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0230" yWindow="165" windowWidth="10275" windowHeight="7680" tabRatio="811" firstSheet="3" activeTab="15"/>
  </bookViews>
  <sheets>
    <sheet name="Introduction" sheetId="1" r:id="rId1"/>
    <sheet name="Request summary" sheetId="29" r:id="rId2"/>
    <sheet name="Cancer Reg - Patient Table" sheetId="3" r:id="rId3"/>
    <sheet name="Cancer Reg - Tumour Table" sheetId="4" r:id="rId4"/>
    <sheet name="Cancer Reg - Treatment Table" sheetId="5" r:id="rId5"/>
    <sheet name="IMD_income domain" sheetId="6" r:id="rId6"/>
    <sheet name="Linked HES IP" sheetId="7" r:id="rId7"/>
    <sheet name="Linked HES OP" sheetId="8" r:id="rId8"/>
    <sheet name="Linked HES A&amp;E" sheetId="9" r:id="rId9"/>
    <sheet name="Route to Diagnosis" sheetId="10" r:id="rId10"/>
    <sheet name="SACT" sheetId="11" r:id="rId11"/>
    <sheet name="RTDS" sheetId="12" r:id="rId12"/>
    <sheet name="CPES" sheetId="18" r:id="rId13"/>
    <sheet name="CWT" sheetId="25" r:id="rId14"/>
    <sheet name="NBOCAP" sheetId="27" r:id="rId15"/>
    <sheet name="Cancer survivor PROMS" sheetId="26" r:id="rId16"/>
    <sheet name="LUCADA" sheetId="32" r:id="rId17"/>
    <sheet name="PROM - colorectal" sheetId="31" r:id="rId18"/>
  </sheets>
  <definedNames>
    <definedName name="YearsNeeded">#REF!</definedName>
  </definedNames>
  <calcPr calcId="145621"/>
</workbook>
</file>

<file path=xl/calcChain.xml><?xml version="1.0" encoding="utf-8"?>
<calcChain xmlns="http://schemas.openxmlformats.org/spreadsheetml/2006/main">
  <c r="B52" i="25" l="1"/>
  <c r="B51" i="25"/>
  <c r="B50" i="25"/>
  <c r="B49" i="25"/>
  <c r="B515" i="18" l="1"/>
  <c r="B516" i="18" s="1"/>
  <c r="B517" i="18" s="1"/>
  <c r="B514" i="18"/>
  <c r="D92" i="7" l="1"/>
  <c r="B48" i="25" l="1"/>
  <c r="J73" i="8"/>
  <c r="D73" i="8"/>
  <c r="J69" i="8"/>
  <c r="D69" i="8"/>
  <c r="H80" i="8" l="1"/>
  <c r="J80" i="8" s="1"/>
  <c r="H79" i="8"/>
  <c r="J79" i="8" s="1"/>
  <c r="H76" i="8"/>
  <c r="J76" i="8" s="1"/>
  <c r="H75" i="8"/>
  <c r="J75" i="8" s="1"/>
  <c r="H72" i="8"/>
  <c r="J72" i="8" s="1"/>
  <c r="H71" i="8"/>
  <c r="J71" i="8" s="1"/>
  <c r="H67" i="8"/>
  <c r="J67" i="8" s="1"/>
  <c r="H66" i="8"/>
  <c r="J66" i="8" s="1"/>
  <c r="H65" i="8"/>
  <c r="J65" i="8" s="1"/>
  <c r="H64" i="8"/>
  <c r="J64" i="8" s="1"/>
  <c r="H63" i="8"/>
  <c r="J63" i="8" s="1"/>
  <c r="H62" i="8"/>
  <c r="J62" i="8" s="1"/>
  <c r="H61" i="8"/>
  <c r="J61" i="8" s="1"/>
  <c r="H60" i="8"/>
  <c r="J60" i="8" s="1"/>
  <c r="H59" i="8"/>
  <c r="H58" i="8"/>
  <c r="H56" i="8"/>
  <c r="H54" i="8"/>
  <c r="H53" i="8"/>
  <c r="H50" i="8"/>
  <c r="H49" i="8"/>
  <c r="H48" i="8"/>
  <c r="H46" i="8"/>
  <c r="H45" i="8"/>
  <c r="H44" i="8"/>
  <c r="H43" i="8"/>
  <c r="H42" i="8"/>
  <c r="H41" i="8"/>
  <c r="H40" i="8"/>
  <c r="H39" i="8"/>
  <c r="H38" i="8"/>
  <c r="H36" i="8"/>
  <c r="H35" i="8"/>
  <c r="H34" i="8"/>
  <c r="H33" i="8"/>
  <c r="H32" i="8"/>
  <c r="H31" i="8"/>
  <c r="H30" i="8"/>
  <c r="H29" i="8"/>
  <c r="H28" i="8"/>
  <c r="H27" i="8"/>
  <c r="H26" i="8"/>
  <c r="H25" i="8"/>
  <c r="H24" i="8"/>
  <c r="H20" i="8"/>
  <c r="H18" i="8"/>
  <c r="H17" i="8"/>
  <c r="H15" i="8"/>
  <c r="H14" i="8"/>
  <c r="J145" i="7"/>
  <c r="D145" i="7"/>
  <c r="I145" i="7" s="1"/>
  <c r="J144" i="7"/>
  <c r="D144" i="7"/>
  <c r="I144" i="7" s="1"/>
  <c r="J142" i="7"/>
  <c r="D142" i="7"/>
  <c r="J140" i="7"/>
  <c r="D140" i="7"/>
  <c r="B144" i="7"/>
  <c r="B145" i="7" s="1"/>
  <c r="J138" i="7"/>
  <c r="D138" i="7"/>
  <c r="J136" i="7"/>
  <c r="D136" i="7"/>
  <c r="J134" i="7"/>
  <c r="D134" i="7"/>
  <c r="J132" i="7"/>
  <c r="D132" i="7"/>
  <c r="J131" i="7"/>
  <c r="D131" i="7"/>
  <c r="J130" i="7"/>
  <c r="D130" i="7"/>
  <c r="J129" i="7"/>
  <c r="D129" i="7"/>
  <c r="J128" i="7"/>
  <c r="D128" i="7"/>
  <c r="D127" i="7"/>
  <c r="J126" i="7"/>
  <c r="D126" i="7"/>
  <c r="D125" i="7"/>
  <c r="J124" i="7"/>
  <c r="D124" i="7"/>
  <c r="J123" i="7"/>
  <c r="D123" i="7"/>
  <c r="J122" i="7"/>
  <c r="D122" i="7"/>
  <c r="J121" i="7"/>
  <c r="D121" i="7"/>
  <c r="J120" i="7"/>
  <c r="D120" i="7"/>
  <c r="J119" i="7"/>
  <c r="D119" i="7"/>
  <c r="J118" i="7"/>
  <c r="D118" i="7"/>
  <c r="J117" i="7"/>
  <c r="D117" i="7"/>
  <c r="J116" i="7"/>
  <c r="D116" i="7"/>
  <c r="D115" i="7"/>
  <c r="J114" i="7"/>
  <c r="D114" i="7"/>
  <c r="J111" i="7"/>
  <c r="D111" i="7"/>
  <c r="J110" i="7"/>
  <c r="D110" i="7"/>
  <c r="J109" i="7"/>
  <c r="D109" i="7"/>
  <c r="J107" i="7"/>
  <c r="D107" i="7"/>
  <c r="J106" i="7"/>
  <c r="D106" i="7"/>
  <c r="D104" i="7"/>
  <c r="J102" i="7"/>
  <c r="D102" i="7"/>
  <c r="J101" i="7"/>
  <c r="D101" i="7"/>
  <c r="J100" i="7"/>
  <c r="D100" i="7"/>
  <c r="J99" i="7"/>
  <c r="D99" i="7"/>
  <c r="J98" i="7"/>
  <c r="D98" i="7"/>
  <c r="J97" i="7"/>
  <c r="D97" i="7"/>
  <c r="J96" i="7"/>
  <c r="D96" i="7"/>
  <c r="J95" i="7"/>
  <c r="D95" i="7"/>
  <c r="J94" i="7"/>
  <c r="D94" i="7"/>
  <c r="J93" i="7"/>
  <c r="D93" i="7"/>
  <c r="J92" i="7"/>
  <c r="D90" i="7"/>
  <c r="J89" i="7"/>
  <c r="D89" i="7"/>
  <c r="J87" i="7"/>
  <c r="D87" i="7"/>
  <c r="D86" i="7"/>
  <c r="D85" i="7"/>
  <c r="D83" i="7"/>
  <c r="D81" i="7"/>
  <c r="D80" i="7"/>
  <c r="D79" i="7"/>
  <c r="D78" i="7"/>
  <c r="D74" i="7"/>
  <c r="D73" i="7"/>
  <c r="D71" i="7"/>
  <c r="D70" i="7"/>
  <c r="D68" i="7"/>
  <c r="D67" i="7"/>
  <c r="D66" i="7"/>
  <c r="D65" i="7"/>
  <c r="D64" i="7"/>
  <c r="B70" i="7"/>
  <c r="B71" i="7" s="1"/>
  <c r="B72" i="7" s="1"/>
  <c r="B73" i="7" s="1"/>
  <c r="B74" i="7" s="1"/>
  <c r="B75" i="7" s="1"/>
  <c r="B76" i="7" s="1"/>
  <c r="B77" i="7" s="1"/>
  <c r="B78" i="7" s="1"/>
  <c r="B79" i="7" s="1"/>
  <c r="B80" i="7" s="1"/>
  <c r="B81" i="7" s="1"/>
  <c r="B83" i="7" s="1"/>
  <c r="B84" i="7" s="1"/>
  <c r="B85" i="7" s="1"/>
  <c r="B86" i="7" s="1"/>
  <c r="B87" i="7" s="1"/>
  <c r="B88" i="7" s="1"/>
  <c r="B89" i="7" s="1"/>
  <c r="B90" i="7" s="1"/>
  <c r="D63" i="7"/>
  <c r="D59" i="7"/>
  <c r="D55" i="7"/>
  <c r="D54" i="7"/>
  <c r="D53" i="7"/>
  <c r="D51" i="7"/>
  <c r="B53" i="7"/>
  <c r="B54" i="7" s="1"/>
  <c r="B55" i="7" s="1"/>
  <c r="B56" i="7" s="1"/>
  <c r="B57" i="7" s="1"/>
  <c r="B58" i="7" s="1"/>
  <c r="B59" i="7" s="1"/>
  <c r="B60" i="7" s="1"/>
  <c r="B61" i="7" s="1"/>
  <c r="B62" i="7" s="1"/>
  <c r="B63" i="7" s="1"/>
  <c r="B64" i="7" s="1"/>
  <c r="B65" i="7" s="1"/>
  <c r="B66" i="7" s="1"/>
  <c r="B67" i="7" s="1"/>
  <c r="B68" i="7" s="1"/>
  <c r="D50" i="7"/>
  <c r="D46" i="7"/>
  <c r="D44" i="7"/>
  <c r="D43" i="7"/>
  <c r="D42" i="7"/>
  <c r="D41" i="7"/>
  <c r="D40" i="7"/>
  <c r="D36" i="7"/>
  <c r="D32" i="7"/>
  <c r="H30" i="7"/>
  <c r="D30" i="7" s="1"/>
  <c r="D27" i="7"/>
  <c r="D25" i="7"/>
  <c r="D24" i="7"/>
  <c r="D22" i="7"/>
  <c r="D19" i="7"/>
  <c r="D18" i="7"/>
  <c r="H17" i="7"/>
  <c r="D17" i="7" s="1"/>
  <c r="H16" i="7"/>
  <c r="D16" i="7" s="1"/>
  <c r="B92" i="7" l="1"/>
  <c r="B93" i="7" s="1"/>
  <c r="B94" i="7" s="1"/>
  <c r="B95" i="7" s="1"/>
  <c r="B96" i="7" s="1"/>
  <c r="B97" i="7" s="1"/>
  <c r="B98" i="7" s="1"/>
  <c r="B99" i="7" s="1"/>
  <c r="B100" i="7" s="1"/>
  <c r="B101" i="7" s="1"/>
  <c r="B102" i="7" s="1"/>
  <c r="B103" i="7" s="1"/>
  <c r="B104" i="7" s="1"/>
  <c r="B105" i="7" s="1"/>
  <c r="B106" i="7" s="1"/>
  <c r="B107" i="7" s="1"/>
  <c r="B108" i="7" s="1"/>
  <c r="B109" i="7" s="1"/>
  <c r="B110" i="7" s="1"/>
  <c r="B111" i="7" s="1"/>
  <c r="B112" i="7" s="1"/>
  <c r="B79" i="8"/>
  <c r="B80" i="8" s="1"/>
</calcChain>
</file>

<file path=xl/sharedStrings.xml><?xml version="1.0" encoding="utf-8"?>
<sst xmlns="http://schemas.openxmlformats.org/spreadsheetml/2006/main" count="5824" uniqueCount="3015">
  <si>
    <t>for terms and conditions.</t>
  </si>
  <si>
    <t>www.nationalarchives.gov.uk/doc/open-government-licence/version/3/</t>
  </si>
  <si>
    <t>Re-use of Crown copyright material (excluding logos) is allowed under the terms of the Open Government Licence, visit</t>
  </si>
  <si>
    <t>·        time period(s) (temporality)</t>
  </si>
  <si>
    <t>Selecting data fields</t>
  </si>
  <si>
    <t>x</t>
  </si>
  <si>
    <t>Please contact Quality Health</t>
  </si>
  <si>
    <t>Please see relevant sheet regarding each wave of the survey</t>
  </si>
  <si>
    <t>Cancer Patient Experience Survey</t>
  </si>
  <si>
    <t>1 April 1997 - 31 December 2015</t>
  </si>
  <si>
    <t>HES accident and emergency</t>
  </si>
  <si>
    <t>HES outpatient</t>
  </si>
  <si>
    <t>HES admitted care</t>
  </si>
  <si>
    <t>1  April 2012 - 30 June 2016</t>
  </si>
  <si>
    <t>Systemic Anti-Cancer Therapy Dataset</t>
  </si>
  <si>
    <t>1 April 2009 - 31 March 2016</t>
  </si>
  <si>
    <t>Route to diagnosis</t>
  </si>
  <si>
    <t>To latest available date</t>
  </si>
  <si>
    <t>Cancer registration (treatment table)</t>
  </si>
  <si>
    <t>Cancer registration (tumour table)</t>
  </si>
  <si>
    <t>Cancer registration (patient table)</t>
  </si>
  <si>
    <t>Available as linked resource only</t>
  </si>
  <si>
    <t>Available as a discrete dataset (not linked)</t>
  </si>
  <si>
    <t>Coverage</t>
  </si>
  <si>
    <t>Tables</t>
  </si>
  <si>
    <t>The following datasets are available for request:</t>
  </si>
  <si>
    <t>Data availability</t>
  </si>
  <si>
    <t>Access to cancer registration data</t>
  </si>
  <si>
    <t xml:space="preserve">  </t>
  </si>
  <si>
    <t>************************* End of sheet *************************</t>
  </si>
  <si>
    <t xml:space="preserve"> </t>
  </si>
  <si>
    <t>BIGTUMOURCOUNT</t>
  </si>
  <si>
    <t>Count of every tumour assigned to this PatientID in range C00-97 excl C44</t>
  </si>
  <si>
    <t>TUMOURCOUNT</t>
  </si>
  <si>
    <t>Count of every tumour assigned to this PatientID.</t>
  </si>
  <si>
    <t>POSTMORTEM</t>
  </si>
  <si>
    <t>Indicates whether a post-mortem took place</t>
  </si>
  <si>
    <t>SITECODEOFDEATH</t>
  </si>
  <si>
    <t>Code of institution at which death takes place</t>
  </si>
  <si>
    <t>DEATHLOCATIONDESC</t>
  </si>
  <si>
    <t>DEATHLOCATIONCODE</t>
  </si>
  <si>
    <t>DEATHCAUSECODE_UNDERLYING</t>
  </si>
  <si>
    <t>As provided with death notification</t>
  </si>
  <si>
    <t>DEATHCAUSECODE_2</t>
  </si>
  <si>
    <t>DEATHCAUSECODE_1C</t>
  </si>
  <si>
    <t>DEATHCAUSECODE_1B</t>
  </si>
  <si>
    <t>DEATHCAUSECODE_1A</t>
  </si>
  <si>
    <t>Option to provide number of days from another event to embarkation (e.g. days from diagnosis to embarkation</t>
  </si>
  <si>
    <t>Days from another event to embarkation</t>
  </si>
  <si>
    <t>Year of embarkation</t>
  </si>
  <si>
    <t>Month of embarkation</t>
  </si>
  <si>
    <t>EMBARKATIONDATE</t>
  </si>
  <si>
    <t>Date of embarkation</t>
  </si>
  <si>
    <t>EMBARKATION</t>
  </si>
  <si>
    <t>Embarkation flag</t>
  </si>
  <si>
    <t>DEATHDATEFLAG</t>
  </si>
  <si>
    <t>Date of death imputed flag</t>
  </si>
  <si>
    <t>Option to provide number of days from another event to death (e.g. days from diagnosis to death)</t>
  </si>
  <si>
    <t>Days from another event to date to death</t>
  </si>
  <si>
    <t>YEAR_DOD</t>
  </si>
  <si>
    <t>Year of death of the patient</t>
  </si>
  <si>
    <t>MONTH_DOD</t>
  </si>
  <si>
    <t>Month of death of the patient</t>
  </si>
  <si>
    <t>DEATHDATEBEST</t>
  </si>
  <si>
    <t>Date of death of the patient</t>
  </si>
  <si>
    <t>VITALSTATUS</t>
  </si>
  <si>
    <t>Vital status of the patient</t>
  </si>
  <si>
    <t>Option to group ethnicities (e.g. white/ non-white/ unknown)</t>
  </si>
  <si>
    <t>Broad ethnic group</t>
  </si>
  <si>
    <t>ETHNICITYNAME</t>
  </si>
  <si>
    <t>Ethnic group</t>
  </si>
  <si>
    <t>ETHNICITY</t>
  </si>
  <si>
    <t>Ethnicity</t>
  </si>
  <si>
    <t>SEX</t>
  </si>
  <si>
    <t>Sex</t>
  </si>
  <si>
    <t>BIRTHDATEFLAG</t>
  </si>
  <si>
    <t>Date of Birth check flag - patient</t>
  </si>
  <si>
    <t>YEAR_DOB</t>
  </si>
  <si>
    <t>Year of birth</t>
  </si>
  <si>
    <t>MONTH_DOB</t>
  </si>
  <si>
    <t>Month of birth</t>
  </si>
  <si>
    <t>BIRTHDATEBEST</t>
  </si>
  <si>
    <t>Date of Birth</t>
  </si>
  <si>
    <t>ALIASFLAG</t>
  </si>
  <si>
    <t>Alias check flag - patient</t>
  </si>
  <si>
    <t>NHSNUMBER</t>
  </si>
  <si>
    <t xml:space="preserve">NHS number </t>
  </si>
  <si>
    <t>PATIENTID</t>
  </si>
  <si>
    <t>Pseudonymised patient ID</t>
  </si>
  <si>
    <t>Av_patient</t>
  </si>
  <si>
    <t>Justification</t>
  </si>
  <si>
    <t>Request data item</t>
  </si>
  <si>
    <t>Field name</t>
  </si>
  <si>
    <t>Data item</t>
  </si>
  <si>
    <t>Item number</t>
  </si>
  <si>
    <t>Data item selection</t>
  </si>
  <si>
    <t>Introduction</t>
  </si>
  <si>
    <t>CENTRENAME</t>
  </si>
  <si>
    <t>Name of the cancer registry which finalised the case and was responsible for sending it to ONS if it was an in-region case</t>
  </si>
  <si>
    <t>CENTRE</t>
  </si>
  <si>
    <t>Cancer registry code which finalised the case and was responsible for sending it to ONS if it was an in-region case</t>
  </si>
  <si>
    <t>CTRY_NAME</t>
  </si>
  <si>
    <t>Name of the country the patient was resident in when the tumour was diagnosed</t>
  </si>
  <si>
    <t>CTRY_CODE</t>
  </si>
  <si>
    <t>Country code the patient was resident in when the tumour was diagnosed</t>
  </si>
  <si>
    <t>CREG_NAME</t>
  </si>
  <si>
    <t>Name of the cancer registry catchment area the patient was resident in when the tumour was diagnosed</t>
  </si>
  <si>
    <t>CREG_CODE</t>
  </si>
  <si>
    <t>Cancer registry catchment area code the patient was resident in when the tumour was diagnosed</t>
  </si>
  <si>
    <t>GOR_NAME</t>
  </si>
  <si>
    <t>Name of the government office region the patient was resident in when the tumour was diagnosed</t>
  </si>
  <si>
    <t>GOR_CODE</t>
  </si>
  <si>
    <t>Government office region code the patient was resident in when the tumour was diagnosed</t>
  </si>
  <si>
    <t>COUNTY_NAME</t>
  </si>
  <si>
    <t>Name of the county the patient was resident in when the tumour was diagnosed</t>
  </si>
  <si>
    <t>COUNTY_CODE</t>
  </si>
  <si>
    <t>County code the patient was resident in when the tumour was diagnosed</t>
  </si>
  <si>
    <t>CNET_NAME</t>
  </si>
  <si>
    <t>Name of the cancer network the patient was resident in when the tumour was diagnosed</t>
  </si>
  <si>
    <t>CNET_CODE</t>
  </si>
  <si>
    <t>Cancer network code the patient was resident in when the tumour was diagnosed</t>
  </si>
  <si>
    <t>SCN_NAME</t>
  </si>
  <si>
    <t>Name of the Strategic Clinical Network the patient was resident in when the tumour was diagnosed</t>
  </si>
  <si>
    <t>SCN_CODE</t>
  </si>
  <si>
    <t>Strategic Clinical Network code the patient was resident in when the tumour was diagnosed</t>
  </si>
  <si>
    <t>UTLA_NAME</t>
  </si>
  <si>
    <t>Name of the upper tier Local Authority the patient was resident in when the tumour was diagnosed</t>
  </si>
  <si>
    <t>UTLA_CODE</t>
  </si>
  <si>
    <t>Upper tier Local Authority code the patient was resident in when the tumour was diagnosed</t>
  </si>
  <si>
    <t>LAUA_NAME</t>
  </si>
  <si>
    <t>Name of the Local Authority Unitary Authority the patient was resident in when the tumour was diagnosed</t>
  </si>
  <si>
    <t>LAUA_CODE</t>
  </si>
  <si>
    <t>Local Authority Unitary Authority code the patient was resident in when the tumour was diagnosed</t>
  </si>
  <si>
    <t>PCT_NAME</t>
  </si>
  <si>
    <t>Name of the Primary Care Trust the patient was resident in when the tumour was diagnosed</t>
  </si>
  <si>
    <t>PCT_CODE</t>
  </si>
  <si>
    <t>Primary Care Trust code the patient was resident in when the tumour was diagnosed</t>
  </si>
  <si>
    <t>CCG_NAME</t>
  </si>
  <si>
    <t xml:space="preserve">Name of the Clinical Commissioning Group </t>
  </si>
  <si>
    <t>CCG_CODE</t>
  </si>
  <si>
    <t>Clinical Commissioning Group code (at diagnosis)</t>
  </si>
  <si>
    <t>MSOA01_CODE</t>
  </si>
  <si>
    <t>2001 Middle Super Output Area</t>
  </si>
  <si>
    <t>MSOA11_CODE</t>
  </si>
  <si>
    <t>2011 Middle Super Output Area</t>
  </si>
  <si>
    <t>LSOA01_CODE</t>
  </si>
  <si>
    <t>2001 Lower Super Output Area</t>
  </si>
  <si>
    <t>LSOA11_CODE</t>
  </si>
  <si>
    <t xml:space="preserve">2011 Lower Super Output Area </t>
  </si>
  <si>
    <t>87b</t>
  </si>
  <si>
    <t>87a</t>
  </si>
  <si>
    <t>TRUSTNAME_FIRST_SURGERY</t>
  </si>
  <si>
    <t>Name of trust for first recorded surgery in treatment table</t>
  </si>
  <si>
    <t>TRUSTCODE_FIRST_SURGERY</t>
  </si>
  <si>
    <t>Trust code of first recorded surgery in treatment table</t>
  </si>
  <si>
    <t>Option to provide number of days from another event to the first recorded surgery (e.g. days from diagnosis to first recorded surgery)</t>
  </si>
  <si>
    <t>Days from another event to first recorded surgery in treatment table</t>
  </si>
  <si>
    <t>Year of first recorded surgery in treatment table</t>
  </si>
  <si>
    <t>Month of first recorded surgery in treatment table</t>
  </si>
  <si>
    <t>DATE_FIRST_SURGERY</t>
  </si>
  <si>
    <t>Date of first recorded surgery in treatment table</t>
  </si>
  <si>
    <t>TRUSTNAME_FIRST_EVENT</t>
  </si>
  <si>
    <t>Name of trust for first recorded event in treatment table</t>
  </si>
  <si>
    <t>TRUSTCODE_FIRST_EVENT</t>
  </si>
  <si>
    <t>Trust code of first recorded event in treatment table</t>
  </si>
  <si>
    <t>Option to provide number of days from another event to the first recorded event in the treatment table (e.g. days from diagnosis to first treatment event)</t>
  </si>
  <si>
    <t>Days from another event to first recorded event</t>
  </si>
  <si>
    <t>Year of first recorded event in treatment table</t>
  </si>
  <si>
    <t>Month of first recorded event in treatment table</t>
  </si>
  <si>
    <t>78b</t>
  </si>
  <si>
    <t>DATE_FIRST_EVENT</t>
  </si>
  <si>
    <t>Date of first recorded event in treatment table</t>
  </si>
  <si>
    <t>78a</t>
  </si>
  <si>
    <t>SCREENINGSTATUSFULL_NAME</t>
  </si>
  <si>
    <t>Description of SCREENINGSTATUSFULL_CODE</t>
  </si>
  <si>
    <t>SCREENINGSTATUSFULL_CODE</t>
  </si>
  <si>
    <t>Full detailed screening status of the tumour</t>
  </si>
  <si>
    <t>SCREENINGSTATUSCOSD_NAME</t>
  </si>
  <si>
    <t>Description of SCREENINGSTATUSCOSD_CODE</t>
  </si>
  <si>
    <t>SCREENINGSTATUSCOSD_CODE</t>
  </si>
  <si>
    <t>Screening status of the tumour</t>
  </si>
  <si>
    <t>SCREENDETECTED</t>
  </si>
  <si>
    <t>Screen detected cancer</t>
  </si>
  <si>
    <t>EXCISIONMARGIN</t>
  </si>
  <si>
    <t xml:space="preserve">Excision margin </t>
  </si>
  <si>
    <t>STATUSOFREGISTRATION</t>
  </si>
  <si>
    <t>Tumour registration status</t>
  </si>
  <si>
    <t>DIAGNOSISTRUST_NAME</t>
  </si>
  <si>
    <t>Name of the trust at diagnosis</t>
  </si>
  <si>
    <t>DIAGNOSISTRUST_CODE</t>
  </si>
  <si>
    <t>Code for the Trust at diagnosis</t>
  </si>
  <si>
    <t>DIAGNOSISPROVIDER_NAME</t>
  </si>
  <si>
    <t>Description of DIAGNOSISPROVIDER_CODE</t>
  </si>
  <si>
    <t>DIAGNOSISPROVIDER_CODE</t>
  </si>
  <si>
    <t>Code for the place where the diagnosis episode took place</t>
  </si>
  <si>
    <t>STAGE_BEST_SYSTEM</t>
  </si>
  <si>
    <t>System used to record best registry stage at diagnosis</t>
  </si>
  <si>
    <t>STAGE_BEST</t>
  </si>
  <si>
    <t>Best ‘registry’ stage at diagnosis of the tumour</t>
  </si>
  <si>
    <t>M_BEST</t>
  </si>
  <si>
    <t>M stage flagged by the registry as the ‘best’  M stage</t>
  </si>
  <si>
    <t>N_BEST</t>
  </si>
  <si>
    <t>N stage flagged by the registry as the ‘best’ N stage</t>
  </si>
  <si>
    <t>T_BEST</t>
  </si>
  <si>
    <t>T stage flagged by the registry as the ‘best’ T stage</t>
  </si>
  <si>
    <t>STAGE_PATH_PRETREATED</t>
  </si>
  <si>
    <t>Pathological stage at diagnosis (pre-treatment)</t>
  </si>
  <si>
    <t>STAGE_PATH_SYSTEM</t>
  </si>
  <si>
    <t>System used to record pathological stage at diagnosis</t>
  </si>
  <si>
    <t>STAGE_PATH</t>
  </si>
  <si>
    <t>Pathological stage at diagnosis</t>
  </si>
  <si>
    <t>M_PATH</t>
  </si>
  <si>
    <t>M stage (pathology)</t>
  </si>
  <si>
    <t>N_PATH</t>
  </si>
  <si>
    <t>N stage (pathology)</t>
  </si>
  <si>
    <t>T_PATH</t>
  </si>
  <si>
    <t>T stage (pathology)</t>
  </si>
  <si>
    <t>STAGE_IMG_SYSTEM</t>
  </si>
  <si>
    <t>System used to record imaging stage at diagnosis</t>
  </si>
  <si>
    <t>STAGE_IMG</t>
  </si>
  <si>
    <t>Stage at diagnosis derived from imaging</t>
  </si>
  <si>
    <t>M_IMG</t>
  </si>
  <si>
    <t>M stage (pre-treatment)</t>
  </si>
  <si>
    <t>N_IMG</t>
  </si>
  <si>
    <t>N stage (pre-treatment)</t>
  </si>
  <si>
    <t>T_IMG</t>
  </si>
  <si>
    <t>T stage (pre-treatment)</t>
  </si>
  <si>
    <t>GLEASON_COMBINED</t>
  </si>
  <si>
    <t>Combined Gleason primary and secondary scores</t>
  </si>
  <si>
    <t>GLEASON_TERTIARY</t>
  </si>
  <si>
    <t>Gleason tertiary pattern</t>
  </si>
  <si>
    <t>GLEASON_SECONDARY</t>
  </si>
  <si>
    <t>Gleason secondary pattern</t>
  </si>
  <si>
    <t>GLEASON_PRIMARY</t>
  </si>
  <si>
    <t>Gleason primary pattern</t>
  </si>
  <si>
    <t>BRESLOW</t>
  </si>
  <si>
    <t>Breslow thickness of tumour</t>
  </si>
  <si>
    <t>CLARKS</t>
  </si>
  <si>
    <t>Clark's stage</t>
  </si>
  <si>
    <t>FIGO</t>
  </si>
  <si>
    <t>FIGO stage</t>
  </si>
  <si>
    <t>DUKES</t>
  </si>
  <si>
    <t>Dukes' stage</t>
  </si>
  <si>
    <t>NPI</t>
  </si>
  <si>
    <t>Nottingham Prognostic Index Score</t>
  </si>
  <si>
    <t>HER2_STATUS</t>
  </si>
  <si>
    <t xml:space="preserve">HER2 status of the tumour </t>
  </si>
  <si>
    <t>PR_SCORE</t>
  </si>
  <si>
    <t>Progesterone receptor score of the tumour</t>
  </si>
  <si>
    <t>PR_STATUS</t>
  </si>
  <si>
    <t>Progesterone receptor status of the tumour</t>
  </si>
  <si>
    <t>ER_SCORE</t>
  </si>
  <si>
    <t xml:space="preserve">Oestrogen receptor score of the tumour. </t>
  </si>
  <si>
    <t>ER_STATUS</t>
  </si>
  <si>
    <t>Oestrogen receptor status of the tumour</t>
  </si>
  <si>
    <t>MULTIFOCAL</t>
  </si>
  <si>
    <t>Multifocal</t>
  </si>
  <si>
    <t>LATERALITY</t>
  </si>
  <si>
    <t xml:space="preserve">Laterality </t>
  </si>
  <si>
    <t>Number of nodes involved</t>
  </si>
  <si>
    <t>Number of nodes excised</t>
  </si>
  <si>
    <t>TUMOURSIZE</t>
  </si>
  <si>
    <t>Size of the largest dimension of the tumour, in mm</t>
  </si>
  <si>
    <t>GRADE</t>
  </si>
  <si>
    <t>Grade of tumour</t>
  </si>
  <si>
    <t>HISTOLOGY_CODED_DESC</t>
  </si>
  <si>
    <t>Description of histology code</t>
  </si>
  <si>
    <t>HISTOLOGY_CODED</t>
  </si>
  <si>
    <t>Histology code</t>
  </si>
  <si>
    <t>BEHAVIOUR_CODED_DESC</t>
  </si>
  <si>
    <t>Description of behaviour code</t>
  </si>
  <si>
    <t>BEHAVIOUR_CODED</t>
  </si>
  <si>
    <t>Numeric behaviour code</t>
  </si>
  <si>
    <t>BEHAVIOUR_ICD10_O2</t>
  </si>
  <si>
    <t>Behaviour of the cancer, in the ICD-10-O2 system</t>
  </si>
  <si>
    <t>MORPH_ICD10_O2</t>
  </si>
  <si>
    <t>Morphology of the cancer, in the ICD-10-O2 system</t>
  </si>
  <si>
    <t>MORPH_CODED</t>
  </si>
  <si>
    <t>Morphology</t>
  </si>
  <si>
    <t>CODING_SYSTEM_DESC</t>
  </si>
  <si>
    <t>Description of coding system used in registration</t>
  </si>
  <si>
    <t>CODING_SYSTEM</t>
  </si>
  <si>
    <t>The coding system used to register the tumour</t>
  </si>
  <si>
    <t>SITE_CODED_3CHAR</t>
  </si>
  <si>
    <t>3 digit version of SITE_CODED</t>
  </si>
  <si>
    <t>SITE_CODED_DESC</t>
  </si>
  <si>
    <t>Description of the code in SITE_CODED</t>
  </si>
  <si>
    <t>SITE_CODED</t>
  </si>
  <si>
    <t>Site of the cancer</t>
  </si>
  <si>
    <t>SITE_ICD10_O2_3CHAR</t>
  </si>
  <si>
    <t>Site of neoplasm (3-character ICD-10-O2 code)</t>
  </si>
  <si>
    <t>SITE_ICD10_O2</t>
  </si>
  <si>
    <t>Site of neoplasm (4-character ICD-10-O2 code)</t>
  </si>
  <si>
    <t>DCO</t>
  </si>
  <si>
    <t>Diagnosis death certificate only</t>
  </si>
  <si>
    <t>BASISOFDIAGNOSIS</t>
  </si>
  <si>
    <t>Basis of diagnosis of the tumour</t>
  </si>
  <si>
    <t>FINANCIALYEAR</t>
  </si>
  <si>
    <t>Financial year of diagnosis</t>
  </si>
  <si>
    <t>DIAGNOSISDATEFLAG</t>
  </si>
  <si>
    <t>Date of diagnosis imputed flag</t>
  </si>
  <si>
    <t>Option to provide number of days from another event to diagnosis (e.g. days from birth to diagnosis)</t>
  </si>
  <si>
    <t>Days from another event to date to diagnosis</t>
  </si>
  <si>
    <t>DIAGNOSISYEAR</t>
  </si>
  <si>
    <t>Year of diagnosis</t>
  </si>
  <si>
    <t>DIAGNOSISMONTH</t>
  </si>
  <si>
    <t>Month of diagnosis</t>
  </si>
  <si>
    <t>DIAGNOSISDATEBEST</t>
  </si>
  <si>
    <t>Diagnosis date</t>
  </si>
  <si>
    <t>DIAGNOSISDATE2</t>
  </si>
  <si>
    <t>Latest date when the diagnosis may have taken place</t>
  </si>
  <si>
    <t>DIAGNOSISDATE1</t>
  </si>
  <si>
    <t>Earliest date when the diagnosis may have taken place</t>
  </si>
  <si>
    <t>Option to provide geography as deprivation score or aggregate to larger geographic areas such as MSOA or county.</t>
  </si>
  <si>
    <t>Broader geographic area/ IMD quintile</t>
  </si>
  <si>
    <t>POSTCODE</t>
  </si>
  <si>
    <t>Postcode at Diagnosis</t>
  </si>
  <si>
    <t>FIVEYEARAGEBAND</t>
  </si>
  <si>
    <t>AGE</t>
  </si>
  <si>
    <t>Age at diagnosis</t>
  </si>
  <si>
    <t>NHS Number</t>
  </si>
  <si>
    <t>ONSID</t>
  </si>
  <si>
    <t>ONS ID</t>
  </si>
  <si>
    <t xml:space="preserve">Pseudonymised patient ID </t>
  </si>
  <si>
    <t>TUMOURID</t>
  </si>
  <si>
    <t xml:space="preserve">Pseudonymised tumour ID </t>
  </si>
  <si>
    <t>Av_tumour</t>
  </si>
  <si>
    <t>LESIONSIZE</t>
  </si>
  <si>
    <t>Size in millimetres of the diameter of a lesion (histology)</t>
  </si>
  <si>
    <t>IMAGINGSITE</t>
  </si>
  <si>
    <t>IMAGINGDESC</t>
  </si>
  <si>
    <t>Description of imaging</t>
  </si>
  <si>
    <t>IMAGINGCODE</t>
  </si>
  <si>
    <t>Imaging code – internal coding system</t>
  </si>
  <si>
    <t>RADIODESC</t>
  </si>
  <si>
    <t>Radiotherapy description</t>
  </si>
  <si>
    <t>RADIOCODE</t>
  </si>
  <si>
    <t>Radiotherapy code</t>
  </si>
  <si>
    <t>OPCS4_NAME</t>
  </si>
  <si>
    <t>Name of the operations, procedures and interventions</t>
  </si>
  <si>
    <t>OPCS4_CODE</t>
  </si>
  <si>
    <t>Operations, procedures and interventions  (OPCS-4)</t>
  </si>
  <si>
    <t>SIX_MONTHS_AFTER_FLAG</t>
  </si>
  <si>
    <t>Treatment six months from date of diagnosis - check flag</t>
  </si>
  <si>
    <t>WITHIN_SIX_MONTHS_FLAG</t>
  </si>
  <si>
    <t>Treatment within 6 months of diagnosis - check flag</t>
  </si>
  <si>
    <t>PRACTITIONERDESC</t>
  </si>
  <si>
    <t>PRACTITIONERCODE</t>
  </si>
  <si>
    <t>Consultant code (pseudonymised by default)</t>
  </si>
  <si>
    <t>TRUST_NAME</t>
  </si>
  <si>
    <t>Name of the NHS Trust where the event took place</t>
  </si>
  <si>
    <t>TRUST_CODE</t>
  </si>
  <si>
    <t>Code of the  NHS Trust where the event took place</t>
  </si>
  <si>
    <t>PROVIDERDESC</t>
  </si>
  <si>
    <t>Name of the organisation where the event took place</t>
  </si>
  <si>
    <t>PROVIDERCODE</t>
  </si>
  <si>
    <t>Treatment provider (organisation code)</t>
  </si>
  <si>
    <t>Option to provide number of days from another recorded event to this event (e.g. days from diagnosis to event)</t>
  </si>
  <si>
    <t>Days from another event to this event</t>
  </si>
  <si>
    <t>EVENTYEAR</t>
  </si>
  <si>
    <t>Year the event took place</t>
  </si>
  <si>
    <t>Month of the year the event took place</t>
  </si>
  <si>
    <t>Month the event took place</t>
  </si>
  <si>
    <t>EVENTDATE</t>
  </si>
  <si>
    <t>Date the event took place</t>
  </si>
  <si>
    <t>EVENTDESC</t>
  </si>
  <si>
    <t>Description of the event</t>
  </si>
  <si>
    <t>EVENTCODE</t>
  </si>
  <si>
    <t>Type of event code</t>
  </si>
  <si>
    <t>NUMBER_OF_TUMOURS</t>
  </si>
  <si>
    <t>Number of tumours affected by this event</t>
  </si>
  <si>
    <t>Option to provide age in broad categories (e.g. =&lt;45, 46-55, 56-65, &gt;65)</t>
  </si>
  <si>
    <t>Age at diagnosis in x year age bands</t>
  </si>
  <si>
    <t>EVENTID</t>
  </si>
  <si>
    <t xml:space="preserve">Pseudonymised event ID </t>
  </si>
  <si>
    <t>AV_treatment</t>
  </si>
  <si>
    <t>Data items selection</t>
  </si>
  <si>
    <t>IMD2004</t>
  </si>
  <si>
    <t>IMD2007</t>
  </si>
  <si>
    <t>IMD2010</t>
  </si>
  <si>
    <t>Inpatient  HES contains data on all inpatient admissions at NHS hospitals in England. This data is collected during a patient's time at hospital and is submitted to allow hospitals to be paid for the care they deliver. HES data is designed to enable secondary use, that is use for non-clinical purposes, of this administrative data.</t>
  </si>
  <si>
    <t>Sensitive</t>
  </si>
  <si>
    <t>DRA list</t>
  </si>
  <si>
    <t>SQL 0 value (not in year)</t>
  </si>
  <si>
    <t>SQL value 1</t>
  </si>
  <si>
    <t>SLQ value 2</t>
  </si>
  <si>
    <t>Data Item Notes</t>
  </si>
  <si>
    <t>Patient</t>
  </si>
  <si>
    <t>Administrative &amp; legal status of patient</t>
  </si>
  <si>
    <t>[category]</t>
  </si>
  <si>
    <t>Available from 1989/90 to 2001/2002</t>
  </si>
  <si>
    <t>Administrative category</t>
  </si>
  <si>
    <t>[admincat]</t>
  </si>
  <si>
    <t>From 2001/2002 onwards</t>
  </si>
  <si>
    <t>Age at start of episode</t>
  </si>
  <si>
    <t>startage</t>
  </si>
  <si>
    <t>[startage]</t>
  </si>
  <si>
    <t>Date of birth - patient</t>
  </si>
  <si>
    <t>X</t>
  </si>
  <si>
    <t>dob</t>
  </si>
  <si>
    <t>[dob]</t>
  </si>
  <si>
    <t>Ethnic category</t>
  </si>
  <si>
    <t>ethnos</t>
  </si>
  <si>
    <t>[ethnos]</t>
  </si>
  <si>
    <t>From 1995/1996 onwards</t>
  </si>
  <si>
    <t>Local patient identifier</t>
  </si>
  <si>
    <t>lopatid</t>
  </si>
  <si>
    <t>[lopatid]</t>
  </si>
  <si>
    <t>From 1997/1998 onwards</t>
  </si>
  <si>
    <t>NHS number</t>
  </si>
  <si>
    <t>newnhsno</t>
  </si>
  <si>
    <t>null as [newnhsno]</t>
  </si>
  <si>
    <t>[newnhsno]</t>
  </si>
  <si>
    <t>HES patient identifier</t>
  </si>
  <si>
    <t>encrypted_hesid</t>
  </si>
  <si>
    <t>null as [encrypted_hesid]</t>
  </si>
  <si>
    <t>[encrypted_hesid]</t>
  </si>
  <si>
    <t>Postcode district of patient residence</t>
  </si>
  <si>
    <t>postdist</t>
  </si>
  <si>
    <t>[postdist]</t>
  </si>
  <si>
    <t>Postcode of patient residence</t>
  </si>
  <si>
    <t>homeadd</t>
  </si>
  <si>
    <t>[homeadd]</t>
  </si>
  <si>
    <t>Sex of patient</t>
  </si>
  <si>
    <t>[sex]</t>
  </si>
  <si>
    <t>Admissions</t>
  </si>
  <si>
    <t>Date of admission</t>
  </si>
  <si>
    <t>admidate</t>
  </si>
  <si>
    <t>[admidate]</t>
  </si>
  <si>
    <t>Days from another event to admission</t>
  </si>
  <si>
    <t>Option to provide number of days from another event to date of admission (e.g. days from diagnosis to admission)</t>
  </si>
  <si>
    <t>Date of decision to admit</t>
  </si>
  <si>
    <t>elecdate</t>
  </si>
  <si>
    <t>[elecdate]</t>
  </si>
  <si>
    <t>Days from another event to date of decision to admit</t>
  </si>
  <si>
    <t>Option to provide number of days from another event to date of decision to admit (e.g. days from decision to admit to admission)</t>
  </si>
  <si>
    <t>Method of admission</t>
  </si>
  <si>
    <t>admimeth</t>
  </si>
  <si>
    <t>[admimeth]</t>
  </si>
  <si>
    <t>Source of admission</t>
  </si>
  <si>
    <t>admisorc</t>
  </si>
  <si>
    <t>[admisorc]</t>
  </si>
  <si>
    <t>First regular day or night admission</t>
  </si>
  <si>
    <t>firstreg</t>
  </si>
  <si>
    <t>[firstreg]</t>
  </si>
  <si>
    <t>Waiting time</t>
  </si>
  <si>
    <t>elecdur</t>
  </si>
  <si>
    <t>[elecdur]</t>
  </si>
  <si>
    <t>Class of patient</t>
  </si>
  <si>
    <t>classpat</t>
  </si>
  <si>
    <t>[classpat]</t>
  </si>
  <si>
    <t>Discharges</t>
  </si>
  <si>
    <t>Date of discharge</t>
  </si>
  <si>
    <t>disdate</t>
  </si>
  <si>
    <t>[disdate]</t>
  </si>
  <si>
    <t>Days from another event to date of discharge</t>
  </si>
  <si>
    <t>Option to provide number of days from another event to date of discharge (e.g. days from admission to discharge)</t>
  </si>
  <si>
    <t>Destination on discharge</t>
  </si>
  <si>
    <t>disdest</t>
  </si>
  <si>
    <t>[disdest]</t>
  </si>
  <si>
    <t>Method of discharge</t>
  </si>
  <si>
    <t>dismeth</t>
  </si>
  <si>
    <t>[dismeth]</t>
  </si>
  <si>
    <t>Episodes and Spells</t>
  </si>
  <si>
    <t>Bed days within the year</t>
  </si>
  <si>
    <t>bedyear</t>
  </si>
  <si>
    <t>[bedyear]</t>
  </si>
  <si>
    <t>Beginning of spell</t>
  </si>
  <si>
    <t>spelbgin</t>
  </si>
  <si>
    <t>[spelbgin]</t>
  </si>
  <si>
    <t>Date episode ended</t>
  </si>
  <si>
    <t>epiend</t>
  </si>
  <si>
    <t>[epiend]</t>
  </si>
  <si>
    <t>Days from another event to date episode ended</t>
  </si>
  <si>
    <t>Option to provide number of days from another event to date episode ended (e.g. days from diagnosis to date episode ended)</t>
  </si>
  <si>
    <t>Date episode started</t>
  </si>
  <si>
    <t>epistart</t>
  </si>
  <si>
    <t>[epistart]</t>
  </si>
  <si>
    <t>Days from another event to date episode started</t>
  </si>
  <si>
    <t>Option to provide number of days from another event to date episode ended (e.g. days from diagnosis to date episode started)</t>
  </si>
  <si>
    <t>Duration of spell</t>
  </si>
  <si>
    <t>speldur</t>
  </si>
  <si>
    <t>[speldur]</t>
  </si>
  <si>
    <t>End of spell</t>
  </si>
  <si>
    <t>spelend</t>
  </si>
  <si>
    <t>[spelend]</t>
  </si>
  <si>
    <t>Episode duration</t>
  </si>
  <si>
    <t>epidur</t>
  </si>
  <si>
    <t>[epidur]</t>
  </si>
  <si>
    <t>Episode order</t>
  </si>
  <si>
    <t>epiorder</t>
  </si>
  <si>
    <t>[epiorder]</t>
  </si>
  <si>
    <t>Episode type</t>
  </si>
  <si>
    <t>epitype</t>
  </si>
  <si>
    <t>[epitype]</t>
  </si>
  <si>
    <t>Hospital provider spell number (pseudonymised by default)</t>
  </si>
  <si>
    <t>provspno</t>
  </si>
  <si>
    <t>[provspno]</t>
  </si>
  <si>
    <t>Clinical</t>
  </si>
  <si>
    <t>All diagnosis codes</t>
  </si>
  <si>
    <t>diag_nn</t>
  </si>
  <si>
    <t>[diag_01], [diag_02], [diag_03], [diag_04], [diag_05], [diag_06], [diag_07], [diag_08], [diag_09], [diag_10], null as [diag_11], null as [diag_12], null as [diag_13], null as [diag_14],null as  [diag_15], null as [diag_16], null as [diag_17], null as [diag_18], null as [diag_19], null as  [diag_20]</t>
  </si>
  <si>
    <t>[diag_01], [diag_02], [diag_03], [diag_04], [diag_05], [diag_06], [diag_07], [diag_08], [diag_09], [diag_10], [diag_11], [diag_12], [diag_13], [diag_14], [diag_15], [diag_16], [diag_17], [diag_18], [diag_19], [diag_20]</t>
  </si>
  <si>
    <t>There are 20 diagnosis codes available from 1997/1998 onwards</t>
  </si>
  <si>
    <t>Primary diagnosis (3 characters) (derived)</t>
  </si>
  <si>
    <t>diag3_01</t>
  </si>
  <si>
    <t>left([diag_01],3) as diag3_01</t>
  </si>
  <si>
    <t>Primary diagnosis (4 characters)</t>
  </si>
  <si>
    <t>diag_4</t>
  </si>
  <si>
    <t>diag4_01</t>
  </si>
  <si>
    <t>left([diag_01],4) as diag4_01</t>
  </si>
  <si>
    <t xml:space="preserve">All operative procedure codes </t>
  </si>
  <si>
    <t>opertn_nn</t>
  </si>
  <si>
    <t>[opertn_01], [opertn_02], [opertn_03], [opertn_04], [opertn_05], [opertn_06], [opertn_07], [opertn_08], [opertn_09], [opertn_10], [opertn_11], [opertn_12], null as [opertn_13], null as [opertn_14], null as [opertn_15], null as [opertn_16], null as [opertn_17], null as [opertn_18], null as [opertn_19], null as [opertn_20], null as [opertn_21], null as [opertn_22], null as [opertn_23], null as [opertn_24]</t>
  </si>
  <si>
    <t>[opertn_01], [opertn_02], [opertn_03], [opertn_04], [opertn_05], [opertn_06], [opertn_07], [opertn_08], [opertn_09], [opertn_10], [opertn_11], [opertn_12], [opertn_13], [opertn_14], [opertn_15], [opertn_16], [opertn_17], [opertn_18], [opertn_19], [opertn_20], [opertn_21], [opertn_22], [opertn_23], [opertn_24]</t>
  </si>
  <si>
    <t>These fields reflect all procedures and interventions recorded through OPCS 4.4.  OPCS 4.4 was introduced in 2007-2008.  There are 24 operation codes from 1997/1998 onwards</t>
  </si>
  <si>
    <t>Date of operations</t>
  </si>
  <si>
    <t>opdate_nn</t>
  </si>
  <si>
    <t>[opdate_01], [opdate_02], [opdate_03], [opdate_04], [opdate_05], [opdate_06], [opdate_07], [opdate_08], [opdate_09], [opdate_10], [opdate_11], [opdate_12], null as [opdate_13], null as [opdate_14], null as [opdate_15], null as [opdate_16], null as [opdate_17], null as [opdate_18], null as [opdate_19], null as [opdate_20], null as [opdate_21], null as [opdate_22], null as [opdate_23], null as [opdate_24]</t>
  </si>
  <si>
    <t>[opdate_01], [opdate_02], [opdate_03], [opdate_04], [opdate_05], [opdate_06], [opdate_07], [opdate_08], [opdate_09], [opdate_10], [opdate_11], [opdate_12], [opdate_13], [opdate_14], [opdate_15], [opdate_16], [opdate_17], [opdate_18], [opdate_19], [opdate_20], [opdate_21], [opdate_22], [opdate_23], [opdate_24]</t>
  </si>
  <si>
    <t>These fields reflect all procedures and interventions recorded through OPCS 4.4.  OPCS 4.4 was introduced in 2007-2008. There are 24 operation codes from 1997/1998 onwards</t>
  </si>
  <si>
    <t>Days from another event to date of operation</t>
  </si>
  <si>
    <t>Option to provide number of days from another event to date of operation (e.g. days from admission to date of operation)</t>
  </si>
  <si>
    <t>Operation status code</t>
  </si>
  <si>
    <t>operstat</t>
  </si>
  <si>
    <t>[operstat]</t>
  </si>
  <si>
    <t>From 1997-1998 onwards</t>
  </si>
  <si>
    <t>Intended management</t>
  </si>
  <si>
    <t>intmanig</t>
  </si>
  <si>
    <t>[intmanig]</t>
  </si>
  <si>
    <t>Main specialty</t>
  </si>
  <si>
    <t>mainspef</t>
  </si>
  <si>
    <t>[mainspef]</t>
  </si>
  <si>
    <t>Treatment specialty</t>
  </si>
  <si>
    <t>tretspef</t>
  </si>
  <si>
    <t>[tretspef]</t>
  </si>
  <si>
    <t>Healthcare Resource Groups</t>
  </si>
  <si>
    <t>Dominant procedure</t>
  </si>
  <si>
    <t>domproc</t>
  </si>
  <si>
    <t>[domproc]</t>
  </si>
  <si>
    <t>From 2003-2004 onwards</t>
  </si>
  <si>
    <t>Healthcare resource group (Applied HRG code from 2006-07 onwards)</t>
  </si>
  <si>
    <t>hrg40</t>
  </si>
  <si>
    <t>hrg_3.5</t>
  </si>
  <si>
    <t>null as [HRGLATE35]</t>
  </si>
  <si>
    <t>[HRGLATE35]</t>
  </si>
  <si>
    <t>NHS-generated HRG code</t>
  </si>
  <si>
    <t>hrgnhs</t>
  </si>
  <si>
    <t>[hrgnhs]</t>
  </si>
  <si>
    <t>NHS-generated HRG code version number</t>
  </si>
  <si>
    <t>hrgnhsvn</t>
  </si>
  <si>
    <t>[hrgnhsvn]</t>
  </si>
  <si>
    <t>Available from 2009/10 onwards</t>
  </si>
  <si>
    <t>SUS generated core spell HRG</t>
  </si>
  <si>
    <t>suscorehrg</t>
  </si>
  <si>
    <t>null as [suscorehrg]</t>
  </si>
  <si>
    <t>SUS generated HRG</t>
  </si>
  <si>
    <t>sushrg</t>
  </si>
  <si>
    <t>null as [sushrg]</t>
  </si>
  <si>
    <t>[sushrg]</t>
  </si>
  <si>
    <t>SUS generated HRG version number</t>
  </si>
  <si>
    <t>sushrgvers</t>
  </si>
  <si>
    <t>null as [sushrgvers]</t>
  </si>
  <si>
    <t>SUS generated spell ID</t>
  </si>
  <si>
    <t>susspellid</t>
  </si>
  <si>
    <t>null as [susspellid]</t>
  </si>
  <si>
    <t>[susspellid]</t>
  </si>
  <si>
    <t>Organisation</t>
  </si>
  <si>
    <t>Commissioner code</t>
  </si>
  <si>
    <t>purcode</t>
  </si>
  <si>
    <t>From 1995-1996 onwards</t>
  </si>
  <si>
    <t>Commissioner code status</t>
  </si>
  <si>
    <t>purval</t>
  </si>
  <si>
    <t>Commissioner's regional office</t>
  </si>
  <si>
    <t>purro</t>
  </si>
  <si>
    <t>Commissioner's strategic health authority</t>
  </si>
  <si>
    <t>purstha</t>
  </si>
  <si>
    <t>From 2000-2001 onwards</t>
  </si>
  <si>
    <t>Commissioning serial number</t>
  </si>
  <si>
    <t>csnum</t>
  </si>
  <si>
    <t>Health authority where patients GP was registered</t>
  </si>
  <si>
    <t>gppracha</t>
  </si>
  <si>
    <t>Available from 1999-2000 to 2000-2001 onwards</t>
  </si>
  <si>
    <t>Primary care group</t>
  </si>
  <si>
    <t>pcgcode</t>
  </si>
  <si>
    <t>Historically derived from 1997-1998 to 2001-2002 on same basis as 2002-2003</t>
  </si>
  <si>
    <t>Primary care trust of responsibility - historic</t>
  </si>
  <si>
    <t>pctcode</t>
  </si>
  <si>
    <t>null as [pctcode02]</t>
  </si>
  <si>
    <t>Available from 2006-2007</t>
  </si>
  <si>
    <t>Primary care trust of responsibility - current</t>
  </si>
  <si>
    <t>pctcode06</t>
  </si>
  <si>
    <t>null as [pctcode06]</t>
  </si>
  <si>
    <t>Historically derived from 1999-1998 to 2001-2002 on same basis as 2002-2003</t>
  </si>
  <si>
    <t>Primary care trust area where patient's GP was registered</t>
  </si>
  <si>
    <t>gpprpct</t>
  </si>
  <si>
    <t>Provider code - 5 character</t>
  </si>
  <si>
    <t>procode</t>
  </si>
  <si>
    <t>Provider code - 3 character</t>
  </si>
  <si>
    <t>procode3</t>
  </si>
  <si>
    <t>[procode3]</t>
  </si>
  <si>
    <t>Provider code - treatment centre</t>
  </si>
  <si>
    <t>procodet</t>
  </si>
  <si>
    <t>null as [procodet]</t>
  </si>
  <si>
    <t>Available from 1997/1998</t>
  </si>
  <si>
    <t>Site code of treatment</t>
  </si>
  <si>
    <t>sitetret</t>
  </si>
  <si>
    <t>Available from 2003-2004 onwards</t>
  </si>
  <si>
    <t>Provider type</t>
  </si>
  <si>
    <t>protype</t>
  </si>
  <si>
    <t xml:space="preserve">Regional office area where patient's GP was registered </t>
  </si>
  <si>
    <t>gppracro</t>
  </si>
  <si>
    <t>Strategic health authority area where patient's GP was registered</t>
  </si>
  <si>
    <t>gpprstha</t>
  </si>
  <si>
    <t>Broader geographical area where patient's GP was registered</t>
  </si>
  <si>
    <t>Geographical</t>
  </si>
  <si>
    <t>Census output area 2001</t>
  </si>
  <si>
    <t>oacode</t>
  </si>
  <si>
    <t>Census output area 2001 (6 character)</t>
  </si>
  <si>
    <t>oacode6</t>
  </si>
  <si>
    <t>[oacode6]</t>
  </si>
  <si>
    <t>County of residence</t>
  </si>
  <si>
    <t>rescty</t>
  </si>
  <si>
    <t>Local Authority district</t>
  </si>
  <si>
    <t>resladst</t>
  </si>
  <si>
    <t>Local authority district &amp; current electoral ward</t>
  </si>
  <si>
    <t>resladst_currward</t>
  </si>
  <si>
    <t>[resladst]+[currward] as [resladst_currward]</t>
  </si>
  <si>
    <t>Electoral ward in 91</t>
  </si>
  <si>
    <t>ward91</t>
  </si>
  <si>
    <t>Government office region of residence</t>
  </si>
  <si>
    <t>resgor</t>
  </si>
  <si>
    <t>Government office region of treatment</t>
  </si>
  <si>
    <t>gortreat</t>
  </si>
  <si>
    <t>Health authority of residence</t>
  </si>
  <si>
    <t>resha</t>
  </si>
  <si>
    <t>Health authority of treatment</t>
  </si>
  <si>
    <t>hatreat</t>
  </si>
  <si>
    <t>Patient's health authority/PCT of residence provide by NHS</t>
  </si>
  <si>
    <t>pctnhs</t>
  </si>
  <si>
    <t>Historically derived from 1996-1997 to 2001-2002 on same basis for 2002-2003.  Derived from 2006-2007 on same basis as 2002-2003?</t>
  </si>
  <si>
    <t>Patient's primary care trust of residence - historic</t>
  </si>
  <si>
    <t>respct</t>
  </si>
  <si>
    <t>[respct]</t>
  </si>
  <si>
    <t>Available from 2006-2007 onwards</t>
  </si>
  <si>
    <t>Patient's primary care trust of residence - current</t>
  </si>
  <si>
    <t>respct06</t>
  </si>
  <si>
    <t>null as [respect06]</t>
  </si>
  <si>
    <t>Patients strategic health authority of residence - historic</t>
  </si>
  <si>
    <t>resstha</t>
  </si>
  <si>
    <t>[resstha]</t>
  </si>
  <si>
    <t>Patients strategic health authority of residence - current</t>
  </si>
  <si>
    <t>resstha06</t>
  </si>
  <si>
    <t>null as [resstha06]</t>
  </si>
  <si>
    <t>Primary care trust area of treatment</t>
  </si>
  <si>
    <t>pcttreat</t>
  </si>
  <si>
    <t>null as [pcttreat]</t>
  </si>
  <si>
    <t>Region of treatment</t>
  </si>
  <si>
    <t>rotreat</t>
  </si>
  <si>
    <t>Regional office of residence</t>
  </si>
  <si>
    <t>Resro</t>
  </si>
  <si>
    <t>Strategic health authority area of treatment</t>
  </si>
  <si>
    <t>sthatret</t>
  </si>
  <si>
    <t>Practitioner</t>
  </si>
  <si>
    <t>Available from 1995-1996</t>
  </si>
  <si>
    <t>Code of GP practice</t>
  </si>
  <si>
    <t>gpprac</t>
  </si>
  <si>
    <t>Consultant code</t>
  </si>
  <si>
    <t>consult</t>
  </si>
  <si>
    <t>pseudoconsult</t>
  </si>
  <si>
    <t>Code of patient's registered or referring general medical practitioner</t>
  </si>
  <si>
    <t>reggmp</t>
  </si>
  <si>
    <t>referrer</t>
  </si>
  <si>
    <t>Referring organisation Code</t>
  </si>
  <si>
    <t>referorg</t>
  </si>
  <si>
    <t>Systems Data</t>
  </si>
  <si>
    <t>Record Identifier (pseudonymised by default)</t>
  </si>
  <si>
    <t>epikeyanon</t>
  </si>
  <si>
    <t>Datayear</t>
  </si>
  <si>
    <t>datayear</t>
  </si>
  <si>
    <t>Data Item</t>
  </si>
  <si>
    <t>Field Name</t>
  </si>
  <si>
    <t>Request Data Item</t>
  </si>
  <si>
    <t>Admincat</t>
  </si>
  <si>
    <t>[Admincat]</t>
  </si>
  <si>
    <t>Patient ID - HES generated</t>
  </si>
  <si>
    <t>[extract_hesid]</t>
  </si>
  <si>
    <t>Appointment</t>
  </si>
  <si>
    <t>Appointment date</t>
  </si>
  <si>
    <t>apptdate</t>
  </si>
  <si>
    <t>[apptdate]</t>
  </si>
  <si>
    <t>Days from another event to appointment date</t>
  </si>
  <si>
    <t>Option to provide number of days from another event to the appt date (e.g. days from diagnosis to appointment)</t>
  </si>
  <si>
    <t>Attendance identifier</t>
  </si>
  <si>
    <t>attendid</t>
  </si>
  <si>
    <t>[attendid]</t>
  </si>
  <si>
    <t>Attendance type</t>
  </si>
  <si>
    <t>atentype</t>
  </si>
  <si>
    <t>[atentype]</t>
  </si>
  <si>
    <t>Attended or did not attend</t>
  </si>
  <si>
    <t>attended</t>
  </si>
  <si>
    <t>[attended]</t>
  </si>
  <si>
    <t>First attendance</t>
  </si>
  <si>
    <t>firstatt</t>
  </si>
  <si>
    <t>[firstatt]</t>
  </si>
  <si>
    <t>Last DNA or patient cancelled date</t>
  </si>
  <si>
    <t>DNAdate</t>
  </si>
  <si>
    <t>[DNAdate]</t>
  </si>
  <si>
    <t>Medical staff type seeing patient</t>
  </si>
  <si>
    <t>stafftyp</t>
  </si>
  <si>
    <t>[stafftyp]</t>
  </si>
  <si>
    <t>Outcome of attendance</t>
  </si>
  <si>
    <t>outcome</t>
  </si>
  <si>
    <t>[outcome]</t>
  </si>
  <si>
    <t>Priority type</t>
  </si>
  <si>
    <t>priority</t>
  </si>
  <si>
    <t>[priority]</t>
  </si>
  <si>
    <t>Referral request received date</t>
  </si>
  <si>
    <t>reqdate</t>
  </si>
  <si>
    <t>[reqdate]</t>
  </si>
  <si>
    <t>Service type requested</t>
  </si>
  <si>
    <t>servtype</t>
  </si>
  <si>
    <t>[servtype]</t>
  </si>
  <si>
    <t>Source of referral for outpatients</t>
  </si>
  <si>
    <t>refsourc</t>
  </si>
  <si>
    <t>[refsourc]</t>
  </si>
  <si>
    <t>Days waiting</t>
  </si>
  <si>
    <t>waiting</t>
  </si>
  <si>
    <t>[waiting]</t>
  </si>
  <si>
    <t>wait_ind</t>
  </si>
  <si>
    <t>[wait_ind]</t>
  </si>
  <si>
    <t>[diag_01], [diag_02], [diag_03], [diag_04], [diag_05], [diag_06], [diag_07], [diag_08], [diag_09], [diag_10], [diag_11], [diag_12]</t>
  </si>
  <si>
    <t>Primary diagnosis - 4 character</t>
  </si>
  <si>
    <t>left([diag_01], 4) as diag4</t>
  </si>
  <si>
    <t>Primary diagnosis - 3 character (derived)</t>
  </si>
  <si>
    <t>diag3</t>
  </si>
  <si>
    <t>left([diag_01], 3) as diag3</t>
  </si>
  <si>
    <t>All operation codes</t>
  </si>
  <si>
    <t>Main operation</t>
  </si>
  <si>
    <t>opertn_01</t>
  </si>
  <si>
    <t>[opertn_01] as [1stOperation]</t>
  </si>
  <si>
    <t>Main operation - 3 character (derived)</t>
  </si>
  <si>
    <t>opertn3</t>
  </si>
  <si>
    <t>left([opertn_01],3) as opertn3</t>
  </si>
  <si>
    <t>Operation Status code</t>
  </si>
  <si>
    <t>Main Specialty</t>
  </si>
  <si>
    <t>Treatment Specialty</t>
  </si>
  <si>
    <t>NHS generated HRG code</t>
  </si>
  <si>
    <t>NHS generated HRG code version number</t>
  </si>
  <si>
    <t>[sushrgvers]</t>
  </si>
  <si>
    <t>Available from 2009/10</t>
  </si>
  <si>
    <t>Commissioner code (pseudonymised by default)</t>
  </si>
  <si>
    <t>[purcode]</t>
  </si>
  <si>
    <t>Provider code - treatment</t>
  </si>
  <si>
    <t>[protype]</t>
  </si>
  <si>
    <t>Patients census output area (2001) (10 character)</t>
  </si>
  <si>
    <t>oacode01</t>
  </si>
  <si>
    <t>Patients census output area (2001) (6 character)</t>
  </si>
  <si>
    <t>Patients electoral ward in 1991</t>
  </si>
  <si>
    <t>Patients Primary Care Trust of residence - current</t>
  </si>
  <si>
    <t>Patients Primary Care Trust of residence - historic</t>
  </si>
  <si>
    <t>Patients Strategic Health Authority of Residence - current</t>
  </si>
  <si>
    <t>Patients Strategic Health Authority of Residence - historic</t>
  </si>
  <si>
    <t>Consultant Code</t>
  </si>
  <si>
    <t>Consultant Code (pseudonymised by default)</t>
  </si>
  <si>
    <t>Person referring patient</t>
  </si>
  <si>
    <t>attendkeyanon</t>
  </si>
  <si>
    <t>Accident and Emergency HES contains data on all A&amp;E attendances at NHS hospitals in England. This data is collected during a patient's time at hospital and is submitted to allow hospitals to be paid for the care they deliver. HES data is designed to enable secondary use, that is use for non-clinical purposes, of this administrative data.</t>
  </si>
  <si>
    <t xml:space="preserve">Patient ID - HES generated </t>
  </si>
  <si>
    <t>Attendances</t>
  </si>
  <si>
    <t>Arrival mode</t>
  </si>
  <si>
    <t>aearrivalmode</t>
  </si>
  <si>
    <t>Attendance category</t>
  </si>
  <si>
    <t>aeattendcat</t>
  </si>
  <si>
    <t>Attendance disposal</t>
  </si>
  <si>
    <t>aeattenddisp</t>
  </si>
  <si>
    <t>Department type</t>
  </si>
  <si>
    <t>aedepttype</t>
  </si>
  <si>
    <t>Duration to assessment</t>
  </si>
  <si>
    <t>initdur</t>
  </si>
  <si>
    <t>Duration to treatment</t>
  </si>
  <si>
    <t>tretdur</t>
  </si>
  <si>
    <t>Duration to conclusion</t>
  </si>
  <si>
    <t>concldur</t>
  </si>
  <si>
    <t>Duration to departure</t>
  </si>
  <si>
    <t>depdur</t>
  </si>
  <si>
    <t>Incident location type</t>
  </si>
  <si>
    <t>aeincloctype</t>
  </si>
  <si>
    <t>Patient group</t>
  </si>
  <si>
    <t>aepatgroup</t>
  </si>
  <si>
    <t>Source of referral</t>
  </si>
  <si>
    <t>aerefsource</t>
  </si>
  <si>
    <t>Arrival date</t>
  </si>
  <si>
    <t>arrivaldate</t>
  </si>
  <si>
    <t>Day of the week of the arrival</t>
  </si>
  <si>
    <t>Option to provide the day of the week the A&amp;E arrival took place</t>
  </si>
  <si>
    <t>Option to provide whether the A&amp;E arrival was on a weekday or at the weekend</t>
  </si>
  <si>
    <t>Days from arrival date to another event</t>
  </si>
  <si>
    <t>Option to provide number of days from arrival to another event (e.g. days from A&amp;E arrival to diagnosis)</t>
  </si>
  <si>
    <t>Arrival time</t>
  </si>
  <si>
    <t>arrivaltime</t>
  </si>
  <si>
    <t>Option to provide the part of the day the patient arrived</t>
  </si>
  <si>
    <t>Clinical diagnosis</t>
  </si>
  <si>
    <t>A&amp;E diagnosis</t>
  </si>
  <si>
    <t>diag_n</t>
  </si>
  <si>
    <t>A&amp;E diagnosis - 2 character</t>
  </si>
  <si>
    <t>diag2_n</t>
  </si>
  <si>
    <t>A&amp;E diagnosis - Anatomical area</t>
  </si>
  <si>
    <t>diaga_n</t>
  </si>
  <si>
    <t>A&amp;E diagnosis - Anatomical side</t>
  </si>
  <si>
    <t>diags_n</t>
  </si>
  <si>
    <t>Clinical Investigation</t>
  </si>
  <si>
    <t>A&amp;E investigation</t>
  </si>
  <si>
    <t>invest_n</t>
  </si>
  <si>
    <t>A&amp;E investigation - 2 character</t>
  </si>
  <si>
    <t>invest2_n</t>
  </si>
  <si>
    <t>Clinical treatment</t>
  </si>
  <si>
    <t>A&amp;E treatment</t>
  </si>
  <si>
    <t>treat_n</t>
  </si>
  <si>
    <t>A&amp;E treatment - 2 character</t>
  </si>
  <si>
    <t>treat2_n</t>
  </si>
  <si>
    <t>Residence</t>
  </si>
  <si>
    <t>2001 Census output area</t>
  </si>
  <si>
    <t>2001 Census output area (6 character)</t>
  </si>
  <si>
    <t xml:space="preserve">County of residence </t>
  </si>
  <si>
    <t xml:space="preserve">Current electoral ward </t>
  </si>
  <si>
    <t>currward</t>
  </si>
  <si>
    <t>Current PCT of residence</t>
  </si>
  <si>
    <t>Current SHA of residence</t>
  </si>
  <si>
    <t>Government Office Region of residence</t>
  </si>
  <si>
    <t>Historic PCT of residence</t>
  </si>
  <si>
    <t>respct02</t>
  </si>
  <si>
    <t>Historic SHA of residence</t>
  </si>
  <si>
    <t>resstha02</t>
  </si>
  <si>
    <t>LA district of residence</t>
  </si>
  <si>
    <t>Region of residence</t>
  </si>
  <si>
    <t>resro</t>
  </si>
  <si>
    <t>Treatment</t>
  </si>
  <si>
    <t>Government Office Region of treatment</t>
  </si>
  <si>
    <t>Health Authority of treatment</t>
  </si>
  <si>
    <t>PCT of treatment</t>
  </si>
  <si>
    <t>SHA of treatment</t>
  </si>
  <si>
    <t>HRG data</t>
  </si>
  <si>
    <t>Trust derived HRG value</t>
  </si>
  <si>
    <t>Version no. of trust derived HRG</t>
  </si>
  <si>
    <t>SUS generated HRG (available 2009-2010)</t>
  </si>
  <si>
    <t>SUS generated HRG version number (Available 2009 - 2010)</t>
  </si>
  <si>
    <t>Organisation data</t>
  </si>
  <si>
    <t>Provider code 3 - character</t>
  </si>
  <si>
    <t>Provider code 5 - character</t>
  </si>
  <si>
    <t>Patient Pathway</t>
  </si>
  <si>
    <t>Org code of patient path ID issuer</t>
  </si>
  <si>
    <t>orgpppid</t>
  </si>
  <si>
    <t>RTT period start</t>
  </si>
  <si>
    <t>rttperstart</t>
  </si>
  <si>
    <t>RTT period status</t>
  </si>
  <si>
    <t>rttperstat</t>
  </si>
  <si>
    <t>RTTP period end</t>
  </si>
  <si>
    <t>rttperend</t>
  </si>
  <si>
    <t>waitdays</t>
  </si>
  <si>
    <t>Practitioner Data</t>
  </si>
  <si>
    <t>56a</t>
  </si>
  <si>
    <t>GP practice code</t>
  </si>
  <si>
    <t>56b</t>
  </si>
  <si>
    <t>GP practice code (pseuondymised by default)</t>
  </si>
  <si>
    <t>System Data</t>
  </si>
  <si>
    <t>aekeyanon</t>
  </si>
  <si>
    <t>Please select your required data items from the list below.  If you require more details on the meaning and definition of specific data items please visit: http://www.ncin.org.uk/publications/routes_to_diagnosis or http://www.nature.com/bjc/journal/v107/n8/full/bjc2012408a.html</t>
  </si>
  <si>
    <t xml:space="preserve">Route to diagnosis </t>
  </si>
  <si>
    <t xml:space="preserve">Tumour level pseudo ID (for linkage) </t>
  </si>
  <si>
    <t>Route to diagnosis code (the code assigned to a route for the purpose of the algorithm)</t>
  </si>
  <si>
    <t>ROUTE_CODE</t>
  </si>
  <si>
    <t>Finalised route to diagnosis (the published route with all datasets types accounted for)</t>
  </si>
  <si>
    <t>FINAL_ROUTE</t>
  </si>
  <si>
    <r>
      <rPr>
        <b/>
        <sz val="9"/>
        <rFont val="Arial"/>
        <family val="2"/>
      </rPr>
      <t>Systemic Anti-Cancer Therapy Data Set</t>
    </r>
    <r>
      <rPr>
        <sz val="9"/>
        <rFont val="Arial"/>
        <family val="2"/>
      </rPr>
      <t xml:space="preserve"> collects clinical management on patients receiving cancer chemotherapy in or funded by the NHS in England.  It relates to all cancer patients, both adult and paediatric, in acute inpatient, daycase, outpatient settings and delivery in the community.  It covers chemotherapy treatment for all solid tumour and haematological malignancies and those in clinical trials. The dataset has been designed to collect information on all drug treatments with an anti-cancer effect, in all treatment settings, including traditional cytotoxic chemotherapy and all newer agents.
Data validation is an important aspect of the programme. This is in three stages covering data quality, confirmation of activity levels and an initial clinical analysis. Trusts are required to check the quality, quantity and validity of their data before inclusion for subsequent analysis.
</t>
    </r>
  </si>
  <si>
    <t>Demographics and consultant</t>
  </si>
  <si>
    <t>NHS_Number</t>
  </si>
  <si>
    <t>NHS number status indicator code</t>
  </si>
  <si>
    <t>NHS_Number_Status</t>
  </si>
  <si>
    <t>Date of birth</t>
  </si>
  <si>
    <t>Date_Of_Birth</t>
  </si>
  <si>
    <t>Gender code (current)</t>
  </si>
  <si>
    <t>Gender_Current</t>
  </si>
  <si>
    <t>Postcode</t>
  </si>
  <si>
    <t>General medical practice code (patient registration)</t>
  </si>
  <si>
    <t>GP_Practice_Code</t>
  </si>
  <si>
    <t>Consultant code (initiated SACT)</t>
  </si>
  <si>
    <t>Care professional main speciality code (start SACT)</t>
  </si>
  <si>
    <t>Consultant_Speciality_Code</t>
  </si>
  <si>
    <t>Organisation code</t>
  </si>
  <si>
    <t>Organisation_Code_of_Provider</t>
  </si>
  <si>
    <t>Organisation_Code_of_Provider (pseudonymised)</t>
  </si>
  <si>
    <t>Clinical status</t>
  </si>
  <si>
    <t>Primary diagnosis (on SACT initiation)</t>
  </si>
  <si>
    <t>Primary_Diagnosis</t>
  </si>
  <si>
    <t>Morphology (ICD-O on SACT initiation)</t>
  </si>
  <si>
    <t>Pre- treatment (final) TNM stage</t>
  </si>
  <si>
    <t>Stage_at_Start</t>
  </si>
  <si>
    <t>Programme and regimen</t>
  </si>
  <si>
    <t>SACT programme number</t>
  </si>
  <si>
    <t>Programme_Number</t>
  </si>
  <si>
    <t>Regimen_Number</t>
  </si>
  <si>
    <t>Drug treatment intent</t>
  </si>
  <si>
    <t>Intent_of_Treatment</t>
  </si>
  <si>
    <t>Regimen analysis grouping</t>
  </si>
  <si>
    <t>Analysis_Group</t>
  </si>
  <si>
    <t>Regimen grouping (benchmark reports)</t>
  </si>
  <si>
    <t>Benchmark_Group</t>
  </si>
  <si>
    <t>Patient's height (metres (m))</t>
  </si>
  <si>
    <t>Height_At_Start_of_Regimen</t>
  </si>
  <si>
    <t>Patient's weight  (kilograms (kg))</t>
  </si>
  <si>
    <t>Weight_At_Start_of_Regimen</t>
  </si>
  <si>
    <t>Performance Status (Adult)</t>
  </si>
  <si>
    <t>Performance Status (Young Person)</t>
  </si>
  <si>
    <t>Co-morbidity adjustment indicator</t>
  </si>
  <si>
    <t>Comorbidity_Adjustment</t>
  </si>
  <si>
    <t>Decision to treat date (Drug regimen) </t>
  </si>
  <si>
    <t>Date_Decision_To_Treat</t>
  </si>
  <si>
    <t>Days from another event to decision to treat date</t>
  </si>
  <si>
    <t>Option to provide number of days from another event to the date of the decision to treat (e.g. days from diagnosis to date of decision to treat)</t>
  </si>
  <si>
    <t>Start date (Drug regimen) </t>
  </si>
  <si>
    <t>Start_Date_of_Regimen</t>
  </si>
  <si>
    <t>Days from another event to drug regimen start date</t>
  </si>
  <si>
    <t>Option to provide number of days from another event to the start date of the drug regimen (e.g. days from date of decision to treat to start date of regimen)</t>
  </si>
  <si>
    <t>Clinical trial indicator</t>
  </si>
  <si>
    <t>Clinical_Trial</t>
  </si>
  <si>
    <t xml:space="preserve">Chemo-radiation indicator </t>
  </si>
  <si>
    <t>Chemo_Radiation</t>
  </si>
  <si>
    <t xml:space="preserve">Number of planned systemic anti-cancer therapy cycles </t>
  </si>
  <si>
    <t>Number_of_Cycles_Planned</t>
  </si>
  <si>
    <t>Cycle</t>
  </si>
  <si>
    <t>Cycle identifier</t>
  </si>
  <si>
    <t>Cycle_Number</t>
  </si>
  <si>
    <t>Start date (Cycle) </t>
  </si>
  <si>
    <t>Start_Date_of_Cycle</t>
  </si>
  <si>
    <t>Days from another event to start date of cycle</t>
  </si>
  <si>
    <t>Option to provide number of days from another event to the start date of the cycle (e.g. days from diagnosis to start date of cycle)</t>
  </si>
  <si>
    <t>Patient's Weight  (Kilograms (kg))</t>
  </si>
  <si>
    <t>Weight_At_Start_Of_Cycle</t>
  </si>
  <si>
    <t>Primary procedure (OPCS) </t>
  </si>
  <si>
    <t>OPCS_Procurement_Code</t>
  </si>
  <si>
    <t>Drug details</t>
  </si>
  <si>
    <t>Drug analysis grouping</t>
  </si>
  <si>
    <t>Drug_Group</t>
  </si>
  <si>
    <t>Actual dose</t>
  </si>
  <si>
    <t>Actual_Dose_Per_Administration</t>
  </si>
  <si>
    <t>SACT drug route of administration</t>
  </si>
  <si>
    <t>Administration_Route</t>
  </si>
  <si>
    <t>SACT administration date</t>
  </si>
  <si>
    <t>Administration_Date</t>
  </si>
  <si>
    <t>Organisation code (provider)</t>
  </si>
  <si>
    <t>Organisation_Code_of_Drug_Provider</t>
  </si>
  <si>
    <t>OPCS_Delivery_Code</t>
  </si>
  <si>
    <t>Outcome</t>
  </si>
  <si>
    <t>Start date (Final therapy)</t>
  </si>
  <si>
    <t>Date_of_Final_Treatment</t>
  </si>
  <si>
    <t>Days from another event to start date of final therapy</t>
  </si>
  <si>
    <t>Option to provide number of days from another event to the start date of the final therapy (e.g. days from diagnosis to start date of final therapy)</t>
  </si>
  <si>
    <t>Regimen_Modification_Dose_Reduction</t>
  </si>
  <si>
    <t xml:space="preserve">Regimen modification indicator (time delay) </t>
  </si>
  <si>
    <t>Regimen_Modification_Time_Delay</t>
  </si>
  <si>
    <t xml:space="preserve">Regimen modification indicator (days reduced) </t>
  </si>
  <si>
    <t>Regimen_Modification_Stopped_Early</t>
  </si>
  <si>
    <t>Planned treatment change reason</t>
  </si>
  <si>
    <t>Regimen_Outcome_Summary</t>
  </si>
  <si>
    <t>Date of death</t>
  </si>
  <si>
    <r>
      <t xml:space="preserve">A </t>
    </r>
    <r>
      <rPr>
        <b/>
        <sz val="9"/>
        <rFont val="Arial"/>
        <family val="2"/>
      </rPr>
      <t>Radiotherapy</t>
    </r>
    <r>
      <rPr>
        <sz val="9"/>
        <rFont val="Arial"/>
        <family val="2"/>
      </rPr>
      <t xml:space="preserve"> EPISODE is a continuous period of care for radiotherapy (from start to finish) including all preparation, planning and delivery of treatment as covered in the treatment intention.
Treatment given concurrently or consecutively to multiple anatomical sites associated with the same primary tumour will form part of the same radiotherapy episode.
If the treatment plan changes during treatment (e.g.: because a new symptom arises which also requires radiotherapy) then all of the treatment delivered concurrently or consecutively will form part of the same episode.
Treatment given to separate unrelated PRIMARY tumour sites will form separate episodes.</t>
    </r>
    <r>
      <rPr>
        <b/>
        <sz val="9"/>
        <rFont val="Arial"/>
        <family val="2"/>
      </rPr>
      <t xml:space="preserve">
</t>
    </r>
    <r>
      <rPr>
        <b/>
        <u/>
        <sz val="9"/>
        <rFont val="Arial"/>
        <family val="2"/>
      </rPr>
      <t>Inclusions:</t>
    </r>
    <r>
      <rPr>
        <sz val="9"/>
        <rFont val="Arial"/>
        <family val="2"/>
      </rPr>
      <t xml:space="preserve">
All radiotherapy of the following types: 
• Teletherapy 
• Brachytherapy given using automated remote afterloading machines 
• All other brachytherapy given for the treatment of malignant disease 
delivered in England to patients in NHS facilities, or in private facilities where delivery is funded by the NHS, from 1st April 2016. 
</t>
    </r>
    <r>
      <rPr>
        <b/>
        <u/>
        <sz val="9"/>
        <rFont val="Arial"/>
        <family val="2"/>
      </rPr>
      <t>Exclusions:</t>
    </r>
    <r>
      <rPr>
        <u/>
        <sz val="9"/>
        <rFont val="Arial"/>
        <family val="2"/>
      </rPr>
      <t xml:space="preserve"> </t>
    </r>
    <r>
      <rPr>
        <sz val="9"/>
        <rFont val="Arial"/>
        <family val="2"/>
      </rPr>
      <t xml:space="preserve">
• Brachytherapy delivered using other than automated remote afterloading, for the treatment of non-malignant disease 
• Radiotherapy delivered using unsealed sources
• Radiotherapy delivered outside of England
• Radiotherapy delivered in a non-NHS setting and not funded by the NHS
• Non-therapeutic exposures delivered using a radiotherapy machines (e.g.: imaging)
• Non-patient exposures (e.g. dosimetry exposures, blood or tissues, animals)</t>
    </r>
  </si>
  <si>
    <t>Name</t>
  </si>
  <si>
    <t>Description</t>
  </si>
  <si>
    <t>Variable name</t>
  </si>
  <si>
    <r>
      <t>RTDS LINKAGE
Patient information</t>
    </r>
    <r>
      <rPr>
        <sz val="9"/>
        <rFont val="Arial"/>
        <family val="2"/>
      </rPr>
      <t xml:space="preserve">
The following data items are required for patient linkage purposes. </t>
    </r>
  </si>
  <si>
    <t>ATTENDANCE IDENTIFIER (Pseudonymised)</t>
  </si>
  <si>
    <t>A sequential number or time of day used to enable an attendance to be uniquely identified.</t>
  </si>
  <si>
    <t>OPCDS_LINKAGE.ATTENDID</t>
  </si>
  <si>
    <t>ORGANISATION CODE (LOCAL PATIENT IDENTIFIER)</t>
  </si>
  <si>
    <t>This is the ORGANISATION CODE of the ORGANISATION that assigned the LOCAL PATIENT IDENTIFIER</t>
  </si>
  <si>
    <t>OPCDS_LINKAGE.ORGCODEPROVIDER</t>
  </si>
  <si>
    <t>PATIENT ID (Pseudonymised)</t>
  </si>
  <si>
    <t>Patient ID from AV_TUMOUR on CAS</t>
  </si>
  <si>
    <t>OPCDS_LINKAGE.PATIENTID</t>
  </si>
  <si>
    <r>
      <rPr>
        <b/>
        <sz val="9"/>
        <rFont val="Arial"/>
        <family val="2"/>
      </rPr>
      <t>RADIOTHERAPY EPISODE</t>
    </r>
    <r>
      <rPr>
        <sz val="9"/>
        <rFont val="Arial"/>
        <family val="2"/>
      </rPr>
      <t xml:space="preserve">
To carry the details of the Episode of radiotherapy being given at this attendance.
A Radiotherapy EPISODE is a continuous period of care for radiotherapy (from start to finish) including all preparation, planning and delivery of treatment as covered in the treatment intention.
Treatment given concurrently or consecutively to multiple anatomical sites associated with the same primary tumour will form part of the same radiotherapy episode.
If the treatment plan changes during treatment (e.g.: because a new symptom arises which also requires radiotherapy) then all of the treatment delivered concurrently or consecutively will form part of the same episode.
Treatment given to separate unrelated PRIMARY tumour sites will form separate episodes.</t>
    </r>
  </si>
  <si>
    <t>RADIOTHERAPY EPISODE IDENTIFIER (Pseudonymised)</t>
  </si>
  <si>
    <t>Any identifier that is unique for each radiotherapy episode.</t>
  </si>
  <si>
    <t>RTDS_EPISODES.RADIOTHERAPYEPISODEID</t>
  </si>
  <si>
    <t>APPOINTMENT DATE</t>
  </si>
  <si>
    <t>Date when PATIENT is to be seen by or be in contact with one or more CARE PROFESSIONALS.</t>
  </si>
  <si>
    <t>RTDS_EPISODES.APPTDATE</t>
  </si>
  <si>
    <t>Option to provide number of days from another event to the appointment date (e.g. days from diagnosis to appointment date)</t>
  </si>
  <si>
    <t>DECISION TO TREAT DATE (RADIOTHERAPY TREATMENT EPISODE)</t>
  </si>
  <si>
    <t>The date on which it was decided that the PATIENT required a specific Planned Cancer Treatment. This is the date that the consultation between the PATIENT and the clinician took place and a Planned Cancer Treatment was agreed.</t>
  </si>
  <si>
    <t>RTDS_EPISODES.DECISIONTOTREATDATE</t>
  </si>
  <si>
    <t>Option to provide number of days from another event to the decision to treat date (e.g. days from diagnosis to date of decision to treat)</t>
  </si>
  <si>
    <t>EARLIEST CLINICALLY APPROPRIATE DATE</t>
  </si>
  <si>
    <t>This is the first date that the patient would have been available to start radiotherapy.</t>
  </si>
  <si>
    <t>RTDS_EPISODES.EARLIESTCLINAPPROPRIATEDATE</t>
  </si>
  <si>
    <t>Days from another event to decision to earliest clinically appropriate date</t>
  </si>
  <si>
    <t>Option to provide number of days from another event to the earliest clinically appropriate date (e.g. days from diagnosis to earliest clinically appropriate date)</t>
  </si>
  <si>
    <t>RADIOTHERAPY PRIORITY</t>
  </si>
  <si>
    <t>The priority for this course of therapy as classified by the requesting clinician.</t>
  </si>
  <si>
    <t>RTDS_EPISODES.RADIOTHERAPYPRIORITY</t>
  </si>
  <si>
    <t>TREATMENT START DATE (RADIOTHERAPY TREATMENT EPISODE)</t>
  </si>
  <si>
    <t>The start of a stay, an episode, period covered by a plan or other time period. This may be used to calculate the length of the period, or to classify by financial year or other time-based criterion.</t>
  </si>
  <si>
    <t>RTDS_EPISODES.TREATMENTSTARTDATE</t>
  </si>
  <si>
    <t>Days from another event to treatment start date</t>
  </si>
  <si>
    <t>Option to provide number of days from another event to the treatment date (e.g. days from diagnosis to treatment start date)</t>
  </si>
  <si>
    <t>RADIOTHERAPY DIAGNOSIS (ICD)</t>
  </si>
  <si>
    <t>This is the PATIENT DIAGNOSIS for:
• Patients with cancer, the primary tumour diagnosis code or
• non-cancer diagnoses, the main condition being treated during the episode of radiotherapy
Note: The definition of this field is different from that of the Primary Diagnosis in CDS.</t>
  </si>
  <si>
    <t>RTDS_EPISODES.RADIOTHERAPYDIAGNOSISID</t>
  </si>
  <si>
    <t>RADIOTHERAPY INTENT</t>
  </si>
  <si>
    <t>The intent of the delivered beam radiation.</t>
  </si>
  <si>
    <t>RTDS_EPISODES.RADIOTHERAPYINTENT</t>
  </si>
  <si>
    <r>
      <t xml:space="preserve">RADIOTHERAPY PRESCRIPTION
To carry the details of each Prescription of radiotherapy being given at this attendance.
</t>
    </r>
    <r>
      <rPr>
        <sz val="9"/>
        <rFont val="Arial"/>
        <family val="2"/>
      </rPr>
      <t>A radiotherapy prescription specifies a radiotherapy field arrangement, dose and fractionation for treatment to an ‘ICRU-like’ reference point.</t>
    </r>
  </si>
  <si>
    <t>PRESCRIPTION IDENTIFIER (Pseudonymised)</t>
  </si>
  <si>
    <t>Any identifier that is unique for each radiotherapy prescription.</t>
  </si>
  <si>
    <t>RTDS_PRESCRIPTIONS.PRESCRIPTIONID</t>
  </si>
  <si>
    <t>RADIOTHERAPY TREATMENT REGION</t>
  </si>
  <si>
    <t>The specific area to be treated with radiotherapy.</t>
  </si>
  <si>
    <t>RTDS_PRESCRIPTIONS.RTTREATMENTREGION</t>
  </si>
  <si>
    <t>ANATOMICAL TREATMENT SITE (RADIOTHERAPY)</t>
  </si>
  <si>
    <t>The part of the body to which the RADIOTHERAPY ACTUAL DOSE is administered.</t>
  </si>
  <si>
    <t>RTDS_PRESCRIPTIONS.RTTREATMENTANATOMICALSITE</t>
  </si>
  <si>
    <t>NUMBER OF TELETHERAPY FIELDS</t>
  </si>
  <si>
    <t>The prescribed number of fields of a Teletherapy Treatment Course.</t>
  </si>
  <si>
    <t>RTDS_PRESCRIPTIONS.NUMBEROFTELETHERAPYFIELDS</t>
  </si>
  <si>
    <t>RADIOTHERAPY PRESCRIBED DOSE</t>
  </si>
  <si>
    <t>The total prescribed absorbed radiation dose in Grays</t>
  </si>
  <si>
    <t>RTDS_PRESCRIPTIONS.RTPRESCRIBEDDOSE</t>
  </si>
  <si>
    <t>PRESCRIBED FRACTIONS</t>
  </si>
  <si>
    <t>The prescribed number of Fractions or hyperfractionation of a Teletherapy Treatment Course</t>
  </si>
  <si>
    <t>RTDS_PRESCRIPTIONS.PRESCRIBEDFRACTIONS</t>
  </si>
  <si>
    <t>RADIOTHERAPY ACTUAL DOSE</t>
  </si>
  <si>
    <r>
      <t>The total actual absorbed radiation dose given in Grays.</t>
    </r>
    <r>
      <rPr>
        <i/>
        <sz val="9"/>
        <rFont val="Arial"/>
        <family val="2"/>
      </rPr>
      <t xml:space="preserve"> This item may be omitted from all but the ultimate fraction for this prescription.</t>
    </r>
  </si>
  <si>
    <t>RTDS_PRESCRIPTIONS.RTACTUALDOSE</t>
  </si>
  <si>
    <t>ACTUAL FRACTIONS</t>
  </si>
  <si>
    <r>
      <t>The total number of Fractions or hyperfractionation of a Teletherapy Treatment Course administered</t>
    </r>
    <r>
      <rPr>
        <i/>
        <sz val="9"/>
        <rFont val="Arial"/>
        <family val="2"/>
      </rPr>
      <t>. This item may be omitted from all but the ultimate fraction for this prescription.</t>
    </r>
  </si>
  <si>
    <t>RTDS_PRESCRIPTIONS.ACTUALFRACTIONS</t>
  </si>
  <si>
    <t>RADIOTHERAPY TREATMENT MODALITY</t>
  </si>
  <si>
    <t xml:space="preserve">The type of treatment delivered during a RADIOTHERAPY PRESCRIPTION. </t>
  </si>
  <si>
    <t>RTDS_PRESCRIPTIONS.RTTREATMENTMODALITY</t>
  </si>
  <si>
    <r>
      <t xml:space="preserve">RADIOTHERAPY EXPOSURE
To carry the details of each radiotherapy exposure delivered at this attendance.
</t>
    </r>
    <r>
      <rPr>
        <sz val="9"/>
        <rFont val="Arial"/>
        <family val="2"/>
      </rPr>
      <t xml:space="preserve">A Radiotherapy  Exposure is the delivery of one treatment field as part of a Fraction of Radiotherapy  </t>
    </r>
  </si>
  <si>
    <t>RADIOTHERAPY FIELD IDENTIFIER (Pseudonymised)</t>
  </si>
  <si>
    <t>An identifier that is unique for each radiotherapy exposure.</t>
  </si>
  <si>
    <t>RTDS_EXPOSURES.RADIOTHERAPYFIELDID</t>
  </si>
  <si>
    <t>MACHINE IDENTIFIER</t>
  </si>
  <si>
    <t>A unique code ascribed to the radiotherapy equipment used to treat this exposure. 
This identifier is made up of:
Five character NACS site code (R----)
Two character equipment type code (LA/CO/KV/OT)
Four digit unique sequence number (issued by RTDS).</t>
  </si>
  <si>
    <t>RTDS_EXPOSURES.MACHINEID</t>
  </si>
  <si>
    <t>MACHINE IDENTIFIER (pseudonymised by default)</t>
  </si>
  <si>
    <t>A pseudonymised code ascribed to the radiotherapy equipment used to treat this exposure. 
This identifier is made up of:
Five character NACS site code (R----)
Two character equipment type code (LA/CO/KV/OT)
Four digit unique sequence number (issued by RTDS).</t>
  </si>
  <si>
    <t>RTDS_EXPOSURES.MACHINEID (pseudonymised)</t>
  </si>
  <si>
    <t>RADIOISOTOPE</t>
  </si>
  <si>
    <t>The type of radioactive source used to deliver radiotherapy with brachytherapy. To record the isotope in standard scientific notation (e.g.: I123 or Ir192)</t>
  </si>
  <si>
    <t>RTDS_EXPOSURES.RADIOISOTOPE</t>
  </si>
  <si>
    <t>RADIOTHERAPY BEAM TYPE</t>
  </si>
  <si>
    <t>The prescribed type of beam of a Teletherapy Treatment Course.</t>
  </si>
  <si>
    <t>RTDS_EXPOSURES.RADIOTHERAPYBEAMTYPE</t>
  </si>
  <si>
    <t>RADIOTHERAPY BEAM ENERGY</t>
  </si>
  <si>
    <t>Beam energy in MeV/MV/MVp.  Record kVp energies as decimals (e.g. 250kV = 0.25MV).  Only for multi-modality machines.</t>
  </si>
  <si>
    <t>RTDS_EXPOSURES.RADIOTHERAPYBEAMENERGY</t>
  </si>
  <si>
    <t>TIME OF EXPOSURE</t>
  </si>
  <si>
    <t>Time when the exposure was initiated</t>
  </si>
  <si>
    <t>RTDS_EXPOSURES.TIMEOFEXPOSURE</t>
  </si>
  <si>
    <t>OPCDS PROCEDURES</t>
  </si>
  <si>
    <t>ORGANISATION CODE (CODE OF PROVIDER)</t>
  </si>
  <si>
    <t>This is the ORGANISATION CODE of the ORGANISATION acting as a Health Care Provider.</t>
  </si>
  <si>
    <t>OPCDS_PROCEDURES.ORGCODEPROVIDER</t>
  </si>
  <si>
    <t>ORGANISATION CODE (CODE OF PROVIDER) - pseudonymised by default</t>
  </si>
  <si>
    <t>This is a pseudonymised ORGANISATION CODE of the ORGANISATION acting as a Health Care Provider.</t>
  </si>
  <si>
    <t>Start of repeating Item</t>
  </si>
  <si>
    <t>PROCEDURE (OPCS)</t>
  </si>
  <si>
    <t>Procedure carried out and recorded for CDS or HES purposes.</t>
  </si>
  <si>
    <t>OPCDS_PROCEDURES.PRIMARYPROCEDUREOPCS</t>
  </si>
  <si>
    <t>PROCEDURE DATE</t>
  </si>
  <si>
    <t>The date of the occurrence of the CLINICAL INTERVENTION.</t>
  </si>
  <si>
    <t>OPCDS_PROCEDURES.PROCEDUREDATE</t>
  </si>
  <si>
    <t>Days from another event to procedure date</t>
  </si>
  <si>
    <t>Option to provide number of days from another event to the treatment date (e.g. days from diagnosis to procedure date)</t>
  </si>
  <si>
    <t>End of repeating item</t>
  </si>
  <si>
    <t>Introduction:</t>
  </si>
  <si>
    <t>The National Cancer Patient Experience Survey (CPES), commissioned by NHS England through Quality Health is a survey sent out to all adult cancer patients (aged 16 and over) with a primary diagnosis of cancer who have been admitted to an acute or specialist NHS Trust in England providing adult cancer services as inpatients or day cases, and discharged within a specified three month sampling period each year. The survey aims to collect information from patients about their cancer journey from their initial GP visit prior to diagnosis, through diagnosis and treatment and to the ongoing management of their cancer.</t>
  </si>
  <si>
    <t>Data coverage:</t>
  </si>
  <si>
    <r>
      <rPr>
        <b/>
        <sz val="9"/>
        <color theme="1"/>
        <rFont val="Arial"/>
        <family val="2"/>
      </rPr>
      <t>Wave 1 - 2010:</t>
    </r>
    <r>
      <rPr>
        <sz val="9"/>
        <color rgb="FF000000"/>
        <rFont val="Arial"/>
        <family val="2"/>
      </rPr>
      <t xml:space="preserve"> Patients discharged between 01/01/10 – 31/03/10 </t>
    </r>
  </si>
  <si>
    <r>
      <rPr>
        <b/>
        <sz val="9"/>
        <color theme="1"/>
        <rFont val="Arial"/>
        <family val="2"/>
      </rPr>
      <t>Wave 2 - 2011/12:</t>
    </r>
    <r>
      <rPr>
        <sz val="9"/>
        <color rgb="FF000000"/>
        <rFont val="Arial"/>
        <family val="2"/>
      </rPr>
      <t xml:space="preserve"> Patients discharged between 01/09/11 – 30/11/11 </t>
    </r>
  </si>
  <si>
    <r>
      <rPr>
        <b/>
        <sz val="9"/>
        <color theme="1"/>
        <rFont val="Arial"/>
        <family val="2"/>
      </rPr>
      <t>Wave 3 - 2013:</t>
    </r>
    <r>
      <rPr>
        <sz val="9"/>
        <color rgb="FF000000"/>
        <rFont val="Arial"/>
        <family val="2"/>
      </rPr>
      <t xml:space="preserve"> Patients discharged between 01/09/12 – 30/09/12 </t>
    </r>
  </si>
  <si>
    <r>
      <rPr>
        <b/>
        <sz val="9"/>
        <color theme="1"/>
        <rFont val="Arial"/>
        <family val="2"/>
      </rPr>
      <t>Wave 4 - 2014:</t>
    </r>
    <r>
      <rPr>
        <sz val="9"/>
        <color rgb="FF000000"/>
        <rFont val="Arial"/>
        <family val="2"/>
      </rPr>
      <t xml:space="preserve"> Patients discharged between 01/09/13 – 30/11/13</t>
    </r>
  </si>
  <si>
    <t>Data items selection:</t>
  </si>
  <si>
    <r>
      <t xml:space="preserve">Wave 1 2010 Cancer Patient Experience Survey
</t>
    </r>
    <r>
      <rPr>
        <sz val="9"/>
        <color rgb="FF000000"/>
        <rFont val="Arial"/>
        <family val="2"/>
      </rPr>
      <t xml:space="preserve">Patients discharged between 01/01/2010 – 31/03/2010 </t>
    </r>
  </si>
  <si>
    <t>Request Field</t>
  </si>
  <si>
    <t>Pseudonymised tumourID</t>
  </si>
  <si>
    <t>Seeing your GP</t>
  </si>
  <si>
    <t>How many times did you see your GP about the health problem caused by cancer</t>
  </si>
  <si>
    <t>Q1</t>
  </si>
  <si>
    <t>Q2</t>
  </si>
  <si>
    <t>Q3</t>
  </si>
  <si>
    <t>Q4</t>
  </si>
  <si>
    <t>Did your health get worse, better or stay the same while you were waiting for first appointment</t>
  </si>
  <si>
    <t>Q5</t>
  </si>
  <si>
    <t>Diagnostic Tests</t>
  </si>
  <si>
    <t>In the last 12 months have you had diagnostics tests</t>
  </si>
  <si>
    <t>Q6</t>
  </si>
  <si>
    <t>Did staff give complete explanation of purpose of test(s)</t>
  </si>
  <si>
    <t>Q7</t>
  </si>
  <si>
    <t>Did staff explain completely what would be done during test</t>
  </si>
  <si>
    <t>Q8</t>
  </si>
  <si>
    <t>Were you given easy to understand written information about test</t>
  </si>
  <si>
    <t>Q9</t>
  </si>
  <si>
    <t>Were you given complete explanation of test results in understandable way</t>
  </si>
  <si>
    <t>Q10</t>
  </si>
  <si>
    <t>Finding out what was wrong with you</t>
  </si>
  <si>
    <t>Who first told you that you had cancer</t>
  </si>
  <si>
    <t>Q11</t>
  </si>
  <si>
    <t>Were you told they could bring a friend when first told they had cancer</t>
  </si>
  <si>
    <t>Q12</t>
  </si>
  <si>
    <t>How do you feel about the way you were told that you had cancer</t>
  </si>
  <si>
    <t>Q13</t>
  </si>
  <si>
    <t>Did you understand the explanation of what was wrong with you</t>
  </si>
  <si>
    <t>Q14</t>
  </si>
  <si>
    <t>Were you given written information about the type of cancer you had</t>
  </si>
  <si>
    <t>Q15</t>
  </si>
  <si>
    <t>Deciding the best treatment for you</t>
  </si>
  <si>
    <t>Before your cancer treatment started, were you given a choice of different types of treatment</t>
  </si>
  <si>
    <t>Q16</t>
  </si>
  <si>
    <t>Were the possible side effects of treatments explained in a way you could understand</t>
  </si>
  <si>
    <t>Q17</t>
  </si>
  <si>
    <t>Were you given written information about the side effects of treatments</t>
  </si>
  <si>
    <t>Q18</t>
  </si>
  <si>
    <t>Were you involved as much as you wanted to be in decisions about your care and treatment</t>
  </si>
  <si>
    <t>Q19</t>
  </si>
  <si>
    <t>Clinical Nurse Specialist</t>
  </si>
  <si>
    <t>Q20</t>
  </si>
  <si>
    <t>How easy is it for you to contact your CNS</t>
  </si>
  <si>
    <t>Q21</t>
  </si>
  <si>
    <t>Did your CNS listen carefully to you the last time you spoke</t>
  </si>
  <si>
    <t>Q22</t>
  </si>
  <si>
    <t>How often do you get understandable answers from you CNS</t>
  </si>
  <si>
    <t>Q23</t>
  </si>
  <si>
    <t>The last time you saw or spoke to your CNS, how do you feel about the time you spent with them</t>
  </si>
  <si>
    <t>Q24</t>
  </si>
  <si>
    <t>Support for people with Cancer</t>
  </si>
  <si>
    <t>Did hospital staff give information about support/self-help groups</t>
  </si>
  <si>
    <t>Q25</t>
  </si>
  <si>
    <t>Did hospital staff give information about financial help or any benefits you might be entitled to</t>
  </si>
  <si>
    <t>Q26</t>
  </si>
  <si>
    <t>Did hospital staff tell you that you could get free prescriptions</t>
  </si>
  <si>
    <t>Q27</t>
  </si>
  <si>
    <t>Operations</t>
  </si>
  <si>
    <t>Have you had an operation in the last 12 months</t>
  </si>
  <si>
    <t>Q28</t>
  </si>
  <si>
    <t>Was your admission date changed to a later date by the hospital</t>
  </si>
  <si>
    <t>Q29</t>
  </si>
  <si>
    <t>Did staff give complete explanation of what would be done</t>
  </si>
  <si>
    <t>Q30</t>
  </si>
  <si>
    <t>Were you given written information about the operation</t>
  </si>
  <si>
    <t>Q31</t>
  </si>
  <si>
    <t>Did staff explain how operation had gone in understandable way</t>
  </si>
  <si>
    <t>Q32</t>
  </si>
  <si>
    <t>Hospital doctors</t>
  </si>
  <si>
    <t>Have you had an operation or stayed overnight for cancer care</t>
  </si>
  <si>
    <t>Q33</t>
  </si>
  <si>
    <t>When you had important questions how often did you get understandable answers</t>
  </si>
  <si>
    <t>Q34</t>
  </si>
  <si>
    <t>Did you have confidence and trust in the doctors treating you</t>
  </si>
  <si>
    <t>Q35</t>
  </si>
  <si>
    <t>Q36</t>
  </si>
  <si>
    <t>Did doctors talk in front of you as if you weren't there</t>
  </si>
  <si>
    <t>Q37</t>
  </si>
  <si>
    <t>Did your friends and family have enough opportunity to talk to a doctor if they wanted to</t>
  </si>
  <si>
    <t>Q38</t>
  </si>
  <si>
    <t>Ward Nurses</t>
  </si>
  <si>
    <t>When you had important questions to ask a ward nurse how often did you get understandable answers</t>
  </si>
  <si>
    <t>Q39</t>
  </si>
  <si>
    <t>Did you have confidence and trust in the ward nurses treating you</t>
  </si>
  <si>
    <t>Q40</t>
  </si>
  <si>
    <t>Did ward nurses talk in front of you as if you weren't there</t>
  </si>
  <si>
    <t>Q41</t>
  </si>
  <si>
    <t>Q42</t>
  </si>
  <si>
    <t>Hospital care and treatment</t>
  </si>
  <si>
    <t>Did you ever think that doctors or nurses were deliberately not telling you certain things you wanted to know</t>
  </si>
  <si>
    <t>Q43</t>
  </si>
  <si>
    <t>Did you ever get conflicting information from your treatment team</t>
  </si>
  <si>
    <t>Q44</t>
  </si>
  <si>
    <t>Were you given enough privacy when discussing your condition or treatment</t>
  </si>
  <si>
    <t>Q45</t>
  </si>
  <si>
    <t>Were you given enough privacy when being examined or treated</t>
  </si>
  <si>
    <t>Q46</t>
  </si>
  <si>
    <t>Do you think the hospital staff did everything they could to help control your pain</t>
  </si>
  <si>
    <t>Q47</t>
  </si>
  <si>
    <t>Were you treated with respect and dignity by hospital staff</t>
  </si>
  <si>
    <t>Q48</t>
  </si>
  <si>
    <t>Information given to you before you left hospital</t>
  </si>
  <si>
    <t>Were you given clear written information about what you should and should not do after you left hospital</t>
  </si>
  <si>
    <t>Q49</t>
  </si>
  <si>
    <t>Did staff tell you who to contact if you were worried about your condition or treatment</t>
  </si>
  <si>
    <t>Q50</t>
  </si>
  <si>
    <t>Were your family given all the information they needed to help care for you at home</t>
  </si>
  <si>
    <t>Q51</t>
  </si>
  <si>
    <t>Arranging home support</t>
  </si>
  <si>
    <t>After leaving hospital were you given enough care and help from health and social services</t>
  </si>
  <si>
    <t>Q52</t>
  </si>
  <si>
    <t>Hospital care as day patient/ outpatient</t>
  </si>
  <si>
    <t>During the past 12 months have you had radiotherapy</t>
  </si>
  <si>
    <t>Q53</t>
  </si>
  <si>
    <t>Did hospital staff do everything possible to control the side effects of radiotherapy</t>
  </si>
  <si>
    <t>Q54</t>
  </si>
  <si>
    <t>During the past 12 months have you had chemotherapy</t>
  </si>
  <si>
    <t>Q55</t>
  </si>
  <si>
    <t>Did hospital staff do everything possible to control the side effects of chemotherapy</t>
  </si>
  <si>
    <t>Q56</t>
  </si>
  <si>
    <t>As an OP or day case did staff do everything they could to help control your pain</t>
  </si>
  <si>
    <t>Q57</t>
  </si>
  <si>
    <t>As an OP or day case were you given enough emotional support from staff</t>
  </si>
  <si>
    <t>Q58</t>
  </si>
  <si>
    <t>Outpatient appointments with doctors</t>
  </si>
  <si>
    <t>In the last 12 months have you had an OP appointment with a cancer doctor</t>
  </si>
  <si>
    <t>Q59</t>
  </si>
  <si>
    <t>How long after your appointed time did your OP appointment start</t>
  </si>
  <si>
    <t>Q60</t>
  </si>
  <si>
    <t>How was the length of your appointment with your cancer doctor</t>
  </si>
  <si>
    <t>Q61</t>
  </si>
  <si>
    <t>Did the doctor have the correct documents</t>
  </si>
  <si>
    <t>Q62</t>
  </si>
  <si>
    <t>Care from your general practice</t>
  </si>
  <si>
    <t>Was your GP given enough information about your condition and treatment you had at the hospital</t>
  </si>
  <si>
    <t>Q63</t>
  </si>
  <si>
    <t>Did the practice staff do everything they could to support you while you were having cancer treatment</t>
  </si>
  <si>
    <t>Q64</t>
  </si>
  <si>
    <t>Your overall NHS care</t>
  </si>
  <si>
    <t>Did the different people treating and caring for you work well together to give you the best possible care</t>
  </si>
  <si>
    <t>Q65</t>
  </si>
  <si>
    <t>How much information were you given about your condition and treatment</t>
  </si>
  <si>
    <t>Q66</t>
  </si>
  <si>
    <t>Q67</t>
  </si>
  <si>
    <t>About you</t>
  </si>
  <si>
    <t>70a</t>
  </si>
  <si>
    <t>What year were you born?</t>
  </si>
  <si>
    <t>Q68</t>
  </si>
  <si>
    <t>70b</t>
  </si>
  <si>
    <t>Age bands</t>
  </si>
  <si>
    <t>Q71_AGE_BAND</t>
  </si>
  <si>
    <t>Gender</t>
  </si>
  <si>
    <t>q69</t>
  </si>
  <si>
    <t>72a-g</t>
  </si>
  <si>
    <t>Do you suffer from any of the following long-standing conditions</t>
  </si>
  <si>
    <t>Q70A, Q70B, Q70C, Q70D, Q70E,Q70F, Q70G</t>
  </si>
  <si>
    <t>How long is it since you were treated for this cancer</t>
  </si>
  <si>
    <t>Q71</t>
  </si>
  <si>
    <t>Sexual Orientation</t>
  </si>
  <si>
    <t>Q72</t>
  </si>
  <si>
    <t>Q73</t>
  </si>
  <si>
    <t>76a</t>
  </si>
  <si>
    <t>Ethnic Group</t>
  </si>
  <si>
    <t>Q74</t>
  </si>
  <si>
    <t>76b</t>
  </si>
  <si>
    <t>Broader ethnic group</t>
  </si>
  <si>
    <r>
      <t xml:space="preserve">Wave 2 2011/12 Cancer Patient Experience Survey
</t>
    </r>
    <r>
      <rPr>
        <sz val="9"/>
        <color rgb="FF000000"/>
        <rFont val="Arial"/>
        <family val="2"/>
      </rPr>
      <t xml:space="preserve">Patients discharged between 01/09/2011 – 30/11/2011 </t>
    </r>
  </si>
  <si>
    <t>Diagnostic tests</t>
  </si>
  <si>
    <t>Do you think you were taken into account when teams were discussing which treatment you should have</t>
  </si>
  <si>
    <t>Support for people with cancer</t>
  </si>
  <si>
    <t>Taking part in cancer research discussed with patient</t>
  </si>
  <si>
    <t>Were you asked what name you prefer to be called by</t>
  </si>
  <si>
    <t>Were you able to discuss any worries or fears with staff during your hospital visit</t>
  </si>
  <si>
    <t>Hospital care as a day patient/ outpatient</t>
  </si>
  <si>
    <t>Have you been offered a written assessment and care plan</t>
  </si>
  <si>
    <t>Q69</t>
  </si>
  <si>
    <t>Overall, how would you rate you care</t>
  </si>
  <si>
    <t>Q70</t>
  </si>
  <si>
    <t>77a-g</t>
  </si>
  <si>
    <t>Q75</t>
  </si>
  <si>
    <t>Q76</t>
  </si>
  <si>
    <t>80a</t>
  </si>
  <si>
    <t>Q77</t>
  </si>
  <si>
    <t>80b</t>
  </si>
  <si>
    <r>
      <t xml:space="preserve">Wave 3 2013 Cancer Patient Experience Survey
</t>
    </r>
    <r>
      <rPr>
        <sz val="9"/>
        <color rgb="FF000000"/>
        <rFont val="Arial"/>
        <family val="2"/>
      </rPr>
      <t xml:space="preserve">Patients discharged between 01/09/2012 – 30/09/2012 </t>
    </r>
  </si>
  <si>
    <t>Were you told about side effects that could affect in the future</t>
  </si>
  <si>
    <t>Did hospital staff give information about the impact cancer could have on work life or education</t>
  </si>
  <si>
    <t>Have you seen information about cancer research in the hospital</t>
  </si>
  <si>
    <t>Patient has taken part in cancer research</t>
  </si>
  <si>
    <t>Ward nurses</t>
  </si>
  <si>
    <t>Have you been treated by a physiotherapist following your cancer</t>
  </si>
  <si>
    <t>Q66A</t>
  </si>
  <si>
    <t>Have you been treated by a Occupational Therapist following your cancer</t>
  </si>
  <si>
    <t>Q66B</t>
  </si>
  <si>
    <t>Have you been treated by a Dietician following your cancer</t>
  </si>
  <si>
    <t>Q66C</t>
  </si>
  <si>
    <t>Have you been treated by a Speech and Language Therapist following your cancer</t>
  </si>
  <si>
    <t>Q66D</t>
  </si>
  <si>
    <t>Have you been treated by a Lymphoedema Specialist following your cancer</t>
  </si>
  <si>
    <t>Q66E</t>
  </si>
  <si>
    <t>Age</t>
  </si>
  <si>
    <t>Q71_AGE</t>
  </si>
  <si>
    <t>Employment Status</t>
  </si>
  <si>
    <t>Q75A, Q75B, Q75C, Q75D, Q75E, Q75F, Q75G</t>
  </si>
  <si>
    <t>How has your cancer responded to treatment</t>
  </si>
  <si>
    <t>Q78</t>
  </si>
  <si>
    <t>Q79</t>
  </si>
  <si>
    <r>
      <t xml:space="preserve">Wave 4 2014 Cancer Patient Experience Survey
</t>
    </r>
    <r>
      <rPr>
        <sz val="9"/>
        <color rgb="FF000000"/>
        <rFont val="Arial"/>
        <family val="2"/>
      </rPr>
      <t>Patients discharged between 01/09/2013 – 30/11/2013</t>
    </r>
  </si>
  <si>
    <t>Home care and support</t>
  </si>
  <si>
    <t>Q75A, Q75B,Q75C, Q75D, Q75E, Q75F, Q75G</t>
  </si>
  <si>
    <t>Is this the first time you have been treated for cancer</t>
  </si>
  <si>
    <t>How has you cancer responded to treatment</t>
  </si>
  <si>
    <t>Q80</t>
  </si>
  <si>
    <t>Data Coverage</t>
  </si>
  <si>
    <t>2009-2015 CWT treatment data (linked to CAS AV tables for 2009-2014 registrations)</t>
  </si>
  <si>
    <t>Definition</t>
  </si>
  <si>
    <t>NHSNO</t>
  </si>
  <si>
    <t>The NHS NUMBER, the primary identifier of a PERSON, is a unique identifier for a PATIENT within the NHS in England and Wales.</t>
  </si>
  <si>
    <t>Patient Pathway Identifier</t>
  </si>
  <si>
    <t>PPI</t>
  </si>
  <si>
    <t>An identifier, which together with the ORGANISATION CODE / ORGANISATION IDENTIFIER of the issuer, uniquely identifies a PATIENT PATHWAY.</t>
  </si>
  <si>
    <t>Organisation code (patient pathway identifier issuer)</t>
  </si>
  <si>
    <t>ORG_PPI</t>
  </si>
  <si>
    <t xml:space="preserve">The ORGANISATION CODE of the Organisation issuing the PATIENT PATHWAY IDENTIFIER. </t>
  </si>
  <si>
    <t>Source of referral for out-patients</t>
  </si>
  <si>
    <t>REF_SOURCE</t>
  </si>
  <si>
    <t>The source of referral of each Consultant Out-Patient Episode.</t>
  </si>
  <si>
    <t>Priority type code</t>
  </si>
  <si>
    <t>PRIORITY_TYPE</t>
  </si>
  <si>
    <t>Decision to refer date (cancer or breast symptoms)</t>
  </si>
  <si>
    <t>DEC_TO_REF_DATE</t>
  </si>
  <si>
    <t>Cancer referral to treatment period start date</t>
  </si>
  <si>
    <t>CRTP_DATE</t>
  </si>
  <si>
    <t>The Start Date of a Cancer Referral To Treatment Period.</t>
  </si>
  <si>
    <t>Two week wait cancer or symptomatic breast referral type</t>
  </si>
  <si>
    <t>REF_TYPE</t>
  </si>
  <si>
    <t>The site where cancer is suspected by the GENERAL MEDICAL PRACTITIONER or GENERAL DENTAL PRACTITIONER on referral, or, for PATIENTS who are upgraded to an urgent breast cancer PATIENT PATHWAY, identifies that the PATIENT was initially referred on the basis of exhibited (non-cancer) breast symptoms.</t>
  </si>
  <si>
    <t>Consultant upgrade date</t>
  </si>
  <si>
    <t>CONS_UPGRADE_DATE</t>
  </si>
  <si>
    <t>The DATE that the CONSULTANT responsible for the care of the PATIENT (or an authorised member of the CONSULTANT team as defined by local policy) decided that the PATIENT should be upgraded onto an urgent Cancer PATIENT PATHWAY.</t>
  </si>
  <si>
    <t>Site code (of provider consultant update)</t>
  </si>
  <si>
    <t>ORG_CONS_UPGRADE</t>
  </si>
  <si>
    <t>The ORGANISATION SITE CODE of the Organisation acting as Health Care Provider when a decision is made to upgrade the PATIENT to an urgent Cancer PATIENT PATHWAY.</t>
  </si>
  <si>
    <t>Date first seen</t>
  </si>
  <si>
    <t>DATE_FIRST_SEEN</t>
  </si>
  <si>
    <t>The date that the PATIENT is first seen in the Trust that receives the first referral.</t>
  </si>
  <si>
    <t>Site code (of provider first seen)</t>
  </si>
  <si>
    <t>ORG_FIRST_SEEN</t>
  </si>
  <si>
    <t>The ORGANISATION SITE CODE of the Health Care Provider at the first contact with the PATIENT.</t>
  </si>
  <si>
    <t>Waiting time adjustment (first seen)</t>
  </si>
  <si>
    <t>WTA_FIRST_SEEN</t>
  </si>
  <si>
    <t>The number of days that should be removed from the derived waiting time between the CANCER REFERRAL TO TREATMENT PERIOD START DATE and DATE FIRST SEEN.</t>
  </si>
  <si>
    <t>Multidisciplinary team discussion indicator</t>
  </si>
  <si>
    <t>MDT_IND</t>
  </si>
  <si>
    <t>An indication of whether the PATIENT's CARE PLAN was discussed at a Multidisciplinary Team Meeting.</t>
  </si>
  <si>
    <t>Multidisciplinary team discussion date (cancer)</t>
  </si>
  <si>
    <t>MDT_DATE</t>
  </si>
  <si>
    <t>The date on which the PATIENT's Cancer Care Plan was discussed at a Multidisciplinary Team Meeting and a treatment planning decision was made.</t>
  </si>
  <si>
    <t>Cancer or symptomatic breast referral patient status</t>
  </si>
  <si>
    <t>PATIENT_STATUS</t>
  </si>
  <si>
    <t>Recorded to enable tracking of the status of REFERRAL REQUESTS for PATIENTS referred with a suspected cancer, or referred with breast symptoms with cancer not originally suspected.</t>
  </si>
  <si>
    <t>Primary diagnosis (ICD)</t>
  </si>
  <si>
    <t>DIAG</t>
  </si>
  <si>
    <t>The International Classification of Diseases (ICD) code used to identify the PRIMARY DIAGNOSIS.</t>
  </si>
  <si>
    <t>Metastatic site</t>
  </si>
  <si>
    <t>METS_SITE</t>
  </si>
  <si>
    <t>The METASTATIC SITE at the point of treatment.</t>
  </si>
  <si>
    <t>Tumour laterality</t>
  </si>
  <si>
    <t>The side of the body for a Tumour relating to paired organs within a PATIENT.</t>
  </si>
  <si>
    <t>Cancer treatment period start date</t>
  </si>
  <si>
    <t>TREAT_PERIOD_START</t>
  </si>
  <si>
    <t>The DATE when a Cancer Treatment Period is started.</t>
  </si>
  <si>
    <t>Site code (of provider cancer decision to treat)</t>
  </si>
  <si>
    <t>ORG_DEC_TO_TREAT</t>
  </si>
  <si>
    <t>The ORGANISATION SITE CODE of the Organisation acting as Health Care Provider where the decision to treat the PATIENT was made which initiated a Cancer Care Plan with one or more Planned Cancer Treatments.</t>
  </si>
  <si>
    <t>Referral request received date (inter-provider transfer)</t>
  </si>
  <si>
    <t>The date the Organisation where the PATIENT is being transferred to, received the SERVICE REQUEST from the referring Organisation.</t>
  </si>
  <si>
    <t>DERIVED INFORMATION ABOUT PATIENT PATHWAY AND DIAGNOSIS</t>
  </si>
  <si>
    <t>Practice code (at cancer treatment period start date)</t>
  </si>
  <si>
    <t>practice_code</t>
  </si>
  <si>
    <t>GP practice code for the patient's registered GP practice at the treatment period start date (according to a patient trace)</t>
  </si>
  <si>
    <t>Cancer site grouping (broad)</t>
  </si>
  <si>
    <t>diag_group_broad</t>
  </si>
  <si>
    <t>Broad cancer site grouping for the primary diagnosis recorded in the CWT data</t>
  </si>
  <si>
    <t>Cancer site grouping (specific)</t>
  </si>
  <si>
    <t>diag_group_specific</t>
  </si>
  <si>
    <t>Specific cancer site grouping for the primary diagnosis recorded in the CWT data</t>
  </si>
  <si>
    <t>Duplicate flag</t>
  </si>
  <si>
    <t>dup_flag</t>
  </si>
  <si>
    <t>Indicator of a possible duplicate CWT treatment record</t>
  </si>
  <si>
    <t>Two week wait detection indicator (same site)</t>
  </si>
  <si>
    <t>detected_same_site</t>
  </si>
  <si>
    <t>Two week wait detection indicator (any site)</t>
  </si>
  <si>
    <t>detected_any_site</t>
  </si>
  <si>
    <t>For first treatment records, indicator for whether the cancer diagnosis resulted from an urgent GP referral for suspected cancer (sometimes known as 'two week wait referral') for the any type of suspected cancer</t>
  </si>
  <si>
    <t>Treatment start date (cancer)</t>
  </si>
  <si>
    <t>TREAT_START</t>
  </si>
  <si>
    <t>The Start Date of the first, second or subsequent cancer treatment given to a PATIENT who is receiving care for a cancer condition, with a PRIMARY DIAGNOSIS (ICD) code within the range C00 to C97 or D05 as defined by NHS England.</t>
  </si>
  <si>
    <t>Site code (of provider cancer treatment start date)</t>
  </si>
  <si>
    <t>ORG_TREAT_START</t>
  </si>
  <si>
    <t>The ORGANISATION SITE CODE of the Organisation where the TREATMENT START DATE FOR CANCER is recorded.</t>
  </si>
  <si>
    <t>Cancer treatment event type</t>
  </si>
  <si>
    <t>CTE_TYPE</t>
  </si>
  <si>
    <t>The stage of treatment reached during a Cancer PATIENT PATHWAY for primary, recurrent or metastatic cancer.</t>
  </si>
  <si>
    <t>Cancer treatment modality</t>
  </si>
  <si>
    <t>MODALITY</t>
  </si>
  <si>
    <t>The type of treatment or care which was delivered in a Cancer Treatment Period.</t>
  </si>
  <si>
    <t>CLIN_TRIAL</t>
  </si>
  <si>
    <t>An indicator recording whether an individual episode of care is being delivered to a PATIENT as part of a CLINICAL TRIAL.</t>
  </si>
  <si>
    <t>Cancer care setting (treatment)</t>
  </si>
  <si>
    <t>CARE_SETTING</t>
  </si>
  <si>
    <t>The type of care setting where the cancer care relating to the TREATMENT START DATE FOR CANCER took place.</t>
  </si>
  <si>
    <t>Radiotherapy intent</t>
  </si>
  <si>
    <t>RADIO_INTENT</t>
  </si>
  <si>
    <t>The intent of the delivered beam radiation for PATIENTS with a cancer PRIMARY DIAGNOSIS (ICD), as defined by NHS England.</t>
  </si>
  <si>
    <t>Radiotherapy priority</t>
  </si>
  <si>
    <t>RADIO_PRIORITY</t>
  </si>
  <si>
    <t>The priority for the Radiotherapy Treatment Course as classified by the requesting clinician.</t>
  </si>
  <si>
    <t>Waiting time adjustment (treatment)</t>
  </si>
  <si>
    <t>WTA_TREAT</t>
  </si>
  <si>
    <t>The number of days that should be removed from the derived waiting time between CANCER TREATMENT PERIOD START DATE and TREATMENT START DATE FOR CANCER.</t>
  </si>
  <si>
    <t>The Quality of Life of Cancer Survivors in England: Pilot Survey (2011) was commissioned by the Department of Health as part of the National Cancer Survivorship Initiative (NCSI). 
The survey was conducted by Quality Health in conjunction with cancer registries. The survey measures overall quality of life of representative samples of cancer survivors with four different tumour types (breast, colorectal and prostate cancer and non-Hodgkin’s lymphoma (NHL)) and at four different time points after diagnosis (approximately one, two, three or five years). 
Responses were obtained (n=3300) of individuals approach to participant, giving a response rate of 66%. Outcome questions in the survey are made up of three instruments: the EQ-5D (Euroqol 5 level), FACT (Functional Assessment of Cancer Therapy) items and SDI (Social Difficulties Inventory).
https://www.gov.uk/government/uploads/system/uploads/attachment_data/file/267042/9284-TSO-2900701-PROMS-1.pdf
The survey was repeated in 2012 for the same cohort of patients, with an 85% response rate</t>
  </si>
  <si>
    <t xml:space="preserve">Routinely linked to incident cancer cases from July 2006 - July 2010
</t>
  </si>
  <si>
    <t>Breast cancer PROMS</t>
  </si>
  <si>
    <t>Question number</t>
  </si>
  <si>
    <t>Question text</t>
  </si>
  <si>
    <t>Possible answers</t>
  </si>
  <si>
    <r>
      <t xml:space="preserve">Your health today
</t>
    </r>
    <r>
      <rPr>
        <sz val="9"/>
        <color rgb="FF000000"/>
        <rFont val="Arial"/>
        <family val="2"/>
      </rPr>
      <t>The questions in this section are all about your health and how you feel on the day you complete this questionnaire.</t>
    </r>
  </si>
  <si>
    <t>01a</t>
  </si>
  <si>
    <t xml:space="preserve">What treatments have you received for your breast cancer? </t>
  </si>
  <si>
    <t>Radiotherapy</t>
  </si>
  <si>
    <t>01b</t>
  </si>
  <si>
    <t>Chemotherapy (excluding hormone treatment)</t>
  </si>
  <si>
    <t>01c</t>
  </si>
  <si>
    <t>Hormone treatment</t>
  </si>
  <si>
    <t>01d</t>
  </si>
  <si>
    <t>Surgery</t>
  </si>
  <si>
    <t>How long is it since you completed your initial treatment for breast cancer?</t>
  </si>
  <si>
    <t>I am still having my initial treatment, It is less than 3 months since my initial treatment, It is between 3 and 12 months since my initial treatment, It is between 1 and 5 years since my initial treatment, It is more than 5 years since my initial treatment, Don’t know / can’t remember</t>
  </si>
  <si>
    <t>How has your breast cancer responded to treatment?</t>
  </si>
  <si>
    <t>My breast cancer has responded fully to treatment (I am in remission), My breast cancer has been treated but is still present, My breast cancer has not been treated at all, My breast cancer has come back after it was originally treated, I am not certain what is happening with my breast cancer</t>
  </si>
  <si>
    <t>04a</t>
  </si>
  <si>
    <t xml:space="preserve">If you have had breast surgery, do any of the following apply to you? </t>
  </si>
  <si>
    <t>I have had a lumpectomy</t>
  </si>
  <si>
    <t>04b</t>
  </si>
  <si>
    <t>If you have had breast surgery, do any of the following apply to you?</t>
  </si>
  <si>
    <t>I have had a mastectomy</t>
  </si>
  <si>
    <t>04c</t>
  </si>
  <si>
    <t>I have had breast reconstruction</t>
  </si>
  <si>
    <t>04d</t>
  </si>
  <si>
    <t>I am awaiting or considering breast reconstruction</t>
  </si>
  <si>
    <t>04e</t>
  </si>
  <si>
    <t>None of these apply to me</t>
  </si>
  <si>
    <t>Mobility (NCSI)</t>
  </si>
  <si>
    <t>I have no problems in walking about, I have slight problems in walking about, I have moderate problems in walking about, I have severe problems in walking about, I am unable to walk about</t>
  </si>
  <si>
    <t>Self-Care (NCSI)</t>
  </si>
  <si>
    <t>I have no problems washing or dressing myself, I have slight problems washing or dressing myself, I have moderate problems washing or dressing myself, I have severe problems washing or dressing myself, I am unable to wash or dress myself</t>
  </si>
  <si>
    <t>Usual Activities (NCSI)</t>
  </si>
  <si>
    <t>I have no problems doing my usual activities, I have slight problems doing my usual activities, I have moderate problems doing my usual activities, I have severe problems doing my usual activities, I am unable to do my usual activities</t>
  </si>
  <si>
    <t>Pain / Discomfort (NCIS)</t>
  </si>
  <si>
    <t>I have no pain or discomfort, I have slight pain or discomfort, I have moderate pain or discomfort, I have severe pain or discomfort, I have extreme pain or discomfort</t>
  </si>
  <si>
    <t>Anxiety / Depression</t>
  </si>
  <si>
    <t>I am not anxious or depressed, I am slightly anxious or depressed, I am moderately anxious or depressed, I am severely anxious or depressed, I am extremely anxious or depressed</t>
  </si>
  <si>
    <r>
      <t xml:space="preserve">Your health and wellbeing in the last 7 days
</t>
    </r>
    <r>
      <rPr>
        <sz val="9"/>
        <color rgb="FF000000"/>
        <rFont val="Arial"/>
        <family val="2"/>
      </rPr>
      <t>The questions in this section are about your health and how you have felt in the past 7 days.</t>
    </r>
  </si>
  <si>
    <t>I have been short of breath.</t>
  </si>
  <si>
    <t>Not at all, A little bit, Somewhat, Quite a bit, Very much</t>
  </si>
  <si>
    <t>I am self conscious about the way I dress.</t>
  </si>
  <si>
    <t>One or both of my arms are swollen or tender.</t>
  </si>
  <si>
    <t>I feel sexually attractive.</t>
  </si>
  <si>
    <t>I am bothered by hair loss.</t>
  </si>
  <si>
    <t>I worry that other members of my family might someday get the same illness I have.</t>
  </si>
  <si>
    <t>I worry about the effect of stress on my illness.</t>
  </si>
  <si>
    <t>I am bothered by a change in weight.</t>
  </si>
  <si>
    <t>I have certain parts of my body where I experience pain.</t>
  </si>
  <si>
    <t>In the past week, on how many days have you done a total of 30 minutes or more of physical activity, which was enough to raise your heart rate?</t>
  </si>
  <si>
    <t>None, 1 day, 2 days, 3 days, 4 days, 5 days, 6 days, 7 days</t>
  </si>
  <si>
    <r>
      <t xml:space="preserve">Your health and wellbeing in the last month
</t>
    </r>
    <r>
      <rPr>
        <sz val="9"/>
        <color rgb="FF000000"/>
        <rFont val="Arial"/>
        <family val="2"/>
      </rPr>
      <t>The questions in this section are about your health and how you have felt during the past month.</t>
    </r>
  </si>
  <si>
    <t>Have you had any difficulty in maintaining your independence?</t>
  </si>
  <si>
    <t>No difficulty, A little, Quite a bit, Very much, Does not apply</t>
  </si>
  <si>
    <t>Have you had any difficulty in carrying out your domestic chores?</t>
  </si>
  <si>
    <t>Have you had any difficulty with managing your own personal care?</t>
  </si>
  <si>
    <t>Have you had any difficulty with looking after those who depend on you?</t>
  </si>
  <si>
    <t>Have you had any difficulty with benefits?</t>
  </si>
  <si>
    <t>Have you had any financial difficulties?</t>
  </si>
  <si>
    <t>Have you had any difficulty with financial services?</t>
  </si>
  <si>
    <t>Have you had any difficulty concerning your work?</t>
  </si>
  <si>
    <t>Have you had any difficulty with communicating with those closest to you?</t>
  </si>
  <si>
    <t>Have you had any difficulty with communicating with others?</t>
  </si>
  <si>
    <t>Have you had any difficulty concerning sexual matters?</t>
  </si>
  <si>
    <t>Have you had any difficulty concerning plans to have a family?</t>
  </si>
  <si>
    <t>Have you had any difficulty concerning your appearance or body image?</t>
  </si>
  <si>
    <t>Have you felt isolated?</t>
  </si>
  <si>
    <t>Have you had any difficulty with getting around?</t>
  </si>
  <si>
    <t>Have you had any difficulty with where you live?</t>
  </si>
  <si>
    <t>Have you had any difficulty in carrying out your recreational activities?</t>
  </si>
  <si>
    <t>Have you had any difficulty with your plans to travel or take a holiday?</t>
  </si>
  <si>
    <t>Have you had any difficulty with any other area of your everyday life?</t>
  </si>
  <si>
    <t>I have fears about my cancer spreading.</t>
  </si>
  <si>
    <t>Strongly Agree, Agree, Neither agree nor disagree, Disagree, Strongly disagree, Does not apply to me</t>
  </si>
  <si>
    <t>I have fears about my cancer coming back.</t>
  </si>
  <si>
    <t>I have fears about death and dying.</t>
  </si>
  <si>
    <t>Strongly Agree, Agree, Neither agree nor disagree, Disagree, Strongly disagree</t>
  </si>
  <si>
    <t>I experience memory loss.</t>
  </si>
  <si>
    <t>I have trouble sleeping.</t>
  </si>
  <si>
    <t>I have trouble concentrating.</t>
  </si>
  <si>
    <t>I always feel tired.</t>
  </si>
  <si>
    <t>I experience mood swings.</t>
  </si>
  <si>
    <t>I am often irritable.</t>
  </si>
  <si>
    <t>Overall support and care</t>
  </si>
  <si>
    <t>Do you have an up-to-date written care plan?</t>
  </si>
  <si>
    <t>Yes definitely, Yes I think so, No, I do not need a care plan, Don’t know</t>
  </si>
  <si>
    <t>Do you have a named nurse who you can contact if you have a worry about your cancer care?</t>
  </si>
  <si>
    <t>Yes, No, Don't know</t>
  </si>
  <si>
    <t>Do you know who to contact if you have a concern about any aspect of living with or after cancer?</t>
  </si>
  <si>
    <t>Yes definitely, Yes I think so, No</t>
  </si>
  <si>
    <t>Do you think that hospital staff did everything they could to support you following your cancer treatment?</t>
  </si>
  <si>
    <t>Yes all of the time, Only some of the time, Never, I did not need any support</t>
  </si>
  <si>
    <t>Do you think that GPs and nurses at your general practice do everything they can to support you following your cancer treatment?</t>
  </si>
  <si>
    <t>Yes all of the time, Only some of the time, Never, My general practice is not involved, I do not need any support</t>
  </si>
  <si>
    <t>Following your initial cancer treatment have you been given enough care and help from health and social services (for example, district nurses, home helps or occupational therapists)?</t>
  </si>
  <si>
    <t>Yes definitely, Yes to some extent, No, I did not need help from health or social services, Don’t know / can’t remember</t>
  </si>
  <si>
    <t xml:space="preserve">Would it have been helpful to have had more advice or information on any of the following issues: </t>
  </si>
  <si>
    <t>Diet and lifestyle</t>
  </si>
  <si>
    <t>Physical activity and exercise</t>
  </si>
  <si>
    <t>56c</t>
  </si>
  <si>
    <t>Financial help or benefits</t>
  </si>
  <si>
    <t>56d</t>
  </si>
  <si>
    <t>Free prescriptions</t>
  </si>
  <si>
    <t>56e</t>
  </si>
  <si>
    <t>Returning to or staying in work</t>
  </si>
  <si>
    <t>56f</t>
  </si>
  <si>
    <t>Information / advice for family / friends / carer</t>
  </si>
  <si>
    <t>56g</t>
  </si>
  <si>
    <t>The physical aspects of living with and after cancer</t>
  </si>
  <si>
    <t>56h</t>
  </si>
  <si>
    <t>Would it have been helpful to have had more advice or information on any of the following issues:</t>
  </si>
  <si>
    <t>The psychological or emotional aspects of living with and after cancer</t>
  </si>
  <si>
    <t>56i</t>
  </si>
  <si>
    <t>I have all the information and advice I need</t>
  </si>
  <si>
    <r>
      <t xml:space="preserve">About you
</t>
    </r>
    <r>
      <rPr>
        <sz val="9"/>
        <color rgb="FF000000"/>
        <rFont val="Arial"/>
        <family val="2"/>
      </rPr>
      <t>If you are helping someone to complete this questionnaire, please make sure this information is the patient's and not your own.</t>
    </r>
  </si>
  <si>
    <t>In format YYYY</t>
  </si>
  <si>
    <t>Are you male or female?</t>
  </si>
  <si>
    <t>Male, Female</t>
  </si>
  <si>
    <t>Which of the following best describes your sexual orientation?</t>
  </si>
  <si>
    <t>Heterosexual / straight (opposite sex), Bisexual (both sexes), Gay or Lesbian (same sex), Other, Prefer not to answer</t>
  </si>
  <si>
    <t>Which statement best describes your living arrangements?</t>
  </si>
  <si>
    <t>I live with partner / spouse / family / friends, I live alone, I live in a nursing home hospital or other long term care home, Other</t>
  </si>
  <si>
    <t>Do you have a long standing health condition? (NCSI)</t>
  </si>
  <si>
    <t>Yes, No, Don't know / can't say</t>
  </si>
  <si>
    <t>62a</t>
  </si>
  <si>
    <t xml:space="preserve">Which, if any, of the following conditions do you have? </t>
  </si>
  <si>
    <t>Alzheimer’s disease or dementia</t>
  </si>
  <si>
    <t>62b</t>
  </si>
  <si>
    <t>Angina</t>
  </si>
  <si>
    <t>62c</t>
  </si>
  <si>
    <t>Arthritis</t>
  </si>
  <si>
    <t>62d</t>
  </si>
  <si>
    <t>Asthma or other chronic chest problem</t>
  </si>
  <si>
    <t>62e</t>
  </si>
  <si>
    <t>Which, if any, of the following conditions do you have?</t>
  </si>
  <si>
    <t>Blindness or visual impairment</t>
  </si>
  <si>
    <t>62f</t>
  </si>
  <si>
    <t>Deafness or hearing impairment</t>
  </si>
  <si>
    <t>62g</t>
  </si>
  <si>
    <t>Diabetes</t>
  </si>
  <si>
    <t>62h</t>
  </si>
  <si>
    <t>Epilepsy</t>
  </si>
  <si>
    <t>62i</t>
  </si>
  <si>
    <t>Heart condition</t>
  </si>
  <si>
    <t>62j</t>
  </si>
  <si>
    <t>High blood pressure</t>
  </si>
  <si>
    <t>62k</t>
  </si>
  <si>
    <t>Kidney disease</t>
  </si>
  <si>
    <t>62l</t>
  </si>
  <si>
    <t>Learning difficulty</t>
  </si>
  <si>
    <t>62m</t>
  </si>
  <si>
    <t>Liver disease</t>
  </si>
  <si>
    <t>62n</t>
  </si>
  <si>
    <t>Long term back problems</t>
  </si>
  <si>
    <t>62o</t>
  </si>
  <si>
    <t>Long-standing mental health problem</t>
  </si>
  <si>
    <t>62p</t>
  </si>
  <si>
    <t>Long-standing neurological problem</t>
  </si>
  <si>
    <t>62q</t>
  </si>
  <si>
    <t>Another long-standing condition</t>
  </si>
  <si>
    <t>62r</t>
  </si>
  <si>
    <t>I do not have any of these conditions</t>
  </si>
  <si>
    <t>What was your employment status before you were diagnosed with cancer?</t>
  </si>
  <si>
    <t>Full time employment, Part time employment, Homemaker, Student (in education), Retired, Unemployed – and seeking work, Unemployed – unable to work for health reasons, Other</t>
  </si>
  <si>
    <t>What is your employment status currently?</t>
  </si>
  <si>
    <t>If you are currently employed at the moment, are you:</t>
  </si>
  <si>
    <t>Not working at all, Working less hours than usual, Working your usual hours, Working more hours than usual, This question does not apply to me</t>
  </si>
  <si>
    <t>To which of these ethnic groups would you say you belong?</t>
  </si>
  <si>
    <t>British, Irish, Any other White background, White and Black Caribbean, White and Black African, White and Asian, Any other mixed background, Indian, Pakistani, Bangladeshi, Any other Asian background, Caribbean, African, Any other Black background, Chinese, Any other ethnic group</t>
  </si>
  <si>
    <t>66_Other</t>
  </si>
  <si>
    <t>Colorectal cancer PROMS</t>
  </si>
  <si>
    <t xml:space="preserve">What treatments have you received for your colorectal / GI cancer? </t>
  </si>
  <si>
    <t>Chemotherapy</t>
  </si>
  <si>
    <t>How long is it since you completed your initial treatment for colorectal / GI cancer?</t>
  </si>
  <si>
    <t>How has your colorectal / GI cancer responded to treatment?</t>
  </si>
  <si>
    <t>My colorectal / GI cancer has responded fully to treatment (I am in remission), My colorectal / GI cancer has been treated but is still present, My colorectal / GI cancer has not been treated at all, My colorectal / GI cancer has come back after it was originally treated, I am not certain what is happening with my colorectal / GI cancer</t>
  </si>
  <si>
    <t>If you have a stoma (e.g. colostomy) is it:</t>
  </si>
  <si>
    <t>Still present, Reversed, This does not apply to me</t>
  </si>
  <si>
    <t>I have swelling or cramps in my stomach area.</t>
  </si>
  <si>
    <t>I am losing weight.</t>
  </si>
  <si>
    <t>I have control of my bowels.</t>
  </si>
  <si>
    <t>I can digest my food well.</t>
  </si>
  <si>
    <t>I have diarrhoea.</t>
  </si>
  <si>
    <t>I have a good appetite.</t>
  </si>
  <si>
    <t>I like the appearance of my body.</t>
  </si>
  <si>
    <t>I have difficulty urinating.</t>
  </si>
  <si>
    <t>I urinate more frequently than usual.</t>
  </si>
  <si>
    <t>I leak urine.</t>
  </si>
  <si>
    <t>Do you have an ostomy appliance / stoma?</t>
  </si>
  <si>
    <t>No, Yes</t>
  </si>
  <si>
    <t>I am embarrassed by my ostomy appliance / stoma.</t>
  </si>
  <si>
    <t>Caring for my ostomy appliance / stoma is difficult.</t>
  </si>
  <si>
    <t>Do you have any difficulty in controlling your bowels (e.g. any accidents)?</t>
  </si>
  <si>
    <t>If yes, how often do you have difficulties?</t>
  </si>
  <si>
    <t>Monthly, Weekly, Daily, Constantly, It varies</t>
  </si>
  <si>
    <t>68a</t>
  </si>
  <si>
    <t>68b</t>
  </si>
  <si>
    <t>68c</t>
  </si>
  <si>
    <t>68d</t>
  </si>
  <si>
    <t>68e</t>
  </si>
  <si>
    <t>68f</t>
  </si>
  <si>
    <t>68g</t>
  </si>
  <si>
    <t>68h</t>
  </si>
  <si>
    <t>68i</t>
  </si>
  <si>
    <t>68j</t>
  </si>
  <si>
    <t>68k</t>
  </si>
  <si>
    <t>68l</t>
  </si>
  <si>
    <t>Which, if any, of the following conditions do you have? Learning difficulty</t>
  </si>
  <si>
    <t>68m</t>
  </si>
  <si>
    <t>68n</t>
  </si>
  <si>
    <t>68o</t>
  </si>
  <si>
    <t>68p</t>
  </si>
  <si>
    <t>68q</t>
  </si>
  <si>
    <t>68r</t>
  </si>
  <si>
    <t>72_Other</t>
  </si>
  <si>
    <t>Non-Hodgkin's Lymphoma PROMS</t>
  </si>
  <si>
    <t>Antibody therapy</t>
  </si>
  <si>
    <t>01e</t>
  </si>
  <si>
    <t>Stem cell transplant</t>
  </si>
  <si>
    <t>How long is it since you completed your initial treatment for NHL?</t>
  </si>
  <si>
    <t>How has your NHL responded to treatment?</t>
  </si>
  <si>
    <t>My NHL has responded fully to treatment (I am in remission), My NHL has been treated but is still present, My NHL has not been treated at all, My NHL has come back after it was originally treated, I am not certain what is happening with my NHL</t>
  </si>
  <si>
    <t>I am bothered by lumps or swelling in certain parts of my body.</t>
  </si>
  <si>
    <t>I am bothered by fevers.</t>
  </si>
  <si>
    <t>I have night sweats.</t>
  </si>
  <si>
    <t>I am bothered by itching.</t>
  </si>
  <si>
    <t>I have trouble sleeping at night.</t>
  </si>
  <si>
    <t>I get tired easily.</t>
  </si>
  <si>
    <t>I have a loss of appetite.</t>
  </si>
  <si>
    <t>I have trouble concentrating [7 days]</t>
  </si>
  <si>
    <t>I worry about getting infections.</t>
  </si>
  <si>
    <t>I worry that I might get new symptoms of my illness.</t>
  </si>
  <si>
    <t>I feel isolated from others because of my illness or treatment.</t>
  </si>
  <si>
    <t>I have emotional ups and downs.</t>
  </si>
  <si>
    <t>Because of my illness, I have difficulty planning for the future.</t>
  </si>
  <si>
    <t>61a</t>
  </si>
  <si>
    <t>61b</t>
  </si>
  <si>
    <t>61c</t>
  </si>
  <si>
    <t>Would it have been helpful to have had more advice or information on any of the following issues: Financial help or benefits</t>
  </si>
  <si>
    <t>61d</t>
  </si>
  <si>
    <t>Would it have been helpful to have had more advice or information on any of the following issues: Free prescriptions</t>
  </si>
  <si>
    <t>61e</t>
  </si>
  <si>
    <t>61f</t>
  </si>
  <si>
    <t>61g</t>
  </si>
  <si>
    <t>61h</t>
  </si>
  <si>
    <t>61i</t>
  </si>
  <si>
    <t>67a</t>
  </si>
  <si>
    <t>67b</t>
  </si>
  <si>
    <t>67c</t>
  </si>
  <si>
    <t>67d</t>
  </si>
  <si>
    <t>67e</t>
  </si>
  <si>
    <t>67f</t>
  </si>
  <si>
    <t>67g</t>
  </si>
  <si>
    <t>67h</t>
  </si>
  <si>
    <t>67i</t>
  </si>
  <si>
    <t>67j</t>
  </si>
  <si>
    <t>67k</t>
  </si>
  <si>
    <t>67l</t>
  </si>
  <si>
    <t>67m</t>
  </si>
  <si>
    <t>Which, if any, of the following conditions do you have? Liver disease</t>
  </si>
  <si>
    <t>67n</t>
  </si>
  <si>
    <t>67o</t>
  </si>
  <si>
    <t>67p</t>
  </si>
  <si>
    <t>67q</t>
  </si>
  <si>
    <t>67r</t>
  </si>
  <si>
    <t>71_Other</t>
  </si>
  <si>
    <t>Prostate cancer PROMS</t>
  </si>
  <si>
    <t xml:space="preserve">What treatments have you received for your prostate cancer? </t>
  </si>
  <si>
    <t>Hormone Treatment</t>
  </si>
  <si>
    <t>HIFU</t>
  </si>
  <si>
    <t>01f</t>
  </si>
  <si>
    <t>Cryotherapy</t>
  </si>
  <si>
    <t>01g</t>
  </si>
  <si>
    <t>Active surveillance</t>
  </si>
  <si>
    <t>How long is it since you completed your initial treatment for prostate cancer?</t>
  </si>
  <si>
    <t>I am still having my initial treatment, It is less than 3 months since my initial treatment, It is between 3 and 12 months since my initial treatment, It is between 1 and 5 years since my initial treatment, It is more than 5 years since my initial treatment, Don't know / can't remember</t>
  </si>
  <si>
    <t>How has your prostate cancer responded to treatment?</t>
  </si>
  <si>
    <t>My prostate cancer has responded fully to treatment (I am in remission), My prostate cancer has been treated but is still present, My prostate cancer has not been treated at all, My prostate cancer has come back after it was originally treated, I am not certain what is happening with my prostate cancer</t>
  </si>
  <si>
    <t>I have aches and pains that bother me</t>
  </si>
  <si>
    <t>My pain keeps me from doing things I want to do</t>
  </si>
  <si>
    <t>I am satisfied with my present comfort level</t>
  </si>
  <si>
    <t>I have trouble moving my bowels</t>
  </si>
  <si>
    <t>My problems with urinating limit my activities</t>
  </si>
  <si>
    <t>I am able to have and maintain an erection</t>
  </si>
  <si>
    <t>60a</t>
  </si>
  <si>
    <t>60b</t>
  </si>
  <si>
    <t>60c</t>
  </si>
  <si>
    <t>60d</t>
  </si>
  <si>
    <t>60e</t>
  </si>
  <si>
    <t>60f</t>
  </si>
  <si>
    <t>60g</t>
  </si>
  <si>
    <t>60h</t>
  </si>
  <si>
    <t>60i</t>
  </si>
  <si>
    <t>66a</t>
  </si>
  <si>
    <t>66b</t>
  </si>
  <si>
    <t>66c</t>
  </si>
  <si>
    <t>66d</t>
  </si>
  <si>
    <t>66e</t>
  </si>
  <si>
    <t>66f</t>
  </si>
  <si>
    <t>66g</t>
  </si>
  <si>
    <t>66h</t>
  </si>
  <si>
    <t>66i</t>
  </si>
  <si>
    <t>66j</t>
  </si>
  <si>
    <t>Which, if any, of the following conditions do you have? High blood pressure</t>
  </si>
  <si>
    <t>66k</t>
  </si>
  <si>
    <t>66l</t>
  </si>
  <si>
    <t>66m</t>
  </si>
  <si>
    <t>66n</t>
  </si>
  <si>
    <t>Which, if any, of the following conditions do you have? Long term back problems</t>
  </si>
  <si>
    <t>66o</t>
  </si>
  <si>
    <t>Which, if any, of the following conditions do you have? Long-standing mental health problem</t>
  </si>
  <si>
    <t>66p</t>
  </si>
  <si>
    <t>66q</t>
  </si>
  <si>
    <t>66r</t>
  </si>
  <si>
    <t>70_Other</t>
  </si>
  <si>
    <t>Surname</t>
  </si>
  <si>
    <t xml:space="preserve">Patient </t>
  </si>
  <si>
    <t>NHSNumber</t>
  </si>
  <si>
    <t>DateOfBirth</t>
  </si>
  <si>
    <t>Mandatory Field. dd/mm/yyyy format</t>
  </si>
  <si>
    <t>That part of a person's name which is used to describe family, clan, tribal group, or marital association.</t>
  </si>
  <si>
    <t>Forename</t>
  </si>
  <si>
    <t>The forename or given name of a person.</t>
  </si>
  <si>
    <t>Postcode (at diagnosis)</t>
  </si>
  <si>
    <t>A person’s postcode at diagnosis.</t>
  </si>
  <si>
    <t>A person’s gender at time of diagnosis</t>
  </si>
  <si>
    <t>Tumour</t>
  </si>
  <si>
    <t>OrganisationFirstSeen</t>
  </si>
  <si>
    <t>The  ORGANISATION SITE CODE of the Health Care Provider at the first contact with the PATIENT.</t>
  </si>
  <si>
    <t>DateOfDiagnosis</t>
  </si>
  <si>
    <t xml:space="preserve">Record the date when cancer was confirmed or diagnosis agreed.  This will typically be the date of the pathology report which confirms the cancer. </t>
  </si>
  <si>
    <t>SourceOfReferral</t>
  </si>
  <si>
    <t>Record the source of referral of a patient referred to secondary care for the investigation of suspected cancer.</t>
  </si>
  <si>
    <t>ClinicalNurseSpecialistIndication</t>
  </si>
  <si>
    <t>Record if and when the patient saw an appropriate site specific clinical nurse specialist.</t>
  </si>
  <si>
    <t>ICD10MajorSite</t>
  </si>
  <si>
    <t xml:space="preserve">Record the diagnosis that represents the main cancer site for which the patient is receiving care </t>
  </si>
  <si>
    <t>SynchronousCancer</t>
  </si>
  <si>
    <t>Record any synchronous tumours.  Multiple responses are possible.  Synchronous tumours are identified as discrete tumours apparently not in continuity with other primary cancers originating in the same site or tissue</t>
  </si>
  <si>
    <t>PerformanceStatus</t>
  </si>
  <si>
    <t>The patient's performance status, to be the value presented at the MDT meeting prior to the beginning of treatment.</t>
  </si>
  <si>
    <t>CPEXAnaerobicThreshold</t>
  </si>
  <si>
    <t>Record the anaerobic threshold.  Value to be between 0-99 with 1 decimal place.</t>
  </si>
  <si>
    <t>CarePlanIntent</t>
  </si>
  <si>
    <t>The intention of the treatment being planned.</t>
  </si>
  <si>
    <t>PlannedCancerTreatmentType</t>
  </si>
  <si>
    <t>The treatment(s) that are planned for the patient</t>
  </si>
  <si>
    <t>NoCancerTreatmentReason</t>
  </si>
  <si>
    <t>The reason no treatment(s) are planned for the patient</t>
  </si>
  <si>
    <t>TCategory</t>
  </si>
  <si>
    <t>The 'T' part of the TNM classification used to describe the clinico-radiological stage of the tumour prior to treatment.  5th edition of TNM is used for colorectal cancer</t>
  </si>
  <si>
    <t>NCategory</t>
  </si>
  <si>
    <t>The 'N' part of the TNM classification used to describe the clinico-radiological stage of the tumour prior to treatment. 5th edition of TNM is used for colorectal cancer</t>
  </si>
  <si>
    <t>MCategory</t>
  </si>
  <si>
    <t>The 'M' part of the TNM classification used to describe the clinico-radiological stage of the tumour prior to treatment. 5th edition of TNM is used for colorectal cancer</t>
  </si>
  <si>
    <t>MonitoringIntent</t>
  </si>
  <si>
    <t>The purpose of monitoring a patient. Note: in the Cancer Outcomes and Services Dataset this may only be used for First Definitive Treatment.</t>
  </si>
  <si>
    <t>ProviderOrganisation</t>
  </si>
  <si>
    <t>Surgery Provider Organisation Code</t>
  </si>
  <si>
    <t>ASAGrade</t>
  </si>
  <si>
    <t>Record the ASA Grade as determined at the time of surgery. Data item used for risk adjustment</t>
  </si>
  <si>
    <t>CancerTreatmentCurability</t>
  </si>
  <si>
    <t>BMI</t>
  </si>
  <si>
    <t>Estimate of a patient's Body Mass Index (BMI) at diagnosis.</t>
  </si>
  <si>
    <t>DateOfSurgery</t>
  </si>
  <si>
    <t>Record the date when the primary procedure took place.</t>
  </si>
  <si>
    <t>SurgicalUrgencyModeOfOperation</t>
  </si>
  <si>
    <t>Record the mode of surgery performed</t>
  </si>
  <si>
    <t xml:space="preserve">The General Medical Council (GMC) Code for the consultant who was actually in overall charge of the patient's surgical treatment during the time the patient was in hospital undergoing surgery.  </t>
  </si>
  <si>
    <t>PrimaryProcedure</t>
  </si>
  <si>
    <t xml:space="preserve">Record the procedure that best describes resection of the primary colorectal cancer.  </t>
  </si>
  <si>
    <t>SurgicalAccess</t>
  </si>
  <si>
    <t>Record the access used to perform the operation</t>
  </si>
  <si>
    <t>RoboticSurgery</t>
  </si>
  <si>
    <t>Record any use of the robot in the operation</t>
  </si>
  <si>
    <t>ImmediatePostoperativeCare</t>
  </si>
  <si>
    <t>Site of discharge form theatre recovery</t>
  </si>
  <si>
    <t>Pathology</t>
  </si>
  <si>
    <t>StatusOfCircumferentialExcisionMargin</t>
  </si>
  <si>
    <t>Record if the edge of the tumour is 1 mm or less from the circumferential resection margin (i.e.  margin involved) Circumferential margin refers to the completeness of the surgeon's resection margin in the opinion of the histopathologist. In parts of the colon where it is completely surrounded by peritoneum, recording of the circumferential resection margin (CRM) is not appropriate.</t>
  </si>
  <si>
    <t>NumberOfNodesExamined</t>
  </si>
  <si>
    <t>The number of local and regional nodes examined.</t>
  </si>
  <si>
    <t>NumberOfNodesPositive</t>
  </si>
  <si>
    <t>The number of local and regional nodes reported as being positive for the presence of Tumour metastases.</t>
  </si>
  <si>
    <t>FinalPathologyTCategory</t>
  </si>
  <si>
    <t>T CATEGORY (PATHOLOGICAL) is the Union for International Cancer Control (UICC) code which classifies the size and extent of the primary Tumour based on the evidence from a pathological examination.</t>
  </si>
  <si>
    <t>FinalPathologyNCategory</t>
  </si>
  <si>
    <t>N CATEGORY (PATHOLOGICAL) is the Union for International Cancer Control (UICC) code which classifies the absence or presence and extent of regional lymph node metastases based on the evidence from a pathological examination.</t>
  </si>
  <si>
    <t>FinalPathologyRadiologyMCategory</t>
  </si>
  <si>
    <t>For 97% of patients the M stage is a radiological NOT a pathological judgement.
M CATEGORY (PATHOLOGICAL) is the Union for International Cancer Control (UICC) code which classifies the absence or presence of distant metastases based on the evidence from a pathological examination.</t>
  </si>
  <si>
    <t xml:space="preserve">SizeOfSpecimen  </t>
  </si>
  <si>
    <t>The size in millimetres of the diameter of a lesion, largest if more than one, if the histology of a SAMPLE proves to be invasive.</t>
  </si>
  <si>
    <t>TumourType</t>
  </si>
  <si>
    <t>Tumour Type from pathology report e.g., Adenocarcinoma</t>
  </si>
  <si>
    <t>DifferentiationByWorstArea</t>
  </si>
  <si>
    <t>The definitive grade of the Tumour based on the evidence from a pathological examination.</t>
  </si>
  <si>
    <t>LocalInvasionPolypoidTumours</t>
  </si>
  <si>
    <t>LocalInvasionSessileTumours</t>
  </si>
  <si>
    <t>CancerVascularOrLymphaticInvasion</t>
  </si>
  <si>
    <t>An indication of the presence or absence of unequivocal tumour in lymphatic and/or  vascular spaces.</t>
  </si>
  <si>
    <t>Chemoradiotherapy</t>
  </si>
  <si>
    <t>PreOpInitialProviderOrganisation</t>
  </si>
  <si>
    <t>Chemoradiotherapy Provider Organisation Code</t>
  </si>
  <si>
    <t>PreOpInitialCancerTreatmentModality</t>
  </si>
  <si>
    <t>The type of treatment or care which was delivered in a Cancer Treatment Period.  This is the first oncology therapy given, or where applicable that give BEFORE Surgical resection of the primary colorectal cancer.</t>
  </si>
  <si>
    <t>PostOpProviderOrganisation</t>
  </si>
  <si>
    <t>PostOpCancerTreatmentModality</t>
  </si>
  <si>
    <t>The type of treatment or care which was delivered in a Cancer Treatment Period. This is oncology therapy given AFTER Surgical resection of the primary colorectal cancer.</t>
  </si>
  <si>
    <t>Days from another event to decision to refer date</t>
  </si>
  <si>
    <r>
      <t xml:space="preserve">The </t>
    </r>
    <r>
      <rPr>
        <b/>
        <sz val="9"/>
        <rFont val="Arial"/>
        <family val="2"/>
      </rPr>
      <t>National Lung Cancer Audit (LUCADA)</t>
    </r>
    <r>
      <rPr>
        <sz val="9"/>
        <rFont val="Arial"/>
        <family val="2"/>
      </rPr>
      <t xml:space="preserve"> looks at the care delivered during referral, diagnosis, treatment and outcomes for people diagnosed with lung cancer and mesothelioma. The data items in the LUCADA dataset have been compiled to meet the requirements of audit, and are not to be confused with the data items identified as Lung Cancer in the National Cancer dataset. The audit focuses on measuring the care given to lung cancer patients from diagnosis to the primary treatment package, assessing against standards and bringing about necessary improvements. The project supports the Calman Hine recommendations, the National Cancer Plan and other national guidance (e.g. NICE guidance) as it emerges.</t>
    </r>
  </si>
  <si>
    <t>AGE_AT_DIAGNOSIS</t>
  </si>
  <si>
    <t>Assessed by lung cancer nurse specialist</t>
  </si>
  <si>
    <t>ASSESSED_NURSE_SPECIALIST</t>
  </si>
  <si>
    <t>Basis of diagnosis</t>
  </si>
  <si>
    <t>BASIS_OF_DIAGNOSIS</t>
  </si>
  <si>
    <t>BIRTH_DATE</t>
  </si>
  <si>
    <t>Was a bronchoscopy performed</t>
  </si>
  <si>
    <t>BRONCHOSCOPY</t>
  </si>
  <si>
    <t>Date of bronchoscopy</t>
  </si>
  <si>
    <t>BRONCHOSCOPY_DATE</t>
  </si>
  <si>
    <t>CANCER_TREATMENT_INTENT</t>
  </si>
  <si>
    <t>Cardiovascular disease</t>
  </si>
  <si>
    <t>CARDIOVASCULAR_DISEASE</t>
  </si>
  <si>
    <t>Care plan agreed date</t>
  </si>
  <si>
    <t>CARE_PLAN_AGREED_DATE</t>
  </si>
  <si>
    <t>Cancer care plan intent</t>
  </si>
  <si>
    <t>CARE_PLAN_INTENT</t>
  </si>
  <si>
    <t>Path Stage M</t>
  </si>
  <si>
    <t>CERTAINTY_FACTOR_PATH_STAGE_M</t>
  </si>
  <si>
    <t>Path Stage N</t>
  </si>
  <si>
    <t>CERTAINTY_FACTOR_PATH_STAGE_N</t>
  </si>
  <si>
    <t>Path Stage T</t>
  </si>
  <si>
    <t>CERTAINTY_FACTOR_PATH_STAGE_T</t>
  </si>
  <si>
    <t>Was a CT guided biopsy performed</t>
  </si>
  <si>
    <t>CT_GUIDED_BIOPSY</t>
  </si>
  <si>
    <t>Date of CT guided biopsy</t>
  </si>
  <si>
    <t>CT_GUIDED_BIOPSY_DATE</t>
  </si>
  <si>
    <t>Was a CT scan performed</t>
  </si>
  <si>
    <t>CT_SCAN</t>
  </si>
  <si>
    <t>Date of CT scan</t>
  </si>
  <si>
    <t>CT_SCAN_DATE</t>
  </si>
  <si>
    <t>Chemotherapy treatment given</t>
  </si>
  <si>
    <t>CT_TREATMENT_GIVEN</t>
  </si>
  <si>
    <t>Date of assessment by lung cancer nurse specialist</t>
  </si>
  <si>
    <t>DATE_ASSESSED_NURSE_SPECIALIST</t>
  </si>
  <si>
    <t>DATE_COMORBIDITY_RECORDED</t>
  </si>
  <si>
    <t>DEATH_DATE</t>
  </si>
  <si>
    <t>Was Death Related to Treatment?</t>
  </si>
  <si>
    <t>DEATH_RELATED_TO_TREATMENT</t>
  </si>
  <si>
    <t>Dementia/Cerebrovascular disease</t>
  </si>
  <si>
    <t>DEMENTIA_CEREBROVASC_DISEASE</t>
  </si>
  <si>
    <t>Date of diagnosis</t>
  </si>
  <si>
    <t>DIAGNOSIS_DATE</t>
  </si>
  <si>
    <t>Was an other diagnostic biopsy performed</t>
  </si>
  <si>
    <t>DIAGNOSTIC_BIOPSY</t>
  </si>
  <si>
    <t>Date of other diagnostic biopsy</t>
  </si>
  <si>
    <t>DIAGNOSTIC_BIOPSY_DATE</t>
  </si>
  <si>
    <t>DRUG_TREATMENT_INTENT</t>
  </si>
  <si>
    <t>Decision to treat date (active monitoring)</t>
  </si>
  <si>
    <t>DTTD_ACTIVE_MONITORING</t>
  </si>
  <si>
    <t>Date of decision to treat</t>
  </si>
  <si>
    <t>DTTD_ANTI_CANCER_REGIMEN</t>
  </si>
  <si>
    <t>Date of decision to treat (of brachytherapy)</t>
  </si>
  <si>
    <t>DTTD_BRACHYTHERAPY</t>
  </si>
  <si>
    <t>Date of decision to treat (palliative care)</t>
  </si>
  <si>
    <t>DTTD_PALLIATIVE</t>
  </si>
  <si>
    <t>Date of decision to operate (surgery)</t>
  </si>
  <si>
    <t>DTTD_SURGERY</t>
  </si>
  <si>
    <t>DTTD_TELETHERAPY</t>
  </si>
  <si>
    <t xml:space="preserve">Excision margins – R Classification </t>
  </si>
  <si>
    <t>EXCISION_MARGIN</t>
  </si>
  <si>
    <t>FEV1 (Absolute)</t>
  </si>
  <si>
    <t>FEV1_ABSOLUTE_AMOUNT</t>
  </si>
  <si>
    <t>FEV1 (Percentage of predicted)</t>
  </si>
  <si>
    <t>FEV1_PERCENTAGE</t>
  </si>
  <si>
    <t>Pre Treatment Histology</t>
  </si>
  <si>
    <t>HISTOLOGY_SNOMED</t>
  </si>
  <si>
    <t>Histology</t>
  </si>
  <si>
    <t>HISTOLOGY_SNOMED_2</t>
  </si>
  <si>
    <t>HOW_ASSESSED_NURSE_SPECIALIST</t>
  </si>
  <si>
    <t>INVESTIGATION_RESULT_DATE</t>
  </si>
  <si>
    <t>Laterality</t>
  </si>
  <si>
    <t xml:space="preserve">Patient identifier </t>
  </si>
  <si>
    <t>LUCADAID</t>
  </si>
  <si>
    <t>M category (Pathological)</t>
  </si>
  <si>
    <t>M_CAT_PATH</t>
  </si>
  <si>
    <t>MDT discussion date</t>
  </si>
  <si>
    <t>MDT discussion indicator</t>
  </si>
  <si>
    <t>MDT_DISCUSSION_IND</t>
  </si>
  <si>
    <t>MEDIASTINOSCOPY_MEDIASTINOTOMY</t>
  </si>
  <si>
    <t>MORPHOLOGY_SNOMED</t>
  </si>
  <si>
    <t>N category (Final pre treatment)</t>
  </si>
  <si>
    <t>N_CAT_FINAL_PRE_TREAT</t>
  </si>
  <si>
    <t>N category(Pathological)</t>
  </si>
  <si>
    <t>N_CAT_PATH</t>
  </si>
  <si>
    <t>NHS_NUMBER</t>
  </si>
  <si>
    <t>Lung cancer nurse specialist present when patient received diagnosis</t>
  </si>
  <si>
    <t>NURSE_SPEC_PRESENT_AT_DIAG</t>
  </si>
  <si>
    <t xml:space="preserve">Hospital site code (of active monitoring) </t>
  </si>
  <si>
    <t>ORG_CODE_ACTIVE_MONITORING</t>
  </si>
  <si>
    <t>Hospital site code (of chemotherapy)</t>
  </si>
  <si>
    <t>ORG_CODE_ANTI_CANCER_TREAT</t>
  </si>
  <si>
    <t>Hospital site code (of brachytherapy)</t>
  </si>
  <si>
    <t>ORG_CODE_BRACHYTHERAPY</t>
  </si>
  <si>
    <t>Place of diagnosis</t>
  </si>
  <si>
    <t>ORG_CODE_DIAGNOSIS</t>
  </si>
  <si>
    <t>ORG_CODE_PALLIATIVE</t>
  </si>
  <si>
    <t>ORG_CODE_PROVIDER</t>
  </si>
  <si>
    <t>Hospital site code (of surgery)</t>
  </si>
  <si>
    <t>ORG_CODE_SURGERY</t>
  </si>
  <si>
    <t>Hospital site code (of teletherapy)</t>
  </si>
  <si>
    <t>ORG_CODE_TELETHERAPY</t>
  </si>
  <si>
    <t>Place first seen</t>
  </si>
  <si>
    <t>Was the original treatment plan carried out</t>
  </si>
  <si>
    <t>ORIG_TRT_PLAN_CARRIED_OUT</t>
  </si>
  <si>
    <t>Reason why original treatment plan failed</t>
  </si>
  <si>
    <t>ORIG_TRT_PLAN_FAILURE_REASON</t>
  </si>
  <si>
    <t xml:space="preserve">Other malignancy </t>
  </si>
  <si>
    <t>OTHER_MALIGNANCY</t>
  </si>
  <si>
    <t>Other significant co-morbidity</t>
  </si>
  <si>
    <t>OTHER_SIGNIFICANT_CO_MORBIDITY</t>
  </si>
  <si>
    <t xml:space="preserve">Palliative care community provider type </t>
  </si>
  <si>
    <t>PALL_CARE_COMM_PROV_TYPE</t>
  </si>
  <si>
    <t xml:space="preserve">Palliative care interventional treatment given </t>
  </si>
  <si>
    <t>PALL_CARE_INT_TRT_GIVEN</t>
  </si>
  <si>
    <t>Date interventional treatment given</t>
  </si>
  <si>
    <t>PALL_CARE_INT_TRT_GIVEN_DATE</t>
  </si>
  <si>
    <t>Palliative care provider type</t>
  </si>
  <si>
    <t>PALL_CARE_PROV_TYPE</t>
  </si>
  <si>
    <t>Clinical Trial Status</t>
  </si>
  <si>
    <t>PATIENT_TRIAL_STATUS</t>
  </si>
  <si>
    <t>Performance status</t>
  </si>
  <si>
    <t>PERFORMANCE_STATUS</t>
  </si>
  <si>
    <t>PERSON FAMILY NAME (Surname)</t>
  </si>
  <si>
    <t>Forenames</t>
  </si>
  <si>
    <t>PERSON NAME GIVEN (Forenames)</t>
  </si>
  <si>
    <t>Was a PET / PET CT scan performed</t>
  </si>
  <si>
    <t>PET_OR_PET_CT_SCAN</t>
  </si>
  <si>
    <t>Date of PET / PET CT scan</t>
  </si>
  <si>
    <t>PET_OR_PET_CT_SCAN_DATE</t>
  </si>
  <si>
    <t xml:space="preserve">Site-specific classification
</t>
  </si>
  <si>
    <t>POST_TRT_SITE_SPECIFIC_CLASS</t>
  </si>
  <si>
    <t>Postcode at diagnosis</t>
  </si>
  <si>
    <t>Primary site diagnosis</t>
  </si>
  <si>
    <t>PRIMARY_DIAGNOSIS_ICD</t>
  </si>
  <si>
    <t>Main surgical procedure (OPSC)</t>
  </si>
  <si>
    <t>PRIMARY_PROCEDURE_OPCS</t>
  </si>
  <si>
    <t>Date of surgery</t>
  </si>
  <si>
    <t>PROCEDURE_DATE_SURGERY</t>
  </si>
  <si>
    <t>RCVD_PROPHY_CRANIAL_IRRAD</t>
  </si>
  <si>
    <t>Cancer referral decision date</t>
  </si>
  <si>
    <t>REFERRAL_DECISION_DATE</t>
  </si>
  <si>
    <t>Registry Code</t>
  </si>
  <si>
    <t>REGISTRY_CODE</t>
  </si>
  <si>
    <t>Renal failure</t>
  </si>
  <si>
    <t>RENAL_FAILURE</t>
  </si>
  <si>
    <t>Radiotherapy anatomical treatment site</t>
  </si>
  <si>
    <t>RT_ANATOMICAL_SITE</t>
  </si>
  <si>
    <t>Radiotherapy treatment given</t>
  </si>
  <si>
    <t>RT_TREATMENT_GIVEN</t>
  </si>
  <si>
    <t>Severe weight loss</t>
  </si>
  <si>
    <t>SEVERE_WEIGHT_LOSS</t>
  </si>
  <si>
    <t xml:space="preserve">Sex </t>
  </si>
  <si>
    <t>Any significant comorbidity which prevented original treatment plan discussed at the MDT</t>
  </si>
  <si>
    <t>SIGNIFICANT_COMORBIDITY</t>
  </si>
  <si>
    <t>Site-specific classification</t>
  </si>
  <si>
    <t>SITE_SPECIFIC_STAGING</t>
  </si>
  <si>
    <t>Source of referral (for cancer)</t>
  </si>
  <si>
    <t>SOURCE_OF_REFERRAL</t>
  </si>
  <si>
    <t>NCDS Lung Cancer Specialist Referral Date</t>
  </si>
  <si>
    <t>SPECIALIST_REFERRAL_DATE</t>
  </si>
  <si>
    <t>At what stage (s) in the patient journey was the patient assessed by lung cancer nurse specialist</t>
  </si>
  <si>
    <t>STAGE_PATH_ASSESSED_NURSE_SPEC</t>
  </si>
  <si>
    <t>Staging M category</t>
  </si>
  <si>
    <t>STAGING_CERTAINTY_FACTOR_M_CAT</t>
  </si>
  <si>
    <t xml:space="preserve">Staging N category </t>
  </si>
  <si>
    <t>STAGING_CERTAINTY_FACTOR_N_CAT</t>
  </si>
  <si>
    <t>Staging T category</t>
  </si>
  <si>
    <t>STAGING_CERTAINTY_FACTOR_T_CAT</t>
  </si>
  <si>
    <t>Did the patient have a staging procedure</t>
  </si>
  <si>
    <t>STAGING_PROCEDURE_PERFORMED</t>
  </si>
  <si>
    <t>Drug treatment start date</t>
  </si>
  <si>
    <t>START_DATE_ANTI_CANCER_REGIMEN</t>
  </si>
  <si>
    <t xml:space="preserve">Start date (brachytherapy treatment course) </t>
  </si>
  <si>
    <t>START_DATE_BRACHYTHERAPY</t>
  </si>
  <si>
    <t>Specialist Palliative Care Start Date</t>
  </si>
  <si>
    <t>START_DATE_PALLIATIVE</t>
  </si>
  <si>
    <t>Teletherapy start date</t>
  </si>
  <si>
    <t>START_DATE_TELETHERAPY</t>
  </si>
  <si>
    <t>Did the patient have an FNA</t>
  </si>
  <si>
    <t>STG_PROC_FNA</t>
  </si>
  <si>
    <t>Did patient have mediastinal sampling</t>
  </si>
  <si>
    <t>STG_PROC_MEDIASTIN</t>
  </si>
  <si>
    <t>Did the patient have any other staging procedure</t>
  </si>
  <si>
    <t>STG_PROC_OTHER</t>
  </si>
  <si>
    <t>Staging procedure performed but method unknown</t>
  </si>
  <si>
    <t>STG_PROC_UNKNOWN</t>
  </si>
  <si>
    <t>Planned treatment</t>
  </si>
  <si>
    <t>SUGGESTED_CANCER_TRT_PLAN</t>
  </si>
  <si>
    <t>T category (Final pre treatment)</t>
  </si>
  <si>
    <t>T_CAT_FINAL_PRE_TREAT</t>
  </si>
  <si>
    <t>T category (Pathological)</t>
  </si>
  <si>
    <t>T_CAT_PATH</t>
  </si>
  <si>
    <t>M category (Final pre treatment)</t>
  </si>
  <si>
    <t>TNM_CAT_FINAL_PRE_TREAT</t>
  </si>
  <si>
    <t>Pre-treatment stage group</t>
  </si>
  <si>
    <t>Overall Pathological TNM Stage grouping</t>
  </si>
  <si>
    <t>TNM_CAT_PATH</t>
  </si>
  <si>
    <t>TNM Classification Version Number</t>
  </si>
  <si>
    <t>TNM_VERSION</t>
  </si>
  <si>
    <t>Treatment Related Morbidity Type</t>
  </si>
  <si>
    <t>TREATMENT_MORBIDITY_TYPE</t>
  </si>
  <si>
    <t>Planned treatment type</t>
  </si>
  <si>
    <t>TREATMENT_PLAN_TYPE</t>
  </si>
  <si>
    <t>Days from another event to treatment period start date</t>
  </si>
  <si>
    <t>quintile_2015</t>
  </si>
  <si>
    <t>Provide a summary of the data required details below - and then select items you require in the appropriate worksheets.</t>
  </si>
  <si>
    <t xml:space="preserve">All applicants must select and justify each data item required as part of the ODR request application. </t>
  </si>
  <si>
    <r>
      <t xml:space="preserve">Summary of request - </t>
    </r>
    <r>
      <rPr>
        <sz val="10"/>
        <rFont val="Arial"/>
        <family val="2"/>
      </rPr>
      <t>Please provide a summary of the data being requested, outlining which of the available datasets are being requested</t>
    </r>
  </si>
  <si>
    <t>Items in red</t>
  </si>
  <si>
    <t>Identifiable fields that require additional permissions to access (as outlined above)</t>
  </si>
  <si>
    <t>Key:</t>
  </si>
  <si>
    <t>Code of GP practice (Pseudonymised by default)</t>
  </si>
  <si>
    <t>Code of patient's registered or referring general medical practitioner (Pseudonymised by default)</t>
  </si>
  <si>
    <t>pseudoreggmp</t>
  </si>
  <si>
    <t>pseudogpprac</t>
  </si>
  <si>
    <t>Free text</t>
  </si>
  <si>
    <t>Item Number</t>
  </si>
  <si>
    <r>
      <t xml:space="preserve">PATIENT AND PATHWAY IDENTIFICATION
</t>
    </r>
    <r>
      <rPr>
        <sz val="9"/>
        <color rgb="FF000000"/>
        <rFont val="Arial"/>
        <family val="2"/>
      </rPr>
      <t>To carry Patient and Pathway details.
One occurrence of this group is required.</t>
    </r>
  </si>
  <si>
    <r>
      <t xml:space="preserve">OUTPATIENT SERVICES
</t>
    </r>
    <r>
      <rPr>
        <sz val="9"/>
        <color rgb="FF000000"/>
        <rFont val="Arial"/>
        <family val="2"/>
      </rPr>
      <t>To carry Outpatient Services details.
One occurrence of this group is required if applicable to the scenario.</t>
    </r>
  </si>
  <si>
    <r>
      <t xml:space="preserve">MULTIDISCIPLINARY TEAM ACTIVITY
</t>
    </r>
    <r>
      <rPr>
        <sz val="9"/>
        <color rgb="FF000000"/>
        <rFont val="Arial"/>
        <family val="2"/>
      </rPr>
      <t>To carry Multidisciplinary Team Activity details.
One occurrence of this group is required.</t>
    </r>
  </si>
  <si>
    <r>
      <t xml:space="preserve">PATIENT STATUS AND DIAGNOSIS
</t>
    </r>
    <r>
      <rPr>
        <sz val="9"/>
        <color rgb="FF000000"/>
        <rFont val="Arial"/>
        <family val="2"/>
      </rPr>
      <t>To carry Patient Status and Diagnosis details.
One occurrence of this group is required.</t>
    </r>
  </si>
  <si>
    <r>
      <t xml:space="preserve">TREATMENT EVENTS
</t>
    </r>
    <r>
      <rPr>
        <sz val="9"/>
        <color rgb="FF000000"/>
        <rFont val="Arial"/>
        <family val="2"/>
      </rPr>
      <t>To carry Treatment Event details.
One occurrence of this group is required if applicable to the scenario.</t>
    </r>
  </si>
  <si>
    <t>The priority of a request for SERVICES.</t>
  </si>
  <si>
    <t>The DATE on which a decision was made to refer the PATIENT to Secondary Care with either suspected cancer, or as an urgent symptomatic breast referral.</t>
  </si>
  <si>
    <t>Days from another event to consultant upgrade date</t>
  </si>
  <si>
    <t>Option to provide number of days from another event to decision to refer date (e.g. number of days from decision to refer date to diagnosis)</t>
  </si>
  <si>
    <t>Option to provide number of days from another event to decision to consultant upgrade date (e.g. number of days from decision to consultant upgrade date to diagnosis)</t>
  </si>
  <si>
    <t>Site code (of provider consultant update) (Pseudonymised)</t>
  </si>
  <si>
    <t>The pseudonymised ORGANISATION SITE CODE of the Organisation acting as Health Care Provider when a decision is made to upgrade the PATIENT to an urgent Cancer PATIENT PATHWAY.</t>
  </si>
  <si>
    <t>Days from another event to date first seen</t>
  </si>
  <si>
    <t>Option to provide number of days from a different event to the date first seen (e.g. days from date first seen to diagnosis)</t>
  </si>
  <si>
    <t>Site code (of provider first seen) (pseudonymised)</t>
  </si>
  <si>
    <t>The pseudonymised ORGANISATION SITE CODE of the Health Care Provider at the first contact with the PATIENT.</t>
  </si>
  <si>
    <t>Days from another event to multidisciplinary team discussion date</t>
  </si>
  <si>
    <t>Option to provide number of days from a different event to the MDT discussion date (e.g. days from MDT discussion date to diagnosis)</t>
  </si>
  <si>
    <t>Days from another event to cancer treatment period start date</t>
  </si>
  <si>
    <t>Option to provide number of days from a different event to the cancer treatment period start date (e.g. days from diagnosis to cancer treatment period start date)</t>
  </si>
  <si>
    <t>Pseudonymised site code (of provider cancer decision to treat)</t>
  </si>
  <si>
    <t>The pseudonymised ORGANISATION SITE CODE of the Organisation acting as Health Care Provider where the decision to treat the PATIENT was made which initiated a Cancer Care Plan with one or more Planned Cancer Treatments.</t>
  </si>
  <si>
    <t>Pseudonymised practice code (at cancer treatment period start date)</t>
  </si>
  <si>
    <t>Pseudonymised GP practice code for the patient's registered GP practice at the treatment period start date (according to a patient trace)</t>
  </si>
  <si>
    <t>Pseudonymised site code (of provider cancer treatment start date)</t>
  </si>
  <si>
    <t>The pseudonymised ORGANISATION SITE CODE of the Organisation where the TREATMENT START DATE FOR CANCER is recorded.</t>
  </si>
  <si>
    <t>Days from another event to the treatment start date</t>
  </si>
  <si>
    <t>Option to provide number of days from a different event to the treatment start date (e.g. days from diagnosis to the treatment start date)</t>
  </si>
  <si>
    <t>72b</t>
  </si>
  <si>
    <t>72a</t>
  </si>
  <si>
    <t>Pseudonymised provider code - 5 character</t>
  </si>
  <si>
    <t>pseudoprocode</t>
  </si>
  <si>
    <t>Pseudonymised provider code - 3 character</t>
  </si>
  <si>
    <t>pseudoprocode3</t>
  </si>
  <si>
    <t>Pseudonymised site code of treatment</t>
  </si>
  <si>
    <t>pseudositetret</t>
  </si>
  <si>
    <t>Cancer Waiting Times</t>
  </si>
  <si>
    <t>1 January 2009 - 31 December 2014</t>
  </si>
  <si>
    <t>July 2006 - July 2010</t>
  </si>
  <si>
    <t>Please contact NHS England</t>
  </si>
  <si>
    <t>1 January 2005 - 31st December 2013</t>
  </si>
  <si>
    <t>1 April 2006 - 31 March 2013</t>
  </si>
  <si>
    <t>Please contact the NHS Digital Data Access Request Service (DARs)</t>
  </si>
  <si>
    <t>Date of birth - year</t>
  </si>
  <si>
    <t>BIRTH_DATE_YYY</t>
  </si>
  <si>
    <t xml:space="preserve">Date of birth - month </t>
  </si>
  <si>
    <t>BIRTH_DATE_MM</t>
  </si>
  <si>
    <t>Date of bronchoscopy - year</t>
  </si>
  <si>
    <t>BRONCHOSCOPY_DATE_YYYY</t>
  </si>
  <si>
    <t>Date of bronchoscopy - mm</t>
  </si>
  <si>
    <t>BRONCHOSCOPY_DATE_MM</t>
  </si>
  <si>
    <t>Care plan agreed date- year</t>
  </si>
  <si>
    <t>CARE_PLAN_AGREED_DATE_YYYY</t>
  </si>
  <si>
    <t xml:space="preserve">Care plan agreed date - month </t>
  </si>
  <si>
    <t>CARE_PLAN_AGREED_DATE_MM</t>
  </si>
  <si>
    <t xml:space="preserve">Days from a number of options </t>
  </si>
  <si>
    <t>Date of CT guided biopsy - year</t>
  </si>
  <si>
    <t>CT_GUIDED_BIOPSY_DATE_YYYY</t>
  </si>
  <si>
    <t>Date of CT guided biopsy - month</t>
  </si>
  <si>
    <t>CT_GUIDED_BIOPSY_DATE_MM</t>
  </si>
  <si>
    <t>Date of CT scan - year</t>
  </si>
  <si>
    <t>CT_SCAN_DATE_YYYY</t>
  </si>
  <si>
    <t>Date of CT scan - month</t>
  </si>
  <si>
    <t>CT_SCAN_DATE_MM</t>
  </si>
  <si>
    <t xml:space="preserve">Date of assessment by lung cancer nurse specialist - year </t>
  </si>
  <si>
    <t>DATE_ASSESSED_NURSE_SPECIALIST_YYYY</t>
  </si>
  <si>
    <t>Date of assessment by lung cancer nurse specialist - month</t>
  </si>
  <si>
    <t>DATE_ASSESSED_NURSE_SPECIALIST_MM</t>
  </si>
  <si>
    <t>The date comorbidity - year</t>
  </si>
  <si>
    <t>DATE_COMORBIDITY_RECORDED_YYYY</t>
  </si>
  <si>
    <t xml:space="preserve">The date comorbidity - month </t>
  </si>
  <si>
    <t>DATE_COMORBIDITY_RECORDED_MM</t>
  </si>
  <si>
    <t xml:space="preserve">Date first seen </t>
  </si>
  <si>
    <t>Date first seen - year</t>
  </si>
  <si>
    <t>DATE_FIRST_SEEN_YYYY</t>
  </si>
  <si>
    <t xml:space="preserve">Date first seen - month </t>
  </si>
  <si>
    <t>DATE_FIRST_SEEN_MM</t>
  </si>
  <si>
    <t>Date of death - year</t>
  </si>
  <si>
    <t>DEATH_DATE_YYYY</t>
  </si>
  <si>
    <t xml:space="preserve">Date of death - month </t>
  </si>
  <si>
    <t>DEATH_DATE_MM</t>
  </si>
  <si>
    <t>Date of diagnosis - year</t>
  </si>
  <si>
    <t xml:space="preserve">Date of diagnosis - month </t>
  </si>
  <si>
    <t>Date of other diagnostic biopsy - year</t>
  </si>
  <si>
    <t>DIAGNOSTIC_BIOPSY_DATE_YYYY</t>
  </si>
  <si>
    <t xml:space="preserve">Date of other diagnostic biopsy - month </t>
  </si>
  <si>
    <t>DIAGNOSTIC_BIOPSY_DATE_MM</t>
  </si>
  <si>
    <t>Decision to treat date (active monitoring) - year</t>
  </si>
  <si>
    <t>DTTD_ACTIVE_MONITORING_YYYY</t>
  </si>
  <si>
    <t xml:space="preserve">Decision to treat date (active monitoring) - month </t>
  </si>
  <si>
    <t>DTTD_ACTIVE_MONITORING_MM</t>
  </si>
  <si>
    <t>Date of decision to treat - year</t>
  </si>
  <si>
    <t>DTTD_ANTI_CANCER_REGIMEN_YYYY</t>
  </si>
  <si>
    <t xml:space="preserve">Date of decision to treat - month </t>
  </si>
  <si>
    <t>DTTD_ANTI_CANCER_REGIMEN_MM</t>
  </si>
  <si>
    <t>Date of decision to treat (of brachytherapy) - year</t>
  </si>
  <si>
    <t>DTTD_BRACHYTHERAPY_YYYY</t>
  </si>
  <si>
    <t xml:space="preserve">Date of decision to treat (of brachytherapy) - month </t>
  </si>
  <si>
    <t>DTTD_BRACHYTHERAPY_MM</t>
  </si>
  <si>
    <t>Date of decision to treat (palliative care) - year</t>
  </si>
  <si>
    <t>DTTD_PALLIATIVE_YYYY</t>
  </si>
  <si>
    <t xml:space="preserve">Date of decision to treat (palliative care) - month </t>
  </si>
  <si>
    <t>DTTD_PALLIATIVE_MM</t>
  </si>
  <si>
    <t xml:space="preserve">Date of decision to operate (surgery) - year </t>
  </si>
  <si>
    <t>DTTD_SURGERY_YYYY</t>
  </si>
  <si>
    <t xml:space="preserve">Date of decision to operate (surgery) - month </t>
  </si>
  <si>
    <t>DTTD_SURGERY_MM</t>
  </si>
  <si>
    <t>How was the patient assessed by lung cancer nurse specialist</t>
  </si>
  <si>
    <t>INVESTIGATION_RESULT_DATE_YYYY</t>
  </si>
  <si>
    <t>INVESTIGATION_RESULT_DATE_MM</t>
  </si>
  <si>
    <t>MDT discussion date - year</t>
  </si>
  <si>
    <t>MDT_DATE_YYYY</t>
  </si>
  <si>
    <t>MDT discussion date - month</t>
  </si>
  <si>
    <t>MDT_DATE_MM</t>
  </si>
  <si>
    <t>Date interventional treatment given - year</t>
  </si>
  <si>
    <t>PALL_CARE_INT_TRT_GIVEN_DATE_YYYY</t>
  </si>
  <si>
    <t xml:space="preserve">Date interventional treatment given - month </t>
  </si>
  <si>
    <t>PALL_CARE_INT_TRT_GIVEN_DATE_MM</t>
  </si>
  <si>
    <t xml:space="preserve">Date of PET / PET CT scan - year </t>
  </si>
  <si>
    <t>PET_OR_PET_CT_SCAN_DATE_YYYY</t>
  </si>
  <si>
    <t xml:space="preserve">Date of PET / PET CT scan - month </t>
  </si>
  <si>
    <t>PET_OR_PET_CT_SCAN_DATE_MM</t>
  </si>
  <si>
    <t>Postcode at diagnosis - 1st part of postcode</t>
  </si>
  <si>
    <t>Date of surgery - year</t>
  </si>
  <si>
    <t>PROCEDURE_DATE_SURGERY_YYYY</t>
  </si>
  <si>
    <t xml:space="preserve">Date of surgery - month </t>
  </si>
  <si>
    <t>PROCEDURE_DATE_SURGERY_MM</t>
  </si>
  <si>
    <t>Cancer referral decision date - year</t>
  </si>
  <si>
    <t>REFERRAL_DECISION_DATE_YYYY</t>
  </si>
  <si>
    <t xml:space="preserve">Cancer referral decision date - month </t>
  </si>
  <si>
    <t>REFERRAL_DECISION_DATE_MM</t>
  </si>
  <si>
    <t>NCDS Lung Cancer Specialist Referral Date - year</t>
  </si>
  <si>
    <t>SPECIALIST_REFERRAL_DATE_YYYY</t>
  </si>
  <si>
    <t xml:space="preserve">NCDS Lung Cancer Specialist Referral Date - month </t>
  </si>
  <si>
    <t>SPECIALIST_REFERRAL_DATE_MM</t>
  </si>
  <si>
    <t>Drug treatment start date - year</t>
  </si>
  <si>
    <t>START_DATE_ANTI_CANCER_REGIMEN_YYYY</t>
  </si>
  <si>
    <t xml:space="preserve">Drug treatment start date - month </t>
  </si>
  <si>
    <t>START_DATE_ANTI_CANCER_REGIMEN_MM</t>
  </si>
  <si>
    <t>Start date (brachytherapy treatment course) - year</t>
  </si>
  <si>
    <t>START_DATE_BRACHYTHERAPY_YYYY</t>
  </si>
  <si>
    <t xml:space="preserve">Start date (brachytherapy treatment course) - month </t>
  </si>
  <si>
    <t>START_DATE_BRACHYTHERAPY_MM</t>
  </si>
  <si>
    <t>Specialist Palliative Care Start Date - year</t>
  </si>
  <si>
    <t>START_DATE_PALLIATIVE_YYYY</t>
  </si>
  <si>
    <t xml:space="preserve">Specialist Palliative Care Start Date - month </t>
  </si>
  <si>
    <t>START_DATE_PALLIATIVE_MM</t>
  </si>
  <si>
    <t>Teletherapy start date - year</t>
  </si>
  <si>
    <t>START_DATE_TELETHERAPY_YYYY</t>
  </si>
  <si>
    <t xml:space="preserve">Teletherapy start date - month </t>
  </si>
  <si>
    <t>START_DATE_TELETHERAPY_MM</t>
  </si>
  <si>
    <t>The Quality of Life of Colorectal Cancer Survivors in England: Patient Reported Outcome Measures includes responses from respondents to a questionnaire distributed to colorectal cancer patients in January 2013, who were alive 12-36 months after a diagnosis of colorectal cancer respondents (n=34,467) described different parts of their journey from a diagnosis of colorectal cancer to treatment and through to their experiences of aftercare. The outcome questions in the survey are made up of three instruments: the EQ-5D (Euroqol 5 level), FACT items (Functional Assessment of Cancer Therapy) and SDI (Social Difficulties Inventory). https://www.england.nhs.uk/wp-content/uploads/2015/03/colorectal-cancer-proms-report-140314.pdf</t>
  </si>
  <si>
    <t xml:space="preserve">Please select your required data items from the list below.  If you require more details on the meaning and definition of specific data items please visit: cancerproms.ncr.nhs.uk </t>
  </si>
  <si>
    <t>Your health today</t>
  </si>
  <si>
    <t>Q1.  What treatments have you received for your bowel (colorectal) cancer?</t>
  </si>
  <si>
    <t>q1_1</t>
  </si>
  <si>
    <t>q1_2</t>
  </si>
  <si>
    <t>q1_3</t>
  </si>
  <si>
    <t>q2</t>
  </si>
  <si>
    <t>Q3. How has your bowel (colorectal) cancer responded to treatment?</t>
  </si>
  <si>
    <t>q3</t>
  </si>
  <si>
    <t>Q4. If you have a stoma (e.g. colostomy) is it:</t>
  </si>
  <si>
    <t>q4</t>
  </si>
  <si>
    <t>Q5. Mobility</t>
  </si>
  <si>
    <t>q5</t>
  </si>
  <si>
    <t>Q6. Self care</t>
  </si>
  <si>
    <t>q6</t>
  </si>
  <si>
    <t>q7</t>
  </si>
  <si>
    <t>Q8. Pain/discomfort</t>
  </si>
  <si>
    <t>q8</t>
  </si>
  <si>
    <t xml:space="preserve">Q9. Anxiety/depression </t>
  </si>
  <si>
    <t>q9</t>
  </si>
  <si>
    <t>Q10. I have swelling or cramps in my stomach area</t>
  </si>
  <si>
    <t>q10</t>
  </si>
  <si>
    <t>Q11. I am losing weight</t>
  </si>
  <si>
    <t>q11</t>
  </si>
  <si>
    <t>Q12. I have control of my bowels</t>
  </si>
  <si>
    <t>q12</t>
  </si>
  <si>
    <t>Q13. I can digest my food well</t>
  </si>
  <si>
    <t>q13</t>
  </si>
  <si>
    <t>Q14. I have diarrhoea</t>
  </si>
  <si>
    <t>q14</t>
  </si>
  <si>
    <t>Q15. I have a good appetite</t>
  </si>
  <si>
    <t>q15</t>
  </si>
  <si>
    <t>Q16. I like the appearance of my body</t>
  </si>
  <si>
    <t>q16</t>
  </si>
  <si>
    <t>Q17. I have difficulty urinating</t>
  </si>
  <si>
    <t>q17</t>
  </si>
  <si>
    <t>Q18. I urinate more frequently than usual</t>
  </si>
  <si>
    <t>q18</t>
  </si>
  <si>
    <t>Q19. I leak urine</t>
  </si>
  <si>
    <t>q19</t>
  </si>
  <si>
    <t>Q20. Do you have an ostomy appliance/ stoma?</t>
  </si>
  <si>
    <t>q20</t>
  </si>
  <si>
    <t>Q21. I am embarrassed by my ostomy appliance/ stoma</t>
  </si>
  <si>
    <t>q21</t>
  </si>
  <si>
    <t>Q22. Caring for my ostomy appliance/ stoma is difficult</t>
  </si>
  <si>
    <t>q22</t>
  </si>
  <si>
    <t>q23</t>
  </si>
  <si>
    <t>Q24. If yes, how often do you have difficulties?</t>
  </si>
  <si>
    <t>q24</t>
  </si>
  <si>
    <t>Q25. In the past week, on how many days have you done a total of 30 minutes or more physical activity, which was enough to raise your heart rate?</t>
  </si>
  <si>
    <t>q25</t>
  </si>
  <si>
    <t>Q26. Have you had any difficulty in maintaining your independence</t>
  </si>
  <si>
    <t>q26</t>
  </si>
  <si>
    <t>Q27. Have you had any difficulty in carrying out your domestic chores?</t>
  </si>
  <si>
    <t>q27</t>
  </si>
  <si>
    <t>Q28. Have you had any difficulty with managing your own personal care?</t>
  </si>
  <si>
    <t>q28</t>
  </si>
  <si>
    <t>Q29. Have you had any difficulty with looking after those who depend on you?</t>
  </si>
  <si>
    <t>q29</t>
  </si>
  <si>
    <t>q30</t>
  </si>
  <si>
    <t>Q31. Have you had any difficulty with benefits?</t>
  </si>
  <si>
    <t>q31</t>
  </si>
  <si>
    <t>Q32. Have you had any financial difficulties?</t>
  </si>
  <si>
    <t>q32</t>
  </si>
  <si>
    <t>Q33. Have you had any difficulty with financial services?</t>
  </si>
  <si>
    <t>q33</t>
  </si>
  <si>
    <t>Q34. Have you had any difficulty concerning your work?</t>
  </si>
  <si>
    <t>q34</t>
  </si>
  <si>
    <t>Q35. Have you had any difficulty with planning for your own or your family's future?</t>
  </si>
  <si>
    <t>q35</t>
  </si>
  <si>
    <t>Q36. Have you had any difficulty with communicating with those closest to you?</t>
  </si>
  <si>
    <t>q36</t>
  </si>
  <si>
    <t>Q37. Have you had any difficulty with communicating with others?</t>
  </si>
  <si>
    <t>q37</t>
  </si>
  <si>
    <t>Q38. Have you had any difficulty concerning sexual matters?</t>
  </si>
  <si>
    <t>q38</t>
  </si>
  <si>
    <t>Q39. Have you had any difficulty concerning plans to have a family?</t>
  </si>
  <si>
    <t>q39</t>
  </si>
  <si>
    <t>Q40. Have you had any difficulty concerning your appearance or body image?</t>
  </si>
  <si>
    <t>q40</t>
  </si>
  <si>
    <t>Q41. Have you felt isolated?</t>
  </si>
  <si>
    <t>q41</t>
  </si>
  <si>
    <t>Q42. Have you had any difficulty with getting around?</t>
  </si>
  <si>
    <t>q42</t>
  </si>
  <si>
    <t>Q43. Have you had any difficulty with where you live?</t>
  </si>
  <si>
    <t>q43</t>
  </si>
  <si>
    <t>Q44. Have you had any difficulty in carrying out your recreational activities?</t>
  </si>
  <si>
    <t>q44</t>
  </si>
  <si>
    <t>Q45. Have you had any difficulty with your plans to travel or take a holiday?</t>
  </si>
  <si>
    <t>q45</t>
  </si>
  <si>
    <t>Q46. Have you had any difficulty with any other area of your everyday life?</t>
  </si>
  <si>
    <t>q46</t>
  </si>
  <si>
    <t>Q47. I have fears about my cancer spreading</t>
  </si>
  <si>
    <t>q47</t>
  </si>
  <si>
    <t>Q48. I have fears about my cancer coming back</t>
  </si>
  <si>
    <t>q48</t>
  </si>
  <si>
    <t>Q49. I have fears about death and dying</t>
  </si>
  <si>
    <t>q49</t>
  </si>
  <si>
    <t>Q50. I experience memory loss</t>
  </si>
  <si>
    <t>q50</t>
  </si>
  <si>
    <t>Q51. I have trouble sleeping</t>
  </si>
  <si>
    <t>q51</t>
  </si>
  <si>
    <t>Q52. I have trouble concentrating</t>
  </si>
  <si>
    <t>q52</t>
  </si>
  <si>
    <t>Q53. I always feel tired</t>
  </si>
  <si>
    <t>q53</t>
  </si>
  <si>
    <t>Q54. I experience mood swings</t>
  </si>
  <si>
    <t>q54</t>
  </si>
  <si>
    <t>Q55. I am often irritable</t>
  </si>
  <si>
    <t>q55</t>
  </si>
  <si>
    <t>Q56. Do you have an up to date written care plan?</t>
  </si>
  <si>
    <t>q56</t>
  </si>
  <si>
    <t>Q57. Do you have a named nurse who you can contact if you have a worry about your cancer care?</t>
  </si>
  <si>
    <t>q57</t>
  </si>
  <si>
    <t>Q58. Do you know who to contact if you have a concern about any aspect of living with or after cancer?</t>
  </si>
  <si>
    <t>q58</t>
  </si>
  <si>
    <t>Q59. Do you think that hospital staff did everything they could to support you following your cancer treatment?</t>
  </si>
  <si>
    <t>q59</t>
  </si>
  <si>
    <t>Q60. Do you think that GPs and nurses at your general practice do everything they can to support you following your cancer treatment?</t>
  </si>
  <si>
    <t>q60</t>
  </si>
  <si>
    <t>Q61. Following your initial cancer treatment have you been given enough care and help from health and social services (for example, district nurses, home helps or occupational therapists)?</t>
  </si>
  <si>
    <t>q61</t>
  </si>
  <si>
    <t>Q62. Do you consider yourself to be a</t>
  </si>
  <si>
    <t>q62</t>
  </si>
  <si>
    <t>Q63. If an ex-smoker, how long ago did you stop?</t>
  </si>
  <si>
    <t>q63</t>
  </si>
  <si>
    <t>Q64. Did you receive any advice or information on any of the following issues?</t>
  </si>
  <si>
    <t>q64_1</t>
  </si>
  <si>
    <t>q64_2</t>
  </si>
  <si>
    <t>q64_3</t>
  </si>
  <si>
    <t>q64_4</t>
  </si>
  <si>
    <t>q64_5</t>
  </si>
  <si>
    <t>q64_6</t>
  </si>
  <si>
    <t>q64_7</t>
  </si>
  <si>
    <t>q64_8</t>
  </si>
  <si>
    <t>q64_9</t>
  </si>
  <si>
    <t>q64_10</t>
  </si>
  <si>
    <t>q64_11</t>
  </si>
  <si>
    <t>Q65. Would it have been helpful to have had more advice or information on any of the following issues?</t>
  </si>
  <si>
    <t>q65_1</t>
  </si>
  <si>
    <t>q65_2</t>
  </si>
  <si>
    <t>q65_3</t>
  </si>
  <si>
    <t>q65_4</t>
  </si>
  <si>
    <t>q65_5</t>
  </si>
  <si>
    <t>q65_6</t>
  </si>
  <si>
    <t>q65_7</t>
  </si>
  <si>
    <t>q65_8</t>
  </si>
  <si>
    <t>q65_9</t>
  </si>
  <si>
    <t>q65_10</t>
  </si>
  <si>
    <t>Q66. What year were you born?</t>
  </si>
  <si>
    <t>q66</t>
  </si>
  <si>
    <t>Q67. Are you male or female?</t>
  </si>
  <si>
    <t>q67</t>
  </si>
  <si>
    <t>Q68. Do you look after, or give any help or support (not as part of your paid employment) to family members, friends, neighbours or others because of either: 􀁸 Long term physical or mental health/ disability, or 􀁸 Problems relating to old age</t>
  </si>
  <si>
    <t>q68</t>
  </si>
  <si>
    <t>Q69. Which of the following best describes your sexual orientation?</t>
  </si>
  <si>
    <t>Q70. Which statement best describes your living arrangements?</t>
  </si>
  <si>
    <t>q70_1</t>
  </si>
  <si>
    <t>q70_2</t>
  </si>
  <si>
    <t>q70_3</t>
  </si>
  <si>
    <t>q70_4</t>
  </si>
  <si>
    <t>Q71. Do you have a long standing health condition?</t>
  </si>
  <si>
    <t>q71_1</t>
  </si>
  <si>
    <t>q71_2</t>
  </si>
  <si>
    <t>q71_3</t>
  </si>
  <si>
    <t>Q72. Which, if any, of the following conditions do you have?</t>
  </si>
  <si>
    <t>q72_1</t>
  </si>
  <si>
    <t>q72_2</t>
  </si>
  <si>
    <t>q72_3</t>
  </si>
  <si>
    <t>q72_4</t>
  </si>
  <si>
    <t>q72_5</t>
  </si>
  <si>
    <t>q72_6</t>
  </si>
  <si>
    <t>q72_7</t>
  </si>
  <si>
    <t>q72_8</t>
  </si>
  <si>
    <t>q72_9</t>
  </si>
  <si>
    <t>q72_10</t>
  </si>
  <si>
    <t>q72_11</t>
  </si>
  <si>
    <t>q72_12</t>
  </si>
  <si>
    <t>q72_13</t>
  </si>
  <si>
    <t>q72_14</t>
  </si>
  <si>
    <t>q72_15</t>
  </si>
  <si>
    <t>q72_16</t>
  </si>
  <si>
    <t>q72_17</t>
  </si>
  <si>
    <t>q72_18</t>
  </si>
  <si>
    <t>Q73. What was your employment status before you were diagnosed with cancer?</t>
  </si>
  <si>
    <t>q73</t>
  </si>
  <si>
    <t xml:space="preserve">Q74. What is your employment status currently? </t>
  </si>
  <si>
    <t>q74</t>
  </si>
  <si>
    <t>Q75. If you are currently employed at the moment, are you:</t>
  </si>
  <si>
    <t>q75</t>
  </si>
  <si>
    <t>Q76. To which of these ethnic groups would you say you belong?</t>
  </si>
  <si>
    <t>q76</t>
  </si>
  <si>
    <t>DateOfBirth_YYYY</t>
  </si>
  <si>
    <t xml:space="preserve">DateOfBirth_MM </t>
  </si>
  <si>
    <t xml:space="preserve">Postcode (at diagnosis) - 1st part of postcode  </t>
  </si>
  <si>
    <t xml:space="preserve">A person’s postcode at diagnosis - first part of postcode </t>
  </si>
  <si>
    <t>DateOfSurgery_YYYY</t>
  </si>
  <si>
    <t>DateOfSurgery_MM</t>
  </si>
  <si>
    <t>Record the date when the primary procedure took place. - year</t>
  </si>
  <si>
    <t xml:space="preserve">Record the date when the primary procedure took place. - month </t>
  </si>
  <si>
    <t xml:space="preserve">Option to provide number of days from a selected date  </t>
  </si>
  <si>
    <t>DateOfDiagnosis_YYYY</t>
  </si>
  <si>
    <t>DateOfDiagnosis_mm</t>
  </si>
  <si>
    <t>Date of Diagnosis - year</t>
  </si>
  <si>
    <t xml:space="preserve">Date of Diagnosis - month </t>
  </si>
  <si>
    <t>Month of admission</t>
  </si>
  <si>
    <t>Year of admission</t>
  </si>
  <si>
    <t>Month of decision to admit</t>
  </si>
  <si>
    <t>Year of decision to admit</t>
  </si>
  <si>
    <t>Month of discharge</t>
  </si>
  <si>
    <t>Year of discharge</t>
  </si>
  <si>
    <t>Month the episode ended</t>
  </si>
  <si>
    <t>Year the episode ended</t>
  </si>
  <si>
    <t>Month the episode started</t>
  </si>
  <si>
    <t>Year the episode started</t>
  </si>
  <si>
    <t>Month of operations</t>
  </si>
  <si>
    <t>Year of operations</t>
  </si>
  <si>
    <t>Month of appointment</t>
  </si>
  <si>
    <t>Year of appointment</t>
  </si>
  <si>
    <t>Month of decision to treat (Drug regimen)</t>
  </si>
  <si>
    <t>Year of decision to treat (Drug regimen)</t>
  </si>
  <si>
    <t>Month of decision to treat</t>
  </si>
  <si>
    <t>Year of decision to treat</t>
  </si>
  <si>
    <t>Month of start date for drug regimen</t>
  </si>
  <si>
    <t>Year of start date for drug regimen</t>
  </si>
  <si>
    <t>Month of start date of cycle</t>
  </si>
  <si>
    <t>Year of start date of cycle</t>
  </si>
  <si>
    <t>Month of start date of drug regimen</t>
  </si>
  <si>
    <t>Year of start date of drug regimen</t>
  </si>
  <si>
    <t>Month of final therapy</t>
  </si>
  <si>
    <t>Year of final therapy</t>
  </si>
  <si>
    <t>Month of decision to treat date</t>
  </si>
  <si>
    <t>Year of decision to treat date</t>
  </si>
  <si>
    <t>Month of earliest clinically appropriate date</t>
  </si>
  <si>
    <t>Year of earliest clinically appropriate date</t>
  </si>
  <si>
    <t>Month of treatment start date</t>
  </si>
  <si>
    <t>Year of treatment start date</t>
  </si>
  <si>
    <t>Month of procedure</t>
  </si>
  <si>
    <t>Year of procedure</t>
  </si>
  <si>
    <t>Month of decision to refer</t>
  </si>
  <si>
    <t>Year of decision to refer</t>
  </si>
  <si>
    <t>Month of consultant upgrade</t>
  </si>
  <si>
    <t>Year of consultant upgrade</t>
  </si>
  <si>
    <t>Month first seen</t>
  </si>
  <si>
    <t>Year first seen</t>
  </si>
  <si>
    <t>Month of MDT discussion</t>
  </si>
  <si>
    <t>Year of MDT discussion</t>
  </si>
  <si>
    <t>Month of cancer treatment period</t>
  </si>
  <si>
    <t>Year of cancer treatment period</t>
  </si>
  <si>
    <t>Month treatment started</t>
  </si>
  <si>
    <t>Year treatment started</t>
  </si>
  <si>
    <t>Privacy by design and default</t>
  </si>
  <si>
    <t>The ODR encourages applicants to apply data minimisation techniques for your proposed project, to ensure your application can be processed as quickly as possible. Should you have any questions please contact the Data Access and Confidentiality Manager assigned to your application or the ODR directly at ODR@phe.gov.uk</t>
  </si>
  <si>
    <t xml:space="preserve">Aggregation </t>
  </si>
  <si>
    <t xml:space="preserve">Partial data removal </t>
  </si>
  <si>
    <t>Masking</t>
  </si>
  <si>
    <r>
      <rPr>
        <b/>
        <sz val="11"/>
        <rFont val="Arial"/>
        <family val="2"/>
      </rPr>
      <t>Dates</t>
    </r>
    <r>
      <rPr>
        <sz val="11"/>
        <rFont val="Arial"/>
        <family val="2"/>
      </rPr>
      <t xml:space="preserve"> (such as date of birth) will, by default, be supplied as month and year only. Precise dates will require additional justification. It may be possible to provide event intervals, please consider if this would allow the intended analysis to be undertaken without the need to release sensitive data.</t>
    </r>
  </si>
  <si>
    <r>
      <rPr>
        <b/>
        <sz val="11"/>
        <rFont val="Arial"/>
        <family val="2"/>
      </rPr>
      <t>Provider, Consultant and GP Practice codes</t>
    </r>
    <r>
      <rPr>
        <sz val="11"/>
        <rFont val="Arial"/>
        <family val="2"/>
      </rPr>
      <t xml:space="preserve"> data will be pseudonymised by default. The aim of this measure is to allow variation within the data to be observed  whilst ensuring there is no reputational risk for organisations or individuals identified within the data</t>
    </r>
  </si>
  <si>
    <t>De-duplication</t>
  </si>
  <si>
    <r>
      <t xml:space="preserve">Only one </t>
    </r>
    <r>
      <rPr>
        <b/>
        <sz val="11"/>
        <rFont val="Arial"/>
        <family val="2"/>
      </rPr>
      <t xml:space="preserve">deprivation index </t>
    </r>
    <r>
      <rPr>
        <sz val="11"/>
        <rFont val="Arial"/>
        <family val="2"/>
      </rPr>
      <t xml:space="preserve">will only be supplied, multiple indices allow the identification of the geographies to which the indices apply.
Where similar items are available in multiple data sources, by default, </t>
    </r>
    <r>
      <rPr>
        <b/>
        <sz val="11"/>
        <rFont val="Arial"/>
        <family val="2"/>
      </rPr>
      <t>data will only be supplied from a single source</t>
    </r>
    <r>
      <rPr>
        <sz val="11"/>
        <rFont val="Arial"/>
        <family val="2"/>
      </rPr>
      <t>.</t>
    </r>
  </si>
  <si>
    <t>Quality of Life of Colorectal Cancer Survivors in England: Patient Reported Outcome Measures Survey (PROMS)</t>
  </si>
  <si>
    <t>Lung Cancer Data Audit (LUCADA)</t>
  </si>
  <si>
    <t>NBOCAP</t>
  </si>
  <si>
    <t>Quality of Life of Cancer Survivors in England: (Breast, Colorectal, Prostate, Non-Hodgkin’s Lymphoma)</t>
  </si>
  <si>
    <r>
      <t xml:space="preserve">Please be aware that selecting patient identifiable data items – </t>
    </r>
    <r>
      <rPr>
        <b/>
        <sz val="9"/>
        <color rgb="FFFF0000"/>
        <rFont val="Arial"/>
        <family val="2"/>
      </rPr>
      <t>the data items marked below in red</t>
    </r>
    <r>
      <rPr>
        <b/>
        <sz val="9"/>
        <rFont val="Arial"/>
        <family val="2"/>
      </rPr>
      <t xml:space="preserve"> </t>
    </r>
    <r>
      <rPr>
        <sz val="9"/>
        <rFont val="Arial"/>
        <family val="2"/>
      </rPr>
      <t>–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Privacy by design and default principles have also been applied to some of these data to provide a less disclosive alternative. The key explaining how these alternative can be selected is included below:</t>
    </r>
  </si>
  <si>
    <t>procode3 (pseudonymised)</t>
  </si>
  <si>
    <t>gpprac (pseudonymised)</t>
  </si>
  <si>
    <t>Consultant_GMC_Code (pseudonymised)</t>
  </si>
  <si>
    <t>Derived from APPOINTMENT DATE field</t>
  </si>
  <si>
    <t>Derived from EARLIEST CLINICALLY APPROPRIATE DATE field</t>
  </si>
  <si>
    <t>Derived from TREATMENT START DATE field</t>
  </si>
  <si>
    <t>Derived from DECISION TO TREAT DATE field</t>
  </si>
  <si>
    <t>Derived from PROCEDURE DATE field</t>
  </si>
  <si>
    <t>OPCDS_PROCEDURES.ORGCODEPROVIDER (pseudonymised)</t>
  </si>
  <si>
    <t>Derived from DEC_TO_REF_DATE</t>
  </si>
  <si>
    <t>Derived from CRTP_DATE field</t>
  </si>
  <si>
    <t>Derived from CONS_UPGRADE_DATE</t>
  </si>
  <si>
    <t>ORG_CONS_UPGRADE (pseudonymised)</t>
  </si>
  <si>
    <t>Derived from DATE_FIRST_SEEN field</t>
  </si>
  <si>
    <t>ORG_FIRST_SEEN (pseudonymised)</t>
  </si>
  <si>
    <t>Derived from MDT_DATE field</t>
  </si>
  <si>
    <t>Derived from TREAT_PERIOD_START</t>
  </si>
  <si>
    <t>ORG_DEC_TO_TREAT (pseudonymised)</t>
  </si>
  <si>
    <t>REF_REQUEST_RECEIVED</t>
  </si>
  <si>
    <t>Derived from REF_REQUEST_RECEIVED</t>
  </si>
  <si>
    <t>practice_code (pseudonymised)</t>
  </si>
  <si>
    <t>Derived from TREAT_START field</t>
  </si>
  <si>
    <t>ORG_TREAT_START (pseudonymised)</t>
  </si>
  <si>
    <r>
      <t>Please be aware that selecting patient identifiable data items –</t>
    </r>
    <r>
      <rPr>
        <sz val="9"/>
        <color rgb="FFFF0000"/>
        <rFont val="Arial"/>
        <family val="2"/>
      </rPr>
      <t xml:space="preserve"> </t>
    </r>
    <r>
      <rPr>
        <b/>
        <sz val="9"/>
        <color rgb="FFFF0000"/>
        <rFont val="Arial"/>
        <family val="2"/>
      </rPr>
      <t xml:space="preserve">the data items marked below in red </t>
    </r>
    <r>
      <rPr>
        <sz val="9"/>
        <rFont val="Arial"/>
        <family val="2"/>
      </rPr>
      <t xml:space="preserve">–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t>
    </r>
  </si>
  <si>
    <r>
      <t xml:space="preserve">Please be aware that selecting patient identifiable data items – </t>
    </r>
    <r>
      <rPr>
        <b/>
        <sz val="9"/>
        <color rgb="FFFF0000"/>
        <rFont val="Arial"/>
        <family val="2"/>
      </rPr>
      <t>the data items marked below in red</t>
    </r>
    <r>
      <rPr>
        <sz val="9"/>
        <rFont val="Arial"/>
        <family val="2"/>
      </rPr>
      <t xml:space="preserve">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t>
    </r>
    <r>
      <rPr>
        <b/>
        <sz val="9"/>
        <rFont val="Arial"/>
        <family val="2"/>
      </rPr>
      <t xml:space="preserve"> </t>
    </r>
    <r>
      <rPr>
        <sz val="9"/>
        <rFont val="Arial"/>
        <family val="2"/>
      </rPr>
      <t xml:space="preserve"> Privacy by design and default principles have also been applied to some of these data to provide a less disclosive alternative. The key explaining how these alternative can be selected is included below.</t>
    </r>
    <r>
      <rPr>
        <b/>
        <sz val="9"/>
        <rFont val="Arial"/>
        <family val="2"/>
      </rPr>
      <t xml:space="preserve"> HES data will only be supplied as a linked table to cancer registration data. </t>
    </r>
  </si>
  <si>
    <r>
      <t xml:space="preserve">Please be aware that selecting patient identifiable data items – </t>
    </r>
    <r>
      <rPr>
        <b/>
        <sz val="9"/>
        <color rgb="FFFF0000"/>
        <rFont val="Arial"/>
        <family val="2"/>
      </rPr>
      <t>the data items marked below in red</t>
    </r>
    <r>
      <rPr>
        <sz val="9"/>
        <rFont val="Arial"/>
        <family val="2"/>
      </rPr>
      <t xml:space="preserve">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t>
    </r>
  </si>
  <si>
    <t>Please be aware that selecting patient identifiable data items – the data items marked below in red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Privacy by design and default principles have also been applied to some of these data to provide a less disclosive alternative. The key explaining how these alternative can be selected is included below:</t>
  </si>
  <si>
    <r>
      <t xml:space="preserve">Please be aware that selecting patient identifiable data items – </t>
    </r>
    <r>
      <rPr>
        <b/>
        <sz val="9"/>
        <color rgb="FFFF0000"/>
        <rFont val="Arial"/>
        <family val="2"/>
      </rPr>
      <t>the data items marked below in red</t>
    </r>
    <r>
      <rPr>
        <sz val="9"/>
        <rFont val="Arial"/>
        <family val="2"/>
      </rPr>
      <t xml:space="preserve">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Privacy by design and default principles have also been applied to some of these data to provide a less disclosive alternative. The key explaining how these alternative can be selected is included below:</t>
    </r>
  </si>
  <si>
    <t>Consultant code (pseudonymised)</t>
  </si>
  <si>
    <t>Pseudonymised GMC code for consultant</t>
  </si>
  <si>
    <t>PreOpInitialProviderOrganisation (pseudonymised)</t>
  </si>
  <si>
    <t>Pseudonymised Pre-op Chemoradiotherapy Provider Organisation Code</t>
  </si>
  <si>
    <t>PostOpProviderOrganisation (pseudonymised)</t>
  </si>
  <si>
    <t>Pseudonymised Post-op Chemoradiotherapy Provider Organisation Code</t>
  </si>
  <si>
    <t>Pseudonymised Surgery Provider Organisation Code</t>
  </si>
  <si>
    <t>Investigation results date (Date Specimen Reported)</t>
  </si>
  <si>
    <t>Organisation code of the trust which provided the data</t>
  </si>
  <si>
    <t>The date comorbidity was recorded</t>
  </si>
  <si>
    <t>Type of chemotherapy treatment discussed at the MDT</t>
  </si>
  <si>
    <t>Patient received prophylactic cranial radiation.</t>
  </si>
  <si>
    <t>Lung cancer morphology</t>
  </si>
  <si>
    <t>Patient demographics</t>
  </si>
  <si>
    <r>
      <t xml:space="preserve">Time period criteria - </t>
    </r>
    <r>
      <rPr>
        <sz val="9"/>
        <color rgb="FF000000"/>
        <rFont val="Arial"/>
        <family val="2"/>
      </rPr>
      <t xml:space="preserve">individual years or a range of years. Time period should also describe which dataset time period applies to, e.g. all patients with a diagnosis date between 2000-2010 or patients with any inpatient HES activity in the trusts defined above in 2015. Please also indicate clearly if the date is diagnostic date, treatment date, event date or a combination. </t>
    </r>
  </si>
  <si>
    <t>Sensitive items that require additional justification in your protocol to access</t>
  </si>
  <si>
    <t>[referorg]</t>
  </si>
  <si>
    <t>Referring organisation Code (pseudonymised)</t>
  </si>
  <si>
    <t>Pseudonymised diagnosis provider code</t>
  </si>
  <si>
    <t>DIAGNOSISPROVIDER_CODE (pseudonymised)</t>
  </si>
  <si>
    <t>Pseudonymised diagnosis trust code</t>
  </si>
  <si>
    <t>DIAGNOSISTRUST_CODE (pseudonymised)</t>
  </si>
  <si>
    <t>Pseudonymised trust code of first event</t>
  </si>
  <si>
    <t>Pseudonymised trust code of first recorded surgery</t>
  </si>
  <si>
    <t>TRUSTCODE_FIRST_SURGERY (pseudonymised)</t>
  </si>
  <si>
    <t>Consultant name</t>
  </si>
  <si>
    <t>PRACTITIONERCODE (pseudonymised)</t>
  </si>
  <si>
    <t>Pseudonymised NHS Trust code where the event took place</t>
  </si>
  <si>
    <t>TRUST_CODE (pseudonymised)</t>
  </si>
  <si>
    <t>Pseudonymised treatment provider code</t>
  </si>
  <si>
    <t>PROVIDERCODE (pseudonymised)</t>
  </si>
  <si>
    <t>procodet (pseudonymised)</t>
  </si>
  <si>
    <t>Pseudonymised provider code</t>
  </si>
  <si>
    <t>Pseudonymised referring organisation code</t>
  </si>
  <si>
    <t>referorg (pseudonymised)</t>
  </si>
  <si>
    <t>Code of patient's registered or referring general medical practitioner (Pseudonymised)</t>
  </si>
  <si>
    <t>Provider code 3 - character (pseudonymised)</t>
  </si>
  <si>
    <t>procode (pseudonymised)</t>
  </si>
  <si>
    <t>Pseudonymised Provider code 5 - character</t>
  </si>
  <si>
    <t>Organisation code (pseudonymised)</t>
  </si>
  <si>
    <t>Pseudonymised organisation code (provider)</t>
  </si>
  <si>
    <t>Organisation_Code_of_Drug_Provider (pseudonymised)</t>
  </si>
  <si>
    <t>Pseudonymised organisation code</t>
  </si>
  <si>
    <t>ORG_PPI (pseudonymised)</t>
  </si>
  <si>
    <t xml:space="preserve">The pseudonymised ORGANISATION CODE issuing the PATIENT PATHWAY IDENTIFIER. </t>
  </si>
  <si>
    <t>Days from a different event to date of diagnosis</t>
  </si>
  <si>
    <t>Days from a different event to date of surgery</t>
  </si>
  <si>
    <r>
      <t xml:space="preserve">Referral
</t>
    </r>
    <r>
      <rPr>
        <sz val="9"/>
        <rFont val="Arial"/>
        <family val="2"/>
      </rPr>
      <t>This section is used to record details about referral to a lung cancer specialist / team.</t>
    </r>
  </si>
  <si>
    <r>
      <rPr>
        <b/>
        <sz val="9"/>
        <color rgb="FF000000"/>
        <rFont val="Arial"/>
        <family val="2"/>
      </rPr>
      <t>Diagnosis</t>
    </r>
    <r>
      <rPr>
        <sz val="9"/>
        <color rgb="FF000000"/>
        <rFont val="Arial"/>
        <family val="2"/>
      </rPr>
      <t xml:space="preserve">
This section should be used to record details of the lung cancer diagnosis. If the malignancy is discovered only at autopsy, or via details from a death certificate, then this section should be completed with as much information as is available.</t>
    </r>
  </si>
  <si>
    <r>
      <t xml:space="preserve">Significant Co-morbidity / Treatment of Choice
</t>
    </r>
    <r>
      <rPr>
        <sz val="9"/>
        <rFont val="Arial"/>
        <family val="2"/>
      </rPr>
      <t>If a patient did not receive the treatment of choice the reason should be recorded here</t>
    </r>
  </si>
  <si>
    <r>
      <t xml:space="preserve">Co-morbidity
</t>
    </r>
    <r>
      <rPr>
        <sz val="9"/>
        <rFont val="Arial"/>
        <family val="2"/>
      </rPr>
      <t>If co-morbidity is selected as the reason why the patient did not receive the treatment of choice, the nature of the co-morbidity should be recorded</t>
    </r>
  </si>
  <si>
    <r>
      <rPr>
        <b/>
        <sz val="9"/>
        <color rgb="FF000000"/>
        <rFont val="Arial"/>
        <family val="2"/>
      </rPr>
      <t xml:space="preserve">Key Investigations </t>
    </r>
    <r>
      <rPr>
        <sz val="9"/>
        <color rgb="FF000000"/>
        <rFont val="Arial"/>
        <family val="2"/>
      </rPr>
      <t xml:space="preserve">
This section describes the key investigations used in establishing a diagnosis of lung cancer. Record all procedures used even if the result was negative. The purpose of this section is to establish what diagnostic techniques are being used, in what order and whether there are delays in accessing certain services</t>
    </r>
  </si>
  <si>
    <r>
      <rPr>
        <b/>
        <sz val="9"/>
        <rFont val="Arial"/>
        <family val="2"/>
      </rPr>
      <t>Nursing care</t>
    </r>
    <r>
      <rPr>
        <sz val="9"/>
        <rFont val="Arial"/>
        <family val="2"/>
      </rPr>
      <t xml:space="preserve">
This section is about the input of the Lung Cancer Nurse Specialist into the lung cancer patient journey and refers to any specialist nursing input that occurs between the patient being referred to the hospital to the point at which the patient receives their primary treatment. It is not intended to record follow up information after treatment.</t>
    </r>
  </si>
  <si>
    <r>
      <rPr>
        <b/>
        <sz val="9"/>
        <rFont val="Arial"/>
        <family val="2"/>
      </rPr>
      <t xml:space="preserve">Treatment - Clinical trial </t>
    </r>
    <r>
      <rPr>
        <sz val="9"/>
        <rFont val="Arial"/>
        <family val="2"/>
      </rPr>
      <t xml:space="preserve">
Use this section to record whether or not the patient is eligible for entry into a clinical trial</t>
    </r>
  </si>
  <si>
    <r>
      <t xml:space="preserve">Surgery
</t>
    </r>
    <r>
      <rPr>
        <sz val="9"/>
        <rFont val="Arial"/>
        <family val="2"/>
      </rPr>
      <t>For Lung Cancer patients (including clinical diagnoses) Record here any surgical procedure under taken with the intention of curing the patient. For Mesothelioma Patients, it is accepted that all surgical procedures in this group of patients are palliative</t>
    </r>
  </si>
  <si>
    <r>
      <rPr>
        <b/>
        <sz val="9"/>
        <color rgb="FF000000"/>
        <rFont val="Arial"/>
        <family val="2"/>
      </rPr>
      <t>Post surgery pathology</t>
    </r>
    <r>
      <rPr>
        <sz val="9"/>
        <color rgb="FF000000"/>
        <rFont val="Arial"/>
        <family val="2"/>
      </rPr>
      <t xml:space="preserve">
Recorded here are details relating to the completeness of the surgical resection and the post operative staging based on the TNM system. Note that post-operative histology data is recorded in the histology window and not in the surgical treatment window.</t>
    </r>
  </si>
  <si>
    <r>
      <t xml:space="preserve">Histology (Post Surgery)
</t>
    </r>
    <r>
      <rPr>
        <sz val="9"/>
        <rFont val="Arial"/>
        <family val="2"/>
      </rPr>
      <t>This section is completed for all patients undergoing surgery where the surgery was performed as a curative procedure. It should not be completed for any other patient group.</t>
    </r>
  </si>
  <si>
    <t>Brachytherapy</t>
  </si>
  <si>
    <t>Palliative care</t>
  </si>
  <si>
    <t>ORG_CODE_PALLIATIVE (pseudonymised)</t>
  </si>
  <si>
    <t>Active monitoring</t>
  </si>
  <si>
    <t>Outcome - death</t>
  </si>
  <si>
    <t>Outcome - Prophylactic cranial irradiation</t>
  </si>
  <si>
    <t>DIAGNOSIS_DATE_YYYY</t>
  </si>
  <si>
    <t>DIAGNOSIS_DATE_MM</t>
  </si>
  <si>
    <t>Pseudonymised organisation code of trust providing data</t>
  </si>
  <si>
    <t>ORG_CODE_PROVIDER (pseudonymised)</t>
  </si>
  <si>
    <t>Did the patient receive mediastinoscopy or mediastinomy</t>
  </si>
  <si>
    <t>Pseudonymised place first seen</t>
  </si>
  <si>
    <t>Pseudonymised code of place of diagnosis</t>
  </si>
  <si>
    <t>ORG_CODE_DIAGNOSIS (pseudonymised)</t>
  </si>
  <si>
    <t xml:space="preserve">Intention of the treatment which is planned for the patient at this point in time. </t>
  </si>
  <si>
    <t>Pseudonymised hospital site code (of surgery)</t>
  </si>
  <si>
    <t>ORG_CODE_SURGERY (pseudonymised)</t>
  </si>
  <si>
    <t>Pseudonymised hospital site code (of teletherapy)</t>
  </si>
  <si>
    <t>ORG_CODE_TELETHERAPY (pseudonymised)</t>
  </si>
  <si>
    <t>Pseudonymised hospital site code (of brachytherapy)</t>
  </si>
  <si>
    <t>ORG_CODE_BRACHYTHERAPY (pseudonymised)</t>
  </si>
  <si>
    <t>ORG_CODE_ACTIVE_MONITORING (pseudonymised)</t>
  </si>
  <si>
    <t>74a</t>
  </si>
  <si>
    <t>74b</t>
  </si>
  <si>
    <t>Pseudonymised hospital site code (of chemotherapy)</t>
  </si>
  <si>
    <t>ORG_CODE_ANTI_CANCER_TREAT (pseudonymised)</t>
  </si>
  <si>
    <r>
      <rPr>
        <b/>
        <sz val="9"/>
        <rFont val="Arial"/>
        <family val="2"/>
      </rPr>
      <t>Coverage:</t>
    </r>
    <r>
      <rPr>
        <sz val="9"/>
        <rFont val="Arial"/>
        <family val="2"/>
      </rPr>
      <t xml:space="preserve"> Routinely linked to incident cancer cases from: 01/01/2010 - 31/12/2011, linked at a patient level</t>
    </r>
  </si>
  <si>
    <t>Q2. How long is it since you completed your initial treatment for bowel (colorectal) cancer?</t>
  </si>
  <si>
    <r>
      <rPr>
        <b/>
        <sz val="11"/>
        <rFont val="Arial"/>
        <family val="2"/>
      </rPr>
      <t xml:space="preserve">Age bands </t>
    </r>
    <r>
      <rPr>
        <sz val="11"/>
        <rFont val="Arial"/>
        <family val="2"/>
      </rPr>
      <t xml:space="preserve">will be supplied instead of precise age. These bandings may be in the standard 5yr banding or broader groups if required to pass k-anonymity checks.
</t>
    </r>
    <r>
      <rPr>
        <b/>
        <sz val="11"/>
        <rFont val="Arial"/>
        <family val="2"/>
      </rPr>
      <t>Ethnic categorisation</t>
    </r>
    <r>
      <rPr>
        <sz val="11"/>
        <rFont val="Arial"/>
        <family val="2"/>
      </rPr>
      <t xml:space="preserve"> should be as broad as possible, full ethnic categorisation breakdown often causes data to fail k-anonymity checks.
</t>
    </r>
    <r>
      <rPr>
        <b/>
        <sz val="11"/>
        <rFont val="Arial"/>
        <family val="2"/>
      </rPr>
      <t>Geographic data</t>
    </r>
    <r>
      <rPr>
        <sz val="11"/>
        <rFont val="Arial"/>
        <family val="2"/>
      </rPr>
      <t xml:space="preserve"> should be at the highest level to allow analysis to be undertaken.</t>
    </r>
  </si>
  <si>
    <t>************************ End of sheet ***********************</t>
  </si>
  <si>
    <t>Waiting/waiting calculation indicator also known as waiting quality indicator</t>
  </si>
  <si>
    <t>Arrival on a: weekday / weekend</t>
  </si>
  <si>
    <t>Duration of wait (referral to treatment period)</t>
  </si>
  <si>
    <t>Data is available from April 2012 to September 2016 inclusive. The data is linked at a patient level and can be linked to the latest available Cancer Reg- Patient Table</t>
  </si>
  <si>
    <t xml:space="preserve">How do you feel about the length of time you had to wait before your first appointment with a hospital doctor  </t>
  </si>
  <si>
    <t xml:space="preserve">How long did you have to wait before your first appointment with a hospital doctor  </t>
  </si>
  <si>
    <t xml:space="preserve">Were you given the name of the CNS in charge of your care  </t>
  </si>
  <si>
    <t xml:space="preserve">Do you think the doctors treating you knew enough about how to treat your cancer  </t>
  </si>
  <si>
    <t xml:space="preserve">What year were you born  </t>
  </si>
  <si>
    <t xml:space="preserve">Can we send you a survey in the future to ask about your health and healthcare  </t>
  </si>
  <si>
    <t xml:space="preserve">If yes, were you glad to have been asked  </t>
  </si>
  <si>
    <t xml:space="preserve">If no, would you have liked to have been asked  </t>
  </si>
  <si>
    <t>The National Cancer Waiting Times Monitoring Data Set supports the continued management and monitoring of the following waiting times:
- A maximum two week wait from an urgent GP referral for suspected cancer to DATE FIRST SEEN by a specialist for all suspected cancers
- A maximum one month (31-day) wait from diagnosis (CANCER TREATMENT PERIOD START DATE) to First Definitive Treatment for all cancers
- A maximum two month (62-day) wait from urgent GP referral for suspected cancer to First Definitive Treatment for all cancers
- A maximum one month (31-day) wait from urgent GP referral for suspected cancer to First Definitive Treatment for children’s cancers, testicular cancers and acute leukaemia
- A maximum 62-day wait from referral from a cancer Screening Programme to first treatment for all cancers
- A maximum 62-day wait from a CONSULTANTS decision to upgrade the urgency of a PATIENT they suspect to have cancer to first treatment for all cancers
- A maximum 31-day wait for all subsequent treatments for new cases of primary and recurrent cancer where an Anti-Cancer Drug Regimen, surgery or Radiotherapy is the chosen CANCER TREATMENT MODALITY;
- A maximum two week wait from referral for breast symptoms (where cancer is not initially suspected) to DATE FIRST SEEN</t>
  </si>
  <si>
    <r>
      <t xml:space="preserve">The audit follows patients diagnosed between:
</t>
    </r>
    <r>
      <rPr>
        <b/>
        <sz val="9"/>
        <rFont val="Arial"/>
        <family val="2"/>
      </rPr>
      <t xml:space="preserve">01/04/2006 - 31/03/2013 </t>
    </r>
    <r>
      <rPr>
        <sz val="9"/>
        <rFont val="Arial"/>
        <family val="2"/>
      </rPr>
      <t>(the vital status of each patient can be followed up with linkage to Cancer Registration data)</t>
    </r>
  </si>
  <si>
    <t>Pseudonymised code for OrganisationFirstSeen</t>
  </si>
  <si>
    <t>For local excision specimens
Polypoid tumours - Haggitt level</t>
  </si>
  <si>
    <t>For local excision specimens
Sessile tumours - Kikuchi level</t>
  </si>
  <si>
    <r>
      <rPr>
        <b/>
        <sz val="9"/>
        <rFont val="Arial"/>
        <family val="2"/>
      </rPr>
      <t xml:space="preserve">Coverage: </t>
    </r>
    <r>
      <rPr>
        <sz val="9"/>
        <rFont val="Arial"/>
        <family val="2"/>
      </rPr>
      <t>The audit follows patients diagnosed between: 01/01/2015 - 31/12/2013 (the vital status of each patient can be followed up with linkage to Cancer Registration data)</t>
    </r>
  </si>
  <si>
    <r>
      <t xml:space="preserve">Geography or treatment provider criteria – </t>
    </r>
    <r>
      <rPr>
        <sz val="9"/>
        <rFont val="Arial"/>
        <family val="2"/>
      </rPr>
      <t>Please provide us with the geography for the data provided, if data are required for all of England please state this. If data are required for particular geographies/provider please state the geography level, the required geographies and how these geographies should be applied to the data. (For example: CCGs 07X, 08V, 08B  defined by patient treatment within trust located in one of these CCGs)</t>
    </r>
  </si>
  <si>
    <r>
      <t xml:space="preserve">Cancer Sites/Morphologies – </t>
    </r>
    <r>
      <rPr>
        <sz val="9"/>
        <rFont val="Arial"/>
        <family val="2"/>
      </rPr>
      <t>Please provide the cancer sites and/or morphologies required for the request separated by commas and the coding system used. If combinations of site/ morphology are required please separate site and morphology with hyphens. If all codes within a tumour site grouping are required an ‘x’ may be used to suffix the 3 character grouping. (For example: C18x, C19x, C20x, C44 – 80903, C44 – 81703, C56.1, C56.2)</t>
    </r>
  </si>
  <si>
    <t>DTTD_TELETHERAPY_YYYY</t>
  </si>
  <si>
    <t>Date of decision to treat - month</t>
  </si>
  <si>
    <t>DTTD_TELETHERAPY_MM</t>
  </si>
  <si>
    <t>Days from a different date to date of decision to treat</t>
  </si>
  <si>
    <t>Days from a different date to date of death</t>
  </si>
  <si>
    <t>Days from a different date to date of interventional treatment</t>
  </si>
  <si>
    <t>Days from a different date to palliative care start date</t>
  </si>
  <si>
    <t>Days from a different date to brachytherapy start date</t>
  </si>
  <si>
    <t>Days from a different date to teletherapy start date</t>
  </si>
  <si>
    <t>Days from a different date to drug treatment start date</t>
  </si>
  <si>
    <t>Days from a different date to investigation results date</t>
  </si>
  <si>
    <t>Days from a different date to date of surgery</t>
  </si>
  <si>
    <t>Days from a different date to date of decision to operate</t>
  </si>
  <si>
    <t>Days from a different date to date of assessment by CNS</t>
  </si>
  <si>
    <t>Days from a different date to date of other diagnostic biopsy</t>
  </si>
  <si>
    <t>Days from a different date to date of CT guided biopsy</t>
  </si>
  <si>
    <t>Days from a different date to date of bronchoscopy</t>
  </si>
  <si>
    <t>Days from a different date to date of PET / PET CT scan</t>
  </si>
  <si>
    <t>Days from a different date to date of CT scan</t>
  </si>
  <si>
    <t>Days from a different date to date the comorbidity was recorded</t>
  </si>
  <si>
    <t>Days from a different date to date the care plan was agreed</t>
  </si>
  <si>
    <t>Days from a different date to date of MDT discussion</t>
  </si>
  <si>
    <t>Days from a different date to date of diagnosis</t>
  </si>
  <si>
    <t>Days from a different date to date first seen</t>
  </si>
  <si>
    <t>Days from a different date to cancer referral decision date</t>
  </si>
  <si>
    <t>How do you feel about the length of time you had to wait before your first appointment with a hospital doctor</t>
  </si>
  <si>
    <t>In your opinion were there enough nurses on duty to care for you in hospital</t>
  </si>
  <si>
    <t>None I did not see my GP before going to hospital, I saw my GP once, I saw my GP twice, I saw my GP 3 or 4 times, I saw my GP 5 or more times, Don't know / Can't say</t>
  </si>
  <si>
    <t>I was seen the same day or next day, I was seen after 2-14 days, I was seen in 3 to 4 weeks, Waited 1 to 4 months, Waited more than 4 months, I did not see my GP before going into hospital, I chose to have a later appointment than the one I was offered, Don't know /  Can't remember</t>
  </si>
  <si>
    <t>I was seen as soon as I thought was necessary, I should have been seen a bit sooner, I should have been seen a lot sooner</t>
  </si>
  <si>
    <t>Less than 3 months, 3-6 months, 6-12 months, More than 12 months, Don't know / Can't remember</t>
  </si>
  <si>
    <t>My health got worse, My health got better, My health stayed about the same</t>
  </si>
  <si>
    <t>Yes, No</t>
  </si>
  <si>
    <t>Yes completely, Yes to some extent, No but I would have liked an explanation, I did not need an explanation, Don't know / Can't remember</t>
  </si>
  <si>
    <t>Yes completely, Yes to some extent, No but I would have liked an explanation, I did not need an explanation, Don't know  / Can't remember</t>
  </si>
  <si>
    <t>Yes and it was easy to understand, Yes but it was difficult to understand, No but I would have liked written information about the test(s), I did not need written information, Don't know / Can't remember</t>
  </si>
  <si>
    <t>Yes completely, Yes to some extent, No but I would have liked an explanation, I did not need an explanation, Don’t know / Can’t remember</t>
  </si>
  <si>
    <t>A hospital doctor, A hospital nurse, A GP (family doctor), Another health professional, A friend or relative, Nobody – I worked it out for myself</t>
  </si>
  <si>
    <t>Yes, No, It was not necessary, I was told by phone or letter, Don’t know / Can’t remember</t>
  </si>
  <si>
    <t>It was done sensitively, It should have been done a bit more sensitively, It should have been done a lot more sensitively</t>
  </si>
  <si>
    <t>Yes I completely understood it, Yes I understood some of it, No I did not understand it, Can’t remember</t>
  </si>
  <si>
    <t>Yes and it was easy to understand, Yes but it was difficult to understand, No I was not given written information about the type of cancer I had, I did not need written information, Don’t know / Can’t remember</t>
  </si>
  <si>
    <t>Yes, No but I would have liked a choice, I was not given a choice because only one type of treatment was suitable for me, Not sure / Can’t remember</t>
  </si>
  <si>
    <t>Yes definitely, Yes to some extent, No side effects were not explained, I did not need an explanation, Not sure / Can’t remember</t>
  </si>
  <si>
    <t>Yes and it was easy to understand, Yes but it was difficult to understand, No I was not given written information about side effects, Don’t know / Can’t remember</t>
  </si>
  <si>
    <t>Yes definitely, Yes to some extent, No but I would like to have been more involved, Only one type of treatment was suitable for me</t>
  </si>
  <si>
    <t>Yes, No, Don’t know / Not sure</t>
  </si>
  <si>
    <t>Easy, Sometimes easy  sometimes difficult, Difficult, I have not tried to contact her/him</t>
  </si>
  <si>
    <t>Yes definitely, Yes to some extent, No</t>
  </si>
  <si>
    <t>All or most of the time, Some of the time, Rarely or never, I do not ask any questions</t>
  </si>
  <si>
    <t>Too  short, About right, Too long</t>
  </si>
  <si>
    <t>Yes, No but I would have liked information, It was not necessary, Don’t know / Can’t remember</t>
  </si>
  <si>
    <t>No, Yes it was changed once, Yes it was changed 2 or 3 times, Yes it was changed 4 times or more</t>
  </si>
  <si>
    <t>Yes and it was easy to understand, Yes but it was difficult to understand, No I was not given written information about my operation, Don’t know / Can’t remember</t>
  </si>
  <si>
    <t>Yes completely, Yes to some extent, No but I would have liked an explanation, I did not need an explanation`</t>
  </si>
  <si>
    <t>All or most of the time, Some of the time, Rarely or never, I did not ask any questions</t>
  </si>
  <si>
    <t>In all of them, In some of them, In none of them</t>
  </si>
  <si>
    <t>Yes definitely, Yes to some extent, No, Don’t know / Not sure</t>
  </si>
  <si>
    <t>Yes often, Yes sometimes, No</t>
  </si>
  <si>
    <t>Yes definitely, Yes to some extent, No, No family or friends were involved, My family did not want or need information, I did not want my family or friends to talk to a doctor</t>
  </si>
  <si>
    <t>There were always or nearly always enough on duty, There were sometimes enough on duty, There were rarely or never enough on duty</t>
  </si>
  <si>
    <t>Often, Sometimes, Only once, Never</t>
  </si>
  <si>
    <t>Yes always, Yes sometimes, No</t>
  </si>
  <si>
    <t>All of the time, Some of the time, Not at all, I did not have any pain</t>
  </si>
  <si>
    <t>Always, Most of the time, Some of the time, Never</t>
  </si>
  <si>
    <t>Yes, No, Can't remember</t>
  </si>
  <si>
    <t>Yes, No, Don’t know / Can’t remember</t>
  </si>
  <si>
    <t>Yes definitely, Yes to some extent, No, No family or friends were involved, My family or friends did not want or need information, I did not want my family or friends to be given information</t>
  </si>
  <si>
    <t>Yes  definitely, Yes to some extent, No, I did not need help from health or social services, Don't know /  Can't remember</t>
  </si>
  <si>
    <t>Yes definitely, Yes to some extent, No they could have done more, I have not had any side effects from radiotherapy</t>
  </si>
  <si>
    <t>Yes definitely, Yes to some extent, No they could have done more, I have not had side effects from chemotherapy</t>
  </si>
  <si>
    <t>Yes definitely, Yes to some extent, No they could have done more, I did not have any pain</t>
  </si>
  <si>
    <t>Yes definitely, Yes to some extent, No I would have liked more support, I did not need emotional support from staff</t>
  </si>
  <si>
    <t>Seen on time or early, Waited up to 5 minutes, Waited 6 - 15 minutes, Waited 16 - 30 minutes, Waited 31 - 60 minutes, Waited 1 to 2 hours, Waited more than 2 hours, Don’t know / Can’t remember</t>
  </si>
  <si>
    <t>Too short, About right, Too long</t>
  </si>
  <si>
    <t>Yes definitely, Yes to some extent, No they could have done more, My general practice was not involved</t>
  </si>
  <si>
    <t>Yes  always, Yes most of the time, Yes some of the time, No never, Don't know</t>
  </si>
  <si>
    <t>Not enough, The right amount, Too much</t>
  </si>
  <si>
    <t>Deafness or severe hearing impairment, Blindness or partially sighted, A long-standing physical condition, A learning disability, A mental health condition, A long-standing illness such as HIV diabetes chronic heart disease or epilepsy, No I do not have a longstanding condition</t>
  </si>
  <si>
    <t>Less than 1 year, 1 to 5 years, More than 5 years, Don't know / Can't remember</t>
  </si>
  <si>
    <t>Yes and I understand that this does not mean that I would have to take part in the future survey, No I would prefer you not to contact me again</t>
  </si>
  <si>
    <t>Less than 3 months, Don't know / Can't remember, More than 12 months, 6-12 months, 3-6 months</t>
  </si>
  <si>
    <t>My health stayed about the same, My health got better, My health got worse</t>
  </si>
  <si>
    <t>Yes completely, Don't know / Can't remember, I did not need an explanation, No but I would have liked an explanation, Yes to some extent</t>
  </si>
  <si>
    <t>Yes to some extent, Yes completely, No but I would have liked an explanation, I did not need an explanation, Don't know  / Can't remember</t>
  </si>
  <si>
    <t>Yes but it was difficult to understand, Yes and it was easy to understand, No but I would have liked written information about the test(s), Don't know / Can't remember, I did not need written information</t>
  </si>
  <si>
    <t>I did not need an explanation, No but I would have liked an explanation, Yes completely, Yes to some extent, Don’t know / Can’t remember</t>
  </si>
  <si>
    <t>A GP (family doctor), Another health professional, A hospital nurse, A hospital doctor, A friend or relative, Nobody – I worked it out for myself</t>
  </si>
  <si>
    <t>No, Yes, It was not necessary, Don’t know / Can’t remember, I was told by phone or letter</t>
  </si>
  <si>
    <t>Yes I completely understood it, No I did not understand it, Yes I understood some of it, Can’t remember</t>
  </si>
  <si>
    <t>I did not need written information, No I was not given written information about the type of cancer I had, Yes but it was difficult to understand, Yes and it was easy to understand, Don’t know / Can’t remember</t>
  </si>
  <si>
    <t>Not sure / Can’t remember, I was not given a choice because only one type of treatment was suitable for me, No but I would have liked a choice, Yes</t>
  </si>
  <si>
    <t>I didn't know my treatment was being discussed by a team of doctors / nurses, No my views were not taken into account, Yes to some extent, Not sure / Can't remember, Yes definitely</t>
  </si>
  <si>
    <t>Yes definitely, Yes to some extent, Not sure / Can’t remember, I did not need an explanation, No side effects were not explained</t>
  </si>
  <si>
    <t>No but I would like to have been more involved, Yes to some extent, Yes definitely, Not sure / Can't remember</t>
  </si>
  <si>
    <t>Don’t know / Not sure, Yes, No</t>
  </si>
  <si>
    <t>Difficult, Sometimes easy  sometimes difficult, Easy, I have not tried to contact her/him</t>
  </si>
  <si>
    <t>No but I would have liked information, Yes, It was not necessary, Don’t know / Can’t remember</t>
  </si>
  <si>
    <t>It was not necessary, No but I would have liked information, Yes, Don't know / Can't remember</t>
  </si>
  <si>
    <t>It was not necessary, No but I would have liked information, Yes, Don’t know / Can’t remember</t>
  </si>
  <si>
    <t>Yes, No, Don't know / Can't remember</t>
  </si>
  <si>
    <t>Yes completely, Yes to some extent, Don't know / Can't remember, I did not need an explanation, No but I would have liked an explanation</t>
  </si>
  <si>
    <t>No I was not given written information about my operation, Yes but it was difficult to understand, Yes and it was easy to understand, Don’t know / Can’t remember</t>
  </si>
  <si>
    <t>Rarely or never, Some of the time, All or most of the time, I did not ask any questions</t>
  </si>
  <si>
    <t>No, Yes to some extent, Yes definitely, No family or friends were involved, I did not want my family or friends to talk to a doctor, My family did not want or need information</t>
  </si>
  <si>
    <t>Some of the time, All or most of the time, Rarely or never, I did not ask any questions</t>
  </si>
  <si>
    <t>In some of them, In all of them, In none of them</t>
  </si>
  <si>
    <t>There were sometimes enough on duty, There were always or nearly always enough on duty, There were rarely or never enough on duty</t>
  </si>
  <si>
    <t>Often, Never, Only once, Sometimes</t>
  </si>
  <si>
    <t>Sometimes, Often, Only once, Never</t>
  </si>
  <si>
    <t>Only some of them did, Yes all of them did, None of them did</t>
  </si>
  <si>
    <t>As much as I wanted, Most of the time, I did not have any worries or fears, Not at all but would have liked to, Some of the time</t>
  </si>
  <si>
    <t>Always, Most of the time, Never, Some of the time</t>
  </si>
  <si>
    <t>No, Yes, Can't remember</t>
  </si>
  <si>
    <t>No, Yes to some extent, Yes definitely, No family or friends were involved, My family or friends did not want or need information, I did not want my family or friends to be given information</t>
  </si>
  <si>
    <t>No they could have done more, Yes to some extent, Yes definitely, I have not had any side effects from radiotherapy, I have not had radiotherapy</t>
  </si>
  <si>
    <t>Yes definitely, Yes to some extent, No they could have done more, I have not had any side effects from chemotherapy, I have not had chemotherapy</t>
  </si>
  <si>
    <t>Yes definitely, Yes to some extent, I did not have any pain, No they could have done more</t>
  </si>
  <si>
    <t>Yes definitely, No I would have liked more support, Yes to some extent, I did not need emotional support from staff</t>
  </si>
  <si>
    <t>Seen on time or early, Waited 6 - 15 minutes, Waited up to 5 minutes, Waited 16 - 30 minutes, Waited 31 - 60 minutes, Waited 1 to 2 hours, Waited more than 2 hours, Don’t know / Can’t remember</t>
  </si>
  <si>
    <t>Too short, Too long, About right</t>
  </si>
  <si>
    <t>Don’t know / Can’t remember, Yes, No</t>
  </si>
  <si>
    <t>Yes to some extent, No they could have done more, My general practice was not involved, Yes definitely</t>
  </si>
  <si>
    <t>Don't know, Yes most of the time, Yes some of the time, No never, Yes  always</t>
  </si>
  <si>
    <t>The right amount, Too much, Not enough</t>
  </si>
  <si>
    <t>Excellent, Very good, Good, Fair, Poor</t>
  </si>
  <si>
    <t>Heterosexual / straight (opposite sex), Prefer not to answer, Other, Gay or Lesbian (same sex), Bisexual (both sexes)</t>
  </si>
  <si>
    <t>1 to 5 years, Less than 1 year, More than 5 years, Don't know / Can't remember</t>
  </si>
  <si>
    <t>British, Any other ethnic group, Any other White background, White and Black Caribbean, White and Black African, White and Asian, Any other mixed background, Indian, Pakistani, Bangladeshi, Any other Asian background, Caribbean, African, Any other Black background, Chinese, Irish</t>
  </si>
  <si>
    <t>Less than 3 months, 3-6 months, 6-12 months, More than 12 months, Don't know / can't remember</t>
  </si>
  <si>
    <t>Yes, completely, Yes, to some extent, No, but I would have liked an explanation, I did not need an explanation, Don't know / can't remember</t>
  </si>
  <si>
    <t>Yes, and it was easy to understand, Yes, but it was difficult to understand, No, but I would have liked written information about the test(s), I did not need written information, Don't know / can't remember</t>
  </si>
  <si>
    <t>A hospital doctor, A hospital nurse, A GP (family doctor), Another health professional, A friend or relative, Nobody ? I worked it out for myself</t>
  </si>
  <si>
    <t>Yes, No, It was not necessary, I was told by phone or letter, Don't know / can't remember</t>
  </si>
  <si>
    <t>Yes, I completely understood it, Yes, I understood some of it, No, I did not understand it, Can't remember</t>
  </si>
  <si>
    <t>Yes, and it was easy to understand, Yes, but it was difficult to understand, No, I was not given written information about the type of cancer I had, I did not need written information, Don't know / can't remember</t>
  </si>
  <si>
    <t>Yes, No, but I would have liked a choice, I was given a choice because only one type of treatment was suitable for me, Not sure / can't remember</t>
  </si>
  <si>
    <t>Yes, definitely, Yes, to some extent, No, my views were not taken into account, I didn't know my treatment was being discussed by a team of doctors / nurses, Not sure / can't remember</t>
  </si>
  <si>
    <t>Yes, definitely, Yes, to some extent, No, side effects were not explained, I did not need an explanation, Not sure / can't remember</t>
  </si>
  <si>
    <t>Yes, and it was easy to understand, Yes, but it was difficult to understand, No, I was not given written information about side effects, Don't know / can't remember</t>
  </si>
  <si>
    <t>Yes, definitely, Yes, to some extent, No, future side effects were not explained, I did not need an explanation, Not sure / can't remember</t>
  </si>
  <si>
    <t>Yes, definitely, Yes, to some extent, No, but I would like to have been more involved, Not sure / can't remember</t>
  </si>
  <si>
    <t>Yes, No, Don't know / not sure</t>
  </si>
  <si>
    <t>Easy, Sometimes easy, sometimes difficult, Difficult, I have not tried to contact her/him</t>
  </si>
  <si>
    <t>Yes, definitely, Yes, to some extent, No</t>
  </si>
  <si>
    <t>Yes, No, but I would have liked information, It was necessary, Don't know / can't remember</t>
  </si>
  <si>
    <t>Yes, No, but I would have liked a discussion or information, It was not necessary / relevant to me, Don't know / can't remember</t>
  </si>
  <si>
    <t>Yes, No, but I would have liked information, It was not necessary, Don't know / can't remember</t>
  </si>
  <si>
    <t>Yes, No, Don't know / can't remember</t>
  </si>
  <si>
    <t>Yes, and it was easy to understand, Yes, but it was difficult to understand, No, I was not given written information about my operation, Don't know / can't remember</t>
  </si>
  <si>
    <t>Yes, completely, Yes, to some extent, No, but I would have liked an explanation, I did not need an explanation</t>
  </si>
  <si>
    <t>Yes, often, Yes, sometimes, No</t>
  </si>
  <si>
    <t>Yes, definitely, Yes, to some extent, No, No family or friends were involved, My family did not want or need information, I did not want my family or friends to talk to a doctor</t>
  </si>
  <si>
    <t>Yes, all of them did, Only some of them did, None of them did</t>
  </si>
  <si>
    <t>Yes, always, Yes, sometimes, No</t>
  </si>
  <si>
    <t>Yes, sometimes, Yes, sometimes, No</t>
  </si>
  <si>
    <t>As much as I wanted, Most of the time, Some of the time, Not at all, but would have liked to, I did not have any worries or fears</t>
  </si>
  <si>
    <t>Yes, definitely, Yes, to some extent, No, No family or friends were involved, My family or friends did not want or need information, I did not want my family or friends to be given information</t>
  </si>
  <si>
    <t>Yes, definitely, Yes, to some extent, No, I did not need help from health or social services, Don't know / can't remember</t>
  </si>
  <si>
    <t>Yes, definitely, Yes, to some extent, No, they could have done more, I have not had any side effects from chemotherapy, I have not had chemotherapy</t>
  </si>
  <si>
    <t>Yes, definitely, Yes, to some extent, No, they could have done more, I did not have any pain</t>
  </si>
  <si>
    <t>Yes, definitely, Yes, to some extent, No, I would have liked more support, I did not need emotional support from staff</t>
  </si>
  <si>
    <t>Yes, definitely, Yes, to some extent, No, they could have done more, My general practice was not involved</t>
  </si>
  <si>
    <t>Yes, always, Yes, most of the time, Yes, some of the time, No, never, Don't know</t>
  </si>
  <si>
    <t>Physiotherapist</t>
  </si>
  <si>
    <t>Occupational therapist (OT)</t>
  </si>
  <si>
    <t>Dietician</t>
  </si>
  <si>
    <t>Speech and language therapist</t>
  </si>
  <si>
    <t>Lymphoedema specialist</t>
  </si>
  <si>
    <t>Full time employment, Part time employment, Homemaker, Student (in education), Retired, Unemployed - and seeking work, Unemployed - unable to work for health reasons, Other</t>
  </si>
  <si>
    <t>Deafness or severe hearing impairment, Deafness or severe hearing impairment, Blindness or partially sighted, A long-standing physical condition, A learning disability, A mental health condition, A long-standing illness, such as cancer, HIV, diabetes, chronic heart disease, or epilepsy, No, I do not have a long-standing condition</t>
  </si>
  <si>
    <t>Less than 1 year, 1 to 5 years, More than 5 years, Don't know / can't remember</t>
  </si>
  <si>
    <t>My cancer has responded fully to treatment (I have no signs or symptoms of cancer), My cancer has been treated but is still present, My cancer has not been treated at all, My cancer has come back after it was originally treated, My original cancer responded but I now have a new cancer, I am not certain what is happening with my cancer</t>
  </si>
  <si>
    <t>Yes, and I understand that this does not mean that I would have to take part in the future survey, No, I would prefer you not to contact me again</t>
  </si>
  <si>
    <t>British, Irish, Any other White background, White and Black Caribbean, White and Black African, White and Asian, Any other mixed background, Indian, Pakistani, Bangladeshi, Any other Asian background, Caribbean, African, Any other Black background, Chinese, Any other ethnic background</t>
  </si>
  <si>
    <t>None - I didn't see my GP before going to hospital, I saw my GP once, I saw my GP twice, I saw my GP 3 or 4 times, I saw my GP 5 or more times, Don't know / can't say</t>
  </si>
  <si>
    <t>Deafness or severe hearing impairment, Blindness or partially sighted, A long-standing physical condition, A learning disability, A mental health condition, A long-standing illness, such as cancer, HIV, diabetes, chronic heart disease, or epilepsy, No, I do not have a long-standing condition</t>
  </si>
  <si>
    <t>Yes, this is the first time I have been treated for cancer, No, I have been treated for the same type of cancer before but it has now come back, No, I have been treated for a different type of cancer before</t>
  </si>
  <si>
    <t>Treatment has not yet started for this cancer, I am in the course of treatment and I can’t tell yet how my cancer has responded, The treatment has been effective and I have no signs or symptoms of cancer, I have finished the course of treatment but my cancer is still present, My cancer is being treated again because it has not responded fully to treatment, I am not in active treatment but I am on “Watch and Wait”, My cancer has not been treated at all</t>
  </si>
  <si>
    <t>English / Welsh / Scottish / Northern Irish / British, Irish, Gypsy or Irish Traveller, Any other White background, White and Black Caribbean, White and Black African, White and Asian, Any other Mixed / multiple ethnic background, Indian, Pakistani, Bangladeshi, Chinese, Any other Asian background, African, Caribbean, Any other Black / African / Caribbean background</t>
  </si>
  <si>
    <t>Yes, definitely, Yes, to some extent, No, they could have done more, I have not had any side effects from radiotherapy, I have not had radiotherapy</t>
  </si>
  <si>
    <t>Q74A, Q74B, Q74C, Q74D, Q74E, Q74F, Q74G</t>
  </si>
  <si>
    <t>How long did you have to wait before your first appointment after your GP told you that you would need to see a hospital doctor</t>
  </si>
  <si>
    <t>How long did you have to wait before your first appointment with a hospital doctor</t>
  </si>
  <si>
    <t>National Radiotherapy Dataset (RTDS)</t>
  </si>
  <si>
    <t>In using these attribute lists, users are advised requests for data must be limited to the minimum necessary to accomplish the intended purpose. Fields that fail to be justified within the body of the associated protocol will not be disclosed. Applicants are further advised to summarise the following requirements in the 'Request Summary' tab:</t>
  </si>
  <si>
    <t>·        all relevant coding classifications (i.e. ICD 10 C61 and D07)</t>
  </si>
  <si>
    <t>·        all relevant geographies  (i.e. All England, patients residing within CCG, patients treated at NHS Trust)</t>
  </si>
  <si>
    <t xml:space="preserve">In assessing applications to access PHE data, the ODR work to ‘Privacy by Design and Default’ principles to ensure that any data released is the minimum necessary for the intended purpose. As part of this approach we have highlighted items in this data dictionary where these principles have been applied, including a number of commonly derived fields. Prospective applicants are encouraged to apply privacy by design and default practices when identifying the data required for the project. Examples of the data items included in our privacy principles include:  </t>
  </si>
  <si>
    <t>Code of the location (type) where the patient died, e.g. patients home, hospice etc.</t>
  </si>
  <si>
    <t>Description of the location (type) where the patient died, e.g. patients home, hospice etc.</t>
  </si>
  <si>
    <t>Privacy by design and default' alternatives to the sensitive items highlighted in dark grey</t>
  </si>
  <si>
    <t>Age at diagnosis in 5 year age bands (0-4 etc.)</t>
  </si>
  <si>
    <t>Site on body where imaging occurred</t>
  </si>
  <si>
    <t>Option to provide a broader geographic area that the patient's GP was registered (e.g. country or country)</t>
  </si>
  <si>
    <t>Outpatient HES contains data on all outpatient appointments at NHS hospitals in England. This data is collected during a patient's time at hospital and is submitted to allow hospitals to be paid for the care they deliver. HES data is designed to enable secondary use, that is use for non-clinical purposes, of this administrative data.</t>
  </si>
  <si>
    <t>Arrival time occurring in the: morning / afternoon / evening</t>
  </si>
  <si>
    <t>Anti-cancer regimen number</t>
  </si>
  <si>
    <t xml:space="preserve">Regimen modification indicator (dose reduction) </t>
  </si>
  <si>
    <t>Did you ever feel in your NHS care over the last year like a 'set of cancer symptoms'</t>
  </si>
  <si>
    <t>None - I did not see my GP before going to hospital, I saw my GP once, I saw my GP twice, I saw my GP 3 or 4 times, I saw my GP 5 or more times, Don't know / can't say</t>
  </si>
  <si>
    <t>Month of cancer referral to treatment period</t>
  </si>
  <si>
    <t>Year of cancer referral to treatment period</t>
  </si>
  <si>
    <t>Number of days from another event to decision to refer date (e.g. number of days from a cancer referral to diagnosis)</t>
  </si>
  <si>
    <t>Month of referral request received</t>
  </si>
  <si>
    <t>Year of referral request received</t>
  </si>
  <si>
    <t>Days from another event to referral request received date</t>
  </si>
  <si>
    <t>Option to provide number of days from a different event to the referral request received date (e.g. days from the referral request received date to diagnosis)</t>
  </si>
  <si>
    <t>For first treatment records, indicator for whether the cancer diagnosis resulted from an urgent GP referral for suspected cancer (sometimes known as 'two week wait referral') for the same broad type of suspected cancer as the recorded diagnosis</t>
  </si>
  <si>
    <t>Mandatory Field.  Must be valid number - those without a valid number (e.g. non-English nationals) should have had a temporary NHS number created.</t>
  </si>
  <si>
    <t>The surgeons' opinion of the completeness of the excision based on clinical findings at the time of operation which should not be revised in the light of subsequent histopathology reporting.  Curative means no local tumour was visibly present after the surgical procedure. Palliative means that visible tumour was left behind after the surgical resection</t>
  </si>
  <si>
    <t xml:space="preserve">Mandatory Field. yyyy format - year </t>
  </si>
  <si>
    <t xml:space="preserve">Mandatory Field. mm format - month </t>
  </si>
  <si>
    <t>ProviderOrganisation (pseudonymised)</t>
  </si>
  <si>
    <t>Have any of those close to you (e.g. partner, children, parents) had any difficulty with the support available to them?</t>
  </si>
  <si>
    <t>Have you had any difficulty with planning for your own or your family's future?</t>
  </si>
  <si>
    <t xml:space="preserve">What treatments have you received for your Non Hodgkin's Lymphoma (NHL)? </t>
  </si>
  <si>
    <t>What treatments have you received for your Non Hodgkin's Lymphoma (NHL)? Surgery</t>
  </si>
  <si>
    <t>What treatments have you received for your Non Hodgkin's Lymphoma (NHL)? Stem cell transplant</t>
  </si>
  <si>
    <t>FIVEYEARAGEBAND (Age at diagnosis in 5 year age bands (0-4 etc.))</t>
  </si>
  <si>
    <t>Days from a different date to date of specialist referral</t>
  </si>
  <si>
    <r>
      <rPr>
        <b/>
        <sz val="9"/>
        <color rgb="FF000000"/>
        <rFont val="Arial"/>
        <family val="2"/>
      </rPr>
      <t>Pre-treatment staging</t>
    </r>
    <r>
      <rPr>
        <sz val="9"/>
        <color rgb="FF000000"/>
        <rFont val="Arial"/>
        <family val="2"/>
      </rPr>
      <t xml:space="preserve">
The TNM staging data items record the definitive pre-treatment TNM stage. TNM refers to the International Union Against Cancer's coding system (6th edition 1997, 7th edition 2009). This staging is usually agreed at the MDT meeting or cancer care plan meeting prior to treatment and based on the clinical and pathological data available. Such evidence arises from physical examination, imaging, endoscopy, biopsy, surgical exploration and other relevant examinations. </t>
    </r>
  </si>
  <si>
    <r>
      <rPr>
        <b/>
        <sz val="9"/>
        <color rgb="FF000000"/>
        <rFont val="Arial"/>
        <family val="2"/>
      </rPr>
      <t>Cancer care plan/ MDT details</t>
    </r>
    <r>
      <rPr>
        <sz val="9"/>
        <color rgb="FF000000"/>
        <rFont val="Arial"/>
        <family val="2"/>
      </rPr>
      <t xml:space="preserve">
Following a diagnosis of cancer, a cancer care plan will be drawn up for the patient's care. The cancer care plan will relate to this particular diagnosis. It is appreciated that a cancer care plan can change as the patient's disease progresses or as more information about the stage of the disease is ascertained. </t>
    </r>
  </si>
  <si>
    <t>Investigation results date (Date Specimen Reported) - year</t>
  </si>
  <si>
    <t xml:space="preserve">Investigation results date (Date Specimen Reported) - month </t>
  </si>
  <si>
    <t>Teletherapy (external beam radiotherapy).
This section is used to record the initial teletherapy treatment.</t>
  </si>
  <si>
    <t>Site code (palliative treatment course)</t>
  </si>
  <si>
    <t>Pseudonymised site code (palliative treatment course)</t>
  </si>
  <si>
    <t xml:space="preserve">Pseudonymised hospital site code (of active monitoring) </t>
  </si>
  <si>
    <t>Q7. Usual activities (work, study, housework, family or leisure activities)</t>
  </si>
  <si>
    <t>Q23. Do you have any difficulty in controlling your bowels (e.g. any accidents)?</t>
  </si>
  <si>
    <t>Q30. Have any of those close to you (e.g. partner, children, parents) had any difficulty with the support available to them?</t>
  </si>
  <si>
    <t>Data is available from 01/04/2009 – 31/03/2016. The data is linked at a patient level and can be linked to the latest available Cancer Reg- Patient Table</t>
  </si>
  <si>
    <r>
      <t xml:space="preserve">Please be aware that selecting patient identifiable data items – </t>
    </r>
    <r>
      <rPr>
        <b/>
        <sz val="9"/>
        <color rgb="FFFF0000"/>
        <rFont val="Arial"/>
        <family val="2"/>
      </rPr>
      <t>the data items marked below in red</t>
    </r>
    <r>
      <rPr>
        <sz val="9"/>
        <rFont val="Arial"/>
        <family val="2"/>
      </rPr>
      <t xml:space="preserve">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Privacy by design and default principles have also been applied to some of these data to provide a less disclosive alternative. The key explaining how these alternative can be selected is included below. </t>
    </r>
    <r>
      <rPr>
        <b/>
        <sz val="9"/>
        <rFont val="Arial"/>
        <family val="2"/>
      </rPr>
      <t xml:space="preserve">HES data will only be supplied as a linked table to cancer registration data. </t>
    </r>
  </si>
  <si>
    <r>
      <t xml:space="preserve">Please be aware that selecting patient identifiable data items – </t>
    </r>
    <r>
      <rPr>
        <b/>
        <sz val="9"/>
        <color rgb="FFFF0000"/>
        <rFont val="Arial"/>
        <family val="2"/>
      </rPr>
      <t>the data items marked below in red</t>
    </r>
    <r>
      <rPr>
        <sz val="9"/>
        <color theme="1"/>
        <rFont val="Arial"/>
        <family val="2"/>
      </rPr>
      <t xml:space="preserve"> – will require you to have patient consent, section 251 approval, or the appropriate statutory regulation covering your organisation. Sensitive patient demographic data, event dates and geographies will be treated as de-personalised, unless anonymisation techniques are applied to render the data anonymised to k-3 anonymity. Privacy by design and default principles have also been applied to some of these data to provide a less disclosive alternative. The key explaining how these alternative can be selected is included below:</t>
    </r>
  </si>
  <si>
    <r>
      <t xml:space="preserve">The </t>
    </r>
    <r>
      <rPr>
        <b/>
        <sz val="9"/>
        <rFont val="Arial"/>
        <family val="2"/>
      </rPr>
      <t>National Bowel Cancer Audit (NBOCA)</t>
    </r>
    <r>
      <rPr>
        <sz val="9"/>
        <rFont val="Arial"/>
        <family val="2"/>
      </rPr>
      <t xml:space="preserve"> was established to describe and compare the diagnosis, care and outcomes of patients diagnosed with bowel cancer in England and Wales; it is now well established and the 2015 Annual Report includes data on over 30,000 patients. The Audit’s overall aim is to measure the quality of care and survival of patients with bowel cancer in England and Wales.
The audit is commissioned by the Healthcare Quality Improvement Partnership (HQIP), has been developed by the Association of Coloproctology of Great Britain and Ireland (ACPGBI) and is managed by the Clinical Audit Support Unit within the Health and Social Care Information Centre on behalf of the Clinical Effectiveness Unit (CEU) of the Royal College of Surgeons of England.
The 2015 annual report will be published in December 2015; this includes data on patients diagnosed from 1 April 2013 to 31 March 2014.In 2016 annual report will be published in summer 2016.
Inclusion: 
The audit includes all new diagnoses of primary bowel cancer within the current reporting period. Included patients must be; 
• Aged 18 or older at the date of diagnosis 
• Diagnosed in the audit period (April-March) 
• Diagnosed with colorectal cancer, with one of the follow ICD10 codes C18-C20; 
Exclusion: 
• Recurrent cancer – the audit only reports on primary cancer diagnoses 
• Primary cancer without a colorectal site 
• Sarcomas 
• B cell lymphoma 
• Neuroendocrine / Carcinoid tumours 
• Cloacogenic carcinoma 
• Melanoma </t>
    </r>
  </si>
  <si>
    <t>1 January 2010 - 31 December 2011</t>
  </si>
  <si>
    <t>For more information on NCRAS datasets, you can also read the 'PHE cancer data sets, linkage and availability' document.</t>
  </si>
  <si>
    <t>PHE cancer data sets, linkage and availability</t>
  </si>
  <si>
    <t xml:space="preserve">The NCRAS data dictionary contains attribute lists that are designed to support the co-production of a data specification for a specific project, ahead of submission to the PHE Office for Data Release (ODR). Prospective applicants are advised to seek expert support from a site, geographic or asset specific analyst to confirm and validate their data requirements. To access the support available through the NCRAS analytical network, please contact ODR@phe.gov.uk </t>
  </si>
  <si>
    <t>Before you were told you needed to go to hospital about cancer, how many times did you see your GP (family doctor) about the health problem caused by cancer?</t>
  </si>
  <si>
    <t>None - I went straight to hospital, None - I went to hospital following a cancer screening appointment , I saw my GP once, I saw my GP twice, I saw my GP 3 or 4 times, I saw my GP 5 or more times , Don't know / can't remember</t>
  </si>
  <si>
    <t>How do you feel about the length of time you had to wait before your first appointment with a hospital doctor?</t>
  </si>
  <si>
    <t>How long was it from the time you first thought something might be wrong with you until you first saw a GP or other doctor?</t>
  </si>
  <si>
    <t>Overall, how did you feel about the length of time you had to wait for your test to be done?</t>
  </si>
  <si>
    <t>Were the results of the test explained in a way you could understand?</t>
  </si>
  <si>
    <t>When you were first told that you had cancer, had you been told you could bring a family member or friend with you?</t>
  </si>
  <si>
    <t>How do you feel about the way you were told you had cancer?</t>
  </si>
  <si>
    <t xml:space="preserve">Did you understand the explanation of what was wrong with you? </t>
  </si>
  <si>
    <t>When you were told you had cancer, were you given written information about the type of cancer you had?</t>
  </si>
  <si>
    <t>Before your cancer treatment started, were your treatment options explained to you?</t>
  </si>
  <si>
    <t>Were the possible side effects of treatment(s) explained in a way you could understand?</t>
  </si>
  <si>
    <t>Less than 3 months, 3-6 months, 6-12 months , More than 12 months, Don't know / can't remember</t>
  </si>
  <si>
    <t>In the last 12 months, have you had a diagnostic test(s) for cancer such as an endoscopy, biopsy, mammogram, or scan at one of the hospitals named in the covering letter?</t>
  </si>
  <si>
    <t>Beforehand, did you have all the information you needed about your test?</t>
  </si>
  <si>
    <t>Yes, No - I would have liked more written information, No-  I would have liked more verbal information, I did not need / want any information, Don't know / can't remember</t>
  </si>
  <si>
    <t>It was about right, It was a little too long, It was much too long, Don't know / can't remember</t>
  </si>
  <si>
    <t>Yes- completely, Yes-  to some extent, No - I did not understand the explanation, I did not have an explanation but would have liked one, I did not need an explanation, Don't know / can't remember</t>
  </si>
  <si>
    <t>Yes - I completely understood it, Yes-, I understood some of it, No- I did not understand it, Don't know / can't remember</t>
  </si>
  <si>
    <t>Yes- and it was easy to understand, Yes- but it was difficult to understand, No- I was not given written information about the type of cancer I had, I did not need written information, Don't know / can't remember</t>
  </si>
  <si>
    <t>Yes- completely, Yes- to some extent, No, There was only one type of treatment that was suitable for me, Don't know / can't remember</t>
  </si>
  <si>
    <t>Yes – definitely, Yes-  to some extent, No-  side effects were not explained,  I did not need an explanation,  Don't know / can't remember</t>
  </si>
  <si>
    <t>Were you offered practical advice and support in dealing with the side effects of your treatment(s)?</t>
  </si>
  <si>
    <t>Yes –definitely, Yes-  to some extent, No- I was not offered any practical advice or support, Don't know / can't remember</t>
  </si>
  <si>
    <t>Before you started your treatment(s), were you also told about any side effects of the treatment that could affect you in the future rather than straight away?</t>
  </si>
  <si>
    <t>Yes – definitely,  Yes- to some extent, No- future side effects were not explained, I did not need an explanation,  Don't know / can't remember</t>
  </si>
  <si>
    <t>Were you involved as much as you wanted to be in decisions about your care and treatment?</t>
  </si>
  <si>
    <t>Yes- definitely, Yes-  to some extent, No-  but I would like to have been more involved, Don't know / can't remember</t>
  </si>
  <si>
    <t>Were you given the name of a Clinical Nurse Specialist who would support you through your treatment?</t>
  </si>
  <si>
    <t>How easy or difficult has it been for you to contact your Clinical Nurse Specilaist?</t>
  </si>
  <si>
    <t>When you have had important questions to ask your Clinical Nurse Specialist, how often have you got answers you could understand?</t>
  </si>
  <si>
    <t>Yes, No , Don't know / can't remember</t>
  </si>
  <si>
    <t>Very easy, Quite easy, Neither easy nor difficult, Quite difficult, Very difficult,  I have not tried to contact my Clinical Nurse Specialist</t>
  </si>
  <si>
    <t>All or most of the time, Some of the time, Rarely or never, I have not asked any questions</t>
  </si>
  <si>
    <t>Did hospital staff give you information about support or self-help groups for people with cancer?</t>
  </si>
  <si>
    <t>Yes, No- but I would have liked information, It was not necessary, Don't know / can't remember</t>
  </si>
  <si>
    <t>Did hospital staff discuss with you or give you information about the impact cancer could have on your day to day activities (for example, your work life or education)?</t>
  </si>
  <si>
    <t>Did hospital staff give you information about how to get financial help or any benefits you might be entitled to?</t>
  </si>
  <si>
    <t>Did hospital staff tell you that you could get free prescriptions?</t>
  </si>
  <si>
    <t>Yes,  No- but I would have liked information, It was not necessary, Don't know / can't remember</t>
  </si>
  <si>
    <t>Yes,  No - but I would have liked a discussion or information,  It was not necessary / relevant to me, Don't know / can't remember</t>
  </si>
  <si>
    <t>During the last 12 months, have you had an operation (such as removal of a tumour or lump) at one of the hospitals named in the covering letter?</t>
  </si>
  <si>
    <t>Beforehand, did you have all the information you needed about your operation?</t>
  </si>
  <si>
    <t>After the operation, did a member of staff explain how it had gone in a way you could understand?</t>
  </si>
  <si>
    <t>Yes,  No - I would have liked more written information,  No - I would have liked more verbal information,  I did not need / want information</t>
  </si>
  <si>
    <t>Yes - completely, Yes - to some extent, No-  but I would have liked an explanation, I did not need an explanation</t>
  </si>
  <si>
    <t>Hospital care as an inpatient</t>
  </si>
  <si>
    <t>During the last 12 months, have you had an operation or stayed overnight for cancer care at one of the hospitals named in the covering letter?</t>
  </si>
  <si>
    <t>Did groups of doctors and nurses talk in front of you as if you weren't there?</t>
  </si>
  <si>
    <t>Did you have confidence and trust in the doctors treating you?</t>
  </si>
  <si>
    <t>If your family or someone else close to you wanted to talk to a doctor, were they able to?</t>
  </si>
  <si>
    <t>Yes – often, Yes – sometimes, No</t>
  </si>
  <si>
    <t>Yes- in all of them, Yes- in some of them, No- in none of them</t>
  </si>
  <si>
    <t>Yes- definitely, Yes-  to some extent, No- No family or friends were involved, My family did not want to talk to a doctor, I did not want my family or friends to talk to a doctor</t>
  </si>
  <si>
    <t>Did you have confidence and trust in the ward nurses treating you?</t>
  </si>
  <si>
    <t>In your opinion, were there enough nurses on duty to care for you in hospital?</t>
  </si>
  <si>
    <t xml:space="preserve">While you were in hospital did the doctors and nurses ask you what name you prefer to be called by? </t>
  </si>
  <si>
    <t>Were you given enough privacy when discussing your condition or treatment?</t>
  </si>
  <si>
    <t>During your hospital visit, did you find someone on the hospital staff to talk to about your worries and fears?</t>
  </si>
  <si>
    <t>Do you think the hospital staff did everything they could to help control your pain?</t>
  </si>
  <si>
    <t>Overall, did you feel you were treated with respect and dignity while you were in the hospital?</t>
  </si>
  <si>
    <t>Were you given clear written information about what you should or should not do after leaving hospital?</t>
  </si>
  <si>
    <t>Did the hospital staff tell you who to contact if you were worried about your condition or treatment after you left hospital?</t>
  </si>
  <si>
    <t>During the last 12 months, have you been treated as an oupatient or day case for cancer care at one of the hospitals named in the covering letter?</t>
  </si>
  <si>
    <t>Hospital care as a day patient / outpatient</t>
  </si>
  <si>
    <t>While you were being treated an an outpatient or day case, did you find someone on the hospital staff to talk to about your worries and fears?</t>
  </si>
  <si>
    <t>The last time you had an outpatients appointment with a cancer doctor, did they have the right documents, such as medical notes, x-rays and test results?</t>
  </si>
  <si>
    <t>During the last 12 months, have you had radiotherapy at any of the hospitals named in the covering letter?</t>
  </si>
  <si>
    <t>Beforehand, did you have all of the information you needed about your radiotherapy treatment?</t>
  </si>
  <si>
    <t>Once you started your treatment, were you given enough information about whether your radiotherapy was working in a way you could understand?</t>
  </si>
  <si>
    <t>During the last 12 months, have you had chemotherapy at any of the hospitals named in the covering letter?</t>
  </si>
  <si>
    <t>Beforehand, did you have all of the information you needed about your chemotherapy treatment?</t>
  </si>
  <si>
    <t>Once you started your treatment, were you given enough information about whether your chemotherapy was working in a way you could understand?</t>
  </si>
  <si>
    <t>Did the doctors or nurses give your family or someone close to you all the information they needed to help care for you at home?</t>
  </si>
  <si>
    <t>During your cancer treatment, were you given enough care and support from health or social services (for example, district nurses, home helps or physiotherapists)?</t>
  </si>
  <si>
    <t>Once your cancer treatment finished, were you given enough care and support from health or social services (for example, district nurses, home helps or physiotherapists)?</t>
  </si>
  <si>
    <t>Home Care Support</t>
  </si>
  <si>
    <t>As far as you know, was your GP given enough information about your condition and the treatment you had at the hospital?</t>
  </si>
  <si>
    <t>Do you think the GPs and nurses at your general practice did everything they could to support you while you were having cancer treatment?</t>
  </si>
  <si>
    <t>Did the different people treating and caring for you (such as GP, hospital doctors, hospital nurses, specialist nurses, community nurses) work well together to give you the best possible care?</t>
  </si>
  <si>
    <t>Have you been given a care plan?</t>
  </si>
  <si>
    <t>Overall, how would you rate the administration of your care (getting letters at the right time, doctors having the right notes/tests results, etc.)?</t>
  </si>
  <si>
    <t>Overall, how do you feel about the length of time you had to wait when attending clinics and appointments for your cancer treatment?</t>
  </si>
  <si>
    <t>Since your diagnosis, has anyone discussed with you whether you would like to take part in cancer research?</t>
  </si>
  <si>
    <t>Overall, how would you rate your care?</t>
  </si>
  <si>
    <t>How long is it since you were first treated for this cancer?</t>
  </si>
  <si>
    <t>Had your cancer spread to other organs or parts of your body at the time you were first told you had cancer?</t>
  </si>
  <si>
    <t>Which of the following applies?</t>
  </si>
  <si>
    <t>Do you have any of the following long-standing conditions?</t>
  </si>
  <si>
    <t>Could we send you a survey in the future to ask about your health and healthcare?</t>
  </si>
  <si>
    <t>Is English your first language?</t>
  </si>
  <si>
    <t>What is your ethnic group?</t>
  </si>
  <si>
    <t>Yes - and I understand that this does NOT mean that I would have to take part in the future survey, No - I would prefer you not to contact me again</t>
  </si>
  <si>
    <t>Deafness or severe hearing impairment, Blindness or partially sighted, A long-standing physical condition, A learning disability, A mental health condition,  A long-standing illness (such as HIV, diabetes, chronic heart disease, or epilepsy)</t>
  </si>
  <si>
    <t>Which of the following options best describes how you think of yourself? (sexual orientation)</t>
  </si>
  <si>
    <t>Heterosexual or Straight, Gay or Lesbian, Bisexual, Other, Prefer not to say</t>
  </si>
  <si>
    <t>About You</t>
  </si>
  <si>
    <t>My cancer has been taken out / treated, without any sign of further problem; My cancer was taken out / treated without any sign of further problem, but has since come back / spread to other parts of my body; None of the above options apply to my type of cancer; I would prefer not to say; I don’t know</t>
  </si>
  <si>
    <t>Yes - all of them did, Only some of them did, None of them did</t>
  </si>
  <si>
    <t>Yes –always, Yes – sometimes, No</t>
  </si>
  <si>
    <t>Yes – definitely, Yes -  to some extent, No, I had no worries or fears</t>
  </si>
  <si>
    <t>Yes – definitely,  Yes - to some extent,  No,  I did not have any pain</t>
  </si>
  <si>
    <t>Yes – always, Yes – sometimes, No</t>
  </si>
  <si>
    <t>Yes, No, Don't know/can't remember</t>
  </si>
  <si>
    <t>Yes, No, I didn't have an appointment with a cancer doctor, Don't know / can't remember</t>
  </si>
  <si>
    <t>Yes – completely, Yes - to some extent, No, I did not need any information</t>
  </si>
  <si>
    <t>Yes – completely, Yes - to some extent, No, It is too early to know if my radiotherapy is working, I did not need any information</t>
  </si>
  <si>
    <t>Yes – completely, Yes - to some extent, No, It is too early to know if my chemotherapy is working, I did not need any information</t>
  </si>
  <si>
    <t>Yes –definitely, Yes - to some extent, No, No family or friends were involved, My family or friends did not want or need information, I did not want my family or friends to be involved</t>
  </si>
  <si>
    <t>Yes – definitely, Yes - to some extent, No, I did not need help from health or social services, Don't know / can't remember</t>
  </si>
  <si>
    <t>Yes, No, I don't know what a care plan is, Don't know/can't remember</t>
  </si>
  <si>
    <t>Yes – definitely, Yes - to some extent, No -they could have done more,My general practice was not involved</t>
  </si>
  <si>
    <t>Yes,  No, Don't know, Does not apply to my type of cancer</t>
  </si>
  <si>
    <t>Less than 1 year, 1 to 5 years, More than 5 years, Don't know/ can't remember</t>
  </si>
  <si>
    <t>Scale 1-10</t>
  </si>
  <si>
    <t>Yes, No, No, but I would have liked them to, Don't know / can't remember</t>
  </si>
  <si>
    <t>It was much too long, It was a little too long, It was about right, Don't know / can't remember</t>
  </si>
  <si>
    <t>Very good, Good, Neither good nor bad, Quite bad, Very bad, Don't know / can't remember</t>
  </si>
  <si>
    <t>Yes – always, Yes - most of the time, Yes-  some of the time, No – never, Don't know / can't remember</t>
  </si>
  <si>
    <t>Yes - in all of them,  Yes -in some of them, No, in none of them</t>
  </si>
  <si>
    <r>
      <rPr>
        <b/>
        <sz val="9"/>
        <color theme="1"/>
        <rFont val="Arial"/>
        <family val="2"/>
      </rPr>
      <t>Wave 5 - 2015:</t>
    </r>
    <r>
      <rPr>
        <sz val="9"/>
        <color theme="1"/>
        <rFont val="Arial"/>
        <family val="2"/>
      </rPr>
      <t xml:space="preserve"> Patients discharged between 01/04/2015 - 30/06/2015</t>
    </r>
  </si>
  <si>
    <r>
      <t xml:space="preserve">Wave 5 2015 Cancer Patient Experience Survey
</t>
    </r>
    <r>
      <rPr>
        <sz val="9"/>
        <color rgb="FF000000"/>
        <rFont val="Arial"/>
        <family val="2"/>
      </rPr>
      <t>Patients discharged between  01/04/2015 - 30/06/2015</t>
    </r>
  </si>
  <si>
    <t>Q63_AGE</t>
  </si>
  <si>
    <t>Q63_AGE_BAND</t>
  </si>
  <si>
    <t>English / Welsh / Scottish / Northern Irish / British, Irish, Gypsy or Irish Traveller, Any other White background, White and Black Caribbean, White and Black African, White and Asian, Any other Mixed / multiple ethnic background, Indian, Pakistani, Bangladeshi, Chinese, Any other Asian background, African, Caribbean, Any other Black / African / Caribbean background, Arab, Any other ethnic group</t>
  </si>
  <si>
    <t>The Income Deprivation Domain measures the proportion of the population experiencing deprivation relating to low income. The definition of low income used includes both those people that are out-of-work, and those that are in work but who have low earnings (and who satisfy the respective means tests).</t>
  </si>
  <si>
    <t>Measure of deprivation at small area level made up from the income domain in 2004, quintiles are calculated from populations</t>
  </si>
  <si>
    <t>Measure of deprivation at small area level made up from the income domain in 2007, quintiles are calculated from populations</t>
  </si>
  <si>
    <t>Measure of deprivation at small area level made up from the income domain in 2010, quintiles are calculated from populations</t>
  </si>
  <si>
    <t>Measure of deprivation at small area level made up from the income domain in 2015, quintiles are calculated from populations</t>
  </si>
  <si>
    <t>Index of Multiple Deprivation_Income domain</t>
  </si>
  <si>
    <t>1 January 1985 - 31 December 2016</t>
  </si>
  <si>
    <t>1 January 2006 - 31 December 2015</t>
  </si>
  <si>
    <t xml:space="preserve">To achieve comprehensive registration for all registerable tumours, the NCRAS brings together data from more than 500 local and regional datasets to build a picture of an individual’s treatment from diagnosis. The CAS AV 2016 tables includes data on the patient, their diagnosis, tumour and treatment events.
</t>
  </si>
  <si>
    <t xml:space="preserve">To achieve comprehensive registration for all registerable tumours, the NCRS brings together data from more than 500 local and regional datasets to build a picture of an individual’s treatment from diagnosis. The CAS AV 2016 includes data on the patient, their diagnosis, tumour and treatment events.
</t>
  </si>
  <si>
    <t>Routes to Diagnosis: cancer registration data are combined with Administrative Hospital Episode Statistics data, Cancer Waiting Times data and data from the cancer screening programmes. Using these datasets cancers registered in England which were diagnosed in 2006 to 2015 are categorised into one of eight Routes to Diagnosis. The methodology is described in detail in the British Journal of Cancer article 'Routes to Diagnosis for cancer - Determining the patient journey using multiple routine datasets'.</t>
  </si>
  <si>
    <t>© Crown copyright 2018</t>
  </si>
  <si>
    <t>Consultant_GMC_Code_Clean</t>
  </si>
  <si>
    <t>Morphology_clean</t>
  </si>
  <si>
    <t>Performance_Status_at_Start_of_Regimen_Clean</t>
  </si>
  <si>
    <t>Performance_Status_At_Start_Of_Cycle_Clean</t>
  </si>
  <si>
    <r>
      <rPr>
        <b/>
        <sz val="9"/>
        <rFont val="Arial"/>
        <family val="2"/>
      </rPr>
      <t>Note:</t>
    </r>
    <r>
      <rPr>
        <sz val="9"/>
        <rFont val="Arial"/>
        <family val="2"/>
      </rPr>
      <t xml:space="preserve"> only one deprivation quintile year can be selected for each application to reduce the risk of deductive disclosure based on low level geographies.</t>
    </r>
  </si>
  <si>
    <t>Nodes_excised_new</t>
  </si>
  <si>
    <t>nodes_involved_new</t>
  </si>
  <si>
    <t>Project specific patient ID</t>
  </si>
  <si>
    <t>N/A</t>
  </si>
  <si>
    <t>First published: June 2018</t>
  </si>
  <si>
    <t>Necessary for record linkage by NHS Digital</t>
  </si>
  <si>
    <t>This will be done by NHS Digital</t>
  </si>
  <si>
    <t>Necessary for record linkage by NHS Digital but also to investigate cancer risk by baseline demographics.</t>
  </si>
  <si>
    <t>To investigate cancer risk by baseline demographics.</t>
  </si>
  <si>
    <t>To investigate cancer mortality risk.</t>
  </si>
  <si>
    <t>To investigate days from first diagnosis to death.</t>
  </si>
  <si>
    <t>To investigate cancer mortality aetiology (cancer versus other causes)</t>
  </si>
  <si>
    <t>To understand overall cancer burden.</t>
  </si>
  <si>
    <t>We are requesting data from 'CANCER REG-PATIENT TABLE', 'CANCER REG-TUMOUR TABLE', 'CANCER REG-TREATMENT TABLE', SACT and RTDS. The entire cohort is 1 Jan 1985 to 31 Dec 2016, with data required up to latest available. We understand that some cohorts (especially SACT and RTDS) do not encompass this entire period but we are requesting everything that is available.</t>
  </si>
  <si>
    <t>All cancer sites and morphologies requested.</t>
  </si>
  <si>
    <t>We require data for all of England.</t>
  </si>
  <si>
    <t>All patients with any diagnosis between 1st January 1985 and 31st December 2017</t>
  </si>
  <si>
    <t xml:space="preserve">IMD quintile to investigate cancer risk by baseline demographics </t>
  </si>
  <si>
    <t>For time survival analyses and determine time from date of diagnosis from date of transplant</t>
  </si>
  <si>
    <t>From birth to date of diagnosis</t>
  </si>
  <si>
    <t>To better understand cancer morphology</t>
  </si>
  <si>
    <t>To better understand cancer status</t>
  </si>
  <si>
    <t>To understand screening success for post-transplant cancer detection</t>
  </si>
  <si>
    <t>To understand cancer burden and delivery of care post-transplant</t>
  </si>
  <si>
    <t>Days from diagnosis to first treatment event</t>
  </si>
  <si>
    <t>To understand cancer burden and delivery of care post-transplant (in case above not available)</t>
  </si>
  <si>
    <t>Days from diagnosis to first recorded surgery</t>
  </si>
  <si>
    <t>To better understand cancer treatment</t>
  </si>
  <si>
    <t>To better understand cancer treatment (if above not available)</t>
  </si>
  <si>
    <t>To determine time span from transplant</t>
  </si>
  <si>
    <t>Days from birth to diagnosis</t>
  </si>
  <si>
    <t>To better understand cancer morphology, nature and burden</t>
  </si>
  <si>
    <t>Days from birth to event</t>
  </si>
  <si>
    <t>To determine time span from transplant (in case above not available)</t>
  </si>
  <si>
    <t>To better understand cancer  treatment</t>
  </si>
  <si>
    <t>To better understand cancer morphology and related treatment</t>
  </si>
  <si>
    <t>To better understand cancer morphology and related treatment (if above not available)</t>
  </si>
  <si>
    <t>Days from diagnosis to date of decision to treat</t>
  </si>
  <si>
    <t>To understand cancer treatment</t>
  </si>
  <si>
    <t>Days from diagnosis to appointment date</t>
  </si>
  <si>
    <t>Days from diagnosis to decision to treat</t>
  </si>
</sst>
</file>

<file path=xl/styles.xml><?xml version="1.0" encoding="utf-8"?>
<styleSheet xmlns="http://schemas.openxmlformats.org/spreadsheetml/2006/main" xmlns:mc="http://schemas.openxmlformats.org/markup-compatibility/2006" xmlns:x14ac="http://schemas.microsoft.com/office/spreadsheetml/2009/9/ac" mc:Ignorable="x14ac">
  <fonts count="58" x14ac:knownFonts="1">
    <font>
      <sz val="10"/>
      <color rgb="FF000000"/>
      <name val="Arial"/>
      <family val="2"/>
    </font>
    <font>
      <sz val="11"/>
      <color theme="1"/>
      <name val="Calibri"/>
      <family val="2"/>
      <scheme val="minor"/>
    </font>
    <font>
      <sz val="11"/>
      <color theme="1"/>
      <name val="Calibri"/>
      <family val="2"/>
      <scheme val="minor"/>
    </font>
    <font>
      <sz val="11"/>
      <color theme="1"/>
      <name val="Calibri"/>
      <family val="2"/>
      <scheme val="minor"/>
    </font>
    <font>
      <sz val="10"/>
      <color rgb="FF000000"/>
      <name val="Arial"/>
      <family val="2"/>
    </font>
    <font>
      <sz val="10"/>
      <name val="Arial"/>
      <family val="2"/>
    </font>
    <font>
      <sz val="11"/>
      <color rgb="FF000000"/>
      <name val="Arial"/>
      <family val="2"/>
    </font>
    <font>
      <u/>
      <sz val="11"/>
      <color theme="10"/>
      <name val="Calibri"/>
      <family val="2"/>
      <scheme val="minor"/>
    </font>
    <font>
      <u/>
      <sz val="11"/>
      <color theme="10"/>
      <name val="Arial"/>
      <family val="2"/>
    </font>
    <font>
      <b/>
      <sz val="12"/>
      <color rgb="FF000000"/>
      <name val="Arial"/>
      <family val="2"/>
    </font>
    <font>
      <sz val="11"/>
      <name val="Arial"/>
      <family val="2"/>
    </font>
    <font>
      <b/>
      <sz val="11"/>
      <name val="Arial"/>
      <family val="2"/>
    </font>
    <font>
      <i/>
      <sz val="11"/>
      <name val="Arial"/>
      <family val="2"/>
    </font>
    <font>
      <sz val="12"/>
      <name val="Arial"/>
      <family val="2"/>
    </font>
    <font>
      <sz val="11"/>
      <color rgb="FF000000"/>
      <name val="Calibri"/>
      <family val="2"/>
    </font>
    <font>
      <b/>
      <sz val="36"/>
      <color rgb="FF000000"/>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5"/>
      <color indexed="62"/>
      <name val="Calibri"/>
      <family val="2"/>
    </font>
    <font>
      <b/>
      <sz val="13"/>
      <color indexed="56"/>
      <name val="Calibri"/>
      <family val="2"/>
    </font>
    <font>
      <b/>
      <sz val="13"/>
      <color indexed="62"/>
      <name val="Calibri"/>
      <family val="2"/>
    </font>
    <font>
      <b/>
      <sz val="11"/>
      <color indexed="56"/>
      <name val="Calibri"/>
      <family val="2"/>
    </font>
    <font>
      <b/>
      <sz val="11"/>
      <color indexed="62"/>
      <name val="Calibri"/>
      <family val="2"/>
    </font>
    <font>
      <u/>
      <sz val="10"/>
      <color indexed="12"/>
      <name val="Arial"/>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8"/>
      <color indexed="62"/>
      <name val="Cambria"/>
      <family val="2"/>
    </font>
    <font>
      <b/>
      <sz val="11"/>
      <color indexed="8"/>
      <name val="Calibri"/>
      <family val="2"/>
    </font>
    <font>
      <sz val="11"/>
      <color indexed="10"/>
      <name val="Calibri"/>
      <family val="2"/>
    </font>
    <font>
      <b/>
      <sz val="10"/>
      <name val="Arial"/>
      <family val="2"/>
    </font>
    <font>
      <sz val="9"/>
      <color rgb="FF000000"/>
      <name val="Arial"/>
      <family val="2"/>
    </font>
    <font>
      <b/>
      <sz val="9"/>
      <color rgb="FF000000"/>
      <name val="Arial"/>
      <family val="2"/>
    </font>
    <font>
      <sz val="9"/>
      <name val="Arial"/>
      <family val="2"/>
    </font>
    <font>
      <sz val="9"/>
      <color theme="1"/>
      <name val="Arial"/>
      <family val="2"/>
    </font>
    <font>
      <b/>
      <sz val="9"/>
      <color rgb="FFFF0000"/>
      <name val="Arial"/>
      <family val="2"/>
    </font>
    <font>
      <b/>
      <sz val="9"/>
      <name val="Arial"/>
      <family val="2"/>
    </font>
    <font>
      <sz val="9"/>
      <color rgb="FFFF0000"/>
      <name val="Arial"/>
      <family val="2"/>
    </font>
    <font>
      <i/>
      <sz val="9"/>
      <name val="Arial"/>
      <family val="2"/>
    </font>
    <font>
      <b/>
      <sz val="9"/>
      <color theme="1"/>
      <name val="Arial"/>
      <family val="2"/>
    </font>
    <font>
      <b/>
      <u/>
      <sz val="9"/>
      <name val="Arial"/>
      <family val="2"/>
    </font>
    <font>
      <u/>
      <sz val="9"/>
      <name val="Arial"/>
      <family val="2"/>
    </font>
    <font>
      <sz val="10"/>
      <color rgb="FFFF0000"/>
      <name val="Arial"/>
      <family val="2"/>
    </font>
    <font>
      <b/>
      <sz val="10"/>
      <color rgb="FFFF0000"/>
      <name val="Arial"/>
      <family val="2"/>
    </font>
    <font>
      <b/>
      <sz val="9"/>
      <color rgb="FFFF0000"/>
      <name val="Calibri"/>
      <family val="2"/>
      <scheme val="minor"/>
    </font>
    <font>
      <sz val="9"/>
      <name val="Calibri"/>
      <family val="2"/>
      <scheme val="minor"/>
    </font>
    <font>
      <sz val="9"/>
      <color theme="1"/>
      <name val="Calibri"/>
      <family val="2"/>
      <scheme val="minor"/>
    </font>
    <font>
      <sz val="9"/>
      <color rgb="FF000000"/>
      <name val="Calibri"/>
      <family val="2"/>
    </font>
    <font>
      <sz val="9"/>
      <color theme="3" tint="0.39997558519241921"/>
      <name val="Arial"/>
      <family val="2"/>
    </font>
    <font>
      <sz val="9"/>
      <color rgb="FF0070C0"/>
      <name val="Arial"/>
      <family val="2"/>
    </font>
  </fonts>
  <fills count="54">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bgColor indexed="64"/>
      </patternFill>
    </fill>
    <fill>
      <patternFill patternType="solid">
        <fgColor theme="0"/>
        <bgColor rgb="FFFFFFFF"/>
      </patternFill>
    </fill>
    <fill>
      <patternFill patternType="solid">
        <fgColor rgb="FF00B092"/>
        <bgColor rgb="FF000000"/>
      </patternFill>
    </fill>
    <fill>
      <patternFill patternType="solid">
        <fgColor indexed="31"/>
      </patternFill>
    </fill>
    <fill>
      <patternFill patternType="solid">
        <fgColor indexed="9"/>
      </patternFill>
    </fill>
    <fill>
      <patternFill patternType="solid">
        <fgColor indexed="45"/>
      </patternFill>
    </fill>
    <fill>
      <patternFill patternType="solid">
        <fgColor indexed="47"/>
      </patternFill>
    </fill>
    <fill>
      <patternFill patternType="solid">
        <fgColor indexed="42"/>
      </patternFill>
    </fill>
    <fill>
      <patternFill patternType="solid">
        <fgColor indexed="26"/>
      </patternFill>
    </fill>
    <fill>
      <patternFill patternType="solid">
        <fgColor indexed="46"/>
      </patternFill>
    </fill>
    <fill>
      <patternFill patternType="solid">
        <fgColor indexed="27"/>
      </patternFill>
    </fill>
    <fill>
      <patternFill patternType="solid">
        <fgColor indexed="44"/>
      </patternFill>
    </fill>
    <fill>
      <patternFill patternType="solid">
        <fgColor indexed="22"/>
      </patternFill>
    </fill>
    <fill>
      <patternFill patternType="solid">
        <fgColor indexed="29"/>
      </patternFill>
    </fill>
    <fill>
      <patternFill patternType="solid">
        <fgColor indexed="11"/>
      </patternFill>
    </fill>
    <fill>
      <patternFill patternType="solid">
        <fgColor indexed="43"/>
      </patternFill>
    </fill>
    <fill>
      <patternFill patternType="solid">
        <fgColor indexed="51"/>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rgb="FFFFFF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rgb="FFFFFFFF"/>
        <bgColor rgb="FFFFFFFF"/>
      </patternFill>
    </fill>
    <fill>
      <patternFill patternType="solid">
        <fgColor theme="0" tint="-0.249977111117893"/>
        <bgColor indexed="64"/>
      </patternFill>
    </fill>
    <fill>
      <patternFill patternType="solid">
        <fgColor theme="0" tint="-0.14999847407452621"/>
        <bgColor rgb="FFFFFFFF"/>
      </patternFill>
    </fill>
    <fill>
      <patternFill patternType="solid">
        <fgColor theme="0" tint="-4.9989318521683403E-2"/>
        <bgColor rgb="FFFFFFFF"/>
      </patternFill>
    </fill>
    <fill>
      <patternFill patternType="solid">
        <fgColor rgb="FFD9D9D9"/>
        <bgColor indexed="64"/>
      </patternFill>
    </fill>
    <fill>
      <patternFill patternType="solid">
        <fgColor rgb="FFF2F2F2"/>
        <bgColor indexed="64"/>
      </patternFill>
    </fill>
    <fill>
      <patternFill patternType="solid">
        <fgColor rgb="FFD9D9D9"/>
        <bgColor rgb="FFFFFFFF"/>
      </patternFill>
    </fill>
    <fill>
      <patternFill patternType="solid">
        <fgColor rgb="FFF2F2F2"/>
        <bgColor rgb="FFFFFFFF"/>
      </patternFill>
    </fill>
    <fill>
      <patternFill patternType="solid">
        <fgColor theme="0" tint="-0.34998626667073579"/>
        <bgColor indexed="64"/>
      </patternFill>
    </fill>
  </fills>
  <borders count="97">
    <border>
      <left/>
      <right/>
      <top/>
      <bottom/>
      <diagonal/>
    </border>
    <border>
      <left style="thin">
        <color rgb="FFB2B2B2"/>
      </left>
      <right style="thin">
        <color rgb="FFB2B2B2"/>
      </right>
      <top style="thin">
        <color rgb="FFB2B2B2"/>
      </top>
      <bottom style="thin">
        <color rgb="FFB2B2B2"/>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style="thin">
        <color indexed="49"/>
      </top>
      <bottom style="double">
        <color indexed="49"/>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medium">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medium">
        <color indexed="64"/>
      </right>
      <top/>
      <bottom style="thin">
        <color indexed="64"/>
      </bottom>
      <diagonal/>
    </border>
    <border>
      <left style="medium">
        <color indexed="64"/>
      </left>
      <right style="medium">
        <color indexed="64"/>
      </right>
      <top/>
      <bottom style="thin">
        <color indexed="64"/>
      </bottom>
      <diagonal/>
    </border>
    <border>
      <left style="thin">
        <color indexed="64"/>
      </left>
      <right style="thin">
        <color indexed="64"/>
      </right>
      <top/>
      <bottom style="thin">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style="thin">
        <color indexed="64"/>
      </right>
      <top/>
      <bottom/>
      <diagonal/>
    </border>
    <border>
      <left/>
      <right style="medium">
        <color indexed="64"/>
      </right>
      <top style="thin">
        <color indexed="64"/>
      </top>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right style="thin">
        <color rgb="FF000000"/>
      </right>
      <top/>
      <bottom style="thin">
        <color rgb="FF000000"/>
      </bottom>
      <diagonal/>
    </border>
    <border>
      <left style="medium">
        <color indexed="64"/>
      </left>
      <right/>
      <top/>
      <bottom/>
      <diagonal/>
    </border>
    <border>
      <left/>
      <right style="thin">
        <color rgb="FF000000"/>
      </right>
      <top/>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right/>
      <top/>
      <bottom style="medium">
        <color indexed="64"/>
      </bottom>
      <diagonal/>
    </border>
    <border>
      <left/>
      <right style="thin">
        <color rgb="FF000000"/>
      </right>
      <top style="medium">
        <color indexed="64"/>
      </top>
      <bottom/>
      <diagonal/>
    </border>
    <border>
      <left/>
      <right/>
      <top style="medium">
        <color indexed="64"/>
      </top>
      <bottom/>
      <diagonal/>
    </border>
    <border>
      <left style="thin">
        <color rgb="FF000000"/>
      </left>
      <right style="thin">
        <color rgb="FF000000"/>
      </right>
      <top style="medium">
        <color indexed="64"/>
      </top>
      <bottom/>
      <diagonal/>
    </border>
    <border>
      <left style="thin">
        <color rgb="FF000000"/>
      </left>
      <right style="medium">
        <color indexed="64"/>
      </right>
      <top style="medium">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right style="thin">
        <color rgb="FF000000"/>
      </right>
      <top style="thin">
        <color rgb="FF000000"/>
      </top>
      <bottom style="thin">
        <color rgb="FF000000"/>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rgb="FF000000"/>
      </left>
      <right style="thin">
        <color rgb="FF000000"/>
      </right>
      <top/>
      <bottom/>
      <diagonal/>
    </border>
    <border>
      <left/>
      <right style="medium">
        <color indexed="64"/>
      </right>
      <top/>
      <bottom style="medium">
        <color indexed="64"/>
      </bottom>
      <diagonal/>
    </border>
    <border>
      <left style="thin">
        <color indexed="64"/>
      </left>
      <right style="medium">
        <color indexed="64"/>
      </right>
      <top/>
      <bottom style="thin">
        <color indexed="64"/>
      </bottom>
      <diagonal/>
    </border>
    <border>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medium">
        <color indexed="64"/>
      </left>
      <right style="medium">
        <color indexed="64"/>
      </right>
      <top/>
      <bottom style="hair">
        <color theme="0" tint="-0.249977111117893"/>
      </bottom>
      <diagonal/>
    </border>
    <border>
      <left style="thin">
        <color indexed="64"/>
      </left>
      <right style="thin">
        <color indexed="64"/>
      </right>
      <top/>
      <bottom style="hair">
        <color theme="0" tint="-0.249977111117893"/>
      </bottom>
      <diagonal/>
    </border>
    <border>
      <left/>
      <right/>
      <top/>
      <bottom style="hair">
        <color theme="0" tint="-0.249977111117893"/>
      </bottom>
      <diagonal/>
    </border>
    <border>
      <left/>
      <right style="medium">
        <color indexed="64"/>
      </right>
      <top/>
      <bottom style="hair">
        <color theme="0" tint="-0.249977111117893"/>
      </bottom>
      <diagonal/>
    </border>
    <border>
      <left style="medium">
        <color indexed="64"/>
      </left>
      <right/>
      <top/>
      <bottom style="hair">
        <color theme="0" tint="-0.249977111117893"/>
      </bottom>
      <diagonal/>
    </border>
    <border>
      <left style="thin">
        <color indexed="64"/>
      </left>
      <right/>
      <top/>
      <bottom style="hair">
        <color theme="0" tint="-0.249977111117893"/>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style="thin">
        <color indexed="64"/>
      </left>
      <right/>
      <top/>
      <bottom style="medium">
        <color indexed="64"/>
      </bottom>
      <diagonal/>
    </border>
    <border>
      <left style="medium">
        <color indexed="64"/>
      </left>
      <right style="medium">
        <color indexed="64"/>
      </right>
      <top style="medium">
        <color indexed="64"/>
      </top>
      <bottom style="hair">
        <color theme="0" tint="-0.249977111117893"/>
      </bottom>
      <diagonal/>
    </border>
    <border>
      <left style="thin">
        <color indexed="64"/>
      </left>
      <right style="thin">
        <color indexed="64"/>
      </right>
      <top style="medium">
        <color indexed="64"/>
      </top>
      <bottom style="hair">
        <color theme="0" tint="-0.249977111117893"/>
      </bottom>
      <diagonal/>
    </border>
  </borders>
  <cellStyleXfs count="217">
    <xf numFmtId="0" fontId="0" fillId="0" borderId="0"/>
    <xf numFmtId="0" fontId="7" fillId="0" borderId="0" applyNumberFormat="0" applyFill="0" applyBorder="0" applyAlignment="0" applyProtection="0"/>
    <xf numFmtId="0" fontId="16" fillId="18" borderId="0" applyNumberFormat="0" applyBorder="0" applyAlignment="0" applyProtection="0"/>
    <xf numFmtId="0" fontId="16" fillId="19" borderId="0" applyNumberFormat="0" applyBorder="0" applyAlignment="0" applyProtection="0"/>
    <xf numFmtId="0" fontId="16" fillId="19" borderId="0" applyNumberFormat="0" applyBorder="0" applyAlignment="0" applyProtection="0"/>
    <xf numFmtId="0" fontId="3" fillId="3"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3" fillId="5" borderId="0" applyNumberFormat="0" applyBorder="0" applyAlignment="0" applyProtection="0"/>
    <xf numFmtId="0" fontId="16" fillId="22" borderId="0" applyNumberFormat="0" applyBorder="0" applyAlignment="0" applyProtection="0"/>
    <xf numFmtId="0" fontId="16" fillId="23" borderId="0" applyNumberFormat="0" applyBorder="0" applyAlignment="0" applyProtection="0"/>
    <xf numFmtId="0" fontId="16" fillId="23" borderId="0" applyNumberFormat="0" applyBorder="0" applyAlignment="0" applyProtection="0"/>
    <xf numFmtId="0" fontId="3" fillId="7" borderId="0" applyNumberFormat="0" applyBorder="0" applyAlignment="0" applyProtection="0"/>
    <xf numFmtId="0" fontId="16" fillId="24" borderId="0" applyNumberFormat="0" applyBorder="0" applyAlignment="0" applyProtection="0"/>
    <xf numFmtId="0" fontId="16" fillId="19" borderId="0" applyNumberFormat="0" applyBorder="0" applyAlignment="0" applyProtection="0"/>
    <xf numFmtId="0" fontId="16" fillId="19" borderId="0" applyNumberFormat="0" applyBorder="0" applyAlignment="0" applyProtection="0"/>
    <xf numFmtId="0" fontId="3" fillId="9"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3" fillId="1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3" fillId="13" borderId="0" applyNumberFormat="0" applyBorder="0" applyAlignment="0" applyProtection="0"/>
    <xf numFmtId="0" fontId="16" fillId="26" borderId="0" applyNumberFormat="0" applyBorder="0" applyAlignment="0" applyProtection="0"/>
    <xf numFmtId="0" fontId="16" fillId="27" borderId="0" applyNumberFormat="0" applyBorder="0" applyAlignment="0" applyProtection="0"/>
    <xf numFmtId="0" fontId="16" fillId="27" borderId="0" applyNumberFormat="0" applyBorder="0" applyAlignment="0" applyProtection="0"/>
    <xf numFmtId="0" fontId="3" fillId="4"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3" fillId="6" borderId="0" applyNumberFormat="0" applyBorder="0" applyAlignment="0" applyProtection="0"/>
    <xf numFmtId="0" fontId="16" fillId="29" borderId="0" applyNumberFormat="0" applyBorder="0" applyAlignment="0" applyProtection="0"/>
    <xf numFmtId="0" fontId="16" fillId="30" borderId="0" applyNumberFormat="0" applyBorder="0" applyAlignment="0" applyProtection="0"/>
    <xf numFmtId="0" fontId="16" fillId="30" borderId="0" applyNumberFormat="0" applyBorder="0" applyAlignment="0" applyProtection="0"/>
    <xf numFmtId="0" fontId="3" fillId="8" borderId="0" applyNumberFormat="0" applyBorder="0" applyAlignment="0" applyProtection="0"/>
    <xf numFmtId="0" fontId="16" fillId="24" borderId="0" applyNumberFormat="0" applyBorder="0" applyAlignment="0" applyProtection="0"/>
    <xf numFmtId="0" fontId="16" fillId="27" borderId="0" applyNumberFormat="0" applyBorder="0" applyAlignment="0" applyProtection="0"/>
    <xf numFmtId="0" fontId="16" fillId="27" borderId="0" applyNumberFormat="0" applyBorder="0" applyAlignment="0" applyProtection="0"/>
    <xf numFmtId="0" fontId="3" fillId="10" borderId="0" applyNumberFormat="0" applyBorder="0" applyAlignment="0" applyProtection="0"/>
    <xf numFmtId="0" fontId="16" fillId="26" borderId="0" applyNumberFormat="0" applyBorder="0" applyAlignment="0" applyProtection="0"/>
    <xf numFmtId="0" fontId="16" fillId="26" borderId="0" applyNumberFormat="0" applyBorder="0" applyAlignment="0" applyProtection="0"/>
    <xf numFmtId="0" fontId="16" fillId="26" borderId="0" applyNumberFormat="0" applyBorder="0" applyAlignment="0" applyProtection="0"/>
    <xf numFmtId="0" fontId="3" fillId="12" borderId="0" applyNumberFormat="0" applyBorder="0" applyAlignment="0" applyProtection="0"/>
    <xf numFmtId="0" fontId="16" fillId="31"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3" fillId="14" borderId="0" applyNumberFormat="0" applyBorder="0" applyAlignment="0" applyProtection="0"/>
    <xf numFmtId="0" fontId="17" fillId="32"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4" borderId="0" applyNumberFormat="0" applyBorder="0" applyAlignment="0" applyProtection="0"/>
    <xf numFmtId="0" fontId="17" fillId="27" borderId="0" applyNumberFormat="0" applyBorder="0" applyAlignment="0" applyProtection="0"/>
    <xf numFmtId="0" fontId="17" fillId="27"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35"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36"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34"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33"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8" fillId="20" borderId="0" applyNumberFormat="0" applyBorder="0" applyAlignment="0" applyProtection="0"/>
    <xf numFmtId="0" fontId="18" fillId="20" borderId="0" applyNumberFormat="0" applyBorder="0" applyAlignment="0" applyProtection="0"/>
    <xf numFmtId="0" fontId="18" fillId="20" borderId="0" applyNumberFormat="0" applyBorder="0" applyAlignment="0" applyProtection="0"/>
    <xf numFmtId="0" fontId="19" fillId="27" borderId="5" applyNumberFormat="0" applyAlignment="0" applyProtection="0"/>
    <xf numFmtId="0" fontId="19" fillId="19" borderId="5" applyNumberFormat="0" applyAlignment="0" applyProtection="0"/>
    <xf numFmtId="0" fontId="19" fillId="19" borderId="5" applyNumberFormat="0" applyAlignment="0" applyProtection="0"/>
    <xf numFmtId="0" fontId="20" fillId="41" borderId="6" applyNumberFormat="0" applyAlignment="0" applyProtection="0"/>
    <xf numFmtId="0" fontId="20" fillId="41" borderId="6" applyNumberFormat="0" applyAlignment="0" applyProtection="0"/>
    <xf numFmtId="0" fontId="20" fillId="41" borderId="6" applyNumberFormat="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2" fillId="22" borderId="0" applyNumberFormat="0" applyBorder="0" applyAlignment="0" applyProtection="0"/>
    <xf numFmtId="0" fontId="22" fillId="22" borderId="0" applyNumberFormat="0" applyBorder="0" applyAlignment="0" applyProtection="0"/>
    <xf numFmtId="0" fontId="22" fillId="22" borderId="0" applyNumberFormat="0" applyBorder="0" applyAlignment="0" applyProtection="0"/>
    <xf numFmtId="0" fontId="23" fillId="0" borderId="7" applyNumberFormat="0" applyFill="0" applyAlignment="0" applyProtection="0"/>
    <xf numFmtId="0" fontId="24" fillId="0" borderId="8" applyNumberFormat="0" applyFill="0" applyAlignment="0" applyProtection="0"/>
    <xf numFmtId="0" fontId="24" fillId="0" borderId="8" applyNumberFormat="0" applyFill="0" applyAlignment="0" applyProtection="0"/>
    <xf numFmtId="0" fontId="25" fillId="0" borderId="9" applyNumberFormat="0" applyFill="0" applyAlignment="0" applyProtection="0"/>
    <xf numFmtId="0" fontId="26" fillId="0" borderId="9" applyNumberFormat="0" applyFill="0" applyAlignment="0" applyProtection="0"/>
    <xf numFmtId="0" fontId="26" fillId="0" borderId="9" applyNumberFormat="0" applyFill="0" applyAlignment="0" applyProtection="0"/>
    <xf numFmtId="0" fontId="27" fillId="0" borderId="10"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0" borderId="0" applyNumberFormat="0" applyFill="0" applyBorder="0" applyAlignment="0" applyProtection="0">
      <alignment vertical="top"/>
      <protection locked="0"/>
    </xf>
    <xf numFmtId="0" fontId="29" fillId="0" borderId="0" applyNumberFormat="0" applyFill="0" applyBorder="0" applyAlignment="0" applyProtection="0">
      <alignment vertical="top"/>
      <protection locked="0"/>
    </xf>
    <xf numFmtId="0" fontId="29" fillId="0" borderId="0" applyNumberFormat="0" applyFill="0" applyBorder="0" applyAlignment="0" applyProtection="0">
      <alignment vertical="top"/>
      <protection locked="0"/>
    </xf>
    <xf numFmtId="0" fontId="29" fillId="0" borderId="0" applyNumberFormat="0" applyFill="0" applyBorder="0" applyAlignment="0" applyProtection="0">
      <alignment vertical="top"/>
      <protection locked="0"/>
    </xf>
    <xf numFmtId="0" fontId="29" fillId="0" borderId="0" applyNumberFormat="0" applyFill="0" applyBorder="0" applyAlignment="0" applyProtection="0">
      <alignment vertical="top"/>
      <protection locked="0"/>
    </xf>
    <xf numFmtId="0" fontId="30" fillId="21" borderId="5" applyNumberFormat="0" applyAlignment="0" applyProtection="0"/>
    <xf numFmtId="0" fontId="30" fillId="21" borderId="5" applyNumberFormat="0" applyAlignment="0" applyProtection="0"/>
    <xf numFmtId="0" fontId="30" fillId="21" borderId="5" applyNumberFormat="0" applyAlignment="0" applyProtection="0"/>
    <xf numFmtId="0" fontId="31" fillId="0" borderId="12" applyNumberFormat="0" applyFill="0" applyAlignment="0" applyProtection="0"/>
    <xf numFmtId="0" fontId="31" fillId="0" borderId="12" applyNumberFormat="0" applyFill="0" applyAlignment="0" applyProtection="0"/>
    <xf numFmtId="0" fontId="31" fillId="0" borderId="12" applyNumberFormat="0" applyFill="0" applyAlignment="0" applyProtection="0"/>
    <xf numFmtId="0" fontId="32" fillId="30" borderId="0" applyNumberFormat="0" applyBorder="0" applyAlignment="0" applyProtection="0"/>
    <xf numFmtId="0" fontId="32" fillId="30" borderId="0" applyNumberFormat="0" applyBorder="0" applyAlignment="0" applyProtection="0"/>
    <xf numFmtId="0" fontId="32" fillId="30" borderId="0" applyNumberFormat="0" applyBorder="0" applyAlignment="0" applyProtection="0"/>
    <xf numFmtId="0" fontId="3" fillId="0" borderId="0"/>
    <xf numFmtId="0" fontId="3"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xf numFmtId="0" fontId="3" fillId="0" borderId="0"/>
    <xf numFmtId="0" fontId="3" fillId="0" borderId="0"/>
    <xf numFmtId="0" fontId="3" fillId="0" borderId="0"/>
    <xf numFmtId="0" fontId="3" fillId="0" borderId="0"/>
    <xf numFmtId="0" fontId="3" fillId="0" borderId="0"/>
    <xf numFmtId="0" fontId="4" fillId="0" borderId="0"/>
    <xf numFmtId="0" fontId="3" fillId="0" borderId="0"/>
    <xf numFmtId="0" fontId="5" fillId="0" borderId="0"/>
    <xf numFmtId="0" fontId="3" fillId="0" borderId="0"/>
    <xf numFmtId="0" fontId="3" fillId="0" borderId="0"/>
    <xf numFmtId="0" fontId="4" fillId="0" borderId="0"/>
    <xf numFmtId="0" fontId="5" fillId="0" borderId="0"/>
    <xf numFmtId="0" fontId="16" fillId="0" borderId="0"/>
    <xf numFmtId="0" fontId="5" fillId="0" borderId="0"/>
    <xf numFmtId="0" fontId="16" fillId="0" borderId="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0" borderId="0" applyNumberFormat="0" applyFont="0" applyFill="0" applyBorder="0" applyAlignment="0" applyProtection="0"/>
    <xf numFmtId="0" fontId="5" fillId="23" borderId="13" applyNumberFormat="0" applyFont="0" applyAlignment="0" applyProtection="0"/>
    <xf numFmtId="0" fontId="5" fillId="23" borderId="13" applyNumberFormat="0" applyFont="0" applyAlignment="0" applyProtection="0"/>
    <xf numFmtId="0" fontId="5" fillId="23" borderId="13" applyNumberFormat="0" applyFont="0" applyAlignment="0" applyProtection="0"/>
    <xf numFmtId="0" fontId="3" fillId="2" borderId="1" applyNumberFormat="0" applyFont="0" applyAlignment="0" applyProtection="0"/>
    <xf numFmtId="0" fontId="3" fillId="2" borderId="1" applyNumberFormat="0" applyFont="0" applyAlignment="0" applyProtection="0"/>
    <xf numFmtId="0" fontId="33" fillId="27" borderId="14" applyNumberFormat="0" applyAlignment="0" applyProtection="0"/>
    <xf numFmtId="0" fontId="33" fillId="19" borderId="14" applyNumberFormat="0" applyAlignment="0" applyProtection="0"/>
    <xf numFmtId="0" fontId="33" fillId="19" borderId="14" applyNumberFormat="0" applyAlignment="0" applyProtection="0"/>
    <xf numFmtId="0" fontId="34" fillId="0" borderId="0" applyNumberForma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xf numFmtId="0" fontId="36" fillId="0" borderId="15" applyNumberFormat="0" applyFill="0" applyAlignment="0" applyProtection="0"/>
    <xf numFmtId="0" fontId="36" fillId="0" borderId="16" applyNumberFormat="0" applyFill="0" applyAlignment="0" applyProtection="0"/>
    <xf numFmtId="0" fontId="36" fillId="0" borderId="16"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2" fillId="0" borderId="0"/>
    <xf numFmtId="0" fontId="1" fillId="3"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2" borderId="1" applyNumberFormat="0" applyFont="0" applyAlignment="0" applyProtection="0"/>
    <xf numFmtId="0" fontId="1" fillId="2" borderId="1" applyNumberFormat="0" applyFont="0" applyAlignment="0" applyProtection="0"/>
    <xf numFmtId="0" fontId="1" fillId="0" borderId="0"/>
  </cellStyleXfs>
  <cellXfs count="1201">
    <xf numFmtId="0" fontId="0" fillId="0" borderId="0" xfId="0"/>
    <xf numFmtId="0" fontId="0" fillId="15" borderId="0" xfId="0" applyFont="1" applyFill="1" applyAlignment="1"/>
    <xf numFmtId="0" fontId="5" fillId="16" borderId="0" xfId="0" applyFont="1" applyFill="1" applyBorder="1"/>
    <xf numFmtId="0" fontId="6" fillId="15" borderId="0" xfId="0" applyFont="1" applyFill="1" applyAlignment="1"/>
    <xf numFmtId="0" fontId="9" fillId="15" borderId="0" xfId="0" applyFont="1" applyFill="1" applyAlignment="1"/>
    <xf numFmtId="0" fontId="10" fillId="16" borderId="0" xfId="0" applyFont="1" applyFill="1" applyBorder="1"/>
    <xf numFmtId="0" fontId="6" fillId="15" borderId="0" xfId="0" applyFont="1" applyFill="1" applyAlignment="1">
      <alignment horizontal="left" vertical="top" wrapText="1"/>
    </xf>
    <xf numFmtId="0" fontId="10" fillId="15" borderId="0" xfId="0" applyFont="1" applyFill="1" applyBorder="1" applyAlignment="1">
      <alignment vertical="top" wrapText="1"/>
    </xf>
    <xf numFmtId="0" fontId="11" fillId="15" borderId="2" xfId="0" applyFont="1" applyFill="1" applyBorder="1" applyAlignment="1">
      <alignment horizontal="center" vertical="top" wrapText="1"/>
    </xf>
    <xf numFmtId="0" fontId="12" fillId="15" borderId="2" xfId="0" applyFont="1" applyFill="1" applyBorder="1" applyAlignment="1">
      <alignment horizontal="center" vertical="top" wrapText="1"/>
    </xf>
    <xf numFmtId="0" fontId="10" fillId="15" borderId="2" xfId="0" applyFont="1" applyFill="1" applyBorder="1" applyAlignment="1">
      <alignment vertical="top" wrapText="1"/>
    </xf>
    <xf numFmtId="0" fontId="6" fillId="15" borderId="0" xfId="0" applyFont="1" applyFill="1" applyBorder="1"/>
    <xf numFmtId="0" fontId="10" fillId="15" borderId="0" xfId="0" applyFont="1" applyFill="1" applyBorder="1" applyAlignment="1">
      <alignment horizontal="left" vertical="top" wrapText="1"/>
    </xf>
    <xf numFmtId="0" fontId="10" fillId="15" borderId="2" xfId="0" applyFont="1" applyFill="1" applyBorder="1" applyAlignment="1">
      <alignment horizontal="left" vertical="top" wrapText="1"/>
    </xf>
    <xf numFmtId="0" fontId="11" fillId="15" borderId="2" xfId="0" applyFont="1" applyFill="1" applyBorder="1" applyAlignment="1">
      <alignment horizontal="left" vertical="top" wrapText="1"/>
    </xf>
    <xf numFmtId="0" fontId="13" fillId="15" borderId="0" xfId="0" applyFont="1" applyFill="1" applyBorder="1" applyAlignment="1">
      <alignment horizontal="left" vertical="top" wrapText="1"/>
    </xf>
    <xf numFmtId="0" fontId="11" fillId="15" borderId="0" xfId="0" applyFont="1" applyFill="1" applyBorder="1" applyAlignment="1">
      <alignment horizontal="left" vertical="top" wrapText="1"/>
    </xf>
    <xf numFmtId="0" fontId="14" fillId="15" borderId="0" xfId="0" applyFont="1" applyFill="1" applyBorder="1"/>
    <xf numFmtId="0" fontId="14" fillId="17" borderId="0" xfId="0" applyFont="1" applyFill="1" applyBorder="1" applyAlignment="1">
      <alignment horizontal="center" vertical="center"/>
    </xf>
    <xf numFmtId="0" fontId="39" fillId="0" borderId="0" xfId="0" applyFont="1" applyAlignment="1"/>
    <xf numFmtId="0" fontId="40" fillId="15" borderId="30" xfId="0" applyFont="1" applyFill="1" applyBorder="1" applyAlignment="1">
      <alignment horizontal="center"/>
    </xf>
    <xf numFmtId="0" fontId="40" fillId="15" borderId="37" xfId="0" applyFont="1" applyFill="1" applyBorder="1" applyAlignment="1">
      <alignment horizontal="center"/>
    </xf>
    <xf numFmtId="0" fontId="41" fillId="43" borderId="34" xfId="0" applyFont="1" applyFill="1" applyBorder="1" applyAlignment="1">
      <alignment vertical="center" wrapText="1"/>
    </xf>
    <xf numFmtId="0" fontId="41" fillId="43" borderId="19" xfId="0" applyFont="1" applyFill="1" applyBorder="1" applyAlignment="1">
      <alignment horizontal="left"/>
    </xf>
    <xf numFmtId="0" fontId="41" fillId="43" borderId="34" xfId="0" applyFont="1" applyFill="1" applyBorder="1" applyAlignment="1">
      <alignment horizontal="left"/>
    </xf>
    <xf numFmtId="0" fontId="44" fillId="45" borderId="52" xfId="0" applyFont="1" applyFill="1" applyBorder="1" applyAlignment="1">
      <alignment vertical="center"/>
    </xf>
    <xf numFmtId="0" fontId="40" fillId="15" borderId="54" xfId="0" applyFont="1" applyFill="1" applyBorder="1" applyAlignment="1">
      <alignment horizontal="center" vertical="center" wrapText="1"/>
    </xf>
    <xf numFmtId="0" fontId="41" fillId="0" borderId="55" xfId="0" applyFont="1" applyFill="1" applyBorder="1" applyAlignment="1">
      <alignment horizontal="left" vertical="center" wrapText="1"/>
    </xf>
    <xf numFmtId="0" fontId="41" fillId="0" borderId="2" xfId="0" applyFont="1" applyFill="1" applyBorder="1" applyAlignment="1">
      <alignment horizontal="left" vertical="center" wrapText="1"/>
    </xf>
    <xf numFmtId="0" fontId="40" fillId="0" borderId="58" xfId="0" applyFont="1" applyFill="1" applyBorder="1" applyAlignment="1">
      <alignment horizontal="center"/>
    </xf>
    <xf numFmtId="0" fontId="39" fillId="0" borderId="2" xfId="0" applyFont="1" applyFill="1" applyBorder="1" applyAlignment="1">
      <alignment horizontal="left" vertical="center" wrapText="1"/>
    </xf>
    <xf numFmtId="0" fontId="41" fillId="44" borderId="4" xfId="0" applyFont="1" applyFill="1" applyBorder="1" applyAlignment="1">
      <alignment vertical="center" wrapText="1"/>
    </xf>
    <xf numFmtId="0" fontId="41" fillId="43" borderId="0" xfId="0" applyFont="1" applyFill="1" applyBorder="1" applyAlignment="1">
      <alignment vertical="center" wrapText="1"/>
    </xf>
    <xf numFmtId="0" fontId="42" fillId="0" borderId="2" xfId="0" applyFont="1" applyFill="1" applyBorder="1" applyAlignment="1">
      <alignment vertical="center" wrapText="1"/>
    </xf>
    <xf numFmtId="0" fontId="41" fillId="0" borderId="2" xfId="0" applyFont="1" applyFill="1" applyBorder="1" applyAlignment="1">
      <alignment vertical="center" wrapText="1"/>
    </xf>
    <xf numFmtId="0" fontId="39" fillId="43" borderId="34" xfId="0" applyFont="1" applyFill="1" applyBorder="1" applyAlignment="1">
      <alignment vertical="center" wrapText="1"/>
    </xf>
    <xf numFmtId="0" fontId="43" fillId="44" borderId="2" xfId="0" applyFont="1" applyFill="1" applyBorder="1" applyAlignment="1">
      <alignment vertical="center" wrapText="1"/>
    </xf>
    <xf numFmtId="0" fontId="41" fillId="0" borderId="47" xfId="0" applyFont="1" applyFill="1" applyBorder="1" applyAlignment="1">
      <alignment vertical="center" wrapText="1"/>
    </xf>
    <xf numFmtId="0" fontId="44" fillId="45" borderId="53" xfId="0" applyFont="1" applyFill="1" applyBorder="1" applyAlignment="1">
      <alignment vertical="center" wrapText="1"/>
    </xf>
    <xf numFmtId="0" fontId="44" fillId="0" borderId="53" xfId="0" applyFont="1" applyFill="1" applyBorder="1" applyAlignment="1">
      <alignment vertical="center"/>
    </xf>
    <xf numFmtId="0" fontId="44" fillId="0" borderId="53" xfId="0" applyFont="1" applyFill="1" applyBorder="1" applyAlignment="1">
      <alignment vertical="center" wrapText="1"/>
    </xf>
    <xf numFmtId="0" fontId="40" fillId="0" borderId="54" xfId="0" applyFont="1" applyFill="1" applyBorder="1" applyAlignment="1">
      <alignment horizontal="center" vertical="center" wrapText="1"/>
    </xf>
    <xf numFmtId="0" fontId="42" fillId="42" borderId="55" xfId="0" applyFont="1" applyFill="1" applyBorder="1" applyAlignment="1">
      <alignment vertical="center" wrapText="1"/>
    </xf>
    <xf numFmtId="0" fontId="40" fillId="15" borderId="56" xfId="0" applyFont="1" applyFill="1" applyBorder="1" applyAlignment="1">
      <alignment horizontal="center" vertical="center"/>
    </xf>
    <xf numFmtId="0" fontId="42" fillId="42" borderId="2" xfId="0" applyFont="1" applyFill="1" applyBorder="1" applyAlignment="1">
      <alignment vertical="center" wrapText="1"/>
    </xf>
    <xf numFmtId="0" fontId="40" fillId="15" borderId="58" xfId="0" applyFont="1" applyFill="1" applyBorder="1" applyAlignment="1">
      <alignment horizontal="center" vertical="center"/>
    </xf>
    <xf numFmtId="0" fontId="41" fillId="43" borderId="2" xfId="0" applyFont="1" applyFill="1" applyBorder="1" applyAlignment="1">
      <alignment vertical="center" wrapText="1"/>
    </xf>
    <xf numFmtId="0" fontId="41" fillId="45" borderId="3" xfId="0" applyFont="1" applyFill="1" applyBorder="1" applyAlignment="1">
      <alignment vertical="center" wrapText="1"/>
    </xf>
    <xf numFmtId="0" fontId="41" fillId="45" borderId="2" xfId="0" applyFont="1" applyFill="1" applyBorder="1" applyAlignment="1">
      <alignment vertical="center" wrapText="1"/>
    </xf>
    <xf numFmtId="0" fontId="41" fillId="45" borderId="47" xfId="0" applyFont="1" applyFill="1" applyBorder="1" applyAlignment="1">
      <alignment vertical="center" wrapText="1"/>
    </xf>
    <xf numFmtId="0" fontId="40" fillId="15" borderId="48" xfId="0" applyFont="1" applyFill="1" applyBorder="1" applyAlignment="1">
      <alignment horizontal="center" vertical="center"/>
    </xf>
    <xf numFmtId="0" fontId="44" fillId="45" borderId="60" xfId="0" applyFont="1" applyFill="1" applyBorder="1" applyAlignment="1">
      <alignment vertical="center"/>
    </xf>
    <xf numFmtId="0" fontId="44" fillId="45" borderId="61" xfId="0" applyFont="1" applyFill="1" applyBorder="1" applyAlignment="1">
      <alignment vertical="center"/>
    </xf>
    <xf numFmtId="0" fontId="44" fillId="45" borderId="61" xfId="0" applyFont="1" applyFill="1" applyBorder="1" applyAlignment="1">
      <alignment vertical="center" wrapText="1"/>
    </xf>
    <xf numFmtId="0" fontId="40" fillId="15" borderId="62" xfId="0" applyFont="1" applyFill="1" applyBorder="1" applyAlignment="1">
      <alignment horizontal="center" vertical="center" wrapText="1"/>
    </xf>
    <xf numFmtId="0" fontId="40" fillId="0" borderId="62" xfId="0" applyFont="1" applyFill="1" applyBorder="1" applyAlignment="1">
      <alignment horizontal="center" vertical="center" wrapText="1"/>
    </xf>
    <xf numFmtId="0" fontId="44" fillId="0" borderId="64" xfId="0" applyFont="1" applyFill="1" applyBorder="1" applyAlignment="1">
      <alignment vertical="center"/>
    </xf>
    <xf numFmtId="0" fontId="44" fillId="0" borderId="65" xfId="0" applyFont="1" applyFill="1" applyBorder="1" applyAlignment="1">
      <alignment vertical="center"/>
    </xf>
    <xf numFmtId="0" fontId="44" fillId="0" borderId="66" xfId="0" applyFont="1" applyFill="1" applyBorder="1" applyAlignment="1">
      <alignment vertical="center" wrapText="1"/>
    </xf>
    <xf numFmtId="0" fontId="44" fillId="0" borderId="67" xfId="0" applyFont="1" applyFill="1" applyBorder="1" applyAlignment="1">
      <alignment vertical="center"/>
    </xf>
    <xf numFmtId="0" fontId="41" fillId="0" borderId="0" xfId="0" applyFont="1" applyFill="1" applyBorder="1" applyAlignment="1">
      <alignment wrapText="1"/>
    </xf>
    <xf numFmtId="0" fontId="44" fillId="0" borderId="70" xfId="0" applyFont="1" applyFill="1" applyBorder="1" applyAlignment="1">
      <alignment vertical="center"/>
    </xf>
    <xf numFmtId="0" fontId="44" fillId="0" borderId="50" xfId="0" applyFont="1" applyFill="1" applyBorder="1" applyAlignment="1">
      <alignment vertical="center"/>
    </xf>
    <xf numFmtId="0" fontId="41" fillId="0" borderId="50" xfId="0" applyFont="1" applyFill="1" applyBorder="1" applyAlignment="1">
      <alignment vertical="center"/>
    </xf>
    <xf numFmtId="0" fontId="44" fillId="0" borderId="71" xfId="0" applyFont="1" applyFill="1" applyBorder="1" applyAlignment="1">
      <alignment vertical="center" wrapText="1"/>
    </xf>
    <xf numFmtId="0" fontId="44" fillId="0" borderId="71" xfId="0" applyFont="1" applyFill="1" applyBorder="1" applyAlignment="1">
      <alignment vertical="center"/>
    </xf>
    <xf numFmtId="0" fontId="44" fillId="0" borderId="72" xfId="0" applyFont="1" applyFill="1" applyBorder="1" applyAlignment="1">
      <alignment vertical="center"/>
    </xf>
    <xf numFmtId="0" fontId="44" fillId="0" borderId="73" xfId="0" applyFont="1" applyFill="1" applyBorder="1"/>
    <xf numFmtId="0" fontId="41" fillId="0" borderId="73" xfId="0" applyFont="1" applyFill="1" applyBorder="1"/>
    <xf numFmtId="0" fontId="41" fillId="44" borderId="38" xfId="0" applyFont="1" applyFill="1" applyBorder="1"/>
    <xf numFmtId="0" fontId="41" fillId="43" borderId="32" xfId="0" applyFont="1" applyFill="1" applyBorder="1"/>
    <xf numFmtId="0" fontId="43" fillId="44" borderId="2" xfId="0" applyFont="1" applyFill="1" applyBorder="1" applyAlignment="1">
      <alignment horizontal="left"/>
    </xf>
    <xf numFmtId="0" fontId="43" fillId="44" borderId="2" xfId="0" applyFont="1" applyFill="1" applyBorder="1"/>
    <xf numFmtId="0" fontId="39" fillId="0" borderId="2" xfId="0" applyFont="1" applyFill="1" applyBorder="1" applyAlignment="1">
      <alignment horizontal="left"/>
    </xf>
    <xf numFmtId="0" fontId="41" fillId="0" borderId="2" xfId="0" applyFont="1" applyFill="1" applyBorder="1"/>
    <xf numFmtId="0" fontId="41" fillId="0" borderId="73" xfId="0" applyFont="1" applyFill="1" applyBorder="1" applyAlignment="1">
      <alignment wrapText="1"/>
    </xf>
    <xf numFmtId="0" fontId="44" fillId="0" borderId="0" xfId="0" applyFont="1" applyFill="1" applyBorder="1"/>
    <xf numFmtId="0" fontId="41" fillId="0" borderId="65" xfId="0" applyFont="1" applyFill="1" applyBorder="1"/>
    <xf numFmtId="0" fontId="44" fillId="0" borderId="31" xfId="0" applyFont="1" applyFill="1" applyBorder="1" applyAlignment="1">
      <alignment horizontal="left"/>
    </xf>
    <xf numFmtId="0" fontId="41" fillId="0" borderId="41" xfId="0" applyFont="1" applyFill="1" applyBorder="1"/>
    <xf numFmtId="0" fontId="40" fillId="0" borderId="62" xfId="0" applyFont="1" applyFill="1" applyBorder="1" applyAlignment="1">
      <alignment wrapText="1"/>
    </xf>
    <xf numFmtId="0" fontId="44" fillId="0" borderId="64" xfId="0" applyFont="1" applyFill="1" applyBorder="1" applyAlignment="1">
      <alignment wrapText="1"/>
    </xf>
    <xf numFmtId="0" fontId="44" fillId="0" borderId="65" xfId="0" applyFont="1" applyFill="1" applyBorder="1"/>
    <xf numFmtId="0" fontId="44" fillId="0" borderId="66" xfId="0" applyFont="1" applyFill="1" applyBorder="1" applyAlignment="1">
      <alignment wrapText="1"/>
    </xf>
    <xf numFmtId="0" fontId="44" fillId="0" borderId="66" xfId="0" applyFont="1" applyFill="1" applyBorder="1"/>
    <xf numFmtId="0" fontId="44" fillId="0" borderId="67" xfId="0" applyFont="1" applyFill="1" applyBorder="1"/>
    <xf numFmtId="0" fontId="41" fillId="0" borderId="0" xfId="0" applyFont="1" applyFill="1" applyAlignment="1"/>
    <xf numFmtId="0" fontId="44" fillId="0" borderId="51" xfId="0" applyFont="1" applyFill="1" applyBorder="1" applyAlignment="1">
      <alignment horizontal="center" wrapText="1"/>
    </xf>
    <xf numFmtId="0" fontId="44" fillId="0" borderId="54" xfId="0" applyFont="1" applyFill="1" applyBorder="1" applyAlignment="1">
      <alignment horizontal="left"/>
    </xf>
    <xf numFmtId="0" fontId="44" fillId="0" borderId="70" xfId="0" applyFont="1" applyFill="1" applyBorder="1" applyAlignment="1">
      <alignment horizontal="left"/>
    </xf>
    <xf numFmtId="0" fontId="44" fillId="0" borderId="70" xfId="0" applyFont="1" applyFill="1" applyBorder="1" applyAlignment="1">
      <alignment horizontal="left" wrapText="1"/>
    </xf>
    <xf numFmtId="0" fontId="44" fillId="0" borderId="72" xfId="0" applyFont="1" applyFill="1" applyBorder="1" applyAlignment="1">
      <alignment horizontal="left"/>
    </xf>
    <xf numFmtId="0" fontId="44" fillId="0" borderId="58" xfId="0" applyFont="1" applyFill="1" applyBorder="1" applyAlignment="1">
      <alignment horizontal="center"/>
    </xf>
    <xf numFmtId="0" fontId="40" fillId="0" borderId="54" xfId="0" applyFont="1" applyBorder="1" applyAlignment="1"/>
    <xf numFmtId="0" fontId="40" fillId="0" borderId="53" xfId="0" applyFont="1" applyBorder="1" applyAlignment="1"/>
    <xf numFmtId="0" fontId="40" fillId="0" borderId="52" xfId="0" applyFont="1" applyBorder="1" applyAlignment="1"/>
    <xf numFmtId="0" fontId="39" fillId="15" borderId="0" xfId="0" applyFont="1" applyFill="1" applyAlignment="1"/>
    <xf numFmtId="0" fontId="41" fillId="45" borderId="0" xfId="0" applyFont="1" applyFill="1" applyBorder="1" applyAlignment="1">
      <alignment horizontal="center" vertical="top" wrapText="1"/>
    </xf>
    <xf numFmtId="0" fontId="41" fillId="45" borderId="0" xfId="0" applyFont="1" applyFill="1" applyBorder="1" applyAlignment="1">
      <alignment horizontal="left" vertical="center" wrapText="1"/>
    </xf>
    <xf numFmtId="0" fontId="40" fillId="15" borderId="51" xfId="0" applyFont="1" applyFill="1" applyBorder="1" applyAlignment="1">
      <alignment horizontal="left" wrapText="1"/>
    </xf>
    <xf numFmtId="0" fontId="44" fillId="45" borderId="54" xfId="0" applyFont="1" applyFill="1" applyBorder="1" applyAlignment="1">
      <alignment horizontal="left"/>
    </xf>
    <xf numFmtId="0" fontId="44" fillId="45" borderId="53" xfId="0" applyFont="1" applyFill="1" applyBorder="1" applyAlignment="1">
      <alignment horizontal="left" vertical="center"/>
    </xf>
    <xf numFmtId="0" fontId="44" fillId="45" borderId="53" xfId="0" applyFont="1" applyFill="1" applyBorder="1" applyAlignment="1">
      <alignment horizontal="left" wrapText="1"/>
    </xf>
    <xf numFmtId="0" fontId="44" fillId="45" borderId="52" xfId="0" applyFont="1" applyFill="1" applyBorder="1" applyAlignment="1">
      <alignment horizontal="left"/>
    </xf>
    <xf numFmtId="0" fontId="40" fillId="15" borderId="30" xfId="0" applyFont="1" applyFill="1" applyBorder="1" applyAlignment="1">
      <alignment horizontal="center" vertical="center" wrapText="1"/>
    </xf>
    <xf numFmtId="0" fontId="39" fillId="15" borderId="34" xfId="0" applyFont="1" applyFill="1" applyBorder="1" applyAlignment="1">
      <alignment horizontal="left" vertical="center" wrapText="1"/>
    </xf>
    <xf numFmtId="0" fontId="39" fillId="15" borderId="19" xfId="0" applyFont="1" applyFill="1" applyBorder="1" applyAlignment="1">
      <alignment horizontal="left" vertical="center" wrapText="1"/>
    </xf>
    <xf numFmtId="0" fontId="39" fillId="15" borderId="45" xfId="0" applyFont="1" applyFill="1" applyBorder="1" applyAlignment="1">
      <alignment horizontal="left" vertical="center" wrapText="1"/>
    </xf>
    <xf numFmtId="0" fontId="39" fillId="15" borderId="32" xfId="0" applyFont="1" applyFill="1" applyBorder="1" applyAlignment="1">
      <alignment horizontal="left" vertical="center" wrapText="1"/>
    </xf>
    <xf numFmtId="0" fontId="43" fillId="44" borderId="34" xfId="144" applyFont="1" applyFill="1" applyBorder="1"/>
    <xf numFmtId="0" fontId="43" fillId="44" borderId="19" xfId="0" applyFont="1" applyFill="1" applyBorder="1" applyAlignment="1">
      <alignment horizontal="left" vertical="center"/>
    </xf>
    <xf numFmtId="0" fontId="41" fillId="44" borderId="32" xfId="0" applyFont="1" applyFill="1" applyBorder="1"/>
    <xf numFmtId="0" fontId="42" fillId="0" borderId="4" xfId="144" applyFont="1" applyBorder="1"/>
    <xf numFmtId="0" fontId="39" fillId="0" borderId="23" xfId="0" applyFont="1" applyBorder="1" applyAlignment="1">
      <alignment horizontal="left" vertical="center"/>
    </xf>
    <xf numFmtId="0" fontId="41" fillId="45" borderId="35" xfId="0" applyFont="1" applyFill="1" applyBorder="1"/>
    <xf numFmtId="0" fontId="43" fillId="44" borderId="4" xfId="144" applyFont="1" applyFill="1" applyBorder="1"/>
    <xf numFmtId="0" fontId="43" fillId="44" borderId="23" xfId="0" applyFont="1" applyFill="1" applyBorder="1" applyAlignment="1">
      <alignment horizontal="left" vertical="center"/>
    </xf>
    <xf numFmtId="0" fontId="42" fillId="0" borderId="3" xfId="144" applyFont="1" applyBorder="1"/>
    <xf numFmtId="0" fontId="39" fillId="0" borderId="21" xfId="0" applyFont="1" applyBorder="1" applyAlignment="1">
      <alignment horizontal="left" vertical="center"/>
    </xf>
    <xf numFmtId="0" fontId="42" fillId="44" borderId="4" xfId="144" applyFont="1" applyFill="1" applyBorder="1"/>
    <xf numFmtId="0" fontId="39" fillId="44" borderId="23" xfId="0" applyFont="1" applyFill="1" applyBorder="1" applyAlignment="1">
      <alignment horizontal="left" vertical="center"/>
    </xf>
    <xf numFmtId="0" fontId="41" fillId="0" borderId="3" xfId="144" applyFont="1" applyBorder="1"/>
    <xf numFmtId="0" fontId="41" fillId="0" borderId="21" xfId="0" applyFont="1" applyBorder="1" applyAlignment="1">
      <alignment horizontal="left" vertical="center"/>
    </xf>
    <xf numFmtId="0" fontId="41" fillId="43" borderId="34" xfId="144" applyFont="1" applyFill="1" applyBorder="1"/>
    <xf numFmtId="0" fontId="41" fillId="47" borderId="38" xfId="0" applyFont="1" applyFill="1" applyBorder="1"/>
    <xf numFmtId="0" fontId="42" fillId="43" borderId="3" xfId="144" applyFont="1" applyFill="1" applyBorder="1"/>
    <xf numFmtId="0" fontId="39" fillId="43" borderId="21" xfId="0" applyFont="1" applyFill="1" applyBorder="1" applyAlignment="1">
      <alignment horizontal="left" vertical="center"/>
    </xf>
    <xf numFmtId="0" fontId="41" fillId="48" borderId="35" xfId="0" applyFont="1" applyFill="1" applyBorder="1"/>
    <xf numFmtId="0" fontId="42" fillId="0" borderId="34" xfId="144" applyFont="1" applyBorder="1"/>
    <xf numFmtId="0" fontId="39" fillId="0" borderId="19" xfId="0" applyFont="1" applyBorder="1" applyAlignment="1">
      <alignment horizontal="left" vertical="center"/>
    </xf>
    <xf numFmtId="0" fontId="41" fillId="45" borderId="32" xfId="0" applyFont="1" applyFill="1" applyBorder="1"/>
    <xf numFmtId="0" fontId="42" fillId="0" borderId="2" xfId="144" applyFont="1" applyBorder="1"/>
    <xf numFmtId="0" fontId="39" fillId="0" borderId="29" xfId="0" applyFont="1" applyBorder="1" applyAlignment="1">
      <alignment horizontal="left" vertical="center"/>
    </xf>
    <xf numFmtId="0" fontId="41" fillId="45" borderId="27" xfId="0" applyFont="1" applyFill="1" applyBorder="1"/>
    <xf numFmtId="0" fontId="41" fillId="45" borderId="38" xfId="0" applyFont="1" applyFill="1" applyBorder="1"/>
    <xf numFmtId="0" fontId="39" fillId="0" borderId="19" xfId="0" applyFont="1" applyBorder="1" applyAlignment="1">
      <alignment vertical="center"/>
    </xf>
    <xf numFmtId="0" fontId="41" fillId="45" borderId="45" xfId="0" applyFont="1" applyFill="1" applyBorder="1" applyAlignment="1">
      <alignment wrapText="1"/>
    </xf>
    <xf numFmtId="0" fontId="41" fillId="45" borderId="28" xfId="0" applyFont="1" applyFill="1" applyBorder="1" applyAlignment="1">
      <alignment wrapText="1"/>
    </xf>
    <xf numFmtId="0" fontId="42" fillId="0" borderId="2" xfId="144" applyFont="1" applyFill="1" applyBorder="1"/>
    <xf numFmtId="0" fontId="39" fillId="0" borderId="29" xfId="0" applyFont="1" applyFill="1" applyBorder="1" applyAlignment="1">
      <alignment vertical="center"/>
    </xf>
    <xf numFmtId="0" fontId="41" fillId="45" borderId="39" xfId="0" applyFont="1" applyFill="1" applyBorder="1" applyAlignment="1">
      <alignment wrapText="1"/>
    </xf>
    <xf numFmtId="0" fontId="40" fillId="15" borderId="58" xfId="0" applyFont="1" applyFill="1" applyBorder="1" applyAlignment="1">
      <alignment horizontal="center"/>
    </xf>
    <xf numFmtId="0" fontId="39" fillId="15" borderId="0" xfId="0" applyFont="1" applyFill="1" applyBorder="1" applyAlignment="1"/>
    <xf numFmtId="0" fontId="42" fillId="0" borderId="55" xfId="144" applyFont="1" applyBorder="1"/>
    <xf numFmtId="0" fontId="42" fillId="42" borderId="25" xfId="0" applyFont="1" applyFill="1" applyBorder="1" applyAlignment="1">
      <alignment horizontal="left" vertical="center"/>
    </xf>
    <xf numFmtId="0" fontId="39" fillId="0" borderId="29" xfId="0" applyFont="1" applyFill="1" applyBorder="1" applyAlignment="1">
      <alignment horizontal="left" vertical="center"/>
    </xf>
    <xf numFmtId="0" fontId="40" fillId="44" borderId="37" xfId="0" applyFont="1" applyFill="1" applyBorder="1" applyAlignment="1">
      <alignment horizontal="center"/>
    </xf>
    <xf numFmtId="0" fontId="42" fillId="44" borderId="3" xfId="144" applyFont="1" applyFill="1" applyBorder="1"/>
    <xf numFmtId="0" fontId="39" fillId="44" borderId="21" xfId="0" applyFont="1" applyFill="1" applyBorder="1" applyAlignment="1">
      <alignment horizontal="left" vertical="center"/>
    </xf>
    <xf numFmtId="0" fontId="41" fillId="44" borderId="36" xfId="0" applyFont="1" applyFill="1" applyBorder="1" applyAlignment="1">
      <alignment wrapText="1"/>
    </xf>
    <xf numFmtId="0" fontId="42" fillId="42" borderId="29" xfId="0" applyFont="1" applyFill="1" applyBorder="1" applyAlignment="1">
      <alignment horizontal="left" vertical="center"/>
    </xf>
    <xf numFmtId="0" fontId="44" fillId="45" borderId="53" xfId="0" applyFont="1" applyFill="1" applyBorder="1" applyAlignment="1">
      <alignment horizontal="center" vertical="center" wrapText="1"/>
    </xf>
    <xf numFmtId="49" fontId="44" fillId="45" borderId="53" xfId="0" applyNumberFormat="1" applyFont="1" applyFill="1" applyBorder="1" applyAlignment="1">
      <alignment horizontal="center" vertical="center" wrapText="1"/>
    </xf>
    <xf numFmtId="0" fontId="44" fillId="45" borderId="52" xfId="0" applyFont="1" applyFill="1" applyBorder="1" applyAlignment="1">
      <alignment horizontal="center" vertical="center" wrapText="1"/>
    </xf>
    <xf numFmtId="0" fontId="41" fillId="47" borderId="2" xfId="0" applyFont="1" applyFill="1" applyBorder="1" applyAlignment="1">
      <alignment wrapText="1"/>
    </xf>
    <xf numFmtId="49" fontId="41" fillId="47" borderId="2" xfId="0" applyNumberFormat="1" applyFont="1" applyFill="1" applyBorder="1" applyAlignment="1">
      <alignment wrapText="1"/>
    </xf>
    <xf numFmtId="0" fontId="41" fillId="47" borderId="68" xfId="0" applyFont="1" applyFill="1" applyBorder="1" applyAlignment="1">
      <alignment wrapText="1"/>
    </xf>
    <xf numFmtId="0" fontId="39" fillId="0" borderId="2" xfId="0" applyFont="1" applyBorder="1" applyAlignment="1">
      <alignment wrapText="1"/>
    </xf>
    <xf numFmtId="0" fontId="41" fillId="45" borderId="2" xfId="0" applyFont="1" applyFill="1" applyBorder="1" applyAlignment="1">
      <alignment wrapText="1"/>
    </xf>
    <xf numFmtId="49" fontId="41" fillId="45" borderId="2" xfId="0" applyNumberFormat="1" applyFont="1" applyFill="1" applyBorder="1" applyAlignment="1">
      <alignment wrapText="1"/>
    </xf>
    <xf numFmtId="0" fontId="41" fillId="45" borderId="68" xfId="0" applyFont="1" applyFill="1" applyBorder="1" applyAlignment="1">
      <alignment wrapText="1"/>
    </xf>
    <xf numFmtId="0" fontId="41" fillId="0" borderId="3" xfId="144" applyFont="1" applyBorder="1" applyAlignment="1">
      <alignment vertical="center" wrapText="1"/>
    </xf>
    <xf numFmtId="0" fontId="41" fillId="0" borderId="3" xfId="0" applyFont="1" applyBorder="1" applyAlignment="1">
      <alignment horizontal="left" vertical="center" wrapText="1"/>
    </xf>
    <xf numFmtId="0" fontId="41" fillId="45" borderId="20" xfId="0" applyFont="1" applyFill="1" applyBorder="1" applyAlignment="1">
      <alignment vertical="center" wrapText="1"/>
    </xf>
    <xf numFmtId="49" fontId="41" fillId="45" borderId="3" xfId="0" applyNumberFormat="1" applyFont="1" applyFill="1" applyBorder="1" applyAlignment="1">
      <alignment vertical="center" wrapText="1"/>
    </xf>
    <xf numFmtId="0" fontId="41" fillId="45" borderId="84" xfId="0" applyFont="1" applyFill="1" applyBorder="1" applyAlignment="1">
      <alignment vertical="center" wrapText="1"/>
    </xf>
    <xf numFmtId="0" fontId="39" fillId="44" borderId="4" xfId="0" applyFont="1" applyFill="1" applyBorder="1" applyAlignment="1">
      <alignment vertical="center" wrapText="1"/>
    </xf>
    <xf numFmtId="0" fontId="41" fillId="44" borderId="22" xfId="0" applyFont="1" applyFill="1" applyBorder="1" applyAlignment="1">
      <alignment vertical="center" wrapText="1"/>
    </xf>
    <xf numFmtId="49" fontId="41" fillId="44" borderId="22" xfId="0" applyNumberFormat="1" applyFont="1" applyFill="1" applyBorder="1" applyAlignment="1">
      <alignment vertical="center" wrapText="1"/>
    </xf>
    <xf numFmtId="0" fontId="41" fillId="44" borderId="38" xfId="0" applyFont="1" applyFill="1" applyBorder="1" applyAlignment="1">
      <alignment vertical="center" wrapText="1"/>
    </xf>
    <xf numFmtId="0" fontId="42" fillId="43" borderId="34" xfId="144" applyFont="1" applyFill="1" applyBorder="1" applyAlignment="1">
      <alignment horizontal="left" vertical="center" wrapText="1"/>
    </xf>
    <xf numFmtId="0" fontId="39" fillId="43" borderId="34" xfId="0" applyFont="1" applyFill="1" applyBorder="1" applyAlignment="1">
      <alignment horizontal="left" vertical="center"/>
    </xf>
    <xf numFmtId="0" fontId="41" fillId="43" borderId="18" xfId="0" applyFont="1" applyFill="1" applyBorder="1" applyAlignment="1">
      <alignment vertical="center" wrapText="1"/>
    </xf>
    <xf numFmtId="49" fontId="41" fillId="43" borderId="18" xfId="0" applyNumberFormat="1" applyFont="1" applyFill="1" applyBorder="1" applyAlignment="1">
      <alignment vertical="center" wrapText="1"/>
    </xf>
    <xf numFmtId="0" fontId="41" fillId="43" borderId="32" xfId="0" applyFont="1" applyFill="1" applyBorder="1" applyAlignment="1">
      <alignment vertical="center" wrapText="1"/>
    </xf>
    <xf numFmtId="0" fontId="41" fillId="44" borderId="4" xfId="1" applyFont="1" applyFill="1" applyBorder="1" applyAlignment="1">
      <alignment vertical="center" wrapText="1"/>
    </xf>
    <xf numFmtId="0" fontId="42" fillId="43" borderId="34" xfId="144" applyFont="1" applyFill="1" applyBorder="1" applyAlignment="1">
      <alignment wrapText="1"/>
    </xf>
    <xf numFmtId="0" fontId="41" fillId="0" borderId="3" xfId="0" applyFont="1" applyBorder="1" applyAlignment="1">
      <alignment vertical="center" wrapText="1"/>
    </xf>
    <xf numFmtId="0" fontId="44" fillId="45" borderId="3" xfId="0" applyFont="1" applyFill="1" applyBorder="1" applyAlignment="1">
      <alignment vertical="center" wrapText="1"/>
    </xf>
    <xf numFmtId="0" fontId="44" fillId="44" borderId="22" xfId="0" applyFont="1" applyFill="1" applyBorder="1" applyAlignment="1">
      <alignment vertical="center" wrapText="1"/>
    </xf>
    <xf numFmtId="0" fontId="44" fillId="43" borderId="18" xfId="0" applyFont="1" applyFill="1" applyBorder="1" applyAlignment="1">
      <alignment vertical="center" wrapText="1"/>
    </xf>
    <xf numFmtId="0" fontId="41" fillId="0" borderId="34" xfId="0" applyFont="1" applyBorder="1" applyAlignment="1">
      <alignment vertical="center" wrapText="1"/>
    </xf>
    <xf numFmtId="0" fontId="41" fillId="0" borderId="34" xfId="0" applyFont="1" applyBorder="1" applyAlignment="1">
      <alignment horizontal="left" vertical="center" wrapText="1"/>
    </xf>
    <xf numFmtId="0" fontId="41" fillId="45" borderId="34" xfId="0" applyFont="1" applyFill="1" applyBorder="1" applyAlignment="1">
      <alignment vertical="center" wrapText="1"/>
    </xf>
    <xf numFmtId="49" fontId="41" fillId="45" borderId="34" xfId="0" applyNumberFormat="1" applyFont="1" applyFill="1" applyBorder="1" applyAlignment="1">
      <alignment vertical="center" wrapText="1"/>
    </xf>
    <xf numFmtId="0" fontId="44" fillId="45" borderId="34" xfId="0" applyFont="1" applyFill="1" applyBorder="1" applyAlignment="1">
      <alignment vertical="center" wrapText="1"/>
    </xf>
    <xf numFmtId="0" fontId="41" fillId="45" borderId="81" xfId="0" applyFont="1" applyFill="1" applyBorder="1" applyAlignment="1">
      <alignment vertical="center" wrapText="1"/>
    </xf>
    <xf numFmtId="0" fontId="41" fillId="0" borderId="2" xfId="0" applyFont="1" applyBorder="1" applyAlignment="1">
      <alignment vertical="center" wrapText="1"/>
    </xf>
    <xf numFmtId="49" fontId="41" fillId="45" borderId="2" xfId="0" applyNumberFormat="1" applyFont="1" applyFill="1" applyBorder="1" applyAlignment="1">
      <alignment vertical="center" wrapText="1"/>
    </xf>
    <xf numFmtId="0" fontId="44" fillId="45" borderId="2" xfId="0" applyFont="1" applyFill="1" applyBorder="1" applyAlignment="1">
      <alignment vertical="center" wrapText="1"/>
    </xf>
    <xf numFmtId="0" fontId="41" fillId="45" borderId="68" xfId="0" applyFont="1" applyFill="1" applyBorder="1" applyAlignment="1">
      <alignment vertical="center" wrapText="1"/>
    </xf>
    <xf numFmtId="0" fontId="41" fillId="0" borderId="0" xfId="0" applyFont="1" applyBorder="1" applyAlignment="1">
      <alignment horizontal="left" vertical="center" wrapText="1"/>
    </xf>
    <xf numFmtId="0" fontId="41" fillId="45" borderId="34" xfId="0" applyFont="1" applyFill="1" applyBorder="1" applyAlignment="1">
      <alignment horizontal="left" vertical="center" wrapText="1"/>
    </xf>
    <xf numFmtId="0" fontId="41" fillId="45" borderId="43" xfId="0" applyFont="1" applyFill="1" applyBorder="1" applyAlignment="1">
      <alignment horizontal="left" vertical="center" wrapText="1"/>
    </xf>
    <xf numFmtId="49" fontId="41" fillId="45" borderId="79" xfId="0" applyNumberFormat="1" applyFont="1" applyFill="1" applyBorder="1" applyAlignment="1">
      <alignment horizontal="left" vertical="center" wrapText="1"/>
    </xf>
    <xf numFmtId="0" fontId="44" fillId="45" borderId="79" xfId="0" applyFont="1" applyFill="1" applyBorder="1" applyAlignment="1">
      <alignment horizontal="left" vertical="center" wrapText="1"/>
    </xf>
    <xf numFmtId="0" fontId="41" fillId="45" borderId="3" xfId="0" applyFont="1" applyFill="1" applyBorder="1" applyAlignment="1">
      <alignment horizontal="left" vertical="center" wrapText="1"/>
    </xf>
    <xf numFmtId="0" fontId="41" fillId="45" borderId="79" xfId="0" applyFont="1" applyFill="1" applyBorder="1" applyAlignment="1">
      <alignment horizontal="left" vertical="center" wrapText="1"/>
    </xf>
    <xf numFmtId="0" fontId="41" fillId="0" borderId="2" xfId="0" applyFont="1" applyBorder="1" applyAlignment="1">
      <alignment horizontal="left" vertical="center" wrapText="1"/>
    </xf>
    <xf numFmtId="0" fontId="41" fillId="45" borderId="2" xfId="0" applyFont="1" applyFill="1" applyBorder="1" applyAlignment="1">
      <alignment horizontal="left" vertical="center" wrapText="1"/>
    </xf>
    <xf numFmtId="49" fontId="41" fillId="45" borderId="2" xfId="0" applyNumberFormat="1" applyFont="1" applyFill="1" applyBorder="1" applyAlignment="1">
      <alignment horizontal="left" vertical="center" wrapText="1"/>
    </xf>
    <xf numFmtId="0" fontId="44" fillId="45" borderId="2" xfId="0" applyFont="1" applyFill="1" applyBorder="1" applyAlignment="1">
      <alignment horizontal="left" vertical="center" wrapText="1"/>
    </xf>
    <xf numFmtId="0" fontId="41" fillId="0" borderId="2" xfId="1" applyFont="1" applyBorder="1" applyAlignment="1">
      <alignment horizontal="left" vertical="center" wrapText="1"/>
    </xf>
    <xf numFmtId="0" fontId="39" fillId="0" borderId="20" xfId="0" applyFont="1" applyBorder="1" applyAlignment="1">
      <alignment vertical="center" wrapText="1"/>
    </xf>
    <xf numFmtId="0" fontId="39" fillId="0" borderId="3" xfId="0" applyFont="1" applyBorder="1" applyAlignment="1">
      <alignment vertical="center" wrapText="1"/>
    </xf>
    <xf numFmtId="0" fontId="41" fillId="44" borderId="4" xfId="0" applyFont="1" applyFill="1" applyBorder="1" applyAlignment="1">
      <alignment horizontal="left" vertical="center" wrapText="1"/>
    </xf>
    <xf numFmtId="0" fontId="41" fillId="44" borderId="85" xfId="0" applyFont="1" applyFill="1" applyBorder="1" applyAlignment="1">
      <alignment vertical="center" wrapText="1"/>
    </xf>
    <xf numFmtId="0" fontId="41" fillId="43" borderId="34" xfId="0" applyFont="1" applyFill="1" applyBorder="1" applyAlignment="1">
      <alignment horizontal="left" vertical="center" wrapText="1"/>
    </xf>
    <xf numFmtId="0" fontId="41" fillId="43" borderId="81" xfId="0" applyFont="1" applyFill="1" applyBorder="1" applyAlignment="1">
      <alignment vertical="center" wrapText="1"/>
    </xf>
    <xf numFmtId="0" fontId="41" fillId="0" borderId="2" xfId="1" applyFont="1" applyBorder="1" applyAlignment="1">
      <alignment vertical="center" wrapText="1"/>
    </xf>
    <xf numFmtId="0" fontId="39" fillId="0" borderId="2" xfId="0" applyFont="1" applyBorder="1" applyAlignment="1">
      <alignment vertical="center" wrapText="1"/>
    </xf>
    <xf numFmtId="0" fontId="39" fillId="44" borderId="3" xfId="0" applyFont="1" applyFill="1" applyBorder="1" applyAlignment="1">
      <alignment vertical="center" wrapText="1"/>
    </xf>
    <xf numFmtId="0" fontId="41" fillId="47" borderId="3" xfId="0" applyFont="1" applyFill="1" applyBorder="1" applyAlignment="1">
      <alignment vertical="center" wrapText="1"/>
    </xf>
    <xf numFmtId="0" fontId="41" fillId="47" borderId="0" xfId="0" applyFont="1" applyFill="1" applyBorder="1" applyAlignment="1">
      <alignment vertical="center" wrapText="1"/>
    </xf>
    <xf numFmtId="49" fontId="41" fillId="47" borderId="0" xfId="0" applyNumberFormat="1" applyFont="1" applyFill="1" applyBorder="1" applyAlignment="1">
      <alignment vertical="center" wrapText="1"/>
    </xf>
    <xf numFmtId="0" fontId="41" fillId="47" borderId="35" xfId="0" applyFont="1" applyFill="1" applyBorder="1" applyAlignment="1">
      <alignment vertical="center" wrapText="1"/>
    </xf>
    <xf numFmtId="0" fontId="39" fillId="43" borderId="3" xfId="0" applyFont="1" applyFill="1" applyBorder="1" applyAlignment="1">
      <alignment vertical="center" wrapText="1"/>
    </xf>
    <xf numFmtId="0" fontId="41" fillId="48" borderId="3" xfId="0" applyFont="1" applyFill="1" applyBorder="1" applyAlignment="1">
      <alignment vertical="center" wrapText="1"/>
    </xf>
    <xf numFmtId="0" fontId="41" fillId="48" borderId="0" xfId="0" applyFont="1" applyFill="1" applyBorder="1" applyAlignment="1">
      <alignment vertical="center" wrapText="1"/>
    </xf>
    <xf numFmtId="49" fontId="41" fillId="48" borderId="0" xfId="0" applyNumberFormat="1" applyFont="1" applyFill="1" applyBorder="1" applyAlignment="1">
      <alignment vertical="center" wrapText="1"/>
    </xf>
    <xf numFmtId="0" fontId="41" fillId="48" borderId="35" xfId="0" applyFont="1" applyFill="1" applyBorder="1" applyAlignment="1">
      <alignment vertical="center" wrapText="1"/>
    </xf>
    <xf numFmtId="0" fontId="41" fillId="44" borderId="22" xfId="0" applyFont="1" applyFill="1" applyBorder="1" applyAlignment="1">
      <alignment horizontal="left" vertical="center" wrapText="1"/>
    </xf>
    <xf numFmtId="49" fontId="41" fillId="44" borderId="22" xfId="0" applyNumberFormat="1" applyFont="1" applyFill="1" applyBorder="1" applyAlignment="1">
      <alignment horizontal="left" vertical="center" wrapText="1"/>
    </xf>
    <xf numFmtId="0" fontId="41" fillId="44" borderId="38" xfId="0" applyFont="1" applyFill="1" applyBorder="1" applyAlignment="1">
      <alignment horizontal="left" vertical="center" wrapText="1"/>
    </xf>
    <xf numFmtId="0" fontId="39" fillId="43" borderId="3" xfId="0" applyFont="1" applyFill="1" applyBorder="1" applyAlignment="1">
      <alignment horizontal="left" vertical="center"/>
    </xf>
    <xf numFmtId="49" fontId="41" fillId="43" borderId="0" xfId="0" applyNumberFormat="1" applyFont="1" applyFill="1" applyBorder="1" applyAlignment="1">
      <alignment vertical="center" wrapText="1"/>
    </xf>
    <xf numFmtId="0" fontId="44" fillId="43" borderId="0" xfId="0" applyFont="1" applyFill="1" applyBorder="1" applyAlignment="1">
      <alignment vertical="center" wrapText="1"/>
    </xf>
    <xf numFmtId="0" fontId="41" fillId="43" borderId="35" xfId="0" applyFont="1" applyFill="1" applyBorder="1" applyAlignment="1">
      <alignment vertical="center" wrapText="1"/>
    </xf>
    <xf numFmtId="0" fontId="42" fillId="0" borderId="0" xfId="146" applyFont="1"/>
    <xf numFmtId="0" fontId="42" fillId="0" borderId="0" xfId="146" applyFont="1" applyAlignment="1">
      <alignment wrapText="1"/>
    </xf>
    <xf numFmtId="0" fontId="42" fillId="0" borderId="4" xfId="146" applyFont="1" applyBorder="1" applyAlignment="1">
      <alignment wrapText="1"/>
    </xf>
    <xf numFmtId="0" fontId="42" fillId="0" borderId="34" xfId="146" applyFont="1" applyFill="1" applyBorder="1" applyAlignment="1">
      <alignment wrapText="1"/>
    </xf>
    <xf numFmtId="0" fontId="42" fillId="0" borderId="4" xfId="146" applyFont="1" applyFill="1" applyBorder="1" applyAlignment="1">
      <alignment wrapText="1"/>
    </xf>
    <xf numFmtId="0" fontId="42" fillId="0" borderId="34" xfId="146" applyFont="1" applyFill="1" applyBorder="1" applyAlignment="1">
      <alignment vertical="top" wrapText="1"/>
    </xf>
    <xf numFmtId="0" fontId="42" fillId="0" borderId="4" xfId="146" applyFont="1" applyFill="1" applyBorder="1" applyAlignment="1">
      <alignment vertical="top" wrapText="1"/>
    </xf>
    <xf numFmtId="0" fontId="42" fillId="0" borderId="3" xfId="146" applyFont="1" applyBorder="1"/>
    <xf numFmtId="0" fontId="42" fillId="43" borderId="32" xfId="146" applyFont="1" applyFill="1" applyBorder="1" applyAlignment="1"/>
    <xf numFmtId="0" fontId="42" fillId="44" borderId="38" xfId="146" applyFont="1" applyFill="1" applyBorder="1"/>
    <xf numFmtId="0" fontId="42" fillId="43" borderId="80" xfId="146" applyFont="1" applyFill="1" applyBorder="1" applyAlignment="1"/>
    <xf numFmtId="0" fontId="47" fillId="0" borderId="0" xfId="146" applyFont="1" applyAlignment="1">
      <alignment horizontal="left"/>
    </xf>
    <xf numFmtId="0" fontId="42" fillId="0" borderId="2" xfId="146" applyFont="1" applyFill="1" applyBorder="1" applyAlignment="1">
      <alignment vertical="top" wrapText="1"/>
    </xf>
    <xf numFmtId="0" fontId="40" fillId="0" borderId="4" xfId="145" applyFont="1" applyBorder="1" applyAlignment="1">
      <alignment vertical="center" wrapText="1"/>
    </xf>
    <xf numFmtId="0" fontId="40" fillId="0" borderId="4" xfId="145" applyFont="1" applyBorder="1" applyAlignment="1">
      <alignment vertical="center"/>
    </xf>
    <xf numFmtId="0" fontId="41" fillId="15" borderId="0" xfId="0" applyFont="1" applyFill="1" applyBorder="1" applyAlignment="1">
      <alignment horizontal="center" vertical="center" wrapText="1"/>
    </xf>
    <xf numFmtId="0" fontId="41" fillId="45" borderId="0" xfId="0" applyFont="1" applyFill="1" applyBorder="1" applyAlignment="1">
      <alignment horizontal="left" vertical="top" wrapText="1"/>
    </xf>
    <xf numFmtId="0" fontId="41" fillId="0" borderId="0" xfId="0" applyFont="1" applyFill="1" applyBorder="1"/>
    <xf numFmtId="0" fontId="44" fillId="16" borderId="0" xfId="0" applyFont="1" applyFill="1" applyBorder="1" applyAlignment="1">
      <alignment wrapText="1"/>
    </xf>
    <xf numFmtId="0" fontId="38" fillId="15" borderId="0" xfId="0" applyFont="1" applyFill="1" applyBorder="1"/>
    <xf numFmtId="0" fontId="4" fillId="15" borderId="0" xfId="0" applyFont="1" applyFill="1" applyAlignment="1"/>
    <xf numFmtId="0" fontId="50" fillId="15" borderId="0" xfId="0" applyFont="1" applyFill="1" applyAlignment="1"/>
    <xf numFmtId="0" fontId="43" fillId="16" borderId="0" xfId="0" applyFont="1" applyFill="1" applyBorder="1" applyAlignment="1">
      <alignment wrapText="1"/>
    </xf>
    <xf numFmtId="0" fontId="51" fillId="15" borderId="0" xfId="0" applyFont="1" applyFill="1" applyBorder="1"/>
    <xf numFmtId="0" fontId="44" fillId="16" borderId="2" xfId="0" applyFont="1" applyFill="1" applyBorder="1" applyAlignment="1">
      <alignment horizontal="left" wrapText="1"/>
    </xf>
    <xf numFmtId="0" fontId="38" fillId="16" borderId="0" xfId="0" applyFont="1" applyFill="1" applyBorder="1" applyAlignment="1">
      <alignment horizontal="left" wrapText="1"/>
    </xf>
    <xf numFmtId="0" fontId="44" fillId="0" borderId="0" xfId="0" applyFont="1" applyAlignment="1">
      <alignment wrapText="1"/>
    </xf>
    <xf numFmtId="0" fontId="44" fillId="16" borderId="0" xfId="0" applyFont="1" applyFill="1" applyBorder="1" applyAlignment="1">
      <alignment horizontal="left" wrapText="1"/>
    </xf>
    <xf numFmtId="0" fontId="40" fillId="15" borderId="0" xfId="0" applyFont="1" applyFill="1" applyAlignment="1">
      <alignment wrapText="1"/>
    </xf>
    <xf numFmtId="0" fontId="39" fillId="15" borderId="0" xfId="0" applyFont="1" applyFill="1" applyAlignment="1">
      <alignment wrapText="1"/>
    </xf>
    <xf numFmtId="0" fontId="41" fillId="48" borderId="0" xfId="0" applyFont="1" applyFill="1" applyBorder="1" applyAlignment="1">
      <alignment horizontal="left" vertical="top" wrapText="1"/>
    </xf>
    <xf numFmtId="0" fontId="41" fillId="47" borderId="0" xfId="0" applyFont="1" applyFill="1" applyBorder="1" applyAlignment="1">
      <alignment horizontal="left" vertical="top" wrapText="1"/>
    </xf>
    <xf numFmtId="0" fontId="41" fillId="45" borderId="0" xfId="0" quotePrefix="1" applyFont="1" applyFill="1" applyBorder="1" applyAlignment="1">
      <alignment horizontal="left" vertical="top"/>
    </xf>
    <xf numFmtId="0" fontId="41" fillId="47" borderId="0" xfId="0" applyFont="1" applyFill="1" applyBorder="1" applyAlignment="1">
      <alignment horizontal="left" vertical="top"/>
    </xf>
    <xf numFmtId="0" fontId="41" fillId="48" borderId="0" xfId="0" applyFont="1" applyFill="1" applyBorder="1" applyAlignment="1">
      <alignment horizontal="left" vertical="top"/>
    </xf>
    <xf numFmtId="0" fontId="41" fillId="15" borderId="0" xfId="0" applyFont="1" applyFill="1" applyBorder="1" applyAlignment="1">
      <alignment wrapText="1"/>
    </xf>
    <xf numFmtId="0" fontId="41" fillId="16" borderId="0" xfId="0" applyFont="1" applyFill="1" applyBorder="1" applyAlignment="1">
      <alignment horizontal="left" vertical="top"/>
    </xf>
    <xf numFmtId="0" fontId="43" fillId="44" borderId="2" xfId="147" applyFont="1" applyFill="1" applyBorder="1" applyAlignment="1">
      <alignment horizontal="center" vertical="center"/>
    </xf>
    <xf numFmtId="0" fontId="43" fillId="44" borderId="2" xfId="147" applyFont="1" applyFill="1" applyBorder="1" applyAlignment="1">
      <alignment horizontal="left" vertical="center" wrapText="1"/>
    </xf>
    <xf numFmtId="0" fontId="39" fillId="0" borderId="2" xfId="147" applyFont="1" applyBorder="1" applyAlignment="1">
      <alignment horizontal="left" vertical="center" wrapText="1"/>
    </xf>
    <xf numFmtId="0" fontId="39" fillId="0" borderId="2" xfId="147" applyFont="1" applyBorder="1" applyAlignment="1">
      <alignment horizontal="center" vertical="center"/>
    </xf>
    <xf numFmtId="0" fontId="39" fillId="0" borderId="2" xfId="147" applyFont="1" applyFill="1" applyBorder="1" applyAlignment="1">
      <alignment horizontal="left" vertical="center" wrapText="1"/>
    </xf>
    <xf numFmtId="0" fontId="39" fillId="0" borderId="2" xfId="147" applyFont="1" applyFill="1" applyBorder="1" applyAlignment="1">
      <alignment wrapText="1"/>
    </xf>
    <xf numFmtId="0" fontId="40" fillId="0" borderId="61" xfId="147" applyFont="1" applyBorder="1" applyAlignment="1">
      <alignment vertical="center"/>
    </xf>
    <xf numFmtId="0" fontId="40" fillId="0" borderId="61" xfId="147" applyFont="1" applyBorder="1" applyAlignment="1">
      <alignment vertical="center" wrapText="1"/>
    </xf>
    <xf numFmtId="0" fontId="40" fillId="0" borderId="60" xfId="147" applyFont="1" applyBorder="1" applyAlignment="1">
      <alignment vertical="center"/>
    </xf>
    <xf numFmtId="0" fontId="39" fillId="0" borderId="55" xfId="147" applyFont="1" applyBorder="1" applyAlignment="1">
      <alignment horizontal="left" vertical="center" wrapText="1"/>
    </xf>
    <xf numFmtId="0" fontId="39" fillId="0" borderId="55" xfId="147" applyFont="1" applyBorder="1" applyAlignment="1">
      <alignment horizontal="center" vertical="center"/>
    </xf>
    <xf numFmtId="0" fontId="44" fillId="15" borderId="0" xfId="147" applyFont="1" applyFill="1" applyBorder="1"/>
    <xf numFmtId="0" fontId="41" fillId="15" borderId="0" xfId="147" applyFont="1" applyFill="1" applyBorder="1"/>
    <xf numFmtId="0" fontId="41" fillId="15" borderId="0" xfId="147" applyFont="1" applyFill="1" applyBorder="1" applyAlignment="1">
      <alignment horizontal="left" vertical="top"/>
    </xf>
    <xf numFmtId="0" fontId="44" fillId="15" borderId="0" xfId="0" applyFont="1" applyFill="1" applyBorder="1" applyAlignment="1">
      <alignment horizontal="left" vertical="top"/>
    </xf>
    <xf numFmtId="0" fontId="41" fillId="15" borderId="0" xfId="0" applyFont="1" applyFill="1" applyBorder="1" applyAlignment="1">
      <alignment horizontal="left" vertical="top"/>
    </xf>
    <xf numFmtId="0" fontId="43" fillId="15" borderId="0" xfId="0" applyFont="1" applyFill="1" applyBorder="1" applyAlignment="1">
      <alignment horizontal="left" vertical="top"/>
    </xf>
    <xf numFmtId="0" fontId="41" fillId="15" borderId="0" xfId="0" quotePrefix="1" applyFont="1" applyFill="1" applyBorder="1" applyAlignment="1">
      <alignment horizontal="left" vertical="top"/>
    </xf>
    <xf numFmtId="0" fontId="41" fillId="44" borderId="0" xfId="0" applyFont="1" applyFill="1" applyBorder="1" applyAlignment="1">
      <alignment horizontal="left" vertical="top"/>
    </xf>
    <xf numFmtId="0" fontId="44" fillId="15" borderId="0" xfId="145" applyFont="1" applyFill="1" applyBorder="1"/>
    <xf numFmtId="0" fontId="41" fillId="15" borderId="0" xfId="145" applyFont="1" applyFill="1" applyBorder="1"/>
    <xf numFmtId="0" fontId="44" fillId="15" borderId="0" xfId="145" applyFont="1" applyFill="1" applyBorder="1" applyAlignment="1">
      <alignment horizontal="left" vertical="top"/>
    </xf>
    <xf numFmtId="0" fontId="41" fillId="15" borderId="0" xfId="145" applyFont="1" applyFill="1" applyBorder="1" applyAlignment="1">
      <alignment horizontal="left" vertical="top"/>
    </xf>
    <xf numFmtId="0" fontId="44" fillId="16" borderId="0" xfId="0" applyFont="1" applyFill="1" applyBorder="1" applyAlignment="1">
      <alignment horizontal="left" vertical="top"/>
    </xf>
    <xf numFmtId="0" fontId="43" fillId="16" borderId="0" xfId="0" applyFont="1" applyFill="1" applyBorder="1" applyAlignment="1">
      <alignment horizontal="left" vertical="top"/>
    </xf>
    <xf numFmtId="0" fontId="42" fillId="15" borderId="0" xfId="146" applyFont="1" applyFill="1"/>
    <xf numFmtId="0" fontId="47" fillId="15" borderId="0" xfId="146" applyFont="1" applyFill="1"/>
    <xf numFmtId="0" fontId="47" fillId="15" borderId="0" xfId="146" applyFont="1" applyFill="1" applyAlignment="1"/>
    <xf numFmtId="0" fontId="42" fillId="15" borderId="0" xfId="146" applyFont="1" applyFill="1" applyAlignment="1">
      <alignment wrapText="1"/>
    </xf>
    <xf numFmtId="0" fontId="42" fillId="15" borderId="0" xfId="146" applyFont="1" applyFill="1" applyAlignment="1"/>
    <xf numFmtId="0" fontId="41" fillId="15" borderId="0" xfId="0" applyFont="1" applyFill="1" applyBorder="1" applyAlignment="1"/>
    <xf numFmtId="0" fontId="42" fillId="43" borderId="32" xfId="146" applyFont="1" applyFill="1" applyBorder="1"/>
    <xf numFmtId="0" fontId="41" fillId="16" borderId="0" xfId="0" applyFont="1" applyFill="1" applyBorder="1" applyAlignment="1">
      <alignment wrapText="1"/>
    </xf>
    <xf numFmtId="49" fontId="41" fillId="16" borderId="0" xfId="0" applyNumberFormat="1" applyFont="1" applyFill="1" applyBorder="1" applyAlignment="1">
      <alignment wrapText="1"/>
    </xf>
    <xf numFmtId="0" fontId="46" fillId="16" borderId="0" xfId="0" applyFont="1" applyFill="1" applyBorder="1" applyAlignment="1">
      <alignment horizontal="left" vertical="center" wrapText="1"/>
    </xf>
    <xf numFmtId="0" fontId="46" fillId="16" borderId="0" xfId="0" applyFont="1" applyFill="1" applyBorder="1" applyAlignment="1">
      <alignment horizontal="left" vertical="top" wrapText="1"/>
    </xf>
    <xf numFmtId="0" fontId="39" fillId="15" borderId="0" xfId="0" applyFont="1" applyFill="1" applyBorder="1" applyAlignment="1">
      <alignment vertical="center"/>
    </xf>
    <xf numFmtId="0" fontId="41" fillId="15" borderId="0" xfId="0" applyFont="1" applyFill="1" applyBorder="1" applyAlignment="1">
      <alignment horizontal="left" vertical="center"/>
    </xf>
    <xf numFmtId="0" fontId="46" fillId="15" borderId="0" xfId="0" applyFont="1" applyFill="1" applyBorder="1" applyAlignment="1">
      <alignment horizontal="left" vertical="center"/>
    </xf>
    <xf numFmtId="0" fontId="46" fillId="15" borderId="0" xfId="0" applyFont="1" applyFill="1" applyBorder="1" applyAlignment="1">
      <alignment horizontal="left" vertical="top" wrapText="1"/>
    </xf>
    <xf numFmtId="0" fontId="39" fillId="15" borderId="0" xfId="0" applyFont="1" applyFill="1" applyAlignment="1">
      <alignment horizontal="center"/>
    </xf>
    <xf numFmtId="0" fontId="41" fillId="15" borderId="0" xfId="0" applyFont="1" applyFill="1" applyAlignment="1"/>
    <xf numFmtId="0" fontId="41" fillId="15" borderId="0" xfId="0" applyFont="1" applyFill="1" applyBorder="1" applyAlignment="1">
      <alignment vertical="top" wrapText="1"/>
    </xf>
    <xf numFmtId="0" fontId="41" fillId="15" borderId="63" xfId="0" applyFont="1" applyFill="1" applyBorder="1" applyAlignment="1">
      <alignment horizontal="center" vertical="center" wrapText="1"/>
    </xf>
    <xf numFmtId="0" fontId="41" fillId="15" borderId="0" xfId="0" applyFont="1" applyFill="1" applyAlignment="1">
      <alignment wrapText="1"/>
    </xf>
    <xf numFmtId="0" fontId="41" fillId="15" borderId="0" xfId="0" applyFont="1" applyFill="1" applyBorder="1" applyAlignment="1">
      <alignment vertical="center"/>
    </xf>
    <xf numFmtId="49" fontId="41" fillId="15" borderId="0" xfId="0" applyNumberFormat="1" applyFont="1" applyFill="1" applyBorder="1"/>
    <xf numFmtId="0" fontId="39" fillId="15" borderId="0" xfId="0" applyFont="1" applyFill="1" applyAlignment="1">
      <alignment vertical="center"/>
    </xf>
    <xf numFmtId="0" fontId="40" fillId="15" borderId="0" xfId="0" applyFont="1" applyFill="1" applyAlignment="1"/>
    <xf numFmtId="0" fontId="39" fillId="15" borderId="0" xfId="0" applyFont="1" applyFill="1" applyAlignment="1">
      <alignment vertical="center" wrapText="1"/>
    </xf>
    <xf numFmtId="0" fontId="40" fillId="15" borderId="0" xfId="0" applyFont="1" applyFill="1" applyAlignment="1">
      <alignment vertical="center" wrapText="1"/>
    </xf>
    <xf numFmtId="0" fontId="40" fillId="15" borderId="0" xfId="0" applyFont="1" applyFill="1" applyAlignment="1">
      <alignment vertical="center"/>
    </xf>
    <xf numFmtId="0" fontId="43" fillId="16" borderId="0" xfId="0" applyFont="1" applyFill="1" applyBorder="1" applyAlignment="1">
      <alignment horizontal="left" vertical="top" wrapText="1"/>
    </xf>
    <xf numFmtId="0" fontId="41" fillId="0" borderId="0" xfId="0" applyFont="1" applyFill="1" applyBorder="1" applyAlignment="1">
      <alignment horizontal="left" vertical="top"/>
    </xf>
    <xf numFmtId="0" fontId="40" fillId="0" borderId="2" xfId="0" applyFont="1" applyFill="1" applyBorder="1" applyAlignment="1">
      <alignment horizontal="left" wrapText="1"/>
    </xf>
    <xf numFmtId="0" fontId="40" fillId="0" borderId="2" xfId="0" applyFont="1" applyFill="1" applyBorder="1" applyAlignment="1">
      <alignment horizontal="left"/>
    </xf>
    <xf numFmtId="0" fontId="41" fillId="45" borderId="78" xfId="0" applyFont="1" applyFill="1" applyBorder="1" applyAlignment="1">
      <alignment wrapText="1"/>
    </xf>
    <xf numFmtId="0" fontId="41" fillId="43" borderId="76" xfId="0" applyFont="1" applyFill="1" applyBorder="1" applyAlignment="1">
      <alignment vertical="center" wrapText="1"/>
    </xf>
    <xf numFmtId="0" fontId="41" fillId="16" borderId="0" xfId="147" applyFont="1" applyFill="1" applyBorder="1" applyAlignment="1">
      <alignment wrapText="1"/>
    </xf>
    <xf numFmtId="0" fontId="41" fillId="16" borderId="0" xfId="147" applyFont="1" applyFill="1" applyBorder="1"/>
    <xf numFmtId="0" fontId="41" fillId="16" borderId="0" xfId="147" applyFont="1" applyFill="1" applyBorder="1" applyAlignment="1">
      <alignment horizontal="center" vertical="top" wrapText="1"/>
    </xf>
    <xf numFmtId="49" fontId="41" fillId="15" borderId="0" xfId="0" applyNumberFormat="1" applyFont="1" applyFill="1" applyBorder="1" applyAlignment="1">
      <alignment wrapText="1"/>
    </xf>
    <xf numFmtId="0" fontId="44" fillId="45" borderId="52" xfId="0" applyFont="1" applyFill="1" applyBorder="1" applyAlignment="1">
      <alignment vertical="center" wrapText="1"/>
    </xf>
    <xf numFmtId="0" fontId="39" fillId="43" borderId="19" xfId="0" applyFont="1" applyFill="1" applyBorder="1" applyAlignment="1">
      <alignment wrapText="1"/>
    </xf>
    <xf numFmtId="0" fontId="6" fillId="15" borderId="0" xfId="0" applyFont="1" applyFill="1" applyAlignment="1">
      <alignment horizontal="left" wrapText="1"/>
    </xf>
    <xf numFmtId="0" fontId="10" fillId="15" borderId="0" xfId="0" applyFont="1" applyFill="1" applyBorder="1" applyAlignment="1">
      <alignment horizontal="left" vertical="top" wrapText="1"/>
    </xf>
    <xf numFmtId="0" fontId="11" fillId="15" borderId="0" xfId="0" applyFont="1" applyFill="1" applyBorder="1" applyAlignment="1">
      <alignment horizontal="left" vertical="top" wrapText="1"/>
    </xf>
    <xf numFmtId="0" fontId="11" fillId="15" borderId="2" xfId="0" applyFont="1" applyFill="1" applyBorder="1" applyAlignment="1">
      <alignment vertical="center" wrapText="1"/>
    </xf>
    <xf numFmtId="0" fontId="40" fillId="0" borderId="58" xfId="0" applyFont="1" applyFill="1" applyBorder="1" applyAlignment="1">
      <alignment horizontal="center" vertical="center"/>
    </xf>
    <xf numFmtId="0" fontId="40" fillId="0" borderId="56" xfId="0" applyFont="1" applyFill="1" applyBorder="1" applyAlignment="1">
      <alignment horizontal="center" vertical="center"/>
    </xf>
    <xf numFmtId="0" fontId="41" fillId="43" borderId="87" xfId="0" applyFont="1" applyFill="1" applyBorder="1" applyAlignment="1">
      <alignment vertical="center" wrapText="1"/>
    </xf>
    <xf numFmtId="0" fontId="41" fillId="43" borderId="88" xfId="0" applyFont="1" applyFill="1" applyBorder="1" applyAlignment="1">
      <alignment vertical="center"/>
    </xf>
    <xf numFmtId="0" fontId="41" fillId="43" borderId="88" xfId="0" applyFont="1" applyFill="1" applyBorder="1" applyAlignment="1">
      <alignment vertical="center" wrapText="1"/>
    </xf>
    <xf numFmtId="0" fontId="41" fillId="43" borderId="19" xfId="0" applyFont="1" applyFill="1" applyBorder="1" applyAlignment="1">
      <alignment vertical="center" wrapText="1"/>
    </xf>
    <xf numFmtId="0" fontId="41" fillId="43" borderId="87" xfId="0" applyFont="1" applyFill="1" applyBorder="1" applyAlignment="1">
      <alignment horizontal="left"/>
    </xf>
    <xf numFmtId="0" fontId="41" fillId="43" borderId="86" xfId="0" applyFont="1" applyFill="1" applyBorder="1"/>
    <xf numFmtId="0" fontId="41" fillId="43" borderId="89" xfId="0" applyFont="1" applyFill="1" applyBorder="1"/>
    <xf numFmtId="0" fontId="39" fillId="43" borderId="34" xfId="0" applyFont="1" applyFill="1" applyBorder="1" applyAlignment="1">
      <alignment horizontal="left" vertical="center" wrapText="1"/>
    </xf>
    <xf numFmtId="0" fontId="41" fillId="43" borderId="19" xfId="0" applyFont="1" applyFill="1" applyBorder="1" applyAlignment="1">
      <alignment horizontal="left" vertical="center"/>
    </xf>
    <xf numFmtId="0" fontId="39" fillId="43" borderId="19" xfId="0" applyFont="1" applyFill="1" applyBorder="1" applyAlignment="1">
      <alignment horizontal="left" vertical="center" wrapText="1"/>
    </xf>
    <xf numFmtId="0" fontId="42" fillId="43" borderId="34" xfId="144" applyFont="1" applyFill="1" applyBorder="1" applyAlignment="1">
      <alignment vertical="center"/>
    </xf>
    <xf numFmtId="0" fontId="41" fillId="43" borderId="91" xfId="0" applyFont="1" applyFill="1" applyBorder="1" applyAlignment="1">
      <alignment horizontal="left"/>
    </xf>
    <xf numFmtId="0" fontId="42" fillId="43" borderId="87" xfId="144" applyFont="1" applyFill="1" applyBorder="1"/>
    <xf numFmtId="0" fontId="39" fillId="43" borderId="91" xfId="0" applyFont="1" applyFill="1" applyBorder="1" applyAlignment="1">
      <alignment horizontal="left" vertical="center"/>
    </xf>
    <xf numFmtId="0" fontId="41" fillId="43" borderId="88" xfId="0" applyFont="1" applyFill="1" applyBorder="1" applyAlignment="1">
      <alignment horizontal="left" vertical="center"/>
    </xf>
    <xf numFmtId="0" fontId="41" fillId="43" borderId="87" xfId="1" applyFont="1" applyFill="1" applyBorder="1" applyAlignment="1">
      <alignment vertical="center" wrapText="1"/>
    </xf>
    <xf numFmtId="49" fontId="41" fillId="43" borderId="88" xfId="0" applyNumberFormat="1" applyFont="1" applyFill="1" applyBorder="1" applyAlignment="1">
      <alignment vertical="center" wrapText="1"/>
    </xf>
    <xf numFmtId="0" fontId="41" fillId="43" borderId="89" xfId="0" applyFont="1" applyFill="1" applyBorder="1" applyAlignment="1">
      <alignment vertical="center" wrapText="1"/>
    </xf>
    <xf numFmtId="0" fontId="44" fillId="43" borderId="90" xfId="0" applyFont="1" applyFill="1" applyBorder="1" applyAlignment="1">
      <alignment horizontal="center" vertical="center" wrapText="1"/>
    </xf>
    <xf numFmtId="0" fontId="44" fillId="43" borderId="88" xfId="0" applyFont="1" applyFill="1" applyBorder="1" applyAlignment="1">
      <alignment vertical="center" wrapText="1"/>
    </xf>
    <xf numFmtId="0" fontId="39" fillId="43" borderId="87" xfId="0" applyFont="1" applyFill="1" applyBorder="1" applyAlignment="1">
      <alignment vertical="center" wrapText="1"/>
    </xf>
    <xf numFmtId="0" fontId="41" fillId="43" borderId="88" xfId="0" applyFont="1" applyFill="1" applyBorder="1" applyAlignment="1">
      <alignment horizontal="left" vertical="center" wrapText="1"/>
    </xf>
    <xf numFmtId="49" fontId="41" fillId="43" borderId="88" xfId="0" applyNumberFormat="1" applyFont="1" applyFill="1" applyBorder="1" applyAlignment="1">
      <alignment horizontal="left" vertical="center" wrapText="1"/>
    </xf>
    <xf numFmtId="0" fontId="41" fillId="43" borderId="89" xfId="0" applyFont="1" applyFill="1" applyBorder="1" applyAlignment="1">
      <alignment horizontal="left" vertical="center" wrapText="1"/>
    </xf>
    <xf numFmtId="0" fontId="39" fillId="43" borderId="3" xfId="0" applyFont="1" applyFill="1" applyBorder="1" applyAlignment="1">
      <alignment horizontal="left" vertical="center" wrapText="1"/>
    </xf>
    <xf numFmtId="0" fontId="42" fillId="43" borderId="3" xfId="144" applyFont="1" applyFill="1" applyBorder="1" applyAlignment="1">
      <alignment vertical="center" wrapText="1"/>
    </xf>
    <xf numFmtId="0" fontId="44" fillId="15" borderId="0" xfId="147" applyFont="1" applyFill="1" applyBorder="1" applyAlignment="1">
      <alignment horizontal="left" vertical="top"/>
    </xf>
    <xf numFmtId="0" fontId="40" fillId="15" borderId="0" xfId="0" applyFont="1" applyFill="1" applyAlignment="1">
      <alignment horizontal="center"/>
    </xf>
    <xf numFmtId="0" fontId="46" fillId="15" borderId="0" xfId="0" applyFont="1" applyFill="1" applyBorder="1" applyAlignment="1">
      <alignment vertical="top" wrapText="1"/>
    </xf>
    <xf numFmtId="0" fontId="41" fillId="16" borderId="0" xfId="0" applyFont="1" applyFill="1" applyBorder="1" applyAlignment="1">
      <alignment horizontal="left" vertical="top" wrapText="1"/>
    </xf>
    <xf numFmtId="0" fontId="41" fillId="15" borderId="0" xfId="0" applyFont="1" applyFill="1" applyBorder="1" applyAlignment="1">
      <alignment horizontal="left" vertical="top" wrapText="1"/>
    </xf>
    <xf numFmtId="0" fontId="44" fillId="15" borderId="0" xfId="0" applyFont="1" applyFill="1" applyBorder="1" applyAlignment="1">
      <alignment horizontal="left"/>
    </xf>
    <xf numFmtId="0" fontId="41" fillId="15" borderId="0" xfId="0" applyFont="1" applyFill="1" applyBorder="1" applyAlignment="1">
      <alignment horizontal="left" vertical="center" wrapText="1"/>
    </xf>
    <xf numFmtId="0" fontId="41" fillId="15" borderId="0" xfId="0" applyFont="1" applyFill="1" applyBorder="1"/>
    <xf numFmtId="0" fontId="41" fillId="16" borderId="0" xfId="0" applyFont="1" applyFill="1" applyBorder="1" applyAlignment="1">
      <alignment horizontal="left" vertical="center" wrapText="1"/>
    </xf>
    <xf numFmtId="0" fontId="44" fillId="16" borderId="0" xfId="0" applyFont="1" applyFill="1" applyBorder="1" applyAlignment="1">
      <alignment horizontal="left" vertical="top" wrapText="1"/>
    </xf>
    <xf numFmtId="0" fontId="42" fillId="15" borderId="0" xfId="146" applyFont="1" applyFill="1" applyBorder="1" applyAlignment="1">
      <alignment horizontal="left" vertical="center" wrapText="1"/>
    </xf>
    <xf numFmtId="0" fontId="41" fillId="15" borderId="0" xfId="147" applyFont="1" applyFill="1" applyBorder="1" applyAlignment="1">
      <alignment horizontal="left" vertical="top" wrapText="1"/>
    </xf>
    <xf numFmtId="0" fontId="41" fillId="15" borderId="0" xfId="145" applyFont="1" applyFill="1" applyBorder="1" applyAlignment="1">
      <alignment horizontal="left" vertical="top" wrapText="1"/>
    </xf>
    <xf numFmtId="0" fontId="44" fillId="16" borderId="0" xfId="147" applyFont="1" applyFill="1" applyBorder="1" applyAlignment="1">
      <alignment horizontal="left"/>
    </xf>
    <xf numFmtId="0" fontId="41" fillId="16" borderId="0" xfId="147" applyFont="1" applyFill="1" applyBorder="1" applyAlignment="1">
      <alignment horizontal="left" vertical="top" wrapText="1"/>
    </xf>
    <xf numFmtId="0" fontId="39" fillId="43" borderId="2" xfId="0" applyFont="1" applyFill="1" applyBorder="1" applyAlignment="1">
      <alignment horizontal="left"/>
    </xf>
    <xf numFmtId="0" fontId="41" fillId="43" borderId="2" xfId="0" applyFont="1" applyFill="1" applyBorder="1"/>
    <xf numFmtId="0" fontId="42" fillId="0" borderId="4" xfId="144" applyFont="1" applyFill="1" applyBorder="1"/>
    <xf numFmtId="0" fontId="41" fillId="44" borderId="2" xfId="0" applyFont="1" applyFill="1" applyBorder="1" applyAlignment="1">
      <alignment wrapText="1"/>
    </xf>
    <xf numFmtId="0" fontId="41" fillId="44" borderId="2" xfId="0" applyFont="1" applyFill="1" applyBorder="1" applyAlignment="1">
      <alignment vertical="center" wrapText="1"/>
    </xf>
    <xf numFmtId="0" fontId="41" fillId="45" borderId="0" xfId="0" applyFont="1" applyFill="1" applyBorder="1" applyAlignment="1">
      <alignment wrapText="1"/>
    </xf>
    <xf numFmtId="49" fontId="41" fillId="45" borderId="0" xfId="0" applyNumberFormat="1" applyFont="1" applyFill="1" applyBorder="1" applyAlignment="1">
      <alignment wrapText="1"/>
    </xf>
    <xf numFmtId="0" fontId="39" fillId="0" borderId="2" xfId="0" applyFont="1" applyBorder="1" applyAlignment="1">
      <alignment vertical="top" wrapText="1"/>
    </xf>
    <xf numFmtId="0" fontId="41" fillId="0" borderId="2" xfId="0" applyFont="1" applyBorder="1" applyAlignment="1">
      <alignment vertical="top" wrapText="1"/>
    </xf>
    <xf numFmtId="0" fontId="41" fillId="45" borderId="55" xfId="0" applyFont="1" applyFill="1" applyBorder="1" applyAlignment="1">
      <alignment wrapText="1"/>
    </xf>
    <xf numFmtId="49" fontId="41" fillId="45" borderId="55" xfId="0" applyNumberFormat="1" applyFont="1" applyFill="1" applyBorder="1" applyAlignment="1">
      <alignment wrapText="1"/>
    </xf>
    <xf numFmtId="0" fontId="41" fillId="45" borderId="69" xfId="0" applyFont="1" applyFill="1" applyBorder="1" applyAlignment="1">
      <alignment wrapText="1"/>
    </xf>
    <xf numFmtId="0" fontId="43" fillId="49" borderId="2" xfId="0" applyFont="1" applyFill="1" applyBorder="1" applyAlignment="1">
      <alignment vertical="center" wrapText="1"/>
    </xf>
    <xf numFmtId="0" fontId="43" fillId="49" borderId="2" xfId="0" applyFont="1" applyFill="1" applyBorder="1" applyAlignment="1">
      <alignment vertical="top" wrapText="1"/>
    </xf>
    <xf numFmtId="0" fontId="43" fillId="51" borderId="2" xfId="0" applyFont="1" applyFill="1" applyBorder="1" applyAlignment="1">
      <alignment wrapText="1"/>
    </xf>
    <xf numFmtId="49" fontId="43" fillId="51" borderId="2" xfId="0" applyNumberFormat="1" applyFont="1" applyFill="1" applyBorder="1" applyAlignment="1">
      <alignment wrapText="1"/>
    </xf>
    <xf numFmtId="0" fontId="43" fillId="51" borderId="68" xfId="0" applyFont="1" applyFill="1" applyBorder="1" applyAlignment="1">
      <alignment wrapText="1"/>
    </xf>
    <xf numFmtId="0" fontId="41" fillId="43" borderId="2" xfId="0" applyFont="1" applyFill="1" applyBorder="1" applyAlignment="1">
      <alignment vertical="top" wrapText="1"/>
    </xf>
    <xf numFmtId="0" fontId="41" fillId="48" borderId="2" xfId="0" applyFont="1" applyFill="1" applyBorder="1" applyAlignment="1">
      <alignment wrapText="1"/>
    </xf>
    <xf numFmtId="49" fontId="41" fillId="48" borderId="2" xfId="0" applyNumberFormat="1" applyFont="1" applyFill="1" applyBorder="1" applyAlignment="1">
      <alignment wrapText="1"/>
    </xf>
    <xf numFmtId="0" fontId="41" fillId="48" borderId="68" xfId="0" applyFont="1" applyFill="1" applyBorder="1" applyAlignment="1">
      <alignment wrapText="1"/>
    </xf>
    <xf numFmtId="0" fontId="41" fillId="0" borderId="55" xfId="0" applyFont="1" applyBorder="1" applyAlignment="1">
      <alignment vertical="center" wrapText="1"/>
    </xf>
    <xf numFmtId="0" fontId="41" fillId="0" borderId="55" xfId="0" applyFont="1" applyBorder="1" applyAlignment="1">
      <alignment vertical="top" wrapText="1"/>
    </xf>
    <xf numFmtId="0" fontId="41" fillId="43" borderId="34" xfId="0" applyFont="1" applyFill="1" applyBorder="1" applyAlignment="1">
      <alignment vertical="top" wrapText="1"/>
    </xf>
    <xf numFmtId="0" fontId="41" fillId="44" borderId="2" xfId="0" applyFont="1" applyFill="1" applyBorder="1" applyAlignment="1">
      <alignment vertical="top" wrapText="1"/>
    </xf>
    <xf numFmtId="0" fontId="39" fillId="44" borderId="23" xfId="0" applyFont="1" applyFill="1" applyBorder="1" applyAlignment="1">
      <alignment vertical="center"/>
    </xf>
    <xf numFmtId="0" fontId="39" fillId="43" borderId="19" xfId="0" applyFont="1" applyFill="1" applyBorder="1" applyAlignment="1">
      <alignment vertical="center"/>
    </xf>
    <xf numFmtId="0" fontId="41" fillId="43" borderId="18" xfId="0" applyFont="1" applyFill="1" applyBorder="1" applyAlignment="1">
      <alignment horizontal="left" vertical="center"/>
    </xf>
    <xf numFmtId="0" fontId="39" fillId="0" borderId="23" xfId="0" applyFont="1" applyFill="1" applyBorder="1" applyAlignment="1">
      <alignment horizontal="left" vertical="center"/>
    </xf>
    <xf numFmtId="0" fontId="42" fillId="0" borderId="76" xfId="144" applyFont="1" applyFill="1" applyBorder="1"/>
    <xf numFmtId="0" fontId="42" fillId="0" borderId="94" xfId="0" applyFont="1" applyFill="1" applyBorder="1" applyAlignment="1">
      <alignment horizontal="left" vertical="center"/>
    </xf>
    <xf numFmtId="0" fontId="41" fillId="45" borderId="77" xfId="0" applyFont="1" applyFill="1" applyBorder="1" applyAlignment="1">
      <alignment wrapText="1"/>
    </xf>
    <xf numFmtId="0" fontId="41" fillId="45" borderId="80" xfId="0" applyFont="1" applyFill="1" applyBorder="1"/>
    <xf numFmtId="0" fontId="42" fillId="43" borderId="34" xfId="144" applyFont="1" applyFill="1" applyBorder="1"/>
    <xf numFmtId="0" fontId="41" fillId="47" borderId="39" xfId="0" applyFont="1" applyFill="1" applyBorder="1" applyAlignment="1">
      <alignment wrapText="1"/>
    </xf>
    <xf numFmtId="0" fontId="41" fillId="48" borderId="33" xfId="0" applyFont="1" applyFill="1" applyBorder="1" applyAlignment="1">
      <alignment wrapText="1"/>
    </xf>
    <xf numFmtId="0" fontId="40" fillId="0" borderId="48" xfId="0" applyFont="1" applyFill="1" applyBorder="1" applyAlignment="1">
      <alignment horizontal="center"/>
    </xf>
    <xf numFmtId="0" fontId="42" fillId="0" borderId="47" xfId="144" applyFont="1" applyFill="1" applyBorder="1"/>
    <xf numFmtId="0" fontId="39" fillId="0" borderId="46" xfId="0" applyFont="1" applyFill="1" applyBorder="1" applyAlignment="1">
      <alignment horizontal="left" vertical="center"/>
    </xf>
    <xf numFmtId="0" fontId="39" fillId="47" borderId="38" xfId="0" applyFont="1" applyFill="1" applyBorder="1" applyAlignment="1">
      <alignment horizontal="left"/>
    </xf>
    <xf numFmtId="0" fontId="39" fillId="48" borderId="32" xfId="0" applyFont="1" applyFill="1" applyBorder="1" applyAlignment="1">
      <alignment horizontal="left"/>
    </xf>
    <xf numFmtId="0" fontId="44" fillId="0" borderId="58" xfId="0" applyFont="1" applyFill="1" applyBorder="1" applyAlignment="1">
      <alignment horizontal="center" vertical="center" wrapText="1"/>
    </xf>
    <xf numFmtId="0" fontId="39" fillId="0" borderId="2" xfId="0" applyFont="1" applyFill="1" applyBorder="1" applyAlignment="1">
      <alignment vertical="top" wrapText="1"/>
    </xf>
    <xf numFmtId="0" fontId="41" fillId="0" borderId="2" xfId="0" applyFont="1" applyFill="1" applyBorder="1" applyAlignment="1">
      <alignment wrapText="1"/>
    </xf>
    <xf numFmtId="49" fontId="41" fillId="0" borderId="2" xfId="0" applyNumberFormat="1" applyFont="1" applyFill="1" applyBorder="1" applyAlignment="1">
      <alignment wrapText="1"/>
    </xf>
    <xf numFmtId="0" fontId="41" fillId="0" borderId="68" xfId="0" applyFont="1" applyFill="1" applyBorder="1" applyAlignment="1">
      <alignment wrapText="1"/>
    </xf>
    <xf numFmtId="0" fontId="43" fillId="49" borderId="2" xfId="147" applyFont="1" applyFill="1" applyBorder="1" applyAlignment="1"/>
    <xf numFmtId="0" fontId="43" fillId="49" borderId="2" xfId="147" applyFont="1" applyFill="1" applyBorder="1" applyAlignment="1">
      <alignment horizontal="left"/>
    </xf>
    <xf numFmtId="0" fontId="39" fillId="0" borderId="2" xfId="147" applyFont="1" applyFill="1" applyBorder="1" applyAlignment="1"/>
    <xf numFmtId="0" fontId="42" fillId="0" borderId="2" xfId="191" applyFont="1" applyFill="1" applyBorder="1" applyAlignment="1">
      <alignment vertical="center" wrapText="1"/>
    </xf>
    <xf numFmtId="0" fontId="42" fillId="0" borderId="2" xfId="191" applyFont="1" applyFill="1" applyBorder="1" applyAlignment="1">
      <alignment wrapText="1"/>
    </xf>
    <xf numFmtId="0" fontId="39" fillId="0" borderId="55" xfId="147" applyFont="1" applyFill="1" applyBorder="1" applyAlignment="1"/>
    <xf numFmtId="0" fontId="41" fillId="0" borderId="2" xfId="147" applyFont="1" applyFill="1" applyBorder="1" applyAlignment="1">
      <alignment wrapText="1"/>
    </xf>
    <xf numFmtId="0" fontId="41" fillId="15" borderId="0" xfId="0" applyFont="1" applyFill="1" applyBorder="1"/>
    <xf numFmtId="0" fontId="42" fillId="15" borderId="0" xfId="0" applyFont="1" applyFill="1" applyAlignment="1">
      <alignment wrapText="1"/>
    </xf>
    <xf numFmtId="0" fontId="39" fillId="15" borderId="0" xfId="0" applyFont="1" applyFill="1" applyAlignment="1">
      <alignment horizontal="center" wrapText="1"/>
    </xf>
    <xf numFmtId="0" fontId="39" fillId="0" borderId="58" xfId="0" applyFont="1" applyBorder="1" applyAlignment="1">
      <alignment horizontal="center"/>
    </xf>
    <xf numFmtId="0" fontId="39" fillId="0" borderId="2" xfId="0" applyFont="1" applyBorder="1" applyAlignment="1"/>
    <xf numFmtId="0" fontId="39" fillId="0" borderId="68" xfId="0" applyFont="1" applyBorder="1" applyAlignment="1"/>
    <xf numFmtId="0" fontId="39" fillId="0" borderId="55" xfId="0" applyFont="1" applyFill="1" applyBorder="1" applyAlignment="1"/>
    <xf numFmtId="0" fontId="39" fillId="0" borderId="55" xfId="0" applyFont="1" applyBorder="1" applyAlignment="1"/>
    <xf numFmtId="0" fontId="39" fillId="0" borderId="69" xfId="0" applyFont="1" applyBorder="1" applyAlignment="1"/>
    <xf numFmtId="0" fontId="40" fillId="0" borderId="30" xfId="0" applyFont="1" applyBorder="1" applyAlignment="1">
      <alignment horizontal="center" vertical="center"/>
    </xf>
    <xf numFmtId="0" fontId="39" fillId="0" borderId="17" xfId="0" applyFont="1" applyBorder="1" applyAlignment="1">
      <alignment wrapText="1"/>
    </xf>
    <xf numFmtId="0" fontId="39" fillId="0" borderId="34" xfId="0" applyFont="1" applyBorder="1" applyAlignment="1">
      <alignment horizontal="left" vertical="center"/>
    </xf>
    <xf numFmtId="0" fontId="39" fillId="0" borderId="34" xfId="0" applyFont="1" applyBorder="1" applyAlignment="1"/>
    <xf numFmtId="0" fontId="39" fillId="0" borderId="81" xfId="0" applyFont="1" applyBorder="1" applyAlignment="1"/>
    <xf numFmtId="0" fontId="40" fillId="0" borderId="58" xfId="0" applyFont="1" applyBorder="1" applyAlignment="1">
      <alignment horizontal="center" vertical="center"/>
    </xf>
    <xf numFmtId="0" fontId="39" fillId="0" borderId="31" xfId="0" applyFont="1" applyBorder="1" applyAlignment="1">
      <alignment wrapText="1"/>
    </xf>
    <xf numFmtId="0" fontId="39" fillId="0" borderId="2" xfId="0" applyFont="1" applyBorder="1" applyAlignment="1">
      <alignment horizontal="left" vertical="center"/>
    </xf>
    <xf numFmtId="0" fontId="40" fillId="0" borderId="56" xfId="0" applyFont="1" applyBorder="1" applyAlignment="1">
      <alignment horizontal="center" vertical="center"/>
    </xf>
    <xf numFmtId="0" fontId="39" fillId="0" borderId="82" xfId="0" applyFont="1" applyBorder="1" applyAlignment="1">
      <alignment wrapText="1"/>
    </xf>
    <xf numFmtId="0" fontId="39" fillId="0" borderId="55" xfId="0" applyFont="1" applyBorder="1" applyAlignment="1">
      <alignment horizontal="left" vertical="center"/>
    </xf>
    <xf numFmtId="0" fontId="39" fillId="15" borderId="0" xfId="0" applyFont="1" applyFill="1"/>
    <xf numFmtId="0" fontId="39" fillId="0" borderId="0" xfId="0" applyFont="1"/>
    <xf numFmtId="0" fontId="41" fillId="15" borderId="0" xfId="0" applyFont="1" applyFill="1" applyAlignment="1">
      <alignment horizontal="center" vertical="center" wrapText="1"/>
    </xf>
    <xf numFmtId="0" fontId="41" fillId="0" borderId="0" xfId="0" applyFont="1" applyAlignment="1">
      <alignment wrapText="1"/>
    </xf>
    <xf numFmtId="0" fontId="46" fillId="45" borderId="0" xfId="0" applyFont="1" applyFill="1" applyBorder="1" applyAlignment="1">
      <alignment horizontal="left" vertical="center" wrapText="1"/>
    </xf>
    <xf numFmtId="0" fontId="46" fillId="45" borderId="0" xfId="0" applyFont="1" applyFill="1" applyBorder="1" applyAlignment="1">
      <alignment horizontal="left" vertical="top" wrapText="1"/>
    </xf>
    <xf numFmtId="0" fontId="56" fillId="45" borderId="0" xfId="0" applyFont="1" applyFill="1" applyBorder="1" applyAlignment="1">
      <alignment horizontal="left" vertical="top" wrapText="1"/>
    </xf>
    <xf numFmtId="0" fontId="44" fillId="45" borderId="0" xfId="0" applyFont="1" applyFill="1" applyBorder="1" applyAlignment="1">
      <alignment horizontal="center" vertical="center" wrapText="1"/>
    </xf>
    <xf numFmtId="0" fontId="41" fillId="45" borderId="0" xfId="0" applyFont="1" applyFill="1" applyBorder="1" applyAlignment="1">
      <alignment horizontal="center" vertical="center" wrapText="1"/>
    </xf>
    <xf numFmtId="0" fontId="41" fillId="0" borderId="0" xfId="0" applyFont="1" applyAlignment="1">
      <alignment horizontal="center" vertical="center" wrapText="1"/>
    </xf>
    <xf numFmtId="0" fontId="41" fillId="45" borderId="0" xfId="0" applyFont="1" applyFill="1" applyBorder="1" applyAlignment="1">
      <alignment vertical="center" wrapText="1"/>
    </xf>
    <xf numFmtId="0" fontId="41" fillId="0" borderId="0" xfId="0" applyFont="1" applyAlignment="1">
      <alignment vertical="center" wrapText="1"/>
    </xf>
    <xf numFmtId="0" fontId="41" fillId="0" borderId="0" xfId="0" applyFont="1" applyBorder="1" applyAlignment="1">
      <alignment wrapText="1"/>
    </xf>
    <xf numFmtId="0" fontId="57" fillId="15" borderId="0" xfId="0" applyFont="1" applyFill="1" applyAlignment="1">
      <alignment horizontal="center" vertical="center" wrapText="1"/>
    </xf>
    <xf numFmtId="0" fontId="41" fillId="45" borderId="0" xfId="0" applyFont="1" applyFill="1" applyBorder="1" applyAlignment="1"/>
    <xf numFmtId="0" fontId="45" fillId="45" borderId="0" xfId="0" applyFont="1" applyFill="1" applyBorder="1" applyAlignment="1">
      <alignment vertical="center"/>
    </xf>
    <xf numFmtId="0" fontId="44" fillId="15" borderId="0" xfId="0" applyFont="1" applyFill="1" applyAlignment="1">
      <alignment horizontal="center" vertical="center" wrapText="1"/>
    </xf>
    <xf numFmtId="0" fontId="41" fillId="0" borderId="0" xfId="0" applyFont="1" applyAlignment="1">
      <alignment horizontal="left" vertical="center" wrapText="1"/>
    </xf>
    <xf numFmtId="49" fontId="41" fillId="0" borderId="0" xfId="0" applyNumberFormat="1" applyFont="1" applyAlignment="1">
      <alignment wrapText="1"/>
    </xf>
    <xf numFmtId="0" fontId="44" fillId="0" borderId="2" xfId="147" applyFont="1" applyBorder="1" applyAlignment="1">
      <alignment horizontal="center" vertical="center" wrapText="1"/>
    </xf>
    <xf numFmtId="0" fontId="41" fillId="0" borderId="2" xfId="145" applyFont="1" applyBorder="1" applyAlignment="1">
      <alignment wrapText="1"/>
    </xf>
    <xf numFmtId="0" fontId="44" fillId="0" borderId="4" xfId="147" applyFont="1" applyBorder="1" applyAlignment="1">
      <alignment horizontal="center" vertical="center" wrapText="1"/>
    </xf>
    <xf numFmtId="0" fontId="41" fillId="0" borderId="4" xfId="145" applyFont="1" applyBorder="1" applyAlignment="1">
      <alignment wrapText="1"/>
    </xf>
    <xf numFmtId="0" fontId="44" fillId="0" borderId="34" xfId="147" applyFont="1" applyBorder="1" applyAlignment="1">
      <alignment horizontal="center" vertical="center" wrapText="1"/>
    </xf>
    <xf numFmtId="0" fontId="41" fillId="0" borderId="34" xfId="145" applyFont="1" applyBorder="1" applyAlignment="1">
      <alignment wrapText="1"/>
    </xf>
    <xf numFmtId="0" fontId="44" fillId="43" borderId="2" xfId="147" applyFont="1" applyFill="1" applyBorder="1" applyAlignment="1">
      <alignment horizontal="center" vertical="center" wrapText="1"/>
    </xf>
    <xf numFmtId="0" fontId="41" fillId="43" borderId="2" xfId="145" applyFont="1" applyFill="1" applyBorder="1" applyAlignment="1">
      <alignment wrapText="1"/>
    </xf>
    <xf numFmtId="0" fontId="44" fillId="44" borderId="2" xfId="147" applyFont="1" applyFill="1" applyBorder="1" applyAlignment="1">
      <alignment horizontal="center" vertical="center" wrapText="1"/>
    </xf>
    <xf numFmtId="0" fontId="43" fillId="44" borderId="2" xfId="145" applyFont="1" applyFill="1" applyBorder="1" applyAlignment="1">
      <alignment wrapText="1"/>
    </xf>
    <xf numFmtId="0" fontId="41" fillId="44" borderId="2" xfId="145" applyFont="1" applyFill="1" applyBorder="1" applyAlignment="1">
      <alignment wrapText="1"/>
    </xf>
    <xf numFmtId="0" fontId="44" fillId="44" borderId="4" xfId="147" applyFont="1" applyFill="1" applyBorder="1" applyAlignment="1">
      <alignment horizontal="center" vertical="center" wrapText="1"/>
    </xf>
    <xf numFmtId="0" fontId="41" fillId="44" borderId="4" xfId="145" applyFont="1" applyFill="1" applyBorder="1" applyAlignment="1">
      <alignment wrapText="1"/>
    </xf>
    <xf numFmtId="0" fontId="44" fillId="43" borderId="34" xfId="147" applyFont="1" applyFill="1" applyBorder="1" applyAlignment="1">
      <alignment horizontal="center" vertical="center" wrapText="1"/>
    </xf>
    <xf numFmtId="0" fontId="41" fillId="43" borderId="34" xfId="145" applyFont="1" applyFill="1" applyBorder="1" applyAlignment="1">
      <alignment wrapText="1"/>
    </xf>
    <xf numFmtId="0" fontId="43" fillId="44" borderId="34" xfId="147" applyFont="1" applyFill="1" applyBorder="1" applyAlignment="1">
      <alignment horizontal="center" vertical="center" wrapText="1"/>
    </xf>
    <xf numFmtId="0" fontId="43" fillId="44" borderId="34" xfId="145" applyFont="1" applyFill="1" applyBorder="1" applyAlignment="1">
      <alignment wrapText="1"/>
    </xf>
    <xf numFmtId="0" fontId="44" fillId="44" borderId="2" xfId="145" applyFont="1" applyFill="1" applyBorder="1" applyAlignment="1">
      <alignment wrapText="1"/>
    </xf>
    <xf numFmtId="0" fontId="43" fillId="44" borderId="2" xfId="147" applyFont="1" applyFill="1" applyBorder="1" applyAlignment="1">
      <alignment horizontal="center" vertical="center" wrapText="1"/>
    </xf>
    <xf numFmtId="0" fontId="43" fillId="44" borderId="2" xfId="147" applyFont="1" applyFill="1" applyBorder="1" applyAlignment="1">
      <alignment wrapText="1"/>
    </xf>
    <xf numFmtId="0" fontId="42" fillId="15" borderId="0" xfId="145" applyFont="1" applyFill="1"/>
    <xf numFmtId="0" fontId="42" fillId="0" borderId="0" xfId="145" applyFont="1"/>
    <xf numFmtId="0" fontId="44" fillId="15" borderId="0" xfId="0" applyFont="1" applyFill="1" applyBorder="1" applyAlignment="1">
      <alignment wrapText="1"/>
    </xf>
    <xf numFmtId="0" fontId="44" fillId="15" borderId="2" xfId="0" applyFont="1" applyFill="1" applyBorder="1" applyAlignment="1">
      <alignment horizontal="center" vertical="center" wrapText="1"/>
    </xf>
    <xf numFmtId="0" fontId="41" fillId="0" borderId="2" xfId="0" applyFont="1" applyFill="1" applyBorder="1" applyAlignment="1"/>
    <xf numFmtId="0" fontId="39" fillId="44" borderId="2" xfId="0" applyFont="1" applyFill="1" applyBorder="1" applyAlignment="1">
      <alignment wrapText="1"/>
    </xf>
    <xf numFmtId="0" fontId="39" fillId="44" borderId="2" xfId="0" applyFont="1" applyFill="1" applyBorder="1" applyAlignment="1"/>
    <xf numFmtId="0" fontId="41" fillId="49" borderId="2" xfId="0" applyFont="1" applyFill="1" applyBorder="1" applyAlignment="1">
      <alignment wrapText="1"/>
    </xf>
    <xf numFmtId="0" fontId="44" fillId="49" borderId="2" xfId="0" applyFont="1" applyFill="1" applyBorder="1" applyAlignment="1"/>
    <xf numFmtId="0" fontId="44" fillId="49" borderId="2" xfId="0" applyFont="1" applyFill="1" applyBorder="1" applyAlignment="1">
      <alignment wrapText="1"/>
    </xf>
    <xf numFmtId="0" fontId="41" fillId="43" borderId="34" xfId="147" applyFont="1" applyFill="1" applyBorder="1" applyAlignment="1">
      <alignment horizontal="left" vertical="center" wrapText="1"/>
    </xf>
    <xf numFmtId="0" fontId="41" fillId="43" borderId="34" xfId="147" applyFont="1" applyFill="1" applyBorder="1" applyAlignment="1"/>
    <xf numFmtId="0" fontId="43" fillId="43" borderId="2" xfId="0" applyFont="1" applyFill="1" applyBorder="1" applyAlignment="1">
      <alignment wrapText="1"/>
    </xf>
    <xf numFmtId="0" fontId="43" fillId="43" borderId="2" xfId="0" applyFont="1" applyFill="1" applyBorder="1" applyAlignment="1"/>
    <xf numFmtId="0" fontId="47" fillId="0" borderId="30" xfId="146" applyFont="1" applyBorder="1" applyAlignment="1">
      <alignment horizontal="center" wrapText="1"/>
    </xf>
    <xf numFmtId="0" fontId="47" fillId="0" borderId="40" xfId="146" applyFont="1" applyBorder="1" applyAlignment="1">
      <alignment horizontal="center" wrapText="1"/>
    </xf>
    <xf numFmtId="0" fontId="42" fillId="0" borderId="27" xfId="146" applyFont="1" applyBorder="1"/>
    <xf numFmtId="0" fontId="44" fillId="44" borderId="27" xfId="146" applyFont="1" applyFill="1" applyBorder="1"/>
    <xf numFmtId="0" fontId="41" fillId="43" borderId="95" xfId="0" applyFont="1" applyFill="1" applyBorder="1"/>
    <xf numFmtId="0" fontId="42" fillId="43" borderId="33" xfId="146" applyFont="1" applyFill="1" applyBorder="1" applyAlignment="1"/>
    <xf numFmtId="0" fontId="42" fillId="0" borderId="28" xfId="146" applyFont="1" applyBorder="1"/>
    <xf numFmtId="0" fontId="44" fillId="44" borderId="28" xfId="146" applyFont="1" applyFill="1" applyBorder="1"/>
    <xf numFmtId="0" fontId="42" fillId="44" borderId="39" xfId="146" applyFont="1" applyFill="1" applyBorder="1"/>
    <xf numFmtId="0" fontId="42" fillId="43" borderId="77" xfId="146" applyFont="1" applyFill="1" applyBorder="1" applyAlignment="1"/>
    <xf numFmtId="0" fontId="42" fillId="0" borderId="19" xfId="146" applyFont="1" applyBorder="1"/>
    <xf numFmtId="0" fontId="42" fillId="0" borderId="23" xfId="146" applyFont="1" applyBorder="1"/>
    <xf numFmtId="0" fontId="42" fillId="0" borderId="32" xfId="146" applyFont="1" applyBorder="1"/>
    <xf numFmtId="0" fontId="42" fillId="0" borderId="38" xfId="146" applyFont="1" applyBorder="1"/>
    <xf numFmtId="0" fontId="42" fillId="0" borderId="45" xfId="146" applyFont="1" applyBorder="1"/>
    <xf numFmtId="0" fontId="42" fillId="0" borderId="24" xfId="146" applyFont="1" applyBorder="1"/>
    <xf numFmtId="0" fontId="42" fillId="0" borderId="35" xfId="146" applyFont="1" applyBorder="1"/>
    <xf numFmtId="0" fontId="42" fillId="0" borderId="92" xfId="146" applyFont="1" applyBorder="1"/>
    <xf numFmtId="0" fontId="47" fillId="0" borderId="38" xfId="146" applyFont="1" applyBorder="1"/>
    <xf numFmtId="0" fontId="47" fillId="0" borderId="45" xfId="146" applyFont="1" applyBorder="1"/>
    <xf numFmtId="0" fontId="47" fillId="0" borderId="24" xfId="146" applyFont="1" applyBorder="1"/>
    <xf numFmtId="0" fontId="42" fillId="0" borderId="34" xfId="146" applyFont="1" applyBorder="1" applyAlignment="1">
      <alignment wrapText="1"/>
    </xf>
    <xf numFmtId="0" fontId="47" fillId="0" borderId="33" xfId="146" applyFont="1" applyBorder="1"/>
    <xf numFmtId="0" fontId="47" fillId="0" borderId="32" xfId="146" applyFont="1" applyBorder="1"/>
    <xf numFmtId="0" fontId="47" fillId="0" borderId="54" xfId="146" applyFont="1" applyBorder="1" applyAlignment="1">
      <alignment horizontal="center" wrapText="1"/>
    </xf>
    <xf numFmtId="0" fontId="47" fillId="0" borderId="53" xfId="146" applyFont="1" applyBorder="1" applyAlignment="1">
      <alignment wrapText="1"/>
    </xf>
    <xf numFmtId="0" fontId="47" fillId="0" borderId="53" xfId="146" applyFont="1" applyBorder="1"/>
    <xf numFmtId="0" fontId="47" fillId="0" borderId="52" xfId="146" applyFont="1" applyBorder="1"/>
    <xf numFmtId="0" fontId="47" fillId="0" borderId="30" xfId="146" applyFont="1" applyBorder="1" applyAlignment="1">
      <alignment horizontal="center" vertical="center" wrapText="1"/>
    </xf>
    <xf numFmtId="0" fontId="47" fillId="0" borderId="58" xfId="146" applyFont="1" applyBorder="1" applyAlignment="1">
      <alignment horizontal="center" vertical="center" wrapText="1"/>
    </xf>
    <xf numFmtId="0" fontId="47" fillId="0" borderId="40" xfId="146" applyFont="1" applyBorder="1" applyAlignment="1">
      <alignment horizontal="center" vertical="center" wrapText="1"/>
    </xf>
    <xf numFmtId="0" fontId="47" fillId="0" borderId="54" xfId="146" applyFont="1" applyBorder="1" applyAlignment="1">
      <alignment horizontal="center" vertical="center" wrapText="1"/>
    </xf>
    <xf numFmtId="0" fontId="47" fillId="0" borderId="37" xfId="146" applyFont="1" applyBorder="1" applyAlignment="1">
      <alignment horizontal="center" vertical="center" wrapText="1"/>
    </xf>
    <xf numFmtId="0" fontId="47" fillId="43" borderId="30" xfId="146" applyFont="1" applyFill="1" applyBorder="1" applyAlignment="1">
      <alignment horizontal="center" vertical="center" wrapText="1"/>
    </xf>
    <xf numFmtId="0" fontId="44" fillId="44" borderId="58" xfId="146" applyFont="1" applyFill="1" applyBorder="1" applyAlignment="1">
      <alignment horizontal="center" vertical="center" wrapText="1"/>
    </xf>
    <xf numFmtId="0" fontId="47" fillId="44" borderId="40" xfId="146" applyFont="1" applyFill="1" applyBorder="1" applyAlignment="1">
      <alignment horizontal="center" vertical="center" wrapText="1"/>
    </xf>
    <xf numFmtId="0" fontId="47" fillId="43" borderId="26" xfId="146" applyFont="1" applyFill="1" applyBorder="1" applyAlignment="1">
      <alignment horizontal="center" vertical="center" wrapText="1"/>
    </xf>
    <xf numFmtId="0" fontId="47" fillId="43" borderId="48" xfId="146" applyFont="1" applyFill="1" applyBorder="1" applyAlignment="1">
      <alignment horizontal="center" vertical="center" wrapText="1"/>
    </xf>
    <xf numFmtId="0" fontId="42" fillId="0" borderId="39" xfId="146" applyFont="1" applyBorder="1"/>
    <xf numFmtId="0" fontId="42" fillId="43" borderId="33" xfId="146" applyFont="1" applyFill="1" applyBorder="1"/>
    <xf numFmtId="0" fontId="42" fillId="0" borderId="33" xfId="146" applyFont="1" applyBorder="1"/>
    <xf numFmtId="0" fontId="42" fillId="43" borderId="44" xfId="146" applyFont="1" applyFill="1" applyBorder="1"/>
    <xf numFmtId="0" fontId="42" fillId="43" borderId="45" xfId="146" applyFont="1" applyFill="1" applyBorder="1"/>
    <xf numFmtId="0" fontId="47" fillId="15" borderId="0" xfId="146" applyFont="1" applyFill="1" applyAlignment="1">
      <alignment horizontal="left" vertical="center"/>
    </xf>
    <xf numFmtId="0" fontId="42" fillId="15" borderId="0" xfId="146" applyFont="1" applyFill="1" applyBorder="1" applyAlignment="1">
      <alignment horizontal="left" vertical="center" wrapText="1"/>
    </xf>
    <xf numFmtId="0" fontId="43" fillId="44" borderId="2" xfId="0" applyFont="1" applyFill="1" applyBorder="1" applyAlignment="1">
      <alignment horizontal="left" wrapText="1"/>
    </xf>
    <xf numFmtId="0" fontId="39" fillId="42" borderId="2" xfId="0" applyFont="1" applyFill="1" applyBorder="1" applyAlignment="1">
      <alignment horizontal="left" wrapText="1"/>
    </xf>
    <xf numFmtId="0" fontId="39" fillId="15" borderId="2" xfId="0" applyFont="1" applyFill="1" applyBorder="1" applyAlignment="1">
      <alignment horizontal="left" wrapText="1"/>
    </xf>
    <xf numFmtId="0" fontId="42" fillId="0" borderId="19" xfId="146" applyFont="1" applyBorder="1" applyAlignment="1">
      <alignment wrapText="1"/>
    </xf>
    <xf numFmtId="0" fontId="42" fillId="0" borderId="23" xfId="146" applyFont="1" applyBorder="1" applyAlignment="1">
      <alignment wrapText="1"/>
    </xf>
    <xf numFmtId="0" fontId="42" fillId="0" borderId="23" xfId="146" applyFont="1" applyFill="1" applyBorder="1" applyAlignment="1">
      <alignment wrapText="1"/>
    </xf>
    <xf numFmtId="0" fontId="42" fillId="0" borderId="19" xfId="146" applyFont="1" applyFill="1" applyBorder="1" applyAlignment="1">
      <alignment vertical="top" wrapText="1"/>
    </xf>
    <xf numFmtId="0" fontId="42" fillId="0" borderId="23" xfId="146" applyFont="1" applyFill="1" applyBorder="1" applyAlignment="1">
      <alignment vertical="top" wrapText="1"/>
    </xf>
    <xf numFmtId="0" fontId="42" fillId="0" borderId="29" xfId="146" applyFont="1" applyFill="1" applyBorder="1" applyAlignment="1">
      <alignment vertical="top" wrapText="1"/>
    </xf>
    <xf numFmtId="0" fontId="0" fillId="15" borderId="0" xfId="0" applyFill="1"/>
    <xf numFmtId="0" fontId="42" fillId="0" borderId="3" xfId="146" applyFont="1" applyFill="1" applyBorder="1" applyAlignment="1">
      <alignment vertical="top" wrapText="1"/>
    </xf>
    <xf numFmtId="0" fontId="41" fillId="43" borderId="91" xfId="0" applyFont="1" applyFill="1" applyBorder="1" applyAlignment="1">
      <alignment vertical="top" wrapText="1"/>
    </xf>
    <xf numFmtId="0" fontId="41" fillId="43" borderId="96" xfId="0" applyFont="1" applyFill="1" applyBorder="1" applyAlignment="1">
      <alignment vertical="top" wrapText="1"/>
    </xf>
    <xf numFmtId="0" fontId="41" fillId="43" borderId="18" xfId="0" applyFont="1" applyFill="1" applyBorder="1" applyAlignment="1">
      <alignment vertical="top" wrapText="1"/>
    </xf>
    <xf numFmtId="0" fontId="44" fillId="44" borderId="29" xfId="146" applyFont="1" applyFill="1" applyBorder="1" applyAlignment="1">
      <alignment vertical="top" wrapText="1"/>
    </xf>
    <xf numFmtId="0" fontId="44" fillId="44" borderId="2" xfId="146" applyFont="1" applyFill="1" applyBorder="1" applyAlignment="1">
      <alignment vertical="top" wrapText="1"/>
    </xf>
    <xf numFmtId="0" fontId="42" fillId="44" borderId="22" xfId="146" applyFont="1" applyFill="1" applyBorder="1" applyAlignment="1">
      <alignment vertical="top" wrapText="1"/>
    </xf>
    <xf numFmtId="0" fontId="42" fillId="44" borderId="4" xfId="146" applyFont="1" applyFill="1" applyBorder="1" applyAlignment="1">
      <alignment vertical="top" wrapText="1"/>
    </xf>
    <xf numFmtId="0" fontId="41" fillId="43" borderId="63" xfId="0" applyFont="1" applyFill="1" applyBorder="1" applyAlignment="1">
      <alignment vertical="top" wrapText="1"/>
    </xf>
    <xf numFmtId="0" fontId="41" fillId="43" borderId="76" xfId="0" applyFont="1" applyFill="1" applyBorder="1" applyAlignment="1">
      <alignment vertical="top" wrapText="1"/>
    </xf>
    <xf numFmtId="0" fontId="42" fillId="0" borderId="21" xfId="146" applyFont="1" applyFill="1" applyBorder="1" applyAlignment="1">
      <alignment vertical="top" wrapText="1"/>
    </xf>
    <xf numFmtId="0" fontId="42" fillId="43" borderId="19" xfId="146" applyFont="1" applyFill="1" applyBorder="1" applyAlignment="1">
      <alignment vertical="top" wrapText="1"/>
    </xf>
    <xf numFmtId="0" fontId="42" fillId="43" borderId="34" xfId="146" applyFont="1" applyFill="1" applyBorder="1" applyAlignment="1">
      <alignment vertical="top" wrapText="1"/>
    </xf>
    <xf numFmtId="0" fontId="42" fillId="43" borderId="46" xfId="146" applyFont="1" applyFill="1" applyBorder="1" applyAlignment="1">
      <alignment vertical="top" wrapText="1"/>
    </xf>
    <xf numFmtId="0" fontId="42" fillId="43" borderId="47" xfId="146" applyFont="1" applyFill="1" applyBorder="1" applyAlignment="1">
      <alignment vertical="top" wrapText="1"/>
    </xf>
    <xf numFmtId="0" fontId="41" fillId="43" borderId="87" xfId="0" applyFont="1" applyFill="1" applyBorder="1" applyAlignment="1">
      <alignment vertical="top" wrapText="1"/>
    </xf>
    <xf numFmtId="0" fontId="42" fillId="0" borderId="34" xfId="146" applyFont="1" applyFill="1" applyBorder="1" applyAlignment="1">
      <alignment horizontal="left" vertical="top" wrapText="1"/>
    </xf>
    <xf numFmtId="0" fontId="42" fillId="0" borderId="19" xfId="146" applyFont="1" applyFill="1" applyBorder="1" applyAlignment="1">
      <alignment horizontal="left" vertical="top" wrapText="1"/>
    </xf>
    <xf numFmtId="0" fontId="42" fillId="43" borderId="18" xfId="146" applyFont="1" applyFill="1" applyBorder="1" applyAlignment="1">
      <alignment vertical="top" wrapText="1"/>
    </xf>
    <xf numFmtId="0" fontId="42" fillId="0" borderId="19" xfId="146" applyFont="1" applyBorder="1" applyAlignment="1">
      <alignment vertical="center"/>
    </xf>
    <xf numFmtId="0" fontId="42" fillId="0" borderId="29" xfId="146" applyFont="1" applyBorder="1" applyAlignment="1">
      <alignment vertical="center"/>
    </xf>
    <xf numFmtId="0" fontId="42" fillId="0" borderId="23" xfId="146" applyFont="1" applyBorder="1" applyAlignment="1">
      <alignment vertical="center"/>
    </xf>
    <xf numFmtId="0" fontId="42" fillId="0" borderId="19" xfId="146" applyFont="1" applyBorder="1" applyAlignment="1">
      <alignment horizontal="left" vertical="center"/>
    </xf>
    <xf numFmtId="0" fontId="42" fillId="0" borderId="29" xfId="146" applyFont="1" applyBorder="1" applyAlignment="1">
      <alignment horizontal="left" vertical="center"/>
    </xf>
    <xf numFmtId="0" fontId="42" fillId="0" borderId="23" xfId="146" applyFont="1" applyBorder="1" applyAlignment="1">
      <alignment horizontal="left" vertical="center"/>
    </xf>
    <xf numFmtId="0" fontId="42" fillId="0" borderId="21" xfId="146" applyFont="1" applyBorder="1" applyAlignment="1">
      <alignment horizontal="left" vertical="center"/>
    </xf>
    <xf numFmtId="0" fontId="42" fillId="0" borderId="57" xfId="146" applyFont="1" applyBorder="1" applyAlignment="1">
      <alignment horizontal="left" vertical="center"/>
    </xf>
    <xf numFmtId="0" fontId="44" fillId="44" borderId="57" xfId="146" applyFont="1" applyFill="1" applyBorder="1" applyAlignment="1">
      <alignment horizontal="left" vertical="center"/>
    </xf>
    <xf numFmtId="0" fontId="42" fillId="44" borderId="22" xfId="146" applyFont="1" applyFill="1" applyBorder="1" applyAlignment="1">
      <alignment horizontal="left" vertical="center"/>
    </xf>
    <xf numFmtId="0" fontId="41" fillId="43" borderId="63" xfId="0" applyFont="1" applyFill="1" applyBorder="1" applyAlignment="1">
      <alignment horizontal="left" vertical="center"/>
    </xf>
    <xf numFmtId="0" fontId="42" fillId="0" borderId="57" xfId="146" applyFont="1" applyBorder="1" applyAlignment="1">
      <alignment horizontal="left" vertical="center" wrapText="1"/>
    </xf>
    <xf numFmtId="0" fontId="42" fillId="0" borderId="21" xfId="146" applyFont="1" applyBorder="1" applyAlignment="1">
      <alignment vertical="center"/>
    </xf>
    <xf numFmtId="0" fontId="42" fillId="43" borderId="18" xfId="146" applyFont="1" applyFill="1" applyBorder="1" applyAlignment="1">
      <alignment vertical="center"/>
    </xf>
    <xf numFmtId="0" fontId="42" fillId="0" borderId="18" xfId="146" applyFont="1" applyBorder="1" applyAlignment="1">
      <alignment vertical="center"/>
    </xf>
    <xf numFmtId="0" fontId="44" fillId="44" borderId="57" xfId="146" applyFont="1" applyFill="1" applyBorder="1" applyAlignment="1">
      <alignment vertical="center"/>
    </xf>
    <xf numFmtId="0" fontId="42" fillId="0" borderId="57" xfId="146" applyFont="1" applyBorder="1" applyAlignment="1">
      <alignment vertical="center"/>
    </xf>
    <xf numFmtId="0" fontId="42" fillId="44" borderId="22" xfId="146" applyFont="1" applyFill="1" applyBorder="1" applyAlignment="1">
      <alignment vertical="center"/>
    </xf>
    <xf numFmtId="0" fontId="41" fillId="43" borderId="63" xfId="0" applyFont="1" applyFill="1" applyBorder="1" applyAlignment="1">
      <alignment vertical="center"/>
    </xf>
    <xf numFmtId="0" fontId="42" fillId="0" borderId="57" xfId="146" applyFont="1" applyBorder="1" applyAlignment="1">
      <alignment vertical="center" wrapText="1"/>
    </xf>
    <xf numFmtId="0" fontId="42" fillId="43" borderId="59" xfId="146" applyFont="1" applyFill="1" applyBorder="1" applyAlignment="1">
      <alignment vertical="center"/>
    </xf>
    <xf numFmtId="0" fontId="41" fillId="43" borderId="18" xfId="0" applyFont="1" applyFill="1" applyBorder="1" applyAlignment="1">
      <alignment vertical="center"/>
    </xf>
    <xf numFmtId="0" fontId="42" fillId="0" borderId="19" xfId="146" applyFont="1" applyBorder="1" applyAlignment="1">
      <alignment vertical="center" wrapText="1"/>
    </xf>
    <xf numFmtId="0" fontId="42" fillId="0" borderId="29" xfId="146" applyFont="1" applyBorder="1" applyAlignment="1">
      <alignment vertical="center" wrapText="1"/>
    </xf>
    <xf numFmtId="0" fontId="42" fillId="0" borderId="23" xfId="146" applyFont="1" applyBorder="1" applyAlignment="1">
      <alignment vertical="center" wrapText="1"/>
    </xf>
    <xf numFmtId="0" fontId="42" fillId="43" borderId="59" xfId="146" applyFont="1" applyFill="1" applyBorder="1" applyAlignment="1">
      <alignment vertical="center" wrapText="1"/>
    </xf>
    <xf numFmtId="0" fontId="42" fillId="43" borderId="18" xfId="146" applyFont="1" applyFill="1" applyBorder="1" applyAlignment="1">
      <alignment vertical="center" wrapText="1"/>
    </xf>
    <xf numFmtId="0" fontId="42" fillId="0" borderId="18" xfId="146" applyFont="1" applyBorder="1" applyAlignment="1">
      <alignment vertical="center" wrapText="1"/>
    </xf>
    <xf numFmtId="0" fontId="44" fillId="44" borderId="57" xfId="146" applyFont="1" applyFill="1" applyBorder="1" applyAlignment="1">
      <alignment vertical="center" wrapText="1"/>
    </xf>
    <xf numFmtId="0" fontId="42" fillId="0" borderId="22" xfId="146" applyFont="1" applyBorder="1" applyAlignment="1">
      <alignment vertical="center" wrapText="1"/>
    </xf>
    <xf numFmtId="0" fontId="42" fillId="44" borderId="22" xfId="146" applyFont="1" applyFill="1" applyBorder="1" applyAlignment="1">
      <alignment vertical="center" wrapText="1"/>
    </xf>
    <xf numFmtId="0" fontId="41" fillId="43" borderId="63" xfId="0" applyFont="1" applyFill="1" applyBorder="1" applyAlignment="1">
      <alignment vertical="center" wrapText="1"/>
    </xf>
    <xf numFmtId="0" fontId="8" fillId="15" borderId="0" xfId="1" applyFont="1" applyFill="1" applyAlignment="1"/>
    <xf numFmtId="0" fontId="10" fillId="0" borderId="0" xfId="0" applyFont="1"/>
    <xf numFmtId="0" fontId="6" fillId="15" borderId="0" xfId="0" applyFont="1" applyFill="1" applyAlignment="1">
      <alignment vertical="center"/>
    </xf>
    <xf numFmtId="0" fontId="6" fillId="15" borderId="0" xfId="0" applyFont="1" applyFill="1" applyBorder="1" applyAlignment="1">
      <alignment vertical="center"/>
    </xf>
    <xf numFmtId="0" fontId="6" fillId="15" borderId="0" xfId="0" applyFont="1" applyFill="1" applyBorder="1" applyAlignment="1"/>
    <xf numFmtId="0" fontId="8" fillId="15" borderId="0" xfId="1" applyFont="1" applyFill="1" applyBorder="1" applyAlignment="1"/>
    <xf numFmtId="0" fontId="5" fillId="15" borderId="0" xfId="0" applyFont="1" applyFill="1" applyBorder="1"/>
    <xf numFmtId="0" fontId="42" fillId="0" borderId="0" xfId="0" applyFont="1" applyBorder="1" applyAlignment="1">
      <alignment horizontal="left" wrapText="1"/>
    </xf>
    <xf numFmtId="0" fontId="39" fillId="15" borderId="2" xfId="146" applyFont="1" applyFill="1" applyBorder="1" applyAlignment="1">
      <alignment horizontal="left" wrapText="1"/>
    </xf>
    <xf numFmtId="0" fontId="42" fillId="0" borderId="19" xfId="146" applyFont="1" applyBorder="1" applyAlignment="1">
      <alignment horizontal="left" vertical="center" wrapText="1"/>
    </xf>
    <xf numFmtId="0" fontId="42" fillId="0" borderId="45" xfId="146" applyFont="1" applyBorder="1" applyAlignment="1">
      <alignment horizontal="left"/>
    </xf>
    <xf numFmtId="0" fontId="42" fillId="0" borderId="32" xfId="146" applyFont="1" applyBorder="1" applyAlignment="1">
      <alignment horizontal="left"/>
    </xf>
    <xf numFmtId="0" fontId="42" fillId="0" borderId="29" xfId="146" applyFont="1" applyFill="1" applyBorder="1" applyAlignment="1">
      <alignment horizontal="left" vertical="top" wrapText="1"/>
    </xf>
    <xf numFmtId="0" fontId="42" fillId="0" borderId="29" xfId="146" applyFont="1" applyBorder="1" applyAlignment="1">
      <alignment horizontal="left" vertical="center" wrapText="1"/>
    </xf>
    <xf numFmtId="0" fontId="42" fillId="0" borderId="28" xfId="146" applyFont="1" applyBorder="1" applyAlignment="1">
      <alignment horizontal="left"/>
    </xf>
    <xf numFmtId="0" fontId="42" fillId="0" borderId="27" xfId="146" applyFont="1" applyBorder="1" applyAlignment="1">
      <alignment horizontal="left"/>
    </xf>
    <xf numFmtId="0" fontId="42" fillId="0" borderId="2" xfId="146" applyFont="1" applyFill="1" applyBorder="1" applyAlignment="1">
      <alignment horizontal="left" wrapText="1"/>
    </xf>
    <xf numFmtId="0" fontId="39" fillId="15" borderId="2" xfId="146" applyFont="1" applyFill="1" applyBorder="1" applyAlignment="1">
      <alignment horizontal="left" vertical="center" wrapText="1"/>
    </xf>
    <xf numFmtId="0" fontId="42" fillId="0" borderId="2" xfId="146" applyFont="1" applyFill="1" applyBorder="1" applyAlignment="1">
      <alignment horizontal="left" vertical="center" wrapText="1"/>
    </xf>
    <xf numFmtId="0" fontId="42" fillId="0" borderId="34" xfId="146" applyFont="1" applyFill="1" applyBorder="1" applyAlignment="1">
      <alignment horizontal="left" wrapText="1"/>
    </xf>
    <xf numFmtId="0" fontId="42" fillId="0" borderId="2" xfId="146" applyFont="1" applyFill="1" applyBorder="1" applyAlignment="1">
      <alignment wrapText="1"/>
    </xf>
    <xf numFmtId="0" fontId="42" fillId="0" borderId="0" xfId="0" applyFont="1" applyFill="1" applyBorder="1" applyAlignment="1">
      <alignment horizontal="left"/>
    </xf>
    <xf numFmtId="0" fontId="42" fillId="0" borderId="2" xfId="0" applyFont="1" applyFill="1" applyBorder="1" applyAlignment="1">
      <alignment horizontal="left"/>
    </xf>
    <xf numFmtId="0" fontId="42" fillId="15" borderId="2" xfId="146" applyFont="1" applyFill="1" applyBorder="1" applyAlignment="1">
      <alignment wrapText="1"/>
    </xf>
    <xf numFmtId="0" fontId="39" fillId="0" borderId="0" xfId="0" applyFont="1" applyBorder="1" applyAlignment="1">
      <alignment horizontal="left" vertical="center" wrapText="1"/>
    </xf>
    <xf numFmtId="0" fontId="40" fillId="15" borderId="58" xfId="146" applyFont="1" applyFill="1" applyBorder="1" applyAlignment="1">
      <alignment horizontal="center" wrapText="1"/>
    </xf>
    <xf numFmtId="0" fontId="39" fillId="15" borderId="34" xfId="146" applyFont="1" applyFill="1" applyBorder="1" applyAlignment="1">
      <alignment horizontal="left" vertical="center" wrapText="1"/>
    </xf>
    <xf numFmtId="0" fontId="39" fillId="15" borderId="34" xfId="146" applyFont="1" applyFill="1" applyBorder="1" applyAlignment="1">
      <alignment horizontal="left" wrapText="1"/>
    </xf>
    <xf numFmtId="0" fontId="40" fillId="15" borderId="30" xfId="146" applyFont="1" applyFill="1" applyBorder="1" applyAlignment="1">
      <alignment horizontal="center" wrapText="1"/>
    </xf>
    <xf numFmtId="0" fontId="40" fillId="15" borderId="40" xfId="146" applyFont="1" applyFill="1" applyBorder="1" applyAlignment="1">
      <alignment horizontal="center" wrapText="1"/>
    </xf>
    <xf numFmtId="0" fontId="42" fillId="0" borderId="2" xfId="0" applyFont="1" applyFill="1" applyBorder="1" applyAlignment="1">
      <alignment horizontal="left" wrapText="1"/>
    </xf>
    <xf numFmtId="0" fontId="42" fillId="0" borderId="19" xfId="146" applyFont="1" applyFill="1" applyBorder="1" applyAlignment="1">
      <alignment wrapText="1"/>
    </xf>
    <xf numFmtId="0" fontId="42" fillId="0" borderId="29" xfId="146" applyFont="1" applyFill="1" applyBorder="1" applyAlignment="1">
      <alignment wrapText="1"/>
    </xf>
    <xf numFmtId="0" fontId="39" fillId="0" borderId="34" xfId="0" applyFont="1" applyBorder="1" applyAlignment="1">
      <alignment wrapText="1"/>
    </xf>
    <xf numFmtId="0" fontId="39" fillId="0" borderId="4" xfId="0" applyFont="1" applyBorder="1" applyAlignment="1">
      <alignment wrapText="1"/>
    </xf>
    <xf numFmtId="0" fontId="42" fillId="15" borderId="2" xfId="146" applyFont="1" applyFill="1" applyBorder="1" applyAlignment="1">
      <alignment vertical="top" wrapText="1"/>
    </xf>
    <xf numFmtId="0" fontId="41" fillId="15" borderId="2" xfId="0" applyFont="1" applyFill="1" applyBorder="1" applyAlignment="1">
      <alignment vertical="top" wrapText="1"/>
    </xf>
    <xf numFmtId="0" fontId="47" fillId="15" borderId="0" xfId="146" applyFont="1" applyFill="1" applyAlignment="1">
      <alignment wrapText="1"/>
    </xf>
    <xf numFmtId="0" fontId="42" fillId="0" borderId="34" xfId="0" applyFont="1" applyFill="1" applyBorder="1" applyAlignment="1">
      <alignment horizontal="left" wrapText="1"/>
    </xf>
    <xf numFmtId="0" fontId="42" fillId="0" borderId="4" xfId="0" applyFont="1" applyFill="1" applyBorder="1" applyAlignment="1">
      <alignment horizontal="left" wrapText="1"/>
    </xf>
    <xf numFmtId="0" fontId="42" fillId="0" borderId="18" xfId="146" applyFont="1" applyFill="1" applyBorder="1" applyAlignment="1">
      <alignment wrapText="1"/>
    </xf>
    <xf numFmtId="0" fontId="42" fillId="15" borderId="18" xfId="146" applyFont="1" applyFill="1" applyBorder="1" applyAlignment="1">
      <alignment wrapText="1"/>
    </xf>
    <xf numFmtId="0" fontId="42" fillId="15" borderId="19" xfId="146" applyFont="1" applyFill="1" applyBorder="1" applyAlignment="1">
      <alignment wrapText="1"/>
    </xf>
    <xf numFmtId="0" fontId="41" fillId="15" borderId="29" xfId="146" applyFont="1" applyFill="1" applyBorder="1" applyAlignment="1">
      <alignment wrapText="1"/>
    </xf>
    <xf numFmtId="0" fontId="41" fillId="15" borderId="2" xfId="146" applyFont="1" applyFill="1" applyBorder="1" applyAlignment="1">
      <alignment wrapText="1"/>
    </xf>
    <xf numFmtId="0" fontId="42" fillId="15" borderId="29" xfId="146" applyFont="1" applyFill="1" applyBorder="1" applyAlignment="1">
      <alignment wrapText="1"/>
    </xf>
    <xf numFmtId="0" fontId="42" fillId="15" borderId="23" xfId="146" applyFont="1" applyFill="1" applyBorder="1" applyAlignment="1">
      <alignment wrapText="1"/>
    </xf>
    <xf numFmtId="0" fontId="42" fillId="15" borderId="22" xfId="146" applyFont="1" applyFill="1" applyBorder="1" applyAlignment="1">
      <alignment wrapText="1"/>
    </xf>
    <xf numFmtId="0" fontId="42" fillId="15" borderId="4" xfId="146" applyFont="1" applyFill="1" applyBorder="1" applyAlignment="1">
      <alignment wrapText="1"/>
    </xf>
    <xf numFmtId="0" fontId="39" fillId="15" borderId="19" xfId="146" applyFont="1" applyFill="1" applyBorder="1" applyAlignment="1">
      <alignment horizontal="left" wrapText="1"/>
    </xf>
    <xf numFmtId="0" fontId="39" fillId="15" borderId="29" xfId="146" applyFont="1" applyFill="1" applyBorder="1" applyAlignment="1">
      <alignment horizontal="left" wrapText="1"/>
    </xf>
    <xf numFmtId="0" fontId="39" fillId="15" borderId="32" xfId="146" applyFont="1" applyFill="1" applyBorder="1" applyAlignment="1">
      <alignment horizontal="left" wrapText="1"/>
    </xf>
    <xf numFmtId="0" fontId="39" fillId="15" borderId="27" xfId="146" applyFont="1" applyFill="1" applyBorder="1" applyAlignment="1">
      <alignment horizontal="left" wrapText="1"/>
    </xf>
    <xf numFmtId="0" fontId="39" fillId="15" borderId="45" xfId="146" applyFont="1" applyFill="1" applyBorder="1" applyAlignment="1">
      <alignment horizontal="left" wrapText="1"/>
    </xf>
    <xf numFmtId="0" fontId="39" fillId="15" borderId="28" xfId="146" applyFont="1" applyFill="1" applyBorder="1" applyAlignment="1">
      <alignment horizontal="left" wrapText="1"/>
    </xf>
    <xf numFmtId="0" fontId="42" fillId="0" borderId="24" xfId="146" applyFont="1" applyBorder="1" applyAlignment="1">
      <alignment horizontal="left"/>
    </xf>
    <xf numFmtId="0" fontId="39" fillId="15" borderId="23" xfId="146" applyFont="1" applyFill="1" applyBorder="1" applyAlignment="1">
      <alignment horizontal="left" wrapText="1"/>
    </xf>
    <xf numFmtId="0" fontId="42" fillId="15" borderId="28" xfId="146" applyFont="1" applyFill="1" applyBorder="1"/>
    <xf numFmtId="0" fontId="44" fillId="15" borderId="28" xfId="146" applyFont="1" applyFill="1" applyBorder="1"/>
    <xf numFmtId="0" fontId="42" fillId="15" borderId="24" xfId="146" applyFont="1" applyFill="1" applyBorder="1"/>
    <xf numFmtId="0" fontId="42" fillId="15" borderId="29" xfId="146" applyFont="1" applyFill="1" applyBorder="1" applyAlignment="1">
      <alignment vertical="center" wrapText="1"/>
    </xf>
    <xf numFmtId="0" fontId="42" fillId="15" borderId="27" xfId="146" applyFont="1" applyFill="1" applyBorder="1"/>
    <xf numFmtId="0" fontId="39" fillId="0" borderId="0" xfId="0" applyFont="1" applyBorder="1" applyAlignment="1"/>
    <xf numFmtId="0" fontId="44" fillId="15" borderId="27" xfId="146" applyFont="1" applyFill="1" applyBorder="1"/>
    <xf numFmtId="0" fontId="42" fillId="15" borderId="38" xfId="146" applyFont="1" applyFill="1" applyBorder="1"/>
    <xf numFmtId="0" fontId="10" fillId="0" borderId="2" xfId="0" applyFont="1" applyFill="1" applyBorder="1" applyAlignment="1">
      <alignment vertical="top" wrapText="1"/>
    </xf>
    <xf numFmtId="0" fontId="44" fillId="0" borderId="2" xfId="0" applyFont="1" applyFill="1" applyBorder="1" applyAlignment="1">
      <alignment vertical="center"/>
    </xf>
    <xf numFmtId="0" fontId="44" fillId="0" borderId="2" xfId="0" applyFont="1" applyFill="1" applyBorder="1" applyAlignment="1">
      <alignment vertical="center" wrapText="1"/>
    </xf>
    <xf numFmtId="0" fontId="41" fillId="0" borderId="2" xfId="0" applyFont="1" applyFill="1" applyBorder="1" applyAlignment="1">
      <alignment vertical="center"/>
    </xf>
    <xf numFmtId="0" fontId="44" fillId="0" borderId="29" xfId="0" applyFont="1" applyFill="1" applyBorder="1" applyAlignment="1">
      <alignment vertical="center"/>
    </xf>
    <xf numFmtId="0" fontId="41" fillId="15" borderId="0" xfId="0" applyFont="1" applyFill="1" applyBorder="1"/>
    <xf numFmtId="0" fontId="41" fillId="16" borderId="0" xfId="0" applyFont="1" applyFill="1" applyBorder="1" applyAlignment="1">
      <alignment horizontal="left" vertical="center" wrapText="1"/>
    </xf>
    <xf numFmtId="0" fontId="41" fillId="15" borderId="0" xfId="147" applyFont="1" applyFill="1" applyBorder="1" applyAlignment="1">
      <alignment horizontal="left" vertical="top" wrapText="1"/>
    </xf>
    <xf numFmtId="0" fontId="41" fillId="15" borderId="0" xfId="145" applyFont="1" applyFill="1" applyBorder="1" applyAlignment="1">
      <alignment horizontal="left" vertical="top" wrapText="1"/>
    </xf>
    <xf numFmtId="0" fontId="40" fillId="15" borderId="29" xfId="0" applyFont="1" applyFill="1" applyBorder="1" applyAlignment="1">
      <alignment horizontal="center" wrapText="1"/>
    </xf>
    <xf numFmtId="0" fontId="40" fillId="49" borderId="29" xfId="0" applyFont="1" applyFill="1" applyBorder="1" applyAlignment="1">
      <alignment horizontal="center" wrapText="1"/>
    </xf>
    <xf numFmtId="0" fontId="44" fillId="49" borderId="29" xfId="0" applyFont="1" applyFill="1" applyBorder="1" applyAlignment="1">
      <alignment horizontal="center" wrapText="1"/>
    </xf>
    <xf numFmtId="0" fontId="40" fillId="50" borderId="29" xfId="0" applyFont="1" applyFill="1" applyBorder="1" applyAlignment="1">
      <alignment horizontal="center" wrapText="1"/>
    </xf>
    <xf numFmtId="0" fontId="41" fillId="49" borderId="2" xfId="0" applyFont="1" applyFill="1" applyBorder="1" applyAlignment="1"/>
    <xf numFmtId="0" fontId="40" fillId="15" borderId="2" xfId="0" applyFont="1" applyFill="1" applyBorder="1" applyAlignment="1">
      <alignment horizontal="center" wrapText="1"/>
    </xf>
    <xf numFmtId="0" fontId="39" fillId="15" borderId="2" xfId="147" applyFont="1" applyFill="1" applyBorder="1" applyAlignment="1">
      <alignment horizontal="left" wrapText="1"/>
    </xf>
    <xf numFmtId="0" fontId="41" fillId="45" borderId="74" xfId="0" applyFont="1" applyFill="1" applyBorder="1" applyAlignment="1">
      <alignment horizontal="left" vertical="top" wrapText="1"/>
    </xf>
    <xf numFmtId="0" fontId="41" fillId="15" borderId="65" xfId="0" applyFont="1" applyFill="1" applyBorder="1" applyAlignment="1">
      <alignment horizontal="left" vertical="top" wrapText="1"/>
    </xf>
    <xf numFmtId="0" fontId="41" fillId="15" borderId="75" xfId="0" applyFont="1" applyFill="1" applyBorder="1" applyAlignment="1">
      <alignment horizontal="left" vertical="top" wrapText="1"/>
    </xf>
    <xf numFmtId="0" fontId="40" fillId="15" borderId="58" xfId="0" applyFont="1" applyFill="1" applyBorder="1" applyAlignment="1">
      <alignment horizontal="center" vertical="center" wrapText="1"/>
    </xf>
    <xf numFmtId="0" fontId="40" fillId="15" borderId="56" xfId="0" applyFont="1" applyFill="1" applyBorder="1" applyAlignment="1">
      <alignment horizontal="center" vertical="center" wrapText="1"/>
    </xf>
    <xf numFmtId="0" fontId="41" fillId="45" borderId="2" xfId="0" applyFont="1" applyFill="1" applyBorder="1" applyAlignment="1">
      <alignment horizontal="left" wrapText="1"/>
    </xf>
    <xf numFmtId="0" fontId="44" fillId="45" borderId="2" xfId="0" applyFont="1" applyFill="1" applyBorder="1" applyAlignment="1">
      <alignment wrapText="1"/>
    </xf>
    <xf numFmtId="0" fontId="43" fillId="44" borderId="2" xfId="0" applyFont="1" applyFill="1" applyBorder="1" applyAlignment="1">
      <alignment wrapText="1"/>
    </xf>
    <xf numFmtId="0" fontId="44" fillId="44" borderId="2" xfId="0" applyFont="1" applyFill="1" applyBorder="1" applyAlignment="1">
      <alignment wrapText="1"/>
    </xf>
    <xf numFmtId="0" fontId="42" fillId="45" borderId="2" xfId="0" applyFont="1" applyFill="1" applyBorder="1" applyAlignment="1">
      <alignment horizontal="left" wrapText="1"/>
    </xf>
    <xf numFmtId="0" fontId="42" fillId="0" borderId="2" xfId="0" applyFont="1" applyBorder="1" applyAlignment="1">
      <alignment wrapText="1"/>
    </xf>
    <xf numFmtId="0" fontId="41" fillId="43" borderId="2" xfId="0" applyFont="1" applyFill="1" applyBorder="1" applyAlignment="1">
      <alignment horizontal="left" wrapText="1"/>
    </xf>
    <xf numFmtId="0" fontId="39" fillId="43" borderId="2" xfId="0" applyFont="1" applyFill="1" applyBorder="1" applyAlignment="1">
      <alignment wrapText="1"/>
    </xf>
    <xf numFmtId="0" fontId="39" fillId="45" borderId="2" xfId="0" applyFont="1" applyFill="1" applyBorder="1" applyAlignment="1">
      <alignment horizontal="left" wrapText="1"/>
    </xf>
    <xf numFmtId="0" fontId="39" fillId="44" borderId="2" xfId="0" applyFont="1" applyFill="1" applyBorder="1" applyAlignment="1">
      <alignment horizontal="left" wrapText="1"/>
    </xf>
    <xf numFmtId="0" fontId="39" fillId="43" borderId="2" xfId="0" applyFont="1" applyFill="1" applyBorder="1" applyAlignment="1">
      <alignment horizontal="left" wrapText="1"/>
    </xf>
    <xf numFmtId="0" fontId="42" fillId="42" borderId="2" xfId="0" applyFont="1" applyFill="1" applyBorder="1" applyAlignment="1">
      <alignment horizontal="left" wrapText="1"/>
    </xf>
    <xf numFmtId="0" fontId="41" fillId="43" borderId="2" xfId="0" applyFont="1" applyFill="1" applyBorder="1" applyAlignment="1">
      <alignment wrapText="1"/>
    </xf>
    <xf numFmtId="0" fontId="41" fillId="42" borderId="2" xfId="0" applyFont="1" applyFill="1" applyBorder="1" applyAlignment="1">
      <alignment horizontal="left" wrapText="1"/>
    </xf>
    <xf numFmtId="0" fontId="41" fillId="44" borderId="2" xfId="0" applyFont="1" applyFill="1" applyBorder="1" applyAlignment="1">
      <alignment horizontal="left" wrapText="1"/>
    </xf>
    <xf numFmtId="0" fontId="39" fillId="15" borderId="2" xfId="0" applyFont="1" applyFill="1" applyBorder="1" applyAlignment="1">
      <alignment wrapText="1"/>
    </xf>
    <xf numFmtId="0" fontId="43" fillId="44" borderId="2" xfId="0" applyFont="1" applyFill="1" applyBorder="1" applyAlignment="1">
      <alignment vertical="center"/>
    </xf>
    <xf numFmtId="0" fontId="43" fillId="44" borderId="2" xfId="0" applyFont="1" applyFill="1" applyBorder="1" applyAlignment="1">
      <alignment horizontal="left" vertical="center" wrapText="1"/>
    </xf>
    <xf numFmtId="0" fontId="41" fillId="48" borderId="2" xfId="0" applyFont="1" applyFill="1" applyBorder="1" applyAlignment="1">
      <alignment horizontal="left"/>
    </xf>
    <xf numFmtId="0" fontId="39" fillId="43" borderId="2" xfId="0" applyFont="1" applyFill="1" applyBorder="1" applyAlignment="1">
      <alignment vertical="center" wrapText="1"/>
    </xf>
    <xf numFmtId="0" fontId="39" fillId="43" borderId="2" xfId="0" applyFont="1" applyFill="1" applyBorder="1" applyAlignment="1">
      <alignment vertical="center"/>
    </xf>
    <xf numFmtId="0" fontId="39" fillId="0" borderId="2" xfId="0" applyFont="1" applyFill="1" applyBorder="1" applyAlignment="1">
      <alignment vertical="center" wrapText="1"/>
    </xf>
    <xf numFmtId="0" fontId="39" fillId="0" borderId="2" xfId="0" applyFont="1" applyFill="1" applyBorder="1" applyAlignment="1">
      <alignment vertical="center"/>
    </xf>
    <xf numFmtId="0" fontId="41" fillId="44" borderId="2" xfId="0" applyFont="1" applyFill="1" applyBorder="1" applyAlignment="1">
      <alignment vertical="center"/>
    </xf>
    <xf numFmtId="0" fontId="41" fillId="44" borderId="2" xfId="0" applyFont="1" applyFill="1" applyBorder="1" applyAlignment="1"/>
    <xf numFmtId="0" fontId="39" fillId="43" borderId="2" xfId="0" applyFont="1" applyFill="1" applyBorder="1" applyAlignment="1">
      <alignment horizontal="left" vertical="center"/>
    </xf>
    <xf numFmtId="0" fontId="39" fillId="43" borderId="2" xfId="0" applyFont="1" applyFill="1" applyBorder="1" applyAlignment="1"/>
    <xf numFmtId="0" fontId="42" fillId="44" borderId="2" xfId="0" applyFont="1" applyFill="1" applyBorder="1" applyAlignment="1">
      <alignment vertical="center" wrapText="1"/>
    </xf>
    <xf numFmtId="0" fontId="39" fillId="44" borderId="2" xfId="0" applyFont="1" applyFill="1" applyBorder="1" applyAlignment="1">
      <alignment vertical="center"/>
    </xf>
    <xf numFmtId="0" fontId="41" fillId="43" borderId="2" xfId="0" applyFont="1" applyFill="1" applyBorder="1" applyAlignment="1">
      <alignment vertical="center"/>
    </xf>
    <xf numFmtId="0" fontId="42" fillId="43" borderId="2" xfId="0" applyFont="1" applyFill="1" applyBorder="1" applyAlignment="1">
      <alignment vertical="center" wrapText="1"/>
    </xf>
    <xf numFmtId="0" fontId="39" fillId="44" borderId="2" xfId="0" applyFont="1" applyFill="1" applyBorder="1" applyAlignment="1">
      <alignment horizontal="left" vertical="center" wrapText="1"/>
    </xf>
    <xf numFmtId="0" fontId="39" fillId="43" borderId="2" xfId="0" applyFont="1" applyFill="1" applyBorder="1" applyAlignment="1">
      <alignment horizontal="left" vertical="center" wrapText="1"/>
    </xf>
    <xf numFmtId="0" fontId="39" fillId="44" borderId="2" xfId="0" applyFont="1" applyFill="1" applyBorder="1" applyAlignment="1">
      <alignment vertical="center" wrapText="1"/>
    </xf>
    <xf numFmtId="0" fontId="42" fillId="43" borderId="2" xfId="0" applyFont="1" applyFill="1" applyBorder="1" applyAlignment="1">
      <alignment vertical="center"/>
    </xf>
    <xf numFmtId="0" fontId="41" fillId="0" borderId="47" xfId="0" applyFont="1" applyFill="1" applyBorder="1" applyAlignment="1">
      <alignment vertical="center"/>
    </xf>
    <xf numFmtId="0" fontId="44" fillId="45" borderId="47" xfId="0" applyFont="1" applyFill="1" applyBorder="1" applyAlignment="1"/>
    <xf numFmtId="0" fontId="44" fillId="45" borderId="83" xfId="0" applyFont="1" applyFill="1" applyBorder="1" applyAlignment="1"/>
    <xf numFmtId="0" fontId="44" fillId="45" borderId="68" xfId="0" applyFont="1" applyFill="1" applyBorder="1" applyAlignment="1"/>
    <xf numFmtId="0" fontId="44" fillId="44" borderId="68" xfId="0" applyFont="1" applyFill="1" applyBorder="1" applyAlignment="1"/>
    <xf numFmtId="0" fontId="44" fillId="43" borderId="68" xfId="0" applyFont="1" applyFill="1" applyBorder="1" applyAlignment="1"/>
    <xf numFmtId="0" fontId="39" fillId="43" borderId="68" xfId="0" applyFont="1" applyFill="1" applyBorder="1" applyAlignment="1"/>
    <xf numFmtId="0" fontId="39" fillId="44" borderId="68" xfId="0" applyFont="1" applyFill="1" applyBorder="1" applyAlignment="1"/>
    <xf numFmtId="0" fontId="41" fillId="0" borderId="55" xfId="0" applyFont="1" applyFill="1" applyBorder="1" applyAlignment="1">
      <alignment vertical="center"/>
    </xf>
    <xf numFmtId="0" fontId="41" fillId="45" borderId="2" xfId="0" applyFont="1" applyFill="1" applyBorder="1" applyAlignment="1">
      <alignment vertical="center"/>
    </xf>
    <xf numFmtId="0" fontId="41" fillId="43" borderId="2" xfId="0" applyFont="1" applyFill="1" applyBorder="1" applyAlignment="1"/>
    <xf numFmtId="0" fontId="41" fillId="45" borderId="47" xfId="0" applyFont="1" applyFill="1" applyBorder="1" applyAlignment="1">
      <alignment vertical="center"/>
    </xf>
    <xf numFmtId="0" fontId="41" fillId="49" borderId="2" xfId="0" applyFont="1" applyFill="1" applyBorder="1" applyAlignment="1">
      <alignment vertical="center" wrapText="1"/>
    </xf>
    <xf numFmtId="0" fontId="41" fillId="49" borderId="2" xfId="0" applyFont="1" applyFill="1" applyBorder="1" applyAlignment="1">
      <alignment vertical="center"/>
    </xf>
    <xf numFmtId="0" fontId="39" fillId="49" borderId="2" xfId="0" applyFont="1" applyFill="1" applyBorder="1" applyAlignment="1">
      <alignment vertical="center" wrapText="1"/>
    </xf>
    <xf numFmtId="0" fontId="39" fillId="0" borderId="0" xfId="0" applyFont="1" applyFill="1" applyAlignment="1"/>
    <xf numFmtId="0" fontId="39" fillId="0" borderId="2" xfId="0" applyFont="1" applyFill="1" applyBorder="1" applyAlignment="1"/>
    <xf numFmtId="0" fontId="39" fillId="50" borderId="2" xfId="0" applyFont="1" applyFill="1" applyBorder="1" applyAlignment="1">
      <alignment horizontal="left" vertical="center"/>
    </xf>
    <xf numFmtId="0" fontId="39" fillId="50" borderId="2" xfId="0" applyFont="1" applyFill="1" applyBorder="1" applyAlignment="1">
      <alignment vertical="center" wrapText="1"/>
    </xf>
    <xf numFmtId="0" fontId="41" fillId="0" borderId="0" xfId="0" applyFont="1" applyFill="1" applyBorder="1" applyAlignment="1">
      <alignment horizontal="left" vertical="top" wrapText="1"/>
    </xf>
    <xf numFmtId="0" fontId="41" fillId="0" borderId="0" xfId="0" applyFont="1" applyFill="1" applyBorder="1" applyAlignment="1">
      <alignment horizontal="left" vertical="center" wrapText="1"/>
    </xf>
    <xf numFmtId="0" fontId="44" fillId="0" borderId="0" xfId="0" applyFont="1" applyFill="1" applyBorder="1" applyAlignment="1">
      <alignment horizontal="left" vertical="top"/>
    </xf>
    <xf numFmtId="0" fontId="43" fillId="0" borderId="0" xfId="0" applyFont="1" applyFill="1" applyBorder="1" applyAlignment="1">
      <alignment horizontal="left" vertical="top"/>
    </xf>
    <xf numFmtId="0" fontId="39" fillId="0" borderId="2" xfId="0" applyFont="1" applyFill="1" applyBorder="1"/>
    <xf numFmtId="0" fontId="44" fillId="0" borderId="2" xfId="0" applyFont="1" applyFill="1" applyBorder="1"/>
    <xf numFmtId="0" fontId="41" fillId="44" borderId="2" xfId="0" applyFont="1" applyFill="1" applyBorder="1"/>
    <xf numFmtId="0" fontId="44" fillId="44" borderId="2" xfId="0" applyFont="1" applyFill="1" applyBorder="1"/>
    <xf numFmtId="0" fontId="41" fillId="43" borderId="2" xfId="0" applyFont="1" applyFill="1" applyBorder="1" applyAlignment="1">
      <alignment horizontal="left"/>
    </xf>
    <xf numFmtId="0" fontId="44" fillId="43" borderId="2" xfId="0" applyFont="1" applyFill="1" applyBorder="1"/>
    <xf numFmtId="0" fontId="39" fillId="44" borderId="2" xfId="0" applyFont="1" applyFill="1" applyBorder="1" applyAlignment="1">
      <alignment horizontal="left"/>
    </xf>
    <xf numFmtId="0" fontId="41" fillId="43" borderId="2" xfId="0" applyFont="1" applyFill="1" applyBorder="1" applyAlignment="1">
      <alignment horizontal="left" vertical="center"/>
    </xf>
    <xf numFmtId="0" fontId="41" fillId="43" borderId="2" xfId="0" applyFont="1" applyFill="1" applyBorder="1" applyAlignment="1">
      <alignment horizontal="left" vertical="center" wrapText="1"/>
    </xf>
    <xf numFmtId="0" fontId="39" fillId="0" borderId="2" xfId="0" applyFont="1" applyFill="1" applyBorder="1" applyAlignment="1">
      <alignment horizontal="left" wrapText="1"/>
    </xf>
    <xf numFmtId="0" fontId="41" fillId="0" borderId="2" xfId="0" applyFont="1" applyFill="1" applyBorder="1" applyAlignment="1">
      <alignment horizontal="left"/>
    </xf>
    <xf numFmtId="0" fontId="41" fillId="44" borderId="2" xfId="0" applyFont="1" applyFill="1" applyBorder="1" applyAlignment="1">
      <alignment horizontal="left"/>
    </xf>
    <xf numFmtId="0" fontId="39" fillId="0" borderId="47" xfId="0" applyFont="1" applyFill="1" applyBorder="1" applyAlignment="1">
      <alignment horizontal="left"/>
    </xf>
    <xf numFmtId="0" fontId="40" fillId="0" borderId="47" xfId="0" applyFont="1" applyFill="1" applyBorder="1" applyAlignment="1">
      <alignment horizontal="center"/>
    </xf>
    <xf numFmtId="0" fontId="40" fillId="0" borderId="83" xfId="0" applyFont="1" applyFill="1" applyBorder="1" applyAlignment="1">
      <alignment horizontal="center"/>
    </xf>
    <xf numFmtId="0" fontId="41" fillId="0" borderId="68" xfId="0" applyFont="1" applyFill="1" applyBorder="1"/>
    <xf numFmtId="0" fontId="41" fillId="44" borderId="68" xfId="0" applyFont="1" applyFill="1" applyBorder="1"/>
    <xf numFmtId="0" fontId="41" fillId="43" borderId="68" xfId="0" applyFont="1" applyFill="1" applyBorder="1"/>
    <xf numFmtId="0" fontId="41" fillId="0" borderId="55" xfId="0" applyFont="1" applyFill="1" applyBorder="1" applyAlignment="1">
      <alignment horizontal="left"/>
    </xf>
    <xf numFmtId="0" fontId="41" fillId="0" borderId="55" xfId="0" applyFont="1" applyFill="1" applyBorder="1"/>
    <xf numFmtId="0" fontId="41" fillId="0" borderId="55" xfId="0" applyFont="1" applyFill="1" applyBorder="1" applyAlignment="1">
      <alignment wrapText="1"/>
    </xf>
    <xf numFmtId="0" fontId="41" fillId="0" borderId="69" xfId="0" applyFont="1" applyFill="1" applyBorder="1"/>
    <xf numFmtId="0" fontId="39" fillId="0" borderId="2" xfId="0" applyFont="1" applyFill="1" applyBorder="1" applyAlignment="1">
      <alignment wrapText="1"/>
    </xf>
    <xf numFmtId="0" fontId="41" fillId="0" borderId="2" xfId="0" applyFont="1" applyFill="1" applyBorder="1" applyAlignment="1">
      <alignment horizontal="left" wrapText="1"/>
    </xf>
    <xf numFmtId="0" fontId="45" fillId="44" borderId="2" xfId="0" applyFont="1" applyFill="1" applyBorder="1"/>
    <xf numFmtId="0" fontId="45" fillId="43" borderId="2" xfId="0" applyFont="1" applyFill="1" applyBorder="1"/>
    <xf numFmtId="0" fontId="41" fillId="44" borderId="2" xfId="0" applyFont="1" applyFill="1" applyBorder="1" applyAlignment="1">
      <alignment horizontal="left" vertical="center" wrapText="1"/>
    </xf>
    <xf numFmtId="0" fontId="41" fillId="44" borderId="2" xfId="0" applyFont="1" applyFill="1" applyBorder="1" applyAlignment="1">
      <alignment horizontal="left" vertical="center"/>
    </xf>
    <xf numFmtId="0" fontId="45" fillId="0" borderId="2" xfId="0" applyFont="1" applyFill="1" applyBorder="1"/>
    <xf numFmtId="0" fontId="40" fillId="0" borderId="48" xfId="0" applyFont="1" applyFill="1" applyBorder="1" applyAlignment="1">
      <alignment horizontal="center" wrapText="1"/>
    </xf>
    <xf numFmtId="0" fontId="39" fillId="0" borderId="47" xfId="0" applyFont="1" applyFill="1" applyBorder="1" applyAlignment="1">
      <alignment horizontal="left" wrapText="1"/>
    </xf>
    <xf numFmtId="0" fontId="39" fillId="0" borderId="83" xfId="0" applyFont="1" applyFill="1" applyBorder="1" applyAlignment="1">
      <alignment horizontal="left" wrapText="1"/>
    </xf>
    <xf numFmtId="0" fontId="40" fillId="0" borderId="58" xfId="0" applyFont="1" applyFill="1" applyBorder="1" applyAlignment="1">
      <alignment horizontal="center" wrapText="1"/>
    </xf>
    <xf numFmtId="0" fontId="39" fillId="0" borderId="68" xfId="0" applyFont="1" applyFill="1" applyBorder="1" applyAlignment="1">
      <alignment horizontal="left"/>
    </xf>
    <xf numFmtId="0" fontId="41" fillId="49" borderId="0" xfId="0" applyFont="1" applyFill="1" applyBorder="1" applyAlignment="1">
      <alignment horizontal="left" vertical="top"/>
    </xf>
    <xf numFmtId="0" fontId="41" fillId="50" borderId="0" xfId="0" applyFont="1" applyFill="1" applyBorder="1" applyAlignment="1">
      <alignment horizontal="left" vertical="top"/>
    </xf>
    <xf numFmtId="0" fontId="45" fillId="49" borderId="0" xfId="0" applyFont="1" applyFill="1" applyBorder="1" applyAlignment="1">
      <alignment horizontal="left" vertical="top"/>
    </xf>
    <xf numFmtId="0" fontId="41" fillId="0" borderId="0" xfId="0" applyFont="1" applyFill="1" applyBorder="1" applyAlignment="1">
      <alignment horizontal="center" vertical="center" wrapText="1"/>
    </xf>
    <xf numFmtId="0" fontId="41" fillId="0" borderId="63" xfId="0" applyFont="1" applyFill="1" applyBorder="1" applyAlignment="1">
      <alignment horizontal="center" vertical="center" wrapText="1"/>
    </xf>
    <xf numFmtId="0" fontId="44" fillId="0" borderId="0" xfId="0" applyFont="1" applyFill="1" applyAlignment="1">
      <alignment horizontal="center"/>
    </xf>
    <xf numFmtId="0" fontId="41" fillId="0" borderId="2" xfId="0" applyFont="1" applyFill="1" applyBorder="1" applyAlignment="1">
      <alignment horizontal="left" vertical="top" wrapText="1"/>
    </xf>
    <xf numFmtId="0" fontId="44" fillId="0" borderId="68" xfId="0" applyFont="1" applyFill="1" applyBorder="1"/>
    <xf numFmtId="0" fontId="40" fillId="0" borderId="0" xfId="0" applyFont="1" applyFill="1" applyAlignment="1">
      <alignment horizontal="left"/>
    </xf>
    <xf numFmtId="0" fontId="44" fillId="0" borderId="2" xfId="144" applyFont="1" applyFill="1" applyBorder="1" applyAlignment="1">
      <alignment horizontal="center" vertical="center" wrapText="1"/>
    </xf>
    <xf numFmtId="0" fontId="41" fillId="0" borderId="2" xfId="144" applyFont="1" applyFill="1" applyBorder="1" applyAlignment="1">
      <alignment horizontal="left" vertical="center" wrapText="1"/>
    </xf>
    <xf numFmtId="0" fontId="44" fillId="0" borderId="54" xfId="0" applyFont="1" applyFill="1" applyBorder="1" applyAlignment="1">
      <alignment horizontal="center" vertical="center" wrapText="1"/>
    </xf>
    <xf numFmtId="0" fontId="44" fillId="0" borderId="2" xfId="0" applyFont="1" applyFill="1" applyBorder="1" applyAlignment="1">
      <alignment horizontal="center" vertical="center" wrapText="1"/>
    </xf>
    <xf numFmtId="0" fontId="44" fillId="0" borderId="42" xfId="0" applyFont="1" applyFill="1" applyBorder="1" applyAlignment="1">
      <alignment horizontal="center" vertical="center" wrapText="1"/>
    </xf>
    <xf numFmtId="0" fontId="44" fillId="0" borderId="37" xfId="0" applyFont="1" applyFill="1" applyBorder="1" applyAlignment="1">
      <alignment horizontal="center" vertical="center" wrapText="1"/>
    </xf>
    <xf numFmtId="0" fontId="41" fillId="51" borderId="2" xfId="0" applyFont="1" applyFill="1" applyBorder="1" applyAlignment="1">
      <alignment wrapText="1"/>
    </xf>
    <xf numFmtId="49" fontId="41" fillId="51" borderId="2" xfId="0" applyNumberFormat="1" applyFont="1" applyFill="1" applyBorder="1" applyAlignment="1">
      <alignment wrapText="1"/>
    </xf>
    <xf numFmtId="0" fontId="41" fillId="50" borderId="2" xfId="0" applyFont="1" applyFill="1" applyBorder="1" applyAlignment="1">
      <alignment vertical="center" wrapText="1"/>
    </xf>
    <xf numFmtId="0" fontId="41" fillId="50" borderId="2" xfId="0" applyFont="1" applyFill="1" applyBorder="1" applyAlignment="1">
      <alignment vertical="top" wrapText="1"/>
    </xf>
    <xf numFmtId="0" fontId="41" fillId="52" borderId="2" xfId="0" applyFont="1" applyFill="1" applyBorder="1" applyAlignment="1">
      <alignment wrapText="1"/>
    </xf>
    <xf numFmtId="49" fontId="41" fillId="52" borderId="2" xfId="0" applyNumberFormat="1" applyFont="1" applyFill="1" applyBorder="1" applyAlignment="1">
      <alignment wrapText="1"/>
    </xf>
    <xf numFmtId="0" fontId="41" fillId="50" borderId="2" xfId="147" applyFont="1" applyFill="1" applyBorder="1" applyAlignment="1"/>
    <xf numFmtId="0" fontId="41" fillId="50" borderId="2" xfId="0" applyFont="1" applyFill="1" applyBorder="1" applyAlignment="1"/>
    <xf numFmtId="0" fontId="44" fillId="51" borderId="2" xfId="0" applyFont="1" applyFill="1" applyBorder="1" applyAlignment="1">
      <alignment wrapText="1"/>
    </xf>
    <xf numFmtId="0" fontId="39" fillId="44" borderId="2" xfId="0" applyFont="1" applyFill="1" applyBorder="1" applyAlignment="1">
      <alignment vertical="top" wrapText="1"/>
    </xf>
    <xf numFmtId="0" fontId="44" fillId="47" borderId="2" xfId="0" applyFont="1" applyFill="1" applyBorder="1" applyAlignment="1">
      <alignment wrapText="1"/>
    </xf>
    <xf numFmtId="0" fontId="39" fillId="49" borderId="2" xfId="0" applyFont="1" applyFill="1" applyBorder="1" applyAlignment="1">
      <alignment vertical="top" wrapText="1"/>
    </xf>
    <xf numFmtId="0" fontId="39" fillId="50" borderId="2" xfId="0" applyFont="1" applyFill="1" applyBorder="1" applyAlignment="1">
      <alignment vertical="top" wrapText="1"/>
    </xf>
    <xf numFmtId="0" fontId="44" fillId="52" borderId="2" xfId="0" applyFont="1" applyFill="1" applyBorder="1" applyAlignment="1">
      <alignment wrapText="1"/>
    </xf>
    <xf numFmtId="49" fontId="39" fillId="0" borderId="2" xfId="0" applyNumberFormat="1" applyFont="1" applyFill="1" applyBorder="1" applyAlignment="1">
      <alignment vertical="center" wrapText="1"/>
    </xf>
    <xf numFmtId="0" fontId="39" fillId="43" borderId="2" xfId="0" applyFont="1" applyFill="1" applyBorder="1" applyAlignment="1">
      <alignment vertical="top" wrapText="1"/>
    </xf>
    <xf numFmtId="0" fontId="41" fillId="49" borderId="2" xfId="0" applyFont="1" applyFill="1" applyBorder="1" applyAlignment="1">
      <alignment vertical="top" wrapText="1"/>
    </xf>
    <xf numFmtId="0" fontId="41" fillId="0" borderId="2" xfId="0" applyFont="1" applyBorder="1" applyAlignment="1">
      <alignment vertical="center"/>
    </xf>
    <xf numFmtId="0" fontId="44" fillId="0" borderId="48" xfId="0" applyFont="1" applyFill="1" applyBorder="1" applyAlignment="1">
      <alignment horizontal="center" vertical="center" wrapText="1"/>
    </xf>
    <xf numFmtId="0" fontId="41" fillId="0" borderId="47" xfId="0" applyFont="1" applyFill="1" applyBorder="1" applyAlignment="1">
      <alignment horizontal="left" vertical="center" wrapText="1"/>
    </xf>
    <xf numFmtId="0" fontId="41" fillId="0" borderId="47" xfId="0" applyFont="1" applyFill="1" applyBorder="1" applyAlignment="1">
      <alignment horizontal="center" vertical="center" wrapText="1"/>
    </xf>
    <xf numFmtId="0" fontId="41" fillId="0" borderId="83" xfId="0" applyFont="1" applyFill="1" applyBorder="1" applyAlignment="1">
      <alignment horizontal="center" vertical="center" wrapText="1"/>
    </xf>
    <xf numFmtId="0" fontId="41" fillId="51" borderId="68" xfId="0" applyFont="1" applyFill="1" applyBorder="1" applyAlignment="1">
      <alignment wrapText="1"/>
    </xf>
    <xf numFmtId="0" fontId="41" fillId="52" borderId="68" xfId="0" applyFont="1" applyFill="1" applyBorder="1" applyAlignment="1">
      <alignment wrapText="1"/>
    </xf>
    <xf numFmtId="0" fontId="44" fillId="0" borderId="56" xfId="0" applyFont="1" applyFill="1" applyBorder="1" applyAlignment="1">
      <alignment horizontal="center" vertical="center" wrapText="1"/>
    </xf>
    <xf numFmtId="0" fontId="44" fillId="0" borderId="0" xfId="0" applyFont="1" applyFill="1" applyAlignment="1">
      <alignment horizontal="center" vertical="center" wrapText="1"/>
    </xf>
    <xf numFmtId="0" fontId="41" fillId="16" borderId="0" xfId="0" applyFont="1" applyFill="1" applyBorder="1" applyAlignment="1">
      <alignment vertical="center" wrapText="1"/>
    </xf>
    <xf numFmtId="0" fontId="40" fillId="15" borderId="2" xfId="145" applyFont="1" applyFill="1" applyBorder="1" applyAlignment="1">
      <alignment horizontal="center" wrapText="1"/>
    </xf>
    <xf numFmtId="0" fontId="40" fillId="15" borderId="2" xfId="145" applyFont="1" applyFill="1" applyBorder="1" applyAlignment="1">
      <alignment horizontal="center"/>
    </xf>
    <xf numFmtId="0" fontId="41" fillId="15" borderId="2" xfId="0" applyFont="1" applyFill="1" applyBorder="1" applyAlignment="1">
      <alignment horizontal="left"/>
    </xf>
    <xf numFmtId="0" fontId="44" fillId="15" borderId="2" xfId="0" applyFont="1" applyFill="1" applyBorder="1" applyAlignment="1">
      <alignment horizontal="center"/>
    </xf>
    <xf numFmtId="0" fontId="40" fillId="15" borderId="62" xfId="147" applyFont="1" applyFill="1" applyBorder="1" applyAlignment="1">
      <alignment vertical="center" wrapText="1"/>
    </xf>
    <xf numFmtId="0" fontId="43" fillId="44" borderId="2" xfId="147" applyFont="1" applyFill="1" applyBorder="1" applyAlignment="1">
      <alignment horizontal="left" vertical="center"/>
    </xf>
    <xf numFmtId="0" fontId="43" fillId="44" borderId="2" xfId="147" applyFont="1" applyFill="1" applyBorder="1" applyAlignment="1"/>
    <xf numFmtId="0" fontId="39" fillId="44" borderId="2" xfId="147" applyFont="1" applyFill="1" applyBorder="1" applyAlignment="1">
      <alignment horizontal="left" vertical="center" wrapText="1"/>
    </xf>
    <xf numFmtId="0" fontId="39" fillId="44" borderId="2" xfId="147" applyFont="1" applyFill="1" applyBorder="1" applyAlignment="1">
      <alignment horizontal="center" vertical="center"/>
    </xf>
    <xf numFmtId="0" fontId="39" fillId="44" borderId="2" xfId="147" applyFont="1" applyFill="1" applyBorder="1" applyAlignment="1">
      <alignment wrapText="1"/>
    </xf>
    <xf numFmtId="0" fontId="39" fillId="44" borderId="2" xfId="147" applyFont="1" applyFill="1" applyBorder="1" applyAlignment="1"/>
    <xf numFmtId="0" fontId="39" fillId="43" borderId="2" xfId="147" applyFont="1" applyFill="1" applyBorder="1" applyAlignment="1">
      <alignment horizontal="left" vertical="center" wrapText="1"/>
    </xf>
    <xf numFmtId="0" fontId="39" fillId="43" borderId="2" xfId="147" applyFont="1" applyFill="1" applyBorder="1" applyAlignment="1">
      <alignment horizontal="center" vertical="center"/>
    </xf>
    <xf numFmtId="0" fontId="39" fillId="43" borderId="2" xfId="147" applyFont="1" applyFill="1" applyBorder="1" applyAlignment="1">
      <alignment wrapText="1"/>
    </xf>
    <xf numFmtId="0" fontId="39" fillId="43" borderId="2" xfId="147" applyFont="1" applyFill="1" applyBorder="1" applyAlignment="1"/>
    <xf numFmtId="0" fontId="39" fillId="15" borderId="2" xfId="147" applyFont="1" applyFill="1" applyBorder="1" applyAlignment="1">
      <alignment wrapText="1"/>
    </xf>
    <xf numFmtId="0" fontId="39" fillId="0" borderId="2" xfId="147" applyFont="1" applyBorder="1" applyAlignment="1"/>
    <xf numFmtId="0" fontId="39" fillId="0" borderId="2" xfId="147" applyFont="1" applyBorder="1" applyAlignment="1">
      <alignment wrapText="1"/>
    </xf>
    <xf numFmtId="0" fontId="39" fillId="43" borderId="2" xfId="147" applyFont="1" applyFill="1" applyBorder="1" applyAlignment="1">
      <alignment horizontal="center" vertical="center" wrapText="1"/>
    </xf>
    <xf numFmtId="0" fontId="41" fillId="0" borderId="2" xfId="147" applyFont="1" applyBorder="1" applyAlignment="1">
      <alignment horizontal="left" vertical="center" wrapText="1"/>
    </xf>
    <xf numFmtId="0" fontId="41" fillId="44" borderId="2" xfId="147" applyFont="1" applyFill="1" applyBorder="1" applyAlignment="1">
      <alignment horizontal="left" vertical="center" wrapText="1"/>
    </xf>
    <xf numFmtId="0" fontId="41" fillId="43" borderId="2" xfId="147" applyFont="1" applyFill="1" applyBorder="1" applyAlignment="1">
      <alignment horizontal="left" vertical="center" wrapText="1"/>
    </xf>
    <xf numFmtId="0" fontId="39" fillId="43" borderId="2" xfId="147" applyFont="1" applyFill="1" applyBorder="1" applyAlignment="1">
      <alignment vertical="top" wrapText="1"/>
    </xf>
    <xf numFmtId="0" fontId="40" fillId="15" borderId="48" xfId="147" applyFont="1" applyFill="1" applyBorder="1" applyAlignment="1">
      <alignment horizontal="center" wrapText="1"/>
    </xf>
    <xf numFmtId="0" fontId="39" fillId="15" borderId="47" xfId="147" applyFont="1" applyFill="1" applyBorder="1" applyAlignment="1">
      <alignment horizontal="left" wrapText="1"/>
    </xf>
    <xf numFmtId="0" fontId="39" fillId="15" borderId="83" xfId="147" applyFont="1" applyFill="1" applyBorder="1" applyAlignment="1">
      <alignment horizontal="left" wrapText="1"/>
    </xf>
    <xf numFmtId="0" fontId="40" fillId="15" borderId="58" xfId="147" applyFont="1" applyFill="1" applyBorder="1" applyAlignment="1">
      <alignment horizontal="center" wrapText="1"/>
    </xf>
    <xf numFmtId="0" fontId="43" fillId="44" borderId="68" xfId="147" applyFont="1" applyFill="1" applyBorder="1" applyAlignment="1"/>
    <xf numFmtId="0" fontId="39" fillId="44" borderId="68" xfId="147" applyFont="1" applyFill="1" applyBorder="1" applyAlignment="1"/>
    <xf numFmtId="0" fontId="39" fillId="43" borderId="68" xfId="147" applyFont="1" applyFill="1" applyBorder="1" applyAlignment="1"/>
    <xf numFmtId="0" fontId="44" fillId="15" borderId="58" xfId="147" applyFont="1" applyFill="1" applyBorder="1" applyAlignment="1">
      <alignment horizontal="center" vertical="center" wrapText="1"/>
    </xf>
    <xf numFmtId="0" fontId="39" fillId="0" borderId="68" xfId="147" applyFont="1" applyBorder="1" applyAlignment="1"/>
    <xf numFmtId="0" fontId="44" fillId="15" borderId="56" xfId="147" applyFont="1" applyFill="1" applyBorder="1" applyAlignment="1">
      <alignment horizontal="center" vertical="center" wrapText="1"/>
    </xf>
    <xf numFmtId="0" fontId="39" fillId="0" borderId="55" xfId="147" applyFont="1" applyFill="1" applyBorder="1" applyAlignment="1">
      <alignment wrapText="1"/>
    </xf>
    <xf numFmtId="0" fontId="39" fillId="0" borderId="55" xfId="147" applyFont="1" applyBorder="1" applyAlignment="1"/>
    <xf numFmtId="0" fontId="39" fillId="0" borderId="69" xfId="147" applyFont="1" applyBorder="1" applyAlignment="1"/>
    <xf numFmtId="0" fontId="40" fillId="15" borderId="0" xfId="0" applyFont="1" applyFill="1"/>
    <xf numFmtId="0" fontId="39" fillId="15" borderId="2" xfId="145" applyFont="1" applyFill="1" applyBorder="1" applyAlignment="1">
      <alignment horizontal="left"/>
    </xf>
    <xf numFmtId="0" fontId="41" fillId="15" borderId="0" xfId="145" applyFont="1" applyFill="1" applyBorder="1" applyAlignment="1"/>
    <xf numFmtId="0" fontId="41" fillId="15" borderId="0" xfId="145" applyFont="1" applyFill="1" applyBorder="1" applyAlignment="1">
      <alignment vertical="top" wrapText="1"/>
    </xf>
    <xf numFmtId="0" fontId="41" fillId="15" borderId="0" xfId="0" applyFont="1" applyFill="1" applyBorder="1" applyAlignment="1">
      <alignment vertical="top"/>
    </xf>
    <xf numFmtId="0" fontId="41" fillId="15" borderId="0" xfId="0" quotePrefix="1" applyFont="1" applyFill="1" applyBorder="1" applyAlignment="1">
      <alignment vertical="top"/>
    </xf>
    <xf numFmtId="0" fontId="39" fillId="15" borderId="2" xfId="145" applyFont="1" applyFill="1" applyBorder="1" applyAlignment="1"/>
    <xf numFmtId="0" fontId="41" fillId="0" borderId="2" xfId="147" applyFont="1" applyBorder="1" applyAlignment="1">
      <alignment vertical="center" wrapText="1"/>
    </xf>
    <xf numFmtId="0" fontId="41" fillId="0" borderId="4" xfId="147" applyFont="1" applyBorder="1" applyAlignment="1">
      <alignment vertical="center" wrapText="1"/>
    </xf>
    <xf numFmtId="0" fontId="41" fillId="0" borderId="34" xfId="147" applyFont="1" applyBorder="1" applyAlignment="1">
      <alignment vertical="center" wrapText="1"/>
    </xf>
    <xf numFmtId="0" fontId="41" fillId="43" borderId="2" xfId="147" applyFont="1" applyFill="1" applyBorder="1" applyAlignment="1">
      <alignment vertical="center" wrapText="1"/>
    </xf>
    <xf numFmtId="0" fontId="44" fillId="44" borderId="2" xfId="147" applyFont="1" applyFill="1" applyBorder="1" applyAlignment="1">
      <alignment vertical="center" wrapText="1"/>
    </xf>
    <xf numFmtId="0" fontId="41" fillId="44" borderId="2" xfId="147" applyFont="1" applyFill="1" applyBorder="1" applyAlignment="1">
      <alignment vertical="center" wrapText="1"/>
    </xf>
    <xf numFmtId="0" fontId="41" fillId="44" borderId="4" xfId="147" applyFont="1" applyFill="1" applyBorder="1" applyAlignment="1">
      <alignment vertical="center" wrapText="1"/>
    </xf>
    <xf numFmtId="0" fontId="41" fillId="43" borderId="34" xfId="147" applyFont="1" applyFill="1" applyBorder="1" applyAlignment="1">
      <alignment vertical="center" wrapText="1"/>
    </xf>
    <xf numFmtId="0" fontId="43" fillId="44" borderId="34" xfId="147" applyFont="1" applyFill="1" applyBorder="1" applyAlignment="1">
      <alignment vertical="center" wrapText="1"/>
    </xf>
    <xf numFmtId="0" fontId="43" fillId="44" borderId="2" xfId="147" applyFont="1" applyFill="1" applyBorder="1" applyAlignment="1">
      <alignment vertical="center" wrapText="1"/>
    </xf>
    <xf numFmtId="0" fontId="42" fillId="15" borderId="0" xfId="145" applyFont="1" applyFill="1" applyAlignment="1"/>
    <xf numFmtId="0" fontId="41" fillId="15" borderId="0" xfId="145" applyFont="1" applyFill="1" applyBorder="1" applyAlignment="1">
      <alignment horizontal="left"/>
    </xf>
    <xf numFmtId="0" fontId="40" fillId="0" borderId="4" xfId="145" applyFont="1" applyBorder="1" applyAlignment="1">
      <alignment horizontal="left" vertical="center"/>
    </xf>
    <xf numFmtId="0" fontId="41" fillId="0" borderId="2" xfId="147" applyFont="1" applyBorder="1" applyAlignment="1">
      <alignment horizontal="left" wrapText="1"/>
    </xf>
    <xf numFmtId="0" fontId="41" fillId="0" borderId="4" xfId="147" applyFont="1" applyBorder="1" applyAlignment="1">
      <alignment horizontal="left" wrapText="1"/>
    </xf>
    <xf numFmtId="0" fontId="41" fillId="0" borderId="34" xfId="147" applyFont="1" applyBorder="1" applyAlignment="1">
      <alignment horizontal="left" wrapText="1"/>
    </xf>
    <xf numFmtId="0" fontId="41" fillId="43" borderId="2" xfId="147" applyFont="1" applyFill="1" applyBorder="1" applyAlignment="1">
      <alignment horizontal="left" wrapText="1"/>
    </xf>
    <xf numFmtId="0" fontId="44" fillId="44" borderId="2" xfId="147" applyFont="1" applyFill="1" applyBorder="1" applyAlignment="1">
      <alignment horizontal="left" wrapText="1"/>
    </xf>
    <xf numFmtId="0" fontId="41" fillId="44" borderId="2" xfId="147" applyFont="1" applyFill="1" applyBorder="1" applyAlignment="1">
      <alignment horizontal="left" wrapText="1"/>
    </xf>
    <xf numFmtId="0" fontId="41" fillId="44" borderId="4" xfId="147" applyFont="1" applyFill="1" applyBorder="1" applyAlignment="1">
      <alignment horizontal="left" wrapText="1"/>
    </xf>
    <xf numFmtId="0" fontId="41" fillId="43" borderId="34" xfId="147" applyFont="1" applyFill="1" applyBorder="1" applyAlignment="1">
      <alignment horizontal="left" wrapText="1"/>
    </xf>
    <xf numFmtId="0" fontId="43" fillId="44" borderId="34" xfId="147" applyFont="1" applyFill="1" applyBorder="1" applyAlignment="1">
      <alignment horizontal="left" wrapText="1"/>
    </xf>
    <xf numFmtId="0" fontId="43" fillId="44" borderId="2" xfId="147" applyFont="1" applyFill="1" applyBorder="1" applyAlignment="1">
      <alignment horizontal="left" wrapText="1"/>
    </xf>
    <xf numFmtId="0" fontId="42" fillId="15" borderId="0" xfId="145" applyFont="1" applyFill="1" applyAlignment="1">
      <alignment horizontal="left"/>
    </xf>
    <xf numFmtId="0" fontId="47" fillId="15" borderId="0" xfId="145" applyFont="1" applyFill="1" applyAlignment="1"/>
    <xf numFmtId="0" fontId="41" fillId="49" borderId="2" xfId="191" applyFont="1" applyFill="1" applyBorder="1" applyAlignment="1">
      <alignment wrapText="1"/>
    </xf>
    <xf numFmtId="0" fontId="41" fillId="49" borderId="2" xfId="191" applyFont="1" applyFill="1" applyBorder="1" applyAlignment="1">
      <alignment horizontal="left"/>
    </xf>
    <xf numFmtId="0" fontId="41" fillId="49" borderId="2" xfId="147" applyFont="1" applyFill="1" applyBorder="1" applyAlignment="1"/>
    <xf numFmtId="0" fontId="39" fillId="49" borderId="2" xfId="147" applyFont="1" applyFill="1" applyBorder="1" applyAlignment="1"/>
    <xf numFmtId="0" fontId="43" fillId="49" borderId="2" xfId="191" applyFont="1" applyFill="1" applyBorder="1" applyAlignment="1">
      <alignment horizontal="left" vertical="center" wrapText="1"/>
    </xf>
    <xf numFmtId="0" fontId="43" fillId="49" borderId="2" xfId="147" applyFont="1" applyFill="1" applyBorder="1" applyAlignment="1">
      <alignment horizontal="left" wrapText="1"/>
    </xf>
    <xf numFmtId="0" fontId="52" fillId="49" borderId="2" xfId="191" applyFont="1" applyFill="1" applyBorder="1"/>
    <xf numFmtId="0" fontId="41" fillId="50" borderId="2" xfId="147" applyFont="1" applyFill="1" applyBorder="1" applyAlignment="1">
      <alignment horizontal="left"/>
    </xf>
    <xf numFmtId="0" fontId="53" fillId="50" borderId="2" xfId="191" applyFont="1" applyFill="1" applyBorder="1"/>
    <xf numFmtId="0" fontId="39" fillId="0" borderId="2" xfId="147" applyFont="1" applyFill="1" applyBorder="1" applyAlignment="1">
      <alignment horizontal="left"/>
    </xf>
    <xf numFmtId="0" fontId="54" fillId="49" borderId="2" xfId="191" applyFont="1" applyFill="1" applyBorder="1"/>
    <xf numFmtId="0" fontId="39" fillId="43" borderId="2" xfId="147" applyFont="1" applyFill="1" applyBorder="1" applyAlignment="1">
      <alignment horizontal="left" vertical="center"/>
    </xf>
    <xf numFmtId="0" fontId="41" fillId="50" borderId="2" xfId="0" applyFont="1" applyFill="1" applyBorder="1" applyAlignment="1">
      <alignment horizontal="left" vertical="center"/>
    </xf>
    <xf numFmtId="0" fontId="39" fillId="44" borderId="2" xfId="191" applyFont="1" applyFill="1" applyBorder="1" applyAlignment="1">
      <alignment wrapText="1"/>
    </xf>
    <xf numFmtId="0" fontId="42" fillId="44" borderId="2" xfId="191" applyFont="1" applyFill="1" applyBorder="1" applyAlignment="1">
      <alignment horizontal="left"/>
    </xf>
    <xf numFmtId="0" fontId="39" fillId="43" borderId="2" xfId="191" applyFont="1" applyFill="1" applyBorder="1" applyAlignment="1">
      <alignment wrapText="1"/>
    </xf>
    <xf numFmtId="0" fontId="42" fillId="43" borderId="2" xfId="191" applyFont="1" applyFill="1" applyBorder="1" applyAlignment="1">
      <alignment horizontal="left"/>
    </xf>
    <xf numFmtId="0" fontId="42" fillId="0" borderId="2" xfId="191" applyFont="1" applyFill="1" applyBorder="1" applyAlignment="1">
      <alignment horizontal="left"/>
    </xf>
    <xf numFmtId="0" fontId="42" fillId="0" borderId="2" xfId="191" applyFont="1" applyFill="1" applyBorder="1"/>
    <xf numFmtId="0" fontId="55" fillId="0" borderId="2" xfId="147" applyFont="1" applyBorder="1" applyAlignment="1"/>
    <xf numFmtId="0" fontId="39" fillId="49" borderId="2" xfId="147" applyFont="1" applyFill="1" applyBorder="1" applyAlignment="1">
      <alignment horizontal="left"/>
    </xf>
    <xf numFmtId="0" fontId="41" fillId="50" borderId="2" xfId="0" applyFont="1" applyFill="1" applyBorder="1" applyAlignment="1">
      <alignment horizontal="left"/>
    </xf>
    <xf numFmtId="0" fontId="39" fillId="50" borderId="2" xfId="147" applyFont="1" applyFill="1" applyBorder="1" applyAlignment="1"/>
    <xf numFmtId="0" fontId="41" fillId="49" borderId="2" xfId="147" applyFont="1" applyFill="1" applyBorder="1" applyAlignment="1">
      <alignment horizontal="left"/>
    </xf>
    <xf numFmtId="0" fontId="39" fillId="44" borderId="2" xfId="147" applyFont="1" applyFill="1" applyBorder="1" applyAlignment="1">
      <alignment horizontal="left"/>
    </xf>
    <xf numFmtId="0" fontId="39" fillId="43" borderId="2" xfId="147" applyFont="1" applyFill="1" applyBorder="1" applyAlignment="1">
      <alignment horizontal="left"/>
    </xf>
    <xf numFmtId="0" fontId="42" fillId="0" borderId="2" xfId="191" applyFont="1" applyBorder="1"/>
    <xf numFmtId="0" fontId="41" fillId="0" borderId="2" xfId="0" applyFont="1" applyFill="1" applyBorder="1" applyAlignment="1">
      <alignment horizontal="left" vertical="center"/>
    </xf>
    <xf numFmtId="0" fontId="39" fillId="0" borderId="2" xfId="191" applyFont="1" applyFill="1" applyBorder="1" applyAlignment="1">
      <alignment wrapText="1"/>
    </xf>
    <xf numFmtId="0" fontId="42" fillId="0" borderId="2" xfId="191" applyFont="1" applyFill="1" applyBorder="1" applyAlignment="1">
      <alignment horizontal="left" vertical="center"/>
    </xf>
    <xf numFmtId="0" fontId="39" fillId="49" borderId="2" xfId="191" applyFont="1" applyFill="1" applyBorder="1" applyAlignment="1">
      <alignment wrapText="1"/>
    </xf>
    <xf numFmtId="0" fontId="42" fillId="49" borderId="2" xfId="191" applyFont="1" applyFill="1" applyBorder="1" applyAlignment="1">
      <alignment horizontal="left" vertical="center"/>
    </xf>
    <xf numFmtId="0" fontId="42" fillId="49" borderId="2" xfId="191" applyFont="1" applyFill="1" applyBorder="1"/>
    <xf numFmtId="0" fontId="42" fillId="50" borderId="2" xfId="191" applyFont="1" applyFill="1" applyBorder="1"/>
    <xf numFmtId="0" fontId="39" fillId="0" borderId="2" xfId="147" applyFont="1" applyFill="1" applyBorder="1" applyAlignment="1">
      <alignment horizontal="left" vertical="center"/>
    </xf>
    <xf numFmtId="0" fontId="39" fillId="49" borderId="2" xfId="147" applyFont="1" applyFill="1" applyBorder="1" applyAlignment="1">
      <alignment horizontal="left" vertical="center"/>
    </xf>
    <xf numFmtId="0" fontId="40" fillId="0" borderId="2" xfId="147" applyFont="1" applyBorder="1" applyAlignment="1"/>
    <xf numFmtId="0" fontId="39" fillId="0" borderId="2" xfId="147" applyFont="1" applyFill="1" applyBorder="1" applyAlignment="1">
      <alignment vertical="top" wrapText="1"/>
    </xf>
    <xf numFmtId="0" fontId="39" fillId="50" borderId="2" xfId="147" applyFont="1" applyFill="1" applyBorder="1" applyAlignment="1">
      <alignment horizontal="left"/>
    </xf>
    <xf numFmtId="0" fontId="40" fillId="44" borderId="2" xfId="0" applyFont="1" applyFill="1" applyBorder="1" applyAlignment="1">
      <alignment horizontal="center"/>
    </xf>
    <xf numFmtId="0" fontId="39" fillId="43" borderId="2" xfId="147" applyFont="1" applyFill="1" applyBorder="1" applyAlignment="1">
      <alignment vertical="center"/>
    </xf>
    <xf numFmtId="0" fontId="45" fillId="49" borderId="2" xfId="147" applyFont="1" applyFill="1" applyBorder="1" applyAlignment="1"/>
    <xf numFmtId="0" fontId="45" fillId="50" borderId="2" xfId="147" applyFont="1" applyFill="1" applyBorder="1" applyAlignment="1"/>
    <xf numFmtId="0" fontId="43" fillId="50" borderId="2" xfId="147" applyFont="1" applyFill="1" applyBorder="1" applyAlignment="1"/>
    <xf numFmtId="0" fontId="44" fillId="45" borderId="47" xfId="147" applyFont="1" applyFill="1" applyBorder="1" applyAlignment="1">
      <alignment horizontal="left" wrapText="1"/>
    </xf>
    <xf numFmtId="0" fontId="44" fillId="45" borderId="47" xfId="147" applyFont="1" applyFill="1" applyBorder="1" applyAlignment="1">
      <alignment horizontal="center" wrapText="1"/>
    </xf>
    <xf numFmtId="0" fontId="44" fillId="45" borderId="83" xfId="147" applyFont="1" applyFill="1" applyBorder="1" applyAlignment="1">
      <alignment horizontal="left"/>
    </xf>
    <xf numFmtId="0" fontId="39" fillId="15" borderId="68" xfId="147" applyFont="1" applyFill="1" applyBorder="1" applyAlignment="1">
      <alignment horizontal="left" wrapText="1"/>
    </xf>
    <xf numFmtId="0" fontId="41" fillId="49" borderId="68" xfId="147" applyFont="1" applyFill="1" applyBorder="1" applyAlignment="1">
      <alignment wrapText="1"/>
    </xf>
    <xf numFmtId="0" fontId="39" fillId="49" borderId="68" xfId="147" applyFont="1" applyFill="1" applyBorder="1" applyAlignment="1">
      <alignment wrapText="1"/>
    </xf>
    <xf numFmtId="0" fontId="43" fillId="49" borderId="68" xfId="147" applyFont="1" applyFill="1" applyBorder="1" applyAlignment="1">
      <alignment horizontal="left"/>
    </xf>
    <xf numFmtId="0" fontId="43" fillId="49" borderId="68" xfId="147" applyFont="1" applyFill="1" applyBorder="1" applyAlignment="1"/>
    <xf numFmtId="0" fontId="41" fillId="50" borderId="68" xfId="147" applyFont="1" applyFill="1" applyBorder="1" applyAlignment="1"/>
    <xf numFmtId="0" fontId="39" fillId="0" borderId="68" xfId="147" applyFont="1" applyFill="1" applyBorder="1" applyAlignment="1"/>
    <xf numFmtId="0" fontId="39" fillId="49" borderId="68" xfId="147" applyFont="1" applyFill="1" applyBorder="1" applyAlignment="1"/>
    <xf numFmtId="0" fontId="41" fillId="50" borderId="68" xfId="0" applyFont="1" applyFill="1" applyBorder="1" applyAlignment="1">
      <alignment vertical="center"/>
    </xf>
    <xf numFmtId="0" fontId="39" fillId="44" borderId="68" xfId="147" applyFont="1" applyFill="1" applyBorder="1" applyAlignment="1">
      <alignment wrapText="1"/>
    </xf>
    <xf numFmtId="0" fontId="39" fillId="43" borderId="68" xfId="147" applyFont="1" applyFill="1" applyBorder="1" applyAlignment="1">
      <alignment wrapText="1"/>
    </xf>
    <xf numFmtId="0" fontId="42" fillId="0" borderId="68" xfId="191" applyFont="1" applyFill="1" applyBorder="1" applyAlignment="1">
      <alignment wrapText="1"/>
    </xf>
    <xf numFmtId="0" fontId="44" fillId="15" borderId="58" xfId="147" applyFont="1" applyFill="1" applyBorder="1" applyAlignment="1">
      <alignment horizontal="center" wrapText="1"/>
    </xf>
    <xf numFmtId="0" fontId="39" fillId="0" borderId="68" xfId="147" applyFont="1" applyBorder="1" applyAlignment="1">
      <alignment wrapText="1"/>
    </xf>
    <xf numFmtId="0" fontId="39" fillId="50" borderId="68" xfId="147" applyFont="1" applyFill="1" applyBorder="1" applyAlignment="1">
      <alignment wrapText="1"/>
    </xf>
    <xf numFmtId="0" fontId="41" fillId="50" borderId="68" xfId="147" applyFont="1" applyFill="1" applyBorder="1" applyAlignment="1">
      <alignment wrapText="1"/>
    </xf>
    <xf numFmtId="0" fontId="44" fillId="15" borderId="58" xfId="191" applyFont="1" applyFill="1" applyBorder="1" applyAlignment="1">
      <alignment horizontal="center" wrapText="1"/>
    </xf>
    <xf numFmtId="0" fontId="42" fillId="0" borderId="68" xfId="191" applyFont="1" applyBorder="1" applyAlignment="1">
      <alignment wrapText="1"/>
    </xf>
    <xf numFmtId="0" fontId="39" fillId="0" borderId="68" xfId="147" applyFont="1" applyFill="1" applyBorder="1" applyAlignment="1">
      <alignment wrapText="1"/>
    </xf>
    <xf numFmtId="0" fontId="42" fillId="0" borderId="68" xfId="191" applyFont="1" applyBorder="1"/>
    <xf numFmtId="0" fontId="42" fillId="49" borderId="68" xfId="191" applyFont="1" applyFill="1" applyBorder="1" applyAlignment="1">
      <alignment wrapText="1"/>
    </xf>
    <xf numFmtId="0" fontId="42" fillId="50" borderId="68" xfId="191" applyFont="1" applyFill="1" applyBorder="1" applyAlignment="1">
      <alignment wrapText="1"/>
    </xf>
    <xf numFmtId="0" fontId="40" fillId="0" borderId="68" xfId="147" applyFont="1" applyBorder="1" applyAlignment="1"/>
    <xf numFmtId="0" fontId="39" fillId="50" borderId="68" xfId="147" applyFont="1" applyFill="1" applyBorder="1" applyAlignment="1"/>
    <xf numFmtId="0" fontId="40" fillId="44" borderId="68" xfId="0" applyFont="1" applyFill="1" applyBorder="1" applyAlignment="1">
      <alignment horizontal="center"/>
    </xf>
    <xf numFmtId="0" fontId="45" fillId="49" borderId="68" xfId="147" applyFont="1" applyFill="1" applyBorder="1" applyAlignment="1">
      <alignment wrapText="1"/>
    </xf>
    <xf numFmtId="0" fontId="45" fillId="50" borderId="68" xfId="147" applyFont="1" applyFill="1" applyBorder="1" applyAlignment="1">
      <alignment wrapText="1"/>
    </xf>
    <xf numFmtId="0" fontId="43" fillId="49" borderId="68" xfId="147" applyFont="1" applyFill="1" applyBorder="1" applyAlignment="1">
      <alignment wrapText="1"/>
    </xf>
    <xf numFmtId="0" fontId="43" fillId="50" borderId="68" xfId="147" applyFont="1" applyFill="1" applyBorder="1" applyAlignment="1">
      <alignment wrapText="1"/>
    </xf>
    <xf numFmtId="0" fontId="44" fillId="15" borderId="56" xfId="147" applyFont="1" applyFill="1" applyBorder="1" applyAlignment="1">
      <alignment horizontal="center" wrapText="1"/>
    </xf>
    <xf numFmtId="0" fontId="42" fillId="0" borderId="55" xfId="191" applyFont="1" applyFill="1" applyBorder="1"/>
    <xf numFmtId="0" fontId="42" fillId="0" borderId="69" xfId="191" applyFont="1" applyFill="1" applyBorder="1" applyAlignment="1">
      <alignment wrapText="1"/>
    </xf>
    <xf numFmtId="0" fontId="15" fillId="0" borderId="0" xfId="0" applyFont="1" applyFill="1" applyBorder="1" applyAlignment="1">
      <alignment horizontal="center" vertical="center"/>
    </xf>
    <xf numFmtId="0" fontId="11" fillId="15" borderId="0" xfId="0" applyFont="1" applyFill="1" applyBorder="1" applyAlignment="1">
      <alignment horizontal="left" vertical="top" wrapText="1"/>
    </xf>
    <xf numFmtId="0" fontId="8" fillId="0" borderId="29" xfId="1" applyFont="1" applyBorder="1" applyAlignment="1">
      <alignment horizontal="left"/>
    </xf>
    <xf numFmtId="0" fontId="8" fillId="0" borderId="31" xfId="1" applyFont="1" applyBorder="1" applyAlignment="1">
      <alignment horizontal="left"/>
    </xf>
    <xf numFmtId="0" fontId="10" fillId="15" borderId="0" xfId="0" applyFont="1" applyFill="1" applyBorder="1" applyAlignment="1">
      <alignment horizontal="left" vertical="top" wrapText="1"/>
    </xf>
    <xf numFmtId="0" fontId="14" fillId="17" borderId="0" xfId="0" applyFont="1" applyFill="1" applyBorder="1" applyAlignment="1">
      <alignment horizontal="center"/>
    </xf>
    <xf numFmtId="0" fontId="11" fillId="15" borderId="29" xfId="0" applyFont="1" applyFill="1" applyBorder="1" applyAlignment="1">
      <alignment horizontal="center" vertical="top" wrapText="1"/>
    </xf>
    <xf numFmtId="0" fontId="11" fillId="15" borderId="31" xfId="0" applyFont="1" applyFill="1" applyBorder="1" applyAlignment="1">
      <alignment horizontal="center" vertical="top" wrapText="1"/>
    </xf>
    <xf numFmtId="0" fontId="12" fillId="15" borderId="4" xfId="0" applyFont="1" applyFill="1" applyBorder="1" applyAlignment="1">
      <alignment horizontal="center" vertical="center" wrapText="1"/>
    </xf>
    <xf numFmtId="0" fontId="12" fillId="15" borderId="3" xfId="0" applyFont="1" applyFill="1" applyBorder="1" applyAlignment="1">
      <alignment horizontal="center" vertical="center" wrapText="1"/>
    </xf>
    <xf numFmtId="0" fontId="12" fillId="15" borderId="34" xfId="0" applyFont="1" applyFill="1" applyBorder="1" applyAlignment="1">
      <alignment horizontal="center" vertical="center" wrapText="1"/>
    </xf>
    <xf numFmtId="0" fontId="8" fillId="0" borderId="2" xfId="1" applyFont="1" applyBorder="1"/>
    <xf numFmtId="0" fontId="8" fillId="15" borderId="29" xfId="1" applyFont="1" applyFill="1" applyBorder="1" applyAlignment="1">
      <alignment horizontal="left" vertical="top" wrapText="1"/>
    </xf>
    <xf numFmtId="0" fontId="8" fillId="15" borderId="31" xfId="1" applyFont="1" applyFill="1" applyBorder="1" applyAlignment="1">
      <alignment horizontal="left" vertical="top" wrapText="1"/>
    </xf>
    <xf numFmtId="0" fontId="10" fillId="15" borderId="29" xfId="0" applyFont="1" applyFill="1" applyBorder="1" applyAlignment="1">
      <alignment horizontal="left" vertical="center" wrapText="1"/>
    </xf>
    <xf numFmtId="0" fontId="10" fillId="15" borderId="57" xfId="0" applyFont="1" applyFill="1" applyBorder="1" applyAlignment="1">
      <alignment horizontal="left" vertical="center" wrapText="1"/>
    </xf>
    <xf numFmtId="0" fontId="10" fillId="15" borderId="31" xfId="0" applyFont="1" applyFill="1" applyBorder="1" applyAlignment="1">
      <alignment horizontal="left" vertical="center" wrapText="1"/>
    </xf>
    <xf numFmtId="0" fontId="8" fillId="15" borderId="29" xfId="1" applyFont="1" applyFill="1" applyBorder="1" applyAlignment="1">
      <alignment horizontal="left"/>
    </xf>
    <xf numFmtId="0" fontId="8" fillId="15" borderId="31" xfId="1" applyFont="1" applyFill="1" applyBorder="1" applyAlignment="1">
      <alignment horizontal="left"/>
    </xf>
    <xf numFmtId="0" fontId="8" fillId="15" borderId="29" xfId="1" applyFont="1" applyFill="1" applyBorder="1" applyAlignment="1">
      <alignment horizontal="left" wrapText="1"/>
    </xf>
    <xf numFmtId="0" fontId="8" fillId="15" borderId="31" xfId="1" applyFont="1" applyFill="1" applyBorder="1" applyAlignment="1">
      <alignment horizontal="left" wrapText="1"/>
    </xf>
    <xf numFmtId="0" fontId="6" fillId="15" borderId="0" xfId="0" applyFont="1" applyFill="1" applyAlignment="1">
      <alignment horizontal="left" wrapText="1"/>
    </xf>
    <xf numFmtId="0" fontId="6" fillId="15" borderId="0" xfId="0" applyFont="1" applyFill="1" applyAlignment="1">
      <alignment horizontal="left" vertical="center" wrapText="1"/>
    </xf>
    <xf numFmtId="0" fontId="6" fillId="15" borderId="0" xfId="0" applyFont="1" applyFill="1" applyAlignment="1">
      <alignment horizontal="left" vertical="top" wrapText="1"/>
    </xf>
    <xf numFmtId="0" fontId="44" fillId="16" borderId="0" xfId="0" applyFont="1" applyFill="1" applyBorder="1" applyAlignment="1">
      <alignment wrapText="1"/>
    </xf>
    <xf numFmtId="0" fontId="44" fillId="15" borderId="0" xfId="0" applyFont="1" applyFill="1" applyBorder="1"/>
    <xf numFmtId="0" fontId="51" fillId="16" borderId="0" xfId="0" applyFont="1" applyFill="1" applyBorder="1" applyAlignment="1">
      <alignment wrapText="1"/>
    </xf>
    <xf numFmtId="0" fontId="51" fillId="15" borderId="0" xfId="0" applyFont="1" applyFill="1" applyBorder="1"/>
    <xf numFmtId="0" fontId="38" fillId="16" borderId="0" xfId="0" applyFont="1" applyFill="1" applyBorder="1" applyAlignment="1">
      <alignment horizontal="left" wrapText="1"/>
    </xf>
    <xf numFmtId="0" fontId="44" fillId="16" borderId="0" xfId="0" applyFont="1" applyFill="1" applyBorder="1" applyAlignment="1">
      <alignment horizontal="left" wrapText="1"/>
    </xf>
    <xf numFmtId="0" fontId="41" fillId="16" borderId="0" xfId="0" applyFont="1" applyFill="1" applyBorder="1" applyAlignment="1">
      <alignment horizontal="left" vertical="top" wrapText="1"/>
    </xf>
    <xf numFmtId="0" fontId="40" fillId="46" borderId="74" xfId="0" applyFont="1" applyFill="1" applyBorder="1" applyAlignment="1">
      <alignment horizontal="center" wrapText="1"/>
    </xf>
    <xf numFmtId="0" fontId="40" fillId="46" borderId="65" xfId="0" applyFont="1" applyFill="1" applyBorder="1" applyAlignment="1">
      <alignment horizontal="center" wrapText="1"/>
    </xf>
    <xf numFmtId="0" fontId="40" fillId="46" borderId="75" xfId="0" applyFont="1" applyFill="1" applyBorder="1" applyAlignment="1">
      <alignment horizontal="center" wrapText="1"/>
    </xf>
    <xf numFmtId="0" fontId="41" fillId="15" borderId="0" xfId="0" applyFont="1" applyFill="1" applyBorder="1" applyAlignment="1">
      <alignment horizontal="left" vertical="top" wrapText="1"/>
    </xf>
    <xf numFmtId="0" fontId="44" fillId="15" borderId="0" xfId="0" applyFont="1" applyFill="1" applyBorder="1" applyAlignment="1">
      <alignment horizontal="left"/>
    </xf>
    <xf numFmtId="0" fontId="40" fillId="46" borderId="74" xfId="0" applyFont="1" applyFill="1" applyBorder="1" applyAlignment="1">
      <alignment horizontal="center" vertical="top" wrapText="1"/>
    </xf>
    <xf numFmtId="0" fontId="40" fillId="46" borderId="65" xfId="0" applyFont="1" applyFill="1" applyBorder="1" applyAlignment="1">
      <alignment horizontal="center" vertical="top" wrapText="1"/>
    </xf>
    <xf numFmtId="0" fontId="40" fillId="46" borderId="75" xfId="0" applyFont="1" applyFill="1" applyBorder="1" applyAlignment="1">
      <alignment horizontal="center" vertical="top" wrapText="1"/>
    </xf>
    <xf numFmtId="0" fontId="40" fillId="46" borderId="74" xfId="0" applyFont="1" applyFill="1" applyBorder="1" applyAlignment="1">
      <alignment horizontal="center"/>
    </xf>
    <xf numFmtId="0" fontId="40" fillId="46" borderId="65" xfId="0" applyFont="1" applyFill="1" applyBorder="1" applyAlignment="1">
      <alignment horizontal="center"/>
    </xf>
    <xf numFmtId="0" fontId="40" fillId="46" borderId="75" xfId="0" applyFont="1" applyFill="1" applyBorder="1" applyAlignment="1">
      <alignment horizontal="center"/>
    </xf>
    <xf numFmtId="0" fontId="40" fillId="15" borderId="65" xfId="0" applyFont="1" applyFill="1" applyBorder="1" applyAlignment="1">
      <alignment horizontal="center"/>
    </xf>
    <xf numFmtId="0" fontId="41" fillId="15" borderId="0" xfId="0" applyFont="1" applyFill="1" applyBorder="1" applyAlignment="1">
      <alignment horizontal="left" vertical="center" wrapText="1"/>
    </xf>
    <xf numFmtId="0" fontId="44" fillId="46" borderId="58" xfId="0" applyFont="1" applyFill="1" applyBorder="1" applyAlignment="1">
      <alignment horizontal="center"/>
    </xf>
    <xf numFmtId="0" fontId="44" fillId="46" borderId="2" xfId="0" applyFont="1" applyFill="1" applyBorder="1" applyAlignment="1">
      <alignment horizontal="center"/>
    </xf>
    <xf numFmtId="0" fontId="44" fillId="46" borderId="68" xfId="0" applyFont="1" applyFill="1" applyBorder="1" applyAlignment="1">
      <alignment horizontal="center"/>
    </xf>
    <xf numFmtId="0" fontId="44" fillId="15" borderId="0" xfId="0" applyFont="1" applyFill="1" applyBorder="1" applyAlignment="1">
      <alignment horizontal="center"/>
    </xf>
    <xf numFmtId="0" fontId="41" fillId="15" borderId="0" xfId="0" applyFont="1" applyFill="1" applyBorder="1"/>
    <xf numFmtId="0" fontId="40" fillId="46" borderId="58" xfId="0" applyFont="1" applyFill="1" applyBorder="1" applyAlignment="1">
      <alignment horizontal="center"/>
    </xf>
    <xf numFmtId="0" fontId="40" fillId="46" borderId="2" xfId="0" applyFont="1" applyFill="1" applyBorder="1" applyAlignment="1">
      <alignment horizontal="center"/>
    </xf>
    <xf numFmtId="0" fontId="40" fillId="46" borderId="68" xfId="0" applyFont="1" applyFill="1" applyBorder="1" applyAlignment="1">
      <alignment horizontal="center"/>
    </xf>
    <xf numFmtId="0" fontId="40" fillId="46" borderId="58" xfId="0" applyFont="1" applyFill="1" applyBorder="1" applyAlignment="1">
      <alignment horizontal="center" wrapText="1"/>
    </xf>
    <xf numFmtId="0" fontId="40" fillId="46" borderId="2" xfId="0" applyFont="1" applyFill="1" applyBorder="1" applyAlignment="1">
      <alignment horizontal="center" wrapText="1"/>
    </xf>
    <xf numFmtId="0" fontId="40" fillId="46" borderId="68" xfId="0" applyFont="1" applyFill="1" applyBorder="1" applyAlignment="1">
      <alignment horizontal="center" wrapText="1"/>
    </xf>
    <xf numFmtId="0" fontId="39" fillId="15" borderId="0" xfId="0" applyFont="1" applyFill="1" applyBorder="1" applyAlignment="1">
      <alignment horizontal="center" vertical="center"/>
    </xf>
    <xf numFmtId="0" fontId="44" fillId="15" borderId="0" xfId="0" applyFont="1" applyFill="1" applyBorder="1" applyAlignment="1">
      <alignment horizontal="left" wrapText="1"/>
    </xf>
    <xf numFmtId="0" fontId="44" fillId="15" borderId="65" xfId="0" applyFont="1" applyFill="1" applyBorder="1" applyAlignment="1">
      <alignment horizontal="left"/>
    </xf>
    <xf numFmtId="0" fontId="41" fillId="15" borderId="65" xfId="0" applyFont="1" applyFill="1" applyBorder="1" applyAlignment="1">
      <alignment horizontal="left"/>
    </xf>
    <xf numFmtId="0" fontId="44" fillId="46" borderId="58" xfId="0" applyFont="1" applyFill="1" applyBorder="1" applyAlignment="1">
      <alignment horizontal="center" wrapText="1"/>
    </xf>
    <xf numFmtId="0" fontId="44" fillId="46" borderId="2" xfId="0" applyFont="1" applyFill="1" applyBorder="1" applyAlignment="1">
      <alignment horizontal="center" wrapText="1"/>
    </xf>
    <xf numFmtId="0" fontId="44" fillId="46" borderId="68" xfId="0" applyFont="1" applyFill="1" applyBorder="1" applyAlignment="1">
      <alignment horizontal="center" wrapText="1"/>
    </xf>
    <xf numFmtId="0" fontId="41" fillId="15" borderId="0" xfId="0" applyFont="1" applyFill="1" applyBorder="1" applyAlignment="1">
      <alignment horizontal="center" vertical="center"/>
    </xf>
    <xf numFmtId="0" fontId="44" fillId="46" borderId="74" xfId="0" applyFont="1" applyFill="1" applyBorder="1" applyAlignment="1">
      <alignment horizontal="center"/>
    </xf>
    <xf numFmtId="0" fontId="44" fillId="46" borderId="65" xfId="0" applyFont="1" applyFill="1" applyBorder="1" applyAlignment="1">
      <alignment horizontal="center"/>
    </xf>
    <xf numFmtId="0" fontId="44" fillId="46" borderId="75" xfId="0" applyFont="1" applyFill="1" applyBorder="1" applyAlignment="1">
      <alignment horizontal="center"/>
    </xf>
    <xf numFmtId="0" fontId="40" fillId="46" borderId="51" xfId="0" applyFont="1" applyFill="1" applyBorder="1" applyAlignment="1">
      <alignment horizontal="center"/>
    </xf>
    <xf numFmtId="0" fontId="40" fillId="46" borderId="50" xfId="0" applyFont="1" applyFill="1" applyBorder="1" applyAlignment="1">
      <alignment horizontal="center"/>
    </xf>
    <xf numFmtId="0" fontId="40" fillId="46" borderId="49" xfId="0" applyFont="1" applyFill="1" applyBorder="1" applyAlignment="1">
      <alignment horizontal="center"/>
    </xf>
    <xf numFmtId="0" fontId="41" fillId="15" borderId="63" xfId="0" applyFont="1" applyFill="1" applyBorder="1" applyAlignment="1">
      <alignment horizontal="left" vertical="top" wrapText="1"/>
    </xf>
    <xf numFmtId="0" fontId="47" fillId="44" borderId="51" xfId="144" applyFont="1" applyFill="1" applyBorder="1" applyAlignment="1">
      <alignment horizontal="center" wrapText="1"/>
    </xf>
    <xf numFmtId="0" fontId="47" fillId="44" borderId="50" xfId="144" applyFont="1" applyFill="1" applyBorder="1" applyAlignment="1">
      <alignment horizontal="center" wrapText="1"/>
    </xf>
    <xf numFmtId="0" fontId="47" fillId="44" borderId="49" xfId="144" applyFont="1" applyFill="1" applyBorder="1" applyAlignment="1">
      <alignment horizontal="center" wrapText="1"/>
    </xf>
    <xf numFmtId="0" fontId="44" fillId="15" borderId="0" xfId="0" applyFont="1" applyFill="1" applyBorder="1" applyAlignment="1">
      <alignment horizontal="left" vertical="top" wrapText="1"/>
    </xf>
    <xf numFmtId="0" fontId="40" fillId="44" borderId="54" xfId="0" applyFont="1" applyFill="1" applyBorder="1" applyAlignment="1">
      <alignment horizontal="center" vertical="center" wrapText="1"/>
    </xf>
    <xf numFmtId="0" fontId="40" fillId="44" borderId="53" xfId="0" applyFont="1" applyFill="1" applyBorder="1" applyAlignment="1">
      <alignment horizontal="center" vertical="center" wrapText="1"/>
    </xf>
    <xf numFmtId="0" fontId="40" fillId="44" borderId="52" xfId="0" applyFont="1" applyFill="1" applyBorder="1" applyAlignment="1">
      <alignment horizontal="center" vertical="center" wrapText="1"/>
    </xf>
    <xf numFmtId="0" fontId="47" fillId="44" borderId="54" xfId="144" applyFont="1" applyFill="1" applyBorder="1" applyAlignment="1">
      <alignment horizontal="center" vertical="center"/>
    </xf>
    <xf numFmtId="0" fontId="47" fillId="44" borderId="53" xfId="144" applyFont="1" applyFill="1" applyBorder="1" applyAlignment="1">
      <alignment horizontal="center" vertical="center"/>
    </xf>
    <xf numFmtId="0" fontId="47" fillId="44" borderId="52" xfId="144" applyFont="1" applyFill="1" applyBorder="1" applyAlignment="1">
      <alignment horizontal="center" vertical="center"/>
    </xf>
    <xf numFmtId="0" fontId="47" fillId="44" borderId="54" xfId="144" applyFont="1" applyFill="1" applyBorder="1" applyAlignment="1">
      <alignment horizontal="center" vertical="center" wrapText="1"/>
    </xf>
    <xf numFmtId="0" fontId="47" fillId="44" borderId="53" xfId="144" applyFont="1" applyFill="1" applyBorder="1" applyAlignment="1">
      <alignment horizontal="center" vertical="center" wrapText="1"/>
    </xf>
    <xf numFmtId="0" fontId="47" fillId="44" borderId="52" xfId="144" applyFont="1" applyFill="1" applyBorder="1" applyAlignment="1">
      <alignment horizontal="center" vertical="center" wrapText="1"/>
    </xf>
    <xf numFmtId="0" fontId="47" fillId="44" borderId="54" xfId="144" applyFont="1" applyFill="1" applyBorder="1" applyAlignment="1">
      <alignment horizontal="center" wrapText="1"/>
    </xf>
    <xf numFmtId="0" fontId="47" fillId="44" borderId="53" xfId="144" applyFont="1" applyFill="1" applyBorder="1" applyAlignment="1">
      <alignment horizontal="center" wrapText="1"/>
    </xf>
    <xf numFmtId="0" fontId="47" fillId="44" borderId="52" xfId="144" applyFont="1" applyFill="1" applyBorder="1" applyAlignment="1">
      <alignment horizontal="center" wrapText="1"/>
    </xf>
    <xf numFmtId="0" fontId="47" fillId="44" borderId="54" xfId="144" applyFont="1" applyFill="1" applyBorder="1" applyAlignment="1">
      <alignment horizontal="center"/>
    </xf>
    <xf numFmtId="0" fontId="47" fillId="44" borderId="53" xfId="144" applyFont="1" applyFill="1" applyBorder="1" applyAlignment="1">
      <alignment horizontal="center"/>
    </xf>
    <xf numFmtId="0" fontId="47" fillId="44" borderId="52" xfId="144" applyFont="1" applyFill="1" applyBorder="1" applyAlignment="1">
      <alignment horizontal="center"/>
    </xf>
    <xf numFmtId="0" fontId="44" fillId="49" borderId="51" xfId="0" applyFont="1" applyFill="1" applyBorder="1" applyAlignment="1">
      <alignment horizontal="center" wrapText="1"/>
    </xf>
    <xf numFmtId="0" fontId="44" fillId="49" borderId="50" xfId="0" applyFont="1" applyFill="1" applyBorder="1" applyAlignment="1">
      <alignment horizontal="center" wrapText="1"/>
    </xf>
    <xf numFmtId="0" fontId="44" fillId="49" borderId="49" xfId="0" applyFont="1" applyFill="1" applyBorder="1" applyAlignment="1">
      <alignment horizontal="center" wrapText="1"/>
    </xf>
    <xf numFmtId="0" fontId="41" fillId="15" borderId="0" xfId="0" applyFont="1" applyFill="1" applyBorder="1" applyAlignment="1">
      <alignment horizontal="left"/>
    </xf>
    <xf numFmtId="0" fontId="44" fillId="44" borderId="74" xfId="144" applyFont="1" applyFill="1" applyBorder="1" applyAlignment="1">
      <alignment horizontal="center" vertical="center" wrapText="1"/>
    </xf>
    <xf numFmtId="0" fontId="44" fillId="44" borderId="65" xfId="144" applyFont="1" applyFill="1" applyBorder="1" applyAlignment="1">
      <alignment horizontal="center" vertical="center" wrapText="1"/>
    </xf>
    <xf numFmtId="0" fontId="44" fillId="44" borderId="75" xfId="144" applyFont="1" applyFill="1" applyBorder="1" applyAlignment="1">
      <alignment horizontal="center" vertical="center" wrapText="1"/>
    </xf>
    <xf numFmtId="0" fontId="41" fillId="44" borderId="42" xfId="0" applyFont="1" applyFill="1" applyBorder="1" applyAlignment="1">
      <alignment horizontal="center" vertical="center" wrapText="1"/>
    </xf>
    <xf numFmtId="0" fontId="41" fillId="44" borderId="63" xfId="0" applyFont="1" applyFill="1" applyBorder="1" applyAlignment="1">
      <alignment horizontal="center" vertical="center" wrapText="1"/>
    </xf>
    <xf numFmtId="0" fontId="41" fillId="44" borderId="80" xfId="0" applyFont="1" applyFill="1" applyBorder="1" applyAlignment="1">
      <alignment horizontal="center" vertical="center" wrapText="1"/>
    </xf>
    <xf numFmtId="0" fontId="44" fillId="44" borderId="42" xfId="144" applyFont="1" applyFill="1" applyBorder="1" applyAlignment="1">
      <alignment horizontal="center" vertical="center" wrapText="1"/>
    </xf>
    <xf numFmtId="0" fontId="44" fillId="44" borderId="50" xfId="144" applyFont="1" applyFill="1" applyBorder="1" applyAlignment="1">
      <alignment horizontal="center" vertical="center" wrapText="1"/>
    </xf>
    <xf numFmtId="0" fontId="44" fillId="44" borderId="49" xfId="144" applyFont="1" applyFill="1" applyBorder="1" applyAlignment="1">
      <alignment horizontal="center" vertical="center" wrapText="1"/>
    </xf>
    <xf numFmtId="0" fontId="44" fillId="44" borderId="37" xfId="144" applyFont="1" applyFill="1" applyBorder="1" applyAlignment="1">
      <alignment horizontal="center" vertical="center" wrapText="1"/>
    </xf>
    <xf numFmtId="0" fontId="44" fillId="44" borderId="53" xfId="144" applyFont="1" applyFill="1" applyBorder="1" applyAlignment="1">
      <alignment horizontal="center" vertical="center" wrapText="1"/>
    </xf>
    <xf numFmtId="0" fontId="44" fillId="44" borderId="52" xfId="144" applyFont="1" applyFill="1" applyBorder="1" applyAlignment="1">
      <alignment horizontal="center" vertical="center" wrapText="1"/>
    </xf>
    <xf numFmtId="0" fontId="44" fillId="44" borderId="93" xfId="144" applyFont="1" applyFill="1" applyBorder="1" applyAlignment="1">
      <alignment horizontal="center" vertical="center" wrapText="1"/>
    </xf>
    <xf numFmtId="0" fontId="44" fillId="49" borderId="51" xfId="0" applyFont="1" applyFill="1" applyBorder="1" applyAlignment="1">
      <alignment horizontal="center" vertical="center" wrapText="1"/>
    </xf>
    <xf numFmtId="0" fontId="44" fillId="49" borderId="50" xfId="0" applyFont="1" applyFill="1" applyBorder="1" applyAlignment="1">
      <alignment horizontal="center" vertical="center" wrapText="1"/>
    </xf>
    <xf numFmtId="0" fontId="44" fillId="49" borderId="49" xfId="0" applyFont="1" applyFill="1" applyBorder="1" applyAlignment="1">
      <alignment horizontal="center" vertical="center" wrapText="1"/>
    </xf>
    <xf numFmtId="0" fontId="44" fillId="16" borderId="0" xfId="0" applyFont="1" applyFill="1" applyBorder="1" applyAlignment="1">
      <alignment horizontal="left" vertical="center" wrapText="1"/>
    </xf>
    <xf numFmtId="0" fontId="41" fillId="16" borderId="0" xfId="0" applyFont="1" applyFill="1" applyBorder="1" applyAlignment="1">
      <alignment horizontal="left" vertical="center" wrapText="1"/>
    </xf>
    <xf numFmtId="0" fontId="44" fillId="16" borderId="0" xfId="0" applyFont="1" applyFill="1" applyBorder="1" applyAlignment="1">
      <alignment horizontal="left" vertical="top" wrapText="1"/>
    </xf>
    <xf numFmtId="0" fontId="40" fillId="46" borderId="54" xfId="146" applyFont="1" applyFill="1" applyBorder="1" applyAlignment="1">
      <alignment horizontal="center" wrapText="1"/>
    </xf>
    <xf numFmtId="0" fontId="40" fillId="46" borderId="53" xfId="146" applyFont="1" applyFill="1" applyBorder="1" applyAlignment="1">
      <alignment horizontal="center" wrapText="1"/>
    </xf>
    <xf numFmtId="0" fontId="40" fillId="46" borderId="52" xfId="146" applyFont="1" applyFill="1" applyBorder="1" applyAlignment="1">
      <alignment horizontal="center" wrapText="1"/>
    </xf>
    <xf numFmtId="0" fontId="44" fillId="15" borderId="65" xfId="0" applyFont="1" applyFill="1" applyBorder="1" applyAlignment="1">
      <alignment horizontal="center"/>
    </xf>
    <xf numFmtId="0" fontId="44" fillId="46" borderId="51" xfId="146" applyFont="1" applyFill="1" applyBorder="1" applyAlignment="1">
      <alignment horizontal="center" wrapText="1"/>
    </xf>
    <xf numFmtId="0" fontId="44" fillId="46" borderId="50" xfId="146" applyFont="1" applyFill="1" applyBorder="1" applyAlignment="1">
      <alignment horizontal="center" wrapText="1"/>
    </xf>
    <xf numFmtId="0" fontId="44" fillId="46" borderId="49" xfId="146" applyFont="1" applyFill="1" applyBorder="1" applyAlignment="1">
      <alignment horizontal="center" wrapText="1"/>
    </xf>
    <xf numFmtId="0" fontId="40" fillId="46" borderId="51" xfId="146" applyFont="1" applyFill="1" applyBorder="1" applyAlignment="1">
      <alignment horizontal="center" wrapText="1"/>
    </xf>
    <xf numFmtId="0" fontId="40" fillId="46" borderId="50" xfId="146" applyFont="1" applyFill="1" applyBorder="1" applyAlignment="1">
      <alignment horizontal="center" wrapText="1"/>
    </xf>
    <xf numFmtId="0" fontId="40" fillId="46" borderId="49" xfId="146" applyFont="1" applyFill="1" applyBorder="1" applyAlignment="1">
      <alignment horizontal="center" wrapText="1"/>
    </xf>
    <xf numFmtId="0" fontId="40" fillId="49" borderId="54" xfId="146" applyFont="1" applyFill="1" applyBorder="1" applyAlignment="1">
      <alignment horizontal="center" wrapText="1"/>
    </xf>
    <xf numFmtId="0" fontId="40" fillId="49" borderId="53" xfId="146" applyFont="1" applyFill="1" applyBorder="1" applyAlignment="1">
      <alignment horizontal="center" wrapText="1"/>
    </xf>
    <xf numFmtId="0" fontId="40" fillId="49" borderId="52" xfId="146" applyFont="1" applyFill="1" applyBorder="1" applyAlignment="1">
      <alignment horizontal="center" wrapText="1"/>
    </xf>
    <xf numFmtId="0" fontId="47" fillId="15" borderId="0" xfId="146" applyFont="1" applyFill="1" applyAlignment="1">
      <alignment horizontal="left" vertical="center"/>
    </xf>
    <xf numFmtId="0" fontId="42" fillId="15" borderId="0" xfId="146" applyFont="1" applyFill="1" applyAlignment="1">
      <alignment horizontal="left" vertical="center" wrapText="1"/>
    </xf>
    <xf numFmtId="0" fontId="42" fillId="15" borderId="0" xfId="146" applyFont="1" applyFill="1" applyBorder="1" applyAlignment="1">
      <alignment horizontal="left" vertical="center" wrapText="1"/>
    </xf>
    <xf numFmtId="0" fontId="47" fillId="53" borderId="51" xfId="146" applyFont="1" applyFill="1" applyBorder="1" applyAlignment="1">
      <alignment horizontal="center" vertical="center" wrapText="1"/>
    </xf>
    <xf numFmtId="0" fontId="47" fillId="53" borderId="50" xfId="146" applyFont="1" applyFill="1" applyBorder="1" applyAlignment="1">
      <alignment horizontal="center" vertical="center" wrapText="1"/>
    </xf>
    <xf numFmtId="0" fontId="47" fillId="53" borderId="49" xfId="146" applyFont="1" applyFill="1" applyBorder="1" applyAlignment="1">
      <alignment horizontal="center" vertical="center" wrapText="1"/>
    </xf>
    <xf numFmtId="0" fontId="40" fillId="46" borderId="58" xfId="147" applyFont="1" applyFill="1" applyBorder="1" applyAlignment="1">
      <alignment horizontal="center" wrapText="1"/>
    </xf>
    <xf numFmtId="0" fontId="40" fillId="46" borderId="2" xfId="147" applyFont="1" applyFill="1" applyBorder="1" applyAlignment="1">
      <alignment horizontal="center" wrapText="1"/>
    </xf>
    <xf numFmtId="0" fontId="40" fillId="46" borderId="68" xfId="147" applyFont="1" applyFill="1" applyBorder="1" applyAlignment="1">
      <alignment horizontal="center" wrapText="1"/>
    </xf>
    <xf numFmtId="0" fontId="41" fillId="15" borderId="0" xfId="147" applyFont="1" applyFill="1" applyBorder="1" applyAlignment="1">
      <alignment horizontal="left" vertical="top" wrapText="1"/>
    </xf>
    <xf numFmtId="0" fontId="41" fillId="15" borderId="0" xfId="147" applyFont="1" applyFill="1" applyBorder="1" applyAlignment="1">
      <alignment horizontal="left" vertical="center" wrapText="1"/>
    </xf>
    <xf numFmtId="0" fontId="40" fillId="46" borderId="74" xfId="147" applyFont="1" applyFill="1" applyBorder="1" applyAlignment="1">
      <alignment horizontal="center" wrapText="1"/>
    </xf>
    <xf numFmtId="0" fontId="40" fillId="46" borderId="65" xfId="147" applyFont="1" applyFill="1" applyBorder="1" applyAlignment="1">
      <alignment horizontal="center" wrapText="1"/>
    </xf>
    <xf numFmtId="0" fontId="40" fillId="46" borderId="75" xfId="147" applyFont="1" applyFill="1" applyBorder="1" applyAlignment="1">
      <alignment horizontal="center" wrapText="1"/>
    </xf>
    <xf numFmtId="0" fontId="44" fillId="46" borderId="62" xfId="0" applyFont="1" applyFill="1" applyBorder="1" applyAlignment="1">
      <alignment horizontal="center" vertical="center" wrapText="1"/>
    </xf>
    <xf numFmtId="0" fontId="41" fillId="46" borderId="61" xfId="0" applyFont="1" applyFill="1" applyBorder="1" applyAlignment="1">
      <alignment horizontal="center" vertical="center" wrapText="1"/>
    </xf>
    <xf numFmtId="0" fontId="41" fillId="46" borderId="60" xfId="0" applyFont="1" applyFill="1" applyBorder="1" applyAlignment="1">
      <alignment horizontal="center" vertical="center" wrapText="1"/>
    </xf>
    <xf numFmtId="0" fontId="44" fillId="46" borderId="58" xfId="145" applyFont="1" applyFill="1" applyBorder="1" applyAlignment="1">
      <alignment horizontal="center" vertical="center" wrapText="1"/>
    </xf>
    <xf numFmtId="0" fontId="44" fillId="46" borderId="2" xfId="145" applyFont="1" applyFill="1" applyBorder="1" applyAlignment="1">
      <alignment horizontal="center" vertical="center" wrapText="1"/>
    </xf>
    <xf numFmtId="0" fontId="44" fillId="46" borderId="68" xfId="145" applyFont="1" applyFill="1" applyBorder="1" applyAlignment="1">
      <alignment horizontal="center" vertical="center" wrapText="1"/>
    </xf>
    <xf numFmtId="0" fontId="41" fillId="45" borderId="0" xfId="0" applyFont="1" applyFill="1" applyBorder="1" applyAlignment="1">
      <alignment horizontal="left" vertical="top" wrapText="1"/>
    </xf>
    <xf numFmtId="0" fontId="44" fillId="45" borderId="0" xfId="0" applyFont="1" applyFill="1" applyBorder="1" applyAlignment="1">
      <alignment horizontal="left" wrapText="1"/>
    </xf>
    <xf numFmtId="0" fontId="44" fillId="45" borderId="0" xfId="0" applyFont="1" applyFill="1" applyBorder="1" applyAlignment="1">
      <alignment horizontal="left" vertical="top" wrapText="1"/>
    </xf>
    <xf numFmtId="0" fontId="56" fillId="45" borderId="0" xfId="0" applyFont="1" applyFill="1" applyBorder="1" applyAlignment="1">
      <alignment horizontal="left" vertical="top" wrapText="1"/>
    </xf>
    <xf numFmtId="0" fontId="40" fillId="46" borderId="29" xfId="145" applyFont="1" applyFill="1" applyBorder="1" applyAlignment="1">
      <alignment horizontal="center" wrapText="1"/>
    </xf>
    <xf numFmtId="0" fontId="40" fillId="46" borderId="57" xfId="145" applyFont="1" applyFill="1" applyBorder="1" applyAlignment="1">
      <alignment horizontal="center"/>
    </xf>
    <xf numFmtId="0" fontId="40" fillId="46" borderId="31" xfId="145" applyFont="1" applyFill="1" applyBorder="1" applyAlignment="1">
      <alignment horizontal="center"/>
    </xf>
    <xf numFmtId="0" fontId="41" fillId="15" borderId="0" xfId="145" applyFont="1" applyFill="1" applyBorder="1" applyAlignment="1">
      <alignment horizontal="left" vertical="top" wrapText="1"/>
    </xf>
    <xf numFmtId="0" fontId="40" fillId="46" borderId="57" xfId="145" applyFont="1" applyFill="1" applyBorder="1" applyAlignment="1">
      <alignment horizontal="center" wrapText="1"/>
    </xf>
    <xf numFmtId="0" fontId="40" fillId="46" borderId="31" xfId="145" applyFont="1" applyFill="1" applyBorder="1" applyAlignment="1">
      <alignment horizontal="center" wrapText="1"/>
    </xf>
    <xf numFmtId="0" fontId="41" fillId="15" borderId="0" xfId="145" applyFont="1" applyFill="1" applyBorder="1" applyAlignment="1">
      <alignment horizontal="left" wrapText="1"/>
    </xf>
    <xf numFmtId="0" fontId="44" fillId="16" borderId="0" xfId="147" applyFont="1" applyFill="1" applyBorder="1" applyAlignment="1">
      <alignment horizontal="left"/>
    </xf>
    <xf numFmtId="0" fontId="44" fillId="16" borderId="0" xfId="147" applyFont="1" applyFill="1" applyBorder="1" applyAlignment="1">
      <alignment horizontal="left" wrapText="1"/>
    </xf>
    <xf numFmtId="0" fontId="41" fillId="16" borderId="0" xfId="147" applyFont="1" applyFill="1" applyBorder="1" applyAlignment="1">
      <alignment horizontal="left" vertical="top" wrapText="1"/>
    </xf>
    <xf numFmtId="0" fontId="44" fillId="46" borderId="58" xfId="191" applyFont="1" applyFill="1" applyBorder="1" applyAlignment="1">
      <alignment horizontal="center" wrapText="1"/>
    </xf>
    <xf numFmtId="0" fontId="44" fillId="46" borderId="2" xfId="191" applyFont="1" applyFill="1" applyBorder="1" applyAlignment="1">
      <alignment horizontal="center" wrapText="1"/>
    </xf>
    <xf numFmtId="0" fontId="44" fillId="46" borderId="68" xfId="191" applyFont="1" applyFill="1" applyBorder="1" applyAlignment="1">
      <alignment horizontal="center" wrapText="1"/>
    </xf>
    <xf numFmtId="0" fontId="44" fillId="46" borderId="58" xfId="147" applyFont="1" applyFill="1" applyBorder="1" applyAlignment="1">
      <alignment horizontal="center" wrapText="1"/>
    </xf>
    <xf numFmtId="0" fontId="44" fillId="46" borderId="2" xfId="147" applyFont="1" applyFill="1" applyBorder="1" applyAlignment="1">
      <alignment horizontal="center"/>
    </xf>
    <xf numFmtId="0" fontId="44" fillId="46" borderId="68" xfId="147" applyFont="1" applyFill="1" applyBorder="1" applyAlignment="1">
      <alignment horizontal="center"/>
    </xf>
    <xf numFmtId="0" fontId="39" fillId="46" borderId="58" xfId="0" applyFont="1" applyFill="1" applyBorder="1" applyAlignment="1">
      <alignment horizontal="center" wrapText="1"/>
    </xf>
    <xf numFmtId="0" fontId="39" fillId="46" borderId="2" xfId="0" applyFont="1" applyFill="1" applyBorder="1" applyAlignment="1">
      <alignment horizontal="center" wrapText="1"/>
    </xf>
    <xf numFmtId="0" fontId="39" fillId="46" borderId="68" xfId="0" applyFont="1" applyFill="1" applyBorder="1" applyAlignment="1">
      <alignment horizontal="center" wrapText="1"/>
    </xf>
    <xf numFmtId="0" fontId="44" fillId="46" borderId="2" xfId="147" applyFont="1" applyFill="1" applyBorder="1" applyAlignment="1">
      <alignment horizontal="center" wrapText="1"/>
    </xf>
    <xf numFmtId="0" fontId="44" fillId="46" borderId="68" xfId="147" applyFont="1" applyFill="1" applyBorder="1" applyAlignment="1">
      <alignment horizontal="center" wrapText="1"/>
    </xf>
    <xf numFmtId="0" fontId="41" fillId="46" borderId="58" xfId="0" applyFont="1" applyFill="1" applyBorder="1" applyAlignment="1">
      <alignment horizontal="center" wrapText="1"/>
    </xf>
    <xf numFmtId="0" fontId="41" fillId="46" borderId="2" xfId="0" applyFont="1" applyFill="1" applyBorder="1" applyAlignment="1">
      <alignment horizontal="center" wrapText="1"/>
    </xf>
    <xf numFmtId="0" fontId="41" fillId="46" borderId="68" xfId="0" applyFont="1" applyFill="1" applyBorder="1" applyAlignment="1">
      <alignment horizontal="center" wrapText="1"/>
    </xf>
    <xf numFmtId="0" fontId="44" fillId="46" borderId="58" xfId="147" applyFont="1" applyFill="1" applyBorder="1" applyAlignment="1">
      <alignment horizontal="center"/>
    </xf>
    <xf numFmtId="0" fontId="40" fillId="46" borderId="29" xfId="0" applyFont="1" applyFill="1" applyBorder="1" applyAlignment="1">
      <alignment horizontal="center" wrapText="1"/>
    </xf>
    <xf numFmtId="0" fontId="40" fillId="46" borderId="57" xfId="0" applyFont="1" applyFill="1" applyBorder="1" applyAlignment="1">
      <alignment horizontal="center" wrapText="1"/>
    </xf>
    <xf numFmtId="0" fontId="40" fillId="46" borderId="31" xfId="0" applyFont="1" applyFill="1" applyBorder="1" applyAlignment="1">
      <alignment horizontal="center" wrapText="1"/>
    </xf>
    <xf numFmtId="0" fontId="44" fillId="16" borderId="2" xfId="0" applyFont="1" applyFill="1" applyBorder="1" applyAlignment="1">
      <alignment horizontal="left" wrapText="1"/>
    </xf>
    <xf numFmtId="0" fontId="41" fillId="43" borderId="33" xfId="0" applyFont="1" applyFill="1" applyBorder="1" applyAlignment="1">
      <alignment horizontal="left" vertical="center"/>
    </xf>
    <xf numFmtId="0" fontId="41" fillId="44" borderId="33" xfId="0" applyFont="1" applyFill="1" applyBorder="1" applyAlignment="1">
      <alignment horizontal="left" vertical="center"/>
    </xf>
    <xf numFmtId="0" fontId="41" fillId="43" borderId="36" xfId="0" applyFont="1" applyFill="1" applyBorder="1" applyAlignment="1">
      <alignment horizontal="left" vertical="center"/>
    </xf>
    <xf numFmtId="0" fontId="41" fillId="44" borderId="39" xfId="0" applyFont="1" applyFill="1" applyBorder="1" applyAlignment="1">
      <alignment horizontal="left" vertical="center"/>
    </xf>
    <xf numFmtId="0" fontId="41" fillId="43" borderId="33" xfId="0" applyFont="1" applyFill="1" applyBorder="1" applyAlignment="1"/>
    <xf numFmtId="0" fontId="41" fillId="0" borderId="39" xfId="0" applyFont="1" applyBorder="1" applyAlignment="1">
      <alignment horizontal="left" vertical="center"/>
    </xf>
    <xf numFmtId="0" fontId="41" fillId="43" borderId="68" xfId="0" applyFont="1" applyFill="1" applyBorder="1" applyAlignment="1"/>
    <xf numFmtId="0" fontId="41" fillId="47" borderId="68" xfId="0" applyFont="1" applyFill="1" applyBorder="1" applyAlignment="1"/>
    <xf numFmtId="0" fontId="41" fillId="0" borderId="68" xfId="0" applyFont="1" applyFill="1" applyBorder="1" applyAlignment="1"/>
    <xf numFmtId="0" fontId="41" fillId="44" borderId="68" xfId="0" applyFont="1" applyFill="1" applyBorder="1" applyAlignment="1"/>
    <xf numFmtId="0" fontId="41" fillId="45" borderId="68" xfId="0" applyFont="1" applyFill="1" applyBorder="1" applyAlignment="1"/>
    <xf numFmtId="0" fontId="41" fillId="45" borderId="2" xfId="0" applyFont="1" applyFill="1" applyBorder="1" applyAlignment="1"/>
    <xf numFmtId="0" fontId="41" fillId="45" borderId="83" xfId="0" applyFont="1" applyFill="1" applyBorder="1" applyAlignment="1"/>
    <xf numFmtId="0" fontId="41" fillId="45" borderId="47" xfId="0" applyFont="1" applyFill="1" applyBorder="1" applyAlignment="1"/>
    <xf numFmtId="0" fontId="41" fillId="44" borderId="38" xfId="0" applyFont="1" applyFill="1" applyBorder="1"/>
    <xf numFmtId="0" fontId="41" fillId="45" borderId="35" xfId="0" applyFont="1" applyFill="1" applyBorder="1"/>
    <xf numFmtId="0" fontId="41" fillId="43" borderId="33" xfId="0" applyFont="1" applyFill="1" applyBorder="1" applyAlignment="1">
      <alignment horizontal="left"/>
    </xf>
    <xf numFmtId="0" fontId="41" fillId="0" borderId="36" xfId="0" applyFont="1" applyBorder="1" applyAlignment="1">
      <alignment horizontal="left" vertical="center"/>
    </xf>
    <xf numFmtId="0" fontId="41" fillId="45" borderId="45" xfId="0" applyFont="1" applyFill="1" applyBorder="1" applyAlignment="1">
      <alignment wrapText="1"/>
    </xf>
    <xf numFmtId="0" fontId="41" fillId="44" borderId="36" xfId="0" applyFont="1" applyFill="1" applyBorder="1" applyAlignment="1">
      <alignment wrapText="1"/>
    </xf>
    <xf numFmtId="0" fontId="39" fillId="0" borderId="2" xfId="0" applyFont="1" applyBorder="1" applyAlignment="1">
      <alignment wrapText="1"/>
    </xf>
    <xf numFmtId="0" fontId="41" fillId="45" borderId="2" xfId="0" applyFont="1" applyFill="1" applyBorder="1" applyAlignment="1">
      <alignment wrapText="1"/>
    </xf>
    <xf numFmtId="0" fontId="41" fillId="45" borderId="34" xfId="0" applyFont="1" applyFill="1" applyBorder="1" applyAlignment="1">
      <alignment horizontal="left" vertical="center" wrapText="1"/>
    </xf>
    <xf numFmtId="0" fontId="44" fillId="16" borderId="2" xfId="0" applyFont="1" applyFill="1" applyBorder="1" applyAlignment="1">
      <alignment horizontal="left" wrapText="1"/>
    </xf>
    <xf numFmtId="0" fontId="41" fillId="45" borderId="78" xfId="0" applyFont="1" applyFill="1" applyBorder="1" applyAlignment="1">
      <alignment wrapText="1"/>
    </xf>
    <xf numFmtId="0" fontId="41" fillId="43" borderId="86" xfId="0" applyFont="1" applyFill="1" applyBorder="1" applyAlignment="1">
      <alignment horizontal="left"/>
    </xf>
    <xf numFmtId="0" fontId="41" fillId="44" borderId="2" xfId="0" applyFont="1" applyFill="1" applyBorder="1" applyAlignment="1">
      <alignment wrapText="1"/>
    </xf>
    <xf numFmtId="0" fontId="39" fillId="0" borderId="2" xfId="0" applyFont="1" applyBorder="1" applyAlignment="1"/>
    <xf numFmtId="0" fontId="39" fillId="0" borderId="68" xfId="0" applyFont="1" applyBorder="1" applyAlignment="1"/>
    <xf numFmtId="0" fontId="41" fillId="0" borderId="2" xfId="0" applyFont="1" applyFill="1" applyBorder="1" applyAlignment="1"/>
    <xf numFmtId="0" fontId="39" fillId="44" borderId="2" xfId="0" applyFont="1" applyFill="1" applyBorder="1" applyAlignment="1">
      <alignment wrapText="1"/>
    </xf>
    <xf numFmtId="0" fontId="39" fillId="44" borderId="2" xfId="0" applyFont="1" applyFill="1" applyBorder="1" applyAlignment="1"/>
    <xf numFmtId="0" fontId="41" fillId="49" borderId="2" xfId="0" applyFont="1" applyFill="1" applyBorder="1" applyAlignment="1"/>
    <xf numFmtId="0" fontId="42" fillId="0" borderId="2" xfId="0" applyFont="1" applyBorder="1" applyAlignment="1">
      <alignment wrapText="1"/>
    </xf>
    <xf numFmtId="0" fontId="39" fillId="43" borderId="2" xfId="0" applyFont="1" applyFill="1" applyBorder="1" applyAlignment="1">
      <alignment wrapText="1"/>
    </xf>
    <xf numFmtId="0" fontId="41" fillId="48" borderId="2" xfId="0" applyFont="1" applyFill="1" applyBorder="1" applyAlignment="1">
      <alignment horizontal="left"/>
    </xf>
    <xf numFmtId="0" fontId="41" fillId="44" borderId="2" xfId="0" applyFont="1" applyFill="1" applyBorder="1" applyAlignment="1"/>
    <xf numFmtId="0" fontId="39" fillId="43" borderId="2" xfId="0" applyFont="1" applyFill="1" applyBorder="1" applyAlignment="1"/>
    <xf numFmtId="0" fontId="44" fillId="44" borderId="68" xfId="0" applyFont="1" applyFill="1" applyBorder="1" applyAlignment="1"/>
    <xf numFmtId="0" fontId="41" fillId="48" borderId="68" xfId="0" applyFont="1" applyFill="1" applyBorder="1" applyAlignment="1">
      <alignment horizontal="left"/>
    </xf>
    <xf numFmtId="0" fontId="44" fillId="43" borderId="68" xfId="0" applyFont="1" applyFill="1" applyBorder="1" applyAlignment="1"/>
    <xf numFmtId="0" fontId="39" fillId="43" borderId="68" xfId="0" applyFont="1" applyFill="1" applyBorder="1" applyAlignment="1"/>
    <xf numFmtId="0" fontId="39" fillId="44" borderId="68" xfId="0" applyFont="1" applyFill="1" applyBorder="1" applyAlignment="1"/>
    <xf numFmtId="0" fontId="41" fillId="47" borderId="2" xfId="0" applyFont="1" applyFill="1" applyBorder="1" applyAlignment="1"/>
    <xf numFmtId="0" fontId="41" fillId="48" borderId="2" xfId="0" applyFont="1" applyFill="1" applyBorder="1" applyAlignment="1"/>
    <xf numFmtId="0" fontId="41" fillId="43" borderId="2" xfId="0" applyFont="1" applyFill="1" applyBorder="1" applyAlignment="1"/>
    <xf numFmtId="0" fontId="39" fillId="50" borderId="2" xfId="0" applyFont="1" applyFill="1" applyBorder="1" applyAlignment="1"/>
    <xf numFmtId="0" fontId="39" fillId="50" borderId="68" xfId="0" applyFont="1" applyFill="1" applyBorder="1" applyAlignment="1"/>
  </cellXfs>
  <cellStyles count="217">
    <cellStyle name="20% - Accent1 2" xfId="2"/>
    <cellStyle name="20% - Accent1 3" xfId="3"/>
    <cellStyle name="20% - Accent1 4" xfId="4"/>
    <cellStyle name="20% - Accent1 5" xfId="5"/>
    <cellStyle name="20% - Accent1 5 2" xfId="192"/>
    <cellStyle name="20% - Accent2 2" xfId="6"/>
    <cellStyle name="20% - Accent2 3" xfId="7"/>
    <cellStyle name="20% - Accent2 4" xfId="8"/>
    <cellStyle name="20% - Accent2 5" xfId="9"/>
    <cellStyle name="20% - Accent2 5 2" xfId="193"/>
    <cellStyle name="20% - Accent3 2" xfId="10"/>
    <cellStyle name="20% - Accent3 3" xfId="11"/>
    <cellStyle name="20% - Accent3 4" xfId="12"/>
    <cellStyle name="20% - Accent3 5" xfId="13"/>
    <cellStyle name="20% - Accent3 5 2" xfId="194"/>
    <cellStyle name="20% - Accent4 2" xfId="14"/>
    <cellStyle name="20% - Accent4 3" xfId="15"/>
    <cellStyle name="20% - Accent4 4" xfId="16"/>
    <cellStyle name="20% - Accent4 5" xfId="17"/>
    <cellStyle name="20% - Accent4 5 2" xfId="195"/>
    <cellStyle name="20% - Accent5 2" xfId="18"/>
    <cellStyle name="20% - Accent5 3" xfId="19"/>
    <cellStyle name="20% - Accent5 4" xfId="20"/>
    <cellStyle name="20% - Accent5 5" xfId="21"/>
    <cellStyle name="20% - Accent5 5 2" xfId="196"/>
    <cellStyle name="20% - Accent6 2" xfId="22"/>
    <cellStyle name="20% - Accent6 3" xfId="23"/>
    <cellStyle name="20% - Accent6 4" xfId="24"/>
    <cellStyle name="20% - Accent6 5" xfId="25"/>
    <cellStyle name="20% - Accent6 5 2" xfId="197"/>
    <cellStyle name="40% - Accent1 2" xfId="26"/>
    <cellStyle name="40% - Accent1 3" xfId="27"/>
    <cellStyle name="40% - Accent1 4" xfId="28"/>
    <cellStyle name="40% - Accent1 5" xfId="29"/>
    <cellStyle name="40% - Accent1 5 2" xfId="198"/>
    <cellStyle name="40% - Accent2 2" xfId="30"/>
    <cellStyle name="40% - Accent2 3" xfId="31"/>
    <cellStyle name="40% - Accent2 4" xfId="32"/>
    <cellStyle name="40% - Accent2 5" xfId="33"/>
    <cellStyle name="40% - Accent2 5 2" xfId="199"/>
    <cellStyle name="40% - Accent3 2" xfId="34"/>
    <cellStyle name="40% - Accent3 3" xfId="35"/>
    <cellStyle name="40% - Accent3 4" xfId="36"/>
    <cellStyle name="40% - Accent3 5" xfId="37"/>
    <cellStyle name="40% - Accent3 5 2" xfId="200"/>
    <cellStyle name="40% - Accent4 2" xfId="38"/>
    <cellStyle name="40% - Accent4 3" xfId="39"/>
    <cellStyle name="40% - Accent4 4" xfId="40"/>
    <cellStyle name="40% - Accent4 5" xfId="41"/>
    <cellStyle name="40% - Accent4 5 2" xfId="201"/>
    <cellStyle name="40% - Accent5 2" xfId="42"/>
    <cellStyle name="40% - Accent5 3" xfId="43"/>
    <cellStyle name="40% - Accent5 4" xfId="44"/>
    <cellStyle name="40% - Accent5 5" xfId="45"/>
    <cellStyle name="40% - Accent5 5 2" xfId="202"/>
    <cellStyle name="40% - Accent6 2" xfId="46"/>
    <cellStyle name="40% - Accent6 3" xfId="47"/>
    <cellStyle name="40% - Accent6 4" xfId="48"/>
    <cellStyle name="40% - Accent6 5" xfId="49"/>
    <cellStyle name="40% - Accent6 5 2" xfId="203"/>
    <cellStyle name="60% - Accent1 2" xfId="50"/>
    <cellStyle name="60% - Accent1 3" xfId="51"/>
    <cellStyle name="60% - Accent1 4" xfId="52"/>
    <cellStyle name="60% - Accent2 2" xfId="53"/>
    <cellStyle name="60% - Accent2 3" xfId="54"/>
    <cellStyle name="60% - Accent2 4" xfId="55"/>
    <cellStyle name="60% - Accent3 2" xfId="56"/>
    <cellStyle name="60% - Accent3 3" xfId="57"/>
    <cellStyle name="60% - Accent3 4" xfId="58"/>
    <cellStyle name="60% - Accent4 2" xfId="59"/>
    <cellStyle name="60% - Accent4 3" xfId="60"/>
    <cellStyle name="60% - Accent4 4" xfId="61"/>
    <cellStyle name="60% - Accent5 2" xfId="62"/>
    <cellStyle name="60% - Accent5 3" xfId="63"/>
    <cellStyle name="60% - Accent5 4" xfId="64"/>
    <cellStyle name="60% - Accent6 2" xfId="65"/>
    <cellStyle name="60% - Accent6 3" xfId="66"/>
    <cellStyle name="60% - Accent6 4" xfId="67"/>
    <cellStyle name="Accent1 2" xfId="68"/>
    <cellStyle name="Accent1 3" xfId="69"/>
    <cellStyle name="Accent1 4" xfId="70"/>
    <cellStyle name="Accent2 2" xfId="71"/>
    <cellStyle name="Accent2 3" xfId="72"/>
    <cellStyle name="Accent2 4" xfId="73"/>
    <cellStyle name="Accent3 2" xfId="74"/>
    <cellStyle name="Accent3 3" xfId="75"/>
    <cellStyle name="Accent3 4" xfId="76"/>
    <cellStyle name="Accent4 2" xfId="77"/>
    <cellStyle name="Accent4 3" xfId="78"/>
    <cellStyle name="Accent4 4" xfId="79"/>
    <cellStyle name="Accent5 2" xfId="80"/>
    <cellStyle name="Accent5 3" xfId="81"/>
    <cellStyle name="Accent5 4" xfId="82"/>
    <cellStyle name="Accent6 2" xfId="83"/>
    <cellStyle name="Accent6 3" xfId="84"/>
    <cellStyle name="Accent6 4" xfId="85"/>
    <cellStyle name="Bad 2" xfId="86"/>
    <cellStyle name="Bad 3" xfId="87"/>
    <cellStyle name="Bad 4" xfId="88"/>
    <cellStyle name="Calculation 2" xfId="89"/>
    <cellStyle name="Calculation 3" xfId="90"/>
    <cellStyle name="Calculation 4" xfId="91"/>
    <cellStyle name="Check Cell 2" xfId="92"/>
    <cellStyle name="Check Cell 3" xfId="93"/>
    <cellStyle name="Check Cell 4" xfId="94"/>
    <cellStyle name="Explanatory Text 2" xfId="95"/>
    <cellStyle name="Explanatory Text 3" xfId="96"/>
    <cellStyle name="Explanatory Text 4" xfId="97"/>
    <cellStyle name="Good 2" xfId="98"/>
    <cellStyle name="Good 3" xfId="99"/>
    <cellStyle name="Good 4" xfId="100"/>
    <cellStyle name="Heading 1 2" xfId="101"/>
    <cellStyle name="Heading 1 3" xfId="102"/>
    <cellStyle name="Heading 1 4" xfId="103"/>
    <cellStyle name="Heading 2 2" xfId="104"/>
    <cellStyle name="Heading 2 3" xfId="105"/>
    <cellStyle name="Heading 2 4" xfId="106"/>
    <cellStyle name="Heading 3 2" xfId="107"/>
    <cellStyle name="Heading 3 3" xfId="108"/>
    <cellStyle name="Heading 3 4" xfId="109"/>
    <cellStyle name="Heading 4 2" xfId="110"/>
    <cellStyle name="Heading 4 3" xfId="111"/>
    <cellStyle name="Heading 4 4" xfId="112"/>
    <cellStyle name="Hyperlink" xfId="1" builtinId="8"/>
    <cellStyle name="Hyperlink 2" xfId="113"/>
    <cellStyle name="Hyperlink 2 2" xfId="114"/>
    <cellStyle name="Hyperlink 2 2 2" xfId="115"/>
    <cellStyle name="Hyperlink 3" xfId="116"/>
    <cellStyle name="Hyperlink 3 2" xfId="117"/>
    <cellStyle name="Input 2" xfId="118"/>
    <cellStyle name="Input 3" xfId="119"/>
    <cellStyle name="Input 4" xfId="120"/>
    <cellStyle name="Linked Cell 2" xfId="121"/>
    <cellStyle name="Linked Cell 3" xfId="122"/>
    <cellStyle name="Linked Cell 4" xfId="123"/>
    <cellStyle name="Neutral 2" xfId="124"/>
    <cellStyle name="Neutral 3" xfId="125"/>
    <cellStyle name="Neutral 4" xfId="126"/>
    <cellStyle name="Normal" xfId="0" builtinId="0"/>
    <cellStyle name="Normal 10" xfId="127"/>
    <cellStyle name="Normal 10 2" xfId="128"/>
    <cellStyle name="Normal 10 2 2" xfId="205"/>
    <cellStyle name="Normal 10 3" xfId="204"/>
    <cellStyle name="Normal 11" xfId="129"/>
    <cellStyle name="Normal 11 2" xfId="130"/>
    <cellStyle name="Normal 11 3" xfId="131"/>
    <cellStyle name="Normal 11 3 2" xfId="132"/>
    <cellStyle name="Normal 11 3 3" xfId="133"/>
    <cellStyle name="Normal 11 3 3 2" xfId="134"/>
    <cellStyle name="Normal 11 3 3 2 2" xfId="135"/>
    <cellStyle name="Normal 12" xfId="136"/>
    <cellStyle name="Normal 13" xfId="137"/>
    <cellStyle name="Normal 14" xfId="138"/>
    <cellStyle name="Normal 14 2" xfId="139"/>
    <cellStyle name="Normal 14 2 2" xfId="140"/>
    <cellStyle name="Normal 15" xfId="141"/>
    <cellStyle name="Normal 16" xfId="142"/>
    <cellStyle name="Normal 16 2" xfId="143"/>
    <cellStyle name="Normal 16 2 2" xfId="207"/>
    <cellStyle name="Normal 16 3" xfId="206"/>
    <cellStyle name="Normal 17" xfId="144"/>
    <cellStyle name="Normal 17 2" xfId="145"/>
    <cellStyle name="Normal 17 2 2" xfId="209"/>
    <cellStyle name="Normal 17 3" xfId="208"/>
    <cellStyle name="Normal 18" xfId="146"/>
    <cellStyle name="Normal 18 2" xfId="147"/>
    <cellStyle name="Normal 18 3" xfId="210"/>
    <cellStyle name="Normal 19" xfId="148"/>
    <cellStyle name="Normal 19 2" xfId="191"/>
    <cellStyle name="Normal 19 2 2" xfId="216"/>
    <cellStyle name="Normal 19 3" xfId="211"/>
    <cellStyle name="Normal 2" xfId="149"/>
    <cellStyle name="Normal 2 2" xfId="150"/>
    <cellStyle name="Normal 2 2 2" xfId="151"/>
    <cellStyle name="Normal 2 2 2 2" xfId="213"/>
    <cellStyle name="Normal 2 2 3" xfId="212"/>
    <cellStyle name="Normal 20" xfId="152"/>
    <cellStyle name="Normal 3" xfId="153"/>
    <cellStyle name="Normal 4" xfId="154"/>
    <cellStyle name="Normal 5" xfId="155"/>
    <cellStyle name="Normal 6" xfId="156"/>
    <cellStyle name="Normal 7" xfId="157"/>
    <cellStyle name="Normal 7 2" xfId="158"/>
    <cellStyle name="Normal 7 2 2" xfId="159"/>
    <cellStyle name="Normal 7 2 3" xfId="160"/>
    <cellStyle name="Normal 7 2 3 2" xfId="161"/>
    <cellStyle name="Normal 7 2 3 3" xfId="162"/>
    <cellStyle name="Normal 7 2 3 3 2" xfId="163"/>
    <cellStyle name="Normal 7 2 3 3 2 2" xfId="164"/>
    <cellStyle name="Normal 7 3" xfId="165"/>
    <cellStyle name="Normal 8" xfId="166"/>
    <cellStyle name="Normal 9" xfId="167"/>
    <cellStyle name="Normal 9 2" xfId="168"/>
    <cellStyle name="Normal 9 3" xfId="169"/>
    <cellStyle name="Normal 9 3 2" xfId="170"/>
    <cellStyle name="Normal 9 3 3" xfId="171"/>
    <cellStyle name="Normal 9 3 3 2" xfId="172"/>
    <cellStyle name="Normal 9 3 3 2 2" xfId="173"/>
    <cellStyle name="Note 2" xfId="174"/>
    <cellStyle name="Note 3" xfId="175"/>
    <cellStyle name="Note 4" xfId="176"/>
    <cellStyle name="Note 5" xfId="177"/>
    <cellStyle name="Note 5 2" xfId="178"/>
    <cellStyle name="Note 5 2 2" xfId="215"/>
    <cellStyle name="Note 5 3" xfId="214"/>
    <cellStyle name="Output 2" xfId="179"/>
    <cellStyle name="Output 3" xfId="180"/>
    <cellStyle name="Output 4" xfId="181"/>
    <cellStyle name="Title 2" xfId="182"/>
    <cellStyle name="Title 3" xfId="183"/>
    <cellStyle name="Title 4" xfId="184"/>
    <cellStyle name="Total 2" xfId="185"/>
    <cellStyle name="Total 3" xfId="186"/>
    <cellStyle name="Total 4" xfId="187"/>
    <cellStyle name="Warning Text 2" xfId="188"/>
    <cellStyle name="Warning Text 3" xfId="189"/>
    <cellStyle name="Warning Text 4" xfId="190"/>
  </cellStyles>
  <dxfs count="0"/>
  <tableStyles count="0" defaultTableStyle="TableStyleMedium2" defaultPivotStyle="PivotStyleLight16"/>
  <colors>
    <mruColors>
      <color rgb="FFF2F2F2"/>
      <color rgb="FFD9D9D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xdr:from>
      <xdr:col>1</xdr:col>
      <xdr:colOff>50800</xdr:colOff>
      <xdr:row>2</xdr:row>
      <xdr:rowOff>1349375</xdr:rowOff>
    </xdr:from>
    <xdr:to>
      <xdr:col>6</xdr:col>
      <xdr:colOff>165099</xdr:colOff>
      <xdr:row>2</xdr:row>
      <xdr:rowOff>1533525</xdr:rowOff>
    </xdr:to>
    <xdr:sp macro="" textlink="">
      <xdr:nvSpPr>
        <xdr:cNvPr id="2" name="TextBox 1"/>
        <xdr:cNvSpPr txBox="1"/>
      </xdr:nvSpPr>
      <xdr:spPr>
        <a:xfrm>
          <a:off x="1203325" y="482600"/>
          <a:ext cx="4724399" cy="3175"/>
        </a:xfrm>
        <a:prstGeom prst="rect">
          <a:avLst/>
        </a:prstGeom>
        <a:solidFill>
          <a:sysClr val="window" lastClr="FFFFFF"/>
        </a:solidFill>
        <a:ln w="9525" cmpd="sng">
          <a:no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GB" sz="900" b="0" i="0" u="none" strike="noStrike" kern="0" cap="none" spc="0" normalizeH="0" baseline="0" noProof="0">
              <a:ln>
                <a:noFill/>
              </a:ln>
              <a:solidFill>
                <a:sysClr val="windowText" lastClr="000000"/>
              </a:solidFill>
              <a:effectLst/>
              <a:uLnTx/>
              <a:uFillTx/>
              <a:latin typeface="Arial" panose="020B0604020202020204" pitchFamily="34" charset="0"/>
              <a:ea typeface="+mn-ea"/>
              <a:cs typeface="Arial" panose="020B0604020202020204" pitchFamily="34" charset="0"/>
            </a:rPr>
            <a:t>Version 1: December 2015</a:t>
          </a:r>
        </a:p>
      </xdr:txBody>
    </xdr:sp>
    <xdr:clientData/>
  </xdr:twoCellAnchor>
  <xdr:twoCellAnchor>
    <xdr:from>
      <xdr:col>0</xdr:col>
      <xdr:colOff>390525</xdr:colOff>
      <xdr:row>2</xdr:row>
      <xdr:rowOff>292100</xdr:rowOff>
    </xdr:from>
    <xdr:to>
      <xdr:col>9</xdr:col>
      <xdr:colOff>57150</xdr:colOff>
      <xdr:row>2</xdr:row>
      <xdr:rowOff>730250</xdr:rowOff>
    </xdr:to>
    <xdr:sp macro="" textlink="">
      <xdr:nvSpPr>
        <xdr:cNvPr id="3" name="TextBox 2"/>
        <xdr:cNvSpPr txBox="1"/>
      </xdr:nvSpPr>
      <xdr:spPr>
        <a:xfrm>
          <a:off x="390525" y="482600"/>
          <a:ext cx="8886825" cy="0"/>
        </a:xfrm>
        <a:prstGeom prst="rect">
          <a:avLst/>
        </a:prstGeom>
        <a:solidFill>
          <a:sysClr val="window" lastClr="FFFFFF"/>
        </a:solidFill>
        <a:ln w="9525" cmpd="sng">
          <a:no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GB" sz="2400" b="1" i="0" u="none" strike="noStrike" kern="0" cap="none" spc="0" normalizeH="0" baseline="0" noProof="0">
              <a:ln>
                <a:noFill/>
              </a:ln>
              <a:solidFill>
                <a:srgbClr val="98002E"/>
              </a:solidFill>
              <a:effectLst/>
              <a:uLnTx/>
              <a:uFillTx/>
              <a:latin typeface="Calibri"/>
              <a:ea typeface="+mn-ea"/>
              <a:cs typeface="+mn-cs"/>
            </a:rPr>
            <a:t>NCRAS Cancer Registration Data Dictionary v3.4</a:t>
          </a:r>
        </a:p>
      </xdr:txBody>
    </xdr:sp>
    <xdr:clientData/>
  </xdr:twoCellAnchor>
  <xdr:oneCellAnchor>
    <xdr:from>
      <xdr:col>1</xdr:col>
      <xdr:colOff>85724</xdr:colOff>
      <xdr:row>1</xdr:row>
      <xdr:rowOff>942974</xdr:rowOff>
    </xdr:from>
    <xdr:ext cx="1762125" cy="247184"/>
    <xdr:sp macro="" textlink="">
      <xdr:nvSpPr>
        <xdr:cNvPr id="4" name="TextBox 3"/>
        <xdr:cNvSpPr txBox="1"/>
      </xdr:nvSpPr>
      <xdr:spPr>
        <a:xfrm>
          <a:off x="1238249" y="323849"/>
          <a:ext cx="1762125" cy="247184"/>
        </a:xfrm>
        <a:prstGeom prst="rect">
          <a:avLst/>
        </a:prstGeom>
        <a:noFill/>
        <a:ln>
          <a:noFill/>
        </a:ln>
        <a:effectLst/>
      </xdr:spPr>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kumimoji="0" lang="en-GB" sz="1050" b="0" i="0" u="none" strike="noStrike" kern="0" cap="none" spc="0" normalizeH="0" baseline="0" noProof="0">
            <a:ln>
              <a:noFill/>
            </a:ln>
            <a:solidFill>
              <a:sysClr val="window" lastClr="FFFFFF">
                <a:lumMod val="50000"/>
              </a:sysClr>
            </a:solidFill>
            <a:effectLst/>
            <a:uLnTx/>
            <a:uFillTx/>
            <a:latin typeface="Arial" panose="020B0604020202020204" pitchFamily="34" charset="0"/>
            <a:ea typeface="+mn-ea"/>
            <a:cs typeface="Arial" panose="020B0604020202020204" pitchFamily="34" charset="0"/>
          </a:endParaRPr>
        </a:p>
      </xdr:txBody>
    </xdr:sp>
    <xdr:clientData/>
  </xdr:oneCellAnchor>
  <xdr:oneCellAnchor>
    <xdr:from>
      <xdr:col>0</xdr:col>
      <xdr:colOff>9525</xdr:colOff>
      <xdr:row>0</xdr:row>
      <xdr:rowOff>0</xdr:rowOff>
    </xdr:from>
    <xdr:ext cx="3010190" cy="1485900"/>
    <xdr:pic>
      <xdr:nvPicPr>
        <xdr:cNvPr id="5" name="Picture 4"/>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9525" y="0"/>
          <a:ext cx="3010190" cy="1485900"/>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ov.uk/government/publications/accessing-public-health-england-data" TargetMode="External"/><Relationship Id="rId1" Type="http://schemas.openxmlformats.org/officeDocument/2006/relationships/hyperlink" Target="http://www.nationalarchives.gov.uk/doc/open-government-licence/version/3/" TargetMode="External"/><Relationship Id="rId4"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8" Type="http://schemas.openxmlformats.org/officeDocument/2006/relationships/hyperlink" Target="http://www.datadictionary.nhs.uk/data_dictionary/attributes/t/teletherapy_beam_type_de.asp?shownav=0" TargetMode="External"/><Relationship Id="rId3" Type="http://schemas.openxmlformats.org/officeDocument/2006/relationships/hyperlink" Target="http://www.datadictionary.nhs.uk/data_dictionary/attributes/r/radiot/radiotherapy_actual_dose_de.asp?shownav=1" TargetMode="External"/><Relationship Id="rId7" Type="http://schemas.openxmlformats.org/officeDocument/2006/relationships/hyperlink" Target="http://www.datadictionary.nhs.uk/data_dictionary/messages/clinical_data_sets/data_sets/radiotherapy_data_set_fr.asp?shownav=1" TargetMode="External"/><Relationship Id="rId2" Type="http://schemas.openxmlformats.org/officeDocument/2006/relationships/hyperlink" Target="http://www.datadictionary.nhs.uk/data_dictionary/attributes/r/radiot/radiotherapy_anatomical_treatment_site_de.asp?shownav=1" TargetMode="External"/><Relationship Id="rId1" Type="http://schemas.openxmlformats.org/officeDocument/2006/relationships/hyperlink" Target="http://www.datadictionary.nhs.uk/data_dictionary/attributes/d/dec/decision_to_treat_date_de.asp?shownav=1" TargetMode="External"/><Relationship Id="rId6" Type="http://schemas.openxmlformats.org/officeDocument/2006/relationships/hyperlink" Target="http://www.datadictionary.nhs.uk/data_dictionary/attributes/r/radiot/radiotherapy_actual_dose_de.asp?shownav=0" TargetMode="External"/><Relationship Id="rId11" Type="http://schemas.openxmlformats.org/officeDocument/2006/relationships/printerSettings" Target="../printerSettings/printerSettings11.bin"/><Relationship Id="rId5" Type="http://schemas.openxmlformats.org/officeDocument/2006/relationships/hyperlink" Target="http://www.datadictionary.nhs.uk/data_dictionary/messages/clinical_data_sets/data_sets/radiotherapy_data_set_fr.asp?shownav=1" TargetMode="External"/><Relationship Id="rId10" Type="http://schemas.openxmlformats.org/officeDocument/2006/relationships/hyperlink" Target="http://www.datadictionary.nhs.uk/data_dictionary/data_field_notes/s/spe/start_date_(teletherapy_treatment_course)_de.asp" TargetMode="External"/><Relationship Id="rId4" Type="http://schemas.openxmlformats.org/officeDocument/2006/relationships/hyperlink" Target="http://www.datadictionary.nhs.uk/data_dictionary/data_field_notes/r/radiotherapy_prescribed_dose_de.asp?shownav=0" TargetMode="External"/><Relationship Id="rId9" Type="http://schemas.openxmlformats.org/officeDocument/2006/relationships/hyperlink" Target="http://www.datadictionary.nhs.uk/data_dictionary/data_field_notes/t/teletherapy_beam_energy_de.asp?shownav=0"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B1:X982"/>
  <sheetViews>
    <sheetView topLeftCell="A19" workbookViewId="0">
      <selection activeCell="B28" sqref="B28:C28"/>
    </sheetView>
  </sheetViews>
  <sheetFormatPr defaultColWidth="17.28515625" defaultRowHeight="15" customHeight="1" x14ac:dyDescent="0.2"/>
  <cols>
    <col min="1" max="1" width="7.28515625" style="1" customWidth="1"/>
    <col min="2" max="2" width="30.85546875" style="1" customWidth="1"/>
    <col min="3" max="3" width="22.28515625" style="1" customWidth="1"/>
    <col min="4" max="4" width="57.28515625" style="1" customWidth="1"/>
    <col min="5" max="5" width="29.28515625" style="1" customWidth="1"/>
    <col min="6" max="6" width="20.42578125" style="1" customWidth="1"/>
    <col min="7" max="10" width="10.42578125" style="1" customWidth="1"/>
    <col min="11" max="11" width="5.42578125" style="1" customWidth="1"/>
    <col min="12" max="12" width="8" style="1" hidden="1" customWidth="1"/>
    <col min="13" max="24" width="8" style="1" customWidth="1"/>
    <col min="25" max="16384" width="17.28515625" style="1"/>
  </cols>
  <sheetData>
    <row r="1" spans="2:24" ht="15" customHeight="1" x14ac:dyDescent="0.25">
      <c r="B1" s="975" t="s">
        <v>28</v>
      </c>
      <c r="C1" s="975"/>
      <c r="D1" s="975"/>
      <c r="E1" s="975"/>
      <c r="F1" s="975"/>
      <c r="G1" s="975"/>
      <c r="H1" s="975"/>
      <c r="I1" s="975"/>
      <c r="J1" s="975"/>
      <c r="K1" s="975"/>
      <c r="L1" s="975"/>
      <c r="M1" s="17"/>
    </row>
    <row r="2" spans="2:24" ht="81.75" customHeight="1" x14ac:dyDescent="0.25">
      <c r="B2" s="975"/>
      <c r="C2" s="975"/>
      <c r="D2" s="975"/>
      <c r="E2" s="975"/>
      <c r="F2" s="975"/>
      <c r="G2" s="975"/>
      <c r="H2" s="975"/>
      <c r="I2" s="975"/>
      <c r="J2" s="975"/>
      <c r="K2" s="975"/>
      <c r="L2" s="975"/>
      <c r="M2" s="17"/>
    </row>
    <row r="3" spans="2:24" ht="66.75" customHeight="1" x14ac:dyDescent="0.25">
      <c r="B3" s="975"/>
      <c r="C3" s="975"/>
      <c r="D3" s="975"/>
      <c r="E3" s="975"/>
      <c r="F3" s="975"/>
      <c r="G3" s="975"/>
      <c r="H3" s="975"/>
      <c r="I3" s="975"/>
      <c r="J3" s="975"/>
      <c r="K3" s="975"/>
      <c r="L3" s="975"/>
      <c r="M3" s="17"/>
      <c r="N3" s="2"/>
      <c r="O3" s="2"/>
      <c r="P3" s="2"/>
      <c r="Q3" s="2"/>
      <c r="R3" s="2"/>
      <c r="S3" s="2"/>
      <c r="T3" s="2"/>
      <c r="U3" s="2"/>
      <c r="V3" s="2"/>
      <c r="W3" s="2"/>
      <c r="X3" s="2"/>
    </row>
    <row r="4" spans="2:24" ht="12.75" customHeight="1" x14ac:dyDescent="0.25">
      <c r="B4" s="980"/>
      <c r="C4" s="980"/>
      <c r="D4" s="980"/>
      <c r="E4" s="980"/>
      <c r="F4" s="980"/>
      <c r="G4" s="980"/>
      <c r="H4" s="980"/>
      <c r="I4" s="980"/>
      <c r="J4" s="980"/>
      <c r="K4" s="980"/>
      <c r="L4" s="18"/>
      <c r="M4" s="17"/>
      <c r="N4" s="2"/>
      <c r="O4" s="2"/>
      <c r="P4" s="2"/>
      <c r="Q4" s="2"/>
      <c r="R4" s="2"/>
      <c r="S4" s="2"/>
      <c r="T4" s="2"/>
      <c r="U4" s="2"/>
      <c r="V4" s="2"/>
      <c r="W4" s="2"/>
      <c r="X4" s="2"/>
    </row>
    <row r="5" spans="2:24" ht="21" customHeight="1" x14ac:dyDescent="0.2">
      <c r="B5" s="976" t="s">
        <v>27</v>
      </c>
      <c r="C5" s="976"/>
      <c r="D5" s="976"/>
      <c r="E5" s="976"/>
      <c r="F5" s="976"/>
      <c r="G5" s="976"/>
      <c r="H5" s="976"/>
      <c r="I5" s="976"/>
      <c r="J5" s="976"/>
      <c r="K5" s="976"/>
      <c r="L5" s="976"/>
      <c r="M5" s="11"/>
      <c r="N5" s="2"/>
      <c r="O5" s="2"/>
      <c r="P5" s="2"/>
      <c r="Q5" s="2"/>
      <c r="R5" s="2"/>
      <c r="S5" s="2"/>
      <c r="T5" s="2"/>
      <c r="U5" s="2"/>
      <c r="V5" s="2"/>
      <c r="W5" s="2"/>
      <c r="X5" s="2"/>
    </row>
    <row r="6" spans="2:24" ht="12.75" customHeight="1" x14ac:dyDescent="0.2">
      <c r="B6" s="979" t="s">
        <v>2831</v>
      </c>
      <c r="C6" s="979"/>
      <c r="D6" s="979"/>
      <c r="E6" s="979"/>
      <c r="F6" s="979"/>
      <c r="G6" s="7"/>
      <c r="H6" s="7"/>
      <c r="I6" s="7"/>
      <c r="J6" s="7"/>
      <c r="K6" s="7"/>
      <c r="L6" s="7"/>
      <c r="M6" s="11"/>
      <c r="N6" s="2"/>
      <c r="O6" s="2"/>
      <c r="P6" s="2"/>
      <c r="Q6" s="2"/>
      <c r="R6" s="2"/>
      <c r="S6" s="2"/>
      <c r="T6" s="2"/>
      <c r="U6" s="2"/>
      <c r="V6" s="2"/>
      <c r="W6" s="2"/>
      <c r="X6" s="2"/>
    </row>
    <row r="7" spans="2:24" ht="34.5" customHeight="1" x14ac:dyDescent="0.2">
      <c r="B7" s="979"/>
      <c r="C7" s="979"/>
      <c r="D7" s="979"/>
      <c r="E7" s="979"/>
      <c r="F7" s="979"/>
      <c r="G7" s="7"/>
      <c r="H7" s="7"/>
      <c r="I7" s="7"/>
      <c r="J7" s="7"/>
      <c r="K7" s="7"/>
      <c r="L7" s="7"/>
      <c r="M7" s="11"/>
      <c r="N7" s="2"/>
      <c r="O7" s="2"/>
      <c r="P7" s="2"/>
      <c r="Q7" s="2"/>
      <c r="R7" s="2"/>
      <c r="S7" s="2"/>
      <c r="T7" s="2"/>
      <c r="U7" s="2"/>
      <c r="V7" s="2"/>
      <c r="W7" s="2"/>
      <c r="X7" s="2"/>
    </row>
    <row r="8" spans="2:24" ht="6" customHeight="1" x14ac:dyDescent="0.2">
      <c r="B8" s="12"/>
      <c r="C8" s="330"/>
      <c r="D8" s="12"/>
      <c r="E8" s="12"/>
      <c r="F8" s="12"/>
      <c r="G8" s="12"/>
      <c r="H8" s="12"/>
      <c r="I8" s="12"/>
      <c r="J8" s="12"/>
      <c r="K8" s="12"/>
      <c r="L8" s="12"/>
      <c r="M8" s="11"/>
      <c r="N8" s="2"/>
      <c r="O8" s="2"/>
      <c r="P8" s="2"/>
      <c r="Q8" s="2"/>
      <c r="R8" s="2"/>
      <c r="S8" s="2"/>
      <c r="T8" s="2"/>
      <c r="U8" s="2"/>
      <c r="V8" s="2"/>
      <c r="W8" s="2"/>
      <c r="X8" s="2"/>
    </row>
    <row r="9" spans="2:24" ht="17.25" customHeight="1" x14ac:dyDescent="0.2">
      <c r="B9" s="16" t="s">
        <v>26</v>
      </c>
      <c r="C9" s="331"/>
      <c r="D9" s="12"/>
      <c r="E9" s="15"/>
      <c r="F9" s="12"/>
      <c r="G9" s="12"/>
      <c r="H9" s="12"/>
      <c r="I9" s="12"/>
      <c r="J9" s="12"/>
      <c r="K9" s="12"/>
      <c r="L9" s="12"/>
      <c r="M9" s="11"/>
      <c r="N9" s="2"/>
      <c r="O9" s="2"/>
      <c r="P9" s="2"/>
      <c r="Q9" s="2"/>
      <c r="R9" s="2"/>
      <c r="S9" s="2"/>
      <c r="T9" s="2"/>
      <c r="U9" s="2"/>
      <c r="V9" s="2"/>
      <c r="W9" s="2"/>
      <c r="X9" s="2"/>
    </row>
    <row r="10" spans="2:24" ht="17.25" customHeight="1" x14ac:dyDescent="0.2">
      <c r="B10" s="979" t="s">
        <v>25</v>
      </c>
      <c r="C10" s="979"/>
      <c r="D10" s="979"/>
      <c r="E10" s="979"/>
      <c r="F10" s="979"/>
      <c r="G10" s="979"/>
      <c r="H10" s="979"/>
      <c r="I10" s="979"/>
      <c r="J10" s="979"/>
      <c r="K10" s="979"/>
      <c r="L10" s="12"/>
      <c r="M10" s="11"/>
      <c r="N10" s="2"/>
      <c r="O10" s="2"/>
      <c r="P10" s="2"/>
      <c r="Q10" s="2"/>
      <c r="R10" s="2"/>
      <c r="S10" s="2"/>
      <c r="T10" s="2"/>
      <c r="U10" s="2"/>
      <c r="V10" s="2"/>
      <c r="W10" s="2"/>
      <c r="X10" s="2"/>
    </row>
    <row r="11" spans="2:24" ht="12" customHeight="1" x14ac:dyDescent="0.2">
      <c r="B11" s="12"/>
      <c r="C11" s="330"/>
      <c r="D11" s="12"/>
      <c r="E11" s="12"/>
      <c r="F11" s="12"/>
      <c r="G11" s="12"/>
      <c r="H11" s="12"/>
      <c r="I11" s="12"/>
      <c r="J11" s="12"/>
      <c r="K11" s="12"/>
      <c r="L11" s="12"/>
      <c r="M11" s="11"/>
      <c r="N11" s="2"/>
      <c r="O11" s="2"/>
      <c r="P11" s="2"/>
      <c r="Q11" s="2"/>
      <c r="R11" s="2"/>
      <c r="S11" s="2"/>
      <c r="T11" s="2"/>
      <c r="U11" s="2"/>
      <c r="V11" s="2"/>
      <c r="W11" s="2"/>
      <c r="X11" s="2"/>
    </row>
    <row r="12" spans="2:24" ht="30" x14ac:dyDescent="0.2">
      <c r="B12" s="981" t="s">
        <v>24</v>
      </c>
      <c r="C12" s="982"/>
      <c r="D12" s="14" t="s">
        <v>23</v>
      </c>
      <c r="E12" s="8" t="s">
        <v>22</v>
      </c>
      <c r="F12" s="8" t="s">
        <v>21</v>
      </c>
      <c r="G12" s="12"/>
      <c r="H12" s="12"/>
      <c r="I12" s="12"/>
      <c r="J12" s="12"/>
      <c r="K12" s="12"/>
      <c r="L12" s="12"/>
      <c r="M12" s="11"/>
      <c r="N12" s="2"/>
      <c r="O12" s="2"/>
      <c r="P12" s="2"/>
      <c r="Q12" s="2"/>
      <c r="R12" s="2"/>
      <c r="S12" s="2"/>
      <c r="T12" s="2"/>
      <c r="U12" s="2"/>
      <c r="V12" s="2"/>
      <c r="W12" s="2"/>
      <c r="X12" s="2"/>
    </row>
    <row r="13" spans="2:24" ht="15.75" customHeight="1" x14ac:dyDescent="0.2">
      <c r="B13" s="977" t="s">
        <v>20</v>
      </c>
      <c r="C13" s="978"/>
      <c r="D13" s="673" t="s">
        <v>2963</v>
      </c>
      <c r="E13" s="8" t="s">
        <v>5</v>
      </c>
      <c r="F13" s="8"/>
      <c r="G13" s="12"/>
      <c r="H13" s="12"/>
      <c r="I13" s="12"/>
      <c r="J13" s="12"/>
      <c r="K13" s="12"/>
      <c r="L13" s="12"/>
      <c r="M13" s="11"/>
      <c r="N13" s="2"/>
      <c r="O13" s="2"/>
      <c r="P13" s="2"/>
      <c r="Q13" s="2"/>
      <c r="R13" s="2"/>
      <c r="S13" s="2"/>
      <c r="T13" s="2"/>
      <c r="U13" s="2"/>
      <c r="V13" s="2"/>
      <c r="W13" s="2"/>
      <c r="X13" s="2"/>
    </row>
    <row r="14" spans="2:24" ht="15" customHeight="1" x14ac:dyDescent="0.2">
      <c r="B14" s="977" t="s">
        <v>19</v>
      </c>
      <c r="C14" s="978"/>
      <c r="D14" s="673" t="s">
        <v>2963</v>
      </c>
      <c r="E14" s="8" t="s">
        <v>5</v>
      </c>
      <c r="F14" s="8"/>
      <c r="G14" s="12"/>
      <c r="H14" s="12"/>
      <c r="I14" s="12"/>
      <c r="J14" s="12"/>
      <c r="K14" s="12"/>
      <c r="L14" s="12"/>
      <c r="M14" s="11"/>
      <c r="N14" s="2"/>
      <c r="O14" s="2"/>
      <c r="P14" s="2"/>
      <c r="Q14" s="2"/>
      <c r="R14" s="2"/>
      <c r="S14" s="2"/>
      <c r="T14" s="2"/>
      <c r="U14" s="2"/>
      <c r="V14" s="2"/>
      <c r="W14" s="2"/>
      <c r="X14" s="2"/>
    </row>
    <row r="15" spans="2:24" ht="16.5" customHeight="1" x14ac:dyDescent="0.2">
      <c r="B15" s="977" t="s">
        <v>18</v>
      </c>
      <c r="C15" s="978"/>
      <c r="D15" s="673" t="s">
        <v>2963</v>
      </c>
      <c r="E15" s="8" t="s">
        <v>5</v>
      </c>
      <c r="F15" s="8"/>
      <c r="G15" s="12"/>
      <c r="H15" s="12"/>
      <c r="I15" s="12"/>
      <c r="J15" s="12"/>
      <c r="K15" s="12"/>
      <c r="L15" s="12"/>
      <c r="M15" s="11"/>
      <c r="N15" s="2"/>
      <c r="O15" s="2"/>
      <c r="P15" s="2"/>
      <c r="Q15" s="2"/>
      <c r="R15" s="2"/>
      <c r="S15" s="2"/>
      <c r="T15" s="2"/>
      <c r="U15" s="2"/>
      <c r="V15" s="2"/>
      <c r="W15" s="2"/>
      <c r="X15" s="2"/>
    </row>
    <row r="16" spans="2:24" ht="16.5" customHeight="1" x14ac:dyDescent="0.2">
      <c r="B16" s="977" t="s">
        <v>2962</v>
      </c>
      <c r="C16" s="978"/>
      <c r="D16" s="673" t="s">
        <v>17</v>
      </c>
      <c r="E16" s="8"/>
      <c r="F16" s="8" t="s">
        <v>5</v>
      </c>
      <c r="G16" s="12"/>
      <c r="H16" s="12"/>
      <c r="I16" s="12"/>
      <c r="J16" s="12"/>
      <c r="K16" s="12"/>
      <c r="L16" s="12"/>
      <c r="M16" s="11"/>
      <c r="N16" s="2"/>
      <c r="O16" s="2"/>
      <c r="P16" s="2"/>
      <c r="Q16" s="2"/>
      <c r="R16" s="2"/>
      <c r="S16" s="2"/>
      <c r="T16" s="2"/>
      <c r="U16" s="2"/>
      <c r="V16" s="2"/>
      <c r="W16" s="2"/>
      <c r="X16" s="2"/>
    </row>
    <row r="17" spans="2:24" ht="16.5" customHeight="1" x14ac:dyDescent="0.2">
      <c r="B17" s="977" t="s">
        <v>16</v>
      </c>
      <c r="C17" s="978"/>
      <c r="D17" s="673" t="s">
        <v>2964</v>
      </c>
      <c r="E17" s="8"/>
      <c r="F17" s="8" t="s">
        <v>5</v>
      </c>
      <c r="G17" s="12"/>
      <c r="H17" s="12"/>
      <c r="I17" s="12"/>
      <c r="J17" s="12"/>
      <c r="K17" s="12"/>
      <c r="L17" s="12"/>
      <c r="M17" s="11"/>
      <c r="N17" s="2"/>
      <c r="O17" s="2"/>
      <c r="P17" s="2"/>
      <c r="Q17" s="2"/>
      <c r="R17" s="2"/>
      <c r="S17" s="2"/>
      <c r="T17" s="2"/>
      <c r="U17" s="2"/>
      <c r="V17" s="2"/>
      <c r="W17" s="2"/>
      <c r="X17" s="2"/>
    </row>
    <row r="18" spans="2:24" ht="16.5" customHeight="1" x14ac:dyDescent="0.2">
      <c r="B18" s="977" t="s">
        <v>2776</v>
      </c>
      <c r="C18" s="978"/>
      <c r="D18" s="673" t="s">
        <v>15</v>
      </c>
      <c r="E18" s="8"/>
      <c r="F18" s="8" t="s">
        <v>5</v>
      </c>
      <c r="G18" s="12"/>
      <c r="H18" s="12"/>
      <c r="I18" s="12"/>
      <c r="J18" s="12"/>
      <c r="K18" s="12"/>
      <c r="L18" s="12"/>
      <c r="M18" s="11"/>
      <c r="N18" s="2"/>
      <c r="O18" s="2"/>
      <c r="P18" s="2"/>
      <c r="Q18" s="2"/>
      <c r="R18" s="2"/>
      <c r="S18" s="2"/>
      <c r="T18" s="2"/>
      <c r="U18" s="2"/>
      <c r="V18" s="2"/>
      <c r="W18" s="2"/>
      <c r="X18" s="2"/>
    </row>
    <row r="19" spans="2:24" ht="15.75" customHeight="1" x14ac:dyDescent="0.2">
      <c r="B19" s="977" t="s">
        <v>14</v>
      </c>
      <c r="C19" s="978"/>
      <c r="D19" s="10" t="s">
        <v>13</v>
      </c>
      <c r="E19" s="8"/>
      <c r="F19" s="8" t="s">
        <v>5</v>
      </c>
      <c r="G19" s="12"/>
      <c r="H19" s="12"/>
      <c r="I19" s="12"/>
      <c r="J19" s="12"/>
      <c r="K19" s="12"/>
      <c r="L19" s="12"/>
      <c r="M19" s="11"/>
      <c r="N19" s="2"/>
      <c r="O19" s="2"/>
      <c r="P19" s="2"/>
      <c r="Q19" s="2"/>
      <c r="R19" s="2"/>
      <c r="S19" s="2"/>
      <c r="T19" s="2"/>
      <c r="U19" s="2"/>
      <c r="V19" s="2"/>
      <c r="W19" s="2"/>
      <c r="X19" s="2"/>
    </row>
    <row r="20" spans="2:24" ht="15" customHeight="1" x14ac:dyDescent="0.2">
      <c r="B20" s="977" t="s">
        <v>12</v>
      </c>
      <c r="C20" s="978"/>
      <c r="D20" s="13" t="s">
        <v>9</v>
      </c>
      <c r="E20" s="983" t="s">
        <v>2082</v>
      </c>
      <c r="F20" s="8" t="s">
        <v>5</v>
      </c>
      <c r="G20" s="12"/>
      <c r="H20" s="12"/>
      <c r="I20" s="12"/>
      <c r="J20" s="12"/>
      <c r="K20" s="12"/>
      <c r="L20" s="12"/>
      <c r="M20" s="11"/>
      <c r="N20" s="2"/>
      <c r="O20" s="2"/>
      <c r="P20" s="2"/>
      <c r="Q20" s="2"/>
      <c r="R20" s="2"/>
      <c r="S20" s="2"/>
      <c r="T20" s="2"/>
      <c r="U20" s="2"/>
      <c r="V20" s="2"/>
      <c r="W20" s="2"/>
      <c r="X20" s="2"/>
    </row>
    <row r="21" spans="2:24" ht="17.25" customHeight="1" x14ac:dyDescent="0.2">
      <c r="B21" s="977" t="s">
        <v>11</v>
      </c>
      <c r="C21" s="978"/>
      <c r="D21" s="13" t="s">
        <v>9</v>
      </c>
      <c r="E21" s="984"/>
      <c r="F21" s="8" t="s">
        <v>5</v>
      </c>
      <c r="G21" s="12"/>
      <c r="H21" s="12"/>
      <c r="I21" s="12"/>
      <c r="J21" s="12"/>
      <c r="K21" s="12"/>
      <c r="L21" s="12"/>
      <c r="M21" s="11"/>
      <c r="N21" s="2"/>
      <c r="O21" s="2"/>
      <c r="P21" s="2"/>
      <c r="Q21" s="2"/>
      <c r="R21" s="2"/>
      <c r="S21" s="2"/>
      <c r="T21" s="2"/>
      <c r="U21" s="2"/>
      <c r="V21" s="2"/>
      <c r="W21" s="2"/>
      <c r="X21" s="2"/>
    </row>
    <row r="22" spans="2:24" ht="15.75" customHeight="1" x14ac:dyDescent="0.2">
      <c r="B22" s="977" t="s">
        <v>10</v>
      </c>
      <c r="C22" s="978"/>
      <c r="D22" s="13" t="s">
        <v>9</v>
      </c>
      <c r="E22" s="984"/>
      <c r="F22" s="8" t="s">
        <v>5</v>
      </c>
      <c r="G22" s="12"/>
      <c r="H22" s="12"/>
      <c r="I22" s="12"/>
      <c r="J22" s="12"/>
      <c r="K22" s="12"/>
      <c r="L22" s="12"/>
      <c r="M22" s="11"/>
      <c r="N22" s="2"/>
      <c r="O22" s="2"/>
      <c r="P22" s="2"/>
      <c r="Q22" s="2"/>
      <c r="R22" s="2"/>
      <c r="S22" s="2"/>
      <c r="T22" s="2"/>
      <c r="U22" s="2"/>
      <c r="V22" s="2"/>
      <c r="W22" s="2"/>
      <c r="X22" s="2"/>
    </row>
    <row r="23" spans="2:24" ht="15.75" customHeight="1" x14ac:dyDescent="0.2">
      <c r="B23" s="986" t="s">
        <v>2454</v>
      </c>
      <c r="C23" s="986"/>
      <c r="D23" s="10" t="s">
        <v>2081</v>
      </c>
      <c r="E23" s="985"/>
      <c r="F23" s="8" t="s">
        <v>5</v>
      </c>
      <c r="G23" s="330"/>
      <c r="H23" s="330"/>
      <c r="I23" s="330"/>
      <c r="J23" s="330"/>
      <c r="K23" s="330"/>
      <c r="L23" s="330"/>
      <c r="M23" s="11"/>
      <c r="N23" s="2"/>
      <c r="O23" s="2"/>
      <c r="P23" s="2"/>
      <c r="Q23" s="2"/>
      <c r="R23" s="2"/>
      <c r="S23" s="2"/>
      <c r="T23" s="2"/>
      <c r="U23" s="2"/>
      <c r="V23" s="2"/>
      <c r="W23" s="2"/>
      <c r="X23" s="2"/>
    </row>
    <row r="24" spans="2:24" ht="16.5" customHeight="1" x14ac:dyDescent="0.2">
      <c r="B24" s="977" t="s">
        <v>8</v>
      </c>
      <c r="C24" s="978"/>
      <c r="D24" s="10" t="s">
        <v>7</v>
      </c>
      <c r="E24" s="9" t="s">
        <v>6</v>
      </c>
      <c r="F24" s="8" t="s">
        <v>5</v>
      </c>
      <c r="G24" s="2"/>
      <c r="H24" s="2"/>
      <c r="I24" s="2"/>
      <c r="J24" s="2"/>
      <c r="K24" s="2"/>
      <c r="L24" s="2"/>
      <c r="M24" s="2"/>
      <c r="N24" s="2"/>
      <c r="O24" s="2"/>
      <c r="P24" s="2"/>
      <c r="Q24" s="2"/>
      <c r="R24" s="2"/>
      <c r="S24" s="2"/>
      <c r="T24" s="2"/>
      <c r="U24" s="2"/>
      <c r="V24" s="2"/>
      <c r="W24" s="2"/>
      <c r="X24" s="2"/>
    </row>
    <row r="25" spans="2:24" ht="16.5" customHeight="1" x14ac:dyDescent="0.2">
      <c r="B25" s="992" t="s">
        <v>2076</v>
      </c>
      <c r="C25" s="993"/>
      <c r="D25" s="10" t="s">
        <v>2077</v>
      </c>
      <c r="E25" s="9" t="s">
        <v>2079</v>
      </c>
      <c r="F25" s="8" t="s">
        <v>5</v>
      </c>
      <c r="G25" s="2"/>
      <c r="H25" s="2"/>
      <c r="I25" s="2"/>
      <c r="J25" s="2"/>
      <c r="K25" s="2"/>
      <c r="L25" s="2"/>
      <c r="M25" s="2"/>
      <c r="N25" s="2"/>
      <c r="O25" s="2"/>
      <c r="P25" s="2"/>
      <c r="Q25" s="2"/>
      <c r="R25" s="2"/>
      <c r="S25" s="2"/>
      <c r="T25" s="2"/>
      <c r="U25" s="2"/>
      <c r="V25" s="2"/>
      <c r="W25" s="2"/>
      <c r="X25" s="2"/>
    </row>
    <row r="26" spans="2:24" ht="30.75" customHeight="1" x14ac:dyDescent="0.2">
      <c r="B26" s="994" t="s">
        <v>2455</v>
      </c>
      <c r="C26" s="995"/>
      <c r="D26" s="13" t="s">
        <v>2078</v>
      </c>
      <c r="E26" s="8" t="s">
        <v>5</v>
      </c>
      <c r="F26" s="8"/>
      <c r="G26" s="2"/>
      <c r="H26" s="2"/>
      <c r="I26" s="2"/>
      <c r="J26" s="2"/>
      <c r="K26" s="2"/>
      <c r="L26" s="2"/>
      <c r="M26" s="2"/>
      <c r="N26" s="2"/>
      <c r="O26" s="2"/>
      <c r="P26" s="2"/>
      <c r="Q26" s="2"/>
      <c r="R26" s="2"/>
      <c r="S26" s="2"/>
      <c r="T26" s="2"/>
      <c r="U26" s="2"/>
      <c r="V26" s="2"/>
      <c r="W26" s="2"/>
      <c r="X26" s="2"/>
    </row>
    <row r="27" spans="2:24" ht="16.5" customHeight="1" x14ac:dyDescent="0.2">
      <c r="B27" s="986" t="s">
        <v>2453</v>
      </c>
      <c r="C27" s="986"/>
      <c r="D27" s="10" t="s">
        <v>2080</v>
      </c>
      <c r="E27" s="8" t="s">
        <v>5</v>
      </c>
      <c r="F27" s="8"/>
      <c r="G27" s="2"/>
      <c r="H27" s="2"/>
      <c r="I27" s="2"/>
      <c r="J27" s="2"/>
      <c r="K27" s="2"/>
      <c r="L27" s="2"/>
      <c r="M27" s="2"/>
      <c r="N27" s="2"/>
      <c r="O27" s="2"/>
      <c r="P27" s="2"/>
      <c r="Q27" s="2"/>
      <c r="R27" s="2"/>
      <c r="S27" s="2"/>
      <c r="T27" s="2"/>
      <c r="U27" s="2"/>
      <c r="V27" s="2"/>
      <c r="W27" s="2"/>
      <c r="X27" s="2"/>
    </row>
    <row r="28" spans="2:24" ht="32.25" customHeight="1" x14ac:dyDescent="0.2">
      <c r="B28" s="987" t="s">
        <v>2452</v>
      </c>
      <c r="C28" s="988"/>
      <c r="D28" s="10" t="s">
        <v>2828</v>
      </c>
      <c r="E28" s="8" t="s">
        <v>5</v>
      </c>
      <c r="F28" s="8"/>
      <c r="G28" s="2"/>
      <c r="H28" s="2"/>
      <c r="I28" s="2"/>
      <c r="J28" s="2"/>
      <c r="K28" s="2"/>
      <c r="L28" s="2"/>
      <c r="M28" s="2"/>
      <c r="N28" s="2"/>
      <c r="O28" s="2"/>
      <c r="P28" s="2"/>
      <c r="Q28" s="2"/>
      <c r="R28" s="2"/>
      <c r="S28" s="2"/>
      <c r="T28" s="2"/>
      <c r="U28" s="2"/>
      <c r="V28" s="2"/>
      <c r="W28" s="2"/>
      <c r="X28" s="2"/>
    </row>
    <row r="29" spans="2:24" ht="37.5" customHeight="1" x14ac:dyDescent="0.25">
      <c r="B29" s="4" t="s">
        <v>4</v>
      </c>
      <c r="C29" s="4"/>
      <c r="D29" s="2"/>
      <c r="E29" s="2"/>
      <c r="F29" s="2"/>
      <c r="G29" s="6"/>
      <c r="H29" s="6"/>
      <c r="I29" s="6"/>
      <c r="J29" s="6"/>
      <c r="K29" s="6"/>
      <c r="L29" s="2"/>
      <c r="M29" s="2"/>
      <c r="N29" s="2"/>
      <c r="O29" s="2"/>
      <c r="P29" s="2"/>
      <c r="Q29" s="2"/>
      <c r="R29" s="2"/>
      <c r="S29" s="2"/>
      <c r="T29" s="2"/>
      <c r="U29" s="2"/>
      <c r="V29" s="2"/>
      <c r="W29" s="2"/>
      <c r="X29" s="2"/>
    </row>
    <row r="30" spans="2:24" ht="44.25" customHeight="1" x14ac:dyDescent="0.2">
      <c r="B30" s="998" t="s">
        <v>2777</v>
      </c>
      <c r="C30" s="998"/>
      <c r="D30" s="998"/>
      <c r="E30" s="998"/>
      <c r="F30" s="998"/>
      <c r="G30" s="2"/>
      <c r="H30" s="2"/>
      <c r="I30" s="2"/>
      <c r="J30" s="2"/>
      <c r="K30" s="2"/>
      <c r="L30" s="2"/>
      <c r="M30" s="2"/>
      <c r="N30" s="2"/>
      <c r="O30" s="2"/>
      <c r="P30" s="2"/>
      <c r="Q30" s="2"/>
      <c r="R30" s="2"/>
      <c r="S30" s="2"/>
      <c r="T30" s="2"/>
      <c r="U30" s="2"/>
      <c r="V30" s="2"/>
      <c r="W30" s="2"/>
      <c r="X30" s="2"/>
    </row>
    <row r="31" spans="2:24" ht="12.75" customHeight="1" x14ac:dyDescent="0.2">
      <c r="B31" s="3" t="s">
        <v>2778</v>
      </c>
      <c r="C31" s="3"/>
      <c r="D31" s="5"/>
      <c r="E31" s="5"/>
      <c r="F31" s="5"/>
      <c r="G31" s="2"/>
      <c r="H31" s="2"/>
      <c r="I31" s="2"/>
      <c r="J31" s="2"/>
      <c r="K31" s="2"/>
      <c r="L31" s="2"/>
      <c r="M31" s="2"/>
      <c r="N31" s="2"/>
      <c r="O31" s="2"/>
      <c r="P31" s="2"/>
      <c r="Q31" s="2"/>
      <c r="R31" s="2"/>
      <c r="S31" s="2"/>
      <c r="T31" s="2"/>
      <c r="U31" s="2"/>
      <c r="V31" s="2"/>
      <c r="W31" s="2"/>
      <c r="X31" s="2"/>
    </row>
    <row r="32" spans="2:24" ht="12.75" customHeight="1" x14ac:dyDescent="0.2">
      <c r="B32" s="3" t="s">
        <v>2779</v>
      </c>
      <c r="C32" s="3"/>
      <c r="D32" s="5"/>
      <c r="E32" s="5"/>
      <c r="F32" s="5"/>
      <c r="G32" s="2"/>
      <c r="H32" s="2"/>
      <c r="I32" s="2"/>
      <c r="J32" s="2"/>
      <c r="K32" s="2"/>
      <c r="L32" s="2"/>
      <c r="M32" s="2"/>
      <c r="N32" s="2"/>
      <c r="O32" s="2"/>
      <c r="P32" s="2"/>
      <c r="Q32" s="2"/>
      <c r="R32" s="2"/>
      <c r="S32" s="2"/>
      <c r="T32" s="2"/>
      <c r="U32" s="2"/>
      <c r="V32" s="2"/>
      <c r="W32" s="2"/>
      <c r="X32" s="2"/>
    </row>
    <row r="33" spans="2:24" ht="12.75" customHeight="1" x14ac:dyDescent="0.2">
      <c r="B33" s="3" t="s">
        <v>3</v>
      </c>
      <c r="C33" s="3"/>
      <c r="D33" s="5"/>
      <c r="E33" s="5"/>
      <c r="F33" s="5"/>
      <c r="G33" s="2"/>
      <c r="H33" s="2"/>
      <c r="I33" s="2"/>
      <c r="J33" s="2"/>
      <c r="K33" s="2"/>
      <c r="L33" s="2"/>
      <c r="M33" s="2"/>
      <c r="N33" s="2"/>
      <c r="O33" s="2"/>
      <c r="P33" s="2"/>
      <c r="Q33" s="2"/>
      <c r="R33" s="2"/>
      <c r="S33" s="2"/>
      <c r="T33" s="2"/>
      <c r="U33" s="2"/>
      <c r="V33" s="2"/>
      <c r="W33" s="2"/>
      <c r="X33" s="2"/>
    </row>
    <row r="34" spans="2:24" ht="12.75" customHeight="1" x14ac:dyDescent="0.2">
      <c r="D34" s="2"/>
      <c r="E34" s="2"/>
      <c r="F34" s="2"/>
      <c r="G34" s="2"/>
      <c r="H34" s="2"/>
      <c r="I34" s="2"/>
      <c r="J34" s="2"/>
      <c r="K34" s="2"/>
      <c r="L34" s="2"/>
      <c r="M34" s="2"/>
      <c r="N34" s="2"/>
      <c r="O34" s="2"/>
      <c r="P34" s="2"/>
      <c r="Q34" s="2"/>
      <c r="R34" s="2"/>
      <c r="S34" s="2"/>
      <c r="T34" s="2"/>
      <c r="U34" s="2"/>
      <c r="V34" s="2"/>
      <c r="W34" s="2"/>
      <c r="X34" s="2"/>
    </row>
    <row r="35" spans="2:24" ht="24.75" customHeight="1" x14ac:dyDescent="0.25">
      <c r="B35" s="4" t="s">
        <v>2443</v>
      </c>
      <c r="C35" s="4"/>
      <c r="D35" s="2"/>
      <c r="E35" s="2"/>
      <c r="F35" s="2"/>
      <c r="G35" s="2"/>
      <c r="H35" s="2"/>
      <c r="I35" s="2"/>
      <c r="J35" s="2"/>
      <c r="K35" s="2"/>
      <c r="L35" s="2"/>
      <c r="M35" s="2"/>
      <c r="N35" s="2"/>
      <c r="O35" s="2"/>
      <c r="P35" s="2"/>
      <c r="Q35" s="2"/>
      <c r="R35" s="2"/>
      <c r="S35" s="2"/>
      <c r="T35" s="2"/>
      <c r="U35" s="2"/>
      <c r="V35" s="2"/>
      <c r="W35" s="2"/>
      <c r="X35" s="2"/>
    </row>
    <row r="36" spans="2:24" ht="59.25" customHeight="1" x14ac:dyDescent="0.2">
      <c r="B36" s="996" t="s">
        <v>2780</v>
      </c>
      <c r="C36" s="996"/>
      <c r="D36" s="996"/>
      <c r="E36" s="996"/>
      <c r="F36" s="996"/>
      <c r="G36" s="2"/>
      <c r="H36" s="2"/>
      <c r="I36" s="2"/>
      <c r="J36" s="2"/>
      <c r="K36" s="2"/>
      <c r="L36" s="2"/>
      <c r="M36" s="2"/>
      <c r="N36" s="2"/>
      <c r="O36" s="2"/>
      <c r="P36" s="2"/>
      <c r="Q36" s="2"/>
      <c r="R36" s="2"/>
      <c r="S36" s="2"/>
      <c r="T36" s="2"/>
      <c r="U36" s="2"/>
      <c r="V36" s="2"/>
      <c r="W36" s="2"/>
      <c r="X36" s="2"/>
    </row>
    <row r="37" spans="2:24" ht="15" customHeight="1" x14ac:dyDescent="0.2">
      <c r="B37" s="329"/>
      <c r="C37" s="329"/>
      <c r="D37" s="329"/>
      <c r="E37" s="329"/>
      <c r="F37" s="329"/>
      <c r="G37" s="2"/>
      <c r="H37" s="2"/>
      <c r="I37" s="2"/>
      <c r="J37" s="2"/>
      <c r="K37" s="2"/>
      <c r="L37" s="2"/>
      <c r="M37" s="2"/>
      <c r="N37" s="2"/>
      <c r="O37" s="2"/>
      <c r="P37" s="2"/>
      <c r="Q37" s="2"/>
      <c r="R37" s="2"/>
      <c r="S37" s="2"/>
      <c r="T37" s="2"/>
      <c r="U37" s="2"/>
      <c r="V37" s="2"/>
      <c r="W37" s="2"/>
      <c r="X37" s="2"/>
    </row>
    <row r="38" spans="2:24" ht="59.25" customHeight="1" x14ac:dyDescent="0.2">
      <c r="B38" s="332" t="s">
        <v>2445</v>
      </c>
      <c r="C38" s="989" t="s">
        <v>2570</v>
      </c>
      <c r="D38" s="990"/>
      <c r="E38" s="990"/>
      <c r="F38" s="991"/>
      <c r="G38" s="2"/>
      <c r="H38" s="2"/>
      <c r="I38" s="2"/>
      <c r="J38" s="2"/>
      <c r="K38" s="2"/>
      <c r="L38" s="2"/>
      <c r="M38" s="2"/>
      <c r="N38" s="2"/>
      <c r="O38" s="2"/>
      <c r="P38" s="2"/>
      <c r="Q38" s="2"/>
      <c r="R38" s="2"/>
      <c r="S38" s="2"/>
      <c r="T38" s="2"/>
      <c r="U38" s="2"/>
      <c r="V38" s="2"/>
      <c r="W38" s="2"/>
      <c r="X38" s="2"/>
    </row>
    <row r="39" spans="2:24" ht="41.25" customHeight="1" x14ac:dyDescent="0.2">
      <c r="B39" s="332" t="s">
        <v>2446</v>
      </c>
      <c r="C39" s="989" t="s">
        <v>2448</v>
      </c>
      <c r="D39" s="990"/>
      <c r="E39" s="990"/>
      <c r="F39" s="991"/>
      <c r="G39" s="2"/>
      <c r="H39" s="2"/>
      <c r="I39" s="2"/>
      <c r="J39" s="2"/>
      <c r="K39" s="2"/>
      <c r="L39" s="2"/>
      <c r="M39" s="2"/>
      <c r="N39" s="2"/>
      <c r="O39" s="2"/>
      <c r="P39" s="2"/>
      <c r="Q39" s="2"/>
      <c r="R39" s="2"/>
      <c r="S39" s="2"/>
      <c r="T39" s="2"/>
      <c r="U39" s="2"/>
      <c r="V39" s="2"/>
      <c r="W39" s="2"/>
      <c r="X39" s="2"/>
    </row>
    <row r="40" spans="2:24" ht="29.25" customHeight="1" x14ac:dyDescent="0.2">
      <c r="B40" s="332" t="s">
        <v>2447</v>
      </c>
      <c r="C40" s="989" t="s">
        <v>2449</v>
      </c>
      <c r="D40" s="990"/>
      <c r="E40" s="990"/>
      <c r="F40" s="991"/>
      <c r="G40" s="2"/>
      <c r="H40" s="2"/>
      <c r="I40" s="2"/>
      <c r="J40" s="2"/>
      <c r="K40" s="2"/>
      <c r="L40" s="2"/>
      <c r="M40" s="2"/>
      <c r="N40" s="2"/>
      <c r="O40" s="2"/>
      <c r="P40" s="2"/>
      <c r="Q40" s="2"/>
      <c r="R40" s="2"/>
      <c r="S40" s="2"/>
      <c r="T40" s="2"/>
      <c r="U40" s="2"/>
      <c r="V40" s="2"/>
      <c r="W40" s="2"/>
      <c r="X40" s="2"/>
    </row>
    <row r="41" spans="2:24" ht="28.5" customHeight="1" x14ac:dyDescent="0.2">
      <c r="B41" s="332" t="s">
        <v>2450</v>
      </c>
      <c r="C41" s="989" t="s">
        <v>2451</v>
      </c>
      <c r="D41" s="990"/>
      <c r="E41" s="990"/>
      <c r="F41" s="991"/>
      <c r="G41" s="2"/>
      <c r="H41" s="2"/>
      <c r="I41" s="2"/>
      <c r="J41" s="2"/>
      <c r="K41" s="2"/>
      <c r="L41" s="2"/>
      <c r="M41" s="2"/>
      <c r="N41" s="2"/>
      <c r="O41" s="2"/>
      <c r="P41" s="2"/>
      <c r="Q41" s="2"/>
      <c r="R41" s="2"/>
      <c r="S41" s="2"/>
      <c r="T41" s="2"/>
      <c r="U41" s="2"/>
      <c r="V41" s="2"/>
      <c r="W41" s="2"/>
      <c r="X41" s="2"/>
    </row>
    <row r="42" spans="2:24" ht="20.25" customHeight="1" x14ac:dyDescent="0.2">
      <c r="B42" s="997"/>
      <c r="C42" s="997"/>
      <c r="D42" s="997"/>
      <c r="E42" s="997"/>
      <c r="F42" s="997"/>
      <c r="G42" s="2"/>
      <c r="H42" s="2"/>
      <c r="I42" s="2"/>
      <c r="J42" s="2"/>
      <c r="K42" s="2"/>
      <c r="L42" s="2"/>
      <c r="M42" s="2"/>
      <c r="N42" s="2"/>
      <c r="O42" s="2"/>
      <c r="P42" s="2"/>
      <c r="Q42" s="2"/>
      <c r="R42" s="2"/>
      <c r="S42" s="2"/>
      <c r="T42" s="2"/>
      <c r="U42" s="2"/>
      <c r="V42" s="2"/>
      <c r="W42" s="2"/>
      <c r="X42" s="2"/>
    </row>
    <row r="43" spans="2:24" ht="31.5" customHeight="1" x14ac:dyDescent="0.2">
      <c r="B43" s="996" t="s">
        <v>2444</v>
      </c>
      <c r="C43" s="996"/>
      <c r="D43" s="996"/>
      <c r="E43" s="996"/>
      <c r="F43" s="996"/>
      <c r="G43" s="2"/>
      <c r="H43" s="2"/>
      <c r="I43" s="2"/>
      <c r="J43" s="2"/>
      <c r="K43" s="2"/>
      <c r="L43" s="2"/>
      <c r="M43" s="2"/>
      <c r="N43" s="2"/>
      <c r="O43" s="2"/>
      <c r="P43" s="2"/>
      <c r="Q43" s="2"/>
      <c r="R43" s="2"/>
      <c r="S43" s="2"/>
      <c r="T43" s="2"/>
      <c r="U43" s="2"/>
      <c r="V43" s="2"/>
      <c r="W43" s="2"/>
      <c r="X43" s="2"/>
    </row>
    <row r="44" spans="2:24" ht="12.75" customHeight="1" x14ac:dyDescent="0.25">
      <c r="B44" s="4"/>
      <c r="C44" s="4"/>
      <c r="D44" s="2"/>
      <c r="E44" s="2"/>
      <c r="F44" s="2"/>
      <c r="G44" s="2"/>
      <c r="H44" s="2"/>
      <c r="I44" s="2"/>
      <c r="J44" s="2"/>
      <c r="K44" s="2"/>
      <c r="L44" s="2"/>
      <c r="M44" s="2"/>
      <c r="N44" s="2"/>
      <c r="O44" s="2"/>
      <c r="P44" s="2"/>
      <c r="Q44" s="2"/>
      <c r="R44" s="2"/>
      <c r="S44" s="2"/>
      <c r="T44" s="2"/>
      <c r="U44" s="2"/>
      <c r="V44" s="2"/>
      <c r="W44" s="2"/>
      <c r="X44" s="2"/>
    </row>
    <row r="45" spans="2:24" ht="12.75" customHeight="1" x14ac:dyDescent="0.25">
      <c r="B45" s="609" t="s">
        <v>2829</v>
      </c>
      <c r="C45" s="4"/>
      <c r="D45" s="2"/>
      <c r="E45" s="2"/>
      <c r="F45" s="2"/>
      <c r="G45" s="2"/>
      <c r="H45" s="2"/>
      <c r="I45" s="2"/>
      <c r="J45" s="2"/>
      <c r="K45" s="2"/>
      <c r="L45" s="2"/>
      <c r="M45" s="2"/>
      <c r="N45" s="2"/>
      <c r="O45" s="2"/>
      <c r="P45" s="2"/>
      <c r="Q45" s="2"/>
      <c r="R45" s="2"/>
      <c r="S45" s="2"/>
      <c r="T45" s="2"/>
      <c r="U45" s="2"/>
      <c r="V45" s="2"/>
      <c r="W45" s="2"/>
      <c r="X45" s="2"/>
    </row>
    <row r="46" spans="2:24" ht="12.75" customHeight="1" x14ac:dyDescent="0.25">
      <c r="B46" s="608" t="s">
        <v>2830</v>
      </c>
      <c r="C46" s="4"/>
      <c r="D46" s="2"/>
      <c r="E46" s="2"/>
      <c r="F46" s="2"/>
      <c r="G46" s="2"/>
      <c r="H46" s="2"/>
      <c r="I46" s="2"/>
      <c r="J46" s="2"/>
      <c r="K46" s="2"/>
      <c r="L46" s="2"/>
      <c r="M46" s="2"/>
      <c r="N46" s="2"/>
      <c r="O46" s="2"/>
      <c r="P46" s="2"/>
      <c r="Q46" s="2"/>
      <c r="R46" s="2"/>
      <c r="S46" s="2"/>
      <c r="T46" s="2"/>
      <c r="U46" s="2"/>
      <c r="V46" s="2"/>
      <c r="W46" s="2"/>
      <c r="X46" s="2"/>
    </row>
    <row r="47" spans="2:24" ht="12.75" customHeight="1" x14ac:dyDescent="0.25">
      <c r="B47" s="4"/>
      <c r="C47" s="4"/>
      <c r="D47" s="2"/>
      <c r="E47" s="2"/>
      <c r="F47" s="2"/>
      <c r="G47" s="2"/>
      <c r="H47" s="2"/>
      <c r="I47" s="2"/>
      <c r="J47" s="2"/>
      <c r="K47" s="2"/>
      <c r="L47" s="2"/>
      <c r="M47" s="2"/>
      <c r="N47" s="2"/>
      <c r="O47" s="2"/>
      <c r="P47" s="2"/>
      <c r="Q47" s="2"/>
      <c r="R47" s="2"/>
      <c r="S47" s="2"/>
      <c r="T47" s="2"/>
      <c r="U47" s="2"/>
      <c r="V47" s="2"/>
      <c r="W47" s="2"/>
      <c r="X47" s="2"/>
    </row>
    <row r="48" spans="2:24" ht="12.75" customHeight="1" x14ac:dyDescent="0.2">
      <c r="B48" s="610" t="s">
        <v>2978</v>
      </c>
      <c r="C48" s="610"/>
      <c r="D48" s="614"/>
      <c r="E48" s="2"/>
      <c r="F48" s="2"/>
      <c r="G48" s="2"/>
      <c r="H48" s="2"/>
      <c r="I48" s="2"/>
      <c r="J48" s="2"/>
      <c r="K48" s="2"/>
      <c r="L48" s="2"/>
      <c r="M48" s="2"/>
      <c r="N48" s="2"/>
      <c r="O48" s="2"/>
      <c r="P48" s="2"/>
      <c r="Q48" s="2"/>
      <c r="R48" s="2"/>
      <c r="S48" s="2"/>
      <c r="T48" s="2"/>
      <c r="U48" s="2"/>
      <c r="V48" s="2"/>
      <c r="W48" s="2"/>
      <c r="X48" s="2"/>
    </row>
    <row r="49" spans="2:24" ht="12.75" customHeight="1" x14ac:dyDescent="0.2">
      <c r="D49" s="2"/>
      <c r="E49" s="2"/>
      <c r="F49" s="2"/>
      <c r="G49" s="2"/>
      <c r="H49" s="2"/>
      <c r="I49" s="2"/>
      <c r="J49" s="2"/>
      <c r="K49" s="2"/>
      <c r="L49" s="2"/>
      <c r="M49" s="2"/>
      <c r="N49" s="2"/>
      <c r="O49" s="2"/>
      <c r="P49" s="2"/>
      <c r="Q49" s="2"/>
      <c r="R49" s="2"/>
      <c r="S49" s="2"/>
      <c r="T49" s="2"/>
      <c r="U49" s="2"/>
      <c r="V49" s="2"/>
      <c r="W49" s="2"/>
      <c r="X49" s="2"/>
    </row>
    <row r="50" spans="2:24" ht="12.75" customHeight="1" x14ac:dyDescent="0.2">
      <c r="B50" s="611" t="s">
        <v>2968</v>
      </c>
      <c r="C50" s="611"/>
      <c r="D50" s="2"/>
      <c r="E50" s="2"/>
      <c r="F50" s="2"/>
      <c r="G50" s="2"/>
      <c r="H50" s="2"/>
      <c r="I50" s="2"/>
      <c r="J50" s="2"/>
      <c r="K50" s="2"/>
      <c r="L50" s="2"/>
      <c r="M50" s="2"/>
      <c r="N50" s="2"/>
      <c r="O50" s="2"/>
      <c r="P50" s="2"/>
      <c r="Q50" s="2"/>
      <c r="R50" s="2"/>
      <c r="S50" s="2"/>
      <c r="T50" s="2"/>
      <c r="U50" s="2"/>
      <c r="V50" s="2"/>
      <c r="W50" s="2"/>
      <c r="X50" s="2"/>
    </row>
    <row r="51" spans="2:24" ht="12.75" customHeight="1" x14ac:dyDescent="0.2">
      <c r="B51" s="612" t="s">
        <v>2</v>
      </c>
      <c r="C51" s="612"/>
      <c r="D51" s="2"/>
      <c r="E51" s="2"/>
      <c r="F51" s="2"/>
      <c r="G51" s="2"/>
      <c r="H51" s="2"/>
      <c r="I51" s="2"/>
      <c r="J51" s="2"/>
      <c r="K51" s="2"/>
      <c r="L51" s="2"/>
      <c r="M51" s="2"/>
      <c r="N51" s="2"/>
      <c r="O51" s="2"/>
      <c r="P51" s="2"/>
      <c r="Q51" s="2"/>
      <c r="R51" s="2"/>
      <c r="S51" s="2"/>
      <c r="T51" s="2"/>
      <c r="U51" s="2"/>
      <c r="V51" s="2"/>
      <c r="W51" s="2"/>
      <c r="X51" s="2"/>
    </row>
    <row r="52" spans="2:24" ht="12.75" customHeight="1" x14ac:dyDescent="0.2">
      <c r="B52" s="613" t="s">
        <v>1</v>
      </c>
      <c r="C52" s="613"/>
      <c r="D52" s="2"/>
      <c r="E52" s="2"/>
      <c r="F52" s="2"/>
      <c r="G52" s="2"/>
      <c r="H52" s="2"/>
      <c r="I52" s="2"/>
      <c r="J52" s="2"/>
      <c r="K52" s="2"/>
      <c r="L52" s="2"/>
      <c r="M52" s="2"/>
      <c r="N52" s="2"/>
      <c r="O52" s="2"/>
      <c r="P52" s="2"/>
      <c r="Q52" s="2"/>
      <c r="R52" s="2"/>
      <c r="S52" s="2"/>
      <c r="T52" s="2"/>
      <c r="U52" s="2"/>
      <c r="V52" s="2"/>
      <c r="W52" s="2"/>
      <c r="X52" s="2"/>
    </row>
    <row r="53" spans="2:24" ht="12.75" customHeight="1" x14ac:dyDescent="0.2">
      <c r="B53" s="612" t="s">
        <v>0</v>
      </c>
      <c r="C53" s="612"/>
      <c r="D53" s="2"/>
      <c r="E53" s="2"/>
      <c r="F53" s="2"/>
      <c r="G53" s="2"/>
      <c r="H53" s="2"/>
      <c r="I53" s="2"/>
      <c r="J53" s="2"/>
      <c r="K53" s="2"/>
      <c r="L53" s="2"/>
      <c r="M53" s="2"/>
      <c r="N53" s="2"/>
      <c r="O53" s="2"/>
      <c r="P53" s="2"/>
      <c r="Q53" s="2"/>
      <c r="R53" s="2"/>
      <c r="S53" s="2"/>
      <c r="T53" s="2"/>
      <c r="U53" s="2"/>
      <c r="V53" s="2"/>
      <c r="W53" s="2"/>
      <c r="X53" s="2"/>
    </row>
    <row r="54" spans="2:24" ht="12.75" customHeight="1" x14ac:dyDescent="0.2">
      <c r="D54" s="2"/>
      <c r="E54" s="2"/>
      <c r="F54" s="2"/>
      <c r="G54" s="2"/>
      <c r="H54" s="2"/>
      <c r="I54" s="2"/>
      <c r="J54" s="2"/>
      <c r="K54" s="2"/>
      <c r="L54" s="2"/>
      <c r="M54" s="2"/>
      <c r="N54" s="2"/>
      <c r="O54" s="2"/>
      <c r="P54" s="2"/>
      <c r="Q54" s="2"/>
      <c r="R54" s="2"/>
      <c r="S54" s="2"/>
      <c r="T54" s="2"/>
      <c r="U54" s="2"/>
      <c r="V54" s="2"/>
      <c r="W54" s="2"/>
      <c r="X54" s="2"/>
    </row>
    <row r="55" spans="2:24" ht="12.75" customHeight="1" x14ac:dyDescent="0.2">
      <c r="D55" s="2"/>
      <c r="E55" s="2"/>
      <c r="F55" s="2"/>
      <c r="G55" s="2"/>
      <c r="H55" s="2"/>
      <c r="I55" s="2"/>
      <c r="J55" s="2"/>
      <c r="K55" s="2"/>
      <c r="L55" s="2"/>
      <c r="M55" s="2"/>
      <c r="N55" s="2"/>
      <c r="O55" s="2"/>
      <c r="P55" s="2"/>
      <c r="Q55" s="2"/>
      <c r="R55" s="2"/>
      <c r="S55" s="2"/>
      <c r="T55" s="2"/>
      <c r="U55" s="2"/>
      <c r="V55" s="2"/>
      <c r="W55" s="2"/>
      <c r="X55" s="2"/>
    </row>
    <row r="56" spans="2:24" ht="12.75" customHeight="1" x14ac:dyDescent="0.2">
      <c r="D56" s="2"/>
      <c r="E56" s="2"/>
      <c r="F56" s="2"/>
      <c r="G56" s="2"/>
      <c r="H56" s="2"/>
      <c r="I56" s="2"/>
      <c r="J56" s="2"/>
      <c r="K56" s="2"/>
      <c r="L56" s="2"/>
      <c r="M56" s="2"/>
      <c r="N56" s="2"/>
      <c r="O56" s="2"/>
      <c r="P56" s="2"/>
      <c r="Q56" s="2"/>
      <c r="R56" s="2"/>
      <c r="S56" s="2"/>
      <c r="T56" s="2"/>
      <c r="U56" s="2"/>
      <c r="V56" s="2"/>
      <c r="W56" s="2"/>
      <c r="X56" s="2"/>
    </row>
    <row r="57" spans="2:24" ht="12.75" customHeight="1" x14ac:dyDescent="0.2">
      <c r="D57" s="2"/>
      <c r="E57" s="2"/>
      <c r="F57" s="2"/>
      <c r="G57" s="2"/>
      <c r="H57" s="2"/>
      <c r="I57" s="2"/>
      <c r="J57" s="2"/>
      <c r="K57" s="2"/>
      <c r="L57" s="2"/>
      <c r="M57" s="2"/>
      <c r="N57" s="2"/>
      <c r="O57" s="2"/>
      <c r="P57" s="2"/>
      <c r="Q57" s="2"/>
      <c r="R57" s="2"/>
      <c r="S57" s="2"/>
      <c r="T57" s="2"/>
      <c r="U57" s="2"/>
      <c r="V57" s="2"/>
      <c r="W57" s="2"/>
      <c r="X57" s="2"/>
    </row>
    <row r="58" spans="2:24" ht="12.75" customHeight="1" x14ac:dyDescent="0.2">
      <c r="D58" s="2"/>
      <c r="E58" s="2"/>
      <c r="F58" s="2"/>
      <c r="G58" s="2"/>
      <c r="H58" s="2"/>
      <c r="I58" s="2"/>
      <c r="J58" s="2"/>
      <c r="K58" s="2"/>
      <c r="L58" s="2"/>
      <c r="M58" s="2"/>
      <c r="N58" s="2"/>
      <c r="O58" s="2"/>
      <c r="P58" s="2"/>
      <c r="Q58" s="2"/>
      <c r="R58" s="2"/>
      <c r="S58" s="2"/>
      <c r="T58" s="2"/>
      <c r="U58" s="2"/>
      <c r="V58" s="2"/>
      <c r="W58" s="2"/>
      <c r="X58" s="2"/>
    </row>
    <row r="59" spans="2:24" ht="12.75" customHeight="1" x14ac:dyDescent="0.2">
      <c r="D59" s="2"/>
      <c r="E59" s="2"/>
      <c r="F59" s="2"/>
      <c r="G59" s="2"/>
      <c r="H59" s="2"/>
      <c r="I59" s="2"/>
      <c r="J59" s="2"/>
      <c r="K59" s="2"/>
      <c r="L59" s="2"/>
      <c r="M59" s="2"/>
      <c r="N59" s="2"/>
      <c r="O59" s="2"/>
      <c r="P59" s="2"/>
      <c r="Q59" s="2"/>
      <c r="R59" s="2"/>
      <c r="S59" s="2"/>
      <c r="T59" s="2"/>
      <c r="U59" s="2"/>
      <c r="V59" s="2"/>
      <c r="W59" s="2"/>
      <c r="X59" s="2"/>
    </row>
    <row r="60" spans="2:24" ht="12.75" customHeight="1" x14ac:dyDescent="0.2">
      <c r="D60" s="2"/>
      <c r="E60" s="2"/>
      <c r="F60" s="2"/>
      <c r="G60" s="2"/>
      <c r="H60" s="2"/>
      <c r="I60" s="2"/>
      <c r="J60" s="2"/>
      <c r="K60" s="2"/>
      <c r="L60" s="2"/>
      <c r="M60" s="2"/>
      <c r="N60" s="2"/>
      <c r="O60" s="2"/>
      <c r="P60" s="2"/>
      <c r="Q60" s="2"/>
      <c r="R60" s="2"/>
      <c r="S60" s="2"/>
      <c r="T60" s="2"/>
      <c r="U60" s="2"/>
      <c r="V60" s="2"/>
      <c r="W60" s="2"/>
      <c r="X60" s="2"/>
    </row>
    <row r="61" spans="2:24" ht="12.75" customHeight="1" x14ac:dyDescent="0.2">
      <c r="D61" s="2"/>
      <c r="E61" s="2"/>
      <c r="F61" s="2"/>
      <c r="G61" s="2"/>
      <c r="H61" s="2"/>
      <c r="I61" s="2"/>
      <c r="J61" s="2"/>
      <c r="K61" s="2"/>
      <c r="L61" s="2"/>
      <c r="M61" s="2"/>
      <c r="N61" s="2"/>
      <c r="O61" s="2"/>
      <c r="P61" s="2"/>
      <c r="Q61" s="2"/>
      <c r="R61" s="2"/>
      <c r="S61" s="2"/>
      <c r="T61" s="2"/>
      <c r="U61" s="2"/>
      <c r="V61" s="2"/>
      <c r="W61" s="2"/>
      <c r="X61" s="2"/>
    </row>
    <row r="62" spans="2:24" ht="12.75" customHeight="1" x14ac:dyDescent="0.2">
      <c r="D62" s="2"/>
      <c r="E62" s="2"/>
      <c r="F62" s="2"/>
      <c r="G62" s="2"/>
      <c r="H62" s="2"/>
      <c r="I62" s="2"/>
      <c r="J62" s="2"/>
      <c r="K62" s="2"/>
      <c r="L62" s="2"/>
      <c r="M62" s="2"/>
      <c r="N62" s="2"/>
      <c r="O62" s="2"/>
      <c r="P62" s="2"/>
      <c r="Q62" s="2"/>
      <c r="R62" s="2"/>
      <c r="S62" s="2"/>
      <c r="T62" s="2"/>
      <c r="U62" s="2"/>
      <c r="V62" s="2"/>
      <c r="W62" s="2"/>
      <c r="X62" s="2"/>
    </row>
    <row r="63" spans="2:24" ht="12.75" customHeight="1" x14ac:dyDescent="0.2">
      <c r="D63" s="2"/>
      <c r="E63" s="2"/>
      <c r="F63" s="2"/>
      <c r="G63" s="2"/>
      <c r="H63" s="2"/>
      <c r="I63" s="2"/>
      <c r="J63" s="2"/>
      <c r="K63" s="2"/>
      <c r="L63" s="2"/>
      <c r="M63" s="2"/>
      <c r="N63" s="2"/>
      <c r="O63" s="2"/>
      <c r="P63" s="2"/>
      <c r="Q63" s="2"/>
      <c r="R63" s="2"/>
      <c r="S63" s="2"/>
      <c r="T63" s="2"/>
      <c r="U63" s="2"/>
      <c r="V63" s="2"/>
      <c r="W63" s="2"/>
      <c r="X63" s="2"/>
    </row>
    <row r="64" spans="2:24" ht="12.75" customHeight="1" x14ac:dyDescent="0.2">
      <c r="D64" s="2"/>
      <c r="E64" s="2"/>
      <c r="F64" s="2"/>
      <c r="G64" s="2"/>
      <c r="H64" s="2"/>
      <c r="I64" s="2"/>
      <c r="J64" s="2"/>
      <c r="K64" s="2"/>
      <c r="L64" s="2"/>
      <c r="M64" s="2"/>
      <c r="N64" s="2"/>
      <c r="O64" s="2"/>
      <c r="P64" s="2"/>
      <c r="Q64" s="2"/>
      <c r="R64" s="2"/>
      <c r="S64" s="2"/>
      <c r="T64" s="2"/>
      <c r="U64" s="2"/>
      <c r="V64" s="2"/>
      <c r="W64" s="2"/>
      <c r="X64" s="2"/>
    </row>
    <row r="65" spans="4:24" ht="12.75" customHeight="1" x14ac:dyDescent="0.2">
      <c r="D65" s="2"/>
      <c r="E65" s="2"/>
      <c r="F65" s="2"/>
      <c r="G65" s="2"/>
      <c r="H65" s="2"/>
      <c r="I65" s="2"/>
      <c r="J65" s="2"/>
      <c r="K65" s="2"/>
      <c r="L65" s="2"/>
      <c r="M65" s="2"/>
      <c r="N65" s="2"/>
      <c r="O65" s="2"/>
      <c r="P65" s="2"/>
      <c r="Q65" s="2"/>
      <c r="R65" s="2"/>
      <c r="S65" s="2"/>
      <c r="T65" s="2"/>
      <c r="U65" s="2"/>
      <c r="V65" s="2"/>
      <c r="W65" s="2"/>
      <c r="X65" s="2"/>
    </row>
    <row r="66" spans="4:24" ht="12.75" customHeight="1" x14ac:dyDescent="0.2">
      <c r="D66" s="2"/>
      <c r="E66" s="2"/>
      <c r="F66" s="2"/>
      <c r="G66" s="2"/>
      <c r="H66" s="2"/>
      <c r="I66" s="2"/>
      <c r="J66" s="2"/>
      <c r="K66" s="2"/>
      <c r="L66" s="2"/>
      <c r="M66" s="2"/>
      <c r="N66" s="2"/>
      <c r="O66" s="2"/>
      <c r="P66" s="2"/>
      <c r="Q66" s="2"/>
      <c r="R66" s="2"/>
      <c r="S66" s="2"/>
      <c r="T66" s="2"/>
      <c r="U66" s="2"/>
      <c r="V66" s="2"/>
      <c r="W66" s="2"/>
      <c r="X66" s="2"/>
    </row>
    <row r="67" spans="4:24" ht="12.75" customHeight="1" x14ac:dyDescent="0.2">
      <c r="D67" s="2"/>
      <c r="E67" s="2"/>
      <c r="F67" s="2"/>
      <c r="G67" s="2"/>
      <c r="H67" s="2"/>
      <c r="I67" s="2"/>
      <c r="J67" s="2"/>
      <c r="K67" s="2"/>
      <c r="L67" s="2"/>
      <c r="M67" s="2"/>
      <c r="N67" s="2"/>
      <c r="O67" s="2"/>
      <c r="P67" s="2"/>
      <c r="Q67" s="2"/>
      <c r="R67" s="2"/>
      <c r="S67" s="2"/>
      <c r="T67" s="2"/>
      <c r="U67" s="2"/>
      <c r="V67" s="2"/>
      <c r="W67" s="2"/>
      <c r="X67" s="2"/>
    </row>
    <row r="68" spans="4:24" ht="12.75" customHeight="1" x14ac:dyDescent="0.2">
      <c r="D68" s="2"/>
      <c r="E68" s="2"/>
      <c r="F68" s="2"/>
      <c r="G68" s="2"/>
      <c r="H68" s="2"/>
      <c r="I68" s="2"/>
      <c r="J68" s="2"/>
      <c r="K68" s="2"/>
      <c r="L68" s="2"/>
      <c r="M68" s="2"/>
      <c r="N68" s="2"/>
      <c r="O68" s="2"/>
      <c r="P68" s="2"/>
      <c r="Q68" s="2"/>
      <c r="R68" s="2"/>
      <c r="S68" s="2"/>
      <c r="T68" s="2"/>
      <c r="U68" s="2"/>
      <c r="V68" s="2"/>
      <c r="W68" s="2"/>
      <c r="X68" s="2"/>
    </row>
    <row r="69" spans="4:24" ht="12.75" customHeight="1" x14ac:dyDescent="0.2">
      <c r="D69" s="2"/>
      <c r="E69" s="2"/>
      <c r="F69" s="2"/>
      <c r="G69" s="2"/>
      <c r="H69" s="2"/>
      <c r="I69" s="2"/>
      <c r="J69" s="2"/>
      <c r="K69" s="2"/>
      <c r="L69" s="2"/>
      <c r="M69" s="2"/>
      <c r="N69" s="2"/>
      <c r="O69" s="2"/>
      <c r="P69" s="2"/>
      <c r="Q69" s="2"/>
      <c r="R69" s="2"/>
      <c r="S69" s="2"/>
      <c r="T69" s="2"/>
      <c r="U69" s="2"/>
      <c r="V69" s="2"/>
      <c r="W69" s="2"/>
      <c r="X69" s="2"/>
    </row>
    <row r="70" spans="4:24" ht="12.75" customHeight="1" x14ac:dyDescent="0.2">
      <c r="D70" s="2"/>
      <c r="E70" s="2"/>
      <c r="F70" s="2"/>
      <c r="G70" s="2"/>
      <c r="H70" s="2"/>
      <c r="I70" s="2"/>
      <c r="J70" s="2"/>
      <c r="K70" s="2"/>
      <c r="L70" s="2"/>
      <c r="M70" s="2"/>
      <c r="N70" s="2"/>
      <c r="O70" s="2"/>
      <c r="P70" s="2"/>
      <c r="Q70" s="2"/>
      <c r="R70" s="2"/>
      <c r="S70" s="2"/>
      <c r="T70" s="2"/>
      <c r="U70" s="2"/>
      <c r="V70" s="2"/>
      <c r="W70" s="2"/>
      <c r="X70" s="2"/>
    </row>
    <row r="71" spans="4:24" ht="12.75" customHeight="1" x14ac:dyDescent="0.2">
      <c r="D71" s="2"/>
      <c r="E71" s="2"/>
      <c r="F71" s="2"/>
      <c r="G71" s="2"/>
      <c r="H71" s="2"/>
      <c r="I71" s="2"/>
      <c r="J71" s="2"/>
      <c r="K71" s="2"/>
      <c r="L71" s="2"/>
      <c r="M71" s="2"/>
      <c r="N71" s="2"/>
      <c r="O71" s="2"/>
      <c r="P71" s="2"/>
      <c r="Q71" s="2"/>
      <c r="R71" s="2"/>
      <c r="S71" s="2"/>
      <c r="T71" s="2"/>
      <c r="U71" s="2"/>
      <c r="V71" s="2"/>
      <c r="W71" s="2"/>
      <c r="X71" s="2"/>
    </row>
    <row r="72" spans="4:24" ht="12.75" customHeight="1" x14ac:dyDescent="0.2">
      <c r="D72" s="2"/>
      <c r="E72" s="2"/>
      <c r="F72" s="2"/>
      <c r="G72" s="2"/>
      <c r="H72" s="2"/>
      <c r="I72" s="2"/>
      <c r="J72" s="2"/>
      <c r="K72" s="2"/>
      <c r="L72" s="2"/>
      <c r="M72" s="2"/>
      <c r="N72" s="2"/>
      <c r="O72" s="2"/>
      <c r="P72" s="2"/>
      <c r="Q72" s="2"/>
      <c r="R72" s="2"/>
      <c r="S72" s="2"/>
      <c r="T72" s="2"/>
      <c r="U72" s="2"/>
      <c r="V72" s="2"/>
      <c r="W72" s="2"/>
      <c r="X72" s="2"/>
    </row>
    <row r="73" spans="4:24" ht="12.75" customHeight="1" x14ac:dyDescent="0.2">
      <c r="D73" s="2"/>
      <c r="E73" s="2"/>
      <c r="F73" s="2"/>
      <c r="G73" s="2"/>
      <c r="H73" s="2"/>
      <c r="I73" s="2"/>
      <c r="J73" s="2"/>
      <c r="K73" s="2"/>
      <c r="L73" s="2"/>
      <c r="M73" s="2"/>
      <c r="N73" s="2"/>
      <c r="O73" s="2"/>
      <c r="P73" s="2"/>
      <c r="Q73" s="2"/>
      <c r="R73" s="2"/>
      <c r="S73" s="2"/>
      <c r="T73" s="2"/>
      <c r="U73" s="2"/>
      <c r="V73" s="2"/>
      <c r="W73" s="2"/>
      <c r="X73" s="2"/>
    </row>
    <row r="74" spans="4:24" ht="12.75" customHeight="1" x14ac:dyDescent="0.2">
      <c r="D74" s="2"/>
      <c r="E74" s="2"/>
      <c r="F74" s="2"/>
      <c r="G74" s="2"/>
      <c r="H74" s="2"/>
      <c r="I74" s="2"/>
      <c r="J74" s="2"/>
      <c r="K74" s="2"/>
      <c r="L74" s="2"/>
      <c r="M74" s="2"/>
      <c r="N74" s="2"/>
      <c r="O74" s="2"/>
      <c r="P74" s="2"/>
      <c r="Q74" s="2"/>
      <c r="R74" s="2"/>
      <c r="S74" s="2"/>
      <c r="T74" s="2"/>
      <c r="U74" s="2"/>
      <c r="V74" s="2"/>
      <c r="W74" s="2"/>
      <c r="X74" s="2"/>
    </row>
    <row r="75" spans="4:24" ht="12.75" customHeight="1" x14ac:dyDescent="0.2">
      <c r="D75" s="2"/>
      <c r="E75" s="2"/>
      <c r="F75" s="2"/>
      <c r="G75" s="2"/>
      <c r="H75" s="2"/>
      <c r="I75" s="2"/>
      <c r="J75" s="2"/>
      <c r="K75" s="2"/>
      <c r="L75" s="2"/>
      <c r="M75" s="2"/>
      <c r="N75" s="2"/>
      <c r="O75" s="2"/>
      <c r="P75" s="2"/>
      <c r="Q75" s="2"/>
      <c r="R75" s="2"/>
      <c r="S75" s="2"/>
      <c r="T75" s="2"/>
      <c r="U75" s="2"/>
      <c r="V75" s="2"/>
      <c r="W75" s="2"/>
      <c r="X75" s="2"/>
    </row>
    <row r="76" spans="4:24" ht="12.75" customHeight="1" x14ac:dyDescent="0.2">
      <c r="D76" s="2"/>
      <c r="E76" s="2"/>
      <c r="F76" s="2"/>
      <c r="G76" s="2"/>
      <c r="H76" s="2"/>
      <c r="I76" s="2"/>
      <c r="J76" s="2"/>
      <c r="K76" s="2"/>
      <c r="L76" s="2"/>
      <c r="M76" s="2"/>
      <c r="N76" s="2"/>
      <c r="O76" s="2"/>
      <c r="P76" s="2"/>
      <c r="Q76" s="2"/>
      <c r="R76" s="2"/>
      <c r="S76" s="2"/>
      <c r="T76" s="2"/>
      <c r="U76" s="2"/>
      <c r="V76" s="2"/>
      <c r="W76" s="2"/>
      <c r="X76" s="2"/>
    </row>
    <row r="77" spans="4:24" ht="12.75" customHeight="1" x14ac:dyDescent="0.2">
      <c r="D77" s="2"/>
      <c r="E77" s="2"/>
      <c r="F77" s="2"/>
      <c r="G77" s="2"/>
      <c r="H77" s="2"/>
      <c r="I77" s="2"/>
      <c r="J77" s="2"/>
      <c r="K77" s="2"/>
      <c r="L77" s="2"/>
      <c r="M77" s="2"/>
      <c r="N77" s="2"/>
      <c r="O77" s="2"/>
      <c r="P77" s="2"/>
      <c r="Q77" s="2"/>
      <c r="R77" s="2"/>
      <c r="S77" s="2"/>
      <c r="T77" s="2"/>
      <c r="U77" s="2"/>
      <c r="V77" s="2"/>
      <c r="W77" s="2"/>
      <c r="X77" s="2"/>
    </row>
    <row r="78" spans="4:24" ht="12.75" customHeight="1" x14ac:dyDescent="0.2">
      <c r="D78" s="2"/>
      <c r="E78" s="2"/>
      <c r="F78" s="2"/>
      <c r="G78" s="2"/>
      <c r="H78" s="2"/>
      <c r="I78" s="2"/>
      <c r="J78" s="2"/>
      <c r="K78" s="2"/>
      <c r="L78" s="2"/>
      <c r="M78" s="2"/>
      <c r="N78" s="2"/>
      <c r="O78" s="2"/>
      <c r="P78" s="2"/>
      <c r="Q78" s="2"/>
      <c r="R78" s="2"/>
      <c r="S78" s="2"/>
      <c r="T78" s="2"/>
      <c r="U78" s="2"/>
      <c r="V78" s="2"/>
      <c r="W78" s="2"/>
      <c r="X78" s="2"/>
    </row>
    <row r="79" spans="4:24" ht="12.75" customHeight="1" x14ac:dyDescent="0.2">
      <c r="D79" s="2"/>
      <c r="E79" s="2"/>
      <c r="F79" s="2"/>
      <c r="G79" s="2"/>
      <c r="H79" s="2"/>
      <c r="I79" s="2"/>
      <c r="J79" s="2"/>
      <c r="K79" s="2"/>
      <c r="L79" s="2"/>
      <c r="M79" s="2"/>
      <c r="N79" s="2"/>
      <c r="O79" s="2"/>
      <c r="P79" s="2"/>
      <c r="Q79" s="2"/>
      <c r="R79" s="2"/>
      <c r="S79" s="2"/>
      <c r="T79" s="2"/>
      <c r="U79" s="2"/>
      <c r="V79" s="2"/>
      <c r="W79" s="2"/>
      <c r="X79" s="2"/>
    </row>
    <row r="80" spans="4:24" ht="12.75" customHeight="1" x14ac:dyDescent="0.2">
      <c r="D80" s="2"/>
      <c r="E80" s="2"/>
      <c r="F80" s="2"/>
      <c r="G80" s="2"/>
      <c r="H80" s="2"/>
      <c r="I80" s="2"/>
      <c r="J80" s="2"/>
      <c r="K80" s="2"/>
      <c r="L80" s="2"/>
      <c r="M80" s="2"/>
      <c r="N80" s="2"/>
      <c r="O80" s="2"/>
      <c r="P80" s="2"/>
      <c r="Q80" s="2"/>
      <c r="R80" s="2"/>
      <c r="S80" s="2"/>
      <c r="T80" s="2"/>
      <c r="U80" s="2"/>
      <c r="V80" s="2"/>
      <c r="W80" s="2"/>
      <c r="X80" s="2"/>
    </row>
    <row r="81" spans="4:24" ht="12.75" customHeight="1" x14ac:dyDescent="0.2">
      <c r="D81" s="2"/>
      <c r="E81" s="2"/>
      <c r="F81" s="2"/>
      <c r="G81" s="2"/>
      <c r="H81" s="2"/>
      <c r="I81" s="2"/>
      <c r="J81" s="2"/>
      <c r="K81" s="2"/>
      <c r="L81" s="2"/>
      <c r="M81" s="2"/>
      <c r="N81" s="2"/>
      <c r="O81" s="2"/>
      <c r="P81" s="2"/>
      <c r="Q81" s="2"/>
      <c r="R81" s="2"/>
      <c r="S81" s="2"/>
      <c r="T81" s="2"/>
      <c r="U81" s="2"/>
      <c r="V81" s="2"/>
      <c r="W81" s="2"/>
      <c r="X81" s="2"/>
    </row>
    <row r="82" spans="4:24" ht="12.75" customHeight="1" x14ac:dyDescent="0.2">
      <c r="D82" s="2"/>
      <c r="E82" s="2"/>
      <c r="F82" s="2"/>
      <c r="G82" s="2"/>
      <c r="H82" s="2"/>
      <c r="I82" s="2"/>
      <c r="J82" s="2"/>
      <c r="K82" s="2"/>
      <c r="L82" s="2"/>
      <c r="M82" s="2"/>
      <c r="N82" s="2"/>
      <c r="O82" s="2"/>
      <c r="P82" s="2"/>
      <c r="Q82" s="2"/>
      <c r="R82" s="2"/>
      <c r="S82" s="2"/>
      <c r="T82" s="2"/>
      <c r="U82" s="2"/>
      <c r="V82" s="2"/>
      <c r="W82" s="2"/>
      <c r="X82" s="2"/>
    </row>
    <row r="83" spans="4:24" ht="12.75" customHeight="1" x14ac:dyDescent="0.2">
      <c r="D83" s="2"/>
      <c r="E83" s="2"/>
      <c r="F83" s="2"/>
      <c r="G83" s="2"/>
      <c r="H83" s="2"/>
      <c r="I83" s="2"/>
      <c r="J83" s="2"/>
      <c r="K83" s="2"/>
      <c r="L83" s="2"/>
      <c r="M83" s="2"/>
      <c r="N83" s="2"/>
      <c r="O83" s="2"/>
      <c r="P83" s="2"/>
      <c r="Q83" s="2"/>
      <c r="R83" s="2"/>
      <c r="S83" s="2"/>
      <c r="T83" s="2"/>
      <c r="U83" s="2"/>
      <c r="V83" s="2"/>
      <c r="W83" s="2"/>
      <c r="X83" s="2"/>
    </row>
    <row r="84" spans="4:24" ht="12.75" customHeight="1" x14ac:dyDescent="0.2">
      <c r="D84" s="2"/>
      <c r="E84" s="2"/>
      <c r="F84" s="2"/>
      <c r="G84" s="2"/>
      <c r="H84" s="2"/>
      <c r="I84" s="2"/>
      <c r="J84" s="2"/>
      <c r="K84" s="2"/>
      <c r="L84" s="2"/>
      <c r="M84" s="2"/>
      <c r="N84" s="2"/>
      <c r="O84" s="2"/>
      <c r="P84" s="2"/>
      <c r="Q84" s="2"/>
      <c r="R84" s="2"/>
      <c r="S84" s="2"/>
      <c r="T84" s="2"/>
      <c r="U84" s="2"/>
      <c r="V84" s="2"/>
      <c r="W84" s="2"/>
      <c r="X84" s="2"/>
    </row>
    <row r="85" spans="4:24" ht="12.75" customHeight="1" x14ac:dyDescent="0.2">
      <c r="D85" s="2"/>
      <c r="E85" s="2"/>
      <c r="F85" s="2"/>
      <c r="G85" s="2"/>
      <c r="H85" s="2"/>
      <c r="I85" s="2"/>
      <c r="J85" s="2"/>
      <c r="K85" s="2"/>
      <c r="L85" s="2"/>
      <c r="M85" s="2"/>
      <c r="N85" s="2"/>
      <c r="O85" s="2"/>
      <c r="P85" s="2"/>
      <c r="Q85" s="2"/>
      <c r="R85" s="2"/>
      <c r="S85" s="2"/>
      <c r="T85" s="2"/>
      <c r="U85" s="2"/>
      <c r="V85" s="2"/>
      <c r="W85" s="2"/>
      <c r="X85" s="2"/>
    </row>
    <row r="86" spans="4:24" ht="12.75" customHeight="1" x14ac:dyDescent="0.2">
      <c r="D86" s="2"/>
      <c r="E86" s="2"/>
      <c r="F86" s="2"/>
      <c r="G86" s="2"/>
      <c r="H86" s="2"/>
      <c r="I86" s="2"/>
      <c r="J86" s="2"/>
      <c r="K86" s="2"/>
      <c r="L86" s="2"/>
      <c r="M86" s="2"/>
      <c r="N86" s="2"/>
      <c r="O86" s="2"/>
      <c r="P86" s="2"/>
      <c r="Q86" s="2"/>
      <c r="R86" s="2"/>
      <c r="S86" s="2"/>
      <c r="T86" s="2"/>
      <c r="U86" s="2"/>
      <c r="V86" s="2"/>
      <c r="W86" s="2"/>
      <c r="X86" s="2"/>
    </row>
    <row r="87" spans="4:24" ht="12.75" customHeight="1" x14ac:dyDescent="0.2">
      <c r="D87" s="2"/>
      <c r="E87" s="2"/>
      <c r="F87" s="2"/>
      <c r="G87" s="2"/>
      <c r="H87" s="2"/>
      <c r="I87" s="2"/>
      <c r="J87" s="2"/>
      <c r="K87" s="2"/>
      <c r="L87" s="2"/>
      <c r="M87" s="2"/>
      <c r="N87" s="2"/>
      <c r="O87" s="2"/>
      <c r="P87" s="2"/>
      <c r="Q87" s="2"/>
      <c r="R87" s="2"/>
      <c r="S87" s="2"/>
      <c r="T87" s="2"/>
      <c r="U87" s="2"/>
      <c r="V87" s="2"/>
      <c r="W87" s="2"/>
      <c r="X87" s="2"/>
    </row>
    <row r="88" spans="4:24" ht="12.75" customHeight="1" x14ac:dyDescent="0.2">
      <c r="D88" s="2"/>
      <c r="E88" s="2"/>
      <c r="F88" s="2"/>
      <c r="G88" s="2"/>
      <c r="H88" s="2"/>
      <c r="I88" s="2"/>
      <c r="J88" s="2"/>
      <c r="K88" s="2"/>
      <c r="L88" s="2"/>
      <c r="M88" s="2"/>
      <c r="N88" s="2"/>
      <c r="O88" s="2"/>
      <c r="P88" s="2"/>
      <c r="Q88" s="2"/>
      <c r="R88" s="2"/>
      <c r="S88" s="2"/>
      <c r="T88" s="2"/>
      <c r="U88" s="2"/>
      <c r="V88" s="2"/>
      <c r="W88" s="2"/>
      <c r="X88" s="2"/>
    </row>
    <row r="89" spans="4:24" ht="12.75" customHeight="1" x14ac:dyDescent="0.2">
      <c r="D89" s="2"/>
      <c r="E89" s="2"/>
      <c r="F89" s="2"/>
      <c r="G89" s="2"/>
      <c r="H89" s="2"/>
      <c r="I89" s="2"/>
      <c r="J89" s="2"/>
      <c r="K89" s="2"/>
      <c r="L89" s="2"/>
      <c r="M89" s="2"/>
      <c r="N89" s="2"/>
      <c r="O89" s="2"/>
      <c r="P89" s="2"/>
      <c r="Q89" s="2"/>
      <c r="R89" s="2"/>
      <c r="S89" s="2"/>
      <c r="T89" s="2"/>
      <c r="U89" s="2"/>
      <c r="V89" s="2"/>
      <c r="W89" s="2"/>
      <c r="X89" s="2"/>
    </row>
    <row r="90" spans="4:24" ht="12.75" customHeight="1" x14ac:dyDescent="0.2">
      <c r="D90" s="2"/>
      <c r="E90" s="2"/>
      <c r="F90" s="2"/>
      <c r="G90" s="2"/>
      <c r="H90" s="2"/>
      <c r="I90" s="2"/>
      <c r="J90" s="2"/>
      <c r="K90" s="2"/>
      <c r="L90" s="2"/>
      <c r="M90" s="2"/>
      <c r="N90" s="2"/>
      <c r="O90" s="2"/>
      <c r="P90" s="2"/>
      <c r="Q90" s="2"/>
      <c r="R90" s="2"/>
      <c r="S90" s="2"/>
      <c r="T90" s="2"/>
      <c r="U90" s="2"/>
      <c r="V90" s="2"/>
      <c r="W90" s="2"/>
      <c r="X90" s="2"/>
    </row>
    <row r="91" spans="4:24" ht="12.75" customHeight="1" x14ac:dyDescent="0.2">
      <c r="D91" s="2"/>
      <c r="E91" s="2"/>
      <c r="F91" s="2"/>
      <c r="G91" s="2"/>
      <c r="H91" s="2"/>
      <c r="I91" s="2"/>
      <c r="J91" s="2"/>
      <c r="K91" s="2"/>
      <c r="L91" s="2"/>
      <c r="M91" s="2"/>
      <c r="N91" s="2"/>
      <c r="O91" s="2"/>
      <c r="P91" s="2"/>
      <c r="Q91" s="2"/>
      <c r="R91" s="2"/>
      <c r="S91" s="2"/>
      <c r="T91" s="2"/>
      <c r="U91" s="2"/>
      <c r="V91" s="2"/>
      <c r="W91" s="2"/>
      <c r="X91" s="2"/>
    </row>
    <row r="92" spans="4:24" ht="12.75" customHeight="1" x14ac:dyDescent="0.2">
      <c r="D92" s="2"/>
      <c r="E92" s="2"/>
      <c r="F92" s="2"/>
      <c r="G92" s="2"/>
      <c r="H92" s="2"/>
      <c r="I92" s="2"/>
      <c r="J92" s="2"/>
      <c r="K92" s="2"/>
      <c r="L92" s="2"/>
      <c r="M92" s="2"/>
      <c r="N92" s="2"/>
      <c r="O92" s="2"/>
      <c r="P92" s="2"/>
      <c r="Q92" s="2"/>
      <c r="R92" s="2"/>
      <c r="S92" s="2"/>
      <c r="T92" s="2"/>
      <c r="U92" s="2"/>
      <c r="V92" s="2"/>
      <c r="W92" s="2"/>
      <c r="X92" s="2"/>
    </row>
    <row r="93" spans="4:24" ht="12.75" customHeight="1" x14ac:dyDescent="0.2">
      <c r="D93" s="2"/>
      <c r="E93" s="2"/>
      <c r="F93" s="2"/>
      <c r="G93" s="2"/>
      <c r="H93" s="2"/>
      <c r="I93" s="2"/>
      <c r="J93" s="2"/>
      <c r="K93" s="2"/>
      <c r="L93" s="2"/>
      <c r="M93" s="2"/>
      <c r="N93" s="2"/>
      <c r="O93" s="2"/>
      <c r="P93" s="2"/>
      <c r="Q93" s="2"/>
      <c r="R93" s="2"/>
      <c r="S93" s="2"/>
      <c r="T93" s="2"/>
      <c r="U93" s="2"/>
      <c r="V93" s="2"/>
      <c r="W93" s="2"/>
      <c r="X93" s="2"/>
    </row>
    <row r="94" spans="4:24" ht="12.75" customHeight="1" x14ac:dyDescent="0.2">
      <c r="D94" s="2"/>
      <c r="E94" s="2"/>
      <c r="F94" s="2"/>
      <c r="G94" s="2"/>
      <c r="H94" s="2"/>
      <c r="I94" s="2"/>
      <c r="J94" s="2"/>
      <c r="K94" s="2"/>
      <c r="L94" s="2"/>
      <c r="M94" s="2"/>
      <c r="N94" s="2"/>
      <c r="O94" s="2"/>
      <c r="P94" s="2"/>
      <c r="Q94" s="2"/>
      <c r="R94" s="2"/>
      <c r="S94" s="2"/>
      <c r="T94" s="2"/>
      <c r="U94" s="2"/>
      <c r="V94" s="2"/>
      <c r="W94" s="2"/>
      <c r="X94" s="2"/>
    </row>
    <row r="95" spans="4:24" ht="12.75" customHeight="1" x14ac:dyDescent="0.2">
      <c r="D95" s="2"/>
      <c r="E95" s="2"/>
      <c r="F95" s="2"/>
      <c r="G95" s="2"/>
      <c r="H95" s="2"/>
      <c r="I95" s="2"/>
      <c r="J95" s="2"/>
      <c r="K95" s="2"/>
      <c r="L95" s="2"/>
      <c r="M95" s="2"/>
      <c r="N95" s="2"/>
      <c r="O95" s="2"/>
      <c r="P95" s="2"/>
      <c r="Q95" s="2"/>
      <c r="R95" s="2"/>
      <c r="S95" s="2"/>
      <c r="T95" s="2"/>
      <c r="U95" s="2"/>
      <c r="V95" s="2"/>
      <c r="W95" s="2"/>
      <c r="X95" s="2"/>
    </row>
    <row r="96" spans="4:24" ht="12.75" customHeight="1" x14ac:dyDescent="0.2">
      <c r="D96" s="2"/>
      <c r="E96" s="2"/>
      <c r="F96" s="2"/>
      <c r="G96" s="2"/>
      <c r="H96" s="2"/>
      <c r="I96" s="2"/>
      <c r="J96" s="2"/>
      <c r="K96" s="2"/>
      <c r="L96" s="2"/>
      <c r="M96" s="2"/>
      <c r="N96" s="2"/>
      <c r="O96" s="2"/>
      <c r="P96" s="2"/>
      <c r="Q96" s="2"/>
      <c r="R96" s="2"/>
      <c r="S96" s="2"/>
      <c r="T96" s="2"/>
      <c r="U96" s="2"/>
      <c r="V96" s="2"/>
      <c r="W96" s="2"/>
      <c r="X96" s="2"/>
    </row>
    <row r="97" spans="4:24" ht="12.75" customHeight="1" x14ac:dyDescent="0.2">
      <c r="D97" s="2"/>
      <c r="E97" s="2"/>
      <c r="F97" s="2"/>
      <c r="G97" s="2"/>
      <c r="H97" s="2"/>
      <c r="I97" s="2"/>
      <c r="J97" s="2"/>
      <c r="K97" s="2"/>
      <c r="L97" s="2"/>
      <c r="M97" s="2"/>
      <c r="N97" s="2"/>
      <c r="O97" s="2"/>
      <c r="P97" s="2"/>
      <c r="Q97" s="2"/>
      <c r="R97" s="2"/>
      <c r="S97" s="2"/>
      <c r="T97" s="2"/>
      <c r="U97" s="2"/>
      <c r="V97" s="2"/>
      <c r="W97" s="2"/>
      <c r="X97" s="2"/>
    </row>
    <row r="98" spans="4:24" ht="12.75" customHeight="1" x14ac:dyDescent="0.2">
      <c r="D98" s="2"/>
      <c r="E98" s="2"/>
      <c r="F98" s="2"/>
      <c r="G98" s="2"/>
      <c r="H98" s="2"/>
      <c r="I98" s="2"/>
      <c r="J98" s="2"/>
      <c r="K98" s="2"/>
      <c r="L98" s="2"/>
      <c r="M98" s="2"/>
      <c r="N98" s="2"/>
      <c r="O98" s="2"/>
      <c r="P98" s="2"/>
      <c r="Q98" s="2"/>
      <c r="R98" s="2"/>
      <c r="S98" s="2"/>
      <c r="T98" s="2"/>
      <c r="U98" s="2"/>
      <c r="V98" s="2"/>
      <c r="W98" s="2"/>
      <c r="X98" s="2"/>
    </row>
    <row r="99" spans="4:24" ht="12.75" customHeight="1" x14ac:dyDescent="0.2">
      <c r="D99" s="2"/>
      <c r="E99" s="2"/>
      <c r="F99" s="2"/>
      <c r="G99" s="2"/>
      <c r="H99" s="2"/>
      <c r="I99" s="2"/>
      <c r="J99" s="2"/>
      <c r="K99" s="2"/>
      <c r="L99" s="2"/>
      <c r="M99" s="2"/>
      <c r="N99" s="2"/>
      <c r="O99" s="2"/>
      <c r="P99" s="2"/>
      <c r="Q99" s="2"/>
      <c r="R99" s="2"/>
      <c r="S99" s="2"/>
      <c r="T99" s="2"/>
      <c r="U99" s="2"/>
      <c r="V99" s="2"/>
      <c r="W99" s="2"/>
      <c r="X99" s="2"/>
    </row>
    <row r="100" spans="4:24" ht="12.75" customHeight="1" x14ac:dyDescent="0.2">
      <c r="D100" s="2"/>
      <c r="E100" s="2"/>
      <c r="F100" s="2"/>
      <c r="G100" s="2"/>
      <c r="H100" s="2"/>
      <c r="I100" s="2"/>
      <c r="J100" s="2"/>
      <c r="K100" s="2"/>
      <c r="L100" s="2"/>
      <c r="M100" s="2"/>
      <c r="N100" s="2"/>
      <c r="O100" s="2"/>
      <c r="P100" s="2"/>
      <c r="Q100" s="2"/>
      <c r="R100" s="2"/>
      <c r="S100" s="2"/>
      <c r="T100" s="2"/>
      <c r="U100" s="2"/>
      <c r="V100" s="2"/>
      <c r="W100" s="2"/>
      <c r="X100" s="2"/>
    </row>
    <row r="101" spans="4:24" ht="12.75" customHeight="1" x14ac:dyDescent="0.2">
      <c r="D101" s="2"/>
      <c r="E101" s="2"/>
      <c r="F101" s="2"/>
      <c r="G101" s="2"/>
      <c r="H101" s="2"/>
      <c r="I101" s="2"/>
      <c r="J101" s="2"/>
      <c r="K101" s="2"/>
      <c r="L101" s="2"/>
      <c r="M101" s="2"/>
      <c r="N101" s="2"/>
      <c r="O101" s="2"/>
      <c r="P101" s="2"/>
      <c r="Q101" s="2"/>
      <c r="R101" s="2"/>
      <c r="S101" s="2"/>
      <c r="T101" s="2"/>
      <c r="U101" s="2"/>
      <c r="V101" s="2"/>
      <c r="W101" s="2"/>
      <c r="X101" s="2"/>
    </row>
    <row r="102" spans="4:24" ht="12.75" customHeight="1" x14ac:dyDescent="0.2">
      <c r="D102" s="2"/>
      <c r="E102" s="2"/>
      <c r="F102" s="2"/>
      <c r="G102" s="2"/>
      <c r="H102" s="2"/>
      <c r="I102" s="2"/>
      <c r="J102" s="2"/>
      <c r="K102" s="2"/>
      <c r="L102" s="2"/>
      <c r="M102" s="2"/>
      <c r="N102" s="2"/>
      <c r="O102" s="2"/>
      <c r="P102" s="2"/>
      <c r="Q102" s="2"/>
      <c r="R102" s="2"/>
      <c r="S102" s="2"/>
      <c r="T102" s="2"/>
      <c r="U102" s="2"/>
      <c r="V102" s="2"/>
      <c r="W102" s="2"/>
      <c r="X102" s="2"/>
    </row>
    <row r="103" spans="4:24" ht="12.75" customHeight="1" x14ac:dyDescent="0.2">
      <c r="D103" s="2"/>
      <c r="E103" s="2"/>
      <c r="F103" s="2"/>
      <c r="G103" s="2"/>
      <c r="H103" s="2"/>
      <c r="I103" s="2"/>
      <c r="J103" s="2"/>
      <c r="K103" s="2"/>
      <c r="L103" s="2"/>
      <c r="M103" s="2"/>
      <c r="N103" s="2"/>
      <c r="O103" s="2"/>
      <c r="P103" s="2"/>
      <c r="Q103" s="2"/>
      <c r="R103" s="2"/>
      <c r="S103" s="2"/>
      <c r="T103" s="2"/>
      <c r="U103" s="2"/>
      <c r="V103" s="2"/>
      <c r="W103" s="2"/>
      <c r="X103" s="2"/>
    </row>
    <row r="104" spans="4:24" ht="12.75" customHeight="1" x14ac:dyDescent="0.2">
      <c r="D104" s="2"/>
      <c r="E104" s="2"/>
      <c r="F104" s="2"/>
      <c r="G104" s="2"/>
      <c r="H104" s="2"/>
      <c r="I104" s="2"/>
      <c r="J104" s="2"/>
      <c r="K104" s="2"/>
      <c r="L104" s="2"/>
      <c r="M104" s="2"/>
      <c r="N104" s="2"/>
      <c r="O104" s="2"/>
      <c r="P104" s="2"/>
      <c r="Q104" s="2"/>
      <c r="R104" s="2"/>
      <c r="S104" s="2"/>
      <c r="T104" s="2"/>
      <c r="U104" s="2"/>
      <c r="V104" s="2"/>
      <c r="W104" s="2"/>
      <c r="X104" s="2"/>
    </row>
    <row r="105" spans="4:24" ht="12.75" customHeight="1" x14ac:dyDescent="0.2">
      <c r="D105" s="2"/>
      <c r="E105" s="2"/>
      <c r="F105" s="2"/>
      <c r="G105" s="2"/>
      <c r="H105" s="2"/>
      <c r="I105" s="2"/>
      <c r="J105" s="2"/>
      <c r="K105" s="2"/>
      <c r="L105" s="2"/>
      <c r="M105" s="2"/>
      <c r="N105" s="2"/>
      <c r="O105" s="2"/>
      <c r="P105" s="2"/>
      <c r="Q105" s="2"/>
      <c r="R105" s="2"/>
      <c r="S105" s="2"/>
      <c r="T105" s="2"/>
      <c r="U105" s="2"/>
      <c r="V105" s="2"/>
      <c r="W105" s="2"/>
      <c r="X105" s="2"/>
    </row>
    <row r="106" spans="4:24" ht="12.75" customHeight="1" x14ac:dyDescent="0.2">
      <c r="D106" s="2"/>
      <c r="E106" s="2"/>
      <c r="F106" s="2"/>
      <c r="G106" s="2"/>
      <c r="H106" s="2"/>
      <c r="I106" s="2"/>
      <c r="J106" s="2"/>
      <c r="K106" s="2"/>
      <c r="L106" s="2"/>
      <c r="M106" s="2"/>
      <c r="N106" s="2"/>
      <c r="O106" s="2"/>
      <c r="P106" s="2"/>
      <c r="Q106" s="2"/>
      <c r="R106" s="2"/>
      <c r="S106" s="2"/>
      <c r="T106" s="2"/>
      <c r="U106" s="2"/>
      <c r="V106" s="2"/>
      <c r="W106" s="2"/>
      <c r="X106" s="2"/>
    </row>
    <row r="107" spans="4:24" ht="12.75" customHeight="1" x14ac:dyDescent="0.2">
      <c r="D107" s="2"/>
      <c r="E107" s="2"/>
      <c r="F107" s="2"/>
      <c r="G107" s="2"/>
      <c r="H107" s="2"/>
      <c r="I107" s="2"/>
      <c r="J107" s="2"/>
      <c r="K107" s="2"/>
      <c r="L107" s="2"/>
      <c r="M107" s="2"/>
      <c r="N107" s="2"/>
      <c r="O107" s="2"/>
      <c r="P107" s="2"/>
      <c r="Q107" s="2"/>
      <c r="R107" s="2"/>
      <c r="S107" s="2"/>
      <c r="T107" s="2"/>
      <c r="U107" s="2"/>
      <c r="V107" s="2"/>
      <c r="W107" s="2"/>
      <c r="X107" s="2"/>
    </row>
    <row r="108" spans="4:24" ht="12.75" customHeight="1" x14ac:dyDescent="0.2">
      <c r="D108" s="2"/>
      <c r="E108" s="2"/>
      <c r="F108" s="2"/>
      <c r="G108" s="2"/>
      <c r="H108" s="2"/>
      <c r="I108" s="2"/>
      <c r="J108" s="2"/>
      <c r="K108" s="2"/>
      <c r="L108" s="2"/>
      <c r="M108" s="2"/>
      <c r="N108" s="2"/>
      <c r="O108" s="2"/>
      <c r="P108" s="2"/>
      <c r="Q108" s="2"/>
      <c r="R108" s="2"/>
      <c r="S108" s="2"/>
      <c r="T108" s="2"/>
      <c r="U108" s="2"/>
      <c r="V108" s="2"/>
      <c r="W108" s="2"/>
      <c r="X108" s="2"/>
    </row>
    <row r="109" spans="4:24" ht="12.75" customHeight="1" x14ac:dyDescent="0.2">
      <c r="D109" s="2"/>
      <c r="E109" s="2"/>
      <c r="F109" s="2"/>
      <c r="G109" s="2"/>
      <c r="H109" s="2"/>
      <c r="I109" s="2"/>
      <c r="J109" s="2"/>
      <c r="K109" s="2"/>
      <c r="L109" s="2"/>
      <c r="M109" s="2"/>
      <c r="N109" s="2"/>
      <c r="O109" s="2"/>
      <c r="P109" s="2"/>
      <c r="Q109" s="2"/>
      <c r="R109" s="2"/>
      <c r="S109" s="2"/>
      <c r="T109" s="2"/>
      <c r="U109" s="2"/>
      <c r="V109" s="2"/>
      <c r="W109" s="2"/>
      <c r="X109" s="2"/>
    </row>
    <row r="110" spans="4:24" ht="12.75" customHeight="1" x14ac:dyDescent="0.2">
      <c r="D110" s="2"/>
      <c r="E110" s="2"/>
      <c r="F110" s="2"/>
      <c r="G110" s="2"/>
      <c r="H110" s="2"/>
      <c r="I110" s="2"/>
      <c r="J110" s="2"/>
      <c r="K110" s="2"/>
      <c r="L110" s="2"/>
      <c r="M110" s="2"/>
      <c r="N110" s="2"/>
      <c r="O110" s="2"/>
      <c r="P110" s="2"/>
      <c r="Q110" s="2"/>
      <c r="R110" s="2"/>
      <c r="S110" s="2"/>
      <c r="T110" s="2"/>
      <c r="U110" s="2"/>
      <c r="V110" s="2"/>
      <c r="W110" s="2"/>
      <c r="X110" s="2"/>
    </row>
    <row r="111" spans="4:24" ht="12.75" customHeight="1" x14ac:dyDescent="0.2">
      <c r="D111" s="2"/>
      <c r="E111" s="2"/>
      <c r="F111" s="2"/>
      <c r="G111" s="2"/>
      <c r="H111" s="2"/>
      <c r="I111" s="2"/>
      <c r="J111" s="2"/>
      <c r="K111" s="2"/>
      <c r="L111" s="2"/>
      <c r="M111" s="2"/>
      <c r="N111" s="2"/>
      <c r="O111" s="2"/>
      <c r="P111" s="2"/>
      <c r="Q111" s="2"/>
      <c r="R111" s="2"/>
      <c r="S111" s="2"/>
      <c r="T111" s="2"/>
      <c r="U111" s="2"/>
      <c r="V111" s="2"/>
      <c r="W111" s="2"/>
      <c r="X111" s="2"/>
    </row>
    <row r="112" spans="4:24" ht="12.75" customHeight="1" x14ac:dyDescent="0.2">
      <c r="D112" s="2"/>
      <c r="E112" s="2"/>
      <c r="F112" s="2"/>
      <c r="G112" s="2"/>
      <c r="H112" s="2"/>
      <c r="I112" s="2"/>
      <c r="J112" s="2"/>
      <c r="K112" s="2"/>
      <c r="L112" s="2"/>
      <c r="M112" s="2"/>
      <c r="N112" s="2"/>
      <c r="O112" s="2"/>
      <c r="P112" s="2"/>
      <c r="Q112" s="2"/>
      <c r="R112" s="2"/>
      <c r="S112" s="2"/>
      <c r="T112" s="2"/>
      <c r="U112" s="2"/>
      <c r="V112" s="2"/>
      <c r="W112" s="2"/>
      <c r="X112" s="2"/>
    </row>
    <row r="113" spans="4:24" ht="12.75" customHeight="1" x14ac:dyDescent="0.2">
      <c r="D113" s="2"/>
      <c r="E113" s="2"/>
      <c r="F113" s="2"/>
      <c r="G113" s="2"/>
      <c r="H113" s="2"/>
      <c r="I113" s="2"/>
      <c r="J113" s="2"/>
      <c r="K113" s="2"/>
      <c r="L113" s="2"/>
      <c r="M113" s="2"/>
      <c r="N113" s="2"/>
      <c r="O113" s="2"/>
      <c r="P113" s="2"/>
      <c r="Q113" s="2"/>
      <c r="R113" s="2"/>
      <c r="S113" s="2"/>
      <c r="T113" s="2"/>
      <c r="U113" s="2"/>
      <c r="V113" s="2"/>
      <c r="W113" s="2"/>
      <c r="X113" s="2"/>
    </row>
    <row r="114" spans="4:24" ht="12.75" customHeight="1" x14ac:dyDescent="0.2">
      <c r="D114" s="2"/>
      <c r="E114" s="2"/>
      <c r="F114" s="2"/>
      <c r="G114" s="2"/>
      <c r="H114" s="2"/>
      <c r="I114" s="2"/>
      <c r="J114" s="2"/>
      <c r="K114" s="2"/>
      <c r="L114" s="2"/>
      <c r="M114" s="2"/>
      <c r="N114" s="2"/>
      <c r="O114" s="2"/>
      <c r="P114" s="2"/>
      <c r="Q114" s="2"/>
      <c r="R114" s="2"/>
      <c r="S114" s="2"/>
      <c r="T114" s="2"/>
      <c r="U114" s="2"/>
      <c r="V114" s="2"/>
      <c r="W114" s="2"/>
      <c r="X114" s="2"/>
    </row>
    <row r="115" spans="4:24" ht="12.75" customHeight="1" x14ac:dyDescent="0.2">
      <c r="D115" s="2"/>
      <c r="E115" s="2"/>
      <c r="F115" s="2"/>
      <c r="G115" s="2"/>
      <c r="H115" s="2"/>
      <c r="I115" s="2"/>
      <c r="J115" s="2"/>
      <c r="K115" s="2"/>
      <c r="L115" s="2"/>
      <c r="M115" s="2"/>
      <c r="N115" s="2"/>
      <c r="O115" s="2"/>
      <c r="P115" s="2"/>
      <c r="Q115" s="2"/>
      <c r="R115" s="2"/>
      <c r="S115" s="2"/>
      <c r="T115" s="2"/>
      <c r="U115" s="2"/>
      <c r="V115" s="2"/>
      <c r="W115" s="2"/>
      <c r="X115" s="2"/>
    </row>
    <row r="116" spans="4:24" ht="12.75" customHeight="1" x14ac:dyDescent="0.2">
      <c r="D116" s="2"/>
      <c r="E116" s="2"/>
      <c r="F116" s="2"/>
      <c r="G116" s="2"/>
      <c r="H116" s="2"/>
      <c r="I116" s="2"/>
      <c r="J116" s="2"/>
      <c r="K116" s="2"/>
      <c r="L116" s="2"/>
      <c r="M116" s="2"/>
      <c r="N116" s="2"/>
      <c r="O116" s="2"/>
      <c r="P116" s="2"/>
      <c r="Q116" s="2"/>
      <c r="R116" s="2"/>
      <c r="S116" s="2"/>
      <c r="T116" s="2"/>
      <c r="U116" s="2"/>
      <c r="V116" s="2"/>
      <c r="W116" s="2"/>
      <c r="X116" s="2"/>
    </row>
    <row r="117" spans="4:24" ht="12.75" customHeight="1" x14ac:dyDescent="0.2">
      <c r="D117" s="2"/>
      <c r="E117" s="2"/>
      <c r="F117" s="2"/>
      <c r="G117" s="2"/>
      <c r="H117" s="2"/>
      <c r="I117" s="2"/>
      <c r="J117" s="2"/>
      <c r="K117" s="2"/>
      <c r="L117" s="2"/>
      <c r="M117" s="2"/>
      <c r="N117" s="2"/>
      <c r="O117" s="2"/>
      <c r="P117" s="2"/>
      <c r="Q117" s="2"/>
      <c r="R117" s="2"/>
      <c r="S117" s="2"/>
      <c r="T117" s="2"/>
      <c r="U117" s="2"/>
      <c r="V117" s="2"/>
      <c r="W117" s="2"/>
      <c r="X117" s="2"/>
    </row>
    <row r="118" spans="4:24" ht="12.75" customHeight="1" x14ac:dyDescent="0.2">
      <c r="D118" s="2"/>
      <c r="E118" s="2"/>
      <c r="F118" s="2"/>
      <c r="G118" s="2"/>
      <c r="H118" s="2"/>
      <c r="I118" s="2"/>
      <c r="J118" s="2"/>
      <c r="K118" s="2"/>
      <c r="L118" s="2"/>
      <c r="M118" s="2"/>
      <c r="N118" s="2"/>
      <c r="O118" s="2"/>
      <c r="P118" s="2"/>
      <c r="Q118" s="2"/>
      <c r="R118" s="2"/>
      <c r="S118" s="2"/>
      <c r="T118" s="2"/>
      <c r="U118" s="2"/>
      <c r="V118" s="2"/>
      <c r="W118" s="2"/>
      <c r="X118" s="2"/>
    </row>
    <row r="119" spans="4:24" ht="12.75" customHeight="1" x14ac:dyDescent="0.2">
      <c r="D119" s="2"/>
      <c r="E119" s="2"/>
      <c r="F119" s="2"/>
      <c r="G119" s="2"/>
      <c r="H119" s="2"/>
      <c r="I119" s="2"/>
      <c r="J119" s="2"/>
      <c r="K119" s="2"/>
      <c r="L119" s="2"/>
      <c r="M119" s="2"/>
      <c r="N119" s="2"/>
      <c r="O119" s="2"/>
      <c r="P119" s="2"/>
      <c r="Q119" s="2"/>
      <c r="R119" s="2"/>
      <c r="S119" s="2"/>
      <c r="T119" s="2"/>
      <c r="U119" s="2"/>
      <c r="V119" s="2"/>
      <c r="W119" s="2"/>
      <c r="X119" s="2"/>
    </row>
    <row r="120" spans="4:24" ht="12.75" customHeight="1" x14ac:dyDescent="0.2">
      <c r="D120" s="2"/>
      <c r="E120" s="2"/>
      <c r="F120" s="2"/>
      <c r="G120" s="2"/>
      <c r="H120" s="2"/>
      <c r="I120" s="2"/>
      <c r="J120" s="2"/>
      <c r="K120" s="2"/>
      <c r="L120" s="2"/>
      <c r="M120" s="2"/>
      <c r="N120" s="2"/>
      <c r="O120" s="2"/>
      <c r="P120" s="2"/>
      <c r="Q120" s="2"/>
      <c r="R120" s="2"/>
      <c r="S120" s="2"/>
      <c r="T120" s="2"/>
      <c r="U120" s="2"/>
      <c r="V120" s="2"/>
      <c r="W120" s="2"/>
      <c r="X120" s="2"/>
    </row>
    <row r="121" spans="4:24" ht="12.75" customHeight="1" x14ac:dyDescent="0.2">
      <c r="D121" s="2"/>
      <c r="E121" s="2"/>
      <c r="F121" s="2"/>
      <c r="G121" s="2"/>
      <c r="H121" s="2"/>
      <c r="I121" s="2"/>
      <c r="J121" s="2"/>
      <c r="K121" s="2"/>
      <c r="L121" s="2"/>
      <c r="M121" s="2"/>
      <c r="N121" s="2"/>
      <c r="O121" s="2"/>
      <c r="P121" s="2"/>
      <c r="Q121" s="2"/>
      <c r="R121" s="2"/>
      <c r="S121" s="2"/>
      <c r="T121" s="2"/>
      <c r="U121" s="2"/>
      <c r="V121" s="2"/>
      <c r="W121" s="2"/>
      <c r="X121" s="2"/>
    </row>
    <row r="122" spans="4:24" ht="12.75" customHeight="1" x14ac:dyDescent="0.2">
      <c r="D122" s="2"/>
      <c r="E122" s="2"/>
      <c r="F122" s="2"/>
      <c r="G122" s="2"/>
      <c r="H122" s="2"/>
      <c r="I122" s="2"/>
      <c r="J122" s="2"/>
      <c r="K122" s="2"/>
      <c r="L122" s="2"/>
      <c r="M122" s="2"/>
      <c r="N122" s="2"/>
      <c r="O122" s="2"/>
      <c r="P122" s="2"/>
      <c r="Q122" s="2"/>
      <c r="R122" s="2"/>
      <c r="S122" s="2"/>
      <c r="T122" s="2"/>
      <c r="U122" s="2"/>
      <c r="V122" s="2"/>
      <c r="W122" s="2"/>
      <c r="X122" s="2"/>
    </row>
    <row r="123" spans="4:24" ht="12.75" customHeight="1" x14ac:dyDescent="0.2">
      <c r="D123" s="2"/>
      <c r="E123" s="2"/>
      <c r="F123" s="2"/>
      <c r="G123" s="2"/>
      <c r="H123" s="2"/>
      <c r="I123" s="2"/>
      <c r="J123" s="2"/>
      <c r="K123" s="2"/>
      <c r="L123" s="2"/>
      <c r="M123" s="2"/>
      <c r="N123" s="2"/>
      <c r="O123" s="2"/>
      <c r="P123" s="2"/>
      <c r="Q123" s="2"/>
      <c r="R123" s="2"/>
      <c r="S123" s="2"/>
      <c r="T123" s="2"/>
      <c r="U123" s="2"/>
      <c r="V123" s="2"/>
      <c r="W123" s="2"/>
      <c r="X123" s="2"/>
    </row>
    <row r="124" spans="4:24" ht="12.75" customHeight="1" x14ac:dyDescent="0.2">
      <c r="D124" s="2"/>
      <c r="E124" s="2"/>
      <c r="F124" s="2"/>
      <c r="G124" s="2"/>
      <c r="H124" s="2"/>
      <c r="I124" s="2"/>
      <c r="J124" s="2"/>
      <c r="K124" s="2"/>
      <c r="L124" s="2"/>
      <c r="M124" s="2"/>
      <c r="N124" s="2"/>
      <c r="O124" s="2"/>
      <c r="P124" s="2"/>
      <c r="Q124" s="2"/>
      <c r="R124" s="2"/>
      <c r="S124" s="2"/>
      <c r="T124" s="2"/>
      <c r="U124" s="2"/>
      <c r="V124" s="2"/>
      <c r="W124" s="2"/>
      <c r="X124" s="2"/>
    </row>
    <row r="125" spans="4:24" ht="12.75" customHeight="1" x14ac:dyDescent="0.2">
      <c r="D125" s="2"/>
      <c r="E125" s="2"/>
      <c r="F125" s="2"/>
      <c r="G125" s="2"/>
      <c r="H125" s="2"/>
      <c r="I125" s="2"/>
      <c r="J125" s="2"/>
      <c r="K125" s="2"/>
      <c r="L125" s="2"/>
      <c r="M125" s="2"/>
      <c r="N125" s="2"/>
      <c r="O125" s="2"/>
      <c r="P125" s="2"/>
      <c r="Q125" s="2"/>
      <c r="R125" s="2"/>
      <c r="S125" s="2"/>
      <c r="T125" s="2"/>
      <c r="U125" s="2"/>
      <c r="V125" s="2"/>
      <c r="W125" s="2"/>
      <c r="X125" s="2"/>
    </row>
    <row r="126" spans="4:24" ht="12.75" customHeight="1" x14ac:dyDescent="0.2">
      <c r="D126" s="2"/>
      <c r="E126" s="2"/>
      <c r="F126" s="2"/>
      <c r="G126" s="2"/>
      <c r="H126" s="2"/>
      <c r="I126" s="2"/>
      <c r="J126" s="2"/>
      <c r="K126" s="2"/>
      <c r="L126" s="2"/>
      <c r="M126" s="2"/>
      <c r="N126" s="2"/>
      <c r="O126" s="2"/>
      <c r="P126" s="2"/>
      <c r="Q126" s="2"/>
      <c r="R126" s="2"/>
      <c r="S126" s="2"/>
      <c r="T126" s="2"/>
      <c r="U126" s="2"/>
      <c r="V126" s="2"/>
      <c r="W126" s="2"/>
      <c r="X126" s="2"/>
    </row>
    <row r="127" spans="4:24" ht="12.75" customHeight="1" x14ac:dyDescent="0.2">
      <c r="D127" s="2"/>
      <c r="E127" s="2"/>
      <c r="F127" s="2"/>
      <c r="G127" s="2"/>
      <c r="H127" s="2"/>
      <c r="I127" s="2"/>
      <c r="J127" s="2"/>
      <c r="K127" s="2"/>
      <c r="L127" s="2"/>
      <c r="M127" s="2"/>
      <c r="N127" s="2"/>
      <c r="O127" s="2"/>
      <c r="P127" s="2"/>
      <c r="Q127" s="2"/>
      <c r="R127" s="2"/>
      <c r="S127" s="2"/>
      <c r="T127" s="2"/>
      <c r="U127" s="2"/>
      <c r="V127" s="2"/>
      <c r="W127" s="2"/>
      <c r="X127" s="2"/>
    </row>
    <row r="128" spans="4:24" ht="12.75" customHeight="1" x14ac:dyDescent="0.2">
      <c r="D128" s="2"/>
      <c r="E128" s="2"/>
      <c r="F128" s="2"/>
      <c r="G128" s="2"/>
      <c r="H128" s="2"/>
      <c r="I128" s="2"/>
      <c r="J128" s="2"/>
      <c r="K128" s="2"/>
      <c r="L128" s="2"/>
      <c r="M128" s="2"/>
      <c r="N128" s="2"/>
      <c r="O128" s="2"/>
      <c r="P128" s="2"/>
      <c r="Q128" s="2"/>
      <c r="R128" s="2"/>
      <c r="S128" s="2"/>
      <c r="T128" s="2"/>
      <c r="U128" s="2"/>
      <c r="V128" s="2"/>
      <c r="W128" s="2"/>
      <c r="X128" s="2"/>
    </row>
    <row r="129" spans="4:24" ht="12.75" customHeight="1" x14ac:dyDescent="0.2">
      <c r="D129" s="2"/>
      <c r="E129" s="2"/>
      <c r="F129" s="2"/>
      <c r="G129" s="2"/>
      <c r="H129" s="2"/>
      <c r="I129" s="2"/>
      <c r="J129" s="2"/>
      <c r="K129" s="2"/>
      <c r="L129" s="2"/>
      <c r="M129" s="2"/>
      <c r="N129" s="2"/>
      <c r="O129" s="2"/>
      <c r="P129" s="2"/>
      <c r="Q129" s="2"/>
      <c r="R129" s="2"/>
      <c r="S129" s="2"/>
      <c r="T129" s="2"/>
      <c r="U129" s="2"/>
      <c r="V129" s="2"/>
      <c r="W129" s="2"/>
      <c r="X129" s="2"/>
    </row>
    <row r="130" spans="4:24" ht="12.75" customHeight="1" x14ac:dyDescent="0.2">
      <c r="D130" s="2"/>
      <c r="E130" s="2"/>
      <c r="F130" s="2"/>
      <c r="G130" s="2"/>
      <c r="H130" s="2"/>
      <c r="I130" s="2"/>
      <c r="J130" s="2"/>
      <c r="K130" s="2"/>
      <c r="L130" s="2"/>
      <c r="M130" s="2"/>
      <c r="N130" s="2"/>
      <c r="O130" s="2"/>
      <c r="P130" s="2"/>
      <c r="Q130" s="2"/>
      <c r="R130" s="2"/>
      <c r="S130" s="2"/>
      <c r="T130" s="2"/>
      <c r="U130" s="2"/>
      <c r="V130" s="2"/>
      <c r="W130" s="2"/>
      <c r="X130" s="2"/>
    </row>
    <row r="131" spans="4:24" ht="12.75" customHeight="1" x14ac:dyDescent="0.2">
      <c r="D131" s="2"/>
      <c r="E131" s="2"/>
      <c r="F131" s="2"/>
      <c r="G131" s="2"/>
      <c r="H131" s="2"/>
      <c r="I131" s="2"/>
      <c r="J131" s="2"/>
      <c r="K131" s="2"/>
      <c r="L131" s="2"/>
      <c r="M131" s="2"/>
      <c r="N131" s="2"/>
      <c r="O131" s="2"/>
      <c r="P131" s="2"/>
      <c r="Q131" s="2"/>
      <c r="R131" s="2"/>
      <c r="S131" s="2"/>
      <c r="T131" s="2"/>
      <c r="U131" s="2"/>
      <c r="V131" s="2"/>
      <c r="W131" s="2"/>
      <c r="X131" s="2"/>
    </row>
    <row r="132" spans="4:24" ht="12.75" customHeight="1" x14ac:dyDescent="0.2">
      <c r="D132" s="2"/>
      <c r="E132" s="2"/>
      <c r="F132" s="2"/>
      <c r="G132" s="2"/>
      <c r="H132" s="2"/>
      <c r="I132" s="2"/>
      <c r="J132" s="2"/>
      <c r="K132" s="2"/>
      <c r="L132" s="2"/>
      <c r="M132" s="2"/>
      <c r="N132" s="2"/>
      <c r="O132" s="2"/>
      <c r="P132" s="2"/>
      <c r="Q132" s="2"/>
      <c r="R132" s="2"/>
      <c r="S132" s="2"/>
      <c r="T132" s="2"/>
      <c r="U132" s="2"/>
      <c r="V132" s="2"/>
      <c r="W132" s="2"/>
      <c r="X132" s="2"/>
    </row>
    <row r="133" spans="4:24" ht="12.75" customHeight="1" x14ac:dyDescent="0.2">
      <c r="D133" s="2"/>
      <c r="E133" s="2"/>
      <c r="F133" s="2"/>
      <c r="G133" s="2"/>
      <c r="H133" s="2"/>
      <c r="I133" s="2"/>
      <c r="J133" s="2"/>
      <c r="K133" s="2"/>
      <c r="L133" s="2"/>
      <c r="M133" s="2"/>
      <c r="N133" s="2"/>
      <c r="O133" s="2"/>
      <c r="P133" s="2"/>
      <c r="Q133" s="2"/>
      <c r="R133" s="2"/>
      <c r="S133" s="2"/>
      <c r="T133" s="2"/>
      <c r="U133" s="2"/>
      <c r="V133" s="2"/>
      <c r="W133" s="2"/>
      <c r="X133" s="2"/>
    </row>
    <row r="134" spans="4:24" ht="12.75" customHeight="1" x14ac:dyDescent="0.2">
      <c r="D134" s="2"/>
      <c r="E134" s="2"/>
      <c r="F134" s="2"/>
      <c r="G134" s="2"/>
      <c r="H134" s="2"/>
      <c r="I134" s="2"/>
      <c r="J134" s="2"/>
      <c r="K134" s="2"/>
      <c r="L134" s="2"/>
      <c r="M134" s="2"/>
      <c r="N134" s="2"/>
      <c r="O134" s="2"/>
      <c r="P134" s="2"/>
      <c r="Q134" s="2"/>
      <c r="R134" s="2"/>
      <c r="S134" s="2"/>
      <c r="T134" s="2"/>
      <c r="U134" s="2"/>
      <c r="V134" s="2"/>
      <c r="W134" s="2"/>
      <c r="X134" s="2"/>
    </row>
    <row r="135" spans="4:24" ht="12.75" customHeight="1" x14ac:dyDescent="0.2">
      <c r="D135" s="2"/>
      <c r="E135" s="2"/>
      <c r="F135" s="2"/>
      <c r="G135" s="2"/>
      <c r="H135" s="2"/>
      <c r="I135" s="2"/>
      <c r="J135" s="2"/>
      <c r="K135" s="2"/>
      <c r="L135" s="2"/>
      <c r="M135" s="2"/>
      <c r="N135" s="2"/>
      <c r="O135" s="2"/>
      <c r="P135" s="2"/>
      <c r="Q135" s="2"/>
      <c r="R135" s="2"/>
      <c r="S135" s="2"/>
      <c r="T135" s="2"/>
      <c r="U135" s="2"/>
      <c r="V135" s="2"/>
      <c r="W135" s="2"/>
      <c r="X135" s="2"/>
    </row>
    <row r="136" spans="4:24" ht="12.75" customHeight="1" x14ac:dyDescent="0.2">
      <c r="D136" s="2"/>
      <c r="E136" s="2"/>
      <c r="F136" s="2"/>
      <c r="G136" s="2"/>
      <c r="H136" s="2"/>
      <c r="I136" s="2"/>
      <c r="J136" s="2"/>
      <c r="K136" s="2"/>
      <c r="L136" s="2"/>
      <c r="M136" s="2"/>
      <c r="N136" s="2"/>
      <c r="O136" s="2"/>
      <c r="P136" s="2"/>
      <c r="Q136" s="2"/>
      <c r="R136" s="2"/>
      <c r="S136" s="2"/>
      <c r="T136" s="2"/>
      <c r="U136" s="2"/>
      <c r="V136" s="2"/>
      <c r="W136" s="2"/>
      <c r="X136" s="2"/>
    </row>
    <row r="137" spans="4:24" ht="12.75" customHeight="1" x14ac:dyDescent="0.2">
      <c r="D137" s="2"/>
      <c r="E137" s="2"/>
      <c r="F137" s="2"/>
      <c r="G137" s="2"/>
      <c r="H137" s="2"/>
      <c r="I137" s="2"/>
      <c r="J137" s="2"/>
      <c r="K137" s="2"/>
      <c r="L137" s="2"/>
      <c r="M137" s="2"/>
      <c r="N137" s="2"/>
      <c r="O137" s="2"/>
      <c r="P137" s="2"/>
      <c r="Q137" s="2"/>
      <c r="R137" s="2"/>
      <c r="S137" s="2"/>
      <c r="T137" s="2"/>
      <c r="U137" s="2"/>
      <c r="V137" s="2"/>
      <c r="W137" s="2"/>
      <c r="X137" s="2"/>
    </row>
    <row r="138" spans="4:24" ht="12.75" customHeight="1" x14ac:dyDescent="0.2">
      <c r="D138" s="2"/>
      <c r="E138" s="2"/>
      <c r="F138" s="2"/>
      <c r="G138" s="2"/>
      <c r="H138" s="2"/>
      <c r="I138" s="2"/>
      <c r="J138" s="2"/>
      <c r="K138" s="2"/>
      <c r="L138" s="2"/>
      <c r="M138" s="2"/>
      <c r="N138" s="2"/>
      <c r="O138" s="2"/>
      <c r="P138" s="2"/>
      <c r="Q138" s="2"/>
      <c r="R138" s="2"/>
      <c r="S138" s="2"/>
      <c r="T138" s="2"/>
      <c r="U138" s="2"/>
      <c r="V138" s="2"/>
      <c r="W138" s="2"/>
      <c r="X138" s="2"/>
    </row>
    <row r="139" spans="4:24" ht="12.75" customHeight="1" x14ac:dyDescent="0.2">
      <c r="D139" s="2"/>
      <c r="E139" s="2"/>
      <c r="F139" s="2"/>
      <c r="G139" s="2"/>
      <c r="H139" s="2"/>
      <c r="I139" s="2"/>
      <c r="J139" s="2"/>
      <c r="K139" s="2"/>
      <c r="L139" s="2"/>
      <c r="M139" s="2"/>
      <c r="N139" s="2"/>
      <c r="O139" s="2"/>
      <c r="P139" s="2"/>
      <c r="Q139" s="2"/>
      <c r="R139" s="2"/>
      <c r="S139" s="2"/>
      <c r="T139" s="2"/>
      <c r="U139" s="2"/>
      <c r="V139" s="2"/>
      <c r="W139" s="2"/>
      <c r="X139" s="2"/>
    </row>
    <row r="140" spans="4:24" ht="12.75" customHeight="1" x14ac:dyDescent="0.2">
      <c r="D140" s="2"/>
      <c r="E140" s="2"/>
      <c r="F140" s="2"/>
      <c r="G140" s="2"/>
      <c r="H140" s="2"/>
      <c r="I140" s="2"/>
      <c r="J140" s="2"/>
      <c r="K140" s="2"/>
      <c r="L140" s="2"/>
      <c r="M140" s="2"/>
      <c r="N140" s="2"/>
      <c r="O140" s="2"/>
      <c r="P140" s="2"/>
      <c r="Q140" s="2"/>
      <c r="R140" s="2"/>
      <c r="S140" s="2"/>
      <c r="T140" s="2"/>
      <c r="U140" s="2"/>
      <c r="V140" s="2"/>
      <c r="W140" s="2"/>
      <c r="X140" s="2"/>
    </row>
    <row r="141" spans="4:24" ht="12.75" customHeight="1" x14ac:dyDescent="0.2">
      <c r="D141" s="2"/>
      <c r="E141" s="2"/>
      <c r="F141" s="2"/>
      <c r="G141" s="2"/>
      <c r="H141" s="2"/>
      <c r="I141" s="2"/>
      <c r="J141" s="2"/>
      <c r="K141" s="2"/>
      <c r="L141" s="2"/>
      <c r="M141" s="2"/>
      <c r="N141" s="2"/>
      <c r="O141" s="2"/>
      <c r="P141" s="2"/>
      <c r="Q141" s="2"/>
      <c r="R141" s="2"/>
      <c r="S141" s="2"/>
      <c r="T141" s="2"/>
      <c r="U141" s="2"/>
      <c r="V141" s="2"/>
      <c r="W141" s="2"/>
      <c r="X141" s="2"/>
    </row>
    <row r="142" spans="4:24" ht="12.75" customHeight="1" x14ac:dyDescent="0.2">
      <c r="D142" s="2"/>
      <c r="E142" s="2"/>
      <c r="F142" s="2"/>
      <c r="G142" s="2"/>
      <c r="H142" s="2"/>
      <c r="I142" s="2"/>
      <c r="J142" s="2"/>
      <c r="K142" s="2"/>
      <c r="L142" s="2"/>
      <c r="M142" s="2"/>
      <c r="N142" s="2"/>
      <c r="O142" s="2"/>
      <c r="P142" s="2"/>
      <c r="Q142" s="2"/>
      <c r="R142" s="2"/>
      <c r="S142" s="2"/>
      <c r="T142" s="2"/>
      <c r="U142" s="2"/>
      <c r="V142" s="2"/>
      <c r="W142" s="2"/>
      <c r="X142" s="2"/>
    </row>
    <row r="143" spans="4:24" ht="12.75" customHeight="1" x14ac:dyDescent="0.2">
      <c r="D143" s="2"/>
      <c r="E143" s="2"/>
      <c r="F143" s="2"/>
      <c r="G143" s="2"/>
      <c r="H143" s="2"/>
      <c r="I143" s="2"/>
      <c r="J143" s="2"/>
      <c r="K143" s="2"/>
      <c r="L143" s="2"/>
      <c r="M143" s="2"/>
      <c r="N143" s="2"/>
      <c r="O143" s="2"/>
      <c r="P143" s="2"/>
      <c r="Q143" s="2"/>
      <c r="R143" s="2"/>
      <c r="S143" s="2"/>
      <c r="T143" s="2"/>
      <c r="U143" s="2"/>
      <c r="V143" s="2"/>
      <c r="W143" s="2"/>
      <c r="X143" s="2"/>
    </row>
    <row r="144" spans="4:24" ht="12.75" customHeight="1" x14ac:dyDescent="0.2">
      <c r="D144" s="2"/>
      <c r="E144" s="2"/>
      <c r="F144" s="2"/>
      <c r="G144" s="2"/>
      <c r="H144" s="2"/>
      <c r="I144" s="2"/>
      <c r="J144" s="2"/>
      <c r="K144" s="2"/>
      <c r="L144" s="2"/>
      <c r="M144" s="2"/>
      <c r="N144" s="2"/>
      <c r="O144" s="2"/>
      <c r="P144" s="2"/>
      <c r="Q144" s="2"/>
      <c r="R144" s="2"/>
      <c r="S144" s="2"/>
      <c r="T144" s="2"/>
      <c r="U144" s="2"/>
      <c r="V144" s="2"/>
      <c r="W144" s="2"/>
      <c r="X144" s="2"/>
    </row>
    <row r="145" spans="4:24" ht="12.75" customHeight="1" x14ac:dyDescent="0.2">
      <c r="D145" s="2"/>
      <c r="E145" s="2"/>
      <c r="F145" s="2"/>
      <c r="G145" s="2"/>
      <c r="H145" s="2"/>
      <c r="I145" s="2"/>
      <c r="J145" s="2"/>
      <c r="K145" s="2"/>
      <c r="L145" s="2"/>
      <c r="M145" s="2"/>
      <c r="N145" s="2"/>
      <c r="O145" s="2"/>
      <c r="P145" s="2"/>
      <c r="Q145" s="2"/>
      <c r="R145" s="2"/>
      <c r="S145" s="2"/>
      <c r="T145" s="2"/>
      <c r="U145" s="2"/>
      <c r="V145" s="2"/>
      <c r="W145" s="2"/>
      <c r="X145" s="2"/>
    </row>
    <row r="146" spans="4:24" ht="12.75" customHeight="1" x14ac:dyDescent="0.2">
      <c r="D146" s="2"/>
      <c r="E146" s="2"/>
      <c r="F146" s="2"/>
      <c r="G146" s="2"/>
      <c r="H146" s="2"/>
      <c r="I146" s="2"/>
      <c r="J146" s="2"/>
      <c r="K146" s="2"/>
      <c r="L146" s="2"/>
      <c r="M146" s="2"/>
      <c r="N146" s="2"/>
      <c r="O146" s="2"/>
      <c r="P146" s="2"/>
      <c r="Q146" s="2"/>
      <c r="R146" s="2"/>
      <c r="S146" s="2"/>
      <c r="T146" s="2"/>
      <c r="U146" s="2"/>
      <c r="V146" s="2"/>
      <c r="W146" s="2"/>
      <c r="X146" s="2"/>
    </row>
    <row r="147" spans="4:24" ht="12.75" customHeight="1" x14ac:dyDescent="0.2">
      <c r="D147" s="2"/>
      <c r="E147" s="2"/>
      <c r="F147" s="2"/>
      <c r="G147" s="2"/>
      <c r="H147" s="2"/>
      <c r="I147" s="2"/>
      <c r="J147" s="2"/>
      <c r="K147" s="2"/>
      <c r="L147" s="2"/>
      <c r="M147" s="2"/>
      <c r="N147" s="2"/>
      <c r="O147" s="2"/>
      <c r="P147" s="2"/>
      <c r="Q147" s="2"/>
      <c r="R147" s="2"/>
      <c r="S147" s="2"/>
      <c r="T147" s="2"/>
      <c r="U147" s="2"/>
      <c r="V147" s="2"/>
      <c r="W147" s="2"/>
      <c r="X147" s="2"/>
    </row>
    <row r="148" spans="4:24" ht="12.75" customHeight="1" x14ac:dyDescent="0.2">
      <c r="D148" s="2"/>
      <c r="E148" s="2"/>
      <c r="F148" s="2"/>
      <c r="G148" s="2"/>
      <c r="H148" s="2"/>
      <c r="I148" s="2"/>
      <c r="J148" s="2"/>
      <c r="K148" s="2"/>
      <c r="L148" s="2"/>
      <c r="M148" s="2"/>
      <c r="N148" s="2"/>
      <c r="O148" s="2"/>
      <c r="P148" s="2"/>
      <c r="Q148" s="2"/>
      <c r="R148" s="2"/>
      <c r="S148" s="2"/>
      <c r="T148" s="2"/>
      <c r="U148" s="2"/>
      <c r="V148" s="2"/>
      <c r="W148" s="2"/>
      <c r="X148" s="2"/>
    </row>
    <row r="149" spans="4:24" ht="12.75" customHeight="1" x14ac:dyDescent="0.2">
      <c r="D149" s="2"/>
      <c r="E149" s="2"/>
      <c r="F149" s="2"/>
      <c r="G149" s="2"/>
      <c r="H149" s="2"/>
      <c r="I149" s="2"/>
      <c r="J149" s="2"/>
      <c r="K149" s="2"/>
      <c r="L149" s="2"/>
      <c r="M149" s="2"/>
      <c r="N149" s="2"/>
      <c r="O149" s="2"/>
      <c r="P149" s="2"/>
      <c r="Q149" s="2"/>
      <c r="R149" s="2"/>
      <c r="S149" s="2"/>
      <c r="T149" s="2"/>
      <c r="U149" s="2"/>
      <c r="V149" s="2"/>
      <c r="W149" s="2"/>
      <c r="X149" s="2"/>
    </row>
    <row r="150" spans="4:24" ht="12.75" customHeight="1" x14ac:dyDescent="0.2">
      <c r="D150" s="2"/>
      <c r="E150" s="2"/>
      <c r="F150" s="2"/>
      <c r="G150" s="2"/>
      <c r="H150" s="2"/>
      <c r="I150" s="2"/>
      <c r="J150" s="2"/>
      <c r="K150" s="2"/>
      <c r="L150" s="2"/>
      <c r="M150" s="2"/>
      <c r="N150" s="2"/>
      <c r="O150" s="2"/>
      <c r="P150" s="2"/>
      <c r="Q150" s="2"/>
      <c r="R150" s="2"/>
      <c r="S150" s="2"/>
      <c r="T150" s="2"/>
      <c r="U150" s="2"/>
      <c r="V150" s="2"/>
      <c r="W150" s="2"/>
      <c r="X150" s="2"/>
    </row>
    <row r="151" spans="4:24" ht="12.75" customHeight="1" x14ac:dyDescent="0.2">
      <c r="D151" s="2"/>
      <c r="E151" s="2"/>
      <c r="F151" s="2"/>
      <c r="G151" s="2"/>
      <c r="H151" s="2"/>
      <c r="I151" s="2"/>
      <c r="J151" s="2"/>
      <c r="K151" s="2"/>
      <c r="L151" s="2"/>
      <c r="M151" s="2"/>
      <c r="N151" s="2"/>
      <c r="O151" s="2"/>
      <c r="P151" s="2"/>
      <c r="Q151" s="2"/>
      <c r="R151" s="2"/>
      <c r="S151" s="2"/>
      <c r="T151" s="2"/>
      <c r="U151" s="2"/>
      <c r="V151" s="2"/>
      <c r="W151" s="2"/>
      <c r="X151" s="2"/>
    </row>
    <row r="152" spans="4:24" ht="12.75" customHeight="1" x14ac:dyDescent="0.2">
      <c r="D152" s="2"/>
      <c r="E152" s="2"/>
      <c r="F152" s="2"/>
      <c r="G152" s="2"/>
      <c r="H152" s="2"/>
      <c r="I152" s="2"/>
      <c r="J152" s="2"/>
      <c r="K152" s="2"/>
      <c r="L152" s="2"/>
      <c r="M152" s="2"/>
      <c r="N152" s="2"/>
      <c r="O152" s="2"/>
      <c r="P152" s="2"/>
      <c r="Q152" s="2"/>
      <c r="R152" s="2"/>
      <c r="S152" s="2"/>
      <c r="T152" s="2"/>
      <c r="U152" s="2"/>
      <c r="V152" s="2"/>
      <c r="W152" s="2"/>
      <c r="X152" s="2"/>
    </row>
    <row r="153" spans="4:24" ht="12.75" customHeight="1" x14ac:dyDescent="0.2">
      <c r="D153" s="2"/>
      <c r="E153" s="2"/>
      <c r="F153" s="2"/>
      <c r="G153" s="2"/>
      <c r="H153" s="2"/>
      <c r="I153" s="2"/>
      <c r="J153" s="2"/>
      <c r="K153" s="2"/>
      <c r="L153" s="2"/>
      <c r="M153" s="2"/>
      <c r="N153" s="2"/>
      <c r="O153" s="2"/>
      <c r="P153" s="2"/>
      <c r="Q153" s="2"/>
      <c r="R153" s="2"/>
      <c r="S153" s="2"/>
      <c r="T153" s="2"/>
      <c r="U153" s="2"/>
      <c r="V153" s="2"/>
      <c r="W153" s="2"/>
      <c r="X153" s="2"/>
    </row>
    <row r="154" spans="4:24" ht="12.75" customHeight="1" x14ac:dyDescent="0.2">
      <c r="D154" s="2"/>
      <c r="E154" s="2"/>
      <c r="F154" s="2"/>
      <c r="G154" s="2"/>
      <c r="H154" s="2"/>
      <c r="I154" s="2"/>
      <c r="J154" s="2"/>
      <c r="K154" s="2"/>
      <c r="L154" s="2"/>
      <c r="M154" s="2"/>
      <c r="N154" s="2"/>
      <c r="O154" s="2"/>
      <c r="P154" s="2"/>
      <c r="Q154" s="2"/>
      <c r="R154" s="2"/>
      <c r="S154" s="2"/>
      <c r="T154" s="2"/>
      <c r="U154" s="2"/>
      <c r="V154" s="2"/>
      <c r="W154" s="2"/>
      <c r="X154" s="2"/>
    </row>
    <row r="155" spans="4:24" ht="12.75" customHeight="1" x14ac:dyDescent="0.2">
      <c r="D155" s="2"/>
      <c r="E155" s="2"/>
      <c r="F155" s="2"/>
      <c r="G155" s="2"/>
      <c r="H155" s="2"/>
      <c r="I155" s="2"/>
      <c r="J155" s="2"/>
      <c r="K155" s="2"/>
      <c r="L155" s="2"/>
      <c r="M155" s="2"/>
      <c r="N155" s="2"/>
      <c r="O155" s="2"/>
      <c r="P155" s="2"/>
      <c r="Q155" s="2"/>
      <c r="R155" s="2"/>
      <c r="S155" s="2"/>
      <c r="T155" s="2"/>
      <c r="U155" s="2"/>
      <c r="V155" s="2"/>
      <c r="W155" s="2"/>
      <c r="X155" s="2"/>
    </row>
    <row r="156" spans="4:24" ht="12.75" customHeight="1" x14ac:dyDescent="0.2">
      <c r="D156" s="2"/>
      <c r="E156" s="2"/>
      <c r="F156" s="2"/>
      <c r="G156" s="2"/>
      <c r="H156" s="2"/>
      <c r="I156" s="2"/>
      <c r="J156" s="2"/>
      <c r="K156" s="2"/>
      <c r="L156" s="2"/>
      <c r="M156" s="2"/>
      <c r="N156" s="2"/>
      <c r="O156" s="2"/>
      <c r="P156" s="2"/>
      <c r="Q156" s="2"/>
      <c r="R156" s="2"/>
      <c r="S156" s="2"/>
      <c r="T156" s="2"/>
      <c r="U156" s="2"/>
      <c r="V156" s="2"/>
      <c r="W156" s="2"/>
      <c r="X156" s="2"/>
    </row>
    <row r="157" spans="4:24" ht="12.75" customHeight="1" x14ac:dyDescent="0.2">
      <c r="D157" s="2"/>
      <c r="E157" s="2"/>
      <c r="F157" s="2"/>
      <c r="G157" s="2"/>
      <c r="H157" s="2"/>
      <c r="I157" s="2"/>
      <c r="J157" s="2"/>
      <c r="K157" s="2"/>
      <c r="L157" s="2"/>
      <c r="M157" s="2"/>
      <c r="N157" s="2"/>
      <c r="O157" s="2"/>
      <c r="P157" s="2"/>
      <c r="Q157" s="2"/>
      <c r="R157" s="2"/>
      <c r="S157" s="2"/>
      <c r="T157" s="2"/>
      <c r="U157" s="2"/>
      <c r="V157" s="2"/>
      <c r="W157" s="2"/>
      <c r="X157" s="2"/>
    </row>
    <row r="158" spans="4:24" ht="12.75" customHeight="1" x14ac:dyDescent="0.2">
      <c r="D158" s="2"/>
      <c r="E158" s="2"/>
      <c r="F158" s="2"/>
      <c r="G158" s="2"/>
      <c r="H158" s="2"/>
      <c r="I158" s="2"/>
      <c r="J158" s="2"/>
      <c r="K158" s="2"/>
      <c r="L158" s="2"/>
      <c r="M158" s="2"/>
      <c r="N158" s="2"/>
      <c r="O158" s="2"/>
      <c r="P158" s="2"/>
      <c r="Q158" s="2"/>
      <c r="R158" s="2"/>
      <c r="S158" s="2"/>
      <c r="T158" s="2"/>
      <c r="U158" s="2"/>
      <c r="V158" s="2"/>
      <c r="W158" s="2"/>
      <c r="X158" s="2"/>
    </row>
    <row r="159" spans="4:24" ht="12.75" customHeight="1" x14ac:dyDescent="0.2">
      <c r="D159" s="2"/>
      <c r="E159" s="2"/>
      <c r="F159" s="2"/>
      <c r="G159" s="2"/>
      <c r="H159" s="2"/>
      <c r="I159" s="2"/>
      <c r="J159" s="2"/>
      <c r="K159" s="2"/>
      <c r="L159" s="2"/>
      <c r="M159" s="2"/>
      <c r="N159" s="2"/>
      <c r="O159" s="2"/>
      <c r="P159" s="2"/>
      <c r="Q159" s="2"/>
      <c r="R159" s="2"/>
      <c r="S159" s="2"/>
      <c r="T159" s="2"/>
      <c r="U159" s="2"/>
      <c r="V159" s="2"/>
      <c r="W159" s="2"/>
      <c r="X159" s="2"/>
    </row>
    <row r="160" spans="4:24" ht="12.75" customHeight="1" x14ac:dyDescent="0.2">
      <c r="D160" s="2"/>
      <c r="E160" s="2"/>
      <c r="F160" s="2"/>
      <c r="G160" s="2"/>
      <c r="H160" s="2"/>
      <c r="I160" s="2"/>
      <c r="J160" s="2"/>
      <c r="K160" s="2"/>
      <c r="L160" s="2"/>
      <c r="M160" s="2"/>
      <c r="N160" s="2"/>
      <c r="O160" s="2"/>
      <c r="P160" s="2"/>
      <c r="Q160" s="2"/>
      <c r="R160" s="2"/>
      <c r="S160" s="2"/>
      <c r="T160" s="2"/>
      <c r="U160" s="2"/>
      <c r="V160" s="2"/>
      <c r="W160" s="2"/>
      <c r="X160" s="2"/>
    </row>
    <row r="161" spans="4:24" ht="12.75" customHeight="1" x14ac:dyDescent="0.2">
      <c r="D161" s="2"/>
      <c r="E161" s="2"/>
      <c r="F161" s="2"/>
      <c r="G161" s="2"/>
      <c r="H161" s="2"/>
      <c r="I161" s="2"/>
      <c r="J161" s="2"/>
      <c r="K161" s="2"/>
      <c r="L161" s="2"/>
      <c r="M161" s="2"/>
      <c r="N161" s="2"/>
      <c r="O161" s="2"/>
      <c r="P161" s="2"/>
      <c r="Q161" s="2"/>
      <c r="R161" s="2"/>
      <c r="S161" s="2"/>
      <c r="T161" s="2"/>
      <c r="U161" s="2"/>
      <c r="V161" s="2"/>
      <c r="W161" s="2"/>
      <c r="X161" s="2"/>
    </row>
    <row r="162" spans="4:24" ht="12.75" customHeight="1" x14ac:dyDescent="0.2">
      <c r="D162" s="2"/>
      <c r="E162" s="2"/>
      <c r="F162" s="2"/>
      <c r="G162" s="2"/>
      <c r="H162" s="2"/>
      <c r="I162" s="2"/>
      <c r="J162" s="2"/>
      <c r="K162" s="2"/>
      <c r="L162" s="2"/>
      <c r="M162" s="2"/>
      <c r="N162" s="2"/>
      <c r="O162" s="2"/>
      <c r="P162" s="2"/>
      <c r="Q162" s="2"/>
      <c r="R162" s="2"/>
      <c r="S162" s="2"/>
      <c r="T162" s="2"/>
      <c r="U162" s="2"/>
      <c r="V162" s="2"/>
      <c r="W162" s="2"/>
      <c r="X162" s="2"/>
    </row>
    <row r="163" spans="4:24" ht="12.75" customHeight="1" x14ac:dyDescent="0.2">
      <c r="D163" s="2"/>
      <c r="E163" s="2"/>
      <c r="F163" s="2"/>
      <c r="G163" s="2"/>
      <c r="H163" s="2"/>
      <c r="I163" s="2"/>
      <c r="J163" s="2"/>
      <c r="K163" s="2"/>
      <c r="L163" s="2"/>
      <c r="M163" s="2"/>
      <c r="N163" s="2"/>
      <c r="O163" s="2"/>
      <c r="P163" s="2"/>
      <c r="Q163" s="2"/>
      <c r="R163" s="2"/>
      <c r="S163" s="2"/>
      <c r="T163" s="2"/>
      <c r="U163" s="2"/>
      <c r="V163" s="2"/>
      <c r="W163" s="2"/>
      <c r="X163" s="2"/>
    </row>
    <row r="164" spans="4:24" ht="12.75" customHeight="1" x14ac:dyDescent="0.2">
      <c r="D164" s="2"/>
      <c r="E164" s="2"/>
      <c r="F164" s="2"/>
      <c r="G164" s="2"/>
      <c r="H164" s="2"/>
      <c r="I164" s="2"/>
      <c r="J164" s="2"/>
      <c r="K164" s="2"/>
      <c r="L164" s="2"/>
      <c r="M164" s="2"/>
      <c r="N164" s="2"/>
      <c r="O164" s="2"/>
      <c r="P164" s="2"/>
      <c r="Q164" s="2"/>
      <c r="R164" s="2"/>
      <c r="S164" s="2"/>
      <c r="T164" s="2"/>
      <c r="U164" s="2"/>
      <c r="V164" s="2"/>
      <c r="W164" s="2"/>
      <c r="X164" s="2"/>
    </row>
    <row r="165" spans="4:24" ht="12.75" customHeight="1" x14ac:dyDescent="0.2">
      <c r="D165" s="2"/>
      <c r="E165" s="2"/>
      <c r="F165" s="2"/>
      <c r="G165" s="2"/>
      <c r="H165" s="2"/>
      <c r="I165" s="2"/>
      <c r="J165" s="2"/>
      <c r="K165" s="2"/>
      <c r="L165" s="2"/>
      <c r="M165" s="2"/>
      <c r="N165" s="2"/>
      <c r="O165" s="2"/>
      <c r="P165" s="2"/>
      <c r="Q165" s="2"/>
      <c r="R165" s="2"/>
      <c r="S165" s="2"/>
      <c r="T165" s="2"/>
      <c r="U165" s="2"/>
      <c r="V165" s="2"/>
      <c r="W165" s="2"/>
      <c r="X165" s="2"/>
    </row>
    <row r="166" spans="4:24" ht="12.75" customHeight="1" x14ac:dyDescent="0.2">
      <c r="D166" s="2"/>
      <c r="E166" s="2"/>
      <c r="F166" s="2"/>
      <c r="G166" s="2"/>
      <c r="H166" s="2"/>
      <c r="I166" s="2"/>
      <c r="J166" s="2"/>
      <c r="K166" s="2"/>
      <c r="L166" s="2"/>
      <c r="M166" s="2"/>
      <c r="N166" s="2"/>
      <c r="O166" s="2"/>
      <c r="P166" s="2"/>
      <c r="Q166" s="2"/>
      <c r="R166" s="2"/>
      <c r="S166" s="2"/>
      <c r="T166" s="2"/>
      <c r="U166" s="2"/>
      <c r="V166" s="2"/>
      <c r="W166" s="2"/>
      <c r="X166" s="2"/>
    </row>
    <row r="167" spans="4:24" ht="12.75" customHeight="1" x14ac:dyDescent="0.2">
      <c r="D167" s="2"/>
      <c r="E167" s="2"/>
      <c r="F167" s="2"/>
      <c r="G167" s="2"/>
      <c r="H167" s="2"/>
      <c r="I167" s="2"/>
      <c r="J167" s="2"/>
      <c r="K167" s="2"/>
      <c r="L167" s="2"/>
      <c r="M167" s="2"/>
      <c r="N167" s="2"/>
      <c r="O167" s="2"/>
      <c r="P167" s="2"/>
      <c r="Q167" s="2"/>
      <c r="R167" s="2"/>
      <c r="S167" s="2"/>
      <c r="T167" s="2"/>
      <c r="U167" s="2"/>
      <c r="V167" s="2"/>
      <c r="W167" s="2"/>
      <c r="X167" s="2"/>
    </row>
    <row r="168" spans="4:24" ht="12.75" customHeight="1" x14ac:dyDescent="0.2">
      <c r="D168" s="2"/>
      <c r="E168" s="2"/>
      <c r="F168" s="2"/>
      <c r="G168" s="2"/>
      <c r="H168" s="2"/>
      <c r="I168" s="2"/>
      <c r="J168" s="2"/>
      <c r="K168" s="2"/>
      <c r="L168" s="2"/>
      <c r="M168" s="2"/>
      <c r="N168" s="2"/>
      <c r="O168" s="2"/>
      <c r="P168" s="2"/>
      <c r="Q168" s="2"/>
      <c r="R168" s="2"/>
      <c r="S168" s="2"/>
      <c r="T168" s="2"/>
      <c r="U168" s="2"/>
      <c r="V168" s="2"/>
      <c r="W168" s="2"/>
      <c r="X168" s="2"/>
    </row>
    <row r="169" spans="4:24" ht="12.75" customHeight="1" x14ac:dyDescent="0.2">
      <c r="D169" s="2"/>
      <c r="E169" s="2"/>
      <c r="F169" s="2"/>
      <c r="G169" s="2"/>
      <c r="H169" s="2"/>
      <c r="I169" s="2"/>
      <c r="J169" s="2"/>
      <c r="K169" s="2"/>
      <c r="L169" s="2"/>
      <c r="M169" s="2"/>
      <c r="N169" s="2"/>
      <c r="O169" s="2"/>
      <c r="P169" s="2"/>
      <c r="Q169" s="2"/>
      <c r="R169" s="2"/>
      <c r="S169" s="2"/>
      <c r="T169" s="2"/>
      <c r="U169" s="2"/>
      <c r="V169" s="2"/>
      <c r="W169" s="2"/>
      <c r="X169" s="2"/>
    </row>
    <row r="170" spans="4:24" ht="12.75" customHeight="1" x14ac:dyDescent="0.2">
      <c r="D170" s="2"/>
      <c r="E170" s="2"/>
      <c r="F170" s="2"/>
      <c r="G170" s="2"/>
      <c r="H170" s="2"/>
      <c r="I170" s="2"/>
      <c r="J170" s="2"/>
      <c r="K170" s="2"/>
      <c r="L170" s="2"/>
      <c r="M170" s="2"/>
      <c r="N170" s="2"/>
      <c r="O170" s="2"/>
      <c r="P170" s="2"/>
      <c r="Q170" s="2"/>
      <c r="R170" s="2"/>
      <c r="S170" s="2"/>
      <c r="T170" s="2"/>
      <c r="U170" s="2"/>
      <c r="V170" s="2"/>
      <c r="W170" s="2"/>
      <c r="X170" s="2"/>
    </row>
    <row r="171" spans="4:24" ht="12.75" customHeight="1" x14ac:dyDescent="0.2">
      <c r="D171" s="2"/>
      <c r="E171" s="2"/>
      <c r="F171" s="2"/>
      <c r="G171" s="2"/>
      <c r="H171" s="2"/>
      <c r="I171" s="2"/>
      <c r="J171" s="2"/>
      <c r="K171" s="2"/>
      <c r="L171" s="2"/>
      <c r="M171" s="2"/>
      <c r="N171" s="2"/>
      <c r="O171" s="2"/>
      <c r="P171" s="2"/>
      <c r="Q171" s="2"/>
      <c r="R171" s="2"/>
      <c r="S171" s="2"/>
      <c r="T171" s="2"/>
      <c r="U171" s="2"/>
      <c r="V171" s="2"/>
      <c r="W171" s="2"/>
      <c r="X171" s="2"/>
    </row>
    <row r="172" spans="4:24" ht="12.75" customHeight="1" x14ac:dyDescent="0.2">
      <c r="D172" s="2"/>
      <c r="E172" s="2"/>
      <c r="F172" s="2"/>
      <c r="G172" s="2"/>
      <c r="H172" s="2"/>
      <c r="I172" s="2"/>
      <c r="J172" s="2"/>
      <c r="K172" s="2"/>
      <c r="L172" s="2"/>
      <c r="M172" s="2"/>
      <c r="N172" s="2"/>
      <c r="O172" s="2"/>
      <c r="P172" s="2"/>
      <c r="Q172" s="2"/>
      <c r="R172" s="2"/>
      <c r="S172" s="2"/>
      <c r="T172" s="2"/>
      <c r="U172" s="2"/>
      <c r="V172" s="2"/>
      <c r="W172" s="2"/>
      <c r="X172" s="2"/>
    </row>
    <row r="173" spans="4:24" ht="12.75" customHeight="1" x14ac:dyDescent="0.2">
      <c r="D173" s="2"/>
      <c r="E173" s="2"/>
      <c r="F173" s="2"/>
      <c r="G173" s="2"/>
      <c r="H173" s="2"/>
      <c r="I173" s="2"/>
      <c r="J173" s="2"/>
      <c r="K173" s="2"/>
      <c r="L173" s="2"/>
      <c r="M173" s="2"/>
      <c r="N173" s="2"/>
      <c r="O173" s="2"/>
      <c r="P173" s="2"/>
      <c r="Q173" s="2"/>
      <c r="R173" s="2"/>
      <c r="S173" s="2"/>
      <c r="T173" s="2"/>
      <c r="U173" s="2"/>
      <c r="V173" s="2"/>
      <c r="W173" s="2"/>
      <c r="X173" s="2"/>
    </row>
    <row r="174" spans="4:24" ht="12.75" customHeight="1" x14ac:dyDescent="0.2">
      <c r="D174" s="2"/>
      <c r="E174" s="2"/>
      <c r="F174" s="2"/>
      <c r="G174" s="2"/>
      <c r="H174" s="2"/>
      <c r="I174" s="2"/>
      <c r="J174" s="2"/>
      <c r="K174" s="2"/>
      <c r="L174" s="2"/>
      <c r="M174" s="2"/>
      <c r="N174" s="2"/>
      <c r="O174" s="2"/>
      <c r="P174" s="2"/>
      <c r="Q174" s="2"/>
      <c r="R174" s="2"/>
      <c r="S174" s="2"/>
      <c r="T174" s="2"/>
      <c r="U174" s="2"/>
      <c r="V174" s="2"/>
      <c r="W174" s="2"/>
      <c r="X174" s="2"/>
    </row>
    <row r="175" spans="4:24" ht="12.75" customHeight="1" x14ac:dyDescent="0.2">
      <c r="D175" s="2"/>
      <c r="E175" s="2"/>
      <c r="F175" s="2"/>
      <c r="G175" s="2"/>
      <c r="H175" s="2"/>
      <c r="I175" s="2"/>
      <c r="J175" s="2"/>
      <c r="K175" s="2"/>
      <c r="L175" s="2"/>
      <c r="M175" s="2"/>
      <c r="N175" s="2"/>
      <c r="O175" s="2"/>
      <c r="P175" s="2"/>
      <c r="Q175" s="2"/>
      <c r="R175" s="2"/>
      <c r="S175" s="2"/>
      <c r="T175" s="2"/>
      <c r="U175" s="2"/>
      <c r="V175" s="2"/>
      <c r="W175" s="2"/>
      <c r="X175" s="2"/>
    </row>
    <row r="176" spans="4:24" ht="12.75" customHeight="1" x14ac:dyDescent="0.2">
      <c r="D176" s="2"/>
      <c r="E176" s="2"/>
      <c r="F176" s="2"/>
      <c r="G176" s="2"/>
      <c r="H176" s="2"/>
      <c r="I176" s="2"/>
      <c r="J176" s="2"/>
      <c r="K176" s="2"/>
      <c r="L176" s="2"/>
      <c r="M176" s="2"/>
      <c r="N176" s="2"/>
      <c r="O176" s="2"/>
      <c r="P176" s="2"/>
      <c r="Q176" s="2"/>
      <c r="R176" s="2"/>
      <c r="S176" s="2"/>
      <c r="T176" s="2"/>
      <c r="U176" s="2"/>
      <c r="V176" s="2"/>
      <c r="W176" s="2"/>
      <c r="X176" s="2"/>
    </row>
    <row r="177" spans="4:24" ht="12.75" customHeight="1" x14ac:dyDescent="0.2">
      <c r="D177" s="2"/>
      <c r="E177" s="2"/>
      <c r="F177" s="2"/>
      <c r="G177" s="2"/>
      <c r="H177" s="2"/>
      <c r="I177" s="2"/>
      <c r="J177" s="2"/>
      <c r="K177" s="2"/>
      <c r="L177" s="2"/>
      <c r="M177" s="2"/>
      <c r="N177" s="2"/>
      <c r="O177" s="2"/>
      <c r="P177" s="2"/>
      <c r="Q177" s="2"/>
      <c r="R177" s="2"/>
      <c r="S177" s="2"/>
      <c r="T177" s="2"/>
      <c r="U177" s="2"/>
      <c r="V177" s="2"/>
      <c r="W177" s="2"/>
      <c r="X177" s="2"/>
    </row>
    <row r="178" spans="4:24" ht="12.75" customHeight="1" x14ac:dyDescent="0.2">
      <c r="D178" s="2"/>
      <c r="E178" s="2"/>
      <c r="F178" s="2"/>
      <c r="G178" s="2"/>
      <c r="H178" s="2"/>
      <c r="I178" s="2"/>
      <c r="J178" s="2"/>
      <c r="K178" s="2"/>
      <c r="L178" s="2"/>
      <c r="M178" s="2"/>
      <c r="N178" s="2"/>
      <c r="O178" s="2"/>
      <c r="P178" s="2"/>
      <c r="Q178" s="2"/>
      <c r="R178" s="2"/>
      <c r="S178" s="2"/>
      <c r="T178" s="2"/>
      <c r="U178" s="2"/>
      <c r="V178" s="2"/>
      <c r="W178" s="2"/>
      <c r="X178" s="2"/>
    </row>
    <row r="179" spans="4:24" ht="12.75" customHeight="1" x14ac:dyDescent="0.2">
      <c r="D179" s="2"/>
      <c r="E179" s="2"/>
      <c r="F179" s="2"/>
      <c r="G179" s="2"/>
      <c r="H179" s="2"/>
      <c r="I179" s="2"/>
      <c r="J179" s="2"/>
      <c r="K179" s="2"/>
      <c r="L179" s="2"/>
      <c r="M179" s="2"/>
      <c r="N179" s="2"/>
      <c r="O179" s="2"/>
      <c r="P179" s="2"/>
      <c r="Q179" s="2"/>
      <c r="R179" s="2"/>
      <c r="S179" s="2"/>
      <c r="T179" s="2"/>
      <c r="U179" s="2"/>
      <c r="V179" s="2"/>
      <c r="W179" s="2"/>
      <c r="X179" s="2"/>
    </row>
    <row r="180" spans="4:24" ht="12.75" customHeight="1" x14ac:dyDescent="0.2">
      <c r="D180" s="2"/>
      <c r="E180" s="2"/>
      <c r="F180" s="2"/>
      <c r="G180" s="2"/>
      <c r="H180" s="2"/>
      <c r="I180" s="2"/>
      <c r="J180" s="2"/>
      <c r="K180" s="2"/>
      <c r="L180" s="2"/>
      <c r="M180" s="2"/>
      <c r="N180" s="2"/>
      <c r="O180" s="2"/>
      <c r="P180" s="2"/>
      <c r="Q180" s="2"/>
      <c r="R180" s="2"/>
      <c r="S180" s="2"/>
      <c r="T180" s="2"/>
      <c r="U180" s="2"/>
      <c r="V180" s="2"/>
      <c r="W180" s="2"/>
      <c r="X180" s="2"/>
    </row>
    <row r="181" spans="4:24" ht="12.75" customHeight="1" x14ac:dyDescent="0.2">
      <c r="D181" s="2"/>
      <c r="E181" s="2"/>
      <c r="F181" s="2"/>
      <c r="G181" s="2"/>
      <c r="H181" s="2"/>
      <c r="I181" s="2"/>
      <c r="J181" s="2"/>
      <c r="K181" s="2"/>
      <c r="L181" s="2"/>
      <c r="M181" s="2"/>
      <c r="N181" s="2"/>
      <c r="O181" s="2"/>
      <c r="P181" s="2"/>
      <c r="Q181" s="2"/>
      <c r="R181" s="2"/>
      <c r="S181" s="2"/>
      <c r="T181" s="2"/>
      <c r="U181" s="2"/>
      <c r="V181" s="2"/>
      <c r="W181" s="2"/>
      <c r="X181" s="2"/>
    </row>
    <row r="182" spans="4:24" ht="12.75" customHeight="1" x14ac:dyDescent="0.2">
      <c r="D182" s="2"/>
      <c r="E182" s="2"/>
      <c r="F182" s="2"/>
      <c r="G182" s="2"/>
      <c r="H182" s="2"/>
      <c r="I182" s="2"/>
      <c r="J182" s="2"/>
      <c r="K182" s="2"/>
      <c r="L182" s="2"/>
      <c r="M182" s="2"/>
      <c r="N182" s="2"/>
      <c r="O182" s="2"/>
      <c r="P182" s="2"/>
      <c r="Q182" s="2"/>
      <c r="R182" s="2"/>
      <c r="S182" s="2"/>
      <c r="T182" s="2"/>
      <c r="U182" s="2"/>
      <c r="V182" s="2"/>
      <c r="W182" s="2"/>
      <c r="X182" s="2"/>
    </row>
    <row r="183" spans="4:24" ht="12.75" customHeight="1" x14ac:dyDescent="0.2">
      <c r="D183" s="2"/>
      <c r="E183" s="2"/>
      <c r="F183" s="2"/>
      <c r="G183" s="2"/>
      <c r="H183" s="2"/>
      <c r="I183" s="2"/>
      <c r="J183" s="2"/>
      <c r="K183" s="2"/>
      <c r="L183" s="2"/>
      <c r="M183" s="2"/>
      <c r="N183" s="2"/>
      <c r="O183" s="2"/>
      <c r="P183" s="2"/>
      <c r="Q183" s="2"/>
      <c r="R183" s="2"/>
      <c r="S183" s="2"/>
      <c r="T183" s="2"/>
      <c r="U183" s="2"/>
      <c r="V183" s="2"/>
      <c r="W183" s="2"/>
      <c r="X183" s="2"/>
    </row>
    <row r="184" spans="4:24" ht="12.75" customHeight="1" x14ac:dyDescent="0.2">
      <c r="D184" s="2"/>
      <c r="E184" s="2"/>
      <c r="F184" s="2"/>
      <c r="G184" s="2"/>
      <c r="H184" s="2"/>
      <c r="I184" s="2"/>
      <c r="J184" s="2"/>
      <c r="K184" s="2"/>
      <c r="L184" s="2"/>
      <c r="M184" s="2"/>
      <c r="N184" s="2"/>
      <c r="O184" s="2"/>
      <c r="P184" s="2"/>
      <c r="Q184" s="2"/>
      <c r="R184" s="2"/>
      <c r="S184" s="2"/>
      <c r="T184" s="2"/>
      <c r="U184" s="2"/>
      <c r="V184" s="2"/>
      <c r="W184" s="2"/>
      <c r="X184" s="2"/>
    </row>
    <row r="185" spans="4:24" ht="12.75" customHeight="1" x14ac:dyDescent="0.2">
      <c r="D185" s="2"/>
      <c r="E185" s="2"/>
      <c r="F185" s="2"/>
      <c r="G185" s="2"/>
      <c r="H185" s="2"/>
      <c r="I185" s="2"/>
      <c r="J185" s="2"/>
      <c r="K185" s="2"/>
      <c r="L185" s="2"/>
      <c r="M185" s="2"/>
      <c r="N185" s="2"/>
      <c r="O185" s="2"/>
      <c r="P185" s="2"/>
      <c r="Q185" s="2"/>
      <c r="R185" s="2"/>
      <c r="S185" s="2"/>
      <c r="T185" s="2"/>
      <c r="U185" s="2"/>
      <c r="V185" s="2"/>
      <c r="W185" s="2"/>
      <c r="X185" s="2"/>
    </row>
    <row r="186" spans="4:24" ht="12.75" customHeight="1" x14ac:dyDescent="0.2">
      <c r="D186" s="2"/>
      <c r="E186" s="2"/>
      <c r="F186" s="2"/>
      <c r="G186" s="2"/>
      <c r="H186" s="2"/>
      <c r="I186" s="2"/>
      <c r="J186" s="2"/>
      <c r="K186" s="2"/>
      <c r="L186" s="2"/>
      <c r="M186" s="2"/>
      <c r="N186" s="2"/>
      <c r="O186" s="2"/>
      <c r="P186" s="2"/>
      <c r="Q186" s="2"/>
      <c r="R186" s="2"/>
      <c r="S186" s="2"/>
      <c r="T186" s="2"/>
      <c r="U186" s="2"/>
      <c r="V186" s="2"/>
      <c r="W186" s="2"/>
      <c r="X186" s="2"/>
    </row>
    <row r="187" spans="4:24" ht="12.75" customHeight="1" x14ac:dyDescent="0.2">
      <c r="D187" s="2"/>
      <c r="E187" s="2"/>
      <c r="F187" s="2"/>
      <c r="G187" s="2"/>
      <c r="H187" s="2"/>
      <c r="I187" s="2"/>
      <c r="J187" s="2"/>
      <c r="K187" s="2"/>
      <c r="L187" s="2"/>
      <c r="M187" s="2"/>
      <c r="N187" s="2"/>
      <c r="O187" s="2"/>
      <c r="P187" s="2"/>
      <c r="Q187" s="2"/>
      <c r="R187" s="2"/>
      <c r="S187" s="2"/>
      <c r="T187" s="2"/>
      <c r="U187" s="2"/>
      <c r="V187" s="2"/>
      <c r="W187" s="2"/>
      <c r="X187" s="2"/>
    </row>
    <row r="188" spans="4:24" ht="12.75" customHeight="1" x14ac:dyDescent="0.2">
      <c r="D188" s="2"/>
      <c r="E188" s="2"/>
      <c r="F188" s="2"/>
      <c r="G188" s="2"/>
      <c r="H188" s="2"/>
      <c r="I188" s="2"/>
      <c r="J188" s="2"/>
      <c r="K188" s="2"/>
      <c r="L188" s="2"/>
      <c r="M188" s="2"/>
      <c r="N188" s="2"/>
      <c r="O188" s="2"/>
      <c r="P188" s="2"/>
      <c r="Q188" s="2"/>
      <c r="R188" s="2"/>
      <c r="S188" s="2"/>
      <c r="T188" s="2"/>
      <c r="U188" s="2"/>
      <c r="V188" s="2"/>
      <c r="W188" s="2"/>
      <c r="X188" s="2"/>
    </row>
    <row r="189" spans="4:24" ht="12.75" customHeight="1" x14ac:dyDescent="0.2">
      <c r="D189" s="2"/>
      <c r="E189" s="2"/>
      <c r="F189" s="2"/>
      <c r="G189" s="2"/>
      <c r="H189" s="2"/>
      <c r="I189" s="2"/>
      <c r="J189" s="2"/>
      <c r="K189" s="2"/>
      <c r="L189" s="2"/>
      <c r="M189" s="2"/>
      <c r="N189" s="2"/>
      <c r="O189" s="2"/>
      <c r="P189" s="2"/>
      <c r="Q189" s="2"/>
      <c r="R189" s="2"/>
      <c r="S189" s="2"/>
      <c r="T189" s="2"/>
      <c r="U189" s="2"/>
      <c r="V189" s="2"/>
      <c r="W189" s="2"/>
      <c r="X189" s="2"/>
    </row>
    <row r="190" spans="4:24" ht="12.75" customHeight="1" x14ac:dyDescent="0.2">
      <c r="D190" s="2"/>
      <c r="E190" s="2"/>
      <c r="F190" s="2"/>
      <c r="G190" s="2"/>
      <c r="H190" s="2"/>
      <c r="I190" s="2"/>
      <c r="J190" s="2"/>
      <c r="K190" s="2"/>
      <c r="L190" s="2"/>
      <c r="M190" s="2"/>
      <c r="N190" s="2"/>
      <c r="O190" s="2"/>
      <c r="P190" s="2"/>
      <c r="Q190" s="2"/>
      <c r="R190" s="2"/>
      <c r="S190" s="2"/>
      <c r="T190" s="2"/>
      <c r="U190" s="2"/>
      <c r="V190" s="2"/>
      <c r="W190" s="2"/>
      <c r="X190" s="2"/>
    </row>
    <row r="191" spans="4:24" ht="12.75" customHeight="1" x14ac:dyDescent="0.2">
      <c r="D191" s="2"/>
      <c r="E191" s="2"/>
      <c r="F191" s="2"/>
      <c r="G191" s="2"/>
      <c r="H191" s="2"/>
      <c r="I191" s="2"/>
      <c r="J191" s="2"/>
      <c r="K191" s="2"/>
      <c r="L191" s="2"/>
      <c r="M191" s="2"/>
      <c r="N191" s="2"/>
      <c r="O191" s="2"/>
      <c r="P191" s="2"/>
      <c r="Q191" s="2"/>
      <c r="R191" s="2"/>
      <c r="S191" s="2"/>
      <c r="T191" s="2"/>
      <c r="U191" s="2"/>
      <c r="V191" s="2"/>
      <c r="W191" s="2"/>
      <c r="X191" s="2"/>
    </row>
    <row r="192" spans="4:24" ht="12.75" customHeight="1" x14ac:dyDescent="0.2">
      <c r="D192" s="2"/>
      <c r="E192" s="2"/>
      <c r="F192" s="2"/>
      <c r="G192" s="2"/>
      <c r="H192" s="2"/>
      <c r="I192" s="2"/>
      <c r="J192" s="2"/>
      <c r="K192" s="2"/>
      <c r="L192" s="2"/>
      <c r="M192" s="2"/>
      <c r="N192" s="2"/>
      <c r="O192" s="2"/>
      <c r="P192" s="2"/>
      <c r="Q192" s="2"/>
      <c r="R192" s="2"/>
      <c r="S192" s="2"/>
      <c r="T192" s="2"/>
      <c r="U192" s="2"/>
      <c r="V192" s="2"/>
      <c r="W192" s="2"/>
      <c r="X192" s="2"/>
    </row>
    <row r="193" spans="4:24" ht="12.75" customHeight="1" x14ac:dyDescent="0.2">
      <c r="D193" s="2"/>
      <c r="E193" s="2"/>
      <c r="F193" s="2"/>
      <c r="G193" s="2"/>
      <c r="H193" s="2"/>
      <c r="I193" s="2"/>
      <c r="J193" s="2"/>
      <c r="K193" s="2"/>
      <c r="L193" s="2"/>
      <c r="M193" s="2"/>
      <c r="N193" s="2"/>
      <c r="O193" s="2"/>
      <c r="P193" s="2"/>
      <c r="Q193" s="2"/>
      <c r="R193" s="2"/>
      <c r="S193" s="2"/>
      <c r="T193" s="2"/>
      <c r="U193" s="2"/>
      <c r="V193" s="2"/>
      <c r="W193" s="2"/>
      <c r="X193" s="2"/>
    </row>
    <row r="194" spans="4:24" ht="12.75" customHeight="1" x14ac:dyDescent="0.2">
      <c r="D194" s="2"/>
      <c r="E194" s="2"/>
      <c r="F194" s="2"/>
      <c r="G194" s="2"/>
      <c r="H194" s="2"/>
      <c r="I194" s="2"/>
      <c r="J194" s="2"/>
      <c r="K194" s="2"/>
      <c r="L194" s="2"/>
      <c r="M194" s="2"/>
      <c r="N194" s="2"/>
      <c r="O194" s="2"/>
      <c r="P194" s="2"/>
      <c r="Q194" s="2"/>
      <c r="R194" s="2"/>
      <c r="S194" s="2"/>
      <c r="T194" s="2"/>
      <c r="U194" s="2"/>
      <c r="V194" s="2"/>
      <c r="W194" s="2"/>
      <c r="X194" s="2"/>
    </row>
    <row r="195" spans="4:24" ht="12.75" customHeight="1" x14ac:dyDescent="0.2">
      <c r="D195" s="2"/>
      <c r="E195" s="2"/>
      <c r="F195" s="2"/>
      <c r="G195" s="2"/>
      <c r="H195" s="2"/>
      <c r="I195" s="2"/>
      <c r="J195" s="2"/>
      <c r="K195" s="2"/>
      <c r="L195" s="2"/>
      <c r="M195" s="2"/>
      <c r="N195" s="2"/>
      <c r="O195" s="2"/>
      <c r="P195" s="2"/>
      <c r="Q195" s="2"/>
      <c r="R195" s="2"/>
      <c r="S195" s="2"/>
      <c r="T195" s="2"/>
      <c r="U195" s="2"/>
      <c r="V195" s="2"/>
      <c r="W195" s="2"/>
      <c r="X195" s="2"/>
    </row>
    <row r="196" spans="4:24" ht="12.75" customHeight="1" x14ac:dyDescent="0.2">
      <c r="D196" s="2"/>
      <c r="E196" s="2"/>
      <c r="F196" s="2"/>
      <c r="G196" s="2"/>
      <c r="H196" s="2"/>
      <c r="I196" s="2"/>
      <c r="J196" s="2"/>
      <c r="K196" s="2"/>
      <c r="L196" s="2"/>
      <c r="M196" s="2"/>
      <c r="N196" s="2"/>
      <c r="O196" s="2"/>
      <c r="P196" s="2"/>
      <c r="Q196" s="2"/>
      <c r="R196" s="2"/>
      <c r="S196" s="2"/>
      <c r="T196" s="2"/>
      <c r="U196" s="2"/>
      <c r="V196" s="2"/>
      <c r="W196" s="2"/>
      <c r="X196" s="2"/>
    </row>
    <row r="197" spans="4:24" ht="12.75" customHeight="1" x14ac:dyDescent="0.2">
      <c r="D197" s="2"/>
      <c r="E197" s="2"/>
      <c r="F197" s="2"/>
      <c r="G197" s="2"/>
      <c r="H197" s="2"/>
      <c r="I197" s="2"/>
      <c r="J197" s="2"/>
      <c r="K197" s="2"/>
      <c r="L197" s="2"/>
      <c r="M197" s="2"/>
      <c r="N197" s="2"/>
      <c r="O197" s="2"/>
      <c r="P197" s="2"/>
      <c r="Q197" s="2"/>
      <c r="R197" s="2"/>
      <c r="S197" s="2"/>
      <c r="T197" s="2"/>
      <c r="U197" s="2"/>
      <c r="V197" s="2"/>
      <c r="W197" s="2"/>
      <c r="X197" s="2"/>
    </row>
    <row r="198" spans="4:24" ht="12.75" customHeight="1" x14ac:dyDescent="0.2">
      <c r="D198" s="2"/>
      <c r="E198" s="2"/>
      <c r="F198" s="2"/>
      <c r="G198" s="2"/>
      <c r="H198" s="2"/>
      <c r="I198" s="2"/>
      <c r="J198" s="2"/>
      <c r="K198" s="2"/>
      <c r="L198" s="2"/>
      <c r="M198" s="2"/>
      <c r="N198" s="2"/>
      <c r="O198" s="2"/>
      <c r="P198" s="2"/>
      <c r="Q198" s="2"/>
      <c r="R198" s="2"/>
      <c r="S198" s="2"/>
      <c r="T198" s="2"/>
      <c r="U198" s="2"/>
      <c r="V198" s="2"/>
      <c r="W198" s="2"/>
      <c r="X198" s="2"/>
    </row>
    <row r="199" spans="4:24" ht="12.75" customHeight="1" x14ac:dyDescent="0.2">
      <c r="D199" s="2"/>
      <c r="E199" s="2"/>
      <c r="F199" s="2"/>
      <c r="G199" s="2"/>
      <c r="H199" s="2"/>
      <c r="I199" s="2"/>
      <c r="J199" s="2"/>
      <c r="K199" s="2"/>
      <c r="L199" s="2"/>
      <c r="M199" s="2"/>
      <c r="N199" s="2"/>
      <c r="O199" s="2"/>
      <c r="P199" s="2"/>
      <c r="Q199" s="2"/>
      <c r="R199" s="2"/>
      <c r="S199" s="2"/>
      <c r="T199" s="2"/>
      <c r="U199" s="2"/>
      <c r="V199" s="2"/>
      <c r="W199" s="2"/>
      <c r="X199" s="2"/>
    </row>
    <row r="200" spans="4:24" ht="12.75" customHeight="1" x14ac:dyDescent="0.2">
      <c r="D200" s="2"/>
      <c r="E200" s="2"/>
      <c r="F200" s="2"/>
      <c r="G200" s="2"/>
      <c r="H200" s="2"/>
      <c r="I200" s="2"/>
      <c r="J200" s="2"/>
      <c r="K200" s="2"/>
      <c r="L200" s="2"/>
      <c r="M200" s="2"/>
      <c r="N200" s="2"/>
      <c r="O200" s="2"/>
      <c r="P200" s="2"/>
      <c r="Q200" s="2"/>
      <c r="R200" s="2"/>
      <c r="S200" s="2"/>
      <c r="T200" s="2"/>
      <c r="U200" s="2"/>
      <c r="V200" s="2"/>
      <c r="W200" s="2"/>
      <c r="X200" s="2"/>
    </row>
    <row r="201" spans="4:24" ht="12.75" customHeight="1" x14ac:dyDescent="0.2">
      <c r="D201" s="2"/>
      <c r="E201" s="2"/>
      <c r="F201" s="2"/>
      <c r="G201" s="2"/>
      <c r="H201" s="2"/>
      <c r="I201" s="2"/>
      <c r="J201" s="2"/>
      <c r="K201" s="2"/>
      <c r="L201" s="2"/>
      <c r="M201" s="2"/>
      <c r="N201" s="2"/>
      <c r="O201" s="2"/>
      <c r="P201" s="2"/>
      <c r="Q201" s="2"/>
      <c r="R201" s="2"/>
      <c r="S201" s="2"/>
      <c r="T201" s="2"/>
      <c r="U201" s="2"/>
      <c r="V201" s="2"/>
      <c r="W201" s="2"/>
      <c r="X201" s="2"/>
    </row>
    <row r="202" spans="4:24" ht="12.75" customHeight="1" x14ac:dyDescent="0.2">
      <c r="D202" s="2"/>
      <c r="E202" s="2"/>
      <c r="F202" s="2"/>
      <c r="G202" s="2"/>
      <c r="H202" s="2"/>
      <c r="I202" s="2"/>
      <c r="J202" s="2"/>
      <c r="K202" s="2"/>
      <c r="L202" s="2"/>
      <c r="M202" s="2"/>
      <c r="N202" s="2"/>
      <c r="O202" s="2"/>
      <c r="P202" s="2"/>
      <c r="Q202" s="2"/>
      <c r="R202" s="2"/>
      <c r="S202" s="2"/>
      <c r="T202" s="2"/>
      <c r="U202" s="2"/>
      <c r="V202" s="2"/>
      <c r="W202" s="2"/>
      <c r="X202" s="2"/>
    </row>
    <row r="203" spans="4:24" ht="12.75" customHeight="1" x14ac:dyDescent="0.2">
      <c r="D203" s="2"/>
      <c r="E203" s="2"/>
      <c r="F203" s="2"/>
      <c r="G203" s="2"/>
      <c r="H203" s="2"/>
      <c r="I203" s="2"/>
      <c r="J203" s="2"/>
      <c r="K203" s="2"/>
      <c r="L203" s="2"/>
      <c r="M203" s="2"/>
      <c r="N203" s="2"/>
      <c r="O203" s="2"/>
      <c r="P203" s="2"/>
      <c r="Q203" s="2"/>
      <c r="R203" s="2"/>
      <c r="S203" s="2"/>
      <c r="T203" s="2"/>
      <c r="U203" s="2"/>
      <c r="V203" s="2"/>
      <c r="W203" s="2"/>
      <c r="X203" s="2"/>
    </row>
    <row r="204" spans="4:24" ht="12.75" customHeight="1" x14ac:dyDescent="0.2">
      <c r="D204" s="2"/>
      <c r="E204" s="2"/>
      <c r="F204" s="2"/>
      <c r="G204" s="2"/>
      <c r="H204" s="2"/>
      <c r="I204" s="2"/>
      <c r="J204" s="2"/>
      <c r="K204" s="2"/>
      <c r="L204" s="2"/>
      <c r="M204" s="2"/>
      <c r="N204" s="2"/>
      <c r="O204" s="2"/>
      <c r="P204" s="2"/>
      <c r="Q204" s="2"/>
      <c r="R204" s="2"/>
      <c r="S204" s="2"/>
      <c r="T204" s="2"/>
      <c r="U204" s="2"/>
      <c r="V204" s="2"/>
      <c r="W204" s="2"/>
      <c r="X204" s="2"/>
    </row>
    <row r="205" spans="4:24" ht="12.75" customHeight="1" x14ac:dyDescent="0.2">
      <c r="D205" s="2"/>
      <c r="E205" s="2"/>
      <c r="F205" s="2"/>
      <c r="G205" s="2"/>
      <c r="H205" s="2"/>
      <c r="I205" s="2"/>
      <c r="J205" s="2"/>
      <c r="K205" s="2"/>
      <c r="L205" s="2"/>
      <c r="M205" s="2"/>
      <c r="N205" s="2"/>
      <c r="O205" s="2"/>
      <c r="P205" s="2"/>
      <c r="Q205" s="2"/>
      <c r="R205" s="2"/>
      <c r="S205" s="2"/>
      <c r="T205" s="2"/>
      <c r="U205" s="2"/>
      <c r="V205" s="2"/>
      <c r="W205" s="2"/>
      <c r="X205" s="2"/>
    </row>
    <row r="206" spans="4:24" ht="12.75" customHeight="1" x14ac:dyDescent="0.2">
      <c r="D206" s="2"/>
      <c r="E206" s="2"/>
      <c r="F206" s="2"/>
      <c r="G206" s="2"/>
      <c r="H206" s="2"/>
      <c r="I206" s="2"/>
      <c r="J206" s="2"/>
      <c r="K206" s="2"/>
      <c r="L206" s="2"/>
      <c r="M206" s="2"/>
      <c r="N206" s="2"/>
      <c r="O206" s="2"/>
      <c r="P206" s="2"/>
      <c r="Q206" s="2"/>
      <c r="R206" s="2"/>
      <c r="S206" s="2"/>
      <c r="T206" s="2"/>
      <c r="U206" s="2"/>
      <c r="V206" s="2"/>
      <c r="W206" s="2"/>
      <c r="X206" s="2"/>
    </row>
    <row r="207" spans="4:24" ht="12.75" customHeight="1" x14ac:dyDescent="0.2">
      <c r="D207" s="2"/>
      <c r="E207" s="2"/>
      <c r="F207" s="2"/>
      <c r="G207" s="2"/>
      <c r="H207" s="2"/>
      <c r="I207" s="2"/>
      <c r="J207" s="2"/>
      <c r="K207" s="2"/>
      <c r="L207" s="2"/>
      <c r="M207" s="2"/>
      <c r="N207" s="2"/>
      <c r="O207" s="2"/>
      <c r="P207" s="2"/>
      <c r="Q207" s="2"/>
      <c r="R207" s="2"/>
      <c r="S207" s="2"/>
      <c r="T207" s="2"/>
      <c r="U207" s="2"/>
      <c r="V207" s="2"/>
      <c r="W207" s="2"/>
      <c r="X207" s="2"/>
    </row>
    <row r="208" spans="4:24" ht="12.75" customHeight="1" x14ac:dyDescent="0.2">
      <c r="D208" s="2"/>
      <c r="E208" s="2"/>
      <c r="F208" s="2"/>
      <c r="G208" s="2"/>
      <c r="H208" s="2"/>
      <c r="I208" s="2"/>
      <c r="J208" s="2"/>
      <c r="K208" s="2"/>
      <c r="L208" s="2"/>
      <c r="M208" s="2"/>
      <c r="N208" s="2"/>
      <c r="O208" s="2"/>
      <c r="P208" s="2"/>
      <c r="Q208" s="2"/>
      <c r="R208" s="2"/>
      <c r="S208" s="2"/>
      <c r="T208" s="2"/>
      <c r="U208" s="2"/>
      <c r="V208" s="2"/>
      <c r="W208" s="2"/>
      <c r="X208" s="2"/>
    </row>
    <row r="209" spans="4:24" ht="12.75" customHeight="1" x14ac:dyDescent="0.2">
      <c r="D209" s="2"/>
      <c r="E209" s="2"/>
      <c r="F209" s="2"/>
      <c r="G209" s="2"/>
      <c r="H209" s="2"/>
      <c r="I209" s="2"/>
      <c r="J209" s="2"/>
      <c r="K209" s="2"/>
      <c r="L209" s="2"/>
      <c r="M209" s="2"/>
      <c r="N209" s="2"/>
      <c r="O209" s="2"/>
      <c r="P209" s="2"/>
      <c r="Q209" s="2"/>
      <c r="R209" s="2"/>
      <c r="S209" s="2"/>
      <c r="T209" s="2"/>
      <c r="U209" s="2"/>
      <c r="V209" s="2"/>
      <c r="W209" s="2"/>
      <c r="X209" s="2"/>
    </row>
    <row r="210" spans="4:24" ht="12.75" customHeight="1" x14ac:dyDescent="0.2">
      <c r="D210" s="2"/>
      <c r="E210" s="2"/>
      <c r="F210" s="2"/>
      <c r="G210" s="2"/>
      <c r="H210" s="2"/>
      <c r="I210" s="2"/>
      <c r="J210" s="2"/>
      <c r="K210" s="2"/>
      <c r="L210" s="2"/>
      <c r="M210" s="2"/>
      <c r="N210" s="2"/>
      <c r="O210" s="2"/>
      <c r="P210" s="2"/>
      <c r="Q210" s="2"/>
      <c r="R210" s="2"/>
      <c r="S210" s="2"/>
      <c r="T210" s="2"/>
      <c r="U210" s="2"/>
      <c r="V210" s="2"/>
      <c r="W210" s="2"/>
      <c r="X210" s="2"/>
    </row>
    <row r="211" spans="4:24" ht="12.75" customHeight="1" x14ac:dyDescent="0.2">
      <c r="D211" s="2"/>
      <c r="E211" s="2"/>
      <c r="F211" s="2"/>
      <c r="G211" s="2"/>
      <c r="H211" s="2"/>
      <c r="I211" s="2"/>
      <c r="J211" s="2"/>
      <c r="K211" s="2"/>
      <c r="L211" s="2"/>
      <c r="M211" s="2"/>
      <c r="N211" s="2"/>
      <c r="O211" s="2"/>
      <c r="P211" s="2"/>
      <c r="Q211" s="2"/>
      <c r="R211" s="2"/>
      <c r="S211" s="2"/>
      <c r="T211" s="2"/>
      <c r="U211" s="2"/>
      <c r="V211" s="2"/>
      <c r="W211" s="2"/>
      <c r="X211" s="2"/>
    </row>
    <row r="212" spans="4:24" ht="12.75" customHeight="1" x14ac:dyDescent="0.2">
      <c r="D212" s="2"/>
      <c r="E212" s="2"/>
      <c r="F212" s="2"/>
      <c r="G212" s="2"/>
      <c r="H212" s="2"/>
      <c r="I212" s="2"/>
      <c r="J212" s="2"/>
      <c r="K212" s="2"/>
      <c r="L212" s="2"/>
      <c r="M212" s="2"/>
      <c r="N212" s="2"/>
      <c r="O212" s="2"/>
      <c r="P212" s="2"/>
      <c r="Q212" s="2"/>
      <c r="R212" s="2"/>
      <c r="S212" s="2"/>
      <c r="T212" s="2"/>
      <c r="U212" s="2"/>
      <c r="V212" s="2"/>
      <c r="W212" s="2"/>
      <c r="X212" s="2"/>
    </row>
    <row r="213" spans="4:24" ht="12.75" customHeight="1" x14ac:dyDescent="0.2">
      <c r="D213" s="2"/>
      <c r="E213" s="2"/>
      <c r="F213" s="2"/>
      <c r="G213" s="2"/>
      <c r="H213" s="2"/>
      <c r="I213" s="2"/>
      <c r="J213" s="2"/>
      <c r="K213" s="2"/>
      <c r="L213" s="2"/>
      <c r="M213" s="2"/>
      <c r="N213" s="2"/>
      <c r="O213" s="2"/>
      <c r="P213" s="2"/>
      <c r="Q213" s="2"/>
      <c r="R213" s="2"/>
      <c r="S213" s="2"/>
      <c r="T213" s="2"/>
      <c r="U213" s="2"/>
      <c r="V213" s="2"/>
      <c r="W213" s="2"/>
      <c r="X213" s="2"/>
    </row>
    <row r="214" spans="4:24" ht="12.75" customHeight="1" x14ac:dyDescent="0.2">
      <c r="D214" s="2"/>
      <c r="E214" s="2"/>
      <c r="F214" s="2"/>
      <c r="G214" s="2"/>
      <c r="H214" s="2"/>
      <c r="I214" s="2"/>
      <c r="J214" s="2"/>
      <c r="K214" s="2"/>
      <c r="L214" s="2"/>
      <c r="M214" s="2"/>
      <c r="N214" s="2"/>
      <c r="O214" s="2"/>
      <c r="P214" s="2"/>
      <c r="Q214" s="2"/>
      <c r="R214" s="2"/>
      <c r="S214" s="2"/>
      <c r="T214" s="2"/>
      <c r="U214" s="2"/>
      <c r="V214" s="2"/>
      <c r="W214" s="2"/>
      <c r="X214" s="2"/>
    </row>
    <row r="215" spans="4:24" ht="12.75" customHeight="1" x14ac:dyDescent="0.2">
      <c r="D215" s="2"/>
      <c r="E215" s="2"/>
      <c r="F215" s="2"/>
      <c r="G215" s="2"/>
      <c r="H215" s="2"/>
      <c r="I215" s="2"/>
      <c r="J215" s="2"/>
      <c r="K215" s="2"/>
      <c r="L215" s="2"/>
      <c r="M215" s="2"/>
      <c r="N215" s="2"/>
      <c r="O215" s="2"/>
      <c r="P215" s="2"/>
      <c r="Q215" s="2"/>
      <c r="R215" s="2"/>
      <c r="S215" s="2"/>
      <c r="T215" s="2"/>
      <c r="U215" s="2"/>
      <c r="V215" s="2"/>
      <c r="W215" s="2"/>
      <c r="X215" s="2"/>
    </row>
    <row r="216" spans="4:24" ht="12.75" customHeight="1" x14ac:dyDescent="0.2">
      <c r="D216" s="2"/>
      <c r="E216" s="2"/>
      <c r="F216" s="2"/>
      <c r="G216" s="2"/>
      <c r="H216" s="2"/>
      <c r="I216" s="2"/>
      <c r="J216" s="2"/>
      <c r="K216" s="2"/>
      <c r="L216" s="2"/>
      <c r="M216" s="2"/>
      <c r="N216" s="2"/>
      <c r="O216" s="2"/>
      <c r="P216" s="2"/>
      <c r="Q216" s="2"/>
      <c r="R216" s="2"/>
      <c r="S216" s="2"/>
      <c r="T216" s="2"/>
      <c r="U216" s="2"/>
      <c r="V216" s="2"/>
      <c r="W216" s="2"/>
      <c r="X216" s="2"/>
    </row>
    <row r="217" spans="4:24" ht="12.75" customHeight="1" x14ac:dyDescent="0.2">
      <c r="D217" s="2"/>
      <c r="E217" s="2"/>
      <c r="F217" s="2"/>
      <c r="G217" s="2"/>
      <c r="H217" s="2"/>
      <c r="I217" s="2"/>
      <c r="J217" s="2"/>
      <c r="K217" s="2"/>
      <c r="L217" s="2"/>
      <c r="M217" s="2"/>
      <c r="N217" s="2"/>
      <c r="O217" s="2"/>
      <c r="P217" s="2"/>
      <c r="Q217" s="2"/>
      <c r="R217" s="2"/>
      <c r="S217" s="2"/>
      <c r="T217" s="2"/>
      <c r="U217" s="2"/>
      <c r="V217" s="2"/>
      <c r="W217" s="2"/>
      <c r="X217" s="2"/>
    </row>
    <row r="218" spans="4:24" ht="12.75" customHeight="1" x14ac:dyDescent="0.2">
      <c r="D218" s="2"/>
      <c r="E218" s="2"/>
      <c r="F218" s="2"/>
      <c r="G218" s="2"/>
      <c r="H218" s="2"/>
      <c r="I218" s="2"/>
      <c r="J218" s="2"/>
      <c r="K218" s="2"/>
      <c r="L218" s="2"/>
      <c r="M218" s="2"/>
      <c r="N218" s="2"/>
      <c r="O218" s="2"/>
      <c r="P218" s="2"/>
      <c r="Q218" s="2"/>
      <c r="R218" s="2"/>
      <c r="S218" s="2"/>
      <c r="T218" s="2"/>
      <c r="U218" s="2"/>
      <c r="V218" s="2"/>
      <c r="W218" s="2"/>
      <c r="X218" s="2"/>
    </row>
    <row r="219" spans="4:24" ht="12.75" customHeight="1" x14ac:dyDescent="0.2">
      <c r="D219" s="2"/>
      <c r="E219" s="2"/>
      <c r="F219" s="2"/>
      <c r="G219" s="2"/>
      <c r="H219" s="2"/>
      <c r="I219" s="2"/>
      <c r="J219" s="2"/>
      <c r="K219" s="2"/>
      <c r="L219" s="2"/>
      <c r="M219" s="2"/>
      <c r="N219" s="2"/>
      <c r="O219" s="2"/>
      <c r="P219" s="2"/>
      <c r="Q219" s="2"/>
      <c r="R219" s="2"/>
      <c r="S219" s="2"/>
      <c r="T219" s="2"/>
      <c r="U219" s="2"/>
      <c r="V219" s="2"/>
      <c r="W219" s="2"/>
      <c r="X219" s="2"/>
    </row>
    <row r="220" spans="4:24" ht="12.75" customHeight="1" x14ac:dyDescent="0.2">
      <c r="D220" s="2"/>
      <c r="E220" s="2"/>
      <c r="F220" s="2"/>
      <c r="G220" s="2"/>
      <c r="H220" s="2"/>
      <c r="I220" s="2"/>
      <c r="J220" s="2"/>
      <c r="K220" s="2"/>
      <c r="L220" s="2"/>
      <c r="M220" s="2"/>
      <c r="N220" s="2"/>
      <c r="O220" s="2"/>
      <c r="P220" s="2"/>
      <c r="Q220" s="2"/>
      <c r="R220" s="2"/>
      <c r="S220" s="2"/>
      <c r="T220" s="2"/>
      <c r="U220" s="2"/>
      <c r="V220" s="2"/>
      <c r="W220" s="2"/>
      <c r="X220" s="2"/>
    </row>
    <row r="221" spans="4:24" ht="12.75" customHeight="1" x14ac:dyDescent="0.2">
      <c r="D221" s="2"/>
      <c r="E221" s="2"/>
      <c r="F221" s="2"/>
      <c r="G221" s="2"/>
      <c r="H221" s="2"/>
      <c r="I221" s="2"/>
      <c r="J221" s="2"/>
      <c r="K221" s="2"/>
      <c r="L221" s="2"/>
      <c r="M221" s="2"/>
      <c r="N221" s="2"/>
      <c r="O221" s="2"/>
      <c r="P221" s="2"/>
      <c r="Q221" s="2"/>
      <c r="R221" s="2"/>
      <c r="S221" s="2"/>
      <c r="T221" s="2"/>
      <c r="U221" s="2"/>
      <c r="V221" s="2"/>
      <c r="W221" s="2"/>
      <c r="X221" s="2"/>
    </row>
    <row r="222" spans="4:24" ht="12.75" customHeight="1" x14ac:dyDescent="0.2">
      <c r="D222" s="2"/>
      <c r="E222" s="2"/>
      <c r="F222" s="2"/>
      <c r="G222" s="2"/>
      <c r="H222" s="2"/>
      <c r="I222" s="2"/>
      <c r="J222" s="2"/>
      <c r="K222" s="2"/>
      <c r="L222" s="2"/>
      <c r="M222" s="2"/>
      <c r="N222" s="2"/>
      <c r="O222" s="2"/>
      <c r="P222" s="2"/>
      <c r="Q222" s="2"/>
      <c r="R222" s="2"/>
      <c r="S222" s="2"/>
      <c r="T222" s="2"/>
      <c r="U222" s="2"/>
      <c r="V222" s="2"/>
      <c r="W222" s="2"/>
      <c r="X222" s="2"/>
    </row>
    <row r="223" spans="4:24" ht="12.75" customHeight="1" x14ac:dyDescent="0.2">
      <c r="D223" s="2"/>
      <c r="E223" s="2"/>
      <c r="F223" s="2"/>
      <c r="G223" s="2"/>
      <c r="H223" s="2"/>
      <c r="I223" s="2"/>
      <c r="J223" s="2"/>
      <c r="K223" s="2"/>
      <c r="L223" s="2"/>
      <c r="M223" s="2"/>
      <c r="N223" s="2"/>
      <c r="O223" s="2"/>
      <c r="P223" s="2"/>
      <c r="Q223" s="2"/>
      <c r="R223" s="2"/>
      <c r="S223" s="2"/>
      <c r="T223" s="2"/>
      <c r="U223" s="2"/>
      <c r="V223" s="2"/>
      <c r="W223" s="2"/>
      <c r="X223" s="2"/>
    </row>
    <row r="224" spans="4:24" ht="12.75" customHeight="1" x14ac:dyDescent="0.2">
      <c r="D224" s="2"/>
      <c r="E224" s="2"/>
      <c r="F224" s="2"/>
      <c r="G224" s="2"/>
      <c r="H224" s="2"/>
      <c r="I224" s="2"/>
      <c r="J224" s="2"/>
      <c r="K224" s="2"/>
      <c r="L224" s="2"/>
      <c r="M224" s="2"/>
      <c r="N224" s="2"/>
      <c r="O224" s="2"/>
      <c r="P224" s="2"/>
      <c r="Q224" s="2"/>
      <c r="R224" s="2"/>
      <c r="S224" s="2"/>
      <c r="T224" s="2"/>
      <c r="U224" s="2"/>
      <c r="V224" s="2"/>
      <c r="W224" s="2"/>
      <c r="X224" s="2"/>
    </row>
    <row r="225" spans="4:24" ht="12.75" customHeight="1" x14ac:dyDescent="0.2">
      <c r="D225" s="2"/>
      <c r="E225" s="2"/>
      <c r="F225" s="2"/>
      <c r="G225" s="2"/>
      <c r="H225" s="2"/>
      <c r="I225" s="2"/>
      <c r="J225" s="2"/>
      <c r="K225" s="2"/>
      <c r="L225" s="2"/>
      <c r="M225" s="2"/>
      <c r="N225" s="2"/>
      <c r="O225" s="2"/>
      <c r="P225" s="2"/>
      <c r="Q225" s="2"/>
      <c r="R225" s="2"/>
      <c r="S225" s="2"/>
      <c r="T225" s="2"/>
      <c r="U225" s="2"/>
      <c r="V225" s="2"/>
      <c r="W225" s="2"/>
      <c r="X225" s="2"/>
    </row>
    <row r="226" spans="4:24" ht="12.75" customHeight="1" x14ac:dyDescent="0.2">
      <c r="D226" s="2"/>
      <c r="E226" s="2"/>
      <c r="F226" s="2"/>
      <c r="G226" s="2"/>
      <c r="H226" s="2"/>
      <c r="I226" s="2"/>
      <c r="J226" s="2"/>
      <c r="K226" s="2"/>
      <c r="L226" s="2"/>
      <c r="M226" s="2"/>
      <c r="N226" s="2"/>
      <c r="O226" s="2"/>
      <c r="P226" s="2"/>
      <c r="Q226" s="2"/>
      <c r="R226" s="2"/>
      <c r="S226" s="2"/>
      <c r="T226" s="2"/>
      <c r="U226" s="2"/>
      <c r="V226" s="2"/>
      <c r="W226" s="2"/>
      <c r="X226" s="2"/>
    </row>
    <row r="227" spans="4:24" ht="12.75" customHeight="1" x14ac:dyDescent="0.2">
      <c r="D227" s="2"/>
      <c r="E227" s="2"/>
      <c r="F227" s="2"/>
      <c r="G227" s="2"/>
      <c r="H227" s="2"/>
      <c r="I227" s="2"/>
      <c r="J227" s="2"/>
      <c r="K227" s="2"/>
      <c r="L227" s="2"/>
      <c r="M227" s="2"/>
      <c r="N227" s="2"/>
      <c r="O227" s="2"/>
      <c r="P227" s="2"/>
      <c r="Q227" s="2"/>
      <c r="R227" s="2"/>
      <c r="S227" s="2"/>
      <c r="T227" s="2"/>
      <c r="U227" s="2"/>
      <c r="V227" s="2"/>
      <c r="W227" s="2"/>
      <c r="X227" s="2"/>
    </row>
    <row r="228" spans="4:24" ht="12.75" customHeight="1" x14ac:dyDescent="0.2">
      <c r="D228" s="2"/>
      <c r="E228" s="2"/>
      <c r="F228" s="2"/>
      <c r="G228" s="2"/>
      <c r="H228" s="2"/>
      <c r="I228" s="2"/>
      <c r="J228" s="2"/>
      <c r="K228" s="2"/>
      <c r="L228" s="2"/>
      <c r="M228" s="2"/>
      <c r="N228" s="2"/>
      <c r="O228" s="2"/>
      <c r="P228" s="2"/>
      <c r="Q228" s="2"/>
      <c r="R228" s="2"/>
      <c r="S228" s="2"/>
      <c r="T228" s="2"/>
      <c r="U228" s="2"/>
      <c r="V228" s="2"/>
      <c r="W228" s="2"/>
      <c r="X228" s="2"/>
    </row>
    <row r="229" spans="4:24" ht="12.75" customHeight="1" x14ac:dyDescent="0.2">
      <c r="D229" s="2"/>
      <c r="E229" s="2"/>
      <c r="F229" s="2"/>
      <c r="G229" s="2"/>
      <c r="H229" s="2"/>
      <c r="I229" s="2"/>
      <c r="J229" s="2"/>
      <c r="K229" s="2"/>
      <c r="L229" s="2"/>
      <c r="M229" s="2"/>
      <c r="N229" s="2"/>
      <c r="O229" s="2"/>
      <c r="P229" s="2"/>
      <c r="Q229" s="2"/>
      <c r="R229" s="2"/>
      <c r="S229" s="2"/>
      <c r="T229" s="2"/>
      <c r="U229" s="2"/>
      <c r="V229" s="2"/>
      <c r="W229" s="2"/>
      <c r="X229" s="2"/>
    </row>
    <row r="230" spans="4:24" ht="12.75" customHeight="1" x14ac:dyDescent="0.2">
      <c r="D230" s="2"/>
      <c r="E230" s="2"/>
      <c r="F230" s="2"/>
      <c r="G230" s="2"/>
      <c r="H230" s="2"/>
      <c r="I230" s="2"/>
      <c r="J230" s="2"/>
      <c r="K230" s="2"/>
      <c r="L230" s="2"/>
      <c r="M230" s="2"/>
      <c r="N230" s="2"/>
      <c r="O230" s="2"/>
      <c r="P230" s="2"/>
      <c r="Q230" s="2"/>
      <c r="R230" s="2"/>
      <c r="S230" s="2"/>
      <c r="T230" s="2"/>
      <c r="U230" s="2"/>
      <c r="V230" s="2"/>
      <c r="W230" s="2"/>
      <c r="X230" s="2"/>
    </row>
    <row r="231" spans="4:24" ht="12.75" customHeight="1" x14ac:dyDescent="0.2">
      <c r="D231" s="2"/>
      <c r="E231" s="2"/>
      <c r="F231" s="2"/>
      <c r="G231" s="2"/>
      <c r="H231" s="2"/>
      <c r="I231" s="2"/>
      <c r="J231" s="2"/>
      <c r="K231" s="2"/>
      <c r="L231" s="2"/>
      <c r="M231" s="2"/>
      <c r="N231" s="2"/>
      <c r="O231" s="2"/>
      <c r="P231" s="2"/>
      <c r="Q231" s="2"/>
      <c r="R231" s="2"/>
      <c r="S231" s="2"/>
      <c r="T231" s="2"/>
      <c r="U231" s="2"/>
      <c r="V231" s="2"/>
      <c r="W231" s="2"/>
      <c r="X231" s="2"/>
    </row>
    <row r="232" spans="4:24" ht="12.75" customHeight="1" x14ac:dyDescent="0.2">
      <c r="D232" s="2"/>
      <c r="E232" s="2"/>
      <c r="F232" s="2"/>
      <c r="G232" s="2"/>
      <c r="H232" s="2"/>
      <c r="I232" s="2"/>
      <c r="J232" s="2"/>
      <c r="K232" s="2"/>
      <c r="L232" s="2"/>
      <c r="M232" s="2"/>
      <c r="N232" s="2"/>
      <c r="O232" s="2"/>
      <c r="P232" s="2"/>
      <c r="Q232" s="2"/>
      <c r="R232" s="2"/>
      <c r="S232" s="2"/>
      <c r="T232" s="2"/>
      <c r="U232" s="2"/>
      <c r="V232" s="2"/>
      <c r="W232" s="2"/>
      <c r="X232" s="2"/>
    </row>
    <row r="233" spans="4:24" ht="12.75" customHeight="1" x14ac:dyDescent="0.2">
      <c r="D233" s="2"/>
      <c r="E233" s="2"/>
      <c r="F233" s="2"/>
      <c r="G233" s="2"/>
      <c r="H233" s="2"/>
      <c r="I233" s="2"/>
      <c r="J233" s="2"/>
      <c r="K233" s="2"/>
      <c r="L233" s="2"/>
      <c r="M233" s="2"/>
      <c r="N233" s="2"/>
      <c r="O233" s="2"/>
      <c r="P233" s="2"/>
      <c r="Q233" s="2"/>
      <c r="R233" s="2"/>
      <c r="S233" s="2"/>
      <c r="T233" s="2"/>
      <c r="U233" s="2"/>
      <c r="V233" s="2"/>
      <c r="W233" s="2"/>
      <c r="X233" s="2"/>
    </row>
    <row r="234" spans="4:24" ht="12.75" customHeight="1" x14ac:dyDescent="0.2">
      <c r="D234" s="2"/>
      <c r="E234" s="2"/>
      <c r="F234" s="2"/>
      <c r="G234" s="2"/>
      <c r="H234" s="2"/>
      <c r="I234" s="2"/>
      <c r="J234" s="2"/>
      <c r="K234" s="2"/>
      <c r="L234" s="2"/>
      <c r="M234" s="2"/>
      <c r="N234" s="2"/>
      <c r="O234" s="2"/>
      <c r="P234" s="2"/>
      <c r="Q234" s="2"/>
      <c r="R234" s="2"/>
      <c r="S234" s="2"/>
      <c r="T234" s="2"/>
      <c r="U234" s="2"/>
      <c r="V234" s="2"/>
      <c r="W234" s="2"/>
      <c r="X234" s="2"/>
    </row>
    <row r="235" spans="4:24" ht="12.75" customHeight="1" x14ac:dyDescent="0.2">
      <c r="D235" s="2"/>
      <c r="E235" s="2"/>
      <c r="F235" s="2"/>
      <c r="G235" s="2"/>
      <c r="H235" s="2"/>
      <c r="I235" s="2"/>
      <c r="J235" s="2"/>
      <c r="K235" s="2"/>
      <c r="L235" s="2"/>
      <c r="M235" s="2"/>
      <c r="N235" s="2"/>
      <c r="O235" s="2"/>
      <c r="P235" s="2"/>
      <c r="Q235" s="2"/>
      <c r="R235" s="2"/>
      <c r="S235" s="2"/>
      <c r="T235" s="2"/>
      <c r="U235" s="2"/>
      <c r="V235" s="2"/>
      <c r="W235" s="2"/>
      <c r="X235" s="2"/>
    </row>
    <row r="236" spans="4:24" ht="12.75" customHeight="1" x14ac:dyDescent="0.2">
      <c r="D236" s="2"/>
      <c r="E236" s="2"/>
      <c r="F236" s="2"/>
      <c r="G236" s="2"/>
      <c r="H236" s="2"/>
      <c r="I236" s="2"/>
      <c r="J236" s="2"/>
      <c r="K236" s="2"/>
      <c r="L236" s="2"/>
      <c r="M236" s="2"/>
      <c r="N236" s="2"/>
      <c r="O236" s="2"/>
      <c r="P236" s="2"/>
      <c r="Q236" s="2"/>
      <c r="R236" s="2"/>
      <c r="S236" s="2"/>
      <c r="T236" s="2"/>
      <c r="U236" s="2"/>
      <c r="V236" s="2"/>
      <c r="W236" s="2"/>
      <c r="X236" s="2"/>
    </row>
    <row r="237" spans="4:24" ht="12.75" customHeight="1" x14ac:dyDescent="0.2">
      <c r="D237" s="2"/>
      <c r="E237" s="2"/>
      <c r="F237" s="2"/>
      <c r="G237" s="2"/>
      <c r="H237" s="2"/>
      <c r="I237" s="2"/>
      <c r="J237" s="2"/>
      <c r="K237" s="2"/>
      <c r="L237" s="2"/>
      <c r="M237" s="2"/>
      <c r="N237" s="2"/>
      <c r="O237" s="2"/>
      <c r="P237" s="2"/>
      <c r="Q237" s="2"/>
      <c r="R237" s="2"/>
      <c r="S237" s="2"/>
      <c r="T237" s="2"/>
      <c r="U237" s="2"/>
      <c r="V237" s="2"/>
      <c r="W237" s="2"/>
      <c r="X237" s="2"/>
    </row>
    <row r="238" spans="4:24" ht="12.75" customHeight="1" x14ac:dyDescent="0.2">
      <c r="D238" s="2"/>
      <c r="E238" s="2"/>
      <c r="F238" s="2"/>
      <c r="G238" s="2"/>
      <c r="H238" s="2"/>
      <c r="I238" s="2"/>
      <c r="J238" s="2"/>
      <c r="K238" s="2"/>
      <c r="L238" s="2"/>
      <c r="M238" s="2"/>
      <c r="N238" s="2"/>
      <c r="O238" s="2"/>
      <c r="P238" s="2"/>
      <c r="Q238" s="2"/>
      <c r="R238" s="2"/>
      <c r="S238" s="2"/>
      <c r="T238" s="2"/>
      <c r="U238" s="2"/>
      <c r="V238" s="2"/>
      <c r="W238" s="2"/>
      <c r="X238" s="2"/>
    </row>
    <row r="239" spans="4:24" ht="12.75" customHeight="1" x14ac:dyDescent="0.2">
      <c r="D239" s="2"/>
      <c r="E239" s="2"/>
      <c r="F239" s="2"/>
      <c r="G239" s="2"/>
      <c r="H239" s="2"/>
      <c r="I239" s="2"/>
      <c r="J239" s="2"/>
      <c r="K239" s="2"/>
      <c r="L239" s="2"/>
      <c r="M239" s="2"/>
      <c r="N239" s="2"/>
      <c r="O239" s="2"/>
      <c r="P239" s="2"/>
      <c r="Q239" s="2"/>
      <c r="R239" s="2"/>
      <c r="S239" s="2"/>
      <c r="T239" s="2"/>
      <c r="U239" s="2"/>
      <c r="V239" s="2"/>
      <c r="W239" s="2"/>
      <c r="X239" s="2"/>
    </row>
    <row r="240" spans="4:24" ht="12.75" customHeight="1" x14ac:dyDescent="0.2">
      <c r="D240" s="2"/>
      <c r="E240" s="2"/>
      <c r="F240" s="2"/>
      <c r="G240" s="2"/>
      <c r="H240" s="2"/>
      <c r="I240" s="2"/>
      <c r="J240" s="2"/>
      <c r="K240" s="2"/>
      <c r="L240" s="2"/>
      <c r="M240" s="2"/>
      <c r="N240" s="2"/>
      <c r="O240" s="2"/>
      <c r="P240" s="2"/>
      <c r="Q240" s="2"/>
      <c r="R240" s="2"/>
      <c r="S240" s="2"/>
      <c r="T240" s="2"/>
      <c r="U240" s="2"/>
      <c r="V240" s="2"/>
      <c r="W240" s="2"/>
      <c r="X240" s="2"/>
    </row>
    <row r="241" spans="4:24" ht="12.75" customHeight="1" x14ac:dyDescent="0.2">
      <c r="D241" s="2"/>
      <c r="E241" s="2"/>
      <c r="F241" s="2"/>
      <c r="G241" s="2"/>
      <c r="H241" s="2"/>
      <c r="I241" s="2"/>
      <c r="J241" s="2"/>
      <c r="K241" s="2"/>
      <c r="L241" s="2"/>
      <c r="M241" s="2"/>
      <c r="N241" s="2"/>
      <c r="O241" s="2"/>
      <c r="P241" s="2"/>
      <c r="Q241" s="2"/>
      <c r="R241" s="2"/>
      <c r="S241" s="2"/>
      <c r="T241" s="2"/>
      <c r="U241" s="2"/>
      <c r="V241" s="2"/>
      <c r="W241" s="2"/>
      <c r="X241" s="2"/>
    </row>
    <row r="242" spans="4:24" ht="12.75" customHeight="1" x14ac:dyDescent="0.2">
      <c r="D242" s="2"/>
      <c r="E242" s="2"/>
      <c r="F242" s="2"/>
      <c r="G242" s="2"/>
      <c r="H242" s="2"/>
      <c r="I242" s="2"/>
      <c r="J242" s="2"/>
      <c r="K242" s="2"/>
      <c r="L242" s="2"/>
      <c r="M242" s="2"/>
      <c r="N242" s="2"/>
      <c r="O242" s="2"/>
      <c r="P242" s="2"/>
      <c r="Q242" s="2"/>
      <c r="R242" s="2"/>
      <c r="S242" s="2"/>
      <c r="T242" s="2"/>
      <c r="U242" s="2"/>
      <c r="V242" s="2"/>
      <c r="W242" s="2"/>
      <c r="X242" s="2"/>
    </row>
    <row r="243" spans="4:24" ht="12.75" customHeight="1" x14ac:dyDescent="0.2">
      <c r="D243" s="2"/>
      <c r="E243" s="2"/>
      <c r="F243" s="2"/>
      <c r="G243" s="2"/>
      <c r="H243" s="2"/>
      <c r="I243" s="2"/>
      <c r="J243" s="2"/>
      <c r="K243" s="2"/>
      <c r="L243" s="2"/>
      <c r="M243" s="2"/>
      <c r="N243" s="2"/>
      <c r="O243" s="2"/>
      <c r="P243" s="2"/>
      <c r="Q243" s="2"/>
      <c r="R243" s="2"/>
      <c r="S243" s="2"/>
      <c r="T243" s="2"/>
      <c r="U243" s="2"/>
      <c r="V243" s="2"/>
      <c r="W243" s="2"/>
      <c r="X243" s="2"/>
    </row>
    <row r="244" spans="4:24" ht="12.75" customHeight="1" x14ac:dyDescent="0.2">
      <c r="D244" s="2"/>
      <c r="E244" s="2"/>
      <c r="F244" s="2"/>
      <c r="G244" s="2"/>
      <c r="H244" s="2"/>
      <c r="I244" s="2"/>
      <c r="J244" s="2"/>
      <c r="K244" s="2"/>
      <c r="L244" s="2"/>
      <c r="M244" s="2"/>
      <c r="N244" s="2"/>
      <c r="O244" s="2"/>
      <c r="P244" s="2"/>
      <c r="Q244" s="2"/>
      <c r="R244" s="2"/>
      <c r="S244" s="2"/>
      <c r="T244" s="2"/>
      <c r="U244" s="2"/>
      <c r="V244" s="2"/>
      <c r="W244" s="2"/>
      <c r="X244" s="2"/>
    </row>
    <row r="245" spans="4:24" ht="12.75" customHeight="1" x14ac:dyDescent="0.2">
      <c r="D245" s="2"/>
      <c r="E245" s="2"/>
      <c r="F245" s="2"/>
      <c r="G245" s="2"/>
      <c r="H245" s="2"/>
      <c r="I245" s="2"/>
      <c r="J245" s="2"/>
      <c r="K245" s="2"/>
      <c r="L245" s="2"/>
      <c r="M245" s="2"/>
      <c r="N245" s="2"/>
      <c r="O245" s="2"/>
      <c r="P245" s="2"/>
      <c r="Q245" s="2"/>
      <c r="R245" s="2"/>
      <c r="S245" s="2"/>
      <c r="T245" s="2"/>
      <c r="U245" s="2"/>
      <c r="V245" s="2"/>
      <c r="W245" s="2"/>
      <c r="X245" s="2"/>
    </row>
    <row r="246" spans="4:24" ht="12.75" customHeight="1" x14ac:dyDescent="0.2">
      <c r="D246" s="2"/>
      <c r="E246" s="2"/>
      <c r="F246" s="2"/>
      <c r="G246" s="2"/>
      <c r="H246" s="2"/>
      <c r="I246" s="2"/>
      <c r="J246" s="2"/>
      <c r="K246" s="2"/>
      <c r="L246" s="2"/>
      <c r="M246" s="2"/>
      <c r="N246" s="2"/>
      <c r="O246" s="2"/>
      <c r="P246" s="2"/>
      <c r="Q246" s="2"/>
      <c r="R246" s="2"/>
      <c r="S246" s="2"/>
      <c r="T246" s="2"/>
      <c r="U246" s="2"/>
      <c r="V246" s="2"/>
      <c r="W246" s="2"/>
      <c r="X246" s="2"/>
    </row>
    <row r="247" spans="4:24" ht="12.75" customHeight="1" x14ac:dyDescent="0.2">
      <c r="D247" s="2"/>
      <c r="E247" s="2"/>
      <c r="F247" s="2"/>
      <c r="G247" s="2"/>
      <c r="H247" s="2"/>
      <c r="I247" s="2"/>
      <c r="J247" s="2"/>
      <c r="K247" s="2"/>
      <c r="L247" s="2"/>
      <c r="M247" s="2"/>
      <c r="N247" s="2"/>
      <c r="O247" s="2"/>
      <c r="P247" s="2"/>
      <c r="Q247" s="2"/>
      <c r="R247" s="2"/>
      <c r="S247" s="2"/>
      <c r="T247" s="2"/>
      <c r="U247" s="2"/>
      <c r="V247" s="2"/>
      <c r="W247" s="2"/>
      <c r="X247" s="2"/>
    </row>
    <row r="248" spans="4:24" ht="12.75" customHeight="1" x14ac:dyDescent="0.2">
      <c r="D248" s="2"/>
      <c r="E248" s="2"/>
      <c r="F248" s="2"/>
      <c r="G248" s="2"/>
      <c r="H248" s="2"/>
      <c r="I248" s="2"/>
      <c r="J248" s="2"/>
      <c r="K248" s="2"/>
      <c r="L248" s="2"/>
      <c r="M248" s="2"/>
      <c r="N248" s="2"/>
      <c r="O248" s="2"/>
      <c r="P248" s="2"/>
      <c r="Q248" s="2"/>
      <c r="R248" s="2"/>
      <c r="S248" s="2"/>
      <c r="T248" s="2"/>
      <c r="U248" s="2"/>
      <c r="V248" s="2"/>
      <c r="W248" s="2"/>
      <c r="X248" s="2"/>
    </row>
    <row r="249" spans="4:24" ht="12.75" customHeight="1" x14ac:dyDescent="0.2">
      <c r="D249" s="2"/>
      <c r="E249" s="2"/>
      <c r="F249" s="2"/>
      <c r="G249" s="2"/>
      <c r="H249" s="2"/>
      <c r="I249" s="2"/>
      <c r="J249" s="2"/>
      <c r="K249" s="2"/>
      <c r="L249" s="2"/>
      <c r="M249" s="2"/>
      <c r="N249" s="2"/>
      <c r="O249" s="2"/>
      <c r="P249" s="2"/>
      <c r="Q249" s="2"/>
      <c r="R249" s="2"/>
      <c r="S249" s="2"/>
      <c r="T249" s="2"/>
      <c r="U249" s="2"/>
      <c r="V249" s="2"/>
      <c r="W249" s="2"/>
      <c r="X249" s="2"/>
    </row>
    <row r="250" spans="4:24" ht="12.75" customHeight="1" x14ac:dyDescent="0.2">
      <c r="D250" s="2"/>
      <c r="E250" s="2"/>
      <c r="F250" s="2"/>
      <c r="G250" s="2"/>
      <c r="H250" s="2"/>
      <c r="I250" s="2"/>
      <c r="J250" s="2"/>
      <c r="K250" s="2"/>
      <c r="L250" s="2"/>
      <c r="M250" s="2"/>
      <c r="N250" s="2"/>
      <c r="O250" s="2"/>
      <c r="P250" s="2"/>
      <c r="Q250" s="2"/>
      <c r="R250" s="2"/>
      <c r="S250" s="2"/>
      <c r="T250" s="2"/>
      <c r="U250" s="2"/>
      <c r="V250" s="2"/>
      <c r="W250" s="2"/>
      <c r="X250" s="2"/>
    </row>
    <row r="251" spans="4:24" ht="12.75" customHeight="1" x14ac:dyDescent="0.2">
      <c r="D251" s="2"/>
      <c r="E251" s="2"/>
      <c r="F251" s="2"/>
      <c r="G251" s="2"/>
      <c r="H251" s="2"/>
      <c r="I251" s="2"/>
      <c r="J251" s="2"/>
      <c r="K251" s="2"/>
      <c r="L251" s="2"/>
      <c r="M251" s="2"/>
      <c r="N251" s="2"/>
      <c r="O251" s="2"/>
      <c r="P251" s="2"/>
      <c r="Q251" s="2"/>
      <c r="R251" s="2"/>
      <c r="S251" s="2"/>
      <c r="T251" s="2"/>
      <c r="U251" s="2"/>
      <c r="V251" s="2"/>
      <c r="W251" s="2"/>
      <c r="X251" s="2"/>
    </row>
    <row r="252" spans="4:24" ht="12.75" customHeight="1" x14ac:dyDescent="0.2">
      <c r="D252" s="2"/>
      <c r="E252" s="2"/>
      <c r="F252" s="2"/>
      <c r="G252" s="2"/>
      <c r="H252" s="2"/>
      <c r="I252" s="2"/>
      <c r="J252" s="2"/>
      <c r="K252" s="2"/>
      <c r="L252" s="2"/>
      <c r="M252" s="2"/>
      <c r="N252" s="2"/>
      <c r="O252" s="2"/>
      <c r="P252" s="2"/>
      <c r="Q252" s="2"/>
      <c r="R252" s="2"/>
      <c r="S252" s="2"/>
      <c r="T252" s="2"/>
      <c r="U252" s="2"/>
      <c r="V252" s="2"/>
      <c r="W252" s="2"/>
      <c r="X252" s="2"/>
    </row>
    <row r="253" spans="4:24" ht="12.75" customHeight="1" x14ac:dyDescent="0.2">
      <c r="D253" s="2"/>
      <c r="E253" s="2"/>
      <c r="F253" s="2"/>
      <c r="G253" s="2"/>
      <c r="H253" s="2"/>
      <c r="I253" s="2"/>
      <c r="J253" s="2"/>
      <c r="K253" s="2"/>
      <c r="L253" s="2"/>
      <c r="M253" s="2"/>
      <c r="N253" s="2"/>
      <c r="O253" s="2"/>
      <c r="P253" s="2"/>
      <c r="Q253" s="2"/>
      <c r="R253" s="2"/>
      <c r="S253" s="2"/>
      <c r="T253" s="2"/>
      <c r="U253" s="2"/>
      <c r="V253" s="2"/>
      <c r="W253" s="2"/>
      <c r="X253" s="2"/>
    </row>
    <row r="254" spans="4:24" ht="12.75" customHeight="1" x14ac:dyDescent="0.2">
      <c r="D254" s="2"/>
      <c r="E254" s="2"/>
      <c r="F254" s="2"/>
      <c r="G254" s="2"/>
      <c r="H254" s="2"/>
      <c r="I254" s="2"/>
      <c r="J254" s="2"/>
      <c r="K254" s="2"/>
      <c r="L254" s="2"/>
      <c r="M254" s="2"/>
      <c r="N254" s="2"/>
      <c r="O254" s="2"/>
      <c r="P254" s="2"/>
      <c r="Q254" s="2"/>
      <c r="R254" s="2"/>
      <c r="S254" s="2"/>
      <c r="T254" s="2"/>
      <c r="U254" s="2"/>
      <c r="V254" s="2"/>
      <c r="W254" s="2"/>
      <c r="X254" s="2"/>
    </row>
    <row r="255" spans="4:24" ht="12.75" customHeight="1" x14ac:dyDescent="0.2">
      <c r="D255" s="2"/>
      <c r="E255" s="2"/>
      <c r="F255" s="2"/>
      <c r="G255" s="2"/>
      <c r="H255" s="2"/>
      <c r="I255" s="2"/>
      <c r="J255" s="2"/>
      <c r="K255" s="2"/>
      <c r="L255" s="2"/>
      <c r="M255" s="2"/>
      <c r="N255" s="2"/>
      <c r="O255" s="2"/>
      <c r="P255" s="2"/>
      <c r="Q255" s="2"/>
      <c r="R255" s="2"/>
      <c r="S255" s="2"/>
      <c r="T255" s="2"/>
      <c r="U255" s="2"/>
      <c r="V255" s="2"/>
      <c r="W255" s="2"/>
      <c r="X255" s="2"/>
    </row>
    <row r="256" spans="4:24" ht="12.75" customHeight="1" x14ac:dyDescent="0.2">
      <c r="D256" s="2"/>
      <c r="E256" s="2"/>
      <c r="F256" s="2"/>
      <c r="G256" s="2"/>
      <c r="H256" s="2"/>
      <c r="I256" s="2"/>
      <c r="J256" s="2"/>
      <c r="K256" s="2"/>
      <c r="L256" s="2"/>
      <c r="M256" s="2"/>
      <c r="N256" s="2"/>
      <c r="O256" s="2"/>
      <c r="P256" s="2"/>
      <c r="Q256" s="2"/>
      <c r="R256" s="2"/>
      <c r="S256" s="2"/>
      <c r="T256" s="2"/>
      <c r="U256" s="2"/>
      <c r="V256" s="2"/>
      <c r="W256" s="2"/>
      <c r="X256" s="2"/>
    </row>
    <row r="257" spans="4:24" ht="12.75" customHeight="1" x14ac:dyDescent="0.2">
      <c r="D257" s="2"/>
      <c r="E257" s="2"/>
      <c r="F257" s="2"/>
      <c r="G257" s="2"/>
      <c r="H257" s="2"/>
      <c r="I257" s="2"/>
      <c r="J257" s="2"/>
      <c r="K257" s="2"/>
      <c r="L257" s="2"/>
      <c r="M257" s="2"/>
      <c r="N257" s="2"/>
      <c r="O257" s="2"/>
      <c r="P257" s="2"/>
      <c r="Q257" s="2"/>
      <c r="R257" s="2"/>
      <c r="S257" s="2"/>
      <c r="T257" s="2"/>
      <c r="U257" s="2"/>
      <c r="V257" s="2"/>
      <c r="W257" s="2"/>
      <c r="X257" s="2"/>
    </row>
    <row r="258" spans="4:24" ht="12.75" customHeight="1" x14ac:dyDescent="0.2">
      <c r="D258" s="2"/>
      <c r="E258" s="2"/>
      <c r="F258" s="2"/>
      <c r="G258" s="2"/>
      <c r="H258" s="2"/>
      <c r="I258" s="2"/>
      <c r="J258" s="2"/>
      <c r="K258" s="2"/>
      <c r="L258" s="2"/>
      <c r="M258" s="2"/>
      <c r="N258" s="2"/>
      <c r="O258" s="2"/>
      <c r="P258" s="2"/>
      <c r="Q258" s="2"/>
      <c r="R258" s="2"/>
      <c r="S258" s="2"/>
      <c r="T258" s="2"/>
      <c r="U258" s="2"/>
      <c r="V258" s="2"/>
      <c r="W258" s="2"/>
      <c r="X258" s="2"/>
    </row>
    <row r="259" spans="4:24" ht="12.75" customHeight="1" x14ac:dyDescent="0.2">
      <c r="D259" s="2"/>
      <c r="E259" s="2"/>
      <c r="F259" s="2"/>
      <c r="G259" s="2"/>
      <c r="H259" s="2"/>
      <c r="I259" s="2"/>
      <c r="J259" s="2"/>
      <c r="K259" s="2"/>
      <c r="L259" s="2"/>
      <c r="M259" s="2"/>
      <c r="N259" s="2"/>
      <c r="O259" s="2"/>
      <c r="P259" s="2"/>
      <c r="Q259" s="2"/>
      <c r="R259" s="2"/>
      <c r="S259" s="2"/>
      <c r="T259" s="2"/>
      <c r="U259" s="2"/>
      <c r="V259" s="2"/>
      <c r="W259" s="2"/>
      <c r="X259" s="2"/>
    </row>
    <row r="260" spans="4:24" ht="12.75" customHeight="1" x14ac:dyDescent="0.2">
      <c r="D260" s="2"/>
      <c r="E260" s="2"/>
      <c r="F260" s="2"/>
      <c r="G260" s="2"/>
      <c r="H260" s="2"/>
      <c r="I260" s="2"/>
      <c r="J260" s="2"/>
      <c r="K260" s="2"/>
      <c r="L260" s="2"/>
      <c r="M260" s="2"/>
      <c r="N260" s="2"/>
      <c r="O260" s="2"/>
      <c r="P260" s="2"/>
      <c r="Q260" s="2"/>
      <c r="R260" s="2"/>
      <c r="S260" s="2"/>
      <c r="T260" s="2"/>
      <c r="U260" s="2"/>
      <c r="V260" s="2"/>
      <c r="W260" s="2"/>
      <c r="X260" s="2"/>
    </row>
    <row r="261" spans="4:24" ht="12.75" customHeight="1" x14ac:dyDescent="0.2">
      <c r="D261" s="2"/>
      <c r="E261" s="2"/>
      <c r="F261" s="2"/>
      <c r="G261" s="2"/>
      <c r="H261" s="2"/>
      <c r="I261" s="2"/>
      <c r="J261" s="2"/>
      <c r="K261" s="2"/>
      <c r="L261" s="2"/>
      <c r="M261" s="2"/>
      <c r="N261" s="2"/>
      <c r="O261" s="2"/>
      <c r="P261" s="2"/>
      <c r="Q261" s="2"/>
      <c r="R261" s="2"/>
      <c r="S261" s="2"/>
      <c r="T261" s="2"/>
      <c r="U261" s="2"/>
      <c r="V261" s="2"/>
      <c r="W261" s="2"/>
      <c r="X261" s="2"/>
    </row>
    <row r="262" spans="4:24" ht="12.75" customHeight="1" x14ac:dyDescent="0.2">
      <c r="D262" s="2"/>
      <c r="E262" s="2"/>
      <c r="F262" s="2"/>
      <c r="G262" s="2"/>
      <c r="H262" s="2"/>
      <c r="I262" s="2"/>
      <c r="J262" s="2"/>
      <c r="K262" s="2"/>
      <c r="L262" s="2"/>
      <c r="M262" s="2"/>
      <c r="N262" s="2"/>
      <c r="O262" s="2"/>
      <c r="P262" s="2"/>
      <c r="Q262" s="2"/>
      <c r="R262" s="2"/>
      <c r="S262" s="2"/>
      <c r="T262" s="2"/>
      <c r="U262" s="2"/>
      <c r="V262" s="2"/>
      <c r="W262" s="2"/>
      <c r="X262" s="2"/>
    </row>
    <row r="263" spans="4:24" ht="12.75" customHeight="1" x14ac:dyDescent="0.2">
      <c r="D263" s="2"/>
      <c r="E263" s="2"/>
      <c r="F263" s="2"/>
      <c r="G263" s="2"/>
      <c r="H263" s="2"/>
      <c r="I263" s="2"/>
      <c r="J263" s="2"/>
      <c r="K263" s="2"/>
      <c r="L263" s="2"/>
      <c r="M263" s="2"/>
      <c r="N263" s="2"/>
      <c r="O263" s="2"/>
      <c r="P263" s="2"/>
      <c r="Q263" s="2"/>
      <c r="R263" s="2"/>
      <c r="S263" s="2"/>
      <c r="T263" s="2"/>
      <c r="U263" s="2"/>
      <c r="V263" s="2"/>
      <c r="W263" s="2"/>
      <c r="X263" s="2"/>
    </row>
    <row r="264" spans="4:24" ht="12.75" customHeight="1" x14ac:dyDescent="0.2">
      <c r="D264" s="2"/>
      <c r="E264" s="2"/>
      <c r="F264" s="2"/>
      <c r="G264" s="2"/>
      <c r="H264" s="2"/>
      <c r="I264" s="2"/>
      <c r="J264" s="2"/>
      <c r="K264" s="2"/>
      <c r="L264" s="2"/>
      <c r="M264" s="2"/>
      <c r="N264" s="2"/>
      <c r="O264" s="2"/>
      <c r="P264" s="2"/>
      <c r="Q264" s="2"/>
      <c r="R264" s="2"/>
      <c r="S264" s="2"/>
      <c r="T264" s="2"/>
      <c r="U264" s="2"/>
      <c r="V264" s="2"/>
      <c r="W264" s="2"/>
      <c r="X264" s="2"/>
    </row>
    <row r="265" spans="4:24" ht="12.75" customHeight="1" x14ac:dyDescent="0.2">
      <c r="D265" s="2"/>
      <c r="E265" s="2"/>
      <c r="F265" s="2"/>
      <c r="G265" s="2"/>
      <c r="H265" s="2"/>
      <c r="I265" s="2"/>
      <c r="J265" s="2"/>
      <c r="K265" s="2"/>
      <c r="L265" s="2"/>
      <c r="M265" s="2"/>
      <c r="N265" s="2"/>
      <c r="O265" s="2"/>
      <c r="P265" s="2"/>
      <c r="Q265" s="2"/>
      <c r="R265" s="2"/>
      <c r="S265" s="2"/>
      <c r="T265" s="2"/>
      <c r="U265" s="2"/>
      <c r="V265" s="2"/>
      <c r="W265" s="2"/>
      <c r="X265" s="2"/>
    </row>
    <row r="266" spans="4:24" ht="12.75" customHeight="1" x14ac:dyDescent="0.2">
      <c r="D266" s="2"/>
      <c r="E266" s="2"/>
      <c r="F266" s="2"/>
      <c r="G266" s="2"/>
      <c r="H266" s="2"/>
      <c r="I266" s="2"/>
      <c r="J266" s="2"/>
      <c r="K266" s="2"/>
      <c r="L266" s="2"/>
      <c r="M266" s="2"/>
      <c r="N266" s="2"/>
      <c r="O266" s="2"/>
      <c r="P266" s="2"/>
      <c r="Q266" s="2"/>
      <c r="R266" s="2"/>
      <c r="S266" s="2"/>
      <c r="T266" s="2"/>
      <c r="U266" s="2"/>
      <c r="V266" s="2"/>
      <c r="W266" s="2"/>
      <c r="X266" s="2"/>
    </row>
    <row r="267" spans="4:24" ht="12.75" customHeight="1" x14ac:dyDescent="0.2">
      <c r="D267" s="2"/>
      <c r="E267" s="2"/>
      <c r="F267" s="2"/>
      <c r="G267" s="2"/>
      <c r="H267" s="2"/>
      <c r="I267" s="2"/>
      <c r="J267" s="2"/>
      <c r="K267" s="2"/>
      <c r="L267" s="2"/>
      <c r="M267" s="2"/>
      <c r="N267" s="2"/>
      <c r="O267" s="2"/>
      <c r="P267" s="2"/>
      <c r="Q267" s="2"/>
      <c r="R267" s="2"/>
      <c r="S267" s="2"/>
      <c r="T267" s="2"/>
      <c r="U267" s="2"/>
      <c r="V267" s="2"/>
      <c r="W267" s="2"/>
      <c r="X267" s="2"/>
    </row>
    <row r="268" spans="4:24" ht="12.75" customHeight="1" x14ac:dyDescent="0.2">
      <c r="D268" s="2"/>
      <c r="E268" s="2"/>
      <c r="F268" s="2"/>
      <c r="G268" s="2"/>
      <c r="H268" s="2"/>
      <c r="I268" s="2"/>
      <c r="J268" s="2"/>
      <c r="K268" s="2"/>
      <c r="L268" s="2"/>
      <c r="M268" s="2"/>
      <c r="N268" s="2"/>
      <c r="O268" s="2"/>
      <c r="P268" s="2"/>
      <c r="Q268" s="2"/>
      <c r="R268" s="2"/>
      <c r="S268" s="2"/>
      <c r="T268" s="2"/>
      <c r="U268" s="2"/>
      <c r="V268" s="2"/>
      <c r="W268" s="2"/>
      <c r="X268" s="2"/>
    </row>
    <row r="269" spans="4:24" ht="12.75" customHeight="1" x14ac:dyDescent="0.2">
      <c r="D269" s="2"/>
      <c r="E269" s="2"/>
      <c r="F269" s="2"/>
      <c r="G269" s="2"/>
      <c r="H269" s="2"/>
      <c r="I269" s="2"/>
      <c r="J269" s="2"/>
      <c r="K269" s="2"/>
      <c r="L269" s="2"/>
      <c r="M269" s="2"/>
      <c r="N269" s="2"/>
      <c r="O269" s="2"/>
      <c r="P269" s="2"/>
      <c r="Q269" s="2"/>
      <c r="R269" s="2"/>
      <c r="S269" s="2"/>
      <c r="T269" s="2"/>
      <c r="U269" s="2"/>
      <c r="V269" s="2"/>
      <c r="W269" s="2"/>
      <c r="X269" s="2"/>
    </row>
    <row r="270" spans="4:24" ht="12.75" customHeight="1" x14ac:dyDescent="0.2">
      <c r="D270" s="2"/>
      <c r="E270" s="2"/>
      <c r="F270" s="2"/>
      <c r="G270" s="2"/>
      <c r="H270" s="2"/>
      <c r="I270" s="2"/>
      <c r="J270" s="2"/>
      <c r="K270" s="2"/>
      <c r="L270" s="2"/>
      <c r="M270" s="2"/>
      <c r="N270" s="2"/>
      <c r="O270" s="2"/>
      <c r="P270" s="2"/>
      <c r="Q270" s="2"/>
      <c r="R270" s="2"/>
      <c r="S270" s="2"/>
      <c r="T270" s="2"/>
      <c r="U270" s="2"/>
      <c r="V270" s="2"/>
      <c r="W270" s="2"/>
      <c r="X270" s="2"/>
    </row>
    <row r="271" spans="4:24" ht="12.75" customHeight="1" x14ac:dyDescent="0.2">
      <c r="D271" s="2"/>
      <c r="E271" s="2"/>
      <c r="F271" s="2"/>
      <c r="G271" s="2"/>
      <c r="H271" s="2"/>
      <c r="I271" s="2"/>
      <c r="J271" s="2"/>
      <c r="K271" s="2"/>
      <c r="L271" s="2"/>
      <c r="M271" s="2"/>
      <c r="N271" s="2"/>
      <c r="O271" s="2"/>
      <c r="P271" s="2"/>
      <c r="Q271" s="2"/>
      <c r="R271" s="2"/>
      <c r="S271" s="2"/>
      <c r="T271" s="2"/>
      <c r="U271" s="2"/>
      <c r="V271" s="2"/>
      <c r="W271" s="2"/>
      <c r="X271" s="2"/>
    </row>
    <row r="272" spans="4:24" ht="12.75" customHeight="1" x14ac:dyDescent="0.2">
      <c r="D272" s="2"/>
      <c r="E272" s="2"/>
      <c r="F272" s="2"/>
      <c r="G272" s="2"/>
      <c r="H272" s="2"/>
      <c r="I272" s="2"/>
      <c r="J272" s="2"/>
      <c r="K272" s="2"/>
      <c r="L272" s="2"/>
      <c r="M272" s="2"/>
      <c r="N272" s="2"/>
      <c r="O272" s="2"/>
      <c r="P272" s="2"/>
      <c r="Q272" s="2"/>
      <c r="R272" s="2"/>
      <c r="S272" s="2"/>
      <c r="T272" s="2"/>
      <c r="U272" s="2"/>
      <c r="V272" s="2"/>
      <c r="W272" s="2"/>
      <c r="X272" s="2"/>
    </row>
    <row r="273" spans="4:24" ht="12.75" customHeight="1" x14ac:dyDescent="0.2">
      <c r="D273" s="2"/>
      <c r="E273" s="2"/>
      <c r="F273" s="2"/>
      <c r="G273" s="2"/>
      <c r="H273" s="2"/>
      <c r="I273" s="2"/>
      <c r="J273" s="2"/>
      <c r="K273" s="2"/>
      <c r="L273" s="2"/>
      <c r="M273" s="2"/>
      <c r="N273" s="2"/>
      <c r="O273" s="2"/>
      <c r="P273" s="2"/>
      <c r="Q273" s="2"/>
      <c r="R273" s="2"/>
      <c r="S273" s="2"/>
      <c r="T273" s="2"/>
      <c r="U273" s="2"/>
      <c r="V273" s="2"/>
      <c r="W273" s="2"/>
      <c r="X273" s="2"/>
    </row>
    <row r="274" spans="4:24" ht="12.75" customHeight="1" x14ac:dyDescent="0.2">
      <c r="D274" s="2"/>
      <c r="E274" s="2"/>
      <c r="F274" s="2"/>
      <c r="G274" s="2"/>
      <c r="H274" s="2"/>
      <c r="I274" s="2"/>
      <c r="J274" s="2"/>
      <c r="K274" s="2"/>
      <c r="L274" s="2"/>
      <c r="M274" s="2"/>
      <c r="N274" s="2"/>
      <c r="O274" s="2"/>
      <c r="P274" s="2"/>
      <c r="Q274" s="2"/>
      <c r="R274" s="2"/>
      <c r="S274" s="2"/>
      <c r="T274" s="2"/>
      <c r="U274" s="2"/>
      <c r="V274" s="2"/>
      <c r="W274" s="2"/>
      <c r="X274" s="2"/>
    </row>
    <row r="275" spans="4:24" ht="12.75" customHeight="1" x14ac:dyDescent="0.2">
      <c r="D275" s="2"/>
      <c r="E275" s="2"/>
      <c r="F275" s="2"/>
      <c r="G275" s="2"/>
      <c r="H275" s="2"/>
      <c r="I275" s="2"/>
      <c r="J275" s="2"/>
      <c r="K275" s="2"/>
      <c r="L275" s="2"/>
      <c r="M275" s="2"/>
      <c r="N275" s="2"/>
      <c r="O275" s="2"/>
      <c r="P275" s="2"/>
      <c r="Q275" s="2"/>
      <c r="R275" s="2"/>
      <c r="S275" s="2"/>
      <c r="T275" s="2"/>
      <c r="U275" s="2"/>
      <c r="V275" s="2"/>
      <c r="W275" s="2"/>
      <c r="X275" s="2"/>
    </row>
    <row r="276" spans="4:24" ht="12.75" customHeight="1" x14ac:dyDescent="0.2">
      <c r="D276" s="2"/>
      <c r="E276" s="2"/>
      <c r="F276" s="2"/>
      <c r="G276" s="2"/>
      <c r="H276" s="2"/>
      <c r="I276" s="2"/>
      <c r="J276" s="2"/>
      <c r="K276" s="2"/>
      <c r="L276" s="2"/>
      <c r="M276" s="2"/>
      <c r="N276" s="2"/>
      <c r="O276" s="2"/>
      <c r="P276" s="2"/>
      <c r="Q276" s="2"/>
      <c r="R276" s="2"/>
      <c r="S276" s="2"/>
      <c r="T276" s="2"/>
      <c r="U276" s="2"/>
      <c r="V276" s="2"/>
      <c r="W276" s="2"/>
      <c r="X276" s="2"/>
    </row>
    <row r="277" spans="4:24" ht="12.75" customHeight="1" x14ac:dyDescent="0.2">
      <c r="D277" s="2"/>
      <c r="E277" s="2"/>
      <c r="F277" s="2"/>
      <c r="G277" s="2"/>
      <c r="H277" s="2"/>
      <c r="I277" s="2"/>
      <c r="J277" s="2"/>
      <c r="K277" s="2"/>
      <c r="L277" s="2"/>
      <c r="M277" s="2"/>
      <c r="N277" s="2"/>
      <c r="O277" s="2"/>
      <c r="P277" s="2"/>
      <c r="Q277" s="2"/>
      <c r="R277" s="2"/>
      <c r="S277" s="2"/>
      <c r="T277" s="2"/>
      <c r="U277" s="2"/>
      <c r="V277" s="2"/>
      <c r="W277" s="2"/>
      <c r="X277" s="2"/>
    </row>
    <row r="278" spans="4:24" ht="12.75" customHeight="1" x14ac:dyDescent="0.2">
      <c r="D278" s="2"/>
      <c r="E278" s="2"/>
      <c r="F278" s="2"/>
      <c r="G278" s="2"/>
      <c r="H278" s="2"/>
      <c r="I278" s="2"/>
      <c r="J278" s="2"/>
      <c r="K278" s="2"/>
      <c r="L278" s="2"/>
      <c r="M278" s="2"/>
      <c r="N278" s="2"/>
      <c r="O278" s="2"/>
      <c r="P278" s="2"/>
      <c r="Q278" s="2"/>
      <c r="R278" s="2"/>
      <c r="S278" s="2"/>
      <c r="T278" s="2"/>
      <c r="U278" s="2"/>
      <c r="V278" s="2"/>
      <c r="W278" s="2"/>
      <c r="X278" s="2"/>
    </row>
    <row r="279" spans="4:24" ht="12.75" customHeight="1" x14ac:dyDescent="0.2">
      <c r="D279" s="2"/>
      <c r="E279" s="2"/>
      <c r="F279" s="2"/>
      <c r="G279" s="2"/>
      <c r="H279" s="2"/>
      <c r="I279" s="2"/>
      <c r="J279" s="2"/>
      <c r="K279" s="2"/>
      <c r="L279" s="2"/>
      <c r="M279" s="2"/>
      <c r="N279" s="2"/>
      <c r="O279" s="2"/>
      <c r="P279" s="2"/>
      <c r="Q279" s="2"/>
      <c r="R279" s="2"/>
      <c r="S279" s="2"/>
      <c r="T279" s="2"/>
      <c r="U279" s="2"/>
      <c r="V279" s="2"/>
      <c r="W279" s="2"/>
      <c r="X279" s="2"/>
    </row>
    <row r="280" spans="4:24" ht="12.75" customHeight="1" x14ac:dyDescent="0.2">
      <c r="D280" s="2"/>
      <c r="E280" s="2"/>
      <c r="F280" s="2"/>
      <c r="G280" s="2"/>
      <c r="H280" s="2"/>
      <c r="I280" s="2"/>
      <c r="J280" s="2"/>
      <c r="K280" s="2"/>
      <c r="L280" s="2"/>
      <c r="M280" s="2"/>
      <c r="N280" s="2"/>
      <c r="O280" s="2"/>
      <c r="P280" s="2"/>
      <c r="Q280" s="2"/>
      <c r="R280" s="2"/>
      <c r="S280" s="2"/>
      <c r="T280" s="2"/>
      <c r="U280" s="2"/>
      <c r="V280" s="2"/>
      <c r="W280" s="2"/>
      <c r="X280" s="2"/>
    </row>
    <row r="281" spans="4:24" ht="12.75" customHeight="1" x14ac:dyDescent="0.2">
      <c r="D281" s="2"/>
      <c r="E281" s="2"/>
      <c r="F281" s="2"/>
      <c r="G281" s="2"/>
      <c r="H281" s="2"/>
      <c r="I281" s="2"/>
      <c r="J281" s="2"/>
      <c r="K281" s="2"/>
      <c r="L281" s="2"/>
      <c r="M281" s="2"/>
      <c r="N281" s="2"/>
      <c r="O281" s="2"/>
      <c r="P281" s="2"/>
      <c r="Q281" s="2"/>
      <c r="R281" s="2"/>
      <c r="S281" s="2"/>
      <c r="T281" s="2"/>
      <c r="U281" s="2"/>
      <c r="V281" s="2"/>
      <c r="W281" s="2"/>
      <c r="X281" s="2"/>
    </row>
    <row r="282" spans="4:24" ht="12.75" customHeight="1" x14ac:dyDescent="0.2">
      <c r="D282" s="2"/>
      <c r="E282" s="2"/>
      <c r="F282" s="2"/>
      <c r="G282" s="2"/>
      <c r="H282" s="2"/>
      <c r="I282" s="2"/>
      <c r="J282" s="2"/>
      <c r="K282" s="2"/>
      <c r="L282" s="2"/>
      <c r="M282" s="2"/>
      <c r="N282" s="2"/>
      <c r="O282" s="2"/>
      <c r="P282" s="2"/>
      <c r="Q282" s="2"/>
      <c r="R282" s="2"/>
      <c r="S282" s="2"/>
      <c r="T282" s="2"/>
      <c r="U282" s="2"/>
      <c r="V282" s="2"/>
      <c r="W282" s="2"/>
      <c r="X282" s="2"/>
    </row>
    <row r="283" spans="4:24" ht="12.75" customHeight="1" x14ac:dyDescent="0.2">
      <c r="D283" s="2"/>
      <c r="E283" s="2"/>
      <c r="F283" s="2"/>
      <c r="G283" s="2"/>
      <c r="H283" s="2"/>
      <c r="I283" s="2"/>
      <c r="J283" s="2"/>
      <c r="K283" s="2"/>
      <c r="L283" s="2"/>
      <c r="M283" s="2"/>
      <c r="N283" s="2"/>
      <c r="O283" s="2"/>
      <c r="P283" s="2"/>
      <c r="Q283" s="2"/>
      <c r="R283" s="2"/>
      <c r="S283" s="2"/>
      <c r="T283" s="2"/>
      <c r="U283" s="2"/>
      <c r="V283" s="2"/>
      <c r="W283" s="2"/>
      <c r="X283" s="2"/>
    </row>
    <row r="284" spans="4:24" ht="12.75" customHeight="1" x14ac:dyDescent="0.2">
      <c r="D284" s="2"/>
      <c r="E284" s="2"/>
      <c r="F284" s="2"/>
      <c r="G284" s="2"/>
      <c r="H284" s="2"/>
      <c r="I284" s="2"/>
      <c r="J284" s="2"/>
      <c r="K284" s="2"/>
      <c r="L284" s="2"/>
      <c r="M284" s="2"/>
      <c r="N284" s="2"/>
      <c r="O284" s="2"/>
      <c r="P284" s="2"/>
      <c r="Q284" s="2"/>
      <c r="R284" s="2"/>
      <c r="S284" s="2"/>
      <c r="T284" s="2"/>
      <c r="U284" s="2"/>
      <c r="V284" s="2"/>
      <c r="W284" s="2"/>
      <c r="X284" s="2"/>
    </row>
    <row r="285" spans="4:24" ht="12.75" customHeight="1" x14ac:dyDescent="0.2">
      <c r="D285" s="2"/>
      <c r="E285" s="2"/>
      <c r="F285" s="2"/>
      <c r="G285" s="2"/>
      <c r="H285" s="2"/>
      <c r="I285" s="2"/>
      <c r="J285" s="2"/>
      <c r="K285" s="2"/>
      <c r="L285" s="2"/>
      <c r="M285" s="2"/>
      <c r="N285" s="2"/>
      <c r="O285" s="2"/>
      <c r="P285" s="2"/>
      <c r="Q285" s="2"/>
      <c r="R285" s="2"/>
      <c r="S285" s="2"/>
      <c r="T285" s="2"/>
      <c r="U285" s="2"/>
      <c r="V285" s="2"/>
      <c r="W285" s="2"/>
      <c r="X285" s="2"/>
    </row>
    <row r="286" spans="4:24" ht="12.75" customHeight="1" x14ac:dyDescent="0.2">
      <c r="D286" s="2"/>
      <c r="E286" s="2"/>
      <c r="F286" s="2"/>
      <c r="G286" s="2"/>
      <c r="H286" s="2"/>
      <c r="I286" s="2"/>
      <c r="J286" s="2"/>
      <c r="K286" s="2"/>
      <c r="L286" s="2"/>
      <c r="M286" s="2"/>
      <c r="N286" s="2"/>
      <c r="O286" s="2"/>
      <c r="P286" s="2"/>
      <c r="Q286" s="2"/>
      <c r="R286" s="2"/>
      <c r="S286" s="2"/>
      <c r="T286" s="2"/>
      <c r="U286" s="2"/>
      <c r="V286" s="2"/>
      <c r="W286" s="2"/>
      <c r="X286" s="2"/>
    </row>
    <row r="287" spans="4:24" ht="12.75" customHeight="1" x14ac:dyDescent="0.2">
      <c r="D287" s="2"/>
      <c r="E287" s="2"/>
      <c r="F287" s="2"/>
      <c r="G287" s="2"/>
      <c r="H287" s="2"/>
      <c r="I287" s="2"/>
      <c r="J287" s="2"/>
      <c r="K287" s="2"/>
      <c r="L287" s="2"/>
      <c r="M287" s="2"/>
      <c r="N287" s="2"/>
      <c r="O287" s="2"/>
      <c r="P287" s="2"/>
      <c r="Q287" s="2"/>
      <c r="R287" s="2"/>
      <c r="S287" s="2"/>
      <c r="T287" s="2"/>
      <c r="U287" s="2"/>
      <c r="V287" s="2"/>
      <c r="W287" s="2"/>
      <c r="X287" s="2"/>
    </row>
    <row r="288" spans="4:24" ht="12.75" customHeight="1" x14ac:dyDescent="0.2">
      <c r="D288" s="2"/>
      <c r="E288" s="2"/>
      <c r="F288" s="2"/>
      <c r="G288" s="2"/>
      <c r="H288" s="2"/>
      <c r="I288" s="2"/>
      <c r="J288" s="2"/>
      <c r="K288" s="2"/>
      <c r="L288" s="2"/>
      <c r="M288" s="2"/>
      <c r="N288" s="2"/>
      <c r="O288" s="2"/>
      <c r="P288" s="2"/>
      <c r="Q288" s="2"/>
      <c r="R288" s="2"/>
      <c r="S288" s="2"/>
      <c r="T288" s="2"/>
      <c r="U288" s="2"/>
      <c r="V288" s="2"/>
      <c r="W288" s="2"/>
      <c r="X288" s="2"/>
    </row>
    <row r="289" spans="4:24" ht="12.75" customHeight="1" x14ac:dyDescent="0.2">
      <c r="D289" s="2"/>
      <c r="E289" s="2"/>
      <c r="F289" s="2"/>
      <c r="G289" s="2"/>
      <c r="H289" s="2"/>
      <c r="I289" s="2"/>
      <c r="J289" s="2"/>
      <c r="K289" s="2"/>
      <c r="L289" s="2"/>
      <c r="M289" s="2"/>
      <c r="N289" s="2"/>
      <c r="O289" s="2"/>
      <c r="P289" s="2"/>
      <c r="Q289" s="2"/>
      <c r="R289" s="2"/>
      <c r="S289" s="2"/>
      <c r="T289" s="2"/>
      <c r="U289" s="2"/>
      <c r="V289" s="2"/>
      <c r="W289" s="2"/>
      <c r="X289" s="2"/>
    </row>
    <row r="290" spans="4:24" ht="12.75" customHeight="1" x14ac:dyDescent="0.2">
      <c r="D290" s="2"/>
      <c r="E290" s="2"/>
      <c r="F290" s="2"/>
      <c r="G290" s="2"/>
      <c r="H290" s="2"/>
      <c r="I290" s="2"/>
      <c r="J290" s="2"/>
      <c r="K290" s="2"/>
      <c r="L290" s="2"/>
      <c r="M290" s="2"/>
      <c r="N290" s="2"/>
      <c r="O290" s="2"/>
      <c r="P290" s="2"/>
      <c r="Q290" s="2"/>
      <c r="R290" s="2"/>
      <c r="S290" s="2"/>
      <c r="T290" s="2"/>
      <c r="U290" s="2"/>
      <c r="V290" s="2"/>
      <c r="W290" s="2"/>
      <c r="X290" s="2"/>
    </row>
    <row r="291" spans="4:24" ht="12.75" customHeight="1" x14ac:dyDescent="0.2">
      <c r="D291" s="2"/>
      <c r="E291" s="2"/>
      <c r="F291" s="2"/>
      <c r="G291" s="2"/>
      <c r="H291" s="2"/>
      <c r="I291" s="2"/>
      <c r="J291" s="2"/>
      <c r="K291" s="2"/>
      <c r="L291" s="2"/>
      <c r="M291" s="2"/>
      <c r="N291" s="2"/>
      <c r="O291" s="2"/>
      <c r="P291" s="2"/>
      <c r="Q291" s="2"/>
      <c r="R291" s="2"/>
      <c r="S291" s="2"/>
      <c r="T291" s="2"/>
      <c r="U291" s="2"/>
      <c r="V291" s="2"/>
      <c r="W291" s="2"/>
      <c r="X291" s="2"/>
    </row>
    <row r="292" spans="4:24" ht="12.75" customHeight="1" x14ac:dyDescent="0.2">
      <c r="D292" s="2"/>
      <c r="E292" s="2"/>
      <c r="F292" s="2"/>
      <c r="G292" s="2"/>
      <c r="H292" s="2"/>
      <c r="I292" s="2"/>
      <c r="J292" s="2"/>
      <c r="K292" s="2"/>
      <c r="L292" s="2"/>
      <c r="M292" s="2"/>
      <c r="N292" s="2"/>
      <c r="O292" s="2"/>
      <c r="P292" s="2"/>
      <c r="Q292" s="2"/>
      <c r="R292" s="2"/>
      <c r="S292" s="2"/>
      <c r="T292" s="2"/>
      <c r="U292" s="2"/>
      <c r="V292" s="2"/>
      <c r="W292" s="2"/>
      <c r="X292" s="2"/>
    </row>
    <row r="293" spans="4:24" ht="12.75" customHeight="1" x14ac:dyDescent="0.2">
      <c r="D293" s="2"/>
      <c r="E293" s="2"/>
      <c r="F293" s="2"/>
      <c r="G293" s="2"/>
      <c r="H293" s="2"/>
      <c r="I293" s="2"/>
      <c r="J293" s="2"/>
      <c r="K293" s="2"/>
      <c r="L293" s="2"/>
      <c r="M293" s="2"/>
      <c r="N293" s="2"/>
      <c r="O293" s="2"/>
      <c r="P293" s="2"/>
      <c r="Q293" s="2"/>
      <c r="R293" s="2"/>
      <c r="S293" s="2"/>
      <c r="T293" s="2"/>
      <c r="U293" s="2"/>
      <c r="V293" s="2"/>
      <c r="W293" s="2"/>
      <c r="X293" s="2"/>
    </row>
    <row r="294" spans="4:24" ht="12.75" customHeight="1" x14ac:dyDescent="0.2">
      <c r="D294" s="2"/>
      <c r="E294" s="2"/>
      <c r="F294" s="2"/>
      <c r="G294" s="2"/>
      <c r="H294" s="2"/>
      <c r="I294" s="2"/>
      <c r="J294" s="2"/>
      <c r="K294" s="2"/>
      <c r="L294" s="2"/>
      <c r="M294" s="2"/>
      <c r="N294" s="2"/>
      <c r="O294" s="2"/>
      <c r="P294" s="2"/>
      <c r="Q294" s="2"/>
      <c r="R294" s="2"/>
      <c r="S294" s="2"/>
      <c r="T294" s="2"/>
      <c r="U294" s="2"/>
      <c r="V294" s="2"/>
      <c r="W294" s="2"/>
      <c r="X294" s="2"/>
    </row>
    <row r="295" spans="4:24" ht="12.75" customHeight="1" x14ac:dyDescent="0.2">
      <c r="D295" s="2"/>
      <c r="E295" s="2"/>
      <c r="F295" s="2"/>
      <c r="G295" s="2"/>
      <c r="H295" s="2"/>
      <c r="I295" s="2"/>
      <c r="J295" s="2"/>
      <c r="K295" s="2"/>
      <c r="L295" s="2"/>
      <c r="M295" s="2"/>
      <c r="N295" s="2"/>
      <c r="O295" s="2"/>
      <c r="P295" s="2"/>
      <c r="Q295" s="2"/>
      <c r="R295" s="2"/>
      <c r="S295" s="2"/>
      <c r="T295" s="2"/>
      <c r="U295" s="2"/>
      <c r="V295" s="2"/>
      <c r="W295" s="2"/>
      <c r="X295" s="2"/>
    </row>
    <row r="296" spans="4:24" ht="12.75" customHeight="1" x14ac:dyDescent="0.2">
      <c r="D296" s="2"/>
      <c r="E296" s="2"/>
      <c r="F296" s="2"/>
      <c r="G296" s="2"/>
      <c r="H296" s="2"/>
      <c r="I296" s="2"/>
      <c r="J296" s="2"/>
      <c r="K296" s="2"/>
      <c r="L296" s="2"/>
      <c r="M296" s="2"/>
      <c r="N296" s="2"/>
      <c r="O296" s="2"/>
      <c r="P296" s="2"/>
      <c r="Q296" s="2"/>
      <c r="R296" s="2"/>
      <c r="S296" s="2"/>
      <c r="T296" s="2"/>
      <c r="U296" s="2"/>
      <c r="V296" s="2"/>
      <c r="W296" s="2"/>
      <c r="X296" s="2"/>
    </row>
    <row r="297" spans="4:24" ht="12.75" customHeight="1" x14ac:dyDescent="0.2">
      <c r="D297" s="2"/>
      <c r="E297" s="2"/>
      <c r="F297" s="2"/>
      <c r="G297" s="2"/>
      <c r="H297" s="2"/>
      <c r="I297" s="2"/>
      <c r="J297" s="2"/>
      <c r="K297" s="2"/>
      <c r="L297" s="2"/>
      <c r="M297" s="2"/>
      <c r="N297" s="2"/>
      <c r="O297" s="2"/>
      <c r="P297" s="2"/>
      <c r="Q297" s="2"/>
      <c r="R297" s="2"/>
      <c r="S297" s="2"/>
      <c r="T297" s="2"/>
      <c r="U297" s="2"/>
      <c r="V297" s="2"/>
      <c r="W297" s="2"/>
      <c r="X297" s="2"/>
    </row>
    <row r="298" spans="4:24" ht="12.75" customHeight="1" x14ac:dyDescent="0.2">
      <c r="D298" s="2"/>
      <c r="E298" s="2"/>
      <c r="F298" s="2"/>
      <c r="G298" s="2"/>
      <c r="H298" s="2"/>
      <c r="I298" s="2"/>
      <c r="J298" s="2"/>
      <c r="K298" s="2"/>
      <c r="L298" s="2"/>
      <c r="M298" s="2"/>
      <c r="N298" s="2"/>
      <c r="O298" s="2"/>
      <c r="P298" s="2"/>
      <c r="Q298" s="2"/>
      <c r="R298" s="2"/>
      <c r="S298" s="2"/>
      <c r="T298" s="2"/>
      <c r="U298" s="2"/>
      <c r="V298" s="2"/>
      <c r="W298" s="2"/>
      <c r="X298" s="2"/>
    </row>
    <row r="299" spans="4:24" ht="12.75" customHeight="1" x14ac:dyDescent="0.2">
      <c r="D299" s="2"/>
      <c r="E299" s="2"/>
      <c r="F299" s="2"/>
      <c r="G299" s="2"/>
      <c r="H299" s="2"/>
      <c r="I299" s="2"/>
      <c r="J299" s="2"/>
      <c r="K299" s="2"/>
      <c r="L299" s="2"/>
      <c r="M299" s="2"/>
      <c r="N299" s="2"/>
      <c r="O299" s="2"/>
      <c r="P299" s="2"/>
      <c r="Q299" s="2"/>
      <c r="R299" s="2"/>
      <c r="S299" s="2"/>
      <c r="T299" s="2"/>
      <c r="U299" s="2"/>
      <c r="V299" s="2"/>
      <c r="W299" s="2"/>
      <c r="X299" s="2"/>
    </row>
    <row r="300" spans="4:24" ht="12.75" customHeight="1" x14ac:dyDescent="0.2">
      <c r="D300" s="2"/>
      <c r="E300" s="2"/>
      <c r="F300" s="2"/>
      <c r="G300" s="2"/>
      <c r="H300" s="2"/>
      <c r="I300" s="2"/>
      <c r="J300" s="2"/>
      <c r="K300" s="2"/>
      <c r="L300" s="2"/>
      <c r="M300" s="2"/>
      <c r="N300" s="2"/>
      <c r="O300" s="2"/>
      <c r="P300" s="2"/>
      <c r="Q300" s="2"/>
      <c r="R300" s="2"/>
      <c r="S300" s="2"/>
      <c r="T300" s="2"/>
      <c r="U300" s="2"/>
      <c r="V300" s="2"/>
      <c r="W300" s="2"/>
      <c r="X300" s="2"/>
    </row>
    <row r="301" spans="4:24" ht="12.75" customHeight="1" x14ac:dyDescent="0.2">
      <c r="D301" s="2"/>
      <c r="E301" s="2"/>
      <c r="F301" s="2"/>
      <c r="G301" s="2"/>
      <c r="H301" s="2"/>
      <c r="I301" s="2"/>
      <c r="J301" s="2"/>
      <c r="K301" s="2"/>
      <c r="L301" s="2"/>
      <c r="M301" s="2"/>
      <c r="N301" s="2"/>
      <c r="O301" s="2"/>
      <c r="P301" s="2"/>
      <c r="Q301" s="2"/>
      <c r="R301" s="2"/>
      <c r="S301" s="2"/>
      <c r="T301" s="2"/>
      <c r="U301" s="2"/>
      <c r="V301" s="2"/>
      <c r="W301" s="2"/>
      <c r="X301" s="2"/>
    </row>
    <row r="302" spans="4:24" ht="12.75" customHeight="1" x14ac:dyDescent="0.2">
      <c r="D302" s="2"/>
      <c r="E302" s="2"/>
      <c r="F302" s="2"/>
      <c r="G302" s="2"/>
      <c r="H302" s="2"/>
      <c r="I302" s="2"/>
      <c r="J302" s="2"/>
      <c r="K302" s="2"/>
      <c r="L302" s="2"/>
      <c r="M302" s="2"/>
      <c r="N302" s="2"/>
      <c r="O302" s="2"/>
      <c r="P302" s="2"/>
      <c r="Q302" s="2"/>
      <c r="R302" s="2"/>
      <c r="S302" s="2"/>
      <c r="T302" s="2"/>
      <c r="U302" s="2"/>
      <c r="V302" s="2"/>
      <c r="W302" s="2"/>
      <c r="X302" s="2"/>
    </row>
    <row r="303" spans="4:24" ht="12.75" customHeight="1" x14ac:dyDescent="0.2">
      <c r="D303" s="2"/>
      <c r="E303" s="2"/>
      <c r="F303" s="2"/>
      <c r="G303" s="2"/>
      <c r="H303" s="2"/>
      <c r="I303" s="2"/>
      <c r="J303" s="2"/>
      <c r="K303" s="2"/>
      <c r="L303" s="2"/>
      <c r="M303" s="2"/>
      <c r="N303" s="2"/>
      <c r="O303" s="2"/>
      <c r="P303" s="2"/>
      <c r="Q303" s="2"/>
      <c r="R303" s="2"/>
      <c r="S303" s="2"/>
      <c r="T303" s="2"/>
      <c r="U303" s="2"/>
      <c r="V303" s="2"/>
      <c r="W303" s="2"/>
      <c r="X303" s="2"/>
    </row>
    <row r="304" spans="4:24" ht="12.75" customHeight="1" x14ac:dyDescent="0.2">
      <c r="D304" s="2"/>
      <c r="E304" s="2"/>
      <c r="F304" s="2"/>
      <c r="G304" s="2"/>
      <c r="H304" s="2"/>
      <c r="I304" s="2"/>
      <c r="J304" s="2"/>
      <c r="K304" s="2"/>
      <c r="L304" s="2"/>
      <c r="M304" s="2"/>
      <c r="N304" s="2"/>
      <c r="O304" s="2"/>
      <c r="P304" s="2"/>
      <c r="Q304" s="2"/>
      <c r="R304" s="2"/>
      <c r="S304" s="2"/>
      <c r="T304" s="2"/>
      <c r="U304" s="2"/>
      <c r="V304" s="2"/>
      <c r="W304" s="2"/>
      <c r="X304" s="2"/>
    </row>
    <row r="305" spans="4:24" ht="12.75" customHeight="1" x14ac:dyDescent="0.2">
      <c r="D305" s="2"/>
      <c r="E305" s="2"/>
      <c r="F305" s="2"/>
      <c r="G305" s="2"/>
      <c r="H305" s="2"/>
      <c r="I305" s="2"/>
      <c r="J305" s="2"/>
      <c r="K305" s="2"/>
      <c r="L305" s="2"/>
      <c r="M305" s="2"/>
      <c r="N305" s="2"/>
      <c r="O305" s="2"/>
      <c r="P305" s="2"/>
      <c r="Q305" s="2"/>
      <c r="R305" s="2"/>
      <c r="S305" s="2"/>
      <c r="T305" s="2"/>
      <c r="U305" s="2"/>
      <c r="V305" s="2"/>
      <c r="W305" s="2"/>
      <c r="X305" s="2"/>
    </row>
    <row r="306" spans="4:24" ht="12.75" customHeight="1" x14ac:dyDescent="0.2">
      <c r="D306" s="2"/>
      <c r="E306" s="2"/>
      <c r="F306" s="2"/>
      <c r="G306" s="2"/>
      <c r="H306" s="2"/>
      <c r="I306" s="2"/>
      <c r="J306" s="2"/>
      <c r="K306" s="2"/>
      <c r="L306" s="2"/>
      <c r="M306" s="2"/>
      <c r="N306" s="2"/>
      <c r="O306" s="2"/>
      <c r="P306" s="2"/>
      <c r="Q306" s="2"/>
      <c r="R306" s="2"/>
      <c r="S306" s="2"/>
      <c r="T306" s="2"/>
      <c r="U306" s="2"/>
      <c r="V306" s="2"/>
      <c r="W306" s="2"/>
      <c r="X306" s="2"/>
    </row>
    <row r="307" spans="4:24" ht="12.75" customHeight="1" x14ac:dyDescent="0.2">
      <c r="D307" s="2"/>
      <c r="E307" s="2"/>
      <c r="F307" s="2"/>
      <c r="G307" s="2"/>
      <c r="H307" s="2"/>
      <c r="I307" s="2"/>
      <c r="J307" s="2"/>
      <c r="K307" s="2"/>
      <c r="L307" s="2"/>
      <c r="M307" s="2"/>
      <c r="N307" s="2"/>
      <c r="O307" s="2"/>
      <c r="P307" s="2"/>
      <c r="Q307" s="2"/>
      <c r="R307" s="2"/>
      <c r="S307" s="2"/>
      <c r="T307" s="2"/>
      <c r="U307" s="2"/>
      <c r="V307" s="2"/>
      <c r="W307" s="2"/>
      <c r="X307" s="2"/>
    </row>
    <row r="308" spans="4:24" ht="12.75" customHeight="1" x14ac:dyDescent="0.2">
      <c r="D308" s="2"/>
      <c r="E308" s="2"/>
      <c r="F308" s="2"/>
      <c r="G308" s="2"/>
      <c r="H308" s="2"/>
      <c r="I308" s="2"/>
      <c r="J308" s="2"/>
      <c r="K308" s="2"/>
      <c r="L308" s="2"/>
      <c r="M308" s="2"/>
      <c r="N308" s="2"/>
      <c r="O308" s="2"/>
      <c r="P308" s="2"/>
      <c r="Q308" s="2"/>
      <c r="R308" s="2"/>
      <c r="S308" s="2"/>
      <c r="T308" s="2"/>
      <c r="U308" s="2"/>
      <c r="V308" s="2"/>
      <c r="W308" s="2"/>
      <c r="X308" s="2"/>
    </row>
    <row r="309" spans="4:24" ht="12.75" customHeight="1" x14ac:dyDescent="0.2">
      <c r="D309" s="2"/>
      <c r="E309" s="2"/>
      <c r="F309" s="2"/>
      <c r="G309" s="2"/>
      <c r="H309" s="2"/>
      <c r="I309" s="2"/>
      <c r="J309" s="2"/>
      <c r="K309" s="2"/>
      <c r="L309" s="2"/>
      <c r="M309" s="2"/>
      <c r="N309" s="2"/>
      <c r="O309" s="2"/>
      <c r="P309" s="2"/>
      <c r="Q309" s="2"/>
      <c r="R309" s="2"/>
      <c r="S309" s="2"/>
      <c r="T309" s="2"/>
      <c r="U309" s="2"/>
      <c r="V309" s="2"/>
      <c r="W309" s="2"/>
      <c r="X309" s="2"/>
    </row>
    <row r="310" spans="4:24" ht="12.75" customHeight="1" x14ac:dyDescent="0.2">
      <c r="D310" s="2"/>
      <c r="E310" s="2"/>
      <c r="F310" s="2"/>
      <c r="G310" s="2"/>
      <c r="H310" s="2"/>
      <c r="I310" s="2"/>
      <c r="J310" s="2"/>
      <c r="K310" s="2"/>
      <c r="L310" s="2"/>
      <c r="M310" s="2"/>
      <c r="N310" s="2"/>
      <c r="O310" s="2"/>
      <c r="P310" s="2"/>
      <c r="Q310" s="2"/>
      <c r="R310" s="2"/>
      <c r="S310" s="2"/>
      <c r="T310" s="2"/>
      <c r="U310" s="2"/>
      <c r="V310" s="2"/>
      <c r="W310" s="2"/>
      <c r="X310" s="2"/>
    </row>
    <row r="311" spans="4:24" ht="12.75" customHeight="1" x14ac:dyDescent="0.2">
      <c r="D311" s="2"/>
      <c r="E311" s="2"/>
      <c r="F311" s="2"/>
      <c r="G311" s="2"/>
      <c r="H311" s="2"/>
      <c r="I311" s="2"/>
      <c r="J311" s="2"/>
      <c r="K311" s="2"/>
      <c r="L311" s="2"/>
      <c r="M311" s="2"/>
      <c r="N311" s="2"/>
      <c r="O311" s="2"/>
      <c r="P311" s="2"/>
      <c r="Q311" s="2"/>
      <c r="R311" s="2"/>
      <c r="S311" s="2"/>
      <c r="T311" s="2"/>
      <c r="U311" s="2"/>
      <c r="V311" s="2"/>
      <c r="W311" s="2"/>
      <c r="X311" s="2"/>
    </row>
    <row r="312" spans="4:24" ht="12.75" customHeight="1" x14ac:dyDescent="0.2">
      <c r="D312" s="2"/>
      <c r="E312" s="2"/>
      <c r="F312" s="2"/>
      <c r="G312" s="2"/>
      <c r="H312" s="2"/>
      <c r="I312" s="2"/>
      <c r="J312" s="2"/>
      <c r="K312" s="2"/>
      <c r="L312" s="2"/>
      <c r="M312" s="2"/>
      <c r="N312" s="2"/>
      <c r="O312" s="2"/>
      <c r="P312" s="2"/>
      <c r="Q312" s="2"/>
      <c r="R312" s="2"/>
      <c r="S312" s="2"/>
      <c r="T312" s="2"/>
      <c r="U312" s="2"/>
      <c r="V312" s="2"/>
      <c r="W312" s="2"/>
      <c r="X312" s="2"/>
    </row>
    <row r="313" spans="4:24" ht="12.75" customHeight="1" x14ac:dyDescent="0.2">
      <c r="D313" s="2"/>
      <c r="E313" s="2"/>
      <c r="F313" s="2"/>
      <c r="G313" s="2"/>
      <c r="H313" s="2"/>
      <c r="I313" s="2"/>
      <c r="J313" s="2"/>
      <c r="K313" s="2"/>
      <c r="L313" s="2"/>
      <c r="M313" s="2"/>
      <c r="N313" s="2"/>
      <c r="O313" s="2"/>
      <c r="P313" s="2"/>
      <c r="Q313" s="2"/>
      <c r="R313" s="2"/>
      <c r="S313" s="2"/>
      <c r="T313" s="2"/>
      <c r="U313" s="2"/>
      <c r="V313" s="2"/>
      <c r="W313" s="2"/>
      <c r="X313" s="2"/>
    </row>
    <row r="314" spans="4:24" ht="12.75" customHeight="1" x14ac:dyDescent="0.2">
      <c r="D314" s="2"/>
      <c r="E314" s="2"/>
      <c r="F314" s="2"/>
      <c r="G314" s="2"/>
      <c r="H314" s="2"/>
      <c r="I314" s="2"/>
      <c r="J314" s="2"/>
      <c r="K314" s="2"/>
      <c r="L314" s="2"/>
      <c r="M314" s="2"/>
      <c r="N314" s="2"/>
      <c r="O314" s="2"/>
      <c r="P314" s="2"/>
      <c r="Q314" s="2"/>
      <c r="R314" s="2"/>
      <c r="S314" s="2"/>
      <c r="T314" s="2"/>
      <c r="U314" s="2"/>
      <c r="V314" s="2"/>
      <c r="W314" s="2"/>
      <c r="X314" s="2"/>
    </row>
    <row r="315" spans="4:24" ht="12.75" customHeight="1" x14ac:dyDescent="0.2">
      <c r="D315" s="2"/>
      <c r="E315" s="2"/>
      <c r="F315" s="2"/>
      <c r="G315" s="2"/>
      <c r="H315" s="2"/>
      <c r="I315" s="2"/>
      <c r="J315" s="2"/>
      <c r="K315" s="2"/>
      <c r="L315" s="2"/>
      <c r="M315" s="2"/>
      <c r="N315" s="2"/>
      <c r="O315" s="2"/>
      <c r="P315" s="2"/>
      <c r="Q315" s="2"/>
      <c r="R315" s="2"/>
      <c r="S315" s="2"/>
      <c r="T315" s="2"/>
      <c r="U315" s="2"/>
      <c r="V315" s="2"/>
      <c r="W315" s="2"/>
      <c r="X315" s="2"/>
    </row>
    <row r="316" spans="4:24" ht="12.75" customHeight="1" x14ac:dyDescent="0.2">
      <c r="D316" s="2"/>
      <c r="E316" s="2"/>
      <c r="F316" s="2"/>
      <c r="G316" s="2"/>
      <c r="H316" s="2"/>
      <c r="I316" s="2"/>
      <c r="J316" s="2"/>
      <c r="K316" s="2"/>
      <c r="L316" s="2"/>
      <c r="M316" s="2"/>
      <c r="N316" s="2"/>
      <c r="O316" s="2"/>
      <c r="P316" s="2"/>
      <c r="Q316" s="2"/>
      <c r="R316" s="2"/>
      <c r="S316" s="2"/>
      <c r="T316" s="2"/>
      <c r="U316" s="2"/>
      <c r="V316" s="2"/>
      <c r="W316" s="2"/>
      <c r="X316" s="2"/>
    </row>
    <row r="317" spans="4:24" ht="12.75" customHeight="1" x14ac:dyDescent="0.2">
      <c r="D317" s="2"/>
      <c r="E317" s="2"/>
      <c r="F317" s="2"/>
      <c r="G317" s="2"/>
      <c r="H317" s="2"/>
      <c r="I317" s="2"/>
      <c r="J317" s="2"/>
      <c r="K317" s="2"/>
      <c r="L317" s="2"/>
      <c r="M317" s="2"/>
      <c r="N317" s="2"/>
      <c r="O317" s="2"/>
      <c r="P317" s="2"/>
      <c r="Q317" s="2"/>
      <c r="R317" s="2"/>
      <c r="S317" s="2"/>
      <c r="T317" s="2"/>
      <c r="U317" s="2"/>
      <c r="V317" s="2"/>
      <c r="W317" s="2"/>
      <c r="X317" s="2"/>
    </row>
    <row r="318" spans="4:24" ht="12.75" customHeight="1" x14ac:dyDescent="0.2">
      <c r="D318" s="2"/>
      <c r="E318" s="2"/>
      <c r="F318" s="2"/>
      <c r="G318" s="2"/>
      <c r="H318" s="2"/>
      <c r="I318" s="2"/>
      <c r="J318" s="2"/>
      <c r="K318" s="2"/>
      <c r="L318" s="2"/>
      <c r="M318" s="2"/>
      <c r="N318" s="2"/>
      <c r="O318" s="2"/>
      <c r="P318" s="2"/>
      <c r="Q318" s="2"/>
      <c r="R318" s="2"/>
      <c r="S318" s="2"/>
      <c r="T318" s="2"/>
      <c r="U318" s="2"/>
      <c r="V318" s="2"/>
      <c r="W318" s="2"/>
      <c r="X318" s="2"/>
    </row>
    <row r="319" spans="4:24" ht="12.75" customHeight="1" x14ac:dyDescent="0.2">
      <c r="D319" s="2"/>
      <c r="E319" s="2"/>
      <c r="F319" s="2"/>
      <c r="G319" s="2"/>
      <c r="H319" s="2"/>
      <c r="I319" s="2"/>
      <c r="J319" s="2"/>
      <c r="K319" s="2"/>
      <c r="L319" s="2"/>
      <c r="M319" s="2"/>
      <c r="N319" s="2"/>
      <c r="O319" s="2"/>
      <c r="P319" s="2"/>
      <c r="Q319" s="2"/>
      <c r="R319" s="2"/>
      <c r="S319" s="2"/>
      <c r="T319" s="2"/>
      <c r="U319" s="2"/>
      <c r="V319" s="2"/>
      <c r="W319" s="2"/>
      <c r="X319" s="2"/>
    </row>
    <row r="320" spans="4:24" ht="12.75" customHeight="1" x14ac:dyDescent="0.2">
      <c r="D320" s="2"/>
      <c r="E320" s="2"/>
      <c r="F320" s="2"/>
      <c r="G320" s="2"/>
      <c r="H320" s="2"/>
      <c r="I320" s="2"/>
      <c r="J320" s="2"/>
      <c r="K320" s="2"/>
      <c r="L320" s="2"/>
      <c r="M320" s="2"/>
      <c r="N320" s="2"/>
      <c r="O320" s="2"/>
      <c r="P320" s="2"/>
      <c r="Q320" s="2"/>
      <c r="R320" s="2"/>
      <c r="S320" s="2"/>
      <c r="T320" s="2"/>
      <c r="U320" s="2"/>
      <c r="V320" s="2"/>
      <c r="W320" s="2"/>
      <c r="X320" s="2"/>
    </row>
    <row r="321" spans="4:24" ht="12.75" customHeight="1" x14ac:dyDescent="0.2">
      <c r="D321" s="2"/>
      <c r="E321" s="2"/>
      <c r="F321" s="2"/>
      <c r="G321" s="2"/>
      <c r="H321" s="2"/>
      <c r="I321" s="2"/>
      <c r="J321" s="2"/>
      <c r="K321" s="2"/>
      <c r="L321" s="2"/>
      <c r="M321" s="2"/>
      <c r="N321" s="2"/>
      <c r="O321" s="2"/>
      <c r="P321" s="2"/>
      <c r="Q321" s="2"/>
      <c r="R321" s="2"/>
      <c r="S321" s="2"/>
      <c r="T321" s="2"/>
      <c r="U321" s="2"/>
      <c r="V321" s="2"/>
      <c r="W321" s="2"/>
      <c r="X321" s="2"/>
    </row>
    <row r="322" spans="4:24" ht="12.75" customHeight="1" x14ac:dyDescent="0.2">
      <c r="D322" s="2"/>
      <c r="E322" s="2"/>
      <c r="F322" s="2"/>
      <c r="G322" s="2"/>
      <c r="H322" s="2"/>
      <c r="I322" s="2"/>
      <c r="J322" s="2"/>
      <c r="K322" s="2"/>
      <c r="L322" s="2"/>
      <c r="M322" s="2"/>
      <c r="N322" s="2"/>
      <c r="O322" s="2"/>
      <c r="P322" s="2"/>
      <c r="Q322" s="2"/>
      <c r="R322" s="2"/>
      <c r="S322" s="2"/>
      <c r="T322" s="2"/>
      <c r="U322" s="2"/>
      <c r="V322" s="2"/>
      <c r="W322" s="2"/>
      <c r="X322" s="2"/>
    </row>
    <row r="323" spans="4:24" ht="12.75" customHeight="1" x14ac:dyDescent="0.2">
      <c r="D323" s="2"/>
      <c r="E323" s="2"/>
      <c r="F323" s="2"/>
      <c r="G323" s="2"/>
      <c r="H323" s="2"/>
      <c r="I323" s="2"/>
      <c r="J323" s="2"/>
      <c r="K323" s="2"/>
      <c r="L323" s="2"/>
      <c r="M323" s="2"/>
      <c r="N323" s="2"/>
      <c r="O323" s="2"/>
      <c r="P323" s="2"/>
      <c r="Q323" s="2"/>
      <c r="R323" s="2"/>
      <c r="S323" s="2"/>
      <c r="T323" s="2"/>
      <c r="U323" s="2"/>
      <c r="V323" s="2"/>
      <c r="W323" s="2"/>
      <c r="X323" s="2"/>
    </row>
    <row r="324" spans="4:24" ht="12.75" customHeight="1" x14ac:dyDescent="0.2">
      <c r="D324" s="2"/>
      <c r="E324" s="2"/>
      <c r="F324" s="2"/>
      <c r="G324" s="2"/>
      <c r="H324" s="2"/>
      <c r="I324" s="2"/>
      <c r="J324" s="2"/>
      <c r="K324" s="2"/>
      <c r="L324" s="2"/>
      <c r="M324" s="2"/>
      <c r="N324" s="2"/>
      <c r="O324" s="2"/>
      <c r="P324" s="2"/>
      <c r="Q324" s="2"/>
      <c r="R324" s="2"/>
      <c r="S324" s="2"/>
      <c r="T324" s="2"/>
      <c r="U324" s="2"/>
      <c r="V324" s="2"/>
      <c r="W324" s="2"/>
      <c r="X324" s="2"/>
    </row>
    <row r="325" spans="4:24" ht="12.75" customHeight="1" x14ac:dyDescent="0.2">
      <c r="D325" s="2"/>
      <c r="E325" s="2"/>
      <c r="F325" s="2"/>
      <c r="G325" s="2"/>
      <c r="H325" s="2"/>
      <c r="I325" s="2"/>
      <c r="J325" s="2"/>
      <c r="K325" s="2"/>
      <c r="L325" s="2"/>
      <c r="M325" s="2"/>
      <c r="N325" s="2"/>
      <c r="O325" s="2"/>
      <c r="P325" s="2"/>
      <c r="Q325" s="2"/>
      <c r="R325" s="2"/>
      <c r="S325" s="2"/>
      <c r="T325" s="2"/>
      <c r="U325" s="2"/>
      <c r="V325" s="2"/>
      <c r="W325" s="2"/>
      <c r="X325" s="2"/>
    </row>
    <row r="326" spans="4:24" ht="12.75" customHeight="1" x14ac:dyDescent="0.2">
      <c r="D326" s="2"/>
      <c r="E326" s="2"/>
      <c r="F326" s="2"/>
      <c r="G326" s="2"/>
      <c r="H326" s="2"/>
      <c r="I326" s="2"/>
      <c r="J326" s="2"/>
      <c r="K326" s="2"/>
      <c r="L326" s="2"/>
      <c r="M326" s="2"/>
      <c r="N326" s="2"/>
      <c r="O326" s="2"/>
      <c r="P326" s="2"/>
      <c r="Q326" s="2"/>
      <c r="R326" s="2"/>
      <c r="S326" s="2"/>
      <c r="T326" s="2"/>
      <c r="U326" s="2"/>
      <c r="V326" s="2"/>
      <c r="W326" s="2"/>
      <c r="X326" s="2"/>
    </row>
    <row r="327" spans="4:24" ht="12.75" customHeight="1" x14ac:dyDescent="0.2">
      <c r="D327" s="2"/>
      <c r="E327" s="2"/>
      <c r="F327" s="2"/>
      <c r="G327" s="2"/>
      <c r="H327" s="2"/>
      <c r="I327" s="2"/>
      <c r="J327" s="2"/>
      <c r="K327" s="2"/>
      <c r="L327" s="2"/>
      <c r="M327" s="2"/>
      <c r="N327" s="2"/>
      <c r="O327" s="2"/>
      <c r="P327" s="2"/>
      <c r="Q327" s="2"/>
      <c r="R327" s="2"/>
      <c r="S327" s="2"/>
      <c r="T327" s="2"/>
      <c r="U327" s="2"/>
      <c r="V327" s="2"/>
      <c r="W327" s="2"/>
      <c r="X327" s="2"/>
    </row>
    <row r="328" spans="4:24" ht="12.75" customHeight="1" x14ac:dyDescent="0.2">
      <c r="D328" s="2"/>
      <c r="E328" s="2"/>
      <c r="F328" s="2"/>
      <c r="G328" s="2"/>
      <c r="H328" s="2"/>
      <c r="I328" s="2"/>
      <c r="J328" s="2"/>
      <c r="K328" s="2"/>
      <c r="L328" s="2"/>
      <c r="M328" s="2"/>
      <c r="N328" s="2"/>
      <c r="O328" s="2"/>
      <c r="P328" s="2"/>
      <c r="Q328" s="2"/>
      <c r="R328" s="2"/>
      <c r="S328" s="2"/>
      <c r="T328" s="2"/>
      <c r="U328" s="2"/>
      <c r="V328" s="2"/>
      <c r="W328" s="2"/>
      <c r="X328" s="2"/>
    </row>
    <row r="329" spans="4:24" ht="12.75" customHeight="1" x14ac:dyDescent="0.2">
      <c r="D329" s="2"/>
      <c r="E329" s="2"/>
      <c r="F329" s="2"/>
      <c r="G329" s="2"/>
      <c r="H329" s="2"/>
      <c r="I329" s="2"/>
      <c r="J329" s="2"/>
      <c r="K329" s="2"/>
      <c r="L329" s="2"/>
      <c r="M329" s="2"/>
      <c r="N329" s="2"/>
      <c r="O329" s="2"/>
      <c r="P329" s="2"/>
      <c r="Q329" s="2"/>
      <c r="R329" s="2"/>
      <c r="S329" s="2"/>
      <c r="T329" s="2"/>
      <c r="U329" s="2"/>
      <c r="V329" s="2"/>
      <c r="W329" s="2"/>
      <c r="X329" s="2"/>
    </row>
    <row r="330" spans="4:24" ht="12.75" customHeight="1" x14ac:dyDescent="0.2">
      <c r="D330" s="2"/>
      <c r="E330" s="2"/>
      <c r="F330" s="2"/>
      <c r="G330" s="2"/>
      <c r="H330" s="2"/>
      <c r="I330" s="2"/>
      <c r="J330" s="2"/>
      <c r="K330" s="2"/>
      <c r="L330" s="2"/>
      <c r="M330" s="2"/>
      <c r="N330" s="2"/>
      <c r="O330" s="2"/>
      <c r="P330" s="2"/>
      <c r="Q330" s="2"/>
      <c r="R330" s="2"/>
      <c r="S330" s="2"/>
      <c r="T330" s="2"/>
      <c r="U330" s="2"/>
      <c r="V330" s="2"/>
      <c r="W330" s="2"/>
      <c r="X330" s="2"/>
    </row>
    <row r="331" spans="4:24" ht="12.75" customHeight="1" x14ac:dyDescent="0.2">
      <c r="D331" s="2"/>
      <c r="E331" s="2"/>
      <c r="F331" s="2"/>
      <c r="G331" s="2"/>
      <c r="H331" s="2"/>
      <c r="I331" s="2"/>
      <c r="J331" s="2"/>
      <c r="K331" s="2"/>
      <c r="L331" s="2"/>
      <c r="M331" s="2"/>
      <c r="N331" s="2"/>
      <c r="O331" s="2"/>
      <c r="P331" s="2"/>
      <c r="Q331" s="2"/>
      <c r="R331" s="2"/>
      <c r="S331" s="2"/>
      <c r="T331" s="2"/>
      <c r="U331" s="2"/>
      <c r="V331" s="2"/>
      <c r="W331" s="2"/>
      <c r="X331" s="2"/>
    </row>
    <row r="332" spans="4:24" ht="12.75" customHeight="1" x14ac:dyDescent="0.2">
      <c r="D332" s="2"/>
      <c r="E332" s="2"/>
      <c r="F332" s="2"/>
      <c r="G332" s="2"/>
      <c r="H332" s="2"/>
      <c r="I332" s="2"/>
      <c r="J332" s="2"/>
      <c r="K332" s="2"/>
      <c r="L332" s="2"/>
      <c r="M332" s="2"/>
      <c r="N332" s="2"/>
      <c r="O332" s="2"/>
      <c r="P332" s="2"/>
      <c r="Q332" s="2"/>
      <c r="R332" s="2"/>
      <c r="S332" s="2"/>
      <c r="T332" s="2"/>
      <c r="U332" s="2"/>
      <c r="V332" s="2"/>
      <c r="W332" s="2"/>
      <c r="X332" s="2"/>
    </row>
    <row r="333" spans="4:24" ht="12.75" customHeight="1" x14ac:dyDescent="0.2">
      <c r="D333" s="2"/>
      <c r="E333" s="2"/>
      <c r="F333" s="2"/>
      <c r="G333" s="2"/>
      <c r="H333" s="2"/>
      <c r="I333" s="2"/>
      <c r="J333" s="2"/>
      <c r="K333" s="2"/>
      <c r="L333" s="2"/>
      <c r="M333" s="2"/>
      <c r="N333" s="2"/>
      <c r="O333" s="2"/>
      <c r="P333" s="2"/>
      <c r="Q333" s="2"/>
      <c r="R333" s="2"/>
      <c r="S333" s="2"/>
      <c r="T333" s="2"/>
      <c r="U333" s="2"/>
      <c r="V333" s="2"/>
      <c r="W333" s="2"/>
      <c r="X333" s="2"/>
    </row>
    <row r="334" spans="4:24" ht="12.75" customHeight="1" x14ac:dyDescent="0.2">
      <c r="D334" s="2"/>
      <c r="E334" s="2"/>
      <c r="F334" s="2"/>
      <c r="G334" s="2"/>
      <c r="H334" s="2"/>
      <c r="I334" s="2"/>
      <c r="J334" s="2"/>
      <c r="K334" s="2"/>
      <c r="L334" s="2"/>
      <c r="M334" s="2"/>
      <c r="N334" s="2"/>
      <c r="O334" s="2"/>
      <c r="P334" s="2"/>
      <c r="Q334" s="2"/>
      <c r="R334" s="2"/>
      <c r="S334" s="2"/>
      <c r="T334" s="2"/>
      <c r="U334" s="2"/>
      <c r="V334" s="2"/>
      <c r="W334" s="2"/>
      <c r="X334" s="2"/>
    </row>
    <row r="335" spans="4:24" ht="12.75" customHeight="1" x14ac:dyDescent="0.2">
      <c r="D335" s="2"/>
      <c r="E335" s="2"/>
      <c r="F335" s="2"/>
      <c r="G335" s="2"/>
      <c r="H335" s="2"/>
      <c r="I335" s="2"/>
      <c r="J335" s="2"/>
      <c r="K335" s="2"/>
      <c r="L335" s="2"/>
      <c r="M335" s="2"/>
      <c r="N335" s="2"/>
      <c r="O335" s="2"/>
      <c r="P335" s="2"/>
      <c r="Q335" s="2"/>
      <c r="R335" s="2"/>
      <c r="S335" s="2"/>
      <c r="T335" s="2"/>
      <c r="U335" s="2"/>
      <c r="V335" s="2"/>
      <c r="W335" s="2"/>
      <c r="X335" s="2"/>
    </row>
    <row r="336" spans="4:24" ht="12.75" customHeight="1" x14ac:dyDescent="0.2">
      <c r="D336" s="2"/>
      <c r="E336" s="2"/>
      <c r="F336" s="2"/>
      <c r="G336" s="2"/>
      <c r="H336" s="2"/>
      <c r="I336" s="2"/>
      <c r="J336" s="2"/>
      <c r="K336" s="2"/>
      <c r="L336" s="2"/>
      <c r="M336" s="2"/>
      <c r="N336" s="2"/>
      <c r="O336" s="2"/>
      <c r="P336" s="2"/>
      <c r="Q336" s="2"/>
      <c r="R336" s="2"/>
      <c r="S336" s="2"/>
      <c r="T336" s="2"/>
      <c r="U336" s="2"/>
      <c r="V336" s="2"/>
      <c r="W336" s="2"/>
      <c r="X336" s="2"/>
    </row>
    <row r="337" spans="4:24" ht="12.75" customHeight="1" x14ac:dyDescent="0.2">
      <c r="D337" s="2"/>
      <c r="E337" s="2"/>
      <c r="F337" s="2"/>
      <c r="G337" s="2"/>
      <c r="H337" s="2"/>
      <c r="I337" s="2"/>
      <c r="J337" s="2"/>
      <c r="K337" s="2"/>
      <c r="L337" s="2"/>
      <c r="M337" s="2"/>
      <c r="N337" s="2"/>
      <c r="O337" s="2"/>
      <c r="P337" s="2"/>
      <c r="Q337" s="2"/>
      <c r="R337" s="2"/>
      <c r="S337" s="2"/>
      <c r="T337" s="2"/>
      <c r="U337" s="2"/>
      <c r="V337" s="2"/>
      <c r="W337" s="2"/>
      <c r="X337" s="2"/>
    </row>
    <row r="338" spans="4:24" ht="12.75" customHeight="1" x14ac:dyDescent="0.2">
      <c r="D338" s="2"/>
      <c r="E338" s="2"/>
      <c r="F338" s="2"/>
      <c r="G338" s="2"/>
      <c r="H338" s="2"/>
      <c r="I338" s="2"/>
      <c r="J338" s="2"/>
      <c r="K338" s="2"/>
      <c r="L338" s="2"/>
      <c r="M338" s="2"/>
      <c r="N338" s="2"/>
      <c r="O338" s="2"/>
      <c r="P338" s="2"/>
      <c r="Q338" s="2"/>
      <c r="R338" s="2"/>
      <c r="S338" s="2"/>
      <c r="T338" s="2"/>
      <c r="U338" s="2"/>
      <c r="V338" s="2"/>
      <c r="W338" s="2"/>
      <c r="X338" s="2"/>
    </row>
    <row r="339" spans="4:24" ht="12.75" customHeight="1" x14ac:dyDescent="0.2">
      <c r="D339" s="2"/>
      <c r="E339" s="2"/>
      <c r="F339" s="2"/>
      <c r="G339" s="2"/>
      <c r="H339" s="2"/>
      <c r="I339" s="2"/>
      <c r="J339" s="2"/>
      <c r="K339" s="2"/>
      <c r="L339" s="2"/>
      <c r="M339" s="2"/>
      <c r="N339" s="2"/>
      <c r="O339" s="2"/>
      <c r="P339" s="2"/>
      <c r="Q339" s="2"/>
      <c r="R339" s="2"/>
      <c r="S339" s="2"/>
      <c r="T339" s="2"/>
      <c r="U339" s="2"/>
      <c r="V339" s="2"/>
      <c r="W339" s="2"/>
      <c r="X339" s="2"/>
    </row>
    <row r="340" spans="4:24" ht="12.75" customHeight="1" x14ac:dyDescent="0.2">
      <c r="D340" s="2"/>
      <c r="E340" s="2"/>
      <c r="F340" s="2"/>
      <c r="G340" s="2"/>
      <c r="H340" s="2"/>
      <c r="I340" s="2"/>
      <c r="J340" s="2"/>
      <c r="K340" s="2"/>
      <c r="L340" s="2"/>
      <c r="M340" s="2"/>
      <c r="N340" s="2"/>
      <c r="O340" s="2"/>
      <c r="P340" s="2"/>
      <c r="Q340" s="2"/>
      <c r="R340" s="2"/>
      <c r="S340" s="2"/>
      <c r="T340" s="2"/>
      <c r="U340" s="2"/>
      <c r="V340" s="2"/>
      <c r="W340" s="2"/>
      <c r="X340" s="2"/>
    </row>
    <row r="341" spans="4:24" ht="12.75" customHeight="1" x14ac:dyDescent="0.2">
      <c r="D341" s="2"/>
      <c r="E341" s="2"/>
      <c r="F341" s="2"/>
      <c r="G341" s="2"/>
      <c r="H341" s="2"/>
      <c r="I341" s="2"/>
      <c r="J341" s="2"/>
      <c r="K341" s="2"/>
      <c r="L341" s="2"/>
      <c r="M341" s="2"/>
      <c r="N341" s="2"/>
      <c r="O341" s="2"/>
      <c r="P341" s="2"/>
      <c r="Q341" s="2"/>
      <c r="R341" s="2"/>
      <c r="S341" s="2"/>
      <c r="T341" s="2"/>
      <c r="U341" s="2"/>
      <c r="V341" s="2"/>
      <c r="W341" s="2"/>
      <c r="X341" s="2"/>
    </row>
    <row r="342" spans="4:24" ht="12.75" customHeight="1" x14ac:dyDescent="0.2">
      <c r="D342" s="2"/>
      <c r="E342" s="2"/>
      <c r="F342" s="2"/>
      <c r="G342" s="2"/>
      <c r="H342" s="2"/>
      <c r="I342" s="2"/>
      <c r="J342" s="2"/>
      <c r="K342" s="2"/>
      <c r="L342" s="2"/>
      <c r="M342" s="2"/>
      <c r="N342" s="2"/>
      <c r="O342" s="2"/>
      <c r="P342" s="2"/>
      <c r="Q342" s="2"/>
      <c r="R342" s="2"/>
      <c r="S342" s="2"/>
      <c r="T342" s="2"/>
      <c r="U342" s="2"/>
      <c r="V342" s="2"/>
      <c r="W342" s="2"/>
      <c r="X342" s="2"/>
    </row>
    <row r="343" spans="4:24" ht="12.75" customHeight="1" x14ac:dyDescent="0.2">
      <c r="D343" s="2"/>
      <c r="E343" s="2"/>
      <c r="F343" s="2"/>
      <c r="G343" s="2"/>
      <c r="H343" s="2"/>
      <c r="I343" s="2"/>
      <c r="J343" s="2"/>
      <c r="K343" s="2"/>
      <c r="L343" s="2"/>
      <c r="M343" s="2"/>
      <c r="N343" s="2"/>
      <c r="O343" s="2"/>
      <c r="P343" s="2"/>
      <c r="Q343" s="2"/>
      <c r="R343" s="2"/>
      <c r="S343" s="2"/>
      <c r="T343" s="2"/>
      <c r="U343" s="2"/>
      <c r="V343" s="2"/>
      <c r="W343" s="2"/>
      <c r="X343" s="2"/>
    </row>
    <row r="344" spans="4:24" ht="12.75" customHeight="1" x14ac:dyDescent="0.2">
      <c r="D344" s="2"/>
      <c r="E344" s="2"/>
      <c r="F344" s="2"/>
      <c r="G344" s="2"/>
      <c r="H344" s="2"/>
      <c r="I344" s="2"/>
      <c r="J344" s="2"/>
      <c r="K344" s="2"/>
      <c r="L344" s="2"/>
      <c r="M344" s="2"/>
      <c r="N344" s="2"/>
      <c r="O344" s="2"/>
      <c r="P344" s="2"/>
      <c r="Q344" s="2"/>
      <c r="R344" s="2"/>
      <c r="S344" s="2"/>
      <c r="T344" s="2"/>
      <c r="U344" s="2"/>
      <c r="V344" s="2"/>
      <c r="W344" s="2"/>
      <c r="X344" s="2"/>
    </row>
    <row r="345" spans="4:24" ht="12.75" customHeight="1" x14ac:dyDescent="0.2">
      <c r="D345" s="2"/>
      <c r="E345" s="2"/>
      <c r="F345" s="2"/>
      <c r="G345" s="2"/>
      <c r="H345" s="2"/>
      <c r="I345" s="2"/>
      <c r="J345" s="2"/>
      <c r="K345" s="2"/>
      <c r="L345" s="2"/>
      <c r="M345" s="2"/>
      <c r="N345" s="2"/>
      <c r="O345" s="2"/>
      <c r="P345" s="2"/>
      <c r="Q345" s="2"/>
      <c r="R345" s="2"/>
      <c r="S345" s="2"/>
      <c r="T345" s="2"/>
      <c r="U345" s="2"/>
      <c r="V345" s="2"/>
      <c r="W345" s="2"/>
      <c r="X345" s="2"/>
    </row>
    <row r="346" spans="4:24" ht="12.75" customHeight="1" x14ac:dyDescent="0.2">
      <c r="D346" s="2"/>
      <c r="E346" s="2"/>
      <c r="F346" s="2"/>
      <c r="G346" s="2"/>
      <c r="H346" s="2"/>
      <c r="I346" s="2"/>
      <c r="J346" s="2"/>
      <c r="K346" s="2"/>
      <c r="L346" s="2"/>
      <c r="M346" s="2"/>
      <c r="N346" s="2"/>
      <c r="O346" s="2"/>
      <c r="P346" s="2"/>
      <c r="Q346" s="2"/>
      <c r="R346" s="2"/>
      <c r="S346" s="2"/>
      <c r="T346" s="2"/>
      <c r="U346" s="2"/>
      <c r="V346" s="2"/>
      <c r="W346" s="2"/>
      <c r="X346" s="2"/>
    </row>
    <row r="347" spans="4:24" ht="12.75" customHeight="1" x14ac:dyDescent="0.2">
      <c r="D347" s="2"/>
      <c r="E347" s="2"/>
      <c r="F347" s="2"/>
      <c r="G347" s="2"/>
      <c r="H347" s="2"/>
      <c r="I347" s="2"/>
      <c r="J347" s="2"/>
      <c r="K347" s="2"/>
      <c r="L347" s="2"/>
      <c r="M347" s="2"/>
      <c r="N347" s="2"/>
      <c r="O347" s="2"/>
      <c r="P347" s="2"/>
      <c r="Q347" s="2"/>
      <c r="R347" s="2"/>
      <c r="S347" s="2"/>
      <c r="T347" s="2"/>
      <c r="U347" s="2"/>
      <c r="V347" s="2"/>
      <c r="W347" s="2"/>
      <c r="X347" s="2"/>
    </row>
    <row r="348" spans="4:24" ht="12.75" customHeight="1" x14ac:dyDescent="0.2">
      <c r="D348" s="2"/>
      <c r="E348" s="2"/>
      <c r="F348" s="2"/>
      <c r="G348" s="2"/>
      <c r="H348" s="2"/>
      <c r="I348" s="2"/>
      <c r="J348" s="2"/>
      <c r="K348" s="2"/>
      <c r="L348" s="2"/>
      <c r="M348" s="2"/>
      <c r="N348" s="2"/>
      <c r="O348" s="2"/>
      <c r="P348" s="2"/>
      <c r="Q348" s="2"/>
      <c r="R348" s="2"/>
      <c r="S348" s="2"/>
      <c r="T348" s="2"/>
      <c r="U348" s="2"/>
      <c r="V348" s="2"/>
      <c r="W348" s="2"/>
      <c r="X348" s="2"/>
    </row>
    <row r="349" spans="4:24" ht="12.75" customHeight="1" x14ac:dyDescent="0.2">
      <c r="D349" s="2"/>
      <c r="E349" s="2"/>
      <c r="F349" s="2"/>
      <c r="G349" s="2"/>
      <c r="H349" s="2"/>
      <c r="I349" s="2"/>
      <c r="J349" s="2"/>
      <c r="K349" s="2"/>
      <c r="L349" s="2"/>
      <c r="M349" s="2"/>
      <c r="N349" s="2"/>
      <c r="O349" s="2"/>
      <c r="P349" s="2"/>
      <c r="Q349" s="2"/>
      <c r="R349" s="2"/>
      <c r="S349" s="2"/>
      <c r="T349" s="2"/>
      <c r="U349" s="2"/>
      <c r="V349" s="2"/>
      <c r="W349" s="2"/>
      <c r="X349" s="2"/>
    </row>
    <row r="350" spans="4:24" ht="12.75" customHeight="1" x14ac:dyDescent="0.2">
      <c r="D350" s="2"/>
      <c r="E350" s="2"/>
      <c r="F350" s="2"/>
      <c r="G350" s="2"/>
      <c r="H350" s="2"/>
      <c r="I350" s="2"/>
      <c r="J350" s="2"/>
      <c r="K350" s="2"/>
      <c r="L350" s="2"/>
      <c r="M350" s="2"/>
      <c r="N350" s="2"/>
      <c r="O350" s="2"/>
      <c r="P350" s="2"/>
      <c r="Q350" s="2"/>
      <c r="R350" s="2"/>
      <c r="S350" s="2"/>
      <c r="T350" s="2"/>
      <c r="U350" s="2"/>
      <c r="V350" s="2"/>
      <c r="W350" s="2"/>
      <c r="X350" s="2"/>
    </row>
    <row r="351" spans="4:24" ht="12.75" customHeight="1" x14ac:dyDescent="0.2">
      <c r="D351" s="2"/>
      <c r="E351" s="2"/>
      <c r="F351" s="2"/>
      <c r="G351" s="2"/>
      <c r="H351" s="2"/>
      <c r="I351" s="2"/>
      <c r="J351" s="2"/>
      <c r="K351" s="2"/>
      <c r="L351" s="2"/>
      <c r="M351" s="2"/>
      <c r="N351" s="2"/>
      <c r="O351" s="2"/>
      <c r="P351" s="2"/>
      <c r="Q351" s="2"/>
      <c r="R351" s="2"/>
      <c r="S351" s="2"/>
      <c r="T351" s="2"/>
      <c r="U351" s="2"/>
      <c r="V351" s="2"/>
      <c r="W351" s="2"/>
      <c r="X351" s="2"/>
    </row>
    <row r="352" spans="4:24" ht="12.75" customHeight="1" x14ac:dyDescent="0.2">
      <c r="D352" s="2"/>
      <c r="E352" s="2"/>
      <c r="F352" s="2"/>
      <c r="G352" s="2"/>
      <c r="H352" s="2"/>
      <c r="I352" s="2"/>
      <c r="J352" s="2"/>
      <c r="K352" s="2"/>
      <c r="L352" s="2"/>
      <c r="M352" s="2"/>
      <c r="N352" s="2"/>
      <c r="O352" s="2"/>
      <c r="P352" s="2"/>
      <c r="Q352" s="2"/>
      <c r="R352" s="2"/>
      <c r="S352" s="2"/>
      <c r="T352" s="2"/>
      <c r="U352" s="2"/>
      <c r="V352" s="2"/>
      <c r="W352" s="2"/>
      <c r="X352" s="2"/>
    </row>
    <row r="353" spans="4:24" ht="12.75" customHeight="1" x14ac:dyDescent="0.2">
      <c r="D353" s="2"/>
      <c r="E353" s="2"/>
      <c r="F353" s="2"/>
      <c r="G353" s="2"/>
      <c r="H353" s="2"/>
      <c r="I353" s="2"/>
      <c r="J353" s="2"/>
      <c r="K353" s="2"/>
      <c r="L353" s="2"/>
      <c r="M353" s="2"/>
      <c r="N353" s="2"/>
      <c r="O353" s="2"/>
      <c r="P353" s="2"/>
      <c r="Q353" s="2"/>
      <c r="R353" s="2"/>
      <c r="S353" s="2"/>
      <c r="T353" s="2"/>
      <c r="U353" s="2"/>
      <c r="V353" s="2"/>
      <c r="W353" s="2"/>
      <c r="X353" s="2"/>
    </row>
    <row r="354" spans="4:24" ht="12.75" customHeight="1" x14ac:dyDescent="0.2">
      <c r="D354" s="2"/>
      <c r="E354" s="2"/>
      <c r="F354" s="2"/>
      <c r="G354" s="2"/>
      <c r="H354" s="2"/>
      <c r="I354" s="2"/>
      <c r="J354" s="2"/>
      <c r="K354" s="2"/>
      <c r="L354" s="2"/>
      <c r="M354" s="2"/>
      <c r="N354" s="2"/>
      <c r="O354" s="2"/>
      <c r="P354" s="2"/>
      <c r="Q354" s="2"/>
      <c r="R354" s="2"/>
      <c r="S354" s="2"/>
      <c r="T354" s="2"/>
      <c r="U354" s="2"/>
      <c r="V354" s="2"/>
      <c r="W354" s="2"/>
      <c r="X354" s="2"/>
    </row>
    <row r="355" spans="4:24" ht="12.75" customHeight="1" x14ac:dyDescent="0.2">
      <c r="D355" s="2"/>
      <c r="E355" s="2"/>
      <c r="F355" s="2"/>
      <c r="G355" s="2"/>
      <c r="H355" s="2"/>
      <c r="I355" s="2"/>
      <c r="J355" s="2"/>
      <c r="K355" s="2"/>
      <c r="L355" s="2"/>
      <c r="M355" s="2"/>
      <c r="N355" s="2"/>
      <c r="O355" s="2"/>
      <c r="P355" s="2"/>
      <c r="Q355" s="2"/>
      <c r="R355" s="2"/>
      <c r="S355" s="2"/>
      <c r="T355" s="2"/>
      <c r="U355" s="2"/>
      <c r="V355" s="2"/>
      <c r="W355" s="2"/>
      <c r="X355" s="2"/>
    </row>
    <row r="356" spans="4:24" ht="12.75" customHeight="1" x14ac:dyDescent="0.2">
      <c r="D356" s="2"/>
      <c r="E356" s="2"/>
      <c r="F356" s="2"/>
      <c r="G356" s="2"/>
      <c r="H356" s="2"/>
      <c r="I356" s="2"/>
      <c r="J356" s="2"/>
      <c r="K356" s="2"/>
      <c r="L356" s="2"/>
      <c r="M356" s="2"/>
      <c r="N356" s="2"/>
      <c r="O356" s="2"/>
      <c r="P356" s="2"/>
      <c r="Q356" s="2"/>
      <c r="R356" s="2"/>
      <c r="S356" s="2"/>
      <c r="T356" s="2"/>
      <c r="U356" s="2"/>
      <c r="V356" s="2"/>
      <c r="W356" s="2"/>
      <c r="X356" s="2"/>
    </row>
    <row r="357" spans="4:24" ht="12.75" customHeight="1" x14ac:dyDescent="0.2">
      <c r="D357" s="2"/>
      <c r="E357" s="2"/>
      <c r="F357" s="2"/>
      <c r="G357" s="2"/>
      <c r="H357" s="2"/>
      <c r="I357" s="2"/>
      <c r="J357" s="2"/>
      <c r="K357" s="2"/>
      <c r="L357" s="2"/>
      <c r="M357" s="2"/>
      <c r="N357" s="2"/>
      <c r="O357" s="2"/>
      <c r="P357" s="2"/>
      <c r="Q357" s="2"/>
      <c r="R357" s="2"/>
      <c r="S357" s="2"/>
      <c r="T357" s="2"/>
      <c r="U357" s="2"/>
      <c r="V357" s="2"/>
      <c r="W357" s="2"/>
      <c r="X357" s="2"/>
    </row>
    <row r="358" spans="4:24" ht="12.75" customHeight="1" x14ac:dyDescent="0.2">
      <c r="D358" s="2"/>
      <c r="E358" s="2"/>
      <c r="F358" s="2"/>
      <c r="G358" s="2"/>
      <c r="H358" s="2"/>
      <c r="I358" s="2"/>
      <c r="J358" s="2"/>
      <c r="K358" s="2"/>
      <c r="L358" s="2"/>
      <c r="M358" s="2"/>
      <c r="N358" s="2"/>
      <c r="O358" s="2"/>
      <c r="P358" s="2"/>
      <c r="Q358" s="2"/>
      <c r="R358" s="2"/>
      <c r="S358" s="2"/>
      <c r="T358" s="2"/>
      <c r="U358" s="2"/>
      <c r="V358" s="2"/>
      <c r="W358" s="2"/>
      <c r="X358" s="2"/>
    </row>
    <row r="359" spans="4:24" ht="12.75" customHeight="1" x14ac:dyDescent="0.2">
      <c r="D359" s="2"/>
      <c r="E359" s="2"/>
      <c r="F359" s="2"/>
      <c r="G359" s="2"/>
      <c r="H359" s="2"/>
      <c r="I359" s="2"/>
      <c r="J359" s="2"/>
      <c r="K359" s="2"/>
      <c r="L359" s="2"/>
      <c r="M359" s="2"/>
      <c r="N359" s="2"/>
      <c r="O359" s="2"/>
      <c r="P359" s="2"/>
      <c r="Q359" s="2"/>
      <c r="R359" s="2"/>
      <c r="S359" s="2"/>
      <c r="T359" s="2"/>
      <c r="U359" s="2"/>
      <c r="V359" s="2"/>
      <c r="W359" s="2"/>
      <c r="X359" s="2"/>
    </row>
    <row r="360" spans="4:24" ht="12.75" customHeight="1" x14ac:dyDescent="0.2">
      <c r="D360" s="2"/>
      <c r="E360" s="2"/>
      <c r="F360" s="2"/>
      <c r="G360" s="2"/>
      <c r="H360" s="2"/>
      <c r="I360" s="2"/>
      <c r="J360" s="2"/>
      <c r="K360" s="2"/>
      <c r="L360" s="2"/>
      <c r="M360" s="2"/>
      <c r="N360" s="2"/>
      <c r="O360" s="2"/>
      <c r="P360" s="2"/>
      <c r="Q360" s="2"/>
      <c r="R360" s="2"/>
      <c r="S360" s="2"/>
      <c r="T360" s="2"/>
      <c r="U360" s="2"/>
      <c r="V360" s="2"/>
      <c r="W360" s="2"/>
      <c r="X360" s="2"/>
    </row>
    <row r="361" spans="4:24" ht="12.75" customHeight="1" x14ac:dyDescent="0.2">
      <c r="D361" s="2"/>
      <c r="E361" s="2"/>
      <c r="F361" s="2"/>
      <c r="G361" s="2"/>
      <c r="H361" s="2"/>
      <c r="I361" s="2"/>
      <c r="J361" s="2"/>
      <c r="K361" s="2"/>
      <c r="L361" s="2"/>
      <c r="M361" s="2"/>
      <c r="N361" s="2"/>
      <c r="O361" s="2"/>
      <c r="P361" s="2"/>
      <c r="Q361" s="2"/>
      <c r="R361" s="2"/>
      <c r="S361" s="2"/>
      <c r="T361" s="2"/>
      <c r="U361" s="2"/>
      <c r="V361" s="2"/>
      <c r="W361" s="2"/>
      <c r="X361" s="2"/>
    </row>
    <row r="362" spans="4:24" ht="12.75" customHeight="1" x14ac:dyDescent="0.2">
      <c r="D362" s="2"/>
      <c r="E362" s="2"/>
      <c r="F362" s="2"/>
      <c r="G362" s="2"/>
      <c r="H362" s="2"/>
      <c r="I362" s="2"/>
      <c r="J362" s="2"/>
      <c r="K362" s="2"/>
      <c r="L362" s="2"/>
      <c r="M362" s="2"/>
      <c r="N362" s="2"/>
      <c r="O362" s="2"/>
      <c r="P362" s="2"/>
      <c r="Q362" s="2"/>
      <c r="R362" s="2"/>
      <c r="S362" s="2"/>
      <c r="T362" s="2"/>
      <c r="U362" s="2"/>
      <c r="V362" s="2"/>
      <c r="W362" s="2"/>
      <c r="X362" s="2"/>
    </row>
    <row r="363" spans="4:24" ht="12.75" customHeight="1" x14ac:dyDescent="0.2">
      <c r="D363" s="2"/>
      <c r="E363" s="2"/>
      <c r="F363" s="2"/>
      <c r="G363" s="2"/>
      <c r="H363" s="2"/>
      <c r="I363" s="2"/>
      <c r="J363" s="2"/>
      <c r="K363" s="2"/>
      <c r="L363" s="2"/>
      <c r="M363" s="2"/>
      <c r="N363" s="2"/>
      <c r="O363" s="2"/>
      <c r="P363" s="2"/>
      <c r="Q363" s="2"/>
      <c r="R363" s="2"/>
      <c r="S363" s="2"/>
      <c r="T363" s="2"/>
      <c r="U363" s="2"/>
      <c r="V363" s="2"/>
      <c r="W363" s="2"/>
      <c r="X363" s="2"/>
    </row>
    <row r="364" spans="4:24" ht="12.75" customHeight="1" x14ac:dyDescent="0.2">
      <c r="D364" s="2"/>
      <c r="E364" s="2"/>
      <c r="F364" s="2"/>
      <c r="G364" s="2"/>
      <c r="H364" s="2"/>
      <c r="I364" s="2"/>
      <c r="J364" s="2"/>
      <c r="K364" s="2"/>
      <c r="L364" s="2"/>
      <c r="M364" s="2"/>
      <c r="N364" s="2"/>
      <c r="O364" s="2"/>
      <c r="P364" s="2"/>
      <c r="Q364" s="2"/>
      <c r="R364" s="2"/>
      <c r="S364" s="2"/>
      <c r="T364" s="2"/>
      <c r="U364" s="2"/>
      <c r="V364" s="2"/>
      <c r="W364" s="2"/>
      <c r="X364" s="2"/>
    </row>
    <row r="365" spans="4:24" ht="12.75" customHeight="1" x14ac:dyDescent="0.2">
      <c r="D365" s="2"/>
      <c r="E365" s="2"/>
      <c r="F365" s="2"/>
      <c r="G365" s="2"/>
      <c r="H365" s="2"/>
      <c r="I365" s="2"/>
      <c r="J365" s="2"/>
      <c r="K365" s="2"/>
      <c r="L365" s="2"/>
      <c r="M365" s="2"/>
      <c r="N365" s="2"/>
      <c r="O365" s="2"/>
      <c r="P365" s="2"/>
      <c r="Q365" s="2"/>
      <c r="R365" s="2"/>
      <c r="S365" s="2"/>
      <c r="T365" s="2"/>
      <c r="U365" s="2"/>
      <c r="V365" s="2"/>
      <c r="W365" s="2"/>
      <c r="X365" s="2"/>
    </row>
    <row r="366" spans="4:24" ht="12.75" customHeight="1" x14ac:dyDescent="0.2">
      <c r="D366" s="2"/>
      <c r="E366" s="2"/>
      <c r="F366" s="2"/>
      <c r="G366" s="2"/>
      <c r="H366" s="2"/>
      <c r="I366" s="2"/>
      <c r="J366" s="2"/>
      <c r="K366" s="2"/>
      <c r="L366" s="2"/>
      <c r="M366" s="2"/>
      <c r="N366" s="2"/>
      <c r="O366" s="2"/>
      <c r="P366" s="2"/>
      <c r="Q366" s="2"/>
      <c r="R366" s="2"/>
      <c r="S366" s="2"/>
      <c r="T366" s="2"/>
      <c r="U366" s="2"/>
      <c r="V366" s="2"/>
      <c r="W366" s="2"/>
      <c r="X366" s="2"/>
    </row>
    <row r="367" spans="4:24" ht="12.75" customHeight="1" x14ac:dyDescent="0.2">
      <c r="D367" s="2"/>
      <c r="E367" s="2"/>
      <c r="F367" s="2"/>
      <c r="G367" s="2"/>
      <c r="H367" s="2"/>
      <c r="I367" s="2"/>
      <c r="J367" s="2"/>
      <c r="K367" s="2"/>
      <c r="L367" s="2"/>
      <c r="M367" s="2"/>
      <c r="N367" s="2"/>
      <c r="O367" s="2"/>
      <c r="P367" s="2"/>
      <c r="Q367" s="2"/>
      <c r="R367" s="2"/>
      <c r="S367" s="2"/>
      <c r="T367" s="2"/>
      <c r="U367" s="2"/>
      <c r="V367" s="2"/>
      <c r="W367" s="2"/>
      <c r="X367" s="2"/>
    </row>
    <row r="368" spans="4:24" ht="12.75" customHeight="1" x14ac:dyDescent="0.2">
      <c r="D368" s="2"/>
      <c r="E368" s="2"/>
      <c r="F368" s="2"/>
      <c r="G368" s="2"/>
      <c r="H368" s="2"/>
      <c r="I368" s="2"/>
      <c r="J368" s="2"/>
      <c r="K368" s="2"/>
      <c r="L368" s="2"/>
      <c r="M368" s="2"/>
      <c r="N368" s="2"/>
      <c r="O368" s="2"/>
      <c r="P368" s="2"/>
      <c r="Q368" s="2"/>
      <c r="R368" s="2"/>
      <c r="S368" s="2"/>
      <c r="T368" s="2"/>
      <c r="U368" s="2"/>
      <c r="V368" s="2"/>
      <c r="W368" s="2"/>
      <c r="X368" s="2"/>
    </row>
    <row r="369" spans="4:24" ht="12.75" customHeight="1" x14ac:dyDescent="0.2">
      <c r="D369" s="2"/>
      <c r="E369" s="2"/>
      <c r="F369" s="2"/>
      <c r="G369" s="2"/>
      <c r="H369" s="2"/>
      <c r="I369" s="2"/>
      <c r="J369" s="2"/>
      <c r="K369" s="2"/>
      <c r="L369" s="2"/>
      <c r="M369" s="2"/>
      <c r="N369" s="2"/>
      <c r="O369" s="2"/>
      <c r="P369" s="2"/>
      <c r="Q369" s="2"/>
      <c r="R369" s="2"/>
      <c r="S369" s="2"/>
      <c r="T369" s="2"/>
      <c r="U369" s="2"/>
      <c r="V369" s="2"/>
      <c r="W369" s="2"/>
      <c r="X369" s="2"/>
    </row>
    <row r="370" spans="4:24" ht="12.75" customHeight="1" x14ac:dyDescent="0.2">
      <c r="D370" s="2"/>
      <c r="E370" s="2"/>
      <c r="F370" s="2"/>
      <c r="G370" s="2"/>
      <c r="H370" s="2"/>
      <c r="I370" s="2"/>
      <c r="J370" s="2"/>
      <c r="K370" s="2"/>
      <c r="L370" s="2"/>
      <c r="M370" s="2"/>
      <c r="N370" s="2"/>
      <c r="O370" s="2"/>
      <c r="P370" s="2"/>
      <c r="Q370" s="2"/>
      <c r="R370" s="2"/>
      <c r="S370" s="2"/>
      <c r="T370" s="2"/>
      <c r="U370" s="2"/>
      <c r="V370" s="2"/>
      <c r="W370" s="2"/>
      <c r="X370" s="2"/>
    </row>
    <row r="371" spans="4:24" ht="12.75" customHeight="1" x14ac:dyDescent="0.2">
      <c r="D371" s="2"/>
      <c r="E371" s="2"/>
      <c r="F371" s="2"/>
      <c r="G371" s="2"/>
      <c r="H371" s="2"/>
      <c r="I371" s="2"/>
      <c r="J371" s="2"/>
      <c r="K371" s="2"/>
      <c r="L371" s="2"/>
      <c r="M371" s="2"/>
      <c r="N371" s="2"/>
      <c r="O371" s="2"/>
      <c r="P371" s="2"/>
      <c r="Q371" s="2"/>
      <c r="R371" s="2"/>
      <c r="S371" s="2"/>
      <c r="T371" s="2"/>
      <c r="U371" s="2"/>
      <c r="V371" s="2"/>
      <c r="W371" s="2"/>
      <c r="X371" s="2"/>
    </row>
    <row r="372" spans="4:24" ht="12.75" customHeight="1" x14ac:dyDescent="0.2">
      <c r="D372" s="2"/>
      <c r="E372" s="2"/>
      <c r="F372" s="2"/>
      <c r="G372" s="2"/>
      <c r="H372" s="2"/>
      <c r="I372" s="2"/>
      <c r="J372" s="2"/>
      <c r="K372" s="2"/>
      <c r="L372" s="2"/>
      <c r="M372" s="2"/>
      <c r="N372" s="2"/>
      <c r="O372" s="2"/>
      <c r="P372" s="2"/>
      <c r="Q372" s="2"/>
      <c r="R372" s="2"/>
      <c r="S372" s="2"/>
      <c r="T372" s="2"/>
      <c r="U372" s="2"/>
      <c r="V372" s="2"/>
      <c r="W372" s="2"/>
      <c r="X372" s="2"/>
    </row>
    <row r="373" spans="4:24" ht="12.75" customHeight="1" x14ac:dyDescent="0.2">
      <c r="D373" s="2"/>
      <c r="E373" s="2"/>
      <c r="F373" s="2"/>
      <c r="G373" s="2"/>
      <c r="H373" s="2"/>
      <c r="I373" s="2"/>
      <c r="J373" s="2"/>
      <c r="K373" s="2"/>
      <c r="L373" s="2"/>
      <c r="M373" s="2"/>
      <c r="N373" s="2"/>
      <c r="O373" s="2"/>
      <c r="P373" s="2"/>
      <c r="Q373" s="2"/>
      <c r="R373" s="2"/>
      <c r="S373" s="2"/>
      <c r="T373" s="2"/>
      <c r="U373" s="2"/>
      <c r="V373" s="2"/>
      <c r="W373" s="2"/>
      <c r="X373" s="2"/>
    </row>
    <row r="374" spans="4:24" ht="12.75" customHeight="1" x14ac:dyDescent="0.2">
      <c r="D374" s="2"/>
      <c r="E374" s="2"/>
      <c r="F374" s="2"/>
      <c r="G374" s="2"/>
      <c r="H374" s="2"/>
      <c r="I374" s="2"/>
      <c r="J374" s="2"/>
      <c r="K374" s="2"/>
      <c r="L374" s="2"/>
      <c r="M374" s="2"/>
      <c r="N374" s="2"/>
      <c r="O374" s="2"/>
      <c r="P374" s="2"/>
      <c r="Q374" s="2"/>
      <c r="R374" s="2"/>
      <c r="S374" s="2"/>
      <c r="T374" s="2"/>
      <c r="U374" s="2"/>
      <c r="V374" s="2"/>
      <c r="W374" s="2"/>
      <c r="X374" s="2"/>
    </row>
    <row r="375" spans="4:24" ht="12.75" customHeight="1" x14ac:dyDescent="0.2">
      <c r="D375" s="2"/>
      <c r="E375" s="2"/>
      <c r="F375" s="2"/>
      <c r="G375" s="2"/>
      <c r="H375" s="2"/>
      <c r="I375" s="2"/>
      <c r="J375" s="2"/>
      <c r="K375" s="2"/>
      <c r="L375" s="2"/>
      <c r="M375" s="2"/>
      <c r="N375" s="2"/>
      <c r="O375" s="2"/>
      <c r="P375" s="2"/>
      <c r="Q375" s="2"/>
      <c r="R375" s="2"/>
      <c r="S375" s="2"/>
      <c r="T375" s="2"/>
      <c r="U375" s="2"/>
      <c r="V375" s="2"/>
      <c r="W375" s="2"/>
      <c r="X375" s="2"/>
    </row>
    <row r="376" spans="4:24" ht="12.75" customHeight="1" x14ac:dyDescent="0.2">
      <c r="D376" s="2"/>
      <c r="E376" s="2"/>
      <c r="F376" s="2"/>
      <c r="G376" s="2"/>
      <c r="H376" s="2"/>
      <c r="I376" s="2"/>
      <c r="J376" s="2"/>
      <c r="K376" s="2"/>
      <c r="L376" s="2"/>
      <c r="M376" s="2"/>
      <c r="N376" s="2"/>
      <c r="O376" s="2"/>
      <c r="P376" s="2"/>
      <c r="Q376" s="2"/>
      <c r="R376" s="2"/>
      <c r="S376" s="2"/>
      <c r="T376" s="2"/>
      <c r="U376" s="2"/>
      <c r="V376" s="2"/>
      <c r="W376" s="2"/>
      <c r="X376" s="2"/>
    </row>
    <row r="377" spans="4:24" ht="12.75" customHeight="1" x14ac:dyDescent="0.2">
      <c r="D377" s="2"/>
      <c r="E377" s="2"/>
      <c r="F377" s="2"/>
      <c r="G377" s="2"/>
      <c r="H377" s="2"/>
      <c r="I377" s="2"/>
      <c r="J377" s="2"/>
      <c r="K377" s="2"/>
      <c r="L377" s="2"/>
      <c r="M377" s="2"/>
      <c r="N377" s="2"/>
      <c r="O377" s="2"/>
      <c r="P377" s="2"/>
      <c r="Q377" s="2"/>
      <c r="R377" s="2"/>
      <c r="S377" s="2"/>
      <c r="T377" s="2"/>
      <c r="U377" s="2"/>
      <c r="V377" s="2"/>
      <c r="W377" s="2"/>
      <c r="X377" s="2"/>
    </row>
    <row r="378" spans="4:24" ht="12.75" customHeight="1" x14ac:dyDescent="0.2">
      <c r="D378" s="2"/>
      <c r="E378" s="2"/>
      <c r="F378" s="2"/>
      <c r="G378" s="2"/>
      <c r="H378" s="2"/>
      <c r="I378" s="2"/>
      <c r="J378" s="2"/>
      <c r="K378" s="2"/>
      <c r="L378" s="2"/>
      <c r="M378" s="2"/>
      <c r="N378" s="2"/>
      <c r="O378" s="2"/>
      <c r="P378" s="2"/>
      <c r="Q378" s="2"/>
      <c r="R378" s="2"/>
      <c r="S378" s="2"/>
      <c r="T378" s="2"/>
      <c r="U378" s="2"/>
      <c r="V378" s="2"/>
      <c r="W378" s="2"/>
      <c r="X378" s="2"/>
    </row>
    <row r="379" spans="4:24" ht="12.75" customHeight="1" x14ac:dyDescent="0.2">
      <c r="D379" s="2"/>
      <c r="E379" s="2"/>
      <c r="F379" s="2"/>
      <c r="G379" s="2"/>
      <c r="H379" s="2"/>
      <c r="I379" s="2"/>
      <c r="J379" s="2"/>
      <c r="K379" s="2"/>
      <c r="L379" s="2"/>
      <c r="M379" s="2"/>
      <c r="N379" s="2"/>
      <c r="O379" s="2"/>
      <c r="P379" s="2"/>
      <c r="Q379" s="2"/>
      <c r="R379" s="2"/>
      <c r="S379" s="2"/>
      <c r="T379" s="2"/>
      <c r="U379" s="2"/>
      <c r="V379" s="2"/>
      <c r="W379" s="2"/>
      <c r="X379" s="2"/>
    </row>
    <row r="380" spans="4:24" ht="12.75" customHeight="1" x14ac:dyDescent="0.2">
      <c r="D380" s="2"/>
      <c r="E380" s="2"/>
      <c r="F380" s="2"/>
      <c r="G380" s="2"/>
      <c r="H380" s="2"/>
      <c r="I380" s="2"/>
      <c r="J380" s="2"/>
      <c r="K380" s="2"/>
      <c r="L380" s="2"/>
      <c r="M380" s="2"/>
      <c r="N380" s="2"/>
      <c r="O380" s="2"/>
      <c r="P380" s="2"/>
      <c r="Q380" s="2"/>
      <c r="R380" s="2"/>
      <c r="S380" s="2"/>
      <c r="T380" s="2"/>
      <c r="U380" s="2"/>
      <c r="V380" s="2"/>
      <c r="W380" s="2"/>
      <c r="X380" s="2"/>
    </row>
    <row r="381" spans="4:24" ht="12.75" customHeight="1" x14ac:dyDescent="0.2">
      <c r="D381" s="2"/>
      <c r="E381" s="2"/>
      <c r="F381" s="2"/>
      <c r="G381" s="2"/>
      <c r="H381" s="2"/>
      <c r="I381" s="2"/>
      <c r="J381" s="2"/>
      <c r="K381" s="2"/>
      <c r="L381" s="2"/>
      <c r="M381" s="2"/>
      <c r="N381" s="2"/>
      <c r="O381" s="2"/>
      <c r="P381" s="2"/>
      <c r="Q381" s="2"/>
      <c r="R381" s="2"/>
      <c r="S381" s="2"/>
      <c r="T381" s="2"/>
      <c r="U381" s="2"/>
      <c r="V381" s="2"/>
      <c r="W381" s="2"/>
      <c r="X381" s="2"/>
    </row>
    <row r="382" spans="4:24" ht="12.75" customHeight="1" x14ac:dyDescent="0.2">
      <c r="D382" s="2"/>
      <c r="E382" s="2"/>
      <c r="F382" s="2"/>
      <c r="G382" s="2"/>
      <c r="H382" s="2"/>
      <c r="I382" s="2"/>
      <c r="J382" s="2"/>
      <c r="K382" s="2"/>
      <c r="L382" s="2"/>
      <c r="M382" s="2"/>
      <c r="N382" s="2"/>
      <c r="O382" s="2"/>
      <c r="P382" s="2"/>
      <c r="Q382" s="2"/>
      <c r="R382" s="2"/>
      <c r="S382" s="2"/>
      <c r="T382" s="2"/>
      <c r="U382" s="2"/>
      <c r="V382" s="2"/>
      <c r="W382" s="2"/>
      <c r="X382" s="2"/>
    </row>
    <row r="383" spans="4:24" ht="12.75" customHeight="1" x14ac:dyDescent="0.2">
      <c r="D383" s="2"/>
      <c r="E383" s="2"/>
      <c r="F383" s="2"/>
      <c r="G383" s="2"/>
      <c r="H383" s="2"/>
      <c r="I383" s="2"/>
      <c r="J383" s="2"/>
      <c r="K383" s="2"/>
      <c r="L383" s="2"/>
      <c r="M383" s="2"/>
      <c r="N383" s="2"/>
      <c r="O383" s="2"/>
      <c r="P383" s="2"/>
      <c r="Q383" s="2"/>
      <c r="R383" s="2"/>
      <c r="S383" s="2"/>
      <c r="T383" s="2"/>
      <c r="U383" s="2"/>
      <c r="V383" s="2"/>
      <c r="W383" s="2"/>
      <c r="X383" s="2"/>
    </row>
    <row r="384" spans="4:24" ht="12.75" customHeight="1" x14ac:dyDescent="0.2">
      <c r="D384" s="2"/>
      <c r="E384" s="2"/>
      <c r="F384" s="2"/>
      <c r="G384" s="2"/>
      <c r="H384" s="2"/>
      <c r="I384" s="2"/>
      <c r="J384" s="2"/>
      <c r="K384" s="2"/>
      <c r="L384" s="2"/>
      <c r="M384" s="2"/>
      <c r="N384" s="2"/>
      <c r="O384" s="2"/>
      <c r="P384" s="2"/>
      <c r="Q384" s="2"/>
      <c r="R384" s="2"/>
      <c r="S384" s="2"/>
      <c r="T384" s="2"/>
      <c r="U384" s="2"/>
      <c r="V384" s="2"/>
      <c r="W384" s="2"/>
      <c r="X384" s="2"/>
    </row>
    <row r="385" spans="4:24" ht="12.75" customHeight="1" x14ac:dyDescent="0.2">
      <c r="D385" s="2"/>
      <c r="E385" s="2"/>
      <c r="F385" s="2"/>
      <c r="G385" s="2"/>
      <c r="H385" s="2"/>
      <c r="I385" s="2"/>
      <c r="J385" s="2"/>
      <c r="K385" s="2"/>
      <c r="L385" s="2"/>
      <c r="M385" s="2"/>
      <c r="N385" s="2"/>
      <c r="O385" s="2"/>
      <c r="P385" s="2"/>
      <c r="Q385" s="2"/>
      <c r="R385" s="2"/>
      <c r="S385" s="2"/>
      <c r="T385" s="2"/>
      <c r="U385" s="2"/>
      <c r="V385" s="2"/>
      <c r="W385" s="2"/>
      <c r="X385" s="2"/>
    </row>
    <row r="386" spans="4:24" ht="12.75" customHeight="1" x14ac:dyDescent="0.2">
      <c r="D386" s="2"/>
      <c r="E386" s="2"/>
      <c r="F386" s="2"/>
      <c r="G386" s="2"/>
      <c r="H386" s="2"/>
      <c r="I386" s="2"/>
      <c r="J386" s="2"/>
      <c r="K386" s="2"/>
      <c r="L386" s="2"/>
      <c r="M386" s="2"/>
      <c r="N386" s="2"/>
      <c r="O386" s="2"/>
      <c r="P386" s="2"/>
      <c r="Q386" s="2"/>
      <c r="R386" s="2"/>
      <c r="S386" s="2"/>
      <c r="T386" s="2"/>
      <c r="U386" s="2"/>
      <c r="V386" s="2"/>
      <c r="W386" s="2"/>
      <c r="X386" s="2"/>
    </row>
    <row r="387" spans="4:24" ht="12.75" customHeight="1" x14ac:dyDescent="0.2">
      <c r="D387" s="2"/>
      <c r="E387" s="2"/>
      <c r="F387" s="2"/>
      <c r="G387" s="2"/>
      <c r="H387" s="2"/>
      <c r="I387" s="2"/>
      <c r="J387" s="2"/>
      <c r="K387" s="2"/>
      <c r="L387" s="2"/>
      <c r="M387" s="2"/>
      <c r="N387" s="2"/>
      <c r="O387" s="2"/>
      <c r="P387" s="2"/>
      <c r="Q387" s="2"/>
      <c r="R387" s="2"/>
      <c r="S387" s="2"/>
      <c r="T387" s="2"/>
      <c r="U387" s="2"/>
      <c r="V387" s="2"/>
      <c r="W387" s="2"/>
      <c r="X387" s="2"/>
    </row>
    <row r="388" spans="4:24" ht="12.75" customHeight="1" x14ac:dyDescent="0.2">
      <c r="D388" s="2"/>
      <c r="E388" s="2"/>
      <c r="F388" s="2"/>
      <c r="G388" s="2"/>
      <c r="H388" s="2"/>
      <c r="I388" s="2"/>
      <c r="J388" s="2"/>
      <c r="K388" s="2"/>
      <c r="L388" s="2"/>
      <c r="M388" s="2"/>
      <c r="N388" s="2"/>
      <c r="O388" s="2"/>
      <c r="P388" s="2"/>
      <c r="Q388" s="2"/>
      <c r="R388" s="2"/>
      <c r="S388" s="2"/>
      <c r="T388" s="2"/>
      <c r="U388" s="2"/>
      <c r="V388" s="2"/>
      <c r="W388" s="2"/>
      <c r="X388" s="2"/>
    </row>
    <row r="389" spans="4:24" ht="12.75" customHeight="1" x14ac:dyDescent="0.2">
      <c r="D389" s="2"/>
      <c r="E389" s="2"/>
      <c r="F389" s="2"/>
      <c r="G389" s="2"/>
      <c r="H389" s="2"/>
      <c r="I389" s="2"/>
      <c r="J389" s="2"/>
      <c r="K389" s="2"/>
      <c r="L389" s="2"/>
      <c r="M389" s="2"/>
      <c r="N389" s="2"/>
      <c r="O389" s="2"/>
      <c r="P389" s="2"/>
      <c r="Q389" s="2"/>
      <c r="R389" s="2"/>
      <c r="S389" s="2"/>
      <c r="T389" s="2"/>
      <c r="U389" s="2"/>
      <c r="V389" s="2"/>
      <c r="W389" s="2"/>
      <c r="X389" s="2"/>
    </row>
    <row r="390" spans="4:24" ht="12.75" customHeight="1" x14ac:dyDescent="0.2">
      <c r="D390" s="2"/>
      <c r="E390" s="2"/>
      <c r="F390" s="2"/>
      <c r="G390" s="2"/>
      <c r="H390" s="2"/>
      <c r="I390" s="2"/>
      <c r="J390" s="2"/>
      <c r="K390" s="2"/>
      <c r="L390" s="2"/>
      <c r="M390" s="2"/>
      <c r="N390" s="2"/>
      <c r="O390" s="2"/>
      <c r="P390" s="2"/>
      <c r="Q390" s="2"/>
      <c r="R390" s="2"/>
      <c r="S390" s="2"/>
      <c r="T390" s="2"/>
      <c r="U390" s="2"/>
      <c r="V390" s="2"/>
      <c r="W390" s="2"/>
      <c r="X390" s="2"/>
    </row>
    <row r="391" spans="4:24" ht="12.75" customHeight="1" x14ac:dyDescent="0.2">
      <c r="D391" s="2"/>
      <c r="E391" s="2"/>
      <c r="F391" s="2"/>
      <c r="G391" s="2"/>
      <c r="H391" s="2"/>
      <c r="I391" s="2"/>
      <c r="J391" s="2"/>
      <c r="K391" s="2"/>
      <c r="L391" s="2"/>
      <c r="M391" s="2"/>
      <c r="N391" s="2"/>
      <c r="O391" s="2"/>
      <c r="P391" s="2"/>
      <c r="Q391" s="2"/>
      <c r="R391" s="2"/>
      <c r="S391" s="2"/>
      <c r="T391" s="2"/>
      <c r="U391" s="2"/>
      <c r="V391" s="2"/>
      <c r="W391" s="2"/>
      <c r="X391" s="2"/>
    </row>
    <row r="392" spans="4:24" ht="12.75" customHeight="1" x14ac:dyDescent="0.2">
      <c r="D392" s="2"/>
      <c r="E392" s="2"/>
      <c r="F392" s="2"/>
      <c r="G392" s="2"/>
      <c r="H392" s="2"/>
      <c r="I392" s="2"/>
      <c r="J392" s="2"/>
      <c r="K392" s="2"/>
      <c r="L392" s="2"/>
      <c r="M392" s="2"/>
      <c r="N392" s="2"/>
      <c r="O392" s="2"/>
      <c r="P392" s="2"/>
      <c r="Q392" s="2"/>
      <c r="R392" s="2"/>
      <c r="S392" s="2"/>
      <c r="T392" s="2"/>
      <c r="U392" s="2"/>
      <c r="V392" s="2"/>
      <c r="W392" s="2"/>
      <c r="X392" s="2"/>
    </row>
    <row r="393" spans="4:24" ht="12.75" customHeight="1" x14ac:dyDescent="0.2">
      <c r="D393" s="2"/>
      <c r="E393" s="2"/>
      <c r="F393" s="2"/>
      <c r="G393" s="2"/>
      <c r="H393" s="2"/>
      <c r="I393" s="2"/>
      <c r="J393" s="2"/>
      <c r="K393" s="2"/>
      <c r="L393" s="2"/>
      <c r="M393" s="2"/>
      <c r="N393" s="2"/>
      <c r="O393" s="2"/>
      <c r="P393" s="2"/>
      <c r="Q393" s="2"/>
      <c r="R393" s="2"/>
      <c r="S393" s="2"/>
      <c r="T393" s="2"/>
      <c r="U393" s="2"/>
      <c r="V393" s="2"/>
      <c r="W393" s="2"/>
      <c r="X393" s="2"/>
    </row>
    <row r="394" spans="4:24" ht="12.75" customHeight="1" x14ac:dyDescent="0.2">
      <c r="D394" s="2"/>
      <c r="E394" s="2"/>
      <c r="F394" s="2"/>
      <c r="G394" s="2"/>
      <c r="H394" s="2"/>
      <c r="I394" s="2"/>
      <c r="J394" s="2"/>
      <c r="K394" s="2"/>
      <c r="L394" s="2"/>
      <c r="M394" s="2"/>
      <c r="N394" s="2"/>
      <c r="O394" s="2"/>
      <c r="P394" s="2"/>
      <c r="Q394" s="2"/>
      <c r="R394" s="2"/>
      <c r="S394" s="2"/>
      <c r="T394" s="2"/>
      <c r="U394" s="2"/>
      <c r="V394" s="2"/>
      <c r="W394" s="2"/>
      <c r="X394" s="2"/>
    </row>
    <row r="395" spans="4:24" ht="12.75" customHeight="1" x14ac:dyDescent="0.2">
      <c r="D395" s="2"/>
      <c r="E395" s="2"/>
      <c r="F395" s="2"/>
      <c r="G395" s="2"/>
      <c r="H395" s="2"/>
      <c r="I395" s="2"/>
      <c r="J395" s="2"/>
      <c r="K395" s="2"/>
      <c r="L395" s="2"/>
      <c r="M395" s="2"/>
      <c r="N395" s="2"/>
      <c r="O395" s="2"/>
      <c r="P395" s="2"/>
      <c r="Q395" s="2"/>
      <c r="R395" s="2"/>
      <c r="S395" s="2"/>
      <c r="T395" s="2"/>
      <c r="U395" s="2"/>
      <c r="V395" s="2"/>
      <c r="W395" s="2"/>
      <c r="X395" s="2"/>
    </row>
    <row r="396" spans="4:24" ht="12.75" customHeight="1" x14ac:dyDescent="0.2">
      <c r="D396" s="2"/>
      <c r="E396" s="2"/>
      <c r="F396" s="2"/>
      <c r="G396" s="2"/>
      <c r="H396" s="2"/>
      <c r="I396" s="2"/>
      <c r="J396" s="2"/>
      <c r="K396" s="2"/>
      <c r="L396" s="2"/>
      <c r="M396" s="2"/>
      <c r="N396" s="2"/>
      <c r="O396" s="2"/>
      <c r="P396" s="2"/>
      <c r="Q396" s="2"/>
      <c r="R396" s="2"/>
      <c r="S396" s="2"/>
      <c r="T396" s="2"/>
      <c r="U396" s="2"/>
      <c r="V396" s="2"/>
      <c r="W396" s="2"/>
      <c r="X396" s="2"/>
    </row>
    <row r="397" spans="4:24" ht="12.75" customHeight="1" x14ac:dyDescent="0.2">
      <c r="D397" s="2"/>
      <c r="E397" s="2"/>
      <c r="F397" s="2"/>
      <c r="G397" s="2"/>
      <c r="H397" s="2"/>
      <c r="I397" s="2"/>
      <c r="J397" s="2"/>
      <c r="K397" s="2"/>
      <c r="L397" s="2"/>
      <c r="M397" s="2"/>
      <c r="N397" s="2"/>
      <c r="O397" s="2"/>
      <c r="P397" s="2"/>
      <c r="Q397" s="2"/>
      <c r="R397" s="2"/>
      <c r="S397" s="2"/>
      <c r="T397" s="2"/>
      <c r="U397" s="2"/>
      <c r="V397" s="2"/>
      <c r="W397" s="2"/>
      <c r="X397" s="2"/>
    </row>
    <row r="398" spans="4:24" ht="12.75" customHeight="1" x14ac:dyDescent="0.2">
      <c r="D398" s="2"/>
      <c r="E398" s="2"/>
      <c r="F398" s="2"/>
      <c r="G398" s="2"/>
      <c r="H398" s="2"/>
      <c r="I398" s="2"/>
      <c r="J398" s="2"/>
      <c r="K398" s="2"/>
      <c r="L398" s="2"/>
      <c r="M398" s="2"/>
      <c r="N398" s="2"/>
      <c r="O398" s="2"/>
      <c r="P398" s="2"/>
      <c r="Q398" s="2"/>
      <c r="R398" s="2"/>
      <c r="S398" s="2"/>
      <c r="T398" s="2"/>
      <c r="U398" s="2"/>
      <c r="V398" s="2"/>
      <c r="W398" s="2"/>
      <c r="X398" s="2"/>
    </row>
    <row r="399" spans="4:24" ht="12.75" customHeight="1" x14ac:dyDescent="0.2">
      <c r="D399" s="2"/>
      <c r="E399" s="2"/>
      <c r="F399" s="2"/>
      <c r="G399" s="2"/>
      <c r="H399" s="2"/>
      <c r="I399" s="2"/>
      <c r="J399" s="2"/>
      <c r="K399" s="2"/>
      <c r="L399" s="2"/>
      <c r="M399" s="2"/>
      <c r="N399" s="2"/>
      <c r="O399" s="2"/>
      <c r="P399" s="2"/>
      <c r="Q399" s="2"/>
      <c r="R399" s="2"/>
      <c r="S399" s="2"/>
      <c r="T399" s="2"/>
      <c r="U399" s="2"/>
      <c r="V399" s="2"/>
      <c r="W399" s="2"/>
      <c r="X399" s="2"/>
    </row>
    <row r="400" spans="4:24" ht="12.75" customHeight="1" x14ac:dyDescent="0.2">
      <c r="D400" s="2"/>
      <c r="E400" s="2"/>
      <c r="F400" s="2"/>
      <c r="G400" s="2"/>
      <c r="H400" s="2"/>
      <c r="I400" s="2"/>
      <c r="J400" s="2"/>
      <c r="K400" s="2"/>
      <c r="L400" s="2"/>
      <c r="M400" s="2"/>
      <c r="N400" s="2"/>
      <c r="O400" s="2"/>
      <c r="P400" s="2"/>
      <c r="Q400" s="2"/>
      <c r="R400" s="2"/>
      <c r="S400" s="2"/>
      <c r="T400" s="2"/>
      <c r="U400" s="2"/>
      <c r="V400" s="2"/>
      <c r="W400" s="2"/>
      <c r="X400" s="2"/>
    </row>
    <row r="401" spans="4:24" ht="12.75" customHeight="1" x14ac:dyDescent="0.2">
      <c r="D401" s="2"/>
      <c r="E401" s="2"/>
      <c r="F401" s="2"/>
      <c r="G401" s="2"/>
      <c r="H401" s="2"/>
      <c r="I401" s="2"/>
      <c r="J401" s="2"/>
      <c r="K401" s="2"/>
      <c r="L401" s="2"/>
      <c r="M401" s="2"/>
      <c r="N401" s="2"/>
      <c r="O401" s="2"/>
      <c r="P401" s="2"/>
      <c r="Q401" s="2"/>
      <c r="R401" s="2"/>
      <c r="S401" s="2"/>
      <c r="T401" s="2"/>
      <c r="U401" s="2"/>
      <c r="V401" s="2"/>
      <c r="W401" s="2"/>
      <c r="X401" s="2"/>
    </row>
    <row r="402" spans="4:24" ht="12.75" customHeight="1" x14ac:dyDescent="0.2">
      <c r="D402" s="2"/>
      <c r="E402" s="2"/>
      <c r="F402" s="2"/>
      <c r="G402" s="2"/>
      <c r="H402" s="2"/>
      <c r="I402" s="2"/>
      <c r="J402" s="2"/>
      <c r="K402" s="2"/>
      <c r="L402" s="2"/>
      <c r="M402" s="2"/>
      <c r="N402" s="2"/>
      <c r="O402" s="2"/>
      <c r="P402" s="2"/>
      <c r="Q402" s="2"/>
      <c r="R402" s="2"/>
      <c r="S402" s="2"/>
      <c r="T402" s="2"/>
      <c r="U402" s="2"/>
      <c r="V402" s="2"/>
      <c r="W402" s="2"/>
      <c r="X402" s="2"/>
    </row>
    <row r="403" spans="4:24" ht="12.75" customHeight="1" x14ac:dyDescent="0.2">
      <c r="D403" s="2"/>
      <c r="E403" s="2"/>
      <c r="F403" s="2"/>
      <c r="G403" s="2"/>
      <c r="H403" s="2"/>
      <c r="I403" s="2"/>
      <c r="J403" s="2"/>
      <c r="K403" s="2"/>
      <c r="L403" s="2"/>
      <c r="M403" s="2"/>
      <c r="N403" s="2"/>
      <c r="O403" s="2"/>
      <c r="P403" s="2"/>
      <c r="Q403" s="2"/>
      <c r="R403" s="2"/>
      <c r="S403" s="2"/>
      <c r="T403" s="2"/>
      <c r="U403" s="2"/>
      <c r="V403" s="2"/>
      <c r="W403" s="2"/>
      <c r="X403" s="2"/>
    </row>
    <row r="404" spans="4:24" ht="12.75" customHeight="1" x14ac:dyDescent="0.2">
      <c r="D404" s="2"/>
      <c r="E404" s="2"/>
      <c r="F404" s="2"/>
      <c r="G404" s="2"/>
      <c r="H404" s="2"/>
      <c r="I404" s="2"/>
      <c r="J404" s="2"/>
      <c r="K404" s="2"/>
      <c r="L404" s="2"/>
      <c r="M404" s="2"/>
      <c r="N404" s="2"/>
      <c r="O404" s="2"/>
      <c r="P404" s="2"/>
      <c r="Q404" s="2"/>
      <c r="R404" s="2"/>
      <c r="S404" s="2"/>
      <c r="T404" s="2"/>
      <c r="U404" s="2"/>
      <c r="V404" s="2"/>
      <c r="W404" s="2"/>
      <c r="X404" s="2"/>
    </row>
    <row r="405" spans="4:24" ht="12.75" customHeight="1" x14ac:dyDescent="0.2">
      <c r="D405" s="2"/>
      <c r="E405" s="2"/>
      <c r="F405" s="2"/>
      <c r="G405" s="2"/>
      <c r="H405" s="2"/>
      <c r="I405" s="2"/>
      <c r="J405" s="2"/>
      <c r="K405" s="2"/>
      <c r="L405" s="2"/>
      <c r="M405" s="2"/>
      <c r="N405" s="2"/>
      <c r="O405" s="2"/>
      <c r="P405" s="2"/>
      <c r="Q405" s="2"/>
      <c r="R405" s="2"/>
      <c r="S405" s="2"/>
      <c r="T405" s="2"/>
      <c r="U405" s="2"/>
      <c r="V405" s="2"/>
      <c r="W405" s="2"/>
      <c r="X405" s="2"/>
    </row>
    <row r="406" spans="4:24" ht="12.75" customHeight="1" x14ac:dyDescent="0.2">
      <c r="D406" s="2"/>
      <c r="E406" s="2"/>
      <c r="F406" s="2"/>
      <c r="G406" s="2"/>
      <c r="H406" s="2"/>
      <c r="I406" s="2"/>
      <c r="J406" s="2"/>
      <c r="K406" s="2"/>
      <c r="L406" s="2"/>
      <c r="M406" s="2"/>
      <c r="N406" s="2"/>
      <c r="O406" s="2"/>
      <c r="P406" s="2"/>
      <c r="Q406" s="2"/>
      <c r="R406" s="2"/>
      <c r="S406" s="2"/>
      <c r="T406" s="2"/>
      <c r="U406" s="2"/>
      <c r="V406" s="2"/>
      <c r="W406" s="2"/>
      <c r="X406" s="2"/>
    </row>
    <row r="407" spans="4:24" ht="12.75" customHeight="1" x14ac:dyDescent="0.2">
      <c r="D407" s="2"/>
      <c r="E407" s="2"/>
      <c r="F407" s="2"/>
      <c r="G407" s="2"/>
      <c r="H407" s="2"/>
      <c r="I407" s="2"/>
      <c r="J407" s="2"/>
      <c r="K407" s="2"/>
      <c r="L407" s="2"/>
      <c r="M407" s="2"/>
      <c r="N407" s="2"/>
      <c r="O407" s="2"/>
      <c r="P407" s="2"/>
      <c r="Q407" s="2"/>
      <c r="R407" s="2"/>
      <c r="S407" s="2"/>
      <c r="T407" s="2"/>
      <c r="U407" s="2"/>
      <c r="V407" s="2"/>
      <c r="W407" s="2"/>
      <c r="X407" s="2"/>
    </row>
    <row r="408" spans="4:24" ht="12.75" customHeight="1" x14ac:dyDescent="0.2">
      <c r="D408" s="2"/>
      <c r="E408" s="2"/>
      <c r="F408" s="2"/>
      <c r="G408" s="2"/>
      <c r="H408" s="2"/>
      <c r="I408" s="2"/>
      <c r="J408" s="2"/>
      <c r="K408" s="2"/>
      <c r="L408" s="2"/>
      <c r="M408" s="2"/>
      <c r="N408" s="2"/>
      <c r="O408" s="2"/>
      <c r="P408" s="2"/>
      <c r="Q408" s="2"/>
      <c r="R408" s="2"/>
      <c r="S408" s="2"/>
      <c r="T408" s="2"/>
      <c r="U408" s="2"/>
      <c r="V408" s="2"/>
      <c r="W408" s="2"/>
      <c r="X408" s="2"/>
    </row>
    <row r="409" spans="4:24" ht="12.75" customHeight="1" x14ac:dyDescent="0.2">
      <c r="D409" s="2"/>
      <c r="E409" s="2"/>
      <c r="F409" s="2"/>
      <c r="G409" s="2"/>
      <c r="H409" s="2"/>
      <c r="I409" s="2"/>
      <c r="J409" s="2"/>
      <c r="K409" s="2"/>
      <c r="L409" s="2"/>
      <c r="M409" s="2"/>
      <c r="N409" s="2"/>
      <c r="O409" s="2"/>
      <c r="P409" s="2"/>
      <c r="Q409" s="2"/>
      <c r="R409" s="2"/>
      <c r="S409" s="2"/>
      <c r="T409" s="2"/>
      <c r="U409" s="2"/>
      <c r="V409" s="2"/>
      <c r="W409" s="2"/>
      <c r="X409" s="2"/>
    </row>
    <row r="410" spans="4:24" ht="12.75" customHeight="1" x14ac:dyDescent="0.2">
      <c r="D410" s="2"/>
      <c r="E410" s="2"/>
      <c r="F410" s="2"/>
      <c r="G410" s="2"/>
      <c r="H410" s="2"/>
      <c r="I410" s="2"/>
      <c r="J410" s="2"/>
      <c r="K410" s="2"/>
      <c r="L410" s="2"/>
      <c r="M410" s="2"/>
      <c r="N410" s="2"/>
      <c r="O410" s="2"/>
      <c r="P410" s="2"/>
      <c r="Q410" s="2"/>
      <c r="R410" s="2"/>
      <c r="S410" s="2"/>
      <c r="T410" s="2"/>
      <c r="U410" s="2"/>
      <c r="V410" s="2"/>
      <c r="W410" s="2"/>
      <c r="X410" s="2"/>
    </row>
    <row r="411" spans="4:24" ht="12.75" customHeight="1" x14ac:dyDescent="0.2">
      <c r="D411" s="2"/>
      <c r="E411" s="2"/>
      <c r="F411" s="2"/>
      <c r="G411" s="2"/>
      <c r="H411" s="2"/>
      <c r="I411" s="2"/>
      <c r="J411" s="2"/>
      <c r="K411" s="2"/>
      <c r="L411" s="2"/>
      <c r="M411" s="2"/>
      <c r="N411" s="2"/>
      <c r="O411" s="2"/>
      <c r="P411" s="2"/>
      <c r="Q411" s="2"/>
      <c r="R411" s="2"/>
      <c r="S411" s="2"/>
      <c r="T411" s="2"/>
      <c r="U411" s="2"/>
      <c r="V411" s="2"/>
      <c r="W411" s="2"/>
      <c r="X411" s="2"/>
    </row>
    <row r="412" spans="4:24" ht="12.75" customHeight="1" x14ac:dyDescent="0.2">
      <c r="D412" s="2"/>
      <c r="E412" s="2"/>
      <c r="F412" s="2"/>
      <c r="G412" s="2"/>
      <c r="H412" s="2"/>
      <c r="I412" s="2"/>
      <c r="J412" s="2"/>
      <c r="K412" s="2"/>
      <c r="L412" s="2"/>
      <c r="M412" s="2"/>
      <c r="N412" s="2"/>
      <c r="O412" s="2"/>
      <c r="P412" s="2"/>
      <c r="Q412" s="2"/>
      <c r="R412" s="2"/>
      <c r="S412" s="2"/>
      <c r="T412" s="2"/>
      <c r="U412" s="2"/>
      <c r="V412" s="2"/>
      <c r="W412" s="2"/>
      <c r="X412" s="2"/>
    </row>
    <row r="413" spans="4:24" ht="12.75" customHeight="1" x14ac:dyDescent="0.2">
      <c r="D413" s="2"/>
      <c r="E413" s="2"/>
      <c r="F413" s="2"/>
      <c r="G413" s="2"/>
      <c r="H413" s="2"/>
      <c r="I413" s="2"/>
      <c r="J413" s="2"/>
      <c r="K413" s="2"/>
      <c r="L413" s="2"/>
      <c r="M413" s="2"/>
      <c r="N413" s="2"/>
      <c r="O413" s="2"/>
      <c r="P413" s="2"/>
      <c r="Q413" s="2"/>
      <c r="R413" s="2"/>
      <c r="S413" s="2"/>
      <c r="T413" s="2"/>
      <c r="U413" s="2"/>
      <c r="V413" s="2"/>
      <c r="W413" s="2"/>
      <c r="X413" s="2"/>
    </row>
    <row r="414" spans="4:24" ht="12.75" customHeight="1" x14ac:dyDescent="0.2">
      <c r="D414" s="2"/>
      <c r="E414" s="2"/>
      <c r="F414" s="2"/>
      <c r="G414" s="2"/>
      <c r="H414" s="2"/>
      <c r="I414" s="2"/>
      <c r="J414" s="2"/>
      <c r="K414" s="2"/>
      <c r="L414" s="2"/>
      <c r="M414" s="2"/>
      <c r="N414" s="2"/>
      <c r="O414" s="2"/>
      <c r="P414" s="2"/>
      <c r="Q414" s="2"/>
      <c r="R414" s="2"/>
      <c r="S414" s="2"/>
      <c r="T414" s="2"/>
      <c r="U414" s="2"/>
      <c r="V414" s="2"/>
      <c r="W414" s="2"/>
      <c r="X414" s="2"/>
    </row>
    <row r="415" spans="4:24" ht="12.75" customHeight="1" x14ac:dyDescent="0.2">
      <c r="D415" s="2"/>
      <c r="E415" s="2"/>
      <c r="F415" s="2"/>
      <c r="G415" s="2"/>
      <c r="H415" s="2"/>
      <c r="I415" s="2"/>
      <c r="J415" s="2"/>
      <c r="K415" s="2"/>
      <c r="L415" s="2"/>
      <c r="M415" s="2"/>
      <c r="N415" s="2"/>
      <c r="O415" s="2"/>
      <c r="P415" s="2"/>
      <c r="Q415" s="2"/>
      <c r="R415" s="2"/>
      <c r="S415" s="2"/>
      <c r="T415" s="2"/>
      <c r="U415" s="2"/>
      <c r="V415" s="2"/>
      <c r="W415" s="2"/>
      <c r="X415" s="2"/>
    </row>
    <row r="416" spans="4:24" ht="12.75" customHeight="1" x14ac:dyDescent="0.2">
      <c r="D416" s="2"/>
      <c r="E416" s="2"/>
      <c r="F416" s="2"/>
      <c r="G416" s="2"/>
      <c r="H416" s="2"/>
      <c r="I416" s="2"/>
      <c r="J416" s="2"/>
      <c r="K416" s="2"/>
      <c r="L416" s="2"/>
      <c r="M416" s="2"/>
      <c r="N416" s="2"/>
      <c r="O416" s="2"/>
      <c r="P416" s="2"/>
      <c r="Q416" s="2"/>
      <c r="R416" s="2"/>
      <c r="S416" s="2"/>
      <c r="T416" s="2"/>
      <c r="U416" s="2"/>
      <c r="V416" s="2"/>
      <c r="W416" s="2"/>
      <c r="X416" s="2"/>
    </row>
    <row r="417" spans="4:24" ht="12.75" customHeight="1" x14ac:dyDescent="0.2">
      <c r="D417" s="2"/>
      <c r="E417" s="2"/>
      <c r="F417" s="2"/>
      <c r="G417" s="2"/>
      <c r="H417" s="2"/>
      <c r="I417" s="2"/>
      <c r="J417" s="2"/>
      <c r="K417" s="2"/>
      <c r="L417" s="2"/>
      <c r="M417" s="2"/>
      <c r="N417" s="2"/>
      <c r="O417" s="2"/>
      <c r="P417" s="2"/>
      <c r="Q417" s="2"/>
      <c r="R417" s="2"/>
      <c r="S417" s="2"/>
      <c r="T417" s="2"/>
      <c r="U417" s="2"/>
      <c r="V417" s="2"/>
      <c r="W417" s="2"/>
      <c r="X417" s="2"/>
    </row>
    <row r="418" spans="4:24" ht="12.75" customHeight="1" x14ac:dyDescent="0.2">
      <c r="D418" s="2"/>
      <c r="E418" s="2"/>
      <c r="F418" s="2"/>
      <c r="G418" s="2"/>
      <c r="H418" s="2"/>
      <c r="I418" s="2"/>
      <c r="J418" s="2"/>
      <c r="K418" s="2"/>
      <c r="L418" s="2"/>
      <c r="M418" s="2"/>
      <c r="N418" s="2"/>
      <c r="O418" s="2"/>
      <c r="P418" s="2"/>
      <c r="Q418" s="2"/>
      <c r="R418" s="2"/>
      <c r="S418" s="2"/>
      <c r="T418" s="2"/>
      <c r="U418" s="2"/>
      <c r="V418" s="2"/>
      <c r="W418" s="2"/>
      <c r="X418" s="2"/>
    </row>
    <row r="419" spans="4:24" ht="12.75" customHeight="1" x14ac:dyDescent="0.2">
      <c r="D419" s="2"/>
      <c r="E419" s="2"/>
      <c r="F419" s="2"/>
      <c r="G419" s="2"/>
      <c r="H419" s="2"/>
      <c r="I419" s="2"/>
      <c r="J419" s="2"/>
      <c r="K419" s="2"/>
      <c r="L419" s="2"/>
      <c r="M419" s="2"/>
      <c r="N419" s="2"/>
      <c r="O419" s="2"/>
      <c r="P419" s="2"/>
      <c r="Q419" s="2"/>
      <c r="R419" s="2"/>
      <c r="S419" s="2"/>
      <c r="T419" s="2"/>
      <c r="U419" s="2"/>
      <c r="V419" s="2"/>
      <c r="W419" s="2"/>
      <c r="X419" s="2"/>
    </row>
    <row r="420" spans="4:24" ht="12.75" customHeight="1" x14ac:dyDescent="0.2">
      <c r="D420" s="2"/>
      <c r="E420" s="2"/>
      <c r="F420" s="2"/>
      <c r="G420" s="2"/>
      <c r="H420" s="2"/>
      <c r="I420" s="2"/>
      <c r="J420" s="2"/>
      <c r="K420" s="2"/>
      <c r="L420" s="2"/>
      <c r="M420" s="2"/>
      <c r="N420" s="2"/>
      <c r="O420" s="2"/>
      <c r="P420" s="2"/>
      <c r="Q420" s="2"/>
      <c r="R420" s="2"/>
      <c r="S420" s="2"/>
      <c r="T420" s="2"/>
      <c r="U420" s="2"/>
      <c r="V420" s="2"/>
      <c r="W420" s="2"/>
      <c r="X420" s="2"/>
    </row>
    <row r="421" spans="4:24" ht="12.75" customHeight="1" x14ac:dyDescent="0.2">
      <c r="D421" s="2"/>
      <c r="E421" s="2"/>
      <c r="F421" s="2"/>
      <c r="G421" s="2"/>
      <c r="H421" s="2"/>
      <c r="I421" s="2"/>
      <c r="J421" s="2"/>
      <c r="K421" s="2"/>
      <c r="L421" s="2"/>
      <c r="M421" s="2"/>
      <c r="N421" s="2"/>
      <c r="O421" s="2"/>
      <c r="P421" s="2"/>
      <c r="Q421" s="2"/>
      <c r="R421" s="2"/>
      <c r="S421" s="2"/>
      <c r="T421" s="2"/>
      <c r="U421" s="2"/>
      <c r="V421" s="2"/>
      <c r="W421" s="2"/>
      <c r="X421" s="2"/>
    </row>
    <row r="422" spans="4:24" ht="12.75" customHeight="1" x14ac:dyDescent="0.2">
      <c r="D422" s="2"/>
      <c r="E422" s="2"/>
      <c r="F422" s="2"/>
      <c r="G422" s="2"/>
      <c r="H422" s="2"/>
      <c r="I422" s="2"/>
      <c r="J422" s="2"/>
      <c r="K422" s="2"/>
      <c r="L422" s="2"/>
      <c r="M422" s="2"/>
      <c r="N422" s="2"/>
      <c r="O422" s="2"/>
      <c r="P422" s="2"/>
      <c r="Q422" s="2"/>
      <c r="R422" s="2"/>
      <c r="S422" s="2"/>
      <c r="T422" s="2"/>
      <c r="U422" s="2"/>
      <c r="V422" s="2"/>
      <c r="W422" s="2"/>
      <c r="X422" s="2"/>
    </row>
    <row r="423" spans="4:24" ht="12.75" customHeight="1" x14ac:dyDescent="0.2">
      <c r="D423" s="2"/>
      <c r="E423" s="2"/>
      <c r="F423" s="2"/>
      <c r="G423" s="2"/>
      <c r="H423" s="2"/>
      <c r="I423" s="2"/>
      <c r="J423" s="2"/>
      <c r="K423" s="2"/>
      <c r="L423" s="2"/>
      <c r="M423" s="2"/>
      <c r="N423" s="2"/>
      <c r="O423" s="2"/>
      <c r="P423" s="2"/>
      <c r="Q423" s="2"/>
      <c r="R423" s="2"/>
      <c r="S423" s="2"/>
      <c r="T423" s="2"/>
      <c r="U423" s="2"/>
      <c r="V423" s="2"/>
      <c r="W423" s="2"/>
      <c r="X423" s="2"/>
    </row>
    <row r="424" spans="4:24" ht="12.75" customHeight="1" x14ac:dyDescent="0.2">
      <c r="D424" s="2"/>
      <c r="E424" s="2"/>
      <c r="F424" s="2"/>
      <c r="G424" s="2"/>
      <c r="H424" s="2"/>
      <c r="I424" s="2"/>
      <c r="J424" s="2"/>
      <c r="K424" s="2"/>
      <c r="L424" s="2"/>
      <c r="M424" s="2"/>
      <c r="N424" s="2"/>
      <c r="O424" s="2"/>
      <c r="P424" s="2"/>
      <c r="Q424" s="2"/>
      <c r="R424" s="2"/>
      <c r="S424" s="2"/>
      <c r="T424" s="2"/>
      <c r="U424" s="2"/>
      <c r="V424" s="2"/>
      <c r="W424" s="2"/>
      <c r="X424" s="2"/>
    </row>
    <row r="425" spans="4:24" ht="12.75" customHeight="1" x14ac:dyDescent="0.2">
      <c r="D425" s="2"/>
      <c r="E425" s="2"/>
      <c r="F425" s="2"/>
      <c r="G425" s="2"/>
      <c r="H425" s="2"/>
      <c r="I425" s="2"/>
      <c r="J425" s="2"/>
      <c r="K425" s="2"/>
      <c r="L425" s="2"/>
      <c r="M425" s="2"/>
      <c r="N425" s="2"/>
      <c r="O425" s="2"/>
      <c r="P425" s="2"/>
      <c r="Q425" s="2"/>
      <c r="R425" s="2"/>
      <c r="S425" s="2"/>
      <c r="T425" s="2"/>
      <c r="U425" s="2"/>
      <c r="V425" s="2"/>
      <c r="W425" s="2"/>
      <c r="X425" s="2"/>
    </row>
    <row r="426" spans="4:24" ht="12.75" customHeight="1" x14ac:dyDescent="0.2">
      <c r="D426" s="2"/>
      <c r="E426" s="2"/>
      <c r="F426" s="2"/>
      <c r="G426" s="2"/>
      <c r="H426" s="2"/>
      <c r="I426" s="2"/>
      <c r="J426" s="2"/>
      <c r="K426" s="2"/>
      <c r="L426" s="2"/>
      <c r="M426" s="2"/>
      <c r="N426" s="2"/>
      <c r="O426" s="2"/>
      <c r="P426" s="2"/>
      <c r="Q426" s="2"/>
      <c r="R426" s="2"/>
      <c r="S426" s="2"/>
      <c r="T426" s="2"/>
      <c r="U426" s="2"/>
      <c r="V426" s="2"/>
      <c r="W426" s="2"/>
      <c r="X426" s="2"/>
    </row>
    <row r="427" spans="4:24" ht="12.75" customHeight="1" x14ac:dyDescent="0.2">
      <c r="D427" s="2"/>
      <c r="E427" s="2"/>
      <c r="F427" s="2"/>
      <c r="G427" s="2"/>
      <c r="H427" s="2"/>
      <c r="I427" s="2"/>
      <c r="J427" s="2"/>
      <c r="K427" s="2"/>
      <c r="L427" s="2"/>
      <c r="M427" s="2"/>
      <c r="N427" s="2"/>
      <c r="O427" s="2"/>
      <c r="P427" s="2"/>
      <c r="Q427" s="2"/>
      <c r="R427" s="2"/>
      <c r="S427" s="2"/>
      <c r="T427" s="2"/>
      <c r="U427" s="2"/>
      <c r="V427" s="2"/>
      <c r="W427" s="2"/>
      <c r="X427" s="2"/>
    </row>
    <row r="428" spans="4:24" ht="12.75" customHeight="1" x14ac:dyDescent="0.2">
      <c r="D428" s="2"/>
      <c r="E428" s="2"/>
      <c r="F428" s="2"/>
      <c r="G428" s="2"/>
      <c r="H428" s="2"/>
      <c r="I428" s="2"/>
      <c r="J428" s="2"/>
      <c r="K428" s="2"/>
      <c r="L428" s="2"/>
      <c r="M428" s="2"/>
      <c r="N428" s="2"/>
      <c r="O428" s="2"/>
      <c r="P428" s="2"/>
      <c r="Q428" s="2"/>
      <c r="R428" s="2"/>
      <c r="S428" s="2"/>
      <c r="T428" s="2"/>
      <c r="U428" s="2"/>
      <c r="V428" s="2"/>
      <c r="W428" s="2"/>
      <c r="X428" s="2"/>
    </row>
    <row r="429" spans="4:24" ht="12.75" customHeight="1" x14ac:dyDescent="0.2">
      <c r="D429" s="2"/>
      <c r="E429" s="2"/>
      <c r="F429" s="2"/>
      <c r="G429" s="2"/>
      <c r="H429" s="2"/>
      <c r="I429" s="2"/>
      <c r="J429" s="2"/>
      <c r="K429" s="2"/>
      <c r="L429" s="2"/>
      <c r="M429" s="2"/>
      <c r="N429" s="2"/>
      <c r="O429" s="2"/>
      <c r="P429" s="2"/>
      <c r="Q429" s="2"/>
      <c r="R429" s="2"/>
      <c r="S429" s="2"/>
      <c r="T429" s="2"/>
      <c r="U429" s="2"/>
      <c r="V429" s="2"/>
      <c r="W429" s="2"/>
      <c r="X429" s="2"/>
    </row>
    <row r="430" spans="4:24" ht="12.75" customHeight="1" x14ac:dyDescent="0.2">
      <c r="D430" s="2"/>
      <c r="E430" s="2"/>
      <c r="F430" s="2"/>
      <c r="G430" s="2"/>
      <c r="H430" s="2"/>
      <c r="I430" s="2"/>
      <c r="J430" s="2"/>
      <c r="K430" s="2"/>
      <c r="L430" s="2"/>
      <c r="M430" s="2"/>
      <c r="N430" s="2"/>
      <c r="O430" s="2"/>
      <c r="P430" s="2"/>
      <c r="Q430" s="2"/>
      <c r="R430" s="2"/>
      <c r="S430" s="2"/>
      <c r="T430" s="2"/>
      <c r="U430" s="2"/>
      <c r="V430" s="2"/>
      <c r="W430" s="2"/>
      <c r="X430" s="2"/>
    </row>
    <row r="431" spans="4:24" ht="12.75" customHeight="1" x14ac:dyDescent="0.2">
      <c r="D431" s="2"/>
      <c r="E431" s="2"/>
      <c r="F431" s="2"/>
      <c r="G431" s="2"/>
      <c r="H431" s="2"/>
      <c r="I431" s="2"/>
      <c r="J431" s="2"/>
      <c r="K431" s="2"/>
      <c r="L431" s="2"/>
      <c r="M431" s="2"/>
      <c r="N431" s="2"/>
      <c r="O431" s="2"/>
      <c r="P431" s="2"/>
      <c r="Q431" s="2"/>
      <c r="R431" s="2"/>
      <c r="S431" s="2"/>
      <c r="T431" s="2"/>
      <c r="U431" s="2"/>
      <c r="V431" s="2"/>
      <c r="W431" s="2"/>
      <c r="X431" s="2"/>
    </row>
    <row r="432" spans="4:24" ht="12.75" customHeight="1" x14ac:dyDescent="0.2">
      <c r="D432" s="2"/>
      <c r="E432" s="2"/>
      <c r="F432" s="2"/>
      <c r="G432" s="2"/>
      <c r="H432" s="2"/>
      <c r="I432" s="2"/>
      <c r="J432" s="2"/>
      <c r="K432" s="2"/>
      <c r="L432" s="2"/>
      <c r="M432" s="2"/>
      <c r="N432" s="2"/>
      <c r="O432" s="2"/>
      <c r="P432" s="2"/>
      <c r="Q432" s="2"/>
      <c r="R432" s="2"/>
      <c r="S432" s="2"/>
      <c r="T432" s="2"/>
      <c r="U432" s="2"/>
      <c r="V432" s="2"/>
      <c r="W432" s="2"/>
      <c r="X432" s="2"/>
    </row>
    <row r="433" spans="4:24" ht="12.75" customHeight="1" x14ac:dyDescent="0.2">
      <c r="D433" s="2"/>
      <c r="E433" s="2"/>
      <c r="F433" s="2"/>
      <c r="G433" s="2"/>
      <c r="H433" s="2"/>
      <c r="I433" s="2"/>
      <c r="J433" s="2"/>
      <c r="K433" s="2"/>
      <c r="L433" s="2"/>
      <c r="M433" s="2"/>
      <c r="N433" s="2"/>
      <c r="O433" s="2"/>
      <c r="P433" s="2"/>
      <c r="Q433" s="2"/>
      <c r="R433" s="2"/>
      <c r="S433" s="2"/>
      <c r="T433" s="2"/>
      <c r="U433" s="2"/>
      <c r="V433" s="2"/>
      <c r="W433" s="2"/>
      <c r="X433" s="2"/>
    </row>
    <row r="434" spans="4:24" ht="12.75" customHeight="1" x14ac:dyDescent="0.2">
      <c r="D434" s="2"/>
      <c r="E434" s="2"/>
      <c r="F434" s="2"/>
      <c r="G434" s="2"/>
      <c r="H434" s="2"/>
      <c r="I434" s="2"/>
      <c r="J434" s="2"/>
      <c r="K434" s="2"/>
      <c r="L434" s="2"/>
      <c r="M434" s="2"/>
      <c r="N434" s="2"/>
      <c r="O434" s="2"/>
      <c r="P434" s="2"/>
      <c r="Q434" s="2"/>
      <c r="R434" s="2"/>
      <c r="S434" s="2"/>
      <c r="T434" s="2"/>
      <c r="U434" s="2"/>
      <c r="V434" s="2"/>
      <c r="W434" s="2"/>
      <c r="X434" s="2"/>
    </row>
    <row r="435" spans="4:24" ht="12.75" customHeight="1" x14ac:dyDescent="0.2">
      <c r="D435" s="2"/>
      <c r="E435" s="2"/>
      <c r="F435" s="2"/>
      <c r="G435" s="2"/>
      <c r="H435" s="2"/>
      <c r="I435" s="2"/>
      <c r="J435" s="2"/>
      <c r="K435" s="2"/>
      <c r="L435" s="2"/>
      <c r="M435" s="2"/>
      <c r="N435" s="2"/>
      <c r="O435" s="2"/>
      <c r="P435" s="2"/>
      <c r="Q435" s="2"/>
      <c r="R435" s="2"/>
      <c r="S435" s="2"/>
      <c r="T435" s="2"/>
      <c r="U435" s="2"/>
      <c r="V435" s="2"/>
      <c r="W435" s="2"/>
      <c r="X435" s="2"/>
    </row>
    <row r="436" spans="4:24" ht="12.75" customHeight="1" x14ac:dyDescent="0.2">
      <c r="D436" s="2"/>
      <c r="E436" s="2"/>
      <c r="F436" s="2"/>
      <c r="G436" s="2"/>
      <c r="H436" s="2"/>
      <c r="I436" s="2"/>
      <c r="J436" s="2"/>
      <c r="K436" s="2"/>
      <c r="L436" s="2"/>
      <c r="M436" s="2"/>
      <c r="N436" s="2"/>
      <c r="O436" s="2"/>
      <c r="P436" s="2"/>
      <c r="Q436" s="2"/>
      <c r="R436" s="2"/>
      <c r="S436" s="2"/>
      <c r="T436" s="2"/>
      <c r="U436" s="2"/>
      <c r="V436" s="2"/>
      <c r="W436" s="2"/>
      <c r="X436" s="2"/>
    </row>
    <row r="437" spans="4:24" ht="12.75" customHeight="1" x14ac:dyDescent="0.2">
      <c r="D437" s="2"/>
      <c r="E437" s="2"/>
      <c r="F437" s="2"/>
      <c r="G437" s="2"/>
      <c r="H437" s="2"/>
      <c r="I437" s="2"/>
      <c r="J437" s="2"/>
      <c r="K437" s="2"/>
      <c r="L437" s="2"/>
      <c r="M437" s="2"/>
      <c r="N437" s="2"/>
      <c r="O437" s="2"/>
      <c r="P437" s="2"/>
      <c r="Q437" s="2"/>
      <c r="R437" s="2"/>
      <c r="S437" s="2"/>
      <c r="T437" s="2"/>
      <c r="U437" s="2"/>
      <c r="V437" s="2"/>
      <c r="W437" s="2"/>
      <c r="X437" s="2"/>
    </row>
    <row r="438" spans="4:24" ht="12.75" customHeight="1" x14ac:dyDescent="0.2">
      <c r="D438" s="2"/>
      <c r="E438" s="2"/>
      <c r="F438" s="2"/>
      <c r="G438" s="2"/>
      <c r="H438" s="2"/>
      <c r="I438" s="2"/>
      <c r="J438" s="2"/>
      <c r="K438" s="2"/>
      <c r="L438" s="2"/>
      <c r="M438" s="2"/>
      <c r="N438" s="2"/>
      <c r="O438" s="2"/>
      <c r="P438" s="2"/>
      <c r="Q438" s="2"/>
      <c r="R438" s="2"/>
      <c r="S438" s="2"/>
      <c r="T438" s="2"/>
      <c r="U438" s="2"/>
      <c r="V438" s="2"/>
      <c r="W438" s="2"/>
      <c r="X438" s="2"/>
    </row>
    <row r="439" spans="4:24" ht="12.75" customHeight="1" x14ac:dyDescent="0.2">
      <c r="D439" s="2"/>
      <c r="E439" s="2"/>
      <c r="F439" s="2"/>
      <c r="G439" s="2"/>
      <c r="H439" s="2"/>
      <c r="I439" s="2"/>
      <c r="J439" s="2"/>
      <c r="K439" s="2"/>
      <c r="L439" s="2"/>
      <c r="M439" s="2"/>
      <c r="N439" s="2"/>
      <c r="O439" s="2"/>
      <c r="P439" s="2"/>
      <c r="Q439" s="2"/>
      <c r="R439" s="2"/>
      <c r="S439" s="2"/>
      <c r="T439" s="2"/>
      <c r="U439" s="2"/>
      <c r="V439" s="2"/>
      <c r="W439" s="2"/>
      <c r="X439" s="2"/>
    </row>
    <row r="440" spans="4:24" ht="12.75" customHeight="1" x14ac:dyDescent="0.2">
      <c r="D440" s="2"/>
      <c r="E440" s="2"/>
      <c r="F440" s="2"/>
      <c r="G440" s="2"/>
      <c r="H440" s="2"/>
      <c r="I440" s="2"/>
      <c r="J440" s="2"/>
      <c r="K440" s="2"/>
      <c r="L440" s="2"/>
      <c r="M440" s="2"/>
      <c r="N440" s="2"/>
      <c r="O440" s="2"/>
      <c r="P440" s="2"/>
      <c r="Q440" s="2"/>
      <c r="R440" s="2"/>
      <c r="S440" s="2"/>
      <c r="T440" s="2"/>
      <c r="U440" s="2"/>
      <c r="V440" s="2"/>
      <c r="W440" s="2"/>
      <c r="X440" s="2"/>
    </row>
    <row r="441" spans="4:24" ht="12.75" customHeight="1" x14ac:dyDescent="0.2">
      <c r="D441" s="2"/>
      <c r="E441" s="2"/>
      <c r="F441" s="2"/>
      <c r="G441" s="2"/>
      <c r="H441" s="2"/>
      <c r="I441" s="2"/>
      <c r="J441" s="2"/>
      <c r="K441" s="2"/>
      <c r="L441" s="2"/>
      <c r="M441" s="2"/>
      <c r="N441" s="2"/>
      <c r="O441" s="2"/>
      <c r="P441" s="2"/>
      <c r="Q441" s="2"/>
      <c r="R441" s="2"/>
      <c r="S441" s="2"/>
      <c r="T441" s="2"/>
      <c r="U441" s="2"/>
      <c r="V441" s="2"/>
      <c r="W441" s="2"/>
      <c r="X441" s="2"/>
    </row>
    <row r="442" spans="4:24" ht="12.75" customHeight="1" x14ac:dyDescent="0.2">
      <c r="D442" s="2"/>
      <c r="E442" s="2"/>
      <c r="F442" s="2"/>
      <c r="G442" s="2"/>
      <c r="H442" s="2"/>
      <c r="I442" s="2"/>
      <c r="J442" s="2"/>
      <c r="K442" s="2"/>
      <c r="L442" s="2"/>
      <c r="M442" s="2"/>
      <c r="N442" s="2"/>
      <c r="O442" s="2"/>
      <c r="P442" s="2"/>
      <c r="Q442" s="2"/>
      <c r="R442" s="2"/>
      <c r="S442" s="2"/>
      <c r="T442" s="2"/>
      <c r="U442" s="2"/>
      <c r="V442" s="2"/>
      <c r="W442" s="2"/>
      <c r="X442" s="2"/>
    </row>
    <row r="443" spans="4:24" ht="12.75" customHeight="1" x14ac:dyDescent="0.2">
      <c r="D443" s="2"/>
      <c r="E443" s="2"/>
      <c r="F443" s="2"/>
      <c r="G443" s="2"/>
      <c r="H443" s="2"/>
      <c r="I443" s="2"/>
      <c r="J443" s="2"/>
      <c r="K443" s="2"/>
      <c r="L443" s="2"/>
      <c r="M443" s="2"/>
      <c r="N443" s="2"/>
      <c r="O443" s="2"/>
      <c r="P443" s="2"/>
      <c r="Q443" s="2"/>
      <c r="R443" s="2"/>
      <c r="S443" s="2"/>
      <c r="T443" s="2"/>
      <c r="U443" s="2"/>
      <c r="V443" s="2"/>
      <c r="W443" s="2"/>
      <c r="X443" s="2"/>
    </row>
    <row r="444" spans="4:24" ht="12.75" customHeight="1" x14ac:dyDescent="0.2">
      <c r="D444" s="2"/>
      <c r="E444" s="2"/>
      <c r="F444" s="2"/>
      <c r="G444" s="2"/>
      <c r="H444" s="2"/>
      <c r="I444" s="2"/>
      <c r="J444" s="2"/>
      <c r="K444" s="2"/>
      <c r="L444" s="2"/>
      <c r="M444" s="2"/>
      <c r="N444" s="2"/>
      <c r="O444" s="2"/>
      <c r="P444" s="2"/>
      <c r="Q444" s="2"/>
      <c r="R444" s="2"/>
      <c r="S444" s="2"/>
      <c r="T444" s="2"/>
      <c r="U444" s="2"/>
      <c r="V444" s="2"/>
      <c r="W444" s="2"/>
      <c r="X444" s="2"/>
    </row>
    <row r="445" spans="4:24" ht="12.75" customHeight="1" x14ac:dyDescent="0.2">
      <c r="D445" s="2"/>
      <c r="E445" s="2"/>
      <c r="F445" s="2"/>
      <c r="G445" s="2"/>
      <c r="H445" s="2"/>
      <c r="I445" s="2"/>
      <c r="J445" s="2"/>
      <c r="K445" s="2"/>
      <c r="L445" s="2"/>
      <c r="M445" s="2"/>
      <c r="N445" s="2"/>
      <c r="O445" s="2"/>
      <c r="P445" s="2"/>
      <c r="Q445" s="2"/>
      <c r="R445" s="2"/>
      <c r="S445" s="2"/>
      <c r="T445" s="2"/>
      <c r="U445" s="2"/>
      <c r="V445" s="2"/>
      <c r="W445" s="2"/>
      <c r="X445" s="2"/>
    </row>
    <row r="446" spans="4:24" ht="12.75" customHeight="1" x14ac:dyDescent="0.2">
      <c r="D446" s="2"/>
      <c r="E446" s="2"/>
      <c r="F446" s="2"/>
      <c r="G446" s="2"/>
      <c r="H446" s="2"/>
      <c r="I446" s="2"/>
      <c r="J446" s="2"/>
      <c r="K446" s="2"/>
      <c r="L446" s="2"/>
      <c r="M446" s="2"/>
      <c r="N446" s="2"/>
      <c r="O446" s="2"/>
      <c r="P446" s="2"/>
      <c r="Q446" s="2"/>
      <c r="R446" s="2"/>
      <c r="S446" s="2"/>
      <c r="T446" s="2"/>
      <c r="U446" s="2"/>
      <c r="V446" s="2"/>
      <c r="W446" s="2"/>
      <c r="X446" s="2"/>
    </row>
    <row r="447" spans="4:24" ht="12.75" customHeight="1" x14ac:dyDescent="0.2">
      <c r="D447" s="2"/>
      <c r="E447" s="2"/>
      <c r="F447" s="2"/>
      <c r="G447" s="2"/>
      <c r="H447" s="2"/>
      <c r="I447" s="2"/>
      <c r="J447" s="2"/>
      <c r="K447" s="2"/>
      <c r="L447" s="2"/>
      <c r="M447" s="2"/>
      <c r="N447" s="2"/>
      <c r="O447" s="2"/>
      <c r="P447" s="2"/>
      <c r="Q447" s="2"/>
      <c r="R447" s="2"/>
      <c r="S447" s="2"/>
      <c r="T447" s="2"/>
      <c r="U447" s="2"/>
      <c r="V447" s="2"/>
      <c r="W447" s="2"/>
      <c r="X447" s="2"/>
    </row>
    <row r="448" spans="4:24" ht="12.75" customHeight="1" x14ac:dyDescent="0.2">
      <c r="D448" s="2"/>
      <c r="E448" s="2"/>
      <c r="F448" s="2"/>
      <c r="G448" s="2"/>
      <c r="H448" s="2"/>
      <c r="I448" s="2"/>
      <c r="J448" s="2"/>
      <c r="K448" s="2"/>
      <c r="L448" s="2"/>
      <c r="M448" s="2"/>
      <c r="N448" s="2"/>
      <c r="O448" s="2"/>
      <c r="P448" s="2"/>
      <c r="Q448" s="2"/>
      <c r="R448" s="2"/>
      <c r="S448" s="2"/>
      <c r="T448" s="2"/>
      <c r="U448" s="2"/>
      <c r="V448" s="2"/>
      <c r="W448" s="2"/>
      <c r="X448" s="2"/>
    </row>
    <row r="449" spans="4:24" ht="12.75" customHeight="1" x14ac:dyDescent="0.2">
      <c r="D449" s="2"/>
      <c r="E449" s="2"/>
      <c r="F449" s="2"/>
      <c r="G449" s="2"/>
      <c r="H449" s="2"/>
      <c r="I449" s="2"/>
      <c r="J449" s="2"/>
      <c r="K449" s="2"/>
      <c r="L449" s="2"/>
      <c r="M449" s="2"/>
      <c r="N449" s="2"/>
      <c r="O449" s="2"/>
      <c r="P449" s="2"/>
      <c r="Q449" s="2"/>
      <c r="R449" s="2"/>
      <c r="S449" s="2"/>
      <c r="T449" s="2"/>
      <c r="U449" s="2"/>
      <c r="V449" s="2"/>
      <c r="W449" s="2"/>
      <c r="X449" s="2"/>
    </row>
    <row r="450" spans="4:24" ht="12.75" customHeight="1" x14ac:dyDescent="0.2">
      <c r="D450" s="2"/>
      <c r="E450" s="2"/>
      <c r="F450" s="2"/>
      <c r="G450" s="2"/>
      <c r="H450" s="2"/>
      <c r="I450" s="2"/>
      <c r="J450" s="2"/>
      <c r="K450" s="2"/>
      <c r="L450" s="2"/>
      <c r="M450" s="2"/>
      <c r="N450" s="2"/>
      <c r="O450" s="2"/>
      <c r="P450" s="2"/>
      <c r="Q450" s="2"/>
      <c r="R450" s="2"/>
      <c r="S450" s="2"/>
      <c r="T450" s="2"/>
      <c r="U450" s="2"/>
      <c r="V450" s="2"/>
      <c r="W450" s="2"/>
      <c r="X450" s="2"/>
    </row>
    <row r="451" spans="4:24" ht="12.75" customHeight="1" x14ac:dyDescent="0.2">
      <c r="D451" s="2"/>
      <c r="E451" s="2"/>
      <c r="F451" s="2"/>
      <c r="G451" s="2"/>
      <c r="H451" s="2"/>
      <c r="I451" s="2"/>
      <c r="J451" s="2"/>
      <c r="K451" s="2"/>
      <c r="L451" s="2"/>
      <c r="M451" s="2"/>
      <c r="N451" s="2"/>
      <c r="O451" s="2"/>
      <c r="P451" s="2"/>
      <c r="Q451" s="2"/>
      <c r="R451" s="2"/>
      <c r="S451" s="2"/>
      <c r="T451" s="2"/>
      <c r="U451" s="2"/>
      <c r="V451" s="2"/>
      <c r="W451" s="2"/>
      <c r="X451" s="2"/>
    </row>
    <row r="452" spans="4:24" ht="12.75" customHeight="1" x14ac:dyDescent="0.2">
      <c r="D452" s="2"/>
      <c r="E452" s="2"/>
      <c r="F452" s="2"/>
      <c r="G452" s="2"/>
      <c r="H452" s="2"/>
      <c r="I452" s="2"/>
      <c r="J452" s="2"/>
      <c r="K452" s="2"/>
      <c r="L452" s="2"/>
      <c r="M452" s="2"/>
      <c r="N452" s="2"/>
      <c r="O452" s="2"/>
      <c r="P452" s="2"/>
      <c r="Q452" s="2"/>
      <c r="R452" s="2"/>
      <c r="S452" s="2"/>
      <c r="T452" s="2"/>
      <c r="U452" s="2"/>
      <c r="V452" s="2"/>
      <c r="W452" s="2"/>
      <c r="X452" s="2"/>
    </row>
    <row r="453" spans="4:24" ht="12.75" customHeight="1" x14ac:dyDescent="0.2">
      <c r="D453" s="2"/>
      <c r="E453" s="2"/>
      <c r="F453" s="2"/>
      <c r="G453" s="2"/>
      <c r="H453" s="2"/>
      <c r="I453" s="2"/>
      <c r="J453" s="2"/>
      <c r="K453" s="2"/>
      <c r="L453" s="2"/>
      <c r="M453" s="2"/>
      <c r="N453" s="2"/>
      <c r="O453" s="2"/>
      <c r="P453" s="2"/>
      <c r="Q453" s="2"/>
      <c r="R453" s="2"/>
      <c r="S453" s="2"/>
      <c r="T453" s="2"/>
      <c r="U453" s="2"/>
      <c r="V453" s="2"/>
      <c r="W453" s="2"/>
      <c r="X453" s="2"/>
    </row>
    <row r="454" spans="4:24" ht="12.75" customHeight="1" x14ac:dyDescent="0.2">
      <c r="D454" s="2"/>
      <c r="E454" s="2"/>
      <c r="F454" s="2"/>
      <c r="G454" s="2"/>
      <c r="H454" s="2"/>
      <c r="I454" s="2"/>
      <c r="J454" s="2"/>
      <c r="K454" s="2"/>
      <c r="L454" s="2"/>
      <c r="M454" s="2"/>
      <c r="N454" s="2"/>
      <c r="O454" s="2"/>
      <c r="P454" s="2"/>
      <c r="Q454" s="2"/>
      <c r="R454" s="2"/>
      <c r="S454" s="2"/>
      <c r="T454" s="2"/>
      <c r="U454" s="2"/>
      <c r="V454" s="2"/>
      <c r="W454" s="2"/>
      <c r="X454" s="2"/>
    </row>
    <row r="455" spans="4:24" ht="12.75" customHeight="1" x14ac:dyDescent="0.2">
      <c r="D455" s="2"/>
      <c r="E455" s="2"/>
      <c r="F455" s="2"/>
      <c r="G455" s="2"/>
      <c r="H455" s="2"/>
      <c r="I455" s="2"/>
      <c r="J455" s="2"/>
      <c r="K455" s="2"/>
      <c r="L455" s="2"/>
      <c r="M455" s="2"/>
      <c r="N455" s="2"/>
      <c r="O455" s="2"/>
      <c r="P455" s="2"/>
      <c r="Q455" s="2"/>
      <c r="R455" s="2"/>
      <c r="S455" s="2"/>
      <c r="T455" s="2"/>
      <c r="U455" s="2"/>
      <c r="V455" s="2"/>
      <c r="W455" s="2"/>
      <c r="X455" s="2"/>
    </row>
    <row r="456" spans="4:24" ht="12.75" customHeight="1" x14ac:dyDescent="0.2">
      <c r="D456" s="2"/>
      <c r="E456" s="2"/>
      <c r="F456" s="2"/>
      <c r="G456" s="2"/>
      <c r="H456" s="2"/>
      <c r="I456" s="2"/>
      <c r="J456" s="2"/>
      <c r="K456" s="2"/>
      <c r="L456" s="2"/>
      <c r="M456" s="2"/>
      <c r="N456" s="2"/>
      <c r="O456" s="2"/>
      <c r="P456" s="2"/>
      <c r="Q456" s="2"/>
      <c r="R456" s="2"/>
      <c r="S456" s="2"/>
      <c r="T456" s="2"/>
      <c r="U456" s="2"/>
      <c r="V456" s="2"/>
      <c r="W456" s="2"/>
      <c r="X456" s="2"/>
    </row>
    <row r="457" spans="4:24" ht="12.75" customHeight="1" x14ac:dyDescent="0.2">
      <c r="D457" s="2"/>
      <c r="E457" s="2"/>
      <c r="F457" s="2"/>
      <c r="G457" s="2"/>
      <c r="H457" s="2"/>
      <c r="I457" s="2"/>
      <c r="J457" s="2"/>
      <c r="K457" s="2"/>
      <c r="L457" s="2"/>
      <c r="M457" s="2"/>
      <c r="N457" s="2"/>
      <c r="O457" s="2"/>
      <c r="P457" s="2"/>
      <c r="Q457" s="2"/>
      <c r="R457" s="2"/>
      <c r="S457" s="2"/>
      <c r="T457" s="2"/>
      <c r="U457" s="2"/>
      <c r="V457" s="2"/>
      <c r="W457" s="2"/>
      <c r="X457" s="2"/>
    </row>
    <row r="458" spans="4:24" ht="12.75" customHeight="1" x14ac:dyDescent="0.2">
      <c r="D458" s="2"/>
      <c r="E458" s="2"/>
      <c r="F458" s="2"/>
      <c r="G458" s="2"/>
      <c r="H458" s="2"/>
      <c r="I458" s="2"/>
      <c r="J458" s="2"/>
      <c r="K458" s="2"/>
      <c r="L458" s="2"/>
      <c r="M458" s="2"/>
      <c r="N458" s="2"/>
      <c r="O458" s="2"/>
      <c r="P458" s="2"/>
      <c r="Q458" s="2"/>
      <c r="R458" s="2"/>
      <c r="S458" s="2"/>
      <c r="T458" s="2"/>
      <c r="U458" s="2"/>
      <c r="V458" s="2"/>
      <c r="W458" s="2"/>
      <c r="X458" s="2"/>
    </row>
    <row r="459" spans="4:24" ht="12.75" customHeight="1" x14ac:dyDescent="0.2">
      <c r="D459" s="2"/>
      <c r="E459" s="2"/>
      <c r="F459" s="2"/>
      <c r="G459" s="2"/>
      <c r="H459" s="2"/>
      <c r="I459" s="2"/>
      <c r="J459" s="2"/>
      <c r="K459" s="2"/>
      <c r="L459" s="2"/>
      <c r="M459" s="2"/>
      <c r="N459" s="2"/>
      <c r="O459" s="2"/>
      <c r="P459" s="2"/>
      <c r="Q459" s="2"/>
      <c r="R459" s="2"/>
      <c r="S459" s="2"/>
      <c r="T459" s="2"/>
      <c r="U459" s="2"/>
      <c r="V459" s="2"/>
      <c r="W459" s="2"/>
      <c r="X459" s="2"/>
    </row>
    <row r="460" spans="4:24" ht="12.75" customHeight="1" x14ac:dyDescent="0.2">
      <c r="D460" s="2"/>
      <c r="E460" s="2"/>
      <c r="F460" s="2"/>
      <c r="G460" s="2"/>
      <c r="H460" s="2"/>
      <c r="I460" s="2"/>
      <c r="J460" s="2"/>
      <c r="K460" s="2"/>
      <c r="L460" s="2"/>
      <c r="M460" s="2"/>
      <c r="N460" s="2"/>
      <c r="O460" s="2"/>
      <c r="P460" s="2"/>
      <c r="Q460" s="2"/>
      <c r="R460" s="2"/>
      <c r="S460" s="2"/>
      <c r="T460" s="2"/>
      <c r="U460" s="2"/>
      <c r="V460" s="2"/>
      <c r="W460" s="2"/>
      <c r="X460" s="2"/>
    </row>
    <row r="461" spans="4:24" ht="12.75" customHeight="1" x14ac:dyDescent="0.2">
      <c r="D461" s="2"/>
      <c r="E461" s="2"/>
      <c r="F461" s="2"/>
      <c r="G461" s="2"/>
      <c r="H461" s="2"/>
      <c r="I461" s="2"/>
      <c r="J461" s="2"/>
      <c r="K461" s="2"/>
      <c r="L461" s="2"/>
      <c r="M461" s="2"/>
      <c r="N461" s="2"/>
      <c r="O461" s="2"/>
      <c r="P461" s="2"/>
      <c r="Q461" s="2"/>
      <c r="R461" s="2"/>
      <c r="S461" s="2"/>
      <c r="T461" s="2"/>
      <c r="U461" s="2"/>
      <c r="V461" s="2"/>
      <c r="W461" s="2"/>
      <c r="X461" s="2"/>
    </row>
    <row r="462" spans="4:24" ht="12.75" customHeight="1" x14ac:dyDescent="0.2">
      <c r="D462" s="2"/>
      <c r="E462" s="2"/>
      <c r="F462" s="2"/>
      <c r="G462" s="2"/>
      <c r="H462" s="2"/>
      <c r="I462" s="2"/>
      <c r="J462" s="2"/>
      <c r="K462" s="2"/>
      <c r="L462" s="2"/>
      <c r="M462" s="2"/>
      <c r="N462" s="2"/>
      <c r="O462" s="2"/>
      <c r="P462" s="2"/>
      <c r="Q462" s="2"/>
      <c r="R462" s="2"/>
      <c r="S462" s="2"/>
      <c r="T462" s="2"/>
      <c r="U462" s="2"/>
      <c r="V462" s="2"/>
      <c r="W462" s="2"/>
      <c r="X462" s="2"/>
    </row>
    <row r="463" spans="4:24" ht="12.75" customHeight="1" x14ac:dyDescent="0.2">
      <c r="D463" s="2"/>
      <c r="E463" s="2"/>
      <c r="F463" s="2"/>
      <c r="G463" s="2"/>
      <c r="H463" s="2"/>
      <c r="I463" s="2"/>
      <c r="J463" s="2"/>
      <c r="K463" s="2"/>
      <c r="L463" s="2"/>
      <c r="M463" s="2"/>
      <c r="N463" s="2"/>
      <c r="O463" s="2"/>
      <c r="P463" s="2"/>
      <c r="Q463" s="2"/>
      <c r="R463" s="2"/>
      <c r="S463" s="2"/>
      <c r="T463" s="2"/>
      <c r="U463" s="2"/>
      <c r="V463" s="2"/>
      <c r="W463" s="2"/>
      <c r="X463" s="2"/>
    </row>
    <row r="464" spans="4:24" ht="12.75" customHeight="1" x14ac:dyDescent="0.2">
      <c r="D464" s="2"/>
      <c r="E464" s="2"/>
      <c r="F464" s="2"/>
      <c r="G464" s="2"/>
      <c r="H464" s="2"/>
      <c r="I464" s="2"/>
      <c r="J464" s="2"/>
      <c r="K464" s="2"/>
      <c r="L464" s="2"/>
      <c r="M464" s="2"/>
      <c r="N464" s="2"/>
      <c r="O464" s="2"/>
      <c r="P464" s="2"/>
      <c r="Q464" s="2"/>
      <c r="R464" s="2"/>
      <c r="S464" s="2"/>
      <c r="T464" s="2"/>
      <c r="U464" s="2"/>
      <c r="V464" s="2"/>
      <c r="W464" s="2"/>
      <c r="X464" s="2"/>
    </row>
    <row r="465" spans="4:24" ht="12.75" customHeight="1" x14ac:dyDescent="0.2">
      <c r="D465" s="2"/>
      <c r="E465" s="2"/>
      <c r="F465" s="2"/>
      <c r="G465" s="2"/>
      <c r="H465" s="2"/>
      <c r="I465" s="2"/>
      <c r="J465" s="2"/>
      <c r="K465" s="2"/>
      <c r="L465" s="2"/>
      <c r="M465" s="2"/>
      <c r="N465" s="2"/>
      <c r="O465" s="2"/>
      <c r="P465" s="2"/>
      <c r="Q465" s="2"/>
      <c r="R465" s="2"/>
      <c r="S465" s="2"/>
      <c r="T465" s="2"/>
      <c r="U465" s="2"/>
      <c r="V465" s="2"/>
      <c r="W465" s="2"/>
      <c r="X465" s="2"/>
    </row>
    <row r="466" spans="4:24" ht="12.75" customHeight="1" x14ac:dyDescent="0.2">
      <c r="D466" s="2"/>
      <c r="E466" s="2"/>
      <c r="F466" s="2"/>
      <c r="G466" s="2"/>
      <c r="H466" s="2"/>
      <c r="I466" s="2"/>
      <c r="J466" s="2"/>
      <c r="K466" s="2"/>
      <c r="L466" s="2"/>
      <c r="M466" s="2"/>
      <c r="N466" s="2"/>
      <c r="O466" s="2"/>
      <c r="P466" s="2"/>
      <c r="Q466" s="2"/>
      <c r="R466" s="2"/>
      <c r="S466" s="2"/>
      <c r="T466" s="2"/>
      <c r="U466" s="2"/>
      <c r="V466" s="2"/>
      <c r="W466" s="2"/>
      <c r="X466" s="2"/>
    </row>
    <row r="467" spans="4:24" ht="12.75" customHeight="1" x14ac:dyDescent="0.2">
      <c r="D467" s="2"/>
      <c r="E467" s="2"/>
      <c r="F467" s="2"/>
      <c r="G467" s="2"/>
      <c r="H467" s="2"/>
      <c r="I467" s="2"/>
      <c r="J467" s="2"/>
      <c r="K467" s="2"/>
      <c r="L467" s="2"/>
      <c r="M467" s="2"/>
      <c r="N467" s="2"/>
      <c r="O467" s="2"/>
      <c r="P467" s="2"/>
      <c r="Q467" s="2"/>
      <c r="R467" s="2"/>
      <c r="S467" s="2"/>
      <c r="T467" s="2"/>
      <c r="U467" s="2"/>
      <c r="V467" s="2"/>
      <c r="W467" s="2"/>
      <c r="X467" s="2"/>
    </row>
    <row r="468" spans="4:24" ht="12.75" customHeight="1" x14ac:dyDescent="0.2">
      <c r="D468" s="2"/>
      <c r="E468" s="2"/>
      <c r="F468" s="2"/>
      <c r="G468" s="2"/>
      <c r="H468" s="2"/>
      <c r="I468" s="2"/>
      <c r="J468" s="2"/>
      <c r="K468" s="2"/>
      <c r="L468" s="2"/>
      <c r="M468" s="2"/>
      <c r="N468" s="2"/>
      <c r="O468" s="2"/>
      <c r="P468" s="2"/>
      <c r="Q468" s="2"/>
      <c r="R468" s="2"/>
      <c r="S468" s="2"/>
      <c r="T468" s="2"/>
      <c r="U468" s="2"/>
      <c r="V468" s="2"/>
      <c r="W468" s="2"/>
      <c r="X468" s="2"/>
    </row>
    <row r="469" spans="4:24" ht="12.75" customHeight="1" x14ac:dyDescent="0.2">
      <c r="D469" s="2"/>
      <c r="E469" s="2"/>
      <c r="F469" s="2"/>
      <c r="G469" s="2"/>
      <c r="H469" s="2"/>
      <c r="I469" s="2"/>
      <c r="J469" s="2"/>
      <c r="K469" s="2"/>
      <c r="L469" s="2"/>
      <c r="M469" s="2"/>
      <c r="N469" s="2"/>
      <c r="O469" s="2"/>
      <c r="P469" s="2"/>
      <c r="Q469" s="2"/>
      <c r="R469" s="2"/>
      <c r="S469" s="2"/>
      <c r="T469" s="2"/>
      <c r="U469" s="2"/>
      <c r="V469" s="2"/>
      <c r="W469" s="2"/>
      <c r="X469" s="2"/>
    </row>
    <row r="470" spans="4:24" ht="12.75" customHeight="1" x14ac:dyDescent="0.2">
      <c r="D470" s="2"/>
      <c r="E470" s="2"/>
      <c r="F470" s="2"/>
      <c r="G470" s="2"/>
      <c r="H470" s="2"/>
      <c r="I470" s="2"/>
      <c r="J470" s="2"/>
      <c r="K470" s="2"/>
      <c r="L470" s="2"/>
      <c r="M470" s="2"/>
      <c r="N470" s="2"/>
      <c r="O470" s="2"/>
      <c r="P470" s="2"/>
      <c r="Q470" s="2"/>
      <c r="R470" s="2"/>
      <c r="S470" s="2"/>
      <c r="T470" s="2"/>
      <c r="U470" s="2"/>
      <c r="V470" s="2"/>
      <c r="W470" s="2"/>
      <c r="X470" s="2"/>
    </row>
    <row r="471" spans="4:24" ht="12.75" customHeight="1" x14ac:dyDescent="0.2">
      <c r="D471" s="2"/>
      <c r="E471" s="2"/>
      <c r="F471" s="2"/>
      <c r="G471" s="2"/>
      <c r="H471" s="2"/>
      <c r="I471" s="2"/>
      <c r="J471" s="2"/>
      <c r="K471" s="2"/>
      <c r="L471" s="2"/>
      <c r="M471" s="2"/>
      <c r="N471" s="2"/>
      <c r="O471" s="2"/>
      <c r="P471" s="2"/>
      <c r="Q471" s="2"/>
      <c r="R471" s="2"/>
      <c r="S471" s="2"/>
      <c r="T471" s="2"/>
      <c r="U471" s="2"/>
      <c r="V471" s="2"/>
      <c r="W471" s="2"/>
      <c r="X471" s="2"/>
    </row>
    <row r="472" spans="4:24" ht="12.75" customHeight="1" x14ac:dyDescent="0.2">
      <c r="D472" s="2"/>
      <c r="E472" s="2"/>
      <c r="F472" s="2"/>
      <c r="G472" s="2"/>
      <c r="H472" s="2"/>
      <c r="I472" s="2"/>
      <c r="J472" s="2"/>
      <c r="K472" s="2"/>
      <c r="L472" s="2"/>
      <c r="M472" s="2"/>
      <c r="N472" s="2"/>
      <c r="O472" s="2"/>
      <c r="P472" s="2"/>
      <c r="Q472" s="2"/>
      <c r="R472" s="2"/>
      <c r="S472" s="2"/>
      <c r="T472" s="2"/>
      <c r="U472" s="2"/>
      <c r="V472" s="2"/>
      <c r="W472" s="2"/>
      <c r="X472" s="2"/>
    </row>
    <row r="473" spans="4:24" ht="12.75" customHeight="1" x14ac:dyDescent="0.2">
      <c r="D473" s="2"/>
      <c r="E473" s="2"/>
      <c r="F473" s="2"/>
      <c r="G473" s="2"/>
      <c r="H473" s="2"/>
      <c r="I473" s="2"/>
      <c r="J473" s="2"/>
      <c r="K473" s="2"/>
      <c r="L473" s="2"/>
      <c r="M473" s="2"/>
      <c r="N473" s="2"/>
      <c r="O473" s="2"/>
      <c r="P473" s="2"/>
      <c r="Q473" s="2"/>
      <c r="R473" s="2"/>
      <c r="S473" s="2"/>
      <c r="T473" s="2"/>
      <c r="U473" s="2"/>
      <c r="V473" s="2"/>
      <c r="W473" s="2"/>
      <c r="X473" s="2"/>
    </row>
    <row r="474" spans="4:24" ht="12.75" customHeight="1" x14ac:dyDescent="0.2">
      <c r="D474" s="2"/>
      <c r="E474" s="2"/>
      <c r="F474" s="2"/>
      <c r="G474" s="2"/>
      <c r="H474" s="2"/>
      <c r="I474" s="2"/>
      <c r="J474" s="2"/>
      <c r="K474" s="2"/>
      <c r="L474" s="2"/>
      <c r="M474" s="2"/>
      <c r="N474" s="2"/>
      <c r="O474" s="2"/>
      <c r="P474" s="2"/>
      <c r="Q474" s="2"/>
      <c r="R474" s="2"/>
      <c r="S474" s="2"/>
      <c r="T474" s="2"/>
      <c r="U474" s="2"/>
      <c r="V474" s="2"/>
      <c r="W474" s="2"/>
      <c r="X474" s="2"/>
    </row>
    <row r="475" spans="4:24" ht="12.75" customHeight="1" x14ac:dyDescent="0.2">
      <c r="D475" s="2"/>
      <c r="E475" s="2"/>
      <c r="F475" s="2"/>
      <c r="G475" s="2"/>
      <c r="H475" s="2"/>
      <c r="I475" s="2"/>
      <c r="J475" s="2"/>
      <c r="K475" s="2"/>
      <c r="L475" s="2"/>
      <c r="M475" s="2"/>
      <c r="N475" s="2"/>
      <c r="O475" s="2"/>
      <c r="P475" s="2"/>
      <c r="Q475" s="2"/>
      <c r="R475" s="2"/>
      <c r="S475" s="2"/>
      <c r="T475" s="2"/>
      <c r="U475" s="2"/>
      <c r="V475" s="2"/>
      <c r="W475" s="2"/>
      <c r="X475" s="2"/>
    </row>
    <row r="476" spans="4:24" ht="12.75" customHeight="1" x14ac:dyDescent="0.2">
      <c r="D476" s="2"/>
      <c r="E476" s="2"/>
      <c r="F476" s="2"/>
      <c r="G476" s="2"/>
      <c r="H476" s="2"/>
      <c r="I476" s="2"/>
      <c r="J476" s="2"/>
      <c r="K476" s="2"/>
      <c r="L476" s="2"/>
      <c r="M476" s="2"/>
      <c r="N476" s="2"/>
      <c r="O476" s="2"/>
      <c r="P476" s="2"/>
      <c r="Q476" s="2"/>
      <c r="R476" s="2"/>
      <c r="S476" s="2"/>
      <c r="T476" s="2"/>
      <c r="U476" s="2"/>
      <c r="V476" s="2"/>
      <c r="W476" s="2"/>
      <c r="X476" s="2"/>
    </row>
    <row r="477" spans="4:24" ht="12.75" customHeight="1" x14ac:dyDescent="0.2">
      <c r="D477" s="2"/>
      <c r="E477" s="2"/>
      <c r="F477" s="2"/>
      <c r="G477" s="2"/>
      <c r="H477" s="2"/>
      <c r="I477" s="2"/>
      <c r="J477" s="2"/>
      <c r="K477" s="2"/>
      <c r="L477" s="2"/>
      <c r="M477" s="2"/>
      <c r="N477" s="2"/>
      <c r="O477" s="2"/>
      <c r="P477" s="2"/>
      <c r="Q477" s="2"/>
      <c r="R477" s="2"/>
      <c r="S477" s="2"/>
      <c r="T477" s="2"/>
      <c r="U477" s="2"/>
      <c r="V477" s="2"/>
      <c r="W477" s="2"/>
      <c r="X477" s="2"/>
    </row>
    <row r="478" spans="4:24" ht="12.75" customHeight="1" x14ac:dyDescent="0.2">
      <c r="D478" s="2"/>
      <c r="E478" s="2"/>
      <c r="F478" s="2"/>
      <c r="G478" s="2"/>
      <c r="H478" s="2"/>
      <c r="I478" s="2"/>
      <c r="J478" s="2"/>
      <c r="K478" s="2"/>
      <c r="L478" s="2"/>
      <c r="M478" s="2"/>
      <c r="N478" s="2"/>
      <c r="O478" s="2"/>
      <c r="P478" s="2"/>
      <c r="Q478" s="2"/>
      <c r="R478" s="2"/>
      <c r="S478" s="2"/>
      <c r="T478" s="2"/>
      <c r="U478" s="2"/>
      <c r="V478" s="2"/>
      <c r="W478" s="2"/>
      <c r="X478" s="2"/>
    </row>
    <row r="479" spans="4:24" ht="12.75" customHeight="1" x14ac:dyDescent="0.2">
      <c r="D479" s="2"/>
      <c r="E479" s="2"/>
      <c r="F479" s="2"/>
      <c r="G479" s="2"/>
      <c r="H479" s="2"/>
      <c r="I479" s="2"/>
      <c r="J479" s="2"/>
      <c r="K479" s="2"/>
      <c r="L479" s="2"/>
      <c r="M479" s="2"/>
      <c r="N479" s="2"/>
      <c r="O479" s="2"/>
      <c r="P479" s="2"/>
      <c r="Q479" s="2"/>
      <c r="R479" s="2"/>
      <c r="S479" s="2"/>
      <c r="T479" s="2"/>
      <c r="U479" s="2"/>
      <c r="V479" s="2"/>
      <c r="W479" s="2"/>
      <c r="X479" s="2"/>
    </row>
    <row r="480" spans="4:24" ht="12.75" customHeight="1" x14ac:dyDescent="0.2">
      <c r="D480" s="2"/>
      <c r="E480" s="2"/>
      <c r="F480" s="2"/>
      <c r="G480" s="2"/>
      <c r="H480" s="2"/>
      <c r="I480" s="2"/>
      <c r="J480" s="2"/>
      <c r="K480" s="2"/>
      <c r="L480" s="2"/>
      <c r="M480" s="2"/>
      <c r="N480" s="2"/>
      <c r="O480" s="2"/>
      <c r="P480" s="2"/>
      <c r="Q480" s="2"/>
      <c r="R480" s="2"/>
      <c r="S480" s="2"/>
      <c r="T480" s="2"/>
      <c r="U480" s="2"/>
      <c r="V480" s="2"/>
      <c r="W480" s="2"/>
      <c r="X480" s="2"/>
    </row>
    <row r="481" spans="4:24" ht="12.75" customHeight="1" x14ac:dyDescent="0.2">
      <c r="D481" s="2"/>
      <c r="E481" s="2"/>
      <c r="F481" s="2"/>
      <c r="G481" s="2"/>
      <c r="H481" s="2"/>
      <c r="I481" s="2"/>
      <c r="J481" s="2"/>
      <c r="K481" s="2"/>
      <c r="L481" s="2"/>
      <c r="M481" s="2"/>
      <c r="N481" s="2"/>
      <c r="O481" s="2"/>
      <c r="P481" s="2"/>
      <c r="Q481" s="2"/>
      <c r="R481" s="2"/>
      <c r="S481" s="2"/>
      <c r="T481" s="2"/>
      <c r="U481" s="2"/>
      <c r="V481" s="2"/>
      <c r="W481" s="2"/>
      <c r="X481" s="2"/>
    </row>
    <row r="482" spans="4:24" ht="12.75" customHeight="1" x14ac:dyDescent="0.2">
      <c r="D482" s="2"/>
      <c r="E482" s="2"/>
      <c r="F482" s="2"/>
      <c r="G482" s="2"/>
      <c r="H482" s="2"/>
      <c r="I482" s="2"/>
      <c r="J482" s="2"/>
      <c r="K482" s="2"/>
      <c r="L482" s="2"/>
      <c r="M482" s="2"/>
      <c r="N482" s="2"/>
      <c r="O482" s="2"/>
      <c r="P482" s="2"/>
      <c r="Q482" s="2"/>
      <c r="R482" s="2"/>
      <c r="S482" s="2"/>
      <c r="T482" s="2"/>
      <c r="U482" s="2"/>
      <c r="V482" s="2"/>
      <c r="W482" s="2"/>
      <c r="X482" s="2"/>
    </row>
    <row r="483" spans="4:24" ht="12.75" customHeight="1" x14ac:dyDescent="0.2">
      <c r="D483" s="2"/>
      <c r="E483" s="2"/>
      <c r="F483" s="2"/>
      <c r="G483" s="2"/>
      <c r="H483" s="2"/>
      <c r="I483" s="2"/>
      <c r="J483" s="2"/>
      <c r="K483" s="2"/>
      <c r="L483" s="2"/>
      <c r="M483" s="2"/>
      <c r="N483" s="2"/>
      <c r="O483" s="2"/>
      <c r="P483" s="2"/>
      <c r="Q483" s="2"/>
      <c r="R483" s="2"/>
      <c r="S483" s="2"/>
      <c r="T483" s="2"/>
      <c r="U483" s="2"/>
      <c r="V483" s="2"/>
      <c r="W483" s="2"/>
      <c r="X483" s="2"/>
    </row>
    <row r="484" spans="4:24" ht="12.75" customHeight="1" x14ac:dyDescent="0.2">
      <c r="D484" s="2"/>
      <c r="E484" s="2"/>
      <c r="F484" s="2"/>
      <c r="G484" s="2"/>
      <c r="H484" s="2"/>
      <c r="I484" s="2"/>
      <c r="J484" s="2"/>
      <c r="K484" s="2"/>
      <c r="L484" s="2"/>
      <c r="M484" s="2"/>
      <c r="N484" s="2"/>
      <c r="O484" s="2"/>
      <c r="P484" s="2"/>
      <c r="Q484" s="2"/>
      <c r="R484" s="2"/>
      <c r="S484" s="2"/>
      <c r="T484" s="2"/>
      <c r="U484" s="2"/>
      <c r="V484" s="2"/>
      <c r="W484" s="2"/>
      <c r="X484" s="2"/>
    </row>
    <row r="485" spans="4:24" ht="12.75" customHeight="1" x14ac:dyDescent="0.2">
      <c r="D485" s="2"/>
      <c r="E485" s="2"/>
      <c r="F485" s="2"/>
      <c r="G485" s="2"/>
      <c r="H485" s="2"/>
      <c r="I485" s="2"/>
      <c r="J485" s="2"/>
      <c r="K485" s="2"/>
      <c r="L485" s="2"/>
      <c r="M485" s="2"/>
      <c r="N485" s="2"/>
      <c r="O485" s="2"/>
      <c r="P485" s="2"/>
      <c r="Q485" s="2"/>
      <c r="R485" s="2"/>
      <c r="S485" s="2"/>
      <c r="T485" s="2"/>
      <c r="U485" s="2"/>
      <c r="V485" s="2"/>
      <c r="W485" s="2"/>
      <c r="X485" s="2"/>
    </row>
    <row r="486" spans="4:24" ht="12.75" customHeight="1" x14ac:dyDescent="0.2">
      <c r="D486" s="2"/>
      <c r="E486" s="2"/>
      <c r="F486" s="2"/>
      <c r="G486" s="2"/>
      <c r="H486" s="2"/>
      <c r="I486" s="2"/>
      <c r="J486" s="2"/>
      <c r="K486" s="2"/>
      <c r="L486" s="2"/>
      <c r="M486" s="2"/>
      <c r="N486" s="2"/>
      <c r="O486" s="2"/>
      <c r="P486" s="2"/>
      <c r="Q486" s="2"/>
      <c r="R486" s="2"/>
      <c r="S486" s="2"/>
      <c r="T486" s="2"/>
      <c r="U486" s="2"/>
      <c r="V486" s="2"/>
      <c r="W486" s="2"/>
      <c r="X486" s="2"/>
    </row>
    <row r="487" spans="4:24" ht="12.75" customHeight="1" x14ac:dyDescent="0.2">
      <c r="D487" s="2"/>
      <c r="E487" s="2"/>
      <c r="F487" s="2"/>
      <c r="G487" s="2"/>
      <c r="H487" s="2"/>
      <c r="I487" s="2"/>
      <c r="J487" s="2"/>
      <c r="K487" s="2"/>
      <c r="L487" s="2"/>
      <c r="M487" s="2"/>
      <c r="N487" s="2"/>
      <c r="O487" s="2"/>
      <c r="P487" s="2"/>
      <c r="Q487" s="2"/>
      <c r="R487" s="2"/>
      <c r="S487" s="2"/>
      <c r="T487" s="2"/>
      <c r="U487" s="2"/>
      <c r="V487" s="2"/>
      <c r="W487" s="2"/>
      <c r="X487" s="2"/>
    </row>
    <row r="488" spans="4:24" ht="12.75" customHeight="1" x14ac:dyDescent="0.2">
      <c r="D488" s="2"/>
      <c r="E488" s="2"/>
      <c r="F488" s="2"/>
      <c r="G488" s="2"/>
      <c r="H488" s="2"/>
      <c r="I488" s="2"/>
      <c r="J488" s="2"/>
      <c r="K488" s="2"/>
      <c r="L488" s="2"/>
      <c r="M488" s="2"/>
      <c r="N488" s="2"/>
      <c r="O488" s="2"/>
      <c r="P488" s="2"/>
      <c r="Q488" s="2"/>
      <c r="R488" s="2"/>
      <c r="S488" s="2"/>
      <c r="T488" s="2"/>
      <c r="U488" s="2"/>
      <c r="V488" s="2"/>
      <c r="W488" s="2"/>
      <c r="X488" s="2"/>
    </row>
    <row r="489" spans="4:24" ht="12.75" customHeight="1" x14ac:dyDescent="0.2">
      <c r="D489" s="2"/>
      <c r="E489" s="2"/>
      <c r="F489" s="2"/>
      <c r="G489" s="2"/>
      <c r="H489" s="2"/>
      <c r="I489" s="2"/>
      <c r="J489" s="2"/>
      <c r="K489" s="2"/>
      <c r="L489" s="2"/>
      <c r="M489" s="2"/>
      <c r="N489" s="2"/>
      <c r="O489" s="2"/>
      <c r="P489" s="2"/>
      <c r="Q489" s="2"/>
      <c r="R489" s="2"/>
      <c r="S489" s="2"/>
      <c r="T489" s="2"/>
      <c r="U489" s="2"/>
      <c r="V489" s="2"/>
      <c r="W489" s="2"/>
      <c r="X489" s="2"/>
    </row>
    <row r="490" spans="4:24" ht="12.75" customHeight="1" x14ac:dyDescent="0.2">
      <c r="D490" s="2"/>
      <c r="E490" s="2"/>
      <c r="F490" s="2"/>
      <c r="G490" s="2"/>
      <c r="H490" s="2"/>
      <c r="I490" s="2"/>
      <c r="J490" s="2"/>
      <c r="K490" s="2"/>
      <c r="L490" s="2"/>
      <c r="M490" s="2"/>
      <c r="N490" s="2"/>
      <c r="O490" s="2"/>
      <c r="P490" s="2"/>
      <c r="Q490" s="2"/>
      <c r="R490" s="2"/>
      <c r="S490" s="2"/>
      <c r="T490" s="2"/>
      <c r="U490" s="2"/>
      <c r="V490" s="2"/>
      <c r="W490" s="2"/>
      <c r="X490" s="2"/>
    </row>
    <row r="491" spans="4:24" ht="12.75" customHeight="1" x14ac:dyDescent="0.2">
      <c r="D491" s="2"/>
      <c r="E491" s="2"/>
      <c r="F491" s="2"/>
      <c r="G491" s="2"/>
      <c r="H491" s="2"/>
      <c r="I491" s="2"/>
      <c r="J491" s="2"/>
      <c r="K491" s="2"/>
      <c r="L491" s="2"/>
      <c r="M491" s="2"/>
      <c r="N491" s="2"/>
      <c r="O491" s="2"/>
      <c r="P491" s="2"/>
      <c r="Q491" s="2"/>
      <c r="R491" s="2"/>
      <c r="S491" s="2"/>
      <c r="T491" s="2"/>
      <c r="U491" s="2"/>
      <c r="V491" s="2"/>
      <c r="W491" s="2"/>
      <c r="X491" s="2"/>
    </row>
    <row r="492" spans="4:24" ht="12.75" customHeight="1" x14ac:dyDescent="0.2">
      <c r="D492" s="2"/>
      <c r="E492" s="2"/>
      <c r="F492" s="2"/>
      <c r="G492" s="2"/>
      <c r="H492" s="2"/>
      <c r="I492" s="2"/>
      <c r="J492" s="2"/>
      <c r="K492" s="2"/>
      <c r="L492" s="2"/>
      <c r="M492" s="2"/>
      <c r="N492" s="2"/>
      <c r="O492" s="2"/>
      <c r="P492" s="2"/>
      <c r="Q492" s="2"/>
      <c r="R492" s="2"/>
      <c r="S492" s="2"/>
      <c r="T492" s="2"/>
      <c r="U492" s="2"/>
      <c r="V492" s="2"/>
      <c r="W492" s="2"/>
      <c r="X492" s="2"/>
    </row>
    <row r="493" spans="4:24" ht="12.75" customHeight="1" x14ac:dyDescent="0.2">
      <c r="D493" s="2"/>
      <c r="E493" s="2"/>
      <c r="F493" s="2"/>
      <c r="G493" s="2"/>
      <c r="H493" s="2"/>
      <c r="I493" s="2"/>
      <c r="J493" s="2"/>
      <c r="K493" s="2"/>
      <c r="L493" s="2"/>
      <c r="M493" s="2"/>
      <c r="N493" s="2"/>
      <c r="O493" s="2"/>
      <c r="P493" s="2"/>
      <c r="Q493" s="2"/>
      <c r="R493" s="2"/>
      <c r="S493" s="2"/>
      <c r="T493" s="2"/>
      <c r="U493" s="2"/>
      <c r="V493" s="2"/>
      <c r="W493" s="2"/>
      <c r="X493" s="2"/>
    </row>
    <row r="494" spans="4:24" ht="12.75" customHeight="1" x14ac:dyDescent="0.2">
      <c r="D494" s="2"/>
      <c r="E494" s="2"/>
      <c r="F494" s="2"/>
      <c r="G494" s="2"/>
      <c r="H494" s="2"/>
      <c r="I494" s="2"/>
      <c r="J494" s="2"/>
      <c r="K494" s="2"/>
      <c r="L494" s="2"/>
      <c r="M494" s="2"/>
      <c r="N494" s="2"/>
      <c r="O494" s="2"/>
      <c r="P494" s="2"/>
      <c r="Q494" s="2"/>
      <c r="R494" s="2"/>
      <c r="S494" s="2"/>
      <c r="T494" s="2"/>
      <c r="U494" s="2"/>
      <c r="V494" s="2"/>
      <c r="W494" s="2"/>
      <c r="X494" s="2"/>
    </row>
    <row r="495" spans="4:24" ht="12.75" customHeight="1" x14ac:dyDescent="0.2">
      <c r="D495" s="2"/>
      <c r="E495" s="2"/>
      <c r="F495" s="2"/>
      <c r="G495" s="2"/>
      <c r="H495" s="2"/>
      <c r="I495" s="2"/>
      <c r="J495" s="2"/>
      <c r="K495" s="2"/>
      <c r="L495" s="2"/>
      <c r="M495" s="2"/>
      <c r="N495" s="2"/>
      <c r="O495" s="2"/>
      <c r="P495" s="2"/>
      <c r="Q495" s="2"/>
      <c r="R495" s="2"/>
      <c r="S495" s="2"/>
      <c r="T495" s="2"/>
      <c r="U495" s="2"/>
      <c r="V495" s="2"/>
      <c r="W495" s="2"/>
      <c r="X495" s="2"/>
    </row>
    <row r="496" spans="4:24" ht="12.75" customHeight="1" x14ac:dyDescent="0.2">
      <c r="D496" s="2"/>
      <c r="E496" s="2"/>
      <c r="F496" s="2"/>
      <c r="G496" s="2"/>
      <c r="H496" s="2"/>
      <c r="I496" s="2"/>
      <c r="J496" s="2"/>
      <c r="K496" s="2"/>
      <c r="L496" s="2"/>
      <c r="M496" s="2"/>
      <c r="N496" s="2"/>
      <c r="O496" s="2"/>
      <c r="P496" s="2"/>
      <c r="Q496" s="2"/>
      <c r="R496" s="2"/>
      <c r="S496" s="2"/>
      <c r="T496" s="2"/>
      <c r="U496" s="2"/>
      <c r="V496" s="2"/>
      <c r="W496" s="2"/>
      <c r="X496" s="2"/>
    </row>
    <row r="497" spans="4:24" ht="12.75" customHeight="1" x14ac:dyDescent="0.2">
      <c r="D497" s="2"/>
      <c r="E497" s="2"/>
      <c r="F497" s="2"/>
      <c r="G497" s="2"/>
      <c r="H497" s="2"/>
      <c r="I497" s="2"/>
      <c r="J497" s="2"/>
      <c r="K497" s="2"/>
      <c r="L497" s="2"/>
      <c r="M497" s="2"/>
      <c r="N497" s="2"/>
      <c r="O497" s="2"/>
      <c r="P497" s="2"/>
      <c r="Q497" s="2"/>
      <c r="R497" s="2"/>
      <c r="S497" s="2"/>
      <c r="T497" s="2"/>
      <c r="U497" s="2"/>
      <c r="V497" s="2"/>
      <c r="W497" s="2"/>
      <c r="X497" s="2"/>
    </row>
    <row r="498" spans="4:24" ht="12.75" customHeight="1" x14ac:dyDescent="0.2">
      <c r="D498" s="2"/>
      <c r="E498" s="2"/>
      <c r="F498" s="2"/>
      <c r="G498" s="2"/>
      <c r="H498" s="2"/>
      <c r="I498" s="2"/>
      <c r="J498" s="2"/>
      <c r="K498" s="2"/>
      <c r="L498" s="2"/>
      <c r="M498" s="2"/>
      <c r="N498" s="2"/>
      <c r="O498" s="2"/>
      <c r="P498" s="2"/>
      <c r="Q498" s="2"/>
      <c r="R498" s="2"/>
      <c r="S498" s="2"/>
      <c r="T498" s="2"/>
      <c r="U498" s="2"/>
      <c r="V498" s="2"/>
      <c r="W498" s="2"/>
      <c r="X498" s="2"/>
    </row>
    <row r="499" spans="4:24" ht="12.75" customHeight="1" x14ac:dyDescent="0.2">
      <c r="D499" s="2"/>
      <c r="E499" s="2"/>
      <c r="F499" s="2"/>
      <c r="G499" s="2"/>
      <c r="H499" s="2"/>
      <c r="I499" s="2"/>
      <c r="J499" s="2"/>
      <c r="K499" s="2"/>
      <c r="L499" s="2"/>
      <c r="M499" s="2"/>
      <c r="N499" s="2"/>
      <c r="O499" s="2"/>
      <c r="P499" s="2"/>
      <c r="Q499" s="2"/>
      <c r="R499" s="2"/>
      <c r="S499" s="2"/>
      <c r="T499" s="2"/>
      <c r="U499" s="2"/>
      <c r="V499" s="2"/>
      <c r="W499" s="2"/>
      <c r="X499" s="2"/>
    </row>
    <row r="500" spans="4:24" ht="12.75" customHeight="1" x14ac:dyDescent="0.2">
      <c r="D500" s="2"/>
      <c r="E500" s="2"/>
      <c r="F500" s="2"/>
      <c r="G500" s="2"/>
      <c r="H500" s="2"/>
      <c r="I500" s="2"/>
      <c r="J500" s="2"/>
      <c r="K500" s="2"/>
      <c r="L500" s="2"/>
      <c r="M500" s="2"/>
      <c r="N500" s="2"/>
      <c r="O500" s="2"/>
      <c r="P500" s="2"/>
      <c r="Q500" s="2"/>
      <c r="R500" s="2"/>
      <c r="S500" s="2"/>
      <c r="T500" s="2"/>
      <c r="U500" s="2"/>
      <c r="V500" s="2"/>
      <c r="W500" s="2"/>
      <c r="X500" s="2"/>
    </row>
    <row r="501" spans="4:24" ht="12.75" customHeight="1" x14ac:dyDescent="0.2">
      <c r="D501" s="2"/>
      <c r="E501" s="2"/>
      <c r="F501" s="2"/>
      <c r="G501" s="2"/>
      <c r="H501" s="2"/>
      <c r="I501" s="2"/>
      <c r="J501" s="2"/>
      <c r="K501" s="2"/>
      <c r="L501" s="2"/>
      <c r="M501" s="2"/>
      <c r="N501" s="2"/>
      <c r="O501" s="2"/>
      <c r="P501" s="2"/>
      <c r="Q501" s="2"/>
      <c r="R501" s="2"/>
      <c r="S501" s="2"/>
      <c r="T501" s="2"/>
      <c r="U501" s="2"/>
      <c r="V501" s="2"/>
      <c r="W501" s="2"/>
      <c r="X501" s="2"/>
    </row>
    <row r="502" spans="4:24" ht="12.75" customHeight="1" x14ac:dyDescent="0.2">
      <c r="D502" s="2"/>
      <c r="E502" s="2"/>
      <c r="F502" s="2"/>
      <c r="G502" s="2"/>
      <c r="H502" s="2"/>
      <c r="I502" s="2"/>
      <c r="J502" s="2"/>
      <c r="K502" s="2"/>
      <c r="L502" s="2"/>
      <c r="M502" s="2"/>
      <c r="N502" s="2"/>
      <c r="O502" s="2"/>
      <c r="P502" s="2"/>
      <c r="Q502" s="2"/>
      <c r="R502" s="2"/>
      <c r="S502" s="2"/>
      <c r="T502" s="2"/>
      <c r="U502" s="2"/>
      <c r="V502" s="2"/>
      <c r="W502" s="2"/>
      <c r="X502" s="2"/>
    </row>
    <row r="503" spans="4:24" ht="12.75" customHeight="1" x14ac:dyDescent="0.2">
      <c r="D503" s="2"/>
      <c r="E503" s="2"/>
      <c r="F503" s="2"/>
      <c r="G503" s="2"/>
      <c r="H503" s="2"/>
      <c r="I503" s="2"/>
      <c r="J503" s="2"/>
      <c r="K503" s="2"/>
      <c r="L503" s="2"/>
      <c r="M503" s="2"/>
      <c r="N503" s="2"/>
      <c r="O503" s="2"/>
      <c r="P503" s="2"/>
      <c r="Q503" s="2"/>
      <c r="R503" s="2"/>
      <c r="S503" s="2"/>
      <c r="T503" s="2"/>
      <c r="U503" s="2"/>
      <c r="V503" s="2"/>
      <c r="W503" s="2"/>
      <c r="X503" s="2"/>
    </row>
    <row r="504" spans="4:24" ht="12.75" customHeight="1" x14ac:dyDescent="0.2">
      <c r="D504" s="2"/>
      <c r="E504" s="2"/>
      <c r="F504" s="2"/>
      <c r="G504" s="2"/>
      <c r="H504" s="2"/>
      <c r="I504" s="2"/>
      <c r="J504" s="2"/>
      <c r="K504" s="2"/>
      <c r="L504" s="2"/>
      <c r="M504" s="2"/>
      <c r="N504" s="2"/>
      <c r="O504" s="2"/>
      <c r="P504" s="2"/>
      <c r="Q504" s="2"/>
      <c r="R504" s="2"/>
      <c r="S504" s="2"/>
      <c r="T504" s="2"/>
      <c r="U504" s="2"/>
      <c r="V504" s="2"/>
      <c r="W504" s="2"/>
      <c r="X504" s="2"/>
    </row>
    <row r="505" spans="4:24" ht="12.75" customHeight="1" x14ac:dyDescent="0.2">
      <c r="D505" s="2"/>
      <c r="E505" s="2"/>
      <c r="F505" s="2"/>
      <c r="G505" s="2"/>
      <c r="H505" s="2"/>
      <c r="I505" s="2"/>
      <c r="J505" s="2"/>
      <c r="K505" s="2"/>
      <c r="L505" s="2"/>
      <c r="M505" s="2"/>
      <c r="N505" s="2"/>
      <c r="O505" s="2"/>
      <c r="P505" s="2"/>
      <c r="Q505" s="2"/>
      <c r="R505" s="2"/>
      <c r="S505" s="2"/>
      <c r="T505" s="2"/>
      <c r="U505" s="2"/>
      <c r="V505" s="2"/>
      <c r="W505" s="2"/>
      <c r="X505" s="2"/>
    </row>
    <row r="506" spans="4:24" ht="12.75" customHeight="1" x14ac:dyDescent="0.2">
      <c r="D506" s="2"/>
      <c r="E506" s="2"/>
      <c r="F506" s="2"/>
      <c r="G506" s="2"/>
      <c r="H506" s="2"/>
      <c r="I506" s="2"/>
      <c r="J506" s="2"/>
      <c r="K506" s="2"/>
      <c r="L506" s="2"/>
      <c r="M506" s="2"/>
      <c r="N506" s="2"/>
      <c r="O506" s="2"/>
      <c r="P506" s="2"/>
      <c r="Q506" s="2"/>
      <c r="R506" s="2"/>
      <c r="S506" s="2"/>
      <c r="T506" s="2"/>
      <c r="U506" s="2"/>
      <c r="V506" s="2"/>
      <c r="W506" s="2"/>
      <c r="X506" s="2"/>
    </row>
    <row r="507" spans="4:24" ht="12.75" customHeight="1" x14ac:dyDescent="0.2">
      <c r="D507" s="2"/>
      <c r="E507" s="2"/>
      <c r="F507" s="2"/>
      <c r="G507" s="2"/>
      <c r="H507" s="2"/>
      <c r="I507" s="2"/>
      <c r="J507" s="2"/>
      <c r="K507" s="2"/>
      <c r="L507" s="2"/>
      <c r="M507" s="2"/>
      <c r="N507" s="2"/>
      <c r="O507" s="2"/>
      <c r="P507" s="2"/>
      <c r="Q507" s="2"/>
      <c r="R507" s="2"/>
      <c r="S507" s="2"/>
      <c r="T507" s="2"/>
      <c r="U507" s="2"/>
      <c r="V507" s="2"/>
      <c r="W507" s="2"/>
      <c r="X507" s="2"/>
    </row>
    <row r="508" spans="4:24" ht="12.75" customHeight="1" x14ac:dyDescent="0.2">
      <c r="D508" s="2"/>
      <c r="E508" s="2"/>
      <c r="F508" s="2"/>
      <c r="G508" s="2"/>
      <c r="H508" s="2"/>
      <c r="I508" s="2"/>
      <c r="J508" s="2"/>
      <c r="K508" s="2"/>
      <c r="L508" s="2"/>
      <c r="M508" s="2"/>
      <c r="N508" s="2"/>
      <c r="O508" s="2"/>
      <c r="P508" s="2"/>
      <c r="Q508" s="2"/>
      <c r="R508" s="2"/>
      <c r="S508" s="2"/>
      <c r="T508" s="2"/>
      <c r="U508" s="2"/>
      <c r="V508" s="2"/>
      <c r="W508" s="2"/>
      <c r="X508" s="2"/>
    </row>
    <row r="509" spans="4:24" ht="12.75" customHeight="1" x14ac:dyDescent="0.2">
      <c r="D509" s="2"/>
      <c r="E509" s="2"/>
      <c r="F509" s="2"/>
      <c r="G509" s="2"/>
      <c r="H509" s="2"/>
      <c r="I509" s="2"/>
      <c r="J509" s="2"/>
      <c r="K509" s="2"/>
      <c r="L509" s="2"/>
      <c r="M509" s="2"/>
      <c r="N509" s="2"/>
      <c r="O509" s="2"/>
      <c r="P509" s="2"/>
      <c r="Q509" s="2"/>
      <c r="R509" s="2"/>
      <c r="S509" s="2"/>
      <c r="T509" s="2"/>
      <c r="U509" s="2"/>
      <c r="V509" s="2"/>
      <c r="W509" s="2"/>
      <c r="X509" s="2"/>
    </row>
    <row r="510" spans="4:24" ht="12.75" customHeight="1" x14ac:dyDescent="0.2">
      <c r="D510" s="2"/>
      <c r="E510" s="2"/>
      <c r="F510" s="2"/>
      <c r="G510" s="2"/>
      <c r="H510" s="2"/>
      <c r="I510" s="2"/>
      <c r="J510" s="2"/>
      <c r="K510" s="2"/>
      <c r="L510" s="2"/>
      <c r="M510" s="2"/>
      <c r="N510" s="2"/>
      <c r="O510" s="2"/>
      <c r="P510" s="2"/>
      <c r="Q510" s="2"/>
      <c r="R510" s="2"/>
      <c r="S510" s="2"/>
      <c r="T510" s="2"/>
      <c r="U510" s="2"/>
      <c r="V510" s="2"/>
      <c r="W510" s="2"/>
      <c r="X510" s="2"/>
    </row>
    <row r="511" spans="4:24" ht="12.75" customHeight="1" x14ac:dyDescent="0.2">
      <c r="D511" s="2"/>
      <c r="E511" s="2"/>
      <c r="F511" s="2"/>
      <c r="G511" s="2"/>
      <c r="H511" s="2"/>
      <c r="I511" s="2"/>
      <c r="J511" s="2"/>
      <c r="K511" s="2"/>
      <c r="L511" s="2"/>
      <c r="M511" s="2"/>
      <c r="N511" s="2"/>
      <c r="O511" s="2"/>
      <c r="P511" s="2"/>
      <c r="Q511" s="2"/>
      <c r="R511" s="2"/>
      <c r="S511" s="2"/>
      <c r="T511" s="2"/>
      <c r="U511" s="2"/>
      <c r="V511" s="2"/>
      <c r="W511" s="2"/>
      <c r="X511" s="2"/>
    </row>
    <row r="512" spans="4:24" ht="12.75" customHeight="1" x14ac:dyDescent="0.2">
      <c r="D512" s="2"/>
      <c r="E512" s="2"/>
      <c r="F512" s="2"/>
      <c r="G512" s="2"/>
      <c r="H512" s="2"/>
      <c r="I512" s="2"/>
      <c r="J512" s="2"/>
      <c r="K512" s="2"/>
      <c r="L512" s="2"/>
      <c r="M512" s="2"/>
      <c r="N512" s="2"/>
      <c r="O512" s="2"/>
      <c r="P512" s="2"/>
      <c r="Q512" s="2"/>
      <c r="R512" s="2"/>
      <c r="S512" s="2"/>
      <c r="T512" s="2"/>
      <c r="U512" s="2"/>
      <c r="V512" s="2"/>
      <c r="W512" s="2"/>
      <c r="X512" s="2"/>
    </row>
    <row r="513" spans="4:24" ht="12.75" customHeight="1" x14ac:dyDescent="0.2">
      <c r="D513" s="2"/>
      <c r="E513" s="2"/>
      <c r="F513" s="2"/>
      <c r="G513" s="2"/>
      <c r="H513" s="2"/>
      <c r="I513" s="2"/>
      <c r="J513" s="2"/>
      <c r="K513" s="2"/>
      <c r="L513" s="2"/>
      <c r="M513" s="2"/>
      <c r="N513" s="2"/>
      <c r="O513" s="2"/>
      <c r="P513" s="2"/>
      <c r="Q513" s="2"/>
      <c r="R513" s="2"/>
      <c r="S513" s="2"/>
      <c r="T513" s="2"/>
      <c r="U513" s="2"/>
      <c r="V513" s="2"/>
      <c r="W513" s="2"/>
      <c r="X513" s="2"/>
    </row>
    <row r="514" spans="4:24" ht="12.75" customHeight="1" x14ac:dyDescent="0.2">
      <c r="D514" s="2"/>
      <c r="E514" s="2"/>
      <c r="F514" s="2"/>
      <c r="G514" s="2"/>
      <c r="H514" s="2"/>
      <c r="I514" s="2"/>
      <c r="J514" s="2"/>
      <c r="K514" s="2"/>
      <c r="L514" s="2"/>
      <c r="M514" s="2"/>
      <c r="N514" s="2"/>
      <c r="O514" s="2"/>
      <c r="P514" s="2"/>
      <c r="Q514" s="2"/>
      <c r="R514" s="2"/>
      <c r="S514" s="2"/>
      <c r="T514" s="2"/>
      <c r="U514" s="2"/>
      <c r="V514" s="2"/>
      <c r="W514" s="2"/>
      <c r="X514" s="2"/>
    </row>
    <row r="515" spans="4:24" ht="12.75" customHeight="1" x14ac:dyDescent="0.2">
      <c r="D515" s="2"/>
      <c r="E515" s="2"/>
      <c r="F515" s="2"/>
      <c r="G515" s="2"/>
      <c r="H515" s="2"/>
      <c r="I515" s="2"/>
      <c r="J515" s="2"/>
      <c r="K515" s="2"/>
      <c r="L515" s="2"/>
      <c r="M515" s="2"/>
      <c r="N515" s="2"/>
      <c r="O515" s="2"/>
      <c r="P515" s="2"/>
      <c r="Q515" s="2"/>
      <c r="R515" s="2"/>
      <c r="S515" s="2"/>
      <c r="T515" s="2"/>
      <c r="U515" s="2"/>
      <c r="V515" s="2"/>
      <c r="W515" s="2"/>
      <c r="X515" s="2"/>
    </row>
    <row r="516" spans="4:24" ht="12.75" customHeight="1" x14ac:dyDescent="0.2">
      <c r="D516" s="2"/>
      <c r="E516" s="2"/>
      <c r="F516" s="2"/>
      <c r="G516" s="2"/>
      <c r="H516" s="2"/>
      <c r="I516" s="2"/>
      <c r="J516" s="2"/>
      <c r="K516" s="2"/>
      <c r="L516" s="2"/>
      <c r="M516" s="2"/>
      <c r="N516" s="2"/>
      <c r="O516" s="2"/>
      <c r="P516" s="2"/>
      <c r="Q516" s="2"/>
      <c r="R516" s="2"/>
      <c r="S516" s="2"/>
      <c r="T516" s="2"/>
      <c r="U516" s="2"/>
      <c r="V516" s="2"/>
      <c r="W516" s="2"/>
      <c r="X516" s="2"/>
    </row>
    <row r="517" spans="4:24" ht="12.75" customHeight="1" x14ac:dyDescent="0.2">
      <c r="D517" s="2"/>
      <c r="E517" s="2"/>
      <c r="F517" s="2"/>
      <c r="G517" s="2"/>
      <c r="H517" s="2"/>
      <c r="I517" s="2"/>
      <c r="J517" s="2"/>
      <c r="K517" s="2"/>
      <c r="L517" s="2"/>
      <c r="M517" s="2"/>
      <c r="N517" s="2"/>
      <c r="O517" s="2"/>
      <c r="P517" s="2"/>
      <c r="Q517" s="2"/>
      <c r="R517" s="2"/>
      <c r="S517" s="2"/>
      <c r="T517" s="2"/>
      <c r="U517" s="2"/>
      <c r="V517" s="2"/>
      <c r="W517" s="2"/>
      <c r="X517" s="2"/>
    </row>
    <row r="518" spans="4:24" ht="12.75" customHeight="1" x14ac:dyDescent="0.2">
      <c r="D518" s="2"/>
      <c r="E518" s="2"/>
      <c r="F518" s="2"/>
      <c r="G518" s="2"/>
      <c r="H518" s="2"/>
      <c r="I518" s="2"/>
      <c r="J518" s="2"/>
      <c r="K518" s="2"/>
      <c r="L518" s="2"/>
      <c r="M518" s="2"/>
      <c r="N518" s="2"/>
      <c r="O518" s="2"/>
      <c r="P518" s="2"/>
      <c r="Q518" s="2"/>
      <c r="R518" s="2"/>
      <c r="S518" s="2"/>
      <c r="T518" s="2"/>
      <c r="U518" s="2"/>
      <c r="V518" s="2"/>
      <c r="W518" s="2"/>
      <c r="X518" s="2"/>
    </row>
    <row r="519" spans="4:24" ht="12.75" customHeight="1" x14ac:dyDescent="0.2">
      <c r="D519" s="2"/>
      <c r="E519" s="2"/>
      <c r="F519" s="2"/>
      <c r="G519" s="2"/>
      <c r="H519" s="2"/>
      <c r="I519" s="2"/>
      <c r="J519" s="2"/>
      <c r="K519" s="2"/>
      <c r="L519" s="2"/>
      <c r="M519" s="2"/>
      <c r="N519" s="2"/>
      <c r="O519" s="2"/>
      <c r="P519" s="2"/>
      <c r="Q519" s="2"/>
      <c r="R519" s="2"/>
      <c r="S519" s="2"/>
      <c r="T519" s="2"/>
      <c r="U519" s="2"/>
      <c r="V519" s="2"/>
      <c r="W519" s="2"/>
      <c r="X519" s="2"/>
    </row>
    <row r="520" spans="4:24" ht="12.75" customHeight="1" x14ac:dyDescent="0.2">
      <c r="D520" s="2"/>
      <c r="E520" s="2"/>
      <c r="F520" s="2"/>
      <c r="G520" s="2"/>
      <c r="H520" s="2"/>
      <c r="I520" s="2"/>
      <c r="J520" s="2"/>
      <c r="K520" s="2"/>
      <c r="L520" s="2"/>
      <c r="M520" s="2"/>
      <c r="N520" s="2"/>
      <c r="O520" s="2"/>
      <c r="P520" s="2"/>
      <c r="Q520" s="2"/>
      <c r="R520" s="2"/>
      <c r="S520" s="2"/>
      <c r="T520" s="2"/>
      <c r="U520" s="2"/>
      <c r="V520" s="2"/>
      <c r="W520" s="2"/>
      <c r="X520" s="2"/>
    </row>
    <row r="521" spans="4:24" ht="12.75" customHeight="1" x14ac:dyDescent="0.2">
      <c r="D521" s="2"/>
      <c r="E521" s="2"/>
      <c r="F521" s="2"/>
      <c r="G521" s="2"/>
      <c r="H521" s="2"/>
      <c r="I521" s="2"/>
      <c r="J521" s="2"/>
      <c r="K521" s="2"/>
      <c r="L521" s="2"/>
      <c r="M521" s="2"/>
      <c r="N521" s="2"/>
      <c r="O521" s="2"/>
      <c r="P521" s="2"/>
      <c r="Q521" s="2"/>
      <c r="R521" s="2"/>
      <c r="S521" s="2"/>
      <c r="T521" s="2"/>
      <c r="U521" s="2"/>
      <c r="V521" s="2"/>
      <c r="W521" s="2"/>
      <c r="X521" s="2"/>
    </row>
    <row r="522" spans="4:24" ht="12.75" customHeight="1" x14ac:dyDescent="0.2">
      <c r="D522" s="2"/>
      <c r="E522" s="2"/>
      <c r="F522" s="2"/>
      <c r="G522" s="2"/>
      <c r="H522" s="2"/>
      <c r="I522" s="2"/>
      <c r="J522" s="2"/>
      <c r="K522" s="2"/>
      <c r="L522" s="2"/>
      <c r="M522" s="2"/>
      <c r="N522" s="2"/>
      <c r="O522" s="2"/>
      <c r="P522" s="2"/>
      <c r="Q522" s="2"/>
      <c r="R522" s="2"/>
      <c r="S522" s="2"/>
      <c r="T522" s="2"/>
      <c r="U522" s="2"/>
      <c r="V522" s="2"/>
      <c r="W522" s="2"/>
      <c r="X522" s="2"/>
    </row>
    <row r="523" spans="4:24" ht="12.75" customHeight="1" x14ac:dyDescent="0.2">
      <c r="D523" s="2"/>
      <c r="E523" s="2"/>
      <c r="F523" s="2"/>
      <c r="G523" s="2"/>
      <c r="H523" s="2"/>
      <c r="I523" s="2"/>
      <c r="J523" s="2"/>
      <c r="K523" s="2"/>
      <c r="L523" s="2"/>
      <c r="M523" s="2"/>
      <c r="N523" s="2"/>
      <c r="O523" s="2"/>
      <c r="P523" s="2"/>
      <c r="Q523" s="2"/>
      <c r="R523" s="2"/>
      <c r="S523" s="2"/>
      <c r="T523" s="2"/>
      <c r="U523" s="2"/>
      <c r="V523" s="2"/>
      <c r="W523" s="2"/>
      <c r="X523" s="2"/>
    </row>
    <row r="524" spans="4:24" ht="12.75" customHeight="1" x14ac:dyDescent="0.2">
      <c r="D524" s="2"/>
      <c r="E524" s="2"/>
      <c r="F524" s="2"/>
      <c r="G524" s="2"/>
      <c r="H524" s="2"/>
      <c r="I524" s="2"/>
      <c r="J524" s="2"/>
      <c r="K524" s="2"/>
      <c r="L524" s="2"/>
      <c r="M524" s="2"/>
      <c r="N524" s="2"/>
      <c r="O524" s="2"/>
      <c r="P524" s="2"/>
      <c r="Q524" s="2"/>
      <c r="R524" s="2"/>
      <c r="S524" s="2"/>
      <c r="T524" s="2"/>
      <c r="U524" s="2"/>
      <c r="V524" s="2"/>
      <c r="W524" s="2"/>
      <c r="X524" s="2"/>
    </row>
    <row r="525" spans="4:24" ht="12.75" customHeight="1" x14ac:dyDescent="0.2">
      <c r="D525" s="2"/>
      <c r="E525" s="2"/>
      <c r="F525" s="2"/>
      <c r="G525" s="2"/>
      <c r="H525" s="2"/>
      <c r="I525" s="2"/>
      <c r="J525" s="2"/>
      <c r="K525" s="2"/>
      <c r="L525" s="2"/>
      <c r="M525" s="2"/>
      <c r="N525" s="2"/>
      <c r="O525" s="2"/>
      <c r="P525" s="2"/>
      <c r="Q525" s="2"/>
      <c r="R525" s="2"/>
      <c r="S525" s="2"/>
      <c r="T525" s="2"/>
      <c r="U525" s="2"/>
      <c r="V525" s="2"/>
      <c r="W525" s="2"/>
      <c r="X525" s="2"/>
    </row>
    <row r="526" spans="4:24" ht="12.75" customHeight="1" x14ac:dyDescent="0.2">
      <c r="D526" s="2"/>
      <c r="E526" s="2"/>
      <c r="F526" s="2"/>
      <c r="G526" s="2"/>
      <c r="H526" s="2"/>
      <c r="I526" s="2"/>
      <c r="J526" s="2"/>
      <c r="K526" s="2"/>
      <c r="L526" s="2"/>
      <c r="M526" s="2"/>
      <c r="N526" s="2"/>
      <c r="O526" s="2"/>
      <c r="P526" s="2"/>
      <c r="Q526" s="2"/>
      <c r="R526" s="2"/>
      <c r="S526" s="2"/>
      <c r="T526" s="2"/>
      <c r="U526" s="2"/>
      <c r="V526" s="2"/>
      <c r="W526" s="2"/>
      <c r="X526" s="2"/>
    </row>
    <row r="527" spans="4:24" ht="12.75" customHeight="1" x14ac:dyDescent="0.2">
      <c r="D527" s="2"/>
      <c r="E527" s="2"/>
      <c r="F527" s="2"/>
      <c r="G527" s="2"/>
      <c r="H527" s="2"/>
      <c r="I527" s="2"/>
      <c r="J527" s="2"/>
      <c r="K527" s="2"/>
      <c r="L527" s="2"/>
      <c r="M527" s="2"/>
      <c r="N527" s="2"/>
      <c r="O527" s="2"/>
      <c r="P527" s="2"/>
      <c r="Q527" s="2"/>
      <c r="R527" s="2"/>
      <c r="S527" s="2"/>
      <c r="T527" s="2"/>
      <c r="U527" s="2"/>
      <c r="V527" s="2"/>
      <c r="W527" s="2"/>
      <c r="X527" s="2"/>
    </row>
    <row r="528" spans="4:24" ht="12.75" customHeight="1" x14ac:dyDescent="0.2">
      <c r="D528" s="2"/>
      <c r="E528" s="2"/>
      <c r="F528" s="2"/>
      <c r="G528" s="2"/>
      <c r="H528" s="2"/>
      <c r="I528" s="2"/>
      <c r="J528" s="2"/>
      <c r="K528" s="2"/>
      <c r="L528" s="2"/>
      <c r="M528" s="2"/>
      <c r="N528" s="2"/>
      <c r="O528" s="2"/>
      <c r="P528" s="2"/>
      <c r="Q528" s="2"/>
      <c r="R528" s="2"/>
      <c r="S528" s="2"/>
      <c r="T528" s="2"/>
      <c r="U528" s="2"/>
      <c r="V528" s="2"/>
      <c r="W528" s="2"/>
      <c r="X528" s="2"/>
    </row>
    <row r="529" spans="4:24" ht="12.75" customHeight="1" x14ac:dyDescent="0.2">
      <c r="D529" s="2"/>
      <c r="E529" s="2"/>
      <c r="F529" s="2"/>
      <c r="G529" s="2"/>
      <c r="H529" s="2"/>
      <c r="I529" s="2"/>
      <c r="J529" s="2"/>
      <c r="K529" s="2"/>
      <c r="L529" s="2"/>
      <c r="M529" s="2"/>
      <c r="N529" s="2"/>
      <c r="O529" s="2"/>
      <c r="P529" s="2"/>
      <c r="Q529" s="2"/>
      <c r="R529" s="2"/>
      <c r="S529" s="2"/>
      <c r="T529" s="2"/>
      <c r="U529" s="2"/>
      <c r="V529" s="2"/>
      <c r="W529" s="2"/>
      <c r="X529" s="2"/>
    </row>
    <row r="530" spans="4:24" ht="12.75" customHeight="1" x14ac:dyDescent="0.2">
      <c r="D530" s="2"/>
      <c r="E530" s="2"/>
      <c r="F530" s="2"/>
      <c r="G530" s="2"/>
      <c r="H530" s="2"/>
      <c r="I530" s="2"/>
      <c r="J530" s="2"/>
      <c r="K530" s="2"/>
      <c r="L530" s="2"/>
      <c r="M530" s="2"/>
      <c r="N530" s="2"/>
      <c r="O530" s="2"/>
      <c r="P530" s="2"/>
      <c r="Q530" s="2"/>
      <c r="R530" s="2"/>
      <c r="S530" s="2"/>
      <c r="T530" s="2"/>
      <c r="U530" s="2"/>
      <c r="V530" s="2"/>
      <c r="W530" s="2"/>
      <c r="X530" s="2"/>
    </row>
    <row r="531" spans="4:24" ht="12.75" customHeight="1" x14ac:dyDescent="0.2">
      <c r="D531" s="2"/>
      <c r="E531" s="2"/>
      <c r="F531" s="2"/>
      <c r="G531" s="2"/>
      <c r="H531" s="2"/>
      <c r="I531" s="2"/>
      <c r="J531" s="2"/>
      <c r="K531" s="2"/>
      <c r="L531" s="2"/>
      <c r="M531" s="2"/>
      <c r="N531" s="2"/>
      <c r="O531" s="2"/>
      <c r="P531" s="2"/>
      <c r="Q531" s="2"/>
      <c r="R531" s="2"/>
      <c r="S531" s="2"/>
      <c r="T531" s="2"/>
      <c r="U531" s="2"/>
      <c r="V531" s="2"/>
      <c r="W531" s="2"/>
      <c r="X531" s="2"/>
    </row>
    <row r="532" spans="4:24" ht="12.75" customHeight="1" x14ac:dyDescent="0.2">
      <c r="D532" s="2"/>
      <c r="E532" s="2"/>
      <c r="F532" s="2"/>
      <c r="G532" s="2"/>
      <c r="H532" s="2"/>
      <c r="I532" s="2"/>
      <c r="J532" s="2"/>
      <c r="K532" s="2"/>
      <c r="L532" s="2"/>
      <c r="M532" s="2"/>
      <c r="N532" s="2"/>
      <c r="O532" s="2"/>
      <c r="P532" s="2"/>
      <c r="Q532" s="2"/>
      <c r="R532" s="2"/>
      <c r="S532" s="2"/>
      <c r="T532" s="2"/>
      <c r="U532" s="2"/>
      <c r="V532" s="2"/>
      <c r="W532" s="2"/>
      <c r="X532" s="2"/>
    </row>
    <row r="533" spans="4:24" ht="12.75" customHeight="1" x14ac:dyDescent="0.2">
      <c r="D533" s="2"/>
      <c r="E533" s="2"/>
      <c r="F533" s="2"/>
      <c r="G533" s="2"/>
      <c r="H533" s="2"/>
      <c r="I533" s="2"/>
      <c r="J533" s="2"/>
      <c r="K533" s="2"/>
      <c r="L533" s="2"/>
      <c r="M533" s="2"/>
      <c r="N533" s="2"/>
      <c r="O533" s="2"/>
      <c r="P533" s="2"/>
      <c r="Q533" s="2"/>
      <c r="R533" s="2"/>
      <c r="S533" s="2"/>
      <c r="T533" s="2"/>
      <c r="U533" s="2"/>
      <c r="V533" s="2"/>
      <c r="W533" s="2"/>
      <c r="X533" s="2"/>
    </row>
    <row r="534" spans="4:24" ht="12.75" customHeight="1" x14ac:dyDescent="0.2">
      <c r="D534" s="2"/>
      <c r="E534" s="2"/>
      <c r="F534" s="2"/>
      <c r="G534" s="2"/>
      <c r="H534" s="2"/>
      <c r="I534" s="2"/>
      <c r="J534" s="2"/>
      <c r="K534" s="2"/>
      <c r="L534" s="2"/>
      <c r="M534" s="2"/>
      <c r="N534" s="2"/>
      <c r="O534" s="2"/>
      <c r="P534" s="2"/>
      <c r="Q534" s="2"/>
      <c r="R534" s="2"/>
      <c r="S534" s="2"/>
      <c r="T534" s="2"/>
      <c r="U534" s="2"/>
      <c r="V534" s="2"/>
      <c r="W534" s="2"/>
      <c r="X534" s="2"/>
    </row>
    <row r="535" spans="4:24" ht="12.75" customHeight="1" x14ac:dyDescent="0.2">
      <c r="D535" s="2"/>
      <c r="E535" s="2"/>
      <c r="F535" s="2"/>
      <c r="G535" s="2"/>
      <c r="H535" s="2"/>
      <c r="I535" s="2"/>
      <c r="J535" s="2"/>
      <c r="K535" s="2"/>
      <c r="L535" s="2"/>
      <c r="M535" s="2"/>
      <c r="N535" s="2"/>
      <c r="O535" s="2"/>
      <c r="P535" s="2"/>
      <c r="Q535" s="2"/>
      <c r="R535" s="2"/>
      <c r="S535" s="2"/>
      <c r="T535" s="2"/>
      <c r="U535" s="2"/>
      <c r="V535" s="2"/>
      <c r="W535" s="2"/>
      <c r="X535" s="2"/>
    </row>
    <row r="536" spans="4:24" ht="12.75" customHeight="1" x14ac:dyDescent="0.2">
      <c r="D536" s="2"/>
      <c r="E536" s="2"/>
      <c r="F536" s="2"/>
      <c r="G536" s="2"/>
      <c r="H536" s="2"/>
      <c r="I536" s="2"/>
      <c r="J536" s="2"/>
      <c r="K536" s="2"/>
      <c r="L536" s="2"/>
      <c r="M536" s="2"/>
      <c r="N536" s="2"/>
      <c r="O536" s="2"/>
      <c r="P536" s="2"/>
      <c r="Q536" s="2"/>
      <c r="R536" s="2"/>
      <c r="S536" s="2"/>
      <c r="T536" s="2"/>
      <c r="U536" s="2"/>
      <c r="V536" s="2"/>
      <c r="W536" s="2"/>
      <c r="X536" s="2"/>
    </row>
    <row r="537" spans="4:24" ht="12.75" customHeight="1" x14ac:dyDescent="0.2">
      <c r="D537" s="2"/>
      <c r="E537" s="2"/>
      <c r="F537" s="2"/>
      <c r="G537" s="2"/>
      <c r="H537" s="2"/>
      <c r="I537" s="2"/>
      <c r="J537" s="2"/>
      <c r="K537" s="2"/>
      <c r="L537" s="2"/>
      <c r="M537" s="2"/>
      <c r="N537" s="2"/>
      <c r="O537" s="2"/>
      <c r="P537" s="2"/>
      <c r="Q537" s="2"/>
      <c r="R537" s="2"/>
      <c r="S537" s="2"/>
      <c r="T537" s="2"/>
      <c r="U537" s="2"/>
      <c r="V537" s="2"/>
      <c r="W537" s="2"/>
      <c r="X537" s="2"/>
    </row>
    <row r="538" spans="4:24" ht="12.75" customHeight="1" x14ac:dyDescent="0.2">
      <c r="D538" s="2"/>
      <c r="E538" s="2"/>
      <c r="F538" s="2"/>
      <c r="G538" s="2"/>
      <c r="H538" s="2"/>
      <c r="I538" s="2"/>
      <c r="J538" s="2"/>
      <c r="K538" s="2"/>
      <c r="L538" s="2"/>
      <c r="M538" s="2"/>
      <c r="N538" s="2"/>
      <c r="O538" s="2"/>
      <c r="P538" s="2"/>
      <c r="Q538" s="2"/>
      <c r="R538" s="2"/>
      <c r="S538" s="2"/>
      <c r="T538" s="2"/>
      <c r="U538" s="2"/>
      <c r="V538" s="2"/>
      <c r="W538" s="2"/>
      <c r="X538" s="2"/>
    </row>
    <row r="539" spans="4:24" ht="12.75" customHeight="1" x14ac:dyDescent="0.2">
      <c r="D539" s="2"/>
      <c r="E539" s="2"/>
      <c r="F539" s="2"/>
      <c r="G539" s="2"/>
      <c r="H539" s="2"/>
      <c r="I539" s="2"/>
      <c r="J539" s="2"/>
      <c r="K539" s="2"/>
      <c r="L539" s="2"/>
      <c r="M539" s="2"/>
      <c r="N539" s="2"/>
      <c r="O539" s="2"/>
      <c r="P539" s="2"/>
      <c r="Q539" s="2"/>
      <c r="R539" s="2"/>
      <c r="S539" s="2"/>
      <c r="T539" s="2"/>
      <c r="U539" s="2"/>
      <c r="V539" s="2"/>
      <c r="W539" s="2"/>
      <c r="X539" s="2"/>
    </row>
    <row r="540" spans="4:24" ht="12.75" customHeight="1" x14ac:dyDescent="0.2">
      <c r="D540" s="2"/>
      <c r="E540" s="2"/>
      <c r="F540" s="2"/>
      <c r="G540" s="2"/>
      <c r="H540" s="2"/>
      <c r="I540" s="2"/>
      <c r="J540" s="2"/>
      <c r="K540" s="2"/>
      <c r="L540" s="2"/>
      <c r="M540" s="2"/>
      <c r="N540" s="2"/>
      <c r="O540" s="2"/>
      <c r="P540" s="2"/>
      <c r="Q540" s="2"/>
      <c r="R540" s="2"/>
      <c r="S540" s="2"/>
      <c r="T540" s="2"/>
      <c r="U540" s="2"/>
      <c r="V540" s="2"/>
      <c r="W540" s="2"/>
      <c r="X540" s="2"/>
    </row>
    <row r="541" spans="4:24" ht="12.75" customHeight="1" x14ac:dyDescent="0.2">
      <c r="D541" s="2"/>
      <c r="E541" s="2"/>
      <c r="F541" s="2"/>
      <c r="G541" s="2"/>
      <c r="H541" s="2"/>
      <c r="I541" s="2"/>
      <c r="J541" s="2"/>
      <c r="K541" s="2"/>
      <c r="L541" s="2"/>
      <c r="M541" s="2"/>
      <c r="N541" s="2"/>
      <c r="O541" s="2"/>
      <c r="P541" s="2"/>
      <c r="Q541" s="2"/>
      <c r="R541" s="2"/>
      <c r="S541" s="2"/>
      <c r="T541" s="2"/>
      <c r="U541" s="2"/>
      <c r="V541" s="2"/>
      <c r="W541" s="2"/>
      <c r="X541" s="2"/>
    </row>
    <row r="542" spans="4:24" ht="12.75" customHeight="1" x14ac:dyDescent="0.2">
      <c r="D542" s="2"/>
      <c r="E542" s="2"/>
      <c r="F542" s="2"/>
      <c r="G542" s="2"/>
      <c r="H542" s="2"/>
      <c r="I542" s="2"/>
      <c r="J542" s="2"/>
      <c r="K542" s="2"/>
      <c r="L542" s="2"/>
      <c r="M542" s="2"/>
      <c r="N542" s="2"/>
      <c r="O542" s="2"/>
      <c r="P542" s="2"/>
      <c r="Q542" s="2"/>
      <c r="R542" s="2"/>
      <c r="S542" s="2"/>
      <c r="T542" s="2"/>
      <c r="U542" s="2"/>
      <c r="V542" s="2"/>
      <c r="W542" s="2"/>
      <c r="X542" s="2"/>
    </row>
    <row r="543" spans="4:24" ht="12.75" customHeight="1" x14ac:dyDescent="0.2">
      <c r="D543" s="2"/>
      <c r="E543" s="2"/>
      <c r="F543" s="2"/>
      <c r="G543" s="2"/>
      <c r="H543" s="2"/>
      <c r="I543" s="2"/>
      <c r="J543" s="2"/>
      <c r="K543" s="2"/>
      <c r="L543" s="2"/>
      <c r="M543" s="2"/>
      <c r="N543" s="2"/>
      <c r="O543" s="2"/>
      <c r="P543" s="2"/>
      <c r="Q543" s="2"/>
      <c r="R543" s="2"/>
      <c r="S543" s="2"/>
      <c r="T543" s="2"/>
      <c r="U543" s="2"/>
      <c r="V543" s="2"/>
      <c r="W543" s="2"/>
      <c r="X543" s="2"/>
    </row>
    <row r="544" spans="4:24" ht="12.75" customHeight="1" x14ac:dyDescent="0.2">
      <c r="D544" s="2"/>
      <c r="E544" s="2"/>
      <c r="F544" s="2"/>
      <c r="G544" s="2"/>
      <c r="H544" s="2"/>
      <c r="I544" s="2"/>
      <c r="J544" s="2"/>
      <c r="K544" s="2"/>
      <c r="L544" s="2"/>
      <c r="M544" s="2"/>
      <c r="N544" s="2"/>
      <c r="O544" s="2"/>
      <c r="P544" s="2"/>
      <c r="Q544" s="2"/>
      <c r="R544" s="2"/>
      <c r="S544" s="2"/>
      <c r="T544" s="2"/>
      <c r="U544" s="2"/>
      <c r="V544" s="2"/>
      <c r="W544" s="2"/>
      <c r="X544" s="2"/>
    </row>
    <row r="545" spans="4:24" ht="12.75" customHeight="1" x14ac:dyDescent="0.2">
      <c r="D545" s="2"/>
      <c r="E545" s="2"/>
      <c r="F545" s="2"/>
      <c r="G545" s="2"/>
      <c r="H545" s="2"/>
      <c r="I545" s="2"/>
      <c r="J545" s="2"/>
      <c r="K545" s="2"/>
      <c r="L545" s="2"/>
      <c r="M545" s="2"/>
      <c r="N545" s="2"/>
      <c r="O545" s="2"/>
      <c r="P545" s="2"/>
      <c r="Q545" s="2"/>
      <c r="R545" s="2"/>
      <c r="S545" s="2"/>
      <c r="T545" s="2"/>
      <c r="U545" s="2"/>
      <c r="V545" s="2"/>
      <c r="W545" s="2"/>
      <c r="X545" s="2"/>
    </row>
    <row r="546" spans="4:24" ht="12.75" customHeight="1" x14ac:dyDescent="0.2">
      <c r="D546" s="2"/>
      <c r="E546" s="2"/>
      <c r="F546" s="2"/>
      <c r="G546" s="2"/>
      <c r="H546" s="2"/>
      <c r="I546" s="2"/>
      <c r="J546" s="2"/>
      <c r="K546" s="2"/>
      <c r="L546" s="2"/>
      <c r="M546" s="2"/>
      <c r="N546" s="2"/>
      <c r="O546" s="2"/>
      <c r="P546" s="2"/>
      <c r="Q546" s="2"/>
      <c r="R546" s="2"/>
      <c r="S546" s="2"/>
      <c r="T546" s="2"/>
      <c r="U546" s="2"/>
      <c r="V546" s="2"/>
      <c r="W546" s="2"/>
      <c r="X546" s="2"/>
    </row>
    <row r="547" spans="4:24" ht="12.75" customHeight="1" x14ac:dyDescent="0.2">
      <c r="D547" s="2"/>
      <c r="E547" s="2"/>
      <c r="F547" s="2"/>
      <c r="G547" s="2"/>
      <c r="H547" s="2"/>
      <c r="I547" s="2"/>
      <c r="J547" s="2"/>
      <c r="K547" s="2"/>
      <c r="L547" s="2"/>
      <c r="M547" s="2"/>
      <c r="N547" s="2"/>
      <c r="O547" s="2"/>
      <c r="P547" s="2"/>
      <c r="Q547" s="2"/>
      <c r="R547" s="2"/>
      <c r="S547" s="2"/>
      <c r="T547" s="2"/>
      <c r="U547" s="2"/>
      <c r="V547" s="2"/>
      <c r="W547" s="2"/>
      <c r="X547" s="2"/>
    </row>
    <row r="548" spans="4:24" ht="12.75" customHeight="1" x14ac:dyDescent="0.2">
      <c r="D548" s="2"/>
      <c r="E548" s="2"/>
      <c r="F548" s="2"/>
      <c r="G548" s="2"/>
      <c r="H548" s="2"/>
      <c r="I548" s="2"/>
      <c r="J548" s="2"/>
      <c r="K548" s="2"/>
      <c r="L548" s="2"/>
      <c r="M548" s="2"/>
      <c r="N548" s="2"/>
      <c r="O548" s="2"/>
      <c r="P548" s="2"/>
      <c r="Q548" s="2"/>
      <c r="R548" s="2"/>
      <c r="S548" s="2"/>
      <c r="T548" s="2"/>
      <c r="U548" s="2"/>
      <c r="V548" s="2"/>
      <c r="W548" s="2"/>
      <c r="X548" s="2"/>
    </row>
    <row r="549" spans="4:24" ht="12.75" customHeight="1" x14ac:dyDescent="0.2">
      <c r="D549" s="2"/>
      <c r="E549" s="2"/>
      <c r="F549" s="2"/>
      <c r="G549" s="2"/>
      <c r="H549" s="2"/>
      <c r="I549" s="2"/>
      <c r="J549" s="2"/>
      <c r="K549" s="2"/>
      <c r="L549" s="2"/>
      <c r="M549" s="2"/>
      <c r="N549" s="2"/>
      <c r="O549" s="2"/>
      <c r="P549" s="2"/>
      <c r="Q549" s="2"/>
      <c r="R549" s="2"/>
      <c r="S549" s="2"/>
      <c r="T549" s="2"/>
      <c r="U549" s="2"/>
      <c r="V549" s="2"/>
      <c r="W549" s="2"/>
      <c r="X549" s="2"/>
    </row>
    <row r="550" spans="4:24" ht="12.75" customHeight="1" x14ac:dyDescent="0.2">
      <c r="D550" s="2"/>
      <c r="E550" s="2"/>
      <c r="F550" s="2"/>
      <c r="G550" s="2"/>
      <c r="H550" s="2"/>
      <c r="I550" s="2"/>
      <c r="J550" s="2"/>
      <c r="K550" s="2"/>
      <c r="L550" s="2"/>
      <c r="M550" s="2"/>
      <c r="N550" s="2"/>
      <c r="O550" s="2"/>
      <c r="P550" s="2"/>
      <c r="Q550" s="2"/>
      <c r="R550" s="2"/>
      <c r="S550" s="2"/>
      <c r="T550" s="2"/>
      <c r="U550" s="2"/>
      <c r="V550" s="2"/>
      <c r="W550" s="2"/>
      <c r="X550" s="2"/>
    </row>
    <row r="551" spans="4:24" ht="12.75" customHeight="1" x14ac:dyDescent="0.2">
      <c r="D551" s="2"/>
      <c r="E551" s="2"/>
      <c r="F551" s="2"/>
      <c r="G551" s="2"/>
      <c r="H551" s="2"/>
      <c r="I551" s="2"/>
      <c r="J551" s="2"/>
      <c r="K551" s="2"/>
      <c r="L551" s="2"/>
      <c r="M551" s="2"/>
      <c r="N551" s="2"/>
      <c r="O551" s="2"/>
      <c r="P551" s="2"/>
      <c r="Q551" s="2"/>
      <c r="R551" s="2"/>
      <c r="S551" s="2"/>
      <c r="T551" s="2"/>
      <c r="U551" s="2"/>
      <c r="V551" s="2"/>
      <c r="W551" s="2"/>
      <c r="X551" s="2"/>
    </row>
    <row r="552" spans="4:24" ht="12.75" customHeight="1" x14ac:dyDescent="0.2">
      <c r="D552" s="2"/>
      <c r="E552" s="2"/>
      <c r="F552" s="2"/>
      <c r="G552" s="2"/>
      <c r="H552" s="2"/>
      <c r="I552" s="2"/>
      <c r="J552" s="2"/>
      <c r="K552" s="2"/>
      <c r="L552" s="2"/>
      <c r="M552" s="2"/>
      <c r="N552" s="2"/>
      <c r="O552" s="2"/>
      <c r="P552" s="2"/>
      <c r="Q552" s="2"/>
      <c r="R552" s="2"/>
      <c r="S552" s="2"/>
      <c r="T552" s="2"/>
      <c r="U552" s="2"/>
      <c r="V552" s="2"/>
      <c r="W552" s="2"/>
      <c r="X552" s="2"/>
    </row>
    <row r="553" spans="4:24" ht="12.75" customHeight="1" x14ac:dyDescent="0.2">
      <c r="D553" s="2"/>
      <c r="E553" s="2"/>
      <c r="F553" s="2"/>
      <c r="G553" s="2"/>
      <c r="H553" s="2"/>
      <c r="I553" s="2"/>
      <c r="J553" s="2"/>
      <c r="K553" s="2"/>
      <c r="L553" s="2"/>
      <c r="M553" s="2"/>
      <c r="N553" s="2"/>
      <c r="O553" s="2"/>
      <c r="P553" s="2"/>
      <c r="Q553" s="2"/>
      <c r="R553" s="2"/>
      <c r="S553" s="2"/>
      <c r="T553" s="2"/>
      <c r="U553" s="2"/>
      <c r="V553" s="2"/>
      <c r="W553" s="2"/>
      <c r="X553" s="2"/>
    </row>
    <row r="554" spans="4:24" ht="12.75" customHeight="1" x14ac:dyDescent="0.2">
      <c r="D554" s="2"/>
      <c r="E554" s="2"/>
      <c r="F554" s="2"/>
      <c r="G554" s="2"/>
      <c r="H554" s="2"/>
      <c r="I554" s="2"/>
      <c r="J554" s="2"/>
      <c r="K554" s="2"/>
      <c r="L554" s="2"/>
      <c r="M554" s="2"/>
      <c r="N554" s="2"/>
      <c r="O554" s="2"/>
      <c r="P554" s="2"/>
      <c r="Q554" s="2"/>
      <c r="R554" s="2"/>
      <c r="S554" s="2"/>
      <c r="T554" s="2"/>
      <c r="U554" s="2"/>
      <c r="V554" s="2"/>
      <c r="W554" s="2"/>
      <c r="X554" s="2"/>
    </row>
    <row r="555" spans="4:24" ht="12.75" customHeight="1" x14ac:dyDescent="0.2">
      <c r="D555" s="2"/>
      <c r="E555" s="2"/>
      <c r="F555" s="2"/>
      <c r="G555" s="2"/>
      <c r="H555" s="2"/>
      <c r="I555" s="2"/>
      <c r="J555" s="2"/>
      <c r="K555" s="2"/>
      <c r="L555" s="2"/>
      <c r="M555" s="2"/>
      <c r="N555" s="2"/>
      <c r="O555" s="2"/>
      <c r="P555" s="2"/>
      <c r="Q555" s="2"/>
      <c r="R555" s="2"/>
      <c r="S555" s="2"/>
      <c r="T555" s="2"/>
      <c r="U555" s="2"/>
      <c r="V555" s="2"/>
      <c r="W555" s="2"/>
      <c r="X555" s="2"/>
    </row>
    <row r="556" spans="4:24" ht="12.75" customHeight="1" x14ac:dyDescent="0.2">
      <c r="D556" s="2"/>
      <c r="E556" s="2"/>
      <c r="F556" s="2"/>
      <c r="G556" s="2"/>
      <c r="H556" s="2"/>
      <c r="I556" s="2"/>
      <c r="J556" s="2"/>
      <c r="K556" s="2"/>
      <c r="L556" s="2"/>
      <c r="M556" s="2"/>
      <c r="N556" s="2"/>
      <c r="O556" s="2"/>
      <c r="P556" s="2"/>
      <c r="Q556" s="2"/>
      <c r="R556" s="2"/>
      <c r="S556" s="2"/>
      <c r="T556" s="2"/>
      <c r="U556" s="2"/>
      <c r="V556" s="2"/>
      <c r="W556" s="2"/>
      <c r="X556" s="2"/>
    </row>
    <row r="557" spans="4:24" ht="12.75" customHeight="1" x14ac:dyDescent="0.2">
      <c r="D557" s="2"/>
      <c r="E557" s="2"/>
      <c r="F557" s="2"/>
      <c r="G557" s="2"/>
      <c r="H557" s="2"/>
      <c r="I557" s="2"/>
      <c r="J557" s="2"/>
      <c r="K557" s="2"/>
      <c r="L557" s="2"/>
      <c r="M557" s="2"/>
      <c r="N557" s="2"/>
      <c r="O557" s="2"/>
      <c r="P557" s="2"/>
      <c r="Q557" s="2"/>
      <c r="R557" s="2"/>
      <c r="S557" s="2"/>
      <c r="T557" s="2"/>
      <c r="U557" s="2"/>
      <c r="V557" s="2"/>
      <c r="W557" s="2"/>
      <c r="X557" s="2"/>
    </row>
    <row r="558" spans="4:24" ht="12.75" customHeight="1" x14ac:dyDescent="0.2">
      <c r="D558" s="2"/>
      <c r="E558" s="2"/>
      <c r="F558" s="2"/>
      <c r="G558" s="2"/>
      <c r="H558" s="2"/>
      <c r="I558" s="2"/>
      <c r="J558" s="2"/>
      <c r="K558" s="2"/>
      <c r="L558" s="2"/>
      <c r="M558" s="2"/>
      <c r="N558" s="2"/>
      <c r="O558" s="2"/>
      <c r="P558" s="2"/>
      <c r="Q558" s="2"/>
      <c r="R558" s="2"/>
      <c r="S558" s="2"/>
      <c r="T558" s="2"/>
      <c r="U558" s="2"/>
      <c r="V558" s="2"/>
      <c r="W558" s="2"/>
      <c r="X558" s="2"/>
    </row>
    <row r="559" spans="4:24" ht="12.75" customHeight="1" x14ac:dyDescent="0.2">
      <c r="D559" s="2"/>
      <c r="E559" s="2"/>
      <c r="F559" s="2"/>
      <c r="G559" s="2"/>
      <c r="H559" s="2"/>
      <c r="I559" s="2"/>
      <c r="J559" s="2"/>
      <c r="K559" s="2"/>
      <c r="L559" s="2"/>
      <c r="M559" s="2"/>
      <c r="N559" s="2"/>
      <c r="O559" s="2"/>
      <c r="P559" s="2"/>
      <c r="Q559" s="2"/>
      <c r="R559" s="2"/>
      <c r="S559" s="2"/>
      <c r="T559" s="2"/>
      <c r="U559" s="2"/>
      <c r="V559" s="2"/>
      <c r="W559" s="2"/>
      <c r="X559" s="2"/>
    </row>
    <row r="560" spans="4:24" ht="12.75" customHeight="1" x14ac:dyDescent="0.2">
      <c r="D560" s="2"/>
      <c r="E560" s="2"/>
      <c r="F560" s="2"/>
      <c r="G560" s="2"/>
      <c r="H560" s="2"/>
      <c r="I560" s="2"/>
      <c r="J560" s="2"/>
      <c r="K560" s="2"/>
      <c r="L560" s="2"/>
      <c r="M560" s="2"/>
      <c r="N560" s="2"/>
      <c r="O560" s="2"/>
      <c r="P560" s="2"/>
      <c r="Q560" s="2"/>
      <c r="R560" s="2"/>
      <c r="S560" s="2"/>
      <c r="T560" s="2"/>
      <c r="U560" s="2"/>
      <c r="V560" s="2"/>
      <c r="W560" s="2"/>
      <c r="X560" s="2"/>
    </row>
    <row r="561" spans="4:24" ht="12.75" customHeight="1" x14ac:dyDescent="0.2">
      <c r="D561" s="2"/>
      <c r="E561" s="2"/>
      <c r="F561" s="2"/>
      <c r="G561" s="2"/>
      <c r="H561" s="2"/>
      <c r="I561" s="2"/>
      <c r="J561" s="2"/>
      <c r="K561" s="2"/>
      <c r="L561" s="2"/>
      <c r="M561" s="2"/>
      <c r="N561" s="2"/>
      <c r="O561" s="2"/>
      <c r="P561" s="2"/>
      <c r="Q561" s="2"/>
      <c r="R561" s="2"/>
      <c r="S561" s="2"/>
      <c r="T561" s="2"/>
      <c r="U561" s="2"/>
      <c r="V561" s="2"/>
      <c r="W561" s="2"/>
      <c r="X561" s="2"/>
    </row>
    <row r="562" spans="4:24" ht="12.75" customHeight="1" x14ac:dyDescent="0.2">
      <c r="D562" s="2"/>
      <c r="E562" s="2"/>
      <c r="F562" s="2"/>
      <c r="G562" s="2"/>
      <c r="H562" s="2"/>
      <c r="I562" s="2"/>
      <c r="J562" s="2"/>
      <c r="K562" s="2"/>
      <c r="L562" s="2"/>
      <c r="M562" s="2"/>
      <c r="N562" s="2"/>
      <c r="O562" s="2"/>
      <c r="P562" s="2"/>
      <c r="Q562" s="2"/>
      <c r="R562" s="2"/>
      <c r="S562" s="2"/>
      <c r="T562" s="2"/>
      <c r="U562" s="2"/>
      <c r="V562" s="2"/>
      <c r="W562" s="2"/>
      <c r="X562" s="2"/>
    </row>
    <row r="563" spans="4:24" ht="12.75" customHeight="1" x14ac:dyDescent="0.2">
      <c r="D563" s="2"/>
      <c r="E563" s="2"/>
      <c r="F563" s="2"/>
      <c r="G563" s="2"/>
      <c r="H563" s="2"/>
      <c r="I563" s="2"/>
      <c r="J563" s="2"/>
      <c r="K563" s="2"/>
      <c r="L563" s="2"/>
      <c r="M563" s="2"/>
      <c r="N563" s="2"/>
      <c r="O563" s="2"/>
      <c r="P563" s="2"/>
      <c r="Q563" s="2"/>
      <c r="R563" s="2"/>
      <c r="S563" s="2"/>
      <c r="T563" s="2"/>
      <c r="U563" s="2"/>
      <c r="V563" s="2"/>
      <c r="W563" s="2"/>
      <c r="X563" s="2"/>
    </row>
    <row r="564" spans="4:24" ht="12.75" customHeight="1" x14ac:dyDescent="0.2">
      <c r="D564" s="2"/>
      <c r="E564" s="2"/>
      <c r="F564" s="2"/>
      <c r="G564" s="2"/>
      <c r="H564" s="2"/>
      <c r="I564" s="2"/>
      <c r="J564" s="2"/>
      <c r="K564" s="2"/>
      <c r="L564" s="2"/>
      <c r="M564" s="2"/>
      <c r="N564" s="2"/>
      <c r="O564" s="2"/>
      <c r="P564" s="2"/>
      <c r="Q564" s="2"/>
      <c r="R564" s="2"/>
      <c r="S564" s="2"/>
      <c r="T564" s="2"/>
      <c r="U564" s="2"/>
      <c r="V564" s="2"/>
      <c r="W564" s="2"/>
      <c r="X564" s="2"/>
    </row>
    <row r="565" spans="4:24" ht="12.75" customHeight="1" x14ac:dyDescent="0.2">
      <c r="D565" s="2"/>
      <c r="E565" s="2"/>
      <c r="F565" s="2"/>
      <c r="G565" s="2"/>
      <c r="H565" s="2"/>
      <c r="I565" s="2"/>
      <c r="J565" s="2"/>
      <c r="K565" s="2"/>
      <c r="L565" s="2"/>
      <c r="M565" s="2"/>
      <c r="N565" s="2"/>
      <c r="O565" s="2"/>
      <c r="P565" s="2"/>
      <c r="Q565" s="2"/>
      <c r="R565" s="2"/>
      <c r="S565" s="2"/>
      <c r="T565" s="2"/>
      <c r="U565" s="2"/>
      <c r="V565" s="2"/>
      <c r="W565" s="2"/>
      <c r="X565" s="2"/>
    </row>
    <row r="566" spans="4:24" ht="12.75" customHeight="1" x14ac:dyDescent="0.2">
      <c r="D566" s="2"/>
      <c r="E566" s="2"/>
      <c r="F566" s="2"/>
      <c r="G566" s="2"/>
      <c r="H566" s="2"/>
      <c r="I566" s="2"/>
      <c r="J566" s="2"/>
      <c r="K566" s="2"/>
      <c r="L566" s="2"/>
      <c r="M566" s="2"/>
      <c r="N566" s="2"/>
      <c r="O566" s="2"/>
      <c r="P566" s="2"/>
      <c r="Q566" s="2"/>
      <c r="R566" s="2"/>
      <c r="S566" s="2"/>
      <c r="T566" s="2"/>
      <c r="U566" s="2"/>
      <c r="V566" s="2"/>
      <c r="W566" s="2"/>
      <c r="X566" s="2"/>
    </row>
    <row r="567" spans="4:24" ht="12.75" customHeight="1" x14ac:dyDescent="0.2">
      <c r="D567" s="2"/>
      <c r="E567" s="2"/>
      <c r="F567" s="2"/>
      <c r="G567" s="2"/>
      <c r="H567" s="2"/>
      <c r="I567" s="2"/>
      <c r="J567" s="2"/>
      <c r="K567" s="2"/>
      <c r="L567" s="2"/>
      <c r="M567" s="2"/>
      <c r="N567" s="2"/>
      <c r="O567" s="2"/>
      <c r="P567" s="2"/>
      <c r="Q567" s="2"/>
      <c r="R567" s="2"/>
      <c r="S567" s="2"/>
      <c r="T567" s="2"/>
      <c r="U567" s="2"/>
      <c r="V567" s="2"/>
      <c r="W567" s="2"/>
      <c r="X567" s="2"/>
    </row>
    <row r="568" spans="4:24" ht="12.75" customHeight="1" x14ac:dyDescent="0.2">
      <c r="D568" s="2"/>
      <c r="E568" s="2"/>
      <c r="F568" s="2"/>
      <c r="G568" s="2"/>
      <c r="H568" s="2"/>
      <c r="I568" s="2"/>
      <c r="J568" s="2"/>
      <c r="K568" s="2"/>
      <c r="L568" s="2"/>
      <c r="M568" s="2"/>
      <c r="N568" s="2"/>
      <c r="O568" s="2"/>
      <c r="P568" s="2"/>
      <c r="Q568" s="2"/>
      <c r="R568" s="2"/>
      <c r="S568" s="2"/>
      <c r="T568" s="2"/>
      <c r="U568" s="2"/>
      <c r="V568" s="2"/>
      <c r="W568" s="2"/>
      <c r="X568" s="2"/>
    </row>
    <row r="569" spans="4:24" ht="12.75" customHeight="1" x14ac:dyDescent="0.2">
      <c r="D569" s="2"/>
      <c r="E569" s="2"/>
      <c r="F569" s="2"/>
      <c r="G569" s="2"/>
      <c r="H569" s="2"/>
      <c r="I569" s="2"/>
      <c r="J569" s="2"/>
      <c r="K569" s="2"/>
      <c r="L569" s="2"/>
      <c r="M569" s="2"/>
      <c r="N569" s="2"/>
      <c r="O569" s="2"/>
      <c r="P569" s="2"/>
      <c r="Q569" s="2"/>
      <c r="R569" s="2"/>
      <c r="S569" s="2"/>
      <c r="T569" s="2"/>
      <c r="U569" s="2"/>
      <c r="V569" s="2"/>
      <c r="W569" s="2"/>
      <c r="X569" s="2"/>
    </row>
    <row r="570" spans="4:24" ht="12.75" customHeight="1" x14ac:dyDescent="0.2">
      <c r="D570" s="2"/>
      <c r="E570" s="2"/>
      <c r="F570" s="2"/>
      <c r="G570" s="2"/>
      <c r="H570" s="2"/>
      <c r="I570" s="2"/>
      <c r="J570" s="2"/>
      <c r="K570" s="2"/>
      <c r="L570" s="2"/>
      <c r="M570" s="2"/>
      <c r="N570" s="2"/>
      <c r="O570" s="2"/>
      <c r="P570" s="2"/>
      <c r="Q570" s="2"/>
      <c r="R570" s="2"/>
      <c r="S570" s="2"/>
      <c r="T570" s="2"/>
      <c r="U570" s="2"/>
      <c r="V570" s="2"/>
      <c r="W570" s="2"/>
      <c r="X570" s="2"/>
    </row>
    <row r="571" spans="4:24" ht="12.75" customHeight="1" x14ac:dyDescent="0.2">
      <c r="D571" s="2"/>
      <c r="E571" s="2"/>
      <c r="F571" s="2"/>
      <c r="G571" s="2"/>
      <c r="H571" s="2"/>
      <c r="I571" s="2"/>
      <c r="J571" s="2"/>
      <c r="K571" s="2"/>
      <c r="L571" s="2"/>
      <c r="M571" s="2"/>
      <c r="N571" s="2"/>
      <c r="O571" s="2"/>
      <c r="P571" s="2"/>
      <c r="Q571" s="2"/>
      <c r="R571" s="2"/>
      <c r="S571" s="2"/>
      <c r="T571" s="2"/>
      <c r="U571" s="2"/>
      <c r="V571" s="2"/>
      <c r="W571" s="2"/>
      <c r="X571" s="2"/>
    </row>
    <row r="572" spans="4:24" ht="12.75" customHeight="1" x14ac:dyDescent="0.2">
      <c r="D572" s="2"/>
      <c r="E572" s="2"/>
      <c r="F572" s="2"/>
      <c r="G572" s="2"/>
      <c r="H572" s="2"/>
      <c r="I572" s="2"/>
      <c r="J572" s="2"/>
      <c r="K572" s="2"/>
      <c r="L572" s="2"/>
      <c r="M572" s="2"/>
      <c r="N572" s="2"/>
      <c r="O572" s="2"/>
      <c r="P572" s="2"/>
      <c r="Q572" s="2"/>
      <c r="R572" s="2"/>
      <c r="S572" s="2"/>
      <c r="T572" s="2"/>
      <c r="U572" s="2"/>
      <c r="V572" s="2"/>
      <c r="W572" s="2"/>
      <c r="X572" s="2"/>
    </row>
    <row r="573" spans="4:24" ht="12.75" customHeight="1" x14ac:dyDescent="0.2">
      <c r="D573" s="2"/>
      <c r="E573" s="2"/>
      <c r="F573" s="2"/>
      <c r="G573" s="2"/>
      <c r="H573" s="2"/>
      <c r="I573" s="2"/>
      <c r="J573" s="2"/>
      <c r="K573" s="2"/>
      <c r="L573" s="2"/>
      <c r="M573" s="2"/>
      <c r="N573" s="2"/>
      <c r="O573" s="2"/>
      <c r="P573" s="2"/>
      <c r="Q573" s="2"/>
      <c r="R573" s="2"/>
      <c r="S573" s="2"/>
      <c r="T573" s="2"/>
      <c r="U573" s="2"/>
      <c r="V573" s="2"/>
      <c r="W573" s="2"/>
      <c r="X573" s="2"/>
    </row>
    <row r="574" spans="4:24" ht="12.75" customHeight="1" x14ac:dyDescent="0.2">
      <c r="D574" s="2"/>
      <c r="E574" s="2"/>
      <c r="F574" s="2"/>
      <c r="G574" s="2"/>
      <c r="H574" s="2"/>
      <c r="I574" s="2"/>
      <c r="J574" s="2"/>
      <c r="K574" s="2"/>
      <c r="L574" s="2"/>
      <c r="M574" s="2"/>
      <c r="N574" s="2"/>
      <c r="O574" s="2"/>
      <c r="P574" s="2"/>
      <c r="Q574" s="2"/>
      <c r="R574" s="2"/>
      <c r="S574" s="2"/>
      <c r="T574" s="2"/>
      <c r="U574" s="2"/>
      <c r="V574" s="2"/>
      <c r="W574" s="2"/>
      <c r="X574" s="2"/>
    </row>
    <row r="575" spans="4:24" ht="12.75" customHeight="1" x14ac:dyDescent="0.2">
      <c r="D575" s="2"/>
      <c r="E575" s="2"/>
      <c r="F575" s="2"/>
      <c r="G575" s="2"/>
      <c r="H575" s="2"/>
      <c r="I575" s="2"/>
      <c r="J575" s="2"/>
      <c r="K575" s="2"/>
      <c r="L575" s="2"/>
      <c r="M575" s="2"/>
      <c r="N575" s="2"/>
      <c r="O575" s="2"/>
      <c r="P575" s="2"/>
      <c r="Q575" s="2"/>
      <c r="R575" s="2"/>
      <c r="S575" s="2"/>
      <c r="T575" s="2"/>
      <c r="U575" s="2"/>
      <c r="V575" s="2"/>
      <c r="W575" s="2"/>
      <c r="X575" s="2"/>
    </row>
    <row r="576" spans="4:24" ht="12.75" customHeight="1" x14ac:dyDescent="0.2">
      <c r="D576" s="2"/>
      <c r="E576" s="2"/>
      <c r="F576" s="2"/>
      <c r="G576" s="2"/>
      <c r="H576" s="2"/>
      <c r="I576" s="2"/>
      <c r="J576" s="2"/>
      <c r="K576" s="2"/>
      <c r="L576" s="2"/>
      <c r="M576" s="2"/>
      <c r="N576" s="2"/>
      <c r="O576" s="2"/>
      <c r="P576" s="2"/>
      <c r="Q576" s="2"/>
      <c r="R576" s="2"/>
      <c r="S576" s="2"/>
      <c r="T576" s="2"/>
      <c r="U576" s="2"/>
      <c r="V576" s="2"/>
      <c r="W576" s="2"/>
      <c r="X576" s="2"/>
    </row>
    <row r="577" spans="4:24" ht="12.75" customHeight="1" x14ac:dyDescent="0.2">
      <c r="D577" s="2"/>
      <c r="E577" s="2"/>
      <c r="F577" s="2"/>
      <c r="G577" s="2"/>
      <c r="H577" s="2"/>
      <c r="I577" s="2"/>
      <c r="J577" s="2"/>
      <c r="K577" s="2"/>
      <c r="L577" s="2"/>
      <c r="M577" s="2"/>
      <c r="N577" s="2"/>
      <c r="O577" s="2"/>
      <c r="P577" s="2"/>
      <c r="Q577" s="2"/>
      <c r="R577" s="2"/>
      <c r="S577" s="2"/>
      <c r="T577" s="2"/>
      <c r="U577" s="2"/>
      <c r="V577" s="2"/>
      <c r="W577" s="2"/>
      <c r="X577" s="2"/>
    </row>
    <row r="578" spans="4:24" ht="12.75" customHeight="1" x14ac:dyDescent="0.2">
      <c r="D578" s="2"/>
      <c r="E578" s="2"/>
      <c r="F578" s="2"/>
      <c r="G578" s="2"/>
      <c r="H578" s="2"/>
      <c r="I578" s="2"/>
      <c r="J578" s="2"/>
      <c r="K578" s="2"/>
      <c r="L578" s="2"/>
      <c r="M578" s="2"/>
      <c r="N578" s="2"/>
      <c r="O578" s="2"/>
      <c r="P578" s="2"/>
      <c r="Q578" s="2"/>
      <c r="R578" s="2"/>
      <c r="S578" s="2"/>
      <c r="T578" s="2"/>
      <c r="U578" s="2"/>
      <c r="V578" s="2"/>
      <c r="W578" s="2"/>
      <c r="X578" s="2"/>
    </row>
    <row r="579" spans="4:24" ht="12.75" customHeight="1" x14ac:dyDescent="0.2">
      <c r="D579" s="2"/>
      <c r="E579" s="2"/>
      <c r="F579" s="2"/>
      <c r="G579" s="2"/>
      <c r="H579" s="2"/>
      <c r="I579" s="2"/>
      <c r="J579" s="2"/>
      <c r="K579" s="2"/>
      <c r="L579" s="2"/>
      <c r="M579" s="2"/>
      <c r="N579" s="2"/>
      <c r="O579" s="2"/>
      <c r="P579" s="2"/>
      <c r="Q579" s="2"/>
      <c r="R579" s="2"/>
      <c r="S579" s="2"/>
      <c r="T579" s="2"/>
      <c r="U579" s="2"/>
      <c r="V579" s="2"/>
      <c r="W579" s="2"/>
      <c r="X579" s="2"/>
    </row>
    <row r="580" spans="4:24" ht="12.75" customHeight="1" x14ac:dyDescent="0.2">
      <c r="D580" s="2"/>
      <c r="E580" s="2"/>
      <c r="F580" s="2"/>
      <c r="G580" s="2"/>
      <c r="H580" s="2"/>
      <c r="I580" s="2"/>
      <c r="J580" s="2"/>
      <c r="K580" s="2"/>
      <c r="L580" s="2"/>
      <c r="M580" s="2"/>
      <c r="N580" s="2"/>
      <c r="O580" s="2"/>
      <c r="P580" s="2"/>
      <c r="Q580" s="2"/>
      <c r="R580" s="2"/>
      <c r="S580" s="2"/>
      <c r="T580" s="2"/>
      <c r="U580" s="2"/>
      <c r="V580" s="2"/>
      <c r="W580" s="2"/>
      <c r="X580" s="2"/>
    </row>
    <row r="581" spans="4:24" ht="12.75" customHeight="1" x14ac:dyDescent="0.2">
      <c r="D581" s="2"/>
      <c r="E581" s="2"/>
      <c r="F581" s="2"/>
      <c r="G581" s="2"/>
      <c r="H581" s="2"/>
      <c r="I581" s="2"/>
      <c r="J581" s="2"/>
      <c r="K581" s="2"/>
      <c r="L581" s="2"/>
      <c r="M581" s="2"/>
      <c r="N581" s="2"/>
      <c r="O581" s="2"/>
      <c r="P581" s="2"/>
      <c r="Q581" s="2"/>
      <c r="R581" s="2"/>
      <c r="S581" s="2"/>
      <c r="T581" s="2"/>
      <c r="U581" s="2"/>
      <c r="V581" s="2"/>
      <c r="W581" s="2"/>
      <c r="X581" s="2"/>
    </row>
    <row r="582" spans="4:24" ht="12.75" customHeight="1" x14ac:dyDescent="0.2">
      <c r="D582" s="2"/>
      <c r="E582" s="2"/>
      <c r="F582" s="2"/>
      <c r="G582" s="2"/>
      <c r="H582" s="2"/>
      <c r="I582" s="2"/>
      <c r="J582" s="2"/>
      <c r="K582" s="2"/>
      <c r="L582" s="2"/>
      <c r="M582" s="2"/>
      <c r="N582" s="2"/>
      <c r="O582" s="2"/>
      <c r="P582" s="2"/>
      <c r="Q582" s="2"/>
      <c r="R582" s="2"/>
      <c r="S582" s="2"/>
      <c r="T582" s="2"/>
      <c r="U582" s="2"/>
      <c r="V582" s="2"/>
      <c r="W582" s="2"/>
      <c r="X582" s="2"/>
    </row>
    <row r="583" spans="4:24" ht="12.75" customHeight="1" x14ac:dyDescent="0.2">
      <c r="D583" s="2"/>
      <c r="E583" s="2"/>
      <c r="F583" s="2"/>
      <c r="G583" s="2"/>
      <c r="H583" s="2"/>
      <c r="I583" s="2"/>
      <c r="J583" s="2"/>
      <c r="K583" s="2"/>
      <c r="L583" s="2"/>
      <c r="M583" s="2"/>
      <c r="N583" s="2"/>
      <c r="O583" s="2"/>
      <c r="P583" s="2"/>
      <c r="Q583" s="2"/>
      <c r="R583" s="2"/>
      <c r="S583" s="2"/>
      <c r="T583" s="2"/>
      <c r="U583" s="2"/>
      <c r="V583" s="2"/>
      <c r="W583" s="2"/>
      <c r="X583" s="2"/>
    </row>
    <row r="584" spans="4:24" ht="12.75" customHeight="1" x14ac:dyDescent="0.2">
      <c r="D584" s="2"/>
      <c r="E584" s="2"/>
      <c r="F584" s="2"/>
      <c r="G584" s="2"/>
      <c r="H584" s="2"/>
      <c r="I584" s="2"/>
      <c r="J584" s="2"/>
      <c r="K584" s="2"/>
      <c r="L584" s="2"/>
      <c r="M584" s="2"/>
      <c r="N584" s="2"/>
      <c r="O584" s="2"/>
      <c r="P584" s="2"/>
      <c r="Q584" s="2"/>
      <c r="R584" s="2"/>
      <c r="S584" s="2"/>
      <c r="T584" s="2"/>
      <c r="U584" s="2"/>
      <c r="V584" s="2"/>
      <c r="W584" s="2"/>
      <c r="X584" s="2"/>
    </row>
    <row r="585" spans="4:24" ht="12.75" customHeight="1" x14ac:dyDescent="0.2">
      <c r="D585" s="2"/>
      <c r="E585" s="2"/>
      <c r="F585" s="2"/>
      <c r="G585" s="2"/>
      <c r="H585" s="2"/>
      <c r="I585" s="2"/>
      <c r="J585" s="2"/>
      <c r="K585" s="2"/>
      <c r="L585" s="2"/>
      <c r="M585" s="2"/>
      <c r="N585" s="2"/>
      <c r="O585" s="2"/>
      <c r="P585" s="2"/>
      <c r="Q585" s="2"/>
      <c r="R585" s="2"/>
      <c r="S585" s="2"/>
      <c r="T585" s="2"/>
      <c r="U585" s="2"/>
      <c r="V585" s="2"/>
      <c r="W585" s="2"/>
      <c r="X585" s="2"/>
    </row>
    <row r="586" spans="4:24" ht="12.75" customHeight="1" x14ac:dyDescent="0.2">
      <c r="D586" s="2"/>
      <c r="E586" s="2"/>
      <c r="F586" s="2"/>
      <c r="G586" s="2"/>
      <c r="H586" s="2"/>
      <c r="I586" s="2"/>
      <c r="J586" s="2"/>
      <c r="K586" s="2"/>
      <c r="L586" s="2"/>
      <c r="M586" s="2"/>
      <c r="N586" s="2"/>
      <c r="O586" s="2"/>
      <c r="P586" s="2"/>
      <c r="Q586" s="2"/>
      <c r="R586" s="2"/>
      <c r="S586" s="2"/>
      <c r="T586" s="2"/>
      <c r="U586" s="2"/>
      <c r="V586" s="2"/>
      <c r="W586" s="2"/>
      <c r="X586" s="2"/>
    </row>
    <row r="587" spans="4:24" ht="12.75" customHeight="1" x14ac:dyDescent="0.2">
      <c r="D587" s="2"/>
      <c r="E587" s="2"/>
      <c r="F587" s="2"/>
      <c r="G587" s="2"/>
      <c r="H587" s="2"/>
      <c r="I587" s="2"/>
      <c r="J587" s="2"/>
      <c r="K587" s="2"/>
      <c r="L587" s="2"/>
      <c r="M587" s="2"/>
      <c r="N587" s="2"/>
      <c r="O587" s="2"/>
      <c r="P587" s="2"/>
      <c r="Q587" s="2"/>
      <c r="R587" s="2"/>
      <c r="S587" s="2"/>
      <c r="T587" s="2"/>
      <c r="U587" s="2"/>
      <c r="V587" s="2"/>
      <c r="W587" s="2"/>
      <c r="X587" s="2"/>
    </row>
    <row r="588" spans="4:24" ht="12.75" customHeight="1" x14ac:dyDescent="0.2">
      <c r="D588" s="2"/>
      <c r="E588" s="2"/>
      <c r="F588" s="2"/>
      <c r="G588" s="2"/>
      <c r="H588" s="2"/>
      <c r="I588" s="2"/>
      <c r="J588" s="2"/>
      <c r="K588" s="2"/>
      <c r="L588" s="2"/>
      <c r="M588" s="2"/>
      <c r="N588" s="2"/>
      <c r="O588" s="2"/>
      <c r="P588" s="2"/>
      <c r="Q588" s="2"/>
      <c r="R588" s="2"/>
      <c r="S588" s="2"/>
      <c r="T588" s="2"/>
      <c r="U588" s="2"/>
      <c r="V588" s="2"/>
      <c r="W588" s="2"/>
      <c r="X588" s="2"/>
    </row>
    <row r="589" spans="4:24" ht="12.75" customHeight="1" x14ac:dyDescent="0.2">
      <c r="D589" s="2"/>
      <c r="E589" s="2"/>
      <c r="F589" s="2"/>
      <c r="G589" s="2"/>
      <c r="H589" s="2"/>
      <c r="I589" s="2"/>
      <c r="J589" s="2"/>
      <c r="K589" s="2"/>
      <c r="L589" s="2"/>
      <c r="M589" s="2"/>
      <c r="N589" s="2"/>
      <c r="O589" s="2"/>
      <c r="P589" s="2"/>
      <c r="Q589" s="2"/>
      <c r="R589" s="2"/>
      <c r="S589" s="2"/>
      <c r="T589" s="2"/>
      <c r="U589" s="2"/>
      <c r="V589" s="2"/>
      <c r="W589" s="2"/>
      <c r="X589" s="2"/>
    </row>
    <row r="590" spans="4:24" ht="12.75" customHeight="1" x14ac:dyDescent="0.2">
      <c r="D590" s="2"/>
      <c r="E590" s="2"/>
      <c r="F590" s="2"/>
      <c r="G590" s="2"/>
      <c r="H590" s="2"/>
      <c r="I590" s="2"/>
      <c r="J590" s="2"/>
      <c r="K590" s="2"/>
      <c r="L590" s="2"/>
      <c r="M590" s="2"/>
      <c r="N590" s="2"/>
      <c r="O590" s="2"/>
      <c r="P590" s="2"/>
      <c r="Q590" s="2"/>
      <c r="R590" s="2"/>
      <c r="S590" s="2"/>
      <c r="T590" s="2"/>
      <c r="U590" s="2"/>
      <c r="V590" s="2"/>
      <c r="W590" s="2"/>
      <c r="X590" s="2"/>
    </row>
    <row r="591" spans="4:24" ht="12.75" customHeight="1" x14ac:dyDescent="0.2">
      <c r="D591" s="2"/>
      <c r="E591" s="2"/>
      <c r="F591" s="2"/>
      <c r="G591" s="2"/>
      <c r="H591" s="2"/>
      <c r="I591" s="2"/>
      <c r="J591" s="2"/>
      <c r="K591" s="2"/>
      <c r="L591" s="2"/>
      <c r="M591" s="2"/>
      <c r="N591" s="2"/>
      <c r="O591" s="2"/>
      <c r="P591" s="2"/>
      <c r="Q591" s="2"/>
      <c r="R591" s="2"/>
      <c r="S591" s="2"/>
      <c r="T591" s="2"/>
      <c r="U591" s="2"/>
      <c r="V591" s="2"/>
      <c r="W591" s="2"/>
      <c r="X591" s="2"/>
    </row>
    <row r="592" spans="4:24" ht="12.75" customHeight="1" x14ac:dyDescent="0.2">
      <c r="D592" s="2"/>
      <c r="E592" s="2"/>
      <c r="F592" s="2"/>
      <c r="G592" s="2"/>
      <c r="H592" s="2"/>
      <c r="I592" s="2"/>
      <c r="J592" s="2"/>
      <c r="K592" s="2"/>
      <c r="L592" s="2"/>
      <c r="M592" s="2"/>
      <c r="N592" s="2"/>
      <c r="O592" s="2"/>
      <c r="P592" s="2"/>
      <c r="Q592" s="2"/>
      <c r="R592" s="2"/>
      <c r="S592" s="2"/>
      <c r="T592" s="2"/>
      <c r="U592" s="2"/>
      <c r="V592" s="2"/>
      <c r="W592" s="2"/>
      <c r="X592" s="2"/>
    </row>
    <row r="593" spans="4:24" ht="12.75" customHeight="1" x14ac:dyDescent="0.2">
      <c r="D593" s="2"/>
      <c r="E593" s="2"/>
      <c r="F593" s="2"/>
      <c r="G593" s="2"/>
      <c r="H593" s="2"/>
      <c r="I593" s="2"/>
      <c r="J593" s="2"/>
      <c r="K593" s="2"/>
      <c r="L593" s="2"/>
      <c r="M593" s="2"/>
      <c r="N593" s="2"/>
      <c r="O593" s="2"/>
      <c r="P593" s="2"/>
      <c r="Q593" s="2"/>
      <c r="R593" s="2"/>
      <c r="S593" s="2"/>
      <c r="T593" s="2"/>
      <c r="U593" s="2"/>
      <c r="V593" s="2"/>
      <c r="W593" s="2"/>
      <c r="X593" s="2"/>
    </row>
    <row r="594" spans="4:24" ht="12.75" customHeight="1" x14ac:dyDescent="0.2">
      <c r="D594" s="2"/>
      <c r="E594" s="2"/>
      <c r="F594" s="2"/>
      <c r="G594" s="2"/>
      <c r="H594" s="2"/>
      <c r="I594" s="2"/>
      <c r="J594" s="2"/>
      <c r="K594" s="2"/>
      <c r="L594" s="2"/>
      <c r="M594" s="2"/>
      <c r="N594" s="2"/>
      <c r="O594" s="2"/>
      <c r="P594" s="2"/>
      <c r="Q594" s="2"/>
      <c r="R594" s="2"/>
      <c r="S594" s="2"/>
      <c r="T594" s="2"/>
      <c r="U594" s="2"/>
      <c r="V594" s="2"/>
      <c r="W594" s="2"/>
      <c r="X594" s="2"/>
    </row>
    <row r="595" spans="4:24" ht="12.75" customHeight="1" x14ac:dyDescent="0.2">
      <c r="D595" s="2"/>
      <c r="E595" s="2"/>
      <c r="F595" s="2"/>
      <c r="G595" s="2"/>
      <c r="H595" s="2"/>
      <c r="I595" s="2"/>
      <c r="J595" s="2"/>
      <c r="K595" s="2"/>
      <c r="L595" s="2"/>
      <c r="M595" s="2"/>
      <c r="N595" s="2"/>
      <c r="O595" s="2"/>
      <c r="P595" s="2"/>
      <c r="Q595" s="2"/>
      <c r="R595" s="2"/>
      <c r="S595" s="2"/>
      <c r="T595" s="2"/>
      <c r="U595" s="2"/>
      <c r="V595" s="2"/>
      <c r="W595" s="2"/>
      <c r="X595" s="2"/>
    </row>
    <row r="596" spans="4:24" ht="12.75" customHeight="1" x14ac:dyDescent="0.2">
      <c r="D596" s="2"/>
      <c r="E596" s="2"/>
      <c r="F596" s="2"/>
      <c r="G596" s="2"/>
      <c r="H596" s="2"/>
      <c r="I596" s="2"/>
      <c r="J596" s="2"/>
      <c r="K596" s="2"/>
      <c r="L596" s="2"/>
      <c r="M596" s="2"/>
      <c r="N596" s="2"/>
      <c r="O596" s="2"/>
      <c r="P596" s="2"/>
      <c r="Q596" s="2"/>
      <c r="R596" s="2"/>
      <c r="S596" s="2"/>
      <c r="T596" s="2"/>
      <c r="U596" s="2"/>
      <c r="V596" s="2"/>
      <c r="W596" s="2"/>
      <c r="X596" s="2"/>
    </row>
    <row r="597" spans="4:24" ht="12.75" customHeight="1" x14ac:dyDescent="0.2">
      <c r="D597" s="2"/>
      <c r="E597" s="2"/>
      <c r="F597" s="2"/>
      <c r="G597" s="2"/>
      <c r="H597" s="2"/>
      <c r="I597" s="2"/>
      <c r="J597" s="2"/>
      <c r="K597" s="2"/>
      <c r="L597" s="2"/>
      <c r="M597" s="2"/>
      <c r="N597" s="2"/>
      <c r="O597" s="2"/>
      <c r="P597" s="2"/>
      <c r="Q597" s="2"/>
      <c r="R597" s="2"/>
      <c r="S597" s="2"/>
      <c r="T597" s="2"/>
      <c r="U597" s="2"/>
      <c r="V597" s="2"/>
      <c r="W597" s="2"/>
      <c r="X597" s="2"/>
    </row>
    <row r="598" spans="4:24" ht="12.75" customHeight="1" x14ac:dyDescent="0.2">
      <c r="D598" s="2"/>
      <c r="E598" s="2"/>
      <c r="F598" s="2"/>
      <c r="G598" s="2"/>
      <c r="H598" s="2"/>
      <c r="I598" s="2"/>
      <c r="J598" s="2"/>
      <c r="K598" s="2"/>
      <c r="L598" s="2"/>
      <c r="M598" s="2"/>
      <c r="N598" s="2"/>
      <c r="O598" s="2"/>
      <c r="P598" s="2"/>
      <c r="Q598" s="2"/>
      <c r="R598" s="2"/>
      <c r="S598" s="2"/>
      <c r="T598" s="2"/>
      <c r="U598" s="2"/>
      <c r="V598" s="2"/>
      <c r="W598" s="2"/>
      <c r="X598" s="2"/>
    </row>
    <row r="599" spans="4:24" ht="12.75" customHeight="1" x14ac:dyDescent="0.2">
      <c r="D599" s="2"/>
      <c r="E599" s="2"/>
      <c r="F599" s="2"/>
      <c r="G599" s="2"/>
      <c r="H599" s="2"/>
      <c r="I599" s="2"/>
      <c r="J599" s="2"/>
      <c r="K599" s="2"/>
      <c r="L599" s="2"/>
      <c r="M599" s="2"/>
      <c r="N599" s="2"/>
      <c r="O599" s="2"/>
      <c r="P599" s="2"/>
      <c r="Q599" s="2"/>
      <c r="R599" s="2"/>
      <c r="S599" s="2"/>
      <c r="T599" s="2"/>
      <c r="U599" s="2"/>
      <c r="V599" s="2"/>
      <c r="W599" s="2"/>
      <c r="X599" s="2"/>
    </row>
    <row r="600" spans="4:24" ht="12.75" customHeight="1" x14ac:dyDescent="0.2">
      <c r="D600" s="2"/>
      <c r="E600" s="2"/>
      <c r="F600" s="2"/>
      <c r="G600" s="2"/>
      <c r="H600" s="2"/>
      <c r="I600" s="2"/>
      <c r="J600" s="2"/>
      <c r="K600" s="2"/>
      <c r="L600" s="2"/>
      <c r="M600" s="2"/>
      <c r="N600" s="2"/>
      <c r="O600" s="2"/>
      <c r="P600" s="2"/>
      <c r="Q600" s="2"/>
      <c r="R600" s="2"/>
      <c r="S600" s="2"/>
      <c r="T600" s="2"/>
      <c r="U600" s="2"/>
      <c r="V600" s="2"/>
      <c r="W600" s="2"/>
      <c r="X600" s="2"/>
    </row>
    <row r="601" spans="4:24" ht="12.75" customHeight="1" x14ac:dyDescent="0.2">
      <c r="D601" s="2"/>
      <c r="E601" s="2"/>
      <c r="F601" s="2"/>
      <c r="G601" s="2"/>
      <c r="H601" s="2"/>
      <c r="I601" s="2"/>
      <c r="J601" s="2"/>
      <c r="K601" s="2"/>
      <c r="L601" s="2"/>
      <c r="M601" s="2"/>
      <c r="N601" s="2"/>
      <c r="O601" s="2"/>
      <c r="P601" s="2"/>
      <c r="Q601" s="2"/>
      <c r="R601" s="2"/>
      <c r="S601" s="2"/>
      <c r="T601" s="2"/>
      <c r="U601" s="2"/>
      <c r="V601" s="2"/>
      <c r="W601" s="2"/>
      <c r="X601" s="2"/>
    </row>
    <row r="602" spans="4:24" ht="12.75" customHeight="1" x14ac:dyDescent="0.2">
      <c r="D602" s="2"/>
      <c r="E602" s="2"/>
      <c r="F602" s="2"/>
      <c r="G602" s="2"/>
      <c r="H602" s="2"/>
      <c r="I602" s="2"/>
      <c r="J602" s="2"/>
      <c r="K602" s="2"/>
      <c r="L602" s="2"/>
      <c r="M602" s="2"/>
      <c r="N602" s="2"/>
      <c r="O602" s="2"/>
      <c r="P602" s="2"/>
      <c r="Q602" s="2"/>
      <c r="R602" s="2"/>
      <c r="S602" s="2"/>
      <c r="T602" s="2"/>
      <c r="U602" s="2"/>
      <c r="V602" s="2"/>
      <c r="W602" s="2"/>
      <c r="X602" s="2"/>
    </row>
    <row r="603" spans="4:24" ht="12.75" customHeight="1" x14ac:dyDescent="0.2">
      <c r="D603" s="2"/>
      <c r="E603" s="2"/>
      <c r="F603" s="2"/>
      <c r="G603" s="2"/>
      <c r="H603" s="2"/>
      <c r="I603" s="2"/>
      <c r="J603" s="2"/>
      <c r="K603" s="2"/>
      <c r="L603" s="2"/>
      <c r="M603" s="2"/>
      <c r="N603" s="2"/>
      <c r="O603" s="2"/>
      <c r="P603" s="2"/>
      <c r="Q603" s="2"/>
      <c r="R603" s="2"/>
      <c r="S603" s="2"/>
      <c r="T603" s="2"/>
      <c r="U603" s="2"/>
      <c r="V603" s="2"/>
      <c r="W603" s="2"/>
      <c r="X603" s="2"/>
    </row>
    <row r="604" spans="4:24" ht="12.75" customHeight="1" x14ac:dyDescent="0.2">
      <c r="D604" s="2"/>
      <c r="E604" s="2"/>
      <c r="F604" s="2"/>
      <c r="G604" s="2"/>
      <c r="H604" s="2"/>
      <c r="I604" s="2"/>
      <c r="J604" s="2"/>
      <c r="K604" s="2"/>
      <c r="L604" s="2"/>
      <c r="M604" s="2"/>
      <c r="N604" s="2"/>
      <c r="O604" s="2"/>
      <c r="P604" s="2"/>
      <c r="Q604" s="2"/>
      <c r="R604" s="2"/>
      <c r="S604" s="2"/>
      <c r="T604" s="2"/>
      <c r="U604" s="2"/>
      <c r="V604" s="2"/>
      <c r="W604" s="2"/>
      <c r="X604" s="2"/>
    </row>
    <row r="605" spans="4:24" ht="12.75" customHeight="1" x14ac:dyDescent="0.2">
      <c r="D605" s="2"/>
      <c r="E605" s="2"/>
      <c r="F605" s="2"/>
      <c r="G605" s="2"/>
      <c r="H605" s="2"/>
      <c r="I605" s="2"/>
      <c r="J605" s="2"/>
      <c r="K605" s="2"/>
      <c r="L605" s="2"/>
      <c r="M605" s="2"/>
      <c r="N605" s="2"/>
      <c r="O605" s="2"/>
      <c r="P605" s="2"/>
      <c r="Q605" s="2"/>
      <c r="R605" s="2"/>
      <c r="S605" s="2"/>
      <c r="T605" s="2"/>
      <c r="U605" s="2"/>
      <c r="V605" s="2"/>
      <c r="W605" s="2"/>
      <c r="X605" s="2"/>
    </row>
    <row r="606" spans="4:24" ht="12.75" customHeight="1" x14ac:dyDescent="0.2">
      <c r="D606" s="2"/>
      <c r="E606" s="2"/>
      <c r="F606" s="2"/>
      <c r="G606" s="2"/>
      <c r="H606" s="2"/>
      <c r="I606" s="2"/>
      <c r="J606" s="2"/>
      <c r="K606" s="2"/>
      <c r="L606" s="2"/>
      <c r="M606" s="2"/>
      <c r="N606" s="2"/>
      <c r="O606" s="2"/>
      <c r="P606" s="2"/>
      <c r="Q606" s="2"/>
      <c r="R606" s="2"/>
      <c r="S606" s="2"/>
      <c r="T606" s="2"/>
      <c r="U606" s="2"/>
      <c r="V606" s="2"/>
      <c r="W606" s="2"/>
      <c r="X606" s="2"/>
    </row>
    <row r="607" spans="4:24" ht="12.75" customHeight="1" x14ac:dyDescent="0.2">
      <c r="D607" s="2"/>
      <c r="E607" s="2"/>
      <c r="F607" s="2"/>
      <c r="G607" s="2"/>
      <c r="H607" s="2"/>
      <c r="I607" s="2"/>
      <c r="J607" s="2"/>
      <c r="K607" s="2"/>
      <c r="L607" s="2"/>
      <c r="M607" s="2"/>
      <c r="N607" s="2"/>
      <c r="O607" s="2"/>
      <c r="P607" s="2"/>
      <c r="Q607" s="2"/>
      <c r="R607" s="2"/>
      <c r="S607" s="2"/>
      <c r="T607" s="2"/>
      <c r="U607" s="2"/>
      <c r="V607" s="2"/>
      <c r="W607" s="2"/>
      <c r="X607" s="2"/>
    </row>
    <row r="608" spans="4:24" ht="12.75" customHeight="1" x14ac:dyDescent="0.2">
      <c r="D608" s="2"/>
      <c r="E608" s="2"/>
      <c r="F608" s="2"/>
      <c r="G608" s="2"/>
      <c r="H608" s="2"/>
      <c r="I608" s="2"/>
      <c r="J608" s="2"/>
      <c r="K608" s="2"/>
      <c r="L608" s="2"/>
      <c r="M608" s="2"/>
      <c r="N608" s="2"/>
      <c r="O608" s="2"/>
      <c r="P608" s="2"/>
      <c r="Q608" s="2"/>
      <c r="R608" s="2"/>
      <c r="S608" s="2"/>
      <c r="T608" s="2"/>
      <c r="U608" s="2"/>
      <c r="V608" s="2"/>
      <c r="W608" s="2"/>
      <c r="X608" s="2"/>
    </row>
    <row r="609" spans="4:24" ht="12.75" customHeight="1" x14ac:dyDescent="0.2">
      <c r="D609" s="2"/>
      <c r="E609" s="2"/>
      <c r="F609" s="2"/>
      <c r="G609" s="2"/>
      <c r="H609" s="2"/>
      <c r="I609" s="2"/>
      <c r="J609" s="2"/>
      <c r="K609" s="2"/>
      <c r="L609" s="2"/>
      <c r="M609" s="2"/>
      <c r="N609" s="2"/>
      <c r="O609" s="2"/>
      <c r="P609" s="2"/>
      <c r="Q609" s="2"/>
      <c r="R609" s="2"/>
      <c r="S609" s="2"/>
      <c r="T609" s="2"/>
      <c r="U609" s="2"/>
      <c r="V609" s="2"/>
      <c r="W609" s="2"/>
      <c r="X609" s="2"/>
    </row>
    <row r="610" spans="4:24" ht="12.75" customHeight="1" x14ac:dyDescent="0.2">
      <c r="D610" s="2"/>
      <c r="E610" s="2"/>
      <c r="F610" s="2"/>
      <c r="G610" s="2"/>
      <c r="H610" s="2"/>
      <c r="I610" s="2"/>
      <c r="J610" s="2"/>
      <c r="K610" s="2"/>
      <c r="L610" s="2"/>
      <c r="M610" s="2"/>
      <c r="N610" s="2"/>
      <c r="O610" s="2"/>
      <c r="P610" s="2"/>
      <c r="Q610" s="2"/>
      <c r="R610" s="2"/>
      <c r="S610" s="2"/>
      <c r="T610" s="2"/>
      <c r="U610" s="2"/>
      <c r="V610" s="2"/>
      <c r="W610" s="2"/>
      <c r="X610" s="2"/>
    </row>
    <row r="611" spans="4:24" ht="12.75" customHeight="1" x14ac:dyDescent="0.2">
      <c r="D611" s="2"/>
      <c r="E611" s="2"/>
      <c r="F611" s="2"/>
      <c r="G611" s="2"/>
      <c r="H611" s="2"/>
      <c r="I611" s="2"/>
      <c r="J611" s="2"/>
      <c r="K611" s="2"/>
      <c r="L611" s="2"/>
      <c r="M611" s="2"/>
      <c r="N611" s="2"/>
      <c r="O611" s="2"/>
      <c r="P611" s="2"/>
      <c r="Q611" s="2"/>
      <c r="R611" s="2"/>
      <c r="S611" s="2"/>
      <c r="T611" s="2"/>
      <c r="U611" s="2"/>
      <c r="V611" s="2"/>
      <c r="W611" s="2"/>
      <c r="X611" s="2"/>
    </row>
    <row r="612" spans="4:24" ht="12.75" customHeight="1" x14ac:dyDescent="0.2">
      <c r="D612" s="2"/>
      <c r="E612" s="2"/>
      <c r="F612" s="2"/>
      <c r="G612" s="2"/>
      <c r="H612" s="2"/>
      <c r="I612" s="2"/>
      <c r="J612" s="2"/>
      <c r="K612" s="2"/>
      <c r="L612" s="2"/>
      <c r="M612" s="2"/>
      <c r="N612" s="2"/>
      <c r="O612" s="2"/>
      <c r="P612" s="2"/>
      <c r="Q612" s="2"/>
      <c r="R612" s="2"/>
      <c r="S612" s="2"/>
      <c r="T612" s="2"/>
      <c r="U612" s="2"/>
      <c r="V612" s="2"/>
      <c r="W612" s="2"/>
      <c r="X612" s="2"/>
    </row>
    <row r="613" spans="4:24" ht="12.75" customHeight="1" x14ac:dyDescent="0.2">
      <c r="D613" s="2"/>
      <c r="E613" s="2"/>
      <c r="F613" s="2"/>
      <c r="G613" s="2"/>
      <c r="H613" s="2"/>
      <c r="I613" s="2"/>
      <c r="J613" s="2"/>
      <c r="K613" s="2"/>
      <c r="L613" s="2"/>
      <c r="M613" s="2"/>
      <c r="N613" s="2"/>
      <c r="O613" s="2"/>
      <c r="P613" s="2"/>
      <c r="Q613" s="2"/>
      <c r="R613" s="2"/>
      <c r="S613" s="2"/>
      <c r="T613" s="2"/>
      <c r="U613" s="2"/>
      <c r="V613" s="2"/>
      <c r="W613" s="2"/>
      <c r="X613" s="2"/>
    </row>
    <row r="614" spans="4:24" ht="12.75" customHeight="1" x14ac:dyDescent="0.2">
      <c r="D614" s="2"/>
      <c r="E614" s="2"/>
      <c r="F614" s="2"/>
      <c r="G614" s="2"/>
      <c r="H614" s="2"/>
      <c r="I614" s="2"/>
      <c r="J614" s="2"/>
      <c r="K614" s="2"/>
      <c r="L614" s="2"/>
      <c r="M614" s="2"/>
      <c r="N614" s="2"/>
      <c r="O614" s="2"/>
      <c r="P614" s="2"/>
      <c r="Q614" s="2"/>
      <c r="R614" s="2"/>
      <c r="S614" s="2"/>
      <c r="T614" s="2"/>
      <c r="U614" s="2"/>
      <c r="V614" s="2"/>
      <c r="W614" s="2"/>
      <c r="X614" s="2"/>
    </row>
    <row r="615" spans="4:24" ht="12.75" customHeight="1" x14ac:dyDescent="0.2">
      <c r="D615" s="2"/>
      <c r="E615" s="2"/>
      <c r="F615" s="2"/>
      <c r="G615" s="2"/>
      <c r="H615" s="2"/>
      <c r="I615" s="2"/>
      <c r="J615" s="2"/>
      <c r="K615" s="2"/>
      <c r="L615" s="2"/>
      <c r="M615" s="2"/>
      <c r="N615" s="2"/>
      <c r="O615" s="2"/>
      <c r="P615" s="2"/>
      <c r="Q615" s="2"/>
      <c r="R615" s="2"/>
      <c r="S615" s="2"/>
      <c r="T615" s="2"/>
      <c r="U615" s="2"/>
      <c r="V615" s="2"/>
      <c r="W615" s="2"/>
      <c r="X615" s="2"/>
    </row>
    <row r="616" spans="4:24" ht="12.75" customHeight="1" x14ac:dyDescent="0.2">
      <c r="D616" s="2"/>
      <c r="E616" s="2"/>
      <c r="F616" s="2"/>
      <c r="G616" s="2"/>
      <c r="H616" s="2"/>
      <c r="I616" s="2"/>
      <c r="J616" s="2"/>
      <c r="K616" s="2"/>
      <c r="L616" s="2"/>
      <c r="M616" s="2"/>
      <c r="N616" s="2"/>
      <c r="O616" s="2"/>
      <c r="P616" s="2"/>
      <c r="Q616" s="2"/>
      <c r="R616" s="2"/>
      <c r="S616" s="2"/>
      <c r="T616" s="2"/>
      <c r="U616" s="2"/>
      <c r="V616" s="2"/>
      <c r="W616" s="2"/>
      <c r="X616" s="2"/>
    </row>
    <row r="617" spans="4:24" ht="12.75" customHeight="1" x14ac:dyDescent="0.2">
      <c r="D617" s="2"/>
      <c r="E617" s="2"/>
      <c r="F617" s="2"/>
      <c r="G617" s="2"/>
      <c r="H617" s="2"/>
      <c r="I617" s="2"/>
      <c r="J617" s="2"/>
      <c r="K617" s="2"/>
      <c r="L617" s="2"/>
      <c r="M617" s="2"/>
      <c r="N617" s="2"/>
      <c r="O617" s="2"/>
      <c r="P617" s="2"/>
      <c r="Q617" s="2"/>
      <c r="R617" s="2"/>
      <c r="S617" s="2"/>
      <c r="T617" s="2"/>
      <c r="U617" s="2"/>
      <c r="V617" s="2"/>
      <c r="W617" s="2"/>
      <c r="X617" s="2"/>
    </row>
    <row r="618" spans="4:24" ht="12.75" customHeight="1" x14ac:dyDescent="0.2">
      <c r="D618" s="2"/>
      <c r="E618" s="2"/>
      <c r="F618" s="2"/>
      <c r="G618" s="2"/>
      <c r="H618" s="2"/>
      <c r="I618" s="2"/>
      <c r="J618" s="2"/>
      <c r="K618" s="2"/>
      <c r="L618" s="2"/>
      <c r="M618" s="2"/>
      <c r="N618" s="2"/>
      <c r="O618" s="2"/>
      <c r="P618" s="2"/>
      <c r="Q618" s="2"/>
      <c r="R618" s="2"/>
      <c r="S618" s="2"/>
      <c r="T618" s="2"/>
      <c r="U618" s="2"/>
      <c r="V618" s="2"/>
      <c r="W618" s="2"/>
      <c r="X618" s="2"/>
    </row>
    <row r="619" spans="4:24" ht="12.75" customHeight="1" x14ac:dyDescent="0.2">
      <c r="D619" s="2"/>
      <c r="E619" s="2"/>
      <c r="F619" s="2"/>
      <c r="G619" s="2"/>
      <c r="H619" s="2"/>
      <c r="I619" s="2"/>
      <c r="J619" s="2"/>
      <c r="K619" s="2"/>
      <c r="L619" s="2"/>
      <c r="M619" s="2"/>
      <c r="N619" s="2"/>
      <c r="O619" s="2"/>
      <c r="P619" s="2"/>
      <c r="Q619" s="2"/>
      <c r="R619" s="2"/>
      <c r="S619" s="2"/>
      <c r="T619" s="2"/>
      <c r="U619" s="2"/>
      <c r="V619" s="2"/>
      <c r="W619" s="2"/>
      <c r="X619" s="2"/>
    </row>
    <row r="620" spans="4:24" ht="12.75" customHeight="1" x14ac:dyDescent="0.2">
      <c r="D620" s="2"/>
      <c r="E620" s="2"/>
      <c r="F620" s="2"/>
      <c r="G620" s="2"/>
      <c r="H620" s="2"/>
      <c r="I620" s="2"/>
      <c r="J620" s="2"/>
      <c r="K620" s="2"/>
      <c r="L620" s="2"/>
      <c r="M620" s="2"/>
      <c r="N620" s="2"/>
      <c r="O620" s="2"/>
      <c r="P620" s="2"/>
      <c r="Q620" s="2"/>
      <c r="R620" s="2"/>
      <c r="S620" s="2"/>
      <c r="T620" s="2"/>
      <c r="U620" s="2"/>
      <c r="V620" s="2"/>
      <c r="W620" s="2"/>
      <c r="X620" s="2"/>
    </row>
    <row r="621" spans="4:24" ht="12.75" customHeight="1" x14ac:dyDescent="0.2">
      <c r="D621" s="2"/>
      <c r="E621" s="2"/>
      <c r="F621" s="2"/>
      <c r="G621" s="2"/>
      <c r="H621" s="2"/>
      <c r="I621" s="2"/>
      <c r="J621" s="2"/>
      <c r="K621" s="2"/>
      <c r="L621" s="2"/>
      <c r="M621" s="2"/>
      <c r="N621" s="2"/>
      <c r="O621" s="2"/>
      <c r="P621" s="2"/>
      <c r="Q621" s="2"/>
      <c r="R621" s="2"/>
      <c r="S621" s="2"/>
      <c r="T621" s="2"/>
      <c r="U621" s="2"/>
      <c r="V621" s="2"/>
      <c r="W621" s="2"/>
      <c r="X621" s="2"/>
    </row>
    <row r="622" spans="4:24" ht="12.75" customHeight="1" x14ac:dyDescent="0.2">
      <c r="D622" s="2"/>
      <c r="E622" s="2"/>
      <c r="F622" s="2"/>
      <c r="G622" s="2"/>
      <c r="H622" s="2"/>
      <c r="I622" s="2"/>
      <c r="J622" s="2"/>
      <c r="K622" s="2"/>
      <c r="L622" s="2"/>
      <c r="M622" s="2"/>
      <c r="N622" s="2"/>
      <c r="O622" s="2"/>
      <c r="P622" s="2"/>
      <c r="Q622" s="2"/>
      <c r="R622" s="2"/>
      <c r="S622" s="2"/>
      <c r="T622" s="2"/>
      <c r="U622" s="2"/>
      <c r="V622" s="2"/>
      <c r="W622" s="2"/>
      <c r="X622" s="2"/>
    </row>
    <row r="623" spans="4:24" ht="12.75" customHeight="1" x14ac:dyDescent="0.2">
      <c r="D623" s="2"/>
      <c r="E623" s="2"/>
      <c r="F623" s="2"/>
      <c r="G623" s="2"/>
      <c r="H623" s="2"/>
      <c r="I623" s="2"/>
      <c r="J623" s="2"/>
      <c r="K623" s="2"/>
      <c r="L623" s="2"/>
      <c r="M623" s="2"/>
      <c r="N623" s="2"/>
      <c r="O623" s="2"/>
      <c r="P623" s="2"/>
      <c r="Q623" s="2"/>
      <c r="R623" s="2"/>
      <c r="S623" s="2"/>
      <c r="T623" s="2"/>
      <c r="U623" s="2"/>
      <c r="V623" s="2"/>
      <c r="W623" s="2"/>
      <c r="X623" s="2"/>
    </row>
    <row r="624" spans="4:24" ht="12.75" customHeight="1" x14ac:dyDescent="0.2">
      <c r="D624" s="2"/>
      <c r="E624" s="2"/>
      <c r="F624" s="2"/>
      <c r="G624" s="2"/>
      <c r="H624" s="2"/>
      <c r="I624" s="2"/>
      <c r="J624" s="2"/>
      <c r="K624" s="2"/>
      <c r="L624" s="2"/>
      <c r="M624" s="2"/>
      <c r="N624" s="2"/>
      <c r="O624" s="2"/>
      <c r="P624" s="2"/>
      <c r="Q624" s="2"/>
      <c r="R624" s="2"/>
      <c r="S624" s="2"/>
      <c r="T624" s="2"/>
      <c r="U624" s="2"/>
      <c r="V624" s="2"/>
      <c r="W624" s="2"/>
      <c r="X624" s="2"/>
    </row>
    <row r="625" spans="4:24" ht="12.75" customHeight="1" x14ac:dyDescent="0.2">
      <c r="D625" s="2"/>
      <c r="E625" s="2"/>
      <c r="F625" s="2"/>
      <c r="G625" s="2"/>
      <c r="H625" s="2"/>
      <c r="I625" s="2"/>
      <c r="J625" s="2"/>
      <c r="K625" s="2"/>
      <c r="L625" s="2"/>
      <c r="M625" s="2"/>
      <c r="N625" s="2"/>
      <c r="O625" s="2"/>
      <c r="P625" s="2"/>
      <c r="Q625" s="2"/>
      <c r="R625" s="2"/>
      <c r="S625" s="2"/>
      <c r="T625" s="2"/>
      <c r="U625" s="2"/>
      <c r="V625" s="2"/>
      <c r="W625" s="2"/>
      <c r="X625" s="2"/>
    </row>
    <row r="626" spans="4:24" ht="12.75" customHeight="1" x14ac:dyDescent="0.2">
      <c r="D626" s="2"/>
      <c r="E626" s="2"/>
      <c r="F626" s="2"/>
      <c r="G626" s="2"/>
      <c r="H626" s="2"/>
      <c r="I626" s="2"/>
      <c r="J626" s="2"/>
      <c r="K626" s="2"/>
      <c r="L626" s="2"/>
      <c r="M626" s="2"/>
      <c r="N626" s="2"/>
      <c r="O626" s="2"/>
      <c r="P626" s="2"/>
      <c r="Q626" s="2"/>
      <c r="R626" s="2"/>
      <c r="S626" s="2"/>
      <c r="T626" s="2"/>
      <c r="U626" s="2"/>
      <c r="V626" s="2"/>
      <c r="W626" s="2"/>
      <c r="X626" s="2"/>
    </row>
    <row r="627" spans="4:24" ht="12.75" customHeight="1" x14ac:dyDescent="0.2">
      <c r="D627" s="2"/>
      <c r="E627" s="2"/>
      <c r="F627" s="2"/>
      <c r="G627" s="2"/>
      <c r="H627" s="2"/>
      <c r="I627" s="2"/>
      <c r="J627" s="2"/>
      <c r="K627" s="2"/>
      <c r="L627" s="2"/>
      <c r="M627" s="2"/>
      <c r="N627" s="2"/>
      <c r="O627" s="2"/>
      <c r="P627" s="2"/>
      <c r="Q627" s="2"/>
      <c r="R627" s="2"/>
      <c r="S627" s="2"/>
      <c r="T627" s="2"/>
      <c r="U627" s="2"/>
      <c r="V627" s="2"/>
      <c r="W627" s="2"/>
      <c r="X627" s="2"/>
    </row>
    <row r="628" spans="4:24" ht="12.75" customHeight="1" x14ac:dyDescent="0.2">
      <c r="D628" s="2"/>
      <c r="E628" s="2"/>
      <c r="F628" s="2"/>
      <c r="G628" s="2"/>
      <c r="H628" s="2"/>
      <c r="I628" s="2"/>
      <c r="J628" s="2"/>
      <c r="K628" s="2"/>
      <c r="L628" s="2"/>
      <c r="M628" s="2"/>
      <c r="N628" s="2"/>
      <c r="O628" s="2"/>
      <c r="P628" s="2"/>
      <c r="Q628" s="2"/>
      <c r="R628" s="2"/>
      <c r="S628" s="2"/>
      <c r="T628" s="2"/>
      <c r="U628" s="2"/>
      <c r="V628" s="2"/>
      <c r="W628" s="2"/>
      <c r="X628" s="2"/>
    </row>
    <row r="629" spans="4:24" ht="12.75" customHeight="1" x14ac:dyDescent="0.2">
      <c r="D629" s="2"/>
      <c r="E629" s="2"/>
      <c r="F629" s="2"/>
      <c r="G629" s="2"/>
      <c r="H629" s="2"/>
      <c r="I629" s="2"/>
      <c r="J629" s="2"/>
      <c r="K629" s="2"/>
      <c r="L629" s="2"/>
      <c r="M629" s="2"/>
      <c r="N629" s="2"/>
      <c r="O629" s="2"/>
      <c r="P629" s="2"/>
      <c r="Q629" s="2"/>
      <c r="R629" s="2"/>
      <c r="S629" s="2"/>
      <c r="T629" s="2"/>
      <c r="U629" s="2"/>
      <c r="V629" s="2"/>
      <c r="W629" s="2"/>
      <c r="X629" s="2"/>
    </row>
    <row r="630" spans="4:24" ht="12.75" customHeight="1" x14ac:dyDescent="0.2">
      <c r="D630" s="2"/>
      <c r="E630" s="2"/>
      <c r="F630" s="2"/>
      <c r="G630" s="2"/>
      <c r="H630" s="2"/>
      <c r="I630" s="2"/>
      <c r="J630" s="2"/>
      <c r="K630" s="2"/>
      <c r="L630" s="2"/>
      <c r="M630" s="2"/>
      <c r="N630" s="2"/>
      <c r="O630" s="2"/>
      <c r="P630" s="2"/>
      <c r="Q630" s="2"/>
      <c r="R630" s="2"/>
      <c r="S630" s="2"/>
      <c r="T630" s="2"/>
      <c r="U630" s="2"/>
      <c r="V630" s="2"/>
      <c r="W630" s="2"/>
      <c r="X630" s="2"/>
    </row>
    <row r="631" spans="4:24" ht="12.75" customHeight="1" x14ac:dyDescent="0.2">
      <c r="D631" s="2"/>
      <c r="E631" s="2"/>
      <c r="F631" s="2"/>
      <c r="G631" s="2"/>
      <c r="H631" s="2"/>
      <c r="I631" s="2"/>
      <c r="J631" s="2"/>
      <c r="K631" s="2"/>
      <c r="L631" s="2"/>
      <c r="M631" s="2"/>
      <c r="N631" s="2"/>
      <c r="O631" s="2"/>
      <c r="P631" s="2"/>
      <c r="Q631" s="2"/>
      <c r="R631" s="2"/>
      <c r="S631" s="2"/>
      <c r="T631" s="2"/>
      <c r="U631" s="2"/>
      <c r="V631" s="2"/>
      <c r="W631" s="2"/>
      <c r="X631" s="2"/>
    </row>
    <row r="632" spans="4:24" ht="12.75" customHeight="1" x14ac:dyDescent="0.2">
      <c r="D632" s="2"/>
      <c r="E632" s="2"/>
      <c r="F632" s="2"/>
      <c r="G632" s="2"/>
      <c r="H632" s="2"/>
      <c r="I632" s="2"/>
      <c r="J632" s="2"/>
      <c r="K632" s="2"/>
      <c r="L632" s="2"/>
      <c r="M632" s="2"/>
      <c r="N632" s="2"/>
      <c r="O632" s="2"/>
      <c r="P632" s="2"/>
      <c r="Q632" s="2"/>
      <c r="R632" s="2"/>
      <c r="S632" s="2"/>
      <c r="T632" s="2"/>
      <c r="U632" s="2"/>
      <c r="V632" s="2"/>
      <c r="W632" s="2"/>
      <c r="X632" s="2"/>
    </row>
    <row r="633" spans="4:24" ht="12.75" customHeight="1" x14ac:dyDescent="0.2">
      <c r="D633" s="2"/>
      <c r="E633" s="2"/>
      <c r="F633" s="2"/>
      <c r="G633" s="2"/>
      <c r="H633" s="2"/>
      <c r="I633" s="2"/>
      <c r="J633" s="2"/>
      <c r="K633" s="2"/>
      <c r="L633" s="2"/>
      <c r="M633" s="2"/>
      <c r="N633" s="2"/>
      <c r="O633" s="2"/>
      <c r="P633" s="2"/>
      <c r="Q633" s="2"/>
      <c r="R633" s="2"/>
      <c r="S633" s="2"/>
      <c r="T633" s="2"/>
      <c r="U633" s="2"/>
      <c r="V633" s="2"/>
      <c r="W633" s="2"/>
      <c r="X633" s="2"/>
    </row>
    <row r="634" spans="4:24" ht="12.75" customHeight="1" x14ac:dyDescent="0.2">
      <c r="D634" s="2"/>
      <c r="E634" s="2"/>
      <c r="F634" s="2"/>
      <c r="G634" s="2"/>
      <c r="H634" s="2"/>
      <c r="I634" s="2"/>
      <c r="J634" s="2"/>
      <c r="K634" s="2"/>
      <c r="L634" s="2"/>
      <c r="M634" s="2"/>
      <c r="N634" s="2"/>
      <c r="O634" s="2"/>
      <c r="P634" s="2"/>
      <c r="Q634" s="2"/>
      <c r="R634" s="2"/>
      <c r="S634" s="2"/>
      <c r="T634" s="2"/>
      <c r="U634" s="2"/>
      <c r="V634" s="2"/>
      <c r="W634" s="2"/>
      <c r="X634" s="2"/>
    </row>
    <row r="635" spans="4:24" ht="12.75" customHeight="1" x14ac:dyDescent="0.2">
      <c r="D635" s="2"/>
      <c r="E635" s="2"/>
      <c r="F635" s="2"/>
      <c r="G635" s="2"/>
      <c r="H635" s="2"/>
      <c r="I635" s="2"/>
      <c r="J635" s="2"/>
      <c r="K635" s="2"/>
      <c r="L635" s="2"/>
      <c r="M635" s="2"/>
      <c r="N635" s="2"/>
      <c r="O635" s="2"/>
      <c r="P635" s="2"/>
      <c r="Q635" s="2"/>
      <c r="R635" s="2"/>
      <c r="S635" s="2"/>
      <c r="T635" s="2"/>
      <c r="U635" s="2"/>
      <c r="V635" s="2"/>
      <c r="W635" s="2"/>
      <c r="X635" s="2"/>
    </row>
    <row r="636" spans="4:24" ht="12.75" customHeight="1" x14ac:dyDescent="0.2">
      <c r="D636" s="2"/>
      <c r="E636" s="2"/>
      <c r="F636" s="2"/>
      <c r="G636" s="2"/>
      <c r="H636" s="2"/>
      <c r="I636" s="2"/>
      <c r="J636" s="2"/>
      <c r="K636" s="2"/>
      <c r="L636" s="2"/>
      <c r="M636" s="2"/>
      <c r="N636" s="2"/>
      <c r="O636" s="2"/>
      <c r="P636" s="2"/>
      <c r="Q636" s="2"/>
      <c r="R636" s="2"/>
      <c r="S636" s="2"/>
      <c r="T636" s="2"/>
      <c r="U636" s="2"/>
      <c r="V636" s="2"/>
      <c r="W636" s="2"/>
      <c r="X636" s="2"/>
    </row>
    <row r="637" spans="4:24" ht="12.75" customHeight="1" x14ac:dyDescent="0.2">
      <c r="D637" s="2"/>
      <c r="E637" s="2"/>
      <c r="F637" s="2"/>
      <c r="G637" s="2"/>
      <c r="H637" s="2"/>
      <c r="I637" s="2"/>
      <c r="J637" s="2"/>
      <c r="K637" s="2"/>
      <c r="L637" s="2"/>
      <c r="M637" s="2"/>
      <c r="N637" s="2"/>
      <c r="O637" s="2"/>
      <c r="P637" s="2"/>
      <c r="Q637" s="2"/>
      <c r="R637" s="2"/>
      <c r="S637" s="2"/>
      <c r="T637" s="2"/>
      <c r="U637" s="2"/>
      <c r="V637" s="2"/>
      <c r="W637" s="2"/>
      <c r="X637" s="2"/>
    </row>
    <row r="638" spans="4:24" ht="12.75" customHeight="1" x14ac:dyDescent="0.2">
      <c r="D638" s="2"/>
      <c r="E638" s="2"/>
      <c r="F638" s="2"/>
      <c r="G638" s="2"/>
      <c r="H638" s="2"/>
      <c r="I638" s="2"/>
      <c r="J638" s="2"/>
      <c r="K638" s="2"/>
      <c r="L638" s="2"/>
      <c r="M638" s="2"/>
      <c r="N638" s="2"/>
      <c r="O638" s="2"/>
      <c r="P638" s="2"/>
      <c r="Q638" s="2"/>
      <c r="R638" s="2"/>
      <c r="S638" s="2"/>
      <c r="T638" s="2"/>
      <c r="U638" s="2"/>
      <c r="V638" s="2"/>
      <c r="W638" s="2"/>
      <c r="X638" s="2"/>
    </row>
    <row r="639" spans="4:24" ht="12.75" customHeight="1" x14ac:dyDescent="0.2">
      <c r="D639" s="2"/>
      <c r="E639" s="2"/>
      <c r="F639" s="2"/>
      <c r="G639" s="2"/>
      <c r="H639" s="2"/>
      <c r="I639" s="2"/>
      <c r="J639" s="2"/>
      <c r="K639" s="2"/>
      <c r="L639" s="2"/>
      <c r="M639" s="2"/>
      <c r="N639" s="2"/>
      <c r="O639" s="2"/>
      <c r="P639" s="2"/>
      <c r="Q639" s="2"/>
      <c r="R639" s="2"/>
      <c r="S639" s="2"/>
      <c r="T639" s="2"/>
      <c r="U639" s="2"/>
      <c r="V639" s="2"/>
      <c r="W639" s="2"/>
      <c r="X639" s="2"/>
    </row>
    <row r="640" spans="4:24" ht="12.75" customHeight="1" x14ac:dyDescent="0.2">
      <c r="D640" s="2"/>
      <c r="E640" s="2"/>
      <c r="F640" s="2"/>
      <c r="G640" s="2"/>
      <c r="H640" s="2"/>
      <c r="I640" s="2"/>
      <c r="J640" s="2"/>
      <c r="K640" s="2"/>
      <c r="L640" s="2"/>
      <c r="M640" s="2"/>
      <c r="N640" s="2"/>
      <c r="O640" s="2"/>
      <c r="P640" s="2"/>
      <c r="Q640" s="2"/>
      <c r="R640" s="2"/>
      <c r="S640" s="2"/>
      <c r="T640" s="2"/>
      <c r="U640" s="2"/>
      <c r="V640" s="2"/>
      <c r="W640" s="2"/>
      <c r="X640" s="2"/>
    </row>
    <row r="641" spans="4:24" ht="12.75" customHeight="1" x14ac:dyDescent="0.2">
      <c r="D641" s="2"/>
      <c r="E641" s="2"/>
      <c r="F641" s="2"/>
      <c r="G641" s="2"/>
      <c r="H641" s="2"/>
      <c r="I641" s="2"/>
      <c r="J641" s="2"/>
      <c r="K641" s="2"/>
      <c r="L641" s="2"/>
      <c r="M641" s="2"/>
      <c r="N641" s="2"/>
      <c r="O641" s="2"/>
      <c r="P641" s="2"/>
      <c r="Q641" s="2"/>
      <c r="R641" s="2"/>
      <c r="S641" s="2"/>
      <c r="T641" s="2"/>
      <c r="U641" s="2"/>
      <c r="V641" s="2"/>
      <c r="W641" s="2"/>
      <c r="X641" s="2"/>
    </row>
    <row r="642" spans="4:24" ht="12.75" customHeight="1" x14ac:dyDescent="0.2">
      <c r="D642" s="2"/>
      <c r="E642" s="2"/>
      <c r="F642" s="2"/>
      <c r="G642" s="2"/>
      <c r="H642" s="2"/>
      <c r="I642" s="2"/>
      <c r="J642" s="2"/>
      <c r="K642" s="2"/>
      <c r="L642" s="2"/>
      <c r="M642" s="2"/>
      <c r="N642" s="2"/>
      <c r="O642" s="2"/>
      <c r="P642" s="2"/>
      <c r="Q642" s="2"/>
      <c r="R642" s="2"/>
      <c r="S642" s="2"/>
      <c r="T642" s="2"/>
      <c r="U642" s="2"/>
      <c r="V642" s="2"/>
      <c r="W642" s="2"/>
      <c r="X642" s="2"/>
    </row>
    <row r="643" spans="4:24" ht="12.75" customHeight="1" x14ac:dyDescent="0.2">
      <c r="D643" s="2"/>
      <c r="E643" s="2"/>
      <c r="F643" s="2"/>
      <c r="G643" s="2"/>
      <c r="H643" s="2"/>
      <c r="I643" s="2"/>
      <c r="J643" s="2"/>
      <c r="K643" s="2"/>
      <c r="L643" s="2"/>
      <c r="M643" s="2"/>
      <c r="N643" s="2"/>
      <c r="O643" s="2"/>
      <c r="P643" s="2"/>
      <c r="Q643" s="2"/>
      <c r="R643" s="2"/>
      <c r="S643" s="2"/>
      <c r="T643" s="2"/>
      <c r="U643" s="2"/>
      <c r="V643" s="2"/>
      <c r="W643" s="2"/>
      <c r="X643" s="2"/>
    </row>
    <row r="644" spans="4:24" ht="12.75" customHeight="1" x14ac:dyDescent="0.2">
      <c r="D644" s="2"/>
      <c r="E644" s="2"/>
      <c r="F644" s="2"/>
      <c r="G644" s="2"/>
      <c r="H644" s="2"/>
      <c r="I644" s="2"/>
      <c r="J644" s="2"/>
      <c r="K644" s="2"/>
      <c r="L644" s="2"/>
      <c r="M644" s="2"/>
      <c r="N644" s="2"/>
      <c r="O644" s="2"/>
      <c r="P644" s="2"/>
      <c r="Q644" s="2"/>
      <c r="R644" s="2"/>
      <c r="S644" s="2"/>
      <c r="T644" s="2"/>
      <c r="U644" s="2"/>
      <c r="V644" s="2"/>
      <c r="W644" s="2"/>
      <c r="X644" s="2"/>
    </row>
    <row r="645" spans="4:24" ht="12.75" customHeight="1" x14ac:dyDescent="0.2">
      <c r="D645" s="2"/>
      <c r="E645" s="2"/>
      <c r="F645" s="2"/>
      <c r="G645" s="2"/>
      <c r="H645" s="2"/>
      <c r="I645" s="2"/>
      <c r="J645" s="2"/>
      <c r="K645" s="2"/>
      <c r="L645" s="2"/>
      <c r="M645" s="2"/>
      <c r="N645" s="2"/>
      <c r="O645" s="2"/>
      <c r="P645" s="2"/>
      <c r="Q645" s="2"/>
      <c r="R645" s="2"/>
      <c r="S645" s="2"/>
      <c r="T645" s="2"/>
      <c r="U645" s="2"/>
      <c r="V645" s="2"/>
      <c r="W645" s="2"/>
      <c r="X645" s="2"/>
    </row>
    <row r="646" spans="4:24" ht="12.75" customHeight="1" x14ac:dyDescent="0.2">
      <c r="D646" s="2"/>
      <c r="E646" s="2"/>
      <c r="F646" s="2"/>
      <c r="G646" s="2"/>
      <c r="H646" s="2"/>
      <c r="I646" s="2"/>
      <c r="J646" s="2"/>
      <c r="K646" s="2"/>
      <c r="L646" s="2"/>
      <c r="M646" s="2"/>
      <c r="N646" s="2"/>
      <c r="O646" s="2"/>
      <c r="P646" s="2"/>
      <c r="Q646" s="2"/>
      <c r="R646" s="2"/>
      <c r="S646" s="2"/>
      <c r="T646" s="2"/>
      <c r="U646" s="2"/>
      <c r="V646" s="2"/>
      <c r="W646" s="2"/>
      <c r="X646" s="2"/>
    </row>
    <row r="647" spans="4:24" ht="12.75" customHeight="1" x14ac:dyDescent="0.2">
      <c r="D647" s="2"/>
      <c r="E647" s="2"/>
      <c r="F647" s="2"/>
      <c r="G647" s="2"/>
      <c r="H647" s="2"/>
      <c r="I647" s="2"/>
      <c r="J647" s="2"/>
      <c r="K647" s="2"/>
      <c r="L647" s="2"/>
      <c r="M647" s="2"/>
      <c r="N647" s="2"/>
      <c r="O647" s="2"/>
      <c r="P647" s="2"/>
      <c r="Q647" s="2"/>
      <c r="R647" s="2"/>
      <c r="S647" s="2"/>
      <c r="T647" s="2"/>
      <c r="U647" s="2"/>
      <c r="V647" s="2"/>
      <c r="W647" s="2"/>
      <c r="X647" s="2"/>
    </row>
    <row r="648" spans="4:24" ht="12.75" customHeight="1" x14ac:dyDescent="0.2">
      <c r="D648" s="2"/>
      <c r="E648" s="2"/>
      <c r="F648" s="2"/>
      <c r="G648" s="2"/>
      <c r="H648" s="2"/>
      <c r="I648" s="2"/>
      <c r="J648" s="2"/>
      <c r="K648" s="2"/>
      <c r="L648" s="2"/>
      <c r="M648" s="2"/>
      <c r="N648" s="2"/>
      <c r="O648" s="2"/>
      <c r="P648" s="2"/>
      <c r="Q648" s="2"/>
      <c r="R648" s="2"/>
      <c r="S648" s="2"/>
      <c r="T648" s="2"/>
      <c r="U648" s="2"/>
      <c r="V648" s="2"/>
      <c r="W648" s="2"/>
      <c r="X648" s="2"/>
    </row>
    <row r="649" spans="4:24" ht="12.75" customHeight="1" x14ac:dyDescent="0.2">
      <c r="D649" s="2"/>
      <c r="E649" s="2"/>
      <c r="F649" s="2"/>
      <c r="G649" s="2"/>
      <c r="H649" s="2"/>
      <c r="I649" s="2"/>
      <c r="J649" s="2"/>
      <c r="K649" s="2"/>
      <c r="L649" s="2"/>
      <c r="M649" s="2"/>
      <c r="N649" s="2"/>
      <c r="O649" s="2"/>
      <c r="P649" s="2"/>
      <c r="Q649" s="2"/>
      <c r="R649" s="2"/>
      <c r="S649" s="2"/>
      <c r="T649" s="2"/>
      <c r="U649" s="2"/>
      <c r="V649" s="2"/>
      <c r="W649" s="2"/>
      <c r="X649" s="2"/>
    </row>
    <row r="650" spans="4:24" ht="12.75" customHeight="1" x14ac:dyDescent="0.2">
      <c r="D650" s="2"/>
      <c r="E650" s="2"/>
      <c r="F650" s="2"/>
      <c r="G650" s="2"/>
      <c r="H650" s="2"/>
      <c r="I650" s="2"/>
      <c r="J650" s="2"/>
      <c r="K650" s="2"/>
      <c r="L650" s="2"/>
      <c r="M650" s="2"/>
      <c r="N650" s="2"/>
      <c r="O650" s="2"/>
      <c r="P650" s="2"/>
      <c r="Q650" s="2"/>
      <c r="R650" s="2"/>
      <c r="S650" s="2"/>
      <c r="T650" s="2"/>
      <c r="U650" s="2"/>
      <c r="V650" s="2"/>
      <c r="W650" s="2"/>
      <c r="X650" s="2"/>
    </row>
    <row r="651" spans="4:24" ht="12.75" customHeight="1" x14ac:dyDescent="0.2">
      <c r="D651" s="2"/>
      <c r="E651" s="2"/>
      <c r="F651" s="2"/>
      <c r="G651" s="2"/>
      <c r="H651" s="2"/>
      <c r="I651" s="2"/>
      <c r="J651" s="2"/>
      <c r="K651" s="2"/>
      <c r="L651" s="2"/>
      <c r="M651" s="2"/>
      <c r="N651" s="2"/>
      <c r="O651" s="2"/>
      <c r="P651" s="2"/>
      <c r="Q651" s="2"/>
      <c r="R651" s="2"/>
      <c r="S651" s="2"/>
      <c r="T651" s="2"/>
      <c r="U651" s="2"/>
      <c r="V651" s="2"/>
      <c r="W651" s="2"/>
      <c r="X651" s="2"/>
    </row>
    <row r="652" spans="4:24" ht="12.75" customHeight="1" x14ac:dyDescent="0.2">
      <c r="D652" s="2"/>
      <c r="E652" s="2"/>
      <c r="F652" s="2"/>
      <c r="G652" s="2"/>
      <c r="H652" s="2"/>
      <c r="I652" s="2"/>
      <c r="J652" s="2"/>
      <c r="K652" s="2"/>
      <c r="L652" s="2"/>
      <c r="M652" s="2"/>
      <c r="N652" s="2"/>
      <c r="O652" s="2"/>
      <c r="P652" s="2"/>
      <c r="Q652" s="2"/>
      <c r="R652" s="2"/>
      <c r="S652" s="2"/>
      <c r="T652" s="2"/>
      <c r="U652" s="2"/>
      <c r="V652" s="2"/>
      <c r="W652" s="2"/>
      <c r="X652" s="2"/>
    </row>
    <row r="653" spans="4:24" ht="12.75" customHeight="1" x14ac:dyDescent="0.2">
      <c r="D653" s="2"/>
      <c r="E653" s="2"/>
      <c r="F653" s="2"/>
      <c r="G653" s="2"/>
      <c r="H653" s="2"/>
      <c r="I653" s="2"/>
      <c r="J653" s="2"/>
      <c r="K653" s="2"/>
      <c r="L653" s="2"/>
      <c r="M653" s="2"/>
      <c r="N653" s="2"/>
      <c r="O653" s="2"/>
      <c r="P653" s="2"/>
      <c r="Q653" s="2"/>
      <c r="R653" s="2"/>
      <c r="S653" s="2"/>
      <c r="T653" s="2"/>
      <c r="U653" s="2"/>
      <c r="V653" s="2"/>
      <c r="W653" s="2"/>
      <c r="X653" s="2"/>
    </row>
    <row r="654" spans="4:24" ht="12.75" customHeight="1" x14ac:dyDescent="0.2">
      <c r="D654" s="2"/>
      <c r="E654" s="2"/>
      <c r="F654" s="2"/>
      <c r="G654" s="2"/>
      <c r="H654" s="2"/>
      <c r="I654" s="2"/>
      <c r="J654" s="2"/>
      <c r="K654" s="2"/>
      <c r="L654" s="2"/>
      <c r="M654" s="2"/>
      <c r="N654" s="2"/>
      <c r="O654" s="2"/>
      <c r="P654" s="2"/>
      <c r="Q654" s="2"/>
      <c r="R654" s="2"/>
      <c r="S654" s="2"/>
      <c r="T654" s="2"/>
      <c r="U654" s="2"/>
      <c r="V654" s="2"/>
      <c r="W654" s="2"/>
      <c r="X654" s="2"/>
    </row>
    <row r="655" spans="4:24" ht="12.75" customHeight="1" x14ac:dyDescent="0.2">
      <c r="D655" s="2"/>
      <c r="E655" s="2"/>
      <c r="F655" s="2"/>
      <c r="G655" s="2"/>
      <c r="H655" s="2"/>
      <c r="I655" s="2"/>
      <c r="J655" s="2"/>
      <c r="K655" s="2"/>
      <c r="L655" s="2"/>
      <c r="M655" s="2"/>
      <c r="N655" s="2"/>
      <c r="O655" s="2"/>
      <c r="P655" s="2"/>
      <c r="Q655" s="2"/>
      <c r="R655" s="2"/>
      <c r="S655" s="2"/>
      <c r="T655" s="2"/>
      <c r="U655" s="2"/>
      <c r="V655" s="2"/>
      <c r="W655" s="2"/>
      <c r="X655" s="2"/>
    </row>
    <row r="656" spans="4:24" ht="12.75" customHeight="1" x14ac:dyDescent="0.2">
      <c r="D656" s="2"/>
      <c r="E656" s="2"/>
      <c r="F656" s="2"/>
      <c r="G656" s="2"/>
      <c r="H656" s="2"/>
      <c r="I656" s="2"/>
      <c r="J656" s="2"/>
      <c r="K656" s="2"/>
      <c r="L656" s="2"/>
      <c r="M656" s="2"/>
      <c r="N656" s="2"/>
      <c r="O656" s="2"/>
      <c r="P656" s="2"/>
      <c r="Q656" s="2"/>
      <c r="R656" s="2"/>
      <c r="S656" s="2"/>
      <c r="T656" s="2"/>
      <c r="U656" s="2"/>
      <c r="V656" s="2"/>
      <c r="W656" s="2"/>
      <c r="X656" s="2"/>
    </row>
    <row r="657" spans="4:24" ht="12.75" customHeight="1" x14ac:dyDescent="0.2">
      <c r="D657" s="2"/>
      <c r="E657" s="2"/>
      <c r="F657" s="2"/>
      <c r="G657" s="2"/>
      <c r="H657" s="2"/>
      <c r="I657" s="2"/>
      <c r="J657" s="2"/>
      <c r="K657" s="2"/>
      <c r="L657" s="2"/>
      <c r="M657" s="2"/>
      <c r="N657" s="2"/>
      <c r="O657" s="2"/>
      <c r="P657" s="2"/>
      <c r="Q657" s="2"/>
      <c r="R657" s="2"/>
      <c r="S657" s="2"/>
      <c r="T657" s="2"/>
      <c r="U657" s="2"/>
      <c r="V657" s="2"/>
      <c r="W657" s="2"/>
      <c r="X657" s="2"/>
    </row>
    <row r="658" spans="4:24" ht="12.75" customHeight="1" x14ac:dyDescent="0.2">
      <c r="D658" s="2"/>
      <c r="E658" s="2"/>
      <c r="F658" s="2"/>
      <c r="G658" s="2"/>
      <c r="H658" s="2"/>
      <c r="I658" s="2"/>
      <c r="J658" s="2"/>
      <c r="K658" s="2"/>
      <c r="L658" s="2"/>
      <c r="M658" s="2"/>
      <c r="N658" s="2"/>
      <c r="O658" s="2"/>
      <c r="P658" s="2"/>
      <c r="Q658" s="2"/>
      <c r="R658" s="2"/>
      <c r="S658" s="2"/>
      <c r="T658" s="2"/>
      <c r="U658" s="2"/>
      <c r="V658" s="2"/>
      <c r="W658" s="2"/>
      <c r="X658" s="2"/>
    </row>
    <row r="659" spans="4:24" ht="12.75" customHeight="1" x14ac:dyDescent="0.2">
      <c r="D659" s="2"/>
      <c r="E659" s="2"/>
      <c r="F659" s="2"/>
      <c r="G659" s="2"/>
      <c r="H659" s="2"/>
      <c r="I659" s="2"/>
      <c r="J659" s="2"/>
      <c r="K659" s="2"/>
      <c r="L659" s="2"/>
      <c r="M659" s="2"/>
      <c r="N659" s="2"/>
      <c r="O659" s="2"/>
      <c r="P659" s="2"/>
      <c r="Q659" s="2"/>
      <c r="R659" s="2"/>
      <c r="S659" s="2"/>
      <c r="T659" s="2"/>
      <c r="U659" s="2"/>
      <c r="V659" s="2"/>
      <c r="W659" s="2"/>
      <c r="X659" s="2"/>
    </row>
    <row r="660" spans="4:24" ht="12.75" customHeight="1" x14ac:dyDescent="0.2">
      <c r="D660" s="2"/>
      <c r="E660" s="2"/>
      <c r="F660" s="2"/>
      <c r="G660" s="2"/>
      <c r="H660" s="2"/>
      <c r="I660" s="2"/>
      <c r="J660" s="2"/>
      <c r="K660" s="2"/>
      <c r="L660" s="2"/>
      <c r="M660" s="2"/>
      <c r="N660" s="2"/>
      <c r="O660" s="2"/>
      <c r="P660" s="2"/>
      <c r="Q660" s="2"/>
      <c r="R660" s="2"/>
      <c r="S660" s="2"/>
      <c r="T660" s="2"/>
      <c r="U660" s="2"/>
      <c r="V660" s="2"/>
      <c r="W660" s="2"/>
      <c r="X660" s="2"/>
    </row>
    <row r="661" spans="4:24" ht="12.75" customHeight="1" x14ac:dyDescent="0.2">
      <c r="D661" s="2"/>
      <c r="E661" s="2"/>
      <c r="F661" s="2"/>
      <c r="G661" s="2"/>
      <c r="H661" s="2"/>
      <c r="I661" s="2"/>
      <c r="J661" s="2"/>
      <c r="K661" s="2"/>
      <c r="L661" s="2"/>
      <c r="M661" s="2"/>
      <c r="N661" s="2"/>
      <c r="O661" s="2"/>
      <c r="P661" s="2"/>
      <c r="Q661" s="2"/>
      <c r="R661" s="2"/>
      <c r="S661" s="2"/>
      <c r="T661" s="2"/>
      <c r="U661" s="2"/>
      <c r="V661" s="2"/>
      <c r="W661" s="2"/>
      <c r="X661" s="2"/>
    </row>
    <row r="662" spans="4:24" ht="12.75" customHeight="1" x14ac:dyDescent="0.2">
      <c r="D662" s="2"/>
      <c r="E662" s="2"/>
      <c r="F662" s="2"/>
      <c r="G662" s="2"/>
      <c r="H662" s="2"/>
      <c r="I662" s="2"/>
      <c r="J662" s="2"/>
      <c r="K662" s="2"/>
      <c r="L662" s="2"/>
      <c r="M662" s="2"/>
      <c r="N662" s="2"/>
      <c r="O662" s="2"/>
      <c r="P662" s="2"/>
      <c r="Q662" s="2"/>
      <c r="R662" s="2"/>
      <c r="S662" s="2"/>
      <c r="T662" s="2"/>
      <c r="U662" s="2"/>
      <c r="V662" s="2"/>
      <c r="W662" s="2"/>
      <c r="X662" s="2"/>
    </row>
    <row r="663" spans="4:24" ht="12.75" customHeight="1" x14ac:dyDescent="0.2">
      <c r="D663" s="2"/>
      <c r="E663" s="2"/>
      <c r="F663" s="2"/>
      <c r="G663" s="2"/>
      <c r="H663" s="2"/>
      <c r="I663" s="2"/>
      <c r="J663" s="2"/>
      <c r="K663" s="2"/>
      <c r="L663" s="2"/>
      <c r="M663" s="2"/>
      <c r="N663" s="2"/>
      <c r="O663" s="2"/>
      <c r="P663" s="2"/>
      <c r="Q663" s="2"/>
      <c r="R663" s="2"/>
      <c r="S663" s="2"/>
      <c r="T663" s="2"/>
      <c r="U663" s="2"/>
      <c r="V663" s="2"/>
      <c r="W663" s="2"/>
      <c r="X663" s="2"/>
    </row>
    <row r="664" spans="4:24" ht="12.75" customHeight="1" x14ac:dyDescent="0.2">
      <c r="D664" s="2"/>
      <c r="E664" s="2"/>
      <c r="F664" s="2"/>
      <c r="G664" s="2"/>
      <c r="H664" s="2"/>
      <c r="I664" s="2"/>
      <c r="J664" s="2"/>
      <c r="K664" s="2"/>
      <c r="L664" s="2"/>
      <c r="M664" s="2"/>
      <c r="N664" s="2"/>
      <c r="O664" s="2"/>
      <c r="P664" s="2"/>
      <c r="Q664" s="2"/>
      <c r="R664" s="2"/>
      <c r="S664" s="2"/>
      <c r="T664" s="2"/>
      <c r="U664" s="2"/>
      <c r="V664" s="2"/>
      <c r="W664" s="2"/>
      <c r="X664" s="2"/>
    </row>
    <row r="665" spans="4:24" ht="12.75" customHeight="1" x14ac:dyDescent="0.2">
      <c r="D665" s="2"/>
      <c r="E665" s="2"/>
      <c r="F665" s="2"/>
      <c r="G665" s="2"/>
      <c r="H665" s="2"/>
      <c r="I665" s="2"/>
      <c r="J665" s="2"/>
      <c r="K665" s="2"/>
      <c r="L665" s="2"/>
      <c r="M665" s="2"/>
      <c r="N665" s="2"/>
      <c r="O665" s="2"/>
      <c r="P665" s="2"/>
      <c r="Q665" s="2"/>
      <c r="R665" s="2"/>
      <c r="S665" s="2"/>
      <c r="T665" s="2"/>
      <c r="U665" s="2"/>
      <c r="V665" s="2"/>
      <c r="W665" s="2"/>
      <c r="X665" s="2"/>
    </row>
    <row r="666" spans="4:24" ht="12.75" customHeight="1" x14ac:dyDescent="0.2">
      <c r="D666" s="2"/>
      <c r="E666" s="2"/>
      <c r="F666" s="2"/>
      <c r="G666" s="2"/>
      <c r="H666" s="2"/>
      <c r="I666" s="2"/>
      <c r="J666" s="2"/>
      <c r="K666" s="2"/>
      <c r="L666" s="2"/>
      <c r="M666" s="2"/>
      <c r="N666" s="2"/>
      <c r="O666" s="2"/>
      <c r="P666" s="2"/>
      <c r="Q666" s="2"/>
      <c r="R666" s="2"/>
      <c r="S666" s="2"/>
      <c r="T666" s="2"/>
      <c r="U666" s="2"/>
      <c r="V666" s="2"/>
      <c r="W666" s="2"/>
      <c r="X666" s="2"/>
    </row>
    <row r="667" spans="4:24" ht="12.75" customHeight="1" x14ac:dyDescent="0.2">
      <c r="D667" s="2"/>
      <c r="E667" s="2"/>
      <c r="F667" s="2"/>
      <c r="G667" s="2"/>
      <c r="H667" s="2"/>
      <c r="I667" s="2"/>
      <c r="J667" s="2"/>
      <c r="K667" s="2"/>
      <c r="L667" s="2"/>
      <c r="M667" s="2"/>
      <c r="N667" s="2"/>
      <c r="O667" s="2"/>
      <c r="P667" s="2"/>
      <c r="Q667" s="2"/>
      <c r="R667" s="2"/>
      <c r="S667" s="2"/>
      <c r="T667" s="2"/>
      <c r="U667" s="2"/>
      <c r="V667" s="2"/>
      <c r="W667" s="2"/>
      <c r="X667" s="2"/>
    </row>
    <row r="668" spans="4:24" ht="12.75" customHeight="1" x14ac:dyDescent="0.2">
      <c r="D668" s="2"/>
      <c r="E668" s="2"/>
      <c r="F668" s="2"/>
      <c r="G668" s="2"/>
      <c r="H668" s="2"/>
      <c r="I668" s="2"/>
      <c r="J668" s="2"/>
      <c r="K668" s="2"/>
      <c r="L668" s="2"/>
      <c r="M668" s="2"/>
      <c r="N668" s="2"/>
      <c r="O668" s="2"/>
      <c r="P668" s="2"/>
      <c r="Q668" s="2"/>
      <c r="R668" s="2"/>
      <c r="S668" s="2"/>
      <c r="T668" s="2"/>
      <c r="U668" s="2"/>
      <c r="V668" s="2"/>
      <c r="W668" s="2"/>
      <c r="X668" s="2"/>
    </row>
    <row r="669" spans="4:24" ht="12.75" customHeight="1" x14ac:dyDescent="0.2">
      <c r="D669" s="2"/>
      <c r="E669" s="2"/>
      <c r="F669" s="2"/>
      <c r="G669" s="2"/>
      <c r="H669" s="2"/>
      <c r="I669" s="2"/>
      <c r="J669" s="2"/>
      <c r="K669" s="2"/>
      <c r="L669" s="2"/>
      <c r="M669" s="2"/>
      <c r="N669" s="2"/>
      <c r="O669" s="2"/>
      <c r="P669" s="2"/>
      <c r="Q669" s="2"/>
      <c r="R669" s="2"/>
      <c r="S669" s="2"/>
      <c r="T669" s="2"/>
      <c r="U669" s="2"/>
      <c r="V669" s="2"/>
      <c r="W669" s="2"/>
      <c r="X669" s="2"/>
    </row>
    <row r="670" spans="4:24" ht="12.75" customHeight="1" x14ac:dyDescent="0.2">
      <c r="D670" s="2"/>
      <c r="E670" s="2"/>
      <c r="F670" s="2"/>
      <c r="G670" s="2"/>
      <c r="H670" s="2"/>
      <c r="I670" s="2"/>
      <c r="J670" s="2"/>
      <c r="K670" s="2"/>
      <c r="L670" s="2"/>
      <c r="M670" s="2"/>
      <c r="N670" s="2"/>
      <c r="O670" s="2"/>
      <c r="P670" s="2"/>
      <c r="Q670" s="2"/>
      <c r="R670" s="2"/>
      <c r="S670" s="2"/>
      <c r="T670" s="2"/>
      <c r="U670" s="2"/>
      <c r="V670" s="2"/>
      <c r="W670" s="2"/>
      <c r="X670" s="2"/>
    </row>
    <row r="671" spans="4:24" ht="12.75" customHeight="1" x14ac:dyDescent="0.2">
      <c r="D671" s="2"/>
      <c r="E671" s="2"/>
      <c r="F671" s="2"/>
      <c r="G671" s="2"/>
      <c r="H671" s="2"/>
      <c r="I671" s="2"/>
      <c r="J671" s="2"/>
      <c r="K671" s="2"/>
      <c r="L671" s="2"/>
      <c r="M671" s="2"/>
      <c r="N671" s="2"/>
      <c r="O671" s="2"/>
      <c r="P671" s="2"/>
      <c r="Q671" s="2"/>
      <c r="R671" s="2"/>
      <c r="S671" s="2"/>
      <c r="T671" s="2"/>
      <c r="U671" s="2"/>
      <c r="V671" s="2"/>
      <c r="W671" s="2"/>
      <c r="X671" s="2"/>
    </row>
    <row r="672" spans="4:24" ht="12.75" customHeight="1" x14ac:dyDescent="0.2">
      <c r="D672" s="2"/>
      <c r="E672" s="2"/>
      <c r="F672" s="2"/>
      <c r="G672" s="2"/>
      <c r="H672" s="2"/>
      <c r="I672" s="2"/>
      <c r="J672" s="2"/>
      <c r="K672" s="2"/>
      <c r="L672" s="2"/>
      <c r="M672" s="2"/>
      <c r="N672" s="2"/>
      <c r="O672" s="2"/>
      <c r="P672" s="2"/>
      <c r="Q672" s="2"/>
      <c r="R672" s="2"/>
      <c r="S672" s="2"/>
      <c r="T672" s="2"/>
      <c r="U672" s="2"/>
      <c r="V672" s="2"/>
      <c r="W672" s="2"/>
      <c r="X672" s="2"/>
    </row>
    <row r="673" spans="4:24" ht="12.75" customHeight="1" x14ac:dyDescent="0.2">
      <c r="D673" s="2"/>
      <c r="E673" s="2"/>
      <c r="F673" s="2"/>
      <c r="G673" s="2"/>
      <c r="H673" s="2"/>
      <c r="I673" s="2"/>
      <c r="J673" s="2"/>
      <c r="K673" s="2"/>
      <c r="L673" s="2"/>
      <c r="M673" s="2"/>
      <c r="N673" s="2"/>
      <c r="O673" s="2"/>
      <c r="P673" s="2"/>
      <c r="Q673" s="2"/>
      <c r="R673" s="2"/>
      <c r="S673" s="2"/>
      <c r="T673" s="2"/>
      <c r="U673" s="2"/>
      <c r="V673" s="2"/>
      <c r="W673" s="2"/>
      <c r="X673" s="2"/>
    </row>
    <row r="674" spans="4:24" ht="12.75" customHeight="1" x14ac:dyDescent="0.2">
      <c r="D674" s="2"/>
      <c r="E674" s="2"/>
      <c r="F674" s="2"/>
      <c r="G674" s="2"/>
      <c r="H674" s="2"/>
      <c r="I674" s="2"/>
      <c r="J674" s="2"/>
      <c r="K674" s="2"/>
      <c r="L674" s="2"/>
      <c r="M674" s="2"/>
      <c r="N674" s="2"/>
      <c r="O674" s="2"/>
      <c r="P674" s="2"/>
      <c r="Q674" s="2"/>
      <c r="R674" s="2"/>
      <c r="S674" s="2"/>
      <c r="T674" s="2"/>
      <c r="U674" s="2"/>
      <c r="V674" s="2"/>
      <c r="W674" s="2"/>
      <c r="X674" s="2"/>
    </row>
    <row r="675" spans="4:24" ht="12.75" customHeight="1" x14ac:dyDescent="0.2">
      <c r="D675" s="2"/>
      <c r="E675" s="2"/>
      <c r="F675" s="2"/>
      <c r="G675" s="2"/>
      <c r="H675" s="2"/>
      <c r="I675" s="2"/>
      <c r="J675" s="2"/>
      <c r="K675" s="2"/>
      <c r="L675" s="2"/>
      <c r="M675" s="2"/>
      <c r="N675" s="2"/>
      <c r="O675" s="2"/>
      <c r="P675" s="2"/>
      <c r="Q675" s="2"/>
      <c r="R675" s="2"/>
      <c r="S675" s="2"/>
      <c r="T675" s="2"/>
      <c r="U675" s="2"/>
      <c r="V675" s="2"/>
      <c r="W675" s="2"/>
      <c r="X675" s="2"/>
    </row>
    <row r="676" spans="4:24" ht="12.75" customHeight="1" x14ac:dyDescent="0.2">
      <c r="D676" s="2"/>
      <c r="E676" s="2"/>
      <c r="F676" s="2"/>
      <c r="G676" s="2"/>
      <c r="H676" s="2"/>
      <c r="I676" s="2"/>
      <c r="J676" s="2"/>
      <c r="K676" s="2"/>
      <c r="L676" s="2"/>
      <c r="M676" s="2"/>
      <c r="N676" s="2"/>
      <c r="O676" s="2"/>
      <c r="P676" s="2"/>
      <c r="Q676" s="2"/>
      <c r="R676" s="2"/>
      <c r="S676" s="2"/>
      <c r="T676" s="2"/>
      <c r="U676" s="2"/>
      <c r="V676" s="2"/>
      <c r="W676" s="2"/>
      <c r="X676" s="2"/>
    </row>
    <row r="677" spans="4:24" ht="12.75" customHeight="1" x14ac:dyDescent="0.2">
      <c r="D677" s="2"/>
      <c r="E677" s="2"/>
      <c r="F677" s="2"/>
      <c r="G677" s="2"/>
      <c r="H677" s="2"/>
      <c r="I677" s="2"/>
      <c r="J677" s="2"/>
      <c r="K677" s="2"/>
      <c r="L677" s="2"/>
      <c r="M677" s="2"/>
      <c r="N677" s="2"/>
      <c r="O677" s="2"/>
      <c r="P677" s="2"/>
      <c r="Q677" s="2"/>
      <c r="R677" s="2"/>
      <c r="S677" s="2"/>
      <c r="T677" s="2"/>
      <c r="U677" s="2"/>
      <c r="V677" s="2"/>
      <c r="W677" s="2"/>
      <c r="X677" s="2"/>
    </row>
    <row r="678" spans="4:24" ht="12.75" customHeight="1" x14ac:dyDescent="0.2">
      <c r="D678" s="2"/>
      <c r="E678" s="2"/>
      <c r="F678" s="2"/>
      <c r="G678" s="2"/>
      <c r="H678" s="2"/>
      <c r="I678" s="2"/>
      <c r="J678" s="2"/>
      <c r="K678" s="2"/>
      <c r="L678" s="2"/>
      <c r="M678" s="2"/>
      <c r="N678" s="2"/>
      <c r="O678" s="2"/>
      <c r="P678" s="2"/>
      <c r="Q678" s="2"/>
      <c r="R678" s="2"/>
      <c r="S678" s="2"/>
      <c r="T678" s="2"/>
      <c r="U678" s="2"/>
      <c r="V678" s="2"/>
      <c r="W678" s="2"/>
      <c r="X678" s="2"/>
    </row>
    <row r="679" spans="4:24" ht="12.75" customHeight="1" x14ac:dyDescent="0.2">
      <c r="D679" s="2"/>
      <c r="E679" s="2"/>
      <c r="F679" s="2"/>
      <c r="G679" s="2"/>
      <c r="H679" s="2"/>
      <c r="I679" s="2"/>
      <c r="J679" s="2"/>
      <c r="K679" s="2"/>
      <c r="L679" s="2"/>
      <c r="M679" s="2"/>
      <c r="N679" s="2"/>
      <c r="O679" s="2"/>
      <c r="P679" s="2"/>
      <c r="Q679" s="2"/>
      <c r="R679" s="2"/>
      <c r="S679" s="2"/>
      <c r="T679" s="2"/>
      <c r="U679" s="2"/>
      <c r="V679" s="2"/>
      <c r="W679" s="2"/>
      <c r="X679" s="2"/>
    </row>
    <row r="680" spans="4:24" ht="12.75" customHeight="1" x14ac:dyDescent="0.2">
      <c r="D680" s="2"/>
      <c r="E680" s="2"/>
      <c r="F680" s="2"/>
      <c r="G680" s="2"/>
      <c r="H680" s="2"/>
      <c r="I680" s="2"/>
      <c r="J680" s="2"/>
      <c r="K680" s="2"/>
      <c r="L680" s="2"/>
      <c r="M680" s="2"/>
      <c r="N680" s="2"/>
      <c r="O680" s="2"/>
      <c r="P680" s="2"/>
      <c r="Q680" s="2"/>
      <c r="R680" s="2"/>
      <c r="S680" s="2"/>
      <c r="T680" s="2"/>
      <c r="U680" s="2"/>
      <c r="V680" s="2"/>
      <c r="W680" s="2"/>
      <c r="X680" s="2"/>
    </row>
    <row r="681" spans="4:24" ht="12.75" customHeight="1" x14ac:dyDescent="0.2">
      <c r="D681" s="2"/>
      <c r="E681" s="2"/>
      <c r="F681" s="2"/>
      <c r="G681" s="2"/>
      <c r="H681" s="2"/>
      <c r="I681" s="2"/>
      <c r="J681" s="2"/>
      <c r="K681" s="2"/>
      <c r="L681" s="2"/>
      <c r="M681" s="2"/>
      <c r="N681" s="2"/>
      <c r="O681" s="2"/>
      <c r="P681" s="2"/>
      <c r="Q681" s="2"/>
      <c r="R681" s="2"/>
      <c r="S681" s="2"/>
      <c r="T681" s="2"/>
      <c r="U681" s="2"/>
      <c r="V681" s="2"/>
      <c r="W681" s="2"/>
      <c r="X681" s="2"/>
    </row>
    <row r="682" spans="4:24" ht="12.75" customHeight="1" x14ac:dyDescent="0.2">
      <c r="D682" s="2"/>
      <c r="E682" s="2"/>
      <c r="F682" s="2"/>
      <c r="G682" s="2"/>
      <c r="H682" s="2"/>
      <c r="I682" s="2"/>
      <c r="J682" s="2"/>
      <c r="K682" s="2"/>
      <c r="L682" s="2"/>
      <c r="M682" s="2"/>
      <c r="N682" s="2"/>
      <c r="O682" s="2"/>
      <c r="P682" s="2"/>
      <c r="Q682" s="2"/>
      <c r="R682" s="2"/>
      <c r="S682" s="2"/>
      <c r="T682" s="2"/>
      <c r="U682" s="2"/>
      <c r="V682" s="2"/>
      <c r="W682" s="2"/>
      <c r="X682" s="2"/>
    </row>
    <row r="683" spans="4:24" ht="12.75" customHeight="1" x14ac:dyDescent="0.2">
      <c r="D683" s="2"/>
      <c r="E683" s="2"/>
      <c r="F683" s="2"/>
      <c r="G683" s="2"/>
      <c r="H683" s="2"/>
      <c r="I683" s="2"/>
      <c r="J683" s="2"/>
      <c r="K683" s="2"/>
      <c r="L683" s="2"/>
      <c r="M683" s="2"/>
      <c r="N683" s="2"/>
      <c r="O683" s="2"/>
      <c r="P683" s="2"/>
      <c r="Q683" s="2"/>
      <c r="R683" s="2"/>
      <c r="S683" s="2"/>
      <c r="T683" s="2"/>
      <c r="U683" s="2"/>
      <c r="V683" s="2"/>
      <c r="W683" s="2"/>
      <c r="X683" s="2"/>
    </row>
    <row r="684" spans="4:24" ht="12.75" customHeight="1" x14ac:dyDescent="0.2">
      <c r="D684" s="2"/>
      <c r="E684" s="2"/>
      <c r="F684" s="2"/>
      <c r="G684" s="2"/>
      <c r="H684" s="2"/>
      <c r="I684" s="2"/>
      <c r="J684" s="2"/>
      <c r="K684" s="2"/>
      <c r="L684" s="2"/>
      <c r="M684" s="2"/>
      <c r="N684" s="2"/>
      <c r="O684" s="2"/>
      <c r="P684" s="2"/>
      <c r="Q684" s="2"/>
      <c r="R684" s="2"/>
      <c r="S684" s="2"/>
      <c r="T684" s="2"/>
      <c r="U684" s="2"/>
      <c r="V684" s="2"/>
      <c r="W684" s="2"/>
      <c r="X684" s="2"/>
    </row>
    <row r="685" spans="4:24" ht="12.75" customHeight="1" x14ac:dyDescent="0.2">
      <c r="D685" s="2"/>
      <c r="E685" s="2"/>
      <c r="F685" s="2"/>
      <c r="G685" s="2"/>
      <c r="H685" s="2"/>
      <c r="I685" s="2"/>
      <c r="J685" s="2"/>
      <c r="K685" s="2"/>
      <c r="L685" s="2"/>
      <c r="M685" s="2"/>
      <c r="N685" s="2"/>
      <c r="O685" s="2"/>
      <c r="P685" s="2"/>
      <c r="Q685" s="2"/>
      <c r="R685" s="2"/>
      <c r="S685" s="2"/>
      <c r="T685" s="2"/>
      <c r="U685" s="2"/>
      <c r="V685" s="2"/>
      <c r="W685" s="2"/>
      <c r="X685" s="2"/>
    </row>
    <row r="686" spans="4:24" ht="12.75" customHeight="1" x14ac:dyDescent="0.2">
      <c r="D686" s="2"/>
      <c r="E686" s="2"/>
      <c r="F686" s="2"/>
      <c r="G686" s="2"/>
      <c r="H686" s="2"/>
      <c r="I686" s="2"/>
      <c r="J686" s="2"/>
      <c r="K686" s="2"/>
      <c r="L686" s="2"/>
      <c r="M686" s="2"/>
      <c r="N686" s="2"/>
      <c r="O686" s="2"/>
      <c r="P686" s="2"/>
      <c r="Q686" s="2"/>
      <c r="R686" s="2"/>
      <c r="S686" s="2"/>
      <c r="T686" s="2"/>
      <c r="U686" s="2"/>
      <c r="V686" s="2"/>
      <c r="W686" s="2"/>
      <c r="X686" s="2"/>
    </row>
    <row r="687" spans="4:24" ht="12.75" customHeight="1" x14ac:dyDescent="0.2">
      <c r="D687" s="2"/>
      <c r="E687" s="2"/>
      <c r="F687" s="2"/>
      <c r="G687" s="2"/>
      <c r="H687" s="2"/>
      <c r="I687" s="2"/>
      <c r="J687" s="2"/>
      <c r="K687" s="2"/>
      <c r="L687" s="2"/>
      <c r="M687" s="2"/>
      <c r="N687" s="2"/>
      <c r="O687" s="2"/>
      <c r="P687" s="2"/>
      <c r="Q687" s="2"/>
      <c r="R687" s="2"/>
      <c r="S687" s="2"/>
      <c r="T687" s="2"/>
      <c r="U687" s="2"/>
      <c r="V687" s="2"/>
      <c r="W687" s="2"/>
      <c r="X687" s="2"/>
    </row>
    <row r="688" spans="4:24" ht="12.75" customHeight="1" x14ac:dyDescent="0.2">
      <c r="D688" s="2"/>
      <c r="E688" s="2"/>
      <c r="F688" s="2"/>
      <c r="G688" s="2"/>
      <c r="H688" s="2"/>
      <c r="I688" s="2"/>
      <c r="J688" s="2"/>
      <c r="K688" s="2"/>
      <c r="L688" s="2"/>
      <c r="M688" s="2"/>
      <c r="N688" s="2"/>
      <c r="O688" s="2"/>
      <c r="P688" s="2"/>
      <c r="Q688" s="2"/>
      <c r="R688" s="2"/>
      <c r="S688" s="2"/>
      <c r="T688" s="2"/>
      <c r="U688" s="2"/>
      <c r="V688" s="2"/>
      <c r="W688" s="2"/>
      <c r="X688" s="2"/>
    </row>
    <row r="689" spans="4:24" ht="12.75" customHeight="1" x14ac:dyDescent="0.2">
      <c r="D689" s="2"/>
      <c r="E689" s="2"/>
      <c r="F689" s="2"/>
      <c r="G689" s="2"/>
      <c r="H689" s="2"/>
      <c r="I689" s="2"/>
      <c r="J689" s="2"/>
      <c r="K689" s="2"/>
      <c r="L689" s="2"/>
      <c r="M689" s="2"/>
      <c r="N689" s="2"/>
      <c r="O689" s="2"/>
      <c r="P689" s="2"/>
      <c r="Q689" s="2"/>
      <c r="R689" s="2"/>
      <c r="S689" s="2"/>
      <c r="T689" s="2"/>
      <c r="U689" s="2"/>
      <c r="V689" s="2"/>
      <c r="W689" s="2"/>
      <c r="X689" s="2"/>
    </row>
    <row r="690" spans="4:24" ht="12.75" customHeight="1" x14ac:dyDescent="0.2">
      <c r="D690" s="2"/>
      <c r="E690" s="2"/>
      <c r="F690" s="2"/>
      <c r="G690" s="2"/>
      <c r="H690" s="2"/>
      <c r="I690" s="2"/>
      <c r="J690" s="2"/>
      <c r="K690" s="2"/>
      <c r="L690" s="2"/>
      <c r="M690" s="2"/>
      <c r="N690" s="2"/>
      <c r="O690" s="2"/>
      <c r="P690" s="2"/>
      <c r="Q690" s="2"/>
      <c r="R690" s="2"/>
      <c r="S690" s="2"/>
      <c r="T690" s="2"/>
      <c r="U690" s="2"/>
      <c r="V690" s="2"/>
      <c r="W690" s="2"/>
      <c r="X690" s="2"/>
    </row>
    <row r="691" spans="4:24" ht="12.75" customHeight="1" x14ac:dyDescent="0.2">
      <c r="D691" s="2"/>
      <c r="E691" s="2"/>
      <c r="F691" s="2"/>
      <c r="G691" s="2"/>
      <c r="H691" s="2"/>
      <c r="I691" s="2"/>
      <c r="J691" s="2"/>
      <c r="K691" s="2"/>
      <c r="L691" s="2"/>
      <c r="M691" s="2"/>
      <c r="N691" s="2"/>
      <c r="O691" s="2"/>
      <c r="P691" s="2"/>
      <c r="Q691" s="2"/>
      <c r="R691" s="2"/>
      <c r="S691" s="2"/>
      <c r="T691" s="2"/>
      <c r="U691" s="2"/>
      <c r="V691" s="2"/>
      <c r="W691" s="2"/>
      <c r="X691" s="2"/>
    </row>
    <row r="692" spans="4:24" ht="12.75" customHeight="1" x14ac:dyDescent="0.2">
      <c r="D692" s="2"/>
      <c r="E692" s="2"/>
      <c r="F692" s="2"/>
      <c r="G692" s="2"/>
      <c r="H692" s="2"/>
      <c r="I692" s="2"/>
      <c r="J692" s="2"/>
      <c r="K692" s="2"/>
      <c r="L692" s="2"/>
      <c r="M692" s="2"/>
      <c r="N692" s="2"/>
      <c r="O692" s="2"/>
      <c r="P692" s="2"/>
      <c r="Q692" s="2"/>
      <c r="R692" s="2"/>
      <c r="S692" s="2"/>
      <c r="T692" s="2"/>
      <c r="U692" s="2"/>
      <c r="V692" s="2"/>
      <c r="W692" s="2"/>
      <c r="X692" s="2"/>
    </row>
    <row r="693" spans="4:24" ht="12.75" customHeight="1" x14ac:dyDescent="0.2">
      <c r="D693" s="2"/>
      <c r="E693" s="2"/>
      <c r="F693" s="2"/>
      <c r="G693" s="2"/>
      <c r="H693" s="2"/>
      <c r="I693" s="2"/>
      <c r="J693" s="2"/>
      <c r="K693" s="2"/>
      <c r="L693" s="2"/>
      <c r="M693" s="2"/>
      <c r="N693" s="2"/>
      <c r="O693" s="2"/>
      <c r="P693" s="2"/>
      <c r="Q693" s="2"/>
      <c r="R693" s="2"/>
      <c r="S693" s="2"/>
      <c r="T693" s="2"/>
      <c r="U693" s="2"/>
      <c r="V693" s="2"/>
      <c r="W693" s="2"/>
      <c r="X693" s="2"/>
    </row>
    <row r="694" spans="4:24" ht="12.75" customHeight="1" x14ac:dyDescent="0.2">
      <c r="D694" s="2"/>
      <c r="E694" s="2"/>
      <c r="F694" s="2"/>
      <c r="G694" s="2"/>
      <c r="H694" s="2"/>
      <c r="I694" s="2"/>
      <c r="J694" s="2"/>
      <c r="K694" s="2"/>
      <c r="L694" s="2"/>
      <c r="M694" s="2"/>
      <c r="N694" s="2"/>
      <c r="O694" s="2"/>
      <c r="P694" s="2"/>
      <c r="Q694" s="2"/>
      <c r="R694" s="2"/>
      <c r="S694" s="2"/>
      <c r="T694" s="2"/>
      <c r="U694" s="2"/>
      <c r="V694" s="2"/>
      <c r="W694" s="2"/>
      <c r="X694" s="2"/>
    </row>
    <row r="695" spans="4:24" ht="12.75" customHeight="1" x14ac:dyDescent="0.2">
      <c r="D695" s="2"/>
      <c r="E695" s="2"/>
      <c r="F695" s="2"/>
      <c r="G695" s="2"/>
      <c r="H695" s="2"/>
      <c r="I695" s="2"/>
      <c r="J695" s="2"/>
      <c r="K695" s="2"/>
      <c r="L695" s="2"/>
      <c r="M695" s="2"/>
      <c r="N695" s="2"/>
      <c r="O695" s="2"/>
      <c r="P695" s="2"/>
      <c r="Q695" s="2"/>
      <c r="R695" s="2"/>
      <c r="S695" s="2"/>
      <c r="T695" s="2"/>
      <c r="U695" s="2"/>
      <c r="V695" s="2"/>
      <c r="W695" s="2"/>
      <c r="X695" s="2"/>
    </row>
    <row r="696" spans="4:24" ht="12.75" customHeight="1" x14ac:dyDescent="0.2">
      <c r="D696" s="2"/>
      <c r="E696" s="2"/>
      <c r="F696" s="2"/>
      <c r="G696" s="2"/>
      <c r="H696" s="2"/>
      <c r="I696" s="2"/>
      <c r="J696" s="2"/>
      <c r="K696" s="2"/>
      <c r="L696" s="2"/>
      <c r="M696" s="2"/>
      <c r="N696" s="2"/>
      <c r="O696" s="2"/>
      <c r="P696" s="2"/>
      <c r="Q696" s="2"/>
      <c r="R696" s="2"/>
      <c r="S696" s="2"/>
      <c r="T696" s="2"/>
      <c r="U696" s="2"/>
      <c r="V696" s="2"/>
      <c r="W696" s="2"/>
      <c r="X696" s="2"/>
    </row>
    <row r="697" spans="4:24" ht="12.75" customHeight="1" x14ac:dyDescent="0.2">
      <c r="D697" s="2"/>
      <c r="E697" s="2"/>
      <c r="F697" s="2"/>
      <c r="G697" s="2"/>
      <c r="H697" s="2"/>
      <c r="I697" s="2"/>
      <c r="J697" s="2"/>
      <c r="K697" s="2"/>
      <c r="L697" s="2"/>
      <c r="M697" s="2"/>
      <c r="N697" s="2"/>
      <c r="O697" s="2"/>
      <c r="P697" s="2"/>
      <c r="Q697" s="2"/>
      <c r="R697" s="2"/>
      <c r="S697" s="2"/>
      <c r="T697" s="2"/>
      <c r="U697" s="2"/>
      <c r="V697" s="2"/>
      <c r="W697" s="2"/>
      <c r="X697" s="2"/>
    </row>
    <row r="698" spans="4:24" ht="12.75" customHeight="1" x14ac:dyDescent="0.2">
      <c r="D698" s="2"/>
      <c r="E698" s="2"/>
      <c r="F698" s="2"/>
      <c r="G698" s="2"/>
      <c r="H698" s="2"/>
      <c r="I698" s="2"/>
      <c r="J698" s="2"/>
      <c r="K698" s="2"/>
      <c r="L698" s="2"/>
      <c r="M698" s="2"/>
      <c r="N698" s="2"/>
      <c r="O698" s="2"/>
      <c r="P698" s="2"/>
      <c r="Q698" s="2"/>
      <c r="R698" s="2"/>
      <c r="S698" s="2"/>
      <c r="T698" s="2"/>
      <c r="U698" s="2"/>
      <c r="V698" s="2"/>
      <c r="W698" s="2"/>
      <c r="X698" s="2"/>
    </row>
    <row r="699" spans="4:24" ht="12.75" customHeight="1" x14ac:dyDescent="0.2">
      <c r="D699" s="2"/>
      <c r="E699" s="2"/>
      <c r="F699" s="2"/>
      <c r="G699" s="2"/>
      <c r="H699" s="2"/>
      <c r="I699" s="2"/>
      <c r="J699" s="2"/>
      <c r="K699" s="2"/>
      <c r="L699" s="2"/>
      <c r="M699" s="2"/>
      <c r="N699" s="2"/>
      <c r="O699" s="2"/>
      <c r="P699" s="2"/>
      <c r="Q699" s="2"/>
      <c r="R699" s="2"/>
      <c r="S699" s="2"/>
      <c r="T699" s="2"/>
      <c r="U699" s="2"/>
      <c r="V699" s="2"/>
      <c r="W699" s="2"/>
      <c r="X699" s="2"/>
    </row>
    <row r="700" spans="4:24" ht="12.75" customHeight="1" x14ac:dyDescent="0.2">
      <c r="D700" s="2"/>
      <c r="E700" s="2"/>
      <c r="F700" s="2"/>
      <c r="G700" s="2"/>
      <c r="H700" s="2"/>
      <c r="I700" s="2"/>
      <c r="J700" s="2"/>
      <c r="K700" s="2"/>
      <c r="L700" s="2"/>
      <c r="M700" s="2"/>
      <c r="N700" s="2"/>
      <c r="O700" s="2"/>
      <c r="P700" s="2"/>
      <c r="Q700" s="2"/>
      <c r="R700" s="2"/>
      <c r="S700" s="2"/>
      <c r="T700" s="2"/>
      <c r="U700" s="2"/>
      <c r="V700" s="2"/>
      <c r="W700" s="2"/>
      <c r="X700" s="2"/>
    </row>
    <row r="701" spans="4:24" ht="12.75" customHeight="1" x14ac:dyDescent="0.2">
      <c r="D701" s="2"/>
      <c r="E701" s="2"/>
      <c r="F701" s="2"/>
      <c r="G701" s="2"/>
      <c r="H701" s="2"/>
      <c r="I701" s="2"/>
      <c r="J701" s="2"/>
      <c r="K701" s="2"/>
      <c r="L701" s="2"/>
      <c r="M701" s="2"/>
      <c r="N701" s="2"/>
      <c r="O701" s="2"/>
      <c r="P701" s="2"/>
      <c r="Q701" s="2"/>
      <c r="R701" s="2"/>
      <c r="S701" s="2"/>
      <c r="T701" s="2"/>
      <c r="U701" s="2"/>
      <c r="V701" s="2"/>
      <c r="W701" s="2"/>
      <c r="X701" s="2"/>
    </row>
    <row r="702" spans="4:24" ht="12.75" customHeight="1" x14ac:dyDescent="0.2">
      <c r="D702" s="2"/>
      <c r="E702" s="2"/>
      <c r="F702" s="2"/>
      <c r="G702" s="2"/>
      <c r="H702" s="2"/>
      <c r="I702" s="2"/>
      <c r="J702" s="2"/>
      <c r="K702" s="2"/>
      <c r="L702" s="2"/>
      <c r="M702" s="2"/>
      <c r="N702" s="2"/>
      <c r="O702" s="2"/>
      <c r="P702" s="2"/>
      <c r="Q702" s="2"/>
      <c r="R702" s="2"/>
      <c r="S702" s="2"/>
      <c r="T702" s="2"/>
      <c r="U702" s="2"/>
      <c r="V702" s="2"/>
      <c r="W702" s="2"/>
      <c r="X702" s="2"/>
    </row>
    <row r="703" spans="4:24" ht="12.75" customHeight="1" x14ac:dyDescent="0.2">
      <c r="D703" s="2"/>
      <c r="E703" s="2"/>
      <c r="F703" s="2"/>
      <c r="G703" s="2"/>
      <c r="H703" s="2"/>
      <c r="I703" s="2"/>
      <c r="J703" s="2"/>
      <c r="K703" s="2"/>
      <c r="L703" s="2"/>
      <c r="M703" s="2"/>
      <c r="N703" s="2"/>
      <c r="O703" s="2"/>
      <c r="P703" s="2"/>
      <c r="Q703" s="2"/>
      <c r="R703" s="2"/>
      <c r="S703" s="2"/>
      <c r="T703" s="2"/>
      <c r="U703" s="2"/>
      <c r="V703" s="2"/>
      <c r="W703" s="2"/>
      <c r="X703" s="2"/>
    </row>
    <row r="704" spans="4:24" ht="12.75" customHeight="1" x14ac:dyDescent="0.2">
      <c r="D704" s="2"/>
      <c r="E704" s="2"/>
      <c r="F704" s="2"/>
      <c r="G704" s="2"/>
      <c r="H704" s="2"/>
      <c r="I704" s="2"/>
      <c r="J704" s="2"/>
      <c r="K704" s="2"/>
      <c r="L704" s="2"/>
      <c r="M704" s="2"/>
      <c r="N704" s="2"/>
      <c r="O704" s="2"/>
      <c r="P704" s="2"/>
      <c r="Q704" s="2"/>
      <c r="R704" s="2"/>
      <c r="S704" s="2"/>
      <c r="T704" s="2"/>
      <c r="U704" s="2"/>
      <c r="V704" s="2"/>
      <c r="W704" s="2"/>
      <c r="X704" s="2"/>
    </row>
    <row r="705" spans="4:24" ht="12.75" customHeight="1" x14ac:dyDescent="0.2">
      <c r="D705" s="2"/>
      <c r="E705" s="2"/>
      <c r="F705" s="2"/>
      <c r="G705" s="2"/>
      <c r="H705" s="2"/>
      <c r="I705" s="2"/>
      <c r="J705" s="2"/>
      <c r="K705" s="2"/>
      <c r="L705" s="2"/>
      <c r="M705" s="2"/>
      <c r="N705" s="2"/>
      <c r="O705" s="2"/>
      <c r="P705" s="2"/>
      <c r="Q705" s="2"/>
      <c r="R705" s="2"/>
      <c r="S705" s="2"/>
      <c r="T705" s="2"/>
      <c r="U705" s="2"/>
      <c r="V705" s="2"/>
      <c r="W705" s="2"/>
      <c r="X705" s="2"/>
    </row>
    <row r="706" spans="4:24" ht="12.75" customHeight="1" x14ac:dyDescent="0.2">
      <c r="D706" s="2"/>
      <c r="E706" s="2"/>
      <c r="F706" s="2"/>
      <c r="G706" s="2"/>
      <c r="H706" s="2"/>
      <c r="I706" s="2"/>
      <c r="J706" s="2"/>
      <c r="K706" s="2"/>
      <c r="L706" s="2"/>
      <c r="M706" s="2"/>
      <c r="N706" s="2"/>
      <c r="O706" s="2"/>
      <c r="P706" s="2"/>
      <c r="Q706" s="2"/>
      <c r="R706" s="2"/>
      <c r="S706" s="2"/>
      <c r="T706" s="2"/>
      <c r="U706" s="2"/>
      <c r="V706" s="2"/>
      <c r="W706" s="2"/>
      <c r="X706" s="2"/>
    </row>
    <row r="707" spans="4:24" ht="12.75" customHeight="1" x14ac:dyDescent="0.2">
      <c r="D707" s="2"/>
      <c r="E707" s="2"/>
      <c r="F707" s="2"/>
      <c r="G707" s="2"/>
      <c r="H707" s="2"/>
      <c r="I707" s="2"/>
      <c r="J707" s="2"/>
      <c r="K707" s="2"/>
      <c r="L707" s="2"/>
      <c r="M707" s="2"/>
      <c r="N707" s="2"/>
      <c r="O707" s="2"/>
      <c r="P707" s="2"/>
      <c r="Q707" s="2"/>
      <c r="R707" s="2"/>
      <c r="S707" s="2"/>
      <c r="T707" s="2"/>
      <c r="U707" s="2"/>
      <c r="V707" s="2"/>
      <c r="W707" s="2"/>
      <c r="X707" s="2"/>
    </row>
    <row r="708" spans="4:24" ht="12.75" customHeight="1" x14ac:dyDescent="0.2">
      <c r="D708" s="2"/>
      <c r="E708" s="2"/>
      <c r="F708" s="2"/>
      <c r="G708" s="2"/>
      <c r="H708" s="2"/>
      <c r="I708" s="2"/>
      <c r="J708" s="2"/>
      <c r="K708" s="2"/>
      <c r="L708" s="2"/>
      <c r="M708" s="2"/>
      <c r="N708" s="2"/>
      <c r="O708" s="2"/>
      <c r="P708" s="2"/>
      <c r="Q708" s="2"/>
      <c r="R708" s="2"/>
      <c r="S708" s="2"/>
      <c r="T708" s="2"/>
      <c r="U708" s="2"/>
      <c r="V708" s="2"/>
      <c r="W708" s="2"/>
      <c r="X708" s="2"/>
    </row>
    <row r="709" spans="4:24" ht="12.75" customHeight="1" x14ac:dyDescent="0.2">
      <c r="D709" s="2"/>
      <c r="E709" s="2"/>
      <c r="F709" s="2"/>
      <c r="G709" s="2"/>
      <c r="H709" s="2"/>
      <c r="I709" s="2"/>
      <c r="J709" s="2"/>
      <c r="K709" s="2"/>
      <c r="L709" s="2"/>
      <c r="M709" s="2"/>
      <c r="N709" s="2"/>
      <c r="O709" s="2"/>
      <c r="P709" s="2"/>
      <c r="Q709" s="2"/>
      <c r="R709" s="2"/>
      <c r="S709" s="2"/>
      <c r="T709" s="2"/>
      <c r="U709" s="2"/>
      <c r="V709" s="2"/>
      <c r="W709" s="2"/>
      <c r="X709" s="2"/>
    </row>
    <row r="710" spans="4:24" ht="12.75" customHeight="1" x14ac:dyDescent="0.2">
      <c r="D710" s="2"/>
      <c r="E710" s="2"/>
      <c r="F710" s="2"/>
      <c r="G710" s="2"/>
      <c r="H710" s="2"/>
      <c r="I710" s="2"/>
      <c r="J710" s="2"/>
      <c r="K710" s="2"/>
      <c r="L710" s="2"/>
      <c r="M710" s="2"/>
      <c r="N710" s="2"/>
      <c r="O710" s="2"/>
      <c r="P710" s="2"/>
      <c r="Q710" s="2"/>
      <c r="R710" s="2"/>
      <c r="S710" s="2"/>
      <c r="T710" s="2"/>
      <c r="U710" s="2"/>
      <c r="V710" s="2"/>
      <c r="W710" s="2"/>
      <c r="X710" s="2"/>
    </row>
    <row r="711" spans="4:24" ht="12.75" customHeight="1" x14ac:dyDescent="0.2">
      <c r="D711" s="2"/>
      <c r="E711" s="2"/>
      <c r="F711" s="2"/>
      <c r="G711" s="2"/>
      <c r="H711" s="2"/>
      <c r="I711" s="2"/>
      <c r="J711" s="2"/>
      <c r="K711" s="2"/>
      <c r="L711" s="2"/>
      <c r="M711" s="2"/>
      <c r="N711" s="2"/>
      <c r="O711" s="2"/>
      <c r="P711" s="2"/>
      <c r="Q711" s="2"/>
      <c r="R711" s="2"/>
      <c r="S711" s="2"/>
      <c r="T711" s="2"/>
      <c r="U711" s="2"/>
      <c r="V711" s="2"/>
      <c r="W711" s="2"/>
      <c r="X711" s="2"/>
    </row>
    <row r="712" spans="4:24" ht="12.75" customHeight="1" x14ac:dyDescent="0.2">
      <c r="D712" s="2"/>
      <c r="E712" s="2"/>
      <c r="F712" s="2"/>
      <c r="G712" s="2"/>
      <c r="H712" s="2"/>
      <c r="I712" s="2"/>
      <c r="J712" s="2"/>
      <c r="K712" s="2"/>
      <c r="L712" s="2"/>
      <c r="M712" s="2"/>
      <c r="N712" s="2"/>
      <c r="O712" s="2"/>
      <c r="P712" s="2"/>
      <c r="Q712" s="2"/>
      <c r="R712" s="2"/>
      <c r="S712" s="2"/>
      <c r="T712" s="2"/>
      <c r="U712" s="2"/>
      <c r="V712" s="2"/>
      <c r="W712" s="2"/>
      <c r="X712" s="2"/>
    </row>
    <row r="713" spans="4:24" ht="12.75" customHeight="1" x14ac:dyDescent="0.2">
      <c r="D713" s="2"/>
      <c r="E713" s="2"/>
      <c r="F713" s="2"/>
      <c r="G713" s="2"/>
      <c r="H713" s="2"/>
      <c r="I713" s="2"/>
      <c r="J713" s="2"/>
      <c r="K713" s="2"/>
      <c r="L713" s="2"/>
      <c r="M713" s="2"/>
      <c r="N713" s="2"/>
      <c r="O713" s="2"/>
      <c r="P713" s="2"/>
      <c r="Q713" s="2"/>
      <c r="R713" s="2"/>
      <c r="S713" s="2"/>
      <c r="T713" s="2"/>
      <c r="U713" s="2"/>
      <c r="V713" s="2"/>
      <c r="W713" s="2"/>
      <c r="X713" s="2"/>
    </row>
    <row r="714" spans="4:24" ht="12.75" customHeight="1" x14ac:dyDescent="0.2">
      <c r="D714" s="2"/>
      <c r="E714" s="2"/>
      <c r="F714" s="2"/>
      <c r="G714" s="2"/>
      <c r="H714" s="2"/>
      <c r="I714" s="2"/>
      <c r="J714" s="2"/>
      <c r="K714" s="2"/>
      <c r="L714" s="2"/>
      <c r="M714" s="2"/>
      <c r="N714" s="2"/>
      <c r="O714" s="2"/>
      <c r="P714" s="2"/>
      <c r="Q714" s="2"/>
      <c r="R714" s="2"/>
      <c r="S714" s="2"/>
      <c r="T714" s="2"/>
      <c r="U714" s="2"/>
      <c r="V714" s="2"/>
      <c r="W714" s="2"/>
      <c r="X714" s="2"/>
    </row>
    <row r="715" spans="4:24" ht="12.75" customHeight="1" x14ac:dyDescent="0.2">
      <c r="D715" s="2"/>
      <c r="E715" s="2"/>
      <c r="F715" s="2"/>
      <c r="G715" s="2"/>
      <c r="H715" s="2"/>
      <c r="I715" s="2"/>
      <c r="J715" s="2"/>
      <c r="K715" s="2"/>
      <c r="L715" s="2"/>
      <c r="M715" s="2"/>
      <c r="N715" s="2"/>
      <c r="O715" s="2"/>
      <c r="P715" s="2"/>
      <c r="Q715" s="2"/>
      <c r="R715" s="2"/>
      <c r="S715" s="2"/>
      <c r="T715" s="2"/>
      <c r="U715" s="2"/>
      <c r="V715" s="2"/>
      <c r="W715" s="2"/>
      <c r="X715" s="2"/>
    </row>
    <row r="716" spans="4:24" ht="12.75" customHeight="1" x14ac:dyDescent="0.2">
      <c r="D716" s="2"/>
      <c r="E716" s="2"/>
      <c r="F716" s="2"/>
      <c r="G716" s="2"/>
      <c r="H716" s="2"/>
      <c r="I716" s="2"/>
      <c r="J716" s="2"/>
      <c r="K716" s="2"/>
      <c r="L716" s="2"/>
      <c r="M716" s="2"/>
      <c r="N716" s="2"/>
      <c r="O716" s="2"/>
      <c r="P716" s="2"/>
      <c r="Q716" s="2"/>
      <c r="R716" s="2"/>
      <c r="S716" s="2"/>
      <c r="T716" s="2"/>
      <c r="U716" s="2"/>
      <c r="V716" s="2"/>
      <c r="W716" s="2"/>
      <c r="X716" s="2"/>
    </row>
    <row r="717" spans="4:24" ht="12.75" customHeight="1" x14ac:dyDescent="0.2">
      <c r="D717" s="2"/>
      <c r="E717" s="2"/>
      <c r="F717" s="2"/>
      <c r="G717" s="2"/>
      <c r="H717" s="2"/>
      <c r="I717" s="2"/>
      <c r="J717" s="2"/>
      <c r="K717" s="2"/>
      <c r="L717" s="2"/>
      <c r="M717" s="2"/>
      <c r="N717" s="2"/>
      <c r="O717" s="2"/>
      <c r="P717" s="2"/>
      <c r="Q717" s="2"/>
      <c r="R717" s="2"/>
      <c r="S717" s="2"/>
      <c r="T717" s="2"/>
      <c r="U717" s="2"/>
      <c r="V717" s="2"/>
      <c r="W717" s="2"/>
      <c r="X717" s="2"/>
    </row>
    <row r="718" spans="4:24" ht="12.75" customHeight="1" x14ac:dyDescent="0.2">
      <c r="D718" s="2"/>
      <c r="E718" s="2"/>
      <c r="F718" s="2"/>
      <c r="G718" s="2"/>
      <c r="H718" s="2"/>
      <c r="I718" s="2"/>
      <c r="J718" s="2"/>
      <c r="K718" s="2"/>
      <c r="L718" s="2"/>
      <c r="M718" s="2"/>
      <c r="N718" s="2"/>
      <c r="O718" s="2"/>
      <c r="P718" s="2"/>
      <c r="Q718" s="2"/>
      <c r="R718" s="2"/>
      <c r="S718" s="2"/>
      <c r="T718" s="2"/>
      <c r="U718" s="2"/>
      <c r="V718" s="2"/>
      <c r="W718" s="2"/>
      <c r="X718" s="2"/>
    </row>
    <row r="719" spans="4:24" ht="12.75" customHeight="1" x14ac:dyDescent="0.2">
      <c r="D719" s="2"/>
      <c r="E719" s="2"/>
      <c r="F719" s="2"/>
      <c r="G719" s="2"/>
      <c r="H719" s="2"/>
      <c r="I719" s="2"/>
      <c r="J719" s="2"/>
      <c r="K719" s="2"/>
      <c r="L719" s="2"/>
      <c r="M719" s="2"/>
      <c r="N719" s="2"/>
      <c r="O719" s="2"/>
      <c r="P719" s="2"/>
      <c r="Q719" s="2"/>
      <c r="R719" s="2"/>
      <c r="S719" s="2"/>
      <c r="T719" s="2"/>
      <c r="U719" s="2"/>
      <c r="V719" s="2"/>
      <c r="W719" s="2"/>
      <c r="X719" s="2"/>
    </row>
    <row r="720" spans="4:24" ht="12.75" customHeight="1" x14ac:dyDescent="0.2">
      <c r="D720" s="2"/>
      <c r="E720" s="2"/>
      <c r="F720" s="2"/>
      <c r="G720" s="2"/>
      <c r="H720" s="2"/>
      <c r="I720" s="2"/>
      <c r="J720" s="2"/>
      <c r="K720" s="2"/>
      <c r="L720" s="2"/>
      <c r="M720" s="2"/>
      <c r="N720" s="2"/>
      <c r="O720" s="2"/>
      <c r="P720" s="2"/>
      <c r="Q720" s="2"/>
      <c r="R720" s="2"/>
      <c r="S720" s="2"/>
      <c r="T720" s="2"/>
      <c r="U720" s="2"/>
      <c r="V720" s="2"/>
      <c r="W720" s="2"/>
      <c r="X720" s="2"/>
    </row>
    <row r="721" spans="4:24" ht="12.75" customHeight="1" x14ac:dyDescent="0.2">
      <c r="D721" s="2"/>
      <c r="E721" s="2"/>
      <c r="F721" s="2"/>
      <c r="G721" s="2"/>
      <c r="H721" s="2"/>
      <c r="I721" s="2"/>
      <c r="J721" s="2"/>
      <c r="K721" s="2"/>
      <c r="L721" s="2"/>
      <c r="M721" s="2"/>
      <c r="N721" s="2"/>
      <c r="O721" s="2"/>
      <c r="P721" s="2"/>
      <c r="Q721" s="2"/>
      <c r="R721" s="2"/>
      <c r="S721" s="2"/>
      <c r="T721" s="2"/>
      <c r="U721" s="2"/>
      <c r="V721" s="2"/>
      <c r="W721" s="2"/>
      <c r="X721" s="2"/>
    </row>
    <row r="722" spans="4:24" ht="12.75" customHeight="1" x14ac:dyDescent="0.2">
      <c r="D722" s="2"/>
      <c r="E722" s="2"/>
      <c r="F722" s="2"/>
      <c r="G722" s="2"/>
      <c r="H722" s="2"/>
      <c r="I722" s="2"/>
      <c r="J722" s="2"/>
      <c r="K722" s="2"/>
      <c r="L722" s="2"/>
      <c r="M722" s="2"/>
      <c r="N722" s="2"/>
      <c r="O722" s="2"/>
      <c r="P722" s="2"/>
      <c r="Q722" s="2"/>
      <c r="R722" s="2"/>
      <c r="S722" s="2"/>
      <c r="T722" s="2"/>
      <c r="U722" s="2"/>
      <c r="V722" s="2"/>
      <c r="W722" s="2"/>
      <c r="X722" s="2"/>
    </row>
    <row r="723" spans="4:24" ht="12.75" customHeight="1" x14ac:dyDescent="0.2">
      <c r="D723" s="2"/>
      <c r="E723" s="2"/>
      <c r="F723" s="2"/>
      <c r="G723" s="2"/>
      <c r="H723" s="2"/>
      <c r="I723" s="2"/>
      <c r="J723" s="2"/>
      <c r="K723" s="2"/>
      <c r="L723" s="2"/>
      <c r="M723" s="2"/>
      <c r="N723" s="2"/>
      <c r="O723" s="2"/>
      <c r="P723" s="2"/>
      <c r="Q723" s="2"/>
      <c r="R723" s="2"/>
      <c r="S723" s="2"/>
      <c r="T723" s="2"/>
      <c r="U723" s="2"/>
      <c r="V723" s="2"/>
      <c r="W723" s="2"/>
      <c r="X723" s="2"/>
    </row>
    <row r="724" spans="4:24" ht="12.75" customHeight="1" x14ac:dyDescent="0.2">
      <c r="D724" s="2"/>
      <c r="E724" s="2"/>
      <c r="F724" s="2"/>
      <c r="G724" s="2"/>
      <c r="H724" s="2"/>
      <c r="I724" s="2"/>
      <c r="J724" s="2"/>
      <c r="K724" s="2"/>
      <c r="L724" s="2"/>
      <c r="M724" s="2"/>
      <c r="N724" s="2"/>
      <c r="O724" s="2"/>
      <c r="P724" s="2"/>
      <c r="Q724" s="2"/>
      <c r="R724" s="2"/>
      <c r="S724" s="2"/>
      <c r="T724" s="2"/>
      <c r="U724" s="2"/>
      <c r="V724" s="2"/>
      <c r="W724" s="2"/>
      <c r="X724" s="2"/>
    </row>
    <row r="725" spans="4:24" ht="12.75" customHeight="1" x14ac:dyDescent="0.2">
      <c r="D725" s="2"/>
      <c r="E725" s="2"/>
      <c r="F725" s="2"/>
      <c r="G725" s="2"/>
      <c r="H725" s="2"/>
      <c r="I725" s="2"/>
      <c r="J725" s="2"/>
      <c r="K725" s="2"/>
      <c r="L725" s="2"/>
      <c r="M725" s="2"/>
      <c r="N725" s="2"/>
      <c r="O725" s="2"/>
      <c r="P725" s="2"/>
      <c r="Q725" s="2"/>
      <c r="R725" s="2"/>
      <c r="S725" s="2"/>
      <c r="T725" s="2"/>
      <c r="U725" s="2"/>
      <c r="V725" s="2"/>
      <c r="W725" s="2"/>
      <c r="X725" s="2"/>
    </row>
    <row r="726" spans="4:24" ht="12.75" customHeight="1" x14ac:dyDescent="0.2">
      <c r="D726" s="2"/>
      <c r="E726" s="2"/>
      <c r="F726" s="2"/>
      <c r="G726" s="2"/>
      <c r="H726" s="2"/>
      <c r="I726" s="2"/>
      <c r="J726" s="2"/>
      <c r="K726" s="2"/>
      <c r="L726" s="2"/>
      <c r="M726" s="2"/>
      <c r="N726" s="2"/>
      <c r="O726" s="2"/>
      <c r="P726" s="2"/>
      <c r="Q726" s="2"/>
      <c r="R726" s="2"/>
      <c r="S726" s="2"/>
      <c r="T726" s="2"/>
      <c r="U726" s="2"/>
      <c r="V726" s="2"/>
      <c r="W726" s="2"/>
      <c r="X726" s="2"/>
    </row>
    <row r="727" spans="4:24" ht="12.75" customHeight="1" x14ac:dyDescent="0.2">
      <c r="D727" s="2"/>
      <c r="E727" s="2"/>
      <c r="F727" s="2"/>
      <c r="G727" s="2"/>
      <c r="H727" s="2"/>
      <c r="I727" s="2"/>
      <c r="J727" s="2"/>
      <c r="K727" s="2"/>
      <c r="L727" s="2"/>
      <c r="M727" s="2"/>
      <c r="N727" s="2"/>
      <c r="O727" s="2"/>
      <c r="P727" s="2"/>
      <c r="Q727" s="2"/>
      <c r="R727" s="2"/>
      <c r="S727" s="2"/>
      <c r="T727" s="2"/>
      <c r="U727" s="2"/>
      <c r="V727" s="2"/>
      <c r="W727" s="2"/>
      <c r="X727" s="2"/>
    </row>
    <row r="728" spans="4:24" ht="12.75" customHeight="1" x14ac:dyDescent="0.2">
      <c r="D728" s="2"/>
      <c r="E728" s="2"/>
      <c r="F728" s="2"/>
      <c r="G728" s="2"/>
      <c r="H728" s="2"/>
      <c r="I728" s="2"/>
      <c r="J728" s="2"/>
      <c r="K728" s="2"/>
      <c r="L728" s="2"/>
      <c r="M728" s="2"/>
      <c r="N728" s="2"/>
      <c r="O728" s="2"/>
      <c r="P728" s="2"/>
      <c r="Q728" s="2"/>
      <c r="R728" s="2"/>
      <c r="S728" s="2"/>
      <c r="T728" s="2"/>
      <c r="U728" s="2"/>
      <c r="V728" s="2"/>
      <c r="W728" s="2"/>
      <c r="X728" s="2"/>
    </row>
    <row r="729" spans="4:24" ht="12.75" customHeight="1" x14ac:dyDescent="0.2">
      <c r="D729" s="2"/>
      <c r="E729" s="2"/>
      <c r="F729" s="2"/>
      <c r="G729" s="2"/>
      <c r="H729" s="2"/>
      <c r="I729" s="2"/>
      <c r="J729" s="2"/>
      <c r="K729" s="2"/>
      <c r="L729" s="2"/>
      <c r="M729" s="2"/>
      <c r="N729" s="2"/>
      <c r="O729" s="2"/>
      <c r="P729" s="2"/>
      <c r="Q729" s="2"/>
      <c r="R729" s="2"/>
      <c r="S729" s="2"/>
      <c r="T729" s="2"/>
      <c r="U729" s="2"/>
      <c r="V729" s="2"/>
      <c r="W729" s="2"/>
      <c r="X729" s="2"/>
    </row>
    <row r="730" spans="4:24" ht="12.75" customHeight="1" x14ac:dyDescent="0.2">
      <c r="D730" s="2"/>
      <c r="E730" s="2"/>
      <c r="F730" s="2"/>
      <c r="G730" s="2"/>
      <c r="H730" s="2"/>
      <c r="I730" s="2"/>
      <c r="J730" s="2"/>
      <c r="K730" s="2"/>
      <c r="L730" s="2"/>
      <c r="M730" s="2"/>
      <c r="N730" s="2"/>
      <c r="O730" s="2"/>
      <c r="P730" s="2"/>
      <c r="Q730" s="2"/>
      <c r="R730" s="2"/>
      <c r="S730" s="2"/>
      <c r="T730" s="2"/>
      <c r="U730" s="2"/>
      <c r="V730" s="2"/>
      <c r="W730" s="2"/>
      <c r="X730" s="2"/>
    </row>
    <row r="731" spans="4:24" ht="12.75" customHeight="1" x14ac:dyDescent="0.2">
      <c r="D731" s="2"/>
      <c r="E731" s="2"/>
      <c r="F731" s="2"/>
      <c r="G731" s="2"/>
      <c r="H731" s="2"/>
      <c r="I731" s="2"/>
      <c r="J731" s="2"/>
      <c r="K731" s="2"/>
      <c r="L731" s="2"/>
      <c r="M731" s="2"/>
      <c r="N731" s="2"/>
      <c r="O731" s="2"/>
      <c r="P731" s="2"/>
      <c r="Q731" s="2"/>
      <c r="R731" s="2"/>
      <c r="S731" s="2"/>
      <c r="T731" s="2"/>
      <c r="U731" s="2"/>
      <c r="V731" s="2"/>
      <c r="W731" s="2"/>
      <c r="X731" s="2"/>
    </row>
    <row r="732" spans="4:24" ht="12.75" customHeight="1" x14ac:dyDescent="0.2">
      <c r="D732" s="2"/>
      <c r="E732" s="2"/>
      <c r="F732" s="2"/>
      <c r="G732" s="2"/>
      <c r="H732" s="2"/>
      <c r="I732" s="2"/>
      <c r="J732" s="2"/>
      <c r="K732" s="2"/>
      <c r="L732" s="2"/>
      <c r="M732" s="2"/>
      <c r="N732" s="2"/>
      <c r="O732" s="2"/>
      <c r="P732" s="2"/>
      <c r="Q732" s="2"/>
      <c r="R732" s="2"/>
      <c r="S732" s="2"/>
      <c r="T732" s="2"/>
      <c r="U732" s="2"/>
      <c r="V732" s="2"/>
      <c r="W732" s="2"/>
      <c r="X732" s="2"/>
    </row>
    <row r="733" spans="4:24" ht="12.75" customHeight="1" x14ac:dyDescent="0.2">
      <c r="D733" s="2"/>
      <c r="E733" s="2"/>
      <c r="F733" s="2"/>
      <c r="G733" s="2"/>
      <c r="H733" s="2"/>
      <c r="I733" s="2"/>
      <c r="J733" s="2"/>
      <c r="K733" s="2"/>
      <c r="L733" s="2"/>
      <c r="M733" s="2"/>
      <c r="N733" s="2"/>
      <c r="O733" s="2"/>
      <c r="P733" s="2"/>
      <c r="Q733" s="2"/>
      <c r="R733" s="2"/>
      <c r="S733" s="2"/>
      <c r="T733" s="2"/>
      <c r="U733" s="2"/>
      <c r="V733" s="2"/>
      <c r="W733" s="2"/>
      <c r="X733" s="2"/>
    </row>
    <row r="734" spans="4:24" ht="12.75" customHeight="1" x14ac:dyDescent="0.2">
      <c r="D734" s="2"/>
      <c r="E734" s="2"/>
      <c r="F734" s="2"/>
      <c r="G734" s="2"/>
      <c r="H734" s="2"/>
      <c r="I734" s="2"/>
      <c r="J734" s="2"/>
      <c r="K734" s="2"/>
      <c r="L734" s="2"/>
      <c r="M734" s="2"/>
      <c r="N734" s="2"/>
      <c r="O734" s="2"/>
      <c r="P734" s="2"/>
      <c r="Q734" s="2"/>
      <c r="R734" s="2"/>
      <c r="S734" s="2"/>
      <c r="T734" s="2"/>
      <c r="U734" s="2"/>
      <c r="V734" s="2"/>
      <c r="W734" s="2"/>
      <c r="X734" s="2"/>
    </row>
    <row r="735" spans="4:24" ht="12.75" customHeight="1" x14ac:dyDescent="0.2">
      <c r="D735" s="2"/>
      <c r="E735" s="2"/>
      <c r="F735" s="2"/>
      <c r="G735" s="2"/>
      <c r="H735" s="2"/>
      <c r="I735" s="2"/>
      <c r="J735" s="2"/>
      <c r="K735" s="2"/>
      <c r="L735" s="2"/>
      <c r="M735" s="2"/>
      <c r="N735" s="2"/>
      <c r="O735" s="2"/>
      <c r="P735" s="2"/>
      <c r="Q735" s="2"/>
      <c r="R735" s="2"/>
      <c r="S735" s="2"/>
      <c r="T735" s="2"/>
      <c r="U735" s="2"/>
      <c r="V735" s="2"/>
      <c r="W735" s="2"/>
      <c r="X735" s="2"/>
    </row>
    <row r="736" spans="4:24" ht="12.75" customHeight="1" x14ac:dyDescent="0.2">
      <c r="D736" s="2"/>
      <c r="E736" s="2"/>
      <c r="F736" s="2"/>
      <c r="G736" s="2"/>
      <c r="H736" s="2"/>
      <c r="I736" s="2"/>
      <c r="J736" s="2"/>
      <c r="K736" s="2"/>
      <c r="L736" s="2"/>
      <c r="M736" s="2"/>
      <c r="N736" s="2"/>
      <c r="O736" s="2"/>
      <c r="P736" s="2"/>
      <c r="Q736" s="2"/>
      <c r="R736" s="2"/>
      <c r="S736" s="2"/>
      <c r="T736" s="2"/>
      <c r="U736" s="2"/>
      <c r="V736" s="2"/>
      <c r="W736" s="2"/>
      <c r="X736" s="2"/>
    </row>
    <row r="737" spans="4:24" ht="12.75" customHeight="1" x14ac:dyDescent="0.2">
      <c r="D737" s="2"/>
      <c r="E737" s="2"/>
      <c r="F737" s="2"/>
      <c r="G737" s="2"/>
      <c r="H737" s="2"/>
      <c r="I737" s="2"/>
      <c r="J737" s="2"/>
      <c r="K737" s="2"/>
      <c r="L737" s="2"/>
      <c r="M737" s="2"/>
      <c r="N737" s="2"/>
      <c r="O737" s="2"/>
      <c r="P737" s="2"/>
      <c r="Q737" s="2"/>
      <c r="R737" s="2"/>
      <c r="S737" s="2"/>
      <c r="T737" s="2"/>
      <c r="U737" s="2"/>
      <c r="V737" s="2"/>
      <c r="W737" s="2"/>
      <c r="X737" s="2"/>
    </row>
    <row r="738" spans="4:24" ht="12.75" customHeight="1" x14ac:dyDescent="0.2">
      <c r="D738" s="2"/>
      <c r="E738" s="2"/>
      <c r="F738" s="2"/>
      <c r="G738" s="2"/>
      <c r="H738" s="2"/>
      <c r="I738" s="2"/>
      <c r="J738" s="2"/>
      <c r="K738" s="2"/>
      <c r="L738" s="2"/>
      <c r="M738" s="2"/>
      <c r="N738" s="2"/>
      <c r="O738" s="2"/>
      <c r="P738" s="2"/>
      <c r="Q738" s="2"/>
      <c r="R738" s="2"/>
      <c r="S738" s="2"/>
      <c r="T738" s="2"/>
      <c r="U738" s="2"/>
      <c r="V738" s="2"/>
      <c r="W738" s="2"/>
      <c r="X738" s="2"/>
    </row>
    <row r="739" spans="4:24" ht="12.75" customHeight="1" x14ac:dyDescent="0.2">
      <c r="D739" s="2"/>
      <c r="E739" s="2"/>
      <c r="F739" s="2"/>
      <c r="G739" s="2"/>
      <c r="H739" s="2"/>
      <c r="I739" s="2"/>
      <c r="J739" s="2"/>
      <c r="K739" s="2"/>
      <c r="L739" s="2"/>
      <c r="M739" s="2"/>
      <c r="N739" s="2"/>
      <c r="O739" s="2"/>
      <c r="P739" s="2"/>
      <c r="Q739" s="2"/>
      <c r="R739" s="2"/>
      <c r="S739" s="2"/>
      <c r="T739" s="2"/>
      <c r="U739" s="2"/>
      <c r="V739" s="2"/>
      <c r="W739" s="2"/>
      <c r="X739" s="2"/>
    </row>
    <row r="740" spans="4:24" ht="12.75" customHeight="1" x14ac:dyDescent="0.2">
      <c r="D740" s="2"/>
      <c r="E740" s="2"/>
      <c r="F740" s="2"/>
      <c r="G740" s="2"/>
      <c r="H740" s="2"/>
      <c r="I740" s="2"/>
      <c r="J740" s="2"/>
      <c r="K740" s="2"/>
      <c r="L740" s="2"/>
      <c r="M740" s="2"/>
      <c r="N740" s="2"/>
      <c r="O740" s="2"/>
      <c r="P740" s="2"/>
      <c r="Q740" s="2"/>
      <c r="R740" s="2"/>
      <c r="S740" s="2"/>
      <c r="T740" s="2"/>
      <c r="U740" s="2"/>
      <c r="V740" s="2"/>
      <c r="W740" s="2"/>
      <c r="X740" s="2"/>
    </row>
    <row r="741" spans="4:24" ht="12.75" customHeight="1" x14ac:dyDescent="0.2">
      <c r="D741" s="2"/>
      <c r="E741" s="2"/>
      <c r="F741" s="2"/>
      <c r="G741" s="2"/>
      <c r="H741" s="2"/>
      <c r="I741" s="2"/>
      <c r="J741" s="2"/>
      <c r="K741" s="2"/>
      <c r="L741" s="2"/>
      <c r="M741" s="2"/>
      <c r="N741" s="2"/>
      <c r="O741" s="2"/>
      <c r="P741" s="2"/>
      <c r="Q741" s="2"/>
      <c r="R741" s="2"/>
      <c r="S741" s="2"/>
      <c r="T741" s="2"/>
      <c r="U741" s="2"/>
      <c r="V741" s="2"/>
      <c r="W741" s="2"/>
      <c r="X741" s="2"/>
    </row>
    <row r="742" spans="4:24" ht="12.75" customHeight="1" x14ac:dyDescent="0.2">
      <c r="D742" s="2"/>
      <c r="E742" s="2"/>
      <c r="F742" s="2"/>
      <c r="G742" s="2"/>
      <c r="H742" s="2"/>
      <c r="I742" s="2"/>
      <c r="J742" s="2"/>
      <c r="K742" s="2"/>
      <c r="L742" s="2"/>
      <c r="M742" s="2"/>
      <c r="N742" s="2"/>
      <c r="O742" s="2"/>
      <c r="P742" s="2"/>
      <c r="Q742" s="2"/>
      <c r="R742" s="2"/>
      <c r="S742" s="2"/>
      <c r="T742" s="2"/>
      <c r="U742" s="2"/>
      <c r="V742" s="2"/>
      <c r="W742" s="2"/>
      <c r="X742" s="2"/>
    </row>
    <row r="743" spans="4:24" ht="12.75" customHeight="1" x14ac:dyDescent="0.2">
      <c r="D743" s="2"/>
      <c r="E743" s="2"/>
      <c r="F743" s="2"/>
      <c r="G743" s="2"/>
      <c r="H743" s="2"/>
      <c r="I743" s="2"/>
      <c r="J743" s="2"/>
      <c r="K743" s="2"/>
      <c r="L743" s="2"/>
      <c r="M743" s="2"/>
      <c r="N743" s="2"/>
      <c r="O743" s="2"/>
      <c r="P743" s="2"/>
      <c r="Q743" s="2"/>
      <c r="R743" s="2"/>
      <c r="S743" s="2"/>
      <c r="T743" s="2"/>
      <c r="U743" s="2"/>
      <c r="V743" s="2"/>
      <c r="W743" s="2"/>
      <c r="X743" s="2"/>
    </row>
    <row r="744" spans="4:24" ht="12.75" customHeight="1" x14ac:dyDescent="0.2">
      <c r="D744" s="2"/>
      <c r="E744" s="2"/>
      <c r="F744" s="2"/>
      <c r="G744" s="2"/>
      <c r="H744" s="2"/>
      <c r="I744" s="2"/>
      <c r="J744" s="2"/>
      <c r="K744" s="2"/>
      <c r="L744" s="2"/>
      <c r="M744" s="2"/>
      <c r="N744" s="2"/>
      <c r="O744" s="2"/>
      <c r="P744" s="2"/>
      <c r="Q744" s="2"/>
      <c r="R744" s="2"/>
      <c r="S744" s="2"/>
      <c r="T744" s="2"/>
      <c r="U744" s="2"/>
      <c r="V744" s="2"/>
      <c r="W744" s="2"/>
      <c r="X744" s="2"/>
    </row>
    <row r="745" spans="4:24" ht="12.75" customHeight="1" x14ac:dyDescent="0.2">
      <c r="D745" s="2"/>
      <c r="E745" s="2"/>
      <c r="F745" s="2"/>
      <c r="G745" s="2"/>
      <c r="H745" s="2"/>
      <c r="I745" s="2"/>
      <c r="J745" s="2"/>
      <c r="K745" s="2"/>
      <c r="L745" s="2"/>
      <c r="M745" s="2"/>
      <c r="N745" s="2"/>
      <c r="O745" s="2"/>
      <c r="P745" s="2"/>
      <c r="Q745" s="2"/>
      <c r="R745" s="2"/>
      <c r="S745" s="2"/>
      <c r="T745" s="2"/>
      <c r="U745" s="2"/>
      <c r="V745" s="2"/>
      <c r="W745" s="2"/>
      <c r="X745" s="2"/>
    </row>
    <row r="746" spans="4:24" ht="12.75" customHeight="1" x14ac:dyDescent="0.2">
      <c r="D746" s="2"/>
      <c r="E746" s="2"/>
      <c r="F746" s="2"/>
      <c r="G746" s="2"/>
      <c r="H746" s="2"/>
      <c r="I746" s="2"/>
      <c r="J746" s="2"/>
      <c r="K746" s="2"/>
      <c r="L746" s="2"/>
      <c r="M746" s="2"/>
      <c r="N746" s="2"/>
      <c r="O746" s="2"/>
      <c r="P746" s="2"/>
      <c r="Q746" s="2"/>
      <c r="R746" s="2"/>
      <c r="S746" s="2"/>
      <c r="T746" s="2"/>
      <c r="U746" s="2"/>
      <c r="V746" s="2"/>
      <c r="W746" s="2"/>
      <c r="X746" s="2"/>
    </row>
    <row r="747" spans="4:24" ht="12.75" customHeight="1" x14ac:dyDescent="0.2">
      <c r="D747" s="2"/>
      <c r="E747" s="2"/>
      <c r="F747" s="2"/>
      <c r="G747" s="2"/>
      <c r="H747" s="2"/>
      <c r="I747" s="2"/>
      <c r="J747" s="2"/>
      <c r="K747" s="2"/>
      <c r="L747" s="2"/>
      <c r="M747" s="2"/>
      <c r="N747" s="2"/>
      <c r="O747" s="2"/>
      <c r="P747" s="2"/>
      <c r="Q747" s="2"/>
      <c r="R747" s="2"/>
      <c r="S747" s="2"/>
      <c r="T747" s="2"/>
      <c r="U747" s="2"/>
      <c r="V747" s="2"/>
      <c r="W747" s="2"/>
      <c r="X747" s="2"/>
    </row>
    <row r="748" spans="4:24" ht="12.75" customHeight="1" x14ac:dyDescent="0.2">
      <c r="D748" s="2"/>
      <c r="E748" s="2"/>
      <c r="F748" s="2"/>
      <c r="G748" s="2"/>
      <c r="H748" s="2"/>
      <c r="I748" s="2"/>
      <c r="J748" s="2"/>
      <c r="K748" s="2"/>
      <c r="L748" s="2"/>
      <c r="M748" s="2"/>
      <c r="N748" s="2"/>
      <c r="O748" s="2"/>
      <c r="P748" s="2"/>
      <c r="Q748" s="2"/>
      <c r="R748" s="2"/>
      <c r="S748" s="2"/>
      <c r="T748" s="2"/>
      <c r="U748" s="2"/>
      <c r="V748" s="2"/>
      <c r="W748" s="2"/>
      <c r="X748" s="2"/>
    </row>
    <row r="749" spans="4:24" ht="12.75" customHeight="1" x14ac:dyDescent="0.2">
      <c r="D749" s="2"/>
      <c r="E749" s="2"/>
      <c r="F749" s="2"/>
      <c r="G749" s="2"/>
      <c r="H749" s="2"/>
      <c r="I749" s="2"/>
      <c r="J749" s="2"/>
      <c r="K749" s="2"/>
      <c r="L749" s="2"/>
      <c r="M749" s="2"/>
      <c r="N749" s="2"/>
      <c r="O749" s="2"/>
      <c r="P749" s="2"/>
      <c r="Q749" s="2"/>
      <c r="R749" s="2"/>
      <c r="S749" s="2"/>
      <c r="T749" s="2"/>
      <c r="U749" s="2"/>
      <c r="V749" s="2"/>
      <c r="W749" s="2"/>
      <c r="X749" s="2"/>
    </row>
    <row r="750" spans="4:24" ht="12.75" customHeight="1" x14ac:dyDescent="0.2">
      <c r="D750" s="2"/>
      <c r="E750" s="2"/>
      <c r="F750" s="2"/>
      <c r="G750" s="2"/>
      <c r="H750" s="2"/>
      <c r="I750" s="2"/>
      <c r="J750" s="2"/>
      <c r="K750" s="2"/>
      <c r="L750" s="2"/>
      <c r="M750" s="2"/>
      <c r="N750" s="2"/>
      <c r="O750" s="2"/>
      <c r="P750" s="2"/>
      <c r="Q750" s="2"/>
      <c r="R750" s="2"/>
      <c r="S750" s="2"/>
      <c r="T750" s="2"/>
      <c r="U750" s="2"/>
      <c r="V750" s="2"/>
      <c r="W750" s="2"/>
      <c r="X750" s="2"/>
    </row>
    <row r="751" spans="4:24" ht="12.75" customHeight="1" x14ac:dyDescent="0.2">
      <c r="D751" s="2"/>
      <c r="E751" s="2"/>
      <c r="F751" s="2"/>
      <c r="G751" s="2"/>
      <c r="H751" s="2"/>
      <c r="I751" s="2"/>
      <c r="J751" s="2"/>
      <c r="K751" s="2"/>
      <c r="L751" s="2"/>
      <c r="M751" s="2"/>
      <c r="N751" s="2"/>
      <c r="O751" s="2"/>
      <c r="P751" s="2"/>
      <c r="Q751" s="2"/>
      <c r="R751" s="2"/>
      <c r="S751" s="2"/>
      <c r="T751" s="2"/>
      <c r="U751" s="2"/>
      <c r="V751" s="2"/>
      <c r="W751" s="2"/>
      <c r="X751" s="2"/>
    </row>
    <row r="752" spans="4:24" ht="12.75" customHeight="1" x14ac:dyDescent="0.2">
      <c r="D752" s="2"/>
      <c r="E752" s="2"/>
      <c r="F752" s="2"/>
      <c r="G752" s="2"/>
      <c r="H752" s="2"/>
      <c r="I752" s="2"/>
      <c r="J752" s="2"/>
      <c r="K752" s="2"/>
      <c r="L752" s="2"/>
      <c r="M752" s="2"/>
      <c r="N752" s="2"/>
      <c r="O752" s="2"/>
      <c r="P752" s="2"/>
      <c r="Q752" s="2"/>
      <c r="R752" s="2"/>
      <c r="S752" s="2"/>
      <c r="T752" s="2"/>
      <c r="U752" s="2"/>
      <c r="V752" s="2"/>
      <c r="W752" s="2"/>
      <c r="X752" s="2"/>
    </row>
    <row r="753" spans="4:24" ht="12.75" customHeight="1" x14ac:dyDescent="0.2">
      <c r="D753" s="2"/>
      <c r="E753" s="2"/>
      <c r="F753" s="2"/>
      <c r="G753" s="2"/>
      <c r="H753" s="2"/>
      <c r="I753" s="2"/>
      <c r="J753" s="2"/>
      <c r="K753" s="2"/>
      <c r="L753" s="2"/>
      <c r="M753" s="2"/>
      <c r="N753" s="2"/>
      <c r="O753" s="2"/>
      <c r="P753" s="2"/>
      <c r="Q753" s="2"/>
      <c r="R753" s="2"/>
      <c r="S753" s="2"/>
      <c r="T753" s="2"/>
      <c r="U753" s="2"/>
      <c r="V753" s="2"/>
      <c r="W753" s="2"/>
      <c r="X753" s="2"/>
    </row>
    <row r="754" spans="4:24" ht="12.75" customHeight="1" x14ac:dyDescent="0.2">
      <c r="D754" s="2"/>
      <c r="E754" s="2"/>
      <c r="F754" s="2"/>
      <c r="G754" s="2"/>
      <c r="H754" s="2"/>
      <c r="I754" s="2"/>
      <c r="J754" s="2"/>
      <c r="K754" s="2"/>
      <c r="L754" s="2"/>
      <c r="M754" s="2"/>
      <c r="N754" s="2"/>
      <c r="O754" s="2"/>
      <c r="P754" s="2"/>
      <c r="Q754" s="2"/>
      <c r="R754" s="2"/>
      <c r="S754" s="2"/>
      <c r="T754" s="2"/>
      <c r="U754" s="2"/>
      <c r="V754" s="2"/>
      <c r="W754" s="2"/>
      <c r="X754" s="2"/>
    </row>
    <row r="755" spans="4:24" ht="12.75" customHeight="1" x14ac:dyDescent="0.2">
      <c r="D755" s="2"/>
      <c r="E755" s="2"/>
      <c r="F755" s="2"/>
      <c r="G755" s="2"/>
      <c r="H755" s="2"/>
      <c r="I755" s="2"/>
      <c r="J755" s="2"/>
      <c r="K755" s="2"/>
      <c r="L755" s="2"/>
      <c r="M755" s="2"/>
      <c r="N755" s="2"/>
      <c r="O755" s="2"/>
      <c r="P755" s="2"/>
      <c r="Q755" s="2"/>
      <c r="R755" s="2"/>
      <c r="S755" s="2"/>
      <c r="T755" s="2"/>
      <c r="U755" s="2"/>
      <c r="V755" s="2"/>
      <c r="W755" s="2"/>
      <c r="X755" s="2"/>
    </row>
    <row r="756" spans="4:24" ht="12.75" customHeight="1" x14ac:dyDescent="0.2">
      <c r="D756" s="2"/>
      <c r="E756" s="2"/>
      <c r="F756" s="2"/>
      <c r="G756" s="2"/>
      <c r="H756" s="2"/>
      <c r="I756" s="2"/>
      <c r="J756" s="2"/>
      <c r="K756" s="2"/>
      <c r="L756" s="2"/>
      <c r="M756" s="2"/>
      <c r="N756" s="2"/>
      <c r="O756" s="2"/>
      <c r="P756" s="2"/>
      <c r="Q756" s="2"/>
      <c r="R756" s="2"/>
      <c r="S756" s="2"/>
      <c r="T756" s="2"/>
      <c r="U756" s="2"/>
      <c r="V756" s="2"/>
      <c r="W756" s="2"/>
      <c r="X756" s="2"/>
    </row>
    <row r="757" spans="4:24" ht="12.75" customHeight="1" x14ac:dyDescent="0.2">
      <c r="D757" s="2"/>
      <c r="E757" s="2"/>
      <c r="F757" s="2"/>
      <c r="G757" s="2"/>
      <c r="H757" s="2"/>
      <c r="I757" s="2"/>
      <c r="J757" s="2"/>
      <c r="K757" s="2"/>
      <c r="L757" s="2"/>
      <c r="M757" s="2"/>
      <c r="N757" s="2"/>
      <c r="O757" s="2"/>
      <c r="P757" s="2"/>
      <c r="Q757" s="2"/>
      <c r="R757" s="2"/>
      <c r="S757" s="2"/>
      <c r="T757" s="2"/>
      <c r="U757" s="2"/>
      <c r="V757" s="2"/>
      <c r="W757" s="2"/>
      <c r="X757" s="2"/>
    </row>
    <row r="758" spans="4:24" ht="12.75" customHeight="1" x14ac:dyDescent="0.2">
      <c r="D758" s="2"/>
      <c r="E758" s="2"/>
      <c r="F758" s="2"/>
      <c r="G758" s="2"/>
      <c r="H758" s="2"/>
      <c r="I758" s="2"/>
      <c r="J758" s="2"/>
      <c r="K758" s="2"/>
      <c r="L758" s="2"/>
      <c r="M758" s="2"/>
      <c r="N758" s="2"/>
      <c r="O758" s="2"/>
      <c r="P758" s="2"/>
      <c r="Q758" s="2"/>
      <c r="R758" s="2"/>
      <c r="S758" s="2"/>
      <c r="T758" s="2"/>
      <c r="U758" s="2"/>
      <c r="V758" s="2"/>
      <c r="W758" s="2"/>
      <c r="X758" s="2"/>
    </row>
    <row r="759" spans="4:24" ht="12.75" customHeight="1" x14ac:dyDescent="0.2">
      <c r="D759" s="2"/>
      <c r="E759" s="2"/>
      <c r="F759" s="2"/>
      <c r="G759" s="2"/>
      <c r="H759" s="2"/>
      <c r="I759" s="2"/>
      <c r="J759" s="2"/>
      <c r="K759" s="2"/>
      <c r="L759" s="2"/>
      <c r="M759" s="2"/>
      <c r="N759" s="2"/>
      <c r="O759" s="2"/>
      <c r="P759" s="2"/>
      <c r="Q759" s="2"/>
      <c r="R759" s="2"/>
      <c r="S759" s="2"/>
      <c r="T759" s="2"/>
      <c r="U759" s="2"/>
      <c r="V759" s="2"/>
      <c r="W759" s="2"/>
      <c r="X759" s="2"/>
    </row>
    <row r="760" spans="4:24" ht="12.75" customHeight="1" x14ac:dyDescent="0.2">
      <c r="D760" s="2"/>
      <c r="E760" s="2"/>
      <c r="F760" s="2"/>
      <c r="G760" s="2"/>
      <c r="H760" s="2"/>
      <c r="I760" s="2"/>
      <c r="J760" s="2"/>
      <c r="K760" s="2"/>
      <c r="L760" s="2"/>
      <c r="M760" s="2"/>
      <c r="N760" s="2"/>
      <c r="O760" s="2"/>
      <c r="P760" s="2"/>
      <c r="Q760" s="2"/>
      <c r="R760" s="2"/>
      <c r="S760" s="2"/>
      <c r="T760" s="2"/>
      <c r="U760" s="2"/>
      <c r="V760" s="2"/>
      <c r="W760" s="2"/>
      <c r="X760" s="2"/>
    </row>
    <row r="761" spans="4:24" ht="12.75" customHeight="1" x14ac:dyDescent="0.2">
      <c r="D761" s="2"/>
      <c r="E761" s="2"/>
      <c r="F761" s="2"/>
      <c r="G761" s="2"/>
      <c r="H761" s="2"/>
      <c r="I761" s="2"/>
      <c r="J761" s="2"/>
      <c r="K761" s="2"/>
      <c r="L761" s="2"/>
      <c r="M761" s="2"/>
      <c r="N761" s="2"/>
      <c r="O761" s="2"/>
      <c r="P761" s="2"/>
      <c r="Q761" s="2"/>
      <c r="R761" s="2"/>
      <c r="S761" s="2"/>
      <c r="T761" s="2"/>
      <c r="U761" s="2"/>
      <c r="V761" s="2"/>
      <c r="W761" s="2"/>
      <c r="X761" s="2"/>
    </row>
    <row r="762" spans="4:24" ht="12.75" customHeight="1" x14ac:dyDescent="0.2">
      <c r="D762" s="2"/>
      <c r="E762" s="2"/>
      <c r="F762" s="2"/>
      <c r="G762" s="2"/>
      <c r="H762" s="2"/>
      <c r="I762" s="2"/>
      <c r="J762" s="2"/>
      <c r="K762" s="2"/>
      <c r="L762" s="2"/>
      <c r="M762" s="2"/>
      <c r="N762" s="2"/>
      <c r="O762" s="2"/>
      <c r="P762" s="2"/>
      <c r="Q762" s="2"/>
      <c r="R762" s="2"/>
      <c r="S762" s="2"/>
      <c r="T762" s="2"/>
      <c r="U762" s="2"/>
      <c r="V762" s="2"/>
      <c r="W762" s="2"/>
      <c r="X762" s="2"/>
    </row>
    <row r="763" spans="4:24" ht="12.75" customHeight="1" x14ac:dyDescent="0.2">
      <c r="D763" s="2"/>
      <c r="E763" s="2"/>
      <c r="F763" s="2"/>
      <c r="G763" s="2"/>
      <c r="H763" s="2"/>
      <c r="I763" s="2"/>
      <c r="J763" s="2"/>
      <c r="K763" s="2"/>
      <c r="L763" s="2"/>
      <c r="M763" s="2"/>
      <c r="N763" s="2"/>
      <c r="O763" s="2"/>
      <c r="P763" s="2"/>
      <c r="Q763" s="2"/>
      <c r="R763" s="2"/>
      <c r="S763" s="2"/>
      <c r="T763" s="2"/>
      <c r="U763" s="2"/>
      <c r="V763" s="2"/>
      <c r="W763" s="2"/>
      <c r="X763" s="2"/>
    </row>
    <row r="764" spans="4:24" ht="12.75" customHeight="1" x14ac:dyDescent="0.2">
      <c r="D764" s="2"/>
      <c r="E764" s="2"/>
      <c r="F764" s="2"/>
      <c r="G764" s="2"/>
      <c r="H764" s="2"/>
      <c r="I764" s="2"/>
      <c r="J764" s="2"/>
      <c r="K764" s="2"/>
      <c r="L764" s="2"/>
      <c r="M764" s="2"/>
      <c r="N764" s="2"/>
      <c r="O764" s="2"/>
      <c r="P764" s="2"/>
      <c r="Q764" s="2"/>
      <c r="R764" s="2"/>
      <c r="S764" s="2"/>
      <c r="T764" s="2"/>
      <c r="U764" s="2"/>
      <c r="V764" s="2"/>
      <c r="W764" s="2"/>
      <c r="X764" s="2"/>
    </row>
    <row r="765" spans="4:24" ht="12.75" customHeight="1" x14ac:dyDescent="0.2">
      <c r="D765" s="2"/>
      <c r="E765" s="2"/>
      <c r="F765" s="2"/>
      <c r="G765" s="2"/>
      <c r="H765" s="2"/>
      <c r="I765" s="2"/>
      <c r="J765" s="2"/>
      <c r="K765" s="2"/>
      <c r="L765" s="2"/>
      <c r="M765" s="2"/>
      <c r="N765" s="2"/>
      <c r="O765" s="2"/>
      <c r="P765" s="2"/>
      <c r="Q765" s="2"/>
      <c r="R765" s="2"/>
      <c r="S765" s="2"/>
      <c r="T765" s="2"/>
      <c r="U765" s="2"/>
      <c r="V765" s="2"/>
      <c r="W765" s="2"/>
      <c r="X765" s="2"/>
    </row>
    <row r="766" spans="4:24" ht="12.75" customHeight="1" x14ac:dyDescent="0.2">
      <c r="D766" s="2"/>
      <c r="E766" s="2"/>
      <c r="F766" s="2"/>
      <c r="G766" s="2"/>
      <c r="H766" s="2"/>
      <c r="I766" s="2"/>
      <c r="J766" s="2"/>
      <c r="K766" s="2"/>
      <c r="L766" s="2"/>
      <c r="M766" s="2"/>
      <c r="N766" s="2"/>
      <c r="O766" s="2"/>
      <c r="P766" s="2"/>
      <c r="Q766" s="2"/>
      <c r="R766" s="2"/>
      <c r="S766" s="2"/>
      <c r="T766" s="2"/>
      <c r="U766" s="2"/>
      <c r="V766" s="2"/>
      <c r="W766" s="2"/>
      <c r="X766" s="2"/>
    </row>
    <row r="767" spans="4:24" ht="12.75" customHeight="1" x14ac:dyDescent="0.2">
      <c r="D767" s="2"/>
      <c r="E767" s="2"/>
      <c r="F767" s="2"/>
      <c r="G767" s="2"/>
      <c r="H767" s="2"/>
      <c r="I767" s="2"/>
      <c r="J767" s="2"/>
      <c r="K767" s="2"/>
      <c r="L767" s="2"/>
      <c r="M767" s="2"/>
      <c r="N767" s="2"/>
      <c r="O767" s="2"/>
      <c r="P767" s="2"/>
      <c r="Q767" s="2"/>
      <c r="R767" s="2"/>
      <c r="S767" s="2"/>
      <c r="T767" s="2"/>
      <c r="U767" s="2"/>
      <c r="V767" s="2"/>
      <c r="W767" s="2"/>
      <c r="X767" s="2"/>
    </row>
    <row r="768" spans="4:24" ht="12.75" customHeight="1" x14ac:dyDescent="0.2">
      <c r="D768" s="2"/>
      <c r="E768" s="2"/>
      <c r="F768" s="2"/>
      <c r="G768" s="2"/>
      <c r="H768" s="2"/>
      <c r="I768" s="2"/>
      <c r="J768" s="2"/>
      <c r="K768" s="2"/>
      <c r="L768" s="2"/>
      <c r="M768" s="2"/>
      <c r="N768" s="2"/>
      <c r="O768" s="2"/>
      <c r="P768" s="2"/>
      <c r="Q768" s="2"/>
      <c r="R768" s="2"/>
      <c r="S768" s="2"/>
      <c r="T768" s="2"/>
      <c r="U768" s="2"/>
      <c r="V768" s="2"/>
      <c r="W768" s="2"/>
      <c r="X768" s="2"/>
    </row>
    <row r="769" spans="4:24" ht="12.75" customHeight="1" x14ac:dyDescent="0.2">
      <c r="D769" s="2"/>
      <c r="E769" s="2"/>
      <c r="F769" s="2"/>
      <c r="G769" s="2"/>
      <c r="H769" s="2"/>
      <c r="I769" s="2"/>
      <c r="J769" s="2"/>
      <c r="K769" s="2"/>
      <c r="L769" s="2"/>
      <c r="M769" s="2"/>
      <c r="N769" s="2"/>
      <c r="O769" s="2"/>
      <c r="P769" s="2"/>
      <c r="Q769" s="2"/>
      <c r="R769" s="2"/>
      <c r="S769" s="2"/>
      <c r="T769" s="2"/>
      <c r="U769" s="2"/>
      <c r="V769" s="2"/>
      <c r="W769" s="2"/>
      <c r="X769" s="2"/>
    </row>
    <row r="770" spans="4:24" ht="12.75" customHeight="1" x14ac:dyDescent="0.2">
      <c r="D770" s="2"/>
      <c r="E770" s="2"/>
      <c r="F770" s="2"/>
      <c r="G770" s="2"/>
      <c r="H770" s="2"/>
      <c r="I770" s="2"/>
      <c r="J770" s="2"/>
      <c r="K770" s="2"/>
      <c r="L770" s="2"/>
      <c r="M770" s="2"/>
      <c r="N770" s="2"/>
      <c r="O770" s="2"/>
      <c r="P770" s="2"/>
      <c r="Q770" s="2"/>
      <c r="R770" s="2"/>
      <c r="S770" s="2"/>
      <c r="T770" s="2"/>
      <c r="U770" s="2"/>
      <c r="V770" s="2"/>
      <c r="W770" s="2"/>
      <c r="X770" s="2"/>
    </row>
    <row r="771" spans="4:24" ht="12.75" customHeight="1" x14ac:dyDescent="0.2">
      <c r="D771" s="2"/>
      <c r="E771" s="2"/>
      <c r="F771" s="2"/>
      <c r="G771" s="2"/>
      <c r="H771" s="2"/>
      <c r="I771" s="2"/>
      <c r="J771" s="2"/>
      <c r="K771" s="2"/>
      <c r="L771" s="2"/>
      <c r="M771" s="2"/>
      <c r="N771" s="2"/>
      <c r="O771" s="2"/>
      <c r="P771" s="2"/>
      <c r="Q771" s="2"/>
      <c r="R771" s="2"/>
      <c r="S771" s="2"/>
      <c r="T771" s="2"/>
      <c r="U771" s="2"/>
      <c r="V771" s="2"/>
      <c r="W771" s="2"/>
      <c r="X771" s="2"/>
    </row>
    <row r="772" spans="4:24" ht="12.75" customHeight="1" x14ac:dyDescent="0.2">
      <c r="D772" s="2"/>
      <c r="E772" s="2"/>
      <c r="F772" s="2"/>
      <c r="G772" s="2"/>
      <c r="H772" s="2"/>
      <c r="I772" s="2"/>
      <c r="J772" s="2"/>
      <c r="K772" s="2"/>
      <c r="L772" s="2"/>
      <c r="M772" s="2"/>
      <c r="N772" s="2"/>
      <c r="O772" s="2"/>
      <c r="P772" s="2"/>
      <c r="Q772" s="2"/>
      <c r="R772" s="2"/>
      <c r="S772" s="2"/>
      <c r="T772" s="2"/>
      <c r="U772" s="2"/>
      <c r="V772" s="2"/>
      <c r="W772" s="2"/>
      <c r="X772" s="2"/>
    </row>
    <row r="773" spans="4:24" ht="12.75" customHeight="1" x14ac:dyDescent="0.2">
      <c r="D773" s="2"/>
      <c r="E773" s="2"/>
      <c r="F773" s="2"/>
      <c r="G773" s="2"/>
      <c r="H773" s="2"/>
      <c r="I773" s="2"/>
      <c r="J773" s="2"/>
      <c r="K773" s="2"/>
      <c r="L773" s="2"/>
      <c r="M773" s="2"/>
      <c r="N773" s="2"/>
      <c r="O773" s="2"/>
      <c r="P773" s="2"/>
      <c r="Q773" s="2"/>
      <c r="R773" s="2"/>
      <c r="S773" s="2"/>
      <c r="T773" s="2"/>
      <c r="U773" s="2"/>
      <c r="V773" s="2"/>
      <c r="W773" s="2"/>
      <c r="X773" s="2"/>
    </row>
    <row r="774" spans="4:24" ht="12.75" customHeight="1" x14ac:dyDescent="0.2">
      <c r="D774" s="2"/>
      <c r="E774" s="2"/>
      <c r="F774" s="2"/>
      <c r="G774" s="2"/>
      <c r="H774" s="2"/>
      <c r="I774" s="2"/>
      <c r="J774" s="2"/>
      <c r="K774" s="2"/>
      <c r="L774" s="2"/>
      <c r="M774" s="2"/>
      <c r="N774" s="2"/>
      <c r="O774" s="2"/>
      <c r="P774" s="2"/>
      <c r="Q774" s="2"/>
      <c r="R774" s="2"/>
      <c r="S774" s="2"/>
      <c r="T774" s="2"/>
      <c r="U774" s="2"/>
      <c r="V774" s="2"/>
      <c r="W774" s="2"/>
      <c r="X774" s="2"/>
    </row>
    <row r="775" spans="4:24" ht="12.75" customHeight="1" x14ac:dyDescent="0.2">
      <c r="D775" s="2"/>
      <c r="E775" s="2"/>
      <c r="F775" s="2"/>
      <c r="G775" s="2"/>
      <c r="H775" s="2"/>
      <c r="I775" s="2"/>
      <c r="J775" s="2"/>
      <c r="K775" s="2"/>
      <c r="L775" s="2"/>
      <c r="M775" s="2"/>
      <c r="N775" s="2"/>
      <c r="O775" s="2"/>
      <c r="P775" s="2"/>
      <c r="Q775" s="2"/>
      <c r="R775" s="2"/>
      <c r="S775" s="2"/>
      <c r="T775" s="2"/>
      <c r="U775" s="2"/>
      <c r="V775" s="2"/>
      <c r="W775" s="2"/>
      <c r="X775" s="2"/>
    </row>
    <row r="776" spans="4:24" ht="12.75" customHeight="1" x14ac:dyDescent="0.2">
      <c r="D776" s="2"/>
      <c r="E776" s="2"/>
      <c r="F776" s="2"/>
      <c r="G776" s="2"/>
      <c r="H776" s="2"/>
      <c r="I776" s="2"/>
      <c r="J776" s="2"/>
      <c r="K776" s="2"/>
      <c r="L776" s="2"/>
      <c r="M776" s="2"/>
      <c r="N776" s="2"/>
      <c r="O776" s="2"/>
      <c r="P776" s="2"/>
      <c r="Q776" s="2"/>
      <c r="R776" s="2"/>
      <c r="S776" s="2"/>
      <c r="T776" s="2"/>
      <c r="U776" s="2"/>
      <c r="V776" s="2"/>
      <c r="W776" s="2"/>
      <c r="X776" s="2"/>
    </row>
    <row r="777" spans="4:24" ht="12.75" customHeight="1" x14ac:dyDescent="0.2">
      <c r="D777" s="2"/>
      <c r="E777" s="2"/>
      <c r="F777" s="2"/>
      <c r="G777" s="2"/>
      <c r="H777" s="2"/>
      <c r="I777" s="2"/>
      <c r="J777" s="2"/>
      <c r="K777" s="2"/>
      <c r="L777" s="2"/>
      <c r="M777" s="2"/>
      <c r="N777" s="2"/>
      <c r="O777" s="2"/>
      <c r="P777" s="2"/>
      <c r="Q777" s="2"/>
      <c r="R777" s="2"/>
      <c r="S777" s="2"/>
      <c r="T777" s="2"/>
      <c r="U777" s="2"/>
      <c r="V777" s="2"/>
      <c r="W777" s="2"/>
      <c r="X777" s="2"/>
    </row>
    <row r="778" spans="4:24" ht="12.75" customHeight="1" x14ac:dyDescent="0.2">
      <c r="D778" s="2"/>
      <c r="E778" s="2"/>
      <c r="F778" s="2"/>
      <c r="G778" s="2"/>
      <c r="H778" s="2"/>
      <c r="I778" s="2"/>
      <c r="J778" s="2"/>
      <c r="K778" s="2"/>
      <c r="L778" s="2"/>
      <c r="M778" s="2"/>
      <c r="N778" s="2"/>
      <c r="O778" s="2"/>
      <c r="P778" s="2"/>
      <c r="Q778" s="2"/>
      <c r="R778" s="2"/>
      <c r="S778" s="2"/>
      <c r="T778" s="2"/>
      <c r="U778" s="2"/>
      <c r="V778" s="2"/>
      <c r="W778" s="2"/>
      <c r="X778" s="2"/>
    </row>
    <row r="779" spans="4:24" ht="12.75" customHeight="1" x14ac:dyDescent="0.2">
      <c r="D779" s="2"/>
      <c r="E779" s="2"/>
      <c r="F779" s="2"/>
      <c r="G779" s="2"/>
      <c r="H779" s="2"/>
      <c r="I779" s="2"/>
      <c r="J779" s="2"/>
      <c r="K779" s="2"/>
      <c r="L779" s="2"/>
      <c r="M779" s="2"/>
      <c r="N779" s="2"/>
      <c r="O779" s="2"/>
      <c r="P779" s="2"/>
      <c r="Q779" s="2"/>
      <c r="R779" s="2"/>
      <c r="S779" s="2"/>
      <c r="T779" s="2"/>
      <c r="U779" s="2"/>
      <c r="V779" s="2"/>
      <c r="W779" s="2"/>
      <c r="X779" s="2"/>
    </row>
    <row r="780" spans="4:24" ht="12.75" customHeight="1" x14ac:dyDescent="0.2">
      <c r="D780" s="2"/>
      <c r="E780" s="2"/>
      <c r="F780" s="2"/>
      <c r="G780" s="2"/>
      <c r="H780" s="2"/>
      <c r="I780" s="2"/>
      <c r="J780" s="2"/>
      <c r="K780" s="2"/>
      <c r="L780" s="2"/>
      <c r="M780" s="2"/>
      <c r="N780" s="2"/>
      <c r="O780" s="2"/>
      <c r="P780" s="2"/>
      <c r="Q780" s="2"/>
      <c r="R780" s="2"/>
      <c r="S780" s="2"/>
      <c r="T780" s="2"/>
      <c r="U780" s="2"/>
      <c r="V780" s="2"/>
      <c r="W780" s="2"/>
      <c r="X780" s="2"/>
    </row>
    <row r="781" spans="4:24" ht="12.75" customHeight="1" x14ac:dyDescent="0.2">
      <c r="D781" s="2"/>
      <c r="E781" s="2"/>
      <c r="F781" s="2"/>
      <c r="G781" s="2"/>
      <c r="H781" s="2"/>
      <c r="I781" s="2"/>
      <c r="J781" s="2"/>
      <c r="K781" s="2"/>
      <c r="L781" s="2"/>
      <c r="M781" s="2"/>
      <c r="N781" s="2"/>
      <c r="O781" s="2"/>
      <c r="P781" s="2"/>
      <c r="Q781" s="2"/>
      <c r="R781" s="2"/>
      <c r="S781" s="2"/>
      <c r="T781" s="2"/>
      <c r="U781" s="2"/>
      <c r="V781" s="2"/>
      <c r="W781" s="2"/>
      <c r="X781" s="2"/>
    </row>
    <row r="782" spans="4:24" ht="12.75" customHeight="1" x14ac:dyDescent="0.2">
      <c r="D782" s="2"/>
      <c r="E782" s="2"/>
      <c r="F782" s="2"/>
      <c r="G782" s="2"/>
      <c r="H782" s="2"/>
      <c r="I782" s="2"/>
      <c r="J782" s="2"/>
      <c r="K782" s="2"/>
      <c r="L782" s="2"/>
      <c r="M782" s="2"/>
      <c r="N782" s="2"/>
      <c r="O782" s="2"/>
      <c r="P782" s="2"/>
      <c r="Q782" s="2"/>
      <c r="R782" s="2"/>
      <c r="S782" s="2"/>
      <c r="T782" s="2"/>
      <c r="U782" s="2"/>
      <c r="V782" s="2"/>
      <c r="W782" s="2"/>
      <c r="X782" s="2"/>
    </row>
    <row r="783" spans="4:24" ht="12.75" customHeight="1" x14ac:dyDescent="0.2">
      <c r="D783" s="2"/>
      <c r="E783" s="2"/>
      <c r="F783" s="2"/>
      <c r="G783" s="2"/>
      <c r="H783" s="2"/>
      <c r="I783" s="2"/>
      <c r="J783" s="2"/>
      <c r="K783" s="2"/>
      <c r="L783" s="2"/>
      <c r="M783" s="2"/>
      <c r="N783" s="2"/>
      <c r="O783" s="2"/>
      <c r="P783" s="2"/>
      <c r="Q783" s="2"/>
      <c r="R783" s="2"/>
      <c r="S783" s="2"/>
      <c r="T783" s="2"/>
      <c r="U783" s="2"/>
      <c r="V783" s="2"/>
      <c r="W783" s="2"/>
      <c r="X783" s="2"/>
    </row>
    <row r="784" spans="4:24" ht="12.75" customHeight="1" x14ac:dyDescent="0.2">
      <c r="D784" s="2"/>
      <c r="E784" s="2"/>
      <c r="F784" s="2"/>
      <c r="G784" s="2"/>
      <c r="H784" s="2"/>
      <c r="I784" s="2"/>
      <c r="J784" s="2"/>
      <c r="K784" s="2"/>
      <c r="L784" s="2"/>
      <c r="M784" s="2"/>
      <c r="N784" s="2"/>
      <c r="O784" s="2"/>
      <c r="P784" s="2"/>
      <c r="Q784" s="2"/>
      <c r="R784" s="2"/>
      <c r="S784" s="2"/>
      <c r="T784" s="2"/>
      <c r="U784" s="2"/>
      <c r="V784" s="2"/>
      <c r="W784" s="2"/>
      <c r="X784" s="2"/>
    </row>
    <row r="785" spans="4:24" ht="12.75" customHeight="1" x14ac:dyDescent="0.2">
      <c r="D785" s="2"/>
      <c r="E785" s="2"/>
      <c r="F785" s="2"/>
      <c r="G785" s="2"/>
      <c r="H785" s="2"/>
      <c r="I785" s="2"/>
      <c r="J785" s="2"/>
      <c r="K785" s="2"/>
      <c r="L785" s="2"/>
      <c r="M785" s="2"/>
      <c r="N785" s="2"/>
      <c r="O785" s="2"/>
      <c r="P785" s="2"/>
      <c r="Q785" s="2"/>
      <c r="R785" s="2"/>
      <c r="S785" s="2"/>
      <c r="T785" s="2"/>
      <c r="U785" s="2"/>
      <c r="V785" s="2"/>
      <c r="W785" s="2"/>
      <c r="X785" s="2"/>
    </row>
    <row r="786" spans="4:24" ht="12.75" customHeight="1" x14ac:dyDescent="0.2">
      <c r="D786" s="2"/>
      <c r="E786" s="2"/>
      <c r="F786" s="2"/>
      <c r="G786" s="2"/>
      <c r="H786" s="2"/>
      <c r="I786" s="2"/>
      <c r="J786" s="2"/>
      <c r="K786" s="2"/>
      <c r="L786" s="2"/>
      <c r="M786" s="2"/>
      <c r="N786" s="2"/>
      <c r="O786" s="2"/>
      <c r="P786" s="2"/>
      <c r="Q786" s="2"/>
      <c r="R786" s="2"/>
      <c r="S786" s="2"/>
      <c r="T786" s="2"/>
      <c r="U786" s="2"/>
      <c r="V786" s="2"/>
      <c r="W786" s="2"/>
      <c r="X786" s="2"/>
    </row>
    <row r="787" spans="4:24" ht="12.75" customHeight="1" x14ac:dyDescent="0.2">
      <c r="D787" s="2"/>
      <c r="E787" s="2"/>
      <c r="F787" s="2"/>
      <c r="G787" s="2"/>
      <c r="H787" s="2"/>
      <c r="I787" s="2"/>
      <c r="J787" s="2"/>
      <c r="K787" s="2"/>
      <c r="L787" s="2"/>
      <c r="M787" s="2"/>
      <c r="N787" s="2"/>
      <c r="O787" s="2"/>
      <c r="P787" s="2"/>
      <c r="Q787" s="2"/>
      <c r="R787" s="2"/>
      <c r="S787" s="2"/>
      <c r="T787" s="2"/>
      <c r="U787" s="2"/>
      <c r="V787" s="2"/>
      <c r="W787" s="2"/>
      <c r="X787" s="2"/>
    </row>
    <row r="788" spans="4:24" ht="12.75" customHeight="1" x14ac:dyDescent="0.2">
      <c r="D788" s="2"/>
      <c r="E788" s="2"/>
      <c r="F788" s="2"/>
      <c r="G788" s="2"/>
      <c r="H788" s="2"/>
      <c r="I788" s="2"/>
      <c r="J788" s="2"/>
      <c r="K788" s="2"/>
      <c r="L788" s="2"/>
      <c r="M788" s="2"/>
      <c r="N788" s="2"/>
      <c r="O788" s="2"/>
      <c r="P788" s="2"/>
      <c r="Q788" s="2"/>
      <c r="R788" s="2"/>
      <c r="S788" s="2"/>
      <c r="T788" s="2"/>
      <c r="U788" s="2"/>
      <c r="V788" s="2"/>
      <c r="W788" s="2"/>
      <c r="X788" s="2"/>
    </row>
    <row r="789" spans="4:24" ht="12.75" customHeight="1" x14ac:dyDescent="0.2">
      <c r="D789" s="2"/>
      <c r="E789" s="2"/>
      <c r="F789" s="2"/>
      <c r="G789" s="2"/>
      <c r="H789" s="2"/>
      <c r="I789" s="2"/>
      <c r="J789" s="2"/>
      <c r="K789" s="2"/>
      <c r="L789" s="2"/>
      <c r="M789" s="2"/>
      <c r="N789" s="2"/>
      <c r="O789" s="2"/>
      <c r="P789" s="2"/>
      <c r="Q789" s="2"/>
      <c r="R789" s="2"/>
      <c r="S789" s="2"/>
      <c r="T789" s="2"/>
      <c r="U789" s="2"/>
      <c r="V789" s="2"/>
      <c r="W789" s="2"/>
      <c r="X789" s="2"/>
    </row>
    <row r="790" spans="4:24" ht="12.75" customHeight="1" x14ac:dyDescent="0.2">
      <c r="D790" s="2"/>
      <c r="E790" s="2"/>
      <c r="F790" s="2"/>
      <c r="G790" s="2"/>
      <c r="H790" s="2"/>
      <c r="I790" s="2"/>
      <c r="J790" s="2"/>
      <c r="K790" s="2"/>
      <c r="L790" s="2"/>
      <c r="M790" s="2"/>
      <c r="N790" s="2"/>
      <c r="O790" s="2"/>
      <c r="P790" s="2"/>
      <c r="Q790" s="2"/>
      <c r="R790" s="2"/>
      <c r="S790" s="2"/>
      <c r="T790" s="2"/>
      <c r="U790" s="2"/>
      <c r="V790" s="2"/>
      <c r="W790" s="2"/>
      <c r="X790" s="2"/>
    </row>
    <row r="791" spans="4:24" ht="12.75" customHeight="1" x14ac:dyDescent="0.2">
      <c r="D791" s="2"/>
      <c r="E791" s="2"/>
      <c r="F791" s="2"/>
      <c r="G791" s="2"/>
      <c r="H791" s="2"/>
      <c r="I791" s="2"/>
      <c r="J791" s="2"/>
      <c r="K791" s="2"/>
      <c r="L791" s="2"/>
      <c r="M791" s="2"/>
      <c r="N791" s="2"/>
      <c r="O791" s="2"/>
      <c r="P791" s="2"/>
      <c r="Q791" s="2"/>
      <c r="R791" s="2"/>
      <c r="S791" s="2"/>
      <c r="T791" s="2"/>
      <c r="U791" s="2"/>
      <c r="V791" s="2"/>
      <c r="W791" s="2"/>
      <c r="X791" s="2"/>
    </row>
    <row r="792" spans="4:24" ht="12.75" customHeight="1" x14ac:dyDescent="0.2">
      <c r="D792" s="2"/>
      <c r="E792" s="2"/>
      <c r="F792" s="2"/>
      <c r="G792" s="2"/>
      <c r="H792" s="2"/>
      <c r="I792" s="2"/>
      <c r="J792" s="2"/>
      <c r="K792" s="2"/>
      <c r="L792" s="2"/>
      <c r="M792" s="2"/>
      <c r="N792" s="2"/>
      <c r="O792" s="2"/>
      <c r="P792" s="2"/>
      <c r="Q792" s="2"/>
      <c r="R792" s="2"/>
      <c r="S792" s="2"/>
      <c r="T792" s="2"/>
      <c r="U792" s="2"/>
      <c r="V792" s="2"/>
      <c r="W792" s="2"/>
      <c r="X792" s="2"/>
    </row>
    <row r="793" spans="4:24" ht="12.75" customHeight="1" x14ac:dyDescent="0.2">
      <c r="D793" s="2"/>
      <c r="E793" s="2"/>
      <c r="F793" s="2"/>
      <c r="G793" s="2"/>
      <c r="H793" s="2"/>
      <c r="I793" s="2"/>
      <c r="J793" s="2"/>
      <c r="K793" s="2"/>
      <c r="L793" s="2"/>
      <c r="M793" s="2"/>
      <c r="N793" s="2"/>
      <c r="O793" s="2"/>
      <c r="P793" s="2"/>
      <c r="Q793" s="2"/>
      <c r="R793" s="2"/>
      <c r="S793" s="2"/>
      <c r="T793" s="2"/>
      <c r="U793" s="2"/>
      <c r="V793" s="2"/>
      <c r="W793" s="2"/>
      <c r="X793" s="2"/>
    </row>
    <row r="794" spans="4:24" ht="12.75" customHeight="1" x14ac:dyDescent="0.2">
      <c r="D794" s="2"/>
      <c r="E794" s="2"/>
      <c r="F794" s="2"/>
      <c r="G794" s="2"/>
      <c r="H794" s="2"/>
      <c r="I794" s="2"/>
      <c r="J794" s="2"/>
      <c r="K794" s="2"/>
      <c r="L794" s="2"/>
      <c r="M794" s="2"/>
      <c r="N794" s="2"/>
      <c r="O794" s="2"/>
      <c r="P794" s="2"/>
      <c r="Q794" s="2"/>
      <c r="R794" s="2"/>
      <c r="S794" s="2"/>
      <c r="T794" s="2"/>
      <c r="U794" s="2"/>
      <c r="V794" s="2"/>
      <c r="W794" s="2"/>
      <c r="X794" s="2"/>
    </row>
    <row r="795" spans="4:24" ht="12.75" customHeight="1" x14ac:dyDescent="0.2">
      <c r="D795" s="2"/>
      <c r="E795" s="2"/>
      <c r="F795" s="2"/>
      <c r="G795" s="2"/>
      <c r="H795" s="2"/>
      <c r="I795" s="2"/>
      <c r="J795" s="2"/>
      <c r="K795" s="2"/>
      <c r="L795" s="2"/>
      <c r="M795" s="2"/>
      <c r="N795" s="2"/>
      <c r="O795" s="2"/>
      <c r="P795" s="2"/>
      <c r="Q795" s="2"/>
      <c r="R795" s="2"/>
      <c r="S795" s="2"/>
      <c r="T795" s="2"/>
      <c r="U795" s="2"/>
      <c r="V795" s="2"/>
      <c r="W795" s="2"/>
      <c r="X795" s="2"/>
    </row>
    <row r="796" spans="4:24" ht="12.75" customHeight="1" x14ac:dyDescent="0.2">
      <c r="D796" s="2"/>
      <c r="E796" s="2"/>
      <c r="F796" s="2"/>
      <c r="G796" s="2"/>
      <c r="H796" s="2"/>
      <c r="I796" s="2"/>
      <c r="J796" s="2"/>
      <c r="K796" s="2"/>
      <c r="L796" s="2"/>
      <c r="M796" s="2"/>
      <c r="N796" s="2"/>
      <c r="O796" s="2"/>
      <c r="P796" s="2"/>
      <c r="Q796" s="2"/>
      <c r="R796" s="2"/>
      <c r="S796" s="2"/>
      <c r="T796" s="2"/>
      <c r="U796" s="2"/>
      <c r="V796" s="2"/>
      <c r="W796" s="2"/>
      <c r="X796" s="2"/>
    </row>
    <row r="797" spans="4:24" ht="12.75" customHeight="1" x14ac:dyDescent="0.2">
      <c r="D797" s="2"/>
      <c r="E797" s="2"/>
      <c r="F797" s="2"/>
      <c r="G797" s="2"/>
      <c r="H797" s="2"/>
      <c r="I797" s="2"/>
      <c r="J797" s="2"/>
      <c r="K797" s="2"/>
      <c r="L797" s="2"/>
      <c r="M797" s="2"/>
      <c r="N797" s="2"/>
      <c r="O797" s="2"/>
      <c r="P797" s="2"/>
      <c r="Q797" s="2"/>
      <c r="R797" s="2"/>
      <c r="S797" s="2"/>
      <c r="T797" s="2"/>
      <c r="U797" s="2"/>
      <c r="V797" s="2"/>
      <c r="W797" s="2"/>
      <c r="X797" s="2"/>
    </row>
    <row r="798" spans="4:24" ht="12.75" customHeight="1" x14ac:dyDescent="0.2">
      <c r="D798" s="2"/>
      <c r="E798" s="2"/>
      <c r="F798" s="2"/>
      <c r="G798" s="2"/>
      <c r="H798" s="2"/>
      <c r="I798" s="2"/>
      <c r="J798" s="2"/>
      <c r="K798" s="2"/>
      <c r="L798" s="2"/>
      <c r="M798" s="2"/>
      <c r="N798" s="2"/>
      <c r="O798" s="2"/>
      <c r="P798" s="2"/>
      <c r="Q798" s="2"/>
      <c r="R798" s="2"/>
      <c r="S798" s="2"/>
      <c r="T798" s="2"/>
      <c r="U798" s="2"/>
      <c r="V798" s="2"/>
      <c r="W798" s="2"/>
      <c r="X798" s="2"/>
    </row>
    <row r="799" spans="4:24" ht="12.75" customHeight="1" x14ac:dyDescent="0.2">
      <c r="D799" s="2"/>
      <c r="E799" s="2"/>
      <c r="F799" s="2"/>
      <c r="G799" s="2"/>
      <c r="H799" s="2"/>
      <c r="I799" s="2"/>
      <c r="J799" s="2"/>
      <c r="K799" s="2"/>
      <c r="L799" s="2"/>
      <c r="M799" s="2"/>
      <c r="N799" s="2"/>
      <c r="O799" s="2"/>
      <c r="P799" s="2"/>
      <c r="Q799" s="2"/>
      <c r="R799" s="2"/>
      <c r="S799" s="2"/>
      <c r="T799" s="2"/>
      <c r="U799" s="2"/>
      <c r="V799" s="2"/>
      <c r="W799" s="2"/>
      <c r="X799" s="2"/>
    </row>
    <row r="800" spans="4:24" ht="12.75" customHeight="1" x14ac:dyDescent="0.2">
      <c r="D800" s="2"/>
      <c r="E800" s="2"/>
      <c r="F800" s="2"/>
      <c r="G800" s="2"/>
      <c r="H800" s="2"/>
      <c r="I800" s="2"/>
      <c r="J800" s="2"/>
      <c r="K800" s="2"/>
      <c r="L800" s="2"/>
      <c r="M800" s="2"/>
      <c r="N800" s="2"/>
      <c r="O800" s="2"/>
      <c r="P800" s="2"/>
      <c r="Q800" s="2"/>
      <c r="R800" s="2"/>
      <c r="S800" s="2"/>
      <c r="T800" s="2"/>
      <c r="U800" s="2"/>
      <c r="V800" s="2"/>
      <c r="W800" s="2"/>
      <c r="X800" s="2"/>
    </row>
    <row r="801" spans="4:24" ht="12.75" customHeight="1" x14ac:dyDescent="0.2">
      <c r="D801" s="2"/>
      <c r="E801" s="2"/>
      <c r="F801" s="2"/>
      <c r="G801" s="2"/>
      <c r="H801" s="2"/>
      <c r="I801" s="2"/>
      <c r="J801" s="2"/>
      <c r="K801" s="2"/>
      <c r="L801" s="2"/>
      <c r="M801" s="2"/>
      <c r="N801" s="2"/>
      <c r="O801" s="2"/>
      <c r="P801" s="2"/>
      <c r="Q801" s="2"/>
      <c r="R801" s="2"/>
      <c r="S801" s="2"/>
      <c r="T801" s="2"/>
      <c r="U801" s="2"/>
      <c r="V801" s="2"/>
      <c r="W801" s="2"/>
      <c r="X801" s="2"/>
    </row>
    <row r="802" spans="4:24" ht="12.75" customHeight="1" x14ac:dyDescent="0.2">
      <c r="D802" s="2"/>
      <c r="E802" s="2"/>
      <c r="F802" s="2"/>
      <c r="G802" s="2"/>
      <c r="H802" s="2"/>
      <c r="I802" s="2"/>
      <c r="J802" s="2"/>
      <c r="K802" s="2"/>
      <c r="L802" s="2"/>
      <c r="M802" s="2"/>
      <c r="N802" s="2"/>
      <c r="O802" s="2"/>
      <c r="P802" s="2"/>
      <c r="Q802" s="2"/>
      <c r="R802" s="2"/>
      <c r="S802" s="2"/>
      <c r="T802" s="2"/>
      <c r="U802" s="2"/>
      <c r="V802" s="2"/>
      <c r="W802" s="2"/>
      <c r="X802" s="2"/>
    </row>
    <row r="803" spans="4:24" ht="12.75" customHeight="1" x14ac:dyDescent="0.2">
      <c r="D803" s="2"/>
      <c r="E803" s="2"/>
      <c r="F803" s="2"/>
      <c r="G803" s="2"/>
      <c r="H803" s="2"/>
      <c r="I803" s="2"/>
      <c r="J803" s="2"/>
      <c r="K803" s="2"/>
      <c r="L803" s="2"/>
      <c r="M803" s="2"/>
      <c r="N803" s="2"/>
      <c r="O803" s="2"/>
      <c r="P803" s="2"/>
      <c r="Q803" s="2"/>
      <c r="R803" s="2"/>
      <c r="S803" s="2"/>
      <c r="T803" s="2"/>
      <c r="U803" s="2"/>
      <c r="V803" s="2"/>
      <c r="W803" s="2"/>
      <c r="X803" s="2"/>
    </row>
    <row r="804" spans="4:24" ht="12.75" customHeight="1" x14ac:dyDescent="0.2">
      <c r="D804" s="2"/>
      <c r="E804" s="2"/>
      <c r="F804" s="2"/>
      <c r="G804" s="2"/>
      <c r="H804" s="2"/>
      <c r="I804" s="2"/>
      <c r="J804" s="2"/>
      <c r="K804" s="2"/>
      <c r="L804" s="2"/>
      <c r="M804" s="2"/>
      <c r="N804" s="2"/>
      <c r="O804" s="2"/>
      <c r="P804" s="2"/>
      <c r="Q804" s="2"/>
      <c r="R804" s="2"/>
      <c r="S804" s="2"/>
      <c r="T804" s="2"/>
      <c r="U804" s="2"/>
      <c r="V804" s="2"/>
      <c r="W804" s="2"/>
      <c r="X804" s="2"/>
    </row>
    <row r="805" spans="4:24" ht="12.75" customHeight="1" x14ac:dyDescent="0.2">
      <c r="D805" s="2"/>
      <c r="E805" s="2"/>
      <c r="F805" s="2"/>
      <c r="G805" s="2"/>
      <c r="H805" s="2"/>
      <c r="I805" s="2"/>
      <c r="J805" s="2"/>
      <c r="K805" s="2"/>
      <c r="L805" s="2"/>
      <c r="M805" s="2"/>
      <c r="N805" s="2"/>
      <c r="O805" s="2"/>
      <c r="P805" s="2"/>
      <c r="Q805" s="2"/>
      <c r="R805" s="2"/>
      <c r="S805" s="2"/>
      <c r="T805" s="2"/>
      <c r="U805" s="2"/>
      <c r="V805" s="2"/>
      <c r="W805" s="2"/>
      <c r="X805" s="2"/>
    </row>
    <row r="806" spans="4:24" ht="12.75" customHeight="1" x14ac:dyDescent="0.2">
      <c r="D806" s="2"/>
      <c r="E806" s="2"/>
      <c r="F806" s="2"/>
      <c r="G806" s="2"/>
      <c r="H806" s="2"/>
      <c r="I806" s="2"/>
      <c r="J806" s="2"/>
      <c r="K806" s="2"/>
      <c r="L806" s="2"/>
      <c r="M806" s="2"/>
      <c r="N806" s="2"/>
      <c r="O806" s="2"/>
      <c r="P806" s="2"/>
      <c r="Q806" s="2"/>
      <c r="R806" s="2"/>
      <c r="S806" s="2"/>
      <c r="T806" s="2"/>
      <c r="U806" s="2"/>
      <c r="V806" s="2"/>
      <c r="W806" s="2"/>
      <c r="X806" s="2"/>
    </row>
    <row r="807" spans="4:24" ht="12.75" customHeight="1" x14ac:dyDescent="0.2">
      <c r="D807" s="2"/>
      <c r="E807" s="2"/>
      <c r="F807" s="2"/>
      <c r="G807" s="2"/>
      <c r="H807" s="2"/>
      <c r="I807" s="2"/>
      <c r="J807" s="2"/>
      <c r="K807" s="2"/>
      <c r="L807" s="2"/>
      <c r="M807" s="2"/>
      <c r="N807" s="2"/>
      <c r="O807" s="2"/>
      <c r="P807" s="2"/>
      <c r="Q807" s="2"/>
      <c r="R807" s="2"/>
      <c r="S807" s="2"/>
      <c r="T807" s="2"/>
      <c r="U807" s="2"/>
      <c r="V807" s="2"/>
      <c r="W807" s="2"/>
      <c r="X807" s="2"/>
    </row>
    <row r="808" spans="4:24" ht="12.75" customHeight="1" x14ac:dyDescent="0.2">
      <c r="D808" s="2"/>
      <c r="E808" s="2"/>
      <c r="F808" s="2"/>
      <c r="G808" s="2"/>
      <c r="H808" s="2"/>
      <c r="I808" s="2"/>
      <c r="J808" s="2"/>
      <c r="K808" s="2"/>
      <c r="L808" s="2"/>
      <c r="M808" s="2"/>
      <c r="N808" s="2"/>
      <c r="O808" s="2"/>
      <c r="P808" s="2"/>
      <c r="Q808" s="2"/>
      <c r="R808" s="2"/>
      <c r="S808" s="2"/>
      <c r="T808" s="2"/>
      <c r="U808" s="2"/>
      <c r="V808" s="2"/>
      <c r="W808" s="2"/>
      <c r="X808" s="2"/>
    </row>
    <row r="809" spans="4:24" ht="12.75" customHeight="1" x14ac:dyDescent="0.2">
      <c r="D809" s="2"/>
      <c r="E809" s="2"/>
      <c r="F809" s="2"/>
      <c r="G809" s="2"/>
      <c r="H809" s="2"/>
      <c r="I809" s="2"/>
      <c r="J809" s="2"/>
      <c r="K809" s="2"/>
      <c r="L809" s="2"/>
      <c r="M809" s="2"/>
      <c r="N809" s="2"/>
      <c r="O809" s="2"/>
      <c r="P809" s="2"/>
      <c r="Q809" s="2"/>
      <c r="R809" s="2"/>
      <c r="S809" s="2"/>
      <c r="T809" s="2"/>
      <c r="U809" s="2"/>
      <c r="V809" s="2"/>
      <c r="W809" s="2"/>
      <c r="X809" s="2"/>
    </row>
    <row r="810" spans="4:24" ht="12.75" customHeight="1" x14ac:dyDescent="0.2">
      <c r="D810" s="2"/>
      <c r="E810" s="2"/>
      <c r="F810" s="2"/>
      <c r="G810" s="2"/>
      <c r="H810" s="2"/>
      <c r="I810" s="2"/>
      <c r="J810" s="2"/>
      <c r="K810" s="2"/>
      <c r="L810" s="2"/>
      <c r="M810" s="2"/>
      <c r="N810" s="2"/>
      <c r="O810" s="2"/>
      <c r="P810" s="2"/>
      <c r="Q810" s="2"/>
      <c r="R810" s="2"/>
      <c r="S810" s="2"/>
      <c r="T810" s="2"/>
      <c r="U810" s="2"/>
      <c r="V810" s="2"/>
      <c r="W810" s="2"/>
      <c r="X810" s="2"/>
    </row>
    <row r="811" spans="4:24" ht="12.75" customHeight="1" x14ac:dyDescent="0.2">
      <c r="D811" s="2"/>
      <c r="E811" s="2"/>
      <c r="F811" s="2"/>
      <c r="G811" s="2"/>
      <c r="H811" s="2"/>
      <c r="I811" s="2"/>
      <c r="J811" s="2"/>
      <c r="K811" s="2"/>
      <c r="L811" s="2"/>
      <c r="M811" s="2"/>
      <c r="N811" s="2"/>
      <c r="O811" s="2"/>
      <c r="P811" s="2"/>
      <c r="Q811" s="2"/>
      <c r="R811" s="2"/>
      <c r="S811" s="2"/>
      <c r="T811" s="2"/>
      <c r="U811" s="2"/>
      <c r="V811" s="2"/>
      <c r="W811" s="2"/>
      <c r="X811" s="2"/>
    </row>
    <row r="812" spans="4:24" ht="12.75" customHeight="1" x14ac:dyDescent="0.2">
      <c r="D812" s="2"/>
      <c r="E812" s="2"/>
      <c r="F812" s="2"/>
      <c r="G812" s="2"/>
      <c r="H812" s="2"/>
      <c r="I812" s="2"/>
      <c r="J812" s="2"/>
      <c r="K812" s="2"/>
      <c r="L812" s="2"/>
      <c r="M812" s="2"/>
      <c r="N812" s="2"/>
      <c r="O812" s="2"/>
      <c r="P812" s="2"/>
      <c r="Q812" s="2"/>
      <c r="R812" s="2"/>
      <c r="S812" s="2"/>
      <c r="T812" s="2"/>
      <c r="U812" s="2"/>
      <c r="V812" s="2"/>
      <c r="W812" s="2"/>
      <c r="X812" s="2"/>
    </row>
    <row r="813" spans="4:24" ht="12.75" customHeight="1" x14ac:dyDescent="0.2">
      <c r="D813" s="2"/>
      <c r="E813" s="2"/>
      <c r="F813" s="2"/>
      <c r="G813" s="2"/>
      <c r="H813" s="2"/>
      <c r="I813" s="2"/>
      <c r="J813" s="2"/>
      <c r="K813" s="2"/>
      <c r="L813" s="2"/>
      <c r="M813" s="2"/>
      <c r="N813" s="2"/>
      <c r="O813" s="2"/>
      <c r="P813" s="2"/>
      <c r="Q813" s="2"/>
      <c r="R813" s="2"/>
      <c r="S813" s="2"/>
      <c r="T813" s="2"/>
      <c r="U813" s="2"/>
      <c r="V813" s="2"/>
      <c r="W813" s="2"/>
      <c r="X813" s="2"/>
    </row>
    <row r="814" spans="4:24" ht="12.75" customHeight="1" x14ac:dyDescent="0.2">
      <c r="D814" s="2"/>
      <c r="E814" s="2"/>
      <c r="F814" s="2"/>
      <c r="G814" s="2"/>
      <c r="H814" s="2"/>
      <c r="I814" s="2"/>
      <c r="J814" s="2"/>
      <c r="K814" s="2"/>
      <c r="L814" s="2"/>
      <c r="M814" s="2"/>
      <c r="N814" s="2"/>
      <c r="O814" s="2"/>
      <c r="P814" s="2"/>
      <c r="Q814" s="2"/>
      <c r="R814" s="2"/>
      <c r="S814" s="2"/>
      <c r="T814" s="2"/>
      <c r="U814" s="2"/>
      <c r="V814" s="2"/>
      <c r="W814" s="2"/>
      <c r="X814" s="2"/>
    </row>
    <row r="815" spans="4:24" ht="12.75" customHeight="1" x14ac:dyDescent="0.2">
      <c r="D815" s="2"/>
      <c r="E815" s="2"/>
      <c r="F815" s="2"/>
      <c r="G815" s="2"/>
      <c r="H815" s="2"/>
      <c r="I815" s="2"/>
      <c r="J815" s="2"/>
      <c r="K815" s="2"/>
      <c r="L815" s="2"/>
      <c r="M815" s="2"/>
      <c r="N815" s="2"/>
      <c r="O815" s="2"/>
      <c r="P815" s="2"/>
      <c r="Q815" s="2"/>
      <c r="R815" s="2"/>
      <c r="S815" s="2"/>
      <c r="T815" s="2"/>
      <c r="U815" s="2"/>
      <c r="V815" s="2"/>
      <c r="W815" s="2"/>
      <c r="X815" s="2"/>
    </row>
    <row r="816" spans="4:24" ht="12.75" customHeight="1" x14ac:dyDescent="0.2">
      <c r="D816" s="2"/>
      <c r="E816" s="2"/>
      <c r="F816" s="2"/>
      <c r="G816" s="2"/>
      <c r="H816" s="2"/>
      <c r="I816" s="2"/>
      <c r="J816" s="2"/>
      <c r="K816" s="2"/>
      <c r="L816" s="2"/>
      <c r="M816" s="2"/>
      <c r="N816" s="2"/>
      <c r="O816" s="2"/>
      <c r="P816" s="2"/>
      <c r="Q816" s="2"/>
      <c r="R816" s="2"/>
      <c r="S816" s="2"/>
      <c r="T816" s="2"/>
      <c r="U816" s="2"/>
      <c r="V816" s="2"/>
      <c r="W816" s="2"/>
      <c r="X816" s="2"/>
    </row>
    <row r="817" spans="4:24" ht="12.75" customHeight="1" x14ac:dyDescent="0.2">
      <c r="D817" s="2"/>
      <c r="E817" s="2"/>
      <c r="F817" s="2"/>
      <c r="G817" s="2"/>
      <c r="H817" s="2"/>
      <c r="I817" s="2"/>
      <c r="J817" s="2"/>
      <c r="K817" s="2"/>
      <c r="L817" s="2"/>
      <c r="M817" s="2"/>
      <c r="N817" s="2"/>
      <c r="O817" s="2"/>
      <c r="P817" s="2"/>
      <c r="Q817" s="2"/>
      <c r="R817" s="2"/>
      <c r="S817" s="2"/>
      <c r="T817" s="2"/>
      <c r="U817" s="2"/>
      <c r="V817" s="2"/>
      <c r="W817" s="2"/>
      <c r="X817" s="2"/>
    </row>
    <row r="818" spans="4:24" ht="12.75" customHeight="1" x14ac:dyDescent="0.2">
      <c r="D818" s="2"/>
      <c r="E818" s="2"/>
      <c r="F818" s="2"/>
      <c r="G818" s="2"/>
      <c r="H818" s="2"/>
      <c r="I818" s="2"/>
      <c r="J818" s="2"/>
      <c r="K818" s="2"/>
      <c r="L818" s="2"/>
      <c r="M818" s="2"/>
      <c r="N818" s="2"/>
      <c r="O818" s="2"/>
      <c r="P818" s="2"/>
      <c r="Q818" s="2"/>
      <c r="R818" s="2"/>
      <c r="S818" s="2"/>
      <c r="T818" s="2"/>
      <c r="U818" s="2"/>
      <c r="V818" s="2"/>
      <c r="W818" s="2"/>
      <c r="X818" s="2"/>
    </row>
    <row r="819" spans="4:24" ht="12.75" customHeight="1" x14ac:dyDescent="0.2">
      <c r="D819" s="2"/>
      <c r="E819" s="2"/>
      <c r="F819" s="2"/>
      <c r="G819" s="2"/>
      <c r="H819" s="2"/>
      <c r="I819" s="2"/>
      <c r="J819" s="2"/>
      <c r="K819" s="2"/>
      <c r="L819" s="2"/>
      <c r="M819" s="2"/>
      <c r="N819" s="2"/>
      <c r="O819" s="2"/>
      <c r="P819" s="2"/>
      <c r="Q819" s="2"/>
      <c r="R819" s="2"/>
      <c r="S819" s="2"/>
      <c r="T819" s="2"/>
      <c r="U819" s="2"/>
      <c r="V819" s="2"/>
      <c r="W819" s="2"/>
      <c r="X819" s="2"/>
    </row>
    <row r="820" spans="4:24" ht="12.75" customHeight="1" x14ac:dyDescent="0.2">
      <c r="D820" s="2"/>
      <c r="E820" s="2"/>
      <c r="F820" s="2"/>
      <c r="G820" s="2"/>
      <c r="H820" s="2"/>
      <c r="I820" s="2"/>
      <c r="J820" s="2"/>
      <c r="K820" s="2"/>
      <c r="L820" s="2"/>
      <c r="M820" s="2"/>
      <c r="N820" s="2"/>
      <c r="O820" s="2"/>
      <c r="P820" s="2"/>
      <c r="Q820" s="2"/>
      <c r="R820" s="2"/>
      <c r="S820" s="2"/>
      <c r="T820" s="2"/>
      <c r="U820" s="2"/>
      <c r="V820" s="2"/>
      <c r="W820" s="2"/>
      <c r="X820" s="2"/>
    </row>
    <row r="821" spans="4:24" ht="12.75" customHeight="1" x14ac:dyDescent="0.2">
      <c r="D821" s="2"/>
      <c r="E821" s="2"/>
      <c r="F821" s="2"/>
      <c r="G821" s="2"/>
      <c r="H821" s="2"/>
      <c r="I821" s="2"/>
      <c r="J821" s="2"/>
      <c r="K821" s="2"/>
      <c r="L821" s="2"/>
      <c r="M821" s="2"/>
      <c r="N821" s="2"/>
      <c r="O821" s="2"/>
      <c r="P821" s="2"/>
      <c r="Q821" s="2"/>
      <c r="R821" s="2"/>
      <c r="S821" s="2"/>
      <c r="T821" s="2"/>
      <c r="U821" s="2"/>
      <c r="V821" s="2"/>
      <c r="W821" s="2"/>
      <c r="X821" s="2"/>
    </row>
    <row r="822" spans="4:24" ht="12.75" customHeight="1" x14ac:dyDescent="0.2">
      <c r="D822" s="2"/>
      <c r="E822" s="2"/>
      <c r="F822" s="2"/>
      <c r="G822" s="2"/>
      <c r="H822" s="2"/>
      <c r="I822" s="2"/>
      <c r="J822" s="2"/>
      <c r="K822" s="2"/>
      <c r="L822" s="2"/>
      <c r="M822" s="2"/>
      <c r="N822" s="2"/>
      <c r="O822" s="2"/>
      <c r="P822" s="2"/>
      <c r="Q822" s="2"/>
      <c r="R822" s="2"/>
      <c r="S822" s="2"/>
      <c r="T822" s="2"/>
      <c r="U822" s="2"/>
      <c r="V822" s="2"/>
      <c r="W822" s="2"/>
      <c r="X822" s="2"/>
    </row>
    <row r="823" spans="4:24" ht="12.75" customHeight="1" x14ac:dyDescent="0.2">
      <c r="D823" s="2"/>
      <c r="E823" s="2"/>
      <c r="F823" s="2"/>
      <c r="G823" s="2"/>
      <c r="H823" s="2"/>
      <c r="I823" s="2"/>
      <c r="J823" s="2"/>
      <c r="K823" s="2"/>
      <c r="L823" s="2"/>
      <c r="M823" s="2"/>
      <c r="N823" s="2"/>
      <c r="O823" s="2"/>
      <c r="P823" s="2"/>
      <c r="Q823" s="2"/>
      <c r="R823" s="2"/>
      <c r="S823" s="2"/>
      <c r="T823" s="2"/>
      <c r="U823" s="2"/>
      <c r="V823" s="2"/>
      <c r="W823" s="2"/>
      <c r="X823" s="2"/>
    </row>
    <row r="824" spans="4:24" ht="12.75" customHeight="1" x14ac:dyDescent="0.2">
      <c r="D824" s="2"/>
      <c r="E824" s="2"/>
      <c r="F824" s="2"/>
      <c r="G824" s="2"/>
      <c r="H824" s="2"/>
      <c r="I824" s="2"/>
      <c r="J824" s="2"/>
      <c r="K824" s="2"/>
      <c r="L824" s="2"/>
      <c r="M824" s="2"/>
      <c r="N824" s="2"/>
      <c r="O824" s="2"/>
      <c r="P824" s="2"/>
      <c r="Q824" s="2"/>
      <c r="R824" s="2"/>
      <c r="S824" s="2"/>
      <c r="T824" s="2"/>
      <c r="U824" s="2"/>
      <c r="V824" s="2"/>
      <c r="W824" s="2"/>
      <c r="X824" s="2"/>
    </row>
    <row r="825" spans="4:24" ht="12.75" customHeight="1" x14ac:dyDescent="0.2">
      <c r="D825" s="2"/>
      <c r="E825" s="2"/>
      <c r="F825" s="2"/>
      <c r="G825" s="2"/>
      <c r="H825" s="2"/>
      <c r="I825" s="2"/>
      <c r="J825" s="2"/>
      <c r="K825" s="2"/>
      <c r="L825" s="2"/>
      <c r="M825" s="2"/>
      <c r="N825" s="2"/>
      <c r="O825" s="2"/>
      <c r="P825" s="2"/>
      <c r="Q825" s="2"/>
      <c r="R825" s="2"/>
      <c r="S825" s="2"/>
      <c r="T825" s="2"/>
      <c r="U825" s="2"/>
      <c r="V825" s="2"/>
      <c r="W825" s="2"/>
      <c r="X825" s="2"/>
    </row>
    <row r="826" spans="4:24" ht="12.75" customHeight="1" x14ac:dyDescent="0.2">
      <c r="D826" s="2"/>
      <c r="E826" s="2"/>
      <c r="F826" s="2"/>
      <c r="G826" s="2"/>
      <c r="H826" s="2"/>
      <c r="I826" s="2"/>
      <c r="J826" s="2"/>
      <c r="K826" s="2"/>
      <c r="L826" s="2"/>
      <c r="M826" s="2"/>
      <c r="N826" s="2"/>
      <c r="O826" s="2"/>
      <c r="P826" s="2"/>
      <c r="Q826" s="2"/>
      <c r="R826" s="2"/>
      <c r="S826" s="2"/>
      <c r="T826" s="2"/>
      <c r="U826" s="2"/>
      <c r="V826" s="2"/>
      <c r="W826" s="2"/>
      <c r="X826" s="2"/>
    </row>
    <row r="827" spans="4:24" ht="12.75" customHeight="1" x14ac:dyDescent="0.2">
      <c r="D827" s="2"/>
      <c r="E827" s="2"/>
      <c r="F827" s="2"/>
      <c r="G827" s="2"/>
      <c r="H827" s="2"/>
      <c r="I827" s="2"/>
      <c r="J827" s="2"/>
      <c r="K827" s="2"/>
      <c r="L827" s="2"/>
      <c r="M827" s="2"/>
      <c r="N827" s="2"/>
      <c r="O827" s="2"/>
      <c r="P827" s="2"/>
      <c r="Q827" s="2"/>
      <c r="R827" s="2"/>
      <c r="S827" s="2"/>
      <c r="T827" s="2"/>
      <c r="U827" s="2"/>
      <c r="V827" s="2"/>
      <c r="W827" s="2"/>
      <c r="X827" s="2"/>
    </row>
    <row r="828" spans="4:24" ht="12.75" customHeight="1" x14ac:dyDescent="0.2">
      <c r="D828" s="2"/>
      <c r="E828" s="2"/>
      <c r="F828" s="2"/>
      <c r="G828" s="2"/>
      <c r="H828" s="2"/>
      <c r="I828" s="2"/>
      <c r="J828" s="2"/>
      <c r="K828" s="2"/>
      <c r="L828" s="2"/>
      <c r="M828" s="2"/>
      <c r="N828" s="2"/>
      <c r="O828" s="2"/>
      <c r="P828" s="2"/>
      <c r="Q828" s="2"/>
      <c r="R828" s="2"/>
      <c r="S828" s="2"/>
      <c r="T828" s="2"/>
      <c r="U828" s="2"/>
      <c r="V828" s="2"/>
      <c r="W828" s="2"/>
      <c r="X828" s="2"/>
    </row>
    <row r="829" spans="4:24" ht="12.75" customHeight="1" x14ac:dyDescent="0.2">
      <c r="D829" s="2"/>
      <c r="E829" s="2"/>
      <c r="F829" s="2"/>
      <c r="G829" s="2"/>
      <c r="H829" s="2"/>
      <c r="I829" s="2"/>
      <c r="J829" s="2"/>
      <c r="K829" s="2"/>
      <c r="L829" s="2"/>
      <c r="M829" s="2"/>
      <c r="N829" s="2"/>
      <c r="O829" s="2"/>
      <c r="P829" s="2"/>
      <c r="Q829" s="2"/>
      <c r="R829" s="2"/>
      <c r="S829" s="2"/>
      <c r="T829" s="2"/>
      <c r="U829" s="2"/>
      <c r="V829" s="2"/>
      <c r="W829" s="2"/>
      <c r="X829" s="2"/>
    </row>
    <row r="830" spans="4:24" ht="12.75" customHeight="1" x14ac:dyDescent="0.2">
      <c r="D830" s="2"/>
      <c r="E830" s="2"/>
      <c r="F830" s="2"/>
      <c r="G830" s="2"/>
      <c r="H830" s="2"/>
      <c r="I830" s="2"/>
      <c r="J830" s="2"/>
      <c r="K830" s="2"/>
      <c r="L830" s="2"/>
      <c r="M830" s="2"/>
      <c r="N830" s="2"/>
      <c r="O830" s="2"/>
      <c r="P830" s="2"/>
      <c r="Q830" s="2"/>
      <c r="R830" s="2"/>
      <c r="S830" s="2"/>
      <c r="T830" s="2"/>
      <c r="U830" s="2"/>
      <c r="V830" s="2"/>
      <c r="W830" s="2"/>
      <c r="X830" s="2"/>
    </row>
    <row r="831" spans="4:24" ht="12.75" customHeight="1" x14ac:dyDescent="0.2">
      <c r="D831" s="2"/>
      <c r="E831" s="2"/>
      <c r="F831" s="2"/>
      <c r="G831" s="2"/>
      <c r="H831" s="2"/>
      <c r="I831" s="2"/>
      <c r="J831" s="2"/>
      <c r="K831" s="2"/>
      <c r="L831" s="2"/>
      <c r="M831" s="2"/>
      <c r="N831" s="2"/>
      <c r="O831" s="2"/>
      <c r="P831" s="2"/>
      <c r="Q831" s="2"/>
      <c r="R831" s="2"/>
      <c r="S831" s="2"/>
      <c r="T831" s="2"/>
      <c r="U831" s="2"/>
      <c r="V831" s="2"/>
      <c r="W831" s="2"/>
      <c r="X831" s="2"/>
    </row>
    <row r="832" spans="4:24" ht="12.75" customHeight="1" x14ac:dyDescent="0.2">
      <c r="D832" s="2"/>
      <c r="E832" s="2"/>
      <c r="F832" s="2"/>
      <c r="G832" s="2"/>
      <c r="H832" s="2"/>
      <c r="I832" s="2"/>
      <c r="J832" s="2"/>
      <c r="K832" s="2"/>
      <c r="L832" s="2"/>
      <c r="M832" s="2"/>
      <c r="N832" s="2"/>
      <c r="O832" s="2"/>
      <c r="P832" s="2"/>
      <c r="Q832" s="2"/>
      <c r="R832" s="2"/>
      <c r="S832" s="2"/>
      <c r="T832" s="2"/>
      <c r="U832" s="2"/>
      <c r="V832" s="2"/>
      <c r="W832" s="2"/>
      <c r="X832" s="2"/>
    </row>
    <row r="833" spans="4:24" ht="12.75" customHeight="1" x14ac:dyDescent="0.2">
      <c r="D833" s="2"/>
      <c r="E833" s="2"/>
      <c r="F833" s="2"/>
      <c r="G833" s="2"/>
      <c r="H833" s="2"/>
      <c r="I833" s="2"/>
      <c r="J833" s="2"/>
      <c r="K833" s="2"/>
      <c r="L833" s="2"/>
      <c r="M833" s="2"/>
      <c r="N833" s="2"/>
      <c r="O833" s="2"/>
      <c r="P833" s="2"/>
      <c r="Q833" s="2"/>
      <c r="R833" s="2"/>
      <c r="S833" s="2"/>
      <c r="T833" s="2"/>
      <c r="U833" s="2"/>
      <c r="V833" s="2"/>
      <c r="W833" s="2"/>
      <c r="X833" s="2"/>
    </row>
    <row r="834" spans="4:24" ht="12.75" customHeight="1" x14ac:dyDescent="0.2">
      <c r="D834" s="2"/>
      <c r="E834" s="2"/>
      <c r="F834" s="2"/>
      <c r="G834" s="2"/>
      <c r="H834" s="2"/>
      <c r="I834" s="2"/>
      <c r="J834" s="2"/>
      <c r="K834" s="2"/>
      <c r="L834" s="2"/>
      <c r="M834" s="2"/>
      <c r="N834" s="2"/>
      <c r="O834" s="2"/>
      <c r="P834" s="2"/>
      <c r="Q834" s="2"/>
      <c r="R834" s="2"/>
      <c r="S834" s="2"/>
      <c r="T834" s="2"/>
      <c r="U834" s="2"/>
      <c r="V834" s="2"/>
      <c r="W834" s="2"/>
      <c r="X834" s="2"/>
    </row>
    <row r="835" spans="4:24" ht="12.75" customHeight="1" x14ac:dyDescent="0.2">
      <c r="D835" s="2"/>
      <c r="E835" s="2"/>
      <c r="F835" s="2"/>
      <c r="G835" s="2"/>
      <c r="H835" s="2"/>
      <c r="I835" s="2"/>
      <c r="J835" s="2"/>
      <c r="K835" s="2"/>
      <c r="L835" s="2"/>
      <c r="M835" s="2"/>
      <c r="N835" s="2"/>
      <c r="O835" s="2"/>
      <c r="P835" s="2"/>
      <c r="Q835" s="2"/>
      <c r="R835" s="2"/>
      <c r="S835" s="2"/>
      <c r="T835" s="2"/>
      <c r="U835" s="2"/>
      <c r="V835" s="2"/>
      <c r="W835" s="2"/>
      <c r="X835" s="2"/>
    </row>
    <row r="836" spans="4:24" ht="12.75" customHeight="1" x14ac:dyDescent="0.2">
      <c r="D836" s="2"/>
      <c r="E836" s="2"/>
      <c r="F836" s="2"/>
      <c r="G836" s="2"/>
      <c r="H836" s="2"/>
      <c r="I836" s="2"/>
      <c r="J836" s="2"/>
      <c r="K836" s="2"/>
      <c r="L836" s="2"/>
      <c r="M836" s="2"/>
      <c r="N836" s="2"/>
      <c r="O836" s="2"/>
      <c r="P836" s="2"/>
      <c r="Q836" s="2"/>
      <c r="R836" s="2"/>
      <c r="S836" s="2"/>
      <c r="T836" s="2"/>
      <c r="U836" s="2"/>
      <c r="V836" s="2"/>
      <c r="W836" s="2"/>
      <c r="X836" s="2"/>
    </row>
    <row r="837" spans="4:24" ht="12.75" customHeight="1" x14ac:dyDescent="0.2">
      <c r="D837" s="2"/>
      <c r="E837" s="2"/>
      <c r="F837" s="2"/>
      <c r="G837" s="2"/>
      <c r="H837" s="2"/>
      <c r="I837" s="2"/>
      <c r="J837" s="2"/>
      <c r="K837" s="2"/>
      <c r="L837" s="2"/>
      <c r="M837" s="2"/>
      <c r="N837" s="2"/>
      <c r="O837" s="2"/>
      <c r="P837" s="2"/>
      <c r="Q837" s="2"/>
      <c r="R837" s="2"/>
      <c r="S837" s="2"/>
      <c r="T837" s="2"/>
      <c r="U837" s="2"/>
      <c r="V837" s="2"/>
      <c r="W837" s="2"/>
      <c r="X837" s="2"/>
    </row>
    <row r="838" spans="4:24" ht="12.75" customHeight="1" x14ac:dyDescent="0.2">
      <c r="D838" s="2"/>
      <c r="E838" s="2"/>
      <c r="F838" s="2"/>
      <c r="G838" s="2"/>
      <c r="H838" s="2"/>
      <c r="I838" s="2"/>
      <c r="J838" s="2"/>
      <c r="K838" s="2"/>
      <c r="L838" s="2"/>
      <c r="M838" s="2"/>
      <c r="N838" s="2"/>
      <c r="O838" s="2"/>
      <c r="P838" s="2"/>
      <c r="Q838" s="2"/>
      <c r="R838" s="2"/>
      <c r="S838" s="2"/>
      <c r="T838" s="2"/>
      <c r="U838" s="2"/>
      <c r="V838" s="2"/>
      <c r="W838" s="2"/>
      <c r="X838" s="2"/>
    </row>
    <row r="839" spans="4:24" ht="12.75" customHeight="1" x14ac:dyDescent="0.2">
      <c r="D839" s="2"/>
      <c r="E839" s="2"/>
      <c r="F839" s="2"/>
      <c r="G839" s="2"/>
      <c r="H839" s="2"/>
      <c r="I839" s="2"/>
      <c r="J839" s="2"/>
      <c r="K839" s="2"/>
      <c r="L839" s="2"/>
      <c r="M839" s="2"/>
      <c r="N839" s="2"/>
      <c r="O839" s="2"/>
      <c r="P839" s="2"/>
      <c r="Q839" s="2"/>
      <c r="R839" s="2"/>
      <c r="S839" s="2"/>
      <c r="T839" s="2"/>
      <c r="U839" s="2"/>
      <c r="V839" s="2"/>
      <c r="W839" s="2"/>
      <c r="X839" s="2"/>
    </row>
    <row r="840" spans="4:24" ht="12.75" customHeight="1" x14ac:dyDescent="0.2">
      <c r="D840" s="2"/>
      <c r="E840" s="2"/>
      <c r="F840" s="2"/>
      <c r="G840" s="2"/>
      <c r="H840" s="2"/>
      <c r="I840" s="2"/>
      <c r="J840" s="2"/>
      <c r="K840" s="2"/>
      <c r="L840" s="2"/>
      <c r="M840" s="2"/>
      <c r="N840" s="2"/>
      <c r="O840" s="2"/>
      <c r="P840" s="2"/>
      <c r="Q840" s="2"/>
      <c r="R840" s="2"/>
      <c r="S840" s="2"/>
      <c r="T840" s="2"/>
      <c r="U840" s="2"/>
      <c r="V840" s="2"/>
      <c r="W840" s="2"/>
      <c r="X840" s="2"/>
    </row>
    <row r="841" spans="4:24" ht="12.75" customHeight="1" x14ac:dyDescent="0.2">
      <c r="D841" s="2"/>
      <c r="E841" s="2"/>
      <c r="F841" s="2"/>
      <c r="G841" s="2"/>
      <c r="H841" s="2"/>
      <c r="I841" s="2"/>
      <c r="J841" s="2"/>
      <c r="K841" s="2"/>
      <c r="L841" s="2"/>
      <c r="M841" s="2"/>
      <c r="N841" s="2"/>
      <c r="O841" s="2"/>
      <c r="P841" s="2"/>
      <c r="Q841" s="2"/>
      <c r="R841" s="2"/>
      <c r="S841" s="2"/>
      <c r="T841" s="2"/>
      <c r="U841" s="2"/>
      <c r="V841" s="2"/>
      <c r="W841" s="2"/>
      <c r="X841" s="2"/>
    </row>
    <row r="842" spans="4:24" ht="12.75" customHeight="1" x14ac:dyDescent="0.2">
      <c r="D842" s="2"/>
      <c r="E842" s="2"/>
      <c r="F842" s="2"/>
      <c r="G842" s="2"/>
      <c r="H842" s="2"/>
      <c r="I842" s="2"/>
      <c r="J842" s="2"/>
      <c r="K842" s="2"/>
      <c r="L842" s="2"/>
      <c r="M842" s="2"/>
      <c r="N842" s="2"/>
      <c r="O842" s="2"/>
      <c r="P842" s="2"/>
      <c r="Q842" s="2"/>
      <c r="R842" s="2"/>
      <c r="S842" s="2"/>
      <c r="T842" s="2"/>
      <c r="U842" s="2"/>
      <c r="V842" s="2"/>
      <c r="W842" s="2"/>
      <c r="X842" s="2"/>
    </row>
    <row r="843" spans="4:24" ht="12.75" customHeight="1" x14ac:dyDescent="0.2">
      <c r="D843" s="2"/>
      <c r="E843" s="2"/>
      <c r="F843" s="2"/>
      <c r="G843" s="2"/>
      <c r="H843" s="2"/>
      <c r="I843" s="2"/>
      <c r="J843" s="2"/>
      <c r="K843" s="2"/>
      <c r="L843" s="2"/>
      <c r="M843" s="2"/>
      <c r="N843" s="2"/>
      <c r="O843" s="2"/>
      <c r="P843" s="2"/>
      <c r="Q843" s="2"/>
      <c r="R843" s="2"/>
      <c r="S843" s="2"/>
      <c r="T843" s="2"/>
      <c r="U843" s="2"/>
      <c r="V843" s="2"/>
      <c r="W843" s="2"/>
      <c r="X843" s="2"/>
    </row>
    <row r="844" spans="4:24" ht="12.75" customHeight="1" x14ac:dyDescent="0.2">
      <c r="D844" s="2"/>
      <c r="E844" s="2"/>
      <c r="F844" s="2"/>
      <c r="G844" s="2"/>
      <c r="H844" s="2"/>
      <c r="I844" s="2"/>
      <c r="J844" s="2"/>
      <c r="K844" s="2"/>
      <c r="L844" s="2"/>
      <c r="M844" s="2"/>
      <c r="N844" s="2"/>
      <c r="O844" s="2"/>
      <c r="P844" s="2"/>
      <c r="Q844" s="2"/>
      <c r="R844" s="2"/>
      <c r="S844" s="2"/>
      <c r="T844" s="2"/>
      <c r="U844" s="2"/>
      <c r="V844" s="2"/>
      <c r="W844" s="2"/>
      <c r="X844" s="2"/>
    </row>
    <row r="845" spans="4:24" ht="12.75" customHeight="1" x14ac:dyDescent="0.2">
      <c r="D845" s="2"/>
      <c r="E845" s="2"/>
      <c r="F845" s="2"/>
      <c r="G845" s="2"/>
      <c r="H845" s="2"/>
      <c r="I845" s="2"/>
      <c r="J845" s="2"/>
      <c r="K845" s="2"/>
      <c r="L845" s="2"/>
      <c r="M845" s="2"/>
      <c r="N845" s="2"/>
      <c r="O845" s="2"/>
      <c r="P845" s="2"/>
      <c r="Q845" s="2"/>
      <c r="R845" s="2"/>
      <c r="S845" s="2"/>
      <c r="T845" s="2"/>
      <c r="U845" s="2"/>
      <c r="V845" s="2"/>
      <c r="W845" s="2"/>
      <c r="X845" s="2"/>
    </row>
    <row r="846" spans="4:24" ht="12.75" customHeight="1" x14ac:dyDescent="0.2">
      <c r="D846" s="2"/>
      <c r="E846" s="2"/>
      <c r="F846" s="2"/>
      <c r="G846" s="2"/>
      <c r="H846" s="2"/>
      <c r="I846" s="2"/>
      <c r="J846" s="2"/>
      <c r="K846" s="2"/>
      <c r="L846" s="2"/>
      <c r="M846" s="2"/>
      <c r="N846" s="2"/>
      <c r="O846" s="2"/>
      <c r="P846" s="2"/>
      <c r="Q846" s="2"/>
      <c r="R846" s="2"/>
      <c r="S846" s="2"/>
      <c r="T846" s="2"/>
      <c r="U846" s="2"/>
      <c r="V846" s="2"/>
      <c r="W846" s="2"/>
      <c r="X846" s="2"/>
    </row>
    <row r="847" spans="4:24" ht="12.75" customHeight="1" x14ac:dyDescent="0.2">
      <c r="D847" s="2"/>
      <c r="E847" s="2"/>
      <c r="F847" s="2"/>
      <c r="G847" s="2"/>
      <c r="H847" s="2"/>
      <c r="I847" s="2"/>
      <c r="J847" s="2"/>
      <c r="K847" s="2"/>
      <c r="L847" s="2"/>
      <c r="M847" s="2"/>
      <c r="N847" s="2"/>
      <c r="O847" s="2"/>
      <c r="P847" s="2"/>
      <c r="Q847" s="2"/>
      <c r="R847" s="2"/>
      <c r="S847" s="2"/>
      <c r="T847" s="2"/>
      <c r="U847" s="2"/>
      <c r="V847" s="2"/>
      <c r="W847" s="2"/>
      <c r="X847" s="2"/>
    </row>
    <row r="848" spans="4:24" ht="12.75" customHeight="1" x14ac:dyDescent="0.2">
      <c r="D848" s="2"/>
      <c r="E848" s="2"/>
      <c r="F848" s="2"/>
      <c r="G848" s="2"/>
      <c r="H848" s="2"/>
      <c r="I848" s="2"/>
      <c r="J848" s="2"/>
      <c r="K848" s="2"/>
      <c r="L848" s="2"/>
      <c r="M848" s="2"/>
      <c r="N848" s="2"/>
      <c r="O848" s="2"/>
      <c r="P848" s="2"/>
      <c r="Q848" s="2"/>
      <c r="R848" s="2"/>
      <c r="S848" s="2"/>
      <c r="T848" s="2"/>
      <c r="U848" s="2"/>
      <c r="V848" s="2"/>
      <c r="W848" s="2"/>
      <c r="X848" s="2"/>
    </row>
    <row r="849" spans="4:24" ht="12.75" customHeight="1" x14ac:dyDescent="0.2">
      <c r="D849" s="2"/>
      <c r="E849" s="2"/>
      <c r="F849" s="2"/>
      <c r="G849" s="2"/>
      <c r="H849" s="2"/>
      <c r="I849" s="2"/>
      <c r="J849" s="2"/>
      <c r="K849" s="2"/>
      <c r="L849" s="2"/>
      <c r="M849" s="2"/>
      <c r="N849" s="2"/>
      <c r="O849" s="2"/>
      <c r="P849" s="2"/>
      <c r="Q849" s="2"/>
      <c r="R849" s="2"/>
      <c r="S849" s="2"/>
      <c r="T849" s="2"/>
      <c r="U849" s="2"/>
      <c r="V849" s="2"/>
      <c r="W849" s="2"/>
      <c r="X849" s="2"/>
    </row>
    <row r="850" spans="4:24" ht="12.75" customHeight="1" x14ac:dyDescent="0.2">
      <c r="D850" s="2"/>
      <c r="E850" s="2"/>
      <c r="F850" s="2"/>
      <c r="G850" s="2"/>
      <c r="H850" s="2"/>
      <c r="I850" s="2"/>
      <c r="J850" s="2"/>
      <c r="K850" s="2"/>
      <c r="L850" s="2"/>
      <c r="M850" s="2"/>
      <c r="N850" s="2"/>
      <c r="O850" s="2"/>
      <c r="P850" s="2"/>
      <c r="Q850" s="2"/>
      <c r="R850" s="2"/>
      <c r="S850" s="2"/>
      <c r="T850" s="2"/>
      <c r="U850" s="2"/>
      <c r="V850" s="2"/>
      <c r="W850" s="2"/>
      <c r="X850" s="2"/>
    </row>
    <row r="851" spans="4:24" ht="12.75" customHeight="1" x14ac:dyDescent="0.2">
      <c r="D851" s="2"/>
      <c r="E851" s="2"/>
      <c r="F851" s="2"/>
      <c r="G851" s="2"/>
      <c r="H851" s="2"/>
      <c r="I851" s="2"/>
      <c r="J851" s="2"/>
      <c r="K851" s="2"/>
      <c r="L851" s="2"/>
      <c r="M851" s="2"/>
      <c r="N851" s="2"/>
      <c r="O851" s="2"/>
      <c r="P851" s="2"/>
      <c r="Q851" s="2"/>
      <c r="R851" s="2"/>
      <c r="S851" s="2"/>
      <c r="T851" s="2"/>
      <c r="U851" s="2"/>
      <c r="V851" s="2"/>
      <c r="W851" s="2"/>
      <c r="X851" s="2"/>
    </row>
    <row r="852" spans="4:24" ht="12.75" customHeight="1" x14ac:dyDescent="0.2">
      <c r="D852" s="2"/>
      <c r="E852" s="2"/>
      <c r="F852" s="2"/>
      <c r="G852" s="2"/>
      <c r="H852" s="2"/>
      <c r="I852" s="2"/>
      <c r="J852" s="2"/>
      <c r="K852" s="2"/>
      <c r="L852" s="2"/>
      <c r="M852" s="2"/>
      <c r="N852" s="2"/>
      <c r="O852" s="2"/>
      <c r="P852" s="2"/>
      <c r="Q852" s="2"/>
      <c r="R852" s="2"/>
      <c r="S852" s="2"/>
      <c r="T852" s="2"/>
      <c r="U852" s="2"/>
      <c r="V852" s="2"/>
      <c r="W852" s="2"/>
      <c r="X852" s="2"/>
    </row>
    <row r="853" spans="4:24" ht="12.75" customHeight="1" x14ac:dyDescent="0.2">
      <c r="D853" s="2"/>
      <c r="E853" s="2"/>
      <c r="F853" s="2"/>
      <c r="G853" s="2"/>
      <c r="H853" s="2"/>
      <c r="I853" s="2"/>
      <c r="J853" s="2"/>
      <c r="K853" s="2"/>
      <c r="L853" s="2"/>
      <c r="M853" s="2"/>
      <c r="N853" s="2"/>
      <c r="O853" s="2"/>
      <c r="P853" s="2"/>
      <c r="Q853" s="2"/>
      <c r="R853" s="2"/>
      <c r="S853" s="2"/>
      <c r="T853" s="2"/>
      <c r="U853" s="2"/>
      <c r="V853" s="2"/>
      <c r="W853" s="2"/>
      <c r="X853" s="2"/>
    </row>
    <row r="854" spans="4:24" ht="12.75" customHeight="1" x14ac:dyDescent="0.2">
      <c r="D854" s="2"/>
      <c r="E854" s="2"/>
      <c r="F854" s="2"/>
      <c r="G854" s="2"/>
      <c r="H854" s="2"/>
      <c r="I854" s="2"/>
      <c r="J854" s="2"/>
      <c r="K854" s="2"/>
      <c r="L854" s="2"/>
      <c r="M854" s="2"/>
      <c r="N854" s="2"/>
      <c r="O854" s="2"/>
      <c r="P854" s="2"/>
      <c r="Q854" s="2"/>
      <c r="R854" s="2"/>
      <c r="S854" s="2"/>
      <c r="T854" s="2"/>
      <c r="U854" s="2"/>
      <c r="V854" s="2"/>
      <c r="W854" s="2"/>
      <c r="X854" s="2"/>
    </row>
    <row r="855" spans="4:24" ht="12.75" customHeight="1" x14ac:dyDescent="0.2">
      <c r="D855" s="2"/>
      <c r="E855" s="2"/>
      <c r="F855" s="2"/>
      <c r="G855" s="2"/>
      <c r="H855" s="2"/>
      <c r="I855" s="2"/>
      <c r="J855" s="2"/>
      <c r="K855" s="2"/>
      <c r="L855" s="2"/>
      <c r="M855" s="2"/>
      <c r="N855" s="2"/>
      <c r="O855" s="2"/>
      <c r="P855" s="2"/>
      <c r="Q855" s="2"/>
      <c r="R855" s="2"/>
      <c r="S855" s="2"/>
      <c r="T855" s="2"/>
      <c r="U855" s="2"/>
      <c r="V855" s="2"/>
      <c r="W855" s="2"/>
      <c r="X855" s="2"/>
    </row>
    <row r="856" spans="4:24" ht="12.75" customHeight="1" x14ac:dyDescent="0.2">
      <c r="D856" s="2"/>
      <c r="E856" s="2"/>
      <c r="F856" s="2"/>
      <c r="G856" s="2"/>
      <c r="H856" s="2"/>
      <c r="I856" s="2"/>
      <c r="J856" s="2"/>
      <c r="K856" s="2"/>
      <c r="L856" s="2"/>
      <c r="M856" s="2"/>
      <c r="N856" s="2"/>
      <c r="O856" s="2"/>
      <c r="P856" s="2"/>
      <c r="Q856" s="2"/>
      <c r="R856" s="2"/>
      <c r="S856" s="2"/>
      <c r="T856" s="2"/>
      <c r="U856" s="2"/>
      <c r="V856" s="2"/>
      <c r="W856" s="2"/>
      <c r="X856" s="2"/>
    </row>
    <row r="857" spans="4:24" ht="12.75" customHeight="1" x14ac:dyDescent="0.2">
      <c r="D857" s="2"/>
      <c r="E857" s="2"/>
      <c r="F857" s="2"/>
      <c r="G857" s="2"/>
      <c r="H857" s="2"/>
      <c r="I857" s="2"/>
      <c r="J857" s="2"/>
      <c r="K857" s="2"/>
      <c r="L857" s="2"/>
      <c r="M857" s="2"/>
      <c r="N857" s="2"/>
      <c r="O857" s="2"/>
      <c r="P857" s="2"/>
      <c r="Q857" s="2"/>
      <c r="R857" s="2"/>
      <c r="S857" s="2"/>
      <c r="T857" s="2"/>
      <c r="U857" s="2"/>
      <c r="V857" s="2"/>
      <c r="W857" s="2"/>
      <c r="X857" s="2"/>
    </row>
    <row r="858" spans="4:24" ht="12.75" customHeight="1" x14ac:dyDescent="0.2">
      <c r="D858" s="2"/>
      <c r="E858" s="2"/>
      <c r="F858" s="2"/>
      <c r="G858" s="2"/>
      <c r="H858" s="2"/>
      <c r="I858" s="2"/>
      <c r="J858" s="2"/>
      <c r="K858" s="2"/>
      <c r="L858" s="2"/>
      <c r="M858" s="2"/>
      <c r="N858" s="2"/>
      <c r="O858" s="2"/>
      <c r="P858" s="2"/>
      <c r="Q858" s="2"/>
      <c r="R858" s="2"/>
      <c r="S858" s="2"/>
      <c r="T858" s="2"/>
      <c r="U858" s="2"/>
      <c r="V858" s="2"/>
      <c r="W858" s="2"/>
      <c r="X858" s="2"/>
    </row>
    <row r="859" spans="4:24" ht="12.75" customHeight="1" x14ac:dyDescent="0.2">
      <c r="D859" s="2"/>
      <c r="E859" s="2"/>
      <c r="F859" s="2"/>
      <c r="G859" s="2"/>
      <c r="H859" s="2"/>
      <c r="I859" s="2"/>
      <c r="J859" s="2"/>
      <c r="K859" s="2"/>
      <c r="L859" s="2"/>
      <c r="M859" s="2"/>
      <c r="N859" s="2"/>
      <c r="O859" s="2"/>
      <c r="P859" s="2"/>
      <c r="Q859" s="2"/>
      <c r="R859" s="2"/>
      <c r="S859" s="2"/>
      <c r="T859" s="2"/>
      <c r="U859" s="2"/>
      <c r="V859" s="2"/>
      <c r="W859" s="2"/>
      <c r="X859" s="2"/>
    </row>
    <row r="860" spans="4:24" ht="12.75" customHeight="1" x14ac:dyDescent="0.2">
      <c r="D860" s="2"/>
      <c r="E860" s="2"/>
      <c r="F860" s="2"/>
      <c r="G860" s="2"/>
      <c r="H860" s="2"/>
      <c r="I860" s="2"/>
      <c r="J860" s="2"/>
      <c r="K860" s="2"/>
      <c r="L860" s="2"/>
      <c r="M860" s="2"/>
      <c r="N860" s="2"/>
      <c r="O860" s="2"/>
      <c r="P860" s="2"/>
      <c r="Q860" s="2"/>
      <c r="R860" s="2"/>
      <c r="S860" s="2"/>
      <c r="T860" s="2"/>
      <c r="U860" s="2"/>
      <c r="V860" s="2"/>
      <c r="W860" s="2"/>
      <c r="X860" s="2"/>
    </row>
    <row r="861" spans="4:24" ht="12.75" customHeight="1" x14ac:dyDescent="0.2">
      <c r="D861" s="2"/>
      <c r="E861" s="2"/>
      <c r="F861" s="2"/>
      <c r="G861" s="2"/>
      <c r="H861" s="2"/>
      <c r="I861" s="2"/>
      <c r="J861" s="2"/>
      <c r="K861" s="2"/>
      <c r="L861" s="2"/>
      <c r="M861" s="2"/>
      <c r="N861" s="2"/>
      <c r="O861" s="2"/>
      <c r="P861" s="2"/>
      <c r="Q861" s="2"/>
      <c r="R861" s="2"/>
      <c r="S861" s="2"/>
      <c r="T861" s="2"/>
      <c r="U861" s="2"/>
      <c r="V861" s="2"/>
      <c r="W861" s="2"/>
      <c r="X861" s="2"/>
    </row>
    <row r="862" spans="4:24" ht="12.75" customHeight="1" x14ac:dyDescent="0.2">
      <c r="D862" s="2"/>
      <c r="E862" s="2"/>
      <c r="F862" s="2"/>
      <c r="G862" s="2"/>
      <c r="H862" s="2"/>
      <c r="I862" s="2"/>
      <c r="J862" s="2"/>
      <c r="K862" s="2"/>
      <c r="L862" s="2"/>
      <c r="M862" s="2"/>
      <c r="N862" s="2"/>
      <c r="O862" s="2"/>
      <c r="P862" s="2"/>
      <c r="Q862" s="2"/>
      <c r="R862" s="2"/>
      <c r="S862" s="2"/>
      <c r="T862" s="2"/>
      <c r="U862" s="2"/>
      <c r="V862" s="2"/>
      <c r="W862" s="2"/>
      <c r="X862" s="2"/>
    </row>
    <row r="863" spans="4:24" ht="12.75" customHeight="1" x14ac:dyDescent="0.2">
      <c r="D863" s="2"/>
      <c r="E863" s="2"/>
      <c r="F863" s="2"/>
      <c r="G863" s="2"/>
      <c r="H863" s="2"/>
      <c r="I863" s="2"/>
      <c r="J863" s="2"/>
      <c r="K863" s="2"/>
      <c r="L863" s="2"/>
      <c r="M863" s="2"/>
      <c r="N863" s="2"/>
      <c r="O863" s="2"/>
      <c r="P863" s="2"/>
      <c r="Q863" s="2"/>
      <c r="R863" s="2"/>
      <c r="S863" s="2"/>
      <c r="T863" s="2"/>
      <c r="U863" s="2"/>
      <c r="V863" s="2"/>
      <c r="W863" s="2"/>
      <c r="X863" s="2"/>
    </row>
    <row r="864" spans="4:24" ht="12.75" customHeight="1" x14ac:dyDescent="0.2">
      <c r="D864" s="2"/>
      <c r="E864" s="2"/>
      <c r="F864" s="2"/>
      <c r="G864" s="2"/>
      <c r="H864" s="2"/>
      <c r="I864" s="2"/>
      <c r="J864" s="2"/>
      <c r="K864" s="2"/>
      <c r="L864" s="2"/>
      <c r="M864" s="2"/>
      <c r="N864" s="2"/>
      <c r="O864" s="2"/>
      <c r="P864" s="2"/>
      <c r="Q864" s="2"/>
      <c r="R864" s="2"/>
      <c r="S864" s="2"/>
      <c r="T864" s="2"/>
      <c r="U864" s="2"/>
      <c r="V864" s="2"/>
      <c r="W864" s="2"/>
      <c r="X864" s="2"/>
    </row>
    <row r="865" spans="4:24" ht="12.75" customHeight="1" x14ac:dyDescent="0.2">
      <c r="D865" s="2"/>
      <c r="E865" s="2"/>
      <c r="F865" s="2"/>
      <c r="G865" s="2"/>
      <c r="H865" s="2"/>
      <c r="I865" s="2"/>
      <c r="J865" s="2"/>
      <c r="K865" s="2"/>
      <c r="L865" s="2"/>
      <c r="M865" s="2"/>
      <c r="N865" s="2"/>
      <c r="O865" s="2"/>
      <c r="P865" s="2"/>
      <c r="Q865" s="2"/>
      <c r="R865" s="2"/>
      <c r="S865" s="2"/>
      <c r="T865" s="2"/>
      <c r="U865" s="2"/>
      <c r="V865" s="2"/>
      <c r="W865" s="2"/>
      <c r="X865" s="2"/>
    </row>
    <row r="866" spans="4:24" ht="12.75" customHeight="1" x14ac:dyDescent="0.2">
      <c r="D866" s="2"/>
      <c r="E866" s="2"/>
      <c r="F866" s="2"/>
      <c r="G866" s="2"/>
      <c r="H866" s="2"/>
      <c r="I866" s="2"/>
      <c r="J866" s="2"/>
      <c r="K866" s="2"/>
      <c r="L866" s="2"/>
      <c r="M866" s="2"/>
      <c r="N866" s="2"/>
      <c r="O866" s="2"/>
      <c r="P866" s="2"/>
      <c r="Q866" s="2"/>
      <c r="R866" s="2"/>
      <c r="S866" s="2"/>
      <c r="T866" s="2"/>
      <c r="U866" s="2"/>
      <c r="V866" s="2"/>
      <c r="W866" s="2"/>
      <c r="X866" s="2"/>
    </row>
    <row r="867" spans="4:24" ht="12.75" customHeight="1" x14ac:dyDescent="0.2">
      <c r="D867" s="2"/>
      <c r="E867" s="2"/>
      <c r="F867" s="2"/>
      <c r="G867" s="2"/>
      <c r="H867" s="2"/>
      <c r="I867" s="2"/>
      <c r="J867" s="2"/>
      <c r="K867" s="2"/>
      <c r="L867" s="2"/>
      <c r="M867" s="2"/>
      <c r="N867" s="2"/>
      <c r="O867" s="2"/>
      <c r="P867" s="2"/>
      <c r="Q867" s="2"/>
      <c r="R867" s="2"/>
      <c r="S867" s="2"/>
      <c r="T867" s="2"/>
      <c r="U867" s="2"/>
      <c r="V867" s="2"/>
      <c r="W867" s="2"/>
      <c r="X867" s="2"/>
    </row>
    <row r="868" spans="4:24" ht="12.75" customHeight="1" x14ac:dyDescent="0.2">
      <c r="D868" s="2"/>
      <c r="E868" s="2"/>
      <c r="F868" s="2"/>
      <c r="G868" s="2"/>
      <c r="H868" s="2"/>
      <c r="I868" s="2"/>
      <c r="J868" s="2"/>
      <c r="K868" s="2"/>
      <c r="L868" s="2"/>
      <c r="M868" s="2"/>
      <c r="N868" s="2"/>
      <c r="O868" s="2"/>
      <c r="P868" s="2"/>
      <c r="Q868" s="2"/>
      <c r="R868" s="2"/>
      <c r="S868" s="2"/>
      <c r="T868" s="2"/>
      <c r="U868" s="2"/>
      <c r="V868" s="2"/>
      <c r="W868" s="2"/>
      <c r="X868" s="2"/>
    </row>
    <row r="869" spans="4:24" ht="12.75" customHeight="1" x14ac:dyDescent="0.2">
      <c r="D869" s="2"/>
      <c r="E869" s="2"/>
      <c r="F869" s="2"/>
      <c r="G869" s="2"/>
      <c r="H869" s="2"/>
      <c r="I869" s="2"/>
      <c r="J869" s="2"/>
      <c r="K869" s="2"/>
      <c r="L869" s="2"/>
      <c r="M869" s="2"/>
      <c r="N869" s="2"/>
      <c r="O869" s="2"/>
      <c r="P869" s="2"/>
      <c r="Q869" s="2"/>
      <c r="R869" s="2"/>
      <c r="S869" s="2"/>
      <c r="T869" s="2"/>
      <c r="U869" s="2"/>
      <c r="V869" s="2"/>
      <c r="W869" s="2"/>
      <c r="X869" s="2"/>
    </row>
    <row r="870" spans="4:24" ht="12.75" customHeight="1" x14ac:dyDescent="0.2">
      <c r="D870" s="2"/>
      <c r="E870" s="2"/>
      <c r="F870" s="2"/>
      <c r="G870" s="2"/>
      <c r="H870" s="2"/>
      <c r="I870" s="2"/>
      <c r="J870" s="2"/>
      <c r="K870" s="2"/>
      <c r="L870" s="2"/>
      <c r="M870" s="2"/>
      <c r="N870" s="2"/>
      <c r="O870" s="2"/>
      <c r="P870" s="2"/>
      <c r="Q870" s="2"/>
      <c r="R870" s="2"/>
      <c r="S870" s="2"/>
      <c r="T870" s="2"/>
      <c r="U870" s="2"/>
      <c r="V870" s="2"/>
      <c r="W870" s="2"/>
      <c r="X870" s="2"/>
    </row>
    <row r="871" spans="4:24" ht="12.75" customHeight="1" x14ac:dyDescent="0.2">
      <c r="D871" s="2"/>
      <c r="E871" s="2"/>
      <c r="F871" s="2"/>
      <c r="G871" s="2"/>
      <c r="H871" s="2"/>
      <c r="I871" s="2"/>
      <c r="J871" s="2"/>
      <c r="K871" s="2"/>
      <c r="L871" s="2"/>
      <c r="M871" s="2"/>
      <c r="N871" s="2"/>
      <c r="O871" s="2"/>
      <c r="P871" s="2"/>
      <c r="Q871" s="2"/>
      <c r="R871" s="2"/>
      <c r="S871" s="2"/>
      <c r="T871" s="2"/>
      <c r="U871" s="2"/>
      <c r="V871" s="2"/>
      <c r="W871" s="2"/>
      <c r="X871" s="2"/>
    </row>
    <row r="872" spans="4:24" ht="12.75" customHeight="1" x14ac:dyDescent="0.2">
      <c r="D872" s="2"/>
      <c r="E872" s="2"/>
      <c r="F872" s="2"/>
      <c r="G872" s="2"/>
      <c r="H872" s="2"/>
      <c r="I872" s="2"/>
      <c r="J872" s="2"/>
      <c r="K872" s="2"/>
      <c r="L872" s="2"/>
      <c r="M872" s="2"/>
      <c r="N872" s="2"/>
      <c r="O872" s="2"/>
      <c r="P872" s="2"/>
      <c r="Q872" s="2"/>
      <c r="R872" s="2"/>
      <c r="S872" s="2"/>
      <c r="T872" s="2"/>
      <c r="U872" s="2"/>
      <c r="V872" s="2"/>
      <c r="W872" s="2"/>
      <c r="X872" s="2"/>
    </row>
    <row r="873" spans="4:24" ht="12.75" customHeight="1" x14ac:dyDescent="0.2">
      <c r="D873" s="2"/>
      <c r="E873" s="2"/>
      <c r="F873" s="2"/>
      <c r="G873" s="2"/>
      <c r="H873" s="2"/>
      <c r="I873" s="2"/>
      <c r="J873" s="2"/>
      <c r="K873" s="2"/>
      <c r="L873" s="2"/>
      <c r="M873" s="2"/>
      <c r="N873" s="2"/>
      <c r="O873" s="2"/>
      <c r="P873" s="2"/>
      <c r="Q873" s="2"/>
      <c r="R873" s="2"/>
      <c r="S873" s="2"/>
      <c r="T873" s="2"/>
      <c r="U873" s="2"/>
      <c r="V873" s="2"/>
      <c r="W873" s="2"/>
      <c r="X873" s="2"/>
    </row>
    <row r="874" spans="4:24" ht="12.75" customHeight="1" x14ac:dyDescent="0.2">
      <c r="D874" s="2"/>
      <c r="E874" s="2"/>
      <c r="F874" s="2"/>
      <c r="G874" s="2"/>
      <c r="H874" s="2"/>
      <c r="I874" s="2"/>
      <c r="J874" s="2"/>
      <c r="K874" s="2"/>
      <c r="L874" s="2"/>
      <c r="M874" s="2"/>
      <c r="N874" s="2"/>
      <c r="O874" s="2"/>
      <c r="P874" s="2"/>
      <c r="Q874" s="2"/>
      <c r="R874" s="2"/>
      <c r="S874" s="2"/>
      <c r="T874" s="2"/>
      <c r="U874" s="2"/>
      <c r="V874" s="2"/>
      <c r="W874" s="2"/>
      <c r="X874" s="2"/>
    </row>
    <row r="875" spans="4:24" ht="12.75" customHeight="1" x14ac:dyDescent="0.2">
      <c r="D875" s="2"/>
      <c r="E875" s="2"/>
      <c r="F875" s="2"/>
      <c r="G875" s="2"/>
      <c r="H875" s="2"/>
      <c r="I875" s="2"/>
      <c r="J875" s="2"/>
      <c r="K875" s="2"/>
      <c r="L875" s="2"/>
      <c r="M875" s="2"/>
      <c r="N875" s="2"/>
      <c r="O875" s="2"/>
      <c r="P875" s="2"/>
      <c r="Q875" s="2"/>
      <c r="R875" s="2"/>
      <c r="S875" s="2"/>
      <c r="T875" s="2"/>
      <c r="U875" s="2"/>
      <c r="V875" s="2"/>
      <c r="W875" s="2"/>
      <c r="X875" s="2"/>
    </row>
    <row r="876" spans="4:24" ht="12.75" customHeight="1" x14ac:dyDescent="0.2">
      <c r="D876" s="2"/>
      <c r="E876" s="2"/>
      <c r="F876" s="2"/>
      <c r="G876" s="2"/>
      <c r="H876" s="2"/>
      <c r="I876" s="2"/>
      <c r="J876" s="2"/>
      <c r="K876" s="2"/>
      <c r="L876" s="2"/>
      <c r="M876" s="2"/>
      <c r="N876" s="2"/>
      <c r="O876" s="2"/>
      <c r="P876" s="2"/>
      <c r="Q876" s="2"/>
      <c r="R876" s="2"/>
      <c r="S876" s="2"/>
      <c r="T876" s="2"/>
      <c r="U876" s="2"/>
      <c r="V876" s="2"/>
      <c r="W876" s="2"/>
      <c r="X876" s="2"/>
    </row>
    <row r="877" spans="4:24" ht="12.75" customHeight="1" x14ac:dyDescent="0.2">
      <c r="D877" s="2"/>
      <c r="E877" s="2"/>
      <c r="F877" s="2"/>
      <c r="G877" s="2"/>
      <c r="H877" s="2"/>
      <c r="I877" s="2"/>
      <c r="J877" s="2"/>
      <c r="K877" s="2"/>
      <c r="L877" s="2"/>
      <c r="M877" s="2"/>
      <c r="N877" s="2"/>
      <c r="O877" s="2"/>
      <c r="P877" s="2"/>
      <c r="Q877" s="2"/>
      <c r="R877" s="2"/>
      <c r="S877" s="2"/>
      <c r="T877" s="2"/>
      <c r="U877" s="2"/>
      <c r="V877" s="2"/>
      <c r="W877" s="2"/>
      <c r="X877" s="2"/>
    </row>
    <row r="878" spans="4:24" ht="12.75" customHeight="1" x14ac:dyDescent="0.2">
      <c r="D878" s="2"/>
      <c r="E878" s="2"/>
      <c r="F878" s="2"/>
      <c r="G878" s="2"/>
      <c r="H878" s="2"/>
      <c r="I878" s="2"/>
      <c r="J878" s="2"/>
      <c r="K878" s="2"/>
      <c r="L878" s="2"/>
      <c r="M878" s="2"/>
      <c r="N878" s="2"/>
      <c r="O878" s="2"/>
      <c r="P878" s="2"/>
      <c r="Q878" s="2"/>
      <c r="R878" s="2"/>
      <c r="S878" s="2"/>
      <c r="T878" s="2"/>
      <c r="U878" s="2"/>
      <c r="V878" s="2"/>
      <c r="W878" s="2"/>
      <c r="X878" s="2"/>
    </row>
    <row r="879" spans="4:24" ht="12.75" customHeight="1" x14ac:dyDescent="0.2">
      <c r="D879" s="2"/>
      <c r="E879" s="2"/>
      <c r="F879" s="2"/>
      <c r="G879" s="2"/>
      <c r="H879" s="2"/>
      <c r="I879" s="2"/>
      <c r="J879" s="2"/>
      <c r="K879" s="2"/>
      <c r="L879" s="2"/>
      <c r="M879" s="2"/>
      <c r="N879" s="2"/>
      <c r="O879" s="2"/>
      <c r="P879" s="2"/>
      <c r="Q879" s="2"/>
      <c r="R879" s="2"/>
      <c r="S879" s="2"/>
      <c r="T879" s="2"/>
      <c r="U879" s="2"/>
      <c r="V879" s="2"/>
      <c r="W879" s="2"/>
      <c r="X879" s="2"/>
    </row>
    <row r="880" spans="4:24" ht="12.75" customHeight="1" x14ac:dyDescent="0.2">
      <c r="D880" s="2"/>
      <c r="E880" s="2"/>
      <c r="F880" s="2"/>
      <c r="G880" s="2"/>
      <c r="H880" s="2"/>
      <c r="I880" s="2"/>
      <c r="J880" s="2"/>
      <c r="K880" s="2"/>
      <c r="L880" s="2"/>
      <c r="M880" s="2"/>
      <c r="N880" s="2"/>
      <c r="O880" s="2"/>
      <c r="P880" s="2"/>
      <c r="Q880" s="2"/>
      <c r="R880" s="2"/>
      <c r="S880" s="2"/>
      <c r="T880" s="2"/>
      <c r="U880" s="2"/>
      <c r="V880" s="2"/>
      <c r="W880" s="2"/>
      <c r="X880" s="2"/>
    </row>
    <row r="881" spans="4:24" ht="12.75" customHeight="1" x14ac:dyDescent="0.2">
      <c r="D881" s="2"/>
      <c r="E881" s="2"/>
      <c r="F881" s="2"/>
      <c r="G881" s="2"/>
      <c r="H881" s="2"/>
      <c r="I881" s="2"/>
      <c r="J881" s="2"/>
      <c r="K881" s="2"/>
      <c r="L881" s="2"/>
      <c r="M881" s="2"/>
      <c r="N881" s="2"/>
      <c r="O881" s="2"/>
      <c r="P881" s="2"/>
      <c r="Q881" s="2"/>
      <c r="R881" s="2"/>
      <c r="S881" s="2"/>
      <c r="T881" s="2"/>
      <c r="U881" s="2"/>
      <c r="V881" s="2"/>
      <c r="W881" s="2"/>
      <c r="X881" s="2"/>
    </row>
    <row r="882" spans="4:24" ht="12.75" customHeight="1" x14ac:dyDescent="0.2">
      <c r="D882" s="2"/>
      <c r="E882" s="2"/>
      <c r="F882" s="2"/>
      <c r="G882" s="2"/>
      <c r="H882" s="2"/>
      <c r="I882" s="2"/>
      <c r="J882" s="2"/>
      <c r="K882" s="2"/>
      <c r="L882" s="2"/>
      <c r="M882" s="2"/>
      <c r="N882" s="2"/>
      <c r="O882" s="2"/>
      <c r="P882" s="2"/>
      <c r="Q882" s="2"/>
      <c r="R882" s="2"/>
      <c r="S882" s="2"/>
      <c r="T882" s="2"/>
      <c r="U882" s="2"/>
      <c r="V882" s="2"/>
      <c r="W882" s="2"/>
      <c r="X882" s="2"/>
    </row>
    <row r="883" spans="4:24" ht="12.75" customHeight="1" x14ac:dyDescent="0.2">
      <c r="D883" s="2"/>
      <c r="E883" s="2"/>
      <c r="F883" s="2"/>
      <c r="G883" s="2"/>
      <c r="H883" s="2"/>
      <c r="I883" s="2"/>
      <c r="J883" s="2"/>
      <c r="K883" s="2"/>
      <c r="L883" s="2"/>
      <c r="M883" s="2"/>
      <c r="N883" s="2"/>
      <c r="O883" s="2"/>
      <c r="P883" s="2"/>
      <c r="Q883" s="2"/>
      <c r="R883" s="2"/>
      <c r="S883" s="2"/>
      <c r="T883" s="2"/>
      <c r="U883" s="2"/>
      <c r="V883" s="2"/>
      <c r="W883" s="2"/>
      <c r="X883" s="2"/>
    </row>
    <row r="884" spans="4:24" ht="12.75" customHeight="1" x14ac:dyDescent="0.2">
      <c r="D884" s="2"/>
      <c r="E884" s="2"/>
      <c r="F884" s="2"/>
      <c r="G884" s="2"/>
      <c r="H884" s="2"/>
      <c r="I884" s="2"/>
      <c r="J884" s="2"/>
      <c r="K884" s="2"/>
      <c r="L884" s="2"/>
      <c r="M884" s="2"/>
      <c r="N884" s="2"/>
      <c r="O884" s="2"/>
      <c r="P884" s="2"/>
      <c r="Q884" s="2"/>
      <c r="R884" s="2"/>
      <c r="S884" s="2"/>
      <c r="T884" s="2"/>
      <c r="U884" s="2"/>
      <c r="V884" s="2"/>
      <c r="W884" s="2"/>
      <c r="X884" s="2"/>
    </row>
    <row r="885" spans="4:24" ht="12.75" customHeight="1" x14ac:dyDescent="0.2">
      <c r="D885" s="2"/>
      <c r="E885" s="2"/>
      <c r="F885" s="2"/>
      <c r="G885" s="2"/>
      <c r="H885" s="2"/>
      <c r="I885" s="2"/>
      <c r="J885" s="2"/>
      <c r="K885" s="2"/>
      <c r="L885" s="2"/>
      <c r="M885" s="2"/>
      <c r="N885" s="2"/>
      <c r="O885" s="2"/>
      <c r="P885" s="2"/>
      <c r="Q885" s="2"/>
      <c r="R885" s="2"/>
      <c r="S885" s="2"/>
      <c r="T885" s="2"/>
      <c r="U885" s="2"/>
      <c r="V885" s="2"/>
      <c r="W885" s="2"/>
      <c r="X885" s="2"/>
    </row>
    <row r="886" spans="4:24" ht="12.75" customHeight="1" x14ac:dyDescent="0.2">
      <c r="D886" s="2"/>
      <c r="E886" s="2"/>
      <c r="F886" s="2"/>
      <c r="G886" s="2"/>
      <c r="H886" s="2"/>
      <c r="I886" s="2"/>
      <c r="J886" s="2"/>
      <c r="K886" s="2"/>
      <c r="L886" s="2"/>
      <c r="M886" s="2"/>
      <c r="N886" s="2"/>
      <c r="O886" s="2"/>
      <c r="P886" s="2"/>
      <c r="Q886" s="2"/>
      <c r="R886" s="2"/>
      <c r="S886" s="2"/>
      <c r="T886" s="2"/>
      <c r="U886" s="2"/>
      <c r="V886" s="2"/>
      <c r="W886" s="2"/>
      <c r="X886" s="2"/>
    </row>
    <row r="887" spans="4:24" ht="12.75" customHeight="1" x14ac:dyDescent="0.2">
      <c r="D887" s="2"/>
      <c r="E887" s="2"/>
      <c r="F887" s="2"/>
      <c r="G887" s="2"/>
      <c r="H887" s="2"/>
      <c r="I887" s="2"/>
      <c r="J887" s="2"/>
      <c r="K887" s="2"/>
      <c r="L887" s="2"/>
      <c r="M887" s="2"/>
      <c r="N887" s="2"/>
      <c r="O887" s="2"/>
      <c r="P887" s="2"/>
      <c r="Q887" s="2"/>
      <c r="R887" s="2"/>
      <c r="S887" s="2"/>
      <c r="T887" s="2"/>
      <c r="U887" s="2"/>
      <c r="V887" s="2"/>
      <c r="W887" s="2"/>
      <c r="X887" s="2"/>
    </row>
    <row r="888" spans="4:24" ht="12.75" customHeight="1" x14ac:dyDescent="0.2">
      <c r="D888" s="2"/>
      <c r="E888" s="2"/>
      <c r="F888" s="2"/>
      <c r="G888" s="2"/>
      <c r="H888" s="2"/>
      <c r="I888" s="2"/>
      <c r="J888" s="2"/>
      <c r="K888" s="2"/>
      <c r="L888" s="2"/>
      <c r="M888" s="2"/>
      <c r="N888" s="2"/>
      <c r="O888" s="2"/>
      <c r="P888" s="2"/>
      <c r="Q888" s="2"/>
      <c r="R888" s="2"/>
      <c r="S888" s="2"/>
      <c r="T888" s="2"/>
      <c r="U888" s="2"/>
      <c r="V888" s="2"/>
      <c r="W888" s="2"/>
      <c r="X888" s="2"/>
    </row>
    <row r="889" spans="4:24" ht="12.75" customHeight="1" x14ac:dyDescent="0.2">
      <c r="D889" s="2"/>
      <c r="E889" s="2"/>
      <c r="F889" s="2"/>
      <c r="G889" s="2"/>
      <c r="H889" s="2"/>
      <c r="I889" s="2"/>
      <c r="J889" s="2"/>
      <c r="K889" s="2"/>
      <c r="L889" s="2"/>
      <c r="M889" s="2"/>
      <c r="N889" s="2"/>
      <c r="O889" s="2"/>
      <c r="P889" s="2"/>
      <c r="Q889" s="2"/>
      <c r="R889" s="2"/>
      <c r="S889" s="2"/>
      <c r="T889" s="2"/>
      <c r="U889" s="2"/>
      <c r="V889" s="2"/>
      <c r="W889" s="2"/>
      <c r="X889" s="2"/>
    </row>
    <row r="890" spans="4:24" ht="12.75" customHeight="1" x14ac:dyDescent="0.2">
      <c r="D890" s="2"/>
      <c r="E890" s="2"/>
      <c r="F890" s="2"/>
      <c r="G890" s="2"/>
      <c r="H890" s="2"/>
      <c r="I890" s="2"/>
      <c r="J890" s="2"/>
      <c r="K890" s="2"/>
      <c r="L890" s="2"/>
      <c r="M890" s="2"/>
      <c r="N890" s="2"/>
      <c r="O890" s="2"/>
      <c r="P890" s="2"/>
      <c r="Q890" s="2"/>
      <c r="R890" s="2"/>
      <c r="S890" s="2"/>
      <c r="T890" s="2"/>
      <c r="U890" s="2"/>
      <c r="V890" s="2"/>
      <c r="W890" s="2"/>
      <c r="X890" s="2"/>
    </row>
    <row r="891" spans="4:24" ht="12.75" customHeight="1" x14ac:dyDescent="0.2">
      <c r="D891" s="2"/>
      <c r="E891" s="2"/>
      <c r="F891" s="2"/>
      <c r="G891" s="2"/>
      <c r="H891" s="2"/>
      <c r="I891" s="2"/>
      <c r="J891" s="2"/>
      <c r="K891" s="2"/>
      <c r="L891" s="2"/>
      <c r="M891" s="2"/>
      <c r="N891" s="2"/>
      <c r="O891" s="2"/>
      <c r="P891" s="2"/>
      <c r="Q891" s="2"/>
      <c r="R891" s="2"/>
      <c r="S891" s="2"/>
      <c r="T891" s="2"/>
      <c r="U891" s="2"/>
      <c r="V891" s="2"/>
      <c r="W891" s="2"/>
      <c r="X891" s="2"/>
    </row>
    <row r="892" spans="4:24" ht="12.75" customHeight="1" x14ac:dyDescent="0.2">
      <c r="D892" s="2"/>
      <c r="E892" s="2"/>
      <c r="F892" s="2"/>
      <c r="G892" s="2"/>
      <c r="H892" s="2"/>
      <c r="I892" s="2"/>
      <c r="J892" s="2"/>
      <c r="K892" s="2"/>
      <c r="L892" s="2"/>
      <c r="M892" s="2"/>
      <c r="N892" s="2"/>
      <c r="O892" s="2"/>
      <c r="P892" s="2"/>
      <c r="Q892" s="2"/>
      <c r="R892" s="2"/>
      <c r="S892" s="2"/>
      <c r="T892" s="2"/>
      <c r="U892" s="2"/>
      <c r="V892" s="2"/>
      <c r="W892" s="2"/>
      <c r="X892" s="2"/>
    </row>
    <row r="893" spans="4:24" ht="12.75" customHeight="1" x14ac:dyDescent="0.2">
      <c r="D893" s="2"/>
      <c r="E893" s="2"/>
      <c r="F893" s="2"/>
      <c r="G893" s="2"/>
      <c r="H893" s="2"/>
      <c r="I893" s="2"/>
      <c r="J893" s="2"/>
      <c r="K893" s="2"/>
      <c r="L893" s="2"/>
      <c r="M893" s="2"/>
      <c r="N893" s="2"/>
      <c r="O893" s="2"/>
      <c r="P893" s="2"/>
      <c r="Q893" s="2"/>
      <c r="R893" s="2"/>
      <c r="S893" s="2"/>
      <c r="T893" s="2"/>
      <c r="U893" s="2"/>
      <c r="V893" s="2"/>
      <c r="W893" s="2"/>
      <c r="X893" s="2"/>
    </row>
    <row r="894" spans="4:24" ht="12.75" customHeight="1" x14ac:dyDescent="0.2">
      <c r="D894" s="2"/>
      <c r="E894" s="2"/>
      <c r="F894" s="2"/>
      <c r="G894" s="2"/>
      <c r="H894" s="2"/>
      <c r="I894" s="2"/>
      <c r="J894" s="2"/>
      <c r="K894" s="2"/>
      <c r="L894" s="2"/>
      <c r="M894" s="2"/>
      <c r="N894" s="2"/>
      <c r="O894" s="2"/>
      <c r="P894" s="2"/>
      <c r="Q894" s="2"/>
      <c r="R894" s="2"/>
      <c r="S894" s="2"/>
      <c r="T894" s="2"/>
      <c r="U894" s="2"/>
      <c r="V894" s="2"/>
      <c r="W894" s="2"/>
      <c r="X894" s="2"/>
    </row>
    <row r="895" spans="4:24" ht="12.75" customHeight="1" x14ac:dyDescent="0.2">
      <c r="D895" s="2"/>
      <c r="E895" s="2"/>
      <c r="F895" s="2"/>
      <c r="G895" s="2"/>
      <c r="H895" s="2"/>
      <c r="I895" s="2"/>
      <c r="J895" s="2"/>
      <c r="K895" s="2"/>
      <c r="L895" s="2"/>
      <c r="M895" s="2"/>
      <c r="N895" s="2"/>
      <c r="O895" s="2"/>
      <c r="P895" s="2"/>
      <c r="Q895" s="2"/>
      <c r="R895" s="2"/>
      <c r="S895" s="2"/>
      <c r="T895" s="2"/>
      <c r="U895" s="2"/>
      <c r="V895" s="2"/>
      <c r="W895" s="2"/>
      <c r="X895" s="2"/>
    </row>
    <row r="896" spans="4:24" ht="12.75" customHeight="1" x14ac:dyDescent="0.2">
      <c r="D896" s="2"/>
      <c r="E896" s="2"/>
      <c r="F896" s="2"/>
      <c r="G896" s="2"/>
      <c r="H896" s="2"/>
      <c r="I896" s="2"/>
      <c r="J896" s="2"/>
      <c r="K896" s="2"/>
      <c r="L896" s="2"/>
      <c r="M896" s="2"/>
      <c r="N896" s="2"/>
      <c r="O896" s="2"/>
      <c r="P896" s="2"/>
      <c r="Q896" s="2"/>
      <c r="R896" s="2"/>
      <c r="S896" s="2"/>
      <c r="T896" s="2"/>
      <c r="U896" s="2"/>
      <c r="V896" s="2"/>
      <c r="W896" s="2"/>
      <c r="X896" s="2"/>
    </row>
    <row r="897" spans="4:24" ht="12.75" customHeight="1" x14ac:dyDescent="0.2">
      <c r="D897" s="2"/>
      <c r="E897" s="2"/>
      <c r="F897" s="2"/>
      <c r="G897" s="2"/>
      <c r="H897" s="2"/>
      <c r="I897" s="2"/>
      <c r="J897" s="2"/>
      <c r="K897" s="2"/>
      <c r="L897" s="2"/>
      <c r="M897" s="2"/>
      <c r="N897" s="2"/>
      <c r="O897" s="2"/>
      <c r="P897" s="2"/>
      <c r="Q897" s="2"/>
      <c r="R897" s="2"/>
      <c r="S897" s="2"/>
      <c r="T897" s="2"/>
      <c r="U897" s="2"/>
      <c r="V897" s="2"/>
      <c r="W897" s="2"/>
      <c r="X897" s="2"/>
    </row>
    <row r="898" spans="4:24" ht="12.75" customHeight="1" x14ac:dyDescent="0.2">
      <c r="D898" s="2"/>
      <c r="E898" s="2"/>
      <c r="F898" s="2"/>
      <c r="G898" s="2"/>
      <c r="H898" s="2"/>
      <c r="I898" s="2"/>
      <c r="J898" s="2"/>
      <c r="K898" s="2"/>
      <c r="L898" s="2"/>
      <c r="M898" s="2"/>
      <c r="N898" s="2"/>
      <c r="O898" s="2"/>
      <c r="P898" s="2"/>
      <c r="Q898" s="2"/>
      <c r="R898" s="2"/>
      <c r="S898" s="2"/>
      <c r="T898" s="2"/>
      <c r="U898" s="2"/>
      <c r="V898" s="2"/>
      <c r="W898" s="2"/>
      <c r="X898" s="2"/>
    </row>
    <row r="899" spans="4:24" ht="12.75" customHeight="1" x14ac:dyDescent="0.2">
      <c r="D899" s="2"/>
      <c r="E899" s="2"/>
      <c r="F899" s="2"/>
      <c r="G899" s="2"/>
      <c r="H899" s="2"/>
      <c r="I899" s="2"/>
      <c r="J899" s="2"/>
      <c r="K899" s="2"/>
      <c r="L899" s="2"/>
      <c r="M899" s="2"/>
      <c r="N899" s="2"/>
      <c r="O899" s="2"/>
      <c r="P899" s="2"/>
      <c r="Q899" s="2"/>
      <c r="R899" s="2"/>
      <c r="S899" s="2"/>
      <c r="T899" s="2"/>
      <c r="U899" s="2"/>
      <c r="V899" s="2"/>
      <c r="W899" s="2"/>
      <c r="X899" s="2"/>
    </row>
    <row r="900" spans="4:24" ht="12.75" customHeight="1" x14ac:dyDescent="0.2">
      <c r="D900" s="2"/>
      <c r="E900" s="2"/>
      <c r="F900" s="2"/>
      <c r="G900" s="2"/>
      <c r="H900" s="2"/>
      <c r="I900" s="2"/>
      <c r="J900" s="2"/>
      <c r="K900" s="2"/>
      <c r="L900" s="2"/>
      <c r="M900" s="2"/>
      <c r="N900" s="2"/>
      <c r="O900" s="2"/>
      <c r="P900" s="2"/>
      <c r="Q900" s="2"/>
      <c r="R900" s="2"/>
      <c r="S900" s="2"/>
      <c r="T900" s="2"/>
      <c r="U900" s="2"/>
      <c r="V900" s="2"/>
      <c r="W900" s="2"/>
      <c r="X900" s="2"/>
    </row>
    <row r="901" spans="4:24" ht="12.75" customHeight="1" x14ac:dyDescent="0.2">
      <c r="D901" s="2"/>
      <c r="E901" s="2"/>
      <c r="F901" s="2"/>
      <c r="G901" s="2"/>
      <c r="H901" s="2"/>
      <c r="I901" s="2"/>
      <c r="J901" s="2"/>
      <c r="K901" s="2"/>
      <c r="L901" s="2"/>
      <c r="M901" s="2"/>
      <c r="N901" s="2"/>
      <c r="O901" s="2"/>
      <c r="P901" s="2"/>
      <c r="Q901" s="2"/>
      <c r="R901" s="2"/>
      <c r="S901" s="2"/>
      <c r="T901" s="2"/>
      <c r="U901" s="2"/>
      <c r="V901" s="2"/>
      <c r="W901" s="2"/>
      <c r="X901" s="2"/>
    </row>
    <row r="902" spans="4:24" ht="12.75" customHeight="1" x14ac:dyDescent="0.2">
      <c r="D902" s="2"/>
      <c r="E902" s="2"/>
      <c r="F902" s="2"/>
      <c r="G902" s="2"/>
      <c r="H902" s="2"/>
      <c r="I902" s="2"/>
      <c r="J902" s="2"/>
      <c r="K902" s="2"/>
      <c r="L902" s="2"/>
      <c r="M902" s="2"/>
      <c r="N902" s="2"/>
      <c r="O902" s="2"/>
      <c r="P902" s="2"/>
      <c r="Q902" s="2"/>
      <c r="R902" s="2"/>
      <c r="S902" s="2"/>
      <c r="T902" s="2"/>
      <c r="U902" s="2"/>
      <c r="V902" s="2"/>
      <c r="W902" s="2"/>
      <c r="X902" s="2"/>
    </row>
    <row r="903" spans="4:24" ht="12.75" customHeight="1" x14ac:dyDescent="0.2">
      <c r="D903" s="2"/>
      <c r="E903" s="2"/>
      <c r="F903" s="2"/>
      <c r="G903" s="2"/>
      <c r="H903" s="2"/>
      <c r="I903" s="2"/>
      <c r="J903" s="2"/>
      <c r="K903" s="2"/>
      <c r="L903" s="2"/>
      <c r="M903" s="2"/>
      <c r="N903" s="2"/>
      <c r="O903" s="2"/>
      <c r="P903" s="2"/>
      <c r="Q903" s="2"/>
      <c r="R903" s="2"/>
      <c r="S903" s="2"/>
      <c r="T903" s="2"/>
      <c r="U903" s="2"/>
      <c r="V903" s="2"/>
      <c r="W903" s="2"/>
      <c r="X903" s="2"/>
    </row>
    <row r="904" spans="4:24" ht="12.75" customHeight="1" x14ac:dyDescent="0.2">
      <c r="D904" s="2"/>
      <c r="E904" s="2"/>
      <c r="F904" s="2"/>
      <c r="G904" s="2"/>
      <c r="H904" s="2"/>
      <c r="I904" s="2"/>
      <c r="J904" s="2"/>
      <c r="K904" s="2"/>
      <c r="L904" s="2"/>
      <c r="M904" s="2"/>
      <c r="N904" s="2"/>
      <c r="O904" s="2"/>
      <c r="P904" s="2"/>
      <c r="Q904" s="2"/>
      <c r="R904" s="2"/>
      <c r="S904" s="2"/>
      <c r="T904" s="2"/>
      <c r="U904" s="2"/>
      <c r="V904" s="2"/>
      <c r="W904" s="2"/>
      <c r="X904" s="2"/>
    </row>
    <row r="905" spans="4:24" ht="12.75" customHeight="1" x14ac:dyDescent="0.2">
      <c r="D905" s="2"/>
      <c r="E905" s="2"/>
      <c r="F905" s="2"/>
      <c r="G905" s="2"/>
      <c r="H905" s="2"/>
      <c r="I905" s="2"/>
      <c r="J905" s="2"/>
      <c r="K905" s="2"/>
      <c r="L905" s="2"/>
      <c r="M905" s="2"/>
      <c r="N905" s="2"/>
      <c r="O905" s="2"/>
      <c r="P905" s="2"/>
      <c r="Q905" s="2"/>
      <c r="R905" s="2"/>
      <c r="S905" s="2"/>
      <c r="T905" s="2"/>
      <c r="U905" s="2"/>
      <c r="V905" s="2"/>
      <c r="W905" s="2"/>
      <c r="X905" s="2"/>
    </row>
    <row r="906" spans="4:24" ht="12.75" customHeight="1" x14ac:dyDescent="0.2">
      <c r="D906" s="2"/>
      <c r="E906" s="2"/>
      <c r="F906" s="2"/>
      <c r="G906" s="2"/>
      <c r="H906" s="2"/>
      <c r="I906" s="2"/>
      <c r="J906" s="2"/>
      <c r="K906" s="2"/>
      <c r="L906" s="2"/>
      <c r="M906" s="2"/>
      <c r="N906" s="2"/>
      <c r="O906" s="2"/>
      <c r="P906" s="2"/>
      <c r="Q906" s="2"/>
      <c r="R906" s="2"/>
      <c r="S906" s="2"/>
      <c r="T906" s="2"/>
      <c r="U906" s="2"/>
      <c r="V906" s="2"/>
      <c r="W906" s="2"/>
      <c r="X906" s="2"/>
    </row>
    <row r="907" spans="4:24" ht="12.75" customHeight="1" x14ac:dyDescent="0.2">
      <c r="D907" s="2"/>
      <c r="E907" s="2"/>
      <c r="F907" s="2"/>
      <c r="G907" s="2"/>
      <c r="H907" s="2"/>
      <c r="I907" s="2"/>
      <c r="J907" s="2"/>
      <c r="K907" s="2"/>
      <c r="L907" s="2"/>
      <c r="M907" s="2"/>
      <c r="N907" s="2"/>
      <c r="O907" s="2"/>
      <c r="P907" s="2"/>
      <c r="Q907" s="2"/>
      <c r="R907" s="2"/>
      <c r="S907" s="2"/>
      <c r="T907" s="2"/>
      <c r="U907" s="2"/>
      <c r="V907" s="2"/>
      <c r="W907" s="2"/>
      <c r="X907" s="2"/>
    </row>
    <row r="908" spans="4:24" ht="12.75" customHeight="1" x14ac:dyDescent="0.2">
      <c r="D908" s="2"/>
      <c r="E908" s="2"/>
      <c r="F908" s="2"/>
      <c r="G908" s="2"/>
      <c r="H908" s="2"/>
      <c r="I908" s="2"/>
      <c r="J908" s="2"/>
      <c r="K908" s="2"/>
      <c r="L908" s="2"/>
      <c r="M908" s="2"/>
      <c r="N908" s="2"/>
      <c r="O908" s="2"/>
      <c r="P908" s="2"/>
      <c r="Q908" s="2"/>
      <c r="R908" s="2"/>
      <c r="S908" s="2"/>
      <c r="T908" s="2"/>
      <c r="U908" s="2"/>
      <c r="V908" s="2"/>
      <c r="W908" s="2"/>
      <c r="X908" s="2"/>
    </row>
    <row r="909" spans="4:24" ht="12.75" customHeight="1" x14ac:dyDescent="0.2">
      <c r="D909" s="2"/>
      <c r="E909" s="2"/>
      <c r="F909" s="2"/>
      <c r="G909" s="2"/>
      <c r="H909" s="2"/>
      <c r="I909" s="2"/>
      <c r="J909" s="2"/>
      <c r="K909" s="2"/>
      <c r="L909" s="2"/>
      <c r="M909" s="2"/>
      <c r="N909" s="2"/>
      <c r="O909" s="2"/>
      <c r="P909" s="2"/>
      <c r="Q909" s="2"/>
      <c r="R909" s="2"/>
      <c r="S909" s="2"/>
      <c r="T909" s="2"/>
      <c r="U909" s="2"/>
      <c r="V909" s="2"/>
      <c r="W909" s="2"/>
      <c r="X909" s="2"/>
    </row>
    <row r="910" spans="4:24" ht="12.75" customHeight="1" x14ac:dyDescent="0.2">
      <c r="D910" s="2"/>
      <c r="E910" s="2"/>
      <c r="F910" s="2"/>
      <c r="G910" s="2"/>
      <c r="H910" s="2"/>
      <c r="I910" s="2"/>
      <c r="J910" s="2"/>
      <c r="K910" s="2"/>
      <c r="L910" s="2"/>
      <c r="M910" s="2"/>
      <c r="N910" s="2"/>
      <c r="O910" s="2"/>
      <c r="P910" s="2"/>
      <c r="Q910" s="2"/>
      <c r="R910" s="2"/>
      <c r="S910" s="2"/>
      <c r="T910" s="2"/>
      <c r="U910" s="2"/>
      <c r="V910" s="2"/>
      <c r="W910" s="2"/>
      <c r="X910" s="2"/>
    </row>
    <row r="911" spans="4:24" ht="12.75" customHeight="1" x14ac:dyDescent="0.2">
      <c r="D911" s="2"/>
      <c r="E911" s="2"/>
      <c r="F911" s="2"/>
      <c r="G911" s="2"/>
      <c r="H911" s="2"/>
      <c r="I911" s="2"/>
      <c r="J911" s="2"/>
      <c r="K911" s="2"/>
      <c r="L911" s="2"/>
      <c r="M911" s="2"/>
      <c r="N911" s="2"/>
      <c r="O911" s="2"/>
      <c r="P911" s="2"/>
      <c r="Q911" s="2"/>
      <c r="R911" s="2"/>
      <c r="S911" s="2"/>
      <c r="T911" s="2"/>
      <c r="U911" s="2"/>
      <c r="V911" s="2"/>
      <c r="W911" s="2"/>
      <c r="X911" s="2"/>
    </row>
    <row r="912" spans="4:24" ht="12.75" customHeight="1" x14ac:dyDescent="0.2">
      <c r="D912" s="2"/>
      <c r="E912" s="2"/>
      <c r="F912" s="2"/>
      <c r="G912" s="2"/>
      <c r="H912" s="2"/>
      <c r="I912" s="2"/>
      <c r="J912" s="2"/>
      <c r="K912" s="2"/>
      <c r="L912" s="2"/>
      <c r="M912" s="2"/>
      <c r="N912" s="2"/>
      <c r="O912" s="2"/>
      <c r="P912" s="2"/>
      <c r="Q912" s="2"/>
      <c r="R912" s="2"/>
      <c r="S912" s="2"/>
      <c r="T912" s="2"/>
      <c r="U912" s="2"/>
      <c r="V912" s="2"/>
      <c r="W912" s="2"/>
      <c r="X912" s="2"/>
    </row>
    <row r="913" spans="4:24" ht="12.75" customHeight="1" x14ac:dyDescent="0.2">
      <c r="D913" s="2"/>
      <c r="E913" s="2"/>
      <c r="F913" s="2"/>
      <c r="G913" s="2"/>
      <c r="H913" s="2"/>
      <c r="I913" s="2"/>
      <c r="J913" s="2"/>
      <c r="K913" s="2"/>
      <c r="L913" s="2"/>
      <c r="M913" s="2"/>
      <c r="N913" s="2"/>
      <c r="O913" s="2"/>
      <c r="P913" s="2"/>
      <c r="Q913" s="2"/>
      <c r="R913" s="2"/>
      <c r="S913" s="2"/>
      <c r="T913" s="2"/>
      <c r="U913" s="2"/>
      <c r="V913" s="2"/>
      <c r="W913" s="2"/>
      <c r="X913" s="2"/>
    </row>
    <row r="914" spans="4:24" ht="12.75" customHeight="1" x14ac:dyDescent="0.2">
      <c r="D914" s="2"/>
      <c r="E914" s="2"/>
      <c r="F914" s="2"/>
      <c r="G914" s="2"/>
      <c r="H914" s="2"/>
      <c r="I914" s="2"/>
      <c r="J914" s="2"/>
      <c r="K914" s="2"/>
      <c r="L914" s="2"/>
      <c r="M914" s="2"/>
      <c r="N914" s="2"/>
      <c r="O914" s="2"/>
      <c r="P914" s="2"/>
      <c r="Q914" s="2"/>
      <c r="R914" s="2"/>
      <c r="S914" s="2"/>
      <c r="T914" s="2"/>
      <c r="U914" s="2"/>
      <c r="V914" s="2"/>
      <c r="W914" s="2"/>
      <c r="X914" s="2"/>
    </row>
    <row r="915" spans="4:24" ht="12.75" customHeight="1" x14ac:dyDescent="0.2">
      <c r="D915" s="2"/>
      <c r="E915" s="2"/>
      <c r="F915" s="2"/>
      <c r="G915" s="2"/>
      <c r="H915" s="2"/>
      <c r="I915" s="2"/>
      <c r="J915" s="2"/>
      <c r="K915" s="2"/>
      <c r="L915" s="2"/>
      <c r="M915" s="2"/>
      <c r="N915" s="2"/>
      <c r="O915" s="2"/>
      <c r="P915" s="2"/>
      <c r="Q915" s="2"/>
      <c r="R915" s="2"/>
      <c r="S915" s="2"/>
      <c r="T915" s="2"/>
      <c r="U915" s="2"/>
      <c r="V915" s="2"/>
      <c r="W915" s="2"/>
      <c r="X915" s="2"/>
    </row>
    <row r="916" spans="4:24" ht="12.75" customHeight="1" x14ac:dyDescent="0.2">
      <c r="D916" s="2"/>
      <c r="E916" s="2"/>
      <c r="F916" s="2"/>
      <c r="G916" s="2"/>
      <c r="H916" s="2"/>
      <c r="I916" s="2"/>
      <c r="J916" s="2"/>
      <c r="K916" s="2"/>
      <c r="L916" s="2"/>
      <c r="M916" s="2"/>
      <c r="N916" s="2"/>
      <c r="O916" s="2"/>
      <c r="P916" s="2"/>
      <c r="Q916" s="2"/>
      <c r="R916" s="2"/>
      <c r="S916" s="2"/>
      <c r="T916" s="2"/>
      <c r="U916" s="2"/>
      <c r="V916" s="2"/>
      <c r="W916" s="2"/>
      <c r="X916" s="2"/>
    </row>
    <row r="917" spans="4:24" ht="12.75" customHeight="1" x14ac:dyDescent="0.2">
      <c r="D917" s="2"/>
      <c r="E917" s="2"/>
      <c r="F917" s="2"/>
      <c r="G917" s="2"/>
      <c r="H917" s="2"/>
      <c r="I917" s="2"/>
      <c r="J917" s="2"/>
      <c r="K917" s="2"/>
      <c r="L917" s="2"/>
      <c r="M917" s="2"/>
      <c r="N917" s="2"/>
      <c r="O917" s="2"/>
      <c r="P917" s="2"/>
      <c r="Q917" s="2"/>
      <c r="R917" s="2"/>
      <c r="S917" s="2"/>
      <c r="T917" s="2"/>
      <c r="U917" s="2"/>
      <c r="V917" s="2"/>
      <c r="W917" s="2"/>
      <c r="X917" s="2"/>
    </row>
    <row r="918" spans="4:24" ht="12.75" customHeight="1" x14ac:dyDescent="0.2">
      <c r="D918" s="2"/>
      <c r="E918" s="2"/>
      <c r="F918" s="2"/>
      <c r="G918" s="2"/>
      <c r="H918" s="2"/>
      <c r="I918" s="2"/>
      <c r="J918" s="2"/>
      <c r="K918" s="2"/>
      <c r="L918" s="2"/>
      <c r="M918" s="2"/>
      <c r="N918" s="2"/>
      <c r="O918" s="2"/>
      <c r="P918" s="2"/>
      <c r="Q918" s="2"/>
      <c r="R918" s="2"/>
      <c r="S918" s="2"/>
      <c r="T918" s="2"/>
      <c r="U918" s="2"/>
      <c r="V918" s="2"/>
      <c r="W918" s="2"/>
      <c r="X918" s="2"/>
    </row>
    <row r="919" spans="4:24" ht="12.75" customHeight="1" x14ac:dyDescent="0.2">
      <c r="D919" s="2"/>
      <c r="E919" s="2"/>
      <c r="F919" s="2"/>
      <c r="G919" s="2"/>
      <c r="H919" s="2"/>
      <c r="I919" s="2"/>
      <c r="J919" s="2"/>
      <c r="K919" s="2"/>
      <c r="L919" s="2"/>
      <c r="M919" s="2"/>
      <c r="N919" s="2"/>
      <c r="O919" s="2"/>
      <c r="P919" s="2"/>
      <c r="Q919" s="2"/>
      <c r="R919" s="2"/>
      <c r="S919" s="2"/>
      <c r="T919" s="2"/>
      <c r="U919" s="2"/>
      <c r="V919" s="2"/>
      <c r="W919" s="2"/>
      <c r="X919" s="2"/>
    </row>
    <row r="920" spans="4:24" ht="12.75" customHeight="1" x14ac:dyDescent="0.2">
      <c r="D920" s="2"/>
      <c r="E920" s="2"/>
      <c r="F920" s="2"/>
      <c r="G920" s="2"/>
      <c r="H920" s="2"/>
      <c r="I920" s="2"/>
      <c r="J920" s="2"/>
      <c r="K920" s="2"/>
      <c r="L920" s="2"/>
      <c r="M920" s="2"/>
      <c r="N920" s="2"/>
      <c r="O920" s="2"/>
      <c r="P920" s="2"/>
      <c r="Q920" s="2"/>
      <c r="R920" s="2"/>
      <c r="S920" s="2"/>
      <c r="T920" s="2"/>
      <c r="U920" s="2"/>
      <c r="V920" s="2"/>
      <c r="W920" s="2"/>
      <c r="X920" s="2"/>
    </row>
    <row r="921" spans="4:24" ht="12.75" customHeight="1" x14ac:dyDescent="0.2">
      <c r="D921" s="2"/>
      <c r="E921" s="2"/>
      <c r="F921" s="2"/>
      <c r="G921" s="2"/>
      <c r="H921" s="2"/>
      <c r="I921" s="2"/>
      <c r="J921" s="2"/>
      <c r="K921" s="2"/>
      <c r="L921" s="2"/>
      <c r="M921" s="2"/>
      <c r="N921" s="2"/>
      <c r="O921" s="2"/>
      <c r="P921" s="2"/>
      <c r="Q921" s="2"/>
      <c r="R921" s="2"/>
      <c r="S921" s="2"/>
      <c r="T921" s="2"/>
      <c r="U921" s="2"/>
      <c r="V921" s="2"/>
      <c r="W921" s="2"/>
      <c r="X921" s="2"/>
    </row>
    <row r="922" spans="4:24" ht="12.75" customHeight="1" x14ac:dyDescent="0.2">
      <c r="D922" s="2"/>
      <c r="E922" s="2"/>
      <c r="F922" s="2"/>
      <c r="G922" s="2"/>
      <c r="H922" s="2"/>
      <c r="I922" s="2"/>
      <c r="J922" s="2"/>
      <c r="K922" s="2"/>
      <c r="L922" s="2"/>
      <c r="M922" s="2"/>
      <c r="N922" s="2"/>
      <c r="O922" s="2"/>
      <c r="P922" s="2"/>
      <c r="Q922" s="2"/>
      <c r="R922" s="2"/>
      <c r="S922" s="2"/>
      <c r="T922" s="2"/>
      <c r="U922" s="2"/>
      <c r="V922" s="2"/>
      <c r="W922" s="2"/>
      <c r="X922" s="2"/>
    </row>
    <row r="923" spans="4:24" ht="12.75" customHeight="1" x14ac:dyDescent="0.2">
      <c r="D923" s="2"/>
      <c r="E923" s="2"/>
      <c r="F923" s="2"/>
      <c r="G923" s="2"/>
      <c r="H923" s="2"/>
      <c r="I923" s="2"/>
      <c r="J923" s="2"/>
      <c r="K923" s="2"/>
      <c r="L923" s="2"/>
      <c r="M923" s="2"/>
      <c r="N923" s="2"/>
      <c r="O923" s="2"/>
      <c r="P923" s="2"/>
      <c r="Q923" s="2"/>
      <c r="R923" s="2"/>
      <c r="S923" s="2"/>
      <c r="T923" s="2"/>
      <c r="U923" s="2"/>
      <c r="V923" s="2"/>
      <c r="W923" s="2"/>
      <c r="X923" s="2"/>
    </row>
    <row r="924" spans="4:24" ht="12.75" customHeight="1" x14ac:dyDescent="0.2">
      <c r="D924" s="2"/>
      <c r="E924" s="2"/>
      <c r="F924" s="2"/>
      <c r="G924" s="2"/>
      <c r="H924" s="2"/>
      <c r="I924" s="2"/>
      <c r="J924" s="2"/>
      <c r="K924" s="2"/>
      <c r="L924" s="2"/>
      <c r="M924" s="2"/>
      <c r="N924" s="2"/>
      <c r="O924" s="2"/>
      <c r="P924" s="2"/>
      <c r="Q924" s="2"/>
      <c r="R924" s="2"/>
      <c r="S924" s="2"/>
      <c r="T924" s="2"/>
      <c r="U924" s="2"/>
      <c r="V924" s="2"/>
      <c r="W924" s="2"/>
      <c r="X924" s="2"/>
    </row>
    <row r="925" spans="4:24" ht="12.75" customHeight="1" x14ac:dyDescent="0.2">
      <c r="D925" s="2"/>
      <c r="E925" s="2"/>
      <c r="F925" s="2"/>
      <c r="G925" s="2"/>
      <c r="H925" s="2"/>
      <c r="I925" s="2"/>
      <c r="J925" s="2"/>
      <c r="K925" s="2"/>
      <c r="L925" s="2"/>
      <c r="M925" s="2"/>
      <c r="N925" s="2"/>
      <c r="O925" s="2"/>
      <c r="P925" s="2"/>
      <c r="Q925" s="2"/>
      <c r="R925" s="2"/>
      <c r="S925" s="2"/>
      <c r="T925" s="2"/>
      <c r="U925" s="2"/>
      <c r="V925" s="2"/>
      <c r="W925" s="2"/>
      <c r="X925" s="2"/>
    </row>
    <row r="926" spans="4:24" ht="12.75" customHeight="1" x14ac:dyDescent="0.2">
      <c r="D926" s="2"/>
      <c r="E926" s="2"/>
      <c r="F926" s="2"/>
      <c r="G926" s="2"/>
      <c r="H926" s="2"/>
      <c r="I926" s="2"/>
      <c r="J926" s="2"/>
      <c r="K926" s="2"/>
      <c r="L926" s="2"/>
      <c r="M926" s="2"/>
      <c r="N926" s="2"/>
      <c r="O926" s="2"/>
      <c r="P926" s="2"/>
      <c r="Q926" s="2"/>
      <c r="R926" s="2"/>
      <c r="S926" s="2"/>
      <c r="T926" s="2"/>
      <c r="U926" s="2"/>
      <c r="V926" s="2"/>
      <c r="W926" s="2"/>
      <c r="X926" s="2"/>
    </row>
    <row r="927" spans="4:24" ht="12.75" customHeight="1" x14ac:dyDescent="0.2">
      <c r="D927" s="2"/>
      <c r="E927" s="2"/>
      <c r="F927" s="2"/>
      <c r="G927" s="2"/>
      <c r="H927" s="2"/>
      <c r="I927" s="2"/>
      <c r="J927" s="2"/>
      <c r="K927" s="2"/>
      <c r="L927" s="2"/>
      <c r="M927" s="2"/>
      <c r="N927" s="2"/>
      <c r="O927" s="2"/>
      <c r="P927" s="2"/>
      <c r="Q927" s="2"/>
      <c r="R927" s="2"/>
      <c r="S927" s="2"/>
      <c r="T927" s="2"/>
      <c r="U927" s="2"/>
      <c r="V927" s="2"/>
      <c r="W927" s="2"/>
      <c r="X927" s="2"/>
    </row>
    <row r="928" spans="4:24" ht="12.75" customHeight="1" x14ac:dyDescent="0.2">
      <c r="D928" s="2"/>
      <c r="E928" s="2"/>
      <c r="F928" s="2"/>
      <c r="G928" s="2"/>
      <c r="H928" s="2"/>
      <c r="I928" s="2"/>
      <c r="J928" s="2"/>
      <c r="K928" s="2"/>
      <c r="L928" s="2"/>
      <c r="M928" s="2"/>
      <c r="N928" s="2"/>
      <c r="O928" s="2"/>
      <c r="P928" s="2"/>
      <c r="Q928" s="2"/>
      <c r="R928" s="2"/>
      <c r="S928" s="2"/>
      <c r="T928" s="2"/>
      <c r="U928" s="2"/>
      <c r="V928" s="2"/>
      <c r="W928" s="2"/>
      <c r="X928" s="2"/>
    </row>
    <row r="929" spans="4:24" ht="12.75" customHeight="1" x14ac:dyDescent="0.2">
      <c r="D929" s="2"/>
      <c r="E929" s="2"/>
      <c r="F929" s="2"/>
      <c r="G929" s="2"/>
      <c r="H929" s="2"/>
      <c r="I929" s="2"/>
      <c r="J929" s="2"/>
      <c r="K929" s="2"/>
      <c r="L929" s="2"/>
      <c r="M929" s="2"/>
      <c r="N929" s="2"/>
      <c r="O929" s="2"/>
      <c r="P929" s="2"/>
      <c r="Q929" s="2"/>
      <c r="R929" s="2"/>
      <c r="S929" s="2"/>
      <c r="T929" s="2"/>
      <c r="U929" s="2"/>
      <c r="V929" s="2"/>
      <c r="W929" s="2"/>
      <c r="X929" s="2"/>
    </row>
    <row r="930" spans="4:24" ht="12.75" customHeight="1" x14ac:dyDescent="0.2">
      <c r="D930" s="2"/>
      <c r="E930" s="2"/>
      <c r="F930" s="2"/>
      <c r="G930" s="2"/>
      <c r="H930" s="2"/>
      <c r="I930" s="2"/>
      <c r="J930" s="2"/>
      <c r="K930" s="2"/>
      <c r="L930" s="2"/>
      <c r="M930" s="2"/>
      <c r="N930" s="2"/>
      <c r="O930" s="2"/>
      <c r="P930" s="2"/>
      <c r="Q930" s="2"/>
      <c r="R930" s="2"/>
      <c r="S930" s="2"/>
      <c r="T930" s="2"/>
      <c r="U930" s="2"/>
      <c r="V930" s="2"/>
      <c r="W930" s="2"/>
      <c r="X930" s="2"/>
    </row>
    <row r="931" spans="4:24" ht="12.75" customHeight="1" x14ac:dyDescent="0.2">
      <c r="D931" s="2"/>
      <c r="E931" s="2"/>
      <c r="F931" s="2"/>
      <c r="G931" s="2"/>
      <c r="H931" s="2"/>
      <c r="I931" s="2"/>
      <c r="J931" s="2"/>
      <c r="K931" s="2"/>
      <c r="L931" s="2"/>
      <c r="M931" s="2"/>
      <c r="N931" s="2"/>
      <c r="O931" s="2"/>
      <c r="P931" s="2"/>
      <c r="Q931" s="2"/>
      <c r="R931" s="2"/>
      <c r="S931" s="2"/>
      <c r="T931" s="2"/>
      <c r="U931" s="2"/>
      <c r="V931" s="2"/>
      <c r="W931" s="2"/>
      <c r="X931" s="2"/>
    </row>
    <row r="932" spans="4:24" ht="12.75" customHeight="1" x14ac:dyDescent="0.2">
      <c r="D932" s="2"/>
      <c r="E932" s="2"/>
      <c r="F932" s="2"/>
      <c r="G932" s="2"/>
      <c r="H932" s="2"/>
      <c r="I932" s="2"/>
      <c r="J932" s="2"/>
      <c r="K932" s="2"/>
      <c r="L932" s="2"/>
      <c r="M932" s="2"/>
      <c r="N932" s="2"/>
      <c r="O932" s="2"/>
      <c r="P932" s="2"/>
      <c r="Q932" s="2"/>
      <c r="R932" s="2"/>
      <c r="S932" s="2"/>
      <c r="T932" s="2"/>
      <c r="U932" s="2"/>
      <c r="V932" s="2"/>
      <c r="W932" s="2"/>
      <c r="X932" s="2"/>
    </row>
    <row r="933" spans="4:24" ht="12.75" customHeight="1" x14ac:dyDescent="0.2">
      <c r="D933" s="2"/>
      <c r="E933" s="2"/>
      <c r="F933" s="2"/>
      <c r="G933" s="2"/>
      <c r="H933" s="2"/>
      <c r="I933" s="2"/>
      <c r="J933" s="2"/>
      <c r="K933" s="2"/>
      <c r="L933" s="2"/>
      <c r="M933" s="2"/>
      <c r="N933" s="2"/>
      <c r="O933" s="2"/>
      <c r="P933" s="2"/>
      <c r="Q933" s="2"/>
      <c r="R933" s="2"/>
      <c r="S933" s="2"/>
      <c r="T933" s="2"/>
      <c r="U933" s="2"/>
      <c r="V933" s="2"/>
      <c r="W933" s="2"/>
      <c r="X933" s="2"/>
    </row>
    <row r="934" spans="4:24" ht="12.75" customHeight="1" x14ac:dyDescent="0.2">
      <c r="D934" s="2"/>
      <c r="E934" s="2"/>
      <c r="F934" s="2"/>
      <c r="G934" s="2"/>
      <c r="H934" s="2"/>
      <c r="I934" s="2"/>
      <c r="J934" s="2"/>
      <c r="K934" s="2"/>
      <c r="L934" s="2"/>
      <c r="M934" s="2"/>
      <c r="N934" s="2"/>
      <c r="O934" s="2"/>
      <c r="P934" s="2"/>
      <c r="Q934" s="2"/>
      <c r="R934" s="2"/>
      <c r="S934" s="2"/>
      <c r="T934" s="2"/>
      <c r="U934" s="2"/>
      <c r="V934" s="2"/>
      <c r="W934" s="2"/>
      <c r="X934" s="2"/>
    </row>
    <row r="935" spans="4:24" ht="12.75" customHeight="1" x14ac:dyDescent="0.2">
      <c r="D935" s="2"/>
      <c r="E935" s="2"/>
      <c r="F935" s="2"/>
      <c r="G935" s="2"/>
      <c r="H935" s="2"/>
      <c r="I935" s="2"/>
      <c r="J935" s="2"/>
      <c r="K935" s="2"/>
      <c r="L935" s="2"/>
      <c r="M935" s="2"/>
      <c r="N935" s="2"/>
      <c r="O935" s="2"/>
      <c r="P935" s="2"/>
      <c r="Q935" s="2"/>
      <c r="R935" s="2"/>
      <c r="S935" s="2"/>
      <c r="T935" s="2"/>
      <c r="U935" s="2"/>
      <c r="V935" s="2"/>
      <c r="W935" s="2"/>
      <c r="X935" s="2"/>
    </row>
    <row r="936" spans="4:24" ht="12.75" customHeight="1" x14ac:dyDescent="0.2">
      <c r="D936" s="2"/>
      <c r="E936" s="2"/>
      <c r="F936" s="2"/>
      <c r="G936" s="2"/>
      <c r="H936" s="2"/>
      <c r="I936" s="2"/>
      <c r="J936" s="2"/>
      <c r="K936" s="2"/>
      <c r="L936" s="2"/>
      <c r="M936" s="2"/>
      <c r="N936" s="2"/>
      <c r="O936" s="2"/>
      <c r="P936" s="2"/>
      <c r="Q936" s="2"/>
      <c r="R936" s="2"/>
      <c r="S936" s="2"/>
      <c r="T936" s="2"/>
      <c r="U936" s="2"/>
      <c r="V936" s="2"/>
      <c r="W936" s="2"/>
      <c r="X936" s="2"/>
    </row>
    <row r="937" spans="4:24" ht="12.75" customHeight="1" x14ac:dyDescent="0.2">
      <c r="D937" s="2"/>
      <c r="E937" s="2"/>
      <c r="F937" s="2"/>
      <c r="G937" s="2"/>
      <c r="H937" s="2"/>
      <c r="I937" s="2"/>
      <c r="J937" s="2"/>
      <c r="K937" s="2"/>
      <c r="L937" s="2"/>
      <c r="M937" s="2"/>
      <c r="N937" s="2"/>
      <c r="O937" s="2"/>
      <c r="P937" s="2"/>
      <c r="Q937" s="2"/>
      <c r="R937" s="2"/>
      <c r="S937" s="2"/>
      <c r="T937" s="2"/>
      <c r="U937" s="2"/>
      <c r="V937" s="2"/>
      <c r="W937" s="2"/>
      <c r="X937" s="2"/>
    </row>
    <row r="938" spans="4:24" ht="12.75" customHeight="1" x14ac:dyDescent="0.2">
      <c r="D938" s="2"/>
      <c r="E938" s="2"/>
      <c r="F938" s="2"/>
      <c r="G938" s="2"/>
      <c r="H938" s="2"/>
      <c r="I938" s="2"/>
      <c r="J938" s="2"/>
      <c r="K938" s="2"/>
      <c r="L938" s="2"/>
      <c r="M938" s="2"/>
      <c r="N938" s="2"/>
      <c r="O938" s="2"/>
      <c r="P938" s="2"/>
      <c r="Q938" s="2"/>
      <c r="R938" s="2"/>
      <c r="S938" s="2"/>
      <c r="T938" s="2"/>
      <c r="U938" s="2"/>
      <c r="V938" s="2"/>
      <c r="W938" s="2"/>
      <c r="X938" s="2"/>
    </row>
    <row r="939" spans="4:24" ht="12.75" customHeight="1" x14ac:dyDescent="0.2">
      <c r="D939" s="2"/>
      <c r="E939" s="2"/>
      <c r="F939" s="2"/>
      <c r="G939" s="2"/>
      <c r="H939" s="2"/>
      <c r="I939" s="2"/>
      <c r="J939" s="2"/>
      <c r="K939" s="2"/>
      <c r="L939" s="2"/>
      <c r="M939" s="2"/>
      <c r="N939" s="2"/>
      <c r="O939" s="2"/>
      <c r="P939" s="2"/>
      <c r="Q939" s="2"/>
      <c r="R939" s="2"/>
      <c r="S939" s="2"/>
      <c r="T939" s="2"/>
      <c r="U939" s="2"/>
      <c r="V939" s="2"/>
      <c r="W939" s="2"/>
      <c r="X939" s="2"/>
    </row>
    <row r="940" spans="4:24" ht="12.75" customHeight="1" x14ac:dyDescent="0.2">
      <c r="D940" s="2"/>
      <c r="E940" s="2"/>
      <c r="F940" s="2"/>
      <c r="G940" s="2"/>
      <c r="H940" s="2"/>
      <c r="I940" s="2"/>
      <c r="J940" s="2"/>
      <c r="K940" s="2"/>
      <c r="L940" s="2"/>
      <c r="M940" s="2"/>
      <c r="N940" s="2"/>
      <c r="O940" s="2"/>
      <c r="P940" s="2"/>
      <c r="Q940" s="2"/>
      <c r="R940" s="2"/>
      <c r="S940" s="2"/>
      <c r="T940" s="2"/>
      <c r="U940" s="2"/>
      <c r="V940" s="2"/>
      <c r="W940" s="2"/>
      <c r="X940" s="2"/>
    </row>
    <row r="941" spans="4:24" ht="12.75" customHeight="1" x14ac:dyDescent="0.2">
      <c r="D941" s="2"/>
      <c r="E941" s="2"/>
      <c r="F941" s="2"/>
      <c r="G941" s="2"/>
      <c r="H941" s="2"/>
      <c r="I941" s="2"/>
      <c r="J941" s="2"/>
      <c r="K941" s="2"/>
      <c r="L941" s="2"/>
      <c r="M941" s="2"/>
      <c r="N941" s="2"/>
      <c r="O941" s="2"/>
      <c r="P941" s="2"/>
      <c r="Q941" s="2"/>
      <c r="R941" s="2"/>
      <c r="S941" s="2"/>
      <c r="T941" s="2"/>
      <c r="U941" s="2"/>
      <c r="V941" s="2"/>
      <c r="W941" s="2"/>
      <c r="X941" s="2"/>
    </row>
    <row r="942" spans="4:24" ht="12.75" customHeight="1" x14ac:dyDescent="0.2">
      <c r="D942" s="2"/>
      <c r="E942" s="2"/>
      <c r="F942" s="2"/>
      <c r="G942" s="2"/>
      <c r="H942" s="2"/>
      <c r="I942" s="2"/>
      <c r="J942" s="2"/>
      <c r="K942" s="2"/>
      <c r="L942" s="2"/>
      <c r="M942" s="2"/>
      <c r="N942" s="2"/>
      <c r="O942" s="2"/>
      <c r="P942" s="2"/>
      <c r="Q942" s="2"/>
      <c r="R942" s="2"/>
      <c r="S942" s="2"/>
      <c r="T942" s="2"/>
      <c r="U942" s="2"/>
      <c r="V942" s="2"/>
      <c r="W942" s="2"/>
      <c r="X942" s="2"/>
    </row>
    <row r="943" spans="4:24" ht="12.75" customHeight="1" x14ac:dyDescent="0.2">
      <c r="D943" s="2"/>
      <c r="E943" s="2"/>
      <c r="F943" s="2"/>
      <c r="G943" s="2"/>
      <c r="H943" s="2"/>
      <c r="I943" s="2"/>
      <c r="J943" s="2"/>
      <c r="K943" s="2"/>
      <c r="L943" s="2"/>
      <c r="M943" s="2"/>
      <c r="N943" s="2"/>
      <c r="O943" s="2"/>
      <c r="P943" s="2"/>
      <c r="Q943" s="2"/>
      <c r="R943" s="2"/>
      <c r="S943" s="2"/>
      <c r="T943" s="2"/>
      <c r="U943" s="2"/>
      <c r="V943" s="2"/>
      <c r="W943" s="2"/>
      <c r="X943" s="2"/>
    </row>
    <row r="944" spans="4:24" ht="12.75" customHeight="1" x14ac:dyDescent="0.2">
      <c r="D944" s="2"/>
      <c r="E944" s="2"/>
      <c r="F944" s="2"/>
      <c r="G944" s="2"/>
      <c r="H944" s="2"/>
      <c r="I944" s="2"/>
      <c r="J944" s="2"/>
      <c r="K944" s="2"/>
      <c r="L944" s="2"/>
      <c r="M944" s="2"/>
      <c r="N944" s="2"/>
      <c r="O944" s="2"/>
      <c r="P944" s="2"/>
      <c r="Q944" s="2"/>
      <c r="R944" s="2"/>
      <c r="S944" s="2"/>
      <c r="T944" s="2"/>
      <c r="U944" s="2"/>
      <c r="V944" s="2"/>
      <c r="W944" s="2"/>
      <c r="X944" s="2"/>
    </row>
    <row r="945" spans="4:24" ht="12.75" customHeight="1" x14ac:dyDescent="0.2">
      <c r="D945" s="2"/>
      <c r="E945" s="2"/>
      <c r="F945" s="2"/>
      <c r="G945" s="2"/>
      <c r="H945" s="2"/>
      <c r="I945" s="2"/>
      <c r="J945" s="2"/>
      <c r="K945" s="2"/>
      <c r="L945" s="2"/>
      <c r="M945" s="2"/>
      <c r="N945" s="2"/>
      <c r="O945" s="2"/>
      <c r="P945" s="2"/>
      <c r="Q945" s="2"/>
      <c r="R945" s="2"/>
      <c r="S945" s="2"/>
      <c r="T945" s="2"/>
      <c r="U945" s="2"/>
      <c r="V945" s="2"/>
      <c r="W945" s="2"/>
      <c r="X945" s="2"/>
    </row>
    <row r="946" spans="4:24" ht="12.75" customHeight="1" x14ac:dyDescent="0.2">
      <c r="D946" s="2"/>
      <c r="E946" s="2"/>
      <c r="F946" s="2"/>
      <c r="G946" s="2"/>
      <c r="H946" s="2"/>
      <c r="I946" s="2"/>
      <c r="J946" s="2"/>
      <c r="K946" s="2"/>
      <c r="L946" s="2"/>
      <c r="M946" s="2"/>
      <c r="N946" s="2"/>
      <c r="O946" s="2"/>
      <c r="P946" s="2"/>
      <c r="Q946" s="2"/>
      <c r="R946" s="2"/>
      <c r="S946" s="2"/>
      <c r="T946" s="2"/>
      <c r="U946" s="2"/>
      <c r="V946" s="2"/>
      <c r="W946" s="2"/>
      <c r="X946" s="2"/>
    </row>
    <row r="947" spans="4:24" ht="12.75" customHeight="1" x14ac:dyDescent="0.2">
      <c r="D947" s="2"/>
      <c r="E947" s="2"/>
      <c r="F947" s="2"/>
      <c r="G947" s="2"/>
      <c r="H947" s="2"/>
      <c r="I947" s="2"/>
      <c r="J947" s="2"/>
      <c r="K947" s="2"/>
      <c r="L947" s="2"/>
      <c r="M947" s="2"/>
      <c r="N947" s="2"/>
      <c r="O947" s="2"/>
      <c r="P947" s="2"/>
      <c r="Q947" s="2"/>
      <c r="R947" s="2"/>
      <c r="S947" s="2"/>
      <c r="T947" s="2"/>
      <c r="U947" s="2"/>
      <c r="V947" s="2"/>
      <c r="W947" s="2"/>
      <c r="X947" s="2"/>
    </row>
    <row r="948" spans="4:24" ht="12.75" customHeight="1" x14ac:dyDescent="0.2">
      <c r="D948" s="2"/>
      <c r="E948" s="2"/>
      <c r="F948" s="2"/>
      <c r="G948" s="2"/>
      <c r="H948" s="2"/>
      <c r="I948" s="2"/>
      <c r="J948" s="2"/>
      <c r="K948" s="2"/>
      <c r="L948" s="2"/>
      <c r="M948" s="2"/>
      <c r="N948" s="2"/>
      <c r="O948" s="2"/>
      <c r="P948" s="2"/>
      <c r="Q948" s="2"/>
      <c r="R948" s="2"/>
      <c r="S948" s="2"/>
      <c r="T948" s="2"/>
      <c r="U948" s="2"/>
      <c r="V948" s="2"/>
      <c r="W948" s="2"/>
      <c r="X948" s="2"/>
    </row>
    <row r="949" spans="4:24" ht="12.75" customHeight="1" x14ac:dyDescent="0.2">
      <c r="D949" s="2"/>
      <c r="E949" s="2"/>
      <c r="F949" s="2"/>
      <c r="G949" s="2"/>
      <c r="H949" s="2"/>
      <c r="I949" s="2"/>
      <c r="J949" s="2"/>
      <c r="K949" s="2"/>
      <c r="L949" s="2"/>
      <c r="M949" s="2"/>
      <c r="N949" s="2"/>
      <c r="O949" s="2"/>
      <c r="P949" s="2"/>
      <c r="Q949" s="2"/>
      <c r="R949" s="2"/>
      <c r="S949" s="2"/>
      <c r="T949" s="2"/>
      <c r="U949" s="2"/>
      <c r="V949" s="2"/>
      <c r="W949" s="2"/>
      <c r="X949" s="2"/>
    </row>
    <row r="950" spans="4:24" ht="12.75" customHeight="1" x14ac:dyDescent="0.2">
      <c r="D950" s="2"/>
      <c r="E950" s="2"/>
      <c r="F950" s="2"/>
      <c r="G950" s="2"/>
      <c r="H950" s="2"/>
      <c r="I950" s="2"/>
      <c r="J950" s="2"/>
      <c r="K950" s="2"/>
      <c r="L950" s="2"/>
      <c r="M950" s="2"/>
      <c r="N950" s="2"/>
      <c r="O950" s="2"/>
      <c r="P950" s="2"/>
      <c r="Q950" s="2"/>
      <c r="R950" s="2"/>
      <c r="S950" s="2"/>
      <c r="T950" s="2"/>
      <c r="U950" s="2"/>
      <c r="V950" s="2"/>
      <c r="W950" s="2"/>
      <c r="X950" s="2"/>
    </row>
    <row r="951" spans="4:24" ht="12.75" customHeight="1" x14ac:dyDescent="0.2">
      <c r="D951" s="2"/>
      <c r="E951" s="2"/>
      <c r="F951" s="2"/>
      <c r="G951" s="2"/>
      <c r="H951" s="2"/>
      <c r="I951" s="2"/>
      <c r="J951" s="2"/>
      <c r="K951" s="2"/>
      <c r="L951" s="2"/>
      <c r="M951" s="2"/>
      <c r="N951" s="2"/>
      <c r="O951" s="2"/>
      <c r="P951" s="2"/>
      <c r="Q951" s="2"/>
      <c r="R951" s="2"/>
      <c r="S951" s="2"/>
      <c r="T951" s="2"/>
      <c r="U951" s="2"/>
      <c r="V951" s="2"/>
      <c r="W951" s="2"/>
      <c r="X951" s="2"/>
    </row>
    <row r="952" spans="4:24" ht="12.75" customHeight="1" x14ac:dyDescent="0.2">
      <c r="D952" s="2"/>
      <c r="E952" s="2"/>
      <c r="F952" s="2"/>
      <c r="G952" s="2"/>
      <c r="H952" s="2"/>
      <c r="I952" s="2"/>
      <c r="J952" s="2"/>
      <c r="K952" s="2"/>
      <c r="L952" s="2"/>
      <c r="M952" s="2"/>
      <c r="N952" s="2"/>
      <c r="O952" s="2"/>
      <c r="P952" s="2"/>
      <c r="Q952" s="2"/>
      <c r="R952" s="2"/>
      <c r="S952" s="2"/>
      <c r="T952" s="2"/>
      <c r="U952" s="2"/>
      <c r="V952" s="2"/>
      <c r="W952" s="2"/>
      <c r="X952" s="2"/>
    </row>
    <row r="953" spans="4:24" ht="12.75" customHeight="1" x14ac:dyDescent="0.2">
      <c r="D953" s="2"/>
      <c r="E953" s="2"/>
      <c r="F953" s="2"/>
      <c r="G953" s="2"/>
      <c r="H953" s="2"/>
      <c r="I953" s="2"/>
      <c r="J953" s="2"/>
      <c r="K953" s="2"/>
      <c r="L953" s="2"/>
      <c r="M953" s="2"/>
      <c r="N953" s="2"/>
      <c r="O953" s="2"/>
      <c r="P953" s="2"/>
      <c r="Q953" s="2"/>
      <c r="R953" s="2"/>
      <c r="S953" s="2"/>
      <c r="T953" s="2"/>
      <c r="U953" s="2"/>
      <c r="V953" s="2"/>
      <c r="W953" s="2"/>
      <c r="X953" s="2"/>
    </row>
    <row r="954" spans="4:24" ht="12.75" customHeight="1" x14ac:dyDescent="0.2">
      <c r="D954" s="2"/>
      <c r="E954" s="2"/>
      <c r="F954" s="2"/>
      <c r="G954" s="2"/>
      <c r="H954" s="2"/>
      <c r="I954" s="2"/>
      <c r="J954" s="2"/>
      <c r="K954" s="2"/>
      <c r="L954" s="2"/>
      <c r="M954" s="2"/>
      <c r="N954" s="2"/>
      <c r="O954" s="2"/>
      <c r="P954" s="2"/>
      <c r="Q954" s="2"/>
      <c r="R954" s="2"/>
      <c r="S954" s="2"/>
      <c r="T954" s="2"/>
      <c r="U954" s="2"/>
      <c r="V954" s="2"/>
      <c r="W954" s="2"/>
      <c r="X954" s="2"/>
    </row>
    <row r="955" spans="4:24" ht="12.75" customHeight="1" x14ac:dyDescent="0.2">
      <c r="D955" s="2"/>
      <c r="E955" s="2"/>
      <c r="F955" s="2"/>
      <c r="G955" s="2"/>
      <c r="H955" s="2"/>
      <c r="I955" s="2"/>
      <c r="J955" s="2"/>
      <c r="K955" s="2"/>
      <c r="L955" s="2"/>
      <c r="M955" s="2"/>
      <c r="N955" s="2"/>
      <c r="O955" s="2"/>
      <c r="P955" s="2"/>
      <c r="Q955" s="2"/>
      <c r="R955" s="2"/>
      <c r="S955" s="2"/>
      <c r="T955" s="2"/>
      <c r="U955" s="2"/>
      <c r="V955" s="2"/>
      <c r="W955" s="2"/>
      <c r="X955" s="2"/>
    </row>
    <row r="956" spans="4:24" ht="12.75" customHeight="1" x14ac:dyDescent="0.2">
      <c r="D956" s="2"/>
      <c r="E956" s="2"/>
      <c r="F956" s="2"/>
      <c r="G956" s="2"/>
      <c r="H956" s="2"/>
      <c r="I956" s="2"/>
      <c r="J956" s="2"/>
      <c r="K956" s="2"/>
      <c r="L956" s="2"/>
      <c r="M956" s="2"/>
      <c r="N956" s="2"/>
      <c r="O956" s="2"/>
      <c r="P956" s="2"/>
      <c r="Q956" s="2"/>
      <c r="R956" s="2"/>
      <c r="S956" s="2"/>
      <c r="T956" s="2"/>
      <c r="U956" s="2"/>
      <c r="V956" s="2"/>
      <c r="W956" s="2"/>
      <c r="X956" s="2"/>
    </row>
    <row r="957" spans="4:24" ht="12.75" customHeight="1" x14ac:dyDescent="0.2">
      <c r="D957" s="2"/>
      <c r="E957" s="2"/>
      <c r="F957" s="2"/>
      <c r="G957" s="2"/>
      <c r="H957" s="2"/>
      <c r="I957" s="2"/>
      <c r="J957" s="2"/>
      <c r="K957" s="2"/>
      <c r="L957" s="2"/>
      <c r="M957" s="2"/>
      <c r="N957" s="2"/>
      <c r="O957" s="2"/>
      <c r="P957" s="2"/>
      <c r="Q957" s="2"/>
      <c r="R957" s="2"/>
      <c r="S957" s="2"/>
      <c r="T957" s="2"/>
      <c r="U957" s="2"/>
      <c r="V957" s="2"/>
      <c r="W957" s="2"/>
      <c r="X957" s="2"/>
    </row>
    <row r="958" spans="4:24" ht="12.75" customHeight="1" x14ac:dyDescent="0.2">
      <c r="D958" s="2"/>
      <c r="E958" s="2"/>
      <c r="F958" s="2"/>
      <c r="G958" s="2"/>
      <c r="H958" s="2"/>
      <c r="I958" s="2"/>
      <c r="J958" s="2"/>
      <c r="K958" s="2"/>
      <c r="L958" s="2"/>
      <c r="M958" s="2"/>
      <c r="N958" s="2"/>
      <c r="O958" s="2"/>
      <c r="P958" s="2"/>
      <c r="Q958" s="2"/>
      <c r="R958" s="2"/>
      <c r="S958" s="2"/>
      <c r="T958" s="2"/>
      <c r="U958" s="2"/>
      <c r="V958" s="2"/>
      <c r="W958" s="2"/>
      <c r="X958" s="2"/>
    </row>
    <row r="959" spans="4:24" ht="12.75" customHeight="1" x14ac:dyDescent="0.2">
      <c r="D959" s="2"/>
      <c r="E959" s="2"/>
      <c r="F959" s="2"/>
      <c r="G959" s="2"/>
      <c r="H959" s="2"/>
      <c r="I959" s="2"/>
      <c r="J959" s="2"/>
      <c r="K959" s="2"/>
      <c r="L959" s="2"/>
      <c r="M959" s="2"/>
      <c r="N959" s="2"/>
      <c r="O959" s="2"/>
      <c r="P959" s="2"/>
      <c r="Q959" s="2"/>
      <c r="R959" s="2"/>
      <c r="S959" s="2"/>
      <c r="T959" s="2"/>
      <c r="U959" s="2"/>
      <c r="V959" s="2"/>
      <c r="W959" s="2"/>
      <c r="X959" s="2"/>
    </row>
    <row r="960" spans="4:24" ht="12.75" customHeight="1" x14ac:dyDescent="0.2">
      <c r="D960" s="2"/>
      <c r="E960" s="2"/>
      <c r="F960" s="2"/>
      <c r="G960" s="2"/>
      <c r="H960" s="2"/>
      <c r="I960" s="2"/>
      <c r="J960" s="2"/>
      <c r="K960" s="2"/>
      <c r="L960" s="2"/>
      <c r="M960" s="2"/>
      <c r="N960" s="2"/>
      <c r="O960" s="2"/>
      <c r="P960" s="2"/>
      <c r="Q960" s="2"/>
      <c r="R960" s="2"/>
      <c r="S960" s="2"/>
      <c r="T960" s="2"/>
      <c r="U960" s="2"/>
      <c r="V960" s="2"/>
      <c r="W960" s="2"/>
      <c r="X960" s="2"/>
    </row>
    <row r="961" spans="4:24" ht="12.75" customHeight="1" x14ac:dyDescent="0.2">
      <c r="D961" s="2"/>
      <c r="E961" s="2"/>
      <c r="F961" s="2"/>
      <c r="G961" s="2"/>
      <c r="H961" s="2"/>
      <c r="I961" s="2"/>
      <c r="J961" s="2"/>
      <c r="K961" s="2"/>
      <c r="L961" s="2"/>
      <c r="M961" s="2"/>
      <c r="N961" s="2"/>
      <c r="O961" s="2"/>
      <c r="P961" s="2"/>
      <c r="Q961" s="2"/>
      <c r="R961" s="2"/>
      <c r="S961" s="2"/>
      <c r="T961" s="2"/>
      <c r="U961" s="2"/>
      <c r="V961" s="2"/>
      <c r="W961" s="2"/>
      <c r="X961" s="2"/>
    </row>
    <row r="962" spans="4:24" ht="12.75" customHeight="1" x14ac:dyDescent="0.2">
      <c r="D962" s="2"/>
      <c r="E962" s="2"/>
      <c r="F962" s="2"/>
      <c r="G962" s="2"/>
      <c r="H962" s="2"/>
      <c r="I962" s="2"/>
      <c r="J962" s="2"/>
      <c r="K962" s="2"/>
      <c r="L962" s="2"/>
      <c r="M962" s="2"/>
      <c r="N962" s="2"/>
      <c r="O962" s="2"/>
      <c r="P962" s="2"/>
      <c r="Q962" s="2"/>
      <c r="R962" s="2"/>
      <c r="S962" s="2"/>
      <c r="T962" s="2"/>
      <c r="U962" s="2"/>
      <c r="V962" s="2"/>
      <c r="W962" s="2"/>
      <c r="X962" s="2"/>
    </row>
    <row r="963" spans="4:24" ht="12.75" customHeight="1" x14ac:dyDescent="0.2">
      <c r="D963" s="2"/>
      <c r="E963" s="2"/>
      <c r="F963" s="2"/>
      <c r="G963" s="2"/>
      <c r="H963" s="2"/>
      <c r="I963" s="2"/>
      <c r="J963" s="2"/>
      <c r="K963" s="2"/>
      <c r="L963" s="2"/>
      <c r="M963" s="2"/>
      <c r="N963" s="2"/>
      <c r="O963" s="2"/>
      <c r="P963" s="2"/>
      <c r="Q963" s="2"/>
      <c r="R963" s="2"/>
      <c r="S963" s="2"/>
      <c r="T963" s="2"/>
      <c r="U963" s="2"/>
      <c r="V963" s="2"/>
      <c r="W963" s="2"/>
      <c r="X963" s="2"/>
    </row>
    <row r="964" spans="4:24" ht="12.75" customHeight="1" x14ac:dyDescent="0.2">
      <c r="D964" s="2"/>
      <c r="E964" s="2"/>
      <c r="F964" s="2"/>
      <c r="G964" s="2"/>
      <c r="H964" s="2"/>
      <c r="I964" s="2"/>
      <c r="J964" s="2"/>
      <c r="K964" s="2"/>
      <c r="L964" s="2"/>
      <c r="M964" s="2"/>
      <c r="N964" s="2"/>
      <c r="O964" s="2"/>
      <c r="P964" s="2"/>
      <c r="Q964" s="2"/>
      <c r="R964" s="2"/>
      <c r="S964" s="2"/>
      <c r="T964" s="2"/>
      <c r="U964" s="2"/>
      <c r="V964" s="2"/>
      <c r="W964" s="2"/>
      <c r="X964" s="2"/>
    </row>
    <row r="965" spans="4:24" ht="12.75" customHeight="1" x14ac:dyDescent="0.2">
      <c r="D965" s="2"/>
      <c r="E965" s="2"/>
      <c r="F965" s="2"/>
      <c r="G965" s="2"/>
      <c r="H965" s="2"/>
      <c r="I965" s="2"/>
      <c r="J965" s="2"/>
      <c r="K965" s="2"/>
      <c r="L965" s="2"/>
      <c r="M965" s="2"/>
      <c r="N965" s="2"/>
      <c r="O965" s="2"/>
      <c r="P965" s="2"/>
      <c r="Q965" s="2"/>
      <c r="R965" s="2"/>
      <c r="S965" s="2"/>
      <c r="T965" s="2"/>
      <c r="U965" s="2"/>
      <c r="V965" s="2"/>
      <c r="W965" s="2"/>
      <c r="X965" s="2"/>
    </row>
    <row r="966" spans="4:24" ht="12.75" customHeight="1" x14ac:dyDescent="0.2">
      <c r="D966" s="2"/>
      <c r="E966" s="2"/>
      <c r="F966" s="2"/>
      <c r="G966" s="2"/>
      <c r="H966" s="2"/>
      <c r="I966" s="2"/>
      <c r="J966" s="2"/>
      <c r="K966" s="2"/>
      <c r="L966" s="2"/>
      <c r="M966" s="2"/>
      <c r="N966" s="2"/>
      <c r="O966" s="2"/>
      <c r="P966" s="2"/>
      <c r="Q966" s="2"/>
      <c r="R966" s="2"/>
      <c r="S966" s="2"/>
      <c r="T966" s="2"/>
      <c r="U966" s="2"/>
      <c r="V966" s="2"/>
      <c r="W966" s="2"/>
      <c r="X966" s="2"/>
    </row>
    <row r="967" spans="4:24" ht="12.75" customHeight="1" x14ac:dyDescent="0.2">
      <c r="D967" s="2"/>
      <c r="E967" s="2"/>
      <c r="F967" s="2"/>
      <c r="G967" s="2"/>
      <c r="H967" s="2"/>
      <c r="I967" s="2"/>
      <c r="J967" s="2"/>
      <c r="K967" s="2"/>
      <c r="L967" s="2"/>
      <c r="M967" s="2"/>
      <c r="N967" s="2"/>
      <c r="O967" s="2"/>
      <c r="P967" s="2"/>
      <c r="Q967" s="2"/>
      <c r="R967" s="2"/>
      <c r="S967" s="2"/>
      <c r="T967" s="2"/>
      <c r="U967" s="2"/>
      <c r="V967" s="2"/>
      <c r="W967" s="2"/>
      <c r="X967" s="2"/>
    </row>
    <row r="968" spans="4:24" ht="12.75" customHeight="1" x14ac:dyDescent="0.2">
      <c r="D968" s="2"/>
      <c r="E968" s="2"/>
      <c r="F968" s="2"/>
      <c r="G968" s="2"/>
      <c r="H968" s="2"/>
      <c r="I968" s="2"/>
      <c r="J968" s="2"/>
      <c r="K968" s="2"/>
      <c r="L968" s="2"/>
      <c r="M968" s="2"/>
      <c r="N968" s="2"/>
      <c r="O968" s="2"/>
      <c r="P968" s="2"/>
      <c r="Q968" s="2"/>
      <c r="R968" s="2"/>
      <c r="S968" s="2"/>
      <c r="T968" s="2"/>
      <c r="U968" s="2"/>
      <c r="V968" s="2"/>
      <c r="W968" s="2"/>
      <c r="X968" s="2"/>
    </row>
    <row r="969" spans="4:24" ht="12.75" customHeight="1" x14ac:dyDescent="0.2">
      <c r="D969" s="2"/>
      <c r="E969" s="2"/>
      <c r="F969" s="2"/>
      <c r="G969" s="2"/>
      <c r="H969" s="2"/>
      <c r="I969" s="2"/>
      <c r="J969" s="2"/>
      <c r="K969" s="2"/>
      <c r="L969" s="2"/>
      <c r="M969" s="2"/>
      <c r="N969" s="2"/>
      <c r="O969" s="2"/>
      <c r="P969" s="2"/>
      <c r="Q969" s="2"/>
      <c r="R969" s="2"/>
      <c r="S969" s="2"/>
      <c r="T969" s="2"/>
      <c r="U969" s="2"/>
      <c r="V969" s="2"/>
      <c r="W969" s="2"/>
      <c r="X969" s="2"/>
    </row>
    <row r="970" spans="4:24" ht="12.75" customHeight="1" x14ac:dyDescent="0.2">
      <c r="D970" s="2"/>
      <c r="E970" s="2"/>
      <c r="F970" s="2"/>
      <c r="G970" s="2"/>
      <c r="H970" s="2"/>
      <c r="I970" s="2"/>
      <c r="J970" s="2"/>
      <c r="K970" s="2"/>
      <c r="L970" s="2"/>
      <c r="M970" s="2"/>
      <c r="N970" s="2"/>
      <c r="O970" s="2"/>
      <c r="P970" s="2"/>
      <c r="Q970" s="2"/>
      <c r="R970" s="2"/>
      <c r="S970" s="2"/>
      <c r="T970" s="2"/>
      <c r="U970" s="2"/>
      <c r="V970" s="2"/>
      <c r="W970" s="2"/>
      <c r="X970" s="2"/>
    </row>
    <row r="971" spans="4:24" ht="12.75" customHeight="1" x14ac:dyDescent="0.2">
      <c r="D971" s="2"/>
      <c r="E971" s="2"/>
      <c r="F971" s="2"/>
      <c r="G971" s="2"/>
      <c r="H971" s="2"/>
      <c r="I971" s="2"/>
      <c r="J971" s="2"/>
      <c r="K971" s="2"/>
      <c r="L971" s="2"/>
      <c r="M971" s="2"/>
      <c r="N971" s="2"/>
      <c r="O971" s="2"/>
      <c r="P971" s="2"/>
      <c r="Q971" s="2"/>
      <c r="R971" s="2"/>
      <c r="S971" s="2"/>
      <c r="T971" s="2"/>
      <c r="U971" s="2"/>
      <c r="V971" s="2"/>
      <c r="W971" s="2"/>
      <c r="X971" s="2"/>
    </row>
    <row r="972" spans="4:24" ht="12.75" customHeight="1" x14ac:dyDescent="0.2">
      <c r="D972" s="2"/>
      <c r="E972" s="2"/>
      <c r="F972" s="2"/>
      <c r="G972" s="2"/>
      <c r="H972" s="2"/>
      <c r="I972" s="2"/>
      <c r="J972" s="2"/>
      <c r="K972" s="2"/>
      <c r="L972" s="2"/>
      <c r="M972" s="2"/>
      <c r="N972" s="2"/>
      <c r="O972" s="2"/>
      <c r="P972" s="2"/>
      <c r="Q972" s="2"/>
      <c r="R972" s="2"/>
      <c r="S972" s="2"/>
      <c r="T972" s="2"/>
      <c r="U972" s="2"/>
      <c r="V972" s="2"/>
      <c r="W972" s="2"/>
      <c r="X972" s="2"/>
    </row>
    <row r="973" spans="4:24" ht="12.75" customHeight="1" x14ac:dyDescent="0.2">
      <c r="D973" s="2"/>
      <c r="E973" s="2"/>
      <c r="F973" s="2"/>
      <c r="G973" s="2"/>
      <c r="H973" s="2"/>
      <c r="I973" s="2"/>
      <c r="J973" s="2"/>
      <c r="K973" s="2"/>
      <c r="L973" s="2"/>
      <c r="M973" s="2"/>
      <c r="N973" s="2"/>
      <c r="O973" s="2"/>
      <c r="P973" s="2"/>
      <c r="Q973" s="2"/>
      <c r="R973" s="2"/>
      <c r="S973" s="2"/>
      <c r="T973" s="2"/>
      <c r="U973" s="2"/>
      <c r="V973" s="2"/>
      <c r="W973" s="2"/>
      <c r="X973" s="2"/>
    </row>
    <row r="974" spans="4:24" ht="12.75" customHeight="1" x14ac:dyDescent="0.2">
      <c r="D974" s="2"/>
      <c r="E974" s="2"/>
      <c r="F974" s="2"/>
      <c r="G974" s="2"/>
      <c r="H974" s="2"/>
      <c r="I974" s="2"/>
      <c r="J974" s="2"/>
      <c r="K974" s="2"/>
      <c r="L974" s="2"/>
      <c r="M974" s="2"/>
      <c r="N974" s="2"/>
      <c r="O974" s="2"/>
      <c r="P974" s="2"/>
      <c r="Q974" s="2"/>
      <c r="R974" s="2"/>
      <c r="S974" s="2"/>
      <c r="T974" s="2"/>
      <c r="U974" s="2"/>
      <c r="V974" s="2"/>
      <c r="W974" s="2"/>
      <c r="X974" s="2"/>
    </row>
    <row r="975" spans="4:24" ht="12.75" customHeight="1" x14ac:dyDescent="0.2">
      <c r="D975" s="2"/>
      <c r="E975" s="2"/>
      <c r="F975" s="2"/>
      <c r="G975" s="2"/>
      <c r="H975" s="2"/>
      <c r="I975" s="2"/>
      <c r="J975" s="2"/>
      <c r="K975" s="2"/>
      <c r="L975" s="2"/>
      <c r="M975" s="2"/>
      <c r="N975" s="2"/>
      <c r="O975" s="2"/>
      <c r="P975" s="2"/>
      <c r="Q975" s="2"/>
      <c r="R975" s="2"/>
      <c r="S975" s="2"/>
      <c r="T975" s="2"/>
      <c r="U975" s="2"/>
      <c r="V975" s="2"/>
      <c r="W975" s="2"/>
      <c r="X975" s="2"/>
    </row>
    <row r="976" spans="4:24" ht="12.75" customHeight="1" x14ac:dyDescent="0.2">
      <c r="D976" s="2"/>
      <c r="E976" s="2"/>
      <c r="F976" s="2"/>
      <c r="G976" s="2"/>
      <c r="H976" s="2"/>
      <c r="I976" s="2"/>
      <c r="J976" s="2"/>
      <c r="K976" s="2"/>
      <c r="L976" s="2"/>
      <c r="M976" s="2"/>
      <c r="N976" s="2"/>
      <c r="O976" s="2"/>
      <c r="P976" s="2"/>
      <c r="Q976" s="2"/>
      <c r="R976" s="2"/>
      <c r="S976" s="2"/>
      <c r="T976" s="2"/>
      <c r="U976" s="2"/>
      <c r="V976" s="2"/>
      <c r="W976" s="2"/>
      <c r="X976" s="2"/>
    </row>
    <row r="977" spans="4:24" ht="12.75" customHeight="1" x14ac:dyDescent="0.2">
      <c r="D977" s="2"/>
      <c r="E977" s="2"/>
      <c r="F977" s="2"/>
      <c r="G977" s="2"/>
      <c r="H977" s="2"/>
      <c r="I977" s="2"/>
      <c r="J977" s="2"/>
      <c r="K977" s="2"/>
      <c r="L977" s="2"/>
      <c r="M977" s="2"/>
      <c r="N977" s="2"/>
      <c r="O977" s="2"/>
      <c r="P977" s="2"/>
      <c r="Q977" s="2"/>
      <c r="R977" s="2"/>
      <c r="S977" s="2"/>
      <c r="T977" s="2"/>
      <c r="U977" s="2"/>
      <c r="V977" s="2"/>
      <c r="W977" s="2"/>
      <c r="X977" s="2"/>
    </row>
    <row r="978" spans="4:24" ht="12.75" customHeight="1" x14ac:dyDescent="0.2">
      <c r="D978" s="2"/>
      <c r="E978" s="2"/>
      <c r="F978" s="2"/>
      <c r="G978" s="2"/>
      <c r="H978" s="2"/>
      <c r="I978" s="2"/>
      <c r="J978" s="2"/>
      <c r="K978" s="2"/>
      <c r="L978" s="2"/>
      <c r="M978" s="2"/>
      <c r="N978" s="2"/>
      <c r="O978" s="2"/>
      <c r="P978" s="2"/>
      <c r="Q978" s="2"/>
      <c r="R978" s="2"/>
      <c r="S978" s="2"/>
      <c r="T978" s="2"/>
      <c r="U978" s="2"/>
      <c r="V978" s="2"/>
      <c r="W978" s="2"/>
      <c r="X978" s="2"/>
    </row>
    <row r="979" spans="4:24" ht="12.75" customHeight="1" x14ac:dyDescent="0.2">
      <c r="D979" s="2"/>
      <c r="E979" s="2"/>
      <c r="F979" s="2"/>
      <c r="G979" s="2"/>
      <c r="H979" s="2"/>
      <c r="I979" s="2"/>
      <c r="J979" s="2"/>
      <c r="K979" s="2"/>
      <c r="L979" s="2"/>
      <c r="M979" s="2"/>
      <c r="N979" s="2"/>
      <c r="O979" s="2"/>
      <c r="P979" s="2"/>
      <c r="Q979" s="2"/>
      <c r="R979" s="2"/>
      <c r="S979" s="2"/>
      <c r="T979" s="2"/>
      <c r="U979" s="2"/>
      <c r="V979" s="2"/>
      <c r="W979" s="2"/>
      <c r="X979" s="2"/>
    </row>
    <row r="980" spans="4:24" ht="12.75" customHeight="1" x14ac:dyDescent="0.2">
      <c r="D980" s="2"/>
      <c r="E980" s="2"/>
      <c r="F980" s="2"/>
      <c r="G980" s="2"/>
      <c r="H980" s="2"/>
      <c r="I980" s="2"/>
      <c r="J980" s="2"/>
      <c r="K980" s="2"/>
      <c r="L980" s="2"/>
      <c r="M980" s="2"/>
      <c r="N980" s="2"/>
      <c r="O980" s="2"/>
      <c r="P980" s="2"/>
      <c r="Q980" s="2"/>
      <c r="R980" s="2"/>
      <c r="S980" s="2"/>
      <c r="T980" s="2"/>
      <c r="U980" s="2"/>
      <c r="V980" s="2"/>
      <c r="W980" s="2"/>
      <c r="X980" s="2"/>
    </row>
    <row r="981" spans="4:24" ht="12.75" customHeight="1" x14ac:dyDescent="0.2">
      <c r="D981" s="2"/>
      <c r="E981" s="2"/>
      <c r="F981" s="2"/>
      <c r="G981" s="2"/>
      <c r="H981" s="2"/>
      <c r="I981" s="2"/>
      <c r="J981" s="2"/>
      <c r="K981" s="2"/>
      <c r="L981" s="2"/>
      <c r="M981" s="2"/>
      <c r="N981" s="2"/>
      <c r="O981" s="2"/>
      <c r="P981" s="2"/>
      <c r="Q981" s="2"/>
      <c r="R981" s="2"/>
      <c r="S981" s="2"/>
      <c r="T981" s="2"/>
      <c r="U981" s="2"/>
      <c r="V981" s="2"/>
      <c r="W981" s="2"/>
      <c r="X981" s="2"/>
    </row>
    <row r="982" spans="4:24" ht="15" customHeight="1" x14ac:dyDescent="0.2">
      <c r="D982" s="2"/>
      <c r="E982" s="2"/>
      <c r="F982" s="2"/>
    </row>
  </sheetData>
  <mergeCells count="31">
    <mergeCell ref="B43:F43"/>
    <mergeCell ref="B36:F36"/>
    <mergeCell ref="B42:F42"/>
    <mergeCell ref="B30:F30"/>
    <mergeCell ref="C41:F41"/>
    <mergeCell ref="C40:F40"/>
    <mergeCell ref="B24:C24"/>
    <mergeCell ref="B28:C28"/>
    <mergeCell ref="C38:F38"/>
    <mergeCell ref="C39:F39"/>
    <mergeCell ref="B25:C25"/>
    <mergeCell ref="B26:C26"/>
    <mergeCell ref="B27:C27"/>
    <mergeCell ref="B16:C16"/>
    <mergeCell ref="B17:C17"/>
    <mergeCell ref="B18:C18"/>
    <mergeCell ref="B12:C12"/>
    <mergeCell ref="E20:E23"/>
    <mergeCell ref="B19:C19"/>
    <mergeCell ref="B20:C20"/>
    <mergeCell ref="B21:C21"/>
    <mergeCell ref="B22:C22"/>
    <mergeCell ref="B23:C23"/>
    <mergeCell ref="B1:L3"/>
    <mergeCell ref="B5:L5"/>
    <mergeCell ref="B13:C13"/>
    <mergeCell ref="B14:C14"/>
    <mergeCell ref="B15:C15"/>
    <mergeCell ref="B6:F7"/>
    <mergeCell ref="B10:K10"/>
    <mergeCell ref="B4:K4"/>
  </mergeCells>
  <hyperlinks>
    <hyperlink ref="B52" r:id="rId1" display="http://www.nationalarchives.gov.uk/doc/open-government-licence/version/3/"/>
    <hyperlink ref="B13" location="'Cancer Reg - Patient Table'!A1" display="Cancer registration (patient table)"/>
    <hyperlink ref="B14" location="'Cancer Reg - Tumour Table'!A1" display="Cancer registration (tumour table)"/>
    <hyperlink ref="B15" location="'Cancer Reg - Treatment Table'!A1" display="Cancer registration (treatment table)"/>
    <hyperlink ref="B16" location="'Index of Multiple Deprivation'!A1" display="Index of Multiple Deprivation"/>
    <hyperlink ref="B17" location="'Route to Diagnosis'!A1" display="Route to diagnosis"/>
    <hyperlink ref="B18" location="RTDS!A1" display="National Radiotheraphy Dataset (RTDS)"/>
    <hyperlink ref="B19" location="SACT!A1" display="Systemic Anti-Cancer Therapy Dataset"/>
    <hyperlink ref="B20" location="'Linked HES IP'!A1" display="HES admitted care"/>
    <hyperlink ref="B21" location="'Linked HES OP'!A1" display="HES outpatient"/>
    <hyperlink ref="B22" location="'Linked HES A&amp;E'!A1" display="HES accident and emergency"/>
    <hyperlink ref="B25" location="CWT!A1" display="Cancer Waiting Times"/>
    <hyperlink ref="B26" location="'Cancer survivor PROMS'!A1" display="Cancer Survivor PROMS"/>
    <hyperlink ref="B24" location="CPES!A1" display="Cancer Patient Experience Survey"/>
    <hyperlink ref="B28" location="'PROM - colorectal'!A1" display="PROM - colorectal"/>
    <hyperlink ref="B27:C27" location="LUCADA!A1" display="Lung Cancer Data Audit (LUCADA)"/>
    <hyperlink ref="B23:C23" location="NBCA!A1" display="NBOCAP"/>
    <hyperlink ref="B46" r:id="rId2" location="detail"/>
  </hyperlinks>
  <pageMargins left="0.7" right="0.7" top="0.75" bottom="0.75" header="0.3" footer="0.3"/>
  <pageSetup paperSize="9" orientation="portrait" r:id="rId3"/>
  <drawing r:id="rId4"/>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11"/>
  <sheetViews>
    <sheetView topLeftCell="C4" workbookViewId="0">
      <selection activeCell="C11" sqref="C11"/>
    </sheetView>
  </sheetViews>
  <sheetFormatPr defaultRowHeight="12" x14ac:dyDescent="0.2"/>
  <cols>
    <col min="1" max="1" width="18.7109375" style="96" customWidth="1"/>
    <col min="2" max="2" width="8" style="96" customWidth="1"/>
    <col min="3" max="3" width="33.7109375" style="96" customWidth="1"/>
    <col min="4" max="4" width="26.42578125" style="96" customWidth="1"/>
    <col min="5" max="5" width="18.140625" style="96" customWidth="1"/>
    <col min="6" max="6" width="29" style="96" customWidth="1"/>
    <col min="7" max="9" width="23.7109375" style="96" customWidth="1"/>
    <col min="10" max="16384" width="9.140625" style="96"/>
  </cols>
  <sheetData>
    <row r="1" spans="2:7" ht="17.100000000000001" customHeight="1" x14ac:dyDescent="0.2">
      <c r="B1" s="1010" t="s">
        <v>96</v>
      </c>
      <c r="C1" s="1010"/>
      <c r="D1" s="429"/>
      <c r="E1" s="429"/>
      <c r="F1" s="429"/>
      <c r="G1" s="429"/>
    </row>
    <row r="2" spans="2:7" ht="58.5" customHeight="1" x14ac:dyDescent="0.2">
      <c r="B2" s="1009" t="s">
        <v>2967</v>
      </c>
      <c r="C2" s="1009"/>
      <c r="D2" s="1009"/>
      <c r="E2" s="1009"/>
      <c r="F2" s="1009"/>
      <c r="G2" s="429"/>
    </row>
    <row r="3" spans="2:7" ht="16.5" customHeight="1" x14ac:dyDescent="0.2">
      <c r="B3" s="1010" t="s">
        <v>376</v>
      </c>
      <c r="C3" s="1010"/>
      <c r="D3" s="429"/>
      <c r="E3" s="429"/>
      <c r="F3" s="429"/>
      <c r="G3" s="429"/>
    </row>
    <row r="4" spans="2:7" ht="35.25" customHeight="1" x14ac:dyDescent="0.2">
      <c r="B4" s="1009" t="s">
        <v>867</v>
      </c>
      <c r="C4" s="1009"/>
      <c r="D4" s="1009"/>
      <c r="E4" s="1009"/>
      <c r="F4" s="1009"/>
      <c r="G4" s="429"/>
    </row>
    <row r="5" spans="2:7" ht="49.5" customHeight="1" thickBot="1" x14ac:dyDescent="0.25">
      <c r="B5" s="1044" t="s">
        <v>2482</v>
      </c>
      <c r="C5" s="1044"/>
      <c r="D5" s="1044"/>
      <c r="E5" s="1044"/>
      <c r="F5" s="1044"/>
      <c r="G5" s="429"/>
    </row>
    <row r="6" spans="2:7" ht="24.75" thickBot="1" x14ac:dyDescent="0.25">
      <c r="B6" s="41" t="s">
        <v>94</v>
      </c>
      <c r="C6" s="93" t="s">
        <v>93</v>
      </c>
      <c r="D6" s="94" t="s">
        <v>92</v>
      </c>
      <c r="E6" s="94" t="s">
        <v>91</v>
      </c>
      <c r="F6" s="95" t="s">
        <v>90</v>
      </c>
    </row>
    <row r="7" spans="2:7" ht="12.75" thickBot="1" x14ac:dyDescent="0.25">
      <c r="B7" s="1041" t="s">
        <v>868</v>
      </c>
      <c r="C7" s="1042"/>
      <c r="D7" s="1042"/>
      <c r="E7" s="1042"/>
      <c r="F7" s="1043"/>
    </row>
    <row r="8" spans="2:7" ht="19.5" customHeight="1" x14ac:dyDescent="0.2">
      <c r="B8" s="438">
        <v>1</v>
      </c>
      <c r="C8" s="439" t="s">
        <v>869</v>
      </c>
      <c r="D8" s="440" t="s">
        <v>324</v>
      </c>
      <c r="E8" s="441"/>
      <c r="F8" s="442"/>
    </row>
    <row r="9" spans="2:7" ht="45.75" customHeight="1" x14ac:dyDescent="0.2">
      <c r="B9" s="443">
        <v>2</v>
      </c>
      <c r="C9" s="444" t="s">
        <v>870</v>
      </c>
      <c r="D9" s="445" t="s">
        <v>871</v>
      </c>
      <c r="E9" s="433"/>
      <c r="F9" s="434"/>
    </row>
    <row r="10" spans="2:7" ht="36.75" customHeight="1" thickBot="1" x14ac:dyDescent="0.25">
      <c r="B10" s="446">
        <v>3</v>
      </c>
      <c r="C10" s="447" t="s">
        <v>872</v>
      </c>
      <c r="D10" s="448" t="s">
        <v>873</v>
      </c>
      <c r="E10" s="436"/>
      <c r="F10" s="437"/>
    </row>
    <row r="11" spans="2:7" x14ac:dyDescent="0.2">
      <c r="C11" s="313" t="s">
        <v>29</v>
      </c>
    </row>
  </sheetData>
  <mergeCells count="6">
    <mergeCell ref="B7:F7"/>
    <mergeCell ref="B1:C1"/>
    <mergeCell ref="B2:F2"/>
    <mergeCell ref="B3:C3"/>
    <mergeCell ref="B4:F4"/>
    <mergeCell ref="B5:F5"/>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87"/>
  <sheetViews>
    <sheetView workbookViewId="0">
      <selection activeCell="G59" sqref="G59"/>
    </sheetView>
  </sheetViews>
  <sheetFormatPr defaultRowHeight="12" x14ac:dyDescent="0.2"/>
  <cols>
    <col min="1" max="1" width="18.7109375" style="96" customWidth="1"/>
    <col min="2" max="2" width="10.42578125" style="305" customWidth="1"/>
    <col min="3" max="3" width="48.5703125" style="96" customWidth="1"/>
    <col min="4" max="4" width="45.5703125" style="96" customWidth="1"/>
    <col min="5" max="5" width="20.28515625" style="96" customWidth="1"/>
    <col min="6" max="9" width="29.7109375" style="96" customWidth="1"/>
    <col min="10" max="16384" width="9.140625" style="96"/>
  </cols>
  <sheetData>
    <row r="1" spans="1:25" s="19" customFormat="1" ht="17.100000000000001" customHeight="1" x14ac:dyDescent="0.2">
      <c r="A1" s="96"/>
      <c r="B1" s="1010" t="s">
        <v>96</v>
      </c>
      <c r="C1" s="1010"/>
      <c r="D1" s="302"/>
      <c r="E1" s="263"/>
      <c r="F1" s="96"/>
      <c r="G1" s="96"/>
      <c r="H1" s="96"/>
      <c r="I1" s="96"/>
      <c r="J1" s="96"/>
      <c r="K1" s="96"/>
      <c r="L1" s="96"/>
      <c r="M1" s="96"/>
      <c r="N1" s="96"/>
      <c r="O1" s="96"/>
      <c r="P1" s="96"/>
      <c r="Q1" s="96"/>
      <c r="R1" s="96"/>
      <c r="S1" s="96"/>
      <c r="T1" s="96"/>
      <c r="U1" s="96"/>
      <c r="V1" s="96"/>
      <c r="W1" s="96"/>
      <c r="X1" s="96"/>
      <c r="Y1" s="96"/>
    </row>
    <row r="2" spans="1:25" s="19" customFormat="1" ht="99.75" customHeight="1" x14ac:dyDescent="0.2">
      <c r="A2" s="96"/>
      <c r="B2" s="1018" t="s">
        <v>874</v>
      </c>
      <c r="C2" s="1018"/>
      <c r="D2" s="1018"/>
      <c r="E2" s="1018"/>
      <c r="F2" s="1018"/>
      <c r="G2" s="96"/>
      <c r="H2" s="96"/>
      <c r="I2" s="96"/>
      <c r="J2" s="96"/>
      <c r="K2" s="96"/>
      <c r="L2" s="96"/>
      <c r="M2" s="96"/>
      <c r="N2" s="96"/>
      <c r="O2" s="96"/>
      <c r="P2" s="96"/>
      <c r="Q2" s="96"/>
      <c r="R2" s="96"/>
      <c r="S2" s="96"/>
      <c r="T2" s="96"/>
      <c r="U2" s="96"/>
      <c r="V2" s="96"/>
      <c r="W2" s="96"/>
      <c r="X2" s="96"/>
      <c r="Y2" s="96"/>
    </row>
    <row r="3" spans="1:25" s="19" customFormat="1" x14ac:dyDescent="0.2">
      <c r="A3" s="96"/>
      <c r="B3" s="1048" t="s">
        <v>23</v>
      </c>
      <c r="C3" s="1048"/>
      <c r="D3" s="303"/>
      <c r="E3" s="304"/>
      <c r="F3" s="96"/>
      <c r="G3" s="96"/>
      <c r="H3" s="96"/>
      <c r="I3" s="96"/>
      <c r="J3" s="96"/>
      <c r="K3" s="96"/>
      <c r="L3" s="96"/>
      <c r="M3" s="96"/>
      <c r="N3" s="96"/>
      <c r="O3" s="96"/>
      <c r="P3" s="96"/>
      <c r="Q3" s="96"/>
      <c r="R3" s="96"/>
      <c r="S3" s="96"/>
      <c r="T3" s="96"/>
      <c r="U3" s="96"/>
      <c r="V3" s="96"/>
      <c r="W3" s="96"/>
      <c r="X3" s="96"/>
      <c r="Y3" s="96"/>
    </row>
    <row r="4" spans="1:25" s="19" customFormat="1" ht="17.25" customHeight="1" x14ac:dyDescent="0.2">
      <c r="A4" s="96"/>
      <c r="B4" s="1009" t="s">
        <v>2575</v>
      </c>
      <c r="C4" s="1009"/>
      <c r="D4" s="1009"/>
      <c r="E4" s="1009"/>
      <c r="F4" s="1009"/>
      <c r="G4" s="96"/>
      <c r="H4" s="96"/>
      <c r="I4" s="96"/>
      <c r="J4" s="96"/>
      <c r="K4" s="96"/>
      <c r="L4" s="96"/>
      <c r="M4" s="96"/>
      <c r="N4" s="96"/>
      <c r="O4" s="96"/>
      <c r="P4" s="96"/>
      <c r="Q4" s="96"/>
      <c r="R4" s="96"/>
      <c r="S4" s="96"/>
      <c r="T4" s="96"/>
      <c r="U4" s="96"/>
      <c r="V4" s="96"/>
      <c r="W4" s="96"/>
      <c r="X4" s="96"/>
      <c r="Y4" s="96"/>
    </row>
    <row r="5" spans="1:25" s="19" customFormat="1" ht="14.25" customHeight="1" x14ac:dyDescent="0.2">
      <c r="A5" s="96"/>
      <c r="B5" s="1010" t="s">
        <v>95</v>
      </c>
      <c r="C5" s="1010"/>
      <c r="D5" s="302"/>
      <c r="E5" s="263"/>
      <c r="F5" s="96"/>
      <c r="G5" s="96"/>
      <c r="H5" s="96"/>
      <c r="I5" s="96"/>
      <c r="J5" s="96"/>
      <c r="K5" s="96"/>
      <c r="L5" s="96"/>
      <c r="M5" s="96"/>
      <c r="N5" s="96"/>
      <c r="O5" s="96"/>
      <c r="P5" s="96"/>
      <c r="Q5" s="96"/>
      <c r="R5" s="96"/>
      <c r="S5" s="96"/>
      <c r="T5" s="96"/>
      <c r="U5" s="96"/>
      <c r="V5" s="96"/>
      <c r="W5" s="96"/>
      <c r="X5" s="96"/>
      <c r="Y5" s="96"/>
    </row>
    <row r="6" spans="1:25" s="19" customFormat="1" ht="49.5" customHeight="1" x14ac:dyDescent="0.2">
      <c r="A6" s="96"/>
      <c r="B6" s="1009" t="s">
        <v>2456</v>
      </c>
      <c r="C6" s="1009"/>
      <c r="D6" s="1009"/>
      <c r="E6" s="1009"/>
      <c r="F6" s="1009"/>
      <c r="G6" s="96"/>
      <c r="H6" s="96"/>
      <c r="I6" s="96"/>
      <c r="J6" s="96"/>
      <c r="K6" s="96"/>
      <c r="L6" s="96"/>
      <c r="M6" s="96"/>
      <c r="N6" s="96"/>
      <c r="O6" s="96"/>
      <c r="P6" s="96"/>
      <c r="Q6" s="96"/>
      <c r="R6" s="96"/>
      <c r="S6" s="96"/>
      <c r="T6" s="96"/>
      <c r="U6" s="96"/>
      <c r="V6" s="96"/>
      <c r="W6" s="96"/>
      <c r="X6" s="96"/>
      <c r="Y6" s="96"/>
    </row>
    <row r="7" spans="1:25" s="19" customFormat="1" x14ac:dyDescent="0.2">
      <c r="A7" s="96"/>
      <c r="B7" s="365"/>
      <c r="C7" s="365"/>
      <c r="D7" s="365"/>
      <c r="E7" s="365"/>
      <c r="F7" s="365"/>
      <c r="G7" s="96"/>
      <c r="H7" s="96"/>
      <c r="I7" s="96"/>
      <c r="J7" s="96"/>
      <c r="K7" s="96"/>
      <c r="L7" s="96"/>
      <c r="M7" s="96"/>
      <c r="N7" s="96"/>
      <c r="O7" s="96"/>
      <c r="P7" s="96"/>
      <c r="Q7" s="96"/>
      <c r="R7" s="96"/>
      <c r="S7" s="96"/>
      <c r="T7" s="96"/>
      <c r="U7" s="96"/>
      <c r="V7" s="96"/>
      <c r="W7" s="96"/>
      <c r="X7" s="96"/>
      <c r="Y7" s="96"/>
    </row>
    <row r="8" spans="1:25" s="19" customFormat="1" x14ac:dyDescent="0.2">
      <c r="A8" s="96"/>
      <c r="B8" s="279" t="s">
        <v>2033</v>
      </c>
      <c r="C8" s="280"/>
      <c r="D8" s="365"/>
      <c r="E8" s="365"/>
      <c r="F8" s="365"/>
      <c r="G8" s="96"/>
      <c r="H8" s="96"/>
      <c r="I8" s="96"/>
      <c r="J8" s="96"/>
      <c r="K8" s="96"/>
      <c r="L8" s="96"/>
      <c r="M8" s="96"/>
      <c r="N8" s="96"/>
      <c r="O8" s="96"/>
      <c r="P8" s="96"/>
      <c r="Q8" s="96"/>
      <c r="R8" s="96"/>
      <c r="S8" s="96"/>
      <c r="T8" s="96"/>
      <c r="U8" s="96"/>
      <c r="V8" s="96"/>
      <c r="W8" s="96"/>
      <c r="X8" s="96"/>
      <c r="Y8" s="96"/>
    </row>
    <row r="9" spans="1:25" s="19" customFormat="1" x14ac:dyDescent="0.2">
      <c r="A9" s="96"/>
      <c r="B9" s="281" t="s">
        <v>2031</v>
      </c>
      <c r="C9" s="280" t="s">
        <v>2032</v>
      </c>
      <c r="D9" s="365"/>
      <c r="E9" s="365"/>
      <c r="F9" s="365"/>
      <c r="G9" s="96"/>
      <c r="H9" s="96"/>
      <c r="I9" s="96"/>
      <c r="J9" s="96"/>
      <c r="K9" s="96"/>
      <c r="L9" s="96"/>
      <c r="M9" s="96"/>
      <c r="N9" s="96"/>
      <c r="O9" s="96"/>
      <c r="P9" s="96"/>
      <c r="Q9" s="96"/>
      <c r="R9" s="96"/>
      <c r="S9" s="96"/>
      <c r="T9" s="96"/>
      <c r="U9" s="96"/>
      <c r="V9" s="96"/>
      <c r="W9" s="96"/>
      <c r="X9" s="96"/>
      <c r="Y9" s="96"/>
    </row>
    <row r="10" spans="1:25" s="19" customFormat="1" x14ac:dyDescent="0.2">
      <c r="A10" s="96"/>
      <c r="B10" s="283"/>
      <c r="C10" s="280" t="s">
        <v>2500</v>
      </c>
      <c r="D10" s="365"/>
      <c r="E10" s="365"/>
      <c r="F10" s="365"/>
      <c r="G10" s="96"/>
      <c r="H10" s="96"/>
      <c r="I10" s="96"/>
      <c r="J10" s="96"/>
      <c r="K10" s="96"/>
      <c r="L10" s="96"/>
      <c r="M10" s="96"/>
      <c r="N10" s="96"/>
      <c r="O10" s="96"/>
      <c r="P10" s="96"/>
      <c r="Q10" s="96"/>
      <c r="R10" s="96"/>
      <c r="S10" s="96"/>
      <c r="T10" s="96"/>
      <c r="U10" s="96"/>
      <c r="V10" s="96"/>
      <c r="W10" s="96"/>
      <c r="X10" s="96"/>
      <c r="Y10" s="96"/>
    </row>
    <row r="11" spans="1:25" s="19" customFormat="1" x14ac:dyDescent="0.2">
      <c r="A11" s="96"/>
      <c r="B11" s="262"/>
      <c r="C11" s="282" t="s">
        <v>2783</v>
      </c>
      <c r="D11" s="244"/>
      <c r="E11" s="244"/>
      <c r="F11" s="244"/>
      <c r="G11" s="96"/>
      <c r="H11" s="96"/>
      <c r="I11" s="96"/>
      <c r="J11" s="96"/>
    </row>
    <row r="12" spans="1:25" s="19" customFormat="1" ht="12.75" thickBot="1" x14ac:dyDescent="0.25">
      <c r="A12" s="96"/>
      <c r="B12" s="97"/>
      <c r="C12" s="244"/>
      <c r="D12" s="98"/>
      <c r="E12" s="244"/>
      <c r="G12" s="96"/>
      <c r="H12" s="96"/>
      <c r="I12" s="96"/>
      <c r="J12" s="96"/>
    </row>
    <row r="13" spans="1:25" s="19" customFormat="1" ht="24.75" thickBot="1" x14ac:dyDescent="0.25">
      <c r="A13" s="96"/>
      <c r="B13" s="99" t="s">
        <v>94</v>
      </c>
      <c r="C13" s="100" t="s">
        <v>93</v>
      </c>
      <c r="D13" s="101" t="s">
        <v>92</v>
      </c>
      <c r="E13" s="102" t="s">
        <v>91</v>
      </c>
      <c r="F13" s="103" t="s">
        <v>90</v>
      </c>
      <c r="G13" s="96"/>
      <c r="H13" s="96"/>
      <c r="I13" s="96"/>
      <c r="J13" s="96"/>
    </row>
    <row r="14" spans="1:25" s="19" customFormat="1" ht="13.5" customHeight="1" thickBot="1" x14ac:dyDescent="0.25">
      <c r="A14" s="96"/>
      <c r="B14" s="1049" t="s">
        <v>875</v>
      </c>
      <c r="C14" s="1050"/>
      <c r="D14" s="1050"/>
      <c r="E14" s="1050"/>
      <c r="F14" s="1051"/>
      <c r="G14" s="96"/>
      <c r="H14" s="96"/>
      <c r="I14" s="96"/>
      <c r="J14" s="96"/>
    </row>
    <row r="15" spans="1:25" s="19" customFormat="1" ht="13.5" customHeight="1" x14ac:dyDescent="0.2">
      <c r="A15" s="96"/>
      <c r="B15" s="104">
        <v>1</v>
      </c>
      <c r="C15" s="105" t="s">
        <v>88</v>
      </c>
      <c r="D15" s="106" t="s">
        <v>87</v>
      </c>
      <c r="E15" s="107" t="s">
        <v>30</v>
      </c>
      <c r="F15" s="108"/>
      <c r="G15" s="96"/>
      <c r="H15" s="96"/>
      <c r="I15" s="96"/>
      <c r="J15" s="96"/>
    </row>
    <row r="16" spans="1:25" s="19" customFormat="1" x14ac:dyDescent="0.2">
      <c r="A16" s="96"/>
      <c r="B16" s="104">
        <v>2</v>
      </c>
      <c r="C16" s="109" t="s">
        <v>409</v>
      </c>
      <c r="D16" s="110" t="s">
        <v>876</v>
      </c>
      <c r="E16" s="1154" t="s">
        <v>398</v>
      </c>
      <c r="F16" s="111"/>
      <c r="G16" s="96"/>
      <c r="H16" s="96"/>
      <c r="I16" s="96"/>
      <c r="J16" s="96"/>
    </row>
    <row r="17" spans="1:10" s="19" customFormat="1" x14ac:dyDescent="0.2">
      <c r="A17" s="96"/>
      <c r="B17" s="104">
        <v>3</v>
      </c>
      <c r="C17" s="112" t="s">
        <v>877</v>
      </c>
      <c r="D17" s="113" t="s">
        <v>878</v>
      </c>
      <c r="E17" s="1158" t="s">
        <v>30</v>
      </c>
      <c r="F17" s="114"/>
      <c r="G17" s="96"/>
      <c r="H17" s="96"/>
      <c r="I17" s="96"/>
      <c r="J17" s="96"/>
    </row>
    <row r="18" spans="1:10" s="19" customFormat="1" x14ac:dyDescent="0.2">
      <c r="A18" s="96"/>
      <c r="B18" s="104">
        <v>4</v>
      </c>
      <c r="C18" s="115" t="s">
        <v>879</v>
      </c>
      <c r="D18" s="116" t="s">
        <v>880</v>
      </c>
      <c r="E18" s="1156" t="s">
        <v>398</v>
      </c>
      <c r="F18" s="69"/>
      <c r="G18" s="96"/>
      <c r="H18" s="96"/>
      <c r="I18" s="96"/>
      <c r="J18" s="96"/>
    </row>
    <row r="19" spans="1:10" s="19" customFormat="1" x14ac:dyDescent="0.2">
      <c r="A19" s="96"/>
      <c r="B19" s="104">
        <v>5</v>
      </c>
      <c r="C19" s="339" t="s">
        <v>80</v>
      </c>
      <c r="D19" s="346" t="s">
        <v>79</v>
      </c>
      <c r="E19" s="1178" t="s">
        <v>30</v>
      </c>
      <c r="F19" s="341"/>
      <c r="G19" s="96"/>
      <c r="H19" s="96"/>
      <c r="I19" s="96"/>
      <c r="J19" s="96"/>
    </row>
    <row r="20" spans="1:10" s="19" customFormat="1" x14ac:dyDescent="0.2">
      <c r="A20" s="96"/>
      <c r="B20" s="104">
        <v>6</v>
      </c>
      <c r="C20" s="24" t="s">
        <v>78</v>
      </c>
      <c r="D20" s="23" t="s">
        <v>77</v>
      </c>
      <c r="E20" s="1169" t="s">
        <v>30</v>
      </c>
      <c r="F20" s="70"/>
      <c r="G20" s="96"/>
      <c r="H20" s="96"/>
      <c r="I20" s="96"/>
      <c r="J20" s="96"/>
    </row>
    <row r="21" spans="1:10" s="19" customFormat="1" x14ac:dyDescent="0.2">
      <c r="A21" s="96"/>
      <c r="B21" s="104">
        <v>7</v>
      </c>
      <c r="C21" s="117" t="s">
        <v>881</v>
      </c>
      <c r="D21" s="118" t="s">
        <v>882</v>
      </c>
      <c r="E21" s="1154" t="s">
        <v>398</v>
      </c>
      <c r="F21" s="114"/>
      <c r="G21" s="96"/>
      <c r="H21" s="96"/>
      <c r="I21" s="96"/>
      <c r="J21" s="96"/>
    </row>
    <row r="22" spans="1:10" s="19" customFormat="1" x14ac:dyDescent="0.2">
      <c r="A22" s="96"/>
      <c r="B22" s="104">
        <v>8</v>
      </c>
      <c r="C22" s="119" t="s">
        <v>72</v>
      </c>
      <c r="D22" s="120" t="s">
        <v>72</v>
      </c>
      <c r="E22" s="1154" t="s">
        <v>398</v>
      </c>
      <c r="F22" s="69"/>
      <c r="G22" s="96"/>
      <c r="H22" s="96"/>
      <c r="I22" s="96"/>
      <c r="J22" s="96"/>
    </row>
    <row r="23" spans="1:10" s="19" customFormat="1" ht="24" x14ac:dyDescent="0.2">
      <c r="A23" s="96"/>
      <c r="B23" s="104">
        <v>9</v>
      </c>
      <c r="C23" s="171" t="s">
        <v>68</v>
      </c>
      <c r="D23" s="328" t="s">
        <v>67</v>
      </c>
      <c r="E23" s="1157" t="s">
        <v>30</v>
      </c>
      <c r="F23" s="70"/>
      <c r="G23" s="96"/>
      <c r="H23" s="96"/>
      <c r="I23" s="96"/>
      <c r="J23" s="96"/>
    </row>
    <row r="24" spans="1:10" s="19" customFormat="1" x14ac:dyDescent="0.2">
      <c r="A24" s="96"/>
      <c r="B24" s="104">
        <v>10</v>
      </c>
      <c r="C24" s="119" t="s">
        <v>883</v>
      </c>
      <c r="D24" s="120" t="s">
        <v>883</v>
      </c>
      <c r="E24" s="1154" t="s">
        <v>398</v>
      </c>
      <c r="F24" s="69"/>
      <c r="G24" s="96"/>
      <c r="H24" s="96"/>
      <c r="I24" s="96"/>
      <c r="J24" s="96"/>
    </row>
    <row r="25" spans="1:10" s="19" customFormat="1" ht="38.25" customHeight="1" x14ac:dyDescent="0.2">
      <c r="A25" s="96"/>
      <c r="B25" s="104">
        <v>11</v>
      </c>
      <c r="C25" s="22" t="s">
        <v>314</v>
      </c>
      <c r="D25" s="338" t="s">
        <v>313</v>
      </c>
      <c r="E25" s="1154" t="s">
        <v>398</v>
      </c>
      <c r="F25" s="70"/>
      <c r="G25" s="96"/>
      <c r="H25" s="96"/>
      <c r="I25" s="96"/>
      <c r="J25" s="96"/>
    </row>
    <row r="26" spans="1:10" s="19" customFormat="1" x14ac:dyDescent="0.2">
      <c r="A26" s="96"/>
      <c r="B26" s="104">
        <v>12</v>
      </c>
      <c r="C26" s="121" t="s">
        <v>884</v>
      </c>
      <c r="D26" s="122" t="s">
        <v>885</v>
      </c>
      <c r="E26" s="1170" t="s">
        <v>30</v>
      </c>
      <c r="F26" s="114"/>
      <c r="G26" s="96"/>
      <c r="H26" s="96"/>
      <c r="I26" s="96"/>
      <c r="J26" s="96"/>
    </row>
    <row r="27" spans="1:10" s="19" customFormat="1" x14ac:dyDescent="0.2">
      <c r="A27" s="96"/>
      <c r="B27" s="104">
        <v>13</v>
      </c>
      <c r="C27" s="115" t="s">
        <v>886</v>
      </c>
      <c r="D27" s="116" t="s">
        <v>2969</v>
      </c>
      <c r="E27" s="1156" t="s">
        <v>30</v>
      </c>
      <c r="F27" s="69"/>
      <c r="G27" s="96"/>
      <c r="H27" s="96"/>
      <c r="I27" s="96"/>
      <c r="J27" s="96"/>
    </row>
    <row r="28" spans="1:10" s="19" customFormat="1" x14ac:dyDescent="0.2">
      <c r="A28" s="96"/>
      <c r="B28" s="104">
        <v>14</v>
      </c>
      <c r="C28" s="123" t="s">
        <v>2485</v>
      </c>
      <c r="D28" s="343" t="s">
        <v>2459</v>
      </c>
      <c r="E28" s="1153" t="s">
        <v>30</v>
      </c>
      <c r="F28" s="70"/>
      <c r="G28" s="96"/>
      <c r="H28" s="96"/>
      <c r="I28" s="96"/>
      <c r="J28" s="96"/>
    </row>
    <row r="29" spans="1:10" s="19" customFormat="1" x14ac:dyDescent="0.2">
      <c r="A29" s="96"/>
      <c r="B29" s="104">
        <v>15</v>
      </c>
      <c r="C29" s="117" t="s">
        <v>887</v>
      </c>
      <c r="D29" s="118" t="s">
        <v>888</v>
      </c>
      <c r="E29" s="1170" t="s">
        <v>30</v>
      </c>
      <c r="F29" s="114"/>
      <c r="G29" s="96"/>
      <c r="H29" s="96"/>
      <c r="I29" s="96"/>
      <c r="J29" s="96"/>
    </row>
    <row r="30" spans="1:10" s="19" customFormat="1" x14ac:dyDescent="0.2">
      <c r="A30" s="96"/>
      <c r="B30" s="104">
        <v>16</v>
      </c>
      <c r="C30" s="119" t="s">
        <v>889</v>
      </c>
      <c r="D30" s="120" t="s">
        <v>890</v>
      </c>
      <c r="E30" s="1156" t="s">
        <v>30</v>
      </c>
      <c r="F30" s="124"/>
      <c r="G30" s="96"/>
      <c r="H30" s="96"/>
      <c r="I30" s="96"/>
      <c r="J30" s="96"/>
    </row>
    <row r="31" spans="1:10" s="19" customFormat="1" ht="12.75" thickBot="1" x14ac:dyDescent="0.25">
      <c r="A31" s="96"/>
      <c r="B31" s="104">
        <v>17</v>
      </c>
      <c r="C31" s="125" t="s">
        <v>2524</v>
      </c>
      <c r="D31" s="126" t="s">
        <v>891</v>
      </c>
      <c r="E31" s="1155" t="s">
        <v>30</v>
      </c>
      <c r="F31" s="127"/>
      <c r="G31" s="96"/>
      <c r="H31" s="96"/>
      <c r="I31" s="96"/>
      <c r="J31" s="96"/>
    </row>
    <row r="32" spans="1:10" s="19" customFormat="1" ht="12.75" thickBot="1" x14ac:dyDescent="0.25">
      <c r="A32" s="96"/>
      <c r="B32" s="1052" t="s">
        <v>892</v>
      </c>
      <c r="C32" s="1053"/>
      <c r="D32" s="1053"/>
      <c r="E32" s="1053"/>
      <c r="F32" s="1054"/>
      <c r="G32" s="96"/>
      <c r="H32" s="96"/>
      <c r="I32" s="96"/>
      <c r="J32" s="96"/>
    </row>
    <row r="33" spans="1:10" s="19" customFormat="1" x14ac:dyDescent="0.2">
      <c r="A33" s="96"/>
      <c r="B33" s="20">
        <v>18</v>
      </c>
      <c r="C33" s="128" t="s">
        <v>893</v>
      </c>
      <c r="D33" s="129" t="s">
        <v>894</v>
      </c>
      <c r="E33" s="1154" t="s">
        <v>398</v>
      </c>
      <c r="F33" s="130"/>
      <c r="G33" s="96"/>
      <c r="H33" s="96"/>
      <c r="I33" s="96"/>
      <c r="J33" s="96"/>
    </row>
    <row r="34" spans="1:10" s="19" customFormat="1" x14ac:dyDescent="0.2">
      <c r="A34" s="96"/>
      <c r="B34" s="20">
        <v>19</v>
      </c>
      <c r="C34" s="131" t="s">
        <v>895</v>
      </c>
      <c r="D34" s="132" t="s">
        <v>2970</v>
      </c>
      <c r="E34" s="1154" t="s">
        <v>398</v>
      </c>
      <c r="F34" s="133"/>
      <c r="G34" s="96"/>
      <c r="H34" s="96"/>
      <c r="I34" s="96"/>
      <c r="J34" s="96"/>
    </row>
    <row r="35" spans="1:10" s="19" customFormat="1" ht="12.75" thickBot="1" x14ac:dyDescent="0.25">
      <c r="A35" s="96"/>
      <c r="B35" s="20">
        <v>20</v>
      </c>
      <c r="C35" s="112" t="s">
        <v>896</v>
      </c>
      <c r="D35" s="113" t="s">
        <v>897</v>
      </c>
      <c r="E35" s="1154" t="s">
        <v>398</v>
      </c>
      <c r="F35" s="134"/>
      <c r="G35" s="96"/>
      <c r="H35" s="96"/>
      <c r="I35" s="96"/>
      <c r="J35" s="96"/>
    </row>
    <row r="36" spans="1:10" s="19" customFormat="1" ht="13.5" customHeight="1" thickBot="1" x14ac:dyDescent="0.25">
      <c r="A36" s="96"/>
      <c r="B36" s="1055" t="s">
        <v>898</v>
      </c>
      <c r="C36" s="1056"/>
      <c r="D36" s="1056"/>
      <c r="E36" s="1056"/>
      <c r="F36" s="1057"/>
      <c r="G36" s="96"/>
      <c r="H36" s="96"/>
      <c r="I36" s="96"/>
      <c r="J36" s="96"/>
    </row>
    <row r="37" spans="1:10" s="19" customFormat="1" ht="12.75" thickBot="1" x14ac:dyDescent="0.25">
      <c r="A37" s="96"/>
      <c r="B37" s="20">
        <v>21</v>
      </c>
      <c r="C37" s="128" t="s">
        <v>899</v>
      </c>
      <c r="D37" s="135" t="s">
        <v>900</v>
      </c>
      <c r="E37" s="136" t="s">
        <v>398</v>
      </c>
      <c r="F37" s="1163" t="s">
        <v>3009</v>
      </c>
      <c r="G37" s="96"/>
      <c r="H37" s="96"/>
      <c r="I37" s="96"/>
      <c r="J37" s="96"/>
    </row>
    <row r="38" spans="1:10" s="19" customFormat="1" ht="12.75" thickBot="1" x14ac:dyDescent="0.25">
      <c r="A38" s="96"/>
      <c r="B38" s="20">
        <v>22</v>
      </c>
      <c r="C38" s="131" t="s">
        <v>2789</v>
      </c>
      <c r="D38" s="132" t="s">
        <v>901</v>
      </c>
      <c r="E38" s="1171" t="s">
        <v>398</v>
      </c>
      <c r="F38" s="1163" t="s">
        <v>3009</v>
      </c>
      <c r="G38" s="96"/>
      <c r="H38" s="96"/>
      <c r="I38" s="96"/>
      <c r="J38" s="96"/>
    </row>
    <row r="39" spans="1:10" s="19" customFormat="1" ht="12.75" thickBot="1" x14ac:dyDescent="0.25">
      <c r="A39" s="96"/>
      <c r="B39" s="20">
        <v>23</v>
      </c>
      <c r="C39" s="131" t="s">
        <v>902</v>
      </c>
      <c r="D39" s="132" t="s">
        <v>903</v>
      </c>
      <c r="E39" s="1171" t="s">
        <v>398</v>
      </c>
      <c r="F39" s="1163" t="s">
        <v>3009</v>
      </c>
      <c r="G39" s="96"/>
      <c r="H39" s="96"/>
      <c r="I39" s="96"/>
      <c r="J39" s="96"/>
    </row>
    <row r="40" spans="1:10" s="19" customFormat="1" ht="12.75" thickBot="1" x14ac:dyDescent="0.25">
      <c r="A40" s="96"/>
      <c r="B40" s="20">
        <v>24</v>
      </c>
      <c r="C40" s="138" t="s">
        <v>904</v>
      </c>
      <c r="D40" s="139" t="s">
        <v>905</v>
      </c>
      <c r="E40" s="1171" t="s">
        <v>398</v>
      </c>
      <c r="F40" s="1163" t="s">
        <v>3009</v>
      </c>
      <c r="G40" s="96"/>
      <c r="H40" s="96"/>
      <c r="I40" s="96"/>
      <c r="J40" s="96"/>
    </row>
    <row r="41" spans="1:10" s="19" customFormat="1" ht="12.75" thickBot="1" x14ac:dyDescent="0.25">
      <c r="A41" s="96"/>
      <c r="B41" s="20">
        <v>25</v>
      </c>
      <c r="C41" s="138" t="s">
        <v>906</v>
      </c>
      <c r="D41" s="139" t="s">
        <v>907</v>
      </c>
      <c r="E41" s="1171" t="s">
        <v>398</v>
      </c>
      <c r="F41" s="1163" t="s">
        <v>3009</v>
      </c>
      <c r="G41" s="96"/>
      <c r="H41" s="96"/>
      <c r="I41" s="96"/>
      <c r="J41" s="96"/>
    </row>
    <row r="42" spans="1:10" s="19" customFormat="1" ht="12.75" thickBot="1" x14ac:dyDescent="0.25">
      <c r="A42" s="96"/>
      <c r="B42" s="20">
        <v>26</v>
      </c>
      <c r="C42" s="131" t="s">
        <v>908</v>
      </c>
      <c r="D42" s="132" t="s">
        <v>909</v>
      </c>
      <c r="E42" s="1171" t="s">
        <v>398</v>
      </c>
      <c r="F42" s="1163" t="s">
        <v>3009</v>
      </c>
      <c r="G42" s="96"/>
      <c r="H42" s="96"/>
      <c r="I42" s="96"/>
      <c r="J42" s="96"/>
    </row>
    <row r="43" spans="1:10" s="19" customFormat="1" ht="12.75" thickBot="1" x14ac:dyDescent="0.25">
      <c r="A43" s="96"/>
      <c r="B43" s="20">
        <v>27</v>
      </c>
      <c r="C43" s="131" t="s">
        <v>910</v>
      </c>
      <c r="D43" s="132" t="s">
        <v>911</v>
      </c>
      <c r="E43" s="1171" t="s">
        <v>398</v>
      </c>
      <c r="F43" s="1163" t="s">
        <v>3009</v>
      </c>
      <c r="G43" s="96"/>
      <c r="H43" s="96"/>
      <c r="I43" s="96"/>
      <c r="J43" s="96"/>
    </row>
    <row r="44" spans="1:10" s="19" customFormat="1" ht="12.75" thickBot="1" x14ac:dyDescent="0.25">
      <c r="A44" s="96"/>
      <c r="B44" s="20">
        <v>28</v>
      </c>
      <c r="C44" s="131" t="s">
        <v>912</v>
      </c>
      <c r="D44" s="132" t="s">
        <v>2971</v>
      </c>
      <c r="E44" s="1171" t="s">
        <v>398</v>
      </c>
      <c r="F44" s="1163" t="s">
        <v>3009</v>
      </c>
      <c r="G44" s="96"/>
      <c r="H44" s="96"/>
      <c r="I44" s="96"/>
      <c r="J44" s="96"/>
    </row>
    <row r="45" spans="1:10" s="19" customFormat="1" ht="12.75" thickBot="1" x14ac:dyDescent="0.25">
      <c r="A45" s="96"/>
      <c r="B45" s="20">
        <v>29</v>
      </c>
      <c r="C45" s="131" t="s">
        <v>913</v>
      </c>
      <c r="D45" s="132" t="s">
        <v>2971</v>
      </c>
      <c r="E45" s="1171" t="s">
        <v>398</v>
      </c>
      <c r="F45" s="1163" t="s">
        <v>3009</v>
      </c>
      <c r="G45" s="96"/>
      <c r="H45" s="96"/>
      <c r="I45" s="96"/>
      <c r="J45" s="96"/>
    </row>
    <row r="46" spans="1:10" s="19" customFormat="1" ht="12.75" thickBot="1" x14ac:dyDescent="0.25">
      <c r="A46" s="96"/>
      <c r="B46" s="20">
        <v>30</v>
      </c>
      <c r="C46" s="112" t="s">
        <v>914</v>
      </c>
      <c r="D46" s="113" t="s">
        <v>915</v>
      </c>
      <c r="E46" s="1171" t="s">
        <v>398</v>
      </c>
      <c r="F46" s="1163" t="s">
        <v>3009</v>
      </c>
      <c r="G46" s="96"/>
      <c r="H46" s="96"/>
      <c r="I46" s="96"/>
      <c r="J46" s="96"/>
    </row>
    <row r="47" spans="1:10" s="19" customFormat="1" ht="12.75" thickBot="1" x14ac:dyDescent="0.25">
      <c r="A47" s="96"/>
      <c r="B47" s="20">
        <v>31</v>
      </c>
      <c r="C47" s="119" t="s">
        <v>916</v>
      </c>
      <c r="D47" s="120" t="s">
        <v>917</v>
      </c>
      <c r="E47" s="1171" t="s">
        <v>398</v>
      </c>
      <c r="F47" s="69" t="s">
        <v>3009</v>
      </c>
      <c r="G47" s="96"/>
      <c r="H47" s="96"/>
      <c r="I47" s="96"/>
      <c r="J47" s="96"/>
    </row>
    <row r="48" spans="1:10" s="19" customFormat="1" ht="12.75" thickBot="1" x14ac:dyDescent="0.25">
      <c r="A48" s="96"/>
      <c r="B48" s="20">
        <v>32</v>
      </c>
      <c r="C48" s="347" t="s">
        <v>2411</v>
      </c>
      <c r="D48" s="348" t="s">
        <v>2413</v>
      </c>
      <c r="E48" s="1171" t="s">
        <v>398</v>
      </c>
      <c r="F48" s="1167" t="s">
        <v>3010</v>
      </c>
      <c r="G48" s="96"/>
      <c r="H48" s="96"/>
      <c r="I48" s="96"/>
      <c r="J48" s="96"/>
    </row>
    <row r="49" spans="1:10" s="19" customFormat="1" ht="12.75" thickBot="1" x14ac:dyDescent="0.25">
      <c r="A49" s="96"/>
      <c r="B49" s="20">
        <v>33</v>
      </c>
      <c r="C49" s="347" t="s">
        <v>2412</v>
      </c>
      <c r="D49" s="348" t="s">
        <v>2414</v>
      </c>
      <c r="E49" s="1171" t="s">
        <v>398</v>
      </c>
      <c r="F49" s="1167" t="s">
        <v>3010</v>
      </c>
      <c r="G49" s="96"/>
      <c r="H49" s="96"/>
      <c r="I49" s="96"/>
      <c r="J49" s="96"/>
    </row>
    <row r="50" spans="1:10" s="19" customFormat="1" ht="36.75" thickBot="1" x14ac:dyDescent="0.25">
      <c r="A50" s="96"/>
      <c r="B50" s="20">
        <v>34</v>
      </c>
      <c r="C50" s="345" t="s">
        <v>918</v>
      </c>
      <c r="D50" s="344" t="s">
        <v>919</v>
      </c>
      <c r="E50" s="1171" t="s">
        <v>398</v>
      </c>
      <c r="F50" s="70" t="s">
        <v>3011</v>
      </c>
      <c r="G50" s="96"/>
      <c r="H50" s="96"/>
      <c r="I50" s="96"/>
      <c r="J50" s="96"/>
    </row>
    <row r="51" spans="1:10" s="19" customFormat="1" ht="12.75" thickBot="1" x14ac:dyDescent="0.25">
      <c r="A51" s="96"/>
      <c r="B51" s="20">
        <v>35</v>
      </c>
      <c r="C51" s="119" t="s">
        <v>920</v>
      </c>
      <c r="D51" s="120" t="s">
        <v>921</v>
      </c>
      <c r="E51" s="1171" t="s">
        <v>398</v>
      </c>
      <c r="F51" s="69"/>
      <c r="G51" s="96"/>
      <c r="H51" s="96"/>
      <c r="I51" s="96"/>
      <c r="J51" s="96"/>
    </row>
    <row r="52" spans="1:10" s="19" customFormat="1" ht="12.75" thickBot="1" x14ac:dyDescent="0.25">
      <c r="A52" s="96"/>
      <c r="B52" s="20">
        <v>36</v>
      </c>
      <c r="C52" s="347" t="s">
        <v>2415</v>
      </c>
      <c r="D52" s="348" t="s">
        <v>2419</v>
      </c>
      <c r="E52" s="1171" t="s">
        <v>398</v>
      </c>
      <c r="F52" s="341"/>
      <c r="G52" s="96"/>
      <c r="H52" s="96"/>
      <c r="I52" s="96"/>
      <c r="J52" s="96"/>
    </row>
    <row r="53" spans="1:10" s="19" customFormat="1" ht="12.75" thickBot="1" x14ac:dyDescent="0.25">
      <c r="A53" s="96"/>
      <c r="B53" s="20">
        <v>37</v>
      </c>
      <c r="C53" s="347" t="s">
        <v>2416</v>
      </c>
      <c r="D53" s="348" t="s">
        <v>2420</v>
      </c>
      <c r="E53" s="1171" t="s">
        <v>398</v>
      </c>
      <c r="F53" s="341"/>
      <c r="G53" s="96"/>
      <c r="H53" s="96"/>
      <c r="I53" s="96"/>
      <c r="J53" s="96"/>
    </row>
    <row r="54" spans="1:10" s="19" customFormat="1" ht="36.75" thickBot="1" x14ac:dyDescent="0.25">
      <c r="A54" s="96"/>
      <c r="B54" s="20">
        <v>38</v>
      </c>
      <c r="C54" s="345" t="s">
        <v>922</v>
      </c>
      <c r="D54" s="344" t="s">
        <v>923</v>
      </c>
      <c r="E54" s="1171" t="s">
        <v>398</v>
      </c>
      <c r="F54" s="70"/>
      <c r="G54" s="96"/>
      <c r="H54" s="96"/>
      <c r="I54" s="96"/>
      <c r="J54" s="96"/>
    </row>
    <row r="55" spans="1:10" s="19" customFormat="1" ht="12.75" thickBot="1" x14ac:dyDescent="0.25">
      <c r="A55" s="96"/>
      <c r="B55" s="20">
        <v>39</v>
      </c>
      <c r="C55" s="131" t="s">
        <v>924</v>
      </c>
      <c r="D55" s="132" t="s">
        <v>925</v>
      </c>
      <c r="E55" s="1171" t="s">
        <v>398</v>
      </c>
      <c r="F55" s="133"/>
      <c r="G55" s="96"/>
      <c r="H55" s="96"/>
      <c r="I55" s="96"/>
      <c r="J55" s="96"/>
    </row>
    <row r="56" spans="1:10" s="19" customFormat="1" ht="12.75" thickBot="1" x14ac:dyDescent="0.25">
      <c r="A56" s="142"/>
      <c r="B56" s="20">
        <v>40</v>
      </c>
      <c r="C56" s="131" t="s">
        <v>926</v>
      </c>
      <c r="D56" s="132" t="s">
        <v>927</v>
      </c>
      <c r="E56" s="1171" t="s">
        <v>398</v>
      </c>
      <c r="F56" s="133"/>
      <c r="G56" s="96"/>
      <c r="H56" s="96"/>
      <c r="I56" s="96"/>
      <c r="J56" s="96"/>
    </row>
    <row r="57" spans="1:10" s="19" customFormat="1" ht="12.75" thickBot="1" x14ac:dyDescent="0.25">
      <c r="A57" s="96"/>
      <c r="B57" s="20">
        <v>41</v>
      </c>
      <c r="C57" s="112" t="s">
        <v>928</v>
      </c>
      <c r="D57" s="113" t="s">
        <v>929</v>
      </c>
      <c r="E57" s="1171" t="s">
        <v>398</v>
      </c>
      <c r="F57" s="134"/>
      <c r="G57" s="96"/>
      <c r="H57" s="96"/>
      <c r="I57" s="96"/>
      <c r="J57" s="96"/>
    </row>
    <row r="58" spans="1:10" s="19" customFormat="1" ht="12.75" thickBot="1" x14ac:dyDescent="0.25">
      <c r="A58" s="96"/>
      <c r="B58" s="1058" t="s">
        <v>930</v>
      </c>
      <c r="C58" s="1059"/>
      <c r="D58" s="1059"/>
      <c r="E58" s="1059"/>
      <c r="F58" s="1060"/>
      <c r="G58" s="96"/>
      <c r="H58" s="96"/>
      <c r="I58" s="96"/>
      <c r="J58" s="96"/>
    </row>
    <row r="59" spans="1:10" s="19" customFormat="1" ht="12.75" thickBot="1" x14ac:dyDescent="0.25">
      <c r="A59" s="96"/>
      <c r="B59" s="21">
        <v>41</v>
      </c>
      <c r="C59" s="117" t="s">
        <v>931</v>
      </c>
      <c r="D59" s="118" t="s">
        <v>932</v>
      </c>
      <c r="E59" s="321" t="s">
        <v>398</v>
      </c>
      <c r="F59" s="114" t="s">
        <v>3012</v>
      </c>
      <c r="G59" s="96"/>
      <c r="H59" s="96"/>
      <c r="I59" s="96"/>
      <c r="J59" s="96"/>
    </row>
    <row r="60" spans="1:10" s="19" customFormat="1" ht="12.75" thickBot="1" x14ac:dyDescent="0.25">
      <c r="A60" s="96"/>
      <c r="B60" s="21">
        <v>42</v>
      </c>
      <c r="C60" s="119" t="s">
        <v>933</v>
      </c>
      <c r="D60" s="120" t="s">
        <v>934</v>
      </c>
      <c r="E60" s="1177" t="s">
        <v>398</v>
      </c>
      <c r="F60" s="1168" t="s">
        <v>3012</v>
      </c>
      <c r="G60" s="96"/>
      <c r="H60" s="96"/>
      <c r="I60" s="96"/>
      <c r="J60" s="96"/>
    </row>
    <row r="61" spans="1:10" s="19" customFormat="1" ht="12.75" thickBot="1" x14ac:dyDescent="0.25">
      <c r="A61" s="96"/>
      <c r="B61" s="21">
        <v>43</v>
      </c>
      <c r="C61" s="347" t="s">
        <v>2417</v>
      </c>
      <c r="D61" s="348" t="s">
        <v>2417</v>
      </c>
      <c r="E61" s="1177" t="s">
        <v>398</v>
      </c>
      <c r="F61" s="1168" t="s">
        <v>3012</v>
      </c>
      <c r="G61" s="96"/>
      <c r="H61" s="96"/>
      <c r="I61" s="96"/>
      <c r="J61" s="96"/>
    </row>
    <row r="62" spans="1:10" s="19" customFormat="1" ht="12.75" thickBot="1" x14ac:dyDescent="0.25">
      <c r="A62" s="96"/>
      <c r="B62" s="21">
        <v>44</v>
      </c>
      <c r="C62" s="347" t="s">
        <v>2418</v>
      </c>
      <c r="D62" s="348" t="s">
        <v>2418</v>
      </c>
      <c r="E62" s="1177" t="s">
        <v>398</v>
      </c>
      <c r="F62" s="1168" t="s">
        <v>3012</v>
      </c>
      <c r="G62" s="96"/>
      <c r="H62" s="96"/>
      <c r="I62" s="96"/>
      <c r="J62" s="96"/>
    </row>
    <row r="63" spans="1:10" s="19" customFormat="1" ht="36.75" thickBot="1" x14ac:dyDescent="0.25">
      <c r="A63" s="96"/>
      <c r="B63" s="21">
        <v>45</v>
      </c>
      <c r="C63" s="345" t="s">
        <v>935</v>
      </c>
      <c r="D63" s="344" t="s">
        <v>936</v>
      </c>
      <c r="E63" s="1177" t="s">
        <v>398</v>
      </c>
      <c r="F63" s="1168" t="s">
        <v>3012</v>
      </c>
      <c r="G63" s="96"/>
      <c r="H63" s="96"/>
      <c r="I63" s="96"/>
      <c r="J63" s="96"/>
    </row>
    <row r="64" spans="1:10" s="19" customFormat="1" ht="12.75" thickBot="1" x14ac:dyDescent="0.25">
      <c r="A64" s="96"/>
      <c r="B64" s="21">
        <v>46</v>
      </c>
      <c r="C64" s="128" t="s">
        <v>937</v>
      </c>
      <c r="D64" s="129" t="s">
        <v>938</v>
      </c>
      <c r="E64" s="1177" t="s">
        <v>398</v>
      </c>
      <c r="F64" s="1168" t="s">
        <v>3012</v>
      </c>
      <c r="G64" s="96"/>
      <c r="H64" s="96"/>
      <c r="I64" s="96"/>
      <c r="J64" s="96"/>
    </row>
    <row r="65" spans="1:10" s="19" customFormat="1" ht="12.75" thickBot="1" x14ac:dyDescent="0.25">
      <c r="A65" s="96"/>
      <c r="B65" s="21">
        <v>47</v>
      </c>
      <c r="C65" s="131" t="s">
        <v>912</v>
      </c>
      <c r="D65" s="132" t="s">
        <v>2972</v>
      </c>
      <c r="E65" s="1177" t="s">
        <v>398</v>
      </c>
      <c r="F65" s="1168" t="s">
        <v>3012</v>
      </c>
      <c r="G65" s="96"/>
      <c r="H65" s="96"/>
      <c r="I65" s="96"/>
      <c r="J65" s="96"/>
    </row>
    <row r="66" spans="1:10" s="19" customFormat="1" ht="12.75" thickBot="1" x14ac:dyDescent="0.25">
      <c r="A66" s="142"/>
      <c r="B66" s="21">
        <v>48</v>
      </c>
      <c r="C66" s="131" t="s">
        <v>913</v>
      </c>
      <c r="D66" s="132" t="s">
        <v>2972</v>
      </c>
      <c r="E66" s="1177" t="s">
        <v>398</v>
      </c>
      <c r="F66" s="1168" t="s">
        <v>3012</v>
      </c>
      <c r="G66" s="96"/>
      <c r="H66" s="96"/>
      <c r="I66" s="96"/>
      <c r="J66" s="96"/>
    </row>
    <row r="67" spans="1:10" s="19" customFormat="1" ht="12.75" thickBot="1" x14ac:dyDescent="0.25">
      <c r="A67" s="96"/>
      <c r="B67" s="21">
        <v>49</v>
      </c>
      <c r="C67" s="143" t="s">
        <v>939</v>
      </c>
      <c r="D67" s="144" t="s">
        <v>940</v>
      </c>
      <c r="E67" s="1177" t="s">
        <v>398</v>
      </c>
      <c r="F67" s="1168" t="s">
        <v>3012</v>
      </c>
      <c r="G67" s="96"/>
      <c r="H67" s="96"/>
      <c r="I67" s="96"/>
      <c r="J67" s="96"/>
    </row>
    <row r="68" spans="1:10" s="19" customFormat="1" ht="12.75" thickBot="1" x14ac:dyDescent="0.25">
      <c r="A68" s="96"/>
      <c r="B68" s="1061" t="s">
        <v>941</v>
      </c>
      <c r="C68" s="1062"/>
      <c r="D68" s="1062"/>
      <c r="E68" s="1062"/>
      <c r="F68" s="1063"/>
      <c r="G68" s="96"/>
      <c r="H68" s="96"/>
      <c r="I68" s="96"/>
      <c r="J68" s="96"/>
    </row>
    <row r="69" spans="1:10" s="19" customFormat="1" ht="12.75" thickBot="1" x14ac:dyDescent="0.25">
      <c r="A69" s="96"/>
      <c r="B69" s="412">
        <v>50</v>
      </c>
      <c r="C69" s="413" t="s">
        <v>942</v>
      </c>
      <c r="D69" s="414" t="s">
        <v>943</v>
      </c>
      <c r="E69" s="136" t="s">
        <v>398</v>
      </c>
      <c r="F69" s="1168" t="s">
        <v>3012</v>
      </c>
      <c r="G69" s="96"/>
      <c r="H69" s="96"/>
      <c r="I69" s="96"/>
      <c r="J69" s="96"/>
    </row>
    <row r="70" spans="1:10" s="19" customFormat="1" ht="12.75" thickBot="1" x14ac:dyDescent="0.25">
      <c r="A70" s="96"/>
      <c r="B70" s="412">
        <v>51</v>
      </c>
      <c r="C70" s="138" t="s">
        <v>944</v>
      </c>
      <c r="D70" s="145" t="s">
        <v>945</v>
      </c>
      <c r="E70" s="1171" t="s">
        <v>398</v>
      </c>
      <c r="F70" s="1168" t="s">
        <v>3012</v>
      </c>
      <c r="G70" s="96"/>
      <c r="H70" s="96"/>
      <c r="I70" s="96"/>
      <c r="J70" s="96"/>
    </row>
    <row r="71" spans="1:10" s="19" customFormat="1" ht="12.75" thickBot="1" x14ac:dyDescent="0.25">
      <c r="A71" s="96"/>
      <c r="B71" s="412">
        <v>52</v>
      </c>
      <c r="C71" s="138" t="s">
        <v>946</v>
      </c>
      <c r="D71" s="145" t="s">
        <v>947</v>
      </c>
      <c r="E71" s="137" t="s">
        <v>30</v>
      </c>
      <c r="F71" s="133"/>
      <c r="G71" s="96"/>
      <c r="H71" s="96"/>
      <c r="I71" s="96"/>
      <c r="J71" s="96"/>
    </row>
    <row r="72" spans="1:10" s="19" customFormat="1" ht="12.75" thickBot="1" x14ac:dyDescent="0.25">
      <c r="A72" s="142"/>
      <c r="B72" s="412">
        <v>53</v>
      </c>
      <c r="C72" s="378" t="s">
        <v>948</v>
      </c>
      <c r="D72" s="404" t="s">
        <v>949</v>
      </c>
      <c r="E72" s="140" t="s">
        <v>398</v>
      </c>
      <c r="F72" s="1168" t="s">
        <v>3012</v>
      </c>
      <c r="G72" s="96"/>
      <c r="H72" s="96"/>
      <c r="I72" s="96"/>
      <c r="J72" s="96"/>
    </row>
    <row r="73" spans="1:10" s="19" customFormat="1" ht="12.75" thickBot="1" x14ac:dyDescent="0.25">
      <c r="A73" s="96"/>
      <c r="B73" s="412">
        <v>54</v>
      </c>
      <c r="C73" s="119" t="s">
        <v>950</v>
      </c>
      <c r="D73" s="401" t="s">
        <v>951</v>
      </c>
      <c r="E73" s="410" t="s">
        <v>30</v>
      </c>
      <c r="F73" s="415"/>
      <c r="G73" s="96"/>
      <c r="H73" s="96"/>
      <c r="I73" s="96"/>
      <c r="J73" s="96"/>
    </row>
    <row r="74" spans="1:10" s="19" customFormat="1" ht="12.75" thickBot="1" x14ac:dyDescent="0.25">
      <c r="A74" s="96"/>
      <c r="B74" s="412">
        <v>55</v>
      </c>
      <c r="C74" s="409" t="s">
        <v>2525</v>
      </c>
      <c r="D74" s="402" t="s">
        <v>2526</v>
      </c>
      <c r="E74" s="411"/>
      <c r="F74" s="416"/>
      <c r="G74" s="96"/>
      <c r="H74" s="96"/>
      <c r="I74" s="96"/>
      <c r="J74" s="96"/>
    </row>
    <row r="75" spans="1:10" s="19" customFormat="1" ht="12.75" thickBot="1" x14ac:dyDescent="0.25">
      <c r="A75" s="96"/>
      <c r="B75" s="412">
        <v>56</v>
      </c>
      <c r="C75" s="405" t="s">
        <v>939</v>
      </c>
      <c r="D75" s="406" t="s">
        <v>952</v>
      </c>
      <c r="E75" s="407" t="s">
        <v>30</v>
      </c>
      <c r="F75" s="408"/>
      <c r="G75" s="96"/>
      <c r="H75" s="96"/>
      <c r="I75" s="96"/>
      <c r="J75" s="96"/>
    </row>
    <row r="76" spans="1:10" s="19" customFormat="1" ht="12.75" thickBot="1" x14ac:dyDescent="0.25">
      <c r="A76" s="96"/>
      <c r="B76" s="1045" t="s">
        <v>953</v>
      </c>
      <c r="C76" s="1046"/>
      <c r="D76" s="1046"/>
      <c r="E76" s="1046"/>
      <c r="F76" s="1047"/>
      <c r="G76" s="96"/>
      <c r="H76" s="96"/>
      <c r="I76" s="96"/>
      <c r="J76" s="96"/>
    </row>
    <row r="77" spans="1:10" s="19" customFormat="1" x14ac:dyDescent="0.2">
      <c r="A77" s="96"/>
      <c r="B77" s="146">
        <v>57</v>
      </c>
      <c r="C77" s="147" t="s">
        <v>954</v>
      </c>
      <c r="D77" s="148" t="s">
        <v>955</v>
      </c>
      <c r="E77" s="149" t="s">
        <v>398</v>
      </c>
      <c r="F77" s="1168" t="s">
        <v>3012</v>
      </c>
      <c r="G77" s="96"/>
      <c r="H77" s="96"/>
      <c r="I77" s="96"/>
      <c r="J77" s="96"/>
    </row>
    <row r="78" spans="1:10" s="19" customFormat="1" x14ac:dyDescent="0.2">
      <c r="A78" s="96"/>
      <c r="B78" s="146">
        <v>58</v>
      </c>
      <c r="C78" s="347" t="s">
        <v>2421</v>
      </c>
      <c r="D78" s="348" t="s">
        <v>2421</v>
      </c>
      <c r="E78" s="1172" t="s">
        <v>398</v>
      </c>
      <c r="F78" s="1168" t="s">
        <v>3012</v>
      </c>
      <c r="G78" s="96"/>
      <c r="H78" s="96"/>
      <c r="I78" s="96"/>
      <c r="J78" s="96"/>
    </row>
    <row r="79" spans="1:10" s="19" customFormat="1" x14ac:dyDescent="0.2">
      <c r="A79" s="96"/>
      <c r="B79" s="146">
        <v>59</v>
      </c>
      <c r="C79" s="347" t="s">
        <v>2422</v>
      </c>
      <c r="D79" s="348" t="s">
        <v>2422</v>
      </c>
      <c r="E79" s="1172" t="s">
        <v>398</v>
      </c>
      <c r="F79" s="1168" t="s">
        <v>3012</v>
      </c>
      <c r="G79" s="96"/>
      <c r="H79" s="96"/>
      <c r="I79" s="96"/>
      <c r="J79" s="96"/>
    </row>
    <row r="80" spans="1:10" s="19" customFormat="1" ht="36" x14ac:dyDescent="0.2">
      <c r="A80" s="96"/>
      <c r="B80" s="146">
        <v>60</v>
      </c>
      <c r="C80" s="345" t="s">
        <v>956</v>
      </c>
      <c r="D80" s="344" t="s">
        <v>957</v>
      </c>
      <c r="E80" s="1172" t="s">
        <v>398</v>
      </c>
      <c r="F80" s="1168" t="s">
        <v>3012</v>
      </c>
      <c r="G80" s="96"/>
      <c r="H80" s="96"/>
      <c r="I80" s="96"/>
      <c r="J80" s="96"/>
    </row>
    <row r="81" spans="1:10" s="19" customFormat="1" x14ac:dyDescent="0.2">
      <c r="A81" s="96"/>
      <c r="B81" s="146">
        <v>61</v>
      </c>
      <c r="C81" s="128" t="s">
        <v>2790</v>
      </c>
      <c r="D81" s="129" t="s">
        <v>958</v>
      </c>
      <c r="E81" s="1172" t="s">
        <v>398</v>
      </c>
      <c r="F81" s="1168" t="s">
        <v>3012</v>
      </c>
      <c r="G81" s="96"/>
      <c r="H81" s="96"/>
      <c r="I81" s="96"/>
      <c r="J81" s="96"/>
    </row>
    <row r="82" spans="1:10" s="19" customFormat="1" x14ac:dyDescent="0.2">
      <c r="A82" s="96"/>
      <c r="B82" s="146">
        <v>62</v>
      </c>
      <c r="C82" s="131" t="s">
        <v>959</v>
      </c>
      <c r="D82" s="132" t="s">
        <v>960</v>
      </c>
      <c r="E82" s="1172" t="s">
        <v>398</v>
      </c>
      <c r="F82" s="1168" t="s">
        <v>3012</v>
      </c>
      <c r="G82" s="96"/>
      <c r="H82" s="96"/>
      <c r="I82" s="96"/>
      <c r="J82" s="96"/>
    </row>
    <row r="83" spans="1:10" s="19" customFormat="1" x14ac:dyDescent="0.2">
      <c r="A83" s="96"/>
      <c r="B83" s="146">
        <v>63</v>
      </c>
      <c r="C83" s="131" t="s">
        <v>961</v>
      </c>
      <c r="D83" s="132" t="s">
        <v>962</v>
      </c>
      <c r="E83" s="1172" t="s">
        <v>398</v>
      </c>
      <c r="F83" s="1168" t="s">
        <v>3012</v>
      </c>
      <c r="G83" s="96"/>
      <c r="H83" s="96"/>
      <c r="I83" s="96"/>
      <c r="J83" s="96"/>
    </row>
    <row r="84" spans="1:10" s="19" customFormat="1" x14ac:dyDescent="0.2">
      <c r="A84" s="96"/>
      <c r="B84" s="146">
        <v>64</v>
      </c>
      <c r="C84" s="131" t="s">
        <v>963</v>
      </c>
      <c r="D84" s="150" t="s">
        <v>964</v>
      </c>
      <c r="E84" s="1172" t="s">
        <v>398</v>
      </c>
      <c r="F84" s="1168" t="s">
        <v>3012</v>
      </c>
      <c r="G84" s="96"/>
      <c r="H84" s="96"/>
      <c r="I84" s="96"/>
      <c r="J84" s="96"/>
    </row>
    <row r="85" spans="1:10" x14ac:dyDescent="0.2">
      <c r="B85" s="96"/>
      <c r="C85" s="368" t="s">
        <v>29</v>
      </c>
      <c r="D85" s="302"/>
      <c r="E85" s="263"/>
      <c r="F85" s="368"/>
    </row>
    <row r="86" spans="1:10" x14ac:dyDescent="0.2">
      <c r="B86" s="96"/>
      <c r="C86" s="368"/>
      <c r="D86" s="302"/>
      <c r="E86" s="263"/>
      <c r="F86" s="368"/>
    </row>
    <row r="87" spans="1:10" x14ac:dyDescent="0.2">
      <c r="B87" s="96"/>
      <c r="C87" s="368"/>
      <c r="D87" s="302"/>
      <c r="E87" s="263"/>
      <c r="F87" s="368"/>
    </row>
  </sheetData>
  <mergeCells count="12">
    <mergeCell ref="B76:F76"/>
    <mergeCell ref="B1:C1"/>
    <mergeCell ref="B2:F2"/>
    <mergeCell ref="B3:C3"/>
    <mergeCell ref="B5:C5"/>
    <mergeCell ref="B6:F6"/>
    <mergeCell ref="B14:F14"/>
    <mergeCell ref="B32:F32"/>
    <mergeCell ref="B36:F36"/>
    <mergeCell ref="B58:F58"/>
    <mergeCell ref="B68:F68"/>
    <mergeCell ref="B4:F4"/>
  </mergeCells>
  <dataValidations count="1">
    <dataValidation type="list" allowBlank="1" showInputMessage="1" showErrorMessage="1" prompt=" - " sqref="E69:E75 E59:E67 E77:E84">
      <formula1>"X"</formula1>
    </dataValidation>
  </dataValidation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9"/>
  <sheetViews>
    <sheetView workbookViewId="0">
      <selection activeCell="L62" sqref="L62"/>
    </sheetView>
  </sheetViews>
  <sheetFormatPr defaultRowHeight="12" x14ac:dyDescent="0.2"/>
  <cols>
    <col min="1" max="1" width="18.7109375" style="96" customWidth="1"/>
    <col min="2" max="2" width="10.42578125" style="744" customWidth="1"/>
    <col min="3" max="3" width="37.28515625" style="19" customWidth="1"/>
    <col min="4" max="4" width="57.85546875" style="19" customWidth="1"/>
    <col min="5" max="5" width="44" style="19" customWidth="1"/>
    <col min="6" max="6" width="9.140625" style="19" customWidth="1"/>
    <col min="7" max="11" width="0" style="19" hidden="1" customWidth="1"/>
    <col min="12" max="12" width="25.85546875" style="19" customWidth="1"/>
    <col min="13" max="16384" width="9.140625" style="96"/>
  </cols>
  <sheetData>
    <row r="1" spans="1:12" ht="17.100000000000001" customHeight="1" x14ac:dyDescent="0.2">
      <c r="B1" s="1084" t="s">
        <v>96</v>
      </c>
      <c r="C1" s="1084"/>
      <c r="D1" s="369"/>
      <c r="E1" s="369"/>
      <c r="F1" s="297"/>
      <c r="G1" s="297"/>
      <c r="H1" s="298"/>
      <c r="I1" s="297"/>
      <c r="J1" s="297"/>
      <c r="K1" s="297"/>
      <c r="L1" s="297"/>
    </row>
    <row r="2" spans="1:12" ht="207" customHeight="1" x14ac:dyDescent="0.2">
      <c r="B2" s="1085" t="s">
        <v>966</v>
      </c>
      <c r="C2" s="1085"/>
      <c r="D2" s="1085"/>
      <c r="E2" s="1085"/>
      <c r="F2" s="1085"/>
      <c r="G2" s="1085"/>
      <c r="H2" s="1085"/>
      <c r="I2" s="1085"/>
      <c r="J2" s="1085"/>
      <c r="K2" s="1085"/>
      <c r="L2" s="1085"/>
    </row>
    <row r="3" spans="1:12" x14ac:dyDescent="0.2">
      <c r="B3" s="1086" t="s">
        <v>23</v>
      </c>
      <c r="C3" s="1086"/>
      <c r="D3" s="299"/>
      <c r="E3" s="299"/>
      <c r="F3" s="300"/>
      <c r="G3" s="300"/>
      <c r="H3" s="300"/>
      <c r="I3" s="300"/>
      <c r="J3" s="300"/>
      <c r="K3" s="300"/>
      <c r="L3" s="300"/>
    </row>
    <row r="4" spans="1:12" x14ac:dyDescent="0.2">
      <c r="B4" s="1005" t="s">
        <v>2824</v>
      </c>
      <c r="C4" s="1005"/>
      <c r="D4" s="1005"/>
      <c r="E4" s="1005"/>
      <c r="F4" s="1005"/>
      <c r="G4" s="1005"/>
      <c r="H4" s="1005"/>
      <c r="I4" s="1005"/>
      <c r="J4" s="1005"/>
      <c r="K4" s="1005"/>
      <c r="L4" s="1005"/>
    </row>
    <row r="5" spans="1:12" ht="15" customHeight="1" x14ac:dyDescent="0.2">
      <c r="B5" s="1004" t="s">
        <v>95</v>
      </c>
      <c r="C5" s="1004"/>
      <c r="D5" s="369"/>
      <c r="E5" s="369"/>
      <c r="F5" s="297"/>
      <c r="G5" s="297"/>
      <c r="H5" s="298"/>
      <c r="I5" s="297"/>
      <c r="J5" s="297"/>
      <c r="K5" s="297"/>
      <c r="L5" s="297"/>
    </row>
    <row r="6" spans="1:12" ht="41.25" customHeight="1" x14ac:dyDescent="0.2">
      <c r="B6" s="1005" t="s">
        <v>2484</v>
      </c>
      <c r="C6" s="1005"/>
      <c r="D6" s="1005"/>
      <c r="E6" s="1005"/>
      <c r="F6" s="1005"/>
      <c r="G6" s="1005"/>
      <c r="H6" s="1005"/>
      <c r="I6" s="1005"/>
      <c r="J6" s="1005"/>
      <c r="K6" s="1005"/>
      <c r="L6" s="1005"/>
    </row>
    <row r="7" spans="1:12" x14ac:dyDescent="0.2">
      <c r="B7" s="748"/>
      <c r="C7" s="364"/>
      <c r="D7" s="364"/>
      <c r="E7" s="364"/>
      <c r="F7" s="364"/>
      <c r="G7" s="364"/>
      <c r="H7" s="364"/>
      <c r="I7" s="364"/>
      <c r="J7" s="364"/>
      <c r="K7" s="364"/>
      <c r="L7" s="364"/>
    </row>
    <row r="8" spans="1:12" x14ac:dyDescent="0.2">
      <c r="B8" s="750" t="s">
        <v>2033</v>
      </c>
      <c r="C8" s="264"/>
      <c r="D8" s="364"/>
      <c r="E8" s="364"/>
      <c r="F8" s="364"/>
      <c r="G8" s="364"/>
      <c r="H8" s="364"/>
      <c r="I8" s="364"/>
      <c r="J8" s="364"/>
      <c r="K8" s="364"/>
      <c r="L8" s="364"/>
    </row>
    <row r="9" spans="1:12" x14ac:dyDescent="0.2">
      <c r="B9" s="751" t="s">
        <v>2031</v>
      </c>
      <c r="C9" s="280" t="s">
        <v>2032</v>
      </c>
      <c r="D9" s="364"/>
      <c r="E9" s="364"/>
      <c r="F9" s="364"/>
      <c r="G9" s="364"/>
      <c r="H9" s="364"/>
      <c r="I9" s="364"/>
      <c r="J9" s="364"/>
      <c r="K9" s="364"/>
      <c r="L9" s="364"/>
    </row>
    <row r="10" spans="1:12" x14ac:dyDescent="0.2">
      <c r="B10" s="786"/>
      <c r="C10" s="280" t="s">
        <v>2500</v>
      </c>
      <c r="D10" s="365"/>
      <c r="E10" s="365"/>
      <c r="F10" s="365"/>
      <c r="G10" s="365"/>
      <c r="H10" s="365"/>
      <c r="I10" s="365"/>
      <c r="J10" s="365"/>
      <c r="K10" s="365"/>
      <c r="L10" s="365"/>
    </row>
    <row r="11" spans="1:12" x14ac:dyDescent="0.2">
      <c r="B11" s="787"/>
      <c r="C11" s="282" t="s">
        <v>2783</v>
      </c>
      <c r="D11" s="365"/>
      <c r="E11" s="365"/>
      <c r="F11" s="365"/>
      <c r="G11" s="365"/>
      <c r="H11" s="365"/>
      <c r="I11" s="365"/>
      <c r="J11" s="365"/>
      <c r="K11" s="365"/>
      <c r="L11" s="365"/>
    </row>
    <row r="12" spans="1:12" ht="12.75" thickBot="1" x14ac:dyDescent="0.25">
      <c r="B12" s="748"/>
      <c r="C12" s="365"/>
      <c r="D12" s="365"/>
      <c r="E12" s="365"/>
      <c r="F12" s="365"/>
      <c r="G12" s="365"/>
      <c r="H12" s="365"/>
      <c r="I12" s="365"/>
      <c r="J12" s="365"/>
      <c r="K12" s="365"/>
      <c r="L12" s="365"/>
    </row>
    <row r="13" spans="1:12" ht="36.75" thickBot="1" x14ac:dyDescent="0.25">
      <c r="B13" s="797" t="s">
        <v>94</v>
      </c>
      <c r="C13" s="151" t="s">
        <v>967</v>
      </c>
      <c r="D13" s="151" t="s">
        <v>968</v>
      </c>
      <c r="E13" s="151" t="s">
        <v>969</v>
      </c>
      <c r="F13" s="151" t="s">
        <v>682</v>
      </c>
      <c r="G13" s="151" t="s">
        <v>381</v>
      </c>
      <c r="H13" s="152" t="s">
        <v>382</v>
      </c>
      <c r="I13" s="151" t="s">
        <v>383</v>
      </c>
      <c r="J13" s="151" t="s">
        <v>384</v>
      </c>
      <c r="K13" s="151" t="s">
        <v>385</v>
      </c>
      <c r="L13" s="153" t="s">
        <v>90</v>
      </c>
    </row>
    <row r="14" spans="1:12" ht="46.5" customHeight="1" x14ac:dyDescent="0.2">
      <c r="B14" s="1068" t="s">
        <v>970</v>
      </c>
      <c r="C14" s="1069"/>
      <c r="D14" s="1069"/>
      <c r="E14" s="1069"/>
      <c r="F14" s="1069"/>
      <c r="G14" s="1069"/>
      <c r="H14" s="1069"/>
      <c r="I14" s="1069"/>
      <c r="J14" s="1069"/>
      <c r="K14" s="1069"/>
      <c r="L14" s="1070"/>
    </row>
    <row r="15" spans="1:12" s="744" customFormat="1" ht="20.25" customHeight="1" x14ac:dyDescent="0.2">
      <c r="A15" s="794"/>
      <c r="B15" s="795">
        <v>1</v>
      </c>
      <c r="C15" s="796" t="s">
        <v>88</v>
      </c>
      <c r="D15" s="745" t="s">
        <v>2976</v>
      </c>
      <c r="E15" s="796" t="s">
        <v>87</v>
      </c>
      <c r="F15" s="795"/>
      <c r="G15" s="795"/>
      <c r="H15" s="795"/>
      <c r="I15" s="795"/>
      <c r="J15" s="795"/>
      <c r="K15" s="795"/>
      <c r="L15" s="795"/>
    </row>
    <row r="16" spans="1:12" ht="24" x14ac:dyDescent="0.2">
      <c r="A16" s="301"/>
      <c r="B16" s="795">
        <v>2</v>
      </c>
      <c r="C16" s="157" t="s">
        <v>971</v>
      </c>
      <c r="D16" s="157" t="s">
        <v>972</v>
      </c>
      <c r="E16" s="157" t="s">
        <v>973</v>
      </c>
      <c r="F16" s="158" t="s">
        <v>30</v>
      </c>
      <c r="G16" s="158"/>
      <c r="H16" s="159"/>
      <c r="I16" s="158"/>
      <c r="J16" s="158"/>
      <c r="K16" s="158"/>
      <c r="L16" s="158"/>
    </row>
    <row r="17" spans="1:12" ht="24" x14ac:dyDescent="0.2">
      <c r="A17" s="301"/>
      <c r="B17" s="795">
        <v>3</v>
      </c>
      <c r="C17" s="379" t="s">
        <v>974</v>
      </c>
      <c r="D17" s="379" t="s">
        <v>975</v>
      </c>
      <c r="E17" s="380" t="s">
        <v>976</v>
      </c>
      <c r="F17" s="154" t="s">
        <v>30</v>
      </c>
      <c r="G17" s="154"/>
      <c r="H17" s="155"/>
      <c r="I17" s="154"/>
      <c r="J17" s="154"/>
      <c r="K17" s="154"/>
      <c r="L17" s="154"/>
    </row>
    <row r="18" spans="1:12" x14ac:dyDescent="0.2">
      <c r="B18" s="795">
        <v>4</v>
      </c>
      <c r="C18" s="157" t="s">
        <v>977</v>
      </c>
      <c r="D18" s="157" t="s">
        <v>978</v>
      </c>
      <c r="E18" s="157" t="s">
        <v>979</v>
      </c>
      <c r="F18" s="158" t="s">
        <v>30</v>
      </c>
      <c r="G18" s="158"/>
      <c r="H18" s="159"/>
      <c r="I18" s="158"/>
      <c r="J18" s="158"/>
      <c r="K18" s="158"/>
      <c r="L18" s="158"/>
    </row>
    <row r="19" spans="1:12" ht="75.75" customHeight="1" thickBot="1" x14ac:dyDescent="0.25">
      <c r="B19" s="1071" t="s">
        <v>980</v>
      </c>
      <c r="C19" s="1072"/>
      <c r="D19" s="1072"/>
      <c r="E19" s="1072"/>
      <c r="F19" s="1072"/>
      <c r="G19" s="1072"/>
      <c r="H19" s="1072"/>
      <c r="I19" s="1072"/>
      <c r="J19" s="1072"/>
      <c r="K19" s="1072"/>
      <c r="L19" s="1073"/>
    </row>
    <row r="20" spans="1:12" ht="28.5" customHeight="1" x14ac:dyDescent="0.2">
      <c r="B20" s="798">
        <v>5</v>
      </c>
      <c r="C20" s="161" t="s">
        <v>981</v>
      </c>
      <c r="D20" s="162" t="s">
        <v>982</v>
      </c>
      <c r="E20" s="162" t="s">
        <v>983</v>
      </c>
      <c r="F20" s="47" t="s">
        <v>398</v>
      </c>
      <c r="G20" s="163"/>
      <c r="H20" s="164"/>
      <c r="I20" s="47"/>
      <c r="J20" s="47"/>
      <c r="K20" s="47"/>
      <c r="L20" s="165"/>
    </row>
    <row r="21" spans="1:12" ht="26.25" customHeight="1" x14ac:dyDescent="0.2">
      <c r="B21" s="798">
        <v>6</v>
      </c>
      <c r="C21" s="166" t="s">
        <v>984</v>
      </c>
      <c r="D21" s="166" t="s">
        <v>985</v>
      </c>
      <c r="E21" s="166" t="s">
        <v>986</v>
      </c>
      <c r="F21" s="31" t="s">
        <v>398</v>
      </c>
      <c r="G21" s="167"/>
      <c r="H21" s="168"/>
      <c r="I21" s="167"/>
      <c r="J21" s="167"/>
      <c r="K21" s="167"/>
      <c r="L21" s="169"/>
    </row>
    <row r="22" spans="1:12" x14ac:dyDescent="0.2">
      <c r="B22" s="798">
        <v>7</v>
      </c>
      <c r="C22" s="355" t="s">
        <v>2409</v>
      </c>
      <c r="D22" s="355" t="s">
        <v>2460</v>
      </c>
      <c r="E22" s="355" t="s">
        <v>2409</v>
      </c>
      <c r="F22" s="335" t="s">
        <v>398</v>
      </c>
      <c r="G22" s="337"/>
      <c r="H22" s="351"/>
      <c r="I22" s="337"/>
      <c r="J22" s="337"/>
      <c r="K22" s="337"/>
      <c r="L22" s="352"/>
    </row>
    <row r="23" spans="1:12" x14ac:dyDescent="0.2">
      <c r="B23" s="798">
        <v>8</v>
      </c>
      <c r="C23" s="355" t="s">
        <v>2410</v>
      </c>
      <c r="D23" s="355" t="s">
        <v>2460</v>
      </c>
      <c r="E23" s="355" t="s">
        <v>2410</v>
      </c>
      <c r="F23" s="335" t="s">
        <v>398</v>
      </c>
      <c r="G23" s="337"/>
      <c r="H23" s="351"/>
      <c r="I23" s="337"/>
      <c r="J23" s="337"/>
      <c r="K23" s="337"/>
      <c r="L23" s="352"/>
    </row>
    <row r="24" spans="1:12" ht="36" x14ac:dyDescent="0.2">
      <c r="B24" s="798">
        <v>9</v>
      </c>
      <c r="C24" s="170" t="s">
        <v>691</v>
      </c>
      <c r="D24" s="171" t="s">
        <v>2460</v>
      </c>
      <c r="E24" s="342" t="s">
        <v>987</v>
      </c>
      <c r="F24" s="22" t="s">
        <v>398</v>
      </c>
      <c r="G24" s="172"/>
      <c r="H24" s="173"/>
      <c r="I24" s="172"/>
      <c r="J24" s="172"/>
      <c r="K24" s="172"/>
      <c r="L24" s="174" t="s">
        <v>3013</v>
      </c>
    </row>
    <row r="25" spans="1:12" ht="48" x14ac:dyDescent="0.2">
      <c r="B25" s="798">
        <v>10</v>
      </c>
      <c r="C25" s="175" t="s">
        <v>988</v>
      </c>
      <c r="D25" s="31" t="s">
        <v>989</v>
      </c>
      <c r="E25" s="31" t="s">
        <v>990</v>
      </c>
      <c r="F25" s="31" t="s">
        <v>398</v>
      </c>
      <c r="G25" s="167"/>
      <c r="H25" s="168"/>
      <c r="I25" s="167"/>
      <c r="J25" s="167"/>
      <c r="K25" s="167"/>
      <c r="L25" s="169"/>
    </row>
    <row r="26" spans="1:12" x14ac:dyDescent="0.2">
      <c r="B26" s="798">
        <v>11</v>
      </c>
      <c r="C26" s="350" t="s">
        <v>2423</v>
      </c>
      <c r="D26" s="350" t="s">
        <v>2463</v>
      </c>
      <c r="E26" s="350" t="s">
        <v>2423</v>
      </c>
      <c r="F26" s="335" t="s">
        <v>398</v>
      </c>
      <c r="G26" s="337"/>
      <c r="H26" s="351"/>
      <c r="I26" s="337"/>
      <c r="J26" s="337"/>
      <c r="K26" s="337"/>
      <c r="L26" s="352"/>
    </row>
    <row r="27" spans="1:12" x14ac:dyDescent="0.2">
      <c r="B27" s="798">
        <v>12</v>
      </c>
      <c r="C27" s="350" t="s">
        <v>2424</v>
      </c>
      <c r="D27" s="350" t="s">
        <v>2463</v>
      </c>
      <c r="E27" s="350" t="s">
        <v>2424</v>
      </c>
      <c r="F27" s="335" t="s">
        <v>398</v>
      </c>
      <c r="G27" s="337"/>
      <c r="H27" s="351"/>
      <c r="I27" s="337"/>
      <c r="J27" s="337"/>
      <c r="K27" s="337"/>
      <c r="L27" s="352"/>
    </row>
    <row r="28" spans="1:12" ht="24" x14ac:dyDescent="0.2">
      <c r="B28" s="798">
        <v>13</v>
      </c>
      <c r="C28" s="170" t="s">
        <v>918</v>
      </c>
      <c r="D28" s="171" t="s">
        <v>2463</v>
      </c>
      <c r="E28" s="171" t="s">
        <v>991</v>
      </c>
      <c r="F28" s="22" t="s">
        <v>30</v>
      </c>
      <c r="G28" s="172"/>
      <c r="H28" s="173"/>
      <c r="I28" s="172"/>
      <c r="J28" s="172"/>
      <c r="K28" s="172"/>
      <c r="L28" s="174" t="s">
        <v>3014</v>
      </c>
    </row>
    <row r="29" spans="1:12" ht="24" x14ac:dyDescent="0.2">
      <c r="B29" s="798">
        <v>14</v>
      </c>
      <c r="C29" s="31" t="s">
        <v>992</v>
      </c>
      <c r="D29" s="31" t="s">
        <v>993</v>
      </c>
      <c r="E29" s="31" t="s">
        <v>994</v>
      </c>
      <c r="F29" s="31" t="s">
        <v>30</v>
      </c>
      <c r="G29" s="167"/>
      <c r="H29" s="168"/>
      <c r="I29" s="167"/>
      <c r="J29" s="167"/>
      <c r="K29" s="167"/>
      <c r="L29" s="169"/>
    </row>
    <row r="30" spans="1:12" x14ac:dyDescent="0.2">
      <c r="B30" s="798">
        <v>15</v>
      </c>
      <c r="C30" s="335" t="s">
        <v>2425</v>
      </c>
      <c r="D30" s="335" t="s">
        <v>2461</v>
      </c>
      <c r="E30" s="335" t="s">
        <v>2425</v>
      </c>
      <c r="F30" s="335"/>
      <c r="G30" s="337"/>
      <c r="H30" s="351"/>
      <c r="I30" s="337"/>
      <c r="J30" s="337"/>
      <c r="K30" s="337"/>
      <c r="L30" s="352"/>
    </row>
    <row r="31" spans="1:12" x14ac:dyDescent="0.2">
      <c r="B31" s="798">
        <v>16</v>
      </c>
      <c r="C31" s="335" t="s">
        <v>2426</v>
      </c>
      <c r="D31" s="335" t="s">
        <v>2461</v>
      </c>
      <c r="E31" s="335" t="s">
        <v>2426</v>
      </c>
      <c r="F31" s="335"/>
      <c r="G31" s="337"/>
      <c r="H31" s="351"/>
      <c r="I31" s="337"/>
      <c r="J31" s="337"/>
      <c r="K31" s="337"/>
      <c r="L31" s="352"/>
    </row>
    <row r="32" spans="1:12" ht="36" x14ac:dyDescent="0.2">
      <c r="B32" s="798">
        <v>17</v>
      </c>
      <c r="C32" s="176" t="s">
        <v>995</v>
      </c>
      <c r="D32" s="171" t="s">
        <v>2461</v>
      </c>
      <c r="E32" s="22" t="s">
        <v>996</v>
      </c>
      <c r="F32" s="22" t="s">
        <v>30</v>
      </c>
      <c r="G32" s="172"/>
      <c r="H32" s="173"/>
      <c r="I32" s="172"/>
      <c r="J32" s="172"/>
      <c r="K32" s="172"/>
      <c r="L32" s="174"/>
    </row>
    <row r="33" spans="2:12" ht="24" x14ac:dyDescent="0.2">
      <c r="B33" s="798">
        <v>18</v>
      </c>
      <c r="C33" s="177" t="s">
        <v>997</v>
      </c>
      <c r="D33" s="177" t="s">
        <v>998</v>
      </c>
      <c r="E33" s="177" t="s">
        <v>999</v>
      </c>
      <c r="F33" s="47" t="s">
        <v>398</v>
      </c>
      <c r="G33" s="163"/>
      <c r="H33" s="164"/>
      <c r="I33" s="178"/>
      <c r="J33" s="47"/>
      <c r="K33" s="47"/>
      <c r="L33" s="1163" t="s">
        <v>3008</v>
      </c>
    </row>
    <row r="34" spans="2:12" ht="36" x14ac:dyDescent="0.2">
      <c r="B34" s="798">
        <v>19</v>
      </c>
      <c r="C34" s="175" t="s">
        <v>1000</v>
      </c>
      <c r="D34" s="31" t="s">
        <v>1001</v>
      </c>
      <c r="E34" s="31" t="s">
        <v>1002</v>
      </c>
      <c r="F34" s="31" t="s">
        <v>398</v>
      </c>
      <c r="G34" s="167"/>
      <c r="H34" s="168"/>
      <c r="I34" s="179"/>
      <c r="J34" s="167"/>
      <c r="K34" s="167"/>
      <c r="L34" s="1163" t="s">
        <v>3008</v>
      </c>
    </row>
    <row r="35" spans="2:12" x14ac:dyDescent="0.2">
      <c r="B35" s="798">
        <v>20</v>
      </c>
      <c r="C35" s="350" t="s">
        <v>2427</v>
      </c>
      <c r="D35" s="350" t="s">
        <v>2462</v>
      </c>
      <c r="E35" s="350" t="s">
        <v>2427</v>
      </c>
      <c r="F35" s="335" t="s">
        <v>398</v>
      </c>
      <c r="G35" s="337"/>
      <c r="H35" s="351"/>
      <c r="I35" s="354"/>
      <c r="J35" s="337"/>
      <c r="K35" s="337"/>
      <c r="L35" s="1163" t="s">
        <v>3008</v>
      </c>
    </row>
    <row r="36" spans="2:12" x14ac:dyDescent="0.2">
      <c r="B36" s="798">
        <v>21</v>
      </c>
      <c r="C36" s="350" t="s">
        <v>2428</v>
      </c>
      <c r="D36" s="350" t="s">
        <v>2462</v>
      </c>
      <c r="E36" s="350" t="s">
        <v>2428</v>
      </c>
      <c r="F36" s="335" t="s">
        <v>398</v>
      </c>
      <c r="G36" s="337"/>
      <c r="H36" s="351"/>
      <c r="I36" s="354"/>
      <c r="J36" s="337"/>
      <c r="K36" s="337"/>
      <c r="L36" s="1163" t="s">
        <v>3008</v>
      </c>
    </row>
    <row r="37" spans="2:12" ht="36" x14ac:dyDescent="0.2">
      <c r="B37" s="798">
        <v>22</v>
      </c>
      <c r="C37" s="176" t="s">
        <v>1003</v>
      </c>
      <c r="D37" s="171" t="s">
        <v>2462</v>
      </c>
      <c r="E37" s="342" t="s">
        <v>1004</v>
      </c>
      <c r="F37" s="22" t="s">
        <v>398</v>
      </c>
      <c r="G37" s="172"/>
      <c r="H37" s="173"/>
      <c r="I37" s="180"/>
      <c r="J37" s="172"/>
      <c r="K37" s="172"/>
      <c r="L37" s="1163" t="s">
        <v>3008</v>
      </c>
    </row>
    <row r="38" spans="2:12" ht="72" x14ac:dyDescent="0.2">
      <c r="B38" s="798">
        <v>23</v>
      </c>
      <c r="C38" s="181" t="s">
        <v>1005</v>
      </c>
      <c r="D38" s="182" t="s">
        <v>1006</v>
      </c>
      <c r="E38" s="182" t="s">
        <v>1007</v>
      </c>
      <c r="F38" s="183" t="s">
        <v>398</v>
      </c>
      <c r="G38" s="183"/>
      <c r="H38" s="184"/>
      <c r="I38" s="185"/>
      <c r="J38" s="183"/>
      <c r="K38" s="183"/>
      <c r="L38" s="1163" t="s">
        <v>3008</v>
      </c>
    </row>
    <row r="39" spans="2:12" ht="12.75" thickBot="1" x14ac:dyDescent="0.25">
      <c r="B39" s="798">
        <v>24</v>
      </c>
      <c r="C39" s="187" t="s">
        <v>1008</v>
      </c>
      <c r="D39" s="187" t="s">
        <v>1009</v>
      </c>
      <c r="E39" s="187" t="s">
        <v>1010</v>
      </c>
      <c r="F39" s="48" t="s">
        <v>398</v>
      </c>
      <c r="G39" s="48"/>
      <c r="H39" s="188"/>
      <c r="I39" s="189"/>
      <c r="J39" s="48"/>
      <c r="K39" s="48"/>
      <c r="L39" s="1163" t="s">
        <v>3008</v>
      </c>
    </row>
    <row r="40" spans="2:12" ht="37.5" customHeight="1" thickBot="1" x14ac:dyDescent="0.25">
      <c r="B40" s="1074" t="s">
        <v>1011</v>
      </c>
      <c r="C40" s="1075"/>
      <c r="D40" s="1075"/>
      <c r="E40" s="1075"/>
      <c r="F40" s="1075"/>
      <c r="G40" s="1075"/>
      <c r="H40" s="1075"/>
      <c r="I40" s="1075"/>
      <c r="J40" s="1075"/>
      <c r="K40" s="1075"/>
      <c r="L40" s="1076"/>
    </row>
    <row r="41" spans="2:12" ht="24" x14ac:dyDescent="0.2">
      <c r="B41" s="798">
        <v>25</v>
      </c>
      <c r="C41" s="191" t="s">
        <v>1012</v>
      </c>
      <c r="D41" s="182" t="s">
        <v>1013</v>
      </c>
      <c r="E41" s="191" t="s">
        <v>1014</v>
      </c>
      <c r="F41" s="192" t="s">
        <v>398</v>
      </c>
      <c r="G41" s="193"/>
      <c r="H41" s="194"/>
      <c r="I41" s="195"/>
      <c r="J41" s="196"/>
      <c r="K41" s="197"/>
      <c r="L41" s="1163" t="s">
        <v>3008</v>
      </c>
    </row>
    <row r="42" spans="2:12" x14ac:dyDescent="0.2">
      <c r="B42" s="798">
        <v>26</v>
      </c>
      <c r="C42" s="198" t="s">
        <v>1015</v>
      </c>
      <c r="D42" s="198" t="s">
        <v>1016</v>
      </c>
      <c r="E42" s="198" t="s">
        <v>1017</v>
      </c>
      <c r="F42" s="1175" t="s">
        <v>398</v>
      </c>
      <c r="G42" s="199"/>
      <c r="H42" s="200"/>
      <c r="I42" s="201"/>
      <c r="J42" s="199"/>
      <c r="K42" s="199"/>
      <c r="L42" s="1163" t="s">
        <v>3008</v>
      </c>
    </row>
    <row r="43" spans="2:12" ht="24" x14ac:dyDescent="0.2">
      <c r="B43" s="798">
        <v>27</v>
      </c>
      <c r="C43" s="202" t="s">
        <v>1018</v>
      </c>
      <c r="D43" s="202" t="s">
        <v>1019</v>
      </c>
      <c r="E43" s="202" t="s">
        <v>1020</v>
      </c>
      <c r="F43" s="1175" t="s">
        <v>398</v>
      </c>
      <c r="G43" s="199"/>
      <c r="H43" s="200"/>
      <c r="I43" s="199"/>
      <c r="J43" s="199"/>
      <c r="K43" s="199"/>
      <c r="L43" s="1163" t="s">
        <v>3008</v>
      </c>
    </row>
    <row r="44" spans="2:12" ht="24" x14ac:dyDescent="0.2">
      <c r="B44" s="798">
        <v>28</v>
      </c>
      <c r="C44" s="198" t="s">
        <v>1021</v>
      </c>
      <c r="D44" s="198" t="s">
        <v>1022</v>
      </c>
      <c r="E44" s="198" t="s">
        <v>1023</v>
      </c>
      <c r="F44" s="1175" t="s">
        <v>398</v>
      </c>
      <c r="G44" s="199"/>
      <c r="H44" s="200"/>
      <c r="I44" s="199"/>
      <c r="J44" s="199"/>
      <c r="K44" s="199"/>
      <c r="L44" s="1163" t="s">
        <v>3008</v>
      </c>
    </row>
    <row r="45" spans="2:12" x14ac:dyDescent="0.2">
      <c r="B45" s="798">
        <v>29</v>
      </c>
      <c r="C45" s="202" t="s">
        <v>1024</v>
      </c>
      <c r="D45" s="198" t="s">
        <v>1025</v>
      </c>
      <c r="E45" s="198" t="s">
        <v>1026</v>
      </c>
      <c r="F45" s="1175" t="s">
        <v>398</v>
      </c>
      <c r="G45" s="199"/>
      <c r="H45" s="200"/>
      <c r="I45" s="199"/>
      <c r="J45" s="199"/>
      <c r="K45" s="199"/>
      <c r="L45" s="1163" t="s">
        <v>3008</v>
      </c>
    </row>
    <row r="46" spans="2:12" ht="24" x14ac:dyDescent="0.2">
      <c r="B46" s="798">
        <v>30</v>
      </c>
      <c r="C46" s="202" t="s">
        <v>1027</v>
      </c>
      <c r="D46" s="198" t="s">
        <v>1028</v>
      </c>
      <c r="E46" s="198" t="s">
        <v>1029</v>
      </c>
      <c r="F46" s="1175" t="s">
        <v>398</v>
      </c>
      <c r="G46" s="199"/>
      <c r="H46" s="200"/>
      <c r="I46" s="199"/>
      <c r="J46" s="199"/>
      <c r="K46" s="199"/>
      <c r="L46" s="1163" t="s">
        <v>3008</v>
      </c>
    </row>
    <row r="47" spans="2:12" ht="24" x14ac:dyDescent="0.2">
      <c r="B47" s="798">
        <v>31</v>
      </c>
      <c r="C47" s="202" t="s">
        <v>1030</v>
      </c>
      <c r="D47" s="198" t="s">
        <v>1031</v>
      </c>
      <c r="E47" s="198" t="s">
        <v>1032</v>
      </c>
      <c r="F47" s="1175" t="s">
        <v>398</v>
      </c>
      <c r="G47" s="199"/>
      <c r="H47" s="200"/>
      <c r="I47" s="199"/>
      <c r="J47" s="199"/>
      <c r="K47" s="199"/>
      <c r="L47" s="1163" t="s">
        <v>3008</v>
      </c>
    </row>
    <row r="48" spans="2:12" ht="36" x14ac:dyDescent="0.2">
      <c r="B48" s="798">
        <v>32</v>
      </c>
      <c r="C48" s="202" t="s">
        <v>1033</v>
      </c>
      <c r="D48" s="198" t="s">
        <v>1034</v>
      </c>
      <c r="E48" s="198" t="s">
        <v>1035</v>
      </c>
      <c r="F48" s="1175" t="s">
        <v>398</v>
      </c>
      <c r="G48" s="199"/>
      <c r="H48" s="200"/>
      <c r="I48" s="199"/>
      <c r="J48" s="199"/>
      <c r="K48" s="199"/>
      <c r="L48" s="1163" t="s">
        <v>3008</v>
      </c>
    </row>
    <row r="49" spans="2:12" ht="24.75" thickBot="1" x14ac:dyDescent="0.25">
      <c r="B49" s="798">
        <v>33</v>
      </c>
      <c r="C49" s="198" t="s">
        <v>1036</v>
      </c>
      <c r="D49" s="198" t="s">
        <v>1037</v>
      </c>
      <c r="E49" s="198" t="s">
        <v>1038</v>
      </c>
      <c r="F49" s="1175" t="s">
        <v>398</v>
      </c>
      <c r="G49" s="199"/>
      <c r="H49" s="200"/>
      <c r="I49" s="199"/>
      <c r="J49" s="199"/>
      <c r="K49" s="199"/>
      <c r="L49" s="1163" t="s">
        <v>3008</v>
      </c>
    </row>
    <row r="50" spans="2:12" ht="39.75" customHeight="1" thickBot="1" x14ac:dyDescent="0.25">
      <c r="B50" s="1077" t="s">
        <v>1039</v>
      </c>
      <c r="C50" s="1078"/>
      <c r="D50" s="1078"/>
      <c r="E50" s="1078"/>
      <c r="F50" s="1078"/>
      <c r="G50" s="1078"/>
      <c r="H50" s="1078"/>
      <c r="I50" s="1078"/>
      <c r="J50" s="1078"/>
      <c r="K50" s="1078"/>
      <c r="L50" s="1079"/>
    </row>
    <row r="51" spans="2:12" ht="24" x14ac:dyDescent="0.2">
      <c r="B51" s="798">
        <v>34</v>
      </c>
      <c r="C51" s="203" t="s">
        <v>1040</v>
      </c>
      <c r="D51" s="204" t="s">
        <v>1041</v>
      </c>
      <c r="E51" s="204" t="s">
        <v>1042</v>
      </c>
      <c r="F51" s="47" t="s">
        <v>30</v>
      </c>
      <c r="G51" s="47"/>
      <c r="H51" s="164"/>
      <c r="I51" s="47"/>
      <c r="J51" s="47"/>
      <c r="K51" s="47"/>
      <c r="L51" s="165"/>
    </row>
    <row r="52" spans="2:12" ht="72" x14ac:dyDescent="0.2">
      <c r="B52" s="798">
        <v>35</v>
      </c>
      <c r="C52" s="166" t="s">
        <v>1043</v>
      </c>
      <c r="D52" s="205" t="s">
        <v>1044</v>
      </c>
      <c r="E52" s="205" t="s">
        <v>1045</v>
      </c>
      <c r="F52" s="31" t="s">
        <v>30</v>
      </c>
      <c r="G52" s="167"/>
      <c r="H52" s="168"/>
      <c r="I52" s="167"/>
      <c r="J52" s="167"/>
      <c r="K52" s="167"/>
      <c r="L52" s="206"/>
    </row>
    <row r="53" spans="2:12" ht="72" x14ac:dyDescent="0.2">
      <c r="B53" s="798">
        <v>36</v>
      </c>
      <c r="C53" s="35" t="s">
        <v>1046</v>
      </c>
      <c r="D53" s="207" t="s">
        <v>1047</v>
      </c>
      <c r="E53" s="207" t="s">
        <v>1048</v>
      </c>
      <c r="F53" s="22" t="s">
        <v>30</v>
      </c>
      <c r="G53" s="172"/>
      <c r="H53" s="173"/>
      <c r="I53" s="172"/>
      <c r="J53" s="172"/>
      <c r="K53" s="172"/>
      <c r="L53" s="208"/>
    </row>
    <row r="54" spans="2:12" ht="36" x14ac:dyDescent="0.2">
      <c r="B54" s="798">
        <v>37</v>
      </c>
      <c r="C54" s="181" t="s">
        <v>1049</v>
      </c>
      <c r="D54" s="181" t="s">
        <v>1050</v>
      </c>
      <c r="E54" s="181" t="s">
        <v>1051</v>
      </c>
      <c r="F54" s="183" t="s">
        <v>30</v>
      </c>
      <c r="G54" s="183"/>
      <c r="H54" s="184"/>
      <c r="I54" s="183"/>
      <c r="J54" s="183"/>
      <c r="K54" s="183"/>
      <c r="L54" s="186"/>
    </row>
    <row r="55" spans="2:12" x14ac:dyDescent="0.2">
      <c r="B55" s="798">
        <v>38</v>
      </c>
      <c r="C55" s="209" t="s">
        <v>1052</v>
      </c>
      <c r="D55" s="187" t="s">
        <v>1053</v>
      </c>
      <c r="E55" s="187" t="s">
        <v>1054</v>
      </c>
      <c r="F55" s="48" t="s">
        <v>30</v>
      </c>
      <c r="G55" s="48"/>
      <c r="H55" s="188"/>
      <c r="I55" s="48"/>
      <c r="J55" s="48"/>
      <c r="K55" s="48"/>
      <c r="L55" s="190"/>
    </row>
    <row r="56" spans="2:12" ht="24" x14ac:dyDescent="0.2">
      <c r="B56" s="798">
        <v>39</v>
      </c>
      <c r="C56" s="209" t="s">
        <v>1055</v>
      </c>
      <c r="D56" s="187" t="s">
        <v>1056</v>
      </c>
      <c r="E56" s="187" t="s">
        <v>1057</v>
      </c>
      <c r="F56" s="48" t="s">
        <v>30</v>
      </c>
      <c r="G56" s="48"/>
      <c r="H56" s="188"/>
      <c r="I56" s="48"/>
      <c r="J56" s="48"/>
      <c r="K56" s="48"/>
      <c r="L56" s="190"/>
    </row>
    <row r="57" spans="2:12" ht="12.75" thickBot="1" x14ac:dyDescent="0.25">
      <c r="B57" s="798">
        <v>40</v>
      </c>
      <c r="C57" s="210" t="s">
        <v>1058</v>
      </c>
      <c r="D57" s="210" t="s">
        <v>1059</v>
      </c>
      <c r="E57" s="210" t="s">
        <v>1060</v>
      </c>
      <c r="F57" s="48" t="s">
        <v>30</v>
      </c>
      <c r="G57" s="48"/>
      <c r="H57" s="188"/>
      <c r="I57" s="48"/>
      <c r="J57" s="48"/>
      <c r="K57" s="48"/>
      <c r="L57" s="190"/>
    </row>
    <row r="58" spans="2:12" ht="12.75" thickBot="1" x14ac:dyDescent="0.25">
      <c r="B58" s="1080" t="s">
        <v>1061</v>
      </c>
      <c r="C58" s="1075"/>
      <c r="D58" s="1075"/>
      <c r="E58" s="1075"/>
      <c r="F58" s="1075"/>
      <c r="G58" s="1075"/>
      <c r="H58" s="1075"/>
      <c r="I58" s="1075"/>
      <c r="J58" s="1075"/>
      <c r="K58" s="1075"/>
      <c r="L58" s="1076"/>
    </row>
    <row r="59" spans="2:12" ht="24" x14ac:dyDescent="0.2">
      <c r="B59" s="799">
        <v>41</v>
      </c>
      <c r="C59" s="211" t="s">
        <v>1062</v>
      </c>
      <c r="D59" s="211" t="s">
        <v>1063</v>
      </c>
      <c r="E59" s="211" t="s">
        <v>1064</v>
      </c>
      <c r="F59" s="212" t="s">
        <v>30</v>
      </c>
      <c r="G59" s="213"/>
      <c r="H59" s="214"/>
      <c r="I59" s="213"/>
      <c r="J59" s="213"/>
      <c r="K59" s="213"/>
      <c r="L59" s="215"/>
    </row>
    <row r="60" spans="2:12" ht="24.75" thickBot="1" x14ac:dyDescent="0.25">
      <c r="B60" s="799">
        <v>42</v>
      </c>
      <c r="C60" s="216" t="s">
        <v>1065</v>
      </c>
      <c r="D60" s="216" t="s">
        <v>1066</v>
      </c>
      <c r="E60" s="216" t="s">
        <v>2465</v>
      </c>
      <c r="F60" s="217" t="s">
        <v>30</v>
      </c>
      <c r="G60" s="218"/>
      <c r="H60" s="219"/>
      <c r="I60" s="218"/>
      <c r="J60" s="218"/>
      <c r="K60" s="218"/>
      <c r="L60" s="220"/>
    </row>
    <row r="61" spans="2:12" ht="12.75" thickBot="1" x14ac:dyDescent="0.25">
      <c r="B61" s="1081" t="s">
        <v>1067</v>
      </c>
      <c r="C61" s="1082"/>
      <c r="D61" s="1082"/>
      <c r="E61" s="1082"/>
      <c r="F61" s="1082"/>
      <c r="G61" s="1082"/>
      <c r="H61" s="1082"/>
      <c r="I61" s="1082"/>
      <c r="J61" s="1082"/>
      <c r="K61" s="1082"/>
      <c r="L61" s="1083"/>
    </row>
    <row r="62" spans="2:12" ht="24" x14ac:dyDescent="0.2">
      <c r="B62" s="800">
        <v>43</v>
      </c>
      <c r="C62" s="204" t="s">
        <v>1068</v>
      </c>
      <c r="D62" s="204" t="s">
        <v>1069</v>
      </c>
      <c r="E62" s="204" t="s">
        <v>1070</v>
      </c>
      <c r="F62" s="47" t="s">
        <v>398</v>
      </c>
      <c r="G62" s="47"/>
      <c r="H62" s="164"/>
      <c r="I62" s="47"/>
      <c r="J62" s="47"/>
      <c r="K62" s="47"/>
      <c r="L62" s="1163" t="s">
        <v>3008</v>
      </c>
    </row>
    <row r="63" spans="2:12" x14ac:dyDescent="0.2">
      <c r="B63" s="800">
        <v>44</v>
      </c>
      <c r="C63" s="166" t="s">
        <v>1071</v>
      </c>
      <c r="D63" s="166" t="s">
        <v>1072</v>
      </c>
      <c r="E63" s="166" t="s">
        <v>1073</v>
      </c>
      <c r="F63" s="31" t="s">
        <v>30</v>
      </c>
      <c r="G63" s="221"/>
      <c r="H63" s="222"/>
      <c r="I63" s="221"/>
      <c r="J63" s="167"/>
      <c r="K63" s="221"/>
      <c r="L63" s="223"/>
    </row>
    <row r="64" spans="2:12" x14ac:dyDescent="0.2">
      <c r="B64" s="800">
        <v>45</v>
      </c>
      <c r="C64" s="355" t="s">
        <v>2429</v>
      </c>
      <c r="D64" s="355" t="s">
        <v>2464</v>
      </c>
      <c r="E64" s="355" t="s">
        <v>2429</v>
      </c>
      <c r="F64" s="335"/>
      <c r="G64" s="356"/>
      <c r="H64" s="357"/>
      <c r="I64" s="356"/>
      <c r="J64" s="337"/>
      <c r="K64" s="356"/>
      <c r="L64" s="358"/>
    </row>
    <row r="65" spans="2:12" x14ac:dyDescent="0.2">
      <c r="B65" s="800">
        <v>46</v>
      </c>
      <c r="C65" s="355" t="s">
        <v>2430</v>
      </c>
      <c r="D65" s="355" t="s">
        <v>2464</v>
      </c>
      <c r="E65" s="355" t="s">
        <v>2430</v>
      </c>
      <c r="F65" s="335"/>
      <c r="G65" s="356"/>
      <c r="H65" s="357"/>
      <c r="I65" s="356"/>
      <c r="J65" s="337"/>
      <c r="K65" s="356"/>
      <c r="L65" s="358"/>
    </row>
    <row r="66" spans="2:12" ht="36.75" thickBot="1" x14ac:dyDescent="0.25">
      <c r="B66" s="800">
        <v>47</v>
      </c>
      <c r="C66" s="360" t="s">
        <v>1074</v>
      </c>
      <c r="D66" s="224" t="s">
        <v>2464</v>
      </c>
      <c r="E66" s="359" t="s">
        <v>1075</v>
      </c>
      <c r="F66" s="322" t="s">
        <v>30</v>
      </c>
      <c r="G66" s="32"/>
      <c r="H66" s="225"/>
      <c r="I66" s="226"/>
      <c r="J66" s="32"/>
      <c r="K66" s="32"/>
      <c r="L66" s="227"/>
    </row>
    <row r="67" spans="2:12" ht="12.75" thickBot="1" x14ac:dyDescent="0.25">
      <c r="B67" s="1064" t="s">
        <v>1076</v>
      </c>
      <c r="C67" s="1065"/>
      <c r="D67" s="1065"/>
      <c r="E67" s="1065"/>
      <c r="F67" s="1065"/>
      <c r="G67" s="1065"/>
      <c r="H67" s="1065"/>
      <c r="I67" s="1065"/>
      <c r="J67" s="1065"/>
      <c r="K67" s="1065"/>
      <c r="L67" s="1066"/>
    </row>
    <row r="68" spans="2:12" x14ac:dyDescent="0.2">
      <c r="B68" s="1010" t="s">
        <v>29</v>
      </c>
      <c r="C68" s="1067"/>
      <c r="D68" s="1067"/>
      <c r="E68" s="1067"/>
      <c r="F68" s="1067"/>
      <c r="G68" s="1067"/>
      <c r="H68" s="1067"/>
      <c r="I68" s="1067"/>
      <c r="J68" s="1067"/>
      <c r="K68" s="96"/>
      <c r="L68" s="96"/>
    </row>
    <row r="69" spans="2:12" x14ac:dyDescent="0.2">
      <c r="C69" s="96"/>
      <c r="D69" s="96"/>
      <c r="E69" s="96"/>
      <c r="F69" s="96"/>
      <c r="G69" s="96"/>
      <c r="H69" s="96"/>
      <c r="I69" s="96"/>
      <c r="J69" s="96"/>
      <c r="K69" s="96"/>
      <c r="L69" s="96"/>
    </row>
    <row r="70" spans="2:12" x14ac:dyDescent="0.2">
      <c r="C70" s="96"/>
      <c r="D70" s="96"/>
      <c r="E70" s="96"/>
      <c r="F70" s="96"/>
      <c r="G70" s="96"/>
      <c r="H70" s="96"/>
      <c r="I70" s="96"/>
      <c r="J70" s="96"/>
      <c r="K70" s="96"/>
      <c r="L70" s="96"/>
    </row>
    <row r="71" spans="2:12" x14ac:dyDescent="0.2">
      <c r="C71" s="96"/>
      <c r="D71" s="96"/>
      <c r="E71" s="96"/>
      <c r="F71" s="96"/>
      <c r="G71" s="96"/>
      <c r="H71" s="96"/>
      <c r="I71" s="96"/>
      <c r="J71" s="96"/>
      <c r="K71" s="96"/>
      <c r="L71" s="96"/>
    </row>
    <row r="72" spans="2:12" x14ac:dyDescent="0.2">
      <c r="C72" s="96"/>
      <c r="D72" s="96"/>
      <c r="E72" s="96"/>
      <c r="F72" s="96"/>
      <c r="G72" s="96"/>
      <c r="H72" s="96"/>
      <c r="I72" s="96"/>
      <c r="J72" s="96"/>
      <c r="K72" s="96"/>
      <c r="L72" s="96"/>
    </row>
    <row r="73" spans="2:12" x14ac:dyDescent="0.2">
      <c r="C73" s="96"/>
      <c r="D73" s="96"/>
      <c r="E73" s="96"/>
      <c r="F73" s="96"/>
      <c r="G73" s="96"/>
      <c r="H73" s="96"/>
      <c r="I73" s="96"/>
      <c r="J73" s="96"/>
      <c r="K73" s="96"/>
      <c r="L73" s="96"/>
    </row>
    <row r="74" spans="2:12" x14ac:dyDescent="0.2">
      <c r="C74" s="96"/>
      <c r="D74" s="96"/>
      <c r="E74" s="96"/>
      <c r="F74" s="96"/>
      <c r="G74" s="96"/>
      <c r="H74" s="96"/>
      <c r="I74" s="96"/>
      <c r="J74" s="96"/>
      <c r="K74" s="96"/>
      <c r="L74" s="96"/>
    </row>
    <row r="75" spans="2:12" x14ac:dyDescent="0.2">
      <c r="C75" s="96"/>
      <c r="D75" s="96"/>
      <c r="E75" s="96"/>
      <c r="F75" s="96"/>
      <c r="G75" s="96"/>
      <c r="H75" s="96"/>
      <c r="I75" s="96"/>
      <c r="J75" s="96"/>
      <c r="K75" s="96"/>
      <c r="L75" s="96"/>
    </row>
    <row r="76" spans="2:12" x14ac:dyDescent="0.2">
      <c r="C76" s="96"/>
      <c r="D76" s="96"/>
      <c r="E76" s="96"/>
      <c r="F76" s="96"/>
      <c r="G76" s="96"/>
      <c r="H76" s="96"/>
      <c r="I76" s="96"/>
      <c r="J76" s="96"/>
      <c r="K76" s="96"/>
      <c r="L76" s="96"/>
    </row>
    <row r="77" spans="2:12" x14ac:dyDescent="0.2">
      <c r="C77" s="96"/>
      <c r="D77" s="96"/>
      <c r="E77" s="96"/>
      <c r="F77" s="96"/>
      <c r="G77" s="96"/>
      <c r="H77" s="96"/>
      <c r="I77" s="96"/>
      <c r="J77" s="96"/>
      <c r="K77" s="96"/>
      <c r="L77" s="96"/>
    </row>
    <row r="78" spans="2:12" x14ac:dyDescent="0.2">
      <c r="C78" s="96"/>
      <c r="D78" s="96"/>
      <c r="E78" s="96"/>
      <c r="F78" s="96"/>
      <c r="G78" s="96"/>
      <c r="H78" s="96"/>
      <c r="I78" s="96"/>
      <c r="J78" s="96"/>
      <c r="K78" s="96"/>
      <c r="L78" s="96"/>
    </row>
    <row r="79" spans="2:12" x14ac:dyDescent="0.2">
      <c r="C79" s="96"/>
      <c r="D79" s="96"/>
      <c r="E79" s="96"/>
      <c r="F79" s="96"/>
      <c r="G79" s="96"/>
      <c r="H79" s="96"/>
      <c r="I79" s="96"/>
      <c r="J79" s="96"/>
      <c r="K79" s="96"/>
      <c r="L79" s="96"/>
    </row>
    <row r="80" spans="2:12" x14ac:dyDescent="0.2">
      <c r="C80" s="96"/>
      <c r="D80" s="96"/>
      <c r="E80" s="96"/>
      <c r="F80" s="96"/>
      <c r="G80" s="96"/>
      <c r="H80" s="96"/>
      <c r="I80" s="96"/>
      <c r="J80" s="96"/>
      <c r="K80" s="96"/>
      <c r="L80" s="96"/>
    </row>
    <row r="81" spans="3:12" x14ac:dyDescent="0.2">
      <c r="C81" s="96"/>
      <c r="D81" s="96"/>
      <c r="E81" s="96"/>
      <c r="F81" s="96"/>
      <c r="G81" s="96"/>
      <c r="H81" s="96"/>
      <c r="I81" s="96"/>
      <c r="J81" s="96"/>
      <c r="K81" s="96"/>
      <c r="L81" s="96"/>
    </row>
    <row r="82" spans="3:12" x14ac:dyDescent="0.2">
      <c r="C82" s="96"/>
      <c r="D82" s="96"/>
      <c r="E82" s="96"/>
      <c r="F82" s="96"/>
      <c r="G82" s="96"/>
      <c r="H82" s="96"/>
      <c r="I82" s="96"/>
      <c r="J82" s="96"/>
      <c r="K82" s="96"/>
      <c r="L82" s="96"/>
    </row>
    <row r="83" spans="3:12" x14ac:dyDescent="0.2">
      <c r="C83" s="96"/>
      <c r="D83" s="96"/>
      <c r="E83" s="96"/>
      <c r="F83" s="96"/>
      <c r="G83" s="96"/>
      <c r="H83" s="96"/>
      <c r="I83" s="96"/>
      <c r="J83" s="96"/>
      <c r="K83" s="96"/>
      <c r="L83" s="96"/>
    </row>
    <row r="84" spans="3:12" x14ac:dyDescent="0.2">
      <c r="C84" s="96"/>
      <c r="D84" s="96"/>
      <c r="E84" s="96"/>
      <c r="F84" s="96"/>
      <c r="G84" s="96"/>
      <c r="H84" s="96"/>
      <c r="I84" s="96"/>
      <c r="J84" s="96"/>
      <c r="K84" s="96"/>
      <c r="L84" s="96"/>
    </row>
    <row r="85" spans="3:12" x14ac:dyDescent="0.2">
      <c r="C85" s="96"/>
      <c r="D85" s="96"/>
      <c r="E85" s="96"/>
      <c r="F85" s="96"/>
      <c r="G85" s="96"/>
      <c r="H85" s="96"/>
      <c r="I85" s="96"/>
      <c r="J85" s="96"/>
      <c r="K85" s="96"/>
      <c r="L85" s="96"/>
    </row>
    <row r="86" spans="3:12" x14ac:dyDescent="0.2">
      <c r="C86" s="96"/>
      <c r="D86" s="96"/>
      <c r="E86" s="96"/>
      <c r="F86" s="96"/>
      <c r="G86" s="96"/>
      <c r="H86" s="96"/>
      <c r="I86" s="96"/>
      <c r="J86" s="96"/>
      <c r="K86" s="96"/>
      <c r="L86" s="96"/>
    </row>
    <row r="87" spans="3:12" x14ac:dyDescent="0.2">
      <c r="C87" s="96"/>
      <c r="D87" s="96"/>
      <c r="E87" s="96"/>
      <c r="F87" s="96"/>
      <c r="G87" s="96"/>
      <c r="H87" s="96"/>
      <c r="I87" s="96"/>
      <c r="J87" s="96"/>
      <c r="K87" s="96"/>
      <c r="L87" s="96"/>
    </row>
    <row r="88" spans="3:12" x14ac:dyDescent="0.2">
      <c r="C88" s="96"/>
      <c r="D88" s="96"/>
      <c r="E88" s="96"/>
      <c r="F88" s="96"/>
      <c r="G88" s="96"/>
      <c r="H88" s="96"/>
      <c r="I88" s="96"/>
      <c r="J88" s="96"/>
      <c r="K88" s="96"/>
      <c r="L88" s="96"/>
    </row>
    <row r="89" spans="3:12" x14ac:dyDescent="0.2">
      <c r="C89" s="96"/>
      <c r="D89" s="96"/>
      <c r="E89" s="96"/>
      <c r="F89" s="96"/>
      <c r="G89" s="96"/>
      <c r="H89" s="96"/>
      <c r="I89" s="96"/>
      <c r="J89" s="96"/>
      <c r="K89" s="96"/>
      <c r="L89" s="96"/>
    </row>
  </sheetData>
  <mergeCells count="14">
    <mergeCell ref="B6:L6"/>
    <mergeCell ref="B1:C1"/>
    <mergeCell ref="B2:L2"/>
    <mergeCell ref="B3:C3"/>
    <mergeCell ref="B4:L4"/>
    <mergeCell ref="B5:C5"/>
    <mergeCell ref="B67:L67"/>
    <mergeCell ref="B68:J68"/>
    <mergeCell ref="B14:L14"/>
    <mergeCell ref="B19:L19"/>
    <mergeCell ref="B40:L40"/>
    <mergeCell ref="B50:L50"/>
    <mergeCell ref="B58:L58"/>
    <mergeCell ref="B61:L61"/>
  </mergeCells>
  <dataValidations count="1">
    <dataValidation type="list" allowBlank="1" showInputMessage="1" showErrorMessage="1" prompt=" - " sqref="K25:K39 F51:F57 K41:K42 K66 K20 F20:F39 F59:F60 F62:F66 F41:F49">
      <formula1>"X"</formula1>
    </dataValidation>
  </dataValidations>
  <hyperlinks>
    <hyperlink ref="C25" r:id="rId1" display="http://www.datadictionary.nhs.uk/data_dictionary/attributes/d/dec/decision_to_treat_date_de.asp?shownav=1"/>
    <hyperlink ref="C43" r:id="rId2" display="http://www.datadictionary.nhs.uk/data_dictionary/attributes/r/radiot/radiotherapy_anatomical_treatment_site_de.asp?shownav=1"/>
    <hyperlink ref="D43" r:id="rId3" display="http://www.datadictionary.nhs.uk/data_dictionary/attributes/r/radiot/radiotherapy_actual_dose_de.asp?shownav=1"/>
    <hyperlink ref="C45" r:id="rId4" display="http://www.datadictionary.nhs.uk/data_dictionary/data_field_notes/r/radiotherapy_prescribed_dose_de.asp?shownav=0"/>
    <hyperlink ref="C46" r:id="rId5" display="http://www.datadictionary.nhs.uk/data_dictionary/messages/clinical_data_sets/data_sets/radiotherapy_data_set_fr.asp?shownav=1"/>
    <hyperlink ref="C47" r:id="rId6" display="http://www.datadictionary.nhs.uk/data_dictionary/attributes/r/radiot/radiotherapy_actual_dose_de.asp?shownav=0"/>
    <hyperlink ref="C48" r:id="rId7" display="http://www.datadictionary.nhs.uk/data_dictionary/messages/clinical_data_sets/data_sets/radiotherapy_data_set_fr.asp?shownav=1"/>
    <hyperlink ref="C55" r:id="rId8" display="http://www.datadictionary.nhs.uk/data_dictionary/attributes/t/teletherapy_beam_type_de.asp?shownav=0"/>
    <hyperlink ref="C56" r:id="rId9" display="http://www.datadictionary.nhs.uk/data_dictionary/data_field_notes/t/teletherapy_beam_energy_de.asp?shownav=0"/>
    <hyperlink ref="C34" r:id="rId10" display="http://www.datadictionary.nhs.uk/data_dictionary/data_field_notes/s/spe/start_date_(teletherapy_treatment_course)_de.asp"/>
  </hyperlinks>
  <pageMargins left="0.7" right="0.7" top="0.75" bottom="0.75" header="0.3" footer="0.3"/>
  <pageSetup paperSize="9" orientation="portrait" r:id="rId1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0"/>
  <sheetViews>
    <sheetView topLeftCell="A43" zoomScaleNormal="100" workbookViewId="0">
      <selection activeCell="D20" sqref="D20"/>
    </sheetView>
  </sheetViews>
  <sheetFormatPr defaultRowHeight="12" x14ac:dyDescent="0.2"/>
  <cols>
    <col min="1" max="1" width="5.42578125" style="290" customWidth="1"/>
    <col min="2" max="2" width="10.140625" style="291" customWidth="1"/>
    <col min="3" max="3" width="71.7109375" style="293" customWidth="1"/>
    <col min="4" max="4" width="74.28515625" style="293" customWidth="1"/>
    <col min="5" max="5" width="14.7109375" style="290" customWidth="1"/>
    <col min="6" max="6" width="7.42578125" style="290" customWidth="1"/>
    <col min="7" max="7" width="19.5703125" style="290" customWidth="1"/>
    <col min="8" max="16384" width="9.140625" style="290"/>
  </cols>
  <sheetData>
    <row r="1" spans="2:7" ht="17.100000000000001" customHeight="1" x14ac:dyDescent="0.2">
      <c r="B1" s="1100" t="s">
        <v>1077</v>
      </c>
      <c r="C1" s="1100"/>
      <c r="D1" s="545"/>
    </row>
    <row r="2" spans="2:7" ht="43.5" customHeight="1" x14ac:dyDescent="0.2">
      <c r="B2" s="1101" t="s">
        <v>1078</v>
      </c>
      <c r="C2" s="1101"/>
      <c r="D2" s="1101"/>
      <c r="E2" s="1101"/>
      <c r="F2" s="1101"/>
      <c r="G2" s="1101"/>
    </row>
    <row r="3" spans="2:7" x14ac:dyDescent="0.2">
      <c r="B3" s="292" t="s">
        <v>1079</v>
      </c>
    </row>
    <row r="4" spans="2:7" x14ac:dyDescent="0.2">
      <c r="B4" s="294" t="s">
        <v>1080</v>
      </c>
    </row>
    <row r="5" spans="2:7" x14ac:dyDescent="0.2">
      <c r="B5" s="294" t="s">
        <v>1081</v>
      </c>
    </row>
    <row r="6" spans="2:7" x14ac:dyDescent="0.2">
      <c r="B6" s="294" t="s">
        <v>1082</v>
      </c>
    </row>
    <row r="7" spans="2:7" x14ac:dyDescent="0.2">
      <c r="B7" s="294" t="s">
        <v>1083</v>
      </c>
    </row>
    <row r="8" spans="2:7" x14ac:dyDescent="0.2">
      <c r="B8" s="294" t="s">
        <v>2952</v>
      </c>
    </row>
    <row r="10" spans="2:7" x14ac:dyDescent="0.2">
      <c r="B10" s="291" t="s">
        <v>1084</v>
      </c>
    </row>
    <row r="11" spans="2:7" ht="43.5" customHeight="1" x14ac:dyDescent="0.2">
      <c r="B11" s="1102" t="s">
        <v>2826</v>
      </c>
      <c r="C11" s="1102"/>
      <c r="D11" s="1102"/>
      <c r="E11" s="1102"/>
      <c r="F11" s="1102"/>
      <c r="G11" s="1102"/>
    </row>
    <row r="12" spans="2:7" x14ac:dyDescent="0.2">
      <c r="B12" s="371"/>
      <c r="C12" s="371"/>
      <c r="D12" s="546"/>
      <c r="E12" s="371"/>
      <c r="F12" s="371"/>
      <c r="G12" s="371"/>
    </row>
    <row r="13" spans="2:7" x14ac:dyDescent="0.2">
      <c r="B13" s="279" t="s">
        <v>2033</v>
      </c>
      <c r="C13" s="280"/>
      <c r="D13" s="280"/>
      <c r="E13" s="371"/>
      <c r="F13" s="371"/>
      <c r="G13" s="371"/>
    </row>
    <row r="14" spans="2:7" x14ac:dyDescent="0.2">
      <c r="B14" s="281" t="s">
        <v>2031</v>
      </c>
      <c r="C14" s="280" t="s">
        <v>2032</v>
      </c>
      <c r="D14" s="280"/>
      <c r="E14" s="371"/>
      <c r="F14" s="371"/>
      <c r="G14" s="371"/>
    </row>
    <row r="15" spans="2:7" x14ac:dyDescent="0.2">
      <c r="B15" s="261"/>
      <c r="C15" s="280" t="s">
        <v>2500</v>
      </c>
      <c r="D15" s="280"/>
      <c r="E15" s="371"/>
      <c r="F15" s="371"/>
      <c r="G15" s="371"/>
    </row>
    <row r="16" spans="2:7" x14ac:dyDescent="0.2">
      <c r="B16" s="262"/>
      <c r="C16" s="282" t="s">
        <v>2783</v>
      </c>
      <c r="D16" s="282"/>
      <c r="E16" s="371"/>
      <c r="F16" s="371"/>
      <c r="G16" s="371"/>
    </row>
    <row r="17" spans="2:7" ht="12.75" thickBot="1" x14ac:dyDescent="0.25">
      <c r="B17" s="371"/>
      <c r="C17" s="371"/>
      <c r="D17" s="546"/>
      <c r="E17" s="371"/>
      <c r="F17" s="371"/>
      <c r="G17" s="371"/>
    </row>
    <row r="18" spans="2:7" ht="24.75" customHeight="1" thickBot="1" x14ac:dyDescent="0.25">
      <c r="B18" s="1097" t="s">
        <v>1085</v>
      </c>
      <c r="C18" s="1098"/>
      <c r="D18" s="1098"/>
      <c r="E18" s="1098"/>
      <c r="F18" s="1098"/>
      <c r="G18" s="1099"/>
    </row>
    <row r="19" spans="2:7" ht="24.75" thickBot="1" x14ac:dyDescent="0.25">
      <c r="B19" s="526" t="s">
        <v>94</v>
      </c>
      <c r="C19" s="527" t="s">
        <v>93</v>
      </c>
      <c r="D19" s="527" t="s">
        <v>1413</v>
      </c>
      <c r="E19" s="528" t="s">
        <v>681</v>
      </c>
      <c r="F19" s="527" t="s">
        <v>1086</v>
      </c>
      <c r="G19" s="529" t="s">
        <v>90</v>
      </c>
    </row>
    <row r="20" spans="2:7" x14ac:dyDescent="0.2">
      <c r="B20" s="502">
        <v>1</v>
      </c>
      <c r="C20" s="523" t="s">
        <v>88</v>
      </c>
      <c r="D20" s="550"/>
      <c r="E20" s="512" t="s">
        <v>87</v>
      </c>
      <c r="F20" s="524"/>
      <c r="G20" s="525"/>
    </row>
    <row r="21" spans="2:7" ht="12.75" thickBot="1" x14ac:dyDescent="0.25">
      <c r="B21" s="503">
        <v>2</v>
      </c>
      <c r="C21" s="230" t="s">
        <v>1087</v>
      </c>
      <c r="D21" s="551"/>
      <c r="E21" s="513" t="s">
        <v>324</v>
      </c>
      <c r="F21" s="522"/>
      <c r="G21" s="520"/>
    </row>
    <row r="22" spans="2:7" ht="12.75" thickBot="1" x14ac:dyDescent="0.25">
      <c r="B22" s="1097" t="s">
        <v>1088</v>
      </c>
      <c r="C22" s="1098"/>
      <c r="D22" s="1098"/>
      <c r="E22" s="1098"/>
      <c r="F22" s="1098"/>
      <c r="G22" s="1099"/>
    </row>
    <row r="23" spans="2:7" ht="24" x14ac:dyDescent="0.2">
      <c r="B23" s="530">
        <v>3</v>
      </c>
      <c r="C23" s="233" t="s">
        <v>1089</v>
      </c>
      <c r="D23" s="553" t="s">
        <v>2619</v>
      </c>
      <c r="E23" s="579" t="s">
        <v>1090</v>
      </c>
      <c r="F23" s="516"/>
      <c r="G23" s="514"/>
    </row>
    <row r="24" spans="2:7" ht="37.5" customHeight="1" x14ac:dyDescent="0.2">
      <c r="B24" s="531">
        <v>4</v>
      </c>
      <c r="C24" s="240" t="s">
        <v>2774</v>
      </c>
      <c r="D24" s="553" t="s">
        <v>2620</v>
      </c>
      <c r="E24" s="580" t="s">
        <v>1091</v>
      </c>
      <c r="F24" s="508"/>
      <c r="G24" s="504"/>
    </row>
    <row r="25" spans="2:7" ht="24" x14ac:dyDescent="0.2">
      <c r="B25" s="531">
        <v>5</v>
      </c>
      <c r="C25" s="240" t="s">
        <v>2617</v>
      </c>
      <c r="D25" s="553" t="s">
        <v>2621</v>
      </c>
      <c r="E25" s="580" t="s">
        <v>1092</v>
      </c>
      <c r="F25" s="508"/>
      <c r="G25" s="504"/>
    </row>
    <row r="26" spans="2:7" ht="24" customHeight="1" x14ac:dyDescent="0.2">
      <c r="B26" s="531">
        <v>6</v>
      </c>
      <c r="C26" s="240" t="s">
        <v>2577</v>
      </c>
      <c r="D26" s="553" t="s">
        <v>2622</v>
      </c>
      <c r="E26" s="580" t="s">
        <v>1093</v>
      </c>
      <c r="F26" s="508"/>
      <c r="G26" s="504"/>
    </row>
    <row r="27" spans="2:7" ht="24.75" customHeight="1" thickBot="1" x14ac:dyDescent="0.25">
      <c r="B27" s="532">
        <v>7</v>
      </c>
      <c r="C27" s="234" t="s">
        <v>1094</v>
      </c>
      <c r="D27" s="553" t="s">
        <v>2623</v>
      </c>
      <c r="E27" s="581" t="s">
        <v>1095</v>
      </c>
      <c r="F27" s="517"/>
      <c r="G27" s="515"/>
    </row>
    <row r="28" spans="2:7" ht="12.75" thickBot="1" x14ac:dyDescent="0.25">
      <c r="B28" s="1097" t="s">
        <v>1096</v>
      </c>
      <c r="C28" s="1098"/>
      <c r="D28" s="1098"/>
      <c r="E28" s="1098"/>
      <c r="F28" s="1098"/>
      <c r="G28" s="1099"/>
    </row>
    <row r="29" spans="2:7" x14ac:dyDescent="0.2">
      <c r="B29" s="530">
        <v>8</v>
      </c>
      <c r="C29" s="233" t="s">
        <v>1097</v>
      </c>
      <c r="D29" s="553" t="s">
        <v>2624</v>
      </c>
      <c r="E29" s="579" t="s">
        <v>1098</v>
      </c>
      <c r="F29" s="516"/>
      <c r="G29" s="514"/>
    </row>
    <row r="30" spans="2:7" ht="24" x14ac:dyDescent="0.2">
      <c r="B30" s="531">
        <v>9</v>
      </c>
      <c r="C30" s="240" t="s">
        <v>1099</v>
      </c>
      <c r="D30" s="553" t="s">
        <v>2625</v>
      </c>
      <c r="E30" s="580" t="s">
        <v>1100</v>
      </c>
      <c r="F30" s="508"/>
      <c r="G30" s="504"/>
    </row>
    <row r="31" spans="2:7" ht="24" x14ac:dyDescent="0.2">
      <c r="B31" s="531">
        <v>10</v>
      </c>
      <c r="C31" s="240" t="s">
        <v>1101</v>
      </c>
      <c r="D31" s="553" t="s">
        <v>2626</v>
      </c>
      <c r="E31" s="580" t="s">
        <v>1102</v>
      </c>
      <c r="F31" s="508"/>
      <c r="G31" s="504"/>
    </row>
    <row r="32" spans="2:7" ht="24.75" customHeight="1" x14ac:dyDescent="0.2">
      <c r="B32" s="531">
        <v>11</v>
      </c>
      <c r="C32" s="240" t="s">
        <v>1103</v>
      </c>
      <c r="D32" s="553" t="s">
        <v>2627</v>
      </c>
      <c r="E32" s="580" t="s">
        <v>1104</v>
      </c>
      <c r="F32" s="508"/>
      <c r="G32" s="504"/>
    </row>
    <row r="33" spans="2:7" ht="24.75" thickBot="1" x14ac:dyDescent="0.25">
      <c r="B33" s="532">
        <v>12</v>
      </c>
      <c r="C33" s="234" t="s">
        <v>1105</v>
      </c>
      <c r="D33" s="553" t="s">
        <v>2628</v>
      </c>
      <c r="E33" s="581" t="s">
        <v>1106</v>
      </c>
      <c r="F33" s="517"/>
      <c r="G33" s="515"/>
    </row>
    <row r="34" spans="2:7" ht="12.75" thickBot="1" x14ac:dyDescent="0.25">
      <c r="B34" s="1097" t="s">
        <v>1107</v>
      </c>
      <c r="C34" s="1098"/>
      <c r="D34" s="1098"/>
      <c r="E34" s="1098"/>
      <c r="F34" s="1098"/>
      <c r="G34" s="1099"/>
    </row>
    <row r="35" spans="2:7" ht="24" x14ac:dyDescent="0.2">
      <c r="B35" s="530">
        <v>13</v>
      </c>
      <c r="C35" s="233" t="s">
        <v>1108</v>
      </c>
      <c r="D35" s="553" t="s">
        <v>2629</v>
      </c>
      <c r="E35" s="579" t="s">
        <v>1109</v>
      </c>
      <c r="F35" s="516"/>
      <c r="G35" s="514"/>
    </row>
    <row r="36" spans="2:7" x14ac:dyDescent="0.2">
      <c r="B36" s="531">
        <v>14</v>
      </c>
      <c r="C36" s="240" t="s">
        <v>1110</v>
      </c>
      <c r="D36" s="553" t="s">
        <v>2630</v>
      </c>
      <c r="E36" s="580" t="s">
        <v>1111</v>
      </c>
      <c r="F36" s="508"/>
      <c r="G36" s="504"/>
    </row>
    <row r="37" spans="2:7" ht="24" x14ac:dyDescent="0.2">
      <c r="B37" s="531">
        <v>15</v>
      </c>
      <c r="C37" s="240" t="s">
        <v>1112</v>
      </c>
      <c r="D37" s="553" t="s">
        <v>2631</v>
      </c>
      <c r="E37" s="580" t="s">
        <v>1113</v>
      </c>
      <c r="F37" s="508"/>
      <c r="G37" s="504"/>
    </row>
    <row r="38" spans="2:7" ht="24" x14ac:dyDescent="0.2">
      <c r="B38" s="531">
        <v>16</v>
      </c>
      <c r="C38" s="240" t="s">
        <v>1114</v>
      </c>
      <c r="D38" s="553" t="s">
        <v>2632</v>
      </c>
      <c r="E38" s="580" t="s">
        <v>1115</v>
      </c>
      <c r="F38" s="508"/>
      <c r="G38" s="504"/>
    </row>
    <row r="39" spans="2:7" ht="36.75" thickBot="1" x14ac:dyDescent="0.25">
      <c r="B39" s="532">
        <v>17</v>
      </c>
      <c r="C39" s="234" t="s">
        <v>1116</v>
      </c>
      <c r="D39" s="553" t="s">
        <v>2633</v>
      </c>
      <c r="E39" s="581" t="s">
        <v>1117</v>
      </c>
      <c r="F39" s="517"/>
      <c r="G39" s="515"/>
    </row>
    <row r="40" spans="2:7" ht="12.75" thickBot="1" x14ac:dyDescent="0.25">
      <c r="B40" s="1097" t="s">
        <v>1118</v>
      </c>
      <c r="C40" s="1098"/>
      <c r="D40" s="1098"/>
      <c r="E40" s="1098"/>
      <c r="F40" s="1098"/>
      <c r="G40" s="1099"/>
    </row>
    <row r="41" spans="2:7" ht="24" x14ac:dyDescent="0.2">
      <c r="B41" s="530">
        <v>18</v>
      </c>
      <c r="C41" s="233" t="s">
        <v>1119</v>
      </c>
      <c r="D41" s="553" t="s">
        <v>2634</v>
      </c>
      <c r="E41" s="579" t="s">
        <v>1120</v>
      </c>
      <c r="F41" s="516"/>
      <c r="G41" s="514"/>
    </row>
    <row r="42" spans="2:7" ht="24" x14ac:dyDescent="0.2">
      <c r="B42" s="531">
        <v>19</v>
      </c>
      <c r="C42" s="240" t="s">
        <v>1121</v>
      </c>
      <c r="D42" s="553" t="s">
        <v>2635</v>
      </c>
      <c r="E42" s="580" t="s">
        <v>1122</v>
      </c>
      <c r="F42" s="508"/>
      <c r="G42" s="504"/>
    </row>
    <row r="43" spans="2:7" ht="24" x14ac:dyDescent="0.2">
      <c r="B43" s="531">
        <v>20</v>
      </c>
      <c r="C43" s="240" t="s">
        <v>1123</v>
      </c>
      <c r="D43" s="553" t="s">
        <v>2636</v>
      </c>
      <c r="E43" s="580" t="s">
        <v>1124</v>
      </c>
      <c r="F43" s="508"/>
      <c r="G43" s="504"/>
    </row>
    <row r="44" spans="2:7" ht="24.75" thickBot="1" x14ac:dyDescent="0.25">
      <c r="B44" s="532">
        <v>21</v>
      </c>
      <c r="C44" s="234" t="s">
        <v>1125</v>
      </c>
      <c r="D44" s="553" t="s">
        <v>2637</v>
      </c>
      <c r="E44" s="581" t="s">
        <v>1126</v>
      </c>
      <c r="F44" s="517"/>
      <c r="G44" s="515"/>
    </row>
    <row r="45" spans="2:7" ht="12.75" thickBot="1" x14ac:dyDescent="0.25">
      <c r="B45" s="1097" t="s">
        <v>1127</v>
      </c>
      <c r="C45" s="1098"/>
      <c r="D45" s="1098"/>
      <c r="E45" s="1098"/>
      <c r="F45" s="1098"/>
      <c r="G45" s="1099"/>
    </row>
    <row r="46" spans="2:7" x14ac:dyDescent="0.2">
      <c r="B46" s="530">
        <v>22</v>
      </c>
      <c r="C46" s="233" t="s">
        <v>2578</v>
      </c>
      <c r="D46" s="553" t="s">
        <v>2638</v>
      </c>
      <c r="E46" s="579" t="s">
        <v>1128</v>
      </c>
      <c r="F46" s="516"/>
      <c r="G46" s="514"/>
    </row>
    <row r="47" spans="2:7" x14ac:dyDescent="0.2">
      <c r="B47" s="531">
        <v>23</v>
      </c>
      <c r="C47" s="240" t="s">
        <v>1129</v>
      </c>
      <c r="D47" s="553" t="s">
        <v>2639</v>
      </c>
      <c r="E47" s="580" t="s">
        <v>1130</v>
      </c>
      <c r="F47" s="508"/>
      <c r="G47" s="504"/>
    </row>
    <row r="48" spans="2:7" x14ac:dyDescent="0.2">
      <c r="B48" s="531">
        <v>24</v>
      </c>
      <c r="C48" s="240" t="s">
        <v>1131</v>
      </c>
      <c r="D48" s="553" t="s">
        <v>2640</v>
      </c>
      <c r="E48" s="580" t="s">
        <v>1132</v>
      </c>
      <c r="F48" s="508"/>
      <c r="G48" s="504"/>
    </row>
    <row r="49" spans="2:7" x14ac:dyDescent="0.2">
      <c r="B49" s="531">
        <v>25</v>
      </c>
      <c r="C49" s="240" t="s">
        <v>1133</v>
      </c>
      <c r="D49" s="553" t="s">
        <v>2641</v>
      </c>
      <c r="E49" s="580" t="s">
        <v>1134</v>
      </c>
      <c r="F49" s="508"/>
      <c r="G49" s="504"/>
    </row>
    <row r="50" spans="2:7" ht="24.75" thickBot="1" x14ac:dyDescent="0.25">
      <c r="B50" s="532">
        <v>26</v>
      </c>
      <c r="C50" s="234" t="s">
        <v>1135</v>
      </c>
      <c r="D50" s="553" t="s">
        <v>2642</v>
      </c>
      <c r="E50" s="581" t="s">
        <v>1136</v>
      </c>
      <c r="F50" s="517"/>
      <c r="G50" s="515"/>
    </row>
    <row r="51" spans="2:7" ht="12.75" thickBot="1" x14ac:dyDescent="0.25">
      <c r="B51" s="1097" t="s">
        <v>1137</v>
      </c>
      <c r="C51" s="1098"/>
      <c r="D51" s="1098"/>
      <c r="E51" s="1098"/>
      <c r="F51" s="1098"/>
      <c r="G51" s="1099"/>
    </row>
    <row r="52" spans="2:7" ht="12.75" customHeight="1" x14ac:dyDescent="0.2">
      <c r="B52" s="530">
        <v>27</v>
      </c>
      <c r="C52" s="233" t="s">
        <v>1138</v>
      </c>
      <c r="D52" s="553" t="s">
        <v>2643</v>
      </c>
      <c r="E52" s="579" t="s">
        <v>1139</v>
      </c>
      <c r="F52" s="516"/>
      <c r="G52" s="514"/>
    </row>
    <row r="53" spans="2:7" ht="24" x14ac:dyDescent="0.2">
      <c r="B53" s="531">
        <v>28</v>
      </c>
      <c r="C53" s="240" t="s">
        <v>1140</v>
      </c>
      <c r="D53" s="553" t="s">
        <v>2643</v>
      </c>
      <c r="E53" s="580" t="s">
        <v>1141</v>
      </c>
      <c r="F53" s="508"/>
      <c r="G53" s="504"/>
    </row>
    <row r="54" spans="2:7" ht="12.75" customHeight="1" thickBot="1" x14ac:dyDescent="0.25">
      <c r="B54" s="532">
        <v>29</v>
      </c>
      <c r="C54" s="234" t="s">
        <v>1142</v>
      </c>
      <c r="D54" s="553" t="s">
        <v>2643</v>
      </c>
      <c r="E54" s="581" t="s">
        <v>1143</v>
      </c>
      <c r="F54" s="517"/>
      <c r="G54" s="515"/>
    </row>
    <row r="55" spans="2:7" ht="12.75" thickBot="1" x14ac:dyDescent="0.25">
      <c r="B55" s="1097" t="s">
        <v>1144</v>
      </c>
      <c r="C55" s="1098"/>
      <c r="D55" s="1098"/>
      <c r="E55" s="1098"/>
      <c r="F55" s="1098"/>
      <c r="G55" s="1099"/>
    </row>
    <row r="56" spans="2:7" x14ac:dyDescent="0.2">
      <c r="B56" s="530">
        <v>30</v>
      </c>
      <c r="C56" s="233" t="s">
        <v>1145</v>
      </c>
      <c r="D56" s="553" t="s">
        <v>2624</v>
      </c>
      <c r="E56" s="579" t="s">
        <v>1146</v>
      </c>
      <c r="F56" s="516"/>
      <c r="G56" s="514"/>
    </row>
    <row r="57" spans="2:7" ht="24" customHeight="1" x14ac:dyDescent="0.2">
      <c r="B57" s="531">
        <v>31</v>
      </c>
      <c r="C57" s="240" t="s">
        <v>1147</v>
      </c>
      <c r="D57" s="553" t="s">
        <v>2644</v>
      </c>
      <c r="E57" s="580" t="s">
        <v>1148</v>
      </c>
      <c r="F57" s="508"/>
      <c r="G57" s="504"/>
    </row>
    <row r="58" spans="2:7" ht="24" x14ac:dyDescent="0.2">
      <c r="B58" s="531">
        <v>32</v>
      </c>
      <c r="C58" s="240" t="s">
        <v>1149</v>
      </c>
      <c r="D58" s="553" t="s">
        <v>2625</v>
      </c>
      <c r="E58" s="580" t="s">
        <v>1150</v>
      </c>
      <c r="F58" s="508"/>
      <c r="G58" s="504"/>
    </row>
    <row r="59" spans="2:7" ht="24" x14ac:dyDescent="0.2">
      <c r="B59" s="531">
        <v>33</v>
      </c>
      <c r="C59" s="240" t="s">
        <v>1151</v>
      </c>
      <c r="D59" s="553" t="s">
        <v>2645</v>
      </c>
      <c r="E59" s="580" t="s">
        <v>1152</v>
      </c>
      <c r="F59" s="508"/>
      <c r="G59" s="504"/>
    </row>
    <row r="60" spans="2:7" ht="24.75" thickBot="1" x14ac:dyDescent="0.25">
      <c r="B60" s="532">
        <v>34</v>
      </c>
      <c r="C60" s="234" t="s">
        <v>1153</v>
      </c>
      <c r="D60" s="553" t="s">
        <v>2646</v>
      </c>
      <c r="E60" s="581" t="s">
        <v>1154</v>
      </c>
      <c r="F60" s="517"/>
      <c r="G60" s="515"/>
    </row>
    <row r="61" spans="2:7" ht="12.75" thickBot="1" x14ac:dyDescent="0.25">
      <c r="B61" s="1097" t="s">
        <v>1155</v>
      </c>
      <c r="C61" s="1098"/>
      <c r="D61" s="1098"/>
      <c r="E61" s="1098"/>
      <c r="F61" s="1098"/>
      <c r="G61" s="1099"/>
    </row>
    <row r="62" spans="2:7" x14ac:dyDescent="0.2">
      <c r="B62" s="530">
        <v>35</v>
      </c>
      <c r="C62" s="233" t="s">
        <v>1156</v>
      </c>
      <c r="D62" s="553" t="s">
        <v>2624</v>
      </c>
      <c r="E62" s="579" t="s">
        <v>1157</v>
      </c>
      <c r="F62" s="516"/>
      <c r="G62" s="514"/>
    </row>
    <row r="63" spans="2:7" x14ac:dyDescent="0.2">
      <c r="B63" s="531">
        <v>36</v>
      </c>
      <c r="C63" s="240" t="s">
        <v>1158</v>
      </c>
      <c r="D63" s="553" t="s">
        <v>2647</v>
      </c>
      <c r="E63" s="580" t="s">
        <v>1159</v>
      </c>
      <c r="F63" s="508"/>
      <c r="G63" s="504"/>
    </row>
    <row r="64" spans="2:7" x14ac:dyDescent="0.2">
      <c r="B64" s="531">
        <v>37</v>
      </c>
      <c r="C64" s="240" t="s">
        <v>1160</v>
      </c>
      <c r="D64" s="553" t="s">
        <v>2648</v>
      </c>
      <c r="E64" s="580" t="s">
        <v>1161</v>
      </c>
      <c r="F64" s="508"/>
      <c r="G64" s="504"/>
    </row>
    <row r="65" spans="2:7" x14ac:dyDescent="0.2">
      <c r="B65" s="531">
        <v>38</v>
      </c>
      <c r="C65" s="240" t="s">
        <v>2579</v>
      </c>
      <c r="D65" s="553" t="s">
        <v>2649</v>
      </c>
      <c r="E65" s="580" t="s">
        <v>1162</v>
      </c>
      <c r="F65" s="508"/>
      <c r="G65" s="504"/>
    </row>
    <row r="66" spans="2:7" x14ac:dyDescent="0.2">
      <c r="B66" s="531">
        <v>39</v>
      </c>
      <c r="C66" s="240" t="s">
        <v>1163</v>
      </c>
      <c r="D66" s="553" t="s">
        <v>2650</v>
      </c>
      <c r="E66" s="580" t="s">
        <v>1164</v>
      </c>
      <c r="F66" s="508"/>
      <c r="G66" s="504"/>
    </row>
    <row r="67" spans="2:7" ht="24.75" thickBot="1" x14ac:dyDescent="0.25">
      <c r="B67" s="532">
        <v>40</v>
      </c>
      <c r="C67" s="234" t="s">
        <v>1165</v>
      </c>
      <c r="D67" s="553" t="s">
        <v>2651</v>
      </c>
      <c r="E67" s="581" t="s">
        <v>1166</v>
      </c>
      <c r="F67" s="517"/>
      <c r="G67" s="515"/>
    </row>
    <row r="68" spans="2:7" ht="12.75" thickBot="1" x14ac:dyDescent="0.25">
      <c r="B68" s="1087" t="s">
        <v>1167</v>
      </c>
      <c r="C68" s="1088"/>
      <c r="D68" s="1088"/>
      <c r="E68" s="1088"/>
      <c r="F68" s="1088"/>
      <c r="G68" s="1089"/>
    </row>
    <row r="69" spans="2:7" ht="24" x14ac:dyDescent="0.2">
      <c r="B69" s="530">
        <v>41</v>
      </c>
      <c r="C69" s="233" t="s">
        <v>1168</v>
      </c>
      <c r="D69" s="553" t="s">
        <v>2647</v>
      </c>
      <c r="E69" s="579" t="s">
        <v>1169</v>
      </c>
      <c r="F69" s="516"/>
      <c r="G69" s="514"/>
    </row>
    <row r="70" spans="2:7" x14ac:dyDescent="0.2">
      <c r="B70" s="531">
        <v>42</v>
      </c>
      <c r="C70" s="240" t="s">
        <v>1170</v>
      </c>
      <c r="D70" s="553" t="s">
        <v>2648</v>
      </c>
      <c r="E70" s="580" t="s">
        <v>1171</v>
      </c>
      <c r="F70" s="508"/>
      <c r="G70" s="504"/>
    </row>
    <row r="71" spans="2:7" x14ac:dyDescent="0.2">
      <c r="B71" s="531">
        <v>43</v>
      </c>
      <c r="C71" s="240" t="s">
        <v>1172</v>
      </c>
      <c r="D71" s="553" t="s">
        <v>2650</v>
      </c>
      <c r="E71" s="580" t="s">
        <v>1173</v>
      </c>
      <c r="F71" s="508"/>
      <c r="G71" s="504"/>
    </row>
    <row r="72" spans="2:7" ht="24.75" thickBot="1" x14ac:dyDescent="0.25">
      <c r="B72" s="532">
        <v>44</v>
      </c>
      <c r="C72" s="234" t="s">
        <v>2618</v>
      </c>
      <c r="D72" s="553" t="s">
        <v>2652</v>
      </c>
      <c r="E72" s="581" t="s">
        <v>1174</v>
      </c>
      <c r="F72" s="517"/>
      <c r="G72" s="515"/>
    </row>
    <row r="73" spans="2:7" ht="12.75" thickBot="1" x14ac:dyDescent="0.25">
      <c r="B73" s="1087" t="s">
        <v>1175</v>
      </c>
      <c r="C73" s="1088"/>
      <c r="D73" s="1088"/>
      <c r="E73" s="1088"/>
      <c r="F73" s="1088"/>
      <c r="G73" s="1089"/>
    </row>
    <row r="74" spans="2:7" ht="24" x14ac:dyDescent="0.2">
      <c r="B74" s="530">
        <v>45</v>
      </c>
      <c r="C74" s="233" t="s">
        <v>1176</v>
      </c>
      <c r="D74" s="553" t="s">
        <v>2653</v>
      </c>
      <c r="E74" s="579" t="s">
        <v>1177</v>
      </c>
      <c r="F74" s="516"/>
      <c r="G74" s="514"/>
    </row>
    <row r="75" spans="2:7" x14ac:dyDescent="0.2">
      <c r="B75" s="531">
        <v>46</v>
      </c>
      <c r="C75" s="240" t="s">
        <v>1178</v>
      </c>
      <c r="D75" s="553" t="s">
        <v>2653</v>
      </c>
      <c r="E75" s="580" t="s">
        <v>1179</v>
      </c>
      <c r="F75" s="508"/>
      <c r="G75" s="504"/>
    </row>
    <row r="76" spans="2:7" x14ac:dyDescent="0.2">
      <c r="B76" s="531">
        <v>47</v>
      </c>
      <c r="C76" s="240" t="s">
        <v>1180</v>
      </c>
      <c r="D76" s="553" t="s">
        <v>2654</v>
      </c>
      <c r="E76" s="580" t="s">
        <v>1181</v>
      </c>
      <c r="F76" s="508"/>
      <c r="G76" s="504"/>
    </row>
    <row r="77" spans="2:7" x14ac:dyDescent="0.2">
      <c r="B77" s="531">
        <v>48</v>
      </c>
      <c r="C77" s="240" t="s">
        <v>1182</v>
      </c>
      <c r="D77" s="553" t="s">
        <v>2654</v>
      </c>
      <c r="E77" s="580" t="s">
        <v>1183</v>
      </c>
      <c r="F77" s="508"/>
      <c r="G77" s="504"/>
    </row>
    <row r="78" spans="2:7" x14ac:dyDescent="0.2">
      <c r="B78" s="531">
        <v>49</v>
      </c>
      <c r="C78" s="240" t="s">
        <v>1184</v>
      </c>
      <c r="D78" s="553" t="s">
        <v>2655</v>
      </c>
      <c r="E78" s="580" t="s">
        <v>1185</v>
      </c>
      <c r="F78" s="508"/>
      <c r="G78" s="504"/>
    </row>
    <row r="79" spans="2:7" ht="12.75" thickBot="1" x14ac:dyDescent="0.25">
      <c r="B79" s="532">
        <v>50</v>
      </c>
      <c r="C79" s="234" t="s">
        <v>1186</v>
      </c>
      <c r="D79" s="553" t="s">
        <v>2656</v>
      </c>
      <c r="E79" s="581" t="s">
        <v>1187</v>
      </c>
      <c r="F79" s="517"/>
      <c r="G79" s="515"/>
    </row>
    <row r="80" spans="2:7" ht="12.75" thickBot="1" x14ac:dyDescent="0.25">
      <c r="B80" s="1087" t="s">
        <v>1188</v>
      </c>
      <c r="C80" s="1088"/>
      <c r="D80" s="1088"/>
      <c r="E80" s="1088"/>
      <c r="F80" s="1088"/>
      <c r="G80" s="1089"/>
    </row>
    <row r="81" spans="2:7" ht="24" x14ac:dyDescent="0.2">
      <c r="B81" s="530">
        <v>51</v>
      </c>
      <c r="C81" s="233" t="s">
        <v>1189</v>
      </c>
      <c r="D81" s="553" t="s">
        <v>2657</v>
      </c>
      <c r="E81" s="579" t="s">
        <v>1190</v>
      </c>
      <c r="F81" s="516"/>
      <c r="G81" s="514"/>
    </row>
    <row r="82" spans="2:7" x14ac:dyDescent="0.2">
      <c r="B82" s="531">
        <v>52</v>
      </c>
      <c r="C82" s="240" t="s">
        <v>1191</v>
      </c>
      <c r="D82" s="553" t="s">
        <v>2658</v>
      </c>
      <c r="E82" s="580" t="s">
        <v>1192</v>
      </c>
      <c r="F82" s="508"/>
      <c r="G82" s="504"/>
    </row>
    <row r="83" spans="2:7" ht="24" customHeight="1" thickBot="1" x14ac:dyDescent="0.25">
      <c r="B83" s="532">
        <v>53</v>
      </c>
      <c r="C83" s="234" t="s">
        <v>1193</v>
      </c>
      <c r="D83" s="553" t="s">
        <v>2659</v>
      </c>
      <c r="E83" s="581" t="s">
        <v>1194</v>
      </c>
      <c r="F83" s="517"/>
      <c r="G83" s="515"/>
    </row>
    <row r="84" spans="2:7" ht="12.75" thickBot="1" x14ac:dyDescent="0.25">
      <c r="B84" s="1087" t="s">
        <v>1195</v>
      </c>
      <c r="C84" s="1088"/>
      <c r="D84" s="1088"/>
      <c r="E84" s="1088"/>
      <c r="F84" s="1088"/>
      <c r="G84" s="1089"/>
    </row>
    <row r="85" spans="2:7" ht="24.75" thickBot="1" x14ac:dyDescent="0.25">
      <c r="B85" s="534">
        <v>54</v>
      </c>
      <c r="C85" s="557" t="s">
        <v>1196</v>
      </c>
      <c r="D85" s="553" t="s">
        <v>2660</v>
      </c>
      <c r="E85" s="582" t="s">
        <v>1197</v>
      </c>
      <c r="F85" s="519"/>
      <c r="G85" s="518"/>
    </row>
    <row r="86" spans="2:7" ht="12.75" thickBot="1" x14ac:dyDescent="0.25">
      <c r="B86" s="1087" t="s">
        <v>1198</v>
      </c>
      <c r="C86" s="1088"/>
      <c r="D86" s="1088"/>
      <c r="E86" s="1088"/>
      <c r="F86" s="1088"/>
      <c r="G86" s="1089"/>
    </row>
    <row r="87" spans="2:7" x14ac:dyDescent="0.2">
      <c r="B87" s="530">
        <v>55</v>
      </c>
      <c r="C87" s="233" t="s">
        <v>1199</v>
      </c>
      <c r="D87" s="553" t="s">
        <v>2624</v>
      </c>
      <c r="E87" s="579" t="s">
        <v>1200</v>
      </c>
      <c r="F87" s="516"/>
      <c r="G87" s="514"/>
    </row>
    <row r="88" spans="2:7" ht="24" x14ac:dyDescent="0.2">
      <c r="B88" s="531">
        <v>56</v>
      </c>
      <c r="C88" s="240" t="s">
        <v>1201</v>
      </c>
      <c r="D88" s="553" t="s">
        <v>2661</v>
      </c>
      <c r="E88" s="580" t="s">
        <v>1202</v>
      </c>
      <c r="F88" s="508"/>
      <c r="G88" s="504"/>
    </row>
    <row r="89" spans="2:7" x14ac:dyDescent="0.2">
      <c r="B89" s="531">
        <v>57</v>
      </c>
      <c r="C89" s="240" t="s">
        <v>1203</v>
      </c>
      <c r="D89" s="553" t="s">
        <v>2624</v>
      </c>
      <c r="E89" s="580" t="s">
        <v>1204</v>
      </c>
      <c r="F89" s="508"/>
      <c r="G89" s="504"/>
    </row>
    <row r="90" spans="2:7" ht="24" x14ac:dyDescent="0.2">
      <c r="B90" s="531">
        <v>58</v>
      </c>
      <c r="C90" s="240" t="s">
        <v>1205</v>
      </c>
      <c r="D90" s="553" t="s">
        <v>2662</v>
      </c>
      <c r="E90" s="580" t="s">
        <v>1206</v>
      </c>
      <c r="F90" s="508"/>
      <c r="G90" s="504"/>
    </row>
    <row r="91" spans="2:7" x14ac:dyDescent="0.2">
      <c r="B91" s="531">
        <v>59</v>
      </c>
      <c r="C91" s="240" t="s">
        <v>1207</v>
      </c>
      <c r="D91" s="553" t="s">
        <v>2663</v>
      </c>
      <c r="E91" s="580" t="s">
        <v>1208</v>
      </c>
      <c r="F91" s="508"/>
      <c r="G91" s="504"/>
    </row>
    <row r="92" spans="2:7" ht="24.75" thickBot="1" x14ac:dyDescent="0.25">
      <c r="B92" s="532">
        <v>60</v>
      </c>
      <c r="C92" s="234" t="s">
        <v>1209</v>
      </c>
      <c r="D92" s="553" t="s">
        <v>2664</v>
      </c>
      <c r="E92" s="581" t="s">
        <v>1210</v>
      </c>
      <c r="F92" s="517"/>
      <c r="G92" s="515"/>
    </row>
    <row r="93" spans="2:7" ht="12.75" thickBot="1" x14ac:dyDescent="0.25">
      <c r="B93" s="1087" t="s">
        <v>1211</v>
      </c>
      <c r="C93" s="1088"/>
      <c r="D93" s="1088"/>
      <c r="E93" s="1088"/>
      <c r="F93" s="1088"/>
      <c r="G93" s="1089"/>
    </row>
    <row r="94" spans="2:7" x14ac:dyDescent="0.2">
      <c r="B94" s="530">
        <v>61</v>
      </c>
      <c r="C94" s="233" t="s">
        <v>1212</v>
      </c>
      <c r="D94" s="553" t="s">
        <v>2624</v>
      </c>
      <c r="E94" s="579" t="s">
        <v>1213</v>
      </c>
      <c r="F94" s="516"/>
      <c r="G94" s="514"/>
    </row>
    <row r="95" spans="2:7" ht="36" x14ac:dyDescent="0.2">
      <c r="B95" s="531">
        <v>62</v>
      </c>
      <c r="C95" s="240" t="s">
        <v>1214</v>
      </c>
      <c r="D95" s="553" t="s">
        <v>2665</v>
      </c>
      <c r="E95" s="580" t="s">
        <v>1215</v>
      </c>
      <c r="F95" s="508"/>
      <c r="G95" s="504"/>
    </row>
    <row r="96" spans="2:7" x14ac:dyDescent="0.2">
      <c r="B96" s="531">
        <v>63</v>
      </c>
      <c r="C96" s="240" t="s">
        <v>1216</v>
      </c>
      <c r="D96" s="553" t="s">
        <v>2666</v>
      </c>
      <c r="E96" s="580" t="s">
        <v>1217</v>
      </c>
      <c r="F96" s="508"/>
      <c r="G96" s="504"/>
    </row>
    <row r="97" spans="2:7" ht="12.75" thickBot="1" x14ac:dyDescent="0.25">
      <c r="B97" s="532">
        <v>64</v>
      </c>
      <c r="C97" s="234" t="s">
        <v>1218</v>
      </c>
      <c r="D97" s="553" t="s">
        <v>2658</v>
      </c>
      <c r="E97" s="581" t="s">
        <v>1219</v>
      </c>
      <c r="F97" s="517"/>
      <c r="G97" s="515"/>
    </row>
    <row r="98" spans="2:7" ht="12.75" thickBot="1" x14ac:dyDescent="0.25">
      <c r="B98" s="1087" t="s">
        <v>1220</v>
      </c>
      <c r="C98" s="1088"/>
      <c r="D98" s="1088"/>
      <c r="E98" s="1088"/>
      <c r="F98" s="1088"/>
      <c r="G98" s="1089"/>
    </row>
    <row r="99" spans="2:7" ht="24" customHeight="1" x14ac:dyDescent="0.2">
      <c r="B99" s="530">
        <v>65</v>
      </c>
      <c r="C99" s="233" t="s">
        <v>1221</v>
      </c>
      <c r="D99" s="553" t="s">
        <v>2658</v>
      </c>
      <c r="E99" s="579" t="s">
        <v>1222</v>
      </c>
      <c r="F99" s="516"/>
      <c r="G99" s="514"/>
    </row>
    <row r="100" spans="2:7" ht="24.75" customHeight="1" thickBot="1" x14ac:dyDescent="0.25">
      <c r="B100" s="532">
        <v>66</v>
      </c>
      <c r="C100" s="234" t="s">
        <v>1223</v>
      </c>
      <c r="D100" s="553" t="s">
        <v>2667</v>
      </c>
      <c r="E100" s="581" t="s">
        <v>1224</v>
      </c>
      <c r="F100" s="517"/>
      <c r="G100" s="515"/>
    </row>
    <row r="101" spans="2:7" ht="12.75" thickBot="1" x14ac:dyDescent="0.25">
      <c r="B101" s="1087" t="s">
        <v>1225</v>
      </c>
      <c r="C101" s="1088"/>
      <c r="D101" s="1088"/>
      <c r="E101" s="1088"/>
      <c r="F101" s="1088"/>
      <c r="G101" s="1089"/>
    </row>
    <row r="102" spans="2:7" ht="24" x14ac:dyDescent="0.2">
      <c r="B102" s="530">
        <v>67</v>
      </c>
      <c r="C102" s="233" t="s">
        <v>1226</v>
      </c>
      <c r="D102" s="553" t="s">
        <v>2668</v>
      </c>
      <c r="E102" s="579" t="s">
        <v>1227</v>
      </c>
      <c r="F102" s="516"/>
      <c r="G102" s="514"/>
    </row>
    <row r="103" spans="2:7" x14ac:dyDescent="0.2">
      <c r="B103" s="531">
        <v>68</v>
      </c>
      <c r="C103" s="240" t="s">
        <v>1228</v>
      </c>
      <c r="D103" s="553" t="s">
        <v>2669</v>
      </c>
      <c r="E103" s="580" t="s">
        <v>1229</v>
      </c>
      <c r="F103" s="508"/>
      <c r="G103" s="504"/>
    </row>
    <row r="104" spans="2:7" ht="12.75" thickBot="1" x14ac:dyDescent="0.25">
      <c r="B104" s="532">
        <v>69</v>
      </c>
      <c r="C104" s="234" t="s">
        <v>2791</v>
      </c>
      <c r="D104" s="553" t="s">
        <v>2650</v>
      </c>
      <c r="E104" s="581" t="s">
        <v>1230</v>
      </c>
      <c r="F104" s="517"/>
      <c r="G104" s="515"/>
    </row>
    <row r="105" spans="2:7" ht="12.75" thickBot="1" x14ac:dyDescent="0.25">
      <c r="B105" s="1087" t="s">
        <v>1231</v>
      </c>
      <c r="C105" s="1088"/>
      <c r="D105" s="1088"/>
      <c r="E105" s="1088"/>
      <c r="F105" s="1088"/>
      <c r="G105" s="1089"/>
    </row>
    <row r="106" spans="2:7" x14ac:dyDescent="0.2">
      <c r="B106" s="353" t="s">
        <v>1232</v>
      </c>
      <c r="C106" s="558" t="s">
        <v>2580</v>
      </c>
      <c r="D106" s="559"/>
      <c r="E106" s="349" t="s">
        <v>1234</v>
      </c>
      <c r="F106" s="506"/>
      <c r="G106" s="341"/>
    </row>
    <row r="107" spans="2:7" x14ac:dyDescent="0.2">
      <c r="B107" s="535" t="s">
        <v>1235</v>
      </c>
      <c r="C107" s="560" t="s">
        <v>1236</v>
      </c>
      <c r="D107" s="399"/>
      <c r="E107" s="403" t="s">
        <v>1237</v>
      </c>
      <c r="F107" s="507"/>
      <c r="G107" s="236"/>
    </row>
    <row r="108" spans="2:7" x14ac:dyDescent="0.2">
      <c r="B108" s="531">
        <v>71</v>
      </c>
      <c r="C108" s="555" t="s">
        <v>1238</v>
      </c>
      <c r="D108" s="240" t="s">
        <v>1529</v>
      </c>
      <c r="E108" s="583" t="s">
        <v>1239</v>
      </c>
      <c r="F108" s="508"/>
      <c r="G108" s="504"/>
    </row>
    <row r="109" spans="2:7" ht="48" x14ac:dyDescent="0.2">
      <c r="B109" s="531" t="s">
        <v>1240</v>
      </c>
      <c r="C109" s="555" t="s">
        <v>1241</v>
      </c>
      <c r="D109" s="240" t="s">
        <v>2670</v>
      </c>
      <c r="E109" s="587" t="s">
        <v>1242</v>
      </c>
      <c r="F109" s="508" t="s">
        <v>30</v>
      </c>
      <c r="G109" s="504"/>
    </row>
    <row r="110" spans="2:7" x14ac:dyDescent="0.2">
      <c r="B110" s="531">
        <v>73</v>
      </c>
      <c r="C110" s="555" t="s">
        <v>1243</v>
      </c>
      <c r="D110" s="240" t="s">
        <v>2671</v>
      </c>
      <c r="E110" s="583" t="s">
        <v>1244</v>
      </c>
      <c r="F110" s="508"/>
      <c r="G110" s="504"/>
    </row>
    <row r="111" spans="2:7" ht="24" x14ac:dyDescent="0.2">
      <c r="B111" s="536">
        <v>74</v>
      </c>
      <c r="C111" s="561" t="s">
        <v>1245</v>
      </c>
      <c r="D111" s="562" t="s">
        <v>1531</v>
      </c>
      <c r="E111" s="584" t="s">
        <v>1246</v>
      </c>
      <c r="F111" s="509"/>
      <c r="G111" s="505"/>
    </row>
    <row r="112" spans="2:7" ht="24" x14ac:dyDescent="0.2">
      <c r="B112" s="531">
        <v>75</v>
      </c>
      <c r="C112" s="555" t="s">
        <v>2581</v>
      </c>
      <c r="D112" s="240" t="s">
        <v>2672</v>
      </c>
      <c r="E112" s="583" t="s">
        <v>1247</v>
      </c>
      <c r="F112" s="508"/>
      <c r="G112" s="504"/>
    </row>
    <row r="113" spans="2:7" ht="48" x14ac:dyDescent="0.2">
      <c r="B113" s="537" t="s">
        <v>1248</v>
      </c>
      <c r="C113" s="563" t="s">
        <v>1249</v>
      </c>
      <c r="D113" s="564" t="s">
        <v>1580</v>
      </c>
      <c r="E113" s="585" t="s">
        <v>1250</v>
      </c>
      <c r="F113" s="510"/>
      <c r="G113" s="237"/>
    </row>
    <row r="114" spans="2:7" ht="12.75" thickBot="1" x14ac:dyDescent="0.25">
      <c r="B114" s="538" t="s">
        <v>1251</v>
      </c>
      <c r="C114" s="565" t="s">
        <v>1252</v>
      </c>
      <c r="D114" s="566" t="s">
        <v>67</v>
      </c>
      <c r="E114" s="586"/>
      <c r="F114" s="511" t="s">
        <v>30</v>
      </c>
      <c r="G114" s="238"/>
    </row>
    <row r="115" spans="2:7" ht="12.75" thickBot="1" x14ac:dyDescent="0.25">
      <c r="B115" s="239"/>
      <c r="C115" s="229"/>
      <c r="D115" s="229"/>
      <c r="E115" s="235"/>
      <c r="F115" s="228"/>
      <c r="G115" s="228"/>
    </row>
    <row r="116" spans="2:7" ht="25.5" customHeight="1" thickBot="1" x14ac:dyDescent="0.25">
      <c r="B116" s="1087" t="s">
        <v>1253</v>
      </c>
      <c r="C116" s="1088"/>
      <c r="D116" s="1088"/>
      <c r="E116" s="1088"/>
      <c r="F116" s="1088"/>
      <c r="G116" s="1089"/>
    </row>
    <row r="117" spans="2:7" ht="25.5" customHeight="1" thickBot="1" x14ac:dyDescent="0.25">
      <c r="B117" s="533" t="s">
        <v>94</v>
      </c>
      <c r="C117" s="527" t="s">
        <v>93</v>
      </c>
      <c r="D117" s="527"/>
      <c r="E117" s="528" t="s">
        <v>681</v>
      </c>
      <c r="F117" s="528" t="s">
        <v>1086</v>
      </c>
      <c r="G117" s="529" t="s">
        <v>90</v>
      </c>
    </row>
    <row r="118" spans="2:7" x14ac:dyDescent="0.2">
      <c r="B118" s="530">
        <v>1</v>
      </c>
      <c r="C118" s="523" t="s">
        <v>88</v>
      </c>
      <c r="D118" s="550"/>
      <c r="E118" s="512" t="s">
        <v>87</v>
      </c>
      <c r="F118" s="521"/>
      <c r="G118" s="525"/>
    </row>
    <row r="119" spans="2:7" ht="12.75" thickBot="1" x14ac:dyDescent="0.25">
      <c r="B119" s="532">
        <v>2</v>
      </c>
      <c r="C119" s="230" t="s">
        <v>1087</v>
      </c>
      <c r="D119" s="551"/>
      <c r="E119" s="513" t="s">
        <v>324</v>
      </c>
      <c r="F119" s="522"/>
      <c r="G119" s="520"/>
    </row>
    <row r="120" spans="2:7" ht="12.75" thickBot="1" x14ac:dyDescent="0.25">
      <c r="B120" s="1087" t="s">
        <v>1088</v>
      </c>
      <c r="C120" s="1088"/>
      <c r="D120" s="1088"/>
      <c r="E120" s="1088"/>
      <c r="F120" s="1088"/>
      <c r="G120" s="1089"/>
    </row>
    <row r="121" spans="2:7" ht="24" x14ac:dyDescent="0.2">
      <c r="B121" s="530">
        <v>3</v>
      </c>
      <c r="C121" s="233" t="s">
        <v>1089</v>
      </c>
      <c r="D121" s="553" t="s">
        <v>2619</v>
      </c>
      <c r="E121" s="576" t="s">
        <v>1090</v>
      </c>
      <c r="F121" s="516"/>
      <c r="G121" s="514"/>
    </row>
    <row r="122" spans="2:7" ht="24" x14ac:dyDescent="0.2">
      <c r="B122" s="531">
        <v>4</v>
      </c>
      <c r="C122" s="240" t="s">
        <v>2576</v>
      </c>
      <c r="D122" s="555" t="s">
        <v>2621</v>
      </c>
      <c r="E122" s="577" t="s">
        <v>1091</v>
      </c>
      <c r="F122" s="508"/>
      <c r="G122" s="504"/>
    </row>
    <row r="123" spans="2:7" ht="24" x14ac:dyDescent="0.2">
      <c r="B123" s="531">
        <v>5</v>
      </c>
      <c r="C123" s="240" t="s">
        <v>2775</v>
      </c>
      <c r="D123" s="555" t="s">
        <v>2673</v>
      </c>
      <c r="E123" s="577" t="s">
        <v>1092</v>
      </c>
      <c r="F123" s="508"/>
      <c r="G123" s="504"/>
    </row>
    <row r="124" spans="2:7" ht="24.75" thickBot="1" x14ac:dyDescent="0.25">
      <c r="B124" s="532">
        <v>6</v>
      </c>
      <c r="C124" s="234" t="s">
        <v>1094</v>
      </c>
      <c r="D124" s="554" t="s">
        <v>2674</v>
      </c>
      <c r="E124" s="578" t="s">
        <v>1093</v>
      </c>
      <c r="F124" s="517"/>
      <c r="G124" s="515"/>
    </row>
    <row r="125" spans="2:7" ht="12.75" thickBot="1" x14ac:dyDescent="0.25">
      <c r="B125" s="1087" t="s">
        <v>1254</v>
      </c>
      <c r="C125" s="1088"/>
      <c r="D125" s="1088"/>
      <c r="E125" s="1088"/>
      <c r="F125" s="1088"/>
      <c r="G125" s="1089"/>
    </row>
    <row r="126" spans="2:7" x14ac:dyDescent="0.2">
      <c r="B126" s="530">
        <v>7</v>
      </c>
      <c r="C126" s="233" t="s">
        <v>1097</v>
      </c>
      <c r="D126" s="553" t="s">
        <v>2624</v>
      </c>
      <c r="E126" s="576" t="s">
        <v>1095</v>
      </c>
      <c r="F126" s="516"/>
      <c r="G126" s="514"/>
    </row>
    <row r="127" spans="2:7" ht="24" x14ac:dyDescent="0.2">
      <c r="B127" s="531">
        <v>8</v>
      </c>
      <c r="C127" s="240" t="s">
        <v>1099</v>
      </c>
      <c r="D127" s="555" t="s">
        <v>2675</v>
      </c>
      <c r="E127" s="577" t="s">
        <v>1098</v>
      </c>
      <c r="F127" s="508"/>
      <c r="G127" s="504"/>
    </row>
    <row r="128" spans="2:7" ht="24" x14ac:dyDescent="0.2">
      <c r="B128" s="531">
        <v>9</v>
      </c>
      <c r="C128" s="240" t="s">
        <v>1101</v>
      </c>
      <c r="D128" s="555" t="s">
        <v>2676</v>
      </c>
      <c r="E128" s="577" t="s">
        <v>1100</v>
      </c>
      <c r="F128" s="508"/>
      <c r="G128" s="504"/>
    </row>
    <row r="129" spans="2:7" ht="36" x14ac:dyDescent="0.2">
      <c r="B129" s="531">
        <v>10</v>
      </c>
      <c r="C129" s="240" t="s">
        <v>1103</v>
      </c>
      <c r="D129" s="555" t="s">
        <v>2677</v>
      </c>
      <c r="E129" s="577" t="s">
        <v>1102</v>
      </c>
      <c r="F129" s="508"/>
      <c r="G129" s="504"/>
    </row>
    <row r="130" spans="2:7" ht="24.75" thickBot="1" x14ac:dyDescent="0.25">
      <c r="B130" s="532">
        <v>11</v>
      </c>
      <c r="C130" s="234" t="s">
        <v>1105</v>
      </c>
      <c r="D130" s="554" t="s">
        <v>2678</v>
      </c>
      <c r="E130" s="578" t="s">
        <v>1104</v>
      </c>
      <c r="F130" s="517"/>
      <c r="G130" s="515"/>
    </row>
    <row r="131" spans="2:7" ht="12.75" thickBot="1" x14ac:dyDescent="0.25">
      <c r="B131" s="1087" t="s">
        <v>1107</v>
      </c>
      <c r="C131" s="1088"/>
      <c r="D131" s="1088"/>
      <c r="E131" s="1088"/>
      <c r="F131" s="1088"/>
      <c r="G131" s="1089"/>
    </row>
    <row r="132" spans="2:7" ht="24" x14ac:dyDescent="0.2">
      <c r="B132" s="530">
        <v>12</v>
      </c>
      <c r="C132" s="233" t="s">
        <v>1108</v>
      </c>
      <c r="D132" s="553" t="s">
        <v>2679</v>
      </c>
      <c r="E132" s="576" t="s">
        <v>1106</v>
      </c>
      <c r="F132" s="516"/>
      <c r="G132" s="514"/>
    </row>
    <row r="133" spans="2:7" x14ac:dyDescent="0.2">
      <c r="B133" s="531">
        <v>13</v>
      </c>
      <c r="C133" s="240" t="s">
        <v>1110</v>
      </c>
      <c r="D133" s="555" t="s">
        <v>2680</v>
      </c>
      <c r="E133" s="577" t="s">
        <v>1109</v>
      </c>
      <c r="F133" s="508"/>
      <c r="G133" s="504"/>
    </row>
    <row r="134" spans="2:7" ht="24" x14ac:dyDescent="0.2">
      <c r="B134" s="531">
        <v>14</v>
      </c>
      <c r="C134" s="240" t="s">
        <v>1112</v>
      </c>
      <c r="D134" s="555" t="s">
        <v>2631</v>
      </c>
      <c r="E134" s="577" t="s">
        <v>1111</v>
      </c>
      <c r="F134" s="508"/>
      <c r="G134" s="504"/>
    </row>
    <row r="135" spans="2:7" ht="24" x14ac:dyDescent="0.2">
      <c r="B135" s="531">
        <v>15</v>
      </c>
      <c r="C135" s="240" t="s">
        <v>1114</v>
      </c>
      <c r="D135" s="555" t="s">
        <v>2681</v>
      </c>
      <c r="E135" s="577" t="s">
        <v>1113</v>
      </c>
      <c r="F135" s="508"/>
      <c r="G135" s="504"/>
    </row>
    <row r="136" spans="2:7" ht="36.75" thickBot="1" x14ac:dyDescent="0.25">
      <c r="B136" s="532">
        <v>16</v>
      </c>
      <c r="C136" s="234" t="s">
        <v>1116</v>
      </c>
      <c r="D136" s="554" t="s">
        <v>2682</v>
      </c>
      <c r="E136" s="578" t="s">
        <v>1115</v>
      </c>
      <c r="F136" s="517"/>
      <c r="G136" s="515"/>
    </row>
    <row r="137" spans="2:7" ht="12.75" thickBot="1" x14ac:dyDescent="0.25">
      <c r="B137" s="1087" t="s">
        <v>1118</v>
      </c>
      <c r="C137" s="1088"/>
      <c r="D137" s="1088"/>
      <c r="E137" s="1088"/>
      <c r="F137" s="1088"/>
      <c r="G137" s="1089"/>
    </row>
    <row r="138" spans="2:7" ht="24" x14ac:dyDescent="0.2">
      <c r="B138" s="530">
        <v>17</v>
      </c>
      <c r="C138" s="233" t="s">
        <v>1119</v>
      </c>
      <c r="D138" s="553" t="s">
        <v>2683</v>
      </c>
      <c r="E138" s="576" t="s">
        <v>1117</v>
      </c>
      <c r="F138" s="516"/>
      <c r="G138" s="514"/>
    </row>
    <row r="139" spans="2:7" ht="24" x14ac:dyDescent="0.2">
      <c r="B139" s="531">
        <v>18</v>
      </c>
      <c r="C139" s="240" t="s">
        <v>1255</v>
      </c>
      <c r="D139" s="555" t="s">
        <v>2684</v>
      </c>
      <c r="E139" s="577" t="s">
        <v>1120</v>
      </c>
      <c r="F139" s="508"/>
      <c r="G139" s="504"/>
    </row>
    <row r="140" spans="2:7" ht="24" x14ac:dyDescent="0.2">
      <c r="B140" s="531">
        <v>19</v>
      </c>
      <c r="C140" s="240" t="s">
        <v>1121</v>
      </c>
      <c r="D140" s="555" t="s">
        <v>2685</v>
      </c>
      <c r="E140" s="577" t="s">
        <v>1122</v>
      </c>
      <c r="F140" s="508"/>
      <c r="G140" s="504"/>
    </row>
    <row r="141" spans="2:7" ht="24" x14ac:dyDescent="0.2">
      <c r="B141" s="531">
        <v>20</v>
      </c>
      <c r="C141" s="240" t="s">
        <v>1123</v>
      </c>
      <c r="D141" s="555" t="s">
        <v>2636</v>
      </c>
      <c r="E141" s="577" t="s">
        <v>1124</v>
      </c>
      <c r="F141" s="508"/>
      <c r="G141" s="504"/>
    </row>
    <row r="142" spans="2:7" ht="24.75" thickBot="1" x14ac:dyDescent="0.25">
      <c r="B142" s="532">
        <v>21</v>
      </c>
      <c r="C142" s="234" t="s">
        <v>1125</v>
      </c>
      <c r="D142" s="554" t="s">
        <v>2686</v>
      </c>
      <c r="E142" s="578" t="s">
        <v>1126</v>
      </c>
      <c r="F142" s="517"/>
      <c r="G142" s="515"/>
    </row>
    <row r="143" spans="2:7" ht="12.75" thickBot="1" x14ac:dyDescent="0.25">
      <c r="B143" s="1087" t="s">
        <v>1127</v>
      </c>
      <c r="C143" s="1088"/>
      <c r="D143" s="1088"/>
      <c r="E143" s="1088"/>
      <c r="F143" s="1088"/>
      <c r="G143" s="1089"/>
    </row>
    <row r="144" spans="2:7" x14ac:dyDescent="0.2">
      <c r="B144" s="530">
        <v>22</v>
      </c>
      <c r="C144" s="233" t="s">
        <v>2578</v>
      </c>
      <c r="D144" s="553" t="s">
        <v>2687</v>
      </c>
      <c r="E144" s="576" t="s">
        <v>1128</v>
      </c>
      <c r="F144" s="516"/>
      <c r="G144" s="514"/>
    </row>
    <row r="145" spans="2:7" x14ac:dyDescent="0.2">
      <c r="B145" s="531">
        <v>23</v>
      </c>
      <c r="C145" s="240" t="s">
        <v>1129</v>
      </c>
      <c r="D145" s="555" t="s">
        <v>2688</v>
      </c>
      <c r="E145" s="577" t="s">
        <v>1130</v>
      </c>
      <c r="F145" s="508"/>
      <c r="G145" s="504"/>
    </row>
    <row r="146" spans="2:7" x14ac:dyDescent="0.2">
      <c r="B146" s="531">
        <v>24</v>
      </c>
      <c r="C146" s="240" t="s">
        <v>1131</v>
      </c>
      <c r="D146" s="555" t="s">
        <v>2640</v>
      </c>
      <c r="E146" s="577" t="s">
        <v>1132</v>
      </c>
      <c r="F146" s="508"/>
      <c r="G146" s="504"/>
    </row>
    <row r="147" spans="2:7" ht="12.75" thickBot="1" x14ac:dyDescent="0.25">
      <c r="B147" s="532">
        <v>25</v>
      </c>
      <c r="C147" s="234" t="s">
        <v>1133</v>
      </c>
      <c r="D147" s="554" t="s">
        <v>2641</v>
      </c>
      <c r="E147" s="578" t="s">
        <v>1134</v>
      </c>
      <c r="F147" s="540"/>
      <c r="G147" s="515"/>
    </row>
    <row r="148" spans="2:7" ht="12.75" thickBot="1" x14ac:dyDescent="0.25">
      <c r="B148" s="1094" t="s">
        <v>1256</v>
      </c>
      <c r="C148" s="1095"/>
      <c r="D148" s="1095"/>
      <c r="E148" s="1095"/>
      <c r="F148" s="1095"/>
      <c r="G148" s="1096"/>
    </row>
    <row r="149" spans="2:7" ht="24" x14ac:dyDescent="0.2">
      <c r="B149" s="530">
        <v>26</v>
      </c>
      <c r="C149" s="233" t="s">
        <v>1138</v>
      </c>
      <c r="D149" s="553" t="s">
        <v>2689</v>
      </c>
      <c r="E149" s="576" t="s">
        <v>1136</v>
      </c>
      <c r="F149" s="516"/>
      <c r="G149" s="514"/>
    </row>
    <row r="150" spans="2:7" ht="24" x14ac:dyDescent="0.2">
      <c r="B150" s="531">
        <v>27</v>
      </c>
      <c r="C150" s="240" t="s">
        <v>1140</v>
      </c>
      <c r="D150" s="555" t="s">
        <v>2690</v>
      </c>
      <c r="E150" s="577" t="s">
        <v>1139</v>
      </c>
      <c r="F150" s="508"/>
      <c r="G150" s="504"/>
    </row>
    <row r="151" spans="2:7" ht="24" x14ac:dyDescent="0.2">
      <c r="B151" s="531">
        <v>28</v>
      </c>
      <c r="C151" s="240" t="s">
        <v>1142</v>
      </c>
      <c r="D151" s="555" t="s">
        <v>2691</v>
      </c>
      <c r="E151" s="577" t="s">
        <v>1141</v>
      </c>
      <c r="F151" s="508"/>
      <c r="G151" s="504"/>
    </row>
    <row r="152" spans="2:7" x14ac:dyDescent="0.2">
      <c r="B152" s="531">
        <v>29</v>
      </c>
      <c r="C152" s="240" t="s">
        <v>1257</v>
      </c>
      <c r="D152" s="555" t="s">
        <v>2692</v>
      </c>
      <c r="E152" s="577" t="s">
        <v>1143</v>
      </c>
      <c r="F152" s="508"/>
      <c r="G152" s="504"/>
    </row>
    <row r="153" spans="2:7" x14ac:dyDescent="0.2">
      <c r="B153" s="531">
        <v>30</v>
      </c>
      <c r="C153" s="240" t="s">
        <v>2582</v>
      </c>
      <c r="D153" s="555" t="s">
        <v>2624</v>
      </c>
      <c r="E153" s="577" t="s">
        <v>1146</v>
      </c>
      <c r="F153" s="508"/>
      <c r="G153" s="504"/>
    </row>
    <row r="154" spans="2:7" ht="12.75" thickBot="1" x14ac:dyDescent="0.25">
      <c r="B154" s="532">
        <v>31</v>
      </c>
      <c r="C154" s="234" t="s">
        <v>2583</v>
      </c>
      <c r="D154" s="554" t="s">
        <v>2624</v>
      </c>
      <c r="E154" s="578" t="s">
        <v>1148</v>
      </c>
      <c r="F154" s="517"/>
      <c r="G154" s="515"/>
    </row>
    <row r="155" spans="2:7" ht="12.75" thickBot="1" x14ac:dyDescent="0.25">
      <c r="B155" s="1087" t="s">
        <v>1144</v>
      </c>
      <c r="C155" s="1088"/>
      <c r="D155" s="1088"/>
      <c r="E155" s="1088"/>
      <c r="F155" s="1088"/>
      <c r="G155" s="1089"/>
    </row>
    <row r="156" spans="2:7" x14ac:dyDescent="0.2">
      <c r="B156" s="530">
        <v>32</v>
      </c>
      <c r="C156" s="233" t="s">
        <v>1145</v>
      </c>
      <c r="D156" s="553" t="s">
        <v>2624</v>
      </c>
      <c r="E156" s="576" t="s">
        <v>1150</v>
      </c>
      <c r="F156" s="516"/>
      <c r="G156" s="514"/>
    </row>
    <row r="157" spans="2:7" ht="24" x14ac:dyDescent="0.2">
      <c r="B157" s="531">
        <v>33</v>
      </c>
      <c r="C157" s="240" t="s">
        <v>1147</v>
      </c>
      <c r="D157" s="555" t="s">
        <v>2644</v>
      </c>
      <c r="E157" s="577" t="s">
        <v>1152</v>
      </c>
      <c r="F157" s="508"/>
      <c r="G157" s="504"/>
    </row>
    <row r="158" spans="2:7" ht="24" x14ac:dyDescent="0.2">
      <c r="B158" s="531">
        <v>34</v>
      </c>
      <c r="C158" s="240" t="s">
        <v>1149</v>
      </c>
      <c r="D158" s="555" t="s">
        <v>2693</v>
      </c>
      <c r="E158" s="577" t="s">
        <v>1154</v>
      </c>
      <c r="F158" s="508"/>
      <c r="G158" s="504"/>
    </row>
    <row r="159" spans="2:7" ht="24" x14ac:dyDescent="0.2">
      <c r="B159" s="531">
        <v>35</v>
      </c>
      <c r="C159" s="240" t="s">
        <v>1151</v>
      </c>
      <c r="D159" s="555" t="s">
        <v>2694</v>
      </c>
      <c r="E159" s="577" t="s">
        <v>1157</v>
      </c>
      <c r="F159" s="508"/>
      <c r="G159" s="504"/>
    </row>
    <row r="160" spans="2:7" ht="24.75" thickBot="1" x14ac:dyDescent="0.25">
      <c r="B160" s="532">
        <v>36</v>
      </c>
      <c r="C160" s="234" t="s">
        <v>1153</v>
      </c>
      <c r="D160" s="554" t="s">
        <v>2646</v>
      </c>
      <c r="E160" s="578" t="s">
        <v>1159</v>
      </c>
      <c r="F160" s="517"/>
      <c r="G160" s="515"/>
    </row>
    <row r="161" spans="2:7" ht="12.75" thickBot="1" x14ac:dyDescent="0.25">
      <c r="B161" s="1087" t="s">
        <v>1155</v>
      </c>
      <c r="C161" s="1088"/>
      <c r="D161" s="1088"/>
      <c r="E161" s="1088"/>
      <c r="F161" s="1088"/>
      <c r="G161" s="1089"/>
    </row>
    <row r="162" spans="2:7" x14ac:dyDescent="0.2">
      <c r="B162" s="530">
        <v>37</v>
      </c>
      <c r="C162" s="233" t="s">
        <v>1156</v>
      </c>
      <c r="D162" s="553" t="s">
        <v>2624</v>
      </c>
      <c r="E162" s="576" t="s">
        <v>1161</v>
      </c>
      <c r="F162" s="516"/>
      <c r="G162" s="514"/>
    </row>
    <row r="163" spans="2:7" x14ac:dyDescent="0.2">
      <c r="B163" s="531">
        <v>38</v>
      </c>
      <c r="C163" s="240" t="s">
        <v>1158</v>
      </c>
      <c r="D163" s="555" t="s">
        <v>2695</v>
      </c>
      <c r="E163" s="577" t="s">
        <v>1162</v>
      </c>
      <c r="F163" s="508"/>
      <c r="G163" s="504"/>
    </row>
    <row r="164" spans="2:7" x14ac:dyDescent="0.2">
      <c r="B164" s="531">
        <v>39</v>
      </c>
      <c r="C164" s="240" t="s">
        <v>1160</v>
      </c>
      <c r="D164" s="555" t="s">
        <v>2648</v>
      </c>
      <c r="E164" s="577" t="s">
        <v>1164</v>
      </c>
      <c r="F164" s="508"/>
      <c r="G164" s="504"/>
    </row>
    <row r="165" spans="2:7" x14ac:dyDescent="0.2">
      <c r="B165" s="531">
        <v>40</v>
      </c>
      <c r="C165" s="240" t="s">
        <v>1163</v>
      </c>
      <c r="D165" s="555" t="s">
        <v>2650</v>
      </c>
      <c r="E165" s="577" t="s">
        <v>1166</v>
      </c>
      <c r="F165" s="508"/>
      <c r="G165" s="504"/>
    </row>
    <row r="166" spans="2:7" ht="24.75" thickBot="1" x14ac:dyDescent="0.25">
      <c r="B166" s="532">
        <v>41</v>
      </c>
      <c r="C166" s="234" t="s">
        <v>1165</v>
      </c>
      <c r="D166" s="554" t="s">
        <v>2696</v>
      </c>
      <c r="E166" s="578" t="s">
        <v>1169</v>
      </c>
      <c r="F166" s="517"/>
      <c r="G166" s="515"/>
    </row>
    <row r="167" spans="2:7" ht="12.75" thickBot="1" x14ac:dyDescent="0.25">
      <c r="B167" s="1087" t="s">
        <v>1167</v>
      </c>
      <c r="C167" s="1088"/>
      <c r="D167" s="1088"/>
      <c r="E167" s="1088"/>
      <c r="F167" s="1088"/>
      <c r="G167" s="1089"/>
    </row>
    <row r="168" spans="2:7" ht="24" x14ac:dyDescent="0.2">
      <c r="B168" s="530">
        <v>42</v>
      </c>
      <c r="C168" s="233" t="s">
        <v>1168</v>
      </c>
      <c r="D168" s="553" t="s">
        <v>2697</v>
      </c>
      <c r="E168" s="576" t="s">
        <v>1171</v>
      </c>
      <c r="F168" s="516"/>
      <c r="G168" s="514"/>
    </row>
    <row r="169" spans="2:7" x14ac:dyDescent="0.2">
      <c r="B169" s="531">
        <v>43</v>
      </c>
      <c r="C169" s="240" t="s">
        <v>1170</v>
      </c>
      <c r="D169" s="555" t="s">
        <v>2698</v>
      </c>
      <c r="E169" s="577" t="s">
        <v>1173</v>
      </c>
      <c r="F169" s="508"/>
      <c r="G169" s="504"/>
    </row>
    <row r="170" spans="2:7" x14ac:dyDescent="0.2">
      <c r="B170" s="531">
        <v>44</v>
      </c>
      <c r="C170" s="240" t="s">
        <v>1172</v>
      </c>
      <c r="D170" s="555" t="s">
        <v>2650</v>
      </c>
      <c r="E170" s="577" t="s">
        <v>1174</v>
      </c>
      <c r="F170" s="508"/>
      <c r="G170" s="504"/>
    </row>
    <row r="171" spans="2:7" ht="24.75" thickBot="1" x14ac:dyDescent="0.25">
      <c r="B171" s="532">
        <v>45</v>
      </c>
      <c r="C171" s="234" t="s">
        <v>2618</v>
      </c>
      <c r="D171" s="554" t="s">
        <v>2699</v>
      </c>
      <c r="E171" s="578" t="s">
        <v>1177</v>
      </c>
      <c r="F171" s="517"/>
      <c r="G171" s="515"/>
    </row>
    <row r="172" spans="2:7" ht="12.75" thickBot="1" x14ac:dyDescent="0.25">
      <c r="B172" s="1087" t="s">
        <v>1175</v>
      </c>
      <c r="C172" s="1088"/>
      <c r="D172" s="1088"/>
      <c r="E172" s="1088"/>
      <c r="F172" s="1088"/>
      <c r="G172" s="1089"/>
    </row>
    <row r="173" spans="2:7" ht="24" x14ac:dyDescent="0.2">
      <c r="B173" s="530">
        <v>46</v>
      </c>
      <c r="C173" s="233" t="s">
        <v>1176</v>
      </c>
      <c r="D173" s="553" t="s">
        <v>2700</v>
      </c>
      <c r="E173" s="576" t="s">
        <v>1179</v>
      </c>
      <c r="F173" s="516"/>
      <c r="G173" s="514"/>
    </row>
    <row r="174" spans="2:7" x14ac:dyDescent="0.2">
      <c r="B174" s="531">
        <v>47</v>
      </c>
      <c r="C174" s="240" t="s">
        <v>1178</v>
      </c>
      <c r="D174" s="555" t="s">
        <v>2701</v>
      </c>
      <c r="E174" s="577" t="s">
        <v>1181</v>
      </c>
      <c r="F174" s="508"/>
      <c r="G174" s="504"/>
    </row>
    <row r="175" spans="2:7" x14ac:dyDescent="0.2">
      <c r="B175" s="531">
        <v>48</v>
      </c>
      <c r="C175" s="240" t="s">
        <v>1258</v>
      </c>
      <c r="D175" s="555" t="s">
        <v>2702</v>
      </c>
      <c r="E175" s="577" t="s">
        <v>1183</v>
      </c>
      <c r="F175" s="508"/>
      <c r="G175" s="504"/>
    </row>
    <row r="176" spans="2:7" x14ac:dyDescent="0.2">
      <c r="B176" s="531">
        <v>49</v>
      </c>
      <c r="C176" s="240" t="s">
        <v>1180</v>
      </c>
      <c r="D176" s="555" t="s">
        <v>2654</v>
      </c>
      <c r="E176" s="577" t="s">
        <v>1185</v>
      </c>
      <c r="F176" s="508"/>
      <c r="G176" s="504"/>
    </row>
    <row r="177" spans="2:7" x14ac:dyDescent="0.2">
      <c r="B177" s="531">
        <v>50</v>
      </c>
      <c r="C177" s="240" t="s">
        <v>1182</v>
      </c>
      <c r="D177" s="555" t="s">
        <v>2654</v>
      </c>
      <c r="E177" s="577" t="s">
        <v>1187</v>
      </c>
      <c r="F177" s="508"/>
      <c r="G177" s="504"/>
    </row>
    <row r="178" spans="2:7" ht="24" x14ac:dyDescent="0.2">
      <c r="B178" s="531">
        <v>51</v>
      </c>
      <c r="C178" s="240" t="s">
        <v>1259</v>
      </c>
      <c r="D178" s="555" t="s">
        <v>2703</v>
      </c>
      <c r="E178" s="577" t="s">
        <v>1190</v>
      </c>
      <c r="F178" s="508"/>
      <c r="G178" s="504"/>
    </row>
    <row r="179" spans="2:7" x14ac:dyDescent="0.2">
      <c r="B179" s="531">
        <v>52</v>
      </c>
      <c r="C179" s="240" t="s">
        <v>1184</v>
      </c>
      <c r="D179" s="555" t="s">
        <v>2655</v>
      </c>
      <c r="E179" s="577" t="s">
        <v>1192</v>
      </c>
      <c r="F179" s="508"/>
      <c r="G179" s="504"/>
    </row>
    <row r="180" spans="2:7" ht="12.75" thickBot="1" x14ac:dyDescent="0.25">
      <c r="B180" s="532">
        <v>53</v>
      </c>
      <c r="C180" s="234" t="s">
        <v>1186</v>
      </c>
      <c r="D180" s="554" t="s">
        <v>2704</v>
      </c>
      <c r="E180" s="578" t="s">
        <v>1194</v>
      </c>
      <c r="F180" s="517"/>
      <c r="G180" s="515"/>
    </row>
    <row r="181" spans="2:7" ht="12.75" thickBot="1" x14ac:dyDescent="0.25">
      <c r="B181" s="1087" t="s">
        <v>1188</v>
      </c>
      <c r="C181" s="1088"/>
      <c r="D181" s="1088"/>
      <c r="E181" s="1088"/>
      <c r="F181" s="1088"/>
      <c r="G181" s="1089"/>
    </row>
    <row r="182" spans="2:7" ht="24" x14ac:dyDescent="0.2">
      <c r="B182" s="530">
        <v>54</v>
      </c>
      <c r="C182" s="233" t="s">
        <v>1189</v>
      </c>
      <c r="D182" s="553" t="s">
        <v>2705</v>
      </c>
      <c r="E182" s="576" t="s">
        <v>1197</v>
      </c>
      <c r="F182" s="516"/>
      <c r="G182" s="514"/>
    </row>
    <row r="183" spans="2:7" x14ac:dyDescent="0.2">
      <c r="B183" s="531">
        <v>55</v>
      </c>
      <c r="C183" s="240" t="s">
        <v>1191</v>
      </c>
      <c r="D183" s="555" t="s">
        <v>2658</v>
      </c>
      <c r="E183" s="577" t="s">
        <v>1200</v>
      </c>
      <c r="F183" s="508"/>
      <c r="G183" s="504"/>
    </row>
    <row r="184" spans="2:7" ht="24" customHeight="1" thickBot="1" x14ac:dyDescent="0.25">
      <c r="B184" s="532">
        <v>56</v>
      </c>
      <c r="C184" s="234" t="s">
        <v>1193</v>
      </c>
      <c r="D184" s="554" t="s">
        <v>2706</v>
      </c>
      <c r="E184" s="578" t="s">
        <v>1202</v>
      </c>
      <c r="F184" s="517"/>
      <c r="G184" s="515"/>
    </row>
    <row r="185" spans="2:7" ht="12.75" thickBot="1" x14ac:dyDescent="0.25">
      <c r="B185" s="1087" t="s">
        <v>1195</v>
      </c>
      <c r="C185" s="1088"/>
      <c r="D185" s="1088"/>
      <c r="E185" s="1088"/>
      <c r="F185" s="1088"/>
      <c r="G185" s="1089"/>
    </row>
    <row r="186" spans="2:7" ht="24.75" thickBot="1" x14ac:dyDescent="0.25">
      <c r="B186" s="534">
        <v>57</v>
      </c>
      <c r="C186" s="557" t="s">
        <v>1196</v>
      </c>
      <c r="D186" s="567" t="s">
        <v>2660</v>
      </c>
      <c r="E186" s="588" t="s">
        <v>1204</v>
      </c>
      <c r="F186" s="519"/>
      <c r="G186" s="518"/>
    </row>
    <row r="187" spans="2:7" ht="12.75" thickBot="1" x14ac:dyDescent="0.25">
      <c r="B187" s="1087" t="s">
        <v>1260</v>
      </c>
      <c r="C187" s="1088"/>
      <c r="D187" s="1088"/>
      <c r="E187" s="1088"/>
      <c r="F187" s="1088"/>
      <c r="G187" s="1089"/>
    </row>
    <row r="188" spans="2:7" ht="24" x14ac:dyDescent="0.2">
      <c r="B188" s="530">
        <v>58</v>
      </c>
      <c r="C188" s="233" t="s">
        <v>1201</v>
      </c>
      <c r="D188" s="553" t="s">
        <v>2707</v>
      </c>
      <c r="E188" s="576" t="s">
        <v>1206</v>
      </c>
      <c r="F188" s="516"/>
      <c r="G188" s="514"/>
    </row>
    <row r="189" spans="2:7" ht="24" x14ac:dyDescent="0.2">
      <c r="B189" s="531">
        <v>59</v>
      </c>
      <c r="C189" s="240" t="s">
        <v>1205</v>
      </c>
      <c r="D189" s="555" t="s">
        <v>2708</v>
      </c>
      <c r="E189" s="577" t="s">
        <v>1208</v>
      </c>
      <c r="F189" s="508"/>
      <c r="G189" s="504"/>
    </row>
    <row r="190" spans="2:7" x14ac:dyDescent="0.2">
      <c r="B190" s="531">
        <v>60</v>
      </c>
      <c r="C190" s="240" t="s">
        <v>1207</v>
      </c>
      <c r="D190" s="555" t="s">
        <v>2709</v>
      </c>
      <c r="E190" s="577" t="s">
        <v>1210</v>
      </c>
      <c r="F190" s="508"/>
      <c r="G190" s="504"/>
    </row>
    <row r="191" spans="2:7" ht="24.75" thickBot="1" x14ac:dyDescent="0.25">
      <c r="B191" s="532">
        <v>61</v>
      </c>
      <c r="C191" s="234" t="s">
        <v>1209</v>
      </c>
      <c r="D191" s="554" t="s">
        <v>2710</v>
      </c>
      <c r="E191" s="578" t="s">
        <v>1213</v>
      </c>
      <c r="F191" s="517"/>
      <c r="G191" s="515"/>
    </row>
    <row r="192" spans="2:7" ht="12.75" thickBot="1" x14ac:dyDescent="0.25">
      <c r="B192" s="1087" t="s">
        <v>1211</v>
      </c>
      <c r="C192" s="1088"/>
      <c r="D192" s="1088"/>
      <c r="E192" s="1088"/>
      <c r="F192" s="1088"/>
      <c r="G192" s="1089"/>
    </row>
    <row r="193" spans="2:7" x14ac:dyDescent="0.2">
      <c r="B193" s="530">
        <v>62</v>
      </c>
      <c r="C193" s="233" t="s">
        <v>1212</v>
      </c>
      <c r="D193" s="553" t="s">
        <v>2624</v>
      </c>
      <c r="E193" s="576" t="s">
        <v>1215</v>
      </c>
      <c r="F193" s="516"/>
      <c r="G193" s="514"/>
    </row>
    <row r="194" spans="2:7" ht="36" x14ac:dyDescent="0.2">
      <c r="B194" s="531">
        <v>63</v>
      </c>
      <c r="C194" s="240" t="s">
        <v>1214</v>
      </c>
      <c r="D194" s="555" t="s">
        <v>2711</v>
      </c>
      <c r="E194" s="577" t="s">
        <v>1217</v>
      </c>
      <c r="F194" s="508"/>
      <c r="G194" s="504"/>
    </row>
    <row r="195" spans="2:7" x14ac:dyDescent="0.2">
      <c r="B195" s="531">
        <v>64</v>
      </c>
      <c r="C195" s="240" t="s">
        <v>1216</v>
      </c>
      <c r="D195" s="555" t="s">
        <v>2712</v>
      </c>
      <c r="E195" s="577" t="s">
        <v>1219</v>
      </c>
      <c r="F195" s="508"/>
      <c r="G195" s="504"/>
    </row>
    <row r="196" spans="2:7" ht="12.75" thickBot="1" x14ac:dyDescent="0.25">
      <c r="B196" s="532">
        <v>65</v>
      </c>
      <c r="C196" s="234" t="s">
        <v>1218</v>
      </c>
      <c r="D196" s="554" t="s">
        <v>2713</v>
      </c>
      <c r="E196" s="578" t="s">
        <v>1222</v>
      </c>
      <c r="F196" s="517"/>
      <c r="G196" s="515"/>
    </row>
    <row r="197" spans="2:7" ht="12.75" thickBot="1" x14ac:dyDescent="0.25">
      <c r="B197" s="1087" t="s">
        <v>1220</v>
      </c>
      <c r="C197" s="1088"/>
      <c r="D197" s="1088"/>
      <c r="E197" s="1088"/>
      <c r="F197" s="1088"/>
      <c r="G197" s="1089"/>
    </row>
    <row r="198" spans="2:7" ht="12.75" customHeight="1" x14ac:dyDescent="0.2">
      <c r="B198" s="530">
        <v>66</v>
      </c>
      <c r="C198" s="233" t="s">
        <v>1221</v>
      </c>
      <c r="D198" s="553" t="s">
        <v>2658</v>
      </c>
      <c r="E198" s="512" t="s">
        <v>1224</v>
      </c>
      <c r="F198" s="516"/>
      <c r="G198" s="514"/>
    </row>
    <row r="199" spans="2:7" ht="24" customHeight="1" thickBot="1" x14ac:dyDescent="0.25">
      <c r="B199" s="532">
        <v>67</v>
      </c>
      <c r="C199" s="234" t="s">
        <v>1223</v>
      </c>
      <c r="D199" s="554" t="s">
        <v>2714</v>
      </c>
      <c r="E199" s="513" t="s">
        <v>1227</v>
      </c>
      <c r="F199" s="517"/>
      <c r="G199" s="515"/>
    </row>
    <row r="200" spans="2:7" ht="12.75" thickBot="1" x14ac:dyDescent="0.25">
      <c r="B200" s="1087" t="s">
        <v>1225</v>
      </c>
      <c r="C200" s="1088"/>
      <c r="D200" s="1088"/>
      <c r="E200" s="1088"/>
      <c r="F200" s="1088"/>
      <c r="G200" s="1089"/>
    </row>
    <row r="201" spans="2:7" ht="24" x14ac:dyDescent="0.2">
      <c r="B201" s="530">
        <v>68</v>
      </c>
      <c r="C201" s="233" t="s">
        <v>1226</v>
      </c>
      <c r="D201" s="553" t="s">
        <v>2715</v>
      </c>
      <c r="E201" s="576" t="s">
        <v>1229</v>
      </c>
      <c r="F201" s="516"/>
      <c r="G201" s="514"/>
    </row>
    <row r="202" spans="2:7" x14ac:dyDescent="0.2">
      <c r="B202" s="531">
        <v>69</v>
      </c>
      <c r="C202" s="240" t="s">
        <v>1228</v>
      </c>
      <c r="D202" s="555" t="s">
        <v>2716</v>
      </c>
      <c r="E202" s="577" t="s">
        <v>1230</v>
      </c>
      <c r="F202" s="508"/>
      <c r="G202" s="504"/>
    </row>
    <row r="203" spans="2:7" x14ac:dyDescent="0.2">
      <c r="B203" s="531">
        <v>70</v>
      </c>
      <c r="C203" s="240" t="s">
        <v>1261</v>
      </c>
      <c r="D203" s="555" t="s">
        <v>2692</v>
      </c>
      <c r="E203" s="577" t="s">
        <v>1234</v>
      </c>
      <c r="F203" s="508"/>
      <c r="G203" s="504"/>
    </row>
    <row r="204" spans="2:7" x14ac:dyDescent="0.2">
      <c r="B204" s="531">
        <v>71</v>
      </c>
      <c r="C204" s="240" t="s">
        <v>2791</v>
      </c>
      <c r="D204" s="555" t="s">
        <v>2650</v>
      </c>
      <c r="E204" s="577" t="s">
        <v>1262</v>
      </c>
      <c r="F204" s="508"/>
      <c r="G204" s="504"/>
    </row>
    <row r="205" spans="2:7" ht="12.75" thickBot="1" x14ac:dyDescent="0.25">
      <c r="B205" s="532">
        <v>72</v>
      </c>
      <c r="C205" s="234" t="s">
        <v>1263</v>
      </c>
      <c r="D205" s="554" t="s">
        <v>2717</v>
      </c>
      <c r="E205" s="578" t="s">
        <v>1264</v>
      </c>
      <c r="F205" s="517"/>
      <c r="G205" s="515"/>
    </row>
    <row r="206" spans="2:7" ht="12.75" thickBot="1" x14ac:dyDescent="0.25">
      <c r="B206" s="1087" t="s">
        <v>1231</v>
      </c>
      <c r="C206" s="1088"/>
      <c r="D206" s="1088"/>
      <c r="E206" s="1088"/>
      <c r="F206" s="1088"/>
      <c r="G206" s="1089"/>
    </row>
    <row r="207" spans="2:7" x14ac:dyDescent="0.2">
      <c r="B207" s="353">
        <v>73</v>
      </c>
      <c r="C207" s="558" t="s">
        <v>2580</v>
      </c>
      <c r="D207" s="559"/>
      <c r="E207" s="336" t="s">
        <v>1244</v>
      </c>
      <c r="F207" s="506"/>
      <c r="G207" s="341"/>
    </row>
    <row r="208" spans="2:7" x14ac:dyDescent="0.2">
      <c r="B208" s="535">
        <v>74</v>
      </c>
      <c r="C208" s="568" t="s">
        <v>1236</v>
      </c>
      <c r="D208" s="569"/>
      <c r="E208" s="589" t="s">
        <v>1237</v>
      </c>
      <c r="F208" s="541"/>
      <c r="G208" s="296"/>
    </row>
    <row r="209" spans="2:7" x14ac:dyDescent="0.2">
      <c r="B209" s="530">
        <v>75</v>
      </c>
      <c r="C209" s="553" t="s">
        <v>1238</v>
      </c>
      <c r="D209" s="233" t="s">
        <v>1529</v>
      </c>
      <c r="E209" s="590" t="s">
        <v>1246</v>
      </c>
      <c r="F209" s="542"/>
      <c r="G209" s="514"/>
    </row>
    <row r="210" spans="2:7" ht="24" x14ac:dyDescent="0.2">
      <c r="B210" s="536">
        <v>76</v>
      </c>
      <c r="C210" s="561" t="s">
        <v>1245</v>
      </c>
      <c r="D210" s="562" t="s">
        <v>2718</v>
      </c>
      <c r="E210" s="591" t="s">
        <v>1247</v>
      </c>
      <c r="F210" s="509"/>
      <c r="G210" s="505"/>
    </row>
    <row r="211" spans="2:7" ht="48" x14ac:dyDescent="0.2">
      <c r="B211" s="531" t="s">
        <v>1265</v>
      </c>
      <c r="C211" s="555" t="s">
        <v>1241</v>
      </c>
      <c r="D211" s="240" t="s">
        <v>2670</v>
      </c>
      <c r="E211" s="595" t="s">
        <v>2773</v>
      </c>
      <c r="F211" s="508" t="s">
        <v>30</v>
      </c>
      <c r="G211" s="504"/>
    </row>
    <row r="212" spans="2:7" x14ac:dyDescent="0.2">
      <c r="B212" s="531">
        <v>78</v>
      </c>
      <c r="C212" s="555" t="s">
        <v>1243</v>
      </c>
      <c r="D212" s="240" t="s">
        <v>2719</v>
      </c>
      <c r="E212" s="592" t="s">
        <v>1266</v>
      </c>
      <c r="F212" s="508"/>
      <c r="G212" s="504"/>
    </row>
    <row r="213" spans="2:7" ht="24" x14ac:dyDescent="0.2">
      <c r="B213" s="531">
        <v>79</v>
      </c>
      <c r="C213" s="555" t="s">
        <v>2581</v>
      </c>
      <c r="D213" s="240" t="s">
        <v>2672</v>
      </c>
      <c r="E213" s="592" t="s">
        <v>1267</v>
      </c>
      <c r="F213" s="508"/>
      <c r="G213" s="504"/>
    </row>
    <row r="214" spans="2:7" ht="48" x14ac:dyDescent="0.2">
      <c r="B214" s="537" t="s">
        <v>1268</v>
      </c>
      <c r="C214" s="563" t="s">
        <v>1249</v>
      </c>
      <c r="D214" s="564" t="s">
        <v>2720</v>
      </c>
      <c r="E214" s="593" t="s">
        <v>1269</v>
      </c>
      <c r="F214" s="510"/>
      <c r="G214" s="237"/>
    </row>
    <row r="215" spans="2:7" ht="12.75" thickBot="1" x14ac:dyDescent="0.25">
      <c r="B215" s="538" t="s">
        <v>1270</v>
      </c>
      <c r="C215" s="565" t="s">
        <v>1252</v>
      </c>
      <c r="D215" s="566" t="s">
        <v>67</v>
      </c>
      <c r="E215" s="594"/>
      <c r="F215" s="511" t="s">
        <v>30</v>
      </c>
      <c r="G215" s="238"/>
    </row>
    <row r="216" spans="2:7" ht="12.75" thickBot="1" x14ac:dyDescent="0.25">
      <c r="B216" s="239"/>
      <c r="C216" s="229"/>
      <c r="D216" s="229"/>
      <c r="E216" s="228"/>
      <c r="F216" s="228"/>
      <c r="G216" s="228"/>
    </row>
    <row r="217" spans="2:7" ht="25.5" customHeight="1" thickBot="1" x14ac:dyDescent="0.25">
      <c r="B217" s="1087" t="s">
        <v>1271</v>
      </c>
      <c r="C217" s="1088"/>
      <c r="D217" s="1088"/>
      <c r="E217" s="1088"/>
      <c r="F217" s="1088"/>
      <c r="G217" s="1089"/>
    </row>
    <row r="218" spans="2:7" ht="25.5" customHeight="1" thickBot="1" x14ac:dyDescent="0.25">
      <c r="B218" s="533" t="s">
        <v>94</v>
      </c>
      <c r="C218" s="527" t="s">
        <v>93</v>
      </c>
      <c r="D218" s="527"/>
      <c r="E218" s="528" t="s">
        <v>681</v>
      </c>
      <c r="F218" s="528" t="s">
        <v>1086</v>
      </c>
      <c r="G218" s="529" t="s">
        <v>90</v>
      </c>
    </row>
    <row r="219" spans="2:7" x14ac:dyDescent="0.2">
      <c r="B219" s="530">
        <v>1</v>
      </c>
      <c r="C219" s="523" t="s">
        <v>88</v>
      </c>
      <c r="D219" s="550"/>
      <c r="E219" s="512" t="s">
        <v>87</v>
      </c>
      <c r="F219" s="521"/>
      <c r="G219" s="525"/>
    </row>
    <row r="220" spans="2:7" ht="12" customHeight="1" thickBot="1" x14ac:dyDescent="0.25">
      <c r="B220" s="532">
        <v>2</v>
      </c>
      <c r="C220" s="230" t="s">
        <v>1087</v>
      </c>
      <c r="D220" s="551"/>
      <c r="E220" s="513" t="s">
        <v>324</v>
      </c>
      <c r="F220" s="522"/>
      <c r="G220" s="520"/>
    </row>
    <row r="221" spans="2:7" ht="12" customHeight="1" thickBot="1" x14ac:dyDescent="0.25">
      <c r="B221" s="1091" t="s">
        <v>1088</v>
      </c>
      <c r="C221" s="1092"/>
      <c r="D221" s="1092"/>
      <c r="E221" s="1092"/>
      <c r="F221" s="1092"/>
      <c r="G221" s="1093"/>
    </row>
    <row r="222" spans="2:7" ht="24" x14ac:dyDescent="0.2">
      <c r="B222" s="530">
        <v>3</v>
      </c>
      <c r="C222" s="233" t="s">
        <v>1089</v>
      </c>
      <c r="D222" s="553" t="s">
        <v>2792</v>
      </c>
      <c r="E222" s="576" t="s">
        <v>1090</v>
      </c>
      <c r="F222" s="516"/>
      <c r="G222" s="514"/>
    </row>
    <row r="223" spans="2:7" ht="24" x14ac:dyDescent="0.2">
      <c r="B223" s="531">
        <v>4</v>
      </c>
      <c r="C223" s="240" t="s">
        <v>2576</v>
      </c>
      <c r="D223" s="555" t="s">
        <v>2621</v>
      </c>
      <c r="E223" s="577" t="s">
        <v>1091</v>
      </c>
      <c r="F223" s="508"/>
      <c r="G223" s="504"/>
    </row>
    <row r="224" spans="2:7" ht="24" x14ac:dyDescent="0.2">
      <c r="B224" s="531">
        <v>5</v>
      </c>
      <c r="C224" s="240" t="s">
        <v>2577</v>
      </c>
      <c r="D224" s="555" t="s">
        <v>2721</v>
      </c>
      <c r="E224" s="577" t="s">
        <v>1092</v>
      </c>
      <c r="F224" s="508"/>
      <c r="G224" s="504"/>
    </row>
    <row r="225" spans="2:7" ht="24.75" thickBot="1" x14ac:dyDescent="0.25">
      <c r="B225" s="532">
        <v>6</v>
      </c>
      <c r="C225" s="234" t="s">
        <v>1094</v>
      </c>
      <c r="D225" s="554" t="s">
        <v>2623</v>
      </c>
      <c r="E225" s="578" t="s">
        <v>1093</v>
      </c>
      <c r="F225" s="517"/>
      <c r="G225" s="515"/>
    </row>
    <row r="226" spans="2:7" ht="12.75" thickBot="1" x14ac:dyDescent="0.25">
      <c r="B226" s="1087" t="s">
        <v>1254</v>
      </c>
      <c r="C226" s="1088"/>
      <c r="D226" s="1088"/>
      <c r="E226" s="1088"/>
      <c r="F226" s="1088"/>
      <c r="G226" s="1089"/>
    </row>
    <row r="227" spans="2:7" x14ac:dyDescent="0.2">
      <c r="B227" s="530">
        <v>7</v>
      </c>
      <c r="C227" s="233" t="s">
        <v>1097</v>
      </c>
      <c r="D227" s="553" t="s">
        <v>2624</v>
      </c>
      <c r="E227" s="576" t="s">
        <v>1095</v>
      </c>
      <c r="F227" s="516"/>
      <c r="G227" s="514"/>
    </row>
    <row r="228" spans="2:7" ht="24" x14ac:dyDescent="0.2">
      <c r="B228" s="531">
        <v>8</v>
      </c>
      <c r="C228" s="240" t="s">
        <v>1099</v>
      </c>
      <c r="D228" s="555" t="s">
        <v>2722</v>
      </c>
      <c r="E228" s="577" t="s">
        <v>1098</v>
      </c>
      <c r="F228" s="508"/>
      <c r="G228" s="504"/>
    </row>
    <row r="229" spans="2:7" ht="24" x14ac:dyDescent="0.2">
      <c r="B229" s="531">
        <v>9</v>
      </c>
      <c r="C229" s="240" t="s">
        <v>1101</v>
      </c>
      <c r="D229" s="555" t="s">
        <v>2722</v>
      </c>
      <c r="E229" s="577" t="s">
        <v>1100</v>
      </c>
      <c r="F229" s="508"/>
      <c r="G229" s="504"/>
    </row>
    <row r="230" spans="2:7" ht="36" x14ac:dyDescent="0.2">
      <c r="B230" s="531">
        <v>10</v>
      </c>
      <c r="C230" s="240" t="s">
        <v>1103</v>
      </c>
      <c r="D230" s="555" t="s">
        <v>2723</v>
      </c>
      <c r="E230" s="577" t="s">
        <v>1102</v>
      </c>
      <c r="F230" s="508"/>
      <c r="G230" s="504"/>
    </row>
    <row r="231" spans="2:7" ht="24.75" thickBot="1" x14ac:dyDescent="0.25">
      <c r="B231" s="532">
        <v>11</v>
      </c>
      <c r="C231" s="234" t="s">
        <v>1105</v>
      </c>
      <c r="D231" s="554" t="s">
        <v>2722</v>
      </c>
      <c r="E231" s="578" t="s">
        <v>1104</v>
      </c>
      <c r="F231" s="517"/>
      <c r="G231" s="515"/>
    </row>
    <row r="232" spans="2:7" ht="12.75" thickBot="1" x14ac:dyDescent="0.25">
      <c r="B232" s="1087" t="s">
        <v>1107</v>
      </c>
      <c r="C232" s="1088"/>
      <c r="D232" s="1088"/>
      <c r="E232" s="1088"/>
      <c r="F232" s="1088"/>
      <c r="G232" s="1089"/>
    </row>
    <row r="233" spans="2:7" ht="24" x14ac:dyDescent="0.2">
      <c r="B233" s="530">
        <v>12</v>
      </c>
      <c r="C233" s="233" t="s">
        <v>1108</v>
      </c>
      <c r="D233" s="553" t="s">
        <v>2724</v>
      </c>
      <c r="E233" s="576" t="s">
        <v>1106</v>
      </c>
      <c r="F233" s="516"/>
      <c r="G233" s="514"/>
    </row>
    <row r="234" spans="2:7" x14ac:dyDescent="0.2">
      <c r="B234" s="531">
        <v>13</v>
      </c>
      <c r="C234" s="240" t="s">
        <v>1110</v>
      </c>
      <c r="D234" s="555" t="s">
        <v>2725</v>
      </c>
      <c r="E234" s="577" t="s">
        <v>1109</v>
      </c>
      <c r="F234" s="508"/>
      <c r="G234" s="504"/>
    </row>
    <row r="235" spans="2:7" ht="24" x14ac:dyDescent="0.2">
      <c r="B235" s="531">
        <v>14</v>
      </c>
      <c r="C235" s="240" t="s">
        <v>1112</v>
      </c>
      <c r="D235" s="555" t="s">
        <v>2631</v>
      </c>
      <c r="E235" s="577" t="s">
        <v>1111</v>
      </c>
      <c r="F235" s="508"/>
      <c r="G235" s="504"/>
    </row>
    <row r="236" spans="2:7" ht="24" x14ac:dyDescent="0.2">
      <c r="B236" s="531">
        <v>15</v>
      </c>
      <c r="C236" s="240" t="s">
        <v>1114</v>
      </c>
      <c r="D236" s="555" t="s">
        <v>2726</v>
      </c>
      <c r="E236" s="577" t="s">
        <v>1113</v>
      </c>
      <c r="F236" s="508"/>
      <c r="G236" s="504"/>
    </row>
    <row r="237" spans="2:7" ht="36.75" thickBot="1" x14ac:dyDescent="0.25">
      <c r="B237" s="532">
        <v>16</v>
      </c>
      <c r="C237" s="234" t="s">
        <v>1116</v>
      </c>
      <c r="D237" s="554" t="s">
        <v>2727</v>
      </c>
      <c r="E237" s="578" t="s">
        <v>1115</v>
      </c>
      <c r="F237" s="517"/>
      <c r="G237" s="515"/>
    </row>
    <row r="238" spans="2:7" ht="12.75" thickBot="1" x14ac:dyDescent="0.25">
      <c r="B238" s="1087" t="s">
        <v>1118</v>
      </c>
      <c r="C238" s="1088"/>
      <c r="D238" s="1088"/>
      <c r="E238" s="1088"/>
      <c r="F238" s="1088"/>
      <c r="G238" s="1089"/>
    </row>
    <row r="239" spans="2:7" ht="24" x14ac:dyDescent="0.2">
      <c r="B239" s="530">
        <v>17</v>
      </c>
      <c r="C239" s="233" t="s">
        <v>1119</v>
      </c>
      <c r="D239" s="553" t="s">
        <v>2728</v>
      </c>
      <c r="E239" s="576" t="s">
        <v>1117</v>
      </c>
      <c r="F239" s="516"/>
      <c r="G239" s="514"/>
    </row>
    <row r="240" spans="2:7" ht="36" x14ac:dyDescent="0.2">
      <c r="B240" s="531">
        <v>18</v>
      </c>
      <c r="C240" s="240" t="s">
        <v>1255</v>
      </c>
      <c r="D240" s="555" t="s">
        <v>2729</v>
      </c>
      <c r="E240" s="577" t="s">
        <v>1120</v>
      </c>
      <c r="F240" s="508"/>
      <c r="G240" s="504"/>
    </row>
    <row r="241" spans="2:7" ht="24" x14ac:dyDescent="0.2">
      <c r="B241" s="531">
        <v>19</v>
      </c>
      <c r="C241" s="240" t="s">
        <v>1121</v>
      </c>
      <c r="D241" s="555" t="s">
        <v>2730</v>
      </c>
      <c r="E241" s="577" t="s">
        <v>1122</v>
      </c>
      <c r="F241" s="508"/>
      <c r="G241" s="504"/>
    </row>
    <row r="242" spans="2:7" ht="24" x14ac:dyDescent="0.2">
      <c r="B242" s="531">
        <v>20</v>
      </c>
      <c r="C242" s="240" t="s">
        <v>1123</v>
      </c>
      <c r="D242" s="555" t="s">
        <v>2731</v>
      </c>
      <c r="E242" s="577" t="s">
        <v>1124</v>
      </c>
      <c r="F242" s="508"/>
      <c r="G242" s="504"/>
    </row>
    <row r="243" spans="2:7" ht="24" x14ac:dyDescent="0.2">
      <c r="B243" s="531">
        <v>21</v>
      </c>
      <c r="C243" s="240" t="s">
        <v>1272</v>
      </c>
      <c r="D243" s="555" t="s">
        <v>2732</v>
      </c>
      <c r="E243" s="577" t="s">
        <v>1126</v>
      </c>
      <c r="F243" s="508"/>
      <c r="G243" s="504"/>
    </row>
    <row r="244" spans="2:7" ht="24.75" thickBot="1" x14ac:dyDescent="0.25">
      <c r="B244" s="532">
        <v>22</v>
      </c>
      <c r="C244" s="234" t="s">
        <v>1125</v>
      </c>
      <c r="D244" s="554" t="s">
        <v>2733</v>
      </c>
      <c r="E244" s="578" t="s">
        <v>1128</v>
      </c>
      <c r="F244" s="517"/>
      <c r="G244" s="515"/>
    </row>
    <row r="245" spans="2:7" ht="12.75" thickBot="1" x14ac:dyDescent="0.25">
      <c r="B245" s="1087" t="s">
        <v>1127</v>
      </c>
      <c r="C245" s="1088"/>
      <c r="D245" s="1088"/>
      <c r="E245" s="1088"/>
      <c r="F245" s="1088"/>
      <c r="G245" s="1089"/>
    </row>
    <row r="246" spans="2:7" x14ac:dyDescent="0.2">
      <c r="B246" s="530">
        <v>23</v>
      </c>
      <c r="C246" s="233" t="s">
        <v>2578</v>
      </c>
      <c r="D246" s="553" t="s">
        <v>2734</v>
      </c>
      <c r="E246" s="576" t="s">
        <v>1130</v>
      </c>
      <c r="F246" s="516"/>
      <c r="G246" s="514"/>
    </row>
    <row r="247" spans="2:7" x14ac:dyDescent="0.2">
      <c r="B247" s="531">
        <v>24</v>
      </c>
      <c r="C247" s="240" t="s">
        <v>1129</v>
      </c>
      <c r="D247" s="555" t="s">
        <v>2735</v>
      </c>
      <c r="E247" s="577" t="s">
        <v>1132</v>
      </c>
      <c r="F247" s="508"/>
      <c r="G247" s="504"/>
    </row>
    <row r="248" spans="2:7" x14ac:dyDescent="0.2">
      <c r="B248" s="531">
        <v>25</v>
      </c>
      <c r="C248" s="240" t="s">
        <v>1131</v>
      </c>
      <c r="D248" s="555" t="s">
        <v>2736</v>
      </c>
      <c r="E248" s="577" t="s">
        <v>1134</v>
      </c>
      <c r="F248" s="508"/>
      <c r="G248" s="504"/>
    </row>
    <row r="249" spans="2:7" ht="12.75" thickBot="1" x14ac:dyDescent="0.25">
      <c r="B249" s="532">
        <v>26</v>
      </c>
      <c r="C249" s="234" t="s">
        <v>1133</v>
      </c>
      <c r="D249" s="554" t="s">
        <v>2641</v>
      </c>
      <c r="E249" s="578" t="s">
        <v>1136</v>
      </c>
      <c r="F249" s="517"/>
      <c r="G249" s="515"/>
    </row>
    <row r="250" spans="2:7" ht="12.75" thickBot="1" x14ac:dyDescent="0.25">
      <c r="B250" s="1087" t="s">
        <v>1256</v>
      </c>
      <c r="C250" s="1088"/>
      <c r="D250" s="1088"/>
      <c r="E250" s="1088"/>
      <c r="F250" s="1088"/>
      <c r="G250" s="1089"/>
    </row>
    <row r="251" spans="2:7" x14ac:dyDescent="0.2">
      <c r="B251" s="530">
        <v>27</v>
      </c>
      <c r="C251" s="233" t="s">
        <v>1138</v>
      </c>
      <c r="D251" s="553" t="s">
        <v>2737</v>
      </c>
      <c r="E251" s="576" t="s">
        <v>1139</v>
      </c>
      <c r="F251" s="516"/>
      <c r="G251" s="514"/>
    </row>
    <row r="252" spans="2:7" ht="24" x14ac:dyDescent="0.2">
      <c r="B252" s="531">
        <v>28</v>
      </c>
      <c r="C252" s="240" t="s">
        <v>1273</v>
      </c>
      <c r="D252" s="555" t="s">
        <v>2738</v>
      </c>
      <c r="E252" s="577" t="s">
        <v>1141</v>
      </c>
      <c r="F252" s="508"/>
      <c r="G252" s="504"/>
    </row>
    <row r="253" spans="2:7" ht="24" x14ac:dyDescent="0.2">
      <c r="B253" s="531">
        <v>29</v>
      </c>
      <c r="C253" s="240" t="s">
        <v>1140</v>
      </c>
      <c r="D253" s="555" t="s">
        <v>2739</v>
      </c>
      <c r="E253" s="577" t="s">
        <v>1143</v>
      </c>
      <c r="F253" s="508"/>
      <c r="G253" s="504"/>
    </row>
    <row r="254" spans="2:7" ht="24" x14ac:dyDescent="0.2">
      <c r="B254" s="531">
        <v>30</v>
      </c>
      <c r="C254" s="240" t="s">
        <v>1142</v>
      </c>
      <c r="D254" s="555" t="s">
        <v>2739</v>
      </c>
      <c r="E254" s="577" t="s">
        <v>1146</v>
      </c>
      <c r="F254" s="508"/>
      <c r="G254" s="504"/>
    </row>
    <row r="255" spans="2:7" x14ac:dyDescent="0.2">
      <c r="B255" s="531">
        <v>31</v>
      </c>
      <c r="C255" s="240" t="s">
        <v>1274</v>
      </c>
      <c r="D255" s="555" t="s">
        <v>2624</v>
      </c>
      <c r="E255" s="577" t="s">
        <v>1148</v>
      </c>
      <c r="F255" s="508"/>
      <c r="G255" s="504"/>
    </row>
    <row r="256" spans="2:7" x14ac:dyDescent="0.2">
      <c r="B256" s="531">
        <v>32</v>
      </c>
      <c r="C256" s="240" t="s">
        <v>1257</v>
      </c>
      <c r="D256" s="555" t="s">
        <v>2740</v>
      </c>
      <c r="E256" s="577" t="s">
        <v>1150</v>
      </c>
      <c r="F256" s="508"/>
      <c r="G256" s="504"/>
    </row>
    <row r="257" spans="2:7" ht="12.75" thickBot="1" x14ac:dyDescent="0.25">
      <c r="B257" s="532">
        <v>33</v>
      </c>
      <c r="C257" s="234" t="s">
        <v>1275</v>
      </c>
      <c r="D257" s="554" t="s">
        <v>2624</v>
      </c>
      <c r="E257" s="578" t="s">
        <v>1152</v>
      </c>
      <c r="F257" s="517"/>
      <c r="G257" s="515"/>
    </row>
    <row r="258" spans="2:7" ht="12.75" thickBot="1" x14ac:dyDescent="0.25">
      <c r="B258" s="1087" t="s">
        <v>1144</v>
      </c>
      <c r="C258" s="1088"/>
      <c r="D258" s="1088"/>
      <c r="E258" s="1088"/>
      <c r="F258" s="1088"/>
      <c r="G258" s="1089"/>
    </row>
    <row r="259" spans="2:7" x14ac:dyDescent="0.2">
      <c r="B259" s="530">
        <v>34</v>
      </c>
      <c r="C259" s="233" t="s">
        <v>1145</v>
      </c>
      <c r="D259" s="553" t="s">
        <v>2624</v>
      </c>
      <c r="E259" s="576" t="s">
        <v>1154</v>
      </c>
      <c r="F259" s="516"/>
      <c r="G259" s="514"/>
    </row>
    <row r="260" spans="2:7" ht="24" x14ac:dyDescent="0.2">
      <c r="B260" s="531">
        <v>35</v>
      </c>
      <c r="C260" s="240" t="s">
        <v>1149</v>
      </c>
      <c r="D260" s="555" t="s">
        <v>2722</v>
      </c>
      <c r="E260" s="577" t="s">
        <v>1157</v>
      </c>
      <c r="F260" s="508"/>
      <c r="G260" s="504"/>
    </row>
    <row r="261" spans="2:7" ht="24" x14ac:dyDescent="0.2">
      <c r="B261" s="531">
        <v>36</v>
      </c>
      <c r="C261" s="240" t="s">
        <v>1151</v>
      </c>
      <c r="D261" s="555" t="s">
        <v>2741</v>
      </c>
      <c r="E261" s="577" t="s">
        <v>1159</v>
      </c>
      <c r="F261" s="508"/>
      <c r="G261" s="504"/>
    </row>
    <row r="262" spans="2:7" ht="24.75" thickBot="1" x14ac:dyDescent="0.25">
      <c r="B262" s="532">
        <v>37</v>
      </c>
      <c r="C262" s="234" t="s">
        <v>1153</v>
      </c>
      <c r="D262" s="554" t="s">
        <v>2742</v>
      </c>
      <c r="E262" s="578" t="s">
        <v>1161</v>
      </c>
      <c r="F262" s="517"/>
      <c r="G262" s="515"/>
    </row>
    <row r="263" spans="2:7" ht="12.75" thickBot="1" x14ac:dyDescent="0.25">
      <c r="B263" s="1087" t="s">
        <v>1155</v>
      </c>
      <c r="C263" s="1088"/>
      <c r="D263" s="1088"/>
      <c r="E263" s="1088"/>
      <c r="F263" s="1088"/>
      <c r="G263" s="1089"/>
    </row>
    <row r="264" spans="2:7" x14ac:dyDescent="0.2">
      <c r="B264" s="530">
        <v>38</v>
      </c>
      <c r="C264" s="233" t="s">
        <v>1156</v>
      </c>
      <c r="D264" s="553" t="s">
        <v>2624</v>
      </c>
      <c r="E264" s="576" t="s">
        <v>1162</v>
      </c>
      <c r="F264" s="516"/>
      <c r="G264" s="514"/>
    </row>
    <row r="265" spans="2:7" x14ac:dyDescent="0.2">
      <c r="B265" s="531">
        <v>39</v>
      </c>
      <c r="C265" s="240" t="s">
        <v>1158</v>
      </c>
      <c r="D265" s="555" t="s">
        <v>2647</v>
      </c>
      <c r="E265" s="577" t="s">
        <v>1164</v>
      </c>
      <c r="F265" s="508"/>
      <c r="G265" s="504"/>
    </row>
    <row r="266" spans="2:7" x14ac:dyDescent="0.2">
      <c r="B266" s="531">
        <v>40</v>
      </c>
      <c r="C266" s="240" t="s">
        <v>1160</v>
      </c>
      <c r="D266" s="555" t="s">
        <v>2648</v>
      </c>
      <c r="E266" s="577" t="s">
        <v>1166</v>
      </c>
      <c r="F266" s="508"/>
      <c r="G266" s="504"/>
    </row>
    <row r="267" spans="2:7" x14ac:dyDescent="0.2">
      <c r="B267" s="531">
        <v>41</v>
      </c>
      <c r="C267" s="240" t="s">
        <v>1163</v>
      </c>
      <c r="D267" s="555" t="s">
        <v>2743</v>
      </c>
      <c r="E267" s="577" t="s">
        <v>1169</v>
      </c>
      <c r="F267" s="508"/>
      <c r="G267" s="504"/>
    </row>
    <row r="268" spans="2:7" ht="24.75" thickBot="1" x14ac:dyDescent="0.25">
      <c r="B268" s="532">
        <v>42</v>
      </c>
      <c r="C268" s="234" t="s">
        <v>1165</v>
      </c>
      <c r="D268" s="554" t="s">
        <v>2744</v>
      </c>
      <c r="E268" s="578" t="s">
        <v>1171</v>
      </c>
      <c r="F268" s="517"/>
      <c r="G268" s="515"/>
    </row>
    <row r="269" spans="2:7" ht="12.75" thickBot="1" x14ac:dyDescent="0.25">
      <c r="B269" s="1087" t="s">
        <v>1276</v>
      </c>
      <c r="C269" s="1088"/>
      <c r="D269" s="1088"/>
      <c r="E269" s="1088"/>
      <c r="F269" s="1088"/>
      <c r="G269" s="1089"/>
    </row>
    <row r="270" spans="2:7" ht="24" x14ac:dyDescent="0.2">
      <c r="B270" s="530">
        <v>43</v>
      </c>
      <c r="C270" s="233" t="s">
        <v>1168</v>
      </c>
      <c r="D270" s="553" t="s">
        <v>2647</v>
      </c>
      <c r="E270" s="576" t="s">
        <v>1173</v>
      </c>
      <c r="F270" s="516"/>
      <c r="G270" s="514"/>
    </row>
    <row r="271" spans="2:7" x14ac:dyDescent="0.2">
      <c r="B271" s="531">
        <v>44</v>
      </c>
      <c r="C271" s="240" t="s">
        <v>1170</v>
      </c>
      <c r="D271" s="555" t="s">
        <v>2648</v>
      </c>
      <c r="E271" s="577" t="s">
        <v>1174</v>
      </c>
      <c r="F271" s="508"/>
      <c r="G271" s="504"/>
    </row>
    <row r="272" spans="2:7" x14ac:dyDescent="0.2">
      <c r="B272" s="531">
        <v>45</v>
      </c>
      <c r="C272" s="240" t="s">
        <v>1172</v>
      </c>
      <c r="D272" s="555" t="s">
        <v>2743</v>
      </c>
      <c r="E272" s="577" t="s">
        <v>1177</v>
      </c>
      <c r="F272" s="508"/>
      <c r="G272" s="504"/>
    </row>
    <row r="273" spans="2:7" ht="24.75" thickBot="1" x14ac:dyDescent="0.25">
      <c r="B273" s="532">
        <v>46</v>
      </c>
      <c r="C273" s="234" t="s">
        <v>2618</v>
      </c>
      <c r="D273" s="554" t="s">
        <v>2652</v>
      </c>
      <c r="E273" s="578" t="s">
        <v>1179</v>
      </c>
      <c r="F273" s="517"/>
      <c r="G273" s="515"/>
    </row>
    <row r="274" spans="2:7" ht="12.75" thickBot="1" x14ac:dyDescent="0.25">
      <c r="B274" s="1087" t="s">
        <v>1175</v>
      </c>
      <c r="C274" s="1088"/>
      <c r="D274" s="1088"/>
      <c r="E274" s="1088"/>
      <c r="F274" s="1088"/>
      <c r="G274" s="1089"/>
    </row>
    <row r="275" spans="2:7" ht="24" x14ac:dyDescent="0.2">
      <c r="B275" s="530">
        <v>47</v>
      </c>
      <c r="C275" s="233" t="s">
        <v>1176</v>
      </c>
      <c r="D275" s="553" t="s">
        <v>2653</v>
      </c>
      <c r="E275" s="576" t="s">
        <v>1181</v>
      </c>
      <c r="F275" s="516"/>
      <c r="G275" s="514"/>
    </row>
    <row r="276" spans="2:7" x14ac:dyDescent="0.2">
      <c r="B276" s="531">
        <v>48</v>
      </c>
      <c r="C276" s="240" t="s">
        <v>1178</v>
      </c>
      <c r="D276" s="555" t="s">
        <v>2653</v>
      </c>
      <c r="E276" s="577" t="s">
        <v>1183</v>
      </c>
      <c r="F276" s="508"/>
      <c r="G276" s="504"/>
    </row>
    <row r="277" spans="2:7" x14ac:dyDescent="0.2">
      <c r="B277" s="531">
        <v>49</v>
      </c>
      <c r="C277" s="240" t="s">
        <v>1258</v>
      </c>
      <c r="D277" s="555" t="s">
        <v>2745</v>
      </c>
      <c r="E277" s="577" t="s">
        <v>1185</v>
      </c>
      <c r="F277" s="508"/>
      <c r="G277" s="504"/>
    </row>
    <row r="278" spans="2:7" x14ac:dyDescent="0.2">
      <c r="B278" s="531">
        <v>50</v>
      </c>
      <c r="C278" s="240" t="s">
        <v>1180</v>
      </c>
      <c r="D278" s="555" t="s">
        <v>2746</v>
      </c>
      <c r="E278" s="577" t="s">
        <v>1187</v>
      </c>
      <c r="F278" s="508"/>
      <c r="G278" s="504"/>
    </row>
    <row r="279" spans="2:7" x14ac:dyDescent="0.2">
      <c r="B279" s="531">
        <v>51</v>
      </c>
      <c r="C279" s="240" t="s">
        <v>1182</v>
      </c>
      <c r="D279" s="555" t="s">
        <v>2747</v>
      </c>
      <c r="E279" s="577" t="s">
        <v>1190</v>
      </c>
      <c r="F279" s="508"/>
      <c r="G279" s="504"/>
    </row>
    <row r="280" spans="2:7" ht="24" x14ac:dyDescent="0.2">
      <c r="B280" s="531">
        <v>52</v>
      </c>
      <c r="C280" s="240" t="s">
        <v>1259</v>
      </c>
      <c r="D280" s="555" t="s">
        <v>2748</v>
      </c>
      <c r="E280" s="577" t="s">
        <v>1192</v>
      </c>
      <c r="F280" s="508"/>
      <c r="G280" s="504"/>
    </row>
    <row r="281" spans="2:7" x14ac:dyDescent="0.2">
      <c r="B281" s="531">
        <v>53</v>
      </c>
      <c r="C281" s="240" t="s">
        <v>1184</v>
      </c>
      <c r="D281" s="555" t="s">
        <v>2655</v>
      </c>
      <c r="E281" s="577" t="s">
        <v>1194</v>
      </c>
      <c r="F281" s="508"/>
      <c r="G281" s="504"/>
    </row>
    <row r="282" spans="2:7" x14ac:dyDescent="0.2">
      <c r="B282" s="531">
        <v>54</v>
      </c>
      <c r="C282" s="240" t="s">
        <v>1186</v>
      </c>
      <c r="D282" s="555" t="s">
        <v>2656</v>
      </c>
      <c r="E282" s="577" t="s">
        <v>1197</v>
      </c>
      <c r="F282" s="508"/>
      <c r="G282" s="504"/>
    </row>
    <row r="283" spans="2:7" ht="24" x14ac:dyDescent="0.2">
      <c r="B283" s="531">
        <v>55</v>
      </c>
      <c r="C283" s="240" t="s">
        <v>1189</v>
      </c>
      <c r="D283" s="555" t="s">
        <v>2657</v>
      </c>
      <c r="E283" s="577" t="s">
        <v>1200</v>
      </c>
      <c r="F283" s="508"/>
      <c r="G283" s="504"/>
    </row>
    <row r="284" spans="2:7" x14ac:dyDescent="0.2">
      <c r="B284" s="531">
        <v>56</v>
      </c>
      <c r="C284" s="240" t="s">
        <v>1191</v>
      </c>
      <c r="D284" s="555" t="s">
        <v>2740</v>
      </c>
      <c r="E284" s="577" t="s">
        <v>1202</v>
      </c>
      <c r="F284" s="508"/>
      <c r="G284" s="504"/>
    </row>
    <row r="285" spans="2:7" ht="36.75" thickBot="1" x14ac:dyDescent="0.25">
      <c r="B285" s="532">
        <v>57</v>
      </c>
      <c r="C285" s="234" t="s">
        <v>1193</v>
      </c>
      <c r="D285" s="554" t="s">
        <v>2749</v>
      </c>
      <c r="E285" s="578" t="s">
        <v>1204</v>
      </c>
      <c r="F285" s="517"/>
      <c r="G285" s="515"/>
    </row>
    <row r="286" spans="2:7" ht="12.75" thickBot="1" x14ac:dyDescent="0.25">
      <c r="B286" s="1087" t="s">
        <v>1195</v>
      </c>
      <c r="C286" s="1088"/>
      <c r="D286" s="1088"/>
      <c r="E286" s="1088"/>
      <c r="F286" s="1088"/>
      <c r="G286" s="1089"/>
    </row>
    <row r="287" spans="2:7" ht="24.75" thickBot="1" x14ac:dyDescent="0.25">
      <c r="B287" s="534">
        <v>58</v>
      </c>
      <c r="C287" s="557" t="s">
        <v>1196</v>
      </c>
      <c r="D287" s="567" t="s">
        <v>2750</v>
      </c>
      <c r="E287" s="588" t="s">
        <v>1206</v>
      </c>
      <c r="F287" s="519"/>
      <c r="G287" s="518"/>
    </row>
    <row r="288" spans="2:7" ht="12.75" thickBot="1" x14ac:dyDescent="0.25">
      <c r="B288" s="1087" t="s">
        <v>1198</v>
      </c>
      <c r="C288" s="1088"/>
      <c r="D288" s="1088"/>
      <c r="E288" s="1088"/>
      <c r="F288" s="1088"/>
      <c r="G288" s="1089"/>
    </row>
    <row r="289" spans="2:7" ht="24" x14ac:dyDescent="0.2">
      <c r="B289" s="530">
        <v>59</v>
      </c>
      <c r="C289" s="233" t="s">
        <v>1201</v>
      </c>
      <c r="D289" s="553" t="s">
        <v>2772</v>
      </c>
      <c r="E289" s="576" t="s">
        <v>1208</v>
      </c>
      <c r="F289" s="516"/>
      <c r="G289" s="514"/>
    </row>
    <row r="290" spans="2:7" ht="24" x14ac:dyDescent="0.2">
      <c r="B290" s="531">
        <v>60</v>
      </c>
      <c r="C290" s="240" t="s">
        <v>1205</v>
      </c>
      <c r="D290" s="555" t="s">
        <v>2751</v>
      </c>
      <c r="E290" s="577" t="s">
        <v>1210</v>
      </c>
      <c r="F290" s="508"/>
      <c r="G290" s="504"/>
    </row>
    <row r="291" spans="2:7" x14ac:dyDescent="0.2">
      <c r="B291" s="531">
        <v>61</v>
      </c>
      <c r="C291" s="240" t="s">
        <v>1207</v>
      </c>
      <c r="D291" s="555" t="s">
        <v>2752</v>
      </c>
      <c r="E291" s="577" t="s">
        <v>1213</v>
      </c>
      <c r="F291" s="508"/>
      <c r="G291" s="504"/>
    </row>
    <row r="292" spans="2:7" ht="24.75" thickBot="1" x14ac:dyDescent="0.25">
      <c r="B292" s="532">
        <v>62</v>
      </c>
      <c r="C292" s="234" t="s">
        <v>1209</v>
      </c>
      <c r="D292" s="554" t="s">
        <v>2753</v>
      </c>
      <c r="E292" s="578" t="s">
        <v>1215</v>
      </c>
      <c r="F292" s="517"/>
      <c r="G292" s="515"/>
    </row>
    <row r="293" spans="2:7" ht="12.75" thickBot="1" x14ac:dyDescent="0.25">
      <c r="B293" s="1087" t="s">
        <v>1211</v>
      </c>
      <c r="C293" s="1088"/>
      <c r="D293" s="1088"/>
      <c r="E293" s="1088"/>
      <c r="F293" s="1088"/>
      <c r="G293" s="1089"/>
    </row>
    <row r="294" spans="2:7" x14ac:dyDescent="0.2">
      <c r="B294" s="530">
        <v>63</v>
      </c>
      <c r="C294" s="233" t="s">
        <v>1212</v>
      </c>
      <c r="D294" s="553" t="s">
        <v>2624</v>
      </c>
      <c r="E294" s="576" t="s">
        <v>1217</v>
      </c>
      <c r="F294" s="516"/>
      <c r="G294" s="514"/>
    </row>
    <row r="295" spans="2:7" ht="12.75" thickBot="1" x14ac:dyDescent="0.25">
      <c r="B295" s="532">
        <v>64</v>
      </c>
      <c r="C295" s="234" t="s">
        <v>1218</v>
      </c>
      <c r="D295" s="554" t="s">
        <v>2740</v>
      </c>
      <c r="E295" s="578" t="s">
        <v>1219</v>
      </c>
      <c r="F295" s="517"/>
      <c r="G295" s="515"/>
    </row>
    <row r="296" spans="2:7" ht="12.75" thickBot="1" x14ac:dyDescent="0.25">
      <c r="B296" s="1087" t="s">
        <v>1220</v>
      </c>
      <c r="C296" s="1088"/>
      <c r="D296" s="1088"/>
      <c r="E296" s="1088"/>
      <c r="F296" s="1088"/>
      <c r="G296" s="1089"/>
    </row>
    <row r="297" spans="2:7" ht="24" customHeight="1" x14ac:dyDescent="0.2">
      <c r="B297" s="530">
        <v>65</v>
      </c>
      <c r="C297" s="231" t="s">
        <v>1221</v>
      </c>
      <c r="D297" s="553" t="s">
        <v>2740</v>
      </c>
      <c r="E297" s="576" t="s">
        <v>1222</v>
      </c>
      <c r="F297" s="516"/>
      <c r="G297" s="514"/>
    </row>
    <row r="298" spans="2:7" ht="24" customHeight="1" thickBot="1" x14ac:dyDescent="0.25">
      <c r="B298" s="532">
        <v>66</v>
      </c>
      <c r="C298" s="232" t="s">
        <v>1223</v>
      </c>
      <c r="D298" s="552" t="s">
        <v>2754</v>
      </c>
      <c r="E298" s="578" t="s">
        <v>1224</v>
      </c>
      <c r="F298" s="517"/>
      <c r="G298" s="515"/>
    </row>
    <row r="299" spans="2:7" ht="12.75" thickBot="1" x14ac:dyDescent="0.25">
      <c r="B299" s="1087" t="s">
        <v>1225</v>
      </c>
      <c r="C299" s="1088"/>
      <c r="D299" s="1088"/>
      <c r="E299" s="1088"/>
      <c r="F299" s="1088"/>
      <c r="G299" s="1089"/>
    </row>
    <row r="300" spans="2:7" ht="24" x14ac:dyDescent="0.2">
      <c r="B300" s="530">
        <v>67</v>
      </c>
      <c r="C300" s="233" t="s">
        <v>1226</v>
      </c>
      <c r="D300" s="553" t="s">
        <v>2755</v>
      </c>
      <c r="E300" s="576" t="s">
        <v>1227</v>
      </c>
      <c r="F300" s="516"/>
      <c r="G300" s="514"/>
    </row>
    <row r="301" spans="2:7" x14ac:dyDescent="0.2">
      <c r="B301" s="531">
        <v>68</v>
      </c>
      <c r="C301" s="240" t="s">
        <v>1277</v>
      </c>
      <c r="D301" s="555" t="s">
        <v>2756</v>
      </c>
      <c r="E301" s="577" t="s">
        <v>1278</v>
      </c>
      <c r="F301" s="508"/>
      <c r="G301" s="504"/>
    </row>
    <row r="302" spans="2:7" x14ac:dyDescent="0.2">
      <c r="B302" s="531">
        <v>69</v>
      </c>
      <c r="C302" s="240" t="s">
        <v>1279</v>
      </c>
      <c r="D302" s="555" t="s">
        <v>2757</v>
      </c>
      <c r="E302" s="577" t="s">
        <v>1280</v>
      </c>
      <c r="F302" s="508"/>
      <c r="G302" s="504"/>
    </row>
    <row r="303" spans="2:7" x14ac:dyDescent="0.2">
      <c r="B303" s="531">
        <v>70</v>
      </c>
      <c r="C303" s="240" t="s">
        <v>1281</v>
      </c>
      <c r="D303" s="555" t="s">
        <v>2758</v>
      </c>
      <c r="E303" s="577" t="s">
        <v>1282</v>
      </c>
      <c r="F303" s="508"/>
      <c r="G303" s="504"/>
    </row>
    <row r="304" spans="2:7" x14ac:dyDescent="0.2">
      <c r="B304" s="531">
        <v>71</v>
      </c>
      <c r="C304" s="240" t="s">
        <v>1283</v>
      </c>
      <c r="D304" s="555" t="s">
        <v>2759</v>
      </c>
      <c r="E304" s="577" t="s">
        <v>1284</v>
      </c>
      <c r="F304" s="508"/>
      <c r="G304" s="504"/>
    </row>
    <row r="305" spans="2:7" x14ac:dyDescent="0.2">
      <c r="B305" s="531">
        <v>72</v>
      </c>
      <c r="C305" s="240" t="s">
        <v>1285</v>
      </c>
      <c r="D305" s="555" t="s">
        <v>2760</v>
      </c>
      <c r="E305" s="577" t="s">
        <v>1286</v>
      </c>
      <c r="F305" s="508"/>
      <c r="G305" s="504"/>
    </row>
    <row r="306" spans="2:7" x14ac:dyDescent="0.2">
      <c r="B306" s="531">
        <v>73</v>
      </c>
      <c r="C306" s="240" t="s">
        <v>1228</v>
      </c>
      <c r="D306" s="555" t="s">
        <v>2669</v>
      </c>
      <c r="E306" s="577" t="s">
        <v>1230</v>
      </c>
      <c r="F306" s="508"/>
      <c r="G306" s="504"/>
    </row>
    <row r="307" spans="2:7" x14ac:dyDescent="0.2">
      <c r="B307" s="531">
        <v>74</v>
      </c>
      <c r="C307" s="240" t="s">
        <v>1261</v>
      </c>
      <c r="D307" s="555" t="s">
        <v>2740</v>
      </c>
      <c r="E307" s="577" t="s">
        <v>1234</v>
      </c>
      <c r="F307" s="508"/>
      <c r="G307" s="504"/>
    </row>
    <row r="308" spans="2:7" x14ac:dyDescent="0.2">
      <c r="B308" s="531">
        <v>75</v>
      </c>
      <c r="C308" s="240" t="s">
        <v>2791</v>
      </c>
      <c r="D308" s="555" t="s">
        <v>2743</v>
      </c>
      <c r="E308" s="577" t="s">
        <v>1262</v>
      </c>
      <c r="F308" s="508"/>
      <c r="G308" s="504"/>
    </row>
    <row r="309" spans="2:7" ht="12.75" thickBot="1" x14ac:dyDescent="0.25">
      <c r="B309" s="532">
        <v>76</v>
      </c>
      <c r="C309" s="234" t="s">
        <v>1263</v>
      </c>
      <c r="D309" s="554" t="s">
        <v>2717</v>
      </c>
      <c r="E309" s="578" t="s">
        <v>1264</v>
      </c>
      <c r="F309" s="517"/>
      <c r="G309" s="515"/>
    </row>
    <row r="310" spans="2:7" ht="12.75" thickBot="1" x14ac:dyDescent="0.25">
      <c r="B310" s="1087" t="s">
        <v>1231</v>
      </c>
      <c r="C310" s="1088"/>
      <c r="D310" s="1088"/>
      <c r="E310" s="1088"/>
      <c r="F310" s="1088"/>
      <c r="G310" s="1089"/>
    </row>
    <row r="311" spans="2:7" x14ac:dyDescent="0.2">
      <c r="B311" s="539">
        <v>71</v>
      </c>
      <c r="C311" s="570" t="s">
        <v>2580</v>
      </c>
      <c r="D311" s="571"/>
      <c r="E311" s="596" t="s">
        <v>1244</v>
      </c>
      <c r="F311" s="544"/>
      <c r="G311" s="543"/>
    </row>
    <row r="312" spans="2:7" x14ac:dyDescent="0.2">
      <c r="B312" s="353" t="s">
        <v>2069</v>
      </c>
      <c r="C312" s="558" t="s">
        <v>1287</v>
      </c>
      <c r="D312" s="572"/>
      <c r="E312" s="336" t="s">
        <v>1288</v>
      </c>
      <c r="F312" s="340"/>
      <c r="G312" s="341"/>
    </row>
    <row r="313" spans="2:7" x14ac:dyDescent="0.2">
      <c r="B313" s="535" t="s">
        <v>2068</v>
      </c>
      <c r="C313" s="560" t="s">
        <v>1236</v>
      </c>
      <c r="D313" s="399"/>
      <c r="E313" s="597" t="s">
        <v>1237</v>
      </c>
      <c r="F313" s="507"/>
      <c r="G313" s="236"/>
    </row>
    <row r="314" spans="2:7" x14ac:dyDescent="0.2">
      <c r="B314" s="530">
        <v>73</v>
      </c>
      <c r="C314" s="553" t="s">
        <v>1238</v>
      </c>
      <c r="D314" s="233" t="s">
        <v>1529</v>
      </c>
      <c r="E314" s="590" t="s">
        <v>1246</v>
      </c>
      <c r="F314" s="542"/>
      <c r="G314" s="514"/>
    </row>
    <row r="315" spans="2:7" ht="24" x14ac:dyDescent="0.2">
      <c r="B315" s="536">
        <v>74</v>
      </c>
      <c r="C315" s="561" t="s">
        <v>1245</v>
      </c>
      <c r="D315" s="562" t="s">
        <v>1531</v>
      </c>
      <c r="E315" s="591" t="s">
        <v>1247</v>
      </c>
      <c r="F315" s="509"/>
      <c r="G315" s="505"/>
    </row>
    <row r="316" spans="2:7" ht="24" x14ac:dyDescent="0.2">
      <c r="B316" s="531">
        <v>75</v>
      </c>
      <c r="C316" s="555" t="s">
        <v>1289</v>
      </c>
      <c r="D316" s="240" t="s">
        <v>2761</v>
      </c>
      <c r="E316" s="592" t="s">
        <v>1250</v>
      </c>
      <c r="F316" s="508"/>
      <c r="G316" s="504"/>
    </row>
    <row r="317" spans="2:7" ht="48" x14ac:dyDescent="0.2">
      <c r="B317" s="531">
        <v>76</v>
      </c>
      <c r="C317" s="555" t="s">
        <v>1241</v>
      </c>
      <c r="D317" s="240" t="s">
        <v>2762</v>
      </c>
      <c r="E317" s="595" t="s">
        <v>1290</v>
      </c>
      <c r="F317" s="508" t="s">
        <v>30</v>
      </c>
      <c r="G317" s="504"/>
    </row>
    <row r="318" spans="2:7" x14ac:dyDescent="0.2">
      <c r="B318" s="531">
        <v>77</v>
      </c>
      <c r="C318" s="555" t="s">
        <v>1243</v>
      </c>
      <c r="D318" s="240" t="s">
        <v>2763</v>
      </c>
      <c r="E318" s="592" t="s">
        <v>1267</v>
      </c>
      <c r="F318" s="508"/>
      <c r="G318" s="504"/>
    </row>
    <row r="319" spans="2:7" ht="48" x14ac:dyDescent="0.2">
      <c r="B319" s="531">
        <v>78</v>
      </c>
      <c r="C319" s="555" t="s">
        <v>1291</v>
      </c>
      <c r="D319" s="240" t="s">
        <v>2764</v>
      </c>
      <c r="E319" s="592" t="s">
        <v>1269</v>
      </c>
      <c r="F319" s="508"/>
      <c r="G319" s="504"/>
    </row>
    <row r="320" spans="2:7" ht="24" x14ac:dyDescent="0.2">
      <c r="B320" s="531">
        <v>79</v>
      </c>
      <c r="C320" s="555" t="s">
        <v>2581</v>
      </c>
      <c r="D320" s="240" t="s">
        <v>2765</v>
      </c>
      <c r="E320" s="592" t="s">
        <v>1292</v>
      </c>
      <c r="F320" s="508"/>
      <c r="G320" s="504"/>
    </row>
    <row r="321" spans="1:7" ht="48" x14ac:dyDescent="0.2">
      <c r="B321" s="537" t="s">
        <v>1268</v>
      </c>
      <c r="C321" s="563" t="s">
        <v>1249</v>
      </c>
      <c r="D321" s="564" t="s">
        <v>2766</v>
      </c>
      <c r="E321" s="593" t="s">
        <v>1293</v>
      </c>
      <c r="F321" s="510"/>
      <c r="G321" s="237"/>
    </row>
    <row r="322" spans="1:7" ht="12.75" thickBot="1" x14ac:dyDescent="0.25">
      <c r="B322" s="538" t="s">
        <v>1270</v>
      </c>
      <c r="C322" s="565" t="s">
        <v>1252</v>
      </c>
      <c r="D322" s="566" t="s">
        <v>67</v>
      </c>
      <c r="E322" s="594"/>
      <c r="F322" s="511" t="s">
        <v>30</v>
      </c>
      <c r="G322" s="238"/>
    </row>
    <row r="323" spans="1:7" ht="12.75" x14ac:dyDescent="0.2">
      <c r="B323" s="556"/>
      <c r="C323" s="556"/>
      <c r="D323" s="556"/>
      <c r="E323" s="556"/>
      <c r="F323" s="556"/>
      <c r="G323" s="556"/>
    </row>
    <row r="324" spans="1:7" ht="12.75" thickBot="1" x14ac:dyDescent="0.25"/>
    <row r="325" spans="1:7" ht="29.25" customHeight="1" thickBot="1" x14ac:dyDescent="0.25">
      <c r="B325" s="1087" t="s">
        <v>1294</v>
      </c>
      <c r="C325" s="1088"/>
      <c r="D325" s="1088"/>
      <c r="E325" s="1088"/>
      <c r="F325" s="1088"/>
      <c r="G325" s="1089"/>
    </row>
    <row r="326" spans="1:7" ht="24.75" thickBot="1" x14ac:dyDescent="0.25">
      <c r="B326" s="533" t="s">
        <v>94</v>
      </c>
      <c r="C326" s="527" t="s">
        <v>93</v>
      </c>
      <c r="D326" s="527"/>
      <c r="E326" s="528" t="s">
        <v>681</v>
      </c>
      <c r="F326" s="528" t="s">
        <v>1086</v>
      </c>
      <c r="G326" s="529" t="s">
        <v>90</v>
      </c>
    </row>
    <row r="327" spans="1:7" x14ac:dyDescent="0.2">
      <c r="B327" s="530">
        <v>1</v>
      </c>
      <c r="C327" s="523" t="s">
        <v>88</v>
      </c>
      <c r="D327" s="550"/>
      <c r="E327" s="512" t="s">
        <v>87</v>
      </c>
      <c r="F327" s="521"/>
      <c r="G327" s="525"/>
    </row>
    <row r="328" spans="1:7" ht="12.75" thickBot="1" x14ac:dyDescent="0.25">
      <c r="B328" s="532">
        <v>2</v>
      </c>
      <c r="C328" s="230" t="s">
        <v>1087</v>
      </c>
      <c r="D328" s="551"/>
      <c r="E328" s="513" t="s">
        <v>324</v>
      </c>
      <c r="F328" s="522"/>
      <c r="G328" s="520"/>
    </row>
    <row r="329" spans="1:7" ht="12.75" thickBot="1" x14ac:dyDescent="0.25">
      <c r="B329" s="1087" t="s">
        <v>1088</v>
      </c>
      <c r="C329" s="1088"/>
      <c r="D329" s="1088"/>
      <c r="E329" s="1088"/>
      <c r="F329" s="1088"/>
      <c r="G329" s="1089"/>
    </row>
    <row r="330" spans="1:7" ht="24" x14ac:dyDescent="0.2">
      <c r="B330" s="530">
        <v>3</v>
      </c>
      <c r="C330" s="233" t="s">
        <v>1089</v>
      </c>
      <c r="D330" s="553" t="s">
        <v>2767</v>
      </c>
      <c r="E330" s="598" t="s">
        <v>1090</v>
      </c>
      <c r="F330" s="516"/>
      <c r="G330" s="514"/>
    </row>
    <row r="331" spans="1:7" ht="24" x14ac:dyDescent="0.2">
      <c r="A331" s="291"/>
      <c r="B331" s="531">
        <v>4</v>
      </c>
      <c r="C331" s="240" t="s">
        <v>2576</v>
      </c>
      <c r="D331" s="555" t="s">
        <v>2621</v>
      </c>
      <c r="E331" s="599" t="s">
        <v>1091</v>
      </c>
      <c r="F331" s="508"/>
      <c r="G331" s="504"/>
    </row>
    <row r="332" spans="1:7" ht="24" x14ac:dyDescent="0.2">
      <c r="B332" s="531">
        <v>5</v>
      </c>
      <c r="C332" s="240" t="s">
        <v>2577</v>
      </c>
      <c r="D332" s="555" t="s">
        <v>2721</v>
      </c>
      <c r="E332" s="599" t="s">
        <v>1092</v>
      </c>
      <c r="F332" s="508"/>
      <c r="G332" s="504"/>
    </row>
    <row r="333" spans="1:7" ht="24" x14ac:dyDescent="0.2">
      <c r="B333" s="531">
        <v>6</v>
      </c>
      <c r="C333" s="240" t="s">
        <v>1094</v>
      </c>
      <c r="D333" s="555" t="s">
        <v>2623</v>
      </c>
      <c r="E333" s="599" t="s">
        <v>1093</v>
      </c>
      <c r="F333" s="508"/>
      <c r="G333" s="504"/>
    </row>
    <row r="334" spans="1:7" ht="12.75" thickBot="1" x14ac:dyDescent="0.25">
      <c r="B334" s="532">
        <v>7</v>
      </c>
      <c r="C334" s="234" t="s">
        <v>1097</v>
      </c>
      <c r="D334" s="554" t="s">
        <v>2624</v>
      </c>
      <c r="E334" s="600" t="s">
        <v>1095</v>
      </c>
      <c r="F334" s="517"/>
      <c r="G334" s="515"/>
    </row>
    <row r="335" spans="1:7" ht="12.75" thickBot="1" x14ac:dyDescent="0.25">
      <c r="B335" s="1087" t="s">
        <v>1254</v>
      </c>
      <c r="C335" s="1088"/>
      <c r="D335" s="1088"/>
      <c r="E335" s="1088"/>
      <c r="F335" s="1088"/>
      <c r="G335" s="1089"/>
    </row>
    <row r="336" spans="1:7" ht="24" x14ac:dyDescent="0.2">
      <c r="B336" s="530">
        <v>8</v>
      </c>
      <c r="C336" s="233" t="s">
        <v>1099</v>
      </c>
      <c r="D336" s="553" t="s">
        <v>2722</v>
      </c>
      <c r="E336" s="598" t="s">
        <v>1098</v>
      </c>
      <c r="F336" s="516"/>
      <c r="G336" s="514"/>
    </row>
    <row r="337" spans="2:7" ht="24" x14ac:dyDescent="0.2">
      <c r="B337" s="531">
        <v>9</v>
      </c>
      <c r="C337" s="240" t="s">
        <v>1101</v>
      </c>
      <c r="D337" s="555" t="s">
        <v>2722</v>
      </c>
      <c r="E337" s="599" t="s">
        <v>1100</v>
      </c>
      <c r="F337" s="508"/>
      <c r="G337" s="504"/>
    </row>
    <row r="338" spans="2:7" ht="36" x14ac:dyDescent="0.2">
      <c r="B338" s="531">
        <v>10</v>
      </c>
      <c r="C338" s="240" t="s">
        <v>1103</v>
      </c>
      <c r="D338" s="555" t="s">
        <v>2723</v>
      </c>
      <c r="E338" s="599" t="s">
        <v>1102</v>
      </c>
      <c r="F338" s="508"/>
      <c r="G338" s="504"/>
    </row>
    <row r="339" spans="2:7" ht="24.75" thickBot="1" x14ac:dyDescent="0.25">
      <c r="B339" s="532">
        <v>11</v>
      </c>
      <c r="C339" s="234" t="s">
        <v>1105</v>
      </c>
      <c r="D339" s="554" t="s">
        <v>2722</v>
      </c>
      <c r="E339" s="600" t="s">
        <v>1104</v>
      </c>
      <c r="F339" s="517"/>
      <c r="G339" s="515"/>
    </row>
    <row r="340" spans="2:7" ht="12.75" thickBot="1" x14ac:dyDescent="0.25">
      <c r="B340" s="1087" t="s">
        <v>1107</v>
      </c>
      <c r="C340" s="1088"/>
      <c r="D340" s="1088"/>
      <c r="E340" s="1088"/>
      <c r="F340" s="1088"/>
      <c r="G340" s="1089"/>
    </row>
    <row r="341" spans="2:7" ht="24" x14ac:dyDescent="0.2">
      <c r="B341" s="530">
        <v>12</v>
      </c>
      <c r="C341" s="573" t="s">
        <v>1108</v>
      </c>
      <c r="D341" s="574" t="s">
        <v>2629</v>
      </c>
      <c r="E341" s="598" t="s">
        <v>1106</v>
      </c>
      <c r="F341" s="516"/>
      <c r="G341" s="514"/>
    </row>
    <row r="342" spans="2:7" x14ac:dyDescent="0.2">
      <c r="B342" s="531">
        <v>13</v>
      </c>
      <c r="C342" s="240" t="s">
        <v>1110</v>
      </c>
      <c r="D342" s="555" t="s">
        <v>2725</v>
      </c>
      <c r="E342" s="599" t="s">
        <v>1109</v>
      </c>
      <c r="F342" s="508"/>
      <c r="G342" s="504"/>
    </row>
    <row r="343" spans="2:7" ht="24" x14ac:dyDescent="0.2">
      <c r="B343" s="531">
        <v>14</v>
      </c>
      <c r="C343" s="240" t="s">
        <v>1112</v>
      </c>
      <c r="D343" s="555" t="s">
        <v>2631</v>
      </c>
      <c r="E343" s="599" t="s">
        <v>1111</v>
      </c>
      <c r="F343" s="508"/>
      <c r="G343" s="504"/>
    </row>
    <row r="344" spans="2:7" ht="24" x14ac:dyDescent="0.2">
      <c r="B344" s="531">
        <v>15</v>
      </c>
      <c r="C344" s="240" t="s">
        <v>1114</v>
      </c>
      <c r="D344" s="555" t="s">
        <v>2726</v>
      </c>
      <c r="E344" s="599" t="s">
        <v>1113</v>
      </c>
      <c r="F344" s="508"/>
      <c r="G344" s="504"/>
    </row>
    <row r="345" spans="2:7" ht="36.75" thickBot="1" x14ac:dyDescent="0.25">
      <c r="B345" s="532">
        <v>16</v>
      </c>
      <c r="C345" s="234" t="s">
        <v>1116</v>
      </c>
      <c r="D345" s="554" t="s">
        <v>2727</v>
      </c>
      <c r="E345" s="600" t="s">
        <v>1115</v>
      </c>
      <c r="F345" s="517"/>
      <c r="G345" s="515"/>
    </row>
    <row r="346" spans="2:7" ht="12.75" thickBot="1" x14ac:dyDescent="0.25">
      <c r="B346" s="1087" t="s">
        <v>1118</v>
      </c>
      <c r="C346" s="1088"/>
      <c r="D346" s="1088"/>
      <c r="E346" s="1088"/>
      <c r="F346" s="1088"/>
      <c r="G346" s="1089"/>
    </row>
    <row r="347" spans="2:7" ht="24" x14ac:dyDescent="0.2">
      <c r="B347" s="530">
        <v>17</v>
      </c>
      <c r="C347" s="233" t="s">
        <v>1119</v>
      </c>
      <c r="D347" s="553" t="s">
        <v>2728</v>
      </c>
      <c r="E347" s="598" t="s">
        <v>1117</v>
      </c>
      <c r="F347" s="516"/>
      <c r="G347" s="514"/>
    </row>
    <row r="348" spans="2:7" ht="36" x14ac:dyDescent="0.2">
      <c r="B348" s="531">
        <v>18</v>
      </c>
      <c r="C348" s="240" t="s">
        <v>1255</v>
      </c>
      <c r="D348" s="555" t="s">
        <v>2729</v>
      </c>
      <c r="E348" s="599" t="s">
        <v>1120</v>
      </c>
      <c r="F348" s="508"/>
      <c r="G348" s="504"/>
    </row>
    <row r="349" spans="2:7" ht="24" x14ac:dyDescent="0.2">
      <c r="B349" s="531">
        <v>19</v>
      </c>
      <c r="C349" s="240" t="s">
        <v>1121</v>
      </c>
      <c r="D349" s="555" t="s">
        <v>2730</v>
      </c>
      <c r="E349" s="599" t="s">
        <v>1122</v>
      </c>
      <c r="F349" s="508"/>
      <c r="G349" s="504"/>
    </row>
    <row r="350" spans="2:7" ht="24" x14ac:dyDescent="0.2">
      <c r="B350" s="531">
        <v>20</v>
      </c>
      <c r="C350" s="240" t="s">
        <v>1123</v>
      </c>
      <c r="D350" s="555" t="s">
        <v>2731</v>
      </c>
      <c r="E350" s="599" t="s">
        <v>1124</v>
      </c>
      <c r="F350" s="508"/>
      <c r="G350" s="504"/>
    </row>
    <row r="351" spans="2:7" ht="24" x14ac:dyDescent="0.2">
      <c r="B351" s="531">
        <v>21</v>
      </c>
      <c r="C351" s="240" t="s">
        <v>1272</v>
      </c>
      <c r="D351" s="555" t="s">
        <v>2732</v>
      </c>
      <c r="E351" s="599" t="s">
        <v>1126</v>
      </c>
      <c r="F351" s="508"/>
      <c r="G351" s="504"/>
    </row>
    <row r="352" spans="2:7" ht="24.75" thickBot="1" x14ac:dyDescent="0.25">
      <c r="B352" s="532">
        <v>22</v>
      </c>
      <c r="C352" s="234" t="s">
        <v>1125</v>
      </c>
      <c r="D352" s="554" t="s">
        <v>2733</v>
      </c>
      <c r="E352" s="600" t="s">
        <v>1128</v>
      </c>
      <c r="F352" s="517"/>
      <c r="G352" s="515"/>
    </row>
    <row r="353" spans="2:7" ht="12.75" thickBot="1" x14ac:dyDescent="0.25">
      <c r="B353" s="1087" t="s">
        <v>1127</v>
      </c>
      <c r="C353" s="1088"/>
      <c r="D353" s="1088"/>
      <c r="E353" s="1088"/>
      <c r="F353" s="1088"/>
      <c r="G353" s="1089"/>
    </row>
    <row r="354" spans="2:7" x14ac:dyDescent="0.2">
      <c r="B354" s="530">
        <v>23</v>
      </c>
      <c r="C354" s="233" t="s">
        <v>2578</v>
      </c>
      <c r="D354" s="553" t="s">
        <v>2734</v>
      </c>
      <c r="E354" s="598" t="s">
        <v>1130</v>
      </c>
      <c r="F354" s="516"/>
      <c r="G354" s="514"/>
    </row>
    <row r="355" spans="2:7" x14ac:dyDescent="0.2">
      <c r="B355" s="531">
        <v>24</v>
      </c>
      <c r="C355" s="240" t="s">
        <v>1129</v>
      </c>
      <c r="D355" s="555" t="s">
        <v>2735</v>
      </c>
      <c r="E355" s="599" t="s">
        <v>1132</v>
      </c>
      <c r="F355" s="508"/>
      <c r="G355" s="504"/>
    </row>
    <row r="356" spans="2:7" x14ac:dyDescent="0.2">
      <c r="B356" s="531">
        <v>25</v>
      </c>
      <c r="C356" s="240" t="s">
        <v>1131</v>
      </c>
      <c r="D356" s="555" t="s">
        <v>2736</v>
      </c>
      <c r="E356" s="599" t="s">
        <v>1134</v>
      </c>
      <c r="F356" s="508"/>
      <c r="G356" s="504"/>
    </row>
    <row r="357" spans="2:7" ht="12.75" thickBot="1" x14ac:dyDescent="0.25">
      <c r="B357" s="532">
        <v>26</v>
      </c>
      <c r="C357" s="234" t="s">
        <v>1133</v>
      </c>
      <c r="D357" s="554" t="s">
        <v>2641</v>
      </c>
      <c r="E357" s="600" t="s">
        <v>1136</v>
      </c>
      <c r="F357" s="517"/>
      <c r="G357" s="515"/>
    </row>
    <row r="358" spans="2:7" ht="12.75" thickBot="1" x14ac:dyDescent="0.25">
      <c r="B358" s="1087" t="s">
        <v>1256</v>
      </c>
      <c r="C358" s="1088"/>
      <c r="D358" s="1088"/>
      <c r="E358" s="1088"/>
      <c r="F358" s="1088"/>
      <c r="G358" s="1089"/>
    </row>
    <row r="359" spans="2:7" x14ac:dyDescent="0.2">
      <c r="B359" s="530">
        <v>27</v>
      </c>
      <c r="C359" s="233" t="s">
        <v>1138</v>
      </c>
      <c r="D359" s="553" t="s">
        <v>2737</v>
      </c>
      <c r="E359" s="598" t="s">
        <v>1139</v>
      </c>
      <c r="F359" s="516"/>
      <c r="G359" s="514"/>
    </row>
    <row r="360" spans="2:7" ht="24" x14ac:dyDescent="0.2">
      <c r="B360" s="531">
        <v>28</v>
      </c>
      <c r="C360" s="240" t="s">
        <v>1273</v>
      </c>
      <c r="D360" s="555" t="s">
        <v>2738</v>
      </c>
      <c r="E360" s="599" t="s">
        <v>1141</v>
      </c>
      <c r="F360" s="508"/>
      <c r="G360" s="504"/>
    </row>
    <row r="361" spans="2:7" ht="24" x14ac:dyDescent="0.2">
      <c r="B361" s="531">
        <v>29</v>
      </c>
      <c r="C361" s="240" t="s">
        <v>1140</v>
      </c>
      <c r="D361" s="555" t="s">
        <v>2739</v>
      </c>
      <c r="E361" s="599" t="s">
        <v>1143</v>
      </c>
      <c r="F361" s="508"/>
      <c r="G361" s="504"/>
    </row>
    <row r="362" spans="2:7" ht="24" x14ac:dyDescent="0.2">
      <c r="B362" s="531">
        <v>30</v>
      </c>
      <c r="C362" s="240" t="s">
        <v>1142</v>
      </c>
      <c r="D362" s="555" t="s">
        <v>2739</v>
      </c>
      <c r="E362" s="599" t="s">
        <v>1146</v>
      </c>
      <c r="F362" s="508"/>
      <c r="G362" s="504"/>
    </row>
    <row r="363" spans="2:7" x14ac:dyDescent="0.2">
      <c r="B363" s="531">
        <v>31</v>
      </c>
      <c r="C363" s="240" t="s">
        <v>1274</v>
      </c>
      <c r="D363" s="555" t="s">
        <v>2624</v>
      </c>
      <c r="E363" s="599" t="s">
        <v>1148</v>
      </c>
      <c r="F363" s="508"/>
      <c r="G363" s="504"/>
    </row>
    <row r="364" spans="2:7" x14ac:dyDescent="0.2">
      <c r="B364" s="531">
        <v>32</v>
      </c>
      <c r="C364" s="240" t="s">
        <v>1257</v>
      </c>
      <c r="D364" s="555" t="s">
        <v>2740</v>
      </c>
      <c r="E364" s="599" t="s">
        <v>1150</v>
      </c>
      <c r="F364" s="508"/>
      <c r="G364" s="504"/>
    </row>
    <row r="365" spans="2:7" ht="12.75" thickBot="1" x14ac:dyDescent="0.25">
      <c r="B365" s="532">
        <v>33</v>
      </c>
      <c r="C365" s="234" t="s">
        <v>1275</v>
      </c>
      <c r="D365" s="554" t="s">
        <v>2624</v>
      </c>
      <c r="E365" s="600" t="s">
        <v>1152</v>
      </c>
      <c r="F365" s="517"/>
      <c r="G365" s="515"/>
    </row>
    <row r="366" spans="2:7" ht="12.75" thickBot="1" x14ac:dyDescent="0.25">
      <c r="B366" s="1087" t="s">
        <v>1144</v>
      </c>
      <c r="C366" s="1088"/>
      <c r="D366" s="1088"/>
      <c r="E366" s="1088"/>
      <c r="F366" s="1088"/>
      <c r="G366" s="1089"/>
    </row>
    <row r="367" spans="2:7" x14ac:dyDescent="0.2">
      <c r="B367" s="530">
        <v>34</v>
      </c>
      <c r="C367" s="233" t="s">
        <v>1145</v>
      </c>
      <c r="D367" s="553" t="s">
        <v>2624</v>
      </c>
      <c r="E367" s="598" t="s">
        <v>1154</v>
      </c>
      <c r="F367" s="516"/>
      <c r="G367" s="514"/>
    </row>
    <row r="368" spans="2:7" ht="24" x14ac:dyDescent="0.2">
      <c r="B368" s="531">
        <v>35</v>
      </c>
      <c r="C368" s="240" t="s">
        <v>1149</v>
      </c>
      <c r="D368" s="555" t="s">
        <v>2722</v>
      </c>
      <c r="E368" s="599" t="s">
        <v>1157</v>
      </c>
      <c r="F368" s="508"/>
      <c r="G368" s="504"/>
    </row>
    <row r="369" spans="2:7" ht="24" x14ac:dyDescent="0.2">
      <c r="B369" s="531">
        <v>36</v>
      </c>
      <c r="C369" s="240" t="s">
        <v>1151</v>
      </c>
      <c r="D369" s="555" t="s">
        <v>2741</v>
      </c>
      <c r="E369" s="599" t="s">
        <v>1159</v>
      </c>
      <c r="F369" s="508"/>
      <c r="G369" s="504"/>
    </row>
    <row r="370" spans="2:7" ht="24.75" thickBot="1" x14ac:dyDescent="0.25">
      <c r="B370" s="532">
        <v>37</v>
      </c>
      <c r="C370" s="234" t="s">
        <v>1153</v>
      </c>
      <c r="D370" s="554" t="s">
        <v>2742</v>
      </c>
      <c r="E370" s="600" t="s">
        <v>1161</v>
      </c>
      <c r="F370" s="517"/>
      <c r="G370" s="515"/>
    </row>
    <row r="371" spans="2:7" ht="12.75" thickBot="1" x14ac:dyDescent="0.25">
      <c r="B371" s="1087" t="s">
        <v>1155</v>
      </c>
      <c r="C371" s="1088"/>
      <c r="D371" s="1088"/>
      <c r="E371" s="1088"/>
      <c r="F371" s="1088"/>
      <c r="G371" s="1089"/>
    </row>
    <row r="372" spans="2:7" x14ac:dyDescent="0.2">
      <c r="B372" s="530">
        <v>38</v>
      </c>
      <c r="C372" s="233" t="s">
        <v>1156</v>
      </c>
      <c r="D372" s="553" t="s">
        <v>2624</v>
      </c>
      <c r="E372" s="598" t="s">
        <v>1162</v>
      </c>
      <c r="F372" s="516"/>
      <c r="G372" s="514"/>
    </row>
    <row r="373" spans="2:7" x14ac:dyDescent="0.2">
      <c r="B373" s="531">
        <v>39</v>
      </c>
      <c r="C373" s="240" t="s">
        <v>1158</v>
      </c>
      <c r="D373" s="555" t="s">
        <v>2647</v>
      </c>
      <c r="E373" s="599" t="s">
        <v>1164</v>
      </c>
      <c r="F373" s="508"/>
      <c r="G373" s="504"/>
    </row>
    <row r="374" spans="2:7" x14ac:dyDescent="0.2">
      <c r="B374" s="531">
        <v>40</v>
      </c>
      <c r="C374" s="240" t="s">
        <v>1160</v>
      </c>
      <c r="D374" s="555" t="s">
        <v>2648</v>
      </c>
      <c r="E374" s="599" t="s">
        <v>1166</v>
      </c>
      <c r="F374" s="508"/>
      <c r="G374" s="504"/>
    </row>
    <row r="375" spans="2:7" x14ac:dyDescent="0.2">
      <c r="B375" s="531">
        <v>41</v>
      </c>
      <c r="C375" s="240" t="s">
        <v>1163</v>
      </c>
      <c r="D375" s="555" t="s">
        <v>2743</v>
      </c>
      <c r="E375" s="599" t="s">
        <v>1169</v>
      </c>
      <c r="F375" s="508"/>
      <c r="G375" s="504"/>
    </row>
    <row r="376" spans="2:7" ht="24.75" thickBot="1" x14ac:dyDescent="0.25">
      <c r="B376" s="532">
        <v>42</v>
      </c>
      <c r="C376" s="234" t="s">
        <v>1165</v>
      </c>
      <c r="D376" s="554" t="s">
        <v>2744</v>
      </c>
      <c r="E376" s="600" t="s">
        <v>1171</v>
      </c>
      <c r="F376" s="517"/>
      <c r="G376" s="515"/>
    </row>
    <row r="377" spans="2:7" ht="12.75" thickBot="1" x14ac:dyDescent="0.25">
      <c r="B377" s="1087" t="s">
        <v>1167</v>
      </c>
      <c r="C377" s="1088"/>
      <c r="D377" s="1088"/>
      <c r="E377" s="1088"/>
      <c r="F377" s="1088"/>
      <c r="G377" s="1089"/>
    </row>
    <row r="378" spans="2:7" ht="24" x14ac:dyDescent="0.2">
      <c r="B378" s="530">
        <v>43</v>
      </c>
      <c r="C378" s="233" t="s">
        <v>1168</v>
      </c>
      <c r="D378" s="553" t="s">
        <v>2647</v>
      </c>
      <c r="E378" s="598" t="s">
        <v>1173</v>
      </c>
      <c r="F378" s="516"/>
      <c r="G378" s="514"/>
    </row>
    <row r="379" spans="2:7" x14ac:dyDescent="0.2">
      <c r="B379" s="531">
        <v>44</v>
      </c>
      <c r="C379" s="240" t="s">
        <v>1170</v>
      </c>
      <c r="D379" s="555" t="s">
        <v>2648</v>
      </c>
      <c r="E379" s="599" t="s">
        <v>1174</v>
      </c>
      <c r="F379" s="508"/>
      <c r="G379" s="504"/>
    </row>
    <row r="380" spans="2:7" x14ac:dyDescent="0.2">
      <c r="B380" s="531">
        <v>45</v>
      </c>
      <c r="C380" s="240" t="s">
        <v>1172</v>
      </c>
      <c r="D380" s="555" t="s">
        <v>2743</v>
      </c>
      <c r="E380" s="599" t="s">
        <v>1177</v>
      </c>
      <c r="F380" s="508"/>
      <c r="G380" s="504"/>
    </row>
    <row r="381" spans="2:7" ht="24.75" thickBot="1" x14ac:dyDescent="0.25">
      <c r="B381" s="532">
        <v>46</v>
      </c>
      <c r="C381" s="234" t="s">
        <v>2618</v>
      </c>
      <c r="D381" s="554" t="s">
        <v>2652</v>
      </c>
      <c r="E381" s="600" t="s">
        <v>1179</v>
      </c>
      <c r="F381" s="517"/>
      <c r="G381" s="515"/>
    </row>
    <row r="382" spans="2:7" ht="12.75" thickBot="1" x14ac:dyDescent="0.25">
      <c r="B382" s="1087" t="s">
        <v>1175</v>
      </c>
      <c r="C382" s="1088"/>
      <c r="D382" s="1088"/>
      <c r="E382" s="1088"/>
      <c r="F382" s="1088"/>
      <c r="G382" s="1089"/>
    </row>
    <row r="383" spans="2:7" ht="24" x14ac:dyDescent="0.2">
      <c r="B383" s="530">
        <v>47</v>
      </c>
      <c r="C383" s="233" t="s">
        <v>1176</v>
      </c>
      <c r="D383" s="553" t="s">
        <v>2653</v>
      </c>
      <c r="E383" s="598" t="s">
        <v>1181</v>
      </c>
      <c r="F383" s="516"/>
      <c r="G383" s="514"/>
    </row>
    <row r="384" spans="2:7" x14ac:dyDescent="0.2">
      <c r="B384" s="531">
        <v>48</v>
      </c>
      <c r="C384" s="240" t="s">
        <v>1178</v>
      </c>
      <c r="D384" s="555" t="s">
        <v>2653</v>
      </c>
      <c r="E384" s="599" t="s">
        <v>1183</v>
      </c>
      <c r="F384" s="508"/>
      <c r="G384" s="504"/>
    </row>
    <row r="385" spans="2:7" x14ac:dyDescent="0.2">
      <c r="B385" s="531">
        <v>49</v>
      </c>
      <c r="C385" s="240" t="s">
        <v>1258</v>
      </c>
      <c r="D385" s="555" t="s">
        <v>2745</v>
      </c>
      <c r="E385" s="599" t="s">
        <v>1185</v>
      </c>
      <c r="F385" s="508"/>
      <c r="G385" s="504"/>
    </row>
    <row r="386" spans="2:7" x14ac:dyDescent="0.2">
      <c r="B386" s="531">
        <v>50</v>
      </c>
      <c r="C386" s="240" t="s">
        <v>1180</v>
      </c>
      <c r="D386" s="555" t="s">
        <v>2746</v>
      </c>
      <c r="E386" s="599" t="s">
        <v>1187</v>
      </c>
      <c r="F386" s="508"/>
      <c r="G386" s="504"/>
    </row>
    <row r="387" spans="2:7" x14ac:dyDescent="0.2">
      <c r="B387" s="531">
        <v>51</v>
      </c>
      <c r="C387" s="240" t="s">
        <v>1182</v>
      </c>
      <c r="D387" s="555" t="s">
        <v>2747</v>
      </c>
      <c r="E387" s="599" t="s">
        <v>1190</v>
      </c>
      <c r="F387" s="508"/>
      <c r="G387" s="504"/>
    </row>
    <row r="388" spans="2:7" ht="24" x14ac:dyDescent="0.2">
      <c r="B388" s="531">
        <v>52</v>
      </c>
      <c r="C388" s="240" t="s">
        <v>1259</v>
      </c>
      <c r="D388" s="555" t="s">
        <v>2748</v>
      </c>
      <c r="E388" s="599" t="s">
        <v>1192</v>
      </c>
      <c r="F388" s="508"/>
      <c r="G388" s="504"/>
    </row>
    <row r="389" spans="2:7" x14ac:dyDescent="0.2">
      <c r="B389" s="531">
        <v>53</v>
      </c>
      <c r="C389" s="240" t="s">
        <v>1184</v>
      </c>
      <c r="D389" s="555" t="s">
        <v>2655</v>
      </c>
      <c r="E389" s="599" t="s">
        <v>1194</v>
      </c>
      <c r="F389" s="508"/>
      <c r="G389" s="504"/>
    </row>
    <row r="390" spans="2:7" x14ac:dyDescent="0.2">
      <c r="B390" s="531">
        <v>54</v>
      </c>
      <c r="C390" s="240" t="s">
        <v>1186</v>
      </c>
      <c r="D390" s="555" t="s">
        <v>2656</v>
      </c>
      <c r="E390" s="599" t="s">
        <v>1197</v>
      </c>
      <c r="F390" s="508"/>
      <c r="G390" s="504"/>
    </row>
    <row r="391" spans="2:7" ht="24" x14ac:dyDescent="0.2">
      <c r="B391" s="531">
        <v>55</v>
      </c>
      <c r="C391" s="240" t="s">
        <v>1189</v>
      </c>
      <c r="D391" s="555" t="s">
        <v>2657</v>
      </c>
      <c r="E391" s="599" t="s">
        <v>1200</v>
      </c>
      <c r="F391" s="508"/>
      <c r="G391" s="504"/>
    </row>
    <row r="392" spans="2:7" ht="12.75" thickBot="1" x14ac:dyDescent="0.25">
      <c r="B392" s="532">
        <v>56</v>
      </c>
      <c r="C392" s="234" t="s">
        <v>1191</v>
      </c>
      <c r="D392" s="554" t="s">
        <v>2740</v>
      </c>
      <c r="E392" s="600" t="s">
        <v>1202</v>
      </c>
      <c r="F392" s="517"/>
      <c r="G392" s="515"/>
    </row>
    <row r="393" spans="2:7" ht="12.75" thickBot="1" x14ac:dyDescent="0.25">
      <c r="B393" s="1087" t="s">
        <v>1295</v>
      </c>
      <c r="C393" s="1088"/>
      <c r="D393" s="1088"/>
      <c r="E393" s="1088"/>
      <c r="F393" s="1088"/>
      <c r="G393" s="1089"/>
    </row>
    <row r="394" spans="2:7" ht="24" customHeight="1" x14ac:dyDescent="0.2">
      <c r="B394" s="530">
        <v>57</v>
      </c>
      <c r="C394" s="233" t="s">
        <v>1193</v>
      </c>
      <c r="D394" s="553" t="s">
        <v>2749</v>
      </c>
      <c r="E394" s="598" t="s">
        <v>1204</v>
      </c>
      <c r="F394" s="516"/>
      <c r="G394" s="514"/>
    </row>
    <row r="395" spans="2:7" ht="24.75" thickBot="1" x14ac:dyDescent="0.25">
      <c r="B395" s="532">
        <v>58</v>
      </c>
      <c r="C395" s="234" t="s">
        <v>1196</v>
      </c>
      <c r="D395" s="554" t="s">
        <v>2750</v>
      </c>
      <c r="E395" s="600" t="s">
        <v>1206</v>
      </c>
      <c r="F395" s="517"/>
      <c r="G395" s="515"/>
    </row>
    <row r="396" spans="2:7" ht="12.75" thickBot="1" x14ac:dyDescent="0.25">
      <c r="B396" s="1087" t="s">
        <v>1198</v>
      </c>
      <c r="C396" s="1088"/>
      <c r="D396" s="1088"/>
      <c r="E396" s="1088"/>
      <c r="F396" s="1088"/>
      <c r="G396" s="1089"/>
    </row>
    <row r="397" spans="2:7" ht="24" x14ac:dyDescent="0.2">
      <c r="B397" s="530">
        <v>59</v>
      </c>
      <c r="C397" s="233" t="s">
        <v>1201</v>
      </c>
      <c r="D397" s="553" t="s">
        <v>2772</v>
      </c>
      <c r="E397" s="598" t="s">
        <v>1208</v>
      </c>
      <c r="F397" s="516"/>
      <c r="G397" s="514"/>
    </row>
    <row r="398" spans="2:7" ht="24" x14ac:dyDescent="0.2">
      <c r="B398" s="531">
        <v>60</v>
      </c>
      <c r="C398" s="240" t="s">
        <v>1205</v>
      </c>
      <c r="D398" s="555" t="s">
        <v>2751</v>
      </c>
      <c r="E398" s="599" t="s">
        <v>1210</v>
      </c>
      <c r="F398" s="508"/>
      <c r="G398" s="504"/>
    </row>
    <row r="399" spans="2:7" x14ac:dyDescent="0.2">
      <c r="B399" s="531">
        <v>61</v>
      </c>
      <c r="C399" s="240" t="s">
        <v>1207</v>
      </c>
      <c r="D399" s="555" t="s">
        <v>2752</v>
      </c>
      <c r="E399" s="599" t="s">
        <v>1213</v>
      </c>
      <c r="F399" s="508"/>
      <c r="G399" s="504"/>
    </row>
    <row r="400" spans="2:7" ht="24.75" thickBot="1" x14ac:dyDescent="0.25">
      <c r="B400" s="532">
        <v>62</v>
      </c>
      <c r="C400" s="234" t="s">
        <v>1209</v>
      </c>
      <c r="D400" s="554" t="s">
        <v>2753</v>
      </c>
      <c r="E400" s="600" t="s">
        <v>1215</v>
      </c>
      <c r="F400" s="517"/>
      <c r="G400" s="515"/>
    </row>
    <row r="401" spans="2:7" ht="12.75" thickBot="1" x14ac:dyDescent="0.25">
      <c r="B401" s="1087" t="s">
        <v>1211</v>
      </c>
      <c r="C401" s="1088"/>
      <c r="D401" s="1088"/>
      <c r="E401" s="1088"/>
      <c r="F401" s="1088"/>
      <c r="G401" s="1089"/>
    </row>
    <row r="402" spans="2:7" x14ac:dyDescent="0.2">
      <c r="B402" s="530">
        <v>63</v>
      </c>
      <c r="C402" s="233" t="s">
        <v>1212</v>
      </c>
      <c r="D402" s="553" t="s">
        <v>2624</v>
      </c>
      <c r="E402" s="598" t="s">
        <v>1217</v>
      </c>
      <c r="F402" s="516"/>
      <c r="G402" s="514"/>
    </row>
    <row r="403" spans="2:7" ht="12.75" thickBot="1" x14ac:dyDescent="0.25">
      <c r="B403" s="532">
        <v>64</v>
      </c>
      <c r="C403" s="234" t="s">
        <v>1218</v>
      </c>
      <c r="D403" s="554" t="s">
        <v>2740</v>
      </c>
      <c r="E403" s="600" t="s">
        <v>1219</v>
      </c>
      <c r="F403" s="517"/>
      <c r="G403" s="515"/>
    </row>
    <row r="404" spans="2:7" ht="12.75" thickBot="1" x14ac:dyDescent="0.25">
      <c r="B404" s="1087" t="s">
        <v>1220</v>
      </c>
      <c r="C404" s="1088"/>
      <c r="D404" s="1088"/>
      <c r="E404" s="1088"/>
      <c r="F404" s="1088"/>
      <c r="G404" s="1089"/>
    </row>
    <row r="405" spans="2:7" ht="24" x14ac:dyDescent="0.2">
      <c r="B405" s="530">
        <v>65</v>
      </c>
      <c r="C405" s="233" t="s">
        <v>1221</v>
      </c>
      <c r="D405" s="553" t="s">
        <v>2740</v>
      </c>
      <c r="E405" s="598" t="s">
        <v>1222</v>
      </c>
      <c r="F405" s="516"/>
      <c r="G405" s="514"/>
    </row>
    <row r="406" spans="2:7" ht="24.75" thickBot="1" x14ac:dyDescent="0.25">
      <c r="B406" s="532">
        <v>66</v>
      </c>
      <c r="C406" s="234" t="s">
        <v>1223</v>
      </c>
      <c r="D406" s="554" t="s">
        <v>2754</v>
      </c>
      <c r="E406" s="600" t="s">
        <v>1224</v>
      </c>
      <c r="F406" s="517"/>
      <c r="G406" s="515"/>
    </row>
    <row r="407" spans="2:7" ht="12.75" thickBot="1" x14ac:dyDescent="0.25">
      <c r="B407" s="1087" t="s">
        <v>1225</v>
      </c>
      <c r="C407" s="1088"/>
      <c r="D407" s="1088"/>
      <c r="E407" s="1088"/>
      <c r="F407" s="1088"/>
      <c r="G407" s="1089"/>
    </row>
    <row r="408" spans="2:7" ht="24" x14ac:dyDescent="0.2">
      <c r="B408" s="530">
        <v>67</v>
      </c>
      <c r="C408" s="233" t="s">
        <v>1226</v>
      </c>
      <c r="D408" s="553" t="s">
        <v>2755</v>
      </c>
      <c r="E408" s="598" t="s">
        <v>1227</v>
      </c>
      <c r="F408" s="516"/>
      <c r="G408" s="514"/>
    </row>
    <row r="409" spans="2:7" x14ac:dyDescent="0.2">
      <c r="B409" s="531">
        <v>68</v>
      </c>
      <c r="C409" s="240" t="s">
        <v>1277</v>
      </c>
      <c r="D409" s="555" t="s">
        <v>2756</v>
      </c>
      <c r="E409" s="599" t="s">
        <v>1278</v>
      </c>
      <c r="F409" s="508"/>
      <c r="G409" s="504"/>
    </row>
    <row r="410" spans="2:7" x14ac:dyDescent="0.2">
      <c r="B410" s="531">
        <v>69</v>
      </c>
      <c r="C410" s="240" t="s">
        <v>1279</v>
      </c>
      <c r="D410" s="555" t="s">
        <v>2757</v>
      </c>
      <c r="E410" s="599" t="s">
        <v>1280</v>
      </c>
      <c r="F410" s="508"/>
      <c r="G410" s="504"/>
    </row>
    <row r="411" spans="2:7" x14ac:dyDescent="0.2">
      <c r="B411" s="531">
        <v>70</v>
      </c>
      <c r="C411" s="240" t="s">
        <v>1281</v>
      </c>
      <c r="D411" s="555" t="s">
        <v>2758</v>
      </c>
      <c r="E411" s="599" t="s">
        <v>1282</v>
      </c>
      <c r="F411" s="508"/>
      <c r="G411" s="504"/>
    </row>
    <row r="412" spans="2:7" x14ac:dyDescent="0.2">
      <c r="B412" s="531">
        <v>71</v>
      </c>
      <c r="C412" s="240" t="s">
        <v>1283</v>
      </c>
      <c r="D412" s="555" t="s">
        <v>2759</v>
      </c>
      <c r="E412" s="599" t="s">
        <v>1284</v>
      </c>
      <c r="F412" s="508"/>
      <c r="G412" s="504"/>
    </row>
    <row r="413" spans="2:7" x14ac:dyDescent="0.2">
      <c r="B413" s="531">
        <v>72</v>
      </c>
      <c r="C413" s="240" t="s">
        <v>1285</v>
      </c>
      <c r="D413" s="555" t="s">
        <v>2760</v>
      </c>
      <c r="E413" s="599" t="s">
        <v>1286</v>
      </c>
      <c r="F413" s="508"/>
      <c r="G413" s="504"/>
    </row>
    <row r="414" spans="2:7" x14ac:dyDescent="0.2">
      <c r="B414" s="531">
        <v>73</v>
      </c>
      <c r="C414" s="240" t="s">
        <v>1228</v>
      </c>
      <c r="D414" s="555" t="s">
        <v>2669</v>
      </c>
      <c r="E414" s="599" t="s">
        <v>1230</v>
      </c>
      <c r="F414" s="508"/>
      <c r="G414" s="504"/>
    </row>
    <row r="415" spans="2:7" x14ac:dyDescent="0.2">
      <c r="B415" s="531">
        <v>74</v>
      </c>
      <c r="C415" s="240" t="s">
        <v>1261</v>
      </c>
      <c r="D415" s="555" t="s">
        <v>2740</v>
      </c>
      <c r="E415" s="599" t="s">
        <v>1234</v>
      </c>
      <c r="F415" s="508"/>
      <c r="G415" s="504"/>
    </row>
    <row r="416" spans="2:7" x14ac:dyDescent="0.2">
      <c r="B416" s="531">
        <v>75</v>
      </c>
      <c r="C416" s="240" t="s">
        <v>2791</v>
      </c>
      <c r="D416" s="555" t="s">
        <v>2743</v>
      </c>
      <c r="E416" s="599" t="s">
        <v>1262</v>
      </c>
      <c r="F416" s="508"/>
      <c r="G416" s="504"/>
    </row>
    <row r="417" spans="2:11" ht="12.75" thickBot="1" x14ac:dyDescent="0.25">
      <c r="B417" s="532">
        <v>76</v>
      </c>
      <c r="C417" s="234" t="s">
        <v>1263</v>
      </c>
      <c r="D417" s="554" t="s">
        <v>2717</v>
      </c>
      <c r="E417" s="600" t="s">
        <v>1264</v>
      </c>
      <c r="F417" s="517"/>
      <c r="G417" s="515"/>
    </row>
    <row r="418" spans="2:11" ht="12.75" thickBot="1" x14ac:dyDescent="0.25">
      <c r="B418" s="1087" t="s">
        <v>1231</v>
      </c>
      <c r="C418" s="1088"/>
      <c r="D418" s="1088"/>
      <c r="E418" s="1088"/>
      <c r="F418" s="1088"/>
      <c r="G418" s="1089"/>
    </row>
    <row r="419" spans="2:11" x14ac:dyDescent="0.2">
      <c r="B419" s="539">
        <v>77</v>
      </c>
      <c r="C419" s="570" t="s">
        <v>2580</v>
      </c>
      <c r="D419" s="571"/>
      <c r="E419" s="601" t="s">
        <v>1244</v>
      </c>
      <c r="F419" s="544"/>
      <c r="G419" s="543"/>
    </row>
    <row r="420" spans="2:11" x14ac:dyDescent="0.2">
      <c r="B420" s="353" t="s">
        <v>172</v>
      </c>
      <c r="C420" s="558" t="s">
        <v>1287</v>
      </c>
      <c r="D420" s="572"/>
      <c r="E420" s="337" t="s">
        <v>1288</v>
      </c>
      <c r="F420" s="340"/>
      <c r="G420" s="341"/>
    </row>
    <row r="421" spans="2:11" x14ac:dyDescent="0.2">
      <c r="B421" s="535" t="s">
        <v>169</v>
      </c>
      <c r="C421" s="575" t="s">
        <v>1236</v>
      </c>
      <c r="D421" s="569"/>
      <c r="E421" s="602" t="s">
        <v>1237</v>
      </c>
      <c r="F421" s="541"/>
      <c r="G421" s="296"/>
    </row>
    <row r="422" spans="2:11" x14ac:dyDescent="0.2">
      <c r="B422" s="530">
        <v>79</v>
      </c>
      <c r="C422" s="553" t="s">
        <v>1238</v>
      </c>
      <c r="D422" s="233" t="s">
        <v>1529</v>
      </c>
      <c r="E422" s="603" t="s">
        <v>1246</v>
      </c>
      <c r="F422" s="542"/>
      <c r="G422" s="514"/>
    </row>
    <row r="423" spans="2:11" ht="24" x14ac:dyDescent="0.2">
      <c r="B423" s="536">
        <v>80</v>
      </c>
      <c r="C423" s="561" t="s">
        <v>1245</v>
      </c>
      <c r="D423" s="562" t="s">
        <v>1531</v>
      </c>
      <c r="E423" s="604" t="s">
        <v>1247</v>
      </c>
      <c r="F423" s="509"/>
      <c r="G423" s="505"/>
    </row>
    <row r="424" spans="2:11" ht="24" x14ac:dyDescent="0.2">
      <c r="B424" s="531">
        <v>81</v>
      </c>
      <c r="C424" s="555" t="s">
        <v>1289</v>
      </c>
      <c r="D424" s="240" t="s">
        <v>2761</v>
      </c>
      <c r="E424" s="595" t="s">
        <v>1250</v>
      </c>
      <c r="F424" s="508"/>
      <c r="G424" s="504"/>
    </row>
    <row r="425" spans="2:11" ht="48" x14ac:dyDescent="0.2">
      <c r="B425" s="531">
        <v>82</v>
      </c>
      <c r="C425" s="555" t="s">
        <v>1241</v>
      </c>
      <c r="D425" s="240" t="s">
        <v>2768</v>
      </c>
      <c r="E425" s="595" t="s">
        <v>1296</v>
      </c>
      <c r="F425" s="508" t="s">
        <v>30</v>
      </c>
      <c r="G425" s="504"/>
    </row>
    <row r="426" spans="2:11" x14ac:dyDescent="0.2">
      <c r="B426" s="531">
        <v>83</v>
      </c>
      <c r="C426" s="555" t="s">
        <v>1243</v>
      </c>
      <c r="D426" s="240" t="s">
        <v>2763</v>
      </c>
      <c r="E426" s="595" t="s">
        <v>1267</v>
      </c>
      <c r="F426" s="508"/>
      <c r="G426" s="504"/>
    </row>
    <row r="427" spans="2:11" ht="36" x14ac:dyDescent="0.2">
      <c r="B427" s="531">
        <v>84</v>
      </c>
      <c r="C427" s="555" t="s">
        <v>1297</v>
      </c>
      <c r="D427" s="240" t="s">
        <v>2769</v>
      </c>
      <c r="E427" s="595" t="s">
        <v>1269</v>
      </c>
      <c r="F427" s="508"/>
      <c r="G427" s="504"/>
    </row>
    <row r="428" spans="2:11" ht="60" x14ac:dyDescent="0.2">
      <c r="B428" s="531">
        <v>85</v>
      </c>
      <c r="C428" s="555" t="s">
        <v>1298</v>
      </c>
      <c r="D428" s="240" t="s">
        <v>2770</v>
      </c>
      <c r="E428" s="595" t="s">
        <v>1292</v>
      </c>
      <c r="F428" s="508"/>
      <c r="G428" s="504"/>
    </row>
    <row r="429" spans="2:11" ht="24" x14ac:dyDescent="0.2">
      <c r="B429" s="532">
        <v>86</v>
      </c>
      <c r="C429" s="554" t="s">
        <v>2581</v>
      </c>
      <c r="D429" s="234" t="s">
        <v>2765</v>
      </c>
      <c r="E429" s="605" t="s">
        <v>1293</v>
      </c>
      <c r="F429" s="540"/>
      <c r="G429" s="515"/>
    </row>
    <row r="430" spans="2:11" ht="60" x14ac:dyDescent="0.2">
      <c r="B430" s="537" t="s">
        <v>150</v>
      </c>
      <c r="C430" s="563" t="s">
        <v>1249</v>
      </c>
      <c r="D430" s="564" t="s">
        <v>2771</v>
      </c>
      <c r="E430" s="606" t="s">
        <v>1299</v>
      </c>
      <c r="F430" s="510"/>
      <c r="G430" s="237"/>
    </row>
    <row r="431" spans="2:11" ht="12.75" thickBot="1" x14ac:dyDescent="0.25">
      <c r="B431" s="538" t="s">
        <v>149</v>
      </c>
      <c r="C431" s="565" t="s">
        <v>1252</v>
      </c>
      <c r="D431" s="566" t="s">
        <v>67</v>
      </c>
      <c r="E431" s="607"/>
      <c r="F431" s="511" t="s">
        <v>30</v>
      </c>
      <c r="G431" s="238"/>
    </row>
    <row r="432" spans="2:11" ht="12.75" thickBot="1" x14ac:dyDescent="0.25">
      <c r="B432" s="1090"/>
      <c r="C432" s="1090"/>
      <c r="D432" s="1090"/>
      <c r="E432" s="1090"/>
      <c r="F432" s="1090"/>
      <c r="G432" s="1090"/>
      <c r="H432" s="295"/>
      <c r="I432" s="295"/>
      <c r="J432" s="295"/>
      <c r="K432" s="295"/>
    </row>
    <row r="433" spans="1:7" ht="29.25" customHeight="1" thickBot="1" x14ac:dyDescent="0.25">
      <c r="B433" s="1087" t="s">
        <v>2953</v>
      </c>
      <c r="C433" s="1088"/>
      <c r="D433" s="1088"/>
      <c r="E433" s="1088"/>
      <c r="F433" s="1088"/>
      <c r="G433" s="1089"/>
    </row>
    <row r="434" spans="1:7" ht="24.75" thickBot="1" x14ac:dyDescent="0.25">
      <c r="B434" s="533" t="s">
        <v>94</v>
      </c>
      <c r="C434" s="527" t="s">
        <v>93</v>
      </c>
      <c r="D434" s="527"/>
      <c r="E434" s="528" t="s">
        <v>681</v>
      </c>
      <c r="F434" s="528" t="s">
        <v>1086</v>
      </c>
      <c r="G434" s="529" t="s">
        <v>90</v>
      </c>
    </row>
    <row r="435" spans="1:7" x14ac:dyDescent="0.2">
      <c r="B435" s="530">
        <v>1</v>
      </c>
      <c r="C435" s="523" t="s">
        <v>88</v>
      </c>
      <c r="D435" s="550"/>
      <c r="E435" s="512" t="s">
        <v>87</v>
      </c>
      <c r="F435" s="521"/>
      <c r="G435" s="525"/>
    </row>
    <row r="436" spans="1:7" ht="12.75" thickBot="1" x14ac:dyDescent="0.25">
      <c r="B436" s="532">
        <v>2</v>
      </c>
      <c r="C436" s="230" t="s">
        <v>1087</v>
      </c>
      <c r="D436" s="551"/>
      <c r="E436" s="513" t="s">
        <v>324</v>
      </c>
      <c r="F436" s="522"/>
      <c r="G436" s="520"/>
    </row>
    <row r="437" spans="1:7" ht="12.75" thickBot="1" x14ac:dyDescent="0.25">
      <c r="B437" s="1087" t="s">
        <v>1088</v>
      </c>
      <c r="C437" s="1088"/>
      <c r="D437" s="1088"/>
      <c r="E437" s="1088"/>
      <c r="F437" s="1088"/>
      <c r="G437" s="1089"/>
    </row>
    <row r="438" spans="1:7" ht="36" customHeight="1" x14ac:dyDescent="0.2">
      <c r="B438" s="530">
        <v>3</v>
      </c>
      <c r="C438" s="627" t="s">
        <v>2832</v>
      </c>
      <c r="D438" s="574" t="s">
        <v>2833</v>
      </c>
      <c r="E438" s="617" t="s">
        <v>1090</v>
      </c>
      <c r="F438" s="618"/>
      <c r="G438" s="619"/>
    </row>
    <row r="439" spans="1:7" ht="26.25" customHeight="1" x14ac:dyDescent="0.2">
      <c r="A439" s="291"/>
      <c r="B439" s="531">
        <v>4</v>
      </c>
      <c r="C439" s="624" t="s">
        <v>2834</v>
      </c>
      <c r="D439" s="620" t="s">
        <v>2621</v>
      </c>
      <c r="E439" s="621" t="s">
        <v>1091</v>
      </c>
      <c r="F439" s="622"/>
      <c r="G439" s="623"/>
    </row>
    <row r="440" spans="1:7" ht="24.75" thickBot="1" x14ac:dyDescent="0.25">
      <c r="B440" s="531">
        <v>5</v>
      </c>
      <c r="C440" s="624" t="s">
        <v>2835</v>
      </c>
      <c r="D440" s="620" t="s">
        <v>2844</v>
      </c>
      <c r="E440" s="621" t="s">
        <v>1092</v>
      </c>
      <c r="F440" s="622"/>
      <c r="G440" s="623"/>
    </row>
    <row r="441" spans="1:7" ht="12.75" thickBot="1" x14ac:dyDescent="0.25">
      <c r="B441" s="1094" t="s">
        <v>1254</v>
      </c>
      <c r="C441" s="1095"/>
      <c r="D441" s="1095"/>
      <c r="E441" s="1095"/>
      <c r="F441" s="1095"/>
      <c r="G441" s="1096"/>
    </row>
    <row r="442" spans="1:7" ht="23.25" customHeight="1" x14ac:dyDescent="0.2">
      <c r="B442" s="530">
        <v>6</v>
      </c>
      <c r="C442" s="615" t="s">
        <v>2845</v>
      </c>
      <c r="D442" s="634" t="s">
        <v>2624</v>
      </c>
      <c r="E442" s="657" t="s">
        <v>1093</v>
      </c>
      <c r="F442" s="661"/>
      <c r="G442" s="659"/>
    </row>
    <row r="443" spans="1:7" ht="24" x14ac:dyDescent="0.2">
      <c r="B443" s="531">
        <v>7</v>
      </c>
      <c r="C443" s="616" t="s">
        <v>2846</v>
      </c>
      <c r="D443" s="625" t="s">
        <v>2847</v>
      </c>
      <c r="E443" s="658" t="s">
        <v>1095</v>
      </c>
      <c r="F443" s="662"/>
      <c r="G443" s="660"/>
    </row>
    <row r="444" spans="1:7" ht="24" x14ac:dyDescent="0.2">
      <c r="B444" s="531">
        <v>8</v>
      </c>
      <c r="C444" s="624" t="s">
        <v>2836</v>
      </c>
      <c r="D444" s="626" t="s">
        <v>2848</v>
      </c>
      <c r="E444" s="621" t="s">
        <v>1098</v>
      </c>
      <c r="F444" s="622"/>
      <c r="G444" s="623"/>
    </row>
    <row r="445" spans="1:7" ht="36.75" thickBot="1" x14ac:dyDescent="0.25">
      <c r="B445" s="531">
        <v>9</v>
      </c>
      <c r="C445" s="624" t="s">
        <v>2837</v>
      </c>
      <c r="D445" s="632" t="s">
        <v>2849</v>
      </c>
      <c r="E445" s="621" t="s">
        <v>1100</v>
      </c>
      <c r="F445" s="663"/>
      <c r="G445" s="623"/>
    </row>
    <row r="446" spans="1:7" ht="12.75" thickBot="1" x14ac:dyDescent="0.25">
      <c r="B446" s="1094" t="s">
        <v>1107</v>
      </c>
      <c r="C446" s="1095"/>
      <c r="D446" s="1095"/>
      <c r="E446" s="1095"/>
      <c r="F446" s="1095"/>
      <c r="G446" s="1096"/>
    </row>
    <row r="447" spans="1:7" ht="24" x14ac:dyDescent="0.2">
      <c r="B447" s="636">
        <v>10</v>
      </c>
      <c r="C447" s="635" t="s">
        <v>2838</v>
      </c>
      <c r="D447" s="641" t="s">
        <v>2725</v>
      </c>
      <c r="E447" s="657" t="s">
        <v>1102</v>
      </c>
      <c r="F447" s="661"/>
      <c r="G447" s="659"/>
    </row>
    <row r="448" spans="1:7" ht="24" x14ac:dyDescent="0.2">
      <c r="B448" s="633">
        <v>11</v>
      </c>
      <c r="C448" s="616" t="s">
        <v>2839</v>
      </c>
      <c r="D448" s="624" t="s">
        <v>2631</v>
      </c>
      <c r="E448" s="658" t="s">
        <v>1104</v>
      </c>
      <c r="F448" s="662"/>
      <c r="G448" s="660"/>
    </row>
    <row r="449" spans="2:7" ht="24" x14ac:dyDescent="0.2">
      <c r="B449" s="633">
        <v>12</v>
      </c>
      <c r="C449" s="630" t="s">
        <v>2840</v>
      </c>
      <c r="D449" s="631" t="s">
        <v>2850</v>
      </c>
      <c r="E449" s="658" t="s">
        <v>1106</v>
      </c>
      <c r="F449" s="508"/>
      <c r="G449" s="504"/>
    </row>
    <row r="450" spans="2:7" ht="36.75" thickBot="1" x14ac:dyDescent="0.25">
      <c r="B450" s="637">
        <v>13</v>
      </c>
      <c r="C450" s="232" t="s">
        <v>2841</v>
      </c>
      <c r="D450" s="642" t="s">
        <v>2851</v>
      </c>
      <c r="E450" s="664" t="s">
        <v>1109</v>
      </c>
      <c r="F450" s="517"/>
      <c r="G450" s="515"/>
    </row>
    <row r="451" spans="2:7" ht="12.75" thickBot="1" x14ac:dyDescent="0.25">
      <c r="B451" s="1087" t="s">
        <v>1118</v>
      </c>
      <c r="C451" s="1088"/>
      <c r="D451" s="1088"/>
      <c r="E451" s="1088"/>
      <c r="F451" s="1088"/>
      <c r="G451" s="1089"/>
    </row>
    <row r="452" spans="2:7" ht="24" x14ac:dyDescent="0.2">
      <c r="B452" s="530">
        <v>14</v>
      </c>
      <c r="C452" s="628" t="s">
        <v>2842</v>
      </c>
      <c r="D452" s="639" t="s">
        <v>2852</v>
      </c>
      <c r="E452" s="598" t="s">
        <v>1111</v>
      </c>
      <c r="F452" s="516"/>
      <c r="G452" s="514"/>
    </row>
    <row r="453" spans="2:7" ht="24" x14ac:dyDescent="0.2">
      <c r="B453" s="530">
        <v>15</v>
      </c>
      <c r="C453" s="629" t="s">
        <v>2843</v>
      </c>
      <c r="D453" s="640" t="s">
        <v>2853</v>
      </c>
      <c r="E453" s="598" t="s">
        <v>1113</v>
      </c>
      <c r="F453" s="508"/>
      <c r="G453" s="504"/>
    </row>
    <row r="454" spans="2:7" ht="24" x14ac:dyDescent="0.2">
      <c r="B454" s="530">
        <v>16</v>
      </c>
      <c r="C454" s="628" t="s">
        <v>2854</v>
      </c>
      <c r="D454" s="640" t="s">
        <v>2855</v>
      </c>
      <c r="E454" s="598" t="s">
        <v>1115</v>
      </c>
      <c r="F454" s="508"/>
      <c r="G454" s="504"/>
    </row>
    <row r="455" spans="2:7" ht="24" x14ac:dyDescent="0.2">
      <c r="B455" s="530">
        <v>17</v>
      </c>
      <c r="C455" s="628" t="s">
        <v>2856</v>
      </c>
      <c r="D455" s="640" t="s">
        <v>2857</v>
      </c>
      <c r="E455" s="598" t="s">
        <v>1117</v>
      </c>
      <c r="F455" s="508"/>
      <c r="G455" s="504"/>
    </row>
    <row r="456" spans="2:7" ht="24.75" thickBot="1" x14ac:dyDescent="0.25">
      <c r="B456" s="530">
        <v>18</v>
      </c>
      <c r="C456" s="628" t="s">
        <v>2858</v>
      </c>
      <c r="D456" s="640" t="s">
        <v>2859</v>
      </c>
      <c r="E456" s="598" t="s">
        <v>1120</v>
      </c>
      <c r="F456" s="508"/>
      <c r="G456" s="504"/>
    </row>
    <row r="457" spans="2:7" ht="12.75" thickBot="1" x14ac:dyDescent="0.25">
      <c r="B457" s="1087" t="s">
        <v>1127</v>
      </c>
      <c r="C457" s="1088"/>
      <c r="D457" s="1088"/>
      <c r="E457" s="1088"/>
      <c r="F457" s="1088"/>
      <c r="G457" s="1089"/>
    </row>
    <row r="458" spans="2:7" ht="24" x14ac:dyDescent="0.2">
      <c r="B458" s="530">
        <v>19</v>
      </c>
      <c r="C458" s="231" t="s">
        <v>2860</v>
      </c>
      <c r="D458" s="639" t="s">
        <v>2863</v>
      </c>
      <c r="E458" s="598" t="s">
        <v>1122</v>
      </c>
      <c r="F458" s="516"/>
      <c r="G458" s="514"/>
    </row>
    <row r="459" spans="2:7" ht="24" x14ac:dyDescent="0.2">
      <c r="B459" s="530">
        <v>20</v>
      </c>
      <c r="C459" s="628" t="s">
        <v>2861</v>
      </c>
      <c r="D459" s="640" t="s">
        <v>2864</v>
      </c>
      <c r="E459" s="598" t="s">
        <v>1124</v>
      </c>
      <c r="F459" s="508"/>
      <c r="G459" s="504"/>
    </row>
    <row r="460" spans="2:7" ht="24.75" thickBot="1" x14ac:dyDescent="0.25">
      <c r="B460" s="530">
        <v>21</v>
      </c>
      <c r="C460" s="628" t="s">
        <v>2862</v>
      </c>
      <c r="D460" s="640" t="s">
        <v>2865</v>
      </c>
      <c r="E460" s="598" t="s">
        <v>1126</v>
      </c>
      <c r="F460" s="508"/>
      <c r="G460" s="504"/>
    </row>
    <row r="461" spans="2:7" ht="12.75" thickBot="1" x14ac:dyDescent="0.25">
      <c r="B461" s="1087" t="s">
        <v>1256</v>
      </c>
      <c r="C461" s="1088"/>
      <c r="D461" s="1088"/>
      <c r="E461" s="1088"/>
      <c r="F461" s="1088"/>
      <c r="G461" s="1089"/>
    </row>
    <row r="462" spans="2:7" ht="24" x14ac:dyDescent="0.2">
      <c r="B462" s="530">
        <v>22</v>
      </c>
      <c r="C462" s="231" t="s">
        <v>2866</v>
      </c>
      <c r="D462" s="639" t="s">
        <v>2867</v>
      </c>
      <c r="E462" s="598" t="s">
        <v>1128</v>
      </c>
      <c r="F462" s="516"/>
      <c r="G462" s="514"/>
    </row>
    <row r="463" spans="2:7" ht="25.5" customHeight="1" x14ac:dyDescent="0.2">
      <c r="B463" s="530">
        <v>23</v>
      </c>
      <c r="C463" s="628" t="s">
        <v>2868</v>
      </c>
      <c r="D463" s="640" t="s">
        <v>2872</v>
      </c>
      <c r="E463" s="598" t="s">
        <v>1130</v>
      </c>
      <c r="F463" s="508"/>
      <c r="G463" s="504"/>
    </row>
    <row r="464" spans="2:7" ht="24" x14ac:dyDescent="0.2">
      <c r="B464" s="530">
        <v>24</v>
      </c>
      <c r="C464" s="628" t="s">
        <v>2869</v>
      </c>
      <c r="D464" s="640" t="s">
        <v>2871</v>
      </c>
      <c r="E464" s="598" t="s">
        <v>1132</v>
      </c>
      <c r="F464" s="508"/>
      <c r="G464" s="504"/>
    </row>
    <row r="465" spans="2:7" ht="24.75" thickBot="1" x14ac:dyDescent="0.25">
      <c r="B465" s="530">
        <v>25</v>
      </c>
      <c r="C465" s="628" t="s">
        <v>2870</v>
      </c>
      <c r="D465" s="640" t="s">
        <v>2871</v>
      </c>
      <c r="E465" s="598" t="s">
        <v>1134</v>
      </c>
      <c r="F465" s="508"/>
      <c r="G465" s="504"/>
    </row>
    <row r="466" spans="2:7" ht="12.75" thickBot="1" x14ac:dyDescent="0.25">
      <c r="B466" s="1087" t="s">
        <v>1144</v>
      </c>
      <c r="C466" s="1088"/>
      <c r="D466" s="1088"/>
      <c r="E466" s="1088"/>
      <c r="F466" s="1088"/>
      <c r="G466" s="1089"/>
    </row>
    <row r="467" spans="2:7" ht="24" x14ac:dyDescent="0.2">
      <c r="B467" s="530">
        <v>26</v>
      </c>
      <c r="C467" s="231" t="s">
        <v>2873</v>
      </c>
      <c r="D467" s="639" t="s">
        <v>2624</v>
      </c>
      <c r="E467" s="598" t="s">
        <v>1136</v>
      </c>
      <c r="F467" s="516"/>
      <c r="G467" s="514"/>
    </row>
    <row r="468" spans="2:7" ht="24" x14ac:dyDescent="0.2">
      <c r="B468" s="530">
        <v>27</v>
      </c>
      <c r="C468" s="628" t="s">
        <v>2874</v>
      </c>
      <c r="D468" s="640" t="s">
        <v>2876</v>
      </c>
      <c r="E468" s="598" t="s">
        <v>1139</v>
      </c>
      <c r="F468" s="508"/>
      <c r="G468" s="504"/>
    </row>
    <row r="469" spans="2:7" ht="24.75" thickBot="1" x14ac:dyDescent="0.25">
      <c r="B469" s="530">
        <v>28</v>
      </c>
      <c r="C469" s="628" t="s">
        <v>2875</v>
      </c>
      <c r="D469" s="640" t="s">
        <v>2877</v>
      </c>
      <c r="E469" s="598" t="s">
        <v>1141</v>
      </c>
      <c r="F469" s="508"/>
      <c r="G469" s="504"/>
    </row>
    <row r="470" spans="2:7" ht="12.75" thickBot="1" x14ac:dyDescent="0.25">
      <c r="B470" s="1087" t="s">
        <v>2878</v>
      </c>
      <c r="C470" s="1088"/>
      <c r="D470" s="1088"/>
      <c r="E470" s="1088"/>
      <c r="F470" s="1088"/>
      <c r="G470" s="1089"/>
    </row>
    <row r="471" spans="2:7" ht="24" x14ac:dyDescent="0.2">
      <c r="B471" s="530">
        <v>29</v>
      </c>
      <c r="C471" s="646" t="s">
        <v>2879</v>
      </c>
      <c r="D471" s="231" t="s">
        <v>2624</v>
      </c>
      <c r="E471" s="598" t="s">
        <v>1143</v>
      </c>
      <c r="F471" s="516"/>
      <c r="G471" s="514"/>
    </row>
    <row r="472" spans="2:7" x14ac:dyDescent="0.2">
      <c r="B472" s="530">
        <v>30</v>
      </c>
      <c r="C472" s="638" t="s">
        <v>2880</v>
      </c>
      <c r="D472" s="628" t="s">
        <v>2883</v>
      </c>
      <c r="E472" s="598" t="s">
        <v>1146</v>
      </c>
      <c r="F472" s="508"/>
      <c r="G472" s="504"/>
    </row>
    <row r="473" spans="2:7" ht="18" customHeight="1" x14ac:dyDescent="0.2">
      <c r="B473" s="530">
        <v>31</v>
      </c>
      <c r="C473" s="638" t="s">
        <v>2881</v>
      </c>
      <c r="D473" s="628" t="s">
        <v>2884</v>
      </c>
      <c r="E473" s="598" t="s">
        <v>1148</v>
      </c>
      <c r="F473" s="508"/>
      <c r="G473" s="504"/>
    </row>
    <row r="474" spans="2:7" ht="29.25" customHeight="1" x14ac:dyDescent="0.2">
      <c r="B474" s="530">
        <v>32</v>
      </c>
      <c r="C474" s="638" t="s">
        <v>2882</v>
      </c>
      <c r="D474" s="628" t="s">
        <v>2885</v>
      </c>
      <c r="E474" s="598" t="s">
        <v>1150</v>
      </c>
      <c r="F474" s="508"/>
      <c r="G474" s="504"/>
    </row>
    <row r="475" spans="2:7" x14ac:dyDescent="0.2">
      <c r="B475" s="530">
        <v>33</v>
      </c>
      <c r="C475" s="624" t="s">
        <v>2886</v>
      </c>
      <c r="D475" s="628" t="s">
        <v>2951</v>
      </c>
      <c r="E475" s="598" t="s">
        <v>1152</v>
      </c>
      <c r="F475" s="508"/>
      <c r="G475" s="504"/>
    </row>
    <row r="476" spans="2:7" ht="24" x14ac:dyDescent="0.2">
      <c r="B476" s="530">
        <v>34</v>
      </c>
      <c r="C476" s="624" t="s">
        <v>2887</v>
      </c>
      <c r="D476" s="628" t="s">
        <v>2652</v>
      </c>
      <c r="E476" s="598" t="s">
        <v>1154</v>
      </c>
      <c r="F476" s="508"/>
      <c r="G476" s="504"/>
    </row>
    <row r="477" spans="2:7" ht="24" x14ac:dyDescent="0.2">
      <c r="B477" s="530">
        <v>35</v>
      </c>
      <c r="C477" s="624" t="s">
        <v>2888</v>
      </c>
      <c r="D477" s="670" t="s">
        <v>2930</v>
      </c>
      <c r="E477" s="598" t="s">
        <v>1157</v>
      </c>
      <c r="F477" s="508"/>
      <c r="G477" s="504"/>
    </row>
    <row r="478" spans="2:7" x14ac:dyDescent="0.2">
      <c r="B478" s="530">
        <v>36</v>
      </c>
      <c r="C478" s="624" t="s">
        <v>2889</v>
      </c>
      <c r="D478" s="670" t="s">
        <v>2931</v>
      </c>
      <c r="E478" s="598" t="s">
        <v>1159</v>
      </c>
      <c r="F478" s="508"/>
      <c r="G478" s="504"/>
    </row>
    <row r="479" spans="2:7" ht="24" x14ac:dyDescent="0.2">
      <c r="B479" s="530">
        <v>37</v>
      </c>
      <c r="C479" s="624" t="s">
        <v>2890</v>
      </c>
      <c r="D479" s="628" t="s">
        <v>2932</v>
      </c>
      <c r="E479" s="598" t="s">
        <v>1161</v>
      </c>
      <c r="F479" s="508"/>
      <c r="G479" s="504"/>
    </row>
    <row r="480" spans="2:7" x14ac:dyDescent="0.2">
      <c r="B480" s="530">
        <v>38</v>
      </c>
      <c r="C480" s="624" t="s">
        <v>2891</v>
      </c>
      <c r="D480" s="628" t="s">
        <v>2933</v>
      </c>
      <c r="E480" s="598" t="s">
        <v>1162</v>
      </c>
      <c r="F480" s="508"/>
      <c r="G480" s="504"/>
    </row>
    <row r="481" spans="2:7" ht="24" customHeight="1" x14ac:dyDescent="0.2">
      <c r="B481" s="530">
        <v>39</v>
      </c>
      <c r="C481" s="624" t="s">
        <v>2892</v>
      </c>
      <c r="D481" s="628" t="s">
        <v>2934</v>
      </c>
      <c r="E481" s="598" t="s">
        <v>1164</v>
      </c>
      <c r="F481" s="508"/>
      <c r="G481" s="504"/>
    </row>
    <row r="482" spans="2:7" ht="24" x14ac:dyDescent="0.2">
      <c r="B482" s="530">
        <v>40</v>
      </c>
      <c r="C482" s="624" t="s">
        <v>2893</v>
      </c>
      <c r="D482" s="628" t="s">
        <v>2935</v>
      </c>
      <c r="E482" s="598" t="s">
        <v>1166</v>
      </c>
      <c r="F482" s="508"/>
      <c r="G482" s="504"/>
    </row>
    <row r="483" spans="2:7" ht="24.75" thickBot="1" x14ac:dyDescent="0.25">
      <c r="B483" s="530">
        <v>41</v>
      </c>
      <c r="C483" s="647" t="s">
        <v>2894</v>
      </c>
      <c r="D483" s="628" t="s">
        <v>2935</v>
      </c>
      <c r="E483" s="598" t="s">
        <v>1169</v>
      </c>
      <c r="F483" s="517"/>
      <c r="G483" s="515"/>
    </row>
    <row r="484" spans="2:7" ht="12.75" thickBot="1" x14ac:dyDescent="0.25">
      <c r="B484" s="1087" t="s">
        <v>2896</v>
      </c>
      <c r="C484" s="1088"/>
      <c r="D484" s="1088"/>
      <c r="E484" s="1088"/>
      <c r="F484" s="1088"/>
      <c r="G484" s="1089"/>
    </row>
    <row r="485" spans="2:7" ht="24" x14ac:dyDescent="0.2">
      <c r="B485" s="530">
        <v>42</v>
      </c>
      <c r="C485" s="231" t="s">
        <v>2895</v>
      </c>
      <c r="D485" s="231" t="s">
        <v>2624</v>
      </c>
      <c r="E485" s="598" t="s">
        <v>1171</v>
      </c>
      <c r="F485" s="516"/>
      <c r="G485" s="514"/>
    </row>
    <row r="486" spans="2:7" ht="24" x14ac:dyDescent="0.2">
      <c r="B486" s="530">
        <v>43</v>
      </c>
      <c r="C486" s="628" t="s">
        <v>2897</v>
      </c>
      <c r="D486" s="628" t="s">
        <v>2932</v>
      </c>
      <c r="E486" s="599" t="s">
        <v>1173</v>
      </c>
      <c r="F486" s="508"/>
      <c r="G486" s="504"/>
    </row>
    <row r="487" spans="2:7" ht="24" x14ac:dyDescent="0.2">
      <c r="B487" s="530">
        <v>44</v>
      </c>
      <c r="C487" s="628" t="s">
        <v>2898</v>
      </c>
      <c r="D487" s="628" t="s">
        <v>2936</v>
      </c>
      <c r="E487" s="599" t="s">
        <v>1174</v>
      </c>
      <c r="F487" s="508"/>
      <c r="G487" s="504"/>
    </row>
    <row r="488" spans="2:7" ht="24" x14ac:dyDescent="0.2">
      <c r="B488" s="530">
        <v>45</v>
      </c>
      <c r="C488" s="628" t="s">
        <v>2899</v>
      </c>
      <c r="D488" s="628" t="s">
        <v>2624</v>
      </c>
      <c r="E488" s="599" t="s">
        <v>1177</v>
      </c>
      <c r="F488" s="508"/>
      <c r="G488" s="504"/>
    </row>
    <row r="489" spans="2:7" ht="24" x14ac:dyDescent="0.2">
      <c r="B489" s="530">
        <v>46</v>
      </c>
      <c r="C489" s="628" t="s">
        <v>2900</v>
      </c>
      <c r="D489" s="628" t="s">
        <v>2937</v>
      </c>
      <c r="E489" s="599" t="s">
        <v>1179</v>
      </c>
      <c r="F489" s="508"/>
      <c r="G489" s="504"/>
    </row>
    <row r="490" spans="2:7" ht="24" x14ac:dyDescent="0.2">
      <c r="B490" s="530">
        <v>47</v>
      </c>
      <c r="C490" s="628" t="s">
        <v>2901</v>
      </c>
      <c r="D490" s="628" t="s">
        <v>2938</v>
      </c>
      <c r="E490" s="599" t="s">
        <v>1181</v>
      </c>
      <c r="F490" s="508"/>
      <c r="G490" s="504"/>
    </row>
    <row r="491" spans="2:7" ht="24" x14ac:dyDescent="0.2">
      <c r="B491" s="530">
        <v>48</v>
      </c>
      <c r="C491" s="628" t="s">
        <v>2902</v>
      </c>
      <c r="D491" s="628" t="s">
        <v>2624</v>
      </c>
      <c r="E491" s="599" t="s">
        <v>1183</v>
      </c>
      <c r="F491" s="508"/>
      <c r="G491" s="504"/>
    </row>
    <row r="492" spans="2:7" ht="24" x14ac:dyDescent="0.2">
      <c r="B492" s="530">
        <v>49</v>
      </c>
      <c r="C492" s="628" t="s">
        <v>2903</v>
      </c>
      <c r="D492" s="628" t="s">
        <v>2937</v>
      </c>
      <c r="E492" s="599" t="s">
        <v>1185</v>
      </c>
      <c r="F492" s="508"/>
      <c r="G492" s="504"/>
    </row>
    <row r="493" spans="2:7" ht="24.75" thickBot="1" x14ac:dyDescent="0.25">
      <c r="B493" s="530">
        <v>50</v>
      </c>
      <c r="C493" s="232" t="s">
        <v>2904</v>
      </c>
      <c r="D493" s="628" t="s">
        <v>2939</v>
      </c>
      <c r="E493" s="600" t="s">
        <v>1187</v>
      </c>
      <c r="F493" s="517"/>
      <c r="G493" s="515"/>
    </row>
    <row r="494" spans="2:7" ht="12.75" thickBot="1" x14ac:dyDescent="0.25">
      <c r="B494" s="1103" t="s">
        <v>2908</v>
      </c>
      <c r="C494" s="1104"/>
      <c r="D494" s="1104"/>
      <c r="E494" s="1104"/>
      <c r="F494" s="1104"/>
      <c r="G494" s="1105"/>
    </row>
    <row r="495" spans="2:7" ht="24" x14ac:dyDescent="0.2">
      <c r="B495" s="530">
        <v>51</v>
      </c>
      <c r="C495" s="231" t="s">
        <v>2905</v>
      </c>
      <c r="D495" s="231" t="s">
        <v>2940</v>
      </c>
      <c r="E495" s="598" t="s">
        <v>1190</v>
      </c>
      <c r="F495" s="516"/>
      <c r="G495" s="514"/>
    </row>
    <row r="496" spans="2:7" ht="24" x14ac:dyDescent="0.2">
      <c r="B496" s="530">
        <v>52</v>
      </c>
      <c r="C496" s="628" t="s">
        <v>2906</v>
      </c>
      <c r="D496" s="628" t="s">
        <v>2941</v>
      </c>
      <c r="E496" s="598" t="s">
        <v>1192</v>
      </c>
      <c r="F496" s="508"/>
      <c r="G496" s="504"/>
    </row>
    <row r="497" spans="2:7" ht="24" x14ac:dyDescent="0.2">
      <c r="B497" s="530">
        <v>53</v>
      </c>
      <c r="C497" s="648" t="s">
        <v>2907</v>
      </c>
      <c r="D497" s="628" t="s">
        <v>2941</v>
      </c>
      <c r="E497" s="598" t="s">
        <v>1194</v>
      </c>
      <c r="F497" s="508"/>
      <c r="G497" s="504"/>
    </row>
    <row r="498" spans="2:7" ht="24" x14ac:dyDescent="0.2">
      <c r="B498" s="530">
        <v>54</v>
      </c>
      <c r="C498" s="649" t="s">
        <v>2909</v>
      </c>
      <c r="D498" s="628" t="s">
        <v>2935</v>
      </c>
      <c r="E498" s="598" t="s">
        <v>1197</v>
      </c>
      <c r="F498" s="665"/>
      <c r="G498" s="669"/>
    </row>
    <row r="499" spans="2:7" ht="24" x14ac:dyDescent="0.2">
      <c r="B499" s="530">
        <v>55</v>
      </c>
      <c r="C499" s="650" t="s">
        <v>2910</v>
      </c>
      <c r="D499" s="631" t="s">
        <v>2943</v>
      </c>
      <c r="E499" s="598" t="s">
        <v>1200</v>
      </c>
      <c r="F499" s="665"/>
      <c r="G499" s="669"/>
    </row>
    <row r="500" spans="2:7" ht="36" x14ac:dyDescent="0.2">
      <c r="B500" s="530">
        <v>56</v>
      </c>
      <c r="C500" s="651" t="s">
        <v>2911</v>
      </c>
      <c r="D500" s="652" t="s">
        <v>2950</v>
      </c>
      <c r="E500" s="598" t="s">
        <v>1202</v>
      </c>
      <c r="F500" s="666"/>
      <c r="G500" s="671"/>
    </row>
    <row r="501" spans="2:7" x14ac:dyDescent="0.2">
      <c r="B501" s="530">
        <v>57</v>
      </c>
      <c r="C501" s="653" t="s">
        <v>2912</v>
      </c>
      <c r="D501" s="628" t="s">
        <v>2942</v>
      </c>
      <c r="E501" s="598" t="s">
        <v>1204</v>
      </c>
      <c r="F501" s="665"/>
      <c r="G501" s="669"/>
    </row>
    <row r="502" spans="2:7" ht="24" x14ac:dyDescent="0.2">
      <c r="B502" s="530">
        <v>58</v>
      </c>
      <c r="C502" s="653" t="s">
        <v>2913</v>
      </c>
      <c r="D502" s="631" t="s">
        <v>2949</v>
      </c>
      <c r="E502" s="598" t="s">
        <v>1206</v>
      </c>
      <c r="F502" s="665" t="s">
        <v>30</v>
      </c>
      <c r="G502" s="669"/>
    </row>
    <row r="503" spans="2:7" ht="24" x14ac:dyDescent="0.2">
      <c r="B503" s="530">
        <v>59</v>
      </c>
      <c r="C503" s="653" t="s">
        <v>2914</v>
      </c>
      <c r="D503" s="631" t="s">
        <v>2948</v>
      </c>
      <c r="E503" s="598" t="s">
        <v>1208</v>
      </c>
      <c r="F503" s="665"/>
      <c r="G503" s="669"/>
    </row>
    <row r="504" spans="2:7" ht="24" x14ac:dyDescent="0.2">
      <c r="B504" s="530">
        <v>60</v>
      </c>
      <c r="C504" s="653" t="s">
        <v>2915</v>
      </c>
      <c r="D504" s="631" t="s">
        <v>2947</v>
      </c>
      <c r="E504" s="598" t="s">
        <v>1210</v>
      </c>
      <c r="F504" s="665"/>
      <c r="G504" s="669"/>
    </row>
    <row r="505" spans="2:7" x14ac:dyDescent="0.2">
      <c r="B505" s="530">
        <v>61</v>
      </c>
      <c r="C505" s="653" t="s">
        <v>2916</v>
      </c>
      <c r="D505" s="631" t="s">
        <v>2946</v>
      </c>
      <c r="E505" s="598" t="s">
        <v>1213</v>
      </c>
      <c r="F505" s="665"/>
      <c r="G505" s="669"/>
    </row>
    <row r="506" spans="2:7" x14ac:dyDescent="0.2">
      <c r="B506" s="530">
        <v>62</v>
      </c>
      <c r="C506" s="654" t="s">
        <v>2917</v>
      </c>
      <c r="D506" s="631" t="s">
        <v>2945</v>
      </c>
      <c r="E506" s="598" t="s">
        <v>1215</v>
      </c>
      <c r="F506" s="665"/>
      <c r="G506" s="669"/>
    </row>
    <row r="507" spans="2:7" ht="24" x14ac:dyDescent="0.2">
      <c r="B507" s="530">
        <v>63</v>
      </c>
      <c r="C507" s="655" t="s">
        <v>2918</v>
      </c>
      <c r="D507" s="631" t="s">
        <v>2944</v>
      </c>
      <c r="E507" s="598" t="s">
        <v>1217</v>
      </c>
      <c r="F507" s="665"/>
      <c r="G507" s="669"/>
    </row>
    <row r="508" spans="2:7" ht="48.75" thickBot="1" x14ac:dyDescent="0.25">
      <c r="B508" s="530">
        <v>64</v>
      </c>
      <c r="C508" s="656" t="s">
        <v>2919</v>
      </c>
      <c r="D508" s="656" t="s">
        <v>2929</v>
      </c>
      <c r="E508" s="599" t="s">
        <v>1219</v>
      </c>
      <c r="F508" s="667"/>
      <c r="G508" s="672"/>
    </row>
    <row r="509" spans="2:7" ht="13.5" customHeight="1" thickBot="1" x14ac:dyDescent="0.25">
      <c r="B509" s="1103" t="s">
        <v>2928</v>
      </c>
      <c r="C509" s="1104"/>
      <c r="D509" s="1104"/>
      <c r="E509" s="1104"/>
      <c r="F509" s="1104"/>
      <c r="G509" s="1105"/>
    </row>
    <row r="510" spans="2:7" x14ac:dyDescent="0.2">
      <c r="B510" s="539">
        <v>67</v>
      </c>
      <c r="C510" s="570" t="s">
        <v>1233</v>
      </c>
      <c r="D510" s="571"/>
      <c r="E510" s="601" t="s">
        <v>1222</v>
      </c>
      <c r="F510" s="544"/>
      <c r="G510" s="543"/>
    </row>
    <row r="511" spans="2:7" x14ac:dyDescent="0.2">
      <c r="B511" s="353" t="s">
        <v>1607</v>
      </c>
      <c r="C511" s="558" t="s">
        <v>1287</v>
      </c>
      <c r="D511" s="572"/>
      <c r="E511" s="337" t="s">
        <v>2954</v>
      </c>
      <c r="F511" s="340"/>
      <c r="G511" s="341"/>
    </row>
    <row r="512" spans="2:7" x14ac:dyDescent="0.2">
      <c r="B512" s="535" t="s">
        <v>1608</v>
      </c>
      <c r="C512" s="575" t="s">
        <v>1236</v>
      </c>
      <c r="D512" s="569"/>
      <c r="E512" s="602" t="s">
        <v>2955</v>
      </c>
      <c r="F512" s="541"/>
      <c r="G512" s="296"/>
    </row>
    <row r="513" spans="2:7" x14ac:dyDescent="0.2">
      <c r="B513" s="531">
        <v>69</v>
      </c>
      <c r="C513" s="643" t="s">
        <v>1528</v>
      </c>
      <c r="D513" s="643" t="s">
        <v>1529</v>
      </c>
      <c r="E513" s="668" t="s">
        <v>1224</v>
      </c>
      <c r="F513" s="665"/>
      <c r="G513" s="669"/>
    </row>
    <row r="514" spans="2:7" ht="24" x14ac:dyDescent="0.2">
      <c r="B514" s="536">
        <f>B513+1</f>
        <v>70</v>
      </c>
      <c r="C514" s="561" t="s">
        <v>2926</v>
      </c>
      <c r="D514" s="562" t="s">
        <v>2927</v>
      </c>
      <c r="E514" s="604" t="s">
        <v>1227</v>
      </c>
      <c r="F514" s="509"/>
      <c r="G514" s="505"/>
    </row>
    <row r="515" spans="2:7" ht="36" x14ac:dyDescent="0.2">
      <c r="B515" s="531">
        <f t="shared" ref="B515:B517" si="0">B514+1</f>
        <v>71</v>
      </c>
      <c r="C515" s="644" t="s">
        <v>2920</v>
      </c>
      <c r="D515" s="643" t="s">
        <v>2925</v>
      </c>
      <c r="E515" s="668" t="s">
        <v>1229</v>
      </c>
      <c r="F515" s="665"/>
      <c r="G515" s="669"/>
    </row>
    <row r="516" spans="2:7" ht="24" x14ac:dyDescent="0.2">
      <c r="B516" s="531">
        <f t="shared" si="0"/>
        <v>72</v>
      </c>
      <c r="C516" s="644" t="s">
        <v>2921</v>
      </c>
      <c r="D516" s="643" t="s">
        <v>2924</v>
      </c>
      <c r="E516" s="668" t="s">
        <v>1230</v>
      </c>
      <c r="F516" s="665"/>
      <c r="G516" s="669"/>
    </row>
    <row r="517" spans="2:7" x14ac:dyDescent="0.2">
      <c r="B517" s="531">
        <f t="shared" si="0"/>
        <v>73</v>
      </c>
      <c r="C517" s="644" t="s">
        <v>2922</v>
      </c>
      <c r="D517" s="643" t="s">
        <v>2624</v>
      </c>
      <c r="E517" s="668" t="s">
        <v>1234</v>
      </c>
      <c r="F517" s="665"/>
      <c r="G517" s="669"/>
    </row>
    <row r="518" spans="2:7" ht="60" x14ac:dyDescent="0.2">
      <c r="B518" s="537" t="s">
        <v>2564</v>
      </c>
      <c r="C518" s="563" t="s">
        <v>2923</v>
      </c>
      <c r="D518" s="564" t="s">
        <v>2956</v>
      </c>
      <c r="E518" s="606" t="s">
        <v>1262</v>
      </c>
      <c r="F518" s="510"/>
      <c r="G518" s="237"/>
    </row>
    <row r="519" spans="2:7" ht="12.75" thickBot="1" x14ac:dyDescent="0.25">
      <c r="B519" s="538" t="s">
        <v>2565</v>
      </c>
      <c r="C519" s="565" t="s">
        <v>1252</v>
      </c>
      <c r="D519" s="566" t="s">
        <v>67</v>
      </c>
      <c r="E519" s="607"/>
      <c r="F519" s="511"/>
      <c r="G519" s="238"/>
    </row>
    <row r="520" spans="2:7" x14ac:dyDescent="0.2">
      <c r="D520" s="645" t="s">
        <v>29</v>
      </c>
    </row>
  </sheetData>
  <mergeCells count="86">
    <mergeCell ref="B494:G494"/>
    <mergeCell ref="B509:G509"/>
    <mergeCell ref="B484:G484"/>
    <mergeCell ref="B457:G457"/>
    <mergeCell ref="B461:G461"/>
    <mergeCell ref="B466:G466"/>
    <mergeCell ref="B470:G470"/>
    <mergeCell ref="B433:G433"/>
    <mergeCell ref="B437:G437"/>
    <mergeCell ref="B441:G441"/>
    <mergeCell ref="B446:G446"/>
    <mergeCell ref="B451:G451"/>
    <mergeCell ref="B28:G28"/>
    <mergeCell ref="B1:C1"/>
    <mergeCell ref="B2:G2"/>
    <mergeCell ref="B11:G11"/>
    <mergeCell ref="B18:G18"/>
    <mergeCell ref="B22:G22"/>
    <mergeCell ref="B93:G93"/>
    <mergeCell ref="B34:G34"/>
    <mergeCell ref="B40:G40"/>
    <mergeCell ref="B45:G45"/>
    <mergeCell ref="B51:G51"/>
    <mergeCell ref="B55:G55"/>
    <mergeCell ref="B61:G61"/>
    <mergeCell ref="B68:G68"/>
    <mergeCell ref="B73:G73"/>
    <mergeCell ref="B80:G80"/>
    <mergeCell ref="B84:G84"/>
    <mergeCell ref="B86:G86"/>
    <mergeCell ref="B161:G161"/>
    <mergeCell ref="B98:G98"/>
    <mergeCell ref="B101:G101"/>
    <mergeCell ref="B105:G105"/>
    <mergeCell ref="B116:G116"/>
    <mergeCell ref="B120:G120"/>
    <mergeCell ref="B125:G125"/>
    <mergeCell ref="B131:G131"/>
    <mergeCell ref="B137:G137"/>
    <mergeCell ref="B143:G143"/>
    <mergeCell ref="B148:G148"/>
    <mergeCell ref="B155:G155"/>
    <mergeCell ref="B226:G226"/>
    <mergeCell ref="B167:G167"/>
    <mergeCell ref="B172:G172"/>
    <mergeCell ref="B181:G181"/>
    <mergeCell ref="B185:G185"/>
    <mergeCell ref="B187:G187"/>
    <mergeCell ref="B192:G192"/>
    <mergeCell ref="B197:G197"/>
    <mergeCell ref="B200:G200"/>
    <mergeCell ref="B206:G206"/>
    <mergeCell ref="B217:G217"/>
    <mergeCell ref="B221:G221"/>
    <mergeCell ref="B382:G382"/>
    <mergeCell ref="B393:G393"/>
    <mergeCell ref="B296:G296"/>
    <mergeCell ref="B232:G232"/>
    <mergeCell ref="B238:G238"/>
    <mergeCell ref="B245:G245"/>
    <mergeCell ref="B250:G250"/>
    <mergeCell ref="B258:G258"/>
    <mergeCell ref="B263:G263"/>
    <mergeCell ref="B269:G269"/>
    <mergeCell ref="B274:G274"/>
    <mergeCell ref="B286:G286"/>
    <mergeCell ref="B288:G288"/>
    <mergeCell ref="B293:G293"/>
    <mergeCell ref="B377:G377"/>
    <mergeCell ref="B299:G299"/>
    <mergeCell ref="B310:G310"/>
    <mergeCell ref="B325:G325"/>
    <mergeCell ref="B329:G329"/>
    <mergeCell ref="B335:G335"/>
    <mergeCell ref="B340:G340"/>
    <mergeCell ref="B346:G346"/>
    <mergeCell ref="B353:G353"/>
    <mergeCell ref="B358:G358"/>
    <mergeCell ref="B366:G366"/>
    <mergeCell ref="B371:G371"/>
    <mergeCell ref="B396:G396"/>
    <mergeCell ref="B401:G401"/>
    <mergeCell ref="B404:G404"/>
    <mergeCell ref="B407:G407"/>
    <mergeCell ref="B432:G432"/>
    <mergeCell ref="B418:G418"/>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0"/>
  <sheetViews>
    <sheetView topLeftCell="A43" zoomScaleNormal="100" workbookViewId="0">
      <selection activeCell="E17" sqref="E17"/>
    </sheetView>
  </sheetViews>
  <sheetFormatPr defaultRowHeight="12" x14ac:dyDescent="0.2"/>
  <cols>
    <col min="1" max="1" width="18.7109375" style="449" customWidth="1"/>
    <col min="2" max="2" width="10.42578125" style="449" customWidth="1"/>
    <col min="3" max="3" width="31.140625" style="449" customWidth="1"/>
    <col min="4" max="4" width="34.28515625" style="449" customWidth="1"/>
    <col min="5" max="5" width="75.7109375" style="449" customWidth="1"/>
    <col min="6" max="6" width="8.28515625" style="449" customWidth="1"/>
    <col min="7" max="7" width="27.5703125" style="449" customWidth="1"/>
    <col min="8" max="16384" width="9.140625" style="449"/>
  </cols>
  <sheetData>
    <row r="1" spans="1:8" s="450" customFormat="1" ht="17.100000000000001" customHeight="1" x14ac:dyDescent="0.2">
      <c r="A1" s="449"/>
      <c r="B1" s="276" t="s">
        <v>96</v>
      </c>
      <c r="C1" s="277"/>
      <c r="D1" s="277"/>
      <c r="E1" s="277"/>
      <c r="F1" s="277"/>
      <c r="G1" s="449"/>
      <c r="H1" s="449"/>
    </row>
    <row r="2" spans="1:8" s="450" customFormat="1" ht="132" customHeight="1" x14ac:dyDescent="0.2">
      <c r="A2" s="449"/>
      <c r="B2" s="1109" t="s">
        <v>2584</v>
      </c>
      <c r="C2" s="1109"/>
      <c r="D2" s="1109"/>
      <c r="E2" s="1109"/>
      <c r="F2" s="1109"/>
      <c r="G2" s="449"/>
      <c r="H2" s="449"/>
    </row>
    <row r="3" spans="1:8" s="19" customFormat="1" ht="5.25" customHeight="1" x14ac:dyDescent="0.2">
      <c r="A3" s="96"/>
      <c r="B3" s="278"/>
      <c r="C3" s="278"/>
      <c r="D3" s="278"/>
      <c r="E3" s="278"/>
      <c r="F3" s="278"/>
      <c r="G3" s="96"/>
      <c r="H3" s="96"/>
    </row>
    <row r="4" spans="1:8" s="450" customFormat="1" ht="14.25" customHeight="1" x14ac:dyDescent="0.2">
      <c r="A4" s="449"/>
      <c r="B4" s="361" t="s">
        <v>1300</v>
      </c>
      <c r="C4" s="372"/>
      <c r="D4" s="372"/>
      <c r="E4" s="372"/>
      <c r="F4" s="372"/>
      <c r="G4" s="449"/>
      <c r="H4" s="449"/>
    </row>
    <row r="5" spans="1:8" s="450" customFormat="1" x14ac:dyDescent="0.2">
      <c r="A5" s="449"/>
      <c r="B5" s="278" t="s">
        <v>1301</v>
      </c>
      <c r="C5" s="372"/>
      <c r="D5" s="372"/>
      <c r="E5" s="372"/>
      <c r="F5" s="372"/>
      <c r="G5" s="449"/>
      <c r="H5" s="449"/>
    </row>
    <row r="6" spans="1:8" s="450" customFormat="1" ht="3.75" customHeight="1" x14ac:dyDescent="0.2">
      <c r="A6" s="449"/>
      <c r="B6" s="680"/>
      <c r="C6" s="372"/>
      <c r="D6" s="372"/>
      <c r="E6" s="372"/>
      <c r="F6" s="372"/>
      <c r="G6" s="449"/>
      <c r="H6" s="449"/>
    </row>
    <row r="7" spans="1:8" s="450" customFormat="1" ht="12" customHeight="1" x14ac:dyDescent="0.2">
      <c r="A7" s="449"/>
      <c r="B7" s="276" t="s">
        <v>376</v>
      </c>
      <c r="C7" s="277"/>
      <c r="D7" s="277"/>
      <c r="E7" s="277"/>
      <c r="F7" s="277"/>
      <c r="G7" s="449"/>
      <c r="H7" s="449"/>
    </row>
    <row r="8" spans="1:8" s="450" customFormat="1" ht="51.75" customHeight="1" x14ac:dyDescent="0.2">
      <c r="A8" s="449"/>
      <c r="B8" s="1110" t="s">
        <v>2484</v>
      </c>
      <c r="C8" s="1110"/>
      <c r="D8" s="1110"/>
      <c r="E8" s="1110"/>
      <c r="F8" s="1110"/>
      <c r="G8" s="449"/>
      <c r="H8" s="449"/>
    </row>
    <row r="9" spans="1:8" s="450" customFormat="1" ht="5.25" customHeight="1" x14ac:dyDescent="0.2">
      <c r="A9" s="449"/>
      <c r="B9" s="276"/>
      <c r="C9" s="277"/>
      <c r="D9" s="277"/>
      <c r="E9" s="277"/>
      <c r="F9" s="277"/>
      <c r="G9" s="449"/>
      <c r="H9" s="449"/>
    </row>
    <row r="10" spans="1:8" s="450" customFormat="1" x14ac:dyDescent="0.2">
      <c r="A10" s="449"/>
      <c r="B10" s="279" t="s">
        <v>2033</v>
      </c>
      <c r="C10" s="280"/>
      <c r="D10" s="277"/>
      <c r="E10" s="277"/>
      <c r="F10" s="277"/>
      <c r="G10" s="449"/>
      <c r="H10" s="449"/>
    </row>
    <row r="11" spans="1:8" s="450" customFormat="1" x14ac:dyDescent="0.2">
      <c r="A11" s="449"/>
      <c r="B11" s="281" t="s">
        <v>2031</v>
      </c>
      <c r="C11" s="280" t="s">
        <v>2032</v>
      </c>
      <c r="D11" s="277"/>
      <c r="E11" s="277"/>
      <c r="F11" s="277"/>
      <c r="G11" s="449"/>
      <c r="H11" s="449"/>
    </row>
    <row r="12" spans="1:8" s="450" customFormat="1" x14ac:dyDescent="0.2">
      <c r="A12" s="449"/>
      <c r="B12" s="786"/>
      <c r="C12" s="280" t="s">
        <v>2500</v>
      </c>
      <c r="D12" s="277"/>
      <c r="E12" s="277"/>
      <c r="F12" s="277"/>
      <c r="G12" s="449"/>
      <c r="H12" s="449"/>
    </row>
    <row r="13" spans="1:8" s="450" customFormat="1" x14ac:dyDescent="0.2">
      <c r="A13" s="449"/>
      <c r="B13" s="787"/>
      <c r="C13" s="282" t="s">
        <v>2783</v>
      </c>
      <c r="D13" s="277"/>
      <c r="E13" s="277"/>
      <c r="F13" s="277"/>
      <c r="G13" s="449"/>
      <c r="H13" s="449"/>
    </row>
    <row r="14" spans="1:8" s="450" customFormat="1" ht="12.75" thickBot="1" x14ac:dyDescent="0.25">
      <c r="A14" s="449"/>
      <c r="B14" s="449"/>
      <c r="C14" s="280"/>
      <c r="D14" s="282"/>
      <c r="E14" s="277"/>
      <c r="F14" s="277"/>
      <c r="G14" s="277"/>
      <c r="H14" s="449"/>
    </row>
    <row r="15" spans="1:8" s="450" customFormat="1" ht="36.75" thickBot="1" x14ac:dyDescent="0.25">
      <c r="A15" s="449"/>
      <c r="B15" s="832" t="s">
        <v>2039</v>
      </c>
      <c r="C15" s="271" t="s">
        <v>680</v>
      </c>
      <c r="D15" s="271" t="s">
        <v>681</v>
      </c>
      <c r="E15" s="271" t="s">
        <v>1302</v>
      </c>
      <c r="F15" s="272" t="s">
        <v>682</v>
      </c>
      <c r="G15" s="273" t="s">
        <v>90</v>
      </c>
      <c r="H15" s="449"/>
    </row>
    <row r="16" spans="1:8" s="450" customFormat="1" ht="38.25" customHeight="1" thickBot="1" x14ac:dyDescent="0.25">
      <c r="A16" s="449"/>
      <c r="B16" s="1111" t="s">
        <v>2040</v>
      </c>
      <c r="C16" s="1112"/>
      <c r="D16" s="1112"/>
      <c r="E16" s="1112"/>
      <c r="F16" s="1112"/>
      <c r="G16" s="1113"/>
      <c r="H16" s="449"/>
    </row>
    <row r="17" spans="1:8" s="450" customFormat="1" ht="15" customHeight="1" x14ac:dyDescent="0.2">
      <c r="A17" s="449"/>
      <c r="B17" s="851">
        <v>1</v>
      </c>
      <c r="C17" s="852" t="s">
        <v>88</v>
      </c>
      <c r="D17" s="852" t="s">
        <v>87</v>
      </c>
      <c r="E17" s="852" t="s">
        <v>2976</v>
      </c>
      <c r="F17" s="852"/>
      <c r="G17" s="853"/>
      <c r="H17" s="449"/>
    </row>
    <row r="18" spans="1:8" s="450" customFormat="1" ht="24" x14ac:dyDescent="0.2">
      <c r="A18" s="449"/>
      <c r="B18" s="854">
        <v>2</v>
      </c>
      <c r="C18" s="833" t="s">
        <v>320</v>
      </c>
      <c r="D18" s="265" t="s">
        <v>1303</v>
      </c>
      <c r="E18" s="487" t="s">
        <v>1304</v>
      </c>
      <c r="F18" s="834"/>
      <c r="G18" s="855"/>
      <c r="H18" s="449"/>
    </row>
    <row r="19" spans="1:8" s="450" customFormat="1" ht="24" x14ac:dyDescent="0.2">
      <c r="A19" s="449"/>
      <c r="B19" s="854">
        <v>3</v>
      </c>
      <c r="C19" s="266" t="s">
        <v>1305</v>
      </c>
      <c r="D19" s="265" t="s">
        <v>1306</v>
      </c>
      <c r="E19" s="487" t="s">
        <v>1307</v>
      </c>
      <c r="F19" s="834"/>
      <c r="G19" s="855"/>
      <c r="H19" s="449"/>
    </row>
    <row r="20" spans="1:8" s="450" customFormat="1" ht="24" x14ac:dyDescent="0.2">
      <c r="A20" s="449"/>
      <c r="B20" s="854">
        <v>4</v>
      </c>
      <c r="C20" s="835" t="s">
        <v>1308</v>
      </c>
      <c r="D20" s="836" t="s">
        <v>1309</v>
      </c>
      <c r="E20" s="837" t="s">
        <v>1310</v>
      </c>
      <c r="F20" s="838"/>
      <c r="G20" s="856"/>
      <c r="H20" s="449"/>
    </row>
    <row r="21" spans="1:8" s="450" customFormat="1" x14ac:dyDescent="0.2">
      <c r="A21" s="449"/>
      <c r="B21" s="854">
        <v>5</v>
      </c>
      <c r="C21" s="839" t="s">
        <v>2527</v>
      </c>
      <c r="D21" s="840" t="s">
        <v>2528</v>
      </c>
      <c r="E21" s="841" t="s">
        <v>2529</v>
      </c>
      <c r="F21" s="842"/>
      <c r="G21" s="857"/>
      <c r="H21" s="449"/>
    </row>
    <row r="22" spans="1:8" s="450" customFormat="1" ht="36.75" customHeight="1" x14ac:dyDescent="0.2">
      <c r="A22" s="449"/>
      <c r="B22" s="1106" t="s">
        <v>2041</v>
      </c>
      <c r="C22" s="1107"/>
      <c r="D22" s="1107"/>
      <c r="E22" s="1107"/>
      <c r="F22" s="1107"/>
      <c r="G22" s="1108"/>
      <c r="H22" s="449"/>
    </row>
    <row r="23" spans="1:8" s="450" customFormat="1" x14ac:dyDescent="0.2">
      <c r="A23" s="449"/>
      <c r="B23" s="858">
        <v>6</v>
      </c>
      <c r="C23" s="267" t="s">
        <v>1311</v>
      </c>
      <c r="D23" s="268" t="s">
        <v>1312</v>
      </c>
      <c r="E23" s="843" t="s">
        <v>1313</v>
      </c>
      <c r="F23" s="844"/>
      <c r="G23" s="859"/>
      <c r="H23" s="449"/>
    </row>
    <row r="24" spans="1:8" s="450" customFormat="1" x14ac:dyDescent="0.2">
      <c r="A24" s="449"/>
      <c r="B24" s="858">
        <v>7</v>
      </c>
      <c r="C24" s="267" t="s">
        <v>1314</v>
      </c>
      <c r="D24" s="268" t="s">
        <v>1315</v>
      </c>
      <c r="E24" s="843" t="s">
        <v>2045</v>
      </c>
      <c r="F24" s="844"/>
      <c r="G24" s="859"/>
      <c r="H24" s="449"/>
    </row>
    <row r="25" spans="1:8" s="450" customFormat="1" ht="24" x14ac:dyDescent="0.2">
      <c r="A25" s="449"/>
      <c r="B25" s="858">
        <v>8</v>
      </c>
      <c r="C25" s="835" t="s">
        <v>1316</v>
      </c>
      <c r="D25" s="836" t="s">
        <v>1317</v>
      </c>
      <c r="E25" s="837" t="s">
        <v>2046</v>
      </c>
      <c r="F25" s="838"/>
      <c r="G25" s="856"/>
      <c r="H25" s="449"/>
    </row>
    <row r="26" spans="1:8" s="450" customFormat="1" x14ac:dyDescent="0.2">
      <c r="A26" s="449"/>
      <c r="B26" s="858">
        <v>9</v>
      </c>
      <c r="C26" s="839" t="s">
        <v>2431</v>
      </c>
      <c r="D26" s="840" t="s">
        <v>2466</v>
      </c>
      <c r="E26" s="839" t="s">
        <v>2431</v>
      </c>
      <c r="F26" s="842"/>
      <c r="G26" s="857"/>
      <c r="H26" s="449"/>
    </row>
    <row r="27" spans="1:8" s="450" customFormat="1" x14ac:dyDescent="0.2">
      <c r="A27" s="449"/>
      <c r="B27" s="858">
        <v>10</v>
      </c>
      <c r="C27" s="839" t="s">
        <v>2432</v>
      </c>
      <c r="D27" s="840" t="s">
        <v>2466</v>
      </c>
      <c r="E27" s="839" t="s">
        <v>2432</v>
      </c>
      <c r="F27" s="842"/>
      <c r="G27" s="857"/>
      <c r="H27" s="449"/>
    </row>
    <row r="28" spans="1:8" s="450" customFormat="1" ht="24" x14ac:dyDescent="0.2">
      <c r="A28" s="449"/>
      <c r="B28" s="858">
        <v>11</v>
      </c>
      <c r="C28" s="839" t="s">
        <v>1820</v>
      </c>
      <c r="D28" s="840" t="s">
        <v>2466</v>
      </c>
      <c r="E28" s="839" t="s">
        <v>2048</v>
      </c>
      <c r="F28" s="842"/>
      <c r="G28" s="857"/>
      <c r="H28" s="449"/>
    </row>
    <row r="29" spans="1:8" s="450" customFormat="1" ht="24" x14ac:dyDescent="0.2">
      <c r="A29" s="449"/>
      <c r="B29" s="858">
        <v>12</v>
      </c>
      <c r="C29" s="835" t="s">
        <v>1318</v>
      </c>
      <c r="D29" s="836" t="s">
        <v>1319</v>
      </c>
      <c r="E29" s="837" t="s">
        <v>1320</v>
      </c>
      <c r="F29" s="838"/>
      <c r="G29" s="856"/>
      <c r="H29" s="449"/>
    </row>
    <row r="30" spans="1:8" s="450" customFormat="1" ht="24" x14ac:dyDescent="0.2">
      <c r="A30" s="449"/>
      <c r="B30" s="858">
        <v>13</v>
      </c>
      <c r="C30" s="839" t="s">
        <v>2793</v>
      </c>
      <c r="D30" s="840" t="s">
        <v>2467</v>
      </c>
      <c r="E30" s="839" t="s">
        <v>2793</v>
      </c>
      <c r="F30" s="842"/>
      <c r="G30" s="857"/>
      <c r="H30" s="449"/>
    </row>
    <row r="31" spans="1:8" s="450" customFormat="1" ht="24" x14ac:dyDescent="0.2">
      <c r="A31" s="449"/>
      <c r="B31" s="858">
        <v>14</v>
      </c>
      <c r="C31" s="839" t="s">
        <v>2794</v>
      </c>
      <c r="D31" s="840" t="s">
        <v>2467</v>
      </c>
      <c r="E31" s="839" t="s">
        <v>2794</v>
      </c>
      <c r="F31" s="842"/>
      <c r="G31" s="857"/>
      <c r="H31" s="449"/>
    </row>
    <row r="32" spans="1:8" s="450" customFormat="1" ht="24" x14ac:dyDescent="0.2">
      <c r="A32" s="449"/>
      <c r="B32" s="858">
        <v>15</v>
      </c>
      <c r="C32" s="839" t="s">
        <v>2026</v>
      </c>
      <c r="D32" s="840" t="s">
        <v>2467</v>
      </c>
      <c r="E32" s="839" t="s">
        <v>2795</v>
      </c>
      <c r="F32" s="842"/>
      <c r="G32" s="857"/>
      <c r="H32" s="449"/>
    </row>
    <row r="33" spans="1:8" s="450" customFormat="1" ht="48" x14ac:dyDescent="0.2">
      <c r="A33" s="449"/>
      <c r="B33" s="858">
        <v>16</v>
      </c>
      <c r="C33" s="269" t="s">
        <v>1321</v>
      </c>
      <c r="D33" s="268" t="s">
        <v>1322</v>
      </c>
      <c r="E33" s="845" t="s">
        <v>1323</v>
      </c>
      <c r="F33" s="844"/>
      <c r="G33" s="859"/>
      <c r="H33" s="449"/>
    </row>
    <row r="34" spans="1:8" s="450" customFormat="1" ht="36" x14ac:dyDescent="0.2">
      <c r="A34" s="449"/>
      <c r="B34" s="858">
        <v>17</v>
      </c>
      <c r="C34" s="835" t="s">
        <v>1324</v>
      </c>
      <c r="D34" s="836" t="s">
        <v>1325</v>
      </c>
      <c r="E34" s="837" t="s">
        <v>1326</v>
      </c>
      <c r="F34" s="838"/>
      <c r="G34" s="856"/>
      <c r="H34" s="449"/>
    </row>
    <row r="35" spans="1:8" s="450" customFormat="1" x14ac:dyDescent="0.2">
      <c r="A35" s="449"/>
      <c r="B35" s="858">
        <v>18</v>
      </c>
      <c r="C35" s="839" t="s">
        <v>2433</v>
      </c>
      <c r="D35" s="840" t="s">
        <v>2468</v>
      </c>
      <c r="E35" s="839" t="s">
        <v>2433</v>
      </c>
      <c r="F35" s="842"/>
      <c r="G35" s="857"/>
      <c r="H35" s="449"/>
    </row>
    <row r="36" spans="1:8" s="450" customFormat="1" x14ac:dyDescent="0.2">
      <c r="A36" s="449"/>
      <c r="B36" s="858">
        <v>19</v>
      </c>
      <c r="C36" s="839" t="s">
        <v>2434</v>
      </c>
      <c r="D36" s="840" t="s">
        <v>2468</v>
      </c>
      <c r="E36" s="839" t="s">
        <v>2434</v>
      </c>
      <c r="F36" s="842"/>
      <c r="G36" s="857"/>
      <c r="H36" s="449"/>
    </row>
    <row r="37" spans="1:8" s="450" customFormat="1" ht="24" x14ac:dyDescent="0.2">
      <c r="A37" s="449"/>
      <c r="B37" s="858">
        <v>20</v>
      </c>
      <c r="C37" s="839" t="s">
        <v>2047</v>
      </c>
      <c r="D37" s="840" t="s">
        <v>2468</v>
      </c>
      <c r="E37" s="841" t="s">
        <v>2049</v>
      </c>
      <c r="F37" s="842"/>
      <c r="G37" s="857"/>
      <c r="H37" s="449"/>
    </row>
    <row r="38" spans="1:8" s="450" customFormat="1" ht="24" x14ac:dyDescent="0.2">
      <c r="A38" s="449"/>
      <c r="B38" s="858">
        <v>21</v>
      </c>
      <c r="C38" s="835" t="s">
        <v>1327</v>
      </c>
      <c r="D38" s="836" t="s">
        <v>1328</v>
      </c>
      <c r="E38" s="837" t="s">
        <v>1329</v>
      </c>
      <c r="F38" s="838"/>
      <c r="G38" s="856"/>
      <c r="H38" s="449"/>
    </row>
    <row r="39" spans="1:8" s="450" customFormat="1" ht="30" customHeight="1" x14ac:dyDescent="0.2">
      <c r="A39" s="449"/>
      <c r="B39" s="858">
        <v>22</v>
      </c>
      <c r="C39" s="839" t="s">
        <v>2050</v>
      </c>
      <c r="D39" s="846" t="s">
        <v>2469</v>
      </c>
      <c r="E39" s="841" t="s">
        <v>2051</v>
      </c>
      <c r="F39" s="842"/>
      <c r="G39" s="857"/>
      <c r="H39" s="449"/>
    </row>
    <row r="40" spans="1:8" s="450" customFormat="1" x14ac:dyDescent="0.2">
      <c r="A40" s="449"/>
      <c r="B40" s="858">
        <v>23</v>
      </c>
      <c r="C40" s="835" t="s">
        <v>1330</v>
      </c>
      <c r="D40" s="836" t="s">
        <v>1331</v>
      </c>
      <c r="E40" s="837" t="s">
        <v>1332</v>
      </c>
      <c r="F40" s="838"/>
      <c r="G40" s="856"/>
      <c r="H40" s="449"/>
    </row>
    <row r="41" spans="1:8" s="450" customFormat="1" x14ac:dyDescent="0.2">
      <c r="A41" s="449"/>
      <c r="B41" s="858">
        <v>24</v>
      </c>
      <c r="C41" s="839" t="s">
        <v>2435</v>
      </c>
      <c r="D41" s="840" t="s">
        <v>2470</v>
      </c>
      <c r="E41" s="839" t="s">
        <v>2435</v>
      </c>
      <c r="F41" s="842"/>
      <c r="G41" s="857"/>
      <c r="H41" s="449"/>
    </row>
    <row r="42" spans="1:8" s="450" customFormat="1" x14ac:dyDescent="0.2">
      <c r="A42" s="449"/>
      <c r="B42" s="858">
        <v>25</v>
      </c>
      <c r="C42" s="839" t="s">
        <v>2436</v>
      </c>
      <c r="D42" s="840" t="s">
        <v>2470</v>
      </c>
      <c r="E42" s="839" t="s">
        <v>2436</v>
      </c>
      <c r="F42" s="842"/>
      <c r="G42" s="857"/>
      <c r="H42" s="449"/>
    </row>
    <row r="43" spans="1:8" s="450" customFormat="1" ht="24" x14ac:dyDescent="0.2">
      <c r="A43" s="449"/>
      <c r="B43" s="858">
        <v>26</v>
      </c>
      <c r="C43" s="839" t="s">
        <v>2052</v>
      </c>
      <c r="D43" s="840" t="s">
        <v>2470</v>
      </c>
      <c r="E43" s="841" t="s">
        <v>2053</v>
      </c>
      <c r="F43" s="842"/>
      <c r="G43" s="857"/>
      <c r="H43" s="449"/>
    </row>
    <row r="44" spans="1:8" s="450" customFormat="1" ht="24" x14ac:dyDescent="0.2">
      <c r="A44" s="449"/>
      <c r="B44" s="858">
        <v>27</v>
      </c>
      <c r="C44" s="835" t="s">
        <v>1333</v>
      </c>
      <c r="D44" s="836" t="s">
        <v>1334</v>
      </c>
      <c r="E44" s="837" t="s">
        <v>1335</v>
      </c>
      <c r="F44" s="838"/>
      <c r="G44" s="856"/>
      <c r="H44" s="449"/>
    </row>
    <row r="45" spans="1:8" s="450" customFormat="1" ht="24" x14ac:dyDescent="0.2">
      <c r="A45" s="449"/>
      <c r="B45" s="858">
        <v>28</v>
      </c>
      <c r="C45" s="839" t="s">
        <v>2054</v>
      </c>
      <c r="D45" s="840" t="s">
        <v>2471</v>
      </c>
      <c r="E45" s="841" t="s">
        <v>2055</v>
      </c>
      <c r="F45" s="842"/>
      <c r="G45" s="857"/>
      <c r="H45" s="449"/>
    </row>
    <row r="46" spans="1:8" s="450" customFormat="1" ht="24" x14ac:dyDescent="0.2">
      <c r="A46" s="449"/>
      <c r="B46" s="858">
        <v>29</v>
      </c>
      <c r="C46" s="267" t="s">
        <v>1336</v>
      </c>
      <c r="D46" s="268" t="s">
        <v>1337</v>
      </c>
      <c r="E46" s="270" t="s">
        <v>1338</v>
      </c>
      <c r="F46" s="844"/>
      <c r="G46" s="859"/>
      <c r="H46" s="449"/>
    </row>
    <row r="47" spans="1:8" s="450" customFormat="1" ht="36" customHeight="1" x14ac:dyDescent="0.2">
      <c r="A47" s="449"/>
      <c r="B47" s="1106" t="s">
        <v>2042</v>
      </c>
      <c r="C47" s="1107"/>
      <c r="D47" s="1107"/>
      <c r="E47" s="1107"/>
      <c r="F47" s="1107"/>
      <c r="G47" s="1108"/>
      <c r="H47" s="449"/>
    </row>
    <row r="48" spans="1:8" s="450" customFormat="1" ht="24" x14ac:dyDescent="0.2">
      <c r="A48" s="449"/>
      <c r="B48" s="858">
        <f>B46+1</f>
        <v>30</v>
      </c>
      <c r="C48" s="847" t="s">
        <v>1339</v>
      </c>
      <c r="D48" s="268" t="s">
        <v>1340</v>
      </c>
      <c r="E48" s="845" t="s">
        <v>1341</v>
      </c>
      <c r="F48" s="844"/>
      <c r="G48" s="859"/>
      <c r="H48" s="449"/>
    </row>
    <row r="49" spans="1:8" s="450" customFormat="1" ht="24" x14ac:dyDescent="0.2">
      <c r="A49" s="449"/>
      <c r="B49" s="858">
        <f>B48+1</f>
        <v>31</v>
      </c>
      <c r="C49" s="848" t="s">
        <v>1342</v>
      </c>
      <c r="D49" s="836" t="s">
        <v>1343</v>
      </c>
      <c r="E49" s="837" t="s">
        <v>1344</v>
      </c>
      <c r="F49" s="838"/>
      <c r="G49" s="856"/>
      <c r="H49" s="449"/>
    </row>
    <row r="50" spans="1:8" s="450" customFormat="1" x14ac:dyDescent="0.2">
      <c r="A50" s="449"/>
      <c r="B50" s="858">
        <f>B49+1</f>
        <v>32</v>
      </c>
      <c r="C50" s="849" t="s">
        <v>2437</v>
      </c>
      <c r="D50" s="840" t="s">
        <v>2472</v>
      </c>
      <c r="E50" s="849" t="s">
        <v>2437</v>
      </c>
      <c r="F50" s="842"/>
      <c r="G50" s="857"/>
      <c r="H50" s="449"/>
    </row>
    <row r="51" spans="1:8" s="450" customFormat="1" x14ac:dyDescent="0.2">
      <c r="A51" s="449"/>
      <c r="B51" s="858">
        <f>B50+1</f>
        <v>33</v>
      </c>
      <c r="C51" s="849" t="s">
        <v>2438</v>
      </c>
      <c r="D51" s="840" t="s">
        <v>2472</v>
      </c>
      <c r="E51" s="849" t="s">
        <v>2438</v>
      </c>
      <c r="F51" s="842"/>
      <c r="G51" s="857"/>
      <c r="H51" s="449"/>
    </row>
    <row r="52" spans="1:8" s="450" customFormat="1" ht="29.25" customHeight="1" x14ac:dyDescent="0.2">
      <c r="A52" s="449"/>
      <c r="B52" s="858">
        <f>B51+1</f>
        <v>34</v>
      </c>
      <c r="C52" s="849" t="s">
        <v>2056</v>
      </c>
      <c r="D52" s="840" t="s">
        <v>2472</v>
      </c>
      <c r="E52" s="850" t="s">
        <v>2057</v>
      </c>
      <c r="F52" s="842"/>
      <c r="G52" s="857"/>
      <c r="H52" s="449"/>
    </row>
    <row r="53" spans="1:8" s="450" customFormat="1" ht="38.25" customHeight="1" x14ac:dyDescent="0.2">
      <c r="A53" s="449"/>
      <c r="B53" s="1106" t="s">
        <v>2043</v>
      </c>
      <c r="C53" s="1107"/>
      <c r="D53" s="1107"/>
      <c r="E53" s="1107"/>
      <c r="F53" s="1107"/>
      <c r="G53" s="1108"/>
      <c r="H53" s="449"/>
    </row>
    <row r="54" spans="1:8" s="450" customFormat="1" ht="36" x14ac:dyDescent="0.2">
      <c r="A54" s="449"/>
      <c r="B54" s="858">
        <v>54</v>
      </c>
      <c r="C54" s="267" t="s">
        <v>1345</v>
      </c>
      <c r="D54" s="268" t="s">
        <v>1346</v>
      </c>
      <c r="E54" s="845" t="s">
        <v>1347</v>
      </c>
      <c r="F54" s="844"/>
      <c r="G54" s="859"/>
      <c r="H54" s="449"/>
    </row>
    <row r="55" spans="1:8" s="450" customFormat="1" ht="24" x14ac:dyDescent="0.2">
      <c r="A55" s="449"/>
      <c r="B55" s="858">
        <v>55</v>
      </c>
      <c r="C55" s="267" t="s">
        <v>1348</v>
      </c>
      <c r="D55" s="268" t="s">
        <v>1349</v>
      </c>
      <c r="E55" s="845" t="s">
        <v>1350</v>
      </c>
      <c r="F55" s="844"/>
      <c r="G55" s="859"/>
      <c r="H55" s="449"/>
    </row>
    <row r="56" spans="1:8" s="450" customFormat="1" x14ac:dyDescent="0.2">
      <c r="A56" s="449"/>
      <c r="B56" s="858">
        <v>56</v>
      </c>
      <c r="C56" s="267" t="s">
        <v>1351</v>
      </c>
      <c r="D56" s="268" t="s">
        <v>1352</v>
      </c>
      <c r="E56" s="270" t="s">
        <v>1353</v>
      </c>
      <c r="F56" s="844"/>
      <c r="G56" s="859"/>
      <c r="H56" s="449"/>
    </row>
    <row r="57" spans="1:8" s="450" customFormat="1" x14ac:dyDescent="0.2">
      <c r="A57" s="449"/>
      <c r="B57" s="858">
        <v>57</v>
      </c>
      <c r="C57" s="267" t="s">
        <v>1354</v>
      </c>
      <c r="D57" s="268" t="s">
        <v>257</v>
      </c>
      <c r="E57" s="270" t="s">
        <v>1355</v>
      </c>
      <c r="F57" s="844"/>
      <c r="G57" s="859"/>
      <c r="H57" s="449"/>
    </row>
    <row r="58" spans="1:8" s="450" customFormat="1" x14ac:dyDescent="0.2">
      <c r="A58" s="449"/>
      <c r="B58" s="858">
        <v>58</v>
      </c>
      <c r="C58" s="835" t="s">
        <v>1356</v>
      </c>
      <c r="D58" s="836" t="s">
        <v>1357</v>
      </c>
      <c r="E58" s="837" t="s">
        <v>1358</v>
      </c>
      <c r="F58" s="838"/>
      <c r="G58" s="856"/>
      <c r="H58" s="449"/>
    </row>
    <row r="59" spans="1:8" s="450" customFormat="1" x14ac:dyDescent="0.2">
      <c r="A59" s="449"/>
      <c r="B59" s="858">
        <v>59</v>
      </c>
      <c r="C59" s="839" t="s">
        <v>2439</v>
      </c>
      <c r="D59" s="840" t="s">
        <v>2473</v>
      </c>
      <c r="E59" s="839" t="s">
        <v>2439</v>
      </c>
      <c r="F59" s="842"/>
      <c r="G59" s="857"/>
      <c r="H59" s="449"/>
    </row>
    <row r="60" spans="1:8" s="450" customFormat="1" x14ac:dyDescent="0.2">
      <c r="A60" s="449"/>
      <c r="B60" s="858">
        <v>60</v>
      </c>
      <c r="C60" s="839" t="s">
        <v>2440</v>
      </c>
      <c r="D60" s="840" t="s">
        <v>2473</v>
      </c>
      <c r="E60" s="839" t="s">
        <v>2440</v>
      </c>
      <c r="F60" s="842"/>
      <c r="G60" s="857"/>
      <c r="H60" s="449"/>
    </row>
    <row r="61" spans="1:8" s="450" customFormat="1" ht="27.75" customHeight="1" x14ac:dyDescent="0.2">
      <c r="A61" s="449"/>
      <c r="B61" s="858">
        <v>61</v>
      </c>
      <c r="C61" s="839" t="s">
        <v>2058</v>
      </c>
      <c r="D61" s="840" t="s">
        <v>2473</v>
      </c>
      <c r="E61" s="841" t="s">
        <v>2059</v>
      </c>
      <c r="F61" s="842"/>
      <c r="G61" s="857"/>
      <c r="H61" s="449"/>
    </row>
    <row r="62" spans="1:8" s="450" customFormat="1" ht="36" x14ac:dyDescent="0.2">
      <c r="A62" s="449"/>
      <c r="B62" s="858">
        <v>62</v>
      </c>
      <c r="C62" s="835" t="s">
        <v>1359</v>
      </c>
      <c r="D62" s="836" t="s">
        <v>1360</v>
      </c>
      <c r="E62" s="837" t="s">
        <v>1361</v>
      </c>
      <c r="F62" s="838"/>
      <c r="G62" s="856"/>
      <c r="H62" s="449"/>
    </row>
    <row r="63" spans="1:8" s="450" customFormat="1" ht="36" x14ac:dyDescent="0.2">
      <c r="A63" s="449"/>
      <c r="B63" s="858">
        <v>63</v>
      </c>
      <c r="C63" s="839" t="s">
        <v>2060</v>
      </c>
      <c r="D63" s="846" t="s">
        <v>2474</v>
      </c>
      <c r="E63" s="841" t="s">
        <v>2061</v>
      </c>
      <c r="F63" s="842"/>
      <c r="G63" s="857"/>
      <c r="H63" s="449"/>
    </row>
    <row r="64" spans="1:8" s="450" customFormat="1" ht="24" x14ac:dyDescent="0.2">
      <c r="A64" s="449"/>
      <c r="B64" s="858">
        <v>64</v>
      </c>
      <c r="C64" s="835" t="s">
        <v>1362</v>
      </c>
      <c r="D64" s="836" t="s">
        <v>2475</v>
      </c>
      <c r="E64" s="837" t="s">
        <v>1363</v>
      </c>
      <c r="F64" s="838"/>
      <c r="G64" s="856"/>
      <c r="H64" s="449"/>
    </row>
    <row r="65" spans="1:8" s="450" customFormat="1" x14ac:dyDescent="0.2">
      <c r="A65" s="449"/>
      <c r="B65" s="858">
        <v>65</v>
      </c>
      <c r="C65" s="839" t="s">
        <v>2796</v>
      </c>
      <c r="D65" s="840" t="s">
        <v>2476</v>
      </c>
      <c r="E65" s="839" t="s">
        <v>2796</v>
      </c>
      <c r="F65" s="842"/>
      <c r="G65" s="857"/>
      <c r="H65" s="449"/>
    </row>
    <row r="66" spans="1:8" s="450" customFormat="1" x14ac:dyDescent="0.2">
      <c r="A66" s="449"/>
      <c r="B66" s="858">
        <v>66</v>
      </c>
      <c r="C66" s="839" t="s">
        <v>2797</v>
      </c>
      <c r="D66" s="840" t="s">
        <v>2476</v>
      </c>
      <c r="E66" s="839" t="s">
        <v>2797</v>
      </c>
      <c r="F66" s="842"/>
      <c r="G66" s="857"/>
      <c r="H66" s="449"/>
    </row>
    <row r="67" spans="1:8" s="450" customFormat="1" ht="24" x14ac:dyDescent="0.2">
      <c r="A67" s="449"/>
      <c r="B67" s="858">
        <v>67</v>
      </c>
      <c r="C67" s="839" t="s">
        <v>2798</v>
      </c>
      <c r="D67" s="840" t="s">
        <v>2476</v>
      </c>
      <c r="E67" s="841" t="s">
        <v>2799</v>
      </c>
      <c r="F67" s="842"/>
      <c r="G67" s="857"/>
      <c r="H67" s="449"/>
    </row>
    <row r="68" spans="1:8" s="450" customFormat="1" ht="12.75" customHeight="1" x14ac:dyDescent="0.2">
      <c r="A68" s="449"/>
      <c r="B68" s="1106" t="s">
        <v>1364</v>
      </c>
      <c r="C68" s="1107"/>
      <c r="D68" s="1107"/>
      <c r="E68" s="1107"/>
      <c r="F68" s="1107"/>
      <c r="G68" s="1108"/>
      <c r="H68" s="449"/>
    </row>
    <row r="69" spans="1:8" s="450" customFormat="1" ht="24" x14ac:dyDescent="0.2">
      <c r="A69" s="449"/>
      <c r="B69" s="858">
        <v>68</v>
      </c>
      <c r="C69" s="835" t="s">
        <v>1365</v>
      </c>
      <c r="D69" s="836" t="s">
        <v>1366</v>
      </c>
      <c r="E69" s="837" t="s">
        <v>1367</v>
      </c>
      <c r="F69" s="838"/>
      <c r="G69" s="856"/>
      <c r="H69" s="449"/>
    </row>
    <row r="70" spans="1:8" s="450" customFormat="1" ht="24" x14ac:dyDescent="0.2">
      <c r="A70" s="449"/>
      <c r="B70" s="858">
        <v>69</v>
      </c>
      <c r="C70" s="839" t="s">
        <v>2062</v>
      </c>
      <c r="D70" s="840" t="s">
        <v>2477</v>
      </c>
      <c r="E70" s="841" t="s">
        <v>2063</v>
      </c>
      <c r="F70" s="842"/>
      <c r="G70" s="857"/>
      <c r="H70" s="449"/>
    </row>
    <row r="71" spans="1:8" s="450" customFormat="1" x14ac:dyDescent="0.2">
      <c r="A71" s="449"/>
      <c r="B71" s="858">
        <v>70</v>
      </c>
      <c r="C71" s="267" t="s">
        <v>1368</v>
      </c>
      <c r="D71" s="268" t="s">
        <v>1369</v>
      </c>
      <c r="E71" s="843" t="s">
        <v>1370</v>
      </c>
      <c r="F71" s="844"/>
      <c r="G71" s="859"/>
      <c r="H71" s="449"/>
    </row>
    <row r="72" spans="1:8" s="450" customFormat="1" x14ac:dyDescent="0.2">
      <c r="A72" s="449"/>
      <c r="B72" s="858">
        <v>71</v>
      </c>
      <c r="C72" s="267" t="s">
        <v>1371</v>
      </c>
      <c r="D72" s="268" t="s">
        <v>1372</v>
      </c>
      <c r="E72" s="843" t="s">
        <v>1373</v>
      </c>
      <c r="F72" s="844"/>
      <c r="G72" s="859"/>
      <c r="H72" s="449"/>
    </row>
    <row r="73" spans="1:8" s="450" customFormat="1" x14ac:dyDescent="0.2">
      <c r="A73" s="449"/>
      <c r="B73" s="858">
        <v>72</v>
      </c>
      <c r="C73" s="267" t="s">
        <v>1374</v>
      </c>
      <c r="D73" s="268" t="s">
        <v>1375</v>
      </c>
      <c r="E73" s="843" t="s">
        <v>1376</v>
      </c>
      <c r="F73" s="844"/>
      <c r="G73" s="859"/>
      <c r="H73" s="449"/>
    </row>
    <row r="74" spans="1:8" s="450" customFormat="1" ht="36" x14ac:dyDescent="0.2">
      <c r="A74" s="449"/>
      <c r="B74" s="858">
        <v>73</v>
      </c>
      <c r="C74" s="269" t="s">
        <v>1377</v>
      </c>
      <c r="D74" s="268" t="s">
        <v>1378</v>
      </c>
      <c r="E74" s="845" t="s">
        <v>2800</v>
      </c>
      <c r="F74" s="844"/>
      <c r="G74" s="859"/>
      <c r="H74" s="449"/>
    </row>
    <row r="75" spans="1:8" s="450" customFormat="1" ht="36" x14ac:dyDescent="0.2">
      <c r="A75" s="449"/>
      <c r="B75" s="858">
        <v>74</v>
      </c>
      <c r="C75" s="267" t="s">
        <v>1379</v>
      </c>
      <c r="D75" s="268" t="s">
        <v>1380</v>
      </c>
      <c r="E75" s="270" t="s">
        <v>1381</v>
      </c>
      <c r="F75" s="844"/>
      <c r="G75" s="859"/>
      <c r="H75" s="449"/>
    </row>
    <row r="76" spans="1:8" s="450" customFormat="1" ht="36.75" customHeight="1" x14ac:dyDescent="0.2">
      <c r="A76" s="449"/>
      <c r="B76" s="1106" t="s">
        <v>2044</v>
      </c>
      <c r="C76" s="1107"/>
      <c r="D76" s="1107"/>
      <c r="E76" s="1107"/>
      <c r="F76" s="1107"/>
      <c r="G76" s="1108"/>
      <c r="H76" s="449"/>
    </row>
    <row r="77" spans="1:8" s="450" customFormat="1" ht="36" x14ac:dyDescent="0.2">
      <c r="A77" s="449"/>
      <c r="B77" s="858">
        <v>75</v>
      </c>
      <c r="C77" s="835" t="s">
        <v>1382</v>
      </c>
      <c r="D77" s="836" t="s">
        <v>1383</v>
      </c>
      <c r="E77" s="837" t="s">
        <v>1384</v>
      </c>
      <c r="F77" s="838"/>
      <c r="G77" s="856"/>
      <c r="H77" s="449"/>
    </row>
    <row r="78" spans="1:8" s="450" customFormat="1" x14ac:dyDescent="0.2">
      <c r="A78" s="449"/>
      <c r="B78" s="858">
        <v>76</v>
      </c>
      <c r="C78" s="839" t="s">
        <v>2441</v>
      </c>
      <c r="D78" s="840" t="s">
        <v>2478</v>
      </c>
      <c r="E78" s="839" t="s">
        <v>2441</v>
      </c>
      <c r="F78" s="842"/>
      <c r="G78" s="857"/>
      <c r="H78" s="449"/>
    </row>
    <row r="79" spans="1:8" s="450" customFormat="1" x14ac:dyDescent="0.2">
      <c r="A79" s="449"/>
      <c r="B79" s="858">
        <v>77</v>
      </c>
      <c r="C79" s="839" t="s">
        <v>2442</v>
      </c>
      <c r="D79" s="840" t="s">
        <v>2478</v>
      </c>
      <c r="E79" s="839" t="s">
        <v>2442</v>
      </c>
      <c r="F79" s="842"/>
      <c r="G79" s="857"/>
      <c r="H79" s="449"/>
    </row>
    <row r="80" spans="1:8" s="450" customFormat="1" ht="24" x14ac:dyDescent="0.2">
      <c r="A80" s="449"/>
      <c r="B80" s="858">
        <v>78</v>
      </c>
      <c r="C80" s="839" t="s">
        <v>2066</v>
      </c>
      <c r="D80" s="840" t="s">
        <v>2478</v>
      </c>
      <c r="E80" s="841" t="s">
        <v>2067</v>
      </c>
      <c r="F80" s="842"/>
      <c r="G80" s="857"/>
      <c r="H80" s="449"/>
    </row>
    <row r="81" spans="1:8" s="450" customFormat="1" ht="24" x14ac:dyDescent="0.2">
      <c r="A81" s="449"/>
      <c r="B81" s="858">
        <v>79</v>
      </c>
      <c r="C81" s="835" t="s">
        <v>1385</v>
      </c>
      <c r="D81" s="836" t="s">
        <v>1386</v>
      </c>
      <c r="E81" s="837" t="s">
        <v>1387</v>
      </c>
      <c r="F81" s="838"/>
      <c r="G81" s="856"/>
      <c r="H81" s="449"/>
    </row>
    <row r="82" spans="1:8" s="450" customFormat="1" ht="24" x14ac:dyDescent="0.2">
      <c r="A82" s="449"/>
      <c r="B82" s="858">
        <v>80</v>
      </c>
      <c r="C82" s="839" t="s">
        <v>2064</v>
      </c>
      <c r="D82" s="840" t="s">
        <v>2479</v>
      </c>
      <c r="E82" s="841" t="s">
        <v>2065</v>
      </c>
      <c r="F82" s="842"/>
      <c r="G82" s="857"/>
      <c r="H82" s="449"/>
    </row>
    <row r="83" spans="1:8" s="450" customFormat="1" ht="24" x14ac:dyDescent="0.2">
      <c r="A83" s="449"/>
      <c r="B83" s="858">
        <v>81</v>
      </c>
      <c r="C83" s="267" t="s">
        <v>1388</v>
      </c>
      <c r="D83" s="268" t="s">
        <v>1389</v>
      </c>
      <c r="E83" s="845" t="s">
        <v>1390</v>
      </c>
      <c r="F83" s="844"/>
      <c r="G83" s="859"/>
      <c r="H83" s="449"/>
    </row>
    <row r="84" spans="1:8" s="450" customFormat="1" x14ac:dyDescent="0.2">
      <c r="A84" s="449"/>
      <c r="B84" s="858">
        <v>82</v>
      </c>
      <c r="C84" s="267" t="s">
        <v>1391</v>
      </c>
      <c r="D84" s="268" t="s">
        <v>1392</v>
      </c>
      <c r="E84" s="845" t="s">
        <v>1393</v>
      </c>
      <c r="F84" s="844"/>
      <c r="G84" s="859"/>
      <c r="H84" s="449"/>
    </row>
    <row r="85" spans="1:8" s="450" customFormat="1" ht="24" x14ac:dyDescent="0.2">
      <c r="A85" s="449"/>
      <c r="B85" s="858">
        <v>83</v>
      </c>
      <c r="C85" s="267" t="s">
        <v>924</v>
      </c>
      <c r="D85" s="268" t="s">
        <v>1394</v>
      </c>
      <c r="E85" s="270" t="s">
        <v>1395</v>
      </c>
      <c r="F85" s="844"/>
      <c r="G85" s="859"/>
      <c r="H85" s="449"/>
    </row>
    <row r="86" spans="1:8" s="450" customFormat="1" ht="24" x14ac:dyDescent="0.2">
      <c r="A86" s="449"/>
      <c r="B86" s="858">
        <v>84</v>
      </c>
      <c r="C86" s="267" t="s">
        <v>1396</v>
      </c>
      <c r="D86" s="268" t="s">
        <v>1397</v>
      </c>
      <c r="E86" s="270" t="s">
        <v>1398</v>
      </c>
      <c r="F86" s="844"/>
      <c r="G86" s="859"/>
      <c r="H86" s="449"/>
    </row>
    <row r="87" spans="1:8" s="450" customFormat="1" ht="24" x14ac:dyDescent="0.2">
      <c r="A87" s="449"/>
      <c r="B87" s="858">
        <v>85</v>
      </c>
      <c r="C87" s="267" t="s">
        <v>1399</v>
      </c>
      <c r="D87" s="268" t="s">
        <v>1400</v>
      </c>
      <c r="E87" s="845" t="s">
        <v>1401</v>
      </c>
      <c r="F87" s="844"/>
      <c r="G87" s="859"/>
      <c r="H87" s="449"/>
    </row>
    <row r="88" spans="1:8" s="450" customFormat="1" x14ac:dyDescent="0.2">
      <c r="A88" s="449"/>
      <c r="B88" s="858">
        <v>86</v>
      </c>
      <c r="C88" s="267" t="s">
        <v>1402</v>
      </c>
      <c r="D88" s="268" t="s">
        <v>1403</v>
      </c>
      <c r="E88" s="845" t="s">
        <v>1404</v>
      </c>
      <c r="F88" s="844"/>
      <c r="G88" s="859"/>
      <c r="H88" s="449"/>
    </row>
    <row r="89" spans="1:8" s="450" customFormat="1" ht="24.75" thickBot="1" x14ac:dyDescent="0.25">
      <c r="A89" s="449"/>
      <c r="B89" s="860">
        <v>87</v>
      </c>
      <c r="C89" s="274" t="s">
        <v>1405</v>
      </c>
      <c r="D89" s="275" t="s">
        <v>1406</v>
      </c>
      <c r="E89" s="861" t="s">
        <v>1407</v>
      </c>
      <c r="F89" s="862"/>
      <c r="G89" s="863"/>
      <c r="H89" s="449"/>
    </row>
    <row r="90" spans="1:8" x14ac:dyDescent="0.2">
      <c r="C90" s="864" t="s">
        <v>29</v>
      </c>
    </row>
  </sheetData>
  <mergeCells count="8">
    <mergeCell ref="B53:G53"/>
    <mergeCell ref="B68:G68"/>
    <mergeCell ref="B76:G76"/>
    <mergeCell ref="B2:F2"/>
    <mergeCell ref="B8:F8"/>
    <mergeCell ref="B16:G16"/>
    <mergeCell ref="B22:G22"/>
    <mergeCell ref="B47:G4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13"/>
  <sheetViews>
    <sheetView topLeftCell="A76" zoomScaleNormal="100" workbookViewId="0">
      <selection activeCell="C84" sqref="C84"/>
    </sheetView>
  </sheetViews>
  <sheetFormatPr defaultColWidth="17.28515625" defaultRowHeight="12" x14ac:dyDescent="0.2"/>
  <cols>
    <col min="1" max="1" width="18.7109375" style="451" customWidth="1"/>
    <col min="2" max="2" width="14" style="826" customWidth="1"/>
    <col min="3" max="3" width="42.7109375" style="460" customWidth="1"/>
    <col min="4" max="4" width="56.5703125" style="466" customWidth="1"/>
    <col min="5" max="5" width="10.140625" style="452" customWidth="1"/>
    <col min="6" max="6" width="2.5703125" style="452" hidden="1" customWidth="1"/>
    <col min="7" max="7" width="9.140625" style="467" hidden="1" customWidth="1"/>
    <col min="8" max="8" width="16" style="452" hidden="1" customWidth="1"/>
    <col min="9" max="10" width="9.140625" style="452" hidden="1" customWidth="1"/>
    <col min="11" max="11" width="28.7109375" style="452" customWidth="1"/>
    <col min="12" max="20" width="9.140625" style="452" customWidth="1"/>
    <col min="21" max="16384" width="17.28515625" style="452"/>
  </cols>
  <sheetData>
    <row r="1" spans="1:22" ht="17.100000000000001" customHeight="1" x14ac:dyDescent="0.2">
      <c r="B1" s="1121" t="s">
        <v>96</v>
      </c>
      <c r="C1" s="1121"/>
      <c r="D1" s="98"/>
      <c r="E1" s="381"/>
      <c r="F1" s="381"/>
      <c r="G1" s="382"/>
      <c r="H1" s="381"/>
      <c r="I1" s="381"/>
      <c r="J1" s="381"/>
      <c r="K1" s="381"/>
      <c r="L1" s="381"/>
      <c r="M1" s="381"/>
      <c r="N1" s="381"/>
      <c r="O1" s="381"/>
      <c r="P1" s="381"/>
      <c r="Q1" s="381"/>
      <c r="R1" s="381"/>
      <c r="S1" s="381"/>
      <c r="T1" s="381"/>
    </row>
    <row r="2" spans="1:22" ht="264.75" customHeight="1" x14ac:dyDescent="0.2">
      <c r="B2" s="1120" t="s">
        <v>2827</v>
      </c>
      <c r="C2" s="1120"/>
      <c r="D2" s="1120"/>
      <c r="E2" s="1120"/>
      <c r="F2" s="1120"/>
      <c r="G2" s="1120"/>
      <c r="H2" s="1120"/>
      <c r="I2" s="1120"/>
      <c r="J2" s="1120"/>
      <c r="K2" s="1120"/>
      <c r="L2" s="381"/>
      <c r="M2" s="381"/>
      <c r="N2" s="381"/>
      <c r="O2" s="381"/>
      <c r="P2" s="381"/>
      <c r="Q2" s="381"/>
      <c r="R2" s="381"/>
      <c r="S2" s="381"/>
      <c r="T2" s="381"/>
    </row>
    <row r="3" spans="1:22" x14ac:dyDescent="0.2">
      <c r="B3" s="1122" t="s">
        <v>23</v>
      </c>
      <c r="C3" s="1122"/>
      <c r="D3" s="453"/>
      <c r="E3" s="454"/>
      <c r="F3" s="454"/>
      <c r="G3" s="454"/>
      <c r="H3" s="454"/>
      <c r="I3" s="454"/>
      <c r="J3" s="454"/>
      <c r="K3" s="454"/>
      <c r="L3" s="381"/>
      <c r="M3" s="381"/>
      <c r="N3" s="381"/>
      <c r="O3" s="381"/>
      <c r="P3" s="381"/>
      <c r="Q3" s="381"/>
      <c r="R3" s="381"/>
      <c r="S3" s="381"/>
      <c r="T3" s="381"/>
    </row>
    <row r="4" spans="1:22" ht="32.25" customHeight="1" x14ac:dyDescent="0.2">
      <c r="B4" s="1120" t="s">
        <v>2585</v>
      </c>
      <c r="C4" s="1123"/>
      <c r="D4" s="1123"/>
      <c r="E4" s="1123"/>
      <c r="F4" s="1123"/>
      <c r="G4" s="1123"/>
      <c r="H4" s="1123"/>
      <c r="I4" s="1123"/>
      <c r="J4" s="1123"/>
      <c r="K4" s="1123"/>
      <c r="L4" s="381"/>
      <c r="M4" s="381"/>
      <c r="N4" s="381"/>
      <c r="O4" s="381"/>
      <c r="P4" s="381"/>
      <c r="Q4" s="381"/>
      <c r="R4" s="381"/>
      <c r="S4" s="381"/>
      <c r="T4" s="381"/>
    </row>
    <row r="5" spans="1:22" x14ac:dyDescent="0.2">
      <c r="B5" s="748"/>
      <c r="C5" s="455"/>
      <c r="D5" s="455"/>
      <c r="E5" s="455"/>
      <c r="F5" s="455"/>
      <c r="G5" s="455"/>
      <c r="H5" s="455"/>
      <c r="I5" s="455"/>
      <c r="J5" s="455"/>
      <c r="K5" s="455"/>
      <c r="L5" s="381"/>
      <c r="M5" s="381"/>
      <c r="N5" s="381"/>
      <c r="O5" s="381"/>
      <c r="P5" s="381"/>
      <c r="Q5" s="381"/>
      <c r="R5" s="381"/>
      <c r="S5" s="381"/>
      <c r="T5" s="381"/>
    </row>
    <row r="6" spans="1:22" x14ac:dyDescent="0.2">
      <c r="B6" s="1121" t="s">
        <v>95</v>
      </c>
      <c r="C6" s="1121"/>
      <c r="D6" s="98"/>
      <c r="E6" s="381"/>
      <c r="F6" s="381"/>
      <c r="G6" s="382"/>
      <c r="H6" s="381"/>
      <c r="I6" s="381"/>
      <c r="J6" s="381"/>
      <c r="K6" s="381"/>
      <c r="L6" s="381"/>
      <c r="M6" s="381"/>
      <c r="N6" s="381"/>
      <c r="O6" s="381"/>
      <c r="P6" s="381"/>
      <c r="Q6" s="381"/>
      <c r="R6" s="381"/>
      <c r="S6" s="381"/>
      <c r="T6" s="381"/>
    </row>
    <row r="7" spans="1:22" ht="54.75" customHeight="1" x14ac:dyDescent="0.2">
      <c r="B7" s="1120" t="s">
        <v>2484</v>
      </c>
      <c r="C7" s="1120"/>
      <c r="D7" s="1120"/>
      <c r="E7" s="1120"/>
      <c r="F7" s="1120"/>
      <c r="G7" s="1120"/>
      <c r="H7" s="1120"/>
      <c r="I7" s="1120"/>
      <c r="J7" s="1120"/>
      <c r="K7" s="1120"/>
      <c r="L7" s="381"/>
      <c r="M7" s="381"/>
      <c r="N7" s="381"/>
      <c r="O7" s="381"/>
      <c r="P7" s="381"/>
      <c r="Q7" s="381"/>
      <c r="R7" s="381"/>
      <c r="S7" s="381"/>
      <c r="T7" s="381"/>
    </row>
    <row r="8" spans="1:22" x14ac:dyDescent="0.2">
      <c r="B8" s="750" t="s">
        <v>2033</v>
      </c>
      <c r="C8" s="280"/>
      <c r="D8" s="244"/>
      <c r="E8" s="244"/>
      <c r="F8" s="244"/>
      <c r="G8" s="244"/>
      <c r="H8" s="244"/>
      <c r="I8" s="244"/>
      <c r="J8" s="244"/>
      <c r="K8" s="244"/>
      <c r="L8" s="244"/>
      <c r="M8" s="244"/>
      <c r="N8" s="381"/>
      <c r="O8" s="381"/>
      <c r="P8" s="381"/>
      <c r="Q8" s="381"/>
      <c r="R8" s="381"/>
      <c r="S8" s="381"/>
      <c r="T8" s="381"/>
      <c r="U8" s="381"/>
      <c r="V8" s="381"/>
    </row>
    <row r="9" spans="1:22" x14ac:dyDescent="0.2">
      <c r="B9" s="751" t="s">
        <v>2031</v>
      </c>
      <c r="C9" s="280" t="s">
        <v>2032</v>
      </c>
      <c r="D9" s="244"/>
      <c r="E9" s="244"/>
      <c r="F9" s="244"/>
      <c r="G9" s="244"/>
      <c r="H9" s="244"/>
      <c r="I9" s="244"/>
      <c r="J9" s="244"/>
      <c r="K9" s="244"/>
      <c r="L9" s="244"/>
      <c r="M9" s="244"/>
      <c r="N9" s="381"/>
      <c r="O9" s="381"/>
      <c r="P9" s="381"/>
      <c r="Q9" s="381"/>
      <c r="R9" s="381"/>
      <c r="S9" s="381"/>
      <c r="T9" s="381"/>
      <c r="U9" s="381"/>
      <c r="V9" s="381"/>
    </row>
    <row r="10" spans="1:22" x14ac:dyDescent="0.2">
      <c r="B10" s="786"/>
      <c r="C10" s="280" t="s">
        <v>2500</v>
      </c>
      <c r="D10" s="244"/>
      <c r="E10" s="244"/>
      <c r="F10" s="244"/>
      <c r="G10" s="244"/>
      <c r="H10" s="244"/>
      <c r="I10" s="244"/>
      <c r="J10" s="244"/>
      <c r="K10" s="244"/>
      <c r="L10" s="244"/>
      <c r="M10" s="244"/>
      <c r="N10" s="381"/>
      <c r="O10" s="381"/>
      <c r="P10" s="381"/>
      <c r="Q10" s="381"/>
      <c r="R10" s="381"/>
      <c r="S10" s="381"/>
      <c r="T10" s="381"/>
      <c r="U10" s="381"/>
      <c r="V10" s="381"/>
    </row>
    <row r="11" spans="1:22" x14ac:dyDescent="0.2">
      <c r="B11" s="787"/>
      <c r="C11" s="282" t="s">
        <v>2783</v>
      </c>
      <c r="D11" s="456"/>
      <c r="E11" s="98"/>
      <c r="F11" s="98"/>
      <c r="G11" s="244"/>
      <c r="H11" s="244"/>
      <c r="I11" s="244"/>
      <c r="J11" s="244"/>
      <c r="K11" s="244"/>
      <c r="L11" s="244"/>
      <c r="M11" s="244"/>
      <c r="N11" s="381"/>
      <c r="O11" s="381"/>
      <c r="P11" s="381"/>
      <c r="Q11" s="381"/>
      <c r="R11" s="381"/>
      <c r="S11" s="381"/>
      <c r="T11" s="381"/>
      <c r="U11" s="381"/>
      <c r="V11" s="381"/>
    </row>
    <row r="12" spans="1:22" ht="12.75" thickBot="1" x14ac:dyDescent="0.25">
      <c r="B12" s="318"/>
      <c r="C12" s="260"/>
      <c r="D12" s="456"/>
      <c r="E12" s="98"/>
      <c r="F12" s="98"/>
      <c r="G12" s="244"/>
      <c r="H12" s="244"/>
      <c r="I12" s="244"/>
      <c r="J12" s="244"/>
      <c r="K12" s="244"/>
      <c r="L12" s="244"/>
      <c r="M12" s="244"/>
      <c r="N12" s="381"/>
      <c r="O12" s="381"/>
      <c r="P12" s="381"/>
      <c r="Q12" s="381"/>
      <c r="R12" s="381"/>
      <c r="S12" s="381"/>
      <c r="T12" s="381"/>
      <c r="U12" s="381"/>
      <c r="V12" s="381"/>
    </row>
    <row r="13" spans="1:22" s="458" customFormat="1" ht="42" customHeight="1" thickBot="1" x14ac:dyDescent="0.25">
      <c r="A13" s="451"/>
      <c r="B13" s="797" t="s">
        <v>94</v>
      </c>
      <c r="C13" s="151" t="s">
        <v>967</v>
      </c>
      <c r="D13" s="151" t="s">
        <v>968</v>
      </c>
      <c r="E13" s="151" t="s">
        <v>682</v>
      </c>
      <c r="F13" s="151" t="s">
        <v>381</v>
      </c>
      <c r="G13" s="152" t="s">
        <v>382</v>
      </c>
      <c r="H13" s="151" t="s">
        <v>383</v>
      </c>
      <c r="I13" s="151" t="s">
        <v>384</v>
      </c>
      <c r="J13" s="151" t="s">
        <v>385</v>
      </c>
      <c r="K13" s="153" t="s">
        <v>90</v>
      </c>
      <c r="L13" s="457"/>
      <c r="M13" s="457"/>
      <c r="N13" s="457"/>
      <c r="O13" s="457"/>
      <c r="P13" s="457"/>
      <c r="Q13" s="457"/>
      <c r="R13" s="457"/>
      <c r="S13" s="457"/>
      <c r="T13" s="457"/>
    </row>
    <row r="14" spans="1:22" s="458" customFormat="1" ht="17.25" customHeight="1" thickBot="1" x14ac:dyDescent="0.25">
      <c r="A14" s="451"/>
      <c r="B14" s="1114" t="s">
        <v>1728</v>
      </c>
      <c r="C14" s="1115"/>
      <c r="D14" s="1115"/>
      <c r="E14" s="1115"/>
      <c r="F14" s="1115"/>
      <c r="G14" s="1115"/>
      <c r="H14" s="1115"/>
      <c r="I14" s="1115"/>
      <c r="J14" s="1115"/>
      <c r="K14" s="1116"/>
      <c r="L14" s="457"/>
      <c r="M14" s="457"/>
      <c r="N14" s="457"/>
      <c r="O14" s="457"/>
      <c r="P14" s="457"/>
      <c r="Q14" s="457"/>
      <c r="R14" s="457"/>
      <c r="S14" s="457"/>
      <c r="T14" s="457"/>
    </row>
    <row r="15" spans="1:22" s="458" customFormat="1" ht="14.25" customHeight="1" x14ac:dyDescent="0.2">
      <c r="A15" s="451"/>
      <c r="B15" s="819">
        <v>1</v>
      </c>
      <c r="C15" s="820" t="s">
        <v>88</v>
      </c>
      <c r="D15" s="820" t="s">
        <v>87</v>
      </c>
      <c r="E15" s="821"/>
      <c r="F15" s="821"/>
      <c r="G15" s="821"/>
      <c r="H15" s="821"/>
      <c r="I15" s="821"/>
      <c r="J15" s="821"/>
      <c r="K15" s="822"/>
      <c r="L15" s="457"/>
      <c r="M15" s="457"/>
      <c r="N15" s="457"/>
      <c r="O15" s="457"/>
      <c r="P15" s="457"/>
      <c r="Q15" s="457"/>
      <c r="R15" s="457"/>
      <c r="S15" s="457"/>
      <c r="T15" s="457"/>
    </row>
    <row r="16" spans="1:22" ht="36" x14ac:dyDescent="0.2">
      <c r="B16" s="417">
        <v>2</v>
      </c>
      <c r="C16" s="388" t="s">
        <v>1729</v>
      </c>
      <c r="D16" s="389" t="s">
        <v>2801</v>
      </c>
      <c r="E16" s="801"/>
      <c r="F16" s="801"/>
      <c r="G16" s="802"/>
      <c r="H16" s="801"/>
      <c r="I16" s="801"/>
      <c r="J16" s="801"/>
      <c r="K16" s="823"/>
      <c r="L16" s="381"/>
      <c r="M16" s="381"/>
      <c r="N16" s="381"/>
      <c r="O16" s="381"/>
      <c r="P16" s="381"/>
      <c r="Q16" s="381"/>
      <c r="R16" s="381"/>
      <c r="S16" s="381"/>
      <c r="T16" s="381"/>
    </row>
    <row r="17" spans="1:20" x14ac:dyDescent="0.2">
      <c r="B17" s="417">
        <v>3</v>
      </c>
      <c r="C17" s="388" t="s">
        <v>1730</v>
      </c>
      <c r="D17" s="389" t="s">
        <v>1731</v>
      </c>
      <c r="E17" s="801"/>
      <c r="F17" s="801"/>
      <c r="G17" s="802"/>
      <c r="H17" s="801"/>
      <c r="I17" s="801"/>
      <c r="J17" s="801"/>
      <c r="K17" s="823"/>
      <c r="L17" s="381"/>
      <c r="M17" s="381"/>
      <c r="N17" s="381"/>
      <c r="O17" s="381"/>
      <c r="P17" s="381"/>
      <c r="Q17" s="381"/>
      <c r="R17" s="381"/>
      <c r="S17" s="381"/>
      <c r="T17" s="381"/>
    </row>
    <row r="18" spans="1:20" x14ac:dyDescent="0.2">
      <c r="B18" s="417">
        <v>4</v>
      </c>
      <c r="C18" s="803" t="s">
        <v>2384</v>
      </c>
      <c r="D18" s="804" t="s">
        <v>2803</v>
      </c>
      <c r="E18" s="805"/>
      <c r="F18" s="805"/>
      <c r="G18" s="806"/>
      <c r="H18" s="805"/>
      <c r="I18" s="805"/>
      <c r="J18" s="805"/>
      <c r="K18" s="824"/>
      <c r="L18" s="381"/>
      <c r="M18" s="381"/>
      <c r="N18" s="381"/>
      <c r="O18" s="381"/>
      <c r="P18" s="381"/>
      <c r="Q18" s="381"/>
      <c r="R18" s="381"/>
      <c r="S18" s="381"/>
      <c r="T18" s="381"/>
    </row>
    <row r="19" spans="1:20" x14ac:dyDescent="0.2">
      <c r="B19" s="417">
        <v>5</v>
      </c>
      <c r="C19" s="803" t="s">
        <v>2385</v>
      </c>
      <c r="D19" s="804" t="s">
        <v>2804</v>
      </c>
      <c r="E19" s="805"/>
      <c r="F19" s="805"/>
      <c r="G19" s="806"/>
      <c r="H19" s="805"/>
      <c r="I19" s="805"/>
      <c r="J19" s="805"/>
      <c r="K19" s="824"/>
      <c r="L19" s="381"/>
      <c r="M19" s="381"/>
      <c r="N19" s="381"/>
      <c r="O19" s="381"/>
      <c r="P19" s="381"/>
      <c r="Q19" s="381"/>
      <c r="R19" s="381"/>
      <c r="S19" s="381"/>
      <c r="T19" s="381"/>
    </row>
    <row r="20" spans="1:20" x14ac:dyDescent="0.2">
      <c r="B20" s="417">
        <v>6</v>
      </c>
      <c r="C20" s="807" t="s">
        <v>2095</v>
      </c>
      <c r="D20" s="808" t="s">
        <v>2392</v>
      </c>
      <c r="E20" s="805"/>
      <c r="F20" s="805"/>
      <c r="G20" s="806"/>
      <c r="H20" s="805"/>
      <c r="I20" s="805"/>
      <c r="J20" s="805"/>
      <c r="K20" s="824"/>
      <c r="L20" s="381"/>
      <c r="M20" s="381"/>
      <c r="N20" s="381"/>
      <c r="O20" s="381"/>
      <c r="P20" s="381"/>
      <c r="Q20" s="381"/>
      <c r="R20" s="381"/>
      <c r="S20" s="381"/>
      <c r="T20" s="381"/>
    </row>
    <row r="21" spans="1:20" ht="24" x14ac:dyDescent="0.2">
      <c r="B21" s="417">
        <v>7</v>
      </c>
      <c r="C21" s="388" t="s">
        <v>1727</v>
      </c>
      <c r="D21" s="389" t="s">
        <v>1732</v>
      </c>
      <c r="E21" s="801"/>
      <c r="F21" s="801"/>
      <c r="G21" s="802"/>
      <c r="H21" s="801"/>
      <c r="I21" s="801"/>
      <c r="J21" s="801"/>
      <c r="K21" s="823"/>
      <c r="L21" s="381"/>
      <c r="M21" s="381"/>
      <c r="N21" s="381"/>
      <c r="O21" s="381"/>
      <c r="P21" s="381"/>
      <c r="Q21" s="381"/>
      <c r="R21" s="381"/>
      <c r="S21" s="381"/>
      <c r="T21" s="381"/>
    </row>
    <row r="22" spans="1:20" x14ac:dyDescent="0.2">
      <c r="B22" s="417">
        <v>8</v>
      </c>
      <c r="C22" s="388" t="s">
        <v>1733</v>
      </c>
      <c r="D22" s="389" t="s">
        <v>1734</v>
      </c>
      <c r="E22" s="801"/>
      <c r="F22" s="801"/>
      <c r="G22" s="802"/>
      <c r="H22" s="809"/>
      <c r="I22" s="801"/>
      <c r="J22" s="801"/>
      <c r="K22" s="823"/>
      <c r="L22" s="381"/>
      <c r="M22" s="381"/>
      <c r="N22" s="381"/>
      <c r="O22" s="381"/>
      <c r="P22" s="381"/>
      <c r="Q22" s="381"/>
      <c r="R22" s="381"/>
      <c r="S22" s="381"/>
      <c r="T22" s="381"/>
    </row>
    <row r="23" spans="1:20" x14ac:dyDescent="0.2">
      <c r="B23" s="417">
        <v>9</v>
      </c>
      <c r="C23" s="388" t="s">
        <v>1735</v>
      </c>
      <c r="D23" s="389" t="s">
        <v>1736</v>
      </c>
      <c r="E23" s="801"/>
      <c r="F23" s="801"/>
      <c r="G23" s="802"/>
      <c r="H23" s="809"/>
      <c r="I23" s="801"/>
      <c r="J23" s="801"/>
      <c r="K23" s="823"/>
      <c r="L23" s="381"/>
      <c r="M23" s="381"/>
      <c r="N23" s="381"/>
      <c r="O23" s="381"/>
      <c r="P23" s="381"/>
      <c r="Q23" s="381"/>
      <c r="R23" s="381"/>
      <c r="S23" s="381"/>
      <c r="T23" s="381"/>
    </row>
    <row r="24" spans="1:20" x14ac:dyDescent="0.2">
      <c r="B24" s="417">
        <v>10</v>
      </c>
      <c r="C24" s="803" t="s">
        <v>2386</v>
      </c>
      <c r="D24" s="804" t="s">
        <v>2387</v>
      </c>
      <c r="E24" s="805"/>
      <c r="F24" s="805"/>
      <c r="G24" s="806"/>
      <c r="H24" s="805"/>
      <c r="I24" s="805"/>
      <c r="J24" s="805"/>
      <c r="K24" s="824"/>
      <c r="L24" s="381"/>
      <c r="M24" s="381"/>
      <c r="N24" s="381"/>
      <c r="O24" s="381"/>
      <c r="P24" s="381"/>
      <c r="Q24" s="381"/>
      <c r="R24" s="381"/>
      <c r="S24" s="381"/>
      <c r="T24" s="381"/>
    </row>
    <row r="25" spans="1:20" x14ac:dyDescent="0.2">
      <c r="B25" s="417">
        <v>11</v>
      </c>
      <c r="C25" s="210" t="s">
        <v>1238</v>
      </c>
      <c r="D25" s="383" t="s">
        <v>1737</v>
      </c>
      <c r="E25" s="158"/>
      <c r="F25" s="158"/>
      <c r="G25" s="159"/>
      <c r="H25" s="695"/>
      <c r="I25" s="158"/>
      <c r="J25" s="158"/>
      <c r="K25" s="160"/>
      <c r="L25" s="381"/>
      <c r="M25" s="381"/>
      <c r="N25" s="381"/>
      <c r="O25" s="381"/>
      <c r="P25" s="381"/>
      <c r="Q25" s="381"/>
      <c r="R25" s="381"/>
      <c r="S25" s="381"/>
      <c r="T25" s="381"/>
    </row>
    <row r="26" spans="1:20" s="460" customFormat="1" ht="40.5" customHeight="1" x14ac:dyDescent="0.2">
      <c r="A26" s="458"/>
      <c r="B26" s="1117" t="s">
        <v>1738</v>
      </c>
      <c r="C26" s="1118"/>
      <c r="D26" s="1118"/>
      <c r="E26" s="1118"/>
      <c r="F26" s="1118"/>
      <c r="G26" s="1118"/>
      <c r="H26" s="1118"/>
      <c r="I26" s="1118"/>
      <c r="J26" s="1118"/>
      <c r="K26" s="1119"/>
      <c r="L26" s="459"/>
      <c r="M26" s="459"/>
      <c r="N26" s="459"/>
      <c r="O26" s="459"/>
      <c r="P26" s="459"/>
      <c r="Q26" s="459"/>
      <c r="R26" s="459"/>
      <c r="S26" s="459"/>
      <c r="T26" s="459"/>
    </row>
    <row r="27" spans="1:20" ht="24" x14ac:dyDescent="0.2">
      <c r="B27" s="417">
        <v>12</v>
      </c>
      <c r="C27" s="727" t="s">
        <v>1739</v>
      </c>
      <c r="D27" s="810" t="s">
        <v>1740</v>
      </c>
      <c r="E27" s="154"/>
      <c r="F27" s="154"/>
      <c r="G27" s="155"/>
      <c r="H27" s="811"/>
      <c r="I27" s="154"/>
      <c r="J27" s="154"/>
      <c r="K27" s="156"/>
      <c r="L27" s="381"/>
      <c r="M27" s="381"/>
      <c r="N27" s="381"/>
      <c r="O27" s="381"/>
      <c r="P27" s="381"/>
      <c r="Q27" s="381"/>
      <c r="R27" s="381"/>
      <c r="S27" s="381"/>
      <c r="T27" s="381"/>
    </row>
    <row r="28" spans="1:20" ht="24" x14ac:dyDescent="0.2">
      <c r="B28" s="417">
        <v>13</v>
      </c>
      <c r="C28" s="210" t="s">
        <v>2586</v>
      </c>
      <c r="D28" s="383" t="s">
        <v>2055</v>
      </c>
      <c r="E28" s="158"/>
      <c r="F28" s="158"/>
      <c r="G28" s="159"/>
      <c r="H28" s="695"/>
      <c r="I28" s="158"/>
      <c r="J28" s="158"/>
      <c r="K28" s="160"/>
      <c r="L28" s="381"/>
      <c r="M28" s="381"/>
      <c r="N28" s="381"/>
      <c r="O28" s="381"/>
      <c r="P28" s="381"/>
      <c r="Q28" s="381"/>
      <c r="R28" s="381"/>
      <c r="S28" s="381"/>
      <c r="T28" s="381"/>
    </row>
    <row r="29" spans="1:20" ht="36" x14ac:dyDescent="0.2">
      <c r="B29" s="417">
        <v>14</v>
      </c>
      <c r="C29" s="743" t="s">
        <v>1741</v>
      </c>
      <c r="D29" s="812" t="s">
        <v>1742</v>
      </c>
      <c r="E29" s="801"/>
      <c r="F29" s="801"/>
      <c r="G29" s="802"/>
      <c r="H29" s="809"/>
      <c r="I29" s="801"/>
      <c r="J29" s="801"/>
      <c r="K29" s="823"/>
      <c r="L29" s="381"/>
      <c r="M29" s="381"/>
      <c r="N29" s="381"/>
      <c r="O29" s="381"/>
      <c r="P29" s="381"/>
      <c r="Q29" s="381"/>
      <c r="R29" s="381"/>
      <c r="S29" s="381"/>
      <c r="T29" s="381"/>
    </row>
    <row r="30" spans="1:20" x14ac:dyDescent="0.2">
      <c r="B30" s="417">
        <v>15</v>
      </c>
      <c r="C30" s="747" t="s">
        <v>2393</v>
      </c>
      <c r="D30" s="813" t="s">
        <v>2395</v>
      </c>
      <c r="E30" s="805"/>
      <c r="F30" s="805"/>
      <c r="G30" s="806"/>
      <c r="H30" s="814"/>
      <c r="I30" s="805"/>
      <c r="J30" s="805"/>
      <c r="K30" s="824"/>
      <c r="L30" s="381"/>
      <c r="M30" s="381"/>
      <c r="N30" s="381"/>
      <c r="O30" s="381"/>
      <c r="P30" s="381"/>
      <c r="Q30" s="381"/>
      <c r="R30" s="381"/>
      <c r="S30" s="381"/>
      <c r="T30" s="381"/>
    </row>
    <row r="31" spans="1:20" x14ac:dyDescent="0.2">
      <c r="B31" s="417">
        <v>16</v>
      </c>
      <c r="C31" s="747" t="s">
        <v>2394</v>
      </c>
      <c r="D31" s="813" t="s">
        <v>2396</v>
      </c>
      <c r="E31" s="805"/>
      <c r="F31" s="805"/>
      <c r="G31" s="806"/>
      <c r="H31" s="814"/>
      <c r="I31" s="805"/>
      <c r="J31" s="805"/>
      <c r="K31" s="824"/>
      <c r="L31" s="381"/>
      <c r="M31" s="381"/>
      <c r="N31" s="381"/>
      <c r="O31" s="381"/>
      <c r="P31" s="381"/>
      <c r="Q31" s="381"/>
      <c r="R31" s="381"/>
      <c r="S31" s="381"/>
      <c r="T31" s="381"/>
    </row>
    <row r="32" spans="1:20" x14ac:dyDescent="0.2">
      <c r="B32" s="417">
        <v>17</v>
      </c>
      <c r="C32" s="807" t="s">
        <v>2530</v>
      </c>
      <c r="D32" s="808" t="s">
        <v>2392</v>
      </c>
      <c r="E32" s="805"/>
      <c r="F32" s="805"/>
      <c r="G32" s="806"/>
      <c r="H32" s="814"/>
      <c r="I32" s="805"/>
      <c r="J32" s="805"/>
      <c r="K32" s="824"/>
      <c r="L32" s="381"/>
      <c r="M32" s="381"/>
      <c r="N32" s="381"/>
      <c r="O32" s="381"/>
      <c r="P32" s="381"/>
      <c r="Q32" s="381"/>
      <c r="R32" s="381"/>
      <c r="S32" s="381"/>
      <c r="T32" s="381"/>
    </row>
    <row r="33" spans="1:20" ht="24" x14ac:dyDescent="0.2">
      <c r="B33" s="417">
        <v>18</v>
      </c>
      <c r="C33" s="210" t="s">
        <v>1743</v>
      </c>
      <c r="D33" s="383" t="s">
        <v>1744</v>
      </c>
      <c r="E33" s="158"/>
      <c r="F33" s="158"/>
      <c r="G33" s="159"/>
      <c r="H33" s="158"/>
      <c r="I33" s="158"/>
      <c r="J33" s="158"/>
      <c r="K33" s="160"/>
      <c r="L33" s="381"/>
      <c r="M33" s="381"/>
      <c r="N33" s="381"/>
      <c r="O33" s="381"/>
      <c r="P33" s="381"/>
      <c r="Q33" s="381"/>
      <c r="R33" s="381"/>
      <c r="S33" s="381"/>
      <c r="T33" s="381"/>
    </row>
    <row r="34" spans="1:20" ht="24" x14ac:dyDescent="0.2">
      <c r="B34" s="417">
        <v>19</v>
      </c>
      <c r="C34" s="815" t="s">
        <v>1745</v>
      </c>
      <c r="D34" s="418" t="s">
        <v>1746</v>
      </c>
      <c r="E34" s="419"/>
      <c r="F34" s="419"/>
      <c r="G34" s="420"/>
      <c r="H34" s="419"/>
      <c r="I34" s="419"/>
      <c r="J34" s="419"/>
      <c r="K34" s="421"/>
      <c r="L34" s="381"/>
      <c r="M34" s="381"/>
      <c r="N34" s="381"/>
      <c r="O34" s="381"/>
      <c r="P34" s="381"/>
      <c r="Q34" s="381"/>
      <c r="R34" s="381"/>
      <c r="S34" s="381"/>
      <c r="T34" s="381"/>
    </row>
    <row r="35" spans="1:20" ht="24" x14ac:dyDescent="0.2">
      <c r="B35" s="417">
        <v>20</v>
      </c>
      <c r="C35" s="210" t="s">
        <v>1747</v>
      </c>
      <c r="D35" s="383" t="s">
        <v>1748</v>
      </c>
      <c r="E35" s="158"/>
      <c r="F35" s="158"/>
      <c r="G35" s="159"/>
      <c r="H35" s="158"/>
      <c r="I35" s="158"/>
      <c r="J35" s="158"/>
      <c r="K35" s="160"/>
      <c r="L35" s="381"/>
      <c r="M35" s="381"/>
      <c r="N35" s="381"/>
      <c r="O35" s="381"/>
      <c r="P35" s="381"/>
      <c r="Q35" s="381"/>
      <c r="R35" s="381"/>
      <c r="S35" s="381"/>
      <c r="T35" s="381"/>
    </row>
    <row r="36" spans="1:20" ht="48" x14ac:dyDescent="0.2">
      <c r="B36" s="417">
        <v>21</v>
      </c>
      <c r="C36" s="210" t="s">
        <v>1749</v>
      </c>
      <c r="D36" s="383" t="s">
        <v>1750</v>
      </c>
      <c r="E36" s="158"/>
      <c r="F36" s="158"/>
      <c r="G36" s="159"/>
      <c r="H36" s="158"/>
      <c r="I36" s="158"/>
      <c r="J36" s="158"/>
      <c r="K36" s="160"/>
      <c r="L36" s="381"/>
      <c r="M36" s="381"/>
      <c r="N36" s="381"/>
      <c r="O36" s="381"/>
      <c r="P36" s="381"/>
      <c r="Q36" s="381"/>
      <c r="R36" s="381"/>
      <c r="S36" s="381"/>
      <c r="T36" s="381"/>
    </row>
    <row r="37" spans="1:20" ht="24" x14ac:dyDescent="0.2">
      <c r="B37" s="417">
        <v>22</v>
      </c>
      <c r="C37" s="210" t="s">
        <v>1751</v>
      </c>
      <c r="D37" s="383" t="s">
        <v>1752</v>
      </c>
      <c r="E37" s="158"/>
      <c r="F37" s="158"/>
      <c r="G37" s="159"/>
      <c r="H37" s="158"/>
      <c r="I37" s="158"/>
      <c r="J37" s="158"/>
      <c r="K37" s="160"/>
      <c r="L37" s="381"/>
      <c r="M37" s="381"/>
      <c r="N37" s="381"/>
      <c r="O37" s="381"/>
      <c r="P37" s="381"/>
      <c r="Q37" s="381"/>
      <c r="R37" s="381"/>
      <c r="S37" s="381"/>
      <c r="T37" s="381"/>
    </row>
    <row r="38" spans="1:20" ht="24" x14ac:dyDescent="0.2">
      <c r="B38" s="417">
        <v>23</v>
      </c>
      <c r="C38" s="187" t="s">
        <v>1753</v>
      </c>
      <c r="D38" s="384" t="s">
        <v>1754</v>
      </c>
      <c r="E38" s="158"/>
      <c r="F38" s="158"/>
      <c r="G38" s="159"/>
      <c r="H38" s="158"/>
      <c r="I38" s="158"/>
      <c r="J38" s="158"/>
      <c r="K38" s="160"/>
      <c r="L38" s="381"/>
      <c r="M38" s="381"/>
      <c r="N38" s="381"/>
      <c r="O38" s="381"/>
      <c r="P38" s="381"/>
      <c r="Q38" s="381"/>
      <c r="R38" s="381"/>
      <c r="S38" s="381"/>
      <c r="T38" s="381"/>
    </row>
    <row r="39" spans="1:20" s="461" customFormat="1" x14ac:dyDescent="0.2">
      <c r="A39" s="243"/>
      <c r="B39" s="417">
        <v>24</v>
      </c>
      <c r="C39" s="210" t="s">
        <v>1755</v>
      </c>
      <c r="D39" s="383" t="s">
        <v>1756</v>
      </c>
      <c r="E39" s="158"/>
      <c r="F39" s="158"/>
      <c r="G39" s="159"/>
      <c r="H39" s="158"/>
      <c r="I39" s="158"/>
      <c r="J39" s="158"/>
      <c r="K39" s="160"/>
      <c r="L39" s="381"/>
      <c r="M39" s="381"/>
      <c r="N39" s="381"/>
      <c r="O39" s="381"/>
      <c r="P39" s="381"/>
      <c r="Q39" s="381"/>
      <c r="R39" s="381"/>
      <c r="S39" s="381"/>
      <c r="T39" s="381"/>
    </row>
    <row r="40" spans="1:20" s="461" customFormat="1" x14ac:dyDescent="0.2">
      <c r="A40" s="243"/>
      <c r="B40" s="417">
        <v>25</v>
      </c>
      <c r="C40" s="210" t="s">
        <v>1757</v>
      </c>
      <c r="D40" s="383" t="s">
        <v>1758</v>
      </c>
      <c r="E40" s="158"/>
      <c r="F40" s="158"/>
      <c r="G40" s="159"/>
      <c r="H40" s="158"/>
      <c r="I40" s="158"/>
      <c r="J40" s="158"/>
      <c r="K40" s="160"/>
      <c r="L40" s="381"/>
      <c r="M40" s="381"/>
      <c r="N40" s="381"/>
      <c r="O40" s="381"/>
      <c r="P40" s="381"/>
      <c r="Q40" s="381"/>
      <c r="R40" s="381"/>
      <c r="S40" s="381"/>
      <c r="T40" s="381"/>
    </row>
    <row r="41" spans="1:20" s="461" customFormat="1" x14ac:dyDescent="0.2">
      <c r="A41" s="243"/>
      <c r="B41" s="417">
        <v>26</v>
      </c>
      <c r="C41" s="210" t="s">
        <v>1759</v>
      </c>
      <c r="D41" s="383" t="s">
        <v>1760</v>
      </c>
      <c r="E41" s="158"/>
      <c r="F41" s="158"/>
      <c r="G41" s="159"/>
      <c r="H41" s="158"/>
      <c r="I41" s="158"/>
      <c r="J41" s="158"/>
      <c r="K41" s="160"/>
      <c r="L41" s="381"/>
      <c r="M41" s="381"/>
      <c r="N41" s="381"/>
      <c r="O41" s="381"/>
      <c r="P41" s="381"/>
      <c r="Q41" s="381"/>
      <c r="R41" s="381"/>
      <c r="S41" s="381"/>
      <c r="T41" s="381"/>
    </row>
    <row r="42" spans="1:20" s="461" customFormat="1" ht="36" x14ac:dyDescent="0.2">
      <c r="A42" s="243"/>
      <c r="B42" s="417">
        <v>27</v>
      </c>
      <c r="C42" s="210" t="s">
        <v>1761</v>
      </c>
      <c r="D42" s="383" t="s">
        <v>1762</v>
      </c>
      <c r="E42" s="158"/>
      <c r="F42" s="158"/>
      <c r="G42" s="159"/>
      <c r="H42" s="158"/>
      <c r="I42" s="158"/>
      <c r="J42" s="158"/>
      <c r="K42" s="160"/>
      <c r="L42" s="381"/>
      <c r="M42" s="381"/>
      <c r="N42" s="381"/>
      <c r="O42" s="381"/>
      <c r="P42" s="381"/>
      <c r="Q42" s="381"/>
      <c r="R42" s="381"/>
      <c r="S42" s="381"/>
      <c r="T42" s="381"/>
    </row>
    <row r="43" spans="1:20" s="461" customFormat="1" ht="36" x14ac:dyDescent="0.2">
      <c r="A43" s="243"/>
      <c r="B43" s="417">
        <v>28</v>
      </c>
      <c r="C43" s="210" t="s">
        <v>1763</v>
      </c>
      <c r="D43" s="383" t="s">
        <v>1764</v>
      </c>
      <c r="E43" s="158"/>
      <c r="F43" s="158"/>
      <c r="G43" s="159"/>
      <c r="H43" s="158"/>
      <c r="I43" s="158"/>
      <c r="J43" s="158"/>
      <c r="K43" s="160"/>
      <c r="L43" s="381"/>
      <c r="M43" s="381"/>
      <c r="N43" s="381"/>
      <c r="O43" s="381"/>
      <c r="P43" s="381"/>
      <c r="Q43" s="381"/>
      <c r="R43" s="381"/>
      <c r="S43" s="381"/>
      <c r="T43" s="381"/>
    </row>
    <row r="44" spans="1:20" s="461" customFormat="1" ht="36" x14ac:dyDescent="0.2">
      <c r="A44" s="243"/>
      <c r="B44" s="417">
        <v>29</v>
      </c>
      <c r="C44" s="210" t="s">
        <v>1765</v>
      </c>
      <c r="D44" s="383" t="s">
        <v>1766</v>
      </c>
      <c r="E44" s="158"/>
      <c r="F44" s="158"/>
      <c r="G44" s="159"/>
      <c r="H44" s="158"/>
      <c r="I44" s="158"/>
      <c r="J44" s="158"/>
      <c r="K44" s="160"/>
      <c r="L44" s="381"/>
      <c r="M44" s="381"/>
      <c r="N44" s="381"/>
      <c r="O44" s="381"/>
      <c r="P44" s="381"/>
      <c r="Q44" s="381"/>
      <c r="R44" s="381"/>
      <c r="S44" s="381"/>
      <c r="T44" s="381"/>
    </row>
    <row r="45" spans="1:20" s="461" customFormat="1" ht="36" x14ac:dyDescent="0.2">
      <c r="A45" s="243"/>
      <c r="B45" s="417">
        <v>30</v>
      </c>
      <c r="C45" s="210" t="s">
        <v>1767</v>
      </c>
      <c r="D45" s="383" t="s">
        <v>1768</v>
      </c>
      <c r="E45" s="158"/>
      <c r="F45" s="158"/>
      <c r="G45" s="159"/>
      <c r="H45" s="158"/>
      <c r="I45" s="158"/>
      <c r="J45" s="158"/>
      <c r="K45" s="160"/>
      <c r="L45" s="381"/>
      <c r="M45" s="381"/>
      <c r="N45" s="381"/>
      <c r="O45" s="381"/>
      <c r="P45" s="381"/>
      <c r="Q45" s="381"/>
      <c r="R45" s="381"/>
      <c r="S45" s="381"/>
      <c r="T45" s="381"/>
    </row>
    <row r="46" spans="1:20" s="458" customFormat="1" ht="34.5" customHeight="1" x14ac:dyDescent="0.2">
      <c r="A46" s="451"/>
      <c r="B46" s="1117" t="s">
        <v>1423</v>
      </c>
      <c r="C46" s="1118"/>
      <c r="D46" s="1118"/>
      <c r="E46" s="1118"/>
      <c r="F46" s="1118"/>
      <c r="G46" s="1118"/>
      <c r="H46" s="1118"/>
      <c r="I46" s="1118"/>
      <c r="J46" s="1118"/>
      <c r="K46" s="1119"/>
      <c r="L46" s="457"/>
      <c r="M46" s="457"/>
      <c r="N46" s="457"/>
      <c r="O46" s="457"/>
      <c r="P46" s="457"/>
      <c r="Q46" s="457"/>
      <c r="R46" s="457"/>
      <c r="S46" s="457"/>
      <c r="T46" s="457"/>
    </row>
    <row r="47" spans="1:20" x14ac:dyDescent="0.2">
      <c r="B47" s="417">
        <v>31</v>
      </c>
      <c r="C47" s="727" t="s">
        <v>1769</v>
      </c>
      <c r="D47" s="810" t="s">
        <v>1770</v>
      </c>
      <c r="E47" s="154"/>
      <c r="F47" s="154"/>
      <c r="G47" s="155"/>
      <c r="H47" s="154"/>
      <c r="I47" s="154"/>
      <c r="J47" s="154"/>
      <c r="K47" s="156"/>
      <c r="L47" s="381"/>
      <c r="M47" s="381"/>
      <c r="N47" s="381"/>
      <c r="O47" s="381"/>
      <c r="P47" s="381"/>
      <c r="Q47" s="381"/>
      <c r="R47" s="381"/>
      <c r="S47" s="381"/>
      <c r="T47" s="381"/>
    </row>
    <row r="48" spans="1:20" x14ac:dyDescent="0.2">
      <c r="B48" s="417">
        <v>32</v>
      </c>
      <c r="C48" s="713" t="s">
        <v>2805</v>
      </c>
      <c r="D48" s="816" t="s">
        <v>2491</v>
      </c>
      <c r="E48" s="394"/>
      <c r="F48" s="394"/>
      <c r="G48" s="395"/>
      <c r="H48" s="394"/>
      <c r="I48" s="394"/>
      <c r="J48" s="394"/>
      <c r="K48" s="396"/>
      <c r="L48" s="381"/>
      <c r="M48" s="381"/>
      <c r="N48" s="381"/>
      <c r="O48" s="381"/>
      <c r="P48" s="381"/>
      <c r="Q48" s="381"/>
      <c r="R48" s="381"/>
      <c r="S48" s="381"/>
      <c r="T48" s="381"/>
    </row>
    <row r="49" spans="1:20" ht="24" x14ac:dyDescent="0.2">
      <c r="B49" s="417">
        <v>33</v>
      </c>
      <c r="C49" s="210" t="s">
        <v>1771</v>
      </c>
      <c r="D49" s="383" t="s">
        <v>1772</v>
      </c>
      <c r="E49" s="158"/>
      <c r="F49" s="158"/>
      <c r="G49" s="159"/>
      <c r="H49" s="158"/>
      <c r="I49" s="158"/>
      <c r="J49" s="158"/>
      <c r="K49" s="160"/>
      <c r="L49" s="381"/>
      <c r="M49" s="381"/>
      <c r="N49" s="381"/>
      <c r="O49" s="381"/>
      <c r="P49" s="381"/>
      <c r="Q49" s="381"/>
      <c r="R49" s="381"/>
      <c r="S49" s="381"/>
      <c r="T49" s="381"/>
    </row>
    <row r="50" spans="1:20" ht="72" x14ac:dyDescent="0.2">
      <c r="B50" s="417">
        <v>34</v>
      </c>
      <c r="C50" s="210" t="s">
        <v>1773</v>
      </c>
      <c r="D50" s="383" t="s">
        <v>2802</v>
      </c>
      <c r="E50" s="158"/>
      <c r="F50" s="158"/>
      <c r="G50" s="159"/>
      <c r="H50" s="158"/>
      <c r="I50" s="158"/>
      <c r="J50" s="158"/>
      <c r="K50" s="160"/>
      <c r="L50" s="381"/>
      <c r="M50" s="381"/>
      <c r="N50" s="381"/>
      <c r="O50" s="381"/>
      <c r="P50" s="381"/>
      <c r="Q50" s="381"/>
      <c r="R50" s="381"/>
      <c r="S50" s="381"/>
      <c r="T50" s="381"/>
    </row>
    <row r="51" spans="1:20" ht="24" x14ac:dyDescent="0.2">
      <c r="A51" s="462"/>
      <c r="B51" s="417">
        <v>35</v>
      </c>
      <c r="C51" s="187" t="s">
        <v>1753</v>
      </c>
      <c r="D51" s="384" t="s">
        <v>1754</v>
      </c>
      <c r="E51" s="158"/>
      <c r="F51" s="158"/>
      <c r="G51" s="159"/>
      <c r="H51" s="158"/>
      <c r="I51" s="158"/>
      <c r="J51" s="158"/>
      <c r="K51" s="160"/>
      <c r="L51" s="463"/>
      <c r="M51" s="381"/>
      <c r="N51" s="381"/>
      <c r="O51" s="381"/>
      <c r="P51" s="381"/>
      <c r="Q51" s="381"/>
      <c r="R51" s="381"/>
      <c r="S51" s="381"/>
      <c r="T51" s="381"/>
    </row>
    <row r="52" spans="1:20" x14ac:dyDescent="0.2">
      <c r="A52" s="462"/>
      <c r="B52" s="417">
        <v>36</v>
      </c>
      <c r="C52" s="187" t="s">
        <v>1774</v>
      </c>
      <c r="D52" s="384" t="s">
        <v>1775</v>
      </c>
      <c r="E52" s="158"/>
      <c r="F52" s="158"/>
      <c r="G52" s="159"/>
      <c r="H52" s="158"/>
      <c r="I52" s="158"/>
      <c r="J52" s="158"/>
      <c r="K52" s="160"/>
      <c r="L52" s="381"/>
      <c r="M52" s="381"/>
      <c r="N52" s="381"/>
      <c r="O52" s="381"/>
      <c r="P52" s="381"/>
      <c r="Q52" s="381"/>
      <c r="R52" s="381"/>
      <c r="S52" s="381"/>
      <c r="T52" s="381"/>
    </row>
    <row r="53" spans="1:20" x14ac:dyDescent="0.2">
      <c r="A53" s="462"/>
      <c r="B53" s="417">
        <v>37</v>
      </c>
      <c r="C53" s="741" t="s">
        <v>1776</v>
      </c>
      <c r="D53" s="817" t="s">
        <v>1777</v>
      </c>
      <c r="E53" s="801"/>
      <c r="F53" s="801"/>
      <c r="G53" s="802"/>
      <c r="H53" s="801"/>
      <c r="I53" s="801"/>
      <c r="J53" s="801"/>
      <c r="K53" s="823"/>
      <c r="L53" s="381"/>
      <c r="M53" s="381"/>
      <c r="N53" s="381"/>
      <c r="O53" s="381"/>
      <c r="P53" s="381"/>
      <c r="Q53" s="381"/>
      <c r="R53" s="381"/>
      <c r="S53" s="381"/>
      <c r="T53" s="381"/>
    </row>
    <row r="54" spans="1:20" x14ac:dyDescent="0.2">
      <c r="A54" s="462"/>
      <c r="B54" s="417">
        <v>38</v>
      </c>
      <c r="C54" s="803" t="s">
        <v>2388</v>
      </c>
      <c r="D54" s="804" t="s">
        <v>2390</v>
      </c>
      <c r="E54" s="805"/>
      <c r="F54" s="805"/>
      <c r="G54" s="806"/>
      <c r="H54" s="805"/>
      <c r="I54" s="805"/>
      <c r="J54" s="805"/>
      <c r="K54" s="824"/>
      <c r="L54" s="381"/>
      <c r="M54" s="381"/>
      <c r="N54" s="381"/>
      <c r="O54" s="381"/>
      <c r="P54" s="381"/>
      <c r="Q54" s="381"/>
      <c r="R54" s="381"/>
      <c r="S54" s="381"/>
      <c r="T54" s="381"/>
    </row>
    <row r="55" spans="1:20" x14ac:dyDescent="0.2">
      <c r="A55" s="462"/>
      <c r="B55" s="417">
        <v>39</v>
      </c>
      <c r="C55" s="803" t="s">
        <v>2389</v>
      </c>
      <c r="D55" s="804" t="s">
        <v>2391</v>
      </c>
      <c r="E55" s="805"/>
      <c r="F55" s="805"/>
      <c r="G55" s="806"/>
      <c r="H55" s="805"/>
      <c r="I55" s="805"/>
      <c r="J55" s="805"/>
      <c r="K55" s="824"/>
      <c r="L55" s="381"/>
      <c r="M55" s="381"/>
      <c r="N55" s="381"/>
      <c r="O55" s="381"/>
      <c r="P55" s="381"/>
      <c r="Q55" s="381"/>
      <c r="R55" s="381"/>
      <c r="S55" s="381"/>
      <c r="T55" s="381"/>
    </row>
    <row r="56" spans="1:20" x14ac:dyDescent="0.2">
      <c r="A56" s="462"/>
      <c r="B56" s="417">
        <v>40</v>
      </c>
      <c r="C56" s="807" t="s">
        <v>2531</v>
      </c>
      <c r="D56" s="808" t="s">
        <v>2392</v>
      </c>
      <c r="E56" s="805"/>
      <c r="F56" s="805"/>
      <c r="G56" s="806"/>
      <c r="H56" s="805"/>
      <c r="I56" s="805"/>
      <c r="J56" s="805"/>
      <c r="K56" s="824"/>
      <c r="L56" s="381"/>
      <c r="M56" s="381"/>
      <c r="N56" s="381"/>
      <c r="O56" s="381"/>
      <c r="P56" s="381"/>
      <c r="Q56" s="381"/>
      <c r="R56" s="381"/>
      <c r="S56" s="381"/>
      <c r="T56" s="381"/>
    </row>
    <row r="57" spans="1:20" x14ac:dyDescent="0.2">
      <c r="A57" s="462"/>
      <c r="B57" s="417">
        <v>41</v>
      </c>
      <c r="C57" s="187" t="s">
        <v>1778</v>
      </c>
      <c r="D57" s="384" t="s">
        <v>1779</v>
      </c>
      <c r="E57" s="158"/>
      <c r="F57" s="158"/>
      <c r="G57" s="159"/>
      <c r="H57" s="158"/>
      <c r="I57" s="158"/>
      <c r="J57" s="158"/>
      <c r="K57" s="160"/>
      <c r="L57" s="381"/>
      <c r="M57" s="381"/>
      <c r="N57" s="381"/>
      <c r="O57" s="381"/>
      <c r="P57" s="381"/>
      <c r="Q57" s="381"/>
      <c r="R57" s="381"/>
      <c r="S57" s="381"/>
      <c r="T57" s="381"/>
    </row>
    <row r="58" spans="1:20" ht="36" x14ac:dyDescent="0.2">
      <c r="A58" s="462"/>
      <c r="B58" s="417">
        <v>42</v>
      </c>
      <c r="C58" s="388" t="s">
        <v>667</v>
      </c>
      <c r="D58" s="389" t="s">
        <v>1780</v>
      </c>
      <c r="E58" s="390"/>
      <c r="F58" s="390"/>
      <c r="G58" s="391"/>
      <c r="H58" s="390"/>
      <c r="I58" s="390"/>
      <c r="J58" s="390"/>
      <c r="K58" s="392"/>
      <c r="L58" s="381"/>
      <c r="M58" s="381"/>
      <c r="N58" s="381"/>
      <c r="O58" s="381"/>
      <c r="P58" s="381"/>
      <c r="Q58" s="381"/>
      <c r="R58" s="381"/>
      <c r="S58" s="381"/>
      <c r="T58" s="381"/>
    </row>
    <row r="59" spans="1:20" x14ac:dyDescent="0.2">
      <c r="A59" s="462"/>
      <c r="B59" s="417">
        <v>43</v>
      </c>
      <c r="C59" s="46" t="s">
        <v>2485</v>
      </c>
      <c r="D59" s="393" t="s">
        <v>2486</v>
      </c>
      <c r="E59" s="394"/>
      <c r="F59" s="394"/>
      <c r="G59" s="395"/>
      <c r="H59" s="394"/>
      <c r="I59" s="394"/>
      <c r="J59" s="394"/>
      <c r="K59" s="396"/>
      <c r="L59" s="381"/>
      <c r="M59" s="381"/>
      <c r="N59" s="381"/>
      <c r="O59" s="381"/>
      <c r="P59" s="381"/>
      <c r="Q59" s="381"/>
      <c r="R59" s="381"/>
      <c r="S59" s="381"/>
      <c r="T59" s="381"/>
    </row>
    <row r="60" spans="1:20" ht="24" x14ac:dyDescent="0.2">
      <c r="A60" s="462"/>
      <c r="B60" s="417">
        <v>44</v>
      </c>
      <c r="C60" s="187" t="s">
        <v>1781</v>
      </c>
      <c r="D60" s="384" t="s">
        <v>1782</v>
      </c>
      <c r="E60" s="158"/>
      <c r="F60" s="158"/>
      <c r="G60" s="159"/>
      <c r="H60" s="158"/>
      <c r="I60" s="158"/>
      <c r="J60" s="158"/>
      <c r="K60" s="160"/>
      <c r="L60" s="381"/>
      <c r="M60" s="381"/>
      <c r="N60" s="381"/>
      <c r="O60" s="381"/>
      <c r="P60" s="381"/>
      <c r="Q60" s="381"/>
      <c r="R60" s="381"/>
      <c r="S60" s="381"/>
      <c r="T60" s="381"/>
    </row>
    <row r="61" spans="1:20" x14ac:dyDescent="0.2">
      <c r="A61" s="462"/>
      <c r="B61" s="417">
        <v>45</v>
      </c>
      <c r="C61" s="187" t="s">
        <v>1783</v>
      </c>
      <c r="D61" s="384" t="s">
        <v>1784</v>
      </c>
      <c r="E61" s="158"/>
      <c r="F61" s="158"/>
      <c r="G61" s="159"/>
      <c r="H61" s="158"/>
      <c r="I61" s="158"/>
      <c r="J61" s="158"/>
      <c r="K61" s="160"/>
      <c r="L61" s="381"/>
      <c r="M61" s="381"/>
      <c r="N61" s="381"/>
      <c r="O61" s="381"/>
      <c r="P61" s="381"/>
      <c r="Q61" s="381"/>
      <c r="R61" s="381"/>
      <c r="S61" s="381"/>
      <c r="T61" s="381"/>
    </row>
    <row r="62" spans="1:20" x14ac:dyDescent="0.2">
      <c r="A62" s="462"/>
      <c r="B62" s="417">
        <v>46</v>
      </c>
      <c r="C62" s="187" t="s">
        <v>1785</v>
      </c>
      <c r="D62" s="384" t="s">
        <v>1786</v>
      </c>
      <c r="E62" s="158"/>
      <c r="F62" s="158"/>
      <c r="G62" s="159"/>
      <c r="H62" s="158"/>
      <c r="I62" s="158"/>
      <c r="J62" s="158"/>
      <c r="K62" s="160"/>
      <c r="L62" s="463"/>
      <c r="M62" s="381"/>
      <c r="N62" s="381"/>
      <c r="O62" s="381"/>
      <c r="P62" s="381"/>
      <c r="Q62" s="381"/>
      <c r="R62" s="381"/>
      <c r="S62" s="381"/>
      <c r="T62" s="381"/>
    </row>
    <row r="63" spans="1:20" x14ac:dyDescent="0.2">
      <c r="A63" s="462"/>
      <c r="B63" s="417">
        <v>47</v>
      </c>
      <c r="C63" s="187" t="s">
        <v>1787</v>
      </c>
      <c r="D63" s="384" t="s">
        <v>1788</v>
      </c>
      <c r="E63" s="158"/>
      <c r="F63" s="158"/>
      <c r="G63" s="159"/>
      <c r="H63" s="158"/>
      <c r="I63" s="158"/>
      <c r="J63" s="158"/>
      <c r="K63" s="160"/>
      <c r="L63" s="381"/>
      <c r="M63" s="381"/>
      <c r="N63" s="381"/>
      <c r="O63" s="381"/>
      <c r="P63" s="381"/>
      <c r="Q63" s="381"/>
      <c r="R63" s="381"/>
      <c r="S63" s="381"/>
      <c r="T63" s="381"/>
    </row>
    <row r="64" spans="1:20" s="458" customFormat="1" ht="36" customHeight="1" x14ac:dyDescent="0.2">
      <c r="A64" s="462"/>
      <c r="B64" s="1117" t="s">
        <v>1789</v>
      </c>
      <c r="C64" s="1118"/>
      <c r="D64" s="1118"/>
      <c r="E64" s="1118"/>
      <c r="F64" s="1118"/>
      <c r="G64" s="1118"/>
      <c r="H64" s="1118"/>
      <c r="I64" s="1118"/>
      <c r="J64" s="1118"/>
      <c r="K64" s="1119"/>
      <c r="L64" s="457"/>
      <c r="M64" s="457"/>
      <c r="N64" s="457"/>
      <c r="O64" s="457"/>
      <c r="P64" s="457"/>
      <c r="Q64" s="457"/>
      <c r="R64" s="457"/>
      <c r="S64" s="457"/>
      <c r="T64" s="457"/>
    </row>
    <row r="65" spans="1:20" ht="72" x14ac:dyDescent="0.2">
      <c r="A65" s="462"/>
      <c r="B65" s="417">
        <v>48</v>
      </c>
      <c r="C65" s="187" t="s">
        <v>1790</v>
      </c>
      <c r="D65" s="384" t="s">
        <v>1791</v>
      </c>
      <c r="E65" s="158"/>
      <c r="F65" s="158"/>
      <c r="G65" s="159"/>
      <c r="H65" s="158"/>
      <c r="I65" s="158"/>
      <c r="J65" s="158"/>
      <c r="K65" s="160"/>
      <c r="L65" s="381"/>
      <c r="M65" s="381"/>
      <c r="N65" s="381"/>
      <c r="O65" s="381"/>
      <c r="P65" s="381"/>
      <c r="Q65" s="381"/>
      <c r="R65" s="381"/>
      <c r="S65" s="381"/>
      <c r="T65" s="381"/>
    </row>
    <row r="66" spans="1:20" x14ac:dyDescent="0.2">
      <c r="A66" s="462"/>
      <c r="B66" s="417">
        <v>49</v>
      </c>
      <c r="C66" s="187" t="s">
        <v>1792</v>
      </c>
      <c r="D66" s="384" t="s">
        <v>1793</v>
      </c>
      <c r="E66" s="158"/>
      <c r="F66" s="158"/>
      <c r="G66" s="159"/>
      <c r="H66" s="158"/>
      <c r="I66" s="158"/>
      <c r="J66" s="158"/>
      <c r="K66" s="160"/>
      <c r="L66" s="381"/>
      <c r="M66" s="381"/>
      <c r="N66" s="381"/>
      <c r="O66" s="381"/>
      <c r="P66" s="381"/>
      <c r="Q66" s="381"/>
      <c r="R66" s="381"/>
      <c r="S66" s="381"/>
      <c r="T66" s="381"/>
    </row>
    <row r="67" spans="1:20" ht="24" x14ac:dyDescent="0.2">
      <c r="A67" s="462"/>
      <c r="B67" s="417">
        <v>50</v>
      </c>
      <c r="C67" s="187" t="s">
        <v>1794</v>
      </c>
      <c r="D67" s="384" t="s">
        <v>1795</v>
      </c>
      <c r="E67" s="158"/>
      <c r="F67" s="158"/>
      <c r="G67" s="159"/>
      <c r="H67" s="158"/>
      <c r="I67" s="158"/>
      <c r="J67" s="158"/>
      <c r="K67" s="160"/>
      <c r="L67" s="381"/>
      <c r="M67" s="381"/>
      <c r="N67" s="381"/>
      <c r="O67" s="381"/>
      <c r="P67" s="381"/>
      <c r="Q67" s="381"/>
      <c r="R67" s="381"/>
      <c r="S67" s="381"/>
      <c r="T67" s="381"/>
    </row>
    <row r="68" spans="1:20" ht="48" x14ac:dyDescent="0.2">
      <c r="A68" s="462"/>
      <c r="B68" s="417">
        <v>51</v>
      </c>
      <c r="C68" s="187" t="s">
        <v>1796</v>
      </c>
      <c r="D68" s="384" t="s">
        <v>1797</v>
      </c>
      <c r="E68" s="158"/>
      <c r="F68" s="158"/>
      <c r="G68" s="159"/>
      <c r="H68" s="158"/>
      <c r="I68" s="158"/>
      <c r="J68" s="158"/>
      <c r="K68" s="160"/>
      <c r="L68" s="381"/>
      <c r="M68" s="381"/>
      <c r="N68" s="381"/>
      <c r="O68" s="381"/>
      <c r="P68" s="381"/>
      <c r="Q68" s="381"/>
      <c r="R68" s="381"/>
      <c r="S68" s="381"/>
      <c r="T68" s="381"/>
    </row>
    <row r="69" spans="1:20" ht="48" x14ac:dyDescent="0.2">
      <c r="A69" s="462"/>
      <c r="B69" s="417">
        <v>52</v>
      </c>
      <c r="C69" s="187" t="s">
        <v>1798</v>
      </c>
      <c r="D69" s="384" t="s">
        <v>1799</v>
      </c>
      <c r="E69" s="158"/>
      <c r="F69" s="158"/>
      <c r="G69" s="159"/>
      <c r="H69" s="158"/>
      <c r="I69" s="158"/>
      <c r="J69" s="158"/>
      <c r="K69" s="160"/>
      <c r="L69" s="381"/>
      <c r="M69" s="381"/>
      <c r="N69" s="381"/>
      <c r="O69" s="381"/>
      <c r="P69" s="381"/>
      <c r="Q69" s="381"/>
      <c r="R69" s="381"/>
      <c r="S69" s="381"/>
      <c r="T69" s="381"/>
    </row>
    <row r="70" spans="1:20" ht="72" x14ac:dyDescent="0.2">
      <c r="A70" s="462"/>
      <c r="B70" s="417">
        <v>53</v>
      </c>
      <c r="C70" s="187" t="s">
        <v>1800</v>
      </c>
      <c r="D70" s="384" t="s">
        <v>1801</v>
      </c>
      <c r="E70" s="158"/>
      <c r="F70" s="158"/>
      <c r="G70" s="159"/>
      <c r="H70" s="158"/>
      <c r="I70" s="158"/>
      <c r="J70" s="158"/>
      <c r="K70" s="160"/>
      <c r="L70" s="381"/>
      <c r="M70" s="381"/>
      <c r="N70" s="381"/>
      <c r="O70" s="381"/>
      <c r="P70" s="381"/>
      <c r="Q70" s="381"/>
      <c r="R70" s="381"/>
      <c r="S70" s="381"/>
      <c r="T70" s="381"/>
    </row>
    <row r="71" spans="1:20" ht="24" x14ac:dyDescent="0.2">
      <c r="A71" s="462"/>
      <c r="B71" s="417">
        <v>54</v>
      </c>
      <c r="C71" s="818" t="s">
        <v>1802</v>
      </c>
      <c r="D71" s="384" t="s">
        <v>1803</v>
      </c>
      <c r="E71" s="158"/>
      <c r="F71" s="158"/>
      <c r="G71" s="159"/>
      <c r="H71" s="158"/>
      <c r="I71" s="158"/>
      <c r="J71" s="158"/>
      <c r="K71" s="160"/>
      <c r="L71" s="464"/>
      <c r="M71" s="381"/>
      <c r="N71" s="381"/>
      <c r="O71" s="381"/>
      <c r="P71" s="381"/>
      <c r="Q71" s="381"/>
      <c r="R71" s="381"/>
      <c r="S71" s="381"/>
      <c r="T71" s="381"/>
    </row>
    <row r="72" spans="1:20" x14ac:dyDescent="0.2">
      <c r="A72" s="462"/>
      <c r="B72" s="417">
        <v>55</v>
      </c>
      <c r="C72" s="187" t="s">
        <v>1804</v>
      </c>
      <c r="D72" s="384" t="s">
        <v>1805</v>
      </c>
      <c r="E72" s="158"/>
      <c r="F72" s="158"/>
      <c r="G72" s="159"/>
      <c r="H72" s="158"/>
      <c r="I72" s="158"/>
      <c r="J72" s="158"/>
      <c r="K72" s="160"/>
      <c r="L72" s="464"/>
      <c r="M72" s="381"/>
      <c r="N72" s="381"/>
      <c r="O72" s="381"/>
      <c r="P72" s="381"/>
      <c r="Q72" s="381"/>
      <c r="R72" s="381"/>
      <c r="S72" s="381"/>
      <c r="T72" s="381"/>
    </row>
    <row r="73" spans="1:20" ht="24" x14ac:dyDescent="0.2">
      <c r="A73" s="462"/>
      <c r="B73" s="417">
        <v>56</v>
      </c>
      <c r="C73" s="187" t="s">
        <v>1806</v>
      </c>
      <c r="D73" s="384" t="s">
        <v>1807</v>
      </c>
      <c r="E73" s="158"/>
      <c r="F73" s="158"/>
      <c r="G73" s="159"/>
      <c r="H73" s="158"/>
      <c r="I73" s="158"/>
      <c r="J73" s="158"/>
      <c r="K73" s="160"/>
      <c r="L73" s="464"/>
      <c r="M73" s="381"/>
      <c r="N73" s="381"/>
      <c r="O73" s="381"/>
      <c r="P73" s="381"/>
      <c r="Q73" s="381"/>
      <c r="R73" s="381"/>
      <c r="S73" s="381"/>
      <c r="T73" s="381"/>
    </row>
    <row r="74" spans="1:20" ht="24" x14ac:dyDescent="0.2">
      <c r="A74" s="462"/>
      <c r="B74" s="417">
        <v>57</v>
      </c>
      <c r="C74" s="187" t="s">
        <v>1808</v>
      </c>
      <c r="D74" s="384" t="s">
        <v>2587</v>
      </c>
      <c r="E74" s="158"/>
      <c r="F74" s="158"/>
      <c r="G74" s="159"/>
      <c r="H74" s="158"/>
      <c r="I74" s="158"/>
      <c r="J74" s="158"/>
      <c r="K74" s="160"/>
      <c r="L74" s="464"/>
      <c r="M74" s="381"/>
      <c r="N74" s="381"/>
      <c r="O74" s="381"/>
      <c r="P74" s="381"/>
      <c r="Q74" s="381"/>
      <c r="R74" s="381"/>
      <c r="S74" s="381"/>
      <c r="T74" s="381"/>
    </row>
    <row r="75" spans="1:20" ht="24" x14ac:dyDescent="0.2">
      <c r="A75" s="462"/>
      <c r="B75" s="417">
        <v>58</v>
      </c>
      <c r="C75" s="187" t="s">
        <v>1809</v>
      </c>
      <c r="D75" s="384" t="s">
        <v>2588</v>
      </c>
      <c r="E75" s="158"/>
      <c r="F75" s="158"/>
      <c r="G75" s="159"/>
      <c r="H75" s="158"/>
      <c r="I75" s="158"/>
      <c r="J75" s="158"/>
      <c r="K75" s="160"/>
      <c r="L75" s="464"/>
      <c r="M75" s="381"/>
      <c r="N75" s="381"/>
      <c r="O75" s="381"/>
      <c r="P75" s="381"/>
      <c r="Q75" s="381"/>
      <c r="R75" s="381"/>
      <c r="S75" s="381"/>
      <c r="T75" s="381"/>
    </row>
    <row r="76" spans="1:20" ht="24" x14ac:dyDescent="0.2">
      <c r="A76" s="462"/>
      <c r="B76" s="417">
        <v>59</v>
      </c>
      <c r="C76" s="187" t="s">
        <v>1810</v>
      </c>
      <c r="D76" s="384" t="s">
        <v>1811</v>
      </c>
      <c r="E76" s="158"/>
      <c r="F76" s="158"/>
      <c r="G76" s="159"/>
      <c r="H76" s="158"/>
      <c r="I76" s="158"/>
      <c r="J76" s="158"/>
      <c r="K76" s="160"/>
      <c r="L76" s="464"/>
      <c r="M76" s="381"/>
      <c r="N76" s="381"/>
      <c r="O76" s="381"/>
      <c r="P76" s="381"/>
      <c r="Q76" s="381"/>
      <c r="R76" s="381"/>
      <c r="S76" s="381"/>
      <c r="T76" s="381"/>
    </row>
    <row r="77" spans="1:20" s="458" customFormat="1" ht="42" customHeight="1" x14ac:dyDescent="0.2">
      <c r="A77" s="462"/>
      <c r="B77" s="1117" t="s">
        <v>1812</v>
      </c>
      <c r="C77" s="1118"/>
      <c r="D77" s="1118"/>
      <c r="E77" s="1118"/>
      <c r="F77" s="1118"/>
      <c r="G77" s="1118"/>
      <c r="H77" s="1118"/>
      <c r="I77" s="1118"/>
      <c r="J77" s="1118"/>
      <c r="K77" s="1119"/>
      <c r="L77" s="457"/>
      <c r="M77" s="457"/>
      <c r="N77" s="457"/>
      <c r="O77" s="457"/>
      <c r="P77" s="457"/>
      <c r="Q77" s="457"/>
      <c r="R77" s="457"/>
      <c r="S77" s="457"/>
      <c r="T77" s="457"/>
    </row>
    <row r="78" spans="1:20" x14ac:dyDescent="0.2">
      <c r="A78" s="462"/>
      <c r="B78" s="417">
        <v>60</v>
      </c>
      <c r="C78" s="380" t="s">
        <v>1813</v>
      </c>
      <c r="D78" s="400" t="s">
        <v>1814</v>
      </c>
      <c r="E78" s="154"/>
      <c r="F78" s="154"/>
      <c r="G78" s="155"/>
      <c r="H78" s="154"/>
      <c r="I78" s="154"/>
      <c r="J78" s="154"/>
      <c r="K78" s="156"/>
      <c r="L78" s="381"/>
      <c r="M78" s="381"/>
      <c r="N78" s="381"/>
      <c r="O78" s="381"/>
      <c r="P78" s="381"/>
      <c r="Q78" s="381"/>
      <c r="R78" s="381"/>
      <c r="S78" s="381"/>
      <c r="T78" s="381"/>
    </row>
    <row r="79" spans="1:20" ht="13.5" customHeight="1" x14ac:dyDescent="0.2">
      <c r="A79" s="462"/>
      <c r="B79" s="417">
        <v>61</v>
      </c>
      <c r="C79" s="46" t="s">
        <v>2487</v>
      </c>
      <c r="D79" s="393" t="s">
        <v>2488</v>
      </c>
      <c r="E79" s="394"/>
      <c r="F79" s="394"/>
      <c r="G79" s="395"/>
      <c r="H79" s="394"/>
      <c r="I79" s="394"/>
      <c r="J79" s="394"/>
      <c r="K79" s="396"/>
      <c r="L79" s="381"/>
      <c r="M79" s="381"/>
      <c r="N79" s="381"/>
      <c r="O79" s="381"/>
      <c r="P79" s="381"/>
      <c r="Q79" s="381"/>
      <c r="R79" s="381"/>
      <c r="S79" s="381"/>
      <c r="T79" s="381"/>
    </row>
    <row r="80" spans="1:20" ht="48" x14ac:dyDescent="0.2">
      <c r="A80" s="462"/>
      <c r="B80" s="417">
        <v>62</v>
      </c>
      <c r="C80" s="187" t="s">
        <v>1815</v>
      </c>
      <c r="D80" s="384" t="s">
        <v>1816</v>
      </c>
      <c r="E80" s="158"/>
      <c r="F80" s="158"/>
      <c r="G80" s="159"/>
      <c r="H80" s="158"/>
      <c r="I80" s="158"/>
      <c r="J80" s="158"/>
      <c r="K80" s="160"/>
      <c r="L80" s="381"/>
      <c r="M80" s="381"/>
      <c r="N80" s="381"/>
      <c r="O80" s="381"/>
      <c r="P80" s="381"/>
      <c r="Q80" s="381"/>
      <c r="R80" s="381"/>
      <c r="S80" s="381"/>
      <c r="T80" s="381"/>
    </row>
    <row r="81" spans="1:20" x14ac:dyDescent="0.2">
      <c r="A81" s="462"/>
      <c r="B81" s="417">
        <v>63</v>
      </c>
      <c r="C81" s="380" t="s">
        <v>1817</v>
      </c>
      <c r="D81" s="400" t="s">
        <v>1814</v>
      </c>
      <c r="E81" s="154"/>
      <c r="F81" s="154"/>
      <c r="G81" s="155"/>
      <c r="H81" s="154"/>
      <c r="I81" s="154"/>
      <c r="J81" s="154"/>
      <c r="K81" s="156"/>
      <c r="L81" s="381"/>
      <c r="M81" s="381"/>
      <c r="N81" s="381"/>
      <c r="O81" s="381"/>
      <c r="P81" s="381"/>
      <c r="Q81" s="381"/>
      <c r="R81" s="381"/>
      <c r="S81" s="381"/>
      <c r="T81" s="381"/>
    </row>
    <row r="82" spans="1:20" ht="24" x14ac:dyDescent="0.2">
      <c r="A82" s="462"/>
      <c r="B82" s="417">
        <v>64</v>
      </c>
      <c r="C82" s="46" t="s">
        <v>2489</v>
      </c>
      <c r="D82" s="393" t="s">
        <v>2490</v>
      </c>
      <c r="E82" s="394"/>
      <c r="F82" s="394"/>
      <c r="G82" s="395"/>
      <c r="H82" s="394"/>
      <c r="I82" s="394"/>
      <c r="J82" s="394"/>
      <c r="K82" s="396"/>
      <c r="L82" s="381"/>
      <c r="M82" s="381"/>
      <c r="N82" s="381"/>
      <c r="O82" s="381"/>
      <c r="P82" s="381"/>
      <c r="Q82" s="381"/>
      <c r="R82" s="381"/>
      <c r="S82" s="381"/>
      <c r="T82" s="381"/>
    </row>
    <row r="83" spans="1:20" ht="36.75" thickBot="1" x14ac:dyDescent="0.25">
      <c r="A83" s="462"/>
      <c r="B83" s="825">
        <v>65</v>
      </c>
      <c r="C83" s="397" t="s">
        <v>1818</v>
      </c>
      <c r="D83" s="398" t="s">
        <v>1819</v>
      </c>
      <c r="E83" s="385"/>
      <c r="F83" s="385"/>
      <c r="G83" s="386"/>
      <c r="H83" s="385"/>
      <c r="I83" s="385"/>
      <c r="J83" s="385"/>
      <c r="K83" s="387"/>
      <c r="L83" s="381"/>
      <c r="M83" s="381"/>
      <c r="N83" s="381"/>
      <c r="O83" s="381"/>
      <c r="P83" s="381"/>
      <c r="Q83" s="381"/>
      <c r="R83" s="381"/>
      <c r="S83" s="381"/>
      <c r="T83" s="381"/>
    </row>
    <row r="84" spans="1:20" s="309" customFormat="1" x14ac:dyDescent="0.2">
      <c r="A84" s="451"/>
      <c r="B84" s="465"/>
      <c r="C84" s="313" t="s">
        <v>29</v>
      </c>
      <c r="D84" s="679"/>
      <c r="E84" s="297"/>
      <c r="F84" s="297"/>
      <c r="G84" s="298"/>
      <c r="H84" s="297"/>
      <c r="I84" s="297"/>
      <c r="J84" s="297"/>
      <c r="K84" s="297"/>
      <c r="L84" s="297"/>
      <c r="M84" s="297"/>
      <c r="N84" s="297"/>
      <c r="O84" s="297"/>
      <c r="P84" s="297"/>
      <c r="Q84" s="297"/>
      <c r="R84" s="297"/>
      <c r="S84" s="297"/>
      <c r="T84" s="297"/>
    </row>
    <row r="85" spans="1:20" s="309" customFormat="1" x14ac:dyDescent="0.2">
      <c r="A85" s="451"/>
      <c r="B85" s="465"/>
      <c r="C85" s="827"/>
      <c r="D85" s="679"/>
      <c r="E85" s="297"/>
      <c r="F85" s="297"/>
      <c r="G85" s="298"/>
      <c r="H85" s="297"/>
      <c r="I85" s="297"/>
      <c r="J85" s="297"/>
      <c r="K85" s="297"/>
      <c r="L85" s="297"/>
      <c r="M85" s="297"/>
      <c r="N85" s="297"/>
      <c r="O85" s="297"/>
      <c r="P85" s="297"/>
      <c r="Q85" s="297"/>
      <c r="R85" s="297"/>
      <c r="S85" s="297"/>
      <c r="T85" s="297"/>
    </row>
    <row r="86" spans="1:20" s="309" customFormat="1" x14ac:dyDescent="0.2">
      <c r="A86" s="451"/>
      <c r="B86" s="465"/>
      <c r="C86" s="827"/>
      <c r="D86" s="679"/>
      <c r="E86" s="297"/>
      <c r="F86" s="297"/>
      <c r="G86" s="298"/>
      <c r="H86" s="297"/>
      <c r="I86" s="297"/>
      <c r="J86" s="297"/>
      <c r="K86" s="297"/>
      <c r="L86" s="297"/>
      <c r="M86" s="297"/>
      <c r="N86" s="297"/>
      <c r="O86" s="297"/>
      <c r="P86" s="297"/>
      <c r="Q86" s="297"/>
      <c r="R86" s="297"/>
      <c r="S86" s="297"/>
      <c r="T86" s="297"/>
    </row>
    <row r="87" spans="1:20" s="309" customFormat="1" x14ac:dyDescent="0.2">
      <c r="A87" s="451"/>
      <c r="B87" s="465"/>
      <c r="C87" s="827"/>
      <c r="D87" s="679"/>
      <c r="E87" s="297"/>
      <c r="F87" s="297"/>
      <c r="G87" s="298"/>
      <c r="H87" s="297"/>
      <c r="I87" s="297"/>
      <c r="J87" s="297"/>
      <c r="K87" s="297"/>
      <c r="L87" s="297"/>
      <c r="M87" s="297"/>
      <c r="N87" s="297"/>
      <c r="O87" s="297"/>
      <c r="P87" s="297"/>
      <c r="Q87" s="297"/>
      <c r="R87" s="297"/>
      <c r="S87" s="297"/>
      <c r="T87" s="297"/>
    </row>
    <row r="88" spans="1:20" s="309" customFormat="1" x14ac:dyDescent="0.2">
      <c r="A88" s="451"/>
      <c r="B88" s="465"/>
      <c r="C88" s="827"/>
      <c r="D88" s="679"/>
      <c r="E88" s="297"/>
      <c r="F88" s="297"/>
      <c r="G88" s="298"/>
      <c r="H88" s="297"/>
      <c r="I88" s="297"/>
      <c r="J88" s="297"/>
      <c r="K88" s="297"/>
      <c r="L88" s="297"/>
      <c r="M88" s="297"/>
      <c r="N88" s="297"/>
      <c r="O88" s="297"/>
      <c r="P88" s="297"/>
      <c r="Q88" s="297"/>
      <c r="R88" s="297"/>
      <c r="S88" s="297"/>
      <c r="T88" s="297"/>
    </row>
    <row r="89" spans="1:20" s="309" customFormat="1" x14ac:dyDescent="0.2">
      <c r="A89" s="451"/>
      <c r="B89" s="465"/>
      <c r="C89" s="827"/>
      <c r="D89" s="679"/>
      <c r="E89" s="297"/>
      <c r="F89" s="297"/>
      <c r="G89" s="298"/>
      <c r="H89" s="297"/>
      <c r="I89" s="297"/>
      <c r="J89" s="297"/>
      <c r="K89" s="297"/>
      <c r="L89" s="297"/>
      <c r="M89" s="297"/>
      <c r="N89" s="297"/>
      <c r="O89" s="297"/>
      <c r="P89" s="297"/>
      <c r="Q89" s="297"/>
      <c r="R89" s="297"/>
      <c r="S89" s="297"/>
      <c r="T89" s="297"/>
    </row>
    <row r="90" spans="1:20" s="309" customFormat="1" x14ac:dyDescent="0.2">
      <c r="A90" s="451"/>
      <c r="B90" s="465"/>
      <c r="C90" s="827"/>
      <c r="D90" s="679"/>
      <c r="E90" s="297"/>
      <c r="F90" s="297"/>
      <c r="G90" s="298"/>
      <c r="H90" s="297"/>
      <c r="I90" s="297"/>
      <c r="J90" s="297"/>
      <c r="K90" s="297"/>
      <c r="L90" s="297"/>
      <c r="M90" s="297"/>
      <c r="N90" s="297"/>
      <c r="O90" s="297"/>
      <c r="P90" s="297"/>
      <c r="Q90" s="297"/>
      <c r="R90" s="297"/>
      <c r="S90" s="297"/>
      <c r="T90" s="297"/>
    </row>
    <row r="91" spans="1:20" s="309" customFormat="1" x14ac:dyDescent="0.2">
      <c r="A91" s="451"/>
      <c r="B91" s="465"/>
      <c r="C91" s="827"/>
      <c r="D91" s="679"/>
      <c r="E91" s="297"/>
      <c r="F91" s="297"/>
      <c r="G91" s="298"/>
      <c r="H91" s="297"/>
      <c r="I91" s="297"/>
      <c r="J91" s="297"/>
      <c r="K91" s="297"/>
      <c r="L91" s="297"/>
      <c r="M91" s="297"/>
      <c r="N91" s="297"/>
      <c r="O91" s="297"/>
      <c r="P91" s="297"/>
      <c r="Q91" s="297"/>
      <c r="R91" s="297"/>
      <c r="S91" s="297"/>
      <c r="T91" s="297"/>
    </row>
    <row r="92" spans="1:20" s="309" customFormat="1" x14ac:dyDescent="0.2">
      <c r="A92" s="451"/>
      <c r="B92" s="465"/>
      <c r="C92" s="827"/>
      <c r="D92" s="679"/>
      <c r="E92" s="297"/>
      <c r="F92" s="297"/>
      <c r="G92" s="298"/>
      <c r="H92" s="297"/>
      <c r="I92" s="297"/>
      <c r="J92" s="297"/>
      <c r="K92" s="297"/>
      <c r="L92" s="297"/>
      <c r="M92" s="297"/>
      <c r="N92" s="297"/>
      <c r="O92" s="297"/>
      <c r="P92" s="297"/>
      <c r="Q92" s="297"/>
      <c r="R92" s="297"/>
      <c r="S92" s="297"/>
      <c r="T92" s="297"/>
    </row>
    <row r="93" spans="1:20" s="309" customFormat="1" x14ac:dyDescent="0.2">
      <c r="A93" s="451"/>
      <c r="B93" s="465"/>
      <c r="C93" s="827"/>
      <c r="D93" s="679"/>
      <c r="E93" s="297"/>
      <c r="F93" s="297"/>
      <c r="G93" s="298"/>
      <c r="H93" s="297"/>
      <c r="I93" s="297"/>
      <c r="J93" s="297"/>
      <c r="K93" s="297"/>
      <c r="L93" s="297"/>
      <c r="M93" s="297"/>
      <c r="N93" s="297"/>
      <c r="O93" s="297"/>
      <c r="P93" s="297"/>
      <c r="Q93" s="297"/>
      <c r="R93" s="297"/>
      <c r="S93" s="297"/>
      <c r="T93" s="297"/>
    </row>
    <row r="94" spans="1:20" s="309" customFormat="1" x14ac:dyDescent="0.2">
      <c r="A94" s="451"/>
      <c r="B94" s="465"/>
      <c r="C94" s="827"/>
      <c r="D94" s="679"/>
      <c r="E94" s="297"/>
      <c r="F94" s="297"/>
      <c r="G94" s="298"/>
      <c r="H94" s="297"/>
      <c r="I94" s="297"/>
      <c r="J94" s="297"/>
      <c r="K94" s="297"/>
      <c r="L94" s="297"/>
      <c r="M94" s="297"/>
      <c r="N94" s="297"/>
      <c r="O94" s="297"/>
      <c r="P94" s="297"/>
      <c r="Q94" s="297"/>
      <c r="R94" s="297"/>
      <c r="S94" s="297"/>
      <c r="T94" s="297"/>
    </row>
    <row r="95" spans="1:20" s="309" customFormat="1" x14ac:dyDescent="0.2">
      <c r="A95" s="451"/>
      <c r="B95" s="465"/>
      <c r="C95" s="827"/>
      <c r="D95" s="679"/>
      <c r="E95" s="297"/>
      <c r="F95" s="297"/>
      <c r="G95" s="298"/>
      <c r="H95" s="297"/>
      <c r="I95" s="297"/>
      <c r="J95" s="297"/>
      <c r="K95" s="297"/>
      <c r="L95" s="297"/>
      <c r="M95" s="297"/>
      <c r="N95" s="297"/>
      <c r="O95" s="297"/>
      <c r="P95" s="297"/>
      <c r="Q95" s="297"/>
      <c r="R95" s="297"/>
      <c r="S95" s="297"/>
      <c r="T95" s="297"/>
    </row>
    <row r="96" spans="1:20" s="309" customFormat="1" x14ac:dyDescent="0.2">
      <c r="A96" s="451"/>
      <c r="B96" s="465"/>
      <c r="C96" s="827"/>
      <c r="D96" s="679"/>
      <c r="E96" s="297"/>
      <c r="F96" s="297"/>
      <c r="G96" s="298"/>
      <c r="H96" s="297"/>
      <c r="I96" s="297"/>
      <c r="J96" s="297"/>
      <c r="K96" s="297"/>
      <c r="L96" s="297"/>
      <c r="M96" s="297"/>
      <c r="N96" s="297"/>
      <c r="O96" s="297"/>
      <c r="P96" s="297"/>
      <c r="Q96" s="297"/>
      <c r="R96" s="297"/>
      <c r="S96" s="297"/>
      <c r="T96" s="297"/>
    </row>
    <row r="97" spans="1:20" s="309" customFormat="1" x14ac:dyDescent="0.2">
      <c r="A97" s="451"/>
      <c r="B97" s="465"/>
      <c r="C97" s="827"/>
      <c r="D97" s="679"/>
      <c r="E97" s="297"/>
      <c r="F97" s="297"/>
      <c r="G97" s="298"/>
      <c r="H97" s="297"/>
      <c r="I97" s="297"/>
      <c r="J97" s="297"/>
      <c r="K97" s="297"/>
      <c r="L97" s="297"/>
      <c r="M97" s="297"/>
      <c r="N97" s="297"/>
      <c r="O97" s="297"/>
      <c r="P97" s="297"/>
      <c r="Q97" s="297"/>
      <c r="R97" s="297"/>
      <c r="S97" s="297"/>
      <c r="T97" s="297"/>
    </row>
    <row r="98" spans="1:20" s="309" customFormat="1" x14ac:dyDescent="0.2">
      <c r="A98" s="451"/>
      <c r="B98" s="465"/>
      <c r="C98" s="827"/>
      <c r="D98" s="679"/>
      <c r="E98" s="297"/>
      <c r="F98" s="297"/>
      <c r="G98" s="298"/>
      <c r="H98" s="297"/>
      <c r="I98" s="297"/>
      <c r="J98" s="297"/>
      <c r="K98" s="297"/>
      <c r="L98" s="297"/>
      <c r="M98" s="297"/>
      <c r="N98" s="297"/>
      <c r="O98" s="297"/>
      <c r="P98" s="297"/>
      <c r="Q98" s="297"/>
      <c r="R98" s="297"/>
      <c r="S98" s="297"/>
      <c r="T98" s="297"/>
    </row>
    <row r="99" spans="1:20" s="309" customFormat="1" x14ac:dyDescent="0.2">
      <c r="A99" s="451"/>
      <c r="B99" s="465"/>
      <c r="C99" s="827"/>
      <c r="D99" s="679"/>
      <c r="E99" s="297"/>
      <c r="F99" s="297"/>
      <c r="G99" s="298"/>
      <c r="H99" s="297"/>
      <c r="I99" s="297"/>
      <c r="J99" s="297"/>
      <c r="K99" s="297"/>
      <c r="L99" s="297"/>
      <c r="M99" s="297"/>
      <c r="N99" s="297"/>
      <c r="O99" s="297"/>
      <c r="P99" s="297"/>
      <c r="Q99" s="297"/>
      <c r="R99" s="297"/>
      <c r="S99" s="297"/>
      <c r="T99" s="297"/>
    </row>
    <row r="100" spans="1:20" s="309" customFormat="1" x14ac:dyDescent="0.2">
      <c r="A100" s="451"/>
      <c r="B100" s="465"/>
      <c r="C100" s="827"/>
      <c r="D100" s="679"/>
      <c r="E100" s="297"/>
      <c r="F100" s="297"/>
      <c r="G100" s="298"/>
      <c r="H100" s="297"/>
      <c r="I100" s="297"/>
      <c r="J100" s="297"/>
      <c r="K100" s="297"/>
      <c r="L100" s="297"/>
      <c r="M100" s="297"/>
      <c r="N100" s="297"/>
      <c r="O100" s="297"/>
      <c r="P100" s="297"/>
      <c r="Q100" s="297"/>
      <c r="R100" s="297"/>
      <c r="S100" s="297"/>
      <c r="T100" s="297"/>
    </row>
    <row r="101" spans="1:20" s="309" customFormat="1" x14ac:dyDescent="0.2">
      <c r="A101" s="451"/>
      <c r="B101" s="465"/>
      <c r="C101" s="827"/>
      <c r="D101" s="679"/>
      <c r="E101" s="297"/>
      <c r="F101" s="297"/>
      <c r="G101" s="298"/>
      <c r="H101" s="297"/>
      <c r="I101" s="297"/>
      <c r="J101" s="297"/>
      <c r="K101" s="297"/>
      <c r="L101" s="297"/>
      <c r="M101" s="297"/>
      <c r="N101" s="297"/>
      <c r="O101" s="297"/>
      <c r="P101" s="297"/>
      <c r="Q101" s="297"/>
      <c r="R101" s="297"/>
      <c r="S101" s="297"/>
      <c r="T101" s="297"/>
    </row>
    <row r="102" spans="1:20" s="309" customFormat="1" x14ac:dyDescent="0.2">
      <c r="A102" s="451"/>
      <c r="B102" s="465"/>
      <c r="C102" s="827"/>
      <c r="D102" s="679"/>
      <c r="E102" s="297"/>
      <c r="F102" s="297"/>
      <c r="G102" s="298"/>
      <c r="H102" s="297"/>
      <c r="I102" s="297"/>
      <c r="J102" s="297"/>
      <c r="K102" s="297"/>
      <c r="L102" s="297"/>
      <c r="M102" s="297"/>
      <c r="N102" s="297"/>
      <c r="O102" s="297"/>
      <c r="P102" s="297"/>
      <c r="Q102" s="297"/>
      <c r="R102" s="297"/>
      <c r="S102" s="297"/>
      <c r="T102" s="297"/>
    </row>
    <row r="103" spans="1:20" s="309" customFormat="1" x14ac:dyDescent="0.2">
      <c r="A103" s="451"/>
      <c r="B103" s="465"/>
      <c r="C103" s="827"/>
      <c r="D103" s="679"/>
      <c r="E103" s="297"/>
      <c r="F103" s="297"/>
      <c r="G103" s="298"/>
      <c r="H103" s="297"/>
      <c r="I103" s="297"/>
      <c r="J103" s="297"/>
      <c r="K103" s="297"/>
      <c r="L103" s="297"/>
      <c r="M103" s="297"/>
      <c r="N103" s="297"/>
      <c r="O103" s="297"/>
      <c r="P103" s="297"/>
      <c r="Q103" s="297"/>
      <c r="R103" s="297"/>
      <c r="S103" s="297"/>
      <c r="T103" s="297"/>
    </row>
    <row r="104" spans="1:20" s="309" customFormat="1" x14ac:dyDescent="0.2">
      <c r="A104" s="451"/>
      <c r="B104" s="465"/>
      <c r="C104" s="827"/>
      <c r="D104" s="679"/>
      <c r="E104" s="297"/>
      <c r="F104" s="297"/>
      <c r="G104" s="298"/>
      <c r="H104" s="297"/>
      <c r="I104" s="297"/>
      <c r="J104" s="297"/>
      <c r="K104" s="297"/>
      <c r="L104" s="297"/>
      <c r="M104" s="297"/>
      <c r="N104" s="297"/>
      <c r="O104" s="297"/>
      <c r="P104" s="297"/>
      <c r="Q104" s="297"/>
      <c r="R104" s="297"/>
      <c r="S104" s="297"/>
      <c r="T104" s="297"/>
    </row>
    <row r="105" spans="1:20" s="309" customFormat="1" x14ac:dyDescent="0.2">
      <c r="A105" s="451"/>
      <c r="B105" s="465"/>
      <c r="C105" s="827"/>
      <c r="D105" s="679"/>
      <c r="E105" s="297"/>
      <c r="F105" s="297"/>
      <c r="G105" s="298"/>
      <c r="H105" s="297"/>
      <c r="I105" s="297"/>
      <c r="J105" s="297"/>
      <c r="K105" s="297"/>
      <c r="L105" s="297"/>
      <c r="M105" s="297"/>
      <c r="N105" s="297"/>
      <c r="O105" s="297"/>
      <c r="P105" s="297"/>
      <c r="Q105" s="297"/>
      <c r="R105" s="297"/>
      <c r="S105" s="297"/>
      <c r="T105" s="297"/>
    </row>
    <row r="106" spans="1:20" s="309" customFormat="1" x14ac:dyDescent="0.2">
      <c r="A106" s="451"/>
      <c r="B106" s="465"/>
      <c r="C106" s="827"/>
      <c r="D106" s="679"/>
      <c r="E106" s="297"/>
      <c r="F106" s="297"/>
      <c r="G106" s="298"/>
      <c r="H106" s="297"/>
      <c r="I106" s="297"/>
      <c r="J106" s="297"/>
      <c r="K106" s="297"/>
      <c r="L106" s="297"/>
      <c r="M106" s="297"/>
      <c r="N106" s="297"/>
      <c r="O106" s="297"/>
      <c r="P106" s="297"/>
      <c r="Q106" s="297"/>
      <c r="R106" s="297"/>
      <c r="S106" s="297"/>
      <c r="T106" s="297"/>
    </row>
    <row r="107" spans="1:20" s="309" customFormat="1" x14ac:dyDescent="0.2">
      <c r="A107" s="451"/>
      <c r="B107" s="465"/>
      <c r="C107" s="827"/>
      <c r="D107" s="679"/>
      <c r="E107" s="297"/>
      <c r="F107" s="297"/>
      <c r="G107" s="298"/>
      <c r="H107" s="297"/>
      <c r="I107" s="297"/>
      <c r="J107" s="297"/>
      <c r="K107" s="297"/>
      <c r="L107" s="297"/>
      <c r="M107" s="297"/>
      <c r="N107" s="297"/>
      <c r="O107" s="297"/>
      <c r="P107" s="297"/>
      <c r="Q107" s="297"/>
      <c r="R107" s="297"/>
      <c r="S107" s="297"/>
      <c r="T107" s="297"/>
    </row>
    <row r="108" spans="1:20" s="309" customFormat="1" x14ac:dyDescent="0.2">
      <c r="A108" s="451"/>
      <c r="B108" s="465"/>
      <c r="C108" s="827"/>
      <c r="D108" s="679"/>
      <c r="E108" s="297"/>
      <c r="F108" s="297"/>
      <c r="G108" s="298"/>
      <c r="H108" s="297"/>
      <c r="I108" s="297"/>
      <c r="J108" s="297"/>
      <c r="K108" s="297"/>
      <c r="L108" s="297"/>
      <c r="M108" s="297"/>
      <c r="N108" s="297"/>
      <c r="O108" s="297"/>
      <c r="P108" s="297"/>
      <c r="Q108" s="297"/>
      <c r="R108" s="297"/>
      <c r="S108" s="297"/>
      <c r="T108" s="297"/>
    </row>
    <row r="109" spans="1:20" s="309" customFormat="1" x14ac:dyDescent="0.2">
      <c r="A109" s="451"/>
      <c r="B109" s="465"/>
      <c r="C109" s="827"/>
      <c r="D109" s="679"/>
      <c r="E109" s="297"/>
      <c r="F109" s="297"/>
      <c r="G109" s="298"/>
      <c r="H109" s="297"/>
      <c r="I109" s="297"/>
      <c r="J109" s="297"/>
      <c r="K109" s="297"/>
      <c r="L109" s="297"/>
      <c r="M109" s="297"/>
      <c r="N109" s="297"/>
      <c r="O109" s="297"/>
      <c r="P109" s="297"/>
      <c r="Q109" s="297"/>
      <c r="R109" s="297"/>
      <c r="S109" s="297"/>
      <c r="T109" s="297"/>
    </row>
    <row r="110" spans="1:20" x14ac:dyDescent="0.2">
      <c r="B110" s="465"/>
      <c r="C110" s="459"/>
      <c r="D110" s="98"/>
      <c r="E110" s="381"/>
      <c r="F110" s="381"/>
      <c r="G110" s="382"/>
      <c r="H110" s="381"/>
      <c r="I110" s="381"/>
      <c r="J110" s="381"/>
      <c r="K110" s="381"/>
      <c r="L110" s="381"/>
      <c r="M110" s="381"/>
      <c r="N110" s="381"/>
      <c r="O110" s="381"/>
      <c r="P110" s="381"/>
      <c r="Q110" s="381"/>
      <c r="R110" s="381"/>
      <c r="S110" s="381"/>
      <c r="T110" s="381"/>
    </row>
    <row r="111" spans="1:20" x14ac:dyDescent="0.2">
      <c r="B111" s="465"/>
      <c r="C111" s="459"/>
      <c r="D111" s="98"/>
      <c r="E111" s="381"/>
      <c r="F111" s="381"/>
      <c r="G111" s="382"/>
      <c r="H111" s="381"/>
      <c r="I111" s="381"/>
      <c r="J111" s="381"/>
      <c r="K111" s="381"/>
      <c r="L111" s="381"/>
      <c r="M111" s="381"/>
      <c r="N111" s="381"/>
      <c r="O111" s="381"/>
      <c r="P111" s="381"/>
      <c r="Q111" s="381"/>
      <c r="R111" s="381"/>
      <c r="S111" s="381"/>
      <c r="T111" s="381"/>
    </row>
    <row r="112" spans="1:20" x14ac:dyDescent="0.2">
      <c r="B112" s="465"/>
      <c r="C112" s="459"/>
      <c r="D112" s="98"/>
      <c r="E112" s="381"/>
      <c r="F112" s="381"/>
      <c r="G112" s="382"/>
      <c r="H112" s="381"/>
      <c r="I112" s="381"/>
      <c r="J112" s="381"/>
      <c r="K112" s="381"/>
      <c r="L112" s="381"/>
      <c r="M112" s="381"/>
      <c r="N112" s="381"/>
      <c r="O112" s="381"/>
      <c r="P112" s="381"/>
      <c r="Q112" s="381"/>
      <c r="R112" s="381"/>
      <c r="S112" s="381"/>
      <c r="T112" s="381"/>
    </row>
    <row r="113" spans="2:20" x14ac:dyDescent="0.2">
      <c r="B113" s="465"/>
      <c r="C113" s="459"/>
      <c r="D113" s="98"/>
      <c r="E113" s="381"/>
      <c r="F113" s="381"/>
      <c r="G113" s="382"/>
      <c r="H113" s="381"/>
      <c r="I113" s="381"/>
      <c r="J113" s="381"/>
      <c r="K113" s="381"/>
      <c r="L113" s="381"/>
      <c r="M113" s="381"/>
      <c r="N113" s="381"/>
      <c r="O113" s="381"/>
      <c r="P113" s="381"/>
      <c r="Q113" s="381"/>
      <c r="R113" s="381"/>
      <c r="S113" s="381"/>
      <c r="T113" s="381"/>
    </row>
    <row r="114" spans="2:20" x14ac:dyDescent="0.2">
      <c r="B114" s="465"/>
      <c r="C114" s="459"/>
      <c r="D114" s="98"/>
      <c r="E114" s="381"/>
      <c r="F114" s="381"/>
      <c r="G114" s="382"/>
      <c r="H114" s="381"/>
      <c r="I114" s="381"/>
      <c r="J114" s="381"/>
      <c r="K114" s="381"/>
      <c r="L114" s="381"/>
      <c r="M114" s="381"/>
      <c r="N114" s="381"/>
      <c r="O114" s="381"/>
      <c r="P114" s="381"/>
      <c r="Q114" s="381"/>
      <c r="R114" s="381"/>
      <c r="S114" s="381"/>
      <c r="T114" s="381"/>
    </row>
    <row r="115" spans="2:20" x14ac:dyDescent="0.2">
      <c r="B115" s="465"/>
      <c r="C115" s="459"/>
      <c r="D115" s="98"/>
      <c r="E115" s="381"/>
      <c r="F115" s="381"/>
      <c r="G115" s="382"/>
      <c r="H115" s="381"/>
      <c r="I115" s="381"/>
      <c r="J115" s="381"/>
      <c r="K115" s="381"/>
      <c r="L115" s="381"/>
      <c r="M115" s="381"/>
      <c r="N115" s="381"/>
      <c r="O115" s="381"/>
      <c r="P115" s="381"/>
      <c r="Q115" s="381"/>
      <c r="R115" s="381"/>
      <c r="S115" s="381"/>
      <c r="T115" s="381"/>
    </row>
    <row r="116" spans="2:20" x14ac:dyDescent="0.2">
      <c r="B116" s="465"/>
      <c r="C116" s="459"/>
      <c r="D116" s="98"/>
      <c r="E116" s="381"/>
      <c r="F116" s="381"/>
      <c r="G116" s="382"/>
      <c r="H116" s="381"/>
      <c r="I116" s="381"/>
      <c r="J116" s="381"/>
      <c r="K116" s="381"/>
      <c r="L116" s="381"/>
      <c r="M116" s="381"/>
      <c r="N116" s="381"/>
      <c r="O116" s="381"/>
      <c r="P116" s="381"/>
      <c r="Q116" s="381"/>
      <c r="R116" s="381"/>
      <c r="S116" s="381"/>
      <c r="T116" s="381"/>
    </row>
    <row r="117" spans="2:20" x14ac:dyDescent="0.2">
      <c r="B117" s="465"/>
      <c r="C117" s="459"/>
      <c r="D117" s="98"/>
      <c r="E117" s="381"/>
      <c r="F117" s="381"/>
      <c r="G117" s="382"/>
      <c r="H117" s="381"/>
      <c r="I117" s="381"/>
      <c r="J117" s="381"/>
      <c r="K117" s="381"/>
      <c r="L117" s="381"/>
      <c r="M117" s="381"/>
      <c r="N117" s="381"/>
      <c r="O117" s="381"/>
      <c r="P117" s="381"/>
      <c r="Q117" s="381"/>
      <c r="R117" s="381"/>
      <c r="S117" s="381"/>
      <c r="T117" s="381"/>
    </row>
    <row r="118" spans="2:20" x14ac:dyDescent="0.2">
      <c r="B118" s="465"/>
      <c r="C118" s="459"/>
      <c r="D118" s="98"/>
      <c r="E118" s="381"/>
      <c r="F118" s="381"/>
      <c r="G118" s="382"/>
      <c r="H118" s="381"/>
      <c r="I118" s="381"/>
      <c r="J118" s="381"/>
      <c r="K118" s="381"/>
      <c r="L118" s="381"/>
      <c r="M118" s="381"/>
      <c r="N118" s="381"/>
      <c r="O118" s="381"/>
      <c r="P118" s="381"/>
      <c r="Q118" s="381"/>
      <c r="R118" s="381"/>
      <c r="S118" s="381"/>
      <c r="T118" s="381"/>
    </row>
    <row r="119" spans="2:20" x14ac:dyDescent="0.2">
      <c r="B119" s="465"/>
      <c r="C119" s="459"/>
      <c r="D119" s="98"/>
      <c r="E119" s="381"/>
      <c r="F119" s="381"/>
      <c r="G119" s="382"/>
      <c r="H119" s="381"/>
      <c r="I119" s="381"/>
      <c r="J119" s="381"/>
      <c r="K119" s="381"/>
      <c r="L119" s="381"/>
      <c r="M119" s="381"/>
      <c r="N119" s="381"/>
      <c r="O119" s="381"/>
      <c r="P119" s="381"/>
      <c r="Q119" s="381"/>
      <c r="R119" s="381"/>
      <c r="S119" s="381"/>
      <c r="T119" s="381"/>
    </row>
    <row r="120" spans="2:20" x14ac:dyDescent="0.2">
      <c r="B120" s="465"/>
      <c r="C120" s="459"/>
      <c r="D120" s="98"/>
      <c r="E120" s="381"/>
      <c r="F120" s="381"/>
      <c r="G120" s="382"/>
      <c r="H120" s="381"/>
      <c r="I120" s="381"/>
      <c r="J120" s="381"/>
      <c r="K120" s="381"/>
      <c r="L120" s="381"/>
      <c r="M120" s="381"/>
      <c r="N120" s="381"/>
      <c r="O120" s="381"/>
      <c r="P120" s="381"/>
      <c r="Q120" s="381"/>
      <c r="R120" s="381"/>
      <c r="S120" s="381"/>
      <c r="T120" s="381"/>
    </row>
    <row r="121" spans="2:20" x14ac:dyDescent="0.2">
      <c r="B121" s="465"/>
      <c r="C121" s="459"/>
      <c r="D121" s="98"/>
      <c r="E121" s="381"/>
      <c r="F121" s="381"/>
      <c r="G121" s="382"/>
      <c r="H121" s="381"/>
      <c r="I121" s="381"/>
      <c r="J121" s="381"/>
      <c r="K121" s="381"/>
      <c r="L121" s="381"/>
      <c r="M121" s="381"/>
      <c r="N121" s="381"/>
      <c r="O121" s="381"/>
      <c r="P121" s="381"/>
      <c r="Q121" s="381"/>
      <c r="R121" s="381"/>
      <c r="S121" s="381"/>
      <c r="T121" s="381"/>
    </row>
    <row r="122" spans="2:20" x14ac:dyDescent="0.2">
      <c r="B122" s="465"/>
      <c r="C122" s="459"/>
      <c r="D122" s="98"/>
      <c r="E122" s="381"/>
      <c r="F122" s="381"/>
      <c r="G122" s="382"/>
      <c r="H122" s="381"/>
      <c r="I122" s="381"/>
      <c r="J122" s="381"/>
      <c r="K122" s="381"/>
      <c r="L122" s="381"/>
      <c r="M122" s="381"/>
      <c r="N122" s="381"/>
      <c r="O122" s="381"/>
      <c r="P122" s="381"/>
      <c r="Q122" s="381"/>
      <c r="R122" s="381"/>
      <c r="S122" s="381"/>
      <c r="T122" s="381"/>
    </row>
    <row r="123" spans="2:20" x14ac:dyDescent="0.2">
      <c r="B123" s="465"/>
      <c r="C123" s="459"/>
      <c r="D123" s="98"/>
      <c r="E123" s="381"/>
      <c r="F123" s="381"/>
      <c r="G123" s="382"/>
      <c r="H123" s="381"/>
      <c r="I123" s="381"/>
      <c r="J123" s="381"/>
      <c r="K123" s="381"/>
      <c r="L123" s="381"/>
      <c r="M123" s="381"/>
      <c r="N123" s="381"/>
      <c r="O123" s="381"/>
      <c r="P123" s="381"/>
      <c r="Q123" s="381"/>
      <c r="R123" s="381"/>
      <c r="S123" s="381"/>
      <c r="T123" s="381"/>
    </row>
    <row r="124" spans="2:20" x14ac:dyDescent="0.2">
      <c r="B124" s="465"/>
      <c r="C124" s="459"/>
      <c r="D124" s="98"/>
      <c r="E124" s="381"/>
      <c r="F124" s="381"/>
      <c r="G124" s="382"/>
      <c r="H124" s="381"/>
      <c r="I124" s="381"/>
      <c r="J124" s="381"/>
      <c r="K124" s="381"/>
      <c r="L124" s="381"/>
      <c r="M124" s="381"/>
      <c r="N124" s="381"/>
      <c r="O124" s="381"/>
      <c r="P124" s="381"/>
      <c r="Q124" s="381"/>
      <c r="R124" s="381"/>
      <c r="S124" s="381"/>
      <c r="T124" s="381"/>
    </row>
    <row r="125" spans="2:20" x14ac:dyDescent="0.2">
      <c r="B125" s="465"/>
      <c r="C125" s="459"/>
      <c r="D125" s="98"/>
      <c r="E125" s="381"/>
      <c r="F125" s="381"/>
      <c r="G125" s="382"/>
      <c r="H125" s="381"/>
      <c r="I125" s="381"/>
      <c r="J125" s="381"/>
      <c r="K125" s="381"/>
      <c r="L125" s="381"/>
      <c r="M125" s="381"/>
      <c r="N125" s="381"/>
      <c r="O125" s="381"/>
      <c r="P125" s="381"/>
      <c r="Q125" s="381"/>
      <c r="R125" s="381"/>
      <c r="S125" s="381"/>
      <c r="T125" s="381"/>
    </row>
    <row r="126" spans="2:20" x14ac:dyDescent="0.2">
      <c r="B126" s="465"/>
      <c r="C126" s="459"/>
      <c r="D126" s="98"/>
      <c r="E126" s="381"/>
      <c r="F126" s="381"/>
      <c r="G126" s="382"/>
      <c r="H126" s="381"/>
      <c r="I126" s="381"/>
      <c r="J126" s="381"/>
      <c r="K126" s="381"/>
      <c r="L126" s="381"/>
      <c r="M126" s="381"/>
      <c r="N126" s="381"/>
      <c r="O126" s="381"/>
      <c r="P126" s="381"/>
      <c r="Q126" s="381"/>
      <c r="R126" s="381"/>
      <c r="S126" s="381"/>
      <c r="T126" s="381"/>
    </row>
    <row r="127" spans="2:20" x14ac:dyDescent="0.2">
      <c r="B127" s="465"/>
      <c r="C127" s="459"/>
      <c r="D127" s="98"/>
      <c r="E127" s="381"/>
      <c r="F127" s="381"/>
      <c r="G127" s="382"/>
      <c r="H127" s="381"/>
      <c r="I127" s="381"/>
      <c r="J127" s="381"/>
      <c r="K127" s="381"/>
      <c r="L127" s="381"/>
      <c r="M127" s="381"/>
      <c r="N127" s="381"/>
      <c r="O127" s="381"/>
      <c r="P127" s="381"/>
      <c r="Q127" s="381"/>
      <c r="R127" s="381"/>
      <c r="S127" s="381"/>
      <c r="T127" s="381"/>
    </row>
    <row r="128" spans="2:20" x14ac:dyDescent="0.2">
      <c r="B128" s="465"/>
      <c r="C128" s="459"/>
      <c r="D128" s="98"/>
      <c r="E128" s="381"/>
      <c r="F128" s="381"/>
      <c r="G128" s="382"/>
      <c r="H128" s="381"/>
      <c r="I128" s="381"/>
      <c r="J128" s="381"/>
      <c r="K128" s="381"/>
      <c r="L128" s="381"/>
      <c r="M128" s="381"/>
      <c r="N128" s="381"/>
      <c r="O128" s="381"/>
      <c r="P128" s="381"/>
      <c r="Q128" s="381"/>
      <c r="R128" s="381"/>
      <c r="S128" s="381"/>
      <c r="T128" s="381"/>
    </row>
    <row r="129" spans="2:20" x14ac:dyDescent="0.2">
      <c r="B129" s="465"/>
      <c r="C129" s="459"/>
      <c r="D129" s="98"/>
      <c r="E129" s="381"/>
      <c r="F129" s="381"/>
      <c r="G129" s="382"/>
      <c r="H129" s="381"/>
      <c r="I129" s="381"/>
      <c r="J129" s="381"/>
      <c r="K129" s="381"/>
      <c r="L129" s="381"/>
      <c r="M129" s="381"/>
      <c r="N129" s="381"/>
      <c r="O129" s="381"/>
      <c r="P129" s="381"/>
      <c r="Q129" s="381"/>
      <c r="R129" s="381"/>
      <c r="S129" s="381"/>
      <c r="T129" s="381"/>
    </row>
    <row r="130" spans="2:20" x14ac:dyDescent="0.2">
      <c r="B130" s="465"/>
      <c r="C130" s="459"/>
      <c r="D130" s="98"/>
      <c r="E130" s="381"/>
      <c r="F130" s="381"/>
      <c r="G130" s="382"/>
      <c r="H130" s="381"/>
      <c r="I130" s="381"/>
      <c r="J130" s="381"/>
      <c r="K130" s="381"/>
      <c r="L130" s="381"/>
      <c r="M130" s="381"/>
      <c r="N130" s="381"/>
      <c r="O130" s="381"/>
      <c r="P130" s="381"/>
      <c r="Q130" s="381"/>
      <c r="R130" s="381"/>
      <c r="S130" s="381"/>
      <c r="T130" s="381"/>
    </row>
    <row r="131" spans="2:20" x14ac:dyDescent="0.2">
      <c r="B131" s="465"/>
      <c r="C131" s="459"/>
      <c r="D131" s="98"/>
      <c r="E131" s="381"/>
      <c r="F131" s="381"/>
      <c r="G131" s="382"/>
      <c r="H131" s="381"/>
      <c r="I131" s="381"/>
      <c r="J131" s="381"/>
      <c r="K131" s="381"/>
      <c r="L131" s="381"/>
      <c r="M131" s="381"/>
      <c r="N131" s="381"/>
      <c r="O131" s="381"/>
      <c r="P131" s="381"/>
      <c r="Q131" s="381"/>
      <c r="R131" s="381"/>
      <c r="S131" s="381"/>
      <c r="T131" s="381"/>
    </row>
    <row r="132" spans="2:20" x14ac:dyDescent="0.2">
      <c r="B132" s="465"/>
      <c r="C132" s="459"/>
      <c r="D132" s="98"/>
      <c r="E132" s="381"/>
      <c r="F132" s="381"/>
      <c r="G132" s="382"/>
      <c r="H132" s="381"/>
      <c r="I132" s="381"/>
      <c r="J132" s="381"/>
      <c r="K132" s="381"/>
      <c r="L132" s="381"/>
      <c r="M132" s="381"/>
      <c r="N132" s="381"/>
      <c r="O132" s="381"/>
      <c r="P132" s="381"/>
      <c r="Q132" s="381"/>
      <c r="R132" s="381"/>
      <c r="S132" s="381"/>
      <c r="T132" s="381"/>
    </row>
    <row r="133" spans="2:20" x14ac:dyDescent="0.2">
      <c r="B133" s="465"/>
      <c r="C133" s="459"/>
      <c r="D133" s="98"/>
      <c r="E133" s="381"/>
      <c r="F133" s="381"/>
      <c r="G133" s="382"/>
      <c r="H133" s="381"/>
      <c r="I133" s="381"/>
      <c r="J133" s="381"/>
      <c r="K133" s="381"/>
      <c r="L133" s="381"/>
      <c r="M133" s="381"/>
      <c r="N133" s="381"/>
      <c r="O133" s="381"/>
      <c r="P133" s="381"/>
      <c r="Q133" s="381"/>
      <c r="R133" s="381"/>
      <c r="S133" s="381"/>
      <c r="T133" s="381"/>
    </row>
    <row r="134" spans="2:20" x14ac:dyDescent="0.2">
      <c r="B134" s="465"/>
      <c r="C134" s="459"/>
      <c r="D134" s="98"/>
      <c r="E134" s="381"/>
      <c r="F134" s="381"/>
      <c r="G134" s="382"/>
      <c r="H134" s="381"/>
      <c r="I134" s="381"/>
      <c r="J134" s="381"/>
      <c r="K134" s="381"/>
      <c r="L134" s="381"/>
      <c r="M134" s="381"/>
      <c r="N134" s="381"/>
      <c r="O134" s="381"/>
      <c r="P134" s="381"/>
      <c r="Q134" s="381"/>
      <c r="R134" s="381"/>
      <c r="S134" s="381"/>
      <c r="T134" s="381"/>
    </row>
    <row r="135" spans="2:20" x14ac:dyDescent="0.2">
      <c r="B135" s="465"/>
      <c r="C135" s="459"/>
      <c r="D135" s="98"/>
      <c r="E135" s="381"/>
      <c r="F135" s="381"/>
      <c r="G135" s="382"/>
      <c r="H135" s="381"/>
      <c r="I135" s="381"/>
      <c r="J135" s="381"/>
      <c r="K135" s="381"/>
      <c r="L135" s="381"/>
      <c r="M135" s="381"/>
      <c r="N135" s="381"/>
      <c r="O135" s="381"/>
      <c r="P135" s="381"/>
      <c r="Q135" s="381"/>
      <c r="R135" s="381"/>
      <c r="S135" s="381"/>
      <c r="T135" s="381"/>
    </row>
    <row r="136" spans="2:20" x14ac:dyDescent="0.2">
      <c r="B136" s="465"/>
      <c r="C136" s="459"/>
      <c r="D136" s="98"/>
      <c r="E136" s="381"/>
      <c r="F136" s="381"/>
      <c r="G136" s="382"/>
      <c r="H136" s="381"/>
      <c r="I136" s="381"/>
      <c r="J136" s="381"/>
      <c r="K136" s="381"/>
      <c r="L136" s="381"/>
      <c r="M136" s="381"/>
      <c r="N136" s="381"/>
      <c r="O136" s="381"/>
      <c r="P136" s="381"/>
      <c r="Q136" s="381"/>
      <c r="R136" s="381"/>
      <c r="S136" s="381"/>
      <c r="T136" s="381"/>
    </row>
    <row r="137" spans="2:20" x14ac:dyDescent="0.2">
      <c r="B137" s="465"/>
      <c r="C137" s="459"/>
      <c r="D137" s="98"/>
      <c r="E137" s="381"/>
      <c r="F137" s="381"/>
      <c r="G137" s="382"/>
      <c r="H137" s="381"/>
      <c r="I137" s="381"/>
      <c r="J137" s="381"/>
      <c r="K137" s="381"/>
      <c r="L137" s="381"/>
      <c r="M137" s="381"/>
      <c r="N137" s="381"/>
      <c r="O137" s="381"/>
      <c r="P137" s="381"/>
      <c r="Q137" s="381"/>
      <c r="R137" s="381"/>
      <c r="S137" s="381"/>
      <c r="T137" s="381"/>
    </row>
    <row r="138" spans="2:20" x14ac:dyDescent="0.2">
      <c r="B138" s="465"/>
      <c r="C138" s="459"/>
      <c r="D138" s="98"/>
      <c r="E138" s="381"/>
      <c r="F138" s="381"/>
      <c r="G138" s="382"/>
      <c r="H138" s="381"/>
      <c r="I138" s="381"/>
      <c r="J138" s="381"/>
      <c r="K138" s="381"/>
      <c r="L138" s="381"/>
      <c r="M138" s="381"/>
      <c r="N138" s="381"/>
      <c r="O138" s="381"/>
      <c r="P138" s="381"/>
      <c r="Q138" s="381"/>
      <c r="R138" s="381"/>
      <c r="S138" s="381"/>
      <c r="T138" s="381"/>
    </row>
    <row r="139" spans="2:20" x14ac:dyDescent="0.2">
      <c r="B139" s="465"/>
      <c r="C139" s="459"/>
      <c r="D139" s="98"/>
      <c r="E139" s="381"/>
      <c r="F139" s="381"/>
      <c r="G139" s="382"/>
      <c r="H139" s="381"/>
      <c r="I139" s="381"/>
      <c r="J139" s="381"/>
      <c r="K139" s="381"/>
      <c r="L139" s="381"/>
      <c r="M139" s="381"/>
      <c r="N139" s="381"/>
      <c r="O139" s="381"/>
      <c r="P139" s="381"/>
      <c r="Q139" s="381"/>
      <c r="R139" s="381"/>
      <c r="S139" s="381"/>
      <c r="T139" s="381"/>
    </row>
    <row r="140" spans="2:20" x14ac:dyDescent="0.2">
      <c r="B140" s="465"/>
      <c r="C140" s="459"/>
      <c r="D140" s="98"/>
      <c r="E140" s="381"/>
      <c r="F140" s="381"/>
      <c r="G140" s="382"/>
      <c r="H140" s="381"/>
      <c r="I140" s="381"/>
      <c r="J140" s="381"/>
      <c r="K140" s="381"/>
      <c r="L140" s="381"/>
      <c r="M140" s="381"/>
      <c r="N140" s="381"/>
      <c r="O140" s="381"/>
      <c r="P140" s="381"/>
      <c r="Q140" s="381"/>
      <c r="R140" s="381"/>
      <c r="S140" s="381"/>
      <c r="T140" s="381"/>
    </row>
    <row r="141" spans="2:20" x14ac:dyDescent="0.2">
      <c r="B141" s="465"/>
      <c r="C141" s="459"/>
      <c r="D141" s="98"/>
      <c r="E141" s="381"/>
      <c r="F141" s="381"/>
      <c r="G141" s="382"/>
      <c r="H141" s="381"/>
      <c r="I141" s="381"/>
      <c r="J141" s="381"/>
      <c r="K141" s="381"/>
      <c r="L141" s="381"/>
      <c r="M141" s="381"/>
      <c r="N141" s="381"/>
      <c r="O141" s="381"/>
      <c r="P141" s="381"/>
      <c r="Q141" s="381"/>
      <c r="R141" s="381"/>
      <c r="S141" s="381"/>
      <c r="T141" s="381"/>
    </row>
    <row r="142" spans="2:20" x14ac:dyDescent="0.2">
      <c r="B142" s="465"/>
      <c r="C142" s="459"/>
      <c r="D142" s="98"/>
      <c r="E142" s="381"/>
      <c r="F142" s="381"/>
      <c r="G142" s="382"/>
      <c r="H142" s="381"/>
      <c r="I142" s="381"/>
      <c r="J142" s="381"/>
      <c r="K142" s="381"/>
      <c r="L142" s="381"/>
      <c r="M142" s="381"/>
      <c r="N142" s="381"/>
      <c r="O142" s="381"/>
      <c r="P142" s="381"/>
      <c r="Q142" s="381"/>
      <c r="R142" s="381"/>
      <c r="S142" s="381"/>
      <c r="T142" s="381"/>
    </row>
    <row r="143" spans="2:20" x14ac:dyDescent="0.2">
      <c r="B143" s="465"/>
      <c r="C143" s="459"/>
      <c r="D143" s="98"/>
      <c r="E143" s="381"/>
      <c r="F143" s="381"/>
      <c r="G143" s="382"/>
      <c r="H143" s="381"/>
      <c r="I143" s="381"/>
      <c r="J143" s="381"/>
      <c r="K143" s="381"/>
      <c r="L143" s="381"/>
      <c r="M143" s="381"/>
      <c r="N143" s="381"/>
      <c r="O143" s="381"/>
      <c r="P143" s="381"/>
      <c r="Q143" s="381"/>
      <c r="R143" s="381"/>
      <c r="S143" s="381"/>
      <c r="T143" s="381"/>
    </row>
    <row r="144" spans="2:20" x14ac:dyDescent="0.2">
      <c r="B144" s="465"/>
      <c r="C144" s="459"/>
      <c r="D144" s="98"/>
      <c r="E144" s="381"/>
      <c r="F144" s="381"/>
      <c r="G144" s="382"/>
      <c r="H144" s="381"/>
      <c r="I144" s="381"/>
      <c r="J144" s="381"/>
      <c r="K144" s="381"/>
      <c r="L144" s="381"/>
      <c r="M144" s="381"/>
      <c r="N144" s="381"/>
      <c r="O144" s="381"/>
      <c r="P144" s="381"/>
      <c r="Q144" s="381"/>
      <c r="R144" s="381"/>
      <c r="S144" s="381"/>
      <c r="T144" s="381"/>
    </row>
    <row r="145" spans="2:20" x14ac:dyDescent="0.2">
      <c r="B145" s="465"/>
      <c r="C145" s="459"/>
      <c r="D145" s="98"/>
      <c r="E145" s="381"/>
      <c r="F145" s="381"/>
      <c r="G145" s="382"/>
      <c r="H145" s="381"/>
      <c r="I145" s="381"/>
      <c r="J145" s="381"/>
      <c r="K145" s="381"/>
      <c r="L145" s="381"/>
      <c r="M145" s="381"/>
      <c r="N145" s="381"/>
      <c r="O145" s="381"/>
      <c r="P145" s="381"/>
      <c r="Q145" s="381"/>
      <c r="R145" s="381"/>
      <c r="S145" s="381"/>
      <c r="T145" s="381"/>
    </row>
    <row r="146" spans="2:20" x14ac:dyDescent="0.2">
      <c r="B146" s="465"/>
      <c r="C146" s="459"/>
      <c r="D146" s="98"/>
      <c r="E146" s="381"/>
      <c r="F146" s="381"/>
      <c r="G146" s="382"/>
      <c r="H146" s="381"/>
      <c r="I146" s="381"/>
      <c r="J146" s="381"/>
      <c r="K146" s="381"/>
      <c r="L146" s="381"/>
      <c r="M146" s="381"/>
      <c r="N146" s="381"/>
      <c r="O146" s="381"/>
      <c r="P146" s="381"/>
      <c r="Q146" s="381"/>
      <c r="R146" s="381"/>
      <c r="S146" s="381"/>
      <c r="T146" s="381"/>
    </row>
    <row r="147" spans="2:20" x14ac:dyDescent="0.2">
      <c r="B147" s="465"/>
      <c r="C147" s="459"/>
      <c r="D147" s="98"/>
      <c r="E147" s="381"/>
      <c r="F147" s="381"/>
      <c r="G147" s="382"/>
      <c r="H147" s="381"/>
      <c r="I147" s="381"/>
      <c r="J147" s="381"/>
      <c r="K147" s="381"/>
      <c r="L147" s="381"/>
      <c r="M147" s="381"/>
      <c r="N147" s="381"/>
      <c r="O147" s="381"/>
      <c r="P147" s="381"/>
      <c r="Q147" s="381"/>
      <c r="R147" s="381"/>
      <c r="S147" s="381"/>
      <c r="T147" s="381"/>
    </row>
    <row r="148" spans="2:20" x14ac:dyDescent="0.2">
      <c r="B148" s="465"/>
      <c r="C148" s="459"/>
      <c r="D148" s="98"/>
      <c r="E148" s="381"/>
      <c r="F148" s="381"/>
      <c r="G148" s="382"/>
      <c r="H148" s="381"/>
      <c r="I148" s="381"/>
      <c r="J148" s="381"/>
      <c r="K148" s="381"/>
      <c r="L148" s="381"/>
      <c r="M148" s="381"/>
      <c r="N148" s="381"/>
      <c r="O148" s="381"/>
      <c r="P148" s="381"/>
      <c r="Q148" s="381"/>
      <c r="R148" s="381"/>
      <c r="S148" s="381"/>
      <c r="T148" s="381"/>
    </row>
    <row r="149" spans="2:20" x14ac:dyDescent="0.2">
      <c r="B149" s="465"/>
      <c r="C149" s="459"/>
      <c r="D149" s="98"/>
      <c r="E149" s="381"/>
      <c r="F149" s="381"/>
      <c r="G149" s="382"/>
      <c r="H149" s="381"/>
      <c r="I149" s="381"/>
      <c r="J149" s="381"/>
      <c r="K149" s="381"/>
      <c r="L149" s="381"/>
      <c r="M149" s="381"/>
      <c r="N149" s="381"/>
      <c r="O149" s="381"/>
      <c r="P149" s="381"/>
      <c r="Q149" s="381"/>
      <c r="R149" s="381"/>
      <c r="S149" s="381"/>
      <c r="T149" s="381"/>
    </row>
    <row r="150" spans="2:20" x14ac:dyDescent="0.2">
      <c r="B150" s="465"/>
      <c r="C150" s="459"/>
      <c r="D150" s="98"/>
      <c r="E150" s="381"/>
      <c r="F150" s="381"/>
      <c r="G150" s="382"/>
      <c r="H150" s="381"/>
      <c r="I150" s="381"/>
      <c r="J150" s="381"/>
      <c r="K150" s="381"/>
      <c r="L150" s="381"/>
      <c r="M150" s="381"/>
      <c r="N150" s="381"/>
      <c r="O150" s="381"/>
      <c r="P150" s="381"/>
      <c r="Q150" s="381"/>
      <c r="R150" s="381"/>
      <c r="S150" s="381"/>
      <c r="T150" s="381"/>
    </row>
    <row r="151" spans="2:20" x14ac:dyDescent="0.2">
      <c r="B151" s="465"/>
      <c r="C151" s="459"/>
      <c r="D151" s="98"/>
      <c r="E151" s="381"/>
      <c r="F151" s="381"/>
      <c r="G151" s="382"/>
      <c r="H151" s="381"/>
      <c r="I151" s="381"/>
      <c r="J151" s="381"/>
      <c r="K151" s="381"/>
      <c r="L151" s="381"/>
      <c r="M151" s="381"/>
      <c r="N151" s="381"/>
      <c r="O151" s="381"/>
      <c r="P151" s="381"/>
      <c r="Q151" s="381"/>
      <c r="R151" s="381"/>
      <c r="S151" s="381"/>
      <c r="T151" s="381"/>
    </row>
    <row r="152" spans="2:20" x14ac:dyDescent="0.2">
      <c r="B152" s="465"/>
      <c r="C152" s="459"/>
      <c r="D152" s="98"/>
      <c r="E152" s="381"/>
      <c r="F152" s="381"/>
      <c r="G152" s="382"/>
      <c r="H152" s="381"/>
      <c r="I152" s="381"/>
      <c r="J152" s="381"/>
      <c r="K152" s="381"/>
      <c r="L152" s="381"/>
      <c r="M152" s="381"/>
      <c r="N152" s="381"/>
      <c r="O152" s="381"/>
      <c r="P152" s="381"/>
      <c r="Q152" s="381"/>
      <c r="R152" s="381"/>
      <c r="S152" s="381"/>
      <c r="T152" s="381"/>
    </row>
    <row r="153" spans="2:20" x14ac:dyDescent="0.2">
      <c r="B153" s="465"/>
      <c r="C153" s="459"/>
      <c r="D153" s="98"/>
      <c r="E153" s="381"/>
      <c r="F153" s="381"/>
      <c r="G153" s="382"/>
      <c r="H153" s="381"/>
      <c r="I153" s="381"/>
      <c r="J153" s="381"/>
      <c r="K153" s="381"/>
      <c r="L153" s="381"/>
      <c r="M153" s="381"/>
      <c r="N153" s="381"/>
      <c r="O153" s="381"/>
      <c r="P153" s="381"/>
      <c r="Q153" s="381"/>
      <c r="R153" s="381"/>
      <c r="S153" s="381"/>
      <c r="T153" s="381"/>
    </row>
    <row r="154" spans="2:20" x14ac:dyDescent="0.2">
      <c r="B154" s="465"/>
      <c r="C154" s="459"/>
      <c r="D154" s="98"/>
      <c r="E154" s="381"/>
      <c r="F154" s="381"/>
      <c r="G154" s="382"/>
      <c r="H154" s="381"/>
      <c r="I154" s="381"/>
      <c r="J154" s="381"/>
      <c r="K154" s="381"/>
      <c r="L154" s="381"/>
      <c r="M154" s="381"/>
      <c r="N154" s="381"/>
      <c r="O154" s="381"/>
      <c r="P154" s="381"/>
      <c r="Q154" s="381"/>
      <c r="R154" s="381"/>
      <c r="S154" s="381"/>
      <c r="T154" s="381"/>
    </row>
    <row r="155" spans="2:20" x14ac:dyDescent="0.2">
      <c r="B155" s="465"/>
      <c r="C155" s="459"/>
      <c r="D155" s="98"/>
      <c r="E155" s="381"/>
      <c r="F155" s="381"/>
      <c r="G155" s="382"/>
      <c r="H155" s="381"/>
      <c r="I155" s="381"/>
      <c r="J155" s="381"/>
      <c r="K155" s="381"/>
      <c r="L155" s="381"/>
      <c r="M155" s="381"/>
      <c r="N155" s="381"/>
      <c r="O155" s="381"/>
      <c r="P155" s="381"/>
      <c r="Q155" s="381"/>
      <c r="R155" s="381"/>
      <c r="S155" s="381"/>
      <c r="T155" s="381"/>
    </row>
    <row r="156" spans="2:20" x14ac:dyDescent="0.2">
      <c r="B156" s="465"/>
      <c r="C156" s="459"/>
      <c r="D156" s="98"/>
      <c r="E156" s="381"/>
      <c r="F156" s="381"/>
      <c r="G156" s="382"/>
      <c r="H156" s="381"/>
      <c r="I156" s="381"/>
      <c r="J156" s="381"/>
      <c r="K156" s="381"/>
      <c r="L156" s="381"/>
      <c r="M156" s="381"/>
      <c r="N156" s="381"/>
      <c r="O156" s="381"/>
      <c r="P156" s="381"/>
      <c r="Q156" s="381"/>
      <c r="R156" s="381"/>
      <c r="S156" s="381"/>
      <c r="T156" s="381"/>
    </row>
    <row r="157" spans="2:20" x14ac:dyDescent="0.2">
      <c r="B157" s="465"/>
      <c r="C157" s="459"/>
      <c r="D157" s="98"/>
      <c r="E157" s="381"/>
      <c r="F157" s="381"/>
      <c r="G157" s="382"/>
      <c r="H157" s="381"/>
      <c r="I157" s="381"/>
      <c r="J157" s="381"/>
      <c r="K157" s="381"/>
      <c r="L157" s="381"/>
      <c r="M157" s="381"/>
      <c r="N157" s="381"/>
      <c r="O157" s="381"/>
      <c r="P157" s="381"/>
      <c r="Q157" s="381"/>
      <c r="R157" s="381"/>
      <c r="S157" s="381"/>
      <c r="T157" s="381"/>
    </row>
    <row r="158" spans="2:20" x14ac:dyDescent="0.2">
      <c r="B158" s="465"/>
      <c r="C158" s="459"/>
      <c r="D158" s="98"/>
      <c r="E158" s="381"/>
      <c r="F158" s="381"/>
      <c r="G158" s="382"/>
      <c r="H158" s="381"/>
      <c r="I158" s="381"/>
      <c r="J158" s="381"/>
      <c r="K158" s="381"/>
      <c r="L158" s="381"/>
      <c r="M158" s="381"/>
      <c r="N158" s="381"/>
      <c r="O158" s="381"/>
      <c r="P158" s="381"/>
      <c r="Q158" s="381"/>
      <c r="R158" s="381"/>
      <c r="S158" s="381"/>
      <c r="T158" s="381"/>
    </row>
    <row r="159" spans="2:20" x14ac:dyDescent="0.2">
      <c r="B159" s="465"/>
      <c r="C159" s="459"/>
      <c r="D159" s="98"/>
      <c r="E159" s="381"/>
      <c r="F159" s="381"/>
      <c r="G159" s="382"/>
      <c r="H159" s="381"/>
      <c r="I159" s="381"/>
      <c r="J159" s="381"/>
      <c r="K159" s="381"/>
      <c r="L159" s="381"/>
      <c r="M159" s="381"/>
      <c r="N159" s="381"/>
      <c r="O159" s="381"/>
      <c r="P159" s="381"/>
      <c r="Q159" s="381"/>
      <c r="R159" s="381"/>
      <c r="S159" s="381"/>
      <c r="T159" s="381"/>
    </row>
    <row r="160" spans="2:20" x14ac:dyDescent="0.2">
      <c r="B160" s="465"/>
      <c r="C160" s="459"/>
      <c r="D160" s="98"/>
      <c r="E160" s="381"/>
      <c r="F160" s="381"/>
      <c r="G160" s="382"/>
      <c r="H160" s="381"/>
      <c r="I160" s="381"/>
      <c r="J160" s="381"/>
      <c r="K160" s="381"/>
      <c r="L160" s="381"/>
      <c r="M160" s="381"/>
      <c r="N160" s="381"/>
      <c r="O160" s="381"/>
      <c r="P160" s="381"/>
      <c r="Q160" s="381"/>
      <c r="R160" s="381"/>
      <c r="S160" s="381"/>
      <c r="T160" s="381"/>
    </row>
    <row r="161" spans="2:20" x14ac:dyDescent="0.2">
      <c r="B161" s="465"/>
      <c r="C161" s="459"/>
      <c r="D161" s="98"/>
      <c r="E161" s="381"/>
      <c r="F161" s="381"/>
      <c r="G161" s="382"/>
      <c r="H161" s="381"/>
      <c r="I161" s="381"/>
      <c r="J161" s="381"/>
      <c r="K161" s="381"/>
      <c r="L161" s="381"/>
      <c r="M161" s="381"/>
      <c r="N161" s="381"/>
      <c r="O161" s="381"/>
      <c r="P161" s="381"/>
      <c r="Q161" s="381"/>
      <c r="R161" s="381"/>
      <c r="S161" s="381"/>
      <c r="T161" s="381"/>
    </row>
    <row r="162" spans="2:20" x14ac:dyDescent="0.2">
      <c r="B162" s="465"/>
      <c r="C162" s="459"/>
      <c r="D162" s="98"/>
      <c r="E162" s="381"/>
      <c r="F162" s="381"/>
      <c r="G162" s="382"/>
      <c r="H162" s="381"/>
      <c r="I162" s="381"/>
      <c r="J162" s="381"/>
      <c r="K162" s="381"/>
      <c r="L162" s="381"/>
      <c r="M162" s="381"/>
      <c r="N162" s="381"/>
      <c r="O162" s="381"/>
      <c r="P162" s="381"/>
      <c r="Q162" s="381"/>
      <c r="R162" s="381"/>
      <c r="S162" s="381"/>
      <c r="T162" s="381"/>
    </row>
    <row r="163" spans="2:20" x14ac:dyDescent="0.2">
      <c r="B163" s="465"/>
      <c r="C163" s="459"/>
      <c r="D163" s="98"/>
      <c r="E163" s="381"/>
      <c r="F163" s="381"/>
      <c r="G163" s="382"/>
      <c r="H163" s="381"/>
      <c r="I163" s="381"/>
      <c r="J163" s="381"/>
      <c r="K163" s="381"/>
      <c r="L163" s="381"/>
      <c r="M163" s="381"/>
      <c r="N163" s="381"/>
      <c r="O163" s="381"/>
      <c r="P163" s="381"/>
      <c r="Q163" s="381"/>
      <c r="R163" s="381"/>
      <c r="S163" s="381"/>
      <c r="T163" s="381"/>
    </row>
    <row r="164" spans="2:20" x14ac:dyDescent="0.2">
      <c r="B164" s="465"/>
      <c r="C164" s="459"/>
      <c r="D164" s="98"/>
      <c r="E164" s="381"/>
      <c r="F164" s="381"/>
      <c r="G164" s="382"/>
      <c r="H164" s="381"/>
      <c r="I164" s="381"/>
      <c r="J164" s="381"/>
      <c r="K164" s="381"/>
      <c r="L164" s="381"/>
      <c r="M164" s="381"/>
      <c r="N164" s="381"/>
      <c r="O164" s="381"/>
      <c r="P164" s="381"/>
      <c r="Q164" s="381"/>
      <c r="R164" s="381"/>
      <c r="S164" s="381"/>
      <c r="T164" s="381"/>
    </row>
    <row r="165" spans="2:20" x14ac:dyDescent="0.2">
      <c r="B165" s="465"/>
      <c r="C165" s="459"/>
      <c r="D165" s="98"/>
      <c r="E165" s="381"/>
      <c r="F165" s="381"/>
      <c r="G165" s="382"/>
      <c r="H165" s="381"/>
      <c r="I165" s="381"/>
      <c r="J165" s="381"/>
      <c r="K165" s="381"/>
      <c r="L165" s="381"/>
      <c r="M165" s="381"/>
      <c r="N165" s="381"/>
      <c r="O165" s="381"/>
      <c r="P165" s="381"/>
      <c r="Q165" s="381"/>
      <c r="R165" s="381"/>
      <c r="S165" s="381"/>
      <c r="T165" s="381"/>
    </row>
    <row r="166" spans="2:20" x14ac:dyDescent="0.2">
      <c r="B166" s="465"/>
      <c r="C166" s="459"/>
      <c r="D166" s="98"/>
      <c r="E166" s="381"/>
      <c r="F166" s="381"/>
      <c r="G166" s="382"/>
      <c r="H166" s="381"/>
      <c r="I166" s="381"/>
      <c r="J166" s="381"/>
      <c r="K166" s="381"/>
      <c r="L166" s="381"/>
      <c r="M166" s="381"/>
      <c r="N166" s="381"/>
      <c r="O166" s="381"/>
      <c r="P166" s="381"/>
      <c r="Q166" s="381"/>
      <c r="R166" s="381"/>
      <c r="S166" s="381"/>
      <c r="T166" s="381"/>
    </row>
    <row r="167" spans="2:20" x14ac:dyDescent="0.2">
      <c r="B167" s="465"/>
      <c r="C167" s="459"/>
      <c r="D167" s="98"/>
      <c r="E167" s="381"/>
      <c r="F167" s="381"/>
      <c r="G167" s="382"/>
      <c r="H167" s="381"/>
      <c r="I167" s="381"/>
      <c r="J167" s="381"/>
      <c r="K167" s="381"/>
      <c r="L167" s="381"/>
      <c r="M167" s="381"/>
      <c r="N167" s="381"/>
      <c r="O167" s="381"/>
      <c r="P167" s="381"/>
      <c r="Q167" s="381"/>
      <c r="R167" s="381"/>
      <c r="S167" s="381"/>
      <c r="T167" s="381"/>
    </row>
    <row r="168" spans="2:20" x14ac:dyDescent="0.2">
      <c r="B168" s="465"/>
      <c r="C168" s="459"/>
      <c r="D168" s="98"/>
      <c r="E168" s="381"/>
      <c r="F168" s="381"/>
      <c r="G168" s="382"/>
      <c r="H168" s="381"/>
      <c r="I168" s="381"/>
      <c r="J168" s="381"/>
      <c r="K168" s="381"/>
      <c r="L168" s="381"/>
      <c r="M168" s="381"/>
      <c r="N168" s="381"/>
      <c r="O168" s="381"/>
      <c r="P168" s="381"/>
      <c r="Q168" s="381"/>
      <c r="R168" s="381"/>
      <c r="S168" s="381"/>
      <c r="T168" s="381"/>
    </row>
    <row r="169" spans="2:20" x14ac:dyDescent="0.2">
      <c r="B169" s="465"/>
      <c r="C169" s="459"/>
      <c r="D169" s="98"/>
      <c r="E169" s="381"/>
      <c r="F169" s="381"/>
      <c r="G169" s="382"/>
      <c r="H169" s="381"/>
      <c r="I169" s="381"/>
      <c r="J169" s="381"/>
      <c r="K169" s="381"/>
      <c r="L169" s="381"/>
      <c r="M169" s="381"/>
      <c r="N169" s="381"/>
      <c r="O169" s="381"/>
      <c r="P169" s="381"/>
      <c r="Q169" s="381"/>
      <c r="R169" s="381"/>
      <c r="S169" s="381"/>
      <c r="T169" s="381"/>
    </row>
    <row r="170" spans="2:20" x14ac:dyDescent="0.2">
      <c r="B170" s="465"/>
      <c r="C170" s="459"/>
      <c r="D170" s="98"/>
      <c r="E170" s="381"/>
      <c r="F170" s="381"/>
      <c r="G170" s="382"/>
      <c r="H170" s="381"/>
      <c r="I170" s="381"/>
      <c r="J170" s="381"/>
      <c r="K170" s="381"/>
      <c r="L170" s="381"/>
      <c r="M170" s="381"/>
      <c r="N170" s="381"/>
      <c r="O170" s="381"/>
      <c r="P170" s="381"/>
      <c r="Q170" s="381"/>
      <c r="R170" s="381"/>
      <c r="S170" s="381"/>
      <c r="T170" s="381"/>
    </row>
    <row r="171" spans="2:20" x14ac:dyDescent="0.2">
      <c r="B171" s="465"/>
      <c r="C171" s="459"/>
      <c r="D171" s="98"/>
      <c r="E171" s="381"/>
      <c r="F171" s="381"/>
      <c r="G171" s="382"/>
      <c r="H171" s="381"/>
      <c r="I171" s="381"/>
      <c r="J171" s="381"/>
      <c r="K171" s="381"/>
      <c r="L171" s="381"/>
      <c r="M171" s="381"/>
      <c r="N171" s="381"/>
      <c r="O171" s="381"/>
      <c r="P171" s="381"/>
      <c r="Q171" s="381"/>
      <c r="R171" s="381"/>
      <c r="S171" s="381"/>
      <c r="T171" s="381"/>
    </row>
    <row r="172" spans="2:20" x14ac:dyDescent="0.2">
      <c r="B172" s="465"/>
      <c r="C172" s="459"/>
      <c r="D172" s="98"/>
      <c r="E172" s="381"/>
      <c r="F172" s="381"/>
      <c r="G172" s="382"/>
      <c r="H172" s="381"/>
      <c r="I172" s="381"/>
      <c r="J172" s="381"/>
      <c r="K172" s="381"/>
      <c r="L172" s="381"/>
      <c r="M172" s="381"/>
      <c r="N172" s="381"/>
      <c r="O172" s="381"/>
      <c r="P172" s="381"/>
      <c r="Q172" s="381"/>
      <c r="R172" s="381"/>
      <c r="S172" s="381"/>
      <c r="T172" s="381"/>
    </row>
    <row r="173" spans="2:20" x14ac:dyDescent="0.2">
      <c r="B173" s="465"/>
      <c r="C173" s="459"/>
      <c r="D173" s="98"/>
      <c r="E173" s="381"/>
      <c r="F173" s="381"/>
      <c r="G173" s="382"/>
      <c r="H173" s="381"/>
      <c r="I173" s="381"/>
      <c r="J173" s="381"/>
      <c r="K173" s="381"/>
      <c r="L173" s="381"/>
      <c r="M173" s="381"/>
      <c r="N173" s="381"/>
      <c r="O173" s="381"/>
      <c r="P173" s="381"/>
      <c r="Q173" s="381"/>
      <c r="R173" s="381"/>
      <c r="S173" s="381"/>
      <c r="T173" s="381"/>
    </row>
    <row r="174" spans="2:20" x14ac:dyDescent="0.2">
      <c r="B174" s="465"/>
      <c r="C174" s="459"/>
      <c r="D174" s="98"/>
      <c r="E174" s="381"/>
      <c r="F174" s="381"/>
      <c r="G174" s="382"/>
      <c r="H174" s="381"/>
      <c r="I174" s="381"/>
      <c r="J174" s="381"/>
      <c r="K174" s="381"/>
      <c r="L174" s="381"/>
      <c r="M174" s="381"/>
      <c r="N174" s="381"/>
      <c r="O174" s="381"/>
      <c r="P174" s="381"/>
      <c r="Q174" s="381"/>
      <c r="R174" s="381"/>
      <c r="S174" s="381"/>
      <c r="T174" s="381"/>
    </row>
    <row r="175" spans="2:20" x14ac:dyDescent="0.2">
      <c r="B175" s="465"/>
      <c r="C175" s="459"/>
      <c r="D175" s="98"/>
      <c r="E175" s="381"/>
      <c r="F175" s="381"/>
      <c r="G175" s="382"/>
      <c r="H175" s="381"/>
      <c r="I175" s="381"/>
      <c r="J175" s="381"/>
      <c r="K175" s="381"/>
      <c r="L175" s="381"/>
      <c r="M175" s="381"/>
      <c r="N175" s="381"/>
      <c r="O175" s="381"/>
      <c r="P175" s="381"/>
      <c r="Q175" s="381"/>
      <c r="R175" s="381"/>
      <c r="S175" s="381"/>
      <c r="T175" s="381"/>
    </row>
    <row r="176" spans="2:20" x14ac:dyDescent="0.2">
      <c r="B176" s="465"/>
      <c r="C176" s="459"/>
      <c r="D176" s="98"/>
      <c r="E176" s="381"/>
      <c r="F176" s="381"/>
      <c r="G176" s="382"/>
      <c r="H176" s="381"/>
      <c r="I176" s="381"/>
      <c r="J176" s="381"/>
      <c r="K176" s="381"/>
      <c r="L176" s="381"/>
      <c r="M176" s="381"/>
      <c r="N176" s="381"/>
      <c r="O176" s="381"/>
      <c r="P176" s="381"/>
      <c r="Q176" s="381"/>
      <c r="R176" s="381"/>
      <c r="S176" s="381"/>
      <c r="T176" s="381"/>
    </row>
    <row r="177" spans="2:20" x14ac:dyDescent="0.2">
      <c r="B177" s="465"/>
      <c r="C177" s="459"/>
      <c r="D177" s="98"/>
      <c r="E177" s="381"/>
      <c r="F177" s="381"/>
      <c r="G177" s="382"/>
      <c r="H177" s="381"/>
      <c r="I177" s="381"/>
      <c r="J177" s="381"/>
      <c r="K177" s="381"/>
      <c r="L177" s="381"/>
      <c r="M177" s="381"/>
      <c r="N177" s="381"/>
      <c r="O177" s="381"/>
      <c r="P177" s="381"/>
      <c r="Q177" s="381"/>
      <c r="R177" s="381"/>
      <c r="S177" s="381"/>
      <c r="T177" s="381"/>
    </row>
    <row r="178" spans="2:20" x14ac:dyDescent="0.2">
      <c r="B178" s="465"/>
      <c r="C178" s="459"/>
      <c r="D178" s="98"/>
      <c r="E178" s="381"/>
      <c r="F178" s="381"/>
      <c r="G178" s="382"/>
      <c r="H178" s="381"/>
      <c r="I178" s="381"/>
      <c r="J178" s="381"/>
      <c r="K178" s="381"/>
      <c r="L178" s="381"/>
      <c r="M178" s="381"/>
      <c r="N178" s="381"/>
      <c r="O178" s="381"/>
      <c r="P178" s="381"/>
      <c r="Q178" s="381"/>
      <c r="R178" s="381"/>
      <c r="S178" s="381"/>
      <c r="T178" s="381"/>
    </row>
    <row r="179" spans="2:20" x14ac:dyDescent="0.2">
      <c r="B179" s="465"/>
      <c r="C179" s="459"/>
      <c r="D179" s="98"/>
      <c r="E179" s="381"/>
      <c r="F179" s="381"/>
      <c r="G179" s="382"/>
      <c r="H179" s="381"/>
      <c r="I179" s="381"/>
      <c r="J179" s="381"/>
      <c r="K179" s="381"/>
      <c r="L179" s="381"/>
      <c r="M179" s="381"/>
      <c r="N179" s="381"/>
      <c r="O179" s="381"/>
      <c r="P179" s="381"/>
      <c r="Q179" s="381"/>
      <c r="R179" s="381"/>
      <c r="S179" s="381"/>
      <c r="T179" s="381"/>
    </row>
    <row r="180" spans="2:20" x14ac:dyDescent="0.2">
      <c r="B180" s="465"/>
      <c r="C180" s="459"/>
      <c r="D180" s="98"/>
      <c r="E180" s="381"/>
      <c r="F180" s="381"/>
      <c r="G180" s="382"/>
      <c r="H180" s="381"/>
      <c r="I180" s="381"/>
      <c r="J180" s="381"/>
      <c r="K180" s="381"/>
      <c r="L180" s="381"/>
      <c r="M180" s="381"/>
      <c r="N180" s="381"/>
      <c r="O180" s="381"/>
      <c r="P180" s="381"/>
      <c r="Q180" s="381"/>
      <c r="R180" s="381"/>
      <c r="S180" s="381"/>
      <c r="T180" s="381"/>
    </row>
    <row r="181" spans="2:20" x14ac:dyDescent="0.2">
      <c r="B181" s="465"/>
      <c r="C181" s="459"/>
      <c r="D181" s="98"/>
      <c r="E181" s="381"/>
      <c r="F181" s="381"/>
      <c r="G181" s="382"/>
      <c r="H181" s="381"/>
      <c r="I181" s="381"/>
      <c r="J181" s="381"/>
      <c r="K181" s="381"/>
      <c r="L181" s="381"/>
      <c r="M181" s="381"/>
      <c r="N181" s="381"/>
      <c r="O181" s="381"/>
      <c r="P181" s="381"/>
      <c r="Q181" s="381"/>
      <c r="R181" s="381"/>
      <c r="S181" s="381"/>
      <c r="T181" s="381"/>
    </row>
    <row r="182" spans="2:20" x14ac:dyDescent="0.2">
      <c r="B182" s="465"/>
      <c r="C182" s="459"/>
      <c r="D182" s="98"/>
      <c r="E182" s="381"/>
      <c r="F182" s="381"/>
      <c r="G182" s="382"/>
      <c r="H182" s="381"/>
      <c r="I182" s="381"/>
      <c r="J182" s="381"/>
      <c r="K182" s="381"/>
      <c r="L182" s="381"/>
      <c r="M182" s="381"/>
      <c r="N182" s="381"/>
      <c r="O182" s="381"/>
      <c r="P182" s="381"/>
      <c r="Q182" s="381"/>
      <c r="R182" s="381"/>
      <c r="S182" s="381"/>
      <c r="T182" s="381"/>
    </row>
    <row r="183" spans="2:20" x14ac:dyDescent="0.2">
      <c r="B183" s="465"/>
      <c r="C183" s="459"/>
      <c r="D183" s="98"/>
      <c r="E183" s="381"/>
      <c r="F183" s="381"/>
      <c r="G183" s="382"/>
      <c r="H183" s="381"/>
      <c r="I183" s="381"/>
      <c r="J183" s="381"/>
      <c r="K183" s="381"/>
      <c r="L183" s="381"/>
      <c r="M183" s="381"/>
      <c r="N183" s="381"/>
      <c r="O183" s="381"/>
      <c r="P183" s="381"/>
      <c r="Q183" s="381"/>
      <c r="R183" s="381"/>
      <c r="S183" s="381"/>
      <c r="T183" s="381"/>
    </row>
    <row r="184" spans="2:20" x14ac:dyDescent="0.2">
      <c r="B184" s="465"/>
      <c r="C184" s="459"/>
      <c r="D184" s="98"/>
      <c r="E184" s="381"/>
      <c r="F184" s="381"/>
      <c r="G184" s="382"/>
      <c r="H184" s="381"/>
      <c r="I184" s="381"/>
      <c r="J184" s="381"/>
      <c r="K184" s="381"/>
      <c r="L184" s="381"/>
      <c r="M184" s="381"/>
      <c r="N184" s="381"/>
      <c r="O184" s="381"/>
      <c r="P184" s="381"/>
      <c r="Q184" s="381"/>
      <c r="R184" s="381"/>
      <c r="S184" s="381"/>
      <c r="T184" s="381"/>
    </row>
    <row r="185" spans="2:20" x14ac:dyDescent="0.2">
      <c r="B185" s="465"/>
      <c r="C185" s="459"/>
      <c r="D185" s="98"/>
      <c r="E185" s="381"/>
      <c r="F185" s="381"/>
      <c r="G185" s="382"/>
      <c r="H185" s="381"/>
      <c r="I185" s="381"/>
      <c r="J185" s="381"/>
      <c r="K185" s="381"/>
      <c r="L185" s="381"/>
      <c r="M185" s="381"/>
      <c r="N185" s="381"/>
      <c r="O185" s="381"/>
      <c r="P185" s="381"/>
      <c r="Q185" s="381"/>
      <c r="R185" s="381"/>
      <c r="S185" s="381"/>
      <c r="T185" s="381"/>
    </row>
    <row r="186" spans="2:20" x14ac:dyDescent="0.2">
      <c r="B186" s="465"/>
      <c r="C186" s="459"/>
      <c r="D186" s="98"/>
      <c r="E186" s="381"/>
      <c r="F186" s="381"/>
      <c r="G186" s="382"/>
      <c r="H186" s="381"/>
      <c r="I186" s="381"/>
      <c r="J186" s="381"/>
      <c r="K186" s="381"/>
      <c r="L186" s="381"/>
      <c r="M186" s="381"/>
      <c r="N186" s="381"/>
      <c r="O186" s="381"/>
      <c r="P186" s="381"/>
      <c r="Q186" s="381"/>
      <c r="R186" s="381"/>
      <c r="S186" s="381"/>
      <c r="T186" s="381"/>
    </row>
    <row r="187" spans="2:20" x14ac:dyDescent="0.2">
      <c r="B187" s="465"/>
      <c r="C187" s="459"/>
      <c r="D187" s="98"/>
      <c r="E187" s="381"/>
      <c r="F187" s="381"/>
      <c r="G187" s="382"/>
      <c r="H187" s="381"/>
      <c r="I187" s="381"/>
      <c r="J187" s="381"/>
      <c r="K187" s="381"/>
      <c r="L187" s="381"/>
      <c r="M187" s="381"/>
      <c r="N187" s="381"/>
      <c r="O187" s="381"/>
      <c r="P187" s="381"/>
      <c r="Q187" s="381"/>
      <c r="R187" s="381"/>
      <c r="S187" s="381"/>
      <c r="T187" s="381"/>
    </row>
    <row r="188" spans="2:20" x14ac:dyDescent="0.2">
      <c r="B188" s="465"/>
      <c r="C188" s="459"/>
      <c r="D188" s="98"/>
      <c r="E188" s="381"/>
      <c r="F188" s="381"/>
      <c r="G188" s="382"/>
      <c r="H188" s="381"/>
      <c r="I188" s="381"/>
      <c r="J188" s="381"/>
      <c r="K188" s="381"/>
      <c r="L188" s="381"/>
      <c r="M188" s="381"/>
      <c r="N188" s="381"/>
      <c r="O188" s="381"/>
      <c r="P188" s="381"/>
      <c r="Q188" s="381"/>
      <c r="R188" s="381"/>
      <c r="S188" s="381"/>
      <c r="T188" s="381"/>
    </row>
    <row r="189" spans="2:20" x14ac:dyDescent="0.2">
      <c r="B189" s="465"/>
      <c r="C189" s="459"/>
      <c r="D189" s="98"/>
      <c r="E189" s="381"/>
      <c r="F189" s="381"/>
      <c r="G189" s="382"/>
      <c r="H189" s="381"/>
      <c r="I189" s="381"/>
      <c r="J189" s="381"/>
      <c r="K189" s="381"/>
      <c r="L189" s="381"/>
      <c r="M189" s="381"/>
      <c r="N189" s="381"/>
      <c r="O189" s="381"/>
      <c r="P189" s="381"/>
      <c r="Q189" s="381"/>
      <c r="R189" s="381"/>
      <c r="S189" s="381"/>
      <c r="T189" s="381"/>
    </row>
    <row r="190" spans="2:20" x14ac:dyDescent="0.2">
      <c r="B190" s="465"/>
      <c r="C190" s="459"/>
      <c r="D190" s="98"/>
      <c r="E190" s="381"/>
      <c r="F190" s="381"/>
      <c r="G190" s="382"/>
      <c r="H190" s="381"/>
      <c r="I190" s="381"/>
      <c r="J190" s="381"/>
      <c r="K190" s="381"/>
      <c r="L190" s="381"/>
      <c r="M190" s="381"/>
      <c r="N190" s="381"/>
      <c r="O190" s="381"/>
      <c r="P190" s="381"/>
      <c r="Q190" s="381"/>
      <c r="R190" s="381"/>
      <c r="S190" s="381"/>
      <c r="T190" s="381"/>
    </row>
    <row r="191" spans="2:20" x14ac:dyDescent="0.2">
      <c r="B191" s="465"/>
      <c r="C191" s="459"/>
      <c r="D191" s="98"/>
      <c r="E191" s="381"/>
      <c r="F191" s="381"/>
      <c r="G191" s="382"/>
      <c r="H191" s="381"/>
      <c r="I191" s="381"/>
      <c r="J191" s="381"/>
      <c r="K191" s="381"/>
      <c r="L191" s="381"/>
      <c r="M191" s="381"/>
      <c r="N191" s="381"/>
      <c r="O191" s="381"/>
      <c r="P191" s="381"/>
      <c r="Q191" s="381"/>
      <c r="R191" s="381"/>
      <c r="S191" s="381"/>
      <c r="T191" s="381"/>
    </row>
    <row r="192" spans="2:20" x14ac:dyDescent="0.2">
      <c r="B192" s="465"/>
      <c r="C192" s="459"/>
      <c r="D192" s="98"/>
      <c r="E192" s="381"/>
      <c r="F192" s="381"/>
      <c r="G192" s="382"/>
      <c r="H192" s="381"/>
      <c r="I192" s="381"/>
      <c r="J192" s="381"/>
      <c r="K192" s="381"/>
      <c r="L192" s="381"/>
      <c r="M192" s="381"/>
      <c r="N192" s="381"/>
      <c r="O192" s="381"/>
      <c r="P192" s="381"/>
      <c r="Q192" s="381"/>
      <c r="R192" s="381"/>
      <c r="S192" s="381"/>
      <c r="T192" s="381"/>
    </row>
    <row r="193" spans="2:20" x14ac:dyDescent="0.2">
      <c r="B193" s="465"/>
      <c r="C193" s="459"/>
      <c r="D193" s="98"/>
      <c r="E193" s="381"/>
      <c r="F193" s="381"/>
      <c r="G193" s="382"/>
      <c r="H193" s="381"/>
      <c r="I193" s="381"/>
      <c r="J193" s="381"/>
      <c r="K193" s="381"/>
      <c r="L193" s="381"/>
      <c r="M193" s="381"/>
      <c r="N193" s="381"/>
      <c r="O193" s="381"/>
      <c r="P193" s="381"/>
      <c r="Q193" s="381"/>
      <c r="R193" s="381"/>
      <c r="S193" s="381"/>
      <c r="T193" s="381"/>
    </row>
    <row r="194" spans="2:20" x14ac:dyDescent="0.2">
      <c r="B194" s="465"/>
      <c r="C194" s="459"/>
      <c r="D194" s="98"/>
      <c r="E194" s="381"/>
      <c r="F194" s="381"/>
      <c r="G194" s="382"/>
      <c r="H194" s="381"/>
      <c r="I194" s="381"/>
      <c r="J194" s="381"/>
      <c r="K194" s="381"/>
      <c r="L194" s="381"/>
      <c r="M194" s="381"/>
      <c r="N194" s="381"/>
      <c r="O194" s="381"/>
      <c r="P194" s="381"/>
      <c r="Q194" s="381"/>
      <c r="R194" s="381"/>
      <c r="S194" s="381"/>
      <c r="T194" s="381"/>
    </row>
    <row r="195" spans="2:20" x14ac:dyDescent="0.2">
      <c r="B195" s="465"/>
      <c r="C195" s="459"/>
      <c r="D195" s="98"/>
      <c r="E195" s="381"/>
      <c r="F195" s="381"/>
      <c r="G195" s="382"/>
      <c r="H195" s="381"/>
      <c r="I195" s="381"/>
      <c r="J195" s="381"/>
      <c r="K195" s="381"/>
      <c r="L195" s="381"/>
      <c r="M195" s="381"/>
      <c r="N195" s="381"/>
      <c r="O195" s="381"/>
      <c r="P195" s="381"/>
      <c r="Q195" s="381"/>
      <c r="R195" s="381"/>
      <c r="S195" s="381"/>
      <c r="T195" s="381"/>
    </row>
    <row r="196" spans="2:20" x14ac:dyDescent="0.2">
      <c r="B196" s="465"/>
      <c r="C196" s="459"/>
      <c r="D196" s="98"/>
      <c r="E196" s="381"/>
      <c r="F196" s="381"/>
      <c r="G196" s="382"/>
      <c r="H196" s="381"/>
      <c r="I196" s="381"/>
      <c r="J196" s="381"/>
      <c r="K196" s="381"/>
      <c r="L196" s="381"/>
      <c r="M196" s="381"/>
      <c r="N196" s="381"/>
      <c r="O196" s="381"/>
      <c r="P196" s="381"/>
      <c r="Q196" s="381"/>
      <c r="R196" s="381"/>
      <c r="S196" s="381"/>
      <c r="T196" s="381"/>
    </row>
    <row r="197" spans="2:20" x14ac:dyDescent="0.2">
      <c r="B197" s="465"/>
      <c r="C197" s="459"/>
      <c r="D197" s="98"/>
      <c r="E197" s="381"/>
      <c r="F197" s="381"/>
      <c r="G197" s="382"/>
      <c r="H197" s="381"/>
      <c r="I197" s="381"/>
      <c r="J197" s="381"/>
      <c r="K197" s="381"/>
      <c r="L197" s="381"/>
      <c r="M197" s="381"/>
      <c r="N197" s="381"/>
      <c r="O197" s="381"/>
      <c r="P197" s="381"/>
      <c r="Q197" s="381"/>
      <c r="R197" s="381"/>
      <c r="S197" s="381"/>
      <c r="T197" s="381"/>
    </row>
    <row r="198" spans="2:20" x14ac:dyDescent="0.2">
      <c r="B198" s="465"/>
      <c r="C198" s="459"/>
      <c r="D198" s="98"/>
      <c r="E198" s="381"/>
      <c r="F198" s="381"/>
      <c r="G198" s="382"/>
      <c r="H198" s="381"/>
      <c r="I198" s="381"/>
      <c r="J198" s="381"/>
      <c r="K198" s="381"/>
      <c r="L198" s="381"/>
      <c r="M198" s="381"/>
      <c r="N198" s="381"/>
      <c r="O198" s="381"/>
      <c r="P198" s="381"/>
      <c r="Q198" s="381"/>
      <c r="R198" s="381"/>
      <c r="S198" s="381"/>
      <c r="T198" s="381"/>
    </row>
    <row r="199" spans="2:20" x14ac:dyDescent="0.2">
      <c r="B199" s="465"/>
      <c r="C199" s="459"/>
      <c r="D199" s="98"/>
      <c r="E199" s="381"/>
      <c r="F199" s="381"/>
      <c r="G199" s="382"/>
      <c r="H199" s="381"/>
      <c r="I199" s="381"/>
      <c r="J199" s="381"/>
      <c r="K199" s="381"/>
      <c r="L199" s="381"/>
      <c r="M199" s="381"/>
      <c r="N199" s="381"/>
      <c r="O199" s="381"/>
      <c r="P199" s="381"/>
      <c r="Q199" s="381"/>
      <c r="R199" s="381"/>
      <c r="S199" s="381"/>
      <c r="T199" s="381"/>
    </row>
    <row r="200" spans="2:20" x14ac:dyDescent="0.2">
      <c r="B200" s="465"/>
      <c r="C200" s="459"/>
      <c r="D200" s="98"/>
      <c r="E200" s="381"/>
      <c r="F200" s="381"/>
      <c r="G200" s="382"/>
      <c r="H200" s="381"/>
      <c r="I200" s="381"/>
      <c r="J200" s="381"/>
      <c r="K200" s="381"/>
      <c r="L200" s="381"/>
      <c r="M200" s="381"/>
      <c r="N200" s="381"/>
      <c r="O200" s="381"/>
      <c r="P200" s="381"/>
      <c r="Q200" s="381"/>
      <c r="R200" s="381"/>
      <c r="S200" s="381"/>
      <c r="T200" s="381"/>
    </row>
    <row r="201" spans="2:20" x14ac:dyDescent="0.2">
      <c r="B201" s="465"/>
      <c r="C201" s="459"/>
      <c r="D201" s="98"/>
      <c r="E201" s="381"/>
      <c r="F201" s="381"/>
      <c r="G201" s="382"/>
      <c r="H201" s="381"/>
      <c r="I201" s="381"/>
      <c r="J201" s="381"/>
      <c r="K201" s="381"/>
      <c r="L201" s="381"/>
      <c r="M201" s="381"/>
      <c r="N201" s="381"/>
      <c r="O201" s="381"/>
      <c r="P201" s="381"/>
      <c r="Q201" s="381"/>
      <c r="R201" s="381"/>
      <c r="S201" s="381"/>
      <c r="T201" s="381"/>
    </row>
    <row r="202" spans="2:20" x14ac:dyDescent="0.2">
      <c r="B202" s="465"/>
      <c r="C202" s="459"/>
      <c r="D202" s="98"/>
      <c r="E202" s="381"/>
      <c r="F202" s="381"/>
      <c r="G202" s="382"/>
      <c r="H202" s="381"/>
      <c r="I202" s="381"/>
      <c r="J202" s="381"/>
      <c r="K202" s="381"/>
      <c r="L202" s="381"/>
      <c r="M202" s="381"/>
      <c r="N202" s="381"/>
      <c r="O202" s="381"/>
      <c r="P202" s="381"/>
      <c r="Q202" s="381"/>
      <c r="R202" s="381"/>
      <c r="S202" s="381"/>
      <c r="T202" s="381"/>
    </row>
    <row r="203" spans="2:20" x14ac:dyDescent="0.2">
      <c r="B203" s="465"/>
      <c r="C203" s="459"/>
      <c r="D203" s="98"/>
      <c r="E203" s="381"/>
      <c r="F203" s="381"/>
      <c r="G203" s="382"/>
      <c r="H203" s="381"/>
      <c r="I203" s="381"/>
      <c r="J203" s="381"/>
      <c r="K203" s="381"/>
      <c r="L203" s="381"/>
      <c r="M203" s="381"/>
      <c r="N203" s="381"/>
      <c r="O203" s="381"/>
      <c r="P203" s="381"/>
      <c r="Q203" s="381"/>
      <c r="R203" s="381"/>
      <c r="S203" s="381"/>
      <c r="T203" s="381"/>
    </row>
    <row r="204" spans="2:20" x14ac:dyDescent="0.2">
      <c r="B204" s="465"/>
      <c r="C204" s="459"/>
      <c r="D204" s="98"/>
      <c r="E204" s="381"/>
      <c r="F204" s="381"/>
      <c r="G204" s="382"/>
      <c r="H204" s="381"/>
      <c r="I204" s="381"/>
      <c r="J204" s="381"/>
      <c r="K204" s="381"/>
      <c r="L204" s="381"/>
      <c r="M204" s="381"/>
      <c r="N204" s="381"/>
      <c r="O204" s="381"/>
      <c r="P204" s="381"/>
      <c r="Q204" s="381"/>
      <c r="R204" s="381"/>
      <c r="S204" s="381"/>
      <c r="T204" s="381"/>
    </row>
    <row r="205" spans="2:20" x14ac:dyDescent="0.2">
      <c r="B205" s="465"/>
      <c r="C205" s="459"/>
      <c r="D205" s="98"/>
      <c r="E205" s="381"/>
      <c r="F205" s="381"/>
      <c r="G205" s="382"/>
      <c r="H205" s="381"/>
      <c r="I205" s="381"/>
      <c r="J205" s="381"/>
      <c r="K205" s="381"/>
      <c r="L205" s="381"/>
      <c r="M205" s="381"/>
      <c r="N205" s="381"/>
      <c r="O205" s="381"/>
      <c r="P205" s="381"/>
      <c r="Q205" s="381"/>
      <c r="R205" s="381"/>
      <c r="S205" s="381"/>
      <c r="T205" s="381"/>
    </row>
    <row r="206" spans="2:20" x14ac:dyDescent="0.2">
      <c r="B206" s="465"/>
      <c r="C206" s="459"/>
      <c r="D206" s="98"/>
      <c r="E206" s="381"/>
      <c r="F206" s="381"/>
      <c r="G206" s="382"/>
      <c r="H206" s="381"/>
      <c r="I206" s="381"/>
      <c r="J206" s="381"/>
      <c r="K206" s="381"/>
      <c r="L206" s="381"/>
      <c r="M206" s="381"/>
      <c r="N206" s="381"/>
      <c r="O206" s="381"/>
      <c r="P206" s="381"/>
      <c r="Q206" s="381"/>
      <c r="R206" s="381"/>
      <c r="S206" s="381"/>
      <c r="T206" s="381"/>
    </row>
    <row r="207" spans="2:20" x14ac:dyDescent="0.2">
      <c r="B207" s="465"/>
      <c r="C207" s="459"/>
      <c r="D207" s="98"/>
      <c r="E207" s="381"/>
      <c r="F207" s="381"/>
      <c r="G207" s="382"/>
      <c r="H207" s="381"/>
      <c r="I207" s="381"/>
      <c r="J207" s="381"/>
      <c r="K207" s="381"/>
      <c r="L207" s="381"/>
      <c r="M207" s="381"/>
      <c r="N207" s="381"/>
      <c r="O207" s="381"/>
      <c r="P207" s="381"/>
      <c r="Q207" s="381"/>
      <c r="R207" s="381"/>
      <c r="S207" s="381"/>
      <c r="T207" s="381"/>
    </row>
    <row r="208" spans="2:20" x14ac:dyDescent="0.2">
      <c r="B208" s="465"/>
      <c r="C208" s="459"/>
      <c r="D208" s="98"/>
      <c r="E208" s="381"/>
      <c r="F208" s="381"/>
      <c r="G208" s="382"/>
      <c r="H208" s="381"/>
      <c r="I208" s="381"/>
      <c r="J208" s="381"/>
      <c r="K208" s="381"/>
      <c r="L208" s="381"/>
      <c r="M208" s="381"/>
      <c r="N208" s="381"/>
      <c r="O208" s="381"/>
      <c r="P208" s="381"/>
      <c r="Q208" s="381"/>
      <c r="R208" s="381"/>
      <c r="S208" s="381"/>
      <c r="T208" s="381"/>
    </row>
    <row r="209" spans="2:20" x14ac:dyDescent="0.2">
      <c r="B209" s="465"/>
      <c r="C209" s="459"/>
      <c r="D209" s="98"/>
      <c r="E209" s="381"/>
      <c r="F209" s="381"/>
      <c r="G209" s="382"/>
      <c r="H209" s="381"/>
      <c r="I209" s="381"/>
      <c r="J209" s="381"/>
      <c r="K209" s="381"/>
      <c r="L209" s="381"/>
      <c r="M209" s="381"/>
      <c r="N209" s="381"/>
      <c r="O209" s="381"/>
      <c r="P209" s="381"/>
      <c r="Q209" s="381"/>
      <c r="R209" s="381"/>
      <c r="S209" s="381"/>
      <c r="T209" s="381"/>
    </row>
    <row r="210" spans="2:20" x14ac:dyDescent="0.2">
      <c r="B210" s="465"/>
      <c r="C210" s="459"/>
      <c r="D210" s="98"/>
      <c r="E210" s="381"/>
      <c r="F210" s="381"/>
      <c r="G210" s="382"/>
      <c r="H210" s="381"/>
      <c r="I210" s="381"/>
      <c r="J210" s="381"/>
      <c r="K210" s="381"/>
      <c r="L210" s="381"/>
      <c r="M210" s="381"/>
      <c r="N210" s="381"/>
      <c r="O210" s="381"/>
      <c r="P210" s="381"/>
      <c r="Q210" s="381"/>
      <c r="R210" s="381"/>
      <c r="S210" s="381"/>
      <c r="T210" s="381"/>
    </row>
    <row r="211" spans="2:20" x14ac:dyDescent="0.2">
      <c r="C211" s="459"/>
      <c r="D211" s="98"/>
      <c r="E211" s="381"/>
      <c r="F211" s="381"/>
      <c r="G211" s="382"/>
      <c r="H211" s="381"/>
      <c r="I211" s="381"/>
      <c r="J211" s="381"/>
      <c r="K211" s="381"/>
      <c r="L211" s="381"/>
      <c r="M211" s="381"/>
      <c r="N211" s="381"/>
      <c r="O211" s="381"/>
      <c r="P211" s="381"/>
      <c r="Q211" s="381"/>
      <c r="R211" s="381"/>
      <c r="S211" s="381"/>
      <c r="T211" s="381"/>
    </row>
    <row r="212" spans="2:20" x14ac:dyDescent="0.2">
      <c r="C212" s="459"/>
      <c r="D212" s="98"/>
      <c r="E212" s="381"/>
      <c r="F212" s="381"/>
      <c r="G212" s="382"/>
      <c r="H212" s="381"/>
      <c r="I212" s="381"/>
      <c r="J212" s="381"/>
      <c r="K212" s="381"/>
      <c r="L212" s="381"/>
      <c r="M212" s="381"/>
      <c r="N212" s="381"/>
      <c r="O212" s="381"/>
      <c r="P212" s="381"/>
      <c r="Q212" s="381"/>
      <c r="R212" s="381"/>
      <c r="S212" s="381"/>
      <c r="T212" s="381"/>
    </row>
    <row r="213" spans="2:20" x14ac:dyDescent="0.2">
      <c r="C213" s="459"/>
      <c r="D213" s="98"/>
      <c r="E213" s="381"/>
      <c r="F213" s="381"/>
      <c r="G213" s="382"/>
      <c r="H213" s="381"/>
      <c r="I213" s="381"/>
      <c r="J213" s="381"/>
      <c r="K213" s="381"/>
      <c r="L213" s="381"/>
      <c r="M213" s="381"/>
      <c r="N213" s="381"/>
      <c r="O213" s="381"/>
      <c r="P213" s="381"/>
      <c r="Q213" s="381"/>
      <c r="R213" s="381"/>
      <c r="S213" s="381"/>
      <c r="T213" s="381"/>
    </row>
    <row r="214" spans="2:20" x14ac:dyDescent="0.2">
      <c r="C214" s="459"/>
      <c r="D214" s="98"/>
      <c r="E214" s="381"/>
      <c r="F214" s="381"/>
      <c r="G214" s="382"/>
      <c r="H214" s="381"/>
      <c r="I214" s="381"/>
      <c r="J214" s="381"/>
      <c r="K214" s="381"/>
      <c r="L214" s="381"/>
      <c r="M214" s="381"/>
      <c r="N214" s="381"/>
      <c r="O214" s="381"/>
      <c r="P214" s="381"/>
      <c r="Q214" s="381"/>
      <c r="R214" s="381"/>
      <c r="S214" s="381"/>
      <c r="T214" s="381"/>
    </row>
    <row r="215" spans="2:20" x14ac:dyDescent="0.2">
      <c r="C215" s="459"/>
      <c r="D215" s="98"/>
      <c r="E215" s="381"/>
      <c r="F215" s="381"/>
      <c r="G215" s="382"/>
      <c r="H215" s="381"/>
      <c r="I215" s="381"/>
      <c r="J215" s="381"/>
      <c r="K215" s="381"/>
      <c r="L215" s="381"/>
      <c r="M215" s="381"/>
      <c r="N215" s="381"/>
      <c r="O215" s="381"/>
      <c r="P215" s="381"/>
      <c r="Q215" s="381"/>
      <c r="R215" s="381"/>
      <c r="S215" s="381"/>
      <c r="T215" s="381"/>
    </row>
    <row r="216" spans="2:20" x14ac:dyDescent="0.2">
      <c r="C216" s="459"/>
      <c r="D216" s="98"/>
      <c r="E216" s="381"/>
      <c r="F216" s="381"/>
      <c r="G216" s="382"/>
      <c r="H216" s="381"/>
      <c r="I216" s="381"/>
      <c r="J216" s="381"/>
      <c r="K216" s="381"/>
      <c r="L216" s="381"/>
      <c r="M216" s="381"/>
      <c r="N216" s="381"/>
      <c r="O216" s="381"/>
      <c r="P216" s="381"/>
      <c r="Q216" s="381"/>
      <c r="R216" s="381"/>
      <c r="S216" s="381"/>
      <c r="T216" s="381"/>
    </row>
    <row r="217" spans="2:20" x14ac:dyDescent="0.2">
      <c r="C217" s="459"/>
      <c r="D217" s="98"/>
      <c r="E217" s="381"/>
      <c r="F217" s="381"/>
      <c r="G217" s="382"/>
      <c r="H217" s="381"/>
      <c r="I217" s="381"/>
      <c r="J217" s="381"/>
      <c r="K217" s="381"/>
      <c r="L217" s="381"/>
      <c r="M217" s="381"/>
      <c r="N217" s="381"/>
      <c r="O217" s="381"/>
      <c r="P217" s="381"/>
      <c r="Q217" s="381"/>
      <c r="R217" s="381"/>
      <c r="S217" s="381"/>
      <c r="T217" s="381"/>
    </row>
    <row r="218" spans="2:20" x14ac:dyDescent="0.2">
      <c r="C218" s="459"/>
      <c r="D218" s="98"/>
      <c r="E218" s="381"/>
      <c r="F218" s="381"/>
      <c r="G218" s="382"/>
      <c r="H218" s="381"/>
      <c r="I218" s="381"/>
      <c r="J218" s="381"/>
      <c r="K218" s="381"/>
      <c r="L218" s="381"/>
      <c r="M218" s="381"/>
      <c r="N218" s="381"/>
      <c r="O218" s="381"/>
      <c r="P218" s="381"/>
      <c r="Q218" s="381"/>
      <c r="R218" s="381"/>
      <c r="S218" s="381"/>
      <c r="T218" s="381"/>
    </row>
    <row r="219" spans="2:20" x14ac:dyDescent="0.2">
      <c r="C219" s="459"/>
      <c r="D219" s="98"/>
      <c r="E219" s="381"/>
      <c r="F219" s="381"/>
      <c r="G219" s="382"/>
      <c r="H219" s="381"/>
      <c r="I219" s="381"/>
      <c r="J219" s="381"/>
      <c r="K219" s="381"/>
      <c r="L219" s="381"/>
      <c r="M219" s="381"/>
      <c r="N219" s="381"/>
      <c r="O219" s="381"/>
      <c r="P219" s="381"/>
      <c r="Q219" s="381"/>
      <c r="R219" s="381"/>
      <c r="S219" s="381"/>
      <c r="T219" s="381"/>
    </row>
    <row r="220" spans="2:20" x14ac:dyDescent="0.2">
      <c r="C220" s="459"/>
      <c r="D220" s="98"/>
      <c r="E220" s="381"/>
      <c r="F220" s="381"/>
      <c r="G220" s="382"/>
      <c r="H220" s="381"/>
      <c r="I220" s="381"/>
      <c r="J220" s="381"/>
      <c r="K220" s="381"/>
      <c r="L220" s="381"/>
      <c r="M220" s="381"/>
      <c r="N220" s="381"/>
      <c r="O220" s="381"/>
      <c r="P220" s="381"/>
      <c r="Q220" s="381"/>
      <c r="R220" s="381"/>
      <c r="S220" s="381"/>
      <c r="T220" s="381"/>
    </row>
    <row r="221" spans="2:20" x14ac:dyDescent="0.2">
      <c r="C221" s="459"/>
      <c r="D221" s="98"/>
      <c r="E221" s="381"/>
      <c r="F221" s="381"/>
      <c r="G221" s="382"/>
      <c r="H221" s="381"/>
      <c r="I221" s="381"/>
      <c r="J221" s="381"/>
      <c r="K221" s="381"/>
      <c r="L221" s="381"/>
      <c r="M221" s="381"/>
      <c r="N221" s="381"/>
      <c r="O221" s="381"/>
      <c r="P221" s="381"/>
      <c r="Q221" s="381"/>
      <c r="R221" s="381"/>
      <c r="S221" s="381"/>
      <c r="T221" s="381"/>
    </row>
    <row r="222" spans="2:20" x14ac:dyDescent="0.2">
      <c r="C222" s="459"/>
      <c r="D222" s="98"/>
      <c r="E222" s="381"/>
      <c r="F222" s="381"/>
      <c r="G222" s="382"/>
      <c r="H222" s="381"/>
      <c r="I222" s="381"/>
      <c r="J222" s="381"/>
      <c r="K222" s="381"/>
      <c r="L222" s="381"/>
      <c r="M222" s="381"/>
      <c r="N222" s="381"/>
      <c r="O222" s="381"/>
      <c r="P222" s="381"/>
      <c r="Q222" s="381"/>
      <c r="R222" s="381"/>
      <c r="S222" s="381"/>
      <c r="T222" s="381"/>
    </row>
    <row r="223" spans="2:20" x14ac:dyDescent="0.2">
      <c r="C223" s="459"/>
      <c r="D223" s="98"/>
      <c r="E223" s="381"/>
      <c r="F223" s="381"/>
      <c r="G223" s="382"/>
      <c r="H223" s="381"/>
      <c r="I223" s="381"/>
      <c r="J223" s="381"/>
      <c r="K223" s="381"/>
      <c r="L223" s="381"/>
      <c r="M223" s="381"/>
      <c r="N223" s="381"/>
      <c r="O223" s="381"/>
      <c r="P223" s="381"/>
      <c r="Q223" s="381"/>
      <c r="R223" s="381"/>
      <c r="S223" s="381"/>
      <c r="T223" s="381"/>
    </row>
    <row r="224" spans="2:20" x14ac:dyDescent="0.2">
      <c r="C224" s="459"/>
      <c r="D224" s="98"/>
      <c r="E224" s="381"/>
      <c r="F224" s="381"/>
      <c r="G224" s="382"/>
      <c r="H224" s="381"/>
      <c r="I224" s="381"/>
      <c r="J224" s="381"/>
      <c r="K224" s="381"/>
      <c r="L224" s="381"/>
      <c r="M224" s="381"/>
      <c r="N224" s="381"/>
      <c r="O224" s="381"/>
      <c r="P224" s="381"/>
      <c r="Q224" s="381"/>
      <c r="R224" s="381"/>
      <c r="S224" s="381"/>
      <c r="T224" s="381"/>
    </row>
    <row r="225" spans="3:20" x14ac:dyDescent="0.2">
      <c r="C225" s="459"/>
      <c r="D225" s="98"/>
      <c r="E225" s="381"/>
      <c r="F225" s="381"/>
      <c r="G225" s="382"/>
      <c r="H225" s="381"/>
      <c r="I225" s="381"/>
      <c r="J225" s="381"/>
      <c r="K225" s="381"/>
      <c r="L225" s="381"/>
      <c r="M225" s="381"/>
      <c r="N225" s="381"/>
      <c r="O225" s="381"/>
      <c r="P225" s="381"/>
      <c r="Q225" s="381"/>
      <c r="R225" s="381"/>
      <c r="S225" s="381"/>
      <c r="T225" s="381"/>
    </row>
    <row r="226" spans="3:20" x14ac:dyDescent="0.2">
      <c r="C226" s="459"/>
      <c r="D226" s="98"/>
      <c r="E226" s="381"/>
      <c r="F226" s="381"/>
      <c r="G226" s="382"/>
      <c r="H226" s="381"/>
      <c r="I226" s="381"/>
      <c r="J226" s="381"/>
      <c r="K226" s="381"/>
      <c r="L226" s="381"/>
      <c r="M226" s="381"/>
      <c r="N226" s="381"/>
      <c r="O226" s="381"/>
      <c r="P226" s="381"/>
      <c r="Q226" s="381"/>
      <c r="R226" s="381"/>
      <c r="S226" s="381"/>
      <c r="T226" s="381"/>
    </row>
    <row r="227" spans="3:20" x14ac:dyDescent="0.2">
      <c r="C227" s="459"/>
      <c r="D227" s="98"/>
      <c r="E227" s="381"/>
      <c r="F227" s="381"/>
      <c r="G227" s="382"/>
      <c r="H227" s="381"/>
      <c r="I227" s="381"/>
      <c r="J227" s="381"/>
      <c r="K227" s="381"/>
      <c r="L227" s="381"/>
      <c r="M227" s="381"/>
      <c r="N227" s="381"/>
      <c r="O227" s="381"/>
      <c r="P227" s="381"/>
      <c r="Q227" s="381"/>
      <c r="R227" s="381"/>
      <c r="S227" s="381"/>
      <c r="T227" s="381"/>
    </row>
    <row r="228" spans="3:20" x14ac:dyDescent="0.2">
      <c r="C228" s="459"/>
      <c r="D228" s="98"/>
      <c r="E228" s="381"/>
      <c r="F228" s="381"/>
      <c r="G228" s="382"/>
      <c r="H228" s="381"/>
      <c r="I228" s="381"/>
      <c r="J228" s="381"/>
      <c r="K228" s="381"/>
      <c r="L228" s="381"/>
      <c r="M228" s="381"/>
      <c r="N228" s="381"/>
      <c r="O228" s="381"/>
      <c r="P228" s="381"/>
      <c r="Q228" s="381"/>
      <c r="R228" s="381"/>
      <c r="S228" s="381"/>
      <c r="T228" s="381"/>
    </row>
    <row r="229" spans="3:20" x14ac:dyDescent="0.2">
      <c r="C229" s="459"/>
      <c r="D229" s="98"/>
      <c r="E229" s="381"/>
      <c r="F229" s="381"/>
      <c r="G229" s="382"/>
      <c r="H229" s="381"/>
      <c r="I229" s="381"/>
      <c r="J229" s="381"/>
      <c r="K229" s="381"/>
      <c r="L229" s="381"/>
      <c r="M229" s="381"/>
      <c r="N229" s="381"/>
      <c r="O229" s="381"/>
      <c r="P229" s="381"/>
      <c r="Q229" s="381"/>
      <c r="R229" s="381"/>
      <c r="S229" s="381"/>
      <c r="T229" s="381"/>
    </row>
    <row r="230" spans="3:20" x14ac:dyDescent="0.2">
      <c r="C230" s="459"/>
      <c r="D230" s="98"/>
      <c r="E230" s="381"/>
      <c r="F230" s="381"/>
      <c r="G230" s="382"/>
      <c r="H230" s="381"/>
      <c r="I230" s="381"/>
      <c r="J230" s="381"/>
      <c r="K230" s="381"/>
      <c r="L230" s="381"/>
      <c r="M230" s="381"/>
      <c r="N230" s="381"/>
      <c r="O230" s="381"/>
      <c r="P230" s="381"/>
      <c r="Q230" s="381"/>
      <c r="R230" s="381"/>
      <c r="S230" s="381"/>
      <c r="T230" s="381"/>
    </row>
    <row r="231" spans="3:20" x14ac:dyDescent="0.2">
      <c r="C231" s="459"/>
      <c r="D231" s="98"/>
      <c r="E231" s="381"/>
      <c r="F231" s="381"/>
      <c r="G231" s="382"/>
      <c r="H231" s="381"/>
      <c r="I231" s="381"/>
      <c r="J231" s="381"/>
      <c r="K231" s="381"/>
      <c r="L231" s="381"/>
      <c r="M231" s="381"/>
      <c r="N231" s="381"/>
      <c r="O231" s="381"/>
      <c r="P231" s="381"/>
      <c r="Q231" s="381"/>
      <c r="R231" s="381"/>
      <c r="S231" s="381"/>
      <c r="T231" s="381"/>
    </row>
    <row r="232" spans="3:20" x14ac:dyDescent="0.2">
      <c r="C232" s="459"/>
      <c r="D232" s="98"/>
      <c r="E232" s="381"/>
      <c r="F232" s="381"/>
      <c r="G232" s="382"/>
      <c r="H232" s="381"/>
      <c r="I232" s="381"/>
      <c r="J232" s="381"/>
      <c r="K232" s="381"/>
      <c r="L232" s="381"/>
      <c r="M232" s="381"/>
      <c r="N232" s="381"/>
      <c r="O232" s="381"/>
      <c r="P232" s="381"/>
      <c r="Q232" s="381"/>
      <c r="R232" s="381"/>
      <c r="S232" s="381"/>
      <c r="T232" s="381"/>
    </row>
    <row r="233" spans="3:20" x14ac:dyDescent="0.2">
      <c r="C233" s="459"/>
      <c r="D233" s="98"/>
      <c r="E233" s="381"/>
      <c r="F233" s="381"/>
      <c r="G233" s="382"/>
      <c r="H233" s="381"/>
      <c r="I233" s="381"/>
      <c r="J233" s="381"/>
      <c r="K233" s="381"/>
      <c r="L233" s="381"/>
      <c r="M233" s="381"/>
      <c r="N233" s="381"/>
      <c r="O233" s="381"/>
      <c r="P233" s="381"/>
      <c r="Q233" s="381"/>
      <c r="R233" s="381"/>
      <c r="S233" s="381"/>
      <c r="T233" s="381"/>
    </row>
    <row r="234" spans="3:20" x14ac:dyDescent="0.2">
      <c r="C234" s="459"/>
      <c r="D234" s="98"/>
      <c r="E234" s="381"/>
      <c r="F234" s="381"/>
      <c r="G234" s="382"/>
      <c r="H234" s="381"/>
      <c r="I234" s="381"/>
      <c r="J234" s="381"/>
      <c r="K234" s="381"/>
      <c r="L234" s="381"/>
      <c r="M234" s="381"/>
      <c r="N234" s="381"/>
      <c r="O234" s="381"/>
      <c r="P234" s="381"/>
      <c r="Q234" s="381"/>
      <c r="R234" s="381"/>
      <c r="S234" s="381"/>
      <c r="T234" s="381"/>
    </row>
    <row r="235" spans="3:20" x14ac:dyDescent="0.2">
      <c r="C235" s="459"/>
      <c r="D235" s="98"/>
      <c r="E235" s="381"/>
      <c r="F235" s="381"/>
      <c r="G235" s="382"/>
      <c r="H235" s="381"/>
      <c r="I235" s="381"/>
      <c r="J235" s="381"/>
      <c r="K235" s="381"/>
      <c r="L235" s="381"/>
      <c r="M235" s="381"/>
      <c r="N235" s="381"/>
      <c r="O235" s="381"/>
      <c r="P235" s="381"/>
      <c r="Q235" s="381"/>
      <c r="R235" s="381"/>
      <c r="S235" s="381"/>
      <c r="T235" s="381"/>
    </row>
    <row r="236" spans="3:20" x14ac:dyDescent="0.2">
      <c r="C236" s="459"/>
      <c r="D236" s="98"/>
      <c r="E236" s="381"/>
      <c r="F236" s="381"/>
      <c r="G236" s="382"/>
      <c r="H236" s="381"/>
      <c r="I236" s="381"/>
      <c r="J236" s="381"/>
      <c r="K236" s="381"/>
      <c r="L236" s="381"/>
      <c r="M236" s="381"/>
      <c r="N236" s="381"/>
      <c r="O236" s="381"/>
      <c r="P236" s="381"/>
      <c r="Q236" s="381"/>
      <c r="R236" s="381"/>
      <c r="S236" s="381"/>
      <c r="T236" s="381"/>
    </row>
    <row r="237" spans="3:20" x14ac:dyDescent="0.2">
      <c r="C237" s="459"/>
      <c r="D237" s="98"/>
      <c r="E237" s="381"/>
      <c r="F237" s="381"/>
      <c r="G237" s="382"/>
      <c r="H237" s="381"/>
      <c r="I237" s="381"/>
      <c r="J237" s="381"/>
      <c r="K237" s="381"/>
      <c r="L237" s="381"/>
      <c r="M237" s="381"/>
      <c r="N237" s="381"/>
      <c r="O237" s="381"/>
      <c r="P237" s="381"/>
      <c r="Q237" s="381"/>
      <c r="R237" s="381"/>
      <c r="S237" s="381"/>
      <c r="T237" s="381"/>
    </row>
    <row r="238" spans="3:20" x14ac:dyDescent="0.2">
      <c r="C238" s="459"/>
      <c r="D238" s="98"/>
      <c r="E238" s="381"/>
      <c r="F238" s="381"/>
      <c r="G238" s="382"/>
      <c r="H238" s="381"/>
      <c r="I238" s="381"/>
      <c r="J238" s="381"/>
      <c r="K238" s="381"/>
      <c r="L238" s="381"/>
      <c r="M238" s="381"/>
      <c r="N238" s="381"/>
      <c r="O238" s="381"/>
      <c r="P238" s="381"/>
      <c r="Q238" s="381"/>
      <c r="R238" s="381"/>
      <c r="S238" s="381"/>
      <c r="T238" s="381"/>
    </row>
    <row r="239" spans="3:20" x14ac:dyDescent="0.2">
      <c r="C239" s="459"/>
      <c r="D239" s="98"/>
      <c r="E239" s="381"/>
      <c r="F239" s="381"/>
      <c r="G239" s="382"/>
      <c r="H239" s="381"/>
      <c r="I239" s="381"/>
      <c r="J239" s="381"/>
      <c r="K239" s="381"/>
      <c r="L239" s="381"/>
      <c r="M239" s="381"/>
      <c r="N239" s="381"/>
      <c r="O239" s="381"/>
      <c r="P239" s="381"/>
      <c r="Q239" s="381"/>
      <c r="R239" s="381"/>
      <c r="S239" s="381"/>
      <c r="T239" s="381"/>
    </row>
    <row r="240" spans="3:20" x14ac:dyDescent="0.2">
      <c r="C240" s="459"/>
      <c r="D240" s="98"/>
      <c r="E240" s="381"/>
      <c r="F240" s="381"/>
      <c r="G240" s="382"/>
      <c r="H240" s="381"/>
      <c r="I240" s="381"/>
      <c r="J240" s="381"/>
      <c r="K240" s="381"/>
      <c r="L240" s="381"/>
      <c r="M240" s="381"/>
      <c r="N240" s="381"/>
      <c r="O240" s="381"/>
      <c r="P240" s="381"/>
      <c r="Q240" s="381"/>
      <c r="R240" s="381"/>
      <c r="S240" s="381"/>
      <c r="T240" s="381"/>
    </row>
    <row r="241" spans="3:20" x14ac:dyDescent="0.2">
      <c r="C241" s="459"/>
      <c r="D241" s="98"/>
      <c r="E241" s="381"/>
      <c r="F241" s="381"/>
      <c r="G241" s="382"/>
      <c r="H241" s="381"/>
      <c r="I241" s="381"/>
      <c r="J241" s="381"/>
      <c r="K241" s="381"/>
      <c r="L241" s="381"/>
      <c r="M241" s="381"/>
      <c r="N241" s="381"/>
      <c r="O241" s="381"/>
      <c r="P241" s="381"/>
      <c r="Q241" s="381"/>
      <c r="R241" s="381"/>
      <c r="S241" s="381"/>
      <c r="T241" s="381"/>
    </row>
    <row r="242" spans="3:20" x14ac:dyDescent="0.2">
      <c r="C242" s="459"/>
      <c r="D242" s="98"/>
      <c r="E242" s="381"/>
      <c r="F242" s="381"/>
      <c r="G242" s="382"/>
      <c r="H242" s="381"/>
      <c r="I242" s="381"/>
      <c r="J242" s="381"/>
      <c r="K242" s="381"/>
      <c r="L242" s="381"/>
      <c r="M242" s="381"/>
      <c r="N242" s="381"/>
      <c r="O242" s="381"/>
      <c r="P242" s="381"/>
      <c r="Q242" s="381"/>
      <c r="R242" s="381"/>
      <c r="S242" s="381"/>
      <c r="T242" s="381"/>
    </row>
    <row r="243" spans="3:20" x14ac:dyDescent="0.2">
      <c r="C243" s="459"/>
      <c r="D243" s="98"/>
      <c r="E243" s="381"/>
      <c r="F243" s="381"/>
      <c r="G243" s="382"/>
      <c r="H243" s="381"/>
      <c r="I243" s="381"/>
      <c r="J243" s="381"/>
      <c r="K243" s="381"/>
      <c r="L243" s="381"/>
      <c r="M243" s="381"/>
      <c r="N243" s="381"/>
      <c r="O243" s="381"/>
      <c r="P243" s="381"/>
      <c r="Q243" s="381"/>
      <c r="R243" s="381"/>
      <c r="S243" s="381"/>
      <c r="T243" s="381"/>
    </row>
    <row r="244" spans="3:20" x14ac:dyDescent="0.2">
      <c r="C244" s="459"/>
      <c r="D244" s="98"/>
      <c r="E244" s="381"/>
      <c r="F244" s="381"/>
      <c r="G244" s="382"/>
      <c r="H244" s="381"/>
      <c r="I244" s="381"/>
      <c r="J244" s="381"/>
      <c r="K244" s="381"/>
      <c r="L244" s="381"/>
      <c r="M244" s="381"/>
      <c r="N244" s="381"/>
      <c r="O244" s="381"/>
      <c r="P244" s="381"/>
      <c r="Q244" s="381"/>
      <c r="R244" s="381"/>
      <c r="S244" s="381"/>
      <c r="T244" s="381"/>
    </row>
    <row r="245" spans="3:20" x14ac:dyDescent="0.2">
      <c r="C245" s="459"/>
      <c r="D245" s="98"/>
      <c r="E245" s="381"/>
      <c r="F245" s="381"/>
      <c r="G245" s="382"/>
      <c r="H245" s="381"/>
      <c r="I245" s="381"/>
      <c r="J245" s="381"/>
      <c r="K245" s="381"/>
      <c r="L245" s="381"/>
      <c r="M245" s="381"/>
      <c r="N245" s="381"/>
      <c r="O245" s="381"/>
      <c r="P245" s="381"/>
      <c r="Q245" s="381"/>
      <c r="R245" s="381"/>
      <c r="S245" s="381"/>
      <c r="T245" s="381"/>
    </row>
    <row r="246" spans="3:20" x14ac:dyDescent="0.2">
      <c r="C246" s="459"/>
      <c r="D246" s="98"/>
      <c r="E246" s="381"/>
      <c r="F246" s="381"/>
      <c r="G246" s="382"/>
      <c r="H246" s="381"/>
      <c r="I246" s="381"/>
      <c r="J246" s="381"/>
      <c r="K246" s="381"/>
      <c r="L246" s="381"/>
      <c r="M246" s="381"/>
      <c r="N246" s="381"/>
      <c r="O246" s="381"/>
      <c r="P246" s="381"/>
      <c r="Q246" s="381"/>
      <c r="R246" s="381"/>
      <c r="S246" s="381"/>
      <c r="T246" s="381"/>
    </row>
    <row r="247" spans="3:20" x14ac:dyDescent="0.2">
      <c r="C247" s="459"/>
      <c r="D247" s="98"/>
      <c r="E247" s="381"/>
      <c r="F247" s="381"/>
      <c r="G247" s="382"/>
      <c r="H247" s="381"/>
      <c r="I247" s="381"/>
      <c r="J247" s="381"/>
      <c r="K247" s="381"/>
      <c r="L247" s="381"/>
      <c r="M247" s="381"/>
      <c r="N247" s="381"/>
      <c r="O247" s="381"/>
      <c r="P247" s="381"/>
      <c r="Q247" s="381"/>
      <c r="R247" s="381"/>
      <c r="S247" s="381"/>
      <c r="T247" s="381"/>
    </row>
    <row r="248" spans="3:20" x14ac:dyDescent="0.2">
      <c r="C248" s="459"/>
      <c r="D248" s="98"/>
      <c r="E248" s="381"/>
      <c r="F248" s="381"/>
      <c r="G248" s="382"/>
      <c r="H248" s="381"/>
      <c r="I248" s="381"/>
      <c r="J248" s="381"/>
      <c r="K248" s="381"/>
      <c r="L248" s="381"/>
      <c r="M248" s="381"/>
      <c r="N248" s="381"/>
      <c r="O248" s="381"/>
      <c r="P248" s="381"/>
      <c r="Q248" s="381"/>
      <c r="R248" s="381"/>
      <c r="S248" s="381"/>
      <c r="T248" s="381"/>
    </row>
    <row r="249" spans="3:20" x14ac:dyDescent="0.2">
      <c r="C249" s="459"/>
      <c r="D249" s="98"/>
      <c r="E249" s="381"/>
      <c r="F249" s="381"/>
      <c r="G249" s="382"/>
      <c r="H249" s="381"/>
      <c r="I249" s="381"/>
      <c r="J249" s="381"/>
      <c r="K249" s="381"/>
      <c r="L249" s="381"/>
      <c r="M249" s="381"/>
      <c r="N249" s="381"/>
      <c r="O249" s="381"/>
      <c r="P249" s="381"/>
      <c r="Q249" s="381"/>
      <c r="R249" s="381"/>
      <c r="S249" s="381"/>
      <c r="T249" s="381"/>
    </row>
    <row r="250" spans="3:20" x14ac:dyDescent="0.2">
      <c r="C250" s="459"/>
      <c r="D250" s="98"/>
      <c r="E250" s="381"/>
      <c r="F250" s="381"/>
      <c r="G250" s="382"/>
      <c r="H250" s="381"/>
      <c r="I250" s="381"/>
      <c r="J250" s="381"/>
      <c r="K250" s="381"/>
      <c r="L250" s="381"/>
      <c r="M250" s="381"/>
      <c r="N250" s="381"/>
      <c r="O250" s="381"/>
      <c r="P250" s="381"/>
      <c r="Q250" s="381"/>
      <c r="R250" s="381"/>
      <c r="S250" s="381"/>
      <c r="T250" s="381"/>
    </row>
    <row r="251" spans="3:20" x14ac:dyDescent="0.2">
      <c r="C251" s="459"/>
      <c r="D251" s="98"/>
      <c r="E251" s="381"/>
      <c r="F251" s="381"/>
      <c r="G251" s="382"/>
      <c r="H251" s="381"/>
      <c r="I251" s="381"/>
      <c r="J251" s="381"/>
      <c r="K251" s="381"/>
      <c r="L251" s="381"/>
      <c r="M251" s="381"/>
      <c r="N251" s="381"/>
      <c r="O251" s="381"/>
      <c r="P251" s="381"/>
      <c r="Q251" s="381"/>
      <c r="R251" s="381"/>
      <c r="S251" s="381"/>
      <c r="T251" s="381"/>
    </row>
    <row r="252" spans="3:20" x14ac:dyDescent="0.2">
      <c r="C252" s="459"/>
      <c r="D252" s="98"/>
      <c r="E252" s="381"/>
      <c r="F252" s="381"/>
      <c r="G252" s="382"/>
      <c r="H252" s="381"/>
      <c r="I252" s="381"/>
      <c r="J252" s="381"/>
      <c r="K252" s="381"/>
      <c r="L252" s="381"/>
      <c r="M252" s="381"/>
      <c r="N252" s="381"/>
      <c r="O252" s="381"/>
      <c r="P252" s="381"/>
      <c r="Q252" s="381"/>
      <c r="R252" s="381"/>
      <c r="S252" s="381"/>
      <c r="T252" s="381"/>
    </row>
    <row r="253" spans="3:20" x14ac:dyDescent="0.2">
      <c r="C253" s="459"/>
      <c r="D253" s="98"/>
      <c r="E253" s="381"/>
      <c r="F253" s="381"/>
      <c r="G253" s="382"/>
      <c r="H253" s="381"/>
      <c r="I253" s="381"/>
      <c r="J253" s="381"/>
      <c r="K253" s="381"/>
      <c r="L253" s="381"/>
      <c r="M253" s="381"/>
      <c r="N253" s="381"/>
      <c r="O253" s="381"/>
      <c r="P253" s="381"/>
      <c r="Q253" s="381"/>
      <c r="R253" s="381"/>
      <c r="S253" s="381"/>
      <c r="T253" s="381"/>
    </row>
    <row r="254" spans="3:20" x14ac:dyDescent="0.2">
      <c r="C254" s="459"/>
      <c r="D254" s="98"/>
      <c r="E254" s="381"/>
      <c r="F254" s="381"/>
      <c r="G254" s="382"/>
      <c r="H254" s="381"/>
      <c r="I254" s="381"/>
      <c r="J254" s="381"/>
      <c r="K254" s="381"/>
      <c r="L254" s="381"/>
      <c r="M254" s="381"/>
      <c r="N254" s="381"/>
      <c r="O254" s="381"/>
      <c r="P254" s="381"/>
      <c r="Q254" s="381"/>
      <c r="R254" s="381"/>
      <c r="S254" s="381"/>
      <c r="T254" s="381"/>
    </row>
    <row r="255" spans="3:20" x14ac:dyDescent="0.2">
      <c r="C255" s="459"/>
      <c r="D255" s="98"/>
      <c r="E255" s="381"/>
      <c r="F255" s="381"/>
      <c r="G255" s="382"/>
      <c r="H255" s="381"/>
      <c r="I255" s="381"/>
      <c r="J255" s="381"/>
      <c r="K255" s="381"/>
      <c r="L255" s="381"/>
      <c r="M255" s="381"/>
      <c r="N255" s="381"/>
      <c r="O255" s="381"/>
      <c r="P255" s="381"/>
      <c r="Q255" s="381"/>
      <c r="R255" s="381"/>
      <c r="S255" s="381"/>
      <c r="T255" s="381"/>
    </row>
    <row r="256" spans="3:20" x14ac:dyDescent="0.2">
      <c r="C256" s="459"/>
      <c r="D256" s="98"/>
      <c r="E256" s="381"/>
      <c r="F256" s="381"/>
      <c r="G256" s="382"/>
      <c r="H256" s="381"/>
      <c r="I256" s="381"/>
      <c r="J256" s="381"/>
      <c r="K256" s="381"/>
      <c r="L256" s="381"/>
      <c r="M256" s="381"/>
      <c r="N256" s="381"/>
      <c r="O256" s="381"/>
      <c r="P256" s="381"/>
      <c r="Q256" s="381"/>
      <c r="R256" s="381"/>
      <c r="S256" s="381"/>
      <c r="T256" s="381"/>
    </row>
    <row r="257" spans="3:20" x14ac:dyDescent="0.2">
      <c r="C257" s="459"/>
      <c r="D257" s="98"/>
      <c r="E257" s="381"/>
      <c r="F257" s="381"/>
      <c r="G257" s="382"/>
      <c r="H257" s="381"/>
      <c r="I257" s="381"/>
      <c r="J257" s="381"/>
      <c r="K257" s="381"/>
      <c r="L257" s="381"/>
      <c r="M257" s="381"/>
      <c r="N257" s="381"/>
      <c r="O257" s="381"/>
      <c r="P257" s="381"/>
      <c r="Q257" s="381"/>
      <c r="R257" s="381"/>
      <c r="S257" s="381"/>
      <c r="T257" s="381"/>
    </row>
    <row r="258" spans="3:20" x14ac:dyDescent="0.2">
      <c r="C258" s="459"/>
      <c r="D258" s="98"/>
      <c r="E258" s="381"/>
      <c r="F258" s="381"/>
      <c r="G258" s="382"/>
      <c r="H258" s="381"/>
      <c r="I258" s="381"/>
      <c r="J258" s="381"/>
      <c r="K258" s="381"/>
      <c r="L258" s="381"/>
      <c r="M258" s="381"/>
      <c r="N258" s="381"/>
      <c r="O258" s="381"/>
      <c r="P258" s="381"/>
      <c r="Q258" s="381"/>
      <c r="R258" s="381"/>
      <c r="S258" s="381"/>
      <c r="T258" s="381"/>
    </row>
    <row r="259" spans="3:20" x14ac:dyDescent="0.2">
      <c r="C259" s="459"/>
      <c r="D259" s="98"/>
      <c r="E259" s="381"/>
      <c r="F259" s="381"/>
      <c r="G259" s="382"/>
      <c r="H259" s="381"/>
      <c r="I259" s="381"/>
      <c r="J259" s="381"/>
      <c r="K259" s="381"/>
      <c r="L259" s="381"/>
      <c r="M259" s="381"/>
      <c r="N259" s="381"/>
      <c r="O259" s="381"/>
      <c r="P259" s="381"/>
      <c r="Q259" s="381"/>
      <c r="R259" s="381"/>
      <c r="S259" s="381"/>
      <c r="T259" s="381"/>
    </row>
    <row r="260" spans="3:20" x14ac:dyDescent="0.2">
      <c r="C260" s="459"/>
      <c r="D260" s="98"/>
      <c r="E260" s="381"/>
      <c r="F260" s="381"/>
      <c r="G260" s="382"/>
      <c r="H260" s="381"/>
      <c r="I260" s="381"/>
      <c r="J260" s="381"/>
      <c r="K260" s="381"/>
      <c r="L260" s="381"/>
      <c r="M260" s="381"/>
      <c r="N260" s="381"/>
      <c r="O260" s="381"/>
      <c r="P260" s="381"/>
      <c r="Q260" s="381"/>
      <c r="R260" s="381"/>
      <c r="S260" s="381"/>
      <c r="T260" s="381"/>
    </row>
    <row r="261" spans="3:20" x14ac:dyDescent="0.2">
      <c r="C261" s="459"/>
      <c r="D261" s="98"/>
      <c r="E261" s="381"/>
      <c r="F261" s="381"/>
      <c r="G261" s="382"/>
      <c r="H261" s="381"/>
      <c r="I261" s="381"/>
      <c r="J261" s="381"/>
      <c r="K261" s="381"/>
      <c r="L261" s="381"/>
      <c r="M261" s="381"/>
      <c r="N261" s="381"/>
      <c r="O261" s="381"/>
      <c r="P261" s="381"/>
      <c r="Q261" s="381"/>
      <c r="R261" s="381"/>
      <c r="S261" s="381"/>
      <c r="T261" s="381"/>
    </row>
    <row r="262" spans="3:20" x14ac:dyDescent="0.2">
      <c r="C262" s="459"/>
      <c r="D262" s="98"/>
      <c r="E262" s="381"/>
      <c r="F262" s="381"/>
      <c r="G262" s="382"/>
      <c r="H262" s="381"/>
      <c r="I262" s="381"/>
      <c r="J262" s="381"/>
      <c r="K262" s="381"/>
      <c r="L262" s="381"/>
      <c r="M262" s="381"/>
      <c r="N262" s="381"/>
      <c r="O262" s="381"/>
      <c r="P262" s="381"/>
      <c r="Q262" s="381"/>
      <c r="R262" s="381"/>
      <c r="S262" s="381"/>
      <c r="T262" s="381"/>
    </row>
    <row r="263" spans="3:20" x14ac:dyDescent="0.2">
      <c r="C263" s="459"/>
      <c r="D263" s="98"/>
      <c r="E263" s="381"/>
      <c r="F263" s="381"/>
      <c r="G263" s="382"/>
      <c r="H263" s="381"/>
      <c r="I263" s="381"/>
      <c r="J263" s="381"/>
      <c r="K263" s="381"/>
      <c r="L263" s="381"/>
      <c r="M263" s="381"/>
      <c r="N263" s="381"/>
      <c r="O263" s="381"/>
      <c r="P263" s="381"/>
      <c r="Q263" s="381"/>
      <c r="R263" s="381"/>
      <c r="S263" s="381"/>
      <c r="T263" s="381"/>
    </row>
    <row r="264" spans="3:20" x14ac:dyDescent="0.2">
      <c r="C264" s="459"/>
      <c r="D264" s="98"/>
      <c r="E264" s="381"/>
      <c r="F264" s="381"/>
      <c r="G264" s="382"/>
      <c r="H264" s="381"/>
      <c r="I264" s="381"/>
      <c r="J264" s="381"/>
      <c r="K264" s="381"/>
      <c r="L264" s="381"/>
      <c r="M264" s="381"/>
      <c r="N264" s="381"/>
      <c r="O264" s="381"/>
      <c r="P264" s="381"/>
      <c r="Q264" s="381"/>
      <c r="R264" s="381"/>
      <c r="S264" s="381"/>
      <c r="T264" s="381"/>
    </row>
    <row r="265" spans="3:20" x14ac:dyDescent="0.2">
      <c r="C265" s="459"/>
      <c r="D265" s="98"/>
      <c r="E265" s="381"/>
      <c r="F265" s="381"/>
      <c r="G265" s="382"/>
      <c r="H265" s="381"/>
      <c r="I265" s="381"/>
      <c r="J265" s="381"/>
      <c r="K265" s="381"/>
      <c r="L265" s="381"/>
      <c r="M265" s="381"/>
      <c r="N265" s="381"/>
      <c r="O265" s="381"/>
      <c r="P265" s="381"/>
      <c r="Q265" s="381"/>
      <c r="R265" s="381"/>
      <c r="S265" s="381"/>
      <c r="T265" s="381"/>
    </row>
    <row r="266" spans="3:20" x14ac:dyDescent="0.2">
      <c r="C266" s="459"/>
      <c r="D266" s="98"/>
      <c r="E266" s="381"/>
      <c r="F266" s="381"/>
      <c r="G266" s="382"/>
      <c r="H266" s="381"/>
      <c r="I266" s="381"/>
      <c r="J266" s="381"/>
      <c r="K266" s="381"/>
      <c r="L266" s="381"/>
      <c r="M266" s="381"/>
      <c r="N266" s="381"/>
      <c r="O266" s="381"/>
      <c r="P266" s="381"/>
      <c r="Q266" s="381"/>
      <c r="R266" s="381"/>
      <c r="S266" s="381"/>
      <c r="T266" s="381"/>
    </row>
    <row r="267" spans="3:20" x14ac:dyDescent="0.2">
      <c r="C267" s="459"/>
      <c r="D267" s="98"/>
      <c r="E267" s="381"/>
      <c r="F267" s="381"/>
      <c r="G267" s="382"/>
      <c r="H267" s="381"/>
      <c r="I267" s="381"/>
      <c r="J267" s="381"/>
      <c r="K267" s="381"/>
      <c r="L267" s="381"/>
      <c r="M267" s="381"/>
      <c r="N267" s="381"/>
      <c r="O267" s="381"/>
      <c r="P267" s="381"/>
      <c r="Q267" s="381"/>
      <c r="R267" s="381"/>
      <c r="S267" s="381"/>
      <c r="T267" s="381"/>
    </row>
    <row r="268" spans="3:20" x14ac:dyDescent="0.2">
      <c r="C268" s="459"/>
      <c r="D268" s="98"/>
      <c r="E268" s="381"/>
      <c r="F268" s="381"/>
      <c r="G268" s="382"/>
      <c r="H268" s="381"/>
      <c r="I268" s="381"/>
      <c r="J268" s="381"/>
      <c r="K268" s="381"/>
      <c r="L268" s="381"/>
      <c r="M268" s="381"/>
      <c r="N268" s="381"/>
      <c r="O268" s="381"/>
      <c r="P268" s="381"/>
      <c r="Q268" s="381"/>
      <c r="R268" s="381"/>
      <c r="S268" s="381"/>
      <c r="T268" s="381"/>
    </row>
    <row r="269" spans="3:20" x14ac:dyDescent="0.2">
      <c r="C269" s="459"/>
      <c r="D269" s="98"/>
      <c r="E269" s="381"/>
      <c r="F269" s="381"/>
      <c r="G269" s="382"/>
      <c r="H269" s="381"/>
      <c r="I269" s="381"/>
      <c r="J269" s="381"/>
      <c r="K269" s="381"/>
      <c r="L269" s="381"/>
      <c r="M269" s="381"/>
      <c r="N269" s="381"/>
      <c r="O269" s="381"/>
      <c r="P269" s="381"/>
      <c r="Q269" s="381"/>
      <c r="R269" s="381"/>
      <c r="S269" s="381"/>
      <c r="T269" s="381"/>
    </row>
    <row r="270" spans="3:20" x14ac:dyDescent="0.2">
      <c r="C270" s="459"/>
      <c r="D270" s="98"/>
      <c r="E270" s="381"/>
      <c r="F270" s="381"/>
      <c r="G270" s="382"/>
      <c r="H270" s="381"/>
      <c r="I270" s="381"/>
      <c r="J270" s="381"/>
      <c r="K270" s="381"/>
      <c r="L270" s="381"/>
      <c r="M270" s="381"/>
      <c r="N270" s="381"/>
      <c r="O270" s="381"/>
      <c r="P270" s="381"/>
      <c r="Q270" s="381"/>
      <c r="R270" s="381"/>
      <c r="S270" s="381"/>
      <c r="T270" s="381"/>
    </row>
    <row r="271" spans="3:20" x14ac:dyDescent="0.2">
      <c r="C271" s="459"/>
      <c r="D271" s="98"/>
      <c r="E271" s="381"/>
      <c r="F271" s="381"/>
      <c r="G271" s="382"/>
      <c r="H271" s="381"/>
      <c r="I271" s="381"/>
      <c r="J271" s="381"/>
      <c r="K271" s="381"/>
      <c r="L271" s="381"/>
      <c r="M271" s="381"/>
      <c r="N271" s="381"/>
      <c r="O271" s="381"/>
      <c r="P271" s="381"/>
      <c r="Q271" s="381"/>
      <c r="R271" s="381"/>
      <c r="S271" s="381"/>
      <c r="T271" s="381"/>
    </row>
    <row r="272" spans="3:20" x14ac:dyDescent="0.2">
      <c r="C272" s="459"/>
      <c r="D272" s="98"/>
      <c r="E272" s="381"/>
      <c r="F272" s="381"/>
      <c r="G272" s="382"/>
      <c r="H272" s="381"/>
      <c r="I272" s="381"/>
      <c r="J272" s="381"/>
      <c r="K272" s="381"/>
      <c r="L272" s="381"/>
      <c r="M272" s="381"/>
      <c r="N272" s="381"/>
      <c r="O272" s="381"/>
      <c r="P272" s="381"/>
      <c r="Q272" s="381"/>
      <c r="R272" s="381"/>
      <c r="S272" s="381"/>
      <c r="T272" s="381"/>
    </row>
    <row r="273" spans="3:20" x14ac:dyDescent="0.2">
      <c r="C273" s="459"/>
      <c r="D273" s="98"/>
      <c r="E273" s="381"/>
      <c r="F273" s="381"/>
      <c r="G273" s="382"/>
      <c r="H273" s="381"/>
      <c r="I273" s="381"/>
      <c r="J273" s="381"/>
      <c r="K273" s="381"/>
      <c r="L273" s="381"/>
      <c r="M273" s="381"/>
      <c r="N273" s="381"/>
      <c r="O273" s="381"/>
      <c r="P273" s="381"/>
      <c r="Q273" s="381"/>
      <c r="R273" s="381"/>
      <c r="S273" s="381"/>
      <c r="T273" s="381"/>
    </row>
    <row r="274" spans="3:20" x14ac:dyDescent="0.2">
      <c r="C274" s="459"/>
      <c r="D274" s="98"/>
      <c r="E274" s="381"/>
      <c r="F274" s="381"/>
      <c r="G274" s="382"/>
      <c r="H274" s="381"/>
      <c r="I274" s="381"/>
      <c r="J274" s="381"/>
      <c r="K274" s="381"/>
      <c r="L274" s="381"/>
      <c r="M274" s="381"/>
      <c r="N274" s="381"/>
      <c r="O274" s="381"/>
      <c r="P274" s="381"/>
      <c r="Q274" s="381"/>
      <c r="R274" s="381"/>
      <c r="S274" s="381"/>
      <c r="T274" s="381"/>
    </row>
    <row r="275" spans="3:20" x14ac:dyDescent="0.2">
      <c r="C275" s="459"/>
      <c r="D275" s="98"/>
      <c r="E275" s="381"/>
      <c r="F275" s="381"/>
      <c r="G275" s="382"/>
      <c r="H275" s="381"/>
      <c r="I275" s="381"/>
      <c r="J275" s="381"/>
      <c r="K275" s="381"/>
      <c r="L275" s="381"/>
      <c r="M275" s="381"/>
      <c r="N275" s="381"/>
      <c r="O275" s="381"/>
      <c r="P275" s="381"/>
      <c r="Q275" s="381"/>
      <c r="R275" s="381"/>
      <c r="S275" s="381"/>
      <c r="T275" s="381"/>
    </row>
    <row r="276" spans="3:20" x14ac:dyDescent="0.2">
      <c r="C276" s="459"/>
      <c r="D276" s="98"/>
      <c r="E276" s="381"/>
      <c r="F276" s="381"/>
      <c r="G276" s="382"/>
      <c r="H276" s="381"/>
      <c r="I276" s="381"/>
      <c r="J276" s="381"/>
      <c r="K276" s="381"/>
      <c r="L276" s="381"/>
      <c r="M276" s="381"/>
      <c r="N276" s="381"/>
      <c r="O276" s="381"/>
      <c r="P276" s="381"/>
      <c r="Q276" s="381"/>
      <c r="R276" s="381"/>
      <c r="S276" s="381"/>
      <c r="T276" s="381"/>
    </row>
    <row r="277" spans="3:20" x14ac:dyDescent="0.2">
      <c r="C277" s="459"/>
      <c r="D277" s="98"/>
      <c r="E277" s="381"/>
      <c r="F277" s="381"/>
      <c r="G277" s="382"/>
      <c r="H277" s="381"/>
      <c r="I277" s="381"/>
      <c r="J277" s="381"/>
      <c r="K277" s="381"/>
      <c r="L277" s="381"/>
      <c r="M277" s="381"/>
      <c r="N277" s="381"/>
      <c r="O277" s="381"/>
      <c r="P277" s="381"/>
      <c r="Q277" s="381"/>
      <c r="R277" s="381"/>
      <c r="S277" s="381"/>
      <c r="T277" s="381"/>
    </row>
    <row r="278" spans="3:20" x14ac:dyDescent="0.2">
      <c r="C278" s="459"/>
      <c r="D278" s="98"/>
      <c r="E278" s="381"/>
      <c r="F278" s="381"/>
      <c r="G278" s="382"/>
      <c r="H278" s="381"/>
      <c r="I278" s="381"/>
      <c r="J278" s="381"/>
      <c r="K278" s="381"/>
      <c r="L278" s="381"/>
      <c r="M278" s="381"/>
      <c r="N278" s="381"/>
      <c r="O278" s="381"/>
      <c r="P278" s="381"/>
      <c r="Q278" s="381"/>
      <c r="R278" s="381"/>
      <c r="S278" s="381"/>
      <c r="T278" s="381"/>
    </row>
    <row r="279" spans="3:20" x14ac:dyDescent="0.2">
      <c r="C279" s="459"/>
      <c r="D279" s="98"/>
      <c r="E279" s="381"/>
      <c r="F279" s="381"/>
      <c r="G279" s="382"/>
      <c r="H279" s="381"/>
      <c r="I279" s="381"/>
      <c r="J279" s="381"/>
      <c r="K279" s="381"/>
      <c r="L279" s="381"/>
      <c r="M279" s="381"/>
      <c r="N279" s="381"/>
      <c r="O279" s="381"/>
      <c r="P279" s="381"/>
      <c r="Q279" s="381"/>
      <c r="R279" s="381"/>
      <c r="S279" s="381"/>
      <c r="T279" s="381"/>
    </row>
    <row r="280" spans="3:20" x14ac:dyDescent="0.2">
      <c r="C280" s="459"/>
      <c r="D280" s="98"/>
      <c r="E280" s="381"/>
      <c r="F280" s="381"/>
      <c r="G280" s="382"/>
      <c r="H280" s="381"/>
      <c r="I280" s="381"/>
      <c r="J280" s="381"/>
      <c r="K280" s="381"/>
      <c r="L280" s="381"/>
      <c r="M280" s="381"/>
      <c r="N280" s="381"/>
      <c r="O280" s="381"/>
      <c r="P280" s="381"/>
      <c r="Q280" s="381"/>
      <c r="R280" s="381"/>
      <c r="S280" s="381"/>
      <c r="T280" s="381"/>
    </row>
    <row r="281" spans="3:20" x14ac:dyDescent="0.2">
      <c r="C281" s="459"/>
      <c r="D281" s="98"/>
      <c r="E281" s="381"/>
      <c r="F281" s="381"/>
      <c r="G281" s="382"/>
      <c r="H281" s="381"/>
      <c r="I281" s="381"/>
      <c r="J281" s="381"/>
      <c r="K281" s="381"/>
      <c r="L281" s="381"/>
      <c r="M281" s="381"/>
      <c r="N281" s="381"/>
      <c r="O281" s="381"/>
      <c r="P281" s="381"/>
      <c r="Q281" s="381"/>
      <c r="R281" s="381"/>
      <c r="S281" s="381"/>
      <c r="T281" s="381"/>
    </row>
    <row r="282" spans="3:20" x14ac:dyDescent="0.2">
      <c r="C282" s="459"/>
      <c r="D282" s="98"/>
      <c r="E282" s="381"/>
      <c r="F282" s="381"/>
      <c r="G282" s="382"/>
      <c r="H282" s="381"/>
      <c r="I282" s="381"/>
      <c r="J282" s="381"/>
      <c r="K282" s="381"/>
      <c r="L282" s="381"/>
      <c r="M282" s="381"/>
      <c r="N282" s="381"/>
      <c r="O282" s="381"/>
      <c r="P282" s="381"/>
      <c r="Q282" s="381"/>
      <c r="R282" s="381"/>
      <c r="S282" s="381"/>
      <c r="T282" s="381"/>
    </row>
    <row r="283" spans="3:20" x14ac:dyDescent="0.2">
      <c r="C283" s="459"/>
      <c r="D283" s="98"/>
      <c r="E283" s="381"/>
      <c r="F283" s="381"/>
      <c r="G283" s="382"/>
      <c r="H283" s="381"/>
      <c r="I283" s="381"/>
      <c r="J283" s="381"/>
      <c r="K283" s="381"/>
      <c r="L283" s="381"/>
      <c r="M283" s="381"/>
      <c r="N283" s="381"/>
      <c r="O283" s="381"/>
      <c r="P283" s="381"/>
      <c r="Q283" s="381"/>
      <c r="R283" s="381"/>
      <c r="S283" s="381"/>
      <c r="T283" s="381"/>
    </row>
    <row r="284" spans="3:20" x14ac:dyDescent="0.2">
      <c r="C284" s="459"/>
      <c r="D284" s="98"/>
      <c r="E284" s="381"/>
      <c r="F284" s="381"/>
      <c r="G284" s="382"/>
      <c r="H284" s="381"/>
      <c r="I284" s="381"/>
      <c r="J284" s="381"/>
      <c r="K284" s="381"/>
      <c r="L284" s="381"/>
      <c r="M284" s="381"/>
      <c r="N284" s="381"/>
      <c r="O284" s="381"/>
      <c r="P284" s="381"/>
      <c r="Q284" s="381"/>
      <c r="R284" s="381"/>
      <c r="S284" s="381"/>
      <c r="T284" s="381"/>
    </row>
    <row r="285" spans="3:20" x14ac:dyDescent="0.2">
      <c r="C285" s="459"/>
      <c r="D285" s="98"/>
      <c r="E285" s="381"/>
      <c r="F285" s="381"/>
      <c r="G285" s="382"/>
      <c r="H285" s="381"/>
      <c r="I285" s="381"/>
      <c r="J285" s="381"/>
      <c r="K285" s="381"/>
      <c r="L285" s="381"/>
      <c r="M285" s="381"/>
      <c r="N285" s="381"/>
      <c r="O285" s="381"/>
      <c r="P285" s="381"/>
      <c r="Q285" s="381"/>
      <c r="R285" s="381"/>
      <c r="S285" s="381"/>
      <c r="T285" s="381"/>
    </row>
    <row r="286" spans="3:20" x14ac:dyDescent="0.2">
      <c r="C286" s="459"/>
      <c r="D286" s="98"/>
      <c r="E286" s="381"/>
      <c r="F286" s="381"/>
      <c r="G286" s="382"/>
      <c r="H286" s="381"/>
      <c r="I286" s="381"/>
      <c r="J286" s="381"/>
      <c r="K286" s="381"/>
      <c r="L286" s="381"/>
      <c r="M286" s="381"/>
      <c r="N286" s="381"/>
      <c r="O286" s="381"/>
      <c r="P286" s="381"/>
      <c r="Q286" s="381"/>
      <c r="R286" s="381"/>
      <c r="S286" s="381"/>
      <c r="T286" s="381"/>
    </row>
    <row r="287" spans="3:20" x14ac:dyDescent="0.2">
      <c r="C287" s="459"/>
      <c r="D287" s="98"/>
      <c r="E287" s="381"/>
      <c r="F287" s="381"/>
      <c r="G287" s="382"/>
      <c r="H287" s="381"/>
      <c r="I287" s="381"/>
      <c r="J287" s="381"/>
      <c r="K287" s="381"/>
      <c r="L287" s="381"/>
      <c r="M287" s="381"/>
      <c r="N287" s="381"/>
      <c r="O287" s="381"/>
      <c r="P287" s="381"/>
      <c r="Q287" s="381"/>
      <c r="R287" s="381"/>
      <c r="S287" s="381"/>
      <c r="T287" s="381"/>
    </row>
    <row r="288" spans="3:20" x14ac:dyDescent="0.2">
      <c r="C288" s="459"/>
      <c r="D288" s="98"/>
      <c r="E288" s="381"/>
      <c r="F288" s="381"/>
      <c r="G288" s="382"/>
      <c r="H288" s="381"/>
      <c r="I288" s="381"/>
      <c r="J288" s="381"/>
      <c r="K288" s="381"/>
      <c r="L288" s="381"/>
      <c r="M288" s="381"/>
      <c r="N288" s="381"/>
      <c r="O288" s="381"/>
      <c r="P288" s="381"/>
      <c r="Q288" s="381"/>
      <c r="R288" s="381"/>
      <c r="S288" s="381"/>
      <c r="T288" s="381"/>
    </row>
    <row r="289" spans="3:20" x14ac:dyDescent="0.2">
      <c r="C289" s="459"/>
      <c r="D289" s="98"/>
      <c r="E289" s="381"/>
      <c r="F289" s="381"/>
      <c r="G289" s="382"/>
      <c r="H289" s="381"/>
      <c r="I289" s="381"/>
      <c r="J289" s="381"/>
      <c r="K289" s="381"/>
      <c r="L289" s="381"/>
      <c r="M289" s="381"/>
      <c r="N289" s="381"/>
      <c r="O289" s="381"/>
      <c r="P289" s="381"/>
      <c r="Q289" s="381"/>
      <c r="R289" s="381"/>
      <c r="S289" s="381"/>
      <c r="T289" s="381"/>
    </row>
    <row r="290" spans="3:20" x14ac:dyDescent="0.2">
      <c r="C290" s="459"/>
      <c r="D290" s="98"/>
      <c r="E290" s="381"/>
      <c r="F290" s="381"/>
      <c r="G290" s="382"/>
      <c r="H290" s="381"/>
      <c r="I290" s="381"/>
      <c r="J290" s="381"/>
      <c r="K290" s="381"/>
      <c r="L290" s="381"/>
      <c r="M290" s="381"/>
      <c r="N290" s="381"/>
      <c r="O290" s="381"/>
      <c r="P290" s="381"/>
      <c r="Q290" s="381"/>
      <c r="R290" s="381"/>
      <c r="S290" s="381"/>
      <c r="T290" s="381"/>
    </row>
    <row r="291" spans="3:20" x14ac:dyDescent="0.2">
      <c r="C291" s="459"/>
      <c r="D291" s="98"/>
      <c r="E291" s="381"/>
      <c r="F291" s="381"/>
      <c r="G291" s="382"/>
      <c r="H291" s="381"/>
      <c r="I291" s="381"/>
      <c r="J291" s="381"/>
      <c r="K291" s="381"/>
      <c r="L291" s="381"/>
      <c r="M291" s="381"/>
      <c r="N291" s="381"/>
      <c r="O291" s="381"/>
      <c r="P291" s="381"/>
      <c r="Q291" s="381"/>
      <c r="R291" s="381"/>
      <c r="S291" s="381"/>
      <c r="T291" s="381"/>
    </row>
    <row r="292" spans="3:20" x14ac:dyDescent="0.2">
      <c r="C292" s="459"/>
      <c r="D292" s="98"/>
      <c r="E292" s="381"/>
      <c r="F292" s="381"/>
      <c r="G292" s="382"/>
      <c r="H292" s="381"/>
      <c r="I292" s="381"/>
      <c r="J292" s="381"/>
      <c r="K292" s="381"/>
      <c r="L292" s="381"/>
      <c r="M292" s="381"/>
      <c r="N292" s="381"/>
      <c r="O292" s="381"/>
      <c r="P292" s="381"/>
      <c r="Q292" s="381"/>
      <c r="R292" s="381"/>
      <c r="S292" s="381"/>
      <c r="T292" s="381"/>
    </row>
    <row r="293" spans="3:20" x14ac:dyDescent="0.2">
      <c r="C293" s="459"/>
      <c r="D293" s="98"/>
      <c r="E293" s="381"/>
      <c r="F293" s="381"/>
      <c r="G293" s="382"/>
      <c r="H293" s="381"/>
      <c r="I293" s="381"/>
      <c r="J293" s="381"/>
      <c r="K293" s="381"/>
      <c r="L293" s="381"/>
      <c r="M293" s="381"/>
      <c r="N293" s="381"/>
      <c r="O293" s="381"/>
      <c r="P293" s="381"/>
      <c r="Q293" s="381"/>
      <c r="R293" s="381"/>
      <c r="S293" s="381"/>
      <c r="T293" s="381"/>
    </row>
    <row r="294" spans="3:20" x14ac:dyDescent="0.2">
      <c r="C294" s="459"/>
      <c r="D294" s="98"/>
      <c r="E294" s="381"/>
      <c r="F294" s="381"/>
      <c r="G294" s="382"/>
      <c r="H294" s="381"/>
      <c r="I294" s="381"/>
      <c r="J294" s="381"/>
      <c r="K294" s="381"/>
      <c r="L294" s="381"/>
      <c r="M294" s="381"/>
      <c r="N294" s="381"/>
      <c r="O294" s="381"/>
      <c r="P294" s="381"/>
      <c r="Q294" s="381"/>
      <c r="R294" s="381"/>
      <c r="S294" s="381"/>
      <c r="T294" s="381"/>
    </row>
    <row r="295" spans="3:20" x14ac:dyDescent="0.2">
      <c r="C295" s="459"/>
      <c r="D295" s="98"/>
      <c r="E295" s="381"/>
      <c r="F295" s="381"/>
      <c r="G295" s="382"/>
      <c r="H295" s="381"/>
      <c r="I295" s="381"/>
      <c r="J295" s="381"/>
      <c r="K295" s="381"/>
      <c r="L295" s="381"/>
      <c r="M295" s="381"/>
      <c r="N295" s="381"/>
      <c r="O295" s="381"/>
      <c r="P295" s="381"/>
      <c r="Q295" s="381"/>
      <c r="R295" s="381"/>
      <c r="S295" s="381"/>
      <c r="T295" s="381"/>
    </row>
    <row r="296" spans="3:20" x14ac:dyDescent="0.2">
      <c r="C296" s="459"/>
      <c r="D296" s="98"/>
      <c r="E296" s="381"/>
      <c r="F296" s="381"/>
      <c r="G296" s="382"/>
      <c r="H296" s="381"/>
      <c r="I296" s="381"/>
      <c r="J296" s="381"/>
      <c r="K296" s="381"/>
      <c r="L296" s="381"/>
      <c r="M296" s="381"/>
      <c r="N296" s="381"/>
      <c r="O296" s="381"/>
      <c r="P296" s="381"/>
      <c r="Q296" s="381"/>
      <c r="R296" s="381"/>
      <c r="S296" s="381"/>
      <c r="T296" s="381"/>
    </row>
    <row r="297" spans="3:20" x14ac:dyDescent="0.2">
      <c r="C297" s="459"/>
      <c r="D297" s="98"/>
      <c r="E297" s="381"/>
      <c r="F297" s="381"/>
      <c r="G297" s="382"/>
      <c r="H297" s="381"/>
      <c r="I297" s="381"/>
      <c r="J297" s="381"/>
      <c r="K297" s="381"/>
      <c r="L297" s="381"/>
      <c r="M297" s="381"/>
      <c r="N297" s="381"/>
      <c r="O297" s="381"/>
      <c r="P297" s="381"/>
      <c r="Q297" s="381"/>
      <c r="R297" s="381"/>
      <c r="S297" s="381"/>
      <c r="T297" s="381"/>
    </row>
    <row r="298" spans="3:20" x14ac:dyDescent="0.2">
      <c r="C298" s="459"/>
      <c r="D298" s="98"/>
      <c r="E298" s="381"/>
      <c r="F298" s="381"/>
      <c r="G298" s="382"/>
      <c r="H298" s="381"/>
      <c r="I298" s="381"/>
      <c r="J298" s="381"/>
      <c r="K298" s="381"/>
      <c r="L298" s="381"/>
      <c r="M298" s="381"/>
      <c r="N298" s="381"/>
      <c r="O298" s="381"/>
      <c r="P298" s="381"/>
      <c r="Q298" s="381"/>
      <c r="R298" s="381"/>
      <c r="S298" s="381"/>
      <c r="T298" s="381"/>
    </row>
    <row r="299" spans="3:20" x14ac:dyDescent="0.2">
      <c r="C299" s="459"/>
      <c r="D299" s="98"/>
      <c r="E299" s="381"/>
      <c r="F299" s="381"/>
      <c r="G299" s="382"/>
      <c r="H299" s="381"/>
      <c r="I299" s="381"/>
      <c r="J299" s="381"/>
      <c r="K299" s="381"/>
      <c r="L299" s="381"/>
      <c r="M299" s="381"/>
      <c r="N299" s="381"/>
      <c r="O299" s="381"/>
      <c r="P299" s="381"/>
      <c r="Q299" s="381"/>
      <c r="R299" s="381"/>
      <c r="S299" s="381"/>
      <c r="T299" s="381"/>
    </row>
    <row r="300" spans="3:20" x14ac:dyDescent="0.2">
      <c r="C300" s="459"/>
      <c r="D300" s="98"/>
      <c r="E300" s="381"/>
      <c r="F300" s="381"/>
      <c r="G300" s="382"/>
      <c r="H300" s="381"/>
      <c r="I300" s="381"/>
      <c r="J300" s="381"/>
      <c r="K300" s="381"/>
      <c r="L300" s="381"/>
      <c r="M300" s="381"/>
      <c r="N300" s="381"/>
      <c r="O300" s="381"/>
      <c r="P300" s="381"/>
      <c r="Q300" s="381"/>
      <c r="R300" s="381"/>
      <c r="S300" s="381"/>
      <c r="T300" s="381"/>
    </row>
    <row r="301" spans="3:20" x14ac:dyDescent="0.2">
      <c r="C301" s="459"/>
      <c r="D301" s="98"/>
      <c r="E301" s="381"/>
      <c r="F301" s="381"/>
      <c r="G301" s="382"/>
      <c r="H301" s="381"/>
      <c r="I301" s="381"/>
      <c r="J301" s="381"/>
      <c r="K301" s="381"/>
      <c r="L301" s="381"/>
      <c r="M301" s="381"/>
      <c r="N301" s="381"/>
      <c r="O301" s="381"/>
      <c r="P301" s="381"/>
      <c r="Q301" s="381"/>
      <c r="R301" s="381"/>
      <c r="S301" s="381"/>
      <c r="T301" s="381"/>
    </row>
    <row r="302" spans="3:20" x14ac:dyDescent="0.2">
      <c r="C302" s="459"/>
      <c r="D302" s="98"/>
      <c r="E302" s="381"/>
      <c r="F302" s="381"/>
      <c r="G302" s="382"/>
      <c r="H302" s="381"/>
      <c r="I302" s="381"/>
      <c r="J302" s="381"/>
      <c r="K302" s="381"/>
      <c r="L302" s="381"/>
      <c r="M302" s="381"/>
      <c r="N302" s="381"/>
      <c r="O302" s="381"/>
      <c r="P302" s="381"/>
      <c r="Q302" s="381"/>
      <c r="R302" s="381"/>
      <c r="S302" s="381"/>
      <c r="T302" s="381"/>
    </row>
    <row r="303" spans="3:20" x14ac:dyDescent="0.2">
      <c r="C303" s="459"/>
      <c r="D303" s="98"/>
      <c r="E303" s="381"/>
      <c r="F303" s="381"/>
      <c r="G303" s="382"/>
      <c r="H303" s="381"/>
      <c r="I303" s="381"/>
      <c r="J303" s="381"/>
      <c r="K303" s="381"/>
      <c r="L303" s="381"/>
      <c r="M303" s="381"/>
      <c r="N303" s="381"/>
      <c r="O303" s="381"/>
      <c r="P303" s="381"/>
      <c r="Q303" s="381"/>
      <c r="R303" s="381"/>
      <c r="S303" s="381"/>
      <c r="T303" s="381"/>
    </row>
    <row r="304" spans="3:20" x14ac:dyDescent="0.2">
      <c r="C304" s="459"/>
      <c r="D304" s="98"/>
      <c r="E304" s="381"/>
      <c r="F304" s="381"/>
      <c r="G304" s="382"/>
      <c r="H304" s="381"/>
      <c r="I304" s="381"/>
      <c r="J304" s="381"/>
      <c r="K304" s="381"/>
      <c r="L304" s="381"/>
      <c r="M304" s="381"/>
      <c r="N304" s="381"/>
      <c r="O304" s="381"/>
      <c r="P304" s="381"/>
      <c r="Q304" s="381"/>
      <c r="R304" s="381"/>
      <c r="S304" s="381"/>
      <c r="T304" s="381"/>
    </row>
    <row r="305" spans="3:20" x14ac:dyDescent="0.2">
      <c r="C305" s="459"/>
      <c r="D305" s="98"/>
      <c r="E305" s="381"/>
      <c r="F305" s="381"/>
      <c r="G305" s="382"/>
      <c r="H305" s="381"/>
      <c r="I305" s="381"/>
      <c r="J305" s="381"/>
      <c r="K305" s="381"/>
      <c r="L305" s="381"/>
      <c r="M305" s="381"/>
      <c r="N305" s="381"/>
      <c r="O305" s="381"/>
      <c r="P305" s="381"/>
      <c r="Q305" s="381"/>
      <c r="R305" s="381"/>
      <c r="S305" s="381"/>
      <c r="T305" s="381"/>
    </row>
    <row r="306" spans="3:20" x14ac:dyDescent="0.2">
      <c r="C306" s="459"/>
      <c r="D306" s="98"/>
      <c r="E306" s="381"/>
      <c r="F306" s="381"/>
      <c r="G306" s="382"/>
      <c r="H306" s="381"/>
      <c r="I306" s="381"/>
      <c r="J306" s="381"/>
      <c r="K306" s="381"/>
      <c r="L306" s="381"/>
      <c r="M306" s="381"/>
      <c r="N306" s="381"/>
      <c r="O306" s="381"/>
      <c r="P306" s="381"/>
      <c r="Q306" s="381"/>
      <c r="R306" s="381"/>
      <c r="S306" s="381"/>
      <c r="T306" s="381"/>
    </row>
    <row r="307" spans="3:20" x14ac:dyDescent="0.2">
      <c r="C307" s="459"/>
      <c r="D307" s="98"/>
      <c r="E307" s="381"/>
      <c r="F307" s="381"/>
      <c r="G307" s="382"/>
      <c r="H307" s="381"/>
      <c r="I307" s="381"/>
      <c r="J307" s="381"/>
      <c r="K307" s="381"/>
      <c r="L307" s="381"/>
      <c r="M307" s="381"/>
      <c r="N307" s="381"/>
      <c r="O307" s="381"/>
      <c r="P307" s="381"/>
      <c r="Q307" s="381"/>
      <c r="R307" s="381"/>
      <c r="S307" s="381"/>
      <c r="T307" s="381"/>
    </row>
    <row r="308" spans="3:20" x14ac:dyDescent="0.2">
      <c r="C308" s="459"/>
      <c r="D308" s="98"/>
      <c r="E308" s="381"/>
      <c r="F308" s="381"/>
      <c r="G308" s="382"/>
      <c r="H308" s="381"/>
      <c r="I308" s="381"/>
      <c r="J308" s="381"/>
      <c r="K308" s="381"/>
      <c r="L308" s="381"/>
      <c r="M308" s="381"/>
      <c r="N308" s="381"/>
      <c r="O308" s="381"/>
      <c r="P308" s="381"/>
      <c r="Q308" s="381"/>
      <c r="R308" s="381"/>
      <c r="S308" s="381"/>
      <c r="T308" s="381"/>
    </row>
    <row r="309" spans="3:20" x14ac:dyDescent="0.2">
      <c r="C309" s="459"/>
      <c r="D309" s="98"/>
      <c r="E309" s="381"/>
      <c r="F309" s="381"/>
      <c r="G309" s="382"/>
      <c r="H309" s="381"/>
      <c r="I309" s="381"/>
      <c r="J309" s="381"/>
      <c r="K309" s="381"/>
      <c r="L309" s="381"/>
      <c r="M309" s="381"/>
      <c r="N309" s="381"/>
      <c r="O309" s="381"/>
      <c r="P309" s="381"/>
      <c r="Q309" s="381"/>
      <c r="R309" s="381"/>
      <c r="S309" s="381"/>
      <c r="T309" s="381"/>
    </row>
    <row r="310" spans="3:20" x14ac:dyDescent="0.2">
      <c r="C310" s="459"/>
      <c r="D310" s="98"/>
      <c r="E310" s="381"/>
      <c r="F310" s="381"/>
      <c r="G310" s="382"/>
      <c r="H310" s="381"/>
      <c r="I310" s="381"/>
      <c r="J310" s="381"/>
      <c r="K310" s="381"/>
      <c r="L310" s="381"/>
      <c r="M310" s="381"/>
      <c r="N310" s="381"/>
      <c r="O310" s="381"/>
      <c r="P310" s="381"/>
      <c r="Q310" s="381"/>
      <c r="R310" s="381"/>
      <c r="S310" s="381"/>
      <c r="T310" s="381"/>
    </row>
    <row r="311" spans="3:20" x14ac:dyDescent="0.2">
      <c r="C311" s="459"/>
      <c r="D311" s="98"/>
      <c r="E311" s="381"/>
      <c r="F311" s="381"/>
      <c r="G311" s="382"/>
      <c r="H311" s="381"/>
      <c r="I311" s="381"/>
      <c r="J311" s="381"/>
      <c r="K311" s="381"/>
      <c r="L311" s="381"/>
      <c r="M311" s="381"/>
      <c r="N311" s="381"/>
      <c r="O311" s="381"/>
      <c r="P311" s="381"/>
      <c r="Q311" s="381"/>
      <c r="R311" s="381"/>
      <c r="S311" s="381"/>
      <c r="T311" s="381"/>
    </row>
    <row r="312" spans="3:20" x14ac:dyDescent="0.2">
      <c r="C312" s="459"/>
      <c r="D312" s="98"/>
      <c r="E312" s="381"/>
      <c r="F312" s="381"/>
      <c r="G312" s="382"/>
      <c r="H312" s="381"/>
      <c r="I312" s="381"/>
      <c r="J312" s="381"/>
      <c r="K312" s="381"/>
      <c r="L312" s="381"/>
      <c r="M312" s="381"/>
      <c r="N312" s="381"/>
      <c r="O312" s="381"/>
      <c r="P312" s="381"/>
      <c r="Q312" s="381"/>
      <c r="R312" s="381"/>
      <c r="S312" s="381"/>
      <c r="T312" s="381"/>
    </row>
    <row r="313" spans="3:20" x14ac:dyDescent="0.2">
      <c r="C313" s="459"/>
      <c r="D313" s="98"/>
      <c r="E313" s="381"/>
      <c r="F313" s="381"/>
      <c r="G313" s="382"/>
      <c r="H313" s="381"/>
      <c r="I313" s="381"/>
      <c r="J313" s="381"/>
      <c r="K313" s="381"/>
      <c r="L313" s="381"/>
      <c r="M313" s="381"/>
      <c r="N313" s="381"/>
      <c r="O313" s="381"/>
      <c r="P313" s="381"/>
      <c r="Q313" s="381"/>
      <c r="R313" s="381"/>
      <c r="S313" s="381"/>
      <c r="T313" s="381"/>
    </row>
    <row r="314" spans="3:20" x14ac:dyDescent="0.2">
      <c r="C314" s="459"/>
      <c r="D314" s="98"/>
      <c r="E314" s="381"/>
      <c r="F314" s="381"/>
      <c r="G314" s="382"/>
      <c r="H314" s="381"/>
      <c r="I314" s="381"/>
      <c r="J314" s="381"/>
      <c r="K314" s="381"/>
      <c r="L314" s="381"/>
      <c r="M314" s="381"/>
      <c r="N314" s="381"/>
      <c r="O314" s="381"/>
      <c r="P314" s="381"/>
      <c r="Q314" s="381"/>
      <c r="R314" s="381"/>
      <c r="S314" s="381"/>
      <c r="T314" s="381"/>
    </row>
    <row r="315" spans="3:20" x14ac:dyDescent="0.2">
      <c r="C315" s="459"/>
      <c r="D315" s="98"/>
      <c r="E315" s="381"/>
      <c r="F315" s="381"/>
      <c r="G315" s="382"/>
      <c r="H315" s="381"/>
      <c r="I315" s="381"/>
      <c r="J315" s="381"/>
      <c r="K315" s="381"/>
      <c r="L315" s="381"/>
      <c r="M315" s="381"/>
      <c r="N315" s="381"/>
      <c r="O315" s="381"/>
      <c r="P315" s="381"/>
      <c r="Q315" s="381"/>
      <c r="R315" s="381"/>
      <c r="S315" s="381"/>
      <c r="T315" s="381"/>
    </row>
    <row r="316" spans="3:20" x14ac:dyDescent="0.2">
      <c r="C316" s="459"/>
      <c r="D316" s="98"/>
      <c r="E316" s="381"/>
      <c r="F316" s="381"/>
      <c r="G316" s="382"/>
      <c r="H316" s="381"/>
      <c r="I316" s="381"/>
      <c r="J316" s="381"/>
      <c r="K316" s="381"/>
      <c r="L316" s="381"/>
      <c r="M316" s="381"/>
      <c r="N316" s="381"/>
      <c r="O316" s="381"/>
      <c r="P316" s="381"/>
      <c r="Q316" s="381"/>
      <c r="R316" s="381"/>
      <c r="S316" s="381"/>
      <c r="T316" s="381"/>
    </row>
    <row r="317" spans="3:20" x14ac:dyDescent="0.2">
      <c r="C317" s="459"/>
      <c r="D317" s="98"/>
      <c r="E317" s="381"/>
      <c r="F317" s="381"/>
      <c r="G317" s="382"/>
      <c r="H317" s="381"/>
      <c r="I317" s="381"/>
      <c r="J317" s="381"/>
      <c r="K317" s="381"/>
      <c r="L317" s="381"/>
      <c r="M317" s="381"/>
      <c r="N317" s="381"/>
      <c r="O317" s="381"/>
      <c r="P317" s="381"/>
      <c r="Q317" s="381"/>
      <c r="R317" s="381"/>
      <c r="S317" s="381"/>
      <c r="T317" s="381"/>
    </row>
    <row r="318" spans="3:20" x14ac:dyDescent="0.2">
      <c r="C318" s="459"/>
      <c r="D318" s="98"/>
      <c r="E318" s="381"/>
      <c r="F318" s="381"/>
      <c r="G318" s="382"/>
      <c r="H318" s="381"/>
      <c r="I318" s="381"/>
      <c r="J318" s="381"/>
      <c r="K318" s="381"/>
      <c r="L318" s="381"/>
      <c r="M318" s="381"/>
      <c r="N318" s="381"/>
      <c r="O318" s="381"/>
      <c r="P318" s="381"/>
      <c r="Q318" s="381"/>
      <c r="R318" s="381"/>
      <c r="S318" s="381"/>
      <c r="T318" s="381"/>
    </row>
    <row r="319" spans="3:20" x14ac:dyDescent="0.2">
      <c r="C319" s="459"/>
      <c r="D319" s="98"/>
      <c r="E319" s="381"/>
      <c r="F319" s="381"/>
      <c r="G319" s="382"/>
      <c r="H319" s="381"/>
      <c r="I319" s="381"/>
      <c r="J319" s="381"/>
      <c r="K319" s="381"/>
      <c r="L319" s="381"/>
      <c r="M319" s="381"/>
      <c r="N319" s="381"/>
      <c r="O319" s="381"/>
      <c r="P319" s="381"/>
      <c r="Q319" s="381"/>
      <c r="R319" s="381"/>
      <c r="S319" s="381"/>
      <c r="T319" s="381"/>
    </row>
    <row r="320" spans="3:20" x14ac:dyDescent="0.2">
      <c r="C320" s="459"/>
      <c r="D320" s="98"/>
      <c r="E320" s="381"/>
      <c r="F320" s="381"/>
      <c r="G320" s="382"/>
      <c r="H320" s="381"/>
      <c r="I320" s="381"/>
      <c r="J320" s="381"/>
      <c r="K320" s="381"/>
      <c r="L320" s="381"/>
      <c r="M320" s="381"/>
      <c r="N320" s="381"/>
      <c r="O320" s="381"/>
      <c r="P320" s="381"/>
      <c r="Q320" s="381"/>
      <c r="R320" s="381"/>
      <c r="S320" s="381"/>
      <c r="T320" s="381"/>
    </row>
    <row r="321" spans="3:20" x14ac:dyDescent="0.2">
      <c r="C321" s="459"/>
      <c r="D321" s="98"/>
      <c r="E321" s="381"/>
      <c r="F321" s="381"/>
      <c r="G321" s="382"/>
      <c r="H321" s="381"/>
      <c r="I321" s="381"/>
      <c r="J321" s="381"/>
      <c r="K321" s="381"/>
      <c r="L321" s="381"/>
      <c r="M321" s="381"/>
      <c r="N321" s="381"/>
      <c r="O321" s="381"/>
      <c r="P321" s="381"/>
      <c r="Q321" s="381"/>
      <c r="R321" s="381"/>
      <c r="S321" s="381"/>
      <c r="T321" s="381"/>
    </row>
    <row r="322" spans="3:20" x14ac:dyDescent="0.2">
      <c r="C322" s="459"/>
      <c r="D322" s="98"/>
      <c r="E322" s="381"/>
      <c r="F322" s="381"/>
      <c r="G322" s="382"/>
      <c r="H322" s="381"/>
      <c r="I322" s="381"/>
      <c r="J322" s="381"/>
      <c r="K322" s="381"/>
      <c r="L322" s="381"/>
      <c r="M322" s="381"/>
      <c r="N322" s="381"/>
      <c r="O322" s="381"/>
      <c r="P322" s="381"/>
      <c r="Q322" s="381"/>
      <c r="R322" s="381"/>
      <c r="S322" s="381"/>
      <c r="T322" s="381"/>
    </row>
    <row r="323" spans="3:20" x14ac:dyDescent="0.2">
      <c r="C323" s="459"/>
      <c r="D323" s="98"/>
      <c r="E323" s="381"/>
      <c r="F323" s="381"/>
      <c r="G323" s="382"/>
      <c r="H323" s="381"/>
      <c r="I323" s="381"/>
      <c r="J323" s="381"/>
      <c r="K323" s="381"/>
      <c r="L323" s="381"/>
      <c r="M323" s="381"/>
      <c r="N323" s="381"/>
      <c r="O323" s="381"/>
      <c r="P323" s="381"/>
      <c r="Q323" s="381"/>
      <c r="R323" s="381"/>
      <c r="S323" s="381"/>
      <c r="T323" s="381"/>
    </row>
    <row r="324" spans="3:20" x14ac:dyDescent="0.2">
      <c r="C324" s="459"/>
      <c r="D324" s="98"/>
      <c r="E324" s="381"/>
      <c r="F324" s="381"/>
      <c r="G324" s="382"/>
      <c r="H324" s="381"/>
      <c r="I324" s="381"/>
      <c r="J324" s="381"/>
      <c r="K324" s="381"/>
      <c r="L324" s="381"/>
      <c r="M324" s="381"/>
      <c r="N324" s="381"/>
      <c r="O324" s="381"/>
      <c r="P324" s="381"/>
      <c r="Q324" s="381"/>
      <c r="R324" s="381"/>
      <c r="S324" s="381"/>
      <c r="T324" s="381"/>
    </row>
    <row r="325" spans="3:20" x14ac:dyDescent="0.2">
      <c r="C325" s="459"/>
      <c r="D325" s="98"/>
      <c r="E325" s="381"/>
      <c r="F325" s="381"/>
      <c r="G325" s="382"/>
      <c r="H325" s="381"/>
      <c r="I325" s="381"/>
      <c r="J325" s="381"/>
      <c r="K325" s="381"/>
      <c r="L325" s="381"/>
      <c r="M325" s="381"/>
      <c r="N325" s="381"/>
      <c r="O325" s="381"/>
      <c r="P325" s="381"/>
      <c r="Q325" s="381"/>
      <c r="R325" s="381"/>
      <c r="S325" s="381"/>
      <c r="T325" s="381"/>
    </row>
    <row r="326" spans="3:20" x14ac:dyDescent="0.2">
      <c r="C326" s="459"/>
      <c r="D326" s="98"/>
      <c r="E326" s="381"/>
      <c r="F326" s="381"/>
      <c r="G326" s="382"/>
      <c r="H326" s="381"/>
      <c r="I326" s="381"/>
      <c r="J326" s="381"/>
      <c r="K326" s="381"/>
      <c r="L326" s="381"/>
      <c r="M326" s="381"/>
      <c r="N326" s="381"/>
      <c r="O326" s="381"/>
      <c r="P326" s="381"/>
      <c r="Q326" s="381"/>
      <c r="R326" s="381"/>
      <c r="S326" s="381"/>
      <c r="T326" s="381"/>
    </row>
    <row r="327" spans="3:20" x14ac:dyDescent="0.2">
      <c r="C327" s="459"/>
      <c r="D327" s="98"/>
      <c r="E327" s="381"/>
      <c r="F327" s="381"/>
      <c r="G327" s="382"/>
      <c r="H327" s="381"/>
      <c r="I327" s="381"/>
      <c r="J327" s="381"/>
      <c r="K327" s="381"/>
      <c r="L327" s="381"/>
      <c r="M327" s="381"/>
      <c r="N327" s="381"/>
      <c r="O327" s="381"/>
      <c r="P327" s="381"/>
      <c r="Q327" s="381"/>
      <c r="R327" s="381"/>
      <c r="S327" s="381"/>
      <c r="T327" s="381"/>
    </row>
    <row r="328" spans="3:20" x14ac:dyDescent="0.2">
      <c r="C328" s="459"/>
      <c r="D328" s="98"/>
      <c r="E328" s="381"/>
      <c r="F328" s="381"/>
      <c r="G328" s="382"/>
      <c r="H328" s="381"/>
      <c r="I328" s="381"/>
      <c r="J328" s="381"/>
      <c r="K328" s="381"/>
      <c r="L328" s="381"/>
      <c r="M328" s="381"/>
      <c r="N328" s="381"/>
      <c r="O328" s="381"/>
      <c r="P328" s="381"/>
      <c r="Q328" s="381"/>
      <c r="R328" s="381"/>
      <c r="S328" s="381"/>
      <c r="T328" s="381"/>
    </row>
    <row r="329" spans="3:20" x14ac:dyDescent="0.2">
      <c r="C329" s="459"/>
      <c r="D329" s="98"/>
      <c r="E329" s="381"/>
      <c r="F329" s="381"/>
      <c r="G329" s="382"/>
      <c r="H329" s="381"/>
      <c r="I329" s="381"/>
      <c r="J329" s="381"/>
      <c r="K329" s="381"/>
      <c r="L329" s="381"/>
      <c r="M329" s="381"/>
      <c r="N329" s="381"/>
      <c r="O329" s="381"/>
      <c r="P329" s="381"/>
      <c r="Q329" s="381"/>
      <c r="R329" s="381"/>
      <c r="S329" s="381"/>
      <c r="T329" s="381"/>
    </row>
    <row r="330" spans="3:20" x14ac:dyDescent="0.2">
      <c r="C330" s="459"/>
      <c r="D330" s="98"/>
      <c r="E330" s="381"/>
      <c r="F330" s="381"/>
      <c r="G330" s="382"/>
      <c r="H330" s="381"/>
      <c r="I330" s="381"/>
      <c r="J330" s="381"/>
      <c r="K330" s="381"/>
      <c r="L330" s="381"/>
      <c r="M330" s="381"/>
      <c r="N330" s="381"/>
      <c r="O330" s="381"/>
      <c r="P330" s="381"/>
      <c r="Q330" s="381"/>
      <c r="R330" s="381"/>
      <c r="S330" s="381"/>
      <c r="T330" s="381"/>
    </row>
    <row r="331" spans="3:20" x14ac:dyDescent="0.2">
      <c r="C331" s="459"/>
      <c r="D331" s="98"/>
      <c r="E331" s="381"/>
      <c r="F331" s="381"/>
      <c r="G331" s="382"/>
      <c r="H331" s="381"/>
      <c r="I331" s="381"/>
      <c r="J331" s="381"/>
      <c r="K331" s="381"/>
      <c r="L331" s="381"/>
      <c r="M331" s="381"/>
      <c r="N331" s="381"/>
      <c r="O331" s="381"/>
      <c r="P331" s="381"/>
      <c r="Q331" s="381"/>
      <c r="R331" s="381"/>
      <c r="S331" s="381"/>
      <c r="T331" s="381"/>
    </row>
    <row r="332" spans="3:20" x14ac:dyDescent="0.2">
      <c r="C332" s="459"/>
      <c r="D332" s="98"/>
      <c r="E332" s="381"/>
      <c r="F332" s="381"/>
      <c r="G332" s="382"/>
      <c r="H332" s="381"/>
      <c r="I332" s="381"/>
      <c r="J332" s="381"/>
      <c r="K332" s="381"/>
      <c r="L332" s="381"/>
      <c r="M332" s="381"/>
      <c r="N332" s="381"/>
      <c r="O332" s="381"/>
      <c r="P332" s="381"/>
      <c r="Q332" s="381"/>
      <c r="R332" s="381"/>
      <c r="S332" s="381"/>
      <c r="T332" s="381"/>
    </row>
    <row r="333" spans="3:20" x14ac:dyDescent="0.2">
      <c r="C333" s="459"/>
      <c r="D333" s="98"/>
      <c r="E333" s="381"/>
      <c r="F333" s="381"/>
      <c r="G333" s="382"/>
      <c r="H333" s="381"/>
      <c r="I333" s="381"/>
      <c r="J333" s="381"/>
      <c r="K333" s="381"/>
      <c r="L333" s="381"/>
      <c r="M333" s="381"/>
      <c r="N333" s="381"/>
      <c r="O333" s="381"/>
      <c r="P333" s="381"/>
      <c r="Q333" s="381"/>
      <c r="R333" s="381"/>
      <c r="S333" s="381"/>
      <c r="T333" s="381"/>
    </row>
    <row r="334" spans="3:20" x14ac:dyDescent="0.2">
      <c r="C334" s="459"/>
      <c r="D334" s="98"/>
      <c r="E334" s="381"/>
      <c r="F334" s="381"/>
      <c r="G334" s="382"/>
      <c r="H334" s="381"/>
      <c r="I334" s="381"/>
      <c r="J334" s="381"/>
      <c r="K334" s="381"/>
      <c r="L334" s="381"/>
      <c r="M334" s="381"/>
      <c r="N334" s="381"/>
      <c r="O334" s="381"/>
      <c r="P334" s="381"/>
      <c r="Q334" s="381"/>
      <c r="R334" s="381"/>
      <c r="S334" s="381"/>
      <c r="T334" s="381"/>
    </row>
    <row r="335" spans="3:20" x14ac:dyDescent="0.2">
      <c r="C335" s="459"/>
      <c r="D335" s="98"/>
      <c r="E335" s="381"/>
      <c r="F335" s="381"/>
      <c r="G335" s="382"/>
      <c r="H335" s="381"/>
      <c r="I335" s="381"/>
      <c r="J335" s="381"/>
      <c r="K335" s="381"/>
      <c r="L335" s="381"/>
      <c r="M335" s="381"/>
      <c r="N335" s="381"/>
      <c r="O335" s="381"/>
      <c r="P335" s="381"/>
      <c r="Q335" s="381"/>
      <c r="R335" s="381"/>
      <c r="S335" s="381"/>
      <c r="T335" s="381"/>
    </row>
    <row r="336" spans="3:20" x14ac:dyDescent="0.2">
      <c r="C336" s="459"/>
      <c r="D336" s="98"/>
      <c r="E336" s="381"/>
      <c r="F336" s="381"/>
      <c r="G336" s="382"/>
      <c r="H336" s="381"/>
      <c r="I336" s="381"/>
      <c r="J336" s="381"/>
      <c r="K336" s="381"/>
      <c r="L336" s="381"/>
      <c r="M336" s="381"/>
      <c r="N336" s="381"/>
      <c r="O336" s="381"/>
      <c r="P336" s="381"/>
      <c r="Q336" s="381"/>
      <c r="R336" s="381"/>
      <c r="S336" s="381"/>
      <c r="T336" s="381"/>
    </row>
    <row r="337" spans="3:20" x14ac:dyDescent="0.2">
      <c r="C337" s="459"/>
      <c r="D337" s="98"/>
      <c r="E337" s="381"/>
      <c r="F337" s="381"/>
      <c r="G337" s="382"/>
      <c r="H337" s="381"/>
      <c r="I337" s="381"/>
      <c r="J337" s="381"/>
      <c r="K337" s="381"/>
      <c r="L337" s="381"/>
      <c r="M337" s="381"/>
      <c r="N337" s="381"/>
      <c r="O337" s="381"/>
      <c r="P337" s="381"/>
      <c r="Q337" s="381"/>
      <c r="R337" s="381"/>
      <c r="S337" s="381"/>
      <c r="T337" s="381"/>
    </row>
    <row r="338" spans="3:20" x14ac:dyDescent="0.2">
      <c r="C338" s="459"/>
      <c r="D338" s="98"/>
      <c r="E338" s="381"/>
      <c r="F338" s="381"/>
      <c r="G338" s="382"/>
      <c r="H338" s="381"/>
      <c r="I338" s="381"/>
      <c r="J338" s="381"/>
      <c r="K338" s="381"/>
      <c r="L338" s="381"/>
      <c r="M338" s="381"/>
      <c r="N338" s="381"/>
      <c r="O338" s="381"/>
      <c r="P338" s="381"/>
      <c r="Q338" s="381"/>
      <c r="R338" s="381"/>
      <c r="S338" s="381"/>
      <c r="T338" s="381"/>
    </row>
    <row r="339" spans="3:20" x14ac:dyDescent="0.2">
      <c r="C339" s="459"/>
      <c r="D339" s="98"/>
      <c r="E339" s="381"/>
      <c r="F339" s="381"/>
      <c r="G339" s="382"/>
      <c r="H339" s="381"/>
      <c r="I339" s="381"/>
      <c r="J339" s="381"/>
      <c r="K339" s="381"/>
      <c r="L339" s="381"/>
      <c r="M339" s="381"/>
      <c r="N339" s="381"/>
      <c r="O339" s="381"/>
      <c r="P339" s="381"/>
      <c r="Q339" s="381"/>
      <c r="R339" s="381"/>
      <c r="S339" s="381"/>
      <c r="T339" s="381"/>
    </row>
    <row r="340" spans="3:20" x14ac:dyDescent="0.2">
      <c r="C340" s="459"/>
      <c r="D340" s="98"/>
      <c r="E340" s="381"/>
      <c r="F340" s="381"/>
      <c r="G340" s="382"/>
      <c r="H340" s="381"/>
      <c r="I340" s="381"/>
      <c r="J340" s="381"/>
      <c r="K340" s="381"/>
      <c r="L340" s="381"/>
      <c r="M340" s="381"/>
      <c r="N340" s="381"/>
      <c r="O340" s="381"/>
      <c r="P340" s="381"/>
      <c r="Q340" s="381"/>
      <c r="R340" s="381"/>
      <c r="S340" s="381"/>
      <c r="T340" s="381"/>
    </row>
    <row r="341" spans="3:20" x14ac:dyDescent="0.2">
      <c r="C341" s="459"/>
      <c r="D341" s="98"/>
      <c r="E341" s="381"/>
      <c r="F341" s="381"/>
      <c r="G341" s="382"/>
      <c r="H341" s="381"/>
      <c r="I341" s="381"/>
      <c r="J341" s="381"/>
      <c r="K341" s="381"/>
      <c r="L341" s="381"/>
      <c r="M341" s="381"/>
      <c r="N341" s="381"/>
      <c r="O341" s="381"/>
      <c r="P341" s="381"/>
      <c r="Q341" s="381"/>
      <c r="R341" s="381"/>
      <c r="S341" s="381"/>
      <c r="T341" s="381"/>
    </row>
    <row r="342" spans="3:20" x14ac:dyDescent="0.2">
      <c r="C342" s="459"/>
      <c r="D342" s="98"/>
      <c r="E342" s="381"/>
      <c r="F342" s="381"/>
      <c r="G342" s="382"/>
      <c r="H342" s="381"/>
      <c r="I342" s="381"/>
      <c r="J342" s="381"/>
      <c r="K342" s="381"/>
      <c r="L342" s="381"/>
      <c r="M342" s="381"/>
      <c r="N342" s="381"/>
      <c r="O342" s="381"/>
      <c r="P342" s="381"/>
      <c r="Q342" s="381"/>
      <c r="R342" s="381"/>
      <c r="S342" s="381"/>
      <c r="T342" s="381"/>
    </row>
    <row r="343" spans="3:20" x14ac:dyDescent="0.2">
      <c r="C343" s="459"/>
      <c r="D343" s="98"/>
      <c r="E343" s="381"/>
      <c r="F343" s="381"/>
      <c r="G343" s="382"/>
      <c r="H343" s="381"/>
      <c r="I343" s="381"/>
      <c r="J343" s="381"/>
      <c r="K343" s="381"/>
      <c r="L343" s="381"/>
      <c r="M343" s="381"/>
      <c r="N343" s="381"/>
      <c r="O343" s="381"/>
      <c r="P343" s="381"/>
      <c r="Q343" s="381"/>
      <c r="R343" s="381"/>
      <c r="S343" s="381"/>
      <c r="T343" s="381"/>
    </row>
    <row r="344" spans="3:20" x14ac:dyDescent="0.2">
      <c r="C344" s="459"/>
      <c r="D344" s="98"/>
      <c r="E344" s="381"/>
      <c r="F344" s="381"/>
      <c r="G344" s="382"/>
      <c r="H344" s="381"/>
      <c r="I344" s="381"/>
      <c r="J344" s="381"/>
      <c r="K344" s="381"/>
      <c r="L344" s="381"/>
      <c r="M344" s="381"/>
      <c r="N344" s="381"/>
      <c r="O344" s="381"/>
      <c r="P344" s="381"/>
      <c r="Q344" s="381"/>
      <c r="R344" s="381"/>
      <c r="S344" s="381"/>
      <c r="T344" s="381"/>
    </row>
    <row r="345" spans="3:20" x14ac:dyDescent="0.2">
      <c r="C345" s="459"/>
      <c r="D345" s="98"/>
      <c r="E345" s="381"/>
      <c r="F345" s="381"/>
      <c r="G345" s="382"/>
      <c r="H345" s="381"/>
      <c r="I345" s="381"/>
      <c r="J345" s="381"/>
      <c r="K345" s="381"/>
      <c r="L345" s="381"/>
      <c r="M345" s="381"/>
      <c r="N345" s="381"/>
      <c r="O345" s="381"/>
      <c r="P345" s="381"/>
      <c r="Q345" s="381"/>
      <c r="R345" s="381"/>
      <c r="S345" s="381"/>
      <c r="T345" s="381"/>
    </row>
    <row r="346" spans="3:20" x14ac:dyDescent="0.2">
      <c r="C346" s="459"/>
      <c r="D346" s="98"/>
      <c r="E346" s="381"/>
      <c r="F346" s="381"/>
      <c r="G346" s="382"/>
      <c r="H346" s="381"/>
      <c r="I346" s="381"/>
      <c r="J346" s="381"/>
      <c r="K346" s="381"/>
      <c r="L346" s="381"/>
      <c r="M346" s="381"/>
      <c r="N346" s="381"/>
      <c r="O346" s="381"/>
      <c r="P346" s="381"/>
      <c r="Q346" s="381"/>
      <c r="R346" s="381"/>
      <c r="S346" s="381"/>
      <c r="T346" s="381"/>
    </row>
    <row r="347" spans="3:20" x14ac:dyDescent="0.2">
      <c r="C347" s="459"/>
      <c r="D347" s="98"/>
      <c r="E347" s="381"/>
      <c r="F347" s="381"/>
      <c r="G347" s="382"/>
      <c r="H347" s="381"/>
      <c r="I347" s="381"/>
      <c r="J347" s="381"/>
      <c r="K347" s="381"/>
      <c r="L347" s="381"/>
      <c r="M347" s="381"/>
      <c r="N347" s="381"/>
      <c r="O347" s="381"/>
      <c r="P347" s="381"/>
      <c r="Q347" s="381"/>
      <c r="R347" s="381"/>
      <c r="S347" s="381"/>
      <c r="T347" s="381"/>
    </row>
    <row r="348" spans="3:20" x14ac:dyDescent="0.2">
      <c r="C348" s="459"/>
      <c r="D348" s="98"/>
      <c r="E348" s="381"/>
      <c r="F348" s="381"/>
      <c r="G348" s="382"/>
      <c r="H348" s="381"/>
      <c r="I348" s="381"/>
      <c r="J348" s="381"/>
      <c r="K348" s="381"/>
      <c r="L348" s="381"/>
      <c r="M348" s="381"/>
      <c r="N348" s="381"/>
      <c r="O348" s="381"/>
      <c r="P348" s="381"/>
      <c r="Q348" s="381"/>
      <c r="R348" s="381"/>
      <c r="S348" s="381"/>
      <c r="T348" s="381"/>
    </row>
    <row r="349" spans="3:20" x14ac:dyDescent="0.2">
      <c r="C349" s="459"/>
      <c r="D349" s="98"/>
      <c r="E349" s="381"/>
      <c r="F349" s="381"/>
      <c r="G349" s="382"/>
      <c r="H349" s="381"/>
      <c r="I349" s="381"/>
      <c r="J349" s="381"/>
      <c r="K349" s="381"/>
      <c r="L349" s="381"/>
      <c r="M349" s="381"/>
      <c r="N349" s="381"/>
      <c r="O349" s="381"/>
      <c r="P349" s="381"/>
      <c r="Q349" s="381"/>
      <c r="R349" s="381"/>
      <c r="S349" s="381"/>
      <c r="T349" s="381"/>
    </row>
    <row r="350" spans="3:20" x14ac:dyDescent="0.2">
      <c r="C350" s="459"/>
      <c r="D350" s="98"/>
      <c r="E350" s="381"/>
      <c r="F350" s="381"/>
      <c r="G350" s="382"/>
      <c r="H350" s="381"/>
      <c r="I350" s="381"/>
      <c r="J350" s="381"/>
      <c r="K350" s="381"/>
      <c r="L350" s="381"/>
      <c r="M350" s="381"/>
      <c r="N350" s="381"/>
      <c r="O350" s="381"/>
      <c r="P350" s="381"/>
      <c r="Q350" s="381"/>
      <c r="R350" s="381"/>
      <c r="S350" s="381"/>
      <c r="T350" s="381"/>
    </row>
    <row r="351" spans="3:20" x14ac:dyDescent="0.2">
      <c r="C351" s="459"/>
      <c r="D351" s="98"/>
      <c r="E351" s="381"/>
      <c r="F351" s="381"/>
      <c r="G351" s="382"/>
      <c r="H351" s="381"/>
      <c r="I351" s="381"/>
      <c r="J351" s="381"/>
      <c r="K351" s="381"/>
      <c r="L351" s="381"/>
      <c r="M351" s="381"/>
      <c r="N351" s="381"/>
      <c r="O351" s="381"/>
      <c r="P351" s="381"/>
      <c r="Q351" s="381"/>
      <c r="R351" s="381"/>
      <c r="S351" s="381"/>
      <c r="T351" s="381"/>
    </row>
    <row r="352" spans="3:20" x14ac:dyDescent="0.2">
      <c r="C352" s="459"/>
      <c r="D352" s="98"/>
      <c r="E352" s="381"/>
      <c r="F352" s="381"/>
      <c r="G352" s="382"/>
      <c r="H352" s="381"/>
      <c r="I352" s="381"/>
      <c r="J352" s="381"/>
      <c r="K352" s="381"/>
      <c r="L352" s="381"/>
      <c r="M352" s="381"/>
      <c r="N352" s="381"/>
      <c r="O352" s="381"/>
      <c r="P352" s="381"/>
      <c r="Q352" s="381"/>
      <c r="R352" s="381"/>
      <c r="S352" s="381"/>
      <c r="T352" s="381"/>
    </row>
    <row r="353" spans="3:20" x14ac:dyDescent="0.2">
      <c r="C353" s="459"/>
      <c r="D353" s="98"/>
      <c r="E353" s="381"/>
      <c r="F353" s="381"/>
      <c r="G353" s="382"/>
      <c r="H353" s="381"/>
      <c r="I353" s="381"/>
      <c r="J353" s="381"/>
      <c r="K353" s="381"/>
      <c r="L353" s="381"/>
      <c r="M353" s="381"/>
      <c r="N353" s="381"/>
      <c r="O353" s="381"/>
      <c r="P353" s="381"/>
      <c r="Q353" s="381"/>
      <c r="R353" s="381"/>
      <c r="S353" s="381"/>
      <c r="T353" s="381"/>
    </row>
    <row r="354" spans="3:20" x14ac:dyDescent="0.2">
      <c r="C354" s="459"/>
      <c r="D354" s="98"/>
      <c r="E354" s="381"/>
      <c r="F354" s="381"/>
      <c r="G354" s="382"/>
      <c r="H354" s="381"/>
      <c r="I354" s="381"/>
      <c r="J354" s="381"/>
      <c r="K354" s="381"/>
      <c r="L354" s="381"/>
      <c r="M354" s="381"/>
      <c r="N354" s="381"/>
      <c r="O354" s="381"/>
      <c r="P354" s="381"/>
      <c r="Q354" s="381"/>
      <c r="R354" s="381"/>
      <c r="S354" s="381"/>
      <c r="T354" s="381"/>
    </row>
    <row r="355" spans="3:20" x14ac:dyDescent="0.2">
      <c r="C355" s="459"/>
      <c r="D355" s="98"/>
      <c r="E355" s="381"/>
      <c r="F355" s="381"/>
      <c r="G355" s="382"/>
      <c r="H355" s="381"/>
      <c r="I355" s="381"/>
      <c r="J355" s="381"/>
      <c r="K355" s="381"/>
      <c r="L355" s="381"/>
      <c r="M355" s="381"/>
      <c r="N355" s="381"/>
      <c r="O355" s="381"/>
      <c r="P355" s="381"/>
      <c r="Q355" s="381"/>
      <c r="R355" s="381"/>
      <c r="S355" s="381"/>
      <c r="T355" s="381"/>
    </row>
    <row r="356" spans="3:20" x14ac:dyDescent="0.2">
      <c r="C356" s="459"/>
      <c r="D356" s="98"/>
      <c r="E356" s="381"/>
      <c r="F356" s="381"/>
      <c r="G356" s="382"/>
      <c r="H356" s="381"/>
      <c r="I356" s="381"/>
      <c r="J356" s="381"/>
      <c r="K356" s="381"/>
      <c r="L356" s="381"/>
      <c r="M356" s="381"/>
      <c r="N356" s="381"/>
      <c r="O356" s="381"/>
      <c r="P356" s="381"/>
      <c r="Q356" s="381"/>
      <c r="R356" s="381"/>
      <c r="S356" s="381"/>
      <c r="T356" s="381"/>
    </row>
    <row r="357" spans="3:20" x14ac:dyDescent="0.2">
      <c r="C357" s="459"/>
      <c r="D357" s="98"/>
      <c r="E357" s="381"/>
      <c r="F357" s="381"/>
      <c r="G357" s="382"/>
      <c r="H357" s="381"/>
      <c r="I357" s="381"/>
      <c r="J357" s="381"/>
      <c r="K357" s="381"/>
      <c r="L357" s="381"/>
      <c r="M357" s="381"/>
      <c r="N357" s="381"/>
      <c r="O357" s="381"/>
      <c r="P357" s="381"/>
      <c r="Q357" s="381"/>
      <c r="R357" s="381"/>
      <c r="S357" s="381"/>
      <c r="T357" s="381"/>
    </row>
    <row r="358" spans="3:20" x14ac:dyDescent="0.2">
      <c r="C358" s="459"/>
      <c r="D358" s="98"/>
      <c r="E358" s="381"/>
      <c r="F358" s="381"/>
      <c r="G358" s="382"/>
      <c r="H358" s="381"/>
      <c r="I358" s="381"/>
      <c r="J358" s="381"/>
      <c r="K358" s="381"/>
      <c r="L358" s="381"/>
      <c r="M358" s="381"/>
      <c r="N358" s="381"/>
      <c r="O358" s="381"/>
      <c r="P358" s="381"/>
      <c r="Q358" s="381"/>
      <c r="R358" s="381"/>
      <c r="S358" s="381"/>
      <c r="T358" s="381"/>
    </row>
    <row r="359" spans="3:20" x14ac:dyDescent="0.2">
      <c r="C359" s="459"/>
      <c r="D359" s="98"/>
      <c r="E359" s="381"/>
      <c r="F359" s="381"/>
      <c r="G359" s="382"/>
      <c r="H359" s="381"/>
      <c r="I359" s="381"/>
      <c r="J359" s="381"/>
      <c r="K359" s="381"/>
      <c r="L359" s="381"/>
      <c r="M359" s="381"/>
      <c r="N359" s="381"/>
      <c r="O359" s="381"/>
      <c r="P359" s="381"/>
      <c r="Q359" s="381"/>
      <c r="R359" s="381"/>
      <c r="S359" s="381"/>
      <c r="T359" s="381"/>
    </row>
    <row r="360" spans="3:20" x14ac:dyDescent="0.2">
      <c r="C360" s="459"/>
      <c r="D360" s="98"/>
      <c r="E360" s="381"/>
      <c r="F360" s="381"/>
      <c r="G360" s="382"/>
      <c r="H360" s="381"/>
      <c r="I360" s="381"/>
      <c r="J360" s="381"/>
      <c r="K360" s="381"/>
      <c r="L360" s="381"/>
      <c r="M360" s="381"/>
      <c r="N360" s="381"/>
      <c r="O360" s="381"/>
      <c r="P360" s="381"/>
      <c r="Q360" s="381"/>
      <c r="R360" s="381"/>
      <c r="S360" s="381"/>
      <c r="T360" s="381"/>
    </row>
    <row r="361" spans="3:20" x14ac:dyDescent="0.2">
      <c r="C361" s="459"/>
      <c r="D361" s="98"/>
      <c r="E361" s="381"/>
      <c r="F361" s="381"/>
      <c r="G361" s="382"/>
      <c r="H361" s="381"/>
      <c r="I361" s="381"/>
      <c r="J361" s="381"/>
      <c r="K361" s="381"/>
      <c r="L361" s="381"/>
      <c r="M361" s="381"/>
      <c r="N361" s="381"/>
      <c r="O361" s="381"/>
      <c r="P361" s="381"/>
      <c r="Q361" s="381"/>
      <c r="R361" s="381"/>
      <c r="S361" s="381"/>
      <c r="T361" s="381"/>
    </row>
    <row r="362" spans="3:20" x14ac:dyDescent="0.2">
      <c r="C362" s="459"/>
      <c r="D362" s="98"/>
      <c r="E362" s="381"/>
      <c r="F362" s="381"/>
      <c r="G362" s="382"/>
      <c r="H362" s="381"/>
      <c r="I362" s="381"/>
      <c r="J362" s="381"/>
      <c r="K362" s="381"/>
      <c r="L362" s="381"/>
      <c r="M362" s="381"/>
      <c r="N362" s="381"/>
      <c r="O362" s="381"/>
      <c r="P362" s="381"/>
      <c r="Q362" s="381"/>
      <c r="R362" s="381"/>
      <c r="S362" s="381"/>
      <c r="T362" s="381"/>
    </row>
    <row r="363" spans="3:20" x14ac:dyDescent="0.2">
      <c r="C363" s="459"/>
      <c r="D363" s="98"/>
      <c r="E363" s="381"/>
      <c r="F363" s="381"/>
      <c r="G363" s="382"/>
      <c r="H363" s="381"/>
      <c r="I363" s="381"/>
      <c r="J363" s="381"/>
      <c r="K363" s="381"/>
      <c r="L363" s="381"/>
      <c r="M363" s="381"/>
      <c r="N363" s="381"/>
      <c r="O363" s="381"/>
      <c r="P363" s="381"/>
      <c r="Q363" s="381"/>
      <c r="R363" s="381"/>
      <c r="S363" s="381"/>
      <c r="T363" s="381"/>
    </row>
    <row r="364" spans="3:20" x14ac:dyDescent="0.2">
      <c r="C364" s="459"/>
      <c r="D364" s="98"/>
      <c r="E364" s="381"/>
      <c r="F364" s="381"/>
      <c r="G364" s="382"/>
      <c r="H364" s="381"/>
      <c r="I364" s="381"/>
      <c r="J364" s="381"/>
      <c r="K364" s="381"/>
      <c r="L364" s="381"/>
      <c r="M364" s="381"/>
      <c r="N364" s="381"/>
      <c r="O364" s="381"/>
      <c r="P364" s="381"/>
      <c r="Q364" s="381"/>
      <c r="R364" s="381"/>
      <c r="S364" s="381"/>
      <c r="T364" s="381"/>
    </row>
    <row r="365" spans="3:20" x14ac:dyDescent="0.2">
      <c r="C365" s="459"/>
      <c r="D365" s="98"/>
      <c r="E365" s="381"/>
      <c r="F365" s="381"/>
      <c r="G365" s="382"/>
      <c r="H365" s="381"/>
      <c r="I365" s="381"/>
      <c r="J365" s="381"/>
      <c r="K365" s="381"/>
      <c r="L365" s="381"/>
      <c r="M365" s="381"/>
      <c r="N365" s="381"/>
      <c r="O365" s="381"/>
      <c r="P365" s="381"/>
      <c r="Q365" s="381"/>
      <c r="R365" s="381"/>
      <c r="S365" s="381"/>
      <c r="T365" s="381"/>
    </row>
    <row r="366" spans="3:20" x14ac:dyDescent="0.2">
      <c r="C366" s="459"/>
      <c r="D366" s="98"/>
      <c r="E366" s="381"/>
      <c r="F366" s="381"/>
      <c r="G366" s="382"/>
      <c r="H366" s="381"/>
      <c r="I366" s="381"/>
      <c r="J366" s="381"/>
      <c r="K366" s="381"/>
      <c r="L366" s="381"/>
      <c r="M366" s="381"/>
      <c r="N366" s="381"/>
      <c r="O366" s="381"/>
      <c r="P366" s="381"/>
      <c r="Q366" s="381"/>
      <c r="R366" s="381"/>
      <c r="S366" s="381"/>
      <c r="T366" s="381"/>
    </row>
    <row r="367" spans="3:20" x14ac:dyDescent="0.2">
      <c r="C367" s="459"/>
      <c r="D367" s="98"/>
      <c r="E367" s="381"/>
      <c r="F367" s="381"/>
      <c r="G367" s="382"/>
      <c r="H367" s="381"/>
      <c r="I367" s="381"/>
      <c r="J367" s="381"/>
      <c r="K367" s="381"/>
      <c r="L367" s="381"/>
      <c r="M367" s="381"/>
      <c r="N367" s="381"/>
      <c r="O367" s="381"/>
      <c r="P367" s="381"/>
      <c r="Q367" s="381"/>
      <c r="R367" s="381"/>
      <c r="S367" s="381"/>
      <c r="T367" s="381"/>
    </row>
    <row r="368" spans="3:20" x14ac:dyDescent="0.2">
      <c r="C368" s="459"/>
      <c r="D368" s="98"/>
      <c r="E368" s="381"/>
      <c r="F368" s="381"/>
      <c r="G368" s="382"/>
      <c r="H368" s="381"/>
      <c r="I368" s="381"/>
      <c r="J368" s="381"/>
      <c r="K368" s="381"/>
      <c r="L368" s="381"/>
      <c r="M368" s="381"/>
      <c r="N368" s="381"/>
      <c r="O368" s="381"/>
      <c r="P368" s="381"/>
      <c r="Q368" s="381"/>
      <c r="R368" s="381"/>
      <c r="S368" s="381"/>
      <c r="T368" s="381"/>
    </row>
    <row r="369" spans="3:20" x14ac:dyDescent="0.2">
      <c r="C369" s="459"/>
      <c r="D369" s="98"/>
      <c r="E369" s="381"/>
      <c r="F369" s="381"/>
      <c r="G369" s="382"/>
      <c r="H369" s="381"/>
      <c r="I369" s="381"/>
      <c r="J369" s="381"/>
      <c r="K369" s="381"/>
      <c r="L369" s="381"/>
      <c r="M369" s="381"/>
      <c r="N369" s="381"/>
      <c r="O369" s="381"/>
      <c r="P369" s="381"/>
      <c r="Q369" s="381"/>
      <c r="R369" s="381"/>
      <c r="S369" s="381"/>
      <c r="T369" s="381"/>
    </row>
    <row r="370" spans="3:20" x14ac:dyDescent="0.2">
      <c r="C370" s="459"/>
      <c r="D370" s="98"/>
      <c r="E370" s="381"/>
      <c r="F370" s="381"/>
      <c r="G370" s="382"/>
      <c r="H370" s="381"/>
      <c r="I370" s="381"/>
      <c r="J370" s="381"/>
      <c r="K370" s="381"/>
      <c r="L370" s="381"/>
      <c r="M370" s="381"/>
      <c r="N370" s="381"/>
      <c r="O370" s="381"/>
      <c r="P370" s="381"/>
      <c r="Q370" s="381"/>
      <c r="R370" s="381"/>
      <c r="S370" s="381"/>
      <c r="T370" s="381"/>
    </row>
    <row r="371" spans="3:20" x14ac:dyDescent="0.2">
      <c r="C371" s="459"/>
      <c r="D371" s="98"/>
      <c r="E371" s="381"/>
      <c r="F371" s="381"/>
      <c r="G371" s="382"/>
      <c r="H371" s="381"/>
      <c r="I371" s="381"/>
      <c r="J371" s="381"/>
      <c r="K371" s="381"/>
      <c r="L371" s="381"/>
      <c r="M371" s="381"/>
      <c r="N371" s="381"/>
      <c r="O371" s="381"/>
      <c r="P371" s="381"/>
      <c r="Q371" s="381"/>
      <c r="R371" s="381"/>
      <c r="S371" s="381"/>
      <c r="T371" s="381"/>
    </row>
    <row r="372" spans="3:20" x14ac:dyDescent="0.2">
      <c r="C372" s="459"/>
      <c r="D372" s="98"/>
      <c r="E372" s="381"/>
      <c r="F372" s="381"/>
      <c r="G372" s="382"/>
      <c r="H372" s="381"/>
      <c r="I372" s="381"/>
      <c r="J372" s="381"/>
      <c r="K372" s="381"/>
      <c r="L372" s="381"/>
      <c r="M372" s="381"/>
      <c r="N372" s="381"/>
      <c r="O372" s="381"/>
      <c r="P372" s="381"/>
      <c r="Q372" s="381"/>
      <c r="R372" s="381"/>
      <c r="S372" s="381"/>
      <c r="T372" s="381"/>
    </row>
    <row r="373" spans="3:20" x14ac:dyDescent="0.2">
      <c r="C373" s="459"/>
      <c r="D373" s="98"/>
      <c r="E373" s="381"/>
      <c r="F373" s="381"/>
      <c r="G373" s="382"/>
      <c r="H373" s="381"/>
      <c r="I373" s="381"/>
      <c r="J373" s="381"/>
      <c r="K373" s="381"/>
      <c r="L373" s="381"/>
      <c r="M373" s="381"/>
      <c r="N373" s="381"/>
      <c r="O373" s="381"/>
      <c r="P373" s="381"/>
      <c r="Q373" s="381"/>
      <c r="R373" s="381"/>
      <c r="S373" s="381"/>
      <c r="T373" s="381"/>
    </row>
    <row r="374" spans="3:20" x14ac:dyDescent="0.2">
      <c r="C374" s="459"/>
      <c r="D374" s="98"/>
      <c r="E374" s="381"/>
      <c r="F374" s="381"/>
      <c r="G374" s="382"/>
      <c r="H374" s="381"/>
      <c r="I374" s="381"/>
      <c r="J374" s="381"/>
      <c r="K374" s="381"/>
      <c r="L374" s="381"/>
      <c r="M374" s="381"/>
      <c r="N374" s="381"/>
      <c r="O374" s="381"/>
      <c r="P374" s="381"/>
      <c r="Q374" s="381"/>
      <c r="R374" s="381"/>
      <c r="S374" s="381"/>
      <c r="T374" s="381"/>
    </row>
    <row r="375" spans="3:20" x14ac:dyDescent="0.2">
      <c r="C375" s="459"/>
      <c r="D375" s="98"/>
      <c r="E375" s="381"/>
      <c r="F375" s="381"/>
      <c r="G375" s="382"/>
      <c r="H375" s="381"/>
      <c r="I375" s="381"/>
      <c r="J375" s="381"/>
      <c r="K375" s="381"/>
      <c r="L375" s="381"/>
      <c r="M375" s="381"/>
      <c r="N375" s="381"/>
      <c r="O375" s="381"/>
      <c r="P375" s="381"/>
      <c r="Q375" s="381"/>
      <c r="R375" s="381"/>
      <c r="S375" s="381"/>
      <c r="T375" s="381"/>
    </row>
    <row r="376" spans="3:20" x14ac:dyDescent="0.2">
      <c r="C376" s="459"/>
      <c r="D376" s="98"/>
      <c r="E376" s="381"/>
      <c r="F376" s="381"/>
      <c r="G376" s="382"/>
      <c r="H376" s="381"/>
      <c r="I376" s="381"/>
      <c r="J376" s="381"/>
      <c r="K376" s="381"/>
      <c r="L376" s="381"/>
      <c r="M376" s="381"/>
      <c r="N376" s="381"/>
      <c r="O376" s="381"/>
      <c r="P376" s="381"/>
      <c r="Q376" s="381"/>
      <c r="R376" s="381"/>
      <c r="S376" s="381"/>
      <c r="T376" s="381"/>
    </row>
    <row r="377" spans="3:20" x14ac:dyDescent="0.2">
      <c r="C377" s="459"/>
      <c r="D377" s="98"/>
      <c r="E377" s="381"/>
      <c r="F377" s="381"/>
      <c r="G377" s="382"/>
      <c r="H377" s="381"/>
      <c r="I377" s="381"/>
      <c r="J377" s="381"/>
      <c r="K377" s="381"/>
      <c r="L377" s="381"/>
      <c r="M377" s="381"/>
      <c r="N377" s="381"/>
      <c r="O377" s="381"/>
      <c r="P377" s="381"/>
      <c r="Q377" s="381"/>
      <c r="R377" s="381"/>
      <c r="S377" s="381"/>
      <c r="T377" s="381"/>
    </row>
    <row r="378" spans="3:20" x14ac:dyDescent="0.2">
      <c r="C378" s="459"/>
      <c r="D378" s="98"/>
      <c r="E378" s="381"/>
      <c r="F378" s="381"/>
      <c r="G378" s="382"/>
      <c r="H378" s="381"/>
      <c r="I378" s="381"/>
      <c r="J378" s="381"/>
      <c r="K378" s="381"/>
      <c r="L378" s="381"/>
      <c r="M378" s="381"/>
      <c r="N378" s="381"/>
      <c r="O378" s="381"/>
      <c r="P378" s="381"/>
      <c r="Q378" s="381"/>
      <c r="R378" s="381"/>
      <c r="S378" s="381"/>
      <c r="T378" s="381"/>
    </row>
    <row r="379" spans="3:20" x14ac:dyDescent="0.2">
      <c r="C379" s="459"/>
      <c r="D379" s="98"/>
      <c r="E379" s="381"/>
      <c r="F379" s="381"/>
      <c r="G379" s="382"/>
      <c r="H379" s="381"/>
      <c r="I379" s="381"/>
      <c r="J379" s="381"/>
      <c r="K379" s="381"/>
      <c r="L379" s="381"/>
      <c r="M379" s="381"/>
      <c r="N379" s="381"/>
      <c r="O379" s="381"/>
      <c r="P379" s="381"/>
      <c r="Q379" s="381"/>
      <c r="R379" s="381"/>
      <c r="S379" s="381"/>
      <c r="T379" s="381"/>
    </row>
    <row r="380" spans="3:20" x14ac:dyDescent="0.2">
      <c r="C380" s="459"/>
      <c r="D380" s="98"/>
      <c r="E380" s="381"/>
      <c r="F380" s="381"/>
      <c r="G380" s="382"/>
      <c r="H380" s="381"/>
      <c r="I380" s="381"/>
      <c r="J380" s="381"/>
      <c r="K380" s="381"/>
      <c r="L380" s="381"/>
      <c r="M380" s="381"/>
      <c r="N380" s="381"/>
      <c r="O380" s="381"/>
      <c r="P380" s="381"/>
      <c r="Q380" s="381"/>
      <c r="R380" s="381"/>
      <c r="S380" s="381"/>
      <c r="T380" s="381"/>
    </row>
    <row r="381" spans="3:20" x14ac:dyDescent="0.2">
      <c r="C381" s="459"/>
      <c r="D381" s="98"/>
      <c r="E381" s="381"/>
      <c r="F381" s="381"/>
      <c r="G381" s="382"/>
      <c r="H381" s="381"/>
      <c r="I381" s="381"/>
      <c r="J381" s="381"/>
      <c r="K381" s="381"/>
      <c r="L381" s="381"/>
      <c r="M381" s="381"/>
      <c r="N381" s="381"/>
      <c r="O381" s="381"/>
      <c r="P381" s="381"/>
      <c r="Q381" s="381"/>
      <c r="R381" s="381"/>
      <c r="S381" s="381"/>
      <c r="T381" s="381"/>
    </row>
    <row r="382" spans="3:20" x14ac:dyDescent="0.2">
      <c r="C382" s="459"/>
      <c r="D382" s="98"/>
      <c r="E382" s="381"/>
      <c r="F382" s="381"/>
      <c r="G382" s="382"/>
      <c r="H382" s="381"/>
      <c r="I382" s="381"/>
      <c r="J382" s="381"/>
      <c r="K382" s="381"/>
      <c r="L382" s="381"/>
      <c r="M382" s="381"/>
      <c r="N382" s="381"/>
      <c r="O382" s="381"/>
      <c r="P382" s="381"/>
      <c r="Q382" s="381"/>
      <c r="R382" s="381"/>
      <c r="S382" s="381"/>
      <c r="T382" s="381"/>
    </row>
    <row r="383" spans="3:20" x14ac:dyDescent="0.2">
      <c r="C383" s="459"/>
      <c r="D383" s="98"/>
      <c r="E383" s="381"/>
      <c r="F383" s="381"/>
      <c r="G383" s="382"/>
      <c r="H383" s="381"/>
      <c r="I383" s="381"/>
      <c r="J383" s="381"/>
      <c r="K383" s="381"/>
      <c r="L383" s="381"/>
      <c r="M383" s="381"/>
      <c r="N383" s="381"/>
      <c r="O383" s="381"/>
      <c r="P383" s="381"/>
      <c r="Q383" s="381"/>
      <c r="R383" s="381"/>
      <c r="S383" s="381"/>
      <c r="T383" s="381"/>
    </row>
    <row r="384" spans="3:20" x14ac:dyDescent="0.2">
      <c r="C384" s="459"/>
      <c r="D384" s="98"/>
      <c r="E384" s="381"/>
      <c r="F384" s="381"/>
      <c r="G384" s="382"/>
      <c r="H384" s="381"/>
      <c r="I384" s="381"/>
      <c r="J384" s="381"/>
      <c r="K384" s="381"/>
      <c r="L384" s="381"/>
      <c r="M384" s="381"/>
      <c r="N384" s="381"/>
      <c r="O384" s="381"/>
      <c r="P384" s="381"/>
      <c r="Q384" s="381"/>
      <c r="R384" s="381"/>
      <c r="S384" s="381"/>
      <c r="T384" s="381"/>
    </row>
    <row r="385" spans="3:20" x14ac:dyDescent="0.2">
      <c r="C385" s="459"/>
      <c r="D385" s="98"/>
      <c r="E385" s="381"/>
      <c r="F385" s="381"/>
      <c r="G385" s="382"/>
      <c r="H385" s="381"/>
      <c r="I385" s="381"/>
      <c r="J385" s="381"/>
      <c r="K385" s="381"/>
      <c r="L385" s="381"/>
      <c r="M385" s="381"/>
      <c r="N385" s="381"/>
      <c r="O385" s="381"/>
      <c r="P385" s="381"/>
      <c r="Q385" s="381"/>
      <c r="R385" s="381"/>
      <c r="S385" s="381"/>
      <c r="T385" s="381"/>
    </row>
    <row r="386" spans="3:20" x14ac:dyDescent="0.2">
      <c r="C386" s="459"/>
      <c r="D386" s="98"/>
      <c r="E386" s="381"/>
      <c r="F386" s="381"/>
      <c r="G386" s="382"/>
      <c r="H386" s="381"/>
      <c r="I386" s="381"/>
      <c r="J386" s="381"/>
      <c r="K386" s="381"/>
      <c r="L386" s="381"/>
      <c r="M386" s="381"/>
      <c r="N386" s="381"/>
      <c r="O386" s="381"/>
      <c r="P386" s="381"/>
      <c r="Q386" s="381"/>
      <c r="R386" s="381"/>
      <c r="S386" s="381"/>
      <c r="T386" s="381"/>
    </row>
    <row r="387" spans="3:20" x14ac:dyDescent="0.2">
      <c r="C387" s="459"/>
      <c r="D387" s="98"/>
      <c r="E387" s="381"/>
      <c r="F387" s="381"/>
      <c r="G387" s="382"/>
      <c r="H387" s="381"/>
      <c r="I387" s="381"/>
      <c r="J387" s="381"/>
      <c r="K387" s="381"/>
      <c r="L387" s="381"/>
      <c r="M387" s="381"/>
      <c r="N387" s="381"/>
      <c r="O387" s="381"/>
      <c r="P387" s="381"/>
      <c r="Q387" s="381"/>
      <c r="R387" s="381"/>
      <c r="S387" s="381"/>
      <c r="T387" s="381"/>
    </row>
    <row r="388" spans="3:20" x14ac:dyDescent="0.2">
      <c r="C388" s="459"/>
      <c r="D388" s="98"/>
      <c r="E388" s="381"/>
      <c r="F388" s="381"/>
      <c r="G388" s="382"/>
      <c r="H388" s="381"/>
      <c r="I388" s="381"/>
      <c r="J388" s="381"/>
      <c r="K388" s="381"/>
      <c r="L388" s="381"/>
      <c r="M388" s="381"/>
      <c r="N388" s="381"/>
      <c r="O388" s="381"/>
      <c r="P388" s="381"/>
      <c r="Q388" s="381"/>
      <c r="R388" s="381"/>
      <c r="S388" s="381"/>
      <c r="T388" s="381"/>
    </row>
    <row r="389" spans="3:20" x14ac:dyDescent="0.2">
      <c r="C389" s="459"/>
      <c r="D389" s="98"/>
      <c r="E389" s="381"/>
      <c r="F389" s="381"/>
      <c r="G389" s="382"/>
      <c r="H389" s="381"/>
      <c r="I389" s="381"/>
      <c r="J389" s="381"/>
      <c r="K389" s="381"/>
      <c r="L389" s="381"/>
      <c r="M389" s="381"/>
      <c r="N389" s="381"/>
      <c r="O389" s="381"/>
      <c r="P389" s="381"/>
      <c r="Q389" s="381"/>
      <c r="R389" s="381"/>
      <c r="S389" s="381"/>
      <c r="T389" s="381"/>
    </row>
    <row r="390" spans="3:20" x14ac:dyDescent="0.2">
      <c r="C390" s="459"/>
      <c r="D390" s="98"/>
      <c r="E390" s="381"/>
      <c r="F390" s="381"/>
      <c r="G390" s="382"/>
      <c r="H390" s="381"/>
      <c r="I390" s="381"/>
      <c r="J390" s="381"/>
      <c r="K390" s="381"/>
      <c r="L390" s="381"/>
      <c r="M390" s="381"/>
      <c r="N390" s="381"/>
      <c r="O390" s="381"/>
      <c r="P390" s="381"/>
      <c r="Q390" s="381"/>
      <c r="R390" s="381"/>
      <c r="S390" s="381"/>
      <c r="T390" s="381"/>
    </row>
    <row r="391" spans="3:20" x14ac:dyDescent="0.2">
      <c r="C391" s="459"/>
      <c r="D391" s="98"/>
      <c r="E391" s="381"/>
      <c r="F391" s="381"/>
      <c r="G391" s="382"/>
      <c r="H391" s="381"/>
      <c r="I391" s="381"/>
      <c r="J391" s="381"/>
      <c r="K391" s="381"/>
      <c r="L391" s="381"/>
      <c r="M391" s="381"/>
      <c r="N391" s="381"/>
      <c r="O391" s="381"/>
      <c r="P391" s="381"/>
      <c r="Q391" s="381"/>
      <c r="R391" s="381"/>
      <c r="S391" s="381"/>
      <c r="T391" s="381"/>
    </row>
    <row r="392" spans="3:20" x14ac:dyDescent="0.2">
      <c r="C392" s="459"/>
      <c r="D392" s="98"/>
      <c r="E392" s="381"/>
      <c r="F392" s="381"/>
      <c r="G392" s="382"/>
      <c r="H392" s="381"/>
      <c r="I392" s="381"/>
      <c r="J392" s="381"/>
      <c r="K392" s="381"/>
      <c r="L392" s="381"/>
      <c r="M392" s="381"/>
      <c r="N392" s="381"/>
      <c r="O392" s="381"/>
      <c r="P392" s="381"/>
      <c r="Q392" s="381"/>
      <c r="R392" s="381"/>
      <c r="S392" s="381"/>
      <c r="T392" s="381"/>
    </row>
    <row r="393" spans="3:20" x14ac:dyDescent="0.2">
      <c r="C393" s="459"/>
      <c r="D393" s="98"/>
      <c r="E393" s="381"/>
      <c r="F393" s="381"/>
      <c r="G393" s="382"/>
      <c r="H393" s="381"/>
      <c r="I393" s="381"/>
      <c r="J393" s="381"/>
      <c r="K393" s="381"/>
      <c r="L393" s="381"/>
      <c r="M393" s="381"/>
      <c r="N393" s="381"/>
      <c r="O393" s="381"/>
      <c r="P393" s="381"/>
      <c r="Q393" s="381"/>
      <c r="R393" s="381"/>
      <c r="S393" s="381"/>
      <c r="T393" s="381"/>
    </row>
    <row r="394" spans="3:20" x14ac:dyDescent="0.2">
      <c r="C394" s="459"/>
      <c r="D394" s="98"/>
      <c r="E394" s="381"/>
      <c r="F394" s="381"/>
      <c r="G394" s="382"/>
      <c r="H394" s="381"/>
      <c r="I394" s="381"/>
      <c r="J394" s="381"/>
      <c r="K394" s="381"/>
      <c r="L394" s="381"/>
      <c r="M394" s="381"/>
      <c r="N394" s="381"/>
      <c r="O394" s="381"/>
      <c r="P394" s="381"/>
      <c r="Q394" s="381"/>
      <c r="R394" s="381"/>
      <c r="S394" s="381"/>
      <c r="T394" s="381"/>
    </row>
    <row r="395" spans="3:20" x14ac:dyDescent="0.2">
      <c r="C395" s="459"/>
      <c r="D395" s="98"/>
      <c r="E395" s="381"/>
      <c r="F395" s="381"/>
      <c r="G395" s="382"/>
      <c r="H395" s="381"/>
      <c r="I395" s="381"/>
      <c r="J395" s="381"/>
      <c r="K395" s="381"/>
      <c r="L395" s="381"/>
      <c r="M395" s="381"/>
      <c r="N395" s="381"/>
      <c r="O395" s="381"/>
      <c r="P395" s="381"/>
      <c r="Q395" s="381"/>
      <c r="R395" s="381"/>
      <c r="S395" s="381"/>
      <c r="T395" s="381"/>
    </row>
    <row r="396" spans="3:20" x14ac:dyDescent="0.2">
      <c r="C396" s="459"/>
      <c r="D396" s="98"/>
      <c r="E396" s="381"/>
      <c r="F396" s="381"/>
      <c r="G396" s="382"/>
      <c r="H396" s="381"/>
      <c r="I396" s="381"/>
      <c r="J396" s="381"/>
      <c r="K396" s="381"/>
      <c r="L396" s="381"/>
      <c r="M396" s="381"/>
      <c r="N396" s="381"/>
      <c r="O396" s="381"/>
      <c r="P396" s="381"/>
      <c r="Q396" s="381"/>
      <c r="R396" s="381"/>
      <c r="S396" s="381"/>
      <c r="T396" s="381"/>
    </row>
    <row r="397" spans="3:20" x14ac:dyDescent="0.2">
      <c r="C397" s="459"/>
      <c r="D397" s="98"/>
      <c r="E397" s="381"/>
      <c r="F397" s="381"/>
      <c r="G397" s="382"/>
      <c r="H397" s="381"/>
      <c r="I397" s="381"/>
      <c r="J397" s="381"/>
      <c r="K397" s="381"/>
      <c r="L397" s="381"/>
      <c r="M397" s="381"/>
      <c r="N397" s="381"/>
      <c r="O397" s="381"/>
      <c r="P397" s="381"/>
      <c r="Q397" s="381"/>
      <c r="R397" s="381"/>
      <c r="S397" s="381"/>
      <c r="T397" s="381"/>
    </row>
    <row r="398" spans="3:20" x14ac:dyDescent="0.2">
      <c r="C398" s="459"/>
      <c r="D398" s="98"/>
      <c r="E398" s="381"/>
      <c r="F398" s="381"/>
      <c r="G398" s="382"/>
      <c r="H398" s="381"/>
      <c r="I398" s="381"/>
      <c r="J398" s="381"/>
      <c r="K398" s="381"/>
      <c r="L398" s="381"/>
      <c r="M398" s="381"/>
      <c r="N398" s="381"/>
      <c r="O398" s="381"/>
      <c r="P398" s="381"/>
      <c r="Q398" s="381"/>
      <c r="R398" s="381"/>
      <c r="S398" s="381"/>
      <c r="T398" s="381"/>
    </row>
    <row r="399" spans="3:20" x14ac:dyDescent="0.2">
      <c r="C399" s="459"/>
      <c r="D399" s="98"/>
      <c r="E399" s="381"/>
      <c r="F399" s="381"/>
      <c r="G399" s="382"/>
      <c r="H399" s="381"/>
      <c r="I399" s="381"/>
      <c r="J399" s="381"/>
      <c r="K399" s="381"/>
      <c r="L399" s="381"/>
      <c r="M399" s="381"/>
      <c r="N399" s="381"/>
      <c r="O399" s="381"/>
      <c r="P399" s="381"/>
      <c r="Q399" s="381"/>
      <c r="R399" s="381"/>
      <c r="S399" s="381"/>
      <c r="T399" s="381"/>
    </row>
    <row r="400" spans="3:20" x14ac:dyDescent="0.2">
      <c r="C400" s="459"/>
      <c r="D400" s="98"/>
      <c r="E400" s="381"/>
      <c r="F400" s="381"/>
      <c r="G400" s="382"/>
      <c r="H400" s="381"/>
      <c r="I400" s="381"/>
      <c r="J400" s="381"/>
      <c r="K400" s="381"/>
      <c r="L400" s="381"/>
      <c r="M400" s="381"/>
      <c r="N400" s="381"/>
      <c r="O400" s="381"/>
      <c r="P400" s="381"/>
      <c r="Q400" s="381"/>
      <c r="R400" s="381"/>
      <c r="S400" s="381"/>
      <c r="T400" s="381"/>
    </row>
    <row r="401" spans="3:20" x14ac:dyDescent="0.2">
      <c r="C401" s="459"/>
      <c r="D401" s="98"/>
      <c r="E401" s="381"/>
      <c r="F401" s="381"/>
      <c r="G401" s="382"/>
      <c r="H401" s="381"/>
      <c r="I401" s="381"/>
      <c r="J401" s="381"/>
      <c r="K401" s="381"/>
      <c r="L401" s="381"/>
      <c r="M401" s="381"/>
      <c r="N401" s="381"/>
      <c r="O401" s="381"/>
      <c r="P401" s="381"/>
      <c r="Q401" s="381"/>
      <c r="R401" s="381"/>
      <c r="S401" s="381"/>
      <c r="T401" s="381"/>
    </row>
    <row r="402" spans="3:20" x14ac:dyDescent="0.2">
      <c r="C402" s="459"/>
      <c r="D402" s="98"/>
      <c r="E402" s="381"/>
      <c r="F402" s="381"/>
      <c r="G402" s="382"/>
      <c r="H402" s="381"/>
      <c r="I402" s="381"/>
      <c r="J402" s="381"/>
      <c r="K402" s="381"/>
      <c r="L402" s="381"/>
      <c r="M402" s="381"/>
      <c r="N402" s="381"/>
      <c r="O402" s="381"/>
      <c r="P402" s="381"/>
      <c r="Q402" s="381"/>
      <c r="R402" s="381"/>
      <c r="S402" s="381"/>
      <c r="T402" s="381"/>
    </row>
    <row r="403" spans="3:20" x14ac:dyDescent="0.2">
      <c r="C403" s="459"/>
      <c r="D403" s="98"/>
      <c r="E403" s="381"/>
      <c r="F403" s="381"/>
      <c r="G403" s="382"/>
      <c r="H403" s="381"/>
      <c r="I403" s="381"/>
      <c r="J403" s="381"/>
      <c r="K403" s="381"/>
      <c r="L403" s="381"/>
      <c r="M403" s="381"/>
      <c r="N403" s="381"/>
      <c r="O403" s="381"/>
      <c r="P403" s="381"/>
      <c r="Q403" s="381"/>
      <c r="R403" s="381"/>
      <c r="S403" s="381"/>
      <c r="T403" s="381"/>
    </row>
    <row r="404" spans="3:20" x14ac:dyDescent="0.2">
      <c r="C404" s="459"/>
      <c r="D404" s="98"/>
      <c r="E404" s="381"/>
      <c r="F404" s="381"/>
      <c r="G404" s="382"/>
      <c r="H404" s="381"/>
      <c r="I404" s="381"/>
      <c r="J404" s="381"/>
      <c r="K404" s="381"/>
      <c r="L404" s="381"/>
      <c r="M404" s="381"/>
      <c r="N404" s="381"/>
      <c r="O404" s="381"/>
      <c r="P404" s="381"/>
      <c r="Q404" s="381"/>
      <c r="R404" s="381"/>
      <c r="S404" s="381"/>
      <c r="T404" s="381"/>
    </row>
    <row r="405" spans="3:20" x14ac:dyDescent="0.2">
      <c r="C405" s="459"/>
      <c r="D405" s="98"/>
      <c r="E405" s="381"/>
      <c r="F405" s="381"/>
      <c r="G405" s="382"/>
      <c r="H405" s="381"/>
      <c r="I405" s="381"/>
      <c r="J405" s="381"/>
      <c r="K405" s="381"/>
      <c r="L405" s="381"/>
      <c r="M405" s="381"/>
      <c r="N405" s="381"/>
      <c r="O405" s="381"/>
      <c r="P405" s="381"/>
      <c r="Q405" s="381"/>
      <c r="R405" s="381"/>
      <c r="S405" s="381"/>
      <c r="T405" s="381"/>
    </row>
    <row r="406" spans="3:20" x14ac:dyDescent="0.2">
      <c r="C406" s="459"/>
      <c r="D406" s="98"/>
      <c r="E406" s="381"/>
      <c r="F406" s="381"/>
      <c r="G406" s="382"/>
      <c r="H406" s="381"/>
      <c r="I406" s="381"/>
      <c r="J406" s="381"/>
      <c r="K406" s="381"/>
      <c r="L406" s="381"/>
      <c r="M406" s="381"/>
      <c r="N406" s="381"/>
      <c r="O406" s="381"/>
      <c r="P406" s="381"/>
      <c r="Q406" s="381"/>
      <c r="R406" s="381"/>
      <c r="S406" s="381"/>
      <c r="T406" s="381"/>
    </row>
    <row r="407" spans="3:20" x14ac:dyDescent="0.2">
      <c r="C407" s="459"/>
      <c r="D407" s="98"/>
      <c r="E407" s="381"/>
      <c r="F407" s="381"/>
      <c r="G407" s="382"/>
      <c r="H407" s="381"/>
      <c r="I407" s="381"/>
      <c r="J407" s="381"/>
      <c r="K407" s="381"/>
      <c r="L407" s="381"/>
      <c r="M407" s="381"/>
      <c r="N407" s="381"/>
      <c r="O407" s="381"/>
      <c r="P407" s="381"/>
      <c r="Q407" s="381"/>
      <c r="R407" s="381"/>
      <c r="S407" s="381"/>
      <c r="T407" s="381"/>
    </row>
    <row r="408" spans="3:20" x14ac:dyDescent="0.2">
      <c r="C408" s="459"/>
      <c r="D408" s="98"/>
      <c r="E408" s="381"/>
      <c r="F408" s="381"/>
      <c r="G408" s="382"/>
      <c r="H408" s="381"/>
      <c r="I408" s="381"/>
      <c r="J408" s="381"/>
      <c r="K408" s="381"/>
      <c r="L408" s="381"/>
      <c r="M408" s="381"/>
      <c r="N408" s="381"/>
      <c r="O408" s="381"/>
      <c r="P408" s="381"/>
      <c r="Q408" s="381"/>
      <c r="R408" s="381"/>
      <c r="S408" s="381"/>
      <c r="T408" s="381"/>
    </row>
    <row r="409" spans="3:20" x14ac:dyDescent="0.2">
      <c r="C409" s="459"/>
      <c r="D409" s="98"/>
      <c r="E409" s="381"/>
      <c r="F409" s="381"/>
      <c r="G409" s="382"/>
      <c r="H409" s="381"/>
      <c r="I409" s="381"/>
      <c r="J409" s="381"/>
      <c r="K409" s="381"/>
      <c r="L409" s="381"/>
      <c r="M409" s="381"/>
      <c r="N409" s="381"/>
      <c r="O409" s="381"/>
      <c r="P409" s="381"/>
      <c r="Q409" s="381"/>
      <c r="R409" s="381"/>
      <c r="S409" s="381"/>
      <c r="T409" s="381"/>
    </row>
    <row r="410" spans="3:20" x14ac:dyDescent="0.2">
      <c r="C410" s="459"/>
      <c r="D410" s="98"/>
      <c r="E410" s="381"/>
      <c r="F410" s="381"/>
      <c r="G410" s="382"/>
      <c r="H410" s="381"/>
      <c r="I410" s="381"/>
      <c r="J410" s="381"/>
      <c r="K410" s="381"/>
      <c r="L410" s="381"/>
      <c r="M410" s="381"/>
      <c r="N410" s="381"/>
      <c r="O410" s="381"/>
      <c r="P410" s="381"/>
      <c r="Q410" s="381"/>
      <c r="R410" s="381"/>
      <c r="S410" s="381"/>
      <c r="T410" s="381"/>
    </row>
    <row r="411" spans="3:20" x14ac:dyDescent="0.2">
      <c r="C411" s="459"/>
      <c r="D411" s="98"/>
      <c r="E411" s="381"/>
      <c r="F411" s="381"/>
      <c r="G411" s="382"/>
      <c r="H411" s="381"/>
      <c r="I411" s="381"/>
      <c r="J411" s="381"/>
      <c r="K411" s="381"/>
      <c r="L411" s="381"/>
      <c r="M411" s="381"/>
      <c r="N411" s="381"/>
      <c r="O411" s="381"/>
      <c r="P411" s="381"/>
      <c r="Q411" s="381"/>
      <c r="R411" s="381"/>
      <c r="S411" s="381"/>
      <c r="T411" s="381"/>
    </row>
    <row r="412" spans="3:20" x14ac:dyDescent="0.2">
      <c r="C412" s="459"/>
      <c r="D412" s="98"/>
      <c r="E412" s="381"/>
      <c r="F412" s="381"/>
      <c r="G412" s="382"/>
      <c r="H412" s="381"/>
      <c r="I412" s="381"/>
      <c r="J412" s="381"/>
      <c r="K412" s="381"/>
      <c r="L412" s="381"/>
      <c r="M412" s="381"/>
      <c r="N412" s="381"/>
      <c r="O412" s="381"/>
      <c r="P412" s="381"/>
      <c r="Q412" s="381"/>
      <c r="R412" s="381"/>
      <c r="S412" s="381"/>
      <c r="T412" s="381"/>
    </row>
    <row r="413" spans="3:20" x14ac:dyDescent="0.2">
      <c r="C413" s="459"/>
      <c r="D413" s="98"/>
      <c r="E413" s="381"/>
      <c r="F413" s="381"/>
      <c r="G413" s="382"/>
      <c r="H413" s="381"/>
      <c r="I413" s="381"/>
      <c r="J413" s="381"/>
      <c r="K413" s="381"/>
      <c r="L413" s="381"/>
      <c r="M413" s="381"/>
      <c r="N413" s="381"/>
      <c r="O413" s="381"/>
      <c r="P413" s="381"/>
      <c r="Q413" s="381"/>
      <c r="R413" s="381"/>
      <c r="S413" s="381"/>
      <c r="T413" s="381"/>
    </row>
    <row r="414" spans="3:20" x14ac:dyDescent="0.2">
      <c r="C414" s="459"/>
      <c r="D414" s="98"/>
      <c r="E414" s="381"/>
      <c r="F414" s="381"/>
      <c r="G414" s="382"/>
      <c r="H414" s="381"/>
      <c r="I414" s="381"/>
      <c r="J414" s="381"/>
      <c r="K414" s="381"/>
      <c r="L414" s="381"/>
      <c r="M414" s="381"/>
      <c r="N414" s="381"/>
      <c r="O414" s="381"/>
      <c r="P414" s="381"/>
      <c r="Q414" s="381"/>
      <c r="R414" s="381"/>
      <c r="S414" s="381"/>
      <c r="T414" s="381"/>
    </row>
    <row r="415" spans="3:20" x14ac:dyDescent="0.2">
      <c r="C415" s="459"/>
      <c r="D415" s="98"/>
      <c r="E415" s="381"/>
      <c r="F415" s="381"/>
      <c r="G415" s="382"/>
      <c r="H415" s="381"/>
      <c r="I415" s="381"/>
      <c r="J415" s="381"/>
      <c r="K415" s="381"/>
      <c r="L415" s="381"/>
      <c r="M415" s="381"/>
      <c r="N415" s="381"/>
      <c r="O415" s="381"/>
      <c r="P415" s="381"/>
      <c r="Q415" s="381"/>
      <c r="R415" s="381"/>
      <c r="S415" s="381"/>
      <c r="T415" s="381"/>
    </row>
    <row r="416" spans="3:20" x14ac:dyDescent="0.2">
      <c r="C416" s="459"/>
      <c r="D416" s="98"/>
      <c r="E416" s="381"/>
      <c r="F416" s="381"/>
      <c r="G416" s="382"/>
      <c r="H416" s="381"/>
      <c r="I416" s="381"/>
      <c r="J416" s="381"/>
      <c r="K416" s="381"/>
      <c r="L416" s="381"/>
      <c r="M416" s="381"/>
      <c r="N416" s="381"/>
      <c r="O416" s="381"/>
      <c r="P416" s="381"/>
      <c r="Q416" s="381"/>
      <c r="R416" s="381"/>
      <c r="S416" s="381"/>
      <c r="T416" s="381"/>
    </row>
    <row r="417" spans="3:20" x14ac:dyDescent="0.2">
      <c r="C417" s="459"/>
      <c r="D417" s="98"/>
      <c r="E417" s="381"/>
      <c r="F417" s="381"/>
      <c r="G417" s="382"/>
      <c r="H417" s="381"/>
      <c r="I417" s="381"/>
      <c r="J417" s="381"/>
      <c r="K417" s="381"/>
      <c r="L417" s="381"/>
      <c r="M417" s="381"/>
      <c r="N417" s="381"/>
      <c r="O417" s="381"/>
      <c r="P417" s="381"/>
      <c r="Q417" s="381"/>
      <c r="R417" s="381"/>
      <c r="S417" s="381"/>
      <c r="T417" s="381"/>
    </row>
    <row r="418" spans="3:20" x14ac:dyDescent="0.2">
      <c r="C418" s="459"/>
      <c r="D418" s="98"/>
      <c r="E418" s="381"/>
      <c r="F418" s="381"/>
      <c r="G418" s="382"/>
      <c r="H418" s="381"/>
      <c r="I418" s="381"/>
      <c r="J418" s="381"/>
      <c r="K418" s="381"/>
      <c r="L418" s="381"/>
      <c r="M418" s="381"/>
      <c r="N418" s="381"/>
      <c r="O418" s="381"/>
      <c r="P418" s="381"/>
      <c r="Q418" s="381"/>
      <c r="R418" s="381"/>
      <c r="S418" s="381"/>
      <c r="T418" s="381"/>
    </row>
    <row r="419" spans="3:20" x14ac:dyDescent="0.2">
      <c r="C419" s="459"/>
      <c r="D419" s="98"/>
      <c r="E419" s="381"/>
      <c r="F419" s="381"/>
      <c r="G419" s="382"/>
      <c r="H419" s="381"/>
      <c r="I419" s="381"/>
      <c r="J419" s="381"/>
      <c r="K419" s="381"/>
      <c r="L419" s="381"/>
      <c r="M419" s="381"/>
      <c r="N419" s="381"/>
      <c r="O419" s="381"/>
      <c r="P419" s="381"/>
      <c r="Q419" s="381"/>
      <c r="R419" s="381"/>
      <c r="S419" s="381"/>
      <c r="T419" s="381"/>
    </row>
    <row r="420" spans="3:20" x14ac:dyDescent="0.2">
      <c r="C420" s="459"/>
      <c r="D420" s="98"/>
      <c r="E420" s="381"/>
      <c r="F420" s="381"/>
      <c r="G420" s="382"/>
      <c r="H420" s="381"/>
      <c r="I420" s="381"/>
      <c r="J420" s="381"/>
      <c r="K420" s="381"/>
      <c r="L420" s="381"/>
      <c r="M420" s="381"/>
      <c r="N420" s="381"/>
      <c r="O420" s="381"/>
      <c r="P420" s="381"/>
      <c r="Q420" s="381"/>
      <c r="R420" s="381"/>
      <c r="S420" s="381"/>
      <c r="T420" s="381"/>
    </row>
    <row r="421" spans="3:20" x14ac:dyDescent="0.2">
      <c r="C421" s="459"/>
      <c r="D421" s="98"/>
      <c r="E421" s="381"/>
      <c r="F421" s="381"/>
      <c r="G421" s="382"/>
      <c r="H421" s="381"/>
      <c r="I421" s="381"/>
      <c r="J421" s="381"/>
      <c r="K421" s="381"/>
      <c r="L421" s="381"/>
      <c r="M421" s="381"/>
      <c r="N421" s="381"/>
      <c r="O421" s="381"/>
      <c r="P421" s="381"/>
      <c r="Q421" s="381"/>
      <c r="R421" s="381"/>
      <c r="S421" s="381"/>
      <c r="T421" s="381"/>
    </row>
    <row r="422" spans="3:20" x14ac:dyDescent="0.2">
      <c r="C422" s="459"/>
      <c r="D422" s="98"/>
      <c r="E422" s="381"/>
      <c r="F422" s="381"/>
      <c r="G422" s="382"/>
      <c r="H422" s="381"/>
      <c r="I422" s="381"/>
      <c r="J422" s="381"/>
      <c r="K422" s="381"/>
      <c r="L422" s="381"/>
      <c r="M422" s="381"/>
      <c r="N422" s="381"/>
      <c r="O422" s="381"/>
      <c r="P422" s="381"/>
      <c r="Q422" s="381"/>
      <c r="R422" s="381"/>
      <c r="S422" s="381"/>
      <c r="T422" s="381"/>
    </row>
    <row r="423" spans="3:20" x14ac:dyDescent="0.2">
      <c r="C423" s="459"/>
      <c r="D423" s="98"/>
      <c r="E423" s="381"/>
      <c r="F423" s="381"/>
      <c r="G423" s="382"/>
      <c r="H423" s="381"/>
      <c r="I423" s="381"/>
      <c r="J423" s="381"/>
      <c r="K423" s="381"/>
      <c r="L423" s="381"/>
      <c r="M423" s="381"/>
      <c r="N423" s="381"/>
      <c r="O423" s="381"/>
      <c r="P423" s="381"/>
      <c r="Q423" s="381"/>
      <c r="R423" s="381"/>
      <c r="S423" s="381"/>
      <c r="T423" s="381"/>
    </row>
    <row r="424" spans="3:20" x14ac:dyDescent="0.2">
      <c r="C424" s="459"/>
      <c r="D424" s="98"/>
      <c r="E424" s="381"/>
      <c r="F424" s="381"/>
      <c r="G424" s="382"/>
      <c r="H424" s="381"/>
      <c r="I424" s="381"/>
      <c r="J424" s="381"/>
      <c r="K424" s="381"/>
      <c r="L424" s="381"/>
      <c r="M424" s="381"/>
      <c r="N424" s="381"/>
      <c r="O424" s="381"/>
      <c r="P424" s="381"/>
      <c r="Q424" s="381"/>
      <c r="R424" s="381"/>
      <c r="S424" s="381"/>
      <c r="T424" s="381"/>
    </row>
    <row r="425" spans="3:20" x14ac:dyDescent="0.2">
      <c r="C425" s="459"/>
      <c r="D425" s="98"/>
      <c r="E425" s="381"/>
      <c r="F425" s="381"/>
      <c r="G425" s="382"/>
      <c r="H425" s="381"/>
      <c r="I425" s="381"/>
      <c r="J425" s="381"/>
      <c r="K425" s="381"/>
      <c r="L425" s="381"/>
      <c r="M425" s="381"/>
      <c r="N425" s="381"/>
      <c r="O425" s="381"/>
      <c r="P425" s="381"/>
      <c r="Q425" s="381"/>
      <c r="R425" s="381"/>
      <c r="S425" s="381"/>
      <c r="T425" s="381"/>
    </row>
    <row r="426" spans="3:20" x14ac:dyDescent="0.2">
      <c r="C426" s="459"/>
      <c r="D426" s="98"/>
      <c r="E426" s="381"/>
      <c r="F426" s="381"/>
      <c r="G426" s="382"/>
      <c r="H426" s="381"/>
      <c r="I426" s="381"/>
      <c r="J426" s="381"/>
      <c r="K426" s="381"/>
      <c r="L426" s="381"/>
      <c r="M426" s="381"/>
      <c r="N426" s="381"/>
      <c r="O426" s="381"/>
      <c r="P426" s="381"/>
      <c r="Q426" s="381"/>
      <c r="R426" s="381"/>
      <c r="S426" s="381"/>
      <c r="T426" s="381"/>
    </row>
    <row r="427" spans="3:20" x14ac:dyDescent="0.2">
      <c r="C427" s="459"/>
      <c r="D427" s="98"/>
      <c r="E427" s="381"/>
      <c r="F427" s="381"/>
      <c r="G427" s="382"/>
      <c r="H427" s="381"/>
      <c r="I427" s="381"/>
      <c r="J427" s="381"/>
      <c r="K427" s="381"/>
      <c r="L427" s="381"/>
      <c r="M427" s="381"/>
      <c r="N427" s="381"/>
      <c r="O427" s="381"/>
      <c r="P427" s="381"/>
      <c r="Q427" s="381"/>
      <c r="R427" s="381"/>
      <c r="S427" s="381"/>
      <c r="T427" s="381"/>
    </row>
    <row r="428" spans="3:20" x14ac:dyDescent="0.2">
      <c r="C428" s="459"/>
      <c r="D428" s="98"/>
      <c r="E428" s="381"/>
      <c r="F428" s="381"/>
      <c r="G428" s="382"/>
      <c r="H428" s="381"/>
      <c r="I428" s="381"/>
      <c r="J428" s="381"/>
      <c r="K428" s="381"/>
      <c r="L428" s="381"/>
      <c r="M428" s="381"/>
      <c r="N428" s="381"/>
      <c r="O428" s="381"/>
      <c r="P428" s="381"/>
      <c r="Q428" s="381"/>
      <c r="R428" s="381"/>
      <c r="S428" s="381"/>
      <c r="T428" s="381"/>
    </row>
    <row r="429" spans="3:20" x14ac:dyDescent="0.2">
      <c r="C429" s="459"/>
      <c r="D429" s="98"/>
      <c r="E429" s="381"/>
      <c r="F429" s="381"/>
      <c r="G429" s="382"/>
      <c r="H429" s="381"/>
      <c r="I429" s="381"/>
      <c r="J429" s="381"/>
      <c r="K429" s="381"/>
      <c r="L429" s="381"/>
      <c r="M429" s="381"/>
      <c r="N429" s="381"/>
      <c r="O429" s="381"/>
      <c r="P429" s="381"/>
      <c r="Q429" s="381"/>
      <c r="R429" s="381"/>
      <c r="S429" s="381"/>
      <c r="T429" s="381"/>
    </row>
    <row r="430" spans="3:20" x14ac:dyDescent="0.2">
      <c r="C430" s="459"/>
      <c r="D430" s="98"/>
      <c r="E430" s="381"/>
      <c r="F430" s="381"/>
      <c r="G430" s="382"/>
      <c r="H430" s="381"/>
      <c r="I430" s="381"/>
      <c r="J430" s="381"/>
      <c r="K430" s="381"/>
      <c r="L430" s="381"/>
      <c r="M430" s="381"/>
      <c r="N430" s="381"/>
      <c r="O430" s="381"/>
      <c r="P430" s="381"/>
      <c r="Q430" s="381"/>
      <c r="R430" s="381"/>
      <c r="S430" s="381"/>
      <c r="T430" s="381"/>
    </row>
    <row r="431" spans="3:20" x14ac:dyDescent="0.2">
      <c r="C431" s="459"/>
      <c r="D431" s="98"/>
      <c r="E431" s="381"/>
      <c r="F431" s="381"/>
      <c r="G431" s="382"/>
      <c r="H431" s="381"/>
      <c r="I431" s="381"/>
      <c r="J431" s="381"/>
      <c r="K431" s="381"/>
      <c r="L431" s="381"/>
      <c r="M431" s="381"/>
      <c r="N431" s="381"/>
      <c r="O431" s="381"/>
      <c r="P431" s="381"/>
      <c r="Q431" s="381"/>
      <c r="R431" s="381"/>
      <c r="S431" s="381"/>
      <c r="T431" s="381"/>
    </row>
    <row r="432" spans="3:20" x14ac:dyDescent="0.2">
      <c r="C432" s="459"/>
      <c r="D432" s="98"/>
      <c r="E432" s="381"/>
      <c r="F432" s="381"/>
      <c r="G432" s="382"/>
      <c r="H432" s="381"/>
      <c r="I432" s="381"/>
      <c r="J432" s="381"/>
      <c r="K432" s="381"/>
      <c r="L432" s="381"/>
      <c r="M432" s="381"/>
      <c r="N432" s="381"/>
      <c r="O432" s="381"/>
      <c r="P432" s="381"/>
      <c r="Q432" s="381"/>
      <c r="R432" s="381"/>
      <c r="S432" s="381"/>
      <c r="T432" s="381"/>
    </row>
    <row r="433" spans="3:20" x14ac:dyDescent="0.2">
      <c r="C433" s="459"/>
      <c r="D433" s="98"/>
      <c r="E433" s="381"/>
      <c r="F433" s="381"/>
      <c r="G433" s="382"/>
      <c r="H433" s="381"/>
      <c r="I433" s="381"/>
      <c r="J433" s="381"/>
      <c r="K433" s="381"/>
      <c r="L433" s="381"/>
      <c r="M433" s="381"/>
      <c r="N433" s="381"/>
      <c r="O433" s="381"/>
      <c r="P433" s="381"/>
      <c r="Q433" s="381"/>
      <c r="R433" s="381"/>
      <c r="S433" s="381"/>
      <c r="T433" s="381"/>
    </row>
    <row r="434" spans="3:20" x14ac:dyDescent="0.2">
      <c r="C434" s="459"/>
      <c r="D434" s="98"/>
      <c r="E434" s="381"/>
      <c r="F434" s="381"/>
      <c r="G434" s="382"/>
      <c r="H434" s="381"/>
      <c r="I434" s="381"/>
      <c r="J434" s="381"/>
      <c r="K434" s="381"/>
      <c r="L434" s="381"/>
      <c r="M434" s="381"/>
      <c r="N434" s="381"/>
      <c r="O434" s="381"/>
      <c r="P434" s="381"/>
      <c r="Q434" s="381"/>
      <c r="R434" s="381"/>
      <c r="S434" s="381"/>
      <c r="T434" s="381"/>
    </row>
    <row r="435" spans="3:20" x14ac:dyDescent="0.2">
      <c r="C435" s="459"/>
      <c r="D435" s="98"/>
      <c r="E435" s="381"/>
      <c r="F435" s="381"/>
      <c r="G435" s="382"/>
      <c r="H435" s="381"/>
      <c r="I435" s="381"/>
      <c r="J435" s="381"/>
      <c r="K435" s="381"/>
      <c r="L435" s="381"/>
      <c r="M435" s="381"/>
      <c r="N435" s="381"/>
      <c r="O435" s="381"/>
      <c r="P435" s="381"/>
      <c r="Q435" s="381"/>
      <c r="R435" s="381"/>
      <c r="S435" s="381"/>
      <c r="T435" s="381"/>
    </row>
    <row r="436" spans="3:20" x14ac:dyDescent="0.2">
      <c r="C436" s="459"/>
      <c r="D436" s="98"/>
      <c r="E436" s="381"/>
      <c r="F436" s="381"/>
      <c r="G436" s="382"/>
      <c r="H436" s="381"/>
      <c r="I436" s="381"/>
      <c r="J436" s="381"/>
      <c r="K436" s="381"/>
      <c r="L436" s="381"/>
      <c r="M436" s="381"/>
      <c r="N436" s="381"/>
      <c r="O436" s="381"/>
      <c r="P436" s="381"/>
      <c r="Q436" s="381"/>
      <c r="R436" s="381"/>
      <c r="S436" s="381"/>
      <c r="T436" s="381"/>
    </row>
    <row r="437" spans="3:20" x14ac:dyDescent="0.2">
      <c r="C437" s="459"/>
      <c r="D437" s="98"/>
      <c r="E437" s="381"/>
      <c r="F437" s="381"/>
      <c r="G437" s="382"/>
      <c r="H437" s="381"/>
      <c r="I437" s="381"/>
      <c r="J437" s="381"/>
      <c r="K437" s="381"/>
      <c r="L437" s="381"/>
      <c r="M437" s="381"/>
      <c r="N437" s="381"/>
      <c r="O437" s="381"/>
      <c r="P437" s="381"/>
      <c r="Q437" s="381"/>
      <c r="R437" s="381"/>
      <c r="S437" s="381"/>
      <c r="T437" s="381"/>
    </row>
    <row r="438" spans="3:20" x14ac:dyDescent="0.2">
      <c r="C438" s="459"/>
      <c r="D438" s="98"/>
      <c r="E438" s="381"/>
      <c r="F438" s="381"/>
      <c r="G438" s="382"/>
      <c r="H438" s="381"/>
      <c r="I438" s="381"/>
      <c r="J438" s="381"/>
      <c r="K438" s="381"/>
      <c r="L438" s="381"/>
      <c r="M438" s="381"/>
      <c r="N438" s="381"/>
      <c r="O438" s="381"/>
      <c r="P438" s="381"/>
      <c r="Q438" s="381"/>
      <c r="R438" s="381"/>
      <c r="S438" s="381"/>
      <c r="T438" s="381"/>
    </row>
    <row r="439" spans="3:20" x14ac:dyDescent="0.2">
      <c r="C439" s="459"/>
      <c r="D439" s="98"/>
      <c r="E439" s="381"/>
      <c r="F439" s="381"/>
      <c r="G439" s="382"/>
      <c r="H439" s="381"/>
      <c r="I439" s="381"/>
      <c r="J439" s="381"/>
      <c r="K439" s="381"/>
      <c r="L439" s="381"/>
      <c r="M439" s="381"/>
      <c r="N439" s="381"/>
      <c r="O439" s="381"/>
      <c r="P439" s="381"/>
      <c r="Q439" s="381"/>
      <c r="R439" s="381"/>
      <c r="S439" s="381"/>
      <c r="T439" s="381"/>
    </row>
    <row r="440" spans="3:20" x14ac:dyDescent="0.2">
      <c r="C440" s="459"/>
      <c r="D440" s="98"/>
      <c r="E440" s="381"/>
      <c r="F440" s="381"/>
      <c r="G440" s="382"/>
      <c r="H440" s="381"/>
      <c r="I440" s="381"/>
      <c r="J440" s="381"/>
      <c r="K440" s="381"/>
      <c r="L440" s="381"/>
      <c r="M440" s="381"/>
      <c r="N440" s="381"/>
      <c r="O440" s="381"/>
      <c r="P440" s="381"/>
      <c r="Q440" s="381"/>
      <c r="R440" s="381"/>
      <c r="S440" s="381"/>
      <c r="T440" s="381"/>
    </row>
    <row r="441" spans="3:20" x14ac:dyDescent="0.2">
      <c r="C441" s="459"/>
      <c r="D441" s="98"/>
      <c r="E441" s="381"/>
      <c r="F441" s="381"/>
      <c r="G441" s="382"/>
      <c r="H441" s="381"/>
      <c r="I441" s="381"/>
      <c r="J441" s="381"/>
      <c r="K441" s="381"/>
      <c r="L441" s="381"/>
      <c r="M441" s="381"/>
      <c r="N441" s="381"/>
      <c r="O441" s="381"/>
      <c r="P441" s="381"/>
      <c r="Q441" s="381"/>
      <c r="R441" s="381"/>
      <c r="S441" s="381"/>
      <c r="T441" s="381"/>
    </row>
    <row r="442" spans="3:20" x14ac:dyDescent="0.2">
      <c r="C442" s="459"/>
      <c r="D442" s="98"/>
      <c r="E442" s="381"/>
      <c r="F442" s="381"/>
      <c r="G442" s="382"/>
      <c r="H442" s="381"/>
      <c r="I442" s="381"/>
      <c r="J442" s="381"/>
      <c r="K442" s="381"/>
      <c r="L442" s="381"/>
      <c r="M442" s="381"/>
      <c r="N442" s="381"/>
      <c r="O442" s="381"/>
      <c r="P442" s="381"/>
      <c r="Q442" s="381"/>
      <c r="R442" s="381"/>
      <c r="S442" s="381"/>
      <c r="T442" s="381"/>
    </row>
    <row r="443" spans="3:20" x14ac:dyDescent="0.2">
      <c r="C443" s="459"/>
      <c r="D443" s="98"/>
      <c r="E443" s="381"/>
      <c r="F443" s="381"/>
      <c r="G443" s="382"/>
      <c r="H443" s="381"/>
      <c r="I443" s="381"/>
      <c r="J443" s="381"/>
      <c r="K443" s="381"/>
      <c r="L443" s="381"/>
      <c r="M443" s="381"/>
      <c r="N443" s="381"/>
      <c r="O443" s="381"/>
      <c r="P443" s="381"/>
      <c r="Q443" s="381"/>
      <c r="R443" s="381"/>
      <c r="S443" s="381"/>
      <c r="T443" s="381"/>
    </row>
    <row r="444" spans="3:20" x14ac:dyDescent="0.2">
      <c r="C444" s="459"/>
      <c r="D444" s="98"/>
      <c r="E444" s="381"/>
      <c r="F444" s="381"/>
      <c r="G444" s="382"/>
      <c r="H444" s="381"/>
      <c r="I444" s="381"/>
      <c r="J444" s="381"/>
      <c r="K444" s="381"/>
      <c r="L444" s="381"/>
      <c r="M444" s="381"/>
      <c r="N444" s="381"/>
      <c r="O444" s="381"/>
      <c r="P444" s="381"/>
      <c r="Q444" s="381"/>
      <c r="R444" s="381"/>
      <c r="S444" s="381"/>
      <c r="T444" s="381"/>
    </row>
    <row r="445" spans="3:20" x14ac:dyDescent="0.2">
      <c r="C445" s="459"/>
      <c r="D445" s="98"/>
      <c r="E445" s="381"/>
      <c r="F445" s="381"/>
      <c r="G445" s="382"/>
      <c r="H445" s="381"/>
      <c r="I445" s="381"/>
      <c r="J445" s="381"/>
      <c r="K445" s="381"/>
      <c r="L445" s="381"/>
      <c r="M445" s="381"/>
      <c r="N445" s="381"/>
      <c r="O445" s="381"/>
      <c r="P445" s="381"/>
      <c r="Q445" s="381"/>
      <c r="R445" s="381"/>
      <c r="S445" s="381"/>
      <c r="T445" s="381"/>
    </row>
    <row r="446" spans="3:20" x14ac:dyDescent="0.2">
      <c r="C446" s="459"/>
      <c r="D446" s="98"/>
      <c r="E446" s="381"/>
      <c r="F446" s="381"/>
      <c r="G446" s="382"/>
      <c r="H446" s="381"/>
      <c r="I446" s="381"/>
      <c r="J446" s="381"/>
      <c r="K446" s="381"/>
      <c r="L446" s="381"/>
      <c r="M446" s="381"/>
      <c r="N446" s="381"/>
      <c r="O446" s="381"/>
      <c r="P446" s="381"/>
      <c r="Q446" s="381"/>
      <c r="R446" s="381"/>
      <c r="S446" s="381"/>
      <c r="T446" s="381"/>
    </row>
    <row r="447" spans="3:20" x14ac:dyDescent="0.2">
      <c r="C447" s="459"/>
      <c r="D447" s="98"/>
      <c r="E447" s="381"/>
      <c r="F447" s="381"/>
      <c r="G447" s="382"/>
      <c r="H447" s="381"/>
      <c r="I447" s="381"/>
      <c r="J447" s="381"/>
      <c r="K447" s="381"/>
      <c r="L447" s="381"/>
      <c r="M447" s="381"/>
      <c r="N447" s="381"/>
      <c r="O447" s="381"/>
      <c r="P447" s="381"/>
      <c r="Q447" s="381"/>
      <c r="R447" s="381"/>
      <c r="S447" s="381"/>
      <c r="T447" s="381"/>
    </row>
    <row r="448" spans="3:20" x14ac:dyDescent="0.2">
      <c r="C448" s="459"/>
      <c r="D448" s="98"/>
      <c r="E448" s="381"/>
      <c r="F448" s="381"/>
      <c r="G448" s="382"/>
      <c r="H448" s="381"/>
      <c r="I448" s="381"/>
      <c r="J448" s="381"/>
      <c r="K448" s="381"/>
      <c r="L448" s="381"/>
      <c r="M448" s="381"/>
      <c r="N448" s="381"/>
      <c r="O448" s="381"/>
      <c r="P448" s="381"/>
      <c r="Q448" s="381"/>
      <c r="R448" s="381"/>
      <c r="S448" s="381"/>
      <c r="T448" s="381"/>
    </row>
    <row r="449" spans="3:20" x14ac:dyDescent="0.2">
      <c r="C449" s="459"/>
      <c r="D449" s="98"/>
      <c r="E449" s="381"/>
      <c r="F449" s="381"/>
      <c r="G449" s="382"/>
      <c r="H449" s="381"/>
      <c r="I449" s="381"/>
      <c r="J449" s="381"/>
      <c r="K449" s="381"/>
      <c r="L449" s="381"/>
      <c r="M449" s="381"/>
      <c r="N449" s="381"/>
      <c r="O449" s="381"/>
      <c r="P449" s="381"/>
      <c r="Q449" s="381"/>
      <c r="R449" s="381"/>
      <c r="S449" s="381"/>
      <c r="T449" s="381"/>
    </row>
    <row r="450" spans="3:20" x14ac:dyDescent="0.2">
      <c r="C450" s="459"/>
      <c r="D450" s="98"/>
      <c r="E450" s="381"/>
      <c r="F450" s="381"/>
      <c r="G450" s="382"/>
      <c r="H450" s="381"/>
      <c r="I450" s="381"/>
      <c r="J450" s="381"/>
      <c r="K450" s="381"/>
      <c r="L450" s="381"/>
      <c r="M450" s="381"/>
      <c r="N450" s="381"/>
      <c r="O450" s="381"/>
      <c r="P450" s="381"/>
      <c r="Q450" s="381"/>
      <c r="R450" s="381"/>
      <c r="S450" s="381"/>
      <c r="T450" s="381"/>
    </row>
    <row r="451" spans="3:20" x14ac:dyDescent="0.2">
      <c r="C451" s="459"/>
      <c r="D451" s="98"/>
      <c r="E451" s="381"/>
      <c r="F451" s="381"/>
      <c r="G451" s="382"/>
      <c r="H451" s="381"/>
      <c r="I451" s="381"/>
      <c r="J451" s="381"/>
      <c r="K451" s="381"/>
      <c r="L451" s="381"/>
      <c r="M451" s="381"/>
      <c r="N451" s="381"/>
      <c r="O451" s="381"/>
      <c r="P451" s="381"/>
      <c r="Q451" s="381"/>
      <c r="R451" s="381"/>
      <c r="S451" s="381"/>
      <c r="T451" s="381"/>
    </row>
    <row r="452" spans="3:20" x14ac:dyDescent="0.2">
      <c r="C452" s="459"/>
      <c r="D452" s="98"/>
      <c r="E452" s="381"/>
      <c r="F452" s="381"/>
      <c r="G452" s="382"/>
      <c r="H452" s="381"/>
      <c r="I452" s="381"/>
      <c r="J452" s="381"/>
      <c r="K452" s="381"/>
      <c r="L452" s="381"/>
      <c r="M452" s="381"/>
      <c r="N452" s="381"/>
      <c r="O452" s="381"/>
      <c r="P452" s="381"/>
      <c r="Q452" s="381"/>
      <c r="R452" s="381"/>
      <c r="S452" s="381"/>
      <c r="T452" s="381"/>
    </row>
    <row r="453" spans="3:20" x14ac:dyDescent="0.2">
      <c r="C453" s="459"/>
      <c r="D453" s="98"/>
      <c r="E453" s="381"/>
      <c r="F453" s="381"/>
      <c r="G453" s="382"/>
      <c r="H453" s="381"/>
      <c r="I453" s="381"/>
      <c r="J453" s="381"/>
      <c r="K453" s="381"/>
      <c r="L453" s="381"/>
      <c r="M453" s="381"/>
      <c r="N453" s="381"/>
      <c r="O453" s="381"/>
      <c r="P453" s="381"/>
      <c r="Q453" s="381"/>
      <c r="R453" s="381"/>
      <c r="S453" s="381"/>
      <c r="T453" s="381"/>
    </row>
    <row r="454" spans="3:20" x14ac:dyDescent="0.2">
      <c r="C454" s="459"/>
      <c r="D454" s="98"/>
      <c r="E454" s="381"/>
      <c r="F454" s="381"/>
      <c r="G454" s="382"/>
      <c r="H454" s="381"/>
      <c r="I454" s="381"/>
      <c r="J454" s="381"/>
      <c r="K454" s="381"/>
      <c r="L454" s="381"/>
      <c r="M454" s="381"/>
      <c r="N454" s="381"/>
      <c r="O454" s="381"/>
      <c r="P454" s="381"/>
      <c r="Q454" s="381"/>
      <c r="R454" s="381"/>
      <c r="S454" s="381"/>
      <c r="T454" s="381"/>
    </row>
    <row r="455" spans="3:20" x14ac:dyDescent="0.2">
      <c r="C455" s="459"/>
      <c r="D455" s="98"/>
      <c r="E455" s="381"/>
      <c r="F455" s="381"/>
      <c r="G455" s="382"/>
      <c r="H455" s="381"/>
      <c r="I455" s="381"/>
      <c r="J455" s="381"/>
      <c r="K455" s="381"/>
      <c r="L455" s="381"/>
      <c r="M455" s="381"/>
      <c r="N455" s="381"/>
      <c r="O455" s="381"/>
      <c r="P455" s="381"/>
      <c r="Q455" s="381"/>
      <c r="R455" s="381"/>
      <c r="S455" s="381"/>
      <c r="T455" s="381"/>
    </row>
    <row r="456" spans="3:20" x14ac:dyDescent="0.2">
      <c r="C456" s="459"/>
      <c r="D456" s="98"/>
      <c r="E456" s="381"/>
      <c r="F456" s="381"/>
      <c r="G456" s="382"/>
      <c r="H456" s="381"/>
      <c r="I456" s="381"/>
      <c r="J456" s="381"/>
      <c r="K456" s="381"/>
      <c r="L456" s="381"/>
      <c r="M456" s="381"/>
      <c r="N456" s="381"/>
      <c r="O456" s="381"/>
      <c r="P456" s="381"/>
      <c r="Q456" s="381"/>
      <c r="R456" s="381"/>
      <c r="S456" s="381"/>
      <c r="T456" s="381"/>
    </row>
    <row r="457" spans="3:20" x14ac:dyDescent="0.2">
      <c r="C457" s="459"/>
      <c r="D457" s="98"/>
      <c r="E457" s="381"/>
      <c r="F457" s="381"/>
      <c r="G457" s="382"/>
      <c r="H457" s="381"/>
      <c r="I457" s="381"/>
      <c r="J457" s="381"/>
      <c r="K457" s="381"/>
      <c r="L457" s="381"/>
      <c r="M457" s="381"/>
      <c r="N457" s="381"/>
      <c r="O457" s="381"/>
      <c r="P457" s="381"/>
      <c r="Q457" s="381"/>
      <c r="R457" s="381"/>
      <c r="S457" s="381"/>
      <c r="T457" s="381"/>
    </row>
    <row r="458" spans="3:20" x14ac:dyDescent="0.2">
      <c r="C458" s="459"/>
      <c r="D458" s="98"/>
      <c r="E458" s="381"/>
      <c r="F458" s="381"/>
      <c r="G458" s="382"/>
      <c r="H458" s="381"/>
      <c r="I458" s="381"/>
      <c r="J458" s="381"/>
      <c r="K458" s="381"/>
      <c r="L458" s="381"/>
      <c r="M458" s="381"/>
      <c r="N458" s="381"/>
      <c r="O458" s="381"/>
      <c r="P458" s="381"/>
      <c r="Q458" s="381"/>
      <c r="R458" s="381"/>
      <c r="S458" s="381"/>
      <c r="T458" s="381"/>
    </row>
    <row r="459" spans="3:20" x14ac:dyDescent="0.2">
      <c r="C459" s="459"/>
      <c r="D459" s="98"/>
      <c r="E459" s="381"/>
      <c r="F459" s="381"/>
      <c r="G459" s="382"/>
      <c r="H459" s="381"/>
      <c r="I459" s="381"/>
      <c r="J459" s="381"/>
      <c r="K459" s="381"/>
      <c r="L459" s="381"/>
      <c r="M459" s="381"/>
      <c r="N459" s="381"/>
      <c r="O459" s="381"/>
      <c r="P459" s="381"/>
      <c r="Q459" s="381"/>
      <c r="R459" s="381"/>
      <c r="S459" s="381"/>
      <c r="T459" s="381"/>
    </row>
    <row r="460" spans="3:20" x14ac:dyDescent="0.2">
      <c r="C460" s="459"/>
      <c r="D460" s="98"/>
      <c r="E460" s="381"/>
      <c r="F460" s="381"/>
      <c r="G460" s="382"/>
      <c r="H460" s="381"/>
      <c r="I460" s="381"/>
      <c r="J460" s="381"/>
      <c r="K460" s="381"/>
      <c r="L460" s="381"/>
      <c r="M460" s="381"/>
      <c r="N460" s="381"/>
      <c r="O460" s="381"/>
      <c r="P460" s="381"/>
      <c r="Q460" s="381"/>
      <c r="R460" s="381"/>
      <c r="S460" s="381"/>
      <c r="T460" s="381"/>
    </row>
    <row r="461" spans="3:20" x14ac:dyDescent="0.2">
      <c r="C461" s="459"/>
      <c r="D461" s="98"/>
      <c r="E461" s="381"/>
      <c r="F461" s="381"/>
      <c r="G461" s="382"/>
      <c r="H461" s="381"/>
      <c r="I461" s="381"/>
      <c r="J461" s="381"/>
      <c r="K461" s="381"/>
      <c r="L461" s="381"/>
      <c r="M461" s="381"/>
      <c r="N461" s="381"/>
      <c r="O461" s="381"/>
      <c r="P461" s="381"/>
      <c r="Q461" s="381"/>
      <c r="R461" s="381"/>
      <c r="S461" s="381"/>
      <c r="T461" s="381"/>
    </row>
    <row r="462" spans="3:20" x14ac:dyDescent="0.2">
      <c r="C462" s="459"/>
      <c r="D462" s="98"/>
      <c r="E462" s="381"/>
      <c r="F462" s="381"/>
      <c r="G462" s="382"/>
      <c r="H462" s="381"/>
      <c r="I462" s="381"/>
      <c r="J462" s="381"/>
      <c r="K462" s="381"/>
      <c r="L462" s="381"/>
      <c r="M462" s="381"/>
      <c r="N462" s="381"/>
      <c r="O462" s="381"/>
      <c r="P462" s="381"/>
      <c r="Q462" s="381"/>
      <c r="R462" s="381"/>
      <c r="S462" s="381"/>
      <c r="T462" s="381"/>
    </row>
    <row r="463" spans="3:20" x14ac:dyDescent="0.2">
      <c r="C463" s="459"/>
      <c r="D463" s="98"/>
      <c r="E463" s="381"/>
      <c r="F463" s="381"/>
      <c r="G463" s="382"/>
      <c r="H463" s="381"/>
      <c r="I463" s="381"/>
      <c r="J463" s="381"/>
      <c r="K463" s="381"/>
      <c r="L463" s="381"/>
      <c r="M463" s="381"/>
      <c r="N463" s="381"/>
      <c r="O463" s="381"/>
      <c r="P463" s="381"/>
      <c r="Q463" s="381"/>
      <c r="R463" s="381"/>
      <c r="S463" s="381"/>
      <c r="T463" s="381"/>
    </row>
    <row r="464" spans="3:20" x14ac:dyDescent="0.2">
      <c r="C464" s="459"/>
      <c r="D464" s="98"/>
      <c r="E464" s="381"/>
      <c r="F464" s="381"/>
      <c r="G464" s="382"/>
      <c r="H464" s="381"/>
      <c r="I464" s="381"/>
      <c r="J464" s="381"/>
      <c r="K464" s="381"/>
      <c r="L464" s="381"/>
      <c r="M464" s="381"/>
      <c r="N464" s="381"/>
      <c r="O464" s="381"/>
      <c r="P464" s="381"/>
      <c r="Q464" s="381"/>
      <c r="R464" s="381"/>
      <c r="S464" s="381"/>
      <c r="T464" s="381"/>
    </row>
    <row r="465" spans="3:20" x14ac:dyDescent="0.2">
      <c r="C465" s="459"/>
      <c r="D465" s="98"/>
      <c r="E465" s="381"/>
      <c r="F465" s="381"/>
      <c r="G465" s="382"/>
      <c r="H465" s="381"/>
      <c r="I465" s="381"/>
      <c r="J465" s="381"/>
      <c r="K465" s="381"/>
      <c r="L465" s="381"/>
      <c r="M465" s="381"/>
      <c r="N465" s="381"/>
      <c r="O465" s="381"/>
      <c r="P465" s="381"/>
      <c r="Q465" s="381"/>
      <c r="R465" s="381"/>
      <c r="S465" s="381"/>
      <c r="T465" s="381"/>
    </row>
    <row r="466" spans="3:20" x14ac:dyDescent="0.2">
      <c r="C466" s="459"/>
      <c r="D466" s="98"/>
      <c r="E466" s="381"/>
      <c r="F466" s="381"/>
      <c r="G466" s="382"/>
      <c r="H466" s="381"/>
      <c r="I466" s="381"/>
      <c r="J466" s="381"/>
      <c r="K466" s="381"/>
      <c r="L466" s="381"/>
      <c r="M466" s="381"/>
      <c r="N466" s="381"/>
      <c r="O466" s="381"/>
      <c r="P466" s="381"/>
      <c r="Q466" s="381"/>
      <c r="R466" s="381"/>
      <c r="S466" s="381"/>
      <c r="T466" s="381"/>
    </row>
    <row r="467" spans="3:20" x14ac:dyDescent="0.2">
      <c r="C467" s="459"/>
      <c r="D467" s="98"/>
      <c r="E467" s="381"/>
      <c r="F467" s="381"/>
      <c r="G467" s="382"/>
      <c r="H467" s="381"/>
      <c r="I467" s="381"/>
      <c r="J467" s="381"/>
      <c r="K467" s="381"/>
      <c r="L467" s="381"/>
      <c r="M467" s="381"/>
      <c r="N467" s="381"/>
      <c r="O467" s="381"/>
      <c r="P467" s="381"/>
      <c r="Q467" s="381"/>
      <c r="R467" s="381"/>
      <c r="S467" s="381"/>
      <c r="T467" s="381"/>
    </row>
    <row r="468" spans="3:20" x14ac:dyDescent="0.2">
      <c r="C468" s="459"/>
      <c r="D468" s="98"/>
      <c r="E468" s="381"/>
      <c r="F468" s="381"/>
      <c r="G468" s="382"/>
      <c r="H468" s="381"/>
      <c r="I468" s="381"/>
      <c r="J468" s="381"/>
      <c r="K468" s="381"/>
      <c r="L468" s="381"/>
      <c r="M468" s="381"/>
      <c r="N468" s="381"/>
      <c r="O468" s="381"/>
      <c r="P468" s="381"/>
      <c r="Q468" s="381"/>
      <c r="R468" s="381"/>
      <c r="S468" s="381"/>
      <c r="T468" s="381"/>
    </row>
    <row r="469" spans="3:20" x14ac:dyDescent="0.2">
      <c r="C469" s="459"/>
      <c r="D469" s="98"/>
      <c r="E469" s="381"/>
      <c r="F469" s="381"/>
      <c r="G469" s="382"/>
      <c r="H469" s="381"/>
      <c r="I469" s="381"/>
      <c r="J469" s="381"/>
      <c r="K469" s="381"/>
      <c r="L469" s="381"/>
      <c r="M469" s="381"/>
      <c r="N469" s="381"/>
      <c r="O469" s="381"/>
      <c r="P469" s="381"/>
      <c r="Q469" s="381"/>
      <c r="R469" s="381"/>
      <c r="S469" s="381"/>
      <c r="T469" s="381"/>
    </row>
    <row r="470" spans="3:20" x14ac:dyDescent="0.2">
      <c r="C470" s="459"/>
      <c r="D470" s="98"/>
      <c r="E470" s="381"/>
      <c r="F470" s="381"/>
      <c r="G470" s="382"/>
      <c r="H470" s="381"/>
      <c r="I470" s="381"/>
      <c r="J470" s="381"/>
      <c r="K470" s="381"/>
      <c r="L470" s="381"/>
      <c r="M470" s="381"/>
      <c r="N470" s="381"/>
      <c r="O470" s="381"/>
      <c r="P470" s="381"/>
      <c r="Q470" s="381"/>
      <c r="R470" s="381"/>
      <c r="S470" s="381"/>
      <c r="T470" s="381"/>
    </row>
    <row r="471" spans="3:20" x14ac:dyDescent="0.2">
      <c r="C471" s="459"/>
      <c r="D471" s="98"/>
      <c r="E471" s="381"/>
      <c r="F471" s="381"/>
      <c r="G471" s="382"/>
      <c r="H471" s="381"/>
      <c r="I471" s="381"/>
      <c r="J471" s="381"/>
      <c r="K471" s="381"/>
      <c r="L471" s="381"/>
      <c r="M471" s="381"/>
      <c r="N471" s="381"/>
      <c r="O471" s="381"/>
      <c r="P471" s="381"/>
      <c r="Q471" s="381"/>
      <c r="R471" s="381"/>
      <c r="S471" s="381"/>
      <c r="T471" s="381"/>
    </row>
    <row r="472" spans="3:20" x14ac:dyDescent="0.2">
      <c r="C472" s="459"/>
      <c r="D472" s="98"/>
      <c r="E472" s="381"/>
      <c r="F472" s="381"/>
      <c r="G472" s="382"/>
      <c r="H472" s="381"/>
      <c r="I472" s="381"/>
      <c r="J472" s="381"/>
      <c r="K472" s="381"/>
      <c r="L472" s="381"/>
      <c r="M472" s="381"/>
      <c r="N472" s="381"/>
      <c r="O472" s="381"/>
      <c r="P472" s="381"/>
      <c r="Q472" s="381"/>
      <c r="R472" s="381"/>
      <c r="S472" s="381"/>
      <c r="T472" s="381"/>
    </row>
    <row r="473" spans="3:20" x14ac:dyDescent="0.2">
      <c r="C473" s="459"/>
      <c r="D473" s="98"/>
      <c r="E473" s="381"/>
      <c r="F473" s="381"/>
      <c r="G473" s="382"/>
      <c r="H473" s="381"/>
      <c r="I473" s="381"/>
      <c r="J473" s="381"/>
      <c r="K473" s="381"/>
      <c r="L473" s="381"/>
      <c r="M473" s="381"/>
      <c r="N473" s="381"/>
      <c r="O473" s="381"/>
      <c r="P473" s="381"/>
      <c r="Q473" s="381"/>
      <c r="R473" s="381"/>
      <c r="S473" s="381"/>
      <c r="T473" s="381"/>
    </row>
    <row r="474" spans="3:20" x14ac:dyDescent="0.2">
      <c r="C474" s="459"/>
      <c r="D474" s="98"/>
      <c r="E474" s="381"/>
      <c r="F474" s="381"/>
      <c r="G474" s="382"/>
      <c r="H474" s="381"/>
      <c r="I474" s="381"/>
      <c r="J474" s="381"/>
      <c r="K474" s="381"/>
      <c r="L474" s="381"/>
      <c r="M474" s="381"/>
      <c r="N474" s="381"/>
      <c r="O474" s="381"/>
      <c r="P474" s="381"/>
      <c r="Q474" s="381"/>
      <c r="R474" s="381"/>
      <c r="S474" s="381"/>
      <c r="T474" s="381"/>
    </row>
    <row r="475" spans="3:20" x14ac:dyDescent="0.2">
      <c r="C475" s="459"/>
      <c r="D475" s="98"/>
      <c r="E475" s="381"/>
      <c r="F475" s="381"/>
      <c r="G475" s="382"/>
      <c r="H475" s="381"/>
      <c r="I475" s="381"/>
      <c r="J475" s="381"/>
      <c r="K475" s="381"/>
      <c r="L475" s="381"/>
      <c r="M475" s="381"/>
      <c r="N475" s="381"/>
      <c r="O475" s="381"/>
      <c r="P475" s="381"/>
      <c r="Q475" s="381"/>
      <c r="R475" s="381"/>
      <c r="S475" s="381"/>
      <c r="T475" s="381"/>
    </row>
    <row r="476" spans="3:20" x14ac:dyDescent="0.2">
      <c r="C476" s="459"/>
      <c r="D476" s="98"/>
      <c r="E476" s="381"/>
      <c r="F476" s="381"/>
      <c r="G476" s="382"/>
      <c r="H476" s="381"/>
      <c r="I476" s="381"/>
      <c r="J476" s="381"/>
      <c r="K476" s="381"/>
      <c r="L476" s="381"/>
      <c r="M476" s="381"/>
      <c r="N476" s="381"/>
      <c r="O476" s="381"/>
      <c r="P476" s="381"/>
      <c r="Q476" s="381"/>
      <c r="R476" s="381"/>
      <c r="S476" s="381"/>
      <c r="T476" s="381"/>
    </row>
    <row r="477" spans="3:20" x14ac:dyDescent="0.2">
      <c r="C477" s="459"/>
      <c r="D477" s="98"/>
      <c r="E477" s="381"/>
      <c r="F477" s="381"/>
      <c r="G477" s="382"/>
      <c r="H477" s="381"/>
      <c r="I477" s="381"/>
      <c r="J477" s="381"/>
      <c r="K477" s="381"/>
      <c r="L477" s="381"/>
      <c r="M477" s="381"/>
      <c r="N477" s="381"/>
      <c r="O477" s="381"/>
      <c r="P477" s="381"/>
      <c r="Q477" s="381"/>
      <c r="R477" s="381"/>
      <c r="S477" s="381"/>
      <c r="T477" s="381"/>
    </row>
    <row r="478" spans="3:20" x14ac:dyDescent="0.2">
      <c r="C478" s="459"/>
      <c r="D478" s="98"/>
      <c r="E478" s="381"/>
      <c r="F478" s="381"/>
      <c r="G478" s="382"/>
      <c r="H478" s="381"/>
      <c r="I478" s="381"/>
      <c r="J478" s="381"/>
      <c r="K478" s="381"/>
      <c r="L478" s="381"/>
      <c r="M478" s="381"/>
      <c r="N478" s="381"/>
      <c r="O478" s="381"/>
      <c r="P478" s="381"/>
      <c r="Q478" s="381"/>
      <c r="R478" s="381"/>
      <c r="S478" s="381"/>
      <c r="T478" s="381"/>
    </row>
    <row r="479" spans="3:20" x14ac:dyDescent="0.2">
      <c r="C479" s="459"/>
      <c r="D479" s="98"/>
      <c r="E479" s="381"/>
      <c r="F479" s="381"/>
      <c r="G479" s="382"/>
      <c r="H479" s="381"/>
      <c r="I479" s="381"/>
      <c r="J479" s="381"/>
      <c r="K479" s="381"/>
      <c r="L479" s="381"/>
      <c r="M479" s="381"/>
      <c r="N479" s="381"/>
      <c r="O479" s="381"/>
      <c r="P479" s="381"/>
      <c r="Q479" s="381"/>
      <c r="R479" s="381"/>
      <c r="S479" s="381"/>
      <c r="T479" s="381"/>
    </row>
    <row r="480" spans="3:20" x14ac:dyDescent="0.2">
      <c r="C480" s="459"/>
      <c r="D480" s="98"/>
      <c r="E480" s="381"/>
      <c r="F480" s="381"/>
      <c r="G480" s="382"/>
      <c r="H480" s="381"/>
      <c r="I480" s="381"/>
      <c r="J480" s="381"/>
      <c r="K480" s="381"/>
      <c r="L480" s="381"/>
      <c r="M480" s="381"/>
      <c r="N480" s="381"/>
      <c r="O480" s="381"/>
      <c r="P480" s="381"/>
      <c r="Q480" s="381"/>
      <c r="R480" s="381"/>
      <c r="S480" s="381"/>
      <c r="T480" s="381"/>
    </row>
    <row r="481" spans="3:20" x14ac:dyDescent="0.2">
      <c r="C481" s="459"/>
      <c r="D481" s="98"/>
      <c r="E481" s="381"/>
      <c r="F481" s="381"/>
      <c r="G481" s="382"/>
      <c r="H481" s="381"/>
      <c r="I481" s="381"/>
      <c r="J481" s="381"/>
      <c r="K481" s="381"/>
      <c r="L481" s="381"/>
      <c r="M481" s="381"/>
      <c r="N481" s="381"/>
      <c r="O481" s="381"/>
      <c r="P481" s="381"/>
      <c r="Q481" s="381"/>
      <c r="R481" s="381"/>
      <c r="S481" s="381"/>
      <c r="T481" s="381"/>
    </row>
    <row r="482" spans="3:20" x14ac:dyDescent="0.2">
      <c r="C482" s="459"/>
      <c r="D482" s="98"/>
      <c r="E482" s="381"/>
      <c r="F482" s="381"/>
      <c r="G482" s="382"/>
      <c r="H482" s="381"/>
      <c r="I482" s="381"/>
      <c r="J482" s="381"/>
      <c r="K482" s="381"/>
      <c r="L482" s="381"/>
      <c r="M482" s="381"/>
      <c r="N482" s="381"/>
      <c r="O482" s="381"/>
      <c r="P482" s="381"/>
      <c r="Q482" s="381"/>
      <c r="R482" s="381"/>
      <c r="S482" s="381"/>
      <c r="T482" s="381"/>
    </row>
    <row r="483" spans="3:20" x14ac:dyDescent="0.2">
      <c r="C483" s="459"/>
      <c r="D483" s="98"/>
      <c r="E483" s="381"/>
      <c r="F483" s="381"/>
      <c r="G483" s="382"/>
      <c r="H483" s="381"/>
      <c r="I483" s="381"/>
      <c r="J483" s="381"/>
      <c r="K483" s="381"/>
      <c r="L483" s="381"/>
      <c r="M483" s="381"/>
      <c r="N483" s="381"/>
      <c r="O483" s="381"/>
      <c r="P483" s="381"/>
      <c r="Q483" s="381"/>
      <c r="R483" s="381"/>
      <c r="S483" s="381"/>
      <c r="T483" s="381"/>
    </row>
    <row r="484" spans="3:20" x14ac:dyDescent="0.2">
      <c r="C484" s="459"/>
      <c r="D484" s="98"/>
      <c r="E484" s="381"/>
      <c r="F484" s="381"/>
      <c r="G484" s="382"/>
      <c r="H484" s="381"/>
      <c r="I484" s="381"/>
      <c r="J484" s="381"/>
      <c r="K484" s="381"/>
      <c r="L484" s="381"/>
      <c r="M484" s="381"/>
      <c r="N484" s="381"/>
      <c r="O484" s="381"/>
      <c r="P484" s="381"/>
      <c r="Q484" s="381"/>
      <c r="R484" s="381"/>
      <c r="S484" s="381"/>
      <c r="T484" s="381"/>
    </row>
    <row r="485" spans="3:20" x14ac:dyDescent="0.2">
      <c r="C485" s="459"/>
      <c r="D485" s="98"/>
      <c r="E485" s="381"/>
      <c r="F485" s="381"/>
      <c r="G485" s="382"/>
      <c r="H485" s="381"/>
      <c r="I485" s="381"/>
      <c r="J485" s="381"/>
      <c r="K485" s="381"/>
      <c r="L485" s="381"/>
      <c r="M485" s="381"/>
      <c r="N485" s="381"/>
      <c r="O485" s="381"/>
      <c r="P485" s="381"/>
      <c r="Q485" s="381"/>
      <c r="R485" s="381"/>
      <c r="S485" s="381"/>
      <c r="T485" s="381"/>
    </row>
    <row r="486" spans="3:20" x14ac:dyDescent="0.2">
      <c r="C486" s="459"/>
      <c r="D486" s="98"/>
      <c r="E486" s="381"/>
      <c r="F486" s="381"/>
      <c r="G486" s="382"/>
      <c r="H486" s="381"/>
      <c r="I486" s="381"/>
      <c r="J486" s="381"/>
      <c r="K486" s="381"/>
      <c r="L486" s="381"/>
      <c r="M486" s="381"/>
      <c r="N486" s="381"/>
      <c r="O486" s="381"/>
      <c r="P486" s="381"/>
      <c r="Q486" s="381"/>
      <c r="R486" s="381"/>
      <c r="S486" s="381"/>
      <c r="T486" s="381"/>
    </row>
    <row r="487" spans="3:20" x14ac:dyDescent="0.2">
      <c r="C487" s="459"/>
      <c r="D487" s="98"/>
      <c r="E487" s="381"/>
      <c r="F487" s="381"/>
      <c r="G487" s="382"/>
      <c r="H487" s="381"/>
      <c r="I487" s="381"/>
      <c r="J487" s="381"/>
      <c r="K487" s="381"/>
      <c r="L487" s="381"/>
      <c r="M487" s="381"/>
      <c r="N487" s="381"/>
      <c r="O487" s="381"/>
      <c r="P487" s="381"/>
      <c r="Q487" s="381"/>
      <c r="R487" s="381"/>
      <c r="S487" s="381"/>
      <c r="T487" s="381"/>
    </row>
    <row r="488" spans="3:20" x14ac:dyDescent="0.2">
      <c r="C488" s="459"/>
      <c r="D488" s="98"/>
      <c r="E488" s="381"/>
      <c r="F488" s="381"/>
      <c r="G488" s="382"/>
      <c r="H488" s="381"/>
      <c r="I488" s="381"/>
      <c r="J488" s="381"/>
      <c r="K488" s="381"/>
      <c r="L488" s="381"/>
      <c r="M488" s="381"/>
      <c r="N488" s="381"/>
      <c r="O488" s="381"/>
      <c r="P488" s="381"/>
      <c r="Q488" s="381"/>
      <c r="R488" s="381"/>
      <c r="S488" s="381"/>
      <c r="T488" s="381"/>
    </row>
    <row r="489" spans="3:20" x14ac:dyDescent="0.2">
      <c r="C489" s="459"/>
      <c r="D489" s="98"/>
      <c r="E489" s="381"/>
      <c r="F489" s="381"/>
      <c r="G489" s="382"/>
      <c r="H489" s="381"/>
      <c r="I489" s="381"/>
      <c r="J489" s="381"/>
      <c r="K489" s="381"/>
      <c r="L489" s="381"/>
      <c r="M489" s="381"/>
      <c r="N489" s="381"/>
      <c r="O489" s="381"/>
      <c r="P489" s="381"/>
      <c r="Q489" s="381"/>
      <c r="R489" s="381"/>
      <c r="S489" s="381"/>
      <c r="T489" s="381"/>
    </row>
    <row r="490" spans="3:20" x14ac:dyDescent="0.2">
      <c r="C490" s="459"/>
      <c r="D490" s="98"/>
      <c r="E490" s="381"/>
      <c r="F490" s="381"/>
      <c r="G490" s="382"/>
      <c r="H490" s="381"/>
      <c r="I490" s="381"/>
      <c r="J490" s="381"/>
      <c r="K490" s="381"/>
      <c r="L490" s="381"/>
      <c r="M490" s="381"/>
      <c r="N490" s="381"/>
      <c r="O490" s="381"/>
      <c r="P490" s="381"/>
      <c r="Q490" s="381"/>
      <c r="R490" s="381"/>
      <c r="S490" s="381"/>
      <c r="T490" s="381"/>
    </row>
    <row r="491" spans="3:20" x14ac:dyDescent="0.2">
      <c r="C491" s="459"/>
      <c r="D491" s="98"/>
      <c r="E491" s="381"/>
      <c r="F491" s="381"/>
      <c r="G491" s="382"/>
      <c r="H491" s="381"/>
      <c r="I491" s="381"/>
      <c r="J491" s="381"/>
      <c r="K491" s="381"/>
      <c r="L491" s="381"/>
      <c r="M491" s="381"/>
      <c r="N491" s="381"/>
      <c r="O491" s="381"/>
      <c r="P491" s="381"/>
      <c r="Q491" s="381"/>
      <c r="R491" s="381"/>
      <c r="S491" s="381"/>
      <c r="T491" s="381"/>
    </row>
    <row r="492" spans="3:20" x14ac:dyDescent="0.2">
      <c r="C492" s="459"/>
      <c r="D492" s="98"/>
      <c r="E492" s="381"/>
      <c r="F492" s="381"/>
      <c r="G492" s="382"/>
      <c r="H492" s="381"/>
      <c r="I492" s="381"/>
      <c r="J492" s="381"/>
      <c r="K492" s="381"/>
      <c r="L492" s="381"/>
      <c r="M492" s="381"/>
      <c r="N492" s="381"/>
      <c r="O492" s="381"/>
      <c r="P492" s="381"/>
      <c r="Q492" s="381"/>
      <c r="R492" s="381"/>
      <c r="S492" s="381"/>
      <c r="T492" s="381"/>
    </row>
    <row r="493" spans="3:20" x14ac:dyDescent="0.2">
      <c r="C493" s="459"/>
      <c r="D493" s="98"/>
      <c r="E493" s="381"/>
      <c r="F493" s="381"/>
      <c r="G493" s="382"/>
      <c r="H493" s="381"/>
      <c r="I493" s="381"/>
      <c r="J493" s="381"/>
      <c r="K493" s="381"/>
      <c r="L493" s="381"/>
      <c r="M493" s="381"/>
      <c r="N493" s="381"/>
      <c r="O493" s="381"/>
      <c r="P493" s="381"/>
      <c r="Q493" s="381"/>
      <c r="R493" s="381"/>
      <c r="S493" s="381"/>
      <c r="T493" s="381"/>
    </row>
    <row r="494" spans="3:20" x14ac:dyDescent="0.2">
      <c r="C494" s="459"/>
      <c r="D494" s="98"/>
      <c r="E494" s="381"/>
      <c r="F494" s="381"/>
      <c r="G494" s="382"/>
      <c r="H494" s="381"/>
      <c r="I494" s="381"/>
      <c r="J494" s="381"/>
      <c r="K494" s="381"/>
      <c r="L494" s="381"/>
      <c r="M494" s="381"/>
      <c r="N494" s="381"/>
      <c r="O494" s="381"/>
      <c r="P494" s="381"/>
      <c r="Q494" s="381"/>
      <c r="R494" s="381"/>
      <c r="S494" s="381"/>
      <c r="T494" s="381"/>
    </row>
    <row r="495" spans="3:20" x14ac:dyDescent="0.2">
      <c r="C495" s="459"/>
      <c r="D495" s="98"/>
      <c r="E495" s="381"/>
      <c r="F495" s="381"/>
      <c r="G495" s="382"/>
      <c r="H495" s="381"/>
      <c r="I495" s="381"/>
      <c r="J495" s="381"/>
      <c r="K495" s="381"/>
      <c r="L495" s="381"/>
      <c r="M495" s="381"/>
      <c r="N495" s="381"/>
      <c r="O495" s="381"/>
      <c r="P495" s="381"/>
      <c r="Q495" s="381"/>
      <c r="R495" s="381"/>
      <c r="S495" s="381"/>
      <c r="T495" s="381"/>
    </row>
    <row r="496" spans="3:20" x14ac:dyDescent="0.2">
      <c r="C496" s="459"/>
      <c r="D496" s="98"/>
      <c r="E496" s="381"/>
      <c r="F496" s="381"/>
      <c r="G496" s="382"/>
      <c r="H496" s="381"/>
      <c r="I496" s="381"/>
      <c r="J496" s="381"/>
      <c r="K496" s="381"/>
      <c r="L496" s="381"/>
      <c r="M496" s="381"/>
      <c r="N496" s="381"/>
      <c r="O496" s="381"/>
      <c r="P496" s="381"/>
      <c r="Q496" s="381"/>
      <c r="R496" s="381"/>
      <c r="S496" s="381"/>
      <c r="T496" s="381"/>
    </row>
    <row r="497" spans="3:20" x14ac:dyDescent="0.2">
      <c r="C497" s="459"/>
      <c r="D497" s="98"/>
      <c r="E497" s="381"/>
      <c r="F497" s="381"/>
      <c r="G497" s="382"/>
      <c r="H497" s="381"/>
      <c r="I497" s="381"/>
      <c r="J497" s="381"/>
      <c r="K497" s="381"/>
      <c r="L497" s="381"/>
      <c r="M497" s="381"/>
      <c r="N497" s="381"/>
      <c r="O497" s="381"/>
      <c r="P497" s="381"/>
      <c r="Q497" s="381"/>
      <c r="R497" s="381"/>
      <c r="S497" s="381"/>
      <c r="T497" s="381"/>
    </row>
    <row r="498" spans="3:20" x14ac:dyDescent="0.2">
      <c r="C498" s="459"/>
      <c r="D498" s="98"/>
      <c r="E498" s="381"/>
      <c r="F498" s="381"/>
      <c r="G498" s="382"/>
      <c r="H498" s="381"/>
      <c r="I498" s="381"/>
      <c r="J498" s="381"/>
      <c r="K498" s="381"/>
      <c r="L498" s="381"/>
      <c r="M498" s="381"/>
      <c r="N498" s="381"/>
      <c r="O498" s="381"/>
      <c r="P498" s="381"/>
      <c r="Q498" s="381"/>
      <c r="R498" s="381"/>
      <c r="S498" s="381"/>
      <c r="T498" s="381"/>
    </row>
    <row r="499" spans="3:20" x14ac:dyDescent="0.2">
      <c r="C499" s="459"/>
      <c r="D499" s="98"/>
      <c r="E499" s="381"/>
      <c r="F499" s="381"/>
      <c r="G499" s="382"/>
      <c r="H499" s="381"/>
      <c r="I499" s="381"/>
      <c r="J499" s="381"/>
      <c r="K499" s="381"/>
      <c r="L499" s="381"/>
      <c r="M499" s="381"/>
      <c r="N499" s="381"/>
      <c r="O499" s="381"/>
      <c r="P499" s="381"/>
      <c r="Q499" s="381"/>
      <c r="R499" s="381"/>
      <c r="S499" s="381"/>
      <c r="T499" s="381"/>
    </row>
    <row r="500" spans="3:20" x14ac:dyDescent="0.2">
      <c r="C500" s="459"/>
      <c r="D500" s="98"/>
      <c r="E500" s="381"/>
      <c r="F500" s="381"/>
      <c r="G500" s="382"/>
      <c r="H500" s="381"/>
      <c r="I500" s="381"/>
      <c r="J500" s="381"/>
      <c r="K500" s="381"/>
      <c r="L500" s="381"/>
      <c r="M500" s="381"/>
      <c r="N500" s="381"/>
      <c r="O500" s="381"/>
      <c r="P500" s="381"/>
      <c r="Q500" s="381"/>
      <c r="R500" s="381"/>
      <c r="S500" s="381"/>
      <c r="T500" s="381"/>
    </row>
    <row r="501" spans="3:20" x14ac:dyDescent="0.2">
      <c r="C501" s="459"/>
      <c r="D501" s="98"/>
      <c r="E501" s="381"/>
      <c r="F501" s="381"/>
      <c r="G501" s="382"/>
      <c r="H501" s="381"/>
      <c r="I501" s="381"/>
      <c r="J501" s="381"/>
      <c r="K501" s="381"/>
      <c r="L501" s="381"/>
      <c r="M501" s="381"/>
      <c r="N501" s="381"/>
      <c r="O501" s="381"/>
      <c r="P501" s="381"/>
      <c r="Q501" s="381"/>
      <c r="R501" s="381"/>
      <c r="S501" s="381"/>
      <c r="T501" s="381"/>
    </row>
    <row r="502" spans="3:20" x14ac:dyDescent="0.2">
      <c r="C502" s="459"/>
      <c r="D502" s="98"/>
      <c r="E502" s="381"/>
      <c r="F502" s="381"/>
      <c r="G502" s="382"/>
      <c r="H502" s="381"/>
      <c r="I502" s="381"/>
      <c r="J502" s="381"/>
      <c r="K502" s="381"/>
      <c r="L502" s="381"/>
      <c r="M502" s="381"/>
      <c r="N502" s="381"/>
      <c r="O502" s="381"/>
      <c r="P502" s="381"/>
      <c r="Q502" s="381"/>
      <c r="R502" s="381"/>
      <c r="S502" s="381"/>
      <c r="T502" s="381"/>
    </row>
    <row r="503" spans="3:20" x14ac:dyDescent="0.2">
      <c r="C503" s="459"/>
      <c r="D503" s="98"/>
      <c r="E503" s="381"/>
      <c r="F503" s="381"/>
      <c r="G503" s="382"/>
      <c r="H503" s="381"/>
      <c r="I503" s="381"/>
      <c r="J503" s="381"/>
      <c r="K503" s="381"/>
      <c r="L503" s="381"/>
      <c r="M503" s="381"/>
      <c r="N503" s="381"/>
      <c r="O503" s="381"/>
      <c r="P503" s="381"/>
      <c r="Q503" s="381"/>
      <c r="R503" s="381"/>
      <c r="S503" s="381"/>
      <c r="T503" s="381"/>
    </row>
    <row r="504" spans="3:20" x14ac:dyDescent="0.2">
      <c r="C504" s="459"/>
      <c r="D504" s="98"/>
      <c r="E504" s="381"/>
      <c r="F504" s="381"/>
      <c r="G504" s="382"/>
      <c r="H504" s="381"/>
      <c r="I504" s="381"/>
      <c r="J504" s="381"/>
      <c r="K504" s="381"/>
      <c r="L504" s="381"/>
      <c r="M504" s="381"/>
      <c r="N504" s="381"/>
      <c r="O504" s="381"/>
      <c r="P504" s="381"/>
      <c r="Q504" s="381"/>
      <c r="R504" s="381"/>
      <c r="S504" s="381"/>
      <c r="T504" s="381"/>
    </row>
    <row r="505" spans="3:20" x14ac:dyDescent="0.2">
      <c r="C505" s="459"/>
      <c r="D505" s="98"/>
      <c r="E505" s="381"/>
      <c r="F505" s="381"/>
      <c r="G505" s="382"/>
      <c r="H505" s="381"/>
      <c r="I505" s="381"/>
      <c r="J505" s="381"/>
      <c r="K505" s="381"/>
      <c r="L505" s="381"/>
      <c r="M505" s="381"/>
      <c r="N505" s="381"/>
      <c r="O505" s="381"/>
      <c r="P505" s="381"/>
      <c r="Q505" s="381"/>
      <c r="R505" s="381"/>
      <c r="S505" s="381"/>
      <c r="T505" s="381"/>
    </row>
    <row r="506" spans="3:20" x14ac:dyDescent="0.2">
      <c r="C506" s="459"/>
      <c r="D506" s="98"/>
      <c r="E506" s="381"/>
      <c r="F506" s="381"/>
      <c r="G506" s="382"/>
      <c r="H506" s="381"/>
      <c r="I506" s="381"/>
      <c r="J506" s="381"/>
      <c r="K506" s="381"/>
      <c r="L506" s="381"/>
      <c r="M506" s="381"/>
      <c r="N506" s="381"/>
      <c r="O506" s="381"/>
      <c r="P506" s="381"/>
      <c r="Q506" s="381"/>
      <c r="R506" s="381"/>
      <c r="S506" s="381"/>
      <c r="T506" s="381"/>
    </row>
    <row r="507" spans="3:20" x14ac:dyDescent="0.2">
      <c r="C507" s="459"/>
      <c r="D507" s="98"/>
      <c r="E507" s="381"/>
      <c r="F507" s="381"/>
      <c r="G507" s="382"/>
      <c r="H507" s="381"/>
      <c r="I507" s="381"/>
      <c r="J507" s="381"/>
      <c r="K507" s="381"/>
      <c r="L507" s="381"/>
      <c r="M507" s="381"/>
      <c r="N507" s="381"/>
      <c r="O507" s="381"/>
      <c r="P507" s="381"/>
      <c r="Q507" s="381"/>
      <c r="R507" s="381"/>
      <c r="S507" s="381"/>
      <c r="T507" s="381"/>
    </row>
    <row r="508" spans="3:20" x14ac:dyDescent="0.2">
      <c r="C508" s="459"/>
      <c r="D508" s="98"/>
      <c r="E508" s="381"/>
      <c r="F508" s="381"/>
      <c r="G508" s="382"/>
      <c r="H508" s="381"/>
      <c r="I508" s="381"/>
      <c r="J508" s="381"/>
      <c r="K508" s="381"/>
      <c r="L508" s="381"/>
      <c r="M508" s="381"/>
      <c r="N508" s="381"/>
      <c r="O508" s="381"/>
      <c r="P508" s="381"/>
      <c r="Q508" s="381"/>
      <c r="R508" s="381"/>
      <c r="S508" s="381"/>
      <c r="T508" s="381"/>
    </row>
    <row r="509" spans="3:20" x14ac:dyDescent="0.2">
      <c r="C509" s="459"/>
      <c r="D509" s="98"/>
      <c r="E509" s="381"/>
      <c r="F509" s="381"/>
      <c r="G509" s="382"/>
      <c r="H509" s="381"/>
      <c r="I509" s="381"/>
      <c r="J509" s="381"/>
      <c r="K509" s="381"/>
      <c r="L509" s="381"/>
      <c r="M509" s="381"/>
      <c r="N509" s="381"/>
      <c r="O509" s="381"/>
      <c r="P509" s="381"/>
      <c r="Q509" s="381"/>
      <c r="R509" s="381"/>
      <c r="S509" s="381"/>
      <c r="T509" s="381"/>
    </row>
    <row r="510" spans="3:20" x14ac:dyDescent="0.2">
      <c r="C510" s="459"/>
      <c r="D510" s="98"/>
      <c r="E510" s="381"/>
      <c r="F510" s="381"/>
      <c r="G510" s="382"/>
      <c r="H510" s="381"/>
      <c r="I510" s="381"/>
      <c r="J510" s="381"/>
      <c r="K510" s="381"/>
      <c r="L510" s="381"/>
      <c r="M510" s="381"/>
      <c r="N510" s="381"/>
      <c r="O510" s="381"/>
      <c r="P510" s="381"/>
      <c r="Q510" s="381"/>
      <c r="R510" s="381"/>
      <c r="S510" s="381"/>
      <c r="T510" s="381"/>
    </row>
    <row r="511" spans="3:20" x14ac:dyDescent="0.2">
      <c r="C511" s="459"/>
      <c r="D511" s="98"/>
      <c r="E511" s="381"/>
      <c r="F511" s="381"/>
      <c r="G511" s="382"/>
      <c r="H511" s="381"/>
      <c r="I511" s="381"/>
      <c r="J511" s="381"/>
      <c r="K511" s="381"/>
      <c r="L511" s="381"/>
      <c r="M511" s="381"/>
      <c r="N511" s="381"/>
      <c r="O511" s="381"/>
      <c r="P511" s="381"/>
      <c r="Q511" s="381"/>
      <c r="R511" s="381"/>
      <c r="S511" s="381"/>
      <c r="T511" s="381"/>
    </row>
    <row r="512" spans="3:20" x14ac:dyDescent="0.2">
      <c r="C512" s="459"/>
      <c r="D512" s="98"/>
      <c r="E512" s="381"/>
      <c r="F512" s="381"/>
      <c r="G512" s="382"/>
      <c r="H512" s="381"/>
      <c r="I512" s="381"/>
      <c r="J512" s="381"/>
      <c r="K512" s="381"/>
      <c r="L512" s="381"/>
      <c r="M512" s="381"/>
      <c r="N512" s="381"/>
      <c r="O512" s="381"/>
      <c r="P512" s="381"/>
      <c r="Q512" s="381"/>
      <c r="R512" s="381"/>
      <c r="S512" s="381"/>
      <c r="T512" s="381"/>
    </row>
    <row r="513" spans="3:20" x14ac:dyDescent="0.2">
      <c r="C513" s="459"/>
      <c r="D513" s="98"/>
      <c r="E513" s="381"/>
      <c r="F513" s="381"/>
      <c r="G513" s="382"/>
      <c r="H513" s="381"/>
      <c r="I513" s="381"/>
      <c r="J513" s="381"/>
      <c r="K513" s="381"/>
      <c r="L513" s="381"/>
      <c r="M513" s="381"/>
      <c r="N513" s="381"/>
      <c r="O513" s="381"/>
      <c r="P513" s="381"/>
      <c r="Q513" s="381"/>
      <c r="R513" s="381"/>
      <c r="S513" s="381"/>
      <c r="T513" s="381"/>
    </row>
    <row r="514" spans="3:20" x14ac:dyDescent="0.2">
      <c r="C514" s="459"/>
      <c r="D514" s="98"/>
      <c r="E514" s="381"/>
      <c r="F514" s="381"/>
      <c r="G514" s="382"/>
      <c r="H514" s="381"/>
      <c r="I514" s="381"/>
      <c r="J514" s="381"/>
      <c r="K514" s="381"/>
      <c r="L514" s="381"/>
      <c r="M514" s="381"/>
      <c r="N514" s="381"/>
      <c r="O514" s="381"/>
      <c r="P514" s="381"/>
      <c r="Q514" s="381"/>
      <c r="R514" s="381"/>
      <c r="S514" s="381"/>
      <c r="T514" s="381"/>
    </row>
    <row r="515" spans="3:20" x14ac:dyDescent="0.2">
      <c r="C515" s="459"/>
      <c r="D515" s="98"/>
      <c r="E515" s="381"/>
      <c r="F515" s="381"/>
      <c r="G515" s="382"/>
      <c r="H515" s="381"/>
      <c r="I515" s="381"/>
      <c r="J515" s="381"/>
      <c r="K515" s="381"/>
      <c r="L515" s="381"/>
      <c r="M515" s="381"/>
      <c r="N515" s="381"/>
      <c r="O515" s="381"/>
      <c r="P515" s="381"/>
      <c r="Q515" s="381"/>
      <c r="R515" s="381"/>
      <c r="S515" s="381"/>
      <c r="T515" s="381"/>
    </row>
    <row r="516" spans="3:20" x14ac:dyDescent="0.2">
      <c r="C516" s="459"/>
      <c r="D516" s="98"/>
      <c r="E516" s="381"/>
      <c r="F516" s="381"/>
      <c r="G516" s="382"/>
      <c r="H516" s="381"/>
      <c r="I516" s="381"/>
      <c r="J516" s="381"/>
      <c r="K516" s="381"/>
      <c r="L516" s="381"/>
      <c r="M516" s="381"/>
      <c r="N516" s="381"/>
      <c r="O516" s="381"/>
      <c r="P516" s="381"/>
      <c r="Q516" s="381"/>
      <c r="R516" s="381"/>
      <c r="S516" s="381"/>
      <c r="T516" s="381"/>
    </row>
    <row r="517" spans="3:20" x14ac:dyDescent="0.2">
      <c r="C517" s="459"/>
      <c r="D517" s="98"/>
      <c r="E517" s="381"/>
      <c r="F517" s="381"/>
      <c r="G517" s="382"/>
      <c r="H517" s="381"/>
      <c r="I517" s="381"/>
      <c r="J517" s="381"/>
      <c r="K517" s="381"/>
      <c r="L517" s="381"/>
      <c r="M517" s="381"/>
      <c r="N517" s="381"/>
      <c r="O517" s="381"/>
      <c r="P517" s="381"/>
      <c r="Q517" s="381"/>
      <c r="R517" s="381"/>
      <c r="S517" s="381"/>
      <c r="T517" s="381"/>
    </row>
    <row r="518" spans="3:20" x14ac:dyDescent="0.2">
      <c r="C518" s="459"/>
      <c r="D518" s="98"/>
      <c r="E518" s="381"/>
      <c r="F518" s="381"/>
      <c r="G518" s="382"/>
      <c r="H518" s="381"/>
      <c r="I518" s="381"/>
      <c r="J518" s="381"/>
      <c r="K518" s="381"/>
      <c r="L518" s="381"/>
      <c r="M518" s="381"/>
      <c r="N518" s="381"/>
      <c r="O518" s="381"/>
      <c r="P518" s="381"/>
      <c r="Q518" s="381"/>
      <c r="R518" s="381"/>
      <c r="S518" s="381"/>
      <c r="T518" s="381"/>
    </row>
    <row r="519" spans="3:20" x14ac:dyDescent="0.2">
      <c r="C519" s="459"/>
      <c r="D519" s="98"/>
      <c r="E519" s="381"/>
      <c r="F519" s="381"/>
      <c r="G519" s="382"/>
      <c r="H519" s="381"/>
      <c r="I519" s="381"/>
      <c r="J519" s="381"/>
      <c r="K519" s="381"/>
      <c r="L519" s="381"/>
      <c r="M519" s="381"/>
      <c r="N519" s="381"/>
      <c r="O519" s="381"/>
      <c r="P519" s="381"/>
      <c r="Q519" s="381"/>
      <c r="R519" s="381"/>
      <c r="S519" s="381"/>
      <c r="T519" s="381"/>
    </row>
    <row r="520" spans="3:20" x14ac:dyDescent="0.2">
      <c r="C520" s="459"/>
      <c r="D520" s="98"/>
      <c r="E520" s="381"/>
      <c r="F520" s="381"/>
      <c r="G520" s="382"/>
      <c r="H520" s="381"/>
      <c r="I520" s="381"/>
      <c r="J520" s="381"/>
      <c r="K520" s="381"/>
      <c r="L520" s="381"/>
      <c r="M520" s="381"/>
      <c r="N520" s="381"/>
      <c r="O520" s="381"/>
      <c r="P520" s="381"/>
      <c r="Q520" s="381"/>
      <c r="R520" s="381"/>
      <c r="S520" s="381"/>
      <c r="T520" s="381"/>
    </row>
    <row r="521" spans="3:20" x14ac:dyDescent="0.2">
      <c r="C521" s="459"/>
      <c r="D521" s="98"/>
      <c r="E521" s="381"/>
      <c r="F521" s="381"/>
      <c r="G521" s="382"/>
      <c r="H521" s="381"/>
      <c r="I521" s="381"/>
      <c r="J521" s="381"/>
      <c r="K521" s="381"/>
      <c r="L521" s="381"/>
      <c r="M521" s="381"/>
      <c r="N521" s="381"/>
      <c r="O521" s="381"/>
      <c r="P521" s="381"/>
      <c r="Q521" s="381"/>
      <c r="R521" s="381"/>
      <c r="S521" s="381"/>
      <c r="T521" s="381"/>
    </row>
    <row r="522" spans="3:20" x14ac:dyDescent="0.2">
      <c r="C522" s="459"/>
      <c r="D522" s="98"/>
      <c r="E522" s="381"/>
      <c r="F522" s="381"/>
      <c r="G522" s="382"/>
      <c r="H522" s="381"/>
      <c r="I522" s="381"/>
      <c r="J522" s="381"/>
      <c r="K522" s="381"/>
      <c r="L522" s="381"/>
      <c r="M522" s="381"/>
      <c r="N522" s="381"/>
      <c r="O522" s="381"/>
      <c r="P522" s="381"/>
      <c r="Q522" s="381"/>
      <c r="R522" s="381"/>
      <c r="S522" s="381"/>
      <c r="T522" s="381"/>
    </row>
    <row r="523" spans="3:20" x14ac:dyDescent="0.2">
      <c r="C523" s="459"/>
      <c r="D523" s="98"/>
      <c r="E523" s="381"/>
      <c r="F523" s="381"/>
      <c r="G523" s="382"/>
      <c r="H523" s="381"/>
      <c r="I523" s="381"/>
      <c r="J523" s="381"/>
      <c r="K523" s="381"/>
      <c r="L523" s="381"/>
      <c r="M523" s="381"/>
      <c r="N523" s="381"/>
      <c r="O523" s="381"/>
      <c r="P523" s="381"/>
      <c r="Q523" s="381"/>
      <c r="R523" s="381"/>
      <c r="S523" s="381"/>
      <c r="T523" s="381"/>
    </row>
    <row r="524" spans="3:20" x14ac:dyDescent="0.2">
      <c r="C524" s="459"/>
      <c r="D524" s="98"/>
      <c r="E524" s="381"/>
      <c r="F524" s="381"/>
      <c r="G524" s="382"/>
      <c r="H524" s="381"/>
      <c r="I524" s="381"/>
      <c r="J524" s="381"/>
      <c r="K524" s="381"/>
      <c r="L524" s="381"/>
      <c r="M524" s="381"/>
      <c r="N524" s="381"/>
      <c r="O524" s="381"/>
      <c r="P524" s="381"/>
      <c r="Q524" s="381"/>
      <c r="R524" s="381"/>
      <c r="S524" s="381"/>
      <c r="T524" s="381"/>
    </row>
    <row r="525" spans="3:20" x14ac:dyDescent="0.2">
      <c r="C525" s="459"/>
      <c r="D525" s="98"/>
      <c r="E525" s="381"/>
      <c r="F525" s="381"/>
      <c r="G525" s="382"/>
      <c r="H525" s="381"/>
      <c r="I525" s="381"/>
      <c r="J525" s="381"/>
      <c r="K525" s="381"/>
      <c r="L525" s="381"/>
      <c r="M525" s="381"/>
      <c r="N525" s="381"/>
      <c r="O525" s="381"/>
      <c r="P525" s="381"/>
      <c r="Q525" s="381"/>
      <c r="R525" s="381"/>
      <c r="S525" s="381"/>
      <c r="T525" s="381"/>
    </row>
    <row r="526" spans="3:20" x14ac:dyDescent="0.2">
      <c r="C526" s="459"/>
      <c r="D526" s="98"/>
      <c r="E526" s="381"/>
      <c r="F526" s="381"/>
      <c r="G526" s="382"/>
      <c r="H526" s="381"/>
      <c r="I526" s="381"/>
      <c r="J526" s="381"/>
      <c r="K526" s="381"/>
      <c r="L526" s="381"/>
      <c r="M526" s="381"/>
      <c r="N526" s="381"/>
      <c r="O526" s="381"/>
      <c r="P526" s="381"/>
      <c r="Q526" s="381"/>
      <c r="R526" s="381"/>
      <c r="S526" s="381"/>
      <c r="T526" s="381"/>
    </row>
    <row r="527" spans="3:20" x14ac:dyDescent="0.2">
      <c r="C527" s="459"/>
      <c r="D527" s="98"/>
      <c r="E527" s="381"/>
      <c r="F527" s="381"/>
      <c r="G527" s="382"/>
      <c r="H527" s="381"/>
      <c r="I527" s="381"/>
      <c r="J527" s="381"/>
      <c r="K527" s="381"/>
      <c r="L527" s="381"/>
      <c r="M527" s="381"/>
      <c r="N527" s="381"/>
      <c r="O527" s="381"/>
      <c r="P527" s="381"/>
      <c r="Q527" s="381"/>
      <c r="R527" s="381"/>
      <c r="S527" s="381"/>
      <c r="T527" s="381"/>
    </row>
    <row r="528" spans="3:20" x14ac:dyDescent="0.2">
      <c r="C528" s="459"/>
      <c r="D528" s="98"/>
      <c r="E528" s="381"/>
      <c r="F528" s="381"/>
      <c r="G528" s="382"/>
      <c r="H528" s="381"/>
      <c r="I528" s="381"/>
      <c r="J528" s="381"/>
      <c r="K528" s="381"/>
      <c r="L528" s="381"/>
      <c r="M528" s="381"/>
      <c r="N528" s="381"/>
      <c r="O528" s="381"/>
      <c r="P528" s="381"/>
      <c r="Q528" s="381"/>
      <c r="R528" s="381"/>
      <c r="S528" s="381"/>
      <c r="T528" s="381"/>
    </row>
    <row r="529" spans="3:20" x14ac:dyDescent="0.2">
      <c r="C529" s="459"/>
      <c r="D529" s="98"/>
      <c r="E529" s="381"/>
      <c r="F529" s="381"/>
      <c r="G529" s="382"/>
      <c r="H529" s="381"/>
      <c r="I529" s="381"/>
      <c r="J529" s="381"/>
      <c r="K529" s="381"/>
      <c r="L529" s="381"/>
      <c r="M529" s="381"/>
      <c r="N529" s="381"/>
      <c r="O529" s="381"/>
      <c r="P529" s="381"/>
      <c r="Q529" s="381"/>
      <c r="R529" s="381"/>
      <c r="S529" s="381"/>
      <c r="T529" s="381"/>
    </row>
    <row r="530" spans="3:20" x14ac:dyDescent="0.2">
      <c r="C530" s="459"/>
      <c r="D530" s="98"/>
      <c r="E530" s="381"/>
      <c r="F530" s="381"/>
      <c r="G530" s="382"/>
      <c r="H530" s="381"/>
      <c r="I530" s="381"/>
      <c r="J530" s="381"/>
      <c r="K530" s="381"/>
      <c r="L530" s="381"/>
      <c r="M530" s="381"/>
      <c r="N530" s="381"/>
      <c r="O530" s="381"/>
      <c r="P530" s="381"/>
      <c r="Q530" s="381"/>
      <c r="R530" s="381"/>
      <c r="S530" s="381"/>
      <c r="T530" s="381"/>
    </row>
    <row r="531" spans="3:20" x14ac:dyDescent="0.2">
      <c r="C531" s="459"/>
      <c r="D531" s="98"/>
      <c r="E531" s="381"/>
      <c r="F531" s="381"/>
      <c r="G531" s="382"/>
      <c r="H531" s="381"/>
      <c r="I531" s="381"/>
      <c r="J531" s="381"/>
      <c r="K531" s="381"/>
      <c r="L531" s="381"/>
      <c r="M531" s="381"/>
      <c r="N531" s="381"/>
      <c r="O531" s="381"/>
      <c r="P531" s="381"/>
      <c r="Q531" s="381"/>
      <c r="R531" s="381"/>
      <c r="S531" s="381"/>
      <c r="T531" s="381"/>
    </row>
    <row r="532" spans="3:20" x14ac:dyDescent="0.2">
      <c r="C532" s="459"/>
      <c r="D532" s="98"/>
      <c r="E532" s="381"/>
      <c r="F532" s="381"/>
      <c r="G532" s="382"/>
      <c r="H532" s="381"/>
      <c r="I532" s="381"/>
      <c r="J532" s="381"/>
      <c r="K532" s="381"/>
      <c r="L532" s="381"/>
      <c r="M532" s="381"/>
      <c r="N532" s="381"/>
      <c r="O532" s="381"/>
      <c r="P532" s="381"/>
      <c r="Q532" s="381"/>
      <c r="R532" s="381"/>
      <c r="S532" s="381"/>
      <c r="T532" s="381"/>
    </row>
    <row r="533" spans="3:20" x14ac:dyDescent="0.2">
      <c r="C533" s="459"/>
      <c r="D533" s="98"/>
      <c r="E533" s="381"/>
      <c r="F533" s="381"/>
      <c r="G533" s="382"/>
      <c r="H533" s="381"/>
      <c r="I533" s="381"/>
      <c r="J533" s="381"/>
      <c r="K533" s="381"/>
      <c r="L533" s="381"/>
      <c r="M533" s="381"/>
      <c r="N533" s="381"/>
      <c r="O533" s="381"/>
      <c r="P533" s="381"/>
      <c r="Q533" s="381"/>
      <c r="R533" s="381"/>
      <c r="S533" s="381"/>
      <c r="T533" s="381"/>
    </row>
    <row r="534" spans="3:20" x14ac:dyDescent="0.2">
      <c r="C534" s="459"/>
      <c r="D534" s="98"/>
      <c r="E534" s="381"/>
      <c r="F534" s="381"/>
      <c r="G534" s="382"/>
      <c r="H534" s="381"/>
      <c r="I534" s="381"/>
      <c r="J534" s="381"/>
      <c r="K534" s="381"/>
      <c r="L534" s="381"/>
      <c r="M534" s="381"/>
      <c r="N534" s="381"/>
      <c r="O534" s="381"/>
      <c r="P534" s="381"/>
      <c r="Q534" s="381"/>
      <c r="R534" s="381"/>
      <c r="S534" s="381"/>
      <c r="T534" s="381"/>
    </row>
    <row r="535" spans="3:20" x14ac:dyDescent="0.2">
      <c r="C535" s="459"/>
      <c r="D535" s="98"/>
      <c r="E535" s="381"/>
      <c r="F535" s="381"/>
      <c r="G535" s="382"/>
      <c r="H535" s="381"/>
      <c r="I535" s="381"/>
      <c r="J535" s="381"/>
      <c r="K535" s="381"/>
      <c r="L535" s="381"/>
      <c r="M535" s="381"/>
      <c r="N535" s="381"/>
      <c r="O535" s="381"/>
      <c r="P535" s="381"/>
      <c r="Q535" s="381"/>
      <c r="R535" s="381"/>
      <c r="S535" s="381"/>
      <c r="T535" s="381"/>
    </row>
    <row r="536" spans="3:20" x14ac:dyDescent="0.2">
      <c r="C536" s="459"/>
      <c r="D536" s="98"/>
      <c r="E536" s="381"/>
      <c r="F536" s="381"/>
      <c r="G536" s="382"/>
      <c r="H536" s="381"/>
      <c r="I536" s="381"/>
      <c r="J536" s="381"/>
      <c r="K536" s="381"/>
      <c r="L536" s="381"/>
      <c r="M536" s="381"/>
      <c r="N536" s="381"/>
      <c r="O536" s="381"/>
      <c r="P536" s="381"/>
      <c r="Q536" s="381"/>
      <c r="R536" s="381"/>
      <c r="S536" s="381"/>
      <c r="T536" s="381"/>
    </row>
    <row r="537" spans="3:20" x14ac:dyDescent="0.2">
      <c r="C537" s="459"/>
      <c r="D537" s="98"/>
      <c r="E537" s="381"/>
      <c r="F537" s="381"/>
      <c r="G537" s="382"/>
      <c r="H537" s="381"/>
      <c r="I537" s="381"/>
      <c r="J537" s="381"/>
      <c r="K537" s="381"/>
      <c r="L537" s="381"/>
      <c r="M537" s="381"/>
      <c r="N537" s="381"/>
      <c r="O537" s="381"/>
      <c r="P537" s="381"/>
      <c r="Q537" s="381"/>
      <c r="R537" s="381"/>
      <c r="S537" s="381"/>
      <c r="T537" s="381"/>
    </row>
    <row r="538" spans="3:20" x14ac:dyDescent="0.2">
      <c r="C538" s="459"/>
      <c r="D538" s="98"/>
      <c r="E538" s="381"/>
      <c r="F538" s="381"/>
      <c r="G538" s="382"/>
      <c r="H538" s="381"/>
      <c r="I538" s="381"/>
      <c r="J538" s="381"/>
      <c r="K538" s="381"/>
      <c r="L538" s="381"/>
      <c r="M538" s="381"/>
      <c r="N538" s="381"/>
      <c r="O538" s="381"/>
      <c r="P538" s="381"/>
      <c r="Q538" s="381"/>
      <c r="R538" s="381"/>
      <c r="S538" s="381"/>
      <c r="T538" s="381"/>
    </row>
    <row r="539" spans="3:20" x14ac:dyDescent="0.2">
      <c r="C539" s="459"/>
      <c r="D539" s="98"/>
      <c r="E539" s="381"/>
      <c r="F539" s="381"/>
      <c r="G539" s="382"/>
      <c r="H539" s="381"/>
      <c r="I539" s="381"/>
      <c r="J539" s="381"/>
      <c r="K539" s="381"/>
      <c r="L539" s="381"/>
      <c r="M539" s="381"/>
      <c r="N539" s="381"/>
      <c r="O539" s="381"/>
      <c r="P539" s="381"/>
      <c r="Q539" s="381"/>
      <c r="R539" s="381"/>
      <c r="S539" s="381"/>
      <c r="T539" s="381"/>
    </row>
    <row r="540" spans="3:20" x14ac:dyDescent="0.2">
      <c r="C540" s="459"/>
      <c r="D540" s="98"/>
      <c r="E540" s="381"/>
      <c r="F540" s="381"/>
      <c r="G540" s="382"/>
      <c r="H540" s="381"/>
      <c r="I540" s="381"/>
      <c r="J540" s="381"/>
      <c r="K540" s="381"/>
      <c r="L540" s="381"/>
      <c r="M540" s="381"/>
      <c r="N540" s="381"/>
      <c r="O540" s="381"/>
      <c r="P540" s="381"/>
      <c r="Q540" s="381"/>
      <c r="R540" s="381"/>
      <c r="S540" s="381"/>
      <c r="T540" s="381"/>
    </row>
    <row r="541" spans="3:20" x14ac:dyDescent="0.2">
      <c r="C541" s="459"/>
      <c r="D541" s="98"/>
      <c r="E541" s="381"/>
      <c r="F541" s="381"/>
      <c r="G541" s="382"/>
      <c r="H541" s="381"/>
      <c r="I541" s="381"/>
      <c r="J541" s="381"/>
      <c r="K541" s="381"/>
      <c r="L541" s="381"/>
      <c r="M541" s="381"/>
      <c r="N541" s="381"/>
      <c r="O541" s="381"/>
      <c r="P541" s="381"/>
      <c r="Q541" s="381"/>
      <c r="R541" s="381"/>
      <c r="S541" s="381"/>
      <c r="T541" s="381"/>
    </row>
    <row r="542" spans="3:20" x14ac:dyDescent="0.2">
      <c r="C542" s="459"/>
      <c r="D542" s="98"/>
      <c r="E542" s="381"/>
      <c r="F542" s="381"/>
      <c r="G542" s="382"/>
      <c r="H542" s="381"/>
      <c r="I542" s="381"/>
      <c r="J542" s="381"/>
      <c r="K542" s="381"/>
      <c r="L542" s="381"/>
      <c r="M542" s="381"/>
      <c r="N542" s="381"/>
      <c r="O542" s="381"/>
      <c r="P542" s="381"/>
      <c r="Q542" s="381"/>
      <c r="R542" s="381"/>
      <c r="S542" s="381"/>
      <c r="T542" s="381"/>
    </row>
    <row r="543" spans="3:20" x14ac:dyDescent="0.2">
      <c r="C543" s="459"/>
      <c r="D543" s="98"/>
      <c r="E543" s="381"/>
      <c r="F543" s="381"/>
      <c r="G543" s="382"/>
      <c r="H543" s="381"/>
      <c r="I543" s="381"/>
      <c r="J543" s="381"/>
      <c r="K543" s="381"/>
      <c r="L543" s="381"/>
      <c r="M543" s="381"/>
      <c r="N543" s="381"/>
      <c r="O543" s="381"/>
      <c r="P543" s="381"/>
      <c r="Q543" s="381"/>
      <c r="R543" s="381"/>
      <c r="S543" s="381"/>
      <c r="T543" s="381"/>
    </row>
    <row r="544" spans="3:20" x14ac:dyDescent="0.2">
      <c r="C544" s="459"/>
      <c r="D544" s="98"/>
      <c r="E544" s="381"/>
      <c r="F544" s="381"/>
      <c r="G544" s="382"/>
      <c r="H544" s="381"/>
      <c r="I544" s="381"/>
      <c r="J544" s="381"/>
      <c r="K544" s="381"/>
      <c r="L544" s="381"/>
      <c r="M544" s="381"/>
      <c r="N544" s="381"/>
      <c r="O544" s="381"/>
      <c r="P544" s="381"/>
      <c r="Q544" s="381"/>
      <c r="R544" s="381"/>
      <c r="S544" s="381"/>
      <c r="T544" s="381"/>
    </row>
    <row r="545" spans="3:20" x14ac:dyDescent="0.2">
      <c r="C545" s="459"/>
      <c r="D545" s="98"/>
      <c r="E545" s="381"/>
      <c r="F545" s="381"/>
      <c r="G545" s="382"/>
      <c r="H545" s="381"/>
      <c r="I545" s="381"/>
      <c r="J545" s="381"/>
      <c r="K545" s="381"/>
      <c r="L545" s="381"/>
      <c r="M545" s="381"/>
      <c r="N545" s="381"/>
      <c r="O545" s="381"/>
      <c r="P545" s="381"/>
      <c r="Q545" s="381"/>
      <c r="R545" s="381"/>
      <c r="S545" s="381"/>
      <c r="T545" s="381"/>
    </row>
    <row r="546" spans="3:20" x14ac:dyDescent="0.2">
      <c r="C546" s="459"/>
      <c r="D546" s="98"/>
      <c r="E546" s="381"/>
      <c r="F546" s="381"/>
      <c r="G546" s="382"/>
      <c r="H546" s="381"/>
      <c r="I546" s="381"/>
      <c r="J546" s="381"/>
      <c r="K546" s="381"/>
      <c r="L546" s="381"/>
      <c r="M546" s="381"/>
      <c r="N546" s="381"/>
      <c r="O546" s="381"/>
      <c r="P546" s="381"/>
      <c r="Q546" s="381"/>
      <c r="R546" s="381"/>
      <c r="S546" s="381"/>
      <c r="T546" s="381"/>
    </row>
    <row r="547" spans="3:20" x14ac:dyDescent="0.2">
      <c r="C547" s="459"/>
      <c r="D547" s="98"/>
      <c r="E547" s="381"/>
      <c r="F547" s="381"/>
      <c r="G547" s="382"/>
      <c r="H547" s="381"/>
      <c r="I547" s="381"/>
      <c r="J547" s="381"/>
      <c r="K547" s="381"/>
      <c r="L547" s="381"/>
      <c r="M547" s="381"/>
      <c r="N547" s="381"/>
      <c r="O547" s="381"/>
      <c r="P547" s="381"/>
      <c r="Q547" s="381"/>
      <c r="R547" s="381"/>
      <c r="S547" s="381"/>
      <c r="T547" s="381"/>
    </row>
    <row r="548" spans="3:20" x14ac:dyDescent="0.2">
      <c r="C548" s="459"/>
      <c r="D548" s="98"/>
      <c r="E548" s="381"/>
      <c r="F548" s="381"/>
      <c r="G548" s="382"/>
      <c r="H548" s="381"/>
      <c r="I548" s="381"/>
      <c r="J548" s="381"/>
      <c r="K548" s="381"/>
      <c r="L548" s="381"/>
      <c r="M548" s="381"/>
      <c r="N548" s="381"/>
      <c r="O548" s="381"/>
      <c r="P548" s="381"/>
      <c r="Q548" s="381"/>
      <c r="R548" s="381"/>
      <c r="S548" s="381"/>
      <c r="T548" s="381"/>
    </row>
    <row r="549" spans="3:20" x14ac:dyDescent="0.2">
      <c r="C549" s="459"/>
      <c r="D549" s="98"/>
      <c r="E549" s="381"/>
      <c r="F549" s="381"/>
      <c r="G549" s="382"/>
      <c r="H549" s="381"/>
      <c r="I549" s="381"/>
      <c r="J549" s="381"/>
      <c r="K549" s="381"/>
      <c r="L549" s="381"/>
      <c r="M549" s="381"/>
      <c r="N549" s="381"/>
      <c r="O549" s="381"/>
      <c r="P549" s="381"/>
      <c r="Q549" s="381"/>
      <c r="R549" s="381"/>
      <c r="S549" s="381"/>
      <c r="T549" s="381"/>
    </row>
    <row r="550" spans="3:20" x14ac:dyDescent="0.2">
      <c r="C550" s="459"/>
      <c r="D550" s="98"/>
      <c r="E550" s="381"/>
      <c r="F550" s="381"/>
      <c r="G550" s="382"/>
      <c r="H550" s="381"/>
      <c r="I550" s="381"/>
      <c r="J550" s="381"/>
      <c r="K550" s="381"/>
      <c r="L550" s="381"/>
      <c r="M550" s="381"/>
      <c r="N550" s="381"/>
      <c r="O550" s="381"/>
      <c r="P550" s="381"/>
      <c r="Q550" s="381"/>
      <c r="R550" s="381"/>
      <c r="S550" s="381"/>
      <c r="T550" s="381"/>
    </row>
    <row r="551" spans="3:20" x14ac:dyDescent="0.2">
      <c r="C551" s="459"/>
      <c r="D551" s="98"/>
      <c r="E551" s="381"/>
      <c r="F551" s="381"/>
      <c r="G551" s="382"/>
      <c r="H551" s="381"/>
      <c r="I551" s="381"/>
      <c r="J551" s="381"/>
      <c r="K551" s="381"/>
      <c r="L551" s="381"/>
      <c r="M551" s="381"/>
      <c r="N551" s="381"/>
      <c r="O551" s="381"/>
      <c r="P551" s="381"/>
      <c r="Q551" s="381"/>
      <c r="R551" s="381"/>
      <c r="S551" s="381"/>
      <c r="T551" s="381"/>
    </row>
    <row r="552" spans="3:20" x14ac:dyDescent="0.2">
      <c r="C552" s="459"/>
      <c r="D552" s="98"/>
      <c r="E552" s="381"/>
      <c r="F552" s="381"/>
      <c r="G552" s="382"/>
      <c r="H552" s="381"/>
      <c r="I552" s="381"/>
      <c r="J552" s="381"/>
      <c r="K552" s="381"/>
      <c r="L552" s="381"/>
      <c r="M552" s="381"/>
      <c r="N552" s="381"/>
      <c r="O552" s="381"/>
      <c r="P552" s="381"/>
      <c r="Q552" s="381"/>
      <c r="R552" s="381"/>
      <c r="S552" s="381"/>
      <c r="T552" s="381"/>
    </row>
    <row r="553" spans="3:20" x14ac:dyDescent="0.2">
      <c r="C553" s="459"/>
      <c r="D553" s="98"/>
      <c r="E553" s="381"/>
      <c r="F553" s="381"/>
      <c r="G553" s="382"/>
      <c r="H553" s="381"/>
      <c r="I553" s="381"/>
      <c r="J553" s="381"/>
      <c r="K553" s="381"/>
      <c r="L553" s="381"/>
      <c r="M553" s="381"/>
      <c r="N553" s="381"/>
      <c r="O553" s="381"/>
      <c r="P553" s="381"/>
      <c r="Q553" s="381"/>
      <c r="R553" s="381"/>
      <c r="S553" s="381"/>
      <c r="T553" s="381"/>
    </row>
    <row r="554" spans="3:20" x14ac:dyDescent="0.2">
      <c r="C554" s="459"/>
      <c r="D554" s="98"/>
      <c r="E554" s="381"/>
      <c r="F554" s="381"/>
      <c r="G554" s="382"/>
      <c r="H554" s="381"/>
      <c r="I554" s="381"/>
      <c r="J554" s="381"/>
      <c r="K554" s="381"/>
      <c r="L554" s="381"/>
      <c r="M554" s="381"/>
      <c r="N554" s="381"/>
      <c r="O554" s="381"/>
      <c r="P554" s="381"/>
      <c r="Q554" s="381"/>
      <c r="R554" s="381"/>
      <c r="S554" s="381"/>
      <c r="T554" s="381"/>
    </row>
    <row r="555" spans="3:20" x14ac:dyDescent="0.2">
      <c r="C555" s="459"/>
      <c r="D555" s="98"/>
      <c r="E555" s="381"/>
      <c r="F555" s="381"/>
      <c r="G555" s="382"/>
      <c r="H555" s="381"/>
      <c r="I555" s="381"/>
      <c r="J555" s="381"/>
      <c r="K555" s="381"/>
      <c r="L555" s="381"/>
      <c r="M555" s="381"/>
      <c r="N555" s="381"/>
      <c r="O555" s="381"/>
      <c r="P555" s="381"/>
      <c r="Q555" s="381"/>
      <c r="R555" s="381"/>
      <c r="S555" s="381"/>
      <c r="T555" s="381"/>
    </row>
    <row r="556" spans="3:20" x14ac:dyDescent="0.2">
      <c r="C556" s="459"/>
      <c r="D556" s="98"/>
      <c r="E556" s="381"/>
      <c r="F556" s="381"/>
      <c r="G556" s="382"/>
      <c r="H556" s="381"/>
      <c r="I556" s="381"/>
      <c r="J556" s="381"/>
      <c r="K556" s="381"/>
      <c r="L556" s="381"/>
      <c r="M556" s="381"/>
      <c r="N556" s="381"/>
      <c r="O556" s="381"/>
      <c r="P556" s="381"/>
      <c r="Q556" s="381"/>
      <c r="R556" s="381"/>
      <c r="S556" s="381"/>
      <c r="T556" s="381"/>
    </row>
    <row r="557" spans="3:20" x14ac:dyDescent="0.2">
      <c r="C557" s="459"/>
      <c r="D557" s="98"/>
      <c r="E557" s="381"/>
      <c r="F557" s="381"/>
      <c r="G557" s="382"/>
      <c r="H557" s="381"/>
      <c r="I557" s="381"/>
      <c r="J557" s="381"/>
      <c r="K557" s="381"/>
      <c r="L557" s="381"/>
      <c r="M557" s="381"/>
      <c r="N557" s="381"/>
      <c r="O557" s="381"/>
      <c r="P557" s="381"/>
      <c r="Q557" s="381"/>
      <c r="R557" s="381"/>
      <c r="S557" s="381"/>
      <c r="T557" s="381"/>
    </row>
    <row r="558" spans="3:20" x14ac:dyDescent="0.2">
      <c r="C558" s="459"/>
      <c r="D558" s="98"/>
      <c r="E558" s="381"/>
      <c r="F558" s="381"/>
      <c r="G558" s="382"/>
      <c r="H558" s="381"/>
      <c r="I558" s="381"/>
      <c r="J558" s="381"/>
      <c r="K558" s="381"/>
      <c r="L558" s="381"/>
      <c r="M558" s="381"/>
      <c r="N558" s="381"/>
      <c r="O558" s="381"/>
      <c r="P558" s="381"/>
      <c r="Q558" s="381"/>
      <c r="R558" s="381"/>
      <c r="S558" s="381"/>
      <c r="T558" s="381"/>
    </row>
    <row r="559" spans="3:20" x14ac:dyDescent="0.2">
      <c r="C559" s="459"/>
      <c r="D559" s="98"/>
      <c r="E559" s="381"/>
      <c r="F559" s="381"/>
      <c r="G559" s="382"/>
      <c r="H559" s="381"/>
      <c r="I559" s="381"/>
      <c r="J559" s="381"/>
      <c r="K559" s="381"/>
      <c r="L559" s="381"/>
      <c r="M559" s="381"/>
      <c r="N559" s="381"/>
      <c r="O559" s="381"/>
      <c r="P559" s="381"/>
      <c r="Q559" s="381"/>
      <c r="R559" s="381"/>
      <c r="S559" s="381"/>
      <c r="T559" s="381"/>
    </row>
    <row r="560" spans="3:20" x14ac:dyDescent="0.2">
      <c r="C560" s="459"/>
      <c r="D560" s="98"/>
      <c r="E560" s="381"/>
      <c r="F560" s="381"/>
      <c r="G560" s="382"/>
      <c r="H560" s="381"/>
      <c r="I560" s="381"/>
      <c r="J560" s="381"/>
      <c r="K560" s="381"/>
      <c r="L560" s="381"/>
      <c r="M560" s="381"/>
      <c r="N560" s="381"/>
      <c r="O560" s="381"/>
      <c r="P560" s="381"/>
      <c r="Q560" s="381"/>
      <c r="R560" s="381"/>
      <c r="S560" s="381"/>
      <c r="T560" s="381"/>
    </row>
    <row r="561" spans="3:20" x14ac:dyDescent="0.2">
      <c r="C561" s="459"/>
      <c r="D561" s="98"/>
      <c r="E561" s="381"/>
      <c r="F561" s="381"/>
      <c r="G561" s="382"/>
      <c r="H561" s="381"/>
      <c r="I561" s="381"/>
      <c r="J561" s="381"/>
      <c r="K561" s="381"/>
      <c r="L561" s="381"/>
      <c r="M561" s="381"/>
      <c r="N561" s="381"/>
      <c r="O561" s="381"/>
      <c r="P561" s="381"/>
      <c r="Q561" s="381"/>
      <c r="R561" s="381"/>
      <c r="S561" s="381"/>
      <c r="T561" s="381"/>
    </row>
    <row r="562" spans="3:20" x14ac:dyDescent="0.2">
      <c r="C562" s="459"/>
      <c r="D562" s="98"/>
      <c r="E562" s="381"/>
      <c r="F562" s="381"/>
      <c r="G562" s="382"/>
      <c r="H562" s="381"/>
      <c r="I562" s="381"/>
      <c r="J562" s="381"/>
      <c r="K562" s="381"/>
      <c r="L562" s="381"/>
      <c r="M562" s="381"/>
      <c r="N562" s="381"/>
      <c r="O562" s="381"/>
      <c r="P562" s="381"/>
      <c r="Q562" s="381"/>
      <c r="R562" s="381"/>
      <c r="S562" s="381"/>
      <c r="T562" s="381"/>
    </row>
    <row r="563" spans="3:20" x14ac:dyDescent="0.2">
      <c r="C563" s="459"/>
      <c r="D563" s="98"/>
      <c r="E563" s="381"/>
      <c r="F563" s="381"/>
      <c r="G563" s="382"/>
      <c r="H563" s="381"/>
      <c r="I563" s="381"/>
      <c r="J563" s="381"/>
      <c r="K563" s="381"/>
      <c r="L563" s="381"/>
      <c r="M563" s="381"/>
      <c r="N563" s="381"/>
      <c r="O563" s="381"/>
      <c r="P563" s="381"/>
      <c r="Q563" s="381"/>
      <c r="R563" s="381"/>
      <c r="S563" s="381"/>
      <c r="T563" s="381"/>
    </row>
    <row r="564" spans="3:20" x14ac:dyDescent="0.2">
      <c r="C564" s="459"/>
      <c r="D564" s="98"/>
      <c r="E564" s="381"/>
      <c r="F564" s="381"/>
      <c r="G564" s="382"/>
      <c r="H564" s="381"/>
      <c r="I564" s="381"/>
      <c r="J564" s="381"/>
      <c r="K564" s="381"/>
      <c r="L564" s="381"/>
      <c r="M564" s="381"/>
      <c r="N564" s="381"/>
      <c r="O564" s="381"/>
      <c r="P564" s="381"/>
      <c r="Q564" s="381"/>
      <c r="R564" s="381"/>
      <c r="S564" s="381"/>
      <c r="T564" s="381"/>
    </row>
    <row r="565" spans="3:20" x14ac:dyDescent="0.2">
      <c r="C565" s="459"/>
      <c r="D565" s="98"/>
      <c r="E565" s="381"/>
      <c r="F565" s="381"/>
      <c r="G565" s="382"/>
      <c r="H565" s="381"/>
      <c r="I565" s="381"/>
      <c r="J565" s="381"/>
      <c r="K565" s="381"/>
      <c r="L565" s="381"/>
      <c r="M565" s="381"/>
      <c r="N565" s="381"/>
      <c r="O565" s="381"/>
      <c r="P565" s="381"/>
      <c r="Q565" s="381"/>
      <c r="R565" s="381"/>
      <c r="S565" s="381"/>
      <c r="T565" s="381"/>
    </row>
    <row r="566" spans="3:20" x14ac:dyDescent="0.2">
      <c r="C566" s="459"/>
      <c r="D566" s="98"/>
      <c r="E566" s="381"/>
      <c r="F566" s="381"/>
      <c r="G566" s="382"/>
      <c r="H566" s="381"/>
      <c r="I566" s="381"/>
      <c r="J566" s="381"/>
      <c r="K566" s="381"/>
      <c r="L566" s="381"/>
      <c r="M566" s="381"/>
      <c r="N566" s="381"/>
      <c r="O566" s="381"/>
      <c r="P566" s="381"/>
      <c r="Q566" s="381"/>
      <c r="R566" s="381"/>
      <c r="S566" s="381"/>
      <c r="T566" s="381"/>
    </row>
    <row r="567" spans="3:20" x14ac:dyDescent="0.2">
      <c r="C567" s="459"/>
      <c r="D567" s="98"/>
      <c r="E567" s="381"/>
      <c r="F567" s="381"/>
      <c r="G567" s="382"/>
      <c r="H567" s="381"/>
      <c r="I567" s="381"/>
      <c r="J567" s="381"/>
      <c r="K567" s="381"/>
      <c r="L567" s="381"/>
      <c r="M567" s="381"/>
      <c r="N567" s="381"/>
      <c r="O567" s="381"/>
      <c r="P567" s="381"/>
      <c r="Q567" s="381"/>
      <c r="R567" s="381"/>
      <c r="S567" s="381"/>
      <c r="T567" s="381"/>
    </row>
    <row r="568" spans="3:20" x14ac:dyDescent="0.2">
      <c r="C568" s="459"/>
      <c r="D568" s="98"/>
      <c r="E568" s="381"/>
      <c r="F568" s="381"/>
      <c r="G568" s="382"/>
      <c r="H568" s="381"/>
      <c r="I568" s="381"/>
      <c r="J568" s="381"/>
      <c r="K568" s="381"/>
      <c r="L568" s="381"/>
      <c r="M568" s="381"/>
      <c r="N568" s="381"/>
      <c r="O568" s="381"/>
      <c r="P568" s="381"/>
      <c r="Q568" s="381"/>
      <c r="R568" s="381"/>
      <c r="S568" s="381"/>
      <c r="T568" s="381"/>
    </row>
    <row r="569" spans="3:20" x14ac:dyDescent="0.2">
      <c r="C569" s="459"/>
      <c r="D569" s="98"/>
      <c r="E569" s="381"/>
      <c r="F569" s="381"/>
      <c r="G569" s="382"/>
      <c r="H569" s="381"/>
      <c r="I569" s="381"/>
      <c r="J569" s="381"/>
      <c r="K569" s="381"/>
      <c r="L569" s="381"/>
      <c r="M569" s="381"/>
      <c r="N569" s="381"/>
      <c r="O569" s="381"/>
      <c r="P569" s="381"/>
      <c r="Q569" s="381"/>
      <c r="R569" s="381"/>
      <c r="S569" s="381"/>
      <c r="T569" s="381"/>
    </row>
    <row r="570" spans="3:20" x14ac:dyDescent="0.2">
      <c r="C570" s="459"/>
      <c r="D570" s="98"/>
      <c r="E570" s="381"/>
      <c r="F570" s="381"/>
      <c r="G570" s="382"/>
      <c r="H570" s="381"/>
      <c r="I570" s="381"/>
      <c r="J570" s="381"/>
      <c r="K570" s="381"/>
      <c r="L570" s="381"/>
      <c r="M570" s="381"/>
      <c r="N570" s="381"/>
      <c r="O570" s="381"/>
      <c r="P570" s="381"/>
      <c r="Q570" s="381"/>
      <c r="R570" s="381"/>
      <c r="S570" s="381"/>
      <c r="T570" s="381"/>
    </row>
    <row r="571" spans="3:20" x14ac:dyDescent="0.2">
      <c r="C571" s="459"/>
      <c r="D571" s="98"/>
      <c r="E571" s="381"/>
      <c r="F571" s="381"/>
      <c r="G571" s="382"/>
      <c r="H571" s="381"/>
      <c r="I571" s="381"/>
      <c r="J571" s="381"/>
      <c r="K571" s="381"/>
      <c r="L571" s="381"/>
      <c r="M571" s="381"/>
      <c r="N571" s="381"/>
      <c r="O571" s="381"/>
      <c r="P571" s="381"/>
      <c r="Q571" s="381"/>
      <c r="R571" s="381"/>
      <c r="S571" s="381"/>
      <c r="T571" s="381"/>
    </row>
    <row r="572" spans="3:20" x14ac:dyDescent="0.2">
      <c r="C572" s="459"/>
      <c r="D572" s="98"/>
      <c r="E572" s="381"/>
      <c r="F572" s="381"/>
      <c r="G572" s="382"/>
      <c r="H572" s="381"/>
      <c r="I572" s="381"/>
      <c r="J572" s="381"/>
      <c r="K572" s="381"/>
      <c r="L572" s="381"/>
      <c r="M572" s="381"/>
      <c r="N572" s="381"/>
      <c r="O572" s="381"/>
      <c r="P572" s="381"/>
      <c r="Q572" s="381"/>
      <c r="R572" s="381"/>
      <c r="S572" s="381"/>
      <c r="T572" s="381"/>
    </row>
    <row r="573" spans="3:20" x14ac:dyDescent="0.2">
      <c r="C573" s="459"/>
      <c r="D573" s="98"/>
      <c r="E573" s="381"/>
      <c r="F573" s="381"/>
      <c r="G573" s="382"/>
      <c r="H573" s="381"/>
      <c r="I573" s="381"/>
      <c r="J573" s="381"/>
      <c r="K573" s="381"/>
      <c r="L573" s="381"/>
      <c r="M573" s="381"/>
      <c r="N573" s="381"/>
      <c r="O573" s="381"/>
      <c r="P573" s="381"/>
      <c r="Q573" s="381"/>
      <c r="R573" s="381"/>
      <c r="S573" s="381"/>
      <c r="T573" s="381"/>
    </row>
    <row r="574" spans="3:20" x14ac:dyDescent="0.2">
      <c r="C574" s="459"/>
      <c r="D574" s="98"/>
      <c r="E574" s="381"/>
      <c r="F574" s="381"/>
      <c r="G574" s="382"/>
      <c r="H574" s="381"/>
      <c r="I574" s="381"/>
      <c r="J574" s="381"/>
      <c r="K574" s="381"/>
      <c r="L574" s="381"/>
      <c r="M574" s="381"/>
      <c r="N574" s="381"/>
      <c r="O574" s="381"/>
      <c r="P574" s="381"/>
      <c r="Q574" s="381"/>
      <c r="R574" s="381"/>
      <c r="S574" s="381"/>
      <c r="T574" s="381"/>
    </row>
    <row r="575" spans="3:20" x14ac:dyDescent="0.2">
      <c r="C575" s="459"/>
      <c r="D575" s="98"/>
      <c r="E575" s="381"/>
      <c r="F575" s="381"/>
      <c r="G575" s="382"/>
      <c r="H575" s="381"/>
      <c r="I575" s="381"/>
      <c r="J575" s="381"/>
      <c r="K575" s="381"/>
      <c r="L575" s="381"/>
      <c r="M575" s="381"/>
      <c r="N575" s="381"/>
      <c r="O575" s="381"/>
      <c r="P575" s="381"/>
      <c r="Q575" s="381"/>
      <c r="R575" s="381"/>
      <c r="S575" s="381"/>
      <c r="T575" s="381"/>
    </row>
    <row r="576" spans="3:20" x14ac:dyDescent="0.2">
      <c r="C576" s="459"/>
      <c r="D576" s="98"/>
      <c r="E576" s="381"/>
      <c r="F576" s="381"/>
      <c r="G576" s="382"/>
      <c r="H576" s="381"/>
      <c r="I576" s="381"/>
      <c r="J576" s="381"/>
      <c r="K576" s="381"/>
      <c r="L576" s="381"/>
      <c r="M576" s="381"/>
      <c r="N576" s="381"/>
      <c r="O576" s="381"/>
      <c r="P576" s="381"/>
      <c r="Q576" s="381"/>
      <c r="R576" s="381"/>
      <c r="S576" s="381"/>
      <c r="T576" s="381"/>
    </row>
    <row r="577" spans="3:20" x14ac:dyDescent="0.2">
      <c r="C577" s="459"/>
      <c r="D577" s="98"/>
      <c r="E577" s="381"/>
      <c r="F577" s="381"/>
      <c r="G577" s="382"/>
      <c r="H577" s="381"/>
      <c r="I577" s="381"/>
      <c r="J577" s="381"/>
      <c r="K577" s="381"/>
      <c r="L577" s="381"/>
      <c r="M577" s="381"/>
      <c r="N577" s="381"/>
      <c r="O577" s="381"/>
      <c r="P577" s="381"/>
      <c r="Q577" s="381"/>
      <c r="R577" s="381"/>
      <c r="S577" s="381"/>
      <c r="T577" s="381"/>
    </row>
    <row r="578" spans="3:20" x14ac:dyDescent="0.2">
      <c r="C578" s="459"/>
      <c r="D578" s="98"/>
      <c r="E578" s="381"/>
      <c r="F578" s="381"/>
      <c r="G578" s="382"/>
      <c r="H578" s="381"/>
      <c r="I578" s="381"/>
      <c r="J578" s="381"/>
      <c r="K578" s="381"/>
      <c r="L578" s="381"/>
      <c r="M578" s="381"/>
      <c r="N578" s="381"/>
      <c r="O578" s="381"/>
      <c r="P578" s="381"/>
      <c r="Q578" s="381"/>
      <c r="R578" s="381"/>
      <c r="S578" s="381"/>
      <c r="T578" s="381"/>
    </row>
    <row r="579" spans="3:20" x14ac:dyDescent="0.2">
      <c r="C579" s="459"/>
      <c r="D579" s="98"/>
      <c r="E579" s="381"/>
      <c r="F579" s="381"/>
      <c r="G579" s="382"/>
      <c r="H579" s="381"/>
      <c r="I579" s="381"/>
      <c r="J579" s="381"/>
      <c r="K579" s="381"/>
      <c r="L579" s="381"/>
      <c r="M579" s="381"/>
      <c r="N579" s="381"/>
      <c r="O579" s="381"/>
      <c r="P579" s="381"/>
      <c r="Q579" s="381"/>
      <c r="R579" s="381"/>
      <c r="S579" s="381"/>
      <c r="T579" s="381"/>
    </row>
    <row r="580" spans="3:20" x14ac:dyDescent="0.2">
      <c r="C580" s="459"/>
      <c r="D580" s="98"/>
      <c r="E580" s="381"/>
      <c r="F580" s="381"/>
      <c r="G580" s="382"/>
      <c r="H580" s="381"/>
      <c r="I580" s="381"/>
      <c r="J580" s="381"/>
      <c r="K580" s="381"/>
      <c r="L580" s="381"/>
      <c r="M580" s="381"/>
      <c r="N580" s="381"/>
      <c r="O580" s="381"/>
      <c r="P580" s="381"/>
      <c r="Q580" s="381"/>
      <c r="R580" s="381"/>
      <c r="S580" s="381"/>
      <c r="T580" s="381"/>
    </row>
    <row r="581" spans="3:20" x14ac:dyDescent="0.2">
      <c r="C581" s="459"/>
      <c r="D581" s="98"/>
      <c r="E581" s="381"/>
      <c r="F581" s="381"/>
      <c r="G581" s="382"/>
      <c r="H581" s="381"/>
      <c r="I581" s="381"/>
      <c r="J581" s="381"/>
      <c r="K581" s="381"/>
      <c r="L581" s="381"/>
      <c r="M581" s="381"/>
      <c r="N581" s="381"/>
      <c r="O581" s="381"/>
      <c r="P581" s="381"/>
      <c r="Q581" s="381"/>
      <c r="R581" s="381"/>
      <c r="S581" s="381"/>
      <c r="T581" s="381"/>
    </row>
    <row r="582" spans="3:20" x14ac:dyDescent="0.2">
      <c r="C582" s="459"/>
      <c r="D582" s="98"/>
      <c r="E582" s="381"/>
      <c r="F582" s="381"/>
      <c r="G582" s="382"/>
      <c r="H582" s="381"/>
      <c r="I582" s="381"/>
      <c r="J582" s="381"/>
      <c r="K582" s="381"/>
      <c r="L582" s="381"/>
      <c r="M582" s="381"/>
      <c r="N582" s="381"/>
      <c r="O582" s="381"/>
      <c r="P582" s="381"/>
      <c r="Q582" s="381"/>
      <c r="R582" s="381"/>
      <c r="S582" s="381"/>
      <c r="T582" s="381"/>
    </row>
    <row r="583" spans="3:20" x14ac:dyDescent="0.2">
      <c r="C583" s="459"/>
      <c r="D583" s="98"/>
      <c r="E583" s="381"/>
      <c r="F583" s="381"/>
      <c r="G583" s="382"/>
      <c r="H583" s="381"/>
      <c r="I583" s="381"/>
      <c r="J583" s="381"/>
      <c r="K583" s="381"/>
      <c r="L583" s="381"/>
      <c r="M583" s="381"/>
      <c r="N583" s="381"/>
      <c r="O583" s="381"/>
      <c r="P583" s="381"/>
      <c r="Q583" s="381"/>
      <c r="R583" s="381"/>
      <c r="S583" s="381"/>
      <c r="T583" s="381"/>
    </row>
    <row r="584" spans="3:20" x14ac:dyDescent="0.2">
      <c r="C584" s="459"/>
      <c r="D584" s="98"/>
      <c r="E584" s="381"/>
      <c r="F584" s="381"/>
      <c r="G584" s="382"/>
      <c r="H584" s="381"/>
      <c r="I584" s="381"/>
      <c r="J584" s="381"/>
      <c r="K584" s="381"/>
      <c r="L584" s="381"/>
      <c r="M584" s="381"/>
      <c r="N584" s="381"/>
      <c r="O584" s="381"/>
      <c r="P584" s="381"/>
      <c r="Q584" s="381"/>
      <c r="R584" s="381"/>
      <c r="S584" s="381"/>
      <c r="T584" s="381"/>
    </row>
    <row r="585" spans="3:20" x14ac:dyDescent="0.2">
      <c r="C585" s="459"/>
      <c r="D585" s="98"/>
      <c r="E585" s="381"/>
      <c r="F585" s="381"/>
      <c r="G585" s="382"/>
      <c r="H585" s="381"/>
      <c r="I585" s="381"/>
      <c r="J585" s="381"/>
      <c r="K585" s="381"/>
      <c r="L585" s="381"/>
      <c r="M585" s="381"/>
      <c r="N585" s="381"/>
      <c r="O585" s="381"/>
      <c r="P585" s="381"/>
      <c r="Q585" s="381"/>
      <c r="R585" s="381"/>
      <c r="S585" s="381"/>
      <c r="T585" s="381"/>
    </row>
    <row r="586" spans="3:20" x14ac:dyDescent="0.2">
      <c r="C586" s="459"/>
      <c r="D586" s="98"/>
      <c r="E586" s="381"/>
      <c r="F586" s="381"/>
      <c r="G586" s="382"/>
      <c r="H586" s="381"/>
      <c r="I586" s="381"/>
      <c r="J586" s="381"/>
      <c r="K586" s="381"/>
      <c r="L586" s="381"/>
      <c r="M586" s="381"/>
      <c r="N586" s="381"/>
      <c r="O586" s="381"/>
      <c r="P586" s="381"/>
      <c r="Q586" s="381"/>
      <c r="R586" s="381"/>
      <c r="S586" s="381"/>
      <c r="T586" s="381"/>
    </row>
    <row r="587" spans="3:20" x14ac:dyDescent="0.2">
      <c r="C587" s="459"/>
      <c r="D587" s="98"/>
      <c r="E587" s="381"/>
      <c r="F587" s="381"/>
      <c r="G587" s="382"/>
      <c r="H587" s="381"/>
      <c r="I587" s="381"/>
      <c r="J587" s="381"/>
      <c r="K587" s="381"/>
      <c r="L587" s="381"/>
      <c r="M587" s="381"/>
      <c r="N587" s="381"/>
      <c r="O587" s="381"/>
      <c r="P587" s="381"/>
      <c r="Q587" s="381"/>
      <c r="R587" s="381"/>
      <c r="S587" s="381"/>
      <c r="T587" s="381"/>
    </row>
    <row r="588" spans="3:20" x14ac:dyDescent="0.2">
      <c r="C588" s="459"/>
      <c r="D588" s="98"/>
      <c r="E588" s="381"/>
      <c r="F588" s="381"/>
      <c r="G588" s="382"/>
      <c r="H588" s="381"/>
      <c r="I588" s="381"/>
      <c r="J588" s="381"/>
      <c r="K588" s="381"/>
      <c r="L588" s="381"/>
      <c r="M588" s="381"/>
      <c r="N588" s="381"/>
      <c r="O588" s="381"/>
      <c r="P588" s="381"/>
      <c r="Q588" s="381"/>
      <c r="R588" s="381"/>
      <c r="S588" s="381"/>
      <c r="T588" s="381"/>
    </row>
    <row r="589" spans="3:20" x14ac:dyDescent="0.2">
      <c r="C589" s="459"/>
      <c r="D589" s="98"/>
      <c r="E589" s="381"/>
      <c r="F589" s="381"/>
      <c r="G589" s="382"/>
      <c r="H589" s="381"/>
      <c r="I589" s="381"/>
      <c r="J589" s="381"/>
      <c r="K589" s="381"/>
      <c r="L589" s="381"/>
      <c r="M589" s="381"/>
      <c r="N589" s="381"/>
      <c r="O589" s="381"/>
      <c r="P589" s="381"/>
      <c r="Q589" s="381"/>
      <c r="R589" s="381"/>
      <c r="S589" s="381"/>
      <c r="T589" s="381"/>
    </row>
    <row r="590" spans="3:20" x14ac:dyDescent="0.2">
      <c r="C590" s="459"/>
      <c r="D590" s="98"/>
      <c r="E590" s="381"/>
      <c r="F590" s="381"/>
      <c r="G590" s="382"/>
      <c r="H590" s="381"/>
      <c r="I590" s="381"/>
      <c r="J590" s="381"/>
      <c r="K590" s="381"/>
      <c r="L590" s="381"/>
      <c r="M590" s="381"/>
      <c r="N590" s="381"/>
      <c r="O590" s="381"/>
      <c r="P590" s="381"/>
      <c r="Q590" s="381"/>
      <c r="R590" s="381"/>
      <c r="S590" s="381"/>
      <c r="T590" s="381"/>
    </row>
    <row r="591" spans="3:20" x14ac:dyDescent="0.2">
      <c r="C591" s="459"/>
      <c r="D591" s="98"/>
      <c r="E591" s="381"/>
      <c r="F591" s="381"/>
      <c r="G591" s="382"/>
      <c r="H591" s="381"/>
      <c r="I591" s="381"/>
      <c r="J591" s="381"/>
      <c r="K591" s="381"/>
      <c r="L591" s="381"/>
      <c r="M591" s="381"/>
      <c r="N591" s="381"/>
      <c r="O591" s="381"/>
      <c r="P591" s="381"/>
      <c r="Q591" s="381"/>
      <c r="R591" s="381"/>
      <c r="S591" s="381"/>
      <c r="T591" s="381"/>
    </row>
    <row r="592" spans="3:20" x14ac:dyDescent="0.2">
      <c r="C592" s="459"/>
      <c r="D592" s="98"/>
      <c r="E592" s="381"/>
      <c r="F592" s="381"/>
      <c r="G592" s="382"/>
      <c r="H592" s="381"/>
      <c r="I592" s="381"/>
      <c r="J592" s="381"/>
      <c r="K592" s="381"/>
      <c r="L592" s="381"/>
      <c r="M592" s="381"/>
      <c r="N592" s="381"/>
      <c r="O592" s="381"/>
      <c r="P592" s="381"/>
      <c r="Q592" s="381"/>
      <c r="R592" s="381"/>
      <c r="S592" s="381"/>
      <c r="T592" s="381"/>
    </row>
    <row r="593" spans="3:20" x14ac:dyDescent="0.2">
      <c r="C593" s="459"/>
      <c r="D593" s="98"/>
      <c r="E593" s="381"/>
      <c r="F593" s="381"/>
      <c r="G593" s="382"/>
      <c r="H593" s="381"/>
      <c r="I593" s="381"/>
      <c r="J593" s="381"/>
      <c r="K593" s="381"/>
      <c r="L593" s="381"/>
      <c r="M593" s="381"/>
      <c r="N593" s="381"/>
      <c r="O593" s="381"/>
      <c r="P593" s="381"/>
      <c r="Q593" s="381"/>
      <c r="R593" s="381"/>
      <c r="S593" s="381"/>
      <c r="T593" s="381"/>
    </row>
    <row r="594" spans="3:20" x14ac:dyDescent="0.2">
      <c r="C594" s="459"/>
      <c r="D594" s="98"/>
      <c r="E594" s="381"/>
      <c r="F594" s="381"/>
      <c r="G594" s="382"/>
      <c r="H594" s="381"/>
      <c r="I594" s="381"/>
      <c r="J594" s="381"/>
      <c r="K594" s="381"/>
      <c r="L594" s="381"/>
      <c r="M594" s="381"/>
      <c r="N594" s="381"/>
      <c r="O594" s="381"/>
      <c r="P594" s="381"/>
      <c r="Q594" s="381"/>
      <c r="R594" s="381"/>
      <c r="S594" s="381"/>
      <c r="T594" s="381"/>
    </row>
    <row r="595" spans="3:20" x14ac:dyDescent="0.2">
      <c r="C595" s="459"/>
      <c r="D595" s="98"/>
      <c r="E595" s="381"/>
      <c r="F595" s="381"/>
      <c r="G595" s="382"/>
      <c r="H595" s="381"/>
      <c r="I595" s="381"/>
      <c r="J595" s="381"/>
      <c r="K595" s="381"/>
      <c r="L595" s="381"/>
      <c r="M595" s="381"/>
      <c r="N595" s="381"/>
      <c r="O595" s="381"/>
      <c r="P595" s="381"/>
      <c r="Q595" s="381"/>
      <c r="R595" s="381"/>
      <c r="S595" s="381"/>
      <c r="T595" s="381"/>
    </row>
    <row r="596" spans="3:20" x14ac:dyDescent="0.2">
      <c r="C596" s="459"/>
      <c r="D596" s="98"/>
      <c r="E596" s="381"/>
      <c r="F596" s="381"/>
      <c r="G596" s="382"/>
      <c r="H596" s="381"/>
      <c r="I596" s="381"/>
      <c r="J596" s="381"/>
      <c r="K596" s="381"/>
      <c r="L596" s="381"/>
      <c r="M596" s="381"/>
      <c r="N596" s="381"/>
      <c r="O596" s="381"/>
      <c r="P596" s="381"/>
      <c r="Q596" s="381"/>
      <c r="R596" s="381"/>
      <c r="S596" s="381"/>
      <c r="T596" s="381"/>
    </row>
    <row r="597" spans="3:20" x14ac:dyDescent="0.2">
      <c r="C597" s="459"/>
      <c r="D597" s="98"/>
      <c r="E597" s="381"/>
      <c r="F597" s="381"/>
      <c r="G597" s="382"/>
      <c r="H597" s="381"/>
      <c r="I597" s="381"/>
      <c r="J597" s="381"/>
      <c r="K597" s="381"/>
      <c r="L597" s="381"/>
      <c r="M597" s="381"/>
      <c r="N597" s="381"/>
      <c r="O597" s="381"/>
      <c r="P597" s="381"/>
      <c r="Q597" s="381"/>
      <c r="R597" s="381"/>
      <c r="S597" s="381"/>
      <c r="T597" s="381"/>
    </row>
    <row r="598" spans="3:20" x14ac:dyDescent="0.2">
      <c r="C598" s="459"/>
      <c r="D598" s="98"/>
      <c r="E598" s="381"/>
      <c r="F598" s="381"/>
      <c r="G598" s="382"/>
      <c r="H598" s="381"/>
      <c r="I598" s="381"/>
      <c r="J598" s="381"/>
      <c r="K598" s="381"/>
      <c r="L598" s="381"/>
      <c r="M598" s="381"/>
      <c r="N598" s="381"/>
      <c r="O598" s="381"/>
      <c r="P598" s="381"/>
      <c r="Q598" s="381"/>
      <c r="R598" s="381"/>
      <c r="S598" s="381"/>
      <c r="T598" s="381"/>
    </row>
    <row r="599" spans="3:20" x14ac:dyDescent="0.2">
      <c r="C599" s="459"/>
      <c r="D599" s="98"/>
      <c r="E599" s="381"/>
      <c r="F599" s="381"/>
      <c r="G599" s="382"/>
      <c r="H599" s="381"/>
      <c r="I599" s="381"/>
      <c r="J599" s="381"/>
      <c r="K599" s="381"/>
      <c r="L599" s="381"/>
      <c r="M599" s="381"/>
      <c r="N599" s="381"/>
      <c r="O599" s="381"/>
      <c r="P599" s="381"/>
      <c r="Q599" s="381"/>
      <c r="R599" s="381"/>
      <c r="S599" s="381"/>
      <c r="T599" s="381"/>
    </row>
    <row r="600" spans="3:20" x14ac:dyDescent="0.2">
      <c r="C600" s="459"/>
      <c r="D600" s="98"/>
      <c r="E600" s="381"/>
      <c r="F600" s="381"/>
      <c r="G600" s="382"/>
      <c r="H600" s="381"/>
      <c r="I600" s="381"/>
      <c r="J600" s="381"/>
      <c r="K600" s="381"/>
      <c r="L600" s="381"/>
      <c r="M600" s="381"/>
      <c r="N600" s="381"/>
      <c r="O600" s="381"/>
      <c r="P600" s="381"/>
      <c r="Q600" s="381"/>
      <c r="R600" s="381"/>
      <c r="S600" s="381"/>
      <c r="T600" s="381"/>
    </row>
    <row r="601" spans="3:20" x14ac:dyDescent="0.2">
      <c r="C601" s="459"/>
      <c r="D601" s="98"/>
      <c r="E601" s="381"/>
      <c r="F601" s="381"/>
      <c r="G601" s="382"/>
      <c r="H601" s="381"/>
      <c r="I601" s="381"/>
      <c r="J601" s="381"/>
      <c r="K601" s="381"/>
      <c r="L601" s="381"/>
      <c r="M601" s="381"/>
      <c r="N601" s="381"/>
      <c r="O601" s="381"/>
      <c r="P601" s="381"/>
      <c r="Q601" s="381"/>
      <c r="R601" s="381"/>
      <c r="S601" s="381"/>
      <c r="T601" s="381"/>
    </row>
    <row r="602" spans="3:20" x14ac:dyDescent="0.2">
      <c r="C602" s="459"/>
      <c r="D602" s="98"/>
      <c r="E602" s="381"/>
      <c r="F602" s="381"/>
      <c r="G602" s="382"/>
      <c r="H602" s="381"/>
      <c r="I602" s="381"/>
      <c r="J602" s="381"/>
      <c r="K602" s="381"/>
      <c r="L602" s="381"/>
      <c r="M602" s="381"/>
      <c r="N602" s="381"/>
      <c r="O602" s="381"/>
      <c r="P602" s="381"/>
      <c r="Q602" s="381"/>
      <c r="R602" s="381"/>
      <c r="S602" s="381"/>
      <c r="T602" s="381"/>
    </row>
    <row r="603" spans="3:20" x14ac:dyDescent="0.2">
      <c r="C603" s="459"/>
      <c r="D603" s="98"/>
      <c r="E603" s="381"/>
      <c r="F603" s="381"/>
      <c r="G603" s="382"/>
      <c r="H603" s="381"/>
      <c r="I603" s="381"/>
      <c r="J603" s="381"/>
      <c r="K603" s="381"/>
      <c r="L603" s="381"/>
      <c r="M603" s="381"/>
      <c r="N603" s="381"/>
      <c r="O603" s="381"/>
      <c r="P603" s="381"/>
      <c r="Q603" s="381"/>
      <c r="R603" s="381"/>
      <c r="S603" s="381"/>
      <c r="T603" s="381"/>
    </row>
    <row r="604" spans="3:20" x14ac:dyDescent="0.2">
      <c r="C604" s="459"/>
      <c r="D604" s="98"/>
      <c r="E604" s="381"/>
      <c r="F604" s="381"/>
      <c r="G604" s="382"/>
      <c r="H604" s="381"/>
      <c r="I604" s="381"/>
      <c r="J604" s="381"/>
      <c r="K604" s="381"/>
      <c r="L604" s="381"/>
      <c r="M604" s="381"/>
      <c r="N604" s="381"/>
      <c r="O604" s="381"/>
      <c r="P604" s="381"/>
      <c r="Q604" s="381"/>
      <c r="R604" s="381"/>
      <c r="S604" s="381"/>
      <c r="T604" s="381"/>
    </row>
    <row r="605" spans="3:20" x14ac:dyDescent="0.2">
      <c r="C605" s="459"/>
      <c r="D605" s="98"/>
      <c r="E605" s="381"/>
      <c r="F605" s="381"/>
      <c r="G605" s="382"/>
      <c r="H605" s="381"/>
      <c r="I605" s="381"/>
      <c r="J605" s="381"/>
      <c r="K605" s="381"/>
      <c r="L605" s="381"/>
      <c r="M605" s="381"/>
      <c r="N605" s="381"/>
      <c r="O605" s="381"/>
      <c r="P605" s="381"/>
      <c r="Q605" s="381"/>
      <c r="R605" s="381"/>
      <c r="S605" s="381"/>
      <c r="T605" s="381"/>
    </row>
    <row r="606" spans="3:20" x14ac:dyDescent="0.2">
      <c r="C606" s="459"/>
      <c r="D606" s="98"/>
      <c r="E606" s="381"/>
      <c r="F606" s="381"/>
      <c r="G606" s="382"/>
      <c r="H606" s="381"/>
      <c r="I606" s="381"/>
      <c r="J606" s="381"/>
      <c r="K606" s="381"/>
      <c r="L606" s="381"/>
      <c r="M606" s="381"/>
      <c r="N606" s="381"/>
      <c r="O606" s="381"/>
      <c r="P606" s="381"/>
      <c r="Q606" s="381"/>
      <c r="R606" s="381"/>
      <c r="S606" s="381"/>
      <c r="T606" s="381"/>
    </row>
    <row r="607" spans="3:20" x14ac:dyDescent="0.2">
      <c r="C607" s="459"/>
      <c r="D607" s="98"/>
      <c r="E607" s="381"/>
      <c r="F607" s="381"/>
      <c r="G607" s="382"/>
      <c r="H607" s="381"/>
      <c r="I607" s="381"/>
      <c r="J607" s="381"/>
      <c r="K607" s="381"/>
      <c r="L607" s="381"/>
      <c r="M607" s="381"/>
      <c r="N607" s="381"/>
      <c r="O607" s="381"/>
      <c r="P607" s="381"/>
      <c r="Q607" s="381"/>
      <c r="R607" s="381"/>
      <c r="S607" s="381"/>
      <c r="T607" s="381"/>
    </row>
    <row r="608" spans="3:20" x14ac:dyDescent="0.2">
      <c r="C608" s="459"/>
      <c r="D608" s="98"/>
      <c r="E608" s="381"/>
      <c r="F608" s="381"/>
      <c r="G608" s="382"/>
      <c r="H608" s="381"/>
      <c r="I608" s="381"/>
      <c r="J608" s="381"/>
      <c r="K608" s="381"/>
      <c r="L608" s="381"/>
      <c r="M608" s="381"/>
      <c r="N608" s="381"/>
      <c r="O608" s="381"/>
      <c r="P608" s="381"/>
      <c r="Q608" s="381"/>
      <c r="R608" s="381"/>
      <c r="S608" s="381"/>
      <c r="T608" s="381"/>
    </row>
    <row r="609" spans="3:20" x14ac:dyDescent="0.2">
      <c r="C609" s="459"/>
      <c r="D609" s="98"/>
      <c r="E609" s="381"/>
      <c r="F609" s="381"/>
      <c r="G609" s="382"/>
      <c r="H609" s="381"/>
      <c r="I609" s="381"/>
      <c r="J609" s="381"/>
      <c r="K609" s="381"/>
      <c r="L609" s="381"/>
      <c r="M609" s="381"/>
      <c r="N609" s="381"/>
      <c r="O609" s="381"/>
      <c r="P609" s="381"/>
      <c r="Q609" s="381"/>
      <c r="R609" s="381"/>
      <c r="S609" s="381"/>
      <c r="T609" s="381"/>
    </row>
    <row r="610" spans="3:20" x14ac:dyDescent="0.2">
      <c r="C610" s="459"/>
      <c r="D610" s="98"/>
      <c r="E610" s="381"/>
      <c r="F610" s="381"/>
      <c r="G610" s="382"/>
      <c r="H610" s="381"/>
      <c r="I610" s="381"/>
      <c r="J610" s="381"/>
      <c r="K610" s="381"/>
      <c r="L610" s="381"/>
      <c r="M610" s="381"/>
      <c r="N610" s="381"/>
      <c r="O610" s="381"/>
      <c r="P610" s="381"/>
      <c r="Q610" s="381"/>
      <c r="R610" s="381"/>
      <c r="S610" s="381"/>
      <c r="T610" s="381"/>
    </row>
    <row r="611" spans="3:20" x14ac:dyDescent="0.2">
      <c r="C611" s="459"/>
      <c r="D611" s="98"/>
      <c r="E611" s="381"/>
      <c r="F611" s="381"/>
      <c r="G611" s="382"/>
      <c r="H611" s="381"/>
      <c r="I611" s="381"/>
      <c r="J611" s="381"/>
      <c r="K611" s="381"/>
      <c r="L611" s="381"/>
      <c r="M611" s="381"/>
      <c r="N611" s="381"/>
      <c r="O611" s="381"/>
      <c r="P611" s="381"/>
      <c r="Q611" s="381"/>
      <c r="R611" s="381"/>
      <c r="S611" s="381"/>
      <c r="T611" s="381"/>
    </row>
    <row r="612" spans="3:20" x14ac:dyDescent="0.2">
      <c r="C612" s="459"/>
      <c r="D612" s="98"/>
      <c r="E612" s="381"/>
      <c r="F612" s="381"/>
      <c r="G612" s="382"/>
      <c r="H612" s="381"/>
      <c r="I612" s="381"/>
      <c r="J612" s="381"/>
      <c r="K612" s="381"/>
      <c r="L612" s="381"/>
      <c r="M612" s="381"/>
      <c r="N612" s="381"/>
      <c r="O612" s="381"/>
      <c r="P612" s="381"/>
      <c r="Q612" s="381"/>
      <c r="R612" s="381"/>
      <c r="S612" s="381"/>
      <c r="T612" s="381"/>
    </row>
    <row r="613" spans="3:20" x14ac:dyDescent="0.2">
      <c r="C613" s="459"/>
      <c r="D613" s="98"/>
      <c r="E613" s="381"/>
      <c r="F613" s="381"/>
      <c r="G613" s="382"/>
      <c r="H613" s="381"/>
      <c r="I613" s="381"/>
      <c r="J613" s="381"/>
      <c r="K613" s="381"/>
      <c r="L613" s="381"/>
      <c r="M613" s="381"/>
      <c r="N613" s="381"/>
      <c r="O613" s="381"/>
      <c r="P613" s="381"/>
      <c r="Q613" s="381"/>
      <c r="R613" s="381"/>
      <c r="S613" s="381"/>
      <c r="T613" s="381"/>
    </row>
  </sheetData>
  <mergeCells count="11">
    <mergeCell ref="B7:K7"/>
    <mergeCell ref="B1:C1"/>
    <mergeCell ref="B2:K2"/>
    <mergeCell ref="B3:C3"/>
    <mergeCell ref="B4:K4"/>
    <mergeCell ref="B6:C6"/>
    <mergeCell ref="B14:K14"/>
    <mergeCell ref="B26:K26"/>
    <mergeCell ref="B46:K46"/>
    <mergeCell ref="B64:K64"/>
    <mergeCell ref="B77:K77"/>
  </mergeCells>
  <dataValidations count="1">
    <dataValidation type="list" allowBlank="1" showInputMessage="1" showErrorMessage="1" prompt=" - " sqref="J16:J25 J27:J32 E16:E25 E78:E83 E47:E63 E65:E76 E27:E45">
      <formula1>"X"</formula1>
    </dataValidation>
  </dataValidation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8"/>
  <sheetViews>
    <sheetView tabSelected="1" zoomScaleNormal="100" workbookViewId="0">
      <selection activeCell="D462" sqref="D462"/>
    </sheetView>
  </sheetViews>
  <sheetFormatPr defaultRowHeight="12" x14ac:dyDescent="0.2"/>
  <cols>
    <col min="1" max="1" width="18.7109375" style="488" customWidth="1"/>
    <col min="2" max="2" width="11.140625" style="488" customWidth="1"/>
    <col min="3" max="3" width="45.85546875" style="881" customWidth="1"/>
    <col min="4" max="4" width="70.42578125" style="894" customWidth="1"/>
    <col min="5" max="5" width="9.140625" style="488"/>
    <col min="6" max="6" width="31.28515625" style="488" customWidth="1"/>
    <col min="7" max="16384" width="9.140625" style="488"/>
  </cols>
  <sheetData>
    <row r="1" spans="1:8" ht="17.100000000000001" customHeight="1" x14ac:dyDescent="0.2">
      <c r="B1" s="284" t="s">
        <v>96</v>
      </c>
      <c r="C1" s="866"/>
      <c r="D1" s="882"/>
      <c r="E1" s="285"/>
      <c r="F1" s="285"/>
    </row>
    <row r="2" spans="1:8" ht="98.25" customHeight="1" x14ac:dyDescent="0.2">
      <c r="B2" s="1127" t="s">
        <v>1408</v>
      </c>
      <c r="C2" s="1127"/>
      <c r="D2" s="1127"/>
      <c r="E2" s="1127"/>
      <c r="F2" s="1127"/>
    </row>
    <row r="3" spans="1:8" x14ac:dyDescent="0.2">
      <c r="B3" s="286" t="s">
        <v>1300</v>
      </c>
      <c r="C3" s="867"/>
      <c r="D3" s="681"/>
      <c r="E3" s="373"/>
      <c r="F3" s="373"/>
    </row>
    <row r="4" spans="1:8" x14ac:dyDescent="0.2">
      <c r="B4" s="287" t="s">
        <v>1409</v>
      </c>
      <c r="C4" s="867"/>
      <c r="D4" s="681"/>
      <c r="E4" s="373"/>
      <c r="F4" s="373"/>
    </row>
    <row r="5" spans="1:8" x14ac:dyDescent="0.2">
      <c r="B5" s="373"/>
      <c r="C5" s="867"/>
      <c r="D5" s="681"/>
      <c r="E5" s="373"/>
      <c r="F5" s="373"/>
    </row>
    <row r="6" spans="1:8" x14ac:dyDescent="0.2">
      <c r="B6" s="284" t="s">
        <v>1084</v>
      </c>
      <c r="C6" s="866"/>
      <c r="D6" s="882"/>
      <c r="E6" s="285"/>
      <c r="F6" s="285"/>
    </row>
    <row r="7" spans="1:8" ht="39" customHeight="1" x14ac:dyDescent="0.2">
      <c r="B7" s="1130" t="s">
        <v>2483</v>
      </c>
      <c r="C7" s="1130"/>
      <c r="D7" s="1130"/>
      <c r="E7" s="1130"/>
      <c r="F7" s="1130"/>
    </row>
    <row r="8" spans="1:8" x14ac:dyDescent="0.2">
      <c r="B8" s="284"/>
      <c r="C8" s="866"/>
      <c r="D8" s="882"/>
      <c r="E8" s="285"/>
      <c r="F8" s="285"/>
    </row>
    <row r="9" spans="1:8" x14ac:dyDescent="0.2">
      <c r="B9" s="288" t="s">
        <v>2033</v>
      </c>
      <c r="C9" s="868"/>
      <c r="D9" s="882"/>
      <c r="E9" s="285"/>
      <c r="F9" s="285"/>
    </row>
    <row r="10" spans="1:8" x14ac:dyDescent="0.2">
      <c r="B10" s="289" t="s">
        <v>2031</v>
      </c>
      <c r="C10" s="868" t="s">
        <v>2032</v>
      </c>
      <c r="D10" s="882"/>
      <c r="E10" s="285"/>
      <c r="F10" s="285"/>
    </row>
    <row r="11" spans="1:8" s="489" customFormat="1" x14ac:dyDescent="0.2">
      <c r="A11" s="488"/>
      <c r="B11" s="261"/>
      <c r="C11" s="868" t="s">
        <v>2500</v>
      </c>
      <c r="D11" s="882"/>
      <c r="E11" s="285"/>
      <c r="F11" s="285"/>
      <c r="G11" s="488"/>
      <c r="H11" s="488"/>
    </row>
    <row r="12" spans="1:8" s="489" customFormat="1" x14ac:dyDescent="0.2">
      <c r="A12" s="488"/>
      <c r="B12" s="262"/>
      <c r="C12" s="869" t="s">
        <v>2783</v>
      </c>
      <c r="D12" s="882"/>
      <c r="E12" s="285"/>
      <c r="F12" s="285"/>
      <c r="G12" s="488"/>
      <c r="H12" s="488"/>
    </row>
    <row r="13" spans="1:8" s="489" customFormat="1" x14ac:dyDescent="0.2">
      <c r="A13" s="488"/>
      <c r="B13" s="284"/>
      <c r="C13" s="866"/>
      <c r="D13" s="882"/>
      <c r="E13" s="285"/>
      <c r="F13" s="285"/>
      <c r="G13" s="488"/>
      <c r="H13" s="488"/>
    </row>
    <row r="14" spans="1:8" s="489" customFormat="1" x14ac:dyDescent="0.2">
      <c r="A14" s="488"/>
      <c r="B14" s="284" t="s">
        <v>1410</v>
      </c>
      <c r="C14" s="866"/>
      <c r="D14" s="882"/>
      <c r="E14" s="285"/>
      <c r="F14" s="285"/>
      <c r="G14" s="488"/>
      <c r="H14" s="488"/>
    </row>
    <row r="15" spans="1:8" s="489" customFormat="1" ht="24" x14ac:dyDescent="0.2">
      <c r="A15" s="488"/>
      <c r="B15" s="241" t="s">
        <v>1411</v>
      </c>
      <c r="C15" s="242" t="s">
        <v>1412</v>
      </c>
      <c r="D15" s="883" t="s">
        <v>1413</v>
      </c>
      <c r="E15" s="241" t="s">
        <v>682</v>
      </c>
      <c r="F15" s="242" t="s">
        <v>90</v>
      </c>
      <c r="G15" s="488"/>
      <c r="H15" s="488"/>
    </row>
    <row r="16" spans="1:8" s="489" customFormat="1" ht="24" customHeight="1" x14ac:dyDescent="0.2">
      <c r="A16" s="488"/>
      <c r="B16" s="1124" t="s">
        <v>1414</v>
      </c>
      <c r="C16" s="1125"/>
      <c r="D16" s="1125"/>
      <c r="E16" s="1125"/>
      <c r="F16" s="1126"/>
      <c r="G16" s="488"/>
      <c r="H16" s="488"/>
    </row>
    <row r="17" spans="1:8" s="489" customFormat="1" ht="16.5" customHeight="1" x14ac:dyDescent="0.2">
      <c r="A17" s="488"/>
      <c r="B17" s="828" t="s">
        <v>2977</v>
      </c>
      <c r="C17" s="870" t="s">
        <v>88</v>
      </c>
      <c r="D17" s="865" t="s">
        <v>87</v>
      </c>
      <c r="E17" s="829"/>
      <c r="F17" s="829"/>
      <c r="G17" s="488"/>
      <c r="H17" s="488"/>
    </row>
    <row r="18" spans="1:8" s="489" customFormat="1" ht="24" x14ac:dyDescent="0.2">
      <c r="A18" s="488"/>
      <c r="B18" s="468" t="s">
        <v>1415</v>
      </c>
      <c r="C18" s="871" t="s">
        <v>1416</v>
      </c>
      <c r="D18" s="884" t="s">
        <v>1417</v>
      </c>
      <c r="E18" s="469"/>
      <c r="F18" s="469"/>
      <c r="G18" s="488"/>
      <c r="H18" s="488"/>
    </row>
    <row r="19" spans="1:8" s="489" customFormat="1" ht="24" x14ac:dyDescent="0.2">
      <c r="A19" s="488"/>
      <c r="B19" s="468" t="s">
        <v>1418</v>
      </c>
      <c r="C19" s="871" t="s">
        <v>1416</v>
      </c>
      <c r="D19" s="884" t="s">
        <v>1419</v>
      </c>
      <c r="E19" s="469"/>
      <c r="F19" s="469"/>
      <c r="G19" s="488"/>
      <c r="H19" s="488"/>
    </row>
    <row r="20" spans="1:8" s="489" customFormat="1" ht="24" x14ac:dyDescent="0.2">
      <c r="A20" s="488"/>
      <c r="B20" s="468" t="s">
        <v>1420</v>
      </c>
      <c r="C20" s="871" t="s">
        <v>1416</v>
      </c>
      <c r="D20" s="884" t="s">
        <v>1421</v>
      </c>
      <c r="E20" s="469"/>
      <c r="F20" s="469"/>
      <c r="G20" s="488"/>
      <c r="H20" s="488"/>
    </row>
    <row r="21" spans="1:8" s="489" customFormat="1" ht="24" x14ac:dyDescent="0.2">
      <c r="A21" s="488"/>
      <c r="B21" s="468" t="s">
        <v>1422</v>
      </c>
      <c r="C21" s="871" t="s">
        <v>1416</v>
      </c>
      <c r="D21" s="884" t="s">
        <v>1423</v>
      </c>
      <c r="E21" s="469"/>
      <c r="F21" s="469"/>
      <c r="G21" s="488"/>
      <c r="H21" s="488"/>
    </row>
    <row r="22" spans="1:8" s="489" customFormat="1" ht="48" x14ac:dyDescent="0.2">
      <c r="A22" s="488"/>
      <c r="B22" s="468">
        <v>2</v>
      </c>
      <c r="C22" s="871" t="s">
        <v>1424</v>
      </c>
      <c r="D22" s="884" t="s">
        <v>1425</v>
      </c>
      <c r="E22" s="469"/>
      <c r="F22" s="469"/>
      <c r="G22" s="488"/>
      <c r="H22" s="488"/>
    </row>
    <row r="23" spans="1:8" s="489" customFormat="1" ht="48" x14ac:dyDescent="0.2">
      <c r="A23" s="488"/>
      <c r="B23" s="468">
        <v>3</v>
      </c>
      <c r="C23" s="871" t="s">
        <v>1426</v>
      </c>
      <c r="D23" s="884" t="s">
        <v>1427</v>
      </c>
      <c r="E23" s="469"/>
      <c r="F23" s="469"/>
      <c r="G23" s="488"/>
      <c r="H23" s="488"/>
    </row>
    <row r="24" spans="1:8" s="489" customFormat="1" ht="24" x14ac:dyDescent="0.2">
      <c r="A24" s="488"/>
      <c r="B24" s="468" t="s">
        <v>1428</v>
      </c>
      <c r="C24" s="871" t="s">
        <v>1429</v>
      </c>
      <c r="D24" s="884" t="s">
        <v>1430</v>
      </c>
      <c r="E24" s="469"/>
      <c r="F24" s="469"/>
      <c r="G24" s="488"/>
      <c r="H24" s="488"/>
    </row>
    <row r="25" spans="1:8" s="489" customFormat="1" ht="24" x14ac:dyDescent="0.2">
      <c r="A25" s="488"/>
      <c r="B25" s="468" t="s">
        <v>1431</v>
      </c>
      <c r="C25" s="871" t="s">
        <v>1432</v>
      </c>
      <c r="D25" s="884" t="s">
        <v>1433</v>
      </c>
      <c r="E25" s="469"/>
      <c r="F25" s="469"/>
      <c r="G25" s="488"/>
      <c r="H25" s="488"/>
    </row>
    <row r="26" spans="1:8" s="489" customFormat="1" ht="24" x14ac:dyDescent="0.2">
      <c r="A26" s="488"/>
      <c r="B26" s="468" t="s">
        <v>1434</v>
      </c>
      <c r="C26" s="871" t="s">
        <v>1429</v>
      </c>
      <c r="D26" s="884" t="s">
        <v>1435</v>
      </c>
      <c r="E26" s="469"/>
      <c r="F26" s="469"/>
      <c r="G26" s="488"/>
      <c r="H26" s="488"/>
    </row>
    <row r="27" spans="1:8" s="489" customFormat="1" ht="24" x14ac:dyDescent="0.2">
      <c r="A27" s="488"/>
      <c r="B27" s="468" t="s">
        <v>1436</v>
      </c>
      <c r="C27" s="871" t="s">
        <v>1429</v>
      </c>
      <c r="D27" s="884" t="s">
        <v>1437</v>
      </c>
      <c r="E27" s="469"/>
      <c r="F27" s="469"/>
      <c r="G27" s="488"/>
      <c r="H27" s="488"/>
    </row>
    <row r="28" spans="1:8" s="489" customFormat="1" ht="24" x14ac:dyDescent="0.2">
      <c r="A28" s="488"/>
      <c r="B28" s="468" t="s">
        <v>1438</v>
      </c>
      <c r="C28" s="871" t="s">
        <v>1429</v>
      </c>
      <c r="D28" s="884" t="s">
        <v>1439</v>
      </c>
      <c r="E28" s="469"/>
      <c r="F28" s="469"/>
      <c r="G28" s="488"/>
      <c r="H28" s="488"/>
    </row>
    <row r="29" spans="1:8" s="489" customFormat="1" ht="36" x14ac:dyDescent="0.2">
      <c r="A29" s="488"/>
      <c r="B29" s="468">
        <v>5</v>
      </c>
      <c r="C29" s="871" t="s">
        <v>1440</v>
      </c>
      <c r="D29" s="884" t="s">
        <v>1441</v>
      </c>
      <c r="E29" s="469"/>
      <c r="F29" s="469"/>
      <c r="G29" s="488"/>
      <c r="H29" s="488"/>
    </row>
    <row r="30" spans="1:8" s="489" customFormat="1" ht="36" x14ac:dyDescent="0.2">
      <c r="A30" s="488"/>
      <c r="B30" s="468">
        <v>6</v>
      </c>
      <c r="C30" s="871" t="s">
        <v>1442</v>
      </c>
      <c r="D30" s="884" t="s">
        <v>1443</v>
      </c>
      <c r="E30" s="469"/>
      <c r="F30" s="469"/>
      <c r="G30" s="488"/>
      <c r="H30" s="488"/>
    </row>
    <row r="31" spans="1:8" s="489" customFormat="1" ht="36" x14ac:dyDescent="0.2">
      <c r="A31" s="488"/>
      <c r="B31" s="468">
        <v>7</v>
      </c>
      <c r="C31" s="871" t="s">
        <v>1444</v>
      </c>
      <c r="D31" s="884" t="s">
        <v>1445</v>
      </c>
      <c r="E31" s="469"/>
      <c r="F31" s="469"/>
      <c r="G31" s="488"/>
      <c r="H31" s="488"/>
    </row>
    <row r="32" spans="1:8" s="489" customFormat="1" ht="24" x14ac:dyDescent="0.2">
      <c r="A32" s="488"/>
      <c r="B32" s="468">
        <v>8</v>
      </c>
      <c r="C32" s="871" t="s">
        <v>1446</v>
      </c>
      <c r="D32" s="884" t="s">
        <v>1447</v>
      </c>
      <c r="E32" s="469"/>
      <c r="F32" s="469"/>
      <c r="G32" s="488"/>
      <c r="H32" s="488"/>
    </row>
    <row r="33" spans="1:8" s="489" customFormat="1" ht="36" x14ac:dyDescent="0.2">
      <c r="A33" s="488"/>
      <c r="B33" s="470">
        <v>9</v>
      </c>
      <c r="C33" s="872" t="s">
        <v>1448</v>
      </c>
      <c r="D33" s="885" t="s">
        <v>1449</v>
      </c>
      <c r="E33" s="471"/>
      <c r="F33" s="471"/>
      <c r="G33" s="488"/>
      <c r="H33" s="488"/>
    </row>
    <row r="34" spans="1:8" s="489" customFormat="1" ht="26.25" customHeight="1" x14ac:dyDescent="0.2">
      <c r="A34" s="488"/>
      <c r="B34" s="1124" t="s">
        <v>1450</v>
      </c>
      <c r="C34" s="1128"/>
      <c r="D34" s="1128"/>
      <c r="E34" s="1128"/>
      <c r="F34" s="1129"/>
      <c r="G34" s="488"/>
      <c r="H34" s="488"/>
    </row>
    <row r="35" spans="1:8" s="489" customFormat="1" x14ac:dyDescent="0.2">
      <c r="A35" s="488"/>
      <c r="B35" s="472">
        <v>10</v>
      </c>
      <c r="C35" s="873" t="s">
        <v>1451</v>
      </c>
      <c r="D35" s="886" t="s">
        <v>1452</v>
      </c>
      <c r="E35" s="473"/>
      <c r="F35" s="473"/>
      <c r="G35" s="488"/>
      <c r="H35" s="488"/>
    </row>
    <row r="36" spans="1:8" s="489" customFormat="1" x14ac:dyDescent="0.2">
      <c r="A36" s="488"/>
      <c r="B36" s="468">
        <v>11</v>
      </c>
      <c r="C36" s="871" t="s">
        <v>1453</v>
      </c>
      <c r="D36" s="884" t="s">
        <v>1452</v>
      </c>
      <c r="E36" s="469"/>
      <c r="F36" s="469"/>
      <c r="G36" s="488"/>
      <c r="H36" s="488"/>
    </row>
    <row r="37" spans="1:8" s="489" customFormat="1" x14ac:dyDescent="0.2">
      <c r="A37" s="488"/>
      <c r="B37" s="468">
        <v>12</v>
      </c>
      <c r="C37" s="871" t="s">
        <v>1454</v>
      </c>
      <c r="D37" s="884" t="s">
        <v>1452</v>
      </c>
      <c r="E37" s="469"/>
      <c r="F37" s="469"/>
      <c r="G37" s="488"/>
      <c r="H37" s="488"/>
    </row>
    <row r="38" spans="1:8" s="489" customFormat="1" x14ac:dyDescent="0.2">
      <c r="A38" s="488"/>
      <c r="B38" s="468">
        <v>13</v>
      </c>
      <c r="C38" s="871" t="s">
        <v>1455</v>
      </c>
      <c r="D38" s="884" t="s">
        <v>1452</v>
      </c>
      <c r="E38" s="469"/>
      <c r="F38" s="469"/>
      <c r="G38" s="488"/>
      <c r="H38" s="488"/>
    </row>
    <row r="39" spans="1:8" s="489" customFormat="1" x14ac:dyDescent="0.2">
      <c r="A39" s="488"/>
      <c r="B39" s="468">
        <v>14</v>
      </c>
      <c r="C39" s="871" t="s">
        <v>1456</v>
      </c>
      <c r="D39" s="884" t="s">
        <v>1452</v>
      </c>
      <c r="E39" s="469"/>
      <c r="F39" s="469"/>
      <c r="G39" s="488"/>
      <c r="H39" s="488"/>
    </row>
    <row r="40" spans="1:8" s="489" customFormat="1" ht="24" x14ac:dyDescent="0.2">
      <c r="A40" s="488"/>
      <c r="B40" s="468">
        <v>15</v>
      </c>
      <c r="C40" s="871" t="s">
        <v>1457</v>
      </c>
      <c r="D40" s="884" t="s">
        <v>1452</v>
      </c>
      <c r="E40" s="469"/>
      <c r="F40" s="469"/>
      <c r="G40" s="488"/>
      <c r="H40" s="488"/>
    </row>
    <row r="41" spans="1:8" s="489" customFormat="1" x14ac:dyDescent="0.2">
      <c r="A41" s="488"/>
      <c r="B41" s="468">
        <v>16</v>
      </c>
      <c r="C41" s="871" t="s">
        <v>1458</v>
      </c>
      <c r="D41" s="884" t="s">
        <v>1452</v>
      </c>
      <c r="E41" s="469"/>
      <c r="F41" s="469"/>
      <c r="G41" s="488"/>
      <c r="H41" s="488"/>
    </row>
    <row r="42" spans="1:8" s="489" customFormat="1" x14ac:dyDescent="0.2">
      <c r="A42" s="488"/>
      <c r="B42" s="468">
        <v>17</v>
      </c>
      <c r="C42" s="871" t="s">
        <v>1459</v>
      </c>
      <c r="D42" s="884" t="s">
        <v>1452</v>
      </c>
      <c r="E42" s="469"/>
      <c r="F42" s="469"/>
      <c r="G42" s="488"/>
      <c r="H42" s="488"/>
    </row>
    <row r="43" spans="1:8" s="489" customFormat="1" x14ac:dyDescent="0.2">
      <c r="A43" s="488"/>
      <c r="B43" s="468">
        <v>18</v>
      </c>
      <c r="C43" s="871" t="s">
        <v>1460</v>
      </c>
      <c r="D43" s="884" t="s">
        <v>1452</v>
      </c>
      <c r="E43" s="469"/>
      <c r="F43" s="469"/>
      <c r="G43" s="488"/>
      <c r="H43" s="488"/>
    </row>
    <row r="44" spans="1:8" s="489" customFormat="1" ht="36" x14ac:dyDescent="0.2">
      <c r="A44" s="488"/>
      <c r="B44" s="468">
        <v>19</v>
      </c>
      <c r="C44" s="871" t="s">
        <v>1461</v>
      </c>
      <c r="D44" s="884" t="s">
        <v>1462</v>
      </c>
      <c r="E44" s="469"/>
      <c r="F44" s="469"/>
      <c r="G44" s="488"/>
      <c r="H44" s="488"/>
    </row>
    <row r="45" spans="1:8" s="489" customFormat="1" ht="27.75" customHeight="1" x14ac:dyDescent="0.2">
      <c r="A45" s="488"/>
      <c r="B45" s="1124" t="s">
        <v>1463</v>
      </c>
      <c r="C45" s="1128"/>
      <c r="D45" s="1128"/>
      <c r="E45" s="1128"/>
      <c r="F45" s="1129"/>
      <c r="G45" s="488"/>
      <c r="H45" s="488"/>
    </row>
    <row r="46" spans="1:8" s="489" customFormat="1" ht="24" x14ac:dyDescent="0.2">
      <c r="A46" s="488"/>
      <c r="B46" s="468">
        <v>20</v>
      </c>
      <c r="C46" s="871" t="s">
        <v>1464</v>
      </c>
      <c r="D46" s="884" t="s">
        <v>1465</v>
      </c>
      <c r="E46" s="469"/>
      <c r="F46" s="469"/>
      <c r="G46" s="488"/>
      <c r="H46" s="488"/>
    </row>
    <row r="47" spans="1:8" s="489" customFormat="1" ht="24" x14ac:dyDescent="0.2">
      <c r="A47" s="488"/>
      <c r="B47" s="468">
        <v>21</v>
      </c>
      <c r="C47" s="871" t="s">
        <v>1466</v>
      </c>
      <c r="D47" s="884" t="s">
        <v>1465</v>
      </c>
      <c r="E47" s="469"/>
      <c r="F47" s="469"/>
      <c r="G47" s="488"/>
      <c r="H47" s="488"/>
    </row>
    <row r="48" spans="1:8" s="489" customFormat="1" ht="24" x14ac:dyDescent="0.2">
      <c r="A48" s="488"/>
      <c r="B48" s="468">
        <v>22</v>
      </c>
      <c r="C48" s="871" t="s">
        <v>1467</v>
      </c>
      <c r="D48" s="884" t="s">
        <v>1465</v>
      </c>
      <c r="E48" s="469"/>
      <c r="F48" s="469"/>
      <c r="G48" s="488"/>
      <c r="H48" s="488"/>
    </row>
    <row r="49" spans="1:8" s="489" customFormat="1" ht="24" x14ac:dyDescent="0.2">
      <c r="A49" s="488"/>
      <c r="B49" s="468">
        <v>23</v>
      </c>
      <c r="C49" s="871" t="s">
        <v>1468</v>
      </c>
      <c r="D49" s="884" t="s">
        <v>1465</v>
      </c>
      <c r="E49" s="469"/>
      <c r="F49" s="469"/>
      <c r="G49" s="488"/>
      <c r="H49" s="488"/>
    </row>
    <row r="50" spans="1:8" s="489" customFormat="1" ht="36" x14ac:dyDescent="0.2">
      <c r="A50" s="488"/>
      <c r="B50" s="468">
        <v>24</v>
      </c>
      <c r="C50" s="871" t="s">
        <v>2806</v>
      </c>
      <c r="D50" s="884" t="s">
        <v>1465</v>
      </c>
      <c r="E50" s="469"/>
      <c r="F50" s="469"/>
      <c r="G50" s="488"/>
      <c r="H50" s="488"/>
    </row>
    <row r="51" spans="1:8" s="489" customFormat="1" x14ac:dyDescent="0.2">
      <c r="A51" s="488"/>
      <c r="B51" s="468">
        <v>25</v>
      </c>
      <c r="C51" s="871" t="s">
        <v>1469</v>
      </c>
      <c r="D51" s="884" t="s">
        <v>1465</v>
      </c>
      <c r="E51" s="469"/>
      <c r="F51" s="469"/>
      <c r="G51" s="488"/>
      <c r="H51" s="488"/>
    </row>
    <row r="52" spans="1:8" s="489" customFormat="1" x14ac:dyDescent="0.2">
      <c r="A52" s="488"/>
      <c r="B52" s="468">
        <v>26</v>
      </c>
      <c r="C52" s="871" t="s">
        <v>1470</v>
      </c>
      <c r="D52" s="884" t="s">
        <v>1465</v>
      </c>
      <c r="E52" s="469"/>
      <c r="F52" s="469"/>
      <c r="G52" s="488"/>
      <c r="H52" s="488"/>
    </row>
    <row r="53" spans="1:8" s="489" customFormat="1" x14ac:dyDescent="0.2">
      <c r="A53" s="488"/>
      <c r="B53" s="468">
        <v>27</v>
      </c>
      <c r="C53" s="871" t="s">
        <v>1471</v>
      </c>
      <c r="D53" s="884" t="s">
        <v>1465</v>
      </c>
      <c r="E53" s="469"/>
      <c r="F53" s="469"/>
      <c r="G53" s="488"/>
      <c r="H53" s="488"/>
    </row>
    <row r="54" spans="1:8" s="489" customFormat="1" x14ac:dyDescent="0.2">
      <c r="A54" s="488"/>
      <c r="B54" s="468">
        <v>28</v>
      </c>
      <c r="C54" s="871" t="s">
        <v>1472</v>
      </c>
      <c r="D54" s="884" t="s">
        <v>1465</v>
      </c>
      <c r="E54" s="469"/>
      <c r="F54" s="469"/>
      <c r="G54" s="488"/>
      <c r="H54" s="488"/>
    </row>
    <row r="55" spans="1:8" s="489" customFormat="1" ht="24" x14ac:dyDescent="0.2">
      <c r="A55" s="488"/>
      <c r="B55" s="468">
        <v>29</v>
      </c>
      <c r="C55" s="871" t="s">
        <v>2807</v>
      </c>
      <c r="D55" s="884" t="s">
        <v>1465</v>
      </c>
      <c r="E55" s="469"/>
      <c r="F55" s="469"/>
      <c r="G55" s="488"/>
      <c r="H55" s="488"/>
    </row>
    <row r="56" spans="1:8" s="489" customFormat="1" ht="24" x14ac:dyDescent="0.2">
      <c r="A56" s="488"/>
      <c r="B56" s="468">
        <v>30</v>
      </c>
      <c r="C56" s="871" t="s">
        <v>1473</v>
      </c>
      <c r="D56" s="884" t="s">
        <v>1465</v>
      </c>
      <c r="E56" s="469"/>
      <c r="F56" s="469"/>
      <c r="G56" s="488"/>
      <c r="H56" s="488"/>
    </row>
    <row r="57" spans="1:8" s="489" customFormat="1" ht="24" x14ac:dyDescent="0.2">
      <c r="A57" s="488"/>
      <c r="B57" s="468">
        <v>31</v>
      </c>
      <c r="C57" s="871" t="s">
        <v>1474</v>
      </c>
      <c r="D57" s="884" t="s">
        <v>1465</v>
      </c>
      <c r="E57" s="469"/>
      <c r="F57" s="469"/>
      <c r="G57" s="488"/>
      <c r="H57" s="488"/>
    </row>
    <row r="58" spans="1:8" s="489" customFormat="1" x14ac:dyDescent="0.2">
      <c r="A58" s="488"/>
      <c r="B58" s="468">
        <v>32</v>
      </c>
      <c r="C58" s="871" t="s">
        <v>1475</v>
      </c>
      <c r="D58" s="884" t="s">
        <v>1465</v>
      </c>
      <c r="E58" s="469"/>
      <c r="F58" s="469"/>
      <c r="G58" s="488"/>
      <c r="H58" s="488"/>
    </row>
    <row r="59" spans="1:8" s="489" customFormat="1" ht="24" x14ac:dyDescent="0.2">
      <c r="A59" s="488"/>
      <c r="B59" s="468">
        <v>33</v>
      </c>
      <c r="C59" s="871" t="s">
        <v>1476</v>
      </c>
      <c r="D59" s="884" t="s">
        <v>1465</v>
      </c>
      <c r="E59" s="469"/>
      <c r="F59" s="469"/>
      <c r="G59" s="488"/>
      <c r="H59" s="488"/>
    </row>
    <row r="60" spans="1:8" s="489" customFormat="1" ht="24" x14ac:dyDescent="0.2">
      <c r="A60" s="488"/>
      <c r="B60" s="468">
        <v>34</v>
      </c>
      <c r="C60" s="871" t="s">
        <v>1477</v>
      </c>
      <c r="D60" s="884" t="s">
        <v>1465</v>
      </c>
      <c r="E60" s="469"/>
      <c r="F60" s="469"/>
      <c r="G60" s="488"/>
      <c r="H60" s="488"/>
    </row>
    <row r="61" spans="1:8" s="489" customFormat="1" x14ac:dyDescent="0.2">
      <c r="A61" s="488"/>
      <c r="B61" s="468">
        <v>35</v>
      </c>
      <c r="C61" s="871" t="s">
        <v>1478</v>
      </c>
      <c r="D61" s="884" t="s">
        <v>1465</v>
      </c>
      <c r="E61" s="469"/>
      <c r="F61" s="469"/>
      <c r="G61" s="488"/>
      <c r="H61" s="488"/>
    </row>
    <row r="62" spans="1:8" s="489" customFormat="1" x14ac:dyDescent="0.2">
      <c r="A62" s="488"/>
      <c r="B62" s="468">
        <v>36</v>
      </c>
      <c r="C62" s="871" t="s">
        <v>1479</v>
      </c>
      <c r="D62" s="884" t="s">
        <v>1465</v>
      </c>
      <c r="E62" s="469"/>
      <c r="F62" s="469"/>
      <c r="G62" s="488"/>
      <c r="H62" s="488"/>
    </row>
    <row r="63" spans="1:8" s="489" customFormat="1" x14ac:dyDescent="0.2">
      <c r="A63" s="488"/>
      <c r="B63" s="468">
        <v>37</v>
      </c>
      <c r="C63" s="871" t="s">
        <v>1480</v>
      </c>
      <c r="D63" s="884" t="s">
        <v>1465</v>
      </c>
      <c r="E63" s="469"/>
      <c r="F63" s="469"/>
      <c r="G63" s="488"/>
      <c r="H63" s="488"/>
    </row>
    <row r="64" spans="1:8" s="489" customFormat="1" ht="24" x14ac:dyDescent="0.2">
      <c r="A64" s="488"/>
      <c r="B64" s="468">
        <v>38</v>
      </c>
      <c r="C64" s="871" t="s">
        <v>1481</v>
      </c>
      <c r="D64" s="884" t="s">
        <v>1465</v>
      </c>
      <c r="E64" s="469"/>
      <c r="F64" s="469"/>
      <c r="G64" s="488"/>
      <c r="H64" s="488"/>
    </row>
    <row r="65" spans="1:8" s="489" customFormat="1" ht="24" x14ac:dyDescent="0.2">
      <c r="A65" s="488"/>
      <c r="B65" s="468">
        <v>39</v>
      </c>
      <c r="C65" s="871" t="s">
        <v>1482</v>
      </c>
      <c r="D65" s="884" t="s">
        <v>1465</v>
      </c>
      <c r="E65" s="469"/>
      <c r="F65" s="469"/>
      <c r="G65" s="488"/>
      <c r="H65" s="488"/>
    </row>
    <row r="66" spans="1:8" s="489" customFormat="1" ht="24" x14ac:dyDescent="0.2">
      <c r="A66" s="488"/>
      <c r="B66" s="468">
        <v>40</v>
      </c>
      <c r="C66" s="871" t="s">
        <v>1483</v>
      </c>
      <c r="D66" s="884" t="s">
        <v>1465</v>
      </c>
      <c r="E66" s="469"/>
      <c r="F66" s="469"/>
      <c r="G66" s="488"/>
      <c r="H66" s="488"/>
    </row>
    <row r="67" spans="1:8" s="489" customFormat="1" ht="24" x14ac:dyDescent="0.2">
      <c r="A67" s="488"/>
      <c r="B67" s="468">
        <v>41</v>
      </c>
      <c r="C67" s="871" t="s">
        <v>1484</v>
      </c>
      <c r="D67" s="884" t="s">
        <v>1485</v>
      </c>
      <c r="E67" s="469"/>
      <c r="F67" s="469"/>
      <c r="G67" s="488"/>
      <c r="H67" s="488"/>
    </row>
    <row r="68" spans="1:8" s="489" customFormat="1" ht="24" x14ac:dyDescent="0.2">
      <c r="A68" s="488"/>
      <c r="B68" s="468">
        <v>42</v>
      </c>
      <c r="C68" s="871" t="s">
        <v>1486</v>
      </c>
      <c r="D68" s="884" t="s">
        <v>1485</v>
      </c>
      <c r="E68" s="469"/>
      <c r="F68" s="469"/>
      <c r="G68" s="488"/>
      <c r="H68" s="488"/>
    </row>
    <row r="69" spans="1:8" s="489" customFormat="1" x14ac:dyDescent="0.2">
      <c r="A69" s="488"/>
      <c r="B69" s="468">
        <v>43</v>
      </c>
      <c r="C69" s="871" t="s">
        <v>1487</v>
      </c>
      <c r="D69" s="884" t="s">
        <v>1488</v>
      </c>
      <c r="E69" s="469"/>
      <c r="F69" s="469"/>
      <c r="G69" s="488"/>
      <c r="H69" s="488"/>
    </row>
    <row r="70" spans="1:8" s="489" customFormat="1" x14ac:dyDescent="0.2">
      <c r="A70" s="488"/>
      <c r="B70" s="468">
        <v>44</v>
      </c>
      <c r="C70" s="871" t="s">
        <v>1489</v>
      </c>
      <c r="D70" s="884" t="s">
        <v>1488</v>
      </c>
      <c r="E70" s="469"/>
      <c r="F70" s="469"/>
      <c r="G70" s="488"/>
      <c r="H70" s="488"/>
    </row>
    <row r="71" spans="1:8" s="489" customFormat="1" x14ac:dyDescent="0.2">
      <c r="A71" s="488"/>
      <c r="B71" s="468">
        <v>45</v>
      </c>
      <c r="C71" s="871" t="s">
        <v>1490</v>
      </c>
      <c r="D71" s="884" t="s">
        <v>1488</v>
      </c>
      <c r="E71" s="469"/>
      <c r="F71" s="469"/>
      <c r="G71" s="488"/>
      <c r="H71" s="488"/>
    </row>
    <row r="72" spans="1:8" s="489" customFormat="1" x14ac:dyDescent="0.2">
      <c r="A72" s="488"/>
      <c r="B72" s="468">
        <v>46</v>
      </c>
      <c r="C72" s="871" t="s">
        <v>1491</v>
      </c>
      <c r="D72" s="884" t="s">
        <v>1488</v>
      </c>
      <c r="E72" s="469"/>
      <c r="F72" s="469"/>
      <c r="G72" s="488"/>
      <c r="H72" s="488"/>
    </row>
    <row r="73" spans="1:8" s="489" customFormat="1" x14ac:dyDescent="0.2">
      <c r="A73" s="488"/>
      <c r="B73" s="468">
        <v>47</v>
      </c>
      <c r="C73" s="871" t="s">
        <v>1492</v>
      </c>
      <c r="D73" s="884" t="s">
        <v>1488</v>
      </c>
      <c r="E73" s="469"/>
      <c r="F73" s="469"/>
      <c r="G73" s="488"/>
      <c r="H73" s="488"/>
    </row>
    <row r="74" spans="1:8" s="489" customFormat="1" x14ac:dyDescent="0.2">
      <c r="A74" s="488"/>
      <c r="B74" s="468">
        <v>48</v>
      </c>
      <c r="C74" s="871" t="s">
        <v>1493</v>
      </c>
      <c r="D74" s="884" t="s">
        <v>1488</v>
      </c>
      <c r="E74" s="469"/>
      <c r="F74" s="469"/>
      <c r="G74" s="488"/>
      <c r="H74" s="488"/>
    </row>
    <row r="75" spans="1:8" s="489" customFormat="1" x14ac:dyDescent="0.2">
      <c r="A75" s="488"/>
      <c r="B75" s="468">
        <v>49</v>
      </c>
      <c r="C75" s="871" t="s">
        <v>1494</v>
      </c>
      <c r="D75" s="884" t="s">
        <v>1488</v>
      </c>
      <c r="E75" s="469"/>
      <c r="F75" s="469"/>
      <c r="G75" s="488"/>
      <c r="H75" s="488"/>
    </row>
    <row r="76" spans="1:8" s="489" customFormat="1" ht="15" customHeight="1" x14ac:dyDescent="0.2">
      <c r="A76" s="488"/>
      <c r="B76" s="1124" t="s">
        <v>1495</v>
      </c>
      <c r="C76" s="1128"/>
      <c r="D76" s="1128"/>
      <c r="E76" s="1128"/>
      <c r="F76" s="1129"/>
      <c r="G76" s="488"/>
      <c r="H76" s="488"/>
    </row>
    <row r="77" spans="1:8" s="489" customFormat="1" x14ac:dyDescent="0.2">
      <c r="A77" s="488"/>
      <c r="B77" s="468">
        <v>50</v>
      </c>
      <c r="C77" s="871" t="s">
        <v>1496</v>
      </c>
      <c r="D77" s="884" t="s">
        <v>1497</v>
      </c>
      <c r="E77" s="469"/>
      <c r="F77" s="469"/>
      <c r="G77" s="488"/>
      <c r="H77" s="488"/>
    </row>
    <row r="78" spans="1:8" s="489" customFormat="1" ht="24" x14ac:dyDescent="0.2">
      <c r="A78" s="488"/>
      <c r="B78" s="468">
        <v>51</v>
      </c>
      <c r="C78" s="871" t="s">
        <v>1498</v>
      </c>
      <c r="D78" s="884" t="s">
        <v>1499</v>
      </c>
      <c r="E78" s="469"/>
      <c r="F78" s="469"/>
      <c r="G78" s="488"/>
      <c r="H78" s="488"/>
    </row>
    <row r="79" spans="1:8" s="489" customFormat="1" ht="24" x14ac:dyDescent="0.2">
      <c r="A79" s="488"/>
      <c r="B79" s="468">
        <v>52</v>
      </c>
      <c r="C79" s="871" t="s">
        <v>1500</v>
      </c>
      <c r="D79" s="884" t="s">
        <v>1501</v>
      </c>
      <c r="E79" s="469"/>
      <c r="F79" s="469"/>
      <c r="G79" s="488"/>
      <c r="H79" s="488"/>
    </row>
    <row r="80" spans="1:8" s="489" customFormat="1" ht="24" x14ac:dyDescent="0.2">
      <c r="A80" s="488"/>
      <c r="B80" s="468">
        <v>53</v>
      </c>
      <c r="C80" s="871" t="s">
        <v>1502</v>
      </c>
      <c r="D80" s="884" t="s">
        <v>1503</v>
      </c>
      <c r="E80" s="469"/>
      <c r="F80" s="469"/>
      <c r="G80" s="488"/>
      <c r="H80" s="488"/>
    </row>
    <row r="81" spans="1:8" s="489" customFormat="1" ht="36" x14ac:dyDescent="0.2">
      <c r="A81" s="488"/>
      <c r="B81" s="468">
        <v>54</v>
      </c>
      <c r="C81" s="871" t="s">
        <v>1504</v>
      </c>
      <c r="D81" s="884" t="s">
        <v>1505</v>
      </c>
      <c r="E81" s="469"/>
      <c r="F81" s="469"/>
      <c r="G81" s="488"/>
      <c r="H81" s="488"/>
    </row>
    <row r="82" spans="1:8" s="489" customFormat="1" ht="48" x14ac:dyDescent="0.2">
      <c r="A82" s="488"/>
      <c r="B82" s="468">
        <v>55</v>
      </c>
      <c r="C82" s="871" t="s">
        <v>1506</v>
      </c>
      <c r="D82" s="884" t="s">
        <v>1507</v>
      </c>
      <c r="E82" s="469"/>
      <c r="F82" s="469"/>
      <c r="G82" s="488"/>
      <c r="H82" s="488"/>
    </row>
    <row r="83" spans="1:8" s="489" customFormat="1" ht="24" x14ac:dyDescent="0.2">
      <c r="A83" s="488"/>
      <c r="B83" s="468" t="s">
        <v>861</v>
      </c>
      <c r="C83" s="871" t="s">
        <v>1508</v>
      </c>
      <c r="D83" s="884" t="s">
        <v>1509</v>
      </c>
      <c r="E83" s="469"/>
      <c r="F83" s="469"/>
      <c r="G83" s="488"/>
      <c r="H83" s="488"/>
    </row>
    <row r="84" spans="1:8" s="489" customFormat="1" ht="24" x14ac:dyDescent="0.2">
      <c r="A84" s="488"/>
      <c r="B84" s="468" t="s">
        <v>863</v>
      </c>
      <c r="C84" s="871" t="s">
        <v>1508</v>
      </c>
      <c r="D84" s="884" t="s">
        <v>1510</v>
      </c>
      <c r="E84" s="469"/>
      <c r="F84" s="469"/>
      <c r="G84" s="488"/>
      <c r="H84" s="488"/>
    </row>
    <row r="85" spans="1:8" s="489" customFormat="1" ht="24" x14ac:dyDescent="0.2">
      <c r="A85" s="488"/>
      <c r="B85" s="468" t="s">
        <v>1511</v>
      </c>
      <c r="C85" s="871" t="s">
        <v>1508</v>
      </c>
      <c r="D85" s="884" t="s">
        <v>1512</v>
      </c>
      <c r="E85" s="469"/>
      <c r="F85" s="469"/>
      <c r="G85" s="488"/>
      <c r="H85" s="488"/>
    </row>
    <row r="86" spans="1:8" s="489" customFormat="1" ht="24" x14ac:dyDescent="0.2">
      <c r="A86" s="488"/>
      <c r="B86" s="468" t="s">
        <v>1513</v>
      </c>
      <c r="C86" s="871" t="s">
        <v>1508</v>
      </c>
      <c r="D86" s="884" t="s">
        <v>1514</v>
      </c>
      <c r="E86" s="469"/>
      <c r="F86" s="469"/>
      <c r="G86" s="488"/>
      <c r="H86" s="488"/>
    </row>
    <row r="87" spans="1:8" s="489" customFormat="1" ht="24" x14ac:dyDescent="0.2">
      <c r="A87" s="488"/>
      <c r="B87" s="468" t="s">
        <v>1515</v>
      </c>
      <c r="C87" s="871" t="s">
        <v>1508</v>
      </c>
      <c r="D87" s="884" t="s">
        <v>1516</v>
      </c>
      <c r="E87" s="469"/>
      <c r="F87" s="469"/>
      <c r="G87" s="488"/>
      <c r="H87" s="488"/>
    </row>
    <row r="88" spans="1:8" s="489" customFormat="1" ht="24" x14ac:dyDescent="0.2">
      <c r="A88" s="488"/>
      <c r="B88" s="468" t="s">
        <v>1517</v>
      </c>
      <c r="C88" s="871" t="s">
        <v>1508</v>
      </c>
      <c r="D88" s="884" t="s">
        <v>1518</v>
      </c>
      <c r="E88" s="469"/>
      <c r="F88" s="469"/>
      <c r="G88" s="488"/>
      <c r="H88" s="488"/>
    </row>
    <row r="89" spans="1:8" s="489" customFormat="1" ht="24" x14ac:dyDescent="0.2">
      <c r="A89" s="488"/>
      <c r="B89" s="468" t="s">
        <v>1519</v>
      </c>
      <c r="C89" s="871" t="s">
        <v>1508</v>
      </c>
      <c r="D89" s="884" t="s">
        <v>1520</v>
      </c>
      <c r="E89" s="469"/>
      <c r="F89" s="469"/>
      <c r="G89" s="488"/>
      <c r="H89" s="488"/>
    </row>
    <row r="90" spans="1:8" s="489" customFormat="1" ht="24" x14ac:dyDescent="0.2">
      <c r="A90" s="488"/>
      <c r="B90" s="468" t="s">
        <v>1521</v>
      </c>
      <c r="C90" s="871" t="s">
        <v>1522</v>
      </c>
      <c r="D90" s="884" t="s">
        <v>1523</v>
      </c>
      <c r="E90" s="469"/>
      <c r="F90" s="469"/>
      <c r="G90" s="488"/>
      <c r="H90" s="488"/>
    </row>
    <row r="91" spans="1:8" s="489" customFormat="1" ht="24" x14ac:dyDescent="0.2">
      <c r="A91" s="488"/>
      <c r="B91" s="468" t="s">
        <v>1524</v>
      </c>
      <c r="C91" s="871" t="s">
        <v>1508</v>
      </c>
      <c r="D91" s="884" t="s">
        <v>1525</v>
      </c>
      <c r="E91" s="469"/>
      <c r="F91" s="469"/>
      <c r="G91" s="488"/>
      <c r="H91" s="488"/>
    </row>
    <row r="92" spans="1:8" s="489" customFormat="1" ht="27" customHeight="1" x14ac:dyDescent="0.2">
      <c r="A92" s="488"/>
      <c r="B92" s="1124" t="s">
        <v>1526</v>
      </c>
      <c r="C92" s="1128"/>
      <c r="D92" s="1128"/>
      <c r="E92" s="1128"/>
      <c r="F92" s="1129"/>
      <c r="G92" s="488"/>
      <c r="H92" s="488"/>
    </row>
    <row r="93" spans="1:8" s="489" customFormat="1" x14ac:dyDescent="0.2">
      <c r="A93" s="488"/>
      <c r="B93" s="474">
        <v>57</v>
      </c>
      <c r="C93" s="874" t="s">
        <v>1233</v>
      </c>
      <c r="D93" s="887" t="s">
        <v>1527</v>
      </c>
      <c r="E93" s="475"/>
      <c r="F93" s="475"/>
      <c r="G93" s="488"/>
      <c r="H93" s="488"/>
    </row>
    <row r="94" spans="1:8" s="489" customFormat="1" x14ac:dyDescent="0.2">
      <c r="A94" s="488"/>
      <c r="B94" s="474">
        <v>58</v>
      </c>
      <c r="C94" s="874" t="s">
        <v>1528</v>
      </c>
      <c r="D94" s="887" t="s">
        <v>1529</v>
      </c>
      <c r="E94" s="475"/>
      <c r="F94" s="475"/>
      <c r="G94" s="488"/>
      <c r="H94" s="488"/>
    </row>
    <row r="95" spans="1:8" s="489" customFormat="1" ht="24" x14ac:dyDescent="0.2">
      <c r="A95" s="488"/>
      <c r="B95" s="476">
        <v>59</v>
      </c>
      <c r="C95" s="875" t="s">
        <v>1530</v>
      </c>
      <c r="D95" s="888" t="s">
        <v>1531</v>
      </c>
      <c r="E95" s="477"/>
      <c r="F95" s="477"/>
      <c r="G95" s="488"/>
      <c r="H95" s="488"/>
    </row>
    <row r="96" spans="1:8" s="489" customFormat="1" ht="24" x14ac:dyDescent="0.2">
      <c r="A96" s="488"/>
      <c r="B96" s="468">
        <v>60</v>
      </c>
      <c r="C96" s="871" t="s">
        <v>1532</v>
      </c>
      <c r="D96" s="884" t="s">
        <v>1533</v>
      </c>
      <c r="E96" s="469"/>
      <c r="F96" s="469"/>
      <c r="G96" s="488"/>
      <c r="H96" s="488"/>
    </row>
    <row r="97" spans="1:8" s="489" customFormat="1" x14ac:dyDescent="0.2">
      <c r="A97" s="488"/>
      <c r="B97" s="468">
        <v>61</v>
      </c>
      <c r="C97" s="871" t="s">
        <v>1534</v>
      </c>
      <c r="D97" s="884" t="s">
        <v>1535</v>
      </c>
      <c r="E97" s="469"/>
      <c r="F97" s="469"/>
      <c r="G97" s="488"/>
      <c r="H97" s="488"/>
    </row>
    <row r="98" spans="1:8" s="489" customFormat="1" x14ac:dyDescent="0.2">
      <c r="A98" s="488"/>
      <c r="B98" s="468" t="s">
        <v>1536</v>
      </c>
      <c r="C98" s="871" t="s">
        <v>1537</v>
      </c>
      <c r="D98" s="884" t="s">
        <v>1538</v>
      </c>
      <c r="E98" s="469"/>
      <c r="F98" s="469"/>
      <c r="G98" s="488"/>
      <c r="H98" s="488"/>
    </row>
    <row r="99" spans="1:8" s="489" customFormat="1" x14ac:dyDescent="0.2">
      <c r="A99" s="488"/>
      <c r="B99" s="468" t="s">
        <v>1539</v>
      </c>
      <c r="C99" s="871" t="s">
        <v>1537</v>
      </c>
      <c r="D99" s="884" t="s">
        <v>1540</v>
      </c>
      <c r="E99" s="469"/>
      <c r="F99" s="469"/>
      <c r="G99" s="488"/>
      <c r="H99" s="488"/>
    </row>
    <row r="100" spans="1:8" s="489" customFormat="1" x14ac:dyDescent="0.2">
      <c r="A100" s="488"/>
      <c r="B100" s="468" t="s">
        <v>1541</v>
      </c>
      <c r="C100" s="871" t="s">
        <v>1537</v>
      </c>
      <c r="D100" s="884" t="s">
        <v>1542</v>
      </c>
      <c r="E100" s="469"/>
      <c r="F100" s="469"/>
      <c r="G100" s="488"/>
      <c r="H100" s="488"/>
    </row>
    <row r="101" spans="1:8" s="489" customFormat="1" x14ac:dyDescent="0.2">
      <c r="A101" s="488"/>
      <c r="B101" s="468" t="s">
        <v>1543</v>
      </c>
      <c r="C101" s="871" t="s">
        <v>1537</v>
      </c>
      <c r="D101" s="884" t="s">
        <v>1544</v>
      </c>
      <c r="E101" s="469"/>
      <c r="F101" s="469"/>
      <c r="G101" s="488"/>
      <c r="H101" s="488"/>
    </row>
    <row r="102" spans="1:8" s="489" customFormat="1" x14ac:dyDescent="0.2">
      <c r="A102" s="488"/>
      <c r="B102" s="468" t="s">
        <v>1545</v>
      </c>
      <c r="C102" s="871" t="s">
        <v>1546</v>
      </c>
      <c r="D102" s="884" t="s">
        <v>1547</v>
      </c>
      <c r="E102" s="469"/>
      <c r="F102" s="469"/>
      <c r="G102" s="488"/>
      <c r="H102" s="488"/>
    </row>
    <row r="103" spans="1:8" s="489" customFormat="1" x14ac:dyDescent="0.2">
      <c r="A103" s="488"/>
      <c r="B103" s="468" t="s">
        <v>1548</v>
      </c>
      <c r="C103" s="871" t="s">
        <v>1537</v>
      </c>
      <c r="D103" s="884" t="s">
        <v>1549</v>
      </c>
      <c r="E103" s="469"/>
      <c r="F103" s="469"/>
      <c r="G103" s="488"/>
      <c r="H103" s="488"/>
    </row>
    <row r="104" spans="1:8" s="489" customFormat="1" x14ac:dyDescent="0.2">
      <c r="A104" s="488"/>
      <c r="B104" s="468" t="s">
        <v>1550</v>
      </c>
      <c r="C104" s="871" t="s">
        <v>1537</v>
      </c>
      <c r="D104" s="884" t="s">
        <v>1551</v>
      </c>
      <c r="E104" s="469"/>
      <c r="F104" s="469"/>
      <c r="G104" s="488"/>
      <c r="H104" s="488"/>
    </row>
    <row r="105" spans="1:8" s="489" customFormat="1" x14ac:dyDescent="0.2">
      <c r="A105" s="488"/>
      <c r="B105" s="468" t="s">
        <v>1552</v>
      </c>
      <c r="C105" s="871" t="s">
        <v>1537</v>
      </c>
      <c r="D105" s="884" t="s">
        <v>1553</v>
      </c>
      <c r="E105" s="469"/>
      <c r="F105" s="469"/>
      <c r="G105" s="488"/>
      <c r="H105" s="488"/>
    </row>
    <row r="106" spans="1:8" s="489" customFormat="1" x14ac:dyDescent="0.2">
      <c r="A106" s="488"/>
      <c r="B106" s="468" t="s">
        <v>1554</v>
      </c>
      <c r="C106" s="871" t="s">
        <v>1537</v>
      </c>
      <c r="D106" s="884" t="s">
        <v>1555</v>
      </c>
      <c r="E106" s="469"/>
      <c r="F106" s="469"/>
      <c r="G106" s="488"/>
      <c r="H106" s="488"/>
    </row>
    <row r="107" spans="1:8" s="489" customFormat="1" x14ac:dyDescent="0.2">
      <c r="A107" s="488"/>
      <c r="B107" s="468" t="s">
        <v>1556</v>
      </c>
      <c r="C107" s="871" t="s">
        <v>1537</v>
      </c>
      <c r="D107" s="884" t="s">
        <v>1557</v>
      </c>
      <c r="E107" s="469"/>
      <c r="F107" s="469"/>
      <c r="G107" s="488"/>
      <c r="H107" s="488"/>
    </row>
    <row r="108" spans="1:8" s="489" customFormat="1" x14ac:dyDescent="0.2">
      <c r="A108" s="488"/>
      <c r="B108" s="468" t="s">
        <v>1558</v>
      </c>
      <c r="C108" s="871" t="s">
        <v>1537</v>
      </c>
      <c r="D108" s="884" t="s">
        <v>1559</v>
      </c>
      <c r="E108" s="469"/>
      <c r="F108" s="469"/>
      <c r="G108" s="488"/>
      <c r="H108" s="488"/>
    </row>
    <row r="109" spans="1:8" s="489" customFormat="1" x14ac:dyDescent="0.2">
      <c r="A109" s="488"/>
      <c r="B109" s="468" t="s">
        <v>1560</v>
      </c>
      <c r="C109" s="871" t="s">
        <v>1537</v>
      </c>
      <c r="D109" s="884" t="s">
        <v>1561</v>
      </c>
      <c r="E109" s="469"/>
      <c r="F109" s="469"/>
      <c r="G109" s="488"/>
      <c r="H109" s="488"/>
    </row>
    <row r="110" spans="1:8" s="489" customFormat="1" x14ac:dyDescent="0.2">
      <c r="A110" s="488"/>
      <c r="B110" s="468" t="s">
        <v>1562</v>
      </c>
      <c r="C110" s="871" t="s">
        <v>1537</v>
      </c>
      <c r="D110" s="884" t="s">
        <v>1563</v>
      </c>
      <c r="E110" s="469"/>
      <c r="F110" s="469"/>
      <c r="G110" s="488"/>
      <c r="H110" s="488"/>
    </row>
    <row r="111" spans="1:8" s="489" customFormat="1" x14ac:dyDescent="0.2">
      <c r="A111" s="488"/>
      <c r="B111" s="468" t="s">
        <v>1564</v>
      </c>
      <c r="C111" s="871" t="s">
        <v>1537</v>
      </c>
      <c r="D111" s="884" t="s">
        <v>1565</v>
      </c>
      <c r="E111" s="469"/>
      <c r="F111" s="469"/>
      <c r="G111" s="488"/>
      <c r="H111" s="488"/>
    </row>
    <row r="112" spans="1:8" s="489" customFormat="1" x14ac:dyDescent="0.2">
      <c r="A112" s="488"/>
      <c r="B112" s="468" t="s">
        <v>1566</v>
      </c>
      <c r="C112" s="871" t="s">
        <v>1537</v>
      </c>
      <c r="D112" s="884" t="s">
        <v>1567</v>
      </c>
      <c r="E112" s="469"/>
      <c r="F112" s="469"/>
      <c r="G112" s="488"/>
      <c r="H112" s="488"/>
    </row>
    <row r="113" spans="1:8" s="489" customFormat="1" x14ac:dyDescent="0.2">
      <c r="A113" s="488"/>
      <c r="B113" s="468" t="s">
        <v>1568</v>
      </c>
      <c r="C113" s="871" t="s">
        <v>1537</v>
      </c>
      <c r="D113" s="884" t="s">
        <v>1569</v>
      </c>
      <c r="E113" s="469"/>
      <c r="F113" s="469"/>
      <c r="G113" s="488"/>
      <c r="H113" s="488"/>
    </row>
    <row r="114" spans="1:8" s="489" customFormat="1" x14ac:dyDescent="0.2">
      <c r="A114" s="488"/>
      <c r="B114" s="468" t="s">
        <v>1570</v>
      </c>
      <c r="C114" s="871" t="s">
        <v>1537</v>
      </c>
      <c r="D114" s="884" t="s">
        <v>1571</v>
      </c>
      <c r="E114" s="469"/>
      <c r="F114" s="469"/>
      <c r="G114" s="488"/>
      <c r="H114" s="488"/>
    </row>
    <row r="115" spans="1:8" s="489" customFormat="1" x14ac:dyDescent="0.2">
      <c r="A115" s="488"/>
      <c r="B115" s="468" t="s">
        <v>1572</v>
      </c>
      <c r="C115" s="871" t="s">
        <v>1537</v>
      </c>
      <c r="D115" s="884" t="s">
        <v>1573</v>
      </c>
      <c r="E115" s="469"/>
      <c r="F115" s="469"/>
      <c r="G115" s="488"/>
      <c r="H115" s="488"/>
    </row>
    <row r="116" spans="1:8" s="489" customFormat="1" ht="36" x14ac:dyDescent="0.2">
      <c r="A116" s="488"/>
      <c r="B116" s="476">
        <v>63</v>
      </c>
      <c r="C116" s="876" t="s">
        <v>1574</v>
      </c>
      <c r="D116" s="889" t="s">
        <v>1575</v>
      </c>
      <c r="E116" s="478"/>
      <c r="F116" s="478"/>
      <c r="G116" s="488"/>
      <c r="H116" s="488"/>
    </row>
    <row r="117" spans="1:8" s="489" customFormat="1" ht="36" x14ac:dyDescent="0.2">
      <c r="A117" s="488"/>
      <c r="B117" s="476">
        <v>64</v>
      </c>
      <c r="C117" s="876" t="s">
        <v>1576</v>
      </c>
      <c r="D117" s="889" t="s">
        <v>1575</v>
      </c>
      <c r="E117" s="478"/>
      <c r="F117" s="478"/>
      <c r="G117" s="488"/>
      <c r="H117" s="488"/>
    </row>
    <row r="118" spans="1:8" s="489" customFormat="1" ht="24" x14ac:dyDescent="0.2">
      <c r="A118" s="488"/>
      <c r="B118" s="470">
        <v>65</v>
      </c>
      <c r="C118" s="872" t="s">
        <v>1577</v>
      </c>
      <c r="D118" s="885" t="s">
        <v>1578</v>
      </c>
      <c r="E118" s="471"/>
      <c r="F118" s="471"/>
      <c r="G118" s="488"/>
      <c r="H118" s="488"/>
    </row>
    <row r="119" spans="1:8" s="489" customFormat="1" ht="48" x14ac:dyDescent="0.2">
      <c r="A119" s="488"/>
      <c r="B119" s="479" t="s">
        <v>1705</v>
      </c>
      <c r="C119" s="877" t="s">
        <v>1579</v>
      </c>
      <c r="D119" s="890" t="s">
        <v>1580</v>
      </c>
      <c r="E119" s="480"/>
      <c r="F119" s="480"/>
      <c r="G119" s="488"/>
      <c r="H119" s="488"/>
    </row>
    <row r="120" spans="1:8" s="489" customFormat="1" x14ac:dyDescent="0.2">
      <c r="A120" s="488"/>
      <c r="B120" s="481" t="s">
        <v>1706</v>
      </c>
      <c r="C120" s="878" t="s">
        <v>68</v>
      </c>
      <c r="D120" s="891" t="s">
        <v>67</v>
      </c>
      <c r="E120" s="482"/>
      <c r="F120" s="482"/>
      <c r="G120" s="488"/>
      <c r="H120" s="488"/>
    </row>
    <row r="121" spans="1:8" s="489" customFormat="1" ht="24" x14ac:dyDescent="0.2">
      <c r="A121" s="488"/>
      <c r="B121" s="483" t="s">
        <v>1581</v>
      </c>
      <c r="C121" s="879" t="s">
        <v>1579</v>
      </c>
      <c r="D121" s="892" t="s">
        <v>2038</v>
      </c>
      <c r="E121" s="484"/>
      <c r="F121" s="484"/>
      <c r="G121" s="488"/>
      <c r="H121" s="488"/>
    </row>
    <row r="124" spans="1:8" x14ac:dyDescent="0.2">
      <c r="B124" s="284" t="s">
        <v>1582</v>
      </c>
      <c r="C124" s="866"/>
      <c r="D124" s="882"/>
      <c r="E124" s="285"/>
      <c r="F124" s="285"/>
    </row>
    <row r="125" spans="1:8" s="489" customFormat="1" ht="24" x14ac:dyDescent="0.2">
      <c r="A125" s="488"/>
      <c r="B125" s="241" t="s">
        <v>1411</v>
      </c>
      <c r="C125" s="242" t="s">
        <v>1412</v>
      </c>
      <c r="D125" s="883" t="s">
        <v>1413</v>
      </c>
      <c r="E125" s="241" t="s">
        <v>682</v>
      </c>
      <c r="F125" s="242" t="s">
        <v>90</v>
      </c>
      <c r="G125" s="488"/>
      <c r="H125" s="488"/>
    </row>
    <row r="126" spans="1:8" s="489" customFormat="1" ht="27" customHeight="1" x14ac:dyDescent="0.2">
      <c r="A126" s="488"/>
      <c r="B126" s="1124" t="s">
        <v>1414</v>
      </c>
      <c r="C126" s="1125"/>
      <c r="D126" s="1125"/>
      <c r="E126" s="1125"/>
      <c r="F126" s="1126"/>
      <c r="G126" s="488"/>
      <c r="H126" s="488"/>
    </row>
    <row r="127" spans="1:8" ht="16.5" customHeight="1" x14ac:dyDescent="0.2">
      <c r="B127" s="828" t="s">
        <v>2977</v>
      </c>
      <c r="C127" s="870" t="s">
        <v>88</v>
      </c>
      <c r="D127" s="865" t="s">
        <v>87</v>
      </c>
      <c r="E127" s="829"/>
      <c r="F127" s="829"/>
    </row>
    <row r="128" spans="1:8" s="489" customFormat="1" ht="26.25" customHeight="1" x14ac:dyDescent="0.2">
      <c r="A128" s="488"/>
      <c r="B128" s="468" t="s">
        <v>1415</v>
      </c>
      <c r="C128" s="871" t="s">
        <v>1583</v>
      </c>
      <c r="D128" s="884" t="s">
        <v>1417</v>
      </c>
      <c r="E128" s="469"/>
      <c r="F128" s="469"/>
      <c r="G128" s="488"/>
      <c r="H128" s="488"/>
    </row>
    <row r="129" spans="1:8" s="489" customFormat="1" ht="24" x14ac:dyDescent="0.2">
      <c r="A129" s="488"/>
      <c r="B129" s="468" t="s">
        <v>1418</v>
      </c>
      <c r="C129" s="871" t="s">
        <v>1583</v>
      </c>
      <c r="D129" s="884" t="s">
        <v>1584</v>
      </c>
      <c r="E129" s="469"/>
      <c r="F129" s="469"/>
      <c r="G129" s="488"/>
      <c r="H129" s="488"/>
    </row>
    <row r="130" spans="1:8" s="489" customFormat="1" ht="24" x14ac:dyDescent="0.2">
      <c r="A130" s="488"/>
      <c r="B130" s="468" t="s">
        <v>1420</v>
      </c>
      <c r="C130" s="871" t="s">
        <v>1583</v>
      </c>
      <c r="D130" s="884" t="s">
        <v>1423</v>
      </c>
      <c r="E130" s="469"/>
      <c r="F130" s="469"/>
      <c r="G130" s="488"/>
      <c r="H130" s="488"/>
    </row>
    <row r="131" spans="1:8" s="489" customFormat="1" ht="48" x14ac:dyDescent="0.2">
      <c r="A131" s="488"/>
      <c r="B131" s="468">
        <v>2</v>
      </c>
      <c r="C131" s="871" t="s">
        <v>1585</v>
      </c>
      <c r="D131" s="884" t="s">
        <v>1425</v>
      </c>
      <c r="E131" s="469"/>
      <c r="F131" s="469"/>
      <c r="G131" s="488"/>
      <c r="H131" s="488"/>
    </row>
    <row r="132" spans="1:8" s="489" customFormat="1" ht="48" x14ac:dyDescent="0.2">
      <c r="A132" s="488"/>
      <c r="B132" s="468">
        <v>3</v>
      </c>
      <c r="C132" s="871" t="s">
        <v>1586</v>
      </c>
      <c r="D132" s="884" t="s">
        <v>1587</v>
      </c>
      <c r="E132" s="469"/>
      <c r="F132" s="469"/>
      <c r="G132" s="488"/>
      <c r="H132" s="488"/>
    </row>
    <row r="133" spans="1:8" s="489" customFormat="1" x14ac:dyDescent="0.2">
      <c r="A133" s="488"/>
      <c r="B133" s="468">
        <v>4</v>
      </c>
      <c r="C133" s="871" t="s">
        <v>1588</v>
      </c>
      <c r="D133" s="884" t="s">
        <v>1589</v>
      </c>
      <c r="E133" s="469"/>
      <c r="F133" s="469"/>
      <c r="G133" s="488"/>
      <c r="H133" s="488"/>
    </row>
    <row r="134" spans="1:8" s="489" customFormat="1" ht="36" x14ac:dyDescent="0.2">
      <c r="A134" s="488"/>
      <c r="B134" s="468">
        <v>5</v>
      </c>
      <c r="C134" s="871" t="s">
        <v>1440</v>
      </c>
      <c r="D134" s="884" t="s">
        <v>1441</v>
      </c>
      <c r="E134" s="469"/>
      <c r="F134" s="469"/>
      <c r="G134" s="488"/>
      <c r="H134" s="488"/>
    </row>
    <row r="135" spans="1:8" s="489" customFormat="1" ht="36" x14ac:dyDescent="0.2">
      <c r="A135" s="488"/>
      <c r="B135" s="468">
        <v>6</v>
      </c>
      <c r="C135" s="871" t="s">
        <v>1442</v>
      </c>
      <c r="D135" s="884" t="s">
        <v>1443</v>
      </c>
      <c r="E135" s="469"/>
      <c r="F135" s="469"/>
      <c r="G135" s="488"/>
      <c r="H135" s="488"/>
    </row>
    <row r="136" spans="1:8" s="489" customFormat="1" ht="36" x14ac:dyDescent="0.2">
      <c r="A136" s="488"/>
      <c r="B136" s="468">
        <v>7</v>
      </c>
      <c r="C136" s="871" t="s">
        <v>1444</v>
      </c>
      <c r="D136" s="884" t="s">
        <v>1445</v>
      </c>
      <c r="E136" s="469"/>
      <c r="F136" s="469"/>
      <c r="G136" s="488"/>
      <c r="H136" s="488"/>
    </row>
    <row r="137" spans="1:8" s="489" customFormat="1" ht="24" x14ac:dyDescent="0.2">
      <c r="A137" s="488"/>
      <c r="B137" s="468">
        <v>8</v>
      </c>
      <c r="C137" s="871" t="s">
        <v>1446</v>
      </c>
      <c r="D137" s="884" t="s">
        <v>1447</v>
      </c>
      <c r="E137" s="469"/>
      <c r="F137" s="469"/>
      <c r="G137" s="488"/>
      <c r="H137" s="488"/>
    </row>
    <row r="138" spans="1:8" s="489" customFormat="1" ht="36" x14ac:dyDescent="0.2">
      <c r="A138" s="488"/>
      <c r="B138" s="468">
        <v>9</v>
      </c>
      <c r="C138" s="871" t="s">
        <v>1448</v>
      </c>
      <c r="D138" s="884" t="s">
        <v>1449</v>
      </c>
      <c r="E138" s="469"/>
      <c r="F138" s="469"/>
      <c r="G138" s="488"/>
      <c r="H138" s="488"/>
    </row>
    <row r="139" spans="1:8" s="489" customFormat="1" ht="24.75" customHeight="1" x14ac:dyDescent="0.2">
      <c r="A139" s="488"/>
      <c r="B139" s="1124" t="s">
        <v>1450</v>
      </c>
      <c r="C139" s="1125"/>
      <c r="D139" s="1125"/>
      <c r="E139" s="1125"/>
      <c r="F139" s="1126"/>
      <c r="G139" s="488"/>
      <c r="H139" s="488"/>
    </row>
    <row r="140" spans="1:8" s="489" customFormat="1" x14ac:dyDescent="0.2">
      <c r="A140" s="488"/>
      <c r="B140" s="468">
        <v>10</v>
      </c>
      <c r="C140" s="871" t="s">
        <v>1590</v>
      </c>
      <c r="D140" s="884" t="s">
        <v>1452</v>
      </c>
      <c r="E140" s="469"/>
      <c r="F140" s="469"/>
      <c r="G140" s="488"/>
      <c r="H140" s="488"/>
    </row>
    <row r="141" spans="1:8" s="489" customFormat="1" x14ac:dyDescent="0.2">
      <c r="A141" s="488"/>
      <c r="B141" s="468">
        <v>11</v>
      </c>
      <c r="C141" s="871" t="s">
        <v>1591</v>
      </c>
      <c r="D141" s="884" t="s">
        <v>1452</v>
      </c>
      <c r="E141" s="469"/>
      <c r="F141" s="469"/>
      <c r="G141" s="488"/>
      <c r="H141" s="488"/>
    </row>
    <row r="142" spans="1:8" s="489" customFormat="1" x14ac:dyDescent="0.2">
      <c r="A142" s="488"/>
      <c r="B142" s="468">
        <v>12</v>
      </c>
      <c r="C142" s="871" t="s">
        <v>1592</v>
      </c>
      <c r="D142" s="884" t="s">
        <v>1452</v>
      </c>
      <c r="E142" s="469"/>
      <c r="F142" s="469"/>
      <c r="G142" s="488"/>
      <c r="H142" s="488"/>
    </row>
    <row r="143" spans="1:8" s="489" customFormat="1" x14ac:dyDescent="0.2">
      <c r="A143" s="488"/>
      <c r="B143" s="468">
        <v>13</v>
      </c>
      <c r="C143" s="871" t="s">
        <v>1593</v>
      </c>
      <c r="D143" s="884" t="s">
        <v>1452</v>
      </c>
      <c r="E143" s="469"/>
      <c r="F143" s="469"/>
      <c r="G143" s="488"/>
      <c r="H143" s="488"/>
    </row>
    <row r="144" spans="1:8" s="489" customFormat="1" x14ac:dyDescent="0.2">
      <c r="A144" s="488"/>
      <c r="B144" s="468">
        <v>14</v>
      </c>
      <c r="C144" s="871" t="s">
        <v>1594</v>
      </c>
      <c r="D144" s="884" t="s">
        <v>1452</v>
      </c>
      <c r="E144" s="469"/>
      <c r="F144" s="469"/>
      <c r="G144" s="488"/>
      <c r="H144" s="488"/>
    </row>
    <row r="145" spans="1:8" s="489" customFormat="1" x14ac:dyDescent="0.2">
      <c r="A145" s="488"/>
      <c r="B145" s="468">
        <v>15</v>
      </c>
      <c r="C145" s="871" t="s">
        <v>1595</v>
      </c>
      <c r="D145" s="884" t="s">
        <v>1452</v>
      </c>
      <c r="E145" s="469"/>
      <c r="F145" s="469"/>
      <c r="G145" s="488"/>
      <c r="H145" s="488"/>
    </row>
    <row r="146" spans="1:8" s="489" customFormat="1" x14ac:dyDescent="0.2">
      <c r="A146" s="488"/>
      <c r="B146" s="468">
        <v>16</v>
      </c>
      <c r="C146" s="871" t="s">
        <v>1596</v>
      </c>
      <c r="D146" s="884" t="s">
        <v>1452</v>
      </c>
      <c r="E146" s="469"/>
      <c r="F146" s="469"/>
      <c r="G146" s="488"/>
      <c r="H146" s="488"/>
    </row>
    <row r="147" spans="1:8" s="489" customFormat="1" x14ac:dyDescent="0.2">
      <c r="A147" s="488"/>
      <c r="B147" s="468">
        <v>17</v>
      </c>
      <c r="C147" s="871" t="s">
        <v>1597</v>
      </c>
      <c r="D147" s="884" t="s">
        <v>1452</v>
      </c>
      <c r="E147" s="469"/>
      <c r="F147" s="469"/>
      <c r="G147" s="488"/>
      <c r="H147" s="488"/>
    </row>
    <row r="148" spans="1:8" s="489" customFormat="1" x14ac:dyDescent="0.2">
      <c r="A148" s="488"/>
      <c r="B148" s="468">
        <v>18</v>
      </c>
      <c r="C148" s="871" t="s">
        <v>1598</v>
      </c>
      <c r="D148" s="884" t="s">
        <v>1452</v>
      </c>
      <c r="E148" s="469"/>
      <c r="F148" s="469"/>
      <c r="G148" s="488"/>
      <c r="H148" s="488"/>
    </row>
    <row r="149" spans="1:8" s="489" customFormat="1" x14ac:dyDescent="0.2">
      <c r="A149" s="488"/>
      <c r="B149" s="468">
        <v>19</v>
      </c>
      <c r="C149" s="871" t="s">
        <v>1599</v>
      </c>
      <c r="D149" s="884" t="s">
        <v>1452</v>
      </c>
      <c r="E149" s="469"/>
      <c r="F149" s="469"/>
      <c r="G149" s="488"/>
      <c r="H149" s="488"/>
    </row>
    <row r="150" spans="1:8" s="489" customFormat="1" x14ac:dyDescent="0.2">
      <c r="A150" s="488"/>
      <c r="B150" s="468">
        <v>20</v>
      </c>
      <c r="C150" s="871" t="s">
        <v>1600</v>
      </c>
      <c r="D150" s="884" t="s">
        <v>1601</v>
      </c>
      <c r="E150" s="469"/>
      <c r="F150" s="469"/>
      <c r="G150" s="488"/>
      <c r="H150" s="488"/>
    </row>
    <row r="151" spans="1:8" s="489" customFormat="1" x14ac:dyDescent="0.2">
      <c r="A151" s="488"/>
      <c r="B151" s="468">
        <v>21</v>
      </c>
      <c r="C151" s="871" t="s">
        <v>1602</v>
      </c>
      <c r="D151" s="884" t="s">
        <v>1452</v>
      </c>
      <c r="E151" s="469"/>
      <c r="F151" s="469"/>
      <c r="G151" s="488"/>
      <c r="H151" s="488"/>
    </row>
    <row r="152" spans="1:8" s="489" customFormat="1" x14ac:dyDescent="0.2">
      <c r="A152" s="488"/>
      <c r="B152" s="468">
        <v>22</v>
      </c>
      <c r="C152" s="871" t="s">
        <v>1603</v>
      </c>
      <c r="D152" s="884" t="s">
        <v>1452</v>
      </c>
      <c r="E152" s="469"/>
      <c r="F152" s="469"/>
      <c r="G152" s="488"/>
      <c r="H152" s="488"/>
    </row>
    <row r="153" spans="1:8" s="489" customFormat="1" ht="24" x14ac:dyDescent="0.2">
      <c r="A153" s="488"/>
      <c r="B153" s="468">
        <v>23</v>
      </c>
      <c r="C153" s="871" t="s">
        <v>1604</v>
      </c>
      <c r="D153" s="884" t="s">
        <v>1601</v>
      </c>
      <c r="E153" s="469"/>
      <c r="F153" s="469"/>
      <c r="G153" s="488"/>
      <c r="H153" s="488"/>
    </row>
    <row r="154" spans="1:8" s="489" customFormat="1" x14ac:dyDescent="0.2">
      <c r="A154" s="488"/>
      <c r="B154" s="468">
        <v>24</v>
      </c>
      <c r="C154" s="871" t="s">
        <v>1605</v>
      </c>
      <c r="D154" s="884" t="s">
        <v>1606</v>
      </c>
      <c r="E154" s="469"/>
      <c r="F154" s="469"/>
      <c r="G154" s="488"/>
      <c r="H154" s="488"/>
    </row>
    <row r="155" spans="1:8" s="489" customFormat="1" ht="36" x14ac:dyDescent="0.2">
      <c r="A155" s="488"/>
      <c r="B155" s="468">
        <v>25</v>
      </c>
      <c r="C155" s="871" t="s">
        <v>1461</v>
      </c>
      <c r="D155" s="884" t="s">
        <v>1462</v>
      </c>
      <c r="E155" s="469"/>
      <c r="F155" s="469"/>
      <c r="G155" s="488"/>
      <c r="H155" s="488"/>
    </row>
    <row r="156" spans="1:8" s="489" customFormat="1" ht="25.5" customHeight="1" x14ac:dyDescent="0.2">
      <c r="A156" s="488"/>
      <c r="B156" s="1124" t="s">
        <v>1463</v>
      </c>
      <c r="C156" s="1125"/>
      <c r="D156" s="1125"/>
      <c r="E156" s="1125"/>
      <c r="F156" s="1126"/>
      <c r="G156" s="488"/>
      <c r="H156" s="488"/>
    </row>
    <row r="157" spans="1:8" s="489" customFormat="1" ht="24" x14ac:dyDescent="0.2">
      <c r="A157" s="488"/>
      <c r="B157" s="468">
        <v>26</v>
      </c>
      <c r="C157" s="871" t="s">
        <v>1464</v>
      </c>
      <c r="D157" s="884" t="s">
        <v>1465</v>
      </c>
      <c r="E157" s="469"/>
      <c r="F157" s="469"/>
      <c r="G157" s="488"/>
      <c r="H157" s="488"/>
    </row>
    <row r="158" spans="1:8" s="489" customFormat="1" ht="24" x14ac:dyDescent="0.2">
      <c r="A158" s="488"/>
      <c r="B158" s="468">
        <v>27</v>
      </c>
      <c r="C158" s="871" t="s">
        <v>1466</v>
      </c>
      <c r="D158" s="884" t="s">
        <v>1465</v>
      </c>
      <c r="E158" s="469"/>
      <c r="F158" s="469"/>
      <c r="G158" s="488"/>
      <c r="H158" s="488"/>
    </row>
    <row r="159" spans="1:8" s="489" customFormat="1" ht="24" x14ac:dyDescent="0.2">
      <c r="A159" s="488"/>
      <c r="B159" s="468">
        <v>28</v>
      </c>
      <c r="C159" s="871" t="s">
        <v>1467</v>
      </c>
      <c r="D159" s="884" t="s">
        <v>1465</v>
      </c>
      <c r="E159" s="469"/>
      <c r="F159" s="469"/>
      <c r="G159" s="488"/>
      <c r="H159" s="488"/>
    </row>
    <row r="160" spans="1:8" s="489" customFormat="1" ht="24" x14ac:dyDescent="0.2">
      <c r="A160" s="488"/>
      <c r="B160" s="468">
        <v>29</v>
      </c>
      <c r="C160" s="871" t="s">
        <v>1468</v>
      </c>
      <c r="D160" s="884" t="s">
        <v>1465</v>
      </c>
      <c r="E160" s="469"/>
      <c r="F160" s="469"/>
      <c r="G160" s="488"/>
      <c r="H160" s="488"/>
    </row>
    <row r="161" spans="1:8" s="489" customFormat="1" ht="36" x14ac:dyDescent="0.2">
      <c r="A161" s="488"/>
      <c r="B161" s="468">
        <v>30</v>
      </c>
      <c r="C161" s="871" t="s">
        <v>2806</v>
      </c>
      <c r="D161" s="884" t="s">
        <v>1465</v>
      </c>
      <c r="E161" s="469"/>
      <c r="F161" s="469"/>
      <c r="G161" s="488"/>
      <c r="H161" s="488"/>
    </row>
    <row r="162" spans="1:8" s="489" customFormat="1" x14ac:dyDescent="0.2">
      <c r="A162" s="488"/>
      <c r="B162" s="468">
        <v>31</v>
      </c>
      <c r="C162" s="871" t="s">
        <v>1469</v>
      </c>
      <c r="D162" s="884" t="s">
        <v>1465</v>
      </c>
      <c r="E162" s="469"/>
      <c r="F162" s="469"/>
      <c r="G162" s="488"/>
      <c r="H162" s="488"/>
    </row>
    <row r="163" spans="1:8" s="489" customFormat="1" x14ac:dyDescent="0.2">
      <c r="A163" s="488"/>
      <c r="B163" s="468">
        <v>32</v>
      </c>
      <c r="C163" s="871" t="s">
        <v>1470</v>
      </c>
      <c r="D163" s="884" t="s">
        <v>1465</v>
      </c>
      <c r="E163" s="469"/>
      <c r="F163" s="469"/>
      <c r="G163" s="488"/>
      <c r="H163" s="488"/>
    </row>
    <row r="164" spans="1:8" s="489" customFormat="1" x14ac:dyDescent="0.2">
      <c r="A164" s="488"/>
      <c r="B164" s="468">
        <v>33</v>
      </c>
      <c r="C164" s="871" t="s">
        <v>1471</v>
      </c>
      <c r="D164" s="884" t="s">
        <v>1465</v>
      </c>
      <c r="E164" s="469"/>
      <c r="F164" s="469"/>
      <c r="G164" s="488"/>
      <c r="H164" s="488"/>
    </row>
    <row r="165" spans="1:8" s="489" customFormat="1" x14ac:dyDescent="0.2">
      <c r="A165" s="488"/>
      <c r="B165" s="468">
        <v>34</v>
      </c>
      <c r="C165" s="871" t="s">
        <v>1472</v>
      </c>
      <c r="D165" s="884" t="s">
        <v>1465</v>
      </c>
      <c r="E165" s="469"/>
      <c r="F165" s="469"/>
      <c r="G165" s="488"/>
      <c r="H165" s="488"/>
    </row>
    <row r="166" spans="1:8" s="489" customFormat="1" ht="24" x14ac:dyDescent="0.2">
      <c r="A166" s="488"/>
      <c r="B166" s="468">
        <v>35</v>
      </c>
      <c r="C166" s="871" t="s">
        <v>2807</v>
      </c>
      <c r="D166" s="884" t="s">
        <v>1465</v>
      </c>
      <c r="E166" s="469"/>
      <c r="F166" s="469"/>
      <c r="G166" s="488"/>
      <c r="H166" s="488"/>
    </row>
    <row r="167" spans="1:8" s="489" customFormat="1" ht="24" x14ac:dyDescent="0.2">
      <c r="A167" s="488"/>
      <c r="B167" s="468">
        <v>36</v>
      </c>
      <c r="C167" s="871" t="s">
        <v>1473</v>
      </c>
      <c r="D167" s="884" t="s">
        <v>1465</v>
      </c>
      <c r="E167" s="469"/>
      <c r="F167" s="469"/>
      <c r="G167" s="488"/>
      <c r="H167" s="488"/>
    </row>
    <row r="168" spans="1:8" s="489" customFormat="1" ht="24" x14ac:dyDescent="0.2">
      <c r="A168" s="488"/>
      <c r="B168" s="468">
        <v>37</v>
      </c>
      <c r="C168" s="871" t="s">
        <v>1474</v>
      </c>
      <c r="D168" s="884" t="s">
        <v>1465</v>
      </c>
      <c r="E168" s="469"/>
      <c r="F168" s="469"/>
      <c r="G168" s="488"/>
      <c r="H168" s="488"/>
    </row>
    <row r="169" spans="1:8" s="489" customFormat="1" x14ac:dyDescent="0.2">
      <c r="A169" s="488"/>
      <c r="B169" s="468">
        <v>38</v>
      </c>
      <c r="C169" s="871" t="s">
        <v>1475</v>
      </c>
      <c r="D169" s="884" t="s">
        <v>1465</v>
      </c>
      <c r="E169" s="469"/>
      <c r="F169" s="469"/>
      <c r="G169" s="488"/>
      <c r="H169" s="488"/>
    </row>
    <row r="170" spans="1:8" s="489" customFormat="1" ht="24" x14ac:dyDescent="0.2">
      <c r="A170" s="488"/>
      <c r="B170" s="468">
        <v>39</v>
      </c>
      <c r="C170" s="871" t="s">
        <v>1476</v>
      </c>
      <c r="D170" s="884" t="s">
        <v>1465</v>
      </c>
      <c r="E170" s="469"/>
      <c r="F170" s="469"/>
      <c r="G170" s="488"/>
      <c r="H170" s="488"/>
    </row>
    <row r="171" spans="1:8" s="489" customFormat="1" ht="24" x14ac:dyDescent="0.2">
      <c r="A171" s="488"/>
      <c r="B171" s="468">
        <v>40</v>
      </c>
      <c r="C171" s="871" t="s">
        <v>1477</v>
      </c>
      <c r="D171" s="884" t="s">
        <v>1465</v>
      </c>
      <c r="E171" s="469"/>
      <c r="F171" s="469"/>
      <c r="G171" s="488"/>
      <c r="H171" s="488"/>
    </row>
    <row r="172" spans="1:8" s="489" customFormat="1" x14ac:dyDescent="0.2">
      <c r="A172" s="488"/>
      <c r="B172" s="468">
        <v>41</v>
      </c>
      <c r="C172" s="871" t="s">
        <v>1478</v>
      </c>
      <c r="D172" s="884" t="s">
        <v>1465</v>
      </c>
      <c r="E172" s="469"/>
      <c r="F172" s="469"/>
      <c r="G172" s="488"/>
      <c r="H172" s="488"/>
    </row>
    <row r="173" spans="1:8" s="489" customFormat="1" x14ac:dyDescent="0.2">
      <c r="A173" s="488"/>
      <c r="B173" s="468">
        <v>42</v>
      </c>
      <c r="C173" s="871" t="s">
        <v>1479</v>
      </c>
      <c r="D173" s="884" t="s">
        <v>1465</v>
      </c>
      <c r="E173" s="469"/>
      <c r="F173" s="469"/>
      <c r="G173" s="488"/>
      <c r="H173" s="488"/>
    </row>
    <row r="174" spans="1:8" s="489" customFormat="1" x14ac:dyDescent="0.2">
      <c r="A174" s="488"/>
      <c r="B174" s="468">
        <v>43</v>
      </c>
      <c r="C174" s="871" t="s">
        <v>1480</v>
      </c>
      <c r="D174" s="884" t="s">
        <v>1465</v>
      </c>
      <c r="E174" s="469"/>
      <c r="F174" s="469"/>
      <c r="G174" s="488"/>
      <c r="H174" s="488"/>
    </row>
    <row r="175" spans="1:8" s="489" customFormat="1" ht="24" x14ac:dyDescent="0.2">
      <c r="A175" s="488"/>
      <c r="B175" s="468">
        <v>44</v>
      </c>
      <c r="C175" s="871" t="s">
        <v>1481</v>
      </c>
      <c r="D175" s="884" t="s">
        <v>1465</v>
      </c>
      <c r="E175" s="469"/>
      <c r="F175" s="469"/>
      <c r="G175" s="488"/>
      <c r="H175" s="488"/>
    </row>
    <row r="176" spans="1:8" s="489" customFormat="1" ht="24" x14ac:dyDescent="0.2">
      <c r="A176" s="488"/>
      <c r="B176" s="468">
        <v>45</v>
      </c>
      <c r="C176" s="871" t="s">
        <v>1482</v>
      </c>
      <c r="D176" s="884" t="s">
        <v>1465</v>
      </c>
      <c r="E176" s="469"/>
      <c r="F176" s="469"/>
      <c r="G176" s="488"/>
      <c r="H176" s="488"/>
    </row>
    <row r="177" spans="1:8" s="489" customFormat="1" ht="24" x14ac:dyDescent="0.2">
      <c r="A177" s="488"/>
      <c r="B177" s="468">
        <v>46</v>
      </c>
      <c r="C177" s="871" t="s">
        <v>1483</v>
      </c>
      <c r="D177" s="884" t="s">
        <v>1465</v>
      </c>
      <c r="E177" s="469"/>
      <c r="F177" s="469"/>
      <c r="G177" s="488"/>
      <c r="H177" s="488"/>
    </row>
    <row r="178" spans="1:8" s="489" customFormat="1" ht="24" x14ac:dyDescent="0.2">
      <c r="A178" s="488"/>
      <c r="B178" s="468">
        <v>47</v>
      </c>
      <c r="C178" s="871" t="s">
        <v>1484</v>
      </c>
      <c r="D178" s="884" t="s">
        <v>1485</v>
      </c>
      <c r="E178" s="469"/>
      <c r="F178" s="469"/>
      <c r="G178" s="488"/>
      <c r="H178" s="488"/>
    </row>
    <row r="179" spans="1:8" s="489" customFormat="1" ht="24" x14ac:dyDescent="0.2">
      <c r="A179" s="488"/>
      <c r="B179" s="468">
        <v>48</v>
      </c>
      <c r="C179" s="871" t="s">
        <v>1486</v>
      </c>
      <c r="D179" s="884" t="s">
        <v>1485</v>
      </c>
      <c r="E179" s="469"/>
      <c r="F179" s="469"/>
      <c r="G179" s="488"/>
      <c r="H179" s="488"/>
    </row>
    <row r="180" spans="1:8" s="489" customFormat="1" x14ac:dyDescent="0.2">
      <c r="A180" s="488"/>
      <c r="B180" s="468">
        <v>49</v>
      </c>
      <c r="C180" s="871" t="s">
        <v>1487</v>
      </c>
      <c r="D180" s="884" t="s">
        <v>1488</v>
      </c>
      <c r="E180" s="469"/>
      <c r="F180" s="469"/>
      <c r="G180" s="488"/>
      <c r="H180" s="488"/>
    </row>
    <row r="181" spans="1:8" s="489" customFormat="1" x14ac:dyDescent="0.2">
      <c r="A181" s="488"/>
      <c r="B181" s="468">
        <v>50</v>
      </c>
      <c r="C181" s="871" t="s">
        <v>1489</v>
      </c>
      <c r="D181" s="884" t="s">
        <v>1488</v>
      </c>
      <c r="E181" s="469"/>
      <c r="F181" s="469"/>
      <c r="G181" s="488"/>
      <c r="H181" s="488"/>
    </row>
    <row r="182" spans="1:8" s="489" customFormat="1" x14ac:dyDescent="0.2">
      <c r="A182" s="488"/>
      <c r="B182" s="468">
        <v>51</v>
      </c>
      <c r="C182" s="871" t="s">
        <v>1490</v>
      </c>
      <c r="D182" s="884" t="s">
        <v>1488</v>
      </c>
      <c r="E182" s="469"/>
      <c r="F182" s="469"/>
      <c r="G182" s="488"/>
      <c r="H182" s="488"/>
    </row>
    <row r="183" spans="1:8" s="489" customFormat="1" x14ac:dyDescent="0.2">
      <c r="A183" s="488"/>
      <c r="B183" s="468">
        <v>52</v>
      </c>
      <c r="C183" s="871" t="s">
        <v>1491</v>
      </c>
      <c r="D183" s="884" t="s">
        <v>1488</v>
      </c>
      <c r="E183" s="469"/>
      <c r="F183" s="469"/>
      <c r="G183" s="488"/>
      <c r="H183" s="488"/>
    </row>
    <row r="184" spans="1:8" s="489" customFormat="1" x14ac:dyDescent="0.2">
      <c r="A184" s="488"/>
      <c r="B184" s="468">
        <v>53</v>
      </c>
      <c r="C184" s="871" t="s">
        <v>1492</v>
      </c>
      <c r="D184" s="884" t="s">
        <v>1488</v>
      </c>
      <c r="E184" s="469"/>
      <c r="F184" s="469"/>
      <c r="G184" s="488"/>
      <c r="H184" s="488"/>
    </row>
    <row r="185" spans="1:8" s="489" customFormat="1" x14ac:dyDescent="0.2">
      <c r="A185" s="488"/>
      <c r="B185" s="468">
        <v>54</v>
      </c>
      <c r="C185" s="871" t="s">
        <v>1493</v>
      </c>
      <c r="D185" s="884" t="s">
        <v>1488</v>
      </c>
      <c r="E185" s="469"/>
      <c r="F185" s="469"/>
      <c r="G185" s="488"/>
      <c r="H185" s="488"/>
    </row>
    <row r="186" spans="1:8" s="489" customFormat="1" x14ac:dyDescent="0.2">
      <c r="A186" s="488"/>
      <c r="B186" s="468">
        <v>55</v>
      </c>
      <c r="C186" s="871" t="s">
        <v>1494</v>
      </c>
      <c r="D186" s="884" t="s">
        <v>1488</v>
      </c>
      <c r="E186" s="469"/>
      <c r="F186" s="469"/>
      <c r="G186" s="488"/>
      <c r="H186" s="488"/>
    </row>
    <row r="187" spans="1:8" s="489" customFormat="1" x14ac:dyDescent="0.2">
      <c r="A187" s="488"/>
      <c r="B187" s="1124" t="s">
        <v>1495</v>
      </c>
      <c r="C187" s="1125"/>
      <c r="D187" s="1125"/>
      <c r="E187" s="1125"/>
      <c r="F187" s="1126"/>
      <c r="G187" s="488"/>
      <c r="H187" s="488"/>
    </row>
    <row r="188" spans="1:8" s="489" customFormat="1" x14ac:dyDescent="0.2">
      <c r="A188" s="488"/>
      <c r="B188" s="468">
        <v>56</v>
      </c>
      <c r="C188" s="871" t="s">
        <v>1496</v>
      </c>
      <c r="D188" s="884" t="s">
        <v>1497</v>
      </c>
      <c r="E188" s="469"/>
      <c r="F188" s="469"/>
      <c r="G188" s="488"/>
      <c r="H188" s="488"/>
    </row>
    <row r="189" spans="1:8" s="489" customFormat="1" ht="24" x14ac:dyDescent="0.2">
      <c r="A189" s="488"/>
      <c r="B189" s="468">
        <v>57</v>
      </c>
      <c r="C189" s="871" t="s">
        <v>1498</v>
      </c>
      <c r="D189" s="884" t="s">
        <v>1499</v>
      </c>
      <c r="E189" s="469"/>
      <c r="F189" s="469"/>
      <c r="G189" s="488"/>
      <c r="H189" s="488"/>
    </row>
    <row r="190" spans="1:8" s="489" customFormat="1" ht="24" x14ac:dyDescent="0.2">
      <c r="A190" s="488"/>
      <c r="B190" s="468">
        <v>58</v>
      </c>
      <c r="C190" s="871" t="s">
        <v>1500</v>
      </c>
      <c r="D190" s="884" t="s">
        <v>1501</v>
      </c>
      <c r="E190" s="469"/>
      <c r="F190" s="469"/>
      <c r="G190" s="488"/>
      <c r="H190" s="488"/>
    </row>
    <row r="191" spans="1:8" s="489" customFormat="1" ht="24" x14ac:dyDescent="0.2">
      <c r="A191" s="488"/>
      <c r="B191" s="468">
        <v>59</v>
      </c>
      <c r="C191" s="871" t="s">
        <v>1502</v>
      </c>
      <c r="D191" s="884" t="s">
        <v>1503</v>
      </c>
      <c r="E191" s="469"/>
      <c r="F191" s="469"/>
      <c r="G191" s="488"/>
      <c r="H191" s="488"/>
    </row>
    <row r="192" spans="1:8" s="489" customFormat="1" ht="36" x14ac:dyDescent="0.2">
      <c r="A192" s="488"/>
      <c r="B192" s="468">
        <v>60</v>
      </c>
      <c r="C192" s="871" t="s">
        <v>1504</v>
      </c>
      <c r="D192" s="884" t="s">
        <v>1505</v>
      </c>
      <c r="E192" s="469"/>
      <c r="F192" s="469"/>
      <c r="G192" s="488"/>
      <c r="H192" s="488"/>
    </row>
    <row r="193" spans="1:8" s="489" customFormat="1" ht="48" x14ac:dyDescent="0.2">
      <c r="A193" s="488"/>
      <c r="B193" s="468">
        <v>61</v>
      </c>
      <c r="C193" s="871" t="s">
        <v>1506</v>
      </c>
      <c r="D193" s="884" t="s">
        <v>1507</v>
      </c>
      <c r="E193" s="469"/>
      <c r="F193" s="469"/>
      <c r="G193" s="488"/>
      <c r="H193" s="488"/>
    </row>
    <row r="194" spans="1:8" s="489" customFormat="1" ht="24" x14ac:dyDescent="0.2">
      <c r="A194" s="488"/>
      <c r="B194" s="468" t="s">
        <v>1536</v>
      </c>
      <c r="C194" s="871" t="s">
        <v>1508</v>
      </c>
      <c r="D194" s="884" t="s">
        <v>1509</v>
      </c>
      <c r="E194" s="469"/>
      <c r="F194" s="469"/>
      <c r="G194" s="488"/>
      <c r="H194" s="488"/>
    </row>
    <row r="195" spans="1:8" s="489" customFormat="1" ht="24" x14ac:dyDescent="0.2">
      <c r="A195" s="488"/>
      <c r="B195" s="468" t="s">
        <v>1539</v>
      </c>
      <c r="C195" s="871" t="s">
        <v>1508</v>
      </c>
      <c r="D195" s="884" t="s">
        <v>1510</v>
      </c>
      <c r="E195" s="469"/>
      <c r="F195" s="469"/>
      <c r="G195" s="488"/>
      <c r="H195" s="488"/>
    </row>
    <row r="196" spans="1:8" s="489" customFormat="1" ht="24" x14ac:dyDescent="0.2">
      <c r="A196" s="488"/>
      <c r="B196" s="468" t="s">
        <v>1541</v>
      </c>
      <c r="C196" s="871" t="s">
        <v>1508</v>
      </c>
      <c r="D196" s="884" t="s">
        <v>1512</v>
      </c>
      <c r="E196" s="469"/>
      <c r="F196" s="469"/>
      <c r="G196" s="488"/>
      <c r="H196" s="488"/>
    </row>
    <row r="197" spans="1:8" s="489" customFormat="1" ht="24" x14ac:dyDescent="0.2">
      <c r="A197" s="488"/>
      <c r="B197" s="468" t="s">
        <v>1543</v>
      </c>
      <c r="C197" s="871" t="s">
        <v>1508</v>
      </c>
      <c r="D197" s="884" t="s">
        <v>1514</v>
      </c>
      <c r="E197" s="469"/>
      <c r="F197" s="469"/>
      <c r="G197" s="488"/>
      <c r="H197" s="488"/>
    </row>
    <row r="198" spans="1:8" s="489" customFormat="1" ht="24" x14ac:dyDescent="0.2">
      <c r="A198" s="488"/>
      <c r="B198" s="468" t="s">
        <v>1545</v>
      </c>
      <c r="C198" s="871" t="s">
        <v>1508</v>
      </c>
      <c r="D198" s="884" t="s">
        <v>1516</v>
      </c>
      <c r="E198" s="469"/>
      <c r="F198" s="469"/>
      <c r="G198" s="488"/>
      <c r="H198" s="488"/>
    </row>
    <row r="199" spans="1:8" s="489" customFormat="1" ht="24" x14ac:dyDescent="0.2">
      <c r="A199" s="488"/>
      <c r="B199" s="468" t="s">
        <v>1548</v>
      </c>
      <c r="C199" s="871" t="s">
        <v>1508</v>
      </c>
      <c r="D199" s="884" t="s">
        <v>1518</v>
      </c>
      <c r="E199" s="469"/>
      <c r="F199" s="469"/>
      <c r="G199" s="488"/>
      <c r="H199" s="488"/>
    </row>
    <row r="200" spans="1:8" s="489" customFormat="1" ht="24" x14ac:dyDescent="0.2">
      <c r="A200" s="488"/>
      <c r="B200" s="468" t="s">
        <v>1550</v>
      </c>
      <c r="C200" s="871" t="s">
        <v>1508</v>
      </c>
      <c r="D200" s="884" t="s">
        <v>1520</v>
      </c>
      <c r="E200" s="469"/>
      <c r="F200" s="469"/>
      <c r="G200" s="488"/>
      <c r="H200" s="488"/>
    </row>
    <row r="201" spans="1:8" s="489" customFormat="1" ht="24" x14ac:dyDescent="0.2">
      <c r="A201" s="488"/>
      <c r="B201" s="468" t="s">
        <v>1552</v>
      </c>
      <c r="C201" s="871" t="s">
        <v>1508</v>
      </c>
      <c r="D201" s="884" t="s">
        <v>1523</v>
      </c>
      <c r="E201" s="469"/>
      <c r="F201" s="469"/>
      <c r="G201" s="488"/>
      <c r="H201" s="488"/>
    </row>
    <row r="202" spans="1:8" s="489" customFormat="1" ht="24" x14ac:dyDescent="0.2">
      <c r="A202" s="488"/>
      <c r="B202" s="468" t="s">
        <v>1554</v>
      </c>
      <c r="C202" s="871" t="s">
        <v>1522</v>
      </c>
      <c r="D202" s="884" t="s">
        <v>1525</v>
      </c>
      <c r="E202" s="469"/>
      <c r="F202" s="469"/>
      <c r="G202" s="488"/>
      <c r="H202" s="488"/>
    </row>
    <row r="203" spans="1:8" s="489" customFormat="1" ht="24.75" customHeight="1" x14ac:dyDescent="0.2">
      <c r="A203" s="488"/>
      <c r="B203" s="1124" t="s">
        <v>1526</v>
      </c>
      <c r="C203" s="1125"/>
      <c r="D203" s="1125"/>
      <c r="E203" s="1125"/>
      <c r="F203" s="1126"/>
      <c r="G203" s="488"/>
      <c r="H203" s="488"/>
    </row>
    <row r="204" spans="1:8" s="489" customFormat="1" x14ac:dyDescent="0.2">
      <c r="A204" s="488"/>
      <c r="B204" s="474">
        <v>63</v>
      </c>
      <c r="C204" s="874" t="s">
        <v>1233</v>
      </c>
      <c r="D204" s="887" t="s">
        <v>1527</v>
      </c>
      <c r="E204" s="475"/>
      <c r="F204" s="475"/>
      <c r="G204" s="488"/>
      <c r="H204" s="488"/>
    </row>
    <row r="205" spans="1:8" s="489" customFormat="1" x14ac:dyDescent="0.2">
      <c r="A205" s="488"/>
      <c r="B205" s="474">
        <v>64</v>
      </c>
      <c r="C205" s="874" t="s">
        <v>1528</v>
      </c>
      <c r="D205" s="887" t="s">
        <v>1529</v>
      </c>
      <c r="E205" s="475"/>
      <c r="F205" s="475"/>
      <c r="G205" s="488"/>
      <c r="H205" s="488"/>
    </row>
    <row r="206" spans="1:8" s="489" customFormat="1" ht="24" x14ac:dyDescent="0.2">
      <c r="A206" s="488"/>
      <c r="B206" s="476">
        <v>65</v>
      </c>
      <c r="C206" s="875" t="s">
        <v>1530</v>
      </c>
      <c r="D206" s="888" t="s">
        <v>1531</v>
      </c>
      <c r="E206" s="485"/>
      <c r="F206" s="485"/>
      <c r="G206" s="488"/>
      <c r="H206" s="488"/>
    </row>
    <row r="207" spans="1:8" s="489" customFormat="1" ht="24" x14ac:dyDescent="0.2">
      <c r="A207" s="488"/>
      <c r="B207" s="468">
        <v>66</v>
      </c>
      <c r="C207" s="871" t="s">
        <v>1532</v>
      </c>
      <c r="D207" s="884" t="s">
        <v>1533</v>
      </c>
      <c r="E207" s="469"/>
      <c r="F207" s="469"/>
      <c r="G207" s="488"/>
      <c r="H207" s="488"/>
    </row>
    <row r="208" spans="1:8" s="489" customFormat="1" x14ac:dyDescent="0.2">
      <c r="A208" s="488"/>
      <c r="B208" s="468">
        <v>67</v>
      </c>
      <c r="C208" s="871" t="s">
        <v>1534</v>
      </c>
      <c r="D208" s="884" t="s">
        <v>1535</v>
      </c>
      <c r="E208" s="469"/>
      <c r="F208" s="469"/>
      <c r="G208" s="488"/>
      <c r="H208" s="488"/>
    </row>
    <row r="209" spans="1:8" s="489" customFormat="1" x14ac:dyDescent="0.2">
      <c r="A209" s="488"/>
      <c r="B209" s="468" t="s">
        <v>1607</v>
      </c>
      <c r="C209" s="871" t="s">
        <v>1537</v>
      </c>
      <c r="D209" s="884" t="s">
        <v>1538</v>
      </c>
      <c r="E209" s="469"/>
      <c r="F209" s="469"/>
      <c r="G209" s="488"/>
      <c r="H209" s="488"/>
    </row>
    <row r="210" spans="1:8" s="489" customFormat="1" x14ac:dyDescent="0.2">
      <c r="A210" s="488"/>
      <c r="B210" s="468" t="s">
        <v>1608</v>
      </c>
      <c r="C210" s="871" t="s">
        <v>1537</v>
      </c>
      <c r="D210" s="884" t="s">
        <v>1540</v>
      </c>
      <c r="E210" s="469"/>
      <c r="F210" s="469"/>
      <c r="G210" s="488"/>
      <c r="H210" s="488"/>
    </row>
    <row r="211" spans="1:8" s="489" customFormat="1" x14ac:dyDescent="0.2">
      <c r="A211" s="488"/>
      <c r="B211" s="468" t="s">
        <v>1609</v>
      </c>
      <c r="C211" s="871" t="s">
        <v>1537</v>
      </c>
      <c r="D211" s="884" t="s">
        <v>1542</v>
      </c>
      <c r="E211" s="469"/>
      <c r="F211" s="469"/>
      <c r="G211" s="488"/>
      <c r="H211" s="488"/>
    </row>
    <row r="212" spans="1:8" s="489" customFormat="1" x14ac:dyDescent="0.2">
      <c r="A212" s="488"/>
      <c r="B212" s="468" t="s">
        <v>1610</v>
      </c>
      <c r="C212" s="871" t="s">
        <v>1537</v>
      </c>
      <c r="D212" s="884" t="s">
        <v>1544</v>
      </c>
      <c r="E212" s="469"/>
      <c r="F212" s="469"/>
      <c r="G212" s="488"/>
      <c r="H212" s="488"/>
    </row>
    <row r="213" spans="1:8" s="489" customFormat="1" x14ac:dyDescent="0.2">
      <c r="A213" s="488"/>
      <c r="B213" s="468" t="s">
        <v>1611</v>
      </c>
      <c r="C213" s="871" t="s">
        <v>1537</v>
      </c>
      <c r="D213" s="884" t="s">
        <v>1547</v>
      </c>
      <c r="E213" s="469"/>
      <c r="F213" s="469"/>
      <c r="G213" s="488"/>
      <c r="H213" s="488"/>
    </row>
    <row r="214" spans="1:8" s="489" customFormat="1" x14ac:dyDescent="0.2">
      <c r="A214" s="488"/>
      <c r="B214" s="468" t="s">
        <v>1612</v>
      </c>
      <c r="C214" s="871" t="s">
        <v>1537</v>
      </c>
      <c r="D214" s="884" t="s">
        <v>1549</v>
      </c>
      <c r="E214" s="469"/>
      <c r="F214" s="469"/>
      <c r="G214" s="488"/>
      <c r="H214" s="488"/>
    </row>
    <row r="215" spans="1:8" s="489" customFormat="1" x14ac:dyDescent="0.2">
      <c r="A215" s="488"/>
      <c r="B215" s="468" t="s">
        <v>1613</v>
      </c>
      <c r="C215" s="871" t="s">
        <v>1537</v>
      </c>
      <c r="D215" s="884" t="s">
        <v>1551</v>
      </c>
      <c r="E215" s="469"/>
      <c r="F215" s="469"/>
      <c r="G215" s="488"/>
      <c r="H215" s="488"/>
    </row>
    <row r="216" spans="1:8" s="489" customFormat="1" x14ac:dyDescent="0.2">
      <c r="A216" s="488"/>
      <c r="B216" s="468" t="s">
        <v>1614</v>
      </c>
      <c r="C216" s="871" t="s">
        <v>1537</v>
      </c>
      <c r="D216" s="884" t="s">
        <v>1553</v>
      </c>
      <c r="E216" s="469"/>
      <c r="F216" s="469"/>
      <c r="G216" s="488"/>
      <c r="H216" s="488"/>
    </row>
    <row r="217" spans="1:8" s="489" customFormat="1" x14ac:dyDescent="0.2">
      <c r="A217" s="488"/>
      <c r="B217" s="468" t="s">
        <v>1615</v>
      </c>
      <c r="C217" s="871" t="s">
        <v>1537</v>
      </c>
      <c r="D217" s="884" t="s">
        <v>1555</v>
      </c>
      <c r="E217" s="469"/>
      <c r="F217" s="469"/>
      <c r="G217" s="488"/>
      <c r="H217" s="488"/>
    </row>
    <row r="218" spans="1:8" s="489" customFormat="1" x14ac:dyDescent="0.2">
      <c r="A218" s="488"/>
      <c r="B218" s="468" t="s">
        <v>1616</v>
      </c>
      <c r="C218" s="871" t="s">
        <v>1537</v>
      </c>
      <c r="D218" s="884" t="s">
        <v>1557</v>
      </c>
      <c r="E218" s="469"/>
      <c r="F218" s="469"/>
      <c r="G218" s="488"/>
      <c r="H218" s="488"/>
    </row>
    <row r="219" spans="1:8" s="489" customFormat="1" x14ac:dyDescent="0.2">
      <c r="A219" s="488"/>
      <c r="B219" s="468" t="s">
        <v>1617</v>
      </c>
      <c r="C219" s="871" t="s">
        <v>1537</v>
      </c>
      <c r="D219" s="884" t="s">
        <v>1559</v>
      </c>
      <c r="E219" s="469"/>
      <c r="F219" s="469"/>
      <c r="G219" s="488"/>
      <c r="H219" s="488"/>
    </row>
    <row r="220" spans="1:8" s="489" customFormat="1" ht="24" x14ac:dyDescent="0.2">
      <c r="A220" s="488"/>
      <c r="B220" s="468" t="s">
        <v>1618</v>
      </c>
      <c r="C220" s="871" t="s">
        <v>1619</v>
      </c>
      <c r="D220" s="884" t="s">
        <v>1561</v>
      </c>
      <c r="E220" s="469"/>
      <c r="F220" s="469"/>
      <c r="G220" s="488"/>
      <c r="H220" s="488"/>
    </row>
    <row r="221" spans="1:8" s="489" customFormat="1" x14ac:dyDescent="0.2">
      <c r="A221" s="488"/>
      <c r="B221" s="468" t="s">
        <v>1620</v>
      </c>
      <c r="C221" s="871" t="s">
        <v>1546</v>
      </c>
      <c r="D221" s="884" t="s">
        <v>1563</v>
      </c>
      <c r="E221" s="469"/>
      <c r="F221" s="469"/>
      <c r="G221" s="488"/>
      <c r="H221" s="488"/>
    </row>
    <row r="222" spans="1:8" s="489" customFormat="1" x14ac:dyDescent="0.2">
      <c r="A222" s="488"/>
      <c r="B222" s="468" t="s">
        <v>1621</v>
      </c>
      <c r="C222" s="871" t="s">
        <v>1537</v>
      </c>
      <c r="D222" s="884" t="s">
        <v>1565</v>
      </c>
      <c r="E222" s="469"/>
      <c r="F222" s="469"/>
      <c r="G222" s="488"/>
      <c r="H222" s="488"/>
    </row>
    <row r="223" spans="1:8" s="489" customFormat="1" x14ac:dyDescent="0.2">
      <c r="A223" s="488"/>
      <c r="B223" s="468" t="s">
        <v>1622</v>
      </c>
      <c r="C223" s="871" t="s">
        <v>1546</v>
      </c>
      <c r="D223" s="884" t="s">
        <v>1567</v>
      </c>
      <c r="E223" s="469"/>
      <c r="F223" s="469"/>
      <c r="G223" s="488"/>
      <c r="H223" s="488"/>
    </row>
    <row r="224" spans="1:8" s="489" customFormat="1" x14ac:dyDescent="0.2">
      <c r="A224" s="488"/>
      <c r="B224" s="468" t="s">
        <v>1623</v>
      </c>
      <c r="C224" s="871" t="s">
        <v>1537</v>
      </c>
      <c r="D224" s="884" t="s">
        <v>1569</v>
      </c>
      <c r="E224" s="469"/>
      <c r="F224" s="469"/>
      <c r="G224" s="488"/>
      <c r="H224" s="488"/>
    </row>
    <row r="225" spans="1:8" s="489" customFormat="1" x14ac:dyDescent="0.2">
      <c r="A225" s="488"/>
      <c r="B225" s="468" t="s">
        <v>1624</v>
      </c>
      <c r="C225" s="871" t="s">
        <v>1546</v>
      </c>
      <c r="D225" s="884" t="s">
        <v>1571</v>
      </c>
      <c r="E225" s="469"/>
      <c r="F225" s="469"/>
      <c r="G225" s="488"/>
      <c r="H225" s="488"/>
    </row>
    <row r="226" spans="1:8" s="489" customFormat="1" x14ac:dyDescent="0.2">
      <c r="A226" s="488"/>
      <c r="B226" s="468" t="s">
        <v>1625</v>
      </c>
      <c r="C226" s="871" t="s">
        <v>1546</v>
      </c>
      <c r="D226" s="884" t="s">
        <v>1573</v>
      </c>
      <c r="E226" s="469"/>
      <c r="F226" s="469"/>
      <c r="G226" s="488"/>
      <c r="H226" s="488"/>
    </row>
    <row r="227" spans="1:8" s="489" customFormat="1" ht="36" x14ac:dyDescent="0.2">
      <c r="A227" s="488"/>
      <c r="B227" s="476">
        <v>69</v>
      </c>
      <c r="C227" s="876" t="s">
        <v>1574</v>
      </c>
      <c r="D227" s="889" t="s">
        <v>1575</v>
      </c>
      <c r="E227" s="478"/>
      <c r="F227" s="478"/>
      <c r="G227" s="488"/>
      <c r="H227" s="488"/>
    </row>
    <row r="228" spans="1:8" s="489" customFormat="1" ht="36" x14ac:dyDescent="0.2">
      <c r="A228" s="488"/>
      <c r="B228" s="476">
        <v>70</v>
      </c>
      <c r="C228" s="876" t="s">
        <v>1576</v>
      </c>
      <c r="D228" s="889" t="s">
        <v>1575</v>
      </c>
      <c r="E228" s="478"/>
      <c r="F228" s="478"/>
      <c r="G228" s="488"/>
      <c r="H228" s="488"/>
    </row>
    <row r="229" spans="1:8" s="489" customFormat="1" ht="24" x14ac:dyDescent="0.2">
      <c r="A229" s="488"/>
      <c r="B229" s="468">
        <v>71</v>
      </c>
      <c r="C229" s="871" t="s">
        <v>1577</v>
      </c>
      <c r="D229" s="884" t="s">
        <v>1578</v>
      </c>
      <c r="E229" s="469"/>
      <c r="F229" s="469"/>
      <c r="G229" s="488"/>
      <c r="H229" s="488"/>
    </row>
    <row r="230" spans="1:8" s="489" customFormat="1" ht="48" x14ac:dyDescent="0.2">
      <c r="A230" s="488"/>
      <c r="B230" s="479" t="s">
        <v>1705</v>
      </c>
      <c r="C230" s="877" t="s">
        <v>1579</v>
      </c>
      <c r="D230" s="890" t="s">
        <v>1580</v>
      </c>
      <c r="E230" s="480"/>
      <c r="F230" s="480"/>
      <c r="G230" s="488"/>
      <c r="H230" s="488"/>
    </row>
    <row r="231" spans="1:8" s="489" customFormat="1" x14ac:dyDescent="0.2">
      <c r="A231" s="488"/>
      <c r="B231" s="481" t="s">
        <v>1706</v>
      </c>
      <c r="C231" s="878" t="s">
        <v>68</v>
      </c>
      <c r="D231" s="891" t="s">
        <v>67</v>
      </c>
      <c r="E231" s="482"/>
      <c r="F231" s="482"/>
      <c r="G231" s="488"/>
      <c r="H231" s="488"/>
    </row>
    <row r="232" spans="1:8" s="489" customFormat="1" ht="24" x14ac:dyDescent="0.2">
      <c r="A232" s="488"/>
      <c r="B232" s="486" t="s">
        <v>1626</v>
      </c>
      <c r="C232" s="880" t="s">
        <v>1579</v>
      </c>
      <c r="D232" s="893" t="s">
        <v>2038</v>
      </c>
      <c r="E232" s="477"/>
      <c r="F232" s="477"/>
      <c r="G232" s="488"/>
      <c r="H232" s="488"/>
    </row>
    <row r="235" spans="1:8" x14ac:dyDescent="0.2">
      <c r="B235" s="284" t="s">
        <v>1627</v>
      </c>
      <c r="C235" s="866"/>
      <c r="D235" s="882"/>
      <c r="E235" s="285"/>
      <c r="F235" s="285"/>
    </row>
    <row r="236" spans="1:8" s="489" customFormat="1" ht="24" x14ac:dyDescent="0.2">
      <c r="A236" s="488"/>
      <c r="B236" s="241" t="s">
        <v>1411</v>
      </c>
      <c r="C236" s="242" t="s">
        <v>1412</v>
      </c>
      <c r="D236" s="883" t="s">
        <v>1413</v>
      </c>
      <c r="E236" s="241" t="s">
        <v>682</v>
      </c>
      <c r="F236" s="242" t="s">
        <v>90</v>
      </c>
      <c r="G236" s="488"/>
      <c r="H236" s="488"/>
    </row>
    <row r="237" spans="1:8" s="489" customFormat="1" ht="26.25" customHeight="1" x14ac:dyDescent="0.2">
      <c r="A237" s="488"/>
      <c r="B237" s="1124" t="s">
        <v>1414</v>
      </c>
      <c r="C237" s="1125"/>
      <c r="D237" s="1125"/>
      <c r="E237" s="1125"/>
      <c r="F237" s="1126"/>
      <c r="G237" s="488"/>
      <c r="H237" s="488"/>
    </row>
    <row r="238" spans="1:8" ht="26.25" customHeight="1" x14ac:dyDescent="0.2">
      <c r="B238" s="828" t="s">
        <v>2977</v>
      </c>
      <c r="C238" s="865" t="s">
        <v>88</v>
      </c>
      <c r="D238" s="865" t="s">
        <v>87</v>
      </c>
      <c r="E238" s="829"/>
      <c r="F238" s="829"/>
    </row>
    <row r="239" spans="1:8" s="489" customFormat="1" ht="24" x14ac:dyDescent="0.2">
      <c r="A239" s="488"/>
      <c r="B239" s="468" t="s">
        <v>1415</v>
      </c>
      <c r="C239" s="871" t="s">
        <v>2808</v>
      </c>
      <c r="D239" s="884" t="s">
        <v>1417</v>
      </c>
      <c r="E239" s="469"/>
      <c r="F239" s="469"/>
      <c r="G239" s="488"/>
      <c r="H239" s="488"/>
    </row>
    <row r="240" spans="1:8" s="489" customFormat="1" ht="24" x14ac:dyDescent="0.2">
      <c r="A240" s="488"/>
      <c r="B240" s="468" t="s">
        <v>1418</v>
      </c>
      <c r="C240" s="871" t="s">
        <v>2808</v>
      </c>
      <c r="D240" s="884" t="s">
        <v>1584</v>
      </c>
      <c r="E240" s="469"/>
      <c r="F240" s="469"/>
      <c r="G240" s="488"/>
      <c r="H240" s="488"/>
    </row>
    <row r="241" spans="1:8" s="489" customFormat="1" ht="24" x14ac:dyDescent="0.2">
      <c r="A241" s="488"/>
      <c r="B241" s="468" t="s">
        <v>1420</v>
      </c>
      <c r="C241" s="871" t="s">
        <v>2809</v>
      </c>
      <c r="D241" s="884" t="s">
        <v>1423</v>
      </c>
      <c r="E241" s="469"/>
      <c r="F241" s="469"/>
      <c r="G241" s="488"/>
      <c r="H241" s="488"/>
    </row>
    <row r="242" spans="1:8" s="489" customFormat="1" ht="24" x14ac:dyDescent="0.2">
      <c r="A242" s="488"/>
      <c r="B242" s="468" t="s">
        <v>1422</v>
      </c>
      <c r="C242" s="871" t="s">
        <v>2808</v>
      </c>
      <c r="D242" s="884" t="s">
        <v>1628</v>
      </c>
      <c r="E242" s="469"/>
      <c r="F242" s="469"/>
      <c r="G242" s="488"/>
      <c r="H242" s="488"/>
    </row>
    <row r="243" spans="1:8" s="489" customFormat="1" ht="24" x14ac:dyDescent="0.2">
      <c r="A243" s="488"/>
      <c r="B243" s="468" t="s">
        <v>1629</v>
      </c>
      <c r="C243" s="871" t="s">
        <v>2810</v>
      </c>
      <c r="D243" s="884" t="s">
        <v>1630</v>
      </c>
      <c r="E243" s="469"/>
      <c r="F243" s="469"/>
      <c r="G243" s="488"/>
      <c r="H243" s="488"/>
    </row>
    <row r="244" spans="1:8" s="489" customFormat="1" ht="48" x14ac:dyDescent="0.2">
      <c r="A244" s="488"/>
      <c r="B244" s="468">
        <v>2</v>
      </c>
      <c r="C244" s="871" t="s">
        <v>1631</v>
      </c>
      <c r="D244" s="884" t="s">
        <v>1425</v>
      </c>
      <c r="E244" s="469"/>
      <c r="F244" s="469"/>
      <c r="G244" s="488"/>
      <c r="H244" s="488"/>
    </row>
    <row r="245" spans="1:8" s="489" customFormat="1" ht="36" x14ac:dyDescent="0.2">
      <c r="A245" s="488"/>
      <c r="B245" s="468">
        <v>3</v>
      </c>
      <c r="C245" s="871" t="s">
        <v>1632</v>
      </c>
      <c r="D245" s="884" t="s">
        <v>1633</v>
      </c>
      <c r="E245" s="469"/>
      <c r="F245" s="469"/>
      <c r="G245" s="488"/>
      <c r="H245" s="488"/>
    </row>
    <row r="246" spans="1:8" s="489" customFormat="1" ht="36" x14ac:dyDescent="0.2">
      <c r="A246" s="488"/>
      <c r="B246" s="468">
        <v>4</v>
      </c>
      <c r="C246" s="871" t="s">
        <v>1440</v>
      </c>
      <c r="D246" s="884" t="s">
        <v>1441</v>
      </c>
      <c r="E246" s="469"/>
      <c r="F246" s="469"/>
      <c r="G246" s="488"/>
      <c r="H246" s="488"/>
    </row>
    <row r="247" spans="1:8" s="489" customFormat="1" ht="36" x14ac:dyDescent="0.2">
      <c r="A247" s="488"/>
      <c r="B247" s="468">
        <v>5</v>
      </c>
      <c r="C247" s="871" t="s">
        <v>1442</v>
      </c>
      <c r="D247" s="884" t="s">
        <v>1443</v>
      </c>
      <c r="E247" s="469"/>
      <c r="F247" s="469"/>
      <c r="G247" s="488"/>
      <c r="H247" s="488"/>
    </row>
    <row r="248" spans="1:8" s="489" customFormat="1" ht="36" x14ac:dyDescent="0.2">
      <c r="A248" s="488"/>
      <c r="B248" s="468">
        <v>6</v>
      </c>
      <c r="C248" s="871" t="s">
        <v>1444</v>
      </c>
      <c r="D248" s="884" t="s">
        <v>1445</v>
      </c>
      <c r="E248" s="469"/>
      <c r="F248" s="469"/>
      <c r="G248" s="488"/>
      <c r="H248" s="488"/>
    </row>
    <row r="249" spans="1:8" s="489" customFormat="1" ht="24" x14ac:dyDescent="0.2">
      <c r="A249" s="488"/>
      <c r="B249" s="468">
        <v>7</v>
      </c>
      <c r="C249" s="871" t="s">
        <v>1446</v>
      </c>
      <c r="D249" s="884" t="s">
        <v>1447</v>
      </c>
      <c r="E249" s="469"/>
      <c r="F249" s="469"/>
      <c r="G249" s="488"/>
      <c r="H249" s="488"/>
    </row>
    <row r="250" spans="1:8" s="489" customFormat="1" ht="36" x14ac:dyDescent="0.2">
      <c r="A250" s="488"/>
      <c r="B250" s="468">
        <v>8</v>
      </c>
      <c r="C250" s="871" t="s">
        <v>1448</v>
      </c>
      <c r="D250" s="884" t="s">
        <v>1449</v>
      </c>
      <c r="E250" s="469"/>
      <c r="F250" s="469"/>
      <c r="G250" s="488"/>
      <c r="H250" s="488"/>
    </row>
    <row r="251" spans="1:8" s="489" customFormat="1" ht="26.25" customHeight="1" x14ac:dyDescent="0.2">
      <c r="A251" s="488"/>
      <c r="B251" s="1124" t="s">
        <v>1450</v>
      </c>
      <c r="C251" s="1125"/>
      <c r="D251" s="1125"/>
      <c r="E251" s="1125"/>
      <c r="F251" s="1126"/>
      <c r="G251" s="488"/>
      <c r="H251" s="488"/>
    </row>
    <row r="252" spans="1:8" s="489" customFormat="1" x14ac:dyDescent="0.2">
      <c r="A252" s="488"/>
      <c r="B252" s="468">
        <v>9</v>
      </c>
      <c r="C252" s="871" t="s">
        <v>1460</v>
      </c>
      <c r="D252" s="884" t="s">
        <v>1452</v>
      </c>
      <c r="E252" s="469"/>
      <c r="F252" s="469"/>
      <c r="G252" s="488"/>
      <c r="H252" s="488"/>
    </row>
    <row r="253" spans="1:8" s="489" customFormat="1" ht="24" x14ac:dyDescent="0.2">
      <c r="A253" s="488"/>
      <c r="B253" s="468">
        <v>10</v>
      </c>
      <c r="C253" s="871" t="s">
        <v>1634</v>
      </c>
      <c r="D253" s="884" t="s">
        <v>1452</v>
      </c>
      <c r="E253" s="469"/>
      <c r="F253" s="469"/>
      <c r="G253" s="488"/>
      <c r="H253" s="488"/>
    </row>
    <row r="254" spans="1:8" s="489" customFormat="1" x14ac:dyDescent="0.2">
      <c r="A254" s="488"/>
      <c r="B254" s="468">
        <v>11</v>
      </c>
      <c r="C254" s="871" t="s">
        <v>1635</v>
      </c>
      <c r="D254" s="884" t="s">
        <v>1452</v>
      </c>
      <c r="E254" s="469"/>
      <c r="F254" s="469"/>
      <c r="G254" s="488"/>
      <c r="H254" s="488"/>
    </row>
    <row r="255" spans="1:8" s="489" customFormat="1" x14ac:dyDescent="0.2">
      <c r="A255" s="488"/>
      <c r="B255" s="468">
        <v>12</v>
      </c>
      <c r="C255" s="871" t="s">
        <v>1636</v>
      </c>
      <c r="D255" s="884" t="s">
        <v>1452</v>
      </c>
      <c r="E255" s="469"/>
      <c r="F255" s="469"/>
      <c r="G255" s="488"/>
      <c r="H255" s="488"/>
    </row>
    <row r="256" spans="1:8" s="489" customFormat="1" x14ac:dyDescent="0.2">
      <c r="A256" s="488"/>
      <c r="B256" s="468">
        <v>13</v>
      </c>
      <c r="C256" s="871" t="s">
        <v>1637</v>
      </c>
      <c r="D256" s="884" t="s">
        <v>1452</v>
      </c>
      <c r="E256" s="469"/>
      <c r="F256" s="469"/>
      <c r="G256" s="488"/>
      <c r="H256" s="488"/>
    </row>
    <row r="257" spans="1:8" s="489" customFormat="1" x14ac:dyDescent="0.2">
      <c r="A257" s="488"/>
      <c r="B257" s="468">
        <v>14</v>
      </c>
      <c r="C257" s="871" t="s">
        <v>1638</v>
      </c>
      <c r="D257" s="884" t="s">
        <v>1452</v>
      </c>
      <c r="E257" s="469"/>
      <c r="F257" s="469"/>
      <c r="G257" s="488"/>
      <c r="H257" s="488"/>
    </row>
    <row r="258" spans="1:8" s="489" customFormat="1" x14ac:dyDescent="0.2">
      <c r="A258" s="488"/>
      <c r="B258" s="468">
        <v>15</v>
      </c>
      <c r="C258" s="871" t="s">
        <v>1639</v>
      </c>
      <c r="D258" s="884" t="s">
        <v>1452</v>
      </c>
      <c r="E258" s="469"/>
      <c r="F258" s="469"/>
      <c r="G258" s="488"/>
      <c r="H258" s="488"/>
    </row>
    <row r="259" spans="1:8" s="489" customFormat="1" x14ac:dyDescent="0.2">
      <c r="A259" s="488"/>
      <c r="B259" s="468">
        <v>16</v>
      </c>
      <c r="C259" s="871" t="s">
        <v>1591</v>
      </c>
      <c r="D259" s="884" t="s">
        <v>1452</v>
      </c>
      <c r="E259" s="469"/>
      <c r="F259" s="469"/>
      <c r="G259" s="488"/>
      <c r="H259" s="488"/>
    </row>
    <row r="260" spans="1:8" s="489" customFormat="1" x14ac:dyDescent="0.2">
      <c r="A260" s="488"/>
      <c r="B260" s="468">
        <v>17</v>
      </c>
      <c r="C260" s="871" t="s">
        <v>1640</v>
      </c>
      <c r="D260" s="884" t="s">
        <v>1452</v>
      </c>
      <c r="E260" s="469"/>
      <c r="F260" s="469"/>
      <c r="G260" s="488"/>
      <c r="H260" s="488"/>
    </row>
    <row r="261" spans="1:8" s="489" customFormat="1" x14ac:dyDescent="0.2">
      <c r="A261" s="488"/>
      <c r="B261" s="468">
        <v>18</v>
      </c>
      <c r="C261" s="871" t="s">
        <v>1641</v>
      </c>
      <c r="D261" s="884" t="s">
        <v>1452</v>
      </c>
      <c r="E261" s="469"/>
      <c r="F261" s="469"/>
      <c r="G261" s="488"/>
      <c r="H261" s="488"/>
    </row>
    <row r="262" spans="1:8" s="489" customFormat="1" x14ac:dyDescent="0.2">
      <c r="A262" s="488"/>
      <c r="B262" s="468">
        <v>19</v>
      </c>
      <c r="C262" s="871" t="s">
        <v>1642</v>
      </c>
      <c r="D262" s="884" t="s">
        <v>1452</v>
      </c>
      <c r="E262" s="469"/>
      <c r="F262" s="469"/>
      <c r="G262" s="488"/>
      <c r="H262" s="488"/>
    </row>
    <row r="263" spans="1:8" s="489" customFormat="1" x14ac:dyDescent="0.2">
      <c r="A263" s="488"/>
      <c r="B263" s="468">
        <v>20</v>
      </c>
      <c r="C263" s="871" t="s">
        <v>1643</v>
      </c>
      <c r="D263" s="884" t="s">
        <v>1452</v>
      </c>
      <c r="E263" s="469"/>
      <c r="F263" s="469"/>
      <c r="G263" s="488"/>
      <c r="H263" s="488"/>
    </row>
    <row r="264" spans="1:8" s="489" customFormat="1" ht="24" x14ac:dyDescent="0.2">
      <c r="A264" s="488"/>
      <c r="B264" s="468">
        <v>21</v>
      </c>
      <c r="C264" s="871" t="s">
        <v>1644</v>
      </c>
      <c r="D264" s="884" t="s">
        <v>1452</v>
      </c>
      <c r="E264" s="469"/>
      <c r="F264" s="469"/>
      <c r="G264" s="488"/>
      <c r="H264" s="488"/>
    </row>
    <row r="265" spans="1:8" s="489" customFormat="1" x14ac:dyDescent="0.2">
      <c r="A265" s="488"/>
      <c r="B265" s="468">
        <v>22</v>
      </c>
      <c r="C265" s="871" t="s">
        <v>1645</v>
      </c>
      <c r="D265" s="884" t="s">
        <v>1452</v>
      </c>
      <c r="E265" s="469"/>
      <c r="F265" s="469"/>
      <c r="G265" s="488"/>
      <c r="H265" s="488"/>
    </row>
    <row r="266" spans="1:8" s="489" customFormat="1" ht="24" x14ac:dyDescent="0.2">
      <c r="A266" s="488"/>
      <c r="B266" s="468">
        <v>23</v>
      </c>
      <c r="C266" s="871" t="s">
        <v>1646</v>
      </c>
      <c r="D266" s="884" t="s">
        <v>1452</v>
      </c>
      <c r="E266" s="469"/>
      <c r="F266" s="469"/>
      <c r="G266" s="488"/>
      <c r="H266" s="488"/>
    </row>
    <row r="267" spans="1:8" s="489" customFormat="1" ht="36" x14ac:dyDescent="0.2">
      <c r="A267" s="488"/>
      <c r="B267" s="468">
        <v>24</v>
      </c>
      <c r="C267" s="871" t="s">
        <v>1461</v>
      </c>
      <c r="D267" s="884" t="s">
        <v>1462</v>
      </c>
      <c r="E267" s="469"/>
      <c r="F267" s="469"/>
      <c r="G267" s="488"/>
      <c r="H267" s="488"/>
    </row>
    <row r="268" spans="1:8" s="489" customFormat="1" ht="26.25" customHeight="1" x14ac:dyDescent="0.2">
      <c r="A268" s="488"/>
      <c r="B268" s="1124" t="s">
        <v>1463</v>
      </c>
      <c r="C268" s="1125"/>
      <c r="D268" s="1125"/>
      <c r="E268" s="1125"/>
      <c r="F268" s="1126"/>
      <c r="G268" s="488"/>
      <c r="H268" s="488"/>
    </row>
    <row r="269" spans="1:8" s="489" customFormat="1" ht="24" x14ac:dyDescent="0.2">
      <c r="A269" s="488"/>
      <c r="B269" s="468">
        <v>25</v>
      </c>
      <c r="C269" s="871" t="s">
        <v>1464</v>
      </c>
      <c r="D269" s="884" t="s">
        <v>1465</v>
      </c>
      <c r="E269" s="469"/>
      <c r="F269" s="469"/>
      <c r="G269" s="488"/>
      <c r="H269" s="488"/>
    </row>
    <row r="270" spans="1:8" s="489" customFormat="1" ht="24" x14ac:dyDescent="0.2">
      <c r="A270" s="488"/>
      <c r="B270" s="468">
        <v>26</v>
      </c>
      <c r="C270" s="871" t="s">
        <v>1466</v>
      </c>
      <c r="D270" s="884" t="s">
        <v>1465</v>
      </c>
      <c r="E270" s="469"/>
      <c r="F270" s="469"/>
      <c r="G270" s="488"/>
      <c r="H270" s="488"/>
    </row>
    <row r="271" spans="1:8" s="489" customFormat="1" ht="24" x14ac:dyDescent="0.2">
      <c r="A271" s="488"/>
      <c r="B271" s="468">
        <v>27</v>
      </c>
      <c r="C271" s="871" t="s">
        <v>1467</v>
      </c>
      <c r="D271" s="884" t="s">
        <v>1465</v>
      </c>
      <c r="E271" s="469"/>
      <c r="F271" s="469"/>
      <c r="G271" s="488"/>
      <c r="H271" s="488"/>
    </row>
    <row r="272" spans="1:8" s="489" customFormat="1" ht="24" x14ac:dyDescent="0.2">
      <c r="A272" s="488"/>
      <c r="B272" s="468">
        <v>28</v>
      </c>
      <c r="C272" s="871" t="s">
        <v>1468</v>
      </c>
      <c r="D272" s="884" t="s">
        <v>1465</v>
      </c>
      <c r="E272" s="469"/>
      <c r="F272" s="469"/>
      <c r="G272" s="488"/>
      <c r="H272" s="488"/>
    </row>
    <row r="273" spans="1:8" s="489" customFormat="1" ht="36" x14ac:dyDescent="0.2">
      <c r="A273" s="488"/>
      <c r="B273" s="468">
        <v>29</v>
      </c>
      <c r="C273" s="871" t="s">
        <v>2806</v>
      </c>
      <c r="D273" s="884" t="s">
        <v>1465</v>
      </c>
      <c r="E273" s="469"/>
      <c r="F273" s="469"/>
      <c r="G273" s="488"/>
      <c r="H273" s="488"/>
    </row>
    <row r="274" spans="1:8" s="489" customFormat="1" x14ac:dyDescent="0.2">
      <c r="A274" s="488"/>
      <c r="B274" s="468">
        <v>30</v>
      </c>
      <c r="C274" s="871" t="s">
        <v>1469</v>
      </c>
      <c r="D274" s="884" t="s">
        <v>1465</v>
      </c>
      <c r="E274" s="469"/>
      <c r="F274" s="469"/>
      <c r="G274" s="488"/>
      <c r="H274" s="488"/>
    </row>
    <row r="275" spans="1:8" s="489" customFormat="1" x14ac:dyDescent="0.2">
      <c r="A275" s="488"/>
      <c r="B275" s="468">
        <v>31</v>
      </c>
      <c r="C275" s="871" t="s">
        <v>1470</v>
      </c>
      <c r="D275" s="884" t="s">
        <v>1465</v>
      </c>
      <c r="E275" s="469"/>
      <c r="F275" s="469"/>
      <c r="G275" s="488"/>
      <c r="H275" s="488"/>
    </row>
    <row r="276" spans="1:8" s="489" customFormat="1" x14ac:dyDescent="0.2">
      <c r="A276" s="488"/>
      <c r="B276" s="468">
        <v>32</v>
      </c>
      <c r="C276" s="871" t="s">
        <v>1471</v>
      </c>
      <c r="D276" s="884" t="s">
        <v>1465</v>
      </c>
      <c r="E276" s="469"/>
      <c r="F276" s="469"/>
      <c r="G276" s="488"/>
      <c r="H276" s="488"/>
    </row>
    <row r="277" spans="1:8" s="489" customFormat="1" x14ac:dyDescent="0.2">
      <c r="A277" s="488"/>
      <c r="B277" s="468">
        <v>33</v>
      </c>
      <c r="C277" s="871" t="s">
        <v>1472</v>
      </c>
      <c r="D277" s="884" t="s">
        <v>1465</v>
      </c>
      <c r="E277" s="469"/>
      <c r="F277" s="469"/>
      <c r="G277" s="488"/>
      <c r="H277" s="488"/>
    </row>
    <row r="278" spans="1:8" s="489" customFormat="1" ht="24" x14ac:dyDescent="0.2">
      <c r="A278" s="488"/>
      <c r="B278" s="468">
        <v>34</v>
      </c>
      <c r="C278" s="871" t="s">
        <v>2807</v>
      </c>
      <c r="D278" s="884" t="s">
        <v>1465</v>
      </c>
      <c r="E278" s="469"/>
      <c r="F278" s="469"/>
      <c r="G278" s="488"/>
      <c r="H278" s="488"/>
    </row>
    <row r="279" spans="1:8" s="489" customFormat="1" ht="24" x14ac:dyDescent="0.2">
      <c r="A279" s="488"/>
      <c r="B279" s="468">
        <v>35</v>
      </c>
      <c r="C279" s="871" t="s">
        <v>1473</v>
      </c>
      <c r="D279" s="884" t="s">
        <v>1465</v>
      </c>
      <c r="E279" s="469"/>
      <c r="F279" s="469"/>
      <c r="G279" s="488"/>
      <c r="H279" s="488"/>
    </row>
    <row r="280" spans="1:8" s="489" customFormat="1" ht="24" x14ac:dyDescent="0.2">
      <c r="A280" s="488"/>
      <c r="B280" s="468">
        <v>36</v>
      </c>
      <c r="C280" s="871" t="s">
        <v>1474</v>
      </c>
      <c r="D280" s="884" t="s">
        <v>1465</v>
      </c>
      <c r="E280" s="469"/>
      <c r="F280" s="469"/>
      <c r="G280" s="488"/>
      <c r="H280" s="488"/>
    </row>
    <row r="281" spans="1:8" s="489" customFormat="1" x14ac:dyDescent="0.2">
      <c r="A281" s="488"/>
      <c r="B281" s="468">
        <v>37</v>
      </c>
      <c r="C281" s="871" t="s">
        <v>1475</v>
      </c>
      <c r="D281" s="884" t="s">
        <v>1465</v>
      </c>
      <c r="E281" s="469"/>
      <c r="F281" s="469"/>
      <c r="G281" s="488"/>
      <c r="H281" s="488"/>
    </row>
    <row r="282" spans="1:8" s="489" customFormat="1" ht="24" x14ac:dyDescent="0.2">
      <c r="A282" s="488"/>
      <c r="B282" s="468">
        <v>38</v>
      </c>
      <c r="C282" s="871" t="s">
        <v>1476</v>
      </c>
      <c r="D282" s="884" t="s">
        <v>1465</v>
      </c>
      <c r="E282" s="469"/>
      <c r="F282" s="469"/>
      <c r="G282" s="488"/>
      <c r="H282" s="488"/>
    </row>
    <row r="283" spans="1:8" s="489" customFormat="1" ht="24" x14ac:dyDescent="0.2">
      <c r="A283" s="488"/>
      <c r="B283" s="468">
        <v>39</v>
      </c>
      <c r="C283" s="871" t="s">
        <v>1477</v>
      </c>
      <c r="D283" s="884" t="s">
        <v>1465</v>
      </c>
      <c r="E283" s="469"/>
      <c r="F283" s="469"/>
      <c r="G283" s="488"/>
      <c r="H283" s="488"/>
    </row>
    <row r="284" spans="1:8" s="489" customFormat="1" x14ac:dyDescent="0.2">
      <c r="A284" s="488"/>
      <c r="B284" s="468">
        <v>40</v>
      </c>
      <c r="C284" s="871" t="s">
        <v>1478</v>
      </c>
      <c r="D284" s="884" t="s">
        <v>1465</v>
      </c>
      <c r="E284" s="469"/>
      <c r="F284" s="469"/>
      <c r="G284" s="488"/>
      <c r="H284" s="488"/>
    </row>
    <row r="285" spans="1:8" s="489" customFormat="1" x14ac:dyDescent="0.2">
      <c r="A285" s="488"/>
      <c r="B285" s="468">
        <v>41</v>
      </c>
      <c r="C285" s="871" t="s">
        <v>1479</v>
      </c>
      <c r="D285" s="884" t="s">
        <v>1465</v>
      </c>
      <c r="E285" s="469"/>
      <c r="F285" s="469"/>
      <c r="G285" s="488"/>
      <c r="H285" s="488"/>
    </row>
    <row r="286" spans="1:8" s="489" customFormat="1" x14ac:dyDescent="0.2">
      <c r="A286" s="488"/>
      <c r="B286" s="468">
        <v>42</v>
      </c>
      <c r="C286" s="871" t="s">
        <v>1480</v>
      </c>
      <c r="D286" s="884" t="s">
        <v>1465</v>
      </c>
      <c r="E286" s="469"/>
      <c r="F286" s="469"/>
      <c r="G286" s="488"/>
      <c r="H286" s="488"/>
    </row>
    <row r="287" spans="1:8" s="489" customFormat="1" ht="24" x14ac:dyDescent="0.2">
      <c r="A287" s="488"/>
      <c r="B287" s="468">
        <v>43</v>
      </c>
      <c r="C287" s="871" t="s">
        <v>1481</v>
      </c>
      <c r="D287" s="884" t="s">
        <v>1465</v>
      </c>
      <c r="E287" s="469"/>
      <c r="F287" s="469"/>
      <c r="G287" s="488"/>
      <c r="H287" s="488"/>
    </row>
    <row r="288" spans="1:8" s="489" customFormat="1" ht="24" x14ac:dyDescent="0.2">
      <c r="A288" s="488"/>
      <c r="B288" s="468">
        <v>44</v>
      </c>
      <c r="C288" s="871" t="s">
        <v>1482</v>
      </c>
      <c r="D288" s="884" t="s">
        <v>1465</v>
      </c>
      <c r="E288" s="469"/>
      <c r="F288" s="469"/>
      <c r="G288" s="488"/>
      <c r="H288" s="488"/>
    </row>
    <row r="289" spans="1:8" s="489" customFormat="1" ht="24" x14ac:dyDescent="0.2">
      <c r="A289" s="488"/>
      <c r="B289" s="468">
        <v>45</v>
      </c>
      <c r="C289" s="871" t="s">
        <v>1483</v>
      </c>
      <c r="D289" s="884" t="s">
        <v>1465</v>
      </c>
      <c r="E289" s="469"/>
      <c r="F289" s="469"/>
      <c r="G289" s="488"/>
      <c r="H289" s="488"/>
    </row>
    <row r="290" spans="1:8" s="489" customFormat="1" ht="24" x14ac:dyDescent="0.2">
      <c r="A290" s="488"/>
      <c r="B290" s="468">
        <v>46</v>
      </c>
      <c r="C290" s="871" t="s">
        <v>1484</v>
      </c>
      <c r="D290" s="884" t="s">
        <v>1485</v>
      </c>
      <c r="E290" s="469"/>
      <c r="F290" s="469"/>
      <c r="G290" s="488"/>
      <c r="H290" s="488"/>
    </row>
    <row r="291" spans="1:8" s="489" customFormat="1" ht="24" x14ac:dyDescent="0.2">
      <c r="A291" s="488"/>
      <c r="B291" s="468">
        <v>47</v>
      </c>
      <c r="C291" s="871" t="s">
        <v>1486</v>
      </c>
      <c r="D291" s="884" t="s">
        <v>1485</v>
      </c>
      <c r="E291" s="469"/>
      <c r="F291" s="469"/>
      <c r="G291" s="488"/>
      <c r="H291" s="488"/>
    </row>
    <row r="292" spans="1:8" s="489" customFormat="1" x14ac:dyDescent="0.2">
      <c r="A292" s="488"/>
      <c r="B292" s="468">
        <v>48</v>
      </c>
      <c r="C292" s="871" t="s">
        <v>1487</v>
      </c>
      <c r="D292" s="884" t="s">
        <v>1488</v>
      </c>
      <c r="E292" s="469"/>
      <c r="F292" s="469"/>
      <c r="G292" s="488"/>
      <c r="H292" s="488"/>
    </row>
    <row r="293" spans="1:8" s="489" customFormat="1" x14ac:dyDescent="0.2">
      <c r="A293" s="488"/>
      <c r="B293" s="468">
        <v>49</v>
      </c>
      <c r="C293" s="871" t="s">
        <v>1489</v>
      </c>
      <c r="D293" s="884" t="s">
        <v>1488</v>
      </c>
      <c r="E293" s="469"/>
      <c r="F293" s="469"/>
      <c r="G293" s="488"/>
      <c r="H293" s="488"/>
    </row>
    <row r="294" spans="1:8" s="489" customFormat="1" x14ac:dyDescent="0.2">
      <c r="A294" s="488"/>
      <c r="B294" s="468">
        <v>50</v>
      </c>
      <c r="C294" s="871" t="s">
        <v>1490</v>
      </c>
      <c r="D294" s="884" t="s">
        <v>1488</v>
      </c>
      <c r="E294" s="469"/>
      <c r="F294" s="469"/>
      <c r="G294" s="488"/>
      <c r="H294" s="488"/>
    </row>
    <row r="295" spans="1:8" s="489" customFormat="1" x14ac:dyDescent="0.2">
      <c r="A295" s="488"/>
      <c r="B295" s="468">
        <v>51</v>
      </c>
      <c r="C295" s="871" t="s">
        <v>1491</v>
      </c>
      <c r="D295" s="884" t="s">
        <v>1488</v>
      </c>
      <c r="E295" s="469"/>
      <c r="F295" s="469"/>
      <c r="G295" s="488"/>
      <c r="H295" s="488"/>
    </row>
    <row r="296" spans="1:8" s="489" customFormat="1" x14ac:dyDescent="0.2">
      <c r="A296" s="488"/>
      <c r="B296" s="468">
        <v>52</v>
      </c>
      <c r="C296" s="871" t="s">
        <v>1492</v>
      </c>
      <c r="D296" s="884" t="s">
        <v>1488</v>
      </c>
      <c r="E296" s="469"/>
      <c r="F296" s="469"/>
      <c r="G296" s="488"/>
      <c r="H296" s="488"/>
    </row>
    <row r="297" spans="1:8" s="489" customFormat="1" x14ac:dyDescent="0.2">
      <c r="A297" s="488"/>
      <c r="B297" s="468">
        <v>53</v>
      </c>
      <c r="C297" s="871" t="s">
        <v>1493</v>
      </c>
      <c r="D297" s="884" t="s">
        <v>1488</v>
      </c>
      <c r="E297" s="469"/>
      <c r="F297" s="469"/>
      <c r="G297" s="488"/>
      <c r="H297" s="488"/>
    </row>
    <row r="298" spans="1:8" s="489" customFormat="1" x14ac:dyDescent="0.2">
      <c r="A298" s="488"/>
      <c r="B298" s="468">
        <v>54</v>
      </c>
      <c r="C298" s="871" t="s">
        <v>1494</v>
      </c>
      <c r="D298" s="884" t="s">
        <v>1488</v>
      </c>
      <c r="E298" s="469"/>
      <c r="F298" s="469"/>
      <c r="G298" s="488"/>
      <c r="H298" s="488"/>
    </row>
    <row r="299" spans="1:8" s="489" customFormat="1" x14ac:dyDescent="0.2">
      <c r="A299" s="488"/>
      <c r="B299" s="1124" t="s">
        <v>1495</v>
      </c>
      <c r="C299" s="1125"/>
      <c r="D299" s="1125"/>
      <c r="E299" s="1125"/>
      <c r="F299" s="1126"/>
      <c r="G299" s="488"/>
      <c r="H299" s="488"/>
    </row>
    <row r="300" spans="1:8" s="489" customFormat="1" x14ac:dyDescent="0.2">
      <c r="A300" s="488"/>
      <c r="B300" s="468">
        <v>55</v>
      </c>
      <c r="C300" s="871" t="s">
        <v>1496</v>
      </c>
      <c r="D300" s="884" t="s">
        <v>1497</v>
      </c>
      <c r="E300" s="469"/>
      <c r="F300" s="469"/>
      <c r="G300" s="488"/>
      <c r="H300" s="488"/>
    </row>
    <row r="301" spans="1:8" s="489" customFormat="1" ht="24" x14ac:dyDescent="0.2">
      <c r="A301" s="488"/>
      <c r="B301" s="468">
        <v>56</v>
      </c>
      <c r="C301" s="871" t="s">
        <v>1498</v>
      </c>
      <c r="D301" s="884" t="s">
        <v>1499</v>
      </c>
      <c r="E301" s="469"/>
      <c r="F301" s="469"/>
      <c r="G301" s="488"/>
      <c r="H301" s="488"/>
    </row>
    <row r="302" spans="1:8" s="489" customFormat="1" ht="24" x14ac:dyDescent="0.2">
      <c r="A302" s="488"/>
      <c r="B302" s="468">
        <v>57</v>
      </c>
      <c r="C302" s="871" t="s">
        <v>1500</v>
      </c>
      <c r="D302" s="884" t="s">
        <v>1501</v>
      </c>
      <c r="E302" s="469"/>
      <c r="F302" s="469"/>
      <c r="G302" s="488"/>
      <c r="H302" s="488"/>
    </row>
    <row r="303" spans="1:8" s="489" customFormat="1" ht="24" x14ac:dyDescent="0.2">
      <c r="A303" s="488"/>
      <c r="B303" s="468">
        <v>58</v>
      </c>
      <c r="C303" s="871" t="s">
        <v>1502</v>
      </c>
      <c r="D303" s="884" t="s">
        <v>1503</v>
      </c>
      <c r="E303" s="469"/>
      <c r="F303" s="469"/>
      <c r="G303" s="488"/>
      <c r="H303" s="488"/>
    </row>
    <row r="304" spans="1:8" s="489" customFormat="1" ht="36" x14ac:dyDescent="0.2">
      <c r="A304" s="488"/>
      <c r="B304" s="468">
        <v>59</v>
      </c>
      <c r="C304" s="871" t="s">
        <v>1504</v>
      </c>
      <c r="D304" s="884" t="s">
        <v>1505</v>
      </c>
      <c r="E304" s="469"/>
      <c r="F304" s="469"/>
      <c r="G304" s="488"/>
      <c r="H304" s="488"/>
    </row>
    <row r="305" spans="1:8" s="489" customFormat="1" ht="48" x14ac:dyDescent="0.2">
      <c r="A305" s="488"/>
      <c r="B305" s="468">
        <v>60</v>
      </c>
      <c r="C305" s="871" t="s">
        <v>1506</v>
      </c>
      <c r="D305" s="884" t="s">
        <v>1507</v>
      </c>
      <c r="E305" s="469"/>
      <c r="F305" s="469"/>
      <c r="G305" s="488"/>
      <c r="H305" s="488"/>
    </row>
    <row r="306" spans="1:8" s="489" customFormat="1" ht="24" x14ac:dyDescent="0.2">
      <c r="A306" s="488"/>
      <c r="B306" s="468" t="s">
        <v>1647</v>
      </c>
      <c r="C306" s="871" t="s">
        <v>1508</v>
      </c>
      <c r="D306" s="884" t="s">
        <v>1509</v>
      </c>
      <c r="E306" s="469"/>
      <c r="F306" s="469"/>
      <c r="G306" s="488"/>
      <c r="H306" s="488"/>
    </row>
    <row r="307" spans="1:8" s="489" customFormat="1" ht="24" x14ac:dyDescent="0.2">
      <c r="A307" s="488"/>
      <c r="B307" s="468" t="s">
        <v>1648</v>
      </c>
      <c r="C307" s="871" t="s">
        <v>1508</v>
      </c>
      <c r="D307" s="884" t="s">
        <v>1510</v>
      </c>
      <c r="E307" s="469"/>
      <c r="F307" s="469"/>
      <c r="G307" s="488"/>
      <c r="H307" s="488"/>
    </row>
    <row r="308" spans="1:8" s="489" customFormat="1" ht="36" x14ac:dyDescent="0.2">
      <c r="A308" s="488"/>
      <c r="B308" s="468" t="s">
        <v>1649</v>
      </c>
      <c r="C308" s="871" t="s">
        <v>1650</v>
      </c>
      <c r="D308" s="884" t="s">
        <v>1512</v>
      </c>
      <c r="E308" s="469"/>
      <c r="F308" s="469"/>
      <c r="G308" s="488"/>
      <c r="H308" s="488"/>
    </row>
    <row r="309" spans="1:8" s="489" customFormat="1" ht="36" x14ac:dyDescent="0.2">
      <c r="A309" s="488"/>
      <c r="B309" s="468" t="s">
        <v>1651</v>
      </c>
      <c r="C309" s="871" t="s">
        <v>1652</v>
      </c>
      <c r="D309" s="884" t="s">
        <v>1514</v>
      </c>
      <c r="E309" s="469"/>
      <c r="F309" s="469"/>
      <c r="G309" s="488"/>
      <c r="H309" s="488"/>
    </row>
    <row r="310" spans="1:8" s="489" customFormat="1" ht="24" x14ac:dyDescent="0.2">
      <c r="A310" s="488"/>
      <c r="B310" s="468" t="s">
        <v>1653</v>
      </c>
      <c r="C310" s="871" t="s">
        <v>1508</v>
      </c>
      <c r="D310" s="884" t="s">
        <v>1516</v>
      </c>
      <c r="E310" s="469"/>
      <c r="F310" s="469"/>
      <c r="G310" s="488"/>
      <c r="H310" s="488"/>
    </row>
    <row r="311" spans="1:8" s="489" customFormat="1" ht="24" x14ac:dyDescent="0.2">
      <c r="A311" s="488"/>
      <c r="B311" s="468" t="s">
        <v>1654</v>
      </c>
      <c r="C311" s="871" t="s">
        <v>1508</v>
      </c>
      <c r="D311" s="884" t="s">
        <v>1518</v>
      </c>
      <c r="E311" s="469"/>
      <c r="F311" s="469"/>
      <c r="G311" s="488"/>
      <c r="H311" s="488"/>
    </row>
    <row r="312" spans="1:8" s="489" customFormat="1" ht="24" x14ac:dyDescent="0.2">
      <c r="A312" s="488"/>
      <c r="B312" s="468" t="s">
        <v>1655</v>
      </c>
      <c r="C312" s="871" t="s">
        <v>1508</v>
      </c>
      <c r="D312" s="884" t="s">
        <v>1520</v>
      </c>
      <c r="E312" s="469"/>
      <c r="F312" s="469"/>
      <c r="G312" s="488"/>
      <c r="H312" s="488"/>
    </row>
    <row r="313" spans="1:8" s="489" customFormat="1" ht="24" x14ac:dyDescent="0.2">
      <c r="A313" s="488"/>
      <c r="B313" s="468" t="s">
        <v>1656</v>
      </c>
      <c r="C313" s="871" t="s">
        <v>1508</v>
      </c>
      <c r="D313" s="884" t="s">
        <v>1523</v>
      </c>
      <c r="E313" s="469"/>
      <c r="F313" s="469"/>
      <c r="G313" s="488"/>
      <c r="H313" s="488"/>
    </row>
    <row r="314" spans="1:8" s="489" customFormat="1" ht="24" x14ac:dyDescent="0.2">
      <c r="A314" s="488"/>
      <c r="B314" s="468" t="s">
        <v>1657</v>
      </c>
      <c r="C314" s="871" t="s">
        <v>1508</v>
      </c>
      <c r="D314" s="884" t="s">
        <v>1525</v>
      </c>
      <c r="E314" s="469"/>
      <c r="F314" s="469"/>
      <c r="G314" s="488"/>
      <c r="H314" s="488"/>
    </row>
    <row r="315" spans="1:8" s="489" customFormat="1" ht="25.5" customHeight="1" x14ac:dyDescent="0.2">
      <c r="A315" s="488"/>
      <c r="B315" s="1124" t="s">
        <v>1526</v>
      </c>
      <c r="C315" s="1125"/>
      <c r="D315" s="1125"/>
      <c r="E315" s="1125"/>
      <c r="F315" s="1126"/>
      <c r="G315" s="488"/>
      <c r="H315" s="488"/>
    </row>
    <row r="316" spans="1:8" s="489" customFormat="1" x14ac:dyDescent="0.2">
      <c r="A316" s="488"/>
      <c r="B316" s="474">
        <v>62</v>
      </c>
      <c r="C316" s="874" t="s">
        <v>1233</v>
      </c>
      <c r="D316" s="887" t="s">
        <v>1527</v>
      </c>
      <c r="E316" s="475"/>
      <c r="F316" s="475"/>
      <c r="G316" s="488"/>
      <c r="H316" s="488"/>
    </row>
    <row r="317" spans="1:8" s="489" customFormat="1" x14ac:dyDescent="0.2">
      <c r="A317" s="488"/>
      <c r="B317" s="474">
        <v>63</v>
      </c>
      <c r="C317" s="874" t="s">
        <v>1528</v>
      </c>
      <c r="D317" s="887" t="s">
        <v>1529</v>
      </c>
      <c r="E317" s="475"/>
      <c r="F317" s="475"/>
      <c r="G317" s="488"/>
      <c r="H317" s="488"/>
    </row>
    <row r="318" spans="1:8" s="489" customFormat="1" ht="24" x14ac:dyDescent="0.2">
      <c r="A318" s="488"/>
      <c r="B318" s="476">
        <v>64</v>
      </c>
      <c r="C318" s="875" t="s">
        <v>1530</v>
      </c>
      <c r="D318" s="888" t="s">
        <v>1531</v>
      </c>
      <c r="E318" s="485"/>
      <c r="F318" s="485"/>
      <c r="G318" s="488"/>
      <c r="H318" s="488"/>
    </row>
    <row r="319" spans="1:8" s="489" customFormat="1" ht="24" x14ac:dyDescent="0.2">
      <c r="A319" s="488"/>
      <c r="B319" s="468">
        <v>65</v>
      </c>
      <c r="C319" s="871" t="s">
        <v>1532</v>
      </c>
      <c r="D319" s="884" t="s">
        <v>1533</v>
      </c>
      <c r="E319" s="469"/>
      <c r="F319" s="469"/>
      <c r="G319" s="488"/>
      <c r="H319" s="488"/>
    </row>
    <row r="320" spans="1:8" s="489" customFormat="1" x14ac:dyDescent="0.2">
      <c r="A320" s="488"/>
      <c r="B320" s="468">
        <v>66</v>
      </c>
      <c r="C320" s="871" t="s">
        <v>1534</v>
      </c>
      <c r="D320" s="884" t="s">
        <v>1535</v>
      </c>
      <c r="E320" s="469"/>
      <c r="F320" s="469"/>
      <c r="G320" s="488"/>
      <c r="H320" s="488"/>
    </row>
    <row r="321" spans="1:8" s="489" customFormat="1" x14ac:dyDescent="0.2">
      <c r="A321" s="488"/>
      <c r="B321" s="468" t="s">
        <v>1658</v>
      </c>
      <c r="C321" s="871" t="s">
        <v>1537</v>
      </c>
      <c r="D321" s="884" t="s">
        <v>1538</v>
      </c>
      <c r="E321" s="469"/>
      <c r="F321" s="469"/>
      <c r="G321" s="488"/>
      <c r="H321" s="488"/>
    </row>
    <row r="322" spans="1:8" s="489" customFormat="1" x14ac:dyDescent="0.2">
      <c r="A322" s="488"/>
      <c r="B322" s="468" t="s">
        <v>1659</v>
      </c>
      <c r="C322" s="871" t="s">
        <v>1546</v>
      </c>
      <c r="D322" s="884" t="s">
        <v>1540</v>
      </c>
      <c r="E322" s="469"/>
      <c r="F322" s="469"/>
      <c r="G322" s="488"/>
      <c r="H322" s="488"/>
    </row>
    <row r="323" spans="1:8" s="489" customFormat="1" x14ac:dyDescent="0.2">
      <c r="A323" s="488"/>
      <c r="B323" s="468" t="s">
        <v>1660</v>
      </c>
      <c r="C323" s="871" t="s">
        <v>1537</v>
      </c>
      <c r="D323" s="884" t="s">
        <v>1542</v>
      </c>
      <c r="E323" s="469"/>
      <c r="F323" s="469"/>
      <c r="G323" s="488"/>
      <c r="H323" s="488"/>
    </row>
    <row r="324" spans="1:8" s="489" customFormat="1" x14ac:dyDescent="0.2">
      <c r="A324" s="488"/>
      <c r="B324" s="468" t="s">
        <v>1661</v>
      </c>
      <c r="C324" s="871" t="s">
        <v>1537</v>
      </c>
      <c r="D324" s="884" t="s">
        <v>1544</v>
      </c>
      <c r="E324" s="469"/>
      <c r="F324" s="469"/>
      <c r="G324" s="488"/>
      <c r="H324" s="488"/>
    </row>
    <row r="325" spans="1:8" s="489" customFormat="1" x14ac:dyDescent="0.2">
      <c r="A325" s="488"/>
      <c r="B325" s="468" t="s">
        <v>1662</v>
      </c>
      <c r="C325" s="871" t="s">
        <v>1537</v>
      </c>
      <c r="D325" s="884" t="s">
        <v>1547</v>
      </c>
      <c r="E325" s="469"/>
      <c r="F325" s="469"/>
      <c r="G325" s="488"/>
      <c r="H325" s="488"/>
    </row>
    <row r="326" spans="1:8" s="489" customFormat="1" x14ac:dyDescent="0.2">
      <c r="A326" s="488"/>
      <c r="B326" s="468" t="s">
        <v>1663</v>
      </c>
      <c r="C326" s="871" t="s">
        <v>1537</v>
      </c>
      <c r="D326" s="884" t="s">
        <v>1549</v>
      </c>
      <c r="E326" s="469"/>
      <c r="F326" s="469"/>
      <c r="G326" s="488"/>
      <c r="H326" s="488"/>
    </row>
    <row r="327" spans="1:8" s="489" customFormat="1" x14ac:dyDescent="0.2">
      <c r="A327" s="488"/>
      <c r="B327" s="468" t="s">
        <v>1664</v>
      </c>
      <c r="C327" s="871" t="s">
        <v>1537</v>
      </c>
      <c r="D327" s="884" t="s">
        <v>1551</v>
      </c>
      <c r="E327" s="469"/>
      <c r="F327" s="469"/>
      <c r="G327" s="488"/>
      <c r="H327" s="488"/>
    </row>
    <row r="328" spans="1:8" s="489" customFormat="1" x14ac:dyDescent="0.2">
      <c r="A328" s="488"/>
      <c r="B328" s="468" t="s">
        <v>1665</v>
      </c>
      <c r="C328" s="871" t="s">
        <v>1537</v>
      </c>
      <c r="D328" s="884" t="s">
        <v>1553</v>
      </c>
      <c r="E328" s="469"/>
      <c r="F328" s="469"/>
      <c r="G328" s="488"/>
      <c r="H328" s="488"/>
    </row>
    <row r="329" spans="1:8" s="489" customFormat="1" x14ac:dyDescent="0.2">
      <c r="A329" s="488"/>
      <c r="B329" s="468" t="s">
        <v>1666</v>
      </c>
      <c r="C329" s="871" t="s">
        <v>1537</v>
      </c>
      <c r="D329" s="884" t="s">
        <v>1555</v>
      </c>
      <c r="E329" s="469"/>
      <c r="F329" s="469"/>
      <c r="G329" s="488"/>
      <c r="H329" s="488"/>
    </row>
    <row r="330" spans="1:8" s="489" customFormat="1" x14ac:dyDescent="0.2">
      <c r="A330" s="488"/>
      <c r="B330" s="468" t="s">
        <v>1667</v>
      </c>
      <c r="C330" s="871" t="s">
        <v>1537</v>
      </c>
      <c r="D330" s="884" t="s">
        <v>1557</v>
      </c>
      <c r="E330" s="469"/>
      <c r="F330" s="469"/>
      <c r="G330" s="488"/>
      <c r="H330" s="488"/>
    </row>
    <row r="331" spans="1:8" s="489" customFormat="1" x14ac:dyDescent="0.2">
      <c r="A331" s="488"/>
      <c r="B331" s="468" t="s">
        <v>1668</v>
      </c>
      <c r="C331" s="871" t="s">
        <v>1537</v>
      </c>
      <c r="D331" s="884" t="s">
        <v>1559</v>
      </c>
      <c r="E331" s="469"/>
      <c r="F331" s="469"/>
      <c r="G331" s="488"/>
      <c r="H331" s="488"/>
    </row>
    <row r="332" spans="1:8" s="489" customFormat="1" x14ac:dyDescent="0.2">
      <c r="A332" s="488"/>
      <c r="B332" s="468" t="s">
        <v>1669</v>
      </c>
      <c r="C332" s="871" t="s">
        <v>1546</v>
      </c>
      <c r="D332" s="884" t="s">
        <v>1561</v>
      </c>
      <c r="E332" s="469"/>
      <c r="F332" s="469"/>
      <c r="G332" s="488"/>
      <c r="H332" s="488"/>
    </row>
    <row r="333" spans="1:8" s="489" customFormat="1" ht="24" x14ac:dyDescent="0.2">
      <c r="A333" s="488"/>
      <c r="B333" s="468" t="s">
        <v>1670</v>
      </c>
      <c r="C333" s="871" t="s">
        <v>1671</v>
      </c>
      <c r="D333" s="884" t="s">
        <v>1563</v>
      </c>
      <c r="E333" s="469"/>
      <c r="F333" s="469"/>
      <c r="G333" s="488"/>
      <c r="H333" s="488"/>
    </row>
    <row r="334" spans="1:8" s="489" customFormat="1" x14ac:dyDescent="0.2">
      <c r="A334" s="488"/>
      <c r="B334" s="468" t="s">
        <v>1672</v>
      </c>
      <c r="C334" s="871" t="s">
        <v>1546</v>
      </c>
      <c r="D334" s="884" t="s">
        <v>1565</v>
      </c>
      <c r="E334" s="469"/>
      <c r="F334" s="469"/>
      <c r="G334" s="488"/>
      <c r="H334" s="488"/>
    </row>
    <row r="335" spans="1:8" s="489" customFormat="1" x14ac:dyDescent="0.2">
      <c r="A335" s="488"/>
      <c r="B335" s="468" t="s">
        <v>1673</v>
      </c>
      <c r="C335" s="871" t="s">
        <v>1537</v>
      </c>
      <c r="D335" s="884" t="s">
        <v>1567</v>
      </c>
      <c r="E335" s="469"/>
      <c r="F335" s="469"/>
      <c r="G335" s="488"/>
      <c r="H335" s="488"/>
    </row>
    <row r="336" spans="1:8" s="489" customFormat="1" x14ac:dyDescent="0.2">
      <c r="A336" s="488"/>
      <c r="B336" s="468" t="s">
        <v>1674</v>
      </c>
      <c r="C336" s="871" t="s">
        <v>1546</v>
      </c>
      <c r="D336" s="884" t="s">
        <v>1569</v>
      </c>
      <c r="E336" s="469"/>
      <c r="F336" s="469"/>
      <c r="G336" s="488"/>
      <c r="H336" s="488"/>
    </row>
    <row r="337" spans="1:8" s="489" customFormat="1" x14ac:dyDescent="0.2">
      <c r="A337" s="488"/>
      <c r="B337" s="468" t="s">
        <v>1675</v>
      </c>
      <c r="C337" s="871" t="s">
        <v>1537</v>
      </c>
      <c r="D337" s="884" t="s">
        <v>1571</v>
      </c>
      <c r="E337" s="469"/>
      <c r="F337" s="469"/>
      <c r="G337" s="488"/>
      <c r="H337" s="488"/>
    </row>
    <row r="338" spans="1:8" s="489" customFormat="1" x14ac:dyDescent="0.2">
      <c r="A338" s="488"/>
      <c r="B338" s="468" t="s">
        <v>1676</v>
      </c>
      <c r="C338" s="871" t="s">
        <v>1546</v>
      </c>
      <c r="D338" s="884" t="s">
        <v>1573</v>
      </c>
      <c r="E338" s="469"/>
      <c r="F338" s="469"/>
      <c r="G338" s="488"/>
      <c r="H338" s="488"/>
    </row>
    <row r="339" spans="1:8" s="489" customFormat="1" ht="36" x14ac:dyDescent="0.2">
      <c r="A339" s="488"/>
      <c r="B339" s="476">
        <v>68</v>
      </c>
      <c r="C339" s="876" t="s">
        <v>1574</v>
      </c>
      <c r="D339" s="889" t="s">
        <v>1575</v>
      </c>
      <c r="E339" s="478"/>
      <c r="F339" s="478"/>
      <c r="G339" s="488"/>
      <c r="H339" s="488"/>
    </row>
    <row r="340" spans="1:8" s="489" customFormat="1" ht="36" x14ac:dyDescent="0.2">
      <c r="A340" s="488"/>
      <c r="B340" s="476">
        <v>69</v>
      </c>
      <c r="C340" s="876" t="s">
        <v>1576</v>
      </c>
      <c r="D340" s="889" t="s">
        <v>1575</v>
      </c>
      <c r="E340" s="478"/>
      <c r="F340" s="478"/>
      <c r="G340" s="488"/>
      <c r="H340" s="488"/>
    </row>
    <row r="341" spans="1:8" s="489" customFormat="1" ht="24" x14ac:dyDescent="0.2">
      <c r="A341" s="488"/>
      <c r="B341" s="468">
        <v>70</v>
      </c>
      <c r="C341" s="871" t="s">
        <v>1577</v>
      </c>
      <c r="D341" s="884" t="s">
        <v>1578</v>
      </c>
      <c r="E341" s="469"/>
      <c r="F341" s="469"/>
      <c r="G341" s="488"/>
      <c r="H341" s="488"/>
    </row>
    <row r="342" spans="1:8" s="489" customFormat="1" ht="48" x14ac:dyDescent="0.2">
      <c r="A342" s="488"/>
      <c r="B342" s="479" t="s">
        <v>1705</v>
      </c>
      <c r="C342" s="877" t="s">
        <v>1579</v>
      </c>
      <c r="D342" s="890" t="s">
        <v>1580</v>
      </c>
      <c r="E342" s="480"/>
      <c r="F342" s="480"/>
      <c r="G342" s="488"/>
      <c r="H342" s="488"/>
    </row>
    <row r="343" spans="1:8" s="489" customFormat="1" x14ac:dyDescent="0.2">
      <c r="A343" s="488"/>
      <c r="B343" s="481" t="s">
        <v>1706</v>
      </c>
      <c r="C343" s="878" t="s">
        <v>68</v>
      </c>
      <c r="D343" s="891" t="s">
        <v>67</v>
      </c>
      <c r="E343" s="482"/>
      <c r="F343" s="482"/>
      <c r="G343" s="488"/>
      <c r="H343" s="488"/>
    </row>
    <row r="344" spans="1:8" s="489" customFormat="1" ht="24" x14ac:dyDescent="0.2">
      <c r="A344" s="488"/>
      <c r="B344" s="486" t="s">
        <v>1677</v>
      </c>
      <c r="C344" s="880" t="s">
        <v>1579</v>
      </c>
      <c r="D344" s="893" t="s">
        <v>2038</v>
      </c>
      <c r="E344" s="477"/>
      <c r="F344" s="477"/>
      <c r="G344" s="488"/>
      <c r="H344" s="488"/>
    </row>
    <row r="347" spans="1:8" x14ac:dyDescent="0.2">
      <c r="B347" s="284" t="s">
        <v>1678</v>
      </c>
      <c r="C347" s="866"/>
      <c r="D347" s="882"/>
      <c r="E347" s="285"/>
      <c r="F347" s="285"/>
    </row>
    <row r="348" spans="1:8" s="489" customFormat="1" ht="24" x14ac:dyDescent="0.2">
      <c r="A348" s="488"/>
      <c r="B348" s="241" t="s">
        <v>1411</v>
      </c>
      <c r="C348" s="242" t="s">
        <v>1412</v>
      </c>
      <c r="D348" s="883" t="s">
        <v>1413</v>
      </c>
      <c r="E348" s="241" t="s">
        <v>682</v>
      </c>
      <c r="F348" s="242" t="s">
        <v>90</v>
      </c>
      <c r="G348" s="488"/>
      <c r="H348" s="488"/>
    </row>
    <row r="349" spans="1:8" s="489" customFormat="1" ht="24" customHeight="1" x14ac:dyDescent="0.2">
      <c r="A349" s="488"/>
      <c r="B349" s="1124" t="s">
        <v>1414</v>
      </c>
      <c r="C349" s="1125"/>
      <c r="D349" s="1125"/>
      <c r="E349" s="1125"/>
      <c r="F349" s="1126"/>
      <c r="G349" s="488"/>
      <c r="H349" s="488"/>
    </row>
    <row r="350" spans="1:8" ht="18.75" customHeight="1" x14ac:dyDescent="0.2">
      <c r="B350" s="828" t="s">
        <v>2977</v>
      </c>
      <c r="C350" s="865" t="s">
        <v>88</v>
      </c>
      <c r="D350" s="865" t="s">
        <v>87</v>
      </c>
      <c r="E350" s="829"/>
      <c r="F350" s="829"/>
    </row>
    <row r="351" spans="1:8" s="489" customFormat="1" ht="24" x14ac:dyDescent="0.2">
      <c r="A351" s="488"/>
      <c r="B351" s="468" t="s">
        <v>1415</v>
      </c>
      <c r="C351" s="871" t="s">
        <v>1679</v>
      </c>
      <c r="D351" s="884" t="s">
        <v>1417</v>
      </c>
      <c r="E351" s="469"/>
      <c r="F351" s="469"/>
      <c r="G351" s="488"/>
      <c r="H351" s="488"/>
    </row>
    <row r="352" spans="1:8" s="489" customFormat="1" ht="24" x14ac:dyDescent="0.2">
      <c r="A352" s="488"/>
      <c r="B352" s="468" t="s">
        <v>1418</v>
      </c>
      <c r="C352" s="871" t="s">
        <v>1679</v>
      </c>
      <c r="D352" s="884" t="s">
        <v>1423</v>
      </c>
      <c r="E352" s="469"/>
      <c r="F352" s="469"/>
      <c r="G352" s="488"/>
      <c r="H352" s="488"/>
    </row>
    <row r="353" spans="1:8" s="489" customFormat="1" ht="24" x14ac:dyDescent="0.2">
      <c r="A353" s="488"/>
      <c r="B353" s="468" t="s">
        <v>1420</v>
      </c>
      <c r="C353" s="871" t="s">
        <v>1679</v>
      </c>
      <c r="D353" s="884" t="s">
        <v>1680</v>
      </c>
      <c r="E353" s="469"/>
      <c r="F353" s="469"/>
      <c r="G353" s="488"/>
      <c r="H353" s="488"/>
    </row>
    <row r="354" spans="1:8" s="489" customFormat="1" ht="24" x14ac:dyDescent="0.2">
      <c r="A354" s="488"/>
      <c r="B354" s="468" t="s">
        <v>1422</v>
      </c>
      <c r="C354" s="871" t="s">
        <v>1679</v>
      </c>
      <c r="D354" s="884" t="s">
        <v>1584</v>
      </c>
      <c r="E354" s="469"/>
      <c r="F354" s="469"/>
      <c r="G354" s="488"/>
      <c r="H354" s="488"/>
    </row>
    <row r="355" spans="1:8" s="489" customFormat="1" ht="24" x14ac:dyDescent="0.2">
      <c r="A355" s="488"/>
      <c r="B355" s="468" t="s">
        <v>1629</v>
      </c>
      <c r="C355" s="871" t="s">
        <v>1679</v>
      </c>
      <c r="D355" s="884" t="s">
        <v>1681</v>
      </c>
      <c r="E355" s="469"/>
      <c r="F355" s="469"/>
      <c r="G355" s="488"/>
      <c r="H355" s="488"/>
    </row>
    <row r="356" spans="1:8" s="489" customFormat="1" ht="24" x14ac:dyDescent="0.2">
      <c r="A356" s="488"/>
      <c r="B356" s="468" t="s">
        <v>1682</v>
      </c>
      <c r="C356" s="871" t="s">
        <v>1679</v>
      </c>
      <c r="D356" s="884" t="s">
        <v>1683</v>
      </c>
      <c r="E356" s="469"/>
      <c r="F356" s="469"/>
      <c r="G356" s="488"/>
      <c r="H356" s="488"/>
    </row>
    <row r="357" spans="1:8" s="489" customFormat="1" ht="24" x14ac:dyDescent="0.2">
      <c r="A357" s="488"/>
      <c r="B357" s="468" t="s">
        <v>1684</v>
      </c>
      <c r="C357" s="871" t="s">
        <v>1679</v>
      </c>
      <c r="D357" s="884" t="s">
        <v>1685</v>
      </c>
      <c r="E357" s="469"/>
      <c r="F357" s="469"/>
      <c r="G357" s="488"/>
      <c r="H357" s="488"/>
    </row>
    <row r="358" spans="1:8" s="489" customFormat="1" ht="48" x14ac:dyDescent="0.2">
      <c r="A358" s="488"/>
      <c r="B358" s="468">
        <v>2</v>
      </c>
      <c r="C358" s="871" t="s">
        <v>1686</v>
      </c>
      <c r="D358" s="884" t="s">
        <v>1687</v>
      </c>
      <c r="E358" s="469"/>
      <c r="F358" s="469"/>
      <c r="G358" s="488"/>
      <c r="H358" s="488"/>
    </row>
    <row r="359" spans="1:8" s="489" customFormat="1" ht="48" x14ac:dyDescent="0.2">
      <c r="A359" s="488"/>
      <c r="B359" s="468">
        <v>3</v>
      </c>
      <c r="C359" s="871" t="s">
        <v>1688</v>
      </c>
      <c r="D359" s="884" t="s">
        <v>1689</v>
      </c>
      <c r="E359" s="469"/>
      <c r="F359" s="469"/>
      <c r="G359" s="488"/>
      <c r="H359" s="488"/>
    </row>
    <row r="360" spans="1:8" s="489" customFormat="1" ht="36" x14ac:dyDescent="0.2">
      <c r="A360" s="488"/>
      <c r="B360" s="468">
        <v>4</v>
      </c>
      <c r="C360" s="871" t="s">
        <v>1440</v>
      </c>
      <c r="D360" s="884" t="s">
        <v>1441</v>
      </c>
      <c r="E360" s="469"/>
      <c r="F360" s="469"/>
      <c r="G360" s="488"/>
      <c r="H360" s="488"/>
    </row>
    <row r="361" spans="1:8" s="489" customFormat="1" ht="36" x14ac:dyDescent="0.2">
      <c r="A361" s="488"/>
      <c r="B361" s="468">
        <v>5</v>
      </c>
      <c r="C361" s="871" t="s">
        <v>1442</v>
      </c>
      <c r="D361" s="884" t="s">
        <v>1443</v>
      </c>
      <c r="E361" s="469"/>
      <c r="F361" s="469"/>
      <c r="G361" s="488"/>
      <c r="H361" s="488"/>
    </row>
    <row r="362" spans="1:8" s="489" customFormat="1" ht="36" x14ac:dyDescent="0.2">
      <c r="A362" s="488"/>
      <c r="B362" s="468">
        <v>6</v>
      </c>
      <c r="C362" s="871" t="s">
        <v>1444</v>
      </c>
      <c r="D362" s="884" t="s">
        <v>1445</v>
      </c>
      <c r="E362" s="469"/>
      <c r="F362" s="469"/>
      <c r="G362" s="488"/>
      <c r="H362" s="488"/>
    </row>
    <row r="363" spans="1:8" s="489" customFormat="1" ht="24" x14ac:dyDescent="0.2">
      <c r="A363" s="488"/>
      <c r="B363" s="468">
        <v>7</v>
      </c>
      <c r="C363" s="871" t="s">
        <v>1446</v>
      </c>
      <c r="D363" s="884" t="s">
        <v>1447</v>
      </c>
      <c r="E363" s="469"/>
      <c r="F363" s="469"/>
      <c r="G363" s="488"/>
      <c r="H363" s="488"/>
    </row>
    <row r="364" spans="1:8" s="489" customFormat="1" ht="36" x14ac:dyDescent="0.2">
      <c r="A364" s="488"/>
      <c r="B364" s="468">
        <v>8</v>
      </c>
      <c r="C364" s="871" t="s">
        <v>1448</v>
      </c>
      <c r="D364" s="884" t="s">
        <v>1449</v>
      </c>
      <c r="E364" s="469"/>
      <c r="F364" s="469"/>
      <c r="G364" s="488"/>
      <c r="H364" s="488"/>
    </row>
    <row r="365" spans="1:8" s="489" customFormat="1" ht="27" customHeight="1" x14ac:dyDescent="0.2">
      <c r="A365" s="488"/>
      <c r="B365" s="1124" t="s">
        <v>1450</v>
      </c>
      <c r="C365" s="1125"/>
      <c r="D365" s="1125"/>
      <c r="E365" s="1125"/>
      <c r="F365" s="1126"/>
      <c r="G365" s="488"/>
      <c r="H365" s="488"/>
    </row>
    <row r="366" spans="1:8" s="489" customFormat="1" x14ac:dyDescent="0.2">
      <c r="A366" s="488"/>
      <c r="B366" s="468">
        <v>9</v>
      </c>
      <c r="C366" s="871" t="s">
        <v>1591</v>
      </c>
      <c r="D366" s="884" t="s">
        <v>1452</v>
      </c>
      <c r="E366" s="469"/>
      <c r="F366" s="469"/>
      <c r="G366" s="488"/>
      <c r="H366" s="488"/>
    </row>
    <row r="367" spans="1:8" s="489" customFormat="1" x14ac:dyDescent="0.2">
      <c r="A367" s="488"/>
      <c r="B367" s="468">
        <v>10</v>
      </c>
      <c r="C367" s="871" t="s">
        <v>1595</v>
      </c>
      <c r="D367" s="884" t="s">
        <v>1452</v>
      </c>
      <c r="E367" s="469"/>
      <c r="F367" s="469"/>
      <c r="G367" s="488"/>
      <c r="H367" s="488"/>
    </row>
    <row r="368" spans="1:8" s="489" customFormat="1" x14ac:dyDescent="0.2">
      <c r="A368" s="488"/>
      <c r="B368" s="468">
        <v>11</v>
      </c>
      <c r="C368" s="871" t="s">
        <v>1690</v>
      </c>
      <c r="D368" s="884" t="s">
        <v>1452</v>
      </c>
      <c r="E368" s="469"/>
      <c r="F368" s="469"/>
      <c r="G368" s="488"/>
      <c r="H368" s="488"/>
    </row>
    <row r="369" spans="1:8" s="489" customFormat="1" x14ac:dyDescent="0.2">
      <c r="A369" s="488"/>
      <c r="B369" s="468">
        <v>12</v>
      </c>
      <c r="C369" s="871" t="s">
        <v>1460</v>
      </c>
      <c r="D369" s="884" t="s">
        <v>1452</v>
      </c>
      <c r="E369" s="469"/>
      <c r="F369" s="469"/>
      <c r="G369" s="488"/>
      <c r="H369" s="488"/>
    </row>
    <row r="370" spans="1:8" s="489" customFormat="1" x14ac:dyDescent="0.2">
      <c r="A370" s="488"/>
      <c r="B370" s="468">
        <v>13</v>
      </c>
      <c r="C370" s="871" t="s">
        <v>1691</v>
      </c>
      <c r="D370" s="884" t="s">
        <v>1452</v>
      </c>
      <c r="E370" s="469"/>
      <c r="F370" s="469"/>
      <c r="G370" s="488"/>
      <c r="H370" s="488"/>
    </row>
    <row r="371" spans="1:8" s="489" customFormat="1" x14ac:dyDescent="0.2">
      <c r="A371" s="488"/>
      <c r="B371" s="468">
        <v>14</v>
      </c>
      <c r="C371" s="871" t="s">
        <v>1692</v>
      </c>
      <c r="D371" s="884" t="s">
        <v>1452</v>
      </c>
      <c r="E371" s="469"/>
      <c r="F371" s="469"/>
      <c r="G371" s="488"/>
      <c r="H371" s="488"/>
    </row>
    <row r="372" spans="1:8" s="489" customFormat="1" x14ac:dyDescent="0.2">
      <c r="A372" s="488"/>
      <c r="B372" s="468">
        <v>15</v>
      </c>
      <c r="C372" s="871" t="s">
        <v>1693</v>
      </c>
      <c r="D372" s="884" t="s">
        <v>1452</v>
      </c>
      <c r="E372" s="469"/>
      <c r="F372" s="469"/>
      <c r="G372" s="488"/>
      <c r="H372" s="488"/>
    </row>
    <row r="373" spans="1:8" s="489" customFormat="1" x14ac:dyDescent="0.2">
      <c r="A373" s="488"/>
      <c r="B373" s="468">
        <v>16</v>
      </c>
      <c r="C373" s="871" t="s">
        <v>1597</v>
      </c>
      <c r="D373" s="884" t="s">
        <v>1452</v>
      </c>
      <c r="E373" s="469"/>
      <c r="F373" s="469"/>
      <c r="G373" s="488"/>
      <c r="H373" s="488"/>
    </row>
    <row r="374" spans="1:8" s="489" customFormat="1" x14ac:dyDescent="0.2">
      <c r="A374" s="488"/>
      <c r="B374" s="468">
        <v>17</v>
      </c>
      <c r="C374" s="871" t="s">
        <v>1598</v>
      </c>
      <c r="D374" s="884" t="s">
        <v>1452</v>
      </c>
      <c r="E374" s="469"/>
      <c r="F374" s="469"/>
      <c r="G374" s="488"/>
      <c r="H374" s="488"/>
    </row>
    <row r="375" spans="1:8" s="489" customFormat="1" x14ac:dyDescent="0.2">
      <c r="A375" s="488"/>
      <c r="B375" s="468">
        <v>18</v>
      </c>
      <c r="C375" s="871" t="s">
        <v>1694</v>
      </c>
      <c r="D375" s="884" t="s">
        <v>1452</v>
      </c>
      <c r="E375" s="469"/>
      <c r="F375" s="469"/>
      <c r="G375" s="488"/>
      <c r="H375" s="488"/>
    </row>
    <row r="376" spans="1:8" s="489" customFormat="1" x14ac:dyDescent="0.2">
      <c r="A376" s="488"/>
      <c r="B376" s="468">
        <v>19</v>
      </c>
      <c r="C376" s="871" t="s">
        <v>1695</v>
      </c>
      <c r="D376" s="884" t="s">
        <v>1452</v>
      </c>
      <c r="E376" s="469"/>
      <c r="F376" s="469"/>
      <c r="G376" s="488"/>
      <c r="H376" s="488"/>
    </row>
    <row r="377" spans="1:8" s="489" customFormat="1" x14ac:dyDescent="0.2">
      <c r="A377" s="488"/>
      <c r="B377" s="468">
        <v>20</v>
      </c>
      <c r="C377" s="871" t="s">
        <v>1599</v>
      </c>
      <c r="D377" s="884" t="s">
        <v>1452</v>
      </c>
      <c r="E377" s="469"/>
      <c r="F377" s="469"/>
      <c r="G377" s="488"/>
      <c r="H377" s="488"/>
    </row>
    <row r="378" spans="1:8" s="489" customFormat="1" ht="24" x14ac:dyDescent="0.2">
      <c r="A378" s="488"/>
      <c r="B378" s="468">
        <v>21</v>
      </c>
      <c r="C378" s="871" t="s">
        <v>1604</v>
      </c>
      <c r="D378" s="884" t="s">
        <v>1601</v>
      </c>
      <c r="E378" s="469"/>
      <c r="F378" s="469"/>
      <c r="G378" s="488"/>
      <c r="H378" s="488"/>
    </row>
    <row r="379" spans="1:8" s="489" customFormat="1" x14ac:dyDescent="0.2">
      <c r="A379" s="488"/>
      <c r="B379" s="468">
        <v>22</v>
      </c>
      <c r="C379" s="871" t="s">
        <v>1605</v>
      </c>
      <c r="D379" s="884" t="s">
        <v>1606</v>
      </c>
      <c r="E379" s="469"/>
      <c r="F379" s="469"/>
      <c r="G379" s="488"/>
      <c r="H379" s="488"/>
    </row>
    <row r="380" spans="1:8" s="489" customFormat="1" ht="36" x14ac:dyDescent="0.2">
      <c r="A380" s="488"/>
      <c r="B380" s="468">
        <v>23</v>
      </c>
      <c r="C380" s="871" t="s">
        <v>1461</v>
      </c>
      <c r="D380" s="884" t="s">
        <v>1462</v>
      </c>
      <c r="E380" s="469"/>
      <c r="F380" s="469"/>
      <c r="G380" s="488"/>
      <c r="H380" s="488"/>
    </row>
    <row r="381" spans="1:8" s="489" customFormat="1" ht="26.25" customHeight="1" x14ac:dyDescent="0.2">
      <c r="A381" s="488"/>
      <c r="B381" s="1124" t="s">
        <v>1463</v>
      </c>
      <c r="C381" s="1125"/>
      <c r="D381" s="1125"/>
      <c r="E381" s="1125"/>
      <c r="F381" s="1126"/>
      <c r="G381" s="488"/>
      <c r="H381" s="488"/>
    </row>
    <row r="382" spans="1:8" s="489" customFormat="1" ht="24" x14ac:dyDescent="0.2">
      <c r="A382" s="488"/>
      <c r="B382" s="468">
        <v>24</v>
      </c>
      <c r="C382" s="871" t="s">
        <v>1464</v>
      </c>
      <c r="D382" s="884" t="s">
        <v>1465</v>
      </c>
      <c r="E382" s="469"/>
      <c r="F382" s="469"/>
      <c r="G382" s="488"/>
      <c r="H382" s="488"/>
    </row>
    <row r="383" spans="1:8" s="489" customFormat="1" ht="24" x14ac:dyDescent="0.2">
      <c r="A383" s="488"/>
      <c r="B383" s="468">
        <v>25</v>
      </c>
      <c r="C383" s="871" t="s">
        <v>1466</v>
      </c>
      <c r="D383" s="884" t="s">
        <v>1465</v>
      </c>
      <c r="E383" s="469"/>
      <c r="F383" s="469"/>
      <c r="G383" s="488"/>
      <c r="H383" s="488"/>
    </row>
    <row r="384" spans="1:8" s="489" customFormat="1" ht="24" x14ac:dyDescent="0.2">
      <c r="A384" s="488"/>
      <c r="B384" s="468">
        <v>26</v>
      </c>
      <c r="C384" s="871" t="s">
        <v>1467</v>
      </c>
      <c r="D384" s="884" t="s">
        <v>1465</v>
      </c>
      <c r="E384" s="469"/>
      <c r="F384" s="469"/>
      <c r="G384" s="488"/>
      <c r="H384" s="488"/>
    </row>
    <row r="385" spans="1:8" s="489" customFormat="1" ht="24" x14ac:dyDescent="0.2">
      <c r="A385" s="488"/>
      <c r="B385" s="468">
        <v>27</v>
      </c>
      <c r="C385" s="871" t="s">
        <v>1468</v>
      </c>
      <c r="D385" s="884" t="s">
        <v>1465</v>
      </c>
      <c r="E385" s="469"/>
      <c r="F385" s="469"/>
      <c r="G385" s="488"/>
      <c r="H385" s="488"/>
    </row>
    <row r="386" spans="1:8" s="489" customFormat="1" ht="36" x14ac:dyDescent="0.2">
      <c r="A386" s="488"/>
      <c r="B386" s="468">
        <v>28</v>
      </c>
      <c r="C386" s="871" t="s">
        <v>2806</v>
      </c>
      <c r="D386" s="884" t="s">
        <v>1465</v>
      </c>
      <c r="E386" s="469"/>
      <c r="F386" s="469"/>
      <c r="G386" s="488"/>
      <c r="H386" s="488"/>
    </row>
    <row r="387" spans="1:8" s="489" customFormat="1" x14ac:dyDescent="0.2">
      <c r="A387" s="488"/>
      <c r="B387" s="468">
        <v>29</v>
      </c>
      <c r="C387" s="871" t="s">
        <v>1469</v>
      </c>
      <c r="D387" s="884" t="s">
        <v>1465</v>
      </c>
      <c r="E387" s="469"/>
      <c r="F387" s="469"/>
      <c r="G387" s="488"/>
      <c r="H387" s="488"/>
    </row>
    <row r="388" spans="1:8" s="489" customFormat="1" x14ac:dyDescent="0.2">
      <c r="A388" s="488"/>
      <c r="B388" s="468">
        <v>30</v>
      </c>
      <c r="C388" s="871" t="s">
        <v>1470</v>
      </c>
      <c r="D388" s="884" t="s">
        <v>1465</v>
      </c>
      <c r="E388" s="469"/>
      <c r="F388" s="469"/>
      <c r="G388" s="488"/>
      <c r="H388" s="488"/>
    </row>
    <row r="389" spans="1:8" s="489" customFormat="1" x14ac:dyDescent="0.2">
      <c r="A389" s="488"/>
      <c r="B389" s="468">
        <v>31</v>
      </c>
      <c r="C389" s="871" t="s">
        <v>1471</v>
      </c>
      <c r="D389" s="884" t="s">
        <v>1465</v>
      </c>
      <c r="E389" s="469"/>
      <c r="F389" s="469"/>
      <c r="G389" s="488"/>
      <c r="H389" s="488"/>
    </row>
    <row r="390" spans="1:8" s="489" customFormat="1" x14ac:dyDescent="0.2">
      <c r="A390" s="488"/>
      <c r="B390" s="468">
        <v>32</v>
      </c>
      <c r="C390" s="871" t="s">
        <v>1472</v>
      </c>
      <c r="D390" s="884" t="s">
        <v>1465</v>
      </c>
      <c r="E390" s="469"/>
      <c r="F390" s="469"/>
      <c r="G390" s="488"/>
      <c r="H390" s="488"/>
    </row>
    <row r="391" spans="1:8" s="489" customFormat="1" ht="24" x14ac:dyDescent="0.2">
      <c r="A391" s="488"/>
      <c r="B391" s="468">
        <v>33</v>
      </c>
      <c r="C391" s="871" t="s">
        <v>2807</v>
      </c>
      <c r="D391" s="884" t="s">
        <v>1465</v>
      </c>
      <c r="E391" s="469"/>
      <c r="F391" s="469"/>
      <c r="G391" s="488"/>
      <c r="H391" s="488"/>
    </row>
    <row r="392" spans="1:8" s="489" customFormat="1" ht="24" x14ac:dyDescent="0.2">
      <c r="A392" s="488"/>
      <c r="B392" s="468">
        <v>34</v>
      </c>
      <c r="C392" s="871" t="s">
        <v>1473</v>
      </c>
      <c r="D392" s="884" t="s">
        <v>1465</v>
      </c>
      <c r="E392" s="469"/>
      <c r="F392" s="469"/>
      <c r="G392" s="488"/>
      <c r="H392" s="488"/>
    </row>
    <row r="393" spans="1:8" s="489" customFormat="1" ht="24" x14ac:dyDescent="0.2">
      <c r="A393" s="488"/>
      <c r="B393" s="468">
        <v>35</v>
      </c>
      <c r="C393" s="871" t="s">
        <v>1474</v>
      </c>
      <c r="D393" s="884" t="s">
        <v>1465</v>
      </c>
      <c r="E393" s="469"/>
      <c r="F393" s="469"/>
      <c r="G393" s="488"/>
      <c r="H393" s="488"/>
    </row>
    <row r="394" spans="1:8" s="489" customFormat="1" x14ac:dyDescent="0.2">
      <c r="A394" s="488"/>
      <c r="B394" s="468">
        <v>36</v>
      </c>
      <c r="C394" s="871" t="s">
        <v>1475</v>
      </c>
      <c r="D394" s="884" t="s">
        <v>1465</v>
      </c>
      <c r="E394" s="469"/>
      <c r="F394" s="469"/>
      <c r="G394" s="488"/>
      <c r="H394" s="488"/>
    </row>
    <row r="395" spans="1:8" s="489" customFormat="1" ht="24" x14ac:dyDescent="0.2">
      <c r="A395" s="488"/>
      <c r="B395" s="468">
        <v>37</v>
      </c>
      <c r="C395" s="871" t="s">
        <v>1476</v>
      </c>
      <c r="D395" s="884" t="s">
        <v>1465</v>
      </c>
      <c r="E395" s="469"/>
      <c r="F395" s="469"/>
      <c r="G395" s="488"/>
      <c r="H395" s="488"/>
    </row>
    <row r="396" spans="1:8" s="489" customFormat="1" ht="24" x14ac:dyDescent="0.2">
      <c r="A396" s="488"/>
      <c r="B396" s="468">
        <v>38</v>
      </c>
      <c r="C396" s="871" t="s">
        <v>1477</v>
      </c>
      <c r="D396" s="884" t="s">
        <v>1465</v>
      </c>
      <c r="E396" s="469"/>
      <c r="F396" s="469"/>
      <c r="G396" s="488"/>
      <c r="H396" s="488"/>
    </row>
    <row r="397" spans="1:8" s="489" customFormat="1" x14ac:dyDescent="0.2">
      <c r="A397" s="488"/>
      <c r="B397" s="468">
        <v>39</v>
      </c>
      <c r="C397" s="871" t="s">
        <v>1478</v>
      </c>
      <c r="D397" s="884" t="s">
        <v>1465</v>
      </c>
      <c r="E397" s="469"/>
      <c r="F397" s="469"/>
      <c r="G397" s="488"/>
      <c r="H397" s="488"/>
    </row>
    <row r="398" spans="1:8" s="489" customFormat="1" x14ac:dyDescent="0.2">
      <c r="A398" s="488"/>
      <c r="B398" s="468">
        <v>40</v>
      </c>
      <c r="C398" s="871" t="s">
        <v>1479</v>
      </c>
      <c r="D398" s="884" t="s">
        <v>1465</v>
      </c>
      <c r="E398" s="469"/>
      <c r="F398" s="469"/>
      <c r="G398" s="488"/>
      <c r="H398" s="488"/>
    </row>
    <row r="399" spans="1:8" s="489" customFormat="1" x14ac:dyDescent="0.2">
      <c r="A399" s="488"/>
      <c r="B399" s="468">
        <v>41</v>
      </c>
      <c r="C399" s="871" t="s">
        <v>1480</v>
      </c>
      <c r="D399" s="884" t="s">
        <v>1465</v>
      </c>
      <c r="E399" s="469"/>
      <c r="F399" s="469"/>
      <c r="G399" s="488"/>
      <c r="H399" s="488"/>
    </row>
    <row r="400" spans="1:8" s="489" customFormat="1" ht="24" x14ac:dyDescent="0.2">
      <c r="A400" s="488"/>
      <c r="B400" s="468">
        <v>42</v>
      </c>
      <c r="C400" s="871" t="s">
        <v>1481</v>
      </c>
      <c r="D400" s="884" t="s">
        <v>1465</v>
      </c>
      <c r="E400" s="469"/>
      <c r="F400" s="469"/>
      <c r="G400" s="488"/>
      <c r="H400" s="488"/>
    </row>
    <row r="401" spans="1:8" s="489" customFormat="1" ht="24" x14ac:dyDescent="0.2">
      <c r="A401" s="488"/>
      <c r="B401" s="468">
        <v>43</v>
      </c>
      <c r="C401" s="871" t="s">
        <v>1482</v>
      </c>
      <c r="D401" s="884" t="s">
        <v>1465</v>
      </c>
      <c r="E401" s="469"/>
      <c r="F401" s="469"/>
      <c r="G401" s="488"/>
      <c r="H401" s="488"/>
    </row>
    <row r="402" spans="1:8" s="489" customFormat="1" ht="24" x14ac:dyDescent="0.2">
      <c r="A402" s="488"/>
      <c r="B402" s="468">
        <v>44</v>
      </c>
      <c r="C402" s="871" t="s">
        <v>1483</v>
      </c>
      <c r="D402" s="884" t="s">
        <v>1465</v>
      </c>
      <c r="E402" s="469"/>
      <c r="F402" s="469"/>
      <c r="G402" s="488"/>
      <c r="H402" s="488"/>
    </row>
    <row r="403" spans="1:8" s="489" customFormat="1" ht="24" x14ac:dyDescent="0.2">
      <c r="A403" s="488"/>
      <c r="B403" s="468">
        <v>45</v>
      </c>
      <c r="C403" s="871" t="s">
        <v>1484</v>
      </c>
      <c r="D403" s="884" t="s">
        <v>1485</v>
      </c>
      <c r="E403" s="469"/>
      <c r="F403" s="469"/>
      <c r="G403" s="488"/>
      <c r="H403" s="488"/>
    </row>
    <row r="404" spans="1:8" s="489" customFormat="1" ht="24" x14ac:dyDescent="0.2">
      <c r="A404" s="488"/>
      <c r="B404" s="468">
        <v>46</v>
      </c>
      <c r="C404" s="871" t="s">
        <v>1486</v>
      </c>
      <c r="D404" s="884" t="s">
        <v>1485</v>
      </c>
      <c r="E404" s="469"/>
      <c r="F404" s="469"/>
      <c r="G404" s="488"/>
      <c r="H404" s="488"/>
    </row>
    <row r="405" spans="1:8" s="489" customFormat="1" x14ac:dyDescent="0.2">
      <c r="A405" s="488"/>
      <c r="B405" s="468">
        <v>47</v>
      </c>
      <c r="C405" s="871" t="s">
        <v>1487</v>
      </c>
      <c r="D405" s="884" t="s">
        <v>1488</v>
      </c>
      <c r="E405" s="469"/>
      <c r="F405" s="469"/>
      <c r="G405" s="488"/>
      <c r="H405" s="488"/>
    </row>
    <row r="406" spans="1:8" s="489" customFormat="1" x14ac:dyDescent="0.2">
      <c r="A406" s="488"/>
      <c r="B406" s="468">
        <v>48</v>
      </c>
      <c r="C406" s="871" t="s">
        <v>1489</v>
      </c>
      <c r="D406" s="884" t="s">
        <v>1488</v>
      </c>
      <c r="E406" s="469"/>
      <c r="F406" s="469"/>
      <c r="G406" s="488"/>
      <c r="H406" s="488"/>
    </row>
    <row r="407" spans="1:8" s="489" customFormat="1" x14ac:dyDescent="0.2">
      <c r="A407" s="488"/>
      <c r="B407" s="468">
        <v>49</v>
      </c>
      <c r="C407" s="871" t="s">
        <v>1490</v>
      </c>
      <c r="D407" s="884" t="s">
        <v>1488</v>
      </c>
      <c r="E407" s="469"/>
      <c r="F407" s="469"/>
      <c r="G407" s="488"/>
      <c r="H407" s="488"/>
    </row>
    <row r="408" spans="1:8" s="489" customFormat="1" x14ac:dyDescent="0.2">
      <c r="A408" s="488"/>
      <c r="B408" s="468">
        <v>50</v>
      </c>
      <c r="C408" s="871" t="s">
        <v>1491</v>
      </c>
      <c r="D408" s="884" t="s">
        <v>1488</v>
      </c>
      <c r="E408" s="469"/>
      <c r="F408" s="469"/>
      <c r="G408" s="488"/>
      <c r="H408" s="488"/>
    </row>
    <row r="409" spans="1:8" s="489" customFormat="1" x14ac:dyDescent="0.2">
      <c r="A409" s="488"/>
      <c r="B409" s="468">
        <v>51</v>
      </c>
      <c r="C409" s="871" t="s">
        <v>1492</v>
      </c>
      <c r="D409" s="884" t="s">
        <v>1488</v>
      </c>
      <c r="E409" s="469"/>
      <c r="F409" s="469"/>
      <c r="G409" s="488"/>
      <c r="H409" s="488"/>
    </row>
    <row r="410" spans="1:8" s="489" customFormat="1" x14ac:dyDescent="0.2">
      <c r="A410" s="488"/>
      <c r="B410" s="468">
        <v>52</v>
      </c>
      <c r="C410" s="871" t="s">
        <v>1493</v>
      </c>
      <c r="D410" s="884" t="s">
        <v>1488</v>
      </c>
      <c r="E410" s="469"/>
      <c r="F410" s="469"/>
      <c r="G410" s="488"/>
      <c r="H410" s="488"/>
    </row>
    <row r="411" spans="1:8" s="489" customFormat="1" x14ac:dyDescent="0.2">
      <c r="A411" s="488"/>
      <c r="B411" s="468">
        <v>53</v>
      </c>
      <c r="C411" s="871" t="s">
        <v>1494</v>
      </c>
      <c r="D411" s="884" t="s">
        <v>1488</v>
      </c>
      <c r="E411" s="469"/>
      <c r="F411" s="469"/>
      <c r="G411" s="488"/>
      <c r="H411" s="488"/>
    </row>
    <row r="412" spans="1:8" s="489" customFormat="1" x14ac:dyDescent="0.2">
      <c r="A412" s="488"/>
      <c r="B412" s="1124" t="s">
        <v>1495</v>
      </c>
      <c r="C412" s="1125"/>
      <c r="D412" s="1125"/>
      <c r="E412" s="1125"/>
      <c r="F412" s="1126"/>
      <c r="G412" s="488"/>
      <c r="H412" s="488"/>
    </row>
    <row r="413" spans="1:8" s="489" customFormat="1" x14ac:dyDescent="0.2">
      <c r="A413" s="488"/>
      <c r="B413" s="468">
        <v>54</v>
      </c>
      <c r="C413" s="871" t="s">
        <v>1496</v>
      </c>
      <c r="D413" s="884" t="s">
        <v>1497</v>
      </c>
      <c r="E413" s="469"/>
      <c r="F413" s="469"/>
      <c r="G413" s="488"/>
      <c r="H413" s="488"/>
    </row>
    <row r="414" spans="1:8" s="489" customFormat="1" ht="24" x14ac:dyDescent="0.2">
      <c r="A414" s="488"/>
      <c r="B414" s="468">
        <v>55</v>
      </c>
      <c r="C414" s="871" t="s">
        <v>1498</v>
      </c>
      <c r="D414" s="884" t="s">
        <v>1499</v>
      </c>
      <c r="E414" s="469"/>
      <c r="F414" s="469"/>
      <c r="G414" s="488"/>
      <c r="H414" s="488"/>
    </row>
    <row r="415" spans="1:8" s="489" customFormat="1" ht="24" x14ac:dyDescent="0.2">
      <c r="A415" s="488"/>
      <c r="B415" s="468">
        <v>56</v>
      </c>
      <c r="C415" s="871" t="s">
        <v>1500</v>
      </c>
      <c r="D415" s="884" t="s">
        <v>1501</v>
      </c>
      <c r="E415" s="469"/>
      <c r="F415" s="469"/>
      <c r="G415" s="488"/>
      <c r="H415" s="488"/>
    </row>
    <row r="416" spans="1:8" s="489" customFormat="1" ht="24" x14ac:dyDescent="0.2">
      <c r="A416" s="488"/>
      <c r="B416" s="468">
        <v>57</v>
      </c>
      <c r="C416" s="871" t="s">
        <v>1502</v>
      </c>
      <c r="D416" s="884" t="s">
        <v>1503</v>
      </c>
      <c r="E416" s="469"/>
      <c r="F416" s="469"/>
      <c r="G416" s="488"/>
      <c r="H416" s="488"/>
    </row>
    <row r="417" spans="1:8" s="489" customFormat="1" ht="36" x14ac:dyDescent="0.2">
      <c r="A417" s="488"/>
      <c r="B417" s="468">
        <v>58</v>
      </c>
      <c r="C417" s="871" t="s">
        <v>1504</v>
      </c>
      <c r="D417" s="884" t="s">
        <v>1505</v>
      </c>
      <c r="E417" s="469"/>
      <c r="F417" s="469"/>
      <c r="G417" s="488"/>
      <c r="H417" s="488"/>
    </row>
    <row r="418" spans="1:8" s="489" customFormat="1" ht="48" x14ac:dyDescent="0.2">
      <c r="A418" s="488"/>
      <c r="B418" s="468">
        <v>59</v>
      </c>
      <c r="C418" s="871" t="s">
        <v>1506</v>
      </c>
      <c r="D418" s="884" t="s">
        <v>1507</v>
      </c>
      <c r="E418" s="469"/>
      <c r="F418" s="469"/>
      <c r="G418" s="488"/>
      <c r="H418" s="488"/>
    </row>
    <row r="419" spans="1:8" s="489" customFormat="1" ht="24" x14ac:dyDescent="0.2">
      <c r="A419" s="488"/>
      <c r="B419" s="468" t="s">
        <v>1696</v>
      </c>
      <c r="C419" s="871" t="s">
        <v>1522</v>
      </c>
      <c r="D419" s="884" t="s">
        <v>1509</v>
      </c>
      <c r="E419" s="469"/>
      <c r="F419" s="469"/>
      <c r="G419" s="488"/>
      <c r="H419" s="488"/>
    </row>
    <row r="420" spans="1:8" s="489" customFormat="1" ht="24" x14ac:dyDescent="0.2">
      <c r="A420" s="488"/>
      <c r="B420" s="468" t="s">
        <v>1697</v>
      </c>
      <c r="C420" s="871" t="s">
        <v>1508</v>
      </c>
      <c r="D420" s="884" t="s">
        <v>1510</v>
      </c>
      <c r="E420" s="469"/>
      <c r="F420" s="469"/>
      <c r="G420" s="488"/>
      <c r="H420" s="488"/>
    </row>
    <row r="421" spans="1:8" s="489" customFormat="1" ht="24" x14ac:dyDescent="0.2">
      <c r="A421" s="488"/>
      <c r="B421" s="468" t="s">
        <v>1698</v>
      </c>
      <c r="C421" s="871" t="s">
        <v>1522</v>
      </c>
      <c r="D421" s="884" t="s">
        <v>1512</v>
      </c>
      <c r="E421" s="469"/>
      <c r="F421" s="469"/>
      <c r="G421" s="488"/>
      <c r="H421" s="488"/>
    </row>
    <row r="422" spans="1:8" s="489" customFormat="1" ht="24" x14ac:dyDescent="0.2">
      <c r="A422" s="488"/>
      <c r="B422" s="468" t="s">
        <v>1699</v>
      </c>
      <c r="C422" s="871" t="s">
        <v>1508</v>
      </c>
      <c r="D422" s="884" t="s">
        <v>1514</v>
      </c>
      <c r="E422" s="469"/>
      <c r="F422" s="469"/>
      <c r="G422" s="488"/>
      <c r="H422" s="488"/>
    </row>
    <row r="423" spans="1:8" s="489" customFormat="1" ht="24" x14ac:dyDescent="0.2">
      <c r="A423" s="488"/>
      <c r="B423" s="468" t="s">
        <v>1700</v>
      </c>
      <c r="C423" s="871" t="s">
        <v>1508</v>
      </c>
      <c r="D423" s="884" t="s">
        <v>1516</v>
      </c>
      <c r="E423" s="469"/>
      <c r="F423" s="469"/>
      <c r="G423" s="488"/>
      <c r="H423" s="488"/>
    </row>
    <row r="424" spans="1:8" s="489" customFormat="1" ht="24" x14ac:dyDescent="0.2">
      <c r="A424" s="488"/>
      <c r="B424" s="468" t="s">
        <v>1701</v>
      </c>
      <c r="C424" s="871" t="s">
        <v>1508</v>
      </c>
      <c r="D424" s="884" t="s">
        <v>1518</v>
      </c>
      <c r="E424" s="469"/>
      <c r="F424" s="469"/>
      <c r="G424" s="488"/>
      <c r="H424" s="488"/>
    </row>
    <row r="425" spans="1:8" s="489" customFormat="1" ht="24" x14ac:dyDescent="0.2">
      <c r="A425" s="488"/>
      <c r="B425" s="468" t="s">
        <v>1702</v>
      </c>
      <c r="C425" s="871" t="s">
        <v>1508</v>
      </c>
      <c r="D425" s="884" t="s">
        <v>1520</v>
      </c>
      <c r="E425" s="469"/>
      <c r="F425" s="469"/>
      <c r="G425" s="488"/>
      <c r="H425" s="488"/>
    </row>
    <row r="426" spans="1:8" s="489" customFormat="1" ht="24" x14ac:dyDescent="0.2">
      <c r="A426" s="488"/>
      <c r="B426" s="468" t="s">
        <v>1703</v>
      </c>
      <c r="C426" s="871" t="s">
        <v>1508</v>
      </c>
      <c r="D426" s="884" t="s">
        <v>1523</v>
      </c>
      <c r="E426" s="469"/>
      <c r="F426" s="469"/>
      <c r="G426" s="488"/>
      <c r="H426" s="488"/>
    </row>
    <row r="427" spans="1:8" s="489" customFormat="1" ht="24" x14ac:dyDescent="0.2">
      <c r="A427" s="488"/>
      <c r="B427" s="468" t="s">
        <v>1704</v>
      </c>
      <c r="C427" s="871" t="s">
        <v>1508</v>
      </c>
      <c r="D427" s="884" t="s">
        <v>1525</v>
      </c>
      <c r="E427" s="469"/>
      <c r="F427" s="469"/>
      <c r="G427" s="488"/>
      <c r="H427" s="488"/>
    </row>
    <row r="428" spans="1:8" s="489" customFormat="1" ht="24" customHeight="1" x14ac:dyDescent="0.2">
      <c r="A428" s="488"/>
      <c r="B428" s="1124" t="s">
        <v>1526</v>
      </c>
      <c r="C428" s="1125"/>
      <c r="D428" s="1125"/>
      <c r="E428" s="1125"/>
      <c r="F428" s="1126"/>
      <c r="G428" s="488"/>
      <c r="H428" s="488"/>
    </row>
    <row r="429" spans="1:8" s="489" customFormat="1" x14ac:dyDescent="0.2">
      <c r="A429" s="488"/>
      <c r="B429" s="474">
        <v>61</v>
      </c>
      <c r="C429" s="874" t="s">
        <v>1233</v>
      </c>
      <c r="D429" s="887" t="s">
        <v>1527</v>
      </c>
      <c r="E429" s="475"/>
      <c r="F429" s="475"/>
      <c r="G429" s="488"/>
      <c r="H429" s="488"/>
    </row>
    <row r="430" spans="1:8" s="489" customFormat="1" x14ac:dyDescent="0.2">
      <c r="A430" s="488"/>
      <c r="B430" s="474">
        <v>62</v>
      </c>
      <c r="C430" s="874" t="s">
        <v>1528</v>
      </c>
      <c r="D430" s="887" t="s">
        <v>1529</v>
      </c>
      <c r="E430" s="475"/>
      <c r="F430" s="475"/>
      <c r="G430" s="488"/>
      <c r="H430" s="488"/>
    </row>
    <row r="431" spans="1:8" s="489" customFormat="1" ht="24" x14ac:dyDescent="0.2">
      <c r="A431" s="488"/>
      <c r="B431" s="476">
        <v>63</v>
      </c>
      <c r="C431" s="875" t="s">
        <v>1530</v>
      </c>
      <c r="D431" s="888" t="s">
        <v>1531</v>
      </c>
      <c r="E431" s="485"/>
      <c r="F431" s="485"/>
      <c r="G431" s="488"/>
      <c r="H431" s="488"/>
    </row>
    <row r="432" spans="1:8" s="489" customFormat="1" ht="24" x14ac:dyDescent="0.2">
      <c r="A432" s="488"/>
      <c r="B432" s="468">
        <v>64</v>
      </c>
      <c r="C432" s="871" t="s">
        <v>1532</v>
      </c>
      <c r="D432" s="884" t="s">
        <v>1533</v>
      </c>
      <c r="E432" s="469"/>
      <c r="F432" s="469"/>
      <c r="G432" s="488"/>
      <c r="H432" s="488"/>
    </row>
    <row r="433" spans="1:8" s="489" customFormat="1" x14ac:dyDescent="0.2">
      <c r="A433" s="488"/>
      <c r="B433" s="468">
        <v>65</v>
      </c>
      <c r="C433" s="871" t="s">
        <v>1534</v>
      </c>
      <c r="D433" s="884" t="s">
        <v>1535</v>
      </c>
      <c r="E433" s="469"/>
      <c r="F433" s="469"/>
      <c r="G433" s="488"/>
      <c r="H433" s="488"/>
    </row>
    <row r="434" spans="1:8" s="489" customFormat="1" x14ac:dyDescent="0.2">
      <c r="A434" s="488"/>
      <c r="B434" s="468" t="s">
        <v>1705</v>
      </c>
      <c r="C434" s="871" t="s">
        <v>1546</v>
      </c>
      <c r="D434" s="884" t="s">
        <v>1538</v>
      </c>
      <c r="E434" s="469"/>
      <c r="F434" s="469"/>
      <c r="G434" s="488"/>
      <c r="H434" s="488"/>
    </row>
    <row r="435" spans="1:8" s="489" customFormat="1" x14ac:dyDescent="0.2">
      <c r="A435" s="488"/>
      <c r="B435" s="468" t="s">
        <v>1706</v>
      </c>
      <c r="C435" s="871" t="s">
        <v>1537</v>
      </c>
      <c r="D435" s="884" t="s">
        <v>1540</v>
      </c>
      <c r="E435" s="469"/>
      <c r="F435" s="469"/>
      <c r="G435" s="488"/>
      <c r="H435" s="488"/>
    </row>
    <row r="436" spans="1:8" s="489" customFormat="1" x14ac:dyDescent="0.2">
      <c r="A436" s="488"/>
      <c r="B436" s="468" t="s">
        <v>1707</v>
      </c>
      <c r="C436" s="871" t="s">
        <v>1537</v>
      </c>
      <c r="D436" s="884" t="s">
        <v>1542</v>
      </c>
      <c r="E436" s="469"/>
      <c r="F436" s="469"/>
      <c r="G436" s="488"/>
      <c r="H436" s="488"/>
    </row>
    <row r="437" spans="1:8" s="489" customFormat="1" x14ac:dyDescent="0.2">
      <c r="A437" s="488"/>
      <c r="B437" s="468" t="s">
        <v>1708</v>
      </c>
      <c r="C437" s="871" t="s">
        <v>1546</v>
      </c>
      <c r="D437" s="884" t="s">
        <v>1544</v>
      </c>
      <c r="E437" s="469"/>
      <c r="F437" s="469"/>
      <c r="G437" s="488"/>
      <c r="H437" s="488"/>
    </row>
    <row r="438" spans="1:8" s="489" customFormat="1" x14ac:dyDescent="0.2">
      <c r="A438" s="488"/>
      <c r="B438" s="468" t="s">
        <v>1709</v>
      </c>
      <c r="C438" s="871" t="s">
        <v>1546</v>
      </c>
      <c r="D438" s="884" t="s">
        <v>1547</v>
      </c>
      <c r="E438" s="469"/>
      <c r="F438" s="469"/>
      <c r="G438" s="488"/>
      <c r="H438" s="488"/>
    </row>
    <row r="439" spans="1:8" s="489" customFormat="1" x14ac:dyDescent="0.2">
      <c r="A439" s="488"/>
      <c r="B439" s="468" t="s">
        <v>1710</v>
      </c>
      <c r="C439" s="871" t="s">
        <v>1537</v>
      </c>
      <c r="D439" s="884" t="s">
        <v>1549</v>
      </c>
      <c r="E439" s="469"/>
      <c r="F439" s="469"/>
      <c r="G439" s="488"/>
      <c r="H439" s="488"/>
    </row>
    <row r="440" spans="1:8" s="489" customFormat="1" x14ac:dyDescent="0.2">
      <c r="A440" s="488"/>
      <c r="B440" s="468" t="s">
        <v>1711</v>
      </c>
      <c r="C440" s="871" t="s">
        <v>1546</v>
      </c>
      <c r="D440" s="884" t="s">
        <v>1551</v>
      </c>
      <c r="E440" s="469"/>
      <c r="F440" s="469"/>
      <c r="G440" s="488"/>
      <c r="H440" s="488"/>
    </row>
    <row r="441" spans="1:8" s="489" customFormat="1" x14ac:dyDescent="0.2">
      <c r="A441" s="488"/>
      <c r="B441" s="468" t="s">
        <v>1712</v>
      </c>
      <c r="C441" s="871" t="s">
        <v>1537</v>
      </c>
      <c r="D441" s="884" t="s">
        <v>1553</v>
      </c>
      <c r="E441" s="469"/>
      <c r="F441" s="469"/>
      <c r="G441" s="488"/>
      <c r="H441" s="488"/>
    </row>
    <row r="442" spans="1:8" s="489" customFormat="1" x14ac:dyDescent="0.2">
      <c r="A442" s="488"/>
      <c r="B442" s="468" t="s">
        <v>1713</v>
      </c>
      <c r="C442" s="871" t="s">
        <v>1537</v>
      </c>
      <c r="D442" s="884" t="s">
        <v>1555</v>
      </c>
      <c r="E442" s="469"/>
      <c r="F442" s="469"/>
      <c r="G442" s="488"/>
      <c r="H442" s="488"/>
    </row>
    <row r="443" spans="1:8" s="489" customFormat="1" ht="24" x14ac:dyDescent="0.2">
      <c r="A443" s="488"/>
      <c r="B443" s="468" t="s">
        <v>1714</v>
      </c>
      <c r="C443" s="871" t="s">
        <v>1715</v>
      </c>
      <c r="D443" s="884" t="s">
        <v>1557</v>
      </c>
      <c r="E443" s="469"/>
      <c r="F443" s="469"/>
      <c r="G443" s="488"/>
      <c r="H443" s="488"/>
    </row>
    <row r="444" spans="1:8" s="489" customFormat="1" x14ac:dyDescent="0.2">
      <c r="A444" s="488"/>
      <c r="B444" s="468" t="s">
        <v>1716</v>
      </c>
      <c r="C444" s="871" t="s">
        <v>1537</v>
      </c>
      <c r="D444" s="884" t="s">
        <v>1559</v>
      </c>
      <c r="E444" s="469"/>
      <c r="F444" s="469"/>
      <c r="G444" s="488"/>
      <c r="H444" s="488"/>
    </row>
    <row r="445" spans="1:8" s="489" customFormat="1" x14ac:dyDescent="0.2">
      <c r="A445" s="488"/>
      <c r="B445" s="468" t="s">
        <v>1717</v>
      </c>
      <c r="C445" s="871" t="s">
        <v>1546</v>
      </c>
      <c r="D445" s="884" t="s">
        <v>1561</v>
      </c>
      <c r="E445" s="469"/>
      <c r="F445" s="469"/>
      <c r="G445" s="488"/>
      <c r="H445" s="488"/>
    </row>
    <row r="446" spans="1:8" s="489" customFormat="1" ht="24" x14ac:dyDescent="0.2">
      <c r="A446" s="488"/>
      <c r="B446" s="468" t="s">
        <v>1718</v>
      </c>
      <c r="C446" s="871" t="s">
        <v>1671</v>
      </c>
      <c r="D446" s="884" t="s">
        <v>1563</v>
      </c>
      <c r="E446" s="469"/>
      <c r="F446" s="469"/>
      <c r="G446" s="488"/>
      <c r="H446" s="488"/>
    </row>
    <row r="447" spans="1:8" s="489" customFormat="1" ht="24" x14ac:dyDescent="0.2">
      <c r="A447" s="488"/>
      <c r="B447" s="468" t="s">
        <v>1719</v>
      </c>
      <c r="C447" s="871" t="s">
        <v>1720</v>
      </c>
      <c r="D447" s="884" t="s">
        <v>1565</v>
      </c>
      <c r="E447" s="469"/>
      <c r="F447" s="469"/>
      <c r="G447" s="488"/>
      <c r="H447" s="488"/>
    </row>
    <row r="448" spans="1:8" s="489" customFormat="1" ht="24" x14ac:dyDescent="0.2">
      <c r="A448" s="488"/>
      <c r="B448" s="468" t="s">
        <v>1721</v>
      </c>
      <c r="C448" s="871" t="s">
        <v>1722</v>
      </c>
      <c r="D448" s="884" t="s">
        <v>1567</v>
      </c>
      <c r="E448" s="469"/>
      <c r="F448" s="469"/>
      <c r="G448" s="488"/>
      <c r="H448" s="488"/>
    </row>
    <row r="449" spans="1:8" s="489" customFormat="1" x14ac:dyDescent="0.2">
      <c r="A449" s="488"/>
      <c r="B449" s="468" t="s">
        <v>1723</v>
      </c>
      <c r="C449" s="871" t="s">
        <v>1537</v>
      </c>
      <c r="D449" s="884" t="s">
        <v>1569</v>
      </c>
      <c r="E449" s="469"/>
      <c r="F449" s="469"/>
      <c r="G449" s="488"/>
      <c r="H449" s="488"/>
    </row>
    <row r="450" spans="1:8" s="489" customFormat="1" x14ac:dyDescent="0.2">
      <c r="A450" s="488"/>
      <c r="B450" s="468" t="s">
        <v>1724</v>
      </c>
      <c r="C450" s="871" t="s">
        <v>1537</v>
      </c>
      <c r="D450" s="884" t="s">
        <v>1571</v>
      </c>
      <c r="E450" s="469"/>
      <c r="F450" s="469"/>
      <c r="G450" s="488"/>
      <c r="H450" s="488"/>
    </row>
    <row r="451" spans="1:8" s="489" customFormat="1" x14ac:dyDescent="0.2">
      <c r="A451" s="488"/>
      <c r="B451" s="468" t="s">
        <v>1725</v>
      </c>
      <c r="C451" s="871" t="s">
        <v>1537</v>
      </c>
      <c r="D451" s="884" t="s">
        <v>1573</v>
      </c>
      <c r="E451" s="469"/>
      <c r="F451" s="469"/>
      <c r="G451" s="488"/>
      <c r="H451" s="488"/>
    </row>
    <row r="452" spans="1:8" s="489" customFormat="1" ht="36" x14ac:dyDescent="0.2">
      <c r="A452" s="488"/>
      <c r="B452" s="476">
        <v>67</v>
      </c>
      <c r="C452" s="876" t="s">
        <v>1574</v>
      </c>
      <c r="D452" s="889" t="s">
        <v>1575</v>
      </c>
      <c r="E452" s="478"/>
      <c r="F452" s="478"/>
      <c r="G452" s="488"/>
      <c r="H452" s="488"/>
    </row>
    <row r="453" spans="1:8" s="489" customFormat="1" ht="36" x14ac:dyDescent="0.2">
      <c r="A453" s="488"/>
      <c r="B453" s="476">
        <v>68</v>
      </c>
      <c r="C453" s="876" t="s">
        <v>1576</v>
      </c>
      <c r="D453" s="889" t="s">
        <v>1575</v>
      </c>
      <c r="E453" s="478"/>
      <c r="F453" s="478"/>
      <c r="G453" s="488"/>
      <c r="H453" s="488"/>
    </row>
    <row r="454" spans="1:8" s="489" customFormat="1" ht="24" x14ac:dyDescent="0.2">
      <c r="A454" s="488"/>
      <c r="B454" s="468">
        <v>69</v>
      </c>
      <c r="C454" s="871" t="s">
        <v>1577</v>
      </c>
      <c r="D454" s="884" t="s">
        <v>1578</v>
      </c>
      <c r="E454" s="469"/>
      <c r="F454" s="469"/>
      <c r="G454" s="488"/>
      <c r="H454" s="488"/>
    </row>
    <row r="455" spans="1:8" s="489" customFormat="1" ht="48" x14ac:dyDescent="0.2">
      <c r="A455" s="488"/>
      <c r="B455" s="479" t="s">
        <v>1705</v>
      </c>
      <c r="C455" s="877" t="s">
        <v>1579</v>
      </c>
      <c r="D455" s="890" t="s">
        <v>1580</v>
      </c>
      <c r="E455" s="480"/>
      <c r="F455" s="480"/>
      <c r="G455" s="488"/>
      <c r="H455" s="488"/>
    </row>
    <row r="456" spans="1:8" s="489" customFormat="1" x14ac:dyDescent="0.2">
      <c r="A456" s="488"/>
      <c r="B456" s="481" t="s">
        <v>1706</v>
      </c>
      <c r="C456" s="878" t="s">
        <v>68</v>
      </c>
      <c r="D456" s="891" t="s">
        <v>67</v>
      </c>
      <c r="E456" s="482"/>
      <c r="F456" s="482"/>
      <c r="G456" s="488"/>
      <c r="H456" s="488"/>
    </row>
    <row r="457" spans="1:8" s="489" customFormat="1" ht="24" x14ac:dyDescent="0.2">
      <c r="A457" s="488"/>
      <c r="B457" s="486" t="s">
        <v>1726</v>
      </c>
      <c r="C457" s="880" t="s">
        <v>1579</v>
      </c>
      <c r="D457" s="893"/>
      <c r="E457" s="477"/>
      <c r="F457" s="477"/>
      <c r="G457" s="488"/>
      <c r="H457" s="488"/>
    </row>
    <row r="458" spans="1:8" x14ac:dyDescent="0.2">
      <c r="C458" s="895" t="s">
        <v>29</v>
      </c>
    </row>
  </sheetData>
  <mergeCells count="22">
    <mergeCell ref="B237:F237"/>
    <mergeCell ref="B2:F2"/>
    <mergeCell ref="B16:F16"/>
    <mergeCell ref="B34:F34"/>
    <mergeCell ref="B45:F45"/>
    <mergeCell ref="B76:F76"/>
    <mergeCell ref="B92:F92"/>
    <mergeCell ref="B126:F126"/>
    <mergeCell ref="B139:F139"/>
    <mergeCell ref="B156:F156"/>
    <mergeCell ref="B187:F187"/>
    <mergeCell ref="B203:F203"/>
    <mergeCell ref="B7:F7"/>
    <mergeCell ref="B381:F381"/>
    <mergeCell ref="B412:F412"/>
    <mergeCell ref="B428:F428"/>
    <mergeCell ref="B251:F251"/>
    <mergeCell ref="B268:F268"/>
    <mergeCell ref="B299:F299"/>
    <mergeCell ref="B315:F315"/>
    <mergeCell ref="B349:F349"/>
    <mergeCell ref="B365:F365"/>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244"/>
  <sheetViews>
    <sheetView zoomScaleNormal="100" workbookViewId="0">
      <selection activeCell="D255" sqref="D255"/>
    </sheetView>
  </sheetViews>
  <sheetFormatPr defaultRowHeight="12" x14ac:dyDescent="0.2"/>
  <cols>
    <col min="1" max="1" width="18.7109375" style="449" customWidth="1"/>
    <col min="2" max="2" width="10.42578125" style="449" customWidth="1"/>
    <col min="3" max="3" width="50.42578125" style="449" customWidth="1"/>
    <col min="4" max="4" width="69.140625" style="449" customWidth="1"/>
    <col min="5" max="5" width="10.7109375" style="449" customWidth="1"/>
    <col min="6" max="6" width="33.5703125" style="449" customWidth="1"/>
    <col min="7" max="16384" width="9.140625" style="449"/>
  </cols>
  <sheetData>
    <row r="1" spans="2:6" ht="17.100000000000001" customHeight="1" x14ac:dyDescent="0.2">
      <c r="B1" s="1131" t="s">
        <v>96</v>
      </c>
      <c r="C1" s="1132"/>
      <c r="D1" s="374"/>
      <c r="E1" s="323"/>
      <c r="F1" s="324"/>
    </row>
    <row r="2" spans="2:6" ht="50.25" customHeight="1" x14ac:dyDescent="0.2">
      <c r="B2" s="1133" t="s">
        <v>1821</v>
      </c>
      <c r="C2" s="1133"/>
      <c r="D2" s="1133"/>
      <c r="E2" s="1133"/>
      <c r="F2" s="1133"/>
    </row>
    <row r="3" spans="2:6" x14ac:dyDescent="0.2">
      <c r="B3" s="325"/>
      <c r="C3" s="375"/>
      <c r="D3" s="375"/>
      <c r="E3" s="375"/>
      <c r="F3" s="375"/>
    </row>
    <row r="4" spans="2:6" x14ac:dyDescent="0.2">
      <c r="B4" s="1133" t="s">
        <v>2589</v>
      </c>
      <c r="C4" s="1133"/>
      <c r="D4" s="1133"/>
      <c r="E4" s="1133"/>
      <c r="F4" s="1133"/>
    </row>
    <row r="5" spans="2:6" x14ac:dyDescent="0.2">
      <c r="B5" s="325"/>
      <c r="C5" s="375"/>
      <c r="D5" s="375"/>
      <c r="E5" s="375"/>
      <c r="F5" s="375"/>
    </row>
    <row r="6" spans="2:6" x14ac:dyDescent="0.2">
      <c r="B6" s="1131" t="s">
        <v>95</v>
      </c>
      <c r="C6" s="1132"/>
      <c r="D6" s="374"/>
      <c r="E6" s="323"/>
      <c r="F6" s="324"/>
    </row>
    <row r="7" spans="2:6" ht="36.75" customHeight="1" x14ac:dyDescent="0.2">
      <c r="B7" s="1110" t="s">
        <v>2484</v>
      </c>
      <c r="C7" s="1110"/>
      <c r="D7" s="1110"/>
      <c r="E7" s="1110"/>
      <c r="F7" s="1110"/>
    </row>
    <row r="8" spans="2:6" x14ac:dyDescent="0.2">
      <c r="B8" s="680"/>
      <c r="C8" s="372"/>
      <c r="D8" s="372"/>
      <c r="E8" s="372"/>
      <c r="F8" s="372"/>
    </row>
    <row r="9" spans="2:6" x14ac:dyDescent="0.2">
      <c r="B9" s="288" t="s">
        <v>2033</v>
      </c>
      <c r="C9" s="280"/>
      <c r="D9" s="372"/>
      <c r="E9" s="372"/>
      <c r="F9" s="372"/>
    </row>
    <row r="10" spans="2:6" x14ac:dyDescent="0.2">
      <c r="B10" s="289" t="s">
        <v>2031</v>
      </c>
      <c r="C10" s="280" t="s">
        <v>2032</v>
      </c>
      <c r="D10" s="372"/>
      <c r="E10" s="372"/>
      <c r="F10" s="372"/>
    </row>
    <row r="11" spans="2:6" x14ac:dyDescent="0.2">
      <c r="B11" s="264"/>
      <c r="C11" s="280" t="s">
        <v>2500</v>
      </c>
      <c r="D11" s="372"/>
      <c r="E11" s="372"/>
      <c r="F11" s="372"/>
    </row>
    <row r="12" spans="2:6" x14ac:dyDescent="0.2">
      <c r="B12" s="264"/>
      <c r="C12" s="282" t="s">
        <v>2783</v>
      </c>
      <c r="D12" s="372"/>
      <c r="E12" s="372"/>
      <c r="F12" s="372"/>
    </row>
    <row r="13" spans="2:6" ht="12.75" thickBot="1" x14ac:dyDescent="0.25">
      <c r="C13" s="450"/>
      <c r="D13" s="450"/>
      <c r="E13" s="450"/>
      <c r="F13" s="450"/>
    </row>
    <row r="14" spans="2:6" ht="24" x14ac:dyDescent="0.2">
      <c r="B14" s="851" t="s">
        <v>94</v>
      </c>
      <c r="C14" s="940" t="s">
        <v>680</v>
      </c>
      <c r="D14" s="941" t="s">
        <v>92</v>
      </c>
      <c r="E14" s="940" t="s">
        <v>682</v>
      </c>
      <c r="F14" s="942" t="s">
        <v>90</v>
      </c>
    </row>
    <row r="15" spans="2:6" x14ac:dyDescent="0.2">
      <c r="B15" s="1106" t="s">
        <v>2498</v>
      </c>
      <c r="C15" s="1107"/>
      <c r="D15" s="1107"/>
      <c r="E15" s="1107"/>
      <c r="F15" s="1108"/>
    </row>
    <row r="16" spans="2:6" x14ac:dyDescent="0.2">
      <c r="B16" s="854">
        <v>1</v>
      </c>
      <c r="C16" s="688" t="s">
        <v>88</v>
      </c>
      <c r="D16" s="688" t="s">
        <v>87</v>
      </c>
      <c r="E16" s="688"/>
      <c r="F16" s="943"/>
    </row>
    <row r="17" spans="2:6" x14ac:dyDescent="0.2">
      <c r="B17" s="854">
        <v>2</v>
      </c>
      <c r="C17" s="896" t="s">
        <v>1894</v>
      </c>
      <c r="D17" s="897" t="s">
        <v>1895</v>
      </c>
      <c r="E17" s="898"/>
      <c r="F17" s="944"/>
    </row>
    <row r="18" spans="2:6" x14ac:dyDescent="0.2">
      <c r="B18" s="854">
        <v>3</v>
      </c>
      <c r="C18" s="422" t="s">
        <v>320</v>
      </c>
      <c r="D18" s="423" t="s">
        <v>1907</v>
      </c>
      <c r="E18" s="899"/>
      <c r="F18" s="945"/>
    </row>
    <row r="19" spans="2:6" x14ac:dyDescent="0.2">
      <c r="B19" s="854">
        <v>4</v>
      </c>
      <c r="C19" s="423" t="s">
        <v>1727</v>
      </c>
      <c r="D19" s="900" t="s">
        <v>1945</v>
      </c>
      <c r="E19" s="901"/>
      <c r="F19" s="946"/>
    </row>
    <row r="20" spans="2:6" x14ac:dyDescent="0.2">
      <c r="B20" s="854">
        <v>5</v>
      </c>
      <c r="C20" s="423" t="s">
        <v>1946</v>
      </c>
      <c r="D20" s="901" t="s">
        <v>1947</v>
      </c>
      <c r="E20" s="901"/>
      <c r="F20" s="946"/>
    </row>
    <row r="21" spans="2:6" x14ac:dyDescent="0.2">
      <c r="B21" s="854">
        <v>6</v>
      </c>
      <c r="C21" s="422" t="s">
        <v>1954</v>
      </c>
      <c r="D21" s="423" t="s">
        <v>315</v>
      </c>
      <c r="E21" s="902"/>
      <c r="F21" s="947"/>
    </row>
    <row r="22" spans="2:6" x14ac:dyDescent="0.2">
      <c r="B22" s="854">
        <v>7</v>
      </c>
      <c r="C22" s="807" t="s">
        <v>2162</v>
      </c>
      <c r="D22" s="903" t="s">
        <v>315</v>
      </c>
      <c r="E22" s="904"/>
      <c r="F22" s="948"/>
    </row>
    <row r="23" spans="2:6" x14ac:dyDescent="0.2">
      <c r="B23" s="854">
        <v>8</v>
      </c>
      <c r="C23" s="424" t="s">
        <v>1974</v>
      </c>
      <c r="D23" s="905" t="s">
        <v>74</v>
      </c>
      <c r="E23" s="424"/>
      <c r="F23" s="949"/>
    </row>
    <row r="24" spans="2:6" x14ac:dyDescent="0.2">
      <c r="B24" s="854">
        <v>9</v>
      </c>
      <c r="C24" s="422" t="s">
        <v>879</v>
      </c>
      <c r="D24" s="423" t="s">
        <v>1827</v>
      </c>
      <c r="E24" s="906"/>
      <c r="F24" s="950"/>
    </row>
    <row r="25" spans="2:6" x14ac:dyDescent="0.2">
      <c r="B25" s="854">
        <v>10</v>
      </c>
      <c r="C25" s="839" t="s">
        <v>2083</v>
      </c>
      <c r="D25" s="907" t="s">
        <v>2084</v>
      </c>
      <c r="E25" s="839"/>
      <c r="F25" s="857"/>
    </row>
    <row r="26" spans="2:6" x14ac:dyDescent="0.2">
      <c r="B26" s="854">
        <v>11</v>
      </c>
      <c r="C26" s="839" t="s">
        <v>2085</v>
      </c>
      <c r="D26" s="907" t="s">
        <v>2086</v>
      </c>
      <c r="E26" s="839"/>
      <c r="F26" s="857"/>
    </row>
    <row r="27" spans="2:6" x14ac:dyDescent="0.2">
      <c r="B27" s="854">
        <v>12</v>
      </c>
      <c r="C27" s="839" t="s">
        <v>319</v>
      </c>
      <c r="D27" s="907" t="s">
        <v>1822</v>
      </c>
      <c r="E27" s="839"/>
      <c r="F27" s="857"/>
    </row>
    <row r="28" spans="2:6" x14ac:dyDescent="0.2">
      <c r="B28" s="854">
        <v>13</v>
      </c>
      <c r="C28" s="803" t="s">
        <v>2784</v>
      </c>
      <c r="D28" s="908" t="s">
        <v>2811</v>
      </c>
      <c r="E28" s="803" t="s">
        <v>30</v>
      </c>
      <c r="F28" s="951"/>
    </row>
    <row r="29" spans="2:6" x14ac:dyDescent="0.2">
      <c r="B29" s="854">
        <v>14</v>
      </c>
      <c r="C29" s="909" t="s">
        <v>2493</v>
      </c>
      <c r="D29" s="910" t="s">
        <v>1919</v>
      </c>
      <c r="E29" s="838"/>
      <c r="F29" s="952"/>
    </row>
    <row r="30" spans="2:6" ht="12.75" customHeight="1" x14ac:dyDescent="0.2">
      <c r="B30" s="854">
        <v>15</v>
      </c>
      <c r="C30" s="911" t="s">
        <v>2550</v>
      </c>
      <c r="D30" s="912" t="s">
        <v>2551</v>
      </c>
      <c r="E30" s="842"/>
      <c r="F30" s="953"/>
    </row>
    <row r="31" spans="2:6" x14ac:dyDescent="0.2">
      <c r="B31" s="854">
        <v>16</v>
      </c>
      <c r="C31" s="426" t="s">
        <v>1964</v>
      </c>
      <c r="D31" s="913" t="s">
        <v>1965</v>
      </c>
      <c r="E31" s="914"/>
      <c r="F31" s="954"/>
    </row>
    <row r="32" spans="2:6" ht="25.5" customHeight="1" x14ac:dyDescent="0.2">
      <c r="B32" s="1137" t="s">
        <v>2532</v>
      </c>
      <c r="C32" s="1138"/>
      <c r="D32" s="1138"/>
      <c r="E32" s="1138"/>
      <c r="F32" s="1139"/>
    </row>
    <row r="33" spans="2:6" x14ac:dyDescent="0.2">
      <c r="B33" s="955">
        <v>17</v>
      </c>
      <c r="C33" s="424" t="s">
        <v>1979</v>
      </c>
      <c r="D33" s="905" t="s">
        <v>1980</v>
      </c>
      <c r="E33" s="915"/>
      <c r="F33" s="956"/>
    </row>
    <row r="34" spans="2:6" x14ac:dyDescent="0.2">
      <c r="B34" s="955">
        <v>18</v>
      </c>
      <c r="C34" s="899" t="s">
        <v>1962</v>
      </c>
      <c r="D34" s="916" t="s">
        <v>1963</v>
      </c>
      <c r="E34" s="899"/>
      <c r="F34" s="945"/>
    </row>
    <row r="35" spans="2:6" x14ac:dyDescent="0.2">
      <c r="B35" s="955">
        <v>19</v>
      </c>
      <c r="C35" s="839" t="s">
        <v>2167</v>
      </c>
      <c r="D35" s="907" t="s">
        <v>2168</v>
      </c>
      <c r="E35" s="839"/>
      <c r="F35" s="857"/>
    </row>
    <row r="36" spans="2:6" x14ac:dyDescent="0.2">
      <c r="B36" s="955">
        <v>20</v>
      </c>
      <c r="C36" s="839" t="s">
        <v>2169</v>
      </c>
      <c r="D36" s="907" t="s">
        <v>2170</v>
      </c>
      <c r="E36" s="839"/>
      <c r="F36" s="857"/>
    </row>
    <row r="37" spans="2:6" x14ac:dyDescent="0.2">
      <c r="B37" s="955">
        <v>21</v>
      </c>
      <c r="C37" s="807" t="s">
        <v>2616</v>
      </c>
      <c r="D37" s="917" t="s">
        <v>2392</v>
      </c>
      <c r="E37" s="918"/>
      <c r="F37" s="957"/>
    </row>
    <row r="38" spans="2:6" x14ac:dyDescent="0.2">
      <c r="B38" s="955">
        <v>22</v>
      </c>
      <c r="C38" s="898" t="s">
        <v>2112</v>
      </c>
      <c r="D38" s="919" t="s">
        <v>1331</v>
      </c>
      <c r="E38" s="898"/>
      <c r="F38" s="944"/>
    </row>
    <row r="39" spans="2:6" x14ac:dyDescent="0.2">
      <c r="B39" s="955">
        <v>23</v>
      </c>
      <c r="C39" s="839" t="s">
        <v>2113</v>
      </c>
      <c r="D39" s="907" t="s">
        <v>2114</v>
      </c>
      <c r="E39" s="839"/>
      <c r="F39" s="857"/>
    </row>
    <row r="40" spans="2:6" x14ac:dyDescent="0.2">
      <c r="B40" s="955">
        <v>24</v>
      </c>
      <c r="C40" s="839" t="s">
        <v>2115</v>
      </c>
      <c r="D40" s="907" t="s">
        <v>2116</v>
      </c>
      <c r="E40" s="839"/>
      <c r="F40" s="857"/>
    </row>
    <row r="41" spans="2:6" x14ac:dyDescent="0.2">
      <c r="B41" s="955">
        <v>25</v>
      </c>
      <c r="C41" s="807" t="s">
        <v>2615</v>
      </c>
      <c r="D41" s="917" t="s">
        <v>2392</v>
      </c>
      <c r="E41" s="807"/>
      <c r="F41" s="958"/>
    </row>
    <row r="42" spans="2:6" x14ac:dyDescent="0.2">
      <c r="B42" s="955">
        <v>26</v>
      </c>
      <c r="C42" s="899" t="s">
        <v>1981</v>
      </c>
      <c r="D42" s="916" t="s">
        <v>1982</v>
      </c>
      <c r="E42" s="899"/>
      <c r="F42" s="945"/>
    </row>
    <row r="43" spans="2:6" x14ac:dyDescent="0.2">
      <c r="B43" s="955">
        <v>27</v>
      </c>
      <c r="C43" s="839" t="s">
        <v>2171</v>
      </c>
      <c r="D43" s="907" t="s">
        <v>2172</v>
      </c>
      <c r="E43" s="839"/>
      <c r="F43" s="857"/>
    </row>
    <row r="44" spans="2:6" x14ac:dyDescent="0.2">
      <c r="B44" s="955">
        <v>28</v>
      </c>
      <c r="C44" s="839" t="s">
        <v>2173</v>
      </c>
      <c r="D44" s="907" t="s">
        <v>2174</v>
      </c>
      <c r="E44" s="839"/>
      <c r="F44" s="857"/>
    </row>
    <row r="45" spans="2:6" x14ac:dyDescent="0.2">
      <c r="B45" s="955">
        <v>29</v>
      </c>
      <c r="C45" s="807" t="s">
        <v>2812</v>
      </c>
      <c r="D45" s="917" t="s">
        <v>2392</v>
      </c>
      <c r="E45" s="918"/>
      <c r="F45" s="957"/>
    </row>
    <row r="46" spans="2:6" x14ac:dyDescent="0.2">
      <c r="B46" s="955">
        <v>30</v>
      </c>
      <c r="C46" s="838" t="s">
        <v>1924</v>
      </c>
      <c r="D46" s="920" t="s">
        <v>1334</v>
      </c>
      <c r="E46" s="838"/>
      <c r="F46" s="952"/>
    </row>
    <row r="47" spans="2:6" x14ac:dyDescent="0.2">
      <c r="B47" s="955">
        <v>31</v>
      </c>
      <c r="C47" s="842" t="s">
        <v>2553</v>
      </c>
      <c r="D47" s="921" t="s">
        <v>2471</v>
      </c>
      <c r="E47" s="842"/>
      <c r="F47" s="953"/>
    </row>
    <row r="48" spans="2:6" ht="39" customHeight="1" x14ac:dyDescent="0.2">
      <c r="B48" s="1140" t="s">
        <v>2533</v>
      </c>
      <c r="C48" s="1141"/>
      <c r="D48" s="1141"/>
      <c r="E48" s="1141"/>
      <c r="F48" s="1142"/>
    </row>
    <row r="49" spans="2:6" x14ac:dyDescent="0.2">
      <c r="B49" s="955">
        <v>32</v>
      </c>
      <c r="C49" s="898" t="s">
        <v>1863</v>
      </c>
      <c r="D49" s="919" t="s">
        <v>1864</v>
      </c>
      <c r="E49" s="898"/>
      <c r="F49" s="944"/>
    </row>
    <row r="50" spans="2:6" x14ac:dyDescent="0.2">
      <c r="B50" s="955">
        <v>33</v>
      </c>
      <c r="C50" s="839" t="s">
        <v>2121</v>
      </c>
      <c r="D50" s="907" t="s">
        <v>2548</v>
      </c>
      <c r="E50" s="839"/>
      <c r="F50" s="857"/>
    </row>
    <row r="51" spans="2:6" x14ac:dyDescent="0.2">
      <c r="B51" s="955">
        <v>34</v>
      </c>
      <c r="C51" s="839" t="s">
        <v>2122</v>
      </c>
      <c r="D51" s="907" t="s">
        <v>2549</v>
      </c>
      <c r="E51" s="839"/>
      <c r="F51" s="857"/>
    </row>
    <row r="52" spans="2:6" x14ac:dyDescent="0.2">
      <c r="B52" s="955">
        <v>35</v>
      </c>
      <c r="C52" s="807" t="s">
        <v>2614</v>
      </c>
      <c r="D52" s="917" t="s">
        <v>2392</v>
      </c>
      <c r="E52" s="807"/>
      <c r="F52" s="958"/>
    </row>
    <row r="53" spans="2:6" x14ac:dyDescent="0.2">
      <c r="B53" s="955">
        <v>36</v>
      </c>
      <c r="C53" s="838" t="s">
        <v>1916</v>
      </c>
      <c r="D53" s="920" t="s">
        <v>1917</v>
      </c>
      <c r="E53" s="838"/>
      <c r="F53" s="952"/>
    </row>
    <row r="54" spans="2:6" x14ac:dyDescent="0.2">
      <c r="B54" s="955">
        <v>37</v>
      </c>
      <c r="C54" s="842" t="s">
        <v>2554</v>
      </c>
      <c r="D54" s="921" t="s">
        <v>2555</v>
      </c>
      <c r="E54" s="842"/>
      <c r="F54" s="953"/>
    </row>
    <row r="55" spans="2:6" x14ac:dyDescent="0.2">
      <c r="B55" s="955">
        <v>38</v>
      </c>
      <c r="C55" s="424" t="s">
        <v>1955</v>
      </c>
      <c r="D55" s="905" t="s">
        <v>1956</v>
      </c>
      <c r="E55" s="844"/>
      <c r="F55" s="956"/>
    </row>
    <row r="56" spans="2:6" x14ac:dyDescent="0.2">
      <c r="B56" s="955">
        <v>39</v>
      </c>
      <c r="C56" s="424" t="s">
        <v>1893</v>
      </c>
      <c r="D56" s="905" t="s">
        <v>257</v>
      </c>
      <c r="E56" s="914"/>
      <c r="F56" s="954"/>
    </row>
    <row r="57" spans="2:6" x14ac:dyDescent="0.2">
      <c r="B57" s="955">
        <v>40</v>
      </c>
      <c r="C57" s="424" t="s">
        <v>1825</v>
      </c>
      <c r="D57" s="905" t="s">
        <v>1826</v>
      </c>
      <c r="E57" s="844"/>
      <c r="F57" s="956"/>
    </row>
    <row r="58" spans="2:6" ht="53.25" customHeight="1" x14ac:dyDescent="0.2">
      <c r="B58" s="1140" t="s">
        <v>2813</v>
      </c>
      <c r="C58" s="1141"/>
      <c r="D58" s="1141"/>
      <c r="E58" s="1141"/>
      <c r="F58" s="1142"/>
    </row>
    <row r="59" spans="2:6" x14ac:dyDescent="0.2">
      <c r="B59" s="959">
        <v>41</v>
      </c>
      <c r="C59" s="424" t="s">
        <v>2020</v>
      </c>
      <c r="D59" s="424" t="s">
        <v>2021</v>
      </c>
      <c r="E59" s="844"/>
      <c r="F59" s="956"/>
    </row>
    <row r="60" spans="2:6" x14ac:dyDescent="0.2">
      <c r="B60" s="959">
        <v>42</v>
      </c>
      <c r="C60" s="424" t="s">
        <v>1985</v>
      </c>
      <c r="D60" s="424" t="s">
        <v>1986</v>
      </c>
      <c r="E60" s="844"/>
      <c r="F60" s="956"/>
    </row>
    <row r="61" spans="2:6" x14ac:dyDescent="0.2">
      <c r="B61" s="959">
        <v>43</v>
      </c>
      <c r="C61" s="424" t="s">
        <v>1987</v>
      </c>
      <c r="D61" s="424" t="s">
        <v>1988</v>
      </c>
      <c r="E61" s="844"/>
      <c r="F61" s="956"/>
    </row>
    <row r="62" spans="2:6" x14ac:dyDescent="0.2">
      <c r="B62" s="959">
        <v>44</v>
      </c>
      <c r="C62" s="424" t="s">
        <v>1989</v>
      </c>
      <c r="D62" s="424" t="s">
        <v>1990</v>
      </c>
      <c r="E62" s="844"/>
      <c r="F62" s="956"/>
    </row>
    <row r="63" spans="2:6" x14ac:dyDescent="0.2">
      <c r="B63" s="959">
        <v>45</v>
      </c>
      <c r="C63" s="424" t="s">
        <v>2011</v>
      </c>
      <c r="D63" s="424" t="s">
        <v>2012</v>
      </c>
      <c r="E63" s="844"/>
      <c r="F63" s="956"/>
    </row>
    <row r="64" spans="2:6" x14ac:dyDescent="0.2">
      <c r="B64" s="959">
        <v>46</v>
      </c>
      <c r="C64" s="424" t="s">
        <v>1903</v>
      </c>
      <c r="D64" s="424" t="s">
        <v>1904</v>
      </c>
      <c r="E64" s="844"/>
      <c r="F64" s="956"/>
    </row>
    <row r="65" spans="2:6" x14ac:dyDescent="0.2">
      <c r="B65" s="959">
        <v>47</v>
      </c>
      <c r="C65" s="424" t="s">
        <v>2015</v>
      </c>
      <c r="D65" s="424" t="s">
        <v>2016</v>
      </c>
      <c r="E65" s="844"/>
      <c r="F65" s="956"/>
    </row>
    <row r="66" spans="2:6" x14ac:dyDescent="0.2">
      <c r="B66" s="959">
        <v>48</v>
      </c>
      <c r="C66" s="424" t="s">
        <v>2017</v>
      </c>
      <c r="D66" s="424" t="s">
        <v>2016</v>
      </c>
      <c r="E66" s="844"/>
      <c r="F66" s="956"/>
    </row>
    <row r="67" spans="2:6" x14ac:dyDescent="0.2">
      <c r="B67" s="959">
        <v>49</v>
      </c>
      <c r="C67" s="424" t="s">
        <v>1977</v>
      </c>
      <c r="D67" s="424" t="s">
        <v>1978</v>
      </c>
      <c r="E67" s="844"/>
      <c r="F67" s="956"/>
    </row>
    <row r="68" spans="2:6" x14ac:dyDescent="0.2">
      <c r="B68" s="959">
        <v>50</v>
      </c>
      <c r="C68" s="424" t="s">
        <v>1887</v>
      </c>
      <c r="D68" s="424" t="s">
        <v>1888</v>
      </c>
      <c r="E68" s="844"/>
      <c r="F68" s="956"/>
    </row>
    <row r="69" spans="2:6" x14ac:dyDescent="0.2">
      <c r="B69" s="959">
        <v>51</v>
      </c>
      <c r="C69" s="425" t="s">
        <v>2497</v>
      </c>
      <c r="D69" s="914" t="s">
        <v>1902</v>
      </c>
      <c r="E69" s="844"/>
      <c r="F69" s="956"/>
    </row>
    <row r="70" spans="2:6" x14ac:dyDescent="0.2">
      <c r="B70" s="959">
        <v>52</v>
      </c>
      <c r="C70" s="424" t="s">
        <v>1991</v>
      </c>
      <c r="D70" s="424" t="s">
        <v>1992</v>
      </c>
      <c r="E70" s="844"/>
      <c r="F70" s="956"/>
    </row>
    <row r="71" spans="2:6" x14ac:dyDescent="0.2">
      <c r="B71" s="959">
        <v>53</v>
      </c>
      <c r="C71" s="424" t="s">
        <v>2003</v>
      </c>
      <c r="D71" s="424" t="s">
        <v>2004</v>
      </c>
      <c r="E71" s="844"/>
      <c r="F71" s="956"/>
    </row>
    <row r="72" spans="2:6" x14ac:dyDescent="0.2">
      <c r="B72" s="959">
        <v>54</v>
      </c>
      <c r="C72" s="424" t="s">
        <v>2552</v>
      </c>
      <c r="D72" s="424" t="s">
        <v>1901</v>
      </c>
      <c r="E72" s="844"/>
      <c r="F72" s="956"/>
    </row>
    <row r="73" spans="2:6" x14ac:dyDescent="0.2">
      <c r="B73" s="959">
        <v>55</v>
      </c>
      <c r="C73" s="424" t="s">
        <v>2001</v>
      </c>
      <c r="D73" s="424" t="s">
        <v>2002</v>
      </c>
      <c r="E73" s="844"/>
      <c r="F73" s="956"/>
    </row>
    <row r="74" spans="2:6" x14ac:dyDescent="0.2">
      <c r="B74" s="959">
        <v>56</v>
      </c>
      <c r="C74" s="424" t="s">
        <v>2005</v>
      </c>
      <c r="D74" s="424" t="s">
        <v>2006</v>
      </c>
      <c r="E74" s="844"/>
      <c r="F74" s="956"/>
    </row>
    <row r="75" spans="2:6" x14ac:dyDescent="0.2">
      <c r="B75" s="959">
        <v>57</v>
      </c>
      <c r="C75" s="424" t="s">
        <v>2007</v>
      </c>
      <c r="D75" s="424" t="s">
        <v>2008</v>
      </c>
      <c r="E75" s="844"/>
      <c r="F75" s="956"/>
    </row>
    <row r="76" spans="2:6" ht="39" customHeight="1" x14ac:dyDescent="0.2">
      <c r="B76" s="1140" t="s">
        <v>2814</v>
      </c>
      <c r="C76" s="1141"/>
      <c r="D76" s="1141"/>
      <c r="E76" s="1141"/>
      <c r="F76" s="1142"/>
    </row>
    <row r="77" spans="2:6" x14ac:dyDescent="0.2">
      <c r="B77" s="955">
        <v>58</v>
      </c>
      <c r="C77" s="424" t="s">
        <v>1899</v>
      </c>
      <c r="D77" s="905" t="s">
        <v>1900</v>
      </c>
      <c r="E77" s="922"/>
      <c r="F77" s="960"/>
    </row>
    <row r="78" spans="2:6" x14ac:dyDescent="0.2">
      <c r="B78" s="955">
        <v>59</v>
      </c>
      <c r="C78" s="898" t="s">
        <v>1898</v>
      </c>
      <c r="D78" s="919" t="s">
        <v>1343</v>
      </c>
      <c r="E78" s="898"/>
      <c r="F78" s="944"/>
    </row>
    <row r="79" spans="2:6" x14ac:dyDescent="0.2">
      <c r="B79" s="955">
        <v>60</v>
      </c>
      <c r="C79" s="839" t="s">
        <v>2150</v>
      </c>
      <c r="D79" s="907" t="s">
        <v>2151</v>
      </c>
      <c r="E79" s="839"/>
      <c r="F79" s="857"/>
    </row>
    <row r="80" spans="2:6" x14ac:dyDescent="0.2">
      <c r="B80" s="955">
        <v>61</v>
      </c>
      <c r="C80" s="839" t="s">
        <v>2152</v>
      </c>
      <c r="D80" s="907" t="s">
        <v>2153</v>
      </c>
      <c r="E80" s="839"/>
      <c r="F80" s="857"/>
    </row>
    <row r="81" spans="2:6" x14ac:dyDescent="0.2">
      <c r="B81" s="955">
        <v>62</v>
      </c>
      <c r="C81" s="807" t="s">
        <v>2613</v>
      </c>
      <c r="D81" s="917" t="s">
        <v>2392</v>
      </c>
      <c r="E81" s="807"/>
      <c r="F81" s="958"/>
    </row>
    <row r="82" spans="2:6" x14ac:dyDescent="0.2">
      <c r="B82" s="955">
        <v>63</v>
      </c>
      <c r="C82" s="424" t="s">
        <v>1837</v>
      </c>
      <c r="D82" s="905" t="s">
        <v>1838</v>
      </c>
      <c r="E82" s="922"/>
      <c r="F82" s="960"/>
    </row>
    <row r="83" spans="2:6" x14ac:dyDescent="0.2">
      <c r="B83" s="955">
        <v>64</v>
      </c>
      <c r="C83" s="898" t="s">
        <v>1835</v>
      </c>
      <c r="D83" s="919" t="s">
        <v>1836</v>
      </c>
      <c r="E83" s="898"/>
      <c r="F83" s="944"/>
    </row>
    <row r="84" spans="2:6" x14ac:dyDescent="0.2">
      <c r="B84" s="955">
        <v>65</v>
      </c>
      <c r="C84" s="839" t="s">
        <v>2091</v>
      </c>
      <c r="D84" s="907" t="s">
        <v>2092</v>
      </c>
      <c r="E84" s="839"/>
      <c r="F84" s="857"/>
    </row>
    <row r="85" spans="2:6" x14ac:dyDescent="0.2">
      <c r="B85" s="955">
        <v>66</v>
      </c>
      <c r="C85" s="839" t="s">
        <v>2093</v>
      </c>
      <c r="D85" s="907" t="s">
        <v>2094</v>
      </c>
      <c r="E85" s="839"/>
      <c r="F85" s="857"/>
    </row>
    <row r="86" spans="2:6" x14ac:dyDescent="0.2">
      <c r="B86" s="955">
        <v>67</v>
      </c>
      <c r="C86" s="807" t="s">
        <v>2612</v>
      </c>
      <c r="D86" s="917" t="s">
        <v>2392</v>
      </c>
      <c r="E86" s="918"/>
      <c r="F86" s="957"/>
    </row>
    <row r="87" spans="2:6" ht="24" x14ac:dyDescent="0.2">
      <c r="B87" s="955">
        <v>68</v>
      </c>
      <c r="C87" s="428" t="s">
        <v>2556</v>
      </c>
      <c r="D87" s="923" t="s">
        <v>1832</v>
      </c>
      <c r="E87" s="424"/>
      <c r="F87" s="961"/>
    </row>
    <row r="88" spans="2:6" x14ac:dyDescent="0.2">
      <c r="B88" s="955">
        <v>69</v>
      </c>
      <c r="C88" s="924" t="s">
        <v>2495</v>
      </c>
      <c r="D88" s="925" t="s">
        <v>1869</v>
      </c>
      <c r="E88" s="844"/>
      <c r="F88" s="956"/>
    </row>
    <row r="89" spans="2:6" x14ac:dyDescent="0.2">
      <c r="B89" s="955">
        <v>70</v>
      </c>
      <c r="C89" s="424" t="s">
        <v>1883</v>
      </c>
      <c r="D89" s="905" t="s">
        <v>1884</v>
      </c>
      <c r="E89" s="844"/>
      <c r="F89" s="956"/>
    </row>
    <row r="90" spans="2:6" x14ac:dyDescent="0.2">
      <c r="B90" s="955">
        <v>71</v>
      </c>
      <c r="C90" s="424" t="s">
        <v>1885</v>
      </c>
      <c r="D90" s="905" t="s">
        <v>1886</v>
      </c>
      <c r="E90" s="914"/>
      <c r="F90" s="954"/>
    </row>
    <row r="91" spans="2:6" x14ac:dyDescent="0.2">
      <c r="B91" s="955">
        <v>72</v>
      </c>
      <c r="C91" s="424" t="s">
        <v>1943</v>
      </c>
      <c r="D91" s="905" t="s">
        <v>1944</v>
      </c>
      <c r="E91" s="844"/>
      <c r="F91" s="956"/>
    </row>
    <row r="92" spans="2:6" ht="25.5" customHeight="1" x14ac:dyDescent="0.2">
      <c r="B92" s="1137" t="s">
        <v>2534</v>
      </c>
      <c r="C92" s="1143"/>
      <c r="D92" s="1143"/>
      <c r="E92" s="1143"/>
      <c r="F92" s="1144"/>
    </row>
    <row r="93" spans="2:6" ht="24" x14ac:dyDescent="0.2">
      <c r="B93" s="955">
        <v>73</v>
      </c>
      <c r="C93" s="924" t="s">
        <v>1975</v>
      </c>
      <c r="D93" s="925" t="s">
        <v>1976</v>
      </c>
      <c r="E93" s="922"/>
      <c r="F93" s="962"/>
    </row>
    <row r="94" spans="2:6" ht="25.5" customHeight="1" x14ac:dyDescent="0.2">
      <c r="B94" s="1137" t="s">
        <v>2535</v>
      </c>
      <c r="C94" s="1143"/>
      <c r="D94" s="1143"/>
      <c r="E94" s="1143"/>
      <c r="F94" s="1144"/>
    </row>
    <row r="95" spans="2:6" x14ac:dyDescent="0.2">
      <c r="B95" s="955">
        <v>74</v>
      </c>
      <c r="C95" s="424" t="s">
        <v>1861</v>
      </c>
      <c r="D95" s="905" t="s">
        <v>1862</v>
      </c>
      <c r="E95" s="844"/>
      <c r="F95" s="956"/>
    </row>
    <row r="96" spans="2:6" x14ac:dyDescent="0.2">
      <c r="B96" s="955">
        <v>75</v>
      </c>
      <c r="C96" s="424" t="s">
        <v>1833</v>
      </c>
      <c r="D96" s="905" t="s">
        <v>1834</v>
      </c>
      <c r="E96" s="844"/>
      <c r="F96" s="956"/>
    </row>
    <row r="97" spans="2:6" x14ac:dyDescent="0.2">
      <c r="B97" s="955">
        <v>76</v>
      </c>
      <c r="C97" s="424" t="s">
        <v>1966</v>
      </c>
      <c r="D97" s="905" t="s">
        <v>1967</v>
      </c>
      <c r="E97" s="844"/>
      <c r="F97" s="956"/>
    </row>
    <row r="98" spans="2:6" x14ac:dyDescent="0.2">
      <c r="B98" s="955">
        <v>77</v>
      </c>
      <c r="C98" s="424" t="s">
        <v>1929</v>
      </c>
      <c r="D98" s="905" t="s">
        <v>1930</v>
      </c>
      <c r="E98" s="424"/>
      <c r="F98" s="961"/>
    </row>
    <row r="99" spans="2:6" x14ac:dyDescent="0.2">
      <c r="B99" s="955">
        <v>78</v>
      </c>
      <c r="C99" s="424" t="s">
        <v>1972</v>
      </c>
      <c r="D99" s="905" t="s">
        <v>1973</v>
      </c>
      <c r="E99" s="844"/>
      <c r="F99" s="956"/>
    </row>
    <row r="100" spans="2:6" x14ac:dyDescent="0.2">
      <c r="B100" s="955">
        <v>79</v>
      </c>
      <c r="C100" s="424" t="s">
        <v>1931</v>
      </c>
      <c r="D100" s="905" t="s">
        <v>1932</v>
      </c>
      <c r="E100" s="844"/>
      <c r="F100" s="956"/>
    </row>
    <row r="101" spans="2:6" x14ac:dyDescent="0.2">
      <c r="B101" s="955">
        <v>80</v>
      </c>
      <c r="C101" s="926" t="s">
        <v>2494</v>
      </c>
      <c r="D101" s="927" t="s">
        <v>1857</v>
      </c>
      <c r="E101" s="899"/>
      <c r="F101" s="945"/>
    </row>
    <row r="102" spans="2:6" x14ac:dyDescent="0.2">
      <c r="B102" s="955">
        <v>81</v>
      </c>
      <c r="C102" s="839" t="s">
        <v>2108</v>
      </c>
      <c r="D102" s="907" t="s">
        <v>2109</v>
      </c>
      <c r="E102" s="839"/>
      <c r="F102" s="857"/>
    </row>
    <row r="103" spans="2:6" x14ac:dyDescent="0.2">
      <c r="B103" s="955">
        <v>82</v>
      </c>
      <c r="C103" s="839" t="s">
        <v>2110</v>
      </c>
      <c r="D103" s="907" t="s">
        <v>2111</v>
      </c>
      <c r="E103" s="839"/>
      <c r="F103" s="857"/>
    </row>
    <row r="104" spans="2:6" x14ac:dyDescent="0.2">
      <c r="B104" s="955">
        <v>83</v>
      </c>
      <c r="C104" s="807" t="s">
        <v>2611</v>
      </c>
      <c r="D104" s="917" t="s">
        <v>2392</v>
      </c>
      <c r="E104" s="918"/>
      <c r="F104" s="957"/>
    </row>
    <row r="105" spans="2:6" ht="40.5" customHeight="1" x14ac:dyDescent="0.2">
      <c r="B105" s="1140" t="s">
        <v>2536</v>
      </c>
      <c r="C105" s="1141"/>
      <c r="D105" s="1141"/>
      <c r="E105" s="1141"/>
      <c r="F105" s="1142"/>
    </row>
    <row r="106" spans="2:6" x14ac:dyDescent="0.2">
      <c r="B106" s="955">
        <v>84</v>
      </c>
      <c r="C106" s="424" t="s">
        <v>1849</v>
      </c>
      <c r="D106" s="905" t="s">
        <v>1850</v>
      </c>
      <c r="E106" s="844"/>
      <c r="F106" s="956"/>
    </row>
    <row r="107" spans="2:6" x14ac:dyDescent="0.2">
      <c r="B107" s="955">
        <v>85</v>
      </c>
      <c r="C107" s="898" t="s">
        <v>1851</v>
      </c>
      <c r="D107" s="919" t="s">
        <v>1852</v>
      </c>
      <c r="E107" s="898"/>
      <c r="F107" s="944"/>
    </row>
    <row r="108" spans="2:6" x14ac:dyDescent="0.2">
      <c r="B108" s="955">
        <v>86</v>
      </c>
      <c r="C108" s="839" t="s">
        <v>2100</v>
      </c>
      <c r="D108" s="907" t="s">
        <v>2101</v>
      </c>
      <c r="E108" s="839"/>
      <c r="F108" s="857"/>
    </row>
    <row r="109" spans="2:6" x14ac:dyDescent="0.2">
      <c r="B109" s="955">
        <v>87</v>
      </c>
      <c r="C109" s="839" t="s">
        <v>2102</v>
      </c>
      <c r="D109" s="907" t="s">
        <v>2103</v>
      </c>
      <c r="E109" s="839"/>
      <c r="F109" s="857"/>
    </row>
    <row r="110" spans="2:6" x14ac:dyDescent="0.2">
      <c r="B110" s="955">
        <v>88</v>
      </c>
      <c r="C110" s="807" t="s">
        <v>2610</v>
      </c>
      <c r="D110" s="917" t="s">
        <v>2392</v>
      </c>
      <c r="E110" s="918"/>
      <c r="F110" s="957"/>
    </row>
    <row r="111" spans="2:6" x14ac:dyDescent="0.2">
      <c r="B111" s="955">
        <v>89</v>
      </c>
      <c r="C111" s="424" t="s">
        <v>1948</v>
      </c>
      <c r="D111" s="905" t="s">
        <v>1949</v>
      </c>
      <c r="E111" s="844"/>
      <c r="F111" s="956"/>
    </row>
    <row r="112" spans="2:6" x14ac:dyDescent="0.2">
      <c r="B112" s="955">
        <v>90</v>
      </c>
      <c r="C112" s="899" t="s">
        <v>1950</v>
      </c>
      <c r="D112" s="916" t="s">
        <v>1951</v>
      </c>
      <c r="E112" s="899"/>
      <c r="F112" s="945"/>
    </row>
    <row r="113" spans="2:6" x14ac:dyDescent="0.2">
      <c r="B113" s="955">
        <v>91</v>
      </c>
      <c r="C113" s="839" t="s">
        <v>2158</v>
      </c>
      <c r="D113" s="907" t="s">
        <v>2159</v>
      </c>
      <c r="E113" s="839"/>
      <c r="F113" s="857"/>
    </row>
    <row r="114" spans="2:6" x14ac:dyDescent="0.2">
      <c r="B114" s="955">
        <v>92</v>
      </c>
      <c r="C114" s="839" t="s">
        <v>2160</v>
      </c>
      <c r="D114" s="907" t="s">
        <v>2161</v>
      </c>
      <c r="E114" s="839"/>
      <c r="F114" s="857"/>
    </row>
    <row r="115" spans="2:6" x14ac:dyDescent="0.2">
      <c r="B115" s="955">
        <v>93</v>
      </c>
      <c r="C115" s="807" t="s">
        <v>2609</v>
      </c>
      <c r="D115" s="917" t="s">
        <v>2392</v>
      </c>
      <c r="E115" s="918"/>
      <c r="F115" s="957"/>
    </row>
    <row r="116" spans="2:6" x14ac:dyDescent="0.2">
      <c r="B116" s="955">
        <v>94</v>
      </c>
      <c r="C116" s="424" t="s">
        <v>1828</v>
      </c>
      <c r="D116" s="905" t="s">
        <v>1829</v>
      </c>
      <c r="E116" s="844"/>
      <c r="F116" s="956"/>
    </row>
    <row r="117" spans="2:6" x14ac:dyDescent="0.2">
      <c r="B117" s="955">
        <v>95</v>
      </c>
      <c r="C117" s="899" t="s">
        <v>1830</v>
      </c>
      <c r="D117" s="916" t="s">
        <v>1831</v>
      </c>
      <c r="E117" s="899"/>
      <c r="F117" s="945"/>
    </row>
    <row r="118" spans="2:6" x14ac:dyDescent="0.2">
      <c r="B118" s="955">
        <v>96</v>
      </c>
      <c r="C118" s="839" t="s">
        <v>2087</v>
      </c>
      <c r="D118" s="907" t="s">
        <v>2088</v>
      </c>
      <c r="E118" s="839"/>
      <c r="F118" s="857"/>
    </row>
    <row r="119" spans="2:6" x14ac:dyDescent="0.2">
      <c r="B119" s="955">
        <v>97</v>
      </c>
      <c r="C119" s="839" t="s">
        <v>2089</v>
      </c>
      <c r="D119" s="907" t="s">
        <v>2090</v>
      </c>
      <c r="E119" s="839"/>
      <c r="F119" s="857"/>
    </row>
    <row r="120" spans="2:6" x14ac:dyDescent="0.2">
      <c r="B120" s="955">
        <v>98</v>
      </c>
      <c r="C120" s="807" t="s">
        <v>2608</v>
      </c>
      <c r="D120" s="917" t="s">
        <v>2392</v>
      </c>
      <c r="E120" s="918"/>
      <c r="F120" s="957"/>
    </row>
    <row r="121" spans="2:6" x14ac:dyDescent="0.2">
      <c r="B121" s="955">
        <v>99</v>
      </c>
      <c r="C121" s="424" t="s">
        <v>1845</v>
      </c>
      <c r="D121" s="905" t="s">
        <v>1846</v>
      </c>
      <c r="E121" s="844"/>
      <c r="F121" s="956"/>
    </row>
    <row r="122" spans="2:6" x14ac:dyDescent="0.2">
      <c r="B122" s="955">
        <v>100</v>
      </c>
      <c r="C122" s="898" t="s">
        <v>1847</v>
      </c>
      <c r="D122" s="919" t="s">
        <v>1848</v>
      </c>
      <c r="E122" s="898"/>
      <c r="F122" s="944"/>
    </row>
    <row r="123" spans="2:6" x14ac:dyDescent="0.2">
      <c r="B123" s="955">
        <v>101</v>
      </c>
      <c r="C123" s="839" t="s">
        <v>2096</v>
      </c>
      <c r="D123" s="907" t="s">
        <v>2097</v>
      </c>
      <c r="E123" s="839"/>
      <c r="F123" s="857"/>
    </row>
    <row r="124" spans="2:6" x14ac:dyDescent="0.2">
      <c r="B124" s="955">
        <v>102</v>
      </c>
      <c r="C124" s="839" t="s">
        <v>2098</v>
      </c>
      <c r="D124" s="907" t="s">
        <v>2099</v>
      </c>
      <c r="E124" s="839"/>
      <c r="F124" s="857"/>
    </row>
    <row r="125" spans="2:6" x14ac:dyDescent="0.2">
      <c r="B125" s="955">
        <v>103</v>
      </c>
      <c r="C125" s="807" t="s">
        <v>2607</v>
      </c>
      <c r="D125" s="917" t="s">
        <v>2392</v>
      </c>
      <c r="E125" s="918"/>
      <c r="F125" s="957"/>
    </row>
    <row r="126" spans="2:6" x14ac:dyDescent="0.2">
      <c r="B126" s="955">
        <v>104</v>
      </c>
      <c r="C126" s="424" t="s">
        <v>1865</v>
      </c>
      <c r="D126" s="905" t="s">
        <v>1866</v>
      </c>
      <c r="E126" s="844"/>
      <c r="F126" s="956"/>
    </row>
    <row r="127" spans="2:6" x14ac:dyDescent="0.2">
      <c r="B127" s="955">
        <v>105</v>
      </c>
      <c r="C127" s="899" t="s">
        <v>1867</v>
      </c>
      <c r="D127" s="916" t="s">
        <v>1868</v>
      </c>
      <c r="E127" s="928"/>
      <c r="F127" s="963"/>
    </row>
    <row r="128" spans="2:6" x14ac:dyDescent="0.2">
      <c r="B128" s="955">
        <v>106</v>
      </c>
      <c r="C128" s="839" t="s">
        <v>2123</v>
      </c>
      <c r="D128" s="907" t="s">
        <v>2124</v>
      </c>
      <c r="E128" s="839"/>
      <c r="F128" s="857"/>
    </row>
    <row r="129" spans="2:6" x14ac:dyDescent="0.2">
      <c r="B129" s="955">
        <v>107</v>
      </c>
      <c r="C129" s="839" t="s">
        <v>2125</v>
      </c>
      <c r="D129" s="907" t="s">
        <v>2126</v>
      </c>
      <c r="E129" s="839"/>
      <c r="F129" s="857"/>
    </row>
    <row r="130" spans="2:6" x14ac:dyDescent="0.2">
      <c r="B130" s="955">
        <v>108</v>
      </c>
      <c r="C130" s="807" t="s">
        <v>2606</v>
      </c>
      <c r="D130" s="917" t="s">
        <v>2392</v>
      </c>
      <c r="E130" s="929"/>
      <c r="F130" s="964"/>
    </row>
    <row r="131" spans="2:6" ht="39.75" customHeight="1" x14ac:dyDescent="0.2">
      <c r="B131" s="1145" t="s">
        <v>2537</v>
      </c>
      <c r="C131" s="1146"/>
      <c r="D131" s="1146"/>
      <c r="E131" s="1146"/>
      <c r="F131" s="1147"/>
    </row>
    <row r="132" spans="2:6" x14ac:dyDescent="0.2">
      <c r="B132" s="955">
        <v>109</v>
      </c>
      <c r="C132" s="424" t="s">
        <v>1823</v>
      </c>
      <c r="D132" s="930" t="s">
        <v>1824</v>
      </c>
      <c r="E132" s="844"/>
      <c r="F132" s="956"/>
    </row>
    <row r="133" spans="2:6" x14ac:dyDescent="0.2">
      <c r="B133" s="955">
        <v>110</v>
      </c>
      <c r="C133" s="899" t="s">
        <v>1855</v>
      </c>
      <c r="D133" s="931" t="s">
        <v>1856</v>
      </c>
      <c r="E133" s="928"/>
      <c r="F133" s="963"/>
    </row>
    <row r="134" spans="2:6" x14ac:dyDescent="0.2">
      <c r="B134" s="955">
        <v>111</v>
      </c>
      <c r="C134" s="839" t="s">
        <v>2104</v>
      </c>
      <c r="D134" s="907" t="s">
        <v>2105</v>
      </c>
      <c r="E134" s="839"/>
      <c r="F134" s="857"/>
    </row>
    <row r="135" spans="2:6" x14ac:dyDescent="0.2">
      <c r="B135" s="955">
        <v>112</v>
      </c>
      <c r="C135" s="839" t="s">
        <v>2106</v>
      </c>
      <c r="D135" s="907" t="s">
        <v>2107</v>
      </c>
      <c r="E135" s="839"/>
      <c r="F135" s="857"/>
    </row>
    <row r="136" spans="2:6" x14ac:dyDescent="0.2">
      <c r="B136" s="955">
        <v>113</v>
      </c>
      <c r="C136" s="807" t="s">
        <v>2605</v>
      </c>
      <c r="D136" s="908" t="s">
        <v>2392</v>
      </c>
      <c r="E136" s="929"/>
      <c r="F136" s="964"/>
    </row>
    <row r="137" spans="2:6" ht="24" x14ac:dyDescent="0.2">
      <c r="B137" s="955">
        <v>114</v>
      </c>
      <c r="C137" s="270" t="s">
        <v>2147</v>
      </c>
      <c r="D137" s="930" t="s">
        <v>1891</v>
      </c>
      <c r="E137" s="424"/>
      <c r="F137" s="961"/>
    </row>
    <row r="138" spans="2:6" ht="24" x14ac:dyDescent="0.2">
      <c r="B138" s="955">
        <v>115</v>
      </c>
      <c r="C138" s="270" t="s">
        <v>1983</v>
      </c>
      <c r="D138" s="930" t="s">
        <v>1984</v>
      </c>
      <c r="E138" s="844"/>
      <c r="F138" s="956"/>
    </row>
    <row r="139" spans="2:6" ht="24" x14ac:dyDescent="0.2">
      <c r="B139" s="955">
        <v>116</v>
      </c>
      <c r="C139" s="270" t="s">
        <v>1908</v>
      </c>
      <c r="D139" s="930" t="s">
        <v>1909</v>
      </c>
      <c r="E139" s="424"/>
      <c r="F139" s="961"/>
    </row>
    <row r="140" spans="2:6" ht="24.75" customHeight="1" x14ac:dyDescent="0.2">
      <c r="B140" s="1145" t="s">
        <v>2538</v>
      </c>
      <c r="C140" s="1146"/>
      <c r="D140" s="1146"/>
      <c r="E140" s="1146"/>
      <c r="F140" s="1147"/>
    </row>
    <row r="141" spans="2:6" x14ac:dyDescent="0.2">
      <c r="B141" s="955">
        <v>117</v>
      </c>
      <c r="C141" s="424" t="s">
        <v>1941</v>
      </c>
      <c r="D141" s="424" t="s">
        <v>1942</v>
      </c>
      <c r="E141" s="844"/>
      <c r="F141" s="956"/>
    </row>
    <row r="142" spans="2:6" x14ac:dyDescent="0.2">
      <c r="B142" s="955">
        <v>118</v>
      </c>
      <c r="C142" s="424" t="s">
        <v>2024</v>
      </c>
      <c r="D142" s="424" t="s">
        <v>2025</v>
      </c>
      <c r="E142" s="844"/>
      <c r="F142" s="956"/>
    </row>
    <row r="143" spans="2:6" x14ac:dyDescent="0.2">
      <c r="B143" s="955">
        <v>119</v>
      </c>
      <c r="C143" s="424" t="s">
        <v>2009</v>
      </c>
      <c r="D143" s="424" t="s">
        <v>2010</v>
      </c>
      <c r="E143" s="844"/>
      <c r="F143" s="956"/>
    </row>
    <row r="144" spans="2:6" ht="35.25" customHeight="1" x14ac:dyDescent="0.2">
      <c r="B144" s="1137" t="s">
        <v>2539</v>
      </c>
      <c r="C144" s="1138"/>
      <c r="D144" s="1138"/>
      <c r="E144" s="1138"/>
      <c r="F144" s="1139"/>
    </row>
    <row r="145" spans="2:6" x14ac:dyDescent="0.2">
      <c r="B145" s="955">
        <v>120</v>
      </c>
      <c r="C145" s="838" t="s">
        <v>1920</v>
      </c>
      <c r="D145" s="920" t="s">
        <v>1921</v>
      </c>
      <c r="E145" s="838"/>
      <c r="F145" s="952"/>
    </row>
    <row r="146" spans="2:6" x14ac:dyDescent="0.2">
      <c r="B146" s="955">
        <v>121</v>
      </c>
      <c r="C146" s="842" t="s">
        <v>2557</v>
      </c>
      <c r="D146" s="921" t="s">
        <v>2558</v>
      </c>
      <c r="E146" s="842"/>
      <c r="F146" s="953"/>
    </row>
    <row r="147" spans="2:6" x14ac:dyDescent="0.2">
      <c r="B147" s="955">
        <v>122</v>
      </c>
      <c r="C147" s="898" t="s">
        <v>1878</v>
      </c>
      <c r="D147" s="919" t="s">
        <v>1879</v>
      </c>
      <c r="E147" s="898"/>
      <c r="F147" s="944"/>
    </row>
    <row r="148" spans="2:6" x14ac:dyDescent="0.2">
      <c r="B148" s="955">
        <v>123</v>
      </c>
      <c r="C148" s="839" t="s">
        <v>2143</v>
      </c>
      <c r="D148" s="907" t="s">
        <v>2144</v>
      </c>
      <c r="E148" s="839"/>
      <c r="F148" s="857"/>
    </row>
    <row r="149" spans="2:6" x14ac:dyDescent="0.2">
      <c r="B149" s="955">
        <v>124</v>
      </c>
      <c r="C149" s="839" t="s">
        <v>2145</v>
      </c>
      <c r="D149" s="907" t="s">
        <v>2146</v>
      </c>
      <c r="E149" s="839"/>
      <c r="F149" s="857"/>
    </row>
    <row r="150" spans="2:6" x14ac:dyDescent="0.2">
      <c r="B150" s="955">
        <v>125</v>
      </c>
      <c r="C150" s="807" t="s">
        <v>2604</v>
      </c>
      <c r="D150" s="917" t="s">
        <v>2392</v>
      </c>
      <c r="E150" s="807"/>
      <c r="F150" s="958"/>
    </row>
    <row r="151" spans="2:6" x14ac:dyDescent="0.2">
      <c r="B151" s="955">
        <v>126</v>
      </c>
      <c r="C151" s="898" t="s">
        <v>1959</v>
      </c>
      <c r="D151" s="919" t="s">
        <v>1960</v>
      </c>
      <c r="E151" s="898"/>
      <c r="F151" s="944"/>
    </row>
    <row r="152" spans="2:6" x14ac:dyDescent="0.2">
      <c r="B152" s="955">
        <v>127</v>
      </c>
      <c r="C152" s="839" t="s">
        <v>2163</v>
      </c>
      <c r="D152" s="907" t="s">
        <v>2164</v>
      </c>
      <c r="E152" s="839"/>
      <c r="F152" s="857"/>
    </row>
    <row r="153" spans="2:6" x14ac:dyDescent="0.2">
      <c r="B153" s="955">
        <v>128</v>
      </c>
      <c r="C153" s="839" t="s">
        <v>2165</v>
      </c>
      <c r="D153" s="907" t="s">
        <v>2166</v>
      </c>
      <c r="E153" s="839"/>
      <c r="F153" s="857"/>
    </row>
    <row r="154" spans="2:6" x14ac:dyDescent="0.2">
      <c r="B154" s="955">
        <v>129</v>
      </c>
      <c r="C154" s="807" t="s">
        <v>2603</v>
      </c>
      <c r="D154" s="917" t="s">
        <v>2392</v>
      </c>
      <c r="E154" s="807"/>
      <c r="F154" s="958"/>
    </row>
    <row r="155" spans="2:6" ht="12.75" customHeight="1" x14ac:dyDescent="0.2">
      <c r="B155" s="955">
        <v>130</v>
      </c>
      <c r="C155" s="424" t="s">
        <v>1957</v>
      </c>
      <c r="D155" s="905" t="s">
        <v>1958</v>
      </c>
      <c r="E155" s="844"/>
      <c r="F155" s="956"/>
    </row>
    <row r="156" spans="2:6" ht="36.75" customHeight="1" x14ac:dyDescent="0.2">
      <c r="B156" s="1140" t="s">
        <v>2540</v>
      </c>
      <c r="C156" s="1141"/>
      <c r="D156" s="1141"/>
      <c r="E156" s="1141"/>
      <c r="F156" s="1142"/>
    </row>
    <row r="157" spans="2:6" x14ac:dyDescent="0.2">
      <c r="B157" s="955">
        <v>131</v>
      </c>
      <c r="C157" s="424" t="s">
        <v>1881</v>
      </c>
      <c r="D157" s="424" t="s">
        <v>1882</v>
      </c>
      <c r="E157" s="844"/>
      <c r="F157" s="956"/>
    </row>
    <row r="158" spans="2:6" x14ac:dyDescent="0.2">
      <c r="B158" s="955">
        <v>132</v>
      </c>
      <c r="C158" s="426" t="s">
        <v>1843</v>
      </c>
      <c r="D158" s="914" t="s">
        <v>1844</v>
      </c>
      <c r="E158" s="922"/>
      <c r="F158" s="960"/>
    </row>
    <row r="159" spans="2:6" x14ac:dyDescent="0.2">
      <c r="B159" s="955">
        <v>133</v>
      </c>
      <c r="C159" s="426" t="s">
        <v>1841</v>
      </c>
      <c r="D159" s="914" t="s">
        <v>1842</v>
      </c>
      <c r="E159" s="922"/>
      <c r="F159" s="960"/>
    </row>
    <row r="160" spans="2:6" x14ac:dyDescent="0.2">
      <c r="B160" s="955">
        <v>134</v>
      </c>
      <c r="C160" s="426" t="s">
        <v>1839</v>
      </c>
      <c r="D160" s="914" t="s">
        <v>1840</v>
      </c>
      <c r="E160" s="844"/>
      <c r="F160" s="956"/>
    </row>
    <row r="161" spans="2:6" x14ac:dyDescent="0.2">
      <c r="B161" s="955">
        <v>135</v>
      </c>
      <c r="C161" s="424" t="s">
        <v>2013</v>
      </c>
      <c r="D161" s="424" t="s">
        <v>2014</v>
      </c>
      <c r="E161" s="844"/>
      <c r="F161" s="956"/>
    </row>
    <row r="162" spans="2:6" x14ac:dyDescent="0.2">
      <c r="B162" s="955">
        <v>136</v>
      </c>
      <c r="C162" s="424" t="s">
        <v>1905</v>
      </c>
      <c r="D162" s="424" t="s">
        <v>1906</v>
      </c>
      <c r="E162" s="932"/>
      <c r="F162" s="965"/>
    </row>
    <row r="163" spans="2:6" x14ac:dyDescent="0.2">
      <c r="B163" s="955">
        <v>137</v>
      </c>
      <c r="C163" s="424" t="s">
        <v>1896</v>
      </c>
      <c r="D163" s="424" t="s">
        <v>1897</v>
      </c>
      <c r="E163" s="914"/>
      <c r="F163" s="954"/>
    </row>
    <row r="164" spans="2:6" ht="12.75" customHeight="1" x14ac:dyDescent="0.2">
      <c r="B164" s="955">
        <v>138</v>
      </c>
      <c r="C164" s="424" t="s">
        <v>2018</v>
      </c>
      <c r="D164" s="424" t="s">
        <v>2019</v>
      </c>
      <c r="E164" s="844"/>
      <c r="F164" s="956"/>
    </row>
    <row r="165" spans="2:6" x14ac:dyDescent="0.2">
      <c r="B165" s="1134" t="s">
        <v>2541</v>
      </c>
      <c r="C165" s="1135"/>
      <c r="D165" s="1135"/>
      <c r="E165" s="1135"/>
      <c r="F165" s="1136"/>
    </row>
    <row r="166" spans="2:6" x14ac:dyDescent="0.2">
      <c r="B166" s="955">
        <v>139</v>
      </c>
      <c r="C166" s="899" t="s">
        <v>2492</v>
      </c>
      <c r="D166" s="916" t="s">
        <v>1892</v>
      </c>
      <c r="E166" s="899"/>
      <c r="F166" s="945"/>
    </row>
    <row r="167" spans="2:6" x14ac:dyDescent="0.2">
      <c r="B167" s="955">
        <v>140</v>
      </c>
      <c r="C167" s="839" t="s">
        <v>2815</v>
      </c>
      <c r="D167" s="907" t="s">
        <v>2148</v>
      </c>
      <c r="E167" s="839"/>
      <c r="F167" s="857"/>
    </row>
    <row r="168" spans="2:6" x14ac:dyDescent="0.2">
      <c r="B168" s="955">
        <v>141</v>
      </c>
      <c r="C168" s="839" t="s">
        <v>2816</v>
      </c>
      <c r="D168" s="907" t="s">
        <v>2149</v>
      </c>
      <c r="E168" s="839"/>
      <c r="F168" s="857"/>
    </row>
    <row r="169" spans="2:6" x14ac:dyDescent="0.2">
      <c r="B169" s="955">
        <v>142</v>
      </c>
      <c r="C169" s="807" t="s">
        <v>2602</v>
      </c>
      <c r="D169" s="917" t="s">
        <v>2392</v>
      </c>
      <c r="E169" s="918"/>
      <c r="F169" s="957"/>
    </row>
    <row r="170" spans="2:6" x14ac:dyDescent="0.2">
      <c r="B170" s="955">
        <v>143</v>
      </c>
      <c r="C170" s="424" t="s">
        <v>1889</v>
      </c>
      <c r="D170" s="905" t="s">
        <v>1890</v>
      </c>
      <c r="E170" s="424"/>
      <c r="F170" s="961"/>
    </row>
    <row r="171" spans="2:6" ht="12.75" customHeight="1" x14ac:dyDescent="0.2">
      <c r="B171" s="955">
        <v>144</v>
      </c>
      <c r="C171" s="933" t="s">
        <v>1952</v>
      </c>
      <c r="D171" s="905" t="s">
        <v>1953</v>
      </c>
      <c r="E171" s="844"/>
      <c r="F171" s="956"/>
    </row>
    <row r="172" spans="2:6" x14ac:dyDescent="0.2">
      <c r="B172" s="1024" t="s">
        <v>1584</v>
      </c>
      <c r="C172" s="1025"/>
      <c r="D172" s="1025"/>
      <c r="E172" s="1025"/>
      <c r="F172" s="1026"/>
    </row>
    <row r="173" spans="2:6" x14ac:dyDescent="0.2">
      <c r="B173" s="955">
        <v>145</v>
      </c>
      <c r="C173" s="838" t="s">
        <v>1912</v>
      </c>
      <c r="D173" s="920" t="s">
        <v>1913</v>
      </c>
      <c r="E173" s="838"/>
      <c r="F173" s="952"/>
    </row>
    <row r="174" spans="2:6" x14ac:dyDescent="0.2">
      <c r="B174" s="955">
        <v>146</v>
      </c>
      <c r="C174" s="918" t="s">
        <v>2566</v>
      </c>
      <c r="D174" s="934" t="s">
        <v>2567</v>
      </c>
      <c r="E174" s="918"/>
      <c r="F174" s="957"/>
    </row>
    <row r="175" spans="2:6" x14ac:dyDescent="0.2">
      <c r="B175" s="955">
        <v>147</v>
      </c>
      <c r="C175" s="898" t="s">
        <v>1872</v>
      </c>
      <c r="D175" s="919" t="s">
        <v>1873</v>
      </c>
      <c r="E175" s="898"/>
      <c r="F175" s="944"/>
    </row>
    <row r="176" spans="2:6" x14ac:dyDescent="0.2">
      <c r="B176" s="955">
        <v>148</v>
      </c>
      <c r="C176" s="839" t="s">
        <v>2131</v>
      </c>
      <c r="D176" s="907" t="s">
        <v>2132</v>
      </c>
      <c r="E176" s="839"/>
      <c r="F176" s="857"/>
    </row>
    <row r="177" spans="2:6" x14ac:dyDescent="0.2">
      <c r="B177" s="955">
        <v>149</v>
      </c>
      <c r="C177" s="839" t="s">
        <v>2133</v>
      </c>
      <c r="D177" s="907" t="s">
        <v>2134</v>
      </c>
      <c r="E177" s="839"/>
      <c r="F177" s="857"/>
    </row>
    <row r="178" spans="2:6" x14ac:dyDescent="0.2">
      <c r="B178" s="955">
        <v>150</v>
      </c>
      <c r="C178" s="807" t="s">
        <v>2595</v>
      </c>
      <c r="D178" s="917" t="s">
        <v>2392</v>
      </c>
      <c r="E178" s="807"/>
      <c r="F178" s="958"/>
    </row>
    <row r="179" spans="2:6" x14ac:dyDescent="0.2">
      <c r="B179" s="955">
        <v>151</v>
      </c>
      <c r="C179" s="899" t="s">
        <v>1993</v>
      </c>
      <c r="D179" s="916" t="s">
        <v>1994</v>
      </c>
      <c r="E179" s="899"/>
      <c r="F179" s="945"/>
    </row>
    <row r="180" spans="2:6" x14ac:dyDescent="0.2">
      <c r="B180" s="955">
        <v>152</v>
      </c>
      <c r="C180" s="839" t="s">
        <v>2175</v>
      </c>
      <c r="D180" s="907" t="s">
        <v>2176</v>
      </c>
      <c r="E180" s="839"/>
      <c r="F180" s="857"/>
    </row>
    <row r="181" spans="2:6" x14ac:dyDescent="0.2">
      <c r="B181" s="955">
        <v>153</v>
      </c>
      <c r="C181" s="839" t="s">
        <v>2177</v>
      </c>
      <c r="D181" s="907" t="s">
        <v>2178</v>
      </c>
      <c r="E181" s="839"/>
      <c r="F181" s="857"/>
    </row>
    <row r="182" spans="2:6" x14ac:dyDescent="0.2">
      <c r="B182" s="955">
        <v>154</v>
      </c>
      <c r="C182" s="807" t="s">
        <v>2601</v>
      </c>
      <c r="D182" s="917" t="s">
        <v>2392</v>
      </c>
      <c r="E182" s="918"/>
      <c r="F182" s="957"/>
    </row>
    <row r="183" spans="2:6" ht="12.75" customHeight="1" x14ac:dyDescent="0.2">
      <c r="B183" s="955">
        <v>155</v>
      </c>
      <c r="C183" s="424" t="s">
        <v>1853</v>
      </c>
      <c r="D183" s="905" t="s">
        <v>1854</v>
      </c>
      <c r="E183" s="844"/>
      <c r="F183" s="956"/>
    </row>
    <row r="184" spans="2:6" ht="24.75" customHeight="1" x14ac:dyDescent="0.2">
      <c r="B184" s="1140" t="s">
        <v>2817</v>
      </c>
      <c r="C184" s="1141"/>
      <c r="D184" s="1141"/>
      <c r="E184" s="1141"/>
      <c r="F184" s="1142"/>
    </row>
    <row r="185" spans="2:6" x14ac:dyDescent="0.2">
      <c r="B185" s="955">
        <v>156</v>
      </c>
      <c r="C185" s="838" t="s">
        <v>1922</v>
      </c>
      <c r="D185" s="920" t="s">
        <v>1923</v>
      </c>
      <c r="E185" s="838"/>
      <c r="F185" s="856"/>
    </row>
    <row r="186" spans="2:6" x14ac:dyDescent="0.2">
      <c r="B186" s="955">
        <v>157</v>
      </c>
      <c r="C186" s="918" t="s">
        <v>2559</v>
      </c>
      <c r="D186" s="934" t="s">
        <v>2560</v>
      </c>
      <c r="E186" s="918"/>
      <c r="F186" s="966"/>
    </row>
    <row r="187" spans="2:6" x14ac:dyDescent="0.2">
      <c r="B187" s="955">
        <v>158</v>
      </c>
      <c r="C187" s="898" t="s">
        <v>1872</v>
      </c>
      <c r="D187" s="919" t="s">
        <v>1880</v>
      </c>
      <c r="E187" s="898"/>
      <c r="F187" s="944"/>
    </row>
    <row r="188" spans="2:6" x14ac:dyDescent="0.2">
      <c r="B188" s="955">
        <v>159</v>
      </c>
      <c r="C188" s="839" t="s">
        <v>2131</v>
      </c>
      <c r="D188" s="907" t="s">
        <v>2592</v>
      </c>
      <c r="E188" s="839"/>
      <c r="F188" s="857"/>
    </row>
    <row r="189" spans="2:6" x14ac:dyDescent="0.2">
      <c r="B189" s="955">
        <v>160</v>
      </c>
      <c r="C189" s="839" t="s">
        <v>2593</v>
      </c>
      <c r="D189" s="907" t="s">
        <v>2594</v>
      </c>
      <c r="E189" s="839"/>
      <c r="F189" s="857"/>
    </row>
    <row r="190" spans="2:6" x14ac:dyDescent="0.2">
      <c r="B190" s="955">
        <v>161</v>
      </c>
      <c r="C190" s="807" t="s">
        <v>2595</v>
      </c>
      <c r="D190" s="917" t="s">
        <v>2392</v>
      </c>
      <c r="E190" s="807"/>
      <c r="F190" s="958"/>
    </row>
    <row r="191" spans="2:6" x14ac:dyDescent="0.2">
      <c r="B191" s="955">
        <v>162</v>
      </c>
      <c r="C191" s="424" t="s">
        <v>1970</v>
      </c>
      <c r="D191" s="905" t="s">
        <v>1971</v>
      </c>
      <c r="E191" s="844"/>
      <c r="F191" s="956"/>
    </row>
    <row r="192" spans="2:6" x14ac:dyDescent="0.2">
      <c r="B192" s="955">
        <v>163</v>
      </c>
      <c r="C192" s="424" t="s">
        <v>1968</v>
      </c>
      <c r="D192" s="905" t="s">
        <v>1969</v>
      </c>
      <c r="E192" s="844"/>
      <c r="F192" s="956"/>
    </row>
    <row r="193" spans="2:6" x14ac:dyDescent="0.2">
      <c r="B193" s="955">
        <v>164</v>
      </c>
      <c r="C193" s="899" t="s">
        <v>1999</v>
      </c>
      <c r="D193" s="916" t="s">
        <v>2000</v>
      </c>
      <c r="E193" s="899"/>
      <c r="F193" s="945"/>
    </row>
    <row r="194" spans="2:6" x14ac:dyDescent="0.2">
      <c r="B194" s="955">
        <v>165</v>
      </c>
      <c r="C194" s="839" t="s">
        <v>2187</v>
      </c>
      <c r="D194" s="907" t="s">
        <v>2188</v>
      </c>
      <c r="E194" s="839"/>
      <c r="F194" s="857"/>
    </row>
    <row r="195" spans="2:6" x14ac:dyDescent="0.2">
      <c r="B195" s="955">
        <v>166</v>
      </c>
      <c r="C195" s="839" t="s">
        <v>2189</v>
      </c>
      <c r="D195" s="907" t="s">
        <v>2190</v>
      </c>
      <c r="E195" s="839"/>
      <c r="F195" s="857"/>
    </row>
    <row r="196" spans="2:6" x14ac:dyDescent="0.2">
      <c r="B196" s="955">
        <v>167</v>
      </c>
      <c r="C196" s="807" t="s">
        <v>2600</v>
      </c>
      <c r="D196" s="917" t="s">
        <v>2392</v>
      </c>
      <c r="E196" s="918"/>
      <c r="F196" s="957"/>
    </row>
    <row r="197" spans="2:6" x14ac:dyDescent="0.2">
      <c r="B197" s="1024" t="s">
        <v>2542</v>
      </c>
      <c r="C197" s="1025"/>
      <c r="D197" s="1025"/>
      <c r="E197" s="1025"/>
      <c r="F197" s="1026"/>
    </row>
    <row r="198" spans="2:6" x14ac:dyDescent="0.2">
      <c r="B198" s="955">
        <v>168</v>
      </c>
      <c r="C198" s="838" t="s">
        <v>1914</v>
      </c>
      <c r="D198" s="920" t="s">
        <v>1915</v>
      </c>
      <c r="E198" s="838"/>
      <c r="F198" s="952"/>
    </row>
    <row r="199" spans="2:6" x14ac:dyDescent="0.2">
      <c r="B199" s="955">
        <v>169</v>
      </c>
      <c r="C199" s="918" t="s">
        <v>2561</v>
      </c>
      <c r="D199" s="934" t="s">
        <v>2562</v>
      </c>
      <c r="E199" s="918"/>
      <c r="F199" s="957"/>
    </row>
    <row r="200" spans="2:6" x14ac:dyDescent="0.2">
      <c r="B200" s="955">
        <v>170</v>
      </c>
      <c r="C200" s="898" t="s">
        <v>1874</v>
      </c>
      <c r="D200" s="919" t="s">
        <v>1875</v>
      </c>
      <c r="E200" s="898"/>
      <c r="F200" s="944"/>
    </row>
    <row r="201" spans="2:6" x14ac:dyDescent="0.2">
      <c r="B201" s="955">
        <v>171</v>
      </c>
      <c r="C201" s="839" t="s">
        <v>2135</v>
      </c>
      <c r="D201" s="907" t="s">
        <v>2136</v>
      </c>
      <c r="E201" s="839"/>
      <c r="F201" s="857"/>
    </row>
    <row r="202" spans="2:6" x14ac:dyDescent="0.2">
      <c r="B202" s="955">
        <v>172</v>
      </c>
      <c r="C202" s="839" t="s">
        <v>2137</v>
      </c>
      <c r="D202" s="907" t="s">
        <v>2138</v>
      </c>
      <c r="E202" s="839"/>
      <c r="F202" s="857"/>
    </row>
    <row r="203" spans="2:6" x14ac:dyDescent="0.2">
      <c r="B203" s="955">
        <v>173</v>
      </c>
      <c r="C203" s="807" t="s">
        <v>2595</v>
      </c>
      <c r="D203" s="917" t="s">
        <v>2392</v>
      </c>
      <c r="E203" s="807"/>
      <c r="F203" s="958"/>
    </row>
    <row r="204" spans="2:6" x14ac:dyDescent="0.2">
      <c r="B204" s="955">
        <v>174</v>
      </c>
      <c r="C204" s="899" t="s">
        <v>1995</v>
      </c>
      <c r="D204" s="916" t="s">
        <v>1996</v>
      </c>
      <c r="E204" s="899"/>
      <c r="F204" s="945"/>
    </row>
    <row r="205" spans="2:6" x14ac:dyDescent="0.2">
      <c r="B205" s="955">
        <v>175</v>
      </c>
      <c r="C205" s="839" t="s">
        <v>2179</v>
      </c>
      <c r="D205" s="907" t="s">
        <v>2180</v>
      </c>
      <c r="E205" s="839"/>
      <c r="F205" s="857"/>
    </row>
    <row r="206" spans="2:6" x14ac:dyDescent="0.2">
      <c r="B206" s="955">
        <v>176</v>
      </c>
      <c r="C206" s="839" t="s">
        <v>2181</v>
      </c>
      <c r="D206" s="907" t="s">
        <v>2182</v>
      </c>
      <c r="E206" s="839"/>
      <c r="F206" s="857"/>
    </row>
    <row r="207" spans="2:6" x14ac:dyDescent="0.2">
      <c r="B207" s="955">
        <v>177</v>
      </c>
      <c r="C207" s="807" t="s">
        <v>2599</v>
      </c>
      <c r="D207" s="917" t="s">
        <v>2392</v>
      </c>
      <c r="E207" s="918"/>
      <c r="F207" s="957"/>
    </row>
    <row r="208" spans="2:6" x14ac:dyDescent="0.2">
      <c r="B208" s="1024" t="s">
        <v>2543</v>
      </c>
      <c r="C208" s="1025"/>
      <c r="D208" s="1025"/>
      <c r="E208" s="1025"/>
      <c r="F208" s="1026"/>
    </row>
    <row r="209" spans="2:6" x14ac:dyDescent="0.2">
      <c r="B209" s="141">
        <v>178</v>
      </c>
      <c r="C209" s="758" t="s">
        <v>2818</v>
      </c>
      <c r="D209" s="494" t="s">
        <v>1918</v>
      </c>
      <c r="E209" s="935"/>
      <c r="F209" s="967"/>
    </row>
    <row r="210" spans="2:6" x14ac:dyDescent="0.2">
      <c r="B210" s="141">
        <v>179</v>
      </c>
      <c r="C210" s="918" t="s">
        <v>2819</v>
      </c>
      <c r="D210" s="918" t="s">
        <v>2544</v>
      </c>
      <c r="E210" s="929"/>
      <c r="F210" s="964"/>
    </row>
    <row r="211" spans="2:6" x14ac:dyDescent="0.2">
      <c r="B211" s="141">
        <v>180</v>
      </c>
      <c r="C211" s="424" t="s">
        <v>1939</v>
      </c>
      <c r="D211" s="424" t="s">
        <v>1940</v>
      </c>
      <c r="E211" s="424"/>
      <c r="F211" s="961"/>
    </row>
    <row r="212" spans="2:6" x14ac:dyDescent="0.2">
      <c r="B212" s="141">
        <v>181</v>
      </c>
      <c r="C212" s="424" t="s">
        <v>1933</v>
      </c>
      <c r="D212" s="424" t="s">
        <v>1934</v>
      </c>
      <c r="E212" s="844"/>
      <c r="F212" s="956"/>
    </row>
    <row r="213" spans="2:6" x14ac:dyDescent="0.2">
      <c r="B213" s="141">
        <v>182</v>
      </c>
      <c r="C213" s="898" t="s">
        <v>1876</v>
      </c>
      <c r="D213" s="898" t="s">
        <v>1877</v>
      </c>
      <c r="E213" s="898"/>
      <c r="F213" s="944"/>
    </row>
    <row r="214" spans="2:6" x14ac:dyDescent="0.2">
      <c r="B214" s="141">
        <v>183</v>
      </c>
      <c r="C214" s="839" t="s">
        <v>2139</v>
      </c>
      <c r="D214" s="936" t="s">
        <v>2140</v>
      </c>
      <c r="E214" s="839"/>
      <c r="F214" s="857"/>
    </row>
    <row r="215" spans="2:6" x14ac:dyDescent="0.2">
      <c r="B215" s="141">
        <v>184</v>
      </c>
      <c r="C215" s="839" t="s">
        <v>2141</v>
      </c>
      <c r="D215" s="936" t="s">
        <v>2142</v>
      </c>
      <c r="E215" s="839"/>
      <c r="F215" s="857"/>
    </row>
    <row r="216" spans="2:6" x14ac:dyDescent="0.2">
      <c r="B216" s="141">
        <v>185</v>
      </c>
      <c r="C216" s="807" t="s">
        <v>2595</v>
      </c>
      <c r="D216" s="808" t="s">
        <v>2392</v>
      </c>
      <c r="E216" s="807"/>
      <c r="F216" s="958"/>
    </row>
    <row r="217" spans="2:6" x14ac:dyDescent="0.2">
      <c r="B217" s="141">
        <v>186</v>
      </c>
      <c r="C217" s="899" t="s">
        <v>1997</v>
      </c>
      <c r="D217" s="899" t="s">
        <v>1998</v>
      </c>
      <c r="E217" s="899"/>
      <c r="F217" s="945"/>
    </row>
    <row r="218" spans="2:6" x14ac:dyDescent="0.2">
      <c r="B218" s="141">
        <v>187</v>
      </c>
      <c r="C218" s="839" t="s">
        <v>2183</v>
      </c>
      <c r="D218" s="936" t="s">
        <v>2184</v>
      </c>
      <c r="E218" s="839"/>
      <c r="F218" s="857"/>
    </row>
    <row r="219" spans="2:6" x14ac:dyDescent="0.2">
      <c r="B219" s="141">
        <v>188</v>
      </c>
      <c r="C219" s="839" t="s">
        <v>2185</v>
      </c>
      <c r="D219" s="936" t="s">
        <v>2186</v>
      </c>
      <c r="E219" s="839"/>
      <c r="F219" s="857"/>
    </row>
    <row r="220" spans="2:6" x14ac:dyDescent="0.2">
      <c r="B220" s="141">
        <v>189</v>
      </c>
      <c r="C220" s="807" t="s">
        <v>2598</v>
      </c>
      <c r="D220" s="808" t="s">
        <v>2392</v>
      </c>
      <c r="E220" s="918"/>
      <c r="F220" s="957"/>
    </row>
    <row r="221" spans="2:6" x14ac:dyDescent="0.2">
      <c r="B221" s="141">
        <v>190</v>
      </c>
      <c r="C221" s="424" t="s">
        <v>1935</v>
      </c>
      <c r="D221" s="424" t="s">
        <v>1936</v>
      </c>
      <c r="E221" s="844"/>
      <c r="F221" s="956"/>
    </row>
    <row r="222" spans="2:6" x14ac:dyDescent="0.2">
      <c r="B222" s="141">
        <v>191</v>
      </c>
      <c r="C222" s="898" t="s">
        <v>1937</v>
      </c>
      <c r="D222" s="898" t="s">
        <v>1938</v>
      </c>
      <c r="E222" s="937"/>
      <c r="F222" s="968"/>
    </row>
    <row r="223" spans="2:6" x14ac:dyDescent="0.2">
      <c r="B223" s="141">
        <v>192</v>
      </c>
      <c r="C223" s="839" t="s">
        <v>2154</v>
      </c>
      <c r="D223" s="936" t="s">
        <v>2155</v>
      </c>
      <c r="E223" s="839"/>
      <c r="F223" s="857"/>
    </row>
    <row r="224" spans="2:6" x14ac:dyDescent="0.2">
      <c r="B224" s="141">
        <v>193</v>
      </c>
      <c r="C224" s="839" t="s">
        <v>2156</v>
      </c>
      <c r="D224" s="936" t="s">
        <v>2157</v>
      </c>
      <c r="E224" s="839"/>
      <c r="F224" s="857"/>
    </row>
    <row r="225" spans="2:6" x14ac:dyDescent="0.2">
      <c r="B225" s="141">
        <v>194</v>
      </c>
      <c r="C225" s="807" t="s">
        <v>2597</v>
      </c>
      <c r="D225" s="808" t="s">
        <v>2392</v>
      </c>
      <c r="E225" s="938"/>
      <c r="F225" s="969"/>
    </row>
    <row r="226" spans="2:6" x14ac:dyDescent="0.2">
      <c r="B226" s="1024" t="s">
        <v>2545</v>
      </c>
      <c r="C226" s="1025"/>
      <c r="D226" s="1025"/>
      <c r="E226" s="1025"/>
      <c r="F226" s="1026"/>
    </row>
    <row r="227" spans="2:6" x14ac:dyDescent="0.2">
      <c r="B227" s="955">
        <v>195</v>
      </c>
      <c r="C227" s="838" t="s">
        <v>1910</v>
      </c>
      <c r="D227" s="838" t="s">
        <v>1911</v>
      </c>
      <c r="E227" s="838"/>
      <c r="F227" s="952"/>
    </row>
    <row r="228" spans="2:6" x14ac:dyDescent="0.2">
      <c r="B228" s="955">
        <v>196</v>
      </c>
      <c r="C228" s="918" t="s">
        <v>2820</v>
      </c>
      <c r="D228" s="918" t="s">
        <v>2563</v>
      </c>
      <c r="E228" s="918"/>
      <c r="F228" s="957"/>
    </row>
    <row r="229" spans="2:6" x14ac:dyDescent="0.2">
      <c r="B229" s="955">
        <v>197</v>
      </c>
      <c r="C229" s="899" t="s">
        <v>1870</v>
      </c>
      <c r="D229" s="899" t="s">
        <v>1871</v>
      </c>
      <c r="E229" s="899"/>
      <c r="F229" s="945"/>
    </row>
    <row r="230" spans="2:6" x14ac:dyDescent="0.2">
      <c r="B230" s="955">
        <v>198</v>
      </c>
      <c r="C230" s="839" t="s">
        <v>2127</v>
      </c>
      <c r="D230" s="936" t="s">
        <v>2128</v>
      </c>
      <c r="E230" s="839"/>
      <c r="F230" s="857"/>
    </row>
    <row r="231" spans="2:6" x14ac:dyDescent="0.2">
      <c r="B231" s="955">
        <v>199</v>
      </c>
      <c r="C231" s="839" t="s">
        <v>2129</v>
      </c>
      <c r="D231" s="936" t="s">
        <v>2130</v>
      </c>
      <c r="E231" s="839"/>
      <c r="F231" s="857"/>
    </row>
    <row r="232" spans="2:6" x14ac:dyDescent="0.2">
      <c r="B232" s="955">
        <v>200</v>
      </c>
      <c r="C232" s="807" t="s">
        <v>2595</v>
      </c>
      <c r="D232" s="808" t="s">
        <v>2392</v>
      </c>
      <c r="E232" s="918"/>
      <c r="F232" s="957"/>
    </row>
    <row r="233" spans="2:6" x14ac:dyDescent="0.2">
      <c r="B233" s="1024" t="s">
        <v>2546</v>
      </c>
      <c r="C233" s="1025"/>
      <c r="D233" s="1025"/>
      <c r="E233" s="1025"/>
      <c r="F233" s="1026"/>
    </row>
    <row r="234" spans="2:6" x14ac:dyDescent="0.2">
      <c r="B234" s="955">
        <v>200</v>
      </c>
      <c r="C234" s="422" t="s">
        <v>965</v>
      </c>
      <c r="D234" s="422" t="s">
        <v>1858</v>
      </c>
      <c r="E234" s="422"/>
      <c r="F234" s="970"/>
    </row>
    <row r="235" spans="2:6" x14ac:dyDescent="0.2">
      <c r="B235" s="955">
        <v>201</v>
      </c>
      <c r="C235" s="839" t="s">
        <v>2117</v>
      </c>
      <c r="D235" s="936" t="s">
        <v>2118</v>
      </c>
      <c r="E235" s="839"/>
      <c r="F235" s="857"/>
    </row>
    <row r="236" spans="2:6" x14ac:dyDescent="0.2">
      <c r="B236" s="955">
        <v>202</v>
      </c>
      <c r="C236" s="839" t="s">
        <v>2119</v>
      </c>
      <c r="D236" s="936" t="s">
        <v>2120</v>
      </c>
      <c r="E236" s="839"/>
      <c r="F236" s="857"/>
    </row>
    <row r="237" spans="2:6" x14ac:dyDescent="0.2">
      <c r="B237" s="955">
        <v>203</v>
      </c>
      <c r="C237" s="807" t="s">
        <v>2596</v>
      </c>
      <c r="D237" s="808" t="s">
        <v>2392</v>
      </c>
      <c r="E237" s="939"/>
      <c r="F237" s="971"/>
    </row>
    <row r="238" spans="2:6" x14ac:dyDescent="0.2">
      <c r="B238" s="955">
        <v>204</v>
      </c>
      <c r="C238" s="424" t="s">
        <v>1859</v>
      </c>
      <c r="D238" s="424" t="s">
        <v>1860</v>
      </c>
      <c r="E238" s="844"/>
      <c r="F238" s="956"/>
    </row>
    <row r="239" spans="2:6" x14ac:dyDescent="0.2">
      <c r="B239" s="955">
        <v>205</v>
      </c>
      <c r="C239" s="424" t="s">
        <v>2022</v>
      </c>
      <c r="D239" s="424" t="s">
        <v>2023</v>
      </c>
      <c r="E239" s="844"/>
      <c r="F239" s="956"/>
    </row>
    <row r="240" spans="2:6" x14ac:dyDescent="0.2">
      <c r="B240" s="1148" t="s">
        <v>2547</v>
      </c>
      <c r="C240" s="1138"/>
      <c r="D240" s="1138"/>
      <c r="E240" s="1138"/>
      <c r="F240" s="1139"/>
    </row>
    <row r="241" spans="2:6" x14ac:dyDescent="0.2">
      <c r="B241" s="955">
        <v>206</v>
      </c>
      <c r="C241" s="924" t="s">
        <v>2496</v>
      </c>
      <c r="D241" s="914" t="s">
        <v>1961</v>
      </c>
      <c r="E241" s="914"/>
      <c r="F241" s="954"/>
    </row>
    <row r="242" spans="2:6" x14ac:dyDescent="0.2">
      <c r="B242" s="955">
        <v>207</v>
      </c>
      <c r="C242" s="424" t="s">
        <v>1925</v>
      </c>
      <c r="D242" s="424" t="s">
        <v>1926</v>
      </c>
      <c r="E242" s="424"/>
      <c r="F242" s="961"/>
    </row>
    <row r="243" spans="2:6" ht="12.75" thickBot="1" x14ac:dyDescent="0.25">
      <c r="B243" s="972">
        <v>208</v>
      </c>
      <c r="C243" s="427" t="s">
        <v>1927</v>
      </c>
      <c r="D243" s="427" t="s">
        <v>1928</v>
      </c>
      <c r="E243" s="973"/>
      <c r="F243" s="974"/>
    </row>
    <row r="244" spans="2:6" x14ac:dyDescent="0.2">
      <c r="C244" s="864" t="s">
        <v>29</v>
      </c>
    </row>
  </sheetData>
  <mergeCells count="25">
    <mergeCell ref="B240:F240"/>
    <mergeCell ref="B172:F172"/>
    <mergeCell ref="B184:F184"/>
    <mergeCell ref="B197:F197"/>
    <mergeCell ref="B208:F208"/>
    <mergeCell ref="B226:F226"/>
    <mergeCell ref="B233:F233"/>
    <mergeCell ref="B165:F165"/>
    <mergeCell ref="B32:F32"/>
    <mergeCell ref="B48:F48"/>
    <mergeCell ref="B58:F58"/>
    <mergeCell ref="B76:F76"/>
    <mergeCell ref="B94:F94"/>
    <mergeCell ref="B92:F92"/>
    <mergeCell ref="B105:F105"/>
    <mergeCell ref="B131:F131"/>
    <mergeCell ref="B140:F140"/>
    <mergeCell ref="B144:F144"/>
    <mergeCell ref="B156:F156"/>
    <mergeCell ref="B15:F15"/>
    <mergeCell ref="B1:C1"/>
    <mergeCell ref="B2:F2"/>
    <mergeCell ref="B4:F4"/>
    <mergeCell ref="B6:C6"/>
    <mergeCell ref="B7:F7"/>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35"/>
  <sheetViews>
    <sheetView zoomScaleNormal="100" workbookViewId="0"/>
  </sheetViews>
  <sheetFormatPr defaultRowHeight="12" x14ac:dyDescent="0.2"/>
  <cols>
    <col min="1" max="1" width="18.7109375" style="96" customWidth="1"/>
    <col min="2" max="2" width="12.42578125" style="362" customWidth="1"/>
    <col min="3" max="3" width="71.5703125" style="257" customWidth="1"/>
    <col min="4" max="4" width="12.42578125" style="96" customWidth="1"/>
    <col min="5" max="5" width="11.85546875" style="257" customWidth="1"/>
    <col min="6" max="6" width="31.140625" style="96" customWidth="1"/>
    <col min="7" max="16384" width="9.140625" style="96"/>
  </cols>
  <sheetData>
    <row r="1" spans="2:22" ht="17.100000000000001" customHeight="1" x14ac:dyDescent="0.2">
      <c r="B1" s="490" t="s">
        <v>96</v>
      </c>
      <c r="C1" s="368"/>
      <c r="D1" s="263"/>
      <c r="E1" s="368"/>
      <c r="F1" s="362"/>
      <c r="G1" s="368"/>
      <c r="H1" s="368"/>
      <c r="I1" s="368"/>
      <c r="J1" s="368"/>
      <c r="K1" s="368"/>
      <c r="L1" s="368"/>
      <c r="M1" s="368"/>
      <c r="N1" s="368"/>
      <c r="O1" s="368"/>
      <c r="P1" s="368"/>
      <c r="Q1" s="368"/>
      <c r="R1" s="368"/>
      <c r="S1" s="368"/>
      <c r="T1" s="368"/>
      <c r="U1" s="368"/>
      <c r="V1" s="368"/>
    </row>
    <row r="2" spans="2:22" ht="65.25" customHeight="1" x14ac:dyDescent="0.2">
      <c r="B2" s="1009" t="s">
        <v>2191</v>
      </c>
      <c r="C2" s="1009"/>
      <c r="D2" s="1009"/>
      <c r="E2" s="1009"/>
      <c r="F2" s="1009"/>
      <c r="G2" s="363"/>
      <c r="H2" s="363"/>
      <c r="I2" s="363"/>
      <c r="J2" s="363"/>
      <c r="K2" s="363"/>
      <c r="L2" s="363"/>
      <c r="M2" s="368"/>
      <c r="N2" s="368"/>
      <c r="O2" s="368"/>
      <c r="P2" s="368"/>
      <c r="Q2" s="368"/>
      <c r="R2" s="368"/>
      <c r="S2" s="368"/>
      <c r="T2" s="368"/>
      <c r="U2" s="368"/>
      <c r="V2" s="368"/>
    </row>
    <row r="3" spans="2:22" x14ac:dyDescent="0.2">
      <c r="B3" s="365"/>
      <c r="C3" s="365"/>
      <c r="D3" s="365"/>
      <c r="E3" s="365"/>
      <c r="F3" s="362"/>
      <c r="G3" s="363"/>
      <c r="H3" s="363"/>
      <c r="I3" s="363"/>
      <c r="J3" s="363"/>
      <c r="K3" s="363"/>
      <c r="L3" s="363"/>
      <c r="M3" s="368"/>
      <c r="N3" s="368"/>
      <c r="O3" s="368"/>
      <c r="P3" s="368"/>
      <c r="Q3" s="368"/>
      <c r="R3" s="368"/>
      <c r="S3" s="368"/>
      <c r="T3" s="368"/>
      <c r="U3" s="368"/>
      <c r="V3" s="368"/>
    </row>
    <row r="4" spans="2:22" x14ac:dyDescent="0.2">
      <c r="B4" s="280" t="s">
        <v>2568</v>
      </c>
      <c r="C4" s="365"/>
      <c r="D4" s="365"/>
      <c r="E4" s="365"/>
      <c r="F4" s="362"/>
      <c r="G4" s="363"/>
      <c r="H4" s="363"/>
      <c r="I4" s="363"/>
      <c r="J4" s="363"/>
      <c r="K4" s="363"/>
      <c r="L4" s="363"/>
      <c r="M4" s="368"/>
      <c r="N4" s="368"/>
      <c r="O4" s="368"/>
      <c r="P4" s="368"/>
      <c r="Q4" s="368"/>
      <c r="R4" s="368"/>
      <c r="S4" s="368"/>
      <c r="T4" s="368"/>
      <c r="U4" s="368"/>
      <c r="V4" s="368"/>
    </row>
    <row r="5" spans="2:22" x14ac:dyDescent="0.2">
      <c r="B5" s="280"/>
      <c r="C5" s="365"/>
      <c r="D5" s="365"/>
      <c r="E5" s="365"/>
      <c r="F5" s="362"/>
      <c r="G5" s="363"/>
      <c r="H5" s="363"/>
      <c r="I5" s="363"/>
      <c r="J5" s="363"/>
      <c r="K5" s="363"/>
      <c r="L5" s="363"/>
      <c r="M5" s="368"/>
      <c r="N5" s="368"/>
      <c r="O5" s="368"/>
      <c r="P5" s="368"/>
      <c r="Q5" s="368"/>
      <c r="R5" s="368"/>
      <c r="S5" s="368"/>
      <c r="T5" s="368"/>
      <c r="U5" s="368"/>
      <c r="V5" s="368"/>
    </row>
    <row r="6" spans="2:22" ht="13.5" customHeight="1" x14ac:dyDescent="0.2">
      <c r="B6" s="366" t="s">
        <v>95</v>
      </c>
      <c r="C6" s="368"/>
      <c r="D6" s="263"/>
      <c r="E6" s="368"/>
      <c r="F6" s="362"/>
      <c r="G6" s="368"/>
      <c r="H6" s="368"/>
      <c r="I6" s="368"/>
      <c r="J6" s="368"/>
      <c r="K6" s="368"/>
      <c r="L6" s="368"/>
      <c r="M6" s="368"/>
      <c r="N6" s="368"/>
      <c r="O6" s="368"/>
      <c r="P6" s="368"/>
      <c r="Q6" s="368"/>
      <c r="R6" s="368"/>
      <c r="S6" s="368"/>
      <c r="T6" s="368"/>
      <c r="U6" s="368"/>
      <c r="V6" s="368"/>
    </row>
    <row r="7" spans="2:22" ht="32.25" customHeight="1" x14ac:dyDescent="0.2">
      <c r="B7" s="1009" t="s">
        <v>2192</v>
      </c>
      <c r="C7" s="1009"/>
      <c r="D7" s="1009"/>
      <c r="E7" s="1009"/>
      <c r="F7" s="1009"/>
      <c r="G7" s="307"/>
      <c r="H7" s="307"/>
      <c r="I7" s="307"/>
      <c r="J7" s="307"/>
      <c r="K7" s="307"/>
      <c r="L7" s="307"/>
      <c r="M7" s="368"/>
      <c r="N7" s="368"/>
      <c r="O7" s="368"/>
      <c r="P7" s="368"/>
      <c r="Q7" s="368"/>
      <c r="R7" s="368"/>
      <c r="S7" s="368"/>
      <c r="T7" s="368"/>
      <c r="U7" s="368"/>
      <c r="V7" s="368"/>
    </row>
    <row r="8" spans="2:22" x14ac:dyDescent="0.2">
      <c r="B8" s="279" t="s">
        <v>2033</v>
      </c>
      <c r="C8" s="280"/>
      <c r="D8" s="365"/>
      <c r="E8" s="365"/>
      <c r="F8" s="365"/>
      <c r="G8" s="307"/>
      <c r="H8" s="307"/>
      <c r="I8" s="307"/>
      <c r="J8" s="307"/>
      <c r="K8" s="307"/>
      <c r="L8" s="307"/>
      <c r="M8" s="368"/>
      <c r="N8" s="368"/>
      <c r="O8" s="368"/>
      <c r="P8" s="368"/>
      <c r="Q8" s="368"/>
      <c r="R8" s="368"/>
      <c r="S8" s="368"/>
      <c r="T8" s="368"/>
      <c r="U8" s="368"/>
      <c r="V8" s="368"/>
    </row>
    <row r="9" spans="2:22" x14ac:dyDescent="0.2">
      <c r="B9" s="281" t="s">
        <v>2031</v>
      </c>
      <c r="C9" s="280" t="s">
        <v>2032</v>
      </c>
      <c r="D9" s="365"/>
      <c r="E9" s="365"/>
      <c r="F9" s="365"/>
      <c r="G9" s="307"/>
      <c r="H9" s="307"/>
      <c r="I9" s="307"/>
      <c r="J9" s="307"/>
      <c r="K9" s="307"/>
      <c r="L9" s="307"/>
      <c r="M9" s="368"/>
      <c r="N9" s="368"/>
      <c r="O9" s="368"/>
      <c r="P9" s="368"/>
      <c r="Q9" s="368"/>
      <c r="R9" s="368"/>
      <c r="S9" s="368"/>
      <c r="T9" s="368"/>
      <c r="U9" s="368"/>
      <c r="V9" s="368"/>
    </row>
    <row r="10" spans="2:22" x14ac:dyDescent="0.2">
      <c r="B10" s="283"/>
      <c r="C10" s="280" t="s">
        <v>2500</v>
      </c>
      <c r="D10" s="365"/>
      <c r="E10" s="365"/>
      <c r="F10" s="365"/>
      <c r="G10" s="307"/>
      <c r="H10" s="307"/>
      <c r="I10" s="307"/>
      <c r="J10" s="307"/>
      <c r="K10" s="307"/>
      <c r="L10" s="307"/>
      <c r="M10" s="368"/>
      <c r="N10" s="368"/>
      <c r="O10" s="368"/>
      <c r="P10" s="368"/>
      <c r="Q10" s="368"/>
      <c r="R10" s="368"/>
      <c r="S10" s="368"/>
      <c r="T10" s="368"/>
      <c r="U10" s="368"/>
      <c r="V10" s="368"/>
    </row>
    <row r="11" spans="2:22" x14ac:dyDescent="0.2">
      <c r="B11" s="262"/>
      <c r="C11" s="282" t="s">
        <v>2783</v>
      </c>
      <c r="D11" s="365"/>
      <c r="E11" s="365"/>
      <c r="F11" s="365"/>
      <c r="G11" s="307"/>
      <c r="H11" s="307"/>
      <c r="I11" s="307"/>
      <c r="J11" s="307"/>
      <c r="K11" s="307"/>
      <c r="L11" s="307"/>
      <c r="M11" s="368"/>
      <c r="N11" s="368"/>
      <c r="O11" s="368"/>
      <c r="P11" s="368"/>
      <c r="Q11" s="368"/>
      <c r="R11" s="368"/>
      <c r="S11" s="368"/>
      <c r="T11" s="368"/>
      <c r="U11" s="368"/>
      <c r="V11" s="368"/>
    </row>
    <row r="12" spans="2:22" x14ac:dyDescent="0.2">
      <c r="B12" s="280"/>
      <c r="C12" s="282"/>
      <c r="D12" s="365"/>
      <c r="E12" s="365"/>
      <c r="F12" s="365"/>
      <c r="G12" s="307"/>
      <c r="H12" s="307"/>
      <c r="I12" s="307"/>
      <c r="J12" s="307"/>
      <c r="K12" s="307"/>
      <c r="L12" s="307"/>
      <c r="M12" s="368"/>
      <c r="N12" s="368"/>
      <c r="O12" s="368"/>
      <c r="P12" s="368"/>
      <c r="Q12" s="368"/>
      <c r="R12" s="368"/>
      <c r="S12" s="368"/>
      <c r="T12" s="368"/>
      <c r="U12" s="368"/>
      <c r="V12" s="368"/>
    </row>
    <row r="13" spans="2:22" ht="26.25" customHeight="1" x14ac:dyDescent="0.2">
      <c r="B13" s="491" t="s">
        <v>94</v>
      </c>
      <c r="C13" s="319" t="s">
        <v>680</v>
      </c>
      <c r="D13" s="320" t="s">
        <v>681</v>
      </c>
      <c r="E13" s="319" t="s">
        <v>682</v>
      </c>
      <c r="F13" s="320" t="s">
        <v>90</v>
      </c>
    </row>
    <row r="14" spans="2:22" s="313" customFormat="1" x14ac:dyDescent="0.2">
      <c r="B14" s="1149" t="s">
        <v>2193</v>
      </c>
      <c r="C14" s="1150"/>
      <c r="D14" s="1150"/>
      <c r="E14" s="1150"/>
      <c r="F14" s="1151"/>
    </row>
    <row r="15" spans="2:22" s="313" customFormat="1" x14ac:dyDescent="0.2">
      <c r="B15" s="682">
        <v>1</v>
      </c>
      <c r="C15" s="549" t="s">
        <v>88</v>
      </c>
      <c r="D15" s="549" t="s">
        <v>87</v>
      </c>
      <c r="E15" s="687"/>
      <c r="F15" s="687"/>
    </row>
    <row r="16" spans="2:22" x14ac:dyDescent="0.2">
      <c r="B16" s="682">
        <v>2</v>
      </c>
      <c r="C16" s="157" t="s">
        <v>2194</v>
      </c>
      <c r="D16" s="433" t="s">
        <v>2195</v>
      </c>
      <c r="E16" s="157"/>
      <c r="F16" s="433"/>
    </row>
    <row r="17" spans="2:6" x14ac:dyDescent="0.2">
      <c r="B17" s="682">
        <v>3</v>
      </c>
      <c r="C17" s="157" t="s">
        <v>2194</v>
      </c>
      <c r="D17" s="433" t="s">
        <v>2196</v>
      </c>
      <c r="E17" s="157"/>
      <c r="F17" s="433"/>
    </row>
    <row r="18" spans="2:6" x14ac:dyDescent="0.2">
      <c r="B18" s="682">
        <v>4</v>
      </c>
      <c r="C18" s="157" t="s">
        <v>2194</v>
      </c>
      <c r="D18" s="433" t="s">
        <v>2197</v>
      </c>
      <c r="E18" s="157"/>
      <c r="F18" s="433"/>
    </row>
    <row r="19" spans="2:6" ht="11.25" customHeight="1" x14ac:dyDescent="0.2">
      <c r="B19" s="682">
        <v>5</v>
      </c>
      <c r="C19" s="157" t="s">
        <v>2569</v>
      </c>
      <c r="D19" s="433" t="s">
        <v>2198</v>
      </c>
      <c r="E19" s="157"/>
      <c r="F19" s="433"/>
    </row>
    <row r="20" spans="2:6" x14ac:dyDescent="0.2">
      <c r="B20" s="682">
        <v>6</v>
      </c>
      <c r="C20" s="157" t="s">
        <v>2199</v>
      </c>
      <c r="D20" s="433" t="s">
        <v>2200</v>
      </c>
      <c r="E20" s="157"/>
      <c r="F20" s="433"/>
    </row>
    <row r="21" spans="2:6" x14ac:dyDescent="0.2">
      <c r="B21" s="682">
        <v>7</v>
      </c>
      <c r="C21" s="157" t="s">
        <v>2201</v>
      </c>
      <c r="D21" s="433" t="s">
        <v>2202</v>
      </c>
      <c r="E21" s="157"/>
      <c r="F21" s="433"/>
    </row>
    <row r="22" spans="2:6" x14ac:dyDescent="0.2">
      <c r="B22" s="682">
        <v>8</v>
      </c>
      <c r="C22" s="157" t="s">
        <v>2203</v>
      </c>
      <c r="D22" s="433" t="s">
        <v>2204</v>
      </c>
      <c r="E22" s="157"/>
      <c r="F22" s="433"/>
    </row>
    <row r="23" spans="2:6" x14ac:dyDescent="0.2">
      <c r="B23" s="682">
        <v>9</v>
      </c>
      <c r="C23" s="157" t="s">
        <v>2205</v>
      </c>
      <c r="D23" s="433" t="s">
        <v>2206</v>
      </c>
      <c r="E23" s="157"/>
      <c r="F23" s="433"/>
    </row>
    <row r="24" spans="2:6" x14ac:dyDescent="0.2">
      <c r="B24" s="682">
        <v>10</v>
      </c>
      <c r="C24" s="157" t="s">
        <v>2821</v>
      </c>
      <c r="D24" s="433" t="s">
        <v>2207</v>
      </c>
      <c r="E24" s="157"/>
      <c r="F24" s="433"/>
    </row>
    <row r="25" spans="2:6" x14ac:dyDescent="0.2">
      <c r="B25" s="682">
        <v>11</v>
      </c>
      <c r="C25" s="157" t="s">
        <v>2208</v>
      </c>
      <c r="D25" s="433" t="s">
        <v>2209</v>
      </c>
      <c r="E25" s="157"/>
      <c r="F25" s="433"/>
    </row>
    <row r="26" spans="2:6" x14ac:dyDescent="0.2">
      <c r="B26" s="682">
        <v>12</v>
      </c>
      <c r="C26" s="157" t="s">
        <v>2210</v>
      </c>
      <c r="D26" s="433" t="s">
        <v>2211</v>
      </c>
      <c r="E26" s="157"/>
      <c r="F26" s="433"/>
    </row>
    <row r="27" spans="2:6" x14ac:dyDescent="0.2">
      <c r="B27" s="682">
        <v>13</v>
      </c>
      <c r="C27" s="157" t="s">
        <v>2212</v>
      </c>
      <c r="D27" s="433" t="s">
        <v>2213</v>
      </c>
      <c r="E27" s="157"/>
      <c r="F27" s="433"/>
    </row>
    <row r="28" spans="2:6" x14ac:dyDescent="0.2">
      <c r="B28" s="682">
        <v>14</v>
      </c>
      <c r="C28" s="157" t="s">
        <v>2214</v>
      </c>
      <c r="D28" s="433" t="s">
        <v>2215</v>
      </c>
      <c r="E28" s="157"/>
      <c r="F28" s="433"/>
    </row>
    <row r="29" spans="2:6" x14ac:dyDescent="0.2">
      <c r="B29" s="682">
        <v>15</v>
      </c>
      <c r="C29" s="157" t="s">
        <v>2216</v>
      </c>
      <c r="D29" s="433" t="s">
        <v>2217</v>
      </c>
      <c r="E29" s="157"/>
      <c r="F29" s="433"/>
    </row>
    <row r="30" spans="2:6" x14ac:dyDescent="0.2">
      <c r="B30" s="682">
        <v>16</v>
      </c>
      <c r="C30" s="157" t="s">
        <v>2218</v>
      </c>
      <c r="D30" s="433" t="s">
        <v>2219</v>
      </c>
      <c r="E30" s="157"/>
      <c r="F30" s="433"/>
    </row>
    <row r="31" spans="2:6" x14ac:dyDescent="0.2">
      <c r="B31" s="682">
        <v>17</v>
      </c>
      <c r="C31" s="157" t="s">
        <v>2220</v>
      </c>
      <c r="D31" s="433" t="s">
        <v>2221</v>
      </c>
      <c r="E31" s="157"/>
      <c r="F31" s="433"/>
    </row>
    <row r="32" spans="2:6" x14ac:dyDescent="0.2">
      <c r="B32" s="682">
        <v>18</v>
      </c>
      <c r="C32" s="157" t="s">
        <v>2222</v>
      </c>
      <c r="D32" s="433" t="s">
        <v>2223</v>
      </c>
      <c r="E32" s="157"/>
      <c r="F32" s="433"/>
    </row>
    <row r="33" spans="2:6" x14ac:dyDescent="0.2">
      <c r="B33" s="682">
        <v>19</v>
      </c>
      <c r="C33" s="157" t="s">
        <v>2224</v>
      </c>
      <c r="D33" s="433" t="s">
        <v>2225</v>
      </c>
      <c r="E33" s="157"/>
      <c r="F33" s="433"/>
    </row>
    <row r="34" spans="2:6" x14ac:dyDescent="0.2">
      <c r="B34" s="682">
        <v>20</v>
      </c>
      <c r="C34" s="157" t="s">
        <v>2226</v>
      </c>
      <c r="D34" s="433" t="s">
        <v>2227</v>
      </c>
      <c r="E34" s="157"/>
      <c r="F34" s="433"/>
    </row>
    <row r="35" spans="2:6" x14ac:dyDescent="0.2">
      <c r="B35" s="682">
        <v>21</v>
      </c>
      <c r="C35" s="157" t="s">
        <v>2228</v>
      </c>
      <c r="D35" s="433" t="s">
        <v>2229</v>
      </c>
      <c r="E35" s="157"/>
      <c r="F35" s="433"/>
    </row>
    <row r="36" spans="2:6" x14ac:dyDescent="0.2">
      <c r="B36" s="682">
        <v>22</v>
      </c>
      <c r="C36" s="157" t="s">
        <v>2230</v>
      </c>
      <c r="D36" s="433" t="s">
        <v>2231</v>
      </c>
      <c r="E36" s="157"/>
      <c r="F36" s="433"/>
    </row>
    <row r="37" spans="2:6" x14ac:dyDescent="0.2">
      <c r="B37" s="682">
        <v>23</v>
      </c>
      <c r="C37" s="157" t="s">
        <v>2232</v>
      </c>
      <c r="D37" s="433" t="s">
        <v>2233</v>
      </c>
      <c r="E37" s="157"/>
      <c r="F37" s="433"/>
    </row>
    <row r="38" spans="2:6" x14ac:dyDescent="0.2">
      <c r="B38" s="682">
        <v>24</v>
      </c>
      <c r="C38" s="157" t="s">
        <v>2234</v>
      </c>
      <c r="D38" s="433" t="s">
        <v>2235</v>
      </c>
      <c r="E38" s="157"/>
      <c r="F38" s="433"/>
    </row>
    <row r="39" spans="2:6" x14ac:dyDescent="0.2">
      <c r="B39" s="682">
        <v>25</v>
      </c>
      <c r="C39" s="157" t="s">
        <v>2236</v>
      </c>
      <c r="D39" s="433" t="s">
        <v>2237</v>
      </c>
      <c r="E39" s="157"/>
      <c r="F39" s="433"/>
    </row>
    <row r="40" spans="2:6" x14ac:dyDescent="0.2">
      <c r="B40" s="682">
        <v>26</v>
      </c>
      <c r="C40" s="157" t="s">
        <v>2822</v>
      </c>
      <c r="D40" s="433" t="s">
        <v>2238</v>
      </c>
      <c r="E40" s="157"/>
      <c r="F40" s="433"/>
    </row>
    <row r="41" spans="2:6" x14ac:dyDescent="0.2">
      <c r="B41" s="682">
        <v>27</v>
      </c>
      <c r="C41" s="157" t="s">
        <v>2239</v>
      </c>
      <c r="D41" s="433" t="s">
        <v>2240</v>
      </c>
      <c r="E41" s="157"/>
      <c r="F41" s="433"/>
    </row>
    <row r="42" spans="2:6" ht="24" x14ac:dyDescent="0.2">
      <c r="B42" s="682">
        <v>28</v>
      </c>
      <c r="C42" s="157" t="s">
        <v>2241</v>
      </c>
      <c r="D42" s="433" t="s">
        <v>2242</v>
      </c>
      <c r="E42" s="157"/>
      <c r="F42" s="433"/>
    </row>
    <row r="43" spans="2:6" x14ac:dyDescent="0.2">
      <c r="B43" s="682">
        <v>29</v>
      </c>
      <c r="C43" s="157" t="s">
        <v>2243</v>
      </c>
      <c r="D43" s="433" t="s">
        <v>2244</v>
      </c>
      <c r="E43" s="157"/>
      <c r="F43" s="433"/>
    </row>
    <row r="44" spans="2:6" x14ac:dyDescent="0.2">
      <c r="B44" s="682">
        <v>30</v>
      </c>
      <c r="C44" s="157" t="s">
        <v>2245</v>
      </c>
      <c r="D44" s="433" t="s">
        <v>2246</v>
      </c>
      <c r="E44" s="157"/>
      <c r="F44" s="433"/>
    </row>
    <row r="45" spans="2:6" x14ac:dyDescent="0.2">
      <c r="B45" s="682">
        <v>31</v>
      </c>
      <c r="C45" s="157" t="s">
        <v>2247</v>
      </c>
      <c r="D45" s="433" t="s">
        <v>2248</v>
      </c>
      <c r="E45" s="157"/>
      <c r="F45" s="433"/>
    </row>
    <row r="46" spans="2:6" x14ac:dyDescent="0.2">
      <c r="B46" s="682">
        <v>32</v>
      </c>
      <c r="C46" s="157" t="s">
        <v>2249</v>
      </c>
      <c r="D46" s="433" t="s">
        <v>2250</v>
      </c>
      <c r="E46" s="157"/>
      <c r="F46" s="433"/>
    </row>
    <row r="47" spans="2:6" ht="24" x14ac:dyDescent="0.2">
      <c r="B47" s="682">
        <v>33</v>
      </c>
      <c r="C47" s="157" t="s">
        <v>2823</v>
      </c>
      <c r="D47" s="433" t="s">
        <v>2251</v>
      </c>
      <c r="E47" s="157"/>
      <c r="F47" s="433"/>
    </row>
    <row r="48" spans="2:6" x14ac:dyDescent="0.2">
      <c r="B48" s="682">
        <v>34</v>
      </c>
      <c r="C48" s="157" t="s">
        <v>2252</v>
      </c>
      <c r="D48" s="433" t="s">
        <v>2253</v>
      </c>
      <c r="E48" s="157"/>
      <c r="F48" s="433"/>
    </row>
    <row r="49" spans="2:6" x14ac:dyDescent="0.2">
      <c r="B49" s="682">
        <v>35</v>
      </c>
      <c r="C49" s="157" t="s">
        <v>2254</v>
      </c>
      <c r="D49" s="433" t="s">
        <v>2255</v>
      </c>
      <c r="E49" s="157"/>
      <c r="F49" s="433"/>
    </row>
    <row r="50" spans="2:6" x14ac:dyDescent="0.2">
      <c r="B50" s="682">
        <v>36</v>
      </c>
      <c r="C50" s="157" t="s">
        <v>2256</v>
      </c>
      <c r="D50" s="433" t="s">
        <v>2257</v>
      </c>
      <c r="E50" s="157"/>
      <c r="F50" s="433"/>
    </row>
    <row r="51" spans="2:6" x14ac:dyDescent="0.2">
      <c r="B51" s="682">
        <v>37</v>
      </c>
      <c r="C51" s="157" t="s">
        <v>2258</v>
      </c>
      <c r="D51" s="433" t="s">
        <v>2259</v>
      </c>
      <c r="E51" s="157"/>
      <c r="F51" s="433"/>
    </row>
    <row r="52" spans="2:6" x14ac:dyDescent="0.2">
      <c r="B52" s="682">
        <v>38</v>
      </c>
      <c r="C52" s="157" t="s">
        <v>2260</v>
      </c>
      <c r="D52" s="433" t="s">
        <v>2261</v>
      </c>
      <c r="E52" s="157"/>
      <c r="F52" s="433"/>
    </row>
    <row r="53" spans="2:6" x14ac:dyDescent="0.2">
      <c r="B53" s="682">
        <v>39</v>
      </c>
      <c r="C53" s="157" t="s">
        <v>2262</v>
      </c>
      <c r="D53" s="433" t="s">
        <v>2263</v>
      </c>
      <c r="E53" s="157"/>
      <c r="F53" s="433"/>
    </row>
    <row r="54" spans="2:6" x14ac:dyDescent="0.2">
      <c r="B54" s="682">
        <v>40</v>
      </c>
      <c r="C54" s="157" t="s">
        <v>2264</v>
      </c>
      <c r="D54" s="433" t="s">
        <v>2265</v>
      </c>
      <c r="E54" s="157"/>
      <c r="F54" s="433"/>
    </row>
    <row r="55" spans="2:6" x14ac:dyDescent="0.2">
      <c r="B55" s="682">
        <v>41</v>
      </c>
      <c r="C55" s="419" t="s">
        <v>2266</v>
      </c>
      <c r="D55" s="492" t="s">
        <v>2267</v>
      </c>
      <c r="E55" s="419"/>
      <c r="F55" s="492"/>
    </row>
    <row r="56" spans="2:6" x14ac:dyDescent="0.2">
      <c r="B56" s="682">
        <v>42</v>
      </c>
      <c r="C56" s="157" t="s">
        <v>2268</v>
      </c>
      <c r="D56" s="433" t="s">
        <v>2269</v>
      </c>
      <c r="E56" s="157"/>
      <c r="F56" s="433"/>
    </row>
    <row r="57" spans="2:6" x14ac:dyDescent="0.2">
      <c r="B57" s="682">
        <v>43</v>
      </c>
      <c r="C57" s="157" t="s">
        <v>2270</v>
      </c>
      <c r="D57" s="433" t="s">
        <v>2271</v>
      </c>
      <c r="E57" s="157"/>
      <c r="F57" s="433"/>
    </row>
    <row r="58" spans="2:6" x14ac:dyDescent="0.2">
      <c r="B58" s="682">
        <v>44</v>
      </c>
      <c r="C58" s="157" t="s">
        <v>2272</v>
      </c>
      <c r="D58" s="433" t="s">
        <v>2273</v>
      </c>
      <c r="E58" s="157"/>
      <c r="F58" s="433"/>
    </row>
    <row r="59" spans="2:6" x14ac:dyDescent="0.2">
      <c r="B59" s="682">
        <v>45</v>
      </c>
      <c r="C59" s="157" t="s">
        <v>2274</v>
      </c>
      <c r="D59" s="433" t="s">
        <v>2275</v>
      </c>
      <c r="E59" s="157"/>
      <c r="F59" s="433"/>
    </row>
    <row r="60" spans="2:6" x14ac:dyDescent="0.2">
      <c r="B60" s="682">
        <v>46</v>
      </c>
      <c r="C60" s="157" t="s">
        <v>2276</v>
      </c>
      <c r="D60" s="433" t="s">
        <v>2277</v>
      </c>
      <c r="E60" s="157"/>
      <c r="F60" s="433"/>
    </row>
    <row r="61" spans="2:6" x14ac:dyDescent="0.2">
      <c r="B61" s="682">
        <v>47</v>
      </c>
      <c r="C61" s="157" t="s">
        <v>2278</v>
      </c>
      <c r="D61" s="433" t="s">
        <v>2279</v>
      </c>
      <c r="E61" s="157"/>
      <c r="F61" s="433"/>
    </row>
    <row r="62" spans="2:6" x14ac:dyDescent="0.2">
      <c r="B62" s="682">
        <v>48</v>
      </c>
      <c r="C62" s="157" t="s">
        <v>2280</v>
      </c>
      <c r="D62" s="433" t="s">
        <v>2281</v>
      </c>
      <c r="E62" s="157"/>
      <c r="F62" s="433"/>
    </row>
    <row r="63" spans="2:6" x14ac:dyDescent="0.2">
      <c r="B63" s="682">
        <v>49</v>
      </c>
      <c r="C63" s="157" t="s">
        <v>2282</v>
      </c>
      <c r="D63" s="433" t="s">
        <v>2283</v>
      </c>
      <c r="E63" s="157"/>
      <c r="F63" s="433"/>
    </row>
    <row r="64" spans="2:6" x14ac:dyDescent="0.2">
      <c r="B64" s="682">
        <v>50</v>
      </c>
      <c r="C64" s="157" t="s">
        <v>2284</v>
      </c>
      <c r="D64" s="433" t="s">
        <v>2285</v>
      </c>
      <c r="E64" s="157"/>
      <c r="F64" s="433"/>
    </row>
    <row r="65" spans="2:6" x14ac:dyDescent="0.2">
      <c r="B65" s="682">
        <v>51</v>
      </c>
      <c r="C65" s="157" t="s">
        <v>2286</v>
      </c>
      <c r="D65" s="433" t="s">
        <v>2287</v>
      </c>
      <c r="E65" s="157"/>
      <c r="F65" s="433"/>
    </row>
    <row r="66" spans="2:6" x14ac:dyDescent="0.2">
      <c r="B66" s="682">
        <v>52</v>
      </c>
      <c r="C66" s="157" t="s">
        <v>2288</v>
      </c>
      <c r="D66" s="433" t="s">
        <v>2289</v>
      </c>
      <c r="E66" s="157"/>
      <c r="F66" s="433"/>
    </row>
    <row r="67" spans="2:6" x14ac:dyDescent="0.2">
      <c r="B67" s="682">
        <v>53</v>
      </c>
      <c r="C67" s="157" t="s">
        <v>2290</v>
      </c>
      <c r="D67" s="433" t="s">
        <v>2291</v>
      </c>
      <c r="E67" s="157"/>
      <c r="F67" s="433"/>
    </row>
    <row r="68" spans="2:6" x14ac:dyDescent="0.2">
      <c r="B68" s="682">
        <v>54</v>
      </c>
      <c r="C68" s="157" t="s">
        <v>2292</v>
      </c>
      <c r="D68" s="433" t="s">
        <v>2293</v>
      </c>
      <c r="E68" s="157"/>
      <c r="F68" s="433"/>
    </row>
    <row r="69" spans="2:6" x14ac:dyDescent="0.2">
      <c r="B69" s="682">
        <v>55</v>
      </c>
      <c r="C69" s="157" t="s">
        <v>2294</v>
      </c>
      <c r="D69" s="433" t="s">
        <v>2295</v>
      </c>
      <c r="E69" s="157"/>
      <c r="F69" s="433"/>
    </row>
    <row r="70" spans="2:6" x14ac:dyDescent="0.2">
      <c r="B70" s="682">
        <v>56</v>
      </c>
      <c r="C70" s="157" t="s">
        <v>2296</v>
      </c>
      <c r="D70" s="433" t="s">
        <v>2297</v>
      </c>
      <c r="E70" s="157"/>
      <c r="F70" s="433"/>
    </row>
    <row r="71" spans="2:6" x14ac:dyDescent="0.2">
      <c r="B71" s="682">
        <v>57</v>
      </c>
      <c r="C71" s="157" t="s">
        <v>2298</v>
      </c>
      <c r="D71" s="433" t="s">
        <v>2299</v>
      </c>
      <c r="E71" s="157"/>
      <c r="F71" s="433"/>
    </row>
    <row r="72" spans="2:6" x14ac:dyDescent="0.2">
      <c r="B72" s="682">
        <v>58</v>
      </c>
      <c r="C72" s="157" t="s">
        <v>2300</v>
      </c>
      <c r="D72" s="433" t="s">
        <v>2301</v>
      </c>
      <c r="E72" s="157"/>
      <c r="F72" s="433"/>
    </row>
    <row r="73" spans="2:6" x14ac:dyDescent="0.2">
      <c r="B73" s="682">
        <v>59</v>
      </c>
      <c r="C73" s="157" t="s">
        <v>2302</v>
      </c>
      <c r="D73" s="433" t="s">
        <v>2303</v>
      </c>
      <c r="E73" s="157"/>
      <c r="F73" s="433"/>
    </row>
    <row r="74" spans="2:6" ht="24" x14ac:dyDescent="0.2">
      <c r="B74" s="682">
        <v>60</v>
      </c>
      <c r="C74" s="157" t="s">
        <v>2304</v>
      </c>
      <c r="D74" s="433" t="s">
        <v>2305</v>
      </c>
      <c r="E74" s="157"/>
      <c r="F74" s="433"/>
    </row>
    <row r="75" spans="2:6" ht="24" x14ac:dyDescent="0.2">
      <c r="B75" s="682">
        <v>61</v>
      </c>
      <c r="C75" s="157" t="s">
        <v>2306</v>
      </c>
      <c r="D75" s="433" t="s">
        <v>2307</v>
      </c>
      <c r="E75" s="157"/>
      <c r="F75" s="433"/>
    </row>
    <row r="76" spans="2:6" ht="24" x14ac:dyDescent="0.2">
      <c r="B76" s="682">
        <v>62</v>
      </c>
      <c r="C76" s="157" t="s">
        <v>2308</v>
      </c>
      <c r="D76" s="433" t="s">
        <v>2309</v>
      </c>
      <c r="E76" s="157"/>
      <c r="F76" s="433"/>
    </row>
    <row r="77" spans="2:6" ht="24" x14ac:dyDescent="0.2">
      <c r="B77" s="682">
        <v>63</v>
      </c>
      <c r="C77" s="157" t="s">
        <v>2310</v>
      </c>
      <c r="D77" s="433" t="s">
        <v>2311</v>
      </c>
      <c r="E77" s="157"/>
      <c r="F77" s="433"/>
    </row>
    <row r="78" spans="2:6" ht="36" x14ac:dyDescent="0.2">
      <c r="B78" s="682">
        <v>64</v>
      </c>
      <c r="C78" s="157" t="s">
        <v>2312</v>
      </c>
      <c r="D78" s="433" t="s">
        <v>2313</v>
      </c>
      <c r="E78" s="157"/>
      <c r="F78" s="433"/>
    </row>
    <row r="79" spans="2:6" x14ac:dyDescent="0.2">
      <c r="B79" s="682">
        <v>65</v>
      </c>
      <c r="C79" s="157" t="s">
        <v>2314</v>
      </c>
      <c r="D79" s="433" t="s">
        <v>2315</v>
      </c>
      <c r="E79" s="157"/>
      <c r="F79" s="433"/>
    </row>
    <row r="80" spans="2:6" x14ac:dyDescent="0.2">
      <c r="B80" s="682">
        <v>66</v>
      </c>
      <c r="C80" s="157" t="s">
        <v>2316</v>
      </c>
      <c r="D80" s="433" t="s">
        <v>2317</v>
      </c>
      <c r="E80" s="157"/>
      <c r="F80" s="433"/>
    </row>
    <row r="81" spans="2:6" x14ac:dyDescent="0.2">
      <c r="B81" s="682">
        <v>67</v>
      </c>
      <c r="C81" s="157" t="s">
        <v>2318</v>
      </c>
      <c r="D81" s="433" t="s">
        <v>2319</v>
      </c>
      <c r="E81" s="157"/>
      <c r="F81" s="433"/>
    </row>
    <row r="82" spans="2:6" x14ac:dyDescent="0.2">
      <c r="B82" s="682">
        <v>68</v>
      </c>
      <c r="C82" s="157" t="s">
        <v>2318</v>
      </c>
      <c r="D82" s="433" t="s">
        <v>2320</v>
      </c>
      <c r="E82" s="157"/>
      <c r="F82" s="433"/>
    </row>
    <row r="83" spans="2:6" x14ac:dyDescent="0.2">
      <c r="B83" s="682">
        <v>69</v>
      </c>
      <c r="C83" s="157" t="s">
        <v>2318</v>
      </c>
      <c r="D83" s="433" t="s">
        <v>2321</v>
      </c>
      <c r="E83" s="157"/>
      <c r="F83" s="433"/>
    </row>
    <row r="84" spans="2:6" x14ac:dyDescent="0.2">
      <c r="B84" s="682">
        <v>70</v>
      </c>
      <c r="C84" s="157" t="s">
        <v>2318</v>
      </c>
      <c r="D84" s="433" t="s">
        <v>2322</v>
      </c>
      <c r="E84" s="157"/>
      <c r="F84" s="433"/>
    </row>
    <row r="85" spans="2:6" x14ac:dyDescent="0.2">
      <c r="B85" s="682">
        <v>71</v>
      </c>
      <c r="C85" s="157" t="s">
        <v>2318</v>
      </c>
      <c r="D85" s="433" t="s">
        <v>2323</v>
      </c>
      <c r="E85" s="157"/>
      <c r="F85" s="433"/>
    </row>
    <row r="86" spans="2:6" x14ac:dyDescent="0.2">
      <c r="B86" s="682">
        <v>72</v>
      </c>
      <c r="C86" s="157" t="s">
        <v>2318</v>
      </c>
      <c r="D86" s="433" t="s">
        <v>2324</v>
      </c>
      <c r="E86" s="157"/>
      <c r="F86" s="433"/>
    </row>
    <row r="87" spans="2:6" x14ac:dyDescent="0.2">
      <c r="B87" s="682">
        <v>73</v>
      </c>
      <c r="C87" s="157" t="s">
        <v>2318</v>
      </c>
      <c r="D87" s="433" t="s">
        <v>2325</v>
      </c>
      <c r="E87" s="157"/>
      <c r="F87" s="433"/>
    </row>
    <row r="88" spans="2:6" x14ac:dyDescent="0.2">
      <c r="B88" s="682">
        <v>74</v>
      </c>
      <c r="C88" s="157" t="s">
        <v>2318</v>
      </c>
      <c r="D88" s="433" t="s">
        <v>2326</v>
      </c>
      <c r="E88" s="157"/>
      <c r="F88" s="433"/>
    </row>
    <row r="89" spans="2:6" x14ac:dyDescent="0.2">
      <c r="B89" s="682">
        <v>75</v>
      </c>
      <c r="C89" s="157" t="s">
        <v>2318</v>
      </c>
      <c r="D89" s="433" t="s">
        <v>2327</v>
      </c>
      <c r="E89" s="157"/>
      <c r="F89" s="433"/>
    </row>
    <row r="90" spans="2:6" x14ac:dyDescent="0.2">
      <c r="B90" s="682">
        <v>76</v>
      </c>
      <c r="C90" s="157" t="s">
        <v>2318</v>
      </c>
      <c r="D90" s="433" t="s">
        <v>2328</v>
      </c>
      <c r="E90" s="157"/>
      <c r="F90" s="433"/>
    </row>
    <row r="91" spans="2:6" x14ac:dyDescent="0.2">
      <c r="B91" s="682">
        <v>77</v>
      </c>
      <c r="C91" s="157" t="s">
        <v>2318</v>
      </c>
      <c r="D91" s="433" t="s">
        <v>2329</v>
      </c>
      <c r="E91" s="157"/>
      <c r="F91" s="433"/>
    </row>
    <row r="92" spans="2:6" ht="24" x14ac:dyDescent="0.2">
      <c r="B92" s="682">
        <v>78</v>
      </c>
      <c r="C92" s="157" t="s">
        <v>2330</v>
      </c>
      <c r="D92" s="433" t="s">
        <v>2331</v>
      </c>
      <c r="E92" s="157"/>
      <c r="F92" s="433"/>
    </row>
    <row r="93" spans="2:6" ht="24" x14ac:dyDescent="0.2">
      <c r="B93" s="682">
        <v>79</v>
      </c>
      <c r="C93" s="157" t="s">
        <v>2330</v>
      </c>
      <c r="D93" s="433" t="s">
        <v>2332</v>
      </c>
      <c r="E93" s="157"/>
      <c r="F93" s="433"/>
    </row>
    <row r="94" spans="2:6" ht="24" x14ac:dyDescent="0.2">
      <c r="B94" s="682">
        <v>80</v>
      </c>
      <c r="C94" s="157" t="s">
        <v>2330</v>
      </c>
      <c r="D94" s="433" t="s">
        <v>2333</v>
      </c>
      <c r="E94" s="157"/>
      <c r="F94" s="433"/>
    </row>
    <row r="95" spans="2:6" ht="24" x14ac:dyDescent="0.2">
      <c r="B95" s="682">
        <v>81</v>
      </c>
      <c r="C95" s="157" t="s">
        <v>2330</v>
      </c>
      <c r="D95" s="433" t="s">
        <v>2334</v>
      </c>
      <c r="E95" s="157"/>
      <c r="F95" s="433"/>
    </row>
    <row r="96" spans="2:6" ht="24" x14ac:dyDescent="0.2">
      <c r="B96" s="682">
        <v>82</v>
      </c>
      <c r="C96" s="157" t="s">
        <v>2330</v>
      </c>
      <c r="D96" s="433" t="s">
        <v>2335</v>
      </c>
      <c r="E96" s="157"/>
      <c r="F96" s="433"/>
    </row>
    <row r="97" spans="2:6" ht="24" x14ac:dyDescent="0.2">
      <c r="B97" s="682">
        <v>83</v>
      </c>
      <c r="C97" s="157" t="s">
        <v>2330</v>
      </c>
      <c r="D97" s="433" t="s">
        <v>2336</v>
      </c>
      <c r="E97" s="157"/>
      <c r="F97" s="433"/>
    </row>
    <row r="98" spans="2:6" ht="24" x14ac:dyDescent="0.2">
      <c r="B98" s="682">
        <v>84</v>
      </c>
      <c r="C98" s="157" t="s">
        <v>2330</v>
      </c>
      <c r="D98" s="433" t="s">
        <v>2337</v>
      </c>
      <c r="E98" s="157"/>
      <c r="F98" s="433"/>
    </row>
    <row r="99" spans="2:6" ht="24" x14ac:dyDescent="0.2">
      <c r="B99" s="682">
        <v>85</v>
      </c>
      <c r="C99" s="157" t="s">
        <v>2330</v>
      </c>
      <c r="D99" s="433" t="s">
        <v>2338</v>
      </c>
      <c r="E99" s="157"/>
      <c r="F99" s="433"/>
    </row>
    <row r="100" spans="2:6" ht="24" x14ac:dyDescent="0.2">
      <c r="B100" s="682">
        <v>86</v>
      </c>
      <c r="C100" s="157" t="s">
        <v>2330</v>
      </c>
      <c r="D100" s="433" t="s">
        <v>2339</v>
      </c>
      <c r="E100" s="157"/>
      <c r="F100" s="433"/>
    </row>
    <row r="101" spans="2:6" ht="24" x14ac:dyDescent="0.2">
      <c r="B101" s="682">
        <v>87</v>
      </c>
      <c r="C101" s="157" t="s">
        <v>2330</v>
      </c>
      <c r="D101" s="433" t="s">
        <v>2340</v>
      </c>
      <c r="E101" s="157"/>
      <c r="F101" s="433"/>
    </row>
    <row r="102" spans="2:6" x14ac:dyDescent="0.2">
      <c r="B102" s="682">
        <v>88</v>
      </c>
      <c r="C102" s="157" t="s">
        <v>2341</v>
      </c>
      <c r="D102" s="433" t="s">
        <v>2342</v>
      </c>
      <c r="E102" s="157"/>
      <c r="F102" s="433"/>
    </row>
    <row r="103" spans="2:6" x14ac:dyDescent="0.2">
      <c r="B103" s="682">
        <v>89</v>
      </c>
      <c r="C103" s="157" t="s">
        <v>2343</v>
      </c>
      <c r="D103" s="433" t="s">
        <v>2344</v>
      </c>
      <c r="E103" s="157"/>
      <c r="F103" s="433"/>
    </row>
    <row r="104" spans="2:6" ht="36" x14ac:dyDescent="0.2">
      <c r="B104" s="682">
        <v>90</v>
      </c>
      <c r="C104" s="157" t="s">
        <v>2345</v>
      </c>
      <c r="D104" s="433" t="s">
        <v>2346</v>
      </c>
      <c r="E104" s="157"/>
      <c r="F104" s="433"/>
    </row>
    <row r="105" spans="2:6" x14ac:dyDescent="0.2">
      <c r="B105" s="684">
        <v>91</v>
      </c>
      <c r="C105" s="495" t="s">
        <v>2347</v>
      </c>
      <c r="D105" s="686" t="s">
        <v>1239</v>
      </c>
      <c r="E105" s="497"/>
      <c r="F105" s="496"/>
    </row>
    <row r="106" spans="2:6" x14ac:dyDescent="0.2">
      <c r="B106" s="682">
        <v>92</v>
      </c>
      <c r="C106" s="157" t="s">
        <v>2348</v>
      </c>
      <c r="D106" s="433" t="s">
        <v>2349</v>
      </c>
      <c r="E106" s="157"/>
      <c r="F106" s="433"/>
    </row>
    <row r="107" spans="2:6" x14ac:dyDescent="0.2">
      <c r="B107" s="682">
        <v>93</v>
      </c>
      <c r="C107" s="157" t="s">
        <v>2348</v>
      </c>
      <c r="D107" s="433" t="s">
        <v>2350</v>
      </c>
      <c r="E107" s="157"/>
      <c r="F107" s="433"/>
    </row>
    <row r="108" spans="2:6" x14ac:dyDescent="0.2">
      <c r="B108" s="682">
        <v>94</v>
      </c>
      <c r="C108" s="157" t="s">
        <v>2348</v>
      </c>
      <c r="D108" s="433" t="s">
        <v>2351</v>
      </c>
      <c r="E108" s="157"/>
      <c r="F108" s="433"/>
    </row>
    <row r="109" spans="2:6" x14ac:dyDescent="0.2">
      <c r="B109" s="682">
        <v>95</v>
      </c>
      <c r="C109" s="157" t="s">
        <v>2348</v>
      </c>
      <c r="D109" s="433" t="s">
        <v>2352</v>
      </c>
      <c r="E109" s="157"/>
      <c r="F109" s="433"/>
    </row>
    <row r="110" spans="2:6" x14ac:dyDescent="0.2">
      <c r="B110" s="682">
        <v>96</v>
      </c>
      <c r="C110" s="157" t="s">
        <v>2353</v>
      </c>
      <c r="D110" s="433" t="s">
        <v>2354</v>
      </c>
      <c r="E110" s="157"/>
      <c r="F110" s="433"/>
    </row>
    <row r="111" spans="2:6" x14ac:dyDescent="0.2">
      <c r="B111" s="682">
        <v>97</v>
      </c>
      <c r="C111" s="157" t="s">
        <v>2353</v>
      </c>
      <c r="D111" s="433" t="s">
        <v>2355</v>
      </c>
      <c r="E111" s="157"/>
      <c r="F111" s="433"/>
    </row>
    <row r="112" spans="2:6" x14ac:dyDescent="0.2">
      <c r="B112" s="682">
        <v>98</v>
      </c>
      <c r="C112" s="157" t="s">
        <v>2353</v>
      </c>
      <c r="D112" s="433" t="s">
        <v>2356</v>
      </c>
      <c r="E112" s="157"/>
      <c r="F112" s="433"/>
    </row>
    <row r="113" spans="2:6" x14ac:dyDescent="0.2">
      <c r="B113" s="682">
        <v>99</v>
      </c>
      <c r="C113" s="419" t="s">
        <v>2357</v>
      </c>
      <c r="D113" s="492" t="s">
        <v>2358</v>
      </c>
      <c r="E113" s="419"/>
      <c r="F113" s="492"/>
    </row>
    <row r="114" spans="2:6" x14ac:dyDescent="0.2">
      <c r="B114" s="682">
        <v>100</v>
      </c>
      <c r="C114" s="419" t="s">
        <v>2357</v>
      </c>
      <c r="D114" s="492" t="s">
        <v>2359</v>
      </c>
      <c r="E114" s="419"/>
      <c r="F114" s="492"/>
    </row>
    <row r="115" spans="2:6" x14ac:dyDescent="0.2">
      <c r="B115" s="682">
        <v>101</v>
      </c>
      <c r="C115" s="419" t="s">
        <v>2357</v>
      </c>
      <c r="D115" s="492" t="s">
        <v>2360</v>
      </c>
      <c r="E115" s="419"/>
      <c r="F115" s="492"/>
    </row>
    <row r="116" spans="2:6" x14ac:dyDescent="0.2">
      <c r="B116" s="682">
        <v>102</v>
      </c>
      <c r="C116" s="419" t="s">
        <v>2357</v>
      </c>
      <c r="D116" s="492" t="s">
        <v>2361</v>
      </c>
      <c r="E116" s="419"/>
      <c r="F116" s="492"/>
    </row>
    <row r="117" spans="2:6" x14ac:dyDescent="0.2">
      <c r="B117" s="682">
        <v>103</v>
      </c>
      <c r="C117" s="419" t="s">
        <v>2357</v>
      </c>
      <c r="D117" s="492" t="s">
        <v>2362</v>
      </c>
      <c r="E117" s="419"/>
      <c r="F117" s="492"/>
    </row>
    <row r="118" spans="2:6" x14ac:dyDescent="0.2">
      <c r="B118" s="682">
        <v>104</v>
      </c>
      <c r="C118" s="419" t="s">
        <v>2357</v>
      </c>
      <c r="D118" s="492" t="s">
        <v>2363</v>
      </c>
      <c r="E118" s="419"/>
      <c r="F118" s="492"/>
    </row>
    <row r="119" spans="2:6" x14ac:dyDescent="0.2">
      <c r="B119" s="682">
        <v>105</v>
      </c>
      <c r="C119" s="419" t="s">
        <v>2357</v>
      </c>
      <c r="D119" s="492" t="s">
        <v>2364</v>
      </c>
      <c r="E119" s="419"/>
      <c r="F119" s="492"/>
    </row>
    <row r="120" spans="2:6" x14ac:dyDescent="0.2">
      <c r="B120" s="682">
        <v>106</v>
      </c>
      <c r="C120" s="419" t="s">
        <v>2357</v>
      </c>
      <c r="D120" s="492" t="s">
        <v>2365</v>
      </c>
      <c r="E120" s="419"/>
      <c r="F120" s="492"/>
    </row>
    <row r="121" spans="2:6" x14ac:dyDescent="0.2">
      <c r="B121" s="682">
        <v>107</v>
      </c>
      <c r="C121" s="419" t="s">
        <v>2357</v>
      </c>
      <c r="D121" s="492" t="s">
        <v>2366</v>
      </c>
      <c r="E121" s="419"/>
      <c r="F121" s="492"/>
    </row>
    <row r="122" spans="2:6" x14ac:dyDescent="0.2">
      <c r="B122" s="682">
        <v>108</v>
      </c>
      <c r="C122" s="419" t="s">
        <v>2357</v>
      </c>
      <c r="D122" s="492" t="s">
        <v>2367</v>
      </c>
      <c r="E122" s="419"/>
      <c r="F122" s="492"/>
    </row>
    <row r="123" spans="2:6" x14ac:dyDescent="0.2">
      <c r="B123" s="682">
        <v>109</v>
      </c>
      <c r="C123" s="419" t="s">
        <v>2357</v>
      </c>
      <c r="D123" s="492" t="s">
        <v>2368</v>
      </c>
      <c r="E123" s="419"/>
      <c r="F123" s="492"/>
    </row>
    <row r="124" spans="2:6" x14ac:dyDescent="0.2">
      <c r="B124" s="682">
        <v>110</v>
      </c>
      <c r="C124" s="419" t="s">
        <v>2357</v>
      </c>
      <c r="D124" s="492" t="s">
        <v>2369</v>
      </c>
      <c r="E124" s="419"/>
      <c r="F124" s="492"/>
    </row>
    <row r="125" spans="2:6" x14ac:dyDescent="0.2">
      <c r="B125" s="682">
        <v>111</v>
      </c>
      <c r="C125" s="419" t="s">
        <v>2357</v>
      </c>
      <c r="D125" s="492" t="s">
        <v>2370</v>
      </c>
      <c r="E125" s="419"/>
      <c r="F125" s="492"/>
    </row>
    <row r="126" spans="2:6" x14ac:dyDescent="0.2">
      <c r="B126" s="682">
        <v>112</v>
      </c>
      <c r="C126" s="419" t="s">
        <v>2357</v>
      </c>
      <c r="D126" s="492" t="s">
        <v>2371</v>
      </c>
      <c r="E126" s="419"/>
      <c r="F126" s="492"/>
    </row>
    <row r="127" spans="2:6" x14ac:dyDescent="0.2">
      <c r="B127" s="682">
        <v>113</v>
      </c>
      <c r="C127" s="419" t="s">
        <v>2357</v>
      </c>
      <c r="D127" s="492" t="s">
        <v>2372</v>
      </c>
      <c r="E127" s="419"/>
      <c r="F127" s="492"/>
    </row>
    <row r="128" spans="2:6" x14ac:dyDescent="0.2">
      <c r="B128" s="682">
        <v>114</v>
      </c>
      <c r="C128" s="419" t="s">
        <v>2357</v>
      </c>
      <c r="D128" s="492" t="s">
        <v>2373</v>
      </c>
      <c r="E128" s="419"/>
      <c r="F128" s="492"/>
    </row>
    <row r="129" spans="2:6" x14ac:dyDescent="0.2">
      <c r="B129" s="682">
        <v>115</v>
      </c>
      <c r="C129" s="419" t="s">
        <v>2357</v>
      </c>
      <c r="D129" s="492" t="s">
        <v>2374</v>
      </c>
      <c r="E129" s="419"/>
      <c r="F129" s="492"/>
    </row>
    <row r="130" spans="2:6" x14ac:dyDescent="0.2">
      <c r="B130" s="682">
        <v>116</v>
      </c>
      <c r="C130" s="419" t="s">
        <v>2357</v>
      </c>
      <c r="D130" s="492" t="s">
        <v>2375</v>
      </c>
      <c r="E130" s="419"/>
      <c r="F130" s="492"/>
    </row>
    <row r="131" spans="2:6" x14ac:dyDescent="0.2">
      <c r="B131" s="682">
        <v>117</v>
      </c>
      <c r="C131" s="157" t="s">
        <v>2376</v>
      </c>
      <c r="D131" s="433" t="s">
        <v>2377</v>
      </c>
      <c r="E131" s="157"/>
      <c r="F131" s="433"/>
    </row>
    <row r="132" spans="2:6" x14ac:dyDescent="0.2">
      <c r="B132" s="683">
        <v>118</v>
      </c>
      <c r="C132" s="493" t="s">
        <v>2378</v>
      </c>
      <c r="D132" s="494" t="s">
        <v>2379</v>
      </c>
      <c r="E132" s="493"/>
      <c r="F132" s="494"/>
    </row>
    <row r="133" spans="2:6" x14ac:dyDescent="0.2">
      <c r="B133" s="683">
        <v>119</v>
      </c>
      <c r="C133" s="493" t="s">
        <v>2380</v>
      </c>
      <c r="D133" s="494" t="s">
        <v>2381</v>
      </c>
      <c r="E133" s="493"/>
      <c r="F133" s="494"/>
    </row>
    <row r="134" spans="2:6" x14ac:dyDescent="0.2">
      <c r="B134" s="683">
        <v>120</v>
      </c>
      <c r="C134" s="495" t="s">
        <v>2382</v>
      </c>
      <c r="D134" s="496" t="s">
        <v>2383</v>
      </c>
      <c r="E134" s="497"/>
      <c r="F134" s="496"/>
    </row>
    <row r="135" spans="2:6" x14ac:dyDescent="0.2">
      <c r="B135" s="685">
        <v>121</v>
      </c>
      <c r="C135" s="498" t="s">
        <v>68</v>
      </c>
      <c r="D135" s="499" t="s">
        <v>67</v>
      </c>
      <c r="E135" s="500" t="s">
        <v>30</v>
      </c>
      <c r="F135" s="501"/>
    </row>
  </sheetData>
  <mergeCells count="3">
    <mergeCell ref="B14:F14"/>
    <mergeCell ref="B2:F2"/>
    <mergeCell ref="B7:F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L14"/>
  <sheetViews>
    <sheetView workbookViewId="0">
      <selection activeCell="H11" sqref="H11"/>
    </sheetView>
  </sheetViews>
  <sheetFormatPr defaultRowHeight="12.75" x14ac:dyDescent="0.2"/>
  <cols>
    <col min="1" max="1" width="9.140625" style="248"/>
    <col min="2" max="2" width="116.7109375" style="257" customWidth="1"/>
    <col min="3" max="3" width="9.140625" style="248"/>
    <col min="4" max="11" width="9.140625" style="248" customWidth="1"/>
    <col min="12" max="12" width="12.140625" style="248" customWidth="1"/>
    <col min="13" max="16384" width="9.140625" style="248"/>
  </cols>
  <sheetData>
    <row r="1" spans="2:12" s="96" customFormat="1" ht="22.5" customHeight="1" x14ac:dyDescent="0.2">
      <c r="B1" s="999" t="s">
        <v>2028</v>
      </c>
      <c r="C1" s="1000"/>
      <c r="D1" s="1000"/>
      <c r="E1" s="1000"/>
      <c r="F1" s="1000"/>
      <c r="G1" s="1000"/>
      <c r="H1" s="1000"/>
      <c r="I1" s="1000"/>
      <c r="J1" s="1000"/>
      <c r="K1" s="1000"/>
      <c r="L1" s="1000"/>
    </row>
    <row r="2" spans="2:12" ht="12" customHeight="1" x14ac:dyDescent="0.2">
      <c r="B2" s="246"/>
      <c r="C2" s="247"/>
      <c r="D2" s="247"/>
      <c r="E2" s="247"/>
      <c r="F2" s="247"/>
      <c r="G2" s="247"/>
      <c r="H2" s="247"/>
      <c r="I2" s="247"/>
      <c r="J2" s="247"/>
      <c r="K2" s="247"/>
      <c r="L2" s="247"/>
    </row>
    <row r="3" spans="2:12" s="249" customFormat="1" x14ac:dyDescent="0.2">
      <c r="B3" s="1001" t="s">
        <v>2029</v>
      </c>
      <c r="C3" s="1002"/>
      <c r="D3" s="1002"/>
      <c r="E3" s="1002"/>
      <c r="F3" s="1002"/>
      <c r="G3" s="1002"/>
      <c r="H3" s="1002"/>
      <c r="I3" s="1002"/>
      <c r="J3" s="1002"/>
      <c r="K3" s="1002"/>
      <c r="L3" s="1002"/>
    </row>
    <row r="4" spans="2:12" s="249" customFormat="1" x14ac:dyDescent="0.2">
      <c r="B4" s="250"/>
      <c r="C4" s="251"/>
      <c r="D4" s="251"/>
      <c r="E4" s="251"/>
      <c r="F4" s="251"/>
      <c r="G4" s="251"/>
      <c r="H4" s="251"/>
      <c r="I4" s="251"/>
      <c r="J4" s="251"/>
      <c r="K4" s="251"/>
      <c r="L4" s="251"/>
    </row>
    <row r="5" spans="2:12" ht="14.25" customHeight="1" x14ac:dyDescent="0.2">
      <c r="B5" s="1003" t="s">
        <v>2030</v>
      </c>
      <c r="C5" s="1003"/>
      <c r="D5" s="1003"/>
      <c r="E5" s="1003"/>
      <c r="F5" s="1003"/>
      <c r="G5" s="1003"/>
      <c r="H5" s="1003"/>
      <c r="I5" s="1003"/>
      <c r="J5" s="1003"/>
      <c r="K5" s="1003"/>
      <c r="L5" s="1003"/>
    </row>
    <row r="6" spans="2:12" ht="84" customHeight="1" x14ac:dyDescent="0.2">
      <c r="B6" s="252" t="s">
        <v>2987</v>
      </c>
      <c r="C6" s="253"/>
      <c r="D6" s="253"/>
      <c r="E6" s="253"/>
      <c r="F6" s="253"/>
      <c r="G6" s="253"/>
      <c r="H6" s="253"/>
      <c r="I6" s="253"/>
      <c r="J6" s="253"/>
      <c r="K6" s="253"/>
      <c r="L6" s="253"/>
    </row>
    <row r="8" spans="2:12" ht="51" customHeight="1" x14ac:dyDescent="0.2">
      <c r="B8" s="254" t="s">
        <v>2591</v>
      </c>
    </row>
    <row r="9" spans="2:12" ht="79.5" customHeight="1" x14ac:dyDescent="0.2">
      <c r="B9" s="1152" t="s">
        <v>2988</v>
      </c>
    </row>
    <row r="10" spans="2:12" ht="48" x14ac:dyDescent="0.2">
      <c r="B10" s="254" t="s">
        <v>2590</v>
      </c>
    </row>
    <row r="11" spans="2:12" ht="81" customHeight="1" x14ac:dyDescent="0.2">
      <c r="B11" s="1176" t="s">
        <v>2989</v>
      </c>
    </row>
    <row r="12" spans="2:12" x14ac:dyDescent="0.2">
      <c r="B12" s="255"/>
    </row>
    <row r="13" spans="2:12" ht="36" x14ac:dyDescent="0.2">
      <c r="B13" s="256" t="s">
        <v>2499</v>
      </c>
    </row>
    <row r="14" spans="2:12" ht="83.25" customHeight="1" x14ac:dyDescent="0.2">
      <c r="B14" s="252" t="s">
        <v>2990</v>
      </c>
    </row>
  </sheetData>
  <mergeCells count="3">
    <mergeCell ref="B1:L1"/>
    <mergeCell ref="B3:L3"/>
    <mergeCell ref="B5:L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B1:L46"/>
  <sheetViews>
    <sheetView topLeftCell="A31" zoomScaleNormal="100" workbookViewId="0">
      <selection activeCell="E45" sqref="E45"/>
    </sheetView>
  </sheetViews>
  <sheetFormatPr defaultRowHeight="12" x14ac:dyDescent="0.2"/>
  <cols>
    <col min="1" max="1" width="18.7109375" style="257" customWidth="1"/>
    <col min="2" max="2" width="10.28515625" style="431" customWidth="1"/>
    <col min="3" max="3" width="45.5703125" style="257" customWidth="1"/>
    <col min="4" max="4" width="37.140625" style="257" customWidth="1"/>
    <col min="5" max="5" width="16" style="257" bestFit="1" customWidth="1"/>
    <col min="6" max="6" width="26.42578125" style="257" customWidth="1"/>
    <col min="7" max="16384" width="9.140625" style="257"/>
  </cols>
  <sheetData>
    <row r="1" spans="2:12" ht="17.100000000000001" customHeight="1" x14ac:dyDescent="0.2">
      <c r="B1" s="1004" t="s">
        <v>96</v>
      </c>
      <c r="C1" s="1004"/>
      <c r="D1" s="297"/>
      <c r="E1" s="297"/>
      <c r="F1" s="297"/>
      <c r="G1" s="263"/>
      <c r="H1" s="326"/>
      <c r="I1" s="263"/>
      <c r="J1" s="263"/>
      <c r="K1" s="263"/>
      <c r="L1" s="263"/>
    </row>
    <row r="2" spans="2:12" ht="27" customHeight="1" x14ac:dyDescent="0.2">
      <c r="B2" s="1005" t="s">
        <v>2965</v>
      </c>
      <c r="C2" s="1005"/>
      <c r="D2" s="1005"/>
      <c r="E2" s="1005"/>
      <c r="F2" s="1005"/>
      <c r="G2" s="307"/>
      <c r="H2" s="307"/>
      <c r="I2" s="307"/>
      <c r="J2" s="307"/>
      <c r="K2" s="307"/>
      <c r="L2" s="307"/>
    </row>
    <row r="3" spans="2:12" ht="12" customHeight="1" x14ac:dyDescent="0.2">
      <c r="B3" s="1004" t="s">
        <v>95</v>
      </c>
      <c r="C3" s="1004"/>
      <c r="D3" s="297"/>
      <c r="E3" s="297"/>
      <c r="F3" s="297"/>
      <c r="G3" s="263"/>
      <c r="H3" s="326"/>
      <c r="I3" s="263"/>
      <c r="J3" s="263"/>
      <c r="K3" s="263"/>
      <c r="L3" s="263"/>
    </row>
    <row r="4" spans="2:12" ht="50.25" customHeight="1" x14ac:dyDescent="0.2">
      <c r="B4" s="1005" t="s">
        <v>2456</v>
      </c>
      <c r="C4" s="1005"/>
      <c r="D4" s="1005"/>
      <c r="E4" s="1005"/>
      <c r="F4" s="1005"/>
      <c r="G4" s="307"/>
      <c r="H4" s="307"/>
      <c r="I4" s="307"/>
      <c r="J4" s="307"/>
      <c r="K4" s="307"/>
      <c r="L4" s="307"/>
    </row>
    <row r="5" spans="2:12" x14ac:dyDescent="0.2">
      <c r="B5" s="364"/>
      <c r="C5" s="364"/>
      <c r="D5" s="364"/>
      <c r="E5" s="364"/>
      <c r="F5" s="364"/>
      <c r="G5" s="307"/>
      <c r="H5" s="307"/>
      <c r="I5" s="307"/>
      <c r="J5" s="307"/>
      <c r="K5" s="307"/>
      <c r="L5" s="307"/>
    </row>
    <row r="6" spans="2:12" x14ac:dyDescent="0.2">
      <c r="B6" s="370" t="s">
        <v>2033</v>
      </c>
      <c r="C6" s="364"/>
      <c r="D6" s="364"/>
      <c r="E6" s="364"/>
      <c r="F6" s="364"/>
      <c r="G6" s="307"/>
      <c r="H6" s="307"/>
      <c r="I6" s="307"/>
      <c r="J6" s="307"/>
      <c r="K6" s="307"/>
      <c r="L6" s="307"/>
    </row>
    <row r="7" spans="2:12" ht="12.75" customHeight="1" x14ac:dyDescent="0.2">
      <c r="B7" s="317" t="s">
        <v>2031</v>
      </c>
      <c r="C7" s="280" t="s">
        <v>2032</v>
      </c>
      <c r="D7" s="365"/>
      <c r="E7" s="365"/>
      <c r="F7" s="365"/>
      <c r="G7" s="307"/>
      <c r="H7" s="307"/>
      <c r="I7" s="307"/>
      <c r="J7" s="307"/>
      <c r="K7" s="307"/>
      <c r="L7" s="307"/>
    </row>
    <row r="8" spans="2:12" x14ac:dyDescent="0.2">
      <c r="B8" s="259"/>
      <c r="C8" s="280" t="s">
        <v>2500</v>
      </c>
      <c r="D8" s="365"/>
      <c r="E8" s="365"/>
      <c r="F8" s="365"/>
      <c r="G8" s="307"/>
      <c r="H8" s="307"/>
      <c r="I8" s="307"/>
      <c r="J8" s="307"/>
      <c r="K8" s="307"/>
      <c r="L8" s="307"/>
    </row>
    <row r="9" spans="2:12" ht="12.75" thickBot="1" x14ac:dyDescent="0.25">
      <c r="B9" s="258"/>
      <c r="C9" s="282" t="s">
        <v>2783</v>
      </c>
      <c r="D9" s="365"/>
      <c r="E9" s="365"/>
      <c r="F9" s="365"/>
      <c r="G9" s="307"/>
      <c r="H9" s="307"/>
      <c r="I9" s="307"/>
      <c r="J9" s="307"/>
      <c r="K9" s="307"/>
      <c r="L9" s="307"/>
    </row>
    <row r="10" spans="2:12" ht="12.75" thickBot="1" x14ac:dyDescent="0.25">
      <c r="B10" s="689"/>
      <c r="C10" s="690"/>
      <c r="D10" s="690"/>
      <c r="E10" s="690"/>
      <c r="F10" s="691"/>
      <c r="G10" s="307"/>
      <c r="H10" s="307"/>
      <c r="I10" s="307"/>
      <c r="J10" s="307"/>
      <c r="K10" s="307"/>
      <c r="L10" s="307"/>
    </row>
    <row r="11" spans="2:12" ht="24.75" thickBot="1" x14ac:dyDescent="0.25">
      <c r="B11" s="26" t="s">
        <v>94</v>
      </c>
      <c r="C11" s="38" t="s">
        <v>93</v>
      </c>
      <c r="D11" s="38" t="s">
        <v>92</v>
      </c>
      <c r="E11" s="38" t="s">
        <v>91</v>
      </c>
      <c r="F11" s="327" t="s">
        <v>90</v>
      </c>
    </row>
    <row r="12" spans="2:12" x14ac:dyDescent="0.2">
      <c r="B12" s="1006" t="s">
        <v>89</v>
      </c>
      <c r="C12" s="1007"/>
      <c r="D12" s="1007"/>
      <c r="E12" s="1007"/>
      <c r="F12" s="1008"/>
    </row>
    <row r="13" spans="2:12" ht="24" x14ac:dyDescent="0.2">
      <c r="B13" s="692">
        <v>1</v>
      </c>
      <c r="C13" s="694" t="s">
        <v>88</v>
      </c>
      <c r="D13" s="158" t="s">
        <v>87</v>
      </c>
      <c r="E13" s="695" t="s">
        <v>398</v>
      </c>
      <c r="F13" s="1174" t="s">
        <v>2980</v>
      </c>
    </row>
    <row r="14" spans="2:12" ht="24" x14ac:dyDescent="0.2">
      <c r="B14" s="692">
        <v>2</v>
      </c>
      <c r="C14" s="547" t="s">
        <v>86</v>
      </c>
      <c r="D14" s="696" t="s">
        <v>85</v>
      </c>
      <c r="E14" s="697" t="s">
        <v>398</v>
      </c>
      <c r="F14" s="1179" t="s">
        <v>2979</v>
      </c>
    </row>
    <row r="15" spans="2:12" s="430" customFormat="1" x14ac:dyDescent="0.2">
      <c r="B15" s="692">
        <v>3</v>
      </c>
      <c r="C15" s="698" t="s">
        <v>84</v>
      </c>
      <c r="D15" s="699" t="s">
        <v>83</v>
      </c>
      <c r="E15" s="699" t="s">
        <v>30</v>
      </c>
      <c r="F15" s="1186"/>
    </row>
    <row r="16" spans="2:12" ht="24" x14ac:dyDescent="0.2">
      <c r="B16" s="692">
        <v>4</v>
      </c>
      <c r="C16" s="547" t="s">
        <v>82</v>
      </c>
      <c r="D16" s="696" t="s">
        <v>81</v>
      </c>
      <c r="E16" s="493" t="s">
        <v>398</v>
      </c>
      <c r="F16" s="1179" t="s">
        <v>2979</v>
      </c>
    </row>
    <row r="17" spans="2:6" x14ac:dyDescent="0.2">
      <c r="B17" s="692">
        <v>5</v>
      </c>
      <c r="C17" s="700" t="s">
        <v>80</v>
      </c>
      <c r="D17" s="700" t="s">
        <v>79</v>
      </c>
      <c r="E17" s="701" t="s">
        <v>30</v>
      </c>
      <c r="F17" s="1187"/>
    </row>
    <row r="18" spans="2:6" x14ac:dyDescent="0.2">
      <c r="B18" s="692">
        <v>6</v>
      </c>
      <c r="C18" s="700" t="s">
        <v>78</v>
      </c>
      <c r="D18" s="700" t="s">
        <v>77</v>
      </c>
      <c r="E18" s="701" t="s">
        <v>30</v>
      </c>
      <c r="F18" s="1187"/>
    </row>
    <row r="19" spans="2:6" x14ac:dyDescent="0.2">
      <c r="B19" s="692">
        <v>7</v>
      </c>
      <c r="C19" s="702" t="s">
        <v>76</v>
      </c>
      <c r="D19" s="157" t="s">
        <v>75</v>
      </c>
      <c r="E19" s="157" t="s">
        <v>30</v>
      </c>
      <c r="F19" s="1173"/>
    </row>
    <row r="20" spans="2:6" ht="48" x14ac:dyDescent="0.2">
      <c r="B20" s="692">
        <v>8</v>
      </c>
      <c r="C20" s="702" t="s">
        <v>74</v>
      </c>
      <c r="D20" s="157" t="s">
        <v>73</v>
      </c>
      <c r="E20" s="157" t="s">
        <v>398</v>
      </c>
      <c r="F20" s="1179" t="s">
        <v>2981</v>
      </c>
    </row>
    <row r="21" spans="2:6" ht="24" x14ac:dyDescent="0.2">
      <c r="B21" s="692">
        <v>9</v>
      </c>
      <c r="C21" s="703" t="s">
        <v>72</v>
      </c>
      <c r="D21" s="493" t="s">
        <v>71</v>
      </c>
      <c r="E21" s="493" t="s">
        <v>398</v>
      </c>
      <c r="F21" s="493" t="s">
        <v>2982</v>
      </c>
    </row>
    <row r="22" spans="2:6" ht="24" x14ac:dyDescent="0.2">
      <c r="B22" s="692">
        <v>10</v>
      </c>
      <c r="C22" s="703" t="s">
        <v>70</v>
      </c>
      <c r="D22" s="493" t="s">
        <v>69</v>
      </c>
      <c r="E22" s="493" t="s">
        <v>398</v>
      </c>
      <c r="F22" s="493" t="s">
        <v>2982</v>
      </c>
    </row>
    <row r="23" spans="2:6" ht="24" x14ac:dyDescent="0.2">
      <c r="B23" s="692">
        <v>11</v>
      </c>
      <c r="C23" s="704" t="s">
        <v>68</v>
      </c>
      <c r="D23" s="701" t="s">
        <v>67</v>
      </c>
      <c r="E23" s="701" t="s">
        <v>30</v>
      </c>
      <c r="F23" s="701"/>
    </row>
    <row r="24" spans="2:6" x14ac:dyDescent="0.2">
      <c r="B24" s="692">
        <v>12</v>
      </c>
      <c r="C24" s="705" t="s">
        <v>66</v>
      </c>
      <c r="D24" s="157" t="s">
        <v>65</v>
      </c>
      <c r="E24" s="157" t="s">
        <v>30</v>
      </c>
      <c r="F24" s="157"/>
    </row>
    <row r="25" spans="2:6" ht="24" x14ac:dyDescent="0.2">
      <c r="B25" s="692">
        <v>13</v>
      </c>
      <c r="C25" s="547" t="s">
        <v>64</v>
      </c>
      <c r="D25" s="696" t="s">
        <v>63</v>
      </c>
      <c r="E25" s="493" t="s">
        <v>398</v>
      </c>
      <c r="F25" s="493" t="s">
        <v>2983</v>
      </c>
    </row>
    <row r="26" spans="2:6" x14ac:dyDescent="0.2">
      <c r="B26" s="692">
        <v>14</v>
      </c>
      <c r="C26" s="700" t="s">
        <v>62</v>
      </c>
      <c r="D26" s="706" t="s">
        <v>61</v>
      </c>
      <c r="E26" s="701" t="s">
        <v>30</v>
      </c>
      <c r="F26" s="701"/>
    </row>
    <row r="27" spans="2:6" x14ac:dyDescent="0.2">
      <c r="B27" s="692">
        <v>15</v>
      </c>
      <c r="C27" s="700" t="s">
        <v>60</v>
      </c>
      <c r="D27" s="706" t="s">
        <v>59</v>
      </c>
      <c r="E27" s="701" t="s">
        <v>30</v>
      </c>
      <c r="F27" s="701"/>
    </row>
    <row r="28" spans="2:6" ht="36" x14ac:dyDescent="0.2">
      <c r="B28" s="692">
        <v>16</v>
      </c>
      <c r="C28" s="700" t="s">
        <v>58</v>
      </c>
      <c r="D28" s="706" t="s">
        <v>57</v>
      </c>
      <c r="E28" s="701" t="s">
        <v>398</v>
      </c>
      <c r="F28" s="701" t="s">
        <v>2984</v>
      </c>
    </row>
    <row r="29" spans="2:6" x14ac:dyDescent="0.2">
      <c r="B29" s="692">
        <v>17</v>
      </c>
      <c r="C29" s="705" t="s">
        <v>56</v>
      </c>
      <c r="D29" s="157" t="s">
        <v>55</v>
      </c>
      <c r="E29" s="157" t="s">
        <v>30</v>
      </c>
      <c r="F29" s="157"/>
    </row>
    <row r="30" spans="2:6" x14ac:dyDescent="0.2">
      <c r="B30" s="692">
        <v>18</v>
      </c>
      <c r="C30" s="707" t="s">
        <v>54</v>
      </c>
      <c r="D30" s="157" t="s">
        <v>53</v>
      </c>
      <c r="E30" s="157" t="s">
        <v>30</v>
      </c>
      <c r="F30" s="157"/>
    </row>
    <row r="31" spans="2:6" x14ac:dyDescent="0.2">
      <c r="B31" s="692">
        <v>19</v>
      </c>
      <c r="C31" s="708" t="s">
        <v>52</v>
      </c>
      <c r="D31" s="379" t="s">
        <v>51</v>
      </c>
      <c r="E31" s="493" t="s">
        <v>30</v>
      </c>
      <c r="F31" s="493"/>
    </row>
    <row r="32" spans="2:6" x14ac:dyDescent="0.2">
      <c r="B32" s="692">
        <v>20</v>
      </c>
      <c r="C32" s="700" t="s">
        <v>50</v>
      </c>
      <c r="D32" s="706" t="s">
        <v>50</v>
      </c>
      <c r="E32" s="701" t="s">
        <v>30</v>
      </c>
      <c r="F32" s="701"/>
    </row>
    <row r="33" spans="2:6" x14ac:dyDescent="0.2">
      <c r="B33" s="692">
        <v>21</v>
      </c>
      <c r="C33" s="700" t="s">
        <v>49</v>
      </c>
      <c r="D33" s="706" t="s">
        <v>49</v>
      </c>
      <c r="E33" s="701" t="s">
        <v>30</v>
      </c>
      <c r="F33" s="701"/>
    </row>
    <row r="34" spans="2:6" ht="36" x14ac:dyDescent="0.2">
      <c r="B34" s="692">
        <v>22</v>
      </c>
      <c r="C34" s="700" t="s">
        <v>48</v>
      </c>
      <c r="D34" s="706" t="s">
        <v>47</v>
      </c>
      <c r="E34" s="701" t="s">
        <v>30</v>
      </c>
      <c r="F34" s="701"/>
    </row>
    <row r="35" spans="2:6" ht="36" x14ac:dyDescent="0.2">
      <c r="B35" s="692">
        <v>23</v>
      </c>
      <c r="C35" s="548" t="s">
        <v>42</v>
      </c>
      <c r="D35" s="157" t="s">
        <v>46</v>
      </c>
      <c r="E35" s="157" t="s">
        <v>398</v>
      </c>
      <c r="F35" s="493" t="s">
        <v>2985</v>
      </c>
    </row>
    <row r="36" spans="2:6" ht="36" x14ac:dyDescent="0.2">
      <c r="B36" s="692">
        <v>24</v>
      </c>
      <c r="C36" s="548" t="s">
        <v>42</v>
      </c>
      <c r="D36" s="157" t="s">
        <v>45</v>
      </c>
      <c r="E36" s="157" t="s">
        <v>398</v>
      </c>
      <c r="F36" s="493" t="s">
        <v>2985</v>
      </c>
    </row>
    <row r="37" spans="2:6" ht="36" x14ac:dyDescent="0.2">
      <c r="B37" s="692">
        <v>25</v>
      </c>
      <c r="C37" s="548" t="s">
        <v>42</v>
      </c>
      <c r="D37" s="157" t="s">
        <v>44</v>
      </c>
      <c r="E37" s="157" t="s">
        <v>398</v>
      </c>
      <c r="F37" s="493" t="s">
        <v>2985</v>
      </c>
    </row>
    <row r="38" spans="2:6" ht="36" x14ac:dyDescent="0.2">
      <c r="B38" s="692">
        <v>26</v>
      </c>
      <c r="C38" s="548" t="s">
        <v>42</v>
      </c>
      <c r="D38" s="157" t="s">
        <v>43</v>
      </c>
      <c r="E38" s="157" t="s">
        <v>398</v>
      </c>
      <c r="F38" s="493" t="s">
        <v>2985</v>
      </c>
    </row>
    <row r="39" spans="2:6" ht="36" x14ac:dyDescent="0.2">
      <c r="B39" s="692">
        <v>27</v>
      </c>
      <c r="C39" s="548" t="s">
        <v>42</v>
      </c>
      <c r="D39" s="157" t="s">
        <v>41</v>
      </c>
      <c r="E39" s="157" t="s">
        <v>398</v>
      </c>
      <c r="F39" s="493" t="s">
        <v>2985</v>
      </c>
    </row>
    <row r="40" spans="2:6" ht="24" x14ac:dyDescent="0.2">
      <c r="B40" s="692">
        <v>28</v>
      </c>
      <c r="C40" s="548" t="s">
        <v>2781</v>
      </c>
      <c r="D40" s="157" t="s">
        <v>40</v>
      </c>
      <c r="E40" s="157" t="s">
        <v>30</v>
      </c>
      <c r="F40" s="157"/>
    </row>
    <row r="41" spans="2:6" ht="24" x14ac:dyDescent="0.2">
      <c r="B41" s="692">
        <v>29</v>
      </c>
      <c r="C41" s="548" t="s">
        <v>2782</v>
      </c>
      <c r="D41" s="157" t="s">
        <v>39</v>
      </c>
      <c r="E41" s="157" t="s">
        <v>30</v>
      </c>
      <c r="F41" s="157"/>
    </row>
    <row r="42" spans="2:6" x14ac:dyDescent="0.2">
      <c r="B42" s="692">
        <v>30</v>
      </c>
      <c r="C42" s="548" t="s">
        <v>38</v>
      </c>
      <c r="D42" s="157" t="s">
        <v>37</v>
      </c>
      <c r="E42" s="157" t="s">
        <v>30</v>
      </c>
      <c r="F42" s="157"/>
    </row>
    <row r="43" spans="2:6" x14ac:dyDescent="0.2">
      <c r="B43" s="692">
        <v>31</v>
      </c>
      <c r="C43" s="548" t="s">
        <v>36</v>
      </c>
      <c r="D43" s="157" t="s">
        <v>35</v>
      </c>
      <c r="E43" s="157" t="s">
        <v>30</v>
      </c>
      <c r="F43" s="157"/>
    </row>
    <row r="44" spans="2:6" ht="24" x14ac:dyDescent="0.2">
      <c r="B44" s="692">
        <v>32</v>
      </c>
      <c r="C44" s="549" t="s">
        <v>34</v>
      </c>
      <c r="D44" s="709" t="s">
        <v>33</v>
      </c>
      <c r="E44" s="157" t="s">
        <v>398</v>
      </c>
      <c r="F44" s="157" t="s">
        <v>2986</v>
      </c>
    </row>
    <row r="45" spans="2:6" ht="24.75" thickBot="1" x14ac:dyDescent="0.25">
      <c r="B45" s="693">
        <v>33</v>
      </c>
      <c r="C45" s="549" t="s">
        <v>32</v>
      </c>
      <c r="D45" s="709" t="s">
        <v>31</v>
      </c>
      <c r="E45" s="157" t="s">
        <v>398</v>
      </c>
      <c r="F45" s="157" t="s">
        <v>2986</v>
      </c>
    </row>
    <row r="46" spans="2:6" x14ac:dyDescent="0.2">
      <c r="C46" s="313" t="s">
        <v>2571</v>
      </c>
      <c r="D46" s="256"/>
      <c r="E46" s="256"/>
    </row>
  </sheetData>
  <mergeCells count="5">
    <mergeCell ref="B1:C1"/>
    <mergeCell ref="B2:F2"/>
    <mergeCell ref="B4:F4"/>
    <mergeCell ref="B3:C3"/>
    <mergeCell ref="B12:F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P140"/>
  <sheetViews>
    <sheetView topLeftCell="A121" zoomScaleNormal="100" workbookViewId="0">
      <selection activeCell="E113" sqref="E113"/>
    </sheetView>
  </sheetViews>
  <sheetFormatPr defaultRowHeight="12" x14ac:dyDescent="0.2"/>
  <cols>
    <col min="1" max="1" width="18.7109375" style="96" customWidth="1"/>
    <col min="2" max="2" width="10.5703125" style="96" customWidth="1"/>
    <col min="3" max="3" width="53" style="314" customWidth="1"/>
    <col min="4" max="4" width="41.7109375" style="312" customWidth="1"/>
    <col min="5" max="5" width="13.28515625" style="96" customWidth="1"/>
    <col min="6" max="6" width="28.5703125" style="96" customWidth="1"/>
    <col min="7" max="16384" width="9.140625" style="96"/>
  </cols>
  <sheetData>
    <row r="1" spans="1:16" ht="17.100000000000001" customHeight="1" x14ac:dyDescent="0.2">
      <c r="B1" s="1010" t="s">
        <v>96</v>
      </c>
      <c r="C1" s="1010"/>
      <c r="D1" s="310"/>
      <c r="E1" s="368"/>
      <c r="F1" s="263"/>
      <c r="G1" s="368"/>
      <c r="H1" s="311"/>
      <c r="I1" s="368"/>
      <c r="J1" s="368"/>
      <c r="K1" s="368"/>
      <c r="L1" s="368"/>
    </row>
    <row r="2" spans="1:16" ht="30.75" customHeight="1" x14ac:dyDescent="0.2">
      <c r="B2" s="1009" t="s">
        <v>2966</v>
      </c>
      <c r="C2" s="1009"/>
      <c r="D2" s="1009"/>
      <c r="E2" s="1009"/>
      <c r="F2" s="1009"/>
      <c r="G2" s="307"/>
      <c r="H2" s="307"/>
      <c r="I2" s="307"/>
      <c r="J2" s="307"/>
      <c r="K2" s="307"/>
      <c r="L2" s="307"/>
    </row>
    <row r="3" spans="1:16" x14ac:dyDescent="0.2">
      <c r="B3" s="1010" t="s">
        <v>95</v>
      </c>
      <c r="C3" s="1010"/>
      <c r="D3" s="310"/>
      <c r="E3" s="368"/>
      <c r="F3" s="263"/>
      <c r="G3" s="368"/>
      <c r="H3" s="311"/>
      <c r="I3" s="368"/>
      <c r="J3" s="368"/>
      <c r="K3" s="368"/>
      <c r="L3" s="368"/>
    </row>
    <row r="4" spans="1:16" ht="49.5" customHeight="1" x14ac:dyDescent="0.2">
      <c r="B4" s="1009" t="s">
        <v>2456</v>
      </c>
      <c r="C4" s="1009"/>
      <c r="D4" s="1009"/>
      <c r="E4" s="1009"/>
      <c r="F4" s="1009"/>
      <c r="G4" s="307"/>
      <c r="H4" s="307"/>
      <c r="I4" s="307"/>
      <c r="J4" s="307"/>
      <c r="K4" s="307"/>
      <c r="L4" s="307"/>
    </row>
    <row r="5" spans="1:16" x14ac:dyDescent="0.2">
      <c r="B5" s="305"/>
    </row>
    <row r="6" spans="1:16" x14ac:dyDescent="0.2">
      <c r="B6" s="279" t="s">
        <v>2033</v>
      </c>
      <c r="C6" s="280"/>
    </row>
    <row r="7" spans="1:16" x14ac:dyDescent="0.2">
      <c r="B7" s="281" t="s">
        <v>2031</v>
      </c>
      <c r="C7" s="280" t="s">
        <v>2032</v>
      </c>
    </row>
    <row r="8" spans="1:16" x14ac:dyDescent="0.2">
      <c r="B8" s="261"/>
      <c r="C8" s="280" t="s">
        <v>2500</v>
      </c>
    </row>
    <row r="9" spans="1:16" x14ac:dyDescent="0.2">
      <c r="B9" s="262"/>
      <c r="C9" s="282" t="s">
        <v>2783</v>
      </c>
    </row>
    <row r="10" spans="1:16" ht="12.75" thickBot="1" x14ac:dyDescent="0.25">
      <c r="B10" s="305"/>
    </row>
    <row r="11" spans="1:16" s="19" customFormat="1" ht="29.25" customHeight="1" thickBot="1" x14ac:dyDescent="0.25">
      <c r="A11" s="96"/>
      <c r="B11" s="41" t="s">
        <v>94</v>
      </c>
      <c r="C11" s="40" t="s">
        <v>93</v>
      </c>
      <c r="D11" s="39" t="s">
        <v>92</v>
      </c>
      <c r="E11" s="38" t="s">
        <v>91</v>
      </c>
      <c r="F11" s="25" t="s">
        <v>90</v>
      </c>
      <c r="G11" s="96"/>
      <c r="H11" s="96"/>
      <c r="I11" s="96"/>
      <c r="J11" s="96"/>
      <c r="K11" s="96"/>
      <c r="L11" s="96"/>
      <c r="M11" s="96"/>
      <c r="N11" s="96"/>
      <c r="O11" s="96"/>
      <c r="P11" s="96"/>
    </row>
    <row r="12" spans="1:16" s="19" customFormat="1" ht="17.25" customHeight="1" thickBot="1" x14ac:dyDescent="0.25">
      <c r="A12" s="96"/>
      <c r="B12" s="1011" t="s">
        <v>326</v>
      </c>
      <c r="C12" s="1012"/>
      <c r="D12" s="1012"/>
      <c r="E12" s="1012"/>
      <c r="F12" s="1013"/>
      <c r="G12" s="96"/>
      <c r="H12" s="96"/>
      <c r="I12" s="96"/>
      <c r="J12" s="96"/>
      <c r="K12" s="96"/>
      <c r="L12" s="96"/>
      <c r="M12" s="96"/>
      <c r="N12" s="96"/>
      <c r="O12" s="96"/>
      <c r="P12" s="96"/>
    </row>
    <row r="13" spans="1:16" s="19" customFormat="1" x14ac:dyDescent="0.2">
      <c r="A13" s="96"/>
      <c r="B13" s="333">
        <v>1</v>
      </c>
      <c r="C13" s="37" t="s">
        <v>325</v>
      </c>
      <c r="D13" s="729" t="s">
        <v>324</v>
      </c>
      <c r="E13" s="1166" t="s">
        <v>30</v>
      </c>
      <c r="F13" s="1165"/>
      <c r="G13" s="96"/>
      <c r="H13" s="96"/>
      <c r="I13" s="96"/>
      <c r="J13" s="96"/>
      <c r="K13" s="96"/>
      <c r="L13" s="96"/>
      <c r="M13" s="96"/>
      <c r="N13" s="96"/>
      <c r="O13" s="96"/>
      <c r="P13" s="96"/>
    </row>
    <row r="14" spans="1:16" s="19" customFormat="1" x14ac:dyDescent="0.2">
      <c r="A14" s="96"/>
      <c r="B14" s="333">
        <v>2</v>
      </c>
      <c r="C14" s="34" t="s">
        <v>323</v>
      </c>
      <c r="D14" s="676" t="s">
        <v>87</v>
      </c>
      <c r="E14" s="1164" t="s">
        <v>30</v>
      </c>
      <c r="F14" s="1163"/>
      <c r="G14" s="96"/>
      <c r="H14" s="96"/>
      <c r="I14" s="96"/>
      <c r="J14" s="96"/>
      <c r="K14" s="96"/>
      <c r="L14" s="96"/>
      <c r="M14" s="96"/>
      <c r="N14" s="96"/>
      <c r="O14" s="96"/>
      <c r="P14" s="96"/>
    </row>
    <row r="15" spans="1:16" s="19" customFormat="1" x14ac:dyDescent="0.2">
      <c r="A15" s="96"/>
      <c r="B15" s="333">
        <v>3</v>
      </c>
      <c r="C15" s="36" t="s">
        <v>322</v>
      </c>
      <c r="D15" s="710" t="s">
        <v>321</v>
      </c>
      <c r="E15" s="1189" t="s">
        <v>30</v>
      </c>
      <c r="F15" s="1162"/>
      <c r="G15" s="96"/>
      <c r="H15" s="96"/>
      <c r="I15" s="96"/>
      <c r="J15" s="96"/>
      <c r="K15" s="96"/>
      <c r="L15" s="96"/>
      <c r="M15" s="96"/>
      <c r="N15" s="96"/>
      <c r="O15" s="96"/>
      <c r="P15" s="96"/>
    </row>
    <row r="16" spans="1:16" s="19" customFormat="1" ht="24" x14ac:dyDescent="0.2">
      <c r="A16" s="96"/>
      <c r="B16" s="333">
        <v>4</v>
      </c>
      <c r="C16" s="36" t="s">
        <v>320</v>
      </c>
      <c r="D16" s="710" t="s">
        <v>85</v>
      </c>
      <c r="E16" s="1189" t="s">
        <v>398</v>
      </c>
      <c r="F16" s="1179" t="s">
        <v>2979</v>
      </c>
      <c r="G16" s="96"/>
      <c r="H16" s="96"/>
      <c r="I16" s="96"/>
      <c r="J16" s="96"/>
      <c r="K16" s="96"/>
      <c r="L16" s="96"/>
      <c r="M16" s="96"/>
      <c r="N16" s="96"/>
      <c r="O16" s="96"/>
      <c r="P16" s="96"/>
    </row>
    <row r="17" spans="1:16" s="19" customFormat="1" ht="24" x14ac:dyDescent="0.2">
      <c r="A17" s="96"/>
      <c r="B17" s="333">
        <v>5</v>
      </c>
      <c r="C17" s="711" t="s">
        <v>82</v>
      </c>
      <c r="D17" s="710" t="s">
        <v>81</v>
      </c>
      <c r="E17" s="1189" t="s">
        <v>398</v>
      </c>
      <c r="F17" s="1179" t="s">
        <v>2979</v>
      </c>
      <c r="G17" s="96"/>
      <c r="H17" s="96"/>
      <c r="I17" s="96"/>
      <c r="J17" s="96"/>
      <c r="K17" s="96"/>
      <c r="L17" s="96"/>
      <c r="M17" s="96"/>
      <c r="N17" s="96"/>
      <c r="O17" s="96"/>
      <c r="P17" s="96"/>
    </row>
    <row r="18" spans="1:16" s="19" customFormat="1" x14ac:dyDescent="0.2">
      <c r="A18" s="96"/>
      <c r="B18" s="333">
        <v>6</v>
      </c>
      <c r="C18" s="712" t="s">
        <v>80</v>
      </c>
      <c r="D18" s="712" t="s">
        <v>79</v>
      </c>
      <c r="E18" s="1188" t="s">
        <v>30</v>
      </c>
      <c r="F18" s="1192"/>
      <c r="G18" s="96"/>
      <c r="H18" s="96"/>
      <c r="I18" s="96"/>
      <c r="J18" s="96"/>
      <c r="K18" s="96"/>
      <c r="L18" s="96"/>
      <c r="M18" s="96"/>
      <c r="N18" s="96"/>
      <c r="O18" s="96"/>
      <c r="P18" s="96"/>
    </row>
    <row r="19" spans="1:16" s="19" customFormat="1" x14ac:dyDescent="0.2">
      <c r="A19" s="96"/>
      <c r="B19" s="333">
        <v>7</v>
      </c>
      <c r="C19" s="712" t="s">
        <v>78</v>
      </c>
      <c r="D19" s="712" t="s">
        <v>77</v>
      </c>
      <c r="E19" s="1188" t="s">
        <v>30</v>
      </c>
      <c r="F19" s="1192"/>
      <c r="G19" s="96"/>
      <c r="H19" s="96"/>
      <c r="I19" s="96"/>
      <c r="J19" s="96"/>
      <c r="K19" s="96"/>
      <c r="L19" s="96"/>
      <c r="M19" s="96"/>
      <c r="N19" s="96"/>
      <c r="O19" s="96"/>
      <c r="P19" s="96"/>
    </row>
    <row r="20" spans="1:16" s="19" customFormat="1" ht="24" x14ac:dyDescent="0.2">
      <c r="A20" s="96"/>
      <c r="B20" s="333">
        <v>8</v>
      </c>
      <c r="C20" s="713" t="s">
        <v>319</v>
      </c>
      <c r="D20" s="714" t="s">
        <v>318</v>
      </c>
      <c r="E20" s="1198" t="s">
        <v>398</v>
      </c>
      <c r="F20" s="1183" t="s">
        <v>2982</v>
      </c>
      <c r="G20" s="96"/>
      <c r="H20" s="96"/>
      <c r="I20" s="96"/>
      <c r="J20" s="96"/>
      <c r="K20" s="96"/>
      <c r="L20" s="96"/>
      <c r="M20" s="96"/>
      <c r="N20" s="96"/>
      <c r="O20" s="96"/>
      <c r="P20" s="96"/>
    </row>
    <row r="21" spans="1:16" s="19" customFormat="1" ht="24" x14ac:dyDescent="0.2">
      <c r="A21" s="96"/>
      <c r="B21" s="333">
        <v>9</v>
      </c>
      <c r="C21" s="713" t="s">
        <v>2784</v>
      </c>
      <c r="D21" s="714" t="s">
        <v>317</v>
      </c>
      <c r="E21" s="1198" t="s">
        <v>398</v>
      </c>
      <c r="F21" s="1183" t="s">
        <v>2982</v>
      </c>
      <c r="G21" s="96"/>
      <c r="H21" s="96"/>
      <c r="I21" s="96"/>
      <c r="J21" s="96"/>
      <c r="K21" s="96"/>
      <c r="L21" s="96"/>
      <c r="M21" s="96"/>
      <c r="N21" s="96"/>
      <c r="O21" s="96"/>
      <c r="P21" s="96"/>
    </row>
    <row r="22" spans="1:16" s="19" customFormat="1" ht="48" x14ac:dyDescent="0.2">
      <c r="A22" s="96"/>
      <c r="B22" s="333">
        <v>10</v>
      </c>
      <c r="C22" s="715" t="s">
        <v>74</v>
      </c>
      <c r="D22" s="716" t="s">
        <v>73</v>
      </c>
      <c r="E22" s="1164" t="s">
        <v>398</v>
      </c>
      <c r="F22" s="1179" t="s">
        <v>2981</v>
      </c>
      <c r="G22" s="96"/>
      <c r="H22" s="96"/>
      <c r="I22" s="96"/>
      <c r="J22" s="96"/>
      <c r="K22" s="96"/>
      <c r="L22" s="96"/>
      <c r="M22" s="96"/>
      <c r="N22" s="96"/>
      <c r="O22" s="96"/>
      <c r="P22" s="96"/>
    </row>
    <row r="23" spans="1:16" s="19" customFormat="1" ht="24" x14ac:dyDescent="0.2">
      <c r="A23" s="96"/>
      <c r="B23" s="333">
        <v>11</v>
      </c>
      <c r="C23" s="36" t="s">
        <v>316</v>
      </c>
      <c r="D23" s="710" t="s">
        <v>315</v>
      </c>
      <c r="E23" s="1189" t="s">
        <v>398</v>
      </c>
      <c r="F23" s="1179" t="s">
        <v>2979</v>
      </c>
      <c r="G23" s="96"/>
      <c r="H23" s="96"/>
      <c r="I23" s="96"/>
      <c r="J23" s="96"/>
      <c r="K23" s="96"/>
      <c r="L23" s="96"/>
      <c r="M23" s="96"/>
      <c r="N23" s="96"/>
      <c r="O23" s="96"/>
      <c r="P23" s="96"/>
    </row>
    <row r="24" spans="1:16" s="744" customFormat="1" ht="36" x14ac:dyDescent="0.2">
      <c r="B24" s="333">
        <v>12</v>
      </c>
      <c r="C24" s="34" t="s">
        <v>314</v>
      </c>
      <c r="D24" s="34" t="s">
        <v>313</v>
      </c>
      <c r="E24" s="1182" t="s">
        <v>398</v>
      </c>
      <c r="F24" s="1161" t="s">
        <v>2991</v>
      </c>
    </row>
    <row r="25" spans="1:16" s="744" customFormat="1" ht="24" x14ac:dyDescent="0.2">
      <c r="B25" s="333">
        <v>13</v>
      </c>
      <c r="C25" s="741" t="s">
        <v>72</v>
      </c>
      <c r="D25" s="742" t="s">
        <v>71</v>
      </c>
      <c r="E25" s="1185" t="s">
        <v>398</v>
      </c>
      <c r="F25" s="1183" t="s">
        <v>2982</v>
      </c>
    </row>
    <row r="26" spans="1:16" s="744" customFormat="1" ht="24" x14ac:dyDescent="0.2">
      <c r="B26" s="333">
        <v>14</v>
      </c>
      <c r="C26" s="746" t="s">
        <v>68</v>
      </c>
      <c r="D26" s="747" t="s">
        <v>67</v>
      </c>
      <c r="E26" s="1199" t="s">
        <v>30</v>
      </c>
      <c r="F26" s="1200"/>
    </row>
    <row r="27" spans="1:16" s="19" customFormat="1" x14ac:dyDescent="0.2">
      <c r="A27" s="96"/>
      <c r="B27" s="333">
        <v>15</v>
      </c>
      <c r="C27" s="721" t="s">
        <v>312</v>
      </c>
      <c r="D27" s="722" t="s">
        <v>311</v>
      </c>
      <c r="E27" s="1196" t="s">
        <v>398</v>
      </c>
      <c r="F27" s="1160" t="s">
        <v>2992</v>
      </c>
      <c r="G27" s="96"/>
      <c r="H27" s="96"/>
      <c r="I27" s="96"/>
      <c r="J27" s="96"/>
      <c r="K27" s="96"/>
      <c r="L27" s="96"/>
      <c r="M27" s="96"/>
      <c r="N27" s="96"/>
      <c r="O27" s="96"/>
      <c r="P27" s="96"/>
    </row>
    <row r="28" spans="1:16" s="19" customFormat="1" x14ac:dyDescent="0.2">
      <c r="A28" s="96"/>
      <c r="B28" s="333">
        <v>16</v>
      </c>
      <c r="C28" s="721" t="s">
        <v>310</v>
      </c>
      <c r="D28" s="722" t="s">
        <v>309</v>
      </c>
      <c r="E28" s="1196" t="s">
        <v>398</v>
      </c>
      <c r="F28" s="1160" t="s">
        <v>2992</v>
      </c>
      <c r="G28" s="96"/>
      <c r="H28" s="96"/>
      <c r="I28" s="96"/>
      <c r="J28" s="96"/>
      <c r="K28" s="96"/>
      <c r="L28" s="96"/>
      <c r="M28" s="96"/>
      <c r="N28" s="96"/>
      <c r="O28" s="96"/>
      <c r="P28" s="96"/>
    </row>
    <row r="29" spans="1:16" s="19" customFormat="1" x14ac:dyDescent="0.2">
      <c r="A29" s="96"/>
      <c r="B29" s="333">
        <v>17</v>
      </c>
      <c r="C29" s="380" t="s">
        <v>308</v>
      </c>
      <c r="D29" s="717" t="s">
        <v>307</v>
      </c>
      <c r="E29" s="1189" t="s">
        <v>398</v>
      </c>
      <c r="F29" s="1160" t="s">
        <v>2992</v>
      </c>
      <c r="G29" s="96"/>
      <c r="H29" s="96"/>
      <c r="I29" s="96"/>
      <c r="J29" s="96"/>
      <c r="K29" s="96"/>
      <c r="L29" s="96"/>
      <c r="M29" s="96"/>
      <c r="N29" s="96"/>
      <c r="O29" s="96"/>
      <c r="P29" s="96"/>
    </row>
    <row r="30" spans="1:16" s="19" customFormat="1" x14ac:dyDescent="0.2">
      <c r="A30" s="96"/>
      <c r="B30" s="333">
        <v>18</v>
      </c>
      <c r="C30" s="46" t="s">
        <v>306</v>
      </c>
      <c r="D30" s="723" t="s">
        <v>305</v>
      </c>
      <c r="E30" s="1198" t="s">
        <v>30</v>
      </c>
      <c r="F30" s="1159"/>
      <c r="G30" s="96"/>
      <c r="H30" s="96"/>
      <c r="I30" s="96"/>
      <c r="J30" s="96"/>
      <c r="K30" s="96"/>
      <c r="L30" s="96"/>
      <c r="M30" s="96"/>
      <c r="N30" s="96"/>
      <c r="O30" s="96"/>
      <c r="P30" s="96"/>
    </row>
    <row r="31" spans="1:16" s="19" customFormat="1" x14ac:dyDescent="0.2">
      <c r="A31" s="96"/>
      <c r="B31" s="333">
        <v>19</v>
      </c>
      <c r="C31" s="724" t="s">
        <v>304</v>
      </c>
      <c r="D31" s="714" t="s">
        <v>303</v>
      </c>
      <c r="E31" s="1198" t="s">
        <v>30</v>
      </c>
      <c r="F31" s="1159"/>
      <c r="G31" s="96"/>
      <c r="H31" s="96"/>
      <c r="I31" s="96"/>
      <c r="J31" s="96"/>
      <c r="K31" s="96"/>
      <c r="L31" s="96"/>
      <c r="M31" s="96"/>
      <c r="N31" s="96"/>
      <c r="O31" s="96"/>
      <c r="P31" s="96"/>
    </row>
    <row r="32" spans="1:16" s="19" customFormat="1" ht="36" x14ac:dyDescent="0.2">
      <c r="A32" s="96"/>
      <c r="B32" s="333">
        <v>20</v>
      </c>
      <c r="C32" s="724" t="s">
        <v>302</v>
      </c>
      <c r="D32" s="706" t="s">
        <v>301</v>
      </c>
      <c r="E32" s="1198" t="s">
        <v>398</v>
      </c>
      <c r="F32" s="1159" t="s">
        <v>2993</v>
      </c>
      <c r="G32" s="96"/>
      <c r="H32" s="96"/>
      <c r="I32" s="96"/>
      <c r="J32" s="96"/>
      <c r="K32" s="96"/>
      <c r="L32" s="96"/>
      <c r="M32" s="96"/>
      <c r="N32" s="96"/>
      <c r="O32" s="96"/>
      <c r="P32" s="96"/>
    </row>
    <row r="33" spans="1:16" s="19" customFormat="1" x14ac:dyDescent="0.2">
      <c r="A33" s="96"/>
      <c r="B33" s="333">
        <v>21</v>
      </c>
      <c r="C33" s="33" t="s">
        <v>300</v>
      </c>
      <c r="D33" s="716" t="s">
        <v>299</v>
      </c>
      <c r="E33" s="1164" t="s">
        <v>30</v>
      </c>
      <c r="F33" s="1163"/>
      <c r="G33" s="96"/>
      <c r="H33" s="96"/>
      <c r="I33" s="96"/>
      <c r="J33" s="96"/>
      <c r="K33" s="96"/>
      <c r="L33" s="96"/>
      <c r="M33" s="96"/>
      <c r="N33" s="96"/>
      <c r="O33" s="96"/>
      <c r="P33" s="96"/>
    </row>
    <row r="34" spans="1:16" s="19" customFormat="1" x14ac:dyDescent="0.2">
      <c r="A34" s="96"/>
      <c r="B34" s="333">
        <v>22</v>
      </c>
      <c r="C34" s="33" t="s">
        <v>298</v>
      </c>
      <c r="D34" s="716" t="s">
        <v>297</v>
      </c>
      <c r="E34" s="1164" t="s">
        <v>30</v>
      </c>
      <c r="F34" s="1163"/>
      <c r="G34" s="96"/>
      <c r="H34" s="96"/>
      <c r="I34" s="96"/>
      <c r="J34" s="96"/>
      <c r="K34" s="96"/>
      <c r="L34" s="96"/>
      <c r="M34" s="96"/>
      <c r="N34" s="96"/>
      <c r="O34" s="96"/>
      <c r="P34" s="96"/>
    </row>
    <row r="35" spans="1:16" s="19" customFormat="1" x14ac:dyDescent="0.2">
      <c r="A35" s="96"/>
      <c r="B35" s="333">
        <v>23</v>
      </c>
      <c r="C35" s="33" t="s">
        <v>296</v>
      </c>
      <c r="D35" s="716" t="s">
        <v>295</v>
      </c>
      <c r="E35" s="1164" t="s">
        <v>30</v>
      </c>
      <c r="F35" s="1163"/>
      <c r="G35" s="96"/>
      <c r="H35" s="96"/>
      <c r="I35" s="96"/>
      <c r="J35" s="96"/>
      <c r="K35" s="96"/>
      <c r="L35" s="96"/>
      <c r="M35" s="96"/>
      <c r="N35" s="96"/>
      <c r="O35" s="96"/>
      <c r="P35" s="96"/>
    </row>
    <row r="36" spans="1:16" s="19" customFormat="1" x14ac:dyDescent="0.2">
      <c r="A36" s="96"/>
      <c r="B36" s="333">
        <v>24</v>
      </c>
      <c r="C36" s="33" t="s">
        <v>294</v>
      </c>
      <c r="D36" s="716" t="s">
        <v>293</v>
      </c>
      <c r="E36" s="1164" t="s">
        <v>30</v>
      </c>
      <c r="F36" s="1163"/>
      <c r="G36" s="96"/>
      <c r="H36" s="96"/>
      <c r="I36" s="96"/>
      <c r="J36" s="96"/>
      <c r="K36" s="96"/>
      <c r="L36" s="96"/>
      <c r="M36" s="96"/>
      <c r="N36" s="96"/>
      <c r="O36" s="96"/>
      <c r="P36" s="96"/>
    </row>
    <row r="37" spans="1:16" s="19" customFormat="1" x14ac:dyDescent="0.2">
      <c r="A37" s="96"/>
      <c r="B37" s="333">
        <v>25</v>
      </c>
      <c r="C37" s="33" t="s">
        <v>292</v>
      </c>
      <c r="D37" s="716" t="s">
        <v>291</v>
      </c>
      <c r="E37" s="1164" t="s">
        <v>398</v>
      </c>
      <c r="F37" s="1163" t="s">
        <v>2994</v>
      </c>
      <c r="G37" s="96"/>
      <c r="H37" s="96"/>
      <c r="I37" s="96"/>
      <c r="J37" s="96"/>
      <c r="K37" s="96"/>
      <c r="L37" s="96"/>
      <c r="M37" s="96"/>
      <c r="N37" s="96"/>
      <c r="O37" s="96"/>
      <c r="P37" s="96"/>
    </row>
    <row r="38" spans="1:16" s="19" customFormat="1" x14ac:dyDescent="0.2">
      <c r="A38" s="96"/>
      <c r="B38" s="333">
        <v>26</v>
      </c>
      <c r="C38" s="33" t="s">
        <v>290</v>
      </c>
      <c r="D38" s="716" t="s">
        <v>289</v>
      </c>
      <c r="E38" s="1164" t="s">
        <v>398</v>
      </c>
      <c r="F38" s="1163" t="s">
        <v>2994</v>
      </c>
      <c r="G38" s="96"/>
      <c r="H38" s="96"/>
      <c r="I38" s="96"/>
      <c r="J38" s="96"/>
      <c r="K38" s="96"/>
      <c r="L38" s="96"/>
      <c r="M38" s="96"/>
      <c r="N38" s="96"/>
      <c r="O38" s="96"/>
      <c r="P38" s="96"/>
    </row>
    <row r="39" spans="1:16" s="19" customFormat="1" x14ac:dyDescent="0.2">
      <c r="A39" s="96"/>
      <c r="B39" s="333">
        <v>27</v>
      </c>
      <c r="C39" s="33" t="s">
        <v>288</v>
      </c>
      <c r="D39" s="716" t="s">
        <v>287</v>
      </c>
      <c r="E39" s="1164" t="s">
        <v>398</v>
      </c>
      <c r="F39" s="1163" t="s">
        <v>2994</v>
      </c>
      <c r="G39" s="96"/>
      <c r="H39" s="96"/>
      <c r="I39" s="96"/>
      <c r="J39" s="96"/>
      <c r="K39" s="96"/>
      <c r="L39" s="96"/>
      <c r="M39" s="96"/>
      <c r="N39" s="96"/>
      <c r="O39" s="96"/>
      <c r="P39" s="96"/>
    </row>
    <row r="40" spans="1:16" s="19" customFormat="1" x14ac:dyDescent="0.2">
      <c r="A40" s="96"/>
      <c r="B40" s="333">
        <v>28</v>
      </c>
      <c r="C40" s="33" t="s">
        <v>286</v>
      </c>
      <c r="D40" s="716" t="s">
        <v>285</v>
      </c>
      <c r="E40" s="1164" t="s">
        <v>398</v>
      </c>
      <c r="F40" s="1163" t="s">
        <v>2994</v>
      </c>
      <c r="G40" s="96"/>
      <c r="H40" s="96"/>
      <c r="I40" s="96"/>
      <c r="J40" s="96"/>
      <c r="K40" s="96"/>
      <c r="L40" s="96"/>
      <c r="M40" s="96"/>
      <c r="N40" s="96"/>
      <c r="O40" s="96"/>
      <c r="P40" s="96"/>
    </row>
    <row r="41" spans="1:16" s="19" customFormat="1" x14ac:dyDescent="0.2">
      <c r="A41" s="96"/>
      <c r="B41" s="333">
        <v>29</v>
      </c>
      <c r="C41" s="33" t="s">
        <v>284</v>
      </c>
      <c r="D41" s="716" t="s">
        <v>283</v>
      </c>
      <c r="E41" s="1164" t="s">
        <v>398</v>
      </c>
      <c r="F41" s="1163" t="s">
        <v>2994</v>
      </c>
      <c r="G41" s="96"/>
      <c r="H41" s="96"/>
      <c r="I41" s="96"/>
      <c r="J41" s="96"/>
      <c r="K41" s="96"/>
      <c r="L41" s="96"/>
      <c r="M41" s="96"/>
      <c r="N41" s="96"/>
      <c r="O41" s="96"/>
      <c r="P41" s="96"/>
    </row>
    <row r="42" spans="1:16" s="19" customFormat="1" x14ac:dyDescent="0.2">
      <c r="A42" s="96"/>
      <c r="B42" s="333">
        <v>30</v>
      </c>
      <c r="C42" s="33" t="s">
        <v>282</v>
      </c>
      <c r="D42" s="716" t="s">
        <v>281</v>
      </c>
      <c r="E42" s="1164" t="s">
        <v>398</v>
      </c>
      <c r="F42" s="1163" t="s">
        <v>2994</v>
      </c>
      <c r="G42" s="96"/>
      <c r="H42" s="96"/>
      <c r="I42" s="96"/>
      <c r="J42" s="96"/>
      <c r="K42" s="96"/>
      <c r="L42" s="96"/>
      <c r="M42" s="96"/>
      <c r="N42" s="96"/>
      <c r="O42" s="96"/>
      <c r="P42" s="96"/>
    </row>
    <row r="43" spans="1:16" s="19" customFormat="1" x14ac:dyDescent="0.2">
      <c r="A43" s="96"/>
      <c r="B43" s="333">
        <v>31</v>
      </c>
      <c r="C43" s="33" t="s">
        <v>280</v>
      </c>
      <c r="D43" s="716" t="s">
        <v>279</v>
      </c>
      <c r="E43" s="1164" t="s">
        <v>398</v>
      </c>
      <c r="F43" s="1163" t="s">
        <v>2994</v>
      </c>
      <c r="G43" s="96"/>
      <c r="H43" s="96"/>
      <c r="I43" s="96"/>
      <c r="J43" s="96"/>
      <c r="K43" s="96"/>
      <c r="L43" s="96"/>
      <c r="M43" s="96"/>
      <c r="N43" s="96"/>
      <c r="O43" s="96"/>
      <c r="P43" s="96"/>
    </row>
    <row r="44" spans="1:16" s="19" customFormat="1" x14ac:dyDescent="0.2">
      <c r="A44" s="96"/>
      <c r="B44" s="333">
        <v>32</v>
      </c>
      <c r="C44" s="33" t="s">
        <v>278</v>
      </c>
      <c r="D44" s="716" t="s">
        <v>277</v>
      </c>
      <c r="E44" s="1164" t="s">
        <v>398</v>
      </c>
      <c r="F44" s="1163" t="s">
        <v>2994</v>
      </c>
      <c r="G44" s="96"/>
      <c r="H44" s="96"/>
      <c r="I44" s="96"/>
      <c r="J44" s="96"/>
      <c r="K44" s="96"/>
      <c r="L44" s="96"/>
      <c r="M44" s="96"/>
      <c r="N44" s="96"/>
      <c r="O44" s="96"/>
      <c r="P44" s="96"/>
    </row>
    <row r="45" spans="1:16" s="19" customFormat="1" x14ac:dyDescent="0.2">
      <c r="A45" s="96"/>
      <c r="B45" s="333">
        <v>33</v>
      </c>
      <c r="C45" s="33" t="s">
        <v>276</v>
      </c>
      <c r="D45" s="716" t="s">
        <v>275</v>
      </c>
      <c r="E45" s="1164" t="s">
        <v>398</v>
      </c>
      <c r="F45" s="1163" t="s">
        <v>2994</v>
      </c>
      <c r="G45" s="96"/>
      <c r="H45" s="96"/>
      <c r="I45" s="96"/>
      <c r="J45" s="96"/>
      <c r="K45" s="96"/>
      <c r="L45" s="96"/>
      <c r="M45" s="96"/>
      <c r="N45" s="96"/>
      <c r="O45" s="96"/>
      <c r="P45" s="96"/>
    </row>
    <row r="46" spans="1:16" s="19" customFormat="1" x14ac:dyDescent="0.2">
      <c r="A46" s="96"/>
      <c r="B46" s="333">
        <v>34</v>
      </c>
      <c r="C46" s="33" t="s">
        <v>274</v>
      </c>
      <c r="D46" s="716" t="s">
        <v>273</v>
      </c>
      <c r="E46" s="1164" t="s">
        <v>398</v>
      </c>
      <c r="F46" s="1163" t="s">
        <v>2994</v>
      </c>
      <c r="G46" s="96"/>
      <c r="H46" s="96"/>
      <c r="I46" s="96"/>
      <c r="J46" s="96"/>
      <c r="K46" s="96"/>
      <c r="L46" s="96"/>
      <c r="M46" s="96"/>
      <c r="N46" s="96"/>
      <c r="O46" s="96"/>
      <c r="P46" s="96"/>
    </row>
    <row r="47" spans="1:16" s="19" customFormat="1" x14ac:dyDescent="0.2">
      <c r="A47" s="96"/>
      <c r="B47" s="333">
        <v>35</v>
      </c>
      <c r="C47" s="33" t="s">
        <v>272</v>
      </c>
      <c r="D47" s="716" t="s">
        <v>271</v>
      </c>
      <c r="E47" s="1164" t="s">
        <v>398</v>
      </c>
      <c r="F47" s="1163" t="s">
        <v>2994</v>
      </c>
      <c r="G47" s="96"/>
      <c r="H47" s="96"/>
      <c r="I47" s="96"/>
      <c r="J47" s="96"/>
      <c r="K47" s="96"/>
      <c r="L47" s="96"/>
      <c r="M47" s="96"/>
      <c r="N47" s="96"/>
      <c r="O47" s="96"/>
      <c r="P47" s="96"/>
    </row>
    <row r="48" spans="1:16" s="19" customFormat="1" x14ac:dyDescent="0.2">
      <c r="A48" s="96"/>
      <c r="B48" s="333">
        <v>36</v>
      </c>
      <c r="C48" s="33" t="s">
        <v>270</v>
      </c>
      <c r="D48" s="716" t="s">
        <v>269</v>
      </c>
      <c r="E48" s="1164" t="s">
        <v>398</v>
      </c>
      <c r="F48" s="1163" t="s">
        <v>2994</v>
      </c>
      <c r="G48" s="96"/>
      <c r="H48" s="96"/>
      <c r="I48" s="96"/>
      <c r="J48" s="96"/>
      <c r="K48" s="96"/>
      <c r="L48" s="96"/>
      <c r="M48" s="96"/>
      <c r="N48" s="96"/>
      <c r="O48" s="96"/>
      <c r="P48" s="96"/>
    </row>
    <row r="49" spans="1:16" s="19" customFormat="1" x14ac:dyDescent="0.2">
      <c r="A49" s="96"/>
      <c r="B49" s="333">
        <v>37</v>
      </c>
      <c r="C49" s="33" t="s">
        <v>268</v>
      </c>
      <c r="D49" s="716" t="s">
        <v>267</v>
      </c>
      <c r="E49" s="1164" t="s">
        <v>398</v>
      </c>
      <c r="F49" s="1163" t="s">
        <v>2994</v>
      </c>
      <c r="G49" s="96"/>
      <c r="H49" s="96"/>
      <c r="I49" s="96"/>
      <c r="J49" s="96"/>
      <c r="K49" s="96"/>
      <c r="L49" s="96"/>
      <c r="M49" s="96"/>
      <c r="N49" s="96"/>
      <c r="O49" s="96"/>
      <c r="P49" s="96"/>
    </row>
    <row r="50" spans="1:16" s="19" customFormat="1" x14ac:dyDescent="0.2">
      <c r="A50" s="96"/>
      <c r="B50" s="333">
        <v>38</v>
      </c>
      <c r="C50" s="33" t="s">
        <v>266</v>
      </c>
      <c r="D50" s="716" t="s">
        <v>265</v>
      </c>
      <c r="E50" s="1164" t="s">
        <v>398</v>
      </c>
      <c r="F50" s="1163" t="s">
        <v>2994</v>
      </c>
      <c r="G50" s="96"/>
      <c r="H50" s="96"/>
      <c r="I50" s="96"/>
      <c r="J50" s="96"/>
      <c r="K50" s="96"/>
      <c r="L50" s="96"/>
      <c r="M50" s="96"/>
      <c r="N50" s="96"/>
      <c r="O50" s="96"/>
      <c r="P50" s="96"/>
    </row>
    <row r="51" spans="1:16" s="19" customFormat="1" x14ac:dyDescent="0.2">
      <c r="A51" s="96"/>
      <c r="B51" s="333">
        <v>39</v>
      </c>
      <c r="C51" s="33" t="s">
        <v>264</v>
      </c>
      <c r="D51" s="716" t="s">
        <v>263</v>
      </c>
      <c r="E51" s="1164" t="s">
        <v>398</v>
      </c>
      <c r="F51" s="1163" t="s">
        <v>2994</v>
      </c>
      <c r="G51" s="96"/>
      <c r="H51" s="96"/>
      <c r="I51" s="96"/>
      <c r="J51" s="96"/>
      <c r="K51" s="96"/>
      <c r="L51" s="96"/>
      <c r="M51" s="96"/>
      <c r="N51" s="96"/>
      <c r="O51" s="96"/>
      <c r="P51" s="96"/>
    </row>
    <row r="52" spans="1:16" s="19" customFormat="1" x14ac:dyDescent="0.2">
      <c r="A52" s="96"/>
      <c r="B52" s="333">
        <v>40</v>
      </c>
      <c r="C52" s="33" t="s">
        <v>262</v>
      </c>
      <c r="D52" s="716" t="s">
        <v>261</v>
      </c>
      <c r="E52" s="1164" t="s">
        <v>398</v>
      </c>
      <c r="F52" s="1163" t="s">
        <v>2994</v>
      </c>
      <c r="G52" s="96"/>
      <c r="H52" s="96"/>
      <c r="I52" s="96"/>
      <c r="J52" s="96"/>
      <c r="K52" s="96"/>
      <c r="L52" s="96"/>
      <c r="M52" s="96"/>
      <c r="N52" s="96"/>
      <c r="O52" s="96"/>
      <c r="P52" s="96"/>
    </row>
    <row r="53" spans="1:16" s="19" customFormat="1" x14ac:dyDescent="0.2">
      <c r="A53" s="96"/>
      <c r="B53" s="333">
        <v>41</v>
      </c>
      <c r="C53" s="33" t="s">
        <v>260</v>
      </c>
      <c r="D53" s="716" t="s">
        <v>2974</v>
      </c>
      <c r="E53" s="1164" t="s">
        <v>398</v>
      </c>
      <c r="F53" s="1163" t="s">
        <v>2994</v>
      </c>
      <c r="G53" s="96"/>
      <c r="H53" s="96"/>
      <c r="I53" s="96"/>
      <c r="J53" s="96"/>
      <c r="K53" s="96"/>
      <c r="L53" s="96"/>
      <c r="M53" s="96"/>
      <c r="N53" s="96"/>
      <c r="O53" s="96"/>
      <c r="P53" s="96"/>
    </row>
    <row r="54" spans="1:16" s="19" customFormat="1" x14ac:dyDescent="0.2">
      <c r="A54" s="96"/>
      <c r="B54" s="333">
        <v>42</v>
      </c>
      <c r="C54" s="33" t="s">
        <v>259</v>
      </c>
      <c r="D54" s="716" t="s">
        <v>2975</v>
      </c>
      <c r="E54" s="1164" t="s">
        <v>398</v>
      </c>
      <c r="F54" s="1163" t="s">
        <v>2994</v>
      </c>
      <c r="G54" s="96"/>
      <c r="H54" s="96"/>
      <c r="I54" s="96"/>
      <c r="J54" s="96"/>
      <c r="K54" s="96"/>
      <c r="L54" s="96"/>
      <c r="M54" s="96"/>
      <c r="N54" s="96"/>
      <c r="O54" s="96"/>
      <c r="P54" s="96"/>
    </row>
    <row r="55" spans="1:16" s="19" customFormat="1" x14ac:dyDescent="0.2">
      <c r="A55" s="96"/>
      <c r="B55" s="333">
        <v>43</v>
      </c>
      <c r="C55" s="33" t="s">
        <v>258</v>
      </c>
      <c r="D55" s="716" t="s">
        <v>257</v>
      </c>
      <c r="E55" s="1164" t="s">
        <v>398</v>
      </c>
      <c r="F55" s="1163" t="s">
        <v>2994</v>
      </c>
      <c r="G55" s="96"/>
      <c r="H55" s="96"/>
      <c r="I55" s="96"/>
      <c r="J55" s="96"/>
      <c r="K55" s="96"/>
      <c r="L55" s="96"/>
      <c r="M55" s="96"/>
      <c r="N55" s="96"/>
      <c r="O55" s="96"/>
      <c r="P55" s="96"/>
    </row>
    <row r="56" spans="1:16" s="19" customFormat="1" x14ac:dyDescent="0.2">
      <c r="A56" s="96"/>
      <c r="B56" s="333">
        <v>44</v>
      </c>
      <c r="C56" s="33" t="s">
        <v>256</v>
      </c>
      <c r="D56" s="716" t="s">
        <v>255</v>
      </c>
      <c r="E56" s="1164" t="s">
        <v>398</v>
      </c>
      <c r="F56" s="1163" t="s">
        <v>2994</v>
      </c>
      <c r="G56" s="96"/>
      <c r="H56" s="96"/>
      <c r="I56" s="96"/>
      <c r="J56" s="96"/>
      <c r="K56" s="96"/>
      <c r="L56" s="96"/>
      <c r="M56" s="96"/>
      <c r="N56" s="96"/>
      <c r="O56" s="96"/>
      <c r="P56" s="96"/>
    </row>
    <row r="57" spans="1:16" s="19" customFormat="1" x14ac:dyDescent="0.2">
      <c r="A57" s="96"/>
      <c r="B57" s="333">
        <v>45</v>
      </c>
      <c r="C57" s="33" t="s">
        <v>254</v>
      </c>
      <c r="D57" s="716" t="s">
        <v>253</v>
      </c>
      <c r="E57" s="1164" t="s">
        <v>398</v>
      </c>
      <c r="F57" s="1163" t="s">
        <v>2994</v>
      </c>
      <c r="G57" s="96"/>
      <c r="H57" s="96"/>
      <c r="I57" s="96"/>
      <c r="J57" s="96"/>
      <c r="K57" s="96"/>
      <c r="L57" s="96"/>
      <c r="M57" s="96"/>
      <c r="N57" s="96"/>
      <c r="O57" s="96"/>
      <c r="P57" s="96"/>
    </row>
    <row r="58" spans="1:16" s="19" customFormat="1" x14ac:dyDescent="0.2">
      <c r="A58" s="96"/>
      <c r="B58" s="333">
        <v>46</v>
      </c>
      <c r="C58" s="33" t="s">
        <v>252</v>
      </c>
      <c r="D58" s="716" t="s">
        <v>251</v>
      </c>
      <c r="E58" s="1164" t="s">
        <v>398</v>
      </c>
      <c r="F58" s="1163" t="s">
        <v>2994</v>
      </c>
      <c r="G58" s="96"/>
      <c r="H58" s="96"/>
      <c r="I58" s="96"/>
      <c r="J58" s="96"/>
      <c r="K58" s="96"/>
      <c r="L58" s="96"/>
      <c r="M58" s="96"/>
      <c r="N58" s="96"/>
      <c r="O58" s="96"/>
      <c r="P58" s="96"/>
    </row>
    <row r="59" spans="1:16" s="19" customFormat="1" x14ac:dyDescent="0.2">
      <c r="A59" s="96"/>
      <c r="B59" s="333">
        <v>47</v>
      </c>
      <c r="C59" s="33" t="s">
        <v>250</v>
      </c>
      <c r="D59" s="716" t="s">
        <v>249</v>
      </c>
      <c r="E59" s="1164" t="s">
        <v>398</v>
      </c>
      <c r="F59" s="1163" t="s">
        <v>2994</v>
      </c>
      <c r="G59" s="96"/>
      <c r="H59" s="96"/>
      <c r="I59" s="96"/>
      <c r="J59" s="96"/>
      <c r="K59" s="96"/>
      <c r="L59" s="96"/>
      <c r="M59" s="96"/>
      <c r="N59" s="96"/>
      <c r="O59" s="96"/>
      <c r="P59" s="96"/>
    </row>
    <row r="60" spans="1:16" s="19" customFormat="1" x14ac:dyDescent="0.2">
      <c r="A60" s="96"/>
      <c r="B60" s="333">
        <v>48</v>
      </c>
      <c r="C60" s="33" t="s">
        <v>248</v>
      </c>
      <c r="D60" s="716" t="s">
        <v>247</v>
      </c>
      <c r="E60" s="1164" t="s">
        <v>398</v>
      </c>
      <c r="F60" s="1163" t="s">
        <v>2994</v>
      </c>
      <c r="G60" s="96"/>
      <c r="H60" s="96"/>
      <c r="I60" s="96"/>
      <c r="J60" s="96"/>
      <c r="K60" s="96"/>
      <c r="L60" s="96"/>
      <c r="M60" s="96"/>
      <c r="N60" s="96"/>
      <c r="O60" s="96"/>
      <c r="P60" s="96"/>
    </row>
    <row r="61" spans="1:16" s="19" customFormat="1" x14ac:dyDescent="0.2">
      <c r="A61" s="96"/>
      <c r="B61" s="333">
        <v>49</v>
      </c>
      <c r="C61" s="33" t="s">
        <v>246</v>
      </c>
      <c r="D61" s="716" t="s">
        <v>245</v>
      </c>
      <c r="E61" s="1164" t="s">
        <v>398</v>
      </c>
      <c r="F61" s="1163" t="s">
        <v>2994</v>
      </c>
      <c r="G61" s="96"/>
      <c r="H61" s="96"/>
      <c r="I61" s="96"/>
      <c r="J61" s="96"/>
      <c r="K61" s="96"/>
      <c r="L61" s="96"/>
      <c r="M61" s="96"/>
      <c r="N61" s="96"/>
      <c r="O61" s="96"/>
      <c r="P61" s="96"/>
    </row>
    <row r="62" spans="1:16" s="19" customFormat="1" x14ac:dyDescent="0.2">
      <c r="A62" s="96"/>
      <c r="B62" s="333">
        <v>50</v>
      </c>
      <c r="C62" s="34" t="s">
        <v>244</v>
      </c>
      <c r="D62" s="676" t="s">
        <v>243</v>
      </c>
      <c r="E62" s="1164" t="s">
        <v>398</v>
      </c>
      <c r="F62" s="1163" t="s">
        <v>2994</v>
      </c>
      <c r="G62" s="96"/>
      <c r="H62" s="96"/>
      <c r="I62" s="96"/>
      <c r="J62" s="96"/>
      <c r="K62" s="96"/>
      <c r="L62" s="96"/>
      <c r="M62" s="96"/>
      <c r="N62" s="96"/>
      <c r="O62" s="96"/>
      <c r="P62" s="96"/>
    </row>
    <row r="63" spans="1:16" s="19" customFormat="1" x14ac:dyDescent="0.2">
      <c r="A63" s="96"/>
      <c r="B63" s="333">
        <v>51</v>
      </c>
      <c r="C63" s="34" t="s">
        <v>242</v>
      </c>
      <c r="D63" s="676" t="s">
        <v>241</v>
      </c>
      <c r="E63" s="1164" t="s">
        <v>398</v>
      </c>
      <c r="F63" s="1163" t="s">
        <v>2994</v>
      </c>
      <c r="G63" s="96"/>
      <c r="H63" s="96"/>
      <c r="I63" s="96"/>
      <c r="J63" s="96"/>
      <c r="K63" s="96"/>
      <c r="L63" s="96"/>
      <c r="M63" s="96"/>
      <c r="N63" s="96"/>
      <c r="O63" s="96"/>
      <c r="P63" s="96"/>
    </row>
    <row r="64" spans="1:16" s="19" customFormat="1" x14ac:dyDescent="0.2">
      <c r="A64" s="96"/>
      <c r="B64" s="333">
        <v>52</v>
      </c>
      <c r="C64" s="34" t="s">
        <v>240</v>
      </c>
      <c r="D64" s="676" t="s">
        <v>239</v>
      </c>
      <c r="E64" s="1164" t="s">
        <v>398</v>
      </c>
      <c r="F64" s="1163" t="s">
        <v>2994</v>
      </c>
      <c r="G64" s="96"/>
      <c r="H64" s="96"/>
      <c r="I64" s="96"/>
      <c r="J64" s="96"/>
      <c r="K64" s="96"/>
      <c r="L64" s="96"/>
      <c r="M64" s="96"/>
      <c r="N64" s="96"/>
      <c r="O64" s="96"/>
      <c r="P64" s="96"/>
    </row>
    <row r="65" spans="1:16" s="19" customFormat="1" x14ac:dyDescent="0.2">
      <c r="A65" s="96"/>
      <c r="B65" s="333">
        <v>53</v>
      </c>
      <c r="C65" s="34" t="s">
        <v>238</v>
      </c>
      <c r="D65" s="676" t="s">
        <v>237</v>
      </c>
      <c r="E65" s="1164" t="s">
        <v>398</v>
      </c>
      <c r="F65" s="1163" t="s">
        <v>2994</v>
      </c>
      <c r="G65" s="96"/>
      <c r="H65" s="96"/>
      <c r="I65" s="96"/>
      <c r="J65" s="96"/>
      <c r="K65" s="96"/>
      <c r="L65" s="96"/>
      <c r="M65" s="96"/>
      <c r="N65" s="96"/>
      <c r="O65" s="96"/>
      <c r="P65" s="96"/>
    </row>
    <row r="66" spans="1:16" s="19" customFormat="1" x14ac:dyDescent="0.2">
      <c r="A66" s="96"/>
      <c r="B66" s="333">
        <v>54</v>
      </c>
      <c r="C66" s="34" t="s">
        <v>236</v>
      </c>
      <c r="D66" s="676" t="s">
        <v>235</v>
      </c>
      <c r="E66" s="1164" t="s">
        <v>398</v>
      </c>
      <c r="F66" s="1163" t="s">
        <v>2994</v>
      </c>
      <c r="G66" s="96"/>
      <c r="H66" s="96"/>
      <c r="I66" s="96"/>
      <c r="J66" s="96"/>
      <c r="K66" s="96"/>
      <c r="L66" s="96"/>
      <c r="M66" s="96"/>
      <c r="N66" s="96"/>
      <c r="O66" s="96"/>
      <c r="P66" s="96"/>
    </row>
    <row r="67" spans="1:16" s="19" customFormat="1" x14ac:dyDescent="0.2">
      <c r="A67" s="96"/>
      <c r="B67" s="333">
        <v>55</v>
      </c>
      <c r="C67" s="34" t="s">
        <v>234</v>
      </c>
      <c r="D67" s="676" t="s">
        <v>233</v>
      </c>
      <c r="E67" s="1164" t="s">
        <v>398</v>
      </c>
      <c r="F67" s="1163" t="s">
        <v>2994</v>
      </c>
      <c r="G67" s="96"/>
      <c r="H67" s="96"/>
      <c r="I67" s="96"/>
      <c r="J67" s="96"/>
      <c r="K67" s="96"/>
      <c r="L67" s="96"/>
      <c r="M67" s="96"/>
      <c r="N67" s="96"/>
      <c r="O67" s="96"/>
      <c r="P67" s="96"/>
    </row>
    <row r="68" spans="1:16" s="19" customFormat="1" x14ac:dyDescent="0.2">
      <c r="A68" s="96"/>
      <c r="B68" s="333">
        <v>56</v>
      </c>
      <c r="C68" s="34" t="s">
        <v>232</v>
      </c>
      <c r="D68" s="676" t="s">
        <v>231</v>
      </c>
      <c r="E68" s="1164" t="s">
        <v>398</v>
      </c>
      <c r="F68" s="1163" t="s">
        <v>2994</v>
      </c>
      <c r="G68" s="96"/>
      <c r="H68" s="96"/>
      <c r="I68" s="96"/>
      <c r="J68" s="96"/>
      <c r="K68" s="96"/>
      <c r="L68" s="96"/>
      <c r="M68" s="96"/>
      <c r="N68" s="96"/>
      <c r="O68" s="96"/>
      <c r="P68" s="96"/>
    </row>
    <row r="69" spans="1:16" s="19" customFormat="1" x14ac:dyDescent="0.2">
      <c r="A69" s="96"/>
      <c r="B69" s="333">
        <v>57</v>
      </c>
      <c r="C69" s="34" t="s">
        <v>230</v>
      </c>
      <c r="D69" s="676" t="s">
        <v>229</v>
      </c>
      <c r="E69" s="1164" t="s">
        <v>398</v>
      </c>
      <c r="F69" s="1163" t="s">
        <v>2994</v>
      </c>
      <c r="G69" s="96"/>
      <c r="H69" s="96"/>
      <c r="I69" s="96"/>
      <c r="J69" s="96"/>
      <c r="K69" s="96"/>
      <c r="L69" s="96"/>
      <c r="M69" s="96"/>
      <c r="N69" s="96"/>
      <c r="O69" s="96"/>
      <c r="P69" s="96"/>
    </row>
    <row r="70" spans="1:16" s="19" customFormat="1" x14ac:dyDescent="0.2">
      <c r="A70" s="96"/>
      <c r="B70" s="333">
        <v>58</v>
      </c>
      <c r="C70" s="34" t="s">
        <v>228</v>
      </c>
      <c r="D70" s="676" t="s">
        <v>227</v>
      </c>
      <c r="E70" s="1164" t="s">
        <v>398</v>
      </c>
      <c r="F70" s="1163" t="s">
        <v>2994</v>
      </c>
      <c r="G70" s="96"/>
      <c r="H70" s="96"/>
      <c r="I70" s="96"/>
      <c r="J70" s="96"/>
      <c r="K70" s="96"/>
      <c r="L70" s="96"/>
      <c r="M70" s="96"/>
      <c r="N70" s="96"/>
      <c r="O70" s="96"/>
      <c r="P70" s="96"/>
    </row>
    <row r="71" spans="1:16" s="19" customFormat="1" x14ac:dyDescent="0.2">
      <c r="A71" s="96"/>
      <c r="B71" s="333">
        <v>59</v>
      </c>
      <c r="C71" s="33" t="s">
        <v>226</v>
      </c>
      <c r="D71" s="716" t="s">
        <v>225</v>
      </c>
      <c r="E71" s="1164" t="s">
        <v>398</v>
      </c>
      <c r="F71" s="1163" t="s">
        <v>2994</v>
      </c>
      <c r="G71" s="96"/>
      <c r="H71" s="96"/>
      <c r="I71" s="96"/>
      <c r="J71" s="96"/>
      <c r="K71" s="96"/>
      <c r="L71" s="96"/>
      <c r="M71" s="96"/>
      <c r="N71" s="96"/>
      <c r="O71" s="96"/>
      <c r="P71" s="96"/>
    </row>
    <row r="72" spans="1:16" s="19" customFormat="1" x14ac:dyDescent="0.2">
      <c r="A72" s="96"/>
      <c r="B72" s="333">
        <v>60</v>
      </c>
      <c r="C72" s="33" t="s">
        <v>224</v>
      </c>
      <c r="D72" s="716" t="s">
        <v>223</v>
      </c>
      <c r="E72" s="1164" t="s">
        <v>398</v>
      </c>
      <c r="F72" s="1163" t="s">
        <v>2994</v>
      </c>
      <c r="G72" s="96"/>
      <c r="H72" s="96"/>
      <c r="I72" s="96"/>
      <c r="J72" s="96"/>
      <c r="K72" s="96"/>
      <c r="L72" s="96"/>
      <c r="M72" s="96"/>
      <c r="N72" s="96"/>
      <c r="O72" s="96"/>
      <c r="P72" s="96"/>
    </row>
    <row r="73" spans="1:16" s="19" customFormat="1" x14ac:dyDescent="0.2">
      <c r="A73" s="96"/>
      <c r="B73" s="333">
        <v>61</v>
      </c>
      <c r="C73" s="33" t="s">
        <v>222</v>
      </c>
      <c r="D73" s="716" t="s">
        <v>221</v>
      </c>
      <c r="E73" s="1164" t="s">
        <v>398</v>
      </c>
      <c r="F73" s="1163" t="s">
        <v>2994</v>
      </c>
      <c r="G73" s="96"/>
      <c r="H73" s="96"/>
      <c r="I73" s="96"/>
      <c r="J73" s="96"/>
      <c r="K73" s="96"/>
      <c r="L73" s="96"/>
      <c r="M73" s="96"/>
      <c r="N73" s="96"/>
      <c r="O73" s="96"/>
      <c r="P73" s="96"/>
    </row>
    <row r="74" spans="1:16" s="19" customFormat="1" x14ac:dyDescent="0.2">
      <c r="A74" s="96"/>
      <c r="B74" s="333">
        <v>62</v>
      </c>
      <c r="C74" s="33" t="s">
        <v>220</v>
      </c>
      <c r="D74" s="716" t="s">
        <v>219</v>
      </c>
      <c r="E74" s="1164" t="s">
        <v>398</v>
      </c>
      <c r="F74" s="1163" t="s">
        <v>2994</v>
      </c>
      <c r="G74" s="96"/>
      <c r="H74" s="96"/>
      <c r="I74" s="96"/>
      <c r="J74" s="96"/>
      <c r="K74" s="96"/>
      <c r="L74" s="96"/>
      <c r="M74" s="96"/>
      <c r="N74" s="96"/>
      <c r="O74" s="96"/>
      <c r="P74" s="96"/>
    </row>
    <row r="75" spans="1:16" s="19" customFormat="1" x14ac:dyDescent="0.2">
      <c r="A75" s="96"/>
      <c r="B75" s="333">
        <v>63</v>
      </c>
      <c r="C75" s="33" t="s">
        <v>218</v>
      </c>
      <c r="D75" s="716" t="s">
        <v>217</v>
      </c>
      <c r="E75" s="1164" t="s">
        <v>398</v>
      </c>
      <c r="F75" s="1163" t="s">
        <v>2994</v>
      </c>
      <c r="G75" s="96"/>
      <c r="H75" s="96"/>
      <c r="I75" s="96"/>
      <c r="J75" s="96"/>
      <c r="K75" s="96"/>
      <c r="L75" s="96"/>
      <c r="M75" s="96"/>
      <c r="N75" s="96"/>
      <c r="O75" s="96"/>
      <c r="P75" s="96"/>
    </row>
    <row r="76" spans="1:16" s="19" customFormat="1" x14ac:dyDescent="0.2">
      <c r="A76" s="96"/>
      <c r="B76" s="333">
        <v>64</v>
      </c>
      <c r="C76" s="33" t="s">
        <v>216</v>
      </c>
      <c r="D76" s="716" t="s">
        <v>215</v>
      </c>
      <c r="E76" s="1164" t="s">
        <v>398</v>
      </c>
      <c r="F76" s="1163" t="s">
        <v>2994</v>
      </c>
      <c r="G76" s="96"/>
      <c r="H76" s="96"/>
      <c r="I76" s="96"/>
      <c r="J76" s="96"/>
      <c r="K76" s="96"/>
      <c r="L76" s="96"/>
      <c r="M76" s="96"/>
      <c r="N76" s="96"/>
      <c r="O76" s="96"/>
      <c r="P76" s="96"/>
    </row>
    <row r="77" spans="1:16" s="19" customFormat="1" x14ac:dyDescent="0.2">
      <c r="A77" s="96"/>
      <c r="B77" s="333">
        <v>65</v>
      </c>
      <c r="C77" s="33" t="s">
        <v>214</v>
      </c>
      <c r="D77" s="716" t="s">
        <v>213</v>
      </c>
      <c r="E77" s="1164" t="s">
        <v>398</v>
      </c>
      <c r="F77" s="1163" t="s">
        <v>2994</v>
      </c>
      <c r="G77" s="96"/>
      <c r="H77" s="96"/>
      <c r="I77" s="96"/>
      <c r="J77" s="96"/>
      <c r="K77" s="96"/>
      <c r="L77" s="96"/>
      <c r="M77" s="96"/>
      <c r="N77" s="96"/>
      <c r="O77" s="96"/>
      <c r="P77" s="96"/>
    </row>
    <row r="78" spans="1:16" s="19" customFormat="1" x14ac:dyDescent="0.2">
      <c r="A78" s="96"/>
      <c r="B78" s="333">
        <v>66</v>
      </c>
      <c r="C78" s="33" t="s">
        <v>212</v>
      </c>
      <c r="D78" s="716" t="s">
        <v>211</v>
      </c>
      <c r="E78" s="1164" t="s">
        <v>398</v>
      </c>
      <c r="F78" s="1163" t="s">
        <v>2994</v>
      </c>
      <c r="G78" s="96"/>
      <c r="H78" s="96"/>
      <c r="I78" s="96"/>
      <c r="J78" s="96"/>
      <c r="K78" s="96"/>
      <c r="L78" s="96"/>
      <c r="M78" s="96"/>
      <c r="N78" s="96"/>
      <c r="O78" s="96"/>
      <c r="P78" s="96"/>
    </row>
    <row r="79" spans="1:16" s="19" customFormat="1" x14ac:dyDescent="0.2">
      <c r="A79" s="96"/>
      <c r="B79" s="333">
        <v>67</v>
      </c>
      <c r="C79" s="33" t="s">
        <v>210</v>
      </c>
      <c r="D79" s="716" t="s">
        <v>209</v>
      </c>
      <c r="E79" s="1164" t="s">
        <v>398</v>
      </c>
      <c r="F79" s="1163" t="s">
        <v>2994</v>
      </c>
      <c r="G79" s="96"/>
      <c r="H79" s="96"/>
      <c r="I79" s="96"/>
      <c r="J79" s="96"/>
      <c r="K79" s="96"/>
      <c r="L79" s="96"/>
      <c r="M79" s="96"/>
      <c r="N79" s="96"/>
      <c r="O79" s="96"/>
      <c r="P79" s="96"/>
    </row>
    <row r="80" spans="1:16" s="19" customFormat="1" x14ac:dyDescent="0.2">
      <c r="A80" s="96"/>
      <c r="B80" s="333">
        <v>68</v>
      </c>
      <c r="C80" s="33" t="s">
        <v>208</v>
      </c>
      <c r="D80" s="716" t="s">
        <v>207</v>
      </c>
      <c r="E80" s="1164" t="s">
        <v>398</v>
      </c>
      <c r="F80" s="1163" t="s">
        <v>2994</v>
      </c>
      <c r="G80" s="96"/>
      <c r="H80" s="96"/>
      <c r="I80" s="96"/>
      <c r="J80" s="96"/>
      <c r="K80" s="96"/>
      <c r="L80" s="96"/>
      <c r="M80" s="96"/>
      <c r="N80" s="96"/>
      <c r="O80" s="96"/>
      <c r="P80" s="96"/>
    </row>
    <row r="81" spans="1:16" s="19" customFormat="1" x14ac:dyDescent="0.2">
      <c r="A81" s="96"/>
      <c r="B81" s="333">
        <v>69</v>
      </c>
      <c r="C81" s="33" t="s">
        <v>206</v>
      </c>
      <c r="D81" s="716" t="s">
        <v>205</v>
      </c>
      <c r="E81" s="1164" t="s">
        <v>398</v>
      </c>
      <c r="F81" s="1163" t="s">
        <v>2994</v>
      </c>
      <c r="G81" s="96"/>
      <c r="H81" s="96"/>
      <c r="I81" s="96"/>
      <c r="J81" s="96"/>
      <c r="K81" s="96"/>
      <c r="L81" s="96"/>
      <c r="M81" s="96"/>
      <c r="N81" s="96"/>
      <c r="O81" s="96"/>
      <c r="P81" s="96"/>
    </row>
    <row r="82" spans="1:16" s="19" customFormat="1" x14ac:dyDescent="0.2">
      <c r="A82" s="96"/>
      <c r="B82" s="333">
        <v>70</v>
      </c>
      <c r="C82" s="33" t="s">
        <v>204</v>
      </c>
      <c r="D82" s="716" t="s">
        <v>203</v>
      </c>
      <c r="E82" s="1164" t="s">
        <v>398</v>
      </c>
      <c r="F82" s="1163" t="s">
        <v>2994</v>
      </c>
      <c r="G82" s="96"/>
      <c r="H82" s="96"/>
      <c r="I82" s="96"/>
      <c r="J82" s="96"/>
      <c r="K82" s="96"/>
      <c r="L82" s="96"/>
      <c r="M82" s="96"/>
      <c r="N82" s="96"/>
      <c r="O82" s="96"/>
      <c r="P82" s="96"/>
    </row>
    <row r="83" spans="1:16" s="19" customFormat="1" x14ac:dyDescent="0.2">
      <c r="A83" s="96"/>
      <c r="B83" s="333">
        <v>71</v>
      </c>
      <c r="C83" s="33" t="s">
        <v>202</v>
      </c>
      <c r="D83" s="716" t="s">
        <v>201</v>
      </c>
      <c r="E83" s="1164" t="s">
        <v>398</v>
      </c>
      <c r="F83" s="1163" t="s">
        <v>2994</v>
      </c>
      <c r="G83" s="96"/>
      <c r="H83" s="96"/>
      <c r="I83" s="96"/>
      <c r="J83" s="96"/>
      <c r="K83" s="96"/>
      <c r="L83" s="96"/>
      <c r="M83" s="96"/>
      <c r="N83" s="96"/>
      <c r="O83" s="96"/>
      <c r="P83" s="96"/>
    </row>
    <row r="84" spans="1:16" s="19" customFormat="1" x14ac:dyDescent="0.2">
      <c r="A84" s="96"/>
      <c r="B84" s="333">
        <v>72</v>
      </c>
      <c r="C84" s="33" t="s">
        <v>200</v>
      </c>
      <c r="D84" s="716" t="s">
        <v>199</v>
      </c>
      <c r="E84" s="1164" t="s">
        <v>398</v>
      </c>
      <c r="F84" s="1163" t="s">
        <v>2994</v>
      </c>
      <c r="G84" s="96"/>
      <c r="H84" s="96"/>
      <c r="I84" s="96"/>
      <c r="J84" s="96"/>
      <c r="K84" s="96"/>
      <c r="L84" s="96"/>
      <c r="M84" s="96"/>
      <c r="N84" s="96"/>
      <c r="O84" s="96"/>
      <c r="P84" s="96"/>
    </row>
    <row r="85" spans="1:16" s="19" customFormat="1" x14ac:dyDescent="0.2">
      <c r="A85" s="96"/>
      <c r="B85" s="333">
        <v>73</v>
      </c>
      <c r="C85" s="33" t="s">
        <v>198</v>
      </c>
      <c r="D85" s="716" t="s">
        <v>197</v>
      </c>
      <c r="E85" s="1164" t="s">
        <v>398</v>
      </c>
      <c r="F85" s="1163" t="s">
        <v>2994</v>
      </c>
      <c r="G85" s="96"/>
      <c r="H85" s="96"/>
      <c r="I85" s="96"/>
      <c r="J85" s="96"/>
      <c r="K85" s="96"/>
      <c r="L85" s="96"/>
      <c r="M85" s="96"/>
      <c r="N85" s="96"/>
      <c r="O85" s="96"/>
      <c r="P85" s="96"/>
    </row>
    <row r="86" spans="1:16" s="19" customFormat="1" x14ac:dyDescent="0.2">
      <c r="A86" s="96"/>
      <c r="B86" s="333">
        <v>74</v>
      </c>
      <c r="C86" s="33" t="s">
        <v>196</v>
      </c>
      <c r="D86" s="716" t="s">
        <v>195</v>
      </c>
      <c r="E86" s="1164" t="s">
        <v>398</v>
      </c>
      <c r="F86" s="1163" t="s">
        <v>2994</v>
      </c>
      <c r="G86" s="96"/>
      <c r="H86" s="96"/>
      <c r="I86" s="96"/>
      <c r="J86" s="96"/>
      <c r="K86" s="96"/>
      <c r="L86" s="96"/>
      <c r="M86" s="96"/>
      <c r="N86" s="96"/>
      <c r="O86" s="96"/>
      <c r="P86" s="96"/>
    </row>
    <row r="87" spans="1:16" s="19" customFormat="1" ht="13.5" customHeight="1" x14ac:dyDescent="0.2">
      <c r="A87" s="96"/>
      <c r="B87" s="333">
        <v>75</v>
      </c>
      <c r="C87" s="725" t="s">
        <v>194</v>
      </c>
      <c r="D87" s="722" t="s">
        <v>193</v>
      </c>
      <c r="E87" s="1184" t="s">
        <v>30</v>
      </c>
      <c r="F87" s="1195"/>
      <c r="G87" s="96"/>
      <c r="H87" s="96"/>
      <c r="I87" s="96"/>
      <c r="J87" s="96"/>
      <c r="K87" s="96"/>
      <c r="L87" s="96"/>
      <c r="M87" s="96"/>
      <c r="N87" s="96"/>
      <c r="O87" s="96"/>
      <c r="P87" s="96"/>
    </row>
    <row r="88" spans="1:16" s="19" customFormat="1" x14ac:dyDescent="0.2">
      <c r="A88" s="96"/>
      <c r="B88" s="333">
        <v>76</v>
      </c>
      <c r="C88" s="726" t="s">
        <v>2503</v>
      </c>
      <c r="D88" s="714" t="s">
        <v>2504</v>
      </c>
      <c r="E88" s="1190"/>
      <c r="F88" s="1194"/>
      <c r="G88" s="96"/>
      <c r="H88" s="96"/>
      <c r="I88" s="96"/>
      <c r="J88" s="96"/>
      <c r="K88" s="96"/>
      <c r="L88" s="96"/>
      <c r="M88" s="96"/>
      <c r="N88" s="96"/>
      <c r="O88" s="96"/>
      <c r="P88" s="96"/>
    </row>
    <row r="89" spans="1:16" s="19" customFormat="1" x14ac:dyDescent="0.2">
      <c r="A89" s="96"/>
      <c r="B89" s="333">
        <v>77</v>
      </c>
      <c r="C89" s="725" t="s">
        <v>192</v>
      </c>
      <c r="D89" s="722" t="s">
        <v>191</v>
      </c>
      <c r="E89" s="1184" t="s">
        <v>30</v>
      </c>
      <c r="F89" s="1195"/>
      <c r="G89" s="96"/>
      <c r="H89" s="96"/>
      <c r="I89" s="96"/>
      <c r="J89" s="96"/>
      <c r="K89" s="96"/>
      <c r="L89" s="96"/>
      <c r="M89" s="96"/>
      <c r="N89" s="96"/>
      <c r="O89" s="96"/>
      <c r="P89" s="96"/>
    </row>
    <row r="90" spans="1:16" s="19" customFormat="1" x14ac:dyDescent="0.2">
      <c r="A90" s="96"/>
      <c r="B90" s="333">
        <v>78</v>
      </c>
      <c r="C90" s="725" t="s">
        <v>190</v>
      </c>
      <c r="D90" s="722" t="s">
        <v>189</v>
      </c>
      <c r="E90" s="1184" t="s">
        <v>398</v>
      </c>
      <c r="F90" s="1195" t="s">
        <v>2997</v>
      </c>
      <c r="G90" s="96"/>
      <c r="H90" s="96"/>
      <c r="I90" s="96"/>
      <c r="J90" s="96"/>
      <c r="K90" s="96"/>
      <c r="L90" s="96"/>
      <c r="M90" s="96"/>
      <c r="N90" s="96"/>
      <c r="O90" s="96"/>
      <c r="P90" s="96"/>
    </row>
    <row r="91" spans="1:16" s="19" customFormat="1" x14ac:dyDescent="0.2">
      <c r="A91" s="96"/>
      <c r="B91" s="333">
        <v>79</v>
      </c>
      <c r="C91" s="713" t="s">
        <v>2505</v>
      </c>
      <c r="D91" s="714" t="s">
        <v>2506</v>
      </c>
      <c r="E91" s="1190"/>
      <c r="F91" s="1194"/>
      <c r="G91" s="96"/>
      <c r="H91" s="96"/>
      <c r="I91" s="96"/>
      <c r="J91" s="96"/>
      <c r="K91" s="96"/>
      <c r="L91" s="96"/>
      <c r="M91" s="96"/>
      <c r="N91" s="96"/>
      <c r="O91" s="96"/>
      <c r="P91" s="96"/>
    </row>
    <row r="92" spans="1:16" s="19" customFormat="1" x14ac:dyDescent="0.2">
      <c r="A92" s="96"/>
      <c r="B92" s="333">
        <v>80</v>
      </c>
      <c r="C92" s="727" t="s">
        <v>188</v>
      </c>
      <c r="D92" s="722" t="s">
        <v>187</v>
      </c>
      <c r="E92" s="1184" t="s">
        <v>398</v>
      </c>
      <c r="F92" s="1195" t="s">
        <v>2997</v>
      </c>
      <c r="G92" s="96"/>
      <c r="H92" s="96"/>
      <c r="I92" s="96"/>
      <c r="J92" s="96"/>
      <c r="K92" s="96"/>
      <c r="L92" s="96"/>
      <c r="M92" s="96"/>
      <c r="N92" s="96"/>
      <c r="O92" s="96"/>
      <c r="P92" s="96"/>
    </row>
    <row r="93" spans="1:16" s="19" customFormat="1" x14ac:dyDescent="0.2">
      <c r="A93" s="96"/>
      <c r="B93" s="333">
        <v>81</v>
      </c>
      <c r="C93" s="33" t="s">
        <v>186</v>
      </c>
      <c r="D93" s="716" t="s">
        <v>185</v>
      </c>
      <c r="E93" s="1180" t="s">
        <v>398</v>
      </c>
      <c r="F93" s="1163" t="s">
        <v>2995</v>
      </c>
      <c r="G93" s="96"/>
      <c r="H93" s="96"/>
      <c r="I93" s="96"/>
      <c r="J93" s="96"/>
      <c r="K93" s="96"/>
      <c r="L93" s="96"/>
      <c r="M93" s="96"/>
      <c r="N93" s="96"/>
      <c r="O93" s="96"/>
      <c r="P93" s="96"/>
    </row>
    <row r="94" spans="1:16" s="19" customFormat="1" x14ac:dyDescent="0.2">
      <c r="A94" s="96"/>
      <c r="B94" s="333">
        <v>82</v>
      </c>
      <c r="C94" s="33" t="s">
        <v>184</v>
      </c>
      <c r="D94" s="716" t="s">
        <v>183</v>
      </c>
      <c r="E94" s="1180" t="s">
        <v>398</v>
      </c>
      <c r="F94" s="1163" t="s">
        <v>2995</v>
      </c>
      <c r="G94" s="96"/>
      <c r="H94" s="96"/>
      <c r="I94" s="96"/>
      <c r="J94" s="96"/>
      <c r="K94" s="96"/>
      <c r="L94" s="96"/>
      <c r="M94" s="96"/>
      <c r="N94" s="96"/>
      <c r="O94" s="96"/>
      <c r="P94" s="96"/>
    </row>
    <row r="95" spans="1:16" s="19" customFormat="1" x14ac:dyDescent="0.2">
      <c r="A95" s="96"/>
      <c r="B95" s="333">
        <v>83</v>
      </c>
      <c r="C95" s="33" t="s">
        <v>182</v>
      </c>
      <c r="D95" s="716" t="s">
        <v>181</v>
      </c>
      <c r="E95" s="1180" t="s">
        <v>398</v>
      </c>
      <c r="F95" s="1181" t="s">
        <v>2996</v>
      </c>
      <c r="G95" s="96"/>
      <c r="H95" s="96"/>
      <c r="I95" s="96"/>
      <c r="J95" s="96"/>
      <c r="K95" s="96"/>
      <c r="L95" s="96"/>
      <c r="M95" s="96"/>
      <c r="N95" s="96"/>
      <c r="O95" s="96"/>
      <c r="P95" s="96"/>
    </row>
    <row r="96" spans="1:16" s="19" customFormat="1" x14ac:dyDescent="0.2">
      <c r="A96" s="96"/>
      <c r="B96" s="333">
        <v>84</v>
      </c>
      <c r="C96" s="33" t="s">
        <v>180</v>
      </c>
      <c r="D96" s="716" t="s">
        <v>179</v>
      </c>
      <c r="E96" s="1180" t="s">
        <v>398</v>
      </c>
      <c r="F96" s="1181" t="s">
        <v>2996</v>
      </c>
      <c r="G96" s="96"/>
      <c r="H96" s="96"/>
      <c r="I96" s="96"/>
      <c r="J96" s="96"/>
      <c r="K96" s="96"/>
      <c r="L96" s="96"/>
      <c r="M96" s="96"/>
      <c r="N96" s="96"/>
      <c r="O96" s="96"/>
      <c r="P96" s="96"/>
    </row>
    <row r="97" spans="1:16" s="19" customFormat="1" x14ac:dyDescent="0.2">
      <c r="A97" s="96"/>
      <c r="B97" s="333">
        <v>85</v>
      </c>
      <c r="C97" s="33" t="s">
        <v>178</v>
      </c>
      <c r="D97" s="716" t="s">
        <v>177</v>
      </c>
      <c r="E97" s="1180" t="s">
        <v>398</v>
      </c>
      <c r="F97" s="1181" t="s">
        <v>2996</v>
      </c>
      <c r="G97" s="96"/>
      <c r="H97" s="96"/>
      <c r="I97" s="96"/>
      <c r="J97" s="96"/>
      <c r="K97" s="96"/>
      <c r="L97" s="96"/>
      <c r="M97" s="96"/>
      <c r="N97" s="96"/>
      <c r="O97" s="96"/>
      <c r="P97" s="96"/>
    </row>
    <row r="98" spans="1:16" s="19" customFormat="1" x14ac:dyDescent="0.2">
      <c r="A98" s="96"/>
      <c r="B98" s="333">
        <v>86</v>
      </c>
      <c r="C98" s="33" t="s">
        <v>176</v>
      </c>
      <c r="D98" s="716" t="s">
        <v>175</v>
      </c>
      <c r="E98" s="1180" t="s">
        <v>398</v>
      </c>
      <c r="F98" s="1181" t="s">
        <v>2996</v>
      </c>
      <c r="G98" s="96"/>
      <c r="H98" s="96"/>
      <c r="I98" s="96"/>
      <c r="J98" s="96"/>
      <c r="K98" s="96"/>
      <c r="L98" s="96"/>
      <c r="M98" s="96"/>
      <c r="N98" s="96"/>
      <c r="O98" s="96"/>
      <c r="P98" s="96"/>
    </row>
    <row r="99" spans="1:16" s="19" customFormat="1" x14ac:dyDescent="0.2">
      <c r="A99" s="96"/>
      <c r="B99" s="333">
        <v>87</v>
      </c>
      <c r="C99" s="33" t="s">
        <v>174</v>
      </c>
      <c r="D99" s="716" t="s">
        <v>173</v>
      </c>
      <c r="E99" s="1180" t="s">
        <v>398</v>
      </c>
      <c r="F99" s="1181" t="s">
        <v>2996</v>
      </c>
      <c r="G99" s="96"/>
      <c r="H99" s="96"/>
      <c r="I99" s="96"/>
      <c r="J99" s="96"/>
      <c r="K99" s="96"/>
      <c r="L99" s="96"/>
      <c r="M99" s="96"/>
      <c r="N99" s="96"/>
      <c r="O99" s="96"/>
      <c r="P99" s="96"/>
    </row>
    <row r="100" spans="1:16" s="19" customFormat="1" x14ac:dyDescent="0.2">
      <c r="A100" s="96"/>
      <c r="B100" s="333">
        <v>88</v>
      </c>
      <c r="C100" s="721" t="s">
        <v>171</v>
      </c>
      <c r="D100" s="722" t="s">
        <v>170</v>
      </c>
      <c r="E100" s="1184" t="s">
        <v>398</v>
      </c>
      <c r="F100" s="1195" t="s">
        <v>2997</v>
      </c>
      <c r="G100" s="96"/>
      <c r="H100" s="96"/>
      <c r="I100" s="96"/>
      <c r="J100" s="96"/>
      <c r="K100" s="96"/>
      <c r="L100" s="96"/>
      <c r="M100" s="96"/>
      <c r="N100" s="96"/>
      <c r="O100" s="96"/>
      <c r="P100" s="96"/>
    </row>
    <row r="101" spans="1:16" s="19" customFormat="1" x14ac:dyDescent="0.2">
      <c r="A101" s="96"/>
      <c r="B101" s="333">
        <v>89</v>
      </c>
      <c r="C101" s="724" t="s">
        <v>168</v>
      </c>
      <c r="D101" s="728" t="s">
        <v>168</v>
      </c>
      <c r="E101" s="1190" t="s">
        <v>398</v>
      </c>
      <c r="F101" s="1195" t="s">
        <v>2999</v>
      </c>
      <c r="G101" s="96"/>
      <c r="H101" s="96"/>
      <c r="I101" s="96"/>
      <c r="J101" s="96"/>
      <c r="K101" s="96"/>
      <c r="L101" s="96"/>
      <c r="M101" s="96"/>
      <c r="N101" s="96"/>
      <c r="O101" s="96"/>
      <c r="P101" s="96"/>
    </row>
    <row r="102" spans="1:16" s="19" customFormat="1" x14ac:dyDescent="0.2">
      <c r="A102" s="96"/>
      <c r="B102" s="333">
        <v>90</v>
      </c>
      <c r="C102" s="724" t="s">
        <v>167</v>
      </c>
      <c r="D102" s="728" t="s">
        <v>167</v>
      </c>
      <c r="E102" s="1190" t="s">
        <v>398</v>
      </c>
      <c r="F102" s="1195" t="s">
        <v>2999</v>
      </c>
      <c r="G102" s="96"/>
      <c r="H102" s="96"/>
      <c r="I102" s="96"/>
      <c r="J102" s="96"/>
      <c r="K102" s="96"/>
      <c r="L102" s="96"/>
      <c r="M102" s="96"/>
      <c r="N102" s="96"/>
      <c r="O102" s="96"/>
      <c r="P102" s="96"/>
    </row>
    <row r="103" spans="1:16" s="19" customFormat="1" ht="48" x14ac:dyDescent="0.2">
      <c r="A103" s="96"/>
      <c r="B103" s="333">
        <v>91</v>
      </c>
      <c r="C103" s="724" t="s">
        <v>166</v>
      </c>
      <c r="D103" s="706" t="s">
        <v>165</v>
      </c>
      <c r="E103" s="1190" t="s">
        <v>398</v>
      </c>
      <c r="F103" s="1194" t="s">
        <v>2998</v>
      </c>
      <c r="G103" s="96"/>
      <c r="H103" s="96"/>
      <c r="I103" s="96"/>
      <c r="J103" s="96"/>
      <c r="K103" s="96"/>
      <c r="L103" s="96"/>
      <c r="M103" s="96"/>
      <c r="N103" s="96"/>
      <c r="O103" s="96"/>
      <c r="P103" s="96"/>
    </row>
    <row r="104" spans="1:16" s="19" customFormat="1" x14ac:dyDescent="0.2">
      <c r="A104" s="96"/>
      <c r="B104" s="333">
        <v>92</v>
      </c>
      <c r="C104" s="721" t="s">
        <v>164</v>
      </c>
      <c r="D104" s="722" t="s">
        <v>163</v>
      </c>
      <c r="E104" s="1184" t="s">
        <v>398</v>
      </c>
      <c r="F104" s="1195" t="s">
        <v>2997</v>
      </c>
      <c r="G104" s="96"/>
      <c r="H104" s="96"/>
      <c r="I104" s="96"/>
      <c r="J104" s="96"/>
      <c r="K104" s="96"/>
      <c r="L104" s="96"/>
      <c r="M104" s="96"/>
      <c r="N104" s="96"/>
      <c r="O104" s="96"/>
      <c r="P104" s="96"/>
    </row>
    <row r="105" spans="1:16" s="19" customFormat="1" x14ac:dyDescent="0.2">
      <c r="A105" s="96"/>
      <c r="B105" s="333">
        <v>93</v>
      </c>
      <c r="C105" s="724" t="s">
        <v>2507</v>
      </c>
      <c r="D105" s="714"/>
      <c r="E105" s="1190"/>
      <c r="F105" s="1194"/>
      <c r="G105" s="96"/>
      <c r="H105" s="96"/>
      <c r="I105" s="96"/>
      <c r="J105" s="96"/>
      <c r="K105" s="96"/>
      <c r="L105" s="96"/>
      <c r="M105" s="96"/>
      <c r="N105" s="96"/>
      <c r="O105" s="96"/>
      <c r="P105" s="96"/>
    </row>
    <row r="106" spans="1:16" s="19" customFormat="1" ht="35.25" customHeight="1" x14ac:dyDescent="0.2">
      <c r="A106" s="96"/>
      <c r="B106" s="333">
        <v>94</v>
      </c>
      <c r="C106" s="721" t="s">
        <v>162</v>
      </c>
      <c r="D106" s="722" t="s">
        <v>161</v>
      </c>
      <c r="E106" s="1184" t="s">
        <v>398</v>
      </c>
      <c r="F106" s="1195" t="s">
        <v>2997</v>
      </c>
      <c r="G106" s="96"/>
      <c r="H106" s="96"/>
      <c r="I106" s="96"/>
      <c r="J106" s="96"/>
      <c r="K106" s="96"/>
      <c r="L106" s="96"/>
      <c r="M106" s="96"/>
      <c r="N106" s="96"/>
      <c r="O106" s="96"/>
      <c r="P106" s="96"/>
    </row>
    <row r="107" spans="1:16" s="19" customFormat="1" x14ac:dyDescent="0.2">
      <c r="A107" s="96"/>
      <c r="B107" s="333">
        <v>95</v>
      </c>
      <c r="C107" s="721" t="s">
        <v>160</v>
      </c>
      <c r="D107" s="722" t="s">
        <v>159</v>
      </c>
      <c r="E107" s="1184" t="s">
        <v>398</v>
      </c>
      <c r="F107" s="1163" t="s">
        <v>3001</v>
      </c>
      <c r="G107" s="96"/>
      <c r="H107" s="96"/>
      <c r="I107" s="96"/>
      <c r="J107" s="96"/>
      <c r="K107" s="96"/>
      <c r="L107" s="96"/>
      <c r="M107" s="96"/>
      <c r="N107" s="96"/>
      <c r="O107" s="96"/>
      <c r="P107" s="96"/>
    </row>
    <row r="108" spans="1:16" s="19" customFormat="1" x14ac:dyDescent="0.2">
      <c r="A108" s="96"/>
      <c r="B108" s="333">
        <v>96</v>
      </c>
      <c r="C108" s="724" t="s">
        <v>158</v>
      </c>
      <c r="D108" s="728" t="s">
        <v>158</v>
      </c>
      <c r="E108" s="1184" t="s">
        <v>398</v>
      </c>
      <c r="F108" s="1163" t="s">
        <v>3002</v>
      </c>
      <c r="G108" s="96"/>
      <c r="H108" s="96"/>
      <c r="I108" s="96"/>
      <c r="J108" s="96"/>
      <c r="K108" s="96"/>
      <c r="L108" s="96"/>
      <c r="M108" s="96"/>
      <c r="N108" s="96"/>
      <c r="O108" s="96"/>
      <c r="P108" s="96"/>
    </row>
    <row r="109" spans="1:16" s="19" customFormat="1" x14ac:dyDescent="0.2">
      <c r="A109" s="96"/>
      <c r="B109" s="333">
        <v>97</v>
      </c>
      <c r="C109" s="724" t="s">
        <v>157</v>
      </c>
      <c r="D109" s="728" t="s">
        <v>157</v>
      </c>
      <c r="E109" s="1184" t="s">
        <v>398</v>
      </c>
      <c r="F109" s="1163" t="s">
        <v>3002</v>
      </c>
      <c r="G109" s="96"/>
      <c r="H109" s="96"/>
      <c r="I109" s="96"/>
      <c r="J109" s="96"/>
      <c r="K109" s="96"/>
      <c r="L109" s="96"/>
      <c r="M109" s="96"/>
      <c r="N109" s="96"/>
      <c r="O109" s="96"/>
      <c r="P109" s="96"/>
    </row>
    <row r="110" spans="1:16" s="19" customFormat="1" ht="36" x14ac:dyDescent="0.2">
      <c r="A110" s="96"/>
      <c r="B110" s="333">
        <v>98</v>
      </c>
      <c r="C110" s="724" t="s">
        <v>156</v>
      </c>
      <c r="D110" s="706" t="s">
        <v>155</v>
      </c>
      <c r="E110" s="1184" t="s">
        <v>398</v>
      </c>
      <c r="F110" s="1194" t="s">
        <v>3000</v>
      </c>
      <c r="G110" s="96"/>
      <c r="H110" s="96"/>
      <c r="I110" s="96"/>
      <c r="J110" s="96"/>
      <c r="K110" s="96"/>
      <c r="L110" s="96"/>
      <c r="M110" s="96"/>
      <c r="N110" s="96"/>
      <c r="O110" s="96"/>
      <c r="P110" s="96"/>
    </row>
    <row r="111" spans="1:16" s="19" customFormat="1" x14ac:dyDescent="0.2">
      <c r="A111" s="96"/>
      <c r="B111" s="333">
        <v>99</v>
      </c>
      <c r="C111" s="721" t="s">
        <v>154</v>
      </c>
      <c r="D111" s="722" t="s">
        <v>153</v>
      </c>
      <c r="E111" s="1184" t="s">
        <v>398</v>
      </c>
      <c r="F111" s="1195" t="s">
        <v>2997</v>
      </c>
      <c r="G111" s="96"/>
      <c r="H111" s="96"/>
      <c r="I111" s="96"/>
      <c r="J111" s="96"/>
      <c r="K111" s="96"/>
      <c r="L111" s="96"/>
      <c r="M111" s="96"/>
      <c r="N111" s="96"/>
      <c r="O111" s="96"/>
      <c r="P111" s="96"/>
    </row>
    <row r="112" spans="1:16" s="19" customFormat="1" x14ac:dyDescent="0.2">
      <c r="A112" s="96"/>
      <c r="B112" s="333">
        <v>100</v>
      </c>
      <c r="C112" s="724" t="s">
        <v>2508</v>
      </c>
      <c r="D112" s="714" t="s">
        <v>2509</v>
      </c>
      <c r="E112" s="1190"/>
      <c r="F112" s="1194"/>
      <c r="G112" s="96"/>
      <c r="H112" s="96"/>
      <c r="I112" s="96"/>
      <c r="J112" s="96"/>
      <c r="K112" s="96"/>
      <c r="L112" s="96"/>
      <c r="M112" s="96"/>
      <c r="N112" s="96"/>
      <c r="O112" s="96"/>
      <c r="P112" s="96"/>
    </row>
    <row r="113" spans="1:16" s="19" customFormat="1" ht="20.25" customHeight="1" x14ac:dyDescent="0.2">
      <c r="A113" s="96"/>
      <c r="B113" s="333">
        <v>101</v>
      </c>
      <c r="C113" s="721" t="s">
        <v>152</v>
      </c>
      <c r="D113" s="722" t="s">
        <v>151</v>
      </c>
      <c r="E113" s="1184" t="s">
        <v>398</v>
      </c>
      <c r="F113" s="1195" t="s">
        <v>2997</v>
      </c>
      <c r="G113" s="96"/>
      <c r="H113" s="96"/>
      <c r="I113" s="96"/>
      <c r="J113" s="96"/>
      <c r="K113" s="96"/>
      <c r="L113" s="96"/>
      <c r="M113" s="96"/>
      <c r="N113" s="96"/>
      <c r="O113" s="96"/>
      <c r="P113" s="96"/>
    </row>
    <row r="114" spans="1:16" s="19" customFormat="1" x14ac:dyDescent="0.2">
      <c r="A114" s="301"/>
      <c r="B114" s="333">
        <v>102</v>
      </c>
      <c r="C114" s="30" t="s">
        <v>148</v>
      </c>
      <c r="D114" s="716" t="s">
        <v>147</v>
      </c>
      <c r="E114" s="1180" t="s">
        <v>30</v>
      </c>
      <c r="F114" s="1181"/>
      <c r="G114" s="96"/>
      <c r="H114" s="96"/>
      <c r="I114" s="96"/>
      <c r="J114" s="96"/>
      <c r="K114" s="96"/>
      <c r="L114" s="96"/>
      <c r="M114" s="96"/>
      <c r="N114" s="96"/>
      <c r="O114" s="96"/>
      <c r="P114" s="96"/>
    </row>
    <row r="115" spans="1:16" s="19" customFormat="1" x14ac:dyDescent="0.2">
      <c r="A115" s="301"/>
      <c r="B115" s="333">
        <v>103</v>
      </c>
      <c r="C115" s="30" t="s">
        <v>146</v>
      </c>
      <c r="D115" s="716" t="s">
        <v>145</v>
      </c>
      <c r="E115" s="1180" t="s">
        <v>30</v>
      </c>
      <c r="F115" s="1181"/>
      <c r="G115" s="96"/>
      <c r="H115" s="96"/>
      <c r="I115" s="96"/>
      <c r="J115" s="96"/>
      <c r="K115" s="96"/>
      <c r="L115" s="96"/>
      <c r="M115" s="96"/>
      <c r="N115" s="96"/>
      <c r="O115" s="96"/>
      <c r="P115" s="96"/>
    </row>
    <row r="116" spans="1:16" s="19" customFormat="1" x14ac:dyDescent="0.2">
      <c r="A116" s="301"/>
      <c r="B116" s="333">
        <v>104</v>
      </c>
      <c r="C116" s="30" t="s">
        <v>144</v>
      </c>
      <c r="D116" s="716" t="s">
        <v>143</v>
      </c>
      <c r="E116" s="1180" t="s">
        <v>30</v>
      </c>
      <c r="F116" s="1181"/>
      <c r="G116" s="96"/>
      <c r="H116" s="96"/>
      <c r="I116" s="96"/>
      <c r="J116" s="96"/>
      <c r="K116" s="96"/>
      <c r="L116" s="96"/>
      <c r="M116" s="96"/>
      <c r="N116" s="96"/>
      <c r="O116" s="96"/>
      <c r="P116" s="96"/>
    </row>
    <row r="117" spans="1:16" s="19" customFormat="1" x14ac:dyDescent="0.2">
      <c r="A117" s="301"/>
      <c r="B117" s="333">
        <v>105</v>
      </c>
      <c r="C117" s="30" t="s">
        <v>142</v>
      </c>
      <c r="D117" s="716" t="s">
        <v>141</v>
      </c>
      <c r="E117" s="1180" t="s">
        <v>30</v>
      </c>
      <c r="F117" s="1181"/>
      <c r="G117" s="96"/>
      <c r="H117" s="96"/>
      <c r="I117" s="96"/>
      <c r="J117" s="96"/>
      <c r="K117" s="96"/>
      <c r="L117" s="96"/>
      <c r="M117" s="96"/>
      <c r="N117" s="96"/>
      <c r="O117" s="96"/>
      <c r="P117" s="96"/>
    </row>
    <row r="118" spans="1:16" s="19" customFormat="1" x14ac:dyDescent="0.2">
      <c r="A118" s="301"/>
      <c r="B118" s="333">
        <v>106</v>
      </c>
      <c r="C118" s="30" t="s">
        <v>140</v>
      </c>
      <c r="D118" s="716" t="s">
        <v>139</v>
      </c>
      <c r="E118" s="1180" t="s">
        <v>30</v>
      </c>
      <c r="F118" s="1181"/>
      <c r="G118" s="96"/>
      <c r="H118" s="96"/>
      <c r="I118" s="96"/>
      <c r="J118" s="96"/>
      <c r="K118" s="96"/>
      <c r="L118" s="96"/>
      <c r="M118" s="96"/>
      <c r="N118" s="96"/>
      <c r="O118" s="96"/>
      <c r="P118" s="96"/>
    </row>
    <row r="119" spans="1:16" s="19" customFormat="1" x14ac:dyDescent="0.2">
      <c r="A119" s="301"/>
      <c r="B119" s="333">
        <v>107</v>
      </c>
      <c r="C119" s="30" t="s">
        <v>138</v>
      </c>
      <c r="D119" s="716" t="s">
        <v>137</v>
      </c>
      <c r="E119" s="1180" t="s">
        <v>30</v>
      </c>
      <c r="F119" s="1181"/>
      <c r="G119" s="96"/>
      <c r="H119" s="96"/>
      <c r="I119" s="96"/>
      <c r="J119" s="96"/>
      <c r="K119" s="96"/>
      <c r="L119" s="96"/>
      <c r="M119" s="96"/>
      <c r="N119" s="96"/>
      <c r="O119" s="96"/>
      <c r="P119" s="96"/>
    </row>
    <row r="120" spans="1:16" s="19" customFormat="1" ht="24" x14ac:dyDescent="0.2">
      <c r="A120" s="301"/>
      <c r="B120" s="333">
        <v>108</v>
      </c>
      <c r="C120" s="30" t="s">
        <v>136</v>
      </c>
      <c r="D120" s="716" t="s">
        <v>135</v>
      </c>
      <c r="E120" s="1180" t="s">
        <v>30</v>
      </c>
      <c r="F120" s="1181"/>
      <c r="G120" s="96"/>
      <c r="H120" s="96"/>
      <c r="I120" s="96"/>
      <c r="J120" s="96"/>
      <c r="K120" s="96"/>
      <c r="L120" s="96"/>
      <c r="M120" s="96"/>
      <c r="N120" s="96"/>
      <c r="O120" s="96"/>
      <c r="P120" s="96"/>
    </row>
    <row r="121" spans="1:16" s="19" customFormat="1" ht="24" x14ac:dyDescent="0.2">
      <c r="A121" s="301"/>
      <c r="B121" s="333">
        <v>109</v>
      </c>
      <c r="C121" s="30" t="s">
        <v>134</v>
      </c>
      <c r="D121" s="716" t="s">
        <v>133</v>
      </c>
      <c r="E121" s="433" t="s">
        <v>30</v>
      </c>
      <c r="F121" s="434"/>
      <c r="G121" s="96"/>
      <c r="H121" s="96"/>
      <c r="I121" s="96"/>
      <c r="J121" s="96"/>
      <c r="K121" s="96"/>
      <c r="L121" s="96"/>
      <c r="M121" s="96"/>
      <c r="N121" s="96"/>
      <c r="O121" s="96"/>
      <c r="P121" s="96"/>
    </row>
    <row r="122" spans="1:16" s="19" customFormat="1" ht="24" x14ac:dyDescent="0.2">
      <c r="A122" s="301"/>
      <c r="B122" s="333">
        <v>110</v>
      </c>
      <c r="C122" s="30" t="s">
        <v>132</v>
      </c>
      <c r="D122" s="716" t="s">
        <v>131</v>
      </c>
      <c r="E122" s="433" t="s">
        <v>30</v>
      </c>
      <c r="F122" s="434"/>
      <c r="G122" s="96"/>
      <c r="H122" s="96"/>
      <c r="I122" s="96"/>
      <c r="J122" s="96"/>
      <c r="K122" s="96"/>
      <c r="L122" s="96"/>
      <c r="M122" s="96"/>
      <c r="N122" s="96"/>
      <c r="O122" s="96"/>
      <c r="P122" s="96"/>
    </row>
    <row r="123" spans="1:16" s="19" customFormat="1" ht="24" x14ac:dyDescent="0.2">
      <c r="A123" s="301"/>
      <c r="B123" s="333">
        <v>111</v>
      </c>
      <c r="C123" s="30" t="s">
        <v>130</v>
      </c>
      <c r="D123" s="716" t="s">
        <v>129</v>
      </c>
      <c r="E123" s="433" t="s">
        <v>30</v>
      </c>
      <c r="F123" s="434"/>
      <c r="G123" s="96"/>
      <c r="H123" s="96"/>
      <c r="I123" s="96"/>
      <c r="J123" s="96"/>
      <c r="K123" s="96"/>
      <c r="L123" s="96"/>
      <c r="M123" s="96"/>
      <c r="N123" s="96"/>
      <c r="O123" s="96"/>
      <c r="P123" s="96"/>
    </row>
    <row r="124" spans="1:16" s="19" customFormat="1" ht="24" x14ac:dyDescent="0.2">
      <c r="A124" s="301"/>
      <c r="B124" s="333">
        <v>112</v>
      </c>
      <c r="C124" s="30" t="s">
        <v>128</v>
      </c>
      <c r="D124" s="716" t="s">
        <v>127</v>
      </c>
      <c r="E124" s="433" t="s">
        <v>30</v>
      </c>
      <c r="F124" s="434"/>
      <c r="G124" s="96"/>
      <c r="H124" s="96"/>
      <c r="I124" s="96"/>
      <c r="J124" s="96"/>
      <c r="K124" s="96"/>
      <c r="L124" s="96"/>
      <c r="M124" s="96"/>
      <c r="N124" s="96"/>
      <c r="O124" s="96"/>
      <c r="P124" s="96"/>
    </row>
    <row r="125" spans="1:16" s="19" customFormat="1" ht="24" x14ac:dyDescent="0.2">
      <c r="A125" s="301"/>
      <c r="B125" s="333">
        <v>113</v>
      </c>
      <c r="C125" s="30" t="s">
        <v>126</v>
      </c>
      <c r="D125" s="716" t="s">
        <v>125</v>
      </c>
      <c r="E125" s="433" t="s">
        <v>30</v>
      </c>
      <c r="F125" s="434"/>
      <c r="G125" s="96"/>
      <c r="H125" s="96"/>
      <c r="I125" s="96"/>
      <c r="J125" s="96"/>
      <c r="K125" s="96"/>
      <c r="L125" s="96"/>
      <c r="M125" s="96"/>
      <c r="N125" s="96"/>
      <c r="O125" s="96"/>
      <c r="P125" s="96"/>
    </row>
    <row r="126" spans="1:16" s="19" customFormat="1" ht="24" x14ac:dyDescent="0.2">
      <c r="A126" s="301"/>
      <c r="B126" s="333">
        <v>114</v>
      </c>
      <c r="C126" s="30" t="s">
        <v>124</v>
      </c>
      <c r="D126" s="716" t="s">
        <v>123</v>
      </c>
      <c r="E126" s="433" t="s">
        <v>30</v>
      </c>
      <c r="F126" s="434"/>
      <c r="G126" s="96"/>
      <c r="H126" s="96"/>
      <c r="I126" s="96"/>
      <c r="J126" s="96"/>
      <c r="K126" s="96"/>
      <c r="L126" s="96"/>
      <c r="M126" s="96"/>
      <c r="N126" s="96"/>
      <c r="O126" s="96"/>
      <c r="P126" s="96"/>
    </row>
    <row r="127" spans="1:16" s="19" customFormat="1" ht="24" x14ac:dyDescent="0.2">
      <c r="A127" s="301"/>
      <c r="B127" s="333">
        <v>115</v>
      </c>
      <c r="C127" s="30" t="s">
        <v>122</v>
      </c>
      <c r="D127" s="716" t="s">
        <v>121</v>
      </c>
      <c r="E127" s="433" t="s">
        <v>30</v>
      </c>
      <c r="F127" s="434"/>
      <c r="G127" s="96"/>
      <c r="H127" s="96"/>
      <c r="I127" s="96"/>
      <c r="J127" s="96"/>
      <c r="K127" s="96"/>
      <c r="L127" s="96"/>
      <c r="M127" s="96"/>
      <c r="N127" s="96"/>
      <c r="O127" s="96"/>
      <c r="P127" s="96"/>
    </row>
    <row r="128" spans="1:16" s="19" customFormat="1" ht="24" x14ac:dyDescent="0.2">
      <c r="A128" s="301"/>
      <c r="B128" s="333">
        <v>116</v>
      </c>
      <c r="C128" s="30" t="s">
        <v>120</v>
      </c>
      <c r="D128" s="716" t="s">
        <v>119</v>
      </c>
      <c r="E128" s="433" t="s">
        <v>30</v>
      </c>
      <c r="F128" s="434"/>
      <c r="G128" s="96"/>
      <c r="H128" s="96"/>
      <c r="I128" s="96"/>
      <c r="J128" s="96"/>
      <c r="K128" s="96"/>
      <c r="L128" s="96"/>
      <c r="M128" s="96"/>
      <c r="N128" s="96"/>
      <c r="O128" s="96"/>
      <c r="P128" s="96"/>
    </row>
    <row r="129" spans="1:16" s="19" customFormat="1" ht="24" x14ac:dyDescent="0.2">
      <c r="A129" s="301"/>
      <c r="B129" s="333">
        <v>117</v>
      </c>
      <c r="C129" s="30" t="s">
        <v>118</v>
      </c>
      <c r="D129" s="716" t="s">
        <v>117</v>
      </c>
      <c r="E129" s="433" t="s">
        <v>30</v>
      </c>
      <c r="F129" s="434"/>
      <c r="G129" s="96"/>
      <c r="H129" s="96"/>
      <c r="I129" s="96"/>
      <c r="J129" s="96"/>
      <c r="K129" s="96"/>
      <c r="L129" s="96"/>
      <c r="M129" s="96"/>
      <c r="N129" s="96"/>
      <c r="O129" s="96"/>
      <c r="P129" s="96"/>
    </row>
    <row r="130" spans="1:16" s="19" customFormat="1" ht="25.5" customHeight="1" x14ac:dyDescent="0.2">
      <c r="A130" s="301"/>
      <c r="B130" s="333">
        <v>118</v>
      </c>
      <c r="C130" s="30" t="s">
        <v>116</v>
      </c>
      <c r="D130" s="716" t="s">
        <v>115</v>
      </c>
      <c r="E130" s="433" t="s">
        <v>30</v>
      </c>
      <c r="F130" s="434"/>
      <c r="G130" s="96"/>
      <c r="H130" s="96"/>
      <c r="I130" s="96"/>
      <c r="J130" s="96"/>
      <c r="K130" s="96"/>
      <c r="L130" s="96"/>
      <c r="M130" s="96"/>
      <c r="N130" s="96"/>
      <c r="O130" s="96"/>
      <c r="P130" s="96"/>
    </row>
    <row r="131" spans="1:16" s="19" customFormat="1" ht="27" customHeight="1" x14ac:dyDescent="0.2">
      <c r="A131" s="301"/>
      <c r="B131" s="333">
        <v>119</v>
      </c>
      <c r="C131" s="30" t="s">
        <v>114</v>
      </c>
      <c r="D131" s="716" t="s">
        <v>113</v>
      </c>
      <c r="E131" s="433" t="s">
        <v>30</v>
      </c>
      <c r="F131" s="434"/>
      <c r="G131" s="96"/>
      <c r="H131" s="96"/>
      <c r="I131" s="96"/>
      <c r="J131" s="96"/>
      <c r="K131" s="96"/>
      <c r="L131" s="96"/>
      <c r="M131" s="96"/>
      <c r="N131" s="96"/>
      <c r="O131" s="96"/>
      <c r="P131" s="96"/>
    </row>
    <row r="132" spans="1:16" s="19" customFormat="1" ht="24" x14ac:dyDescent="0.2">
      <c r="A132" s="96"/>
      <c r="B132" s="333">
        <v>120</v>
      </c>
      <c r="C132" s="30" t="s">
        <v>112</v>
      </c>
      <c r="D132" s="716" t="s">
        <v>111</v>
      </c>
      <c r="E132" s="433" t="s">
        <v>30</v>
      </c>
      <c r="F132" s="434"/>
      <c r="G132" s="96"/>
      <c r="H132" s="96"/>
      <c r="I132" s="96"/>
      <c r="J132" s="96"/>
      <c r="K132" s="96"/>
      <c r="L132" s="96"/>
      <c r="M132" s="96"/>
      <c r="N132" s="96"/>
      <c r="O132" s="96"/>
      <c r="P132" s="96"/>
    </row>
    <row r="133" spans="1:16" s="19" customFormat="1" ht="24" x14ac:dyDescent="0.2">
      <c r="A133" s="96"/>
      <c r="B133" s="333">
        <v>121</v>
      </c>
      <c r="C133" s="30" t="s">
        <v>110</v>
      </c>
      <c r="D133" s="716" t="s">
        <v>109</v>
      </c>
      <c r="E133" s="433" t="s">
        <v>30</v>
      </c>
      <c r="F133" s="434"/>
      <c r="G133" s="96"/>
      <c r="H133" s="96"/>
      <c r="I133" s="96"/>
      <c r="J133" s="96"/>
      <c r="K133" s="96"/>
      <c r="L133" s="96"/>
      <c r="M133" s="96"/>
      <c r="N133" s="96"/>
      <c r="O133" s="96"/>
      <c r="P133" s="96"/>
    </row>
    <row r="134" spans="1:16" s="19" customFormat="1" ht="24" x14ac:dyDescent="0.2">
      <c r="A134" s="96"/>
      <c r="B134" s="333">
        <v>122</v>
      </c>
      <c r="C134" s="30" t="s">
        <v>108</v>
      </c>
      <c r="D134" s="716" t="s">
        <v>107</v>
      </c>
      <c r="E134" s="433" t="s">
        <v>30</v>
      </c>
      <c r="F134" s="434"/>
      <c r="G134" s="96"/>
      <c r="H134" s="96"/>
      <c r="I134" s="96"/>
      <c r="J134" s="96"/>
      <c r="K134" s="96"/>
      <c r="L134" s="96"/>
      <c r="M134" s="96"/>
      <c r="N134" s="96"/>
      <c r="O134" s="96"/>
      <c r="P134" s="96"/>
    </row>
    <row r="135" spans="1:16" ht="24" x14ac:dyDescent="0.2">
      <c r="B135" s="333">
        <v>123</v>
      </c>
      <c r="C135" s="30" t="s">
        <v>106</v>
      </c>
      <c r="D135" s="716" t="s">
        <v>105</v>
      </c>
      <c r="E135" s="433" t="s">
        <v>30</v>
      </c>
      <c r="F135" s="434"/>
    </row>
    <row r="136" spans="1:16" ht="24" x14ac:dyDescent="0.2">
      <c r="B136" s="333">
        <v>124</v>
      </c>
      <c r="C136" s="28" t="s">
        <v>104</v>
      </c>
      <c r="D136" s="716" t="s">
        <v>103</v>
      </c>
      <c r="E136" s="433" t="s">
        <v>30</v>
      </c>
      <c r="F136" s="434"/>
    </row>
    <row r="137" spans="1:16" ht="24" x14ac:dyDescent="0.2">
      <c r="B137" s="333">
        <v>125</v>
      </c>
      <c r="C137" s="28" t="s">
        <v>102</v>
      </c>
      <c r="D137" s="716" t="s">
        <v>101</v>
      </c>
      <c r="E137" s="433" t="s">
        <v>30</v>
      </c>
      <c r="F137" s="434"/>
    </row>
    <row r="138" spans="1:16" ht="24" x14ac:dyDescent="0.2">
      <c r="B138" s="333">
        <v>126</v>
      </c>
      <c r="C138" s="28" t="s">
        <v>100</v>
      </c>
      <c r="D138" s="676" t="s">
        <v>99</v>
      </c>
      <c r="E138" s="433" t="s">
        <v>30</v>
      </c>
      <c r="F138" s="434"/>
    </row>
    <row r="139" spans="1:16" ht="24.75" thickBot="1" x14ac:dyDescent="0.25">
      <c r="B139" s="334">
        <v>127</v>
      </c>
      <c r="C139" s="27" t="s">
        <v>98</v>
      </c>
      <c r="D139" s="737" t="s">
        <v>97</v>
      </c>
      <c r="E139" s="436" t="s">
        <v>30</v>
      </c>
      <c r="F139" s="437"/>
    </row>
    <row r="140" spans="1:16" x14ac:dyDescent="0.2">
      <c r="C140" s="315" t="s">
        <v>29</v>
      </c>
      <c r="D140" s="316"/>
      <c r="E140" s="313"/>
    </row>
  </sheetData>
  <mergeCells count="5">
    <mergeCell ref="B2:F2"/>
    <mergeCell ref="B4:F4"/>
    <mergeCell ref="B1:C1"/>
    <mergeCell ref="B3:C3"/>
    <mergeCell ref="B12:F1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R51"/>
  <sheetViews>
    <sheetView topLeftCell="A13" zoomScaleNormal="100" workbookViewId="0">
      <selection activeCell="F41" sqref="F41"/>
    </sheetView>
  </sheetViews>
  <sheetFormatPr defaultRowHeight="12" x14ac:dyDescent="0.2"/>
  <cols>
    <col min="1" max="1" width="18.7109375" style="96" customWidth="1"/>
    <col min="2" max="2" width="10.140625" style="312" customWidth="1"/>
    <col min="3" max="3" width="48.140625" style="96" customWidth="1"/>
    <col min="4" max="4" width="32.85546875" style="96" customWidth="1"/>
    <col min="5" max="5" width="16.28515625" style="96" bestFit="1" customWidth="1"/>
    <col min="6" max="6" width="28" style="96" customWidth="1"/>
    <col min="7" max="16384" width="9.140625" style="96"/>
  </cols>
  <sheetData>
    <row r="1" spans="1:18" ht="17.100000000000001" customHeight="1" x14ac:dyDescent="0.2">
      <c r="B1" s="1010" t="s">
        <v>96</v>
      </c>
      <c r="C1" s="1010"/>
      <c r="D1" s="310"/>
      <c r="E1" s="368"/>
      <c r="F1" s="263"/>
      <c r="G1" s="368"/>
      <c r="H1" s="311"/>
      <c r="I1" s="368"/>
      <c r="J1" s="368"/>
      <c r="K1" s="368"/>
      <c r="L1" s="368"/>
    </row>
    <row r="2" spans="1:18" ht="40.5" customHeight="1" x14ac:dyDescent="0.2">
      <c r="B2" s="1009" t="s">
        <v>2966</v>
      </c>
      <c r="C2" s="1009"/>
      <c r="D2" s="1009"/>
      <c r="E2" s="1009"/>
      <c r="F2" s="1009"/>
      <c r="G2" s="307"/>
      <c r="H2" s="307"/>
      <c r="I2" s="307"/>
      <c r="J2" s="307"/>
      <c r="K2" s="307"/>
      <c r="L2" s="307"/>
    </row>
    <row r="3" spans="1:18" x14ac:dyDescent="0.2">
      <c r="B3" s="1010" t="s">
        <v>95</v>
      </c>
      <c r="C3" s="1010"/>
      <c r="D3" s="310"/>
      <c r="E3" s="368"/>
      <c r="F3" s="263"/>
      <c r="G3" s="368"/>
      <c r="H3" s="311"/>
      <c r="I3" s="368"/>
      <c r="J3" s="368"/>
      <c r="K3" s="368"/>
      <c r="L3" s="368"/>
    </row>
    <row r="4" spans="1:18" ht="62.25" customHeight="1" x14ac:dyDescent="0.2">
      <c r="B4" s="1009" t="s">
        <v>2456</v>
      </c>
      <c r="C4" s="1009"/>
      <c r="D4" s="1009"/>
      <c r="E4" s="1009"/>
      <c r="F4" s="1009"/>
      <c r="G4" s="307"/>
      <c r="H4" s="307"/>
      <c r="I4" s="307"/>
      <c r="J4" s="307"/>
      <c r="K4" s="307"/>
      <c r="L4" s="307"/>
    </row>
    <row r="5" spans="1:18" x14ac:dyDescent="0.2">
      <c r="B5" s="307"/>
      <c r="C5" s="307"/>
      <c r="D5" s="307"/>
      <c r="E5" s="307"/>
      <c r="F5" s="307"/>
      <c r="G5" s="307"/>
      <c r="H5" s="307"/>
      <c r="I5" s="307"/>
      <c r="J5" s="307"/>
      <c r="K5" s="307"/>
      <c r="L5" s="307"/>
    </row>
    <row r="6" spans="1:18" x14ac:dyDescent="0.2">
      <c r="B6" s="279" t="s">
        <v>2033</v>
      </c>
      <c r="C6" s="280"/>
      <c r="D6" s="307"/>
      <c r="E6" s="307"/>
      <c r="F6" s="307"/>
      <c r="G6" s="307"/>
      <c r="H6" s="307"/>
      <c r="I6" s="307"/>
      <c r="J6" s="307"/>
      <c r="K6" s="307"/>
      <c r="L6" s="307"/>
    </row>
    <row r="7" spans="1:18" x14ac:dyDescent="0.2">
      <c r="B7" s="281" t="s">
        <v>2031</v>
      </c>
      <c r="C7" s="280" t="s">
        <v>2032</v>
      </c>
      <c r="D7" s="307"/>
      <c r="E7" s="307"/>
      <c r="F7" s="307"/>
      <c r="G7" s="307"/>
      <c r="H7" s="307"/>
      <c r="I7" s="307"/>
      <c r="J7" s="307"/>
      <c r="K7" s="307"/>
      <c r="L7" s="307"/>
    </row>
    <row r="8" spans="1:18" x14ac:dyDescent="0.2">
      <c r="B8" s="261"/>
      <c r="C8" s="280" t="s">
        <v>2500</v>
      </c>
      <c r="D8" s="307"/>
      <c r="E8" s="307"/>
      <c r="F8" s="307"/>
      <c r="G8" s="307"/>
      <c r="H8" s="307"/>
      <c r="I8" s="307"/>
      <c r="J8" s="307"/>
      <c r="K8" s="307"/>
      <c r="L8" s="307"/>
    </row>
    <row r="9" spans="1:18" x14ac:dyDescent="0.2">
      <c r="B9" s="262"/>
      <c r="C9" s="282" t="s">
        <v>2783</v>
      </c>
      <c r="D9" s="307"/>
      <c r="E9" s="307"/>
      <c r="F9" s="307"/>
      <c r="G9" s="307"/>
      <c r="H9" s="307"/>
      <c r="I9" s="307"/>
      <c r="J9" s="307"/>
      <c r="K9" s="307"/>
      <c r="L9" s="307"/>
    </row>
    <row r="10" spans="1:18" ht="12.75" thickBot="1" x14ac:dyDescent="0.25">
      <c r="B10" s="307"/>
      <c r="C10" s="307"/>
      <c r="D10" s="307"/>
      <c r="E10" s="307"/>
      <c r="F10" s="307"/>
      <c r="G10" s="307"/>
      <c r="H10" s="307"/>
      <c r="I10" s="307"/>
      <c r="J10" s="307"/>
      <c r="K10" s="307"/>
      <c r="L10" s="307"/>
    </row>
    <row r="11" spans="1:18" s="19" customFormat="1" ht="40.5" customHeight="1" thickBot="1" x14ac:dyDescent="0.25">
      <c r="A11" s="96"/>
      <c r="B11" s="54" t="s">
        <v>94</v>
      </c>
      <c r="C11" s="53" t="s">
        <v>93</v>
      </c>
      <c r="D11" s="52" t="s">
        <v>92</v>
      </c>
      <c r="E11" s="52" t="s">
        <v>91</v>
      </c>
      <c r="F11" s="51" t="s">
        <v>90</v>
      </c>
      <c r="G11" s="96"/>
      <c r="H11" s="96"/>
      <c r="I11" s="96"/>
      <c r="J11" s="96"/>
      <c r="K11" s="96"/>
      <c r="L11" s="96"/>
      <c r="M11" s="96"/>
      <c r="N11" s="96"/>
      <c r="O11" s="96"/>
      <c r="P11" s="96"/>
      <c r="Q11" s="96"/>
      <c r="R11" s="96"/>
    </row>
    <row r="12" spans="1:18" s="19" customFormat="1" ht="12.75" thickBot="1" x14ac:dyDescent="0.25">
      <c r="A12" s="96"/>
      <c r="B12" s="1014" t="s">
        <v>375</v>
      </c>
      <c r="C12" s="1015"/>
      <c r="D12" s="1015"/>
      <c r="E12" s="1015"/>
      <c r="F12" s="1016"/>
      <c r="G12" s="96"/>
      <c r="H12" s="96"/>
      <c r="I12" s="96"/>
      <c r="J12" s="96"/>
      <c r="K12" s="96"/>
      <c r="L12" s="96"/>
      <c r="M12" s="96"/>
      <c r="N12" s="96"/>
      <c r="O12" s="96"/>
      <c r="P12" s="96"/>
      <c r="Q12" s="96"/>
      <c r="R12" s="96"/>
    </row>
    <row r="13" spans="1:18" s="19" customFormat="1" x14ac:dyDescent="0.2">
      <c r="A13" s="96"/>
      <c r="B13" s="50">
        <v>1</v>
      </c>
      <c r="C13" s="49" t="s">
        <v>374</v>
      </c>
      <c r="D13" s="740" t="s">
        <v>373</v>
      </c>
      <c r="E13" s="730" t="s">
        <v>30</v>
      </c>
      <c r="F13" s="731"/>
      <c r="G13" s="96"/>
      <c r="H13" s="96"/>
      <c r="I13" s="96"/>
      <c r="J13" s="96"/>
      <c r="K13" s="96"/>
      <c r="L13" s="96"/>
      <c r="M13" s="96"/>
      <c r="N13" s="96"/>
      <c r="O13" s="96"/>
      <c r="P13" s="96"/>
      <c r="Q13" s="96"/>
      <c r="R13" s="96"/>
    </row>
    <row r="14" spans="1:18" s="19" customFormat="1" x14ac:dyDescent="0.2">
      <c r="A14" s="96"/>
      <c r="B14" s="45">
        <v>2</v>
      </c>
      <c r="C14" s="48" t="s">
        <v>323</v>
      </c>
      <c r="D14" s="738" t="s">
        <v>324</v>
      </c>
      <c r="E14" s="1164" t="s">
        <v>30</v>
      </c>
      <c r="F14" s="732"/>
      <c r="G14" s="96"/>
      <c r="H14" s="96"/>
      <c r="I14" s="96"/>
      <c r="J14" s="96"/>
      <c r="K14" s="96"/>
      <c r="L14" s="96"/>
      <c r="M14" s="96"/>
      <c r="N14" s="96"/>
      <c r="O14" s="96"/>
      <c r="P14" s="96"/>
      <c r="Q14" s="96"/>
      <c r="R14" s="96"/>
    </row>
    <row r="15" spans="1:18" s="19" customFormat="1" x14ac:dyDescent="0.2">
      <c r="A15" s="96"/>
      <c r="B15" s="45">
        <v>3</v>
      </c>
      <c r="C15" s="48" t="s">
        <v>325</v>
      </c>
      <c r="D15" s="738" t="s">
        <v>87</v>
      </c>
      <c r="E15" s="1164" t="s">
        <v>30</v>
      </c>
      <c r="F15" s="732"/>
      <c r="G15" s="96"/>
      <c r="H15" s="96"/>
      <c r="I15" s="96"/>
      <c r="J15" s="96"/>
      <c r="K15" s="96"/>
      <c r="L15" s="96"/>
      <c r="M15" s="96"/>
      <c r="N15" s="96"/>
      <c r="O15" s="96"/>
      <c r="P15" s="96"/>
      <c r="Q15" s="96"/>
      <c r="R15" s="96"/>
    </row>
    <row r="16" spans="1:18" s="19" customFormat="1" ht="24" x14ac:dyDescent="0.2">
      <c r="A16" s="96"/>
      <c r="B16" s="45">
        <v>4</v>
      </c>
      <c r="C16" s="380" t="s">
        <v>319</v>
      </c>
      <c r="D16" s="717" t="s">
        <v>318</v>
      </c>
      <c r="E16" s="1189" t="s">
        <v>398</v>
      </c>
      <c r="F16" s="1183" t="s">
        <v>2982</v>
      </c>
      <c r="G16" s="96"/>
      <c r="H16" s="96"/>
      <c r="I16" s="96"/>
      <c r="J16" s="96"/>
      <c r="K16" s="96"/>
      <c r="L16" s="96"/>
      <c r="M16" s="96"/>
      <c r="N16" s="96"/>
      <c r="O16" s="96"/>
      <c r="P16" s="96"/>
      <c r="Q16" s="96"/>
      <c r="R16" s="96"/>
    </row>
    <row r="17" spans="1:18" s="19" customFormat="1" ht="24" x14ac:dyDescent="0.2">
      <c r="A17" s="96"/>
      <c r="B17" s="45">
        <v>5</v>
      </c>
      <c r="C17" s="46" t="s">
        <v>2784</v>
      </c>
      <c r="D17" s="723" t="s">
        <v>317</v>
      </c>
      <c r="E17" s="1198" t="s">
        <v>398</v>
      </c>
      <c r="F17" s="1183" t="s">
        <v>2982</v>
      </c>
      <c r="G17" s="96"/>
      <c r="H17" s="96"/>
      <c r="I17" s="96"/>
      <c r="J17" s="96"/>
      <c r="K17" s="96"/>
      <c r="L17" s="96"/>
      <c r="M17" s="96"/>
      <c r="N17" s="96"/>
      <c r="O17" s="96"/>
      <c r="P17" s="96"/>
      <c r="Q17" s="96"/>
      <c r="R17" s="96"/>
    </row>
    <row r="18" spans="1:18" s="19" customFormat="1" ht="27" customHeight="1" x14ac:dyDescent="0.2">
      <c r="A18" s="96"/>
      <c r="B18" s="45">
        <v>6</v>
      </c>
      <c r="C18" s="46" t="s">
        <v>372</v>
      </c>
      <c r="D18" s="46" t="s">
        <v>371</v>
      </c>
      <c r="E18" s="1198" t="s">
        <v>30</v>
      </c>
      <c r="F18" s="734"/>
      <c r="G18" s="96"/>
      <c r="H18" s="96"/>
      <c r="I18" s="96"/>
      <c r="J18" s="96"/>
      <c r="K18" s="96"/>
      <c r="L18" s="96"/>
      <c r="M18" s="96"/>
      <c r="N18" s="96"/>
      <c r="O18" s="96"/>
      <c r="P18" s="96"/>
      <c r="Q18" s="96"/>
      <c r="R18" s="96"/>
    </row>
    <row r="19" spans="1:18" s="19" customFormat="1" ht="24" x14ac:dyDescent="0.2">
      <c r="A19" s="96"/>
      <c r="B19" s="45">
        <v>7</v>
      </c>
      <c r="C19" s="48" t="s">
        <v>74</v>
      </c>
      <c r="D19" s="738" t="s">
        <v>73</v>
      </c>
      <c r="E19" s="1164" t="s">
        <v>398</v>
      </c>
      <c r="F19" s="1183" t="s">
        <v>2982</v>
      </c>
      <c r="G19" s="96"/>
      <c r="H19" s="96"/>
      <c r="I19" s="96"/>
      <c r="J19" s="96"/>
      <c r="K19" s="96"/>
      <c r="L19" s="96"/>
      <c r="M19" s="96"/>
      <c r="N19" s="96"/>
      <c r="O19" s="96"/>
      <c r="P19" s="96"/>
      <c r="Q19" s="96"/>
      <c r="R19" s="96"/>
    </row>
    <row r="20" spans="1:18" s="19" customFormat="1" x14ac:dyDescent="0.2">
      <c r="A20" s="96"/>
      <c r="B20" s="45">
        <v>8</v>
      </c>
      <c r="C20" s="380" t="s">
        <v>308</v>
      </c>
      <c r="D20" s="718" t="s">
        <v>307</v>
      </c>
      <c r="E20" s="1198" t="s">
        <v>398</v>
      </c>
      <c r="F20" s="733" t="s">
        <v>3003</v>
      </c>
      <c r="G20" s="96"/>
      <c r="H20" s="96"/>
      <c r="I20" s="96"/>
      <c r="J20" s="96"/>
      <c r="K20" s="96"/>
      <c r="L20" s="96"/>
      <c r="M20" s="96"/>
      <c r="N20" s="96"/>
      <c r="O20" s="96"/>
      <c r="P20" s="96"/>
      <c r="Q20" s="96"/>
      <c r="R20" s="96"/>
    </row>
    <row r="21" spans="1:18" s="19" customFormat="1" x14ac:dyDescent="0.2">
      <c r="A21" s="96"/>
      <c r="B21" s="45">
        <v>9</v>
      </c>
      <c r="C21" s="46" t="s">
        <v>306</v>
      </c>
      <c r="D21" s="723" t="s">
        <v>305</v>
      </c>
      <c r="E21" s="1198" t="s">
        <v>398</v>
      </c>
      <c r="F21" s="1191" t="s">
        <v>3007</v>
      </c>
      <c r="G21" s="96"/>
      <c r="H21" s="96"/>
      <c r="I21" s="96"/>
      <c r="J21" s="96"/>
      <c r="K21" s="96"/>
      <c r="L21" s="96"/>
      <c r="M21" s="96"/>
      <c r="N21" s="96"/>
      <c r="O21" s="96"/>
      <c r="P21" s="96"/>
      <c r="Q21" s="96"/>
      <c r="R21" s="96"/>
    </row>
    <row r="22" spans="1:18" s="19" customFormat="1" x14ac:dyDescent="0.2">
      <c r="A22" s="96"/>
      <c r="B22" s="45">
        <v>10</v>
      </c>
      <c r="C22" s="724" t="s">
        <v>304</v>
      </c>
      <c r="D22" s="714" t="s">
        <v>303</v>
      </c>
      <c r="E22" s="1198" t="s">
        <v>398</v>
      </c>
      <c r="F22" s="1191" t="s">
        <v>3007</v>
      </c>
      <c r="G22" s="96"/>
      <c r="H22" s="96"/>
      <c r="I22" s="96"/>
      <c r="J22" s="96"/>
      <c r="K22" s="96"/>
      <c r="L22" s="96"/>
      <c r="M22" s="96"/>
      <c r="N22" s="96"/>
      <c r="O22" s="96"/>
      <c r="P22" s="96"/>
      <c r="Q22" s="96"/>
      <c r="R22" s="96"/>
    </row>
    <row r="23" spans="1:18" s="19" customFormat="1" ht="36" x14ac:dyDescent="0.2">
      <c r="A23" s="96"/>
      <c r="B23" s="45">
        <v>11</v>
      </c>
      <c r="C23" s="724" t="s">
        <v>302</v>
      </c>
      <c r="D23" s="706" t="s">
        <v>301</v>
      </c>
      <c r="E23" s="1198" t="s">
        <v>398</v>
      </c>
      <c r="F23" s="734" t="s">
        <v>3004</v>
      </c>
      <c r="G23" s="96"/>
      <c r="H23" s="96"/>
      <c r="I23" s="96"/>
      <c r="J23" s="96"/>
      <c r="K23" s="96"/>
      <c r="L23" s="96"/>
      <c r="M23" s="96"/>
      <c r="N23" s="96"/>
      <c r="O23" s="96"/>
      <c r="P23" s="96"/>
      <c r="Q23" s="96"/>
      <c r="R23" s="96"/>
    </row>
    <row r="24" spans="1:18" s="19" customFormat="1" x14ac:dyDescent="0.2">
      <c r="A24" s="96"/>
      <c r="B24" s="45">
        <v>12</v>
      </c>
      <c r="C24" s="44" t="s">
        <v>370</v>
      </c>
      <c r="D24" s="433" t="s">
        <v>369</v>
      </c>
      <c r="E24" s="1198" t="s">
        <v>398</v>
      </c>
      <c r="F24" s="1163" t="s">
        <v>3005</v>
      </c>
      <c r="G24" s="96"/>
      <c r="H24" s="96"/>
      <c r="I24" s="96"/>
      <c r="J24" s="96"/>
      <c r="K24" s="96"/>
      <c r="L24" s="96"/>
      <c r="M24" s="96"/>
      <c r="N24" s="96"/>
      <c r="O24" s="96"/>
      <c r="P24" s="96"/>
      <c r="Q24" s="96"/>
      <c r="R24" s="96"/>
    </row>
    <row r="25" spans="1:18" s="19" customFormat="1" x14ac:dyDescent="0.2">
      <c r="A25" s="96"/>
      <c r="B25" s="45">
        <v>13</v>
      </c>
      <c r="C25" s="44" t="s">
        <v>368</v>
      </c>
      <c r="D25" s="433" t="s">
        <v>367</v>
      </c>
      <c r="E25" s="1198" t="s">
        <v>398</v>
      </c>
      <c r="F25" s="1163" t="s">
        <v>3005</v>
      </c>
      <c r="G25" s="96"/>
      <c r="H25" s="96"/>
      <c r="I25" s="96"/>
      <c r="J25" s="96"/>
      <c r="K25" s="96"/>
      <c r="L25" s="96"/>
      <c r="M25" s="96"/>
      <c r="N25" s="96"/>
      <c r="O25" s="96"/>
      <c r="P25" s="96"/>
      <c r="Q25" s="96"/>
      <c r="R25" s="96"/>
    </row>
    <row r="26" spans="1:18" s="19" customFormat="1" x14ac:dyDescent="0.2">
      <c r="A26" s="96"/>
      <c r="B26" s="45">
        <v>14</v>
      </c>
      <c r="C26" s="44" t="s">
        <v>366</v>
      </c>
      <c r="D26" s="433" t="s">
        <v>365</v>
      </c>
      <c r="E26" s="1198" t="s">
        <v>398</v>
      </c>
      <c r="F26" s="1163" t="s">
        <v>3005</v>
      </c>
      <c r="G26" s="96"/>
      <c r="H26" s="96"/>
      <c r="I26" s="96"/>
      <c r="J26" s="96"/>
      <c r="K26" s="96"/>
      <c r="L26" s="96"/>
      <c r="M26" s="96"/>
      <c r="N26" s="96"/>
      <c r="O26" s="96"/>
      <c r="P26" s="96"/>
      <c r="Q26" s="96"/>
      <c r="R26" s="96"/>
    </row>
    <row r="27" spans="1:18" s="19" customFormat="1" x14ac:dyDescent="0.2">
      <c r="A27" s="96"/>
      <c r="B27" s="45">
        <v>15</v>
      </c>
      <c r="C27" s="721" t="s">
        <v>364</v>
      </c>
      <c r="D27" s="494" t="s">
        <v>363</v>
      </c>
      <c r="E27" s="1198" t="s">
        <v>398</v>
      </c>
      <c r="F27" s="1163" t="s">
        <v>3005</v>
      </c>
      <c r="G27" s="96"/>
      <c r="H27" s="96"/>
      <c r="I27" s="96"/>
      <c r="J27" s="96"/>
      <c r="K27" s="96"/>
      <c r="L27" s="96"/>
      <c r="M27" s="96"/>
      <c r="N27" s="96"/>
      <c r="O27" s="96"/>
      <c r="P27" s="96"/>
      <c r="Q27" s="96"/>
      <c r="R27" s="96"/>
    </row>
    <row r="28" spans="1:18" s="19" customFormat="1" x14ac:dyDescent="0.2">
      <c r="A28" s="96"/>
      <c r="B28" s="45">
        <v>16</v>
      </c>
      <c r="C28" s="724" t="s">
        <v>362</v>
      </c>
      <c r="D28" s="720" t="s">
        <v>361</v>
      </c>
      <c r="E28" s="1198" t="s">
        <v>398</v>
      </c>
      <c r="F28" s="1163" t="s">
        <v>3005</v>
      </c>
      <c r="G28" s="96"/>
      <c r="H28" s="96"/>
      <c r="I28" s="96"/>
      <c r="J28" s="96"/>
      <c r="K28" s="96"/>
      <c r="L28" s="96"/>
      <c r="M28" s="96"/>
      <c r="N28" s="96"/>
      <c r="O28" s="96"/>
      <c r="P28" s="96"/>
      <c r="Q28" s="96"/>
      <c r="R28" s="96"/>
    </row>
    <row r="29" spans="1:18" s="19" customFormat="1" x14ac:dyDescent="0.2">
      <c r="A29" s="96"/>
      <c r="B29" s="45">
        <v>17</v>
      </c>
      <c r="C29" s="724" t="s">
        <v>360</v>
      </c>
      <c r="D29" s="720" t="s">
        <v>359</v>
      </c>
      <c r="E29" s="1198" t="s">
        <v>398</v>
      </c>
      <c r="F29" s="1163" t="s">
        <v>3005</v>
      </c>
      <c r="G29" s="96"/>
      <c r="H29" s="96"/>
      <c r="I29" s="96"/>
      <c r="J29" s="96"/>
      <c r="K29" s="96"/>
      <c r="L29" s="96"/>
      <c r="M29" s="96"/>
      <c r="N29" s="96"/>
      <c r="O29" s="96"/>
      <c r="P29" s="96"/>
      <c r="Q29" s="96"/>
      <c r="R29" s="96"/>
    </row>
    <row r="30" spans="1:18" s="19" customFormat="1" ht="36" x14ac:dyDescent="0.2">
      <c r="A30" s="96"/>
      <c r="B30" s="45">
        <v>18</v>
      </c>
      <c r="C30" s="724" t="s">
        <v>358</v>
      </c>
      <c r="D30" s="706" t="s">
        <v>357</v>
      </c>
      <c r="E30" s="1198" t="s">
        <v>398</v>
      </c>
      <c r="F30" s="1193" t="s">
        <v>3006</v>
      </c>
      <c r="G30" s="96"/>
      <c r="H30" s="96"/>
      <c r="I30" s="96"/>
      <c r="J30" s="96"/>
      <c r="K30" s="96"/>
      <c r="L30" s="96"/>
      <c r="M30" s="96"/>
      <c r="N30" s="96"/>
      <c r="O30" s="96"/>
      <c r="P30" s="96"/>
      <c r="Q30" s="96"/>
      <c r="R30" s="96"/>
    </row>
    <row r="31" spans="1:18" s="19" customFormat="1" x14ac:dyDescent="0.2">
      <c r="A31" s="96"/>
      <c r="B31" s="45">
        <v>19</v>
      </c>
      <c r="C31" s="721" t="s">
        <v>356</v>
      </c>
      <c r="D31" s="494" t="s">
        <v>355</v>
      </c>
      <c r="E31" s="1198" t="s">
        <v>398</v>
      </c>
      <c r="F31" s="1195" t="s">
        <v>2997</v>
      </c>
      <c r="G31" s="96"/>
      <c r="H31" s="96"/>
      <c r="I31" s="96"/>
      <c r="J31" s="96"/>
      <c r="K31" s="96"/>
      <c r="L31" s="96"/>
      <c r="M31" s="96"/>
      <c r="N31" s="96"/>
      <c r="O31" s="96"/>
      <c r="P31" s="96"/>
      <c r="Q31" s="96"/>
      <c r="R31" s="96"/>
    </row>
    <row r="32" spans="1:18" s="19" customFormat="1" ht="13.5" customHeight="1" x14ac:dyDescent="0.2">
      <c r="A32" s="96"/>
      <c r="B32" s="45">
        <v>20</v>
      </c>
      <c r="C32" s="724" t="s">
        <v>2514</v>
      </c>
      <c r="D32" s="720" t="s">
        <v>2515</v>
      </c>
      <c r="E32" s="1197"/>
      <c r="F32" s="735"/>
      <c r="G32" s="96"/>
      <c r="H32" s="96"/>
      <c r="I32" s="96"/>
      <c r="J32" s="96"/>
      <c r="K32" s="96"/>
      <c r="L32" s="96"/>
      <c r="M32" s="96"/>
      <c r="N32" s="96"/>
      <c r="O32" s="96"/>
      <c r="P32" s="96"/>
      <c r="Q32" s="96"/>
      <c r="R32" s="96"/>
    </row>
    <row r="33" spans="1:18" s="19" customFormat="1" ht="13.5" customHeight="1" x14ac:dyDescent="0.2">
      <c r="A33" s="96"/>
      <c r="B33" s="45">
        <v>21</v>
      </c>
      <c r="C33" s="721" t="s">
        <v>354</v>
      </c>
      <c r="D33" s="494" t="s">
        <v>353</v>
      </c>
      <c r="E33" s="1196" t="s">
        <v>30</v>
      </c>
      <c r="F33" s="736"/>
      <c r="G33" s="96"/>
      <c r="H33" s="96"/>
      <c r="I33" s="96"/>
      <c r="J33" s="96"/>
      <c r="K33" s="96"/>
      <c r="L33" s="96"/>
      <c r="M33" s="96"/>
      <c r="N33" s="96"/>
      <c r="O33" s="96"/>
      <c r="P33" s="96"/>
      <c r="Q33" s="96"/>
      <c r="R33" s="96"/>
    </row>
    <row r="34" spans="1:18" s="19" customFormat="1" ht="13.5" customHeight="1" x14ac:dyDescent="0.2">
      <c r="A34" s="96"/>
      <c r="B34" s="45">
        <v>22</v>
      </c>
      <c r="C34" s="721" t="s">
        <v>352</v>
      </c>
      <c r="D34" s="494" t="s">
        <v>351</v>
      </c>
      <c r="E34" s="1196" t="s">
        <v>398</v>
      </c>
      <c r="F34" s="1195" t="s">
        <v>2997</v>
      </c>
      <c r="G34" s="96"/>
      <c r="H34" s="96"/>
      <c r="I34" s="96"/>
      <c r="J34" s="96"/>
      <c r="K34" s="96"/>
      <c r="L34" s="96"/>
      <c r="M34" s="96"/>
      <c r="N34" s="96"/>
      <c r="O34" s="96"/>
      <c r="P34" s="96"/>
      <c r="Q34" s="96"/>
      <c r="R34" s="96"/>
    </row>
    <row r="35" spans="1:18" s="19" customFormat="1" ht="13.5" customHeight="1" x14ac:dyDescent="0.2">
      <c r="A35" s="96"/>
      <c r="B35" s="45">
        <v>23</v>
      </c>
      <c r="C35" s="724" t="s">
        <v>2512</v>
      </c>
      <c r="D35" s="720" t="s">
        <v>2513</v>
      </c>
      <c r="E35" s="1197"/>
      <c r="F35" s="735"/>
      <c r="G35" s="96"/>
      <c r="H35" s="96"/>
      <c r="I35" s="96"/>
      <c r="J35" s="96"/>
      <c r="K35" s="96"/>
      <c r="L35" s="96"/>
      <c r="M35" s="96"/>
      <c r="N35" s="96"/>
      <c r="O35" s="96"/>
      <c r="P35" s="96"/>
      <c r="Q35" s="96"/>
      <c r="R35" s="96"/>
    </row>
    <row r="36" spans="1:18" s="19" customFormat="1" ht="13.5" customHeight="1" x14ac:dyDescent="0.2">
      <c r="A36" s="96"/>
      <c r="B36" s="45">
        <v>24</v>
      </c>
      <c r="C36" s="721" t="s">
        <v>350</v>
      </c>
      <c r="D36" s="494" t="s">
        <v>349</v>
      </c>
      <c r="E36" s="1196" t="s">
        <v>398</v>
      </c>
      <c r="F36" s="1195" t="s">
        <v>2997</v>
      </c>
      <c r="G36" s="96"/>
      <c r="H36" s="96"/>
      <c r="I36" s="96"/>
      <c r="J36" s="96"/>
      <c r="K36" s="96"/>
      <c r="L36" s="96"/>
      <c r="M36" s="96"/>
      <c r="N36" s="96"/>
      <c r="O36" s="96"/>
      <c r="P36" s="96"/>
      <c r="Q36" s="96"/>
      <c r="R36" s="96"/>
    </row>
    <row r="37" spans="1:18" s="19" customFormat="1" x14ac:dyDescent="0.2">
      <c r="A37" s="301"/>
      <c r="B37" s="45">
        <v>25</v>
      </c>
      <c r="C37" s="721" t="s">
        <v>667</v>
      </c>
      <c r="D37" s="494" t="s">
        <v>347</v>
      </c>
      <c r="E37" s="1196"/>
      <c r="F37" s="736"/>
      <c r="G37" s="96"/>
      <c r="H37" s="96"/>
      <c r="I37" s="96"/>
      <c r="J37" s="96"/>
      <c r="K37" s="96"/>
      <c r="L37" s="96"/>
      <c r="M37" s="96"/>
      <c r="N37" s="96"/>
      <c r="O37" s="96"/>
      <c r="P37" s="96"/>
      <c r="Q37" s="96"/>
      <c r="R37" s="96"/>
    </row>
    <row r="38" spans="1:18" s="19" customFormat="1" x14ac:dyDescent="0.2">
      <c r="A38" s="301"/>
      <c r="B38" s="45">
        <v>26</v>
      </c>
      <c r="C38" s="46" t="s">
        <v>348</v>
      </c>
      <c r="D38" s="739" t="s">
        <v>2511</v>
      </c>
      <c r="E38" s="1190" t="s">
        <v>30</v>
      </c>
      <c r="F38" s="735"/>
      <c r="G38" s="96"/>
      <c r="H38" s="96"/>
      <c r="I38" s="96"/>
      <c r="J38" s="96"/>
      <c r="K38" s="96"/>
      <c r="L38" s="96"/>
      <c r="M38" s="96"/>
      <c r="N38" s="96"/>
      <c r="O38" s="96"/>
      <c r="P38" s="96"/>
      <c r="Q38" s="96"/>
      <c r="R38" s="96"/>
    </row>
    <row r="39" spans="1:18" s="19" customFormat="1" x14ac:dyDescent="0.2">
      <c r="A39" s="96"/>
      <c r="B39" s="45">
        <v>27</v>
      </c>
      <c r="C39" s="380" t="s">
        <v>2510</v>
      </c>
      <c r="D39" s="718" t="s">
        <v>346</v>
      </c>
      <c r="E39" s="1184" t="s">
        <v>30</v>
      </c>
      <c r="F39" s="736"/>
      <c r="G39" s="96"/>
      <c r="H39" s="96"/>
      <c r="I39" s="96"/>
      <c r="J39" s="96"/>
      <c r="K39" s="96"/>
      <c r="L39" s="96"/>
      <c r="M39" s="96"/>
      <c r="N39" s="96"/>
      <c r="O39" s="96"/>
      <c r="P39" s="96"/>
      <c r="Q39" s="96"/>
      <c r="R39" s="96"/>
    </row>
    <row r="40" spans="1:18" s="19" customFormat="1" ht="24" x14ac:dyDescent="0.2">
      <c r="A40" s="96"/>
      <c r="B40" s="45">
        <v>28</v>
      </c>
      <c r="C40" s="702" t="s">
        <v>108</v>
      </c>
      <c r="D40" s="433" t="s">
        <v>107</v>
      </c>
      <c r="E40" s="1180" t="s">
        <v>30</v>
      </c>
      <c r="F40" s="434"/>
      <c r="G40" s="96"/>
      <c r="H40" s="96"/>
      <c r="I40" s="96"/>
      <c r="J40" s="96"/>
      <c r="K40" s="96"/>
      <c r="L40" s="96"/>
      <c r="M40" s="96"/>
      <c r="N40" s="96"/>
      <c r="O40" s="96"/>
      <c r="P40" s="96"/>
      <c r="Q40" s="96"/>
      <c r="R40" s="96"/>
    </row>
    <row r="41" spans="1:18" s="19" customFormat="1" x14ac:dyDescent="0.2">
      <c r="A41" s="96"/>
      <c r="B41" s="45">
        <v>29</v>
      </c>
      <c r="C41" s="44" t="s">
        <v>345</v>
      </c>
      <c r="D41" s="433" t="s">
        <v>344</v>
      </c>
      <c r="E41" s="1180" t="s">
        <v>398</v>
      </c>
      <c r="F41" s="1163" t="s">
        <v>3008</v>
      </c>
      <c r="G41" s="96"/>
      <c r="H41" s="96"/>
      <c r="I41" s="96"/>
      <c r="J41" s="96"/>
      <c r="K41" s="96"/>
      <c r="L41" s="96"/>
      <c r="M41" s="96"/>
      <c r="N41" s="96"/>
      <c r="O41" s="96"/>
      <c r="P41" s="96"/>
      <c r="Q41" s="96"/>
      <c r="R41" s="96"/>
    </row>
    <row r="42" spans="1:18" s="19" customFormat="1" ht="15" customHeight="1" x14ac:dyDescent="0.2">
      <c r="A42" s="96"/>
      <c r="B42" s="45">
        <v>30</v>
      </c>
      <c r="C42" s="44" t="s">
        <v>343</v>
      </c>
      <c r="D42" s="433" t="s">
        <v>342</v>
      </c>
      <c r="E42" s="1180" t="s">
        <v>398</v>
      </c>
      <c r="F42" s="1163" t="s">
        <v>3008</v>
      </c>
      <c r="G42" s="96"/>
      <c r="H42" s="96"/>
      <c r="I42" s="96"/>
      <c r="J42" s="96"/>
      <c r="K42" s="96"/>
      <c r="L42" s="96"/>
      <c r="M42" s="96"/>
      <c r="N42" s="96"/>
      <c r="O42" s="96"/>
      <c r="P42" s="96"/>
      <c r="Q42" s="96"/>
      <c r="R42" s="96"/>
    </row>
    <row r="43" spans="1:18" s="19" customFormat="1" ht="24.75" customHeight="1" x14ac:dyDescent="0.2">
      <c r="A43" s="96"/>
      <c r="B43" s="45">
        <v>31</v>
      </c>
      <c r="C43" s="44" t="s">
        <v>341</v>
      </c>
      <c r="D43" s="433" t="s">
        <v>340</v>
      </c>
      <c r="E43" s="1180" t="s">
        <v>398</v>
      </c>
      <c r="F43" s="1163" t="s">
        <v>3008</v>
      </c>
      <c r="G43" s="96"/>
      <c r="H43" s="96"/>
      <c r="I43" s="96"/>
      <c r="J43" s="96"/>
      <c r="K43" s="96"/>
      <c r="L43" s="96"/>
      <c r="M43" s="96"/>
      <c r="N43" s="96"/>
      <c r="O43" s="96"/>
      <c r="P43" s="96"/>
      <c r="Q43" s="96"/>
      <c r="R43" s="96"/>
    </row>
    <row r="44" spans="1:18" s="19" customFormat="1" ht="16.5" customHeight="1" x14ac:dyDescent="0.2">
      <c r="A44" s="96"/>
      <c r="B44" s="45">
        <v>32</v>
      </c>
      <c r="C44" s="44" t="s">
        <v>339</v>
      </c>
      <c r="D44" s="433" t="s">
        <v>338</v>
      </c>
      <c r="E44" s="1180" t="s">
        <v>398</v>
      </c>
      <c r="F44" s="1163" t="s">
        <v>3008</v>
      </c>
      <c r="G44" s="96"/>
      <c r="H44" s="96"/>
      <c r="I44" s="96"/>
      <c r="J44" s="96"/>
      <c r="K44" s="96"/>
      <c r="L44" s="96"/>
      <c r="M44" s="96"/>
      <c r="N44" s="96"/>
      <c r="O44" s="96"/>
      <c r="P44" s="96"/>
      <c r="Q44" s="96"/>
      <c r="R44" s="96"/>
    </row>
    <row r="45" spans="1:18" s="19" customFormat="1" x14ac:dyDescent="0.2">
      <c r="A45" s="96"/>
      <c r="B45" s="45">
        <v>33</v>
      </c>
      <c r="C45" s="44" t="s">
        <v>337</v>
      </c>
      <c r="D45" s="433" t="s">
        <v>336</v>
      </c>
      <c r="E45" s="1180" t="s">
        <v>398</v>
      </c>
      <c r="F45" s="1163" t="s">
        <v>3008</v>
      </c>
      <c r="G45" s="96"/>
      <c r="H45" s="96"/>
      <c r="I45" s="96"/>
      <c r="J45" s="96"/>
      <c r="K45" s="96"/>
      <c r="L45" s="96"/>
      <c r="M45" s="96"/>
      <c r="N45" s="96"/>
      <c r="O45" s="96"/>
      <c r="P45" s="96"/>
      <c r="Q45" s="96"/>
      <c r="R45" s="96"/>
    </row>
    <row r="46" spans="1:18" s="19" customFormat="1" x14ac:dyDescent="0.2">
      <c r="A46" s="96"/>
      <c r="B46" s="45">
        <v>34</v>
      </c>
      <c r="C46" s="44" t="s">
        <v>335</v>
      </c>
      <c r="D46" s="433" t="s">
        <v>334</v>
      </c>
      <c r="E46" s="1180" t="s">
        <v>398</v>
      </c>
      <c r="F46" s="1163" t="s">
        <v>3008</v>
      </c>
      <c r="G46" s="96"/>
      <c r="H46" s="96"/>
      <c r="I46" s="96"/>
      <c r="J46" s="96"/>
      <c r="K46" s="96"/>
      <c r="L46" s="96"/>
      <c r="M46" s="96"/>
      <c r="N46" s="96"/>
      <c r="O46" s="96"/>
      <c r="P46" s="96"/>
      <c r="Q46" s="96"/>
      <c r="R46" s="96"/>
    </row>
    <row r="47" spans="1:18" s="19" customFormat="1" x14ac:dyDescent="0.2">
      <c r="A47" s="96"/>
      <c r="B47" s="45">
        <v>35</v>
      </c>
      <c r="C47" s="44" t="s">
        <v>333</v>
      </c>
      <c r="D47" s="433" t="s">
        <v>332</v>
      </c>
      <c r="E47" s="1180" t="s">
        <v>398</v>
      </c>
      <c r="F47" s="1163" t="s">
        <v>3008</v>
      </c>
      <c r="G47" s="96"/>
      <c r="H47" s="96"/>
      <c r="I47" s="96"/>
      <c r="J47" s="96"/>
      <c r="K47" s="96"/>
      <c r="L47" s="96"/>
      <c r="M47" s="96"/>
      <c r="N47" s="96"/>
      <c r="O47" s="96"/>
      <c r="P47" s="96"/>
      <c r="Q47" s="96"/>
      <c r="R47" s="96"/>
    </row>
    <row r="48" spans="1:18" s="19" customFormat="1" x14ac:dyDescent="0.2">
      <c r="A48" s="96"/>
      <c r="B48" s="45">
        <v>36</v>
      </c>
      <c r="C48" s="44" t="s">
        <v>331</v>
      </c>
      <c r="D48" s="433" t="s">
        <v>330</v>
      </c>
      <c r="E48" s="1180" t="s">
        <v>398</v>
      </c>
      <c r="F48" s="1163" t="s">
        <v>3008</v>
      </c>
      <c r="G48" s="96"/>
      <c r="H48" s="96"/>
      <c r="I48" s="96"/>
      <c r="J48" s="96"/>
      <c r="K48" s="96"/>
      <c r="L48" s="96"/>
      <c r="M48" s="96"/>
      <c r="N48" s="96"/>
      <c r="O48" s="96"/>
      <c r="P48" s="96"/>
      <c r="Q48" s="96"/>
      <c r="R48" s="96"/>
    </row>
    <row r="49" spans="1:18" s="19" customFormat="1" ht="23.25" customHeight="1" x14ac:dyDescent="0.2">
      <c r="A49" s="96"/>
      <c r="B49" s="45">
        <v>37</v>
      </c>
      <c r="C49" s="44" t="s">
        <v>2785</v>
      </c>
      <c r="D49" s="433" t="s">
        <v>329</v>
      </c>
      <c r="E49" s="1180" t="s">
        <v>398</v>
      </c>
      <c r="F49" s="1163" t="s">
        <v>3008</v>
      </c>
      <c r="G49" s="96"/>
      <c r="H49" s="96"/>
      <c r="I49" s="96"/>
      <c r="J49" s="96"/>
      <c r="K49" s="96"/>
      <c r="L49" s="96"/>
      <c r="M49" s="96"/>
      <c r="N49" s="96"/>
      <c r="O49" s="96"/>
      <c r="P49" s="96"/>
      <c r="Q49" s="96"/>
      <c r="R49" s="96"/>
    </row>
    <row r="50" spans="1:18" s="19" customFormat="1" ht="12.75" thickBot="1" x14ac:dyDescent="0.25">
      <c r="A50" s="96"/>
      <c r="B50" s="43">
        <v>38</v>
      </c>
      <c r="C50" s="42" t="s">
        <v>328</v>
      </c>
      <c r="D50" s="436" t="s">
        <v>327</v>
      </c>
      <c r="E50" s="1180" t="s">
        <v>398</v>
      </c>
      <c r="F50" s="1163" t="s">
        <v>3008</v>
      </c>
      <c r="G50" s="96"/>
      <c r="H50" s="96"/>
      <c r="I50" s="96"/>
      <c r="J50" s="96"/>
      <c r="K50" s="96"/>
      <c r="L50" s="96"/>
      <c r="M50" s="96"/>
      <c r="N50" s="96"/>
      <c r="O50" s="96"/>
      <c r="P50" s="96"/>
      <c r="Q50" s="96"/>
      <c r="R50" s="96"/>
    </row>
    <row r="51" spans="1:18" x14ac:dyDescent="0.2">
      <c r="C51" s="313" t="s">
        <v>29</v>
      </c>
      <c r="D51" s="313"/>
      <c r="E51" s="313"/>
    </row>
  </sheetData>
  <mergeCells count="5">
    <mergeCell ref="B2:F2"/>
    <mergeCell ref="B4:F4"/>
    <mergeCell ref="B1:C1"/>
    <mergeCell ref="B3:C3"/>
    <mergeCell ref="B12:F1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4"/>
  <sheetViews>
    <sheetView workbookViewId="0">
      <selection activeCell="E13" sqref="E13"/>
    </sheetView>
  </sheetViews>
  <sheetFormatPr defaultRowHeight="12" x14ac:dyDescent="0.2"/>
  <cols>
    <col min="1" max="1" width="18.7109375" style="96" customWidth="1"/>
    <col min="2" max="2" width="7.28515625" style="96" customWidth="1"/>
    <col min="3" max="3" width="56" style="96" customWidth="1"/>
    <col min="4" max="4" width="17" style="96" customWidth="1"/>
    <col min="5" max="5" width="12.42578125" style="96" customWidth="1"/>
    <col min="6" max="6" width="61" style="96" customWidth="1"/>
    <col min="7" max="16384" width="9.140625" style="96"/>
  </cols>
  <sheetData>
    <row r="1" spans="2:6" ht="17.100000000000001" customHeight="1" x14ac:dyDescent="0.2">
      <c r="B1" s="1010" t="s">
        <v>96</v>
      </c>
      <c r="C1" s="1010"/>
      <c r="D1" s="368"/>
      <c r="E1" s="368"/>
    </row>
    <row r="2" spans="2:6" ht="33.75" customHeight="1" x14ac:dyDescent="0.2">
      <c r="B2" s="1018" t="s">
        <v>2957</v>
      </c>
      <c r="C2" s="1018"/>
      <c r="D2" s="1018"/>
      <c r="E2" s="1018"/>
      <c r="F2" s="1018"/>
    </row>
    <row r="3" spans="2:6" ht="16.5" customHeight="1" x14ac:dyDescent="0.2">
      <c r="B3" s="1010" t="s">
        <v>376</v>
      </c>
      <c r="C3" s="1010"/>
      <c r="D3" s="368"/>
      <c r="E3" s="368"/>
    </row>
    <row r="4" spans="2:6" ht="49.5" customHeight="1" x14ac:dyDescent="0.2">
      <c r="B4" s="1009" t="s">
        <v>2480</v>
      </c>
      <c r="C4" s="1009"/>
      <c r="D4" s="1009"/>
      <c r="E4" s="1009"/>
      <c r="F4" s="1009"/>
    </row>
    <row r="5" spans="2:6" x14ac:dyDescent="0.2">
      <c r="B5" s="280" t="s">
        <v>2973</v>
      </c>
      <c r="C5" s="365"/>
      <c r="D5" s="365"/>
      <c r="E5" s="365"/>
      <c r="F5" s="365"/>
    </row>
    <row r="6" spans="2:6" ht="12.75" thickBot="1" x14ac:dyDescent="0.25">
      <c r="B6" s="365"/>
      <c r="C6" s="365"/>
      <c r="D6" s="365"/>
      <c r="E6" s="365"/>
      <c r="F6" s="365"/>
    </row>
    <row r="7" spans="2:6" ht="33" customHeight="1" x14ac:dyDescent="0.2">
      <c r="B7" s="55" t="s">
        <v>94</v>
      </c>
      <c r="C7" s="56" t="s">
        <v>93</v>
      </c>
      <c r="D7" s="57" t="s">
        <v>92</v>
      </c>
      <c r="E7" s="58" t="s">
        <v>91</v>
      </c>
      <c r="F7" s="59" t="s">
        <v>90</v>
      </c>
    </row>
    <row r="8" spans="2:6" ht="21.75" customHeight="1" x14ac:dyDescent="0.2">
      <c r="B8" s="432">
        <v>1</v>
      </c>
      <c r="C8" s="676" t="s">
        <v>88</v>
      </c>
      <c r="D8" s="676" t="s">
        <v>87</v>
      </c>
      <c r="E8" s="675"/>
      <c r="F8" s="674"/>
    </row>
    <row r="9" spans="2:6" ht="21.75" customHeight="1" x14ac:dyDescent="0.2">
      <c r="B9" s="432">
        <v>2</v>
      </c>
      <c r="C9" s="676" t="s">
        <v>325</v>
      </c>
      <c r="D9" s="676" t="s">
        <v>324</v>
      </c>
      <c r="E9" s="675"/>
      <c r="F9" s="677"/>
    </row>
    <row r="10" spans="2:6" ht="23.25" customHeight="1" x14ac:dyDescent="0.2">
      <c r="B10" s="432">
        <v>3</v>
      </c>
      <c r="C10" s="157" t="s">
        <v>2958</v>
      </c>
      <c r="D10" s="433" t="s">
        <v>377</v>
      </c>
      <c r="E10" s="433"/>
      <c r="F10" s="434"/>
    </row>
    <row r="11" spans="2:6" ht="24" customHeight="1" x14ac:dyDescent="0.2">
      <c r="B11" s="432">
        <v>4</v>
      </c>
      <c r="C11" s="157" t="s">
        <v>2959</v>
      </c>
      <c r="D11" s="433" t="s">
        <v>378</v>
      </c>
      <c r="E11" s="433"/>
      <c r="F11" s="434"/>
    </row>
    <row r="12" spans="2:6" ht="24" customHeight="1" x14ac:dyDescent="0.2">
      <c r="B12" s="432">
        <v>5</v>
      </c>
      <c r="C12" s="157" t="s">
        <v>2960</v>
      </c>
      <c r="D12" s="433" t="s">
        <v>379</v>
      </c>
      <c r="E12" s="433"/>
      <c r="F12" s="434"/>
    </row>
    <row r="13" spans="2:6" ht="24" customHeight="1" thickBot="1" x14ac:dyDescent="0.25">
      <c r="B13" s="432">
        <v>6</v>
      </c>
      <c r="C13" s="157" t="s">
        <v>2961</v>
      </c>
      <c r="D13" s="435" t="s">
        <v>2027</v>
      </c>
      <c r="E13" s="436" t="s">
        <v>398</v>
      </c>
      <c r="F13" s="1161" t="s">
        <v>2991</v>
      </c>
    </row>
    <row r="14" spans="2:6" x14ac:dyDescent="0.2">
      <c r="B14" s="1017" t="s">
        <v>29</v>
      </c>
      <c r="C14" s="1017"/>
      <c r="D14" s="1017"/>
      <c r="E14" s="1017"/>
      <c r="F14" s="1017"/>
    </row>
  </sheetData>
  <mergeCells count="5">
    <mergeCell ref="B1:C1"/>
    <mergeCell ref="B3:C3"/>
    <mergeCell ref="B4:F4"/>
    <mergeCell ref="B14:F14"/>
    <mergeCell ref="B2:F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X900"/>
  <sheetViews>
    <sheetView zoomScaleNormal="100" workbookViewId="0">
      <selection activeCell="D15" sqref="C15:D15"/>
    </sheetView>
  </sheetViews>
  <sheetFormatPr defaultRowHeight="12" x14ac:dyDescent="0.2"/>
  <cols>
    <col min="1" max="1" width="18.7109375" style="96" customWidth="1"/>
    <col min="2" max="2" width="9.7109375" style="744" customWidth="1"/>
    <col min="3" max="3" width="49.5703125" style="96" customWidth="1"/>
    <col min="4" max="4" width="28.85546875" style="96" customWidth="1"/>
    <col min="5" max="5" width="2" style="96" hidden="1" customWidth="1"/>
    <col min="6" max="6" width="10.85546875" style="257" customWidth="1"/>
    <col min="7" max="7" width="10.85546875" style="257" hidden="1" customWidth="1"/>
    <col min="8" max="8" width="7.85546875" style="96" hidden="1" customWidth="1"/>
    <col min="9" max="9" width="15" style="96" hidden="1" customWidth="1"/>
    <col min="10" max="10" width="18.5703125" style="96" hidden="1" customWidth="1"/>
    <col min="11" max="11" width="7.85546875" style="96" hidden="1" customWidth="1"/>
    <col min="12" max="12" width="33" style="96" customWidth="1"/>
    <col min="13" max="13" width="26.5703125" style="96" hidden="1" customWidth="1"/>
    <col min="14" max="16384" width="9.140625" style="96"/>
  </cols>
  <sheetData>
    <row r="1" spans="1:24" ht="17.100000000000001" customHeight="1" x14ac:dyDescent="0.2">
      <c r="B1" s="1010" t="s">
        <v>96</v>
      </c>
      <c r="C1" s="1010"/>
      <c r="D1" s="368"/>
      <c r="E1" s="368"/>
      <c r="F1" s="263"/>
      <c r="G1" s="263"/>
      <c r="H1" s="368"/>
      <c r="I1" s="368"/>
      <c r="J1" s="368"/>
      <c r="K1" s="368"/>
      <c r="L1" s="368"/>
      <c r="M1" s="368"/>
      <c r="N1" s="368"/>
      <c r="O1" s="368"/>
      <c r="P1" s="368"/>
      <c r="Q1" s="368"/>
      <c r="R1" s="368"/>
      <c r="S1" s="368"/>
      <c r="T1" s="368"/>
      <c r="U1" s="368"/>
      <c r="V1" s="368"/>
      <c r="W1" s="368"/>
      <c r="X1" s="368"/>
    </row>
    <row r="2" spans="1:24" ht="28.5" customHeight="1" x14ac:dyDescent="0.2">
      <c r="A2" s="257"/>
      <c r="B2" s="1009" t="s">
        <v>380</v>
      </c>
      <c r="C2" s="1009"/>
      <c r="D2" s="1009"/>
      <c r="E2" s="1009"/>
      <c r="F2" s="1009"/>
      <c r="G2" s="1009"/>
      <c r="H2" s="1009"/>
      <c r="I2" s="1009"/>
      <c r="J2" s="1009"/>
      <c r="K2" s="1009"/>
      <c r="L2" s="1009"/>
      <c r="M2" s="368"/>
      <c r="N2" s="368"/>
      <c r="O2" s="368"/>
      <c r="P2" s="368"/>
      <c r="Q2" s="368"/>
      <c r="R2" s="368"/>
      <c r="S2" s="368"/>
      <c r="T2" s="368"/>
      <c r="U2" s="368"/>
      <c r="V2" s="368"/>
      <c r="W2" s="368"/>
      <c r="X2" s="368"/>
    </row>
    <row r="3" spans="1:24" ht="13.5" customHeight="1" x14ac:dyDescent="0.2">
      <c r="B3" s="1009"/>
      <c r="C3" s="1009"/>
      <c r="D3" s="1009"/>
      <c r="E3" s="1009"/>
      <c r="F3" s="1009"/>
      <c r="G3" s="1009"/>
      <c r="H3" s="1009"/>
      <c r="I3" s="1009"/>
      <c r="J3" s="1009"/>
      <c r="K3" s="1009"/>
      <c r="L3" s="1009"/>
      <c r="M3" s="368"/>
      <c r="N3" s="368"/>
      <c r="O3" s="368"/>
      <c r="P3" s="368"/>
      <c r="Q3" s="368"/>
      <c r="R3" s="368"/>
      <c r="S3" s="368"/>
      <c r="T3" s="368"/>
      <c r="U3" s="368"/>
      <c r="V3" s="368"/>
      <c r="W3" s="368"/>
      <c r="X3" s="368"/>
    </row>
    <row r="4" spans="1:24" ht="6" customHeight="1" x14ac:dyDescent="0.2">
      <c r="B4" s="748"/>
      <c r="C4" s="365"/>
      <c r="D4" s="365"/>
      <c r="E4" s="365"/>
      <c r="F4" s="365"/>
      <c r="G4" s="365"/>
      <c r="H4" s="365"/>
      <c r="I4" s="365"/>
      <c r="J4" s="365"/>
      <c r="K4" s="365"/>
      <c r="L4" s="365"/>
      <c r="M4" s="368"/>
      <c r="N4" s="368"/>
      <c r="O4" s="368"/>
      <c r="P4" s="368"/>
      <c r="Q4" s="368"/>
      <c r="R4" s="368"/>
      <c r="S4" s="368"/>
      <c r="T4" s="368"/>
      <c r="U4" s="368"/>
      <c r="V4" s="368"/>
      <c r="W4" s="368"/>
      <c r="X4" s="368"/>
    </row>
    <row r="5" spans="1:24" ht="12" customHeight="1" x14ac:dyDescent="0.2">
      <c r="B5" s="1010" t="s">
        <v>376</v>
      </c>
      <c r="C5" s="1010"/>
      <c r="D5" s="368"/>
      <c r="E5" s="368"/>
      <c r="F5" s="263"/>
      <c r="G5" s="263"/>
      <c r="H5" s="368"/>
      <c r="I5" s="368"/>
      <c r="J5" s="368"/>
      <c r="K5" s="368"/>
      <c r="L5" s="368"/>
      <c r="M5" s="368"/>
      <c r="N5" s="368"/>
      <c r="O5" s="368"/>
      <c r="P5" s="368"/>
      <c r="Q5" s="368"/>
      <c r="R5" s="368"/>
      <c r="S5" s="368"/>
      <c r="T5" s="368"/>
      <c r="U5" s="368"/>
      <c r="V5" s="368"/>
      <c r="W5" s="368"/>
      <c r="X5" s="368"/>
    </row>
    <row r="6" spans="1:24" ht="72.75" customHeight="1" x14ac:dyDescent="0.2">
      <c r="B6" s="1018" t="s">
        <v>2481</v>
      </c>
      <c r="C6" s="1018"/>
      <c r="D6" s="1018"/>
      <c r="E6" s="1018"/>
      <c r="F6" s="1018"/>
      <c r="G6" s="1018"/>
      <c r="H6" s="1018"/>
      <c r="I6" s="1018"/>
      <c r="J6" s="1018"/>
      <c r="K6" s="1018"/>
      <c r="L6" s="1018"/>
      <c r="M6" s="307"/>
      <c r="N6" s="307"/>
      <c r="O6" s="368"/>
      <c r="P6" s="368"/>
      <c r="Q6" s="368"/>
      <c r="R6" s="368"/>
      <c r="S6" s="368"/>
      <c r="T6" s="368"/>
      <c r="U6" s="368"/>
      <c r="V6" s="368"/>
      <c r="W6" s="368"/>
      <c r="X6" s="368"/>
    </row>
    <row r="7" spans="1:24" x14ac:dyDescent="0.2">
      <c r="B7" s="749"/>
      <c r="C7" s="367"/>
      <c r="D7" s="367"/>
      <c r="E7" s="367"/>
      <c r="F7" s="367"/>
      <c r="G7" s="367"/>
      <c r="H7" s="367"/>
      <c r="I7" s="367"/>
      <c r="J7" s="367"/>
      <c r="K7" s="367"/>
      <c r="L7" s="367"/>
      <c r="M7" s="307"/>
      <c r="N7" s="307"/>
      <c r="O7" s="368"/>
      <c r="P7" s="368"/>
      <c r="Q7" s="368"/>
      <c r="R7" s="368"/>
      <c r="S7" s="368"/>
      <c r="T7" s="368"/>
      <c r="U7" s="368"/>
      <c r="V7" s="368"/>
      <c r="W7" s="368"/>
      <c r="X7" s="368"/>
    </row>
    <row r="8" spans="1:24" x14ac:dyDescent="0.2">
      <c r="B8" s="750" t="s">
        <v>2033</v>
      </c>
      <c r="C8" s="280"/>
      <c r="D8" s="367"/>
      <c r="E8" s="367"/>
      <c r="F8" s="367"/>
      <c r="G8" s="367"/>
      <c r="H8" s="367"/>
      <c r="I8" s="367"/>
      <c r="J8" s="367"/>
      <c r="K8" s="367"/>
      <c r="L8" s="367"/>
      <c r="M8" s="307"/>
      <c r="N8" s="307"/>
      <c r="O8" s="368"/>
      <c r="P8" s="368"/>
      <c r="Q8" s="368"/>
      <c r="R8" s="368"/>
      <c r="S8" s="368"/>
      <c r="T8" s="368"/>
      <c r="U8" s="368"/>
      <c r="V8" s="368"/>
      <c r="W8" s="368"/>
      <c r="X8" s="368"/>
    </row>
    <row r="9" spans="1:24" x14ac:dyDescent="0.2">
      <c r="B9" s="751" t="s">
        <v>2031</v>
      </c>
      <c r="C9" s="280" t="s">
        <v>2032</v>
      </c>
      <c r="D9" s="367"/>
      <c r="E9" s="367"/>
      <c r="F9" s="367"/>
      <c r="G9" s="367"/>
      <c r="H9" s="367"/>
      <c r="I9" s="367"/>
      <c r="J9" s="367"/>
      <c r="K9" s="367"/>
      <c r="L9" s="367"/>
      <c r="M9" s="307"/>
      <c r="N9" s="307"/>
      <c r="O9" s="368"/>
      <c r="P9" s="368"/>
      <c r="Q9" s="368"/>
      <c r="R9" s="368"/>
      <c r="S9" s="368"/>
      <c r="T9" s="368"/>
      <c r="U9" s="368"/>
      <c r="V9" s="368"/>
      <c r="W9" s="368"/>
      <c r="X9" s="368"/>
    </row>
    <row r="10" spans="1:24" x14ac:dyDescent="0.2">
      <c r="B10" s="788"/>
      <c r="C10" s="280" t="s">
        <v>2500</v>
      </c>
      <c r="D10" s="367"/>
      <c r="E10" s="367"/>
      <c r="F10" s="367"/>
      <c r="G10" s="367"/>
      <c r="H10" s="367"/>
      <c r="I10" s="367"/>
      <c r="J10" s="367"/>
      <c r="K10" s="367"/>
      <c r="L10" s="367"/>
      <c r="M10" s="307"/>
      <c r="N10" s="307"/>
      <c r="O10" s="368"/>
      <c r="P10" s="368"/>
      <c r="Q10" s="368"/>
      <c r="R10" s="368"/>
      <c r="S10" s="368"/>
      <c r="T10" s="368"/>
      <c r="U10" s="368"/>
      <c r="V10" s="368"/>
      <c r="W10" s="368"/>
      <c r="X10" s="368"/>
    </row>
    <row r="11" spans="1:24" x14ac:dyDescent="0.2">
      <c r="B11" s="787"/>
      <c r="C11" s="282" t="s">
        <v>2783</v>
      </c>
      <c r="D11" s="367"/>
      <c r="E11" s="367"/>
      <c r="F11" s="367"/>
      <c r="G11" s="367"/>
      <c r="H11" s="367"/>
      <c r="I11" s="367"/>
      <c r="J11" s="367"/>
      <c r="K11" s="367"/>
      <c r="L11" s="367"/>
      <c r="M11" s="307"/>
      <c r="N11" s="307"/>
      <c r="O11" s="368"/>
      <c r="P11" s="368"/>
      <c r="Q11" s="368"/>
      <c r="R11" s="368"/>
      <c r="S11" s="368"/>
      <c r="T11" s="368"/>
      <c r="U11" s="368"/>
      <c r="V11" s="368"/>
      <c r="W11" s="368"/>
      <c r="X11" s="368"/>
    </row>
    <row r="12" spans="1:24" ht="12.75" thickBot="1" x14ac:dyDescent="0.25">
      <c r="C12" s="368"/>
      <c r="D12" s="368"/>
      <c r="E12" s="368"/>
      <c r="F12" s="263"/>
      <c r="G12" s="263"/>
      <c r="H12" s="368"/>
      <c r="I12" s="368"/>
      <c r="J12" s="368"/>
      <c r="K12" s="368"/>
      <c r="L12" s="368"/>
      <c r="M12" s="368"/>
    </row>
    <row r="13" spans="1:24" ht="24.75" thickBot="1" x14ac:dyDescent="0.25">
      <c r="B13" s="41" t="s">
        <v>94</v>
      </c>
      <c r="C13" s="61" t="s">
        <v>93</v>
      </c>
      <c r="D13" s="62" t="s">
        <v>92</v>
      </c>
      <c r="E13" s="63"/>
      <c r="F13" s="64" t="s">
        <v>91</v>
      </c>
      <c r="G13" s="65" t="s">
        <v>381</v>
      </c>
      <c r="H13" s="65" t="s">
        <v>382</v>
      </c>
      <c r="I13" s="65" t="s">
        <v>383</v>
      </c>
      <c r="J13" s="65" t="s">
        <v>384</v>
      </c>
      <c r="K13" s="65" t="s">
        <v>385</v>
      </c>
      <c r="L13" s="66" t="s">
        <v>90</v>
      </c>
      <c r="M13" s="67" t="s">
        <v>386</v>
      </c>
    </row>
    <row r="14" spans="1:24" ht="12.75" customHeight="1" thickBot="1" x14ac:dyDescent="0.25">
      <c r="B14" s="1014" t="s">
        <v>387</v>
      </c>
      <c r="C14" s="1015"/>
      <c r="D14" s="1015"/>
      <c r="E14" s="1015"/>
      <c r="F14" s="1015"/>
      <c r="G14" s="1015"/>
      <c r="H14" s="1015"/>
      <c r="I14" s="1015"/>
      <c r="J14" s="1015"/>
      <c r="K14" s="1015"/>
      <c r="L14" s="1016"/>
      <c r="M14" s="68"/>
    </row>
    <row r="15" spans="1:24" ht="12.75" customHeight="1" x14ac:dyDescent="0.2">
      <c r="B15" s="412">
        <v>1</v>
      </c>
      <c r="C15" s="764" t="s">
        <v>88</v>
      </c>
      <c r="D15" s="764" t="s">
        <v>87</v>
      </c>
      <c r="E15" s="765"/>
      <c r="F15" s="765"/>
      <c r="G15" s="765"/>
      <c r="H15" s="765"/>
      <c r="I15" s="765"/>
      <c r="J15" s="765"/>
      <c r="K15" s="765"/>
      <c r="L15" s="766"/>
      <c r="M15" s="68"/>
    </row>
    <row r="16" spans="1:24" x14ac:dyDescent="0.2">
      <c r="B16" s="29">
        <v>2</v>
      </c>
      <c r="C16" s="752" t="s">
        <v>388</v>
      </c>
      <c r="D16" s="74" t="str">
        <f t="shared" ref="D16:D25" si="0">H16</f>
        <v>category</v>
      </c>
      <c r="E16" s="74"/>
      <c r="F16" s="74" t="s">
        <v>30</v>
      </c>
      <c r="G16" s="419"/>
      <c r="H16" s="74" t="str">
        <f t="shared" ref="H16:H17" si="1">MID(J16,2,(LEN(J16)-2))</f>
        <v>category</v>
      </c>
      <c r="I16" s="74"/>
      <c r="J16" s="74" t="s">
        <v>389</v>
      </c>
      <c r="K16" s="74"/>
      <c r="L16" s="767"/>
      <c r="M16" s="68" t="s">
        <v>390</v>
      </c>
    </row>
    <row r="17" spans="2:13" x14ac:dyDescent="0.2">
      <c r="B17" s="29">
        <v>3</v>
      </c>
      <c r="C17" s="73" t="s">
        <v>391</v>
      </c>
      <c r="D17" s="74" t="str">
        <f t="shared" si="0"/>
        <v>admincat</v>
      </c>
      <c r="E17" s="74"/>
      <c r="F17" s="74" t="s">
        <v>30</v>
      </c>
      <c r="G17" s="419"/>
      <c r="H17" s="74" t="str">
        <f t="shared" si="1"/>
        <v>admincat</v>
      </c>
      <c r="I17" s="74"/>
      <c r="J17" s="74" t="s">
        <v>392</v>
      </c>
      <c r="K17" s="74"/>
      <c r="L17" s="767"/>
      <c r="M17" s="68" t="s">
        <v>393</v>
      </c>
    </row>
    <row r="18" spans="2:13" x14ac:dyDescent="0.2">
      <c r="B18" s="29">
        <v>4</v>
      </c>
      <c r="C18" s="73" t="s">
        <v>394</v>
      </c>
      <c r="D18" s="74" t="str">
        <f t="shared" si="0"/>
        <v>startage</v>
      </c>
      <c r="E18" s="74"/>
      <c r="F18" s="74" t="s">
        <v>30</v>
      </c>
      <c r="G18" s="419"/>
      <c r="H18" s="74" t="s">
        <v>395</v>
      </c>
      <c r="I18" s="753"/>
      <c r="J18" s="74" t="s">
        <v>396</v>
      </c>
      <c r="K18" s="74"/>
      <c r="L18" s="767"/>
      <c r="M18" s="68"/>
    </row>
    <row r="19" spans="2:13" x14ac:dyDescent="0.2">
      <c r="B19" s="29">
        <v>5</v>
      </c>
      <c r="C19" s="71" t="s">
        <v>397</v>
      </c>
      <c r="D19" s="71" t="str">
        <f t="shared" si="0"/>
        <v>dob</v>
      </c>
      <c r="E19" s="754"/>
      <c r="F19" s="754" t="s">
        <v>30</v>
      </c>
      <c r="G19" s="379" t="s">
        <v>398</v>
      </c>
      <c r="H19" s="754" t="s">
        <v>399</v>
      </c>
      <c r="I19" s="755"/>
      <c r="J19" s="754" t="s">
        <v>400</v>
      </c>
      <c r="K19" s="754"/>
      <c r="L19" s="768"/>
      <c r="M19" s="68"/>
    </row>
    <row r="20" spans="2:13" x14ac:dyDescent="0.2">
      <c r="B20" s="29">
        <v>6</v>
      </c>
      <c r="C20" s="756" t="s">
        <v>80</v>
      </c>
      <c r="D20" s="756" t="s">
        <v>80</v>
      </c>
      <c r="E20" s="377"/>
      <c r="F20" s="377" t="s">
        <v>30</v>
      </c>
      <c r="G20" s="706"/>
      <c r="H20" s="377"/>
      <c r="I20" s="757"/>
      <c r="J20" s="377"/>
      <c r="K20" s="377"/>
      <c r="L20" s="769"/>
      <c r="M20" s="68"/>
    </row>
    <row r="21" spans="2:13" x14ac:dyDescent="0.2">
      <c r="B21" s="29">
        <v>7</v>
      </c>
      <c r="C21" s="756" t="s">
        <v>78</v>
      </c>
      <c r="D21" s="756" t="s">
        <v>78</v>
      </c>
      <c r="E21" s="377"/>
      <c r="F21" s="377" t="s">
        <v>30</v>
      </c>
      <c r="G21" s="706"/>
      <c r="H21" s="377"/>
      <c r="I21" s="757"/>
      <c r="J21" s="377"/>
      <c r="K21" s="377"/>
      <c r="L21" s="769"/>
      <c r="M21" s="68"/>
    </row>
    <row r="22" spans="2:13" x14ac:dyDescent="0.2">
      <c r="B22" s="29">
        <v>8</v>
      </c>
      <c r="C22" s="758" t="s">
        <v>401</v>
      </c>
      <c r="D22" s="754" t="str">
        <f t="shared" si="0"/>
        <v>ethnos</v>
      </c>
      <c r="E22" s="754"/>
      <c r="F22" s="754" t="s">
        <v>30</v>
      </c>
      <c r="G22" s="379"/>
      <c r="H22" s="754" t="s">
        <v>402</v>
      </c>
      <c r="I22" s="755"/>
      <c r="J22" s="754" t="s">
        <v>403</v>
      </c>
      <c r="K22" s="754"/>
      <c r="L22" s="768"/>
      <c r="M22" s="68" t="s">
        <v>404</v>
      </c>
    </row>
    <row r="23" spans="2:13" ht="25.5" customHeight="1" x14ac:dyDescent="0.2">
      <c r="B23" s="29">
        <v>9</v>
      </c>
      <c r="C23" s="719" t="s">
        <v>68</v>
      </c>
      <c r="D23" s="701" t="s">
        <v>67</v>
      </c>
      <c r="E23" s="720"/>
      <c r="F23" s="720" t="s">
        <v>30</v>
      </c>
      <c r="G23" s="706"/>
      <c r="H23" s="377"/>
      <c r="I23" s="757"/>
      <c r="J23" s="377"/>
      <c r="K23" s="377"/>
      <c r="L23" s="769"/>
      <c r="M23" s="68"/>
    </row>
    <row r="24" spans="2:13" x14ac:dyDescent="0.2">
      <c r="B24" s="29">
        <v>10</v>
      </c>
      <c r="C24" s="71" t="s">
        <v>405</v>
      </c>
      <c r="D24" s="71" t="str">
        <f t="shared" si="0"/>
        <v>lopatid</v>
      </c>
      <c r="E24" s="754"/>
      <c r="F24" s="754" t="s">
        <v>30</v>
      </c>
      <c r="G24" s="379" t="s">
        <v>398</v>
      </c>
      <c r="H24" s="754" t="s">
        <v>406</v>
      </c>
      <c r="I24" s="755"/>
      <c r="J24" s="754" t="s">
        <v>407</v>
      </c>
      <c r="K24" s="754"/>
      <c r="L24" s="768"/>
      <c r="M24" s="68" t="s">
        <v>408</v>
      </c>
    </row>
    <row r="25" spans="2:13" x14ac:dyDescent="0.2">
      <c r="B25" s="29">
        <v>11</v>
      </c>
      <c r="C25" s="71" t="s">
        <v>409</v>
      </c>
      <c r="D25" s="71" t="str">
        <f t="shared" si="0"/>
        <v>newnhsno</v>
      </c>
      <c r="E25" s="754"/>
      <c r="F25" s="754" t="s">
        <v>30</v>
      </c>
      <c r="G25" s="379" t="s">
        <v>398</v>
      </c>
      <c r="H25" s="754" t="s">
        <v>410</v>
      </c>
      <c r="I25" s="754" t="s">
        <v>411</v>
      </c>
      <c r="J25" s="754" t="s">
        <v>412</v>
      </c>
      <c r="K25" s="754"/>
      <c r="L25" s="768"/>
      <c r="M25" s="68"/>
    </row>
    <row r="26" spans="2:13" x14ac:dyDescent="0.2">
      <c r="B26" s="29">
        <v>12</v>
      </c>
      <c r="C26" s="71" t="s">
        <v>413</v>
      </c>
      <c r="D26" s="72" t="s">
        <v>414</v>
      </c>
      <c r="E26" s="754"/>
      <c r="F26" s="754" t="s">
        <v>30</v>
      </c>
      <c r="G26" s="379" t="s">
        <v>398</v>
      </c>
      <c r="H26" s="754" t="s">
        <v>414</v>
      </c>
      <c r="I26" s="754" t="s">
        <v>415</v>
      </c>
      <c r="J26" s="754" t="s">
        <v>416</v>
      </c>
      <c r="K26" s="754"/>
      <c r="L26" s="768"/>
      <c r="M26" s="68" t="s">
        <v>408</v>
      </c>
    </row>
    <row r="27" spans="2:13" x14ac:dyDescent="0.2">
      <c r="B27" s="29">
        <v>13</v>
      </c>
      <c r="C27" s="376" t="s">
        <v>417</v>
      </c>
      <c r="D27" s="377" t="str">
        <f>H27</f>
        <v>postdist</v>
      </c>
      <c r="E27" s="377"/>
      <c r="F27" s="377" t="s">
        <v>30</v>
      </c>
      <c r="G27" s="706"/>
      <c r="H27" s="377" t="s">
        <v>418</v>
      </c>
      <c r="I27" s="376"/>
      <c r="J27" s="377" t="s">
        <v>419</v>
      </c>
      <c r="K27" s="377"/>
      <c r="L27" s="769"/>
      <c r="M27" s="68"/>
    </row>
    <row r="28" spans="2:13" x14ac:dyDescent="0.2">
      <c r="B28" s="29">
        <v>14</v>
      </c>
      <c r="C28" s="71" t="s">
        <v>420</v>
      </c>
      <c r="D28" s="71" t="s">
        <v>421</v>
      </c>
      <c r="E28" s="754"/>
      <c r="F28" s="754" t="s">
        <v>30</v>
      </c>
      <c r="G28" s="379" t="s">
        <v>398</v>
      </c>
      <c r="H28" s="754" t="s">
        <v>421</v>
      </c>
      <c r="I28" s="758"/>
      <c r="J28" s="754" t="s">
        <v>422</v>
      </c>
      <c r="K28" s="754"/>
      <c r="L28" s="768"/>
      <c r="M28" s="68"/>
    </row>
    <row r="29" spans="2:13" ht="48" x14ac:dyDescent="0.2">
      <c r="B29" s="29">
        <v>15</v>
      </c>
      <c r="C29" s="759" t="s">
        <v>314</v>
      </c>
      <c r="D29" s="760" t="s">
        <v>313</v>
      </c>
      <c r="E29" s="377"/>
      <c r="F29" s="377" t="s">
        <v>30</v>
      </c>
      <c r="G29" s="706"/>
      <c r="H29" s="377"/>
      <c r="I29" s="376"/>
      <c r="J29" s="377"/>
      <c r="K29" s="377"/>
      <c r="L29" s="769"/>
      <c r="M29" s="68"/>
    </row>
    <row r="30" spans="2:13" x14ac:dyDescent="0.2">
      <c r="B30" s="29">
        <v>16</v>
      </c>
      <c r="C30" s="73" t="s">
        <v>423</v>
      </c>
      <c r="D30" s="74" t="str">
        <f>H30</f>
        <v>sex</v>
      </c>
      <c r="E30" s="74"/>
      <c r="F30" s="74" t="s">
        <v>30</v>
      </c>
      <c r="G30" s="419"/>
      <c r="H30" s="74" t="str">
        <f>MID(J30,2,(LEN(J30)-2))</f>
        <v>sex</v>
      </c>
      <c r="I30" s="74"/>
      <c r="J30" s="74" t="s">
        <v>424</v>
      </c>
      <c r="K30" s="74"/>
      <c r="L30" s="767"/>
      <c r="M30" s="68"/>
    </row>
    <row r="31" spans="2:13" ht="12" customHeight="1" x14ac:dyDescent="0.2">
      <c r="B31" s="1024" t="s">
        <v>425</v>
      </c>
      <c r="C31" s="1025"/>
      <c r="D31" s="1025"/>
      <c r="E31" s="1025"/>
      <c r="F31" s="1025"/>
      <c r="G31" s="1025"/>
      <c r="H31" s="1025"/>
      <c r="I31" s="1025"/>
      <c r="J31" s="1025"/>
      <c r="K31" s="1025"/>
      <c r="L31" s="1026"/>
      <c r="M31" s="68"/>
    </row>
    <row r="32" spans="2:13" x14ac:dyDescent="0.2">
      <c r="B32" s="333">
        <v>17</v>
      </c>
      <c r="C32" s="758" t="s">
        <v>426</v>
      </c>
      <c r="D32" s="754" t="str">
        <f t="shared" ref="D32:D44" si="2">H32</f>
        <v>admidate</v>
      </c>
      <c r="E32" s="754"/>
      <c r="F32" s="754" t="s">
        <v>30</v>
      </c>
      <c r="G32" s="379"/>
      <c r="H32" s="754" t="s">
        <v>427</v>
      </c>
      <c r="I32" s="754"/>
      <c r="J32" s="754" t="s">
        <v>428</v>
      </c>
      <c r="K32" s="754"/>
      <c r="L32" s="768"/>
      <c r="M32" s="68"/>
    </row>
    <row r="33" spans="2:13" x14ac:dyDescent="0.2">
      <c r="B33" s="333">
        <v>18</v>
      </c>
      <c r="C33" s="376" t="s">
        <v>2397</v>
      </c>
      <c r="D33" s="377" t="s">
        <v>2397</v>
      </c>
      <c r="E33" s="377"/>
      <c r="F33" s="377"/>
      <c r="G33" s="706"/>
      <c r="H33" s="377"/>
      <c r="I33" s="377"/>
      <c r="J33" s="377"/>
      <c r="K33" s="377"/>
      <c r="L33" s="769"/>
      <c r="M33" s="68"/>
    </row>
    <row r="34" spans="2:13" x14ac:dyDescent="0.2">
      <c r="B34" s="333">
        <v>19</v>
      </c>
      <c r="C34" s="376" t="s">
        <v>2398</v>
      </c>
      <c r="D34" s="377" t="s">
        <v>2398</v>
      </c>
      <c r="E34" s="377"/>
      <c r="F34" s="377"/>
      <c r="G34" s="706"/>
      <c r="H34" s="377"/>
      <c r="I34" s="377"/>
      <c r="J34" s="377"/>
      <c r="K34" s="377"/>
      <c r="L34" s="769"/>
      <c r="M34" s="68"/>
    </row>
    <row r="35" spans="2:13" ht="48" x14ac:dyDescent="0.2">
      <c r="B35" s="333">
        <v>20</v>
      </c>
      <c r="C35" s="719" t="s">
        <v>429</v>
      </c>
      <c r="D35" s="706" t="s">
        <v>430</v>
      </c>
      <c r="E35" s="377"/>
      <c r="F35" s="377" t="s">
        <v>30</v>
      </c>
      <c r="G35" s="706"/>
      <c r="H35" s="377"/>
      <c r="I35" s="377"/>
      <c r="J35" s="377"/>
      <c r="K35" s="377"/>
      <c r="L35" s="769"/>
      <c r="M35" s="68"/>
    </row>
    <row r="36" spans="2:13" x14ac:dyDescent="0.2">
      <c r="B36" s="333">
        <v>21</v>
      </c>
      <c r="C36" s="758" t="s">
        <v>431</v>
      </c>
      <c r="D36" s="754" t="str">
        <f t="shared" si="2"/>
        <v>elecdate</v>
      </c>
      <c r="E36" s="754"/>
      <c r="F36" s="754" t="s">
        <v>30</v>
      </c>
      <c r="G36" s="379"/>
      <c r="H36" s="754" t="s">
        <v>432</v>
      </c>
      <c r="I36" s="754"/>
      <c r="J36" s="754" t="s">
        <v>433</v>
      </c>
      <c r="K36" s="754"/>
      <c r="L36" s="768"/>
      <c r="M36" s="68"/>
    </row>
    <row r="37" spans="2:13" x14ac:dyDescent="0.2">
      <c r="B37" s="333">
        <v>22</v>
      </c>
      <c r="C37" s="376" t="s">
        <v>2399</v>
      </c>
      <c r="D37" s="377" t="s">
        <v>2399</v>
      </c>
      <c r="E37" s="377"/>
      <c r="F37" s="377"/>
      <c r="G37" s="706"/>
      <c r="H37" s="377"/>
      <c r="I37" s="377"/>
      <c r="J37" s="377"/>
      <c r="K37" s="377"/>
      <c r="L37" s="769"/>
      <c r="M37" s="68"/>
    </row>
    <row r="38" spans="2:13" x14ac:dyDescent="0.2">
      <c r="B38" s="333">
        <v>23</v>
      </c>
      <c r="C38" s="376" t="s">
        <v>2400</v>
      </c>
      <c r="D38" s="377" t="s">
        <v>2400</v>
      </c>
      <c r="E38" s="377"/>
      <c r="F38" s="377"/>
      <c r="G38" s="706"/>
      <c r="H38" s="377"/>
      <c r="I38" s="377"/>
      <c r="J38" s="377"/>
      <c r="K38" s="377"/>
      <c r="L38" s="769"/>
      <c r="M38" s="68"/>
    </row>
    <row r="39" spans="2:13" ht="48" x14ac:dyDescent="0.2">
      <c r="B39" s="333">
        <v>24</v>
      </c>
      <c r="C39" s="719" t="s">
        <v>434</v>
      </c>
      <c r="D39" s="706" t="s">
        <v>435</v>
      </c>
      <c r="E39" s="377"/>
      <c r="F39" s="377" t="s">
        <v>30</v>
      </c>
      <c r="G39" s="706"/>
      <c r="H39" s="377"/>
      <c r="I39" s="377"/>
      <c r="J39" s="377"/>
      <c r="K39" s="377"/>
      <c r="L39" s="769"/>
      <c r="M39" s="68"/>
    </row>
    <row r="40" spans="2:13" x14ac:dyDescent="0.2">
      <c r="B40" s="333">
        <v>25</v>
      </c>
      <c r="C40" s="73" t="s">
        <v>436</v>
      </c>
      <c r="D40" s="74" t="str">
        <f t="shared" si="2"/>
        <v>admimeth</v>
      </c>
      <c r="E40" s="74"/>
      <c r="F40" s="74" t="s">
        <v>30</v>
      </c>
      <c r="G40" s="419"/>
      <c r="H40" s="74" t="s">
        <v>437</v>
      </c>
      <c r="I40" s="74"/>
      <c r="J40" s="74" t="s">
        <v>438</v>
      </c>
      <c r="K40" s="74"/>
      <c r="L40" s="767"/>
      <c r="M40" s="68"/>
    </row>
    <row r="41" spans="2:13" x14ac:dyDescent="0.2">
      <c r="B41" s="333">
        <v>26</v>
      </c>
      <c r="C41" s="73" t="s">
        <v>439</v>
      </c>
      <c r="D41" s="74" t="str">
        <f t="shared" si="2"/>
        <v>admisorc</v>
      </c>
      <c r="E41" s="74"/>
      <c r="F41" s="74" t="s">
        <v>30</v>
      </c>
      <c r="G41" s="419"/>
      <c r="H41" s="74" t="s">
        <v>440</v>
      </c>
      <c r="I41" s="74"/>
      <c r="J41" s="74" t="s">
        <v>441</v>
      </c>
      <c r="K41" s="74"/>
      <c r="L41" s="767"/>
      <c r="M41" s="68"/>
    </row>
    <row r="42" spans="2:13" x14ac:dyDescent="0.2">
      <c r="B42" s="333">
        <v>27</v>
      </c>
      <c r="C42" s="73" t="s">
        <v>442</v>
      </c>
      <c r="D42" s="74" t="str">
        <f t="shared" si="2"/>
        <v>firstreg</v>
      </c>
      <c r="E42" s="74"/>
      <c r="F42" s="74" t="s">
        <v>30</v>
      </c>
      <c r="G42" s="419"/>
      <c r="H42" s="74" t="s">
        <v>443</v>
      </c>
      <c r="I42" s="74"/>
      <c r="J42" s="74" t="s">
        <v>444</v>
      </c>
      <c r="K42" s="74"/>
      <c r="L42" s="767"/>
      <c r="M42" s="68"/>
    </row>
    <row r="43" spans="2:13" x14ac:dyDescent="0.2">
      <c r="B43" s="333">
        <v>28</v>
      </c>
      <c r="C43" s="73" t="s">
        <v>445</v>
      </c>
      <c r="D43" s="74" t="str">
        <f t="shared" si="2"/>
        <v>elecdur</v>
      </c>
      <c r="E43" s="74"/>
      <c r="F43" s="74" t="s">
        <v>30</v>
      </c>
      <c r="G43" s="419"/>
      <c r="H43" s="74" t="s">
        <v>446</v>
      </c>
      <c r="I43" s="74"/>
      <c r="J43" s="74" t="s">
        <v>447</v>
      </c>
      <c r="K43" s="74"/>
      <c r="L43" s="767"/>
      <c r="M43" s="68"/>
    </row>
    <row r="44" spans="2:13" x14ac:dyDescent="0.2">
      <c r="B44" s="333">
        <v>29</v>
      </c>
      <c r="C44" s="73" t="s">
        <v>448</v>
      </c>
      <c r="D44" s="74" t="str">
        <f t="shared" si="2"/>
        <v>classpat</v>
      </c>
      <c r="E44" s="74"/>
      <c r="F44" s="74" t="s">
        <v>30</v>
      </c>
      <c r="G44" s="419"/>
      <c r="H44" s="74" t="s">
        <v>449</v>
      </c>
      <c r="I44" s="74"/>
      <c r="J44" s="74" t="s">
        <v>450</v>
      </c>
      <c r="K44" s="74"/>
      <c r="L44" s="767"/>
      <c r="M44" s="68"/>
    </row>
    <row r="45" spans="2:13" ht="15" customHeight="1" x14ac:dyDescent="0.2">
      <c r="B45" s="1024" t="s">
        <v>451</v>
      </c>
      <c r="C45" s="1025"/>
      <c r="D45" s="1025"/>
      <c r="E45" s="1025"/>
      <c r="F45" s="1025"/>
      <c r="G45" s="1025"/>
      <c r="H45" s="1025"/>
      <c r="I45" s="1025"/>
      <c r="J45" s="1025"/>
      <c r="K45" s="1025"/>
      <c r="L45" s="1026"/>
      <c r="M45" s="68"/>
    </row>
    <row r="46" spans="2:13" x14ac:dyDescent="0.2">
      <c r="B46" s="333">
        <v>30</v>
      </c>
      <c r="C46" s="758" t="s">
        <v>452</v>
      </c>
      <c r="D46" s="754" t="str">
        <f>H46</f>
        <v>disdate</v>
      </c>
      <c r="E46" s="754"/>
      <c r="F46" s="754" t="s">
        <v>30</v>
      </c>
      <c r="G46" s="379"/>
      <c r="H46" s="754" t="s">
        <v>453</v>
      </c>
      <c r="I46" s="754"/>
      <c r="J46" s="754" t="s">
        <v>454</v>
      </c>
      <c r="K46" s="754"/>
      <c r="L46" s="768"/>
      <c r="M46" s="68"/>
    </row>
    <row r="47" spans="2:13" x14ac:dyDescent="0.2">
      <c r="B47" s="333">
        <v>31</v>
      </c>
      <c r="C47" s="376" t="s">
        <v>2401</v>
      </c>
      <c r="D47" s="377" t="s">
        <v>2401</v>
      </c>
      <c r="E47" s="377"/>
      <c r="F47" s="377"/>
      <c r="G47" s="706"/>
      <c r="H47" s="377"/>
      <c r="I47" s="377"/>
      <c r="J47" s="377"/>
      <c r="K47" s="377"/>
      <c r="L47" s="769"/>
      <c r="M47" s="68"/>
    </row>
    <row r="48" spans="2:13" x14ac:dyDescent="0.2">
      <c r="B48" s="333">
        <v>32</v>
      </c>
      <c r="C48" s="376" t="s">
        <v>2402</v>
      </c>
      <c r="D48" s="377" t="s">
        <v>2402</v>
      </c>
      <c r="E48" s="377"/>
      <c r="F48" s="377"/>
      <c r="G48" s="706"/>
      <c r="H48" s="377"/>
      <c r="I48" s="377"/>
      <c r="J48" s="377"/>
      <c r="K48" s="377"/>
      <c r="L48" s="769"/>
      <c r="M48" s="68"/>
    </row>
    <row r="49" spans="2:13" ht="48" x14ac:dyDescent="0.2">
      <c r="B49" s="333">
        <v>33</v>
      </c>
      <c r="C49" s="719" t="s">
        <v>455</v>
      </c>
      <c r="D49" s="706" t="s">
        <v>456</v>
      </c>
      <c r="E49" s="377"/>
      <c r="F49" s="377" t="s">
        <v>30</v>
      </c>
      <c r="G49" s="706"/>
      <c r="H49" s="377"/>
      <c r="I49" s="377"/>
      <c r="J49" s="377"/>
      <c r="K49" s="377"/>
      <c r="L49" s="769"/>
      <c r="M49" s="68"/>
    </row>
    <row r="50" spans="2:13" x14ac:dyDescent="0.2">
      <c r="B50" s="333">
        <v>34</v>
      </c>
      <c r="C50" s="73" t="s">
        <v>457</v>
      </c>
      <c r="D50" s="74" t="str">
        <f>H50</f>
        <v>disdest</v>
      </c>
      <c r="E50" s="74"/>
      <c r="F50" s="74" t="s">
        <v>30</v>
      </c>
      <c r="G50" s="419"/>
      <c r="H50" s="74" t="s">
        <v>458</v>
      </c>
      <c r="I50" s="74"/>
      <c r="J50" s="74" t="s">
        <v>459</v>
      </c>
      <c r="K50" s="74"/>
      <c r="L50" s="767"/>
      <c r="M50" s="68"/>
    </row>
    <row r="51" spans="2:13" x14ac:dyDescent="0.2">
      <c r="B51" s="333">
        <v>35</v>
      </c>
      <c r="C51" s="73" t="s">
        <v>460</v>
      </c>
      <c r="D51" s="74" t="str">
        <f>H51</f>
        <v>dismeth</v>
      </c>
      <c r="E51" s="74"/>
      <c r="F51" s="74" t="s">
        <v>30</v>
      </c>
      <c r="G51" s="419"/>
      <c r="H51" s="74" t="s">
        <v>461</v>
      </c>
      <c r="I51" s="74"/>
      <c r="J51" s="74" t="s">
        <v>462</v>
      </c>
      <c r="K51" s="74"/>
      <c r="L51" s="767"/>
      <c r="M51" s="68"/>
    </row>
    <row r="52" spans="2:13" ht="13.5" customHeight="1" x14ac:dyDescent="0.2">
      <c r="B52" s="1027" t="s">
        <v>463</v>
      </c>
      <c r="C52" s="1028"/>
      <c r="D52" s="1028"/>
      <c r="E52" s="1028"/>
      <c r="F52" s="1028"/>
      <c r="G52" s="1028"/>
      <c r="H52" s="1028"/>
      <c r="I52" s="1028"/>
      <c r="J52" s="1028"/>
      <c r="K52" s="1028"/>
      <c r="L52" s="1029"/>
      <c r="M52" s="68"/>
    </row>
    <row r="53" spans="2:13" x14ac:dyDescent="0.2">
      <c r="B53" s="333">
        <f>B51+1</f>
        <v>36</v>
      </c>
      <c r="C53" s="73" t="s">
        <v>464</v>
      </c>
      <c r="D53" s="74" t="str">
        <f t="shared" ref="D53:D68" si="3">H53</f>
        <v>bedyear</v>
      </c>
      <c r="E53" s="74"/>
      <c r="F53" s="74" t="s">
        <v>30</v>
      </c>
      <c r="G53" s="419"/>
      <c r="H53" s="74" t="s">
        <v>465</v>
      </c>
      <c r="I53" s="74"/>
      <c r="J53" s="74" t="s">
        <v>466</v>
      </c>
      <c r="K53" s="74"/>
      <c r="L53" s="767"/>
      <c r="M53" s="68"/>
    </row>
    <row r="54" spans="2:13" x14ac:dyDescent="0.2">
      <c r="B54" s="333">
        <f>B53+1</f>
        <v>37</v>
      </c>
      <c r="C54" s="73" t="s">
        <v>467</v>
      </c>
      <c r="D54" s="74" t="str">
        <f t="shared" si="3"/>
        <v>spelbgin</v>
      </c>
      <c r="E54" s="74"/>
      <c r="F54" s="74" t="s">
        <v>30</v>
      </c>
      <c r="G54" s="419"/>
      <c r="H54" s="74" t="s">
        <v>468</v>
      </c>
      <c r="I54" s="74"/>
      <c r="J54" s="74" t="s">
        <v>469</v>
      </c>
      <c r="K54" s="74"/>
      <c r="L54" s="767"/>
      <c r="M54" s="68"/>
    </row>
    <row r="55" spans="2:13" x14ac:dyDescent="0.2">
      <c r="B55" s="333">
        <f t="shared" ref="B55:B68" si="4">B54+1</f>
        <v>38</v>
      </c>
      <c r="C55" s="758" t="s">
        <v>470</v>
      </c>
      <c r="D55" s="754" t="str">
        <f t="shared" si="3"/>
        <v>epiend</v>
      </c>
      <c r="E55" s="754"/>
      <c r="F55" s="754" t="s">
        <v>30</v>
      </c>
      <c r="G55" s="379"/>
      <c r="H55" s="754" t="s">
        <v>471</v>
      </c>
      <c r="I55" s="754"/>
      <c r="J55" s="754" t="s">
        <v>472</v>
      </c>
      <c r="K55" s="754"/>
      <c r="L55" s="768"/>
      <c r="M55" s="68"/>
    </row>
    <row r="56" spans="2:13" x14ac:dyDescent="0.2">
      <c r="B56" s="333">
        <f t="shared" si="4"/>
        <v>39</v>
      </c>
      <c r="C56" s="376" t="s">
        <v>2403</v>
      </c>
      <c r="D56" s="377" t="s">
        <v>2403</v>
      </c>
      <c r="E56" s="377"/>
      <c r="F56" s="377"/>
      <c r="G56" s="706"/>
      <c r="H56" s="377"/>
      <c r="I56" s="377"/>
      <c r="J56" s="377"/>
      <c r="K56" s="377"/>
      <c r="L56" s="769"/>
      <c r="M56" s="68"/>
    </row>
    <row r="57" spans="2:13" x14ac:dyDescent="0.2">
      <c r="B57" s="333">
        <f t="shared" si="4"/>
        <v>40</v>
      </c>
      <c r="C57" s="376" t="s">
        <v>2404</v>
      </c>
      <c r="D57" s="377" t="s">
        <v>2404</v>
      </c>
      <c r="E57" s="377"/>
      <c r="F57" s="377"/>
      <c r="G57" s="706"/>
      <c r="H57" s="377"/>
      <c r="I57" s="377"/>
      <c r="J57" s="377"/>
      <c r="K57" s="377"/>
      <c r="L57" s="769"/>
      <c r="M57" s="68"/>
    </row>
    <row r="58" spans="2:13" ht="48" x14ac:dyDescent="0.2">
      <c r="B58" s="333">
        <f t="shared" si="4"/>
        <v>41</v>
      </c>
      <c r="C58" s="719" t="s">
        <v>473</v>
      </c>
      <c r="D58" s="706" t="s">
        <v>474</v>
      </c>
      <c r="E58" s="377"/>
      <c r="F58" s="377" t="s">
        <v>30</v>
      </c>
      <c r="G58" s="706"/>
      <c r="H58" s="377"/>
      <c r="I58" s="377"/>
      <c r="J58" s="377"/>
      <c r="K58" s="377"/>
      <c r="L58" s="769"/>
      <c r="M58" s="68"/>
    </row>
    <row r="59" spans="2:13" x14ac:dyDescent="0.2">
      <c r="B59" s="333">
        <f t="shared" si="4"/>
        <v>42</v>
      </c>
      <c r="C59" s="758" t="s">
        <v>475</v>
      </c>
      <c r="D59" s="754" t="str">
        <f t="shared" si="3"/>
        <v>epistart</v>
      </c>
      <c r="E59" s="754"/>
      <c r="F59" s="754" t="s">
        <v>30</v>
      </c>
      <c r="G59" s="379"/>
      <c r="H59" s="754" t="s">
        <v>476</v>
      </c>
      <c r="I59" s="754"/>
      <c r="J59" s="754" t="s">
        <v>477</v>
      </c>
      <c r="K59" s="754"/>
      <c r="L59" s="768"/>
      <c r="M59" s="68"/>
    </row>
    <row r="60" spans="2:13" x14ac:dyDescent="0.2">
      <c r="B60" s="333">
        <f t="shared" si="4"/>
        <v>43</v>
      </c>
      <c r="C60" s="376" t="s">
        <v>2405</v>
      </c>
      <c r="D60" s="377" t="s">
        <v>2405</v>
      </c>
      <c r="E60" s="377"/>
      <c r="F60" s="377"/>
      <c r="G60" s="706"/>
      <c r="H60" s="377"/>
      <c r="I60" s="377"/>
      <c r="J60" s="377"/>
      <c r="K60" s="377"/>
      <c r="L60" s="769"/>
      <c r="M60" s="68"/>
    </row>
    <row r="61" spans="2:13" x14ac:dyDescent="0.2">
      <c r="B61" s="333">
        <f t="shared" si="4"/>
        <v>44</v>
      </c>
      <c r="C61" s="376" t="s">
        <v>2406</v>
      </c>
      <c r="D61" s="377" t="s">
        <v>2406</v>
      </c>
      <c r="E61" s="377"/>
      <c r="F61" s="377"/>
      <c r="G61" s="706"/>
      <c r="H61" s="377"/>
      <c r="I61" s="377"/>
      <c r="J61" s="377"/>
      <c r="K61" s="377"/>
      <c r="L61" s="769"/>
      <c r="M61" s="68"/>
    </row>
    <row r="62" spans="2:13" ht="48" x14ac:dyDescent="0.2">
      <c r="B62" s="333">
        <f t="shared" si="4"/>
        <v>45</v>
      </c>
      <c r="C62" s="719" t="s">
        <v>478</v>
      </c>
      <c r="D62" s="706" t="s">
        <v>479</v>
      </c>
      <c r="E62" s="377"/>
      <c r="F62" s="377" t="s">
        <v>30</v>
      </c>
      <c r="G62" s="706"/>
      <c r="H62" s="377"/>
      <c r="I62" s="377"/>
      <c r="J62" s="377"/>
      <c r="K62" s="377"/>
      <c r="L62" s="769"/>
      <c r="M62" s="68"/>
    </row>
    <row r="63" spans="2:13" x14ac:dyDescent="0.2">
      <c r="B63" s="333">
        <f t="shared" si="4"/>
        <v>46</v>
      </c>
      <c r="C63" s="73" t="s">
        <v>480</v>
      </c>
      <c r="D63" s="74" t="str">
        <f t="shared" si="3"/>
        <v>speldur</v>
      </c>
      <c r="E63" s="74"/>
      <c r="F63" s="74" t="s">
        <v>30</v>
      </c>
      <c r="G63" s="419"/>
      <c r="H63" s="74" t="s">
        <v>481</v>
      </c>
      <c r="I63" s="74"/>
      <c r="J63" s="74" t="s">
        <v>482</v>
      </c>
      <c r="K63" s="74"/>
      <c r="L63" s="767"/>
      <c r="M63" s="68"/>
    </row>
    <row r="64" spans="2:13" x14ac:dyDescent="0.2">
      <c r="B64" s="333">
        <f t="shared" si="4"/>
        <v>47</v>
      </c>
      <c r="C64" s="73" t="s">
        <v>483</v>
      </c>
      <c r="D64" s="74" t="str">
        <f t="shared" si="3"/>
        <v>spelend</v>
      </c>
      <c r="E64" s="74"/>
      <c r="F64" s="74" t="s">
        <v>30</v>
      </c>
      <c r="G64" s="419"/>
      <c r="H64" s="74" t="s">
        <v>484</v>
      </c>
      <c r="I64" s="74"/>
      <c r="J64" s="74" t="s">
        <v>485</v>
      </c>
      <c r="K64" s="74"/>
      <c r="L64" s="767"/>
      <c r="M64" s="68"/>
    </row>
    <row r="65" spans="2:13" x14ac:dyDescent="0.2">
      <c r="B65" s="333">
        <f t="shared" si="4"/>
        <v>48</v>
      </c>
      <c r="C65" s="73" t="s">
        <v>486</v>
      </c>
      <c r="D65" s="74" t="str">
        <f t="shared" si="3"/>
        <v>epidur</v>
      </c>
      <c r="E65" s="74"/>
      <c r="F65" s="74" t="s">
        <v>30</v>
      </c>
      <c r="G65" s="419"/>
      <c r="H65" s="74" t="s">
        <v>487</v>
      </c>
      <c r="I65" s="74"/>
      <c r="J65" s="74" t="s">
        <v>488</v>
      </c>
      <c r="K65" s="74"/>
      <c r="L65" s="767"/>
      <c r="M65" s="68"/>
    </row>
    <row r="66" spans="2:13" x14ac:dyDescent="0.2">
      <c r="B66" s="333">
        <f t="shared" si="4"/>
        <v>49</v>
      </c>
      <c r="C66" s="73" t="s">
        <v>489</v>
      </c>
      <c r="D66" s="74" t="str">
        <f t="shared" si="3"/>
        <v>epiorder</v>
      </c>
      <c r="E66" s="74"/>
      <c r="F66" s="74" t="s">
        <v>30</v>
      </c>
      <c r="G66" s="419"/>
      <c r="H66" s="74" t="s">
        <v>490</v>
      </c>
      <c r="I66" s="74"/>
      <c r="J66" s="74" t="s">
        <v>491</v>
      </c>
      <c r="K66" s="74"/>
      <c r="L66" s="767"/>
      <c r="M66" s="68"/>
    </row>
    <row r="67" spans="2:13" x14ac:dyDescent="0.2">
      <c r="B67" s="333">
        <f t="shared" si="4"/>
        <v>50</v>
      </c>
      <c r="C67" s="73" t="s">
        <v>492</v>
      </c>
      <c r="D67" s="74" t="str">
        <f t="shared" si="3"/>
        <v>epitype</v>
      </c>
      <c r="E67" s="74"/>
      <c r="F67" s="74" t="s">
        <v>30</v>
      </c>
      <c r="G67" s="419"/>
      <c r="H67" s="74" t="s">
        <v>493</v>
      </c>
      <c r="I67" s="74"/>
      <c r="J67" s="74" t="s">
        <v>494</v>
      </c>
      <c r="K67" s="74"/>
      <c r="L67" s="767"/>
      <c r="M67" s="68"/>
    </row>
    <row r="68" spans="2:13" x14ac:dyDescent="0.2">
      <c r="B68" s="333">
        <f t="shared" si="4"/>
        <v>51</v>
      </c>
      <c r="C68" s="758" t="s">
        <v>495</v>
      </c>
      <c r="D68" s="754" t="str">
        <f t="shared" si="3"/>
        <v>provspno</v>
      </c>
      <c r="E68" s="754"/>
      <c r="F68" s="754" t="s">
        <v>30</v>
      </c>
      <c r="G68" s="379"/>
      <c r="H68" s="754" t="s">
        <v>496</v>
      </c>
      <c r="I68" s="754"/>
      <c r="J68" s="754" t="s">
        <v>497</v>
      </c>
      <c r="K68" s="754"/>
      <c r="L68" s="768"/>
      <c r="M68" s="68" t="s">
        <v>408</v>
      </c>
    </row>
    <row r="69" spans="2:13" ht="11.25" customHeight="1" x14ac:dyDescent="0.2">
      <c r="B69" s="1027" t="s">
        <v>498</v>
      </c>
      <c r="C69" s="1028"/>
      <c r="D69" s="1028"/>
      <c r="E69" s="1028"/>
      <c r="F69" s="1028"/>
      <c r="G69" s="1028"/>
      <c r="H69" s="1028"/>
      <c r="I69" s="1028"/>
      <c r="J69" s="1028"/>
      <c r="K69" s="1028"/>
      <c r="L69" s="1029"/>
      <c r="M69" s="68"/>
    </row>
    <row r="70" spans="2:13" x14ac:dyDescent="0.2">
      <c r="B70" s="333">
        <f>B68+1</f>
        <v>52</v>
      </c>
      <c r="C70" s="73" t="s">
        <v>499</v>
      </c>
      <c r="D70" s="74" t="str">
        <f t="shared" ref="D70:D81" si="5">H70</f>
        <v>diag_nn</v>
      </c>
      <c r="E70" s="74"/>
      <c r="F70" s="74" t="s">
        <v>30</v>
      </c>
      <c r="G70" s="419"/>
      <c r="H70" s="74" t="s">
        <v>500</v>
      </c>
      <c r="I70" s="74"/>
      <c r="J70" s="74" t="s">
        <v>501</v>
      </c>
      <c r="K70" s="74" t="s">
        <v>502</v>
      </c>
      <c r="L70" s="767"/>
      <c r="M70" s="68" t="s">
        <v>503</v>
      </c>
    </row>
    <row r="71" spans="2:13" x14ac:dyDescent="0.2">
      <c r="B71" s="333">
        <f t="shared" ref="B71:B81" si="6">B70+1</f>
        <v>53</v>
      </c>
      <c r="C71" s="73" t="s">
        <v>504</v>
      </c>
      <c r="D71" s="74" t="str">
        <f t="shared" si="5"/>
        <v>diag3_01</v>
      </c>
      <c r="E71" s="74"/>
      <c r="F71" s="74" t="s">
        <v>30</v>
      </c>
      <c r="G71" s="419"/>
      <c r="H71" s="74" t="s">
        <v>505</v>
      </c>
      <c r="I71" s="74"/>
      <c r="J71" s="74" t="s">
        <v>506</v>
      </c>
      <c r="K71" s="74"/>
      <c r="L71" s="767"/>
      <c r="M71" s="68"/>
    </row>
    <row r="72" spans="2:13" x14ac:dyDescent="0.2">
      <c r="B72" s="333">
        <f t="shared" si="6"/>
        <v>54</v>
      </c>
      <c r="C72" s="73" t="s">
        <v>507</v>
      </c>
      <c r="D72" s="74" t="s">
        <v>508</v>
      </c>
      <c r="E72" s="74"/>
      <c r="F72" s="74" t="s">
        <v>30</v>
      </c>
      <c r="G72" s="419"/>
      <c r="H72" s="74" t="s">
        <v>509</v>
      </c>
      <c r="I72" s="74"/>
      <c r="J72" s="74" t="s">
        <v>510</v>
      </c>
      <c r="K72" s="74"/>
      <c r="L72" s="767"/>
      <c r="M72" s="68"/>
    </row>
    <row r="73" spans="2:13" ht="13.5" customHeight="1" x14ac:dyDescent="0.2">
      <c r="B73" s="333">
        <f t="shared" si="6"/>
        <v>55</v>
      </c>
      <c r="C73" s="73" t="s">
        <v>511</v>
      </c>
      <c r="D73" s="74" t="str">
        <f t="shared" si="5"/>
        <v>opertn_nn</v>
      </c>
      <c r="E73" s="74"/>
      <c r="F73" s="74" t="s">
        <v>30</v>
      </c>
      <c r="G73" s="419"/>
      <c r="H73" s="74" t="s">
        <v>512</v>
      </c>
      <c r="I73" s="74"/>
      <c r="J73" s="74" t="s">
        <v>513</v>
      </c>
      <c r="K73" s="74" t="s">
        <v>514</v>
      </c>
      <c r="L73" s="767"/>
      <c r="M73" s="75" t="s">
        <v>515</v>
      </c>
    </row>
    <row r="74" spans="2:13" ht="12.75" customHeight="1" x14ac:dyDescent="0.2">
      <c r="B74" s="333">
        <f t="shared" si="6"/>
        <v>56</v>
      </c>
      <c r="C74" s="758" t="s">
        <v>516</v>
      </c>
      <c r="D74" s="754" t="str">
        <f t="shared" si="5"/>
        <v>opdate_nn</v>
      </c>
      <c r="E74" s="754"/>
      <c r="F74" s="754" t="s">
        <v>30</v>
      </c>
      <c r="G74" s="379"/>
      <c r="H74" s="754" t="s">
        <v>517</v>
      </c>
      <c r="I74" s="754"/>
      <c r="J74" s="754" t="s">
        <v>518</v>
      </c>
      <c r="K74" s="754" t="s">
        <v>519</v>
      </c>
      <c r="L74" s="768"/>
      <c r="M74" s="75" t="s">
        <v>520</v>
      </c>
    </row>
    <row r="75" spans="2:13" ht="12.75" customHeight="1" x14ac:dyDescent="0.2">
      <c r="B75" s="333">
        <f t="shared" si="6"/>
        <v>57</v>
      </c>
      <c r="C75" s="376" t="s">
        <v>2407</v>
      </c>
      <c r="D75" s="377" t="s">
        <v>2407</v>
      </c>
      <c r="E75" s="377"/>
      <c r="F75" s="377"/>
      <c r="G75" s="706"/>
      <c r="H75" s="377"/>
      <c r="I75" s="377"/>
      <c r="J75" s="377"/>
      <c r="K75" s="377"/>
      <c r="L75" s="769"/>
      <c r="M75" s="75"/>
    </row>
    <row r="76" spans="2:13" ht="12.75" customHeight="1" x14ac:dyDescent="0.2">
      <c r="B76" s="333">
        <f t="shared" si="6"/>
        <v>58</v>
      </c>
      <c r="C76" s="376" t="s">
        <v>2408</v>
      </c>
      <c r="D76" s="377" t="s">
        <v>2408</v>
      </c>
      <c r="E76" s="377"/>
      <c r="F76" s="377"/>
      <c r="G76" s="706"/>
      <c r="H76" s="377"/>
      <c r="I76" s="377"/>
      <c r="J76" s="377"/>
      <c r="K76" s="377"/>
      <c r="L76" s="769"/>
      <c r="M76" s="75"/>
    </row>
    <row r="77" spans="2:13" ht="48" x14ac:dyDescent="0.2">
      <c r="B77" s="333">
        <f t="shared" si="6"/>
        <v>59</v>
      </c>
      <c r="C77" s="719" t="s">
        <v>521</v>
      </c>
      <c r="D77" s="706" t="s">
        <v>522</v>
      </c>
      <c r="E77" s="377"/>
      <c r="F77" s="377" t="s">
        <v>30</v>
      </c>
      <c r="G77" s="706"/>
      <c r="H77" s="377"/>
      <c r="I77" s="377"/>
      <c r="J77" s="377"/>
      <c r="K77" s="377"/>
      <c r="L77" s="769"/>
      <c r="M77" s="68"/>
    </row>
    <row r="78" spans="2:13" x14ac:dyDescent="0.2">
      <c r="B78" s="333">
        <f t="shared" si="6"/>
        <v>60</v>
      </c>
      <c r="C78" s="73" t="s">
        <v>523</v>
      </c>
      <c r="D78" s="74" t="str">
        <f t="shared" si="5"/>
        <v>operstat</v>
      </c>
      <c r="E78" s="74"/>
      <c r="F78" s="74" t="s">
        <v>30</v>
      </c>
      <c r="G78" s="419"/>
      <c r="H78" s="74" t="s">
        <v>524</v>
      </c>
      <c r="I78" s="74"/>
      <c r="J78" s="74" t="s">
        <v>525</v>
      </c>
      <c r="K78" s="74"/>
      <c r="L78" s="767"/>
      <c r="M78" s="245" t="s">
        <v>526</v>
      </c>
    </row>
    <row r="79" spans="2:13" x14ac:dyDescent="0.2">
      <c r="B79" s="333">
        <f t="shared" si="6"/>
        <v>61</v>
      </c>
      <c r="C79" s="73" t="s">
        <v>527</v>
      </c>
      <c r="D79" s="74" t="str">
        <f t="shared" si="5"/>
        <v>intmanig</v>
      </c>
      <c r="E79" s="74"/>
      <c r="F79" s="74" t="s">
        <v>30</v>
      </c>
      <c r="G79" s="419"/>
      <c r="H79" s="74" t="s">
        <v>528</v>
      </c>
      <c r="I79" s="74"/>
      <c r="J79" s="74" t="s">
        <v>529</v>
      </c>
      <c r="K79" s="74"/>
      <c r="L79" s="767"/>
      <c r="M79" s="68"/>
    </row>
    <row r="80" spans="2:13" x14ac:dyDescent="0.2">
      <c r="B80" s="333">
        <f t="shared" si="6"/>
        <v>62</v>
      </c>
      <c r="C80" s="73" t="s">
        <v>530</v>
      </c>
      <c r="D80" s="74" t="str">
        <f t="shared" si="5"/>
        <v>mainspef</v>
      </c>
      <c r="E80" s="74"/>
      <c r="F80" s="74" t="s">
        <v>30</v>
      </c>
      <c r="G80" s="419"/>
      <c r="H80" s="74" t="s">
        <v>531</v>
      </c>
      <c r="I80" s="74"/>
      <c r="J80" s="74" t="s">
        <v>532</v>
      </c>
      <c r="K80" s="74"/>
      <c r="L80" s="767"/>
      <c r="M80" s="68"/>
    </row>
    <row r="81" spans="2:13" ht="12.75" customHeight="1" x14ac:dyDescent="0.2">
      <c r="B81" s="333">
        <f t="shared" si="6"/>
        <v>63</v>
      </c>
      <c r="C81" s="73" t="s">
        <v>533</v>
      </c>
      <c r="D81" s="74" t="str">
        <f t="shared" si="5"/>
        <v>tretspef</v>
      </c>
      <c r="E81" s="74"/>
      <c r="F81" s="74" t="s">
        <v>30</v>
      </c>
      <c r="G81" s="419"/>
      <c r="H81" s="74" t="s">
        <v>534</v>
      </c>
      <c r="I81" s="74"/>
      <c r="J81" s="74" t="s">
        <v>535</v>
      </c>
      <c r="K81" s="74"/>
      <c r="L81" s="767"/>
      <c r="M81" s="67" t="s">
        <v>90</v>
      </c>
    </row>
    <row r="82" spans="2:13" x14ac:dyDescent="0.2">
      <c r="B82" s="1024" t="s">
        <v>536</v>
      </c>
      <c r="C82" s="1025"/>
      <c r="D82" s="1025"/>
      <c r="E82" s="1025"/>
      <c r="F82" s="1025"/>
      <c r="G82" s="1025"/>
      <c r="H82" s="1025"/>
      <c r="I82" s="1025"/>
      <c r="J82" s="1025"/>
      <c r="K82" s="1025"/>
      <c r="L82" s="1026"/>
      <c r="M82" s="68"/>
    </row>
    <row r="83" spans="2:13" x14ac:dyDescent="0.2">
      <c r="B83" s="333">
        <f>B81+1</f>
        <v>64</v>
      </c>
      <c r="C83" s="73" t="s">
        <v>537</v>
      </c>
      <c r="D83" s="74" t="str">
        <f>H83</f>
        <v>domproc</v>
      </c>
      <c r="E83" s="74"/>
      <c r="F83" s="74" t="s">
        <v>30</v>
      </c>
      <c r="G83" s="419"/>
      <c r="H83" s="74" t="s">
        <v>538</v>
      </c>
      <c r="I83" s="74"/>
      <c r="J83" s="74" t="s">
        <v>539</v>
      </c>
      <c r="K83" s="74"/>
      <c r="L83" s="767"/>
      <c r="M83" s="68" t="s">
        <v>540</v>
      </c>
    </row>
    <row r="84" spans="2:13" ht="24" x14ac:dyDescent="0.2">
      <c r="B84" s="333">
        <f t="shared" ref="B84:B90" si="7">B83+1</f>
        <v>65</v>
      </c>
      <c r="C84" s="761" t="s">
        <v>541</v>
      </c>
      <c r="D84" s="74" t="s">
        <v>542</v>
      </c>
      <c r="E84" s="74"/>
      <c r="F84" s="74" t="s">
        <v>30</v>
      </c>
      <c r="G84" s="419"/>
      <c r="H84" s="74" t="s">
        <v>543</v>
      </c>
      <c r="I84" s="74" t="s">
        <v>544</v>
      </c>
      <c r="J84" s="74" t="s">
        <v>545</v>
      </c>
      <c r="K84" s="74"/>
      <c r="L84" s="767"/>
      <c r="M84" s="68"/>
    </row>
    <row r="85" spans="2:13" x14ac:dyDescent="0.2">
      <c r="B85" s="333">
        <f t="shared" si="7"/>
        <v>66</v>
      </c>
      <c r="C85" s="73" t="s">
        <v>546</v>
      </c>
      <c r="D85" s="74" t="str">
        <f>H85</f>
        <v>hrgnhs</v>
      </c>
      <c r="E85" s="74"/>
      <c r="F85" s="74" t="s">
        <v>30</v>
      </c>
      <c r="G85" s="419"/>
      <c r="H85" s="74" t="s">
        <v>547</v>
      </c>
      <c r="I85" s="74"/>
      <c r="J85" s="74" t="s">
        <v>548</v>
      </c>
      <c r="K85" s="74"/>
      <c r="L85" s="767"/>
      <c r="M85" s="68"/>
    </row>
    <row r="86" spans="2:13" x14ac:dyDescent="0.2">
      <c r="B86" s="333">
        <f t="shared" si="7"/>
        <v>67</v>
      </c>
      <c r="C86" s="73" t="s">
        <v>549</v>
      </c>
      <c r="D86" s="74" t="str">
        <f>H86</f>
        <v>hrgnhsvn</v>
      </c>
      <c r="E86" s="74"/>
      <c r="F86" s="74" t="s">
        <v>30</v>
      </c>
      <c r="G86" s="419"/>
      <c r="H86" s="74" t="s">
        <v>550</v>
      </c>
      <c r="I86" s="74"/>
      <c r="J86" s="74" t="s">
        <v>551</v>
      </c>
      <c r="K86" s="74"/>
      <c r="L86" s="767"/>
      <c r="M86" s="68" t="s">
        <v>552</v>
      </c>
    </row>
    <row r="87" spans="2:13" x14ac:dyDescent="0.2">
      <c r="B87" s="333">
        <f t="shared" si="7"/>
        <v>68</v>
      </c>
      <c r="C87" s="73" t="s">
        <v>553</v>
      </c>
      <c r="D87" s="74" t="str">
        <f>H87</f>
        <v>suscorehrg</v>
      </c>
      <c r="E87" s="74"/>
      <c r="F87" s="74" t="s">
        <v>30</v>
      </c>
      <c r="G87" s="419"/>
      <c r="H87" s="74" t="s">
        <v>554</v>
      </c>
      <c r="I87" s="74" t="s">
        <v>555</v>
      </c>
      <c r="J87" s="74" t="str">
        <f>"["&amp;H87&amp;"]"</f>
        <v>[suscorehrg]</v>
      </c>
      <c r="K87" s="74"/>
      <c r="L87" s="767"/>
      <c r="M87" s="68" t="s">
        <v>552</v>
      </c>
    </row>
    <row r="88" spans="2:13" x14ac:dyDescent="0.2">
      <c r="B88" s="333">
        <f t="shared" si="7"/>
        <v>69</v>
      </c>
      <c r="C88" s="73" t="s">
        <v>556</v>
      </c>
      <c r="D88" s="74" t="s">
        <v>557</v>
      </c>
      <c r="E88" s="74"/>
      <c r="F88" s="74" t="s">
        <v>30</v>
      </c>
      <c r="G88" s="419"/>
      <c r="H88" s="74" t="s">
        <v>557</v>
      </c>
      <c r="I88" s="74" t="s">
        <v>558</v>
      </c>
      <c r="J88" s="74" t="s">
        <v>559</v>
      </c>
      <c r="K88" s="74"/>
      <c r="L88" s="767"/>
      <c r="M88" s="68" t="s">
        <v>552</v>
      </c>
    </row>
    <row r="89" spans="2:13" x14ac:dyDescent="0.2">
      <c r="B89" s="333">
        <f t="shared" si="7"/>
        <v>70</v>
      </c>
      <c r="C89" s="73" t="s">
        <v>560</v>
      </c>
      <c r="D89" s="74" t="str">
        <f>H89</f>
        <v>sushrgvers</v>
      </c>
      <c r="E89" s="74"/>
      <c r="F89" s="74" t="s">
        <v>30</v>
      </c>
      <c r="G89" s="419"/>
      <c r="H89" s="74" t="s">
        <v>561</v>
      </c>
      <c r="I89" s="74" t="s">
        <v>562</v>
      </c>
      <c r="J89" s="74" t="str">
        <f>"["&amp;H89&amp;"]"</f>
        <v>[sushrgvers]</v>
      </c>
      <c r="K89" s="74"/>
      <c r="L89" s="767"/>
      <c r="M89" s="68" t="s">
        <v>552</v>
      </c>
    </row>
    <row r="90" spans="2:13" ht="13.5" customHeight="1" x14ac:dyDescent="0.2">
      <c r="B90" s="333">
        <f t="shared" si="7"/>
        <v>71</v>
      </c>
      <c r="C90" s="73" t="s">
        <v>563</v>
      </c>
      <c r="D90" s="74" t="str">
        <f>H90</f>
        <v>susspellid</v>
      </c>
      <c r="E90" s="74"/>
      <c r="F90" s="74" t="s">
        <v>30</v>
      </c>
      <c r="G90" s="419"/>
      <c r="H90" s="74" t="s">
        <v>564</v>
      </c>
      <c r="I90" s="74" t="s">
        <v>565</v>
      </c>
      <c r="J90" s="74" t="s">
        <v>566</v>
      </c>
      <c r="K90" s="74"/>
      <c r="L90" s="767"/>
      <c r="M90" s="67" t="s">
        <v>90</v>
      </c>
    </row>
    <row r="91" spans="2:13" ht="12" customHeight="1" x14ac:dyDescent="0.2">
      <c r="B91" s="1024" t="s">
        <v>567</v>
      </c>
      <c r="C91" s="1025"/>
      <c r="D91" s="1025"/>
      <c r="E91" s="1025"/>
      <c r="F91" s="1025"/>
      <c r="G91" s="1025"/>
      <c r="H91" s="1025"/>
      <c r="I91" s="1025"/>
      <c r="J91" s="1025"/>
      <c r="K91" s="1025"/>
      <c r="L91" s="1026"/>
      <c r="M91" s="68"/>
    </row>
    <row r="92" spans="2:13" x14ac:dyDescent="0.2">
      <c r="B92" s="333">
        <f>B90+1</f>
        <v>72</v>
      </c>
      <c r="C92" s="376" t="s">
        <v>568</v>
      </c>
      <c r="D92" s="377" t="str">
        <f t="shared" ref="D92:D111" si="8">H92</f>
        <v>purcode</v>
      </c>
      <c r="E92" s="377"/>
      <c r="F92" s="377" t="s">
        <v>30</v>
      </c>
      <c r="G92" s="706"/>
      <c r="H92" s="377" t="s">
        <v>569</v>
      </c>
      <c r="I92" s="377"/>
      <c r="J92" s="377" t="str">
        <f t="shared" ref="J92:J102" si="9">"["&amp;H92&amp;"]"</f>
        <v>[purcode]</v>
      </c>
      <c r="K92" s="377"/>
      <c r="L92" s="769"/>
      <c r="M92" s="68" t="s">
        <v>570</v>
      </c>
    </row>
    <row r="93" spans="2:13" x14ac:dyDescent="0.2">
      <c r="B93" s="333">
        <f t="shared" ref="B93:B112" si="10">B92+1</f>
        <v>73</v>
      </c>
      <c r="C93" s="73" t="s">
        <v>571</v>
      </c>
      <c r="D93" s="74" t="str">
        <f t="shared" si="8"/>
        <v>purval</v>
      </c>
      <c r="E93" s="74"/>
      <c r="F93" s="74" t="s">
        <v>30</v>
      </c>
      <c r="G93" s="419"/>
      <c r="H93" s="74" t="s">
        <v>572</v>
      </c>
      <c r="I93" s="74"/>
      <c r="J93" s="74" t="str">
        <f t="shared" si="9"/>
        <v>[purval]</v>
      </c>
      <c r="K93" s="74"/>
      <c r="L93" s="767"/>
      <c r="M93" s="68"/>
    </row>
    <row r="94" spans="2:13" x14ac:dyDescent="0.2">
      <c r="B94" s="333">
        <f t="shared" si="10"/>
        <v>74</v>
      </c>
      <c r="C94" s="73" t="s">
        <v>573</v>
      </c>
      <c r="D94" s="74" t="str">
        <f t="shared" si="8"/>
        <v>purro</v>
      </c>
      <c r="E94" s="74"/>
      <c r="F94" s="74" t="s">
        <v>30</v>
      </c>
      <c r="G94" s="419"/>
      <c r="H94" s="74" t="s">
        <v>574</v>
      </c>
      <c r="I94" s="74"/>
      <c r="J94" s="74" t="str">
        <f t="shared" si="9"/>
        <v>[purro]</v>
      </c>
      <c r="K94" s="74"/>
      <c r="L94" s="767"/>
      <c r="M94" s="68"/>
    </row>
    <row r="95" spans="2:13" x14ac:dyDescent="0.2">
      <c r="B95" s="333">
        <f t="shared" si="10"/>
        <v>75</v>
      </c>
      <c r="C95" s="73" t="s">
        <v>575</v>
      </c>
      <c r="D95" s="74" t="str">
        <f t="shared" si="8"/>
        <v>purstha</v>
      </c>
      <c r="E95" s="74"/>
      <c r="F95" s="74" t="s">
        <v>30</v>
      </c>
      <c r="G95" s="419"/>
      <c r="H95" s="74" t="s">
        <v>576</v>
      </c>
      <c r="I95" s="74"/>
      <c r="J95" s="74" t="str">
        <f t="shared" si="9"/>
        <v>[purstha]</v>
      </c>
      <c r="K95" s="74"/>
      <c r="L95" s="767"/>
      <c r="M95" s="68" t="s">
        <v>577</v>
      </c>
    </row>
    <row r="96" spans="2:13" x14ac:dyDescent="0.2">
      <c r="B96" s="333">
        <f t="shared" si="10"/>
        <v>76</v>
      </c>
      <c r="C96" s="73" t="s">
        <v>578</v>
      </c>
      <c r="D96" s="74" t="str">
        <f t="shared" si="8"/>
        <v>csnum</v>
      </c>
      <c r="E96" s="74"/>
      <c r="F96" s="74" t="s">
        <v>30</v>
      </c>
      <c r="G96" s="419"/>
      <c r="H96" s="74" t="s">
        <v>579</v>
      </c>
      <c r="I96" s="74"/>
      <c r="J96" s="74" t="str">
        <f t="shared" si="9"/>
        <v>[csnum]</v>
      </c>
      <c r="K96" s="74"/>
      <c r="L96" s="767"/>
      <c r="M96" s="68" t="s">
        <v>577</v>
      </c>
    </row>
    <row r="97" spans="2:13" x14ac:dyDescent="0.2">
      <c r="B97" s="333">
        <f t="shared" si="10"/>
        <v>77</v>
      </c>
      <c r="C97" s="73" t="s">
        <v>580</v>
      </c>
      <c r="D97" s="74" t="str">
        <f t="shared" si="8"/>
        <v>gppracha</v>
      </c>
      <c r="E97" s="74"/>
      <c r="F97" s="74" t="s">
        <v>30</v>
      </c>
      <c r="G97" s="419"/>
      <c r="H97" s="74" t="s">
        <v>581</v>
      </c>
      <c r="I97" s="74"/>
      <c r="J97" s="74" t="str">
        <f t="shared" si="9"/>
        <v>[gppracha]</v>
      </c>
      <c r="K97" s="74"/>
      <c r="L97" s="767"/>
      <c r="M97" s="68" t="s">
        <v>582</v>
      </c>
    </row>
    <row r="98" spans="2:13" x14ac:dyDescent="0.2">
      <c r="B98" s="333">
        <f t="shared" si="10"/>
        <v>78</v>
      </c>
      <c r="C98" s="376" t="s">
        <v>583</v>
      </c>
      <c r="D98" s="377" t="str">
        <f t="shared" si="8"/>
        <v>pcgcode</v>
      </c>
      <c r="E98" s="377"/>
      <c r="F98" s="377" t="s">
        <v>30</v>
      </c>
      <c r="G98" s="706"/>
      <c r="H98" s="377" t="s">
        <v>584</v>
      </c>
      <c r="I98" s="377"/>
      <c r="J98" s="377" t="str">
        <f t="shared" si="9"/>
        <v>[pcgcode]</v>
      </c>
      <c r="K98" s="377"/>
      <c r="L98" s="769"/>
      <c r="M98" s="68" t="s">
        <v>585</v>
      </c>
    </row>
    <row r="99" spans="2:13" x14ac:dyDescent="0.2">
      <c r="B99" s="333">
        <f t="shared" si="10"/>
        <v>79</v>
      </c>
      <c r="C99" s="376" t="s">
        <v>586</v>
      </c>
      <c r="D99" s="377" t="str">
        <f t="shared" si="8"/>
        <v>pctcode</v>
      </c>
      <c r="E99" s="377"/>
      <c r="F99" s="377" t="s">
        <v>30</v>
      </c>
      <c r="G99" s="706"/>
      <c r="H99" s="377" t="s">
        <v>587</v>
      </c>
      <c r="I99" s="377" t="s">
        <v>588</v>
      </c>
      <c r="J99" s="377" t="str">
        <f t="shared" si="9"/>
        <v>[pctcode]</v>
      </c>
      <c r="K99" s="377"/>
      <c r="L99" s="769"/>
      <c r="M99" s="68" t="s">
        <v>589</v>
      </c>
    </row>
    <row r="100" spans="2:13" x14ac:dyDescent="0.2">
      <c r="B100" s="333">
        <f t="shared" si="10"/>
        <v>80</v>
      </c>
      <c r="C100" s="376" t="s">
        <v>590</v>
      </c>
      <c r="D100" s="377" t="str">
        <f t="shared" si="8"/>
        <v>pctcode06</v>
      </c>
      <c r="E100" s="377"/>
      <c r="F100" s="377" t="s">
        <v>30</v>
      </c>
      <c r="G100" s="706"/>
      <c r="H100" s="377" t="s">
        <v>591</v>
      </c>
      <c r="I100" s="377" t="s">
        <v>592</v>
      </c>
      <c r="J100" s="377" t="str">
        <f t="shared" si="9"/>
        <v>[pctcode06]</v>
      </c>
      <c r="K100" s="377"/>
      <c r="L100" s="769"/>
      <c r="M100" s="68" t="s">
        <v>593</v>
      </c>
    </row>
    <row r="101" spans="2:13" x14ac:dyDescent="0.2">
      <c r="B101" s="333">
        <f t="shared" si="10"/>
        <v>81</v>
      </c>
      <c r="C101" s="376" t="s">
        <v>594</v>
      </c>
      <c r="D101" s="377" t="str">
        <f t="shared" si="8"/>
        <v>gpprpct</v>
      </c>
      <c r="E101" s="377"/>
      <c r="F101" s="377" t="s">
        <v>30</v>
      </c>
      <c r="G101" s="706"/>
      <c r="H101" s="377" t="s">
        <v>595</v>
      </c>
      <c r="I101" s="377"/>
      <c r="J101" s="377" t="str">
        <f t="shared" si="9"/>
        <v>[gpprpct]</v>
      </c>
      <c r="K101" s="377"/>
      <c r="L101" s="769"/>
      <c r="M101" s="68"/>
    </row>
    <row r="102" spans="2:13" x14ac:dyDescent="0.2">
      <c r="B102" s="333">
        <f t="shared" si="10"/>
        <v>82</v>
      </c>
      <c r="C102" s="758" t="s">
        <v>596</v>
      </c>
      <c r="D102" s="754" t="str">
        <f t="shared" si="8"/>
        <v>procode</v>
      </c>
      <c r="E102" s="754"/>
      <c r="F102" s="754" t="s">
        <v>30</v>
      </c>
      <c r="G102" s="379"/>
      <c r="H102" s="754" t="s">
        <v>597</v>
      </c>
      <c r="I102" s="754"/>
      <c r="J102" s="754" t="str">
        <f t="shared" si="9"/>
        <v>[procode]</v>
      </c>
      <c r="K102" s="754"/>
      <c r="L102" s="768"/>
      <c r="M102" s="68"/>
    </row>
    <row r="103" spans="2:13" x14ac:dyDescent="0.2">
      <c r="B103" s="333">
        <f t="shared" si="10"/>
        <v>83</v>
      </c>
      <c r="C103" s="376" t="s">
        <v>2070</v>
      </c>
      <c r="D103" s="377" t="s">
        <v>2071</v>
      </c>
      <c r="E103" s="377"/>
      <c r="F103" s="377"/>
      <c r="G103" s="706"/>
      <c r="H103" s="377"/>
      <c r="I103" s="377"/>
      <c r="J103" s="377"/>
      <c r="K103" s="377"/>
      <c r="L103" s="769"/>
      <c r="M103" s="68"/>
    </row>
    <row r="104" spans="2:13" x14ac:dyDescent="0.2">
      <c r="B104" s="333">
        <f t="shared" si="10"/>
        <v>84</v>
      </c>
      <c r="C104" s="758" t="s">
        <v>598</v>
      </c>
      <c r="D104" s="754" t="str">
        <f t="shared" si="8"/>
        <v>procode3</v>
      </c>
      <c r="E104" s="754"/>
      <c r="F104" s="754" t="s">
        <v>30</v>
      </c>
      <c r="G104" s="379"/>
      <c r="H104" s="754" t="s">
        <v>599</v>
      </c>
      <c r="I104" s="754"/>
      <c r="J104" s="754" t="s">
        <v>600</v>
      </c>
      <c r="K104" s="754"/>
      <c r="L104" s="768"/>
      <c r="M104" s="68"/>
    </row>
    <row r="105" spans="2:13" x14ac:dyDescent="0.2">
      <c r="B105" s="333">
        <f t="shared" si="10"/>
        <v>85</v>
      </c>
      <c r="C105" s="376" t="s">
        <v>2072</v>
      </c>
      <c r="D105" s="377" t="s">
        <v>2073</v>
      </c>
      <c r="E105" s="377"/>
      <c r="F105" s="377"/>
      <c r="G105" s="706"/>
      <c r="H105" s="377"/>
      <c r="I105" s="377"/>
      <c r="J105" s="377"/>
      <c r="K105" s="377"/>
      <c r="L105" s="769"/>
      <c r="M105" s="68"/>
    </row>
    <row r="106" spans="2:13" x14ac:dyDescent="0.2">
      <c r="B106" s="333">
        <f t="shared" si="10"/>
        <v>86</v>
      </c>
      <c r="C106" s="73" t="s">
        <v>601</v>
      </c>
      <c r="D106" s="74" t="str">
        <f t="shared" si="8"/>
        <v>procodet</v>
      </c>
      <c r="E106" s="74"/>
      <c r="F106" s="74" t="s">
        <v>30</v>
      </c>
      <c r="G106" s="419"/>
      <c r="H106" s="74" t="s">
        <v>602</v>
      </c>
      <c r="I106" s="74" t="s">
        <v>603</v>
      </c>
      <c r="J106" s="74" t="str">
        <f t="shared" ref="J106:J111" si="11">"["&amp;H106&amp;"]"</f>
        <v>[procodet]</v>
      </c>
      <c r="K106" s="74"/>
      <c r="L106" s="767"/>
      <c r="M106" s="68" t="s">
        <v>604</v>
      </c>
    </row>
    <row r="107" spans="2:13" x14ac:dyDescent="0.2">
      <c r="B107" s="333">
        <f t="shared" si="10"/>
        <v>87</v>
      </c>
      <c r="C107" s="758" t="s">
        <v>605</v>
      </c>
      <c r="D107" s="754" t="str">
        <f t="shared" si="8"/>
        <v>sitetret</v>
      </c>
      <c r="E107" s="754"/>
      <c r="F107" s="754" t="s">
        <v>30</v>
      </c>
      <c r="G107" s="379"/>
      <c r="H107" s="754" t="s">
        <v>606</v>
      </c>
      <c r="I107" s="754"/>
      <c r="J107" s="754" t="str">
        <f t="shared" si="11"/>
        <v>[sitetret]</v>
      </c>
      <c r="K107" s="754"/>
      <c r="L107" s="768"/>
      <c r="M107" s="68" t="s">
        <v>607</v>
      </c>
    </row>
    <row r="108" spans="2:13" x14ac:dyDescent="0.2">
      <c r="B108" s="333">
        <f t="shared" si="10"/>
        <v>88</v>
      </c>
      <c r="C108" s="376" t="s">
        <v>2074</v>
      </c>
      <c r="D108" s="377" t="s">
        <v>2075</v>
      </c>
      <c r="E108" s="377"/>
      <c r="F108" s="377"/>
      <c r="G108" s="706"/>
      <c r="H108" s="377"/>
      <c r="I108" s="377"/>
      <c r="J108" s="377"/>
      <c r="K108" s="377"/>
      <c r="L108" s="769"/>
      <c r="M108" s="68"/>
    </row>
    <row r="109" spans="2:13" x14ac:dyDescent="0.2">
      <c r="B109" s="333">
        <f t="shared" si="10"/>
        <v>89</v>
      </c>
      <c r="C109" s="73" t="s">
        <v>608</v>
      </c>
      <c r="D109" s="74" t="str">
        <f t="shared" si="8"/>
        <v>protype</v>
      </c>
      <c r="E109" s="74"/>
      <c r="F109" s="74" t="s">
        <v>30</v>
      </c>
      <c r="G109" s="419"/>
      <c r="H109" s="74" t="s">
        <v>609</v>
      </c>
      <c r="I109" s="74"/>
      <c r="J109" s="74" t="str">
        <f t="shared" si="11"/>
        <v>[protype]</v>
      </c>
      <c r="K109" s="74"/>
      <c r="L109" s="767"/>
      <c r="M109" s="68" t="s">
        <v>577</v>
      </c>
    </row>
    <row r="110" spans="2:13" x14ac:dyDescent="0.2">
      <c r="B110" s="333">
        <f t="shared" si="10"/>
        <v>90</v>
      </c>
      <c r="C110" s="376" t="s">
        <v>610</v>
      </c>
      <c r="D110" s="377" t="str">
        <f t="shared" si="8"/>
        <v>gppracro</v>
      </c>
      <c r="E110" s="377"/>
      <c r="F110" s="377" t="s">
        <v>30</v>
      </c>
      <c r="G110" s="706"/>
      <c r="H110" s="377" t="s">
        <v>611</v>
      </c>
      <c r="I110" s="377"/>
      <c r="J110" s="377" t="str">
        <f t="shared" si="11"/>
        <v>[gppracro]</v>
      </c>
      <c r="K110" s="377"/>
      <c r="L110" s="769"/>
      <c r="M110" s="68" t="s">
        <v>593</v>
      </c>
    </row>
    <row r="111" spans="2:13" ht="14.25" customHeight="1" x14ac:dyDescent="0.2">
      <c r="B111" s="333">
        <f t="shared" si="10"/>
        <v>91</v>
      </c>
      <c r="C111" s="376" t="s">
        <v>612</v>
      </c>
      <c r="D111" s="377" t="str">
        <f t="shared" si="8"/>
        <v>gpprstha</v>
      </c>
      <c r="E111" s="377"/>
      <c r="F111" s="377" t="s">
        <v>30</v>
      </c>
      <c r="G111" s="706"/>
      <c r="H111" s="377" t="s">
        <v>613</v>
      </c>
      <c r="I111" s="377"/>
      <c r="J111" s="377" t="str">
        <f t="shared" si="11"/>
        <v>[gpprstha]</v>
      </c>
      <c r="K111" s="377"/>
      <c r="L111" s="769"/>
      <c r="M111" s="67" t="s">
        <v>90</v>
      </c>
    </row>
    <row r="112" spans="2:13" ht="51" customHeight="1" x14ac:dyDescent="0.2">
      <c r="B112" s="333">
        <f t="shared" si="10"/>
        <v>92</v>
      </c>
      <c r="C112" s="719" t="s">
        <v>614</v>
      </c>
      <c r="D112" s="706" t="s">
        <v>2786</v>
      </c>
      <c r="E112" s="377"/>
      <c r="F112" s="377" t="s">
        <v>30</v>
      </c>
      <c r="G112" s="706"/>
      <c r="H112" s="377"/>
      <c r="I112" s="377"/>
      <c r="J112" s="377"/>
      <c r="K112" s="377"/>
      <c r="L112" s="769"/>
      <c r="M112" s="76"/>
    </row>
    <row r="113" spans="2:13" x14ac:dyDescent="0.2">
      <c r="B113" s="1024" t="s">
        <v>615</v>
      </c>
      <c r="C113" s="1025"/>
      <c r="D113" s="1025"/>
      <c r="E113" s="1025"/>
      <c r="F113" s="1025"/>
      <c r="G113" s="1025"/>
      <c r="H113" s="1025"/>
      <c r="I113" s="1025"/>
      <c r="J113" s="1025"/>
      <c r="K113" s="1025"/>
      <c r="L113" s="1026"/>
      <c r="M113" s="245" t="s">
        <v>540</v>
      </c>
    </row>
    <row r="114" spans="2:13" x14ac:dyDescent="0.2">
      <c r="B114" s="333">
        <v>93</v>
      </c>
      <c r="C114" s="762" t="s">
        <v>616</v>
      </c>
      <c r="D114" s="74" t="str">
        <f t="shared" ref="D114:D132" si="12">H114</f>
        <v>oacode</v>
      </c>
      <c r="E114" s="74"/>
      <c r="F114" s="74" t="s">
        <v>30</v>
      </c>
      <c r="G114" s="419" t="s">
        <v>398</v>
      </c>
      <c r="H114" s="74" t="s">
        <v>617</v>
      </c>
      <c r="I114" s="74"/>
      <c r="J114" s="74" t="str">
        <f>"["&amp;H114&amp;"]"</f>
        <v>[oacode]</v>
      </c>
      <c r="K114" s="74"/>
      <c r="L114" s="767"/>
      <c r="M114" s="68" t="s">
        <v>540</v>
      </c>
    </row>
    <row r="115" spans="2:13" x14ac:dyDescent="0.2">
      <c r="B115" s="333">
        <v>94</v>
      </c>
      <c r="C115" s="762" t="s">
        <v>618</v>
      </c>
      <c r="D115" s="74" t="str">
        <f t="shared" si="12"/>
        <v>oacode6</v>
      </c>
      <c r="E115" s="74"/>
      <c r="F115" s="74" t="s">
        <v>30</v>
      </c>
      <c r="G115" s="419"/>
      <c r="H115" s="74" t="s">
        <v>619</v>
      </c>
      <c r="I115" s="74"/>
      <c r="J115" s="74" t="s">
        <v>620</v>
      </c>
      <c r="K115" s="74"/>
      <c r="L115" s="767"/>
      <c r="M115" s="68"/>
    </row>
    <row r="116" spans="2:13" x14ac:dyDescent="0.2">
      <c r="B116" s="333">
        <v>95</v>
      </c>
      <c r="C116" s="762" t="s">
        <v>621</v>
      </c>
      <c r="D116" s="74" t="str">
        <f t="shared" si="12"/>
        <v>rescty</v>
      </c>
      <c r="E116" s="74"/>
      <c r="F116" s="74" t="s">
        <v>30</v>
      </c>
      <c r="G116" s="419"/>
      <c r="H116" s="74" t="s">
        <v>622</v>
      </c>
      <c r="I116" s="74"/>
      <c r="J116" s="74" t="str">
        <f t="shared" ref="J116:J124" si="13">"["&amp;H116&amp;"]"</f>
        <v>[rescty]</v>
      </c>
      <c r="K116" s="74"/>
      <c r="L116" s="767"/>
      <c r="M116" s="68"/>
    </row>
    <row r="117" spans="2:13" x14ac:dyDescent="0.2">
      <c r="B117" s="333">
        <v>96</v>
      </c>
      <c r="C117" s="762" t="s">
        <v>623</v>
      </c>
      <c r="D117" s="74" t="str">
        <f t="shared" si="12"/>
        <v>resladst</v>
      </c>
      <c r="E117" s="74"/>
      <c r="F117" s="74" t="s">
        <v>30</v>
      </c>
      <c r="G117" s="419"/>
      <c r="H117" s="74" t="s">
        <v>624</v>
      </c>
      <c r="I117" s="74"/>
      <c r="J117" s="74" t="str">
        <f t="shared" si="13"/>
        <v>[resladst]</v>
      </c>
      <c r="K117" s="74"/>
      <c r="L117" s="767"/>
      <c r="M117" s="68"/>
    </row>
    <row r="118" spans="2:13" x14ac:dyDescent="0.2">
      <c r="B118" s="333">
        <v>97</v>
      </c>
      <c r="C118" s="762" t="s">
        <v>625</v>
      </c>
      <c r="D118" s="74" t="str">
        <f t="shared" si="12"/>
        <v>resladst_currward</v>
      </c>
      <c r="E118" s="74"/>
      <c r="F118" s="74" t="s">
        <v>30</v>
      </c>
      <c r="G118" s="419"/>
      <c r="H118" s="74" t="s">
        <v>626</v>
      </c>
      <c r="I118" s="74"/>
      <c r="J118" s="74" t="str">
        <f t="shared" si="13"/>
        <v>[resladst_currward]</v>
      </c>
      <c r="K118" s="74" t="s">
        <v>627</v>
      </c>
      <c r="L118" s="767"/>
      <c r="M118" s="68"/>
    </row>
    <row r="119" spans="2:13" x14ac:dyDescent="0.2">
      <c r="B119" s="333">
        <v>98</v>
      </c>
      <c r="C119" s="762" t="s">
        <v>628</v>
      </c>
      <c r="D119" s="74" t="str">
        <f t="shared" si="12"/>
        <v>ward91</v>
      </c>
      <c r="E119" s="74"/>
      <c r="F119" s="74" t="s">
        <v>30</v>
      </c>
      <c r="G119" s="419"/>
      <c r="H119" s="74" t="s">
        <v>629</v>
      </c>
      <c r="I119" s="74"/>
      <c r="J119" s="74" t="str">
        <f t="shared" si="13"/>
        <v>[ward91]</v>
      </c>
      <c r="K119" s="74"/>
      <c r="L119" s="767"/>
      <c r="M119" s="68"/>
    </row>
    <row r="120" spans="2:13" x14ac:dyDescent="0.2">
      <c r="B120" s="333">
        <v>99</v>
      </c>
      <c r="C120" s="762" t="s">
        <v>630</v>
      </c>
      <c r="D120" s="74" t="str">
        <f t="shared" si="12"/>
        <v>resgor</v>
      </c>
      <c r="E120" s="74"/>
      <c r="F120" s="74" t="s">
        <v>30</v>
      </c>
      <c r="G120" s="419"/>
      <c r="H120" s="74" t="s">
        <v>631</v>
      </c>
      <c r="I120" s="74"/>
      <c r="J120" s="74" t="str">
        <f t="shared" si="13"/>
        <v>[resgor]</v>
      </c>
      <c r="K120" s="74"/>
      <c r="L120" s="767"/>
      <c r="M120" s="68"/>
    </row>
    <row r="121" spans="2:13" x14ac:dyDescent="0.2">
      <c r="B121" s="333">
        <v>100</v>
      </c>
      <c r="C121" s="762" t="s">
        <v>632</v>
      </c>
      <c r="D121" s="74" t="str">
        <f t="shared" si="12"/>
        <v>gortreat</v>
      </c>
      <c r="E121" s="74"/>
      <c r="F121" s="74" t="s">
        <v>30</v>
      </c>
      <c r="G121" s="419"/>
      <c r="H121" s="74" t="s">
        <v>633</v>
      </c>
      <c r="I121" s="74"/>
      <c r="J121" s="74" t="str">
        <f t="shared" si="13"/>
        <v>[gortreat]</v>
      </c>
      <c r="K121" s="74"/>
      <c r="L121" s="767"/>
      <c r="M121" s="68"/>
    </row>
    <row r="122" spans="2:13" x14ac:dyDescent="0.2">
      <c r="B122" s="333">
        <v>101</v>
      </c>
      <c r="C122" s="762" t="s">
        <v>634</v>
      </c>
      <c r="D122" s="74" t="str">
        <f t="shared" si="12"/>
        <v>resha</v>
      </c>
      <c r="E122" s="74"/>
      <c r="F122" s="74" t="s">
        <v>30</v>
      </c>
      <c r="G122" s="419"/>
      <c r="H122" s="74" t="s">
        <v>635</v>
      </c>
      <c r="I122" s="74"/>
      <c r="J122" s="74" t="str">
        <f t="shared" si="13"/>
        <v>[resha]</v>
      </c>
      <c r="K122" s="74"/>
      <c r="L122" s="767"/>
      <c r="M122" s="68"/>
    </row>
    <row r="123" spans="2:13" x14ac:dyDescent="0.2">
      <c r="B123" s="333">
        <v>102</v>
      </c>
      <c r="C123" s="762" t="s">
        <v>636</v>
      </c>
      <c r="D123" s="74" t="str">
        <f t="shared" si="12"/>
        <v>hatreat</v>
      </c>
      <c r="E123" s="74"/>
      <c r="F123" s="74" t="s">
        <v>30</v>
      </c>
      <c r="G123" s="419"/>
      <c r="H123" s="74" t="s">
        <v>637</v>
      </c>
      <c r="I123" s="74"/>
      <c r="J123" s="74" t="str">
        <f t="shared" si="13"/>
        <v>[hatreat]</v>
      </c>
      <c r="K123" s="74"/>
      <c r="L123" s="767"/>
      <c r="M123" s="68"/>
    </row>
    <row r="124" spans="2:13" ht="18.75" customHeight="1" x14ac:dyDescent="0.2">
      <c r="B124" s="333">
        <v>103</v>
      </c>
      <c r="C124" s="762" t="s">
        <v>638</v>
      </c>
      <c r="D124" s="74" t="str">
        <f t="shared" si="12"/>
        <v>pctnhs</v>
      </c>
      <c r="E124" s="74"/>
      <c r="F124" s="74" t="s">
        <v>30</v>
      </c>
      <c r="G124" s="419"/>
      <c r="H124" s="74" t="s">
        <v>639</v>
      </c>
      <c r="I124" s="74"/>
      <c r="J124" s="74" t="str">
        <f t="shared" si="13"/>
        <v>[pctnhs]</v>
      </c>
      <c r="K124" s="74"/>
      <c r="L124" s="767"/>
      <c r="M124" s="75" t="s">
        <v>640</v>
      </c>
    </row>
    <row r="125" spans="2:13" x14ac:dyDescent="0.2">
      <c r="B125" s="333">
        <v>104</v>
      </c>
      <c r="C125" s="762" t="s">
        <v>641</v>
      </c>
      <c r="D125" s="74" t="str">
        <f t="shared" si="12"/>
        <v>respct</v>
      </c>
      <c r="E125" s="74"/>
      <c r="F125" s="74" t="s">
        <v>30</v>
      </c>
      <c r="G125" s="419"/>
      <c r="H125" s="74" t="s">
        <v>642</v>
      </c>
      <c r="I125" s="74"/>
      <c r="J125" s="74" t="s">
        <v>643</v>
      </c>
      <c r="K125" s="74"/>
      <c r="L125" s="767"/>
      <c r="M125" s="68" t="s">
        <v>644</v>
      </c>
    </row>
    <row r="126" spans="2:13" ht="12" customHeight="1" x14ac:dyDescent="0.2">
      <c r="B126" s="333">
        <v>105</v>
      </c>
      <c r="C126" s="762" t="s">
        <v>645</v>
      </c>
      <c r="D126" s="74" t="str">
        <f t="shared" si="12"/>
        <v>respct06</v>
      </c>
      <c r="E126" s="74"/>
      <c r="F126" s="74" t="s">
        <v>30</v>
      </c>
      <c r="G126" s="419"/>
      <c r="H126" s="74" t="s">
        <v>646</v>
      </c>
      <c r="I126" s="74" t="s">
        <v>647</v>
      </c>
      <c r="J126" s="74" t="str">
        <f>"["&amp;H126&amp;"]"</f>
        <v>[respct06]</v>
      </c>
      <c r="K126" s="74"/>
      <c r="L126" s="767"/>
      <c r="M126" s="60" t="s">
        <v>640</v>
      </c>
    </row>
    <row r="127" spans="2:13" x14ac:dyDescent="0.2">
      <c r="B127" s="333">
        <v>106</v>
      </c>
      <c r="C127" s="762" t="s">
        <v>648</v>
      </c>
      <c r="D127" s="74" t="str">
        <f t="shared" si="12"/>
        <v>resstha</v>
      </c>
      <c r="E127" s="74"/>
      <c r="F127" s="74" t="s">
        <v>30</v>
      </c>
      <c r="G127" s="419"/>
      <c r="H127" s="74" t="s">
        <v>649</v>
      </c>
      <c r="I127" s="74"/>
      <c r="J127" s="74" t="s">
        <v>650</v>
      </c>
      <c r="K127" s="74"/>
      <c r="L127" s="767"/>
      <c r="M127" s="68" t="s">
        <v>644</v>
      </c>
    </row>
    <row r="128" spans="2:13" x14ac:dyDescent="0.2">
      <c r="B128" s="333">
        <v>107</v>
      </c>
      <c r="C128" s="762" t="s">
        <v>651</v>
      </c>
      <c r="D128" s="74" t="str">
        <f t="shared" si="12"/>
        <v>resstha06</v>
      </c>
      <c r="E128" s="74"/>
      <c r="F128" s="74" t="s">
        <v>30</v>
      </c>
      <c r="G128" s="419"/>
      <c r="H128" s="74" t="s">
        <v>652</v>
      </c>
      <c r="I128" s="74" t="s">
        <v>653</v>
      </c>
      <c r="J128" s="74" t="str">
        <f t="shared" ref="J128:J132" si="14">"["&amp;H128&amp;"]"</f>
        <v>[resstha06]</v>
      </c>
      <c r="K128" s="74"/>
      <c r="L128" s="767"/>
      <c r="M128" s="68" t="s">
        <v>593</v>
      </c>
    </row>
    <row r="129" spans="2:13" x14ac:dyDescent="0.2">
      <c r="B129" s="333">
        <v>108</v>
      </c>
      <c r="C129" s="762" t="s">
        <v>654</v>
      </c>
      <c r="D129" s="74" t="str">
        <f t="shared" si="12"/>
        <v>pcttreat</v>
      </c>
      <c r="E129" s="74"/>
      <c r="F129" s="74" t="s">
        <v>30</v>
      </c>
      <c r="G129" s="419"/>
      <c r="H129" s="74" t="s">
        <v>655</v>
      </c>
      <c r="I129" s="74" t="s">
        <v>656</v>
      </c>
      <c r="J129" s="74" t="str">
        <f t="shared" si="14"/>
        <v>[pcttreat]</v>
      </c>
      <c r="K129" s="74"/>
      <c r="L129" s="767"/>
      <c r="M129" s="68"/>
    </row>
    <row r="130" spans="2:13" x14ac:dyDescent="0.2">
      <c r="B130" s="333">
        <v>109</v>
      </c>
      <c r="C130" s="762" t="s">
        <v>657</v>
      </c>
      <c r="D130" s="74" t="str">
        <f t="shared" si="12"/>
        <v>rotreat</v>
      </c>
      <c r="E130" s="74"/>
      <c r="F130" s="74" t="s">
        <v>30</v>
      </c>
      <c r="G130" s="419"/>
      <c r="H130" s="74" t="s">
        <v>658</v>
      </c>
      <c r="I130" s="74"/>
      <c r="J130" s="74" t="str">
        <f t="shared" si="14"/>
        <v>[rotreat]</v>
      </c>
      <c r="K130" s="74"/>
      <c r="L130" s="767"/>
      <c r="M130" s="68"/>
    </row>
    <row r="131" spans="2:13" x14ac:dyDescent="0.2">
      <c r="B131" s="333">
        <v>110</v>
      </c>
      <c r="C131" s="762" t="s">
        <v>659</v>
      </c>
      <c r="D131" s="74" t="str">
        <f t="shared" si="12"/>
        <v>Resro</v>
      </c>
      <c r="E131" s="74"/>
      <c r="F131" s="74" t="s">
        <v>30</v>
      </c>
      <c r="G131" s="419"/>
      <c r="H131" s="74" t="s">
        <v>660</v>
      </c>
      <c r="I131" s="74"/>
      <c r="J131" s="74" t="str">
        <f t="shared" si="14"/>
        <v>[Resro]</v>
      </c>
      <c r="K131" s="74"/>
      <c r="L131" s="767"/>
      <c r="M131" s="68" t="s">
        <v>593</v>
      </c>
    </row>
    <row r="132" spans="2:13" ht="12" customHeight="1" x14ac:dyDescent="0.2">
      <c r="B132" s="333">
        <v>111</v>
      </c>
      <c r="C132" s="762" t="s">
        <v>661</v>
      </c>
      <c r="D132" s="74" t="str">
        <f t="shared" si="12"/>
        <v>sthatret</v>
      </c>
      <c r="E132" s="74"/>
      <c r="F132" s="74" t="s">
        <v>30</v>
      </c>
      <c r="G132" s="419"/>
      <c r="H132" s="74" t="s">
        <v>662</v>
      </c>
      <c r="I132" s="74"/>
      <c r="J132" s="74" t="str">
        <f t="shared" si="14"/>
        <v>[sthatret]</v>
      </c>
      <c r="K132" s="74"/>
      <c r="L132" s="767"/>
      <c r="M132" s="67" t="s">
        <v>90</v>
      </c>
    </row>
    <row r="133" spans="2:13" x14ac:dyDescent="0.2">
      <c r="B133" s="1019" t="s">
        <v>663</v>
      </c>
      <c r="C133" s="1020"/>
      <c r="D133" s="1020"/>
      <c r="E133" s="1020"/>
      <c r="F133" s="1020"/>
      <c r="G133" s="1020"/>
      <c r="H133" s="1020"/>
      <c r="I133" s="1020"/>
      <c r="J133" s="1020"/>
      <c r="K133" s="1020"/>
      <c r="L133" s="1021"/>
      <c r="M133" s="68" t="s">
        <v>664</v>
      </c>
    </row>
    <row r="134" spans="2:13" x14ac:dyDescent="0.2">
      <c r="B134" s="333">
        <v>112</v>
      </c>
      <c r="C134" s="763" t="s">
        <v>665</v>
      </c>
      <c r="D134" s="754" t="str">
        <f>H134</f>
        <v>gpprac</v>
      </c>
      <c r="E134" s="754"/>
      <c r="F134" s="754" t="s">
        <v>30</v>
      </c>
      <c r="G134" s="379"/>
      <c r="H134" s="754" t="s">
        <v>666</v>
      </c>
      <c r="I134" s="754"/>
      <c r="J134" s="754" t="str">
        <f t="shared" ref="J134:J142" si="15">"["&amp;H134&amp;"]"</f>
        <v>[gpprac]</v>
      </c>
      <c r="K134" s="754"/>
      <c r="L134" s="768"/>
      <c r="M134" s="68" t="s">
        <v>664</v>
      </c>
    </row>
    <row r="135" spans="2:13" x14ac:dyDescent="0.2">
      <c r="B135" s="333">
        <v>113</v>
      </c>
      <c r="C135" s="756" t="s">
        <v>2034</v>
      </c>
      <c r="D135" s="377" t="s">
        <v>2037</v>
      </c>
      <c r="E135" s="377"/>
      <c r="F135" s="377"/>
      <c r="G135" s="706"/>
      <c r="H135" s="377"/>
      <c r="I135" s="377"/>
      <c r="J135" s="377"/>
      <c r="K135" s="377"/>
      <c r="L135" s="769"/>
      <c r="M135" s="68"/>
    </row>
    <row r="136" spans="2:13" x14ac:dyDescent="0.2">
      <c r="B136" s="333">
        <v>114</v>
      </c>
      <c r="C136" s="763" t="s">
        <v>667</v>
      </c>
      <c r="D136" s="763" t="str">
        <f>H136</f>
        <v>consult</v>
      </c>
      <c r="E136" s="754"/>
      <c r="F136" s="754" t="s">
        <v>30</v>
      </c>
      <c r="G136" s="379"/>
      <c r="H136" s="754" t="s">
        <v>668</v>
      </c>
      <c r="I136" s="754"/>
      <c r="J136" s="754" t="str">
        <f t="shared" si="15"/>
        <v>[consult]</v>
      </c>
      <c r="K136" s="754"/>
      <c r="L136" s="768"/>
      <c r="M136" s="68" t="s">
        <v>664</v>
      </c>
    </row>
    <row r="137" spans="2:13" x14ac:dyDescent="0.2">
      <c r="B137" s="333">
        <v>115</v>
      </c>
      <c r="C137" s="756" t="s">
        <v>348</v>
      </c>
      <c r="D137" s="756" t="s">
        <v>669</v>
      </c>
      <c r="E137" s="377"/>
      <c r="F137" s="377" t="s">
        <v>30</v>
      </c>
      <c r="G137" s="706"/>
      <c r="H137" s="377"/>
      <c r="I137" s="377"/>
      <c r="J137" s="377"/>
      <c r="K137" s="377"/>
      <c r="L137" s="769"/>
      <c r="M137" s="68"/>
    </row>
    <row r="138" spans="2:13" x14ac:dyDescent="0.2">
      <c r="B138" s="333">
        <v>116</v>
      </c>
      <c r="C138" s="763" t="s">
        <v>670</v>
      </c>
      <c r="D138" s="763" t="str">
        <f>H138</f>
        <v>reggmp</v>
      </c>
      <c r="E138" s="754"/>
      <c r="F138" s="754" t="s">
        <v>30</v>
      </c>
      <c r="G138" s="379"/>
      <c r="H138" s="754" t="s">
        <v>671</v>
      </c>
      <c r="I138" s="754"/>
      <c r="J138" s="754" t="str">
        <f t="shared" si="15"/>
        <v>[reggmp]</v>
      </c>
      <c r="K138" s="754"/>
      <c r="L138" s="768"/>
      <c r="M138" s="68" t="s">
        <v>664</v>
      </c>
    </row>
    <row r="139" spans="2:13" x14ac:dyDescent="0.2">
      <c r="B139" s="333">
        <v>117</v>
      </c>
      <c r="C139" s="756" t="s">
        <v>2035</v>
      </c>
      <c r="D139" s="756" t="s">
        <v>2036</v>
      </c>
      <c r="E139" s="377"/>
      <c r="F139" s="377"/>
      <c r="G139" s="706"/>
      <c r="H139" s="377"/>
      <c r="I139" s="377"/>
      <c r="J139" s="377"/>
      <c r="K139" s="377"/>
      <c r="L139" s="769"/>
      <c r="M139" s="68"/>
    </row>
    <row r="140" spans="2:13" ht="12.75" customHeight="1" x14ac:dyDescent="0.2">
      <c r="B140" s="333">
        <v>118</v>
      </c>
      <c r="C140" s="762" t="s">
        <v>765</v>
      </c>
      <c r="D140" s="762" t="str">
        <f>H140</f>
        <v>referrer</v>
      </c>
      <c r="E140" s="74"/>
      <c r="F140" s="74" t="s">
        <v>30</v>
      </c>
      <c r="G140" s="419"/>
      <c r="H140" s="74" t="s">
        <v>672</v>
      </c>
      <c r="I140" s="74"/>
      <c r="J140" s="74" t="str">
        <f t="shared" si="15"/>
        <v>[referrer]</v>
      </c>
      <c r="K140" s="74"/>
      <c r="L140" s="767"/>
      <c r="M140" s="68"/>
    </row>
    <row r="141" spans="2:13" ht="12.75" customHeight="1" x14ac:dyDescent="0.2">
      <c r="B141" s="333">
        <v>119</v>
      </c>
      <c r="C141" s="763" t="s">
        <v>673</v>
      </c>
      <c r="D141" s="763" t="s">
        <v>674</v>
      </c>
      <c r="E141" s="754"/>
      <c r="F141" s="754" t="s">
        <v>30</v>
      </c>
      <c r="G141" s="379"/>
      <c r="H141" s="754" t="s">
        <v>674</v>
      </c>
      <c r="I141" s="754"/>
      <c r="J141" s="754" t="s">
        <v>2501</v>
      </c>
      <c r="K141" s="754"/>
      <c r="L141" s="768"/>
      <c r="M141" s="245"/>
    </row>
    <row r="142" spans="2:13" ht="12.75" customHeight="1" x14ac:dyDescent="0.2">
      <c r="B142" s="333">
        <v>120</v>
      </c>
      <c r="C142" s="756" t="s">
        <v>2502</v>
      </c>
      <c r="D142" s="377" t="str">
        <f>H142</f>
        <v>referorg</v>
      </c>
      <c r="E142" s="377"/>
      <c r="F142" s="377" t="s">
        <v>30</v>
      </c>
      <c r="G142" s="706"/>
      <c r="H142" s="377" t="s">
        <v>674</v>
      </c>
      <c r="I142" s="377"/>
      <c r="J142" s="377" t="str">
        <f t="shared" si="15"/>
        <v>[referorg]</v>
      </c>
      <c r="K142" s="377"/>
      <c r="L142" s="769"/>
      <c r="M142" s="78" t="s">
        <v>90</v>
      </c>
    </row>
    <row r="143" spans="2:13" x14ac:dyDescent="0.2">
      <c r="B143" s="1019" t="s">
        <v>675</v>
      </c>
      <c r="C143" s="1020"/>
      <c r="D143" s="1020"/>
      <c r="E143" s="1020"/>
      <c r="F143" s="1020"/>
      <c r="G143" s="1020"/>
      <c r="H143" s="1020"/>
      <c r="I143" s="1020"/>
      <c r="J143" s="1020"/>
      <c r="K143" s="1020"/>
      <c r="L143" s="1021"/>
      <c r="M143" s="79"/>
    </row>
    <row r="144" spans="2:13" x14ac:dyDescent="0.2">
      <c r="B144" s="333">
        <f>B142+1</f>
        <v>121</v>
      </c>
      <c r="C144" s="763" t="s">
        <v>676</v>
      </c>
      <c r="D144" s="754" t="str">
        <f t="shared" ref="D144:D145" si="16">H144</f>
        <v>epikeyanon</v>
      </c>
      <c r="E144" s="754"/>
      <c r="F144" s="754" t="s">
        <v>30</v>
      </c>
      <c r="G144" s="379" t="s">
        <v>398</v>
      </c>
      <c r="H144" s="754" t="s">
        <v>677</v>
      </c>
      <c r="I144" s="754" t="str">
        <f>D144</f>
        <v>epikeyanon</v>
      </c>
      <c r="J144" s="754" t="str">
        <f>"["&amp;H144&amp;"]"</f>
        <v>[epikeyanon]</v>
      </c>
      <c r="K144" s="754"/>
      <c r="L144" s="768"/>
      <c r="M144" s="79"/>
    </row>
    <row r="145" spans="2:13" ht="12.75" thickBot="1" x14ac:dyDescent="0.25">
      <c r="B145" s="334">
        <f t="shared" ref="B145" si="17">B144+1</f>
        <v>122</v>
      </c>
      <c r="C145" s="770" t="s">
        <v>678</v>
      </c>
      <c r="D145" s="771" t="str">
        <f t="shared" si="16"/>
        <v>datayear</v>
      </c>
      <c r="E145" s="771"/>
      <c r="F145" s="771" t="s">
        <v>30</v>
      </c>
      <c r="G145" s="772"/>
      <c r="H145" s="771" t="s">
        <v>679</v>
      </c>
      <c r="I145" s="771" t="str">
        <f>D145</f>
        <v>datayear</v>
      </c>
      <c r="J145" s="771" t="str">
        <f>"["&amp;H145&amp;"]"</f>
        <v>[datayear]</v>
      </c>
      <c r="K145" s="771"/>
      <c r="L145" s="773"/>
      <c r="M145" s="245"/>
    </row>
    <row r="146" spans="2:13" x14ac:dyDescent="0.2">
      <c r="C146" s="1022" t="s">
        <v>29</v>
      </c>
      <c r="D146" s="1023"/>
      <c r="E146" s="1023"/>
      <c r="F146" s="1023"/>
      <c r="G146" s="1023"/>
      <c r="H146" s="1023"/>
      <c r="I146" s="1023"/>
      <c r="J146" s="1023"/>
      <c r="K146" s="1023"/>
      <c r="L146" s="368"/>
      <c r="M146" s="368"/>
    </row>
    <row r="147" spans="2:13" x14ac:dyDescent="0.2">
      <c r="C147" s="368"/>
      <c r="D147" s="368"/>
      <c r="E147" s="368"/>
      <c r="F147" s="263"/>
      <c r="G147" s="263"/>
      <c r="H147" s="368"/>
      <c r="I147" s="368"/>
      <c r="J147" s="368"/>
      <c r="K147" s="368"/>
      <c r="L147" s="368"/>
      <c r="M147" s="368"/>
    </row>
    <row r="148" spans="2:13" x14ac:dyDescent="0.2">
      <c r="C148" s="368"/>
      <c r="D148" s="368"/>
      <c r="E148" s="368"/>
      <c r="F148" s="263"/>
      <c r="G148" s="263"/>
      <c r="H148" s="368"/>
      <c r="I148" s="368"/>
      <c r="J148" s="368"/>
      <c r="K148" s="368"/>
      <c r="L148" s="368"/>
      <c r="M148" s="368"/>
    </row>
    <row r="149" spans="2:13" x14ac:dyDescent="0.2">
      <c r="C149" s="368"/>
      <c r="D149" s="368"/>
      <c r="E149" s="368"/>
      <c r="F149" s="263"/>
      <c r="G149" s="263"/>
      <c r="H149" s="368"/>
      <c r="I149" s="368"/>
      <c r="J149" s="368"/>
      <c r="K149" s="368"/>
      <c r="L149" s="368"/>
      <c r="M149" s="368"/>
    </row>
    <row r="150" spans="2:13" x14ac:dyDescent="0.2">
      <c r="C150" s="368"/>
      <c r="D150" s="368"/>
      <c r="E150" s="368"/>
      <c r="F150" s="263"/>
      <c r="G150" s="263"/>
      <c r="H150" s="368"/>
      <c r="I150" s="368"/>
      <c r="J150" s="368"/>
      <c r="K150" s="368"/>
      <c r="L150" s="368"/>
      <c r="M150" s="368"/>
    </row>
    <row r="151" spans="2:13" x14ac:dyDescent="0.2">
      <c r="C151" s="368"/>
      <c r="D151" s="368"/>
      <c r="E151" s="368"/>
      <c r="F151" s="263"/>
      <c r="G151" s="263"/>
      <c r="H151" s="368"/>
      <c r="I151" s="368"/>
      <c r="J151" s="368"/>
      <c r="K151" s="368"/>
      <c r="L151" s="368"/>
      <c r="M151" s="368"/>
    </row>
    <row r="152" spans="2:13" x14ac:dyDescent="0.2">
      <c r="C152" s="368"/>
      <c r="D152" s="368"/>
      <c r="E152" s="368"/>
      <c r="F152" s="263"/>
      <c r="G152" s="263"/>
      <c r="H152" s="368"/>
      <c r="I152" s="368"/>
      <c r="J152" s="368"/>
      <c r="K152" s="368"/>
      <c r="L152" s="368"/>
      <c r="M152" s="368"/>
    </row>
    <row r="153" spans="2:13" x14ac:dyDescent="0.2">
      <c r="C153" s="368"/>
      <c r="D153" s="368"/>
      <c r="E153" s="368"/>
      <c r="F153" s="263"/>
      <c r="G153" s="263"/>
      <c r="H153" s="368"/>
      <c r="I153" s="368"/>
      <c r="J153" s="368"/>
      <c r="K153" s="368"/>
      <c r="L153" s="368"/>
      <c r="M153" s="368"/>
    </row>
    <row r="154" spans="2:13" x14ac:dyDescent="0.2">
      <c r="C154" s="368"/>
      <c r="D154" s="368"/>
      <c r="E154" s="368"/>
      <c r="F154" s="263"/>
      <c r="G154" s="263"/>
      <c r="H154" s="368"/>
      <c r="I154" s="368"/>
      <c r="J154" s="368"/>
      <c r="K154" s="368"/>
      <c r="L154" s="368"/>
      <c r="M154" s="368"/>
    </row>
    <row r="155" spans="2:13" x14ac:dyDescent="0.2">
      <c r="C155" s="368"/>
      <c r="D155" s="368"/>
      <c r="E155" s="368"/>
      <c r="F155" s="263"/>
      <c r="G155" s="263"/>
      <c r="H155" s="368"/>
      <c r="I155" s="368"/>
      <c r="J155" s="368"/>
      <c r="K155" s="368"/>
      <c r="L155" s="368"/>
      <c r="M155" s="368"/>
    </row>
    <row r="156" spans="2:13" x14ac:dyDescent="0.2">
      <c r="C156" s="368"/>
      <c r="D156" s="368"/>
      <c r="E156" s="368"/>
      <c r="F156" s="263"/>
      <c r="G156" s="263"/>
      <c r="H156" s="368"/>
      <c r="I156" s="368"/>
      <c r="J156" s="368"/>
      <c r="K156" s="368"/>
      <c r="L156" s="368"/>
      <c r="M156" s="368"/>
    </row>
    <row r="157" spans="2:13" x14ac:dyDescent="0.2">
      <c r="C157" s="368"/>
      <c r="D157" s="368"/>
      <c r="E157" s="368"/>
      <c r="F157" s="263"/>
      <c r="G157" s="263"/>
      <c r="H157" s="368"/>
      <c r="I157" s="368"/>
      <c r="J157" s="368"/>
      <c r="K157" s="368"/>
      <c r="L157" s="368"/>
      <c r="M157" s="368"/>
    </row>
    <row r="158" spans="2:13" x14ac:dyDescent="0.2">
      <c r="C158" s="368"/>
      <c r="D158" s="368"/>
      <c r="E158" s="368"/>
      <c r="F158" s="263"/>
      <c r="G158" s="263"/>
      <c r="H158" s="368"/>
      <c r="I158" s="368"/>
      <c r="J158" s="368"/>
      <c r="K158" s="368"/>
      <c r="L158" s="368"/>
      <c r="M158" s="368"/>
    </row>
    <row r="159" spans="2:13" x14ac:dyDescent="0.2">
      <c r="C159" s="368"/>
      <c r="D159" s="368"/>
      <c r="E159" s="368"/>
      <c r="F159" s="263"/>
      <c r="G159" s="263"/>
      <c r="H159" s="368"/>
      <c r="I159" s="368"/>
      <c r="J159" s="368"/>
      <c r="K159" s="368"/>
      <c r="L159" s="368"/>
      <c r="M159" s="368"/>
    </row>
    <row r="160" spans="2:13" x14ac:dyDescent="0.2">
      <c r="C160" s="368"/>
      <c r="D160" s="368"/>
      <c r="E160" s="368"/>
      <c r="F160" s="263"/>
      <c r="G160" s="263"/>
      <c r="H160" s="368"/>
      <c r="I160" s="368"/>
      <c r="J160" s="368"/>
      <c r="K160" s="368"/>
      <c r="L160" s="368"/>
      <c r="M160" s="368"/>
    </row>
    <row r="161" spans="3:13" x14ac:dyDescent="0.2">
      <c r="C161" s="368"/>
      <c r="D161" s="368"/>
      <c r="E161" s="368"/>
      <c r="F161" s="263"/>
      <c r="G161" s="263"/>
      <c r="H161" s="368"/>
      <c r="I161" s="368"/>
      <c r="J161" s="368"/>
      <c r="K161" s="368"/>
      <c r="L161" s="368"/>
      <c r="M161" s="368"/>
    </row>
    <row r="162" spans="3:13" x14ac:dyDescent="0.2">
      <c r="C162" s="368"/>
      <c r="D162" s="368"/>
      <c r="E162" s="368"/>
      <c r="F162" s="263"/>
      <c r="G162" s="263"/>
      <c r="H162" s="368"/>
      <c r="I162" s="368"/>
      <c r="J162" s="368"/>
      <c r="K162" s="368"/>
      <c r="L162" s="368"/>
      <c r="M162" s="368"/>
    </row>
    <row r="163" spans="3:13" x14ac:dyDescent="0.2">
      <c r="C163" s="368"/>
      <c r="D163" s="368"/>
      <c r="E163" s="368"/>
      <c r="F163" s="263"/>
      <c r="G163" s="263"/>
      <c r="H163" s="368"/>
      <c r="I163" s="368"/>
      <c r="J163" s="368"/>
      <c r="K163" s="368"/>
      <c r="L163" s="368"/>
      <c r="M163" s="368"/>
    </row>
    <row r="164" spans="3:13" x14ac:dyDescent="0.2">
      <c r="C164" s="368"/>
      <c r="D164" s="368"/>
      <c r="E164" s="368"/>
      <c r="F164" s="263"/>
      <c r="G164" s="263"/>
      <c r="H164" s="368"/>
      <c r="I164" s="368"/>
      <c r="J164" s="368"/>
      <c r="K164" s="368"/>
      <c r="L164" s="368"/>
      <c r="M164" s="368"/>
    </row>
    <row r="165" spans="3:13" x14ac:dyDescent="0.2">
      <c r="C165" s="368"/>
      <c r="D165" s="368"/>
      <c r="E165" s="368"/>
      <c r="F165" s="263"/>
      <c r="G165" s="263"/>
      <c r="H165" s="368"/>
      <c r="I165" s="368"/>
      <c r="J165" s="368"/>
      <c r="K165" s="368"/>
      <c r="L165" s="368"/>
      <c r="M165" s="368"/>
    </row>
    <row r="166" spans="3:13" x14ac:dyDescent="0.2">
      <c r="C166" s="368"/>
      <c r="D166" s="368"/>
      <c r="E166" s="368"/>
      <c r="F166" s="263"/>
      <c r="G166" s="263"/>
      <c r="H166" s="368"/>
      <c r="I166" s="368"/>
      <c r="J166" s="368"/>
      <c r="K166" s="368"/>
      <c r="L166" s="368"/>
      <c r="M166" s="368"/>
    </row>
    <row r="167" spans="3:13" x14ac:dyDescent="0.2">
      <c r="C167" s="368"/>
      <c r="D167" s="368"/>
      <c r="E167" s="368"/>
      <c r="F167" s="263"/>
      <c r="G167" s="263"/>
      <c r="H167" s="368"/>
      <c r="I167" s="368"/>
      <c r="J167" s="368"/>
      <c r="K167" s="368"/>
      <c r="L167" s="368"/>
      <c r="M167" s="368"/>
    </row>
    <row r="168" spans="3:13" x14ac:dyDescent="0.2">
      <c r="C168" s="368"/>
      <c r="D168" s="368"/>
      <c r="E168" s="368"/>
      <c r="F168" s="263"/>
      <c r="G168" s="263"/>
      <c r="H168" s="368"/>
      <c r="I168" s="368"/>
      <c r="J168" s="368"/>
      <c r="K168" s="368"/>
      <c r="L168" s="368"/>
      <c r="M168" s="368"/>
    </row>
    <row r="169" spans="3:13" x14ac:dyDescent="0.2">
      <c r="C169" s="368"/>
      <c r="D169" s="368"/>
      <c r="E169" s="368"/>
      <c r="F169" s="263"/>
      <c r="G169" s="263"/>
      <c r="H169" s="368"/>
      <c r="I169" s="368"/>
      <c r="J169" s="368"/>
      <c r="K169" s="368"/>
      <c r="L169" s="368"/>
      <c r="M169" s="368"/>
    </row>
    <row r="170" spans="3:13" x14ac:dyDescent="0.2">
      <c r="C170" s="368"/>
      <c r="D170" s="368"/>
      <c r="E170" s="368"/>
      <c r="F170" s="263"/>
      <c r="G170" s="263"/>
      <c r="H170" s="368"/>
      <c r="I170" s="368"/>
      <c r="J170" s="368"/>
      <c r="K170" s="368"/>
      <c r="L170" s="368"/>
      <c r="M170" s="368"/>
    </row>
    <row r="171" spans="3:13" x14ac:dyDescent="0.2">
      <c r="C171" s="368"/>
      <c r="D171" s="368"/>
      <c r="E171" s="368"/>
      <c r="F171" s="263"/>
      <c r="G171" s="263"/>
      <c r="H171" s="368"/>
      <c r="I171" s="368"/>
      <c r="J171" s="368"/>
      <c r="K171" s="368"/>
      <c r="L171" s="368"/>
      <c r="M171" s="368"/>
    </row>
    <row r="172" spans="3:13" x14ac:dyDescent="0.2">
      <c r="C172" s="368"/>
      <c r="D172" s="368"/>
      <c r="E172" s="368"/>
      <c r="F172" s="263"/>
      <c r="G172" s="263"/>
      <c r="H172" s="368"/>
      <c r="I172" s="368"/>
      <c r="J172" s="368"/>
      <c r="K172" s="368"/>
      <c r="L172" s="368"/>
      <c r="M172" s="368"/>
    </row>
    <row r="173" spans="3:13" x14ac:dyDescent="0.2">
      <c r="C173" s="368"/>
      <c r="D173" s="368"/>
      <c r="E173" s="368"/>
      <c r="F173" s="263"/>
      <c r="G173" s="263"/>
      <c r="H173" s="368"/>
      <c r="I173" s="368"/>
      <c r="J173" s="368"/>
      <c r="K173" s="368"/>
      <c r="L173" s="368"/>
      <c r="M173" s="368"/>
    </row>
    <row r="174" spans="3:13" x14ac:dyDescent="0.2">
      <c r="C174" s="368"/>
      <c r="D174" s="368"/>
      <c r="E174" s="368"/>
      <c r="F174" s="263"/>
      <c r="G174" s="263"/>
      <c r="H174" s="368"/>
      <c r="I174" s="368"/>
      <c r="J174" s="368"/>
      <c r="K174" s="368"/>
      <c r="L174" s="368"/>
      <c r="M174" s="368"/>
    </row>
    <row r="175" spans="3:13" x14ac:dyDescent="0.2">
      <c r="C175" s="368"/>
      <c r="D175" s="368"/>
      <c r="E175" s="368"/>
      <c r="F175" s="263"/>
      <c r="G175" s="263"/>
      <c r="H175" s="368"/>
      <c r="I175" s="368"/>
      <c r="J175" s="368"/>
      <c r="K175" s="368"/>
      <c r="L175" s="368"/>
      <c r="M175" s="368"/>
    </row>
    <row r="176" spans="3:13" x14ac:dyDescent="0.2">
      <c r="C176" s="368"/>
      <c r="D176" s="368"/>
      <c r="E176" s="368"/>
      <c r="F176" s="263"/>
      <c r="G176" s="263"/>
      <c r="H176" s="368"/>
      <c r="I176" s="368"/>
      <c r="J176" s="368"/>
      <c r="K176" s="368"/>
      <c r="L176" s="368"/>
      <c r="M176" s="368"/>
    </row>
    <row r="177" spans="3:13" x14ac:dyDescent="0.2">
      <c r="C177" s="368"/>
      <c r="D177" s="368"/>
      <c r="E177" s="368"/>
      <c r="F177" s="263"/>
      <c r="G177" s="263"/>
      <c r="H177" s="368"/>
      <c r="I177" s="368"/>
      <c r="J177" s="368"/>
      <c r="K177" s="368"/>
      <c r="L177" s="368"/>
      <c r="M177" s="368"/>
    </row>
    <row r="178" spans="3:13" x14ac:dyDescent="0.2">
      <c r="C178" s="368"/>
      <c r="D178" s="368"/>
      <c r="E178" s="368"/>
      <c r="F178" s="263"/>
      <c r="G178" s="263"/>
      <c r="H178" s="368"/>
      <c r="I178" s="368"/>
      <c r="J178" s="368"/>
      <c r="K178" s="368"/>
      <c r="L178" s="368"/>
      <c r="M178" s="368"/>
    </row>
    <row r="179" spans="3:13" x14ac:dyDescent="0.2">
      <c r="C179" s="368"/>
      <c r="D179" s="368"/>
      <c r="E179" s="368"/>
      <c r="F179" s="263"/>
      <c r="G179" s="263"/>
      <c r="H179" s="368"/>
      <c r="I179" s="368"/>
      <c r="J179" s="368"/>
      <c r="K179" s="368"/>
      <c r="L179" s="368"/>
      <c r="M179" s="368"/>
    </row>
    <row r="180" spans="3:13" x14ac:dyDescent="0.2">
      <c r="C180" s="368"/>
      <c r="D180" s="368"/>
      <c r="E180" s="368"/>
      <c r="F180" s="263"/>
      <c r="G180" s="263"/>
      <c r="H180" s="368"/>
      <c r="I180" s="368"/>
      <c r="J180" s="368"/>
      <c r="K180" s="368"/>
      <c r="L180" s="368"/>
      <c r="M180" s="368"/>
    </row>
    <row r="181" spans="3:13" x14ac:dyDescent="0.2">
      <c r="C181" s="368"/>
      <c r="D181" s="368"/>
      <c r="E181" s="368"/>
      <c r="F181" s="263"/>
      <c r="G181" s="263"/>
      <c r="H181" s="368"/>
      <c r="I181" s="368"/>
      <c r="J181" s="368"/>
      <c r="K181" s="368"/>
      <c r="L181" s="368"/>
      <c r="M181" s="368"/>
    </row>
    <row r="182" spans="3:13" x14ac:dyDescent="0.2">
      <c r="C182" s="368"/>
      <c r="D182" s="368"/>
      <c r="E182" s="368"/>
      <c r="F182" s="263"/>
      <c r="G182" s="263"/>
      <c r="H182" s="368"/>
      <c r="I182" s="368"/>
      <c r="J182" s="368"/>
      <c r="K182" s="368"/>
      <c r="L182" s="368"/>
      <c r="M182" s="368"/>
    </row>
    <row r="183" spans="3:13" x14ac:dyDescent="0.2">
      <c r="C183" s="368"/>
      <c r="D183" s="368"/>
      <c r="E183" s="368"/>
      <c r="F183" s="263"/>
      <c r="G183" s="263"/>
      <c r="H183" s="368"/>
      <c r="I183" s="368"/>
      <c r="J183" s="368"/>
      <c r="K183" s="368"/>
      <c r="L183" s="368"/>
      <c r="M183" s="368"/>
    </row>
    <row r="184" spans="3:13" x14ac:dyDescent="0.2">
      <c r="C184" s="368"/>
      <c r="D184" s="368"/>
      <c r="E184" s="368"/>
      <c r="F184" s="263"/>
      <c r="G184" s="263"/>
      <c r="H184" s="368"/>
      <c r="I184" s="368"/>
      <c r="J184" s="368"/>
      <c r="K184" s="368"/>
      <c r="L184" s="368"/>
      <c r="M184" s="368"/>
    </row>
    <row r="185" spans="3:13" x14ac:dyDescent="0.2">
      <c r="C185" s="368"/>
      <c r="D185" s="368"/>
      <c r="E185" s="368"/>
      <c r="F185" s="263"/>
      <c r="G185" s="263"/>
      <c r="H185" s="368"/>
      <c r="I185" s="368"/>
      <c r="J185" s="368"/>
      <c r="K185" s="368"/>
      <c r="L185" s="368"/>
      <c r="M185" s="368"/>
    </row>
    <row r="186" spans="3:13" x14ac:dyDescent="0.2">
      <c r="C186" s="368"/>
      <c r="D186" s="368"/>
      <c r="E186" s="368"/>
      <c r="F186" s="263"/>
      <c r="G186" s="263"/>
      <c r="H186" s="368"/>
      <c r="I186" s="368"/>
      <c r="J186" s="368"/>
      <c r="K186" s="368"/>
      <c r="L186" s="368"/>
      <c r="M186" s="368"/>
    </row>
    <row r="187" spans="3:13" x14ac:dyDescent="0.2">
      <c r="C187" s="368"/>
      <c r="D187" s="368"/>
      <c r="E187" s="368"/>
      <c r="F187" s="263"/>
      <c r="G187" s="263"/>
      <c r="H187" s="368"/>
      <c r="I187" s="368"/>
      <c r="J187" s="368"/>
      <c r="K187" s="368"/>
      <c r="L187" s="368"/>
      <c r="M187" s="368"/>
    </row>
    <row r="188" spans="3:13" x14ac:dyDescent="0.2">
      <c r="C188" s="368"/>
      <c r="D188" s="368"/>
      <c r="E188" s="368"/>
      <c r="F188" s="263"/>
      <c r="G188" s="263"/>
      <c r="H188" s="368"/>
      <c r="I188" s="368"/>
      <c r="J188" s="368"/>
      <c r="K188" s="368"/>
      <c r="L188" s="368"/>
      <c r="M188" s="368"/>
    </row>
    <row r="189" spans="3:13" x14ac:dyDescent="0.2">
      <c r="C189" s="368"/>
      <c r="D189" s="368"/>
      <c r="E189" s="368"/>
      <c r="F189" s="263"/>
      <c r="G189" s="263"/>
      <c r="H189" s="368"/>
      <c r="I189" s="368"/>
      <c r="J189" s="368"/>
      <c r="K189" s="368"/>
      <c r="L189" s="368"/>
      <c r="M189" s="368"/>
    </row>
    <row r="190" spans="3:13" x14ac:dyDescent="0.2">
      <c r="C190" s="368"/>
      <c r="D190" s="368"/>
      <c r="E190" s="368"/>
      <c r="F190" s="263"/>
      <c r="G190" s="263"/>
      <c r="H190" s="368"/>
      <c r="I190" s="368"/>
      <c r="J190" s="368"/>
      <c r="K190" s="368"/>
      <c r="L190" s="368"/>
      <c r="M190" s="368"/>
    </row>
    <row r="191" spans="3:13" x14ac:dyDescent="0.2">
      <c r="C191" s="368"/>
      <c r="D191" s="368"/>
      <c r="E191" s="368"/>
      <c r="F191" s="263"/>
      <c r="G191" s="263"/>
      <c r="H191" s="368"/>
      <c r="I191" s="368"/>
      <c r="J191" s="368"/>
      <c r="K191" s="368"/>
      <c r="L191" s="368"/>
      <c r="M191" s="368"/>
    </row>
    <row r="192" spans="3:13" x14ac:dyDescent="0.2">
      <c r="C192" s="368"/>
      <c r="D192" s="368"/>
      <c r="E192" s="368"/>
      <c r="F192" s="263"/>
      <c r="G192" s="263"/>
      <c r="H192" s="368"/>
      <c r="I192" s="368"/>
      <c r="J192" s="368"/>
      <c r="K192" s="368"/>
      <c r="L192" s="368"/>
      <c r="M192" s="368"/>
    </row>
    <row r="193" spans="3:13" x14ac:dyDescent="0.2">
      <c r="C193" s="368"/>
      <c r="D193" s="368"/>
      <c r="E193" s="368"/>
      <c r="F193" s="263"/>
      <c r="G193" s="263"/>
      <c r="H193" s="368"/>
      <c r="I193" s="368"/>
      <c r="J193" s="368"/>
      <c r="K193" s="368"/>
      <c r="L193" s="368"/>
      <c r="M193" s="368"/>
    </row>
    <row r="194" spans="3:13" x14ac:dyDescent="0.2">
      <c r="C194" s="368"/>
      <c r="D194" s="368"/>
      <c r="E194" s="368"/>
      <c r="F194" s="263"/>
      <c r="G194" s="263"/>
      <c r="H194" s="368"/>
      <c r="I194" s="368"/>
      <c r="J194" s="368"/>
      <c r="K194" s="368"/>
      <c r="L194" s="368"/>
      <c r="M194" s="368"/>
    </row>
    <row r="195" spans="3:13" x14ac:dyDescent="0.2">
      <c r="C195" s="368"/>
      <c r="D195" s="368"/>
      <c r="E195" s="368"/>
      <c r="F195" s="263"/>
      <c r="G195" s="263"/>
      <c r="H195" s="368"/>
      <c r="I195" s="368"/>
      <c r="J195" s="368"/>
      <c r="K195" s="368"/>
      <c r="L195" s="368"/>
      <c r="M195" s="368"/>
    </row>
    <row r="196" spans="3:13" x14ac:dyDescent="0.2">
      <c r="C196" s="368"/>
      <c r="D196" s="368"/>
      <c r="E196" s="368"/>
      <c r="F196" s="263"/>
      <c r="G196" s="263"/>
      <c r="H196" s="368"/>
      <c r="I196" s="368"/>
      <c r="J196" s="368"/>
      <c r="K196" s="368"/>
      <c r="L196" s="368"/>
      <c r="M196" s="368"/>
    </row>
    <row r="197" spans="3:13" x14ac:dyDescent="0.2">
      <c r="C197" s="368"/>
      <c r="D197" s="368"/>
      <c r="E197" s="368"/>
      <c r="F197" s="263"/>
      <c r="G197" s="263"/>
      <c r="H197" s="368"/>
      <c r="I197" s="368"/>
      <c r="J197" s="368"/>
      <c r="K197" s="368"/>
      <c r="L197" s="368"/>
      <c r="M197" s="368"/>
    </row>
    <row r="198" spans="3:13" x14ac:dyDescent="0.2">
      <c r="C198" s="368"/>
      <c r="D198" s="368"/>
      <c r="E198" s="368"/>
      <c r="F198" s="263"/>
      <c r="G198" s="263"/>
      <c r="H198" s="368"/>
      <c r="I198" s="368"/>
      <c r="J198" s="368"/>
      <c r="K198" s="368"/>
      <c r="L198" s="368"/>
      <c r="M198" s="368"/>
    </row>
    <row r="199" spans="3:13" x14ac:dyDescent="0.2">
      <c r="C199" s="368"/>
      <c r="D199" s="368"/>
      <c r="E199" s="368"/>
      <c r="F199" s="263"/>
      <c r="G199" s="263"/>
      <c r="H199" s="368"/>
      <c r="I199" s="368"/>
      <c r="J199" s="368"/>
      <c r="K199" s="368"/>
      <c r="L199" s="368"/>
      <c r="M199" s="368"/>
    </row>
    <row r="200" spans="3:13" x14ac:dyDescent="0.2">
      <c r="C200" s="368"/>
      <c r="D200" s="368"/>
      <c r="E200" s="368"/>
      <c r="F200" s="263"/>
      <c r="G200" s="263"/>
      <c r="H200" s="368"/>
      <c r="I200" s="368"/>
      <c r="J200" s="368"/>
      <c r="K200" s="368"/>
      <c r="L200" s="368"/>
      <c r="M200" s="368"/>
    </row>
    <row r="201" spans="3:13" x14ac:dyDescent="0.2">
      <c r="C201" s="368"/>
      <c r="D201" s="368"/>
      <c r="E201" s="368"/>
      <c r="F201" s="263"/>
      <c r="G201" s="263"/>
      <c r="H201" s="368"/>
      <c r="I201" s="368"/>
      <c r="J201" s="368"/>
      <c r="K201" s="368"/>
      <c r="L201" s="368"/>
      <c r="M201" s="368"/>
    </row>
    <row r="202" spans="3:13" x14ac:dyDescent="0.2">
      <c r="C202" s="368"/>
      <c r="D202" s="368"/>
      <c r="E202" s="368"/>
      <c r="F202" s="263"/>
      <c r="G202" s="263"/>
      <c r="H202" s="368"/>
      <c r="I202" s="368"/>
      <c r="J202" s="368"/>
      <c r="K202" s="368"/>
      <c r="L202" s="368"/>
      <c r="M202" s="368"/>
    </row>
    <row r="203" spans="3:13" x14ac:dyDescent="0.2">
      <c r="C203" s="368"/>
      <c r="D203" s="368"/>
      <c r="E203" s="368"/>
      <c r="F203" s="263"/>
      <c r="G203" s="263"/>
      <c r="H203" s="368"/>
      <c r="I203" s="368"/>
      <c r="J203" s="368"/>
      <c r="K203" s="368"/>
      <c r="L203" s="368"/>
      <c r="M203" s="368"/>
    </row>
    <row r="204" spans="3:13" x14ac:dyDescent="0.2">
      <c r="C204" s="368"/>
      <c r="D204" s="368"/>
      <c r="E204" s="368"/>
      <c r="F204" s="263"/>
      <c r="G204" s="263"/>
      <c r="H204" s="368"/>
      <c r="I204" s="368"/>
      <c r="J204" s="368"/>
      <c r="K204" s="368"/>
      <c r="L204" s="368"/>
      <c r="M204" s="368"/>
    </row>
    <row r="205" spans="3:13" x14ac:dyDescent="0.2">
      <c r="C205" s="368"/>
      <c r="D205" s="368"/>
      <c r="E205" s="368"/>
      <c r="F205" s="263"/>
      <c r="G205" s="263"/>
      <c r="H205" s="368"/>
      <c r="I205" s="368"/>
      <c r="J205" s="368"/>
      <c r="K205" s="368"/>
      <c r="L205" s="368"/>
      <c r="M205" s="368"/>
    </row>
    <row r="206" spans="3:13" x14ac:dyDescent="0.2">
      <c r="C206" s="368"/>
      <c r="D206" s="368"/>
      <c r="E206" s="368"/>
      <c r="F206" s="263"/>
      <c r="G206" s="263"/>
      <c r="H206" s="368"/>
      <c r="I206" s="368"/>
      <c r="J206" s="368"/>
      <c r="K206" s="368"/>
      <c r="L206" s="368"/>
      <c r="M206" s="368"/>
    </row>
    <row r="207" spans="3:13" x14ac:dyDescent="0.2">
      <c r="C207" s="368"/>
      <c r="D207" s="368"/>
      <c r="E207" s="368"/>
      <c r="F207" s="263"/>
      <c r="G207" s="263"/>
      <c r="H207" s="368"/>
      <c r="I207" s="368"/>
      <c r="J207" s="368"/>
      <c r="K207" s="368"/>
      <c r="L207" s="368"/>
      <c r="M207" s="368"/>
    </row>
    <row r="208" spans="3:13" x14ac:dyDescent="0.2">
      <c r="C208" s="368"/>
      <c r="D208" s="368"/>
      <c r="E208" s="368"/>
      <c r="F208" s="263"/>
      <c r="G208" s="263"/>
      <c r="H208" s="368"/>
      <c r="I208" s="368"/>
      <c r="J208" s="368"/>
      <c r="K208" s="368"/>
      <c r="L208" s="368"/>
      <c r="M208" s="368"/>
    </row>
    <row r="209" spans="3:13" x14ac:dyDescent="0.2">
      <c r="C209" s="368"/>
      <c r="D209" s="368"/>
      <c r="E209" s="368"/>
      <c r="F209" s="263"/>
      <c r="G209" s="263"/>
      <c r="H209" s="368"/>
      <c r="I209" s="368"/>
      <c r="J209" s="368"/>
      <c r="K209" s="368"/>
      <c r="L209" s="368"/>
      <c r="M209" s="368"/>
    </row>
    <row r="210" spans="3:13" x14ac:dyDescent="0.2">
      <c r="C210" s="368"/>
      <c r="D210" s="368"/>
      <c r="E210" s="368"/>
      <c r="F210" s="263"/>
      <c r="G210" s="263"/>
      <c r="H210" s="368"/>
      <c r="I210" s="368"/>
      <c r="J210" s="368"/>
      <c r="K210" s="368"/>
      <c r="L210" s="368"/>
      <c r="M210" s="368"/>
    </row>
    <row r="211" spans="3:13" x14ac:dyDescent="0.2">
      <c r="C211" s="368"/>
      <c r="D211" s="368"/>
      <c r="E211" s="368"/>
      <c r="F211" s="263"/>
      <c r="G211" s="263"/>
      <c r="H211" s="368"/>
      <c r="I211" s="368"/>
      <c r="J211" s="368"/>
      <c r="K211" s="368"/>
      <c r="L211" s="368"/>
      <c r="M211" s="368"/>
    </row>
    <row r="212" spans="3:13" x14ac:dyDescent="0.2">
      <c r="C212" s="368"/>
      <c r="D212" s="368"/>
      <c r="E212" s="368"/>
      <c r="F212" s="263"/>
      <c r="G212" s="263"/>
      <c r="H212" s="368"/>
      <c r="I212" s="368"/>
      <c r="J212" s="368"/>
      <c r="K212" s="368"/>
      <c r="L212" s="368"/>
      <c r="M212" s="368"/>
    </row>
    <row r="213" spans="3:13" x14ac:dyDescent="0.2">
      <c r="C213" s="368"/>
      <c r="D213" s="368"/>
      <c r="E213" s="368"/>
      <c r="F213" s="263"/>
      <c r="G213" s="263"/>
      <c r="H213" s="368"/>
      <c r="I213" s="368"/>
      <c r="J213" s="368"/>
      <c r="K213" s="368"/>
      <c r="L213" s="368"/>
      <c r="M213" s="368"/>
    </row>
    <row r="214" spans="3:13" x14ac:dyDescent="0.2">
      <c r="C214" s="368"/>
      <c r="D214" s="368"/>
      <c r="E214" s="368"/>
      <c r="F214" s="263"/>
      <c r="G214" s="263"/>
      <c r="H214" s="368"/>
      <c r="I214" s="368"/>
      <c r="J214" s="368"/>
      <c r="K214" s="368"/>
      <c r="L214" s="368"/>
      <c r="M214" s="368"/>
    </row>
    <row r="215" spans="3:13" x14ac:dyDescent="0.2">
      <c r="C215" s="368"/>
      <c r="D215" s="368"/>
      <c r="E215" s="368"/>
      <c r="F215" s="263"/>
      <c r="G215" s="263"/>
      <c r="H215" s="368"/>
      <c r="I215" s="368"/>
      <c r="J215" s="368"/>
      <c r="K215" s="368"/>
      <c r="L215" s="368"/>
      <c r="M215" s="368"/>
    </row>
    <row r="216" spans="3:13" x14ac:dyDescent="0.2">
      <c r="C216" s="368"/>
      <c r="D216" s="368"/>
      <c r="E216" s="368"/>
      <c r="F216" s="263"/>
      <c r="G216" s="263"/>
      <c r="H216" s="368"/>
      <c r="I216" s="368"/>
      <c r="J216" s="368"/>
      <c r="K216" s="368"/>
      <c r="L216" s="368"/>
      <c r="M216" s="368"/>
    </row>
    <row r="217" spans="3:13" x14ac:dyDescent="0.2">
      <c r="C217" s="368"/>
      <c r="D217" s="368"/>
      <c r="E217" s="368"/>
      <c r="F217" s="263"/>
      <c r="G217" s="263"/>
      <c r="H217" s="368"/>
      <c r="I217" s="368"/>
      <c r="J217" s="368"/>
      <c r="K217" s="368"/>
      <c r="L217" s="368"/>
      <c r="M217" s="368"/>
    </row>
    <row r="218" spans="3:13" x14ac:dyDescent="0.2">
      <c r="C218" s="368"/>
      <c r="D218" s="368"/>
      <c r="E218" s="368"/>
      <c r="F218" s="263"/>
      <c r="G218" s="263"/>
      <c r="H218" s="368"/>
      <c r="I218" s="368"/>
      <c r="J218" s="368"/>
      <c r="K218" s="368"/>
      <c r="L218" s="368"/>
      <c r="M218" s="368"/>
    </row>
    <row r="219" spans="3:13" x14ac:dyDescent="0.2">
      <c r="C219" s="368"/>
      <c r="D219" s="368"/>
      <c r="E219" s="368"/>
      <c r="F219" s="263"/>
      <c r="G219" s="263"/>
      <c r="H219" s="368"/>
      <c r="I219" s="368"/>
      <c r="J219" s="368"/>
      <c r="K219" s="368"/>
      <c r="L219" s="368"/>
      <c r="M219" s="368"/>
    </row>
    <row r="220" spans="3:13" x14ac:dyDescent="0.2">
      <c r="C220" s="368"/>
      <c r="D220" s="368"/>
      <c r="E220" s="368"/>
      <c r="F220" s="263"/>
      <c r="G220" s="263"/>
      <c r="H220" s="368"/>
      <c r="I220" s="368"/>
      <c r="J220" s="368"/>
      <c r="K220" s="368"/>
      <c r="L220" s="368"/>
      <c r="M220" s="368"/>
    </row>
    <row r="221" spans="3:13" x14ac:dyDescent="0.2">
      <c r="C221" s="368"/>
      <c r="D221" s="368"/>
      <c r="E221" s="368"/>
      <c r="F221" s="263"/>
      <c r="G221" s="263"/>
      <c r="H221" s="368"/>
      <c r="I221" s="368"/>
      <c r="J221" s="368"/>
      <c r="K221" s="368"/>
      <c r="L221" s="368"/>
      <c r="M221" s="368"/>
    </row>
    <row r="222" spans="3:13" x14ac:dyDescent="0.2">
      <c r="C222" s="368"/>
      <c r="D222" s="368"/>
      <c r="E222" s="368"/>
      <c r="F222" s="263"/>
      <c r="G222" s="263"/>
      <c r="H222" s="368"/>
      <c r="I222" s="368"/>
      <c r="J222" s="368"/>
      <c r="K222" s="368"/>
      <c r="L222" s="368"/>
      <c r="M222" s="368"/>
    </row>
    <row r="223" spans="3:13" x14ac:dyDescent="0.2">
      <c r="C223" s="368"/>
      <c r="D223" s="368"/>
      <c r="E223" s="368"/>
      <c r="F223" s="263"/>
      <c r="G223" s="263"/>
      <c r="H223" s="368"/>
      <c r="I223" s="368"/>
      <c r="J223" s="368"/>
      <c r="K223" s="368"/>
      <c r="L223" s="368"/>
      <c r="M223" s="368"/>
    </row>
    <row r="224" spans="3:13" x14ac:dyDescent="0.2">
      <c r="C224" s="368"/>
      <c r="D224" s="368"/>
      <c r="E224" s="368"/>
      <c r="F224" s="263"/>
      <c r="G224" s="263"/>
      <c r="H224" s="368"/>
      <c r="I224" s="368"/>
      <c r="J224" s="368"/>
      <c r="K224" s="368"/>
      <c r="L224" s="368"/>
      <c r="M224" s="368"/>
    </row>
    <row r="225" spans="3:13" x14ac:dyDescent="0.2">
      <c r="C225" s="368"/>
      <c r="D225" s="368"/>
      <c r="E225" s="368"/>
      <c r="F225" s="263"/>
      <c r="G225" s="263"/>
      <c r="H225" s="368"/>
      <c r="I225" s="368"/>
      <c r="J225" s="368"/>
      <c r="K225" s="368"/>
      <c r="L225" s="368"/>
      <c r="M225" s="368"/>
    </row>
    <row r="226" spans="3:13" x14ac:dyDescent="0.2">
      <c r="C226" s="368"/>
      <c r="D226" s="368"/>
      <c r="E226" s="368"/>
      <c r="F226" s="263"/>
      <c r="G226" s="263"/>
      <c r="H226" s="368"/>
      <c r="I226" s="368"/>
      <c r="J226" s="368"/>
      <c r="K226" s="368"/>
      <c r="L226" s="368"/>
      <c r="M226" s="368"/>
    </row>
    <row r="227" spans="3:13" x14ac:dyDescent="0.2">
      <c r="C227" s="368"/>
      <c r="D227" s="368"/>
      <c r="E227" s="368"/>
      <c r="F227" s="263"/>
      <c r="G227" s="263"/>
      <c r="H227" s="368"/>
      <c r="I227" s="368"/>
      <c r="J227" s="368"/>
      <c r="K227" s="368"/>
      <c r="L227" s="368"/>
      <c r="M227" s="368"/>
    </row>
    <row r="228" spans="3:13" x14ac:dyDescent="0.2">
      <c r="C228" s="368"/>
      <c r="D228" s="368"/>
      <c r="E228" s="368"/>
      <c r="F228" s="263"/>
      <c r="G228" s="263"/>
      <c r="H228" s="368"/>
      <c r="I228" s="368"/>
      <c r="J228" s="368"/>
      <c r="K228" s="368"/>
      <c r="L228" s="368"/>
      <c r="M228" s="368"/>
    </row>
    <row r="229" spans="3:13" x14ac:dyDescent="0.2">
      <c r="C229" s="368"/>
      <c r="D229" s="368"/>
      <c r="E229" s="368"/>
      <c r="F229" s="263"/>
      <c r="G229" s="263"/>
      <c r="H229" s="368"/>
      <c r="I229" s="368"/>
      <c r="J229" s="368"/>
      <c r="K229" s="368"/>
      <c r="L229" s="368"/>
      <c r="M229" s="368"/>
    </row>
    <row r="230" spans="3:13" x14ac:dyDescent="0.2">
      <c r="C230" s="368"/>
      <c r="D230" s="368"/>
      <c r="E230" s="368"/>
      <c r="F230" s="263"/>
      <c r="G230" s="263"/>
      <c r="H230" s="368"/>
      <c r="I230" s="368"/>
      <c r="J230" s="368"/>
      <c r="K230" s="368"/>
      <c r="L230" s="368"/>
      <c r="M230" s="368"/>
    </row>
    <row r="231" spans="3:13" x14ac:dyDescent="0.2">
      <c r="C231" s="368"/>
      <c r="D231" s="368"/>
      <c r="E231" s="368"/>
      <c r="F231" s="263"/>
      <c r="G231" s="263"/>
      <c r="H231" s="368"/>
      <c r="I231" s="368"/>
      <c r="J231" s="368"/>
      <c r="K231" s="368"/>
      <c r="L231" s="368"/>
      <c r="M231" s="368"/>
    </row>
    <row r="232" spans="3:13" x14ac:dyDescent="0.2">
      <c r="C232" s="368"/>
      <c r="D232" s="368"/>
      <c r="E232" s="368"/>
      <c r="F232" s="263"/>
      <c r="G232" s="263"/>
      <c r="H232" s="368"/>
      <c r="I232" s="368"/>
      <c r="J232" s="368"/>
      <c r="K232" s="368"/>
      <c r="L232" s="368"/>
      <c r="M232" s="368"/>
    </row>
    <row r="233" spans="3:13" x14ac:dyDescent="0.2">
      <c r="C233" s="368"/>
      <c r="D233" s="368"/>
      <c r="E233" s="368"/>
      <c r="F233" s="263"/>
      <c r="G233" s="263"/>
      <c r="H233" s="368"/>
      <c r="I233" s="368"/>
      <c r="J233" s="368"/>
      <c r="K233" s="368"/>
      <c r="L233" s="368"/>
      <c r="M233" s="368"/>
    </row>
    <row r="234" spans="3:13" x14ac:dyDescent="0.2">
      <c r="C234" s="368"/>
      <c r="D234" s="368"/>
      <c r="E234" s="368"/>
      <c r="F234" s="263"/>
      <c r="G234" s="263"/>
      <c r="H234" s="368"/>
      <c r="I234" s="368"/>
      <c r="J234" s="368"/>
      <c r="K234" s="368"/>
      <c r="L234" s="368"/>
      <c r="M234" s="368"/>
    </row>
    <row r="235" spans="3:13" x14ac:dyDescent="0.2">
      <c r="C235" s="368"/>
      <c r="D235" s="368"/>
      <c r="E235" s="368"/>
      <c r="F235" s="263"/>
      <c r="G235" s="263"/>
      <c r="H235" s="368"/>
      <c r="I235" s="368"/>
      <c r="J235" s="368"/>
      <c r="K235" s="368"/>
      <c r="L235" s="368"/>
      <c r="M235" s="368"/>
    </row>
    <row r="236" spans="3:13" x14ac:dyDescent="0.2">
      <c r="C236" s="368"/>
      <c r="D236" s="368"/>
      <c r="E236" s="368"/>
      <c r="F236" s="263"/>
      <c r="G236" s="263"/>
      <c r="H236" s="368"/>
      <c r="I236" s="368"/>
      <c r="J236" s="368"/>
      <c r="K236" s="368"/>
      <c r="L236" s="368"/>
      <c r="M236" s="368"/>
    </row>
    <row r="237" spans="3:13" x14ac:dyDescent="0.2">
      <c r="C237" s="368"/>
      <c r="D237" s="368"/>
      <c r="E237" s="368"/>
      <c r="F237" s="263"/>
      <c r="G237" s="263"/>
      <c r="H237" s="368"/>
      <c r="I237" s="368"/>
      <c r="J237" s="368"/>
      <c r="K237" s="368"/>
      <c r="L237" s="368"/>
      <c r="M237" s="368"/>
    </row>
    <row r="238" spans="3:13" x14ac:dyDescent="0.2">
      <c r="C238" s="368"/>
      <c r="D238" s="368"/>
      <c r="E238" s="368"/>
      <c r="F238" s="263"/>
      <c r="G238" s="263"/>
      <c r="H238" s="368"/>
      <c r="I238" s="368"/>
      <c r="J238" s="368"/>
      <c r="K238" s="368"/>
      <c r="L238" s="368"/>
      <c r="M238" s="368"/>
    </row>
    <row r="239" spans="3:13" x14ac:dyDescent="0.2">
      <c r="C239" s="368"/>
      <c r="D239" s="368"/>
      <c r="E239" s="368"/>
      <c r="F239" s="263"/>
      <c r="G239" s="263"/>
      <c r="H239" s="368"/>
      <c r="I239" s="368"/>
      <c r="J239" s="368"/>
      <c r="K239" s="368"/>
      <c r="L239" s="368"/>
      <c r="M239" s="368"/>
    </row>
    <row r="240" spans="3:13" x14ac:dyDescent="0.2">
      <c r="C240" s="368"/>
      <c r="D240" s="368"/>
      <c r="E240" s="368"/>
      <c r="F240" s="263"/>
      <c r="G240" s="263"/>
      <c r="H240" s="368"/>
      <c r="I240" s="368"/>
      <c r="J240" s="368"/>
      <c r="K240" s="368"/>
      <c r="L240" s="368"/>
      <c r="M240" s="368"/>
    </row>
    <row r="241" spans="3:13" x14ac:dyDescent="0.2">
      <c r="C241" s="368"/>
      <c r="D241" s="368"/>
      <c r="E241" s="368"/>
      <c r="F241" s="263"/>
      <c r="G241" s="263"/>
      <c r="H241" s="368"/>
      <c r="I241" s="368"/>
      <c r="J241" s="368"/>
      <c r="K241" s="368"/>
      <c r="L241" s="368"/>
      <c r="M241" s="368"/>
    </row>
    <row r="242" spans="3:13" x14ac:dyDescent="0.2">
      <c r="C242" s="368"/>
      <c r="D242" s="368"/>
      <c r="E242" s="368"/>
      <c r="F242" s="263"/>
      <c r="G242" s="263"/>
      <c r="H242" s="368"/>
      <c r="I242" s="368"/>
      <c r="J242" s="368"/>
      <c r="K242" s="368"/>
      <c r="L242" s="368"/>
      <c r="M242" s="368"/>
    </row>
    <row r="243" spans="3:13" x14ac:dyDescent="0.2">
      <c r="C243" s="368"/>
      <c r="D243" s="368"/>
      <c r="E243" s="368"/>
      <c r="F243" s="263"/>
      <c r="G243" s="263"/>
      <c r="H243" s="368"/>
      <c r="I243" s="368"/>
      <c r="J243" s="368"/>
      <c r="K243" s="368"/>
      <c r="L243" s="368"/>
      <c r="M243" s="368"/>
    </row>
    <row r="244" spans="3:13" x14ac:dyDescent="0.2">
      <c r="C244" s="368"/>
      <c r="D244" s="368"/>
      <c r="E244" s="368"/>
      <c r="F244" s="263"/>
      <c r="G244" s="263"/>
      <c r="H244" s="368"/>
      <c r="I244" s="368"/>
      <c r="J244" s="368"/>
      <c r="K244" s="368"/>
      <c r="L244" s="368"/>
      <c r="M244" s="368"/>
    </row>
    <row r="245" spans="3:13" x14ac:dyDescent="0.2">
      <c r="C245" s="368"/>
      <c r="D245" s="368"/>
      <c r="E245" s="368"/>
      <c r="F245" s="263"/>
      <c r="G245" s="263"/>
      <c r="H245" s="368"/>
      <c r="I245" s="368"/>
      <c r="J245" s="368"/>
      <c r="K245" s="368"/>
      <c r="L245" s="368"/>
      <c r="M245" s="368"/>
    </row>
    <row r="246" spans="3:13" x14ac:dyDescent="0.2">
      <c r="C246" s="368"/>
      <c r="D246" s="368"/>
      <c r="E246" s="368"/>
      <c r="F246" s="263"/>
      <c r="G246" s="263"/>
      <c r="H246" s="368"/>
      <c r="I246" s="368"/>
      <c r="J246" s="368"/>
      <c r="K246" s="368"/>
      <c r="L246" s="368"/>
      <c r="M246" s="368"/>
    </row>
    <row r="247" spans="3:13" x14ac:dyDescent="0.2">
      <c r="C247" s="368"/>
      <c r="D247" s="368"/>
      <c r="E247" s="368"/>
      <c r="F247" s="263"/>
      <c r="G247" s="263"/>
      <c r="H247" s="368"/>
      <c r="I247" s="368"/>
      <c r="J247" s="368"/>
      <c r="K247" s="368"/>
      <c r="L247" s="368"/>
      <c r="M247" s="368"/>
    </row>
    <row r="248" spans="3:13" x14ac:dyDescent="0.2">
      <c r="C248" s="368"/>
      <c r="D248" s="368"/>
      <c r="E248" s="368"/>
      <c r="F248" s="263"/>
      <c r="G248" s="263"/>
      <c r="H248" s="368"/>
      <c r="I248" s="368"/>
      <c r="J248" s="368"/>
      <c r="K248" s="368"/>
      <c r="L248" s="368"/>
      <c r="M248" s="368"/>
    </row>
    <row r="249" spans="3:13" x14ac:dyDescent="0.2">
      <c r="C249" s="368"/>
      <c r="D249" s="368"/>
      <c r="E249" s="368"/>
      <c r="F249" s="263"/>
      <c r="G249" s="263"/>
      <c r="H249" s="368"/>
      <c r="I249" s="368"/>
      <c r="J249" s="368"/>
      <c r="K249" s="368"/>
      <c r="L249" s="368"/>
      <c r="M249" s="368"/>
    </row>
    <row r="250" spans="3:13" x14ac:dyDescent="0.2">
      <c r="C250" s="368"/>
      <c r="D250" s="368"/>
      <c r="E250" s="368"/>
      <c r="F250" s="263"/>
      <c r="G250" s="263"/>
      <c r="H250" s="368"/>
      <c r="I250" s="368"/>
      <c r="J250" s="368"/>
      <c r="K250" s="368"/>
      <c r="L250" s="368"/>
      <c r="M250" s="368"/>
    </row>
    <row r="251" spans="3:13" x14ac:dyDescent="0.2">
      <c r="C251" s="368"/>
      <c r="D251" s="368"/>
      <c r="E251" s="368"/>
      <c r="F251" s="263"/>
      <c r="G251" s="263"/>
      <c r="H251" s="368"/>
      <c r="I251" s="368"/>
      <c r="J251" s="368"/>
      <c r="K251" s="368"/>
      <c r="L251" s="368"/>
      <c r="M251" s="368"/>
    </row>
    <row r="252" spans="3:13" x14ac:dyDescent="0.2">
      <c r="C252" s="368"/>
      <c r="D252" s="368"/>
      <c r="E252" s="368"/>
      <c r="F252" s="263"/>
      <c r="G252" s="263"/>
      <c r="H252" s="368"/>
      <c r="I252" s="368"/>
      <c r="J252" s="368"/>
      <c r="K252" s="368"/>
      <c r="L252" s="368"/>
      <c r="M252" s="368"/>
    </row>
    <row r="253" spans="3:13" x14ac:dyDescent="0.2">
      <c r="C253" s="368"/>
      <c r="D253" s="368"/>
      <c r="E253" s="368"/>
      <c r="F253" s="263"/>
      <c r="G253" s="263"/>
      <c r="H253" s="368"/>
      <c r="I253" s="368"/>
      <c r="J253" s="368"/>
      <c r="K253" s="368"/>
      <c r="L253" s="368"/>
      <c r="M253" s="368"/>
    </row>
    <row r="254" spans="3:13" x14ac:dyDescent="0.2">
      <c r="C254" s="368"/>
      <c r="D254" s="368"/>
      <c r="E254" s="368"/>
      <c r="F254" s="263"/>
      <c r="G254" s="263"/>
      <c r="H254" s="368"/>
      <c r="I254" s="368"/>
      <c r="J254" s="368"/>
      <c r="K254" s="368"/>
      <c r="L254" s="368"/>
      <c r="M254" s="368"/>
    </row>
    <row r="255" spans="3:13" x14ac:dyDescent="0.2">
      <c r="C255" s="368"/>
      <c r="D255" s="368"/>
      <c r="E255" s="368"/>
      <c r="F255" s="263"/>
      <c r="G255" s="263"/>
      <c r="H255" s="368"/>
      <c r="I255" s="368"/>
      <c r="J255" s="368"/>
      <c r="K255" s="368"/>
      <c r="L255" s="368"/>
      <c r="M255" s="368"/>
    </row>
    <row r="256" spans="3:13" x14ac:dyDescent="0.2">
      <c r="C256" s="368"/>
      <c r="D256" s="368"/>
      <c r="E256" s="368"/>
      <c r="F256" s="263"/>
      <c r="G256" s="263"/>
      <c r="H256" s="368"/>
      <c r="I256" s="368"/>
      <c r="J256" s="368"/>
      <c r="K256" s="368"/>
      <c r="L256" s="368"/>
      <c r="M256" s="368"/>
    </row>
    <row r="257" spans="3:13" x14ac:dyDescent="0.2">
      <c r="C257" s="368"/>
      <c r="D257" s="368"/>
      <c r="E257" s="368"/>
      <c r="F257" s="263"/>
      <c r="G257" s="263"/>
      <c r="H257" s="368"/>
      <c r="I257" s="368"/>
      <c r="J257" s="368"/>
      <c r="K257" s="368"/>
      <c r="L257" s="368"/>
      <c r="M257" s="368"/>
    </row>
    <row r="258" spans="3:13" x14ac:dyDescent="0.2">
      <c r="C258" s="368"/>
      <c r="D258" s="368"/>
      <c r="E258" s="368"/>
      <c r="F258" s="263"/>
      <c r="G258" s="263"/>
      <c r="H258" s="368"/>
      <c r="I258" s="368"/>
      <c r="J258" s="368"/>
      <c r="K258" s="368"/>
      <c r="L258" s="368"/>
      <c r="M258" s="368"/>
    </row>
    <row r="259" spans="3:13" x14ac:dyDescent="0.2">
      <c r="C259" s="368"/>
      <c r="D259" s="368"/>
      <c r="E259" s="368"/>
      <c r="F259" s="263"/>
      <c r="G259" s="263"/>
      <c r="H259" s="368"/>
      <c r="I259" s="368"/>
      <c r="J259" s="368"/>
      <c r="K259" s="368"/>
      <c r="L259" s="368"/>
      <c r="M259" s="368"/>
    </row>
    <row r="260" spans="3:13" x14ac:dyDescent="0.2">
      <c r="C260" s="368"/>
      <c r="D260" s="368"/>
      <c r="E260" s="368"/>
      <c r="F260" s="263"/>
      <c r="G260" s="263"/>
      <c r="H260" s="368"/>
      <c r="I260" s="368"/>
      <c r="J260" s="368"/>
      <c r="K260" s="368"/>
      <c r="L260" s="368"/>
      <c r="M260" s="368"/>
    </row>
    <row r="261" spans="3:13" x14ac:dyDescent="0.2">
      <c r="C261" s="368"/>
      <c r="D261" s="368"/>
      <c r="E261" s="368"/>
      <c r="F261" s="263"/>
      <c r="G261" s="263"/>
      <c r="H261" s="368"/>
      <c r="I261" s="368"/>
      <c r="J261" s="368"/>
      <c r="K261" s="368"/>
      <c r="L261" s="368"/>
      <c r="M261" s="368"/>
    </row>
    <row r="262" spans="3:13" x14ac:dyDescent="0.2">
      <c r="C262" s="368"/>
      <c r="D262" s="368"/>
      <c r="E262" s="368"/>
      <c r="F262" s="263"/>
      <c r="G262" s="263"/>
      <c r="H262" s="368"/>
      <c r="I262" s="368"/>
      <c r="J262" s="368"/>
      <c r="K262" s="368"/>
      <c r="L262" s="368"/>
      <c r="M262" s="368"/>
    </row>
    <row r="263" spans="3:13" x14ac:dyDescent="0.2">
      <c r="C263" s="368"/>
      <c r="D263" s="368"/>
      <c r="E263" s="368"/>
      <c r="F263" s="263"/>
      <c r="G263" s="263"/>
      <c r="H263" s="368"/>
      <c r="I263" s="368"/>
      <c r="J263" s="368"/>
      <c r="K263" s="368"/>
      <c r="L263" s="368"/>
      <c r="M263" s="368"/>
    </row>
    <row r="264" spans="3:13" x14ac:dyDescent="0.2">
      <c r="C264" s="368"/>
      <c r="D264" s="368"/>
      <c r="E264" s="368"/>
      <c r="F264" s="263"/>
      <c r="G264" s="263"/>
      <c r="H264" s="368"/>
      <c r="I264" s="368"/>
      <c r="J264" s="368"/>
      <c r="K264" s="368"/>
      <c r="L264" s="368"/>
      <c r="M264" s="368"/>
    </row>
    <row r="265" spans="3:13" x14ac:dyDescent="0.2">
      <c r="C265" s="368"/>
      <c r="D265" s="368"/>
      <c r="E265" s="368"/>
      <c r="F265" s="263"/>
      <c r="G265" s="263"/>
      <c r="H265" s="368"/>
      <c r="I265" s="368"/>
      <c r="J265" s="368"/>
      <c r="K265" s="368"/>
      <c r="L265" s="368"/>
      <c r="M265" s="368"/>
    </row>
    <row r="266" spans="3:13" x14ac:dyDescent="0.2">
      <c r="C266" s="368"/>
      <c r="D266" s="368"/>
      <c r="E266" s="368"/>
      <c r="F266" s="263"/>
      <c r="G266" s="263"/>
      <c r="H266" s="368"/>
      <c r="I266" s="368"/>
      <c r="J266" s="368"/>
      <c r="K266" s="368"/>
      <c r="L266" s="368"/>
      <c r="M266" s="368"/>
    </row>
    <row r="267" spans="3:13" x14ac:dyDescent="0.2">
      <c r="C267" s="368"/>
      <c r="D267" s="368"/>
      <c r="E267" s="368"/>
      <c r="F267" s="263"/>
      <c r="G267" s="263"/>
      <c r="H267" s="368"/>
      <c r="I267" s="368"/>
      <c r="J267" s="368"/>
      <c r="K267" s="368"/>
      <c r="L267" s="368"/>
      <c r="M267" s="368"/>
    </row>
    <row r="268" spans="3:13" x14ac:dyDescent="0.2">
      <c r="C268" s="368"/>
      <c r="D268" s="368"/>
      <c r="E268" s="368"/>
      <c r="F268" s="263"/>
      <c r="G268" s="263"/>
      <c r="H268" s="368"/>
      <c r="I268" s="368"/>
      <c r="J268" s="368"/>
      <c r="K268" s="368"/>
      <c r="L268" s="368"/>
      <c r="M268" s="368"/>
    </row>
    <row r="269" spans="3:13" x14ac:dyDescent="0.2">
      <c r="C269" s="368"/>
      <c r="D269" s="368"/>
      <c r="E269" s="368"/>
      <c r="F269" s="263"/>
      <c r="G269" s="263"/>
      <c r="H269" s="368"/>
      <c r="I269" s="368"/>
      <c r="J269" s="368"/>
      <c r="K269" s="368"/>
      <c r="L269" s="368"/>
      <c r="M269" s="368"/>
    </row>
    <row r="270" spans="3:13" x14ac:dyDescent="0.2">
      <c r="C270" s="368"/>
      <c r="D270" s="368"/>
      <c r="E270" s="368"/>
      <c r="F270" s="263"/>
      <c r="G270" s="263"/>
      <c r="H270" s="368"/>
      <c r="I270" s="368"/>
      <c r="J270" s="368"/>
      <c r="K270" s="368"/>
      <c r="L270" s="368"/>
      <c r="M270" s="368"/>
    </row>
    <row r="271" spans="3:13" x14ac:dyDescent="0.2">
      <c r="C271" s="368"/>
      <c r="D271" s="368"/>
      <c r="E271" s="368"/>
      <c r="F271" s="263"/>
      <c r="G271" s="263"/>
      <c r="H271" s="368"/>
      <c r="I271" s="368"/>
      <c r="J271" s="368"/>
      <c r="K271" s="368"/>
      <c r="L271" s="368"/>
      <c r="M271" s="368"/>
    </row>
    <row r="272" spans="3:13" x14ac:dyDescent="0.2">
      <c r="C272" s="368"/>
      <c r="D272" s="368"/>
      <c r="E272" s="368"/>
      <c r="F272" s="263"/>
      <c r="G272" s="263"/>
      <c r="H272" s="368"/>
      <c r="I272" s="368"/>
      <c r="J272" s="368"/>
      <c r="K272" s="368"/>
      <c r="L272" s="368"/>
      <c r="M272" s="368"/>
    </row>
    <row r="273" spans="3:13" x14ac:dyDescent="0.2">
      <c r="C273" s="368"/>
      <c r="D273" s="368"/>
      <c r="E273" s="368"/>
      <c r="F273" s="263"/>
      <c r="G273" s="263"/>
      <c r="H273" s="368"/>
      <c r="I273" s="368"/>
      <c r="J273" s="368"/>
      <c r="K273" s="368"/>
      <c r="L273" s="368"/>
      <c r="M273" s="368"/>
    </row>
    <row r="274" spans="3:13" x14ac:dyDescent="0.2">
      <c r="C274" s="368"/>
      <c r="D274" s="368"/>
      <c r="E274" s="368"/>
      <c r="F274" s="263"/>
      <c r="G274" s="263"/>
      <c r="H274" s="368"/>
      <c r="I274" s="368"/>
      <c r="J274" s="368"/>
      <c r="K274" s="368"/>
      <c r="L274" s="368"/>
      <c r="M274" s="368"/>
    </row>
    <row r="275" spans="3:13" x14ac:dyDescent="0.2">
      <c r="C275" s="368"/>
      <c r="D275" s="368"/>
      <c r="E275" s="368"/>
      <c r="F275" s="263"/>
      <c r="G275" s="263"/>
      <c r="H275" s="368"/>
      <c r="I275" s="368"/>
      <c r="J275" s="368"/>
      <c r="K275" s="368"/>
      <c r="L275" s="368"/>
      <c r="M275" s="368"/>
    </row>
    <row r="276" spans="3:13" x14ac:dyDescent="0.2">
      <c r="C276" s="368"/>
      <c r="D276" s="368"/>
      <c r="E276" s="368"/>
      <c r="F276" s="263"/>
      <c r="G276" s="263"/>
      <c r="H276" s="368"/>
      <c r="I276" s="368"/>
      <c r="J276" s="368"/>
      <c r="K276" s="368"/>
      <c r="L276" s="368"/>
      <c r="M276" s="368"/>
    </row>
    <row r="277" spans="3:13" x14ac:dyDescent="0.2">
      <c r="C277" s="368"/>
      <c r="D277" s="368"/>
      <c r="E277" s="368"/>
      <c r="F277" s="263"/>
      <c r="G277" s="263"/>
      <c r="H277" s="368"/>
      <c r="I277" s="368"/>
      <c r="J277" s="368"/>
      <c r="K277" s="368"/>
      <c r="L277" s="368"/>
      <c r="M277" s="368"/>
    </row>
    <row r="278" spans="3:13" x14ac:dyDescent="0.2">
      <c r="C278" s="368"/>
      <c r="D278" s="368"/>
      <c r="E278" s="368"/>
      <c r="F278" s="263"/>
      <c r="G278" s="263"/>
      <c r="H278" s="368"/>
      <c r="I278" s="368"/>
      <c r="J278" s="368"/>
      <c r="K278" s="368"/>
      <c r="L278" s="368"/>
      <c r="M278" s="368"/>
    </row>
    <row r="279" spans="3:13" x14ac:dyDescent="0.2">
      <c r="C279" s="368"/>
      <c r="D279" s="368"/>
      <c r="E279" s="368"/>
      <c r="F279" s="263"/>
      <c r="G279" s="263"/>
      <c r="H279" s="368"/>
      <c r="I279" s="368"/>
      <c r="J279" s="368"/>
      <c r="K279" s="368"/>
      <c r="L279" s="368"/>
      <c r="M279" s="368"/>
    </row>
    <row r="280" spans="3:13" x14ac:dyDescent="0.2">
      <c r="C280" s="368"/>
      <c r="D280" s="368"/>
      <c r="E280" s="368"/>
      <c r="F280" s="263"/>
      <c r="G280" s="263"/>
      <c r="H280" s="368"/>
      <c r="I280" s="368"/>
      <c r="J280" s="368"/>
      <c r="K280" s="368"/>
      <c r="L280" s="368"/>
      <c r="M280" s="368"/>
    </row>
    <row r="281" spans="3:13" x14ac:dyDescent="0.2">
      <c r="C281" s="368"/>
      <c r="D281" s="368"/>
      <c r="E281" s="368"/>
      <c r="F281" s="263"/>
      <c r="G281" s="263"/>
      <c r="H281" s="368"/>
      <c r="I281" s="368"/>
      <c r="J281" s="368"/>
      <c r="K281" s="368"/>
      <c r="L281" s="368"/>
      <c r="M281" s="368"/>
    </row>
    <row r="282" spans="3:13" x14ac:dyDescent="0.2">
      <c r="C282" s="368"/>
      <c r="D282" s="368"/>
      <c r="E282" s="368"/>
      <c r="F282" s="263"/>
      <c r="G282" s="263"/>
      <c r="H282" s="368"/>
      <c r="I282" s="368"/>
      <c r="J282" s="368"/>
      <c r="K282" s="368"/>
      <c r="L282" s="368"/>
      <c r="M282" s="368"/>
    </row>
    <row r="283" spans="3:13" x14ac:dyDescent="0.2">
      <c r="C283" s="368"/>
      <c r="D283" s="368"/>
      <c r="E283" s="368"/>
      <c r="F283" s="263"/>
      <c r="G283" s="263"/>
      <c r="H283" s="368"/>
      <c r="I283" s="368"/>
      <c r="J283" s="368"/>
      <c r="K283" s="368"/>
      <c r="L283" s="368"/>
      <c r="M283" s="368"/>
    </row>
    <row r="284" spans="3:13" x14ac:dyDescent="0.2">
      <c r="C284" s="368"/>
      <c r="D284" s="368"/>
      <c r="E284" s="368"/>
      <c r="F284" s="263"/>
      <c r="G284" s="263"/>
      <c r="H284" s="368"/>
      <c r="I284" s="368"/>
      <c r="J284" s="368"/>
      <c r="K284" s="368"/>
      <c r="L284" s="368"/>
      <c r="M284" s="368"/>
    </row>
    <row r="285" spans="3:13" x14ac:dyDescent="0.2">
      <c r="C285" s="368"/>
      <c r="D285" s="368"/>
      <c r="E285" s="368"/>
      <c r="F285" s="263"/>
      <c r="G285" s="263"/>
      <c r="H285" s="368"/>
      <c r="I285" s="368"/>
      <c r="J285" s="368"/>
      <c r="K285" s="368"/>
      <c r="L285" s="368"/>
      <c r="M285" s="368"/>
    </row>
    <row r="286" spans="3:13" x14ac:dyDescent="0.2">
      <c r="C286" s="368"/>
      <c r="D286" s="368"/>
      <c r="E286" s="368"/>
      <c r="F286" s="263"/>
      <c r="G286" s="263"/>
      <c r="H286" s="368"/>
      <c r="I286" s="368"/>
      <c r="J286" s="368"/>
      <c r="K286" s="368"/>
      <c r="L286" s="368"/>
      <c r="M286" s="368"/>
    </row>
    <row r="287" spans="3:13" x14ac:dyDescent="0.2">
      <c r="C287" s="368"/>
      <c r="D287" s="368"/>
      <c r="E287" s="368"/>
      <c r="F287" s="263"/>
      <c r="G287" s="263"/>
      <c r="H287" s="368"/>
      <c r="I287" s="368"/>
      <c r="J287" s="368"/>
      <c r="K287" s="368"/>
      <c r="L287" s="368"/>
      <c r="M287" s="368"/>
    </row>
    <row r="288" spans="3:13" x14ac:dyDescent="0.2">
      <c r="C288" s="368"/>
      <c r="D288" s="368"/>
      <c r="E288" s="368"/>
      <c r="F288" s="263"/>
      <c r="G288" s="263"/>
      <c r="H288" s="368"/>
      <c r="I288" s="368"/>
      <c r="J288" s="368"/>
      <c r="K288" s="368"/>
      <c r="L288" s="368"/>
      <c r="M288" s="368"/>
    </row>
    <row r="289" spans="3:13" x14ac:dyDescent="0.2">
      <c r="C289" s="368"/>
      <c r="D289" s="368"/>
      <c r="E289" s="368"/>
      <c r="F289" s="263"/>
      <c r="G289" s="263"/>
      <c r="H289" s="368"/>
      <c r="I289" s="368"/>
      <c r="J289" s="368"/>
      <c r="K289" s="368"/>
      <c r="L289" s="368"/>
      <c r="M289" s="368"/>
    </row>
    <row r="290" spans="3:13" x14ac:dyDescent="0.2">
      <c r="C290" s="368"/>
      <c r="D290" s="368"/>
      <c r="E290" s="368"/>
      <c r="F290" s="263"/>
      <c r="G290" s="263"/>
      <c r="H290" s="368"/>
      <c r="I290" s="368"/>
      <c r="J290" s="368"/>
      <c r="K290" s="368"/>
      <c r="L290" s="368"/>
      <c r="M290" s="368"/>
    </row>
    <row r="291" spans="3:13" x14ac:dyDescent="0.2">
      <c r="C291" s="368"/>
      <c r="D291" s="368"/>
      <c r="E291" s="368"/>
      <c r="F291" s="263"/>
      <c r="G291" s="263"/>
      <c r="H291" s="368"/>
      <c r="I291" s="368"/>
      <c r="J291" s="368"/>
      <c r="K291" s="368"/>
      <c r="L291" s="368"/>
      <c r="M291" s="368"/>
    </row>
    <row r="292" spans="3:13" x14ac:dyDescent="0.2">
      <c r="C292" s="368"/>
      <c r="D292" s="368"/>
      <c r="E292" s="368"/>
      <c r="F292" s="263"/>
      <c r="G292" s="263"/>
      <c r="H292" s="368"/>
      <c r="I292" s="368"/>
      <c r="J292" s="368"/>
      <c r="K292" s="368"/>
      <c r="L292" s="368"/>
      <c r="M292" s="368"/>
    </row>
    <row r="293" spans="3:13" x14ac:dyDescent="0.2">
      <c r="C293" s="368"/>
      <c r="D293" s="368"/>
      <c r="E293" s="368"/>
      <c r="F293" s="263"/>
      <c r="G293" s="263"/>
      <c r="H293" s="368"/>
      <c r="I293" s="368"/>
      <c r="J293" s="368"/>
      <c r="K293" s="368"/>
      <c r="L293" s="368"/>
      <c r="M293" s="368"/>
    </row>
    <row r="294" spans="3:13" x14ac:dyDescent="0.2">
      <c r="C294" s="368"/>
      <c r="D294" s="368"/>
      <c r="E294" s="368"/>
      <c r="F294" s="263"/>
      <c r="G294" s="263"/>
      <c r="H294" s="368"/>
      <c r="I294" s="368"/>
      <c r="J294" s="368"/>
      <c r="K294" s="368"/>
      <c r="L294" s="368"/>
      <c r="M294" s="368"/>
    </row>
    <row r="295" spans="3:13" x14ac:dyDescent="0.2">
      <c r="C295" s="368"/>
      <c r="D295" s="368"/>
      <c r="E295" s="368"/>
      <c r="F295" s="263"/>
      <c r="G295" s="263"/>
      <c r="H295" s="368"/>
      <c r="I295" s="368"/>
      <c r="J295" s="368"/>
      <c r="K295" s="368"/>
      <c r="L295" s="368"/>
      <c r="M295" s="368"/>
    </row>
    <row r="296" spans="3:13" x14ac:dyDescent="0.2">
      <c r="C296" s="368"/>
      <c r="D296" s="368"/>
      <c r="E296" s="368"/>
      <c r="F296" s="263"/>
      <c r="G296" s="263"/>
      <c r="H296" s="368"/>
      <c r="I296" s="368"/>
      <c r="J296" s="368"/>
      <c r="K296" s="368"/>
      <c r="L296" s="368"/>
      <c r="M296" s="368"/>
    </row>
    <row r="297" spans="3:13" x14ac:dyDescent="0.2">
      <c r="C297" s="368"/>
      <c r="D297" s="368"/>
      <c r="E297" s="368"/>
      <c r="F297" s="263"/>
      <c r="G297" s="263"/>
      <c r="H297" s="368"/>
      <c r="I297" s="368"/>
      <c r="J297" s="368"/>
      <c r="K297" s="368"/>
      <c r="L297" s="368"/>
      <c r="M297" s="368"/>
    </row>
    <row r="298" spans="3:13" x14ac:dyDescent="0.2">
      <c r="C298" s="368"/>
      <c r="D298" s="368"/>
      <c r="E298" s="368"/>
      <c r="F298" s="263"/>
      <c r="G298" s="263"/>
      <c r="H298" s="368"/>
      <c r="I298" s="368"/>
      <c r="J298" s="368"/>
      <c r="K298" s="368"/>
      <c r="L298" s="368"/>
      <c r="M298" s="368"/>
    </row>
    <row r="299" spans="3:13" x14ac:dyDescent="0.2">
      <c r="C299" s="368"/>
      <c r="D299" s="368"/>
      <c r="E299" s="368"/>
      <c r="F299" s="263"/>
      <c r="G299" s="263"/>
      <c r="H299" s="368"/>
      <c r="I299" s="368"/>
      <c r="J299" s="368"/>
      <c r="K299" s="368"/>
      <c r="L299" s="368"/>
      <c r="M299" s="368"/>
    </row>
    <row r="300" spans="3:13" x14ac:dyDescent="0.2">
      <c r="C300" s="368"/>
      <c r="D300" s="368"/>
      <c r="E300" s="368"/>
      <c r="F300" s="263"/>
      <c r="G300" s="263"/>
      <c r="H300" s="368"/>
      <c r="I300" s="368"/>
      <c r="J300" s="368"/>
      <c r="K300" s="368"/>
      <c r="L300" s="368"/>
      <c r="M300" s="368"/>
    </row>
    <row r="301" spans="3:13" x14ac:dyDescent="0.2">
      <c r="C301" s="368"/>
      <c r="D301" s="368"/>
      <c r="E301" s="368"/>
      <c r="F301" s="263"/>
      <c r="G301" s="263"/>
      <c r="H301" s="368"/>
      <c r="I301" s="368"/>
      <c r="J301" s="368"/>
      <c r="K301" s="368"/>
      <c r="L301" s="368"/>
      <c r="M301" s="368"/>
    </row>
    <row r="302" spans="3:13" x14ac:dyDescent="0.2">
      <c r="C302" s="368"/>
      <c r="D302" s="368"/>
      <c r="E302" s="368"/>
      <c r="F302" s="263"/>
      <c r="G302" s="263"/>
      <c r="H302" s="368"/>
      <c r="I302" s="368"/>
      <c r="J302" s="368"/>
      <c r="K302" s="368"/>
      <c r="L302" s="368"/>
      <c r="M302" s="368"/>
    </row>
    <row r="303" spans="3:13" x14ac:dyDescent="0.2">
      <c r="C303" s="368"/>
      <c r="D303" s="368"/>
      <c r="E303" s="368"/>
      <c r="F303" s="263"/>
      <c r="G303" s="263"/>
      <c r="H303" s="368"/>
      <c r="I303" s="368"/>
      <c r="J303" s="368"/>
      <c r="K303" s="368"/>
      <c r="L303" s="368"/>
      <c r="M303" s="368"/>
    </row>
    <row r="304" spans="3:13" x14ac:dyDescent="0.2">
      <c r="C304" s="368"/>
      <c r="D304" s="368"/>
      <c r="E304" s="368"/>
      <c r="F304" s="263"/>
      <c r="G304" s="263"/>
      <c r="H304" s="368"/>
      <c r="I304" s="368"/>
      <c r="J304" s="368"/>
      <c r="K304" s="368"/>
      <c r="L304" s="368"/>
      <c r="M304" s="368"/>
    </row>
    <row r="305" spans="3:13" x14ac:dyDescent="0.2">
      <c r="C305" s="368"/>
      <c r="D305" s="368"/>
      <c r="E305" s="368"/>
      <c r="F305" s="263"/>
      <c r="G305" s="263"/>
      <c r="H305" s="368"/>
      <c r="I305" s="368"/>
      <c r="J305" s="368"/>
      <c r="K305" s="368"/>
      <c r="L305" s="368"/>
      <c r="M305" s="368"/>
    </row>
    <row r="306" spans="3:13" x14ac:dyDescent="0.2">
      <c r="C306" s="368"/>
      <c r="D306" s="368"/>
      <c r="E306" s="368"/>
      <c r="F306" s="263"/>
      <c r="G306" s="263"/>
      <c r="H306" s="368"/>
      <c r="I306" s="368"/>
      <c r="J306" s="368"/>
      <c r="K306" s="368"/>
      <c r="L306" s="368"/>
      <c r="M306" s="368"/>
    </row>
    <row r="307" spans="3:13" x14ac:dyDescent="0.2">
      <c r="C307" s="368"/>
      <c r="D307" s="368"/>
      <c r="E307" s="368"/>
      <c r="F307" s="263"/>
      <c r="G307" s="263"/>
      <c r="H307" s="368"/>
      <c r="I307" s="368"/>
      <c r="J307" s="368"/>
      <c r="K307" s="368"/>
      <c r="L307" s="368"/>
      <c r="M307" s="368"/>
    </row>
    <row r="308" spans="3:13" x14ac:dyDescent="0.2">
      <c r="C308" s="368"/>
      <c r="D308" s="368"/>
      <c r="E308" s="368"/>
      <c r="F308" s="263"/>
      <c r="G308" s="263"/>
      <c r="H308" s="368"/>
      <c r="I308" s="368"/>
      <c r="J308" s="368"/>
      <c r="K308" s="368"/>
      <c r="L308" s="368"/>
      <c r="M308" s="368"/>
    </row>
    <row r="309" spans="3:13" x14ac:dyDescent="0.2">
      <c r="C309" s="368"/>
      <c r="D309" s="368"/>
      <c r="E309" s="368"/>
      <c r="F309" s="263"/>
      <c r="G309" s="263"/>
      <c r="H309" s="368"/>
      <c r="I309" s="368"/>
      <c r="J309" s="368"/>
      <c r="K309" s="368"/>
      <c r="L309" s="368"/>
      <c r="M309" s="368"/>
    </row>
    <row r="310" spans="3:13" x14ac:dyDescent="0.2">
      <c r="C310" s="368"/>
      <c r="D310" s="368"/>
      <c r="E310" s="368"/>
      <c r="F310" s="263"/>
      <c r="G310" s="263"/>
      <c r="H310" s="368"/>
      <c r="I310" s="368"/>
      <c r="J310" s="368"/>
      <c r="K310" s="368"/>
      <c r="L310" s="368"/>
      <c r="M310" s="368"/>
    </row>
    <row r="311" spans="3:13" x14ac:dyDescent="0.2">
      <c r="C311" s="368"/>
      <c r="D311" s="368"/>
      <c r="E311" s="368"/>
      <c r="F311" s="263"/>
      <c r="G311" s="263"/>
      <c r="H311" s="368"/>
      <c r="I311" s="368"/>
      <c r="J311" s="368"/>
      <c r="K311" s="368"/>
      <c r="L311" s="368"/>
      <c r="M311" s="368"/>
    </row>
    <row r="312" spans="3:13" x14ac:dyDescent="0.2">
      <c r="C312" s="368"/>
      <c r="D312" s="368"/>
      <c r="E312" s="368"/>
      <c r="F312" s="263"/>
      <c r="G312" s="263"/>
      <c r="H312" s="368"/>
      <c r="I312" s="368"/>
      <c r="J312" s="368"/>
      <c r="K312" s="368"/>
      <c r="L312" s="368"/>
      <c r="M312" s="368"/>
    </row>
    <row r="313" spans="3:13" x14ac:dyDescent="0.2">
      <c r="C313" s="368"/>
      <c r="D313" s="368"/>
      <c r="E313" s="368"/>
      <c r="F313" s="263"/>
      <c r="G313" s="263"/>
      <c r="H313" s="368"/>
      <c r="I313" s="368"/>
      <c r="J313" s="368"/>
      <c r="K313" s="368"/>
      <c r="L313" s="368"/>
      <c r="M313" s="368"/>
    </row>
    <row r="314" spans="3:13" x14ac:dyDescent="0.2">
      <c r="C314" s="368"/>
      <c r="D314" s="368"/>
      <c r="E314" s="368"/>
      <c r="F314" s="263"/>
      <c r="G314" s="263"/>
      <c r="H314" s="368"/>
      <c r="I314" s="368"/>
      <c r="J314" s="368"/>
      <c r="K314" s="368"/>
      <c r="L314" s="368"/>
      <c r="M314" s="368"/>
    </row>
    <row r="315" spans="3:13" x14ac:dyDescent="0.2">
      <c r="C315" s="368"/>
      <c r="D315" s="368"/>
      <c r="E315" s="368"/>
      <c r="F315" s="263"/>
      <c r="G315" s="263"/>
      <c r="H315" s="368"/>
      <c r="I315" s="368"/>
      <c r="J315" s="368"/>
      <c r="K315" s="368"/>
      <c r="L315" s="368"/>
      <c r="M315" s="368"/>
    </row>
    <row r="316" spans="3:13" x14ac:dyDescent="0.2">
      <c r="C316" s="368"/>
      <c r="D316" s="368"/>
      <c r="E316" s="368"/>
      <c r="F316" s="263"/>
      <c r="G316" s="263"/>
      <c r="H316" s="368"/>
      <c r="I316" s="368"/>
      <c r="J316" s="368"/>
      <c r="K316" s="368"/>
      <c r="L316" s="368"/>
      <c r="M316" s="368"/>
    </row>
    <row r="317" spans="3:13" x14ac:dyDescent="0.2">
      <c r="C317" s="368"/>
      <c r="D317" s="368"/>
      <c r="E317" s="368"/>
      <c r="F317" s="263"/>
      <c r="G317" s="263"/>
      <c r="H317" s="368"/>
      <c r="I317" s="368"/>
      <c r="J317" s="368"/>
      <c r="K317" s="368"/>
      <c r="L317" s="368"/>
      <c r="M317" s="368"/>
    </row>
    <row r="318" spans="3:13" x14ac:dyDescent="0.2">
      <c r="C318" s="368"/>
      <c r="D318" s="368"/>
      <c r="E318" s="368"/>
      <c r="F318" s="263"/>
      <c r="G318" s="263"/>
      <c r="H318" s="368"/>
      <c r="I318" s="368"/>
      <c r="J318" s="368"/>
      <c r="K318" s="368"/>
      <c r="L318" s="368"/>
      <c r="M318" s="368"/>
    </row>
    <row r="319" spans="3:13" x14ac:dyDescent="0.2">
      <c r="C319" s="368"/>
      <c r="D319" s="368"/>
      <c r="E319" s="368"/>
      <c r="F319" s="263"/>
      <c r="G319" s="263"/>
      <c r="H319" s="368"/>
      <c r="I319" s="368"/>
      <c r="J319" s="368"/>
      <c r="K319" s="368"/>
      <c r="L319" s="368"/>
      <c r="M319" s="368"/>
    </row>
    <row r="320" spans="3:13" x14ac:dyDescent="0.2">
      <c r="C320" s="368"/>
      <c r="D320" s="368"/>
      <c r="E320" s="368"/>
      <c r="F320" s="263"/>
      <c r="G320" s="263"/>
      <c r="H320" s="368"/>
      <c r="I320" s="368"/>
      <c r="J320" s="368"/>
      <c r="K320" s="368"/>
      <c r="L320" s="368"/>
      <c r="M320" s="368"/>
    </row>
    <row r="321" spans="3:13" x14ac:dyDescent="0.2">
      <c r="C321" s="368"/>
      <c r="D321" s="368"/>
      <c r="E321" s="368"/>
      <c r="F321" s="263"/>
      <c r="G321" s="263"/>
      <c r="H321" s="368"/>
      <c r="I321" s="368"/>
      <c r="J321" s="368"/>
      <c r="K321" s="368"/>
      <c r="L321" s="368"/>
      <c r="M321" s="368"/>
    </row>
    <row r="322" spans="3:13" x14ac:dyDescent="0.2">
      <c r="C322" s="368"/>
      <c r="D322" s="368"/>
      <c r="E322" s="368"/>
      <c r="F322" s="263"/>
      <c r="G322" s="263"/>
      <c r="H322" s="368"/>
      <c r="I322" s="368"/>
      <c r="J322" s="368"/>
      <c r="K322" s="368"/>
      <c r="L322" s="368"/>
      <c r="M322" s="368"/>
    </row>
    <row r="323" spans="3:13" x14ac:dyDescent="0.2">
      <c r="C323" s="368"/>
      <c r="D323" s="368"/>
      <c r="E323" s="368"/>
      <c r="F323" s="263"/>
      <c r="G323" s="263"/>
      <c r="H323" s="368"/>
      <c r="I323" s="368"/>
      <c r="J323" s="368"/>
      <c r="K323" s="368"/>
      <c r="L323" s="368"/>
      <c r="M323" s="368"/>
    </row>
    <row r="324" spans="3:13" x14ac:dyDescent="0.2">
      <c r="C324" s="368"/>
      <c r="D324" s="368"/>
      <c r="E324" s="368"/>
      <c r="F324" s="263"/>
      <c r="G324" s="263"/>
      <c r="H324" s="368"/>
      <c r="I324" s="368"/>
      <c r="J324" s="368"/>
      <c r="K324" s="368"/>
      <c r="L324" s="368"/>
      <c r="M324" s="368"/>
    </row>
    <row r="325" spans="3:13" x14ac:dyDescent="0.2">
      <c r="C325" s="368"/>
      <c r="D325" s="368"/>
      <c r="E325" s="368"/>
      <c r="F325" s="263"/>
      <c r="G325" s="263"/>
      <c r="H325" s="368"/>
      <c r="I325" s="368"/>
      <c r="J325" s="368"/>
      <c r="K325" s="368"/>
      <c r="L325" s="368"/>
      <c r="M325" s="368"/>
    </row>
    <row r="326" spans="3:13" x14ac:dyDescent="0.2">
      <c r="C326" s="368"/>
      <c r="D326" s="368"/>
      <c r="E326" s="368"/>
      <c r="F326" s="263"/>
      <c r="G326" s="263"/>
      <c r="H326" s="368"/>
      <c r="I326" s="368"/>
      <c r="J326" s="368"/>
      <c r="K326" s="368"/>
      <c r="L326" s="368"/>
      <c r="M326" s="368"/>
    </row>
    <row r="327" spans="3:13" x14ac:dyDescent="0.2">
      <c r="C327" s="368"/>
      <c r="D327" s="368"/>
      <c r="E327" s="368"/>
      <c r="F327" s="263"/>
      <c r="G327" s="263"/>
      <c r="H327" s="368"/>
      <c r="I327" s="368"/>
      <c r="J327" s="368"/>
      <c r="K327" s="368"/>
      <c r="L327" s="368"/>
      <c r="M327" s="368"/>
    </row>
    <row r="328" spans="3:13" x14ac:dyDescent="0.2">
      <c r="C328" s="368"/>
      <c r="D328" s="368"/>
      <c r="E328" s="368"/>
      <c r="F328" s="263"/>
      <c r="G328" s="263"/>
      <c r="H328" s="368"/>
      <c r="I328" s="368"/>
      <c r="J328" s="368"/>
      <c r="K328" s="368"/>
      <c r="L328" s="368"/>
      <c r="M328" s="368"/>
    </row>
    <row r="329" spans="3:13" x14ac:dyDescent="0.2">
      <c r="C329" s="368"/>
      <c r="D329" s="368"/>
      <c r="E329" s="368"/>
      <c r="F329" s="263"/>
      <c r="G329" s="263"/>
      <c r="H329" s="368"/>
      <c r="I329" s="368"/>
      <c r="J329" s="368"/>
      <c r="K329" s="368"/>
      <c r="L329" s="368"/>
      <c r="M329" s="368"/>
    </row>
    <row r="330" spans="3:13" x14ac:dyDescent="0.2">
      <c r="C330" s="368"/>
      <c r="D330" s="368"/>
      <c r="E330" s="368"/>
      <c r="F330" s="263"/>
      <c r="G330" s="263"/>
      <c r="H330" s="368"/>
      <c r="I330" s="368"/>
      <c r="J330" s="368"/>
      <c r="K330" s="368"/>
      <c r="L330" s="368"/>
      <c r="M330" s="368"/>
    </row>
    <row r="331" spans="3:13" x14ac:dyDescent="0.2">
      <c r="C331" s="368"/>
      <c r="D331" s="368"/>
      <c r="E331" s="368"/>
      <c r="F331" s="263"/>
      <c r="G331" s="263"/>
      <c r="H331" s="368"/>
      <c r="I331" s="368"/>
      <c r="J331" s="368"/>
      <c r="K331" s="368"/>
      <c r="L331" s="368"/>
      <c r="M331" s="368"/>
    </row>
    <row r="332" spans="3:13" x14ac:dyDescent="0.2">
      <c r="C332" s="368"/>
      <c r="D332" s="368"/>
      <c r="E332" s="368"/>
      <c r="F332" s="263"/>
      <c r="G332" s="263"/>
      <c r="H332" s="368"/>
      <c r="I332" s="368"/>
      <c r="J332" s="368"/>
      <c r="K332" s="368"/>
      <c r="L332" s="368"/>
      <c r="M332" s="368"/>
    </row>
    <row r="333" spans="3:13" x14ac:dyDescent="0.2">
      <c r="C333" s="368"/>
      <c r="D333" s="368"/>
      <c r="E333" s="368"/>
      <c r="F333" s="263"/>
      <c r="G333" s="263"/>
      <c r="H333" s="368"/>
      <c r="I333" s="368"/>
      <c r="J333" s="368"/>
      <c r="K333" s="368"/>
      <c r="L333" s="368"/>
      <c r="M333" s="368"/>
    </row>
    <row r="334" spans="3:13" x14ac:dyDescent="0.2">
      <c r="C334" s="368"/>
      <c r="D334" s="368"/>
      <c r="E334" s="368"/>
      <c r="F334" s="263"/>
      <c r="G334" s="263"/>
      <c r="H334" s="368"/>
      <c r="I334" s="368"/>
      <c r="J334" s="368"/>
      <c r="K334" s="368"/>
      <c r="L334" s="368"/>
      <c r="M334" s="368"/>
    </row>
    <row r="335" spans="3:13" x14ac:dyDescent="0.2">
      <c r="C335" s="368"/>
      <c r="D335" s="368"/>
      <c r="E335" s="368"/>
      <c r="F335" s="263"/>
      <c r="G335" s="263"/>
      <c r="H335" s="368"/>
      <c r="I335" s="368"/>
      <c r="J335" s="368"/>
      <c r="K335" s="368"/>
      <c r="L335" s="368"/>
      <c r="M335" s="368"/>
    </row>
    <row r="336" spans="3:13" x14ac:dyDescent="0.2">
      <c r="C336" s="368"/>
      <c r="D336" s="368"/>
      <c r="E336" s="368"/>
      <c r="F336" s="263"/>
      <c r="G336" s="263"/>
      <c r="H336" s="368"/>
      <c r="I336" s="368"/>
      <c r="J336" s="368"/>
      <c r="K336" s="368"/>
      <c r="L336" s="368"/>
      <c r="M336" s="368"/>
    </row>
    <row r="337" spans="3:13" x14ac:dyDescent="0.2">
      <c r="C337" s="368"/>
      <c r="D337" s="368"/>
      <c r="E337" s="368"/>
      <c r="F337" s="263"/>
      <c r="G337" s="263"/>
      <c r="H337" s="368"/>
      <c r="I337" s="368"/>
      <c r="J337" s="368"/>
      <c r="K337" s="368"/>
      <c r="L337" s="368"/>
      <c r="M337" s="368"/>
    </row>
    <row r="338" spans="3:13" x14ac:dyDescent="0.2">
      <c r="C338" s="368"/>
      <c r="D338" s="368"/>
      <c r="E338" s="368"/>
      <c r="F338" s="263"/>
      <c r="G338" s="263"/>
      <c r="H338" s="368"/>
      <c r="I338" s="368"/>
      <c r="J338" s="368"/>
      <c r="K338" s="368"/>
      <c r="L338" s="368"/>
      <c r="M338" s="368"/>
    </row>
    <row r="339" spans="3:13" x14ac:dyDescent="0.2">
      <c r="C339" s="368"/>
      <c r="D339" s="368"/>
      <c r="E339" s="368"/>
      <c r="F339" s="263"/>
      <c r="G339" s="263"/>
      <c r="H339" s="368"/>
      <c r="I339" s="368"/>
      <c r="J339" s="368"/>
      <c r="K339" s="368"/>
      <c r="L339" s="368"/>
      <c r="M339" s="368"/>
    </row>
    <row r="340" spans="3:13" x14ac:dyDescent="0.2">
      <c r="C340" s="368"/>
      <c r="D340" s="368"/>
      <c r="E340" s="368"/>
      <c r="F340" s="263"/>
      <c r="G340" s="263"/>
      <c r="H340" s="368"/>
      <c r="I340" s="368"/>
      <c r="J340" s="368"/>
      <c r="K340" s="368"/>
      <c r="L340" s="368"/>
      <c r="M340" s="368"/>
    </row>
    <row r="341" spans="3:13" x14ac:dyDescent="0.2">
      <c r="C341" s="368"/>
      <c r="D341" s="368"/>
      <c r="E341" s="368"/>
      <c r="F341" s="263"/>
      <c r="G341" s="263"/>
      <c r="H341" s="368"/>
      <c r="I341" s="368"/>
      <c r="J341" s="368"/>
      <c r="K341" s="368"/>
      <c r="L341" s="368"/>
      <c r="M341" s="368"/>
    </row>
    <row r="342" spans="3:13" x14ac:dyDescent="0.2">
      <c r="C342" s="368"/>
      <c r="D342" s="368"/>
      <c r="E342" s="368"/>
      <c r="F342" s="263"/>
      <c r="G342" s="263"/>
      <c r="H342" s="368"/>
      <c r="I342" s="368"/>
      <c r="J342" s="368"/>
      <c r="K342" s="368"/>
      <c r="L342" s="368"/>
      <c r="M342" s="368"/>
    </row>
    <row r="343" spans="3:13" x14ac:dyDescent="0.2">
      <c r="C343" s="368"/>
      <c r="D343" s="368"/>
      <c r="E343" s="368"/>
      <c r="F343" s="263"/>
      <c r="G343" s="263"/>
      <c r="H343" s="368"/>
      <c r="I343" s="368"/>
      <c r="J343" s="368"/>
      <c r="K343" s="368"/>
      <c r="L343" s="368"/>
      <c r="M343" s="368"/>
    </row>
    <row r="344" spans="3:13" x14ac:dyDescent="0.2">
      <c r="C344" s="368"/>
      <c r="D344" s="368"/>
      <c r="E344" s="368"/>
      <c r="F344" s="263"/>
      <c r="G344" s="263"/>
      <c r="H344" s="368"/>
      <c r="I344" s="368"/>
      <c r="J344" s="368"/>
      <c r="K344" s="368"/>
      <c r="L344" s="368"/>
      <c r="M344" s="368"/>
    </row>
    <row r="345" spans="3:13" x14ac:dyDescent="0.2">
      <c r="C345" s="368"/>
      <c r="D345" s="368"/>
      <c r="E345" s="368"/>
      <c r="F345" s="263"/>
      <c r="G345" s="263"/>
      <c r="H345" s="368"/>
      <c r="I345" s="368"/>
      <c r="J345" s="368"/>
      <c r="K345" s="368"/>
      <c r="L345" s="368"/>
      <c r="M345" s="368"/>
    </row>
    <row r="346" spans="3:13" x14ac:dyDescent="0.2">
      <c r="C346" s="368"/>
      <c r="D346" s="368"/>
      <c r="E346" s="368"/>
      <c r="F346" s="263"/>
      <c r="G346" s="263"/>
      <c r="H346" s="368"/>
      <c r="I346" s="368"/>
      <c r="J346" s="368"/>
      <c r="K346" s="368"/>
      <c r="L346" s="368"/>
      <c r="M346" s="368"/>
    </row>
    <row r="347" spans="3:13" x14ac:dyDescent="0.2">
      <c r="C347" s="368"/>
      <c r="D347" s="368"/>
      <c r="E347" s="368"/>
      <c r="F347" s="263"/>
      <c r="G347" s="263"/>
      <c r="H347" s="368"/>
      <c r="I347" s="368"/>
      <c r="J347" s="368"/>
      <c r="K347" s="368"/>
      <c r="L347" s="368"/>
      <c r="M347" s="368"/>
    </row>
    <row r="348" spans="3:13" x14ac:dyDescent="0.2">
      <c r="C348" s="368"/>
      <c r="D348" s="368"/>
      <c r="E348" s="368"/>
      <c r="F348" s="263"/>
      <c r="G348" s="263"/>
      <c r="H348" s="368"/>
      <c r="I348" s="368"/>
      <c r="J348" s="368"/>
      <c r="K348" s="368"/>
      <c r="L348" s="368"/>
      <c r="M348" s="368"/>
    </row>
    <row r="349" spans="3:13" x14ac:dyDescent="0.2">
      <c r="C349" s="368"/>
      <c r="D349" s="368"/>
      <c r="E349" s="368"/>
      <c r="F349" s="263"/>
      <c r="G349" s="263"/>
      <c r="H349" s="368"/>
      <c r="I349" s="368"/>
      <c r="J349" s="368"/>
      <c r="K349" s="368"/>
      <c r="L349" s="368"/>
      <c r="M349" s="368"/>
    </row>
    <row r="350" spans="3:13" x14ac:dyDescent="0.2">
      <c r="C350" s="368"/>
      <c r="D350" s="368"/>
      <c r="E350" s="368"/>
      <c r="F350" s="263"/>
      <c r="G350" s="263"/>
      <c r="H350" s="368"/>
      <c r="I350" s="368"/>
      <c r="J350" s="368"/>
      <c r="K350" s="368"/>
      <c r="L350" s="368"/>
      <c r="M350" s="368"/>
    </row>
    <row r="351" spans="3:13" x14ac:dyDescent="0.2">
      <c r="C351" s="368"/>
      <c r="D351" s="368"/>
      <c r="E351" s="368"/>
      <c r="F351" s="263"/>
      <c r="G351" s="263"/>
      <c r="H351" s="368"/>
      <c r="I351" s="368"/>
      <c r="J351" s="368"/>
      <c r="K351" s="368"/>
      <c r="L351" s="368"/>
      <c r="M351" s="368"/>
    </row>
    <row r="352" spans="3:13" x14ac:dyDescent="0.2">
      <c r="C352" s="368"/>
      <c r="D352" s="368"/>
      <c r="E352" s="368"/>
      <c r="F352" s="263"/>
      <c r="G352" s="263"/>
      <c r="H352" s="368"/>
      <c r="I352" s="368"/>
      <c r="J352" s="368"/>
      <c r="K352" s="368"/>
      <c r="L352" s="368"/>
      <c r="M352" s="368"/>
    </row>
    <row r="353" spans="3:13" x14ac:dyDescent="0.2">
      <c r="C353" s="368"/>
      <c r="D353" s="368"/>
      <c r="E353" s="368"/>
      <c r="F353" s="263"/>
      <c r="G353" s="263"/>
      <c r="H353" s="368"/>
      <c r="I353" s="368"/>
      <c r="J353" s="368"/>
      <c r="K353" s="368"/>
      <c r="L353" s="368"/>
      <c r="M353" s="368"/>
    </row>
    <row r="354" spans="3:13" x14ac:dyDescent="0.2">
      <c r="C354" s="368"/>
      <c r="D354" s="368"/>
      <c r="E354" s="368"/>
      <c r="F354" s="263"/>
      <c r="G354" s="263"/>
      <c r="H354" s="368"/>
      <c r="I354" s="368"/>
      <c r="J354" s="368"/>
      <c r="K354" s="368"/>
      <c r="L354" s="368"/>
      <c r="M354" s="368"/>
    </row>
    <row r="355" spans="3:13" x14ac:dyDescent="0.2">
      <c r="C355" s="368"/>
      <c r="D355" s="368"/>
      <c r="E355" s="368"/>
      <c r="F355" s="263"/>
      <c r="G355" s="263"/>
      <c r="H355" s="368"/>
      <c r="I355" s="368"/>
      <c r="J355" s="368"/>
      <c r="K355" s="368"/>
      <c r="L355" s="368"/>
      <c r="M355" s="368"/>
    </row>
    <row r="356" spans="3:13" x14ac:dyDescent="0.2">
      <c r="C356" s="368"/>
      <c r="D356" s="368"/>
      <c r="E356" s="368"/>
      <c r="F356" s="263"/>
      <c r="G356" s="263"/>
      <c r="H356" s="368"/>
      <c r="I356" s="368"/>
      <c r="J356" s="368"/>
      <c r="K356" s="368"/>
      <c r="L356" s="368"/>
      <c r="M356" s="368"/>
    </row>
    <row r="357" spans="3:13" x14ac:dyDescent="0.2">
      <c r="C357" s="368"/>
      <c r="D357" s="368"/>
      <c r="E357" s="368"/>
      <c r="F357" s="263"/>
      <c r="G357" s="263"/>
      <c r="H357" s="368"/>
      <c r="I357" s="368"/>
      <c r="J357" s="368"/>
      <c r="K357" s="368"/>
      <c r="L357" s="368"/>
      <c r="M357" s="368"/>
    </row>
    <row r="358" spans="3:13" x14ac:dyDescent="0.2">
      <c r="C358" s="368"/>
      <c r="D358" s="368"/>
      <c r="E358" s="368"/>
      <c r="F358" s="263"/>
      <c r="G358" s="263"/>
      <c r="H358" s="368"/>
      <c r="I358" s="368"/>
      <c r="J358" s="368"/>
      <c r="K358" s="368"/>
      <c r="L358" s="368"/>
      <c r="M358" s="368"/>
    </row>
    <row r="359" spans="3:13" x14ac:dyDescent="0.2">
      <c r="C359" s="368"/>
      <c r="D359" s="368"/>
      <c r="E359" s="368"/>
      <c r="F359" s="263"/>
      <c r="G359" s="263"/>
      <c r="H359" s="368"/>
      <c r="I359" s="368"/>
      <c r="J359" s="368"/>
      <c r="K359" s="368"/>
      <c r="L359" s="368"/>
      <c r="M359" s="368"/>
    </row>
    <row r="360" spans="3:13" x14ac:dyDescent="0.2">
      <c r="C360" s="368"/>
      <c r="D360" s="368"/>
      <c r="E360" s="368"/>
      <c r="F360" s="263"/>
      <c r="G360" s="263"/>
      <c r="H360" s="368"/>
      <c r="I360" s="368"/>
      <c r="J360" s="368"/>
      <c r="K360" s="368"/>
      <c r="L360" s="368"/>
      <c r="M360" s="368"/>
    </row>
    <row r="361" spans="3:13" x14ac:dyDescent="0.2">
      <c r="C361" s="368"/>
      <c r="D361" s="368"/>
      <c r="E361" s="368"/>
      <c r="F361" s="263"/>
      <c r="G361" s="263"/>
      <c r="H361" s="368"/>
      <c r="I361" s="368"/>
      <c r="J361" s="368"/>
      <c r="K361" s="368"/>
      <c r="L361" s="368"/>
      <c r="M361" s="368"/>
    </row>
    <row r="362" spans="3:13" x14ac:dyDescent="0.2">
      <c r="C362" s="368"/>
      <c r="D362" s="368"/>
      <c r="E362" s="368"/>
      <c r="F362" s="263"/>
      <c r="G362" s="263"/>
      <c r="H362" s="368"/>
      <c r="I362" s="368"/>
      <c r="J362" s="368"/>
      <c r="K362" s="368"/>
      <c r="L362" s="368"/>
      <c r="M362" s="368"/>
    </row>
    <row r="363" spans="3:13" x14ac:dyDescent="0.2">
      <c r="C363" s="368"/>
      <c r="D363" s="368"/>
      <c r="E363" s="368"/>
      <c r="F363" s="263"/>
      <c r="G363" s="263"/>
      <c r="H363" s="368"/>
      <c r="I363" s="368"/>
      <c r="J363" s="368"/>
      <c r="K363" s="368"/>
      <c r="L363" s="368"/>
      <c r="M363" s="368"/>
    </row>
    <row r="364" spans="3:13" x14ac:dyDescent="0.2">
      <c r="C364" s="368"/>
      <c r="D364" s="368"/>
      <c r="E364" s="368"/>
      <c r="F364" s="263"/>
      <c r="G364" s="263"/>
      <c r="H364" s="368"/>
      <c r="I364" s="368"/>
      <c r="J364" s="368"/>
      <c r="K364" s="368"/>
      <c r="L364" s="368"/>
      <c r="M364" s="368"/>
    </row>
    <row r="365" spans="3:13" x14ac:dyDescent="0.2">
      <c r="C365" s="368"/>
      <c r="D365" s="368"/>
      <c r="E365" s="368"/>
      <c r="F365" s="263"/>
      <c r="G365" s="263"/>
      <c r="H365" s="368"/>
      <c r="I365" s="368"/>
      <c r="J365" s="368"/>
      <c r="K365" s="368"/>
      <c r="L365" s="368"/>
      <c r="M365" s="368"/>
    </row>
    <row r="366" spans="3:13" x14ac:dyDescent="0.2">
      <c r="C366" s="368"/>
      <c r="D366" s="368"/>
      <c r="E366" s="368"/>
      <c r="F366" s="263"/>
      <c r="G366" s="263"/>
      <c r="H366" s="368"/>
      <c r="I366" s="368"/>
      <c r="J366" s="368"/>
      <c r="K366" s="368"/>
      <c r="L366" s="368"/>
      <c r="M366" s="368"/>
    </row>
    <row r="367" spans="3:13" x14ac:dyDescent="0.2">
      <c r="C367" s="368"/>
      <c r="D367" s="368"/>
      <c r="E367" s="368"/>
      <c r="F367" s="263"/>
      <c r="G367" s="263"/>
      <c r="H367" s="368"/>
      <c r="I367" s="368"/>
      <c r="J367" s="368"/>
      <c r="K367" s="368"/>
      <c r="L367" s="368"/>
      <c r="M367" s="368"/>
    </row>
    <row r="368" spans="3:13" x14ac:dyDescent="0.2">
      <c r="C368" s="368"/>
      <c r="D368" s="368"/>
      <c r="E368" s="368"/>
      <c r="F368" s="263"/>
      <c r="G368" s="263"/>
      <c r="H368" s="368"/>
      <c r="I368" s="368"/>
      <c r="J368" s="368"/>
      <c r="K368" s="368"/>
      <c r="L368" s="368"/>
      <c r="M368" s="368"/>
    </row>
    <row r="369" spans="3:13" x14ac:dyDescent="0.2">
      <c r="C369" s="368"/>
      <c r="D369" s="368"/>
      <c r="E369" s="368"/>
      <c r="F369" s="263"/>
      <c r="G369" s="263"/>
      <c r="H369" s="368"/>
      <c r="I369" s="368"/>
      <c r="J369" s="368"/>
      <c r="K369" s="368"/>
      <c r="L369" s="368"/>
      <c r="M369" s="368"/>
    </row>
    <row r="370" spans="3:13" x14ac:dyDescent="0.2">
      <c r="C370" s="368"/>
      <c r="D370" s="368"/>
      <c r="E370" s="368"/>
      <c r="F370" s="263"/>
      <c r="G370" s="263"/>
      <c r="H370" s="368"/>
      <c r="I370" s="368"/>
      <c r="J370" s="368"/>
      <c r="K370" s="368"/>
      <c r="L370" s="368"/>
      <c r="M370" s="368"/>
    </row>
    <row r="371" spans="3:13" x14ac:dyDescent="0.2">
      <c r="C371" s="368"/>
      <c r="D371" s="368"/>
      <c r="E371" s="368"/>
      <c r="F371" s="263"/>
      <c r="G371" s="263"/>
      <c r="H371" s="368"/>
      <c r="I371" s="368"/>
      <c r="J371" s="368"/>
      <c r="K371" s="368"/>
      <c r="L371" s="368"/>
      <c r="M371" s="368"/>
    </row>
    <row r="372" spans="3:13" x14ac:dyDescent="0.2">
      <c r="C372" s="368"/>
      <c r="D372" s="368"/>
      <c r="E372" s="368"/>
      <c r="F372" s="263"/>
      <c r="G372" s="263"/>
      <c r="H372" s="368"/>
      <c r="I372" s="368"/>
      <c r="J372" s="368"/>
      <c r="K372" s="368"/>
      <c r="L372" s="368"/>
      <c r="M372" s="368"/>
    </row>
    <row r="373" spans="3:13" x14ac:dyDescent="0.2">
      <c r="C373" s="368"/>
      <c r="D373" s="368"/>
      <c r="E373" s="368"/>
      <c r="F373" s="263"/>
      <c r="G373" s="263"/>
      <c r="H373" s="368"/>
      <c r="I373" s="368"/>
      <c r="J373" s="368"/>
      <c r="K373" s="368"/>
      <c r="L373" s="368"/>
      <c r="M373" s="368"/>
    </row>
    <row r="374" spans="3:13" x14ac:dyDescent="0.2">
      <c r="C374" s="368"/>
      <c r="D374" s="368"/>
      <c r="E374" s="368"/>
      <c r="F374" s="263"/>
      <c r="G374" s="263"/>
      <c r="H374" s="368"/>
      <c r="I374" s="368"/>
      <c r="J374" s="368"/>
      <c r="K374" s="368"/>
      <c r="L374" s="368"/>
      <c r="M374" s="368"/>
    </row>
    <row r="375" spans="3:13" x14ac:dyDescent="0.2">
      <c r="C375" s="368"/>
      <c r="D375" s="368"/>
      <c r="E375" s="368"/>
      <c r="F375" s="263"/>
      <c r="G375" s="263"/>
      <c r="H375" s="368"/>
      <c r="I375" s="368"/>
      <c r="J375" s="368"/>
      <c r="K375" s="368"/>
      <c r="L375" s="368"/>
      <c r="M375" s="368"/>
    </row>
    <row r="376" spans="3:13" x14ac:dyDescent="0.2">
      <c r="C376" s="368"/>
      <c r="D376" s="368"/>
      <c r="E376" s="368"/>
      <c r="F376" s="263"/>
      <c r="G376" s="263"/>
      <c r="H376" s="368"/>
      <c r="I376" s="368"/>
      <c r="J376" s="368"/>
      <c r="K376" s="368"/>
      <c r="L376" s="368"/>
      <c r="M376" s="368"/>
    </row>
    <row r="377" spans="3:13" x14ac:dyDescent="0.2">
      <c r="C377" s="368"/>
      <c r="D377" s="368"/>
      <c r="E377" s="368"/>
      <c r="F377" s="263"/>
      <c r="G377" s="263"/>
      <c r="H377" s="368"/>
      <c r="I377" s="368"/>
      <c r="J377" s="368"/>
      <c r="K377" s="368"/>
      <c r="L377" s="368"/>
      <c r="M377" s="368"/>
    </row>
    <row r="378" spans="3:13" x14ac:dyDescent="0.2">
      <c r="C378" s="368"/>
      <c r="D378" s="368"/>
      <c r="E378" s="368"/>
      <c r="F378" s="263"/>
      <c r="G378" s="263"/>
      <c r="H378" s="368"/>
      <c r="I378" s="368"/>
      <c r="J378" s="368"/>
      <c r="K378" s="368"/>
      <c r="L378" s="368"/>
      <c r="M378" s="368"/>
    </row>
    <row r="379" spans="3:13" x14ac:dyDescent="0.2">
      <c r="C379" s="368"/>
      <c r="D379" s="368"/>
      <c r="E379" s="368"/>
      <c r="F379" s="263"/>
      <c r="G379" s="263"/>
      <c r="H379" s="368"/>
      <c r="I379" s="368"/>
      <c r="J379" s="368"/>
      <c r="K379" s="368"/>
      <c r="L379" s="368"/>
      <c r="M379" s="368"/>
    </row>
    <row r="380" spans="3:13" x14ac:dyDescent="0.2">
      <c r="C380" s="368"/>
      <c r="D380" s="368"/>
      <c r="E380" s="368"/>
      <c r="F380" s="263"/>
      <c r="G380" s="263"/>
      <c r="H380" s="368"/>
      <c r="I380" s="368"/>
      <c r="J380" s="368"/>
      <c r="K380" s="368"/>
      <c r="L380" s="368"/>
      <c r="M380" s="368"/>
    </row>
    <row r="381" spans="3:13" x14ac:dyDescent="0.2">
      <c r="C381" s="368"/>
      <c r="D381" s="368"/>
      <c r="E381" s="368"/>
      <c r="F381" s="263"/>
      <c r="G381" s="263"/>
      <c r="H381" s="368"/>
      <c r="I381" s="368"/>
      <c r="J381" s="368"/>
      <c r="K381" s="368"/>
      <c r="L381" s="368"/>
      <c r="M381" s="368"/>
    </row>
    <row r="382" spans="3:13" x14ac:dyDescent="0.2">
      <c r="C382" s="368"/>
      <c r="D382" s="368"/>
      <c r="E382" s="368"/>
      <c r="F382" s="263"/>
      <c r="G382" s="263"/>
      <c r="H382" s="368"/>
      <c r="I382" s="368"/>
      <c r="J382" s="368"/>
      <c r="K382" s="368"/>
      <c r="L382" s="368"/>
      <c r="M382" s="368"/>
    </row>
    <row r="383" spans="3:13" x14ac:dyDescent="0.2">
      <c r="C383" s="368"/>
      <c r="D383" s="368"/>
      <c r="E383" s="368"/>
      <c r="F383" s="263"/>
      <c r="G383" s="263"/>
      <c r="H383" s="368"/>
      <c r="I383" s="368"/>
      <c r="J383" s="368"/>
      <c r="K383" s="368"/>
      <c r="L383" s="368"/>
      <c r="M383" s="368"/>
    </row>
    <row r="384" spans="3:13" x14ac:dyDescent="0.2">
      <c r="C384" s="368"/>
      <c r="D384" s="368"/>
      <c r="E384" s="368"/>
      <c r="F384" s="263"/>
      <c r="G384" s="263"/>
      <c r="H384" s="368"/>
      <c r="I384" s="368"/>
      <c r="J384" s="368"/>
      <c r="K384" s="368"/>
      <c r="L384" s="368"/>
      <c r="M384" s="368"/>
    </row>
    <row r="385" spans="3:13" x14ac:dyDescent="0.2">
      <c r="C385" s="368"/>
      <c r="D385" s="368"/>
      <c r="E385" s="368"/>
      <c r="F385" s="263"/>
      <c r="G385" s="263"/>
      <c r="H385" s="368"/>
      <c r="I385" s="368"/>
      <c r="J385" s="368"/>
      <c r="K385" s="368"/>
      <c r="L385" s="368"/>
      <c r="M385" s="368"/>
    </row>
    <row r="386" spans="3:13" x14ac:dyDescent="0.2">
      <c r="C386" s="368"/>
      <c r="D386" s="368"/>
      <c r="E386" s="368"/>
      <c r="F386" s="263"/>
      <c r="G386" s="263"/>
      <c r="H386" s="368"/>
      <c r="I386" s="368"/>
      <c r="J386" s="368"/>
      <c r="K386" s="368"/>
      <c r="L386" s="368"/>
      <c r="M386" s="368"/>
    </row>
    <row r="387" spans="3:13" x14ac:dyDescent="0.2">
      <c r="C387" s="368"/>
      <c r="D387" s="368"/>
      <c r="E387" s="368"/>
      <c r="F387" s="263"/>
      <c r="G387" s="263"/>
      <c r="H387" s="368"/>
      <c r="I387" s="368"/>
      <c r="J387" s="368"/>
      <c r="K387" s="368"/>
      <c r="L387" s="368"/>
      <c r="M387" s="368"/>
    </row>
    <row r="388" spans="3:13" x14ac:dyDescent="0.2">
      <c r="C388" s="368"/>
      <c r="D388" s="368"/>
      <c r="E388" s="368"/>
      <c r="F388" s="263"/>
      <c r="G388" s="263"/>
      <c r="H388" s="368"/>
      <c r="I388" s="368"/>
      <c r="J388" s="368"/>
      <c r="K388" s="368"/>
      <c r="L388" s="368"/>
      <c r="M388" s="368"/>
    </row>
    <row r="389" spans="3:13" x14ac:dyDescent="0.2">
      <c r="C389" s="368"/>
      <c r="D389" s="368"/>
      <c r="E389" s="368"/>
      <c r="F389" s="263"/>
      <c r="G389" s="263"/>
      <c r="H389" s="368"/>
      <c r="I389" s="368"/>
      <c r="J389" s="368"/>
      <c r="K389" s="368"/>
      <c r="L389" s="368"/>
      <c r="M389" s="368"/>
    </row>
    <row r="390" spans="3:13" x14ac:dyDescent="0.2">
      <c r="C390" s="368"/>
      <c r="D390" s="368"/>
      <c r="E390" s="368"/>
      <c r="F390" s="263"/>
      <c r="G390" s="263"/>
      <c r="H390" s="368"/>
      <c r="I390" s="368"/>
      <c r="J390" s="368"/>
      <c r="K390" s="368"/>
      <c r="L390" s="368"/>
      <c r="M390" s="368"/>
    </row>
    <row r="391" spans="3:13" x14ac:dyDescent="0.2">
      <c r="C391" s="368"/>
      <c r="D391" s="368"/>
      <c r="E391" s="368"/>
      <c r="F391" s="263"/>
      <c r="G391" s="263"/>
      <c r="H391" s="368"/>
      <c r="I391" s="368"/>
      <c r="J391" s="368"/>
      <c r="K391" s="368"/>
      <c r="L391" s="368"/>
      <c r="M391" s="368"/>
    </row>
    <row r="392" spans="3:13" x14ac:dyDescent="0.2">
      <c r="C392" s="368"/>
      <c r="D392" s="368"/>
      <c r="E392" s="368"/>
      <c r="F392" s="263"/>
      <c r="G392" s="263"/>
      <c r="H392" s="368"/>
      <c r="I392" s="368"/>
      <c r="J392" s="368"/>
      <c r="K392" s="368"/>
      <c r="L392" s="368"/>
      <c r="M392" s="368"/>
    </row>
    <row r="393" spans="3:13" x14ac:dyDescent="0.2">
      <c r="C393" s="368"/>
      <c r="D393" s="368"/>
      <c r="E393" s="368"/>
      <c r="F393" s="263"/>
      <c r="G393" s="263"/>
      <c r="H393" s="368"/>
      <c r="I393" s="368"/>
      <c r="J393" s="368"/>
      <c r="K393" s="368"/>
      <c r="L393" s="368"/>
      <c r="M393" s="368"/>
    </row>
    <row r="394" spans="3:13" x14ac:dyDescent="0.2">
      <c r="C394" s="368"/>
      <c r="D394" s="368"/>
      <c r="E394" s="368"/>
      <c r="F394" s="263"/>
      <c r="G394" s="263"/>
      <c r="H394" s="368"/>
      <c r="I394" s="368"/>
      <c r="J394" s="368"/>
      <c r="K394" s="368"/>
      <c r="L394" s="368"/>
      <c r="M394" s="368"/>
    </row>
    <row r="395" spans="3:13" x14ac:dyDescent="0.2">
      <c r="C395" s="368"/>
      <c r="D395" s="368"/>
      <c r="E395" s="368"/>
      <c r="F395" s="263"/>
      <c r="G395" s="263"/>
      <c r="H395" s="368"/>
      <c r="I395" s="368"/>
      <c r="J395" s="368"/>
      <c r="K395" s="368"/>
      <c r="L395" s="368"/>
      <c r="M395" s="368"/>
    </row>
    <row r="396" spans="3:13" x14ac:dyDescent="0.2">
      <c r="C396" s="368"/>
      <c r="D396" s="368"/>
      <c r="E396" s="368"/>
      <c r="F396" s="263"/>
      <c r="G396" s="263"/>
      <c r="H396" s="368"/>
      <c r="I396" s="368"/>
      <c r="J396" s="368"/>
      <c r="K396" s="368"/>
      <c r="L396" s="368"/>
      <c r="M396" s="368"/>
    </row>
    <row r="397" spans="3:13" x14ac:dyDescent="0.2">
      <c r="C397" s="368"/>
      <c r="D397" s="368"/>
      <c r="E397" s="368"/>
      <c r="F397" s="263"/>
      <c r="G397" s="263"/>
      <c r="H397" s="368"/>
      <c r="I397" s="368"/>
      <c r="J397" s="368"/>
      <c r="K397" s="368"/>
      <c r="L397" s="368"/>
      <c r="M397" s="368"/>
    </row>
    <row r="398" spans="3:13" x14ac:dyDescent="0.2">
      <c r="C398" s="368"/>
      <c r="D398" s="368"/>
      <c r="E398" s="368"/>
      <c r="F398" s="263"/>
      <c r="G398" s="263"/>
      <c r="H398" s="368"/>
      <c r="I398" s="368"/>
      <c r="J398" s="368"/>
      <c r="K398" s="368"/>
      <c r="L398" s="368"/>
      <c r="M398" s="368"/>
    </row>
    <row r="399" spans="3:13" x14ac:dyDescent="0.2">
      <c r="C399" s="368"/>
      <c r="D399" s="368"/>
      <c r="E399" s="368"/>
      <c r="F399" s="263"/>
      <c r="G399" s="263"/>
      <c r="H399" s="368"/>
      <c r="I399" s="368"/>
      <c r="J399" s="368"/>
      <c r="K399" s="368"/>
      <c r="L399" s="368"/>
      <c r="M399" s="368"/>
    </row>
    <row r="400" spans="3:13" x14ac:dyDescent="0.2">
      <c r="C400" s="368"/>
      <c r="D400" s="368"/>
      <c r="E400" s="368"/>
      <c r="F400" s="263"/>
      <c r="G400" s="263"/>
      <c r="H400" s="368"/>
      <c r="I400" s="368"/>
      <c r="J400" s="368"/>
      <c r="K400" s="368"/>
      <c r="L400" s="368"/>
      <c r="M400" s="368"/>
    </row>
    <row r="401" spans="3:13" x14ac:dyDescent="0.2">
      <c r="C401" s="368"/>
      <c r="D401" s="368"/>
      <c r="E401" s="368"/>
      <c r="F401" s="263"/>
      <c r="G401" s="263"/>
      <c r="H401" s="368"/>
      <c r="I401" s="368"/>
      <c r="J401" s="368"/>
      <c r="K401" s="368"/>
      <c r="L401" s="368"/>
      <c r="M401" s="368"/>
    </row>
    <row r="402" spans="3:13" x14ac:dyDescent="0.2">
      <c r="C402" s="368"/>
      <c r="D402" s="368"/>
      <c r="E402" s="368"/>
      <c r="F402" s="263"/>
      <c r="G402" s="263"/>
      <c r="H402" s="368"/>
      <c r="I402" s="368"/>
      <c r="J402" s="368"/>
      <c r="K402" s="368"/>
      <c r="L402" s="368"/>
      <c r="M402" s="368"/>
    </row>
    <row r="403" spans="3:13" x14ac:dyDescent="0.2">
      <c r="C403" s="368"/>
      <c r="D403" s="368"/>
      <c r="E403" s="368"/>
      <c r="F403" s="263"/>
      <c r="G403" s="263"/>
      <c r="H403" s="368"/>
      <c r="I403" s="368"/>
      <c r="J403" s="368"/>
      <c r="K403" s="368"/>
      <c r="L403" s="368"/>
      <c r="M403" s="368"/>
    </row>
    <row r="404" spans="3:13" x14ac:dyDescent="0.2">
      <c r="C404" s="368"/>
      <c r="D404" s="368"/>
      <c r="E404" s="368"/>
      <c r="F404" s="263"/>
      <c r="G404" s="263"/>
      <c r="H404" s="368"/>
      <c r="I404" s="368"/>
      <c r="J404" s="368"/>
      <c r="K404" s="368"/>
      <c r="L404" s="368"/>
      <c r="M404" s="368"/>
    </row>
    <row r="405" spans="3:13" x14ac:dyDescent="0.2">
      <c r="C405" s="368"/>
      <c r="D405" s="368"/>
      <c r="E405" s="368"/>
      <c r="F405" s="263"/>
      <c r="G405" s="263"/>
      <c r="H405" s="368"/>
      <c r="I405" s="368"/>
      <c r="J405" s="368"/>
      <c r="K405" s="368"/>
      <c r="L405" s="368"/>
      <c r="M405" s="368"/>
    </row>
    <row r="406" spans="3:13" x14ac:dyDescent="0.2">
      <c r="C406" s="368"/>
      <c r="D406" s="368"/>
      <c r="E406" s="368"/>
      <c r="F406" s="263"/>
      <c r="G406" s="263"/>
      <c r="H406" s="368"/>
      <c r="I406" s="368"/>
      <c r="J406" s="368"/>
      <c r="K406" s="368"/>
      <c r="L406" s="368"/>
      <c r="M406" s="368"/>
    </row>
    <row r="407" spans="3:13" x14ac:dyDescent="0.2">
      <c r="C407" s="368"/>
      <c r="D407" s="368"/>
      <c r="E407" s="368"/>
      <c r="F407" s="263"/>
      <c r="G407" s="263"/>
      <c r="H407" s="368"/>
      <c r="I407" s="368"/>
      <c r="J407" s="368"/>
      <c r="K407" s="368"/>
      <c r="L407" s="368"/>
      <c r="M407" s="368"/>
    </row>
    <row r="408" spans="3:13" x14ac:dyDescent="0.2">
      <c r="C408" s="368"/>
      <c r="D408" s="368"/>
      <c r="E408" s="368"/>
      <c r="F408" s="263"/>
      <c r="G408" s="263"/>
      <c r="H408" s="368"/>
      <c r="I408" s="368"/>
      <c r="J408" s="368"/>
      <c r="K408" s="368"/>
      <c r="L408" s="368"/>
      <c r="M408" s="368"/>
    </row>
    <row r="409" spans="3:13" x14ac:dyDescent="0.2">
      <c r="C409" s="368"/>
      <c r="D409" s="368"/>
      <c r="E409" s="368"/>
      <c r="F409" s="263"/>
      <c r="G409" s="263"/>
      <c r="H409" s="368"/>
      <c r="I409" s="368"/>
      <c r="J409" s="368"/>
      <c r="K409" s="368"/>
      <c r="L409" s="368"/>
      <c r="M409" s="368"/>
    </row>
    <row r="410" spans="3:13" x14ac:dyDescent="0.2">
      <c r="C410" s="368"/>
      <c r="D410" s="368"/>
      <c r="E410" s="368"/>
      <c r="F410" s="263"/>
      <c r="G410" s="263"/>
      <c r="H410" s="368"/>
      <c r="I410" s="368"/>
      <c r="J410" s="368"/>
      <c r="K410" s="368"/>
      <c r="L410" s="368"/>
      <c r="M410" s="368"/>
    </row>
    <row r="411" spans="3:13" x14ac:dyDescent="0.2">
      <c r="C411" s="368"/>
      <c r="D411" s="368"/>
      <c r="E411" s="368"/>
      <c r="F411" s="263"/>
      <c r="G411" s="263"/>
      <c r="H411" s="368"/>
      <c r="I411" s="368"/>
      <c r="J411" s="368"/>
      <c r="K411" s="368"/>
      <c r="L411" s="368"/>
      <c r="M411" s="368"/>
    </row>
    <row r="412" spans="3:13" x14ac:dyDescent="0.2">
      <c r="C412" s="368"/>
      <c r="D412" s="368"/>
      <c r="E412" s="368"/>
      <c r="F412" s="263"/>
      <c r="G412" s="263"/>
      <c r="H412" s="368"/>
      <c r="I412" s="368"/>
      <c r="J412" s="368"/>
      <c r="K412" s="368"/>
      <c r="L412" s="368"/>
      <c r="M412" s="368"/>
    </row>
    <row r="413" spans="3:13" x14ac:dyDescent="0.2">
      <c r="C413" s="368"/>
      <c r="D413" s="368"/>
      <c r="E413" s="368"/>
      <c r="F413" s="263"/>
      <c r="G413" s="263"/>
      <c r="H413" s="368"/>
      <c r="I413" s="368"/>
      <c r="J413" s="368"/>
      <c r="K413" s="368"/>
      <c r="L413" s="368"/>
      <c r="M413" s="368"/>
    </row>
    <row r="414" spans="3:13" x14ac:dyDescent="0.2">
      <c r="C414" s="368"/>
      <c r="D414" s="368"/>
      <c r="E414" s="368"/>
      <c r="F414" s="263"/>
      <c r="G414" s="263"/>
      <c r="H414" s="368"/>
      <c r="I414" s="368"/>
      <c r="J414" s="368"/>
      <c r="K414" s="368"/>
      <c r="L414" s="368"/>
      <c r="M414" s="368"/>
    </row>
    <row r="415" spans="3:13" x14ac:dyDescent="0.2">
      <c r="C415" s="368"/>
      <c r="D415" s="368"/>
      <c r="E415" s="368"/>
      <c r="F415" s="263"/>
      <c r="G415" s="263"/>
      <c r="H415" s="368"/>
      <c r="I415" s="368"/>
      <c r="J415" s="368"/>
      <c r="K415" s="368"/>
      <c r="L415" s="368"/>
      <c r="M415" s="368"/>
    </row>
    <row r="416" spans="3:13" x14ac:dyDescent="0.2">
      <c r="C416" s="368"/>
      <c r="D416" s="368"/>
      <c r="E416" s="368"/>
      <c r="F416" s="263"/>
      <c r="G416" s="263"/>
      <c r="H416" s="368"/>
      <c r="I416" s="368"/>
      <c r="J416" s="368"/>
      <c r="K416" s="368"/>
      <c r="L416" s="368"/>
      <c r="M416" s="368"/>
    </row>
    <row r="417" spans="3:13" x14ac:dyDescent="0.2">
      <c r="C417" s="368"/>
      <c r="D417" s="368"/>
      <c r="E417" s="368"/>
      <c r="F417" s="263"/>
      <c r="G417" s="263"/>
      <c r="H417" s="368"/>
      <c r="I417" s="368"/>
      <c r="J417" s="368"/>
      <c r="K417" s="368"/>
      <c r="L417" s="368"/>
      <c r="M417" s="368"/>
    </row>
    <row r="418" spans="3:13" x14ac:dyDescent="0.2">
      <c r="C418" s="368"/>
      <c r="D418" s="368"/>
      <c r="E418" s="368"/>
      <c r="F418" s="263"/>
      <c r="G418" s="263"/>
      <c r="H418" s="368"/>
      <c r="I418" s="368"/>
      <c r="J418" s="368"/>
      <c r="K418" s="368"/>
      <c r="L418" s="368"/>
      <c r="M418" s="368"/>
    </row>
    <row r="419" spans="3:13" x14ac:dyDescent="0.2">
      <c r="C419" s="368"/>
      <c r="D419" s="368"/>
      <c r="E419" s="368"/>
      <c r="F419" s="263"/>
      <c r="G419" s="263"/>
      <c r="H419" s="368"/>
      <c r="I419" s="368"/>
      <c r="J419" s="368"/>
      <c r="K419" s="368"/>
      <c r="L419" s="368"/>
      <c r="M419" s="368"/>
    </row>
    <row r="420" spans="3:13" x14ac:dyDescent="0.2">
      <c r="C420" s="368"/>
      <c r="D420" s="368"/>
      <c r="E420" s="368"/>
      <c r="F420" s="263"/>
      <c r="G420" s="263"/>
      <c r="H420" s="368"/>
      <c r="I420" s="368"/>
      <c r="J420" s="368"/>
      <c r="K420" s="368"/>
      <c r="L420" s="368"/>
      <c r="M420" s="368"/>
    </row>
    <row r="421" spans="3:13" x14ac:dyDescent="0.2">
      <c r="C421" s="368"/>
      <c r="D421" s="368"/>
      <c r="E421" s="368"/>
      <c r="F421" s="263"/>
      <c r="G421" s="263"/>
      <c r="H421" s="368"/>
      <c r="I421" s="368"/>
      <c r="J421" s="368"/>
      <c r="K421" s="368"/>
      <c r="L421" s="368"/>
      <c r="M421" s="368"/>
    </row>
    <row r="422" spans="3:13" x14ac:dyDescent="0.2">
      <c r="C422" s="368"/>
      <c r="D422" s="368"/>
      <c r="E422" s="368"/>
      <c r="F422" s="263"/>
      <c r="G422" s="263"/>
      <c r="H422" s="368"/>
      <c r="I422" s="368"/>
      <c r="J422" s="368"/>
      <c r="K422" s="368"/>
      <c r="L422" s="368"/>
      <c r="M422" s="368"/>
    </row>
    <row r="423" spans="3:13" x14ac:dyDescent="0.2">
      <c r="C423" s="368"/>
      <c r="D423" s="368"/>
      <c r="E423" s="368"/>
      <c r="F423" s="263"/>
      <c r="G423" s="263"/>
      <c r="H423" s="368"/>
      <c r="I423" s="368"/>
      <c r="J423" s="368"/>
      <c r="K423" s="368"/>
      <c r="L423" s="368"/>
      <c r="M423" s="368"/>
    </row>
    <row r="424" spans="3:13" x14ac:dyDescent="0.2">
      <c r="C424" s="368"/>
      <c r="D424" s="368"/>
      <c r="E424" s="368"/>
      <c r="F424" s="263"/>
      <c r="G424" s="263"/>
      <c r="H424" s="368"/>
      <c r="I424" s="368"/>
      <c r="J424" s="368"/>
      <c r="K424" s="368"/>
      <c r="L424" s="368"/>
      <c r="M424" s="368"/>
    </row>
    <row r="425" spans="3:13" x14ac:dyDescent="0.2">
      <c r="C425" s="368"/>
      <c r="D425" s="368"/>
      <c r="E425" s="368"/>
      <c r="F425" s="263"/>
      <c r="G425" s="263"/>
      <c r="H425" s="368"/>
      <c r="I425" s="368"/>
      <c r="J425" s="368"/>
      <c r="K425" s="368"/>
      <c r="L425" s="368"/>
      <c r="M425" s="368"/>
    </row>
    <row r="426" spans="3:13" x14ac:dyDescent="0.2">
      <c r="C426" s="368"/>
      <c r="D426" s="368"/>
      <c r="E426" s="368"/>
      <c r="F426" s="263"/>
      <c r="G426" s="263"/>
      <c r="H426" s="368"/>
      <c r="I426" s="368"/>
      <c r="J426" s="368"/>
      <c r="K426" s="368"/>
      <c r="L426" s="368"/>
      <c r="M426" s="368"/>
    </row>
    <row r="427" spans="3:13" x14ac:dyDescent="0.2">
      <c r="C427" s="368"/>
      <c r="D427" s="368"/>
      <c r="E427" s="368"/>
      <c r="F427" s="263"/>
      <c r="G427" s="263"/>
      <c r="H427" s="368"/>
      <c r="I427" s="368"/>
      <c r="J427" s="368"/>
      <c r="K427" s="368"/>
      <c r="L427" s="368"/>
      <c r="M427" s="368"/>
    </row>
    <row r="428" spans="3:13" x14ac:dyDescent="0.2">
      <c r="C428" s="368"/>
      <c r="D428" s="368"/>
      <c r="E428" s="368"/>
      <c r="F428" s="263"/>
      <c r="G428" s="263"/>
      <c r="H428" s="368"/>
      <c r="I428" s="368"/>
      <c r="J428" s="368"/>
      <c r="K428" s="368"/>
      <c r="L428" s="368"/>
      <c r="M428" s="368"/>
    </row>
    <row r="429" spans="3:13" x14ac:dyDescent="0.2">
      <c r="C429" s="368"/>
      <c r="D429" s="368"/>
      <c r="E429" s="368"/>
      <c r="F429" s="263"/>
      <c r="G429" s="263"/>
      <c r="H429" s="368"/>
      <c r="I429" s="368"/>
      <c r="J429" s="368"/>
      <c r="K429" s="368"/>
      <c r="L429" s="368"/>
      <c r="M429" s="368"/>
    </row>
    <row r="430" spans="3:13" x14ac:dyDescent="0.2">
      <c r="C430" s="368"/>
      <c r="D430" s="368"/>
      <c r="E430" s="368"/>
      <c r="F430" s="263"/>
      <c r="G430" s="263"/>
      <c r="H430" s="368"/>
      <c r="I430" s="368"/>
      <c r="J430" s="368"/>
      <c r="K430" s="368"/>
      <c r="L430" s="368"/>
      <c r="M430" s="368"/>
    </row>
    <row r="431" spans="3:13" x14ac:dyDescent="0.2">
      <c r="C431" s="368"/>
      <c r="D431" s="368"/>
      <c r="E431" s="368"/>
      <c r="F431" s="263"/>
      <c r="G431" s="263"/>
      <c r="H431" s="368"/>
      <c r="I431" s="368"/>
      <c r="J431" s="368"/>
      <c r="K431" s="368"/>
      <c r="L431" s="368"/>
      <c r="M431" s="368"/>
    </row>
    <row r="432" spans="3:13" x14ac:dyDescent="0.2">
      <c r="C432" s="368"/>
      <c r="D432" s="368"/>
      <c r="E432" s="368"/>
      <c r="F432" s="263"/>
      <c r="G432" s="263"/>
      <c r="H432" s="368"/>
      <c r="I432" s="368"/>
      <c r="J432" s="368"/>
      <c r="K432" s="368"/>
      <c r="L432" s="368"/>
      <c r="M432" s="368"/>
    </row>
    <row r="433" spans="3:13" x14ac:dyDescent="0.2">
      <c r="C433" s="368"/>
      <c r="D433" s="368"/>
      <c r="E433" s="368"/>
      <c r="F433" s="263"/>
      <c r="G433" s="263"/>
      <c r="H433" s="368"/>
      <c r="I433" s="368"/>
      <c r="J433" s="368"/>
      <c r="K433" s="368"/>
      <c r="L433" s="368"/>
      <c r="M433" s="368"/>
    </row>
    <row r="434" spans="3:13" x14ac:dyDescent="0.2">
      <c r="C434" s="368"/>
      <c r="D434" s="368"/>
      <c r="E434" s="368"/>
      <c r="F434" s="263"/>
      <c r="G434" s="263"/>
      <c r="H434" s="368"/>
      <c r="I434" s="368"/>
      <c r="J434" s="368"/>
      <c r="K434" s="368"/>
      <c r="L434" s="368"/>
      <c r="M434" s="368"/>
    </row>
    <row r="435" spans="3:13" x14ac:dyDescent="0.2">
      <c r="C435" s="368"/>
      <c r="D435" s="368"/>
      <c r="E435" s="368"/>
      <c r="F435" s="263"/>
      <c r="G435" s="263"/>
      <c r="H435" s="368"/>
      <c r="I435" s="368"/>
      <c r="J435" s="368"/>
      <c r="K435" s="368"/>
      <c r="L435" s="368"/>
      <c r="M435" s="368"/>
    </row>
    <row r="436" spans="3:13" x14ac:dyDescent="0.2">
      <c r="C436" s="368"/>
      <c r="D436" s="368"/>
      <c r="E436" s="368"/>
      <c r="F436" s="263"/>
      <c r="G436" s="263"/>
      <c r="H436" s="368"/>
      <c r="I436" s="368"/>
      <c r="J436" s="368"/>
      <c r="K436" s="368"/>
      <c r="L436" s="368"/>
      <c r="M436" s="368"/>
    </row>
    <row r="437" spans="3:13" x14ac:dyDescent="0.2">
      <c r="C437" s="368"/>
      <c r="D437" s="368"/>
      <c r="E437" s="368"/>
      <c r="F437" s="263"/>
      <c r="G437" s="263"/>
      <c r="H437" s="368"/>
      <c r="I437" s="368"/>
      <c r="J437" s="368"/>
      <c r="K437" s="368"/>
      <c r="L437" s="368"/>
      <c r="M437" s="368"/>
    </row>
    <row r="438" spans="3:13" x14ac:dyDescent="0.2">
      <c r="C438" s="368"/>
      <c r="D438" s="368"/>
      <c r="E438" s="368"/>
      <c r="F438" s="263"/>
      <c r="G438" s="263"/>
      <c r="H438" s="368"/>
      <c r="I438" s="368"/>
      <c r="J438" s="368"/>
      <c r="K438" s="368"/>
      <c r="L438" s="368"/>
      <c r="M438" s="368"/>
    </row>
    <row r="439" spans="3:13" x14ac:dyDescent="0.2">
      <c r="C439" s="368"/>
      <c r="D439" s="368"/>
      <c r="E439" s="368"/>
      <c r="F439" s="263"/>
      <c r="G439" s="263"/>
      <c r="H439" s="368"/>
      <c r="I439" s="368"/>
      <c r="J439" s="368"/>
      <c r="K439" s="368"/>
      <c r="L439" s="368"/>
      <c r="M439" s="368"/>
    </row>
    <row r="440" spans="3:13" x14ac:dyDescent="0.2">
      <c r="C440" s="368"/>
      <c r="D440" s="368"/>
      <c r="E440" s="368"/>
      <c r="F440" s="263"/>
      <c r="G440" s="263"/>
      <c r="H440" s="368"/>
      <c r="I440" s="368"/>
      <c r="J440" s="368"/>
      <c r="K440" s="368"/>
      <c r="L440" s="368"/>
      <c r="M440" s="368"/>
    </row>
    <row r="441" spans="3:13" x14ac:dyDescent="0.2">
      <c r="C441" s="368"/>
      <c r="D441" s="368"/>
      <c r="E441" s="368"/>
      <c r="F441" s="263"/>
      <c r="G441" s="263"/>
      <c r="H441" s="368"/>
      <c r="I441" s="368"/>
      <c r="J441" s="368"/>
      <c r="K441" s="368"/>
      <c r="L441" s="368"/>
      <c r="M441" s="368"/>
    </row>
    <row r="442" spans="3:13" x14ac:dyDescent="0.2">
      <c r="C442" s="368"/>
      <c r="D442" s="368"/>
      <c r="E442" s="368"/>
      <c r="F442" s="263"/>
      <c r="G442" s="263"/>
      <c r="H442" s="368"/>
      <c r="I442" s="368"/>
      <c r="J442" s="368"/>
      <c r="K442" s="368"/>
      <c r="L442" s="368"/>
      <c r="M442" s="368"/>
    </row>
    <row r="443" spans="3:13" x14ac:dyDescent="0.2">
      <c r="C443" s="368"/>
      <c r="D443" s="368"/>
      <c r="E443" s="368"/>
      <c r="F443" s="263"/>
      <c r="G443" s="263"/>
      <c r="H443" s="368"/>
      <c r="I443" s="368"/>
      <c r="J443" s="368"/>
      <c r="K443" s="368"/>
      <c r="L443" s="368"/>
      <c r="M443" s="368"/>
    </row>
    <row r="444" spans="3:13" x14ac:dyDescent="0.2">
      <c r="C444" s="368"/>
      <c r="D444" s="368"/>
      <c r="E444" s="368"/>
      <c r="F444" s="263"/>
      <c r="G444" s="263"/>
      <c r="H444" s="368"/>
      <c r="I444" s="368"/>
      <c r="J444" s="368"/>
      <c r="K444" s="368"/>
      <c r="L444" s="368"/>
      <c r="M444" s="368"/>
    </row>
    <row r="445" spans="3:13" x14ac:dyDescent="0.2">
      <c r="C445" s="368"/>
      <c r="D445" s="368"/>
      <c r="E445" s="368"/>
      <c r="F445" s="263"/>
      <c r="G445" s="263"/>
      <c r="H445" s="368"/>
      <c r="I445" s="368"/>
      <c r="J445" s="368"/>
      <c r="K445" s="368"/>
      <c r="L445" s="368"/>
      <c r="M445" s="368"/>
    </row>
    <row r="446" spans="3:13" x14ac:dyDescent="0.2">
      <c r="C446" s="368"/>
      <c r="D446" s="368"/>
      <c r="E446" s="368"/>
      <c r="F446" s="263"/>
      <c r="G446" s="263"/>
      <c r="H446" s="368"/>
      <c r="I446" s="368"/>
      <c r="J446" s="368"/>
      <c r="K446" s="368"/>
      <c r="L446" s="368"/>
      <c r="M446" s="368"/>
    </row>
    <row r="447" spans="3:13" x14ac:dyDescent="0.2">
      <c r="C447" s="368"/>
      <c r="D447" s="368"/>
      <c r="E447" s="368"/>
      <c r="F447" s="263"/>
      <c r="G447" s="263"/>
      <c r="H447" s="368"/>
      <c r="I447" s="368"/>
      <c r="J447" s="368"/>
      <c r="K447" s="368"/>
      <c r="L447" s="368"/>
      <c r="M447" s="368"/>
    </row>
    <row r="448" spans="3:13" x14ac:dyDescent="0.2">
      <c r="C448" s="368"/>
      <c r="D448" s="368"/>
      <c r="E448" s="368"/>
      <c r="F448" s="263"/>
      <c r="G448" s="263"/>
      <c r="H448" s="368"/>
      <c r="I448" s="368"/>
      <c r="J448" s="368"/>
      <c r="K448" s="368"/>
      <c r="L448" s="368"/>
      <c r="M448" s="368"/>
    </row>
    <row r="449" spans="3:13" x14ac:dyDescent="0.2">
      <c r="C449" s="368"/>
      <c r="D449" s="368"/>
      <c r="E449" s="368"/>
      <c r="F449" s="263"/>
      <c r="G449" s="263"/>
      <c r="H449" s="368"/>
      <c r="I449" s="368"/>
      <c r="J449" s="368"/>
      <c r="K449" s="368"/>
      <c r="L449" s="368"/>
      <c r="M449" s="368"/>
    </row>
    <row r="450" spans="3:13" x14ac:dyDescent="0.2">
      <c r="C450" s="368"/>
      <c r="D450" s="368"/>
      <c r="E450" s="368"/>
      <c r="F450" s="263"/>
      <c r="G450" s="263"/>
      <c r="H450" s="368"/>
      <c r="I450" s="368"/>
      <c r="J450" s="368"/>
      <c r="K450" s="368"/>
      <c r="L450" s="368"/>
      <c r="M450" s="368"/>
    </row>
    <row r="451" spans="3:13" x14ac:dyDescent="0.2">
      <c r="C451" s="368"/>
      <c r="D451" s="368"/>
      <c r="E451" s="368"/>
      <c r="F451" s="263"/>
      <c r="G451" s="263"/>
      <c r="H451" s="368"/>
      <c r="I451" s="368"/>
      <c r="J451" s="368"/>
      <c r="K451" s="368"/>
      <c r="L451" s="368"/>
      <c r="M451" s="368"/>
    </row>
    <row r="452" spans="3:13" x14ac:dyDescent="0.2">
      <c r="C452" s="368"/>
      <c r="D452" s="368"/>
      <c r="E452" s="368"/>
      <c r="F452" s="263"/>
      <c r="G452" s="263"/>
      <c r="H452" s="368"/>
      <c r="I452" s="368"/>
      <c r="J452" s="368"/>
      <c r="K452" s="368"/>
      <c r="L452" s="368"/>
      <c r="M452" s="368"/>
    </row>
    <row r="453" spans="3:13" x14ac:dyDescent="0.2">
      <c r="C453" s="368"/>
      <c r="D453" s="368"/>
      <c r="E453" s="368"/>
      <c r="F453" s="263"/>
      <c r="G453" s="263"/>
      <c r="H453" s="368"/>
      <c r="I453" s="368"/>
      <c r="J453" s="368"/>
      <c r="K453" s="368"/>
      <c r="L453" s="368"/>
      <c r="M453" s="368"/>
    </row>
    <row r="454" spans="3:13" x14ac:dyDescent="0.2">
      <c r="C454" s="368"/>
      <c r="D454" s="368"/>
      <c r="E454" s="368"/>
      <c r="F454" s="263"/>
      <c r="G454" s="263"/>
      <c r="H454" s="368"/>
      <c r="I454" s="368"/>
      <c r="J454" s="368"/>
      <c r="K454" s="368"/>
      <c r="L454" s="368"/>
      <c r="M454" s="368"/>
    </row>
    <row r="455" spans="3:13" x14ac:dyDescent="0.2">
      <c r="C455" s="368"/>
      <c r="D455" s="368"/>
      <c r="E455" s="368"/>
      <c r="F455" s="263"/>
      <c r="G455" s="263"/>
      <c r="H455" s="368"/>
      <c r="I455" s="368"/>
      <c r="J455" s="368"/>
      <c r="K455" s="368"/>
      <c r="L455" s="368"/>
      <c r="M455" s="368"/>
    </row>
    <row r="456" spans="3:13" x14ac:dyDescent="0.2">
      <c r="C456" s="368"/>
      <c r="D456" s="368"/>
      <c r="E456" s="368"/>
      <c r="F456" s="263"/>
      <c r="G456" s="263"/>
      <c r="H456" s="368"/>
      <c r="I456" s="368"/>
      <c r="J456" s="368"/>
      <c r="K456" s="368"/>
      <c r="L456" s="368"/>
      <c r="M456" s="368"/>
    </row>
    <row r="457" spans="3:13" x14ac:dyDescent="0.2">
      <c r="C457" s="368"/>
      <c r="D457" s="368"/>
      <c r="E457" s="368"/>
      <c r="F457" s="263"/>
      <c r="G457" s="263"/>
      <c r="H457" s="368"/>
      <c r="I457" s="368"/>
      <c r="J457" s="368"/>
      <c r="K457" s="368"/>
      <c r="L457" s="368"/>
      <c r="M457" s="368"/>
    </row>
    <row r="458" spans="3:13" x14ac:dyDescent="0.2">
      <c r="C458" s="368"/>
      <c r="D458" s="368"/>
      <c r="E458" s="368"/>
      <c r="F458" s="263"/>
      <c r="G458" s="263"/>
      <c r="H458" s="368"/>
      <c r="I458" s="368"/>
      <c r="J458" s="368"/>
      <c r="K458" s="368"/>
      <c r="L458" s="368"/>
      <c r="M458" s="368"/>
    </row>
    <row r="459" spans="3:13" x14ac:dyDescent="0.2">
      <c r="C459" s="368"/>
      <c r="D459" s="368"/>
      <c r="E459" s="368"/>
      <c r="F459" s="263"/>
      <c r="G459" s="263"/>
      <c r="H459" s="368"/>
      <c r="I459" s="368"/>
      <c r="J459" s="368"/>
      <c r="K459" s="368"/>
      <c r="L459" s="368"/>
      <c r="M459" s="368"/>
    </row>
    <row r="460" spans="3:13" x14ac:dyDescent="0.2">
      <c r="C460" s="368"/>
      <c r="D460" s="368"/>
      <c r="E460" s="368"/>
      <c r="F460" s="263"/>
      <c r="G460" s="263"/>
      <c r="H460" s="368"/>
      <c r="I460" s="368"/>
      <c r="J460" s="368"/>
      <c r="K460" s="368"/>
      <c r="L460" s="368"/>
      <c r="M460" s="368"/>
    </row>
    <row r="461" spans="3:13" x14ac:dyDescent="0.2">
      <c r="C461" s="368"/>
      <c r="D461" s="368"/>
      <c r="E461" s="368"/>
      <c r="F461" s="263"/>
      <c r="G461" s="263"/>
      <c r="H461" s="368"/>
      <c r="I461" s="368"/>
      <c r="J461" s="368"/>
      <c r="K461" s="368"/>
      <c r="L461" s="368"/>
      <c r="M461" s="368"/>
    </row>
    <row r="462" spans="3:13" x14ac:dyDescent="0.2">
      <c r="C462" s="368"/>
      <c r="D462" s="368"/>
      <c r="E462" s="368"/>
      <c r="F462" s="263"/>
      <c r="G462" s="263"/>
      <c r="H462" s="368"/>
      <c r="I462" s="368"/>
      <c r="J462" s="368"/>
      <c r="K462" s="368"/>
      <c r="L462" s="368"/>
      <c r="M462" s="368"/>
    </row>
    <row r="463" spans="3:13" x14ac:dyDescent="0.2">
      <c r="C463" s="368"/>
      <c r="D463" s="368"/>
      <c r="E463" s="368"/>
      <c r="F463" s="263"/>
      <c r="G463" s="263"/>
      <c r="H463" s="368"/>
      <c r="I463" s="368"/>
      <c r="J463" s="368"/>
      <c r="K463" s="368"/>
      <c r="L463" s="368"/>
      <c r="M463" s="368"/>
    </row>
    <row r="464" spans="3:13" x14ac:dyDescent="0.2">
      <c r="C464" s="368"/>
      <c r="D464" s="368"/>
      <c r="E464" s="368"/>
      <c r="F464" s="263"/>
      <c r="G464" s="263"/>
      <c r="H464" s="368"/>
      <c r="I464" s="368"/>
      <c r="J464" s="368"/>
      <c r="K464" s="368"/>
      <c r="L464" s="368"/>
      <c r="M464" s="368"/>
    </row>
    <row r="465" spans="3:13" x14ac:dyDescent="0.2">
      <c r="C465" s="368"/>
      <c r="D465" s="368"/>
      <c r="E465" s="368"/>
      <c r="F465" s="263"/>
      <c r="G465" s="263"/>
      <c r="H465" s="368"/>
      <c r="I465" s="368"/>
      <c r="J465" s="368"/>
      <c r="K465" s="368"/>
      <c r="L465" s="368"/>
      <c r="M465" s="368"/>
    </row>
    <row r="466" spans="3:13" x14ac:dyDescent="0.2">
      <c r="C466" s="368"/>
      <c r="D466" s="368"/>
      <c r="E466" s="368"/>
      <c r="F466" s="263"/>
      <c r="G466" s="263"/>
      <c r="H466" s="368"/>
      <c r="I466" s="368"/>
      <c r="J466" s="368"/>
      <c r="K466" s="368"/>
      <c r="L466" s="368"/>
      <c r="M466" s="368"/>
    </row>
    <row r="467" spans="3:13" x14ac:dyDescent="0.2">
      <c r="C467" s="368"/>
      <c r="D467" s="368"/>
      <c r="E467" s="368"/>
      <c r="F467" s="263"/>
      <c r="G467" s="263"/>
      <c r="H467" s="368"/>
      <c r="I467" s="368"/>
      <c r="J467" s="368"/>
      <c r="K467" s="368"/>
      <c r="L467" s="368"/>
      <c r="M467" s="368"/>
    </row>
    <row r="468" spans="3:13" x14ac:dyDescent="0.2">
      <c r="C468" s="368"/>
      <c r="D468" s="368"/>
      <c r="E468" s="368"/>
      <c r="F468" s="263"/>
      <c r="G468" s="263"/>
      <c r="H468" s="368"/>
      <c r="I468" s="368"/>
      <c r="J468" s="368"/>
      <c r="K468" s="368"/>
      <c r="L468" s="368"/>
      <c r="M468" s="368"/>
    </row>
    <row r="469" spans="3:13" x14ac:dyDescent="0.2">
      <c r="C469" s="368"/>
      <c r="D469" s="368"/>
      <c r="E469" s="368"/>
      <c r="F469" s="263"/>
      <c r="G469" s="263"/>
      <c r="H469" s="368"/>
      <c r="I469" s="368"/>
      <c r="J469" s="368"/>
      <c r="K469" s="368"/>
      <c r="L469" s="368"/>
      <c r="M469" s="368"/>
    </row>
    <row r="470" spans="3:13" x14ac:dyDescent="0.2">
      <c r="C470" s="368"/>
      <c r="D470" s="368"/>
      <c r="E470" s="368"/>
      <c r="F470" s="263"/>
      <c r="G470" s="263"/>
      <c r="H470" s="368"/>
      <c r="I470" s="368"/>
      <c r="J470" s="368"/>
      <c r="K470" s="368"/>
      <c r="L470" s="368"/>
      <c r="M470" s="368"/>
    </row>
    <row r="471" spans="3:13" x14ac:dyDescent="0.2">
      <c r="C471" s="368"/>
      <c r="D471" s="368"/>
      <c r="E471" s="368"/>
      <c r="F471" s="263"/>
      <c r="G471" s="263"/>
      <c r="H471" s="368"/>
      <c r="I471" s="368"/>
      <c r="J471" s="368"/>
      <c r="K471" s="368"/>
      <c r="L471" s="368"/>
      <c r="M471" s="368"/>
    </row>
    <row r="472" spans="3:13" x14ac:dyDescent="0.2">
      <c r="C472" s="368"/>
      <c r="D472" s="368"/>
      <c r="E472" s="368"/>
      <c r="F472" s="263"/>
      <c r="G472" s="263"/>
      <c r="H472" s="368"/>
      <c r="I472" s="368"/>
      <c r="J472" s="368"/>
      <c r="K472" s="368"/>
      <c r="L472" s="368"/>
      <c r="M472" s="368"/>
    </row>
    <row r="473" spans="3:13" x14ac:dyDescent="0.2">
      <c r="C473" s="368"/>
      <c r="D473" s="368"/>
      <c r="E473" s="368"/>
      <c r="F473" s="263"/>
      <c r="G473" s="263"/>
      <c r="H473" s="368"/>
      <c r="I473" s="368"/>
      <c r="J473" s="368"/>
      <c r="K473" s="368"/>
      <c r="L473" s="368"/>
      <c r="M473" s="368"/>
    </row>
    <row r="474" spans="3:13" x14ac:dyDescent="0.2">
      <c r="C474" s="368"/>
      <c r="D474" s="368"/>
      <c r="E474" s="368"/>
      <c r="F474" s="263"/>
      <c r="G474" s="263"/>
      <c r="H474" s="368"/>
      <c r="I474" s="368"/>
      <c r="J474" s="368"/>
      <c r="K474" s="368"/>
      <c r="L474" s="368"/>
      <c r="M474" s="368"/>
    </row>
    <row r="475" spans="3:13" x14ac:dyDescent="0.2">
      <c r="C475" s="368"/>
      <c r="D475" s="368"/>
      <c r="E475" s="368"/>
      <c r="F475" s="263"/>
      <c r="G475" s="263"/>
      <c r="H475" s="368"/>
      <c r="I475" s="368"/>
      <c r="J475" s="368"/>
      <c r="K475" s="368"/>
      <c r="L475" s="368"/>
      <c r="M475" s="368"/>
    </row>
    <row r="476" spans="3:13" x14ac:dyDescent="0.2">
      <c r="C476" s="368"/>
      <c r="D476" s="368"/>
      <c r="E476" s="368"/>
      <c r="F476" s="263"/>
      <c r="G476" s="263"/>
      <c r="H476" s="368"/>
      <c r="I476" s="368"/>
      <c r="J476" s="368"/>
      <c r="K476" s="368"/>
      <c r="L476" s="368"/>
      <c r="M476" s="368"/>
    </row>
    <row r="477" spans="3:13" x14ac:dyDescent="0.2">
      <c r="C477" s="368"/>
      <c r="D477" s="368"/>
      <c r="E477" s="368"/>
      <c r="F477" s="263"/>
      <c r="G477" s="263"/>
      <c r="H477" s="368"/>
      <c r="I477" s="368"/>
      <c r="J477" s="368"/>
      <c r="K477" s="368"/>
      <c r="L477" s="368"/>
      <c r="M477" s="368"/>
    </row>
    <row r="478" spans="3:13" x14ac:dyDescent="0.2">
      <c r="C478" s="368"/>
      <c r="D478" s="368"/>
      <c r="E478" s="368"/>
      <c r="F478" s="263"/>
      <c r="G478" s="263"/>
      <c r="H478" s="368"/>
      <c r="I478" s="368"/>
      <c r="J478" s="368"/>
      <c r="K478" s="368"/>
      <c r="L478" s="368"/>
      <c r="M478" s="368"/>
    </row>
    <row r="479" spans="3:13" x14ac:dyDescent="0.2">
      <c r="C479" s="368"/>
      <c r="D479" s="368"/>
      <c r="E479" s="368"/>
      <c r="F479" s="263"/>
      <c r="G479" s="263"/>
      <c r="H479" s="368"/>
      <c r="I479" s="368"/>
      <c r="J479" s="368"/>
      <c r="K479" s="368"/>
      <c r="L479" s="368"/>
      <c r="M479" s="368"/>
    </row>
    <row r="480" spans="3:13" x14ac:dyDescent="0.2">
      <c r="C480" s="368"/>
      <c r="D480" s="368"/>
      <c r="E480" s="368"/>
      <c r="F480" s="263"/>
      <c r="G480" s="263"/>
      <c r="H480" s="368"/>
      <c r="I480" s="368"/>
      <c r="J480" s="368"/>
      <c r="K480" s="368"/>
      <c r="L480" s="368"/>
      <c r="M480" s="368"/>
    </row>
    <row r="481" spans="3:13" x14ac:dyDescent="0.2">
      <c r="C481" s="368"/>
      <c r="D481" s="368"/>
      <c r="E481" s="368"/>
      <c r="F481" s="263"/>
      <c r="G481" s="263"/>
      <c r="H481" s="368"/>
      <c r="I481" s="368"/>
      <c r="J481" s="368"/>
      <c r="K481" s="368"/>
      <c r="L481" s="368"/>
      <c r="M481" s="368"/>
    </row>
    <row r="482" spans="3:13" x14ac:dyDescent="0.2">
      <c r="C482" s="368"/>
      <c r="D482" s="368"/>
      <c r="E482" s="368"/>
      <c r="F482" s="263"/>
      <c r="G482" s="263"/>
      <c r="H482" s="368"/>
      <c r="I482" s="368"/>
      <c r="J482" s="368"/>
      <c r="K482" s="368"/>
      <c r="L482" s="368"/>
      <c r="M482" s="368"/>
    </row>
    <row r="483" spans="3:13" x14ac:dyDescent="0.2">
      <c r="C483" s="368"/>
      <c r="D483" s="368"/>
      <c r="E483" s="368"/>
      <c r="F483" s="263"/>
      <c r="G483" s="263"/>
      <c r="H483" s="368"/>
      <c r="I483" s="368"/>
      <c r="J483" s="368"/>
      <c r="K483" s="368"/>
      <c r="L483" s="368"/>
      <c r="M483" s="368"/>
    </row>
    <row r="484" spans="3:13" x14ac:dyDescent="0.2">
      <c r="C484" s="368"/>
      <c r="D484" s="368"/>
      <c r="E484" s="368"/>
      <c r="F484" s="263"/>
      <c r="G484" s="263"/>
      <c r="H484" s="368"/>
      <c r="I484" s="368"/>
      <c r="J484" s="368"/>
      <c r="K484" s="368"/>
      <c r="L484" s="368"/>
      <c r="M484" s="368"/>
    </row>
    <row r="485" spans="3:13" x14ac:dyDescent="0.2">
      <c r="C485" s="368"/>
      <c r="D485" s="368"/>
      <c r="E485" s="368"/>
      <c r="F485" s="263"/>
      <c r="G485" s="263"/>
      <c r="H485" s="368"/>
      <c r="I485" s="368"/>
      <c r="J485" s="368"/>
      <c r="K485" s="368"/>
      <c r="L485" s="368"/>
      <c r="M485" s="368"/>
    </row>
    <row r="486" spans="3:13" x14ac:dyDescent="0.2">
      <c r="C486" s="368"/>
      <c r="D486" s="368"/>
      <c r="E486" s="368"/>
      <c r="F486" s="263"/>
      <c r="G486" s="263"/>
      <c r="H486" s="368"/>
      <c r="I486" s="368"/>
      <c r="J486" s="368"/>
      <c r="K486" s="368"/>
      <c r="L486" s="368"/>
      <c r="M486" s="368"/>
    </row>
    <row r="487" spans="3:13" x14ac:dyDescent="0.2">
      <c r="C487" s="368"/>
      <c r="D487" s="368"/>
      <c r="E487" s="368"/>
      <c r="F487" s="263"/>
      <c r="G487" s="263"/>
      <c r="H487" s="368"/>
      <c r="I487" s="368"/>
      <c r="J487" s="368"/>
      <c r="K487" s="368"/>
      <c r="L487" s="368"/>
      <c r="M487" s="368"/>
    </row>
    <row r="488" spans="3:13" x14ac:dyDescent="0.2">
      <c r="C488" s="368"/>
      <c r="D488" s="368"/>
      <c r="E488" s="368"/>
      <c r="F488" s="263"/>
      <c r="G488" s="263"/>
      <c r="H488" s="368"/>
      <c r="I488" s="368"/>
      <c r="J488" s="368"/>
      <c r="K488" s="368"/>
      <c r="L488" s="368"/>
      <c r="M488" s="368"/>
    </row>
    <row r="489" spans="3:13" x14ac:dyDescent="0.2">
      <c r="C489" s="368"/>
      <c r="D489" s="368"/>
      <c r="E489" s="368"/>
      <c r="F489" s="263"/>
      <c r="G489" s="263"/>
      <c r="H489" s="368"/>
      <c r="I489" s="368"/>
      <c r="J489" s="368"/>
      <c r="K489" s="368"/>
      <c r="L489" s="368"/>
      <c r="M489" s="368"/>
    </row>
    <row r="490" spans="3:13" x14ac:dyDescent="0.2">
      <c r="C490" s="368"/>
      <c r="D490" s="368"/>
      <c r="E490" s="368"/>
      <c r="F490" s="263"/>
      <c r="G490" s="263"/>
      <c r="H490" s="368"/>
      <c r="I490" s="368"/>
      <c r="J490" s="368"/>
      <c r="K490" s="368"/>
      <c r="L490" s="368"/>
      <c r="M490" s="368"/>
    </row>
    <row r="491" spans="3:13" x14ac:dyDescent="0.2">
      <c r="C491" s="368"/>
      <c r="D491" s="368"/>
      <c r="E491" s="368"/>
      <c r="F491" s="263"/>
      <c r="G491" s="263"/>
      <c r="H491" s="368"/>
      <c r="I491" s="368"/>
      <c r="J491" s="368"/>
      <c r="K491" s="368"/>
      <c r="L491" s="368"/>
      <c r="M491" s="368"/>
    </row>
    <row r="492" spans="3:13" x14ac:dyDescent="0.2">
      <c r="C492" s="368"/>
      <c r="D492" s="368"/>
      <c r="E492" s="368"/>
      <c r="F492" s="263"/>
      <c r="G492" s="263"/>
      <c r="H492" s="368"/>
      <c r="I492" s="368"/>
      <c r="J492" s="368"/>
      <c r="K492" s="368"/>
      <c r="L492" s="368"/>
      <c r="M492" s="368"/>
    </row>
    <row r="493" spans="3:13" x14ac:dyDescent="0.2">
      <c r="C493" s="368"/>
      <c r="D493" s="368"/>
      <c r="E493" s="368"/>
      <c r="F493" s="263"/>
      <c r="G493" s="263"/>
      <c r="H493" s="368"/>
      <c r="I493" s="368"/>
      <c r="J493" s="368"/>
      <c r="K493" s="368"/>
      <c r="L493" s="368"/>
      <c r="M493" s="368"/>
    </row>
    <row r="494" spans="3:13" x14ac:dyDescent="0.2">
      <c r="C494" s="368"/>
      <c r="D494" s="368"/>
      <c r="E494" s="368"/>
      <c r="F494" s="263"/>
      <c r="G494" s="263"/>
      <c r="H494" s="368"/>
      <c r="I494" s="368"/>
      <c r="J494" s="368"/>
      <c r="K494" s="368"/>
      <c r="L494" s="368"/>
      <c r="M494" s="368"/>
    </row>
    <row r="495" spans="3:13" x14ac:dyDescent="0.2">
      <c r="C495" s="368"/>
      <c r="D495" s="368"/>
      <c r="E495" s="368"/>
      <c r="F495" s="263"/>
      <c r="G495" s="263"/>
      <c r="H495" s="368"/>
      <c r="I495" s="368"/>
      <c r="J495" s="368"/>
      <c r="K495" s="368"/>
      <c r="L495" s="368"/>
      <c r="M495" s="368"/>
    </row>
    <row r="496" spans="3:13" x14ac:dyDescent="0.2">
      <c r="C496" s="368"/>
      <c r="D496" s="368"/>
      <c r="E496" s="368"/>
      <c r="F496" s="263"/>
      <c r="G496" s="263"/>
      <c r="H496" s="368"/>
      <c r="I496" s="368"/>
      <c r="J496" s="368"/>
      <c r="K496" s="368"/>
      <c r="L496" s="368"/>
      <c r="M496" s="368"/>
    </row>
    <row r="497" spans="3:13" x14ac:dyDescent="0.2">
      <c r="C497" s="368"/>
      <c r="D497" s="368"/>
      <c r="E497" s="368"/>
      <c r="F497" s="263"/>
      <c r="G497" s="263"/>
      <c r="H497" s="368"/>
      <c r="I497" s="368"/>
      <c r="J497" s="368"/>
      <c r="K497" s="368"/>
      <c r="L497" s="368"/>
      <c r="M497" s="368"/>
    </row>
    <row r="498" spans="3:13" x14ac:dyDescent="0.2">
      <c r="C498" s="368"/>
      <c r="D498" s="368"/>
      <c r="E498" s="368"/>
      <c r="F498" s="263"/>
      <c r="G498" s="263"/>
      <c r="H498" s="368"/>
      <c r="I498" s="368"/>
      <c r="J498" s="368"/>
      <c r="K498" s="368"/>
      <c r="L498" s="368"/>
      <c r="M498" s="368"/>
    </row>
    <row r="499" spans="3:13" x14ac:dyDescent="0.2">
      <c r="C499" s="368"/>
      <c r="D499" s="368"/>
      <c r="E499" s="368"/>
      <c r="F499" s="263"/>
      <c r="G499" s="263"/>
      <c r="H499" s="368"/>
      <c r="I499" s="368"/>
      <c r="J499" s="368"/>
      <c r="K499" s="368"/>
      <c r="L499" s="368"/>
      <c r="M499" s="368"/>
    </row>
    <row r="500" spans="3:13" x14ac:dyDescent="0.2">
      <c r="C500" s="368"/>
      <c r="D500" s="368"/>
      <c r="E500" s="368"/>
      <c r="F500" s="263"/>
      <c r="G500" s="263"/>
      <c r="H500" s="368"/>
      <c r="I500" s="368"/>
      <c r="J500" s="368"/>
      <c r="K500" s="368"/>
      <c r="L500" s="368"/>
      <c r="M500" s="368"/>
    </row>
    <row r="501" spans="3:13" x14ac:dyDescent="0.2">
      <c r="C501" s="368"/>
      <c r="D501" s="368"/>
      <c r="E501" s="368"/>
      <c r="F501" s="263"/>
      <c r="G501" s="263"/>
      <c r="H501" s="368"/>
      <c r="I501" s="368"/>
      <c r="J501" s="368"/>
      <c r="K501" s="368"/>
      <c r="L501" s="368"/>
      <c r="M501" s="368"/>
    </row>
    <row r="502" spans="3:13" x14ac:dyDescent="0.2">
      <c r="C502" s="368"/>
      <c r="D502" s="368"/>
      <c r="E502" s="368"/>
      <c r="F502" s="263"/>
      <c r="G502" s="263"/>
      <c r="H502" s="368"/>
      <c r="I502" s="368"/>
      <c r="J502" s="368"/>
      <c r="K502" s="368"/>
      <c r="L502" s="368"/>
      <c r="M502" s="368"/>
    </row>
    <row r="503" spans="3:13" x14ac:dyDescent="0.2">
      <c r="C503" s="368"/>
      <c r="D503" s="368"/>
      <c r="E503" s="368"/>
      <c r="F503" s="263"/>
      <c r="G503" s="263"/>
      <c r="H503" s="368"/>
      <c r="I503" s="368"/>
      <c r="J503" s="368"/>
      <c r="K503" s="368"/>
      <c r="L503" s="368"/>
      <c r="M503" s="368"/>
    </row>
    <row r="504" spans="3:13" x14ac:dyDescent="0.2">
      <c r="C504" s="368"/>
      <c r="D504" s="368"/>
      <c r="E504" s="368"/>
      <c r="F504" s="263"/>
      <c r="G504" s="263"/>
      <c r="H504" s="368"/>
      <c r="I504" s="368"/>
      <c r="J504" s="368"/>
      <c r="K504" s="368"/>
      <c r="L504" s="368"/>
      <c r="M504" s="368"/>
    </row>
    <row r="505" spans="3:13" x14ac:dyDescent="0.2">
      <c r="C505" s="368"/>
      <c r="D505" s="368"/>
      <c r="E505" s="368"/>
      <c r="F505" s="263"/>
      <c r="G505" s="263"/>
      <c r="H505" s="368"/>
      <c r="I505" s="368"/>
      <c r="J505" s="368"/>
      <c r="K505" s="368"/>
      <c r="L505" s="368"/>
      <c r="M505" s="368"/>
    </row>
    <row r="506" spans="3:13" x14ac:dyDescent="0.2">
      <c r="C506" s="368"/>
      <c r="D506" s="368"/>
      <c r="E506" s="368"/>
      <c r="F506" s="263"/>
      <c r="G506" s="263"/>
      <c r="H506" s="368"/>
      <c r="I506" s="368"/>
      <c r="J506" s="368"/>
      <c r="K506" s="368"/>
      <c r="L506" s="368"/>
      <c r="M506" s="368"/>
    </row>
    <row r="507" spans="3:13" x14ac:dyDescent="0.2">
      <c r="C507" s="368"/>
      <c r="D507" s="368"/>
      <c r="E507" s="368"/>
      <c r="F507" s="263"/>
      <c r="G507" s="263"/>
      <c r="H507" s="368"/>
      <c r="I507" s="368"/>
      <c r="J507" s="368"/>
      <c r="K507" s="368"/>
      <c r="L507" s="368"/>
      <c r="M507" s="368"/>
    </row>
    <row r="508" spans="3:13" x14ac:dyDescent="0.2">
      <c r="C508" s="368"/>
      <c r="D508" s="368"/>
      <c r="E508" s="368"/>
      <c r="F508" s="263"/>
      <c r="G508" s="263"/>
      <c r="H508" s="368"/>
      <c r="I508" s="368"/>
      <c r="J508" s="368"/>
      <c r="K508" s="368"/>
      <c r="L508" s="368"/>
      <c r="M508" s="368"/>
    </row>
    <row r="509" spans="3:13" x14ac:dyDescent="0.2">
      <c r="C509" s="368"/>
      <c r="D509" s="368"/>
      <c r="E509" s="368"/>
      <c r="F509" s="263"/>
      <c r="G509" s="263"/>
      <c r="H509" s="368"/>
      <c r="I509" s="368"/>
      <c r="J509" s="368"/>
      <c r="K509" s="368"/>
      <c r="L509" s="368"/>
      <c r="M509" s="368"/>
    </row>
    <row r="510" spans="3:13" x14ac:dyDescent="0.2">
      <c r="C510" s="368"/>
      <c r="D510" s="368"/>
      <c r="E510" s="368"/>
      <c r="F510" s="263"/>
      <c r="G510" s="263"/>
      <c r="H510" s="368"/>
      <c r="I510" s="368"/>
      <c r="J510" s="368"/>
      <c r="K510" s="368"/>
      <c r="L510" s="368"/>
      <c r="M510" s="368"/>
    </row>
    <row r="511" spans="3:13" x14ac:dyDescent="0.2">
      <c r="C511" s="368"/>
      <c r="D511" s="368"/>
      <c r="E511" s="368"/>
      <c r="F511" s="263"/>
      <c r="G511" s="263"/>
      <c r="H511" s="368"/>
      <c r="I511" s="368"/>
      <c r="J511" s="368"/>
      <c r="K511" s="368"/>
      <c r="L511" s="368"/>
      <c r="M511" s="368"/>
    </row>
    <row r="512" spans="3:13" x14ac:dyDescent="0.2">
      <c r="C512" s="368"/>
      <c r="D512" s="368"/>
      <c r="E512" s="368"/>
      <c r="F512" s="263"/>
      <c r="G512" s="263"/>
      <c r="H512" s="368"/>
      <c r="I512" s="368"/>
      <c r="J512" s="368"/>
      <c r="K512" s="368"/>
      <c r="L512" s="368"/>
      <c r="M512" s="368"/>
    </row>
    <row r="513" spans="3:13" x14ac:dyDescent="0.2">
      <c r="C513" s="368"/>
      <c r="D513" s="368"/>
      <c r="E513" s="368"/>
      <c r="F513" s="263"/>
      <c r="G513" s="263"/>
      <c r="H513" s="368"/>
      <c r="I513" s="368"/>
      <c r="J513" s="368"/>
      <c r="K513" s="368"/>
      <c r="L513" s="368"/>
      <c r="M513" s="368"/>
    </row>
    <row r="514" spans="3:13" x14ac:dyDescent="0.2">
      <c r="C514" s="368"/>
      <c r="D514" s="368"/>
      <c r="E514" s="368"/>
      <c r="F514" s="263"/>
      <c r="G514" s="263"/>
      <c r="H514" s="368"/>
      <c r="I514" s="368"/>
      <c r="J514" s="368"/>
      <c r="K514" s="368"/>
      <c r="L514" s="368"/>
      <c r="M514" s="368"/>
    </row>
    <row r="515" spans="3:13" x14ac:dyDescent="0.2">
      <c r="C515" s="368"/>
      <c r="D515" s="368"/>
      <c r="E515" s="368"/>
      <c r="F515" s="263"/>
      <c r="G515" s="263"/>
      <c r="H515" s="368"/>
      <c r="I515" s="368"/>
      <c r="J515" s="368"/>
      <c r="K515" s="368"/>
      <c r="L515" s="368"/>
      <c r="M515" s="368"/>
    </row>
    <row r="516" spans="3:13" x14ac:dyDescent="0.2">
      <c r="C516" s="368"/>
      <c r="D516" s="368"/>
      <c r="E516" s="368"/>
      <c r="F516" s="263"/>
      <c r="G516" s="263"/>
      <c r="H516" s="368"/>
      <c r="I516" s="368"/>
      <c r="J516" s="368"/>
      <c r="K516" s="368"/>
      <c r="L516" s="368"/>
      <c r="M516" s="368"/>
    </row>
    <row r="517" spans="3:13" x14ac:dyDescent="0.2">
      <c r="C517" s="368"/>
      <c r="D517" s="368"/>
      <c r="E517" s="368"/>
      <c r="F517" s="263"/>
      <c r="G517" s="263"/>
      <c r="H517" s="368"/>
      <c r="I517" s="368"/>
      <c r="J517" s="368"/>
      <c r="K517" s="368"/>
      <c r="L517" s="368"/>
      <c r="M517" s="368"/>
    </row>
    <row r="518" spans="3:13" x14ac:dyDescent="0.2">
      <c r="C518" s="368"/>
      <c r="D518" s="368"/>
      <c r="E518" s="368"/>
      <c r="F518" s="263"/>
      <c r="G518" s="263"/>
      <c r="H518" s="368"/>
      <c r="I518" s="368"/>
      <c r="J518" s="368"/>
      <c r="K518" s="368"/>
      <c r="L518" s="368"/>
      <c r="M518" s="368"/>
    </row>
    <row r="519" spans="3:13" x14ac:dyDescent="0.2">
      <c r="C519" s="368"/>
      <c r="D519" s="368"/>
      <c r="E519" s="368"/>
      <c r="F519" s="263"/>
      <c r="G519" s="263"/>
      <c r="H519" s="368"/>
      <c r="I519" s="368"/>
      <c r="J519" s="368"/>
      <c r="K519" s="368"/>
      <c r="L519" s="368"/>
      <c r="M519" s="368"/>
    </row>
    <row r="520" spans="3:13" x14ac:dyDescent="0.2">
      <c r="C520" s="368"/>
      <c r="D520" s="368"/>
      <c r="E520" s="368"/>
      <c r="F520" s="263"/>
      <c r="G520" s="263"/>
      <c r="H520" s="368"/>
      <c r="I520" s="368"/>
      <c r="J520" s="368"/>
      <c r="K520" s="368"/>
      <c r="L520" s="368"/>
      <c r="M520" s="368"/>
    </row>
    <row r="521" spans="3:13" x14ac:dyDescent="0.2">
      <c r="C521" s="368"/>
      <c r="D521" s="368"/>
      <c r="E521" s="368"/>
      <c r="F521" s="263"/>
      <c r="G521" s="263"/>
      <c r="H521" s="368"/>
      <c r="I521" s="368"/>
      <c r="J521" s="368"/>
      <c r="K521" s="368"/>
      <c r="L521" s="368"/>
      <c r="M521" s="368"/>
    </row>
    <row r="522" spans="3:13" x14ac:dyDescent="0.2">
      <c r="C522" s="368"/>
      <c r="D522" s="368"/>
      <c r="E522" s="368"/>
      <c r="F522" s="263"/>
      <c r="G522" s="263"/>
      <c r="H522" s="368"/>
      <c r="I522" s="368"/>
      <c r="J522" s="368"/>
      <c r="K522" s="368"/>
      <c r="L522" s="368"/>
      <c r="M522" s="368"/>
    </row>
    <row r="523" spans="3:13" x14ac:dyDescent="0.2">
      <c r="C523" s="368"/>
      <c r="D523" s="368"/>
      <c r="E523" s="368"/>
      <c r="F523" s="263"/>
      <c r="G523" s="263"/>
      <c r="H523" s="368"/>
      <c r="I523" s="368"/>
      <c r="J523" s="368"/>
      <c r="K523" s="368"/>
      <c r="L523" s="368"/>
      <c r="M523" s="368"/>
    </row>
    <row r="524" spans="3:13" x14ac:dyDescent="0.2">
      <c r="C524" s="368"/>
      <c r="D524" s="368"/>
      <c r="E524" s="368"/>
      <c r="F524" s="263"/>
      <c r="G524" s="263"/>
      <c r="H524" s="368"/>
      <c r="I524" s="368"/>
      <c r="J524" s="368"/>
      <c r="K524" s="368"/>
      <c r="L524" s="368"/>
      <c r="M524" s="368"/>
    </row>
    <row r="525" spans="3:13" x14ac:dyDescent="0.2">
      <c r="C525" s="368"/>
      <c r="D525" s="368"/>
      <c r="E525" s="368"/>
      <c r="F525" s="263"/>
      <c r="G525" s="263"/>
      <c r="H525" s="368"/>
      <c r="I525" s="368"/>
      <c r="J525" s="368"/>
      <c r="K525" s="368"/>
      <c r="L525" s="368"/>
      <c r="M525" s="368"/>
    </row>
    <row r="526" spans="3:13" x14ac:dyDescent="0.2">
      <c r="C526" s="368"/>
      <c r="D526" s="368"/>
      <c r="E526" s="368"/>
      <c r="F526" s="263"/>
      <c r="G526" s="263"/>
      <c r="H526" s="368"/>
      <c r="I526" s="368"/>
      <c r="J526" s="368"/>
      <c r="K526" s="368"/>
      <c r="L526" s="368"/>
      <c r="M526" s="368"/>
    </row>
    <row r="527" spans="3:13" x14ac:dyDescent="0.2">
      <c r="C527" s="368"/>
      <c r="D527" s="368"/>
      <c r="E527" s="368"/>
      <c r="F527" s="263"/>
      <c r="G527" s="263"/>
      <c r="H527" s="368"/>
      <c r="I527" s="368"/>
      <c r="J527" s="368"/>
      <c r="K527" s="368"/>
      <c r="L527" s="368"/>
      <c r="M527" s="368"/>
    </row>
    <row r="528" spans="3:13" x14ac:dyDescent="0.2">
      <c r="C528" s="368"/>
      <c r="D528" s="368"/>
      <c r="E528" s="368"/>
      <c r="F528" s="263"/>
      <c r="G528" s="263"/>
      <c r="H528" s="368"/>
      <c r="I528" s="368"/>
      <c r="J528" s="368"/>
      <c r="K528" s="368"/>
      <c r="L528" s="368"/>
      <c r="M528" s="368"/>
    </row>
    <row r="529" spans="3:13" x14ac:dyDescent="0.2">
      <c r="C529" s="368"/>
      <c r="D529" s="368"/>
      <c r="E529" s="368"/>
      <c r="F529" s="263"/>
      <c r="G529" s="263"/>
      <c r="H529" s="368"/>
      <c r="I529" s="368"/>
      <c r="J529" s="368"/>
      <c r="K529" s="368"/>
      <c r="L529" s="368"/>
      <c r="M529" s="368"/>
    </row>
    <row r="530" spans="3:13" x14ac:dyDescent="0.2">
      <c r="C530" s="368"/>
      <c r="D530" s="368"/>
      <c r="E530" s="368"/>
      <c r="F530" s="263"/>
      <c r="G530" s="263"/>
      <c r="H530" s="368"/>
      <c r="I530" s="368"/>
      <c r="J530" s="368"/>
      <c r="K530" s="368"/>
      <c r="L530" s="368"/>
      <c r="M530" s="368"/>
    </row>
    <row r="531" spans="3:13" x14ac:dyDescent="0.2">
      <c r="C531" s="368"/>
      <c r="D531" s="368"/>
      <c r="E531" s="368"/>
      <c r="F531" s="263"/>
      <c r="G531" s="263"/>
      <c r="H531" s="368"/>
      <c r="I531" s="368"/>
      <c r="J531" s="368"/>
      <c r="K531" s="368"/>
      <c r="L531" s="368"/>
      <c r="M531" s="368"/>
    </row>
    <row r="532" spans="3:13" x14ac:dyDescent="0.2">
      <c r="C532" s="368"/>
      <c r="D532" s="368"/>
      <c r="E532" s="368"/>
      <c r="F532" s="263"/>
      <c r="G532" s="263"/>
      <c r="H532" s="368"/>
      <c r="I532" s="368"/>
      <c r="J532" s="368"/>
      <c r="K532" s="368"/>
      <c r="L532" s="368"/>
      <c r="M532" s="368"/>
    </row>
    <row r="533" spans="3:13" x14ac:dyDescent="0.2">
      <c r="C533" s="368"/>
      <c r="D533" s="368"/>
      <c r="E533" s="368"/>
      <c r="F533" s="263"/>
      <c r="G533" s="263"/>
      <c r="H533" s="368"/>
      <c r="I533" s="368"/>
      <c r="J533" s="368"/>
      <c r="K533" s="368"/>
      <c r="L533" s="368"/>
      <c r="M533" s="368"/>
    </row>
    <row r="534" spans="3:13" x14ac:dyDescent="0.2">
      <c r="C534" s="368"/>
      <c r="D534" s="368"/>
      <c r="E534" s="368"/>
      <c r="F534" s="263"/>
      <c r="G534" s="263"/>
      <c r="H534" s="368"/>
      <c r="I534" s="368"/>
      <c r="J534" s="368"/>
      <c r="K534" s="368"/>
      <c r="L534" s="368"/>
      <c r="M534" s="368"/>
    </row>
    <row r="535" spans="3:13" x14ac:dyDescent="0.2">
      <c r="C535" s="368"/>
      <c r="D535" s="368"/>
      <c r="E535" s="368"/>
      <c r="F535" s="263"/>
      <c r="G535" s="263"/>
      <c r="H535" s="368"/>
      <c r="I535" s="368"/>
      <c r="J535" s="368"/>
      <c r="K535" s="368"/>
      <c r="L535" s="368"/>
      <c r="M535" s="368"/>
    </row>
    <row r="536" spans="3:13" x14ac:dyDescent="0.2">
      <c r="C536" s="368"/>
      <c r="D536" s="368"/>
      <c r="E536" s="368"/>
      <c r="F536" s="263"/>
      <c r="G536" s="263"/>
      <c r="H536" s="368"/>
      <c r="I536" s="368"/>
      <c r="J536" s="368"/>
      <c r="K536" s="368"/>
      <c r="L536" s="368"/>
      <c r="M536" s="368"/>
    </row>
    <row r="537" spans="3:13" x14ac:dyDescent="0.2">
      <c r="C537" s="368"/>
      <c r="D537" s="368"/>
      <c r="E537" s="368"/>
      <c r="F537" s="263"/>
      <c r="G537" s="263"/>
      <c r="H537" s="368"/>
      <c r="I537" s="368"/>
      <c r="J537" s="368"/>
      <c r="K537" s="368"/>
      <c r="L537" s="368"/>
      <c r="M537" s="368"/>
    </row>
    <row r="538" spans="3:13" x14ac:dyDescent="0.2">
      <c r="C538" s="368"/>
      <c r="D538" s="368"/>
      <c r="E538" s="368"/>
      <c r="F538" s="263"/>
      <c r="G538" s="263"/>
      <c r="H538" s="368"/>
      <c r="I538" s="368"/>
      <c r="J538" s="368"/>
      <c r="K538" s="368"/>
      <c r="L538" s="368"/>
      <c r="M538" s="368"/>
    </row>
    <row r="539" spans="3:13" x14ac:dyDescent="0.2">
      <c r="C539" s="368"/>
      <c r="D539" s="368"/>
      <c r="E539" s="368"/>
      <c r="F539" s="263"/>
      <c r="G539" s="263"/>
      <c r="H539" s="368"/>
      <c r="I539" s="368"/>
      <c r="J539" s="368"/>
      <c r="K539" s="368"/>
      <c r="L539" s="368"/>
      <c r="M539" s="368"/>
    </row>
    <row r="540" spans="3:13" x14ac:dyDescent="0.2">
      <c r="C540" s="368"/>
      <c r="D540" s="368"/>
      <c r="E540" s="368"/>
      <c r="F540" s="263"/>
      <c r="G540" s="263"/>
      <c r="H540" s="368"/>
      <c r="I540" s="368"/>
      <c r="J540" s="368"/>
      <c r="K540" s="368"/>
      <c r="L540" s="368"/>
      <c r="M540" s="368"/>
    </row>
    <row r="541" spans="3:13" x14ac:dyDescent="0.2">
      <c r="C541" s="368"/>
      <c r="D541" s="368"/>
      <c r="E541" s="368"/>
      <c r="F541" s="263"/>
      <c r="G541" s="263"/>
      <c r="H541" s="368"/>
      <c r="I541" s="368"/>
      <c r="J541" s="368"/>
      <c r="K541" s="368"/>
      <c r="L541" s="368"/>
      <c r="M541" s="368"/>
    </row>
    <row r="542" spans="3:13" x14ac:dyDescent="0.2">
      <c r="C542" s="368"/>
      <c r="D542" s="368"/>
      <c r="E542" s="368"/>
      <c r="F542" s="263"/>
      <c r="G542" s="263"/>
      <c r="H542" s="368"/>
      <c r="I542" s="368"/>
      <c r="J542" s="368"/>
      <c r="K542" s="368"/>
      <c r="L542" s="368"/>
      <c r="M542" s="368"/>
    </row>
    <row r="543" spans="3:13" x14ac:dyDescent="0.2">
      <c r="C543" s="368"/>
      <c r="D543" s="368"/>
      <c r="E543" s="368"/>
      <c r="F543" s="263"/>
      <c r="G543" s="263"/>
      <c r="H543" s="368"/>
      <c r="I543" s="368"/>
      <c r="J543" s="368"/>
      <c r="K543" s="368"/>
      <c r="L543" s="368"/>
      <c r="M543" s="368"/>
    </row>
    <row r="544" spans="3:13" x14ac:dyDescent="0.2">
      <c r="C544" s="368"/>
      <c r="D544" s="368"/>
      <c r="E544" s="368"/>
      <c r="F544" s="263"/>
      <c r="G544" s="263"/>
      <c r="H544" s="368"/>
      <c r="I544" s="368"/>
      <c r="J544" s="368"/>
      <c r="K544" s="368"/>
      <c r="L544" s="368"/>
      <c r="M544" s="368"/>
    </row>
    <row r="545" spans="3:13" x14ac:dyDescent="0.2">
      <c r="C545" s="368"/>
      <c r="D545" s="368"/>
      <c r="E545" s="368"/>
      <c r="F545" s="263"/>
      <c r="G545" s="263"/>
      <c r="H545" s="368"/>
      <c r="I545" s="368"/>
      <c r="J545" s="368"/>
      <c r="K545" s="368"/>
      <c r="L545" s="368"/>
      <c r="M545" s="368"/>
    </row>
    <row r="546" spans="3:13" x14ac:dyDescent="0.2">
      <c r="C546" s="368"/>
      <c r="D546" s="368"/>
      <c r="E546" s="368"/>
      <c r="F546" s="263"/>
      <c r="G546" s="263"/>
      <c r="H546" s="368"/>
      <c r="I546" s="368"/>
      <c r="J546" s="368"/>
      <c r="K546" s="368"/>
      <c r="L546" s="368"/>
      <c r="M546" s="368"/>
    </row>
    <row r="547" spans="3:13" x14ac:dyDescent="0.2">
      <c r="C547" s="368"/>
      <c r="D547" s="368"/>
      <c r="E547" s="368"/>
      <c r="F547" s="263"/>
      <c r="G547" s="263"/>
      <c r="H547" s="368"/>
      <c r="I547" s="368"/>
      <c r="J547" s="368"/>
      <c r="K547" s="368"/>
      <c r="L547" s="368"/>
      <c r="M547" s="368"/>
    </row>
    <row r="548" spans="3:13" x14ac:dyDescent="0.2">
      <c r="C548" s="368"/>
      <c r="D548" s="368"/>
      <c r="E548" s="368"/>
      <c r="F548" s="263"/>
      <c r="G548" s="263"/>
      <c r="H548" s="368"/>
      <c r="I548" s="368"/>
      <c r="J548" s="368"/>
      <c r="K548" s="368"/>
      <c r="L548" s="368"/>
      <c r="M548" s="368"/>
    </row>
    <row r="549" spans="3:13" x14ac:dyDescent="0.2">
      <c r="C549" s="368"/>
      <c r="D549" s="368"/>
      <c r="E549" s="368"/>
      <c r="F549" s="263"/>
      <c r="G549" s="263"/>
      <c r="H549" s="368"/>
      <c r="I549" s="368"/>
      <c r="J549" s="368"/>
      <c r="K549" s="368"/>
      <c r="L549" s="368"/>
      <c r="M549" s="368"/>
    </row>
    <row r="550" spans="3:13" x14ac:dyDescent="0.2">
      <c r="C550" s="368"/>
      <c r="D550" s="368"/>
      <c r="E550" s="368"/>
      <c r="F550" s="263"/>
      <c r="G550" s="263"/>
      <c r="H550" s="368"/>
      <c r="I550" s="368"/>
      <c r="J550" s="368"/>
      <c r="K550" s="368"/>
      <c r="L550" s="368"/>
      <c r="M550" s="368"/>
    </row>
    <row r="551" spans="3:13" x14ac:dyDescent="0.2">
      <c r="C551" s="368"/>
      <c r="D551" s="368"/>
      <c r="E551" s="368"/>
      <c r="F551" s="263"/>
      <c r="G551" s="263"/>
      <c r="H551" s="368"/>
      <c r="I551" s="368"/>
      <c r="J551" s="368"/>
      <c r="K551" s="368"/>
      <c r="L551" s="368"/>
      <c r="M551" s="368"/>
    </row>
    <row r="552" spans="3:13" x14ac:dyDescent="0.2">
      <c r="C552" s="368"/>
      <c r="D552" s="368"/>
      <c r="E552" s="368"/>
      <c r="F552" s="263"/>
      <c r="G552" s="263"/>
      <c r="H552" s="368"/>
      <c r="I552" s="368"/>
      <c r="J552" s="368"/>
      <c r="K552" s="368"/>
      <c r="L552" s="368"/>
      <c r="M552" s="368"/>
    </row>
    <row r="553" spans="3:13" x14ac:dyDescent="0.2">
      <c r="C553" s="368"/>
      <c r="D553" s="368"/>
      <c r="E553" s="368"/>
      <c r="F553" s="263"/>
      <c r="G553" s="263"/>
      <c r="H553" s="368"/>
      <c r="I553" s="368"/>
      <c r="J553" s="368"/>
      <c r="K553" s="368"/>
      <c r="L553" s="368"/>
      <c r="M553" s="368"/>
    </row>
    <row r="554" spans="3:13" x14ac:dyDescent="0.2">
      <c r="C554" s="368"/>
      <c r="D554" s="368"/>
      <c r="E554" s="368"/>
      <c r="F554" s="263"/>
      <c r="G554" s="263"/>
      <c r="H554" s="368"/>
      <c r="I554" s="368"/>
      <c r="J554" s="368"/>
      <c r="K554" s="368"/>
      <c r="L554" s="368"/>
      <c r="M554" s="368"/>
    </row>
    <row r="555" spans="3:13" x14ac:dyDescent="0.2">
      <c r="C555" s="368"/>
      <c r="D555" s="368"/>
      <c r="E555" s="368"/>
      <c r="F555" s="263"/>
      <c r="G555" s="263"/>
      <c r="H555" s="368"/>
      <c r="I555" s="368"/>
      <c r="J555" s="368"/>
      <c r="K555" s="368"/>
      <c r="L555" s="368"/>
      <c r="M555" s="368"/>
    </row>
    <row r="556" spans="3:13" x14ac:dyDescent="0.2">
      <c r="C556" s="368"/>
      <c r="D556" s="368"/>
      <c r="E556" s="368"/>
      <c r="F556" s="263"/>
      <c r="G556" s="263"/>
      <c r="H556" s="368"/>
      <c r="I556" s="368"/>
      <c r="J556" s="368"/>
      <c r="K556" s="368"/>
      <c r="L556" s="368"/>
      <c r="M556" s="368"/>
    </row>
    <row r="557" spans="3:13" x14ac:dyDescent="0.2">
      <c r="C557" s="368"/>
      <c r="D557" s="368"/>
      <c r="E557" s="368"/>
      <c r="F557" s="263"/>
      <c r="G557" s="263"/>
      <c r="H557" s="368"/>
      <c r="I557" s="368"/>
      <c r="J557" s="368"/>
      <c r="K557" s="368"/>
      <c r="L557" s="368"/>
      <c r="M557" s="368"/>
    </row>
    <row r="558" spans="3:13" x14ac:dyDescent="0.2">
      <c r="C558" s="368"/>
      <c r="D558" s="368"/>
      <c r="E558" s="368"/>
      <c r="F558" s="263"/>
      <c r="G558" s="263"/>
      <c r="H558" s="368"/>
      <c r="I558" s="368"/>
      <c r="J558" s="368"/>
      <c r="K558" s="368"/>
      <c r="L558" s="368"/>
      <c r="M558" s="368"/>
    </row>
    <row r="559" spans="3:13" x14ac:dyDescent="0.2">
      <c r="C559" s="368"/>
      <c r="D559" s="368"/>
      <c r="E559" s="368"/>
      <c r="F559" s="263"/>
      <c r="G559" s="263"/>
      <c r="H559" s="368"/>
      <c r="I559" s="368"/>
      <c r="J559" s="368"/>
      <c r="K559" s="368"/>
      <c r="L559" s="368"/>
      <c r="M559" s="368"/>
    </row>
    <row r="560" spans="3:13" x14ac:dyDescent="0.2">
      <c r="C560" s="368"/>
      <c r="D560" s="368"/>
      <c r="E560" s="368"/>
      <c r="F560" s="263"/>
      <c r="G560" s="263"/>
      <c r="H560" s="368"/>
      <c r="I560" s="368"/>
      <c r="J560" s="368"/>
      <c r="K560" s="368"/>
      <c r="L560" s="368"/>
      <c r="M560" s="368"/>
    </row>
    <row r="561" spans="3:13" x14ac:dyDescent="0.2">
      <c r="C561" s="368"/>
      <c r="D561" s="368"/>
      <c r="E561" s="368"/>
      <c r="F561" s="263"/>
      <c r="G561" s="263"/>
      <c r="H561" s="368"/>
      <c r="I561" s="368"/>
      <c r="J561" s="368"/>
      <c r="K561" s="368"/>
      <c r="L561" s="368"/>
      <c r="M561" s="368"/>
    </row>
    <row r="562" spans="3:13" x14ac:dyDescent="0.2">
      <c r="C562" s="368"/>
      <c r="D562" s="368"/>
      <c r="E562" s="368"/>
      <c r="F562" s="263"/>
      <c r="G562" s="263"/>
      <c r="H562" s="368"/>
      <c r="I562" s="368"/>
      <c r="J562" s="368"/>
      <c r="K562" s="368"/>
      <c r="L562" s="368"/>
      <c r="M562" s="368"/>
    </row>
    <row r="563" spans="3:13" x14ac:dyDescent="0.2">
      <c r="C563" s="368"/>
      <c r="D563" s="368"/>
      <c r="E563" s="368"/>
      <c r="F563" s="263"/>
      <c r="G563" s="263"/>
      <c r="H563" s="368"/>
      <c r="I563" s="368"/>
      <c r="J563" s="368"/>
      <c r="K563" s="368"/>
      <c r="L563" s="368"/>
      <c r="M563" s="368"/>
    </row>
    <row r="564" spans="3:13" x14ac:dyDescent="0.2">
      <c r="C564" s="368"/>
      <c r="D564" s="368"/>
      <c r="E564" s="368"/>
      <c r="F564" s="263"/>
      <c r="G564" s="263"/>
      <c r="H564" s="368"/>
      <c r="I564" s="368"/>
      <c r="J564" s="368"/>
      <c r="K564" s="368"/>
      <c r="L564" s="368"/>
      <c r="M564" s="368"/>
    </row>
    <row r="565" spans="3:13" x14ac:dyDescent="0.2">
      <c r="C565" s="368"/>
      <c r="D565" s="368"/>
      <c r="E565" s="368"/>
      <c r="F565" s="263"/>
      <c r="G565" s="263"/>
      <c r="H565" s="368"/>
      <c r="I565" s="368"/>
      <c r="J565" s="368"/>
      <c r="K565" s="368"/>
      <c r="L565" s="368"/>
      <c r="M565" s="368"/>
    </row>
    <row r="566" spans="3:13" x14ac:dyDescent="0.2">
      <c r="C566" s="368"/>
      <c r="D566" s="368"/>
      <c r="E566" s="368"/>
      <c r="F566" s="263"/>
      <c r="G566" s="263"/>
      <c r="H566" s="368"/>
      <c r="I566" s="368"/>
      <c r="J566" s="368"/>
      <c r="K566" s="368"/>
      <c r="L566" s="368"/>
      <c r="M566" s="368"/>
    </row>
    <row r="567" spans="3:13" x14ac:dyDescent="0.2">
      <c r="C567" s="368"/>
      <c r="D567" s="368"/>
      <c r="E567" s="368"/>
      <c r="F567" s="263"/>
      <c r="G567" s="263"/>
      <c r="H567" s="368"/>
      <c r="I567" s="368"/>
      <c r="J567" s="368"/>
      <c r="K567" s="368"/>
      <c r="L567" s="368"/>
      <c r="M567" s="368"/>
    </row>
    <row r="568" spans="3:13" x14ac:dyDescent="0.2">
      <c r="C568" s="368"/>
      <c r="D568" s="368"/>
      <c r="E568" s="368"/>
      <c r="F568" s="263"/>
      <c r="G568" s="263"/>
      <c r="H568" s="368"/>
      <c r="I568" s="368"/>
      <c r="J568" s="368"/>
      <c r="K568" s="368"/>
      <c r="L568" s="368"/>
      <c r="M568" s="368"/>
    </row>
    <row r="569" spans="3:13" x14ac:dyDescent="0.2">
      <c r="C569" s="368"/>
      <c r="D569" s="368"/>
      <c r="E569" s="368"/>
      <c r="F569" s="263"/>
      <c r="G569" s="263"/>
      <c r="H569" s="368"/>
      <c r="I569" s="368"/>
      <c r="J569" s="368"/>
      <c r="K569" s="368"/>
      <c r="L569" s="368"/>
      <c r="M569" s="368"/>
    </row>
    <row r="570" spans="3:13" x14ac:dyDescent="0.2">
      <c r="C570" s="368"/>
      <c r="D570" s="368"/>
      <c r="E570" s="368"/>
      <c r="F570" s="263"/>
      <c r="G570" s="263"/>
      <c r="H570" s="368"/>
      <c r="I570" s="368"/>
      <c r="J570" s="368"/>
      <c r="K570" s="368"/>
      <c r="L570" s="368"/>
      <c r="M570" s="368"/>
    </row>
    <row r="571" spans="3:13" x14ac:dyDescent="0.2">
      <c r="C571" s="368"/>
      <c r="D571" s="368"/>
      <c r="E571" s="368"/>
      <c r="F571" s="263"/>
      <c r="G571" s="263"/>
      <c r="H571" s="368"/>
      <c r="I571" s="368"/>
      <c r="J571" s="368"/>
      <c r="K571" s="368"/>
      <c r="L571" s="368"/>
      <c r="M571" s="368"/>
    </row>
    <row r="572" spans="3:13" x14ac:dyDescent="0.2">
      <c r="C572" s="368"/>
      <c r="D572" s="368"/>
      <c r="E572" s="368"/>
      <c r="F572" s="263"/>
      <c r="G572" s="263"/>
      <c r="H572" s="368"/>
      <c r="I572" s="368"/>
      <c r="J572" s="368"/>
      <c r="K572" s="368"/>
      <c r="L572" s="368"/>
      <c r="M572" s="368"/>
    </row>
    <row r="573" spans="3:13" x14ac:dyDescent="0.2">
      <c r="C573" s="368"/>
      <c r="D573" s="368"/>
      <c r="E573" s="368"/>
      <c r="F573" s="263"/>
      <c r="G573" s="263"/>
      <c r="H573" s="368"/>
      <c r="I573" s="368"/>
      <c r="J573" s="368"/>
      <c r="K573" s="368"/>
      <c r="L573" s="368"/>
      <c r="M573" s="368"/>
    </row>
    <row r="574" spans="3:13" x14ac:dyDescent="0.2">
      <c r="C574" s="368"/>
      <c r="D574" s="368"/>
      <c r="E574" s="368"/>
      <c r="F574" s="263"/>
      <c r="G574" s="263"/>
      <c r="H574" s="368"/>
      <c r="I574" s="368"/>
      <c r="J574" s="368"/>
      <c r="K574" s="368"/>
      <c r="L574" s="368"/>
      <c r="M574" s="368"/>
    </row>
    <row r="575" spans="3:13" x14ac:dyDescent="0.2">
      <c r="C575" s="368"/>
      <c r="D575" s="368"/>
      <c r="E575" s="368"/>
      <c r="F575" s="263"/>
      <c r="G575" s="263"/>
      <c r="H575" s="368"/>
      <c r="I575" s="368"/>
      <c r="J575" s="368"/>
      <c r="K575" s="368"/>
      <c r="L575" s="368"/>
      <c r="M575" s="368"/>
    </row>
    <row r="576" spans="3:13" x14ac:dyDescent="0.2">
      <c r="C576" s="368"/>
      <c r="D576" s="368"/>
      <c r="E576" s="368"/>
      <c r="F576" s="263"/>
      <c r="G576" s="263"/>
      <c r="H576" s="368"/>
      <c r="I576" s="368"/>
      <c r="J576" s="368"/>
      <c r="K576" s="368"/>
      <c r="L576" s="368"/>
      <c r="M576" s="368"/>
    </row>
    <row r="577" spans="3:13" x14ac:dyDescent="0.2">
      <c r="C577" s="368"/>
      <c r="D577" s="368"/>
      <c r="E577" s="368"/>
      <c r="F577" s="263"/>
      <c r="G577" s="263"/>
      <c r="H577" s="368"/>
      <c r="I577" s="368"/>
      <c r="J577" s="368"/>
      <c r="K577" s="368"/>
      <c r="L577" s="368"/>
      <c r="M577" s="368"/>
    </row>
    <row r="578" spans="3:13" x14ac:dyDescent="0.2">
      <c r="C578" s="368"/>
      <c r="D578" s="368"/>
      <c r="E578" s="368"/>
      <c r="F578" s="263"/>
      <c r="G578" s="263"/>
      <c r="H578" s="368"/>
      <c r="I578" s="368"/>
      <c r="J578" s="368"/>
      <c r="K578" s="368"/>
      <c r="L578" s="368"/>
      <c r="M578" s="368"/>
    </row>
    <row r="579" spans="3:13" x14ac:dyDescent="0.2">
      <c r="C579" s="368"/>
      <c r="D579" s="368"/>
      <c r="E579" s="368"/>
      <c r="F579" s="263"/>
      <c r="G579" s="263"/>
      <c r="H579" s="368"/>
      <c r="I579" s="368"/>
      <c r="J579" s="368"/>
      <c r="K579" s="368"/>
      <c r="L579" s="368"/>
      <c r="M579" s="368"/>
    </row>
    <row r="580" spans="3:13" x14ac:dyDescent="0.2">
      <c r="C580" s="368"/>
      <c r="D580" s="368"/>
      <c r="E580" s="368"/>
      <c r="F580" s="263"/>
      <c r="G580" s="263"/>
      <c r="H580" s="368"/>
      <c r="I580" s="368"/>
      <c r="J580" s="368"/>
      <c r="K580" s="368"/>
      <c r="L580" s="368"/>
      <c r="M580" s="368"/>
    </row>
    <row r="581" spans="3:13" x14ac:dyDescent="0.2">
      <c r="C581" s="368"/>
      <c r="D581" s="368"/>
      <c r="E581" s="368"/>
      <c r="F581" s="263"/>
      <c r="G581" s="263"/>
      <c r="H581" s="368"/>
      <c r="I581" s="368"/>
      <c r="J581" s="368"/>
      <c r="K581" s="368"/>
      <c r="L581" s="368"/>
      <c r="M581" s="368"/>
    </row>
    <row r="582" spans="3:13" x14ac:dyDescent="0.2">
      <c r="C582" s="368"/>
      <c r="D582" s="368"/>
      <c r="E582" s="368"/>
      <c r="F582" s="263"/>
      <c r="G582" s="263"/>
      <c r="H582" s="368"/>
      <c r="I582" s="368"/>
      <c r="J582" s="368"/>
      <c r="K582" s="368"/>
      <c r="L582" s="368"/>
      <c r="M582" s="368"/>
    </row>
    <row r="583" spans="3:13" x14ac:dyDescent="0.2">
      <c r="C583" s="368"/>
      <c r="D583" s="368"/>
      <c r="E583" s="368"/>
      <c r="F583" s="263"/>
      <c r="G583" s="263"/>
      <c r="H583" s="368"/>
      <c r="I583" s="368"/>
      <c r="J583" s="368"/>
      <c r="K583" s="368"/>
      <c r="L583" s="368"/>
      <c r="M583" s="368"/>
    </row>
    <row r="584" spans="3:13" x14ac:dyDescent="0.2">
      <c r="C584" s="368"/>
      <c r="D584" s="368"/>
      <c r="E584" s="368"/>
      <c r="F584" s="263"/>
      <c r="G584" s="263"/>
      <c r="H584" s="368"/>
      <c r="I584" s="368"/>
      <c r="J584" s="368"/>
      <c r="K584" s="368"/>
      <c r="L584" s="368"/>
      <c r="M584" s="368"/>
    </row>
    <row r="585" spans="3:13" x14ac:dyDescent="0.2">
      <c r="C585" s="368"/>
      <c r="D585" s="368"/>
      <c r="E585" s="368"/>
      <c r="F585" s="263"/>
      <c r="G585" s="263"/>
      <c r="H585" s="368"/>
      <c r="I585" s="368"/>
      <c r="J585" s="368"/>
      <c r="K585" s="368"/>
      <c r="L585" s="368"/>
      <c r="M585" s="368"/>
    </row>
    <row r="586" spans="3:13" x14ac:dyDescent="0.2">
      <c r="C586" s="368"/>
      <c r="D586" s="368"/>
      <c r="E586" s="368"/>
      <c r="F586" s="263"/>
      <c r="G586" s="263"/>
      <c r="H586" s="368"/>
      <c r="I586" s="368"/>
      <c r="J586" s="368"/>
      <c r="K586" s="368"/>
      <c r="L586" s="368"/>
      <c r="M586" s="368"/>
    </row>
    <row r="587" spans="3:13" x14ac:dyDescent="0.2">
      <c r="C587" s="368"/>
      <c r="D587" s="368"/>
      <c r="E587" s="368"/>
      <c r="F587" s="263"/>
      <c r="G587" s="263"/>
      <c r="H587" s="368"/>
      <c r="I587" s="368"/>
      <c r="J587" s="368"/>
      <c r="K587" s="368"/>
      <c r="L587" s="368"/>
      <c r="M587" s="368"/>
    </row>
    <row r="588" spans="3:13" x14ac:dyDescent="0.2">
      <c r="C588" s="368"/>
      <c r="D588" s="368"/>
      <c r="E588" s="368"/>
      <c r="F588" s="263"/>
      <c r="G588" s="263"/>
      <c r="H588" s="368"/>
      <c r="I588" s="368"/>
      <c r="J588" s="368"/>
      <c r="K588" s="368"/>
      <c r="L588" s="368"/>
      <c r="M588" s="368"/>
    </row>
    <row r="589" spans="3:13" x14ac:dyDescent="0.2">
      <c r="C589" s="368"/>
      <c r="D589" s="368"/>
      <c r="E589" s="368"/>
      <c r="F589" s="263"/>
      <c r="G589" s="263"/>
      <c r="H589" s="368"/>
      <c r="I589" s="368"/>
      <c r="J589" s="368"/>
      <c r="K589" s="368"/>
      <c r="L589" s="368"/>
      <c r="M589" s="368"/>
    </row>
    <row r="590" spans="3:13" x14ac:dyDescent="0.2">
      <c r="C590" s="368"/>
      <c r="D590" s="368"/>
      <c r="E590" s="368"/>
      <c r="F590" s="263"/>
      <c r="G590" s="263"/>
      <c r="H590" s="368"/>
      <c r="I590" s="368"/>
      <c r="J590" s="368"/>
      <c r="K590" s="368"/>
      <c r="L590" s="368"/>
      <c r="M590" s="368"/>
    </row>
    <row r="591" spans="3:13" x14ac:dyDescent="0.2">
      <c r="C591" s="368"/>
      <c r="D591" s="368"/>
      <c r="E591" s="368"/>
      <c r="F591" s="263"/>
      <c r="G591" s="263"/>
      <c r="H591" s="368"/>
      <c r="I591" s="368"/>
      <c r="J591" s="368"/>
      <c r="K591" s="368"/>
      <c r="L591" s="368"/>
      <c r="M591" s="368"/>
    </row>
    <row r="592" spans="3:13" x14ac:dyDescent="0.2">
      <c r="C592" s="368"/>
      <c r="D592" s="368"/>
      <c r="E592" s="368"/>
      <c r="F592" s="263"/>
      <c r="G592" s="263"/>
      <c r="H592" s="368"/>
      <c r="I592" s="368"/>
      <c r="J592" s="368"/>
      <c r="K592" s="368"/>
      <c r="L592" s="368"/>
      <c r="M592" s="368"/>
    </row>
    <row r="593" spans="3:13" x14ac:dyDescent="0.2">
      <c r="C593" s="368"/>
      <c r="D593" s="368"/>
      <c r="E593" s="368"/>
      <c r="F593" s="263"/>
      <c r="G593" s="263"/>
      <c r="H593" s="368"/>
      <c r="I593" s="368"/>
      <c r="J593" s="368"/>
      <c r="K593" s="368"/>
      <c r="L593" s="368"/>
      <c r="M593" s="368"/>
    </row>
    <row r="594" spans="3:13" x14ac:dyDescent="0.2">
      <c r="C594" s="368"/>
      <c r="D594" s="368"/>
      <c r="E594" s="368"/>
      <c r="F594" s="263"/>
      <c r="G594" s="263"/>
      <c r="H594" s="368"/>
      <c r="I594" s="368"/>
      <c r="J594" s="368"/>
      <c r="K594" s="368"/>
      <c r="L594" s="368"/>
      <c r="M594" s="368"/>
    </row>
    <row r="595" spans="3:13" x14ac:dyDescent="0.2">
      <c r="C595" s="368"/>
      <c r="D595" s="368"/>
      <c r="E595" s="368"/>
      <c r="F595" s="263"/>
      <c r="G595" s="263"/>
      <c r="H595" s="368"/>
      <c r="I595" s="368"/>
      <c r="J595" s="368"/>
      <c r="K595" s="368"/>
      <c r="L595" s="368"/>
      <c r="M595" s="368"/>
    </row>
    <row r="596" spans="3:13" x14ac:dyDescent="0.2">
      <c r="C596" s="368"/>
      <c r="D596" s="368"/>
      <c r="E596" s="368"/>
      <c r="F596" s="263"/>
      <c r="G596" s="263"/>
      <c r="H596" s="368"/>
      <c r="I596" s="368"/>
      <c r="J596" s="368"/>
      <c r="K596" s="368"/>
      <c r="L596" s="368"/>
      <c r="M596" s="368"/>
    </row>
    <row r="597" spans="3:13" x14ac:dyDescent="0.2">
      <c r="C597" s="368"/>
      <c r="D597" s="368"/>
      <c r="E597" s="368"/>
      <c r="F597" s="263"/>
      <c r="G597" s="263"/>
      <c r="H597" s="368"/>
      <c r="I597" s="368"/>
      <c r="J597" s="368"/>
      <c r="K597" s="368"/>
      <c r="L597" s="368"/>
      <c r="M597" s="368"/>
    </row>
    <row r="598" spans="3:13" x14ac:dyDescent="0.2">
      <c r="C598" s="368"/>
      <c r="D598" s="368"/>
      <c r="E598" s="368"/>
      <c r="F598" s="263"/>
      <c r="G598" s="263"/>
      <c r="H598" s="368"/>
      <c r="I598" s="368"/>
      <c r="J598" s="368"/>
      <c r="K598" s="368"/>
      <c r="L598" s="368"/>
      <c r="M598" s="368"/>
    </row>
    <row r="599" spans="3:13" x14ac:dyDescent="0.2">
      <c r="C599" s="368"/>
      <c r="D599" s="368"/>
      <c r="E599" s="368"/>
      <c r="F599" s="263"/>
      <c r="G599" s="263"/>
      <c r="H599" s="368"/>
      <c r="I599" s="368"/>
      <c r="J599" s="368"/>
      <c r="K599" s="368"/>
      <c r="L599" s="368"/>
      <c r="M599" s="368"/>
    </row>
    <row r="600" spans="3:13" x14ac:dyDescent="0.2">
      <c r="C600" s="368"/>
      <c r="D600" s="368"/>
      <c r="E600" s="368"/>
      <c r="F600" s="263"/>
      <c r="G600" s="263"/>
      <c r="H600" s="368"/>
      <c r="I600" s="368"/>
      <c r="J600" s="368"/>
      <c r="K600" s="368"/>
      <c r="L600" s="368"/>
      <c r="M600" s="368"/>
    </row>
    <row r="601" spans="3:13" x14ac:dyDescent="0.2">
      <c r="C601" s="368"/>
      <c r="D601" s="368"/>
      <c r="E601" s="368"/>
      <c r="F601" s="263"/>
      <c r="G601" s="263"/>
      <c r="H601" s="368"/>
      <c r="I601" s="368"/>
      <c r="J601" s="368"/>
      <c r="K601" s="368"/>
      <c r="L601" s="368"/>
      <c r="M601" s="368"/>
    </row>
    <row r="602" spans="3:13" x14ac:dyDescent="0.2">
      <c r="C602" s="368"/>
      <c r="D602" s="368"/>
      <c r="E602" s="368"/>
      <c r="F602" s="263"/>
      <c r="G602" s="263"/>
      <c r="H602" s="368"/>
      <c r="I602" s="368"/>
      <c r="J602" s="368"/>
      <c r="K602" s="368"/>
      <c r="L602" s="368"/>
      <c r="M602" s="368"/>
    </row>
    <row r="603" spans="3:13" x14ac:dyDescent="0.2">
      <c r="C603" s="368"/>
      <c r="D603" s="368"/>
      <c r="E603" s="368"/>
      <c r="F603" s="263"/>
      <c r="G603" s="263"/>
      <c r="H603" s="368"/>
      <c r="I603" s="368"/>
      <c r="J603" s="368"/>
      <c r="K603" s="368"/>
      <c r="L603" s="368"/>
      <c r="M603" s="368"/>
    </row>
    <row r="604" spans="3:13" x14ac:dyDescent="0.2">
      <c r="C604" s="368"/>
      <c r="D604" s="368"/>
      <c r="E604" s="368"/>
      <c r="F604" s="263"/>
      <c r="G604" s="263"/>
      <c r="H604" s="368"/>
      <c r="I604" s="368"/>
      <c r="J604" s="368"/>
      <c r="K604" s="368"/>
      <c r="L604" s="368"/>
      <c r="M604" s="368"/>
    </row>
    <row r="605" spans="3:13" x14ac:dyDescent="0.2">
      <c r="C605" s="368"/>
      <c r="D605" s="368"/>
      <c r="E605" s="368"/>
      <c r="F605" s="263"/>
      <c r="G605" s="263"/>
      <c r="H605" s="368"/>
      <c r="I605" s="368"/>
      <c r="J605" s="368"/>
      <c r="K605" s="368"/>
      <c r="L605" s="368"/>
      <c r="M605" s="368"/>
    </row>
    <row r="606" spans="3:13" x14ac:dyDescent="0.2">
      <c r="C606" s="368"/>
      <c r="D606" s="368"/>
      <c r="E606" s="368"/>
      <c r="F606" s="263"/>
      <c r="G606" s="263"/>
      <c r="H606" s="368"/>
      <c r="I606" s="368"/>
      <c r="J606" s="368"/>
      <c r="K606" s="368"/>
      <c r="L606" s="368"/>
      <c r="M606" s="368"/>
    </row>
    <row r="607" spans="3:13" x14ac:dyDescent="0.2">
      <c r="C607" s="368"/>
      <c r="D607" s="368"/>
      <c r="E607" s="368"/>
      <c r="F607" s="263"/>
      <c r="G607" s="263"/>
      <c r="H607" s="368"/>
      <c r="I607" s="368"/>
      <c r="J607" s="368"/>
      <c r="K607" s="368"/>
      <c r="L607" s="368"/>
      <c r="M607" s="368"/>
    </row>
    <row r="608" spans="3:13" x14ac:dyDescent="0.2">
      <c r="C608" s="368"/>
      <c r="D608" s="368"/>
      <c r="E608" s="368"/>
      <c r="F608" s="263"/>
      <c r="G608" s="263"/>
      <c r="H608" s="368"/>
      <c r="I608" s="368"/>
      <c r="J608" s="368"/>
      <c r="K608" s="368"/>
      <c r="L608" s="368"/>
      <c r="M608" s="368"/>
    </row>
    <row r="609" spans="3:13" x14ac:dyDescent="0.2">
      <c r="C609" s="368"/>
      <c r="D609" s="368"/>
      <c r="E609" s="368"/>
      <c r="F609" s="263"/>
      <c r="G609" s="263"/>
      <c r="H609" s="368"/>
      <c r="I609" s="368"/>
      <c r="J609" s="368"/>
      <c r="K609" s="368"/>
      <c r="L609" s="368"/>
      <c r="M609" s="368"/>
    </row>
    <row r="610" spans="3:13" x14ac:dyDescent="0.2">
      <c r="C610" s="368"/>
      <c r="D610" s="368"/>
      <c r="E610" s="368"/>
      <c r="F610" s="263"/>
      <c r="G610" s="263"/>
      <c r="H610" s="368"/>
      <c r="I610" s="368"/>
      <c r="J610" s="368"/>
      <c r="K610" s="368"/>
      <c r="L610" s="368"/>
      <c r="M610" s="368"/>
    </row>
    <row r="611" spans="3:13" x14ac:dyDescent="0.2">
      <c r="C611" s="368"/>
      <c r="D611" s="368"/>
      <c r="E611" s="368"/>
      <c r="F611" s="263"/>
      <c r="G611" s="263"/>
      <c r="H611" s="368"/>
      <c r="I611" s="368"/>
      <c r="J611" s="368"/>
      <c r="K611" s="368"/>
      <c r="L611" s="368"/>
      <c r="M611" s="368"/>
    </row>
    <row r="612" spans="3:13" x14ac:dyDescent="0.2">
      <c r="C612" s="368"/>
      <c r="D612" s="368"/>
      <c r="E612" s="368"/>
      <c r="F612" s="263"/>
      <c r="G612" s="263"/>
      <c r="H612" s="368"/>
      <c r="I612" s="368"/>
      <c r="J612" s="368"/>
      <c r="K612" s="368"/>
      <c r="L612" s="368"/>
      <c r="M612" s="368"/>
    </row>
    <row r="613" spans="3:13" x14ac:dyDescent="0.2">
      <c r="C613" s="368"/>
      <c r="D613" s="368"/>
      <c r="E613" s="368"/>
      <c r="F613" s="263"/>
      <c r="G613" s="263"/>
      <c r="H613" s="368"/>
      <c r="I613" s="368"/>
      <c r="J613" s="368"/>
      <c r="K613" s="368"/>
      <c r="L613" s="368"/>
      <c r="M613" s="368"/>
    </row>
    <row r="614" spans="3:13" x14ac:dyDescent="0.2">
      <c r="C614" s="368"/>
      <c r="D614" s="368"/>
      <c r="E614" s="368"/>
      <c r="F614" s="263"/>
      <c r="G614" s="263"/>
      <c r="H614" s="368"/>
      <c r="I614" s="368"/>
      <c r="J614" s="368"/>
      <c r="K614" s="368"/>
      <c r="L614" s="368"/>
      <c r="M614" s="368"/>
    </row>
    <row r="615" spans="3:13" x14ac:dyDescent="0.2">
      <c r="C615" s="368"/>
      <c r="D615" s="368"/>
      <c r="E615" s="368"/>
      <c r="F615" s="263"/>
      <c r="G615" s="263"/>
      <c r="H615" s="368"/>
      <c r="I615" s="368"/>
      <c r="J615" s="368"/>
      <c r="K615" s="368"/>
      <c r="L615" s="368"/>
      <c r="M615" s="368"/>
    </row>
    <row r="616" spans="3:13" x14ac:dyDescent="0.2">
      <c r="C616" s="368"/>
      <c r="D616" s="368"/>
      <c r="E616" s="368"/>
      <c r="F616" s="263"/>
      <c r="G616" s="263"/>
      <c r="H616" s="368"/>
      <c r="I616" s="368"/>
      <c r="J616" s="368"/>
      <c r="K616" s="368"/>
      <c r="L616" s="368"/>
      <c r="M616" s="368"/>
    </row>
    <row r="617" spans="3:13" x14ac:dyDescent="0.2">
      <c r="C617" s="368"/>
      <c r="D617" s="368"/>
      <c r="E617" s="368"/>
      <c r="F617" s="263"/>
      <c r="G617" s="263"/>
      <c r="H617" s="368"/>
      <c r="I617" s="368"/>
      <c r="J617" s="368"/>
      <c r="K617" s="368"/>
      <c r="L617" s="368"/>
      <c r="M617" s="368"/>
    </row>
    <row r="618" spans="3:13" x14ac:dyDescent="0.2">
      <c r="C618" s="368"/>
      <c r="D618" s="368"/>
      <c r="E618" s="368"/>
      <c r="F618" s="263"/>
      <c r="G618" s="263"/>
      <c r="H618" s="368"/>
      <c r="I618" s="368"/>
      <c r="J618" s="368"/>
      <c r="K618" s="368"/>
      <c r="L618" s="368"/>
      <c r="M618" s="368"/>
    </row>
    <row r="619" spans="3:13" x14ac:dyDescent="0.2">
      <c r="C619" s="368"/>
      <c r="D619" s="368"/>
      <c r="E619" s="368"/>
      <c r="F619" s="263"/>
      <c r="G619" s="263"/>
      <c r="H619" s="368"/>
      <c r="I619" s="368"/>
      <c r="J619" s="368"/>
      <c r="K619" s="368"/>
      <c r="L619" s="368"/>
      <c r="M619" s="368"/>
    </row>
    <row r="620" spans="3:13" x14ac:dyDescent="0.2">
      <c r="C620" s="368"/>
      <c r="D620" s="368"/>
      <c r="E620" s="368"/>
      <c r="F620" s="263"/>
      <c r="G620" s="263"/>
      <c r="H620" s="368"/>
      <c r="I620" s="368"/>
      <c r="J620" s="368"/>
      <c r="K620" s="368"/>
      <c r="L620" s="368"/>
      <c r="M620" s="368"/>
    </row>
    <row r="621" spans="3:13" x14ac:dyDescent="0.2">
      <c r="C621" s="368"/>
      <c r="D621" s="368"/>
      <c r="E621" s="368"/>
      <c r="F621" s="263"/>
      <c r="G621" s="263"/>
      <c r="H621" s="368"/>
      <c r="I621" s="368"/>
      <c r="J621" s="368"/>
      <c r="K621" s="368"/>
      <c r="L621" s="368"/>
      <c r="M621" s="368"/>
    </row>
    <row r="622" spans="3:13" x14ac:dyDescent="0.2">
      <c r="C622" s="368"/>
      <c r="D622" s="368"/>
      <c r="E622" s="368"/>
      <c r="F622" s="263"/>
      <c r="G622" s="263"/>
      <c r="H622" s="368"/>
      <c r="I622" s="368"/>
      <c r="J622" s="368"/>
      <c r="K622" s="368"/>
      <c r="L622" s="368"/>
      <c r="M622" s="368"/>
    </row>
    <row r="623" spans="3:13" x14ac:dyDescent="0.2">
      <c r="C623" s="368"/>
      <c r="D623" s="368"/>
      <c r="E623" s="368"/>
      <c r="F623" s="263"/>
      <c r="G623" s="263"/>
      <c r="H623" s="368"/>
      <c r="I623" s="368"/>
      <c r="J623" s="368"/>
      <c r="K623" s="368"/>
      <c r="L623" s="368"/>
      <c r="M623" s="368"/>
    </row>
    <row r="624" spans="3:13" x14ac:dyDescent="0.2">
      <c r="C624" s="368"/>
      <c r="D624" s="368"/>
      <c r="E624" s="368"/>
      <c r="F624" s="263"/>
      <c r="G624" s="263"/>
      <c r="H624" s="368"/>
      <c r="I624" s="368"/>
      <c r="J624" s="368"/>
      <c r="K624" s="368"/>
      <c r="L624" s="368"/>
      <c r="M624" s="368"/>
    </row>
    <row r="625" spans="3:13" x14ac:dyDescent="0.2">
      <c r="C625" s="368"/>
      <c r="D625" s="368"/>
      <c r="E625" s="368"/>
      <c r="F625" s="263"/>
      <c r="G625" s="263"/>
      <c r="H625" s="368"/>
      <c r="I625" s="368"/>
      <c r="J625" s="368"/>
      <c r="K625" s="368"/>
      <c r="L625" s="368"/>
      <c r="M625" s="368"/>
    </row>
    <row r="626" spans="3:13" x14ac:dyDescent="0.2">
      <c r="C626" s="368"/>
      <c r="D626" s="368"/>
      <c r="E626" s="368"/>
      <c r="F626" s="263"/>
      <c r="G626" s="263"/>
      <c r="H626" s="368"/>
      <c r="I626" s="368"/>
      <c r="J626" s="368"/>
      <c r="K626" s="368"/>
      <c r="L626" s="368"/>
      <c r="M626" s="368"/>
    </row>
    <row r="627" spans="3:13" x14ac:dyDescent="0.2">
      <c r="C627" s="368"/>
      <c r="D627" s="368"/>
      <c r="E627" s="368"/>
      <c r="F627" s="263"/>
      <c r="G627" s="263"/>
      <c r="H627" s="368"/>
      <c r="I627" s="368"/>
      <c r="J627" s="368"/>
      <c r="K627" s="368"/>
      <c r="L627" s="368"/>
      <c r="M627" s="368"/>
    </row>
    <row r="628" spans="3:13" x14ac:dyDescent="0.2">
      <c r="C628" s="368"/>
      <c r="D628" s="368"/>
      <c r="E628" s="368"/>
      <c r="F628" s="263"/>
      <c r="G628" s="263"/>
      <c r="H628" s="368"/>
      <c r="I628" s="368"/>
      <c r="J628" s="368"/>
      <c r="K628" s="368"/>
      <c r="L628" s="368"/>
      <c r="M628" s="368"/>
    </row>
    <row r="629" spans="3:13" x14ac:dyDescent="0.2">
      <c r="C629" s="368"/>
      <c r="D629" s="368"/>
      <c r="E629" s="368"/>
      <c r="F629" s="263"/>
      <c r="G629" s="263"/>
      <c r="H629" s="368"/>
      <c r="I629" s="368"/>
      <c r="J629" s="368"/>
      <c r="K629" s="368"/>
      <c r="L629" s="368"/>
      <c r="M629" s="368"/>
    </row>
    <row r="630" spans="3:13" x14ac:dyDescent="0.2">
      <c r="C630" s="368"/>
      <c r="D630" s="368"/>
      <c r="E630" s="368"/>
      <c r="F630" s="263"/>
      <c r="G630" s="263"/>
      <c r="H630" s="368"/>
      <c r="I630" s="368"/>
      <c r="J630" s="368"/>
      <c r="K630" s="368"/>
      <c r="L630" s="368"/>
      <c r="M630" s="368"/>
    </row>
    <row r="631" spans="3:13" x14ac:dyDescent="0.2">
      <c r="C631" s="368"/>
      <c r="D631" s="368"/>
      <c r="E631" s="368"/>
      <c r="F631" s="263"/>
      <c r="G631" s="263"/>
      <c r="H631" s="368"/>
      <c r="I631" s="368"/>
      <c r="J631" s="368"/>
      <c r="K631" s="368"/>
      <c r="L631" s="368"/>
      <c r="M631" s="368"/>
    </row>
    <row r="632" spans="3:13" x14ac:dyDescent="0.2">
      <c r="C632" s="368"/>
      <c r="D632" s="368"/>
      <c r="E632" s="368"/>
      <c r="F632" s="263"/>
      <c r="G632" s="263"/>
      <c r="H632" s="368"/>
      <c r="I632" s="368"/>
      <c r="J632" s="368"/>
      <c r="K632" s="368"/>
      <c r="L632" s="368"/>
      <c r="M632" s="368"/>
    </row>
    <row r="633" spans="3:13" x14ac:dyDescent="0.2">
      <c r="C633" s="368"/>
      <c r="D633" s="368"/>
      <c r="E633" s="368"/>
      <c r="F633" s="263"/>
      <c r="G633" s="263"/>
      <c r="H633" s="368"/>
      <c r="I633" s="368"/>
      <c r="J633" s="368"/>
      <c r="K633" s="368"/>
      <c r="L633" s="368"/>
      <c r="M633" s="368"/>
    </row>
    <row r="634" spans="3:13" x14ac:dyDescent="0.2">
      <c r="C634" s="368"/>
      <c r="D634" s="368"/>
      <c r="E634" s="368"/>
      <c r="F634" s="263"/>
      <c r="G634" s="263"/>
      <c r="H634" s="368"/>
      <c r="I634" s="368"/>
      <c r="J634" s="368"/>
      <c r="K634" s="368"/>
      <c r="L634" s="368"/>
      <c r="M634" s="368"/>
    </row>
    <row r="635" spans="3:13" x14ac:dyDescent="0.2">
      <c r="C635" s="368"/>
      <c r="D635" s="368"/>
      <c r="E635" s="368"/>
      <c r="F635" s="263"/>
      <c r="G635" s="263"/>
      <c r="H635" s="368"/>
      <c r="I635" s="368"/>
      <c r="J635" s="368"/>
      <c r="K635" s="368"/>
      <c r="L635" s="368"/>
      <c r="M635" s="368"/>
    </row>
    <row r="636" spans="3:13" x14ac:dyDescent="0.2">
      <c r="C636" s="368"/>
      <c r="D636" s="368"/>
      <c r="E636" s="368"/>
      <c r="F636" s="263"/>
      <c r="G636" s="263"/>
      <c r="H636" s="368"/>
      <c r="I636" s="368"/>
      <c r="J636" s="368"/>
      <c r="K636" s="368"/>
      <c r="L636" s="368"/>
      <c r="M636" s="368"/>
    </row>
    <row r="637" spans="3:13" x14ac:dyDescent="0.2">
      <c r="C637" s="368"/>
      <c r="D637" s="368"/>
      <c r="E637" s="368"/>
      <c r="F637" s="263"/>
      <c r="G637" s="263"/>
      <c r="H637" s="368"/>
      <c r="I637" s="368"/>
      <c r="J637" s="368"/>
      <c r="K637" s="368"/>
      <c r="L637" s="368"/>
      <c r="M637" s="368"/>
    </row>
    <row r="638" spans="3:13" x14ac:dyDescent="0.2">
      <c r="C638" s="368"/>
      <c r="D638" s="368"/>
      <c r="E638" s="368"/>
      <c r="F638" s="263"/>
      <c r="G638" s="263"/>
      <c r="H638" s="368"/>
      <c r="I638" s="368"/>
      <c r="J638" s="368"/>
      <c r="K638" s="368"/>
      <c r="L638" s="368"/>
      <c r="M638" s="368"/>
    </row>
    <row r="639" spans="3:13" x14ac:dyDescent="0.2">
      <c r="C639" s="368"/>
      <c r="D639" s="368"/>
      <c r="E639" s="368"/>
      <c r="F639" s="263"/>
      <c r="G639" s="263"/>
      <c r="H639" s="368"/>
      <c r="I639" s="368"/>
      <c r="J639" s="368"/>
      <c r="K639" s="368"/>
      <c r="L639" s="368"/>
      <c r="M639" s="368"/>
    </row>
    <row r="640" spans="3:13" x14ac:dyDescent="0.2">
      <c r="C640" s="368"/>
      <c r="D640" s="368"/>
      <c r="E640" s="368"/>
      <c r="F640" s="263"/>
      <c r="G640" s="263"/>
      <c r="H640" s="368"/>
      <c r="I640" s="368"/>
      <c r="J640" s="368"/>
      <c r="K640" s="368"/>
      <c r="L640" s="368"/>
      <c r="M640" s="368"/>
    </row>
    <row r="641" spans="3:13" x14ac:dyDescent="0.2">
      <c r="C641" s="368"/>
      <c r="D641" s="368"/>
      <c r="E641" s="368"/>
      <c r="F641" s="263"/>
      <c r="G641" s="263"/>
      <c r="H641" s="368"/>
      <c r="I641" s="368"/>
      <c r="J641" s="368"/>
      <c r="K641" s="368"/>
      <c r="L641" s="368"/>
      <c r="M641" s="368"/>
    </row>
    <row r="642" spans="3:13" x14ac:dyDescent="0.2">
      <c r="C642" s="368"/>
      <c r="D642" s="368"/>
      <c r="E642" s="368"/>
      <c r="F642" s="263"/>
      <c r="G642" s="263"/>
      <c r="H642" s="368"/>
      <c r="I642" s="368"/>
      <c r="J642" s="368"/>
      <c r="K642" s="368"/>
      <c r="L642" s="368"/>
      <c r="M642" s="368"/>
    </row>
    <row r="643" spans="3:13" x14ac:dyDescent="0.2">
      <c r="C643" s="368"/>
      <c r="D643" s="368"/>
      <c r="E643" s="368"/>
      <c r="F643" s="263"/>
      <c r="G643" s="263"/>
      <c r="H643" s="368"/>
      <c r="I643" s="368"/>
      <c r="J643" s="368"/>
      <c r="K643" s="368"/>
      <c r="L643" s="368"/>
      <c r="M643" s="368"/>
    </row>
    <row r="644" spans="3:13" x14ac:dyDescent="0.2">
      <c r="C644" s="368"/>
      <c r="D644" s="368"/>
      <c r="E644" s="368"/>
      <c r="F644" s="263"/>
      <c r="G644" s="263"/>
      <c r="H644" s="368"/>
      <c r="I644" s="368"/>
      <c r="J644" s="368"/>
      <c r="K644" s="368"/>
      <c r="L644" s="368"/>
      <c r="M644" s="368"/>
    </row>
    <row r="645" spans="3:13" x14ac:dyDescent="0.2">
      <c r="C645" s="368"/>
      <c r="D645" s="368"/>
      <c r="E645" s="368"/>
      <c r="F645" s="263"/>
      <c r="G645" s="263"/>
      <c r="H645" s="368"/>
      <c r="I645" s="368"/>
      <c r="J645" s="368"/>
      <c r="K645" s="368"/>
      <c r="L645" s="368"/>
      <c r="M645" s="368"/>
    </row>
    <row r="646" spans="3:13" x14ac:dyDescent="0.2">
      <c r="C646" s="368"/>
      <c r="D646" s="368"/>
      <c r="E646" s="368"/>
      <c r="F646" s="263"/>
      <c r="G646" s="263"/>
      <c r="H646" s="368"/>
      <c r="I646" s="368"/>
      <c r="J646" s="368"/>
      <c r="K646" s="368"/>
      <c r="L646" s="368"/>
      <c r="M646" s="368"/>
    </row>
    <row r="647" spans="3:13" x14ac:dyDescent="0.2">
      <c r="C647" s="368"/>
      <c r="D647" s="368"/>
      <c r="E647" s="368"/>
      <c r="F647" s="263"/>
      <c r="G647" s="263"/>
      <c r="H647" s="368"/>
      <c r="I647" s="368"/>
      <c r="J647" s="368"/>
      <c r="K647" s="368"/>
      <c r="L647" s="368"/>
      <c r="M647" s="368"/>
    </row>
    <row r="648" spans="3:13" x14ac:dyDescent="0.2">
      <c r="C648" s="368"/>
      <c r="D648" s="368"/>
      <c r="E648" s="368"/>
      <c r="F648" s="263"/>
      <c r="G648" s="263"/>
      <c r="H648" s="368"/>
      <c r="I648" s="368"/>
      <c r="J648" s="368"/>
      <c r="K648" s="368"/>
      <c r="L648" s="368"/>
      <c r="M648" s="368"/>
    </row>
    <row r="649" spans="3:13" x14ac:dyDescent="0.2">
      <c r="C649" s="368"/>
      <c r="D649" s="368"/>
      <c r="E649" s="368"/>
      <c r="F649" s="263"/>
      <c r="G649" s="263"/>
      <c r="H649" s="368"/>
      <c r="I649" s="368"/>
      <c r="J649" s="368"/>
      <c r="K649" s="368"/>
      <c r="L649" s="368"/>
      <c r="M649" s="368"/>
    </row>
    <row r="650" spans="3:13" x14ac:dyDescent="0.2">
      <c r="C650" s="368"/>
      <c r="D650" s="368"/>
      <c r="E650" s="368"/>
      <c r="F650" s="263"/>
      <c r="G650" s="263"/>
      <c r="H650" s="368"/>
      <c r="I650" s="368"/>
      <c r="J650" s="368"/>
      <c r="K650" s="368"/>
      <c r="L650" s="368"/>
      <c r="M650" s="368"/>
    </row>
    <row r="651" spans="3:13" x14ac:dyDescent="0.2">
      <c r="C651" s="368"/>
      <c r="D651" s="368"/>
      <c r="E651" s="368"/>
      <c r="F651" s="263"/>
      <c r="G651" s="263"/>
      <c r="H651" s="368"/>
      <c r="I651" s="368"/>
      <c r="J651" s="368"/>
      <c r="K651" s="368"/>
      <c r="L651" s="368"/>
      <c r="M651" s="368"/>
    </row>
    <row r="652" spans="3:13" x14ac:dyDescent="0.2">
      <c r="C652" s="368"/>
      <c r="D652" s="368"/>
      <c r="E652" s="368"/>
      <c r="F652" s="263"/>
      <c r="G652" s="263"/>
      <c r="H652" s="368"/>
      <c r="I652" s="368"/>
      <c r="J652" s="368"/>
      <c r="K652" s="368"/>
      <c r="L652" s="368"/>
      <c r="M652" s="368"/>
    </row>
    <row r="653" spans="3:13" x14ac:dyDescent="0.2">
      <c r="C653" s="368"/>
      <c r="D653" s="368"/>
      <c r="E653" s="368"/>
      <c r="F653" s="263"/>
      <c r="G653" s="263"/>
      <c r="H653" s="368"/>
      <c r="I653" s="368"/>
      <c r="J653" s="368"/>
      <c r="K653" s="368"/>
      <c r="L653" s="368"/>
      <c r="M653" s="368"/>
    </row>
    <row r="654" spans="3:13" x14ac:dyDescent="0.2">
      <c r="C654" s="368"/>
      <c r="D654" s="368"/>
      <c r="E654" s="368"/>
      <c r="F654" s="263"/>
      <c r="G654" s="263"/>
      <c r="H654" s="368"/>
      <c r="I654" s="368"/>
      <c r="J654" s="368"/>
      <c r="K654" s="368"/>
      <c r="L654" s="368"/>
      <c r="M654" s="368"/>
    </row>
    <row r="655" spans="3:13" x14ac:dyDescent="0.2">
      <c r="C655" s="368"/>
      <c r="D655" s="368"/>
      <c r="E655" s="368"/>
      <c r="F655" s="263"/>
      <c r="G655" s="263"/>
      <c r="H655" s="368"/>
      <c r="I655" s="368"/>
      <c r="J655" s="368"/>
      <c r="K655" s="368"/>
      <c r="L655" s="368"/>
      <c r="M655" s="368"/>
    </row>
    <row r="656" spans="3:13" x14ac:dyDescent="0.2">
      <c r="C656" s="368"/>
      <c r="D656" s="368"/>
      <c r="E656" s="368"/>
      <c r="F656" s="263"/>
      <c r="G656" s="263"/>
      <c r="H656" s="368"/>
      <c r="I656" s="368"/>
      <c r="J656" s="368"/>
      <c r="K656" s="368"/>
      <c r="L656" s="368"/>
      <c r="M656" s="368"/>
    </row>
    <row r="657" spans="3:13" x14ac:dyDescent="0.2">
      <c r="C657" s="368"/>
      <c r="D657" s="368"/>
      <c r="E657" s="368"/>
      <c r="F657" s="263"/>
      <c r="G657" s="263"/>
      <c r="H657" s="368"/>
      <c r="I657" s="368"/>
      <c r="J657" s="368"/>
      <c r="K657" s="368"/>
      <c r="L657" s="368"/>
      <c r="M657" s="368"/>
    </row>
    <row r="658" spans="3:13" x14ac:dyDescent="0.2">
      <c r="C658" s="368"/>
      <c r="D658" s="368"/>
      <c r="E658" s="368"/>
      <c r="F658" s="263"/>
      <c r="G658" s="263"/>
      <c r="H658" s="368"/>
      <c r="I658" s="368"/>
      <c r="J658" s="368"/>
      <c r="K658" s="368"/>
      <c r="L658" s="368"/>
      <c r="M658" s="368"/>
    </row>
    <row r="659" spans="3:13" x14ac:dyDescent="0.2">
      <c r="C659" s="368"/>
      <c r="D659" s="368"/>
      <c r="E659" s="368"/>
      <c r="F659" s="263"/>
      <c r="G659" s="263"/>
      <c r="H659" s="368"/>
      <c r="I659" s="368"/>
      <c r="J659" s="368"/>
      <c r="K659" s="368"/>
      <c r="L659" s="368"/>
      <c r="M659" s="368"/>
    </row>
    <row r="660" spans="3:13" x14ac:dyDescent="0.2">
      <c r="C660" s="368"/>
      <c r="D660" s="368"/>
      <c r="E660" s="368"/>
      <c r="F660" s="263"/>
      <c r="G660" s="263"/>
      <c r="H660" s="368"/>
      <c r="I660" s="368"/>
      <c r="J660" s="368"/>
      <c r="K660" s="368"/>
      <c r="L660" s="368"/>
      <c r="M660" s="368"/>
    </row>
    <row r="661" spans="3:13" x14ac:dyDescent="0.2">
      <c r="C661" s="368"/>
      <c r="D661" s="368"/>
      <c r="E661" s="368"/>
      <c r="F661" s="263"/>
      <c r="G661" s="263"/>
      <c r="H661" s="368"/>
      <c r="I661" s="368"/>
      <c r="J661" s="368"/>
      <c r="K661" s="368"/>
      <c r="L661" s="368"/>
      <c r="M661" s="368"/>
    </row>
    <row r="662" spans="3:13" x14ac:dyDescent="0.2">
      <c r="C662" s="368"/>
      <c r="D662" s="368"/>
      <c r="E662" s="368"/>
      <c r="F662" s="263"/>
      <c r="G662" s="263"/>
      <c r="H662" s="368"/>
      <c r="I662" s="368"/>
      <c r="J662" s="368"/>
      <c r="K662" s="368"/>
      <c r="L662" s="368"/>
      <c r="M662" s="368"/>
    </row>
    <row r="663" spans="3:13" x14ac:dyDescent="0.2">
      <c r="C663" s="368"/>
      <c r="D663" s="368"/>
      <c r="E663" s="368"/>
      <c r="F663" s="263"/>
      <c r="G663" s="263"/>
      <c r="H663" s="368"/>
      <c r="I663" s="368"/>
      <c r="J663" s="368"/>
      <c r="K663" s="368"/>
      <c r="L663" s="368"/>
      <c r="M663" s="368"/>
    </row>
    <row r="664" spans="3:13" x14ac:dyDescent="0.2">
      <c r="C664" s="368"/>
      <c r="D664" s="368"/>
      <c r="E664" s="368"/>
      <c r="F664" s="263"/>
      <c r="G664" s="263"/>
      <c r="H664" s="368"/>
      <c r="I664" s="368"/>
      <c r="J664" s="368"/>
      <c r="K664" s="368"/>
      <c r="L664" s="368"/>
      <c r="M664" s="368"/>
    </row>
    <row r="665" spans="3:13" x14ac:dyDescent="0.2">
      <c r="C665" s="368"/>
      <c r="D665" s="368"/>
      <c r="E665" s="368"/>
      <c r="F665" s="263"/>
      <c r="G665" s="263"/>
      <c r="H665" s="368"/>
      <c r="I665" s="368"/>
      <c r="J665" s="368"/>
      <c r="K665" s="368"/>
      <c r="L665" s="368"/>
      <c r="M665" s="368"/>
    </row>
    <row r="666" spans="3:13" x14ac:dyDescent="0.2">
      <c r="C666" s="368"/>
      <c r="D666" s="368"/>
      <c r="E666" s="368"/>
      <c r="F666" s="263"/>
      <c r="G666" s="263"/>
      <c r="H666" s="368"/>
      <c r="I666" s="368"/>
      <c r="J666" s="368"/>
      <c r="K666" s="368"/>
      <c r="L666" s="368"/>
      <c r="M666" s="368"/>
    </row>
    <row r="667" spans="3:13" x14ac:dyDescent="0.2">
      <c r="C667" s="368"/>
      <c r="D667" s="368"/>
      <c r="E667" s="368"/>
      <c r="F667" s="263"/>
      <c r="G667" s="263"/>
      <c r="H667" s="368"/>
      <c r="I667" s="368"/>
      <c r="J667" s="368"/>
      <c r="K667" s="368"/>
      <c r="L667" s="368"/>
      <c r="M667" s="368"/>
    </row>
    <row r="668" spans="3:13" x14ac:dyDescent="0.2">
      <c r="C668" s="368"/>
      <c r="D668" s="368"/>
      <c r="E668" s="368"/>
      <c r="F668" s="263"/>
      <c r="G668" s="263"/>
      <c r="H668" s="368"/>
      <c r="I668" s="368"/>
      <c r="J668" s="368"/>
      <c r="K668" s="368"/>
      <c r="L668" s="368"/>
      <c r="M668" s="368"/>
    </row>
    <row r="669" spans="3:13" x14ac:dyDescent="0.2">
      <c r="C669" s="368"/>
      <c r="D669" s="368"/>
      <c r="E669" s="368"/>
      <c r="F669" s="263"/>
      <c r="G669" s="263"/>
      <c r="H669" s="368"/>
      <c r="I669" s="368"/>
      <c r="J669" s="368"/>
      <c r="K669" s="368"/>
      <c r="L669" s="368"/>
      <c r="M669" s="368"/>
    </row>
    <row r="670" spans="3:13" x14ac:dyDescent="0.2">
      <c r="C670" s="368"/>
      <c r="D670" s="368"/>
      <c r="E670" s="368"/>
      <c r="F670" s="263"/>
      <c r="G670" s="263"/>
      <c r="H670" s="368"/>
      <c r="I670" s="368"/>
      <c r="J670" s="368"/>
      <c r="K670" s="368"/>
      <c r="L670" s="368"/>
      <c r="M670" s="368"/>
    </row>
    <row r="671" spans="3:13" x14ac:dyDescent="0.2">
      <c r="C671" s="368"/>
      <c r="D671" s="368"/>
      <c r="E671" s="368"/>
      <c r="F671" s="263"/>
      <c r="G671" s="263"/>
      <c r="H671" s="368"/>
      <c r="I671" s="368"/>
      <c r="J671" s="368"/>
      <c r="K671" s="368"/>
      <c r="L671" s="368"/>
      <c r="M671" s="368"/>
    </row>
    <row r="672" spans="3:13" x14ac:dyDescent="0.2">
      <c r="C672" s="368"/>
      <c r="D672" s="368"/>
      <c r="E672" s="368"/>
      <c r="F672" s="263"/>
      <c r="G672" s="263"/>
      <c r="H672" s="368"/>
      <c r="I672" s="368"/>
      <c r="J672" s="368"/>
      <c r="K672" s="368"/>
      <c r="L672" s="368"/>
      <c r="M672" s="368"/>
    </row>
    <row r="673" spans="3:13" x14ac:dyDescent="0.2">
      <c r="C673" s="368"/>
      <c r="D673" s="368"/>
      <c r="E673" s="368"/>
      <c r="F673" s="263"/>
      <c r="G673" s="263"/>
      <c r="H673" s="368"/>
      <c r="I673" s="368"/>
      <c r="J673" s="368"/>
      <c r="K673" s="368"/>
      <c r="L673" s="368"/>
      <c r="M673" s="368"/>
    </row>
    <row r="674" spans="3:13" x14ac:dyDescent="0.2">
      <c r="C674" s="368"/>
      <c r="D674" s="368"/>
      <c r="E674" s="368"/>
      <c r="F674" s="263"/>
      <c r="G674" s="263"/>
      <c r="H674" s="368"/>
      <c r="I674" s="368"/>
      <c r="J674" s="368"/>
      <c r="K674" s="368"/>
      <c r="L674" s="368"/>
      <c r="M674" s="368"/>
    </row>
    <row r="675" spans="3:13" x14ac:dyDescent="0.2">
      <c r="C675" s="368"/>
      <c r="D675" s="368"/>
      <c r="E675" s="368"/>
      <c r="F675" s="263"/>
      <c r="G675" s="263"/>
      <c r="H675" s="368"/>
      <c r="I675" s="368"/>
      <c r="J675" s="368"/>
      <c r="K675" s="368"/>
      <c r="L675" s="368"/>
      <c r="M675" s="368"/>
    </row>
    <row r="676" spans="3:13" x14ac:dyDescent="0.2">
      <c r="C676" s="368"/>
      <c r="D676" s="368"/>
      <c r="E676" s="368"/>
      <c r="F676" s="263"/>
      <c r="G676" s="263"/>
      <c r="H676" s="368"/>
      <c r="I676" s="368"/>
      <c r="J676" s="368"/>
      <c r="K676" s="368"/>
      <c r="L676" s="368"/>
      <c r="M676" s="368"/>
    </row>
    <row r="677" spans="3:13" x14ac:dyDescent="0.2">
      <c r="C677" s="368"/>
      <c r="D677" s="368"/>
      <c r="E677" s="368"/>
      <c r="F677" s="263"/>
      <c r="G677" s="263"/>
      <c r="H677" s="368"/>
      <c r="I677" s="368"/>
      <c r="J677" s="368"/>
      <c r="K677" s="368"/>
      <c r="L677" s="368"/>
      <c r="M677" s="368"/>
    </row>
    <row r="678" spans="3:13" x14ac:dyDescent="0.2">
      <c r="C678" s="368"/>
      <c r="D678" s="368"/>
      <c r="E678" s="368"/>
      <c r="F678" s="263"/>
      <c r="G678" s="263"/>
      <c r="H678" s="368"/>
      <c r="I678" s="368"/>
      <c r="J678" s="368"/>
      <c r="K678" s="368"/>
      <c r="L678" s="368"/>
      <c r="M678" s="368"/>
    </row>
    <row r="679" spans="3:13" x14ac:dyDescent="0.2">
      <c r="C679" s="368"/>
      <c r="D679" s="368"/>
      <c r="E679" s="368"/>
      <c r="F679" s="263"/>
      <c r="G679" s="263"/>
      <c r="H679" s="368"/>
      <c r="I679" s="368"/>
      <c r="J679" s="368"/>
      <c r="K679" s="368"/>
      <c r="L679" s="368"/>
      <c r="M679" s="368"/>
    </row>
    <row r="680" spans="3:13" x14ac:dyDescent="0.2">
      <c r="C680" s="368"/>
      <c r="D680" s="368"/>
      <c r="E680" s="368"/>
      <c r="F680" s="263"/>
      <c r="G680" s="263"/>
      <c r="H680" s="368"/>
      <c r="I680" s="368"/>
      <c r="J680" s="368"/>
      <c r="K680" s="368"/>
      <c r="L680" s="368"/>
      <c r="M680" s="368"/>
    </row>
    <row r="681" spans="3:13" x14ac:dyDescent="0.2">
      <c r="C681" s="368"/>
      <c r="D681" s="368"/>
      <c r="E681" s="368"/>
      <c r="F681" s="263"/>
      <c r="G681" s="263"/>
      <c r="H681" s="368"/>
      <c r="I681" s="368"/>
      <c r="J681" s="368"/>
      <c r="K681" s="368"/>
      <c r="L681" s="368"/>
      <c r="M681" s="368"/>
    </row>
    <row r="682" spans="3:13" x14ac:dyDescent="0.2">
      <c r="C682" s="368"/>
      <c r="D682" s="368"/>
      <c r="E682" s="368"/>
      <c r="F682" s="263"/>
      <c r="G682" s="263"/>
      <c r="H682" s="368"/>
      <c r="I682" s="368"/>
      <c r="J682" s="368"/>
      <c r="K682" s="368"/>
      <c r="L682" s="368"/>
      <c r="M682" s="368"/>
    </row>
    <row r="683" spans="3:13" x14ac:dyDescent="0.2">
      <c r="C683" s="368"/>
      <c r="D683" s="368"/>
      <c r="E683" s="368"/>
      <c r="F683" s="263"/>
      <c r="G683" s="263"/>
      <c r="H683" s="368"/>
      <c r="I683" s="368"/>
      <c r="J683" s="368"/>
      <c r="K683" s="368"/>
      <c r="L683" s="368"/>
      <c r="M683" s="368"/>
    </row>
    <row r="684" spans="3:13" x14ac:dyDescent="0.2">
      <c r="C684" s="368"/>
      <c r="D684" s="368"/>
      <c r="E684" s="368"/>
      <c r="F684" s="263"/>
      <c r="G684" s="263"/>
      <c r="H684" s="368"/>
      <c r="I684" s="368"/>
      <c r="J684" s="368"/>
      <c r="K684" s="368"/>
      <c r="L684" s="368"/>
      <c r="M684" s="368"/>
    </row>
    <row r="685" spans="3:13" x14ac:dyDescent="0.2">
      <c r="C685" s="368"/>
      <c r="D685" s="368"/>
      <c r="E685" s="368"/>
      <c r="F685" s="263"/>
      <c r="G685" s="263"/>
      <c r="H685" s="368"/>
      <c r="I685" s="368"/>
      <c r="J685" s="368"/>
      <c r="K685" s="368"/>
      <c r="L685" s="368"/>
      <c r="M685" s="368"/>
    </row>
    <row r="686" spans="3:13" x14ac:dyDescent="0.2">
      <c r="C686" s="368"/>
      <c r="D686" s="368"/>
      <c r="E686" s="368"/>
      <c r="F686" s="263"/>
      <c r="G686" s="263"/>
      <c r="H686" s="368"/>
      <c r="I686" s="368"/>
      <c r="J686" s="368"/>
      <c r="K686" s="368"/>
      <c r="L686" s="368"/>
      <c r="M686" s="368"/>
    </row>
    <row r="687" spans="3:13" x14ac:dyDescent="0.2">
      <c r="C687" s="368"/>
      <c r="D687" s="368"/>
      <c r="E687" s="368"/>
      <c r="F687" s="263"/>
      <c r="G687" s="263"/>
      <c r="H687" s="368"/>
      <c r="I687" s="368"/>
      <c r="J687" s="368"/>
      <c r="K687" s="368"/>
      <c r="L687" s="368"/>
      <c r="M687" s="368"/>
    </row>
    <row r="688" spans="3:13" x14ac:dyDescent="0.2">
      <c r="C688" s="368"/>
      <c r="D688" s="368"/>
      <c r="E688" s="368"/>
      <c r="F688" s="263"/>
      <c r="G688" s="263"/>
      <c r="H688" s="368"/>
      <c r="I688" s="368"/>
      <c r="J688" s="368"/>
      <c r="K688" s="368"/>
      <c r="L688" s="368"/>
      <c r="M688" s="368"/>
    </row>
    <row r="689" spans="3:13" x14ac:dyDescent="0.2">
      <c r="C689" s="368"/>
      <c r="D689" s="368"/>
      <c r="E689" s="368"/>
      <c r="F689" s="263"/>
      <c r="G689" s="263"/>
      <c r="H689" s="368"/>
      <c r="I689" s="368"/>
      <c r="J689" s="368"/>
      <c r="K689" s="368"/>
      <c r="L689" s="368"/>
      <c r="M689" s="368"/>
    </row>
    <row r="690" spans="3:13" x14ac:dyDescent="0.2">
      <c r="C690" s="368"/>
      <c r="D690" s="368"/>
      <c r="E690" s="368"/>
      <c r="F690" s="263"/>
      <c r="G690" s="263"/>
      <c r="H690" s="368"/>
      <c r="I690" s="368"/>
      <c r="J690" s="368"/>
      <c r="K690" s="368"/>
      <c r="L690" s="368"/>
      <c r="M690" s="368"/>
    </row>
    <row r="691" spans="3:13" x14ac:dyDescent="0.2">
      <c r="C691" s="368"/>
      <c r="D691" s="368"/>
      <c r="E691" s="368"/>
      <c r="F691" s="263"/>
      <c r="G691" s="263"/>
      <c r="H691" s="368"/>
      <c r="I691" s="368"/>
      <c r="J691" s="368"/>
      <c r="K691" s="368"/>
      <c r="L691" s="368"/>
      <c r="M691" s="368"/>
    </row>
    <row r="692" spans="3:13" x14ac:dyDescent="0.2">
      <c r="C692" s="368"/>
      <c r="D692" s="368"/>
      <c r="E692" s="368"/>
      <c r="F692" s="263"/>
      <c r="G692" s="263"/>
      <c r="H692" s="368"/>
      <c r="I692" s="368"/>
      <c r="J692" s="368"/>
      <c r="K692" s="368"/>
      <c r="L692" s="368"/>
      <c r="M692" s="368"/>
    </row>
    <row r="693" spans="3:13" x14ac:dyDescent="0.2">
      <c r="C693" s="368"/>
      <c r="D693" s="368"/>
      <c r="E693" s="368"/>
      <c r="F693" s="263"/>
      <c r="G693" s="263"/>
      <c r="H693" s="368"/>
      <c r="I693" s="368"/>
      <c r="J693" s="368"/>
      <c r="K693" s="368"/>
      <c r="L693" s="368"/>
      <c r="M693" s="368"/>
    </row>
    <row r="694" spans="3:13" x14ac:dyDescent="0.2">
      <c r="C694" s="368"/>
      <c r="D694" s="368"/>
      <c r="E694" s="368"/>
      <c r="F694" s="263"/>
      <c r="G694" s="263"/>
      <c r="H694" s="368"/>
      <c r="I694" s="368"/>
      <c r="J694" s="368"/>
      <c r="K694" s="368"/>
      <c r="L694" s="368"/>
      <c r="M694" s="368"/>
    </row>
    <row r="695" spans="3:13" x14ac:dyDescent="0.2">
      <c r="C695" s="368"/>
      <c r="D695" s="368"/>
      <c r="E695" s="368"/>
      <c r="F695" s="263"/>
      <c r="G695" s="263"/>
      <c r="H695" s="368"/>
      <c r="I695" s="368"/>
      <c r="J695" s="368"/>
      <c r="K695" s="368"/>
      <c r="L695" s="368"/>
      <c r="M695" s="368"/>
    </row>
    <row r="696" spans="3:13" x14ac:dyDescent="0.2">
      <c r="C696" s="368"/>
      <c r="D696" s="368"/>
      <c r="E696" s="368"/>
      <c r="F696" s="263"/>
      <c r="G696" s="263"/>
      <c r="H696" s="368"/>
      <c r="I696" s="368"/>
      <c r="J696" s="368"/>
      <c r="K696" s="368"/>
      <c r="L696" s="368"/>
      <c r="M696" s="368"/>
    </row>
    <row r="697" spans="3:13" x14ac:dyDescent="0.2">
      <c r="C697" s="368"/>
      <c r="D697" s="368"/>
      <c r="E697" s="368"/>
      <c r="F697" s="263"/>
      <c r="G697" s="263"/>
      <c r="H697" s="368"/>
      <c r="I697" s="368"/>
      <c r="J697" s="368"/>
      <c r="K697" s="368"/>
      <c r="L697" s="368"/>
      <c r="M697" s="368"/>
    </row>
    <row r="698" spans="3:13" x14ac:dyDescent="0.2">
      <c r="C698" s="368"/>
      <c r="D698" s="368"/>
      <c r="E698" s="368"/>
      <c r="F698" s="263"/>
      <c r="G698" s="263"/>
      <c r="H698" s="368"/>
      <c r="I698" s="368"/>
      <c r="J698" s="368"/>
      <c r="K698" s="368"/>
      <c r="L698" s="368"/>
      <c r="M698" s="368"/>
    </row>
    <row r="699" spans="3:13" x14ac:dyDescent="0.2">
      <c r="C699" s="368"/>
      <c r="D699" s="368"/>
      <c r="E699" s="368"/>
      <c r="F699" s="263"/>
      <c r="G699" s="263"/>
      <c r="H699" s="368"/>
      <c r="I699" s="368"/>
      <c r="J699" s="368"/>
      <c r="K699" s="368"/>
      <c r="L699" s="368"/>
      <c r="M699" s="368"/>
    </row>
    <row r="700" spans="3:13" x14ac:dyDescent="0.2">
      <c r="C700" s="368"/>
      <c r="D700" s="368"/>
      <c r="E700" s="368"/>
      <c r="F700" s="263"/>
      <c r="G700" s="263"/>
      <c r="H700" s="368"/>
      <c r="I700" s="368"/>
      <c r="J700" s="368"/>
      <c r="K700" s="368"/>
      <c r="L700" s="368"/>
      <c r="M700" s="368"/>
    </row>
    <row r="701" spans="3:13" x14ac:dyDescent="0.2">
      <c r="C701" s="368"/>
      <c r="D701" s="368"/>
      <c r="E701" s="368"/>
      <c r="F701" s="263"/>
      <c r="G701" s="263"/>
      <c r="H701" s="368"/>
      <c r="I701" s="368"/>
      <c r="J701" s="368"/>
      <c r="K701" s="368"/>
      <c r="L701" s="368"/>
      <c r="M701" s="368"/>
    </row>
    <row r="702" spans="3:13" x14ac:dyDescent="0.2">
      <c r="C702" s="368"/>
      <c r="D702" s="368"/>
      <c r="E702" s="368"/>
      <c r="F702" s="263"/>
      <c r="G702" s="263"/>
      <c r="H702" s="368"/>
      <c r="I702" s="368"/>
      <c r="J702" s="368"/>
      <c r="K702" s="368"/>
      <c r="L702" s="368"/>
      <c r="M702" s="368"/>
    </row>
    <row r="703" spans="3:13" x14ac:dyDescent="0.2">
      <c r="C703" s="368"/>
      <c r="D703" s="368"/>
      <c r="E703" s="368"/>
      <c r="F703" s="263"/>
      <c r="G703" s="263"/>
      <c r="H703" s="368"/>
      <c r="I703" s="368"/>
      <c r="J703" s="368"/>
      <c r="K703" s="368"/>
      <c r="L703" s="368"/>
      <c r="M703" s="368"/>
    </row>
    <row r="704" spans="3:13" x14ac:dyDescent="0.2">
      <c r="C704" s="368"/>
      <c r="D704" s="368"/>
      <c r="E704" s="368"/>
      <c r="F704" s="263"/>
      <c r="G704" s="263"/>
      <c r="H704" s="368"/>
      <c r="I704" s="368"/>
      <c r="J704" s="368"/>
      <c r="K704" s="368"/>
      <c r="L704" s="368"/>
      <c r="M704" s="368"/>
    </row>
    <row r="705" spans="3:13" x14ac:dyDescent="0.2">
      <c r="C705" s="368"/>
      <c r="D705" s="368"/>
      <c r="E705" s="368"/>
      <c r="F705" s="263"/>
      <c r="G705" s="263"/>
      <c r="H705" s="368"/>
      <c r="I705" s="368"/>
      <c r="J705" s="368"/>
      <c r="K705" s="368"/>
      <c r="L705" s="368"/>
      <c r="M705" s="368"/>
    </row>
    <row r="706" spans="3:13" x14ac:dyDescent="0.2">
      <c r="C706" s="368"/>
      <c r="D706" s="368"/>
      <c r="E706" s="368"/>
      <c r="F706" s="263"/>
      <c r="G706" s="263"/>
      <c r="H706" s="368"/>
      <c r="I706" s="368"/>
      <c r="J706" s="368"/>
      <c r="K706" s="368"/>
      <c r="L706" s="368"/>
      <c r="M706" s="368"/>
    </row>
    <row r="707" spans="3:13" x14ac:dyDescent="0.2">
      <c r="C707" s="368"/>
      <c r="D707" s="368"/>
      <c r="E707" s="368"/>
      <c r="F707" s="263"/>
      <c r="G707" s="263"/>
      <c r="H707" s="368"/>
      <c r="I707" s="368"/>
      <c r="J707" s="368"/>
      <c r="K707" s="368"/>
      <c r="L707" s="368"/>
      <c r="M707" s="368"/>
    </row>
    <row r="708" spans="3:13" x14ac:dyDescent="0.2">
      <c r="C708" s="368"/>
      <c r="D708" s="368"/>
      <c r="E708" s="368"/>
      <c r="F708" s="263"/>
      <c r="G708" s="263"/>
      <c r="H708" s="368"/>
      <c r="I708" s="368"/>
      <c r="J708" s="368"/>
      <c r="K708" s="368"/>
      <c r="L708" s="368"/>
      <c r="M708" s="368"/>
    </row>
    <row r="709" spans="3:13" x14ac:dyDescent="0.2">
      <c r="C709" s="368"/>
      <c r="D709" s="368"/>
      <c r="E709" s="368"/>
      <c r="F709" s="263"/>
      <c r="G709" s="263"/>
      <c r="H709" s="368"/>
      <c r="I709" s="368"/>
      <c r="J709" s="368"/>
      <c r="K709" s="368"/>
      <c r="L709" s="368"/>
      <c r="M709" s="368"/>
    </row>
    <row r="710" spans="3:13" x14ac:dyDescent="0.2">
      <c r="C710" s="368"/>
      <c r="D710" s="368"/>
      <c r="E710" s="368"/>
      <c r="F710" s="263"/>
      <c r="G710" s="263"/>
      <c r="H710" s="368"/>
      <c r="I710" s="368"/>
      <c r="J710" s="368"/>
      <c r="K710" s="368"/>
      <c r="L710" s="368"/>
      <c r="M710" s="368"/>
    </row>
    <row r="711" spans="3:13" x14ac:dyDescent="0.2">
      <c r="C711" s="368"/>
      <c r="D711" s="368"/>
      <c r="E711" s="368"/>
      <c r="F711" s="263"/>
      <c r="G711" s="263"/>
      <c r="H711" s="368"/>
      <c r="I711" s="368"/>
      <c r="J711" s="368"/>
      <c r="K711" s="368"/>
      <c r="L711" s="368"/>
      <c r="M711" s="368"/>
    </row>
    <row r="712" spans="3:13" x14ac:dyDescent="0.2">
      <c r="C712" s="368"/>
      <c r="D712" s="368"/>
      <c r="E712" s="368"/>
      <c r="F712" s="263"/>
      <c r="G712" s="263"/>
      <c r="H712" s="368"/>
      <c r="I712" s="368"/>
      <c r="J712" s="368"/>
      <c r="K712" s="368"/>
      <c r="L712" s="368"/>
      <c r="M712" s="368"/>
    </row>
    <row r="713" spans="3:13" x14ac:dyDescent="0.2">
      <c r="C713" s="368"/>
      <c r="D713" s="368"/>
      <c r="E713" s="368"/>
      <c r="F713" s="263"/>
      <c r="G713" s="263"/>
      <c r="H713" s="368"/>
      <c r="I713" s="368"/>
      <c r="J713" s="368"/>
      <c r="K713" s="368"/>
      <c r="L713" s="368"/>
      <c r="M713" s="368"/>
    </row>
    <row r="714" spans="3:13" x14ac:dyDescent="0.2">
      <c r="C714" s="368"/>
      <c r="D714" s="368"/>
      <c r="E714" s="368"/>
      <c r="F714" s="263"/>
      <c r="G714" s="263"/>
      <c r="H714" s="368"/>
      <c r="I714" s="368"/>
      <c r="J714" s="368"/>
      <c r="K714" s="368"/>
      <c r="L714" s="368"/>
      <c r="M714" s="368"/>
    </row>
    <row r="715" spans="3:13" x14ac:dyDescent="0.2">
      <c r="C715" s="368"/>
      <c r="D715" s="368"/>
      <c r="E715" s="368"/>
      <c r="F715" s="263"/>
      <c r="G715" s="263"/>
      <c r="H715" s="368"/>
      <c r="I715" s="368"/>
      <c r="J715" s="368"/>
      <c r="K715" s="368"/>
      <c r="L715" s="368"/>
      <c r="M715" s="368"/>
    </row>
    <row r="716" spans="3:13" x14ac:dyDescent="0.2">
      <c r="C716" s="368"/>
      <c r="D716" s="368"/>
      <c r="E716" s="368"/>
      <c r="F716" s="263"/>
      <c r="G716" s="263"/>
      <c r="H716" s="368"/>
      <c r="I716" s="368"/>
      <c r="J716" s="368"/>
      <c r="K716" s="368"/>
      <c r="L716" s="368"/>
      <c r="M716" s="368"/>
    </row>
    <row r="717" spans="3:13" x14ac:dyDescent="0.2">
      <c r="C717" s="368"/>
      <c r="D717" s="368"/>
      <c r="E717" s="368"/>
      <c r="F717" s="263"/>
      <c r="G717" s="263"/>
      <c r="H717" s="368"/>
      <c r="I717" s="368"/>
      <c r="J717" s="368"/>
      <c r="K717" s="368"/>
      <c r="L717" s="368"/>
      <c r="M717" s="368"/>
    </row>
    <row r="718" spans="3:13" x14ac:dyDescent="0.2">
      <c r="C718" s="368"/>
      <c r="D718" s="368"/>
      <c r="E718" s="368"/>
      <c r="F718" s="263"/>
      <c r="G718" s="263"/>
      <c r="H718" s="368"/>
      <c r="I718" s="368"/>
      <c r="J718" s="368"/>
      <c r="K718" s="368"/>
      <c r="L718" s="368"/>
      <c r="M718" s="368"/>
    </row>
    <row r="719" spans="3:13" x14ac:dyDescent="0.2">
      <c r="C719" s="368"/>
      <c r="D719" s="368"/>
      <c r="E719" s="368"/>
      <c r="F719" s="263"/>
      <c r="G719" s="263"/>
      <c r="H719" s="368"/>
      <c r="I719" s="368"/>
      <c r="J719" s="368"/>
      <c r="K719" s="368"/>
      <c r="L719" s="368"/>
      <c r="M719" s="368"/>
    </row>
    <row r="720" spans="3:13" x14ac:dyDescent="0.2">
      <c r="C720" s="368"/>
      <c r="D720" s="368"/>
      <c r="E720" s="368"/>
      <c r="F720" s="263"/>
      <c r="G720" s="263"/>
      <c r="H720" s="368"/>
      <c r="I720" s="368"/>
      <c r="J720" s="368"/>
      <c r="K720" s="368"/>
      <c r="L720" s="368"/>
      <c r="M720" s="368"/>
    </row>
    <row r="721" spans="3:13" x14ac:dyDescent="0.2">
      <c r="C721" s="368"/>
      <c r="D721" s="368"/>
      <c r="E721" s="368"/>
      <c r="F721" s="263"/>
      <c r="G721" s="263"/>
      <c r="H721" s="368"/>
      <c r="I721" s="368"/>
      <c r="J721" s="368"/>
      <c r="K721" s="368"/>
      <c r="L721" s="368"/>
      <c r="M721" s="368"/>
    </row>
    <row r="722" spans="3:13" x14ac:dyDescent="0.2">
      <c r="C722" s="368"/>
      <c r="D722" s="368"/>
      <c r="E722" s="368"/>
      <c r="F722" s="263"/>
      <c r="G722" s="263"/>
      <c r="H722" s="368"/>
      <c r="I722" s="368"/>
      <c r="J722" s="368"/>
      <c r="K722" s="368"/>
      <c r="L722" s="368"/>
      <c r="M722" s="368"/>
    </row>
    <row r="723" spans="3:13" x14ac:dyDescent="0.2">
      <c r="C723" s="368"/>
      <c r="D723" s="368"/>
      <c r="E723" s="368"/>
      <c r="F723" s="263"/>
      <c r="G723" s="263"/>
      <c r="H723" s="368"/>
      <c r="I723" s="368"/>
      <c r="J723" s="368"/>
      <c r="K723" s="368"/>
      <c r="L723" s="368"/>
      <c r="M723" s="368"/>
    </row>
    <row r="724" spans="3:13" x14ac:dyDescent="0.2">
      <c r="C724" s="368"/>
      <c r="D724" s="368"/>
      <c r="E724" s="368"/>
      <c r="F724" s="263"/>
      <c r="G724" s="263"/>
      <c r="H724" s="368"/>
      <c r="I724" s="368"/>
      <c r="J724" s="368"/>
      <c r="K724" s="368"/>
      <c r="L724" s="368"/>
      <c r="M724" s="368"/>
    </row>
    <row r="725" spans="3:13" x14ac:dyDescent="0.2">
      <c r="C725" s="368"/>
      <c r="D725" s="368"/>
      <c r="E725" s="368"/>
      <c r="F725" s="263"/>
      <c r="G725" s="263"/>
      <c r="H725" s="368"/>
      <c r="I725" s="368"/>
      <c r="J725" s="368"/>
      <c r="K725" s="368"/>
      <c r="L725" s="368"/>
      <c r="M725" s="368"/>
    </row>
    <row r="726" spans="3:13" x14ac:dyDescent="0.2">
      <c r="C726" s="368"/>
      <c r="D726" s="368"/>
      <c r="E726" s="368"/>
      <c r="F726" s="263"/>
      <c r="G726" s="263"/>
      <c r="H726" s="368"/>
      <c r="I726" s="368"/>
      <c r="J726" s="368"/>
      <c r="K726" s="368"/>
      <c r="L726" s="368"/>
      <c r="M726" s="368"/>
    </row>
    <row r="727" spans="3:13" x14ac:dyDescent="0.2">
      <c r="C727" s="368"/>
      <c r="D727" s="368"/>
      <c r="E727" s="368"/>
      <c r="F727" s="263"/>
      <c r="G727" s="263"/>
      <c r="H727" s="368"/>
      <c r="I727" s="368"/>
      <c r="J727" s="368"/>
      <c r="K727" s="368"/>
      <c r="L727" s="368"/>
      <c r="M727" s="368"/>
    </row>
    <row r="728" spans="3:13" x14ac:dyDescent="0.2">
      <c r="C728" s="368"/>
      <c r="D728" s="368"/>
      <c r="E728" s="368"/>
      <c r="F728" s="263"/>
      <c r="G728" s="263"/>
      <c r="H728" s="368"/>
      <c r="I728" s="368"/>
      <c r="J728" s="368"/>
      <c r="K728" s="368"/>
      <c r="L728" s="368"/>
      <c r="M728" s="368"/>
    </row>
    <row r="729" spans="3:13" x14ac:dyDescent="0.2">
      <c r="C729" s="368"/>
      <c r="D729" s="368"/>
      <c r="E729" s="368"/>
      <c r="F729" s="263"/>
      <c r="G729" s="263"/>
      <c r="H729" s="368"/>
      <c r="I729" s="368"/>
      <c r="J729" s="368"/>
      <c r="K729" s="368"/>
      <c r="L729" s="368"/>
      <c r="M729" s="368"/>
    </row>
    <row r="730" spans="3:13" x14ac:dyDescent="0.2">
      <c r="C730" s="368"/>
      <c r="D730" s="368"/>
      <c r="E730" s="368"/>
      <c r="F730" s="263"/>
      <c r="G730" s="263"/>
      <c r="H730" s="368"/>
      <c r="I730" s="368"/>
      <c r="J730" s="368"/>
      <c r="K730" s="368"/>
      <c r="L730" s="368"/>
      <c r="M730" s="368"/>
    </row>
    <row r="731" spans="3:13" x14ac:dyDescent="0.2">
      <c r="C731" s="368"/>
      <c r="D731" s="368"/>
      <c r="E731" s="368"/>
      <c r="F731" s="263"/>
      <c r="G731" s="263"/>
      <c r="H731" s="368"/>
      <c r="I731" s="368"/>
      <c r="J731" s="368"/>
      <c r="K731" s="368"/>
      <c r="L731" s="368"/>
      <c r="M731" s="368"/>
    </row>
    <row r="732" spans="3:13" x14ac:dyDescent="0.2">
      <c r="C732" s="368"/>
      <c r="D732" s="368"/>
      <c r="E732" s="368"/>
      <c r="F732" s="263"/>
      <c r="G732" s="263"/>
      <c r="H732" s="368"/>
      <c r="I732" s="368"/>
      <c r="J732" s="368"/>
      <c r="K732" s="368"/>
      <c r="L732" s="368"/>
      <c r="M732" s="368"/>
    </row>
    <row r="733" spans="3:13" x14ac:dyDescent="0.2">
      <c r="C733" s="368"/>
      <c r="D733" s="368"/>
      <c r="E733" s="368"/>
      <c r="F733" s="263"/>
      <c r="G733" s="263"/>
      <c r="H733" s="368"/>
      <c r="I733" s="368"/>
      <c r="J733" s="368"/>
      <c r="K733" s="368"/>
      <c r="L733" s="368"/>
      <c r="M733" s="368"/>
    </row>
    <row r="734" spans="3:13" x14ac:dyDescent="0.2">
      <c r="C734" s="368"/>
      <c r="D734" s="368"/>
      <c r="E734" s="368"/>
      <c r="F734" s="263"/>
      <c r="G734" s="263"/>
      <c r="H734" s="368"/>
      <c r="I734" s="368"/>
      <c r="J734" s="368"/>
      <c r="K734" s="368"/>
      <c r="L734" s="368"/>
      <c r="M734" s="368"/>
    </row>
    <row r="735" spans="3:13" x14ac:dyDescent="0.2">
      <c r="C735" s="368"/>
      <c r="D735" s="368"/>
      <c r="E735" s="368"/>
      <c r="F735" s="263"/>
      <c r="G735" s="263"/>
      <c r="H735" s="368"/>
      <c r="I735" s="368"/>
      <c r="J735" s="368"/>
      <c r="K735" s="368"/>
      <c r="L735" s="368"/>
      <c r="M735" s="368"/>
    </row>
    <row r="736" spans="3:13" x14ac:dyDescent="0.2">
      <c r="C736" s="368"/>
      <c r="D736" s="368"/>
      <c r="E736" s="368"/>
      <c r="F736" s="263"/>
      <c r="G736" s="263"/>
      <c r="H736" s="368"/>
      <c r="I736" s="368"/>
      <c r="J736" s="368"/>
      <c r="K736" s="368"/>
      <c r="L736" s="368"/>
      <c r="M736" s="368"/>
    </row>
    <row r="737" spans="3:13" x14ac:dyDescent="0.2">
      <c r="C737" s="368"/>
      <c r="D737" s="368"/>
      <c r="E737" s="368"/>
      <c r="F737" s="263"/>
      <c r="G737" s="263"/>
      <c r="H737" s="368"/>
      <c r="I737" s="368"/>
      <c r="J737" s="368"/>
      <c r="K737" s="368"/>
      <c r="L737" s="368"/>
      <c r="M737" s="368"/>
    </row>
    <row r="738" spans="3:13" x14ac:dyDescent="0.2">
      <c r="C738" s="368"/>
      <c r="D738" s="368"/>
      <c r="E738" s="368"/>
      <c r="F738" s="263"/>
      <c r="G738" s="263"/>
      <c r="H738" s="368"/>
      <c r="I738" s="368"/>
      <c r="J738" s="368"/>
      <c r="K738" s="368"/>
      <c r="L738" s="368"/>
      <c r="M738" s="368"/>
    </row>
    <row r="739" spans="3:13" x14ac:dyDescent="0.2">
      <c r="C739" s="368"/>
      <c r="D739" s="368"/>
      <c r="E739" s="368"/>
      <c r="F739" s="263"/>
      <c r="G739" s="263"/>
      <c r="H739" s="368"/>
      <c r="I739" s="368"/>
      <c r="J739" s="368"/>
      <c r="K739" s="368"/>
      <c r="L739" s="368"/>
      <c r="M739" s="368"/>
    </row>
    <row r="740" spans="3:13" x14ac:dyDescent="0.2">
      <c r="C740" s="368"/>
      <c r="D740" s="368"/>
      <c r="E740" s="368"/>
      <c r="F740" s="263"/>
      <c r="G740" s="263"/>
      <c r="H740" s="368"/>
      <c r="I740" s="368"/>
      <c r="J740" s="368"/>
      <c r="K740" s="368"/>
      <c r="L740" s="368"/>
      <c r="M740" s="368"/>
    </row>
    <row r="741" spans="3:13" x14ac:dyDescent="0.2">
      <c r="C741" s="368"/>
      <c r="D741" s="368"/>
      <c r="E741" s="368"/>
      <c r="F741" s="263"/>
      <c r="G741" s="263"/>
      <c r="H741" s="368"/>
      <c r="I741" s="368"/>
      <c r="J741" s="368"/>
      <c r="K741" s="368"/>
      <c r="L741" s="368"/>
      <c r="M741" s="368"/>
    </row>
    <row r="742" spans="3:13" x14ac:dyDescent="0.2">
      <c r="C742" s="368"/>
      <c r="D742" s="368"/>
      <c r="E742" s="368"/>
      <c r="F742" s="263"/>
      <c r="G742" s="263"/>
      <c r="H742" s="368"/>
      <c r="I742" s="368"/>
      <c r="J742" s="368"/>
      <c r="K742" s="368"/>
      <c r="L742" s="368"/>
      <c r="M742" s="368"/>
    </row>
    <row r="743" spans="3:13" x14ac:dyDescent="0.2">
      <c r="C743" s="368"/>
      <c r="D743" s="368"/>
      <c r="E743" s="368"/>
      <c r="F743" s="263"/>
      <c r="G743" s="263"/>
      <c r="H743" s="368"/>
      <c r="I743" s="368"/>
      <c r="J743" s="368"/>
      <c r="K743" s="368"/>
      <c r="L743" s="368"/>
      <c r="M743" s="368"/>
    </row>
    <row r="744" spans="3:13" x14ac:dyDescent="0.2">
      <c r="C744" s="368"/>
      <c r="D744" s="368"/>
      <c r="E744" s="368"/>
      <c r="F744" s="263"/>
      <c r="G744" s="263"/>
      <c r="H744" s="368"/>
      <c r="I744" s="368"/>
      <c r="J744" s="368"/>
      <c r="K744" s="368"/>
      <c r="L744" s="368"/>
      <c r="M744" s="368"/>
    </row>
    <row r="745" spans="3:13" x14ac:dyDescent="0.2">
      <c r="C745" s="368"/>
      <c r="D745" s="368"/>
      <c r="E745" s="368"/>
      <c r="F745" s="263"/>
      <c r="G745" s="263"/>
      <c r="H745" s="368"/>
      <c r="I745" s="368"/>
      <c r="J745" s="368"/>
      <c r="K745" s="368"/>
      <c r="L745" s="368"/>
      <c r="M745" s="368"/>
    </row>
    <row r="746" spans="3:13" x14ac:dyDescent="0.2">
      <c r="C746" s="368"/>
      <c r="D746" s="368"/>
      <c r="E746" s="368"/>
      <c r="F746" s="263"/>
      <c r="G746" s="263"/>
      <c r="H746" s="368"/>
      <c r="I746" s="368"/>
      <c r="J746" s="368"/>
      <c r="K746" s="368"/>
      <c r="L746" s="368"/>
      <c r="M746" s="368"/>
    </row>
    <row r="747" spans="3:13" x14ac:dyDescent="0.2">
      <c r="C747" s="368"/>
      <c r="D747" s="368"/>
      <c r="E747" s="368"/>
      <c r="F747" s="263"/>
      <c r="G747" s="263"/>
      <c r="H747" s="368"/>
      <c r="I747" s="368"/>
      <c r="J747" s="368"/>
      <c r="K747" s="368"/>
      <c r="L747" s="368"/>
      <c r="M747" s="368"/>
    </row>
    <row r="748" spans="3:13" x14ac:dyDescent="0.2">
      <c r="C748" s="368"/>
      <c r="D748" s="368"/>
      <c r="E748" s="368"/>
      <c r="F748" s="263"/>
      <c r="G748" s="263"/>
      <c r="H748" s="368"/>
      <c r="I748" s="368"/>
      <c r="J748" s="368"/>
      <c r="K748" s="368"/>
      <c r="L748" s="368"/>
      <c r="M748" s="368"/>
    </row>
    <row r="749" spans="3:13" x14ac:dyDescent="0.2">
      <c r="C749" s="368"/>
      <c r="D749" s="368"/>
      <c r="E749" s="368"/>
      <c r="F749" s="263"/>
      <c r="G749" s="263"/>
      <c r="H749" s="368"/>
      <c r="I749" s="368"/>
      <c r="J749" s="368"/>
      <c r="K749" s="368"/>
      <c r="L749" s="368"/>
      <c r="M749" s="368"/>
    </row>
    <row r="750" spans="3:13" x14ac:dyDescent="0.2">
      <c r="C750" s="368"/>
      <c r="D750" s="368"/>
      <c r="E750" s="368"/>
      <c r="F750" s="263"/>
      <c r="G750" s="263"/>
      <c r="H750" s="368"/>
      <c r="I750" s="368"/>
      <c r="J750" s="368"/>
      <c r="K750" s="368"/>
      <c r="L750" s="368"/>
      <c r="M750" s="368"/>
    </row>
    <row r="751" spans="3:13" x14ac:dyDescent="0.2">
      <c r="C751" s="368"/>
      <c r="D751" s="368"/>
      <c r="E751" s="368"/>
      <c r="F751" s="263"/>
      <c r="G751" s="263"/>
      <c r="H751" s="368"/>
      <c r="I751" s="368"/>
      <c r="J751" s="368"/>
      <c r="K751" s="368"/>
      <c r="L751" s="368"/>
      <c r="M751" s="368"/>
    </row>
    <row r="752" spans="3:13" x14ac:dyDescent="0.2">
      <c r="C752" s="368"/>
      <c r="D752" s="368"/>
      <c r="E752" s="368"/>
      <c r="F752" s="263"/>
      <c r="G752" s="263"/>
      <c r="H752" s="368"/>
      <c r="I752" s="368"/>
      <c r="J752" s="368"/>
      <c r="K752" s="368"/>
      <c r="L752" s="368"/>
      <c r="M752" s="368"/>
    </row>
    <row r="753" spans="3:13" x14ac:dyDescent="0.2">
      <c r="C753" s="368"/>
      <c r="D753" s="368"/>
      <c r="E753" s="368"/>
      <c r="F753" s="263"/>
      <c r="G753" s="263"/>
      <c r="H753" s="368"/>
      <c r="I753" s="368"/>
      <c r="J753" s="368"/>
      <c r="K753" s="368"/>
      <c r="L753" s="368"/>
      <c r="M753" s="368"/>
    </row>
    <row r="754" spans="3:13" x14ac:dyDescent="0.2">
      <c r="C754" s="368"/>
      <c r="D754" s="368"/>
      <c r="E754" s="368"/>
      <c r="F754" s="263"/>
      <c r="G754" s="263"/>
      <c r="H754" s="368"/>
      <c r="I754" s="368"/>
      <c r="J754" s="368"/>
      <c r="K754" s="368"/>
      <c r="L754" s="368"/>
      <c r="M754" s="368"/>
    </row>
    <row r="755" spans="3:13" x14ac:dyDescent="0.2">
      <c r="C755" s="368"/>
      <c r="D755" s="368"/>
      <c r="E755" s="368"/>
      <c r="F755" s="263"/>
      <c r="G755" s="263"/>
      <c r="H755" s="368"/>
      <c r="I755" s="368"/>
      <c r="J755" s="368"/>
      <c r="K755" s="368"/>
      <c r="L755" s="368"/>
      <c r="M755" s="368"/>
    </row>
    <row r="756" spans="3:13" x14ac:dyDescent="0.2">
      <c r="C756" s="368"/>
      <c r="D756" s="368"/>
      <c r="E756" s="368"/>
      <c r="F756" s="263"/>
      <c r="G756" s="263"/>
      <c r="H756" s="368"/>
      <c r="I756" s="368"/>
      <c r="J756" s="368"/>
      <c r="K756" s="368"/>
      <c r="L756" s="368"/>
      <c r="M756" s="368"/>
    </row>
    <row r="757" spans="3:13" x14ac:dyDescent="0.2">
      <c r="C757" s="368"/>
      <c r="D757" s="368"/>
      <c r="E757" s="368"/>
      <c r="F757" s="263"/>
      <c r="G757" s="263"/>
      <c r="H757" s="368"/>
      <c r="I757" s="368"/>
      <c r="J757" s="368"/>
      <c r="K757" s="368"/>
      <c r="L757" s="368"/>
      <c r="M757" s="368"/>
    </row>
    <row r="758" spans="3:13" x14ac:dyDescent="0.2">
      <c r="C758" s="368"/>
      <c r="D758" s="368"/>
      <c r="E758" s="368"/>
      <c r="F758" s="263"/>
      <c r="G758" s="263"/>
      <c r="H758" s="368"/>
      <c r="I758" s="368"/>
      <c r="J758" s="368"/>
      <c r="K758" s="368"/>
      <c r="L758" s="368"/>
      <c r="M758" s="368"/>
    </row>
    <row r="759" spans="3:13" x14ac:dyDescent="0.2">
      <c r="C759" s="368"/>
      <c r="D759" s="368"/>
      <c r="E759" s="368"/>
      <c r="F759" s="263"/>
      <c r="G759" s="263"/>
      <c r="H759" s="368"/>
      <c r="I759" s="368"/>
      <c r="J759" s="368"/>
      <c r="K759" s="368"/>
      <c r="L759" s="368"/>
      <c r="M759" s="368"/>
    </row>
    <row r="760" spans="3:13" x14ac:dyDescent="0.2">
      <c r="C760" s="368"/>
      <c r="D760" s="368"/>
      <c r="E760" s="368"/>
      <c r="F760" s="263"/>
      <c r="G760" s="263"/>
      <c r="H760" s="368"/>
      <c r="I760" s="368"/>
      <c r="J760" s="368"/>
      <c r="K760" s="368"/>
      <c r="L760" s="368"/>
      <c r="M760" s="368"/>
    </row>
    <row r="761" spans="3:13" x14ac:dyDescent="0.2">
      <c r="C761" s="368"/>
      <c r="D761" s="368"/>
      <c r="E761" s="368"/>
      <c r="F761" s="263"/>
      <c r="G761" s="263"/>
      <c r="H761" s="368"/>
      <c r="I761" s="368"/>
      <c r="J761" s="368"/>
      <c r="K761" s="368"/>
      <c r="L761" s="368"/>
      <c r="M761" s="368"/>
    </row>
    <row r="762" spans="3:13" x14ac:dyDescent="0.2">
      <c r="C762" s="368"/>
      <c r="D762" s="368"/>
      <c r="E762" s="368"/>
      <c r="F762" s="263"/>
      <c r="G762" s="263"/>
      <c r="H762" s="368"/>
      <c r="I762" s="368"/>
      <c r="J762" s="368"/>
      <c r="K762" s="368"/>
      <c r="L762" s="368"/>
      <c r="M762" s="368"/>
    </row>
    <row r="763" spans="3:13" x14ac:dyDescent="0.2">
      <c r="C763" s="368"/>
      <c r="D763" s="368"/>
      <c r="E763" s="368"/>
      <c r="F763" s="263"/>
      <c r="G763" s="263"/>
      <c r="H763" s="368"/>
      <c r="I763" s="368"/>
      <c r="J763" s="368"/>
      <c r="K763" s="368"/>
      <c r="L763" s="368"/>
      <c r="M763" s="368"/>
    </row>
    <row r="764" spans="3:13" x14ac:dyDescent="0.2">
      <c r="C764" s="368"/>
      <c r="D764" s="368"/>
      <c r="E764" s="368"/>
      <c r="F764" s="263"/>
      <c r="G764" s="263"/>
      <c r="H764" s="368"/>
      <c r="I764" s="368"/>
      <c r="J764" s="368"/>
      <c r="K764" s="368"/>
      <c r="L764" s="368"/>
      <c r="M764" s="368"/>
    </row>
    <row r="765" spans="3:13" x14ac:dyDescent="0.2">
      <c r="C765" s="368"/>
      <c r="D765" s="368"/>
      <c r="E765" s="368"/>
      <c r="F765" s="263"/>
      <c r="G765" s="263"/>
      <c r="H765" s="368"/>
      <c r="I765" s="368"/>
      <c r="J765" s="368"/>
      <c r="K765" s="368"/>
      <c r="L765" s="368"/>
      <c r="M765" s="368"/>
    </row>
    <row r="766" spans="3:13" x14ac:dyDescent="0.2">
      <c r="C766" s="368"/>
      <c r="D766" s="368"/>
      <c r="E766" s="368"/>
      <c r="F766" s="263"/>
      <c r="G766" s="263"/>
      <c r="H766" s="368"/>
      <c r="I766" s="368"/>
      <c r="J766" s="368"/>
      <c r="K766" s="368"/>
      <c r="L766" s="368"/>
      <c r="M766" s="368"/>
    </row>
    <row r="767" spans="3:13" x14ac:dyDescent="0.2">
      <c r="C767" s="368"/>
      <c r="D767" s="368"/>
      <c r="E767" s="368"/>
      <c r="F767" s="263"/>
      <c r="G767" s="263"/>
      <c r="H767" s="368"/>
      <c r="I767" s="368"/>
      <c r="J767" s="368"/>
      <c r="K767" s="368"/>
      <c r="L767" s="368"/>
      <c r="M767" s="368"/>
    </row>
    <row r="768" spans="3:13" x14ac:dyDescent="0.2">
      <c r="C768" s="368"/>
      <c r="D768" s="368"/>
      <c r="E768" s="368"/>
      <c r="F768" s="263"/>
      <c r="G768" s="263"/>
      <c r="H768" s="368"/>
      <c r="I768" s="368"/>
      <c r="J768" s="368"/>
      <c r="K768" s="368"/>
      <c r="L768" s="368"/>
      <c r="M768" s="368"/>
    </row>
    <row r="769" spans="3:13" x14ac:dyDescent="0.2">
      <c r="C769" s="368"/>
      <c r="D769" s="368"/>
      <c r="E769" s="368"/>
      <c r="F769" s="263"/>
      <c r="G769" s="263"/>
      <c r="H769" s="368"/>
      <c r="I769" s="368"/>
      <c r="J769" s="368"/>
      <c r="K769" s="368"/>
      <c r="L769" s="368"/>
      <c r="M769" s="368"/>
    </row>
    <row r="770" spans="3:13" x14ac:dyDescent="0.2">
      <c r="C770" s="368"/>
      <c r="D770" s="368"/>
      <c r="E770" s="368"/>
      <c r="F770" s="263"/>
      <c r="G770" s="263"/>
      <c r="H770" s="368"/>
      <c r="I770" s="368"/>
      <c r="J770" s="368"/>
      <c r="K770" s="368"/>
      <c r="L770" s="368"/>
      <c r="M770" s="368"/>
    </row>
    <row r="771" spans="3:13" x14ac:dyDescent="0.2">
      <c r="C771" s="368"/>
      <c r="D771" s="368"/>
      <c r="E771" s="368"/>
      <c r="F771" s="263"/>
      <c r="G771" s="263"/>
      <c r="H771" s="368"/>
      <c r="I771" s="368"/>
      <c r="J771" s="368"/>
      <c r="K771" s="368"/>
      <c r="L771" s="368"/>
      <c r="M771" s="368"/>
    </row>
    <row r="772" spans="3:13" x14ac:dyDescent="0.2">
      <c r="C772" s="368"/>
      <c r="D772" s="368"/>
      <c r="E772" s="368"/>
      <c r="F772" s="263"/>
      <c r="G772" s="263"/>
      <c r="H772" s="368"/>
      <c r="I772" s="368"/>
      <c r="J772" s="368"/>
      <c r="K772" s="368"/>
      <c r="L772" s="368"/>
      <c r="M772" s="368"/>
    </row>
    <row r="773" spans="3:13" x14ac:dyDescent="0.2">
      <c r="C773" s="368"/>
      <c r="D773" s="368"/>
      <c r="E773" s="368"/>
      <c r="F773" s="263"/>
      <c r="G773" s="263"/>
      <c r="H773" s="368"/>
      <c r="I773" s="368"/>
      <c r="J773" s="368"/>
      <c r="K773" s="368"/>
      <c r="L773" s="368"/>
      <c r="M773" s="368"/>
    </row>
    <row r="774" spans="3:13" x14ac:dyDescent="0.2">
      <c r="C774" s="368"/>
      <c r="D774" s="368"/>
      <c r="E774" s="368"/>
      <c r="F774" s="263"/>
      <c r="G774" s="263"/>
      <c r="H774" s="368"/>
      <c r="I774" s="368"/>
      <c r="J774" s="368"/>
      <c r="K774" s="368"/>
      <c r="L774" s="368"/>
      <c r="M774" s="368"/>
    </row>
    <row r="775" spans="3:13" x14ac:dyDescent="0.2">
      <c r="C775" s="368"/>
      <c r="D775" s="368"/>
      <c r="E775" s="368"/>
      <c r="F775" s="263"/>
      <c r="G775" s="263"/>
      <c r="H775" s="368"/>
      <c r="I775" s="368"/>
      <c r="J775" s="368"/>
      <c r="K775" s="368"/>
      <c r="L775" s="368"/>
      <c r="M775" s="368"/>
    </row>
    <row r="776" spans="3:13" x14ac:dyDescent="0.2">
      <c r="C776" s="368"/>
      <c r="D776" s="368"/>
      <c r="E776" s="368"/>
      <c r="F776" s="263"/>
      <c r="G776" s="263"/>
      <c r="H776" s="368"/>
      <c r="I776" s="368"/>
      <c r="J776" s="368"/>
      <c r="K776" s="368"/>
      <c r="L776" s="368"/>
      <c r="M776" s="368"/>
    </row>
    <row r="777" spans="3:13" x14ac:dyDescent="0.2">
      <c r="C777" s="368"/>
      <c r="D777" s="368"/>
      <c r="E777" s="368"/>
      <c r="F777" s="263"/>
      <c r="G777" s="263"/>
      <c r="H777" s="368"/>
      <c r="I777" s="368"/>
      <c r="J777" s="368"/>
      <c r="K777" s="368"/>
      <c r="L777" s="368"/>
      <c r="M777" s="368"/>
    </row>
    <row r="778" spans="3:13" x14ac:dyDescent="0.2">
      <c r="C778" s="368"/>
      <c r="D778" s="368"/>
      <c r="E778" s="368"/>
      <c r="F778" s="263"/>
      <c r="G778" s="263"/>
      <c r="H778" s="368"/>
      <c r="I778" s="368"/>
      <c r="J778" s="368"/>
      <c r="K778" s="368"/>
      <c r="L778" s="368"/>
      <c r="M778" s="368"/>
    </row>
    <row r="779" spans="3:13" x14ac:dyDescent="0.2">
      <c r="C779" s="368"/>
      <c r="D779" s="368"/>
      <c r="E779" s="368"/>
      <c r="F779" s="263"/>
      <c r="G779" s="263"/>
      <c r="H779" s="368"/>
      <c r="I779" s="368"/>
      <c r="J779" s="368"/>
      <c r="K779" s="368"/>
      <c r="L779" s="368"/>
      <c r="M779" s="368"/>
    </row>
    <row r="780" spans="3:13" x14ac:dyDescent="0.2">
      <c r="C780" s="368"/>
      <c r="D780" s="368"/>
      <c r="E780" s="368"/>
      <c r="F780" s="263"/>
      <c r="G780" s="263"/>
      <c r="H780" s="368"/>
      <c r="I780" s="368"/>
      <c r="J780" s="368"/>
      <c r="K780" s="368"/>
      <c r="L780" s="368"/>
      <c r="M780" s="368"/>
    </row>
    <row r="781" spans="3:13" x14ac:dyDescent="0.2">
      <c r="C781" s="368"/>
      <c r="D781" s="368"/>
      <c r="E781" s="368"/>
      <c r="F781" s="263"/>
      <c r="G781" s="263"/>
      <c r="H781" s="368"/>
      <c r="I781" s="368"/>
      <c r="J781" s="368"/>
      <c r="K781" s="368"/>
      <c r="L781" s="368"/>
      <c r="M781" s="368"/>
    </row>
    <row r="782" spans="3:13" x14ac:dyDescent="0.2">
      <c r="C782" s="368"/>
      <c r="D782" s="368"/>
      <c r="E782" s="368"/>
      <c r="F782" s="263"/>
      <c r="G782" s="263"/>
      <c r="H782" s="368"/>
      <c r="I782" s="368"/>
      <c r="J782" s="368"/>
      <c r="K782" s="368"/>
      <c r="L782" s="368"/>
      <c r="M782" s="368"/>
    </row>
    <row r="783" spans="3:13" x14ac:dyDescent="0.2">
      <c r="C783" s="368"/>
      <c r="D783" s="368"/>
      <c r="E783" s="368"/>
      <c r="F783" s="263"/>
      <c r="G783" s="263"/>
      <c r="H783" s="368"/>
      <c r="I783" s="368"/>
      <c r="J783" s="368"/>
      <c r="K783" s="368"/>
      <c r="L783" s="368"/>
      <c r="M783" s="368"/>
    </row>
    <row r="784" spans="3:13" x14ac:dyDescent="0.2">
      <c r="C784" s="368"/>
      <c r="D784" s="368"/>
      <c r="E784" s="368"/>
      <c r="F784" s="263"/>
      <c r="G784" s="263"/>
      <c r="H784" s="368"/>
      <c r="I784" s="368"/>
      <c r="J784" s="368"/>
      <c r="K784" s="368"/>
      <c r="L784" s="368"/>
      <c r="M784" s="368"/>
    </row>
    <row r="785" spans="3:13" x14ac:dyDescent="0.2">
      <c r="C785" s="368"/>
      <c r="D785" s="368"/>
      <c r="E785" s="368"/>
      <c r="F785" s="263"/>
      <c r="G785" s="263"/>
      <c r="H785" s="368"/>
      <c r="I785" s="368"/>
      <c r="J785" s="368"/>
      <c r="K785" s="368"/>
      <c r="L785" s="368"/>
      <c r="M785" s="368"/>
    </row>
    <row r="786" spans="3:13" x14ac:dyDescent="0.2">
      <c r="C786" s="368"/>
      <c r="D786" s="368"/>
      <c r="E786" s="368"/>
      <c r="F786" s="263"/>
      <c r="G786" s="263"/>
      <c r="H786" s="368"/>
      <c r="I786" s="368"/>
      <c r="J786" s="368"/>
      <c r="K786" s="368"/>
      <c r="L786" s="368"/>
      <c r="M786" s="368"/>
    </row>
    <row r="787" spans="3:13" x14ac:dyDescent="0.2">
      <c r="C787" s="368"/>
      <c r="D787" s="368"/>
      <c r="E787" s="368"/>
      <c r="F787" s="263"/>
      <c r="G787" s="263"/>
      <c r="H787" s="368"/>
      <c r="I787" s="368"/>
      <c r="J787" s="368"/>
      <c r="K787" s="368"/>
      <c r="L787" s="368"/>
      <c r="M787" s="368"/>
    </row>
    <row r="788" spans="3:13" x14ac:dyDescent="0.2">
      <c r="C788" s="368"/>
      <c r="D788" s="368"/>
      <c r="E788" s="368"/>
      <c r="F788" s="263"/>
      <c r="G788" s="263"/>
      <c r="H788" s="368"/>
      <c r="I788" s="368"/>
      <c r="J788" s="368"/>
      <c r="K788" s="368"/>
      <c r="L788" s="368"/>
      <c r="M788" s="368"/>
    </row>
    <row r="789" spans="3:13" x14ac:dyDescent="0.2">
      <c r="C789" s="368"/>
      <c r="D789" s="368"/>
      <c r="E789" s="368"/>
      <c r="F789" s="263"/>
      <c r="G789" s="263"/>
      <c r="H789" s="368"/>
      <c r="I789" s="368"/>
      <c r="J789" s="368"/>
      <c r="K789" s="368"/>
      <c r="L789" s="368"/>
      <c r="M789" s="368"/>
    </row>
    <row r="790" spans="3:13" x14ac:dyDescent="0.2">
      <c r="C790" s="368"/>
      <c r="D790" s="368"/>
      <c r="E790" s="368"/>
      <c r="F790" s="263"/>
      <c r="G790" s="263"/>
      <c r="H790" s="368"/>
      <c r="I790" s="368"/>
      <c r="J790" s="368"/>
      <c r="K790" s="368"/>
      <c r="L790" s="368"/>
      <c r="M790" s="368"/>
    </row>
    <row r="791" spans="3:13" x14ac:dyDescent="0.2">
      <c r="C791" s="368"/>
      <c r="D791" s="368"/>
      <c r="E791" s="368"/>
      <c r="F791" s="263"/>
      <c r="G791" s="263"/>
      <c r="H791" s="368"/>
      <c r="I791" s="368"/>
      <c r="J791" s="368"/>
      <c r="K791" s="368"/>
      <c r="L791" s="368"/>
      <c r="M791" s="368"/>
    </row>
    <row r="792" spans="3:13" x14ac:dyDescent="0.2">
      <c r="C792" s="368"/>
      <c r="D792" s="368"/>
      <c r="E792" s="368"/>
      <c r="F792" s="263"/>
      <c r="G792" s="263"/>
      <c r="H792" s="368"/>
      <c r="I792" s="368"/>
      <c r="J792" s="368"/>
      <c r="K792" s="368"/>
      <c r="L792" s="368"/>
      <c r="M792" s="368"/>
    </row>
    <row r="793" spans="3:13" x14ac:dyDescent="0.2">
      <c r="C793" s="368"/>
      <c r="D793" s="368"/>
      <c r="E793" s="368"/>
      <c r="F793" s="263"/>
      <c r="G793" s="263"/>
      <c r="H793" s="368"/>
      <c r="I793" s="368"/>
      <c r="J793" s="368"/>
      <c r="K793" s="368"/>
      <c r="L793" s="368"/>
      <c r="M793" s="368"/>
    </row>
    <row r="794" spans="3:13" x14ac:dyDescent="0.2">
      <c r="C794" s="368"/>
      <c r="D794" s="368"/>
      <c r="E794" s="368"/>
      <c r="F794" s="263"/>
      <c r="G794" s="263"/>
      <c r="H794" s="368"/>
      <c r="I794" s="368"/>
      <c r="J794" s="368"/>
      <c r="K794" s="368"/>
      <c r="L794" s="368"/>
      <c r="M794" s="368"/>
    </row>
    <row r="795" spans="3:13" x14ac:dyDescent="0.2">
      <c r="C795" s="368"/>
      <c r="D795" s="368"/>
      <c r="E795" s="368"/>
      <c r="F795" s="263"/>
      <c r="G795" s="263"/>
      <c r="H795" s="368"/>
      <c r="I795" s="368"/>
      <c r="J795" s="368"/>
      <c r="K795" s="368"/>
      <c r="L795" s="368"/>
      <c r="M795" s="368"/>
    </row>
    <row r="796" spans="3:13" x14ac:dyDescent="0.2">
      <c r="C796" s="368"/>
      <c r="D796" s="368"/>
      <c r="E796" s="368"/>
      <c r="F796" s="263"/>
      <c r="G796" s="263"/>
      <c r="H796" s="368"/>
      <c r="I796" s="368"/>
      <c r="J796" s="368"/>
      <c r="K796" s="368"/>
      <c r="L796" s="368"/>
      <c r="M796" s="368"/>
    </row>
    <row r="797" spans="3:13" x14ac:dyDescent="0.2">
      <c r="C797" s="368"/>
      <c r="D797" s="368"/>
      <c r="E797" s="368"/>
      <c r="F797" s="263"/>
      <c r="G797" s="263"/>
      <c r="H797" s="368"/>
      <c r="I797" s="368"/>
      <c r="J797" s="368"/>
      <c r="K797" s="368"/>
      <c r="L797" s="368"/>
      <c r="M797" s="368"/>
    </row>
    <row r="798" spans="3:13" x14ac:dyDescent="0.2">
      <c r="C798" s="368"/>
      <c r="D798" s="368"/>
      <c r="E798" s="368"/>
      <c r="F798" s="263"/>
      <c r="G798" s="263"/>
      <c r="H798" s="368"/>
      <c r="I798" s="368"/>
      <c r="J798" s="368"/>
      <c r="K798" s="368"/>
      <c r="L798" s="368"/>
      <c r="M798" s="368"/>
    </row>
    <row r="799" spans="3:13" x14ac:dyDescent="0.2">
      <c r="C799" s="368"/>
      <c r="D799" s="368"/>
      <c r="E799" s="368"/>
      <c r="F799" s="263"/>
      <c r="G799" s="263"/>
      <c r="H799" s="368"/>
      <c r="I799" s="368"/>
      <c r="J799" s="368"/>
      <c r="K799" s="368"/>
      <c r="L799" s="368"/>
      <c r="M799" s="368"/>
    </row>
    <row r="800" spans="3:13" x14ac:dyDescent="0.2">
      <c r="C800" s="368"/>
      <c r="D800" s="368"/>
      <c r="E800" s="368"/>
      <c r="F800" s="263"/>
      <c r="G800" s="263"/>
      <c r="H800" s="368"/>
      <c r="I800" s="368"/>
      <c r="J800" s="368"/>
      <c r="K800" s="368"/>
      <c r="L800" s="368"/>
      <c r="M800" s="368"/>
    </row>
    <row r="801" spans="3:13" x14ac:dyDescent="0.2">
      <c r="C801" s="368"/>
      <c r="D801" s="368"/>
      <c r="E801" s="368"/>
      <c r="F801" s="263"/>
      <c r="G801" s="263"/>
      <c r="H801" s="368"/>
      <c r="I801" s="368"/>
      <c r="J801" s="368"/>
      <c r="K801" s="368"/>
      <c r="L801" s="368"/>
      <c r="M801" s="368"/>
    </row>
    <row r="802" spans="3:13" x14ac:dyDescent="0.2">
      <c r="C802" s="368"/>
      <c r="D802" s="368"/>
      <c r="E802" s="368"/>
      <c r="F802" s="263"/>
      <c r="G802" s="263"/>
      <c r="H802" s="368"/>
      <c r="I802" s="368"/>
      <c r="J802" s="368"/>
      <c r="K802" s="368"/>
      <c r="L802" s="368"/>
      <c r="M802" s="368"/>
    </row>
    <row r="803" spans="3:13" x14ac:dyDescent="0.2">
      <c r="C803" s="368"/>
      <c r="D803" s="368"/>
      <c r="E803" s="368"/>
      <c r="F803" s="263"/>
      <c r="G803" s="263"/>
      <c r="H803" s="368"/>
      <c r="I803" s="368"/>
      <c r="J803" s="368"/>
      <c r="K803" s="368"/>
      <c r="L803" s="368"/>
      <c r="M803" s="368"/>
    </row>
    <row r="804" spans="3:13" x14ac:dyDescent="0.2">
      <c r="C804" s="368"/>
      <c r="D804" s="368"/>
      <c r="E804" s="368"/>
      <c r="F804" s="263"/>
      <c r="G804" s="263"/>
      <c r="H804" s="368"/>
      <c r="I804" s="368"/>
      <c r="J804" s="368"/>
      <c r="K804" s="368"/>
      <c r="L804" s="368"/>
      <c r="M804" s="368"/>
    </row>
    <row r="805" spans="3:13" x14ac:dyDescent="0.2">
      <c r="C805" s="368"/>
      <c r="D805" s="368"/>
      <c r="E805" s="368"/>
      <c r="F805" s="263"/>
      <c r="G805" s="263"/>
      <c r="H805" s="368"/>
      <c r="I805" s="368"/>
      <c r="J805" s="368"/>
      <c r="K805" s="368"/>
      <c r="L805" s="368"/>
      <c r="M805" s="368"/>
    </row>
    <row r="806" spans="3:13" x14ac:dyDescent="0.2">
      <c r="C806" s="368"/>
      <c r="D806" s="368"/>
      <c r="E806" s="368"/>
      <c r="F806" s="263"/>
      <c r="G806" s="263"/>
      <c r="H806" s="368"/>
      <c r="I806" s="368"/>
      <c r="J806" s="368"/>
      <c r="K806" s="368"/>
      <c r="L806" s="368"/>
      <c r="M806" s="368"/>
    </row>
    <row r="807" spans="3:13" x14ac:dyDescent="0.2">
      <c r="C807" s="368"/>
      <c r="D807" s="368"/>
      <c r="E807" s="368"/>
      <c r="F807" s="263"/>
      <c r="G807" s="263"/>
      <c r="H807" s="368"/>
      <c r="I807" s="368"/>
      <c r="J807" s="368"/>
      <c r="K807" s="368"/>
      <c r="L807" s="368"/>
      <c r="M807" s="368"/>
    </row>
    <row r="808" spans="3:13" x14ac:dyDescent="0.2">
      <c r="C808" s="368"/>
      <c r="D808" s="368"/>
      <c r="E808" s="368"/>
      <c r="F808" s="263"/>
      <c r="G808" s="263"/>
      <c r="H808" s="368"/>
      <c r="I808" s="368"/>
      <c r="J808" s="368"/>
      <c r="K808" s="368"/>
      <c r="L808" s="368"/>
      <c r="M808" s="368"/>
    </row>
    <row r="809" spans="3:13" x14ac:dyDescent="0.2">
      <c r="C809" s="368"/>
      <c r="D809" s="368"/>
      <c r="E809" s="368"/>
      <c r="F809" s="263"/>
      <c r="G809" s="263"/>
      <c r="H809" s="368"/>
      <c r="I809" s="368"/>
      <c r="J809" s="368"/>
      <c r="K809" s="368"/>
      <c r="L809" s="368"/>
      <c r="M809" s="368"/>
    </row>
    <row r="810" spans="3:13" x14ac:dyDescent="0.2">
      <c r="C810" s="368"/>
      <c r="D810" s="368"/>
      <c r="E810" s="368"/>
      <c r="F810" s="263"/>
      <c r="G810" s="263"/>
      <c r="H810" s="368"/>
      <c r="I810" s="368"/>
      <c r="J810" s="368"/>
      <c r="K810" s="368"/>
      <c r="L810" s="368"/>
      <c r="M810" s="368"/>
    </row>
    <row r="811" spans="3:13" x14ac:dyDescent="0.2">
      <c r="C811" s="368"/>
      <c r="D811" s="368"/>
      <c r="E811" s="368"/>
      <c r="F811" s="263"/>
      <c r="G811" s="263"/>
      <c r="H811" s="368"/>
      <c r="I811" s="368"/>
      <c r="J811" s="368"/>
      <c r="K811" s="368"/>
      <c r="L811" s="368"/>
      <c r="M811" s="368"/>
    </row>
    <row r="812" spans="3:13" x14ac:dyDescent="0.2">
      <c r="C812" s="368"/>
      <c r="D812" s="368"/>
      <c r="E812" s="368"/>
      <c r="F812" s="263"/>
      <c r="G812" s="263"/>
      <c r="H812" s="368"/>
      <c r="I812" s="368"/>
      <c r="J812" s="368"/>
      <c r="K812" s="368"/>
      <c r="L812" s="368"/>
      <c r="M812" s="368"/>
    </row>
    <row r="813" spans="3:13" x14ac:dyDescent="0.2">
      <c r="C813" s="368"/>
      <c r="D813" s="368"/>
      <c r="E813" s="368"/>
      <c r="F813" s="263"/>
      <c r="G813" s="263"/>
      <c r="H813" s="368"/>
      <c r="I813" s="368"/>
      <c r="J813" s="368"/>
      <c r="K813" s="368"/>
      <c r="L813" s="368"/>
      <c r="M813" s="368"/>
    </row>
    <row r="814" spans="3:13" x14ac:dyDescent="0.2">
      <c r="C814" s="368"/>
      <c r="D814" s="368"/>
      <c r="E814" s="368"/>
      <c r="F814" s="263"/>
      <c r="G814" s="263"/>
      <c r="H814" s="368"/>
      <c r="I814" s="368"/>
      <c r="J814" s="368"/>
      <c r="K814" s="368"/>
      <c r="L814" s="368"/>
      <c r="M814" s="368"/>
    </row>
    <row r="815" spans="3:13" x14ac:dyDescent="0.2">
      <c r="C815" s="368"/>
      <c r="D815" s="368"/>
      <c r="E815" s="368"/>
      <c r="F815" s="263"/>
      <c r="G815" s="263"/>
      <c r="H815" s="368"/>
      <c r="I815" s="368"/>
      <c r="J815" s="368"/>
      <c r="K815" s="368"/>
      <c r="L815" s="368"/>
      <c r="M815" s="368"/>
    </row>
    <row r="816" spans="3:13" x14ac:dyDescent="0.2">
      <c r="C816" s="368"/>
      <c r="D816" s="368"/>
      <c r="E816" s="368"/>
      <c r="F816" s="263"/>
      <c r="G816" s="263"/>
      <c r="H816" s="368"/>
      <c r="I816" s="368"/>
      <c r="J816" s="368"/>
      <c r="K816" s="368"/>
      <c r="L816" s="368"/>
      <c r="M816" s="368"/>
    </row>
    <row r="817" spans="3:13" x14ac:dyDescent="0.2">
      <c r="C817" s="368"/>
      <c r="D817" s="368"/>
      <c r="E817" s="368"/>
      <c r="F817" s="263"/>
      <c r="G817" s="263"/>
      <c r="H817" s="368"/>
      <c r="I817" s="368"/>
      <c r="J817" s="368"/>
      <c r="K817" s="368"/>
      <c r="L817" s="368"/>
      <c r="M817" s="368"/>
    </row>
    <row r="818" spans="3:13" x14ac:dyDescent="0.2">
      <c r="C818" s="368"/>
      <c r="D818" s="368"/>
      <c r="E818" s="368"/>
      <c r="F818" s="263"/>
      <c r="G818" s="263"/>
      <c r="H818" s="368"/>
      <c r="I818" s="368"/>
      <c r="J818" s="368"/>
      <c r="K818" s="368"/>
      <c r="L818" s="368"/>
      <c r="M818" s="368"/>
    </row>
    <row r="819" spans="3:13" x14ac:dyDescent="0.2">
      <c r="C819" s="368"/>
      <c r="D819" s="368"/>
      <c r="E819" s="368"/>
      <c r="F819" s="263"/>
      <c r="G819" s="263"/>
      <c r="H819" s="368"/>
      <c r="I819" s="368"/>
      <c r="J819" s="368"/>
      <c r="K819" s="368"/>
      <c r="L819" s="368"/>
      <c r="M819" s="368"/>
    </row>
    <row r="820" spans="3:13" x14ac:dyDescent="0.2">
      <c r="C820" s="368"/>
      <c r="D820" s="368"/>
      <c r="E820" s="368"/>
      <c r="F820" s="263"/>
      <c r="G820" s="263"/>
      <c r="H820" s="368"/>
      <c r="I820" s="368"/>
      <c r="J820" s="368"/>
      <c r="K820" s="368"/>
      <c r="L820" s="368"/>
      <c r="M820" s="368"/>
    </row>
    <row r="821" spans="3:13" x14ac:dyDescent="0.2">
      <c r="C821" s="368"/>
      <c r="D821" s="368"/>
      <c r="E821" s="368"/>
      <c r="F821" s="263"/>
      <c r="G821" s="263"/>
      <c r="H821" s="368"/>
      <c r="I821" s="368"/>
      <c r="J821" s="368"/>
      <c r="K821" s="368"/>
      <c r="L821" s="368"/>
      <c r="M821" s="368"/>
    </row>
    <row r="822" spans="3:13" x14ac:dyDescent="0.2">
      <c r="C822" s="368"/>
      <c r="D822" s="368"/>
      <c r="E822" s="368"/>
      <c r="F822" s="263"/>
      <c r="G822" s="263"/>
      <c r="H822" s="368"/>
      <c r="I822" s="368"/>
      <c r="J822" s="368"/>
      <c r="K822" s="368"/>
      <c r="L822" s="368"/>
      <c r="M822" s="368"/>
    </row>
    <row r="823" spans="3:13" x14ac:dyDescent="0.2">
      <c r="C823" s="368"/>
      <c r="D823" s="368"/>
      <c r="E823" s="368"/>
      <c r="F823" s="263"/>
      <c r="G823" s="263"/>
      <c r="H823" s="368"/>
      <c r="I823" s="368"/>
      <c r="J823" s="368"/>
      <c r="K823" s="368"/>
      <c r="L823" s="368"/>
      <c r="M823" s="368"/>
    </row>
    <row r="824" spans="3:13" x14ac:dyDescent="0.2">
      <c r="C824" s="368"/>
      <c r="D824" s="368"/>
      <c r="E824" s="368"/>
      <c r="F824" s="263"/>
      <c r="G824" s="263"/>
      <c r="H824" s="368"/>
      <c r="I824" s="368"/>
      <c r="J824" s="368"/>
      <c r="K824" s="368"/>
      <c r="L824" s="368"/>
      <c r="M824" s="368"/>
    </row>
    <row r="825" spans="3:13" x14ac:dyDescent="0.2">
      <c r="C825" s="368"/>
      <c r="D825" s="368"/>
      <c r="E825" s="368"/>
      <c r="F825" s="263"/>
      <c r="G825" s="263"/>
      <c r="H825" s="368"/>
      <c r="I825" s="368"/>
      <c r="J825" s="368"/>
      <c r="K825" s="368"/>
      <c r="L825" s="368"/>
      <c r="M825" s="368"/>
    </row>
    <row r="826" spans="3:13" x14ac:dyDescent="0.2">
      <c r="C826" s="368"/>
      <c r="D826" s="368"/>
      <c r="E826" s="368"/>
      <c r="F826" s="263"/>
      <c r="G826" s="263"/>
      <c r="H826" s="368"/>
      <c r="I826" s="368"/>
      <c r="J826" s="368"/>
      <c r="K826" s="368"/>
      <c r="L826" s="368"/>
      <c r="M826" s="368"/>
    </row>
    <row r="827" spans="3:13" x14ac:dyDescent="0.2">
      <c r="C827" s="368"/>
      <c r="D827" s="368"/>
      <c r="E827" s="368"/>
      <c r="F827" s="263"/>
      <c r="G827" s="263"/>
      <c r="H827" s="368"/>
      <c r="I827" s="368"/>
      <c r="J827" s="368"/>
      <c r="K827" s="368"/>
      <c r="L827" s="368"/>
      <c r="M827" s="368"/>
    </row>
    <row r="828" spans="3:13" x14ac:dyDescent="0.2">
      <c r="C828" s="368"/>
      <c r="D828" s="368"/>
      <c r="E828" s="368"/>
      <c r="F828" s="263"/>
      <c r="G828" s="263"/>
      <c r="H828" s="368"/>
      <c r="I828" s="368"/>
      <c r="J828" s="368"/>
      <c r="K828" s="368"/>
      <c r="L828" s="368"/>
      <c r="M828" s="368"/>
    </row>
    <row r="829" spans="3:13" x14ac:dyDescent="0.2">
      <c r="C829" s="368"/>
      <c r="D829" s="368"/>
      <c r="E829" s="368"/>
      <c r="F829" s="263"/>
      <c r="G829" s="263"/>
      <c r="H829" s="368"/>
      <c r="I829" s="368"/>
      <c r="J829" s="368"/>
      <c r="K829" s="368"/>
      <c r="L829" s="368"/>
      <c r="M829" s="368"/>
    </row>
    <row r="830" spans="3:13" x14ac:dyDescent="0.2">
      <c r="C830" s="368"/>
      <c r="D830" s="368"/>
      <c r="E830" s="368"/>
      <c r="F830" s="263"/>
      <c r="G830" s="263"/>
      <c r="H830" s="368"/>
      <c r="I830" s="368"/>
      <c r="J830" s="368"/>
      <c r="K830" s="368"/>
      <c r="L830" s="368"/>
      <c r="M830" s="368"/>
    </row>
    <row r="831" spans="3:13" x14ac:dyDescent="0.2">
      <c r="C831" s="368"/>
      <c r="D831" s="368"/>
      <c r="E831" s="368"/>
      <c r="F831" s="263"/>
      <c r="G831" s="263"/>
      <c r="H831" s="368"/>
      <c r="I831" s="368"/>
      <c r="J831" s="368"/>
      <c r="K831" s="368"/>
      <c r="L831" s="368"/>
      <c r="M831" s="368"/>
    </row>
    <row r="832" spans="3:13" x14ac:dyDescent="0.2">
      <c r="C832" s="368"/>
      <c r="D832" s="368"/>
      <c r="E832" s="368"/>
      <c r="F832" s="263"/>
      <c r="G832" s="263"/>
      <c r="H832" s="368"/>
      <c r="I832" s="368"/>
      <c r="J832" s="368"/>
      <c r="K832" s="368"/>
      <c r="L832" s="368"/>
      <c r="M832" s="368"/>
    </row>
    <row r="833" spans="3:13" x14ac:dyDescent="0.2">
      <c r="C833" s="368"/>
      <c r="D833" s="368"/>
      <c r="E833" s="368"/>
      <c r="F833" s="263"/>
      <c r="G833" s="263"/>
      <c r="H833" s="368"/>
      <c r="I833" s="368"/>
      <c r="J833" s="368"/>
      <c r="K833" s="368"/>
      <c r="L833" s="368"/>
      <c r="M833" s="368"/>
    </row>
    <row r="834" spans="3:13" x14ac:dyDescent="0.2">
      <c r="C834" s="368"/>
      <c r="D834" s="368"/>
      <c r="E834" s="368"/>
      <c r="F834" s="263"/>
      <c r="G834" s="263"/>
      <c r="H834" s="368"/>
      <c r="I834" s="368"/>
      <c r="J834" s="368"/>
      <c r="K834" s="368"/>
      <c r="L834" s="368"/>
      <c r="M834" s="368"/>
    </row>
    <row r="835" spans="3:13" x14ac:dyDescent="0.2">
      <c r="C835" s="368"/>
      <c r="D835" s="368"/>
      <c r="E835" s="368"/>
      <c r="F835" s="263"/>
      <c r="G835" s="263"/>
      <c r="H835" s="368"/>
      <c r="I835" s="368"/>
      <c r="J835" s="368"/>
      <c r="K835" s="368"/>
      <c r="L835" s="368"/>
      <c r="M835" s="368"/>
    </row>
    <row r="836" spans="3:13" x14ac:dyDescent="0.2">
      <c r="C836" s="368"/>
      <c r="D836" s="368"/>
      <c r="E836" s="368"/>
      <c r="F836" s="263"/>
      <c r="G836" s="263"/>
      <c r="H836" s="368"/>
      <c r="I836" s="368"/>
      <c r="J836" s="368"/>
      <c r="K836" s="368"/>
      <c r="L836" s="368"/>
      <c r="M836" s="368"/>
    </row>
    <row r="837" spans="3:13" x14ac:dyDescent="0.2">
      <c r="C837" s="368"/>
      <c r="D837" s="368"/>
      <c r="E837" s="368"/>
      <c r="F837" s="263"/>
      <c r="G837" s="263"/>
      <c r="H837" s="368"/>
      <c r="I837" s="368"/>
      <c r="J837" s="368"/>
      <c r="K837" s="368"/>
      <c r="L837" s="368"/>
      <c r="M837" s="368"/>
    </row>
    <row r="838" spans="3:13" x14ac:dyDescent="0.2">
      <c r="C838" s="368"/>
      <c r="D838" s="368"/>
      <c r="E838" s="368"/>
      <c r="F838" s="263"/>
      <c r="G838" s="263"/>
      <c r="H838" s="368"/>
      <c r="I838" s="368"/>
      <c r="J838" s="368"/>
      <c r="K838" s="368"/>
      <c r="L838" s="368"/>
      <c r="M838" s="368"/>
    </row>
    <row r="839" spans="3:13" x14ac:dyDescent="0.2">
      <c r="C839" s="368"/>
      <c r="D839" s="368"/>
      <c r="E839" s="368"/>
      <c r="F839" s="263"/>
      <c r="G839" s="263"/>
      <c r="H839" s="368"/>
      <c r="I839" s="368"/>
      <c r="J839" s="368"/>
      <c r="K839" s="368"/>
      <c r="L839" s="368"/>
      <c r="M839" s="368"/>
    </row>
    <row r="840" spans="3:13" x14ac:dyDescent="0.2">
      <c r="C840" s="368"/>
      <c r="D840" s="368"/>
      <c r="E840" s="368"/>
      <c r="F840" s="263"/>
      <c r="G840" s="263"/>
      <c r="H840" s="368"/>
      <c r="I840" s="368"/>
      <c r="J840" s="368"/>
      <c r="K840" s="368"/>
      <c r="L840" s="368"/>
      <c r="M840" s="368"/>
    </row>
    <row r="841" spans="3:13" x14ac:dyDescent="0.2">
      <c r="C841" s="368"/>
      <c r="D841" s="368"/>
      <c r="E841" s="368"/>
      <c r="F841" s="263"/>
      <c r="G841" s="263"/>
      <c r="H841" s="368"/>
      <c r="I841" s="368"/>
      <c r="J841" s="368"/>
      <c r="K841" s="368"/>
      <c r="L841" s="368"/>
      <c r="M841" s="368"/>
    </row>
    <row r="842" spans="3:13" x14ac:dyDescent="0.2">
      <c r="C842" s="368"/>
      <c r="D842" s="368"/>
      <c r="E842" s="368"/>
      <c r="F842" s="263"/>
      <c r="G842" s="263"/>
      <c r="H842" s="368"/>
      <c r="I842" s="368"/>
      <c r="J842" s="368"/>
      <c r="K842" s="368"/>
      <c r="L842" s="368"/>
      <c r="M842" s="368"/>
    </row>
    <row r="843" spans="3:13" x14ac:dyDescent="0.2">
      <c r="C843" s="368"/>
      <c r="D843" s="368"/>
      <c r="E843" s="368"/>
      <c r="F843" s="263"/>
      <c r="G843" s="263"/>
      <c r="H843" s="368"/>
      <c r="I843" s="368"/>
      <c r="J843" s="368"/>
      <c r="K843" s="368"/>
      <c r="L843" s="368"/>
      <c r="M843" s="368"/>
    </row>
    <row r="844" spans="3:13" x14ac:dyDescent="0.2">
      <c r="C844" s="368"/>
      <c r="D844" s="368"/>
      <c r="E844" s="368"/>
      <c r="F844" s="263"/>
      <c r="G844" s="263"/>
      <c r="H844" s="368"/>
      <c r="I844" s="368"/>
      <c r="J844" s="368"/>
      <c r="K844" s="368"/>
      <c r="L844" s="368"/>
      <c r="M844" s="368"/>
    </row>
    <row r="845" spans="3:13" x14ac:dyDescent="0.2">
      <c r="C845" s="368"/>
      <c r="D845" s="368"/>
      <c r="E845" s="368"/>
      <c r="F845" s="263"/>
      <c r="G845" s="263"/>
      <c r="H845" s="368"/>
      <c r="I845" s="368"/>
      <c r="J845" s="368"/>
      <c r="K845" s="368"/>
      <c r="L845" s="368"/>
      <c r="M845" s="368"/>
    </row>
    <row r="846" spans="3:13" x14ac:dyDescent="0.2">
      <c r="C846" s="368"/>
      <c r="D846" s="368"/>
      <c r="E846" s="368"/>
      <c r="F846" s="263"/>
      <c r="G846" s="263"/>
      <c r="H846" s="368"/>
      <c r="I846" s="368"/>
      <c r="J846" s="368"/>
      <c r="K846" s="368"/>
      <c r="L846" s="368"/>
      <c r="M846" s="368"/>
    </row>
    <row r="847" spans="3:13" x14ac:dyDescent="0.2">
      <c r="C847" s="368"/>
      <c r="D847" s="368"/>
      <c r="E847" s="368"/>
      <c r="F847" s="263"/>
      <c r="G847" s="263"/>
      <c r="H847" s="368"/>
      <c r="I847" s="368"/>
      <c r="J847" s="368"/>
      <c r="K847" s="368"/>
      <c r="L847" s="368"/>
      <c r="M847" s="368"/>
    </row>
    <row r="848" spans="3:13" x14ac:dyDescent="0.2">
      <c r="C848" s="368"/>
      <c r="D848" s="368"/>
      <c r="E848" s="368"/>
      <c r="F848" s="263"/>
      <c r="G848" s="263"/>
      <c r="H848" s="368"/>
      <c r="I848" s="368"/>
      <c r="J848" s="368"/>
      <c r="K848" s="368"/>
      <c r="L848" s="368"/>
      <c r="M848" s="368"/>
    </row>
    <row r="849" spans="3:13" x14ac:dyDescent="0.2">
      <c r="C849" s="368"/>
      <c r="D849" s="368"/>
      <c r="E849" s="368"/>
      <c r="F849" s="263"/>
      <c r="G849" s="263"/>
      <c r="H849" s="368"/>
      <c r="I849" s="368"/>
      <c r="J849" s="368"/>
      <c r="K849" s="368"/>
      <c r="L849" s="368"/>
      <c r="M849" s="368"/>
    </row>
    <row r="850" spans="3:13" x14ac:dyDescent="0.2">
      <c r="C850" s="368"/>
      <c r="D850" s="368"/>
      <c r="E850" s="368"/>
      <c r="F850" s="263"/>
      <c r="G850" s="263"/>
      <c r="H850" s="368"/>
      <c r="I850" s="368"/>
      <c r="J850" s="368"/>
      <c r="K850" s="368"/>
      <c r="L850" s="368"/>
      <c r="M850" s="368"/>
    </row>
    <row r="851" spans="3:13" x14ac:dyDescent="0.2">
      <c r="C851" s="368"/>
      <c r="D851" s="368"/>
      <c r="E851" s="368"/>
      <c r="F851" s="263"/>
      <c r="G851" s="263"/>
      <c r="H851" s="368"/>
      <c r="I851" s="368"/>
      <c r="J851" s="368"/>
      <c r="K851" s="368"/>
      <c r="L851" s="368"/>
      <c r="M851" s="368"/>
    </row>
    <row r="852" spans="3:13" x14ac:dyDescent="0.2">
      <c r="C852" s="368"/>
      <c r="D852" s="368"/>
      <c r="E852" s="368"/>
      <c r="F852" s="263"/>
      <c r="G852" s="263"/>
      <c r="H852" s="368"/>
      <c r="I852" s="368"/>
      <c r="J852" s="368"/>
      <c r="K852" s="368"/>
      <c r="L852" s="368"/>
      <c r="M852" s="368"/>
    </row>
    <row r="853" spans="3:13" x14ac:dyDescent="0.2">
      <c r="C853" s="368"/>
      <c r="D853" s="368"/>
      <c r="E853" s="368"/>
      <c r="F853" s="263"/>
      <c r="G853" s="263"/>
      <c r="H853" s="368"/>
      <c r="I853" s="368"/>
      <c r="J853" s="368"/>
      <c r="K853" s="368"/>
      <c r="L853" s="368"/>
      <c r="M853" s="368"/>
    </row>
    <row r="854" spans="3:13" x14ac:dyDescent="0.2">
      <c r="C854" s="368"/>
      <c r="D854" s="368"/>
      <c r="E854" s="368"/>
      <c r="F854" s="263"/>
      <c r="G854" s="263"/>
      <c r="H854" s="368"/>
      <c r="I854" s="368"/>
      <c r="J854" s="368"/>
      <c r="K854" s="368"/>
      <c r="L854" s="368"/>
      <c r="M854" s="368"/>
    </row>
    <row r="855" spans="3:13" x14ac:dyDescent="0.2">
      <c r="C855" s="368"/>
      <c r="D855" s="368"/>
      <c r="E855" s="368"/>
      <c r="F855" s="263"/>
      <c r="G855" s="263"/>
      <c r="H855" s="368"/>
      <c r="I855" s="368"/>
      <c r="J855" s="368"/>
      <c r="K855" s="368"/>
      <c r="L855" s="368"/>
      <c r="M855" s="368"/>
    </row>
    <row r="856" spans="3:13" x14ac:dyDescent="0.2">
      <c r="C856" s="368"/>
      <c r="D856" s="368"/>
      <c r="E856" s="368"/>
      <c r="F856" s="263"/>
      <c r="G856" s="263"/>
      <c r="H856" s="368"/>
      <c r="I856" s="368"/>
      <c r="J856" s="368"/>
      <c r="K856" s="368"/>
      <c r="L856" s="368"/>
      <c r="M856" s="368"/>
    </row>
    <row r="857" spans="3:13" x14ac:dyDescent="0.2">
      <c r="C857" s="368"/>
      <c r="D857" s="368"/>
      <c r="E857" s="368"/>
      <c r="F857" s="263"/>
      <c r="G857" s="263"/>
      <c r="H857" s="368"/>
      <c r="I857" s="368"/>
      <c r="J857" s="368"/>
      <c r="K857" s="368"/>
      <c r="L857" s="368"/>
      <c r="M857" s="368"/>
    </row>
    <row r="858" spans="3:13" x14ac:dyDescent="0.2">
      <c r="C858" s="368"/>
      <c r="D858" s="368"/>
      <c r="E858" s="368"/>
      <c r="F858" s="263"/>
      <c r="G858" s="263"/>
      <c r="H858" s="368"/>
      <c r="I858" s="368"/>
      <c r="J858" s="368"/>
      <c r="K858" s="368"/>
      <c r="L858" s="368"/>
      <c r="M858" s="368"/>
    </row>
    <row r="859" spans="3:13" x14ac:dyDescent="0.2">
      <c r="C859" s="368"/>
      <c r="D859" s="368"/>
      <c r="E859" s="368"/>
      <c r="F859" s="263"/>
      <c r="G859" s="263"/>
      <c r="H859" s="368"/>
      <c r="I859" s="368"/>
      <c r="J859" s="368"/>
      <c r="K859" s="368"/>
      <c r="L859" s="368"/>
      <c r="M859" s="368"/>
    </row>
    <row r="860" spans="3:13" x14ac:dyDescent="0.2">
      <c r="C860" s="368"/>
      <c r="D860" s="368"/>
      <c r="E860" s="368"/>
      <c r="F860" s="263"/>
      <c r="G860" s="263"/>
      <c r="H860" s="368"/>
      <c r="I860" s="368"/>
      <c r="J860" s="368"/>
      <c r="K860" s="368"/>
      <c r="L860" s="368"/>
      <c r="M860" s="368"/>
    </row>
    <row r="861" spans="3:13" x14ac:dyDescent="0.2">
      <c r="C861" s="368"/>
      <c r="D861" s="368"/>
      <c r="E861" s="368"/>
      <c r="F861" s="263"/>
      <c r="G861" s="263"/>
      <c r="H861" s="368"/>
      <c r="I861" s="368"/>
      <c r="J861" s="368"/>
      <c r="K861" s="368"/>
      <c r="L861" s="368"/>
      <c r="M861" s="368"/>
    </row>
    <row r="862" spans="3:13" x14ac:dyDescent="0.2">
      <c r="C862" s="368"/>
      <c r="D862" s="368"/>
      <c r="E862" s="368"/>
      <c r="F862" s="263"/>
      <c r="G862" s="263"/>
      <c r="H862" s="368"/>
      <c r="I862" s="368"/>
      <c r="J862" s="368"/>
      <c r="K862" s="368"/>
      <c r="L862" s="368"/>
      <c r="M862" s="368"/>
    </row>
    <row r="863" spans="3:13" x14ac:dyDescent="0.2">
      <c r="C863" s="368"/>
      <c r="D863" s="368"/>
      <c r="E863" s="368"/>
      <c r="F863" s="263"/>
      <c r="G863" s="263"/>
      <c r="H863" s="368"/>
      <c r="I863" s="368"/>
      <c r="J863" s="368"/>
      <c r="K863" s="368"/>
      <c r="L863" s="368"/>
      <c r="M863" s="368"/>
    </row>
    <row r="864" spans="3:13" x14ac:dyDescent="0.2">
      <c r="C864" s="368"/>
      <c r="D864" s="368"/>
      <c r="E864" s="368"/>
      <c r="F864" s="263"/>
      <c r="G864" s="263"/>
      <c r="H864" s="368"/>
      <c r="I864" s="368"/>
      <c r="J864" s="368"/>
      <c r="K864" s="368"/>
      <c r="L864" s="368"/>
      <c r="M864" s="368"/>
    </row>
    <row r="865" spans="3:13" x14ac:dyDescent="0.2">
      <c r="C865" s="368"/>
      <c r="D865" s="368"/>
      <c r="E865" s="368"/>
      <c r="F865" s="263"/>
      <c r="G865" s="263"/>
      <c r="H865" s="368"/>
      <c r="I865" s="368"/>
      <c r="J865" s="368"/>
      <c r="K865" s="368"/>
      <c r="L865" s="368"/>
      <c r="M865" s="368"/>
    </row>
    <row r="866" spans="3:13" x14ac:dyDescent="0.2">
      <c r="C866" s="368"/>
      <c r="D866" s="368"/>
      <c r="E866" s="368"/>
      <c r="F866" s="263"/>
      <c r="G866" s="263"/>
      <c r="H866" s="368"/>
      <c r="I866" s="368"/>
      <c r="J866" s="368"/>
      <c r="K866" s="368"/>
      <c r="L866" s="368"/>
      <c r="M866" s="368"/>
    </row>
    <row r="867" spans="3:13" x14ac:dyDescent="0.2">
      <c r="C867" s="368"/>
      <c r="D867" s="368"/>
      <c r="E867" s="368"/>
      <c r="F867" s="263"/>
      <c r="G867" s="263"/>
      <c r="H867" s="368"/>
      <c r="I867" s="368"/>
      <c r="J867" s="368"/>
      <c r="K867" s="368"/>
      <c r="L867" s="368"/>
      <c r="M867" s="368"/>
    </row>
    <row r="868" spans="3:13" x14ac:dyDescent="0.2">
      <c r="C868" s="368"/>
      <c r="D868" s="368"/>
      <c r="E868" s="368"/>
      <c r="F868" s="263"/>
      <c r="G868" s="263"/>
      <c r="H868" s="368"/>
      <c r="I868" s="368"/>
      <c r="J868" s="368"/>
      <c r="K868" s="368"/>
      <c r="L868" s="368"/>
      <c r="M868" s="368"/>
    </row>
    <row r="869" spans="3:13" x14ac:dyDescent="0.2">
      <c r="C869" s="368"/>
      <c r="D869" s="368"/>
      <c r="E869" s="368"/>
      <c r="F869" s="263"/>
      <c r="G869" s="263"/>
      <c r="H869" s="368"/>
      <c r="I869" s="368"/>
      <c r="J869" s="368"/>
      <c r="K869" s="368"/>
      <c r="L869" s="368"/>
      <c r="M869" s="368"/>
    </row>
    <row r="870" spans="3:13" x14ac:dyDescent="0.2">
      <c r="C870" s="368"/>
      <c r="D870" s="368"/>
      <c r="E870" s="368"/>
      <c r="F870" s="263"/>
      <c r="G870" s="263"/>
      <c r="H870" s="368"/>
      <c r="I870" s="368"/>
      <c r="J870" s="368"/>
      <c r="K870" s="368"/>
      <c r="L870" s="368"/>
      <c r="M870" s="368"/>
    </row>
    <row r="871" spans="3:13" x14ac:dyDescent="0.2">
      <c r="C871" s="368"/>
      <c r="D871" s="368"/>
      <c r="E871" s="368"/>
      <c r="F871" s="263"/>
      <c r="G871" s="263"/>
      <c r="H871" s="368"/>
      <c r="I871" s="368"/>
      <c r="J871" s="368"/>
      <c r="K871" s="368"/>
      <c r="L871" s="368"/>
      <c r="M871" s="368"/>
    </row>
    <row r="872" spans="3:13" x14ac:dyDescent="0.2">
      <c r="C872" s="368"/>
      <c r="D872" s="368"/>
      <c r="E872" s="368"/>
      <c r="F872" s="263"/>
      <c r="G872" s="263"/>
      <c r="H872" s="368"/>
      <c r="I872" s="368"/>
      <c r="J872" s="368"/>
      <c r="K872" s="368"/>
      <c r="L872" s="368"/>
      <c r="M872" s="368"/>
    </row>
    <row r="873" spans="3:13" x14ac:dyDescent="0.2">
      <c r="C873" s="368"/>
      <c r="D873" s="368"/>
      <c r="E873" s="368"/>
      <c r="F873" s="263"/>
      <c r="G873" s="263"/>
      <c r="H873" s="368"/>
      <c r="I873" s="368"/>
      <c r="J873" s="368"/>
      <c r="K873" s="368"/>
      <c r="L873" s="368"/>
      <c r="M873" s="368"/>
    </row>
    <row r="874" spans="3:13" x14ac:dyDescent="0.2">
      <c r="C874" s="368"/>
      <c r="D874" s="368"/>
      <c r="E874" s="368"/>
      <c r="F874" s="263"/>
      <c r="G874" s="263"/>
      <c r="H874" s="368"/>
      <c r="I874" s="368"/>
      <c r="J874" s="368"/>
      <c r="K874" s="368"/>
      <c r="L874" s="368"/>
      <c r="M874" s="368"/>
    </row>
    <row r="875" spans="3:13" x14ac:dyDescent="0.2">
      <c r="C875" s="368"/>
      <c r="D875" s="368"/>
      <c r="E875" s="368"/>
      <c r="F875" s="263"/>
      <c r="G875" s="263"/>
      <c r="H875" s="368"/>
      <c r="I875" s="368"/>
      <c r="J875" s="368"/>
      <c r="K875" s="368"/>
      <c r="L875" s="368"/>
      <c r="M875" s="368"/>
    </row>
    <row r="876" spans="3:13" x14ac:dyDescent="0.2">
      <c r="C876" s="368"/>
      <c r="D876" s="368"/>
      <c r="E876" s="368"/>
      <c r="F876" s="263"/>
      <c r="G876" s="263"/>
      <c r="H876" s="368"/>
      <c r="I876" s="368"/>
      <c r="J876" s="368"/>
      <c r="K876" s="368"/>
      <c r="L876" s="368"/>
      <c r="M876" s="368"/>
    </row>
    <row r="877" spans="3:13" x14ac:dyDescent="0.2">
      <c r="C877" s="368"/>
      <c r="D877" s="368"/>
      <c r="E877" s="368"/>
      <c r="F877" s="263"/>
      <c r="G877" s="263"/>
      <c r="H877" s="368"/>
      <c r="I877" s="368"/>
      <c r="J877" s="368"/>
      <c r="K877" s="368"/>
      <c r="L877" s="368"/>
      <c r="M877" s="368"/>
    </row>
    <row r="878" spans="3:13" x14ac:dyDescent="0.2">
      <c r="C878" s="368"/>
      <c r="D878" s="368"/>
      <c r="E878" s="368"/>
      <c r="F878" s="263"/>
      <c r="G878" s="263"/>
      <c r="H878" s="368"/>
      <c r="I878" s="368"/>
      <c r="J878" s="368"/>
      <c r="K878" s="368"/>
      <c r="L878" s="368"/>
      <c r="M878" s="368"/>
    </row>
    <row r="879" spans="3:13" x14ac:dyDescent="0.2">
      <c r="C879" s="368"/>
      <c r="D879" s="368"/>
      <c r="E879" s="368"/>
      <c r="F879" s="263"/>
      <c r="G879" s="263"/>
      <c r="H879" s="368"/>
      <c r="I879" s="368"/>
      <c r="J879" s="368"/>
      <c r="K879" s="368"/>
      <c r="L879" s="368"/>
      <c r="M879" s="368"/>
    </row>
    <row r="880" spans="3:13" x14ac:dyDescent="0.2">
      <c r="C880" s="368"/>
      <c r="D880" s="368"/>
      <c r="E880" s="368"/>
      <c r="F880" s="263"/>
      <c r="G880" s="263"/>
      <c r="H880" s="368"/>
      <c r="I880" s="368"/>
      <c r="J880" s="368"/>
      <c r="K880" s="368"/>
      <c r="L880" s="368"/>
      <c r="M880" s="368"/>
    </row>
    <row r="881" spans="3:13" x14ac:dyDescent="0.2">
      <c r="C881" s="368"/>
      <c r="D881" s="368"/>
      <c r="E881" s="368"/>
      <c r="F881" s="263"/>
      <c r="G881" s="263"/>
      <c r="H881" s="368"/>
      <c r="I881" s="368"/>
      <c r="J881" s="368"/>
      <c r="K881" s="368"/>
      <c r="L881" s="368"/>
      <c r="M881" s="368"/>
    </row>
    <row r="882" spans="3:13" x14ac:dyDescent="0.2">
      <c r="C882" s="368"/>
      <c r="D882" s="368"/>
      <c r="E882" s="368"/>
      <c r="F882" s="263"/>
      <c r="G882" s="263"/>
      <c r="H882" s="368"/>
      <c r="I882" s="368"/>
      <c r="J882" s="368"/>
      <c r="K882" s="368"/>
      <c r="L882" s="368"/>
      <c r="M882" s="368"/>
    </row>
    <row r="883" spans="3:13" x14ac:dyDescent="0.2">
      <c r="C883" s="368"/>
      <c r="D883" s="368"/>
      <c r="E883" s="368"/>
      <c r="F883" s="263"/>
      <c r="G883" s="263"/>
      <c r="H883" s="368"/>
      <c r="I883" s="368"/>
      <c r="J883" s="368"/>
      <c r="K883" s="368"/>
      <c r="L883" s="368"/>
      <c r="M883" s="368"/>
    </row>
    <row r="884" spans="3:13" x14ac:dyDescent="0.2">
      <c r="C884" s="368"/>
      <c r="D884" s="368"/>
      <c r="E884" s="368"/>
      <c r="F884" s="263"/>
      <c r="G884" s="263"/>
      <c r="H884" s="368"/>
      <c r="I884" s="368"/>
      <c r="J884" s="368"/>
      <c r="K884" s="368"/>
      <c r="L884" s="368"/>
      <c r="M884" s="368"/>
    </row>
    <row r="885" spans="3:13" x14ac:dyDescent="0.2">
      <c r="C885" s="368"/>
      <c r="D885" s="368"/>
      <c r="E885" s="368"/>
      <c r="F885" s="263"/>
      <c r="G885" s="263"/>
      <c r="H885" s="368"/>
      <c r="I885" s="368"/>
      <c r="J885" s="368"/>
      <c r="K885" s="368"/>
      <c r="L885" s="368"/>
      <c r="M885" s="368"/>
    </row>
    <row r="886" spans="3:13" x14ac:dyDescent="0.2">
      <c r="C886" s="368"/>
      <c r="D886" s="368"/>
      <c r="E886" s="368"/>
      <c r="F886" s="263"/>
      <c r="G886" s="263"/>
      <c r="H886" s="368"/>
      <c r="I886" s="368"/>
      <c r="J886" s="368"/>
      <c r="K886" s="368"/>
      <c r="L886" s="368"/>
      <c r="M886" s="368"/>
    </row>
    <row r="887" spans="3:13" x14ac:dyDescent="0.2">
      <c r="C887" s="368"/>
      <c r="D887" s="368"/>
      <c r="E887" s="368"/>
      <c r="F887" s="263"/>
      <c r="G887" s="263"/>
      <c r="H887" s="368"/>
      <c r="I887" s="368"/>
      <c r="J887" s="368"/>
      <c r="K887" s="368"/>
      <c r="L887" s="368"/>
      <c r="M887" s="368"/>
    </row>
    <row r="888" spans="3:13" x14ac:dyDescent="0.2">
      <c r="C888" s="368"/>
      <c r="D888" s="368"/>
      <c r="E888" s="368"/>
      <c r="F888" s="263"/>
      <c r="G888" s="263"/>
      <c r="H888" s="368"/>
      <c r="I888" s="368"/>
      <c r="J888" s="368"/>
      <c r="K888" s="368"/>
      <c r="L888" s="368"/>
      <c r="M888" s="368"/>
    </row>
    <row r="889" spans="3:13" x14ac:dyDescent="0.2">
      <c r="C889" s="368"/>
      <c r="D889" s="368"/>
      <c r="E889" s="368"/>
      <c r="F889" s="263"/>
      <c r="G889" s="263"/>
      <c r="H889" s="368"/>
      <c r="I889" s="368"/>
      <c r="J889" s="368"/>
      <c r="K889" s="368"/>
      <c r="L889" s="368"/>
      <c r="M889" s="368"/>
    </row>
    <row r="890" spans="3:13" x14ac:dyDescent="0.2">
      <c r="C890" s="368"/>
      <c r="D890" s="368"/>
      <c r="E890" s="368"/>
      <c r="F890" s="263"/>
      <c r="G890" s="263"/>
      <c r="H890" s="368"/>
      <c r="I890" s="368"/>
      <c r="J890" s="368"/>
      <c r="K890" s="368"/>
      <c r="L890" s="368"/>
      <c r="M890" s="368"/>
    </row>
    <row r="891" spans="3:13" x14ac:dyDescent="0.2">
      <c r="C891" s="368"/>
      <c r="D891" s="368"/>
      <c r="E891" s="368"/>
      <c r="F891" s="263"/>
      <c r="G891" s="263"/>
      <c r="H891" s="368"/>
      <c r="I891" s="368"/>
      <c r="J891" s="368"/>
      <c r="K891" s="368"/>
      <c r="L891" s="368"/>
      <c r="M891" s="368"/>
    </row>
    <row r="892" spans="3:13" x14ac:dyDescent="0.2">
      <c r="C892" s="368"/>
      <c r="D892" s="368"/>
      <c r="E892" s="368"/>
      <c r="F892" s="263"/>
      <c r="G892" s="263"/>
      <c r="H892" s="368"/>
      <c r="I892" s="368"/>
      <c r="J892" s="368"/>
      <c r="K892" s="368"/>
      <c r="L892" s="368"/>
      <c r="M892" s="368"/>
    </row>
    <row r="893" spans="3:13" x14ac:dyDescent="0.2">
      <c r="C893" s="368"/>
      <c r="D893" s="368"/>
      <c r="E893" s="368"/>
      <c r="F893" s="263"/>
      <c r="G893" s="263"/>
      <c r="H893" s="368"/>
      <c r="I893" s="368"/>
      <c r="J893" s="368"/>
      <c r="K893" s="368"/>
      <c r="L893" s="368"/>
      <c r="M893" s="368"/>
    </row>
    <row r="894" spans="3:13" x14ac:dyDescent="0.2">
      <c r="C894" s="368"/>
      <c r="D894" s="368"/>
      <c r="E894" s="368"/>
      <c r="F894" s="263"/>
      <c r="G894" s="263"/>
      <c r="H894" s="368"/>
      <c r="I894" s="368"/>
      <c r="J894" s="368"/>
      <c r="K894" s="368"/>
      <c r="L894" s="368"/>
      <c r="M894" s="368"/>
    </row>
    <row r="895" spans="3:13" x14ac:dyDescent="0.2">
      <c r="C895" s="368"/>
      <c r="D895" s="368"/>
      <c r="E895" s="368"/>
      <c r="F895" s="263"/>
      <c r="G895" s="263"/>
      <c r="H895" s="368"/>
      <c r="I895" s="368"/>
      <c r="J895" s="368"/>
      <c r="K895" s="368"/>
      <c r="L895" s="368"/>
      <c r="M895" s="368"/>
    </row>
    <row r="896" spans="3:13" x14ac:dyDescent="0.2">
      <c r="C896" s="368"/>
      <c r="D896" s="368"/>
      <c r="E896" s="368"/>
      <c r="F896" s="263"/>
      <c r="G896" s="263"/>
      <c r="H896" s="368"/>
      <c r="I896" s="368"/>
      <c r="J896" s="368"/>
      <c r="K896" s="368"/>
      <c r="L896" s="368"/>
      <c r="M896" s="368"/>
    </row>
    <row r="897" spans="3:13" x14ac:dyDescent="0.2">
      <c r="C897" s="368"/>
      <c r="D897" s="368"/>
      <c r="E897" s="368"/>
      <c r="F897" s="263"/>
      <c r="G897" s="263"/>
      <c r="H897" s="368"/>
      <c r="I897" s="368"/>
      <c r="J897" s="368"/>
      <c r="K897" s="368"/>
      <c r="L897" s="368"/>
      <c r="M897" s="368"/>
    </row>
    <row r="898" spans="3:13" x14ac:dyDescent="0.2">
      <c r="C898" s="368"/>
      <c r="D898" s="368"/>
      <c r="E898" s="368"/>
      <c r="F898" s="263"/>
      <c r="G898" s="263"/>
      <c r="H898" s="368"/>
      <c r="I898" s="368"/>
      <c r="J898" s="368"/>
      <c r="K898" s="368"/>
      <c r="L898" s="368"/>
      <c r="M898" s="368"/>
    </row>
    <row r="899" spans="3:13" x14ac:dyDescent="0.2">
      <c r="C899" s="368"/>
      <c r="D899" s="368"/>
      <c r="E899" s="368"/>
      <c r="F899" s="263"/>
      <c r="G899" s="263"/>
      <c r="H899" s="368"/>
      <c r="I899" s="368"/>
      <c r="J899" s="368"/>
      <c r="K899" s="368"/>
      <c r="L899" s="368"/>
      <c r="M899" s="368"/>
    </row>
    <row r="900" spans="3:13" x14ac:dyDescent="0.2">
      <c r="C900" s="368"/>
      <c r="D900" s="368"/>
      <c r="E900" s="368"/>
      <c r="F900" s="263"/>
      <c r="G900" s="263"/>
      <c r="H900" s="368"/>
      <c r="I900" s="368"/>
      <c r="J900" s="368"/>
      <c r="K900" s="368"/>
      <c r="L900" s="368"/>
    </row>
  </sheetData>
  <mergeCells count="15">
    <mergeCell ref="B31:L31"/>
    <mergeCell ref="B1:C1"/>
    <mergeCell ref="B2:L3"/>
    <mergeCell ref="B5:C5"/>
    <mergeCell ref="B6:L6"/>
    <mergeCell ref="B14:L14"/>
    <mergeCell ref="B133:L133"/>
    <mergeCell ref="B143:L143"/>
    <mergeCell ref="C146:K146"/>
    <mergeCell ref="B45:L45"/>
    <mergeCell ref="B52:L52"/>
    <mergeCell ref="B69:L69"/>
    <mergeCell ref="B82:L82"/>
    <mergeCell ref="B91:L91"/>
    <mergeCell ref="B113:L113"/>
  </mergeCells>
  <dataValidations disablePrompts="1" count="1">
    <dataValidation type="list" allowBlank="1" showInputMessage="1" showErrorMessage="1" prompt=" - " sqref="G134:G142 G114:G132 G32:G44 G46:G51 G83:G90 G92:G112 G144:G145 G70:G81 G16:G30 G53:G68">
      <formula1>"X"</formula1>
    </dataValidation>
  </dataValidation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V846"/>
  <sheetViews>
    <sheetView topLeftCell="A4" zoomScaleNormal="100" workbookViewId="0">
      <selection activeCell="D13" sqref="C13:D13"/>
    </sheetView>
  </sheetViews>
  <sheetFormatPr defaultColWidth="17.28515625" defaultRowHeight="12" x14ac:dyDescent="0.2"/>
  <cols>
    <col min="1" max="1" width="18.7109375" style="96" customWidth="1"/>
    <col min="2" max="2" width="11" style="744" customWidth="1"/>
    <col min="3" max="3" width="49.42578125" style="257" customWidth="1"/>
    <col min="4" max="4" width="38.140625" style="96" customWidth="1"/>
    <col min="5" max="5" width="2" style="96" hidden="1" customWidth="1"/>
    <col min="6" max="6" width="11.140625" style="257" customWidth="1"/>
    <col min="7" max="7" width="6" style="96" hidden="1" customWidth="1"/>
    <col min="8" max="9" width="9.140625" style="96" hidden="1" customWidth="1"/>
    <col min="10" max="10" width="16.7109375" style="96" hidden="1" customWidth="1"/>
    <col min="11" max="11" width="13.85546875" style="96" hidden="1" customWidth="1"/>
    <col min="12" max="12" width="36.85546875" style="96" customWidth="1"/>
    <col min="13" max="22" width="9.140625" style="96" customWidth="1"/>
    <col min="23" max="16384" width="17.28515625" style="96"/>
  </cols>
  <sheetData>
    <row r="1" spans="2:22" ht="17.100000000000001" customHeight="1" x14ac:dyDescent="0.2">
      <c r="B1" s="1031" t="s">
        <v>96</v>
      </c>
      <c r="C1" s="1031"/>
      <c r="D1" s="368"/>
      <c r="E1" s="368"/>
      <c r="F1" s="263"/>
      <c r="G1" s="368"/>
      <c r="H1" s="368"/>
      <c r="I1" s="368"/>
      <c r="J1" s="368"/>
      <c r="K1" s="368"/>
      <c r="L1" s="368"/>
      <c r="M1" s="368"/>
      <c r="N1" s="368"/>
      <c r="O1" s="368"/>
      <c r="P1" s="368"/>
      <c r="Q1" s="368"/>
      <c r="R1" s="368"/>
      <c r="S1" s="368"/>
      <c r="T1" s="368"/>
      <c r="U1" s="368"/>
      <c r="V1" s="368"/>
    </row>
    <row r="2" spans="2:22" ht="43.5" customHeight="1" x14ac:dyDescent="0.2">
      <c r="B2" s="1018" t="s">
        <v>2787</v>
      </c>
      <c r="C2" s="1018"/>
      <c r="D2" s="1018"/>
      <c r="E2" s="1018"/>
      <c r="F2" s="1018"/>
      <c r="G2" s="1018"/>
      <c r="H2" s="1018"/>
      <c r="I2" s="1018"/>
      <c r="J2" s="1018"/>
      <c r="K2" s="1018"/>
      <c r="L2" s="1018"/>
      <c r="M2" s="368"/>
      <c r="N2" s="368"/>
      <c r="O2" s="368"/>
      <c r="P2" s="368"/>
      <c r="Q2" s="368"/>
      <c r="R2" s="368"/>
      <c r="S2" s="368"/>
      <c r="T2" s="368"/>
      <c r="U2" s="368"/>
      <c r="V2" s="368"/>
    </row>
    <row r="3" spans="2:22" ht="16.5" customHeight="1" x14ac:dyDescent="0.2">
      <c r="B3" s="1031" t="s">
        <v>95</v>
      </c>
      <c r="C3" s="1031"/>
      <c r="D3" s="368"/>
      <c r="E3" s="368"/>
      <c r="F3" s="263"/>
      <c r="G3" s="368"/>
      <c r="H3" s="368"/>
      <c r="I3" s="368"/>
      <c r="J3" s="368"/>
      <c r="K3" s="368"/>
      <c r="L3" s="368"/>
      <c r="M3" s="368"/>
      <c r="N3" s="368"/>
      <c r="O3" s="368"/>
      <c r="P3" s="368"/>
      <c r="Q3" s="368"/>
      <c r="R3" s="368"/>
      <c r="S3" s="368"/>
      <c r="T3" s="368"/>
      <c r="U3" s="368"/>
      <c r="V3" s="368"/>
    </row>
    <row r="4" spans="2:22" ht="67.5" customHeight="1" x14ac:dyDescent="0.2">
      <c r="B4" s="1018" t="s">
        <v>2481</v>
      </c>
      <c r="C4" s="1018"/>
      <c r="D4" s="1018"/>
      <c r="E4" s="1018"/>
      <c r="F4" s="1018"/>
      <c r="G4" s="1018"/>
      <c r="H4" s="1018"/>
      <c r="I4" s="1018"/>
      <c r="J4" s="1018"/>
      <c r="K4" s="1018"/>
      <c r="L4" s="1018"/>
      <c r="M4" s="368"/>
      <c r="N4" s="368"/>
      <c r="O4" s="368"/>
      <c r="P4" s="368"/>
      <c r="Q4" s="368"/>
      <c r="R4" s="368"/>
      <c r="S4" s="368"/>
      <c r="T4" s="368"/>
      <c r="U4" s="368"/>
      <c r="V4" s="368"/>
    </row>
    <row r="5" spans="2:22" x14ac:dyDescent="0.2">
      <c r="B5" s="749"/>
      <c r="C5" s="367"/>
      <c r="D5" s="367"/>
      <c r="E5" s="367"/>
      <c r="F5" s="367"/>
      <c r="G5" s="367"/>
      <c r="H5" s="367"/>
      <c r="I5" s="367"/>
      <c r="J5" s="367"/>
      <c r="K5" s="367"/>
      <c r="L5" s="367"/>
      <c r="M5" s="368"/>
      <c r="N5" s="368"/>
      <c r="O5" s="368"/>
      <c r="P5" s="368"/>
      <c r="Q5" s="368"/>
      <c r="R5" s="368"/>
      <c r="S5" s="368"/>
      <c r="T5" s="368"/>
      <c r="U5" s="368"/>
      <c r="V5" s="368"/>
    </row>
    <row r="6" spans="2:22" x14ac:dyDescent="0.2">
      <c r="B6" s="750" t="s">
        <v>2033</v>
      </c>
      <c r="C6" s="280"/>
      <c r="D6" s="367"/>
      <c r="E6" s="367"/>
      <c r="F6" s="367"/>
      <c r="G6" s="367"/>
      <c r="H6" s="367"/>
      <c r="I6" s="367"/>
      <c r="J6" s="367"/>
      <c r="K6" s="367"/>
      <c r="L6" s="367"/>
      <c r="M6" s="368"/>
      <c r="N6" s="368"/>
      <c r="O6" s="368"/>
      <c r="P6" s="368"/>
      <c r="Q6" s="368"/>
      <c r="R6" s="368"/>
      <c r="S6" s="368"/>
      <c r="T6" s="368"/>
      <c r="U6" s="368"/>
      <c r="V6" s="368"/>
    </row>
    <row r="7" spans="2:22" x14ac:dyDescent="0.2">
      <c r="B7" s="751" t="s">
        <v>2031</v>
      </c>
      <c r="C7" s="280" t="s">
        <v>2032</v>
      </c>
      <c r="D7" s="367"/>
      <c r="E7" s="367"/>
      <c r="F7" s="367"/>
      <c r="G7" s="367"/>
      <c r="H7" s="367"/>
      <c r="I7" s="367"/>
      <c r="J7" s="367"/>
      <c r="K7" s="367"/>
      <c r="L7" s="367"/>
      <c r="M7" s="368"/>
      <c r="N7" s="368"/>
      <c r="O7" s="368"/>
      <c r="P7" s="368"/>
      <c r="Q7" s="368"/>
      <c r="R7" s="368"/>
      <c r="S7" s="368"/>
      <c r="T7" s="368"/>
      <c r="U7" s="368"/>
      <c r="V7" s="368"/>
    </row>
    <row r="8" spans="2:22" x14ac:dyDescent="0.2">
      <c r="B8" s="786"/>
      <c r="C8" s="280" t="s">
        <v>2500</v>
      </c>
      <c r="D8" s="367"/>
      <c r="E8" s="367"/>
      <c r="F8" s="367"/>
      <c r="G8" s="367"/>
      <c r="H8" s="367"/>
      <c r="I8" s="367"/>
      <c r="J8" s="367"/>
      <c r="K8" s="367"/>
      <c r="L8" s="367"/>
      <c r="M8" s="368"/>
      <c r="N8" s="368"/>
      <c r="O8" s="368"/>
      <c r="P8" s="368"/>
      <c r="Q8" s="368"/>
      <c r="R8" s="368"/>
      <c r="S8" s="368"/>
      <c r="T8" s="368"/>
      <c r="U8" s="368"/>
      <c r="V8" s="368"/>
    </row>
    <row r="9" spans="2:22" x14ac:dyDescent="0.2">
      <c r="B9" s="787"/>
      <c r="C9" s="282" t="s">
        <v>2783</v>
      </c>
      <c r="D9" s="367"/>
      <c r="E9" s="367"/>
      <c r="F9" s="367"/>
      <c r="G9" s="367"/>
      <c r="H9" s="367"/>
      <c r="I9" s="367"/>
      <c r="J9" s="367"/>
      <c r="K9" s="367"/>
      <c r="L9" s="367"/>
      <c r="M9" s="368"/>
      <c r="N9" s="368"/>
      <c r="O9" s="368"/>
      <c r="P9" s="368"/>
      <c r="Q9" s="368"/>
      <c r="R9" s="368"/>
      <c r="S9" s="368"/>
      <c r="T9" s="368"/>
      <c r="U9" s="368"/>
      <c r="V9" s="368"/>
    </row>
    <row r="10" spans="2:22" ht="12.75" thickBot="1" x14ac:dyDescent="0.25">
      <c r="B10" s="749"/>
      <c r="C10" s="367"/>
      <c r="D10" s="367"/>
      <c r="E10" s="367"/>
      <c r="F10" s="367"/>
      <c r="G10" s="367"/>
      <c r="H10" s="367"/>
      <c r="I10" s="367"/>
      <c r="J10" s="367"/>
      <c r="K10" s="367"/>
      <c r="L10" s="367"/>
      <c r="M10" s="368"/>
      <c r="N10" s="368"/>
      <c r="O10" s="368"/>
      <c r="P10" s="368"/>
      <c r="Q10" s="368"/>
      <c r="R10" s="368"/>
      <c r="S10" s="368"/>
      <c r="T10" s="368"/>
      <c r="U10" s="368"/>
      <c r="V10" s="368"/>
    </row>
    <row r="11" spans="2:22" ht="25.5" customHeight="1" thickBot="1" x14ac:dyDescent="0.25">
      <c r="B11" s="80" t="s">
        <v>94</v>
      </c>
      <c r="C11" s="81" t="s">
        <v>680</v>
      </c>
      <c r="D11" s="82" t="s">
        <v>681</v>
      </c>
      <c r="E11" s="77"/>
      <c r="F11" s="83" t="s">
        <v>682</v>
      </c>
      <c r="G11" s="84" t="s">
        <v>381</v>
      </c>
      <c r="H11" s="84" t="s">
        <v>382</v>
      </c>
      <c r="I11" s="84" t="s">
        <v>383</v>
      </c>
      <c r="J11" s="84" t="s">
        <v>384</v>
      </c>
      <c r="K11" s="84" t="s">
        <v>385</v>
      </c>
      <c r="L11" s="85" t="s">
        <v>90</v>
      </c>
      <c r="M11" s="368"/>
      <c r="N11" s="368"/>
      <c r="O11" s="368"/>
      <c r="P11" s="368"/>
      <c r="Q11" s="368"/>
      <c r="R11" s="368"/>
      <c r="S11" s="368"/>
      <c r="T11" s="368"/>
      <c r="U11" s="368"/>
      <c r="V11" s="368"/>
    </row>
    <row r="12" spans="2:22" ht="12.75" customHeight="1" thickBot="1" x14ac:dyDescent="0.25">
      <c r="B12" s="1006" t="s">
        <v>387</v>
      </c>
      <c r="C12" s="1007"/>
      <c r="D12" s="1007"/>
      <c r="E12" s="1007"/>
      <c r="F12" s="1007"/>
      <c r="G12" s="1007"/>
      <c r="H12" s="1007"/>
      <c r="I12" s="1007"/>
      <c r="J12" s="1007"/>
      <c r="K12" s="1007"/>
      <c r="L12" s="1008"/>
      <c r="M12" s="368"/>
      <c r="N12" s="368"/>
      <c r="O12" s="368"/>
      <c r="P12" s="368"/>
      <c r="Q12" s="368"/>
      <c r="R12" s="368"/>
      <c r="S12" s="368"/>
      <c r="T12" s="368"/>
      <c r="U12" s="368"/>
      <c r="V12" s="368"/>
    </row>
    <row r="13" spans="2:22" ht="12.75" customHeight="1" x14ac:dyDescent="0.2">
      <c r="B13" s="781">
        <v>1</v>
      </c>
      <c r="C13" s="782" t="s">
        <v>88</v>
      </c>
      <c r="D13" s="782" t="s">
        <v>87</v>
      </c>
      <c r="E13" s="782"/>
      <c r="F13" s="782"/>
      <c r="G13" s="782"/>
      <c r="H13" s="782"/>
      <c r="I13" s="782"/>
      <c r="J13" s="782"/>
      <c r="K13" s="782"/>
      <c r="L13" s="783"/>
      <c r="M13" s="678"/>
      <c r="N13" s="678"/>
      <c r="O13" s="678"/>
      <c r="P13" s="678"/>
      <c r="Q13" s="678"/>
      <c r="R13" s="678"/>
      <c r="S13" s="678"/>
      <c r="T13" s="678"/>
      <c r="U13" s="678"/>
      <c r="V13" s="678"/>
    </row>
    <row r="14" spans="2:22" ht="12.75" customHeight="1" x14ac:dyDescent="0.2">
      <c r="B14" s="784">
        <v>2</v>
      </c>
      <c r="C14" s="774" t="s">
        <v>391</v>
      </c>
      <c r="D14" s="74" t="s">
        <v>683</v>
      </c>
      <c r="E14" s="74"/>
      <c r="F14" s="74" t="s">
        <v>30</v>
      </c>
      <c r="G14" s="74"/>
      <c r="H14" s="74" t="str">
        <f t="shared" ref="H14:H18" si="0">D14</f>
        <v>Admincat</v>
      </c>
      <c r="I14" s="74"/>
      <c r="J14" s="74" t="s">
        <v>684</v>
      </c>
      <c r="K14" s="74"/>
      <c r="L14" s="767"/>
      <c r="M14" s="368"/>
      <c r="N14" s="368"/>
      <c r="O14" s="368"/>
      <c r="P14" s="368"/>
      <c r="Q14" s="368"/>
      <c r="R14" s="368"/>
      <c r="S14" s="368"/>
      <c r="T14" s="368"/>
      <c r="U14" s="368"/>
      <c r="V14" s="368"/>
    </row>
    <row r="15" spans="2:22" ht="12.75" customHeight="1" x14ac:dyDescent="0.2">
      <c r="B15" s="784">
        <v>3</v>
      </c>
      <c r="C15" s="703" t="s">
        <v>401</v>
      </c>
      <c r="D15" s="754" t="s">
        <v>402</v>
      </c>
      <c r="E15" s="754"/>
      <c r="F15" s="754" t="s">
        <v>30</v>
      </c>
      <c r="G15" s="754"/>
      <c r="H15" s="754" t="str">
        <f t="shared" si="0"/>
        <v>ethnos</v>
      </c>
      <c r="I15" s="755"/>
      <c r="J15" s="754" t="s">
        <v>403</v>
      </c>
      <c r="K15" s="754"/>
      <c r="L15" s="768"/>
      <c r="M15" s="368"/>
      <c r="N15" s="368"/>
      <c r="O15" s="368"/>
      <c r="P15" s="368"/>
      <c r="Q15" s="368"/>
      <c r="R15" s="368"/>
      <c r="S15" s="368"/>
      <c r="T15" s="368"/>
      <c r="U15" s="368"/>
      <c r="V15" s="368"/>
    </row>
    <row r="16" spans="2:22" ht="23.25" customHeight="1" x14ac:dyDescent="0.2">
      <c r="B16" s="784">
        <v>4</v>
      </c>
      <c r="C16" s="719" t="s">
        <v>68</v>
      </c>
      <c r="D16" s="701" t="s">
        <v>67</v>
      </c>
      <c r="E16" s="720"/>
      <c r="F16" s="720" t="s">
        <v>30</v>
      </c>
      <c r="G16" s="706"/>
      <c r="H16" s="377"/>
      <c r="I16" s="757"/>
      <c r="J16" s="377"/>
      <c r="K16" s="377"/>
      <c r="L16" s="769"/>
      <c r="M16" s="368"/>
      <c r="N16" s="368"/>
      <c r="O16" s="368"/>
      <c r="P16" s="368"/>
      <c r="Q16" s="368"/>
      <c r="R16" s="368"/>
      <c r="S16" s="368"/>
      <c r="T16" s="368"/>
      <c r="U16" s="368"/>
      <c r="V16" s="368"/>
    </row>
    <row r="17" spans="1:22" ht="12.75" customHeight="1" x14ac:dyDescent="0.2">
      <c r="A17" s="1030"/>
      <c r="B17" s="784">
        <v>5</v>
      </c>
      <c r="C17" s="547" t="s">
        <v>405</v>
      </c>
      <c r="D17" s="72" t="s">
        <v>406</v>
      </c>
      <c r="E17" s="754"/>
      <c r="F17" s="754" t="s">
        <v>30</v>
      </c>
      <c r="G17" s="754" t="s">
        <v>398</v>
      </c>
      <c r="H17" s="754" t="str">
        <f t="shared" si="0"/>
        <v>lopatid</v>
      </c>
      <c r="I17" s="754"/>
      <c r="J17" s="754" t="s">
        <v>407</v>
      </c>
      <c r="K17" s="754"/>
      <c r="L17" s="768"/>
      <c r="M17" s="368"/>
      <c r="N17" s="368"/>
      <c r="O17" s="368"/>
      <c r="P17" s="368"/>
      <c r="Q17" s="368"/>
      <c r="R17" s="368"/>
      <c r="S17" s="368"/>
      <c r="T17" s="368"/>
      <c r="U17" s="368"/>
      <c r="V17" s="368"/>
    </row>
    <row r="18" spans="1:22" ht="12.75" customHeight="1" x14ac:dyDescent="0.2">
      <c r="A18" s="1030"/>
      <c r="B18" s="784">
        <v>6</v>
      </c>
      <c r="C18" s="547" t="s">
        <v>685</v>
      </c>
      <c r="D18" s="72" t="s">
        <v>414</v>
      </c>
      <c r="E18" s="754"/>
      <c r="F18" s="754" t="s">
        <v>30</v>
      </c>
      <c r="G18" s="754" t="s">
        <v>398</v>
      </c>
      <c r="H18" s="754" t="str">
        <f t="shared" si="0"/>
        <v>encrypted_hesid</v>
      </c>
      <c r="I18" s="755"/>
      <c r="J18" s="754" t="s">
        <v>686</v>
      </c>
      <c r="K18" s="754"/>
      <c r="L18" s="768"/>
      <c r="M18" s="368"/>
      <c r="N18" s="368"/>
      <c r="O18" s="368"/>
      <c r="P18" s="368"/>
      <c r="Q18" s="368"/>
      <c r="R18" s="368"/>
      <c r="S18" s="368"/>
      <c r="T18" s="368"/>
      <c r="U18" s="368"/>
      <c r="V18" s="368"/>
    </row>
    <row r="19" spans="1:22" ht="12.75" customHeight="1" x14ac:dyDescent="0.2">
      <c r="B19" s="1027" t="s">
        <v>687</v>
      </c>
      <c r="C19" s="1028"/>
      <c r="D19" s="1028"/>
      <c r="E19" s="1028"/>
      <c r="F19" s="1028"/>
      <c r="G19" s="1028"/>
      <c r="H19" s="1028"/>
      <c r="I19" s="1028"/>
      <c r="J19" s="1028"/>
      <c r="K19" s="1028"/>
      <c r="L19" s="1029"/>
      <c r="M19" s="368"/>
      <c r="N19" s="368"/>
      <c r="O19" s="368"/>
      <c r="P19" s="368"/>
      <c r="Q19" s="368"/>
      <c r="R19" s="368"/>
      <c r="S19" s="368"/>
      <c r="T19" s="368"/>
      <c r="U19" s="368"/>
      <c r="V19" s="368"/>
    </row>
    <row r="20" spans="1:22" ht="12.75" customHeight="1" x14ac:dyDescent="0.2">
      <c r="B20" s="333">
        <v>7</v>
      </c>
      <c r="C20" s="703" t="s">
        <v>688</v>
      </c>
      <c r="D20" s="754" t="s">
        <v>689</v>
      </c>
      <c r="E20" s="754"/>
      <c r="F20" s="754" t="s">
        <v>30</v>
      </c>
      <c r="G20" s="754"/>
      <c r="H20" s="754" t="str">
        <f t="shared" ref="H20:H36" si="1">D20</f>
        <v>apptdate</v>
      </c>
      <c r="I20" s="754"/>
      <c r="J20" s="754" t="s">
        <v>690</v>
      </c>
      <c r="K20" s="754"/>
      <c r="L20" s="768"/>
      <c r="M20" s="368"/>
      <c r="N20" s="368"/>
      <c r="O20" s="368"/>
      <c r="P20" s="368"/>
      <c r="Q20" s="368"/>
      <c r="R20" s="368"/>
      <c r="S20" s="368"/>
      <c r="T20" s="368"/>
      <c r="U20" s="368"/>
      <c r="V20" s="368"/>
    </row>
    <row r="21" spans="1:22" ht="12.75" customHeight="1" x14ac:dyDescent="0.2">
      <c r="B21" s="333">
        <v>8</v>
      </c>
      <c r="C21" s="704" t="s">
        <v>2409</v>
      </c>
      <c r="D21" s="377" t="s">
        <v>2409</v>
      </c>
      <c r="E21" s="377"/>
      <c r="F21" s="377"/>
      <c r="G21" s="377"/>
      <c r="H21" s="377"/>
      <c r="I21" s="377"/>
      <c r="J21" s="377"/>
      <c r="K21" s="377"/>
      <c r="L21" s="769"/>
      <c r="M21" s="368"/>
      <c r="N21" s="368"/>
      <c r="O21" s="368"/>
      <c r="P21" s="368"/>
      <c r="Q21" s="368"/>
      <c r="R21" s="368"/>
      <c r="S21" s="368"/>
      <c r="T21" s="368"/>
      <c r="U21" s="368"/>
      <c r="V21" s="368"/>
    </row>
    <row r="22" spans="1:22" ht="12.75" customHeight="1" x14ac:dyDescent="0.2">
      <c r="B22" s="333">
        <v>9</v>
      </c>
      <c r="C22" s="704" t="s">
        <v>2410</v>
      </c>
      <c r="D22" s="377" t="s">
        <v>2410</v>
      </c>
      <c r="E22" s="377"/>
      <c r="F22" s="377"/>
      <c r="G22" s="377"/>
      <c r="H22" s="377"/>
      <c r="I22" s="377"/>
      <c r="J22" s="377"/>
      <c r="K22" s="377"/>
      <c r="L22" s="769"/>
      <c r="M22" s="368"/>
      <c r="N22" s="368"/>
      <c r="O22" s="368"/>
      <c r="P22" s="368"/>
      <c r="Q22" s="368"/>
      <c r="R22" s="368"/>
      <c r="S22" s="368"/>
      <c r="T22" s="368"/>
      <c r="U22" s="368"/>
      <c r="V22" s="368"/>
    </row>
    <row r="23" spans="1:22" ht="36.75" customHeight="1" x14ac:dyDescent="0.2">
      <c r="B23" s="333">
        <v>10</v>
      </c>
      <c r="C23" s="726" t="s">
        <v>691</v>
      </c>
      <c r="D23" s="706" t="s">
        <v>692</v>
      </c>
      <c r="E23" s="377"/>
      <c r="F23" s="377" t="s">
        <v>30</v>
      </c>
      <c r="G23" s="377"/>
      <c r="H23" s="377"/>
      <c r="I23" s="377"/>
      <c r="J23" s="377"/>
      <c r="K23" s="377"/>
      <c r="L23" s="769"/>
      <c r="M23" s="368"/>
      <c r="N23" s="368"/>
      <c r="O23" s="368"/>
      <c r="P23" s="368"/>
      <c r="Q23" s="368"/>
      <c r="R23" s="368"/>
      <c r="S23" s="368"/>
      <c r="T23" s="368"/>
      <c r="U23" s="368"/>
      <c r="V23" s="368"/>
    </row>
    <row r="24" spans="1:22" ht="12.75" customHeight="1" x14ac:dyDescent="0.2">
      <c r="B24" s="333">
        <v>11</v>
      </c>
      <c r="C24" s="761" t="s">
        <v>693</v>
      </c>
      <c r="D24" s="74" t="s">
        <v>694</v>
      </c>
      <c r="E24" s="74"/>
      <c r="F24" s="74" t="s">
        <v>30</v>
      </c>
      <c r="G24" s="74"/>
      <c r="H24" s="74" t="str">
        <f t="shared" si="1"/>
        <v>attendid</v>
      </c>
      <c r="I24" s="74"/>
      <c r="J24" s="74" t="s">
        <v>695</v>
      </c>
      <c r="K24" s="74"/>
      <c r="L24" s="767"/>
      <c r="M24" s="368"/>
      <c r="N24" s="368"/>
      <c r="O24" s="368"/>
      <c r="P24" s="368"/>
      <c r="Q24" s="368"/>
      <c r="R24" s="368"/>
      <c r="S24" s="368"/>
      <c r="T24" s="368"/>
      <c r="U24" s="368"/>
      <c r="V24" s="368"/>
    </row>
    <row r="25" spans="1:22" ht="12.75" customHeight="1" x14ac:dyDescent="0.2">
      <c r="B25" s="333">
        <v>12</v>
      </c>
      <c r="C25" s="761" t="s">
        <v>696</v>
      </c>
      <c r="D25" s="74" t="s">
        <v>697</v>
      </c>
      <c r="E25" s="74"/>
      <c r="F25" s="74" t="s">
        <v>30</v>
      </c>
      <c r="G25" s="74"/>
      <c r="H25" s="74" t="str">
        <f t="shared" si="1"/>
        <v>atentype</v>
      </c>
      <c r="I25" s="74"/>
      <c r="J25" s="74" t="s">
        <v>698</v>
      </c>
      <c r="K25" s="74"/>
      <c r="L25" s="767"/>
      <c r="M25" s="368"/>
      <c r="N25" s="368"/>
      <c r="O25" s="368"/>
      <c r="P25" s="368"/>
      <c r="Q25" s="368"/>
      <c r="R25" s="368"/>
      <c r="S25" s="368"/>
      <c r="T25" s="368"/>
      <c r="U25" s="368"/>
      <c r="V25" s="368"/>
    </row>
    <row r="26" spans="1:22" ht="12.75" customHeight="1" x14ac:dyDescent="0.2">
      <c r="B26" s="333">
        <v>13</v>
      </c>
      <c r="C26" s="761" t="s">
        <v>699</v>
      </c>
      <c r="D26" s="74" t="s">
        <v>700</v>
      </c>
      <c r="E26" s="74"/>
      <c r="F26" s="74" t="s">
        <v>30</v>
      </c>
      <c r="G26" s="74"/>
      <c r="H26" s="74" t="str">
        <f t="shared" si="1"/>
        <v>attended</v>
      </c>
      <c r="I26" s="74"/>
      <c r="J26" s="74" t="s">
        <v>701</v>
      </c>
      <c r="K26" s="74"/>
      <c r="L26" s="767"/>
      <c r="M26" s="368"/>
      <c r="N26" s="368"/>
      <c r="O26" s="368"/>
      <c r="P26" s="368"/>
      <c r="Q26" s="368"/>
      <c r="R26" s="368"/>
      <c r="S26" s="368"/>
      <c r="T26" s="368"/>
      <c r="U26" s="368"/>
      <c r="V26" s="368"/>
    </row>
    <row r="27" spans="1:22" ht="12.75" customHeight="1" x14ac:dyDescent="0.2">
      <c r="B27" s="333">
        <v>14</v>
      </c>
      <c r="C27" s="761" t="s">
        <v>702</v>
      </c>
      <c r="D27" s="74" t="s">
        <v>703</v>
      </c>
      <c r="E27" s="74"/>
      <c r="F27" s="74" t="s">
        <v>30</v>
      </c>
      <c r="G27" s="74"/>
      <c r="H27" s="74" t="str">
        <f t="shared" si="1"/>
        <v>firstatt</v>
      </c>
      <c r="I27" s="74"/>
      <c r="J27" s="74" t="s">
        <v>704</v>
      </c>
      <c r="K27" s="74"/>
      <c r="L27" s="767"/>
      <c r="M27" s="368"/>
      <c r="N27" s="368"/>
      <c r="O27" s="368"/>
      <c r="P27" s="368"/>
      <c r="Q27" s="368"/>
      <c r="R27" s="368"/>
      <c r="S27" s="368"/>
      <c r="T27" s="368"/>
      <c r="U27" s="368"/>
      <c r="V27" s="368"/>
    </row>
    <row r="28" spans="1:22" ht="12.75" customHeight="1" x14ac:dyDescent="0.2">
      <c r="B28" s="333">
        <v>15</v>
      </c>
      <c r="C28" s="761" t="s">
        <v>705</v>
      </c>
      <c r="D28" s="74" t="s">
        <v>706</v>
      </c>
      <c r="E28" s="74"/>
      <c r="F28" s="74" t="s">
        <v>30</v>
      </c>
      <c r="G28" s="74"/>
      <c r="H28" s="74" t="str">
        <f t="shared" si="1"/>
        <v>DNAdate</v>
      </c>
      <c r="I28" s="74"/>
      <c r="J28" s="74" t="s">
        <v>707</v>
      </c>
      <c r="K28" s="74"/>
      <c r="L28" s="767"/>
      <c r="M28" s="368"/>
      <c r="N28" s="368"/>
      <c r="O28" s="368"/>
      <c r="P28" s="368"/>
      <c r="Q28" s="368"/>
      <c r="R28" s="368"/>
      <c r="S28" s="368"/>
      <c r="T28" s="368"/>
      <c r="U28" s="368"/>
      <c r="V28" s="368"/>
    </row>
    <row r="29" spans="1:22" ht="12.75" customHeight="1" x14ac:dyDescent="0.2">
      <c r="B29" s="333">
        <v>16</v>
      </c>
      <c r="C29" s="761" t="s">
        <v>708</v>
      </c>
      <c r="D29" s="74" t="s">
        <v>709</v>
      </c>
      <c r="E29" s="74"/>
      <c r="F29" s="74" t="s">
        <v>30</v>
      </c>
      <c r="G29" s="74"/>
      <c r="H29" s="74" t="str">
        <f t="shared" si="1"/>
        <v>stafftyp</v>
      </c>
      <c r="I29" s="74"/>
      <c r="J29" s="74" t="s">
        <v>710</v>
      </c>
      <c r="K29" s="74"/>
      <c r="L29" s="767"/>
      <c r="M29" s="368"/>
      <c r="N29" s="368"/>
      <c r="O29" s="368"/>
      <c r="P29" s="368"/>
      <c r="Q29" s="368"/>
      <c r="R29" s="368"/>
      <c r="S29" s="368"/>
      <c r="T29" s="368"/>
      <c r="U29" s="368"/>
      <c r="V29" s="368"/>
    </row>
    <row r="30" spans="1:22" ht="12.75" customHeight="1" x14ac:dyDescent="0.2">
      <c r="B30" s="333">
        <v>17</v>
      </c>
      <c r="C30" s="761" t="s">
        <v>711</v>
      </c>
      <c r="D30" s="74" t="s">
        <v>712</v>
      </c>
      <c r="E30" s="74"/>
      <c r="F30" s="74" t="s">
        <v>30</v>
      </c>
      <c r="G30" s="74"/>
      <c r="H30" s="74" t="str">
        <f t="shared" si="1"/>
        <v>outcome</v>
      </c>
      <c r="I30" s="74"/>
      <c r="J30" s="74" t="s">
        <v>713</v>
      </c>
      <c r="K30" s="74"/>
      <c r="L30" s="767"/>
      <c r="M30" s="368"/>
      <c r="N30" s="368"/>
      <c r="O30" s="368"/>
      <c r="P30" s="368"/>
      <c r="Q30" s="368"/>
      <c r="R30" s="368"/>
      <c r="S30" s="368"/>
      <c r="T30" s="368"/>
      <c r="U30" s="368"/>
      <c r="V30" s="368"/>
    </row>
    <row r="31" spans="1:22" ht="12.75" customHeight="1" x14ac:dyDescent="0.2">
      <c r="B31" s="333">
        <v>18</v>
      </c>
      <c r="C31" s="761" t="s">
        <v>714</v>
      </c>
      <c r="D31" s="74" t="s">
        <v>715</v>
      </c>
      <c r="E31" s="74"/>
      <c r="F31" s="74" t="s">
        <v>30</v>
      </c>
      <c r="G31" s="74"/>
      <c r="H31" s="74" t="str">
        <f t="shared" si="1"/>
        <v>priority</v>
      </c>
      <c r="I31" s="74"/>
      <c r="J31" s="74" t="s">
        <v>716</v>
      </c>
      <c r="K31" s="74"/>
      <c r="L31" s="767"/>
      <c r="M31" s="368"/>
      <c r="N31" s="368"/>
      <c r="O31" s="368"/>
      <c r="P31" s="368"/>
      <c r="Q31" s="368"/>
      <c r="R31" s="368"/>
      <c r="S31" s="368"/>
      <c r="T31" s="368"/>
      <c r="U31" s="368"/>
      <c r="V31" s="368"/>
    </row>
    <row r="32" spans="1:22" ht="12.75" customHeight="1" x14ac:dyDescent="0.2">
      <c r="B32" s="333">
        <v>19</v>
      </c>
      <c r="C32" s="761" t="s">
        <v>717</v>
      </c>
      <c r="D32" s="74" t="s">
        <v>718</v>
      </c>
      <c r="E32" s="74"/>
      <c r="F32" s="74" t="s">
        <v>30</v>
      </c>
      <c r="G32" s="74"/>
      <c r="H32" s="74" t="str">
        <f t="shared" si="1"/>
        <v>reqdate</v>
      </c>
      <c r="I32" s="74"/>
      <c r="J32" s="74" t="s">
        <v>719</v>
      </c>
      <c r="K32" s="74"/>
      <c r="L32" s="767"/>
      <c r="M32" s="368"/>
      <c r="N32" s="368"/>
      <c r="O32" s="368"/>
      <c r="P32" s="368"/>
      <c r="Q32" s="368"/>
      <c r="R32" s="368"/>
      <c r="S32" s="368"/>
      <c r="T32" s="368"/>
      <c r="U32" s="368"/>
      <c r="V32" s="368"/>
    </row>
    <row r="33" spans="2:22" ht="14.25" customHeight="1" x14ac:dyDescent="0.2">
      <c r="B33" s="333">
        <v>20</v>
      </c>
      <c r="C33" s="761" t="s">
        <v>720</v>
      </c>
      <c r="D33" s="74" t="s">
        <v>721</v>
      </c>
      <c r="E33" s="74"/>
      <c r="F33" s="74" t="s">
        <v>30</v>
      </c>
      <c r="G33" s="74"/>
      <c r="H33" s="74" t="str">
        <f t="shared" si="1"/>
        <v>servtype</v>
      </c>
      <c r="I33" s="74"/>
      <c r="J33" s="74" t="s">
        <v>722</v>
      </c>
      <c r="K33" s="74"/>
      <c r="L33" s="767"/>
      <c r="M33" s="368"/>
      <c r="N33" s="368"/>
      <c r="O33" s="368"/>
      <c r="P33" s="368"/>
      <c r="Q33" s="368"/>
      <c r="R33" s="368"/>
      <c r="S33" s="368"/>
      <c r="T33" s="368"/>
      <c r="U33" s="368"/>
      <c r="V33" s="368"/>
    </row>
    <row r="34" spans="2:22" ht="12.75" customHeight="1" x14ac:dyDescent="0.2">
      <c r="B34" s="333">
        <v>21</v>
      </c>
      <c r="C34" s="761" t="s">
        <v>723</v>
      </c>
      <c r="D34" s="74" t="s">
        <v>724</v>
      </c>
      <c r="E34" s="74"/>
      <c r="F34" s="74" t="s">
        <v>30</v>
      </c>
      <c r="G34" s="74"/>
      <c r="H34" s="74" t="str">
        <f t="shared" si="1"/>
        <v>refsourc</v>
      </c>
      <c r="I34" s="74"/>
      <c r="J34" s="74" t="s">
        <v>725</v>
      </c>
      <c r="K34" s="74"/>
      <c r="L34" s="767"/>
      <c r="M34" s="368"/>
      <c r="N34" s="368"/>
      <c r="O34" s="368"/>
      <c r="P34" s="368"/>
      <c r="Q34" s="368"/>
      <c r="R34" s="368"/>
      <c r="S34" s="368"/>
      <c r="T34" s="368"/>
      <c r="U34" s="368"/>
      <c r="V34" s="368"/>
    </row>
    <row r="35" spans="2:22" ht="12.75" customHeight="1" x14ac:dyDescent="0.2">
      <c r="B35" s="333">
        <v>22</v>
      </c>
      <c r="C35" s="761" t="s">
        <v>726</v>
      </c>
      <c r="D35" s="74" t="s">
        <v>727</v>
      </c>
      <c r="E35" s="74"/>
      <c r="F35" s="74" t="s">
        <v>30</v>
      </c>
      <c r="G35" s="74"/>
      <c r="H35" s="74" t="str">
        <f t="shared" si="1"/>
        <v>waiting</v>
      </c>
      <c r="I35" s="74"/>
      <c r="J35" s="74" t="s">
        <v>728</v>
      </c>
      <c r="K35" s="74"/>
      <c r="L35" s="767"/>
      <c r="M35" s="368"/>
      <c r="N35" s="368"/>
      <c r="O35" s="368"/>
      <c r="P35" s="368"/>
      <c r="Q35" s="368"/>
      <c r="R35" s="368"/>
      <c r="S35" s="368"/>
      <c r="T35" s="368"/>
      <c r="U35" s="368"/>
      <c r="V35" s="368"/>
    </row>
    <row r="36" spans="2:22" ht="24.75" customHeight="1" x14ac:dyDescent="0.2">
      <c r="B36" s="333">
        <v>23</v>
      </c>
      <c r="C36" s="761" t="s">
        <v>2572</v>
      </c>
      <c r="D36" s="74" t="s">
        <v>729</v>
      </c>
      <c r="E36" s="74"/>
      <c r="F36" s="74" t="s">
        <v>30</v>
      </c>
      <c r="G36" s="74"/>
      <c r="H36" s="74" t="str">
        <f t="shared" si="1"/>
        <v>wait_ind</v>
      </c>
      <c r="I36" s="74"/>
      <c r="J36" s="74" t="s">
        <v>730</v>
      </c>
      <c r="K36" s="74"/>
      <c r="L36" s="767"/>
      <c r="M36" s="368"/>
      <c r="N36" s="368"/>
      <c r="O36" s="368"/>
      <c r="P36" s="368"/>
      <c r="Q36" s="368"/>
      <c r="R36" s="368"/>
      <c r="S36" s="368"/>
      <c r="T36" s="368"/>
      <c r="U36" s="368"/>
      <c r="V36" s="368"/>
    </row>
    <row r="37" spans="2:22" ht="12.75" customHeight="1" x14ac:dyDescent="0.2">
      <c r="B37" s="1027" t="s">
        <v>498</v>
      </c>
      <c r="C37" s="1028"/>
      <c r="D37" s="1028"/>
      <c r="E37" s="1028"/>
      <c r="F37" s="1028"/>
      <c r="G37" s="1028"/>
      <c r="H37" s="1028"/>
      <c r="I37" s="1028"/>
      <c r="J37" s="1028"/>
      <c r="K37" s="1028"/>
      <c r="L37" s="1029"/>
      <c r="M37" s="368"/>
      <c r="N37" s="368"/>
      <c r="O37" s="368"/>
      <c r="P37" s="368"/>
      <c r="Q37" s="368"/>
      <c r="R37" s="368"/>
      <c r="S37" s="368"/>
      <c r="T37" s="368"/>
      <c r="U37" s="368"/>
      <c r="V37" s="368"/>
    </row>
    <row r="38" spans="2:22" ht="12.75" customHeight="1" x14ac:dyDescent="0.2">
      <c r="B38" s="333">
        <v>24</v>
      </c>
      <c r="C38" s="761" t="s">
        <v>499</v>
      </c>
      <c r="D38" s="74" t="s">
        <v>500</v>
      </c>
      <c r="E38" s="74"/>
      <c r="F38" s="74" t="s">
        <v>30</v>
      </c>
      <c r="G38" s="74"/>
      <c r="H38" s="74" t="str">
        <f t="shared" ref="H38:H46" si="2">D38</f>
        <v>diag_nn</v>
      </c>
      <c r="I38" s="74"/>
      <c r="J38" s="74" t="s">
        <v>731</v>
      </c>
      <c r="K38" s="74"/>
      <c r="L38" s="767"/>
      <c r="M38" s="368"/>
      <c r="N38" s="368"/>
      <c r="O38" s="368"/>
      <c r="P38" s="368"/>
      <c r="Q38" s="368"/>
      <c r="R38" s="368"/>
      <c r="S38" s="368"/>
      <c r="T38" s="368"/>
      <c r="U38" s="368"/>
      <c r="V38" s="368"/>
    </row>
    <row r="39" spans="2:22" ht="12.75" customHeight="1" x14ac:dyDescent="0.2">
      <c r="B39" s="333">
        <v>25</v>
      </c>
      <c r="C39" s="761" t="s">
        <v>732</v>
      </c>
      <c r="D39" s="74" t="s">
        <v>508</v>
      </c>
      <c r="E39" s="74"/>
      <c r="F39" s="74" t="s">
        <v>30</v>
      </c>
      <c r="G39" s="74"/>
      <c r="H39" s="74" t="str">
        <f t="shared" si="2"/>
        <v>diag_4</v>
      </c>
      <c r="I39" s="74"/>
      <c r="J39" s="74" t="s">
        <v>733</v>
      </c>
      <c r="K39" s="74"/>
      <c r="L39" s="767"/>
      <c r="M39" s="368"/>
      <c r="N39" s="368"/>
      <c r="O39" s="368"/>
      <c r="P39" s="368"/>
      <c r="Q39" s="368"/>
      <c r="R39" s="368"/>
      <c r="S39" s="368"/>
      <c r="T39" s="368"/>
      <c r="U39" s="368"/>
      <c r="V39" s="368"/>
    </row>
    <row r="40" spans="2:22" ht="12.75" customHeight="1" x14ac:dyDescent="0.2">
      <c r="B40" s="333">
        <v>26</v>
      </c>
      <c r="C40" s="761" t="s">
        <v>734</v>
      </c>
      <c r="D40" s="74" t="s">
        <v>735</v>
      </c>
      <c r="E40" s="74"/>
      <c r="F40" s="74" t="s">
        <v>30</v>
      </c>
      <c r="G40" s="74"/>
      <c r="H40" s="74" t="str">
        <f t="shared" si="2"/>
        <v>diag3</v>
      </c>
      <c r="I40" s="74"/>
      <c r="J40" s="74" t="s">
        <v>736</v>
      </c>
      <c r="K40" s="74"/>
      <c r="L40" s="767"/>
      <c r="M40" s="368"/>
      <c r="N40" s="368"/>
      <c r="O40" s="368"/>
      <c r="P40" s="368"/>
      <c r="Q40" s="368"/>
      <c r="R40" s="368"/>
      <c r="S40" s="368"/>
      <c r="T40" s="368"/>
      <c r="U40" s="368"/>
      <c r="V40" s="368"/>
    </row>
    <row r="41" spans="2:22" ht="12.75" customHeight="1" x14ac:dyDescent="0.2">
      <c r="B41" s="333">
        <v>27</v>
      </c>
      <c r="C41" s="761" t="s">
        <v>737</v>
      </c>
      <c r="D41" s="74" t="s">
        <v>512</v>
      </c>
      <c r="E41" s="74"/>
      <c r="F41" s="74" t="s">
        <v>30</v>
      </c>
      <c r="G41" s="74"/>
      <c r="H41" s="74" t="str">
        <f t="shared" si="2"/>
        <v>opertn_nn</v>
      </c>
      <c r="I41" s="74"/>
      <c r="J41" s="74" t="s">
        <v>514</v>
      </c>
      <c r="K41" s="74"/>
      <c r="L41" s="767"/>
      <c r="M41" s="368"/>
      <c r="N41" s="368"/>
      <c r="O41" s="368"/>
      <c r="P41" s="368"/>
      <c r="Q41" s="368"/>
      <c r="R41" s="368"/>
      <c r="S41" s="368"/>
      <c r="T41" s="368"/>
      <c r="U41" s="368"/>
      <c r="V41" s="368"/>
    </row>
    <row r="42" spans="2:22" ht="12.75" customHeight="1" x14ac:dyDescent="0.2">
      <c r="B42" s="333">
        <v>28</v>
      </c>
      <c r="C42" s="761" t="s">
        <v>738</v>
      </c>
      <c r="D42" s="74" t="s">
        <v>739</v>
      </c>
      <c r="E42" s="74"/>
      <c r="F42" s="74" t="s">
        <v>30</v>
      </c>
      <c r="G42" s="74"/>
      <c r="H42" s="74" t="str">
        <f t="shared" si="2"/>
        <v>opertn_01</v>
      </c>
      <c r="I42" s="74"/>
      <c r="J42" s="74" t="s">
        <v>740</v>
      </c>
      <c r="K42" s="74"/>
      <c r="L42" s="767"/>
      <c r="M42" s="368"/>
      <c r="N42" s="368"/>
      <c r="O42" s="368"/>
      <c r="P42" s="368"/>
      <c r="Q42" s="368"/>
      <c r="R42" s="368"/>
      <c r="S42" s="368"/>
      <c r="T42" s="368"/>
      <c r="U42" s="368"/>
      <c r="V42" s="368"/>
    </row>
    <row r="43" spans="2:22" ht="12.75" customHeight="1" x14ac:dyDescent="0.2">
      <c r="B43" s="333">
        <v>29</v>
      </c>
      <c r="C43" s="761" t="s">
        <v>741</v>
      </c>
      <c r="D43" s="74" t="s">
        <v>742</v>
      </c>
      <c r="E43" s="74"/>
      <c r="F43" s="74" t="s">
        <v>30</v>
      </c>
      <c r="G43" s="74"/>
      <c r="H43" s="74" t="str">
        <f t="shared" si="2"/>
        <v>opertn3</v>
      </c>
      <c r="I43" s="74"/>
      <c r="J43" s="74" t="s">
        <v>743</v>
      </c>
      <c r="K43" s="74"/>
      <c r="L43" s="767"/>
      <c r="M43" s="368"/>
      <c r="N43" s="368"/>
      <c r="O43" s="368"/>
      <c r="P43" s="368"/>
      <c r="Q43" s="368"/>
      <c r="R43" s="368"/>
      <c r="S43" s="368"/>
      <c r="T43" s="368"/>
      <c r="U43" s="368"/>
      <c r="V43" s="368"/>
    </row>
    <row r="44" spans="2:22" ht="12.75" customHeight="1" x14ac:dyDescent="0.2">
      <c r="B44" s="333">
        <v>30</v>
      </c>
      <c r="C44" s="761" t="s">
        <v>744</v>
      </c>
      <c r="D44" s="74" t="s">
        <v>524</v>
      </c>
      <c r="E44" s="74"/>
      <c r="F44" s="74" t="s">
        <v>30</v>
      </c>
      <c r="G44" s="74"/>
      <c r="H44" s="74" t="str">
        <f t="shared" si="2"/>
        <v>operstat</v>
      </c>
      <c r="I44" s="74"/>
      <c r="J44" s="74" t="s">
        <v>525</v>
      </c>
      <c r="K44" s="74"/>
      <c r="L44" s="767"/>
      <c r="M44" s="368"/>
      <c r="N44" s="368"/>
      <c r="O44" s="368"/>
      <c r="P44" s="368"/>
      <c r="Q44" s="368"/>
      <c r="R44" s="368"/>
      <c r="S44" s="368"/>
      <c r="T44" s="368"/>
      <c r="U44" s="368"/>
      <c r="V44" s="368"/>
    </row>
    <row r="45" spans="2:22" ht="12.75" customHeight="1" x14ac:dyDescent="0.2">
      <c r="B45" s="333">
        <v>31</v>
      </c>
      <c r="C45" s="761" t="s">
        <v>745</v>
      </c>
      <c r="D45" s="74" t="s">
        <v>531</v>
      </c>
      <c r="E45" s="74"/>
      <c r="F45" s="74" t="s">
        <v>30</v>
      </c>
      <c r="G45" s="74"/>
      <c r="H45" s="74" t="str">
        <f t="shared" si="2"/>
        <v>mainspef</v>
      </c>
      <c r="I45" s="74"/>
      <c r="J45" s="74" t="s">
        <v>532</v>
      </c>
      <c r="K45" s="74"/>
      <c r="L45" s="767"/>
      <c r="M45" s="368"/>
      <c r="N45" s="368"/>
      <c r="O45" s="368"/>
      <c r="P45" s="368"/>
      <c r="Q45" s="368"/>
      <c r="R45" s="368"/>
      <c r="S45" s="368"/>
      <c r="T45" s="368"/>
      <c r="U45" s="368"/>
      <c r="V45" s="368"/>
    </row>
    <row r="46" spans="2:22" ht="12.75" customHeight="1" x14ac:dyDescent="0.2">
      <c r="B46" s="333">
        <v>32</v>
      </c>
      <c r="C46" s="761" t="s">
        <v>746</v>
      </c>
      <c r="D46" s="74" t="s">
        <v>534</v>
      </c>
      <c r="E46" s="74"/>
      <c r="F46" s="74" t="s">
        <v>30</v>
      </c>
      <c r="G46" s="74"/>
      <c r="H46" s="74" t="str">
        <f t="shared" si="2"/>
        <v>tretspef</v>
      </c>
      <c r="I46" s="74"/>
      <c r="J46" s="74" t="s">
        <v>535</v>
      </c>
      <c r="K46" s="74"/>
      <c r="L46" s="767"/>
      <c r="M46" s="368"/>
      <c r="N46" s="368"/>
      <c r="O46" s="368"/>
      <c r="P46" s="368"/>
      <c r="Q46" s="368"/>
      <c r="R46" s="368"/>
      <c r="S46" s="368"/>
      <c r="T46" s="368"/>
      <c r="U46" s="368"/>
      <c r="V46" s="368"/>
    </row>
    <row r="47" spans="2:22" ht="11.25" customHeight="1" x14ac:dyDescent="0.2">
      <c r="B47" s="1027" t="s">
        <v>536</v>
      </c>
      <c r="C47" s="1028"/>
      <c r="D47" s="1028"/>
      <c r="E47" s="1028"/>
      <c r="F47" s="1028"/>
      <c r="G47" s="1028"/>
      <c r="H47" s="1028"/>
      <c r="I47" s="1028"/>
      <c r="J47" s="1028"/>
      <c r="K47" s="1028"/>
      <c r="L47" s="1029"/>
      <c r="M47" s="368"/>
      <c r="N47" s="368"/>
      <c r="O47" s="368"/>
      <c r="P47" s="368"/>
      <c r="Q47" s="368"/>
      <c r="R47" s="368"/>
      <c r="S47" s="368"/>
      <c r="T47" s="368"/>
      <c r="U47" s="368"/>
      <c r="V47" s="368"/>
    </row>
    <row r="48" spans="2:22" ht="12.75" customHeight="1" x14ac:dyDescent="0.2">
      <c r="B48" s="333">
        <v>33</v>
      </c>
      <c r="C48" s="761" t="s">
        <v>747</v>
      </c>
      <c r="D48" s="74" t="s">
        <v>547</v>
      </c>
      <c r="E48" s="74"/>
      <c r="F48" s="74" t="s">
        <v>30</v>
      </c>
      <c r="G48" s="74"/>
      <c r="H48" s="74" t="str">
        <f>D48</f>
        <v>hrgnhs</v>
      </c>
      <c r="I48" s="74"/>
      <c r="J48" s="74" t="s">
        <v>548</v>
      </c>
      <c r="K48" s="74"/>
      <c r="L48" s="767"/>
      <c r="M48" s="368"/>
      <c r="N48" s="368"/>
      <c r="O48" s="368"/>
      <c r="P48" s="368"/>
      <c r="Q48" s="368"/>
      <c r="R48" s="368"/>
      <c r="S48" s="368"/>
      <c r="T48" s="368"/>
      <c r="U48" s="368"/>
      <c r="V48" s="368"/>
    </row>
    <row r="49" spans="1:22" ht="12.75" customHeight="1" x14ac:dyDescent="0.2">
      <c r="B49" s="333">
        <v>34</v>
      </c>
      <c r="C49" s="761" t="s">
        <v>748</v>
      </c>
      <c r="D49" s="74" t="s">
        <v>550</v>
      </c>
      <c r="E49" s="74"/>
      <c r="F49" s="74" t="s">
        <v>30</v>
      </c>
      <c r="G49" s="74"/>
      <c r="H49" s="74" t="str">
        <f>D49</f>
        <v>hrgnhsvn</v>
      </c>
      <c r="I49" s="74"/>
      <c r="J49" s="74" t="s">
        <v>551</v>
      </c>
      <c r="K49" s="74"/>
      <c r="L49" s="767"/>
      <c r="M49" s="368"/>
      <c r="N49" s="368"/>
      <c r="O49" s="368"/>
      <c r="P49" s="368"/>
      <c r="Q49" s="368"/>
      <c r="R49" s="368"/>
      <c r="S49" s="368"/>
      <c r="T49" s="368"/>
      <c r="U49" s="368"/>
      <c r="V49" s="368"/>
    </row>
    <row r="50" spans="1:22" ht="12.75" customHeight="1" x14ac:dyDescent="0.2">
      <c r="B50" s="333">
        <v>35</v>
      </c>
      <c r="C50" s="761" t="s">
        <v>556</v>
      </c>
      <c r="D50" s="74" t="s">
        <v>557</v>
      </c>
      <c r="E50" s="74"/>
      <c r="F50" s="74" t="s">
        <v>30</v>
      </c>
      <c r="G50" s="74"/>
      <c r="H50" s="74" t="str">
        <f>D50</f>
        <v>sushrg</v>
      </c>
      <c r="I50" s="74"/>
      <c r="J50" s="74" t="s">
        <v>559</v>
      </c>
      <c r="K50" s="74"/>
      <c r="L50" s="767"/>
      <c r="M50" s="368"/>
      <c r="N50" s="368"/>
      <c r="O50" s="368"/>
      <c r="P50" s="368"/>
      <c r="Q50" s="368"/>
      <c r="R50" s="368"/>
      <c r="S50" s="368"/>
      <c r="T50" s="368"/>
      <c r="U50" s="368"/>
      <c r="V50" s="368"/>
    </row>
    <row r="51" spans="1:22" ht="12.75" customHeight="1" x14ac:dyDescent="0.2">
      <c r="B51" s="333">
        <v>36</v>
      </c>
      <c r="C51" s="761" t="s">
        <v>560</v>
      </c>
      <c r="D51" s="74" t="s">
        <v>561</v>
      </c>
      <c r="E51" s="74"/>
      <c r="F51" s="74" t="s">
        <v>30</v>
      </c>
      <c r="G51" s="74"/>
      <c r="H51" s="74" t="s">
        <v>561</v>
      </c>
      <c r="I51" s="74"/>
      <c r="J51" s="74" t="s">
        <v>749</v>
      </c>
      <c r="K51" s="74"/>
      <c r="L51" s="767" t="s">
        <v>750</v>
      </c>
      <c r="M51" s="368"/>
      <c r="N51" s="368"/>
      <c r="O51" s="368"/>
      <c r="P51" s="368"/>
      <c r="Q51" s="368"/>
      <c r="R51" s="368"/>
      <c r="S51" s="368"/>
      <c r="T51" s="368"/>
      <c r="U51" s="368"/>
      <c r="V51" s="368"/>
    </row>
    <row r="52" spans="1:22" ht="12" customHeight="1" x14ac:dyDescent="0.2">
      <c r="B52" s="1027" t="s">
        <v>567</v>
      </c>
      <c r="C52" s="1028"/>
      <c r="D52" s="1028"/>
      <c r="E52" s="1028"/>
      <c r="F52" s="1028"/>
      <c r="G52" s="1028"/>
      <c r="H52" s="1028"/>
      <c r="I52" s="1028"/>
      <c r="J52" s="1028"/>
      <c r="K52" s="1028"/>
      <c r="L52" s="1029"/>
      <c r="M52" s="368"/>
      <c r="N52" s="368"/>
      <c r="O52" s="368"/>
      <c r="P52" s="368"/>
      <c r="Q52" s="368"/>
      <c r="R52" s="368"/>
      <c r="S52" s="368"/>
      <c r="T52" s="368"/>
      <c r="U52" s="368"/>
      <c r="V52" s="368"/>
    </row>
    <row r="53" spans="1:22" ht="12.75" customHeight="1" x14ac:dyDescent="0.2">
      <c r="B53" s="333">
        <v>37</v>
      </c>
      <c r="C53" s="704" t="s">
        <v>751</v>
      </c>
      <c r="D53" s="377" t="s">
        <v>569</v>
      </c>
      <c r="E53" s="377"/>
      <c r="F53" s="377" t="s">
        <v>30</v>
      </c>
      <c r="G53" s="377"/>
      <c r="H53" s="377" t="str">
        <f t="shared" ref="H53:H56" si="3">D53</f>
        <v>purcode</v>
      </c>
      <c r="I53" s="377"/>
      <c r="J53" s="377" t="s">
        <v>752</v>
      </c>
      <c r="K53" s="377"/>
      <c r="L53" s="769"/>
      <c r="M53" s="368"/>
      <c r="N53" s="368"/>
      <c r="O53" s="368"/>
      <c r="P53" s="368"/>
      <c r="Q53" s="368"/>
      <c r="R53" s="368"/>
      <c r="S53" s="368"/>
      <c r="T53" s="368"/>
      <c r="U53" s="368"/>
      <c r="V53" s="368"/>
    </row>
    <row r="54" spans="1:22" ht="12.75" customHeight="1" x14ac:dyDescent="0.2">
      <c r="B54" s="333">
        <v>38</v>
      </c>
      <c r="C54" s="703" t="s">
        <v>753</v>
      </c>
      <c r="D54" s="754" t="s">
        <v>602</v>
      </c>
      <c r="E54" s="754"/>
      <c r="F54" s="754" t="s">
        <v>30</v>
      </c>
      <c r="G54" s="754"/>
      <c r="H54" s="754" t="str">
        <f t="shared" si="3"/>
        <v>procodet</v>
      </c>
      <c r="I54" s="754"/>
      <c r="J54" s="754" t="s">
        <v>602</v>
      </c>
      <c r="K54" s="754"/>
      <c r="L54" s="768"/>
      <c r="M54" s="368"/>
      <c r="N54" s="368"/>
      <c r="O54" s="368"/>
      <c r="P54" s="368"/>
      <c r="Q54" s="368"/>
      <c r="R54" s="368"/>
      <c r="S54" s="368"/>
      <c r="T54" s="368"/>
      <c r="U54" s="368"/>
      <c r="V54" s="368"/>
    </row>
    <row r="55" spans="1:22" ht="12.75" customHeight="1" x14ac:dyDescent="0.2">
      <c r="B55" s="333">
        <v>39</v>
      </c>
      <c r="C55" s="704" t="s">
        <v>2517</v>
      </c>
      <c r="D55" s="377" t="s">
        <v>2516</v>
      </c>
      <c r="E55" s="377"/>
      <c r="F55" s="377"/>
      <c r="G55" s="377"/>
      <c r="H55" s="377"/>
      <c r="I55" s="377"/>
      <c r="J55" s="377"/>
      <c r="K55" s="377"/>
      <c r="L55" s="769"/>
      <c r="M55" s="368"/>
      <c r="N55" s="368"/>
      <c r="O55" s="368"/>
      <c r="P55" s="368"/>
      <c r="Q55" s="368"/>
      <c r="R55" s="368"/>
      <c r="S55" s="368"/>
      <c r="T55" s="368"/>
      <c r="U55" s="368"/>
      <c r="V55" s="368"/>
    </row>
    <row r="56" spans="1:22" ht="12.75" customHeight="1" x14ac:dyDescent="0.2">
      <c r="B56" s="333">
        <v>40</v>
      </c>
      <c r="C56" s="761" t="s">
        <v>608</v>
      </c>
      <c r="D56" s="74" t="s">
        <v>609</v>
      </c>
      <c r="E56" s="74"/>
      <c r="F56" s="74" t="s">
        <v>30</v>
      </c>
      <c r="G56" s="74"/>
      <c r="H56" s="74" t="str">
        <f t="shared" si="3"/>
        <v>protype</v>
      </c>
      <c r="I56" s="74"/>
      <c r="J56" s="74" t="s">
        <v>754</v>
      </c>
      <c r="K56" s="74"/>
      <c r="L56" s="421"/>
      <c r="M56" s="368"/>
      <c r="N56" s="368"/>
      <c r="O56" s="368"/>
      <c r="P56" s="368"/>
      <c r="Q56" s="368"/>
      <c r="R56" s="368"/>
      <c r="S56" s="368"/>
      <c r="T56" s="368"/>
      <c r="U56" s="368"/>
      <c r="V56" s="368"/>
    </row>
    <row r="57" spans="1:22" ht="12" customHeight="1" x14ac:dyDescent="0.2">
      <c r="B57" s="1024" t="s">
        <v>615</v>
      </c>
      <c r="C57" s="1025"/>
      <c r="D57" s="1025"/>
      <c r="E57" s="1025"/>
      <c r="F57" s="1025"/>
      <c r="G57" s="1025"/>
      <c r="H57" s="1025"/>
      <c r="I57" s="1025"/>
      <c r="J57" s="1025"/>
      <c r="K57" s="1025"/>
      <c r="L57" s="1026"/>
      <c r="M57" s="368"/>
      <c r="N57" s="368"/>
      <c r="O57" s="368"/>
      <c r="P57" s="368"/>
      <c r="Q57" s="368"/>
      <c r="R57" s="368"/>
      <c r="S57" s="368"/>
      <c r="T57" s="368"/>
      <c r="U57" s="368"/>
      <c r="V57" s="368"/>
    </row>
    <row r="58" spans="1:22" ht="12.75" customHeight="1" x14ac:dyDescent="0.2">
      <c r="A58" s="301"/>
      <c r="B58" s="333">
        <v>41</v>
      </c>
      <c r="C58" s="775" t="s">
        <v>755</v>
      </c>
      <c r="D58" s="74" t="s">
        <v>756</v>
      </c>
      <c r="E58" s="74"/>
      <c r="F58" s="74" t="s">
        <v>30</v>
      </c>
      <c r="G58" s="74" t="s">
        <v>398</v>
      </c>
      <c r="H58" s="74" t="str">
        <f>D58</f>
        <v>oacode01</v>
      </c>
      <c r="I58" s="74"/>
      <c r="J58" s="74" t="s">
        <v>620</v>
      </c>
      <c r="K58" s="74"/>
      <c r="L58" s="767"/>
      <c r="M58" s="368"/>
      <c r="N58" s="368"/>
      <c r="O58" s="368"/>
      <c r="P58" s="368"/>
      <c r="Q58" s="368"/>
      <c r="R58" s="368"/>
      <c r="S58" s="368"/>
      <c r="T58" s="368"/>
      <c r="U58" s="368"/>
      <c r="V58" s="368"/>
    </row>
    <row r="59" spans="1:22" ht="12.75" customHeight="1" x14ac:dyDescent="0.2">
      <c r="A59" s="301"/>
      <c r="B59" s="333">
        <v>42</v>
      </c>
      <c r="C59" s="761" t="s">
        <v>757</v>
      </c>
      <c r="D59" s="74" t="s">
        <v>619</v>
      </c>
      <c r="E59" s="74"/>
      <c r="F59" s="74" t="s">
        <v>30</v>
      </c>
      <c r="G59" s="74"/>
      <c r="H59" s="74" t="str">
        <f>D59</f>
        <v>oacode6</v>
      </c>
      <c r="I59" s="74"/>
      <c r="J59" s="74" t="s">
        <v>620</v>
      </c>
      <c r="K59" s="74"/>
      <c r="L59" s="767"/>
      <c r="M59" s="368"/>
      <c r="N59" s="368"/>
      <c r="O59" s="368"/>
      <c r="P59" s="368"/>
      <c r="Q59" s="368"/>
      <c r="R59" s="368"/>
      <c r="S59" s="368"/>
      <c r="T59" s="368"/>
      <c r="U59" s="368"/>
      <c r="V59" s="368"/>
    </row>
    <row r="60" spans="1:22" ht="13.5" customHeight="1" x14ac:dyDescent="0.2">
      <c r="A60" s="301"/>
      <c r="B60" s="333">
        <v>43</v>
      </c>
      <c r="C60" s="761" t="s">
        <v>621</v>
      </c>
      <c r="D60" s="74" t="s">
        <v>622</v>
      </c>
      <c r="E60" s="74"/>
      <c r="F60" s="74" t="s">
        <v>30</v>
      </c>
      <c r="G60" s="74"/>
      <c r="H60" s="74" t="str">
        <f>D60</f>
        <v>rescty</v>
      </c>
      <c r="I60" s="74"/>
      <c r="J60" s="74" t="str">
        <f>"["&amp;H60&amp;"]"</f>
        <v>[rescty]</v>
      </c>
      <c r="K60" s="74"/>
      <c r="L60" s="767"/>
      <c r="M60" s="368"/>
      <c r="N60" s="368"/>
      <c r="O60" s="368"/>
      <c r="P60" s="368"/>
      <c r="Q60" s="368"/>
      <c r="R60" s="368"/>
      <c r="S60" s="368"/>
      <c r="T60" s="368"/>
      <c r="U60" s="368"/>
      <c r="V60" s="368"/>
    </row>
    <row r="61" spans="1:22" ht="12.75" customHeight="1" x14ac:dyDescent="0.2">
      <c r="A61" s="301"/>
      <c r="B61" s="333">
        <v>44</v>
      </c>
      <c r="C61" s="761" t="s">
        <v>630</v>
      </c>
      <c r="D61" s="74" t="s">
        <v>631</v>
      </c>
      <c r="E61" s="74"/>
      <c r="F61" s="74" t="s">
        <v>30</v>
      </c>
      <c r="G61" s="74"/>
      <c r="H61" s="74" t="str">
        <f t="shared" ref="H61:H67" si="4">D61</f>
        <v>resgor</v>
      </c>
      <c r="I61" s="74"/>
      <c r="J61" s="74" t="str">
        <f t="shared" ref="J61:J67" si="5">"["&amp;H61&amp;"]"</f>
        <v>[resgor]</v>
      </c>
      <c r="K61" s="74"/>
      <c r="L61" s="767"/>
      <c r="M61" s="368"/>
      <c r="N61" s="368"/>
      <c r="O61" s="368"/>
      <c r="P61" s="368"/>
      <c r="Q61" s="368"/>
      <c r="R61" s="368"/>
      <c r="S61" s="368"/>
      <c r="T61" s="368"/>
      <c r="U61" s="368"/>
      <c r="V61" s="368"/>
    </row>
    <row r="62" spans="1:22" ht="12.75" customHeight="1" x14ac:dyDescent="0.2">
      <c r="A62" s="301"/>
      <c r="B62" s="333">
        <v>45</v>
      </c>
      <c r="C62" s="761" t="s">
        <v>632</v>
      </c>
      <c r="D62" s="74" t="s">
        <v>633</v>
      </c>
      <c r="E62" s="74"/>
      <c r="F62" s="74" t="s">
        <v>30</v>
      </c>
      <c r="G62" s="74"/>
      <c r="H62" s="74" t="str">
        <f t="shared" si="4"/>
        <v>gortreat</v>
      </c>
      <c r="I62" s="74"/>
      <c r="J62" s="74" t="str">
        <f t="shared" si="5"/>
        <v>[gortreat]</v>
      </c>
      <c r="K62" s="74"/>
      <c r="L62" s="767"/>
      <c r="M62" s="368"/>
      <c r="N62" s="368"/>
      <c r="O62" s="368"/>
      <c r="P62" s="368"/>
      <c r="Q62" s="368"/>
      <c r="R62" s="368"/>
      <c r="S62" s="368"/>
      <c r="T62" s="368"/>
      <c r="U62" s="368"/>
      <c r="V62" s="368"/>
    </row>
    <row r="63" spans="1:22" ht="12.75" customHeight="1" x14ac:dyDescent="0.2">
      <c r="A63" s="301"/>
      <c r="B63" s="333">
        <v>46</v>
      </c>
      <c r="C63" s="761" t="s">
        <v>758</v>
      </c>
      <c r="D63" s="74" t="s">
        <v>629</v>
      </c>
      <c r="E63" s="74"/>
      <c r="F63" s="74" t="s">
        <v>30</v>
      </c>
      <c r="G63" s="74"/>
      <c r="H63" s="74" t="str">
        <f t="shared" si="4"/>
        <v>ward91</v>
      </c>
      <c r="I63" s="74"/>
      <c r="J63" s="74" t="str">
        <f t="shared" si="5"/>
        <v>[ward91]</v>
      </c>
      <c r="K63" s="74"/>
      <c r="L63" s="767"/>
      <c r="M63" s="368"/>
      <c r="N63" s="368"/>
      <c r="O63" s="368"/>
      <c r="P63" s="368"/>
      <c r="Q63" s="368"/>
      <c r="R63" s="368"/>
      <c r="S63" s="368"/>
      <c r="T63" s="368"/>
      <c r="U63" s="368"/>
      <c r="V63" s="368"/>
    </row>
    <row r="64" spans="1:22" ht="12.75" customHeight="1" x14ac:dyDescent="0.2">
      <c r="A64" s="301"/>
      <c r="B64" s="333">
        <v>47</v>
      </c>
      <c r="C64" s="761" t="s">
        <v>759</v>
      </c>
      <c r="D64" s="74" t="s">
        <v>646</v>
      </c>
      <c r="E64" s="74"/>
      <c r="F64" s="74" t="s">
        <v>30</v>
      </c>
      <c r="G64" s="74"/>
      <c r="H64" s="74" t="str">
        <f t="shared" si="4"/>
        <v>respct06</v>
      </c>
      <c r="I64" s="74"/>
      <c r="J64" s="74" t="str">
        <f t="shared" si="5"/>
        <v>[respct06]</v>
      </c>
      <c r="K64" s="74"/>
      <c r="L64" s="767"/>
      <c r="M64" s="368"/>
      <c r="N64" s="368"/>
      <c r="O64" s="368"/>
      <c r="P64" s="368"/>
      <c r="Q64" s="368"/>
      <c r="R64" s="368"/>
      <c r="S64" s="368"/>
      <c r="T64" s="368"/>
      <c r="U64" s="368"/>
      <c r="V64" s="368"/>
    </row>
    <row r="65" spans="1:22" ht="12.75" customHeight="1" x14ac:dyDescent="0.2">
      <c r="A65" s="301"/>
      <c r="B65" s="333">
        <v>48</v>
      </c>
      <c r="C65" s="761" t="s">
        <v>760</v>
      </c>
      <c r="D65" s="73" t="s">
        <v>642</v>
      </c>
      <c r="E65" s="73"/>
      <c r="F65" s="74" t="s">
        <v>30</v>
      </c>
      <c r="G65" s="73"/>
      <c r="H65" s="73" t="str">
        <f t="shared" si="4"/>
        <v>respct</v>
      </c>
      <c r="I65" s="73"/>
      <c r="J65" s="73" t="str">
        <f t="shared" si="5"/>
        <v>[respct]</v>
      </c>
      <c r="K65" s="73"/>
      <c r="L65" s="785"/>
      <c r="M65" s="368"/>
      <c r="N65" s="368"/>
      <c r="O65" s="368"/>
      <c r="P65" s="368"/>
      <c r="Q65" s="368"/>
      <c r="R65" s="368"/>
      <c r="S65" s="368"/>
      <c r="T65" s="368"/>
      <c r="U65" s="368"/>
      <c r="V65" s="368"/>
    </row>
    <row r="66" spans="1:22" ht="12.75" customHeight="1" x14ac:dyDescent="0.2">
      <c r="A66" s="301"/>
      <c r="B66" s="333">
        <v>49</v>
      </c>
      <c r="C66" s="745" t="s">
        <v>761</v>
      </c>
      <c r="D66" s="74" t="s">
        <v>652</v>
      </c>
      <c r="E66" s="74"/>
      <c r="F66" s="74" t="s">
        <v>30</v>
      </c>
      <c r="G66" s="74"/>
      <c r="H66" s="74" t="str">
        <f t="shared" si="4"/>
        <v>resstha06</v>
      </c>
      <c r="I66" s="74"/>
      <c r="J66" s="74" t="str">
        <f t="shared" si="5"/>
        <v>[resstha06]</v>
      </c>
      <c r="K66" s="74"/>
      <c r="L66" s="767"/>
      <c r="M66" s="368"/>
      <c r="N66" s="368"/>
      <c r="O66" s="368"/>
      <c r="P66" s="368"/>
      <c r="Q66" s="368"/>
      <c r="R66" s="368"/>
      <c r="S66" s="368"/>
      <c r="T66" s="368"/>
      <c r="U66" s="368"/>
      <c r="V66" s="368"/>
    </row>
    <row r="67" spans="1:22" ht="12.75" customHeight="1" x14ac:dyDescent="0.2">
      <c r="A67" s="301"/>
      <c r="B67" s="333">
        <v>50</v>
      </c>
      <c r="C67" s="745" t="s">
        <v>762</v>
      </c>
      <c r="D67" s="74" t="s">
        <v>649</v>
      </c>
      <c r="E67" s="74"/>
      <c r="F67" s="74" t="s">
        <v>30</v>
      </c>
      <c r="G67" s="74"/>
      <c r="H67" s="74" t="str">
        <f t="shared" si="4"/>
        <v>resstha</v>
      </c>
      <c r="I67" s="74"/>
      <c r="J67" s="74" t="str">
        <f t="shared" si="5"/>
        <v>[resstha]</v>
      </c>
      <c r="K67" s="74"/>
      <c r="L67" s="767"/>
      <c r="M67" s="368"/>
      <c r="N67" s="368"/>
      <c r="O67" s="368"/>
      <c r="P67" s="368"/>
      <c r="Q67" s="368"/>
      <c r="R67" s="368"/>
      <c r="S67" s="368"/>
      <c r="T67" s="368"/>
      <c r="U67" s="368"/>
      <c r="V67" s="368"/>
    </row>
    <row r="68" spans="1:22" ht="11.25" customHeight="1" x14ac:dyDescent="0.2">
      <c r="B68" s="1027" t="s">
        <v>663</v>
      </c>
      <c r="C68" s="1028"/>
      <c r="D68" s="1028"/>
      <c r="E68" s="1028"/>
      <c r="F68" s="1028"/>
      <c r="G68" s="1028"/>
      <c r="H68" s="1028"/>
      <c r="I68" s="1028"/>
      <c r="J68" s="1028"/>
      <c r="K68" s="1028"/>
      <c r="L68" s="1029"/>
      <c r="M68" s="368"/>
      <c r="N68" s="368"/>
      <c r="O68" s="368"/>
      <c r="P68" s="368"/>
      <c r="Q68" s="368"/>
      <c r="R68" s="368"/>
      <c r="S68" s="368"/>
      <c r="T68" s="368"/>
      <c r="U68" s="368"/>
      <c r="V68" s="368"/>
    </row>
    <row r="69" spans="1:22" ht="12.75" customHeight="1" x14ac:dyDescent="0.2">
      <c r="B69" s="333">
        <v>51</v>
      </c>
      <c r="C69" s="763" t="s">
        <v>665</v>
      </c>
      <c r="D69" s="754" t="str">
        <f>H69</f>
        <v>gpprac</v>
      </c>
      <c r="E69" s="754"/>
      <c r="F69" s="754" t="s">
        <v>30</v>
      </c>
      <c r="G69" s="379"/>
      <c r="H69" s="754" t="s">
        <v>666</v>
      </c>
      <c r="I69" s="754"/>
      <c r="J69" s="754" t="str">
        <f t="shared" ref="J69" si="6">"["&amp;H69&amp;"]"</f>
        <v>[gpprac]</v>
      </c>
      <c r="K69" s="754"/>
      <c r="L69" s="768"/>
      <c r="M69" s="368"/>
      <c r="N69" s="368"/>
      <c r="O69" s="368"/>
      <c r="P69" s="368"/>
      <c r="Q69" s="368"/>
      <c r="R69" s="368"/>
      <c r="S69" s="368"/>
      <c r="T69" s="368"/>
      <c r="U69" s="368"/>
      <c r="V69" s="368"/>
    </row>
    <row r="70" spans="1:22" ht="12.75" customHeight="1" x14ac:dyDescent="0.2">
      <c r="B70" s="333">
        <v>52</v>
      </c>
      <c r="C70" s="756" t="s">
        <v>2034</v>
      </c>
      <c r="D70" s="377" t="s">
        <v>2037</v>
      </c>
      <c r="E70" s="377"/>
      <c r="F70" s="377"/>
      <c r="G70" s="706"/>
      <c r="H70" s="377"/>
      <c r="I70" s="377"/>
      <c r="J70" s="377"/>
      <c r="K70" s="377"/>
      <c r="L70" s="769"/>
      <c r="M70" s="368"/>
      <c r="N70" s="368"/>
      <c r="O70" s="368"/>
      <c r="P70" s="368"/>
      <c r="Q70" s="368"/>
      <c r="R70" s="368"/>
      <c r="S70" s="368"/>
      <c r="T70" s="368"/>
      <c r="U70" s="368"/>
      <c r="V70" s="368"/>
    </row>
    <row r="71" spans="1:22" ht="12.75" customHeight="1" x14ac:dyDescent="0.2">
      <c r="B71" s="333">
        <v>53</v>
      </c>
      <c r="C71" s="708" t="s">
        <v>763</v>
      </c>
      <c r="D71" s="754" t="s">
        <v>668</v>
      </c>
      <c r="E71" s="776"/>
      <c r="F71" s="754" t="s">
        <v>30</v>
      </c>
      <c r="G71" s="776" t="s">
        <v>398</v>
      </c>
      <c r="H71" s="754" t="str">
        <f t="shared" ref="H71:H76" si="7">D71</f>
        <v>consult</v>
      </c>
      <c r="I71" s="754"/>
      <c r="J71" s="754" t="str">
        <f t="shared" ref="J71:J76" si="8">"["&amp;H71&amp;"]"</f>
        <v>[consult]</v>
      </c>
      <c r="K71" s="754"/>
      <c r="L71" s="768"/>
      <c r="M71" s="368"/>
      <c r="N71" s="368"/>
      <c r="O71" s="368"/>
      <c r="P71" s="368"/>
      <c r="Q71" s="368"/>
      <c r="R71" s="368"/>
      <c r="S71" s="368"/>
      <c r="T71" s="368"/>
      <c r="U71" s="368"/>
      <c r="V71" s="368"/>
    </row>
    <row r="72" spans="1:22" ht="12.75" customHeight="1" x14ac:dyDescent="0.2">
      <c r="B72" s="333">
        <v>54</v>
      </c>
      <c r="C72" s="700" t="s">
        <v>764</v>
      </c>
      <c r="D72" s="377" t="s">
        <v>669</v>
      </c>
      <c r="E72" s="777"/>
      <c r="F72" s="377" t="s">
        <v>30</v>
      </c>
      <c r="G72" s="777"/>
      <c r="H72" s="377" t="str">
        <f t="shared" si="7"/>
        <v>pseudoconsult</v>
      </c>
      <c r="I72" s="377"/>
      <c r="J72" s="377" t="str">
        <f t="shared" si="8"/>
        <v>[pseudoconsult]</v>
      </c>
      <c r="K72" s="377"/>
      <c r="L72" s="769"/>
      <c r="M72" s="368"/>
      <c r="N72" s="368"/>
      <c r="O72" s="368"/>
      <c r="P72" s="368"/>
      <c r="Q72" s="368"/>
      <c r="R72" s="368"/>
      <c r="S72" s="368"/>
      <c r="T72" s="368"/>
      <c r="U72" s="368"/>
      <c r="V72" s="368"/>
    </row>
    <row r="73" spans="1:22" ht="23.25" customHeight="1" x14ac:dyDescent="0.2">
      <c r="B73" s="333">
        <v>55</v>
      </c>
      <c r="C73" s="778" t="s">
        <v>670</v>
      </c>
      <c r="D73" s="779" t="str">
        <f>H73</f>
        <v>reggmp</v>
      </c>
      <c r="E73" s="754"/>
      <c r="F73" s="754" t="s">
        <v>30</v>
      </c>
      <c r="G73" s="379"/>
      <c r="H73" s="754" t="s">
        <v>671</v>
      </c>
      <c r="I73" s="754"/>
      <c r="J73" s="754" t="str">
        <f t="shared" si="8"/>
        <v>[reggmp]</v>
      </c>
      <c r="K73" s="754"/>
      <c r="L73" s="768"/>
      <c r="M73" s="368"/>
      <c r="N73" s="368"/>
      <c r="O73" s="368"/>
      <c r="P73" s="368"/>
      <c r="Q73" s="368"/>
      <c r="R73" s="368"/>
      <c r="S73" s="368"/>
      <c r="T73" s="368"/>
      <c r="U73" s="368"/>
      <c r="V73" s="368"/>
    </row>
    <row r="74" spans="1:22" ht="22.5" customHeight="1" x14ac:dyDescent="0.2">
      <c r="B74" s="333">
        <v>56</v>
      </c>
      <c r="C74" s="760" t="s">
        <v>2520</v>
      </c>
      <c r="D74" s="759" t="s">
        <v>2036</v>
      </c>
      <c r="E74" s="377"/>
      <c r="F74" s="377"/>
      <c r="G74" s="706"/>
      <c r="H74" s="377"/>
      <c r="I74" s="377"/>
      <c r="J74" s="377"/>
      <c r="K74" s="377"/>
      <c r="L74" s="769"/>
      <c r="M74" s="368"/>
      <c r="N74" s="368"/>
      <c r="O74" s="368"/>
      <c r="P74" s="368"/>
      <c r="Q74" s="368"/>
      <c r="R74" s="368"/>
      <c r="S74" s="368"/>
      <c r="T74" s="368"/>
      <c r="U74" s="368"/>
      <c r="V74" s="368"/>
    </row>
    <row r="75" spans="1:22" ht="12.75" customHeight="1" x14ac:dyDescent="0.2">
      <c r="B75" s="333">
        <v>57</v>
      </c>
      <c r="C75" s="775" t="s">
        <v>765</v>
      </c>
      <c r="D75" s="74" t="s">
        <v>672</v>
      </c>
      <c r="E75" s="780"/>
      <c r="F75" s="74" t="s">
        <v>30</v>
      </c>
      <c r="G75" s="780" t="s">
        <v>398</v>
      </c>
      <c r="H75" s="74" t="str">
        <f t="shared" si="7"/>
        <v>referrer</v>
      </c>
      <c r="I75" s="74"/>
      <c r="J75" s="74" t="str">
        <f t="shared" si="8"/>
        <v>[referrer]</v>
      </c>
      <c r="K75" s="74"/>
      <c r="L75" s="767"/>
      <c r="M75" s="368"/>
      <c r="N75" s="368"/>
      <c r="O75" s="368"/>
      <c r="P75" s="368"/>
      <c r="Q75" s="368"/>
      <c r="R75" s="368"/>
      <c r="S75" s="368"/>
      <c r="T75" s="368"/>
      <c r="U75" s="368"/>
      <c r="V75" s="368"/>
    </row>
    <row r="76" spans="1:22" ht="12.75" customHeight="1" x14ac:dyDescent="0.2">
      <c r="B76" s="333">
        <v>58</v>
      </c>
      <c r="C76" s="708" t="s">
        <v>673</v>
      </c>
      <c r="D76" s="754" t="s">
        <v>674</v>
      </c>
      <c r="E76" s="754"/>
      <c r="F76" s="754" t="s">
        <v>30</v>
      </c>
      <c r="G76" s="754"/>
      <c r="H76" s="754" t="str">
        <f t="shared" si="7"/>
        <v>referorg</v>
      </c>
      <c r="I76" s="754"/>
      <c r="J76" s="754" t="str">
        <f t="shared" si="8"/>
        <v>[referorg]</v>
      </c>
      <c r="K76" s="754"/>
      <c r="L76" s="768"/>
      <c r="M76" s="368"/>
      <c r="N76" s="368"/>
      <c r="O76" s="368"/>
      <c r="P76" s="368"/>
      <c r="Q76" s="368"/>
      <c r="R76" s="368"/>
      <c r="S76" s="368"/>
      <c r="T76" s="368"/>
      <c r="U76" s="368"/>
      <c r="V76" s="368"/>
    </row>
    <row r="77" spans="1:22" ht="12.75" customHeight="1" x14ac:dyDescent="0.2">
      <c r="B77" s="333">
        <v>59</v>
      </c>
      <c r="C77" s="700" t="s">
        <v>2518</v>
      </c>
      <c r="D77" s="377" t="s">
        <v>2519</v>
      </c>
      <c r="E77" s="377"/>
      <c r="F77" s="377"/>
      <c r="G77" s="377"/>
      <c r="H77" s="377"/>
      <c r="I77" s="377"/>
      <c r="J77" s="377"/>
      <c r="K77" s="377"/>
      <c r="L77" s="769"/>
      <c r="M77" s="368"/>
      <c r="N77" s="368"/>
      <c r="O77" s="368"/>
      <c r="P77" s="368"/>
      <c r="Q77" s="368"/>
      <c r="R77" s="368"/>
      <c r="S77" s="368"/>
      <c r="T77" s="368"/>
      <c r="U77" s="368"/>
      <c r="V77" s="368"/>
    </row>
    <row r="78" spans="1:22" ht="12" customHeight="1" x14ac:dyDescent="0.2">
      <c r="B78" s="1019" t="s">
        <v>675</v>
      </c>
      <c r="C78" s="1020"/>
      <c r="D78" s="1020"/>
      <c r="E78" s="1020"/>
      <c r="F78" s="1020"/>
      <c r="G78" s="1020"/>
      <c r="H78" s="1020"/>
      <c r="I78" s="1020"/>
      <c r="J78" s="1020"/>
      <c r="K78" s="1020"/>
      <c r="L78" s="1021"/>
      <c r="M78" s="368"/>
      <c r="N78" s="368"/>
      <c r="O78" s="368"/>
      <c r="P78" s="368"/>
      <c r="Q78" s="368"/>
      <c r="R78" s="368"/>
      <c r="S78" s="368"/>
      <c r="T78" s="368"/>
      <c r="U78" s="368"/>
      <c r="V78" s="368"/>
    </row>
    <row r="79" spans="1:22" ht="12.75" customHeight="1" x14ac:dyDescent="0.2">
      <c r="B79" s="333">
        <f>B75+1</f>
        <v>58</v>
      </c>
      <c r="C79" s="763" t="s">
        <v>676</v>
      </c>
      <c r="D79" s="754" t="s">
        <v>766</v>
      </c>
      <c r="E79" s="754"/>
      <c r="F79" s="754"/>
      <c r="G79" s="776" t="s">
        <v>398</v>
      </c>
      <c r="H79" s="754" t="str">
        <f>D79</f>
        <v>attendkeyanon</v>
      </c>
      <c r="I79" s="754"/>
      <c r="J79" s="754" t="str">
        <f>"["&amp;H79&amp;"]"</f>
        <v>[attendkeyanon]</v>
      </c>
      <c r="K79" s="754"/>
      <c r="L79" s="768"/>
      <c r="M79" s="368"/>
      <c r="N79" s="368"/>
      <c r="O79" s="368"/>
      <c r="P79" s="368"/>
      <c r="Q79" s="368"/>
      <c r="R79" s="368"/>
      <c r="S79" s="368"/>
      <c r="T79" s="368"/>
      <c r="U79" s="368"/>
      <c r="V79" s="368"/>
    </row>
    <row r="80" spans="1:22" ht="12.75" customHeight="1" thickBot="1" x14ac:dyDescent="0.25">
      <c r="B80" s="334">
        <f t="shared" ref="B80" si="9">B79+1</f>
        <v>59</v>
      </c>
      <c r="C80" s="770" t="s">
        <v>678</v>
      </c>
      <c r="D80" s="771" t="s">
        <v>679</v>
      </c>
      <c r="E80" s="771"/>
      <c r="F80" s="771"/>
      <c r="G80" s="771"/>
      <c r="H80" s="771" t="str">
        <f>D80</f>
        <v>datayear</v>
      </c>
      <c r="I80" s="771"/>
      <c r="J80" s="771" t="str">
        <f>"["&amp;H80&amp;"]"</f>
        <v>[datayear]</v>
      </c>
      <c r="K80" s="771"/>
      <c r="L80" s="773"/>
      <c r="M80" s="368"/>
      <c r="N80" s="368"/>
      <c r="O80" s="368"/>
      <c r="P80" s="368"/>
      <c r="Q80" s="368"/>
      <c r="R80" s="368"/>
      <c r="S80" s="368"/>
      <c r="T80" s="368"/>
      <c r="U80" s="368"/>
      <c r="V80" s="368"/>
    </row>
    <row r="81" spans="3:22" ht="12.75" customHeight="1" x14ac:dyDescent="0.2">
      <c r="C81" s="1022" t="s">
        <v>29</v>
      </c>
      <c r="D81" s="1023"/>
      <c r="E81" s="1023"/>
      <c r="F81" s="1023"/>
      <c r="G81" s="1023"/>
      <c r="H81" s="1023"/>
      <c r="I81" s="1023"/>
      <c r="J81" s="1023"/>
      <c r="K81" s="1023"/>
      <c r="L81" s="368"/>
      <c r="M81" s="368"/>
      <c r="N81" s="368"/>
      <c r="O81" s="368"/>
      <c r="P81" s="368"/>
      <c r="Q81" s="368"/>
      <c r="R81" s="368"/>
      <c r="S81" s="368"/>
      <c r="T81" s="368"/>
      <c r="U81" s="368"/>
      <c r="V81" s="368"/>
    </row>
    <row r="82" spans="3:22" ht="12.75" customHeight="1" x14ac:dyDescent="0.2">
      <c r="C82" s="263"/>
      <c r="D82" s="368"/>
      <c r="E82" s="368"/>
      <c r="F82" s="263"/>
      <c r="G82" s="368"/>
      <c r="H82" s="368"/>
      <c r="I82" s="368"/>
      <c r="J82" s="368"/>
      <c r="K82" s="368"/>
      <c r="L82" s="368"/>
      <c r="M82" s="368"/>
      <c r="N82" s="368"/>
      <c r="O82" s="368"/>
      <c r="P82" s="368"/>
      <c r="Q82" s="368"/>
      <c r="R82" s="368"/>
      <c r="S82" s="368"/>
      <c r="T82" s="368"/>
      <c r="U82" s="368"/>
      <c r="V82" s="368"/>
    </row>
    <row r="83" spans="3:22" ht="12.75" customHeight="1" x14ac:dyDescent="0.2">
      <c r="C83" s="263"/>
      <c r="D83" s="368"/>
      <c r="E83" s="368"/>
      <c r="F83" s="263"/>
      <c r="G83" s="368"/>
      <c r="H83" s="368"/>
      <c r="I83" s="368"/>
      <c r="J83" s="368"/>
      <c r="K83" s="368"/>
      <c r="L83" s="368"/>
      <c r="M83" s="368"/>
      <c r="N83" s="368"/>
      <c r="O83" s="368"/>
      <c r="P83" s="368"/>
      <c r="Q83" s="368"/>
      <c r="R83" s="368"/>
      <c r="S83" s="368"/>
      <c r="T83" s="368"/>
      <c r="U83" s="368"/>
      <c r="V83" s="368"/>
    </row>
    <row r="84" spans="3:22" ht="12.75" customHeight="1" x14ac:dyDescent="0.2">
      <c r="C84" s="263"/>
      <c r="D84" s="368"/>
      <c r="E84" s="368"/>
      <c r="F84" s="263"/>
      <c r="G84" s="368"/>
      <c r="H84" s="368"/>
      <c r="I84" s="368"/>
      <c r="J84" s="368"/>
      <c r="K84" s="368"/>
      <c r="L84" s="368"/>
      <c r="M84" s="368"/>
      <c r="N84" s="368"/>
      <c r="O84" s="368"/>
      <c r="P84" s="368"/>
      <c r="Q84" s="368"/>
      <c r="R84" s="368"/>
      <c r="S84" s="368"/>
      <c r="T84" s="368"/>
      <c r="U84" s="368"/>
      <c r="V84" s="368"/>
    </row>
    <row r="85" spans="3:22" ht="12.75" customHeight="1" x14ac:dyDescent="0.2">
      <c r="C85" s="263"/>
      <c r="D85" s="368"/>
      <c r="E85" s="368"/>
      <c r="F85" s="263"/>
      <c r="G85" s="368"/>
      <c r="H85" s="368"/>
      <c r="I85" s="368"/>
      <c r="J85" s="368"/>
      <c r="K85" s="368"/>
      <c r="L85" s="368"/>
      <c r="M85" s="368"/>
      <c r="N85" s="368"/>
      <c r="O85" s="368"/>
      <c r="P85" s="368"/>
      <c r="Q85" s="368"/>
      <c r="R85" s="368"/>
      <c r="S85" s="368"/>
      <c r="T85" s="368"/>
      <c r="U85" s="368"/>
      <c r="V85" s="368"/>
    </row>
    <row r="86" spans="3:22" ht="12.75" customHeight="1" x14ac:dyDescent="0.2">
      <c r="C86" s="263"/>
      <c r="D86" s="368"/>
      <c r="E86" s="368"/>
      <c r="F86" s="263"/>
      <c r="G86" s="368"/>
      <c r="H86" s="368"/>
      <c r="I86" s="368"/>
      <c r="J86" s="368"/>
      <c r="K86" s="368"/>
      <c r="L86" s="368"/>
      <c r="M86" s="368"/>
      <c r="N86" s="368"/>
      <c r="O86" s="368"/>
      <c r="P86" s="368"/>
      <c r="Q86" s="368"/>
      <c r="R86" s="368"/>
      <c r="S86" s="368"/>
      <c r="T86" s="368"/>
      <c r="U86" s="368"/>
      <c r="V86" s="368"/>
    </row>
    <row r="87" spans="3:22" ht="12.75" customHeight="1" x14ac:dyDescent="0.2">
      <c r="C87" s="263"/>
      <c r="D87" s="368"/>
      <c r="E87" s="368"/>
      <c r="F87" s="263"/>
      <c r="G87" s="368"/>
      <c r="H87" s="368"/>
      <c r="I87" s="368"/>
      <c r="J87" s="368"/>
      <c r="K87" s="368"/>
      <c r="L87" s="368"/>
      <c r="M87" s="368"/>
      <c r="N87" s="368"/>
      <c r="O87" s="368"/>
      <c r="P87" s="368"/>
      <c r="Q87" s="368"/>
      <c r="R87" s="368"/>
      <c r="S87" s="368"/>
      <c r="T87" s="368"/>
      <c r="U87" s="368"/>
      <c r="V87" s="368"/>
    </row>
    <row r="88" spans="3:22" ht="12.75" customHeight="1" x14ac:dyDescent="0.2">
      <c r="C88" s="263"/>
      <c r="D88" s="368"/>
      <c r="E88" s="368"/>
      <c r="F88" s="263"/>
      <c r="G88" s="368"/>
      <c r="H88" s="368"/>
      <c r="I88" s="368"/>
      <c r="J88" s="368"/>
      <c r="K88" s="368"/>
      <c r="L88" s="368"/>
      <c r="M88" s="368"/>
      <c r="N88" s="368"/>
      <c r="O88" s="368"/>
      <c r="P88" s="368"/>
      <c r="Q88" s="368"/>
      <c r="R88" s="368"/>
      <c r="S88" s="368"/>
      <c r="T88" s="368"/>
      <c r="U88" s="368"/>
      <c r="V88" s="368"/>
    </row>
    <row r="89" spans="3:22" ht="12.75" customHeight="1" x14ac:dyDescent="0.2">
      <c r="C89" s="263"/>
      <c r="D89" s="368"/>
      <c r="E89" s="368"/>
      <c r="F89" s="263"/>
      <c r="G89" s="368"/>
      <c r="H89" s="368"/>
      <c r="I89" s="368"/>
      <c r="J89" s="368"/>
      <c r="K89" s="368"/>
      <c r="L89" s="368"/>
      <c r="M89" s="368"/>
      <c r="N89" s="368"/>
      <c r="O89" s="368"/>
      <c r="P89" s="368"/>
      <c r="Q89" s="368"/>
      <c r="R89" s="368"/>
      <c r="S89" s="368"/>
      <c r="T89" s="368"/>
      <c r="U89" s="368"/>
      <c r="V89" s="368"/>
    </row>
    <row r="90" spans="3:22" ht="12.75" customHeight="1" x14ac:dyDescent="0.2">
      <c r="C90" s="263"/>
      <c r="D90" s="368"/>
      <c r="E90" s="368"/>
      <c r="F90" s="263"/>
      <c r="G90" s="368"/>
      <c r="H90" s="368"/>
      <c r="I90" s="368"/>
      <c r="J90" s="368"/>
      <c r="K90" s="368"/>
      <c r="L90" s="368"/>
      <c r="M90" s="368"/>
      <c r="N90" s="368"/>
      <c r="O90" s="368"/>
      <c r="P90" s="368"/>
      <c r="Q90" s="368"/>
      <c r="R90" s="368"/>
      <c r="S90" s="368"/>
      <c r="T90" s="368"/>
      <c r="U90" s="368"/>
      <c r="V90" s="368"/>
    </row>
    <row r="91" spans="3:22" ht="12.75" customHeight="1" x14ac:dyDescent="0.2">
      <c r="C91" s="263"/>
      <c r="D91" s="368"/>
      <c r="E91" s="368"/>
      <c r="F91" s="263"/>
      <c r="G91" s="368"/>
      <c r="H91" s="368"/>
      <c r="I91" s="368"/>
      <c r="J91" s="368"/>
      <c r="K91" s="368"/>
      <c r="L91" s="368"/>
      <c r="M91" s="368"/>
      <c r="N91" s="368"/>
      <c r="O91" s="368"/>
      <c r="P91" s="368"/>
      <c r="Q91" s="368"/>
      <c r="R91" s="368"/>
      <c r="S91" s="368"/>
      <c r="T91" s="368"/>
      <c r="U91" s="368"/>
      <c r="V91" s="368"/>
    </row>
    <row r="92" spans="3:22" ht="12.75" customHeight="1" x14ac:dyDescent="0.2">
      <c r="C92" s="263"/>
      <c r="D92" s="368"/>
      <c r="E92" s="368"/>
      <c r="F92" s="263"/>
      <c r="G92" s="368"/>
      <c r="H92" s="368"/>
      <c r="I92" s="368"/>
      <c r="J92" s="368"/>
      <c r="K92" s="368"/>
      <c r="L92" s="368"/>
      <c r="M92" s="368"/>
      <c r="N92" s="368"/>
      <c r="O92" s="368"/>
      <c r="P92" s="368"/>
      <c r="Q92" s="368"/>
      <c r="R92" s="368"/>
      <c r="S92" s="368"/>
      <c r="T92" s="368"/>
      <c r="U92" s="368"/>
      <c r="V92" s="368"/>
    </row>
    <row r="93" spans="3:22" ht="12.75" customHeight="1" x14ac:dyDescent="0.2">
      <c r="C93" s="263"/>
      <c r="D93" s="368"/>
      <c r="E93" s="368"/>
      <c r="F93" s="263"/>
      <c r="G93" s="368"/>
      <c r="H93" s="368"/>
      <c r="I93" s="368"/>
      <c r="J93" s="368"/>
      <c r="K93" s="368"/>
      <c r="L93" s="368"/>
      <c r="M93" s="368"/>
      <c r="N93" s="368"/>
      <c r="O93" s="368"/>
      <c r="P93" s="368"/>
      <c r="Q93" s="368"/>
      <c r="R93" s="368"/>
      <c r="S93" s="368"/>
      <c r="T93" s="368"/>
      <c r="U93" s="368"/>
      <c r="V93" s="368"/>
    </row>
    <row r="94" spans="3:22" ht="12.75" customHeight="1" x14ac:dyDescent="0.2">
      <c r="C94" s="263"/>
      <c r="D94" s="368"/>
      <c r="E94" s="368"/>
      <c r="F94" s="263"/>
      <c r="G94" s="368"/>
      <c r="H94" s="368"/>
      <c r="I94" s="368"/>
      <c r="J94" s="368"/>
      <c r="K94" s="368"/>
      <c r="L94" s="368"/>
      <c r="M94" s="368"/>
      <c r="N94" s="368"/>
      <c r="O94" s="368"/>
      <c r="P94" s="368"/>
      <c r="Q94" s="368"/>
      <c r="R94" s="368"/>
      <c r="S94" s="368"/>
      <c r="T94" s="368"/>
      <c r="U94" s="368"/>
      <c r="V94" s="368"/>
    </row>
    <row r="95" spans="3:22" ht="12.75" customHeight="1" x14ac:dyDescent="0.2">
      <c r="C95" s="263"/>
      <c r="D95" s="368"/>
      <c r="E95" s="368"/>
      <c r="F95" s="263"/>
      <c r="G95" s="368"/>
      <c r="H95" s="368"/>
      <c r="I95" s="368"/>
      <c r="J95" s="368"/>
      <c r="K95" s="368"/>
      <c r="L95" s="368"/>
      <c r="M95" s="368"/>
      <c r="N95" s="368"/>
      <c r="O95" s="368"/>
      <c r="P95" s="368"/>
      <c r="Q95" s="368"/>
      <c r="R95" s="368"/>
      <c r="S95" s="368"/>
      <c r="T95" s="368"/>
      <c r="U95" s="368"/>
      <c r="V95" s="368"/>
    </row>
    <row r="96" spans="3:22" ht="12.75" customHeight="1" x14ac:dyDescent="0.2">
      <c r="C96" s="263"/>
      <c r="D96" s="368"/>
      <c r="E96" s="368"/>
      <c r="F96" s="263"/>
      <c r="G96" s="368"/>
      <c r="H96" s="368"/>
      <c r="I96" s="368"/>
      <c r="J96" s="368"/>
      <c r="K96" s="368"/>
      <c r="L96" s="368"/>
      <c r="M96" s="368"/>
      <c r="N96" s="368"/>
      <c r="O96" s="368"/>
      <c r="P96" s="368"/>
      <c r="Q96" s="368"/>
      <c r="R96" s="368"/>
      <c r="S96" s="368"/>
      <c r="T96" s="368"/>
      <c r="U96" s="368"/>
      <c r="V96" s="368"/>
    </row>
    <row r="97" spans="3:22" ht="12.75" customHeight="1" x14ac:dyDescent="0.2">
      <c r="C97" s="263"/>
      <c r="D97" s="368"/>
      <c r="E97" s="368"/>
      <c r="F97" s="263"/>
      <c r="G97" s="368"/>
      <c r="H97" s="368"/>
      <c r="I97" s="368"/>
      <c r="J97" s="368"/>
      <c r="K97" s="368"/>
      <c r="L97" s="368"/>
      <c r="M97" s="368"/>
      <c r="N97" s="368"/>
      <c r="O97" s="368"/>
      <c r="P97" s="368"/>
      <c r="Q97" s="368"/>
      <c r="R97" s="368"/>
      <c r="S97" s="368"/>
      <c r="T97" s="368"/>
      <c r="U97" s="368"/>
      <c r="V97" s="368"/>
    </row>
    <row r="98" spans="3:22" ht="12.75" customHeight="1" x14ac:dyDescent="0.2">
      <c r="C98" s="263"/>
      <c r="D98" s="368"/>
      <c r="E98" s="368"/>
      <c r="F98" s="263"/>
      <c r="G98" s="368"/>
      <c r="H98" s="368"/>
      <c r="I98" s="368"/>
      <c r="J98" s="368"/>
      <c r="K98" s="368"/>
      <c r="L98" s="368"/>
      <c r="M98" s="368"/>
      <c r="N98" s="368"/>
      <c r="O98" s="368"/>
      <c r="P98" s="368"/>
      <c r="Q98" s="368"/>
      <c r="R98" s="368"/>
      <c r="S98" s="368"/>
      <c r="T98" s="368"/>
      <c r="U98" s="368"/>
      <c r="V98" s="368"/>
    </row>
    <row r="99" spans="3:22" ht="12.75" customHeight="1" x14ac:dyDescent="0.2">
      <c r="C99" s="263"/>
      <c r="D99" s="368"/>
      <c r="E99" s="368"/>
      <c r="F99" s="263"/>
      <c r="G99" s="368"/>
      <c r="H99" s="368"/>
      <c r="I99" s="368"/>
      <c r="J99" s="368"/>
      <c r="K99" s="368"/>
      <c r="L99" s="368"/>
      <c r="M99" s="368"/>
      <c r="N99" s="368"/>
      <c r="O99" s="368"/>
      <c r="P99" s="368"/>
      <c r="Q99" s="368"/>
      <c r="R99" s="368"/>
      <c r="S99" s="368"/>
      <c r="T99" s="368"/>
      <c r="U99" s="368"/>
      <c r="V99" s="368"/>
    </row>
    <row r="100" spans="3:22" ht="12.75" customHeight="1" x14ac:dyDescent="0.2">
      <c r="C100" s="263"/>
      <c r="D100" s="368"/>
      <c r="E100" s="368"/>
      <c r="F100" s="263"/>
      <c r="G100" s="368"/>
      <c r="H100" s="368"/>
      <c r="I100" s="368"/>
      <c r="J100" s="368"/>
      <c r="K100" s="368"/>
      <c r="L100" s="368"/>
      <c r="M100" s="368"/>
      <c r="N100" s="368"/>
      <c r="O100" s="368"/>
      <c r="P100" s="368"/>
      <c r="Q100" s="368"/>
      <c r="R100" s="368"/>
      <c r="S100" s="368"/>
      <c r="T100" s="368"/>
      <c r="U100" s="368"/>
      <c r="V100" s="368"/>
    </row>
    <row r="101" spans="3:22" ht="12.75" customHeight="1" x14ac:dyDescent="0.2">
      <c r="C101" s="263"/>
      <c r="D101" s="368"/>
      <c r="E101" s="368"/>
      <c r="F101" s="263"/>
      <c r="G101" s="368"/>
      <c r="H101" s="368"/>
      <c r="I101" s="368"/>
      <c r="J101" s="368"/>
      <c r="K101" s="368"/>
      <c r="L101" s="368"/>
      <c r="M101" s="368"/>
      <c r="N101" s="368"/>
      <c r="O101" s="368"/>
      <c r="P101" s="368"/>
      <c r="Q101" s="368"/>
      <c r="R101" s="368"/>
      <c r="S101" s="368"/>
      <c r="T101" s="368"/>
      <c r="U101" s="368"/>
      <c r="V101" s="368"/>
    </row>
    <row r="102" spans="3:22" ht="12.75" customHeight="1" x14ac:dyDescent="0.2">
      <c r="C102" s="263"/>
      <c r="D102" s="368"/>
      <c r="E102" s="368"/>
      <c r="F102" s="263"/>
      <c r="G102" s="368"/>
      <c r="H102" s="368"/>
      <c r="I102" s="368"/>
      <c r="J102" s="368"/>
      <c r="K102" s="368"/>
      <c r="L102" s="368"/>
      <c r="M102" s="368"/>
      <c r="N102" s="368"/>
      <c r="O102" s="368"/>
      <c r="P102" s="368"/>
      <c r="Q102" s="368"/>
      <c r="R102" s="368"/>
      <c r="S102" s="368"/>
      <c r="T102" s="368"/>
      <c r="U102" s="368"/>
      <c r="V102" s="368"/>
    </row>
    <row r="103" spans="3:22" ht="12.75" customHeight="1" x14ac:dyDescent="0.2">
      <c r="C103" s="263"/>
      <c r="D103" s="368"/>
      <c r="E103" s="368"/>
      <c r="F103" s="263"/>
      <c r="G103" s="368"/>
      <c r="H103" s="368"/>
      <c r="I103" s="368"/>
      <c r="J103" s="368"/>
      <c r="K103" s="368"/>
      <c r="L103" s="368"/>
      <c r="M103" s="368"/>
      <c r="N103" s="368"/>
      <c r="O103" s="368"/>
      <c r="P103" s="368"/>
      <c r="Q103" s="368"/>
      <c r="R103" s="368"/>
      <c r="S103" s="368"/>
      <c r="T103" s="368"/>
      <c r="U103" s="368"/>
      <c r="V103" s="368"/>
    </row>
    <row r="104" spans="3:22" ht="12.75" customHeight="1" x14ac:dyDescent="0.2">
      <c r="C104" s="263"/>
      <c r="D104" s="368"/>
      <c r="E104" s="368"/>
      <c r="F104" s="263"/>
      <c r="G104" s="368"/>
      <c r="H104" s="368"/>
      <c r="I104" s="368"/>
      <c r="J104" s="368"/>
      <c r="K104" s="368"/>
      <c r="L104" s="368"/>
      <c r="M104" s="368"/>
      <c r="N104" s="368"/>
      <c r="O104" s="368"/>
      <c r="P104" s="368"/>
      <c r="Q104" s="368"/>
      <c r="R104" s="368"/>
      <c r="S104" s="368"/>
      <c r="T104" s="368"/>
      <c r="U104" s="368"/>
      <c r="V104" s="368"/>
    </row>
    <row r="105" spans="3:22" ht="12.75" customHeight="1" x14ac:dyDescent="0.2">
      <c r="C105" s="263"/>
      <c r="D105" s="368"/>
      <c r="E105" s="368"/>
      <c r="F105" s="263"/>
      <c r="G105" s="368"/>
      <c r="H105" s="368"/>
      <c r="I105" s="368"/>
      <c r="J105" s="368"/>
      <c r="K105" s="368"/>
      <c r="L105" s="368"/>
      <c r="M105" s="368"/>
      <c r="N105" s="368"/>
      <c r="O105" s="368"/>
      <c r="P105" s="368"/>
      <c r="Q105" s="368"/>
      <c r="R105" s="368"/>
      <c r="S105" s="368"/>
      <c r="T105" s="368"/>
      <c r="U105" s="368"/>
      <c r="V105" s="368"/>
    </row>
    <row r="106" spans="3:22" ht="12.75" customHeight="1" x14ac:dyDescent="0.2">
      <c r="C106" s="263"/>
      <c r="D106" s="368"/>
      <c r="E106" s="368"/>
      <c r="F106" s="263"/>
      <c r="G106" s="368"/>
      <c r="H106" s="368"/>
      <c r="I106" s="368"/>
      <c r="J106" s="368"/>
      <c r="K106" s="368"/>
      <c r="L106" s="368"/>
      <c r="M106" s="368"/>
      <c r="N106" s="368"/>
      <c r="O106" s="368"/>
      <c r="P106" s="368"/>
      <c r="Q106" s="368"/>
      <c r="R106" s="368"/>
      <c r="S106" s="368"/>
      <c r="T106" s="368"/>
      <c r="U106" s="368"/>
      <c r="V106" s="368"/>
    </row>
    <row r="107" spans="3:22" ht="12.75" customHeight="1" x14ac:dyDescent="0.2">
      <c r="C107" s="263"/>
      <c r="D107" s="368"/>
      <c r="E107" s="368"/>
      <c r="F107" s="263"/>
      <c r="G107" s="368"/>
      <c r="H107" s="368"/>
      <c r="I107" s="368"/>
      <c r="J107" s="368"/>
      <c r="K107" s="368"/>
      <c r="L107" s="368"/>
      <c r="M107" s="368"/>
      <c r="N107" s="368"/>
      <c r="O107" s="368"/>
      <c r="P107" s="368"/>
      <c r="Q107" s="368"/>
      <c r="R107" s="368"/>
      <c r="S107" s="368"/>
      <c r="T107" s="368"/>
      <c r="U107" s="368"/>
      <c r="V107" s="368"/>
    </row>
    <row r="108" spans="3:22" ht="12.75" customHeight="1" x14ac:dyDescent="0.2">
      <c r="C108" s="263"/>
      <c r="D108" s="368"/>
      <c r="E108" s="368"/>
      <c r="F108" s="263"/>
      <c r="G108" s="368"/>
      <c r="H108" s="368"/>
      <c r="I108" s="368"/>
      <c r="J108" s="368"/>
      <c r="K108" s="368"/>
      <c r="L108" s="368"/>
      <c r="M108" s="368"/>
      <c r="N108" s="368"/>
      <c r="O108" s="368"/>
      <c r="P108" s="368"/>
      <c r="Q108" s="368"/>
      <c r="R108" s="368"/>
      <c r="S108" s="368"/>
      <c r="T108" s="368"/>
      <c r="U108" s="368"/>
      <c r="V108" s="368"/>
    </row>
    <row r="109" spans="3:22" ht="12.75" customHeight="1" x14ac:dyDescent="0.2">
      <c r="C109" s="263"/>
      <c r="D109" s="368"/>
      <c r="E109" s="368"/>
      <c r="F109" s="263"/>
      <c r="G109" s="368"/>
      <c r="H109" s="368"/>
      <c r="I109" s="368"/>
      <c r="J109" s="368"/>
      <c r="K109" s="368"/>
      <c r="L109" s="368"/>
      <c r="M109" s="368"/>
      <c r="N109" s="368"/>
      <c r="O109" s="368"/>
      <c r="P109" s="368"/>
      <c r="Q109" s="368"/>
      <c r="R109" s="368"/>
      <c r="S109" s="368"/>
      <c r="T109" s="368"/>
      <c r="U109" s="368"/>
      <c r="V109" s="368"/>
    </row>
    <row r="110" spans="3:22" ht="12.75" customHeight="1" x14ac:dyDescent="0.2">
      <c r="C110" s="263"/>
      <c r="D110" s="368"/>
      <c r="E110" s="368"/>
      <c r="F110" s="263"/>
      <c r="G110" s="368"/>
      <c r="H110" s="368"/>
      <c r="I110" s="368"/>
      <c r="J110" s="368"/>
      <c r="K110" s="368"/>
      <c r="L110" s="368"/>
      <c r="M110" s="368"/>
      <c r="N110" s="368"/>
      <c r="O110" s="368"/>
      <c r="P110" s="368"/>
      <c r="Q110" s="368"/>
      <c r="R110" s="368"/>
      <c r="S110" s="368"/>
      <c r="T110" s="368"/>
      <c r="U110" s="368"/>
      <c r="V110" s="368"/>
    </row>
    <row r="111" spans="3:22" ht="12.75" customHeight="1" x14ac:dyDescent="0.2">
      <c r="C111" s="263"/>
      <c r="D111" s="368"/>
      <c r="E111" s="368"/>
      <c r="F111" s="263"/>
      <c r="G111" s="368"/>
      <c r="H111" s="368"/>
      <c r="I111" s="368"/>
      <c r="J111" s="368"/>
      <c r="K111" s="368"/>
      <c r="L111" s="368"/>
      <c r="M111" s="368"/>
      <c r="N111" s="368"/>
      <c r="O111" s="368"/>
      <c r="P111" s="368"/>
      <c r="Q111" s="368"/>
      <c r="R111" s="368"/>
      <c r="S111" s="368"/>
      <c r="T111" s="368"/>
      <c r="U111" s="368"/>
      <c r="V111" s="368"/>
    </row>
    <row r="112" spans="3:22" ht="12.75" customHeight="1" x14ac:dyDescent="0.2">
      <c r="C112" s="263"/>
      <c r="D112" s="368"/>
      <c r="E112" s="368"/>
      <c r="F112" s="263"/>
      <c r="G112" s="368"/>
      <c r="H112" s="368"/>
      <c r="I112" s="368"/>
      <c r="J112" s="368"/>
      <c r="K112" s="368"/>
      <c r="L112" s="368"/>
      <c r="M112" s="368"/>
      <c r="N112" s="368"/>
      <c r="O112" s="368"/>
      <c r="P112" s="368"/>
      <c r="Q112" s="368"/>
      <c r="R112" s="368"/>
      <c r="S112" s="368"/>
      <c r="T112" s="368"/>
      <c r="U112" s="368"/>
      <c r="V112" s="368"/>
    </row>
    <row r="113" spans="3:22" ht="12.75" customHeight="1" x14ac:dyDescent="0.2">
      <c r="C113" s="263"/>
      <c r="D113" s="368"/>
      <c r="E113" s="368"/>
      <c r="F113" s="263"/>
      <c r="G113" s="368"/>
      <c r="H113" s="368"/>
      <c r="I113" s="368"/>
      <c r="J113" s="368"/>
      <c r="K113" s="368"/>
      <c r="L113" s="368"/>
      <c r="M113" s="368"/>
      <c r="N113" s="368"/>
      <c r="O113" s="368"/>
      <c r="P113" s="368"/>
      <c r="Q113" s="368"/>
      <c r="R113" s="368"/>
      <c r="S113" s="368"/>
      <c r="T113" s="368"/>
      <c r="U113" s="368"/>
      <c r="V113" s="368"/>
    </row>
    <row r="114" spans="3:22" ht="12.75" customHeight="1" x14ac:dyDescent="0.2">
      <c r="C114" s="263"/>
      <c r="D114" s="368"/>
      <c r="E114" s="368"/>
      <c r="F114" s="263"/>
      <c r="G114" s="368"/>
      <c r="H114" s="368"/>
      <c r="I114" s="368"/>
      <c r="J114" s="368"/>
      <c r="K114" s="368"/>
      <c r="L114" s="368"/>
      <c r="M114" s="368"/>
      <c r="N114" s="368"/>
      <c r="O114" s="368"/>
      <c r="P114" s="368"/>
      <c r="Q114" s="368"/>
      <c r="R114" s="368"/>
      <c r="S114" s="368"/>
      <c r="T114" s="368"/>
      <c r="U114" s="368"/>
      <c r="V114" s="368"/>
    </row>
    <row r="115" spans="3:22" ht="12.75" customHeight="1" x14ac:dyDescent="0.2">
      <c r="C115" s="263"/>
      <c r="D115" s="368"/>
      <c r="E115" s="368"/>
      <c r="F115" s="263"/>
      <c r="G115" s="368"/>
      <c r="H115" s="368"/>
      <c r="I115" s="368"/>
      <c r="J115" s="368"/>
      <c r="K115" s="368"/>
      <c r="L115" s="368"/>
      <c r="M115" s="368"/>
      <c r="N115" s="368"/>
      <c r="O115" s="368"/>
      <c r="P115" s="368"/>
      <c r="Q115" s="368"/>
      <c r="R115" s="368"/>
      <c r="S115" s="368"/>
      <c r="T115" s="368"/>
      <c r="U115" s="368"/>
      <c r="V115" s="368"/>
    </row>
    <row r="116" spans="3:22" ht="12.75" customHeight="1" x14ac:dyDescent="0.2">
      <c r="C116" s="263"/>
      <c r="D116" s="368"/>
      <c r="E116" s="368"/>
      <c r="F116" s="263"/>
      <c r="G116" s="368"/>
      <c r="H116" s="368"/>
      <c r="I116" s="368"/>
      <c r="J116" s="368"/>
      <c r="K116" s="368"/>
      <c r="L116" s="368"/>
      <c r="M116" s="368"/>
      <c r="N116" s="368"/>
      <c r="O116" s="368"/>
      <c r="P116" s="368"/>
      <c r="Q116" s="368"/>
      <c r="R116" s="368"/>
      <c r="S116" s="368"/>
      <c r="T116" s="368"/>
      <c r="U116" s="368"/>
      <c r="V116" s="368"/>
    </row>
    <row r="117" spans="3:22" ht="12.75" customHeight="1" x14ac:dyDescent="0.2">
      <c r="C117" s="263"/>
      <c r="D117" s="368"/>
      <c r="E117" s="368"/>
      <c r="F117" s="263"/>
      <c r="G117" s="368"/>
      <c r="H117" s="368"/>
      <c r="I117" s="368"/>
      <c r="J117" s="368"/>
      <c r="K117" s="368"/>
      <c r="L117" s="368"/>
      <c r="M117" s="368"/>
      <c r="N117" s="368"/>
      <c r="O117" s="368"/>
      <c r="P117" s="368"/>
      <c r="Q117" s="368"/>
      <c r="R117" s="368"/>
      <c r="S117" s="368"/>
      <c r="T117" s="368"/>
      <c r="U117" s="368"/>
      <c r="V117" s="368"/>
    </row>
    <row r="118" spans="3:22" ht="12.75" customHeight="1" x14ac:dyDescent="0.2">
      <c r="C118" s="263"/>
      <c r="D118" s="368"/>
      <c r="E118" s="368"/>
      <c r="F118" s="263"/>
      <c r="G118" s="368"/>
      <c r="H118" s="368"/>
      <c r="I118" s="368"/>
      <c r="J118" s="368"/>
      <c r="K118" s="368"/>
      <c r="L118" s="368"/>
      <c r="M118" s="368"/>
      <c r="N118" s="368"/>
      <c r="O118" s="368"/>
      <c r="P118" s="368"/>
      <c r="Q118" s="368"/>
      <c r="R118" s="368"/>
      <c r="S118" s="368"/>
      <c r="T118" s="368"/>
      <c r="U118" s="368"/>
      <c r="V118" s="368"/>
    </row>
    <row r="119" spans="3:22" ht="12.75" customHeight="1" x14ac:dyDescent="0.2">
      <c r="C119" s="263"/>
      <c r="D119" s="368"/>
      <c r="E119" s="368"/>
      <c r="F119" s="263"/>
      <c r="G119" s="368"/>
      <c r="H119" s="368"/>
      <c r="I119" s="368"/>
      <c r="J119" s="368"/>
      <c r="K119" s="368"/>
      <c r="L119" s="368"/>
      <c r="M119" s="368"/>
      <c r="N119" s="368"/>
      <c r="O119" s="368"/>
      <c r="P119" s="368"/>
      <c r="Q119" s="368"/>
      <c r="R119" s="368"/>
      <c r="S119" s="368"/>
      <c r="T119" s="368"/>
      <c r="U119" s="368"/>
      <c r="V119" s="368"/>
    </row>
    <row r="120" spans="3:22" ht="12.75" customHeight="1" x14ac:dyDescent="0.2">
      <c r="C120" s="263"/>
      <c r="D120" s="368"/>
      <c r="E120" s="368"/>
      <c r="F120" s="263"/>
      <c r="G120" s="368"/>
      <c r="H120" s="368"/>
      <c r="I120" s="368"/>
      <c r="J120" s="368"/>
      <c r="K120" s="368"/>
      <c r="L120" s="368"/>
      <c r="M120" s="368"/>
      <c r="N120" s="368"/>
      <c r="O120" s="368"/>
      <c r="P120" s="368"/>
      <c r="Q120" s="368"/>
      <c r="R120" s="368"/>
      <c r="S120" s="368"/>
      <c r="T120" s="368"/>
      <c r="U120" s="368"/>
      <c r="V120" s="368"/>
    </row>
    <row r="121" spans="3:22" ht="12.75" customHeight="1" x14ac:dyDescent="0.2">
      <c r="C121" s="263"/>
      <c r="D121" s="368"/>
      <c r="E121" s="368"/>
      <c r="F121" s="263"/>
      <c r="G121" s="368"/>
      <c r="H121" s="368"/>
      <c r="I121" s="368"/>
      <c r="J121" s="368"/>
      <c r="K121" s="368"/>
      <c r="L121" s="368"/>
      <c r="M121" s="368"/>
      <c r="N121" s="368"/>
      <c r="O121" s="368"/>
      <c r="P121" s="368"/>
      <c r="Q121" s="368"/>
      <c r="R121" s="368"/>
      <c r="S121" s="368"/>
      <c r="T121" s="368"/>
      <c r="U121" s="368"/>
      <c r="V121" s="368"/>
    </row>
    <row r="122" spans="3:22" ht="12.75" customHeight="1" x14ac:dyDescent="0.2">
      <c r="C122" s="263"/>
      <c r="D122" s="368"/>
      <c r="E122" s="368"/>
      <c r="F122" s="263"/>
      <c r="G122" s="368"/>
      <c r="H122" s="368"/>
      <c r="I122" s="368"/>
      <c r="J122" s="368"/>
      <c r="K122" s="368"/>
      <c r="L122" s="368"/>
      <c r="M122" s="368"/>
      <c r="N122" s="368"/>
      <c r="O122" s="368"/>
      <c r="P122" s="368"/>
      <c r="Q122" s="368"/>
      <c r="R122" s="368"/>
      <c r="S122" s="368"/>
      <c r="T122" s="368"/>
      <c r="U122" s="368"/>
      <c r="V122" s="368"/>
    </row>
    <row r="123" spans="3:22" ht="12.75" customHeight="1" x14ac:dyDescent="0.2">
      <c r="C123" s="263"/>
      <c r="D123" s="368"/>
      <c r="E123" s="368"/>
      <c r="F123" s="263"/>
      <c r="G123" s="368"/>
      <c r="H123" s="368"/>
      <c r="I123" s="368"/>
      <c r="J123" s="368"/>
      <c r="K123" s="368"/>
      <c r="L123" s="368"/>
      <c r="M123" s="368"/>
      <c r="N123" s="368"/>
      <c r="O123" s="368"/>
      <c r="P123" s="368"/>
      <c r="Q123" s="368"/>
      <c r="R123" s="368"/>
      <c r="S123" s="368"/>
      <c r="T123" s="368"/>
      <c r="U123" s="368"/>
      <c r="V123" s="368"/>
    </row>
    <row r="124" spans="3:22" ht="12.75" customHeight="1" x14ac:dyDescent="0.2">
      <c r="C124" s="263"/>
      <c r="D124" s="368"/>
      <c r="E124" s="368"/>
      <c r="F124" s="263"/>
      <c r="G124" s="368"/>
      <c r="H124" s="368"/>
      <c r="I124" s="368"/>
      <c r="J124" s="368"/>
      <c r="K124" s="368"/>
      <c r="L124" s="368"/>
      <c r="M124" s="368"/>
      <c r="N124" s="368"/>
      <c r="O124" s="368"/>
      <c r="P124" s="368"/>
      <c r="Q124" s="368"/>
      <c r="R124" s="368"/>
      <c r="S124" s="368"/>
      <c r="T124" s="368"/>
      <c r="U124" s="368"/>
      <c r="V124" s="368"/>
    </row>
    <row r="125" spans="3:22" ht="12.75" customHeight="1" x14ac:dyDescent="0.2">
      <c r="C125" s="263"/>
      <c r="D125" s="368"/>
      <c r="E125" s="368"/>
      <c r="F125" s="263"/>
      <c r="G125" s="368"/>
      <c r="H125" s="368"/>
      <c r="I125" s="368"/>
      <c r="J125" s="368"/>
      <c r="K125" s="368"/>
      <c r="L125" s="368"/>
      <c r="M125" s="368"/>
      <c r="N125" s="368"/>
      <c r="O125" s="368"/>
      <c r="P125" s="368"/>
      <c r="Q125" s="368"/>
      <c r="R125" s="368"/>
      <c r="S125" s="368"/>
      <c r="T125" s="368"/>
      <c r="U125" s="368"/>
      <c r="V125" s="368"/>
    </row>
    <row r="126" spans="3:22" ht="12.75" customHeight="1" x14ac:dyDescent="0.2">
      <c r="C126" s="263"/>
      <c r="D126" s="368"/>
      <c r="E126" s="368"/>
      <c r="F126" s="263"/>
      <c r="G126" s="368"/>
      <c r="H126" s="368"/>
      <c r="I126" s="368"/>
      <c r="J126" s="368"/>
      <c r="K126" s="368"/>
      <c r="L126" s="368"/>
      <c r="M126" s="368"/>
      <c r="N126" s="368"/>
      <c r="O126" s="368"/>
      <c r="P126" s="368"/>
      <c r="Q126" s="368"/>
      <c r="R126" s="368"/>
      <c r="S126" s="368"/>
      <c r="T126" s="368"/>
      <c r="U126" s="368"/>
      <c r="V126" s="368"/>
    </row>
    <row r="127" spans="3:22" ht="12.75" customHeight="1" x14ac:dyDescent="0.2">
      <c r="C127" s="263"/>
      <c r="D127" s="368"/>
      <c r="E127" s="368"/>
      <c r="F127" s="263"/>
      <c r="G127" s="368"/>
      <c r="H127" s="368"/>
      <c r="I127" s="368"/>
      <c r="J127" s="368"/>
      <c r="K127" s="368"/>
      <c r="L127" s="368"/>
      <c r="M127" s="368"/>
      <c r="N127" s="368"/>
      <c r="O127" s="368"/>
      <c r="P127" s="368"/>
      <c r="Q127" s="368"/>
      <c r="R127" s="368"/>
      <c r="S127" s="368"/>
      <c r="T127" s="368"/>
      <c r="U127" s="368"/>
      <c r="V127" s="368"/>
    </row>
    <row r="128" spans="3:22" ht="12.75" customHeight="1" x14ac:dyDescent="0.2">
      <c r="C128" s="263"/>
      <c r="D128" s="368"/>
      <c r="E128" s="368"/>
      <c r="F128" s="263"/>
      <c r="G128" s="368"/>
      <c r="H128" s="368"/>
      <c r="I128" s="368"/>
      <c r="J128" s="368"/>
      <c r="K128" s="368"/>
      <c r="L128" s="368"/>
      <c r="M128" s="368"/>
      <c r="N128" s="368"/>
      <c r="O128" s="368"/>
      <c r="P128" s="368"/>
      <c r="Q128" s="368"/>
      <c r="R128" s="368"/>
      <c r="S128" s="368"/>
      <c r="T128" s="368"/>
      <c r="U128" s="368"/>
      <c r="V128" s="368"/>
    </row>
    <row r="129" spans="3:22" ht="12.75" customHeight="1" x14ac:dyDescent="0.2">
      <c r="C129" s="263"/>
      <c r="D129" s="368"/>
      <c r="E129" s="368"/>
      <c r="F129" s="263"/>
      <c r="G129" s="368"/>
      <c r="H129" s="368"/>
      <c r="I129" s="368"/>
      <c r="J129" s="368"/>
      <c r="K129" s="368"/>
      <c r="L129" s="368"/>
      <c r="M129" s="368"/>
      <c r="N129" s="368"/>
      <c r="O129" s="368"/>
      <c r="P129" s="368"/>
      <c r="Q129" s="368"/>
      <c r="R129" s="368"/>
      <c r="S129" s="368"/>
      <c r="T129" s="368"/>
      <c r="U129" s="368"/>
      <c r="V129" s="368"/>
    </row>
    <row r="130" spans="3:22" ht="12.75" customHeight="1" x14ac:dyDescent="0.2">
      <c r="C130" s="263"/>
      <c r="D130" s="368"/>
      <c r="E130" s="368"/>
      <c r="F130" s="263"/>
      <c r="G130" s="368"/>
      <c r="H130" s="368"/>
      <c r="I130" s="368"/>
      <c r="J130" s="368"/>
      <c r="K130" s="368"/>
      <c r="L130" s="368"/>
      <c r="M130" s="368"/>
      <c r="N130" s="368"/>
      <c r="O130" s="368"/>
      <c r="P130" s="368"/>
      <c r="Q130" s="368"/>
      <c r="R130" s="368"/>
      <c r="S130" s="368"/>
      <c r="T130" s="368"/>
      <c r="U130" s="368"/>
      <c r="V130" s="368"/>
    </row>
    <row r="131" spans="3:22" ht="12.75" customHeight="1" x14ac:dyDescent="0.2">
      <c r="C131" s="263"/>
      <c r="D131" s="368"/>
      <c r="E131" s="368"/>
      <c r="F131" s="263"/>
      <c r="G131" s="368"/>
      <c r="H131" s="368"/>
      <c r="I131" s="368"/>
      <c r="J131" s="368"/>
      <c r="K131" s="368"/>
      <c r="L131" s="368"/>
      <c r="M131" s="368"/>
      <c r="N131" s="368"/>
      <c r="O131" s="368"/>
      <c r="P131" s="368"/>
      <c r="Q131" s="368"/>
      <c r="R131" s="368"/>
      <c r="S131" s="368"/>
      <c r="T131" s="368"/>
      <c r="U131" s="368"/>
      <c r="V131" s="368"/>
    </row>
    <row r="132" spans="3:22" ht="12.75" customHeight="1" x14ac:dyDescent="0.2">
      <c r="C132" s="263"/>
      <c r="D132" s="368"/>
      <c r="E132" s="368"/>
      <c r="F132" s="263"/>
      <c r="G132" s="368"/>
      <c r="H132" s="368"/>
      <c r="I132" s="368"/>
      <c r="J132" s="368"/>
      <c r="K132" s="368"/>
      <c r="L132" s="368"/>
      <c r="M132" s="368"/>
      <c r="N132" s="368"/>
      <c r="O132" s="368"/>
      <c r="P132" s="368"/>
      <c r="Q132" s="368"/>
      <c r="R132" s="368"/>
      <c r="S132" s="368"/>
      <c r="T132" s="368"/>
      <c r="U132" s="368"/>
      <c r="V132" s="368"/>
    </row>
    <row r="133" spans="3:22" ht="12.75" customHeight="1" x14ac:dyDescent="0.2">
      <c r="C133" s="263"/>
      <c r="D133" s="368"/>
      <c r="E133" s="368"/>
      <c r="F133" s="263"/>
      <c r="G133" s="368"/>
      <c r="H133" s="368"/>
      <c r="I133" s="368"/>
      <c r="J133" s="368"/>
      <c r="K133" s="368"/>
      <c r="L133" s="368"/>
      <c r="M133" s="368"/>
      <c r="N133" s="368"/>
      <c r="O133" s="368"/>
      <c r="P133" s="368"/>
      <c r="Q133" s="368"/>
      <c r="R133" s="368"/>
      <c r="S133" s="368"/>
      <c r="T133" s="368"/>
      <c r="U133" s="368"/>
      <c r="V133" s="368"/>
    </row>
    <row r="134" spans="3:22" ht="12.75" customHeight="1" x14ac:dyDescent="0.2">
      <c r="C134" s="263"/>
      <c r="D134" s="368"/>
      <c r="E134" s="368"/>
      <c r="F134" s="263"/>
      <c r="G134" s="368"/>
      <c r="H134" s="368"/>
      <c r="I134" s="368"/>
      <c r="J134" s="368"/>
      <c r="K134" s="368"/>
      <c r="L134" s="368"/>
      <c r="M134" s="368"/>
      <c r="N134" s="368"/>
      <c r="O134" s="368"/>
      <c r="P134" s="368"/>
      <c r="Q134" s="368"/>
      <c r="R134" s="368"/>
      <c r="S134" s="368"/>
      <c r="T134" s="368"/>
      <c r="U134" s="368"/>
      <c r="V134" s="368"/>
    </row>
    <row r="135" spans="3:22" ht="12.75" customHeight="1" x14ac:dyDescent="0.2">
      <c r="C135" s="263"/>
      <c r="D135" s="368"/>
      <c r="E135" s="368"/>
      <c r="F135" s="263"/>
      <c r="G135" s="368"/>
      <c r="H135" s="368"/>
      <c r="I135" s="368"/>
      <c r="J135" s="368"/>
      <c r="K135" s="368"/>
      <c r="L135" s="368"/>
      <c r="M135" s="368"/>
      <c r="N135" s="368"/>
      <c r="O135" s="368"/>
      <c r="P135" s="368"/>
      <c r="Q135" s="368"/>
      <c r="R135" s="368"/>
      <c r="S135" s="368"/>
      <c r="T135" s="368"/>
      <c r="U135" s="368"/>
      <c r="V135" s="368"/>
    </row>
    <row r="136" spans="3:22" ht="12.75" customHeight="1" x14ac:dyDescent="0.2">
      <c r="C136" s="263"/>
      <c r="D136" s="368"/>
      <c r="E136" s="368"/>
      <c r="F136" s="263"/>
      <c r="G136" s="368"/>
      <c r="H136" s="368"/>
      <c r="I136" s="368"/>
      <c r="J136" s="368"/>
      <c r="K136" s="368"/>
      <c r="L136" s="368"/>
      <c r="M136" s="368"/>
      <c r="N136" s="368"/>
      <c r="O136" s="368"/>
      <c r="P136" s="368"/>
      <c r="Q136" s="368"/>
      <c r="R136" s="368"/>
      <c r="S136" s="368"/>
      <c r="T136" s="368"/>
      <c r="U136" s="368"/>
      <c r="V136" s="368"/>
    </row>
    <row r="137" spans="3:22" ht="12.75" customHeight="1" x14ac:dyDescent="0.2">
      <c r="C137" s="263"/>
      <c r="D137" s="368"/>
      <c r="E137" s="368"/>
      <c r="F137" s="263"/>
      <c r="G137" s="368"/>
      <c r="H137" s="368"/>
      <c r="I137" s="368"/>
      <c r="J137" s="368"/>
      <c r="K137" s="368"/>
      <c r="L137" s="368"/>
      <c r="M137" s="368"/>
      <c r="N137" s="368"/>
      <c r="O137" s="368"/>
      <c r="P137" s="368"/>
      <c r="Q137" s="368"/>
      <c r="R137" s="368"/>
      <c r="S137" s="368"/>
      <c r="T137" s="368"/>
      <c r="U137" s="368"/>
      <c r="V137" s="368"/>
    </row>
    <row r="138" spans="3:22" ht="12.75" customHeight="1" x14ac:dyDescent="0.2">
      <c r="C138" s="263"/>
      <c r="D138" s="368"/>
      <c r="E138" s="368"/>
      <c r="F138" s="263"/>
      <c r="G138" s="368"/>
      <c r="H138" s="368"/>
      <c r="I138" s="368"/>
      <c r="J138" s="368"/>
      <c r="K138" s="368"/>
      <c r="L138" s="368"/>
      <c r="M138" s="368"/>
      <c r="N138" s="368"/>
      <c r="O138" s="368"/>
      <c r="P138" s="368"/>
      <c r="Q138" s="368"/>
      <c r="R138" s="368"/>
      <c r="S138" s="368"/>
      <c r="T138" s="368"/>
      <c r="U138" s="368"/>
      <c r="V138" s="368"/>
    </row>
    <row r="139" spans="3:22" ht="12.75" customHeight="1" x14ac:dyDescent="0.2">
      <c r="C139" s="263"/>
      <c r="D139" s="368"/>
      <c r="E139" s="368"/>
      <c r="F139" s="263"/>
      <c r="G139" s="368"/>
      <c r="H139" s="368"/>
      <c r="I139" s="368"/>
      <c r="J139" s="368"/>
      <c r="K139" s="368"/>
      <c r="L139" s="368"/>
      <c r="M139" s="368"/>
      <c r="N139" s="368"/>
      <c r="O139" s="368"/>
      <c r="P139" s="368"/>
      <c r="Q139" s="368"/>
      <c r="R139" s="368"/>
      <c r="S139" s="368"/>
      <c r="T139" s="368"/>
      <c r="U139" s="368"/>
      <c r="V139" s="368"/>
    </row>
    <row r="140" spans="3:22" ht="12.75" customHeight="1" x14ac:dyDescent="0.2">
      <c r="C140" s="263"/>
      <c r="D140" s="368"/>
      <c r="E140" s="368"/>
      <c r="F140" s="263"/>
      <c r="G140" s="368"/>
      <c r="H140" s="368"/>
      <c r="I140" s="368"/>
      <c r="J140" s="368"/>
      <c r="K140" s="368"/>
      <c r="L140" s="368"/>
      <c r="M140" s="368"/>
      <c r="N140" s="368"/>
      <c r="O140" s="368"/>
      <c r="P140" s="368"/>
      <c r="Q140" s="368"/>
      <c r="R140" s="368"/>
      <c r="S140" s="368"/>
      <c r="T140" s="368"/>
      <c r="U140" s="368"/>
      <c r="V140" s="368"/>
    </row>
    <row r="141" spans="3:22" ht="12.75" customHeight="1" x14ac:dyDescent="0.2">
      <c r="C141" s="263"/>
      <c r="D141" s="368"/>
      <c r="E141" s="368"/>
      <c r="F141" s="263"/>
      <c r="G141" s="368"/>
      <c r="H141" s="368"/>
      <c r="I141" s="368"/>
      <c r="J141" s="368"/>
      <c r="K141" s="368"/>
      <c r="L141" s="368"/>
      <c r="M141" s="368"/>
      <c r="N141" s="368"/>
      <c r="O141" s="368"/>
      <c r="P141" s="368"/>
      <c r="Q141" s="368"/>
      <c r="R141" s="368"/>
      <c r="S141" s="368"/>
      <c r="T141" s="368"/>
      <c r="U141" s="368"/>
      <c r="V141" s="368"/>
    </row>
    <row r="142" spans="3:22" ht="12.75" customHeight="1" x14ac:dyDescent="0.2">
      <c r="C142" s="263"/>
      <c r="D142" s="368"/>
      <c r="E142" s="368"/>
      <c r="F142" s="263"/>
      <c r="G142" s="368"/>
      <c r="H142" s="368"/>
      <c r="I142" s="368"/>
      <c r="J142" s="368"/>
      <c r="K142" s="368"/>
      <c r="L142" s="368"/>
      <c r="M142" s="368"/>
      <c r="N142" s="368"/>
      <c r="O142" s="368"/>
      <c r="P142" s="368"/>
      <c r="Q142" s="368"/>
      <c r="R142" s="368"/>
      <c r="S142" s="368"/>
      <c r="T142" s="368"/>
      <c r="U142" s="368"/>
      <c r="V142" s="368"/>
    </row>
    <row r="143" spans="3:22" ht="12.75" customHeight="1" x14ac:dyDescent="0.2">
      <c r="C143" s="263"/>
      <c r="D143" s="368"/>
      <c r="E143" s="368"/>
      <c r="F143" s="263"/>
      <c r="G143" s="368"/>
      <c r="H143" s="368"/>
      <c r="I143" s="368"/>
      <c r="J143" s="368"/>
      <c r="K143" s="368"/>
      <c r="L143" s="368"/>
      <c r="M143" s="368"/>
      <c r="N143" s="368"/>
      <c r="O143" s="368"/>
      <c r="P143" s="368"/>
      <c r="Q143" s="368"/>
      <c r="R143" s="368"/>
      <c r="S143" s="368"/>
      <c r="T143" s="368"/>
      <c r="U143" s="368"/>
      <c r="V143" s="368"/>
    </row>
    <row r="144" spans="3:22" ht="12.75" customHeight="1" x14ac:dyDescent="0.2">
      <c r="C144" s="263"/>
      <c r="D144" s="368"/>
      <c r="E144" s="368"/>
      <c r="F144" s="263"/>
      <c r="G144" s="368"/>
      <c r="H144" s="368"/>
      <c r="I144" s="368"/>
      <c r="J144" s="368"/>
      <c r="K144" s="368"/>
      <c r="L144" s="368"/>
      <c r="M144" s="368"/>
      <c r="N144" s="368"/>
      <c r="O144" s="368"/>
      <c r="P144" s="368"/>
      <c r="Q144" s="368"/>
      <c r="R144" s="368"/>
      <c r="S144" s="368"/>
      <c r="T144" s="368"/>
      <c r="U144" s="368"/>
      <c r="V144" s="368"/>
    </row>
    <row r="145" spans="3:22" ht="12.75" customHeight="1" x14ac:dyDescent="0.2">
      <c r="C145" s="263"/>
      <c r="D145" s="368"/>
      <c r="E145" s="368"/>
      <c r="F145" s="263"/>
      <c r="G145" s="368"/>
      <c r="H145" s="368"/>
      <c r="I145" s="368"/>
      <c r="J145" s="368"/>
      <c r="K145" s="368"/>
      <c r="L145" s="368"/>
      <c r="M145" s="368"/>
      <c r="N145" s="368"/>
      <c r="O145" s="368"/>
      <c r="P145" s="368"/>
      <c r="Q145" s="368"/>
      <c r="R145" s="368"/>
      <c r="S145" s="368"/>
      <c r="T145" s="368"/>
      <c r="U145" s="368"/>
      <c r="V145" s="368"/>
    </row>
    <row r="146" spans="3:22" ht="12.75" customHeight="1" x14ac:dyDescent="0.2">
      <c r="C146" s="263"/>
      <c r="D146" s="368"/>
      <c r="E146" s="368"/>
      <c r="F146" s="263"/>
      <c r="G146" s="368"/>
      <c r="H146" s="368"/>
      <c r="I146" s="368"/>
      <c r="J146" s="368"/>
      <c r="K146" s="368"/>
      <c r="L146" s="368"/>
      <c r="M146" s="368"/>
      <c r="N146" s="368"/>
      <c r="O146" s="368"/>
      <c r="P146" s="368"/>
      <c r="Q146" s="368"/>
      <c r="R146" s="368"/>
      <c r="S146" s="368"/>
      <c r="T146" s="368"/>
      <c r="U146" s="368"/>
      <c r="V146" s="368"/>
    </row>
    <row r="147" spans="3:22" ht="12.75" customHeight="1" x14ac:dyDescent="0.2">
      <c r="C147" s="263"/>
      <c r="D147" s="368"/>
      <c r="E147" s="368"/>
      <c r="F147" s="263"/>
      <c r="G147" s="368"/>
      <c r="H147" s="368"/>
      <c r="I147" s="368"/>
      <c r="J147" s="368"/>
      <c r="K147" s="368"/>
      <c r="L147" s="368"/>
      <c r="M147" s="368"/>
      <c r="N147" s="368"/>
      <c r="O147" s="368"/>
      <c r="P147" s="368"/>
      <c r="Q147" s="368"/>
      <c r="R147" s="368"/>
      <c r="S147" s="368"/>
      <c r="T147" s="368"/>
      <c r="U147" s="368"/>
      <c r="V147" s="368"/>
    </row>
    <row r="148" spans="3:22" ht="12.75" customHeight="1" x14ac:dyDescent="0.2">
      <c r="C148" s="263"/>
      <c r="D148" s="368"/>
      <c r="E148" s="368"/>
      <c r="F148" s="263"/>
      <c r="G148" s="368"/>
      <c r="H148" s="368"/>
      <c r="I148" s="368"/>
      <c r="J148" s="368"/>
      <c r="K148" s="368"/>
      <c r="L148" s="368"/>
      <c r="M148" s="368"/>
      <c r="N148" s="368"/>
      <c r="O148" s="368"/>
      <c r="P148" s="368"/>
      <c r="Q148" s="368"/>
      <c r="R148" s="368"/>
      <c r="S148" s="368"/>
      <c r="T148" s="368"/>
      <c r="U148" s="368"/>
      <c r="V148" s="368"/>
    </row>
    <row r="149" spans="3:22" ht="12.75" customHeight="1" x14ac:dyDescent="0.2">
      <c r="C149" s="263"/>
      <c r="D149" s="368"/>
      <c r="E149" s="368"/>
      <c r="F149" s="263"/>
      <c r="G149" s="368"/>
      <c r="H149" s="368"/>
      <c r="I149" s="368"/>
      <c r="J149" s="368"/>
      <c r="K149" s="368"/>
      <c r="L149" s="368"/>
      <c r="M149" s="368"/>
      <c r="N149" s="368"/>
      <c r="O149" s="368"/>
      <c r="P149" s="368"/>
      <c r="Q149" s="368"/>
      <c r="R149" s="368"/>
      <c r="S149" s="368"/>
      <c r="T149" s="368"/>
      <c r="U149" s="368"/>
      <c r="V149" s="368"/>
    </row>
    <row r="150" spans="3:22" ht="12.75" customHeight="1" x14ac:dyDescent="0.2">
      <c r="C150" s="263"/>
      <c r="D150" s="368"/>
      <c r="E150" s="368"/>
      <c r="F150" s="263"/>
      <c r="G150" s="368"/>
      <c r="H150" s="368"/>
      <c r="I150" s="368"/>
      <c r="J150" s="368"/>
      <c r="K150" s="368"/>
      <c r="L150" s="368"/>
      <c r="M150" s="368"/>
      <c r="N150" s="368"/>
      <c r="O150" s="368"/>
      <c r="P150" s="368"/>
      <c r="Q150" s="368"/>
      <c r="R150" s="368"/>
      <c r="S150" s="368"/>
      <c r="T150" s="368"/>
      <c r="U150" s="368"/>
      <c r="V150" s="368"/>
    </row>
    <row r="151" spans="3:22" ht="12.75" customHeight="1" x14ac:dyDescent="0.2">
      <c r="C151" s="263"/>
      <c r="D151" s="368"/>
      <c r="E151" s="368"/>
      <c r="F151" s="263"/>
      <c r="G151" s="368"/>
      <c r="H151" s="368"/>
      <c r="I151" s="368"/>
      <c r="J151" s="368"/>
      <c r="K151" s="368"/>
      <c r="L151" s="368"/>
      <c r="M151" s="368"/>
      <c r="N151" s="368"/>
      <c r="O151" s="368"/>
      <c r="P151" s="368"/>
      <c r="Q151" s="368"/>
      <c r="R151" s="368"/>
      <c r="S151" s="368"/>
      <c r="T151" s="368"/>
      <c r="U151" s="368"/>
      <c r="V151" s="368"/>
    </row>
    <row r="152" spans="3:22" ht="12.75" customHeight="1" x14ac:dyDescent="0.2">
      <c r="C152" s="263"/>
      <c r="D152" s="368"/>
      <c r="E152" s="368"/>
      <c r="F152" s="263"/>
      <c r="G152" s="368"/>
      <c r="H152" s="368"/>
      <c r="I152" s="368"/>
      <c r="J152" s="368"/>
      <c r="K152" s="368"/>
      <c r="L152" s="368"/>
      <c r="M152" s="368"/>
      <c r="N152" s="368"/>
      <c r="O152" s="368"/>
      <c r="P152" s="368"/>
      <c r="Q152" s="368"/>
      <c r="R152" s="368"/>
      <c r="S152" s="368"/>
      <c r="T152" s="368"/>
      <c r="U152" s="368"/>
      <c r="V152" s="368"/>
    </row>
    <row r="153" spans="3:22" ht="12.75" customHeight="1" x14ac:dyDescent="0.2">
      <c r="C153" s="263"/>
      <c r="D153" s="368"/>
      <c r="E153" s="368"/>
      <c r="F153" s="263"/>
      <c r="G153" s="368"/>
      <c r="H153" s="368"/>
      <c r="I153" s="368"/>
      <c r="J153" s="368"/>
      <c r="K153" s="368"/>
      <c r="L153" s="368"/>
      <c r="M153" s="368"/>
      <c r="N153" s="368"/>
      <c r="O153" s="368"/>
      <c r="P153" s="368"/>
      <c r="Q153" s="368"/>
      <c r="R153" s="368"/>
      <c r="S153" s="368"/>
      <c r="T153" s="368"/>
      <c r="U153" s="368"/>
      <c r="V153" s="368"/>
    </row>
    <row r="154" spans="3:22" ht="12.75" customHeight="1" x14ac:dyDescent="0.2">
      <c r="C154" s="263"/>
      <c r="D154" s="368"/>
      <c r="E154" s="368"/>
      <c r="F154" s="263"/>
      <c r="G154" s="368"/>
      <c r="H154" s="368"/>
      <c r="I154" s="368"/>
      <c r="J154" s="368"/>
      <c r="K154" s="368"/>
      <c r="L154" s="368"/>
      <c r="M154" s="368"/>
      <c r="N154" s="368"/>
      <c r="O154" s="368"/>
      <c r="P154" s="368"/>
      <c r="Q154" s="368"/>
      <c r="R154" s="368"/>
      <c r="S154" s="368"/>
      <c r="T154" s="368"/>
      <c r="U154" s="368"/>
      <c r="V154" s="368"/>
    </row>
    <row r="155" spans="3:22" ht="12.75" customHeight="1" x14ac:dyDescent="0.2">
      <c r="C155" s="263"/>
      <c r="D155" s="368"/>
      <c r="E155" s="368"/>
      <c r="F155" s="263"/>
      <c r="G155" s="368"/>
      <c r="H155" s="368"/>
      <c r="I155" s="368"/>
      <c r="J155" s="368"/>
      <c r="K155" s="368"/>
      <c r="L155" s="368"/>
      <c r="M155" s="368"/>
      <c r="N155" s="368"/>
      <c r="O155" s="368"/>
      <c r="P155" s="368"/>
      <c r="Q155" s="368"/>
      <c r="R155" s="368"/>
      <c r="S155" s="368"/>
      <c r="T155" s="368"/>
      <c r="U155" s="368"/>
      <c r="V155" s="368"/>
    </row>
    <row r="156" spans="3:22" ht="12.75" customHeight="1" x14ac:dyDescent="0.2">
      <c r="C156" s="263"/>
      <c r="D156" s="368"/>
      <c r="E156" s="368"/>
      <c r="F156" s="263"/>
      <c r="G156" s="368"/>
      <c r="H156" s="368"/>
      <c r="I156" s="368"/>
      <c r="J156" s="368"/>
      <c r="K156" s="368"/>
      <c r="L156" s="368"/>
      <c r="M156" s="368"/>
      <c r="N156" s="368"/>
      <c r="O156" s="368"/>
      <c r="P156" s="368"/>
      <c r="Q156" s="368"/>
      <c r="R156" s="368"/>
      <c r="S156" s="368"/>
      <c r="T156" s="368"/>
      <c r="U156" s="368"/>
      <c r="V156" s="368"/>
    </row>
    <row r="157" spans="3:22" ht="12.75" customHeight="1" x14ac:dyDescent="0.2">
      <c r="C157" s="263"/>
      <c r="D157" s="368"/>
      <c r="E157" s="368"/>
      <c r="F157" s="263"/>
      <c r="G157" s="368"/>
      <c r="H157" s="368"/>
      <c r="I157" s="368"/>
      <c r="J157" s="368"/>
      <c r="K157" s="368"/>
      <c r="L157" s="368"/>
      <c r="M157" s="368"/>
      <c r="N157" s="368"/>
      <c r="O157" s="368"/>
      <c r="P157" s="368"/>
      <c r="Q157" s="368"/>
      <c r="R157" s="368"/>
      <c r="S157" s="368"/>
      <c r="T157" s="368"/>
      <c r="U157" s="368"/>
      <c r="V157" s="368"/>
    </row>
    <row r="158" spans="3:22" ht="12.75" customHeight="1" x14ac:dyDescent="0.2">
      <c r="C158" s="263"/>
      <c r="D158" s="368"/>
      <c r="E158" s="368"/>
      <c r="F158" s="263"/>
      <c r="G158" s="368"/>
      <c r="H158" s="368"/>
      <c r="I158" s="368"/>
      <c r="J158" s="368"/>
      <c r="K158" s="368"/>
      <c r="L158" s="368"/>
      <c r="M158" s="368"/>
      <c r="N158" s="368"/>
      <c r="O158" s="368"/>
      <c r="P158" s="368"/>
      <c r="Q158" s="368"/>
      <c r="R158" s="368"/>
      <c r="S158" s="368"/>
      <c r="T158" s="368"/>
      <c r="U158" s="368"/>
      <c r="V158" s="368"/>
    </row>
    <row r="159" spans="3:22" ht="12.75" customHeight="1" x14ac:dyDescent="0.2">
      <c r="C159" s="263"/>
      <c r="D159" s="368"/>
      <c r="E159" s="368"/>
      <c r="F159" s="263"/>
      <c r="G159" s="368"/>
      <c r="H159" s="368"/>
      <c r="I159" s="368"/>
      <c r="J159" s="368"/>
      <c r="K159" s="368"/>
      <c r="L159" s="368"/>
      <c r="M159" s="368"/>
      <c r="N159" s="368"/>
      <c r="O159" s="368"/>
      <c r="P159" s="368"/>
      <c r="Q159" s="368"/>
      <c r="R159" s="368"/>
      <c r="S159" s="368"/>
      <c r="T159" s="368"/>
      <c r="U159" s="368"/>
      <c r="V159" s="368"/>
    </row>
    <row r="160" spans="3:22" ht="12.75" customHeight="1" x14ac:dyDescent="0.2">
      <c r="C160" s="263"/>
      <c r="D160" s="368"/>
      <c r="E160" s="368"/>
      <c r="F160" s="263"/>
      <c r="G160" s="368"/>
      <c r="H160" s="368"/>
      <c r="I160" s="368"/>
      <c r="J160" s="368"/>
      <c r="K160" s="368"/>
      <c r="L160" s="368"/>
      <c r="M160" s="368"/>
      <c r="N160" s="368"/>
      <c r="O160" s="368"/>
      <c r="P160" s="368"/>
      <c r="Q160" s="368"/>
      <c r="R160" s="368"/>
      <c r="S160" s="368"/>
      <c r="T160" s="368"/>
      <c r="U160" s="368"/>
      <c r="V160" s="368"/>
    </row>
    <row r="161" spans="3:22" ht="12.75" customHeight="1" x14ac:dyDescent="0.2">
      <c r="C161" s="263"/>
      <c r="D161" s="368"/>
      <c r="E161" s="368"/>
      <c r="F161" s="263"/>
      <c r="G161" s="368"/>
      <c r="H161" s="368"/>
      <c r="I161" s="368"/>
      <c r="J161" s="368"/>
      <c r="K161" s="368"/>
      <c r="L161" s="368"/>
      <c r="M161" s="368"/>
      <c r="N161" s="368"/>
      <c r="O161" s="368"/>
      <c r="P161" s="368"/>
      <c r="Q161" s="368"/>
      <c r="R161" s="368"/>
      <c r="S161" s="368"/>
      <c r="T161" s="368"/>
      <c r="U161" s="368"/>
      <c r="V161" s="368"/>
    </row>
    <row r="162" spans="3:22" ht="12.75" customHeight="1" x14ac:dyDescent="0.2">
      <c r="C162" s="263"/>
      <c r="D162" s="368"/>
      <c r="E162" s="368"/>
      <c r="F162" s="263"/>
      <c r="G162" s="368"/>
      <c r="H162" s="368"/>
      <c r="I162" s="368"/>
      <c r="J162" s="368"/>
      <c r="K162" s="368"/>
      <c r="L162" s="368"/>
      <c r="M162" s="368"/>
      <c r="N162" s="368"/>
      <c r="O162" s="368"/>
      <c r="P162" s="368"/>
      <c r="Q162" s="368"/>
      <c r="R162" s="368"/>
      <c r="S162" s="368"/>
      <c r="T162" s="368"/>
      <c r="U162" s="368"/>
      <c r="V162" s="368"/>
    </row>
    <row r="163" spans="3:22" ht="12.75" customHeight="1" x14ac:dyDescent="0.2">
      <c r="C163" s="263"/>
      <c r="D163" s="368"/>
      <c r="E163" s="368"/>
      <c r="F163" s="263"/>
      <c r="G163" s="368"/>
      <c r="H163" s="368"/>
      <c r="I163" s="368"/>
      <c r="J163" s="368"/>
      <c r="K163" s="368"/>
      <c r="L163" s="368"/>
      <c r="M163" s="368"/>
      <c r="N163" s="368"/>
      <c r="O163" s="368"/>
      <c r="P163" s="368"/>
      <c r="Q163" s="368"/>
      <c r="R163" s="368"/>
      <c r="S163" s="368"/>
      <c r="T163" s="368"/>
      <c r="U163" s="368"/>
      <c r="V163" s="368"/>
    </row>
    <row r="164" spans="3:22" ht="12.75" customHeight="1" x14ac:dyDescent="0.2">
      <c r="C164" s="263"/>
      <c r="D164" s="368"/>
      <c r="E164" s="368"/>
      <c r="F164" s="263"/>
      <c r="G164" s="368"/>
      <c r="H164" s="368"/>
      <c r="I164" s="368"/>
      <c r="J164" s="368"/>
      <c r="K164" s="368"/>
      <c r="L164" s="368"/>
      <c r="M164" s="368"/>
      <c r="N164" s="368"/>
      <c r="O164" s="368"/>
      <c r="P164" s="368"/>
      <c r="Q164" s="368"/>
      <c r="R164" s="368"/>
      <c r="S164" s="368"/>
      <c r="T164" s="368"/>
      <c r="U164" s="368"/>
      <c r="V164" s="368"/>
    </row>
    <row r="165" spans="3:22" ht="12.75" customHeight="1" x14ac:dyDescent="0.2">
      <c r="C165" s="263"/>
      <c r="D165" s="368"/>
      <c r="E165" s="368"/>
      <c r="F165" s="263"/>
      <c r="G165" s="368"/>
      <c r="H165" s="368"/>
      <c r="I165" s="368"/>
      <c r="J165" s="368"/>
      <c r="K165" s="368"/>
      <c r="L165" s="368"/>
      <c r="M165" s="368"/>
      <c r="N165" s="368"/>
      <c r="O165" s="368"/>
      <c r="P165" s="368"/>
      <c r="Q165" s="368"/>
      <c r="R165" s="368"/>
      <c r="S165" s="368"/>
      <c r="T165" s="368"/>
      <c r="U165" s="368"/>
      <c r="V165" s="368"/>
    </row>
    <row r="166" spans="3:22" ht="12.75" customHeight="1" x14ac:dyDescent="0.2">
      <c r="C166" s="263"/>
      <c r="D166" s="368"/>
      <c r="E166" s="368"/>
      <c r="F166" s="263"/>
      <c r="G166" s="368"/>
      <c r="H166" s="368"/>
      <c r="I166" s="368"/>
      <c r="J166" s="368"/>
      <c r="K166" s="368"/>
      <c r="L166" s="368"/>
      <c r="M166" s="368"/>
      <c r="N166" s="368"/>
      <c r="O166" s="368"/>
      <c r="P166" s="368"/>
      <c r="Q166" s="368"/>
      <c r="R166" s="368"/>
      <c r="S166" s="368"/>
      <c r="T166" s="368"/>
      <c r="U166" s="368"/>
      <c r="V166" s="368"/>
    </row>
    <row r="167" spans="3:22" ht="12.75" customHeight="1" x14ac:dyDescent="0.2">
      <c r="C167" s="263"/>
      <c r="D167" s="368"/>
      <c r="E167" s="368"/>
      <c r="F167" s="263"/>
      <c r="G167" s="368"/>
      <c r="H167" s="368"/>
      <c r="I167" s="368"/>
      <c r="J167" s="368"/>
      <c r="K167" s="368"/>
      <c r="L167" s="368"/>
      <c r="M167" s="368"/>
      <c r="N167" s="368"/>
      <c r="O167" s="368"/>
      <c r="P167" s="368"/>
      <c r="Q167" s="368"/>
      <c r="R167" s="368"/>
      <c r="S167" s="368"/>
      <c r="T167" s="368"/>
      <c r="U167" s="368"/>
      <c r="V167" s="368"/>
    </row>
    <row r="168" spans="3:22" ht="12.75" customHeight="1" x14ac:dyDescent="0.2">
      <c r="C168" s="263"/>
      <c r="D168" s="368"/>
      <c r="E168" s="368"/>
      <c r="F168" s="263"/>
      <c r="G168" s="368"/>
      <c r="H168" s="368"/>
      <c r="I168" s="368"/>
      <c r="J168" s="368"/>
      <c r="K168" s="368"/>
      <c r="L168" s="368"/>
      <c r="M168" s="368"/>
      <c r="N168" s="368"/>
      <c r="O168" s="368"/>
      <c r="P168" s="368"/>
      <c r="Q168" s="368"/>
      <c r="R168" s="368"/>
      <c r="S168" s="368"/>
      <c r="T168" s="368"/>
      <c r="U168" s="368"/>
      <c r="V168" s="368"/>
    </row>
    <row r="169" spans="3:22" ht="12.75" customHeight="1" x14ac:dyDescent="0.2">
      <c r="C169" s="263"/>
      <c r="D169" s="368"/>
      <c r="E169" s="368"/>
      <c r="F169" s="263"/>
      <c r="G169" s="368"/>
      <c r="H169" s="368"/>
      <c r="I169" s="368"/>
      <c r="J169" s="368"/>
      <c r="K169" s="368"/>
      <c r="L169" s="368"/>
      <c r="M169" s="368"/>
      <c r="N169" s="368"/>
      <c r="O169" s="368"/>
      <c r="P169" s="368"/>
      <c r="Q169" s="368"/>
      <c r="R169" s="368"/>
      <c r="S169" s="368"/>
      <c r="T169" s="368"/>
      <c r="U169" s="368"/>
      <c r="V169" s="368"/>
    </row>
    <row r="170" spans="3:22" ht="12.75" customHeight="1" x14ac:dyDescent="0.2">
      <c r="C170" s="263"/>
      <c r="D170" s="368"/>
      <c r="E170" s="368"/>
      <c r="F170" s="263"/>
      <c r="G170" s="368"/>
      <c r="H170" s="368"/>
      <c r="I170" s="368"/>
      <c r="J170" s="368"/>
      <c r="K170" s="368"/>
      <c r="L170" s="368"/>
      <c r="M170" s="368"/>
      <c r="N170" s="368"/>
      <c r="O170" s="368"/>
      <c r="P170" s="368"/>
      <c r="Q170" s="368"/>
      <c r="R170" s="368"/>
      <c r="S170" s="368"/>
      <c r="T170" s="368"/>
      <c r="U170" s="368"/>
      <c r="V170" s="368"/>
    </row>
    <row r="171" spans="3:22" ht="12.75" customHeight="1" x14ac:dyDescent="0.2">
      <c r="C171" s="263"/>
      <c r="D171" s="368"/>
      <c r="E171" s="368"/>
      <c r="F171" s="263"/>
      <c r="G171" s="368"/>
      <c r="H171" s="368"/>
      <c r="I171" s="368"/>
      <c r="J171" s="368"/>
      <c r="K171" s="368"/>
      <c r="L171" s="368"/>
      <c r="M171" s="368"/>
      <c r="N171" s="368"/>
      <c r="O171" s="368"/>
      <c r="P171" s="368"/>
      <c r="Q171" s="368"/>
      <c r="R171" s="368"/>
      <c r="S171" s="368"/>
      <c r="T171" s="368"/>
      <c r="U171" s="368"/>
      <c r="V171" s="368"/>
    </row>
    <row r="172" spans="3:22" ht="12.75" customHeight="1" x14ac:dyDescent="0.2">
      <c r="C172" s="263"/>
      <c r="D172" s="368"/>
      <c r="E172" s="368"/>
      <c r="F172" s="263"/>
      <c r="G172" s="368"/>
      <c r="H172" s="368"/>
      <c r="I172" s="368"/>
      <c r="J172" s="368"/>
      <c r="K172" s="368"/>
      <c r="L172" s="368"/>
      <c r="M172" s="368"/>
      <c r="N172" s="368"/>
      <c r="O172" s="368"/>
      <c r="P172" s="368"/>
      <c r="Q172" s="368"/>
      <c r="R172" s="368"/>
      <c r="S172" s="368"/>
      <c r="T172" s="368"/>
      <c r="U172" s="368"/>
      <c r="V172" s="368"/>
    </row>
    <row r="173" spans="3:22" ht="12.75" customHeight="1" x14ac:dyDescent="0.2">
      <c r="C173" s="263"/>
      <c r="D173" s="368"/>
      <c r="E173" s="368"/>
      <c r="F173" s="263"/>
      <c r="G173" s="368"/>
      <c r="H173" s="368"/>
      <c r="I173" s="368"/>
      <c r="J173" s="368"/>
      <c r="K173" s="368"/>
      <c r="L173" s="368"/>
      <c r="M173" s="368"/>
      <c r="N173" s="368"/>
      <c r="O173" s="368"/>
      <c r="P173" s="368"/>
      <c r="Q173" s="368"/>
      <c r="R173" s="368"/>
      <c r="S173" s="368"/>
      <c r="T173" s="368"/>
      <c r="U173" s="368"/>
      <c r="V173" s="368"/>
    </row>
    <row r="174" spans="3:22" ht="12.75" customHeight="1" x14ac:dyDescent="0.2">
      <c r="C174" s="263"/>
      <c r="D174" s="368"/>
      <c r="E174" s="368"/>
      <c r="F174" s="263"/>
      <c r="G174" s="368"/>
      <c r="H174" s="368"/>
      <c r="I174" s="368"/>
      <c r="J174" s="368"/>
      <c r="K174" s="368"/>
      <c r="L174" s="368"/>
      <c r="M174" s="368"/>
      <c r="N174" s="368"/>
      <c r="O174" s="368"/>
      <c r="P174" s="368"/>
      <c r="Q174" s="368"/>
      <c r="R174" s="368"/>
      <c r="S174" s="368"/>
      <c r="T174" s="368"/>
      <c r="U174" s="368"/>
      <c r="V174" s="368"/>
    </row>
    <row r="175" spans="3:22" ht="12.75" customHeight="1" x14ac:dyDescent="0.2">
      <c r="C175" s="263"/>
      <c r="D175" s="368"/>
      <c r="E175" s="368"/>
      <c r="F175" s="263"/>
      <c r="G175" s="368"/>
      <c r="H175" s="368"/>
      <c r="I175" s="368"/>
      <c r="J175" s="368"/>
      <c r="K175" s="368"/>
      <c r="L175" s="368"/>
      <c r="M175" s="368"/>
      <c r="N175" s="368"/>
      <c r="O175" s="368"/>
      <c r="P175" s="368"/>
      <c r="Q175" s="368"/>
      <c r="R175" s="368"/>
      <c r="S175" s="368"/>
      <c r="T175" s="368"/>
      <c r="U175" s="368"/>
      <c r="V175" s="368"/>
    </row>
    <row r="176" spans="3:22" ht="12.75" customHeight="1" x14ac:dyDescent="0.2">
      <c r="C176" s="263"/>
      <c r="D176" s="368"/>
      <c r="E176" s="368"/>
      <c r="F176" s="263"/>
      <c r="G176" s="368"/>
      <c r="H176" s="368"/>
      <c r="I176" s="368"/>
      <c r="J176" s="368"/>
      <c r="K176" s="368"/>
      <c r="L176" s="368"/>
      <c r="M176" s="368"/>
      <c r="N176" s="368"/>
      <c r="O176" s="368"/>
      <c r="P176" s="368"/>
      <c r="Q176" s="368"/>
      <c r="R176" s="368"/>
      <c r="S176" s="368"/>
      <c r="T176" s="368"/>
      <c r="U176" s="368"/>
      <c r="V176" s="368"/>
    </row>
    <row r="177" spans="3:22" ht="12.75" customHeight="1" x14ac:dyDescent="0.2">
      <c r="C177" s="263"/>
      <c r="D177" s="368"/>
      <c r="E177" s="368"/>
      <c r="F177" s="263"/>
      <c r="G177" s="368"/>
      <c r="H177" s="368"/>
      <c r="I177" s="368"/>
      <c r="J177" s="368"/>
      <c r="K177" s="368"/>
      <c r="L177" s="368"/>
      <c r="M177" s="368"/>
      <c r="N177" s="368"/>
      <c r="O177" s="368"/>
      <c r="P177" s="368"/>
      <c r="Q177" s="368"/>
      <c r="R177" s="368"/>
      <c r="S177" s="368"/>
      <c r="T177" s="368"/>
      <c r="U177" s="368"/>
      <c r="V177" s="368"/>
    </row>
    <row r="178" spans="3:22" ht="12.75" customHeight="1" x14ac:dyDescent="0.2">
      <c r="C178" s="263"/>
      <c r="D178" s="368"/>
      <c r="E178" s="368"/>
      <c r="F178" s="263"/>
      <c r="G178" s="368"/>
      <c r="H178" s="368"/>
      <c r="I178" s="368"/>
      <c r="J178" s="368"/>
      <c r="K178" s="368"/>
      <c r="L178" s="368"/>
      <c r="M178" s="368"/>
      <c r="N178" s="368"/>
      <c r="O178" s="368"/>
      <c r="P178" s="368"/>
      <c r="Q178" s="368"/>
      <c r="R178" s="368"/>
      <c r="S178" s="368"/>
      <c r="T178" s="368"/>
      <c r="U178" s="368"/>
      <c r="V178" s="368"/>
    </row>
    <row r="179" spans="3:22" ht="12.75" customHeight="1" x14ac:dyDescent="0.2">
      <c r="C179" s="263"/>
      <c r="D179" s="368"/>
      <c r="E179" s="368"/>
      <c r="F179" s="263"/>
      <c r="G179" s="368"/>
      <c r="H179" s="368"/>
      <c r="I179" s="368"/>
      <c r="J179" s="368"/>
      <c r="K179" s="368"/>
      <c r="L179" s="368"/>
      <c r="M179" s="368"/>
      <c r="N179" s="368"/>
      <c r="O179" s="368"/>
      <c r="P179" s="368"/>
      <c r="Q179" s="368"/>
      <c r="R179" s="368"/>
      <c r="S179" s="368"/>
      <c r="T179" s="368"/>
      <c r="U179" s="368"/>
      <c r="V179" s="368"/>
    </row>
    <row r="180" spans="3:22" ht="12.75" customHeight="1" x14ac:dyDescent="0.2">
      <c r="C180" s="263"/>
      <c r="D180" s="368"/>
      <c r="E180" s="368"/>
      <c r="F180" s="263"/>
      <c r="G180" s="368"/>
      <c r="H180" s="368"/>
      <c r="I180" s="368"/>
      <c r="J180" s="368"/>
      <c r="K180" s="368"/>
      <c r="L180" s="368"/>
      <c r="M180" s="368"/>
      <c r="N180" s="368"/>
      <c r="O180" s="368"/>
      <c r="P180" s="368"/>
      <c r="Q180" s="368"/>
      <c r="R180" s="368"/>
      <c r="S180" s="368"/>
      <c r="T180" s="368"/>
      <c r="U180" s="368"/>
      <c r="V180" s="368"/>
    </row>
    <row r="181" spans="3:22" ht="12.75" customHeight="1" x14ac:dyDescent="0.2">
      <c r="C181" s="263"/>
      <c r="D181" s="368"/>
      <c r="E181" s="368"/>
      <c r="F181" s="263"/>
      <c r="G181" s="368"/>
      <c r="H181" s="368"/>
      <c r="I181" s="368"/>
      <c r="J181" s="368"/>
      <c r="K181" s="368"/>
      <c r="L181" s="368"/>
      <c r="M181" s="368"/>
      <c r="N181" s="368"/>
      <c r="O181" s="368"/>
      <c r="P181" s="368"/>
      <c r="Q181" s="368"/>
      <c r="R181" s="368"/>
      <c r="S181" s="368"/>
      <c r="T181" s="368"/>
      <c r="U181" s="368"/>
      <c r="V181" s="368"/>
    </row>
    <row r="182" spans="3:22" ht="12.75" customHeight="1" x14ac:dyDescent="0.2">
      <c r="C182" s="263"/>
      <c r="D182" s="368"/>
      <c r="E182" s="368"/>
      <c r="F182" s="263"/>
      <c r="G182" s="368"/>
      <c r="H182" s="368"/>
      <c r="I182" s="368"/>
      <c r="J182" s="368"/>
      <c r="K182" s="368"/>
      <c r="L182" s="368"/>
      <c r="M182" s="368"/>
      <c r="N182" s="368"/>
      <c r="O182" s="368"/>
      <c r="P182" s="368"/>
      <c r="Q182" s="368"/>
      <c r="R182" s="368"/>
      <c r="S182" s="368"/>
      <c r="T182" s="368"/>
      <c r="U182" s="368"/>
      <c r="V182" s="368"/>
    </row>
    <row r="183" spans="3:22" ht="12.75" customHeight="1" x14ac:dyDescent="0.2">
      <c r="C183" s="263"/>
      <c r="D183" s="368"/>
      <c r="E183" s="368"/>
      <c r="F183" s="263"/>
      <c r="G183" s="368"/>
      <c r="H183" s="368"/>
      <c r="I183" s="368"/>
      <c r="J183" s="368"/>
      <c r="K183" s="368"/>
      <c r="L183" s="368"/>
      <c r="M183" s="368"/>
      <c r="N183" s="368"/>
      <c r="O183" s="368"/>
      <c r="P183" s="368"/>
      <c r="Q183" s="368"/>
      <c r="R183" s="368"/>
      <c r="S183" s="368"/>
      <c r="T183" s="368"/>
      <c r="U183" s="368"/>
      <c r="V183" s="368"/>
    </row>
    <row r="184" spans="3:22" ht="12.75" customHeight="1" x14ac:dyDescent="0.2">
      <c r="C184" s="263"/>
      <c r="D184" s="368"/>
      <c r="E184" s="368"/>
      <c r="F184" s="263"/>
      <c r="G184" s="368"/>
      <c r="H184" s="368"/>
      <c r="I184" s="368"/>
      <c r="J184" s="368"/>
      <c r="K184" s="368"/>
      <c r="L184" s="368"/>
      <c r="M184" s="368"/>
      <c r="N184" s="368"/>
      <c r="O184" s="368"/>
      <c r="P184" s="368"/>
      <c r="Q184" s="368"/>
      <c r="R184" s="368"/>
      <c r="S184" s="368"/>
      <c r="T184" s="368"/>
      <c r="U184" s="368"/>
      <c r="V184" s="368"/>
    </row>
    <row r="185" spans="3:22" ht="12.75" customHeight="1" x14ac:dyDescent="0.2">
      <c r="C185" s="263"/>
      <c r="D185" s="368"/>
      <c r="E185" s="368"/>
      <c r="F185" s="263"/>
      <c r="G185" s="368"/>
      <c r="H185" s="368"/>
      <c r="I185" s="368"/>
      <c r="J185" s="368"/>
      <c r="K185" s="368"/>
      <c r="L185" s="368"/>
      <c r="M185" s="368"/>
      <c r="N185" s="368"/>
      <c r="O185" s="368"/>
      <c r="P185" s="368"/>
      <c r="Q185" s="368"/>
      <c r="R185" s="368"/>
      <c r="S185" s="368"/>
      <c r="T185" s="368"/>
      <c r="U185" s="368"/>
      <c r="V185" s="368"/>
    </row>
    <row r="186" spans="3:22" ht="12.75" customHeight="1" x14ac:dyDescent="0.2">
      <c r="C186" s="263"/>
      <c r="D186" s="368"/>
      <c r="E186" s="368"/>
      <c r="F186" s="263"/>
      <c r="G186" s="368"/>
      <c r="H186" s="368"/>
      <c r="I186" s="368"/>
      <c r="J186" s="368"/>
      <c r="K186" s="368"/>
      <c r="L186" s="368"/>
      <c r="M186" s="368"/>
      <c r="N186" s="368"/>
      <c r="O186" s="368"/>
      <c r="P186" s="368"/>
      <c r="Q186" s="368"/>
      <c r="R186" s="368"/>
      <c r="S186" s="368"/>
      <c r="T186" s="368"/>
      <c r="U186" s="368"/>
      <c r="V186" s="368"/>
    </row>
    <row r="187" spans="3:22" ht="12.75" customHeight="1" x14ac:dyDescent="0.2">
      <c r="C187" s="263"/>
      <c r="D187" s="368"/>
      <c r="E187" s="368"/>
      <c r="F187" s="263"/>
      <c r="G187" s="368"/>
      <c r="H187" s="368"/>
      <c r="I187" s="368"/>
      <c r="J187" s="368"/>
      <c r="K187" s="368"/>
      <c r="L187" s="368"/>
      <c r="M187" s="368"/>
      <c r="N187" s="368"/>
      <c r="O187" s="368"/>
      <c r="P187" s="368"/>
      <c r="Q187" s="368"/>
      <c r="R187" s="368"/>
      <c r="S187" s="368"/>
      <c r="T187" s="368"/>
      <c r="U187" s="368"/>
      <c r="V187" s="368"/>
    </row>
    <row r="188" spans="3:22" ht="12.75" customHeight="1" x14ac:dyDescent="0.2">
      <c r="C188" s="263"/>
      <c r="D188" s="368"/>
      <c r="E188" s="368"/>
      <c r="F188" s="263"/>
      <c r="G188" s="368"/>
      <c r="H188" s="368"/>
      <c r="I188" s="368"/>
      <c r="J188" s="368"/>
      <c r="K188" s="368"/>
      <c r="L188" s="368"/>
      <c r="M188" s="368"/>
      <c r="N188" s="368"/>
      <c r="O188" s="368"/>
      <c r="P188" s="368"/>
      <c r="Q188" s="368"/>
      <c r="R188" s="368"/>
      <c r="S188" s="368"/>
      <c r="T188" s="368"/>
      <c r="U188" s="368"/>
      <c r="V188" s="368"/>
    </row>
    <row r="189" spans="3:22" ht="12.75" customHeight="1" x14ac:dyDescent="0.2">
      <c r="C189" s="263"/>
      <c r="D189" s="368"/>
      <c r="E189" s="368"/>
      <c r="F189" s="263"/>
      <c r="G189" s="368"/>
      <c r="H189" s="368"/>
      <c r="I189" s="368"/>
      <c r="J189" s="368"/>
      <c r="K189" s="368"/>
      <c r="L189" s="368"/>
      <c r="M189" s="368"/>
      <c r="N189" s="368"/>
      <c r="O189" s="368"/>
      <c r="P189" s="368"/>
      <c r="Q189" s="368"/>
      <c r="R189" s="368"/>
      <c r="S189" s="368"/>
      <c r="T189" s="368"/>
      <c r="U189" s="368"/>
      <c r="V189" s="368"/>
    </row>
    <row r="190" spans="3:22" ht="12.75" customHeight="1" x14ac:dyDescent="0.2">
      <c r="C190" s="263"/>
      <c r="D190" s="368"/>
      <c r="E190" s="368"/>
      <c r="F190" s="263"/>
      <c r="G190" s="368"/>
      <c r="H190" s="368"/>
      <c r="I190" s="368"/>
      <c r="J190" s="368"/>
      <c r="K190" s="368"/>
      <c r="L190" s="368"/>
      <c r="M190" s="368"/>
      <c r="N190" s="368"/>
      <c r="O190" s="368"/>
      <c r="P190" s="368"/>
      <c r="Q190" s="368"/>
      <c r="R190" s="368"/>
      <c r="S190" s="368"/>
      <c r="T190" s="368"/>
      <c r="U190" s="368"/>
      <c r="V190" s="368"/>
    </row>
    <row r="191" spans="3:22" ht="12.75" customHeight="1" x14ac:dyDescent="0.2">
      <c r="C191" s="263"/>
      <c r="D191" s="368"/>
      <c r="E191" s="368"/>
      <c r="F191" s="263"/>
      <c r="G191" s="368"/>
      <c r="H191" s="368"/>
      <c r="I191" s="368"/>
      <c r="J191" s="368"/>
      <c r="K191" s="368"/>
      <c r="L191" s="368"/>
      <c r="M191" s="368"/>
      <c r="N191" s="368"/>
      <c r="O191" s="368"/>
      <c r="P191" s="368"/>
      <c r="Q191" s="368"/>
      <c r="R191" s="368"/>
      <c r="S191" s="368"/>
      <c r="T191" s="368"/>
      <c r="U191" s="368"/>
      <c r="V191" s="368"/>
    </row>
    <row r="192" spans="3:22" ht="12.75" customHeight="1" x14ac:dyDescent="0.2">
      <c r="C192" s="263"/>
      <c r="D192" s="368"/>
      <c r="E192" s="368"/>
      <c r="F192" s="263"/>
      <c r="G192" s="368"/>
      <c r="H192" s="368"/>
      <c r="I192" s="368"/>
      <c r="J192" s="368"/>
      <c r="K192" s="368"/>
      <c r="L192" s="368"/>
      <c r="M192" s="368"/>
      <c r="N192" s="368"/>
      <c r="O192" s="368"/>
      <c r="P192" s="368"/>
      <c r="Q192" s="368"/>
      <c r="R192" s="368"/>
      <c r="S192" s="368"/>
      <c r="T192" s="368"/>
      <c r="U192" s="368"/>
      <c r="V192" s="368"/>
    </row>
    <row r="193" spans="3:22" ht="12.75" customHeight="1" x14ac:dyDescent="0.2">
      <c r="C193" s="263"/>
      <c r="D193" s="368"/>
      <c r="E193" s="368"/>
      <c r="F193" s="263"/>
      <c r="G193" s="368"/>
      <c r="H193" s="368"/>
      <c r="I193" s="368"/>
      <c r="J193" s="368"/>
      <c r="K193" s="368"/>
      <c r="L193" s="368"/>
      <c r="M193" s="368"/>
      <c r="N193" s="368"/>
      <c r="O193" s="368"/>
      <c r="P193" s="368"/>
      <c r="Q193" s="368"/>
      <c r="R193" s="368"/>
      <c r="S193" s="368"/>
      <c r="T193" s="368"/>
      <c r="U193" s="368"/>
      <c r="V193" s="368"/>
    </row>
    <row r="194" spans="3:22" ht="12.75" customHeight="1" x14ac:dyDescent="0.2">
      <c r="C194" s="263"/>
      <c r="D194" s="368"/>
      <c r="E194" s="368"/>
      <c r="F194" s="263"/>
      <c r="G194" s="368"/>
      <c r="H194" s="368"/>
      <c r="I194" s="368"/>
      <c r="J194" s="368"/>
      <c r="K194" s="368"/>
      <c r="L194" s="368"/>
      <c r="M194" s="368"/>
      <c r="N194" s="368"/>
      <c r="O194" s="368"/>
      <c r="P194" s="368"/>
      <c r="Q194" s="368"/>
      <c r="R194" s="368"/>
      <c r="S194" s="368"/>
      <c r="T194" s="368"/>
      <c r="U194" s="368"/>
      <c r="V194" s="368"/>
    </row>
    <row r="195" spans="3:22" ht="12.75" customHeight="1" x14ac:dyDescent="0.2">
      <c r="C195" s="263"/>
      <c r="D195" s="368"/>
      <c r="E195" s="368"/>
      <c r="F195" s="263"/>
      <c r="G195" s="368"/>
      <c r="H195" s="368"/>
      <c r="I195" s="368"/>
      <c r="J195" s="368"/>
      <c r="K195" s="368"/>
      <c r="L195" s="368"/>
      <c r="M195" s="368"/>
      <c r="N195" s="368"/>
      <c r="O195" s="368"/>
      <c r="P195" s="368"/>
      <c r="Q195" s="368"/>
      <c r="R195" s="368"/>
      <c r="S195" s="368"/>
      <c r="T195" s="368"/>
      <c r="U195" s="368"/>
      <c r="V195" s="368"/>
    </row>
    <row r="196" spans="3:22" ht="12.75" customHeight="1" x14ac:dyDescent="0.2">
      <c r="C196" s="263"/>
      <c r="D196" s="368"/>
      <c r="E196" s="368"/>
      <c r="F196" s="263"/>
      <c r="G196" s="368"/>
      <c r="H196" s="368"/>
      <c r="I196" s="368"/>
      <c r="J196" s="368"/>
      <c r="K196" s="368"/>
      <c r="L196" s="368"/>
      <c r="M196" s="368"/>
      <c r="N196" s="368"/>
      <c r="O196" s="368"/>
      <c r="P196" s="368"/>
      <c r="Q196" s="368"/>
      <c r="R196" s="368"/>
      <c r="S196" s="368"/>
      <c r="T196" s="368"/>
      <c r="U196" s="368"/>
      <c r="V196" s="368"/>
    </row>
    <row r="197" spans="3:22" ht="12.75" customHeight="1" x14ac:dyDescent="0.2">
      <c r="C197" s="263"/>
      <c r="D197" s="368"/>
      <c r="E197" s="368"/>
      <c r="F197" s="263"/>
      <c r="G197" s="368"/>
      <c r="H197" s="368"/>
      <c r="I197" s="368"/>
      <c r="J197" s="368"/>
      <c r="K197" s="368"/>
      <c r="L197" s="368"/>
      <c r="M197" s="368"/>
      <c r="N197" s="368"/>
      <c r="O197" s="368"/>
      <c r="P197" s="368"/>
      <c r="Q197" s="368"/>
      <c r="R197" s="368"/>
      <c r="S197" s="368"/>
      <c r="T197" s="368"/>
      <c r="U197" s="368"/>
      <c r="V197" s="368"/>
    </row>
    <row r="198" spans="3:22" ht="12.75" customHeight="1" x14ac:dyDescent="0.2">
      <c r="C198" s="263"/>
      <c r="D198" s="368"/>
      <c r="E198" s="368"/>
      <c r="F198" s="263"/>
      <c r="G198" s="368"/>
      <c r="H198" s="368"/>
      <c r="I198" s="368"/>
      <c r="J198" s="368"/>
      <c r="K198" s="368"/>
      <c r="L198" s="368"/>
      <c r="M198" s="368"/>
      <c r="N198" s="368"/>
      <c r="O198" s="368"/>
      <c r="P198" s="368"/>
      <c r="Q198" s="368"/>
      <c r="R198" s="368"/>
      <c r="S198" s="368"/>
      <c r="T198" s="368"/>
      <c r="U198" s="368"/>
      <c r="V198" s="368"/>
    </row>
    <row r="199" spans="3:22" ht="12.75" customHeight="1" x14ac:dyDescent="0.2">
      <c r="C199" s="263"/>
      <c r="D199" s="368"/>
      <c r="E199" s="368"/>
      <c r="F199" s="263"/>
      <c r="G199" s="368"/>
      <c r="H199" s="368"/>
      <c r="I199" s="368"/>
      <c r="J199" s="368"/>
      <c r="K199" s="368"/>
      <c r="L199" s="368"/>
      <c r="M199" s="368"/>
      <c r="N199" s="368"/>
      <c r="O199" s="368"/>
      <c r="P199" s="368"/>
      <c r="Q199" s="368"/>
      <c r="R199" s="368"/>
      <c r="S199" s="368"/>
      <c r="T199" s="368"/>
      <c r="U199" s="368"/>
      <c r="V199" s="368"/>
    </row>
    <row r="200" spans="3:22" ht="12.75" customHeight="1" x14ac:dyDescent="0.2">
      <c r="C200" s="263"/>
      <c r="D200" s="368"/>
      <c r="E200" s="368"/>
      <c r="F200" s="263"/>
      <c r="G200" s="368"/>
      <c r="H200" s="368"/>
      <c r="I200" s="368"/>
      <c r="J200" s="368"/>
      <c r="K200" s="368"/>
      <c r="L200" s="368"/>
      <c r="M200" s="368"/>
      <c r="N200" s="368"/>
      <c r="O200" s="368"/>
      <c r="P200" s="368"/>
      <c r="Q200" s="368"/>
      <c r="R200" s="368"/>
      <c r="S200" s="368"/>
      <c r="T200" s="368"/>
      <c r="U200" s="368"/>
      <c r="V200" s="368"/>
    </row>
    <row r="201" spans="3:22" ht="12.75" customHeight="1" x14ac:dyDescent="0.2">
      <c r="C201" s="263"/>
      <c r="D201" s="368"/>
      <c r="E201" s="368"/>
      <c r="F201" s="263"/>
      <c r="G201" s="368"/>
      <c r="H201" s="368"/>
      <c r="I201" s="368"/>
      <c r="J201" s="368"/>
      <c r="K201" s="368"/>
      <c r="L201" s="368"/>
      <c r="M201" s="368"/>
      <c r="N201" s="368"/>
      <c r="O201" s="368"/>
      <c r="P201" s="368"/>
      <c r="Q201" s="368"/>
      <c r="R201" s="368"/>
      <c r="S201" s="368"/>
      <c r="T201" s="368"/>
      <c r="U201" s="368"/>
      <c r="V201" s="368"/>
    </row>
    <row r="202" spans="3:22" ht="12.75" customHeight="1" x14ac:dyDescent="0.2">
      <c r="C202" s="263"/>
      <c r="D202" s="368"/>
      <c r="E202" s="368"/>
      <c r="F202" s="263"/>
      <c r="G202" s="368"/>
      <c r="H202" s="368"/>
      <c r="I202" s="368"/>
      <c r="J202" s="368"/>
      <c r="K202" s="368"/>
      <c r="L202" s="368"/>
      <c r="M202" s="368"/>
      <c r="N202" s="368"/>
      <c r="O202" s="368"/>
      <c r="P202" s="368"/>
      <c r="Q202" s="368"/>
      <c r="R202" s="368"/>
      <c r="S202" s="368"/>
      <c r="T202" s="368"/>
      <c r="U202" s="368"/>
      <c r="V202" s="368"/>
    </row>
    <row r="203" spans="3:22" ht="12.75" customHeight="1" x14ac:dyDescent="0.2">
      <c r="C203" s="263"/>
      <c r="D203" s="368"/>
      <c r="E203" s="368"/>
      <c r="F203" s="263"/>
      <c r="G203" s="368"/>
      <c r="H203" s="368"/>
      <c r="I203" s="368"/>
      <c r="J203" s="368"/>
      <c r="K203" s="368"/>
      <c r="L203" s="368"/>
      <c r="M203" s="368"/>
      <c r="N203" s="368"/>
      <c r="O203" s="368"/>
      <c r="P203" s="368"/>
      <c r="Q203" s="368"/>
      <c r="R203" s="368"/>
      <c r="S203" s="368"/>
      <c r="T203" s="368"/>
      <c r="U203" s="368"/>
      <c r="V203" s="368"/>
    </row>
    <row r="204" spans="3:22" ht="12.75" customHeight="1" x14ac:dyDescent="0.2">
      <c r="C204" s="263"/>
      <c r="D204" s="368"/>
      <c r="E204" s="368"/>
      <c r="F204" s="263"/>
      <c r="G204" s="368"/>
      <c r="H204" s="368"/>
      <c r="I204" s="368"/>
      <c r="J204" s="368"/>
      <c r="K204" s="368"/>
      <c r="L204" s="368"/>
      <c r="M204" s="368"/>
      <c r="N204" s="368"/>
      <c r="O204" s="368"/>
      <c r="P204" s="368"/>
      <c r="Q204" s="368"/>
      <c r="R204" s="368"/>
      <c r="S204" s="368"/>
      <c r="T204" s="368"/>
      <c r="U204" s="368"/>
      <c r="V204" s="368"/>
    </row>
    <row r="205" spans="3:22" ht="12.75" customHeight="1" x14ac:dyDescent="0.2">
      <c r="C205" s="263"/>
      <c r="D205" s="368"/>
      <c r="E205" s="368"/>
      <c r="F205" s="263"/>
      <c r="G205" s="368"/>
      <c r="H205" s="368"/>
      <c r="I205" s="368"/>
      <c r="J205" s="368"/>
      <c r="K205" s="368"/>
      <c r="L205" s="368"/>
      <c r="M205" s="368"/>
      <c r="N205" s="368"/>
      <c r="O205" s="368"/>
      <c r="P205" s="368"/>
      <c r="Q205" s="368"/>
      <c r="R205" s="368"/>
      <c r="S205" s="368"/>
      <c r="T205" s="368"/>
      <c r="U205" s="368"/>
      <c r="V205" s="368"/>
    </row>
    <row r="206" spans="3:22" ht="12.75" customHeight="1" x14ac:dyDescent="0.2">
      <c r="C206" s="263"/>
      <c r="D206" s="368"/>
      <c r="E206" s="368"/>
      <c r="F206" s="263"/>
      <c r="G206" s="368"/>
      <c r="H206" s="368"/>
      <c r="I206" s="368"/>
      <c r="J206" s="368"/>
      <c r="K206" s="368"/>
      <c r="L206" s="368"/>
      <c r="M206" s="368"/>
      <c r="N206" s="368"/>
      <c r="O206" s="368"/>
      <c r="P206" s="368"/>
      <c r="Q206" s="368"/>
      <c r="R206" s="368"/>
      <c r="S206" s="368"/>
      <c r="T206" s="368"/>
      <c r="U206" s="368"/>
      <c r="V206" s="368"/>
    </row>
    <row r="207" spans="3:22" ht="12.75" customHeight="1" x14ac:dyDescent="0.2">
      <c r="C207" s="263"/>
      <c r="D207" s="368"/>
      <c r="E207" s="368"/>
      <c r="F207" s="263"/>
      <c r="G207" s="368"/>
      <c r="H207" s="368"/>
      <c r="I207" s="368"/>
      <c r="J207" s="368"/>
      <c r="K207" s="368"/>
      <c r="L207" s="368"/>
      <c r="M207" s="368"/>
      <c r="N207" s="368"/>
      <c r="O207" s="368"/>
      <c r="P207" s="368"/>
      <c r="Q207" s="368"/>
      <c r="R207" s="368"/>
      <c r="S207" s="368"/>
      <c r="T207" s="368"/>
      <c r="U207" s="368"/>
      <c r="V207" s="368"/>
    </row>
    <row r="208" spans="3:22" ht="12.75" customHeight="1" x14ac:dyDescent="0.2">
      <c r="C208" s="263"/>
      <c r="D208" s="368"/>
      <c r="E208" s="368"/>
      <c r="F208" s="263"/>
      <c r="G208" s="368"/>
      <c r="H208" s="368"/>
      <c r="I208" s="368"/>
      <c r="J208" s="368"/>
      <c r="K208" s="368"/>
      <c r="L208" s="368"/>
      <c r="M208" s="368"/>
      <c r="N208" s="368"/>
      <c r="O208" s="368"/>
      <c r="P208" s="368"/>
      <c r="Q208" s="368"/>
      <c r="R208" s="368"/>
      <c r="S208" s="368"/>
      <c r="T208" s="368"/>
      <c r="U208" s="368"/>
      <c r="V208" s="368"/>
    </row>
    <row r="209" spans="3:22" ht="12.75" customHeight="1" x14ac:dyDescent="0.2">
      <c r="C209" s="263"/>
      <c r="D209" s="368"/>
      <c r="E209" s="368"/>
      <c r="F209" s="263"/>
      <c r="G209" s="368"/>
      <c r="H209" s="368"/>
      <c r="I209" s="368"/>
      <c r="J209" s="368"/>
      <c r="K209" s="368"/>
      <c r="L209" s="368"/>
      <c r="M209" s="368"/>
      <c r="N209" s="368"/>
      <c r="O209" s="368"/>
      <c r="P209" s="368"/>
      <c r="Q209" s="368"/>
      <c r="R209" s="368"/>
      <c r="S209" s="368"/>
      <c r="T209" s="368"/>
      <c r="U209" s="368"/>
      <c r="V209" s="368"/>
    </row>
    <row r="210" spans="3:22" ht="12.75" customHeight="1" x14ac:dyDescent="0.2">
      <c r="C210" s="263"/>
      <c r="D210" s="368"/>
      <c r="E210" s="368"/>
      <c r="F210" s="263"/>
      <c r="G210" s="368"/>
      <c r="H210" s="368"/>
      <c r="I210" s="368"/>
      <c r="J210" s="368"/>
      <c r="K210" s="368"/>
      <c r="L210" s="368"/>
      <c r="M210" s="368"/>
      <c r="N210" s="368"/>
      <c r="O210" s="368"/>
      <c r="P210" s="368"/>
      <c r="Q210" s="368"/>
      <c r="R210" s="368"/>
      <c r="S210" s="368"/>
      <c r="T210" s="368"/>
      <c r="U210" s="368"/>
      <c r="V210" s="368"/>
    </row>
    <row r="211" spans="3:22" ht="12.75" customHeight="1" x14ac:dyDescent="0.2">
      <c r="C211" s="263"/>
      <c r="D211" s="368"/>
      <c r="E211" s="368"/>
      <c r="F211" s="263"/>
      <c r="G211" s="368"/>
      <c r="H211" s="368"/>
      <c r="I211" s="368"/>
      <c r="J211" s="368"/>
      <c r="K211" s="368"/>
      <c r="L211" s="368"/>
      <c r="M211" s="368"/>
      <c r="N211" s="368"/>
      <c r="O211" s="368"/>
      <c r="P211" s="368"/>
      <c r="Q211" s="368"/>
      <c r="R211" s="368"/>
      <c r="S211" s="368"/>
      <c r="T211" s="368"/>
      <c r="U211" s="368"/>
      <c r="V211" s="368"/>
    </row>
    <row r="212" spans="3:22" ht="12.75" customHeight="1" x14ac:dyDescent="0.2">
      <c r="C212" s="263"/>
      <c r="D212" s="368"/>
      <c r="E212" s="368"/>
      <c r="F212" s="263"/>
      <c r="G212" s="368"/>
      <c r="H212" s="368"/>
      <c r="I212" s="368"/>
      <c r="J212" s="368"/>
      <c r="K212" s="368"/>
      <c r="L212" s="368"/>
      <c r="M212" s="368"/>
      <c r="N212" s="368"/>
      <c r="O212" s="368"/>
      <c r="P212" s="368"/>
      <c r="Q212" s="368"/>
      <c r="R212" s="368"/>
      <c r="S212" s="368"/>
      <c r="T212" s="368"/>
      <c r="U212" s="368"/>
      <c r="V212" s="368"/>
    </row>
    <row r="213" spans="3:22" ht="12.75" customHeight="1" x14ac:dyDescent="0.2">
      <c r="C213" s="263"/>
      <c r="D213" s="368"/>
      <c r="E213" s="368"/>
      <c r="F213" s="263"/>
      <c r="G213" s="368"/>
      <c r="H213" s="368"/>
      <c r="I213" s="368"/>
      <c r="J213" s="368"/>
      <c r="K213" s="368"/>
      <c r="L213" s="368"/>
      <c r="M213" s="368"/>
      <c r="N213" s="368"/>
      <c r="O213" s="368"/>
      <c r="P213" s="368"/>
      <c r="Q213" s="368"/>
      <c r="R213" s="368"/>
      <c r="S213" s="368"/>
      <c r="T213" s="368"/>
      <c r="U213" s="368"/>
      <c r="V213" s="368"/>
    </row>
    <row r="214" spans="3:22" ht="12.75" customHeight="1" x14ac:dyDescent="0.2">
      <c r="C214" s="263"/>
      <c r="D214" s="368"/>
      <c r="E214" s="368"/>
      <c r="F214" s="263"/>
      <c r="G214" s="368"/>
      <c r="H214" s="368"/>
      <c r="I214" s="368"/>
      <c r="J214" s="368"/>
      <c r="K214" s="368"/>
      <c r="L214" s="368"/>
      <c r="M214" s="368"/>
      <c r="N214" s="368"/>
      <c r="O214" s="368"/>
      <c r="P214" s="368"/>
      <c r="Q214" s="368"/>
      <c r="R214" s="368"/>
      <c r="S214" s="368"/>
      <c r="T214" s="368"/>
      <c r="U214" s="368"/>
      <c r="V214" s="368"/>
    </row>
    <row r="215" spans="3:22" ht="12.75" customHeight="1" x14ac:dyDescent="0.2">
      <c r="C215" s="263"/>
      <c r="D215" s="368"/>
      <c r="E215" s="368"/>
      <c r="F215" s="263"/>
      <c r="G215" s="368"/>
      <c r="H215" s="368"/>
      <c r="I215" s="368"/>
      <c r="J215" s="368"/>
      <c r="K215" s="368"/>
      <c r="L215" s="368"/>
      <c r="M215" s="368"/>
      <c r="N215" s="368"/>
      <c r="O215" s="368"/>
      <c r="P215" s="368"/>
      <c r="Q215" s="368"/>
      <c r="R215" s="368"/>
      <c r="S215" s="368"/>
      <c r="T215" s="368"/>
      <c r="U215" s="368"/>
      <c r="V215" s="368"/>
    </row>
    <row r="216" spans="3:22" ht="12.75" customHeight="1" x14ac:dyDescent="0.2">
      <c r="C216" s="263"/>
      <c r="D216" s="368"/>
      <c r="E216" s="368"/>
      <c r="F216" s="263"/>
      <c r="G216" s="368"/>
      <c r="H216" s="368"/>
      <c r="I216" s="368"/>
      <c r="J216" s="368"/>
      <c r="K216" s="368"/>
      <c r="L216" s="368"/>
      <c r="M216" s="368"/>
      <c r="N216" s="368"/>
      <c r="O216" s="368"/>
      <c r="P216" s="368"/>
      <c r="Q216" s="368"/>
      <c r="R216" s="368"/>
      <c r="S216" s="368"/>
      <c r="T216" s="368"/>
      <c r="U216" s="368"/>
      <c r="V216" s="368"/>
    </row>
    <row r="217" spans="3:22" ht="12.75" customHeight="1" x14ac:dyDescent="0.2">
      <c r="C217" s="263"/>
      <c r="D217" s="368"/>
      <c r="E217" s="368"/>
      <c r="F217" s="263"/>
      <c r="G217" s="368"/>
      <c r="H217" s="368"/>
      <c r="I217" s="368"/>
      <c r="J217" s="368"/>
      <c r="K217" s="368"/>
      <c r="L217" s="368"/>
      <c r="M217" s="368"/>
      <c r="N217" s="368"/>
      <c r="O217" s="368"/>
      <c r="P217" s="368"/>
      <c r="Q217" s="368"/>
      <c r="R217" s="368"/>
      <c r="S217" s="368"/>
      <c r="T217" s="368"/>
      <c r="U217" s="368"/>
      <c r="V217" s="368"/>
    </row>
    <row r="218" spans="3:22" ht="12.75" customHeight="1" x14ac:dyDescent="0.2">
      <c r="C218" s="263"/>
      <c r="D218" s="368"/>
      <c r="E218" s="368"/>
      <c r="F218" s="263"/>
      <c r="G218" s="368"/>
      <c r="H218" s="368"/>
      <c r="I218" s="368"/>
      <c r="J218" s="368"/>
      <c r="K218" s="368"/>
      <c r="L218" s="368"/>
      <c r="M218" s="368"/>
      <c r="N218" s="368"/>
      <c r="O218" s="368"/>
      <c r="P218" s="368"/>
      <c r="Q218" s="368"/>
      <c r="R218" s="368"/>
      <c r="S218" s="368"/>
      <c r="T218" s="368"/>
      <c r="U218" s="368"/>
      <c r="V218" s="368"/>
    </row>
    <row r="219" spans="3:22" ht="12.75" customHeight="1" x14ac:dyDescent="0.2">
      <c r="C219" s="263"/>
      <c r="D219" s="368"/>
      <c r="E219" s="368"/>
      <c r="F219" s="263"/>
      <c r="G219" s="368"/>
      <c r="H219" s="368"/>
      <c r="I219" s="368"/>
      <c r="J219" s="368"/>
      <c r="K219" s="368"/>
      <c r="L219" s="368"/>
      <c r="M219" s="368"/>
      <c r="N219" s="368"/>
      <c r="O219" s="368"/>
      <c r="P219" s="368"/>
      <c r="Q219" s="368"/>
      <c r="R219" s="368"/>
      <c r="S219" s="368"/>
      <c r="T219" s="368"/>
      <c r="U219" s="368"/>
      <c r="V219" s="368"/>
    </row>
    <row r="220" spans="3:22" ht="12.75" customHeight="1" x14ac:dyDescent="0.2">
      <c r="C220" s="263"/>
      <c r="D220" s="368"/>
      <c r="E220" s="368"/>
      <c r="F220" s="263"/>
      <c r="G220" s="368"/>
      <c r="H220" s="368"/>
      <c r="I220" s="368"/>
      <c r="J220" s="368"/>
      <c r="K220" s="368"/>
      <c r="L220" s="368"/>
      <c r="M220" s="368"/>
      <c r="N220" s="368"/>
      <c r="O220" s="368"/>
      <c r="P220" s="368"/>
      <c r="Q220" s="368"/>
      <c r="R220" s="368"/>
      <c r="S220" s="368"/>
      <c r="T220" s="368"/>
      <c r="U220" s="368"/>
      <c r="V220" s="368"/>
    </row>
    <row r="221" spans="3:22" ht="12.75" customHeight="1" x14ac:dyDescent="0.2">
      <c r="C221" s="263"/>
      <c r="D221" s="368"/>
      <c r="E221" s="368"/>
      <c r="F221" s="263"/>
      <c r="G221" s="368"/>
      <c r="H221" s="368"/>
      <c r="I221" s="368"/>
      <c r="J221" s="368"/>
      <c r="K221" s="368"/>
      <c r="L221" s="368"/>
      <c r="M221" s="368"/>
      <c r="N221" s="368"/>
      <c r="O221" s="368"/>
      <c r="P221" s="368"/>
      <c r="Q221" s="368"/>
      <c r="R221" s="368"/>
      <c r="S221" s="368"/>
      <c r="T221" s="368"/>
      <c r="U221" s="368"/>
      <c r="V221" s="368"/>
    </row>
    <row r="222" spans="3:22" ht="12.75" customHeight="1" x14ac:dyDescent="0.2">
      <c r="C222" s="263"/>
      <c r="D222" s="368"/>
      <c r="E222" s="368"/>
      <c r="F222" s="263"/>
      <c r="G222" s="368"/>
      <c r="H222" s="368"/>
      <c r="I222" s="368"/>
      <c r="J222" s="368"/>
      <c r="K222" s="368"/>
      <c r="L222" s="368"/>
      <c r="M222" s="368"/>
      <c r="N222" s="368"/>
      <c r="O222" s="368"/>
      <c r="P222" s="368"/>
      <c r="Q222" s="368"/>
      <c r="R222" s="368"/>
      <c r="S222" s="368"/>
      <c r="T222" s="368"/>
      <c r="U222" s="368"/>
      <c r="V222" s="368"/>
    </row>
    <row r="223" spans="3:22" ht="12.75" customHeight="1" x14ac:dyDescent="0.2">
      <c r="C223" s="263"/>
      <c r="D223" s="368"/>
      <c r="E223" s="368"/>
      <c r="F223" s="263"/>
      <c r="G223" s="368"/>
      <c r="H223" s="368"/>
      <c r="I223" s="368"/>
      <c r="J223" s="368"/>
      <c r="K223" s="368"/>
      <c r="L223" s="368"/>
      <c r="M223" s="368"/>
      <c r="N223" s="368"/>
      <c r="O223" s="368"/>
      <c r="P223" s="368"/>
      <c r="Q223" s="368"/>
      <c r="R223" s="368"/>
      <c r="S223" s="368"/>
      <c r="T223" s="368"/>
      <c r="U223" s="368"/>
      <c r="V223" s="368"/>
    </row>
    <row r="224" spans="3:22" ht="12.75" customHeight="1" x14ac:dyDescent="0.2">
      <c r="C224" s="263"/>
      <c r="D224" s="368"/>
      <c r="E224" s="368"/>
      <c r="F224" s="263"/>
      <c r="G224" s="368"/>
      <c r="H224" s="368"/>
      <c r="I224" s="368"/>
      <c r="J224" s="368"/>
      <c r="K224" s="368"/>
      <c r="L224" s="368"/>
      <c r="M224" s="368"/>
      <c r="N224" s="368"/>
      <c r="O224" s="368"/>
      <c r="P224" s="368"/>
      <c r="Q224" s="368"/>
      <c r="R224" s="368"/>
      <c r="S224" s="368"/>
      <c r="T224" s="368"/>
      <c r="U224" s="368"/>
      <c r="V224" s="368"/>
    </row>
    <row r="225" spans="3:22" ht="12.75" customHeight="1" x14ac:dyDescent="0.2">
      <c r="C225" s="263"/>
      <c r="D225" s="368"/>
      <c r="E225" s="368"/>
      <c r="F225" s="263"/>
      <c r="G225" s="368"/>
      <c r="H225" s="368"/>
      <c r="I225" s="368"/>
      <c r="J225" s="368"/>
      <c r="K225" s="368"/>
      <c r="L225" s="368"/>
      <c r="M225" s="368"/>
      <c r="N225" s="368"/>
      <c r="O225" s="368"/>
      <c r="P225" s="368"/>
      <c r="Q225" s="368"/>
      <c r="R225" s="368"/>
      <c r="S225" s="368"/>
      <c r="T225" s="368"/>
      <c r="U225" s="368"/>
      <c r="V225" s="368"/>
    </row>
    <row r="226" spans="3:22" ht="12.75" customHeight="1" x14ac:dyDescent="0.2">
      <c r="C226" s="263"/>
      <c r="D226" s="368"/>
      <c r="E226" s="368"/>
      <c r="F226" s="263"/>
      <c r="G226" s="368"/>
      <c r="H226" s="368"/>
      <c r="I226" s="368"/>
      <c r="J226" s="368"/>
      <c r="K226" s="368"/>
      <c r="L226" s="368"/>
      <c r="M226" s="368"/>
      <c r="N226" s="368"/>
      <c r="O226" s="368"/>
      <c r="P226" s="368"/>
      <c r="Q226" s="368"/>
      <c r="R226" s="368"/>
      <c r="S226" s="368"/>
      <c r="T226" s="368"/>
      <c r="U226" s="368"/>
      <c r="V226" s="368"/>
    </row>
    <row r="227" spans="3:22" ht="12.75" customHeight="1" x14ac:dyDescent="0.2">
      <c r="C227" s="263"/>
      <c r="D227" s="368"/>
      <c r="E227" s="368"/>
      <c r="F227" s="263"/>
      <c r="G227" s="368"/>
      <c r="H227" s="368"/>
      <c r="I227" s="368"/>
      <c r="J227" s="368"/>
      <c r="K227" s="368"/>
      <c r="L227" s="368"/>
      <c r="M227" s="368"/>
      <c r="N227" s="368"/>
      <c r="O227" s="368"/>
      <c r="P227" s="368"/>
      <c r="Q227" s="368"/>
      <c r="R227" s="368"/>
      <c r="S227" s="368"/>
      <c r="T227" s="368"/>
      <c r="U227" s="368"/>
      <c r="V227" s="368"/>
    </row>
    <row r="228" spans="3:22" ht="12.75" customHeight="1" x14ac:dyDescent="0.2">
      <c r="C228" s="263"/>
      <c r="D228" s="368"/>
      <c r="E228" s="368"/>
      <c r="F228" s="263"/>
      <c r="G228" s="368"/>
      <c r="H228" s="368"/>
      <c r="I228" s="368"/>
      <c r="J228" s="368"/>
      <c r="K228" s="368"/>
      <c r="L228" s="368"/>
      <c r="M228" s="368"/>
      <c r="N228" s="368"/>
      <c r="O228" s="368"/>
      <c r="P228" s="368"/>
      <c r="Q228" s="368"/>
      <c r="R228" s="368"/>
      <c r="S228" s="368"/>
      <c r="T228" s="368"/>
      <c r="U228" s="368"/>
      <c r="V228" s="368"/>
    </row>
    <row r="229" spans="3:22" ht="12.75" customHeight="1" x14ac:dyDescent="0.2">
      <c r="C229" s="263"/>
      <c r="D229" s="368"/>
      <c r="E229" s="368"/>
      <c r="F229" s="263"/>
      <c r="G229" s="368"/>
      <c r="H229" s="368"/>
      <c r="I229" s="368"/>
      <c r="J229" s="368"/>
      <c r="K229" s="368"/>
      <c r="L229" s="368"/>
      <c r="M229" s="368"/>
      <c r="N229" s="368"/>
      <c r="O229" s="368"/>
      <c r="P229" s="368"/>
      <c r="Q229" s="368"/>
      <c r="R229" s="368"/>
      <c r="S229" s="368"/>
      <c r="T229" s="368"/>
      <c r="U229" s="368"/>
      <c r="V229" s="368"/>
    </row>
    <row r="230" spans="3:22" ht="12.75" customHeight="1" x14ac:dyDescent="0.2">
      <c r="C230" s="263"/>
      <c r="D230" s="368"/>
      <c r="E230" s="368"/>
      <c r="F230" s="263"/>
      <c r="G230" s="368"/>
      <c r="H230" s="368"/>
      <c r="I230" s="368"/>
      <c r="J230" s="368"/>
      <c r="K230" s="368"/>
      <c r="L230" s="368"/>
      <c r="M230" s="368"/>
      <c r="N230" s="368"/>
      <c r="O230" s="368"/>
      <c r="P230" s="368"/>
      <c r="Q230" s="368"/>
      <c r="R230" s="368"/>
      <c r="S230" s="368"/>
      <c r="T230" s="368"/>
      <c r="U230" s="368"/>
      <c r="V230" s="368"/>
    </row>
    <row r="231" spans="3:22" ht="12.75" customHeight="1" x14ac:dyDescent="0.2">
      <c r="C231" s="263"/>
      <c r="D231" s="368"/>
      <c r="E231" s="368"/>
      <c r="F231" s="263"/>
      <c r="G231" s="368"/>
      <c r="H231" s="368"/>
      <c r="I231" s="368"/>
      <c r="J231" s="368"/>
      <c r="K231" s="368"/>
      <c r="L231" s="368"/>
      <c r="M231" s="368"/>
      <c r="N231" s="368"/>
      <c r="O231" s="368"/>
      <c r="P231" s="368"/>
      <c r="Q231" s="368"/>
      <c r="R231" s="368"/>
      <c r="S231" s="368"/>
      <c r="T231" s="368"/>
      <c r="U231" s="368"/>
      <c r="V231" s="368"/>
    </row>
    <row r="232" spans="3:22" ht="12.75" customHeight="1" x14ac:dyDescent="0.2">
      <c r="C232" s="263"/>
      <c r="D232" s="368"/>
      <c r="E232" s="368"/>
      <c r="F232" s="263"/>
      <c r="G232" s="368"/>
      <c r="H232" s="368"/>
      <c r="I232" s="368"/>
      <c r="J232" s="368"/>
      <c r="K232" s="368"/>
      <c r="L232" s="368"/>
      <c r="M232" s="368"/>
      <c r="N232" s="368"/>
      <c r="O232" s="368"/>
      <c r="P232" s="368"/>
      <c r="Q232" s="368"/>
      <c r="R232" s="368"/>
      <c r="S232" s="368"/>
      <c r="T232" s="368"/>
      <c r="U232" s="368"/>
      <c r="V232" s="368"/>
    </row>
    <row r="233" spans="3:22" ht="12.75" customHeight="1" x14ac:dyDescent="0.2">
      <c r="C233" s="263"/>
      <c r="D233" s="368"/>
      <c r="E233" s="368"/>
      <c r="F233" s="263"/>
      <c r="G233" s="368"/>
      <c r="H233" s="368"/>
      <c r="I233" s="368"/>
      <c r="J233" s="368"/>
      <c r="K233" s="368"/>
      <c r="L233" s="368"/>
      <c r="M233" s="368"/>
      <c r="N233" s="368"/>
      <c r="O233" s="368"/>
      <c r="P233" s="368"/>
      <c r="Q233" s="368"/>
      <c r="R233" s="368"/>
      <c r="S233" s="368"/>
      <c r="T233" s="368"/>
      <c r="U233" s="368"/>
      <c r="V233" s="368"/>
    </row>
    <row r="234" spans="3:22" ht="12.75" customHeight="1" x14ac:dyDescent="0.2">
      <c r="C234" s="263"/>
      <c r="D234" s="368"/>
      <c r="E234" s="368"/>
      <c r="F234" s="263"/>
      <c r="G234" s="368"/>
      <c r="H234" s="368"/>
      <c r="I234" s="368"/>
      <c r="J234" s="368"/>
      <c r="K234" s="368"/>
      <c r="L234" s="368"/>
      <c r="M234" s="368"/>
      <c r="N234" s="368"/>
      <c r="O234" s="368"/>
      <c r="P234" s="368"/>
      <c r="Q234" s="368"/>
      <c r="R234" s="368"/>
      <c r="S234" s="368"/>
      <c r="T234" s="368"/>
      <c r="U234" s="368"/>
      <c r="V234" s="368"/>
    </row>
    <row r="235" spans="3:22" ht="12.75" customHeight="1" x14ac:dyDescent="0.2">
      <c r="C235" s="263"/>
      <c r="D235" s="368"/>
      <c r="E235" s="368"/>
      <c r="F235" s="263"/>
      <c r="G235" s="368"/>
      <c r="H235" s="368"/>
      <c r="I235" s="368"/>
      <c r="J235" s="368"/>
      <c r="K235" s="368"/>
      <c r="L235" s="368"/>
      <c r="M235" s="368"/>
      <c r="N235" s="368"/>
      <c r="O235" s="368"/>
      <c r="P235" s="368"/>
      <c r="Q235" s="368"/>
      <c r="R235" s="368"/>
      <c r="S235" s="368"/>
      <c r="T235" s="368"/>
      <c r="U235" s="368"/>
      <c r="V235" s="368"/>
    </row>
    <row r="236" spans="3:22" ht="12.75" customHeight="1" x14ac:dyDescent="0.2">
      <c r="C236" s="263"/>
      <c r="D236" s="368"/>
      <c r="E236" s="368"/>
      <c r="F236" s="263"/>
      <c r="G236" s="368"/>
      <c r="H236" s="368"/>
      <c r="I236" s="368"/>
      <c r="J236" s="368"/>
      <c r="K236" s="368"/>
      <c r="L236" s="368"/>
      <c r="M236" s="368"/>
      <c r="N236" s="368"/>
      <c r="O236" s="368"/>
      <c r="P236" s="368"/>
      <c r="Q236" s="368"/>
      <c r="R236" s="368"/>
      <c r="S236" s="368"/>
      <c r="T236" s="368"/>
      <c r="U236" s="368"/>
      <c r="V236" s="368"/>
    </row>
    <row r="237" spans="3:22" ht="12.75" customHeight="1" x14ac:dyDescent="0.2">
      <c r="C237" s="263"/>
      <c r="D237" s="368"/>
      <c r="E237" s="368"/>
      <c r="F237" s="263"/>
      <c r="G237" s="368"/>
      <c r="H237" s="368"/>
      <c r="I237" s="368"/>
      <c r="J237" s="368"/>
      <c r="K237" s="368"/>
      <c r="L237" s="368"/>
      <c r="M237" s="368"/>
      <c r="N237" s="368"/>
      <c r="O237" s="368"/>
      <c r="P237" s="368"/>
      <c r="Q237" s="368"/>
      <c r="R237" s="368"/>
      <c r="S237" s="368"/>
      <c r="T237" s="368"/>
      <c r="U237" s="368"/>
      <c r="V237" s="368"/>
    </row>
    <row r="238" spans="3:22" ht="12.75" customHeight="1" x14ac:dyDescent="0.2">
      <c r="C238" s="263"/>
      <c r="D238" s="368"/>
      <c r="E238" s="368"/>
      <c r="F238" s="263"/>
      <c r="G238" s="368"/>
      <c r="H238" s="368"/>
      <c r="I238" s="368"/>
      <c r="J238" s="368"/>
      <c r="K238" s="368"/>
      <c r="L238" s="368"/>
      <c r="M238" s="368"/>
      <c r="N238" s="368"/>
      <c r="O238" s="368"/>
      <c r="P238" s="368"/>
      <c r="Q238" s="368"/>
      <c r="R238" s="368"/>
      <c r="S238" s="368"/>
      <c r="T238" s="368"/>
      <c r="U238" s="368"/>
      <c r="V238" s="368"/>
    </row>
    <row r="239" spans="3:22" ht="12.75" customHeight="1" x14ac:dyDescent="0.2">
      <c r="C239" s="263"/>
      <c r="D239" s="368"/>
      <c r="E239" s="368"/>
      <c r="F239" s="263"/>
      <c r="G239" s="368"/>
      <c r="H239" s="368"/>
      <c r="I239" s="368"/>
      <c r="J239" s="368"/>
      <c r="K239" s="368"/>
      <c r="L239" s="368"/>
      <c r="M239" s="368"/>
      <c r="N239" s="368"/>
      <c r="O239" s="368"/>
      <c r="P239" s="368"/>
      <c r="Q239" s="368"/>
      <c r="R239" s="368"/>
      <c r="S239" s="368"/>
      <c r="T239" s="368"/>
      <c r="U239" s="368"/>
      <c r="V239" s="368"/>
    </row>
    <row r="240" spans="3:22" ht="12.75" customHeight="1" x14ac:dyDescent="0.2">
      <c r="C240" s="263"/>
      <c r="D240" s="368"/>
      <c r="E240" s="368"/>
      <c r="F240" s="263"/>
      <c r="G240" s="368"/>
      <c r="H240" s="368"/>
      <c r="I240" s="368"/>
      <c r="J240" s="368"/>
      <c r="K240" s="368"/>
      <c r="L240" s="368"/>
      <c r="M240" s="368"/>
      <c r="N240" s="368"/>
      <c r="O240" s="368"/>
      <c r="P240" s="368"/>
      <c r="Q240" s="368"/>
      <c r="R240" s="368"/>
      <c r="S240" s="368"/>
      <c r="T240" s="368"/>
      <c r="U240" s="368"/>
      <c r="V240" s="368"/>
    </row>
    <row r="241" spans="3:22" ht="12.75" customHeight="1" x14ac:dyDescent="0.2">
      <c r="C241" s="263"/>
      <c r="D241" s="368"/>
      <c r="E241" s="368"/>
      <c r="F241" s="263"/>
      <c r="G241" s="368"/>
      <c r="H241" s="368"/>
      <c r="I241" s="368"/>
      <c r="J241" s="368"/>
      <c r="K241" s="368"/>
      <c r="L241" s="368"/>
      <c r="M241" s="368"/>
      <c r="N241" s="368"/>
      <c r="O241" s="368"/>
      <c r="P241" s="368"/>
      <c r="Q241" s="368"/>
      <c r="R241" s="368"/>
      <c r="S241" s="368"/>
      <c r="T241" s="368"/>
      <c r="U241" s="368"/>
      <c r="V241" s="368"/>
    </row>
    <row r="242" spans="3:22" ht="12.75" customHeight="1" x14ac:dyDescent="0.2">
      <c r="C242" s="263"/>
      <c r="D242" s="368"/>
      <c r="E242" s="368"/>
      <c r="F242" s="263"/>
      <c r="G242" s="368"/>
      <c r="H242" s="368"/>
      <c r="I242" s="368"/>
      <c r="J242" s="368"/>
      <c r="K242" s="368"/>
      <c r="L242" s="368"/>
      <c r="M242" s="368"/>
      <c r="N242" s="368"/>
      <c r="O242" s="368"/>
      <c r="P242" s="368"/>
      <c r="Q242" s="368"/>
      <c r="R242" s="368"/>
      <c r="S242" s="368"/>
      <c r="T242" s="368"/>
      <c r="U242" s="368"/>
      <c r="V242" s="368"/>
    </row>
    <row r="243" spans="3:22" ht="12.75" customHeight="1" x14ac:dyDescent="0.2">
      <c r="C243" s="263"/>
      <c r="D243" s="368"/>
      <c r="E243" s="368"/>
      <c r="F243" s="263"/>
      <c r="G243" s="368"/>
      <c r="H243" s="368"/>
      <c r="I243" s="368"/>
      <c r="J243" s="368"/>
      <c r="K243" s="368"/>
      <c r="L243" s="368"/>
      <c r="M243" s="368"/>
      <c r="N243" s="368"/>
      <c r="O243" s="368"/>
      <c r="P243" s="368"/>
      <c r="Q243" s="368"/>
      <c r="R243" s="368"/>
      <c r="S243" s="368"/>
      <c r="T243" s="368"/>
      <c r="U243" s="368"/>
      <c r="V243" s="368"/>
    </row>
    <row r="244" spans="3:22" ht="12.75" customHeight="1" x14ac:dyDescent="0.2">
      <c r="C244" s="263"/>
      <c r="D244" s="368"/>
      <c r="E244" s="368"/>
      <c r="F244" s="263"/>
      <c r="G244" s="368"/>
      <c r="H244" s="368"/>
      <c r="I244" s="368"/>
      <c r="J244" s="368"/>
      <c r="K244" s="368"/>
      <c r="L244" s="368"/>
      <c r="M244" s="368"/>
      <c r="N244" s="368"/>
      <c r="O244" s="368"/>
      <c r="P244" s="368"/>
      <c r="Q244" s="368"/>
      <c r="R244" s="368"/>
      <c r="S244" s="368"/>
      <c r="T244" s="368"/>
      <c r="U244" s="368"/>
      <c r="V244" s="368"/>
    </row>
    <row r="245" spans="3:22" ht="12.75" customHeight="1" x14ac:dyDescent="0.2">
      <c r="C245" s="263"/>
      <c r="D245" s="368"/>
      <c r="E245" s="368"/>
      <c r="F245" s="263"/>
      <c r="G245" s="368"/>
      <c r="H245" s="368"/>
      <c r="I245" s="368"/>
      <c r="J245" s="368"/>
      <c r="K245" s="368"/>
      <c r="L245" s="368"/>
      <c r="M245" s="368"/>
      <c r="N245" s="368"/>
      <c r="O245" s="368"/>
      <c r="P245" s="368"/>
      <c r="Q245" s="368"/>
      <c r="R245" s="368"/>
      <c r="S245" s="368"/>
      <c r="T245" s="368"/>
      <c r="U245" s="368"/>
      <c r="V245" s="368"/>
    </row>
    <row r="246" spans="3:22" ht="12.75" customHeight="1" x14ac:dyDescent="0.2">
      <c r="C246" s="263"/>
      <c r="D246" s="368"/>
      <c r="E246" s="368"/>
      <c r="F246" s="263"/>
      <c r="G246" s="368"/>
      <c r="H246" s="368"/>
      <c r="I246" s="368"/>
      <c r="J246" s="368"/>
      <c r="K246" s="368"/>
      <c r="L246" s="368"/>
      <c r="M246" s="368"/>
      <c r="N246" s="368"/>
      <c r="O246" s="368"/>
      <c r="P246" s="368"/>
      <c r="Q246" s="368"/>
      <c r="R246" s="368"/>
      <c r="S246" s="368"/>
      <c r="T246" s="368"/>
      <c r="U246" s="368"/>
      <c r="V246" s="368"/>
    </row>
    <row r="247" spans="3:22" ht="12.75" customHeight="1" x14ac:dyDescent="0.2">
      <c r="C247" s="263"/>
      <c r="D247" s="368"/>
      <c r="E247" s="368"/>
      <c r="F247" s="263"/>
      <c r="G247" s="368"/>
      <c r="H247" s="368"/>
      <c r="I247" s="368"/>
      <c r="J247" s="368"/>
      <c r="K247" s="368"/>
      <c r="L247" s="368"/>
      <c r="M247" s="368"/>
      <c r="N247" s="368"/>
      <c r="O247" s="368"/>
      <c r="P247" s="368"/>
      <c r="Q247" s="368"/>
      <c r="R247" s="368"/>
      <c r="S247" s="368"/>
      <c r="T247" s="368"/>
      <c r="U247" s="368"/>
      <c r="V247" s="368"/>
    </row>
    <row r="248" spans="3:22" ht="12.75" customHeight="1" x14ac:dyDescent="0.2">
      <c r="C248" s="263"/>
      <c r="D248" s="368"/>
      <c r="E248" s="368"/>
      <c r="F248" s="263"/>
      <c r="G248" s="368"/>
      <c r="H248" s="368"/>
      <c r="I248" s="368"/>
      <c r="J248" s="368"/>
      <c r="K248" s="368"/>
      <c r="L248" s="368"/>
      <c r="M248" s="368"/>
      <c r="N248" s="368"/>
      <c r="O248" s="368"/>
      <c r="P248" s="368"/>
      <c r="Q248" s="368"/>
      <c r="R248" s="368"/>
      <c r="S248" s="368"/>
      <c r="T248" s="368"/>
      <c r="U248" s="368"/>
      <c r="V248" s="368"/>
    </row>
    <row r="249" spans="3:22" ht="12.75" customHeight="1" x14ac:dyDescent="0.2">
      <c r="C249" s="263"/>
      <c r="D249" s="368"/>
      <c r="E249" s="368"/>
      <c r="F249" s="263"/>
      <c r="G249" s="368"/>
      <c r="H249" s="368"/>
      <c r="I249" s="368"/>
      <c r="J249" s="368"/>
      <c r="K249" s="368"/>
      <c r="L249" s="368"/>
      <c r="M249" s="368"/>
      <c r="N249" s="368"/>
      <c r="O249" s="368"/>
      <c r="P249" s="368"/>
      <c r="Q249" s="368"/>
      <c r="R249" s="368"/>
      <c r="S249" s="368"/>
      <c r="T249" s="368"/>
      <c r="U249" s="368"/>
      <c r="V249" s="368"/>
    </row>
    <row r="250" spans="3:22" ht="12.75" customHeight="1" x14ac:dyDescent="0.2">
      <c r="C250" s="263"/>
      <c r="D250" s="368"/>
      <c r="E250" s="368"/>
      <c r="F250" s="263"/>
      <c r="G250" s="368"/>
      <c r="H250" s="368"/>
      <c r="I250" s="368"/>
      <c r="J250" s="368"/>
      <c r="K250" s="368"/>
      <c r="L250" s="368"/>
      <c r="M250" s="368"/>
      <c r="N250" s="368"/>
      <c r="O250" s="368"/>
      <c r="P250" s="368"/>
      <c r="Q250" s="368"/>
      <c r="R250" s="368"/>
      <c r="S250" s="368"/>
      <c r="T250" s="368"/>
      <c r="U250" s="368"/>
      <c r="V250" s="368"/>
    </row>
    <row r="251" spans="3:22" ht="12.75" customHeight="1" x14ac:dyDescent="0.2">
      <c r="C251" s="263"/>
      <c r="D251" s="368"/>
      <c r="E251" s="368"/>
      <c r="F251" s="263"/>
      <c r="G251" s="368"/>
      <c r="H251" s="368"/>
      <c r="I251" s="368"/>
      <c r="J251" s="368"/>
      <c r="K251" s="368"/>
      <c r="L251" s="368"/>
      <c r="M251" s="368"/>
      <c r="N251" s="368"/>
      <c r="O251" s="368"/>
      <c r="P251" s="368"/>
      <c r="Q251" s="368"/>
      <c r="R251" s="368"/>
      <c r="S251" s="368"/>
      <c r="T251" s="368"/>
      <c r="U251" s="368"/>
      <c r="V251" s="368"/>
    </row>
    <row r="252" spans="3:22" ht="12.75" customHeight="1" x14ac:dyDescent="0.2">
      <c r="C252" s="263"/>
      <c r="D252" s="368"/>
      <c r="E252" s="368"/>
      <c r="F252" s="263"/>
      <c r="G252" s="368"/>
      <c r="H252" s="368"/>
      <c r="I252" s="368"/>
      <c r="J252" s="368"/>
      <c r="K252" s="368"/>
      <c r="L252" s="368"/>
      <c r="M252" s="368"/>
      <c r="N252" s="368"/>
      <c r="O252" s="368"/>
      <c r="P252" s="368"/>
      <c r="Q252" s="368"/>
      <c r="R252" s="368"/>
      <c r="S252" s="368"/>
      <c r="T252" s="368"/>
      <c r="U252" s="368"/>
      <c r="V252" s="368"/>
    </row>
    <row r="253" spans="3:22" ht="12.75" customHeight="1" x14ac:dyDescent="0.2">
      <c r="C253" s="263"/>
      <c r="D253" s="368"/>
      <c r="E253" s="368"/>
      <c r="F253" s="263"/>
      <c r="G253" s="368"/>
      <c r="H253" s="368"/>
      <c r="I253" s="368"/>
      <c r="J253" s="368"/>
      <c r="K253" s="368"/>
      <c r="L253" s="368"/>
      <c r="M253" s="368"/>
      <c r="N253" s="368"/>
      <c r="O253" s="368"/>
      <c r="P253" s="368"/>
      <c r="Q253" s="368"/>
      <c r="R253" s="368"/>
      <c r="S253" s="368"/>
      <c r="T253" s="368"/>
      <c r="U253" s="368"/>
      <c r="V253" s="368"/>
    </row>
    <row r="254" spans="3:22" ht="12.75" customHeight="1" x14ac:dyDescent="0.2">
      <c r="C254" s="263"/>
      <c r="D254" s="368"/>
      <c r="E254" s="368"/>
      <c r="F254" s="263"/>
      <c r="G254" s="368"/>
      <c r="H254" s="368"/>
      <c r="I254" s="368"/>
      <c r="J254" s="368"/>
      <c r="K254" s="368"/>
      <c r="L254" s="368"/>
      <c r="M254" s="368"/>
      <c r="N254" s="368"/>
      <c r="O254" s="368"/>
      <c r="P254" s="368"/>
      <c r="Q254" s="368"/>
      <c r="R254" s="368"/>
      <c r="S254" s="368"/>
      <c r="T254" s="368"/>
      <c r="U254" s="368"/>
      <c r="V254" s="368"/>
    </row>
    <row r="255" spans="3:22" ht="12.75" customHeight="1" x14ac:dyDescent="0.2">
      <c r="C255" s="263"/>
      <c r="D255" s="368"/>
      <c r="E255" s="368"/>
      <c r="F255" s="263"/>
      <c r="G255" s="368"/>
      <c r="H255" s="368"/>
      <c r="I255" s="368"/>
      <c r="J255" s="368"/>
      <c r="K255" s="368"/>
      <c r="L255" s="368"/>
      <c r="M255" s="368"/>
      <c r="N255" s="368"/>
      <c r="O255" s="368"/>
      <c r="P255" s="368"/>
      <c r="Q255" s="368"/>
      <c r="R255" s="368"/>
      <c r="S255" s="368"/>
      <c r="T255" s="368"/>
      <c r="U255" s="368"/>
      <c r="V255" s="368"/>
    </row>
    <row r="256" spans="3:22" ht="12.75" customHeight="1" x14ac:dyDescent="0.2">
      <c r="C256" s="263"/>
      <c r="D256" s="368"/>
      <c r="E256" s="368"/>
      <c r="F256" s="263"/>
      <c r="G256" s="368"/>
      <c r="H256" s="368"/>
      <c r="I256" s="368"/>
      <c r="J256" s="368"/>
      <c r="K256" s="368"/>
      <c r="L256" s="368"/>
      <c r="M256" s="368"/>
      <c r="N256" s="368"/>
      <c r="O256" s="368"/>
      <c r="P256" s="368"/>
      <c r="Q256" s="368"/>
      <c r="R256" s="368"/>
      <c r="S256" s="368"/>
      <c r="T256" s="368"/>
      <c r="U256" s="368"/>
      <c r="V256" s="368"/>
    </row>
    <row r="257" spans="3:22" ht="12.75" customHeight="1" x14ac:dyDescent="0.2">
      <c r="C257" s="263"/>
      <c r="D257" s="368"/>
      <c r="E257" s="368"/>
      <c r="F257" s="263"/>
      <c r="G257" s="368"/>
      <c r="H257" s="368"/>
      <c r="I257" s="368"/>
      <c r="J257" s="368"/>
      <c r="K257" s="368"/>
      <c r="L257" s="368"/>
      <c r="M257" s="368"/>
      <c r="N257" s="368"/>
      <c r="O257" s="368"/>
      <c r="P257" s="368"/>
      <c r="Q257" s="368"/>
      <c r="R257" s="368"/>
      <c r="S257" s="368"/>
      <c r="T257" s="368"/>
      <c r="U257" s="368"/>
      <c r="V257" s="368"/>
    </row>
    <row r="258" spans="3:22" ht="12.75" customHeight="1" x14ac:dyDescent="0.2">
      <c r="C258" s="263"/>
      <c r="D258" s="368"/>
      <c r="E258" s="368"/>
      <c r="F258" s="263"/>
      <c r="G258" s="368"/>
      <c r="H258" s="368"/>
      <c r="I258" s="368"/>
      <c r="J258" s="368"/>
      <c r="K258" s="368"/>
      <c r="L258" s="368"/>
      <c r="M258" s="368"/>
      <c r="N258" s="368"/>
      <c r="O258" s="368"/>
      <c r="P258" s="368"/>
      <c r="Q258" s="368"/>
      <c r="R258" s="368"/>
      <c r="S258" s="368"/>
      <c r="T258" s="368"/>
      <c r="U258" s="368"/>
      <c r="V258" s="368"/>
    </row>
    <row r="259" spans="3:22" ht="12.75" customHeight="1" x14ac:dyDescent="0.2">
      <c r="C259" s="263"/>
      <c r="D259" s="368"/>
      <c r="E259" s="368"/>
      <c r="F259" s="263"/>
      <c r="G259" s="368"/>
      <c r="H259" s="368"/>
      <c r="I259" s="368"/>
      <c r="J259" s="368"/>
      <c r="K259" s="368"/>
      <c r="L259" s="368"/>
      <c r="M259" s="368"/>
      <c r="N259" s="368"/>
      <c r="O259" s="368"/>
      <c r="P259" s="368"/>
      <c r="Q259" s="368"/>
      <c r="R259" s="368"/>
      <c r="S259" s="368"/>
      <c r="T259" s="368"/>
      <c r="U259" s="368"/>
      <c r="V259" s="368"/>
    </row>
    <row r="260" spans="3:22" ht="12.75" customHeight="1" x14ac:dyDescent="0.2">
      <c r="C260" s="263"/>
      <c r="D260" s="368"/>
      <c r="E260" s="368"/>
      <c r="F260" s="263"/>
      <c r="G260" s="368"/>
      <c r="H260" s="368"/>
      <c r="I260" s="368"/>
      <c r="J260" s="368"/>
      <c r="K260" s="368"/>
      <c r="L260" s="368"/>
      <c r="M260" s="368"/>
      <c r="N260" s="368"/>
      <c r="O260" s="368"/>
      <c r="P260" s="368"/>
      <c r="Q260" s="368"/>
      <c r="R260" s="368"/>
      <c r="S260" s="368"/>
      <c r="T260" s="368"/>
      <c r="U260" s="368"/>
      <c r="V260" s="368"/>
    </row>
    <row r="261" spans="3:22" ht="12.75" customHeight="1" x14ac:dyDescent="0.2">
      <c r="C261" s="263"/>
      <c r="D261" s="368"/>
      <c r="E261" s="368"/>
      <c r="F261" s="263"/>
      <c r="G261" s="368"/>
      <c r="H261" s="368"/>
      <c r="I261" s="368"/>
      <c r="J261" s="368"/>
      <c r="K261" s="368"/>
      <c r="L261" s="368"/>
      <c r="M261" s="368"/>
      <c r="N261" s="368"/>
      <c r="O261" s="368"/>
      <c r="P261" s="368"/>
      <c r="Q261" s="368"/>
      <c r="R261" s="368"/>
      <c r="S261" s="368"/>
      <c r="T261" s="368"/>
      <c r="U261" s="368"/>
      <c r="V261" s="368"/>
    </row>
    <row r="262" spans="3:22" ht="12.75" customHeight="1" x14ac:dyDescent="0.2">
      <c r="C262" s="263"/>
      <c r="D262" s="368"/>
      <c r="E262" s="368"/>
      <c r="F262" s="263"/>
      <c r="G262" s="368"/>
      <c r="H262" s="368"/>
      <c r="I262" s="368"/>
      <c r="J262" s="368"/>
      <c r="K262" s="368"/>
      <c r="L262" s="368"/>
      <c r="M262" s="368"/>
      <c r="N262" s="368"/>
      <c r="O262" s="368"/>
      <c r="P262" s="368"/>
      <c r="Q262" s="368"/>
      <c r="R262" s="368"/>
      <c r="S262" s="368"/>
      <c r="T262" s="368"/>
      <c r="U262" s="368"/>
      <c r="V262" s="368"/>
    </row>
    <row r="263" spans="3:22" ht="12.75" customHeight="1" x14ac:dyDescent="0.2">
      <c r="C263" s="263"/>
      <c r="D263" s="368"/>
      <c r="E263" s="368"/>
      <c r="F263" s="263"/>
      <c r="G263" s="368"/>
      <c r="H263" s="368"/>
      <c r="I263" s="368"/>
      <c r="J263" s="368"/>
      <c r="K263" s="368"/>
      <c r="L263" s="368"/>
      <c r="M263" s="368"/>
      <c r="N263" s="368"/>
      <c r="O263" s="368"/>
      <c r="P263" s="368"/>
      <c r="Q263" s="368"/>
      <c r="R263" s="368"/>
      <c r="S263" s="368"/>
      <c r="T263" s="368"/>
      <c r="U263" s="368"/>
      <c r="V263" s="368"/>
    </row>
    <row r="264" spans="3:22" ht="12.75" customHeight="1" x14ac:dyDescent="0.2">
      <c r="C264" s="263"/>
      <c r="D264" s="368"/>
      <c r="E264" s="368"/>
      <c r="F264" s="263"/>
      <c r="G264" s="368"/>
      <c r="H264" s="368"/>
      <c r="I264" s="368"/>
      <c r="J264" s="368"/>
      <c r="K264" s="368"/>
      <c r="L264" s="368"/>
      <c r="M264" s="368"/>
      <c r="N264" s="368"/>
      <c r="O264" s="368"/>
      <c r="P264" s="368"/>
      <c r="Q264" s="368"/>
      <c r="R264" s="368"/>
      <c r="S264" s="368"/>
      <c r="T264" s="368"/>
      <c r="U264" s="368"/>
      <c r="V264" s="368"/>
    </row>
    <row r="265" spans="3:22" ht="12.75" customHeight="1" x14ac:dyDescent="0.2">
      <c r="C265" s="263"/>
      <c r="D265" s="368"/>
      <c r="E265" s="368"/>
      <c r="F265" s="263"/>
      <c r="G265" s="368"/>
      <c r="H265" s="368"/>
      <c r="I265" s="368"/>
      <c r="J265" s="368"/>
      <c r="K265" s="368"/>
      <c r="L265" s="368"/>
      <c r="M265" s="368"/>
      <c r="N265" s="368"/>
      <c r="O265" s="368"/>
      <c r="P265" s="368"/>
      <c r="Q265" s="368"/>
      <c r="R265" s="368"/>
      <c r="S265" s="368"/>
      <c r="T265" s="368"/>
      <c r="U265" s="368"/>
      <c r="V265" s="368"/>
    </row>
    <row r="266" spans="3:22" ht="12.75" customHeight="1" x14ac:dyDescent="0.2">
      <c r="C266" s="263"/>
      <c r="D266" s="368"/>
      <c r="E266" s="368"/>
      <c r="F266" s="263"/>
      <c r="G266" s="368"/>
      <c r="H266" s="368"/>
      <c r="I266" s="368"/>
      <c r="J266" s="368"/>
      <c r="K266" s="368"/>
      <c r="L266" s="368"/>
      <c r="M266" s="368"/>
      <c r="N266" s="368"/>
      <c r="O266" s="368"/>
      <c r="P266" s="368"/>
      <c r="Q266" s="368"/>
      <c r="R266" s="368"/>
      <c r="S266" s="368"/>
      <c r="T266" s="368"/>
      <c r="U266" s="368"/>
      <c r="V266" s="368"/>
    </row>
    <row r="267" spans="3:22" ht="12.75" customHeight="1" x14ac:dyDescent="0.2">
      <c r="C267" s="263"/>
      <c r="D267" s="368"/>
      <c r="E267" s="368"/>
      <c r="F267" s="263"/>
      <c r="G267" s="368"/>
      <c r="H267" s="368"/>
      <c r="I267" s="368"/>
      <c r="J267" s="368"/>
      <c r="K267" s="368"/>
      <c r="L267" s="368"/>
      <c r="M267" s="368"/>
      <c r="N267" s="368"/>
      <c r="O267" s="368"/>
      <c r="P267" s="368"/>
      <c r="Q267" s="368"/>
      <c r="R267" s="368"/>
      <c r="S267" s="368"/>
      <c r="T267" s="368"/>
      <c r="U267" s="368"/>
      <c r="V267" s="368"/>
    </row>
    <row r="268" spans="3:22" ht="12.75" customHeight="1" x14ac:dyDescent="0.2">
      <c r="C268" s="263"/>
      <c r="D268" s="368"/>
      <c r="E268" s="368"/>
      <c r="F268" s="263"/>
      <c r="G268" s="368"/>
      <c r="H268" s="368"/>
      <c r="I268" s="368"/>
      <c r="J268" s="368"/>
      <c r="K268" s="368"/>
      <c r="L268" s="368"/>
      <c r="M268" s="368"/>
      <c r="N268" s="368"/>
      <c r="O268" s="368"/>
      <c r="P268" s="368"/>
      <c r="Q268" s="368"/>
      <c r="R268" s="368"/>
      <c r="S268" s="368"/>
      <c r="T268" s="368"/>
      <c r="U268" s="368"/>
      <c r="V268" s="368"/>
    </row>
    <row r="269" spans="3:22" ht="12.75" customHeight="1" x14ac:dyDescent="0.2">
      <c r="C269" s="263"/>
      <c r="D269" s="368"/>
      <c r="E269" s="368"/>
      <c r="F269" s="263"/>
      <c r="G269" s="368"/>
      <c r="H269" s="368"/>
      <c r="I269" s="368"/>
      <c r="J269" s="368"/>
      <c r="K269" s="368"/>
      <c r="L269" s="368"/>
      <c r="M269" s="368"/>
      <c r="N269" s="368"/>
      <c r="O269" s="368"/>
      <c r="P269" s="368"/>
      <c r="Q269" s="368"/>
      <c r="R269" s="368"/>
      <c r="S269" s="368"/>
      <c r="T269" s="368"/>
      <c r="U269" s="368"/>
      <c r="V269" s="368"/>
    </row>
    <row r="270" spans="3:22" ht="12.75" customHeight="1" x14ac:dyDescent="0.2">
      <c r="C270" s="263"/>
      <c r="D270" s="368"/>
      <c r="E270" s="368"/>
      <c r="F270" s="263"/>
      <c r="G270" s="368"/>
      <c r="H270" s="368"/>
      <c r="I270" s="368"/>
      <c r="J270" s="368"/>
      <c r="K270" s="368"/>
      <c r="L270" s="368"/>
      <c r="M270" s="368"/>
      <c r="N270" s="368"/>
      <c r="O270" s="368"/>
      <c r="P270" s="368"/>
      <c r="Q270" s="368"/>
      <c r="R270" s="368"/>
      <c r="S270" s="368"/>
      <c r="T270" s="368"/>
      <c r="U270" s="368"/>
      <c r="V270" s="368"/>
    </row>
    <row r="271" spans="3:22" ht="12.75" customHeight="1" x14ac:dyDescent="0.2">
      <c r="C271" s="263"/>
      <c r="D271" s="368"/>
      <c r="E271" s="368"/>
      <c r="F271" s="263"/>
      <c r="G271" s="368"/>
      <c r="H271" s="368"/>
      <c r="I271" s="368"/>
      <c r="J271" s="368"/>
      <c r="K271" s="368"/>
      <c r="L271" s="368"/>
      <c r="M271" s="368"/>
      <c r="N271" s="368"/>
      <c r="O271" s="368"/>
      <c r="P271" s="368"/>
      <c r="Q271" s="368"/>
      <c r="R271" s="368"/>
      <c r="S271" s="368"/>
      <c r="T271" s="368"/>
      <c r="U271" s="368"/>
      <c r="V271" s="368"/>
    </row>
    <row r="272" spans="3:22" ht="12.75" customHeight="1" x14ac:dyDescent="0.2">
      <c r="C272" s="263"/>
      <c r="D272" s="368"/>
      <c r="E272" s="368"/>
      <c r="F272" s="263"/>
      <c r="G272" s="368"/>
      <c r="H272" s="368"/>
      <c r="I272" s="368"/>
      <c r="J272" s="368"/>
      <c r="K272" s="368"/>
      <c r="L272" s="368"/>
      <c r="M272" s="368"/>
      <c r="N272" s="368"/>
      <c r="O272" s="368"/>
      <c r="P272" s="368"/>
      <c r="Q272" s="368"/>
      <c r="R272" s="368"/>
      <c r="S272" s="368"/>
      <c r="T272" s="368"/>
      <c r="U272" s="368"/>
      <c r="V272" s="368"/>
    </row>
    <row r="273" spans="3:22" ht="12.75" customHeight="1" x14ac:dyDescent="0.2">
      <c r="C273" s="263"/>
      <c r="D273" s="368"/>
      <c r="E273" s="368"/>
      <c r="F273" s="263"/>
      <c r="G273" s="368"/>
      <c r="H273" s="368"/>
      <c r="I273" s="368"/>
      <c r="J273" s="368"/>
      <c r="K273" s="368"/>
      <c r="L273" s="368"/>
      <c r="M273" s="368"/>
      <c r="N273" s="368"/>
      <c r="O273" s="368"/>
      <c r="P273" s="368"/>
      <c r="Q273" s="368"/>
      <c r="R273" s="368"/>
      <c r="S273" s="368"/>
      <c r="T273" s="368"/>
      <c r="U273" s="368"/>
      <c r="V273" s="368"/>
    </row>
    <row r="274" spans="3:22" ht="12.75" customHeight="1" x14ac:dyDescent="0.2">
      <c r="C274" s="263"/>
      <c r="D274" s="368"/>
      <c r="E274" s="368"/>
      <c r="F274" s="263"/>
      <c r="G274" s="368"/>
      <c r="H274" s="368"/>
      <c r="I274" s="368"/>
      <c r="J274" s="368"/>
      <c r="K274" s="368"/>
      <c r="L274" s="368"/>
      <c r="M274" s="368"/>
      <c r="N274" s="368"/>
      <c r="O274" s="368"/>
      <c r="P274" s="368"/>
      <c r="Q274" s="368"/>
      <c r="R274" s="368"/>
      <c r="S274" s="368"/>
      <c r="T274" s="368"/>
      <c r="U274" s="368"/>
      <c r="V274" s="368"/>
    </row>
    <row r="275" spans="3:22" ht="12.75" customHeight="1" x14ac:dyDescent="0.2">
      <c r="C275" s="263"/>
      <c r="D275" s="368"/>
      <c r="E275" s="368"/>
      <c r="F275" s="263"/>
      <c r="G275" s="368"/>
      <c r="H275" s="368"/>
      <c r="I275" s="368"/>
      <c r="J275" s="368"/>
      <c r="K275" s="368"/>
      <c r="L275" s="368"/>
      <c r="M275" s="368"/>
      <c r="N275" s="368"/>
      <c r="O275" s="368"/>
      <c r="P275" s="368"/>
      <c r="Q275" s="368"/>
      <c r="R275" s="368"/>
      <c r="S275" s="368"/>
      <c r="T275" s="368"/>
      <c r="U275" s="368"/>
      <c r="V275" s="368"/>
    </row>
    <row r="276" spans="3:22" ht="12.75" customHeight="1" x14ac:dyDescent="0.2">
      <c r="C276" s="263"/>
      <c r="D276" s="368"/>
      <c r="E276" s="368"/>
      <c r="F276" s="263"/>
      <c r="G276" s="368"/>
      <c r="H276" s="368"/>
      <c r="I276" s="368"/>
      <c r="J276" s="368"/>
      <c r="K276" s="368"/>
      <c r="L276" s="368"/>
      <c r="M276" s="368"/>
      <c r="N276" s="368"/>
      <c r="O276" s="368"/>
      <c r="P276" s="368"/>
      <c r="Q276" s="368"/>
      <c r="R276" s="368"/>
      <c r="S276" s="368"/>
      <c r="T276" s="368"/>
      <c r="U276" s="368"/>
      <c r="V276" s="368"/>
    </row>
    <row r="277" spans="3:22" ht="12.75" customHeight="1" x14ac:dyDescent="0.2">
      <c r="C277" s="263"/>
      <c r="D277" s="368"/>
      <c r="E277" s="368"/>
      <c r="F277" s="263"/>
      <c r="G277" s="368"/>
      <c r="H277" s="368"/>
      <c r="I277" s="368"/>
      <c r="J277" s="368"/>
      <c r="K277" s="368"/>
      <c r="L277" s="368"/>
      <c r="M277" s="368"/>
      <c r="N277" s="368"/>
      <c r="O277" s="368"/>
      <c r="P277" s="368"/>
      <c r="Q277" s="368"/>
      <c r="R277" s="368"/>
      <c r="S277" s="368"/>
      <c r="T277" s="368"/>
      <c r="U277" s="368"/>
      <c r="V277" s="368"/>
    </row>
    <row r="278" spans="3:22" ht="12.75" customHeight="1" x14ac:dyDescent="0.2">
      <c r="C278" s="263"/>
      <c r="D278" s="368"/>
      <c r="E278" s="368"/>
      <c r="F278" s="263"/>
      <c r="G278" s="368"/>
      <c r="H278" s="368"/>
      <c r="I278" s="368"/>
      <c r="J278" s="368"/>
      <c r="K278" s="368"/>
      <c r="L278" s="368"/>
      <c r="M278" s="368"/>
      <c r="N278" s="368"/>
      <c r="O278" s="368"/>
      <c r="P278" s="368"/>
      <c r="Q278" s="368"/>
      <c r="R278" s="368"/>
      <c r="S278" s="368"/>
      <c r="T278" s="368"/>
      <c r="U278" s="368"/>
      <c r="V278" s="368"/>
    </row>
    <row r="279" spans="3:22" ht="12.75" customHeight="1" x14ac:dyDescent="0.2">
      <c r="C279" s="263"/>
      <c r="D279" s="368"/>
      <c r="E279" s="368"/>
      <c r="F279" s="263"/>
      <c r="G279" s="368"/>
      <c r="H279" s="368"/>
      <c r="I279" s="368"/>
      <c r="J279" s="368"/>
      <c r="K279" s="368"/>
      <c r="L279" s="368"/>
      <c r="M279" s="368"/>
      <c r="N279" s="368"/>
      <c r="O279" s="368"/>
      <c r="P279" s="368"/>
      <c r="Q279" s="368"/>
      <c r="R279" s="368"/>
      <c r="S279" s="368"/>
      <c r="T279" s="368"/>
      <c r="U279" s="368"/>
      <c r="V279" s="368"/>
    </row>
    <row r="280" spans="3:22" ht="12.75" customHeight="1" x14ac:dyDescent="0.2">
      <c r="C280" s="263"/>
      <c r="D280" s="368"/>
      <c r="E280" s="368"/>
      <c r="F280" s="263"/>
      <c r="G280" s="368"/>
      <c r="H280" s="368"/>
      <c r="I280" s="368"/>
      <c r="J280" s="368"/>
      <c r="K280" s="368"/>
      <c r="L280" s="368"/>
      <c r="M280" s="368"/>
      <c r="N280" s="368"/>
      <c r="O280" s="368"/>
      <c r="P280" s="368"/>
      <c r="Q280" s="368"/>
      <c r="R280" s="368"/>
      <c r="S280" s="368"/>
      <c r="T280" s="368"/>
      <c r="U280" s="368"/>
      <c r="V280" s="368"/>
    </row>
    <row r="281" spans="3:22" ht="12.75" customHeight="1" x14ac:dyDescent="0.2">
      <c r="C281" s="263"/>
      <c r="D281" s="368"/>
      <c r="E281" s="368"/>
      <c r="F281" s="263"/>
      <c r="G281" s="368"/>
      <c r="H281" s="368"/>
      <c r="I281" s="368"/>
      <c r="J281" s="368"/>
      <c r="K281" s="368"/>
      <c r="L281" s="368"/>
      <c r="M281" s="368"/>
      <c r="N281" s="368"/>
      <c r="O281" s="368"/>
      <c r="P281" s="368"/>
      <c r="Q281" s="368"/>
      <c r="R281" s="368"/>
      <c r="S281" s="368"/>
      <c r="T281" s="368"/>
      <c r="U281" s="368"/>
      <c r="V281" s="368"/>
    </row>
    <row r="282" spans="3:22" ht="12.75" customHeight="1" x14ac:dyDescent="0.2">
      <c r="C282" s="263"/>
      <c r="D282" s="368"/>
      <c r="E282" s="368"/>
      <c r="F282" s="263"/>
      <c r="G282" s="368"/>
      <c r="H282" s="368"/>
      <c r="I282" s="368"/>
      <c r="J282" s="368"/>
      <c r="K282" s="368"/>
      <c r="L282" s="368"/>
      <c r="M282" s="368"/>
      <c r="N282" s="368"/>
      <c r="O282" s="368"/>
      <c r="P282" s="368"/>
      <c r="Q282" s="368"/>
      <c r="R282" s="368"/>
      <c r="S282" s="368"/>
      <c r="T282" s="368"/>
      <c r="U282" s="368"/>
      <c r="V282" s="368"/>
    </row>
    <row r="283" spans="3:22" ht="12.75" customHeight="1" x14ac:dyDescent="0.2">
      <c r="C283" s="263"/>
      <c r="D283" s="368"/>
      <c r="E283" s="368"/>
      <c r="F283" s="263"/>
      <c r="G283" s="368"/>
      <c r="H283" s="368"/>
      <c r="I283" s="368"/>
      <c r="J283" s="368"/>
      <c r="K283" s="368"/>
      <c r="L283" s="368"/>
      <c r="M283" s="368"/>
      <c r="N283" s="368"/>
      <c r="O283" s="368"/>
      <c r="P283" s="368"/>
      <c r="Q283" s="368"/>
      <c r="R283" s="368"/>
      <c r="S283" s="368"/>
      <c r="T283" s="368"/>
      <c r="U283" s="368"/>
      <c r="V283" s="368"/>
    </row>
    <row r="284" spans="3:22" ht="12.75" customHeight="1" x14ac:dyDescent="0.2">
      <c r="C284" s="263"/>
      <c r="D284" s="368"/>
      <c r="E284" s="368"/>
      <c r="F284" s="263"/>
      <c r="G284" s="368"/>
      <c r="H284" s="368"/>
      <c r="I284" s="368"/>
      <c r="J284" s="368"/>
      <c r="K284" s="368"/>
      <c r="L284" s="368"/>
      <c r="M284" s="368"/>
      <c r="N284" s="368"/>
      <c r="O284" s="368"/>
      <c r="P284" s="368"/>
      <c r="Q284" s="368"/>
      <c r="R284" s="368"/>
      <c r="S284" s="368"/>
      <c r="T284" s="368"/>
      <c r="U284" s="368"/>
      <c r="V284" s="368"/>
    </row>
    <row r="285" spans="3:22" ht="12.75" customHeight="1" x14ac:dyDescent="0.2">
      <c r="C285" s="263"/>
      <c r="D285" s="368"/>
      <c r="E285" s="368"/>
      <c r="F285" s="263"/>
      <c r="G285" s="368"/>
      <c r="H285" s="368"/>
      <c r="I285" s="368"/>
      <c r="J285" s="368"/>
      <c r="K285" s="368"/>
      <c r="L285" s="368"/>
      <c r="M285" s="368"/>
      <c r="N285" s="368"/>
      <c r="O285" s="368"/>
      <c r="P285" s="368"/>
      <c r="Q285" s="368"/>
      <c r="R285" s="368"/>
      <c r="S285" s="368"/>
      <c r="T285" s="368"/>
      <c r="U285" s="368"/>
      <c r="V285" s="368"/>
    </row>
    <row r="286" spans="3:22" ht="12.75" customHeight="1" x14ac:dyDescent="0.2">
      <c r="C286" s="263"/>
      <c r="D286" s="368"/>
      <c r="E286" s="368"/>
      <c r="F286" s="263"/>
      <c r="G286" s="368"/>
      <c r="H286" s="368"/>
      <c r="I286" s="368"/>
      <c r="J286" s="368"/>
      <c r="K286" s="368"/>
      <c r="L286" s="368"/>
      <c r="M286" s="368"/>
      <c r="N286" s="368"/>
      <c r="O286" s="368"/>
      <c r="P286" s="368"/>
      <c r="Q286" s="368"/>
      <c r="R286" s="368"/>
      <c r="S286" s="368"/>
      <c r="T286" s="368"/>
      <c r="U286" s="368"/>
      <c r="V286" s="368"/>
    </row>
    <row r="287" spans="3:22" ht="12.75" customHeight="1" x14ac:dyDescent="0.2">
      <c r="C287" s="263"/>
      <c r="D287" s="368"/>
      <c r="E287" s="368"/>
      <c r="F287" s="263"/>
      <c r="G287" s="368"/>
      <c r="H287" s="368"/>
      <c r="I287" s="368"/>
      <c r="J287" s="368"/>
      <c r="K287" s="368"/>
      <c r="L287" s="368"/>
      <c r="M287" s="368"/>
      <c r="N287" s="368"/>
      <c r="O287" s="368"/>
      <c r="P287" s="368"/>
      <c r="Q287" s="368"/>
      <c r="R287" s="368"/>
      <c r="S287" s="368"/>
      <c r="T287" s="368"/>
      <c r="U287" s="368"/>
      <c r="V287" s="368"/>
    </row>
    <row r="288" spans="3:22" ht="12.75" customHeight="1" x14ac:dyDescent="0.2">
      <c r="C288" s="263"/>
      <c r="D288" s="368"/>
      <c r="E288" s="368"/>
      <c r="F288" s="263"/>
      <c r="G288" s="368"/>
      <c r="H288" s="368"/>
      <c r="I288" s="368"/>
      <c r="J288" s="368"/>
      <c r="K288" s="368"/>
      <c r="L288" s="368"/>
      <c r="M288" s="368"/>
      <c r="N288" s="368"/>
      <c r="O288" s="368"/>
      <c r="P288" s="368"/>
      <c r="Q288" s="368"/>
      <c r="R288" s="368"/>
      <c r="S288" s="368"/>
      <c r="T288" s="368"/>
      <c r="U288" s="368"/>
      <c r="V288" s="368"/>
    </row>
    <row r="289" spans="3:22" ht="12.75" customHeight="1" x14ac:dyDescent="0.2">
      <c r="C289" s="263"/>
      <c r="D289" s="368"/>
      <c r="E289" s="368"/>
      <c r="F289" s="263"/>
      <c r="G289" s="368"/>
      <c r="H289" s="368"/>
      <c r="I289" s="368"/>
      <c r="J289" s="368"/>
      <c r="K289" s="368"/>
      <c r="L289" s="368"/>
      <c r="M289" s="368"/>
      <c r="N289" s="368"/>
      <c r="O289" s="368"/>
      <c r="P289" s="368"/>
      <c r="Q289" s="368"/>
      <c r="R289" s="368"/>
      <c r="S289" s="368"/>
      <c r="T289" s="368"/>
      <c r="U289" s="368"/>
      <c r="V289" s="368"/>
    </row>
    <row r="290" spans="3:22" ht="12.75" customHeight="1" x14ac:dyDescent="0.2">
      <c r="C290" s="263"/>
      <c r="D290" s="368"/>
      <c r="E290" s="368"/>
      <c r="F290" s="263"/>
      <c r="G290" s="368"/>
      <c r="H290" s="368"/>
      <c r="I290" s="368"/>
      <c r="J290" s="368"/>
      <c r="K290" s="368"/>
      <c r="L290" s="368"/>
      <c r="M290" s="368"/>
      <c r="N290" s="368"/>
      <c r="O290" s="368"/>
      <c r="P290" s="368"/>
      <c r="Q290" s="368"/>
      <c r="R290" s="368"/>
      <c r="S290" s="368"/>
      <c r="T290" s="368"/>
      <c r="U290" s="368"/>
      <c r="V290" s="368"/>
    </row>
    <row r="291" spans="3:22" ht="12.75" customHeight="1" x14ac:dyDescent="0.2">
      <c r="C291" s="263"/>
      <c r="D291" s="368"/>
      <c r="E291" s="368"/>
      <c r="F291" s="263"/>
      <c r="G291" s="368"/>
      <c r="H291" s="368"/>
      <c r="I291" s="368"/>
      <c r="J291" s="368"/>
      <c r="K291" s="368"/>
      <c r="L291" s="368"/>
      <c r="M291" s="368"/>
      <c r="N291" s="368"/>
      <c r="O291" s="368"/>
      <c r="P291" s="368"/>
      <c r="Q291" s="368"/>
      <c r="R291" s="368"/>
      <c r="S291" s="368"/>
      <c r="T291" s="368"/>
      <c r="U291" s="368"/>
      <c r="V291" s="368"/>
    </row>
    <row r="292" spans="3:22" ht="12.75" customHeight="1" x14ac:dyDescent="0.2">
      <c r="C292" s="263"/>
      <c r="D292" s="368"/>
      <c r="E292" s="368"/>
      <c r="F292" s="263"/>
      <c r="G292" s="368"/>
      <c r="H292" s="368"/>
      <c r="I292" s="368"/>
      <c r="J292" s="368"/>
      <c r="K292" s="368"/>
      <c r="L292" s="368"/>
      <c r="M292" s="368"/>
      <c r="N292" s="368"/>
      <c r="O292" s="368"/>
      <c r="P292" s="368"/>
      <c r="Q292" s="368"/>
      <c r="R292" s="368"/>
      <c r="S292" s="368"/>
      <c r="T292" s="368"/>
      <c r="U292" s="368"/>
      <c r="V292" s="368"/>
    </row>
    <row r="293" spans="3:22" ht="12.75" customHeight="1" x14ac:dyDescent="0.2">
      <c r="C293" s="263"/>
      <c r="D293" s="368"/>
      <c r="E293" s="368"/>
      <c r="F293" s="263"/>
      <c r="G293" s="368"/>
      <c r="H293" s="368"/>
      <c r="I293" s="368"/>
      <c r="J293" s="368"/>
      <c r="K293" s="368"/>
      <c r="L293" s="368"/>
      <c r="M293" s="368"/>
      <c r="N293" s="368"/>
      <c r="O293" s="368"/>
      <c r="P293" s="368"/>
      <c r="Q293" s="368"/>
      <c r="R293" s="368"/>
      <c r="S293" s="368"/>
      <c r="T293" s="368"/>
      <c r="U293" s="368"/>
      <c r="V293" s="368"/>
    </row>
    <row r="294" spans="3:22" ht="12.75" customHeight="1" x14ac:dyDescent="0.2">
      <c r="C294" s="263"/>
      <c r="D294" s="368"/>
      <c r="E294" s="368"/>
      <c r="F294" s="263"/>
      <c r="G294" s="368"/>
      <c r="H294" s="368"/>
      <c r="I294" s="368"/>
      <c r="J294" s="368"/>
      <c r="K294" s="368"/>
      <c r="L294" s="368"/>
      <c r="M294" s="368"/>
      <c r="N294" s="368"/>
      <c r="O294" s="368"/>
      <c r="P294" s="368"/>
      <c r="Q294" s="368"/>
      <c r="R294" s="368"/>
      <c r="S294" s="368"/>
      <c r="T294" s="368"/>
      <c r="U294" s="368"/>
      <c r="V294" s="368"/>
    </row>
    <row r="295" spans="3:22" ht="12.75" customHeight="1" x14ac:dyDescent="0.2">
      <c r="C295" s="263"/>
      <c r="D295" s="368"/>
      <c r="E295" s="368"/>
      <c r="F295" s="263"/>
      <c r="G295" s="368"/>
      <c r="H295" s="368"/>
      <c r="I295" s="368"/>
      <c r="J295" s="368"/>
      <c r="K295" s="368"/>
      <c r="L295" s="368"/>
      <c r="M295" s="368"/>
      <c r="N295" s="368"/>
      <c r="O295" s="368"/>
      <c r="P295" s="368"/>
      <c r="Q295" s="368"/>
      <c r="R295" s="368"/>
      <c r="S295" s="368"/>
      <c r="T295" s="368"/>
      <c r="U295" s="368"/>
      <c r="V295" s="368"/>
    </row>
    <row r="296" spans="3:22" ht="12.75" customHeight="1" x14ac:dyDescent="0.2">
      <c r="C296" s="263"/>
      <c r="D296" s="368"/>
      <c r="E296" s="368"/>
      <c r="F296" s="263"/>
      <c r="G296" s="368"/>
      <c r="H296" s="368"/>
      <c r="I296" s="368"/>
      <c r="J296" s="368"/>
      <c r="K296" s="368"/>
      <c r="L296" s="368"/>
      <c r="M296" s="368"/>
      <c r="N296" s="368"/>
      <c r="O296" s="368"/>
      <c r="P296" s="368"/>
      <c r="Q296" s="368"/>
      <c r="R296" s="368"/>
      <c r="S296" s="368"/>
      <c r="T296" s="368"/>
      <c r="U296" s="368"/>
      <c r="V296" s="368"/>
    </row>
    <row r="297" spans="3:22" ht="12.75" customHeight="1" x14ac:dyDescent="0.2">
      <c r="C297" s="263"/>
      <c r="D297" s="368"/>
      <c r="E297" s="368"/>
      <c r="F297" s="263"/>
      <c r="G297" s="368"/>
      <c r="H297" s="368"/>
      <c r="I297" s="368"/>
      <c r="J297" s="368"/>
      <c r="K297" s="368"/>
      <c r="L297" s="368"/>
      <c r="M297" s="368"/>
      <c r="N297" s="368"/>
      <c r="O297" s="368"/>
      <c r="P297" s="368"/>
      <c r="Q297" s="368"/>
      <c r="R297" s="368"/>
      <c r="S297" s="368"/>
      <c r="T297" s="368"/>
      <c r="U297" s="368"/>
      <c r="V297" s="368"/>
    </row>
    <row r="298" spans="3:22" ht="12.75" customHeight="1" x14ac:dyDescent="0.2">
      <c r="C298" s="263"/>
      <c r="D298" s="368"/>
      <c r="E298" s="368"/>
      <c r="F298" s="263"/>
      <c r="G298" s="368"/>
      <c r="H298" s="368"/>
      <c r="I298" s="368"/>
      <c r="J298" s="368"/>
      <c r="K298" s="368"/>
      <c r="L298" s="368"/>
      <c r="M298" s="368"/>
      <c r="N298" s="368"/>
      <c r="O298" s="368"/>
      <c r="P298" s="368"/>
      <c r="Q298" s="368"/>
      <c r="R298" s="368"/>
      <c r="S298" s="368"/>
      <c r="T298" s="368"/>
      <c r="U298" s="368"/>
      <c r="V298" s="368"/>
    </row>
    <row r="299" spans="3:22" ht="12.75" customHeight="1" x14ac:dyDescent="0.2">
      <c r="C299" s="263"/>
      <c r="D299" s="368"/>
      <c r="E299" s="368"/>
      <c r="F299" s="263"/>
      <c r="G299" s="368"/>
      <c r="H299" s="368"/>
      <c r="I299" s="368"/>
      <c r="J299" s="368"/>
      <c r="K299" s="368"/>
      <c r="L299" s="368"/>
      <c r="M299" s="368"/>
      <c r="N299" s="368"/>
      <c r="O299" s="368"/>
      <c r="P299" s="368"/>
      <c r="Q299" s="368"/>
      <c r="R299" s="368"/>
      <c r="S299" s="368"/>
      <c r="T299" s="368"/>
      <c r="U299" s="368"/>
      <c r="V299" s="368"/>
    </row>
    <row r="300" spans="3:22" ht="12.75" customHeight="1" x14ac:dyDescent="0.2">
      <c r="C300" s="263"/>
      <c r="D300" s="368"/>
      <c r="E300" s="368"/>
      <c r="F300" s="263"/>
      <c r="G300" s="368"/>
      <c r="H300" s="368"/>
      <c r="I300" s="368"/>
      <c r="J300" s="368"/>
      <c r="K300" s="368"/>
      <c r="L300" s="368"/>
      <c r="M300" s="368"/>
      <c r="N300" s="368"/>
      <c r="O300" s="368"/>
      <c r="P300" s="368"/>
      <c r="Q300" s="368"/>
      <c r="R300" s="368"/>
      <c r="S300" s="368"/>
      <c r="T300" s="368"/>
      <c r="U300" s="368"/>
      <c r="V300" s="368"/>
    </row>
    <row r="301" spans="3:22" ht="12.75" customHeight="1" x14ac:dyDescent="0.2">
      <c r="C301" s="263"/>
      <c r="D301" s="368"/>
      <c r="E301" s="368"/>
      <c r="F301" s="263"/>
      <c r="G301" s="368"/>
      <c r="H301" s="368"/>
      <c r="I301" s="368"/>
      <c r="J301" s="368"/>
      <c r="K301" s="368"/>
      <c r="L301" s="368"/>
      <c r="M301" s="368"/>
      <c r="N301" s="368"/>
      <c r="O301" s="368"/>
      <c r="P301" s="368"/>
      <c r="Q301" s="368"/>
      <c r="R301" s="368"/>
      <c r="S301" s="368"/>
      <c r="T301" s="368"/>
      <c r="U301" s="368"/>
      <c r="V301" s="368"/>
    </row>
    <row r="302" spans="3:22" ht="12.75" customHeight="1" x14ac:dyDescent="0.2">
      <c r="C302" s="263"/>
      <c r="D302" s="368"/>
      <c r="E302" s="368"/>
      <c r="F302" s="263"/>
      <c r="G302" s="368"/>
      <c r="H302" s="368"/>
      <c r="I302" s="368"/>
      <c r="J302" s="368"/>
      <c r="K302" s="368"/>
      <c r="L302" s="368"/>
      <c r="M302" s="368"/>
      <c r="N302" s="368"/>
      <c r="O302" s="368"/>
      <c r="P302" s="368"/>
      <c r="Q302" s="368"/>
      <c r="R302" s="368"/>
      <c r="S302" s="368"/>
      <c r="T302" s="368"/>
      <c r="U302" s="368"/>
      <c r="V302" s="368"/>
    </row>
    <row r="303" spans="3:22" ht="12.75" customHeight="1" x14ac:dyDescent="0.2">
      <c r="C303" s="263"/>
      <c r="D303" s="368"/>
      <c r="E303" s="368"/>
      <c r="F303" s="263"/>
      <c r="G303" s="368"/>
      <c r="H303" s="368"/>
      <c r="I303" s="368"/>
      <c r="J303" s="368"/>
      <c r="K303" s="368"/>
      <c r="L303" s="368"/>
      <c r="M303" s="368"/>
      <c r="N303" s="368"/>
      <c r="O303" s="368"/>
      <c r="P303" s="368"/>
      <c r="Q303" s="368"/>
      <c r="R303" s="368"/>
      <c r="S303" s="368"/>
      <c r="T303" s="368"/>
      <c r="U303" s="368"/>
      <c r="V303" s="368"/>
    </row>
    <row r="304" spans="3:22" ht="12.75" customHeight="1" x14ac:dyDescent="0.2">
      <c r="C304" s="263"/>
      <c r="D304" s="368"/>
      <c r="E304" s="368"/>
      <c r="F304" s="263"/>
      <c r="G304" s="368"/>
      <c r="H304" s="368"/>
      <c r="I304" s="368"/>
      <c r="J304" s="368"/>
      <c r="K304" s="368"/>
      <c r="L304" s="368"/>
      <c r="M304" s="368"/>
      <c r="N304" s="368"/>
      <c r="O304" s="368"/>
      <c r="P304" s="368"/>
      <c r="Q304" s="368"/>
      <c r="R304" s="368"/>
      <c r="S304" s="368"/>
      <c r="T304" s="368"/>
      <c r="U304" s="368"/>
      <c r="V304" s="368"/>
    </row>
    <row r="305" spans="3:22" ht="12.75" customHeight="1" x14ac:dyDescent="0.2">
      <c r="C305" s="263"/>
      <c r="D305" s="368"/>
      <c r="E305" s="368"/>
      <c r="F305" s="263"/>
      <c r="G305" s="368"/>
      <c r="H305" s="368"/>
      <c r="I305" s="368"/>
      <c r="J305" s="368"/>
      <c r="K305" s="368"/>
      <c r="L305" s="368"/>
      <c r="M305" s="368"/>
      <c r="N305" s="368"/>
      <c r="O305" s="368"/>
      <c r="P305" s="368"/>
      <c r="Q305" s="368"/>
      <c r="R305" s="368"/>
      <c r="S305" s="368"/>
      <c r="T305" s="368"/>
      <c r="U305" s="368"/>
      <c r="V305" s="368"/>
    </row>
    <row r="306" spans="3:22" ht="12.75" customHeight="1" x14ac:dyDescent="0.2">
      <c r="C306" s="263"/>
      <c r="D306" s="368"/>
      <c r="E306" s="368"/>
      <c r="F306" s="263"/>
      <c r="G306" s="368"/>
      <c r="H306" s="368"/>
      <c r="I306" s="368"/>
      <c r="J306" s="368"/>
      <c r="K306" s="368"/>
      <c r="L306" s="368"/>
      <c r="M306" s="368"/>
      <c r="N306" s="368"/>
      <c r="O306" s="368"/>
      <c r="P306" s="368"/>
      <c r="Q306" s="368"/>
      <c r="R306" s="368"/>
      <c r="S306" s="368"/>
      <c r="T306" s="368"/>
      <c r="U306" s="368"/>
      <c r="V306" s="368"/>
    </row>
    <row r="307" spans="3:22" ht="12.75" customHeight="1" x14ac:dyDescent="0.2">
      <c r="C307" s="263"/>
      <c r="D307" s="368"/>
      <c r="E307" s="368"/>
      <c r="F307" s="263"/>
      <c r="G307" s="368"/>
      <c r="H307" s="368"/>
      <c r="I307" s="368"/>
      <c r="J307" s="368"/>
      <c r="K307" s="368"/>
      <c r="L307" s="368"/>
      <c r="M307" s="368"/>
      <c r="N307" s="368"/>
      <c r="O307" s="368"/>
      <c r="P307" s="368"/>
      <c r="Q307" s="368"/>
      <c r="R307" s="368"/>
      <c r="S307" s="368"/>
      <c r="T307" s="368"/>
      <c r="U307" s="368"/>
      <c r="V307" s="368"/>
    </row>
    <row r="308" spans="3:22" ht="12.75" customHeight="1" x14ac:dyDescent="0.2">
      <c r="C308" s="263"/>
      <c r="D308" s="368"/>
      <c r="E308" s="368"/>
      <c r="F308" s="263"/>
      <c r="G308" s="368"/>
      <c r="H308" s="368"/>
      <c r="I308" s="368"/>
      <c r="J308" s="368"/>
      <c r="K308" s="368"/>
      <c r="L308" s="368"/>
      <c r="M308" s="368"/>
      <c r="N308" s="368"/>
      <c r="O308" s="368"/>
      <c r="P308" s="368"/>
      <c r="Q308" s="368"/>
      <c r="R308" s="368"/>
      <c r="S308" s="368"/>
      <c r="T308" s="368"/>
      <c r="U308" s="368"/>
      <c r="V308" s="368"/>
    </row>
    <row r="309" spans="3:22" ht="12.75" customHeight="1" x14ac:dyDescent="0.2">
      <c r="C309" s="263"/>
      <c r="D309" s="368"/>
      <c r="E309" s="368"/>
      <c r="F309" s="263"/>
      <c r="G309" s="368"/>
      <c r="H309" s="368"/>
      <c r="I309" s="368"/>
      <c r="J309" s="368"/>
      <c r="K309" s="368"/>
      <c r="L309" s="368"/>
      <c r="M309" s="368"/>
      <c r="N309" s="368"/>
      <c r="O309" s="368"/>
      <c r="P309" s="368"/>
      <c r="Q309" s="368"/>
      <c r="R309" s="368"/>
      <c r="S309" s="368"/>
      <c r="T309" s="368"/>
      <c r="U309" s="368"/>
      <c r="V309" s="368"/>
    </row>
    <row r="310" spans="3:22" ht="12.75" customHeight="1" x14ac:dyDescent="0.2">
      <c r="C310" s="263"/>
      <c r="D310" s="368"/>
      <c r="E310" s="368"/>
      <c r="F310" s="263"/>
      <c r="G310" s="368"/>
      <c r="H310" s="368"/>
      <c r="I310" s="368"/>
      <c r="J310" s="368"/>
      <c r="K310" s="368"/>
      <c r="L310" s="368"/>
      <c r="M310" s="368"/>
      <c r="N310" s="368"/>
      <c r="O310" s="368"/>
      <c r="P310" s="368"/>
      <c r="Q310" s="368"/>
      <c r="R310" s="368"/>
      <c r="S310" s="368"/>
      <c r="T310" s="368"/>
      <c r="U310" s="368"/>
      <c r="V310" s="368"/>
    </row>
    <row r="311" spans="3:22" ht="12.75" customHeight="1" x14ac:dyDescent="0.2">
      <c r="C311" s="263"/>
      <c r="D311" s="368"/>
      <c r="E311" s="368"/>
      <c r="F311" s="263"/>
      <c r="G311" s="368"/>
      <c r="H311" s="368"/>
      <c r="I311" s="368"/>
      <c r="J311" s="368"/>
      <c r="K311" s="368"/>
      <c r="L311" s="368"/>
      <c r="M311" s="368"/>
      <c r="N311" s="368"/>
      <c r="O311" s="368"/>
      <c r="P311" s="368"/>
      <c r="Q311" s="368"/>
      <c r="R311" s="368"/>
      <c r="S311" s="368"/>
      <c r="T311" s="368"/>
      <c r="U311" s="368"/>
      <c r="V311" s="368"/>
    </row>
    <row r="312" spans="3:22" ht="12.75" customHeight="1" x14ac:dyDescent="0.2">
      <c r="C312" s="263"/>
      <c r="D312" s="368"/>
      <c r="E312" s="368"/>
      <c r="F312" s="263"/>
      <c r="G312" s="368"/>
      <c r="H312" s="368"/>
      <c r="I312" s="368"/>
      <c r="J312" s="368"/>
      <c r="K312" s="368"/>
      <c r="L312" s="368"/>
      <c r="M312" s="368"/>
      <c r="N312" s="368"/>
      <c r="O312" s="368"/>
      <c r="P312" s="368"/>
      <c r="Q312" s="368"/>
      <c r="R312" s="368"/>
      <c r="S312" s="368"/>
      <c r="T312" s="368"/>
      <c r="U312" s="368"/>
      <c r="V312" s="368"/>
    </row>
    <row r="313" spans="3:22" ht="12.75" customHeight="1" x14ac:dyDescent="0.2">
      <c r="C313" s="263"/>
      <c r="D313" s="368"/>
      <c r="E313" s="368"/>
      <c r="F313" s="263"/>
      <c r="G313" s="368"/>
      <c r="H313" s="368"/>
      <c r="I313" s="368"/>
      <c r="J313" s="368"/>
      <c r="K313" s="368"/>
      <c r="L313" s="368"/>
      <c r="M313" s="368"/>
      <c r="N313" s="368"/>
      <c r="O313" s="368"/>
      <c r="P313" s="368"/>
      <c r="Q313" s="368"/>
      <c r="R313" s="368"/>
      <c r="S313" s="368"/>
      <c r="T313" s="368"/>
      <c r="U313" s="368"/>
      <c r="V313" s="368"/>
    </row>
    <row r="314" spans="3:22" ht="12.75" customHeight="1" x14ac:dyDescent="0.2">
      <c r="C314" s="263"/>
      <c r="D314" s="368"/>
      <c r="E314" s="368"/>
      <c r="F314" s="263"/>
      <c r="G314" s="368"/>
      <c r="H314" s="368"/>
      <c r="I314" s="368"/>
      <c r="J314" s="368"/>
      <c r="K314" s="368"/>
      <c r="L314" s="368"/>
      <c r="M314" s="368"/>
      <c r="N314" s="368"/>
      <c r="O314" s="368"/>
      <c r="P314" s="368"/>
      <c r="Q314" s="368"/>
      <c r="R314" s="368"/>
      <c r="S314" s="368"/>
      <c r="T314" s="368"/>
      <c r="U314" s="368"/>
      <c r="V314" s="368"/>
    </row>
    <row r="315" spans="3:22" ht="12.75" customHeight="1" x14ac:dyDescent="0.2">
      <c r="C315" s="263"/>
      <c r="D315" s="368"/>
      <c r="E315" s="368"/>
      <c r="F315" s="263"/>
      <c r="G315" s="368"/>
      <c r="H315" s="368"/>
      <c r="I315" s="368"/>
      <c r="J315" s="368"/>
      <c r="K315" s="368"/>
      <c r="L315" s="368"/>
      <c r="M315" s="368"/>
      <c r="N315" s="368"/>
      <c r="O315" s="368"/>
      <c r="P315" s="368"/>
      <c r="Q315" s="368"/>
      <c r="R315" s="368"/>
      <c r="S315" s="368"/>
      <c r="T315" s="368"/>
      <c r="U315" s="368"/>
      <c r="V315" s="368"/>
    </row>
    <row r="316" spans="3:22" ht="12.75" customHeight="1" x14ac:dyDescent="0.2">
      <c r="C316" s="263"/>
      <c r="D316" s="368"/>
      <c r="E316" s="368"/>
      <c r="F316" s="263"/>
      <c r="G316" s="368"/>
      <c r="H316" s="368"/>
      <c r="I316" s="368"/>
      <c r="J316" s="368"/>
      <c r="K316" s="368"/>
      <c r="L316" s="368"/>
      <c r="M316" s="368"/>
      <c r="N316" s="368"/>
      <c r="O316" s="368"/>
      <c r="P316" s="368"/>
      <c r="Q316" s="368"/>
      <c r="R316" s="368"/>
      <c r="S316" s="368"/>
      <c r="T316" s="368"/>
      <c r="U316" s="368"/>
      <c r="V316" s="368"/>
    </row>
    <row r="317" spans="3:22" ht="12.75" customHeight="1" x14ac:dyDescent="0.2">
      <c r="C317" s="263"/>
      <c r="D317" s="368"/>
      <c r="E317" s="368"/>
      <c r="F317" s="263"/>
      <c r="G317" s="368"/>
      <c r="H317" s="368"/>
      <c r="I317" s="368"/>
      <c r="J317" s="368"/>
      <c r="K317" s="368"/>
      <c r="L317" s="368"/>
      <c r="M317" s="368"/>
      <c r="N317" s="368"/>
      <c r="O317" s="368"/>
      <c r="P317" s="368"/>
      <c r="Q317" s="368"/>
      <c r="R317" s="368"/>
      <c r="S317" s="368"/>
      <c r="T317" s="368"/>
      <c r="U317" s="368"/>
      <c r="V317" s="368"/>
    </row>
    <row r="318" spans="3:22" ht="12.75" customHeight="1" x14ac:dyDescent="0.2">
      <c r="C318" s="263"/>
      <c r="D318" s="368"/>
      <c r="E318" s="368"/>
      <c r="F318" s="263"/>
      <c r="G318" s="368"/>
      <c r="H318" s="368"/>
      <c r="I318" s="368"/>
      <c r="J318" s="368"/>
      <c r="K318" s="368"/>
      <c r="L318" s="368"/>
      <c r="M318" s="368"/>
      <c r="N318" s="368"/>
      <c r="O318" s="368"/>
      <c r="P318" s="368"/>
      <c r="Q318" s="368"/>
      <c r="R318" s="368"/>
      <c r="S318" s="368"/>
      <c r="T318" s="368"/>
      <c r="U318" s="368"/>
      <c r="V318" s="368"/>
    </row>
    <row r="319" spans="3:22" ht="12.75" customHeight="1" x14ac:dyDescent="0.2">
      <c r="C319" s="263"/>
      <c r="D319" s="368"/>
      <c r="E319" s="368"/>
      <c r="F319" s="263"/>
      <c r="G319" s="368"/>
      <c r="H319" s="368"/>
      <c r="I319" s="368"/>
      <c r="J319" s="368"/>
      <c r="K319" s="368"/>
      <c r="L319" s="368"/>
      <c r="M319" s="368"/>
      <c r="N319" s="368"/>
      <c r="O319" s="368"/>
      <c r="P319" s="368"/>
      <c r="Q319" s="368"/>
      <c r="R319" s="368"/>
      <c r="S319" s="368"/>
      <c r="T319" s="368"/>
      <c r="U319" s="368"/>
      <c r="V319" s="368"/>
    </row>
    <row r="320" spans="3:22" ht="12.75" customHeight="1" x14ac:dyDescent="0.2">
      <c r="C320" s="263"/>
      <c r="D320" s="368"/>
      <c r="E320" s="368"/>
      <c r="F320" s="263"/>
      <c r="G320" s="368"/>
      <c r="H320" s="368"/>
      <c r="I320" s="368"/>
      <c r="J320" s="368"/>
      <c r="K320" s="368"/>
      <c r="L320" s="368"/>
      <c r="M320" s="368"/>
      <c r="N320" s="368"/>
      <c r="O320" s="368"/>
      <c r="P320" s="368"/>
      <c r="Q320" s="368"/>
      <c r="R320" s="368"/>
      <c r="S320" s="368"/>
      <c r="T320" s="368"/>
      <c r="U320" s="368"/>
      <c r="V320" s="368"/>
    </row>
    <row r="321" spans="3:22" ht="12.75" customHeight="1" x14ac:dyDescent="0.2">
      <c r="C321" s="263"/>
      <c r="D321" s="368"/>
      <c r="E321" s="368"/>
      <c r="F321" s="263"/>
      <c r="G321" s="368"/>
      <c r="H321" s="368"/>
      <c r="I321" s="368"/>
      <c r="J321" s="368"/>
      <c r="K321" s="368"/>
      <c r="L321" s="368"/>
      <c r="M321" s="368"/>
      <c r="N321" s="368"/>
      <c r="O321" s="368"/>
      <c r="P321" s="368"/>
      <c r="Q321" s="368"/>
      <c r="R321" s="368"/>
      <c r="S321" s="368"/>
      <c r="T321" s="368"/>
      <c r="U321" s="368"/>
      <c r="V321" s="368"/>
    </row>
    <row r="322" spans="3:22" ht="12.75" customHeight="1" x14ac:dyDescent="0.2">
      <c r="C322" s="263"/>
      <c r="D322" s="368"/>
      <c r="E322" s="368"/>
      <c r="F322" s="263"/>
      <c r="G322" s="368"/>
      <c r="H322" s="368"/>
      <c r="I322" s="368"/>
      <c r="J322" s="368"/>
      <c r="K322" s="368"/>
      <c r="L322" s="368"/>
      <c r="M322" s="368"/>
      <c r="N322" s="368"/>
      <c r="O322" s="368"/>
      <c r="P322" s="368"/>
      <c r="Q322" s="368"/>
      <c r="R322" s="368"/>
      <c r="S322" s="368"/>
      <c r="T322" s="368"/>
      <c r="U322" s="368"/>
      <c r="V322" s="368"/>
    </row>
    <row r="323" spans="3:22" ht="12.75" customHeight="1" x14ac:dyDescent="0.2">
      <c r="C323" s="263"/>
      <c r="D323" s="368"/>
      <c r="E323" s="368"/>
      <c r="F323" s="263"/>
      <c r="G323" s="368"/>
      <c r="H323" s="368"/>
      <c r="I323" s="368"/>
      <c r="J323" s="368"/>
      <c r="K323" s="368"/>
      <c r="L323" s="368"/>
      <c r="M323" s="368"/>
      <c r="N323" s="368"/>
      <c r="O323" s="368"/>
      <c r="P323" s="368"/>
      <c r="Q323" s="368"/>
      <c r="R323" s="368"/>
      <c r="S323" s="368"/>
      <c r="T323" s="368"/>
      <c r="U323" s="368"/>
      <c r="V323" s="368"/>
    </row>
    <row r="324" spans="3:22" ht="12.75" customHeight="1" x14ac:dyDescent="0.2">
      <c r="C324" s="263"/>
      <c r="D324" s="368"/>
      <c r="E324" s="368"/>
      <c r="F324" s="263"/>
      <c r="G324" s="368"/>
      <c r="H324" s="368"/>
      <c r="I324" s="368"/>
      <c r="J324" s="368"/>
      <c r="K324" s="368"/>
      <c r="L324" s="368"/>
      <c r="M324" s="368"/>
      <c r="N324" s="368"/>
      <c r="O324" s="368"/>
      <c r="P324" s="368"/>
      <c r="Q324" s="368"/>
      <c r="R324" s="368"/>
      <c r="S324" s="368"/>
      <c r="T324" s="368"/>
      <c r="U324" s="368"/>
      <c r="V324" s="368"/>
    </row>
    <row r="325" spans="3:22" ht="12.75" customHeight="1" x14ac:dyDescent="0.2">
      <c r="C325" s="263"/>
      <c r="D325" s="368"/>
      <c r="E325" s="368"/>
      <c r="F325" s="263"/>
      <c r="G325" s="368"/>
      <c r="H325" s="368"/>
      <c r="I325" s="368"/>
      <c r="J325" s="368"/>
      <c r="K325" s="368"/>
      <c r="L325" s="368"/>
      <c r="M325" s="368"/>
      <c r="N325" s="368"/>
      <c r="O325" s="368"/>
      <c r="P325" s="368"/>
      <c r="Q325" s="368"/>
      <c r="R325" s="368"/>
      <c r="S325" s="368"/>
      <c r="T325" s="368"/>
      <c r="U325" s="368"/>
      <c r="V325" s="368"/>
    </row>
    <row r="326" spans="3:22" ht="12.75" customHeight="1" x14ac:dyDescent="0.2">
      <c r="C326" s="263"/>
      <c r="D326" s="368"/>
      <c r="E326" s="368"/>
      <c r="F326" s="263"/>
      <c r="G326" s="368"/>
      <c r="H326" s="368"/>
      <c r="I326" s="368"/>
      <c r="J326" s="368"/>
      <c r="K326" s="368"/>
      <c r="L326" s="368"/>
      <c r="M326" s="368"/>
      <c r="N326" s="368"/>
      <c r="O326" s="368"/>
      <c r="P326" s="368"/>
      <c r="Q326" s="368"/>
      <c r="R326" s="368"/>
      <c r="S326" s="368"/>
      <c r="T326" s="368"/>
      <c r="U326" s="368"/>
      <c r="V326" s="368"/>
    </row>
    <row r="327" spans="3:22" ht="12.75" customHeight="1" x14ac:dyDescent="0.2">
      <c r="C327" s="263"/>
      <c r="D327" s="368"/>
      <c r="E327" s="368"/>
      <c r="F327" s="263"/>
      <c r="G327" s="368"/>
      <c r="H327" s="368"/>
      <c r="I327" s="368"/>
      <c r="J327" s="368"/>
      <c r="K327" s="368"/>
      <c r="L327" s="368"/>
      <c r="M327" s="368"/>
      <c r="N327" s="368"/>
      <c r="O327" s="368"/>
      <c r="P327" s="368"/>
      <c r="Q327" s="368"/>
      <c r="R327" s="368"/>
      <c r="S327" s="368"/>
      <c r="T327" s="368"/>
      <c r="U327" s="368"/>
      <c r="V327" s="368"/>
    </row>
    <row r="328" spans="3:22" ht="12.75" customHeight="1" x14ac:dyDescent="0.2">
      <c r="C328" s="263"/>
      <c r="D328" s="368"/>
      <c r="E328" s="368"/>
      <c r="F328" s="263"/>
      <c r="G328" s="368"/>
      <c r="H328" s="368"/>
      <c r="I328" s="368"/>
      <c r="J328" s="368"/>
      <c r="K328" s="368"/>
      <c r="L328" s="368"/>
      <c r="M328" s="368"/>
      <c r="N328" s="368"/>
      <c r="O328" s="368"/>
      <c r="P328" s="368"/>
      <c r="Q328" s="368"/>
      <c r="R328" s="368"/>
      <c r="S328" s="368"/>
      <c r="T328" s="368"/>
      <c r="U328" s="368"/>
      <c r="V328" s="368"/>
    </row>
    <row r="329" spans="3:22" ht="12.75" customHeight="1" x14ac:dyDescent="0.2">
      <c r="C329" s="263"/>
      <c r="D329" s="368"/>
      <c r="E329" s="368"/>
      <c r="F329" s="263"/>
      <c r="G329" s="368"/>
      <c r="H329" s="368"/>
      <c r="I329" s="368"/>
      <c r="J329" s="368"/>
      <c r="K329" s="368"/>
      <c r="L329" s="368"/>
      <c r="M329" s="368"/>
      <c r="N329" s="368"/>
      <c r="O329" s="368"/>
      <c r="P329" s="368"/>
      <c r="Q329" s="368"/>
      <c r="R329" s="368"/>
      <c r="S329" s="368"/>
      <c r="T329" s="368"/>
      <c r="U329" s="368"/>
      <c r="V329" s="368"/>
    </row>
    <row r="330" spans="3:22" ht="12.75" customHeight="1" x14ac:dyDescent="0.2">
      <c r="C330" s="263"/>
      <c r="D330" s="368"/>
      <c r="E330" s="368"/>
      <c r="F330" s="263"/>
      <c r="G330" s="368"/>
      <c r="H330" s="368"/>
      <c r="I330" s="368"/>
      <c r="J330" s="368"/>
      <c r="K330" s="368"/>
      <c r="L330" s="368"/>
      <c r="M330" s="368"/>
      <c r="N330" s="368"/>
      <c r="O330" s="368"/>
      <c r="P330" s="368"/>
      <c r="Q330" s="368"/>
      <c r="R330" s="368"/>
      <c r="S330" s="368"/>
      <c r="T330" s="368"/>
      <c r="U330" s="368"/>
      <c r="V330" s="368"/>
    </row>
    <row r="331" spans="3:22" ht="12.75" customHeight="1" x14ac:dyDescent="0.2">
      <c r="C331" s="263"/>
      <c r="D331" s="368"/>
      <c r="E331" s="368"/>
      <c r="F331" s="263"/>
      <c r="G331" s="368"/>
      <c r="H331" s="368"/>
      <c r="I331" s="368"/>
      <c r="J331" s="368"/>
      <c r="K331" s="368"/>
      <c r="L331" s="368"/>
      <c r="M331" s="368"/>
      <c r="N331" s="368"/>
      <c r="O331" s="368"/>
      <c r="P331" s="368"/>
      <c r="Q331" s="368"/>
      <c r="R331" s="368"/>
      <c r="S331" s="368"/>
      <c r="T331" s="368"/>
      <c r="U331" s="368"/>
      <c r="V331" s="368"/>
    </row>
    <row r="332" spans="3:22" ht="12.75" customHeight="1" x14ac:dyDescent="0.2">
      <c r="C332" s="263"/>
      <c r="D332" s="368"/>
      <c r="E332" s="368"/>
      <c r="F332" s="263"/>
      <c r="G332" s="368"/>
      <c r="H332" s="368"/>
      <c r="I332" s="368"/>
      <c r="J332" s="368"/>
      <c r="K332" s="368"/>
      <c r="L332" s="368"/>
      <c r="M332" s="368"/>
      <c r="N332" s="368"/>
      <c r="O332" s="368"/>
      <c r="P332" s="368"/>
      <c r="Q332" s="368"/>
      <c r="R332" s="368"/>
      <c r="S332" s="368"/>
      <c r="T332" s="368"/>
      <c r="U332" s="368"/>
      <c r="V332" s="368"/>
    </row>
    <row r="333" spans="3:22" ht="12.75" customHeight="1" x14ac:dyDescent="0.2">
      <c r="C333" s="263"/>
      <c r="D333" s="368"/>
      <c r="E333" s="368"/>
      <c r="F333" s="263"/>
      <c r="G333" s="368"/>
      <c r="H333" s="368"/>
      <c r="I333" s="368"/>
      <c r="J333" s="368"/>
      <c r="K333" s="368"/>
      <c r="L333" s="368"/>
      <c r="M333" s="368"/>
      <c r="N333" s="368"/>
      <c r="O333" s="368"/>
      <c r="P333" s="368"/>
      <c r="Q333" s="368"/>
      <c r="R333" s="368"/>
      <c r="S333" s="368"/>
      <c r="T333" s="368"/>
      <c r="U333" s="368"/>
      <c r="V333" s="368"/>
    </row>
    <row r="334" spans="3:22" ht="12.75" customHeight="1" x14ac:dyDescent="0.2">
      <c r="C334" s="263"/>
      <c r="D334" s="368"/>
      <c r="E334" s="368"/>
      <c r="F334" s="263"/>
      <c r="G334" s="368"/>
      <c r="H334" s="368"/>
      <c r="I334" s="368"/>
      <c r="J334" s="368"/>
      <c r="K334" s="368"/>
      <c r="L334" s="368"/>
      <c r="M334" s="368"/>
      <c r="N334" s="368"/>
      <c r="O334" s="368"/>
      <c r="P334" s="368"/>
      <c r="Q334" s="368"/>
      <c r="R334" s="368"/>
      <c r="S334" s="368"/>
      <c r="T334" s="368"/>
      <c r="U334" s="368"/>
      <c r="V334" s="368"/>
    </row>
    <row r="335" spans="3:22" ht="12.75" customHeight="1" x14ac:dyDescent="0.2">
      <c r="C335" s="263"/>
      <c r="D335" s="368"/>
      <c r="E335" s="368"/>
      <c r="F335" s="263"/>
      <c r="G335" s="368"/>
      <c r="H335" s="368"/>
      <c r="I335" s="368"/>
      <c r="J335" s="368"/>
      <c r="K335" s="368"/>
      <c r="L335" s="368"/>
      <c r="M335" s="368"/>
      <c r="N335" s="368"/>
      <c r="O335" s="368"/>
      <c r="P335" s="368"/>
      <c r="Q335" s="368"/>
      <c r="R335" s="368"/>
      <c r="S335" s="368"/>
      <c r="T335" s="368"/>
      <c r="U335" s="368"/>
      <c r="V335" s="368"/>
    </row>
    <row r="336" spans="3:22" ht="12.75" customHeight="1" x14ac:dyDescent="0.2">
      <c r="C336" s="263"/>
      <c r="D336" s="368"/>
      <c r="E336" s="368"/>
      <c r="F336" s="263"/>
      <c r="G336" s="368"/>
      <c r="H336" s="368"/>
      <c r="I336" s="368"/>
      <c r="J336" s="368"/>
      <c r="K336" s="368"/>
      <c r="L336" s="368"/>
      <c r="M336" s="368"/>
      <c r="N336" s="368"/>
      <c r="O336" s="368"/>
      <c r="P336" s="368"/>
      <c r="Q336" s="368"/>
      <c r="R336" s="368"/>
      <c r="S336" s="368"/>
      <c r="T336" s="368"/>
      <c r="U336" s="368"/>
      <c r="V336" s="368"/>
    </row>
    <row r="337" spans="3:22" ht="12.75" customHeight="1" x14ac:dyDescent="0.2">
      <c r="C337" s="263"/>
      <c r="D337" s="368"/>
      <c r="E337" s="368"/>
      <c r="F337" s="263"/>
      <c r="G337" s="368"/>
      <c r="H337" s="368"/>
      <c r="I337" s="368"/>
      <c r="J337" s="368"/>
      <c r="K337" s="368"/>
      <c r="L337" s="368"/>
      <c r="M337" s="368"/>
      <c r="N337" s="368"/>
      <c r="O337" s="368"/>
      <c r="P337" s="368"/>
      <c r="Q337" s="368"/>
      <c r="R337" s="368"/>
      <c r="S337" s="368"/>
      <c r="T337" s="368"/>
      <c r="U337" s="368"/>
      <c r="V337" s="368"/>
    </row>
    <row r="338" spans="3:22" ht="12.75" customHeight="1" x14ac:dyDescent="0.2">
      <c r="C338" s="263"/>
      <c r="D338" s="368"/>
      <c r="E338" s="368"/>
      <c r="F338" s="263"/>
      <c r="G338" s="368"/>
      <c r="H338" s="368"/>
      <c r="I338" s="368"/>
      <c r="J338" s="368"/>
      <c r="K338" s="368"/>
      <c r="L338" s="368"/>
      <c r="M338" s="368"/>
      <c r="N338" s="368"/>
      <c r="O338" s="368"/>
      <c r="P338" s="368"/>
      <c r="Q338" s="368"/>
      <c r="R338" s="368"/>
      <c r="S338" s="368"/>
      <c r="T338" s="368"/>
      <c r="U338" s="368"/>
      <c r="V338" s="368"/>
    </row>
    <row r="339" spans="3:22" ht="12.75" customHeight="1" x14ac:dyDescent="0.2">
      <c r="C339" s="263"/>
      <c r="D339" s="368"/>
      <c r="E339" s="368"/>
      <c r="F339" s="263"/>
      <c r="G339" s="368"/>
      <c r="H339" s="368"/>
      <c r="I339" s="368"/>
      <c r="J339" s="368"/>
      <c r="K339" s="368"/>
      <c r="L339" s="368"/>
      <c r="M339" s="368"/>
      <c r="N339" s="368"/>
      <c r="O339" s="368"/>
      <c r="P339" s="368"/>
      <c r="Q339" s="368"/>
      <c r="R339" s="368"/>
      <c r="S339" s="368"/>
      <c r="T339" s="368"/>
      <c r="U339" s="368"/>
      <c r="V339" s="368"/>
    </row>
    <row r="340" spans="3:22" ht="12.75" customHeight="1" x14ac:dyDescent="0.2">
      <c r="C340" s="263"/>
      <c r="D340" s="368"/>
      <c r="E340" s="368"/>
      <c r="F340" s="263"/>
      <c r="G340" s="368"/>
      <c r="H340" s="368"/>
      <c r="I340" s="368"/>
      <c r="J340" s="368"/>
      <c r="K340" s="368"/>
      <c r="L340" s="368"/>
      <c r="M340" s="368"/>
      <c r="N340" s="368"/>
      <c r="O340" s="368"/>
      <c r="P340" s="368"/>
      <c r="Q340" s="368"/>
      <c r="R340" s="368"/>
      <c r="S340" s="368"/>
      <c r="T340" s="368"/>
      <c r="U340" s="368"/>
      <c r="V340" s="368"/>
    </row>
    <row r="341" spans="3:22" ht="12.75" customHeight="1" x14ac:dyDescent="0.2">
      <c r="C341" s="263"/>
      <c r="D341" s="368"/>
      <c r="E341" s="368"/>
      <c r="F341" s="263"/>
      <c r="G341" s="368"/>
      <c r="H341" s="368"/>
      <c r="I341" s="368"/>
      <c r="J341" s="368"/>
      <c r="K341" s="368"/>
      <c r="L341" s="368"/>
      <c r="M341" s="368"/>
      <c r="N341" s="368"/>
      <c r="O341" s="368"/>
      <c r="P341" s="368"/>
      <c r="Q341" s="368"/>
      <c r="R341" s="368"/>
      <c r="S341" s="368"/>
      <c r="T341" s="368"/>
      <c r="U341" s="368"/>
      <c r="V341" s="368"/>
    </row>
    <row r="342" spans="3:22" ht="12.75" customHeight="1" x14ac:dyDescent="0.2">
      <c r="C342" s="263"/>
      <c r="D342" s="368"/>
      <c r="E342" s="368"/>
      <c r="F342" s="263"/>
      <c r="G342" s="368"/>
      <c r="H342" s="368"/>
      <c r="I342" s="368"/>
      <c r="J342" s="368"/>
      <c r="K342" s="368"/>
      <c r="L342" s="368"/>
      <c r="M342" s="368"/>
      <c r="N342" s="368"/>
      <c r="O342" s="368"/>
      <c r="P342" s="368"/>
      <c r="Q342" s="368"/>
      <c r="R342" s="368"/>
      <c r="S342" s="368"/>
      <c r="T342" s="368"/>
      <c r="U342" s="368"/>
      <c r="V342" s="368"/>
    </row>
    <row r="343" spans="3:22" ht="12.75" customHeight="1" x14ac:dyDescent="0.2">
      <c r="C343" s="263"/>
      <c r="D343" s="368"/>
      <c r="E343" s="368"/>
      <c r="F343" s="263"/>
      <c r="G343" s="368"/>
      <c r="H343" s="368"/>
      <c r="I343" s="368"/>
      <c r="J343" s="368"/>
      <c r="K343" s="368"/>
      <c r="L343" s="368"/>
      <c r="M343" s="368"/>
      <c r="N343" s="368"/>
      <c r="O343" s="368"/>
      <c r="P343" s="368"/>
      <c r="Q343" s="368"/>
      <c r="R343" s="368"/>
      <c r="S343" s="368"/>
      <c r="T343" s="368"/>
      <c r="U343" s="368"/>
      <c r="V343" s="368"/>
    </row>
    <row r="344" spans="3:22" ht="12.75" customHeight="1" x14ac:dyDescent="0.2">
      <c r="C344" s="263"/>
      <c r="D344" s="368"/>
      <c r="E344" s="368"/>
      <c r="F344" s="263"/>
      <c r="G344" s="368"/>
      <c r="H344" s="368"/>
      <c r="I344" s="368"/>
      <c r="J344" s="368"/>
      <c r="K344" s="368"/>
      <c r="L344" s="368"/>
      <c r="M344" s="368"/>
      <c r="N344" s="368"/>
      <c r="O344" s="368"/>
      <c r="P344" s="368"/>
      <c r="Q344" s="368"/>
      <c r="R344" s="368"/>
      <c r="S344" s="368"/>
      <c r="T344" s="368"/>
      <c r="U344" s="368"/>
      <c r="V344" s="368"/>
    </row>
    <row r="345" spans="3:22" ht="12.75" customHeight="1" x14ac:dyDescent="0.2">
      <c r="C345" s="263"/>
      <c r="D345" s="368"/>
      <c r="E345" s="368"/>
      <c r="F345" s="263"/>
      <c r="G345" s="368"/>
      <c r="H345" s="368"/>
      <c r="I345" s="368"/>
      <c r="J345" s="368"/>
      <c r="K345" s="368"/>
      <c r="L345" s="368"/>
      <c r="M345" s="368"/>
      <c r="N345" s="368"/>
      <c r="O345" s="368"/>
      <c r="P345" s="368"/>
      <c r="Q345" s="368"/>
      <c r="R345" s="368"/>
      <c r="S345" s="368"/>
      <c r="T345" s="368"/>
      <c r="U345" s="368"/>
      <c r="V345" s="368"/>
    </row>
    <row r="346" spans="3:22" ht="12.75" customHeight="1" x14ac:dyDescent="0.2">
      <c r="C346" s="263"/>
      <c r="D346" s="368"/>
      <c r="E346" s="368"/>
      <c r="F346" s="263"/>
      <c r="G346" s="368"/>
      <c r="H346" s="368"/>
      <c r="I346" s="368"/>
      <c r="J346" s="368"/>
      <c r="K346" s="368"/>
      <c r="L346" s="368"/>
      <c r="M346" s="368"/>
      <c r="N346" s="368"/>
      <c r="O346" s="368"/>
      <c r="P346" s="368"/>
      <c r="Q346" s="368"/>
      <c r="R346" s="368"/>
      <c r="S346" s="368"/>
      <c r="T346" s="368"/>
      <c r="U346" s="368"/>
      <c r="V346" s="368"/>
    </row>
    <row r="347" spans="3:22" ht="12.75" customHeight="1" x14ac:dyDescent="0.2">
      <c r="C347" s="263"/>
      <c r="D347" s="368"/>
      <c r="E347" s="368"/>
      <c r="F347" s="263"/>
      <c r="G347" s="368"/>
      <c r="H347" s="368"/>
      <c r="I347" s="368"/>
      <c r="J347" s="368"/>
      <c r="K347" s="368"/>
      <c r="L347" s="368"/>
      <c r="M347" s="368"/>
      <c r="N347" s="368"/>
      <c r="O347" s="368"/>
      <c r="P347" s="368"/>
      <c r="Q347" s="368"/>
      <c r="R347" s="368"/>
      <c r="S347" s="368"/>
      <c r="T347" s="368"/>
      <c r="U347" s="368"/>
      <c r="V347" s="368"/>
    </row>
    <row r="348" spans="3:22" ht="12.75" customHeight="1" x14ac:dyDescent="0.2">
      <c r="C348" s="263"/>
      <c r="D348" s="368"/>
      <c r="E348" s="368"/>
      <c r="F348" s="263"/>
      <c r="G348" s="368"/>
      <c r="H348" s="368"/>
      <c r="I348" s="368"/>
      <c r="J348" s="368"/>
      <c r="K348" s="368"/>
      <c r="L348" s="368"/>
      <c r="M348" s="368"/>
      <c r="N348" s="368"/>
      <c r="O348" s="368"/>
      <c r="P348" s="368"/>
      <c r="Q348" s="368"/>
      <c r="R348" s="368"/>
      <c r="S348" s="368"/>
      <c r="T348" s="368"/>
      <c r="U348" s="368"/>
      <c r="V348" s="368"/>
    </row>
    <row r="349" spans="3:22" ht="12.75" customHeight="1" x14ac:dyDescent="0.2">
      <c r="C349" s="263"/>
      <c r="D349" s="368"/>
      <c r="E349" s="368"/>
      <c r="F349" s="263"/>
      <c r="G349" s="368"/>
      <c r="H349" s="368"/>
      <c r="I349" s="368"/>
      <c r="J349" s="368"/>
      <c r="K349" s="368"/>
      <c r="L349" s="368"/>
      <c r="M349" s="368"/>
      <c r="N349" s="368"/>
      <c r="O349" s="368"/>
      <c r="P349" s="368"/>
      <c r="Q349" s="368"/>
      <c r="R349" s="368"/>
      <c r="S349" s="368"/>
      <c r="T349" s="368"/>
      <c r="U349" s="368"/>
      <c r="V349" s="368"/>
    </row>
    <row r="350" spans="3:22" ht="12.75" customHeight="1" x14ac:dyDescent="0.2">
      <c r="C350" s="263"/>
      <c r="D350" s="368"/>
      <c r="E350" s="368"/>
      <c r="F350" s="263"/>
      <c r="G350" s="368"/>
      <c r="H350" s="368"/>
      <c r="I350" s="368"/>
      <c r="J350" s="368"/>
      <c r="K350" s="368"/>
      <c r="L350" s="368"/>
      <c r="M350" s="368"/>
      <c r="N350" s="368"/>
      <c r="O350" s="368"/>
      <c r="P350" s="368"/>
      <c r="Q350" s="368"/>
      <c r="R350" s="368"/>
      <c r="S350" s="368"/>
      <c r="T350" s="368"/>
      <c r="U350" s="368"/>
      <c r="V350" s="368"/>
    </row>
    <row r="351" spans="3:22" ht="12.75" customHeight="1" x14ac:dyDescent="0.2">
      <c r="C351" s="263"/>
      <c r="D351" s="368"/>
      <c r="E351" s="368"/>
      <c r="F351" s="263"/>
      <c r="G351" s="368"/>
      <c r="H351" s="368"/>
      <c r="I351" s="368"/>
      <c r="J351" s="368"/>
      <c r="K351" s="368"/>
      <c r="L351" s="368"/>
      <c r="M351" s="368"/>
      <c r="N351" s="368"/>
      <c r="O351" s="368"/>
      <c r="P351" s="368"/>
      <c r="Q351" s="368"/>
      <c r="R351" s="368"/>
      <c r="S351" s="368"/>
      <c r="T351" s="368"/>
      <c r="U351" s="368"/>
      <c r="V351" s="368"/>
    </row>
    <row r="352" spans="3:22" ht="12.75" customHeight="1" x14ac:dyDescent="0.2">
      <c r="C352" s="263"/>
      <c r="D352" s="368"/>
      <c r="E352" s="368"/>
      <c r="F352" s="263"/>
      <c r="G352" s="368"/>
      <c r="H352" s="368"/>
      <c r="I352" s="368"/>
      <c r="J352" s="368"/>
      <c r="K352" s="368"/>
      <c r="L352" s="368"/>
      <c r="M352" s="368"/>
      <c r="N352" s="368"/>
      <c r="O352" s="368"/>
      <c r="P352" s="368"/>
      <c r="Q352" s="368"/>
      <c r="R352" s="368"/>
      <c r="S352" s="368"/>
      <c r="T352" s="368"/>
      <c r="U352" s="368"/>
      <c r="V352" s="368"/>
    </row>
    <row r="353" spans="3:22" ht="12.75" customHeight="1" x14ac:dyDescent="0.2">
      <c r="C353" s="263"/>
      <c r="D353" s="368"/>
      <c r="E353" s="368"/>
      <c r="F353" s="263"/>
      <c r="G353" s="368"/>
      <c r="H353" s="368"/>
      <c r="I353" s="368"/>
      <c r="J353" s="368"/>
      <c r="K353" s="368"/>
      <c r="L353" s="368"/>
      <c r="M353" s="368"/>
      <c r="N353" s="368"/>
      <c r="O353" s="368"/>
      <c r="P353" s="368"/>
      <c r="Q353" s="368"/>
      <c r="R353" s="368"/>
      <c r="S353" s="368"/>
      <c r="T353" s="368"/>
      <c r="U353" s="368"/>
      <c r="V353" s="368"/>
    </row>
    <row r="354" spans="3:22" ht="12.75" customHeight="1" x14ac:dyDescent="0.2">
      <c r="C354" s="263"/>
      <c r="D354" s="368"/>
      <c r="E354" s="368"/>
      <c r="F354" s="263"/>
      <c r="G354" s="368"/>
      <c r="H354" s="368"/>
      <c r="I354" s="368"/>
      <c r="J354" s="368"/>
      <c r="K354" s="368"/>
      <c r="L354" s="368"/>
      <c r="M354" s="368"/>
      <c r="N354" s="368"/>
      <c r="O354" s="368"/>
      <c r="P354" s="368"/>
      <c r="Q354" s="368"/>
      <c r="R354" s="368"/>
      <c r="S354" s="368"/>
      <c r="T354" s="368"/>
      <c r="U354" s="368"/>
      <c r="V354" s="368"/>
    </row>
    <row r="355" spans="3:22" ht="12.75" customHeight="1" x14ac:dyDescent="0.2">
      <c r="C355" s="263"/>
      <c r="D355" s="368"/>
      <c r="E355" s="368"/>
      <c r="F355" s="263"/>
      <c r="G355" s="368"/>
      <c r="H355" s="368"/>
      <c r="I355" s="368"/>
      <c r="J355" s="368"/>
      <c r="K355" s="368"/>
      <c r="L355" s="368"/>
      <c r="M355" s="368"/>
      <c r="N355" s="368"/>
      <c r="O355" s="368"/>
      <c r="P355" s="368"/>
      <c r="Q355" s="368"/>
      <c r="R355" s="368"/>
      <c r="S355" s="368"/>
      <c r="T355" s="368"/>
      <c r="U355" s="368"/>
      <c r="V355" s="368"/>
    </row>
    <row r="356" spans="3:22" ht="12.75" customHeight="1" x14ac:dyDescent="0.2">
      <c r="C356" s="263"/>
      <c r="D356" s="368"/>
      <c r="E356" s="368"/>
      <c r="F356" s="263"/>
      <c r="G356" s="368"/>
      <c r="H356" s="368"/>
      <c r="I356" s="368"/>
      <c r="J356" s="368"/>
      <c r="K356" s="368"/>
      <c r="L356" s="368"/>
      <c r="M356" s="368"/>
      <c r="N356" s="368"/>
      <c r="O356" s="368"/>
      <c r="P356" s="368"/>
      <c r="Q356" s="368"/>
      <c r="R356" s="368"/>
      <c r="S356" s="368"/>
      <c r="T356" s="368"/>
      <c r="U356" s="368"/>
      <c r="V356" s="368"/>
    </row>
    <row r="357" spans="3:22" ht="12.75" customHeight="1" x14ac:dyDescent="0.2">
      <c r="C357" s="263"/>
      <c r="D357" s="368"/>
      <c r="E357" s="368"/>
      <c r="F357" s="263"/>
      <c r="G357" s="368"/>
      <c r="H357" s="368"/>
      <c r="I357" s="368"/>
      <c r="J357" s="368"/>
      <c r="K357" s="368"/>
      <c r="L357" s="368"/>
      <c r="M357" s="368"/>
      <c r="N357" s="368"/>
      <c r="O357" s="368"/>
      <c r="P357" s="368"/>
      <c r="Q357" s="368"/>
      <c r="R357" s="368"/>
      <c r="S357" s="368"/>
      <c r="T357" s="368"/>
      <c r="U357" s="368"/>
      <c r="V357" s="368"/>
    </row>
    <row r="358" spans="3:22" ht="12.75" customHeight="1" x14ac:dyDescent="0.2">
      <c r="C358" s="263"/>
      <c r="D358" s="368"/>
      <c r="E358" s="368"/>
      <c r="F358" s="263"/>
      <c r="G358" s="368"/>
      <c r="H358" s="368"/>
      <c r="I358" s="368"/>
      <c r="J358" s="368"/>
      <c r="K358" s="368"/>
      <c r="L358" s="368"/>
      <c r="M358" s="368"/>
      <c r="N358" s="368"/>
      <c r="O358" s="368"/>
      <c r="P358" s="368"/>
      <c r="Q358" s="368"/>
      <c r="R358" s="368"/>
      <c r="S358" s="368"/>
      <c r="T358" s="368"/>
      <c r="U358" s="368"/>
      <c r="V358" s="368"/>
    </row>
    <row r="359" spans="3:22" ht="12.75" customHeight="1" x14ac:dyDescent="0.2">
      <c r="C359" s="263"/>
      <c r="D359" s="368"/>
      <c r="E359" s="368"/>
      <c r="F359" s="263"/>
      <c r="G359" s="368"/>
      <c r="H359" s="368"/>
      <c r="I359" s="368"/>
      <c r="J359" s="368"/>
      <c r="K359" s="368"/>
      <c r="L359" s="368"/>
      <c r="M359" s="368"/>
      <c r="N359" s="368"/>
      <c r="O359" s="368"/>
      <c r="P359" s="368"/>
      <c r="Q359" s="368"/>
      <c r="R359" s="368"/>
      <c r="S359" s="368"/>
      <c r="T359" s="368"/>
      <c r="U359" s="368"/>
      <c r="V359" s="368"/>
    </row>
    <row r="360" spans="3:22" ht="12.75" customHeight="1" x14ac:dyDescent="0.2">
      <c r="C360" s="263"/>
      <c r="D360" s="368"/>
      <c r="E360" s="368"/>
      <c r="F360" s="263"/>
      <c r="G360" s="368"/>
      <c r="H360" s="368"/>
      <c r="I360" s="368"/>
      <c r="J360" s="368"/>
      <c r="K360" s="368"/>
      <c r="L360" s="368"/>
      <c r="M360" s="368"/>
      <c r="N360" s="368"/>
      <c r="O360" s="368"/>
      <c r="P360" s="368"/>
      <c r="Q360" s="368"/>
      <c r="R360" s="368"/>
      <c r="S360" s="368"/>
      <c r="T360" s="368"/>
      <c r="U360" s="368"/>
      <c r="V360" s="368"/>
    </row>
    <row r="361" spans="3:22" ht="12.75" customHeight="1" x14ac:dyDescent="0.2">
      <c r="C361" s="263"/>
      <c r="D361" s="368"/>
      <c r="E361" s="368"/>
      <c r="F361" s="263"/>
      <c r="G361" s="368"/>
      <c r="H361" s="368"/>
      <c r="I361" s="368"/>
      <c r="J361" s="368"/>
      <c r="K361" s="368"/>
      <c r="L361" s="368"/>
      <c r="M361" s="368"/>
      <c r="N361" s="368"/>
      <c r="O361" s="368"/>
      <c r="P361" s="368"/>
      <c r="Q361" s="368"/>
      <c r="R361" s="368"/>
      <c r="S361" s="368"/>
      <c r="T361" s="368"/>
      <c r="U361" s="368"/>
      <c r="V361" s="368"/>
    </row>
    <row r="362" spans="3:22" ht="12.75" customHeight="1" x14ac:dyDescent="0.2">
      <c r="C362" s="263"/>
      <c r="D362" s="368"/>
      <c r="E362" s="368"/>
      <c r="F362" s="263"/>
      <c r="G362" s="368"/>
      <c r="H362" s="368"/>
      <c r="I362" s="368"/>
      <c r="J362" s="368"/>
      <c r="K362" s="368"/>
      <c r="L362" s="368"/>
      <c r="M362" s="368"/>
      <c r="N362" s="368"/>
      <c r="O362" s="368"/>
      <c r="P362" s="368"/>
      <c r="Q362" s="368"/>
      <c r="R362" s="368"/>
      <c r="S362" s="368"/>
      <c r="T362" s="368"/>
      <c r="U362" s="368"/>
      <c r="V362" s="368"/>
    </row>
    <row r="363" spans="3:22" ht="12.75" customHeight="1" x14ac:dyDescent="0.2">
      <c r="C363" s="263"/>
      <c r="D363" s="368"/>
      <c r="E363" s="368"/>
      <c r="F363" s="263"/>
      <c r="G363" s="368"/>
      <c r="H363" s="368"/>
      <c r="I363" s="368"/>
      <c r="J363" s="368"/>
      <c r="K363" s="368"/>
      <c r="L363" s="368"/>
      <c r="M363" s="368"/>
      <c r="N363" s="368"/>
      <c r="O363" s="368"/>
      <c r="P363" s="368"/>
      <c r="Q363" s="368"/>
      <c r="R363" s="368"/>
      <c r="S363" s="368"/>
      <c r="T363" s="368"/>
      <c r="U363" s="368"/>
      <c r="V363" s="368"/>
    </row>
    <row r="364" spans="3:22" ht="12.75" customHeight="1" x14ac:dyDescent="0.2">
      <c r="C364" s="263"/>
      <c r="D364" s="368"/>
      <c r="E364" s="368"/>
      <c r="F364" s="263"/>
      <c r="G364" s="368"/>
      <c r="H364" s="368"/>
      <c r="I364" s="368"/>
      <c r="J364" s="368"/>
      <c r="K364" s="368"/>
      <c r="L364" s="368"/>
      <c r="M364" s="368"/>
      <c r="N364" s="368"/>
      <c r="O364" s="368"/>
      <c r="P364" s="368"/>
      <c r="Q364" s="368"/>
      <c r="R364" s="368"/>
      <c r="S364" s="368"/>
      <c r="T364" s="368"/>
      <c r="U364" s="368"/>
      <c r="V364" s="368"/>
    </row>
    <row r="365" spans="3:22" ht="12.75" customHeight="1" x14ac:dyDescent="0.2">
      <c r="C365" s="263"/>
      <c r="D365" s="368"/>
      <c r="E365" s="368"/>
      <c r="F365" s="263"/>
      <c r="G365" s="368"/>
      <c r="H365" s="368"/>
      <c r="I365" s="368"/>
      <c r="J365" s="368"/>
      <c r="K365" s="368"/>
      <c r="L365" s="368"/>
      <c r="M365" s="368"/>
      <c r="N365" s="368"/>
      <c r="O365" s="368"/>
      <c r="P365" s="368"/>
      <c r="Q365" s="368"/>
      <c r="R365" s="368"/>
      <c r="S365" s="368"/>
      <c r="T365" s="368"/>
      <c r="U365" s="368"/>
      <c r="V365" s="368"/>
    </row>
    <row r="366" spans="3:22" ht="12.75" customHeight="1" x14ac:dyDescent="0.2">
      <c r="C366" s="263"/>
      <c r="D366" s="368"/>
      <c r="E366" s="368"/>
      <c r="F366" s="263"/>
      <c r="G366" s="368"/>
      <c r="H366" s="368"/>
      <c r="I366" s="368"/>
      <c r="J366" s="368"/>
      <c r="K366" s="368"/>
      <c r="L366" s="368"/>
      <c r="M366" s="368"/>
      <c r="N366" s="368"/>
      <c r="O366" s="368"/>
      <c r="P366" s="368"/>
      <c r="Q366" s="368"/>
      <c r="R366" s="368"/>
      <c r="S366" s="368"/>
      <c r="T366" s="368"/>
      <c r="U366" s="368"/>
      <c r="V366" s="368"/>
    </row>
    <row r="367" spans="3:22" ht="12.75" customHeight="1" x14ac:dyDescent="0.2">
      <c r="C367" s="263"/>
      <c r="D367" s="368"/>
      <c r="E367" s="368"/>
      <c r="F367" s="263"/>
      <c r="G367" s="368"/>
      <c r="H367" s="368"/>
      <c r="I367" s="368"/>
      <c r="J367" s="368"/>
      <c r="K367" s="368"/>
      <c r="L367" s="368"/>
      <c r="M367" s="368"/>
      <c r="N367" s="368"/>
      <c r="O367" s="368"/>
      <c r="P367" s="368"/>
      <c r="Q367" s="368"/>
      <c r="R367" s="368"/>
      <c r="S367" s="368"/>
      <c r="T367" s="368"/>
      <c r="U367" s="368"/>
      <c r="V367" s="368"/>
    </row>
    <row r="368" spans="3:22" ht="12.75" customHeight="1" x14ac:dyDescent="0.2">
      <c r="C368" s="263"/>
      <c r="D368" s="368"/>
      <c r="E368" s="368"/>
      <c r="F368" s="263"/>
      <c r="G368" s="368"/>
      <c r="H368" s="368"/>
      <c r="I368" s="368"/>
      <c r="J368" s="368"/>
      <c r="K368" s="368"/>
      <c r="L368" s="368"/>
      <c r="M368" s="368"/>
      <c r="N368" s="368"/>
      <c r="O368" s="368"/>
      <c r="P368" s="368"/>
      <c r="Q368" s="368"/>
      <c r="R368" s="368"/>
      <c r="S368" s="368"/>
      <c r="T368" s="368"/>
      <c r="U368" s="368"/>
      <c r="V368" s="368"/>
    </row>
    <row r="369" spans="3:22" ht="12.75" customHeight="1" x14ac:dyDescent="0.2">
      <c r="C369" s="263"/>
      <c r="D369" s="368"/>
      <c r="E369" s="368"/>
      <c r="F369" s="263"/>
      <c r="G369" s="368"/>
      <c r="H369" s="368"/>
      <c r="I369" s="368"/>
      <c r="J369" s="368"/>
      <c r="K369" s="368"/>
      <c r="L369" s="368"/>
      <c r="M369" s="368"/>
      <c r="N369" s="368"/>
      <c r="O369" s="368"/>
      <c r="P369" s="368"/>
      <c r="Q369" s="368"/>
      <c r="R369" s="368"/>
      <c r="S369" s="368"/>
      <c r="T369" s="368"/>
      <c r="U369" s="368"/>
      <c r="V369" s="368"/>
    </row>
    <row r="370" spans="3:22" ht="12.75" customHeight="1" x14ac:dyDescent="0.2">
      <c r="C370" s="263"/>
      <c r="D370" s="368"/>
      <c r="E370" s="368"/>
      <c r="F370" s="263"/>
      <c r="G370" s="368"/>
      <c r="H370" s="368"/>
      <c r="I370" s="368"/>
      <c r="J370" s="368"/>
      <c r="K370" s="368"/>
      <c r="L370" s="368"/>
      <c r="M370" s="368"/>
      <c r="N370" s="368"/>
      <c r="O370" s="368"/>
      <c r="P370" s="368"/>
      <c r="Q370" s="368"/>
      <c r="R370" s="368"/>
      <c r="S370" s="368"/>
      <c r="T370" s="368"/>
      <c r="U370" s="368"/>
      <c r="V370" s="368"/>
    </row>
    <row r="371" spans="3:22" ht="12.75" customHeight="1" x14ac:dyDescent="0.2">
      <c r="C371" s="263"/>
      <c r="D371" s="368"/>
      <c r="E371" s="368"/>
      <c r="F371" s="263"/>
      <c r="G371" s="368"/>
      <c r="H371" s="368"/>
      <c r="I371" s="368"/>
      <c r="J371" s="368"/>
      <c r="K371" s="368"/>
      <c r="L371" s="368"/>
      <c r="M371" s="368"/>
      <c r="N371" s="368"/>
      <c r="O371" s="368"/>
      <c r="P371" s="368"/>
      <c r="Q371" s="368"/>
      <c r="R371" s="368"/>
      <c r="S371" s="368"/>
      <c r="T371" s="368"/>
      <c r="U371" s="368"/>
      <c r="V371" s="368"/>
    </row>
    <row r="372" spans="3:22" ht="12.75" customHeight="1" x14ac:dyDescent="0.2">
      <c r="C372" s="263"/>
      <c r="D372" s="368"/>
      <c r="E372" s="368"/>
      <c r="F372" s="263"/>
      <c r="G372" s="368"/>
      <c r="H372" s="368"/>
      <c r="I372" s="368"/>
      <c r="J372" s="368"/>
      <c r="K372" s="368"/>
      <c r="L372" s="368"/>
      <c r="M372" s="368"/>
      <c r="N372" s="368"/>
      <c r="O372" s="368"/>
      <c r="P372" s="368"/>
      <c r="Q372" s="368"/>
      <c r="R372" s="368"/>
      <c r="S372" s="368"/>
      <c r="T372" s="368"/>
      <c r="U372" s="368"/>
      <c r="V372" s="368"/>
    </row>
    <row r="373" spans="3:22" ht="12.75" customHeight="1" x14ac:dyDescent="0.2">
      <c r="C373" s="263"/>
      <c r="D373" s="368"/>
      <c r="E373" s="368"/>
      <c r="F373" s="263"/>
      <c r="G373" s="368"/>
      <c r="H373" s="368"/>
      <c r="I373" s="368"/>
      <c r="J373" s="368"/>
      <c r="K373" s="368"/>
      <c r="L373" s="368"/>
      <c r="M373" s="368"/>
      <c r="N373" s="368"/>
      <c r="O373" s="368"/>
      <c r="P373" s="368"/>
      <c r="Q373" s="368"/>
      <c r="R373" s="368"/>
      <c r="S373" s="368"/>
      <c r="T373" s="368"/>
      <c r="U373" s="368"/>
      <c r="V373" s="368"/>
    </row>
    <row r="374" spans="3:22" ht="12.75" customHeight="1" x14ac:dyDescent="0.2">
      <c r="C374" s="263"/>
      <c r="D374" s="368"/>
      <c r="E374" s="368"/>
      <c r="F374" s="263"/>
      <c r="G374" s="368"/>
      <c r="H374" s="368"/>
      <c r="I374" s="368"/>
      <c r="J374" s="368"/>
      <c r="K374" s="368"/>
      <c r="L374" s="368"/>
      <c r="M374" s="368"/>
      <c r="N374" s="368"/>
      <c r="O374" s="368"/>
      <c r="P374" s="368"/>
      <c r="Q374" s="368"/>
      <c r="R374" s="368"/>
      <c r="S374" s="368"/>
      <c r="T374" s="368"/>
      <c r="U374" s="368"/>
      <c r="V374" s="368"/>
    </row>
    <row r="375" spans="3:22" ht="12.75" customHeight="1" x14ac:dyDescent="0.2">
      <c r="C375" s="263"/>
      <c r="D375" s="368"/>
      <c r="E375" s="368"/>
      <c r="F375" s="263"/>
      <c r="G375" s="368"/>
      <c r="H375" s="368"/>
      <c r="I375" s="368"/>
      <c r="J375" s="368"/>
      <c r="K375" s="368"/>
      <c r="L375" s="368"/>
      <c r="M375" s="368"/>
      <c r="N375" s="368"/>
      <c r="O375" s="368"/>
      <c r="P375" s="368"/>
      <c r="Q375" s="368"/>
      <c r="R375" s="368"/>
      <c r="S375" s="368"/>
      <c r="T375" s="368"/>
      <c r="U375" s="368"/>
      <c r="V375" s="368"/>
    </row>
    <row r="376" spans="3:22" ht="12.75" customHeight="1" x14ac:dyDescent="0.2">
      <c r="C376" s="263"/>
      <c r="D376" s="368"/>
      <c r="E376" s="368"/>
      <c r="F376" s="263"/>
      <c r="G376" s="368"/>
      <c r="H376" s="368"/>
      <c r="I376" s="368"/>
      <c r="J376" s="368"/>
      <c r="K376" s="368"/>
      <c r="L376" s="368"/>
      <c r="M376" s="368"/>
      <c r="N376" s="368"/>
      <c r="O376" s="368"/>
      <c r="P376" s="368"/>
      <c r="Q376" s="368"/>
      <c r="R376" s="368"/>
      <c r="S376" s="368"/>
      <c r="T376" s="368"/>
      <c r="U376" s="368"/>
      <c r="V376" s="368"/>
    </row>
    <row r="377" spans="3:22" ht="12.75" customHeight="1" x14ac:dyDescent="0.2">
      <c r="C377" s="263"/>
      <c r="D377" s="368"/>
      <c r="E377" s="368"/>
      <c r="F377" s="263"/>
      <c r="G377" s="368"/>
      <c r="H377" s="368"/>
      <c r="I377" s="368"/>
      <c r="J377" s="368"/>
      <c r="K377" s="368"/>
      <c r="L377" s="368"/>
      <c r="M377" s="368"/>
      <c r="N377" s="368"/>
      <c r="O377" s="368"/>
      <c r="P377" s="368"/>
      <c r="Q377" s="368"/>
      <c r="R377" s="368"/>
      <c r="S377" s="368"/>
      <c r="T377" s="368"/>
      <c r="U377" s="368"/>
      <c r="V377" s="368"/>
    </row>
    <row r="378" spans="3:22" ht="12.75" customHeight="1" x14ac:dyDescent="0.2">
      <c r="C378" s="263"/>
      <c r="D378" s="368"/>
      <c r="E378" s="368"/>
      <c r="F378" s="263"/>
      <c r="G378" s="368"/>
      <c r="H378" s="368"/>
      <c r="I378" s="368"/>
      <c r="J378" s="368"/>
      <c r="K378" s="368"/>
      <c r="L378" s="368"/>
      <c r="M378" s="368"/>
      <c r="N378" s="368"/>
      <c r="O378" s="368"/>
      <c r="P378" s="368"/>
      <c r="Q378" s="368"/>
      <c r="R378" s="368"/>
      <c r="S378" s="368"/>
      <c r="T378" s="368"/>
      <c r="U378" s="368"/>
      <c r="V378" s="368"/>
    </row>
    <row r="379" spans="3:22" ht="12.75" customHeight="1" x14ac:dyDescent="0.2">
      <c r="C379" s="263"/>
      <c r="D379" s="368"/>
      <c r="E379" s="368"/>
      <c r="F379" s="263"/>
      <c r="G379" s="368"/>
      <c r="H379" s="368"/>
      <c r="I379" s="368"/>
      <c r="J379" s="368"/>
      <c r="K379" s="368"/>
      <c r="L379" s="368"/>
      <c r="M379" s="368"/>
      <c r="N379" s="368"/>
      <c r="O379" s="368"/>
      <c r="P379" s="368"/>
      <c r="Q379" s="368"/>
      <c r="R379" s="368"/>
      <c r="S379" s="368"/>
      <c r="T379" s="368"/>
      <c r="U379" s="368"/>
      <c r="V379" s="368"/>
    </row>
    <row r="380" spans="3:22" ht="12.75" customHeight="1" x14ac:dyDescent="0.2">
      <c r="C380" s="263"/>
      <c r="D380" s="368"/>
      <c r="E380" s="368"/>
      <c r="F380" s="263"/>
      <c r="G380" s="368"/>
      <c r="H380" s="368"/>
      <c r="I380" s="368"/>
      <c r="J380" s="368"/>
      <c r="K380" s="368"/>
      <c r="L380" s="368"/>
      <c r="M380" s="368"/>
      <c r="N380" s="368"/>
      <c r="O380" s="368"/>
      <c r="P380" s="368"/>
      <c r="Q380" s="368"/>
      <c r="R380" s="368"/>
      <c r="S380" s="368"/>
      <c r="T380" s="368"/>
      <c r="U380" s="368"/>
      <c r="V380" s="368"/>
    </row>
    <row r="381" spans="3:22" ht="12.75" customHeight="1" x14ac:dyDescent="0.2">
      <c r="C381" s="263"/>
      <c r="D381" s="368"/>
      <c r="E381" s="368"/>
      <c r="F381" s="263"/>
      <c r="G381" s="368"/>
      <c r="H381" s="368"/>
      <c r="I381" s="368"/>
      <c r="J381" s="368"/>
      <c r="K381" s="368"/>
      <c r="L381" s="368"/>
      <c r="M381" s="368"/>
      <c r="N381" s="368"/>
      <c r="O381" s="368"/>
      <c r="P381" s="368"/>
      <c r="Q381" s="368"/>
      <c r="R381" s="368"/>
      <c r="S381" s="368"/>
      <c r="T381" s="368"/>
      <c r="U381" s="368"/>
      <c r="V381" s="368"/>
    </row>
    <row r="382" spans="3:22" ht="12.75" customHeight="1" x14ac:dyDescent="0.2">
      <c r="C382" s="263"/>
      <c r="D382" s="368"/>
      <c r="E382" s="368"/>
      <c r="F382" s="263"/>
      <c r="G382" s="368"/>
      <c r="H382" s="368"/>
      <c r="I382" s="368"/>
      <c r="J382" s="368"/>
      <c r="K382" s="368"/>
      <c r="L382" s="368"/>
      <c r="M382" s="368"/>
      <c r="N382" s="368"/>
      <c r="O382" s="368"/>
      <c r="P382" s="368"/>
      <c r="Q382" s="368"/>
      <c r="R382" s="368"/>
      <c r="S382" s="368"/>
      <c r="T382" s="368"/>
      <c r="U382" s="368"/>
      <c r="V382" s="368"/>
    </row>
    <row r="383" spans="3:22" ht="12.75" customHeight="1" x14ac:dyDescent="0.2">
      <c r="C383" s="263"/>
      <c r="D383" s="368"/>
      <c r="E383" s="368"/>
      <c r="F383" s="263"/>
      <c r="G383" s="368"/>
      <c r="H383" s="368"/>
      <c r="I383" s="368"/>
      <c r="J383" s="368"/>
      <c r="K383" s="368"/>
      <c r="L383" s="368"/>
      <c r="M383" s="368"/>
      <c r="N383" s="368"/>
      <c r="O383" s="368"/>
      <c r="P383" s="368"/>
      <c r="Q383" s="368"/>
      <c r="R383" s="368"/>
      <c r="S383" s="368"/>
      <c r="T383" s="368"/>
      <c r="U383" s="368"/>
      <c r="V383" s="368"/>
    </row>
    <row r="384" spans="3:22" ht="12.75" customHeight="1" x14ac:dyDescent="0.2">
      <c r="C384" s="263"/>
      <c r="D384" s="368"/>
      <c r="E384" s="368"/>
      <c r="F384" s="263"/>
      <c r="G384" s="368"/>
      <c r="H384" s="368"/>
      <c r="I384" s="368"/>
      <c r="J384" s="368"/>
      <c r="K384" s="368"/>
      <c r="L384" s="368"/>
      <c r="M384" s="368"/>
      <c r="N384" s="368"/>
      <c r="O384" s="368"/>
      <c r="P384" s="368"/>
      <c r="Q384" s="368"/>
      <c r="R384" s="368"/>
      <c r="S384" s="368"/>
      <c r="T384" s="368"/>
      <c r="U384" s="368"/>
      <c r="V384" s="368"/>
    </row>
    <row r="385" spans="3:22" ht="12.75" customHeight="1" x14ac:dyDescent="0.2">
      <c r="C385" s="263"/>
      <c r="D385" s="368"/>
      <c r="E385" s="368"/>
      <c r="F385" s="263"/>
      <c r="G385" s="368"/>
      <c r="H385" s="368"/>
      <c r="I385" s="368"/>
      <c r="J385" s="368"/>
      <c r="K385" s="368"/>
      <c r="L385" s="368"/>
      <c r="M385" s="368"/>
      <c r="N385" s="368"/>
      <c r="O385" s="368"/>
      <c r="P385" s="368"/>
      <c r="Q385" s="368"/>
      <c r="R385" s="368"/>
      <c r="S385" s="368"/>
      <c r="T385" s="368"/>
      <c r="U385" s="368"/>
      <c r="V385" s="368"/>
    </row>
    <row r="386" spans="3:22" ht="12.75" customHeight="1" x14ac:dyDescent="0.2">
      <c r="C386" s="263"/>
      <c r="D386" s="368"/>
      <c r="E386" s="368"/>
      <c r="F386" s="263"/>
      <c r="G386" s="368"/>
      <c r="H386" s="368"/>
      <c r="I386" s="368"/>
      <c r="J386" s="368"/>
      <c r="K386" s="368"/>
      <c r="L386" s="368"/>
      <c r="M386" s="368"/>
      <c r="N386" s="368"/>
      <c r="O386" s="368"/>
      <c r="P386" s="368"/>
      <c r="Q386" s="368"/>
      <c r="R386" s="368"/>
      <c r="S386" s="368"/>
      <c r="T386" s="368"/>
      <c r="U386" s="368"/>
      <c r="V386" s="368"/>
    </row>
    <row r="387" spans="3:22" ht="12.75" customHeight="1" x14ac:dyDescent="0.2">
      <c r="C387" s="263"/>
      <c r="D387" s="368"/>
      <c r="E387" s="368"/>
      <c r="F387" s="263"/>
      <c r="G387" s="368"/>
      <c r="H387" s="368"/>
      <c r="I387" s="368"/>
      <c r="J387" s="368"/>
      <c r="K387" s="368"/>
      <c r="L387" s="368"/>
      <c r="M387" s="368"/>
      <c r="N387" s="368"/>
      <c r="O387" s="368"/>
      <c r="P387" s="368"/>
      <c r="Q387" s="368"/>
      <c r="R387" s="368"/>
      <c r="S387" s="368"/>
      <c r="T387" s="368"/>
      <c r="U387" s="368"/>
      <c r="V387" s="368"/>
    </row>
    <row r="388" spans="3:22" ht="12.75" customHeight="1" x14ac:dyDescent="0.2">
      <c r="C388" s="263"/>
      <c r="D388" s="368"/>
      <c r="E388" s="368"/>
      <c r="F388" s="263"/>
      <c r="G388" s="368"/>
      <c r="H388" s="368"/>
      <c r="I388" s="368"/>
      <c r="J388" s="368"/>
      <c r="K388" s="368"/>
      <c r="L388" s="368"/>
      <c r="M388" s="368"/>
      <c r="N388" s="368"/>
      <c r="O388" s="368"/>
      <c r="P388" s="368"/>
      <c r="Q388" s="368"/>
      <c r="R388" s="368"/>
      <c r="S388" s="368"/>
      <c r="T388" s="368"/>
      <c r="U388" s="368"/>
      <c r="V388" s="368"/>
    </row>
    <row r="389" spans="3:22" ht="12.75" customHeight="1" x14ac:dyDescent="0.2">
      <c r="C389" s="263"/>
      <c r="D389" s="368"/>
      <c r="E389" s="368"/>
      <c r="F389" s="263"/>
      <c r="G389" s="368"/>
      <c r="H389" s="368"/>
      <c r="I389" s="368"/>
      <c r="J389" s="368"/>
      <c r="K389" s="368"/>
      <c r="L389" s="368"/>
      <c r="M389" s="368"/>
      <c r="N389" s="368"/>
      <c r="O389" s="368"/>
      <c r="P389" s="368"/>
      <c r="Q389" s="368"/>
      <c r="R389" s="368"/>
      <c r="S389" s="368"/>
      <c r="T389" s="368"/>
      <c r="U389" s="368"/>
      <c r="V389" s="368"/>
    </row>
    <row r="390" spans="3:22" ht="12.75" customHeight="1" x14ac:dyDescent="0.2">
      <c r="C390" s="263"/>
      <c r="D390" s="368"/>
      <c r="E390" s="368"/>
      <c r="F390" s="263"/>
      <c r="G390" s="368"/>
      <c r="H390" s="368"/>
      <c r="I390" s="368"/>
      <c r="J390" s="368"/>
      <c r="K390" s="368"/>
      <c r="L390" s="368"/>
      <c r="M390" s="368"/>
      <c r="N390" s="368"/>
      <c r="O390" s="368"/>
      <c r="P390" s="368"/>
      <c r="Q390" s="368"/>
      <c r="R390" s="368"/>
      <c r="S390" s="368"/>
      <c r="T390" s="368"/>
      <c r="U390" s="368"/>
      <c r="V390" s="368"/>
    </row>
    <row r="391" spans="3:22" ht="12.75" customHeight="1" x14ac:dyDescent="0.2">
      <c r="C391" s="263"/>
      <c r="D391" s="368"/>
      <c r="E391" s="368"/>
      <c r="F391" s="263"/>
      <c r="G391" s="368"/>
      <c r="H391" s="368"/>
      <c r="I391" s="368"/>
      <c r="J391" s="368"/>
      <c r="K391" s="368"/>
      <c r="L391" s="368"/>
      <c r="M391" s="368"/>
      <c r="N391" s="368"/>
      <c r="O391" s="368"/>
      <c r="P391" s="368"/>
      <c r="Q391" s="368"/>
      <c r="R391" s="368"/>
      <c r="S391" s="368"/>
      <c r="T391" s="368"/>
      <c r="U391" s="368"/>
      <c r="V391" s="368"/>
    </row>
    <row r="392" spans="3:22" ht="12.75" customHeight="1" x14ac:dyDescent="0.2">
      <c r="C392" s="263"/>
      <c r="D392" s="368"/>
      <c r="E392" s="368"/>
      <c r="F392" s="263"/>
      <c r="G392" s="368"/>
      <c r="H392" s="368"/>
      <c r="I392" s="368"/>
      <c r="J392" s="368"/>
      <c r="K392" s="368"/>
      <c r="L392" s="368"/>
      <c r="M392" s="368"/>
      <c r="N392" s="368"/>
      <c r="O392" s="368"/>
      <c r="P392" s="368"/>
      <c r="Q392" s="368"/>
      <c r="R392" s="368"/>
      <c r="S392" s="368"/>
      <c r="T392" s="368"/>
      <c r="U392" s="368"/>
      <c r="V392" s="368"/>
    </row>
    <row r="393" spans="3:22" ht="12.75" customHeight="1" x14ac:dyDescent="0.2">
      <c r="C393" s="263"/>
      <c r="D393" s="368"/>
      <c r="E393" s="368"/>
      <c r="F393" s="263"/>
      <c r="G393" s="368"/>
      <c r="H393" s="368"/>
      <c r="I393" s="368"/>
      <c r="J393" s="368"/>
      <c r="K393" s="368"/>
      <c r="L393" s="368"/>
      <c r="M393" s="368"/>
      <c r="N393" s="368"/>
      <c r="O393" s="368"/>
      <c r="P393" s="368"/>
      <c r="Q393" s="368"/>
      <c r="R393" s="368"/>
      <c r="S393" s="368"/>
      <c r="T393" s="368"/>
      <c r="U393" s="368"/>
      <c r="V393" s="368"/>
    </row>
    <row r="394" spans="3:22" ht="12.75" customHeight="1" x14ac:dyDescent="0.2">
      <c r="C394" s="263"/>
      <c r="D394" s="368"/>
      <c r="E394" s="368"/>
      <c r="F394" s="263"/>
      <c r="G394" s="368"/>
      <c r="H394" s="368"/>
      <c r="I394" s="368"/>
      <c r="J394" s="368"/>
      <c r="K394" s="368"/>
      <c r="L394" s="368"/>
      <c r="M394" s="368"/>
      <c r="N394" s="368"/>
      <c r="O394" s="368"/>
      <c r="P394" s="368"/>
      <c r="Q394" s="368"/>
      <c r="R394" s="368"/>
      <c r="S394" s="368"/>
      <c r="T394" s="368"/>
      <c r="U394" s="368"/>
      <c r="V394" s="368"/>
    </row>
    <row r="395" spans="3:22" ht="12.75" customHeight="1" x14ac:dyDescent="0.2">
      <c r="C395" s="263"/>
      <c r="D395" s="368"/>
      <c r="E395" s="368"/>
      <c r="F395" s="263"/>
      <c r="G395" s="368"/>
      <c r="H395" s="368"/>
      <c r="I395" s="368"/>
      <c r="J395" s="368"/>
      <c r="K395" s="368"/>
      <c r="L395" s="368"/>
      <c r="M395" s="368"/>
      <c r="N395" s="368"/>
      <c r="O395" s="368"/>
      <c r="P395" s="368"/>
      <c r="Q395" s="368"/>
      <c r="R395" s="368"/>
      <c r="S395" s="368"/>
      <c r="T395" s="368"/>
      <c r="U395" s="368"/>
      <c r="V395" s="368"/>
    </row>
    <row r="396" spans="3:22" ht="12.75" customHeight="1" x14ac:dyDescent="0.2">
      <c r="C396" s="263"/>
      <c r="D396" s="368"/>
      <c r="E396" s="368"/>
      <c r="F396" s="263"/>
      <c r="G396" s="368"/>
      <c r="H396" s="368"/>
      <c r="I396" s="368"/>
      <c r="J396" s="368"/>
      <c r="K396" s="368"/>
      <c r="L396" s="368"/>
      <c r="M396" s="368"/>
      <c r="N396" s="368"/>
      <c r="O396" s="368"/>
      <c r="P396" s="368"/>
      <c r="Q396" s="368"/>
      <c r="R396" s="368"/>
      <c r="S396" s="368"/>
      <c r="T396" s="368"/>
      <c r="U396" s="368"/>
      <c r="V396" s="368"/>
    </row>
    <row r="397" spans="3:22" ht="12.75" customHeight="1" x14ac:dyDescent="0.2">
      <c r="C397" s="263"/>
      <c r="D397" s="368"/>
      <c r="E397" s="368"/>
      <c r="F397" s="263"/>
      <c r="G397" s="368"/>
      <c r="H397" s="368"/>
      <c r="I397" s="368"/>
      <c r="J397" s="368"/>
      <c r="K397" s="368"/>
      <c r="L397" s="368"/>
      <c r="M397" s="368"/>
      <c r="N397" s="368"/>
      <c r="O397" s="368"/>
      <c r="P397" s="368"/>
      <c r="Q397" s="368"/>
      <c r="R397" s="368"/>
      <c r="S397" s="368"/>
      <c r="T397" s="368"/>
      <c r="U397" s="368"/>
      <c r="V397" s="368"/>
    </row>
    <row r="398" spans="3:22" ht="12.75" customHeight="1" x14ac:dyDescent="0.2">
      <c r="C398" s="263"/>
      <c r="D398" s="368"/>
      <c r="E398" s="368"/>
      <c r="F398" s="263"/>
      <c r="G398" s="368"/>
      <c r="H398" s="368"/>
      <c r="I398" s="368"/>
      <c r="J398" s="368"/>
      <c r="K398" s="368"/>
      <c r="L398" s="368"/>
      <c r="M398" s="368"/>
      <c r="N398" s="368"/>
      <c r="O398" s="368"/>
      <c r="P398" s="368"/>
      <c r="Q398" s="368"/>
      <c r="R398" s="368"/>
      <c r="S398" s="368"/>
      <c r="T398" s="368"/>
      <c r="U398" s="368"/>
      <c r="V398" s="368"/>
    </row>
    <row r="399" spans="3:22" ht="12.75" customHeight="1" x14ac:dyDescent="0.2">
      <c r="C399" s="263"/>
      <c r="D399" s="368"/>
      <c r="E399" s="368"/>
      <c r="F399" s="263"/>
      <c r="G399" s="368"/>
      <c r="H399" s="368"/>
      <c r="I399" s="368"/>
      <c r="J399" s="368"/>
      <c r="K399" s="368"/>
      <c r="L399" s="368"/>
      <c r="M399" s="368"/>
      <c r="N399" s="368"/>
      <c r="O399" s="368"/>
      <c r="P399" s="368"/>
      <c r="Q399" s="368"/>
      <c r="R399" s="368"/>
      <c r="S399" s="368"/>
      <c r="T399" s="368"/>
      <c r="U399" s="368"/>
      <c r="V399" s="368"/>
    </row>
    <row r="400" spans="3:22" ht="12.75" customHeight="1" x14ac:dyDescent="0.2">
      <c r="C400" s="263"/>
      <c r="D400" s="368"/>
      <c r="E400" s="368"/>
      <c r="F400" s="263"/>
      <c r="G400" s="368"/>
      <c r="H400" s="368"/>
      <c r="I400" s="368"/>
      <c r="J400" s="368"/>
      <c r="K400" s="368"/>
      <c r="L400" s="368"/>
      <c r="M400" s="368"/>
      <c r="N400" s="368"/>
      <c r="O400" s="368"/>
      <c r="P400" s="368"/>
      <c r="Q400" s="368"/>
      <c r="R400" s="368"/>
      <c r="S400" s="368"/>
      <c r="T400" s="368"/>
      <c r="U400" s="368"/>
      <c r="V400" s="368"/>
    </row>
    <row r="401" spans="3:22" ht="12.75" customHeight="1" x14ac:dyDescent="0.2">
      <c r="C401" s="263"/>
      <c r="D401" s="368"/>
      <c r="E401" s="368"/>
      <c r="F401" s="263"/>
      <c r="G401" s="368"/>
      <c r="H401" s="368"/>
      <c r="I401" s="368"/>
      <c r="J401" s="368"/>
      <c r="K401" s="368"/>
      <c r="L401" s="368"/>
      <c r="M401" s="368"/>
      <c r="N401" s="368"/>
      <c r="O401" s="368"/>
      <c r="P401" s="368"/>
      <c r="Q401" s="368"/>
      <c r="R401" s="368"/>
      <c r="S401" s="368"/>
      <c r="T401" s="368"/>
      <c r="U401" s="368"/>
      <c r="V401" s="368"/>
    </row>
    <row r="402" spans="3:22" ht="12.75" customHeight="1" x14ac:dyDescent="0.2">
      <c r="C402" s="263"/>
      <c r="D402" s="368"/>
      <c r="E402" s="368"/>
      <c r="F402" s="263"/>
      <c r="G402" s="368"/>
      <c r="H402" s="368"/>
      <c r="I402" s="368"/>
      <c r="J402" s="368"/>
      <c r="K402" s="368"/>
      <c r="L402" s="368"/>
      <c r="M402" s="368"/>
      <c r="N402" s="368"/>
      <c r="O402" s="368"/>
      <c r="P402" s="368"/>
      <c r="Q402" s="368"/>
      <c r="R402" s="368"/>
      <c r="S402" s="368"/>
      <c r="T402" s="368"/>
      <c r="U402" s="368"/>
      <c r="V402" s="368"/>
    </row>
    <row r="403" spans="3:22" ht="12.75" customHeight="1" x14ac:dyDescent="0.2">
      <c r="C403" s="263"/>
      <c r="D403" s="368"/>
      <c r="E403" s="368"/>
      <c r="F403" s="263"/>
      <c r="G403" s="368"/>
      <c r="H403" s="368"/>
      <c r="I403" s="368"/>
      <c r="J403" s="368"/>
      <c r="K403" s="368"/>
      <c r="L403" s="368"/>
      <c r="M403" s="368"/>
      <c r="N403" s="368"/>
      <c r="O403" s="368"/>
      <c r="P403" s="368"/>
      <c r="Q403" s="368"/>
      <c r="R403" s="368"/>
      <c r="S403" s="368"/>
      <c r="T403" s="368"/>
      <c r="U403" s="368"/>
      <c r="V403" s="368"/>
    </row>
    <row r="404" spans="3:22" ht="12.75" customHeight="1" x14ac:dyDescent="0.2">
      <c r="C404" s="263"/>
      <c r="D404" s="368"/>
      <c r="E404" s="368"/>
      <c r="F404" s="263"/>
      <c r="G404" s="368"/>
      <c r="H404" s="368"/>
      <c r="I404" s="368"/>
      <c r="J404" s="368"/>
      <c r="K404" s="368"/>
      <c r="L404" s="368"/>
      <c r="M404" s="368"/>
      <c r="N404" s="368"/>
      <c r="O404" s="368"/>
      <c r="P404" s="368"/>
      <c r="Q404" s="368"/>
      <c r="R404" s="368"/>
      <c r="S404" s="368"/>
      <c r="T404" s="368"/>
      <c r="U404" s="368"/>
      <c r="V404" s="368"/>
    </row>
    <row r="405" spans="3:22" ht="12.75" customHeight="1" x14ac:dyDescent="0.2">
      <c r="C405" s="263"/>
      <c r="D405" s="368"/>
      <c r="E405" s="368"/>
      <c r="F405" s="263"/>
      <c r="G405" s="368"/>
      <c r="H405" s="368"/>
      <c r="I405" s="368"/>
      <c r="J405" s="368"/>
      <c r="K405" s="368"/>
      <c r="L405" s="368"/>
      <c r="M405" s="368"/>
      <c r="N405" s="368"/>
      <c r="O405" s="368"/>
      <c r="P405" s="368"/>
      <c r="Q405" s="368"/>
      <c r="R405" s="368"/>
      <c r="S405" s="368"/>
      <c r="T405" s="368"/>
      <c r="U405" s="368"/>
      <c r="V405" s="368"/>
    </row>
    <row r="406" spans="3:22" ht="12.75" customHeight="1" x14ac:dyDescent="0.2">
      <c r="C406" s="263"/>
      <c r="D406" s="368"/>
      <c r="E406" s="368"/>
      <c r="F406" s="263"/>
      <c r="G406" s="368"/>
      <c r="H406" s="368"/>
      <c r="I406" s="368"/>
      <c r="J406" s="368"/>
      <c r="K406" s="368"/>
      <c r="L406" s="368"/>
      <c r="M406" s="368"/>
      <c r="N406" s="368"/>
      <c r="O406" s="368"/>
      <c r="P406" s="368"/>
      <c r="Q406" s="368"/>
      <c r="R406" s="368"/>
      <c r="S406" s="368"/>
      <c r="T406" s="368"/>
      <c r="U406" s="368"/>
      <c r="V406" s="368"/>
    </row>
    <row r="407" spans="3:22" ht="12.75" customHeight="1" x14ac:dyDescent="0.2">
      <c r="C407" s="263"/>
      <c r="D407" s="368"/>
      <c r="E407" s="368"/>
      <c r="F407" s="263"/>
      <c r="G407" s="368"/>
      <c r="H407" s="368"/>
      <c r="I407" s="368"/>
      <c r="J407" s="368"/>
      <c r="K407" s="368"/>
      <c r="L407" s="368"/>
      <c r="M407" s="368"/>
      <c r="N407" s="368"/>
      <c r="O407" s="368"/>
      <c r="P407" s="368"/>
      <c r="Q407" s="368"/>
      <c r="R407" s="368"/>
      <c r="S407" s="368"/>
      <c r="T407" s="368"/>
      <c r="U407" s="368"/>
      <c r="V407" s="368"/>
    </row>
    <row r="408" spans="3:22" ht="12.75" customHeight="1" x14ac:dyDescent="0.2">
      <c r="C408" s="263"/>
      <c r="D408" s="368"/>
      <c r="E408" s="368"/>
      <c r="F408" s="263"/>
      <c r="G408" s="368"/>
      <c r="H408" s="368"/>
      <c r="I408" s="368"/>
      <c r="J408" s="368"/>
      <c r="K408" s="368"/>
      <c r="L408" s="368"/>
      <c r="M408" s="368"/>
      <c r="N408" s="368"/>
      <c r="O408" s="368"/>
      <c r="P408" s="368"/>
      <c r="Q408" s="368"/>
      <c r="R408" s="368"/>
      <c r="S408" s="368"/>
      <c r="T408" s="368"/>
      <c r="U408" s="368"/>
      <c r="V408" s="368"/>
    </row>
    <row r="409" spans="3:22" ht="12.75" customHeight="1" x14ac:dyDescent="0.2">
      <c r="C409" s="263"/>
      <c r="D409" s="368"/>
      <c r="E409" s="368"/>
      <c r="F409" s="263"/>
      <c r="G409" s="368"/>
      <c r="H409" s="368"/>
      <c r="I409" s="368"/>
      <c r="J409" s="368"/>
      <c r="K409" s="368"/>
      <c r="L409" s="368"/>
      <c r="M409" s="368"/>
      <c r="N409" s="368"/>
      <c r="O409" s="368"/>
      <c r="P409" s="368"/>
      <c r="Q409" s="368"/>
      <c r="R409" s="368"/>
      <c r="S409" s="368"/>
      <c r="T409" s="368"/>
      <c r="U409" s="368"/>
      <c r="V409" s="368"/>
    </row>
    <row r="410" spans="3:22" ht="12.75" customHeight="1" x14ac:dyDescent="0.2">
      <c r="C410" s="263"/>
      <c r="D410" s="368"/>
      <c r="E410" s="368"/>
      <c r="F410" s="263"/>
      <c r="G410" s="368"/>
      <c r="H410" s="368"/>
      <c r="I410" s="368"/>
      <c r="J410" s="368"/>
      <c r="K410" s="368"/>
      <c r="L410" s="368"/>
      <c r="M410" s="368"/>
      <c r="N410" s="368"/>
      <c r="O410" s="368"/>
      <c r="P410" s="368"/>
      <c r="Q410" s="368"/>
      <c r="R410" s="368"/>
      <c r="S410" s="368"/>
      <c r="T410" s="368"/>
      <c r="U410" s="368"/>
      <c r="V410" s="368"/>
    </row>
    <row r="411" spans="3:22" ht="12.75" customHeight="1" x14ac:dyDescent="0.2">
      <c r="C411" s="263"/>
      <c r="D411" s="368"/>
      <c r="E411" s="368"/>
      <c r="F411" s="263"/>
      <c r="G411" s="368"/>
      <c r="H411" s="368"/>
      <c r="I411" s="368"/>
      <c r="J411" s="368"/>
      <c r="K411" s="368"/>
      <c r="L411" s="368"/>
      <c r="M411" s="368"/>
      <c r="N411" s="368"/>
      <c r="O411" s="368"/>
      <c r="P411" s="368"/>
      <c r="Q411" s="368"/>
      <c r="R411" s="368"/>
      <c r="S411" s="368"/>
      <c r="T411" s="368"/>
      <c r="U411" s="368"/>
      <c r="V411" s="368"/>
    </row>
    <row r="412" spans="3:22" ht="12.75" customHeight="1" x14ac:dyDescent="0.2">
      <c r="C412" s="263"/>
      <c r="D412" s="368"/>
      <c r="E412" s="368"/>
      <c r="F412" s="263"/>
      <c r="G412" s="368"/>
      <c r="H412" s="368"/>
      <c r="I412" s="368"/>
      <c r="J412" s="368"/>
      <c r="K412" s="368"/>
      <c r="L412" s="368"/>
      <c r="M412" s="368"/>
      <c r="N412" s="368"/>
      <c r="O412" s="368"/>
      <c r="P412" s="368"/>
      <c r="Q412" s="368"/>
      <c r="R412" s="368"/>
      <c r="S412" s="368"/>
      <c r="T412" s="368"/>
      <c r="U412" s="368"/>
      <c r="V412" s="368"/>
    </row>
    <row r="413" spans="3:22" ht="12.75" customHeight="1" x14ac:dyDescent="0.2">
      <c r="C413" s="263"/>
      <c r="D413" s="368"/>
      <c r="E413" s="368"/>
      <c r="F413" s="263"/>
      <c r="G413" s="368"/>
      <c r="H413" s="368"/>
      <c r="I413" s="368"/>
      <c r="J413" s="368"/>
      <c r="K413" s="368"/>
      <c r="L413" s="368"/>
      <c r="M413" s="368"/>
      <c r="N413" s="368"/>
      <c r="O413" s="368"/>
      <c r="P413" s="368"/>
      <c r="Q413" s="368"/>
      <c r="R413" s="368"/>
      <c r="S413" s="368"/>
      <c r="T413" s="368"/>
      <c r="U413" s="368"/>
      <c r="V413" s="368"/>
    </row>
    <row r="414" spans="3:22" ht="12.75" customHeight="1" x14ac:dyDescent="0.2">
      <c r="C414" s="263"/>
      <c r="D414" s="368"/>
      <c r="E414" s="368"/>
      <c r="F414" s="263"/>
      <c r="G414" s="368"/>
      <c r="H414" s="368"/>
      <c r="I414" s="368"/>
      <c r="J414" s="368"/>
      <c r="K414" s="368"/>
      <c r="L414" s="368"/>
      <c r="M414" s="368"/>
      <c r="N414" s="368"/>
      <c r="O414" s="368"/>
      <c r="P414" s="368"/>
      <c r="Q414" s="368"/>
      <c r="R414" s="368"/>
      <c r="S414" s="368"/>
      <c r="T414" s="368"/>
      <c r="U414" s="368"/>
      <c r="V414" s="368"/>
    </row>
    <row r="415" spans="3:22" ht="12.75" customHeight="1" x14ac:dyDescent="0.2">
      <c r="C415" s="263"/>
      <c r="D415" s="368"/>
      <c r="E415" s="368"/>
      <c r="F415" s="263"/>
      <c r="G415" s="368"/>
      <c r="H415" s="368"/>
      <c r="I415" s="368"/>
      <c r="J415" s="368"/>
      <c r="K415" s="368"/>
      <c r="L415" s="368"/>
      <c r="M415" s="368"/>
      <c r="N415" s="368"/>
      <c r="O415" s="368"/>
      <c r="P415" s="368"/>
      <c r="Q415" s="368"/>
      <c r="R415" s="368"/>
      <c r="S415" s="368"/>
      <c r="T415" s="368"/>
      <c r="U415" s="368"/>
      <c r="V415" s="368"/>
    </row>
    <row r="416" spans="3:22" ht="12.75" customHeight="1" x14ac:dyDescent="0.2">
      <c r="C416" s="263"/>
      <c r="D416" s="368"/>
      <c r="E416" s="368"/>
      <c r="F416" s="263"/>
      <c r="G416" s="368"/>
      <c r="H416" s="368"/>
      <c r="I416" s="368"/>
      <c r="J416" s="368"/>
      <c r="K416" s="368"/>
      <c r="L416" s="368"/>
      <c r="M416" s="368"/>
      <c r="N416" s="368"/>
      <c r="O416" s="368"/>
      <c r="P416" s="368"/>
      <c r="Q416" s="368"/>
      <c r="R416" s="368"/>
      <c r="S416" s="368"/>
      <c r="T416" s="368"/>
      <c r="U416" s="368"/>
      <c r="V416" s="368"/>
    </row>
    <row r="417" spans="3:22" ht="12.75" customHeight="1" x14ac:dyDescent="0.2">
      <c r="C417" s="263"/>
      <c r="D417" s="368"/>
      <c r="E417" s="368"/>
      <c r="F417" s="263"/>
      <c r="G417" s="368"/>
      <c r="H417" s="368"/>
      <c r="I417" s="368"/>
      <c r="J417" s="368"/>
      <c r="K417" s="368"/>
      <c r="L417" s="368"/>
      <c r="M417" s="368"/>
      <c r="N417" s="368"/>
      <c r="O417" s="368"/>
      <c r="P417" s="368"/>
      <c r="Q417" s="368"/>
      <c r="R417" s="368"/>
      <c r="S417" s="368"/>
      <c r="T417" s="368"/>
      <c r="U417" s="368"/>
      <c r="V417" s="368"/>
    </row>
    <row r="418" spans="3:22" ht="12.75" customHeight="1" x14ac:dyDescent="0.2">
      <c r="C418" s="263"/>
      <c r="D418" s="368"/>
      <c r="E418" s="368"/>
      <c r="F418" s="263"/>
      <c r="G418" s="368"/>
      <c r="H418" s="368"/>
      <c r="I418" s="368"/>
      <c r="J418" s="368"/>
      <c r="K418" s="368"/>
      <c r="L418" s="368"/>
      <c r="M418" s="368"/>
      <c r="N418" s="368"/>
      <c r="O418" s="368"/>
      <c r="P418" s="368"/>
      <c r="Q418" s="368"/>
      <c r="R418" s="368"/>
      <c r="S418" s="368"/>
      <c r="T418" s="368"/>
      <c r="U418" s="368"/>
      <c r="V418" s="368"/>
    </row>
    <row r="419" spans="3:22" ht="12.75" customHeight="1" x14ac:dyDescent="0.2">
      <c r="C419" s="263"/>
      <c r="D419" s="368"/>
      <c r="E419" s="368"/>
      <c r="F419" s="263"/>
      <c r="G419" s="368"/>
      <c r="H419" s="368"/>
      <c r="I419" s="368"/>
      <c r="J419" s="368"/>
      <c r="K419" s="368"/>
      <c r="L419" s="368"/>
      <c r="M419" s="368"/>
      <c r="N419" s="368"/>
      <c r="O419" s="368"/>
      <c r="P419" s="368"/>
      <c r="Q419" s="368"/>
      <c r="R419" s="368"/>
      <c r="S419" s="368"/>
      <c r="T419" s="368"/>
      <c r="U419" s="368"/>
      <c r="V419" s="368"/>
    </row>
    <row r="420" spans="3:22" ht="12.75" customHeight="1" x14ac:dyDescent="0.2">
      <c r="C420" s="263"/>
      <c r="D420" s="368"/>
      <c r="E420" s="368"/>
      <c r="F420" s="263"/>
      <c r="G420" s="368"/>
      <c r="H420" s="368"/>
      <c r="I420" s="368"/>
      <c r="J420" s="368"/>
      <c r="K420" s="368"/>
      <c r="L420" s="368"/>
      <c r="M420" s="368"/>
      <c r="N420" s="368"/>
      <c r="O420" s="368"/>
      <c r="P420" s="368"/>
      <c r="Q420" s="368"/>
      <c r="R420" s="368"/>
      <c r="S420" s="368"/>
      <c r="T420" s="368"/>
      <c r="U420" s="368"/>
      <c r="V420" s="368"/>
    </row>
    <row r="421" spans="3:22" ht="12.75" customHeight="1" x14ac:dyDescent="0.2">
      <c r="C421" s="263"/>
      <c r="D421" s="368"/>
      <c r="E421" s="368"/>
      <c r="F421" s="263"/>
      <c r="G421" s="368"/>
      <c r="H421" s="368"/>
      <c r="I421" s="368"/>
      <c r="J421" s="368"/>
      <c r="K421" s="368"/>
      <c r="L421" s="368"/>
      <c r="M421" s="368"/>
      <c r="N421" s="368"/>
      <c r="O421" s="368"/>
      <c r="P421" s="368"/>
      <c r="Q421" s="368"/>
      <c r="R421" s="368"/>
      <c r="S421" s="368"/>
      <c r="T421" s="368"/>
      <c r="U421" s="368"/>
      <c r="V421" s="368"/>
    </row>
    <row r="422" spans="3:22" ht="12.75" customHeight="1" x14ac:dyDescent="0.2">
      <c r="C422" s="263"/>
      <c r="D422" s="368"/>
      <c r="E422" s="368"/>
      <c r="F422" s="263"/>
      <c r="G422" s="368"/>
      <c r="H422" s="368"/>
      <c r="I422" s="368"/>
      <c r="J422" s="368"/>
      <c r="K422" s="368"/>
      <c r="L422" s="368"/>
      <c r="M422" s="368"/>
      <c r="N422" s="368"/>
      <c r="O422" s="368"/>
      <c r="P422" s="368"/>
      <c r="Q422" s="368"/>
      <c r="R422" s="368"/>
      <c r="S422" s="368"/>
      <c r="T422" s="368"/>
      <c r="U422" s="368"/>
      <c r="V422" s="368"/>
    </row>
    <row r="423" spans="3:22" ht="12.75" customHeight="1" x14ac:dyDescent="0.2">
      <c r="C423" s="263"/>
      <c r="D423" s="368"/>
      <c r="E423" s="368"/>
      <c r="F423" s="263"/>
      <c r="G423" s="368"/>
      <c r="H423" s="368"/>
      <c r="I423" s="368"/>
      <c r="J423" s="368"/>
      <c r="K423" s="368"/>
      <c r="L423" s="368"/>
      <c r="M423" s="368"/>
      <c r="N423" s="368"/>
      <c r="O423" s="368"/>
      <c r="P423" s="368"/>
      <c r="Q423" s="368"/>
      <c r="R423" s="368"/>
      <c r="S423" s="368"/>
      <c r="T423" s="368"/>
      <c r="U423" s="368"/>
      <c r="V423" s="368"/>
    </row>
    <row r="424" spans="3:22" ht="12.75" customHeight="1" x14ac:dyDescent="0.2">
      <c r="C424" s="263"/>
      <c r="D424" s="368"/>
      <c r="E424" s="368"/>
      <c r="F424" s="263"/>
      <c r="G424" s="368"/>
      <c r="H424" s="368"/>
      <c r="I424" s="368"/>
      <c r="J424" s="368"/>
      <c r="K424" s="368"/>
      <c r="L424" s="368"/>
      <c r="M424" s="368"/>
      <c r="N424" s="368"/>
      <c r="O424" s="368"/>
      <c r="P424" s="368"/>
      <c r="Q424" s="368"/>
      <c r="R424" s="368"/>
      <c r="S424" s="368"/>
      <c r="T424" s="368"/>
      <c r="U424" s="368"/>
      <c r="V424" s="368"/>
    </row>
    <row r="425" spans="3:22" ht="12.75" customHeight="1" x14ac:dyDescent="0.2">
      <c r="C425" s="263"/>
      <c r="D425" s="368"/>
      <c r="E425" s="368"/>
      <c r="F425" s="263"/>
      <c r="G425" s="368"/>
      <c r="H425" s="368"/>
      <c r="I425" s="368"/>
      <c r="J425" s="368"/>
      <c r="K425" s="368"/>
      <c r="L425" s="368"/>
      <c r="M425" s="368"/>
      <c r="N425" s="368"/>
      <c r="O425" s="368"/>
      <c r="P425" s="368"/>
      <c r="Q425" s="368"/>
      <c r="R425" s="368"/>
      <c r="S425" s="368"/>
      <c r="T425" s="368"/>
      <c r="U425" s="368"/>
      <c r="V425" s="368"/>
    </row>
    <row r="426" spans="3:22" ht="12.75" customHeight="1" x14ac:dyDescent="0.2">
      <c r="C426" s="263"/>
      <c r="D426" s="368"/>
      <c r="E426" s="368"/>
      <c r="F426" s="263"/>
      <c r="G426" s="368"/>
      <c r="H426" s="368"/>
      <c r="I426" s="368"/>
      <c r="J426" s="368"/>
      <c r="K426" s="368"/>
      <c r="L426" s="368"/>
      <c r="M426" s="368"/>
      <c r="N426" s="368"/>
      <c r="O426" s="368"/>
      <c r="P426" s="368"/>
      <c r="Q426" s="368"/>
      <c r="R426" s="368"/>
      <c r="S426" s="368"/>
      <c r="T426" s="368"/>
      <c r="U426" s="368"/>
      <c r="V426" s="368"/>
    </row>
    <row r="427" spans="3:22" ht="12.75" customHeight="1" x14ac:dyDescent="0.2">
      <c r="C427" s="263"/>
      <c r="D427" s="368"/>
      <c r="E427" s="368"/>
      <c r="F427" s="263"/>
      <c r="G427" s="368"/>
      <c r="H427" s="368"/>
      <c r="I427" s="368"/>
      <c r="J427" s="368"/>
      <c r="K427" s="368"/>
      <c r="L427" s="368"/>
      <c r="M427" s="368"/>
      <c r="N427" s="368"/>
      <c r="O427" s="368"/>
      <c r="P427" s="368"/>
      <c r="Q427" s="368"/>
      <c r="R427" s="368"/>
      <c r="S427" s="368"/>
      <c r="T427" s="368"/>
      <c r="U427" s="368"/>
      <c r="V427" s="368"/>
    </row>
    <row r="428" spans="3:22" ht="12.75" customHeight="1" x14ac:dyDescent="0.2">
      <c r="C428" s="263"/>
      <c r="D428" s="368"/>
      <c r="E428" s="368"/>
      <c r="F428" s="263"/>
      <c r="G428" s="368"/>
      <c r="H428" s="368"/>
      <c r="I428" s="368"/>
      <c r="J428" s="368"/>
      <c r="K428" s="368"/>
      <c r="L428" s="368"/>
      <c r="M428" s="368"/>
      <c r="N428" s="368"/>
      <c r="O428" s="368"/>
      <c r="P428" s="368"/>
      <c r="Q428" s="368"/>
      <c r="R428" s="368"/>
      <c r="S428" s="368"/>
      <c r="T428" s="368"/>
      <c r="U428" s="368"/>
      <c r="V428" s="368"/>
    </row>
    <row r="429" spans="3:22" ht="12.75" customHeight="1" x14ac:dyDescent="0.2">
      <c r="C429" s="263"/>
      <c r="D429" s="368"/>
      <c r="E429" s="368"/>
      <c r="F429" s="263"/>
      <c r="G429" s="368"/>
      <c r="H429" s="368"/>
      <c r="I429" s="368"/>
      <c r="J429" s="368"/>
      <c r="K429" s="368"/>
      <c r="L429" s="368"/>
      <c r="M429" s="368"/>
      <c r="N429" s="368"/>
      <c r="O429" s="368"/>
      <c r="P429" s="368"/>
      <c r="Q429" s="368"/>
      <c r="R429" s="368"/>
      <c r="S429" s="368"/>
      <c r="T429" s="368"/>
      <c r="U429" s="368"/>
      <c r="V429" s="368"/>
    </row>
    <row r="430" spans="3:22" ht="12.75" customHeight="1" x14ac:dyDescent="0.2">
      <c r="C430" s="263"/>
      <c r="D430" s="368"/>
      <c r="E430" s="368"/>
      <c r="F430" s="263"/>
      <c r="G430" s="368"/>
      <c r="H430" s="368"/>
      <c r="I430" s="368"/>
      <c r="J430" s="368"/>
      <c r="K430" s="368"/>
      <c r="L430" s="368"/>
      <c r="M430" s="368"/>
      <c r="N430" s="368"/>
      <c r="O430" s="368"/>
      <c r="P430" s="368"/>
      <c r="Q430" s="368"/>
      <c r="R430" s="368"/>
      <c r="S430" s="368"/>
      <c r="T430" s="368"/>
      <c r="U430" s="368"/>
      <c r="V430" s="368"/>
    </row>
    <row r="431" spans="3:22" ht="12.75" customHeight="1" x14ac:dyDescent="0.2">
      <c r="C431" s="263"/>
      <c r="D431" s="368"/>
      <c r="E431" s="368"/>
      <c r="F431" s="263"/>
      <c r="G431" s="368"/>
      <c r="H431" s="368"/>
      <c r="I431" s="368"/>
      <c r="J431" s="368"/>
      <c r="K431" s="368"/>
      <c r="L431" s="368"/>
      <c r="M431" s="368"/>
      <c r="N431" s="368"/>
      <c r="O431" s="368"/>
      <c r="P431" s="368"/>
      <c r="Q431" s="368"/>
      <c r="R431" s="368"/>
      <c r="S431" s="368"/>
      <c r="T431" s="368"/>
      <c r="U431" s="368"/>
      <c r="V431" s="368"/>
    </row>
    <row r="432" spans="3:22" ht="12.75" customHeight="1" x14ac:dyDescent="0.2">
      <c r="C432" s="263"/>
      <c r="D432" s="368"/>
      <c r="E432" s="368"/>
      <c r="F432" s="263"/>
      <c r="G432" s="368"/>
      <c r="H432" s="368"/>
      <c r="I432" s="368"/>
      <c r="J432" s="368"/>
      <c r="K432" s="368"/>
      <c r="L432" s="368"/>
      <c r="M432" s="368"/>
      <c r="N432" s="368"/>
      <c r="O432" s="368"/>
      <c r="P432" s="368"/>
      <c r="Q432" s="368"/>
      <c r="R432" s="368"/>
      <c r="S432" s="368"/>
      <c r="T432" s="368"/>
      <c r="U432" s="368"/>
      <c r="V432" s="368"/>
    </row>
    <row r="433" spans="3:22" ht="12.75" customHeight="1" x14ac:dyDescent="0.2">
      <c r="C433" s="263"/>
      <c r="D433" s="368"/>
      <c r="E433" s="368"/>
      <c r="F433" s="263"/>
      <c r="G433" s="368"/>
      <c r="H433" s="368"/>
      <c r="I433" s="368"/>
      <c r="J433" s="368"/>
      <c r="K433" s="368"/>
      <c r="L433" s="368"/>
      <c r="M433" s="368"/>
      <c r="N433" s="368"/>
      <c r="O433" s="368"/>
      <c r="P433" s="368"/>
      <c r="Q433" s="368"/>
      <c r="R433" s="368"/>
      <c r="S433" s="368"/>
      <c r="T433" s="368"/>
      <c r="U433" s="368"/>
      <c r="V433" s="368"/>
    </row>
    <row r="434" spans="3:22" ht="12.75" customHeight="1" x14ac:dyDescent="0.2">
      <c r="C434" s="263"/>
      <c r="D434" s="368"/>
      <c r="E434" s="368"/>
      <c r="F434" s="263"/>
      <c r="G434" s="368"/>
      <c r="H434" s="368"/>
      <c r="I434" s="368"/>
      <c r="J434" s="368"/>
      <c r="K434" s="368"/>
      <c r="L434" s="368"/>
      <c r="M434" s="368"/>
      <c r="N434" s="368"/>
      <c r="O434" s="368"/>
      <c r="P434" s="368"/>
      <c r="Q434" s="368"/>
      <c r="R434" s="368"/>
      <c r="S434" s="368"/>
      <c r="T434" s="368"/>
      <c r="U434" s="368"/>
      <c r="V434" s="368"/>
    </row>
    <row r="435" spans="3:22" ht="12.75" customHeight="1" x14ac:dyDescent="0.2">
      <c r="C435" s="263"/>
      <c r="D435" s="368"/>
      <c r="E435" s="368"/>
      <c r="F435" s="263"/>
      <c r="G435" s="368"/>
      <c r="H435" s="368"/>
      <c r="I435" s="368"/>
      <c r="J435" s="368"/>
      <c r="K435" s="368"/>
      <c r="L435" s="368"/>
      <c r="M435" s="368"/>
      <c r="N435" s="368"/>
      <c r="O435" s="368"/>
      <c r="P435" s="368"/>
      <c r="Q435" s="368"/>
      <c r="R435" s="368"/>
      <c r="S435" s="368"/>
      <c r="T435" s="368"/>
      <c r="U435" s="368"/>
      <c r="V435" s="368"/>
    </row>
    <row r="436" spans="3:22" ht="12.75" customHeight="1" x14ac:dyDescent="0.2">
      <c r="C436" s="263"/>
      <c r="D436" s="368"/>
      <c r="E436" s="368"/>
      <c r="F436" s="263"/>
      <c r="G436" s="368"/>
      <c r="H436" s="368"/>
      <c r="I436" s="368"/>
      <c r="J436" s="368"/>
      <c r="K436" s="368"/>
      <c r="L436" s="368"/>
      <c r="M436" s="368"/>
      <c r="N436" s="368"/>
      <c r="O436" s="368"/>
      <c r="P436" s="368"/>
      <c r="Q436" s="368"/>
      <c r="R436" s="368"/>
      <c r="S436" s="368"/>
      <c r="T436" s="368"/>
      <c r="U436" s="368"/>
      <c r="V436" s="368"/>
    </row>
    <row r="437" spans="3:22" ht="12.75" customHeight="1" x14ac:dyDescent="0.2">
      <c r="C437" s="263"/>
      <c r="D437" s="368"/>
      <c r="E437" s="368"/>
      <c r="F437" s="263"/>
      <c r="G437" s="368"/>
      <c r="H437" s="368"/>
      <c r="I437" s="368"/>
      <c r="J437" s="368"/>
      <c r="K437" s="368"/>
      <c r="L437" s="368"/>
      <c r="M437" s="368"/>
      <c r="N437" s="368"/>
      <c r="O437" s="368"/>
      <c r="P437" s="368"/>
      <c r="Q437" s="368"/>
      <c r="R437" s="368"/>
      <c r="S437" s="368"/>
      <c r="T437" s="368"/>
      <c r="U437" s="368"/>
      <c r="V437" s="368"/>
    </row>
    <row r="438" spans="3:22" ht="12.75" customHeight="1" x14ac:dyDescent="0.2">
      <c r="C438" s="263"/>
      <c r="D438" s="368"/>
      <c r="E438" s="368"/>
      <c r="F438" s="263"/>
      <c r="G438" s="368"/>
      <c r="H438" s="368"/>
      <c r="I438" s="368"/>
      <c r="J438" s="368"/>
      <c r="K438" s="368"/>
      <c r="L438" s="368"/>
      <c r="M438" s="368"/>
      <c r="N438" s="368"/>
      <c r="O438" s="368"/>
      <c r="P438" s="368"/>
      <c r="Q438" s="368"/>
      <c r="R438" s="368"/>
      <c r="S438" s="368"/>
      <c r="T438" s="368"/>
      <c r="U438" s="368"/>
      <c r="V438" s="368"/>
    </row>
    <row r="439" spans="3:22" ht="12.75" customHeight="1" x14ac:dyDescent="0.2">
      <c r="C439" s="263"/>
      <c r="D439" s="368"/>
      <c r="E439" s="368"/>
      <c r="F439" s="263"/>
      <c r="G439" s="368"/>
      <c r="H439" s="368"/>
      <c r="I439" s="368"/>
      <c r="J439" s="368"/>
      <c r="K439" s="368"/>
      <c r="L439" s="368"/>
      <c r="M439" s="368"/>
      <c r="N439" s="368"/>
      <c r="O439" s="368"/>
      <c r="P439" s="368"/>
      <c r="Q439" s="368"/>
      <c r="R439" s="368"/>
      <c r="S439" s="368"/>
      <c r="T439" s="368"/>
      <c r="U439" s="368"/>
      <c r="V439" s="368"/>
    </row>
    <row r="440" spans="3:22" ht="12.75" customHeight="1" x14ac:dyDescent="0.2">
      <c r="C440" s="263"/>
      <c r="D440" s="368"/>
      <c r="E440" s="368"/>
      <c r="F440" s="263"/>
      <c r="G440" s="368"/>
      <c r="H440" s="368"/>
      <c r="I440" s="368"/>
      <c r="J440" s="368"/>
      <c r="K440" s="368"/>
      <c r="L440" s="368"/>
      <c r="M440" s="368"/>
      <c r="N440" s="368"/>
      <c r="O440" s="368"/>
      <c r="P440" s="368"/>
      <c r="Q440" s="368"/>
      <c r="R440" s="368"/>
      <c r="S440" s="368"/>
      <c r="T440" s="368"/>
      <c r="U440" s="368"/>
      <c r="V440" s="368"/>
    </row>
    <row r="441" spans="3:22" ht="12.75" customHeight="1" x14ac:dyDescent="0.2">
      <c r="C441" s="263"/>
      <c r="D441" s="368"/>
      <c r="E441" s="368"/>
      <c r="F441" s="263"/>
      <c r="G441" s="368"/>
      <c r="H441" s="368"/>
      <c r="I441" s="368"/>
      <c r="J441" s="368"/>
      <c r="K441" s="368"/>
      <c r="L441" s="368"/>
      <c r="M441" s="368"/>
      <c r="N441" s="368"/>
      <c r="O441" s="368"/>
      <c r="P441" s="368"/>
      <c r="Q441" s="368"/>
      <c r="R441" s="368"/>
      <c r="S441" s="368"/>
      <c r="T441" s="368"/>
      <c r="U441" s="368"/>
      <c r="V441" s="368"/>
    </row>
    <row r="442" spans="3:22" ht="12.75" customHeight="1" x14ac:dyDescent="0.2">
      <c r="C442" s="263"/>
      <c r="D442" s="368"/>
      <c r="E442" s="368"/>
      <c r="F442" s="263"/>
      <c r="G442" s="368"/>
      <c r="H442" s="368"/>
      <c r="I442" s="368"/>
      <c r="J442" s="368"/>
      <c r="K442" s="368"/>
      <c r="L442" s="368"/>
      <c r="M442" s="368"/>
      <c r="N442" s="368"/>
      <c r="O442" s="368"/>
      <c r="P442" s="368"/>
      <c r="Q442" s="368"/>
      <c r="R442" s="368"/>
      <c r="S442" s="368"/>
      <c r="T442" s="368"/>
      <c r="U442" s="368"/>
      <c r="V442" s="368"/>
    </row>
    <row r="443" spans="3:22" ht="12.75" customHeight="1" x14ac:dyDescent="0.2">
      <c r="C443" s="263"/>
      <c r="D443" s="368"/>
      <c r="E443" s="368"/>
      <c r="F443" s="263"/>
      <c r="G443" s="368"/>
      <c r="H443" s="368"/>
      <c r="I443" s="368"/>
      <c r="J443" s="368"/>
      <c r="K443" s="368"/>
      <c r="L443" s="368"/>
      <c r="M443" s="368"/>
      <c r="N443" s="368"/>
      <c r="O443" s="368"/>
      <c r="P443" s="368"/>
      <c r="Q443" s="368"/>
      <c r="R443" s="368"/>
      <c r="S443" s="368"/>
      <c r="T443" s="368"/>
      <c r="U443" s="368"/>
      <c r="V443" s="368"/>
    </row>
    <row r="444" spans="3:22" ht="12.75" customHeight="1" x14ac:dyDescent="0.2">
      <c r="C444" s="263"/>
      <c r="D444" s="368"/>
      <c r="E444" s="368"/>
      <c r="F444" s="263"/>
      <c r="G444" s="368"/>
      <c r="H444" s="368"/>
      <c r="I444" s="368"/>
      <c r="J444" s="368"/>
      <c r="K444" s="368"/>
      <c r="L444" s="368"/>
      <c r="M444" s="368"/>
      <c r="N444" s="368"/>
      <c r="O444" s="368"/>
      <c r="P444" s="368"/>
      <c r="Q444" s="368"/>
      <c r="R444" s="368"/>
      <c r="S444" s="368"/>
      <c r="T444" s="368"/>
      <c r="U444" s="368"/>
      <c r="V444" s="368"/>
    </row>
    <row r="445" spans="3:22" ht="12.75" customHeight="1" x14ac:dyDescent="0.2">
      <c r="C445" s="263"/>
      <c r="D445" s="368"/>
      <c r="E445" s="368"/>
      <c r="F445" s="263"/>
      <c r="G445" s="368"/>
      <c r="H445" s="368"/>
      <c r="I445" s="368"/>
      <c r="J445" s="368"/>
      <c r="K445" s="368"/>
      <c r="L445" s="368"/>
      <c r="M445" s="368"/>
      <c r="N445" s="368"/>
      <c r="O445" s="368"/>
      <c r="P445" s="368"/>
      <c r="Q445" s="368"/>
      <c r="R445" s="368"/>
      <c r="S445" s="368"/>
      <c r="T445" s="368"/>
      <c r="U445" s="368"/>
      <c r="V445" s="368"/>
    </row>
    <row r="446" spans="3:22" ht="12.75" customHeight="1" x14ac:dyDescent="0.2">
      <c r="C446" s="263"/>
      <c r="D446" s="368"/>
      <c r="E446" s="368"/>
      <c r="F446" s="263"/>
      <c r="G446" s="368"/>
      <c r="H446" s="368"/>
      <c r="I446" s="368"/>
      <c r="J446" s="368"/>
      <c r="K446" s="368"/>
      <c r="L446" s="368"/>
      <c r="M446" s="368"/>
      <c r="N446" s="368"/>
      <c r="O446" s="368"/>
      <c r="P446" s="368"/>
      <c r="Q446" s="368"/>
      <c r="R446" s="368"/>
      <c r="S446" s="368"/>
      <c r="T446" s="368"/>
      <c r="U446" s="368"/>
      <c r="V446" s="368"/>
    </row>
    <row r="447" spans="3:22" ht="12.75" customHeight="1" x14ac:dyDescent="0.2">
      <c r="C447" s="263"/>
      <c r="D447" s="368"/>
      <c r="E447" s="368"/>
      <c r="F447" s="263"/>
      <c r="G447" s="368"/>
      <c r="H447" s="368"/>
      <c r="I447" s="368"/>
      <c r="J447" s="368"/>
      <c r="K447" s="368"/>
      <c r="L447" s="368"/>
      <c r="M447" s="368"/>
      <c r="N447" s="368"/>
      <c r="O447" s="368"/>
      <c r="P447" s="368"/>
      <c r="Q447" s="368"/>
      <c r="R447" s="368"/>
      <c r="S447" s="368"/>
      <c r="T447" s="368"/>
      <c r="U447" s="368"/>
      <c r="V447" s="368"/>
    </row>
    <row r="448" spans="3:22" ht="12.75" customHeight="1" x14ac:dyDescent="0.2">
      <c r="C448" s="263"/>
      <c r="D448" s="368"/>
      <c r="E448" s="368"/>
      <c r="F448" s="263"/>
      <c r="G448" s="368"/>
      <c r="H448" s="368"/>
      <c r="I448" s="368"/>
      <c r="J448" s="368"/>
      <c r="K448" s="368"/>
      <c r="L448" s="368"/>
      <c r="M448" s="368"/>
      <c r="N448" s="368"/>
      <c r="O448" s="368"/>
      <c r="P448" s="368"/>
      <c r="Q448" s="368"/>
      <c r="R448" s="368"/>
      <c r="S448" s="368"/>
      <c r="T448" s="368"/>
      <c r="U448" s="368"/>
      <c r="V448" s="368"/>
    </row>
    <row r="449" spans="3:22" ht="12.75" customHeight="1" x14ac:dyDescent="0.2">
      <c r="C449" s="263"/>
      <c r="D449" s="368"/>
      <c r="E449" s="368"/>
      <c r="F449" s="263"/>
      <c r="G449" s="368"/>
      <c r="H449" s="368"/>
      <c r="I449" s="368"/>
      <c r="J449" s="368"/>
      <c r="K449" s="368"/>
      <c r="L449" s="368"/>
      <c r="M449" s="368"/>
      <c r="N449" s="368"/>
      <c r="O449" s="368"/>
      <c r="P449" s="368"/>
      <c r="Q449" s="368"/>
      <c r="R449" s="368"/>
      <c r="S449" s="368"/>
      <c r="T449" s="368"/>
      <c r="U449" s="368"/>
      <c r="V449" s="368"/>
    </row>
    <row r="450" spans="3:22" ht="12.75" customHeight="1" x14ac:dyDescent="0.2">
      <c r="C450" s="263"/>
      <c r="D450" s="368"/>
      <c r="E450" s="368"/>
      <c r="F450" s="263"/>
      <c r="G450" s="368"/>
      <c r="H450" s="368"/>
      <c r="I450" s="368"/>
      <c r="J450" s="368"/>
      <c r="K450" s="368"/>
      <c r="L450" s="368"/>
      <c r="M450" s="368"/>
      <c r="N450" s="368"/>
      <c r="O450" s="368"/>
      <c r="P450" s="368"/>
      <c r="Q450" s="368"/>
      <c r="R450" s="368"/>
      <c r="S450" s="368"/>
      <c r="T450" s="368"/>
      <c r="U450" s="368"/>
      <c r="V450" s="368"/>
    </row>
    <row r="451" spans="3:22" ht="12.75" customHeight="1" x14ac:dyDescent="0.2">
      <c r="C451" s="263"/>
      <c r="D451" s="368"/>
      <c r="E451" s="368"/>
      <c r="F451" s="263"/>
      <c r="G451" s="368"/>
      <c r="H451" s="368"/>
      <c r="I451" s="368"/>
      <c r="J451" s="368"/>
      <c r="K451" s="368"/>
      <c r="L451" s="368"/>
      <c r="M451" s="368"/>
      <c r="N451" s="368"/>
      <c r="O451" s="368"/>
      <c r="P451" s="368"/>
      <c r="Q451" s="368"/>
      <c r="R451" s="368"/>
      <c r="S451" s="368"/>
      <c r="T451" s="368"/>
      <c r="U451" s="368"/>
      <c r="V451" s="368"/>
    </row>
    <row r="452" spans="3:22" ht="12.75" customHeight="1" x14ac:dyDescent="0.2">
      <c r="C452" s="263"/>
      <c r="D452" s="368"/>
      <c r="E452" s="368"/>
      <c r="F452" s="263"/>
      <c r="G452" s="368"/>
      <c r="H452" s="368"/>
      <c r="I452" s="368"/>
      <c r="J452" s="368"/>
      <c r="K452" s="368"/>
      <c r="L452" s="368"/>
      <c r="M452" s="368"/>
      <c r="N452" s="368"/>
      <c r="O452" s="368"/>
      <c r="P452" s="368"/>
      <c r="Q452" s="368"/>
      <c r="R452" s="368"/>
      <c r="S452" s="368"/>
      <c r="T452" s="368"/>
      <c r="U452" s="368"/>
      <c r="V452" s="368"/>
    </row>
    <row r="453" spans="3:22" ht="12.75" customHeight="1" x14ac:dyDescent="0.2">
      <c r="C453" s="263"/>
      <c r="D453" s="368"/>
      <c r="E453" s="368"/>
      <c r="F453" s="263"/>
      <c r="G453" s="368"/>
      <c r="H453" s="368"/>
      <c r="I453" s="368"/>
      <c r="J453" s="368"/>
      <c r="K453" s="368"/>
      <c r="L453" s="368"/>
      <c r="M453" s="368"/>
      <c r="N453" s="368"/>
      <c r="O453" s="368"/>
      <c r="P453" s="368"/>
      <c r="Q453" s="368"/>
      <c r="R453" s="368"/>
      <c r="S453" s="368"/>
      <c r="T453" s="368"/>
      <c r="U453" s="368"/>
      <c r="V453" s="368"/>
    </row>
    <row r="454" spans="3:22" ht="12.75" customHeight="1" x14ac:dyDescent="0.2">
      <c r="C454" s="263"/>
      <c r="D454" s="368"/>
      <c r="E454" s="368"/>
      <c r="F454" s="263"/>
      <c r="G454" s="368"/>
      <c r="H454" s="368"/>
      <c r="I454" s="368"/>
      <c r="J454" s="368"/>
      <c r="K454" s="368"/>
      <c r="L454" s="368"/>
      <c r="M454" s="368"/>
      <c r="N454" s="368"/>
      <c r="O454" s="368"/>
      <c r="P454" s="368"/>
      <c r="Q454" s="368"/>
      <c r="R454" s="368"/>
      <c r="S454" s="368"/>
      <c r="T454" s="368"/>
      <c r="U454" s="368"/>
      <c r="V454" s="368"/>
    </row>
    <row r="455" spans="3:22" ht="12.75" customHeight="1" x14ac:dyDescent="0.2">
      <c r="C455" s="263"/>
      <c r="D455" s="368"/>
      <c r="E455" s="368"/>
      <c r="F455" s="263"/>
      <c r="G455" s="368"/>
      <c r="H455" s="368"/>
      <c r="I455" s="368"/>
      <c r="J455" s="368"/>
      <c r="K455" s="368"/>
      <c r="L455" s="368"/>
      <c r="M455" s="368"/>
      <c r="N455" s="368"/>
      <c r="O455" s="368"/>
      <c r="P455" s="368"/>
      <c r="Q455" s="368"/>
      <c r="R455" s="368"/>
      <c r="S455" s="368"/>
      <c r="T455" s="368"/>
      <c r="U455" s="368"/>
      <c r="V455" s="368"/>
    </row>
    <row r="456" spans="3:22" ht="12.75" customHeight="1" x14ac:dyDescent="0.2">
      <c r="C456" s="263"/>
      <c r="D456" s="368"/>
      <c r="E456" s="368"/>
      <c r="F456" s="263"/>
      <c r="G456" s="368"/>
      <c r="H456" s="368"/>
      <c r="I456" s="368"/>
      <c r="J456" s="368"/>
      <c r="K456" s="368"/>
      <c r="L456" s="368"/>
      <c r="M456" s="368"/>
      <c r="N456" s="368"/>
      <c r="O456" s="368"/>
      <c r="P456" s="368"/>
      <c r="Q456" s="368"/>
      <c r="R456" s="368"/>
      <c r="S456" s="368"/>
      <c r="T456" s="368"/>
      <c r="U456" s="368"/>
      <c r="V456" s="368"/>
    </row>
    <row r="457" spans="3:22" ht="12.75" customHeight="1" x14ac:dyDescent="0.2">
      <c r="C457" s="263"/>
      <c r="D457" s="368"/>
      <c r="E457" s="368"/>
      <c r="F457" s="263"/>
      <c r="G457" s="368"/>
      <c r="H457" s="368"/>
      <c r="I457" s="368"/>
      <c r="J457" s="368"/>
      <c r="K457" s="368"/>
      <c r="L457" s="368"/>
      <c r="M457" s="368"/>
      <c r="N457" s="368"/>
      <c r="O457" s="368"/>
      <c r="P457" s="368"/>
      <c r="Q457" s="368"/>
      <c r="R457" s="368"/>
      <c r="S457" s="368"/>
      <c r="T457" s="368"/>
      <c r="U457" s="368"/>
      <c r="V457" s="368"/>
    </row>
    <row r="458" spans="3:22" ht="12.75" customHeight="1" x14ac:dyDescent="0.2">
      <c r="C458" s="263"/>
      <c r="D458" s="368"/>
      <c r="E458" s="368"/>
      <c r="F458" s="263"/>
      <c r="G458" s="368"/>
      <c r="H458" s="368"/>
      <c r="I458" s="368"/>
      <c r="J458" s="368"/>
      <c r="K458" s="368"/>
      <c r="L458" s="368"/>
      <c r="M458" s="368"/>
      <c r="N458" s="368"/>
      <c r="O458" s="368"/>
      <c r="P458" s="368"/>
      <c r="Q458" s="368"/>
      <c r="R458" s="368"/>
      <c r="S458" s="368"/>
      <c r="T458" s="368"/>
      <c r="U458" s="368"/>
      <c r="V458" s="368"/>
    </row>
    <row r="459" spans="3:22" ht="12.75" customHeight="1" x14ac:dyDescent="0.2">
      <c r="C459" s="263"/>
      <c r="D459" s="368"/>
      <c r="E459" s="368"/>
      <c r="F459" s="263"/>
      <c r="G459" s="368"/>
      <c r="H459" s="368"/>
      <c r="I459" s="368"/>
      <c r="J459" s="368"/>
      <c r="K459" s="368"/>
      <c r="L459" s="368"/>
      <c r="M459" s="368"/>
      <c r="N459" s="368"/>
      <c r="O459" s="368"/>
      <c r="P459" s="368"/>
      <c r="Q459" s="368"/>
      <c r="R459" s="368"/>
      <c r="S459" s="368"/>
      <c r="T459" s="368"/>
      <c r="U459" s="368"/>
      <c r="V459" s="368"/>
    </row>
    <row r="460" spans="3:22" ht="12.75" customHeight="1" x14ac:dyDescent="0.2">
      <c r="C460" s="263"/>
      <c r="D460" s="368"/>
      <c r="E460" s="368"/>
      <c r="F460" s="263"/>
      <c r="G460" s="368"/>
      <c r="H460" s="368"/>
      <c r="I460" s="368"/>
      <c r="J460" s="368"/>
      <c r="K460" s="368"/>
      <c r="L460" s="368"/>
      <c r="M460" s="368"/>
      <c r="N460" s="368"/>
      <c r="O460" s="368"/>
      <c r="P460" s="368"/>
      <c r="Q460" s="368"/>
      <c r="R460" s="368"/>
      <c r="S460" s="368"/>
      <c r="T460" s="368"/>
      <c r="U460" s="368"/>
      <c r="V460" s="368"/>
    </row>
    <row r="461" spans="3:22" ht="12.75" customHeight="1" x14ac:dyDescent="0.2">
      <c r="C461" s="263"/>
      <c r="D461" s="368"/>
      <c r="E461" s="368"/>
      <c r="F461" s="263"/>
      <c r="G461" s="368"/>
      <c r="H461" s="368"/>
      <c r="I461" s="368"/>
      <c r="J461" s="368"/>
      <c r="K461" s="368"/>
      <c r="L461" s="368"/>
      <c r="M461" s="368"/>
      <c r="N461" s="368"/>
      <c r="O461" s="368"/>
      <c r="P461" s="368"/>
      <c r="Q461" s="368"/>
      <c r="R461" s="368"/>
      <c r="S461" s="368"/>
      <c r="T461" s="368"/>
      <c r="U461" s="368"/>
      <c r="V461" s="368"/>
    </row>
    <row r="462" spans="3:22" ht="12.75" customHeight="1" x14ac:dyDescent="0.2">
      <c r="C462" s="263"/>
      <c r="D462" s="368"/>
      <c r="E462" s="368"/>
      <c r="F462" s="263"/>
      <c r="G462" s="368"/>
      <c r="H462" s="368"/>
      <c r="I462" s="368"/>
      <c r="J462" s="368"/>
      <c r="K462" s="368"/>
      <c r="L462" s="368"/>
      <c r="M462" s="368"/>
      <c r="N462" s="368"/>
      <c r="O462" s="368"/>
      <c r="P462" s="368"/>
      <c r="Q462" s="368"/>
      <c r="R462" s="368"/>
      <c r="S462" s="368"/>
      <c r="T462" s="368"/>
      <c r="U462" s="368"/>
      <c r="V462" s="368"/>
    </row>
    <row r="463" spans="3:22" ht="12.75" customHeight="1" x14ac:dyDescent="0.2">
      <c r="C463" s="263"/>
      <c r="D463" s="368"/>
      <c r="E463" s="368"/>
      <c r="F463" s="263"/>
      <c r="G463" s="368"/>
      <c r="H463" s="368"/>
      <c r="I463" s="368"/>
      <c r="J463" s="368"/>
      <c r="K463" s="368"/>
      <c r="L463" s="368"/>
      <c r="M463" s="368"/>
      <c r="N463" s="368"/>
      <c r="O463" s="368"/>
      <c r="P463" s="368"/>
      <c r="Q463" s="368"/>
      <c r="R463" s="368"/>
      <c r="S463" s="368"/>
      <c r="T463" s="368"/>
      <c r="U463" s="368"/>
      <c r="V463" s="368"/>
    </row>
    <row r="464" spans="3:22" ht="12.75" customHeight="1" x14ac:dyDescent="0.2">
      <c r="C464" s="263"/>
      <c r="D464" s="368"/>
      <c r="E464" s="368"/>
      <c r="F464" s="263"/>
      <c r="G464" s="368"/>
      <c r="H464" s="368"/>
      <c r="I464" s="368"/>
      <c r="J464" s="368"/>
      <c r="K464" s="368"/>
      <c r="L464" s="368"/>
      <c r="M464" s="368"/>
      <c r="N464" s="368"/>
      <c r="O464" s="368"/>
      <c r="P464" s="368"/>
      <c r="Q464" s="368"/>
      <c r="R464" s="368"/>
      <c r="S464" s="368"/>
      <c r="T464" s="368"/>
      <c r="U464" s="368"/>
      <c r="V464" s="368"/>
    </row>
    <row r="465" spans="3:22" ht="12.75" customHeight="1" x14ac:dyDescent="0.2">
      <c r="C465" s="263"/>
      <c r="D465" s="368"/>
      <c r="E465" s="368"/>
      <c r="F465" s="263"/>
      <c r="G465" s="368"/>
      <c r="H465" s="368"/>
      <c r="I465" s="368"/>
      <c r="J465" s="368"/>
      <c r="K465" s="368"/>
      <c r="L465" s="368"/>
      <c r="M465" s="368"/>
      <c r="N465" s="368"/>
      <c r="O465" s="368"/>
      <c r="P465" s="368"/>
      <c r="Q465" s="368"/>
      <c r="R465" s="368"/>
      <c r="S465" s="368"/>
      <c r="T465" s="368"/>
      <c r="U465" s="368"/>
      <c r="V465" s="368"/>
    </row>
    <row r="466" spans="3:22" ht="12.75" customHeight="1" x14ac:dyDescent="0.2">
      <c r="C466" s="263"/>
      <c r="D466" s="368"/>
      <c r="E466" s="368"/>
      <c r="F466" s="263"/>
      <c r="G466" s="368"/>
      <c r="H466" s="368"/>
      <c r="I466" s="368"/>
      <c r="J466" s="368"/>
      <c r="K466" s="368"/>
      <c r="L466" s="368"/>
      <c r="M466" s="368"/>
      <c r="N466" s="368"/>
      <c r="O466" s="368"/>
      <c r="P466" s="368"/>
      <c r="Q466" s="368"/>
      <c r="R466" s="368"/>
      <c r="S466" s="368"/>
      <c r="T466" s="368"/>
      <c r="U466" s="368"/>
      <c r="V466" s="368"/>
    </row>
    <row r="467" spans="3:22" ht="12.75" customHeight="1" x14ac:dyDescent="0.2">
      <c r="C467" s="263"/>
      <c r="D467" s="368"/>
      <c r="E467" s="368"/>
      <c r="F467" s="263"/>
      <c r="G467" s="368"/>
      <c r="H467" s="368"/>
      <c r="I467" s="368"/>
      <c r="J467" s="368"/>
      <c r="K467" s="368"/>
      <c r="L467" s="368"/>
      <c r="M467" s="368"/>
      <c r="N467" s="368"/>
      <c r="O467" s="368"/>
      <c r="P467" s="368"/>
      <c r="Q467" s="368"/>
      <c r="R467" s="368"/>
      <c r="S467" s="368"/>
      <c r="T467" s="368"/>
      <c r="U467" s="368"/>
      <c r="V467" s="368"/>
    </row>
    <row r="468" spans="3:22" ht="12.75" customHeight="1" x14ac:dyDescent="0.2">
      <c r="C468" s="263"/>
      <c r="D468" s="368"/>
      <c r="E468" s="368"/>
      <c r="F468" s="263"/>
      <c r="G468" s="368"/>
      <c r="H468" s="368"/>
      <c r="I468" s="368"/>
      <c r="J468" s="368"/>
      <c r="K468" s="368"/>
      <c r="L468" s="368"/>
      <c r="M468" s="368"/>
      <c r="N468" s="368"/>
      <c r="O468" s="368"/>
      <c r="P468" s="368"/>
      <c r="Q468" s="368"/>
      <c r="R468" s="368"/>
      <c r="S468" s="368"/>
      <c r="T468" s="368"/>
      <c r="U468" s="368"/>
      <c r="V468" s="368"/>
    </row>
    <row r="469" spans="3:22" ht="12.75" customHeight="1" x14ac:dyDescent="0.2">
      <c r="C469" s="263"/>
      <c r="D469" s="368"/>
      <c r="E469" s="368"/>
      <c r="F469" s="263"/>
      <c r="G469" s="368"/>
      <c r="H469" s="368"/>
      <c r="I469" s="368"/>
      <c r="J469" s="368"/>
      <c r="K469" s="368"/>
      <c r="L469" s="368"/>
      <c r="M469" s="368"/>
      <c r="N469" s="368"/>
      <c r="O469" s="368"/>
      <c r="P469" s="368"/>
      <c r="Q469" s="368"/>
      <c r="R469" s="368"/>
      <c r="S469" s="368"/>
      <c r="T469" s="368"/>
      <c r="U469" s="368"/>
      <c r="V469" s="368"/>
    </row>
    <row r="470" spans="3:22" ht="12.75" customHeight="1" x14ac:dyDescent="0.2">
      <c r="C470" s="263"/>
      <c r="D470" s="368"/>
      <c r="E470" s="368"/>
      <c r="F470" s="263"/>
      <c r="G470" s="368"/>
      <c r="H470" s="368"/>
      <c r="I470" s="368"/>
      <c r="J470" s="368"/>
      <c r="K470" s="368"/>
      <c r="L470" s="368"/>
      <c r="M470" s="368"/>
      <c r="N470" s="368"/>
      <c r="O470" s="368"/>
      <c r="P470" s="368"/>
      <c r="Q470" s="368"/>
      <c r="R470" s="368"/>
      <c r="S470" s="368"/>
      <c r="T470" s="368"/>
      <c r="U470" s="368"/>
      <c r="V470" s="368"/>
    </row>
    <row r="471" spans="3:22" ht="12.75" customHeight="1" x14ac:dyDescent="0.2">
      <c r="C471" s="263"/>
      <c r="D471" s="368"/>
      <c r="E471" s="368"/>
      <c r="F471" s="263"/>
      <c r="G471" s="368"/>
      <c r="H471" s="368"/>
      <c r="I471" s="368"/>
      <c r="J471" s="368"/>
      <c r="K471" s="368"/>
      <c r="L471" s="368"/>
      <c r="M471" s="368"/>
      <c r="N471" s="368"/>
      <c r="O471" s="368"/>
      <c r="P471" s="368"/>
      <c r="Q471" s="368"/>
      <c r="R471" s="368"/>
      <c r="S471" s="368"/>
      <c r="T471" s="368"/>
      <c r="U471" s="368"/>
      <c r="V471" s="368"/>
    </row>
    <row r="472" spans="3:22" ht="12.75" customHeight="1" x14ac:dyDescent="0.2">
      <c r="C472" s="263"/>
      <c r="D472" s="368"/>
      <c r="E472" s="368"/>
      <c r="F472" s="263"/>
      <c r="G472" s="368"/>
      <c r="H472" s="368"/>
      <c r="I472" s="368"/>
      <c r="J472" s="368"/>
      <c r="K472" s="368"/>
      <c r="L472" s="368"/>
      <c r="M472" s="368"/>
      <c r="N472" s="368"/>
      <c r="O472" s="368"/>
      <c r="P472" s="368"/>
      <c r="Q472" s="368"/>
      <c r="R472" s="368"/>
      <c r="S472" s="368"/>
      <c r="T472" s="368"/>
      <c r="U472" s="368"/>
      <c r="V472" s="368"/>
    </row>
    <row r="473" spans="3:22" ht="12.75" customHeight="1" x14ac:dyDescent="0.2">
      <c r="C473" s="263"/>
      <c r="D473" s="368"/>
      <c r="E473" s="368"/>
      <c r="F473" s="263"/>
      <c r="G473" s="368"/>
      <c r="H473" s="368"/>
      <c r="I473" s="368"/>
      <c r="J473" s="368"/>
      <c r="K473" s="368"/>
      <c r="L473" s="368"/>
      <c r="M473" s="368"/>
      <c r="N473" s="368"/>
      <c r="O473" s="368"/>
      <c r="P473" s="368"/>
      <c r="Q473" s="368"/>
      <c r="R473" s="368"/>
      <c r="S473" s="368"/>
      <c r="T473" s="368"/>
      <c r="U473" s="368"/>
      <c r="V473" s="368"/>
    </row>
    <row r="474" spans="3:22" ht="12.75" customHeight="1" x14ac:dyDescent="0.2">
      <c r="C474" s="263"/>
      <c r="D474" s="368"/>
      <c r="E474" s="368"/>
      <c r="F474" s="263"/>
      <c r="G474" s="368"/>
      <c r="H474" s="368"/>
      <c r="I474" s="368"/>
      <c r="J474" s="368"/>
      <c r="K474" s="368"/>
      <c r="L474" s="368"/>
      <c r="M474" s="368"/>
      <c r="N474" s="368"/>
      <c r="O474" s="368"/>
      <c r="P474" s="368"/>
      <c r="Q474" s="368"/>
      <c r="R474" s="368"/>
      <c r="S474" s="368"/>
      <c r="T474" s="368"/>
      <c r="U474" s="368"/>
      <c r="V474" s="368"/>
    </row>
    <row r="475" spans="3:22" ht="12.75" customHeight="1" x14ac:dyDescent="0.2">
      <c r="C475" s="263"/>
      <c r="D475" s="368"/>
      <c r="E475" s="368"/>
      <c r="F475" s="263"/>
      <c r="G475" s="368"/>
      <c r="H475" s="368"/>
      <c r="I475" s="368"/>
      <c r="J475" s="368"/>
      <c r="K475" s="368"/>
      <c r="L475" s="368"/>
      <c r="M475" s="368"/>
      <c r="N475" s="368"/>
      <c r="O475" s="368"/>
      <c r="P475" s="368"/>
      <c r="Q475" s="368"/>
      <c r="R475" s="368"/>
      <c r="S475" s="368"/>
      <c r="T475" s="368"/>
      <c r="U475" s="368"/>
      <c r="V475" s="368"/>
    </row>
    <row r="476" spans="3:22" ht="12.75" customHeight="1" x14ac:dyDescent="0.2">
      <c r="C476" s="263"/>
      <c r="D476" s="368"/>
      <c r="E476" s="368"/>
      <c r="F476" s="263"/>
      <c r="G476" s="368"/>
      <c r="H476" s="368"/>
      <c r="I476" s="368"/>
      <c r="J476" s="368"/>
      <c r="K476" s="368"/>
      <c r="L476" s="368"/>
      <c r="M476" s="368"/>
      <c r="N476" s="368"/>
      <c r="O476" s="368"/>
      <c r="P476" s="368"/>
      <c r="Q476" s="368"/>
      <c r="R476" s="368"/>
      <c r="S476" s="368"/>
      <c r="T476" s="368"/>
      <c r="U476" s="368"/>
      <c r="V476" s="368"/>
    </row>
    <row r="477" spans="3:22" ht="12.75" customHeight="1" x14ac:dyDescent="0.2">
      <c r="C477" s="263"/>
      <c r="D477" s="368"/>
      <c r="E477" s="368"/>
      <c r="F477" s="263"/>
      <c r="G477" s="368"/>
      <c r="H477" s="368"/>
      <c r="I477" s="368"/>
      <c r="J477" s="368"/>
      <c r="K477" s="368"/>
      <c r="L477" s="368"/>
      <c r="M477" s="368"/>
      <c r="N477" s="368"/>
      <c r="O477" s="368"/>
      <c r="P477" s="368"/>
      <c r="Q477" s="368"/>
      <c r="R477" s="368"/>
      <c r="S477" s="368"/>
      <c r="T477" s="368"/>
      <c r="U477" s="368"/>
      <c r="V477" s="368"/>
    </row>
    <row r="478" spans="3:22" ht="12.75" customHeight="1" x14ac:dyDescent="0.2">
      <c r="C478" s="263"/>
      <c r="D478" s="368"/>
      <c r="E478" s="368"/>
      <c r="F478" s="263"/>
      <c r="G478" s="368"/>
      <c r="H478" s="368"/>
      <c r="I478" s="368"/>
      <c r="J478" s="368"/>
      <c r="K478" s="368"/>
      <c r="L478" s="368"/>
      <c r="M478" s="368"/>
      <c r="N478" s="368"/>
      <c r="O478" s="368"/>
      <c r="P478" s="368"/>
      <c r="Q478" s="368"/>
      <c r="R478" s="368"/>
      <c r="S478" s="368"/>
      <c r="T478" s="368"/>
      <c r="U478" s="368"/>
      <c r="V478" s="368"/>
    </row>
    <row r="479" spans="3:22" ht="12.75" customHeight="1" x14ac:dyDescent="0.2">
      <c r="C479" s="263"/>
      <c r="D479" s="368"/>
      <c r="E479" s="368"/>
      <c r="F479" s="263"/>
      <c r="G479" s="368"/>
      <c r="H479" s="368"/>
      <c r="I479" s="368"/>
      <c r="J479" s="368"/>
      <c r="K479" s="368"/>
      <c r="L479" s="368"/>
      <c r="M479" s="368"/>
      <c r="N479" s="368"/>
      <c r="O479" s="368"/>
      <c r="P479" s="368"/>
      <c r="Q479" s="368"/>
      <c r="R479" s="368"/>
      <c r="S479" s="368"/>
      <c r="T479" s="368"/>
      <c r="U479" s="368"/>
      <c r="V479" s="368"/>
    </row>
    <row r="480" spans="3:22" ht="12.75" customHeight="1" x14ac:dyDescent="0.2">
      <c r="C480" s="263"/>
      <c r="D480" s="368"/>
      <c r="E480" s="368"/>
      <c r="F480" s="263"/>
      <c r="G480" s="368"/>
      <c r="H480" s="368"/>
      <c r="I480" s="368"/>
      <c r="J480" s="368"/>
      <c r="K480" s="368"/>
      <c r="L480" s="368"/>
      <c r="M480" s="368"/>
      <c r="N480" s="368"/>
      <c r="O480" s="368"/>
      <c r="P480" s="368"/>
      <c r="Q480" s="368"/>
      <c r="R480" s="368"/>
      <c r="S480" s="368"/>
      <c r="T480" s="368"/>
      <c r="U480" s="368"/>
      <c r="V480" s="368"/>
    </row>
    <row r="481" spans="3:22" ht="12.75" customHeight="1" x14ac:dyDescent="0.2">
      <c r="C481" s="263"/>
      <c r="D481" s="368"/>
      <c r="E481" s="368"/>
      <c r="F481" s="263"/>
      <c r="G481" s="368"/>
      <c r="H481" s="368"/>
      <c r="I481" s="368"/>
      <c r="J481" s="368"/>
      <c r="K481" s="368"/>
      <c r="L481" s="368"/>
      <c r="M481" s="368"/>
      <c r="N481" s="368"/>
      <c r="O481" s="368"/>
      <c r="P481" s="368"/>
      <c r="Q481" s="368"/>
      <c r="R481" s="368"/>
      <c r="S481" s="368"/>
      <c r="T481" s="368"/>
      <c r="U481" s="368"/>
      <c r="V481" s="368"/>
    </row>
    <row r="482" spans="3:22" ht="12.75" customHeight="1" x14ac:dyDescent="0.2">
      <c r="C482" s="263"/>
      <c r="D482" s="368"/>
      <c r="E482" s="368"/>
      <c r="F482" s="263"/>
      <c r="G482" s="368"/>
      <c r="H482" s="368"/>
      <c r="I482" s="368"/>
      <c r="J482" s="368"/>
      <c r="K482" s="368"/>
      <c r="L482" s="368"/>
      <c r="M482" s="368"/>
      <c r="N482" s="368"/>
      <c r="O482" s="368"/>
      <c r="P482" s="368"/>
      <c r="Q482" s="368"/>
      <c r="R482" s="368"/>
      <c r="S482" s="368"/>
      <c r="T482" s="368"/>
      <c r="U482" s="368"/>
      <c r="V482" s="368"/>
    </row>
    <row r="483" spans="3:22" ht="12.75" customHeight="1" x14ac:dyDescent="0.2">
      <c r="C483" s="263"/>
      <c r="D483" s="368"/>
      <c r="E483" s="368"/>
      <c r="F483" s="263"/>
      <c r="G483" s="368"/>
      <c r="H483" s="368"/>
      <c r="I483" s="368"/>
      <c r="J483" s="368"/>
      <c r="K483" s="368"/>
      <c r="L483" s="368"/>
      <c r="M483" s="368"/>
      <c r="N483" s="368"/>
      <c r="O483" s="368"/>
      <c r="P483" s="368"/>
      <c r="Q483" s="368"/>
      <c r="R483" s="368"/>
      <c r="S483" s="368"/>
      <c r="T483" s="368"/>
      <c r="U483" s="368"/>
      <c r="V483" s="368"/>
    </row>
    <row r="484" spans="3:22" ht="12.75" customHeight="1" x14ac:dyDescent="0.2">
      <c r="C484" s="263"/>
      <c r="D484" s="368"/>
      <c r="E484" s="368"/>
      <c r="F484" s="263"/>
      <c r="G484" s="368"/>
      <c r="H484" s="368"/>
      <c r="I484" s="368"/>
      <c r="J484" s="368"/>
      <c r="K484" s="368"/>
      <c r="L484" s="368"/>
      <c r="M484" s="368"/>
      <c r="N484" s="368"/>
      <c r="O484" s="368"/>
      <c r="P484" s="368"/>
      <c r="Q484" s="368"/>
      <c r="R484" s="368"/>
      <c r="S484" s="368"/>
      <c r="T484" s="368"/>
      <c r="U484" s="368"/>
      <c r="V484" s="368"/>
    </row>
    <row r="485" spans="3:22" ht="12.75" customHeight="1" x14ac:dyDescent="0.2">
      <c r="C485" s="263"/>
      <c r="D485" s="368"/>
      <c r="E485" s="368"/>
      <c r="F485" s="263"/>
      <c r="G485" s="368"/>
      <c r="H485" s="368"/>
      <c r="I485" s="368"/>
      <c r="J485" s="368"/>
      <c r="K485" s="368"/>
      <c r="L485" s="368"/>
      <c r="M485" s="368"/>
      <c r="N485" s="368"/>
      <c r="O485" s="368"/>
      <c r="P485" s="368"/>
      <c r="Q485" s="368"/>
      <c r="R485" s="368"/>
      <c r="S485" s="368"/>
      <c r="T485" s="368"/>
      <c r="U485" s="368"/>
      <c r="V485" s="368"/>
    </row>
    <row r="486" spans="3:22" ht="12.75" customHeight="1" x14ac:dyDescent="0.2">
      <c r="C486" s="263"/>
      <c r="D486" s="368"/>
      <c r="E486" s="368"/>
      <c r="F486" s="263"/>
      <c r="G486" s="368"/>
      <c r="H486" s="368"/>
      <c r="I486" s="368"/>
      <c r="J486" s="368"/>
      <c r="K486" s="368"/>
      <c r="L486" s="368"/>
      <c r="M486" s="368"/>
      <c r="N486" s="368"/>
      <c r="O486" s="368"/>
      <c r="P486" s="368"/>
      <c r="Q486" s="368"/>
      <c r="R486" s="368"/>
      <c r="S486" s="368"/>
      <c r="T486" s="368"/>
      <c r="U486" s="368"/>
      <c r="V486" s="368"/>
    </row>
    <row r="487" spans="3:22" ht="12.75" customHeight="1" x14ac:dyDescent="0.2">
      <c r="C487" s="263"/>
      <c r="D487" s="368"/>
      <c r="E487" s="368"/>
      <c r="F487" s="263"/>
      <c r="G487" s="368"/>
      <c r="H487" s="368"/>
      <c r="I487" s="368"/>
      <c r="J487" s="368"/>
      <c r="K487" s="368"/>
      <c r="L487" s="368"/>
      <c r="M487" s="368"/>
      <c r="N487" s="368"/>
      <c r="O487" s="368"/>
      <c r="P487" s="368"/>
      <c r="Q487" s="368"/>
      <c r="R487" s="368"/>
      <c r="S487" s="368"/>
      <c r="T487" s="368"/>
      <c r="U487" s="368"/>
      <c r="V487" s="368"/>
    </row>
    <row r="488" spans="3:22" ht="12.75" customHeight="1" x14ac:dyDescent="0.2">
      <c r="C488" s="263"/>
      <c r="D488" s="368"/>
      <c r="E488" s="368"/>
      <c r="F488" s="263"/>
      <c r="G488" s="368"/>
      <c r="H488" s="368"/>
      <c r="I488" s="368"/>
      <c r="J488" s="368"/>
      <c r="K488" s="368"/>
      <c r="L488" s="368"/>
      <c r="M488" s="368"/>
      <c r="N488" s="368"/>
      <c r="O488" s="368"/>
      <c r="P488" s="368"/>
      <c r="Q488" s="368"/>
      <c r="R488" s="368"/>
      <c r="S488" s="368"/>
      <c r="T488" s="368"/>
      <c r="U488" s="368"/>
      <c r="V488" s="368"/>
    </row>
    <row r="489" spans="3:22" ht="12.75" customHeight="1" x14ac:dyDescent="0.2">
      <c r="C489" s="263"/>
      <c r="D489" s="368"/>
      <c r="E489" s="368"/>
      <c r="F489" s="263"/>
      <c r="G489" s="368"/>
      <c r="H489" s="368"/>
      <c r="I489" s="368"/>
      <c r="J489" s="368"/>
      <c r="K489" s="368"/>
      <c r="L489" s="368"/>
      <c r="M489" s="368"/>
      <c r="N489" s="368"/>
      <c r="O489" s="368"/>
      <c r="P489" s="368"/>
      <c r="Q489" s="368"/>
      <c r="R489" s="368"/>
      <c r="S489" s="368"/>
      <c r="T489" s="368"/>
      <c r="U489" s="368"/>
      <c r="V489" s="368"/>
    </row>
    <row r="490" spans="3:22" ht="12.75" customHeight="1" x14ac:dyDescent="0.2">
      <c r="C490" s="263"/>
      <c r="D490" s="368"/>
      <c r="E490" s="368"/>
      <c r="F490" s="263"/>
      <c r="G490" s="368"/>
      <c r="H490" s="368"/>
      <c r="I490" s="368"/>
      <c r="J490" s="368"/>
      <c r="K490" s="368"/>
      <c r="L490" s="368"/>
      <c r="M490" s="368"/>
      <c r="N490" s="368"/>
      <c r="O490" s="368"/>
      <c r="P490" s="368"/>
      <c r="Q490" s="368"/>
      <c r="R490" s="368"/>
      <c r="S490" s="368"/>
      <c r="T490" s="368"/>
      <c r="U490" s="368"/>
      <c r="V490" s="368"/>
    </row>
    <row r="491" spans="3:22" ht="12.75" customHeight="1" x14ac:dyDescent="0.2">
      <c r="C491" s="263"/>
      <c r="D491" s="368"/>
      <c r="E491" s="368"/>
      <c r="F491" s="263"/>
      <c r="G491" s="368"/>
      <c r="H491" s="368"/>
      <c r="I491" s="368"/>
      <c r="J491" s="368"/>
      <c r="K491" s="368"/>
      <c r="L491" s="368"/>
      <c r="M491" s="368"/>
      <c r="N491" s="368"/>
      <c r="O491" s="368"/>
      <c r="P491" s="368"/>
      <c r="Q491" s="368"/>
      <c r="R491" s="368"/>
      <c r="S491" s="368"/>
      <c r="T491" s="368"/>
      <c r="U491" s="368"/>
      <c r="V491" s="368"/>
    </row>
    <row r="492" spans="3:22" ht="12.75" customHeight="1" x14ac:dyDescent="0.2">
      <c r="C492" s="263"/>
      <c r="D492" s="368"/>
      <c r="E492" s="368"/>
      <c r="F492" s="263"/>
      <c r="G492" s="368"/>
      <c r="H492" s="368"/>
      <c r="I492" s="368"/>
      <c r="J492" s="368"/>
      <c r="K492" s="368"/>
      <c r="L492" s="368"/>
      <c r="M492" s="368"/>
      <c r="N492" s="368"/>
      <c r="O492" s="368"/>
      <c r="P492" s="368"/>
      <c r="Q492" s="368"/>
      <c r="R492" s="368"/>
      <c r="S492" s="368"/>
      <c r="T492" s="368"/>
      <c r="U492" s="368"/>
      <c r="V492" s="368"/>
    </row>
    <row r="493" spans="3:22" ht="12.75" customHeight="1" x14ac:dyDescent="0.2">
      <c r="C493" s="263"/>
      <c r="D493" s="368"/>
      <c r="E493" s="368"/>
      <c r="F493" s="263"/>
      <c r="G493" s="368"/>
      <c r="H493" s="368"/>
      <c r="I493" s="368"/>
      <c r="J493" s="368"/>
      <c r="K493" s="368"/>
      <c r="L493" s="368"/>
      <c r="M493" s="368"/>
      <c r="N493" s="368"/>
      <c r="O493" s="368"/>
      <c r="P493" s="368"/>
      <c r="Q493" s="368"/>
      <c r="R493" s="368"/>
      <c r="S493" s="368"/>
      <c r="T493" s="368"/>
      <c r="U493" s="368"/>
      <c r="V493" s="368"/>
    </row>
    <row r="494" spans="3:22" ht="12.75" customHeight="1" x14ac:dyDescent="0.2">
      <c r="C494" s="263"/>
      <c r="D494" s="368"/>
      <c r="E494" s="368"/>
      <c r="F494" s="263"/>
      <c r="G494" s="368"/>
      <c r="H494" s="368"/>
      <c r="I494" s="368"/>
      <c r="J494" s="368"/>
      <c r="K494" s="368"/>
      <c r="L494" s="368"/>
      <c r="M494" s="368"/>
      <c r="N494" s="368"/>
      <c r="O494" s="368"/>
      <c r="P494" s="368"/>
      <c r="Q494" s="368"/>
      <c r="R494" s="368"/>
      <c r="S494" s="368"/>
      <c r="T494" s="368"/>
      <c r="U494" s="368"/>
      <c r="V494" s="368"/>
    </row>
    <row r="495" spans="3:22" ht="12.75" customHeight="1" x14ac:dyDescent="0.2">
      <c r="C495" s="263"/>
      <c r="D495" s="368"/>
      <c r="E495" s="368"/>
      <c r="F495" s="263"/>
      <c r="G495" s="368"/>
      <c r="H495" s="368"/>
      <c r="I495" s="368"/>
      <c r="J495" s="368"/>
      <c r="K495" s="368"/>
      <c r="L495" s="368"/>
      <c r="M495" s="368"/>
      <c r="N495" s="368"/>
      <c r="O495" s="368"/>
      <c r="P495" s="368"/>
      <c r="Q495" s="368"/>
      <c r="R495" s="368"/>
      <c r="S495" s="368"/>
      <c r="T495" s="368"/>
      <c r="U495" s="368"/>
      <c r="V495" s="368"/>
    </row>
    <row r="496" spans="3:22" ht="12.75" customHeight="1" x14ac:dyDescent="0.2">
      <c r="C496" s="263"/>
      <c r="D496" s="368"/>
      <c r="E496" s="368"/>
      <c r="F496" s="263"/>
      <c r="G496" s="368"/>
      <c r="H496" s="368"/>
      <c r="I496" s="368"/>
      <c r="J496" s="368"/>
      <c r="K496" s="368"/>
      <c r="L496" s="368"/>
      <c r="M496" s="368"/>
      <c r="N496" s="368"/>
      <c r="O496" s="368"/>
      <c r="P496" s="368"/>
      <c r="Q496" s="368"/>
      <c r="R496" s="368"/>
      <c r="S496" s="368"/>
      <c r="T496" s="368"/>
      <c r="U496" s="368"/>
      <c r="V496" s="368"/>
    </row>
    <row r="497" spans="3:22" ht="12.75" customHeight="1" x14ac:dyDescent="0.2">
      <c r="C497" s="263"/>
      <c r="D497" s="368"/>
      <c r="E497" s="368"/>
      <c r="F497" s="263"/>
      <c r="G497" s="368"/>
      <c r="H497" s="368"/>
      <c r="I497" s="368"/>
      <c r="J497" s="368"/>
      <c r="K497" s="368"/>
      <c r="L497" s="368"/>
      <c r="M497" s="368"/>
      <c r="N497" s="368"/>
      <c r="O497" s="368"/>
      <c r="P497" s="368"/>
      <c r="Q497" s="368"/>
      <c r="R497" s="368"/>
      <c r="S497" s="368"/>
      <c r="T497" s="368"/>
      <c r="U497" s="368"/>
      <c r="V497" s="368"/>
    </row>
    <row r="498" spans="3:22" ht="12.75" customHeight="1" x14ac:dyDescent="0.2">
      <c r="C498" s="263"/>
      <c r="D498" s="368"/>
      <c r="E498" s="368"/>
      <c r="F498" s="263"/>
      <c r="G498" s="368"/>
      <c r="H498" s="368"/>
      <c r="I498" s="368"/>
      <c r="J498" s="368"/>
      <c r="K498" s="368"/>
      <c r="L498" s="368"/>
      <c r="M498" s="368"/>
      <c r="N498" s="368"/>
      <c r="O498" s="368"/>
      <c r="P498" s="368"/>
      <c r="Q498" s="368"/>
      <c r="R498" s="368"/>
      <c r="S498" s="368"/>
      <c r="T498" s="368"/>
      <c r="U498" s="368"/>
      <c r="V498" s="368"/>
    </row>
    <row r="499" spans="3:22" ht="12.75" customHeight="1" x14ac:dyDescent="0.2">
      <c r="C499" s="263"/>
      <c r="D499" s="368"/>
      <c r="E499" s="368"/>
      <c r="F499" s="263"/>
      <c r="G499" s="368"/>
      <c r="H499" s="368"/>
      <c r="I499" s="368"/>
      <c r="J499" s="368"/>
      <c r="K499" s="368"/>
      <c r="L499" s="368"/>
      <c r="M499" s="368"/>
      <c r="N499" s="368"/>
      <c r="O499" s="368"/>
      <c r="P499" s="368"/>
      <c r="Q499" s="368"/>
      <c r="R499" s="368"/>
      <c r="S499" s="368"/>
      <c r="T499" s="368"/>
      <c r="U499" s="368"/>
      <c r="V499" s="368"/>
    </row>
    <row r="500" spans="3:22" ht="12.75" customHeight="1" x14ac:dyDescent="0.2">
      <c r="C500" s="263"/>
      <c r="D500" s="368"/>
      <c r="E500" s="368"/>
      <c r="F500" s="263"/>
      <c r="G500" s="368"/>
      <c r="H500" s="368"/>
      <c r="I500" s="368"/>
      <c r="J500" s="368"/>
      <c r="K500" s="368"/>
      <c r="L500" s="368"/>
      <c r="M500" s="368"/>
      <c r="N500" s="368"/>
      <c r="O500" s="368"/>
      <c r="P500" s="368"/>
      <c r="Q500" s="368"/>
      <c r="R500" s="368"/>
      <c r="S500" s="368"/>
      <c r="T500" s="368"/>
      <c r="U500" s="368"/>
      <c r="V500" s="368"/>
    </row>
    <row r="501" spans="3:22" ht="12.75" customHeight="1" x14ac:dyDescent="0.2">
      <c r="C501" s="263"/>
      <c r="D501" s="368"/>
      <c r="E501" s="368"/>
      <c r="F501" s="263"/>
      <c r="G501" s="368"/>
      <c r="H501" s="368"/>
      <c r="I501" s="368"/>
      <c r="J501" s="368"/>
      <c r="K501" s="368"/>
      <c r="L501" s="368"/>
      <c r="M501" s="368"/>
      <c r="N501" s="368"/>
      <c r="O501" s="368"/>
      <c r="P501" s="368"/>
      <c r="Q501" s="368"/>
      <c r="R501" s="368"/>
      <c r="S501" s="368"/>
      <c r="T501" s="368"/>
      <c r="U501" s="368"/>
      <c r="V501" s="368"/>
    </row>
    <row r="502" spans="3:22" ht="12.75" customHeight="1" x14ac:dyDescent="0.2">
      <c r="C502" s="263"/>
      <c r="D502" s="368"/>
      <c r="E502" s="368"/>
      <c r="F502" s="263"/>
      <c r="G502" s="368"/>
      <c r="H502" s="368"/>
      <c r="I502" s="368"/>
      <c r="J502" s="368"/>
      <c r="K502" s="368"/>
      <c r="L502" s="368"/>
      <c r="M502" s="368"/>
      <c r="N502" s="368"/>
      <c r="O502" s="368"/>
      <c r="P502" s="368"/>
      <c r="Q502" s="368"/>
      <c r="R502" s="368"/>
      <c r="S502" s="368"/>
      <c r="T502" s="368"/>
      <c r="U502" s="368"/>
      <c r="V502" s="368"/>
    </row>
    <row r="503" spans="3:22" ht="12.75" customHeight="1" x14ac:dyDescent="0.2">
      <c r="C503" s="263"/>
      <c r="D503" s="368"/>
      <c r="E503" s="368"/>
      <c r="F503" s="263"/>
      <c r="G503" s="368"/>
      <c r="H503" s="368"/>
      <c r="I503" s="368"/>
      <c r="J503" s="368"/>
      <c r="K503" s="368"/>
      <c r="L503" s="368"/>
      <c r="M503" s="368"/>
      <c r="N503" s="368"/>
      <c r="O503" s="368"/>
      <c r="P503" s="368"/>
      <c r="Q503" s="368"/>
      <c r="R503" s="368"/>
      <c r="S503" s="368"/>
      <c r="T503" s="368"/>
      <c r="U503" s="368"/>
      <c r="V503" s="368"/>
    </row>
    <row r="504" spans="3:22" ht="12.75" customHeight="1" x14ac:dyDescent="0.2">
      <c r="C504" s="263"/>
      <c r="D504" s="368"/>
      <c r="E504" s="368"/>
      <c r="F504" s="263"/>
      <c r="G504" s="368"/>
      <c r="H504" s="368"/>
      <c r="I504" s="368"/>
      <c r="J504" s="368"/>
      <c r="K504" s="368"/>
      <c r="L504" s="368"/>
      <c r="M504" s="368"/>
      <c r="N504" s="368"/>
      <c r="O504" s="368"/>
      <c r="P504" s="368"/>
      <c r="Q504" s="368"/>
      <c r="R504" s="368"/>
      <c r="S504" s="368"/>
      <c r="T504" s="368"/>
      <c r="U504" s="368"/>
      <c r="V504" s="368"/>
    </row>
    <row r="505" spans="3:22" ht="12.75" customHeight="1" x14ac:dyDescent="0.2">
      <c r="C505" s="263"/>
      <c r="D505" s="368"/>
      <c r="E505" s="368"/>
      <c r="F505" s="263"/>
      <c r="G505" s="368"/>
      <c r="H505" s="368"/>
      <c r="I505" s="368"/>
      <c r="J505" s="368"/>
      <c r="K505" s="368"/>
      <c r="L505" s="368"/>
      <c r="M505" s="368"/>
      <c r="N505" s="368"/>
      <c r="O505" s="368"/>
      <c r="P505" s="368"/>
      <c r="Q505" s="368"/>
      <c r="R505" s="368"/>
      <c r="S505" s="368"/>
      <c r="T505" s="368"/>
      <c r="U505" s="368"/>
      <c r="V505" s="368"/>
    </row>
    <row r="506" spans="3:22" ht="12.75" customHeight="1" x14ac:dyDescent="0.2">
      <c r="C506" s="263"/>
      <c r="D506" s="368"/>
      <c r="E506" s="368"/>
      <c r="F506" s="263"/>
      <c r="G506" s="368"/>
      <c r="H506" s="368"/>
      <c r="I506" s="368"/>
      <c r="J506" s="368"/>
      <c r="K506" s="368"/>
      <c r="L506" s="368"/>
      <c r="M506" s="368"/>
      <c r="N506" s="368"/>
      <c r="O506" s="368"/>
      <c r="P506" s="368"/>
      <c r="Q506" s="368"/>
      <c r="R506" s="368"/>
      <c r="S506" s="368"/>
      <c r="T506" s="368"/>
      <c r="U506" s="368"/>
      <c r="V506" s="368"/>
    </row>
    <row r="507" spans="3:22" ht="12.75" customHeight="1" x14ac:dyDescent="0.2">
      <c r="C507" s="263"/>
      <c r="D507" s="368"/>
      <c r="E507" s="368"/>
      <c r="F507" s="263"/>
      <c r="G507" s="368"/>
      <c r="H507" s="368"/>
      <c r="I507" s="368"/>
      <c r="J507" s="368"/>
      <c r="K507" s="368"/>
      <c r="L507" s="368"/>
      <c r="M507" s="368"/>
      <c r="N507" s="368"/>
      <c r="O507" s="368"/>
      <c r="P507" s="368"/>
      <c r="Q507" s="368"/>
      <c r="R507" s="368"/>
      <c r="S507" s="368"/>
      <c r="T507" s="368"/>
      <c r="U507" s="368"/>
      <c r="V507" s="368"/>
    </row>
    <row r="508" spans="3:22" ht="12.75" customHeight="1" x14ac:dyDescent="0.2">
      <c r="C508" s="263"/>
      <c r="D508" s="368"/>
      <c r="E508" s="368"/>
      <c r="F508" s="263"/>
      <c r="G508" s="368"/>
      <c r="H508" s="368"/>
      <c r="I508" s="368"/>
      <c r="J508" s="368"/>
      <c r="K508" s="368"/>
      <c r="L508" s="368"/>
      <c r="M508" s="368"/>
      <c r="N508" s="368"/>
      <c r="O508" s="368"/>
      <c r="P508" s="368"/>
      <c r="Q508" s="368"/>
      <c r="R508" s="368"/>
      <c r="S508" s="368"/>
      <c r="T508" s="368"/>
      <c r="U508" s="368"/>
      <c r="V508" s="368"/>
    </row>
    <row r="509" spans="3:22" ht="12.75" customHeight="1" x14ac:dyDescent="0.2">
      <c r="C509" s="263"/>
      <c r="D509" s="368"/>
      <c r="E509" s="368"/>
      <c r="F509" s="263"/>
      <c r="G509" s="368"/>
      <c r="H509" s="368"/>
      <c r="I509" s="368"/>
      <c r="J509" s="368"/>
      <c r="K509" s="368"/>
      <c r="L509" s="368"/>
      <c r="M509" s="368"/>
      <c r="N509" s="368"/>
      <c r="O509" s="368"/>
      <c r="P509" s="368"/>
      <c r="Q509" s="368"/>
      <c r="R509" s="368"/>
      <c r="S509" s="368"/>
      <c r="T509" s="368"/>
      <c r="U509" s="368"/>
      <c r="V509" s="368"/>
    </row>
    <row r="510" spans="3:22" ht="12.75" customHeight="1" x14ac:dyDescent="0.2">
      <c r="C510" s="263"/>
      <c r="D510" s="368"/>
      <c r="E510" s="368"/>
      <c r="F510" s="263"/>
      <c r="G510" s="368"/>
      <c r="H510" s="368"/>
      <c r="I510" s="368"/>
      <c r="J510" s="368"/>
      <c r="K510" s="368"/>
      <c r="L510" s="368"/>
      <c r="M510" s="368"/>
      <c r="N510" s="368"/>
      <c r="O510" s="368"/>
      <c r="P510" s="368"/>
      <c r="Q510" s="368"/>
      <c r="R510" s="368"/>
      <c r="S510" s="368"/>
      <c r="T510" s="368"/>
      <c r="U510" s="368"/>
      <c r="V510" s="368"/>
    </row>
    <row r="511" spans="3:22" ht="12.75" customHeight="1" x14ac:dyDescent="0.2">
      <c r="C511" s="263"/>
      <c r="D511" s="368"/>
      <c r="E511" s="368"/>
      <c r="F511" s="263"/>
      <c r="G511" s="368"/>
      <c r="H511" s="368"/>
      <c r="I511" s="368"/>
      <c r="J511" s="368"/>
      <c r="K511" s="368"/>
      <c r="L511" s="368"/>
      <c r="M511" s="368"/>
      <c r="N511" s="368"/>
      <c r="O511" s="368"/>
      <c r="P511" s="368"/>
      <c r="Q511" s="368"/>
      <c r="R511" s="368"/>
      <c r="S511" s="368"/>
      <c r="T511" s="368"/>
      <c r="U511" s="368"/>
      <c r="V511" s="368"/>
    </row>
    <row r="512" spans="3:22" ht="12.75" customHeight="1" x14ac:dyDescent="0.2">
      <c r="C512" s="263"/>
      <c r="D512" s="368"/>
      <c r="E512" s="368"/>
      <c r="F512" s="263"/>
      <c r="G512" s="368"/>
      <c r="H512" s="368"/>
      <c r="I512" s="368"/>
      <c r="J512" s="368"/>
      <c r="K512" s="368"/>
      <c r="L512" s="368"/>
      <c r="M512" s="368"/>
      <c r="N512" s="368"/>
      <c r="O512" s="368"/>
      <c r="P512" s="368"/>
      <c r="Q512" s="368"/>
      <c r="R512" s="368"/>
      <c r="S512" s="368"/>
      <c r="T512" s="368"/>
      <c r="U512" s="368"/>
      <c r="V512" s="368"/>
    </row>
    <row r="513" spans="3:22" ht="12.75" customHeight="1" x14ac:dyDescent="0.2">
      <c r="C513" s="263"/>
      <c r="D513" s="368"/>
      <c r="E513" s="368"/>
      <c r="F513" s="263"/>
      <c r="G513" s="368"/>
      <c r="H513" s="368"/>
      <c r="I513" s="368"/>
      <c r="J513" s="368"/>
      <c r="K513" s="368"/>
      <c r="L513" s="368"/>
      <c r="M513" s="368"/>
      <c r="N513" s="368"/>
      <c r="O513" s="368"/>
      <c r="P513" s="368"/>
      <c r="Q513" s="368"/>
      <c r="R513" s="368"/>
      <c r="S513" s="368"/>
      <c r="T513" s="368"/>
      <c r="U513" s="368"/>
      <c r="V513" s="368"/>
    </row>
    <row r="514" spans="3:22" ht="12.75" customHeight="1" x14ac:dyDescent="0.2">
      <c r="C514" s="263"/>
      <c r="D514" s="368"/>
      <c r="E514" s="368"/>
      <c r="F514" s="263"/>
      <c r="G514" s="368"/>
      <c r="H514" s="368"/>
      <c r="I514" s="368"/>
      <c r="J514" s="368"/>
      <c r="K514" s="368"/>
      <c r="L514" s="368"/>
      <c r="M514" s="368"/>
      <c r="N514" s="368"/>
      <c r="O514" s="368"/>
      <c r="P514" s="368"/>
      <c r="Q514" s="368"/>
      <c r="R514" s="368"/>
      <c r="S514" s="368"/>
      <c r="T514" s="368"/>
      <c r="U514" s="368"/>
      <c r="V514" s="368"/>
    </row>
    <row r="515" spans="3:22" ht="12.75" customHeight="1" x14ac:dyDescent="0.2">
      <c r="C515" s="263"/>
      <c r="D515" s="368"/>
      <c r="E515" s="368"/>
      <c r="F515" s="263"/>
      <c r="G515" s="368"/>
      <c r="H515" s="368"/>
      <c r="I515" s="368"/>
      <c r="J515" s="368"/>
      <c r="K515" s="368"/>
      <c r="L515" s="368"/>
      <c r="M515" s="368"/>
      <c r="N515" s="368"/>
      <c r="O515" s="368"/>
      <c r="P515" s="368"/>
      <c r="Q515" s="368"/>
      <c r="R515" s="368"/>
      <c r="S515" s="368"/>
      <c r="T515" s="368"/>
      <c r="U515" s="368"/>
      <c r="V515" s="368"/>
    </row>
    <row r="516" spans="3:22" ht="12.75" customHeight="1" x14ac:dyDescent="0.2">
      <c r="C516" s="263"/>
      <c r="D516" s="368"/>
      <c r="E516" s="368"/>
      <c r="F516" s="263"/>
      <c r="G516" s="368"/>
      <c r="H516" s="368"/>
      <c r="I516" s="368"/>
      <c r="J516" s="368"/>
      <c r="K516" s="368"/>
      <c r="L516" s="368"/>
      <c r="M516" s="368"/>
      <c r="N516" s="368"/>
      <c r="O516" s="368"/>
      <c r="P516" s="368"/>
      <c r="Q516" s="368"/>
      <c r="R516" s="368"/>
      <c r="S516" s="368"/>
      <c r="T516" s="368"/>
      <c r="U516" s="368"/>
      <c r="V516" s="368"/>
    </row>
    <row r="517" spans="3:22" ht="12.75" customHeight="1" x14ac:dyDescent="0.2">
      <c r="C517" s="263"/>
      <c r="D517" s="368"/>
      <c r="E517" s="368"/>
      <c r="F517" s="263"/>
      <c r="G517" s="368"/>
      <c r="H517" s="368"/>
      <c r="I517" s="368"/>
      <c r="J517" s="368"/>
      <c r="K517" s="368"/>
      <c r="L517" s="368"/>
      <c r="M517" s="368"/>
      <c r="N517" s="368"/>
      <c r="O517" s="368"/>
      <c r="P517" s="368"/>
      <c r="Q517" s="368"/>
      <c r="R517" s="368"/>
      <c r="S517" s="368"/>
      <c r="T517" s="368"/>
      <c r="U517" s="368"/>
      <c r="V517" s="368"/>
    </row>
    <row r="518" spans="3:22" ht="12.75" customHeight="1" x14ac:dyDescent="0.2">
      <c r="C518" s="263"/>
      <c r="D518" s="368"/>
      <c r="E518" s="368"/>
      <c r="F518" s="263"/>
      <c r="G518" s="368"/>
      <c r="H518" s="368"/>
      <c r="I518" s="368"/>
      <c r="J518" s="368"/>
      <c r="K518" s="368"/>
      <c r="L518" s="368"/>
      <c r="M518" s="368"/>
      <c r="N518" s="368"/>
      <c r="O518" s="368"/>
      <c r="P518" s="368"/>
      <c r="Q518" s="368"/>
      <c r="R518" s="368"/>
      <c r="S518" s="368"/>
      <c r="T518" s="368"/>
      <c r="U518" s="368"/>
      <c r="V518" s="368"/>
    </row>
    <row r="519" spans="3:22" ht="12.75" customHeight="1" x14ac:dyDescent="0.2">
      <c r="C519" s="263"/>
      <c r="D519" s="368"/>
      <c r="E519" s="368"/>
      <c r="F519" s="263"/>
      <c r="G519" s="368"/>
      <c r="H519" s="368"/>
      <c r="I519" s="368"/>
      <c r="J519" s="368"/>
      <c r="K519" s="368"/>
      <c r="L519" s="368"/>
      <c r="M519" s="368"/>
      <c r="N519" s="368"/>
      <c r="O519" s="368"/>
      <c r="P519" s="368"/>
      <c r="Q519" s="368"/>
      <c r="R519" s="368"/>
      <c r="S519" s="368"/>
      <c r="T519" s="368"/>
      <c r="U519" s="368"/>
      <c r="V519" s="368"/>
    </row>
    <row r="520" spans="3:22" ht="12.75" customHeight="1" x14ac:dyDescent="0.2">
      <c r="C520" s="263"/>
      <c r="D520" s="368"/>
      <c r="E520" s="368"/>
      <c r="F520" s="263"/>
      <c r="G520" s="368"/>
      <c r="H520" s="368"/>
      <c r="I520" s="368"/>
      <c r="J520" s="368"/>
      <c r="K520" s="368"/>
      <c r="L520" s="368"/>
      <c r="M520" s="368"/>
      <c r="N520" s="368"/>
      <c r="O520" s="368"/>
      <c r="P520" s="368"/>
      <c r="Q520" s="368"/>
      <c r="R520" s="368"/>
      <c r="S520" s="368"/>
      <c r="T520" s="368"/>
      <c r="U520" s="368"/>
      <c r="V520" s="368"/>
    </row>
    <row r="521" spans="3:22" ht="12.75" customHeight="1" x14ac:dyDescent="0.2">
      <c r="C521" s="263"/>
      <c r="D521" s="368"/>
      <c r="E521" s="368"/>
      <c r="F521" s="263"/>
      <c r="G521" s="368"/>
      <c r="H521" s="368"/>
      <c r="I521" s="368"/>
      <c r="J521" s="368"/>
      <c r="K521" s="368"/>
      <c r="L521" s="368"/>
      <c r="M521" s="368"/>
      <c r="N521" s="368"/>
      <c r="O521" s="368"/>
      <c r="P521" s="368"/>
      <c r="Q521" s="368"/>
      <c r="R521" s="368"/>
      <c r="S521" s="368"/>
      <c r="T521" s="368"/>
      <c r="U521" s="368"/>
      <c r="V521" s="368"/>
    </row>
    <row r="522" spans="3:22" ht="12.75" customHeight="1" x14ac:dyDescent="0.2">
      <c r="C522" s="263"/>
      <c r="D522" s="368"/>
      <c r="E522" s="368"/>
      <c r="F522" s="263"/>
      <c r="G522" s="368"/>
      <c r="H522" s="368"/>
      <c r="I522" s="368"/>
      <c r="J522" s="368"/>
      <c r="K522" s="368"/>
      <c r="L522" s="368"/>
      <c r="M522" s="368"/>
      <c r="N522" s="368"/>
      <c r="O522" s="368"/>
      <c r="P522" s="368"/>
      <c r="Q522" s="368"/>
      <c r="R522" s="368"/>
      <c r="S522" s="368"/>
      <c r="T522" s="368"/>
      <c r="U522" s="368"/>
      <c r="V522" s="368"/>
    </row>
    <row r="523" spans="3:22" ht="12.75" customHeight="1" x14ac:dyDescent="0.2">
      <c r="C523" s="263"/>
      <c r="D523" s="368"/>
      <c r="E523" s="368"/>
      <c r="F523" s="263"/>
      <c r="G523" s="368"/>
      <c r="H523" s="368"/>
      <c r="I523" s="368"/>
      <c r="J523" s="368"/>
      <c r="K523" s="368"/>
      <c r="L523" s="368"/>
      <c r="M523" s="368"/>
      <c r="N523" s="368"/>
      <c r="O523" s="368"/>
      <c r="P523" s="368"/>
      <c r="Q523" s="368"/>
      <c r="R523" s="368"/>
      <c r="S523" s="368"/>
      <c r="T523" s="368"/>
      <c r="U523" s="368"/>
      <c r="V523" s="368"/>
    </row>
    <row r="524" spans="3:22" ht="12.75" customHeight="1" x14ac:dyDescent="0.2">
      <c r="C524" s="263"/>
      <c r="D524" s="368"/>
      <c r="E524" s="368"/>
      <c r="F524" s="263"/>
      <c r="G524" s="368"/>
      <c r="H524" s="368"/>
      <c r="I524" s="368"/>
      <c r="J524" s="368"/>
      <c r="K524" s="368"/>
      <c r="L524" s="368"/>
      <c r="M524" s="368"/>
      <c r="N524" s="368"/>
      <c r="O524" s="368"/>
      <c r="P524" s="368"/>
      <c r="Q524" s="368"/>
      <c r="R524" s="368"/>
      <c r="S524" s="368"/>
      <c r="T524" s="368"/>
      <c r="U524" s="368"/>
      <c r="V524" s="368"/>
    </row>
    <row r="525" spans="3:22" ht="12.75" customHeight="1" x14ac:dyDescent="0.2">
      <c r="C525" s="263"/>
      <c r="D525" s="368"/>
      <c r="E525" s="368"/>
      <c r="F525" s="263"/>
      <c r="G525" s="368"/>
      <c r="H525" s="368"/>
      <c r="I525" s="368"/>
      <c r="J525" s="368"/>
      <c r="K525" s="368"/>
      <c r="L525" s="368"/>
      <c r="M525" s="368"/>
      <c r="N525" s="368"/>
      <c r="O525" s="368"/>
      <c r="P525" s="368"/>
      <c r="Q525" s="368"/>
      <c r="R525" s="368"/>
      <c r="S525" s="368"/>
      <c r="T525" s="368"/>
      <c r="U525" s="368"/>
      <c r="V525" s="368"/>
    </row>
    <row r="526" spans="3:22" ht="12.75" customHeight="1" x14ac:dyDescent="0.2">
      <c r="C526" s="263"/>
      <c r="D526" s="368"/>
      <c r="E526" s="368"/>
      <c r="F526" s="263"/>
      <c r="G526" s="368"/>
      <c r="H526" s="368"/>
      <c r="I526" s="368"/>
      <c r="J526" s="368"/>
      <c r="K526" s="368"/>
      <c r="L526" s="368"/>
      <c r="M526" s="368"/>
      <c r="N526" s="368"/>
      <c r="O526" s="368"/>
      <c r="P526" s="368"/>
      <c r="Q526" s="368"/>
      <c r="R526" s="368"/>
      <c r="S526" s="368"/>
      <c r="T526" s="368"/>
      <c r="U526" s="368"/>
      <c r="V526" s="368"/>
    </row>
    <row r="527" spans="3:22" ht="12.75" customHeight="1" x14ac:dyDescent="0.2">
      <c r="C527" s="263"/>
      <c r="D527" s="368"/>
      <c r="E527" s="368"/>
      <c r="F527" s="263"/>
      <c r="G527" s="368"/>
      <c r="H527" s="368"/>
      <c r="I527" s="368"/>
      <c r="J527" s="368"/>
      <c r="K527" s="368"/>
      <c r="L527" s="368"/>
      <c r="M527" s="368"/>
      <c r="N527" s="368"/>
      <c r="O527" s="368"/>
      <c r="P527" s="368"/>
      <c r="Q527" s="368"/>
      <c r="R527" s="368"/>
      <c r="S527" s="368"/>
      <c r="T527" s="368"/>
      <c r="U527" s="368"/>
      <c r="V527" s="368"/>
    </row>
    <row r="528" spans="3:22" ht="12.75" customHeight="1" x14ac:dyDescent="0.2">
      <c r="C528" s="263"/>
      <c r="D528" s="368"/>
      <c r="E528" s="368"/>
      <c r="F528" s="263"/>
      <c r="G528" s="368"/>
      <c r="H528" s="368"/>
      <c r="I528" s="368"/>
      <c r="J528" s="368"/>
      <c r="K528" s="368"/>
      <c r="L528" s="368"/>
      <c r="M528" s="368"/>
      <c r="N528" s="368"/>
      <c r="O528" s="368"/>
      <c r="P528" s="368"/>
      <c r="Q528" s="368"/>
      <c r="R528" s="368"/>
      <c r="S528" s="368"/>
      <c r="T528" s="368"/>
      <c r="U528" s="368"/>
      <c r="V528" s="368"/>
    </row>
    <row r="529" spans="3:22" ht="12.75" customHeight="1" x14ac:dyDescent="0.2">
      <c r="C529" s="263"/>
      <c r="D529" s="368"/>
      <c r="E529" s="368"/>
      <c r="F529" s="263"/>
      <c r="G529" s="368"/>
      <c r="H529" s="368"/>
      <c r="I529" s="368"/>
      <c r="J529" s="368"/>
      <c r="K529" s="368"/>
      <c r="L529" s="368"/>
      <c r="M529" s="368"/>
      <c r="N529" s="368"/>
      <c r="O529" s="368"/>
      <c r="P529" s="368"/>
      <c r="Q529" s="368"/>
      <c r="R529" s="368"/>
      <c r="S529" s="368"/>
      <c r="T529" s="368"/>
      <c r="U529" s="368"/>
      <c r="V529" s="368"/>
    </row>
    <row r="530" spans="3:22" ht="12.75" customHeight="1" x14ac:dyDescent="0.2">
      <c r="C530" s="263"/>
      <c r="D530" s="368"/>
      <c r="E530" s="368"/>
      <c r="F530" s="263"/>
      <c r="G530" s="368"/>
      <c r="H530" s="368"/>
      <c r="I530" s="368"/>
      <c r="J530" s="368"/>
      <c r="K530" s="368"/>
      <c r="L530" s="368"/>
      <c r="M530" s="368"/>
      <c r="N530" s="368"/>
      <c r="O530" s="368"/>
      <c r="P530" s="368"/>
      <c r="Q530" s="368"/>
      <c r="R530" s="368"/>
      <c r="S530" s="368"/>
      <c r="T530" s="368"/>
      <c r="U530" s="368"/>
      <c r="V530" s="368"/>
    </row>
    <row r="531" spans="3:22" ht="12.75" customHeight="1" x14ac:dyDescent="0.2">
      <c r="C531" s="263"/>
      <c r="D531" s="368"/>
      <c r="E531" s="368"/>
      <c r="F531" s="263"/>
      <c r="G531" s="368"/>
      <c r="H531" s="368"/>
      <c r="I531" s="368"/>
      <c r="J531" s="368"/>
      <c r="K531" s="368"/>
      <c r="L531" s="368"/>
      <c r="M531" s="368"/>
      <c r="N531" s="368"/>
      <c r="O531" s="368"/>
      <c r="P531" s="368"/>
      <c r="Q531" s="368"/>
      <c r="R531" s="368"/>
      <c r="S531" s="368"/>
      <c r="T531" s="368"/>
      <c r="U531" s="368"/>
      <c r="V531" s="368"/>
    </row>
    <row r="532" spans="3:22" ht="12.75" customHeight="1" x14ac:dyDescent="0.2">
      <c r="C532" s="263"/>
      <c r="D532" s="368"/>
      <c r="E532" s="368"/>
      <c r="F532" s="263"/>
      <c r="G532" s="368"/>
      <c r="H532" s="368"/>
      <c r="I532" s="368"/>
      <c r="J532" s="368"/>
      <c r="K532" s="368"/>
      <c r="L532" s="368"/>
      <c r="M532" s="368"/>
      <c r="N532" s="368"/>
      <c r="O532" s="368"/>
      <c r="P532" s="368"/>
      <c r="Q532" s="368"/>
      <c r="R532" s="368"/>
      <c r="S532" s="368"/>
      <c r="T532" s="368"/>
      <c r="U532" s="368"/>
      <c r="V532" s="368"/>
    </row>
    <row r="533" spans="3:22" ht="12.75" customHeight="1" x14ac:dyDescent="0.2">
      <c r="C533" s="263"/>
      <c r="D533" s="368"/>
      <c r="E533" s="368"/>
      <c r="F533" s="263"/>
      <c r="G533" s="368"/>
      <c r="H533" s="368"/>
      <c r="I533" s="368"/>
      <c r="J533" s="368"/>
      <c r="K533" s="368"/>
      <c r="L533" s="368"/>
      <c r="M533" s="368"/>
      <c r="N533" s="368"/>
      <c r="O533" s="368"/>
      <c r="P533" s="368"/>
      <c r="Q533" s="368"/>
      <c r="R533" s="368"/>
      <c r="S533" s="368"/>
      <c r="T533" s="368"/>
      <c r="U533" s="368"/>
      <c r="V533" s="368"/>
    </row>
    <row r="534" spans="3:22" ht="12.75" customHeight="1" x14ac:dyDescent="0.2">
      <c r="C534" s="263"/>
      <c r="D534" s="368"/>
      <c r="E534" s="368"/>
      <c r="F534" s="263"/>
      <c r="G534" s="368"/>
      <c r="H534" s="368"/>
      <c r="I534" s="368"/>
      <c r="J534" s="368"/>
      <c r="K534" s="368"/>
      <c r="L534" s="368"/>
      <c r="M534" s="368"/>
      <c r="N534" s="368"/>
      <c r="O534" s="368"/>
      <c r="P534" s="368"/>
      <c r="Q534" s="368"/>
      <c r="R534" s="368"/>
      <c r="S534" s="368"/>
      <c r="T534" s="368"/>
      <c r="U534" s="368"/>
      <c r="V534" s="368"/>
    </row>
    <row r="535" spans="3:22" ht="12.75" customHeight="1" x14ac:dyDescent="0.2">
      <c r="C535" s="263"/>
      <c r="D535" s="368"/>
      <c r="E535" s="368"/>
      <c r="F535" s="263"/>
      <c r="G535" s="368"/>
      <c r="H535" s="368"/>
      <c r="I535" s="368"/>
      <c r="J535" s="368"/>
      <c r="K535" s="368"/>
      <c r="L535" s="368"/>
      <c r="M535" s="368"/>
      <c r="N535" s="368"/>
      <c r="O535" s="368"/>
      <c r="P535" s="368"/>
      <c r="Q535" s="368"/>
      <c r="R535" s="368"/>
      <c r="S535" s="368"/>
      <c r="T535" s="368"/>
      <c r="U535" s="368"/>
      <c r="V535" s="368"/>
    </row>
    <row r="536" spans="3:22" ht="12.75" customHeight="1" x14ac:dyDescent="0.2">
      <c r="C536" s="263"/>
      <c r="D536" s="368"/>
      <c r="E536" s="368"/>
      <c r="F536" s="263"/>
      <c r="G536" s="368"/>
      <c r="H536" s="368"/>
      <c r="I536" s="368"/>
      <c r="J536" s="368"/>
      <c r="K536" s="368"/>
      <c r="L536" s="368"/>
      <c r="M536" s="368"/>
      <c r="N536" s="368"/>
      <c r="O536" s="368"/>
      <c r="P536" s="368"/>
      <c r="Q536" s="368"/>
      <c r="R536" s="368"/>
      <c r="S536" s="368"/>
      <c r="T536" s="368"/>
      <c r="U536" s="368"/>
      <c r="V536" s="368"/>
    </row>
    <row r="537" spans="3:22" ht="12.75" customHeight="1" x14ac:dyDescent="0.2">
      <c r="C537" s="263"/>
      <c r="D537" s="368"/>
      <c r="E537" s="368"/>
      <c r="F537" s="263"/>
      <c r="G537" s="368"/>
      <c r="H537" s="368"/>
      <c r="I537" s="368"/>
      <c r="J537" s="368"/>
      <c r="K537" s="368"/>
      <c r="L537" s="368"/>
      <c r="M537" s="368"/>
      <c r="N537" s="368"/>
      <c r="O537" s="368"/>
      <c r="P537" s="368"/>
      <c r="Q537" s="368"/>
      <c r="R537" s="368"/>
      <c r="S537" s="368"/>
      <c r="T537" s="368"/>
      <c r="U537" s="368"/>
      <c r="V537" s="368"/>
    </row>
    <row r="538" spans="3:22" ht="12.75" customHeight="1" x14ac:dyDescent="0.2">
      <c r="C538" s="263"/>
      <c r="D538" s="368"/>
      <c r="E538" s="368"/>
      <c r="F538" s="263"/>
      <c r="G538" s="368"/>
      <c r="H538" s="368"/>
      <c r="I538" s="368"/>
      <c r="J538" s="368"/>
      <c r="K538" s="368"/>
      <c r="L538" s="368"/>
      <c r="M538" s="368"/>
      <c r="N538" s="368"/>
      <c r="O538" s="368"/>
      <c r="P538" s="368"/>
      <c r="Q538" s="368"/>
      <c r="R538" s="368"/>
      <c r="S538" s="368"/>
      <c r="T538" s="368"/>
      <c r="U538" s="368"/>
      <c r="V538" s="368"/>
    </row>
    <row r="539" spans="3:22" ht="12.75" customHeight="1" x14ac:dyDescent="0.2">
      <c r="C539" s="263"/>
      <c r="D539" s="368"/>
      <c r="E539" s="368"/>
      <c r="F539" s="263"/>
      <c r="G539" s="368"/>
      <c r="H539" s="368"/>
      <c r="I539" s="368"/>
      <c r="J539" s="368"/>
      <c r="K539" s="368"/>
      <c r="L539" s="368"/>
      <c r="M539" s="368"/>
      <c r="N539" s="368"/>
      <c r="O539" s="368"/>
      <c r="P539" s="368"/>
      <c r="Q539" s="368"/>
      <c r="R539" s="368"/>
      <c r="S539" s="368"/>
      <c r="T539" s="368"/>
      <c r="U539" s="368"/>
      <c r="V539" s="368"/>
    </row>
    <row r="540" spans="3:22" ht="12.75" customHeight="1" x14ac:dyDescent="0.2">
      <c r="C540" s="263"/>
      <c r="D540" s="368"/>
      <c r="E540" s="368"/>
      <c r="F540" s="263"/>
      <c r="G540" s="368"/>
      <c r="H540" s="368"/>
      <c r="I540" s="368"/>
      <c r="J540" s="368"/>
      <c r="K540" s="368"/>
      <c r="L540" s="368"/>
      <c r="M540" s="368"/>
      <c r="N540" s="368"/>
      <c r="O540" s="368"/>
      <c r="P540" s="368"/>
      <c r="Q540" s="368"/>
      <c r="R540" s="368"/>
      <c r="S540" s="368"/>
      <c r="T540" s="368"/>
      <c r="U540" s="368"/>
      <c r="V540" s="368"/>
    </row>
    <row r="541" spans="3:22" ht="12.75" customHeight="1" x14ac:dyDescent="0.2">
      <c r="C541" s="263"/>
      <c r="D541" s="368"/>
      <c r="E541" s="368"/>
      <c r="F541" s="263"/>
      <c r="G541" s="368"/>
      <c r="H541" s="368"/>
      <c r="I541" s="368"/>
      <c r="J541" s="368"/>
      <c r="K541" s="368"/>
      <c r="L541" s="368"/>
      <c r="M541" s="368"/>
      <c r="N541" s="368"/>
      <c r="O541" s="368"/>
      <c r="P541" s="368"/>
      <c r="Q541" s="368"/>
      <c r="R541" s="368"/>
      <c r="S541" s="368"/>
      <c r="T541" s="368"/>
      <c r="U541" s="368"/>
      <c r="V541" s="368"/>
    </row>
    <row r="542" spans="3:22" ht="12.75" customHeight="1" x14ac:dyDescent="0.2">
      <c r="C542" s="263"/>
      <c r="D542" s="368"/>
      <c r="E542" s="368"/>
      <c r="F542" s="263"/>
      <c r="G542" s="368"/>
      <c r="H542" s="368"/>
      <c r="I542" s="368"/>
      <c r="J542" s="368"/>
      <c r="K542" s="368"/>
      <c r="L542" s="368"/>
      <c r="M542" s="368"/>
      <c r="N542" s="368"/>
      <c r="O542" s="368"/>
      <c r="P542" s="368"/>
      <c r="Q542" s="368"/>
      <c r="R542" s="368"/>
      <c r="S542" s="368"/>
      <c r="T542" s="368"/>
      <c r="U542" s="368"/>
      <c r="V542" s="368"/>
    </row>
    <row r="543" spans="3:22" ht="12.75" customHeight="1" x14ac:dyDescent="0.2">
      <c r="C543" s="263"/>
      <c r="D543" s="368"/>
      <c r="E543" s="368"/>
      <c r="F543" s="263"/>
      <c r="G543" s="368"/>
      <c r="H543" s="368"/>
      <c r="I543" s="368"/>
      <c r="J543" s="368"/>
      <c r="K543" s="368"/>
      <c r="L543" s="368"/>
      <c r="M543" s="368"/>
      <c r="N543" s="368"/>
      <c r="O543" s="368"/>
      <c r="P543" s="368"/>
      <c r="Q543" s="368"/>
      <c r="R543" s="368"/>
      <c r="S543" s="368"/>
      <c r="T543" s="368"/>
      <c r="U543" s="368"/>
      <c r="V543" s="368"/>
    </row>
    <row r="544" spans="3:22" ht="12.75" customHeight="1" x14ac:dyDescent="0.2">
      <c r="C544" s="263"/>
      <c r="D544" s="368"/>
      <c r="E544" s="368"/>
      <c r="F544" s="263"/>
      <c r="G544" s="368"/>
      <c r="H544" s="368"/>
      <c r="I544" s="368"/>
      <c r="J544" s="368"/>
      <c r="K544" s="368"/>
      <c r="L544" s="368"/>
      <c r="M544" s="368"/>
      <c r="N544" s="368"/>
      <c r="O544" s="368"/>
      <c r="P544" s="368"/>
      <c r="Q544" s="368"/>
      <c r="R544" s="368"/>
      <c r="S544" s="368"/>
      <c r="T544" s="368"/>
      <c r="U544" s="368"/>
      <c r="V544" s="368"/>
    </row>
    <row r="545" spans="3:22" ht="12.75" customHeight="1" x14ac:dyDescent="0.2">
      <c r="C545" s="263"/>
      <c r="D545" s="368"/>
      <c r="E545" s="368"/>
      <c r="F545" s="263"/>
      <c r="G545" s="368"/>
      <c r="H545" s="368"/>
      <c r="I545" s="368"/>
      <c r="J545" s="368"/>
      <c r="K545" s="368"/>
      <c r="L545" s="368"/>
      <c r="M545" s="368"/>
      <c r="N545" s="368"/>
      <c r="O545" s="368"/>
      <c r="P545" s="368"/>
      <c r="Q545" s="368"/>
      <c r="R545" s="368"/>
      <c r="S545" s="368"/>
      <c r="T545" s="368"/>
      <c r="U545" s="368"/>
      <c r="V545" s="368"/>
    </row>
    <row r="546" spans="3:22" ht="12.75" customHeight="1" x14ac:dyDescent="0.2">
      <c r="C546" s="263"/>
      <c r="D546" s="368"/>
      <c r="E546" s="368"/>
      <c r="F546" s="263"/>
      <c r="G546" s="368"/>
      <c r="H546" s="368"/>
      <c r="I546" s="368"/>
      <c r="J546" s="368"/>
      <c r="K546" s="368"/>
      <c r="L546" s="368"/>
      <c r="M546" s="368"/>
      <c r="N546" s="368"/>
      <c r="O546" s="368"/>
      <c r="P546" s="368"/>
      <c r="Q546" s="368"/>
      <c r="R546" s="368"/>
      <c r="S546" s="368"/>
      <c r="T546" s="368"/>
      <c r="U546" s="368"/>
      <c r="V546" s="368"/>
    </row>
    <row r="547" spans="3:22" ht="12.75" customHeight="1" x14ac:dyDescent="0.2">
      <c r="C547" s="263"/>
      <c r="D547" s="368"/>
      <c r="E547" s="368"/>
      <c r="F547" s="263"/>
      <c r="G547" s="368"/>
      <c r="H547" s="368"/>
      <c r="I547" s="368"/>
      <c r="J547" s="368"/>
      <c r="K547" s="368"/>
      <c r="L547" s="368"/>
      <c r="M547" s="368"/>
      <c r="N547" s="368"/>
      <c r="O547" s="368"/>
      <c r="P547" s="368"/>
      <c r="Q547" s="368"/>
      <c r="R547" s="368"/>
      <c r="S547" s="368"/>
      <c r="T547" s="368"/>
      <c r="U547" s="368"/>
      <c r="V547" s="368"/>
    </row>
    <row r="548" spans="3:22" ht="12.75" customHeight="1" x14ac:dyDescent="0.2">
      <c r="C548" s="263"/>
      <c r="D548" s="368"/>
      <c r="E548" s="368"/>
      <c r="F548" s="263"/>
      <c r="G548" s="368"/>
      <c r="H548" s="368"/>
      <c r="I548" s="368"/>
      <c r="J548" s="368"/>
      <c r="K548" s="368"/>
      <c r="L548" s="368"/>
      <c r="M548" s="368"/>
      <c r="N548" s="368"/>
      <c r="O548" s="368"/>
      <c r="P548" s="368"/>
      <c r="Q548" s="368"/>
      <c r="R548" s="368"/>
      <c r="S548" s="368"/>
      <c r="T548" s="368"/>
      <c r="U548" s="368"/>
      <c r="V548" s="368"/>
    </row>
    <row r="549" spans="3:22" ht="12.75" customHeight="1" x14ac:dyDescent="0.2">
      <c r="C549" s="263"/>
      <c r="D549" s="368"/>
      <c r="E549" s="368"/>
      <c r="F549" s="263"/>
      <c r="G549" s="368"/>
      <c r="H549" s="368"/>
      <c r="I549" s="368"/>
      <c r="J549" s="368"/>
      <c r="K549" s="368"/>
      <c r="L549" s="368"/>
      <c r="M549" s="368"/>
      <c r="N549" s="368"/>
      <c r="O549" s="368"/>
      <c r="P549" s="368"/>
      <c r="Q549" s="368"/>
      <c r="R549" s="368"/>
      <c r="S549" s="368"/>
      <c r="T549" s="368"/>
      <c r="U549" s="368"/>
      <c r="V549" s="368"/>
    </row>
    <row r="550" spans="3:22" ht="12.75" customHeight="1" x14ac:dyDescent="0.2">
      <c r="C550" s="263"/>
      <c r="D550" s="368"/>
      <c r="E550" s="368"/>
      <c r="F550" s="263"/>
      <c r="G550" s="368"/>
      <c r="H550" s="368"/>
      <c r="I550" s="368"/>
      <c r="J550" s="368"/>
      <c r="K550" s="368"/>
      <c r="L550" s="368"/>
      <c r="M550" s="368"/>
      <c r="N550" s="368"/>
      <c r="O550" s="368"/>
      <c r="P550" s="368"/>
      <c r="Q550" s="368"/>
      <c r="R550" s="368"/>
      <c r="S550" s="368"/>
      <c r="T550" s="368"/>
      <c r="U550" s="368"/>
      <c r="V550" s="368"/>
    </row>
    <row r="551" spans="3:22" ht="12.75" customHeight="1" x14ac:dyDescent="0.2">
      <c r="C551" s="263"/>
      <c r="D551" s="368"/>
      <c r="E551" s="368"/>
      <c r="F551" s="263"/>
      <c r="G551" s="368"/>
      <c r="H551" s="368"/>
      <c r="I551" s="368"/>
      <c r="J551" s="368"/>
      <c r="K551" s="368"/>
      <c r="L551" s="368"/>
      <c r="M551" s="368"/>
      <c r="N551" s="368"/>
      <c r="O551" s="368"/>
      <c r="P551" s="368"/>
      <c r="Q551" s="368"/>
      <c r="R551" s="368"/>
      <c r="S551" s="368"/>
      <c r="T551" s="368"/>
      <c r="U551" s="368"/>
      <c r="V551" s="368"/>
    </row>
    <row r="552" spans="3:22" ht="12.75" customHeight="1" x14ac:dyDescent="0.2">
      <c r="C552" s="263"/>
      <c r="D552" s="368"/>
      <c r="E552" s="368"/>
      <c r="F552" s="263"/>
      <c r="G552" s="368"/>
      <c r="H552" s="368"/>
      <c r="I552" s="368"/>
      <c r="J552" s="368"/>
      <c r="K552" s="368"/>
      <c r="L552" s="368"/>
      <c r="M552" s="368"/>
      <c r="N552" s="368"/>
      <c r="O552" s="368"/>
      <c r="P552" s="368"/>
      <c r="Q552" s="368"/>
      <c r="R552" s="368"/>
      <c r="S552" s="368"/>
      <c r="T552" s="368"/>
      <c r="U552" s="368"/>
      <c r="V552" s="368"/>
    </row>
    <row r="553" spans="3:22" ht="12.75" customHeight="1" x14ac:dyDescent="0.2">
      <c r="C553" s="263"/>
      <c r="D553" s="368"/>
      <c r="E553" s="368"/>
      <c r="F553" s="263"/>
      <c r="G553" s="368"/>
      <c r="H553" s="368"/>
      <c r="I553" s="368"/>
      <c r="J553" s="368"/>
      <c r="K553" s="368"/>
      <c r="L553" s="368"/>
      <c r="M553" s="368"/>
      <c r="N553" s="368"/>
      <c r="O553" s="368"/>
      <c r="P553" s="368"/>
      <c r="Q553" s="368"/>
      <c r="R553" s="368"/>
      <c r="S553" s="368"/>
      <c r="T553" s="368"/>
      <c r="U553" s="368"/>
      <c r="V553" s="368"/>
    </row>
    <row r="554" spans="3:22" ht="12.75" customHeight="1" x14ac:dyDescent="0.2">
      <c r="C554" s="263"/>
      <c r="D554" s="368"/>
      <c r="E554" s="368"/>
      <c r="F554" s="263"/>
      <c r="G554" s="368"/>
      <c r="H554" s="368"/>
      <c r="I554" s="368"/>
      <c r="J554" s="368"/>
      <c r="K554" s="368"/>
      <c r="L554" s="368"/>
      <c r="M554" s="368"/>
      <c r="N554" s="368"/>
      <c r="O554" s="368"/>
      <c r="P554" s="368"/>
      <c r="Q554" s="368"/>
      <c r="R554" s="368"/>
      <c r="S554" s="368"/>
      <c r="T554" s="368"/>
      <c r="U554" s="368"/>
      <c r="V554" s="368"/>
    </row>
    <row r="555" spans="3:22" ht="12.75" customHeight="1" x14ac:dyDescent="0.2">
      <c r="C555" s="263"/>
      <c r="D555" s="368"/>
      <c r="E555" s="368"/>
      <c r="F555" s="263"/>
      <c r="G555" s="368"/>
      <c r="H555" s="368"/>
      <c r="I555" s="368"/>
      <c r="J555" s="368"/>
      <c r="K555" s="368"/>
      <c r="L555" s="368"/>
      <c r="M555" s="368"/>
      <c r="N555" s="368"/>
      <c r="O555" s="368"/>
      <c r="P555" s="368"/>
      <c r="Q555" s="368"/>
      <c r="R555" s="368"/>
      <c r="S555" s="368"/>
      <c r="T555" s="368"/>
      <c r="U555" s="368"/>
      <c r="V555" s="368"/>
    </row>
    <row r="556" spans="3:22" ht="12.75" customHeight="1" x14ac:dyDescent="0.2">
      <c r="C556" s="263"/>
      <c r="D556" s="368"/>
      <c r="E556" s="368"/>
      <c r="F556" s="263"/>
      <c r="G556" s="368"/>
      <c r="H556" s="368"/>
      <c r="I556" s="368"/>
      <c r="J556" s="368"/>
      <c r="K556" s="368"/>
      <c r="L556" s="368"/>
      <c r="M556" s="368"/>
      <c r="N556" s="368"/>
      <c r="O556" s="368"/>
      <c r="P556" s="368"/>
      <c r="Q556" s="368"/>
      <c r="R556" s="368"/>
      <c r="S556" s="368"/>
      <c r="T556" s="368"/>
      <c r="U556" s="368"/>
      <c r="V556" s="368"/>
    </row>
    <row r="557" spans="3:22" ht="12.75" customHeight="1" x14ac:dyDescent="0.2">
      <c r="C557" s="263"/>
      <c r="D557" s="368"/>
      <c r="E557" s="368"/>
      <c r="F557" s="263"/>
      <c r="G557" s="368"/>
      <c r="H557" s="368"/>
      <c r="I557" s="368"/>
      <c r="J557" s="368"/>
      <c r="K557" s="368"/>
      <c r="L557" s="368"/>
      <c r="M557" s="368"/>
      <c r="N557" s="368"/>
      <c r="O557" s="368"/>
      <c r="P557" s="368"/>
      <c r="Q557" s="368"/>
      <c r="R557" s="368"/>
      <c r="S557" s="368"/>
      <c r="T557" s="368"/>
      <c r="U557" s="368"/>
      <c r="V557" s="368"/>
    </row>
    <row r="558" spans="3:22" ht="12.75" customHeight="1" x14ac:dyDescent="0.2">
      <c r="C558" s="263"/>
      <c r="D558" s="368"/>
      <c r="E558" s="368"/>
      <c r="F558" s="263"/>
      <c r="G558" s="368"/>
      <c r="H558" s="368"/>
      <c r="I558" s="368"/>
      <c r="J558" s="368"/>
      <c r="K558" s="368"/>
      <c r="L558" s="368"/>
      <c r="M558" s="368"/>
      <c r="N558" s="368"/>
      <c r="O558" s="368"/>
      <c r="P558" s="368"/>
      <c r="Q558" s="368"/>
      <c r="R558" s="368"/>
      <c r="S558" s="368"/>
      <c r="T558" s="368"/>
      <c r="U558" s="368"/>
      <c r="V558" s="368"/>
    </row>
    <row r="559" spans="3:22" ht="12.75" customHeight="1" x14ac:dyDescent="0.2">
      <c r="C559" s="263"/>
      <c r="D559" s="368"/>
      <c r="E559" s="368"/>
      <c r="F559" s="263"/>
      <c r="G559" s="368"/>
      <c r="H559" s="368"/>
      <c r="I559" s="368"/>
      <c r="J559" s="368"/>
      <c r="K559" s="368"/>
      <c r="L559" s="368"/>
      <c r="M559" s="368"/>
      <c r="N559" s="368"/>
      <c r="O559" s="368"/>
      <c r="P559" s="368"/>
      <c r="Q559" s="368"/>
      <c r="R559" s="368"/>
      <c r="S559" s="368"/>
      <c r="T559" s="368"/>
      <c r="U559" s="368"/>
      <c r="V559" s="368"/>
    </row>
    <row r="560" spans="3:22" ht="12.75" customHeight="1" x14ac:dyDescent="0.2">
      <c r="C560" s="263"/>
      <c r="D560" s="368"/>
      <c r="E560" s="368"/>
      <c r="F560" s="263"/>
      <c r="G560" s="368"/>
      <c r="H560" s="368"/>
      <c r="I560" s="368"/>
      <c r="J560" s="368"/>
      <c r="K560" s="368"/>
      <c r="L560" s="368"/>
      <c r="M560" s="368"/>
      <c r="N560" s="368"/>
      <c r="O560" s="368"/>
      <c r="P560" s="368"/>
      <c r="Q560" s="368"/>
      <c r="R560" s="368"/>
      <c r="S560" s="368"/>
      <c r="T560" s="368"/>
      <c r="U560" s="368"/>
      <c r="V560" s="368"/>
    </row>
    <row r="561" spans="3:22" ht="12.75" customHeight="1" x14ac:dyDescent="0.2">
      <c r="C561" s="263"/>
      <c r="D561" s="368"/>
      <c r="E561" s="368"/>
      <c r="F561" s="263"/>
      <c r="G561" s="368"/>
      <c r="H561" s="368"/>
      <c r="I561" s="368"/>
      <c r="J561" s="368"/>
      <c r="K561" s="368"/>
      <c r="L561" s="368"/>
      <c r="M561" s="368"/>
      <c r="N561" s="368"/>
      <c r="O561" s="368"/>
      <c r="P561" s="368"/>
      <c r="Q561" s="368"/>
      <c r="R561" s="368"/>
      <c r="S561" s="368"/>
      <c r="T561" s="368"/>
      <c r="U561" s="368"/>
      <c r="V561" s="368"/>
    </row>
    <row r="562" spans="3:22" ht="12.75" customHeight="1" x14ac:dyDescent="0.2">
      <c r="C562" s="263"/>
      <c r="D562" s="368"/>
      <c r="E562" s="368"/>
      <c r="F562" s="263"/>
      <c r="G562" s="368"/>
      <c r="H562" s="368"/>
      <c r="I562" s="368"/>
      <c r="J562" s="368"/>
      <c r="K562" s="368"/>
      <c r="L562" s="368"/>
      <c r="M562" s="368"/>
      <c r="N562" s="368"/>
      <c r="O562" s="368"/>
      <c r="P562" s="368"/>
      <c r="Q562" s="368"/>
      <c r="R562" s="368"/>
      <c r="S562" s="368"/>
      <c r="T562" s="368"/>
      <c r="U562" s="368"/>
      <c r="V562" s="368"/>
    </row>
    <row r="563" spans="3:22" ht="12.75" customHeight="1" x14ac:dyDescent="0.2">
      <c r="C563" s="263"/>
      <c r="D563" s="368"/>
      <c r="E563" s="368"/>
      <c r="F563" s="263"/>
      <c r="G563" s="368"/>
      <c r="H563" s="368"/>
      <c r="I563" s="368"/>
      <c r="J563" s="368"/>
      <c r="K563" s="368"/>
      <c r="L563" s="368"/>
      <c r="M563" s="368"/>
      <c r="N563" s="368"/>
      <c r="O563" s="368"/>
      <c r="P563" s="368"/>
      <c r="Q563" s="368"/>
      <c r="R563" s="368"/>
      <c r="S563" s="368"/>
      <c r="T563" s="368"/>
      <c r="U563" s="368"/>
      <c r="V563" s="368"/>
    </row>
    <row r="564" spans="3:22" ht="12.75" customHeight="1" x14ac:dyDescent="0.2">
      <c r="C564" s="263"/>
      <c r="D564" s="368"/>
      <c r="E564" s="368"/>
      <c r="F564" s="263"/>
      <c r="G564" s="368"/>
      <c r="H564" s="368"/>
      <c r="I564" s="368"/>
      <c r="J564" s="368"/>
      <c r="K564" s="368"/>
      <c r="L564" s="368"/>
      <c r="M564" s="368"/>
      <c r="N564" s="368"/>
      <c r="O564" s="368"/>
      <c r="P564" s="368"/>
      <c r="Q564" s="368"/>
      <c r="R564" s="368"/>
      <c r="S564" s="368"/>
      <c r="T564" s="368"/>
      <c r="U564" s="368"/>
      <c r="V564" s="368"/>
    </row>
    <row r="565" spans="3:22" ht="12.75" customHeight="1" x14ac:dyDescent="0.2">
      <c r="C565" s="263"/>
      <c r="D565" s="368"/>
      <c r="E565" s="368"/>
      <c r="F565" s="263"/>
      <c r="G565" s="368"/>
      <c r="H565" s="368"/>
      <c r="I565" s="368"/>
      <c r="J565" s="368"/>
      <c r="K565" s="368"/>
      <c r="L565" s="368"/>
      <c r="M565" s="368"/>
      <c r="N565" s="368"/>
      <c r="O565" s="368"/>
      <c r="P565" s="368"/>
      <c r="Q565" s="368"/>
      <c r="R565" s="368"/>
      <c r="S565" s="368"/>
      <c r="T565" s="368"/>
      <c r="U565" s="368"/>
      <c r="V565" s="368"/>
    </row>
    <row r="566" spans="3:22" ht="12.75" customHeight="1" x14ac:dyDescent="0.2">
      <c r="C566" s="263"/>
      <c r="D566" s="368"/>
      <c r="E566" s="368"/>
      <c r="F566" s="263"/>
      <c r="G566" s="368"/>
      <c r="H566" s="368"/>
      <c r="I566" s="368"/>
      <c r="J566" s="368"/>
      <c r="K566" s="368"/>
      <c r="L566" s="368"/>
      <c r="M566" s="368"/>
      <c r="N566" s="368"/>
      <c r="O566" s="368"/>
      <c r="P566" s="368"/>
      <c r="Q566" s="368"/>
      <c r="R566" s="368"/>
      <c r="S566" s="368"/>
      <c r="T566" s="368"/>
      <c r="U566" s="368"/>
      <c r="V566" s="368"/>
    </row>
    <row r="567" spans="3:22" ht="12.75" customHeight="1" x14ac:dyDescent="0.2">
      <c r="C567" s="263"/>
      <c r="D567" s="368"/>
      <c r="E567" s="368"/>
      <c r="F567" s="263"/>
      <c r="G567" s="368"/>
      <c r="H567" s="368"/>
      <c r="I567" s="368"/>
      <c r="J567" s="368"/>
      <c r="K567" s="368"/>
      <c r="L567" s="368"/>
      <c r="M567" s="368"/>
      <c r="N567" s="368"/>
      <c r="O567" s="368"/>
      <c r="P567" s="368"/>
      <c r="Q567" s="368"/>
      <c r="R567" s="368"/>
      <c r="S567" s="368"/>
      <c r="T567" s="368"/>
      <c r="U567" s="368"/>
      <c r="V567" s="368"/>
    </row>
    <row r="568" spans="3:22" ht="12.75" customHeight="1" x14ac:dyDescent="0.2">
      <c r="C568" s="263"/>
      <c r="D568" s="368"/>
      <c r="E568" s="368"/>
      <c r="F568" s="263"/>
      <c r="G568" s="368"/>
      <c r="H568" s="368"/>
      <c r="I568" s="368"/>
      <c r="J568" s="368"/>
      <c r="K568" s="368"/>
      <c r="L568" s="368"/>
      <c r="M568" s="368"/>
      <c r="N568" s="368"/>
      <c r="O568" s="368"/>
      <c r="P568" s="368"/>
      <c r="Q568" s="368"/>
      <c r="R568" s="368"/>
      <c r="S568" s="368"/>
      <c r="T568" s="368"/>
      <c r="U568" s="368"/>
      <c r="V568" s="368"/>
    </row>
    <row r="569" spans="3:22" ht="12.75" customHeight="1" x14ac:dyDescent="0.2">
      <c r="C569" s="263"/>
      <c r="D569" s="368"/>
      <c r="E569" s="368"/>
      <c r="F569" s="263"/>
      <c r="G569" s="368"/>
      <c r="H569" s="368"/>
      <c r="I569" s="368"/>
      <c r="J569" s="368"/>
      <c r="K569" s="368"/>
      <c r="L569" s="368"/>
      <c r="M569" s="368"/>
      <c r="N569" s="368"/>
      <c r="O569" s="368"/>
      <c r="P569" s="368"/>
      <c r="Q569" s="368"/>
      <c r="R569" s="368"/>
      <c r="S569" s="368"/>
      <c r="T569" s="368"/>
      <c r="U569" s="368"/>
      <c r="V569" s="368"/>
    </row>
    <row r="570" spans="3:22" ht="12.75" customHeight="1" x14ac:dyDescent="0.2">
      <c r="C570" s="263"/>
      <c r="D570" s="368"/>
      <c r="E570" s="368"/>
      <c r="F570" s="263"/>
      <c r="G570" s="368"/>
      <c r="H570" s="368"/>
      <c r="I570" s="368"/>
      <c r="J570" s="368"/>
      <c r="K570" s="368"/>
      <c r="L570" s="368"/>
      <c r="M570" s="368"/>
      <c r="N570" s="368"/>
      <c r="O570" s="368"/>
      <c r="P570" s="368"/>
      <c r="Q570" s="368"/>
      <c r="R570" s="368"/>
      <c r="S570" s="368"/>
      <c r="T570" s="368"/>
      <c r="U570" s="368"/>
      <c r="V570" s="368"/>
    </row>
    <row r="571" spans="3:22" ht="12.75" customHeight="1" x14ac:dyDescent="0.2">
      <c r="C571" s="263"/>
      <c r="D571" s="368"/>
      <c r="E571" s="368"/>
      <c r="F571" s="263"/>
      <c r="G571" s="368"/>
      <c r="H571" s="368"/>
      <c r="I571" s="368"/>
      <c r="J571" s="368"/>
      <c r="K571" s="368"/>
      <c r="L571" s="368"/>
      <c r="M571" s="368"/>
      <c r="N571" s="368"/>
      <c r="O571" s="368"/>
      <c r="P571" s="368"/>
      <c r="Q571" s="368"/>
      <c r="R571" s="368"/>
      <c r="S571" s="368"/>
      <c r="T571" s="368"/>
      <c r="U571" s="368"/>
      <c r="V571" s="368"/>
    </row>
    <row r="572" spans="3:22" ht="12.75" customHeight="1" x14ac:dyDescent="0.2">
      <c r="C572" s="263"/>
      <c r="D572" s="368"/>
      <c r="E572" s="368"/>
      <c r="F572" s="263"/>
      <c r="G572" s="368"/>
      <c r="H572" s="368"/>
      <c r="I572" s="368"/>
      <c r="J572" s="368"/>
      <c r="K572" s="368"/>
      <c r="L572" s="368"/>
      <c r="M572" s="368"/>
      <c r="N572" s="368"/>
      <c r="O572" s="368"/>
      <c r="P572" s="368"/>
      <c r="Q572" s="368"/>
      <c r="R572" s="368"/>
      <c r="S572" s="368"/>
      <c r="T572" s="368"/>
      <c r="U572" s="368"/>
      <c r="V572" s="368"/>
    </row>
    <row r="573" spans="3:22" ht="12.75" customHeight="1" x14ac:dyDescent="0.2">
      <c r="C573" s="263"/>
      <c r="D573" s="368"/>
      <c r="E573" s="368"/>
      <c r="F573" s="263"/>
      <c r="G573" s="368"/>
      <c r="H573" s="368"/>
      <c r="I573" s="368"/>
      <c r="J573" s="368"/>
      <c r="K573" s="368"/>
      <c r="L573" s="368"/>
      <c r="M573" s="368"/>
      <c r="N573" s="368"/>
      <c r="O573" s="368"/>
      <c r="P573" s="368"/>
      <c r="Q573" s="368"/>
      <c r="R573" s="368"/>
      <c r="S573" s="368"/>
      <c r="T573" s="368"/>
      <c r="U573" s="368"/>
      <c r="V573" s="368"/>
    </row>
    <row r="574" spans="3:22" ht="12.75" customHeight="1" x14ac:dyDescent="0.2">
      <c r="C574" s="263"/>
      <c r="D574" s="368"/>
      <c r="E574" s="368"/>
      <c r="F574" s="263"/>
      <c r="G574" s="368"/>
      <c r="H574" s="368"/>
      <c r="I574" s="368"/>
      <c r="J574" s="368"/>
      <c r="K574" s="368"/>
      <c r="L574" s="368"/>
      <c r="M574" s="368"/>
      <c r="N574" s="368"/>
      <c r="O574" s="368"/>
      <c r="P574" s="368"/>
      <c r="Q574" s="368"/>
      <c r="R574" s="368"/>
      <c r="S574" s="368"/>
      <c r="T574" s="368"/>
      <c r="U574" s="368"/>
      <c r="V574" s="368"/>
    </row>
    <row r="575" spans="3:22" ht="12.75" customHeight="1" x14ac:dyDescent="0.2">
      <c r="C575" s="263"/>
      <c r="D575" s="368"/>
      <c r="E575" s="368"/>
      <c r="F575" s="263"/>
      <c r="G575" s="368"/>
      <c r="H575" s="368"/>
      <c r="I575" s="368"/>
      <c r="J575" s="368"/>
      <c r="K575" s="368"/>
      <c r="L575" s="368"/>
      <c r="M575" s="368"/>
      <c r="N575" s="368"/>
      <c r="O575" s="368"/>
      <c r="P575" s="368"/>
      <c r="Q575" s="368"/>
      <c r="R575" s="368"/>
      <c r="S575" s="368"/>
      <c r="T575" s="368"/>
      <c r="U575" s="368"/>
      <c r="V575" s="368"/>
    </row>
    <row r="576" spans="3:22" ht="12.75" customHeight="1" x14ac:dyDescent="0.2">
      <c r="C576" s="263"/>
      <c r="D576" s="368"/>
      <c r="E576" s="368"/>
      <c r="F576" s="263"/>
      <c r="G576" s="368"/>
      <c r="H576" s="368"/>
      <c r="I576" s="368"/>
      <c r="J576" s="368"/>
      <c r="K576" s="368"/>
      <c r="L576" s="368"/>
      <c r="M576" s="368"/>
      <c r="N576" s="368"/>
      <c r="O576" s="368"/>
      <c r="P576" s="368"/>
      <c r="Q576" s="368"/>
      <c r="R576" s="368"/>
      <c r="S576" s="368"/>
      <c r="T576" s="368"/>
      <c r="U576" s="368"/>
      <c r="V576" s="368"/>
    </row>
    <row r="577" spans="3:22" ht="12.75" customHeight="1" x14ac:dyDescent="0.2">
      <c r="C577" s="263"/>
      <c r="D577" s="368"/>
      <c r="E577" s="368"/>
      <c r="F577" s="263"/>
      <c r="G577" s="368"/>
      <c r="H577" s="368"/>
      <c r="I577" s="368"/>
      <c r="J577" s="368"/>
      <c r="K577" s="368"/>
      <c r="L577" s="368"/>
      <c r="M577" s="368"/>
      <c r="N577" s="368"/>
      <c r="O577" s="368"/>
      <c r="P577" s="368"/>
      <c r="Q577" s="368"/>
      <c r="R577" s="368"/>
      <c r="S577" s="368"/>
      <c r="T577" s="368"/>
      <c r="U577" s="368"/>
      <c r="V577" s="368"/>
    </row>
    <row r="578" spans="3:22" ht="12.75" customHeight="1" x14ac:dyDescent="0.2">
      <c r="C578" s="263"/>
      <c r="D578" s="368"/>
      <c r="E578" s="368"/>
      <c r="F578" s="263"/>
      <c r="G578" s="368"/>
      <c r="H578" s="368"/>
      <c r="I578" s="368"/>
      <c r="J578" s="368"/>
      <c r="K578" s="368"/>
      <c r="L578" s="368"/>
      <c r="M578" s="368"/>
      <c r="N578" s="368"/>
      <c r="O578" s="368"/>
      <c r="P578" s="368"/>
      <c r="Q578" s="368"/>
      <c r="R578" s="368"/>
      <c r="S578" s="368"/>
      <c r="T578" s="368"/>
      <c r="U578" s="368"/>
      <c r="V578" s="368"/>
    </row>
    <row r="579" spans="3:22" ht="12.75" customHeight="1" x14ac:dyDescent="0.2">
      <c r="C579" s="263"/>
      <c r="D579" s="368"/>
      <c r="E579" s="368"/>
      <c r="F579" s="263"/>
      <c r="G579" s="368"/>
      <c r="H579" s="368"/>
      <c r="I579" s="368"/>
      <c r="J579" s="368"/>
      <c r="K579" s="368"/>
      <c r="L579" s="368"/>
      <c r="M579" s="368"/>
      <c r="N579" s="368"/>
      <c r="O579" s="368"/>
      <c r="P579" s="368"/>
      <c r="Q579" s="368"/>
      <c r="R579" s="368"/>
      <c r="S579" s="368"/>
      <c r="T579" s="368"/>
      <c r="U579" s="368"/>
      <c r="V579" s="368"/>
    </row>
    <row r="580" spans="3:22" ht="12.75" customHeight="1" x14ac:dyDescent="0.2">
      <c r="C580" s="263"/>
      <c r="D580" s="368"/>
      <c r="E580" s="368"/>
      <c r="F580" s="263"/>
      <c r="G580" s="368"/>
      <c r="H580" s="368"/>
      <c r="I580" s="368"/>
      <c r="J580" s="368"/>
      <c r="K580" s="368"/>
      <c r="L580" s="368"/>
      <c r="M580" s="368"/>
      <c r="N580" s="368"/>
      <c r="O580" s="368"/>
      <c r="P580" s="368"/>
      <c r="Q580" s="368"/>
      <c r="R580" s="368"/>
      <c r="S580" s="368"/>
      <c r="T580" s="368"/>
      <c r="U580" s="368"/>
      <c r="V580" s="368"/>
    </row>
    <row r="581" spans="3:22" ht="12.75" customHeight="1" x14ac:dyDescent="0.2">
      <c r="C581" s="263"/>
      <c r="D581" s="368"/>
      <c r="E581" s="368"/>
      <c r="F581" s="263"/>
      <c r="G581" s="368"/>
      <c r="H581" s="368"/>
      <c r="I581" s="368"/>
      <c r="J581" s="368"/>
      <c r="K581" s="368"/>
      <c r="L581" s="368"/>
      <c r="M581" s="368"/>
      <c r="N581" s="368"/>
      <c r="O581" s="368"/>
      <c r="P581" s="368"/>
      <c r="Q581" s="368"/>
      <c r="R581" s="368"/>
      <c r="S581" s="368"/>
      <c r="T581" s="368"/>
      <c r="U581" s="368"/>
      <c r="V581" s="368"/>
    </row>
    <row r="582" spans="3:22" ht="12.75" customHeight="1" x14ac:dyDescent="0.2">
      <c r="C582" s="263"/>
      <c r="D582" s="368"/>
      <c r="E582" s="368"/>
      <c r="F582" s="263"/>
      <c r="G582" s="368"/>
      <c r="H582" s="368"/>
      <c r="I582" s="368"/>
      <c r="J582" s="368"/>
      <c r="K582" s="368"/>
      <c r="L582" s="368"/>
      <c r="M582" s="368"/>
      <c r="N582" s="368"/>
      <c r="O582" s="368"/>
      <c r="P582" s="368"/>
      <c r="Q582" s="368"/>
      <c r="R582" s="368"/>
      <c r="S582" s="368"/>
      <c r="T582" s="368"/>
      <c r="U582" s="368"/>
      <c r="V582" s="368"/>
    </row>
    <row r="583" spans="3:22" ht="12.75" customHeight="1" x14ac:dyDescent="0.2">
      <c r="C583" s="263"/>
      <c r="D583" s="368"/>
      <c r="E583" s="368"/>
      <c r="F583" s="263"/>
      <c r="G583" s="368"/>
      <c r="H583" s="368"/>
      <c r="I583" s="368"/>
      <c r="J583" s="368"/>
      <c r="K583" s="368"/>
      <c r="L583" s="368"/>
      <c r="M583" s="368"/>
      <c r="N583" s="368"/>
      <c r="O583" s="368"/>
      <c r="P583" s="368"/>
      <c r="Q583" s="368"/>
      <c r="R583" s="368"/>
      <c r="S583" s="368"/>
      <c r="T583" s="368"/>
      <c r="U583" s="368"/>
      <c r="V583" s="368"/>
    </row>
    <row r="584" spans="3:22" ht="12.75" customHeight="1" x14ac:dyDescent="0.2">
      <c r="C584" s="263"/>
      <c r="D584" s="368"/>
      <c r="E584" s="368"/>
      <c r="F584" s="263"/>
      <c r="G584" s="368"/>
      <c r="H584" s="368"/>
      <c r="I584" s="368"/>
      <c r="J584" s="368"/>
      <c r="K584" s="368"/>
      <c r="L584" s="368"/>
      <c r="M584" s="368"/>
      <c r="N584" s="368"/>
      <c r="O584" s="368"/>
      <c r="P584" s="368"/>
      <c r="Q584" s="368"/>
      <c r="R584" s="368"/>
      <c r="S584" s="368"/>
      <c r="T584" s="368"/>
      <c r="U584" s="368"/>
      <c r="V584" s="368"/>
    </row>
    <row r="585" spans="3:22" ht="12.75" customHeight="1" x14ac:dyDescent="0.2">
      <c r="C585" s="263"/>
      <c r="D585" s="368"/>
      <c r="E585" s="368"/>
      <c r="F585" s="263"/>
      <c r="G585" s="368"/>
      <c r="H585" s="368"/>
      <c r="I585" s="368"/>
      <c r="J585" s="368"/>
      <c r="K585" s="368"/>
      <c r="L585" s="368"/>
      <c r="M585" s="368"/>
      <c r="N585" s="368"/>
      <c r="O585" s="368"/>
      <c r="P585" s="368"/>
      <c r="Q585" s="368"/>
      <c r="R585" s="368"/>
      <c r="S585" s="368"/>
      <c r="T585" s="368"/>
      <c r="U585" s="368"/>
      <c r="V585" s="368"/>
    </row>
    <row r="586" spans="3:22" ht="12.75" customHeight="1" x14ac:dyDescent="0.2">
      <c r="C586" s="263"/>
      <c r="D586" s="368"/>
      <c r="E586" s="368"/>
      <c r="F586" s="263"/>
      <c r="G586" s="368"/>
      <c r="H586" s="368"/>
      <c r="I586" s="368"/>
      <c r="J586" s="368"/>
      <c r="K586" s="368"/>
      <c r="L586" s="368"/>
      <c r="M586" s="368"/>
      <c r="N586" s="368"/>
      <c r="O586" s="368"/>
      <c r="P586" s="368"/>
      <c r="Q586" s="368"/>
      <c r="R586" s="368"/>
      <c r="S586" s="368"/>
      <c r="T586" s="368"/>
      <c r="U586" s="368"/>
      <c r="V586" s="368"/>
    </row>
    <row r="587" spans="3:22" ht="12.75" customHeight="1" x14ac:dyDescent="0.2">
      <c r="C587" s="263"/>
      <c r="D587" s="368"/>
      <c r="E587" s="368"/>
      <c r="F587" s="263"/>
      <c r="G587" s="368"/>
      <c r="H587" s="368"/>
      <c r="I587" s="368"/>
      <c r="J587" s="368"/>
      <c r="K587" s="368"/>
      <c r="L587" s="368"/>
      <c r="M587" s="368"/>
      <c r="N587" s="368"/>
      <c r="O587" s="368"/>
      <c r="P587" s="368"/>
      <c r="Q587" s="368"/>
      <c r="R587" s="368"/>
      <c r="S587" s="368"/>
      <c r="T587" s="368"/>
      <c r="U587" s="368"/>
      <c r="V587" s="368"/>
    </row>
    <row r="588" spans="3:22" ht="12.75" customHeight="1" x14ac:dyDescent="0.2">
      <c r="C588" s="263"/>
      <c r="D588" s="368"/>
      <c r="E588" s="368"/>
      <c r="F588" s="263"/>
      <c r="G588" s="368"/>
      <c r="H588" s="368"/>
      <c r="I588" s="368"/>
      <c r="J588" s="368"/>
      <c r="K588" s="368"/>
      <c r="L588" s="368"/>
      <c r="M588" s="368"/>
      <c r="N588" s="368"/>
      <c r="O588" s="368"/>
      <c r="P588" s="368"/>
      <c r="Q588" s="368"/>
      <c r="R588" s="368"/>
      <c r="S588" s="368"/>
      <c r="T588" s="368"/>
      <c r="U588" s="368"/>
      <c r="V588" s="368"/>
    </row>
    <row r="589" spans="3:22" ht="12.75" customHeight="1" x14ac:dyDescent="0.2">
      <c r="C589" s="263"/>
      <c r="D589" s="368"/>
      <c r="E589" s="368"/>
      <c r="F589" s="263"/>
      <c r="G589" s="368"/>
      <c r="H589" s="368"/>
      <c r="I589" s="368"/>
      <c r="J589" s="368"/>
      <c r="K589" s="368"/>
      <c r="L589" s="368"/>
      <c r="M589" s="368"/>
      <c r="N589" s="368"/>
      <c r="O589" s="368"/>
      <c r="P589" s="368"/>
      <c r="Q589" s="368"/>
      <c r="R589" s="368"/>
      <c r="S589" s="368"/>
      <c r="T589" s="368"/>
      <c r="U589" s="368"/>
      <c r="V589" s="368"/>
    </row>
    <row r="590" spans="3:22" ht="12.75" customHeight="1" x14ac:dyDescent="0.2">
      <c r="C590" s="263"/>
      <c r="D590" s="368"/>
      <c r="E590" s="368"/>
      <c r="F590" s="263"/>
      <c r="G590" s="368"/>
      <c r="H590" s="368"/>
      <c r="I590" s="368"/>
      <c r="J590" s="368"/>
      <c r="K590" s="368"/>
      <c r="L590" s="368"/>
      <c r="M590" s="368"/>
      <c r="N590" s="368"/>
      <c r="O590" s="368"/>
      <c r="P590" s="368"/>
      <c r="Q590" s="368"/>
      <c r="R590" s="368"/>
      <c r="S590" s="368"/>
      <c r="T590" s="368"/>
      <c r="U590" s="368"/>
      <c r="V590" s="368"/>
    </row>
    <row r="591" spans="3:22" ht="12.75" customHeight="1" x14ac:dyDescent="0.2">
      <c r="C591" s="263"/>
      <c r="D591" s="368"/>
      <c r="E591" s="368"/>
      <c r="F591" s="263"/>
      <c r="G591" s="368"/>
      <c r="H591" s="368"/>
      <c r="I591" s="368"/>
      <c r="J591" s="368"/>
      <c r="K591" s="368"/>
      <c r="L591" s="368"/>
      <c r="M591" s="368"/>
      <c r="N591" s="368"/>
      <c r="O591" s="368"/>
      <c r="P591" s="368"/>
      <c r="Q591" s="368"/>
      <c r="R591" s="368"/>
      <c r="S591" s="368"/>
      <c r="T591" s="368"/>
      <c r="U591" s="368"/>
      <c r="V591" s="368"/>
    </row>
    <row r="592" spans="3:22" ht="12.75" customHeight="1" x14ac:dyDescent="0.2">
      <c r="C592" s="263"/>
      <c r="D592" s="368"/>
      <c r="E592" s="368"/>
      <c r="F592" s="263"/>
      <c r="G592" s="368"/>
      <c r="H592" s="368"/>
      <c r="I592" s="368"/>
      <c r="J592" s="368"/>
      <c r="K592" s="368"/>
      <c r="L592" s="368"/>
      <c r="M592" s="368"/>
      <c r="N592" s="368"/>
      <c r="O592" s="368"/>
      <c r="P592" s="368"/>
      <c r="Q592" s="368"/>
      <c r="R592" s="368"/>
      <c r="S592" s="368"/>
      <c r="T592" s="368"/>
      <c r="U592" s="368"/>
      <c r="V592" s="368"/>
    </row>
    <row r="593" spans="3:22" ht="12.75" customHeight="1" x14ac:dyDescent="0.2">
      <c r="C593" s="263"/>
      <c r="D593" s="368"/>
      <c r="E593" s="368"/>
      <c r="F593" s="263"/>
      <c r="G593" s="368"/>
      <c r="H593" s="368"/>
      <c r="I593" s="368"/>
      <c r="J593" s="368"/>
      <c r="K593" s="368"/>
      <c r="L593" s="368"/>
      <c r="M593" s="368"/>
      <c r="N593" s="368"/>
      <c r="O593" s="368"/>
      <c r="P593" s="368"/>
      <c r="Q593" s="368"/>
      <c r="R593" s="368"/>
      <c r="S593" s="368"/>
      <c r="T593" s="368"/>
      <c r="U593" s="368"/>
      <c r="V593" s="368"/>
    </row>
    <row r="594" spans="3:22" ht="12.75" customHeight="1" x14ac:dyDescent="0.2">
      <c r="C594" s="263"/>
      <c r="D594" s="368"/>
      <c r="E594" s="368"/>
      <c r="F594" s="263"/>
      <c r="G594" s="368"/>
      <c r="H594" s="368"/>
      <c r="I594" s="368"/>
      <c r="J594" s="368"/>
      <c r="K594" s="368"/>
      <c r="L594" s="368"/>
      <c r="M594" s="368"/>
      <c r="N594" s="368"/>
      <c r="O594" s="368"/>
      <c r="P594" s="368"/>
      <c r="Q594" s="368"/>
      <c r="R594" s="368"/>
      <c r="S594" s="368"/>
      <c r="T594" s="368"/>
      <c r="U594" s="368"/>
      <c r="V594" s="368"/>
    </row>
    <row r="595" spans="3:22" ht="12.75" customHeight="1" x14ac:dyDescent="0.2">
      <c r="C595" s="263"/>
      <c r="D595" s="368"/>
      <c r="E595" s="368"/>
      <c r="F595" s="263"/>
      <c r="G595" s="368"/>
      <c r="H595" s="368"/>
      <c r="I595" s="368"/>
      <c r="J595" s="368"/>
      <c r="K595" s="368"/>
      <c r="L595" s="368"/>
      <c r="M595" s="368"/>
      <c r="N595" s="368"/>
      <c r="O595" s="368"/>
      <c r="P595" s="368"/>
      <c r="Q595" s="368"/>
      <c r="R595" s="368"/>
      <c r="S595" s="368"/>
      <c r="T595" s="368"/>
      <c r="U595" s="368"/>
      <c r="V595" s="368"/>
    </row>
    <row r="596" spans="3:22" ht="12.75" customHeight="1" x14ac:dyDescent="0.2">
      <c r="C596" s="263"/>
      <c r="D596" s="368"/>
      <c r="E596" s="368"/>
      <c r="F596" s="263"/>
      <c r="G596" s="368"/>
      <c r="H596" s="368"/>
      <c r="I596" s="368"/>
      <c r="J596" s="368"/>
      <c r="K596" s="368"/>
      <c r="L596" s="368"/>
      <c r="M596" s="368"/>
      <c r="N596" s="368"/>
      <c r="O596" s="368"/>
      <c r="P596" s="368"/>
      <c r="Q596" s="368"/>
      <c r="R596" s="368"/>
      <c r="S596" s="368"/>
      <c r="T596" s="368"/>
      <c r="U596" s="368"/>
      <c r="V596" s="368"/>
    </row>
    <row r="597" spans="3:22" ht="12.75" customHeight="1" x14ac:dyDescent="0.2">
      <c r="C597" s="263"/>
      <c r="D597" s="368"/>
      <c r="E597" s="368"/>
      <c r="F597" s="263"/>
      <c r="G597" s="368"/>
      <c r="H597" s="368"/>
      <c r="I597" s="368"/>
      <c r="J597" s="368"/>
      <c r="K597" s="368"/>
      <c r="L597" s="368"/>
      <c r="M597" s="368"/>
      <c r="N597" s="368"/>
      <c r="O597" s="368"/>
      <c r="P597" s="368"/>
      <c r="Q597" s="368"/>
      <c r="R597" s="368"/>
      <c r="S597" s="368"/>
      <c r="T597" s="368"/>
      <c r="U597" s="368"/>
      <c r="V597" s="368"/>
    </row>
    <row r="598" spans="3:22" ht="12.75" customHeight="1" x14ac:dyDescent="0.2">
      <c r="C598" s="263"/>
      <c r="D598" s="368"/>
      <c r="E598" s="368"/>
      <c r="F598" s="263"/>
      <c r="G598" s="368"/>
      <c r="H598" s="368"/>
      <c r="I598" s="368"/>
      <c r="J598" s="368"/>
      <c r="K598" s="368"/>
      <c r="L598" s="368"/>
      <c r="M598" s="368"/>
      <c r="N598" s="368"/>
      <c r="O598" s="368"/>
      <c r="P598" s="368"/>
      <c r="Q598" s="368"/>
      <c r="R598" s="368"/>
      <c r="S598" s="368"/>
      <c r="T598" s="368"/>
      <c r="U598" s="368"/>
      <c r="V598" s="368"/>
    </row>
    <row r="599" spans="3:22" ht="12.75" customHeight="1" x14ac:dyDescent="0.2">
      <c r="C599" s="263"/>
      <c r="D599" s="368"/>
      <c r="E599" s="368"/>
      <c r="F599" s="263"/>
      <c r="G599" s="368"/>
      <c r="H599" s="368"/>
      <c r="I599" s="368"/>
      <c r="J599" s="368"/>
      <c r="K599" s="368"/>
      <c r="L599" s="368"/>
      <c r="M599" s="368"/>
      <c r="N599" s="368"/>
      <c r="O599" s="368"/>
      <c r="P599" s="368"/>
      <c r="Q599" s="368"/>
      <c r="R599" s="368"/>
      <c r="S599" s="368"/>
      <c r="T599" s="368"/>
      <c r="U599" s="368"/>
      <c r="V599" s="368"/>
    </row>
    <row r="600" spans="3:22" ht="12.75" customHeight="1" x14ac:dyDescent="0.2">
      <c r="C600" s="263"/>
      <c r="D600" s="368"/>
      <c r="E600" s="368"/>
      <c r="F600" s="263"/>
      <c r="G600" s="368"/>
      <c r="H600" s="368"/>
      <c r="I600" s="368"/>
      <c r="J600" s="368"/>
      <c r="K600" s="368"/>
      <c r="L600" s="368"/>
      <c r="M600" s="368"/>
      <c r="N600" s="368"/>
      <c r="O600" s="368"/>
      <c r="P600" s="368"/>
      <c r="Q600" s="368"/>
      <c r="R600" s="368"/>
      <c r="S600" s="368"/>
      <c r="T600" s="368"/>
      <c r="U600" s="368"/>
      <c r="V600" s="368"/>
    </row>
    <row r="601" spans="3:22" ht="12.75" customHeight="1" x14ac:dyDescent="0.2">
      <c r="C601" s="263"/>
      <c r="D601" s="368"/>
      <c r="E601" s="368"/>
      <c r="F601" s="263"/>
      <c r="G601" s="368"/>
      <c r="H601" s="368"/>
      <c r="I601" s="368"/>
      <c r="J601" s="368"/>
      <c r="K601" s="368"/>
      <c r="L601" s="368"/>
      <c r="M601" s="368"/>
      <c r="N601" s="368"/>
      <c r="O601" s="368"/>
      <c r="P601" s="368"/>
      <c r="Q601" s="368"/>
      <c r="R601" s="368"/>
      <c r="S601" s="368"/>
      <c r="T601" s="368"/>
      <c r="U601" s="368"/>
      <c r="V601" s="368"/>
    </row>
    <row r="602" spans="3:22" ht="12.75" customHeight="1" x14ac:dyDescent="0.2">
      <c r="C602" s="263"/>
      <c r="D602" s="368"/>
      <c r="E602" s="368"/>
      <c r="F602" s="263"/>
      <c r="G602" s="368"/>
      <c r="H602" s="368"/>
      <c r="I602" s="368"/>
      <c r="J602" s="368"/>
      <c r="K602" s="368"/>
      <c r="L602" s="368"/>
      <c r="M602" s="368"/>
      <c r="N602" s="368"/>
      <c r="O602" s="368"/>
      <c r="P602" s="368"/>
      <c r="Q602" s="368"/>
      <c r="R602" s="368"/>
      <c r="S602" s="368"/>
      <c r="T602" s="368"/>
      <c r="U602" s="368"/>
      <c r="V602" s="368"/>
    </row>
    <row r="603" spans="3:22" ht="12.75" customHeight="1" x14ac:dyDescent="0.2">
      <c r="C603" s="263"/>
      <c r="D603" s="368"/>
      <c r="E603" s="368"/>
      <c r="F603" s="263"/>
      <c r="G603" s="368"/>
      <c r="H603" s="368"/>
      <c r="I603" s="368"/>
      <c r="J603" s="368"/>
      <c r="K603" s="368"/>
      <c r="L603" s="368"/>
      <c r="M603" s="368"/>
      <c r="N603" s="368"/>
      <c r="O603" s="368"/>
      <c r="P603" s="368"/>
      <c r="Q603" s="368"/>
      <c r="R603" s="368"/>
      <c r="S603" s="368"/>
      <c r="T603" s="368"/>
      <c r="U603" s="368"/>
      <c r="V603" s="368"/>
    </row>
    <row r="604" spans="3:22" ht="12.75" customHeight="1" x14ac:dyDescent="0.2">
      <c r="C604" s="263"/>
      <c r="D604" s="368"/>
      <c r="E604" s="368"/>
      <c r="F604" s="263"/>
      <c r="G604" s="368"/>
      <c r="H604" s="368"/>
      <c r="I604" s="368"/>
      <c r="J604" s="368"/>
      <c r="K604" s="368"/>
      <c r="L604" s="368"/>
      <c r="M604" s="368"/>
      <c r="N604" s="368"/>
      <c r="O604" s="368"/>
      <c r="P604" s="368"/>
      <c r="Q604" s="368"/>
      <c r="R604" s="368"/>
      <c r="S604" s="368"/>
      <c r="T604" s="368"/>
      <c r="U604" s="368"/>
      <c r="V604" s="368"/>
    </row>
    <row r="605" spans="3:22" ht="12.75" customHeight="1" x14ac:dyDescent="0.2">
      <c r="C605" s="263"/>
      <c r="D605" s="368"/>
      <c r="E605" s="368"/>
      <c r="F605" s="263"/>
      <c r="G605" s="368"/>
      <c r="H605" s="368"/>
      <c r="I605" s="368"/>
      <c r="J605" s="368"/>
      <c r="K605" s="368"/>
      <c r="L605" s="368"/>
      <c r="M605" s="368"/>
      <c r="N605" s="368"/>
      <c r="O605" s="368"/>
      <c r="P605" s="368"/>
      <c r="Q605" s="368"/>
      <c r="R605" s="368"/>
      <c r="S605" s="368"/>
      <c r="T605" s="368"/>
      <c r="U605" s="368"/>
      <c r="V605" s="368"/>
    </row>
    <row r="606" spans="3:22" ht="12.75" customHeight="1" x14ac:dyDescent="0.2">
      <c r="C606" s="263"/>
      <c r="D606" s="368"/>
      <c r="E606" s="368"/>
      <c r="F606" s="263"/>
      <c r="G606" s="368"/>
      <c r="H606" s="368"/>
      <c r="I606" s="368"/>
      <c r="J606" s="368"/>
      <c r="K606" s="368"/>
      <c r="L606" s="368"/>
      <c r="M606" s="368"/>
      <c r="N606" s="368"/>
      <c r="O606" s="368"/>
      <c r="P606" s="368"/>
      <c r="Q606" s="368"/>
      <c r="R606" s="368"/>
      <c r="S606" s="368"/>
      <c r="T606" s="368"/>
      <c r="U606" s="368"/>
      <c r="V606" s="368"/>
    </row>
    <row r="607" spans="3:22" ht="12.75" customHeight="1" x14ac:dyDescent="0.2">
      <c r="C607" s="263"/>
      <c r="D607" s="368"/>
      <c r="E607" s="368"/>
      <c r="F607" s="263"/>
      <c r="G607" s="368"/>
      <c r="H607" s="368"/>
      <c r="I607" s="368"/>
      <c r="J607" s="368"/>
      <c r="K607" s="368"/>
      <c r="L607" s="368"/>
      <c r="M607" s="368"/>
      <c r="N607" s="368"/>
      <c r="O607" s="368"/>
      <c r="P607" s="368"/>
      <c r="Q607" s="368"/>
      <c r="R607" s="368"/>
      <c r="S607" s="368"/>
      <c r="T607" s="368"/>
      <c r="U607" s="368"/>
      <c r="V607" s="368"/>
    </row>
    <row r="608" spans="3:22" ht="12.75" customHeight="1" x14ac:dyDescent="0.2">
      <c r="C608" s="263"/>
      <c r="D608" s="368"/>
      <c r="E608" s="368"/>
      <c r="F608" s="263"/>
      <c r="G608" s="368"/>
      <c r="H608" s="368"/>
      <c r="I608" s="368"/>
      <c r="J608" s="368"/>
      <c r="K608" s="368"/>
      <c r="L608" s="368"/>
      <c r="M608" s="368"/>
      <c r="N608" s="368"/>
      <c r="O608" s="368"/>
      <c r="P608" s="368"/>
      <c r="Q608" s="368"/>
      <c r="R608" s="368"/>
      <c r="S608" s="368"/>
      <c r="T608" s="368"/>
      <c r="U608" s="368"/>
      <c r="V608" s="368"/>
    </row>
    <row r="609" spans="3:22" ht="12.75" customHeight="1" x14ac:dyDescent="0.2">
      <c r="C609" s="263"/>
      <c r="D609" s="368"/>
      <c r="E609" s="368"/>
      <c r="F609" s="263"/>
      <c r="G609" s="368"/>
      <c r="H609" s="368"/>
      <c r="I609" s="368"/>
      <c r="J609" s="368"/>
      <c r="K609" s="368"/>
      <c r="L609" s="368"/>
      <c r="M609" s="368"/>
      <c r="N609" s="368"/>
      <c r="O609" s="368"/>
      <c r="P609" s="368"/>
      <c r="Q609" s="368"/>
      <c r="R609" s="368"/>
      <c r="S609" s="368"/>
      <c r="T609" s="368"/>
      <c r="U609" s="368"/>
      <c r="V609" s="368"/>
    </row>
    <row r="610" spans="3:22" ht="12.75" customHeight="1" x14ac:dyDescent="0.2">
      <c r="C610" s="263"/>
      <c r="D610" s="368"/>
      <c r="E610" s="368"/>
      <c r="F610" s="263"/>
      <c r="G610" s="368"/>
      <c r="H610" s="368"/>
      <c r="I610" s="368"/>
      <c r="J610" s="368"/>
      <c r="K610" s="368"/>
      <c r="L610" s="368"/>
      <c r="M610" s="368"/>
      <c r="N610" s="368"/>
      <c r="O610" s="368"/>
      <c r="P610" s="368"/>
      <c r="Q610" s="368"/>
      <c r="R610" s="368"/>
      <c r="S610" s="368"/>
      <c r="T610" s="368"/>
      <c r="U610" s="368"/>
      <c r="V610" s="368"/>
    </row>
    <row r="611" spans="3:22" ht="12.75" customHeight="1" x14ac:dyDescent="0.2">
      <c r="C611" s="263"/>
      <c r="D611" s="368"/>
      <c r="E611" s="368"/>
      <c r="F611" s="263"/>
      <c r="G611" s="368"/>
      <c r="H611" s="368"/>
      <c r="I611" s="368"/>
      <c r="J611" s="368"/>
      <c r="K611" s="368"/>
      <c r="L611" s="368"/>
      <c r="M611" s="368"/>
      <c r="N611" s="368"/>
      <c r="O611" s="368"/>
      <c r="P611" s="368"/>
      <c r="Q611" s="368"/>
      <c r="R611" s="368"/>
      <c r="S611" s="368"/>
      <c r="T611" s="368"/>
      <c r="U611" s="368"/>
      <c r="V611" s="368"/>
    </row>
    <row r="612" spans="3:22" ht="12.75" customHeight="1" x14ac:dyDescent="0.2">
      <c r="C612" s="263"/>
      <c r="D612" s="368"/>
      <c r="E612" s="368"/>
      <c r="F612" s="263"/>
      <c r="G612" s="368"/>
      <c r="H612" s="368"/>
      <c r="I612" s="368"/>
      <c r="J612" s="368"/>
      <c r="K612" s="368"/>
      <c r="L612" s="368"/>
      <c r="M612" s="368"/>
      <c r="N612" s="368"/>
      <c r="O612" s="368"/>
      <c r="P612" s="368"/>
      <c r="Q612" s="368"/>
      <c r="R612" s="368"/>
      <c r="S612" s="368"/>
      <c r="T612" s="368"/>
      <c r="U612" s="368"/>
      <c r="V612" s="368"/>
    </row>
    <row r="613" spans="3:22" ht="12.75" customHeight="1" x14ac:dyDescent="0.2">
      <c r="C613" s="263"/>
      <c r="D613" s="368"/>
      <c r="E613" s="368"/>
      <c r="F613" s="263"/>
      <c r="G613" s="368"/>
      <c r="H613" s="368"/>
      <c r="I613" s="368"/>
      <c r="J613" s="368"/>
      <c r="K613" s="368"/>
      <c r="L613" s="368"/>
      <c r="M613" s="368"/>
      <c r="N613" s="368"/>
      <c r="O613" s="368"/>
      <c r="P613" s="368"/>
      <c r="Q613" s="368"/>
      <c r="R613" s="368"/>
      <c r="S613" s="368"/>
      <c r="T613" s="368"/>
      <c r="U613" s="368"/>
      <c r="V613" s="368"/>
    </row>
    <row r="614" spans="3:22" ht="12.75" customHeight="1" x14ac:dyDescent="0.2">
      <c r="C614" s="263"/>
      <c r="D614" s="368"/>
      <c r="E614" s="368"/>
      <c r="F614" s="263"/>
      <c r="G614" s="368"/>
      <c r="H614" s="368"/>
      <c r="I614" s="368"/>
      <c r="J614" s="368"/>
      <c r="K614" s="368"/>
      <c r="L614" s="368"/>
      <c r="M614" s="368"/>
      <c r="N614" s="368"/>
      <c r="O614" s="368"/>
      <c r="P614" s="368"/>
      <c r="Q614" s="368"/>
      <c r="R614" s="368"/>
      <c r="S614" s="368"/>
      <c r="T614" s="368"/>
      <c r="U614" s="368"/>
      <c r="V614" s="368"/>
    </row>
    <row r="615" spans="3:22" ht="12.75" customHeight="1" x14ac:dyDescent="0.2">
      <c r="C615" s="263"/>
      <c r="D615" s="368"/>
      <c r="E615" s="368"/>
      <c r="F615" s="263"/>
      <c r="G615" s="368"/>
      <c r="H615" s="368"/>
      <c r="I615" s="368"/>
      <c r="J615" s="368"/>
      <c r="K615" s="368"/>
      <c r="L615" s="368"/>
      <c r="M615" s="368"/>
      <c r="N615" s="368"/>
      <c r="O615" s="368"/>
      <c r="P615" s="368"/>
      <c r="Q615" s="368"/>
      <c r="R615" s="368"/>
      <c r="S615" s="368"/>
      <c r="T615" s="368"/>
      <c r="U615" s="368"/>
      <c r="V615" s="368"/>
    </row>
    <row r="616" spans="3:22" ht="12.75" customHeight="1" x14ac:dyDescent="0.2">
      <c r="C616" s="263"/>
      <c r="D616" s="368"/>
      <c r="E616" s="368"/>
      <c r="F616" s="263"/>
      <c r="G616" s="368"/>
      <c r="H616" s="368"/>
      <c r="I616" s="368"/>
      <c r="J616" s="368"/>
      <c r="K616" s="368"/>
      <c r="L616" s="368"/>
      <c r="M616" s="368"/>
      <c r="N616" s="368"/>
      <c r="O616" s="368"/>
      <c r="P616" s="368"/>
      <c r="Q616" s="368"/>
      <c r="R616" s="368"/>
      <c r="S616" s="368"/>
      <c r="T616" s="368"/>
      <c r="U616" s="368"/>
      <c r="V616" s="368"/>
    </row>
    <row r="617" spans="3:22" ht="12.75" customHeight="1" x14ac:dyDescent="0.2">
      <c r="C617" s="263"/>
      <c r="D617" s="368"/>
      <c r="E617" s="368"/>
      <c r="F617" s="263"/>
      <c r="G617" s="368"/>
      <c r="H617" s="368"/>
      <c r="I617" s="368"/>
      <c r="J617" s="368"/>
      <c r="K617" s="368"/>
      <c r="L617" s="368"/>
      <c r="M617" s="368"/>
      <c r="N617" s="368"/>
      <c r="O617" s="368"/>
      <c r="P617" s="368"/>
      <c r="Q617" s="368"/>
      <c r="R617" s="368"/>
      <c r="S617" s="368"/>
      <c r="T617" s="368"/>
      <c r="U617" s="368"/>
      <c r="V617" s="368"/>
    </row>
    <row r="618" spans="3:22" ht="12.75" customHeight="1" x14ac:dyDescent="0.2">
      <c r="C618" s="263"/>
      <c r="D618" s="368"/>
      <c r="E618" s="368"/>
      <c r="F618" s="263"/>
      <c r="G618" s="368"/>
      <c r="H618" s="368"/>
      <c r="I618" s="368"/>
      <c r="J618" s="368"/>
      <c r="K618" s="368"/>
      <c r="L618" s="368"/>
      <c r="M618" s="368"/>
      <c r="N618" s="368"/>
      <c r="O618" s="368"/>
      <c r="P618" s="368"/>
      <c r="Q618" s="368"/>
      <c r="R618" s="368"/>
      <c r="S618" s="368"/>
      <c r="T618" s="368"/>
      <c r="U618" s="368"/>
      <c r="V618" s="368"/>
    </row>
    <row r="619" spans="3:22" ht="12.75" customHeight="1" x14ac:dyDescent="0.2">
      <c r="C619" s="263"/>
      <c r="D619" s="368"/>
      <c r="E619" s="368"/>
      <c r="F619" s="263"/>
      <c r="G619" s="368"/>
      <c r="H619" s="368"/>
      <c r="I619" s="368"/>
      <c r="J619" s="368"/>
      <c r="K619" s="368"/>
      <c r="L619" s="368"/>
      <c r="M619" s="368"/>
      <c r="N619" s="368"/>
      <c r="O619" s="368"/>
      <c r="P619" s="368"/>
      <c r="Q619" s="368"/>
      <c r="R619" s="368"/>
      <c r="S619" s="368"/>
      <c r="T619" s="368"/>
      <c r="U619" s="368"/>
      <c r="V619" s="368"/>
    </row>
    <row r="620" spans="3:22" ht="12.75" customHeight="1" x14ac:dyDescent="0.2">
      <c r="C620" s="263"/>
      <c r="D620" s="368"/>
      <c r="E620" s="368"/>
      <c r="F620" s="263"/>
      <c r="G620" s="368"/>
      <c r="H620" s="368"/>
      <c r="I620" s="368"/>
      <c r="J620" s="368"/>
      <c r="K620" s="368"/>
      <c r="L620" s="368"/>
      <c r="M620" s="368"/>
      <c r="N620" s="368"/>
      <c r="O620" s="368"/>
      <c r="P620" s="368"/>
      <c r="Q620" s="368"/>
      <c r="R620" s="368"/>
      <c r="S620" s="368"/>
      <c r="T620" s="368"/>
      <c r="U620" s="368"/>
      <c r="V620" s="368"/>
    </row>
    <row r="621" spans="3:22" ht="12.75" customHeight="1" x14ac:dyDescent="0.2">
      <c r="C621" s="263"/>
      <c r="D621" s="368"/>
      <c r="E621" s="368"/>
      <c r="F621" s="263"/>
      <c r="G621" s="368"/>
      <c r="H621" s="368"/>
      <c r="I621" s="368"/>
      <c r="J621" s="368"/>
      <c r="K621" s="368"/>
      <c r="L621" s="368"/>
      <c r="M621" s="368"/>
      <c r="N621" s="368"/>
      <c r="O621" s="368"/>
      <c r="P621" s="368"/>
      <c r="Q621" s="368"/>
      <c r="R621" s="368"/>
      <c r="S621" s="368"/>
      <c r="T621" s="368"/>
      <c r="U621" s="368"/>
      <c r="V621" s="368"/>
    </row>
    <row r="622" spans="3:22" ht="12.75" customHeight="1" x14ac:dyDescent="0.2">
      <c r="C622" s="263"/>
      <c r="D622" s="368"/>
      <c r="E622" s="368"/>
      <c r="F622" s="263"/>
      <c r="G622" s="368"/>
      <c r="H622" s="368"/>
      <c r="I622" s="368"/>
      <c r="J622" s="368"/>
      <c r="K622" s="368"/>
      <c r="L622" s="368"/>
      <c r="M622" s="368"/>
      <c r="N622" s="368"/>
      <c r="O622" s="368"/>
      <c r="P622" s="368"/>
      <c r="Q622" s="368"/>
      <c r="R622" s="368"/>
      <c r="S622" s="368"/>
      <c r="T622" s="368"/>
      <c r="U622" s="368"/>
      <c r="V622" s="368"/>
    </row>
    <row r="623" spans="3:22" ht="12.75" customHeight="1" x14ac:dyDescent="0.2">
      <c r="C623" s="263"/>
      <c r="D623" s="368"/>
      <c r="E623" s="368"/>
      <c r="F623" s="263"/>
      <c r="G623" s="368"/>
      <c r="H623" s="368"/>
      <c r="I623" s="368"/>
      <c r="J623" s="368"/>
      <c r="K623" s="368"/>
      <c r="L623" s="368"/>
      <c r="M623" s="368"/>
      <c r="N623" s="368"/>
      <c r="O623" s="368"/>
      <c r="P623" s="368"/>
      <c r="Q623" s="368"/>
      <c r="R623" s="368"/>
      <c r="S623" s="368"/>
      <c r="T623" s="368"/>
      <c r="U623" s="368"/>
      <c r="V623" s="368"/>
    </row>
    <row r="624" spans="3:22" ht="12.75" customHeight="1" x14ac:dyDescent="0.2">
      <c r="C624" s="263"/>
      <c r="D624" s="368"/>
      <c r="E624" s="368"/>
      <c r="F624" s="263"/>
      <c r="G624" s="368"/>
      <c r="H624" s="368"/>
      <c r="I624" s="368"/>
      <c r="J624" s="368"/>
      <c r="K624" s="368"/>
      <c r="L624" s="368"/>
      <c r="M624" s="368"/>
      <c r="N624" s="368"/>
      <c r="O624" s="368"/>
      <c r="P624" s="368"/>
      <c r="Q624" s="368"/>
      <c r="R624" s="368"/>
      <c r="S624" s="368"/>
      <c r="T624" s="368"/>
      <c r="U624" s="368"/>
      <c r="V624" s="368"/>
    </row>
    <row r="625" spans="3:22" ht="12.75" customHeight="1" x14ac:dyDescent="0.2">
      <c r="C625" s="263"/>
      <c r="D625" s="368"/>
      <c r="E625" s="368"/>
      <c r="F625" s="263"/>
      <c r="G625" s="368"/>
      <c r="H625" s="368"/>
      <c r="I625" s="368"/>
      <c r="J625" s="368"/>
      <c r="K625" s="368"/>
      <c r="L625" s="368"/>
      <c r="M625" s="368"/>
      <c r="N625" s="368"/>
      <c r="O625" s="368"/>
      <c r="P625" s="368"/>
      <c r="Q625" s="368"/>
      <c r="R625" s="368"/>
      <c r="S625" s="368"/>
      <c r="T625" s="368"/>
      <c r="U625" s="368"/>
      <c r="V625" s="368"/>
    </row>
    <row r="626" spans="3:22" ht="12.75" customHeight="1" x14ac:dyDescent="0.2">
      <c r="C626" s="263"/>
      <c r="D626" s="368"/>
      <c r="E626" s="368"/>
      <c r="F626" s="263"/>
      <c r="G626" s="368"/>
      <c r="H626" s="368"/>
      <c r="I626" s="368"/>
      <c r="J626" s="368"/>
      <c r="K626" s="368"/>
      <c r="L626" s="368"/>
      <c r="M626" s="368"/>
      <c r="N626" s="368"/>
      <c r="O626" s="368"/>
      <c r="P626" s="368"/>
      <c r="Q626" s="368"/>
      <c r="R626" s="368"/>
      <c r="S626" s="368"/>
      <c r="T626" s="368"/>
      <c r="U626" s="368"/>
      <c r="V626" s="368"/>
    </row>
    <row r="627" spans="3:22" ht="12.75" customHeight="1" x14ac:dyDescent="0.2">
      <c r="C627" s="263"/>
      <c r="D627" s="368"/>
      <c r="E627" s="368"/>
      <c r="F627" s="263"/>
      <c r="G627" s="368"/>
      <c r="H627" s="368"/>
      <c r="I627" s="368"/>
      <c r="J627" s="368"/>
      <c r="K627" s="368"/>
      <c r="L627" s="368"/>
      <c r="M627" s="368"/>
      <c r="N627" s="368"/>
      <c r="O627" s="368"/>
      <c r="P627" s="368"/>
      <c r="Q627" s="368"/>
      <c r="R627" s="368"/>
      <c r="S627" s="368"/>
      <c r="T627" s="368"/>
      <c r="U627" s="368"/>
      <c r="V627" s="368"/>
    </row>
    <row r="628" spans="3:22" ht="12.75" customHeight="1" x14ac:dyDescent="0.2">
      <c r="C628" s="263"/>
      <c r="D628" s="368"/>
      <c r="E628" s="368"/>
      <c r="F628" s="263"/>
      <c r="G628" s="368"/>
      <c r="H628" s="368"/>
      <c r="I628" s="368"/>
      <c r="J628" s="368"/>
      <c r="K628" s="368"/>
      <c r="L628" s="368"/>
      <c r="M628" s="368"/>
      <c r="N628" s="368"/>
      <c r="O628" s="368"/>
      <c r="P628" s="368"/>
      <c r="Q628" s="368"/>
      <c r="R628" s="368"/>
      <c r="S628" s="368"/>
      <c r="T628" s="368"/>
      <c r="U628" s="368"/>
      <c r="V628" s="368"/>
    </row>
    <row r="629" spans="3:22" ht="12.75" customHeight="1" x14ac:dyDescent="0.2">
      <c r="C629" s="263"/>
      <c r="D629" s="368"/>
      <c r="E629" s="368"/>
      <c r="F629" s="263"/>
      <c r="G629" s="368"/>
      <c r="H629" s="368"/>
      <c r="I629" s="368"/>
      <c r="J629" s="368"/>
      <c r="K629" s="368"/>
      <c r="L629" s="368"/>
      <c r="M629" s="368"/>
      <c r="N629" s="368"/>
      <c r="O629" s="368"/>
      <c r="P629" s="368"/>
      <c r="Q629" s="368"/>
      <c r="R629" s="368"/>
      <c r="S629" s="368"/>
      <c r="T629" s="368"/>
      <c r="U629" s="368"/>
      <c r="V629" s="368"/>
    </row>
    <row r="630" spans="3:22" ht="12.75" customHeight="1" x14ac:dyDescent="0.2">
      <c r="C630" s="263"/>
      <c r="D630" s="368"/>
      <c r="E630" s="368"/>
      <c r="F630" s="263"/>
      <c r="G630" s="368"/>
      <c r="H630" s="368"/>
      <c r="I630" s="368"/>
      <c r="J630" s="368"/>
      <c r="K630" s="368"/>
      <c r="L630" s="368"/>
      <c r="M630" s="368"/>
      <c r="N630" s="368"/>
      <c r="O630" s="368"/>
      <c r="P630" s="368"/>
      <c r="Q630" s="368"/>
      <c r="R630" s="368"/>
      <c r="S630" s="368"/>
      <c r="T630" s="368"/>
      <c r="U630" s="368"/>
      <c r="V630" s="368"/>
    </row>
    <row r="631" spans="3:22" ht="12.75" customHeight="1" x14ac:dyDescent="0.2">
      <c r="C631" s="263"/>
      <c r="D631" s="368"/>
      <c r="E631" s="368"/>
      <c r="F631" s="263"/>
      <c r="G631" s="368"/>
      <c r="H631" s="368"/>
      <c r="I631" s="368"/>
      <c r="J631" s="368"/>
      <c r="K631" s="368"/>
      <c r="L631" s="368"/>
      <c r="M631" s="368"/>
      <c r="N631" s="368"/>
      <c r="O631" s="368"/>
      <c r="P631" s="368"/>
      <c r="Q631" s="368"/>
      <c r="R631" s="368"/>
      <c r="S631" s="368"/>
      <c r="T631" s="368"/>
      <c r="U631" s="368"/>
      <c r="V631" s="368"/>
    </row>
    <row r="632" spans="3:22" ht="12.75" customHeight="1" x14ac:dyDescent="0.2">
      <c r="C632" s="263"/>
      <c r="D632" s="368"/>
      <c r="E632" s="368"/>
      <c r="F632" s="263"/>
      <c r="G632" s="368"/>
      <c r="H632" s="368"/>
      <c r="I632" s="368"/>
      <c r="J632" s="368"/>
      <c r="K632" s="368"/>
      <c r="L632" s="368"/>
      <c r="M632" s="368"/>
      <c r="N632" s="368"/>
      <c r="O632" s="368"/>
      <c r="P632" s="368"/>
      <c r="Q632" s="368"/>
      <c r="R632" s="368"/>
      <c r="S632" s="368"/>
      <c r="T632" s="368"/>
      <c r="U632" s="368"/>
      <c r="V632" s="368"/>
    </row>
    <row r="633" spans="3:22" ht="12.75" customHeight="1" x14ac:dyDescent="0.2">
      <c r="C633" s="263"/>
      <c r="D633" s="368"/>
      <c r="E633" s="368"/>
      <c r="F633" s="263"/>
      <c r="G633" s="368"/>
      <c r="H633" s="368"/>
      <c r="I633" s="368"/>
      <c r="J633" s="368"/>
      <c r="K633" s="368"/>
      <c r="L633" s="368"/>
      <c r="M633" s="368"/>
      <c r="N633" s="368"/>
      <c r="O633" s="368"/>
      <c r="P633" s="368"/>
      <c r="Q633" s="368"/>
      <c r="R633" s="368"/>
      <c r="S633" s="368"/>
      <c r="T633" s="368"/>
      <c r="U633" s="368"/>
      <c r="V633" s="368"/>
    </row>
    <row r="634" spans="3:22" ht="12.75" customHeight="1" x14ac:dyDescent="0.2">
      <c r="C634" s="263"/>
      <c r="D634" s="368"/>
      <c r="E634" s="368"/>
      <c r="F634" s="263"/>
      <c r="G634" s="368"/>
      <c r="H634" s="368"/>
      <c r="I634" s="368"/>
      <c r="J634" s="368"/>
      <c r="K634" s="368"/>
      <c r="L634" s="368"/>
      <c r="M634" s="368"/>
      <c r="N634" s="368"/>
      <c r="O634" s="368"/>
      <c r="P634" s="368"/>
      <c r="Q634" s="368"/>
      <c r="R634" s="368"/>
      <c r="S634" s="368"/>
      <c r="T634" s="368"/>
      <c r="U634" s="368"/>
      <c r="V634" s="368"/>
    </row>
    <row r="635" spans="3:22" ht="12.75" customHeight="1" x14ac:dyDescent="0.2">
      <c r="C635" s="263"/>
      <c r="D635" s="368"/>
      <c r="E635" s="368"/>
      <c r="F635" s="263"/>
      <c r="G635" s="368"/>
      <c r="H635" s="368"/>
      <c r="I635" s="368"/>
      <c r="J635" s="368"/>
      <c r="K635" s="368"/>
      <c r="L635" s="368"/>
      <c r="M635" s="368"/>
      <c r="N635" s="368"/>
      <c r="O635" s="368"/>
      <c r="P635" s="368"/>
      <c r="Q635" s="368"/>
      <c r="R635" s="368"/>
      <c r="S635" s="368"/>
      <c r="T635" s="368"/>
      <c r="U635" s="368"/>
      <c r="V635" s="368"/>
    </row>
    <row r="636" spans="3:22" ht="12.75" customHeight="1" x14ac:dyDescent="0.2">
      <c r="C636" s="263"/>
      <c r="D636" s="368"/>
      <c r="E636" s="368"/>
      <c r="F636" s="263"/>
      <c r="G636" s="368"/>
      <c r="H636" s="368"/>
      <c r="I636" s="368"/>
      <c r="J636" s="368"/>
      <c r="K636" s="368"/>
      <c r="L636" s="368"/>
      <c r="M636" s="368"/>
      <c r="N636" s="368"/>
      <c r="O636" s="368"/>
      <c r="P636" s="368"/>
      <c r="Q636" s="368"/>
      <c r="R636" s="368"/>
      <c r="S636" s="368"/>
      <c r="T636" s="368"/>
      <c r="U636" s="368"/>
      <c r="V636" s="368"/>
    </row>
    <row r="637" spans="3:22" ht="12.75" customHeight="1" x14ac:dyDescent="0.2">
      <c r="C637" s="263"/>
      <c r="D637" s="368"/>
      <c r="E637" s="368"/>
      <c r="F637" s="263"/>
      <c r="G637" s="368"/>
      <c r="H637" s="368"/>
      <c r="I637" s="368"/>
      <c r="J637" s="368"/>
      <c r="K637" s="368"/>
      <c r="L637" s="368"/>
      <c r="M637" s="368"/>
      <c r="N637" s="368"/>
      <c r="O637" s="368"/>
      <c r="P637" s="368"/>
      <c r="Q637" s="368"/>
      <c r="R637" s="368"/>
      <c r="S637" s="368"/>
      <c r="T637" s="368"/>
      <c r="U637" s="368"/>
      <c r="V637" s="368"/>
    </row>
    <row r="638" spans="3:22" ht="12.75" customHeight="1" x14ac:dyDescent="0.2">
      <c r="C638" s="263"/>
      <c r="D638" s="368"/>
      <c r="E638" s="368"/>
      <c r="F638" s="263"/>
      <c r="G638" s="368"/>
      <c r="H638" s="368"/>
      <c r="I638" s="368"/>
      <c r="J638" s="368"/>
      <c r="K638" s="368"/>
      <c r="L638" s="368"/>
      <c r="M638" s="368"/>
      <c r="N638" s="368"/>
      <c r="O638" s="368"/>
      <c r="P638" s="368"/>
      <c r="Q638" s="368"/>
      <c r="R638" s="368"/>
      <c r="S638" s="368"/>
      <c r="T638" s="368"/>
      <c r="U638" s="368"/>
      <c r="V638" s="368"/>
    </row>
    <row r="639" spans="3:22" ht="12.75" customHeight="1" x14ac:dyDescent="0.2">
      <c r="C639" s="263"/>
      <c r="D639" s="368"/>
      <c r="E639" s="368"/>
      <c r="F639" s="263"/>
      <c r="G639" s="368"/>
      <c r="H639" s="368"/>
      <c r="I639" s="368"/>
      <c r="J639" s="368"/>
      <c r="K639" s="368"/>
      <c r="L639" s="368"/>
      <c r="M639" s="368"/>
      <c r="N639" s="368"/>
      <c r="O639" s="368"/>
      <c r="P639" s="368"/>
      <c r="Q639" s="368"/>
      <c r="R639" s="368"/>
      <c r="S639" s="368"/>
      <c r="T639" s="368"/>
      <c r="U639" s="368"/>
      <c r="V639" s="368"/>
    </row>
    <row r="640" spans="3:22" ht="12.75" customHeight="1" x14ac:dyDescent="0.2">
      <c r="C640" s="263"/>
      <c r="D640" s="368"/>
      <c r="E640" s="368"/>
      <c r="F640" s="263"/>
      <c r="G640" s="368"/>
      <c r="H640" s="368"/>
      <c r="I640" s="368"/>
      <c r="J640" s="368"/>
      <c r="K640" s="368"/>
      <c r="L640" s="368"/>
      <c r="M640" s="368"/>
      <c r="N640" s="368"/>
      <c r="O640" s="368"/>
      <c r="P640" s="368"/>
      <c r="Q640" s="368"/>
      <c r="R640" s="368"/>
      <c r="S640" s="368"/>
      <c r="T640" s="368"/>
      <c r="U640" s="368"/>
      <c r="V640" s="368"/>
    </row>
    <row r="641" spans="3:22" ht="12.75" customHeight="1" x14ac:dyDescent="0.2">
      <c r="C641" s="263"/>
      <c r="D641" s="368"/>
      <c r="E641" s="368"/>
      <c r="F641" s="263"/>
      <c r="G641" s="368"/>
      <c r="H641" s="368"/>
      <c r="I641" s="368"/>
      <c r="J641" s="368"/>
      <c r="K641" s="368"/>
      <c r="L641" s="368"/>
      <c r="M641" s="368"/>
      <c r="N641" s="368"/>
      <c r="O641" s="368"/>
      <c r="P641" s="368"/>
      <c r="Q641" s="368"/>
      <c r="R641" s="368"/>
      <c r="S641" s="368"/>
      <c r="T641" s="368"/>
      <c r="U641" s="368"/>
      <c r="V641" s="368"/>
    </row>
    <row r="642" spans="3:22" ht="12.75" customHeight="1" x14ac:dyDescent="0.2">
      <c r="C642" s="263"/>
      <c r="D642" s="368"/>
      <c r="E642" s="368"/>
      <c r="F642" s="263"/>
      <c r="G642" s="368"/>
      <c r="H642" s="368"/>
      <c r="I642" s="368"/>
      <c r="J642" s="368"/>
      <c r="K642" s="368"/>
      <c r="L642" s="368"/>
      <c r="M642" s="368"/>
      <c r="N642" s="368"/>
      <c r="O642" s="368"/>
      <c r="P642" s="368"/>
      <c r="Q642" s="368"/>
      <c r="R642" s="368"/>
      <c r="S642" s="368"/>
      <c r="T642" s="368"/>
      <c r="U642" s="368"/>
      <c r="V642" s="368"/>
    </row>
    <row r="643" spans="3:22" ht="12.75" customHeight="1" x14ac:dyDescent="0.2">
      <c r="C643" s="263"/>
      <c r="D643" s="368"/>
      <c r="E643" s="368"/>
      <c r="F643" s="263"/>
      <c r="G643" s="368"/>
      <c r="H643" s="368"/>
      <c r="I643" s="368"/>
      <c r="J643" s="368"/>
      <c r="K643" s="368"/>
      <c r="L643" s="368"/>
      <c r="M643" s="368"/>
      <c r="N643" s="368"/>
      <c r="O643" s="368"/>
      <c r="P643" s="368"/>
      <c r="Q643" s="368"/>
      <c r="R643" s="368"/>
      <c r="S643" s="368"/>
      <c r="T643" s="368"/>
      <c r="U643" s="368"/>
      <c r="V643" s="368"/>
    </row>
    <row r="644" spans="3:22" ht="12.75" customHeight="1" x14ac:dyDescent="0.2">
      <c r="C644" s="263"/>
      <c r="D644" s="368"/>
      <c r="E644" s="368"/>
      <c r="F644" s="263"/>
      <c r="G644" s="368"/>
      <c r="H644" s="368"/>
      <c r="I644" s="368"/>
      <c r="J644" s="368"/>
      <c r="K644" s="368"/>
      <c r="L644" s="368"/>
      <c r="M644" s="368"/>
      <c r="N644" s="368"/>
      <c r="O644" s="368"/>
      <c r="P644" s="368"/>
      <c r="Q644" s="368"/>
      <c r="R644" s="368"/>
      <c r="S644" s="368"/>
      <c r="T644" s="368"/>
      <c r="U644" s="368"/>
      <c r="V644" s="368"/>
    </row>
    <row r="645" spans="3:22" ht="12.75" customHeight="1" x14ac:dyDescent="0.2">
      <c r="C645" s="263"/>
      <c r="D645" s="368"/>
      <c r="E645" s="368"/>
      <c r="F645" s="263"/>
      <c r="G645" s="368"/>
      <c r="H645" s="368"/>
      <c r="I645" s="368"/>
      <c r="J645" s="368"/>
      <c r="K645" s="368"/>
      <c r="L645" s="368"/>
      <c r="M645" s="368"/>
      <c r="N645" s="368"/>
      <c r="O645" s="368"/>
      <c r="P645" s="368"/>
      <c r="Q645" s="368"/>
      <c r="R645" s="368"/>
      <c r="S645" s="368"/>
      <c r="T645" s="368"/>
      <c r="U645" s="368"/>
      <c r="V645" s="368"/>
    </row>
    <row r="646" spans="3:22" ht="12.75" customHeight="1" x14ac:dyDescent="0.2">
      <c r="C646" s="263"/>
      <c r="D646" s="368"/>
      <c r="E646" s="368"/>
      <c r="F646" s="263"/>
      <c r="G646" s="368"/>
      <c r="H646" s="368"/>
      <c r="I646" s="368"/>
      <c r="J646" s="368"/>
      <c r="K646" s="368"/>
      <c r="L646" s="368"/>
      <c r="M646" s="368"/>
      <c r="N646" s="368"/>
      <c r="O646" s="368"/>
      <c r="P646" s="368"/>
      <c r="Q646" s="368"/>
      <c r="R646" s="368"/>
      <c r="S646" s="368"/>
      <c r="T646" s="368"/>
      <c r="U646" s="368"/>
      <c r="V646" s="368"/>
    </row>
    <row r="647" spans="3:22" ht="12.75" customHeight="1" x14ac:dyDescent="0.2">
      <c r="C647" s="263"/>
      <c r="D647" s="368"/>
      <c r="E647" s="368"/>
      <c r="F647" s="263"/>
      <c r="G647" s="368"/>
      <c r="H647" s="368"/>
      <c r="I647" s="368"/>
      <c r="J647" s="368"/>
      <c r="K647" s="368"/>
      <c r="L647" s="368"/>
      <c r="M647" s="368"/>
      <c r="N647" s="368"/>
      <c r="O647" s="368"/>
      <c r="P647" s="368"/>
      <c r="Q647" s="368"/>
      <c r="R647" s="368"/>
      <c r="S647" s="368"/>
      <c r="T647" s="368"/>
      <c r="U647" s="368"/>
      <c r="V647" s="368"/>
    </row>
    <row r="648" spans="3:22" ht="12.75" customHeight="1" x14ac:dyDescent="0.2">
      <c r="C648" s="263"/>
      <c r="D648" s="368"/>
      <c r="E648" s="368"/>
      <c r="F648" s="263"/>
      <c r="G648" s="368"/>
      <c r="H648" s="368"/>
      <c r="I648" s="368"/>
      <c r="J648" s="368"/>
      <c r="K648" s="368"/>
      <c r="L648" s="368"/>
      <c r="M648" s="368"/>
      <c r="N648" s="368"/>
      <c r="O648" s="368"/>
      <c r="P648" s="368"/>
      <c r="Q648" s="368"/>
      <c r="R648" s="368"/>
      <c r="S648" s="368"/>
      <c r="T648" s="368"/>
      <c r="U648" s="368"/>
      <c r="V648" s="368"/>
    </row>
    <row r="649" spans="3:22" ht="12.75" customHeight="1" x14ac:dyDescent="0.2">
      <c r="C649" s="263"/>
      <c r="D649" s="368"/>
      <c r="E649" s="368"/>
      <c r="F649" s="263"/>
      <c r="G649" s="368"/>
      <c r="H649" s="368"/>
      <c r="I649" s="368"/>
      <c r="J649" s="368"/>
      <c r="K649" s="368"/>
      <c r="L649" s="368"/>
      <c r="M649" s="368"/>
      <c r="N649" s="368"/>
      <c r="O649" s="368"/>
      <c r="P649" s="368"/>
      <c r="Q649" s="368"/>
      <c r="R649" s="368"/>
      <c r="S649" s="368"/>
      <c r="T649" s="368"/>
      <c r="U649" s="368"/>
      <c r="V649" s="368"/>
    </row>
    <row r="650" spans="3:22" ht="12.75" customHeight="1" x14ac:dyDescent="0.2">
      <c r="C650" s="263"/>
      <c r="D650" s="368"/>
      <c r="E650" s="368"/>
      <c r="F650" s="263"/>
      <c r="G650" s="368"/>
      <c r="H650" s="368"/>
      <c r="I650" s="368"/>
      <c r="J650" s="368"/>
      <c r="K650" s="368"/>
      <c r="L650" s="368"/>
      <c r="M650" s="368"/>
      <c r="N650" s="368"/>
      <c r="O650" s="368"/>
      <c r="P650" s="368"/>
      <c r="Q650" s="368"/>
      <c r="R650" s="368"/>
      <c r="S650" s="368"/>
      <c r="T650" s="368"/>
      <c r="U650" s="368"/>
      <c r="V650" s="368"/>
    </row>
    <row r="651" spans="3:22" ht="12.75" customHeight="1" x14ac:dyDescent="0.2">
      <c r="C651" s="263"/>
      <c r="D651" s="368"/>
      <c r="E651" s="368"/>
      <c r="F651" s="263"/>
      <c r="G651" s="368"/>
      <c r="H651" s="368"/>
      <c r="I651" s="368"/>
      <c r="J651" s="368"/>
      <c r="K651" s="368"/>
      <c r="L651" s="368"/>
      <c r="M651" s="368"/>
      <c r="N651" s="368"/>
      <c r="O651" s="368"/>
      <c r="P651" s="368"/>
      <c r="Q651" s="368"/>
      <c r="R651" s="368"/>
      <c r="S651" s="368"/>
      <c r="T651" s="368"/>
      <c r="U651" s="368"/>
      <c r="V651" s="368"/>
    </row>
    <row r="652" spans="3:22" ht="12.75" customHeight="1" x14ac:dyDescent="0.2">
      <c r="C652" s="263"/>
      <c r="D652" s="368"/>
      <c r="E652" s="368"/>
      <c r="F652" s="263"/>
      <c r="G652" s="368"/>
      <c r="H652" s="368"/>
      <c r="I652" s="368"/>
      <c r="J652" s="368"/>
      <c r="K652" s="368"/>
      <c r="L652" s="368"/>
      <c r="M652" s="368"/>
      <c r="N652" s="368"/>
      <c r="O652" s="368"/>
      <c r="P652" s="368"/>
      <c r="Q652" s="368"/>
      <c r="R652" s="368"/>
      <c r="S652" s="368"/>
      <c r="T652" s="368"/>
      <c r="U652" s="368"/>
      <c r="V652" s="368"/>
    </row>
    <row r="653" spans="3:22" ht="12.75" customHeight="1" x14ac:dyDescent="0.2">
      <c r="C653" s="263"/>
      <c r="D653" s="368"/>
      <c r="E653" s="368"/>
      <c r="F653" s="263"/>
      <c r="G653" s="368"/>
      <c r="H653" s="368"/>
      <c r="I653" s="368"/>
      <c r="J653" s="368"/>
      <c r="K653" s="368"/>
      <c r="L653" s="368"/>
      <c r="M653" s="368"/>
      <c r="N653" s="368"/>
      <c r="O653" s="368"/>
      <c r="P653" s="368"/>
      <c r="Q653" s="368"/>
      <c r="R653" s="368"/>
      <c r="S653" s="368"/>
      <c r="T653" s="368"/>
      <c r="U653" s="368"/>
      <c r="V653" s="368"/>
    </row>
    <row r="654" spans="3:22" ht="12.75" customHeight="1" x14ac:dyDescent="0.2">
      <c r="C654" s="263"/>
      <c r="D654" s="368"/>
      <c r="E654" s="368"/>
      <c r="F654" s="263"/>
      <c r="G654" s="368"/>
      <c r="H654" s="368"/>
      <c r="I654" s="368"/>
      <c r="J654" s="368"/>
      <c r="K654" s="368"/>
      <c r="L654" s="368"/>
      <c r="M654" s="368"/>
      <c r="N654" s="368"/>
      <c r="O654" s="368"/>
      <c r="P654" s="368"/>
      <c r="Q654" s="368"/>
      <c r="R654" s="368"/>
      <c r="S654" s="368"/>
      <c r="T654" s="368"/>
      <c r="U654" s="368"/>
      <c r="V654" s="368"/>
    </row>
    <row r="655" spans="3:22" ht="12.75" customHeight="1" x14ac:dyDescent="0.2">
      <c r="C655" s="263"/>
      <c r="D655" s="368"/>
      <c r="E655" s="368"/>
      <c r="F655" s="263"/>
      <c r="G655" s="368"/>
      <c r="H655" s="368"/>
      <c r="I655" s="368"/>
      <c r="J655" s="368"/>
      <c r="K655" s="368"/>
      <c r="L655" s="368"/>
      <c r="M655" s="368"/>
      <c r="N655" s="368"/>
      <c r="O655" s="368"/>
      <c r="P655" s="368"/>
      <c r="Q655" s="368"/>
      <c r="R655" s="368"/>
      <c r="S655" s="368"/>
      <c r="T655" s="368"/>
      <c r="U655" s="368"/>
      <c r="V655" s="368"/>
    </row>
    <row r="656" spans="3:22" ht="12.75" customHeight="1" x14ac:dyDescent="0.2">
      <c r="C656" s="263"/>
      <c r="D656" s="368"/>
      <c r="E656" s="368"/>
      <c r="F656" s="263"/>
      <c r="G656" s="368"/>
      <c r="H656" s="368"/>
      <c r="I656" s="368"/>
      <c r="J656" s="368"/>
      <c r="K656" s="368"/>
      <c r="L656" s="368"/>
      <c r="M656" s="368"/>
      <c r="N656" s="368"/>
      <c r="O656" s="368"/>
      <c r="P656" s="368"/>
      <c r="Q656" s="368"/>
      <c r="R656" s="368"/>
      <c r="S656" s="368"/>
      <c r="T656" s="368"/>
      <c r="U656" s="368"/>
      <c r="V656" s="368"/>
    </row>
    <row r="657" spans="3:22" ht="12.75" customHeight="1" x14ac:dyDescent="0.2">
      <c r="C657" s="263"/>
      <c r="D657" s="368"/>
      <c r="E657" s="368"/>
      <c r="F657" s="263"/>
      <c r="G657" s="368"/>
      <c r="H657" s="368"/>
      <c r="I657" s="368"/>
      <c r="J657" s="368"/>
      <c r="K657" s="368"/>
      <c r="L657" s="368"/>
      <c r="M657" s="368"/>
      <c r="N657" s="368"/>
      <c r="O657" s="368"/>
      <c r="P657" s="368"/>
      <c r="Q657" s="368"/>
      <c r="R657" s="368"/>
      <c r="S657" s="368"/>
      <c r="T657" s="368"/>
      <c r="U657" s="368"/>
      <c r="V657" s="368"/>
    </row>
    <row r="658" spans="3:22" ht="12.75" customHeight="1" x14ac:dyDescent="0.2">
      <c r="C658" s="263"/>
      <c r="D658" s="368"/>
      <c r="E658" s="368"/>
      <c r="F658" s="263"/>
      <c r="G658" s="368"/>
      <c r="H658" s="368"/>
      <c r="I658" s="368"/>
      <c r="J658" s="368"/>
      <c r="K658" s="368"/>
      <c r="L658" s="368"/>
      <c r="M658" s="368"/>
      <c r="N658" s="368"/>
      <c r="O658" s="368"/>
      <c r="P658" s="368"/>
      <c r="Q658" s="368"/>
      <c r="R658" s="368"/>
      <c r="S658" s="368"/>
      <c r="T658" s="368"/>
      <c r="U658" s="368"/>
      <c r="V658" s="368"/>
    </row>
    <row r="659" spans="3:22" ht="12.75" customHeight="1" x14ac:dyDescent="0.2">
      <c r="C659" s="263"/>
      <c r="D659" s="368"/>
      <c r="E659" s="368"/>
      <c r="F659" s="263"/>
      <c r="G659" s="368"/>
      <c r="H659" s="368"/>
      <c r="I659" s="368"/>
      <c r="J659" s="368"/>
      <c r="K659" s="368"/>
      <c r="L659" s="368"/>
      <c r="M659" s="368"/>
      <c r="N659" s="368"/>
      <c r="O659" s="368"/>
      <c r="P659" s="368"/>
      <c r="Q659" s="368"/>
      <c r="R659" s="368"/>
      <c r="S659" s="368"/>
      <c r="T659" s="368"/>
      <c r="U659" s="368"/>
      <c r="V659" s="368"/>
    </row>
    <row r="660" spans="3:22" ht="12.75" customHeight="1" x14ac:dyDescent="0.2">
      <c r="C660" s="263"/>
      <c r="D660" s="368"/>
      <c r="E660" s="368"/>
      <c r="F660" s="263"/>
      <c r="G660" s="368"/>
      <c r="H660" s="368"/>
      <c r="I660" s="368"/>
      <c r="J660" s="368"/>
      <c r="K660" s="368"/>
      <c r="L660" s="368"/>
      <c r="M660" s="368"/>
      <c r="N660" s="368"/>
      <c r="O660" s="368"/>
      <c r="P660" s="368"/>
      <c r="Q660" s="368"/>
      <c r="R660" s="368"/>
      <c r="S660" s="368"/>
      <c r="T660" s="368"/>
      <c r="U660" s="368"/>
      <c r="V660" s="368"/>
    </row>
    <row r="661" spans="3:22" ht="12.75" customHeight="1" x14ac:dyDescent="0.2">
      <c r="C661" s="263"/>
      <c r="D661" s="368"/>
      <c r="E661" s="368"/>
      <c r="F661" s="263"/>
      <c r="G661" s="368"/>
      <c r="H661" s="368"/>
      <c r="I661" s="368"/>
      <c r="J661" s="368"/>
      <c r="K661" s="368"/>
      <c r="L661" s="368"/>
      <c r="M661" s="368"/>
      <c r="N661" s="368"/>
      <c r="O661" s="368"/>
      <c r="P661" s="368"/>
      <c r="Q661" s="368"/>
      <c r="R661" s="368"/>
      <c r="S661" s="368"/>
      <c r="T661" s="368"/>
      <c r="U661" s="368"/>
      <c r="V661" s="368"/>
    </row>
    <row r="662" spans="3:22" ht="12.75" customHeight="1" x14ac:dyDescent="0.2">
      <c r="C662" s="263"/>
      <c r="D662" s="368"/>
      <c r="E662" s="368"/>
      <c r="F662" s="263"/>
      <c r="G662" s="368"/>
      <c r="H662" s="368"/>
      <c r="I662" s="368"/>
      <c r="J662" s="368"/>
      <c r="K662" s="368"/>
      <c r="L662" s="368"/>
      <c r="M662" s="368"/>
      <c r="N662" s="368"/>
      <c r="O662" s="368"/>
      <c r="P662" s="368"/>
      <c r="Q662" s="368"/>
      <c r="R662" s="368"/>
      <c r="S662" s="368"/>
      <c r="T662" s="368"/>
      <c r="U662" s="368"/>
      <c r="V662" s="368"/>
    </row>
    <row r="663" spans="3:22" ht="12.75" customHeight="1" x14ac:dyDescent="0.2">
      <c r="C663" s="263"/>
      <c r="D663" s="368"/>
      <c r="E663" s="368"/>
      <c r="F663" s="263"/>
      <c r="G663" s="368"/>
      <c r="H663" s="368"/>
      <c r="I663" s="368"/>
      <c r="J663" s="368"/>
      <c r="K663" s="368"/>
      <c r="L663" s="368"/>
      <c r="M663" s="368"/>
      <c r="N663" s="368"/>
      <c r="O663" s="368"/>
      <c r="P663" s="368"/>
      <c r="Q663" s="368"/>
      <c r="R663" s="368"/>
      <c r="S663" s="368"/>
      <c r="T663" s="368"/>
      <c r="U663" s="368"/>
      <c r="V663" s="368"/>
    </row>
    <row r="664" spans="3:22" ht="12.75" customHeight="1" x14ac:dyDescent="0.2">
      <c r="C664" s="263"/>
      <c r="D664" s="368"/>
      <c r="E664" s="368"/>
      <c r="F664" s="263"/>
      <c r="G664" s="368"/>
      <c r="H664" s="368"/>
      <c r="I664" s="368"/>
      <c r="J664" s="368"/>
      <c r="K664" s="368"/>
      <c r="L664" s="368"/>
      <c r="M664" s="368"/>
      <c r="N664" s="368"/>
      <c r="O664" s="368"/>
      <c r="P664" s="368"/>
      <c r="Q664" s="368"/>
      <c r="R664" s="368"/>
      <c r="S664" s="368"/>
      <c r="T664" s="368"/>
      <c r="U664" s="368"/>
      <c r="V664" s="368"/>
    </row>
    <row r="665" spans="3:22" ht="12.75" customHeight="1" x14ac:dyDescent="0.2">
      <c r="C665" s="263"/>
      <c r="D665" s="368"/>
      <c r="E665" s="368"/>
      <c r="F665" s="263"/>
      <c r="G665" s="368"/>
      <c r="H665" s="368"/>
      <c r="I665" s="368"/>
      <c r="J665" s="368"/>
      <c r="K665" s="368"/>
      <c r="L665" s="368"/>
      <c r="M665" s="368"/>
      <c r="N665" s="368"/>
      <c r="O665" s="368"/>
      <c r="P665" s="368"/>
      <c r="Q665" s="368"/>
      <c r="R665" s="368"/>
      <c r="S665" s="368"/>
      <c r="T665" s="368"/>
      <c r="U665" s="368"/>
      <c r="V665" s="368"/>
    </row>
    <row r="666" spans="3:22" ht="12.75" customHeight="1" x14ac:dyDescent="0.2">
      <c r="C666" s="263"/>
      <c r="D666" s="368"/>
      <c r="E666" s="368"/>
      <c r="F666" s="263"/>
      <c r="G666" s="368"/>
      <c r="H666" s="368"/>
      <c r="I666" s="368"/>
      <c r="J666" s="368"/>
      <c r="K666" s="368"/>
      <c r="L666" s="368"/>
      <c r="M666" s="368"/>
      <c r="N666" s="368"/>
      <c r="O666" s="368"/>
      <c r="P666" s="368"/>
      <c r="Q666" s="368"/>
      <c r="R666" s="368"/>
      <c r="S666" s="368"/>
      <c r="T666" s="368"/>
      <c r="U666" s="368"/>
      <c r="V666" s="368"/>
    </row>
    <row r="667" spans="3:22" ht="12.75" customHeight="1" x14ac:dyDescent="0.2">
      <c r="C667" s="263"/>
      <c r="D667" s="368"/>
      <c r="E667" s="368"/>
      <c r="F667" s="263"/>
      <c r="G667" s="368"/>
      <c r="H667" s="368"/>
      <c r="I667" s="368"/>
      <c r="J667" s="368"/>
      <c r="K667" s="368"/>
      <c r="L667" s="368"/>
      <c r="M667" s="368"/>
      <c r="N667" s="368"/>
      <c r="O667" s="368"/>
      <c r="P667" s="368"/>
      <c r="Q667" s="368"/>
      <c r="R667" s="368"/>
      <c r="S667" s="368"/>
      <c r="T667" s="368"/>
      <c r="U667" s="368"/>
      <c r="V667" s="368"/>
    </row>
    <row r="668" spans="3:22" ht="12.75" customHeight="1" x14ac:dyDescent="0.2">
      <c r="C668" s="263"/>
      <c r="D668" s="368"/>
      <c r="E668" s="368"/>
      <c r="F668" s="263"/>
      <c r="G668" s="368"/>
      <c r="H668" s="368"/>
      <c r="I668" s="368"/>
      <c r="J668" s="368"/>
      <c r="K668" s="368"/>
      <c r="L668" s="368"/>
      <c r="M668" s="368"/>
      <c r="N668" s="368"/>
      <c r="O668" s="368"/>
      <c r="P668" s="368"/>
      <c r="Q668" s="368"/>
      <c r="R668" s="368"/>
      <c r="S668" s="368"/>
      <c r="T668" s="368"/>
      <c r="U668" s="368"/>
      <c r="V668" s="368"/>
    </row>
    <row r="669" spans="3:22" ht="12.75" customHeight="1" x14ac:dyDescent="0.2">
      <c r="C669" s="263"/>
      <c r="D669" s="368"/>
      <c r="E669" s="368"/>
      <c r="F669" s="263"/>
      <c r="G669" s="368"/>
      <c r="H669" s="368"/>
      <c r="I669" s="368"/>
      <c r="J669" s="368"/>
      <c r="K669" s="368"/>
      <c r="L669" s="368"/>
      <c r="M669" s="368"/>
      <c r="N669" s="368"/>
      <c r="O669" s="368"/>
      <c r="P669" s="368"/>
      <c r="Q669" s="368"/>
      <c r="R669" s="368"/>
      <c r="S669" s="368"/>
      <c r="T669" s="368"/>
      <c r="U669" s="368"/>
      <c r="V669" s="368"/>
    </row>
    <row r="670" spans="3:22" ht="12.75" customHeight="1" x14ac:dyDescent="0.2">
      <c r="C670" s="263"/>
      <c r="D670" s="368"/>
      <c r="E670" s="368"/>
      <c r="F670" s="263"/>
      <c r="G670" s="368"/>
      <c r="H670" s="368"/>
      <c r="I670" s="368"/>
      <c r="J670" s="368"/>
      <c r="K670" s="368"/>
      <c r="L670" s="368"/>
      <c r="M670" s="368"/>
      <c r="N670" s="368"/>
      <c r="O670" s="368"/>
      <c r="P670" s="368"/>
      <c r="Q670" s="368"/>
      <c r="R670" s="368"/>
      <c r="S670" s="368"/>
      <c r="T670" s="368"/>
      <c r="U670" s="368"/>
      <c r="V670" s="368"/>
    </row>
    <row r="671" spans="3:22" ht="12.75" customHeight="1" x14ac:dyDescent="0.2">
      <c r="C671" s="263"/>
      <c r="D671" s="368"/>
      <c r="E671" s="368"/>
      <c r="F671" s="263"/>
      <c r="G671" s="368"/>
      <c r="H671" s="368"/>
      <c r="I671" s="368"/>
      <c r="J671" s="368"/>
      <c r="K671" s="368"/>
      <c r="L671" s="368"/>
      <c r="M671" s="368"/>
      <c r="N671" s="368"/>
      <c r="O671" s="368"/>
      <c r="P671" s="368"/>
      <c r="Q671" s="368"/>
      <c r="R671" s="368"/>
      <c r="S671" s="368"/>
      <c r="T671" s="368"/>
      <c r="U671" s="368"/>
      <c r="V671" s="368"/>
    </row>
    <row r="672" spans="3:22" ht="12.75" customHeight="1" x14ac:dyDescent="0.2">
      <c r="C672" s="263"/>
      <c r="D672" s="368"/>
      <c r="E672" s="368"/>
      <c r="F672" s="263"/>
      <c r="G672" s="368"/>
      <c r="H672" s="368"/>
      <c r="I672" s="368"/>
      <c r="J672" s="368"/>
      <c r="K672" s="368"/>
      <c r="L672" s="368"/>
      <c r="M672" s="368"/>
      <c r="N672" s="368"/>
      <c r="O672" s="368"/>
      <c r="P672" s="368"/>
      <c r="Q672" s="368"/>
      <c r="R672" s="368"/>
      <c r="S672" s="368"/>
      <c r="T672" s="368"/>
      <c r="U672" s="368"/>
      <c r="V672" s="368"/>
    </row>
    <row r="673" spans="3:22" ht="12.75" customHeight="1" x14ac:dyDescent="0.2">
      <c r="C673" s="263"/>
      <c r="D673" s="368"/>
      <c r="E673" s="368"/>
      <c r="F673" s="263"/>
      <c r="G673" s="368"/>
      <c r="H673" s="368"/>
      <c r="I673" s="368"/>
      <c r="J673" s="368"/>
      <c r="K673" s="368"/>
      <c r="L673" s="368"/>
      <c r="M673" s="368"/>
      <c r="N673" s="368"/>
      <c r="O673" s="368"/>
      <c r="P673" s="368"/>
      <c r="Q673" s="368"/>
      <c r="R673" s="368"/>
      <c r="S673" s="368"/>
      <c r="T673" s="368"/>
      <c r="U673" s="368"/>
      <c r="V673" s="368"/>
    </row>
    <row r="674" spans="3:22" ht="12.75" customHeight="1" x14ac:dyDescent="0.2">
      <c r="C674" s="263"/>
      <c r="D674" s="368"/>
      <c r="E674" s="368"/>
      <c r="F674" s="263"/>
      <c r="G674" s="368"/>
      <c r="H674" s="368"/>
      <c r="I674" s="368"/>
      <c r="J674" s="368"/>
      <c r="K674" s="368"/>
      <c r="L674" s="368"/>
      <c r="M674" s="368"/>
      <c r="N674" s="368"/>
      <c r="O674" s="368"/>
      <c r="P674" s="368"/>
      <c r="Q674" s="368"/>
      <c r="R674" s="368"/>
      <c r="S674" s="368"/>
      <c r="T674" s="368"/>
      <c r="U674" s="368"/>
      <c r="V674" s="368"/>
    </row>
    <row r="675" spans="3:22" ht="12.75" customHeight="1" x14ac:dyDescent="0.2">
      <c r="C675" s="263"/>
      <c r="D675" s="368"/>
      <c r="E675" s="368"/>
      <c r="F675" s="263"/>
      <c r="G675" s="368"/>
      <c r="H675" s="368"/>
      <c r="I675" s="368"/>
      <c r="J675" s="368"/>
      <c r="K675" s="368"/>
      <c r="L675" s="368"/>
      <c r="M675" s="368"/>
      <c r="N675" s="368"/>
      <c r="O675" s="368"/>
      <c r="P675" s="368"/>
      <c r="Q675" s="368"/>
      <c r="R675" s="368"/>
      <c r="S675" s="368"/>
      <c r="T675" s="368"/>
      <c r="U675" s="368"/>
      <c r="V675" s="368"/>
    </row>
    <row r="676" spans="3:22" ht="12.75" customHeight="1" x14ac:dyDescent="0.2">
      <c r="C676" s="263"/>
      <c r="D676" s="368"/>
      <c r="E676" s="368"/>
      <c r="F676" s="263"/>
      <c r="G676" s="368"/>
      <c r="H676" s="368"/>
      <c r="I676" s="368"/>
      <c r="J676" s="368"/>
      <c r="K676" s="368"/>
      <c r="L676" s="368"/>
      <c r="M676" s="368"/>
      <c r="N676" s="368"/>
      <c r="O676" s="368"/>
      <c r="P676" s="368"/>
      <c r="Q676" s="368"/>
      <c r="R676" s="368"/>
      <c r="S676" s="368"/>
      <c r="T676" s="368"/>
      <c r="U676" s="368"/>
      <c r="V676" s="368"/>
    </row>
    <row r="677" spans="3:22" ht="12.75" customHeight="1" x14ac:dyDescent="0.2">
      <c r="C677" s="263"/>
      <c r="D677" s="368"/>
      <c r="E677" s="368"/>
      <c r="F677" s="263"/>
      <c r="G677" s="368"/>
      <c r="H677" s="368"/>
      <c r="I677" s="368"/>
      <c r="J677" s="368"/>
      <c r="K677" s="368"/>
      <c r="L677" s="368"/>
      <c r="M677" s="368"/>
      <c r="N677" s="368"/>
      <c r="O677" s="368"/>
      <c r="P677" s="368"/>
      <c r="Q677" s="368"/>
      <c r="R677" s="368"/>
      <c r="S677" s="368"/>
      <c r="T677" s="368"/>
      <c r="U677" s="368"/>
      <c r="V677" s="368"/>
    </row>
    <row r="678" spans="3:22" ht="12.75" customHeight="1" x14ac:dyDescent="0.2">
      <c r="C678" s="263"/>
      <c r="D678" s="368"/>
      <c r="E678" s="368"/>
      <c r="F678" s="263"/>
      <c r="G678" s="368"/>
      <c r="H678" s="368"/>
      <c r="I678" s="368"/>
      <c r="J678" s="368"/>
      <c r="K678" s="368"/>
      <c r="L678" s="368"/>
      <c r="M678" s="368"/>
      <c r="N678" s="368"/>
      <c r="O678" s="368"/>
      <c r="P678" s="368"/>
      <c r="Q678" s="368"/>
      <c r="R678" s="368"/>
      <c r="S678" s="368"/>
      <c r="T678" s="368"/>
      <c r="U678" s="368"/>
      <c r="V678" s="368"/>
    </row>
    <row r="679" spans="3:22" ht="12.75" customHeight="1" x14ac:dyDescent="0.2">
      <c r="C679" s="263"/>
      <c r="D679" s="368"/>
      <c r="E679" s="368"/>
      <c r="F679" s="263"/>
      <c r="G679" s="368"/>
      <c r="H679" s="368"/>
      <c r="I679" s="368"/>
      <c r="J679" s="368"/>
      <c r="K679" s="368"/>
      <c r="L679" s="368"/>
      <c r="M679" s="368"/>
      <c r="N679" s="368"/>
      <c r="O679" s="368"/>
      <c r="P679" s="368"/>
      <c r="Q679" s="368"/>
      <c r="R679" s="368"/>
      <c r="S679" s="368"/>
      <c r="T679" s="368"/>
      <c r="U679" s="368"/>
      <c r="V679" s="368"/>
    </row>
    <row r="680" spans="3:22" ht="12.75" customHeight="1" x14ac:dyDescent="0.2">
      <c r="C680" s="263"/>
      <c r="D680" s="368"/>
      <c r="E680" s="368"/>
      <c r="F680" s="263"/>
      <c r="G680" s="368"/>
      <c r="H680" s="368"/>
      <c r="I680" s="368"/>
      <c r="J680" s="368"/>
      <c r="K680" s="368"/>
      <c r="L680" s="368"/>
      <c r="M680" s="368"/>
      <c r="N680" s="368"/>
      <c r="O680" s="368"/>
      <c r="P680" s="368"/>
      <c r="Q680" s="368"/>
      <c r="R680" s="368"/>
      <c r="S680" s="368"/>
      <c r="T680" s="368"/>
      <c r="U680" s="368"/>
      <c r="V680" s="368"/>
    </row>
    <row r="681" spans="3:22" ht="12.75" customHeight="1" x14ac:dyDescent="0.2">
      <c r="C681" s="263"/>
      <c r="D681" s="368"/>
      <c r="E681" s="368"/>
      <c r="F681" s="263"/>
      <c r="G681" s="368"/>
      <c r="H681" s="368"/>
      <c r="I681" s="368"/>
      <c r="J681" s="368"/>
      <c r="K681" s="368"/>
      <c r="L681" s="368"/>
      <c r="M681" s="368"/>
      <c r="N681" s="368"/>
      <c r="O681" s="368"/>
      <c r="P681" s="368"/>
      <c r="Q681" s="368"/>
      <c r="R681" s="368"/>
      <c r="S681" s="368"/>
      <c r="T681" s="368"/>
      <c r="U681" s="368"/>
      <c r="V681" s="368"/>
    </row>
    <row r="682" spans="3:22" ht="12.75" customHeight="1" x14ac:dyDescent="0.2">
      <c r="C682" s="263"/>
      <c r="D682" s="368"/>
      <c r="E682" s="368"/>
      <c r="F682" s="263"/>
      <c r="G682" s="368"/>
      <c r="H682" s="368"/>
      <c r="I682" s="368"/>
      <c r="J682" s="368"/>
      <c r="K682" s="368"/>
      <c r="L682" s="368"/>
      <c r="M682" s="368"/>
      <c r="N682" s="368"/>
      <c r="O682" s="368"/>
      <c r="P682" s="368"/>
      <c r="Q682" s="368"/>
      <c r="R682" s="368"/>
      <c r="S682" s="368"/>
      <c r="T682" s="368"/>
      <c r="U682" s="368"/>
      <c r="V682" s="368"/>
    </row>
    <row r="683" spans="3:22" ht="12.75" customHeight="1" x14ac:dyDescent="0.2">
      <c r="C683" s="263"/>
      <c r="D683" s="368"/>
      <c r="E683" s="368"/>
      <c r="F683" s="263"/>
      <c r="G683" s="368"/>
      <c r="H683" s="368"/>
      <c r="I683" s="368"/>
      <c r="J683" s="368"/>
      <c r="K683" s="368"/>
      <c r="L683" s="368"/>
      <c r="M683" s="368"/>
      <c r="N683" s="368"/>
      <c r="O683" s="368"/>
      <c r="P683" s="368"/>
      <c r="Q683" s="368"/>
      <c r="R683" s="368"/>
      <c r="S683" s="368"/>
      <c r="T683" s="368"/>
      <c r="U683" s="368"/>
      <c r="V683" s="368"/>
    </row>
    <row r="684" spans="3:22" ht="12.75" customHeight="1" x14ac:dyDescent="0.2">
      <c r="C684" s="263"/>
      <c r="D684" s="368"/>
      <c r="E684" s="368"/>
      <c r="F684" s="263"/>
      <c r="G684" s="368"/>
      <c r="H684" s="368"/>
      <c r="I684" s="368"/>
      <c r="J684" s="368"/>
      <c r="K684" s="368"/>
      <c r="L684" s="368"/>
      <c r="M684" s="368"/>
      <c r="N684" s="368"/>
      <c r="O684" s="368"/>
      <c r="P684" s="368"/>
      <c r="Q684" s="368"/>
      <c r="R684" s="368"/>
      <c r="S684" s="368"/>
      <c r="T684" s="368"/>
      <c r="U684" s="368"/>
      <c r="V684" s="368"/>
    </row>
    <row r="685" spans="3:22" ht="12.75" customHeight="1" x14ac:dyDescent="0.2">
      <c r="C685" s="263"/>
      <c r="D685" s="368"/>
      <c r="E685" s="368"/>
      <c r="F685" s="263"/>
      <c r="G685" s="368"/>
      <c r="H685" s="368"/>
      <c r="I685" s="368"/>
      <c r="J685" s="368"/>
      <c r="K685" s="368"/>
      <c r="L685" s="368"/>
      <c r="M685" s="368"/>
      <c r="N685" s="368"/>
      <c r="O685" s="368"/>
      <c r="P685" s="368"/>
      <c r="Q685" s="368"/>
      <c r="R685" s="368"/>
      <c r="S685" s="368"/>
      <c r="T685" s="368"/>
      <c r="U685" s="368"/>
      <c r="V685" s="368"/>
    </row>
    <row r="686" spans="3:22" ht="12.75" customHeight="1" x14ac:dyDescent="0.2">
      <c r="C686" s="263"/>
      <c r="D686" s="368"/>
      <c r="E686" s="368"/>
      <c r="F686" s="263"/>
      <c r="G686" s="368"/>
      <c r="H686" s="368"/>
      <c r="I686" s="368"/>
      <c r="J686" s="368"/>
      <c r="K686" s="368"/>
      <c r="L686" s="368"/>
      <c r="M686" s="368"/>
      <c r="N686" s="368"/>
      <c r="O686" s="368"/>
      <c r="P686" s="368"/>
      <c r="Q686" s="368"/>
      <c r="R686" s="368"/>
      <c r="S686" s="368"/>
      <c r="T686" s="368"/>
      <c r="U686" s="368"/>
      <c r="V686" s="368"/>
    </row>
    <row r="687" spans="3:22" ht="12.75" customHeight="1" x14ac:dyDescent="0.2">
      <c r="C687" s="263"/>
      <c r="D687" s="368"/>
      <c r="E687" s="368"/>
      <c r="F687" s="263"/>
      <c r="G687" s="368"/>
      <c r="H687" s="368"/>
      <c r="I687" s="368"/>
      <c r="J687" s="368"/>
      <c r="K687" s="368"/>
      <c r="L687" s="368"/>
      <c r="M687" s="368"/>
      <c r="N687" s="368"/>
      <c r="O687" s="368"/>
      <c r="P687" s="368"/>
      <c r="Q687" s="368"/>
      <c r="R687" s="368"/>
      <c r="S687" s="368"/>
      <c r="T687" s="368"/>
      <c r="U687" s="368"/>
      <c r="V687" s="368"/>
    </row>
    <row r="688" spans="3:22" ht="12.75" customHeight="1" x14ac:dyDescent="0.2">
      <c r="C688" s="263"/>
      <c r="D688" s="368"/>
      <c r="E688" s="368"/>
      <c r="F688" s="263"/>
      <c r="G688" s="368"/>
      <c r="H688" s="368"/>
      <c r="I688" s="368"/>
      <c r="J688" s="368"/>
      <c r="K688" s="368"/>
      <c r="L688" s="368"/>
      <c r="M688" s="368"/>
      <c r="N688" s="368"/>
      <c r="O688" s="368"/>
      <c r="P688" s="368"/>
      <c r="Q688" s="368"/>
      <c r="R688" s="368"/>
      <c r="S688" s="368"/>
      <c r="T688" s="368"/>
      <c r="U688" s="368"/>
      <c r="V688" s="368"/>
    </row>
    <row r="689" spans="3:22" ht="12.75" customHeight="1" x14ac:dyDescent="0.2">
      <c r="C689" s="263"/>
      <c r="D689" s="368"/>
      <c r="E689" s="368"/>
      <c r="F689" s="263"/>
      <c r="G689" s="368"/>
      <c r="H689" s="368"/>
      <c r="I689" s="368"/>
      <c r="J689" s="368"/>
      <c r="K689" s="368"/>
      <c r="L689" s="368"/>
      <c r="M689" s="368"/>
      <c r="N689" s="368"/>
      <c r="O689" s="368"/>
      <c r="P689" s="368"/>
      <c r="Q689" s="368"/>
      <c r="R689" s="368"/>
      <c r="S689" s="368"/>
      <c r="T689" s="368"/>
      <c r="U689" s="368"/>
      <c r="V689" s="368"/>
    </row>
    <row r="690" spans="3:22" ht="12.75" customHeight="1" x14ac:dyDescent="0.2">
      <c r="C690" s="263"/>
      <c r="D690" s="368"/>
      <c r="E690" s="368"/>
      <c r="F690" s="263"/>
      <c r="G690" s="368"/>
      <c r="H690" s="368"/>
      <c r="I690" s="368"/>
      <c r="J690" s="368"/>
      <c r="K690" s="368"/>
      <c r="L690" s="368"/>
      <c r="M690" s="368"/>
      <c r="N690" s="368"/>
      <c r="O690" s="368"/>
      <c r="P690" s="368"/>
      <c r="Q690" s="368"/>
      <c r="R690" s="368"/>
      <c r="S690" s="368"/>
      <c r="T690" s="368"/>
      <c r="U690" s="368"/>
      <c r="V690" s="368"/>
    </row>
    <row r="691" spans="3:22" ht="12.75" customHeight="1" x14ac:dyDescent="0.2">
      <c r="C691" s="263"/>
      <c r="D691" s="368"/>
      <c r="E691" s="368"/>
      <c r="F691" s="263"/>
      <c r="G691" s="368"/>
      <c r="H691" s="368"/>
      <c r="I691" s="368"/>
      <c r="J691" s="368"/>
      <c r="K691" s="368"/>
      <c r="L691" s="368"/>
      <c r="M691" s="368"/>
      <c r="N691" s="368"/>
      <c r="O691" s="368"/>
      <c r="P691" s="368"/>
      <c r="Q691" s="368"/>
      <c r="R691" s="368"/>
      <c r="S691" s="368"/>
      <c r="T691" s="368"/>
      <c r="U691" s="368"/>
      <c r="V691" s="368"/>
    </row>
    <row r="692" spans="3:22" ht="12.75" customHeight="1" x14ac:dyDescent="0.2">
      <c r="C692" s="263"/>
      <c r="D692" s="368"/>
      <c r="E692" s="368"/>
      <c r="F692" s="263"/>
      <c r="G692" s="368"/>
      <c r="H692" s="368"/>
      <c r="I692" s="368"/>
      <c r="J692" s="368"/>
      <c r="K692" s="368"/>
      <c r="L692" s="368"/>
      <c r="M692" s="368"/>
      <c r="N692" s="368"/>
      <c r="O692" s="368"/>
      <c r="P692" s="368"/>
      <c r="Q692" s="368"/>
      <c r="R692" s="368"/>
      <c r="S692" s="368"/>
      <c r="T692" s="368"/>
      <c r="U692" s="368"/>
      <c r="V692" s="368"/>
    </row>
    <row r="693" spans="3:22" ht="12.75" customHeight="1" x14ac:dyDescent="0.2">
      <c r="C693" s="263"/>
      <c r="D693" s="368"/>
      <c r="E693" s="368"/>
      <c r="F693" s="263"/>
      <c r="G693" s="368"/>
      <c r="H693" s="368"/>
      <c r="I693" s="368"/>
      <c r="J693" s="368"/>
      <c r="K693" s="368"/>
      <c r="L693" s="368"/>
      <c r="M693" s="368"/>
      <c r="N693" s="368"/>
      <c r="O693" s="368"/>
      <c r="P693" s="368"/>
      <c r="Q693" s="368"/>
      <c r="R693" s="368"/>
      <c r="S693" s="368"/>
      <c r="T693" s="368"/>
      <c r="U693" s="368"/>
      <c r="V693" s="368"/>
    </row>
    <row r="694" spans="3:22" ht="12.75" customHeight="1" x14ac:dyDescent="0.2">
      <c r="C694" s="263"/>
      <c r="D694" s="368"/>
      <c r="E694" s="368"/>
      <c r="F694" s="263"/>
      <c r="G694" s="368"/>
      <c r="H694" s="368"/>
      <c r="I694" s="368"/>
      <c r="J694" s="368"/>
      <c r="K694" s="368"/>
      <c r="L694" s="368"/>
      <c r="M694" s="368"/>
      <c r="N694" s="368"/>
      <c r="O694" s="368"/>
      <c r="P694" s="368"/>
      <c r="Q694" s="368"/>
      <c r="R694" s="368"/>
      <c r="S694" s="368"/>
      <c r="T694" s="368"/>
      <c r="U694" s="368"/>
      <c r="V694" s="368"/>
    </row>
    <row r="695" spans="3:22" ht="12.75" customHeight="1" x14ac:dyDescent="0.2">
      <c r="C695" s="263"/>
      <c r="D695" s="368"/>
      <c r="E695" s="368"/>
      <c r="F695" s="263"/>
      <c r="G695" s="368"/>
      <c r="H695" s="368"/>
      <c r="I695" s="368"/>
      <c r="J695" s="368"/>
      <c r="K695" s="368"/>
      <c r="L695" s="368"/>
      <c r="M695" s="368"/>
      <c r="N695" s="368"/>
      <c r="O695" s="368"/>
      <c r="P695" s="368"/>
      <c r="Q695" s="368"/>
      <c r="R695" s="368"/>
      <c r="S695" s="368"/>
      <c r="T695" s="368"/>
      <c r="U695" s="368"/>
      <c r="V695" s="368"/>
    </row>
    <row r="696" spans="3:22" ht="12.75" customHeight="1" x14ac:dyDescent="0.2">
      <c r="C696" s="263"/>
      <c r="D696" s="368"/>
      <c r="E696" s="368"/>
      <c r="F696" s="263"/>
      <c r="G696" s="368"/>
      <c r="H696" s="368"/>
      <c r="I696" s="368"/>
      <c r="J696" s="368"/>
      <c r="K696" s="368"/>
      <c r="L696" s="368"/>
      <c r="M696" s="368"/>
      <c r="N696" s="368"/>
      <c r="O696" s="368"/>
      <c r="P696" s="368"/>
      <c r="Q696" s="368"/>
      <c r="R696" s="368"/>
      <c r="S696" s="368"/>
      <c r="T696" s="368"/>
      <c r="U696" s="368"/>
      <c r="V696" s="368"/>
    </row>
    <row r="697" spans="3:22" ht="12.75" customHeight="1" x14ac:dyDescent="0.2">
      <c r="C697" s="263"/>
      <c r="D697" s="368"/>
      <c r="E697" s="368"/>
      <c r="F697" s="263"/>
      <c r="G697" s="368"/>
      <c r="H697" s="368"/>
      <c r="I697" s="368"/>
      <c r="J697" s="368"/>
      <c r="K697" s="368"/>
      <c r="L697" s="368"/>
      <c r="M697" s="368"/>
      <c r="N697" s="368"/>
      <c r="O697" s="368"/>
      <c r="P697" s="368"/>
      <c r="Q697" s="368"/>
      <c r="R697" s="368"/>
      <c r="S697" s="368"/>
      <c r="T697" s="368"/>
      <c r="U697" s="368"/>
      <c r="V697" s="368"/>
    </row>
    <row r="698" spans="3:22" ht="12.75" customHeight="1" x14ac:dyDescent="0.2">
      <c r="C698" s="263"/>
      <c r="D698" s="368"/>
      <c r="E698" s="368"/>
      <c r="F698" s="263"/>
      <c r="G698" s="368"/>
      <c r="H698" s="368"/>
      <c r="I698" s="368"/>
      <c r="J698" s="368"/>
      <c r="K698" s="368"/>
      <c r="L698" s="368"/>
      <c r="M698" s="368"/>
      <c r="N698" s="368"/>
      <c r="O698" s="368"/>
      <c r="P698" s="368"/>
      <c r="Q698" s="368"/>
      <c r="R698" s="368"/>
      <c r="S698" s="368"/>
      <c r="T698" s="368"/>
      <c r="U698" s="368"/>
      <c r="V698" s="368"/>
    </row>
    <row r="699" spans="3:22" ht="12.75" customHeight="1" x14ac:dyDescent="0.2">
      <c r="C699" s="263"/>
      <c r="D699" s="368"/>
      <c r="E699" s="368"/>
      <c r="F699" s="263"/>
      <c r="G699" s="368"/>
      <c r="H699" s="368"/>
      <c r="I699" s="368"/>
      <c r="J699" s="368"/>
      <c r="K699" s="368"/>
      <c r="L699" s="368"/>
      <c r="M699" s="368"/>
      <c r="N699" s="368"/>
      <c r="O699" s="368"/>
      <c r="P699" s="368"/>
      <c r="Q699" s="368"/>
      <c r="R699" s="368"/>
      <c r="S699" s="368"/>
      <c r="T699" s="368"/>
      <c r="U699" s="368"/>
      <c r="V699" s="368"/>
    </row>
    <row r="700" spans="3:22" ht="12.75" customHeight="1" x14ac:dyDescent="0.2">
      <c r="C700" s="263"/>
      <c r="D700" s="368"/>
      <c r="E700" s="368"/>
      <c r="F700" s="263"/>
      <c r="G700" s="368"/>
      <c r="H700" s="368"/>
      <c r="I700" s="368"/>
      <c r="J700" s="368"/>
      <c r="K700" s="368"/>
      <c r="L700" s="368"/>
      <c r="M700" s="368"/>
      <c r="N700" s="368"/>
      <c r="O700" s="368"/>
      <c r="P700" s="368"/>
      <c r="Q700" s="368"/>
      <c r="R700" s="368"/>
      <c r="S700" s="368"/>
      <c r="T700" s="368"/>
      <c r="U700" s="368"/>
      <c r="V700" s="368"/>
    </row>
    <row r="701" spans="3:22" ht="12.75" customHeight="1" x14ac:dyDescent="0.2">
      <c r="C701" s="263"/>
      <c r="D701" s="368"/>
      <c r="E701" s="368"/>
      <c r="F701" s="263"/>
      <c r="G701" s="368"/>
      <c r="H701" s="368"/>
      <c r="I701" s="368"/>
      <c r="J701" s="368"/>
      <c r="K701" s="368"/>
      <c r="L701" s="368"/>
      <c r="M701" s="368"/>
      <c r="N701" s="368"/>
      <c r="O701" s="368"/>
      <c r="P701" s="368"/>
      <c r="Q701" s="368"/>
      <c r="R701" s="368"/>
      <c r="S701" s="368"/>
      <c r="T701" s="368"/>
      <c r="U701" s="368"/>
      <c r="V701" s="368"/>
    </row>
    <row r="702" spans="3:22" ht="12.75" customHeight="1" x14ac:dyDescent="0.2">
      <c r="C702" s="263"/>
      <c r="D702" s="368"/>
      <c r="E702" s="368"/>
      <c r="F702" s="263"/>
      <c r="G702" s="368"/>
      <c r="H702" s="368"/>
      <c r="I702" s="368"/>
      <c r="J702" s="368"/>
      <c r="K702" s="368"/>
      <c r="L702" s="368"/>
      <c r="M702" s="368"/>
      <c r="N702" s="368"/>
      <c r="O702" s="368"/>
      <c r="P702" s="368"/>
      <c r="Q702" s="368"/>
      <c r="R702" s="368"/>
      <c r="S702" s="368"/>
      <c r="T702" s="368"/>
      <c r="U702" s="368"/>
      <c r="V702" s="368"/>
    </row>
    <row r="703" spans="3:22" ht="12.75" customHeight="1" x14ac:dyDescent="0.2">
      <c r="C703" s="263"/>
      <c r="D703" s="368"/>
      <c r="E703" s="368"/>
      <c r="F703" s="263"/>
      <c r="G703" s="368"/>
      <c r="H703" s="368"/>
      <c r="I703" s="368"/>
      <c r="J703" s="368"/>
      <c r="K703" s="368"/>
      <c r="L703" s="368"/>
      <c r="M703" s="368"/>
      <c r="N703" s="368"/>
      <c r="O703" s="368"/>
      <c r="P703" s="368"/>
      <c r="Q703" s="368"/>
      <c r="R703" s="368"/>
      <c r="S703" s="368"/>
      <c r="T703" s="368"/>
      <c r="U703" s="368"/>
      <c r="V703" s="368"/>
    </row>
    <row r="704" spans="3:22" ht="12.75" customHeight="1" x14ac:dyDescent="0.2">
      <c r="C704" s="263"/>
      <c r="D704" s="368"/>
      <c r="E704" s="368"/>
      <c r="F704" s="263"/>
      <c r="G704" s="368"/>
      <c r="H704" s="368"/>
      <c r="I704" s="368"/>
      <c r="J704" s="368"/>
      <c r="K704" s="368"/>
      <c r="L704" s="368"/>
      <c r="M704" s="368"/>
      <c r="N704" s="368"/>
      <c r="O704" s="368"/>
      <c r="P704" s="368"/>
      <c r="Q704" s="368"/>
      <c r="R704" s="368"/>
      <c r="S704" s="368"/>
      <c r="T704" s="368"/>
      <c r="U704" s="368"/>
      <c r="V704" s="368"/>
    </row>
    <row r="705" spans="3:22" ht="12.75" customHeight="1" x14ac:dyDescent="0.2">
      <c r="C705" s="263"/>
      <c r="D705" s="368"/>
      <c r="E705" s="368"/>
      <c r="F705" s="263"/>
      <c r="G705" s="368"/>
      <c r="H705" s="368"/>
      <c r="I705" s="368"/>
      <c r="J705" s="368"/>
      <c r="K705" s="368"/>
      <c r="L705" s="368"/>
      <c r="M705" s="368"/>
      <c r="N705" s="368"/>
      <c r="O705" s="368"/>
      <c r="P705" s="368"/>
      <c r="Q705" s="368"/>
      <c r="R705" s="368"/>
      <c r="S705" s="368"/>
      <c r="T705" s="368"/>
      <c r="U705" s="368"/>
      <c r="V705" s="368"/>
    </row>
    <row r="706" spans="3:22" ht="12.75" customHeight="1" x14ac:dyDescent="0.2">
      <c r="C706" s="263"/>
      <c r="D706" s="368"/>
      <c r="E706" s="368"/>
      <c r="F706" s="263"/>
      <c r="G706" s="368"/>
      <c r="H706" s="368"/>
      <c r="I706" s="368"/>
      <c r="J706" s="368"/>
      <c r="K706" s="368"/>
      <c r="L706" s="368"/>
      <c r="M706" s="368"/>
      <c r="N706" s="368"/>
      <c r="O706" s="368"/>
      <c r="P706" s="368"/>
      <c r="Q706" s="368"/>
      <c r="R706" s="368"/>
      <c r="S706" s="368"/>
      <c r="T706" s="368"/>
      <c r="U706" s="368"/>
      <c r="V706" s="368"/>
    </row>
    <row r="707" spans="3:22" ht="12.75" customHeight="1" x14ac:dyDescent="0.2">
      <c r="C707" s="263"/>
      <c r="D707" s="368"/>
      <c r="E707" s="368"/>
      <c r="F707" s="263"/>
      <c r="G707" s="368"/>
      <c r="H707" s="368"/>
      <c r="I707" s="368"/>
      <c r="J707" s="368"/>
      <c r="K707" s="368"/>
      <c r="L707" s="368"/>
      <c r="M707" s="368"/>
      <c r="N707" s="368"/>
      <c r="O707" s="368"/>
      <c r="P707" s="368"/>
      <c r="Q707" s="368"/>
      <c r="R707" s="368"/>
      <c r="S707" s="368"/>
      <c r="T707" s="368"/>
      <c r="U707" s="368"/>
      <c r="V707" s="368"/>
    </row>
    <row r="708" spans="3:22" ht="12.75" customHeight="1" x14ac:dyDescent="0.2">
      <c r="C708" s="263"/>
      <c r="D708" s="368"/>
      <c r="E708" s="368"/>
      <c r="F708" s="263"/>
      <c r="G708" s="368"/>
      <c r="H708" s="368"/>
      <c r="I708" s="368"/>
      <c r="J708" s="368"/>
      <c r="K708" s="368"/>
      <c r="L708" s="368"/>
      <c r="M708" s="368"/>
      <c r="N708" s="368"/>
      <c r="O708" s="368"/>
      <c r="P708" s="368"/>
      <c r="Q708" s="368"/>
      <c r="R708" s="368"/>
      <c r="S708" s="368"/>
      <c r="T708" s="368"/>
      <c r="U708" s="368"/>
      <c r="V708" s="368"/>
    </row>
    <row r="709" spans="3:22" ht="12.75" customHeight="1" x14ac:dyDescent="0.2">
      <c r="C709" s="263"/>
      <c r="D709" s="368"/>
      <c r="E709" s="368"/>
      <c r="F709" s="263"/>
      <c r="G709" s="368"/>
      <c r="H709" s="368"/>
      <c r="I709" s="368"/>
      <c r="J709" s="368"/>
      <c r="K709" s="368"/>
      <c r="L709" s="368"/>
      <c r="M709" s="368"/>
      <c r="N709" s="368"/>
      <c r="O709" s="368"/>
      <c r="P709" s="368"/>
      <c r="Q709" s="368"/>
      <c r="R709" s="368"/>
      <c r="S709" s="368"/>
      <c r="T709" s="368"/>
      <c r="U709" s="368"/>
      <c r="V709" s="368"/>
    </row>
    <row r="710" spans="3:22" ht="12.75" customHeight="1" x14ac:dyDescent="0.2">
      <c r="C710" s="263"/>
      <c r="D710" s="368"/>
      <c r="E710" s="368"/>
      <c r="F710" s="263"/>
      <c r="G710" s="368"/>
      <c r="H710" s="368"/>
      <c r="I710" s="368"/>
      <c r="J710" s="368"/>
      <c r="K710" s="368"/>
      <c r="L710" s="368"/>
      <c r="M710" s="368"/>
      <c r="N710" s="368"/>
      <c r="O710" s="368"/>
      <c r="P710" s="368"/>
      <c r="Q710" s="368"/>
      <c r="R710" s="368"/>
      <c r="S710" s="368"/>
      <c r="T710" s="368"/>
      <c r="U710" s="368"/>
      <c r="V710" s="368"/>
    </row>
    <row r="711" spans="3:22" ht="12.75" customHeight="1" x14ac:dyDescent="0.2">
      <c r="C711" s="263"/>
      <c r="D711" s="368"/>
      <c r="E711" s="368"/>
      <c r="F711" s="263"/>
      <c r="G711" s="368"/>
      <c r="H711" s="368"/>
      <c r="I711" s="368"/>
      <c r="J711" s="368"/>
      <c r="K711" s="368"/>
      <c r="L711" s="368"/>
      <c r="M711" s="368"/>
      <c r="N711" s="368"/>
      <c r="O711" s="368"/>
      <c r="P711" s="368"/>
      <c r="Q711" s="368"/>
      <c r="R711" s="368"/>
      <c r="S711" s="368"/>
      <c r="T711" s="368"/>
      <c r="U711" s="368"/>
      <c r="V711" s="368"/>
    </row>
    <row r="712" spans="3:22" ht="12.75" customHeight="1" x14ac:dyDescent="0.2">
      <c r="C712" s="263"/>
      <c r="D712" s="368"/>
      <c r="E712" s="368"/>
      <c r="F712" s="263"/>
      <c r="G712" s="368"/>
      <c r="H712" s="368"/>
      <c r="I712" s="368"/>
      <c r="J712" s="368"/>
      <c r="K712" s="368"/>
      <c r="L712" s="368"/>
      <c r="M712" s="368"/>
      <c r="N712" s="368"/>
      <c r="O712" s="368"/>
      <c r="P712" s="368"/>
      <c r="Q712" s="368"/>
      <c r="R712" s="368"/>
      <c r="S712" s="368"/>
      <c r="T712" s="368"/>
      <c r="U712" s="368"/>
      <c r="V712" s="368"/>
    </row>
    <row r="713" spans="3:22" ht="12.75" customHeight="1" x14ac:dyDescent="0.2">
      <c r="C713" s="263"/>
      <c r="D713" s="368"/>
      <c r="E713" s="368"/>
      <c r="F713" s="263"/>
      <c r="G713" s="368"/>
      <c r="H713" s="368"/>
      <c r="I713" s="368"/>
      <c r="J713" s="368"/>
      <c r="K713" s="368"/>
      <c r="L713" s="368"/>
      <c r="M713" s="368"/>
      <c r="N713" s="368"/>
      <c r="O713" s="368"/>
      <c r="P713" s="368"/>
      <c r="Q713" s="368"/>
      <c r="R713" s="368"/>
      <c r="S713" s="368"/>
      <c r="T713" s="368"/>
      <c r="U713" s="368"/>
      <c r="V713" s="368"/>
    </row>
    <row r="714" spans="3:22" ht="12.75" customHeight="1" x14ac:dyDescent="0.2">
      <c r="C714" s="263"/>
      <c r="D714" s="368"/>
      <c r="E714" s="368"/>
      <c r="F714" s="263"/>
      <c r="G714" s="368"/>
      <c r="H714" s="368"/>
      <c r="I714" s="368"/>
      <c r="J714" s="368"/>
      <c r="K714" s="368"/>
      <c r="L714" s="368"/>
      <c r="M714" s="368"/>
      <c r="N714" s="368"/>
      <c r="O714" s="368"/>
      <c r="P714" s="368"/>
      <c r="Q714" s="368"/>
      <c r="R714" s="368"/>
      <c r="S714" s="368"/>
      <c r="T714" s="368"/>
      <c r="U714" s="368"/>
      <c r="V714" s="368"/>
    </row>
    <row r="715" spans="3:22" ht="12.75" customHeight="1" x14ac:dyDescent="0.2">
      <c r="C715" s="263"/>
      <c r="D715" s="368"/>
      <c r="E715" s="368"/>
      <c r="F715" s="263"/>
      <c r="G715" s="368"/>
      <c r="H715" s="368"/>
      <c r="I715" s="368"/>
      <c r="J715" s="368"/>
      <c r="K715" s="368"/>
      <c r="L715" s="368"/>
      <c r="M715" s="368"/>
      <c r="N715" s="368"/>
      <c r="O715" s="368"/>
      <c r="P715" s="368"/>
      <c r="Q715" s="368"/>
      <c r="R715" s="368"/>
      <c r="S715" s="368"/>
      <c r="T715" s="368"/>
      <c r="U715" s="368"/>
      <c r="V715" s="368"/>
    </row>
    <row r="716" spans="3:22" ht="12.75" customHeight="1" x14ac:dyDescent="0.2">
      <c r="C716" s="263"/>
      <c r="D716" s="368"/>
      <c r="E716" s="368"/>
      <c r="F716" s="263"/>
      <c r="G716" s="368"/>
      <c r="H716" s="368"/>
      <c r="I716" s="368"/>
      <c r="J716" s="368"/>
      <c r="K716" s="368"/>
      <c r="L716" s="368"/>
      <c r="M716" s="368"/>
      <c r="N716" s="368"/>
      <c r="O716" s="368"/>
      <c r="P716" s="368"/>
      <c r="Q716" s="368"/>
      <c r="R716" s="368"/>
      <c r="S716" s="368"/>
      <c r="T716" s="368"/>
      <c r="U716" s="368"/>
      <c r="V716" s="368"/>
    </row>
    <row r="717" spans="3:22" ht="12.75" customHeight="1" x14ac:dyDescent="0.2">
      <c r="C717" s="263"/>
      <c r="D717" s="368"/>
      <c r="E717" s="368"/>
      <c r="F717" s="263"/>
      <c r="G717" s="368"/>
      <c r="H717" s="368"/>
      <c r="I717" s="368"/>
      <c r="J717" s="368"/>
      <c r="K717" s="368"/>
      <c r="L717" s="368"/>
      <c r="M717" s="368"/>
      <c r="N717" s="368"/>
      <c r="O717" s="368"/>
      <c r="P717" s="368"/>
      <c r="Q717" s="368"/>
      <c r="R717" s="368"/>
      <c r="S717" s="368"/>
      <c r="T717" s="368"/>
      <c r="U717" s="368"/>
      <c r="V717" s="368"/>
    </row>
    <row r="718" spans="3:22" ht="12.75" customHeight="1" x14ac:dyDescent="0.2">
      <c r="C718" s="263"/>
      <c r="D718" s="368"/>
      <c r="E718" s="368"/>
      <c r="F718" s="263"/>
      <c r="G718" s="368"/>
      <c r="H718" s="368"/>
      <c r="I718" s="368"/>
      <c r="J718" s="368"/>
      <c r="K718" s="368"/>
      <c r="L718" s="368"/>
      <c r="M718" s="368"/>
      <c r="N718" s="368"/>
      <c r="O718" s="368"/>
      <c r="P718" s="368"/>
      <c r="Q718" s="368"/>
      <c r="R718" s="368"/>
      <c r="S718" s="368"/>
      <c r="T718" s="368"/>
      <c r="U718" s="368"/>
      <c r="V718" s="368"/>
    </row>
    <row r="719" spans="3:22" ht="12.75" customHeight="1" x14ac:dyDescent="0.2">
      <c r="C719" s="263"/>
      <c r="D719" s="368"/>
      <c r="E719" s="368"/>
      <c r="F719" s="263"/>
      <c r="G719" s="368"/>
      <c r="H719" s="368"/>
      <c r="I719" s="368"/>
      <c r="J719" s="368"/>
      <c r="K719" s="368"/>
      <c r="L719" s="368"/>
      <c r="M719" s="368"/>
      <c r="N719" s="368"/>
      <c r="O719" s="368"/>
      <c r="P719" s="368"/>
      <c r="Q719" s="368"/>
      <c r="R719" s="368"/>
      <c r="S719" s="368"/>
      <c r="T719" s="368"/>
      <c r="U719" s="368"/>
      <c r="V719" s="368"/>
    </row>
    <row r="720" spans="3:22" ht="12.75" customHeight="1" x14ac:dyDescent="0.2">
      <c r="C720" s="263"/>
      <c r="D720" s="368"/>
      <c r="E720" s="368"/>
      <c r="F720" s="263"/>
      <c r="G720" s="368"/>
      <c r="H720" s="368"/>
      <c r="I720" s="368"/>
      <c r="J720" s="368"/>
      <c r="K720" s="368"/>
      <c r="L720" s="368"/>
      <c r="M720" s="368"/>
      <c r="N720" s="368"/>
      <c r="O720" s="368"/>
      <c r="P720" s="368"/>
      <c r="Q720" s="368"/>
      <c r="R720" s="368"/>
      <c r="S720" s="368"/>
      <c r="T720" s="368"/>
      <c r="U720" s="368"/>
      <c r="V720" s="368"/>
    </row>
    <row r="721" spans="3:22" ht="12.75" customHeight="1" x14ac:dyDescent="0.2">
      <c r="C721" s="263"/>
      <c r="D721" s="368"/>
      <c r="E721" s="368"/>
      <c r="F721" s="263"/>
      <c r="G721" s="368"/>
      <c r="H721" s="368"/>
      <c r="I721" s="368"/>
      <c r="J721" s="368"/>
      <c r="K721" s="368"/>
      <c r="L721" s="368"/>
      <c r="M721" s="368"/>
      <c r="N721" s="368"/>
      <c r="O721" s="368"/>
      <c r="P721" s="368"/>
      <c r="Q721" s="368"/>
      <c r="R721" s="368"/>
      <c r="S721" s="368"/>
      <c r="T721" s="368"/>
      <c r="U721" s="368"/>
      <c r="V721" s="368"/>
    </row>
    <row r="722" spans="3:22" ht="12.75" customHeight="1" x14ac:dyDescent="0.2">
      <c r="C722" s="263"/>
      <c r="D722" s="368"/>
      <c r="E722" s="368"/>
      <c r="F722" s="263"/>
      <c r="G722" s="368"/>
      <c r="H722" s="368"/>
      <c r="I722" s="368"/>
      <c r="J722" s="368"/>
      <c r="K722" s="368"/>
      <c r="L722" s="368"/>
      <c r="M722" s="368"/>
      <c r="N722" s="368"/>
      <c r="O722" s="368"/>
      <c r="P722" s="368"/>
      <c r="Q722" s="368"/>
      <c r="R722" s="368"/>
      <c r="S722" s="368"/>
      <c r="T722" s="368"/>
      <c r="U722" s="368"/>
      <c r="V722" s="368"/>
    </row>
    <row r="723" spans="3:22" ht="12.75" customHeight="1" x14ac:dyDescent="0.2">
      <c r="C723" s="263"/>
      <c r="D723" s="368"/>
      <c r="E723" s="368"/>
      <c r="F723" s="263"/>
      <c r="G723" s="368"/>
      <c r="H723" s="368"/>
      <c r="I723" s="368"/>
      <c r="J723" s="368"/>
      <c r="K723" s="368"/>
      <c r="L723" s="368"/>
      <c r="M723" s="368"/>
      <c r="N723" s="368"/>
      <c r="O723" s="368"/>
      <c r="P723" s="368"/>
      <c r="Q723" s="368"/>
      <c r="R723" s="368"/>
      <c r="S723" s="368"/>
      <c r="T723" s="368"/>
      <c r="U723" s="368"/>
      <c r="V723" s="368"/>
    </row>
    <row r="724" spans="3:22" ht="12.75" customHeight="1" x14ac:dyDescent="0.2">
      <c r="C724" s="263"/>
      <c r="D724" s="368"/>
      <c r="E724" s="368"/>
      <c r="F724" s="263"/>
      <c r="G724" s="368"/>
      <c r="H724" s="368"/>
      <c r="I724" s="368"/>
      <c r="J724" s="368"/>
      <c r="K724" s="368"/>
      <c r="L724" s="368"/>
      <c r="M724" s="368"/>
      <c r="N724" s="368"/>
      <c r="O724" s="368"/>
      <c r="P724" s="368"/>
      <c r="Q724" s="368"/>
      <c r="R724" s="368"/>
      <c r="S724" s="368"/>
      <c r="T724" s="368"/>
      <c r="U724" s="368"/>
      <c r="V724" s="368"/>
    </row>
    <row r="725" spans="3:22" ht="12.75" customHeight="1" x14ac:dyDescent="0.2">
      <c r="C725" s="263"/>
      <c r="D725" s="368"/>
      <c r="E725" s="368"/>
      <c r="F725" s="263"/>
      <c r="G725" s="368"/>
      <c r="H725" s="368"/>
      <c r="I725" s="368"/>
      <c r="J725" s="368"/>
      <c r="K725" s="368"/>
      <c r="L725" s="368"/>
      <c r="M725" s="368"/>
      <c r="N725" s="368"/>
      <c r="O725" s="368"/>
      <c r="P725" s="368"/>
      <c r="Q725" s="368"/>
      <c r="R725" s="368"/>
      <c r="S725" s="368"/>
      <c r="T725" s="368"/>
      <c r="U725" s="368"/>
      <c r="V725" s="368"/>
    </row>
    <row r="726" spans="3:22" ht="12.75" customHeight="1" x14ac:dyDescent="0.2">
      <c r="C726" s="263"/>
      <c r="D726" s="368"/>
      <c r="E726" s="368"/>
      <c r="F726" s="263"/>
      <c r="G726" s="368"/>
      <c r="H726" s="368"/>
      <c r="I726" s="368"/>
      <c r="J726" s="368"/>
      <c r="K726" s="368"/>
      <c r="L726" s="368"/>
      <c r="M726" s="368"/>
      <c r="N726" s="368"/>
      <c r="O726" s="368"/>
      <c r="P726" s="368"/>
      <c r="Q726" s="368"/>
      <c r="R726" s="368"/>
      <c r="S726" s="368"/>
      <c r="T726" s="368"/>
      <c r="U726" s="368"/>
      <c r="V726" s="368"/>
    </row>
    <row r="727" spans="3:22" ht="12.75" customHeight="1" x14ac:dyDescent="0.2">
      <c r="C727" s="263"/>
      <c r="D727" s="368"/>
      <c r="E727" s="368"/>
      <c r="F727" s="263"/>
      <c r="G727" s="368"/>
      <c r="H727" s="368"/>
      <c r="I727" s="368"/>
      <c r="J727" s="368"/>
      <c r="K727" s="368"/>
      <c r="L727" s="368"/>
      <c r="M727" s="368"/>
      <c r="N727" s="368"/>
      <c r="O727" s="368"/>
      <c r="P727" s="368"/>
      <c r="Q727" s="368"/>
      <c r="R727" s="368"/>
      <c r="S727" s="368"/>
      <c r="T727" s="368"/>
      <c r="U727" s="368"/>
      <c r="V727" s="368"/>
    </row>
    <row r="728" spans="3:22" ht="12.75" customHeight="1" x14ac:dyDescent="0.2">
      <c r="C728" s="263"/>
      <c r="D728" s="368"/>
      <c r="E728" s="368"/>
      <c r="F728" s="263"/>
      <c r="G728" s="368"/>
      <c r="H728" s="368"/>
      <c r="I728" s="368"/>
      <c r="J728" s="368"/>
      <c r="K728" s="368"/>
      <c r="L728" s="368"/>
      <c r="M728" s="368"/>
      <c r="N728" s="368"/>
      <c r="O728" s="368"/>
      <c r="P728" s="368"/>
      <c r="Q728" s="368"/>
      <c r="R728" s="368"/>
      <c r="S728" s="368"/>
      <c r="T728" s="368"/>
      <c r="U728" s="368"/>
      <c r="V728" s="368"/>
    </row>
    <row r="729" spans="3:22" ht="12.75" customHeight="1" x14ac:dyDescent="0.2">
      <c r="C729" s="263"/>
      <c r="D729" s="368"/>
      <c r="E729" s="368"/>
      <c r="F729" s="263"/>
      <c r="G729" s="368"/>
      <c r="H729" s="368"/>
      <c r="I729" s="368"/>
      <c r="J729" s="368"/>
      <c r="K729" s="368"/>
      <c r="L729" s="368"/>
      <c r="M729" s="368"/>
      <c r="N729" s="368"/>
      <c r="O729" s="368"/>
      <c r="P729" s="368"/>
      <c r="Q729" s="368"/>
      <c r="R729" s="368"/>
      <c r="S729" s="368"/>
      <c r="T729" s="368"/>
      <c r="U729" s="368"/>
      <c r="V729" s="368"/>
    </row>
    <row r="730" spans="3:22" ht="12.75" customHeight="1" x14ac:dyDescent="0.2">
      <c r="C730" s="263"/>
      <c r="D730" s="368"/>
      <c r="E730" s="368"/>
      <c r="F730" s="263"/>
      <c r="G730" s="368"/>
      <c r="H730" s="368"/>
      <c r="I730" s="368"/>
      <c r="J730" s="368"/>
      <c r="K730" s="368"/>
      <c r="L730" s="368"/>
      <c r="M730" s="368"/>
      <c r="N730" s="368"/>
      <c r="O730" s="368"/>
      <c r="P730" s="368"/>
      <c r="Q730" s="368"/>
      <c r="R730" s="368"/>
      <c r="S730" s="368"/>
      <c r="T730" s="368"/>
      <c r="U730" s="368"/>
      <c r="V730" s="368"/>
    </row>
    <row r="731" spans="3:22" ht="12.75" customHeight="1" x14ac:dyDescent="0.2">
      <c r="C731" s="263"/>
      <c r="D731" s="368"/>
      <c r="E731" s="368"/>
      <c r="F731" s="263"/>
      <c r="G731" s="368"/>
      <c r="H731" s="368"/>
      <c r="I731" s="368"/>
      <c r="J731" s="368"/>
      <c r="K731" s="368"/>
      <c r="L731" s="368"/>
      <c r="M731" s="368"/>
      <c r="N731" s="368"/>
      <c r="O731" s="368"/>
      <c r="P731" s="368"/>
      <c r="Q731" s="368"/>
      <c r="R731" s="368"/>
      <c r="S731" s="368"/>
      <c r="T731" s="368"/>
      <c r="U731" s="368"/>
      <c r="V731" s="368"/>
    </row>
    <row r="732" spans="3:22" ht="12.75" customHeight="1" x14ac:dyDescent="0.2">
      <c r="C732" s="263"/>
      <c r="D732" s="368"/>
      <c r="E732" s="368"/>
      <c r="F732" s="263"/>
      <c r="G732" s="368"/>
      <c r="H732" s="368"/>
      <c r="I732" s="368"/>
      <c r="J732" s="368"/>
      <c r="K732" s="368"/>
      <c r="L732" s="368"/>
      <c r="M732" s="368"/>
      <c r="N732" s="368"/>
      <c r="O732" s="368"/>
      <c r="P732" s="368"/>
      <c r="Q732" s="368"/>
      <c r="R732" s="368"/>
      <c r="S732" s="368"/>
      <c r="T732" s="368"/>
      <c r="U732" s="368"/>
      <c r="V732" s="368"/>
    </row>
    <row r="733" spans="3:22" ht="12.75" customHeight="1" x14ac:dyDescent="0.2">
      <c r="C733" s="263"/>
      <c r="D733" s="368"/>
      <c r="E733" s="368"/>
      <c r="F733" s="263"/>
      <c r="G733" s="368"/>
      <c r="H733" s="368"/>
      <c r="I733" s="368"/>
      <c r="J733" s="368"/>
      <c r="K733" s="368"/>
      <c r="L733" s="368"/>
      <c r="M733" s="368"/>
      <c r="N733" s="368"/>
      <c r="O733" s="368"/>
      <c r="P733" s="368"/>
      <c r="Q733" s="368"/>
      <c r="R733" s="368"/>
      <c r="S733" s="368"/>
      <c r="T733" s="368"/>
      <c r="U733" s="368"/>
      <c r="V733" s="368"/>
    </row>
    <row r="734" spans="3:22" ht="12.75" customHeight="1" x14ac:dyDescent="0.2">
      <c r="C734" s="263"/>
      <c r="D734" s="368"/>
      <c r="E734" s="368"/>
      <c r="F734" s="263"/>
      <c r="G734" s="368"/>
      <c r="H734" s="368"/>
      <c r="I734" s="368"/>
      <c r="J734" s="368"/>
      <c r="K734" s="368"/>
      <c r="L734" s="368"/>
      <c r="M734" s="368"/>
      <c r="N734" s="368"/>
      <c r="O734" s="368"/>
      <c r="P734" s="368"/>
      <c r="Q734" s="368"/>
      <c r="R734" s="368"/>
      <c r="S734" s="368"/>
      <c r="T734" s="368"/>
      <c r="U734" s="368"/>
      <c r="V734" s="368"/>
    </row>
    <row r="735" spans="3:22" ht="12.75" customHeight="1" x14ac:dyDescent="0.2">
      <c r="C735" s="263"/>
      <c r="D735" s="368"/>
      <c r="E735" s="368"/>
      <c r="F735" s="263"/>
      <c r="G735" s="368"/>
      <c r="H735" s="368"/>
      <c r="I735" s="368"/>
      <c r="J735" s="368"/>
      <c r="K735" s="368"/>
      <c r="L735" s="368"/>
      <c r="M735" s="368"/>
      <c r="N735" s="368"/>
      <c r="O735" s="368"/>
      <c r="P735" s="368"/>
      <c r="Q735" s="368"/>
      <c r="R735" s="368"/>
      <c r="S735" s="368"/>
      <c r="T735" s="368"/>
      <c r="U735" s="368"/>
      <c r="V735" s="368"/>
    </row>
    <row r="736" spans="3:22" ht="12.75" customHeight="1" x14ac:dyDescent="0.2">
      <c r="C736" s="263"/>
      <c r="D736" s="368"/>
      <c r="E736" s="368"/>
      <c r="F736" s="263"/>
      <c r="G736" s="368"/>
      <c r="H736" s="368"/>
      <c r="I736" s="368"/>
      <c r="J736" s="368"/>
      <c r="K736" s="368"/>
      <c r="L736" s="368"/>
      <c r="M736" s="368"/>
      <c r="N736" s="368"/>
      <c r="O736" s="368"/>
      <c r="P736" s="368"/>
      <c r="Q736" s="368"/>
      <c r="R736" s="368"/>
      <c r="S736" s="368"/>
      <c r="T736" s="368"/>
      <c r="U736" s="368"/>
      <c r="V736" s="368"/>
    </row>
    <row r="737" spans="3:22" ht="12.75" customHeight="1" x14ac:dyDescent="0.2">
      <c r="C737" s="263"/>
      <c r="D737" s="368"/>
      <c r="E737" s="368"/>
      <c r="F737" s="263"/>
      <c r="G737" s="368"/>
      <c r="H737" s="368"/>
      <c r="I737" s="368"/>
      <c r="J737" s="368"/>
      <c r="K737" s="368"/>
      <c r="L737" s="368"/>
      <c r="M737" s="368"/>
      <c r="N737" s="368"/>
      <c r="O737" s="368"/>
      <c r="P737" s="368"/>
      <c r="Q737" s="368"/>
      <c r="R737" s="368"/>
      <c r="S737" s="368"/>
      <c r="T737" s="368"/>
      <c r="U737" s="368"/>
      <c r="V737" s="368"/>
    </row>
    <row r="738" spans="3:22" ht="12.75" customHeight="1" x14ac:dyDescent="0.2">
      <c r="C738" s="263"/>
      <c r="D738" s="368"/>
      <c r="E738" s="368"/>
      <c r="F738" s="263"/>
      <c r="G738" s="368"/>
      <c r="H738" s="368"/>
      <c r="I738" s="368"/>
      <c r="J738" s="368"/>
      <c r="K738" s="368"/>
      <c r="L738" s="368"/>
      <c r="M738" s="368"/>
      <c r="N738" s="368"/>
      <c r="O738" s="368"/>
      <c r="P738" s="368"/>
      <c r="Q738" s="368"/>
      <c r="R738" s="368"/>
      <c r="S738" s="368"/>
      <c r="T738" s="368"/>
      <c r="U738" s="368"/>
      <c r="V738" s="368"/>
    </row>
    <row r="739" spans="3:22" ht="12.75" customHeight="1" x14ac:dyDescent="0.2">
      <c r="C739" s="263"/>
      <c r="D739" s="368"/>
      <c r="E739" s="368"/>
      <c r="F739" s="263"/>
      <c r="G739" s="368"/>
      <c r="H739" s="368"/>
      <c r="I739" s="368"/>
      <c r="J739" s="368"/>
      <c r="K739" s="368"/>
      <c r="L739" s="368"/>
      <c r="M739" s="368"/>
      <c r="N739" s="368"/>
      <c r="O739" s="368"/>
      <c r="P739" s="368"/>
      <c r="Q739" s="368"/>
      <c r="R739" s="368"/>
      <c r="S739" s="368"/>
      <c r="T739" s="368"/>
      <c r="U739" s="368"/>
      <c r="V739" s="368"/>
    </row>
    <row r="740" spans="3:22" ht="12.75" customHeight="1" x14ac:dyDescent="0.2">
      <c r="C740" s="263"/>
      <c r="D740" s="368"/>
      <c r="E740" s="368"/>
      <c r="F740" s="263"/>
      <c r="G740" s="368"/>
      <c r="H740" s="368"/>
      <c r="I740" s="368"/>
      <c r="J740" s="368"/>
      <c r="K740" s="368"/>
      <c r="L740" s="368"/>
      <c r="M740" s="368"/>
      <c r="N740" s="368"/>
      <c r="O740" s="368"/>
      <c r="P740" s="368"/>
      <c r="Q740" s="368"/>
      <c r="R740" s="368"/>
      <c r="S740" s="368"/>
      <c r="T740" s="368"/>
      <c r="U740" s="368"/>
      <c r="V740" s="368"/>
    </row>
    <row r="741" spans="3:22" ht="12.75" customHeight="1" x14ac:dyDescent="0.2">
      <c r="C741" s="263"/>
      <c r="D741" s="368"/>
      <c r="E741" s="368"/>
      <c r="F741" s="263"/>
      <c r="G741" s="368"/>
      <c r="H741" s="368"/>
      <c r="I741" s="368"/>
      <c r="J741" s="368"/>
      <c r="K741" s="368"/>
      <c r="L741" s="368"/>
      <c r="M741" s="368"/>
      <c r="N741" s="368"/>
      <c r="O741" s="368"/>
      <c r="P741" s="368"/>
      <c r="Q741" s="368"/>
      <c r="R741" s="368"/>
      <c r="S741" s="368"/>
      <c r="T741" s="368"/>
      <c r="U741" s="368"/>
      <c r="V741" s="368"/>
    </row>
    <row r="742" spans="3:22" ht="12.75" customHeight="1" x14ac:dyDescent="0.2">
      <c r="C742" s="263"/>
      <c r="D742" s="368"/>
      <c r="E742" s="368"/>
      <c r="F742" s="263"/>
      <c r="G742" s="368"/>
      <c r="H742" s="368"/>
      <c r="I742" s="368"/>
      <c r="J742" s="368"/>
      <c r="K742" s="368"/>
      <c r="L742" s="368"/>
      <c r="M742" s="368"/>
      <c r="N742" s="368"/>
      <c r="O742" s="368"/>
      <c r="P742" s="368"/>
      <c r="Q742" s="368"/>
      <c r="R742" s="368"/>
      <c r="S742" s="368"/>
      <c r="T742" s="368"/>
      <c r="U742" s="368"/>
      <c r="V742" s="368"/>
    </row>
    <row r="743" spans="3:22" ht="12.75" customHeight="1" x14ac:dyDescent="0.2">
      <c r="C743" s="263"/>
      <c r="D743" s="368"/>
      <c r="E743" s="368"/>
      <c r="F743" s="263"/>
      <c r="G743" s="368"/>
      <c r="H743" s="368"/>
      <c r="I743" s="368"/>
      <c r="J743" s="368"/>
      <c r="K743" s="368"/>
      <c r="L743" s="368"/>
      <c r="M743" s="368"/>
      <c r="N743" s="368"/>
      <c r="O743" s="368"/>
      <c r="P743" s="368"/>
      <c r="Q743" s="368"/>
      <c r="R743" s="368"/>
      <c r="S743" s="368"/>
      <c r="T743" s="368"/>
      <c r="U743" s="368"/>
      <c r="V743" s="368"/>
    </row>
    <row r="744" spans="3:22" ht="12.75" customHeight="1" x14ac:dyDescent="0.2">
      <c r="C744" s="263"/>
      <c r="D744" s="368"/>
      <c r="E744" s="368"/>
      <c r="F744" s="263"/>
      <c r="G744" s="368"/>
      <c r="H744" s="368"/>
      <c r="I744" s="368"/>
      <c r="J744" s="368"/>
      <c r="K744" s="368"/>
      <c r="L744" s="368"/>
      <c r="M744" s="368"/>
      <c r="N744" s="368"/>
      <c r="O744" s="368"/>
      <c r="P744" s="368"/>
      <c r="Q744" s="368"/>
      <c r="R744" s="368"/>
      <c r="S744" s="368"/>
      <c r="T744" s="368"/>
      <c r="U744" s="368"/>
      <c r="V744" s="368"/>
    </row>
    <row r="745" spans="3:22" ht="12.75" customHeight="1" x14ac:dyDescent="0.2">
      <c r="C745" s="263"/>
      <c r="D745" s="368"/>
      <c r="E745" s="368"/>
      <c r="F745" s="263"/>
      <c r="G745" s="368"/>
      <c r="H745" s="368"/>
      <c r="I745" s="368"/>
      <c r="J745" s="368"/>
      <c r="K745" s="368"/>
      <c r="L745" s="368"/>
      <c r="M745" s="368"/>
      <c r="N745" s="368"/>
      <c r="O745" s="368"/>
      <c r="P745" s="368"/>
      <c r="Q745" s="368"/>
      <c r="R745" s="368"/>
      <c r="S745" s="368"/>
      <c r="T745" s="368"/>
      <c r="U745" s="368"/>
      <c r="V745" s="368"/>
    </row>
    <row r="746" spans="3:22" ht="12.75" customHeight="1" x14ac:dyDescent="0.2">
      <c r="C746" s="263"/>
      <c r="D746" s="368"/>
      <c r="E746" s="368"/>
      <c r="F746" s="263"/>
      <c r="G746" s="368"/>
      <c r="H746" s="368"/>
      <c r="I746" s="368"/>
      <c r="J746" s="368"/>
      <c r="K746" s="368"/>
      <c r="L746" s="368"/>
      <c r="M746" s="368"/>
      <c r="N746" s="368"/>
      <c r="O746" s="368"/>
      <c r="P746" s="368"/>
      <c r="Q746" s="368"/>
      <c r="R746" s="368"/>
      <c r="S746" s="368"/>
      <c r="T746" s="368"/>
      <c r="U746" s="368"/>
      <c r="V746" s="368"/>
    </row>
    <row r="747" spans="3:22" ht="12.75" customHeight="1" x14ac:dyDescent="0.2">
      <c r="C747" s="263"/>
      <c r="D747" s="368"/>
      <c r="E747" s="368"/>
      <c r="F747" s="263"/>
      <c r="G747" s="368"/>
      <c r="H747" s="368"/>
      <c r="I747" s="368"/>
      <c r="J747" s="368"/>
      <c r="K747" s="368"/>
      <c r="L747" s="368"/>
      <c r="M747" s="368"/>
      <c r="N747" s="368"/>
      <c r="O747" s="368"/>
      <c r="P747" s="368"/>
      <c r="Q747" s="368"/>
      <c r="R747" s="368"/>
      <c r="S747" s="368"/>
      <c r="T747" s="368"/>
      <c r="U747" s="368"/>
      <c r="V747" s="368"/>
    </row>
    <row r="748" spans="3:22" ht="12.75" customHeight="1" x14ac:dyDescent="0.2">
      <c r="C748" s="263"/>
      <c r="D748" s="368"/>
      <c r="E748" s="368"/>
      <c r="F748" s="263"/>
      <c r="G748" s="368"/>
      <c r="H748" s="368"/>
      <c r="I748" s="368"/>
      <c r="J748" s="368"/>
      <c r="K748" s="368"/>
      <c r="L748" s="368"/>
      <c r="M748" s="368"/>
      <c r="N748" s="368"/>
      <c r="O748" s="368"/>
      <c r="P748" s="368"/>
      <c r="Q748" s="368"/>
      <c r="R748" s="368"/>
      <c r="S748" s="368"/>
      <c r="T748" s="368"/>
      <c r="U748" s="368"/>
      <c r="V748" s="368"/>
    </row>
    <row r="749" spans="3:22" ht="12.75" customHeight="1" x14ac:dyDescent="0.2">
      <c r="C749" s="263"/>
      <c r="D749" s="368"/>
      <c r="E749" s="368"/>
      <c r="F749" s="263"/>
      <c r="G749" s="368"/>
      <c r="H749" s="368"/>
      <c r="I749" s="368"/>
      <c r="J749" s="368"/>
      <c r="K749" s="368"/>
      <c r="L749" s="368"/>
      <c r="M749" s="368"/>
      <c r="N749" s="368"/>
      <c r="O749" s="368"/>
      <c r="P749" s="368"/>
      <c r="Q749" s="368"/>
      <c r="R749" s="368"/>
      <c r="S749" s="368"/>
      <c r="T749" s="368"/>
      <c r="U749" s="368"/>
      <c r="V749" s="368"/>
    </row>
    <row r="750" spans="3:22" ht="12.75" customHeight="1" x14ac:dyDescent="0.2">
      <c r="C750" s="263"/>
      <c r="D750" s="368"/>
      <c r="E750" s="368"/>
      <c r="F750" s="263"/>
      <c r="G750" s="368"/>
      <c r="H750" s="368"/>
      <c r="I750" s="368"/>
      <c r="J750" s="368"/>
      <c r="K750" s="368"/>
      <c r="L750" s="368"/>
      <c r="M750" s="368"/>
      <c r="N750" s="368"/>
      <c r="O750" s="368"/>
      <c r="P750" s="368"/>
      <c r="Q750" s="368"/>
      <c r="R750" s="368"/>
      <c r="S750" s="368"/>
      <c r="T750" s="368"/>
      <c r="U750" s="368"/>
      <c r="V750" s="368"/>
    </row>
    <row r="751" spans="3:22" ht="12.75" customHeight="1" x14ac:dyDescent="0.2">
      <c r="C751" s="263"/>
      <c r="D751" s="368"/>
      <c r="E751" s="368"/>
      <c r="F751" s="263"/>
      <c r="G751" s="368"/>
      <c r="H751" s="368"/>
      <c r="I751" s="368"/>
      <c r="J751" s="368"/>
      <c r="K751" s="368"/>
      <c r="L751" s="368"/>
      <c r="M751" s="368"/>
      <c r="N751" s="368"/>
      <c r="O751" s="368"/>
      <c r="P751" s="368"/>
      <c r="Q751" s="368"/>
      <c r="R751" s="368"/>
      <c r="S751" s="368"/>
      <c r="T751" s="368"/>
      <c r="U751" s="368"/>
      <c r="V751" s="368"/>
    </row>
    <row r="752" spans="3:22" ht="12.75" customHeight="1" x14ac:dyDescent="0.2">
      <c r="C752" s="263"/>
      <c r="D752" s="368"/>
      <c r="E752" s="368"/>
      <c r="F752" s="263"/>
      <c r="G752" s="368"/>
      <c r="H752" s="368"/>
      <c r="I752" s="368"/>
      <c r="J752" s="368"/>
      <c r="K752" s="368"/>
      <c r="L752" s="368"/>
      <c r="M752" s="368"/>
      <c r="N752" s="368"/>
      <c r="O752" s="368"/>
      <c r="P752" s="368"/>
      <c r="Q752" s="368"/>
      <c r="R752" s="368"/>
      <c r="S752" s="368"/>
      <c r="T752" s="368"/>
      <c r="U752" s="368"/>
      <c r="V752" s="368"/>
    </row>
    <row r="753" spans="3:22" ht="12.75" customHeight="1" x14ac:dyDescent="0.2">
      <c r="C753" s="263"/>
      <c r="D753" s="368"/>
      <c r="E753" s="368"/>
      <c r="F753" s="263"/>
      <c r="G753" s="368"/>
      <c r="H753" s="368"/>
      <c r="I753" s="368"/>
      <c r="J753" s="368"/>
      <c r="K753" s="368"/>
      <c r="L753" s="368"/>
      <c r="M753" s="368"/>
      <c r="N753" s="368"/>
      <c r="O753" s="368"/>
      <c r="P753" s="368"/>
      <c r="Q753" s="368"/>
      <c r="R753" s="368"/>
      <c r="S753" s="368"/>
      <c r="T753" s="368"/>
      <c r="U753" s="368"/>
      <c r="V753" s="368"/>
    </row>
    <row r="754" spans="3:22" ht="12.75" customHeight="1" x14ac:dyDescent="0.2">
      <c r="C754" s="263"/>
      <c r="D754" s="368"/>
      <c r="E754" s="368"/>
      <c r="F754" s="263"/>
      <c r="G754" s="368"/>
      <c r="H754" s="368"/>
      <c r="I754" s="368"/>
      <c r="J754" s="368"/>
      <c r="K754" s="368"/>
      <c r="L754" s="368"/>
      <c r="M754" s="368"/>
      <c r="N754" s="368"/>
      <c r="O754" s="368"/>
      <c r="P754" s="368"/>
      <c r="Q754" s="368"/>
      <c r="R754" s="368"/>
      <c r="S754" s="368"/>
      <c r="T754" s="368"/>
      <c r="U754" s="368"/>
      <c r="V754" s="368"/>
    </row>
    <row r="755" spans="3:22" ht="12.75" customHeight="1" x14ac:dyDescent="0.2">
      <c r="C755" s="263"/>
      <c r="D755" s="368"/>
      <c r="E755" s="368"/>
      <c r="F755" s="263"/>
      <c r="G755" s="368"/>
      <c r="H755" s="368"/>
      <c r="I755" s="368"/>
      <c r="J755" s="368"/>
      <c r="K755" s="368"/>
      <c r="L755" s="368"/>
      <c r="M755" s="368"/>
      <c r="N755" s="368"/>
      <c r="O755" s="368"/>
      <c r="P755" s="368"/>
      <c r="Q755" s="368"/>
      <c r="R755" s="368"/>
      <c r="S755" s="368"/>
      <c r="T755" s="368"/>
      <c r="U755" s="368"/>
      <c r="V755" s="368"/>
    </row>
    <row r="756" spans="3:22" ht="12.75" customHeight="1" x14ac:dyDescent="0.2">
      <c r="C756" s="263"/>
      <c r="D756" s="368"/>
      <c r="E756" s="368"/>
      <c r="F756" s="263"/>
      <c r="G756" s="368"/>
      <c r="H756" s="368"/>
      <c r="I756" s="368"/>
      <c r="J756" s="368"/>
      <c r="K756" s="368"/>
      <c r="L756" s="368"/>
      <c r="M756" s="368"/>
      <c r="N756" s="368"/>
      <c r="O756" s="368"/>
      <c r="P756" s="368"/>
      <c r="Q756" s="368"/>
      <c r="R756" s="368"/>
      <c r="S756" s="368"/>
      <c r="T756" s="368"/>
      <c r="U756" s="368"/>
      <c r="V756" s="368"/>
    </row>
    <row r="757" spans="3:22" ht="12.75" customHeight="1" x14ac:dyDescent="0.2">
      <c r="C757" s="263"/>
      <c r="D757" s="368"/>
      <c r="E757" s="368"/>
      <c r="F757" s="263"/>
      <c r="G757" s="368"/>
      <c r="H757" s="368"/>
      <c r="I757" s="368"/>
      <c r="J757" s="368"/>
      <c r="K757" s="368"/>
      <c r="L757" s="368"/>
      <c r="M757" s="368"/>
      <c r="N757" s="368"/>
      <c r="O757" s="368"/>
      <c r="P757" s="368"/>
      <c r="Q757" s="368"/>
      <c r="R757" s="368"/>
      <c r="S757" s="368"/>
      <c r="T757" s="368"/>
      <c r="U757" s="368"/>
      <c r="V757" s="368"/>
    </row>
    <row r="758" spans="3:22" ht="12.75" customHeight="1" x14ac:dyDescent="0.2">
      <c r="C758" s="263"/>
      <c r="D758" s="368"/>
      <c r="E758" s="368"/>
      <c r="F758" s="263"/>
      <c r="G758" s="368"/>
      <c r="H758" s="368"/>
      <c r="I758" s="368"/>
      <c r="J758" s="368"/>
      <c r="K758" s="368"/>
      <c r="L758" s="368"/>
      <c r="M758" s="368"/>
      <c r="N758" s="368"/>
      <c r="O758" s="368"/>
      <c r="P758" s="368"/>
      <c r="Q758" s="368"/>
      <c r="R758" s="368"/>
      <c r="S758" s="368"/>
      <c r="T758" s="368"/>
      <c r="U758" s="368"/>
      <c r="V758" s="368"/>
    </row>
    <row r="759" spans="3:22" ht="12.75" customHeight="1" x14ac:dyDescent="0.2">
      <c r="C759" s="263"/>
      <c r="D759" s="368"/>
      <c r="E759" s="368"/>
      <c r="F759" s="263"/>
      <c r="G759" s="368"/>
      <c r="H759" s="368"/>
      <c r="I759" s="368"/>
      <c r="J759" s="368"/>
      <c r="K759" s="368"/>
      <c r="L759" s="368"/>
      <c r="M759" s="368"/>
      <c r="N759" s="368"/>
      <c r="O759" s="368"/>
      <c r="P759" s="368"/>
      <c r="Q759" s="368"/>
      <c r="R759" s="368"/>
      <c r="S759" s="368"/>
      <c r="T759" s="368"/>
      <c r="U759" s="368"/>
      <c r="V759" s="368"/>
    </row>
    <row r="760" spans="3:22" ht="12.75" customHeight="1" x14ac:dyDescent="0.2">
      <c r="C760" s="263"/>
      <c r="D760" s="368"/>
      <c r="E760" s="368"/>
      <c r="F760" s="263"/>
      <c r="G760" s="368"/>
      <c r="H760" s="368"/>
      <c r="I760" s="368"/>
      <c r="J760" s="368"/>
      <c r="K760" s="368"/>
      <c r="L760" s="368"/>
      <c r="M760" s="368"/>
      <c r="N760" s="368"/>
      <c r="O760" s="368"/>
      <c r="P760" s="368"/>
      <c r="Q760" s="368"/>
      <c r="R760" s="368"/>
      <c r="S760" s="368"/>
      <c r="T760" s="368"/>
      <c r="U760" s="368"/>
      <c r="V760" s="368"/>
    </row>
    <row r="761" spans="3:22" ht="12.75" customHeight="1" x14ac:dyDescent="0.2">
      <c r="C761" s="263"/>
      <c r="D761" s="368"/>
      <c r="E761" s="368"/>
      <c r="F761" s="263"/>
      <c r="G761" s="368"/>
      <c r="H761" s="368"/>
      <c r="I761" s="368"/>
      <c r="J761" s="368"/>
      <c r="K761" s="368"/>
      <c r="L761" s="368"/>
      <c r="M761" s="368"/>
      <c r="N761" s="368"/>
      <c r="O761" s="368"/>
      <c r="P761" s="368"/>
      <c r="Q761" s="368"/>
      <c r="R761" s="368"/>
      <c r="S761" s="368"/>
      <c r="T761" s="368"/>
      <c r="U761" s="368"/>
      <c r="V761" s="368"/>
    </row>
    <row r="762" spans="3:22" ht="12.75" customHeight="1" x14ac:dyDescent="0.2">
      <c r="C762" s="263"/>
      <c r="D762" s="368"/>
      <c r="E762" s="368"/>
      <c r="F762" s="263"/>
      <c r="G762" s="368"/>
      <c r="H762" s="368"/>
      <c r="I762" s="368"/>
      <c r="J762" s="368"/>
      <c r="K762" s="368"/>
      <c r="L762" s="368"/>
      <c r="M762" s="368"/>
      <c r="N762" s="368"/>
      <c r="O762" s="368"/>
      <c r="P762" s="368"/>
      <c r="Q762" s="368"/>
      <c r="R762" s="368"/>
      <c r="S762" s="368"/>
      <c r="T762" s="368"/>
      <c r="U762" s="368"/>
      <c r="V762" s="368"/>
    </row>
    <row r="763" spans="3:22" ht="12.75" customHeight="1" x14ac:dyDescent="0.2">
      <c r="C763" s="263"/>
      <c r="D763" s="368"/>
      <c r="E763" s="368"/>
      <c r="F763" s="263"/>
      <c r="G763" s="368"/>
      <c r="H763" s="368"/>
      <c r="I763" s="368"/>
      <c r="J763" s="368"/>
      <c r="K763" s="368"/>
      <c r="L763" s="368"/>
      <c r="M763" s="368"/>
      <c r="N763" s="368"/>
      <c r="O763" s="368"/>
      <c r="P763" s="368"/>
      <c r="Q763" s="368"/>
      <c r="R763" s="368"/>
      <c r="S763" s="368"/>
      <c r="T763" s="368"/>
      <c r="U763" s="368"/>
      <c r="V763" s="368"/>
    </row>
    <row r="764" spans="3:22" ht="12.75" customHeight="1" x14ac:dyDescent="0.2">
      <c r="C764" s="263"/>
      <c r="D764" s="368"/>
      <c r="E764" s="368"/>
      <c r="F764" s="263"/>
      <c r="G764" s="368"/>
      <c r="H764" s="368"/>
      <c r="I764" s="368"/>
      <c r="J764" s="368"/>
      <c r="K764" s="368"/>
      <c r="L764" s="368"/>
      <c r="M764" s="368"/>
      <c r="N764" s="368"/>
      <c r="O764" s="368"/>
      <c r="P764" s="368"/>
      <c r="Q764" s="368"/>
      <c r="R764" s="368"/>
      <c r="S764" s="368"/>
      <c r="T764" s="368"/>
      <c r="U764" s="368"/>
      <c r="V764" s="368"/>
    </row>
    <row r="765" spans="3:22" ht="12.75" customHeight="1" x14ac:dyDescent="0.2">
      <c r="C765" s="263"/>
      <c r="D765" s="368"/>
      <c r="E765" s="368"/>
      <c r="F765" s="263"/>
      <c r="G765" s="368"/>
      <c r="H765" s="368"/>
      <c r="I765" s="368"/>
      <c r="J765" s="368"/>
      <c r="K765" s="368"/>
      <c r="L765" s="368"/>
      <c r="M765" s="368"/>
      <c r="N765" s="368"/>
      <c r="O765" s="368"/>
      <c r="P765" s="368"/>
      <c r="Q765" s="368"/>
      <c r="R765" s="368"/>
      <c r="S765" s="368"/>
      <c r="T765" s="368"/>
      <c r="U765" s="368"/>
      <c r="V765" s="368"/>
    </row>
    <row r="766" spans="3:22" ht="12.75" customHeight="1" x14ac:dyDescent="0.2">
      <c r="C766" s="263"/>
      <c r="D766" s="368"/>
      <c r="E766" s="368"/>
      <c r="F766" s="263"/>
      <c r="G766" s="368"/>
      <c r="H766" s="368"/>
      <c r="I766" s="368"/>
      <c r="J766" s="368"/>
      <c r="K766" s="368"/>
      <c r="L766" s="368"/>
      <c r="M766" s="368"/>
      <c r="N766" s="368"/>
      <c r="O766" s="368"/>
      <c r="P766" s="368"/>
      <c r="Q766" s="368"/>
      <c r="R766" s="368"/>
      <c r="S766" s="368"/>
      <c r="T766" s="368"/>
      <c r="U766" s="368"/>
      <c r="V766" s="368"/>
    </row>
    <row r="767" spans="3:22" ht="12.75" customHeight="1" x14ac:dyDescent="0.2">
      <c r="C767" s="263"/>
      <c r="D767" s="368"/>
      <c r="E767" s="368"/>
      <c r="F767" s="263"/>
      <c r="G767" s="368"/>
      <c r="H767" s="368"/>
      <c r="I767" s="368"/>
      <c r="J767" s="368"/>
      <c r="K767" s="368"/>
      <c r="L767" s="368"/>
      <c r="M767" s="368"/>
      <c r="N767" s="368"/>
      <c r="O767" s="368"/>
      <c r="P767" s="368"/>
      <c r="Q767" s="368"/>
      <c r="R767" s="368"/>
      <c r="S767" s="368"/>
      <c r="T767" s="368"/>
      <c r="U767" s="368"/>
      <c r="V767" s="368"/>
    </row>
    <row r="768" spans="3:22" ht="12.75" customHeight="1" x14ac:dyDescent="0.2">
      <c r="C768" s="263"/>
      <c r="D768" s="368"/>
      <c r="E768" s="368"/>
      <c r="F768" s="263"/>
      <c r="G768" s="368"/>
      <c r="H768" s="368"/>
      <c r="I768" s="368"/>
      <c r="J768" s="368"/>
      <c r="K768" s="368"/>
      <c r="L768" s="368"/>
      <c r="M768" s="368"/>
      <c r="N768" s="368"/>
      <c r="O768" s="368"/>
      <c r="P768" s="368"/>
      <c r="Q768" s="368"/>
      <c r="R768" s="368"/>
      <c r="S768" s="368"/>
      <c r="T768" s="368"/>
      <c r="U768" s="368"/>
      <c r="V768" s="368"/>
    </row>
    <row r="769" spans="3:22" ht="12.75" customHeight="1" x14ac:dyDescent="0.2">
      <c r="C769" s="263"/>
      <c r="D769" s="368"/>
      <c r="E769" s="368"/>
      <c r="F769" s="263"/>
      <c r="G769" s="368"/>
      <c r="H769" s="368"/>
      <c r="I769" s="368"/>
      <c r="J769" s="368"/>
      <c r="K769" s="368"/>
      <c r="L769" s="368"/>
      <c r="M769" s="368"/>
      <c r="N769" s="368"/>
      <c r="O769" s="368"/>
      <c r="P769" s="368"/>
      <c r="Q769" s="368"/>
      <c r="R769" s="368"/>
      <c r="S769" s="368"/>
      <c r="T769" s="368"/>
      <c r="U769" s="368"/>
      <c r="V769" s="368"/>
    </row>
    <row r="770" spans="3:22" ht="12.75" customHeight="1" x14ac:dyDescent="0.2">
      <c r="C770" s="263"/>
      <c r="D770" s="368"/>
      <c r="E770" s="368"/>
      <c r="F770" s="263"/>
      <c r="G770" s="368"/>
      <c r="H770" s="368"/>
      <c r="I770" s="368"/>
      <c r="J770" s="368"/>
      <c r="K770" s="368"/>
      <c r="L770" s="368"/>
      <c r="M770" s="368"/>
      <c r="N770" s="368"/>
      <c r="O770" s="368"/>
      <c r="P770" s="368"/>
      <c r="Q770" s="368"/>
      <c r="R770" s="368"/>
      <c r="S770" s="368"/>
      <c r="T770" s="368"/>
      <c r="U770" s="368"/>
      <c r="V770" s="368"/>
    </row>
    <row r="771" spans="3:22" ht="12.75" customHeight="1" x14ac:dyDescent="0.2">
      <c r="C771" s="263"/>
      <c r="D771" s="368"/>
      <c r="E771" s="368"/>
      <c r="F771" s="263"/>
      <c r="G771" s="368"/>
      <c r="H771" s="368"/>
      <c r="I771" s="368"/>
      <c r="J771" s="368"/>
      <c r="K771" s="368"/>
      <c r="L771" s="368"/>
      <c r="M771" s="368"/>
      <c r="N771" s="368"/>
      <c r="O771" s="368"/>
      <c r="P771" s="368"/>
      <c r="Q771" s="368"/>
      <c r="R771" s="368"/>
      <c r="S771" s="368"/>
      <c r="T771" s="368"/>
      <c r="U771" s="368"/>
      <c r="V771" s="368"/>
    </row>
    <row r="772" spans="3:22" ht="12.75" customHeight="1" x14ac:dyDescent="0.2">
      <c r="C772" s="263"/>
      <c r="D772" s="368"/>
      <c r="E772" s="368"/>
      <c r="F772" s="263"/>
      <c r="G772" s="368"/>
      <c r="H772" s="368"/>
      <c r="I772" s="368"/>
      <c r="J772" s="368"/>
      <c r="K772" s="368"/>
      <c r="L772" s="368"/>
      <c r="M772" s="368"/>
      <c r="N772" s="368"/>
      <c r="O772" s="368"/>
      <c r="P772" s="368"/>
      <c r="Q772" s="368"/>
      <c r="R772" s="368"/>
      <c r="S772" s="368"/>
      <c r="T772" s="368"/>
      <c r="U772" s="368"/>
      <c r="V772" s="368"/>
    </row>
    <row r="773" spans="3:22" ht="12.75" customHeight="1" x14ac:dyDescent="0.2">
      <c r="C773" s="263"/>
      <c r="D773" s="368"/>
      <c r="E773" s="368"/>
      <c r="F773" s="263"/>
      <c r="G773" s="368"/>
      <c r="H773" s="368"/>
      <c r="I773" s="368"/>
      <c r="J773" s="368"/>
      <c r="K773" s="368"/>
      <c r="L773" s="368"/>
      <c r="M773" s="368"/>
      <c r="N773" s="368"/>
      <c r="O773" s="368"/>
      <c r="P773" s="368"/>
      <c r="Q773" s="368"/>
      <c r="R773" s="368"/>
      <c r="S773" s="368"/>
      <c r="T773" s="368"/>
      <c r="U773" s="368"/>
      <c r="V773" s="368"/>
    </row>
    <row r="774" spans="3:22" ht="12.75" customHeight="1" x14ac:dyDescent="0.2">
      <c r="C774" s="263"/>
      <c r="D774" s="368"/>
      <c r="E774" s="368"/>
      <c r="F774" s="263"/>
      <c r="G774" s="368"/>
      <c r="H774" s="368"/>
      <c r="I774" s="368"/>
      <c r="J774" s="368"/>
      <c r="K774" s="368"/>
      <c r="L774" s="368"/>
      <c r="M774" s="368"/>
      <c r="N774" s="368"/>
      <c r="O774" s="368"/>
      <c r="P774" s="368"/>
      <c r="Q774" s="368"/>
      <c r="R774" s="368"/>
      <c r="S774" s="368"/>
      <c r="T774" s="368"/>
      <c r="U774" s="368"/>
      <c r="V774" s="368"/>
    </row>
    <row r="775" spans="3:22" ht="12.75" customHeight="1" x14ac:dyDescent="0.2">
      <c r="C775" s="263"/>
      <c r="D775" s="368"/>
      <c r="E775" s="368"/>
      <c r="F775" s="263"/>
      <c r="G775" s="368"/>
      <c r="H775" s="368"/>
      <c r="I775" s="368"/>
      <c r="J775" s="368"/>
      <c r="K775" s="368"/>
      <c r="L775" s="368"/>
      <c r="M775" s="368"/>
      <c r="N775" s="368"/>
      <c r="O775" s="368"/>
      <c r="P775" s="368"/>
      <c r="Q775" s="368"/>
      <c r="R775" s="368"/>
      <c r="S775" s="368"/>
      <c r="T775" s="368"/>
      <c r="U775" s="368"/>
      <c r="V775" s="368"/>
    </row>
    <row r="776" spans="3:22" ht="12.75" customHeight="1" x14ac:dyDescent="0.2">
      <c r="C776" s="263"/>
      <c r="D776" s="368"/>
      <c r="E776" s="368"/>
      <c r="F776" s="263"/>
      <c r="G776" s="368"/>
      <c r="H776" s="368"/>
      <c r="I776" s="368"/>
      <c r="J776" s="368"/>
      <c r="K776" s="368"/>
      <c r="L776" s="368"/>
      <c r="M776" s="368"/>
      <c r="N776" s="368"/>
      <c r="O776" s="368"/>
      <c r="P776" s="368"/>
      <c r="Q776" s="368"/>
      <c r="R776" s="368"/>
      <c r="S776" s="368"/>
      <c r="T776" s="368"/>
      <c r="U776" s="368"/>
      <c r="V776" s="368"/>
    </row>
    <row r="777" spans="3:22" ht="12.75" customHeight="1" x14ac:dyDescent="0.2">
      <c r="C777" s="263"/>
      <c r="D777" s="368"/>
      <c r="E777" s="368"/>
      <c r="F777" s="263"/>
      <c r="G777" s="368"/>
      <c r="H777" s="368"/>
      <c r="I777" s="368"/>
      <c r="J777" s="368"/>
      <c r="K777" s="368"/>
      <c r="L777" s="368"/>
      <c r="M777" s="368"/>
      <c r="N777" s="368"/>
      <c r="O777" s="368"/>
      <c r="P777" s="368"/>
      <c r="Q777" s="368"/>
      <c r="R777" s="368"/>
      <c r="S777" s="368"/>
      <c r="T777" s="368"/>
      <c r="U777" s="368"/>
      <c r="V777" s="368"/>
    </row>
    <row r="778" spans="3:22" ht="12.75" customHeight="1" x14ac:dyDescent="0.2">
      <c r="C778" s="263"/>
      <c r="D778" s="368"/>
      <c r="E778" s="368"/>
      <c r="F778" s="263"/>
      <c r="G778" s="368"/>
      <c r="H778" s="368"/>
      <c r="I778" s="368"/>
      <c r="J778" s="368"/>
      <c r="K778" s="368"/>
      <c r="L778" s="368"/>
      <c r="M778" s="368"/>
      <c r="N778" s="368"/>
      <c r="O778" s="368"/>
      <c r="P778" s="368"/>
      <c r="Q778" s="368"/>
      <c r="R778" s="368"/>
      <c r="S778" s="368"/>
      <c r="T778" s="368"/>
      <c r="U778" s="368"/>
      <c r="V778" s="368"/>
    </row>
    <row r="779" spans="3:22" ht="12.75" customHeight="1" x14ac:dyDescent="0.2">
      <c r="C779" s="263"/>
      <c r="D779" s="368"/>
      <c r="E779" s="368"/>
      <c r="F779" s="263"/>
      <c r="G779" s="368"/>
      <c r="H779" s="368"/>
      <c r="I779" s="368"/>
      <c r="J779" s="368"/>
      <c r="K779" s="368"/>
      <c r="L779" s="368"/>
      <c r="M779" s="368"/>
      <c r="N779" s="368"/>
      <c r="O779" s="368"/>
      <c r="P779" s="368"/>
      <c r="Q779" s="368"/>
      <c r="R779" s="368"/>
      <c r="S779" s="368"/>
      <c r="T779" s="368"/>
      <c r="U779" s="368"/>
      <c r="V779" s="368"/>
    </row>
    <row r="780" spans="3:22" ht="12.75" customHeight="1" x14ac:dyDescent="0.2">
      <c r="C780" s="263"/>
      <c r="D780" s="368"/>
      <c r="E780" s="368"/>
      <c r="F780" s="263"/>
      <c r="G780" s="368"/>
      <c r="H780" s="368"/>
      <c r="I780" s="368"/>
      <c r="J780" s="368"/>
      <c r="K780" s="368"/>
      <c r="L780" s="368"/>
      <c r="M780" s="368"/>
      <c r="N780" s="368"/>
      <c r="O780" s="368"/>
      <c r="P780" s="368"/>
      <c r="Q780" s="368"/>
      <c r="R780" s="368"/>
      <c r="S780" s="368"/>
      <c r="T780" s="368"/>
      <c r="U780" s="368"/>
      <c r="V780" s="368"/>
    </row>
    <row r="781" spans="3:22" ht="12.75" customHeight="1" x14ac:dyDescent="0.2">
      <c r="C781" s="263"/>
      <c r="D781" s="368"/>
      <c r="E781" s="368"/>
      <c r="F781" s="263"/>
      <c r="G781" s="368"/>
      <c r="H781" s="368"/>
      <c r="I781" s="368"/>
      <c r="J781" s="368"/>
      <c r="K781" s="368"/>
      <c r="L781" s="368"/>
      <c r="M781" s="368"/>
      <c r="N781" s="368"/>
      <c r="O781" s="368"/>
      <c r="P781" s="368"/>
      <c r="Q781" s="368"/>
      <c r="R781" s="368"/>
      <c r="S781" s="368"/>
      <c r="T781" s="368"/>
      <c r="U781" s="368"/>
      <c r="V781" s="368"/>
    </row>
    <row r="782" spans="3:22" ht="12.75" customHeight="1" x14ac:dyDescent="0.2">
      <c r="C782" s="263"/>
      <c r="D782" s="368"/>
      <c r="E782" s="368"/>
      <c r="F782" s="263"/>
      <c r="G782" s="368"/>
      <c r="H782" s="368"/>
      <c r="I782" s="368"/>
      <c r="J782" s="368"/>
      <c r="K782" s="368"/>
      <c r="L782" s="368"/>
      <c r="M782" s="368"/>
      <c r="N782" s="368"/>
      <c r="O782" s="368"/>
      <c r="P782" s="368"/>
      <c r="Q782" s="368"/>
      <c r="R782" s="368"/>
      <c r="S782" s="368"/>
      <c r="T782" s="368"/>
      <c r="U782" s="368"/>
      <c r="V782" s="368"/>
    </row>
    <row r="783" spans="3:22" ht="12.75" customHeight="1" x14ac:dyDescent="0.2">
      <c r="C783" s="263"/>
      <c r="D783" s="368"/>
      <c r="E783" s="368"/>
      <c r="F783" s="263"/>
      <c r="G783" s="368"/>
      <c r="H783" s="368"/>
      <c r="I783" s="368"/>
      <c r="J783" s="368"/>
      <c r="K783" s="368"/>
      <c r="L783" s="368"/>
      <c r="M783" s="368"/>
      <c r="N783" s="368"/>
      <c r="O783" s="368"/>
      <c r="P783" s="368"/>
      <c r="Q783" s="368"/>
      <c r="R783" s="368"/>
      <c r="S783" s="368"/>
      <c r="T783" s="368"/>
      <c r="U783" s="368"/>
      <c r="V783" s="368"/>
    </row>
    <row r="784" spans="3:22" ht="12.75" customHeight="1" x14ac:dyDescent="0.2">
      <c r="C784" s="263"/>
      <c r="D784" s="368"/>
      <c r="E784" s="368"/>
      <c r="F784" s="263"/>
      <c r="G784" s="368"/>
      <c r="H784" s="368"/>
      <c r="I784" s="368"/>
      <c r="J784" s="368"/>
      <c r="K784" s="368"/>
      <c r="L784" s="368"/>
      <c r="M784" s="368"/>
      <c r="N784" s="368"/>
      <c r="O784" s="368"/>
      <c r="P784" s="368"/>
      <c r="Q784" s="368"/>
      <c r="R784" s="368"/>
      <c r="S784" s="368"/>
      <c r="T784" s="368"/>
      <c r="U784" s="368"/>
      <c r="V784" s="368"/>
    </row>
    <row r="785" spans="3:22" ht="12.75" customHeight="1" x14ac:dyDescent="0.2">
      <c r="C785" s="263"/>
      <c r="D785" s="368"/>
      <c r="E785" s="368"/>
      <c r="F785" s="263"/>
      <c r="G785" s="368"/>
      <c r="H785" s="368"/>
      <c r="I785" s="368"/>
      <c r="J785" s="368"/>
      <c r="K785" s="368"/>
      <c r="L785" s="368"/>
      <c r="M785" s="368"/>
      <c r="N785" s="368"/>
      <c r="O785" s="368"/>
      <c r="P785" s="368"/>
      <c r="Q785" s="368"/>
      <c r="R785" s="368"/>
      <c r="S785" s="368"/>
      <c r="T785" s="368"/>
      <c r="U785" s="368"/>
      <c r="V785" s="368"/>
    </row>
    <row r="786" spans="3:22" ht="12.75" customHeight="1" x14ac:dyDescent="0.2">
      <c r="C786" s="263"/>
      <c r="D786" s="368"/>
      <c r="E786" s="368"/>
      <c r="F786" s="263"/>
      <c r="G786" s="368"/>
      <c r="H786" s="368"/>
      <c r="I786" s="368"/>
      <c r="J786" s="368"/>
      <c r="K786" s="368"/>
      <c r="L786" s="368"/>
      <c r="M786" s="368"/>
      <c r="N786" s="368"/>
      <c r="O786" s="368"/>
      <c r="P786" s="368"/>
      <c r="Q786" s="368"/>
      <c r="R786" s="368"/>
      <c r="S786" s="368"/>
      <c r="T786" s="368"/>
      <c r="U786" s="368"/>
      <c r="V786" s="368"/>
    </row>
    <row r="787" spans="3:22" ht="12.75" customHeight="1" x14ac:dyDescent="0.2">
      <c r="C787" s="263"/>
      <c r="D787" s="368"/>
      <c r="E787" s="368"/>
      <c r="F787" s="263"/>
      <c r="G787" s="368"/>
      <c r="H787" s="368"/>
      <c r="I787" s="368"/>
      <c r="J787" s="368"/>
      <c r="K787" s="368"/>
      <c r="L787" s="368"/>
      <c r="M787" s="368"/>
      <c r="N787" s="368"/>
      <c r="O787" s="368"/>
      <c r="P787" s="368"/>
      <c r="Q787" s="368"/>
      <c r="R787" s="368"/>
      <c r="S787" s="368"/>
      <c r="T787" s="368"/>
      <c r="U787" s="368"/>
      <c r="V787" s="368"/>
    </row>
    <row r="788" spans="3:22" ht="12.75" customHeight="1" x14ac:dyDescent="0.2">
      <c r="C788" s="263"/>
      <c r="D788" s="368"/>
      <c r="E788" s="368"/>
      <c r="F788" s="263"/>
      <c r="G788" s="368"/>
      <c r="H788" s="368"/>
      <c r="I788" s="368"/>
      <c r="J788" s="368"/>
      <c r="K788" s="368"/>
      <c r="L788" s="368"/>
      <c r="M788" s="368"/>
      <c r="N788" s="368"/>
      <c r="O788" s="368"/>
      <c r="P788" s="368"/>
      <c r="Q788" s="368"/>
      <c r="R788" s="368"/>
      <c r="S788" s="368"/>
      <c r="T788" s="368"/>
      <c r="U788" s="368"/>
      <c r="V788" s="368"/>
    </row>
    <row r="789" spans="3:22" ht="12.75" customHeight="1" x14ac:dyDescent="0.2">
      <c r="C789" s="263"/>
      <c r="D789" s="368"/>
      <c r="E789" s="368"/>
      <c r="F789" s="263"/>
      <c r="G789" s="368"/>
      <c r="H789" s="368"/>
      <c r="I789" s="368"/>
      <c r="J789" s="368"/>
      <c r="K789" s="368"/>
      <c r="L789" s="368"/>
      <c r="M789" s="368"/>
      <c r="N789" s="368"/>
      <c r="O789" s="368"/>
      <c r="P789" s="368"/>
      <c r="Q789" s="368"/>
      <c r="R789" s="368"/>
      <c r="S789" s="368"/>
      <c r="T789" s="368"/>
      <c r="U789" s="368"/>
      <c r="V789" s="368"/>
    </row>
    <row r="790" spans="3:22" ht="12.75" customHeight="1" x14ac:dyDescent="0.2">
      <c r="C790" s="263"/>
      <c r="D790" s="368"/>
      <c r="E790" s="368"/>
      <c r="F790" s="263"/>
      <c r="G790" s="368"/>
      <c r="H790" s="368"/>
      <c r="I790" s="368"/>
      <c r="J790" s="368"/>
      <c r="K790" s="368"/>
      <c r="L790" s="368"/>
      <c r="M790" s="368"/>
      <c r="N790" s="368"/>
      <c r="O790" s="368"/>
      <c r="P790" s="368"/>
      <c r="Q790" s="368"/>
      <c r="R790" s="368"/>
      <c r="S790" s="368"/>
      <c r="T790" s="368"/>
      <c r="U790" s="368"/>
      <c r="V790" s="368"/>
    </row>
    <row r="791" spans="3:22" ht="12.75" customHeight="1" x14ac:dyDescent="0.2">
      <c r="C791" s="263"/>
      <c r="D791" s="368"/>
      <c r="E791" s="368"/>
      <c r="F791" s="263"/>
      <c r="G791" s="368"/>
      <c r="H791" s="368"/>
      <c r="I791" s="368"/>
      <c r="J791" s="368"/>
      <c r="K791" s="368"/>
      <c r="L791" s="368"/>
      <c r="M791" s="368"/>
      <c r="N791" s="368"/>
      <c r="O791" s="368"/>
      <c r="P791" s="368"/>
      <c r="Q791" s="368"/>
      <c r="R791" s="368"/>
      <c r="S791" s="368"/>
      <c r="T791" s="368"/>
      <c r="U791" s="368"/>
      <c r="V791" s="368"/>
    </row>
    <row r="792" spans="3:22" ht="12.75" customHeight="1" x14ac:dyDescent="0.2">
      <c r="C792" s="263"/>
      <c r="D792" s="368"/>
      <c r="E792" s="368"/>
      <c r="F792" s="263"/>
      <c r="G792" s="368"/>
      <c r="H792" s="368"/>
      <c r="I792" s="368"/>
      <c r="J792" s="368"/>
      <c r="K792" s="368"/>
      <c r="L792" s="368"/>
      <c r="M792" s="368"/>
      <c r="N792" s="368"/>
      <c r="O792" s="368"/>
      <c r="P792" s="368"/>
      <c r="Q792" s="368"/>
      <c r="R792" s="368"/>
      <c r="S792" s="368"/>
      <c r="T792" s="368"/>
      <c r="U792" s="368"/>
      <c r="V792" s="368"/>
    </row>
    <row r="793" spans="3:22" ht="12.75" customHeight="1" x14ac:dyDescent="0.2">
      <c r="C793" s="263"/>
      <c r="D793" s="368"/>
      <c r="E793" s="368"/>
      <c r="F793" s="263"/>
      <c r="G793" s="368"/>
      <c r="H793" s="368"/>
      <c r="I793" s="368"/>
      <c r="J793" s="368"/>
      <c r="K793" s="368"/>
      <c r="L793" s="368"/>
      <c r="M793" s="368"/>
      <c r="N793" s="368"/>
      <c r="O793" s="368"/>
      <c r="P793" s="368"/>
      <c r="Q793" s="368"/>
      <c r="R793" s="368"/>
      <c r="S793" s="368"/>
      <c r="T793" s="368"/>
      <c r="U793" s="368"/>
      <c r="V793" s="368"/>
    </row>
    <row r="794" spans="3:22" ht="12.75" customHeight="1" x14ac:dyDescent="0.2">
      <c r="C794" s="263"/>
      <c r="D794" s="368"/>
      <c r="E794" s="368"/>
      <c r="F794" s="263"/>
      <c r="G794" s="368"/>
      <c r="H794" s="368"/>
      <c r="I794" s="368"/>
      <c r="J794" s="368"/>
      <c r="K794" s="368"/>
      <c r="L794" s="368"/>
      <c r="M794" s="368"/>
      <c r="N794" s="368"/>
      <c r="O794" s="368"/>
      <c r="P794" s="368"/>
      <c r="Q794" s="368"/>
      <c r="R794" s="368"/>
      <c r="S794" s="368"/>
      <c r="T794" s="368"/>
      <c r="U794" s="368"/>
      <c r="V794" s="368"/>
    </row>
    <row r="795" spans="3:22" ht="12.75" customHeight="1" x14ac:dyDescent="0.2">
      <c r="C795" s="263"/>
      <c r="D795" s="368"/>
      <c r="E795" s="368"/>
      <c r="F795" s="263"/>
      <c r="G795" s="368"/>
      <c r="H795" s="368"/>
      <c r="I795" s="368"/>
      <c r="J795" s="368"/>
      <c r="K795" s="368"/>
      <c r="L795" s="368"/>
      <c r="M795" s="368"/>
      <c r="N795" s="368"/>
      <c r="O795" s="368"/>
      <c r="P795" s="368"/>
      <c r="Q795" s="368"/>
      <c r="R795" s="368"/>
      <c r="S795" s="368"/>
      <c r="T795" s="368"/>
      <c r="U795" s="368"/>
      <c r="V795" s="368"/>
    </row>
    <row r="796" spans="3:22" ht="12.75" customHeight="1" x14ac:dyDescent="0.2">
      <c r="C796" s="263"/>
      <c r="D796" s="368"/>
      <c r="E796" s="368"/>
      <c r="F796" s="263"/>
      <c r="G796" s="368"/>
      <c r="H796" s="368"/>
      <c r="I796" s="368"/>
      <c r="J796" s="368"/>
      <c r="K796" s="368"/>
      <c r="L796" s="368"/>
      <c r="M796" s="368"/>
      <c r="N796" s="368"/>
      <c r="O796" s="368"/>
      <c r="P796" s="368"/>
      <c r="Q796" s="368"/>
      <c r="R796" s="368"/>
      <c r="S796" s="368"/>
      <c r="T796" s="368"/>
      <c r="U796" s="368"/>
      <c r="V796" s="368"/>
    </row>
    <row r="797" spans="3:22" ht="12.75" customHeight="1" x14ac:dyDescent="0.2">
      <c r="C797" s="263"/>
      <c r="D797" s="368"/>
      <c r="E797" s="368"/>
      <c r="F797" s="263"/>
      <c r="G797" s="368"/>
      <c r="H797" s="368"/>
      <c r="I797" s="368"/>
      <c r="J797" s="368"/>
      <c r="K797" s="368"/>
      <c r="L797" s="368"/>
      <c r="M797" s="368"/>
      <c r="N797" s="368"/>
      <c r="O797" s="368"/>
      <c r="P797" s="368"/>
      <c r="Q797" s="368"/>
      <c r="R797" s="368"/>
      <c r="S797" s="368"/>
      <c r="T797" s="368"/>
      <c r="U797" s="368"/>
      <c r="V797" s="368"/>
    </row>
    <row r="798" spans="3:22" ht="12.75" customHeight="1" x14ac:dyDescent="0.2">
      <c r="C798" s="263"/>
      <c r="D798" s="368"/>
      <c r="E798" s="368"/>
      <c r="F798" s="263"/>
      <c r="G798" s="368"/>
      <c r="H798" s="368"/>
      <c r="I798" s="368"/>
      <c r="J798" s="368"/>
      <c r="K798" s="368"/>
      <c r="L798" s="368"/>
      <c r="M798" s="368"/>
      <c r="N798" s="368"/>
      <c r="O798" s="368"/>
      <c r="P798" s="368"/>
      <c r="Q798" s="368"/>
      <c r="R798" s="368"/>
      <c r="S798" s="368"/>
      <c r="T798" s="368"/>
      <c r="U798" s="368"/>
      <c r="V798" s="368"/>
    </row>
    <row r="799" spans="3:22" ht="12.75" customHeight="1" x14ac:dyDescent="0.2">
      <c r="C799" s="263"/>
      <c r="D799" s="368"/>
      <c r="E799" s="368"/>
      <c r="F799" s="263"/>
      <c r="G799" s="368"/>
      <c r="H799" s="368"/>
      <c r="I799" s="368"/>
      <c r="J799" s="368"/>
      <c r="K799" s="368"/>
      <c r="L799" s="368"/>
      <c r="M799" s="368"/>
      <c r="N799" s="368"/>
      <c r="O799" s="368"/>
      <c r="P799" s="368"/>
      <c r="Q799" s="368"/>
      <c r="R799" s="368"/>
      <c r="S799" s="368"/>
      <c r="T799" s="368"/>
      <c r="U799" s="368"/>
      <c r="V799" s="368"/>
    </row>
    <row r="800" spans="3:22" ht="12.75" customHeight="1" x14ac:dyDescent="0.2">
      <c r="C800" s="263"/>
      <c r="D800" s="368"/>
      <c r="E800" s="368"/>
      <c r="F800" s="263"/>
      <c r="G800" s="368"/>
      <c r="H800" s="368"/>
      <c r="I800" s="368"/>
      <c r="J800" s="368"/>
      <c r="K800" s="368"/>
      <c r="L800" s="368"/>
      <c r="M800" s="368"/>
      <c r="N800" s="368"/>
      <c r="O800" s="368"/>
      <c r="P800" s="368"/>
      <c r="Q800" s="368"/>
      <c r="R800" s="368"/>
      <c r="S800" s="368"/>
      <c r="T800" s="368"/>
      <c r="U800" s="368"/>
      <c r="V800" s="368"/>
    </row>
    <row r="801" spans="3:22" ht="12.75" customHeight="1" x14ac:dyDescent="0.2">
      <c r="C801" s="263"/>
      <c r="D801" s="368"/>
      <c r="E801" s="368"/>
      <c r="F801" s="263"/>
      <c r="G801" s="368"/>
      <c r="H801" s="368"/>
      <c r="I801" s="368"/>
      <c r="J801" s="368"/>
      <c r="K801" s="368"/>
      <c r="L801" s="368"/>
      <c r="M801" s="368"/>
      <c r="N801" s="368"/>
      <c r="O801" s="368"/>
      <c r="P801" s="368"/>
      <c r="Q801" s="368"/>
      <c r="R801" s="368"/>
      <c r="S801" s="368"/>
      <c r="T801" s="368"/>
      <c r="U801" s="368"/>
      <c r="V801" s="368"/>
    </row>
    <row r="802" spans="3:22" ht="12.75" customHeight="1" x14ac:dyDescent="0.2">
      <c r="C802" s="263"/>
      <c r="D802" s="368"/>
      <c r="E802" s="368"/>
      <c r="F802" s="263"/>
      <c r="G802" s="368"/>
      <c r="H802" s="368"/>
      <c r="I802" s="368"/>
      <c r="J802" s="368"/>
      <c r="K802" s="368"/>
      <c r="L802" s="368"/>
      <c r="M802" s="368"/>
      <c r="N802" s="368"/>
      <c r="O802" s="368"/>
      <c r="P802" s="368"/>
      <c r="Q802" s="368"/>
      <c r="R802" s="368"/>
      <c r="S802" s="368"/>
      <c r="T802" s="368"/>
      <c r="U802" s="368"/>
      <c r="V802" s="368"/>
    </row>
    <row r="803" spans="3:22" ht="12.75" customHeight="1" x14ac:dyDescent="0.2">
      <c r="C803" s="263"/>
      <c r="D803" s="368"/>
      <c r="E803" s="368"/>
      <c r="F803" s="263"/>
      <c r="G803" s="368"/>
      <c r="H803" s="368"/>
      <c r="I803" s="368"/>
      <c r="J803" s="368"/>
      <c r="K803" s="368"/>
      <c r="L803" s="368"/>
      <c r="M803" s="368"/>
      <c r="N803" s="368"/>
      <c r="O803" s="368"/>
      <c r="P803" s="368"/>
      <c r="Q803" s="368"/>
      <c r="R803" s="368"/>
      <c r="S803" s="368"/>
      <c r="T803" s="368"/>
      <c r="U803" s="368"/>
      <c r="V803" s="368"/>
    </row>
    <row r="804" spans="3:22" ht="12.75" customHeight="1" x14ac:dyDescent="0.2">
      <c r="C804" s="263"/>
      <c r="D804" s="368"/>
      <c r="E804" s="368"/>
      <c r="F804" s="263"/>
      <c r="G804" s="368"/>
      <c r="H804" s="368"/>
      <c r="I804" s="368"/>
      <c r="J804" s="368"/>
      <c r="K804" s="368"/>
      <c r="L804" s="368"/>
      <c r="M804" s="368"/>
      <c r="N804" s="368"/>
      <c r="O804" s="368"/>
      <c r="P804" s="368"/>
      <c r="Q804" s="368"/>
      <c r="R804" s="368"/>
      <c r="S804" s="368"/>
      <c r="T804" s="368"/>
      <c r="U804" s="368"/>
      <c r="V804" s="368"/>
    </row>
    <row r="805" spans="3:22" ht="12.75" customHeight="1" x14ac:dyDescent="0.2">
      <c r="C805" s="263"/>
      <c r="D805" s="368"/>
      <c r="E805" s="368"/>
      <c r="F805" s="263"/>
      <c r="G805" s="368"/>
      <c r="H805" s="368"/>
      <c r="I805" s="368"/>
      <c r="J805" s="368"/>
      <c r="K805" s="368"/>
      <c r="L805" s="368"/>
      <c r="M805" s="368"/>
      <c r="N805" s="368"/>
      <c r="O805" s="368"/>
      <c r="P805" s="368"/>
      <c r="Q805" s="368"/>
      <c r="R805" s="368"/>
      <c r="S805" s="368"/>
      <c r="T805" s="368"/>
      <c r="U805" s="368"/>
      <c r="V805" s="368"/>
    </row>
    <row r="806" spans="3:22" ht="12.75" customHeight="1" x14ac:dyDescent="0.2">
      <c r="C806" s="263"/>
      <c r="D806" s="368"/>
      <c r="E806" s="368"/>
      <c r="F806" s="263"/>
      <c r="G806" s="368"/>
      <c r="H806" s="368"/>
      <c r="I806" s="368"/>
      <c r="J806" s="368"/>
      <c r="K806" s="368"/>
      <c r="L806" s="368"/>
      <c r="M806" s="368"/>
      <c r="N806" s="368"/>
      <c r="O806" s="368"/>
      <c r="P806" s="368"/>
      <c r="Q806" s="368"/>
      <c r="R806" s="368"/>
      <c r="S806" s="368"/>
      <c r="T806" s="368"/>
      <c r="U806" s="368"/>
      <c r="V806" s="368"/>
    </row>
    <row r="807" spans="3:22" ht="12.75" customHeight="1" x14ac:dyDescent="0.2">
      <c r="C807" s="263"/>
      <c r="D807" s="368"/>
      <c r="E807" s="368"/>
      <c r="F807" s="263"/>
      <c r="G807" s="368"/>
      <c r="H807" s="368"/>
      <c r="I807" s="368"/>
      <c r="J807" s="368"/>
      <c r="K807" s="368"/>
      <c r="L807" s="368"/>
      <c r="M807" s="368"/>
      <c r="N807" s="368"/>
      <c r="O807" s="368"/>
      <c r="P807" s="368"/>
      <c r="Q807" s="368"/>
      <c r="R807" s="368"/>
      <c r="S807" s="368"/>
      <c r="T807" s="368"/>
      <c r="U807" s="368"/>
      <c r="V807" s="368"/>
    </row>
    <row r="808" spans="3:22" ht="12.75" customHeight="1" x14ac:dyDescent="0.2">
      <c r="C808" s="263"/>
      <c r="D808" s="368"/>
      <c r="E808" s="368"/>
      <c r="F808" s="263"/>
      <c r="G808" s="368"/>
      <c r="H808" s="368"/>
      <c r="I808" s="368"/>
      <c r="J808" s="368"/>
      <c r="K808" s="368"/>
      <c r="L808" s="368"/>
      <c r="M808" s="368"/>
      <c r="N808" s="368"/>
      <c r="O808" s="368"/>
      <c r="P808" s="368"/>
      <c r="Q808" s="368"/>
      <c r="R808" s="368"/>
      <c r="S808" s="368"/>
      <c r="T808" s="368"/>
      <c r="U808" s="368"/>
      <c r="V808" s="368"/>
    </row>
    <row r="809" spans="3:22" ht="12.75" customHeight="1" x14ac:dyDescent="0.2">
      <c r="C809" s="263"/>
      <c r="D809" s="368"/>
      <c r="E809" s="368"/>
      <c r="F809" s="263"/>
      <c r="G809" s="368"/>
      <c r="H809" s="368"/>
      <c r="I809" s="368"/>
      <c r="J809" s="368"/>
      <c r="K809" s="368"/>
      <c r="L809" s="368"/>
      <c r="M809" s="368"/>
      <c r="N809" s="368"/>
      <c r="O809" s="368"/>
      <c r="P809" s="368"/>
      <c r="Q809" s="368"/>
      <c r="R809" s="368"/>
      <c r="S809" s="368"/>
      <c r="T809" s="368"/>
      <c r="U809" s="368"/>
      <c r="V809" s="368"/>
    </row>
    <row r="810" spans="3:22" ht="12.75" customHeight="1" x14ac:dyDescent="0.2">
      <c r="C810" s="263"/>
      <c r="D810" s="368"/>
      <c r="E810" s="368"/>
      <c r="F810" s="263"/>
      <c r="G810" s="368"/>
      <c r="H810" s="368"/>
      <c r="I810" s="368"/>
      <c r="J810" s="368"/>
      <c r="K810" s="368"/>
      <c r="L810" s="368"/>
      <c r="M810" s="368"/>
      <c r="N810" s="368"/>
      <c r="O810" s="368"/>
      <c r="P810" s="368"/>
      <c r="Q810" s="368"/>
      <c r="R810" s="368"/>
      <c r="S810" s="368"/>
      <c r="T810" s="368"/>
      <c r="U810" s="368"/>
      <c r="V810" s="368"/>
    </row>
    <row r="811" spans="3:22" ht="12.75" customHeight="1" x14ac:dyDescent="0.2">
      <c r="C811" s="263"/>
      <c r="D811" s="368"/>
      <c r="E811" s="368"/>
      <c r="F811" s="263"/>
      <c r="G811" s="368"/>
      <c r="H811" s="368"/>
      <c r="I811" s="368"/>
      <c r="J811" s="368"/>
      <c r="K811" s="368"/>
      <c r="L811" s="368"/>
      <c r="M811" s="368"/>
      <c r="N811" s="368"/>
      <c r="O811" s="368"/>
      <c r="P811" s="368"/>
      <c r="Q811" s="368"/>
      <c r="R811" s="368"/>
      <c r="S811" s="368"/>
      <c r="T811" s="368"/>
      <c r="U811" s="368"/>
      <c r="V811" s="368"/>
    </row>
    <row r="812" spans="3:22" ht="12.75" customHeight="1" x14ac:dyDescent="0.2">
      <c r="C812" s="263"/>
      <c r="D812" s="368"/>
      <c r="E812" s="368"/>
      <c r="F812" s="263"/>
      <c r="G812" s="368"/>
      <c r="H812" s="368"/>
      <c r="I812" s="368"/>
      <c r="J812" s="368"/>
      <c r="K812" s="368"/>
      <c r="L812" s="368"/>
      <c r="M812" s="368"/>
      <c r="N812" s="368"/>
      <c r="O812" s="368"/>
      <c r="P812" s="368"/>
      <c r="Q812" s="368"/>
      <c r="R812" s="368"/>
      <c r="S812" s="368"/>
      <c r="T812" s="368"/>
      <c r="U812" s="368"/>
      <c r="V812" s="368"/>
    </row>
    <row r="813" spans="3:22" ht="12.75" customHeight="1" x14ac:dyDescent="0.2">
      <c r="C813" s="263"/>
      <c r="D813" s="368"/>
      <c r="E813" s="368"/>
      <c r="F813" s="263"/>
      <c r="G813" s="368"/>
      <c r="H813" s="368"/>
      <c r="I813" s="368"/>
      <c r="J813" s="368"/>
      <c r="K813" s="368"/>
      <c r="L813" s="368"/>
      <c r="M813" s="368"/>
      <c r="N813" s="368"/>
      <c r="O813" s="368"/>
      <c r="P813" s="368"/>
      <c r="Q813" s="368"/>
      <c r="R813" s="368"/>
      <c r="S813" s="368"/>
      <c r="T813" s="368"/>
      <c r="U813" s="368"/>
      <c r="V813" s="368"/>
    </row>
    <row r="814" spans="3:22" ht="12.75" customHeight="1" x14ac:dyDescent="0.2">
      <c r="C814" s="263"/>
      <c r="D814" s="368"/>
      <c r="E814" s="368"/>
      <c r="F814" s="263"/>
      <c r="G814" s="368"/>
      <c r="H814" s="368"/>
      <c r="I814" s="368"/>
      <c r="J814" s="368"/>
      <c r="K814" s="368"/>
      <c r="L814" s="368"/>
      <c r="M814" s="368"/>
      <c r="N814" s="368"/>
      <c r="O814" s="368"/>
      <c r="P814" s="368"/>
      <c r="Q814" s="368"/>
      <c r="R814" s="368"/>
      <c r="S814" s="368"/>
      <c r="T814" s="368"/>
      <c r="U814" s="368"/>
      <c r="V814" s="368"/>
    </row>
    <row r="815" spans="3:22" ht="12.75" customHeight="1" x14ac:dyDescent="0.2">
      <c r="C815" s="263"/>
      <c r="D815" s="368"/>
      <c r="E815" s="368"/>
      <c r="F815" s="263"/>
      <c r="G815" s="368"/>
      <c r="H815" s="368"/>
      <c r="I815" s="368"/>
      <c r="J815" s="368"/>
      <c r="K815" s="368"/>
      <c r="L815" s="368"/>
      <c r="M815" s="368"/>
      <c r="N815" s="368"/>
      <c r="O815" s="368"/>
      <c r="P815" s="368"/>
      <c r="Q815" s="368"/>
      <c r="R815" s="368"/>
      <c r="S815" s="368"/>
      <c r="T815" s="368"/>
      <c r="U815" s="368"/>
      <c r="V815" s="368"/>
    </row>
    <row r="816" spans="3:22" ht="12.75" customHeight="1" x14ac:dyDescent="0.2">
      <c r="C816" s="263"/>
      <c r="D816" s="368"/>
      <c r="E816" s="368"/>
      <c r="F816" s="263"/>
      <c r="G816" s="368"/>
      <c r="H816" s="368"/>
      <c r="I816" s="368"/>
      <c r="J816" s="368"/>
      <c r="K816" s="368"/>
      <c r="L816" s="368"/>
      <c r="M816" s="368"/>
      <c r="N816" s="368"/>
      <c r="O816" s="368"/>
      <c r="P816" s="368"/>
      <c r="Q816" s="368"/>
      <c r="R816" s="368"/>
      <c r="S816" s="368"/>
      <c r="T816" s="368"/>
      <c r="U816" s="368"/>
      <c r="V816" s="368"/>
    </row>
    <row r="817" spans="3:22" ht="12.75" customHeight="1" x14ac:dyDescent="0.2">
      <c r="C817" s="263"/>
      <c r="D817" s="368"/>
      <c r="E817" s="368"/>
      <c r="F817" s="263"/>
      <c r="G817" s="368"/>
      <c r="H817" s="368"/>
      <c r="I817" s="368"/>
      <c r="J817" s="368"/>
      <c r="K817" s="368"/>
      <c r="L817" s="368"/>
      <c r="M817" s="368"/>
      <c r="N817" s="368"/>
      <c r="O817" s="368"/>
      <c r="P817" s="368"/>
      <c r="Q817" s="368"/>
      <c r="R817" s="368"/>
      <c r="S817" s="368"/>
      <c r="T817" s="368"/>
      <c r="U817" s="368"/>
      <c r="V817" s="368"/>
    </row>
    <row r="818" spans="3:22" ht="12.75" customHeight="1" x14ac:dyDescent="0.2">
      <c r="C818" s="263"/>
      <c r="D818" s="368"/>
      <c r="E818" s="368"/>
      <c r="F818" s="263"/>
      <c r="G818" s="368"/>
      <c r="H818" s="368"/>
      <c r="I818" s="368"/>
      <c r="J818" s="368"/>
      <c r="K818" s="368"/>
      <c r="L818" s="368"/>
      <c r="M818" s="368"/>
      <c r="N818" s="368"/>
      <c r="O818" s="368"/>
      <c r="P818" s="368"/>
      <c r="Q818" s="368"/>
      <c r="R818" s="368"/>
      <c r="S818" s="368"/>
      <c r="T818" s="368"/>
      <c r="U818" s="368"/>
      <c r="V818" s="368"/>
    </row>
    <row r="819" spans="3:22" ht="12.75" customHeight="1" x14ac:dyDescent="0.2">
      <c r="C819" s="263"/>
      <c r="D819" s="368"/>
      <c r="E819" s="368"/>
      <c r="F819" s="263"/>
      <c r="G819" s="368"/>
      <c r="H819" s="368"/>
      <c r="I819" s="368"/>
      <c r="J819" s="368"/>
      <c r="K819" s="368"/>
      <c r="L819" s="368"/>
      <c r="M819" s="368"/>
      <c r="N819" s="368"/>
      <c r="O819" s="368"/>
      <c r="P819" s="368"/>
      <c r="Q819" s="368"/>
      <c r="R819" s="368"/>
      <c r="S819" s="368"/>
      <c r="T819" s="368"/>
      <c r="U819" s="368"/>
      <c r="V819" s="368"/>
    </row>
    <row r="820" spans="3:22" ht="12.75" customHeight="1" x14ac:dyDescent="0.2">
      <c r="C820" s="263"/>
      <c r="D820" s="368"/>
      <c r="E820" s="368"/>
      <c r="F820" s="263"/>
      <c r="G820" s="368"/>
      <c r="H820" s="368"/>
      <c r="I820" s="368"/>
      <c r="J820" s="368"/>
      <c r="K820" s="368"/>
      <c r="L820" s="368"/>
      <c r="M820" s="368"/>
      <c r="N820" s="368"/>
      <c r="O820" s="368"/>
      <c r="P820" s="368"/>
      <c r="Q820" s="368"/>
      <c r="R820" s="368"/>
      <c r="S820" s="368"/>
      <c r="T820" s="368"/>
      <c r="U820" s="368"/>
      <c r="V820" s="368"/>
    </row>
    <row r="821" spans="3:22" ht="12.75" customHeight="1" x14ac:dyDescent="0.2">
      <c r="C821" s="263"/>
      <c r="D821" s="368"/>
      <c r="E821" s="368"/>
      <c r="F821" s="263"/>
      <c r="G821" s="368"/>
      <c r="H821" s="368"/>
      <c r="I821" s="368"/>
      <c r="J821" s="368"/>
      <c r="K821" s="368"/>
      <c r="L821" s="368"/>
      <c r="M821" s="368"/>
      <c r="N821" s="368"/>
      <c r="O821" s="368"/>
      <c r="P821" s="368"/>
      <c r="Q821" s="368"/>
      <c r="R821" s="368"/>
      <c r="S821" s="368"/>
      <c r="T821" s="368"/>
      <c r="U821" s="368"/>
      <c r="V821" s="368"/>
    </row>
    <row r="822" spans="3:22" ht="12.75" customHeight="1" x14ac:dyDescent="0.2">
      <c r="C822" s="263"/>
      <c r="D822" s="368"/>
      <c r="E822" s="368"/>
      <c r="F822" s="263"/>
      <c r="G822" s="368"/>
      <c r="H822" s="368"/>
      <c r="I822" s="368"/>
      <c r="J822" s="368"/>
      <c r="K822" s="368"/>
      <c r="L822" s="368"/>
      <c r="M822" s="368"/>
      <c r="N822" s="368"/>
      <c r="O822" s="368"/>
      <c r="P822" s="368"/>
      <c r="Q822" s="368"/>
      <c r="R822" s="368"/>
      <c r="S822" s="368"/>
      <c r="T822" s="368"/>
      <c r="U822" s="368"/>
      <c r="V822" s="368"/>
    </row>
    <row r="823" spans="3:22" ht="12.75" customHeight="1" x14ac:dyDescent="0.2">
      <c r="C823" s="263"/>
      <c r="D823" s="368"/>
      <c r="E823" s="368"/>
      <c r="F823" s="263"/>
      <c r="G823" s="368"/>
      <c r="H823" s="368"/>
      <c r="I823" s="368"/>
      <c r="J823" s="368"/>
      <c r="K823" s="368"/>
      <c r="L823" s="368"/>
      <c r="M823" s="368"/>
      <c r="N823" s="368"/>
      <c r="O823" s="368"/>
      <c r="P823" s="368"/>
      <c r="Q823" s="368"/>
      <c r="R823" s="368"/>
      <c r="S823" s="368"/>
      <c r="T823" s="368"/>
      <c r="U823" s="368"/>
      <c r="V823" s="368"/>
    </row>
    <row r="824" spans="3:22" ht="12.75" customHeight="1" x14ac:dyDescent="0.2">
      <c r="C824" s="263"/>
      <c r="D824" s="368"/>
      <c r="E824" s="368"/>
      <c r="F824" s="263"/>
      <c r="G824" s="368"/>
      <c r="H824" s="368"/>
      <c r="I824" s="368"/>
      <c r="J824" s="368"/>
      <c r="K824" s="368"/>
      <c r="L824" s="368"/>
      <c r="M824" s="368"/>
      <c r="N824" s="368"/>
      <c r="O824" s="368"/>
      <c r="P824" s="368"/>
      <c r="Q824" s="368"/>
      <c r="R824" s="368"/>
      <c r="S824" s="368"/>
      <c r="T824" s="368"/>
      <c r="U824" s="368"/>
      <c r="V824" s="368"/>
    </row>
    <row r="825" spans="3:22" ht="12.75" customHeight="1" x14ac:dyDescent="0.2">
      <c r="C825" s="263"/>
      <c r="D825" s="368"/>
      <c r="E825" s="368"/>
      <c r="F825" s="263"/>
      <c r="G825" s="368"/>
      <c r="H825" s="368"/>
      <c r="I825" s="368"/>
      <c r="J825" s="368"/>
      <c r="K825" s="368"/>
      <c r="L825" s="368"/>
      <c r="M825" s="368"/>
      <c r="N825" s="368"/>
      <c r="O825" s="368"/>
      <c r="P825" s="368"/>
      <c r="Q825" s="368"/>
      <c r="R825" s="368"/>
      <c r="S825" s="368"/>
      <c r="T825" s="368"/>
      <c r="U825" s="368"/>
      <c r="V825" s="368"/>
    </row>
    <row r="826" spans="3:22" ht="12.75" customHeight="1" x14ac:dyDescent="0.2">
      <c r="C826" s="263"/>
      <c r="D826" s="368"/>
      <c r="E826" s="368"/>
      <c r="F826" s="263"/>
      <c r="G826" s="368"/>
      <c r="H826" s="368"/>
      <c r="I826" s="368"/>
      <c r="J826" s="368"/>
      <c r="K826" s="368"/>
      <c r="L826" s="368"/>
      <c r="M826" s="368"/>
      <c r="N826" s="368"/>
      <c r="O826" s="368"/>
      <c r="P826" s="368"/>
      <c r="Q826" s="368"/>
      <c r="R826" s="368"/>
      <c r="S826" s="368"/>
      <c r="T826" s="368"/>
      <c r="U826" s="368"/>
      <c r="V826" s="368"/>
    </row>
    <row r="827" spans="3:22" ht="12.75" customHeight="1" x14ac:dyDescent="0.2">
      <c r="C827" s="263"/>
      <c r="D827" s="368"/>
      <c r="E827" s="368"/>
      <c r="F827" s="263"/>
      <c r="G827" s="368"/>
      <c r="H827" s="368"/>
      <c r="I827" s="368"/>
      <c r="J827" s="368"/>
      <c r="K827" s="368"/>
      <c r="L827" s="368"/>
      <c r="M827" s="368"/>
      <c r="N827" s="368"/>
      <c r="O827" s="368"/>
      <c r="P827" s="368"/>
      <c r="Q827" s="368"/>
      <c r="R827" s="368"/>
      <c r="S827" s="368"/>
      <c r="T827" s="368"/>
      <c r="U827" s="368"/>
      <c r="V827" s="368"/>
    </row>
    <row r="828" spans="3:22" ht="12.75" customHeight="1" x14ac:dyDescent="0.2">
      <c r="C828" s="263"/>
      <c r="D828" s="368"/>
      <c r="E828" s="368"/>
      <c r="F828" s="263"/>
      <c r="G828" s="368"/>
      <c r="H828" s="368"/>
      <c r="I828" s="368"/>
      <c r="J828" s="368"/>
      <c r="K828" s="368"/>
      <c r="L828" s="368"/>
      <c r="M828" s="368"/>
      <c r="N828" s="368"/>
      <c r="O828" s="368"/>
      <c r="P828" s="368"/>
      <c r="Q828" s="368"/>
      <c r="R828" s="368"/>
      <c r="S828" s="368"/>
      <c r="T828" s="368"/>
      <c r="U828" s="368"/>
      <c r="V828" s="368"/>
    </row>
    <row r="829" spans="3:22" ht="12.75" customHeight="1" x14ac:dyDescent="0.2">
      <c r="C829" s="263"/>
      <c r="D829" s="368"/>
      <c r="E829" s="368"/>
      <c r="F829" s="263"/>
      <c r="G829" s="368"/>
      <c r="H829" s="368"/>
      <c r="I829" s="368"/>
      <c r="J829" s="368"/>
      <c r="K829" s="368"/>
      <c r="L829" s="368"/>
      <c r="M829" s="368"/>
      <c r="N829" s="368"/>
      <c r="O829" s="368"/>
      <c r="P829" s="368"/>
      <c r="Q829" s="368"/>
      <c r="R829" s="368"/>
      <c r="S829" s="368"/>
      <c r="T829" s="368"/>
      <c r="U829" s="368"/>
      <c r="V829" s="368"/>
    </row>
    <row r="830" spans="3:22" ht="12.75" customHeight="1" x14ac:dyDescent="0.2">
      <c r="C830" s="263"/>
      <c r="D830" s="368"/>
      <c r="E830" s="368"/>
      <c r="F830" s="263"/>
      <c r="G830" s="368"/>
      <c r="H830" s="368"/>
      <c r="I830" s="368"/>
      <c r="J830" s="368"/>
      <c r="K830" s="368"/>
      <c r="L830" s="368"/>
      <c r="M830" s="368"/>
      <c r="N830" s="368"/>
      <c r="O830" s="368"/>
      <c r="P830" s="368"/>
      <c r="Q830" s="368"/>
      <c r="R830" s="368"/>
      <c r="S830" s="368"/>
      <c r="T830" s="368"/>
      <c r="U830" s="368"/>
      <c r="V830" s="368"/>
    </row>
    <row r="831" spans="3:22" ht="12.75" customHeight="1" x14ac:dyDescent="0.2">
      <c r="C831" s="263"/>
      <c r="D831" s="368"/>
      <c r="E831" s="368"/>
      <c r="F831" s="263"/>
      <c r="G831" s="368"/>
      <c r="H831" s="368"/>
      <c r="I831" s="368"/>
      <c r="J831" s="368"/>
      <c r="K831" s="368"/>
      <c r="L831" s="368"/>
      <c r="M831" s="368"/>
      <c r="N831" s="368"/>
      <c r="O831" s="368"/>
      <c r="P831" s="368"/>
      <c r="Q831" s="368"/>
      <c r="R831" s="368"/>
      <c r="S831" s="368"/>
      <c r="T831" s="368"/>
      <c r="U831" s="368"/>
      <c r="V831" s="368"/>
    </row>
    <row r="832" spans="3:22" ht="12.75" customHeight="1" x14ac:dyDescent="0.2">
      <c r="C832" s="263"/>
      <c r="D832" s="368"/>
      <c r="E832" s="368"/>
      <c r="F832" s="263"/>
      <c r="G832" s="368"/>
      <c r="H832" s="368"/>
      <c r="I832" s="368"/>
      <c r="J832" s="368"/>
      <c r="K832" s="368"/>
      <c r="L832" s="368"/>
      <c r="M832" s="368"/>
      <c r="N832" s="368"/>
      <c r="O832" s="368"/>
      <c r="P832" s="368"/>
      <c r="Q832" s="368"/>
      <c r="R832" s="368"/>
      <c r="S832" s="368"/>
      <c r="T832" s="368"/>
      <c r="U832" s="368"/>
      <c r="V832" s="368"/>
    </row>
    <row r="833" spans="3:22" ht="12.75" customHeight="1" x14ac:dyDescent="0.2">
      <c r="C833" s="263"/>
      <c r="D833" s="368"/>
      <c r="E833" s="368"/>
      <c r="F833" s="263"/>
      <c r="G833" s="368"/>
      <c r="H833" s="368"/>
      <c r="I833" s="368"/>
      <c r="J833" s="368"/>
      <c r="K833" s="368"/>
      <c r="L833" s="368"/>
      <c r="M833" s="368"/>
      <c r="N833" s="368"/>
      <c r="O833" s="368"/>
      <c r="P833" s="368"/>
      <c r="Q833" s="368"/>
      <c r="R833" s="368"/>
      <c r="S833" s="368"/>
      <c r="T833" s="368"/>
      <c r="U833" s="368"/>
      <c r="V833" s="368"/>
    </row>
    <row r="834" spans="3:22" ht="12.75" customHeight="1" x14ac:dyDescent="0.2">
      <c r="C834" s="263"/>
      <c r="D834" s="368"/>
      <c r="E834" s="368"/>
      <c r="F834" s="263"/>
      <c r="G834" s="368"/>
      <c r="H834" s="368"/>
      <c r="I834" s="368"/>
      <c r="J834" s="368"/>
      <c r="K834" s="368"/>
      <c r="L834" s="368"/>
      <c r="M834" s="368"/>
      <c r="N834" s="368"/>
      <c r="O834" s="368"/>
      <c r="P834" s="368"/>
      <c r="Q834" s="368"/>
      <c r="R834" s="368"/>
      <c r="S834" s="368"/>
      <c r="T834" s="368"/>
      <c r="U834" s="368"/>
      <c r="V834" s="368"/>
    </row>
    <row r="835" spans="3:22" ht="12.75" customHeight="1" x14ac:dyDescent="0.2">
      <c r="C835" s="263"/>
      <c r="D835" s="368"/>
      <c r="E835" s="368"/>
      <c r="F835" s="263"/>
      <c r="G835" s="368"/>
      <c r="H835" s="368"/>
      <c r="I835" s="368"/>
      <c r="J835" s="368"/>
      <c r="K835" s="368"/>
      <c r="L835" s="368"/>
      <c r="M835" s="368"/>
      <c r="N835" s="368"/>
      <c r="O835" s="368"/>
      <c r="P835" s="368"/>
      <c r="Q835" s="368"/>
      <c r="R835" s="368"/>
      <c r="S835" s="368"/>
      <c r="T835" s="368"/>
      <c r="U835" s="368"/>
      <c r="V835" s="368"/>
    </row>
    <row r="836" spans="3:22" ht="12.75" customHeight="1" x14ac:dyDescent="0.2">
      <c r="C836" s="263"/>
      <c r="D836" s="368"/>
      <c r="E836" s="368"/>
      <c r="F836" s="263"/>
      <c r="G836" s="368"/>
      <c r="H836" s="368"/>
      <c r="I836" s="368"/>
      <c r="J836" s="368"/>
      <c r="K836" s="368"/>
      <c r="L836" s="368"/>
      <c r="M836" s="368"/>
      <c r="N836" s="368"/>
      <c r="O836" s="368"/>
      <c r="P836" s="368"/>
      <c r="Q836" s="368"/>
      <c r="R836" s="368"/>
      <c r="S836" s="368"/>
      <c r="T836" s="368"/>
      <c r="U836" s="368"/>
      <c r="V836" s="368"/>
    </row>
    <row r="837" spans="3:22" ht="12.75" customHeight="1" x14ac:dyDescent="0.2">
      <c r="C837" s="263"/>
      <c r="D837" s="368"/>
      <c r="E837" s="368"/>
      <c r="F837" s="263"/>
      <c r="G837" s="368"/>
      <c r="H837" s="368"/>
      <c r="I837" s="368"/>
      <c r="J837" s="368"/>
      <c r="K837" s="368"/>
      <c r="L837" s="368"/>
      <c r="M837" s="368"/>
      <c r="N837" s="368"/>
      <c r="O837" s="368"/>
      <c r="P837" s="368"/>
      <c r="Q837" s="368"/>
      <c r="R837" s="368"/>
      <c r="S837" s="368"/>
      <c r="T837" s="368"/>
      <c r="U837" s="368"/>
      <c r="V837" s="368"/>
    </row>
    <row r="838" spans="3:22" ht="12.75" customHeight="1" x14ac:dyDescent="0.2">
      <c r="C838" s="263"/>
      <c r="D838" s="368"/>
      <c r="E838" s="368"/>
      <c r="F838" s="263"/>
      <c r="G838" s="368"/>
      <c r="H838" s="368"/>
      <c r="I838" s="368"/>
      <c r="J838" s="368"/>
      <c r="K838" s="368"/>
      <c r="L838" s="368"/>
      <c r="M838" s="368"/>
      <c r="N838" s="368"/>
      <c r="O838" s="368"/>
      <c r="P838" s="368"/>
      <c r="Q838" s="368"/>
      <c r="R838" s="368"/>
      <c r="S838" s="368"/>
      <c r="T838" s="368"/>
      <c r="U838" s="368"/>
      <c r="V838" s="368"/>
    </row>
    <row r="839" spans="3:22" ht="12.75" customHeight="1" x14ac:dyDescent="0.2">
      <c r="C839" s="263"/>
      <c r="D839" s="368"/>
      <c r="E839" s="368"/>
      <c r="F839" s="263"/>
      <c r="G839" s="368"/>
      <c r="H839" s="368"/>
      <c r="I839" s="368"/>
      <c r="J839" s="368"/>
      <c r="K839" s="368"/>
      <c r="L839" s="368"/>
      <c r="M839" s="368"/>
      <c r="N839" s="368"/>
      <c r="O839" s="368"/>
      <c r="P839" s="368"/>
      <c r="Q839" s="368"/>
      <c r="R839" s="368"/>
      <c r="S839" s="368"/>
      <c r="T839" s="368"/>
      <c r="U839" s="368"/>
      <c r="V839" s="368"/>
    </row>
    <row r="840" spans="3:22" ht="12.75" customHeight="1" x14ac:dyDescent="0.2">
      <c r="C840" s="263"/>
      <c r="D840" s="368"/>
      <c r="E840" s="368"/>
      <c r="F840" s="263"/>
      <c r="G840" s="368"/>
      <c r="H840" s="368"/>
      <c r="I840" s="368"/>
      <c r="J840" s="368"/>
      <c r="K840" s="368"/>
      <c r="L840" s="368"/>
      <c r="M840" s="368"/>
      <c r="N840" s="368"/>
      <c r="O840" s="368"/>
      <c r="P840" s="368"/>
      <c r="Q840" s="368"/>
      <c r="R840" s="368"/>
      <c r="S840" s="368"/>
      <c r="T840" s="368"/>
      <c r="U840" s="368"/>
      <c r="V840" s="368"/>
    </row>
    <row r="841" spans="3:22" ht="12.75" customHeight="1" x14ac:dyDescent="0.2">
      <c r="C841" s="263"/>
      <c r="D841" s="368"/>
      <c r="E841" s="368"/>
      <c r="F841" s="263"/>
      <c r="G841" s="368"/>
      <c r="H841" s="368"/>
      <c r="I841" s="368"/>
      <c r="J841" s="368"/>
      <c r="K841" s="368"/>
      <c r="L841" s="368"/>
      <c r="M841" s="368"/>
      <c r="N841" s="368"/>
      <c r="O841" s="368"/>
      <c r="P841" s="368"/>
      <c r="Q841" s="368"/>
      <c r="R841" s="368"/>
      <c r="S841" s="368"/>
      <c r="T841" s="368"/>
      <c r="U841" s="368"/>
      <c r="V841" s="368"/>
    </row>
    <row r="842" spans="3:22" ht="12.75" customHeight="1" x14ac:dyDescent="0.2">
      <c r="C842" s="263"/>
      <c r="D842" s="368"/>
      <c r="E842" s="368"/>
      <c r="F842" s="263"/>
      <c r="G842" s="368"/>
      <c r="H842" s="368"/>
      <c r="I842" s="368"/>
      <c r="J842" s="368"/>
      <c r="K842" s="368"/>
      <c r="L842" s="368"/>
      <c r="M842" s="368"/>
      <c r="N842" s="368"/>
      <c r="O842" s="368"/>
      <c r="P842" s="368"/>
      <c r="Q842" s="368"/>
      <c r="R842" s="368"/>
      <c r="S842" s="368"/>
      <c r="T842" s="368"/>
      <c r="U842" s="368"/>
      <c r="V842" s="368"/>
    </row>
    <row r="843" spans="3:22" ht="12.75" customHeight="1" x14ac:dyDescent="0.2">
      <c r="C843" s="263"/>
      <c r="D843" s="368"/>
      <c r="E843" s="368"/>
      <c r="F843" s="263"/>
      <c r="G843" s="368"/>
      <c r="H843" s="368"/>
      <c r="I843" s="368"/>
      <c r="J843" s="368"/>
      <c r="K843" s="368"/>
      <c r="L843" s="368"/>
      <c r="M843" s="368"/>
      <c r="N843" s="368"/>
      <c r="O843" s="368"/>
      <c r="P843" s="368"/>
      <c r="Q843" s="368"/>
      <c r="R843" s="368"/>
      <c r="S843" s="368"/>
      <c r="T843" s="368"/>
      <c r="U843" s="368"/>
      <c r="V843" s="368"/>
    </row>
    <row r="844" spans="3:22" ht="12.75" customHeight="1" x14ac:dyDescent="0.2">
      <c r="C844" s="263"/>
      <c r="D844" s="368"/>
      <c r="E844" s="368"/>
      <c r="F844" s="263"/>
      <c r="G844" s="368"/>
      <c r="H844" s="368"/>
      <c r="I844" s="368"/>
      <c r="J844" s="368"/>
      <c r="K844" s="368"/>
      <c r="L844" s="368"/>
      <c r="M844" s="368"/>
      <c r="N844" s="368"/>
      <c r="O844" s="368"/>
      <c r="P844" s="368"/>
      <c r="Q844" s="368"/>
      <c r="R844" s="368"/>
      <c r="S844" s="368"/>
      <c r="T844" s="368"/>
      <c r="U844" s="368"/>
      <c r="V844" s="368"/>
    </row>
    <row r="845" spans="3:22" ht="12.75" customHeight="1" x14ac:dyDescent="0.2">
      <c r="C845" s="263"/>
      <c r="D845" s="368"/>
      <c r="E845" s="368"/>
      <c r="F845" s="263"/>
      <c r="G845" s="368"/>
      <c r="H845" s="368"/>
      <c r="I845" s="368"/>
      <c r="J845" s="368"/>
      <c r="K845" s="368"/>
      <c r="L845" s="368"/>
      <c r="M845" s="368"/>
      <c r="N845" s="368"/>
      <c r="O845" s="368"/>
      <c r="P845" s="368"/>
      <c r="Q845" s="368"/>
      <c r="R845" s="368"/>
      <c r="S845" s="368"/>
      <c r="T845" s="368"/>
      <c r="U845" s="368"/>
      <c r="V845" s="368"/>
    </row>
    <row r="846" spans="3:22" x14ac:dyDescent="0.2">
      <c r="M846" s="368"/>
    </row>
  </sheetData>
  <mergeCells count="14">
    <mergeCell ref="A17:A18"/>
    <mergeCell ref="B1:C1"/>
    <mergeCell ref="B2:L2"/>
    <mergeCell ref="B3:C3"/>
    <mergeCell ref="B4:L4"/>
    <mergeCell ref="B12:L12"/>
    <mergeCell ref="B78:L78"/>
    <mergeCell ref="C81:K81"/>
    <mergeCell ref="B19:L19"/>
    <mergeCell ref="B37:L37"/>
    <mergeCell ref="B47:L47"/>
    <mergeCell ref="B52:L52"/>
    <mergeCell ref="B57:L57"/>
    <mergeCell ref="B68:L68"/>
  </mergeCells>
  <dataValidations count="1">
    <dataValidation type="list" allowBlank="1" showInputMessage="1" showErrorMessage="1" prompt=" - " sqref="K18 K14:K15 G16 G69:G70 G73:G74">
      <formula1>"X"</formula1>
    </dataValidation>
  </dataValidation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sheetPr>
  <dimension ref="A1:Q859"/>
  <sheetViews>
    <sheetView topLeftCell="A31" zoomScaleNormal="100" workbookViewId="0">
      <selection activeCell="D94" sqref="D94"/>
    </sheetView>
  </sheetViews>
  <sheetFormatPr defaultColWidth="17.28515625" defaultRowHeight="15" customHeight="1" x14ac:dyDescent="0.2"/>
  <cols>
    <col min="1" max="1" width="18.7109375" style="306" customWidth="1"/>
    <col min="2" max="2" width="12" style="791" customWidth="1"/>
    <col min="3" max="3" width="45.140625" style="306" customWidth="1"/>
    <col min="4" max="4" width="38.42578125" style="306" customWidth="1"/>
    <col min="5" max="5" width="16.5703125" style="309" customWidth="1"/>
    <col min="6" max="6" width="33.42578125" style="306" customWidth="1"/>
    <col min="7" max="16" width="9.140625" style="306" customWidth="1"/>
    <col min="17" max="16384" width="17.28515625" style="306"/>
  </cols>
  <sheetData>
    <row r="1" spans="1:17" ht="17.100000000000001" customHeight="1" x14ac:dyDescent="0.2">
      <c r="B1" s="1010" t="s">
        <v>96</v>
      </c>
      <c r="C1" s="1010"/>
      <c r="D1" s="368"/>
      <c r="E1" s="263"/>
      <c r="F1" s="368"/>
      <c r="G1" s="368"/>
      <c r="H1" s="368"/>
      <c r="I1" s="368"/>
      <c r="J1" s="368"/>
      <c r="K1" s="368"/>
      <c r="L1" s="368"/>
      <c r="M1" s="368"/>
      <c r="N1" s="368"/>
      <c r="O1" s="368"/>
      <c r="P1" s="368"/>
    </row>
    <row r="2" spans="1:17" ht="45.75" customHeight="1" x14ac:dyDescent="0.2">
      <c r="B2" s="1009" t="s">
        <v>767</v>
      </c>
      <c r="C2" s="1009"/>
      <c r="D2" s="1009"/>
      <c r="E2" s="1009"/>
      <c r="F2" s="1009"/>
      <c r="G2" s="368"/>
      <c r="H2" s="368"/>
      <c r="I2" s="368"/>
      <c r="J2" s="368"/>
      <c r="K2" s="368"/>
      <c r="L2" s="368"/>
      <c r="M2" s="368"/>
      <c r="N2" s="368"/>
      <c r="O2" s="368"/>
      <c r="P2" s="368"/>
    </row>
    <row r="3" spans="1:17" s="96" customFormat="1" ht="12" customHeight="1" x14ac:dyDescent="0.2">
      <c r="B3" s="1010" t="s">
        <v>376</v>
      </c>
      <c r="C3" s="1010"/>
      <c r="D3" s="368"/>
      <c r="E3" s="263"/>
      <c r="F3" s="368"/>
      <c r="G3" s="368"/>
      <c r="H3" s="368"/>
      <c r="I3" s="368"/>
      <c r="J3" s="368"/>
      <c r="K3" s="368"/>
      <c r="L3" s="368"/>
      <c r="M3" s="368"/>
      <c r="N3" s="368"/>
      <c r="O3" s="368"/>
      <c r="P3" s="368"/>
      <c r="Q3" s="368"/>
    </row>
    <row r="4" spans="1:17" s="96" customFormat="1" ht="67.5" customHeight="1" x14ac:dyDescent="0.2">
      <c r="B4" s="1018" t="s">
        <v>2825</v>
      </c>
      <c r="C4" s="1018"/>
      <c r="D4" s="1018"/>
      <c r="E4" s="1018"/>
      <c r="F4" s="1018"/>
      <c r="G4" s="307"/>
      <c r="H4" s="368"/>
      <c r="I4" s="368"/>
      <c r="J4" s="368"/>
      <c r="K4" s="368"/>
      <c r="L4" s="368"/>
      <c r="M4" s="368"/>
      <c r="N4" s="368"/>
      <c r="O4" s="368"/>
      <c r="P4" s="368"/>
      <c r="Q4" s="368"/>
    </row>
    <row r="5" spans="1:17" s="96" customFormat="1" ht="12" x14ac:dyDescent="0.2">
      <c r="B5" s="789"/>
      <c r="C5" s="243"/>
      <c r="D5" s="243"/>
      <c r="E5" s="243"/>
      <c r="F5" s="243"/>
      <c r="G5" s="307"/>
      <c r="H5" s="368"/>
      <c r="I5" s="368"/>
      <c r="J5" s="368"/>
      <c r="K5" s="368"/>
      <c r="L5" s="368"/>
      <c r="M5" s="368"/>
      <c r="N5" s="368"/>
      <c r="O5" s="368"/>
      <c r="P5" s="368"/>
      <c r="Q5" s="368"/>
    </row>
    <row r="6" spans="1:17" s="96" customFormat="1" ht="12" x14ac:dyDescent="0.2">
      <c r="B6" s="750" t="s">
        <v>2033</v>
      </c>
      <c r="C6" s="280"/>
      <c r="D6" s="243"/>
      <c r="E6" s="243"/>
      <c r="F6" s="243"/>
      <c r="G6" s="307"/>
      <c r="H6" s="368"/>
      <c r="I6" s="368"/>
      <c r="J6" s="368"/>
      <c r="K6" s="368"/>
      <c r="L6" s="368"/>
      <c r="M6" s="368"/>
      <c r="N6" s="368"/>
      <c r="O6" s="368"/>
      <c r="P6" s="368"/>
      <c r="Q6" s="368"/>
    </row>
    <row r="7" spans="1:17" s="96" customFormat="1" ht="12" x14ac:dyDescent="0.2">
      <c r="B7" s="751" t="s">
        <v>2031</v>
      </c>
      <c r="C7" s="280" t="s">
        <v>2032</v>
      </c>
      <c r="D7" s="243"/>
      <c r="E7" s="243"/>
      <c r="F7" s="243"/>
      <c r="G7" s="307"/>
      <c r="H7" s="368"/>
      <c r="I7" s="368"/>
      <c r="J7" s="368"/>
      <c r="K7" s="368"/>
      <c r="L7" s="368"/>
      <c r="M7" s="368"/>
      <c r="N7" s="368"/>
      <c r="O7" s="368"/>
      <c r="P7" s="368"/>
      <c r="Q7" s="368"/>
    </row>
    <row r="8" spans="1:17" s="96" customFormat="1" ht="12" x14ac:dyDescent="0.2">
      <c r="B8" s="786"/>
      <c r="C8" s="280" t="s">
        <v>2500</v>
      </c>
      <c r="D8" s="243"/>
      <c r="E8" s="243"/>
      <c r="F8" s="243"/>
      <c r="G8" s="307"/>
      <c r="H8" s="368"/>
      <c r="I8" s="368"/>
      <c r="J8" s="368"/>
      <c r="K8" s="368"/>
      <c r="L8" s="368"/>
      <c r="M8" s="368"/>
      <c r="N8" s="368"/>
      <c r="O8" s="368"/>
      <c r="P8" s="368"/>
      <c r="Q8" s="368"/>
    </row>
    <row r="9" spans="1:17" s="96" customFormat="1" ht="12" x14ac:dyDescent="0.2">
      <c r="B9" s="787"/>
      <c r="C9" s="282" t="s">
        <v>2783</v>
      </c>
      <c r="D9" s="243"/>
      <c r="E9" s="243"/>
      <c r="F9" s="243"/>
      <c r="G9" s="307"/>
      <c r="H9" s="368"/>
      <c r="I9" s="368"/>
      <c r="J9" s="368"/>
      <c r="K9" s="368"/>
      <c r="L9" s="368"/>
      <c r="M9" s="368"/>
      <c r="N9" s="368"/>
      <c r="O9" s="368"/>
      <c r="P9" s="368"/>
      <c r="Q9" s="368"/>
    </row>
    <row r="10" spans="1:17" s="96" customFormat="1" ht="12.75" thickBot="1" x14ac:dyDescent="0.25">
      <c r="B10" s="790"/>
      <c r="C10" s="308"/>
      <c r="D10" s="308"/>
      <c r="E10" s="308"/>
      <c r="F10" s="308"/>
      <c r="G10" s="307"/>
      <c r="H10" s="368"/>
      <c r="I10" s="368"/>
      <c r="J10" s="368"/>
      <c r="K10" s="368"/>
      <c r="L10" s="368"/>
      <c r="M10" s="368"/>
      <c r="N10" s="368"/>
      <c r="O10" s="368"/>
      <c r="P10" s="368"/>
      <c r="Q10" s="368"/>
    </row>
    <row r="11" spans="1:17" s="86" customFormat="1" ht="29.25" customHeight="1" thickBot="1" x14ac:dyDescent="0.25">
      <c r="A11" s="306"/>
      <c r="B11" s="87" t="s">
        <v>94</v>
      </c>
      <c r="C11" s="88" t="s">
        <v>93</v>
      </c>
      <c r="D11" s="89" t="s">
        <v>92</v>
      </c>
      <c r="E11" s="90" t="s">
        <v>91</v>
      </c>
      <c r="F11" s="91" t="s">
        <v>90</v>
      </c>
      <c r="G11" s="368"/>
      <c r="H11" s="368"/>
      <c r="I11" s="368"/>
      <c r="J11" s="368"/>
      <c r="K11" s="368"/>
      <c r="L11" s="368"/>
      <c r="M11" s="368"/>
      <c r="N11" s="368"/>
      <c r="O11" s="368"/>
      <c r="P11" s="368"/>
    </row>
    <row r="12" spans="1:17" s="86" customFormat="1" ht="12.75" customHeight="1" x14ac:dyDescent="0.2">
      <c r="A12" s="306"/>
      <c r="B12" s="1038" t="s">
        <v>387</v>
      </c>
      <c r="C12" s="1039"/>
      <c r="D12" s="1039"/>
      <c r="E12" s="1039"/>
      <c r="F12" s="1040"/>
      <c r="G12" s="678"/>
      <c r="H12" s="678"/>
      <c r="I12" s="678"/>
      <c r="J12" s="678"/>
      <c r="K12" s="678"/>
      <c r="L12" s="678"/>
      <c r="M12" s="678"/>
      <c r="N12" s="678"/>
      <c r="O12" s="678"/>
      <c r="P12" s="678"/>
    </row>
    <row r="13" spans="1:17" s="86" customFormat="1" ht="12.75" customHeight="1" x14ac:dyDescent="0.2">
      <c r="A13" s="306"/>
      <c r="B13" s="831">
        <v>1</v>
      </c>
      <c r="C13" s="830" t="s">
        <v>88</v>
      </c>
      <c r="D13" s="830" t="s">
        <v>87</v>
      </c>
      <c r="E13" s="830"/>
      <c r="F13" s="830"/>
      <c r="G13" s="678"/>
      <c r="H13" s="678"/>
      <c r="I13" s="678"/>
      <c r="J13" s="678"/>
      <c r="K13" s="678"/>
      <c r="L13" s="678"/>
      <c r="M13" s="678"/>
      <c r="N13" s="678"/>
      <c r="O13" s="678"/>
      <c r="P13" s="678"/>
    </row>
    <row r="14" spans="1:17" s="86" customFormat="1" ht="12.75" customHeight="1" x14ac:dyDescent="0.2">
      <c r="A14" s="306"/>
      <c r="B14" s="831">
        <v>2</v>
      </c>
      <c r="C14" s="762" t="s">
        <v>401</v>
      </c>
      <c r="D14" s="74" t="s">
        <v>402</v>
      </c>
      <c r="E14" s="74" t="s">
        <v>30</v>
      </c>
      <c r="F14" s="74"/>
      <c r="G14" s="678"/>
      <c r="H14" s="678"/>
      <c r="I14" s="678"/>
      <c r="J14" s="678"/>
      <c r="K14" s="678"/>
      <c r="L14" s="678"/>
      <c r="M14" s="678"/>
      <c r="N14" s="678"/>
      <c r="O14" s="678"/>
      <c r="P14" s="678"/>
    </row>
    <row r="15" spans="1:17" s="86" customFormat="1" ht="12.75" customHeight="1" x14ac:dyDescent="0.2">
      <c r="A15" s="1037"/>
      <c r="B15" s="831">
        <v>3</v>
      </c>
      <c r="C15" s="71" t="s">
        <v>405</v>
      </c>
      <c r="D15" s="72" t="s">
        <v>406</v>
      </c>
      <c r="E15" s="754" t="s">
        <v>30</v>
      </c>
      <c r="F15" s="754"/>
      <c r="G15" s="368"/>
      <c r="H15" s="368"/>
      <c r="I15" s="368"/>
      <c r="J15" s="368"/>
      <c r="K15" s="368"/>
      <c r="L15" s="368"/>
      <c r="M15" s="368"/>
      <c r="N15" s="368"/>
      <c r="O15" s="368"/>
      <c r="P15" s="368"/>
    </row>
    <row r="16" spans="1:17" s="86" customFormat="1" ht="12.75" customHeight="1" x14ac:dyDescent="0.2">
      <c r="A16" s="1037"/>
      <c r="B16" s="831">
        <v>4</v>
      </c>
      <c r="C16" s="71" t="s">
        <v>768</v>
      </c>
      <c r="D16" s="72" t="s">
        <v>414</v>
      </c>
      <c r="E16" s="754" t="s">
        <v>30</v>
      </c>
      <c r="F16" s="768"/>
      <c r="G16" s="368"/>
      <c r="H16" s="368"/>
      <c r="I16" s="368"/>
      <c r="J16" s="368"/>
      <c r="K16" s="368"/>
      <c r="L16" s="368"/>
      <c r="M16" s="368"/>
      <c r="N16" s="368"/>
      <c r="O16" s="368"/>
      <c r="P16" s="368"/>
    </row>
    <row r="17" spans="1:16" s="86" customFormat="1" ht="10.5" customHeight="1" x14ac:dyDescent="0.2">
      <c r="A17" s="306"/>
      <c r="B17" s="1034" t="s">
        <v>769</v>
      </c>
      <c r="C17" s="1035"/>
      <c r="D17" s="1035"/>
      <c r="E17" s="1035"/>
      <c r="F17" s="1036"/>
      <c r="G17" s="368"/>
      <c r="H17" s="368"/>
      <c r="I17" s="368"/>
      <c r="J17" s="368"/>
      <c r="K17" s="368"/>
      <c r="L17" s="368"/>
      <c r="M17" s="368"/>
      <c r="N17" s="368"/>
      <c r="O17" s="368"/>
      <c r="P17" s="368"/>
    </row>
    <row r="18" spans="1:16" s="86" customFormat="1" ht="12.75" customHeight="1" x14ac:dyDescent="0.2">
      <c r="A18" s="306"/>
      <c r="B18" s="92">
        <v>5</v>
      </c>
      <c r="C18" s="762" t="s">
        <v>770</v>
      </c>
      <c r="D18" s="74" t="s">
        <v>771</v>
      </c>
      <c r="E18" s="74" t="s">
        <v>30</v>
      </c>
      <c r="F18" s="767"/>
      <c r="G18" s="368"/>
      <c r="H18" s="368"/>
      <c r="I18" s="368"/>
      <c r="J18" s="368"/>
      <c r="K18" s="368"/>
      <c r="L18" s="368"/>
      <c r="M18" s="368"/>
      <c r="N18" s="368"/>
      <c r="O18" s="368"/>
      <c r="P18" s="368"/>
    </row>
    <row r="19" spans="1:16" s="86" customFormat="1" ht="12.75" customHeight="1" x14ac:dyDescent="0.2">
      <c r="A19" s="306"/>
      <c r="B19" s="92">
        <v>6</v>
      </c>
      <c r="C19" s="762" t="s">
        <v>772</v>
      </c>
      <c r="D19" s="74" t="s">
        <v>773</v>
      </c>
      <c r="E19" s="74" t="s">
        <v>30</v>
      </c>
      <c r="F19" s="767"/>
      <c r="G19" s="368"/>
      <c r="H19" s="368"/>
      <c r="I19" s="368"/>
      <c r="J19" s="368"/>
      <c r="K19" s="368"/>
      <c r="L19" s="368"/>
      <c r="M19" s="368"/>
      <c r="N19" s="368"/>
      <c r="O19" s="368"/>
      <c r="P19" s="368"/>
    </row>
    <row r="20" spans="1:16" s="86" customFormat="1" ht="12.75" customHeight="1" x14ac:dyDescent="0.2">
      <c r="A20" s="306"/>
      <c r="B20" s="92">
        <v>7</v>
      </c>
      <c r="C20" s="762" t="s">
        <v>774</v>
      </c>
      <c r="D20" s="74" t="s">
        <v>775</v>
      </c>
      <c r="E20" s="74" t="s">
        <v>30</v>
      </c>
      <c r="F20" s="767"/>
      <c r="G20" s="368"/>
      <c r="H20" s="368"/>
      <c r="I20" s="368"/>
      <c r="J20" s="368"/>
      <c r="K20" s="368"/>
      <c r="L20" s="368"/>
      <c r="M20" s="368"/>
      <c r="N20" s="368"/>
      <c r="O20" s="368"/>
      <c r="P20" s="368"/>
    </row>
    <row r="21" spans="1:16" s="86" customFormat="1" ht="12.75" customHeight="1" x14ac:dyDescent="0.2">
      <c r="A21" s="306"/>
      <c r="B21" s="92">
        <v>8</v>
      </c>
      <c r="C21" s="762" t="s">
        <v>776</v>
      </c>
      <c r="D21" s="74" t="s">
        <v>777</v>
      </c>
      <c r="E21" s="74" t="s">
        <v>30</v>
      </c>
      <c r="F21" s="767"/>
      <c r="G21" s="368"/>
      <c r="H21" s="368"/>
      <c r="I21" s="368"/>
      <c r="J21" s="368"/>
      <c r="K21" s="368"/>
      <c r="L21" s="368"/>
      <c r="M21" s="368"/>
      <c r="N21" s="368"/>
      <c r="O21" s="368"/>
      <c r="P21" s="368"/>
    </row>
    <row r="22" spans="1:16" s="86" customFormat="1" ht="12.75" customHeight="1" x14ac:dyDescent="0.2">
      <c r="A22" s="306"/>
      <c r="B22" s="92">
        <v>9</v>
      </c>
      <c r="C22" s="762" t="s">
        <v>778</v>
      </c>
      <c r="D22" s="74" t="s">
        <v>779</v>
      </c>
      <c r="E22" s="74" t="s">
        <v>30</v>
      </c>
      <c r="F22" s="767"/>
      <c r="G22" s="368"/>
      <c r="H22" s="368"/>
      <c r="I22" s="368"/>
      <c r="J22" s="368"/>
      <c r="K22" s="368"/>
      <c r="L22" s="368"/>
      <c r="M22" s="368"/>
      <c r="N22" s="368"/>
      <c r="O22" s="368"/>
      <c r="P22" s="368"/>
    </row>
    <row r="23" spans="1:16" s="86" customFormat="1" ht="12.75" customHeight="1" x14ac:dyDescent="0.2">
      <c r="A23" s="306"/>
      <c r="B23" s="92">
        <v>10</v>
      </c>
      <c r="C23" s="762" t="s">
        <v>780</v>
      </c>
      <c r="D23" s="762" t="s">
        <v>781</v>
      </c>
      <c r="E23" s="74" t="s">
        <v>30</v>
      </c>
      <c r="F23" s="767"/>
      <c r="G23" s="368"/>
      <c r="H23" s="368"/>
      <c r="I23" s="368"/>
      <c r="J23" s="368"/>
      <c r="K23" s="368"/>
      <c r="L23" s="368"/>
      <c r="M23" s="368"/>
      <c r="N23" s="368"/>
      <c r="O23" s="368"/>
      <c r="P23" s="368"/>
    </row>
    <row r="24" spans="1:16" s="86" customFormat="1" ht="12.75" customHeight="1" x14ac:dyDescent="0.2">
      <c r="A24" s="306"/>
      <c r="B24" s="92">
        <v>11</v>
      </c>
      <c r="C24" s="762" t="s">
        <v>782</v>
      </c>
      <c r="D24" s="74" t="s">
        <v>783</v>
      </c>
      <c r="E24" s="74" t="s">
        <v>30</v>
      </c>
      <c r="F24" s="767"/>
      <c r="G24" s="368"/>
      <c r="H24" s="368"/>
      <c r="I24" s="368"/>
      <c r="J24" s="368"/>
      <c r="K24" s="368"/>
      <c r="L24" s="368"/>
      <c r="M24" s="368"/>
      <c r="N24" s="368"/>
      <c r="O24" s="368"/>
      <c r="P24" s="368"/>
    </row>
    <row r="25" spans="1:16" s="86" customFormat="1" ht="12.75" customHeight="1" x14ac:dyDescent="0.2">
      <c r="A25" s="306"/>
      <c r="B25" s="92">
        <v>12</v>
      </c>
      <c r="C25" s="762" t="s">
        <v>784</v>
      </c>
      <c r="D25" s="74" t="s">
        <v>785</v>
      </c>
      <c r="E25" s="74" t="s">
        <v>30</v>
      </c>
      <c r="F25" s="767"/>
      <c r="G25" s="368"/>
      <c r="H25" s="368"/>
      <c r="I25" s="368"/>
      <c r="J25" s="368"/>
      <c r="K25" s="368"/>
      <c r="L25" s="368"/>
      <c r="M25" s="368"/>
      <c r="N25" s="368"/>
      <c r="O25" s="368"/>
      <c r="P25" s="368"/>
    </row>
    <row r="26" spans="1:16" s="86" customFormat="1" ht="12.75" customHeight="1" x14ac:dyDescent="0.2">
      <c r="A26" s="306"/>
      <c r="B26" s="92">
        <v>13</v>
      </c>
      <c r="C26" s="762" t="s">
        <v>786</v>
      </c>
      <c r="D26" s="74" t="s">
        <v>787</v>
      </c>
      <c r="E26" s="74" t="s">
        <v>30</v>
      </c>
      <c r="F26" s="767"/>
      <c r="G26" s="368"/>
      <c r="H26" s="368"/>
      <c r="I26" s="368"/>
      <c r="J26" s="368"/>
      <c r="K26" s="368"/>
      <c r="L26" s="368"/>
      <c r="M26" s="368"/>
      <c r="N26" s="368"/>
      <c r="O26" s="368"/>
      <c r="P26" s="368"/>
    </row>
    <row r="27" spans="1:16" s="86" customFormat="1" ht="12.75" customHeight="1" x14ac:dyDescent="0.2">
      <c r="A27" s="306"/>
      <c r="B27" s="92">
        <v>14</v>
      </c>
      <c r="C27" s="762" t="s">
        <v>788</v>
      </c>
      <c r="D27" s="74" t="s">
        <v>789</v>
      </c>
      <c r="E27" s="74" t="s">
        <v>30</v>
      </c>
      <c r="F27" s="767"/>
      <c r="G27" s="368"/>
      <c r="H27" s="368"/>
      <c r="I27" s="368"/>
      <c r="J27" s="368"/>
      <c r="K27" s="368"/>
      <c r="L27" s="368"/>
      <c r="M27" s="368"/>
      <c r="N27" s="368"/>
      <c r="O27" s="368"/>
      <c r="P27" s="368"/>
    </row>
    <row r="28" spans="1:16" s="86" customFormat="1" ht="12.75" customHeight="1" x14ac:dyDescent="0.2">
      <c r="A28" s="306"/>
      <c r="B28" s="92">
        <v>15</v>
      </c>
      <c r="C28" s="762" t="s">
        <v>790</v>
      </c>
      <c r="D28" s="74" t="s">
        <v>791</v>
      </c>
      <c r="E28" s="74" t="s">
        <v>30</v>
      </c>
      <c r="F28" s="767"/>
      <c r="G28" s="368"/>
      <c r="H28" s="368"/>
      <c r="I28" s="368"/>
      <c r="J28" s="368"/>
      <c r="K28" s="368"/>
      <c r="L28" s="368"/>
      <c r="M28" s="368"/>
      <c r="N28" s="368"/>
      <c r="O28" s="368"/>
      <c r="P28" s="368"/>
    </row>
    <row r="29" spans="1:16" s="86" customFormat="1" ht="12.75" customHeight="1" x14ac:dyDescent="0.2">
      <c r="A29" s="306"/>
      <c r="B29" s="92">
        <v>16</v>
      </c>
      <c r="C29" s="763" t="s">
        <v>792</v>
      </c>
      <c r="D29" s="754" t="s">
        <v>793</v>
      </c>
      <c r="E29" s="754" t="s">
        <v>30</v>
      </c>
      <c r="F29" s="768"/>
      <c r="G29" s="368"/>
      <c r="H29" s="368"/>
      <c r="I29" s="368"/>
      <c r="J29" s="368"/>
      <c r="K29" s="368"/>
      <c r="L29" s="368"/>
      <c r="M29" s="368"/>
      <c r="N29" s="368"/>
      <c r="O29" s="368"/>
      <c r="P29" s="368"/>
    </row>
    <row r="30" spans="1:16" s="86" customFormat="1" ht="23.25" customHeight="1" x14ac:dyDescent="0.2">
      <c r="A30" s="306"/>
      <c r="B30" s="92">
        <v>17</v>
      </c>
      <c r="C30" s="756" t="s">
        <v>794</v>
      </c>
      <c r="D30" s="706" t="s">
        <v>795</v>
      </c>
      <c r="E30" s="377" t="s">
        <v>30</v>
      </c>
      <c r="F30" s="769"/>
      <c r="G30" s="368"/>
      <c r="H30" s="368"/>
      <c r="I30" s="368"/>
      <c r="J30" s="368"/>
      <c r="K30" s="368"/>
      <c r="L30" s="368"/>
      <c r="M30" s="368"/>
      <c r="N30" s="368"/>
      <c r="O30" s="368"/>
      <c r="P30" s="368"/>
    </row>
    <row r="31" spans="1:16" s="86" customFormat="1" ht="24" customHeight="1" x14ac:dyDescent="0.2">
      <c r="A31" s="306"/>
      <c r="B31" s="92">
        <v>18</v>
      </c>
      <c r="C31" s="756" t="s">
        <v>2573</v>
      </c>
      <c r="D31" s="706" t="s">
        <v>796</v>
      </c>
      <c r="E31" s="377" t="s">
        <v>30</v>
      </c>
      <c r="F31" s="769"/>
      <c r="G31" s="368"/>
      <c r="H31" s="368"/>
      <c r="I31" s="368"/>
      <c r="J31" s="368"/>
      <c r="K31" s="368"/>
      <c r="L31" s="368"/>
      <c r="M31" s="368"/>
      <c r="N31" s="368"/>
      <c r="O31" s="368"/>
      <c r="P31" s="368"/>
    </row>
    <row r="32" spans="1:16" s="86" customFormat="1" ht="36" customHeight="1" x14ac:dyDescent="0.2">
      <c r="A32" s="306"/>
      <c r="B32" s="92">
        <v>19</v>
      </c>
      <c r="C32" s="756" t="s">
        <v>797</v>
      </c>
      <c r="D32" s="706" t="s">
        <v>798</v>
      </c>
      <c r="E32" s="377" t="s">
        <v>30</v>
      </c>
      <c r="F32" s="769"/>
      <c r="G32" s="368"/>
      <c r="H32" s="368"/>
      <c r="I32" s="368"/>
      <c r="J32" s="368"/>
      <c r="K32" s="368"/>
      <c r="L32" s="368"/>
      <c r="M32" s="368"/>
      <c r="N32" s="368"/>
      <c r="O32" s="368"/>
      <c r="P32" s="368"/>
    </row>
    <row r="33" spans="1:16" s="86" customFormat="1" ht="12.75" customHeight="1" x14ac:dyDescent="0.2">
      <c r="A33" s="306"/>
      <c r="B33" s="92">
        <v>20</v>
      </c>
      <c r="C33" s="763" t="s">
        <v>799</v>
      </c>
      <c r="D33" s="754" t="s">
        <v>800</v>
      </c>
      <c r="E33" s="754" t="s">
        <v>30</v>
      </c>
      <c r="F33" s="768"/>
      <c r="G33" s="368"/>
      <c r="H33" s="368"/>
      <c r="I33" s="368"/>
      <c r="J33" s="368"/>
      <c r="K33" s="368"/>
      <c r="L33" s="368"/>
      <c r="M33" s="368"/>
      <c r="N33" s="368"/>
      <c r="O33" s="368"/>
      <c r="P33" s="368"/>
    </row>
    <row r="34" spans="1:16" s="86" customFormat="1" ht="26.25" customHeight="1" x14ac:dyDescent="0.2">
      <c r="A34" s="306"/>
      <c r="B34" s="92">
        <v>21</v>
      </c>
      <c r="C34" s="756" t="s">
        <v>2788</v>
      </c>
      <c r="D34" s="706" t="s">
        <v>801</v>
      </c>
      <c r="E34" s="739" t="s">
        <v>30</v>
      </c>
      <c r="F34" s="769"/>
      <c r="G34" s="368"/>
      <c r="H34" s="368"/>
      <c r="I34" s="368"/>
      <c r="J34" s="368"/>
      <c r="K34" s="368"/>
      <c r="L34" s="368"/>
      <c r="M34" s="368"/>
      <c r="N34" s="368"/>
      <c r="O34" s="368"/>
      <c r="P34" s="368"/>
    </row>
    <row r="35" spans="1:16" s="86" customFormat="1" ht="12.75" customHeight="1" x14ac:dyDescent="0.2">
      <c r="A35" s="306"/>
      <c r="B35" s="1034" t="s">
        <v>802</v>
      </c>
      <c r="C35" s="1035"/>
      <c r="D35" s="1035"/>
      <c r="E35" s="1035"/>
      <c r="F35" s="1036"/>
      <c r="G35" s="368"/>
      <c r="H35" s="368"/>
      <c r="I35" s="368"/>
      <c r="J35" s="368"/>
      <c r="K35" s="368"/>
      <c r="L35" s="368"/>
      <c r="M35" s="368"/>
      <c r="N35" s="368"/>
      <c r="O35" s="368"/>
      <c r="P35" s="368"/>
    </row>
    <row r="36" spans="1:16" s="86" customFormat="1" ht="12.75" customHeight="1" x14ac:dyDescent="0.2">
      <c r="A36" s="306"/>
      <c r="B36" s="92">
        <v>22</v>
      </c>
      <c r="C36" s="762" t="s">
        <v>803</v>
      </c>
      <c r="D36" s="74" t="s">
        <v>804</v>
      </c>
      <c r="E36" s="74" t="s">
        <v>30</v>
      </c>
      <c r="F36" s="767"/>
      <c r="G36" s="368"/>
      <c r="H36" s="368"/>
      <c r="I36" s="368"/>
      <c r="J36" s="368"/>
      <c r="K36" s="368"/>
      <c r="L36" s="368"/>
      <c r="M36" s="368"/>
      <c r="N36" s="368"/>
      <c r="O36" s="368"/>
      <c r="P36" s="368"/>
    </row>
    <row r="37" spans="1:16" s="86" customFormat="1" ht="12.75" customHeight="1" x14ac:dyDescent="0.2">
      <c r="A37" s="306"/>
      <c r="B37" s="92">
        <v>23</v>
      </c>
      <c r="C37" s="762" t="s">
        <v>805</v>
      </c>
      <c r="D37" s="74" t="s">
        <v>806</v>
      </c>
      <c r="E37" s="74" t="s">
        <v>30</v>
      </c>
      <c r="F37" s="767"/>
      <c r="G37" s="368"/>
      <c r="H37" s="368"/>
      <c r="I37" s="368"/>
      <c r="J37" s="368"/>
      <c r="K37" s="368"/>
      <c r="L37" s="368"/>
      <c r="M37" s="368"/>
      <c r="N37" s="368"/>
      <c r="O37" s="368"/>
      <c r="P37" s="368"/>
    </row>
    <row r="38" spans="1:16" s="86" customFormat="1" ht="12.75" customHeight="1" x14ac:dyDescent="0.2">
      <c r="A38" s="306"/>
      <c r="B38" s="92">
        <v>24</v>
      </c>
      <c r="C38" s="762" t="s">
        <v>807</v>
      </c>
      <c r="D38" s="74" t="s">
        <v>808</v>
      </c>
      <c r="E38" s="74" t="s">
        <v>30</v>
      </c>
      <c r="F38" s="767"/>
      <c r="G38" s="368"/>
      <c r="H38" s="368"/>
      <c r="I38" s="368"/>
      <c r="J38" s="368"/>
      <c r="K38" s="368"/>
      <c r="L38" s="368"/>
      <c r="M38" s="368"/>
      <c r="N38" s="368"/>
      <c r="O38" s="368"/>
      <c r="P38" s="368"/>
    </row>
    <row r="39" spans="1:16" s="86" customFormat="1" ht="12.75" customHeight="1" x14ac:dyDescent="0.2">
      <c r="A39" s="306"/>
      <c r="B39" s="92">
        <v>25</v>
      </c>
      <c r="C39" s="762" t="s">
        <v>809</v>
      </c>
      <c r="D39" s="74" t="s">
        <v>810</v>
      </c>
      <c r="E39" s="74" t="s">
        <v>30</v>
      </c>
      <c r="F39" s="767"/>
      <c r="G39" s="368"/>
      <c r="H39" s="368"/>
      <c r="I39" s="368"/>
      <c r="J39" s="368"/>
      <c r="K39" s="368"/>
      <c r="L39" s="368"/>
      <c r="M39" s="368"/>
      <c r="N39" s="368"/>
      <c r="O39" s="368"/>
      <c r="P39" s="368"/>
    </row>
    <row r="40" spans="1:16" s="86" customFormat="1" ht="13.5" customHeight="1" x14ac:dyDescent="0.2">
      <c r="A40" s="306"/>
      <c r="B40" s="1019" t="s">
        <v>811</v>
      </c>
      <c r="C40" s="1020"/>
      <c r="D40" s="1020"/>
      <c r="E40" s="1020"/>
      <c r="F40" s="1021"/>
      <c r="G40" s="368"/>
      <c r="H40" s="368"/>
      <c r="I40" s="368"/>
      <c r="J40" s="368"/>
      <c r="K40" s="368"/>
      <c r="L40" s="368"/>
      <c r="M40" s="368"/>
      <c r="N40" s="368"/>
      <c r="O40" s="368"/>
      <c r="P40" s="368"/>
    </row>
    <row r="41" spans="1:16" s="86" customFormat="1" ht="12.75" customHeight="1" x14ac:dyDescent="0.2">
      <c r="A41" s="306"/>
      <c r="B41" s="92">
        <v>26</v>
      </c>
      <c r="C41" s="762" t="s">
        <v>812</v>
      </c>
      <c r="D41" s="74" t="s">
        <v>813</v>
      </c>
      <c r="E41" s="74" t="s">
        <v>30</v>
      </c>
      <c r="F41" s="767"/>
      <c r="G41" s="368"/>
      <c r="H41" s="368"/>
      <c r="I41" s="368"/>
      <c r="J41" s="368"/>
      <c r="K41" s="368"/>
      <c r="L41" s="368"/>
      <c r="M41" s="368"/>
      <c r="N41" s="368"/>
      <c r="O41" s="368"/>
      <c r="P41" s="368"/>
    </row>
    <row r="42" spans="1:16" s="86" customFormat="1" ht="12.75" customHeight="1" x14ac:dyDescent="0.2">
      <c r="A42" s="306"/>
      <c r="B42" s="92">
        <v>27</v>
      </c>
      <c r="C42" s="762" t="s">
        <v>814</v>
      </c>
      <c r="D42" s="74" t="s">
        <v>815</v>
      </c>
      <c r="E42" s="74" t="s">
        <v>30</v>
      </c>
      <c r="F42" s="767"/>
      <c r="G42" s="368"/>
      <c r="H42" s="368"/>
      <c r="I42" s="368"/>
      <c r="J42" s="368"/>
      <c r="K42" s="368"/>
      <c r="L42" s="368"/>
      <c r="M42" s="368"/>
      <c r="N42" s="368"/>
      <c r="O42" s="368"/>
      <c r="P42" s="368"/>
    </row>
    <row r="43" spans="1:16" s="86" customFormat="1" ht="12" customHeight="1" x14ac:dyDescent="0.2">
      <c r="A43" s="306"/>
      <c r="B43" s="1019" t="s">
        <v>816</v>
      </c>
      <c r="C43" s="1020"/>
      <c r="D43" s="1020"/>
      <c r="E43" s="1020"/>
      <c r="F43" s="1021"/>
      <c r="G43" s="368"/>
      <c r="H43" s="368"/>
      <c r="I43" s="368"/>
      <c r="J43" s="368"/>
      <c r="K43" s="368"/>
      <c r="L43" s="368"/>
      <c r="M43" s="368"/>
      <c r="N43" s="368"/>
      <c r="O43" s="368"/>
      <c r="P43" s="368"/>
    </row>
    <row r="44" spans="1:16" s="86" customFormat="1" ht="12.75" customHeight="1" x14ac:dyDescent="0.2">
      <c r="A44" s="306"/>
      <c r="B44" s="92">
        <v>28</v>
      </c>
      <c r="C44" s="762" t="s">
        <v>817</v>
      </c>
      <c r="D44" s="74" t="s">
        <v>818</v>
      </c>
      <c r="E44" s="74" t="s">
        <v>30</v>
      </c>
      <c r="F44" s="767"/>
      <c r="G44" s="368"/>
      <c r="H44" s="368"/>
      <c r="I44" s="368"/>
      <c r="J44" s="368"/>
      <c r="K44" s="368"/>
      <c r="L44" s="368"/>
      <c r="M44" s="368"/>
      <c r="N44" s="368"/>
      <c r="O44" s="368"/>
      <c r="P44" s="368"/>
    </row>
    <row r="45" spans="1:16" s="86" customFormat="1" ht="12.75" customHeight="1" x14ac:dyDescent="0.2">
      <c r="A45" s="306"/>
      <c r="B45" s="92">
        <v>29</v>
      </c>
      <c r="C45" s="762" t="s">
        <v>819</v>
      </c>
      <c r="D45" s="74" t="s">
        <v>820</v>
      </c>
      <c r="E45" s="74" t="s">
        <v>30</v>
      </c>
      <c r="F45" s="767"/>
      <c r="G45" s="368"/>
      <c r="H45" s="368"/>
      <c r="I45" s="368"/>
      <c r="J45" s="368"/>
      <c r="K45" s="368"/>
      <c r="L45" s="368"/>
      <c r="M45" s="368"/>
      <c r="N45" s="368"/>
      <c r="O45" s="368"/>
      <c r="P45" s="368"/>
    </row>
    <row r="46" spans="1:16" s="86" customFormat="1" ht="12.75" customHeight="1" x14ac:dyDescent="0.2">
      <c r="A46" s="306"/>
      <c r="B46" s="1019" t="s">
        <v>821</v>
      </c>
      <c r="C46" s="1020"/>
      <c r="D46" s="1020"/>
      <c r="E46" s="1020"/>
      <c r="F46" s="1021"/>
      <c r="G46" s="368"/>
      <c r="H46" s="368"/>
      <c r="I46" s="368"/>
      <c r="J46" s="368"/>
      <c r="K46" s="368"/>
      <c r="L46" s="368"/>
      <c r="M46" s="368"/>
      <c r="N46" s="368"/>
      <c r="O46" s="368"/>
      <c r="P46" s="368"/>
    </row>
    <row r="47" spans="1:16" s="86" customFormat="1" ht="13.5" customHeight="1" x14ac:dyDescent="0.2">
      <c r="A47" s="306"/>
      <c r="B47" s="92">
        <v>30</v>
      </c>
      <c r="C47" s="762" t="s">
        <v>822</v>
      </c>
      <c r="D47" s="762" t="s">
        <v>617</v>
      </c>
      <c r="E47" s="74" t="s">
        <v>30</v>
      </c>
      <c r="F47" s="767"/>
      <c r="G47" s="368"/>
      <c r="H47" s="368"/>
      <c r="I47" s="368"/>
      <c r="J47" s="368"/>
      <c r="K47" s="368"/>
      <c r="L47" s="368"/>
      <c r="M47" s="368"/>
      <c r="N47" s="368"/>
      <c r="O47" s="368"/>
      <c r="P47" s="368"/>
    </row>
    <row r="48" spans="1:16" s="86" customFormat="1" ht="12.75" customHeight="1" x14ac:dyDescent="0.2">
      <c r="A48" s="306"/>
      <c r="B48" s="92">
        <v>31</v>
      </c>
      <c r="C48" s="74" t="s">
        <v>823</v>
      </c>
      <c r="D48" s="74" t="s">
        <v>619</v>
      </c>
      <c r="E48" s="74" t="s">
        <v>30</v>
      </c>
      <c r="F48" s="767"/>
      <c r="G48" s="368"/>
      <c r="H48" s="368"/>
      <c r="I48" s="368"/>
      <c r="J48" s="368"/>
      <c r="K48" s="368"/>
      <c r="L48" s="368"/>
      <c r="M48" s="368"/>
      <c r="N48" s="368"/>
      <c r="O48" s="368"/>
      <c r="P48" s="368"/>
    </row>
    <row r="49" spans="1:16" s="86" customFormat="1" ht="12.75" customHeight="1" x14ac:dyDescent="0.2">
      <c r="A49" s="306"/>
      <c r="B49" s="92">
        <v>32</v>
      </c>
      <c r="C49" s="762" t="s">
        <v>824</v>
      </c>
      <c r="D49" s="74" t="s">
        <v>622</v>
      </c>
      <c r="E49" s="74" t="s">
        <v>30</v>
      </c>
      <c r="F49" s="767"/>
      <c r="G49" s="368"/>
      <c r="H49" s="368"/>
      <c r="I49" s="368"/>
      <c r="J49" s="368"/>
      <c r="K49" s="368"/>
      <c r="L49" s="368"/>
      <c r="M49" s="368"/>
      <c r="N49" s="368"/>
      <c r="O49" s="368"/>
      <c r="P49" s="368"/>
    </row>
    <row r="50" spans="1:16" s="86" customFormat="1" ht="12.75" customHeight="1" x14ac:dyDescent="0.2">
      <c r="A50" s="306"/>
      <c r="B50" s="92">
        <v>33</v>
      </c>
      <c r="C50" s="762" t="s">
        <v>825</v>
      </c>
      <c r="D50" s="74" t="s">
        <v>826</v>
      </c>
      <c r="E50" s="74" t="s">
        <v>30</v>
      </c>
      <c r="F50" s="767"/>
      <c r="G50" s="368"/>
      <c r="H50" s="368"/>
      <c r="I50" s="368"/>
      <c r="J50" s="368"/>
      <c r="K50" s="368"/>
      <c r="L50" s="368"/>
      <c r="M50" s="368"/>
      <c r="N50" s="368"/>
      <c r="O50" s="368"/>
      <c r="P50" s="368"/>
    </row>
    <row r="51" spans="1:16" s="86" customFormat="1" ht="12.75" customHeight="1" x14ac:dyDescent="0.2">
      <c r="A51" s="306"/>
      <c r="B51" s="92">
        <v>34</v>
      </c>
      <c r="C51" s="762" t="s">
        <v>827</v>
      </c>
      <c r="D51" s="74" t="s">
        <v>646</v>
      </c>
      <c r="E51" s="74" t="s">
        <v>30</v>
      </c>
      <c r="F51" s="767"/>
      <c r="G51" s="368"/>
      <c r="H51" s="368"/>
      <c r="I51" s="368"/>
      <c r="J51" s="368"/>
      <c r="K51" s="368"/>
      <c r="L51" s="368"/>
      <c r="M51" s="368"/>
      <c r="N51" s="368"/>
      <c r="O51" s="368"/>
      <c r="P51" s="368"/>
    </row>
    <row r="52" spans="1:16" s="86" customFormat="1" ht="12.75" customHeight="1" x14ac:dyDescent="0.2">
      <c r="A52" s="306"/>
      <c r="B52" s="92">
        <v>35</v>
      </c>
      <c r="C52" s="762" t="s">
        <v>828</v>
      </c>
      <c r="D52" s="74" t="s">
        <v>652</v>
      </c>
      <c r="E52" s="74" t="s">
        <v>30</v>
      </c>
      <c r="F52" s="767"/>
      <c r="G52" s="368"/>
      <c r="H52" s="368"/>
      <c r="I52" s="368"/>
      <c r="J52" s="368"/>
      <c r="K52" s="368"/>
      <c r="L52" s="368"/>
      <c r="M52" s="368"/>
      <c r="N52" s="368"/>
      <c r="O52" s="368"/>
      <c r="P52" s="368"/>
    </row>
    <row r="53" spans="1:16" s="86" customFormat="1" ht="12.75" customHeight="1" x14ac:dyDescent="0.2">
      <c r="A53" s="306"/>
      <c r="B53" s="92">
        <v>36</v>
      </c>
      <c r="C53" s="762" t="s">
        <v>829</v>
      </c>
      <c r="D53" s="74" t="s">
        <v>631</v>
      </c>
      <c r="E53" s="74" t="s">
        <v>30</v>
      </c>
      <c r="F53" s="767"/>
      <c r="G53" s="368"/>
      <c r="H53" s="368"/>
      <c r="I53" s="368"/>
      <c r="J53" s="368"/>
      <c r="K53" s="368"/>
      <c r="L53" s="368"/>
      <c r="M53" s="368"/>
      <c r="N53" s="368"/>
      <c r="O53" s="368"/>
      <c r="P53" s="368"/>
    </row>
    <row r="54" spans="1:16" s="86" customFormat="1" ht="12.75" customHeight="1" x14ac:dyDescent="0.2">
      <c r="A54" s="306"/>
      <c r="B54" s="92">
        <v>37</v>
      </c>
      <c r="C54" s="762" t="s">
        <v>634</v>
      </c>
      <c r="D54" s="74" t="s">
        <v>635</v>
      </c>
      <c r="E54" s="74" t="s">
        <v>30</v>
      </c>
      <c r="F54" s="767"/>
      <c r="G54" s="368"/>
      <c r="H54" s="368"/>
      <c r="I54" s="368"/>
      <c r="J54" s="368"/>
      <c r="K54" s="368"/>
      <c r="L54" s="368"/>
      <c r="M54" s="368"/>
      <c r="N54" s="368"/>
      <c r="O54" s="368"/>
      <c r="P54" s="368"/>
    </row>
    <row r="55" spans="1:16" s="86" customFormat="1" ht="12.75" customHeight="1" x14ac:dyDescent="0.2">
      <c r="A55" s="306"/>
      <c r="B55" s="92">
        <v>38</v>
      </c>
      <c r="C55" s="762" t="s">
        <v>830</v>
      </c>
      <c r="D55" s="74" t="s">
        <v>831</v>
      </c>
      <c r="E55" s="74" t="s">
        <v>30</v>
      </c>
      <c r="F55" s="421"/>
      <c r="G55" s="368"/>
      <c r="H55" s="368"/>
      <c r="I55" s="368"/>
      <c r="J55" s="368"/>
      <c r="K55" s="368"/>
      <c r="L55" s="368"/>
      <c r="M55" s="368"/>
      <c r="N55" s="368"/>
      <c r="O55" s="368"/>
      <c r="P55" s="368"/>
    </row>
    <row r="56" spans="1:16" s="86" customFormat="1" ht="12.75" customHeight="1" x14ac:dyDescent="0.2">
      <c r="A56" s="306"/>
      <c r="B56" s="92">
        <v>39</v>
      </c>
      <c r="C56" s="762" t="s">
        <v>832</v>
      </c>
      <c r="D56" s="74" t="s">
        <v>833</v>
      </c>
      <c r="E56" s="74" t="s">
        <v>30</v>
      </c>
      <c r="F56" s="767"/>
      <c r="G56" s="368"/>
      <c r="H56" s="368"/>
      <c r="I56" s="368"/>
      <c r="J56" s="368"/>
      <c r="K56" s="368"/>
      <c r="L56" s="368"/>
      <c r="M56" s="368"/>
      <c r="N56" s="368"/>
      <c r="O56" s="368"/>
      <c r="P56" s="368"/>
    </row>
    <row r="57" spans="1:16" s="86" customFormat="1" ht="12.75" customHeight="1" x14ac:dyDescent="0.2">
      <c r="A57" s="306"/>
      <c r="B57" s="92">
        <v>40</v>
      </c>
      <c r="C57" s="762" t="s">
        <v>834</v>
      </c>
      <c r="D57" s="74" t="s">
        <v>624</v>
      </c>
      <c r="E57" s="74" t="s">
        <v>30</v>
      </c>
      <c r="F57" s="421"/>
      <c r="G57" s="368"/>
      <c r="H57" s="368"/>
      <c r="I57" s="368"/>
      <c r="J57" s="368"/>
      <c r="K57" s="368"/>
      <c r="L57" s="368"/>
      <c r="M57" s="368"/>
      <c r="N57" s="368"/>
      <c r="O57" s="368"/>
      <c r="P57" s="368"/>
    </row>
    <row r="58" spans="1:16" s="86" customFormat="1" ht="12.75" customHeight="1" x14ac:dyDescent="0.2">
      <c r="A58" s="306"/>
      <c r="B58" s="92">
        <v>41</v>
      </c>
      <c r="C58" s="762" t="s">
        <v>835</v>
      </c>
      <c r="D58" s="74" t="s">
        <v>836</v>
      </c>
      <c r="E58" s="74" t="s">
        <v>30</v>
      </c>
      <c r="F58" s="767"/>
      <c r="G58" s="368"/>
      <c r="H58" s="368"/>
      <c r="I58" s="368"/>
      <c r="J58" s="368"/>
      <c r="K58" s="368"/>
      <c r="L58" s="368"/>
      <c r="M58" s="368"/>
      <c r="N58" s="368"/>
      <c r="O58" s="368"/>
      <c r="P58" s="368"/>
    </row>
    <row r="59" spans="1:16" s="86" customFormat="1" ht="12.75" customHeight="1" x14ac:dyDescent="0.2">
      <c r="A59" s="306"/>
      <c r="B59" s="1019" t="s">
        <v>837</v>
      </c>
      <c r="C59" s="1020"/>
      <c r="D59" s="1020"/>
      <c r="E59" s="1020"/>
      <c r="F59" s="1021"/>
      <c r="G59" s="368"/>
      <c r="H59" s="368"/>
      <c r="I59" s="368"/>
      <c r="J59" s="368"/>
      <c r="K59" s="368"/>
      <c r="L59" s="368"/>
      <c r="M59" s="368"/>
      <c r="N59" s="368"/>
      <c r="O59" s="368"/>
      <c r="P59" s="368"/>
    </row>
    <row r="60" spans="1:16" s="86" customFormat="1" ht="12.75" customHeight="1" x14ac:dyDescent="0.2">
      <c r="A60" s="306"/>
      <c r="B60" s="92">
        <v>42</v>
      </c>
      <c r="C60" s="762" t="s">
        <v>838</v>
      </c>
      <c r="D60" s="74" t="s">
        <v>633</v>
      </c>
      <c r="E60" s="74" t="s">
        <v>30</v>
      </c>
      <c r="F60" s="793"/>
      <c r="G60" s="368"/>
      <c r="H60" s="368"/>
      <c r="I60" s="368"/>
      <c r="J60" s="368"/>
      <c r="K60" s="368"/>
      <c r="L60" s="368"/>
      <c r="M60" s="368"/>
      <c r="N60" s="368"/>
      <c r="O60" s="368"/>
      <c r="P60" s="368"/>
    </row>
    <row r="61" spans="1:16" s="86" customFormat="1" ht="12.75" customHeight="1" x14ac:dyDescent="0.2">
      <c r="A61" s="306"/>
      <c r="B61" s="92">
        <v>43</v>
      </c>
      <c r="C61" s="762" t="s">
        <v>839</v>
      </c>
      <c r="D61" s="74" t="s">
        <v>637</v>
      </c>
      <c r="E61" s="74" t="s">
        <v>30</v>
      </c>
      <c r="F61" s="767"/>
      <c r="G61" s="368"/>
      <c r="H61" s="368"/>
      <c r="I61" s="368"/>
      <c r="J61" s="368"/>
      <c r="K61" s="368"/>
      <c r="L61" s="368"/>
      <c r="M61" s="368"/>
      <c r="N61" s="368"/>
      <c r="O61" s="368"/>
      <c r="P61" s="368"/>
    </row>
    <row r="62" spans="1:16" s="86" customFormat="1" ht="12.75" customHeight="1" x14ac:dyDescent="0.2">
      <c r="A62" s="306"/>
      <c r="B62" s="92">
        <v>44</v>
      </c>
      <c r="C62" s="762" t="s">
        <v>840</v>
      </c>
      <c r="D62" s="74" t="s">
        <v>655</v>
      </c>
      <c r="E62" s="74" t="s">
        <v>30</v>
      </c>
      <c r="F62" s="767"/>
      <c r="G62" s="368"/>
      <c r="H62" s="368"/>
      <c r="I62" s="368"/>
      <c r="J62" s="368"/>
      <c r="K62" s="368"/>
      <c r="L62" s="368"/>
      <c r="M62" s="368"/>
      <c r="N62" s="368"/>
      <c r="O62" s="368"/>
      <c r="P62" s="368"/>
    </row>
    <row r="63" spans="1:16" s="86" customFormat="1" ht="12.75" customHeight="1" x14ac:dyDescent="0.2">
      <c r="A63" s="306"/>
      <c r="B63" s="92">
        <v>45</v>
      </c>
      <c r="C63" s="762" t="s">
        <v>657</v>
      </c>
      <c r="D63" s="74" t="s">
        <v>658</v>
      </c>
      <c r="E63" s="74" t="s">
        <v>30</v>
      </c>
      <c r="F63" s="767"/>
      <c r="G63" s="368"/>
      <c r="H63" s="368"/>
      <c r="I63" s="368"/>
      <c r="J63" s="368"/>
      <c r="K63" s="368"/>
      <c r="L63" s="368"/>
      <c r="M63" s="368"/>
      <c r="N63" s="368"/>
      <c r="O63" s="368"/>
      <c r="P63" s="368"/>
    </row>
    <row r="64" spans="1:16" s="86" customFormat="1" ht="12.75" customHeight="1" x14ac:dyDescent="0.2">
      <c r="A64" s="306"/>
      <c r="B64" s="92">
        <v>46</v>
      </c>
      <c r="C64" s="762" t="s">
        <v>841</v>
      </c>
      <c r="D64" s="74" t="s">
        <v>662</v>
      </c>
      <c r="E64" s="74" t="s">
        <v>30</v>
      </c>
      <c r="F64" s="767"/>
      <c r="G64" s="368"/>
      <c r="H64" s="368"/>
      <c r="I64" s="368"/>
      <c r="J64" s="368"/>
      <c r="K64" s="368"/>
      <c r="L64" s="368"/>
      <c r="M64" s="368"/>
      <c r="N64" s="368"/>
      <c r="O64" s="368"/>
      <c r="P64" s="368"/>
    </row>
    <row r="65" spans="1:16" s="86" customFormat="1" ht="10.5" customHeight="1" x14ac:dyDescent="0.2">
      <c r="A65" s="306"/>
      <c r="B65" s="1019" t="s">
        <v>842</v>
      </c>
      <c r="C65" s="1020"/>
      <c r="D65" s="1020"/>
      <c r="E65" s="1020"/>
      <c r="F65" s="1021"/>
      <c r="G65" s="368"/>
      <c r="H65" s="368"/>
      <c r="I65" s="368"/>
      <c r="J65" s="368"/>
      <c r="K65" s="368"/>
      <c r="L65" s="368"/>
      <c r="M65" s="368"/>
      <c r="N65" s="368"/>
      <c r="O65" s="368"/>
      <c r="P65" s="368"/>
    </row>
    <row r="66" spans="1:16" s="86" customFormat="1" ht="12.75" customHeight="1" x14ac:dyDescent="0.2">
      <c r="A66" s="306"/>
      <c r="B66" s="92">
        <v>47</v>
      </c>
      <c r="C66" s="762" t="s">
        <v>537</v>
      </c>
      <c r="D66" s="74" t="s">
        <v>538</v>
      </c>
      <c r="E66" s="74" t="s">
        <v>30</v>
      </c>
      <c r="F66" s="767"/>
      <c r="G66" s="368"/>
      <c r="H66" s="368"/>
      <c r="I66" s="368"/>
      <c r="J66" s="368"/>
      <c r="K66" s="368"/>
      <c r="L66" s="368"/>
      <c r="M66" s="368"/>
      <c r="N66" s="368"/>
      <c r="O66" s="368"/>
      <c r="P66" s="368"/>
    </row>
    <row r="67" spans="1:16" s="86" customFormat="1" ht="12.75" customHeight="1" x14ac:dyDescent="0.2">
      <c r="A67" s="306"/>
      <c r="B67" s="92">
        <v>48</v>
      </c>
      <c r="C67" s="762" t="s">
        <v>843</v>
      </c>
      <c r="D67" s="74" t="s">
        <v>547</v>
      </c>
      <c r="E67" s="74" t="s">
        <v>30</v>
      </c>
      <c r="F67" s="767"/>
      <c r="G67" s="368"/>
      <c r="H67" s="368"/>
      <c r="I67" s="368"/>
      <c r="J67" s="368"/>
      <c r="K67" s="368"/>
      <c r="L67" s="368"/>
      <c r="M67" s="368"/>
      <c r="N67" s="368"/>
      <c r="O67" s="368"/>
      <c r="P67" s="368"/>
    </row>
    <row r="68" spans="1:16" s="86" customFormat="1" ht="12.75" customHeight="1" x14ac:dyDescent="0.2">
      <c r="A68" s="306"/>
      <c r="B68" s="92">
        <v>49</v>
      </c>
      <c r="C68" s="762" t="s">
        <v>844</v>
      </c>
      <c r="D68" s="74" t="s">
        <v>550</v>
      </c>
      <c r="E68" s="74" t="s">
        <v>30</v>
      </c>
      <c r="F68" s="767"/>
      <c r="G68" s="368"/>
      <c r="H68" s="368"/>
      <c r="I68" s="368"/>
      <c r="J68" s="368"/>
      <c r="K68" s="368"/>
      <c r="L68" s="368"/>
      <c r="M68" s="368"/>
      <c r="N68" s="368"/>
      <c r="O68" s="368"/>
      <c r="P68" s="368"/>
    </row>
    <row r="69" spans="1:16" s="86" customFormat="1" ht="12.75" customHeight="1" x14ac:dyDescent="0.2">
      <c r="A69" s="306"/>
      <c r="B69" s="92">
        <v>50</v>
      </c>
      <c r="C69" s="762" t="s">
        <v>845</v>
      </c>
      <c r="D69" s="74" t="s">
        <v>557</v>
      </c>
      <c r="E69" s="74" t="s">
        <v>30</v>
      </c>
      <c r="F69" s="767"/>
      <c r="G69" s="368"/>
      <c r="H69" s="368"/>
      <c r="I69" s="368"/>
      <c r="J69" s="368"/>
      <c r="K69" s="368"/>
      <c r="L69" s="368"/>
      <c r="M69" s="368"/>
      <c r="N69" s="368"/>
      <c r="O69" s="368"/>
      <c r="P69" s="368"/>
    </row>
    <row r="70" spans="1:16" s="86" customFormat="1" ht="25.5" customHeight="1" x14ac:dyDescent="0.2">
      <c r="A70" s="306"/>
      <c r="B70" s="92">
        <v>51</v>
      </c>
      <c r="C70" s="792" t="s">
        <v>846</v>
      </c>
      <c r="D70" s="74" t="s">
        <v>561</v>
      </c>
      <c r="E70" s="74" t="s">
        <v>30</v>
      </c>
      <c r="F70" s="767"/>
      <c r="G70" s="368"/>
      <c r="H70" s="368"/>
      <c r="I70" s="368"/>
      <c r="J70" s="368"/>
      <c r="K70" s="368"/>
      <c r="L70" s="368"/>
      <c r="M70" s="368"/>
      <c r="N70" s="368"/>
      <c r="O70" s="368"/>
      <c r="P70" s="368"/>
    </row>
    <row r="71" spans="1:16" s="86" customFormat="1" ht="15" customHeight="1" x14ac:dyDescent="0.2">
      <c r="A71" s="306"/>
      <c r="B71" s="1019" t="s">
        <v>847</v>
      </c>
      <c r="C71" s="1020"/>
      <c r="D71" s="1020"/>
      <c r="E71" s="1020"/>
      <c r="F71" s="1021"/>
      <c r="G71" s="368"/>
      <c r="H71" s="368"/>
      <c r="I71" s="368"/>
      <c r="J71" s="368"/>
      <c r="K71" s="368"/>
      <c r="L71" s="368"/>
      <c r="M71" s="368"/>
      <c r="N71" s="368"/>
      <c r="O71" s="368"/>
      <c r="P71" s="368"/>
    </row>
    <row r="72" spans="1:16" s="86" customFormat="1" ht="12.75" customHeight="1" x14ac:dyDescent="0.2">
      <c r="A72" s="306"/>
      <c r="B72" s="92">
        <v>52</v>
      </c>
      <c r="C72" s="763" t="s">
        <v>848</v>
      </c>
      <c r="D72" s="754" t="s">
        <v>599</v>
      </c>
      <c r="E72" s="754" t="s">
        <v>30</v>
      </c>
      <c r="F72" s="768"/>
      <c r="G72" s="368"/>
      <c r="H72" s="368"/>
      <c r="I72" s="368"/>
      <c r="J72" s="368"/>
      <c r="K72" s="368"/>
      <c r="L72" s="368"/>
      <c r="M72" s="368"/>
      <c r="N72" s="368"/>
      <c r="O72" s="368"/>
      <c r="P72" s="368"/>
    </row>
    <row r="73" spans="1:16" s="86" customFormat="1" ht="12.75" customHeight="1" x14ac:dyDescent="0.2">
      <c r="A73" s="306"/>
      <c r="B73" s="92">
        <v>53</v>
      </c>
      <c r="C73" s="756" t="s">
        <v>2521</v>
      </c>
      <c r="D73" s="377" t="s">
        <v>2457</v>
      </c>
      <c r="E73" s="377" t="s">
        <v>30</v>
      </c>
      <c r="F73" s="769"/>
      <c r="G73" s="368"/>
      <c r="H73" s="368"/>
      <c r="I73" s="368"/>
      <c r="J73" s="368"/>
      <c r="K73" s="368"/>
      <c r="L73" s="368"/>
      <c r="M73" s="368"/>
      <c r="N73" s="368"/>
      <c r="O73" s="368"/>
      <c r="P73" s="368"/>
    </row>
    <row r="74" spans="1:16" s="86" customFormat="1" ht="12.75" customHeight="1" x14ac:dyDescent="0.2">
      <c r="A74" s="306"/>
      <c r="B74" s="92">
        <v>54</v>
      </c>
      <c r="C74" s="763" t="s">
        <v>849</v>
      </c>
      <c r="D74" s="754" t="s">
        <v>597</v>
      </c>
      <c r="E74" s="754" t="s">
        <v>30</v>
      </c>
      <c r="F74" s="768"/>
      <c r="G74" s="368"/>
      <c r="H74" s="368"/>
      <c r="I74" s="368"/>
      <c r="J74" s="368"/>
      <c r="K74" s="368"/>
      <c r="L74" s="368"/>
      <c r="M74" s="368"/>
      <c r="N74" s="368"/>
      <c r="O74" s="368"/>
      <c r="P74" s="368"/>
    </row>
    <row r="75" spans="1:16" s="86" customFormat="1" ht="12.75" customHeight="1" x14ac:dyDescent="0.2">
      <c r="A75" s="306"/>
      <c r="B75" s="92">
        <v>55</v>
      </c>
      <c r="C75" s="762" t="s">
        <v>2523</v>
      </c>
      <c r="D75" s="74" t="s">
        <v>2522</v>
      </c>
      <c r="E75" s="74"/>
      <c r="F75" s="767"/>
      <c r="G75" s="368"/>
      <c r="H75" s="368"/>
      <c r="I75" s="368"/>
      <c r="J75" s="368"/>
      <c r="K75" s="368"/>
      <c r="L75" s="368"/>
      <c r="M75" s="368"/>
      <c r="N75" s="368"/>
      <c r="O75" s="368"/>
      <c r="P75" s="368"/>
    </row>
    <row r="76" spans="1:16" s="86" customFormat="1" ht="12.75" customHeight="1" x14ac:dyDescent="0.2">
      <c r="A76" s="306"/>
      <c r="B76" s="92">
        <v>56</v>
      </c>
      <c r="C76" s="763" t="s">
        <v>753</v>
      </c>
      <c r="D76" s="754" t="s">
        <v>602</v>
      </c>
      <c r="E76" s="754" t="s">
        <v>30</v>
      </c>
      <c r="F76" s="768"/>
      <c r="G76" s="368"/>
      <c r="H76" s="368"/>
      <c r="I76" s="368"/>
      <c r="J76" s="368"/>
      <c r="K76" s="368"/>
      <c r="L76" s="368"/>
      <c r="M76" s="368"/>
      <c r="N76" s="368"/>
      <c r="O76" s="368"/>
      <c r="P76" s="368"/>
    </row>
    <row r="77" spans="1:16" s="86" customFormat="1" ht="12.75" customHeight="1" x14ac:dyDescent="0.2">
      <c r="A77" s="306"/>
      <c r="B77" s="92">
        <v>57</v>
      </c>
      <c r="C77" s="756" t="s">
        <v>2514</v>
      </c>
      <c r="D77" s="377" t="s">
        <v>2516</v>
      </c>
      <c r="E77" s="377"/>
      <c r="F77" s="769"/>
      <c r="G77" s="368"/>
      <c r="H77" s="368"/>
      <c r="I77" s="368"/>
      <c r="J77" s="368"/>
      <c r="K77" s="368"/>
      <c r="L77" s="368"/>
      <c r="M77" s="368"/>
      <c r="N77" s="368"/>
      <c r="O77" s="368"/>
      <c r="P77" s="368"/>
    </row>
    <row r="78" spans="1:16" s="86" customFormat="1" ht="15" customHeight="1" x14ac:dyDescent="0.2">
      <c r="A78" s="306"/>
      <c r="B78" s="92">
        <v>58</v>
      </c>
      <c r="C78" s="762" t="s">
        <v>608</v>
      </c>
      <c r="D78" s="74" t="s">
        <v>609</v>
      </c>
      <c r="E78" s="74" t="s">
        <v>30</v>
      </c>
      <c r="F78" s="767"/>
      <c r="G78" s="368"/>
      <c r="H78" s="368"/>
      <c r="I78" s="368"/>
      <c r="J78" s="368"/>
      <c r="K78" s="368"/>
      <c r="L78" s="368"/>
      <c r="M78" s="368"/>
      <c r="N78" s="368"/>
      <c r="O78" s="368"/>
      <c r="P78" s="368"/>
    </row>
    <row r="79" spans="1:16" s="86" customFormat="1" ht="10.5" customHeight="1" x14ac:dyDescent="0.2">
      <c r="A79" s="306"/>
      <c r="B79" s="1019" t="s">
        <v>850</v>
      </c>
      <c r="C79" s="1020"/>
      <c r="D79" s="1020"/>
      <c r="E79" s="1020"/>
      <c r="F79" s="1021"/>
      <c r="G79" s="368"/>
      <c r="H79" s="368"/>
      <c r="I79" s="368"/>
      <c r="J79" s="368"/>
      <c r="K79" s="368"/>
      <c r="L79" s="368"/>
      <c r="M79" s="368"/>
      <c r="N79" s="368"/>
      <c r="O79" s="368"/>
      <c r="P79" s="368"/>
    </row>
    <row r="80" spans="1:16" s="86" customFormat="1" ht="12.75" customHeight="1" x14ac:dyDescent="0.2">
      <c r="A80" s="306"/>
      <c r="B80" s="92">
        <v>59</v>
      </c>
      <c r="C80" s="762" t="s">
        <v>851</v>
      </c>
      <c r="D80" s="419" t="s">
        <v>852</v>
      </c>
      <c r="E80" s="74" t="s">
        <v>30</v>
      </c>
      <c r="F80" s="767"/>
      <c r="G80" s="368"/>
      <c r="H80" s="368"/>
      <c r="I80" s="368"/>
      <c r="J80" s="368"/>
      <c r="K80" s="368"/>
      <c r="L80" s="368"/>
      <c r="M80" s="368"/>
      <c r="N80" s="368"/>
      <c r="O80" s="368"/>
      <c r="P80" s="368"/>
    </row>
    <row r="81" spans="1:16" s="86" customFormat="1" ht="12.75" customHeight="1" x14ac:dyDescent="0.2">
      <c r="A81" s="306"/>
      <c r="B81" s="92">
        <v>60</v>
      </c>
      <c r="C81" s="762" t="s">
        <v>853</v>
      </c>
      <c r="D81" s="74" t="s">
        <v>854</v>
      </c>
      <c r="E81" s="74" t="s">
        <v>30</v>
      </c>
      <c r="F81" s="767"/>
      <c r="G81" s="368"/>
      <c r="H81" s="368"/>
      <c r="I81" s="368"/>
      <c r="J81" s="368"/>
      <c r="K81" s="368"/>
      <c r="L81" s="368"/>
      <c r="M81" s="368"/>
      <c r="N81" s="368"/>
      <c r="O81" s="368"/>
      <c r="P81" s="368"/>
    </row>
    <row r="82" spans="1:16" s="86" customFormat="1" ht="12.75" customHeight="1" x14ac:dyDescent="0.2">
      <c r="A82" s="306"/>
      <c r="B82" s="92">
        <v>61</v>
      </c>
      <c r="C82" s="762" t="s">
        <v>855</v>
      </c>
      <c r="D82" s="74" t="s">
        <v>856</v>
      </c>
      <c r="E82" s="74" t="s">
        <v>30</v>
      </c>
      <c r="F82" s="767"/>
      <c r="G82" s="368"/>
      <c r="H82" s="368"/>
      <c r="I82" s="368"/>
      <c r="J82" s="368"/>
      <c r="K82" s="368"/>
      <c r="L82" s="368"/>
      <c r="M82" s="368"/>
      <c r="N82" s="368"/>
      <c r="O82" s="368"/>
      <c r="P82" s="368"/>
    </row>
    <row r="83" spans="1:16" s="86" customFormat="1" ht="12.75" customHeight="1" x14ac:dyDescent="0.2">
      <c r="A83" s="306"/>
      <c r="B83" s="92">
        <v>62</v>
      </c>
      <c r="C83" s="762" t="s">
        <v>857</v>
      </c>
      <c r="D83" s="74" t="s">
        <v>858</v>
      </c>
      <c r="E83" s="74" t="s">
        <v>30</v>
      </c>
      <c r="F83" s="767"/>
      <c r="G83" s="368"/>
      <c r="H83" s="368"/>
      <c r="I83" s="368"/>
      <c r="J83" s="368"/>
      <c r="K83" s="368"/>
      <c r="L83" s="368"/>
      <c r="M83" s="368"/>
      <c r="N83" s="368"/>
      <c r="O83" s="368"/>
      <c r="P83" s="368"/>
    </row>
    <row r="84" spans="1:16" s="86" customFormat="1" ht="12.75" customHeight="1" x14ac:dyDescent="0.2">
      <c r="A84" s="306"/>
      <c r="B84" s="92">
        <v>63</v>
      </c>
      <c r="C84" s="762" t="s">
        <v>2574</v>
      </c>
      <c r="D84" s="74" t="s">
        <v>859</v>
      </c>
      <c r="E84" s="74" t="s">
        <v>30</v>
      </c>
      <c r="F84" s="767"/>
      <c r="G84" s="368"/>
      <c r="H84" s="368"/>
      <c r="I84" s="368"/>
      <c r="J84" s="368"/>
      <c r="K84" s="368"/>
      <c r="L84" s="368"/>
      <c r="M84" s="368"/>
      <c r="N84" s="368"/>
      <c r="O84" s="368"/>
      <c r="P84" s="368"/>
    </row>
    <row r="85" spans="1:16" s="86" customFormat="1" ht="12" customHeight="1" x14ac:dyDescent="0.2">
      <c r="A85" s="306"/>
      <c r="B85" s="1019" t="s">
        <v>860</v>
      </c>
      <c r="C85" s="1020"/>
      <c r="D85" s="1020"/>
      <c r="E85" s="1020"/>
      <c r="F85" s="1021"/>
      <c r="G85" s="368"/>
      <c r="H85" s="368"/>
      <c r="I85" s="368"/>
      <c r="J85" s="368"/>
      <c r="K85" s="368"/>
      <c r="L85" s="368"/>
      <c r="M85" s="368"/>
      <c r="N85" s="368"/>
      <c r="O85" s="368"/>
      <c r="P85" s="368"/>
    </row>
    <row r="86" spans="1:16" s="86" customFormat="1" ht="14.25" customHeight="1" x14ac:dyDescent="0.2">
      <c r="A86" s="306"/>
      <c r="B86" s="92">
        <v>64</v>
      </c>
      <c r="C86" s="763" t="s">
        <v>862</v>
      </c>
      <c r="D86" s="754" t="s">
        <v>666</v>
      </c>
      <c r="E86" s="754" t="s">
        <v>30</v>
      </c>
      <c r="F86" s="768"/>
      <c r="G86" s="368"/>
      <c r="H86" s="368"/>
      <c r="I86" s="368"/>
      <c r="J86" s="368"/>
      <c r="K86" s="368"/>
      <c r="L86" s="368"/>
      <c r="M86" s="368"/>
      <c r="N86" s="368"/>
      <c r="O86" s="368"/>
      <c r="P86" s="368"/>
    </row>
    <row r="87" spans="1:16" s="86" customFormat="1" ht="14.25" customHeight="1" x14ac:dyDescent="0.2">
      <c r="A87" s="306"/>
      <c r="B87" s="92">
        <v>65</v>
      </c>
      <c r="C87" s="756" t="s">
        <v>864</v>
      </c>
      <c r="D87" s="377" t="s">
        <v>2458</v>
      </c>
      <c r="E87" s="377" t="s">
        <v>30</v>
      </c>
      <c r="F87" s="769"/>
      <c r="G87" s="368"/>
      <c r="H87" s="368"/>
      <c r="I87" s="368"/>
      <c r="J87" s="368"/>
      <c r="K87" s="368"/>
      <c r="L87" s="368"/>
      <c r="M87" s="368"/>
      <c r="N87" s="368"/>
      <c r="O87" s="368"/>
      <c r="P87" s="368"/>
    </row>
    <row r="88" spans="1:16" s="86" customFormat="1" ht="14.25" customHeight="1" x14ac:dyDescent="0.2">
      <c r="A88" s="306"/>
      <c r="B88" s="1019" t="s">
        <v>865</v>
      </c>
      <c r="C88" s="1020"/>
      <c r="D88" s="1020"/>
      <c r="E88" s="1020"/>
      <c r="F88" s="1021"/>
      <c r="G88" s="368"/>
      <c r="H88" s="368"/>
      <c r="I88" s="368"/>
      <c r="J88" s="368"/>
      <c r="K88" s="368"/>
      <c r="L88" s="368"/>
      <c r="M88" s="368"/>
      <c r="N88" s="368"/>
      <c r="O88" s="368"/>
      <c r="P88" s="368"/>
    </row>
    <row r="89" spans="1:16" s="86" customFormat="1" ht="12.75" customHeight="1" x14ac:dyDescent="0.2">
      <c r="A89" s="306"/>
      <c r="B89" s="92">
        <v>66</v>
      </c>
      <c r="C89" s="763" t="s">
        <v>676</v>
      </c>
      <c r="D89" s="754" t="s">
        <v>866</v>
      </c>
      <c r="E89" s="754"/>
      <c r="F89" s="768"/>
      <c r="G89" s="368"/>
      <c r="H89" s="368"/>
      <c r="I89" s="368"/>
      <c r="J89" s="368"/>
      <c r="K89" s="368"/>
      <c r="L89" s="368"/>
      <c r="M89" s="368"/>
      <c r="N89" s="368"/>
      <c r="O89" s="368"/>
      <c r="P89" s="368"/>
    </row>
    <row r="90" spans="1:16" s="86" customFormat="1" ht="12.75" customHeight="1" thickBot="1" x14ac:dyDescent="0.25">
      <c r="A90" s="306"/>
      <c r="B90" s="92">
        <v>67</v>
      </c>
      <c r="C90" s="770" t="s">
        <v>678</v>
      </c>
      <c r="D90" s="771" t="s">
        <v>679</v>
      </c>
      <c r="E90" s="771"/>
      <c r="F90" s="773"/>
      <c r="G90" s="368"/>
      <c r="H90" s="368"/>
      <c r="I90" s="368"/>
      <c r="J90" s="368"/>
      <c r="K90" s="368"/>
      <c r="L90" s="368"/>
      <c r="M90" s="368"/>
      <c r="N90" s="368"/>
      <c r="O90" s="368"/>
      <c r="P90" s="368"/>
    </row>
    <row r="91" spans="1:16" ht="12.75" customHeight="1" x14ac:dyDescent="0.2">
      <c r="C91" s="1032" t="s">
        <v>29</v>
      </c>
      <c r="D91" s="1033"/>
      <c r="E91" s="1033"/>
      <c r="F91" s="368"/>
      <c r="G91" s="368"/>
      <c r="H91" s="368"/>
      <c r="I91" s="368"/>
      <c r="J91" s="368"/>
      <c r="K91" s="368"/>
      <c r="L91" s="368"/>
      <c r="M91" s="368"/>
      <c r="N91" s="368"/>
      <c r="O91" s="368"/>
      <c r="P91" s="368"/>
    </row>
    <row r="92" spans="1:16" ht="12.75" customHeight="1" x14ac:dyDescent="0.2">
      <c r="C92" s="368"/>
      <c r="D92" s="368"/>
      <c r="E92" s="263"/>
      <c r="F92" s="368"/>
      <c r="G92" s="368"/>
      <c r="H92" s="368"/>
      <c r="I92" s="368"/>
      <c r="J92" s="368"/>
      <c r="K92" s="368"/>
      <c r="L92" s="368"/>
      <c r="M92" s="368"/>
      <c r="N92" s="368"/>
      <c r="O92" s="368"/>
      <c r="P92" s="368"/>
    </row>
    <row r="93" spans="1:16" ht="12.75" customHeight="1" x14ac:dyDescent="0.2">
      <c r="C93" s="368"/>
      <c r="D93" s="368"/>
      <c r="E93" s="263"/>
      <c r="F93" s="368"/>
      <c r="G93" s="368"/>
      <c r="H93" s="368"/>
      <c r="I93" s="368"/>
      <c r="J93" s="368"/>
      <c r="K93" s="368"/>
      <c r="L93" s="368"/>
      <c r="M93" s="368"/>
      <c r="N93" s="368"/>
      <c r="O93" s="368"/>
      <c r="P93" s="368"/>
    </row>
    <row r="94" spans="1:16" ht="12.75" customHeight="1" x14ac:dyDescent="0.2">
      <c r="C94" s="368"/>
      <c r="D94" s="368"/>
      <c r="E94" s="263"/>
      <c r="F94" s="368"/>
      <c r="G94" s="368"/>
      <c r="H94" s="368"/>
      <c r="I94" s="368"/>
      <c r="J94" s="368"/>
      <c r="K94" s="368"/>
      <c r="L94" s="368"/>
      <c r="M94" s="368"/>
      <c r="N94" s="368"/>
      <c r="O94" s="368"/>
      <c r="P94" s="368"/>
    </row>
    <row r="95" spans="1:16" ht="12.75" customHeight="1" x14ac:dyDescent="0.2">
      <c r="C95" s="368"/>
      <c r="D95" s="368"/>
      <c r="E95" s="263"/>
      <c r="F95" s="368"/>
      <c r="G95" s="368"/>
      <c r="H95" s="368"/>
      <c r="I95" s="368"/>
      <c r="J95" s="368"/>
      <c r="K95" s="368"/>
      <c r="L95" s="368"/>
      <c r="M95" s="368"/>
      <c r="N95" s="368"/>
      <c r="O95" s="368"/>
      <c r="P95" s="368"/>
    </row>
    <row r="96" spans="1:16" ht="12.75" customHeight="1" x14ac:dyDescent="0.2">
      <c r="C96" s="368"/>
      <c r="D96" s="368"/>
      <c r="E96" s="263"/>
      <c r="F96" s="368"/>
      <c r="G96" s="368"/>
      <c r="H96" s="368"/>
      <c r="I96" s="368"/>
      <c r="J96" s="368"/>
      <c r="K96" s="368"/>
      <c r="L96" s="368"/>
      <c r="M96" s="368"/>
      <c r="N96" s="368"/>
      <c r="O96" s="368"/>
      <c r="P96" s="368"/>
    </row>
    <row r="97" spans="3:16" ht="12.75" customHeight="1" x14ac:dyDescent="0.2">
      <c r="C97" s="368"/>
      <c r="D97" s="368"/>
      <c r="E97" s="263"/>
      <c r="F97" s="368"/>
      <c r="G97" s="368"/>
      <c r="H97" s="368"/>
      <c r="I97" s="368"/>
      <c r="J97" s="368"/>
      <c r="K97" s="368"/>
      <c r="L97" s="368"/>
      <c r="M97" s="368"/>
      <c r="N97" s="368"/>
      <c r="O97" s="368"/>
      <c r="P97" s="368"/>
    </row>
    <row r="98" spans="3:16" ht="12.75" customHeight="1" x14ac:dyDescent="0.2">
      <c r="C98" s="368"/>
      <c r="D98" s="368"/>
      <c r="E98" s="263"/>
      <c r="F98" s="368"/>
      <c r="G98" s="368"/>
      <c r="H98" s="368"/>
      <c r="I98" s="368"/>
      <c r="J98" s="368"/>
      <c r="K98" s="368"/>
      <c r="L98" s="368"/>
      <c r="M98" s="368"/>
      <c r="N98" s="368"/>
      <c r="O98" s="368"/>
      <c r="P98" s="368"/>
    </row>
    <row r="99" spans="3:16" ht="12.75" customHeight="1" x14ac:dyDescent="0.2">
      <c r="C99" s="368"/>
      <c r="D99" s="368"/>
      <c r="E99" s="263"/>
      <c r="F99" s="368"/>
      <c r="G99" s="368"/>
      <c r="H99" s="368"/>
      <c r="I99" s="368"/>
      <c r="J99" s="368"/>
      <c r="K99" s="368"/>
      <c r="L99" s="368"/>
      <c r="M99" s="368"/>
      <c r="N99" s="368"/>
      <c r="O99" s="368"/>
      <c r="P99" s="368"/>
    </row>
    <row r="100" spans="3:16" ht="12.75" customHeight="1" x14ac:dyDescent="0.2">
      <c r="C100" s="368"/>
      <c r="D100" s="368"/>
      <c r="E100" s="263"/>
      <c r="F100" s="368"/>
      <c r="G100" s="368"/>
      <c r="H100" s="368"/>
      <c r="I100" s="368"/>
      <c r="J100" s="368"/>
      <c r="K100" s="368"/>
      <c r="L100" s="368"/>
      <c r="M100" s="368"/>
      <c r="N100" s="368"/>
      <c r="O100" s="368"/>
      <c r="P100" s="368"/>
    </row>
    <row r="101" spans="3:16" ht="12.75" customHeight="1" x14ac:dyDescent="0.2">
      <c r="C101" s="368"/>
      <c r="D101" s="368"/>
      <c r="E101" s="263"/>
      <c r="F101" s="368"/>
      <c r="G101" s="368"/>
      <c r="H101" s="368"/>
      <c r="I101" s="368"/>
      <c r="J101" s="368"/>
      <c r="K101" s="368"/>
      <c r="L101" s="368"/>
      <c r="M101" s="368"/>
      <c r="N101" s="368"/>
      <c r="O101" s="368"/>
      <c r="P101" s="368"/>
    </row>
    <row r="102" spans="3:16" ht="12.75" customHeight="1" x14ac:dyDescent="0.2">
      <c r="C102" s="368"/>
      <c r="D102" s="368"/>
      <c r="E102" s="263"/>
      <c r="F102" s="368"/>
      <c r="G102" s="368"/>
      <c r="H102" s="368"/>
      <c r="I102" s="368"/>
      <c r="J102" s="368"/>
      <c r="K102" s="368"/>
      <c r="L102" s="368"/>
      <c r="M102" s="368"/>
      <c r="N102" s="368"/>
      <c r="O102" s="368"/>
      <c r="P102" s="368"/>
    </row>
    <row r="103" spans="3:16" ht="12.75" customHeight="1" x14ac:dyDescent="0.2">
      <c r="C103" s="368"/>
      <c r="D103" s="368"/>
      <c r="E103" s="263"/>
      <c r="F103" s="368"/>
      <c r="G103" s="368"/>
      <c r="H103" s="368"/>
      <c r="I103" s="368"/>
      <c r="J103" s="368"/>
      <c r="K103" s="368"/>
      <c r="L103" s="368"/>
      <c r="M103" s="368"/>
      <c r="N103" s="368"/>
      <c r="O103" s="368"/>
      <c r="P103" s="368"/>
    </row>
    <row r="104" spans="3:16" ht="12.75" customHeight="1" x14ac:dyDescent="0.2">
      <c r="C104" s="368"/>
      <c r="D104" s="368"/>
      <c r="E104" s="263"/>
      <c r="F104" s="368"/>
      <c r="G104" s="368"/>
      <c r="H104" s="368"/>
      <c r="I104" s="368"/>
      <c r="J104" s="368"/>
      <c r="K104" s="368"/>
      <c r="L104" s="368"/>
      <c r="M104" s="368"/>
      <c r="N104" s="368"/>
      <c r="O104" s="368"/>
      <c r="P104" s="368"/>
    </row>
    <row r="105" spans="3:16" ht="12.75" customHeight="1" x14ac:dyDescent="0.2">
      <c r="C105" s="368"/>
      <c r="D105" s="368"/>
      <c r="E105" s="263"/>
      <c r="F105" s="368"/>
      <c r="G105" s="368"/>
      <c r="H105" s="368"/>
      <c r="I105" s="368"/>
      <c r="J105" s="368"/>
      <c r="K105" s="368"/>
      <c r="L105" s="368"/>
      <c r="M105" s="368"/>
      <c r="N105" s="368"/>
      <c r="O105" s="368"/>
      <c r="P105" s="368"/>
    </row>
    <row r="106" spans="3:16" ht="12.75" customHeight="1" x14ac:dyDescent="0.2">
      <c r="C106" s="368"/>
      <c r="D106" s="368"/>
      <c r="E106" s="263"/>
      <c r="F106" s="368"/>
      <c r="G106" s="368"/>
      <c r="H106" s="368"/>
      <c r="I106" s="368"/>
      <c r="J106" s="368"/>
      <c r="K106" s="368"/>
      <c r="L106" s="368"/>
      <c r="M106" s="368"/>
      <c r="N106" s="368"/>
      <c r="O106" s="368"/>
      <c r="P106" s="368"/>
    </row>
    <row r="107" spans="3:16" ht="12.75" customHeight="1" x14ac:dyDescent="0.2">
      <c r="C107" s="368"/>
      <c r="D107" s="368"/>
      <c r="E107" s="263"/>
      <c r="F107" s="368"/>
      <c r="G107" s="368"/>
      <c r="H107" s="368"/>
      <c r="I107" s="368"/>
      <c r="J107" s="368"/>
      <c r="K107" s="368"/>
      <c r="L107" s="368"/>
      <c r="M107" s="368"/>
      <c r="N107" s="368"/>
      <c r="O107" s="368"/>
      <c r="P107" s="368"/>
    </row>
    <row r="108" spans="3:16" ht="12.75" customHeight="1" x14ac:dyDescent="0.2">
      <c r="C108" s="368"/>
      <c r="D108" s="368"/>
      <c r="E108" s="263"/>
      <c r="F108" s="368"/>
      <c r="G108" s="368"/>
      <c r="H108" s="368"/>
      <c r="I108" s="368"/>
      <c r="J108" s="368"/>
      <c r="K108" s="368"/>
      <c r="L108" s="368"/>
      <c r="M108" s="368"/>
      <c r="N108" s="368"/>
      <c r="O108" s="368"/>
      <c r="P108" s="368"/>
    </row>
    <row r="109" spans="3:16" ht="12.75" customHeight="1" x14ac:dyDescent="0.2">
      <c r="C109" s="368"/>
      <c r="D109" s="368"/>
      <c r="E109" s="263"/>
      <c r="F109" s="368"/>
      <c r="G109" s="368"/>
      <c r="H109" s="368"/>
      <c r="I109" s="368"/>
      <c r="J109" s="368"/>
      <c r="K109" s="368"/>
      <c r="L109" s="368"/>
      <c r="M109" s="368"/>
      <c r="N109" s="368"/>
      <c r="O109" s="368"/>
      <c r="P109" s="368"/>
    </row>
    <row r="110" spans="3:16" ht="12.75" customHeight="1" x14ac:dyDescent="0.2">
      <c r="C110" s="368"/>
      <c r="D110" s="368"/>
      <c r="E110" s="263"/>
      <c r="F110" s="368"/>
      <c r="G110" s="368"/>
      <c r="H110" s="368"/>
      <c r="I110" s="368"/>
      <c r="J110" s="368"/>
      <c r="K110" s="368"/>
      <c r="L110" s="368"/>
      <c r="M110" s="368"/>
      <c r="N110" s="368"/>
      <c r="O110" s="368"/>
      <c r="P110" s="368"/>
    </row>
    <row r="111" spans="3:16" ht="12.75" customHeight="1" x14ac:dyDescent="0.2">
      <c r="C111" s="368"/>
      <c r="D111" s="368"/>
      <c r="E111" s="263"/>
      <c r="F111" s="368"/>
      <c r="G111" s="368"/>
      <c r="H111" s="368"/>
      <c r="I111" s="368"/>
      <c r="J111" s="368"/>
      <c r="K111" s="368"/>
      <c r="L111" s="368"/>
      <c r="M111" s="368"/>
      <c r="N111" s="368"/>
      <c r="O111" s="368"/>
      <c r="P111" s="368"/>
    </row>
    <row r="112" spans="3:16" ht="12.75" customHeight="1" x14ac:dyDescent="0.2">
      <c r="C112" s="368"/>
      <c r="D112" s="368"/>
      <c r="E112" s="263"/>
      <c r="F112" s="368"/>
      <c r="G112" s="368"/>
      <c r="H112" s="368"/>
      <c r="I112" s="368"/>
      <c r="J112" s="368"/>
      <c r="K112" s="368"/>
      <c r="L112" s="368"/>
      <c r="M112" s="368"/>
      <c r="N112" s="368"/>
      <c r="O112" s="368"/>
      <c r="P112" s="368"/>
    </row>
    <row r="113" spans="3:16" ht="12.75" customHeight="1" x14ac:dyDescent="0.2">
      <c r="C113" s="368"/>
      <c r="D113" s="368"/>
      <c r="E113" s="263"/>
      <c r="F113" s="368"/>
      <c r="G113" s="368"/>
      <c r="H113" s="368"/>
      <c r="I113" s="368"/>
      <c r="J113" s="368"/>
      <c r="K113" s="368"/>
      <c r="L113" s="368"/>
      <c r="M113" s="368"/>
      <c r="N113" s="368"/>
      <c r="O113" s="368"/>
      <c r="P113" s="368"/>
    </row>
    <row r="114" spans="3:16" ht="12.75" customHeight="1" x14ac:dyDescent="0.2">
      <c r="C114" s="368"/>
      <c r="D114" s="368"/>
      <c r="E114" s="263"/>
      <c r="F114" s="368"/>
      <c r="G114" s="368"/>
      <c r="H114" s="368"/>
      <c r="I114" s="368"/>
      <c r="J114" s="368"/>
      <c r="K114" s="368"/>
      <c r="L114" s="368"/>
      <c r="M114" s="368"/>
      <c r="N114" s="368"/>
      <c r="O114" s="368"/>
      <c r="P114" s="368"/>
    </row>
    <row r="115" spans="3:16" ht="12.75" customHeight="1" x14ac:dyDescent="0.2">
      <c r="C115" s="368"/>
      <c r="D115" s="368"/>
      <c r="E115" s="263"/>
      <c r="F115" s="368"/>
      <c r="G115" s="368"/>
      <c r="H115" s="368"/>
      <c r="I115" s="368"/>
      <c r="J115" s="368"/>
      <c r="K115" s="368"/>
      <c r="L115" s="368"/>
      <c r="M115" s="368"/>
      <c r="N115" s="368"/>
      <c r="O115" s="368"/>
      <c r="P115" s="368"/>
    </row>
    <row r="116" spans="3:16" ht="12.75" customHeight="1" x14ac:dyDescent="0.2">
      <c r="C116" s="368"/>
      <c r="D116" s="368"/>
      <c r="E116" s="263"/>
      <c r="F116" s="368"/>
      <c r="G116" s="368"/>
      <c r="H116" s="368"/>
      <c r="I116" s="368"/>
      <c r="J116" s="368"/>
      <c r="K116" s="368"/>
      <c r="L116" s="368"/>
      <c r="M116" s="368"/>
      <c r="N116" s="368"/>
      <c r="O116" s="368"/>
      <c r="P116" s="368"/>
    </row>
    <row r="117" spans="3:16" ht="12.75" customHeight="1" x14ac:dyDescent="0.2">
      <c r="C117" s="368"/>
      <c r="D117" s="368"/>
      <c r="E117" s="263"/>
      <c r="F117" s="368"/>
      <c r="G117" s="368"/>
      <c r="H117" s="368"/>
      <c r="I117" s="368"/>
      <c r="J117" s="368"/>
      <c r="K117" s="368"/>
      <c r="L117" s="368"/>
      <c r="M117" s="368"/>
      <c r="N117" s="368"/>
      <c r="O117" s="368"/>
      <c r="P117" s="368"/>
    </row>
    <row r="118" spans="3:16" ht="12.75" customHeight="1" x14ac:dyDescent="0.2">
      <c r="C118" s="368"/>
      <c r="D118" s="368"/>
      <c r="E118" s="263"/>
      <c r="F118" s="368"/>
      <c r="G118" s="368"/>
      <c r="H118" s="368"/>
      <c r="I118" s="368"/>
      <c r="J118" s="368"/>
      <c r="K118" s="368"/>
      <c r="L118" s="368"/>
      <c r="M118" s="368"/>
      <c r="N118" s="368"/>
      <c r="O118" s="368"/>
      <c r="P118" s="368"/>
    </row>
    <row r="119" spans="3:16" ht="12.75" customHeight="1" x14ac:dyDescent="0.2">
      <c r="C119" s="368"/>
      <c r="D119" s="368"/>
      <c r="E119" s="263"/>
      <c r="F119" s="368"/>
      <c r="G119" s="368"/>
      <c r="H119" s="368"/>
      <c r="I119" s="368"/>
      <c r="J119" s="368"/>
      <c r="K119" s="368"/>
      <c r="L119" s="368"/>
      <c r="M119" s="368"/>
      <c r="N119" s="368"/>
      <c r="O119" s="368"/>
      <c r="P119" s="368"/>
    </row>
    <row r="120" spans="3:16" ht="12.75" customHeight="1" x14ac:dyDescent="0.2">
      <c r="C120" s="368"/>
      <c r="D120" s="368"/>
      <c r="E120" s="263"/>
      <c r="F120" s="368"/>
      <c r="G120" s="368"/>
      <c r="H120" s="368"/>
      <c r="I120" s="368"/>
      <c r="J120" s="368"/>
      <c r="K120" s="368"/>
      <c r="L120" s="368"/>
      <c r="M120" s="368"/>
      <c r="N120" s="368"/>
      <c r="O120" s="368"/>
      <c r="P120" s="368"/>
    </row>
    <row r="121" spans="3:16" ht="12.75" customHeight="1" x14ac:dyDescent="0.2">
      <c r="C121" s="368"/>
      <c r="D121" s="368"/>
      <c r="E121" s="263"/>
      <c r="F121" s="368"/>
      <c r="G121" s="368"/>
      <c r="H121" s="368"/>
      <c r="I121" s="368"/>
      <c r="J121" s="368"/>
      <c r="K121" s="368"/>
      <c r="L121" s="368"/>
      <c r="M121" s="368"/>
      <c r="N121" s="368"/>
      <c r="O121" s="368"/>
      <c r="P121" s="368"/>
    </row>
    <row r="122" spans="3:16" ht="12.75" customHeight="1" x14ac:dyDescent="0.2">
      <c r="C122" s="368"/>
      <c r="D122" s="368"/>
      <c r="E122" s="263"/>
      <c r="F122" s="368"/>
      <c r="G122" s="368"/>
      <c r="H122" s="368"/>
      <c r="I122" s="368"/>
      <c r="J122" s="368"/>
      <c r="K122" s="368"/>
      <c r="L122" s="368"/>
      <c r="M122" s="368"/>
      <c r="N122" s="368"/>
      <c r="O122" s="368"/>
      <c r="P122" s="368"/>
    </row>
    <row r="123" spans="3:16" ht="12.75" customHeight="1" x14ac:dyDescent="0.2">
      <c r="C123" s="368"/>
      <c r="D123" s="368"/>
      <c r="E123" s="263"/>
      <c r="F123" s="368"/>
      <c r="G123" s="368"/>
      <c r="H123" s="368"/>
      <c r="I123" s="368"/>
      <c r="J123" s="368"/>
      <c r="K123" s="368"/>
      <c r="L123" s="368"/>
      <c r="M123" s="368"/>
      <c r="N123" s="368"/>
      <c r="O123" s="368"/>
      <c r="P123" s="368"/>
    </row>
    <row r="124" spans="3:16" ht="12.75" customHeight="1" x14ac:dyDescent="0.2">
      <c r="C124" s="368"/>
      <c r="D124" s="368"/>
      <c r="E124" s="263"/>
      <c r="F124" s="368"/>
      <c r="G124" s="368"/>
      <c r="H124" s="368"/>
      <c r="I124" s="368"/>
      <c r="J124" s="368"/>
      <c r="K124" s="368"/>
      <c r="L124" s="368"/>
      <c r="M124" s="368"/>
      <c r="N124" s="368"/>
      <c r="O124" s="368"/>
      <c r="P124" s="368"/>
    </row>
    <row r="125" spans="3:16" ht="12.75" customHeight="1" x14ac:dyDescent="0.2">
      <c r="C125" s="368"/>
      <c r="D125" s="368"/>
      <c r="E125" s="263"/>
      <c r="F125" s="368"/>
      <c r="G125" s="368"/>
      <c r="H125" s="368"/>
      <c r="I125" s="368"/>
      <c r="J125" s="368"/>
      <c r="K125" s="368"/>
      <c r="L125" s="368"/>
      <c r="M125" s="368"/>
      <c r="N125" s="368"/>
      <c r="O125" s="368"/>
      <c r="P125" s="368"/>
    </row>
    <row r="126" spans="3:16" ht="12.75" customHeight="1" x14ac:dyDescent="0.2">
      <c r="C126" s="368"/>
      <c r="D126" s="368"/>
      <c r="E126" s="263"/>
      <c r="F126" s="368"/>
      <c r="G126" s="368"/>
      <c r="H126" s="368"/>
      <c r="I126" s="368"/>
      <c r="J126" s="368"/>
      <c r="K126" s="368"/>
      <c r="L126" s="368"/>
      <c r="M126" s="368"/>
      <c r="N126" s="368"/>
      <c r="O126" s="368"/>
      <c r="P126" s="368"/>
    </row>
    <row r="127" spans="3:16" ht="12.75" customHeight="1" x14ac:dyDescent="0.2">
      <c r="C127" s="368"/>
      <c r="D127" s="368"/>
      <c r="E127" s="263"/>
      <c r="F127" s="368"/>
      <c r="G127" s="368"/>
      <c r="H127" s="368"/>
      <c r="I127" s="368"/>
      <c r="J127" s="368"/>
      <c r="K127" s="368"/>
      <c r="L127" s="368"/>
      <c r="M127" s="368"/>
      <c r="N127" s="368"/>
      <c r="O127" s="368"/>
      <c r="P127" s="368"/>
    </row>
    <row r="128" spans="3:16" ht="12.75" customHeight="1" x14ac:dyDescent="0.2">
      <c r="C128" s="368"/>
      <c r="D128" s="368"/>
      <c r="E128" s="263"/>
      <c r="F128" s="368"/>
      <c r="G128" s="368"/>
      <c r="H128" s="368"/>
      <c r="I128" s="368"/>
      <c r="J128" s="368"/>
      <c r="K128" s="368"/>
      <c r="L128" s="368"/>
      <c r="M128" s="368"/>
      <c r="N128" s="368"/>
      <c r="O128" s="368"/>
      <c r="P128" s="368"/>
    </row>
    <row r="129" spans="3:16" ht="12.75" customHeight="1" x14ac:dyDescent="0.2">
      <c r="C129" s="368"/>
      <c r="D129" s="368"/>
      <c r="E129" s="263"/>
      <c r="F129" s="368"/>
      <c r="G129" s="368"/>
      <c r="H129" s="368"/>
      <c r="I129" s="368"/>
      <c r="J129" s="368"/>
      <c r="K129" s="368"/>
      <c r="L129" s="368"/>
      <c r="M129" s="368"/>
      <c r="N129" s="368"/>
      <c r="O129" s="368"/>
      <c r="P129" s="368"/>
    </row>
    <row r="130" spans="3:16" ht="12.75" customHeight="1" x14ac:dyDescent="0.2">
      <c r="C130" s="368"/>
      <c r="D130" s="368"/>
      <c r="E130" s="263"/>
      <c r="F130" s="368"/>
      <c r="G130" s="368"/>
      <c r="H130" s="368"/>
      <c r="I130" s="368"/>
      <c r="J130" s="368"/>
      <c r="K130" s="368"/>
      <c r="L130" s="368"/>
      <c r="M130" s="368"/>
      <c r="N130" s="368"/>
      <c r="O130" s="368"/>
      <c r="P130" s="368"/>
    </row>
    <row r="131" spans="3:16" ht="12.75" customHeight="1" x14ac:dyDescent="0.2">
      <c r="C131" s="368"/>
      <c r="D131" s="368"/>
      <c r="E131" s="263"/>
      <c r="F131" s="368"/>
      <c r="G131" s="368"/>
      <c r="H131" s="368"/>
      <c r="I131" s="368"/>
      <c r="J131" s="368"/>
      <c r="K131" s="368"/>
      <c r="L131" s="368"/>
      <c r="M131" s="368"/>
      <c r="N131" s="368"/>
      <c r="O131" s="368"/>
      <c r="P131" s="368"/>
    </row>
    <row r="132" spans="3:16" ht="12.75" customHeight="1" x14ac:dyDescent="0.2">
      <c r="C132" s="368"/>
      <c r="D132" s="368"/>
      <c r="E132" s="263"/>
      <c r="F132" s="368"/>
      <c r="G132" s="368"/>
      <c r="H132" s="368"/>
      <c r="I132" s="368"/>
      <c r="J132" s="368"/>
      <c r="K132" s="368"/>
      <c r="L132" s="368"/>
      <c r="M132" s="368"/>
      <c r="N132" s="368"/>
      <c r="O132" s="368"/>
      <c r="P132" s="368"/>
    </row>
    <row r="133" spans="3:16" ht="12.75" customHeight="1" x14ac:dyDescent="0.2">
      <c r="C133" s="368"/>
      <c r="D133" s="368"/>
      <c r="E133" s="263"/>
      <c r="F133" s="368"/>
      <c r="G133" s="368"/>
      <c r="H133" s="368"/>
      <c r="I133" s="368"/>
      <c r="J133" s="368"/>
      <c r="K133" s="368"/>
      <c r="L133" s="368"/>
      <c r="M133" s="368"/>
      <c r="N133" s="368"/>
      <c r="O133" s="368"/>
      <c r="P133" s="368"/>
    </row>
    <row r="134" spans="3:16" ht="12.75" customHeight="1" x14ac:dyDescent="0.2">
      <c r="C134" s="368"/>
      <c r="D134" s="368"/>
      <c r="E134" s="263"/>
      <c r="F134" s="368"/>
      <c r="G134" s="368"/>
      <c r="H134" s="368"/>
      <c r="I134" s="368"/>
      <c r="J134" s="368"/>
      <c r="K134" s="368"/>
      <c r="L134" s="368"/>
      <c r="M134" s="368"/>
      <c r="N134" s="368"/>
      <c r="O134" s="368"/>
      <c r="P134" s="368"/>
    </row>
    <row r="135" spans="3:16" ht="12.75" customHeight="1" x14ac:dyDescent="0.2">
      <c r="C135" s="368"/>
      <c r="D135" s="368"/>
      <c r="E135" s="263"/>
      <c r="F135" s="368"/>
      <c r="G135" s="368"/>
      <c r="H135" s="368"/>
      <c r="I135" s="368"/>
      <c r="J135" s="368"/>
      <c r="K135" s="368"/>
      <c r="L135" s="368"/>
      <c r="M135" s="368"/>
      <c r="N135" s="368"/>
      <c r="O135" s="368"/>
      <c r="P135" s="368"/>
    </row>
    <row r="136" spans="3:16" ht="12.75" customHeight="1" x14ac:dyDescent="0.2">
      <c r="C136" s="368"/>
      <c r="D136" s="368"/>
      <c r="E136" s="263"/>
      <c r="F136" s="368"/>
      <c r="G136" s="368"/>
      <c r="H136" s="368"/>
      <c r="I136" s="368"/>
      <c r="J136" s="368"/>
      <c r="K136" s="368"/>
      <c r="L136" s="368"/>
      <c r="M136" s="368"/>
      <c r="N136" s="368"/>
      <c r="O136" s="368"/>
      <c r="P136" s="368"/>
    </row>
    <row r="137" spans="3:16" ht="12.75" customHeight="1" x14ac:dyDescent="0.2">
      <c r="C137" s="368"/>
      <c r="D137" s="368"/>
      <c r="E137" s="263"/>
      <c r="F137" s="368"/>
      <c r="G137" s="368"/>
      <c r="H137" s="368"/>
      <c r="I137" s="368"/>
      <c r="J137" s="368"/>
      <c r="K137" s="368"/>
      <c r="L137" s="368"/>
      <c r="M137" s="368"/>
      <c r="N137" s="368"/>
      <c r="O137" s="368"/>
      <c r="P137" s="368"/>
    </row>
    <row r="138" spans="3:16" ht="12.75" customHeight="1" x14ac:dyDescent="0.2">
      <c r="C138" s="368"/>
      <c r="D138" s="368"/>
      <c r="E138" s="263"/>
      <c r="F138" s="368"/>
      <c r="G138" s="368"/>
      <c r="H138" s="368"/>
      <c r="I138" s="368"/>
      <c r="J138" s="368"/>
      <c r="K138" s="368"/>
      <c r="L138" s="368"/>
      <c r="M138" s="368"/>
      <c r="N138" s="368"/>
      <c r="O138" s="368"/>
      <c r="P138" s="368"/>
    </row>
    <row r="139" spans="3:16" ht="12.75" customHeight="1" x14ac:dyDescent="0.2">
      <c r="C139" s="368"/>
      <c r="D139" s="368"/>
      <c r="E139" s="263"/>
      <c r="F139" s="368"/>
      <c r="G139" s="368"/>
      <c r="H139" s="368"/>
      <c r="I139" s="368"/>
      <c r="J139" s="368"/>
      <c r="K139" s="368"/>
      <c r="L139" s="368"/>
      <c r="M139" s="368"/>
      <c r="N139" s="368"/>
      <c r="O139" s="368"/>
      <c r="P139" s="368"/>
    </row>
    <row r="140" spans="3:16" ht="12.75" customHeight="1" x14ac:dyDescent="0.2">
      <c r="C140" s="368"/>
      <c r="D140" s="368"/>
      <c r="E140" s="263"/>
      <c r="F140" s="368"/>
      <c r="G140" s="368"/>
      <c r="H140" s="368"/>
      <c r="I140" s="368"/>
      <c r="J140" s="368"/>
      <c r="K140" s="368"/>
      <c r="L140" s="368"/>
      <c r="M140" s="368"/>
      <c r="N140" s="368"/>
      <c r="O140" s="368"/>
      <c r="P140" s="368"/>
    </row>
    <row r="141" spans="3:16" ht="12.75" customHeight="1" x14ac:dyDescent="0.2">
      <c r="C141" s="368"/>
      <c r="D141" s="368"/>
      <c r="E141" s="263"/>
      <c r="F141" s="368"/>
      <c r="G141" s="368"/>
      <c r="H141" s="368"/>
      <c r="I141" s="368"/>
      <c r="J141" s="368"/>
      <c r="K141" s="368"/>
      <c r="L141" s="368"/>
      <c r="M141" s="368"/>
      <c r="N141" s="368"/>
      <c r="O141" s="368"/>
      <c r="P141" s="368"/>
    </row>
    <row r="142" spans="3:16" ht="12.75" customHeight="1" x14ac:dyDescent="0.2">
      <c r="C142" s="368"/>
      <c r="D142" s="368"/>
      <c r="E142" s="263"/>
      <c r="F142" s="368"/>
      <c r="G142" s="368"/>
      <c r="H142" s="368"/>
      <c r="I142" s="368"/>
      <c r="J142" s="368"/>
      <c r="K142" s="368"/>
      <c r="L142" s="368"/>
      <c r="M142" s="368"/>
      <c r="N142" s="368"/>
      <c r="O142" s="368"/>
      <c r="P142" s="368"/>
    </row>
    <row r="143" spans="3:16" ht="12.75" customHeight="1" x14ac:dyDescent="0.2">
      <c r="C143" s="368"/>
      <c r="D143" s="368"/>
      <c r="E143" s="263"/>
      <c r="F143" s="368"/>
      <c r="G143" s="368"/>
      <c r="H143" s="368"/>
      <c r="I143" s="368"/>
      <c r="J143" s="368"/>
      <c r="K143" s="368"/>
      <c r="L143" s="368"/>
      <c r="M143" s="368"/>
      <c r="N143" s="368"/>
      <c r="O143" s="368"/>
      <c r="P143" s="368"/>
    </row>
    <row r="144" spans="3:16" ht="12.75" customHeight="1" x14ac:dyDescent="0.2">
      <c r="C144" s="368"/>
      <c r="D144" s="368"/>
      <c r="E144" s="263"/>
      <c r="F144" s="368"/>
      <c r="G144" s="368"/>
      <c r="H144" s="368"/>
      <c r="I144" s="368"/>
      <c r="J144" s="368"/>
      <c r="K144" s="368"/>
      <c r="L144" s="368"/>
      <c r="M144" s="368"/>
      <c r="N144" s="368"/>
      <c r="O144" s="368"/>
      <c r="P144" s="368"/>
    </row>
    <row r="145" spans="3:16" ht="12.75" customHeight="1" x14ac:dyDescent="0.2">
      <c r="C145" s="368"/>
      <c r="D145" s="368"/>
      <c r="E145" s="263"/>
      <c r="F145" s="368"/>
      <c r="G145" s="368"/>
      <c r="H145" s="368"/>
      <c r="I145" s="368"/>
      <c r="J145" s="368"/>
      <c r="K145" s="368"/>
      <c r="L145" s="368"/>
      <c r="M145" s="368"/>
      <c r="N145" s="368"/>
      <c r="O145" s="368"/>
      <c r="P145" s="368"/>
    </row>
    <row r="146" spans="3:16" ht="12.75" customHeight="1" x14ac:dyDescent="0.2">
      <c r="C146" s="368"/>
      <c r="D146" s="368"/>
      <c r="E146" s="263"/>
      <c r="F146" s="368"/>
      <c r="G146" s="368"/>
      <c r="H146" s="368"/>
      <c r="I146" s="368"/>
      <c r="J146" s="368"/>
      <c r="K146" s="368"/>
      <c r="L146" s="368"/>
      <c r="M146" s="368"/>
      <c r="N146" s="368"/>
      <c r="O146" s="368"/>
      <c r="P146" s="368"/>
    </row>
    <row r="147" spans="3:16" ht="12.75" customHeight="1" x14ac:dyDescent="0.2">
      <c r="C147" s="368"/>
      <c r="D147" s="368"/>
      <c r="E147" s="263"/>
      <c r="F147" s="368"/>
      <c r="G147" s="368"/>
      <c r="H147" s="368"/>
      <c r="I147" s="368"/>
      <c r="J147" s="368"/>
      <c r="K147" s="368"/>
      <c r="L147" s="368"/>
      <c r="M147" s="368"/>
      <c r="N147" s="368"/>
      <c r="O147" s="368"/>
      <c r="P147" s="368"/>
    </row>
    <row r="148" spans="3:16" ht="12.75" customHeight="1" x14ac:dyDescent="0.2">
      <c r="C148" s="368"/>
      <c r="D148" s="368"/>
      <c r="E148" s="263"/>
      <c r="F148" s="368"/>
      <c r="G148" s="368"/>
      <c r="H148" s="368"/>
      <c r="I148" s="368"/>
      <c r="J148" s="368"/>
      <c r="K148" s="368"/>
      <c r="L148" s="368"/>
      <c r="M148" s="368"/>
      <c r="N148" s="368"/>
      <c r="O148" s="368"/>
      <c r="P148" s="368"/>
    </row>
    <row r="149" spans="3:16" ht="12.75" customHeight="1" x14ac:dyDescent="0.2">
      <c r="C149" s="368"/>
      <c r="D149" s="368"/>
      <c r="E149" s="263"/>
      <c r="F149" s="368"/>
      <c r="G149" s="368"/>
      <c r="H149" s="368"/>
      <c r="I149" s="368"/>
      <c r="J149" s="368"/>
      <c r="K149" s="368"/>
      <c r="L149" s="368"/>
      <c r="M149" s="368"/>
      <c r="N149" s="368"/>
      <c r="O149" s="368"/>
      <c r="P149" s="368"/>
    </row>
    <row r="150" spans="3:16" ht="12.75" customHeight="1" x14ac:dyDescent="0.2">
      <c r="C150" s="368"/>
      <c r="D150" s="368"/>
      <c r="E150" s="263"/>
      <c r="F150" s="368"/>
      <c r="G150" s="368"/>
      <c r="H150" s="368"/>
      <c r="I150" s="368"/>
      <c r="J150" s="368"/>
      <c r="K150" s="368"/>
      <c r="L150" s="368"/>
      <c r="M150" s="368"/>
      <c r="N150" s="368"/>
      <c r="O150" s="368"/>
      <c r="P150" s="368"/>
    </row>
    <row r="151" spans="3:16" ht="12.75" customHeight="1" x14ac:dyDescent="0.2">
      <c r="C151" s="368"/>
      <c r="D151" s="368"/>
      <c r="E151" s="263"/>
      <c r="F151" s="368"/>
      <c r="G151" s="368"/>
      <c r="H151" s="368"/>
      <c r="I151" s="368"/>
      <c r="J151" s="368"/>
      <c r="K151" s="368"/>
      <c r="L151" s="368"/>
      <c r="M151" s="368"/>
      <c r="N151" s="368"/>
      <c r="O151" s="368"/>
      <c r="P151" s="368"/>
    </row>
    <row r="152" spans="3:16" ht="12.75" customHeight="1" x14ac:dyDescent="0.2">
      <c r="C152" s="368"/>
      <c r="D152" s="368"/>
      <c r="E152" s="263"/>
      <c r="F152" s="368"/>
      <c r="G152" s="368"/>
      <c r="H152" s="368"/>
      <c r="I152" s="368"/>
      <c r="J152" s="368"/>
      <c r="K152" s="368"/>
      <c r="L152" s="368"/>
      <c r="M152" s="368"/>
      <c r="N152" s="368"/>
      <c r="O152" s="368"/>
      <c r="P152" s="368"/>
    </row>
    <row r="153" spans="3:16" ht="12.75" customHeight="1" x14ac:dyDescent="0.2">
      <c r="C153" s="368"/>
      <c r="D153" s="368"/>
      <c r="E153" s="263"/>
      <c r="F153" s="368"/>
      <c r="G153" s="368"/>
      <c r="H153" s="368"/>
      <c r="I153" s="368"/>
      <c r="J153" s="368"/>
      <c r="K153" s="368"/>
      <c r="L153" s="368"/>
      <c r="M153" s="368"/>
      <c r="N153" s="368"/>
      <c r="O153" s="368"/>
      <c r="P153" s="368"/>
    </row>
    <row r="154" spans="3:16" ht="12.75" customHeight="1" x14ac:dyDescent="0.2">
      <c r="C154" s="368"/>
      <c r="D154" s="368"/>
      <c r="E154" s="263"/>
      <c r="F154" s="368"/>
      <c r="G154" s="368"/>
      <c r="H154" s="368"/>
      <c r="I154" s="368"/>
      <c r="J154" s="368"/>
      <c r="K154" s="368"/>
      <c r="L154" s="368"/>
      <c r="M154" s="368"/>
      <c r="N154" s="368"/>
      <c r="O154" s="368"/>
      <c r="P154" s="368"/>
    </row>
    <row r="155" spans="3:16" ht="12.75" customHeight="1" x14ac:dyDescent="0.2">
      <c r="C155" s="368"/>
      <c r="D155" s="368"/>
      <c r="E155" s="263"/>
      <c r="F155" s="368"/>
      <c r="G155" s="368"/>
      <c r="H155" s="368"/>
      <c r="I155" s="368"/>
      <c r="J155" s="368"/>
      <c r="K155" s="368"/>
      <c r="L155" s="368"/>
      <c r="M155" s="368"/>
      <c r="N155" s="368"/>
      <c r="O155" s="368"/>
      <c r="P155" s="368"/>
    </row>
    <row r="156" spans="3:16" ht="12.75" customHeight="1" x14ac:dyDescent="0.2">
      <c r="C156" s="368"/>
      <c r="D156" s="368"/>
      <c r="E156" s="263"/>
      <c r="F156" s="368"/>
      <c r="G156" s="368"/>
      <c r="H156" s="368"/>
      <c r="I156" s="368"/>
      <c r="J156" s="368"/>
      <c r="K156" s="368"/>
      <c r="L156" s="368"/>
      <c r="M156" s="368"/>
      <c r="N156" s="368"/>
      <c r="O156" s="368"/>
      <c r="P156" s="368"/>
    </row>
    <row r="157" spans="3:16" ht="12.75" customHeight="1" x14ac:dyDescent="0.2">
      <c r="C157" s="368"/>
      <c r="D157" s="368"/>
      <c r="E157" s="263"/>
      <c r="F157" s="368"/>
      <c r="G157" s="368"/>
      <c r="H157" s="368"/>
      <c r="I157" s="368"/>
      <c r="J157" s="368"/>
      <c r="K157" s="368"/>
      <c r="L157" s="368"/>
      <c r="M157" s="368"/>
      <c r="N157" s="368"/>
      <c r="O157" s="368"/>
      <c r="P157" s="368"/>
    </row>
    <row r="158" spans="3:16" ht="12.75" customHeight="1" x14ac:dyDescent="0.2">
      <c r="C158" s="368"/>
      <c r="D158" s="368"/>
      <c r="E158" s="263"/>
      <c r="F158" s="368"/>
      <c r="G158" s="368"/>
      <c r="H158" s="368"/>
      <c r="I158" s="368"/>
      <c r="J158" s="368"/>
      <c r="K158" s="368"/>
      <c r="L158" s="368"/>
      <c r="M158" s="368"/>
      <c r="N158" s="368"/>
      <c r="O158" s="368"/>
      <c r="P158" s="368"/>
    </row>
    <row r="159" spans="3:16" ht="12.75" customHeight="1" x14ac:dyDescent="0.2">
      <c r="C159" s="368"/>
      <c r="D159" s="368"/>
      <c r="E159" s="263"/>
      <c r="F159" s="368"/>
      <c r="G159" s="368"/>
      <c r="H159" s="368"/>
      <c r="I159" s="368"/>
      <c r="J159" s="368"/>
      <c r="K159" s="368"/>
      <c r="L159" s="368"/>
      <c r="M159" s="368"/>
      <c r="N159" s="368"/>
      <c r="O159" s="368"/>
      <c r="P159" s="368"/>
    </row>
    <row r="160" spans="3:16" ht="12.75" customHeight="1" x14ac:dyDescent="0.2">
      <c r="C160" s="368"/>
      <c r="D160" s="368"/>
      <c r="E160" s="263"/>
      <c r="F160" s="368"/>
      <c r="G160" s="368"/>
      <c r="H160" s="368"/>
      <c r="I160" s="368"/>
      <c r="J160" s="368"/>
      <c r="K160" s="368"/>
      <c r="L160" s="368"/>
      <c r="M160" s="368"/>
      <c r="N160" s="368"/>
      <c r="O160" s="368"/>
      <c r="P160" s="368"/>
    </row>
    <row r="161" spans="3:16" ht="12.75" customHeight="1" x14ac:dyDescent="0.2">
      <c r="C161" s="368"/>
      <c r="D161" s="368"/>
      <c r="E161" s="263"/>
      <c r="F161" s="368"/>
      <c r="G161" s="368"/>
      <c r="H161" s="368"/>
      <c r="I161" s="368"/>
      <c r="J161" s="368"/>
      <c r="K161" s="368"/>
      <c r="L161" s="368"/>
      <c r="M161" s="368"/>
      <c r="N161" s="368"/>
      <c r="O161" s="368"/>
      <c r="P161" s="368"/>
    </row>
    <row r="162" spans="3:16" ht="12.75" customHeight="1" x14ac:dyDescent="0.2">
      <c r="C162" s="368"/>
      <c r="D162" s="368"/>
      <c r="E162" s="263"/>
      <c r="F162" s="368"/>
      <c r="G162" s="368"/>
      <c r="H162" s="368"/>
      <c r="I162" s="368"/>
      <c r="J162" s="368"/>
      <c r="K162" s="368"/>
      <c r="L162" s="368"/>
      <c r="M162" s="368"/>
      <c r="N162" s="368"/>
      <c r="O162" s="368"/>
      <c r="P162" s="368"/>
    </row>
    <row r="163" spans="3:16" ht="12.75" customHeight="1" x14ac:dyDescent="0.2">
      <c r="C163" s="368"/>
      <c r="D163" s="368"/>
      <c r="E163" s="263"/>
      <c r="F163" s="368"/>
      <c r="G163" s="368"/>
      <c r="H163" s="368"/>
      <c r="I163" s="368"/>
      <c r="J163" s="368"/>
      <c r="K163" s="368"/>
      <c r="L163" s="368"/>
      <c r="M163" s="368"/>
      <c r="N163" s="368"/>
      <c r="O163" s="368"/>
      <c r="P163" s="368"/>
    </row>
    <row r="164" spans="3:16" ht="12.75" customHeight="1" x14ac:dyDescent="0.2">
      <c r="C164" s="368"/>
      <c r="D164" s="368"/>
      <c r="E164" s="263"/>
      <c r="F164" s="368"/>
      <c r="G164" s="368"/>
      <c r="H164" s="368"/>
      <c r="I164" s="368"/>
      <c r="J164" s="368"/>
      <c r="K164" s="368"/>
      <c r="L164" s="368"/>
      <c r="M164" s="368"/>
      <c r="N164" s="368"/>
      <c r="O164" s="368"/>
      <c r="P164" s="368"/>
    </row>
    <row r="165" spans="3:16" ht="12.75" customHeight="1" x14ac:dyDescent="0.2">
      <c r="C165" s="368"/>
      <c r="D165" s="368"/>
      <c r="E165" s="263"/>
      <c r="F165" s="368"/>
      <c r="G165" s="368"/>
      <c r="H165" s="368"/>
      <c r="I165" s="368"/>
      <c r="J165" s="368"/>
      <c r="K165" s="368"/>
      <c r="L165" s="368"/>
      <c r="M165" s="368"/>
      <c r="N165" s="368"/>
      <c r="O165" s="368"/>
      <c r="P165" s="368"/>
    </row>
    <row r="166" spans="3:16" ht="12.75" customHeight="1" x14ac:dyDescent="0.2">
      <c r="C166" s="368"/>
      <c r="D166" s="368"/>
      <c r="E166" s="263"/>
      <c r="F166" s="368"/>
      <c r="G166" s="368"/>
      <c r="H166" s="368"/>
      <c r="I166" s="368"/>
      <c r="J166" s="368"/>
      <c r="K166" s="368"/>
      <c r="L166" s="368"/>
      <c r="M166" s="368"/>
      <c r="N166" s="368"/>
      <c r="O166" s="368"/>
      <c r="P166" s="368"/>
    </row>
    <row r="167" spans="3:16" ht="12.75" customHeight="1" x14ac:dyDescent="0.2">
      <c r="C167" s="368"/>
      <c r="D167" s="368"/>
      <c r="E167" s="263"/>
      <c r="F167" s="368"/>
      <c r="G167" s="368"/>
      <c r="H167" s="368"/>
      <c r="I167" s="368"/>
      <c r="J167" s="368"/>
      <c r="K167" s="368"/>
      <c r="L167" s="368"/>
      <c r="M167" s="368"/>
      <c r="N167" s="368"/>
      <c r="O167" s="368"/>
      <c r="P167" s="368"/>
    </row>
    <row r="168" spans="3:16" ht="12.75" customHeight="1" x14ac:dyDescent="0.2">
      <c r="C168" s="368"/>
      <c r="D168" s="368"/>
      <c r="E168" s="263"/>
      <c r="F168" s="368"/>
      <c r="G168" s="368"/>
      <c r="H168" s="368"/>
      <c r="I168" s="368"/>
      <c r="J168" s="368"/>
      <c r="K168" s="368"/>
      <c r="L168" s="368"/>
      <c r="M168" s="368"/>
      <c r="N168" s="368"/>
      <c r="O168" s="368"/>
      <c r="P168" s="368"/>
    </row>
    <row r="169" spans="3:16" ht="12.75" customHeight="1" x14ac:dyDescent="0.2">
      <c r="C169" s="368"/>
      <c r="D169" s="368"/>
      <c r="E169" s="263"/>
      <c r="F169" s="368"/>
      <c r="G169" s="368"/>
      <c r="H169" s="368"/>
      <c r="I169" s="368"/>
      <c r="J169" s="368"/>
      <c r="K169" s="368"/>
      <c r="L169" s="368"/>
      <c r="M169" s="368"/>
      <c r="N169" s="368"/>
      <c r="O169" s="368"/>
      <c r="P169" s="368"/>
    </row>
    <row r="170" spans="3:16" ht="12.75" customHeight="1" x14ac:dyDescent="0.2">
      <c r="C170" s="368"/>
      <c r="D170" s="368"/>
      <c r="E170" s="263"/>
      <c r="F170" s="368"/>
      <c r="G170" s="368"/>
      <c r="H170" s="368"/>
      <c r="I170" s="368"/>
      <c r="J170" s="368"/>
      <c r="K170" s="368"/>
      <c r="L170" s="368"/>
      <c r="M170" s="368"/>
      <c r="N170" s="368"/>
      <c r="O170" s="368"/>
      <c r="P170" s="368"/>
    </row>
    <row r="171" spans="3:16" ht="12.75" customHeight="1" x14ac:dyDescent="0.2">
      <c r="C171" s="368"/>
      <c r="D171" s="368"/>
      <c r="E171" s="263"/>
      <c r="F171" s="368"/>
      <c r="G171" s="368"/>
      <c r="H171" s="368"/>
      <c r="I171" s="368"/>
      <c r="J171" s="368"/>
      <c r="K171" s="368"/>
      <c r="L171" s="368"/>
      <c r="M171" s="368"/>
      <c r="N171" s="368"/>
      <c r="O171" s="368"/>
      <c r="P171" s="368"/>
    </row>
    <row r="172" spans="3:16" ht="12.75" customHeight="1" x14ac:dyDescent="0.2">
      <c r="C172" s="368"/>
      <c r="D172" s="368"/>
      <c r="E172" s="263"/>
      <c r="F172" s="368"/>
      <c r="G172" s="368"/>
      <c r="H172" s="368"/>
      <c r="I172" s="368"/>
      <c r="J172" s="368"/>
      <c r="K172" s="368"/>
      <c r="L172" s="368"/>
      <c r="M172" s="368"/>
      <c r="N172" s="368"/>
      <c r="O172" s="368"/>
      <c r="P172" s="368"/>
    </row>
    <row r="173" spans="3:16" ht="12.75" customHeight="1" x14ac:dyDescent="0.2">
      <c r="C173" s="368"/>
      <c r="D173" s="368"/>
      <c r="E173" s="263"/>
      <c r="F173" s="368"/>
      <c r="G173" s="368"/>
      <c r="H173" s="368"/>
      <c r="I173" s="368"/>
      <c r="J173" s="368"/>
      <c r="K173" s="368"/>
      <c r="L173" s="368"/>
      <c r="M173" s="368"/>
      <c r="N173" s="368"/>
      <c r="O173" s="368"/>
      <c r="P173" s="368"/>
    </row>
    <row r="174" spans="3:16" ht="12.75" customHeight="1" x14ac:dyDescent="0.2">
      <c r="C174" s="368"/>
      <c r="D174" s="368"/>
      <c r="E174" s="263"/>
      <c r="F174" s="368"/>
      <c r="G174" s="368"/>
      <c r="H174" s="368"/>
      <c r="I174" s="368"/>
      <c r="J174" s="368"/>
      <c r="K174" s="368"/>
      <c r="L174" s="368"/>
      <c r="M174" s="368"/>
      <c r="N174" s="368"/>
      <c r="O174" s="368"/>
      <c r="P174" s="368"/>
    </row>
    <row r="175" spans="3:16" ht="12.75" customHeight="1" x14ac:dyDescent="0.2">
      <c r="C175" s="368"/>
      <c r="D175" s="368"/>
      <c r="E175" s="263"/>
      <c r="F175" s="368"/>
      <c r="G175" s="368"/>
      <c r="H175" s="368"/>
      <c r="I175" s="368"/>
      <c r="J175" s="368"/>
      <c r="K175" s="368"/>
      <c r="L175" s="368"/>
      <c r="M175" s="368"/>
      <c r="N175" s="368"/>
      <c r="O175" s="368"/>
      <c r="P175" s="368"/>
    </row>
    <row r="176" spans="3:16" ht="12.75" customHeight="1" x14ac:dyDescent="0.2">
      <c r="C176" s="368"/>
      <c r="D176" s="368"/>
      <c r="E176" s="263"/>
      <c r="F176" s="368"/>
      <c r="G176" s="368"/>
      <c r="H176" s="368"/>
      <c r="I176" s="368"/>
      <c r="J176" s="368"/>
      <c r="K176" s="368"/>
      <c r="L176" s="368"/>
      <c r="M176" s="368"/>
      <c r="N176" s="368"/>
      <c r="O176" s="368"/>
      <c r="P176" s="368"/>
    </row>
    <row r="177" spans="3:16" ht="12.75" customHeight="1" x14ac:dyDescent="0.2">
      <c r="C177" s="368"/>
      <c r="D177" s="368"/>
      <c r="E177" s="263"/>
      <c r="F177" s="368"/>
      <c r="G177" s="368"/>
      <c r="H177" s="368"/>
      <c r="I177" s="368"/>
      <c r="J177" s="368"/>
      <c r="K177" s="368"/>
      <c r="L177" s="368"/>
      <c r="M177" s="368"/>
      <c r="N177" s="368"/>
      <c r="O177" s="368"/>
      <c r="P177" s="368"/>
    </row>
    <row r="178" spans="3:16" ht="12.75" customHeight="1" x14ac:dyDescent="0.2">
      <c r="C178" s="368"/>
      <c r="D178" s="368"/>
      <c r="E178" s="263"/>
      <c r="F178" s="368"/>
      <c r="G178" s="368"/>
      <c r="H178" s="368"/>
      <c r="I178" s="368"/>
      <c r="J178" s="368"/>
      <c r="K178" s="368"/>
      <c r="L178" s="368"/>
      <c r="M178" s="368"/>
      <c r="N178" s="368"/>
      <c r="O178" s="368"/>
      <c r="P178" s="368"/>
    </row>
    <row r="179" spans="3:16" ht="12.75" customHeight="1" x14ac:dyDescent="0.2">
      <c r="C179" s="368"/>
      <c r="D179" s="368"/>
      <c r="E179" s="263"/>
      <c r="F179" s="368"/>
      <c r="G179" s="368"/>
      <c r="H179" s="368"/>
      <c r="I179" s="368"/>
      <c r="J179" s="368"/>
      <c r="K179" s="368"/>
      <c r="L179" s="368"/>
      <c r="M179" s="368"/>
      <c r="N179" s="368"/>
      <c r="O179" s="368"/>
      <c r="P179" s="368"/>
    </row>
    <row r="180" spans="3:16" ht="12.75" customHeight="1" x14ac:dyDescent="0.2">
      <c r="C180" s="368"/>
      <c r="D180" s="368"/>
      <c r="E180" s="263"/>
      <c r="F180" s="368"/>
      <c r="G180" s="368"/>
      <c r="H180" s="368"/>
      <c r="I180" s="368"/>
      <c r="J180" s="368"/>
      <c r="K180" s="368"/>
      <c r="L180" s="368"/>
      <c r="M180" s="368"/>
      <c r="N180" s="368"/>
      <c r="O180" s="368"/>
      <c r="P180" s="368"/>
    </row>
    <row r="181" spans="3:16" ht="12.75" customHeight="1" x14ac:dyDescent="0.2">
      <c r="C181" s="368"/>
      <c r="D181" s="368"/>
      <c r="E181" s="263"/>
      <c r="F181" s="368"/>
      <c r="G181" s="368"/>
      <c r="H181" s="368"/>
      <c r="I181" s="368"/>
      <c r="J181" s="368"/>
      <c r="K181" s="368"/>
      <c r="L181" s="368"/>
      <c r="M181" s="368"/>
      <c r="N181" s="368"/>
      <c r="O181" s="368"/>
      <c r="P181" s="368"/>
    </row>
    <row r="182" spans="3:16" ht="12.75" customHeight="1" x14ac:dyDescent="0.2">
      <c r="C182" s="368"/>
      <c r="D182" s="368"/>
      <c r="E182" s="263"/>
      <c r="F182" s="368"/>
      <c r="G182" s="368"/>
      <c r="H182" s="368"/>
      <c r="I182" s="368"/>
      <c r="J182" s="368"/>
      <c r="K182" s="368"/>
      <c r="L182" s="368"/>
      <c r="M182" s="368"/>
      <c r="N182" s="368"/>
      <c r="O182" s="368"/>
      <c r="P182" s="368"/>
    </row>
    <row r="183" spans="3:16" ht="12.75" customHeight="1" x14ac:dyDescent="0.2">
      <c r="C183" s="368"/>
      <c r="D183" s="368"/>
      <c r="E183" s="263"/>
      <c r="F183" s="368"/>
      <c r="G183" s="368"/>
      <c r="H183" s="368"/>
      <c r="I183" s="368"/>
      <c r="J183" s="368"/>
      <c r="K183" s="368"/>
      <c r="L183" s="368"/>
      <c r="M183" s="368"/>
      <c r="N183" s="368"/>
      <c r="O183" s="368"/>
      <c r="P183" s="368"/>
    </row>
    <row r="184" spans="3:16" ht="12.75" customHeight="1" x14ac:dyDescent="0.2">
      <c r="C184" s="368"/>
      <c r="D184" s="368"/>
      <c r="E184" s="263"/>
      <c r="F184" s="368"/>
      <c r="G184" s="368"/>
      <c r="H184" s="368"/>
      <c r="I184" s="368"/>
      <c r="J184" s="368"/>
      <c r="K184" s="368"/>
      <c r="L184" s="368"/>
      <c r="M184" s="368"/>
      <c r="N184" s="368"/>
      <c r="O184" s="368"/>
      <c r="P184" s="368"/>
    </row>
    <row r="185" spans="3:16" ht="12.75" customHeight="1" x14ac:dyDescent="0.2">
      <c r="C185" s="368"/>
      <c r="D185" s="368"/>
      <c r="E185" s="263"/>
      <c r="F185" s="368"/>
      <c r="G185" s="368"/>
      <c r="H185" s="368"/>
      <c r="I185" s="368"/>
      <c r="J185" s="368"/>
      <c r="K185" s="368"/>
      <c r="L185" s="368"/>
      <c r="M185" s="368"/>
      <c r="N185" s="368"/>
      <c r="O185" s="368"/>
      <c r="P185" s="368"/>
    </row>
    <row r="186" spans="3:16" ht="12.75" customHeight="1" x14ac:dyDescent="0.2">
      <c r="C186" s="368"/>
      <c r="D186" s="368"/>
      <c r="E186" s="263"/>
      <c r="F186" s="368"/>
      <c r="G186" s="368"/>
      <c r="H186" s="368"/>
      <c r="I186" s="368"/>
      <c r="J186" s="368"/>
      <c r="K186" s="368"/>
      <c r="L186" s="368"/>
      <c r="M186" s="368"/>
      <c r="N186" s="368"/>
      <c r="O186" s="368"/>
      <c r="P186" s="368"/>
    </row>
    <row r="187" spans="3:16" ht="12.75" customHeight="1" x14ac:dyDescent="0.2">
      <c r="C187" s="368"/>
      <c r="D187" s="368"/>
      <c r="E187" s="263"/>
      <c r="F187" s="368"/>
      <c r="G187" s="368"/>
      <c r="H187" s="368"/>
      <c r="I187" s="368"/>
      <c r="J187" s="368"/>
      <c r="K187" s="368"/>
      <c r="L187" s="368"/>
      <c r="M187" s="368"/>
      <c r="N187" s="368"/>
      <c r="O187" s="368"/>
      <c r="P187" s="368"/>
    </row>
    <row r="188" spans="3:16" ht="12.75" customHeight="1" x14ac:dyDescent="0.2">
      <c r="C188" s="368"/>
      <c r="D188" s="368"/>
      <c r="E188" s="263"/>
      <c r="F188" s="368"/>
      <c r="G188" s="368"/>
      <c r="H188" s="368"/>
      <c r="I188" s="368"/>
      <c r="J188" s="368"/>
      <c r="K188" s="368"/>
      <c r="L188" s="368"/>
      <c r="M188" s="368"/>
      <c r="N188" s="368"/>
      <c r="O188" s="368"/>
      <c r="P188" s="368"/>
    </row>
    <row r="189" spans="3:16" ht="12.75" customHeight="1" x14ac:dyDescent="0.2">
      <c r="C189" s="368"/>
      <c r="D189" s="368"/>
      <c r="E189" s="263"/>
      <c r="F189" s="368"/>
      <c r="G189" s="368"/>
      <c r="H189" s="368"/>
      <c r="I189" s="368"/>
      <c r="J189" s="368"/>
      <c r="K189" s="368"/>
      <c r="L189" s="368"/>
      <c r="M189" s="368"/>
      <c r="N189" s="368"/>
      <c r="O189" s="368"/>
      <c r="P189" s="368"/>
    </row>
    <row r="190" spans="3:16" ht="12.75" customHeight="1" x14ac:dyDescent="0.2">
      <c r="C190" s="368"/>
      <c r="D190" s="368"/>
      <c r="E190" s="263"/>
      <c r="F190" s="368"/>
      <c r="G190" s="368"/>
      <c r="H190" s="368"/>
      <c r="I190" s="368"/>
      <c r="J190" s="368"/>
      <c r="K190" s="368"/>
      <c r="L190" s="368"/>
      <c r="M190" s="368"/>
      <c r="N190" s="368"/>
      <c r="O190" s="368"/>
      <c r="P190" s="368"/>
    </row>
    <row r="191" spans="3:16" ht="12.75" customHeight="1" x14ac:dyDescent="0.2">
      <c r="C191" s="368"/>
      <c r="D191" s="368"/>
      <c r="E191" s="263"/>
      <c r="F191" s="368"/>
      <c r="G191" s="368"/>
      <c r="H191" s="368"/>
      <c r="I191" s="368"/>
      <c r="J191" s="368"/>
      <c r="K191" s="368"/>
      <c r="L191" s="368"/>
      <c r="M191" s="368"/>
      <c r="N191" s="368"/>
      <c r="O191" s="368"/>
      <c r="P191" s="368"/>
    </row>
    <row r="192" spans="3:16" ht="12.75" customHeight="1" x14ac:dyDescent="0.2">
      <c r="C192" s="368"/>
      <c r="D192" s="368"/>
      <c r="E192" s="263"/>
      <c r="F192" s="368"/>
      <c r="G192" s="368"/>
      <c r="H192" s="368"/>
      <c r="I192" s="368"/>
      <c r="J192" s="368"/>
      <c r="K192" s="368"/>
      <c r="L192" s="368"/>
      <c r="M192" s="368"/>
      <c r="N192" s="368"/>
      <c r="O192" s="368"/>
      <c r="P192" s="368"/>
    </row>
    <row r="193" spans="3:16" ht="12.75" customHeight="1" x14ac:dyDescent="0.2">
      <c r="C193" s="368"/>
      <c r="D193" s="368"/>
      <c r="E193" s="263"/>
      <c r="F193" s="368"/>
      <c r="G193" s="368"/>
      <c r="H193" s="368"/>
      <c r="I193" s="368"/>
      <c r="J193" s="368"/>
      <c r="K193" s="368"/>
      <c r="L193" s="368"/>
      <c r="M193" s="368"/>
      <c r="N193" s="368"/>
      <c r="O193" s="368"/>
      <c r="P193" s="368"/>
    </row>
    <row r="194" spans="3:16" ht="12.75" customHeight="1" x14ac:dyDescent="0.2">
      <c r="C194" s="368"/>
      <c r="D194" s="368"/>
      <c r="E194" s="263"/>
      <c r="F194" s="368"/>
      <c r="G194" s="368"/>
      <c r="H194" s="368"/>
      <c r="I194" s="368"/>
      <c r="J194" s="368"/>
      <c r="K194" s="368"/>
      <c r="L194" s="368"/>
      <c r="M194" s="368"/>
      <c r="N194" s="368"/>
      <c r="O194" s="368"/>
      <c r="P194" s="368"/>
    </row>
    <row r="195" spans="3:16" ht="12.75" customHeight="1" x14ac:dyDescent="0.2">
      <c r="C195" s="368"/>
      <c r="D195" s="368"/>
      <c r="E195" s="263"/>
      <c r="F195" s="368"/>
      <c r="G195" s="368"/>
      <c r="H195" s="368"/>
      <c r="I195" s="368"/>
      <c r="J195" s="368"/>
      <c r="K195" s="368"/>
      <c r="L195" s="368"/>
      <c r="M195" s="368"/>
      <c r="N195" s="368"/>
      <c r="O195" s="368"/>
      <c r="P195" s="368"/>
    </row>
    <row r="196" spans="3:16" ht="12.75" customHeight="1" x14ac:dyDescent="0.2">
      <c r="C196" s="368"/>
      <c r="D196" s="368"/>
      <c r="E196" s="263"/>
      <c r="F196" s="368"/>
      <c r="G196" s="368"/>
      <c r="H196" s="368"/>
      <c r="I196" s="368"/>
      <c r="J196" s="368"/>
      <c r="K196" s="368"/>
      <c r="L196" s="368"/>
      <c r="M196" s="368"/>
      <c r="N196" s="368"/>
      <c r="O196" s="368"/>
      <c r="P196" s="368"/>
    </row>
    <row r="197" spans="3:16" ht="12.75" customHeight="1" x14ac:dyDescent="0.2">
      <c r="C197" s="368"/>
      <c r="D197" s="368"/>
      <c r="E197" s="263"/>
      <c r="F197" s="368"/>
      <c r="G197" s="368"/>
      <c r="H197" s="368"/>
      <c r="I197" s="368"/>
      <c r="J197" s="368"/>
      <c r="K197" s="368"/>
      <c r="L197" s="368"/>
      <c r="M197" s="368"/>
      <c r="N197" s="368"/>
      <c r="O197" s="368"/>
      <c r="P197" s="368"/>
    </row>
    <row r="198" spans="3:16" ht="12.75" customHeight="1" x14ac:dyDescent="0.2">
      <c r="C198" s="368"/>
      <c r="D198" s="368"/>
      <c r="E198" s="263"/>
      <c r="F198" s="368"/>
      <c r="G198" s="368"/>
      <c r="H198" s="368"/>
      <c r="I198" s="368"/>
      <c r="J198" s="368"/>
      <c r="K198" s="368"/>
      <c r="L198" s="368"/>
      <c r="M198" s="368"/>
      <c r="N198" s="368"/>
      <c r="O198" s="368"/>
      <c r="P198" s="368"/>
    </row>
    <row r="199" spans="3:16" ht="12.75" customHeight="1" x14ac:dyDescent="0.2">
      <c r="C199" s="368"/>
      <c r="D199" s="368"/>
      <c r="E199" s="263"/>
      <c r="F199" s="368"/>
      <c r="G199" s="368"/>
      <c r="H199" s="368"/>
      <c r="I199" s="368"/>
      <c r="J199" s="368"/>
      <c r="K199" s="368"/>
      <c r="L199" s="368"/>
      <c r="M199" s="368"/>
      <c r="N199" s="368"/>
      <c r="O199" s="368"/>
      <c r="P199" s="368"/>
    </row>
    <row r="200" spans="3:16" ht="12.75" customHeight="1" x14ac:dyDescent="0.2">
      <c r="C200" s="368"/>
      <c r="D200" s="368"/>
      <c r="E200" s="263"/>
      <c r="F200" s="368"/>
      <c r="G200" s="368"/>
      <c r="H200" s="368"/>
      <c r="I200" s="368"/>
      <c r="J200" s="368"/>
      <c r="K200" s="368"/>
      <c r="L200" s="368"/>
      <c r="M200" s="368"/>
      <c r="N200" s="368"/>
      <c r="O200" s="368"/>
      <c r="P200" s="368"/>
    </row>
    <row r="201" spans="3:16" ht="12.75" customHeight="1" x14ac:dyDescent="0.2">
      <c r="C201" s="368"/>
      <c r="D201" s="368"/>
      <c r="E201" s="263"/>
      <c r="F201" s="368"/>
      <c r="G201" s="368"/>
      <c r="H201" s="368"/>
      <c r="I201" s="368"/>
      <c r="J201" s="368"/>
      <c r="K201" s="368"/>
      <c r="L201" s="368"/>
      <c r="M201" s="368"/>
      <c r="N201" s="368"/>
      <c r="O201" s="368"/>
      <c r="P201" s="368"/>
    </row>
    <row r="202" spans="3:16" ht="12.75" customHeight="1" x14ac:dyDescent="0.2">
      <c r="C202" s="368"/>
      <c r="D202" s="368"/>
      <c r="E202" s="263"/>
      <c r="F202" s="368"/>
      <c r="G202" s="368"/>
      <c r="H202" s="368"/>
      <c r="I202" s="368"/>
      <c r="J202" s="368"/>
      <c r="K202" s="368"/>
      <c r="L202" s="368"/>
      <c r="M202" s="368"/>
      <c r="N202" s="368"/>
      <c r="O202" s="368"/>
      <c r="P202" s="368"/>
    </row>
    <row r="203" spans="3:16" ht="12.75" customHeight="1" x14ac:dyDescent="0.2">
      <c r="C203" s="368"/>
      <c r="D203" s="368"/>
      <c r="E203" s="263"/>
      <c r="F203" s="368"/>
      <c r="G203" s="368"/>
      <c r="H203" s="368"/>
      <c r="I203" s="368"/>
      <c r="J203" s="368"/>
      <c r="K203" s="368"/>
      <c r="L203" s="368"/>
      <c r="M203" s="368"/>
      <c r="N203" s="368"/>
      <c r="O203" s="368"/>
      <c r="P203" s="368"/>
    </row>
    <row r="204" spans="3:16" ht="12.75" customHeight="1" x14ac:dyDescent="0.2">
      <c r="C204" s="368"/>
      <c r="D204" s="368"/>
      <c r="E204" s="263"/>
      <c r="F204" s="368"/>
      <c r="G204" s="368"/>
      <c r="H204" s="368"/>
      <c r="I204" s="368"/>
      <c r="J204" s="368"/>
      <c r="K204" s="368"/>
      <c r="L204" s="368"/>
      <c r="M204" s="368"/>
      <c r="N204" s="368"/>
      <c r="O204" s="368"/>
      <c r="P204" s="368"/>
    </row>
    <row r="205" spans="3:16" ht="12.75" customHeight="1" x14ac:dyDescent="0.2">
      <c r="C205" s="368"/>
      <c r="D205" s="368"/>
      <c r="E205" s="263"/>
      <c r="F205" s="368"/>
      <c r="G205" s="368"/>
      <c r="H205" s="368"/>
      <c r="I205" s="368"/>
      <c r="J205" s="368"/>
      <c r="K205" s="368"/>
      <c r="L205" s="368"/>
      <c r="M205" s="368"/>
      <c r="N205" s="368"/>
      <c r="O205" s="368"/>
      <c r="P205" s="368"/>
    </row>
    <row r="206" spans="3:16" ht="12.75" customHeight="1" x14ac:dyDescent="0.2">
      <c r="C206" s="368"/>
      <c r="D206" s="368"/>
      <c r="E206" s="263"/>
      <c r="F206" s="368"/>
      <c r="G206" s="368"/>
      <c r="H206" s="368"/>
      <c r="I206" s="368"/>
      <c r="J206" s="368"/>
      <c r="K206" s="368"/>
      <c r="L206" s="368"/>
      <c r="M206" s="368"/>
      <c r="N206" s="368"/>
      <c r="O206" s="368"/>
      <c r="P206" s="368"/>
    </row>
    <row r="207" spans="3:16" ht="12.75" customHeight="1" x14ac:dyDescent="0.2">
      <c r="C207" s="368"/>
      <c r="D207" s="368"/>
      <c r="E207" s="263"/>
      <c r="F207" s="368"/>
      <c r="G207" s="368"/>
      <c r="H207" s="368"/>
      <c r="I207" s="368"/>
      <c r="J207" s="368"/>
      <c r="K207" s="368"/>
      <c r="L207" s="368"/>
      <c r="M207" s="368"/>
      <c r="N207" s="368"/>
      <c r="O207" s="368"/>
      <c r="P207" s="368"/>
    </row>
    <row r="208" spans="3:16" ht="12.75" customHeight="1" x14ac:dyDescent="0.2">
      <c r="C208" s="368"/>
      <c r="D208" s="368"/>
      <c r="E208" s="263"/>
      <c r="F208" s="368"/>
      <c r="G208" s="368"/>
      <c r="H208" s="368"/>
      <c r="I208" s="368"/>
      <c r="J208" s="368"/>
      <c r="K208" s="368"/>
      <c r="L208" s="368"/>
      <c r="M208" s="368"/>
      <c r="N208" s="368"/>
      <c r="O208" s="368"/>
      <c r="P208" s="368"/>
    </row>
    <row r="209" spans="3:16" ht="12.75" customHeight="1" x14ac:dyDescent="0.2">
      <c r="C209" s="368"/>
      <c r="D209" s="368"/>
      <c r="E209" s="263"/>
      <c r="F209" s="368"/>
      <c r="G209" s="368"/>
      <c r="H209" s="368"/>
      <c r="I209" s="368"/>
      <c r="J209" s="368"/>
      <c r="K209" s="368"/>
      <c r="L209" s="368"/>
      <c r="M209" s="368"/>
      <c r="N209" s="368"/>
      <c r="O209" s="368"/>
      <c r="P209" s="368"/>
    </row>
    <row r="210" spans="3:16" ht="12.75" customHeight="1" x14ac:dyDescent="0.2">
      <c r="C210" s="368"/>
      <c r="D210" s="368"/>
      <c r="E210" s="263"/>
      <c r="F210" s="368"/>
      <c r="G210" s="368"/>
      <c r="H210" s="368"/>
      <c r="I210" s="368"/>
      <c r="J210" s="368"/>
      <c r="K210" s="368"/>
      <c r="L210" s="368"/>
      <c r="M210" s="368"/>
      <c r="N210" s="368"/>
      <c r="O210" s="368"/>
      <c r="P210" s="368"/>
    </row>
    <row r="211" spans="3:16" ht="12.75" customHeight="1" x14ac:dyDescent="0.2">
      <c r="C211" s="368"/>
      <c r="D211" s="368"/>
      <c r="E211" s="263"/>
      <c r="F211" s="368"/>
      <c r="G211" s="368"/>
      <c r="H211" s="368"/>
      <c r="I211" s="368"/>
      <c r="J211" s="368"/>
      <c r="K211" s="368"/>
      <c r="L211" s="368"/>
      <c r="M211" s="368"/>
      <c r="N211" s="368"/>
      <c r="O211" s="368"/>
      <c r="P211" s="368"/>
    </row>
    <row r="212" spans="3:16" ht="12.75" customHeight="1" x14ac:dyDescent="0.2">
      <c r="C212" s="368"/>
      <c r="D212" s="368"/>
      <c r="E212" s="263"/>
      <c r="F212" s="368"/>
      <c r="G212" s="368"/>
      <c r="H212" s="368"/>
      <c r="I212" s="368"/>
      <c r="J212" s="368"/>
      <c r="K212" s="368"/>
      <c r="L212" s="368"/>
      <c r="M212" s="368"/>
      <c r="N212" s="368"/>
      <c r="O212" s="368"/>
      <c r="P212" s="368"/>
    </row>
    <row r="213" spans="3:16" ht="12.75" customHeight="1" x14ac:dyDescent="0.2">
      <c r="C213" s="368"/>
      <c r="D213" s="368"/>
      <c r="E213" s="263"/>
      <c r="F213" s="368"/>
      <c r="G213" s="368"/>
      <c r="H213" s="368"/>
      <c r="I213" s="368"/>
      <c r="J213" s="368"/>
      <c r="K213" s="368"/>
      <c r="L213" s="368"/>
      <c r="M213" s="368"/>
      <c r="N213" s="368"/>
      <c r="O213" s="368"/>
      <c r="P213" s="368"/>
    </row>
    <row r="214" spans="3:16" ht="12.75" customHeight="1" x14ac:dyDescent="0.2">
      <c r="C214" s="368"/>
      <c r="D214" s="368"/>
      <c r="E214" s="263"/>
      <c r="F214" s="368"/>
      <c r="G214" s="368"/>
      <c r="H214" s="368"/>
      <c r="I214" s="368"/>
      <c r="J214" s="368"/>
      <c r="K214" s="368"/>
      <c r="L214" s="368"/>
      <c r="M214" s="368"/>
      <c r="N214" s="368"/>
      <c r="O214" s="368"/>
      <c r="P214" s="368"/>
    </row>
    <row r="215" spans="3:16" ht="12.75" customHeight="1" x14ac:dyDescent="0.2">
      <c r="C215" s="368"/>
      <c r="D215" s="368"/>
      <c r="E215" s="263"/>
      <c r="F215" s="368"/>
      <c r="G215" s="368"/>
      <c r="H215" s="368"/>
      <c r="I215" s="368"/>
      <c r="J215" s="368"/>
      <c r="K215" s="368"/>
      <c r="L215" s="368"/>
      <c r="M215" s="368"/>
      <c r="N215" s="368"/>
      <c r="O215" s="368"/>
      <c r="P215" s="368"/>
    </row>
    <row r="216" spans="3:16" ht="12.75" customHeight="1" x14ac:dyDescent="0.2">
      <c r="C216" s="368"/>
      <c r="D216" s="368"/>
      <c r="E216" s="263"/>
      <c r="F216" s="368"/>
      <c r="G216" s="368"/>
      <c r="H216" s="368"/>
      <c r="I216" s="368"/>
      <c r="J216" s="368"/>
      <c r="K216" s="368"/>
      <c r="L216" s="368"/>
      <c r="M216" s="368"/>
      <c r="N216" s="368"/>
      <c r="O216" s="368"/>
      <c r="P216" s="368"/>
    </row>
    <row r="217" spans="3:16" ht="12.75" customHeight="1" x14ac:dyDescent="0.2">
      <c r="C217" s="368"/>
      <c r="D217" s="368"/>
      <c r="E217" s="263"/>
      <c r="F217" s="368"/>
      <c r="G217" s="368"/>
      <c r="H217" s="368"/>
      <c r="I217" s="368"/>
      <c r="J217" s="368"/>
      <c r="K217" s="368"/>
      <c r="L217" s="368"/>
      <c r="M217" s="368"/>
      <c r="N217" s="368"/>
      <c r="O217" s="368"/>
      <c r="P217" s="368"/>
    </row>
    <row r="218" spans="3:16" ht="12.75" customHeight="1" x14ac:dyDescent="0.2">
      <c r="C218" s="368"/>
      <c r="D218" s="368"/>
      <c r="E218" s="263"/>
      <c r="F218" s="368"/>
      <c r="G218" s="368"/>
      <c r="H218" s="368"/>
      <c r="I218" s="368"/>
      <c r="J218" s="368"/>
      <c r="K218" s="368"/>
      <c r="L218" s="368"/>
      <c r="M218" s="368"/>
      <c r="N218" s="368"/>
      <c r="O218" s="368"/>
      <c r="P218" s="368"/>
    </row>
    <row r="219" spans="3:16" ht="12.75" customHeight="1" x14ac:dyDescent="0.2">
      <c r="C219" s="368"/>
      <c r="D219" s="368"/>
      <c r="E219" s="263"/>
      <c r="F219" s="368"/>
      <c r="G219" s="368"/>
      <c r="H219" s="368"/>
      <c r="I219" s="368"/>
      <c r="J219" s="368"/>
      <c r="K219" s="368"/>
      <c r="L219" s="368"/>
      <c r="M219" s="368"/>
      <c r="N219" s="368"/>
      <c r="O219" s="368"/>
      <c r="P219" s="368"/>
    </row>
    <row r="220" spans="3:16" ht="12.75" customHeight="1" x14ac:dyDescent="0.2">
      <c r="C220" s="368"/>
      <c r="D220" s="368"/>
      <c r="E220" s="263"/>
      <c r="F220" s="368"/>
      <c r="G220" s="368"/>
      <c r="H220" s="368"/>
      <c r="I220" s="368"/>
      <c r="J220" s="368"/>
      <c r="K220" s="368"/>
      <c r="L220" s="368"/>
      <c r="M220" s="368"/>
      <c r="N220" s="368"/>
      <c r="O220" s="368"/>
      <c r="P220" s="368"/>
    </row>
    <row r="221" spans="3:16" ht="12.75" customHeight="1" x14ac:dyDescent="0.2">
      <c r="C221" s="368"/>
      <c r="D221" s="368"/>
      <c r="E221" s="263"/>
      <c r="F221" s="368"/>
      <c r="G221" s="368"/>
      <c r="H221" s="368"/>
      <c r="I221" s="368"/>
      <c r="J221" s="368"/>
      <c r="K221" s="368"/>
      <c r="L221" s="368"/>
      <c r="M221" s="368"/>
      <c r="N221" s="368"/>
      <c r="O221" s="368"/>
      <c r="P221" s="368"/>
    </row>
    <row r="222" spans="3:16" ht="12.75" customHeight="1" x14ac:dyDescent="0.2">
      <c r="C222" s="368"/>
      <c r="D222" s="368"/>
      <c r="E222" s="263"/>
      <c r="F222" s="368"/>
      <c r="G222" s="368"/>
      <c r="H222" s="368"/>
      <c r="I222" s="368"/>
      <c r="J222" s="368"/>
      <c r="K222" s="368"/>
      <c r="L222" s="368"/>
      <c r="M222" s="368"/>
      <c r="N222" s="368"/>
      <c r="O222" s="368"/>
      <c r="P222" s="368"/>
    </row>
    <row r="223" spans="3:16" ht="12.75" customHeight="1" x14ac:dyDescent="0.2">
      <c r="C223" s="368"/>
      <c r="D223" s="368"/>
      <c r="E223" s="263"/>
      <c r="F223" s="368"/>
      <c r="G223" s="368"/>
      <c r="H223" s="368"/>
      <c r="I223" s="368"/>
      <c r="J223" s="368"/>
      <c r="K223" s="368"/>
      <c r="L223" s="368"/>
      <c r="M223" s="368"/>
      <c r="N223" s="368"/>
      <c r="O223" s="368"/>
      <c r="P223" s="368"/>
    </row>
    <row r="224" spans="3:16" ht="12.75" customHeight="1" x14ac:dyDescent="0.2">
      <c r="C224" s="368"/>
      <c r="D224" s="368"/>
      <c r="E224" s="263"/>
      <c r="F224" s="368"/>
      <c r="G224" s="368"/>
      <c r="H224" s="368"/>
      <c r="I224" s="368"/>
      <c r="J224" s="368"/>
      <c r="K224" s="368"/>
      <c r="L224" s="368"/>
      <c r="M224" s="368"/>
      <c r="N224" s="368"/>
      <c r="O224" s="368"/>
      <c r="P224" s="368"/>
    </row>
    <row r="225" spans="3:16" ht="12.75" customHeight="1" x14ac:dyDescent="0.2">
      <c r="C225" s="368"/>
      <c r="D225" s="368"/>
      <c r="E225" s="263"/>
      <c r="F225" s="368"/>
      <c r="G225" s="368"/>
      <c r="H225" s="368"/>
      <c r="I225" s="368"/>
      <c r="J225" s="368"/>
      <c r="K225" s="368"/>
      <c r="L225" s="368"/>
      <c r="M225" s="368"/>
      <c r="N225" s="368"/>
      <c r="O225" s="368"/>
      <c r="P225" s="368"/>
    </row>
    <row r="226" spans="3:16" ht="12.75" customHeight="1" x14ac:dyDescent="0.2">
      <c r="C226" s="368"/>
      <c r="D226" s="368"/>
      <c r="E226" s="263"/>
      <c r="F226" s="368"/>
      <c r="G226" s="368"/>
      <c r="H226" s="368"/>
      <c r="I226" s="368"/>
      <c r="J226" s="368"/>
      <c r="K226" s="368"/>
      <c r="L226" s="368"/>
      <c r="M226" s="368"/>
      <c r="N226" s="368"/>
      <c r="O226" s="368"/>
      <c r="P226" s="368"/>
    </row>
    <row r="227" spans="3:16" ht="12.75" customHeight="1" x14ac:dyDescent="0.2">
      <c r="C227" s="368"/>
      <c r="D227" s="368"/>
      <c r="E227" s="263"/>
      <c r="F227" s="368"/>
      <c r="G227" s="368"/>
      <c r="H227" s="368"/>
      <c r="I227" s="368"/>
      <c r="J227" s="368"/>
      <c r="K227" s="368"/>
      <c r="L227" s="368"/>
      <c r="M227" s="368"/>
      <c r="N227" s="368"/>
      <c r="O227" s="368"/>
      <c r="P227" s="368"/>
    </row>
    <row r="228" spans="3:16" ht="12.75" customHeight="1" x14ac:dyDescent="0.2">
      <c r="C228" s="368"/>
      <c r="D228" s="368"/>
      <c r="E228" s="263"/>
      <c r="F228" s="368"/>
      <c r="G228" s="368"/>
      <c r="H228" s="368"/>
      <c r="I228" s="368"/>
      <c r="J228" s="368"/>
      <c r="K228" s="368"/>
      <c r="L228" s="368"/>
      <c r="M228" s="368"/>
      <c r="N228" s="368"/>
      <c r="O228" s="368"/>
      <c r="P228" s="368"/>
    </row>
    <row r="229" spans="3:16" ht="12.75" customHeight="1" x14ac:dyDescent="0.2">
      <c r="C229" s="368"/>
      <c r="D229" s="368"/>
      <c r="E229" s="263"/>
      <c r="F229" s="368"/>
      <c r="G229" s="368"/>
      <c r="H229" s="368"/>
      <c r="I229" s="368"/>
      <c r="J229" s="368"/>
      <c r="K229" s="368"/>
      <c r="L229" s="368"/>
      <c r="M229" s="368"/>
      <c r="N229" s="368"/>
      <c r="O229" s="368"/>
      <c r="P229" s="368"/>
    </row>
    <row r="230" spans="3:16" ht="12.75" customHeight="1" x14ac:dyDescent="0.2">
      <c r="C230" s="368"/>
      <c r="D230" s="368"/>
      <c r="E230" s="263"/>
      <c r="F230" s="368"/>
      <c r="G230" s="368"/>
      <c r="H230" s="368"/>
      <c r="I230" s="368"/>
      <c r="J230" s="368"/>
      <c r="K230" s="368"/>
      <c r="L230" s="368"/>
      <c r="M230" s="368"/>
      <c r="N230" s="368"/>
      <c r="O230" s="368"/>
      <c r="P230" s="368"/>
    </row>
    <row r="231" spans="3:16" ht="12.75" customHeight="1" x14ac:dyDescent="0.2">
      <c r="C231" s="368"/>
      <c r="D231" s="368"/>
      <c r="E231" s="263"/>
      <c r="F231" s="368"/>
      <c r="G231" s="368"/>
      <c r="H231" s="368"/>
      <c r="I231" s="368"/>
      <c r="J231" s="368"/>
      <c r="K231" s="368"/>
      <c r="L231" s="368"/>
      <c r="M231" s="368"/>
      <c r="N231" s="368"/>
      <c r="O231" s="368"/>
      <c r="P231" s="368"/>
    </row>
    <row r="232" spans="3:16" ht="12.75" customHeight="1" x14ac:dyDescent="0.2">
      <c r="C232" s="368"/>
      <c r="D232" s="368"/>
      <c r="E232" s="263"/>
      <c r="F232" s="368"/>
      <c r="G232" s="368"/>
      <c r="H232" s="368"/>
      <c r="I232" s="368"/>
      <c r="J232" s="368"/>
      <c r="K232" s="368"/>
      <c r="L232" s="368"/>
      <c r="M232" s="368"/>
      <c r="N232" s="368"/>
      <c r="O232" s="368"/>
      <c r="P232" s="368"/>
    </row>
    <row r="233" spans="3:16" ht="12.75" customHeight="1" x14ac:dyDescent="0.2">
      <c r="C233" s="368"/>
      <c r="D233" s="368"/>
      <c r="E233" s="263"/>
      <c r="F233" s="368"/>
      <c r="G233" s="368"/>
      <c r="H233" s="368"/>
      <c r="I233" s="368"/>
      <c r="J233" s="368"/>
      <c r="K233" s="368"/>
      <c r="L233" s="368"/>
      <c r="M233" s="368"/>
      <c r="N233" s="368"/>
      <c r="O233" s="368"/>
      <c r="P233" s="368"/>
    </row>
    <row r="234" spans="3:16" ht="12.75" customHeight="1" x14ac:dyDescent="0.2">
      <c r="C234" s="368"/>
      <c r="D234" s="368"/>
      <c r="E234" s="263"/>
      <c r="F234" s="368"/>
      <c r="G234" s="368"/>
      <c r="H234" s="368"/>
      <c r="I234" s="368"/>
      <c r="J234" s="368"/>
      <c r="K234" s="368"/>
      <c r="L234" s="368"/>
      <c r="M234" s="368"/>
      <c r="N234" s="368"/>
      <c r="O234" s="368"/>
      <c r="P234" s="368"/>
    </row>
    <row r="235" spans="3:16" ht="12.75" customHeight="1" x14ac:dyDescent="0.2">
      <c r="C235" s="368"/>
      <c r="D235" s="368"/>
      <c r="E235" s="263"/>
      <c r="F235" s="368"/>
      <c r="G235" s="368"/>
      <c r="H235" s="368"/>
      <c r="I235" s="368"/>
      <c r="J235" s="368"/>
      <c r="K235" s="368"/>
      <c r="L235" s="368"/>
      <c r="M235" s="368"/>
      <c r="N235" s="368"/>
      <c r="O235" s="368"/>
      <c r="P235" s="368"/>
    </row>
    <row r="236" spans="3:16" ht="12.75" customHeight="1" x14ac:dyDescent="0.2">
      <c r="C236" s="368"/>
      <c r="D236" s="368"/>
      <c r="E236" s="263"/>
      <c r="F236" s="368"/>
      <c r="G236" s="368"/>
      <c r="H236" s="368"/>
      <c r="I236" s="368"/>
      <c r="J236" s="368"/>
      <c r="K236" s="368"/>
      <c r="L236" s="368"/>
      <c r="M236" s="368"/>
      <c r="N236" s="368"/>
      <c r="O236" s="368"/>
      <c r="P236" s="368"/>
    </row>
    <row r="237" spans="3:16" ht="12.75" customHeight="1" x14ac:dyDescent="0.2">
      <c r="C237" s="368"/>
      <c r="D237" s="368"/>
      <c r="E237" s="263"/>
      <c r="F237" s="368"/>
      <c r="G237" s="368"/>
      <c r="H237" s="368"/>
      <c r="I237" s="368"/>
      <c r="J237" s="368"/>
      <c r="K237" s="368"/>
      <c r="L237" s="368"/>
      <c r="M237" s="368"/>
      <c r="N237" s="368"/>
      <c r="O237" s="368"/>
      <c r="P237" s="368"/>
    </row>
    <row r="238" spans="3:16" ht="12.75" customHeight="1" x14ac:dyDescent="0.2">
      <c r="C238" s="368"/>
      <c r="D238" s="368"/>
      <c r="E238" s="263"/>
      <c r="F238" s="368"/>
      <c r="G238" s="368"/>
      <c r="H238" s="368"/>
      <c r="I238" s="368"/>
      <c r="J238" s="368"/>
      <c r="K238" s="368"/>
      <c r="L238" s="368"/>
      <c r="M238" s="368"/>
      <c r="N238" s="368"/>
      <c r="O238" s="368"/>
      <c r="P238" s="368"/>
    </row>
    <row r="239" spans="3:16" ht="12.75" customHeight="1" x14ac:dyDescent="0.2">
      <c r="C239" s="368"/>
      <c r="D239" s="368"/>
      <c r="E239" s="263"/>
      <c r="F239" s="368"/>
      <c r="G239" s="368"/>
      <c r="H239" s="368"/>
      <c r="I239" s="368"/>
      <c r="J239" s="368"/>
      <c r="K239" s="368"/>
      <c r="L239" s="368"/>
      <c r="M239" s="368"/>
      <c r="N239" s="368"/>
      <c r="O239" s="368"/>
      <c r="P239" s="368"/>
    </row>
    <row r="240" spans="3:16" ht="12.75" customHeight="1" x14ac:dyDescent="0.2">
      <c r="C240" s="368"/>
      <c r="D240" s="368"/>
      <c r="E240" s="263"/>
      <c r="F240" s="368"/>
      <c r="G240" s="368"/>
      <c r="H240" s="368"/>
      <c r="I240" s="368"/>
      <c r="J240" s="368"/>
      <c r="K240" s="368"/>
      <c r="L240" s="368"/>
      <c r="M240" s="368"/>
      <c r="N240" s="368"/>
      <c r="O240" s="368"/>
      <c r="P240" s="368"/>
    </row>
    <row r="241" spans="3:16" ht="12.75" customHeight="1" x14ac:dyDescent="0.2">
      <c r="C241" s="368"/>
      <c r="D241" s="368"/>
      <c r="E241" s="263"/>
      <c r="F241" s="368"/>
      <c r="G241" s="368"/>
      <c r="H241" s="368"/>
      <c r="I241" s="368"/>
      <c r="J241" s="368"/>
      <c r="K241" s="368"/>
      <c r="L241" s="368"/>
      <c r="M241" s="368"/>
      <c r="N241" s="368"/>
      <c r="O241" s="368"/>
      <c r="P241" s="368"/>
    </row>
    <row r="242" spans="3:16" ht="12.75" customHeight="1" x14ac:dyDescent="0.2">
      <c r="C242" s="368"/>
      <c r="D242" s="368"/>
      <c r="E242" s="263"/>
      <c r="F242" s="368"/>
      <c r="G242" s="368"/>
      <c r="H242" s="368"/>
      <c r="I242" s="368"/>
      <c r="J242" s="368"/>
      <c r="K242" s="368"/>
      <c r="L242" s="368"/>
      <c r="M242" s="368"/>
      <c r="N242" s="368"/>
      <c r="O242" s="368"/>
      <c r="P242" s="368"/>
    </row>
    <row r="243" spans="3:16" ht="12.75" customHeight="1" x14ac:dyDescent="0.2">
      <c r="C243" s="368"/>
      <c r="D243" s="368"/>
      <c r="E243" s="263"/>
      <c r="F243" s="368"/>
      <c r="G243" s="368"/>
      <c r="H243" s="368"/>
      <c r="I243" s="368"/>
      <c r="J243" s="368"/>
      <c r="K243" s="368"/>
      <c r="L243" s="368"/>
      <c r="M243" s="368"/>
      <c r="N243" s="368"/>
      <c r="O243" s="368"/>
      <c r="P243" s="368"/>
    </row>
    <row r="244" spans="3:16" ht="12.75" customHeight="1" x14ac:dyDescent="0.2">
      <c r="C244" s="368"/>
      <c r="D244" s="368"/>
      <c r="E244" s="263"/>
      <c r="F244" s="368"/>
      <c r="G244" s="368"/>
      <c r="H244" s="368"/>
      <c r="I244" s="368"/>
      <c r="J244" s="368"/>
      <c r="K244" s="368"/>
      <c r="L244" s="368"/>
      <c r="M244" s="368"/>
      <c r="N244" s="368"/>
      <c r="O244" s="368"/>
      <c r="P244" s="368"/>
    </row>
    <row r="245" spans="3:16" ht="12.75" customHeight="1" x14ac:dyDescent="0.2">
      <c r="C245" s="368"/>
      <c r="D245" s="368"/>
      <c r="E245" s="263"/>
      <c r="F245" s="368"/>
      <c r="G245" s="368"/>
      <c r="H245" s="368"/>
      <c r="I245" s="368"/>
      <c r="J245" s="368"/>
      <c r="K245" s="368"/>
      <c r="L245" s="368"/>
      <c r="M245" s="368"/>
      <c r="N245" s="368"/>
      <c r="O245" s="368"/>
      <c r="P245" s="368"/>
    </row>
    <row r="246" spans="3:16" ht="12.75" customHeight="1" x14ac:dyDescent="0.2">
      <c r="C246" s="368"/>
      <c r="D246" s="368"/>
      <c r="E246" s="263"/>
      <c r="F246" s="368"/>
      <c r="G246" s="368"/>
      <c r="H246" s="368"/>
      <c r="I246" s="368"/>
      <c r="J246" s="368"/>
      <c r="K246" s="368"/>
      <c r="L246" s="368"/>
      <c r="M246" s="368"/>
      <c r="N246" s="368"/>
      <c r="O246" s="368"/>
      <c r="P246" s="368"/>
    </row>
    <row r="247" spans="3:16" ht="12.75" customHeight="1" x14ac:dyDescent="0.2">
      <c r="C247" s="368"/>
      <c r="D247" s="368"/>
      <c r="E247" s="263"/>
      <c r="F247" s="368"/>
      <c r="G247" s="368"/>
      <c r="H247" s="368"/>
      <c r="I247" s="368"/>
      <c r="J247" s="368"/>
      <c r="K247" s="368"/>
      <c r="L247" s="368"/>
      <c r="M247" s="368"/>
      <c r="N247" s="368"/>
      <c r="O247" s="368"/>
      <c r="P247" s="368"/>
    </row>
    <row r="248" spans="3:16" ht="12.75" customHeight="1" x14ac:dyDescent="0.2">
      <c r="C248" s="368"/>
      <c r="D248" s="368"/>
      <c r="E248" s="263"/>
      <c r="F248" s="368"/>
      <c r="G248" s="368"/>
      <c r="H248" s="368"/>
      <c r="I248" s="368"/>
      <c r="J248" s="368"/>
      <c r="K248" s="368"/>
      <c r="L248" s="368"/>
      <c r="M248" s="368"/>
      <c r="N248" s="368"/>
      <c r="O248" s="368"/>
      <c r="P248" s="368"/>
    </row>
    <row r="249" spans="3:16" ht="12.75" customHeight="1" x14ac:dyDescent="0.2">
      <c r="C249" s="368"/>
      <c r="D249" s="368"/>
      <c r="E249" s="263"/>
      <c r="F249" s="368"/>
      <c r="G249" s="368"/>
      <c r="H249" s="368"/>
      <c r="I249" s="368"/>
      <c r="J249" s="368"/>
      <c r="K249" s="368"/>
      <c r="L249" s="368"/>
      <c r="M249" s="368"/>
      <c r="N249" s="368"/>
      <c r="O249" s="368"/>
      <c r="P249" s="368"/>
    </row>
    <row r="250" spans="3:16" ht="12.75" customHeight="1" x14ac:dyDescent="0.2">
      <c r="C250" s="368"/>
      <c r="D250" s="368"/>
      <c r="E250" s="263"/>
      <c r="F250" s="368"/>
      <c r="G250" s="368"/>
      <c r="H250" s="368"/>
      <c r="I250" s="368"/>
      <c r="J250" s="368"/>
      <c r="K250" s="368"/>
      <c r="L250" s="368"/>
      <c r="M250" s="368"/>
      <c r="N250" s="368"/>
      <c r="O250" s="368"/>
      <c r="P250" s="368"/>
    </row>
    <row r="251" spans="3:16" ht="12.75" customHeight="1" x14ac:dyDescent="0.2">
      <c r="C251" s="368"/>
      <c r="D251" s="368"/>
      <c r="E251" s="263"/>
      <c r="F251" s="368"/>
      <c r="G251" s="368"/>
      <c r="H251" s="368"/>
      <c r="I251" s="368"/>
      <c r="J251" s="368"/>
      <c r="K251" s="368"/>
      <c r="L251" s="368"/>
      <c r="M251" s="368"/>
      <c r="N251" s="368"/>
      <c r="O251" s="368"/>
      <c r="P251" s="368"/>
    </row>
    <row r="252" spans="3:16" ht="12.75" customHeight="1" x14ac:dyDescent="0.2">
      <c r="C252" s="368"/>
      <c r="D252" s="368"/>
      <c r="E252" s="263"/>
      <c r="F252" s="368"/>
      <c r="G252" s="368"/>
      <c r="H252" s="368"/>
      <c r="I252" s="368"/>
      <c r="J252" s="368"/>
      <c r="K252" s="368"/>
      <c r="L252" s="368"/>
      <c r="M252" s="368"/>
      <c r="N252" s="368"/>
      <c r="O252" s="368"/>
      <c r="P252" s="368"/>
    </row>
    <row r="253" spans="3:16" ht="12.75" customHeight="1" x14ac:dyDescent="0.2">
      <c r="C253" s="368"/>
      <c r="D253" s="368"/>
      <c r="E253" s="263"/>
      <c r="F253" s="368"/>
      <c r="G253" s="368"/>
      <c r="H253" s="368"/>
      <c r="I253" s="368"/>
      <c r="J253" s="368"/>
      <c r="K253" s="368"/>
      <c r="L253" s="368"/>
      <c r="M253" s="368"/>
      <c r="N253" s="368"/>
      <c r="O253" s="368"/>
      <c r="P253" s="368"/>
    </row>
    <row r="254" spans="3:16" ht="12.75" customHeight="1" x14ac:dyDescent="0.2">
      <c r="C254" s="368"/>
      <c r="D254" s="368"/>
      <c r="E254" s="263"/>
      <c r="F254" s="368"/>
      <c r="G254" s="368"/>
      <c r="H254" s="368"/>
      <c r="I254" s="368"/>
      <c r="J254" s="368"/>
      <c r="K254" s="368"/>
      <c r="L254" s="368"/>
      <c r="M254" s="368"/>
      <c r="N254" s="368"/>
      <c r="O254" s="368"/>
      <c r="P254" s="368"/>
    </row>
    <row r="255" spans="3:16" ht="12.75" customHeight="1" x14ac:dyDescent="0.2">
      <c r="C255" s="368"/>
      <c r="D255" s="368"/>
      <c r="E255" s="263"/>
      <c r="F255" s="368"/>
      <c r="G255" s="368"/>
      <c r="H255" s="368"/>
      <c r="I255" s="368"/>
      <c r="J255" s="368"/>
      <c r="K255" s="368"/>
      <c r="L255" s="368"/>
      <c r="M255" s="368"/>
      <c r="N255" s="368"/>
      <c r="O255" s="368"/>
      <c r="P255" s="368"/>
    </row>
    <row r="256" spans="3:16" ht="12.75" customHeight="1" x14ac:dyDescent="0.2">
      <c r="C256" s="368"/>
      <c r="D256" s="368"/>
      <c r="E256" s="263"/>
      <c r="F256" s="368"/>
      <c r="G256" s="368"/>
      <c r="H256" s="368"/>
      <c r="I256" s="368"/>
      <c r="J256" s="368"/>
      <c r="K256" s="368"/>
      <c r="L256" s="368"/>
      <c r="M256" s="368"/>
      <c r="N256" s="368"/>
      <c r="O256" s="368"/>
      <c r="P256" s="368"/>
    </row>
    <row r="257" spans="3:16" ht="12.75" customHeight="1" x14ac:dyDescent="0.2">
      <c r="C257" s="368"/>
      <c r="D257" s="368"/>
      <c r="E257" s="263"/>
      <c r="F257" s="368"/>
      <c r="G257" s="368"/>
      <c r="H257" s="368"/>
      <c r="I257" s="368"/>
      <c r="J257" s="368"/>
      <c r="K257" s="368"/>
      <c r="L257" s="368"/>
      <c r="M257" s="368"/>
      <c r="N257" s="368"/>
      <c r="O257" s="368"/>
      <c r="P257" s="368"/>
    </row>
    <row r="258" spans="3:16" ht="12.75" customHeight="1" x14ac:dyDescent="0.2">
      <c r="C258" s="368"/>
      <c r="D258" s="368"/>
      <c r="E258" s="263"/>
      <c r="F258" s="368"/>
      <c r="G258" s="368"/>
      <c r="H258" s="368"/>
      <c r="I258" s="368"/>
      <c r="J258" s="368"/>
      <c r="K258" s="368"/>
      <c r="L258" s="368"/>
      <c r="M258" s="368"/>
      <c r="N258" s="368"/>
      <c r="O258" s="368"/>
      <c r="P258" s="368"/>
    </row>
    <row r="259" spans="3:16" ht="12.75" customHeight="1" x14ac:dyDescent="0.2">
      <c r="C259" s="368"/>
      <c r="D259" s="368"/>
      <c r="E259" s="263"/>
      <c r="F259" s="368"/>
      <c r="G259" s="368"/>
      <c r="H259" s="368"/>
      <c r="I259" s="368"/>
      <c r="J259" s="368"/>
      <c r="K259" s="368"/>
      <c r="L259" s="368"/>
      <c r="M259" s="368"/>
      <c r="N259" s="368"/>
      <c r="O259" s="368"/>
      <c r="P259" s="368"/>
    </row>
    <row r="260" spans="3:16" ht="12.75" customHeight="1" x14ac:dyDescent="0.2">
      <c r="C260" s="368"/>
      <c r="D260" s="368"/>
      <c r="E260" s="263"/>
      <c r="F260" s="368"/>
      <c r="G260" s="368"/>
      <c r="H260" s="368"/>
      <c r="I260" s="368"/>
      <c r="J260" s="368"/>
      <c r="K260" s="368"/>
      <c r="L260" s="368"/>
      <c r="M260" s="368"/>
      <c r="N260" s="368"/>
      <c r="O260" s="368"/>
      <c r="P260" s="368"/>
    </row>
    <row r="261" spans="3:16" ht="12.75" customHeight="1" x14ac:dyDescent="0.2">
      <c r="C261" s="368"/>
      <c r="D261" s="368"/>
      <c r="E261" s="263"/>
      <c r="F261" s="368"/>
      <c r="G261" s="368"/>
      <c r="H261" s="368"/>
      <c r="I261" s="368"/>
      <c r="J261" s="368"/>
      <c r="K261" s="368"/>
      <c r="L261" s="368"/>
      <c r="M261" s="368"/>
      <c r="N261" s="368"/>
      <c r="O261" s="368"/>
      <c r="P261" s="368"/>
    </row>
    <row r="262" spans="3:16" ht="12.75" customHeight="1" x14ac:dyDescent="0.2">
      <c r="C262" s="368"/>
      <c r="D262" s="368"/>
      <c r="E262" s="263"/>
      <c r="F262" s="368"/>
      <c r="G262" s="368"/>
      <c r="H262" s="368"/>
      <c r="I262" s="368"/>
      <c r="J262" s="368"/>
      <c r="K262" s="368"/>
      <c r="L262" s="368"/>
      <c r="M262" s="368"/>
      <c r="N262" s="368"/>
      <c r="O262" s="368"/>
      <c r="P262" s="368"/>
    </row>
    <row r="263" spans="3:16" ht="12.75" customHeight="1" x14ac:dyDescent="0.2">
      <c r="C263" s="368"/>
      <c r="D263" s="368"/>
      <c r="E263" s="263"/>
      <c r="F263" s="368"/>
      <c r="G263" s="368"/>
      <c r="H263" s="368"/>
      <c r="I263" s="368"/>
      <c r="J263" s="368"/>
      <c r="K263" s="368"/>
      <c r="L263" s="368"/>
      <c r="M263" s="368"/>
      <c r="N263" s="368"/>
      <c r="O263" s="368"/>
      <c r="P263" s="368"/>
    </row>
    <row r="264" spans="3:16" ht="12.75" customHeight="1" x14ac:dyDescent="0.2">
      <c r="C264" s="368"/>
      <c r="D264" s="368"/>
      <c r="E264" s="263"/>
      <c r="F264" s="368"/>
      <c r="G264" s="368"/>
      <c r="H264" s="368"/>
      <c r="I264" s="368"/>
      <c r="J264" s="368"/>
      <c r="K264" s="368"/>
      <c r="L264" s="368"/>
      <c r="M264" s="368"/>
      <c r="N264" s="368"/>
      <c r="O264" s="368"/>
      <c r="P264" s="368"/>
    </row>
    <row r="265" spans="3:16" ht="12.75" customHeight="1" x14ac:dyDescent="0.2">
      <c r="C265" s="368"/>
      <c r="D265" s="368"/>
      <c r="E265" s="263"/>
      <c r="F265" s="368"/>
      <c r="G265" s="368"/>
      <c r="H265" s="368"/>
      <c r="I265" s="368"/>
      <c r="J265" s="368"/>
      <c r="K265" s="368"/>
      <c r="L265" s="368"/>
      <c r="M265" s="368"/>
      <c r="N265" s="368"/>
      <c r="O265" s="368"/>
      <c r="P265" s="368"/>
    </row>
    <row r="266" spans="3:16" ht="12.75" customHeight="1" x14ac:dyDescent="0.2">
      <c r="C266" s="368"/>
      <c r="D266" s="368"/>
      <c r="E266" s="263"/>
      <c r="F266" s="368"/>
      <c r="G266" s="368"/>
      <c r="H266" s="368"/>
      <c r="I266" s="368"/>
      <c r="J266" s="368"/>
      <c r="K266" s="368"/>
      <c r="L266" s="368"/>
      <c r="M266" s="368"/>
      <c r="N266" s="368"/>
      <c r="O266" s="368"/>
      <c r="P266" s="368"/>
    </row>
    <row r="267" spans="3:16" ht="12.75" customHeight="1" x14ac:dyDescent="0.2">
      <c r="C267" s="368"/>
      <c r="D267" s="368"/>
      <c r="E267" s="263"/>
      <c r="F267" s="368"/>
      <c r="G267" s="368"/>
      <c r="H267" s="368"/>
      <c r="I267" s="368"/>
      <c r="J267" s="368"/>
      <c r="K267" s="368"/>
      <c r="L267" s="368"/>
      <c r="M267" s="368"/>
      <c r="N267" s="368"/>
      <c r="O267" s="368"/>
      <c r="P267" s="368"/>
    </row>
    <row r="268" spans="3:16" ht="12.75" customHeight="1" x14ac:dyDescent="0.2">
      <c r="C268" s="368"/>
      <c r="D268" s="368"/>
      <c r="E268" s="263"/>
      <c r="F268" s="368"/>
      <c r="G268" s="368"/>
      <c r="H268" s="368"/>
      <c r="I268" s="368"/>
      <c r="J268" s="368"/>
      <c r="K268" s="368"/>
      <c r="L268" s="368"/>
      <c r="M268" s="368"/>
      <c r="N268" s="368"/>
      <c r="O268" s="368"/>
      <c r="P268" s="368"/>
    </row>
    <row r="269" spans="3:16" ht="12.75" customHeight="1" x14ac:dyDescent="0.2">
      <c r="C269" s="368"/>
      <c r="D269" s="368"/>
      <c r="E269" s="263"/>
      <c r="F269" s="368"/>
      <c r="G269" s="368"/>
      <c r="H269" s="368"/>
      <c r="I269" s="368"/>
      <c r="J269" s="368"/>
      <c r="K269" s="368"/>
      <c r="L269" s="368"/>
      <c r="M269" s="368"/>
      <c r="N269" s="368"/>
      <c r="O269" s="368"/>
      <c r="P269" s="368"/>
    </row>
    <row r="270" spans="3:16" ht="12.75" customHeight="1" x14ac:dyDescent="0.2">
      <c r="C270" s="368"/>
      <c r="D270" s="368"/>
      <c r="E270" s="263"/>
      <c r="F270" s="368"/>
      <c r="G270" s="368"/>
      <c r="H270" s="368"/>
      <c r="I270" s="368"/>
      <c r="J270" s="368"/>
      <c r="K270" s="368"/>
      <c r="L270" s="368"/>
      <c r="M270" s="368"/>
      <c r="N270" s="368"/>
      <c r="O270" s="368"/>
      <c r="P270" s="368"/>
    </row>
    <row r="271" spans="3:16" ht="12.75" customHeight="1" x14ac:dyDescent="0.2">
      <c r="C271" s="368"/>
      <c r="D271" s="368"/>
      <c r="E271" s="263"/>
      <c r="F271" s="368"/>
      <c r="G271" s="368"/>
      <c r="H271" s="368"/>
      <c r="I271" s="368"/>
      <c r="J271" s="368"/>
      <c r="K271" s="368"/>
      <c r="L271" s="368"/>
      <c r="M271" s="368"/>
      <c r="N271" s="368"/>
      <c r="O271" s="368"/>
      <c r="P271" s="368"/>
    </row>
    <row r="272" spans="3:16" ht="12.75" customHeight="1" x14ac:dyDescent="0.2">
      <c r="C272" s="368"/>
      <c r="D272" s="368"/>
      <c r="E272" s="263"/>
      <c r="F272" s="368"/>
      <c r="G272" s="368"/>
      <c r="H272" s="368"/>
      <c r="I272" s="368"/>
      <c r="J272" s="368"/>
      <c r="K272" s="368"/>
      <c r="L272" s="368"/>
      <c r="M272" s="368"/>
      <c r="N272" s="368"/>
      <c r="O272" s="368"/>
      <c r="P272" s="368"/>
    </row>
    <row r="273" spans="3:16" ht="12.75" customHeight="1" x14ac:dyDescent="0.2">
      <c r="C273" s="368"/>
      <c r="D273" s="368"/>
      <c r="E273" s="263"/>
      <c r="F273" s="368"/>
      <c r="G273" s="368"/>
      <c r="H273" s="368"/>
      <c r="I273" s="368"/>
      <c r="J273" s="368"/>
      <c r="K273" s="368"/>
      <c r="L273" s="368"/>
      <c r="M273" s="368"/>
      <c r="N273" s="368"/>
      <c r="O273" s="368"/>
      <c r="P273" s="368"/>
    </row>
    <row r="274" spans="3:16" ht="12.75" customHeight="1" x14ac:dyDescent="0.2">
      <c r="C274" s="368"/>
      <c r="D274" s="368"/>
      <c r="E274" s="263"/>
      <c r="F274" s="368"/>
      <c r="G274" s="368"/>
      <c r="H274" s="368"/>
      <c r="I274" s="368"/>
      <c r="J274" s="368"/>
      <c r="K274" s="368"/>
      <c r="L274" s="368"/>
      <c r="M274" s="368"/>
      <c r="N274" s="368"/>
      <c r="O274" s="368"/>
      <c r="P274" s="368"/>
    </row>
    <row r="275" spans="3:16" ht="12.75" customHeight="1" x14ac:dyDescent="0.2">
      <c r="C275" s="368"/>
      <c r="D275" s="368"/>
      <c r="E275" s="263"/>
      <c r="F275" s="368"/>
      <c r="G275" s="368"/>
      <c r="H275" s="368"/>
      <c r="I275" s="368"/>
      <c r="J275" s="368"/>
      <c r="K275" s="368"/>
      <c r="L275" s="368"/>
      <c r="M275" s="368"/>
      <c r="N275" s="368"/>
      <c r="O275" s="368"/>
      <c r="P275" s="368"/>
    </row>
    <row r="276" spans="3:16" ht="12.75" customHeight="1" x14ac:dyDescent="0.2">
      <c r="C276" s="368"/>
      <c r="D276" s="368"/>
      <c r="E276" s="263"/>
      <c r="F276" s="368"/>
      <c r="G276" s="368"/>
      <c r="H276" s="368"/>
      <c r="I276" s="368"/>
      <c r="J276" s="368"/>
      <c r="K276" s="368"/>
      <c r="L276" s="368"/>
      <c r="M276" s="368"/>
      <c r="N276" s="368"/>
      <c r="O276" s="368"/>
      <c r="P276" s="368"/>
    </row>
    <row r="277" spans="3:16" ht="12.75" customHeight="1" x14ac:dyDescent="0.2">
      <c r="C277" s="368"/>
      <c r="D277" s="368"/>
      <c r="E277" s="263"/>
      <c r="F277" s="368"/>
      <c r="G277" s="368"/>
      <c r="H277" s="368"/>
      <c r="I277" s="368"/>
      <c r="J277" s="368"/>
      <c r="K277" s="368"/>
      <c r="L277" s="368"/>
      <c r="M277" s="368"/>
      <c r="N277" s="368"/>
      <c r="O277" s="368"/>
      <c r="P277" s="368"/>
    </row>
    <row r="278" spans="3:16" ht="12.75" customHeight="1" x14ac:dyDescent="0.2">
      <c r="C278" s="368"/>
      <c r="D278" s="368"/>
      <c r="E278" s="263"/>
      <c r="F278" s="368"/>
      <c r="G278" s="368"/>
      <c r="H278" s="368"/>
      <c r="I278" s="368"/>
      <c r="J278" s="368"/>
      <c r="K278" s="368"/>
      <c r="L278" s="368"/>
      <c r="M278" s="368"/>
      <c r="N278" s="368"/>
      <c r="O278" s="368"/>
      <c r="P278" s="368"/>
    </row>
    <row r="279" spans="3:16" ht="12.75" customHeight="1" x14ac:dyDescent="0.2">
      <c r="C279" s="368"/>
      <c r="D279" s="368"/>
      <c r="E279" s="263"/>
      <c r="F279" s="368"/>
      <c r="G279" s="368"/>
      <c r="H279" s="368"/>
      <c r="I279" s="368"/>
      <c r="J279" s="368"/>
      <c r="K279" s="368"/>
      <c r="L279" s="368"/>
      <c r="M279" s="368"/>
      <c r="N279" s="368"/>
      <c r="O279" s="368"/>
      <c r="P279" s="368"/>
    </row>
    <row r="280" spans="3:16" ht="12.75" customHeight="1" x14ac:dyDescent="0.2">
      <c r="C280" s="368"/>
      <c r="D280" s="368"/>
      <c r="E280" s="263"/>
      <c r="F280" s="368"/>
      <c r="G280" s="368"/>
      <c r="H280" s="368"/>
      <c r="I280" s="368"/>
      <c r="J280" s="368"/>
      <c r="K280" s="368"/>
      <c r="L280" s="368"/>
      <c r="M280" s="368"/>
      <c r="N280" s="368"/>
      <c r="O280" s="368"/>
      <c r="P280" s="368"/>
    </row>
    <row r="281" spans="3:16" ht="12.75" customHeight="1" x14ac:dyDescent="0.2">
      <c r="C281" s="368"/>
      <c r="D281" s="368"/>
      <c r="E281" s="263"/>
      <c r="F281" s="368"/>
      <c r="G281" s="368"/>
      <c r="H281" s="368"/>
      <c r="I281" s="368"/>
      <c r="J281" s="368"/>
      <c r="K281" s="368"/>
      <c r="L281" s="368"/>
      <c r="M281" s="368"/>
      <c r="N281" s="368"/>
      <c r="O281" s="368"/>
      <c r="P281" s="368"/>
    </row>
    <row r="282" spans="3:16" ht="12.75" customHeight="1" x14ac:dyDescent="0.2">
      <c r="C282" s="368"/>
      <c r="D282" s="368"/>
      <c r="E282" s="263"/>
      <c r="F282" s="368"/>
      <c r="G282" s="368"/>
      <c r="H282" s="368"/>
      <c r="I282" s="368"/>
      <c r="J282" s="368"/>
      <c r="K282" s="368"/>
      <c r="L282" s="368"/>
      <c r="M282" s="368"/>
      <c r="N282" s="368"/>
      <c r="O282" s="368"/>
      <c r="P282" s="368"/>
    </row>
    <row r="283" spans="3:16" ht="12.75" customHeight="1" x14ac:dyDescent="0.2">
      <c r="C283" s="368"/>
      <c r="D283" s="368"/>
      <c r="E283" s="263"/>
      <c r="F283" s="368"/>
      <c r="G283" s="368"/>
      <c r="H283" s="368"/>
      <c r="I283" s="368"/>
      <c r="J283" s="368"/>
      <c r="K283" s="368"/>
      <c r="L283" s="368"/>
      <c r="M283" s="368"/>
      <c r="N283" s="368"/>
      <c r="O283" s="368"/>
      <c r="P283" s="368"/>
    </row>
    <row r="284" spans="3:16" ht="12.75" customHeight="1" x14ac:dyDescent="0.2">
      <c r="C284" s="368"/>
      <c r="D284" s="368"/>
      <c r="E284" s="263"/>
      <c r="F284" s="368"/>
      <c r="G284" s="368"/>
      <c r="H284" s="368"/>
      <c r="I284" s="368"/>
      <c r="J284" s="368"/>
      <c r="K284" s="368"/>
      <c r="L284" s="368"/>
      <c r="M284" s="368"/>
      <c r="N284" s="368"/>
      <c r="O284" s="368"/>
      <c r="P284" s="368"/>
    </row>
    <row r="285" spans="3:16" ht="12.75" customHeight="1" x14ac:dyDescent="0.2">
      <c r="C285" s="368"/>
      <c r="D285" s="368"/>
      <c r="E285" s="263"/>
      <c r="F285" s="368"/>
      <c r="G285" s="368"/>
      <c r="H285" s="368"/>
      <c r="I285" s="368"/>
      <c r="J285" s="368"/>
      <c r="K285" s="368"/>
      <c r="L285" s="368"/>
      <c r="M285" s="368"/>
      <c r="N285" s="368"/>
      <c r="O285" s="368"/>
      <c r="P285" s="368"/>
    </row>
    <row r="286" spans="3:16" ht="12.75" customHeight="1" x14ac:dyDescent="0.2">
      <c r="C286" s="368"/>
      <c r="D286" s="368"/>
      <c r="E286" s="263"/>
      <c r="F286" s="368"/>
      <c r="G286" s="368"/>
      <c r="H286" s="368"/>
      <c r="I286" s="368"/>
      <c r="J286" s="368"/>
      <c r="K286" s="368"/>
      <c r="L286" s="368"/>
      <c r="M286" s="368"/>
      <c r="N286" s="368"/>
      <c r="O286" s="368"/>
      <c r="P286" s="368"/>
    </row>
    <row r="287" spans="3:16" ht="12.75" customHeight="1" x14ac:dyDescent="0.2">
      <c r="C287" s="368"/>
      <c r="D287" s="368"/>
      <c r="E287" s="263"/>
      <c r="F287" s="368"/>
      <c r="G287" s="368"/>
      <c r="H287" s="368"/>
      <c r="I287" s="368"/>
      <c r="J287" s="368"/>
      <c r="K287" s="368"/>
      <c r="L287" s="368"/>
      <c r="M287" s="368"/>
      <c r="N287" s="368"/>
      <c r="O287" s="368"/>
      <c r="P287" s="368"/>
    </row>
    <row r="288" spans="3:16" ht="12.75" customHeight="1" x14ac:dyDescent="0.2">
      <c r="C288" s="368"/>
      <c r="D288" s="368"/>
      <c r="E288" s="263"/>
      <c r="F288" s="368"/>
      <c r="G288" s="368"/>
      <c r="H288" s="368"/>
      <c r="I288" s="368"/>
      <c r="J288" s="368"/>
      <c r="K288" s="368"/>
      <c r="L288" s="368"/>
      <c r="M288" s="368"/>
      <c r="N288" s="368"/>
      <c r="O288" s="368"/>
      <c r="P288" s="368"/>
    </row>
    <row r="289" spans="3:16" ht="12.75" customHeight="1" x14ac:dyDescent="0.2">
      <c r="C289" s="368"/>
      <c r="D289" s="368"/>
      <c r="E289" s="263"/>
      <c r="F289" s="368"/>
      <c r="G289" s="368"/>
      <c r="H289" s="368"/>
      <c r="I289" s="368"/>
      <c r="J289" s="368"/>
      <c r="K289" s="368"/>
      <c r="L289" s="368"/>
      <c r="M289" s="368"/>
      <c r="N289" s="368"/>
      <c r="O289" s="368"/>
      <c r="P289" s="368"/>
    </row>
    <row r="290" spans="3:16" ht="12.75" customHeight="1" x14ac:dyDescent="0.2">
      <c r="C290" s="368"/>
      <c r="D290" s="368"/>
      <c r="E290" s="263"/>
      <c r="F290" s="368"/>
      <c r="G290" s="368"/>
      <c r="H290" s="368"/>
      <c r="I290" s="368"/>
      <c r="J290" s="368"/>
      <c r="K290" s="368"/>
      <c r="L290" s="368"/>
      <c r="M290" s="368"/>
      <c r="N290" s="368"/>
      <c r="O290" s="368"/>
      <c r="P290" s="368"/>
    </row>
    <row r="291" spans="3:16" ht="12.75" customHeight="1" x14ac:dyDescent="0.2">
      <c r="C291" s="368"/>
      <c r="D291" s="368"/>
      <c r="E291" s="263"/>
      <c r="F291" s="368"/>
      <c r="G291" s="368"/>
      <c r="H291" s="368"/>
      <c r="I291" s="368"/>
      <c r="J291" s="368"/>
      <c r="K291" s="368"/>
      <c r="L291" s="368"/>
      <c r="M291" s="368"/>
      <c r="N291" s="368"/>
      <c r="O291" s="368"/>
      <c r="P291" s="368"/>
    </row>
    <row r="292" spans="3:16" ht="12.75" customHeight="1" x14ac:dyDescent="0.2">
      <c r="C292" s="368"/>
      <c r="D292" s="368"/>
      <c r="E292" s="263"/>
      <c r="F292" s="368"/>
      <c r="G292" s="368"/>
      <c r="H292" s="368"/>
      <c r="I292" s="368"/>
      <c r="J292" s="368"/>
      <c r="K292" s="368"/>
      <c r="L292" s="368"/>
      <c r="M292" s="368"/>
      <c r="N292" s="368"/>
      <c r="O292" s="368"/>
      <c r="P292" s="368"/>
    </row>
    <row r="293" spans="3:16" ht="12.75" customHeight="1" x14ac:dyDescent="0.2">
      <c r="C293" s="368"/>
      <c r="D293" s="368"/>
      <c r="E293" s="263"/>
      <c r="F293" s="368"/>
      <c r="G293" s="368"/>
      <c r="H293" s="368"/>
      <c r="I293" s="368"/>
      <c r="J293" s="368"/>
      <c r="K293" s="368"/>
      <c r="L293" s="368"/>
      <c r="M293" s="368"/>
      <c r="N293" s="368"/>
      <c r="O293" s="368"/>
      <c r="P293" s="368"/>
    </row>
    <row r="294" spans="3:16" ht="12.75" customHeight="1" x14ac:dyDescent="0.2">
      <c r="C294" s="368"/>
      <c r="D294" s="368"/>
      <c r="E294" s="263"/>
      <c r="F294" s="368"/>
      <c r="G294" s="368"/>
      <c r="H294" s="368"/>
      <c r="I294" s="368"/>
      <c r="J294" s="368"/>
      <c r="K294" s="368"/>
      <c r="L294" s="368"/>
      <c r="M294" s="368"/>
      <c r="N294" s="368"/>
      <c r="O294" s="368"/>
      <c r="P294" s="368"/>
    </row>
    <row r="295" spans="3:16" ht="12.75" customHeight="1" x14ac:dyDescent="0.2">
      <c r="C295" s="368"/>
      <c r="D295" s="368"/>
      <c r="E295" s="263"/>
      <c r="F295" s="368"/>
      <c r="G295" s="368"/>
      <c r="H295" s="368"/>
      <c r="I295" s="368"/>
      <c r="J295" s="368"/>
      <c r="K295" s="368"/>
      <c r="L295" s="368"/>
      <c r="M295" s="368"/>
      <c r="N295" s="368"/>
      <c r="O295" s="368"/>
      <c r="P295" s="368"/>
    </row>
    <row r="296" spans="3:16" ht="12.75" customHeight="1" x14ac:dyDescent="0.2">
      <c r="C296" s="368"/>
      <c r="D296" s="368"/>
      <c r="E296" s="263"/>
      <c r="F296" s="368"/>
      <c r="G296" s="368"/>
      <c r="H296" s="368"/>
      <c r="I296" s="368"/>
      <c r="J296" s="368"/>
      <c r="K296" s="368"/>
      <c r="L296" s="368"/>
      <c r="M296" s="368"/>
      <c r="N296" s="368"/>
      <c r="O296" s="368"/>
      <c r="P296" s="368"/>
    </row>
    <row r="297" spans="3:16" ht="12.75" customHeight="1" x14ac:dyDescent="0.2">
      <c r="C297" s="368"/>
      <c r="D297" s="368"/>
      <c r="E297" s="263"/>
      <c r="F297" s="368"/>
      <c r="G297" s="368"/>
      <c r="H297" s="368"/>
      <c r="I297" s="368"/>
      <c r="J297" s="368"/>
      <c r="K297" s="368"/>
      <c r="L297" s="368"/>
      <c r="M297" s="368"/>
      <c r="N297" s="368"/>
      <c r="O297" s="368"/>
      <c r="P297" s="368"/>
    </row>
    <row r="298" spans="3:16" ht="12.75" customHeight="1" x14ac:dyDescent="0.2">
      <c r="C298" s="368"/>
      <c r="D298" s="368"/>
      <c r="E298" s="263"/>
      <c r="F298" s="368"/>
      <c r="G298" s="368"/>
      <c r="H298" s="368"/>
      <c r="I298" s="368"/>
      <c r="J298" s="368"/>
      <c r="K298" s="368"/>
      <c r="L298" s="368"/>
      <c r="M298" s="368"/>
      <c r="N298" s="368"/>
      <c r="O298" s="368"/>
      <c r="P298" s="368"/>
    </row>
    <row r="299" spans="3:16" ht="12.75" customHeight="1" x14ac:dyDescent="0.2">
      <c r="C299" s="368"/>
      <c r="D299" s="368"/>
      <c r="E299" s="263"/>
      <c r="F299" s="368"/>
      <c r="G299" s="368"/>
      <c r="H299" s="368"/>
      <c r="I299" s="368"/>
      <c r="J299" s="368"/>
      <c r="K299" s="368"/>
      <c r="L299" s="368"/>
      <c r="M299" s="368"/>
      <c r="N299" s="368"/>
      <c r="O299" s="368"/>
      <c r="P299" s="368"/>
    </row>
    <row r="300" spans="3:16" ht="12.75" customHeight="1" x14ac:dyDescent="0.2">
      <c r="C300" s="368"/>
      <c r="D300" s="368"/>
      <c r="E300" s="263"/>
      <c r="F300" s="368"/>
      <c r="G300" s="368"/>
      <c r="H300" s="368"/>
      <c r="I300" s="368"/>
      <c r="J300" s="368"/>
      <c r="K300" s="368"/>
      <c r="L300" s="368"/>
      <c r="M300" s="368"/>
      <c r="N300" s="368"/>
      <c r="O300" s="368"/>
      <c r="P300" s="368"/>
    </row>
    <row r="301" spans="3:16" ht="12.75" customHeight="1" x14ac:dyDescent="0.2">
      <c r="C301" s="368"/>
      <c r="D301" s="368"/>
      <c r="E301" s="263"/>
      <c r="F301" s="368"/>
      <c r="G301" s="368"/>
      <c r="H301" s="368"/>
      <c r="I301" s="368"/>
      <c r="J301" s="368"/>
      <c r="K301" s="368"/>
      <c r="L301" s="368"/>
      <c r="M301" s="368"/>
      <c r="N301" s="368"/>
      <c r="O301" s="368"/>
      <c r="P301" s="368"/>
    </row>
    <row r="302" spans="3:16" ht="12.75" customHeight="1" x14ac:dyDescent="0.2">
      <c r="C302" s="368"/>
      <c r="D302" s="368"/>
      <c r="E302" s="263"/>
      <c r="F302" s="368"/>
      <c r="G302" s="368"/>
      <c r="H302" s="368"/>
      <c r="I302" s="368"/>
      <c r="J302" s="368"/>
      <c r="K302" s="368"/>
      <c r="L302" s="368"/>
      <c r="M302" s="368"/>
      <c r="N302" s="368"/>
      <c r="O302" s="368"/>
      <c r="P302" s="368"/>
    </row>
    <row r="303" spans="3:16" ht="12.75" customHeight="1" x14ac:dyDescent="0.2">
      <c r="C303" s="368"/>
      <c r="D303" s="368"/>
      <c r="E303" s="263"/>
      <c r="F303" s="368"/>
      <c r="G303" s="368"/>
      <c r="H303" s="368"/>
      <c r="I303" s="368"/>
      <c r="J303" s="368"/>
      <c r="K303" s="368"/>
      <c r="L303" s="368"/>
      <c r="M303" s="368"/>
      <c r="N303" s="368"/>
      <c r="O303" s="368"/>
      <c r="P303" s="368"/>
    </row>
    <row r="304" spans="3:16" ht="12.75" customHeight="1" x14ac:dyDescent="0.2">
      <c r="C304" s="368"/>
      <c r="D304" s="368"/>
      <c r="E304" s="263"/>
      <c r="F304" s="368"/>
      <c r="G304" s="368"/>
      <c r="H304" s="368"/>
      <c r="I304" s="368"/>
      <c r="J304" s="368"/>
      <c r="K304" s="368"/>
      <c r="L304" s="368"/>
      <c r="M304" s="368"/>
      <c r="N304" s="368"/>
      <c r="O304" s="368"/>
      <c r="P304" s="368"/>
    </row>
    <row r="305" spans="3:16" ht="12.75" customHeight="1" x14ac:dyDescent="0.2">
      <c r="C305" s="368"/>
      <c r="D305" s="368"/>
      <c r="E305" s="263"/>
      <c r="F305" s="368"/>
      <c r="G305" s="368"/>
      <c r="H305" s="368"/>
      <c r="I305" s="368"/>
      <c r="J305" s="368"/>
      <c r="K305" s="368"/>
      <c r="L305" s="368"/>
      <c r="M305" s="368"/>
      <c r="N305" s="368"/>
      <c r="O305" s="368"/>
      <c r="P305" s="368"/>
    </row>
    <row r="306" spans="3:16" ht="12.75" customHeight="1" x14ac:dyDescent="0.2">
      <c r="C306" s="368"/>
      <c r="D306" s="368"/>
      <c r="E306" s="263"/>
      <c r="F306" s="368"/>
      <c r="G306" s="368"/>
      <c r="H306" s="368"/>
      <c r="I306" s="368"/>
      <c r="J306" s="368"/>
      <c r="K306" s="368"/>
      <c r="L306" s="368"/>
      <c r="M306" s="368"/>
      <c r="N306" s="368"/>
      <c r="O306" s="368"/>
      <c r="P306" s="368"/>
    </row>
    <row r="307" spans="3:16" ht="12.75" customHeight="1" x14ac:dyDescent="0.2">
      <c r="C307" s="368"/>
      <c r="D307" s="368"/>
      <c r="E307" s="263"/>
      <c r="F307" s="368"/>
      <c r="G307" s="368"/>
      <c r="H307" s="368"/>
      <c r="I307" s="368"/>
      <c r="J307" s="368"/>
      <c r="K307" s="368"/>
      <c r="L307" s="368"/>
      <c r="M307" s="368"/>
      <c r="N307" s="368"/>
      <c r="O307" s="368"/>
      <c r="P307" s="368"/>
    </row>
    <row r="308" spans="3:16" ht="12.75" customHeight="1" x14ac:dyDescent="0.2">
      <c r="C308" s="368"/>
      <c r="D308" s="368"/>
      <c r="E308" s="263"/>
      <c r="F308" s="368"/>
      <c r="G308" s="368"/>
      <c r="H308" s="368"/>
      <c r="I308" s="368"/>
      <c r="J308" s="368"/>
      <c r="K308" s="368"/>
      <c r="L308" s="368"/>
      <c r="M308" s="368"/>
      <c r="N308" s="368"/>
      <c r="O308" s="368"/>
      <c r="P308" s="368"/>
    </row>
    <row r="309" spans="3:16" ht="12.75" customHeight="1" x14ac:dyDescent="0.2">
      <c r="C309" s="368"/>
      <c r="D309" s="368"/>
      <c r="E309" s="263"/>
      <c r="F309" s="368"/>
      <c r="G309" s="368"/>
      <c r="H309" s="368"/>
      <c r="I309" s="368"/>
      <c r="J309" s="368"/>
      <c r="K309" s="368"/>
      <c r="L309" s="368"/>
      <c r="M309" s="368"/>
      <c r="N309" s="368"/>
      <c r="O309" s="368"/>
      <c r="P309" s="368"/>
    </row>
    <row r="310" spans="3:16" ht="12.75" customHeight="1" x14ac:dyDescent="0.2">
      <c r="C310" s="368"/>
      <c r="D310" s="368"/>
      <c r="E310" s="263"/>
      <c r="F310" s="368"/>
      <c r="G310" s="368"/>
      <c r="H310" s="368"/>
      <c r="I310" s="368"/>
      <c r="J310" s="368"/>
      <c r="K310" s="368"/>
      <c r="L310" s="368"/>
      <c r="M310" s="368"/>
      <c r="N310" s="368"/>
      <c r="O310" s="368"/>
      <c r="P310" s="368"/>
    </row>
    <row r="311" spans="3:16" ht="12.75" customHeight="1" x14ac:dyDescent="0.2">
      <c r="C311" s="368"/>
      <c r="D311" s="368"/>
      <c r="E311" s="263"/>
      <c r="F311" s="368"/>
      <c r="G311" s="368"/>
      <c r="H311" s="368"/>
      <c r="I311" s="368"/>
      <c r="J311" s="368"/>
      <c r="K311" s="368"/>
      <c r="L311" s="368"/>
      <c r="M311" s="368"/>
      <c r="N311" s="368"/>
      <c r="O311" s="368"/>
      <c r="P311" s="368"/>
    </row>
    <row r="312" spans="3:16" ht="12.75" customHeight="1" x14ac:dyDescent="0.2">
      <c r="C312" s="368"/>
      <c r="D312" s="368"/>
      <c r="E312" s="263"/>
      <c r="F312" s="368"/>
      <c r="G312" s="368"/>
      <c r="H312" s="368"/>
      <c r="I312" s="368"/>
      <c r="J312" s="368"/>
      <c r="K312" s="368"/>
      <c r="L312" s="368"/>
      <c r="M312" s="368"/>
      <c r="N312" s="368"/>
      <c r="O312" s="368"/>
      <c r="P312" s="368"/>
    </row>
    <row r="313" spans="3:16" ht="12.75" customHeight="1" x14ac:dyDescent="0.2">
      <c r="C313" s="368"/>
      <c r="D313" s="368"/>
      <c r="E313" s="263"/>
      <c r="F313" s="368"/>
      <c r="G313" s="368"/>
      <c r="H313" s="368"/>
      <c r="I313" s="368"/>
      <c r="J313" s="368"/>
      <c r="K313" s="368"/>
      <c r="L313" s="368"/>
      <c r="M313" s="368"/>
      <c r="N313" s="368"/>
      <c r="O313" s="368"/>
      <c r="P313" s="368"/>
    </row>
    <row r="314" spans="3:16" ht="12.75" customHeight="1" x14ac:dyDescent="0.2">
      <c r="C314" s="368"/>
      <c r="D314" s="368"/>
      <c r="E314" s="263"/>
      <c r="F314" s="368"/>
      <c r="G314" s="368"/>
      <c r="H314" s="368"/>
      <c r="I314" s="368"/>
      <c r="J314" s="368"/>
      <c r="K314" s="368"/>
      <c r="L314" s="368"/>
      <c r="M314" s="368"/>
      <c r="N314" s="368"/>
      <c r="O314" s="368"/>
      <c r="P314" s="368"/>
    </row>
    <row r="315" spans="3:16" ht="12.75" customHeight="1" x14ac:dyDescent="0.2">
      <c r="C315" s="368"/>
      <c r="D315" s="368"/>
      <c r="E315" s="263"/>
      <c r="F315" s="368"/>
      <c r="G315" s="368"/>
      <c r="H315" s="368"/>
      <c r="I315" s="368"/>
      <c r="J315" s="368"/>
      <c r="K315" s="368"/>
      <c r="L315" s="368"/>
      <c r="M315" s="368"/>
      <c r="N315" s="368"/>
      <c r="O315" s="368"/>
      <c r="P315" s="368"/>
    </row>
    <row r="316" spans="3:16" ht="12.75" customHeight="1" x14ac:dyDescent="0.2">
      <c r="C316" s="368"/>
      <c r="D316" s="368"/>
      <c r="E316" s="263"/>
      <c r="F316" s="368"/>
      <c r="G316" s="368"/>
      <c r="H316" s="368"/>
      <c r="I316" s="368"/>
      <c r="J316" s="368"/>
      <c r="K316" s="368"/>
      <c r="L316" s="368"/>
      <c r="M316" s="368"/>
      <c r="N316" s="368"/>
      <c r="O316" s="368"/>
      <c r="P316" s="368"/>
    </row>
    <row r="317" spans="3:16" ht="12.75" customHeight="1" x14ac:dyDescent="0.2">
      <c r="C317" s="368"/>
      <c r="D317" s="368"/>
      <c r="E317" s="263"/>
      <c r="F317" s="368"/>
      <c r="G317" s="368"/>
      <c r="H317" s="368"/>
      <c r="I317" s="368"/>
      <c r="J317" s="368"/>
      <c r="K317" s="368"/>
      <c r="L317" s="368"/>
      <c r="M317" s="368"/>
      <c r="N317" s="368"/>
      <c r="O317" s="368"/>
      <c r="P317" s="368"/>
    </row>
    <row r="318" spans="3:16" ht="12.75" customHeight="1" x14ac:dyDescent="0.2">
      <c r="C318" s="368"/>
      <c r="D318" s="368"/>
      <c r="E318" s="263"/>
      <c r="F318" s="368"/>
      <c r="G318" s="368"/>
      <c r="H318" s="368"/>
      <c r="I318" s="368"/>
      <c r="J318" s="368"/>
      <c r="K318" s="368"/>
      <c r="L318" s="368"/>
      <c r="M318" s="368"/>
      <c r="N318" s="368"/>
      <c r="O318" s="368"/>
      <c r="P318" s="368"/>
    </row>
    <row r="319" spans="3:16" ht="12.75" customHeight="1" x14ac:dyDescent="0.2">
      <c r="C319" s="368"/>
      <c r="D319" s="368"/>
      <c r="E319" s="263"/>
      <c r="F319" s="368"/>
      <c r="G319" s="368"/>
      <c r="H319" s="368"/>
      <c r="I319" s="368"/>
      <c r="J319" s="368"/>
      <c r="K319" s="368"/>
      <c r="L319" s="368"/>
      <c r="M319" s="368"/>
      <c r="N319" s="368"/>
      <c r="O319" s="368"/>
      <c r="P319" s="368"/>
    </row>
    <row r="320" spans="3:16" ht="12.75" customHeight="1" x14ac:dyDescent="0.2">
      <c r="C320" s="368"/>
      <c r="D320" s="368"/>
      <c r="E320" s="263"/>
      <c r="F320" s="368"/>
      <c r="G320" s="368"/>
      <c r="H320" s="368"/>
      <c r="I320" s="368"/>
      <c r="J320" s="368"/>
      <c r="K320" s="368"/>
      <c r="L320" s="368"/>
      <c r="M320" s="368"/>
      <c r="N320" s="368"/>
      <c r="O320" s="368"/>
      <c r="P320" s="368"/>
    </row>
    <row r="321" spans="3:16" ht="12.75" customHeight="1" x14ac:dyDescent="0.2">
      <c r="C321" s="368"/>
      <c r="D321" s="368"/>
      <c r="E321" s="263"/>
      <c r="F321" s="368"/>
      <c r="G321" s="368"/>
      <c r="H321" s="368"/>
      <c r="I321" s="368"/>
      <c r="J321" s="368"/>
      <c r="K321" s="368"/>
      <c r="L321" s="368"/>
      <c r="M321" s="368"/>
      <c r="N321" s="368"/>
      <c r="O321" s="368"/>
      <c r="P321" s="368"/>
    </row>
    <row r="322" spans="3:16" ht="12.75" customHeight="1" x14ac:dyDescent="0.2">
      <c r="C322" s="368"/>
      <c r="D322" s="368"/>
      <c r="E322" s="263"/>
      <c r="F322" s="368"/>
      <c r="G322" s="368"/>
      <c r="H322" s="368"/>
      <c r="I322" s="368"/>
      <c r="J322" s="368"/>
      <c r="K322" s="368"/>
      <c r="L322" s="368"/>
      <c r="M322" s="368"/>
      <c r="N322" s="368"/>
      <c r="O322" s="368"/>
      <c r="P322" s="368"/>
    </row>
    <row r="323" spans="3:16" ht="12.75" customHeight="1" x14ac:dyDescent="0.2">
      <c r="C323" s="368"/>
      <c r="D323" s="368"/>
      <c r="E323" s="263"/>
      <c r="F323" s="368"/>
      <c r="G323" s="368"/>
      <c r="H323" s="368"/>
      <c r="I323" s="368"/>
      <c r="J323" s="368"/>
      <c r="K323" s="368"/>
      <c r="L323" s="368"/>
      <c r="M323" s="368"/>
      <c r="N323" s="368"/>
      <c r="O323" s="368"/>
      <c r="P323" s="368"/>
    </row>
    <row r="324" spans="3:16" ht="12.75" customHeight="1" x14ac:dyDescent="0.2">
      <c r="C324" s="368"/>
      <c r="D324" s="368"/>
      <c r="E324" s="263"/>
      <c r="F324" s="368"/>
      <c r="G324" s="368"/>
      <c r="H324" s="368"/>
      <c r="I324" s="368"/>
      <c r="J324" s="368"/>
      <c r="K324" s="368"/>
      <c r="L324" s="368"/>
      <c r="M324" s="368"/>
      <c r="N324" s="368"/>
      <c r="O324" s="368"/>
      <c r="P324" s="368"/>
    </row>
    <row r="325" spans="3:16" ht="12.75" customHeight="1" x14ac:dyDescent="0.2">
      <c r="C325" s="368"/>
      <c r="D325" s="368"/>
      <c r="E325" s="263"/>
      <c r="F325" s="368"/>
      <c r="G325" s="368"/>
      <c r="H325" s="368"/>
      <c r="I325" s="368"/>
      <c r="J325" s="368"/>
      <c r="K325" s="368"/>
      <c r="L325" s="368"/>
      <c r="M325" s="368"/>
      <c r="N325" s="368"/>
      <c r="O325" s="368"/>
      <c r="P325" s="368"/>
    </row>
    <row r="326" spans="3:16" ht="12.75" customHeight="1" x14ac:dyDescent="0.2">
      <c r="C326" s="368"/>
      <c r="D326" s="368"/>
      <c r="E326" s="263"/>
      <c r="F326" s="368"/>
      <c r="G326" s="368"/>
      <c r="H326" s="368"/>
      <c r="I326" s="368"/>
      <c r="J326" s="368"/>
      <c r="K326" s="368"/>
      <c r="L326" s="368"/>
      <c r="M326" s="368"/>
      <c r="N326" s="368"/>
      <c r="O326" s="368"/>
      <c r="P326" s="368"/>
    </row>
    <row r="327" spans="3:16" ht="12.75" customHeight="1" x14ac:dyDescent="0.2">
      <c r="C327" s="368"/>
      <c r="D327" s="368"/>
      <c r="E327" s="263"/>
      <c r="F327" s="368"/>
      <c r="G327" s="368"/>
      <c r="H327" s="368"/>
      <c r="I327" s="368"/>
      <c r="J327" s="368"/>
      <c r="K327" s="368"/>
      <c r="L327" s="368"/>
      <c r="M327" s="368"/>
      <c r="N327" s="368"/>
      <c r="O327" s="368"/>
      <c r="P327" s="368"/>
    </row>
    <row r="328" spans="3:16" ht="12.75" customHeight="1" x14ac:dyDescent="0.2">
      <c r="C328" s="368"/>
      <c r="D328" s="368"/>
      <c r="E328" s="263"/>
      <c r="F328" s="368"/>
      <c r="G328" s="368"/>
      <c r="H328" s="368"/>
      <c r="I328" s="368"/>
      <c r="J328" s="368"/>
      <c r="K328" s="368"/>
      <c r="L328" s="368"/>
      <c r="M328" s="368"/>
      <c r="N328" s="368"/>
      <c r="O328" s="368"/>
      <c r="P328" s="368"/>
    </row>
    <row r="329" spans="3:16" ht="12.75" customHeight="1" x14ac:dyDescent="0.2">
      <c r="C329" s="368"/>
      <c r="D329" s="368"/>
      <c r="E329" s="263"/>
      <c r="F329" s="368"/>
      <c r="G329" s="368"/>
      <c r="H329" s="368"/>
      <c r="I329" s="368"/>
      <c r="J329" s="368"/>
      <c r="K329" s="368"/>
      <c r="L329" s="368"/>
      <c r="M329" s="368"/>
      <c r="N329" s="368"/>
      <c r="O329" s="368"/>
      <c r="P329" s="368"/>
    </row>
    <row r="330" spans="3:16" ht="12.75" customHeight="1" x14ac:dyDescent="0.2">
      <c r="C330" s="368"/>
      <c r="D330" s="368"/>
      <c r="E330" s="263"/>
      <c r="F330" s="368"/>
      <c r="G330" s="368"/>
      <c r="H330" s="368"/>
      <c r="I330" s="368"/>
      <c r="J330" s="368"/>
      <c r="K330" s="368"/>
      <c r="L330" s="368"/>
      <c r="M330" s="368"/>
      <c r="N330" s="368"/>
      <c r="O330" s="368"/>
      <c r="P330" s="368"/>
    </row>
    <row r="331" spans="3:16" ht="12.75" customHeight="1" x14ac:dyDescent="0.2">
      <c r="C331" s="368"/>
      <c r="D331" s="368"/>
      <c r="E331" s="263"/>
      <c r="F331" s="368"/>
      <c r="G331" s="368"/>
      <c r="H331" s="368"/>
      <c r="I331" s="368"/>
      <c r="J331" s="368"/>
      <c r="K331" s="368"/>
      <c r="L331" s="368"/>
      <c r="M331" s="368"/>
      <c r="N331" s="368"/>
      <c r="O331" s="368"/>
      <c r="P331" s="368"/>
    </row>
    <row r="332" spans="3:16" ht="12.75" customHeight="1" x14ac:dyDescent="0.2">
      <c r="C332" s="368"/>
      <c r="D332" s="368"/>
      <c r="E332" s="263"/>
      <c r="F332" s="368"/>
      <c r="G332" s="368"/>
      <c r="H332" s="368"/>
      <c r="I332" s="368"/>
      <c r="J332" s="368"/>
      <c r="K332" s="368"/>
      <c r="L332" s="368"/>
      <c r="M332" s="368"/>
      <c r="N332" s="368"/>
      <c r="O332" s="368"/>
      <c r="P332" s="368"/>
    </row>
    <row r="333" spans="3:16" ht="12.75" customHeight="1" x14ac:dyDescent="0.2">
      <c r="C333" s="368"/>
      <c r="D333" s="368"/>
      <c r="E333" s="263"/>
      <c r="F333" s="368"/>
      <c r="G333" s="368"/>
      <c r="H333" s="368"/>
      <c r="I333" s="368"/>
      <c r="J333" s="368"/>
      <c r="K333" s="368"/>
      <c r="L333" s="368"/>
      <c r="M333" s="368"/>
      <c r="N333" s="368"/>
      <c r="O333" s="368"/>
      <c r="P333" s="368"/>
    </row>
    <row r="334" spans="3:16" ht="12.75" customHeight="1" x14ac:dyDescent="0.2">
      <c r="C334" s="368"/>
      <c r="D334" s="368"/>
      <c r="E334" s="263"/>
      <c r="F334" s="368"/>
      <c r="G334" s="368"/>
      <c r="H334" s="368"/>
      <c r="I334" s="368"/>
      <c r="J334" s="368"/>
      <c r="K334" s="368"/>
      <c r="L334" s="368"/>
      <c r="M334" s="368"/>
      <c r="N334" s="368"/>
      <c r="O334" s="368"/>
      <c r="P334" s="368"/>
    </row>
    <row r="335" spans="3:16" ht="12.75" customHeight="1" x14ac:dyDescent="0.2">
      <c r="C335" s="368"/>
      <c r="D335" s="368"/>
      <c r="E335" s="263"/>
      <c r="F335" s="368"/>
      <c r="G335" s="368"/>
      <c r="H335" s="368"/>
      <c r="I335" s="368"/>
      <c r="J335" s="368"/>
      <c r="K335" s="368"/>
      <c r="L335" s="368"/>
      <c r="M335" s="368"/>
      <c r="N335" s="368"/>
      <c r="O335" s="368"/>
      <c r="P335" s="368"/>
    </row>
    <row r="336" spans="3:16" ht="12.75" customHeight="1" x14ac:dyDescent="0.2">
      <c r="C336" s="368"/>
      <c r="D336" s="368"/>
      <c r="E336" s="263"/>
      <c r="F336" s="368"/>
      <c r="G336" s="368"/>
      <c r="H336" s="368"/>
      <c r="I336" s="368"/>
      <c r="J336" s="368"/>
      <c r="K336" s="368"/>
      <c r="L336" s="368"/>
      <c r="M336" s="368"/>
      <c r="N336" s="368"/>
      <c r="O336" s="368"/>
      <c r="P336" s="368"/>
    </row>
    <row r="337" spans="3:16" ht="12.75" customHeight="1" x14ac:dyDescent="0.2">
      <c r="C337" s="368"/>
      <c r="D337" s="368"/>
      <c r="E337" s="263"/>
      <c r="F337" s="368"/>
      <c r="G337" s="368"/>
      <c r="H337" s="368"/>
      <c r="I337" s="368"/>
      <c r="J337" s="368"/>
      <c r="K337" s="368"/>
      <c r="L337" s="368"/>
      <c r="M337" s="368"/>
      <c r="N337" s="368"/>
      <c r="O337" s="368"/>
      <c r="P337" s="368"/>
    </row>
    <row r="338" spans="3:16" ht="12.75" customHeight="1" x14ac:dyDescent="0.2">
      <c r="C338" s="368"/>
      <c r="D338" s="368"/>
      <c r="E338" s="263"/>
      <c r="F338" s="368"/>
      <c r="G338" s="368"/>
      <c r="H338" s="368"/>
      <c r="I338" s="368"/>
      <c r="J338" s="368"/>
      <c r="K338" s="368"/>
      <c r="L338" s="368"/>
      <c r="M338" s="368"/>
      <c r="N338" s="368"/>
      <c r="O338" s="368"/>
      <c r="P338" s="368"/>
    </row>
    <row r="339" spans="3:16" ht="12.75" customHeight="1" x14ac:dyDescent="0.2">
      <c r="C339" s="368"/>
      <c r="D339" s="368"/>
      <c r="E339" s="263"/>
      <c r="F339" s="368"/>
      <c r="G339" s="368"/>
      <c r="H339" s="368"/>
      <c r="I339" s="368"/>
      <c r="J339" s="368"/>
      <c r="K339" s="368"/>
      <c r="L339" s="368"/>
      <c r="M339" s="368"/>
      <c r="N339" s="368"/>
      <c r="O339" s="368"/>
      <c r="P339" s="368"/>
    </row>
    <row r="340" spans="3:16" ht="12.75" customHeight="1" x14ac:dyDescent="0.2">
      <c r="C340" s="368"/>
      <c r="D340" s="368"/>
      <c r="E340" s="263"/>
      <c r="F340" s="368"/>
      <c r="G340" s="368"/>
      <c r="H340" s="368"/>
      <c r="I340" s="368"/>
      <c r="J340" s="368"/>
      <c r="K340" s="368"/>
      <c r="L340" s="368"/>
      <c r="M340" s="368"/>
      <c r="N340" s="368"/>
      <c r="O340" s="368"/>
      <c r="P340" s="368"/>
    </row>
    <row r="341" spans="3:16" ht="12.75" customHeight="1" x14ac:dyDescent="0.2">
      <c r="C341" s="368"/>
      <c r="D341" s="368"/>
      <c r="E341" s="263"/>
      <c r="F341" s="368"/>
      <c r="G341" s="368"/>
      <c r="H341" s="368"/>
      <c r="I341" s="368"/>
      <c r="J341" s="368"/>
      <c r="K341" s="368"/>
      <c r="L341" s="368"/>
      <c r="M341" s="368"/>
      <c r="N341" s="368"/>
      <c r="O341" s="368"/>
      <c r="P341" s="368"/>
    </row>
    <row r="342" spans="3:16" ht="12.75" customHeight="1" x14ac:dyDescent="0.2">
      <c r="C342" s="368"/>
      <c r="D342" s="368"/>
      <c r="E342" s="263"/>
      <c r="F342" s="368"/>
      <c r="G342" s="368"/>
      <c r="H342" s="368"/>
      <c r="I342" s="368"/>
      <c r="J342" s="368"/>
      <c r="K342" s="368"/>
      <c r="L342" s="368"/>
      <c r="M342" s="368"/>
      <c r="N342" s="368"/>
      <c r="O342" s="368"/>
      <c r="P342" s="368"/>
    </row>
    <row r="343" spans="3:16" ht="12.75" customHeight="1" x14ac:dyDescent="0.2">
      <c r="C343" s="368"/>
      <c r="D343" s="368"/>
      <c r="E343" s="263"/>
      <c r="F343" s="368"/>
      <c r="G343" s="368"/>
      <c r="H343" s="368"/>
      <c r="I343" s="368"/>
      <c r="J343" s="368"/>
      <c r="K343" s="368"/>
      <c r="L343" s="368"/>
      <c r="M343" s="368"/>
      <c r="N343" s="368"/>
      <c r="O343" s="368"/>
      <c r="P343" s="368"/>
    </row>
    <row r="344" spans="3:16" ht="12.75" customHeight="1" x14ac:dyDescent="0.2">
      <c r="C344" s="368"/>
      <c r="D344" s="368"/>
      <c r="E344" s="263"/>
      <c r="F344" s="368"/>
      <c r="G344" s="368"/>
      <c r="H344" s="368"/>
      <c r="I344" s="368"/>
      <c r="J344" s="368"/>
      <c r="K344" s="368"/>
      <c r="L344" s="368"/>
      <c r="M344" s="368"/>
      <c r="N344" s="368"/>
      <c r="O344" s="368"/>
      <c r="P344" s="368"/>
    </row>
    <row r="345" spans="3:16" ht="12.75" customHeight="1" x14ac:dyDescent="0.2">
      <c r="C345" s="368"/>
      <c r="D345" s="368"/>
      <c r="E345" s="263"/>
      <c r="F345" s="368"/>
      <c r="G345" s="368"/>
      <c r="H345" s="368"/>
      <c r="I345" s="368"/>
      <c r="J345" s="368"/>
      <c r="K345" s="368"/>
      <c r="L345" s="368"/>
      <c r="M345" s="368"/>
      <c r="N345" s="368"/>
      <c r="O345" s="368"/>
      <c r="P345" s="368"/>
    </row>
    <row r="346" spans="3:16" ht="12.75" customHeight="1" x14ac:dyDescent="0.2">
      <c r="C346" s="368"/>
      <c r="D346" s="368"/>
      <c r="E346" s="263"/>
      <c r="F346" s="368"/>
      <c r="G346" s="368"/>
      <c r="H346" s="368"/>
      <c r="I346" s="368"/>
      <c r="J346" s="368"/>
      <c r="K346" s="368"/>
      <c r="L346" s="368"/>
      <c r="M346" s="368"/>
      <c r="N346" s="368"/>
      <c r="O346" s="368"/>
      <c r="P346" s="368"/>
    </row>
    <row r="347" spans="3:16" ht="12.75" customHeight="1" x14ac:dyDescent="0.2">
      <c r="C347" s="368"/>
      <c r="D347" s="368"/>
      <c r="E347" s="263"/>
      <c r="F347" s="368"/>
      <c r="G347" s="368"/>
      <c r="H347" s="368"/>
      <c r="I347" s="368"/>
      <c r="J347" s="368"/>
      <c r="K347" s="368"/>
      <c r="L347" s="368"/>
      <c r="M347" s="368"/>
      <c r="N347" s="368"/>
      <c r="O347" s="368"/>
      <c r="P347" s="368"/>
    </row>
    <row r="348" spans="3:16" ht="12.75" customHeight="1" x14ac:dyDescent="0.2">
      <c r="C348" s="368"/>
      <c r="D348" s="368"/>
      <c r="E348" s="263"/>
      <c r="F348" s="368"/>
      <c r="G348" s="368"/>
      <c r="H348" s="368"/>
      <c r="I348" s="368"/>
      <c r="J348" s="368"/>
      <c r="K348" s="368"/>
      <c r="L348" s="368"/>
      <c r="M348" s="368"/>
      <c r="N348" s="368"/>
      <c r="O348" s="368"/>
      <c r="P348" s="368"/>
    </row>
    <row r="349" spans="3:16" ht="12.75" customHeight="1" x14ac:dyDescent="0.2">
      <c r="C349" s="368"/>
      <c r="D349" s="368"/>
      <c r="E349" s="263"/>
      <c r="F349" s="368"/>
      <c r="G349" s="368"/>
      <c r="H349" s="368"/>
      <c r="I349" s="368"/>
      <c r="J349" s="368"/>
      <c r="K349" s="368"/>
      <c r="L349" s="368"/>
      <c r="M349" s="368"/>
      <c r="N349" s="368"/>
      <c r="O349" s="368"/>
      <c r="P349" s="368"/>
    </row>
    <row r="350" spans="3:16" ht="12.75" customHeight="1" x14ac:dyDescent="0.2">
      <c r="C350" s="368"/>
      <c r="D350" s="368"/>
      <c r="E350" s="263"/>
      <c r="F350" s="368"/>
      <c r="G350" s="368"/>
      <c r="H350" s="368"/>
      <c r="I350" s="368"/>
      <c r="J350" s="368"/>
      <c r="K350" s="368"/>
      <c r="L350" s="368"/>
      <c r="M350" s="368"/>
      <c r="N350" s="368"/>
      <c r="O350" s="368"/>
      <c r="P350" s="368"/>
    </row>
    <row r="351" spans="3:16" ht="12.75" customHeight="1" x14ac:dyDescent="0.2">
      <c r="C351" s="368"/>
      <c r="D351" s="368"/>
      <c r="E351" s="263"/>
      <c r="F351" s="368"/>
      <c r="G351" s="368"/>
      <c r="H351" s="368"/>
      <c r="I351" s="368"/>
      <c r="J351" s="368"/>
      <c r="K351" s="368"/>
      <c r="L351" s="368"/>
      <c r="M351" s="368"/>
      <c r="N351" s="368"/>
      <c r="O351" s="368"/>
      <c r="P351" s="368"/>
    </row>
    <row r="352" spans="3:16" ht="12.75" customHeight="1" x14ac:dyDescent="0.2">
      <c r="C352" s="368"/>
      <c r="D352" s="368"/>
      <c r="E352" s="263"/>
      <c r="F352" s="368"/>
      <c r="G352" s="368"/>
      <c r="H352" s="368"/>
      <c r="I352" s="368"/>
      <c r="J352" s="368"/>
      <c r="K352" s="368"/>
      <c r="L352" s="368"/>
      <c r="M352" s="368"/>
      <c r="N352" s="368"/>
      <c r="O352" s="368"/>
      <c r="P352" s="368"/>
    </row>
    <row r="353" spans="3:16" ht="12.75" customHeight="1" x14ac:dyDescent="0.2">
      <c r="C353" s="368"/>
      <c r="D353" s="368"/>
      <c r="E353" s="263"/>
      <c r="F353" s="368"/>
      <c r="G353" s="368"/>
      <c r="H353" s="368"/>
      <c r="I353" s="368"/>
      <c r="J353" s="368"/>
      <c r="K353" s="368"/>
      <c r="L353" s="368"/>
      <c r="M353" s="368"/>
      <c r="N353" s="368"/>
      <c r="O353" s="368"/>
      <c r="P353" s="368"/>
    </row>
    <row r="354" spans="3:16" ht="12.75" customHeight="1" x14ac:dyDescent="0.2">
      <c r="C354" s="368"/>
      <c r="D354" s="368"/>
      <c r="E354" s="263"/>
      <c r="F354" s="368"/>
      <c r="G354" s="368"/>
      <c r="H354" s="368"/>
      <c r="I354" s="368"/>
      <c r="J354" s="368"/>
      <c r="K354" s="368"/>
      <c r="L354" s="368"/>
      <c r="M354" s="368"/>
      <c r="N354" s="368"/>
      <c r="O354" s="368"/>
      <c r="P354" s="368"/>
    </row>
    <row r="355" spans="3:16" ht="12.75" customHeight="1" x14ac:dyDescent="0.2">
      <c r="C355" s="368"/>
      <c r="D355" s="368"/>
      <c r="E355" s="263"/>
      <c r="F355" s="368"/>
      <c r="G355" s="368"/>
      <c r="H355" s="368"/>
      <c r="I355" s="368"/>
      <c r="J355" s="368"/>
      <c r="K355" s="368"/>
      <c r="L355" s="368"/>
      <c r="M355" s="368"/>
      <c r="N355" s="368"/>
      <c r="O355" s="368"/>
      <c r="P355" s="368"/>
    </row>
    <row r="356" spans="3:16" ht="12.75" customHeight="1" x14ac:dyDescent="0.2">
      <c r="C356" s="368"/>
      <c r="D356" s="368"/>
      <c r="E356" s="263"/>
      <c r="F356" s="368"/>
      <c r="G356" s="368"/>
      <c r="H356" s="368"/>
      <c r="I356" s="368"/>
      <c r="J356" s="368"/>
      <c r="K356" s="368"/>
      <c r="L356" s="368"/>
      <c r="M356" s="368"/>
      <c r="N356" s="368"/>
      <c r="O356" s="368"/>
      <c r="P356" s="368"/>
    </row>
    <row r="357" spans="3:16" ht="12.75" customHeight="1" x14ac:dyDescent="0.2">
      <c r="C357" s="368"/>
      <c r="D357" s="368"/>
      <c r="E357" s="263"/>
      <c r="F357" s="368"/>
      <c r="G357" s="368"/>
      <c r="H357" s="368"/>
      <c r="I357" s="368"/>
      <c r="J357" s="368"/>
      <c r="K357" s="368"/>
      <c r="L357" s="368"/>
      <c r="M357" s="368"/>
      <c r="N357" s="368"/>
      <c r="O357" s="368"/>
      <c r="P357" s="368"/>
    </row>
    <row r="358" spans="3:16" ht="12.75" customHeight="1" x14ac:dyDescent="0.2">
      <c r="C358" s="368"/>
      <c r="D358" s="368"/>
      <c r="E358" s="263"/>
      <c r="F358" s="368"/>
      <c r="G358" s="368"/>
      <c r="H358" s="368"/>
      <c r="I358" s="368"/>
      <c r="J358" s="368"/>
      <c r="K358" s="368"/>
      <c r="L358" s="368"/>
      <c r="M358" s="368"/>
      <c r="N358" s="368"/>
      <c r="O358" s="368"/>
      <c r="P358" s="368"/>
    </row>
    <row r="359" spans="3:16" ht="12.75" customHeight="1" x14ac:dyDescent="0.2">
      <c r="C359" s="368"/>
      <c r="D359" s="368"/>
      <c r="E359" s="263"/>
      <c r="F359" s="368"/>
      <c r="G359" s="368"/>
      <c r="H359" s="368"/>
      <c r="I359" s="368"/>
      <c r="J359" s="368"/>
      <c r="K359" s="368"/>
      <c r="L359" s="368"/>
      <c r="M359" s="368"/>
      <c r="N359" s="368"/>
      <c r="O359" s="368"/>
      <c r="P359" s="368"/>
    </row>
    <row r="360" spans="3:16" ht="12.75" customHeight="1" x14ac:dyDescent="0.2">
      <c r="C360" s="368"/>
      <c r="D360" s="368"/>
      <c r="E360" s="263"/>
      <c r="F360" s="368"/>
      <c r="G360" s="368"/>
      <c r="H360" s="368"/>
      <c r="I360" s="368"/>
      <c r="J360" s="368"/>
      <c r="K360" s="368"/>
      <c r="L360" s="368"/>
      <c r="M360" s="368"/>
      <c r="N360" s="368"/>
      <c r="O360" s="368"/>
      <c r="P360" s="368"/>
    </row>
    <row r="361" spans="3:16" ht="12.75" customHeight="1" x14ac:dyDescent="0.2">
      <c r="C361" s="368"/>
      <c r="D361" s="368"/>
      <c r="E361" s="263"/>
      <c r="F361" s="368"/>
      <c r="G361" s="368"/>
      <c r="H361" s="368"/>
      <c r="I361" s="368"/>
      <c r="J361" s="368"/>
      <c r="K361" s="368"/>
      <c r="L361" s="368"/>
      <c r="M361" s="368"/>
      <c r="N361" s="368"/>
      <c r="O361" s="368"/>
      <c r="P361" s="368"/>
    </row>
    <row r="362" spans="3:16" ht="12.75" customHeight="1" x14ac:dyDescent="0.2">
      <c r="C362" s="368"/>
      <c r="D362" s="368"/>
      <c r="E362" s="263"/>
      <c r="F362" s="368"/>
      <c r="G362" s="368"/>
      <c r="H362" s="368"/>
      <c r="I362" s="368"/>
      <c r="J362" s="368"/>
      <c r="K362" s="368"/>
      <c r="L362" s="368"/>
      <c r="M362" s="368"/>
      <c r="N362" s="368"/>
      <c r="O362" s="368"/>
      <c r="P362" s="368"/>
    </row>
    <row r="363" spans="3:16" ht="12.75" customHeight="1" x14ac:dyDescent="0.2">
      <c r="C363" s="368"/>
      <c r="D363" s="368"/>
      <c r="E363" s="263"/>
      <c r="F363" s="368"/>
      <c r="G363" s="368"/>
      <c r="H363" s="368"/>
      <c r="I363" s="368"/>
      <c r="J363" s="368"/>
      <c r="K363" s="368"/>
      <c r="L363" s="368"/>
      <c r="M363" s="368"/>
      <c r="N363" s="368"/>
      <c r="O363" s="368"/>
      <c r="P363" s="368"/>
    </row>
    <row r="364" spans="3:16" ht="12.75" customHeight="1" x14ac:dyDescent="0.2">
      <c r="C364" s="368"/>
      <c r="D364" s="368"/>
      <c r="E364" s="263"/>
      <c r="F364" s="368"/>
      <c r="G364" s="368"/>
      <c r="H364" s="368"/>
      <c r="I364" s="368"/>
      <c r="J364" s="368"/>
      <c r="K364" s="368"/>
      <c r="L364" s="368"/>
      <c r="M364" s="368"/>
      <c r="N364" s="368"/>
      <c r="O364" s="368"/>
      <c r="P364" s="368"/>
    </row>
    <row r="365" spans="3:16" ht="12.75" customHeight="1" x14ac:dyDescent="0.2">
      <c r="C365" s="368"/>
      <c r="D365" s="368"/>
      <c r="E365" s="263"/>
      <c r="F365" s="368"/>
      <c r="G365" s="368"/>
      <c r="H365" s="368"/>
      <c r="I365" s="368"/>
      <c r="J365" s="368"/>
      <c r="K365" s="368"/>
      <c r="L365" s="368"/>
      <c r="M365" s="368"/>
      <c r="N365" s="368"/>
      <c r="O365" s="368"/>
      <c r="P365" s="368"/>
    </row>
    <row r="366" spans="3:16" ht="12.75" customHeight="1" x14ac:dyDescent="0.2">
      <c r="C366" s="368"/>
      <c r="D366" s="368"/>
      <c r="E366" s="263"/>
      <c r="F366" s="368"/>
      <c r="G366" s="368"/>
      <c r="H366" s="368"/>
      <c r="I366" s="368"/>
      <c r="J366" s="368"/>
      <c r="K366" s="368"/>
      <c r="L366" s="368"/>
      <c r="M366" s="368"/>
      <c r="N366" s="368"/>
      <c r="O366" s="368"/>
      <c r="P366" s="368"/>
    </row>
    <row r="367" spans="3:16" ht="12.75" customHeight="1" x14ac:dyDescent="0.2">
      <c r="C367" s="368"/>
      <c r="D367" s="368"/>
      <c r="E367" s="263"/>
      <c r="F367" s="368"/>
      <c r="G367" s="368"/>
      <c r="H367" s="368"/>
      <c r="I367" s="368"/>
      <c r="J367" s="368"/>
      <c r="K367" s="368"/>
      <c r="L367" s="368"/>
      <c r="M367" s="368"/>
      <c r="N367" s="368"/>
      <c r="O367" s="368"/>
      <c r="P367" s="368"/>
    </row>
    <row r="368" spans="3:16" ht="12.75" customHeight="1" x14ac:dyDescent="0.2">
      <c r="C368" s="368"/>
      <c r="D368" s="368"/>
      <c r="E368" s="263"/>
      <c r="F368" s="368"/>
      <c r="G368" s="368"/>
      <c r="H368" s="368"/>
      <c r="I368" s="368"/>
      <c r="J368" s="368"/>
      <c r="K368" s="368"/>
      <c r="L368" s="368"/>
      <c r="M368" s="368"/>
      <c r="N368" s="368"/>
      <c r="O368" s="368"/>
      <c r="P368" s="368"/>
    </row>
    <row r="369" spans="3:16" ht="12.75" customHeight="1" x14ac:dyDescent="0.2">
      <c r="C369" s="368"/>
      <c r="D369" s="368"/>
      <c r="E369" s="263"/>
      <c r="F369" s="368"/>
      <c r="G369" s="368"/>
      <c r="H369" s="368"/>
      <c r="I369" s="368"/>
      <c r="J369" s="368"/>
      <c r="K369" s="368"/>
      <c r="L369" s="368"/>
      <c r="M369" s="368"/>
      <c r="N369" s="368"/>
      <c r="O369" s="368"/>
      <c r="P369" s="368"/>
    </row>
    <row r="370" spans="3:16" ht="12.75" customHeight="1" x14ac:dyDescent="0.2">
      <c r="C370" s="368"/>
      <c r="D370" s="368"/>
      <c r="E370" s="263"/>
      <c r="F370" s="368"/>
      <c r="G370" s="368"/>
      <c r="H370" s="368"/>
      <c r="I370" s="368"/>
      <c r="J370" s="368"/>
      <c r="K370" s="368"/>
      <c r="L370" s="368"/>
      <c r="M370" s="368"/>
      <c r="N370" s="368"/>
      <c r="O370" s="368"/>
      <c r="P370" s="368"/>
    </row>
    <row r="371" spans="3:16" ht="12.75" customHeight="1" x14ac:dyDescent="0.2">
      <c r="C371" s="368"/>
      <c r="D371" s="368"/>
      <c r="E371" s="263"/>
      <c r="F371" s="368"/>
      <c r="G371" s="368"/>
      <c r="H371" s="368"/>
      <c r="I371" s="368"/>
      <c r="J371" s="368"/>
      <c r="K371" s="368"/>
      <c r="L371" s="368"/>
      <c r="M371" s="368"/>
      <c r="N371" s="368"/>
      <c r="O371" s="368"/>
      <c r="P371" s="368"/>
    </row>
    <row r="372" spans="3:16" ht="12.75" customHeight="1" x14ac:dyDescent="0.2">
      <c r="C372" s="368"/>
      <c r="D372" s="368"/>
      <c r="E372" s="263"/>
      <c r="F372" s="368"/>
      <c r="G372" s="368"/>
      <c r="H372" s="368"/>
      <c r="I372" s="368"/>
      <c r="J372" s="368"/>
      <c r="K372" s="368"/>
      <c r="L372" s="368"/>
      <c r="M372" s="368"/>
      <c r="N372" s="368"/>
      <c r="O372" s="368"/>
      <c r="P372" s="368"/>
    </row>
    <row r="373" spans="3:16" ht="12.75" customHeight="1" x14ac:dyDescent="0.2">
      <c r="C373" s="368"/>
      <c r="D373" s="368"/>
      <c r="E373" s="263"/>
      <c r="F373" s="368"/>
      <c r="G373" s="368"/>
      <c r="H373" s="368"/>
      <c r="I373" s="368"/>
      <c r="J373" s="368"/>
      <c r="K373" s="368"/>
      <c r="L373" s="368"/>
      <c r="M373" s="368"/>
      <c r="N373" s="368"/>
      <c r="O373" s="368"/>
      <c r="P373" s="368"/>
    </row>
    <row r="374" spans="3:16" ht="12.75" customHeight="1" x14ac:dyDescent="0.2">
      <c r="C374" s="368"/>
      <c r="D374" s="368"/>
      <c r="E374" s="263"/>
      <c r="F374" s="368"/>
      <c r="G374" s="368"/>
      <c r="H374" s="368"/>
      <c r="I374" s="368"/>
      <c r="J374" s="368"/>
      <c r="K374" s="368"/>
      <c r="L374" s="368"/>
      <c r="M374" s="368"/>
      <c r="N374" s="368"/>
      <c r="O374" s="368"/>
      <c r="P374" s="368"/>
    </row>
    <row r="375" spans="3:16" ht="12.75" customHeight="1" x14ac:dyDescent="0.2">
      <c r="C375" s="368"/>
      <c r="D375" s="368"/>
      <c r="E375" s="263"/>
      <c r="F375" s="368"/>
      <c r="G375" s="368"/>
      <c r="H375" s="368"/>
      <c r="I375" s="368"/>
      <c r="J375" s="368"/>
      <c r="K375" s="368"/>
      <c r="L375" s="368"/>
      <c r="M375" s="368"/>
      <c r="N375" s="368"/>
      <c r="O375" s="368"/>
      <c r="P375" s="368"/>
    </row>
    <row r="376" spans="3:16" ht="12.75" customHeight="1" x14ac:dyDescent="0.2">
      <c r="C376" s="368"/>
      <c r="D376" s="368"/>
      <c r="E376" s="263"/>
      <c r="F376" s="368"/>
      <c r="G376" s="368"/>
      <c r="H376" s="368"/>
      <c r="I376" s="368"/>
      <c r="J376" s="368"/>
      <c r="K376" s="368"/>
      <c r="L376" s="368"/>
      <c r="M376" s="368"/>
      <c r="N376" s="368"/>
      <c r="O376" s="368"/>
      <c r="P376" s="368"/>
    </row>
    <row r="377" spans="3:16" ht="12.75" customHeight="1" x14ac:dyDescent="0.2">
      <c r="C377" s="368"/>
      <c r="D377" s="368"/>
      <c r="E377" s="263"/>
      <c r="F377" s="368"/>
      <c r="G377" s="368"/>
      <c r="H377" s="368"/>
      <c r="I377" s="368"/>
      <c r="J377" s="368"/>
      <c r="K377" s="368"/>
      <c r="L377" s="368"/>
      <c r="M377" s="368"/>
      <c r="N377" s="368"/>
      <c r="O377" s="368"/>
      <c r="P377" s="368"/>
    </row>
    <row r="378" spans="3:16" ht="12.75" customHeight="1" x14ac:dyDescent="0.2">
      <c r="C378" s="368"/>
      <c r="D378" s="368"/>
      <c r="E378" s="263"/>
      <c r="F378" s="368"/>
      <c r="G378" s="368"/>
      <c r="H378" s="368"/>
      <c r="I378" s="368"/>
      <c r="J378" s="368"/>
      <c r="K378" s="368"/>
      <c r="L378" s="368"/>
      <c r="M378" s="368"/>
      <c r="N378" s="368"/>
      <c r="O378" s="368"/>
      <c r="P378" s="368"/>
    </row>
    <row r="379" spans="3:16" ht="12.75" customHeight="1" x14ac:dyDescent="0.2">
      <c r="C379" s="368"/>
      <c r="D379" s="368"/>
      <c r="E379" s="263"/>
      <c r="F379" s="368"/>
      <c r="G379" s="368"/>
      <c r="H379" s="368"/>
      <c r="I379" s="368"/>
      <c r="J379" s="368"/>
      <c r="K379" s="368"/>
      <c r="L379" s="368"/>
      <c r="M379" s="368"/>
      <c r="N379" s="368"/>
      <c r="O379" s="368"/>
      <c r="P379" s="368"/>
    </row>
    <row r="380" spans="3:16" ht="12.75" customHeight="1" x14ac:dyDescent="0.2">
      <c r="C380" s="368"/>
      <c r="D380" s="368"/>
      <c r="E380" s="263"/>
      <c r="F380" s="368"/>
      <c r="G380" s="368"/>
      <c r="H380" s="368"/>
      <c r="I380" s="368"/>
      <c r="J380" s="368"/>
      <c r="K380" s="368"/>
      <c r="L380" s="368"/>
      <c r="M380" s="368"/>
      <c r="N380" s="368"/>
      <c r="O380" s="368"/>
      <c r="P380" s="368"/>
    </row>
    <row r="381" spans="3:16" ht="12.75" customHeight="1" x14ac:dyDescent="0.2">
      <c r="C381" s="368"/>
      <c r="D381" s="368"/>
      <c r="E381" s="263"/>
      <c r="F381" s="368"/>
      <c r="G381" s="368"/>
      <c r="H381" s="368"/>
      <c r="I381" s="368"/>
      <c r="J381" s="368"/>
      <c r="K381" s="368"/>
      <c r="L381" s="368"/>
      <c r="M381" s="368"/>
      <c r="N381" s="368"/>
      <c r="O381" s="368"/>
      <c r="P381" s="368"/>
    </row>
    <row r="382" spans="3:16" ht="12.75" customHeight="1" x14ac:dyDescent="0.2">
      <c r="C382" s="368"/>
      <c r="D382" s="368"/>
      <c r="E382" s="263"/>
      <c r="F382" s="368"/>
      <c r="G382" s="368"/>
      <c r="H382" s="368"/>
      <c r="I382" s="368"/>
      <c r="J382" s="368"/>
      <c r="K382" s="368"/>
      <c r="L382" s="368"/>
      <c r="M382" s="368"/>
      <c r="N382" s="368"/>
      <c r="O382" s="368"/>
      <c r="P382" s="368"/>
    </row>
    <row r="383" spans="3:16" ht="12.75" customHeight="1" x14ac:dyDescent="0.2">
      <c r="C383" s="368"/>
      <c r="D383" s="368"/>
      <c r="E383" s="263"/>
      <c r="F383" s="368"/>
      <c r="G383" s="368"/>
      <c r="H383" s="368"/>
      <c r="I383" s="368"/>
      <c r="J383" s="368"/>
      <c r="K383" s="368"/>
      <c r="L383" s="368"/>
      <c r="M383" s="368"/>
      <c r="N383" s="368"/>
      <c r="O383" s="368"/>
      <c r="P383" s="368"/>
    </row>
    <row r="384" spans="3:16" ht="12.75" customHeight="1" x14ac:dyDescent="0.2">
      <c r="C384" s="368"/>
      <c r="D384" s="368"/>
      <c r="E384" s="263"/>
      <c r="F384" s="368"/>
      <c r="G384" s="368"/>
      <c r="H384" s="368"/>
      <c r="I384" s="368"/>
      <c r="J384" s="368"/>
      <c r="K384" s="368"/>
      <c r="L384" s="368"/>
      <c r="M384" s="368"/>
      <c r="N384" s="368"/>
      <c r="O384" s="368"/>
      <c r="P384" s="368"/>
    </row>
    <row r="385" spans="3:16" ht="12.75" customHeight="1" x14ac:dyDescent="0.2">
      <c r="C385" s="368"/>
      <c r="D385" s="368"/>
      <c r="E385" s="263"/>
      <c r="F385" s="368"/>
      <c r="G385" s="368"/>
      <c r="H385" s="368"/>
      <c r="I385" s="368"/>
      <c r="J385" s="368"/>
      <c r="K385" s="368"/>
      <c r="L385" s="368"/>
      <c r="M385" s="368"/>
      <c r="N385" s="368"/>
      <c r="O385" s="368"/>
      <c r="P385" s="368"/>
    </row>
    <row r="386" spans="3:16" ht="12.75" customHeight="1" x14ac:dyDescent="0.2">
      <c r="C386" s="368"/>
      <c r="D386" s="368"/>
      <c r="E386" s="263"/>
      <c r="F386" s="368"/>
      <c r="G386" s="368"/>
      <c r="H386" s="368"/>
      <c r="I386" s="368"/>
      <c r="J386" s="368"/>
      <c r="K386" s="368"/>
      <c r="L386" s="368"/>
      <c r="M386" s="368"/>
      <c r="N386" s="368"/>
      <c r="O386" s="368"/>
      <c r="P386" s="368"/>
    </row>
    <row r="387" spans="3:16" ht="12.75" customHeight="1" x14ac:dyDescent="0.2">
      <c r="C387" s="368"/>
      <c r="D387" s="368"/>
      <c r="E387" s="263"/>
      <c r="F387" s="368"/>
      <c r="G387" s="368"/>
      <c r="H387" s="368"/>
      <c r="I387" s="368"/>
      <c r="J387" s="368"/>
      <c r="K387" s="368"/>
      <c r="L387" s="368"/>
      <c r="M387" s="368"/>
      <c r="N387" s="368"/>
      <c r="O387" s="368"/>
      <c r="P387" s="368"/>
    </row>
    <row r="388" spans="3:16" ht="12.75" customHeight="1" x14ac:dyDescent="0.2">
      <c r="C388" s="368"/>
      <c r="D388" s="368"/>
      <c r="E388" s="263"/>
      <c r="F388" s="368"/>
      <c r="G388" s="368"/>
      <c r="H388" s="368"/>
      <c r="I388" s="368"/>
      <c r="J388" s="368"/>
      <c r="K388" s="368"/>
      <c r="L388" s="368"/>
      <c r="M388" s="368"/>
      <c r="N388" s="368"/>
      <c r="O388" s="368"/>
      <c r="P388" s="368"/>
    </row>
    <row r="389" spans="3:16" ht="12.75" customHeight="1" x14ac:dyDescent="0.2">
      <c r="C389" s="368"/>
      <c r="D389" s="368"/>
      <c r="E389" s="263"/>
      <c r="F389" s="368"/>
      <c r="G389" s="368"/>
      <c r="H389" s="368"/>
      <c r="I389" s="368"/>
      <c r="J389" s="368"/>
      <c r="K389" s="368"/>
      <c r="L389" s="368"/>
      <c r="M389" s="368"/>
      <c r="N389" s="368"/>
      <c r="O389" s="368"/>
      <c r="P389" s="368"/>
    </row>
    <row r="390" spans="3:16" ht="12.75" customHeight="1" x14ac:dyDescent="0.2">
      <c r="C390" s="368"/>
      <c r="D390" s="368"/>
      <c r="E390" s="263"/>
      <c r="F390" s="368"/>
      <c r="G390" s="368"/>
      <c r="H390" s="368"/>
      <c r="I390" s="368"/>
      <c r="J390" s="368"/>
      <c r="K390" s="368"/>
      <c r="L390" s="368"/>
      <c r="M390" s="368"/>
      <c r="N390" s="368"/>
      <c r="O390" s="368"/>
      <c r="P390" s="368"/>
    </row>
    <row r="391" spans="3:16" ht="12.75" customHeight="1" x14ac:dyDescent="0.2">
      <c r="C391" s="368"/>
      <c r="D391" s="368"/>
      <c r="E391" s="263"/>
      <c r="F391" s="368"/>
      <c r="G391" s="368"/>
      <c r="H391" s="368"/>
      <c r="I391" s="368"/>
      <c r="J391" s="368"/>
      <c r="K391" s="368"/>
      <c r="L391" s="368"/>
      <c r="M391" s="368"/>
      <c r="N391" s="368"/>
      <c r="O391" s="368"/>
      <c r="P391" s="368"/>
    </row>
    <row r="392" spans="3:16" ht="12.75" customHeight="1" x14ac:dyDescent="0.2">
      <c r="C392" s="368"/>
      <c r="D392" s="368"/>
      <c r="E392" s="263"/>
      <c r="F392" s="368"/>
      <c r="G392" s="368"/>
      <c r="H392" s="368"/>
      <c r="I392" s="368"/>
      <c r="J392" s="368"/>
      <c r="K392" s="368"/>
      <c r="L392" s="368"/>
      <c r="M392" s="368"/>
      <c r="N392" s="368"/>
      <c r="O392" s="368"/>
      <c r="P392" s="368"/>
    </row>
    <row r="393" spans="3:16" ht="12.75" customHeight="1" x14ac:dyDescent="0.2">
      <c r="C393" s="368"/>
      <c r="D393" s="368"/>
      <c r="E393" s="263"/>
      <c r="F393" s="368"/>
      <c r="G393" s="368"/>
      <c r="H393" s="368"/>
      <c r="I393" s="368"/>
      <c r="J393" s="368"/>
      <c r="K393" s="368"/>
      <c r="L393" s="368"/>
      <c r="M393" s="368"/>
      <c r="N393" s="368"/>
      <c r="O393" s="368"/>
      <c r="P393" s="368"/>
    </row>
    <row r="394" spans="3:16" ht="12.75" customHeight="1" x14ac:dyDescent="0.2">
      <c r="C394" s="368"/>
      <c r="D394" s="368"/>
      <c r="E394" s="263"/>
      <c r="F394" s="368"/>
      <c r="G394" s="368"/>
      <c r="H394" s="368"/>
      <c r="I394" s="368"/>
      <c r="J394" s="368"/>
      <c r="K394" s="368"/>
      <c r="L394" s="368"/>
      <c r="M394" s="368"/>
      <c r="N394" s="368"/>
      <c r="O394" s="368"/>
      <c r="P394" s="368"/>
    </row>
    <row r="395" spans="3:16" ht="12.75" customHeight="1" x14ac:dyDescent="0.2">
      <c r="C395" s="368"/>
      <c r="D395" s="368"/>
      <c r="E395" s="263"/>
      <c r="F395" s="368"/>
      <c r="G395" s="368"/>
      <c r="H395" s="368"/>
      <c r="I395" s="368"/>
      <c r="J395" s="368"/>
      <c r="K395" s="368"/>
      <c r="L395" s="368"/>
      <c r="M395" s="368"/>
      <c r="N395" s="368"/>
      <c r="O395" s="368"/>
      <c r="P395" s="368"/>
    </row>
    <row r="396" spans="3:16" ht="12.75" customHeight="1" x14ac:dyDescent="0.2">
      <c r="C396" s="368"/>
      <c r="D396" s="368"/>
      <c r="E396" s="263"/>
      <c r="F396" s="368"/>
      <c r="G396" s="368"/>
      <c r="H396" s="368"/>
      <c r="I396" s="368"/>
      <c r="J396" s="368"/>
      <c r="K396" s="368"/>
      <c r="L396" s="368"/>
      <c r="M396" s="368"/>
      <c r="N396" s="368"/>
      <c r="O396" s="368"/>
      <c r="P396" s="368"/>
    </row>
    <row r="397" spans="3:16" ht="12.75" customHeight="1" x14ac:dyDescent="0.2">
      <c r="C397" s="368"/>
      <c r="D397" s="368"/>
      <c r="E397" s="263"/>
      <c r="F397" s="368"/>
      <c r="G397" s="368"/>
      <c r="H397" s="368"/>
      <c r="I397" s="368"/>
      <c r="J397" s="368"/>
      <c r="K397" s="368"/>
      <c r="L397" s="368"/>
      <c r="M397" s="368"/>
      <c r="N397" s="368"/>
      <c r="O397" s="368"/>
      <c r="P397" s="368"/>
    </row>
    <row r="398" spans="3:16" ht="12.75" customHeight="1" x14ac:dyDescent="0.2">
      <c r="C398" s="368"/>
      <c r="D398" s="368"/>
      <c r="E398" s="263"/>
      <c r="F398" s="368"/>
      <c r="G398" s="368"/>
      <c r="H398" s="368"/>
      <c r="I398" s="368"/>
      <c r="J398" s="368"/>
      <c r="K398" s="368"/>
      <c r="L398" s="368"/>
      <c r="M398" s="368"/>
      <c r="N398" s="368"/>
      <c r="O398" s="368"/>
      <c r="P398" s="368"/>
    </row>
    <row r="399" spans="3:16" ht="12.75" customHeight="1" x14ac:dyDescent="0.2">
      <c r="C399" s="368"/>
      <c r="D399" s="368"/>
      <c r="E399" s="263"/>
      <c r="F399" s="368"/>
      <c r="G399" s="368"/>
      <c r="H399" s="368"/>
      <c r="I399" s="368"/>
      <c r="J399" s="368"/>
      <c r="K399" s="368"/>
      <c r="L399" s="368"/>
      <c r="M399" s="368"/>
      <c r="N399" s="368"/>
      <c r="O399" s="368"/>
      <c r="P399" s="368"/>
    </row>
    <row r="400" spans="3:16" ht="12.75" customHeight="1" x14ac:dyDescent="0.2">
      <c r="C400" s="368"/>
      <c r="D400" s="368"/>
      <c r="E400" s="263"/>
      <c r="F400" s="368"/>
      <c r="G400" s="368"/>
      <c r="H400" s="368"/>
      <c r="I400" s="368"/>
      <c r="J400" s="368"/>
      <c r="K400" s="368"/>
      <c r="L400" s="368"/>
      <c r="M400" s="368"/>
      <c r="N400" s="368"/>
      <c r="O400" s="368"/>
      <c r="P400" s="368"/>
    </row>
    <row r="401" spans="3:16" ht="12.75" customHeight="1" x14ac:dyDescent="0.2">
      <c r="C401" s="368"/>
      <c r="D401" s="368"/>
      <c r="E401" s="263"/>
      <c r="F401" s="368"/>
      <c r="G401" s="368"/>
      <c r="H401" s="368"/>
      <c r="I401" s="368"/>
      <c r="J401" s="368"/>
      <c r="K401" s="368"/>
      <c r="L401" s="368"/>
      <c r="M401" s="368"/>
      <c r="N401" s="368"/>
      <c r="O401" s="368"/>
      <c r="P401" s="368"/>
    </row>
    <row r="402" spans="3:16" ht="12.75" customHeight="1" x14ac:dyDescent="0.2">
      <c r="C402" s="368"/>
      <c r="D402" s="368"/>
      <c r="E402" s="263"/>
      <c r="F402" s="368"/>
      <c r="G402" s="368"/>
      <c r="H402" s="368"/>
      <c r="I402" s="368"/>
      <c r="J402" s="368"/>
      <c r="K402" s="368"/>
      <c r="L402" s="368"/>
      <c r="M402" s="368"/>
      <c r="N402" s="368"/>
      <c r="O402" s="368"/>
      <c r="P402" s="368"/>
    </row>
    <row r="403" spans="3:16" ht="12.75" customHeight="1" x14ac:dyDescent="0.2">
      <c r="C403" s="368"/>
      <c r="D403" s="368"/>
      <c r="E403" s="263"/>
      <c r="F403" s="368"/>
      <c r="G403" s="368"/>
      <c r="H403" s="368"/>
      <c r="I403" s="368"/>
      <c r="J403" s="368"/>
      <c r="K403" s="368"/>
      <c r="L403" s="368"/>
      <c r="M403" s="368"/>
      <c r="N403" s="368"/>
      <c r="O403" s="368"/>
      <c r="P403" s="368"/>
    </row>
    <row r="404" spans="3:16" ht="12.75" customHeight="1" x14ac:dyDescent="0.2">
      <c r="C404" s="368"/>
      <c r="D404" s="368"/>
      <c r="E404" s="263"/>
      <c r="F404" s="368"/>
      <c r="G404" s="368"/>
      <c r="H404" s="368"/>
      <c r="I404" s="368"/>
      <c r="J404" s="368"/>
      <c r="K404" s="368"/>
      <c r="L404" s="368"/>
      <c r="M404" s="368"/>
      <c r="N404" s="368"/>
      <c r="O404" s="368"/>
      <c r="P404" s="368"/>
    </row>
    <row r="405" spans="3:16" ht="12.75" customHeight="1" x14ac:dyDescent="0.2">
      <c r="C405" s="368"/>
      <c r="D405" s="368"/>
      <c r="E405" s="263"/>
      <c r="F405" s="368"/>
      <c r="G405" s="368"/>
      <c r="H405" s="368"/>
      <c r="I405" s="368"/>
      <c r="J405" s="368"/>
      <c r="K405" s="368"/>
      <c r="L405" s="368"/>
      <c r="M405" s="368"/>
      <c r="N405" s="368"/>
      <c r="O405" s="368"/>
      <c r="P405" s="368"/>
    </row>
    <row r="406" spans="3:16" ht="12.75" customHeight="1" x14ac:dyDescent="0.2">
      <c r="C406" s="368"/>
      <c r="D406" s="368"/>
      <c r="E406" s="263"/>
      <c r="F406" s="368"/>
      <c r="G406" s="368"/>
      <c r="H406" s="368"/>
      <c r="I406" s="368"/>
      <c r="J406" s="368"/>
      <c r="K406" s="368"/>
      <c r="L406" s="368"/>
      <c r="M406" s="368"/>
      <c r="N406" s="368"/>
      <c r="O406" s="368"/>
      <c r="P406" s="368"/>
    </row>
    <row r="407" spans="3:16" ht="12.75" customHeight="1" x14ac:dyDescent="0.2">
      <c r="C407" s="368"/>
      <c r="D407" s="368"/>
      <c r="E407" s="263"/>
      <c r="F407" s="368"/>
      <c r="G407" s="368"/>
      <c r="H407" s="368"/>
      <c r="I407" s="368"/>
      <c r="J407" s="368"/>
      <c r="K407" s="368"/>
      <c r="L407" s="368"/>
      <c r="M407" s="368"/>
      <c r="N407" s="368"/>
      <c r="O407" s="368"/>
      <c r="P407" s="368"/>
    </row>
    <row r="408" spans="3:16" ht="12.75" customHeight="1" x14ac:dyDescent="0.2">
      <c r="C408" s="368"/>
      <c r="D408" s="368"/>
      <c r="E408" s="263"/>
      <c r="F408" s="368"/>
      <c r="G408" s="368"/>
      <c r="H408" s="368"/>
      <c r="I408" s="368"/>
      <c r="J408" s="368"/>
      <c r="K408" s="368"/>
      <c r="L408" s="368"/>
      <c r="M408" s="368"/>
      <c r="N408" s="368"/>
      <c r="O408" s="368"/>
      <c r="P408" s="368"/>
    </row>
    <row r="409" spans="3:16" ht="12.75" customHeight="1" x14ac:dyDescent="0.2">
      <c r="C409" s="368"/>
      <c r="D409" s="368"/>
      <c r="E409" s="263"/>
      <c r="F409" s="368"/>
      <c r="G409" s="368"/>
      <c r="H409" s="368"/>
      <c r="I409" s="368"/>
      <c r="J409" s="368"/>
      <c r="K409" s="368"/>
      <c r="L409" s="368"/>
      <c r="M409" s="368"/>
      <c r="N409" s="368"/>
      <c r="O409" s="368"/>
      <c r="P409" s="368"/>
    </row>
    <row r="410" spans="3:16" ht="12.75" customHeight="1" x14ac:dyDescent="0.2">
      <c r="C410" s="368"/>
      <c r="D410" s="368"/>
      <c r="E410" s="263"/>
      <c r="F410" s="368"/>
      <c r="G410" s="368"/>
      <c r="H410" s="368"/>
      <c r="I410" s="368"/>
      <c r="J410" s="368"/>
      <c r="K410" s="368"/>
      <c r="L410" s="368"/>
      <c r="M410" s="368"/>
      <c r="N410" s="368"/>
      <c r="O410" s="368"/>
      <c r="P410" s="368"/>
    </row>
    <row r="411" spans="3:16" ht="12.75" customHeight="1" x14ac:dyDescent="0.2">
      <c r="C411" s="368"/>
      <c r="D411" s="368"/>
      <c r="E411" s="263"/>
      <c r="F411" s="368"/>
      <c r="G411" s="368"/>
      <c r="H411" s="368"/>
      <c r="I411" s="368"/>
      <c r="J411" s="368"/>
      <c r="K411" s="368"/>
      <c r="L411" s="368"/>
      <c r="M411" s="368"/>
      <c r="N411" s="368"/>
      <c r="O411" s="368"/>
      <c r="P411" s="368"/>
    </row>
    <row r="412" spans="3:16" ht="12.75" customHeight="1" x14ac:dyDescent="0.2">
      <c r="C412" s="368"/>
      <c r="D412" s="368"/>
      <c r="E412" s="263"/>
      <c r="F412" s="368"/>
      <c r="G412" s="368"/>
      <c r="H412" s="368"/>
      <c r="I412" s="368"/>
      <c r="J412" s="368"/>
      <c r="K412" s="368"/>
      <c r="L412" s="368"/>
      <c r="M412" s="368"/>
      <c r="N412" s="368"/>
      <c r="O412" s="368"/>
      <c r="P412" s="368"/>
    </row>
    <row r="413" spans="3:16" ht="12.75" customHeight="1" x14ac:dyDescent="0.2">
      <c r="C413" s="368"/>
      <c r="D413" s="368"/>
      <c r="E413" s="263"/>
      <c r="F413" s="368"/>
      <c r="G413" s="368"/>
      <c r="H413" s="368"/>
      <c r="I413" s="368"/>
      <c r="J413" s="368"/>
      <c r="K413" s="368"/>
      <c r="L413" s="368"/>
      <c r="M413" s="368"/>
      <c r="N413" s="368"/>
      <c r="O413" s="368"/>
      <c r="P413" s="368"/>
    </row>
    <row r="414" spans="3:16" ht="12.75" customHeight="1" x14ac:dyDescent="0.2">
      <c r="C414" s="368"/>
      <c r="D414" s="368"/>
      <c r="E414" s="263"/>
      <c r="F414" s="368"/>
      <c r="G414" s="368"/>
      <c r="H414" s="368"/>
      <c r="I414" s="368"/>
      <c r="J414" s="368"/>
      <c r="K414" s="368"/>
      <c r="L414" s="368"/>
      <c r="M414" s="368"/>
      <c r="N414" s="368"/>
      <c r="O414" s="368"/>
      <c r="P414" s="368"/>
    </row>
    <row r="415" spans="3:16" ht="12.75" customHeight="1" x14ac:dyDescent="0.2">
      <c r="C415" s="368"/>
      <c r="D415" s="368"/>
      <c r="E415" s="263"/>
      <c r="F415" s="368"/>
      <c r="G415" s="368"/>
      <c r="H415" s="368"/>
      <c r="I415" s="368"/>
      <c r="J415" s="368"/>
      <c r="K415" s="368"/>
      <c r="L415" s="368"/>
      <c r="M415" s="368"/>
      <c r="N415" s="368"/>
      <c r="O415" s="368"/>
      <c r="P415" s="368"/>
    </row>
    <row r="416" spans="3:16" ht="12.75" customHeight="1" x14ac:dyDescent="0.2">
      <c r="C416" s="368"/>
      <c r="D416" s="368"/>
      <c r="E416" s="263"/>
      <c r="F416" s="368"/>
      <c r="G416" s="368"/>
      <c r="H416" s="368"/>
      <c r="I416" s="368"/>
      <c r="J416" s="368"/>
      <c r="K416" s="368"/>
      <c r="L416" s="368"/>
      <c r="M416" s="368"/>
      <c r="N416" s="368"/>
      <c r="O416" s="368"/>
      <c r="P416" s="368"/>
    </row>
    <row r="417" spans="3:16" ht="12.75" customHeight="1" x14ac:dyDescent="0.2">
      <c r="C417" s="368"/>
      <c r="D417" s="368"/>
      <c r="E417" s="263"/>
      <c r="F417" s="368"/>
      <c r="G417" s="368"/>
      <c r="H417" s="368"/>
      <c r="I417" s="368"/>
      <c r="J417" s="368"/>
      <c r="K417" s="368"/>
      <c r="L417" s="368"/>
      <c r="M417" s="368"/>
      <c r="N417" s="368"/>
      <c r="O417" s="368"/>
      <c r="P417" s="368"/>
    </row>
    <row r="418" spans="3:16" ht="12.75" customHeight="1" x14ac:dyDescent="0.2">
      <c r="C418" s="368"/>
      <c r="D418" s="368"/>
      <c r="E418" s="263"/>
      <c r="F418" s="368"/>
      <c r="G418" s="368"/>
      <c r="H418" s="368"/>
      <c r="I418" s="368"/>
      <c r="J418" s="368"/>
      <c r="K418" s="368"/>
      <c r="L418" s="368"/>
      <c r="M418" s="368"/>
      <c r="N418" s="368"/>
      <c r="O418" s="368"/>
      <c r="P418" s="368"/>
    </row>
    <row r="419" spans="3:16" ht="12.75" customHeight="1" x14ac:dyDescent="0.2">
      <c r="C419" s="368"/>
      <c r="D419" s="368"/>
      <c r="E419" s="263"/>
      <c r="F419" s="368"/>
      <c r="G419" s="368"/>
      <c r="H419" s="368"/>
      <c r="I419" s="368"/>
      <c r="J419" s="368"/>
      <c r="K419" s="368"/>
      <c r="L419" s="368"/>
      <c r="M419" s="368"/>
      <c r="N419" s="368"/>
      <c r="O419" s="368"/>
      <c r="P419" s="368"/>
    </row>
    <row r="420" spans="3:16" ht="12.75" customHeight="1" x14ac:dyDescent="0.2">
      <c r="C420" s="368"/>
      <c r="D420" s="368"/>
      <c r="E420" s="263"/>
      <c r="F420" s="368"/>
      <c r="G420" s="368"/>
      <c r="H420" s="368"/>
      <c r="I420" s="368"/>
      <c r="J420" s="368"/>
      <c r="K420" s="368"/>
      <c r="L420" s="368"/>
      <c r="M420" s="368"/>
      <c r="N420" s="368"/>
      <c r="O420" s="368"/>
      <c r="P420" s="368"/>
    </row>
    <row r="421" spans="3:16" ht="12.75" customHeight="1" x14ac:dyDescent="0.2">
      <c r="C421" s="368"/>
      <c r="D421" s="368"/>
      <c r="E421" s="263"/>
      <c r="F421" s="368"/>
      <c r="G421" s="368"/>
      <c r="H421" s="368"/>
      <c r="I421" s="368"/>
      <c r="J421" s="368"/>
      <c r="K421" s="368"/>
      <c r="L421" s="368"/>
      <c r="M421" s="368"/>
      <c r="N421" s="368"/>
      <c r="O421" s="368"/>
      <c r="P421" s="368"/>
    </row>
    <row r="422" spans="3:16" ht="12.75" customHeight="1" x14ac:dyDescent="0.2">
      <c r="C422" s="368"/>
      <c r="D422" s="368"/>
      <c r="E422" s="263"/>
      <c r="F422" s="368"/>
      <c r="G422" s="368"/>
      <c r="H422" s="368"/>
      <c r="I422" s="368"/>
      <c r="J422" s="368"/>
      <c r="K422" s="368"/>
      <c r="L422" s="368"/>
      <c r="M422" s="368"/>
      <c r="N422" s="368"/>
      <c r="O422" s="368"/>
      <c r="P422" s="368"/>
    </row>
    <row r="423" spans="3:16" ht="12.75" customHeight="1" x14ac:dyDescent="0.2">
      <c r="C423" s="368"/>
      <c r="D423" s="368"/>
      <c r="E423" s="263"/>
      <c r="F423" s="368"/>
      <c r="G423" s="368"/>
      <c r="H423" s="368"/>
      <c r="I423" s="368"/>
      <c r="J423" s="368"/>
      <c r="K423" s="368"/>
      <c r="L423" s="368"/>
      <c r="M423" s="368"/>
      <c r="N423" s="368"/>
      <c r="O423" s="368"/>
      <c r="P423" s="368"/>
    </row>
    <row r="424" spans="3:16" ht="12.75" customHeight="1" x14ac:dyDescent="0.2">
      <c r="C424" s="368"/>
      <c r="D424" s="368"/>
      <c r="E424" s="263"/>
      <c r="F424" s="368"/>
      <c r="G424" s="368"/>
      <c r="H424" s="368"/>
      <c r="I424" s="368"/>
      <c r="J424" s="368"/>
      <c r="K424" s="368"/>
      <c r="L424" s="368"/>
      <c r="M424" s="368"/>
      <c r="N424" s="368"/>
      <c r="O424" s="368"/>
      <c r="P424" s="368"/>
    </row>
    <row r="425" spans="3:16" ht="12.75" customHeight="1" x14ac:dyDescent="0.2">
      <c r="C425" s="368"/>
      <c r="D425" s="368"/>
      <c r="E425" s="263"/>
      <c r="F425" s="368"/>
      <c r="G425" s="368"/>
      <c r="H425" s="368"/>
      <c r="I425" s="368"/>
      <c r="J425" s="368"/>
      <c r="K425" s="368"/>
      <c r="L425" s="368"/>
      <c r="M425" s="368"/>
      <c r="N425" s="368"/>
      <c r="O425" s="368"/>
      <c r="P425" s="368"/>
    </row>
    <row r="426" spans="3:16" ht="12.75" customHeight="1" x14ac:dyDescent="0.2">
      <c r="C426" s="368"/>
      <c r="D426" s="368"/>
      <c r="E426" s="263"/>
      <c r="F426" s="368"/>
      <c r="G426" s="368"/>
      <c r="H426" s="368"/>
      <c r="I426" s="368"/>
      <c r="J426" s="368"/>
      <c r="K426" s="368"/>
      <c r="L426" s="368"/>
      <c r="M426" s="368"/>
      <c r="N426" s="368"/>
      <c r="O426" s="368"/>
      <c r="P426" s="368"/>
    </row>
    <row r="427" spans="3:16" ht="12.75" customHeight="1" x14ac:dyDescent="0.2">
      <c r="C427" s="368"/>
      <c r="D427" s="368"/>
      <c r="E427" s="263"/>
      <c r="F427" s="368"/>
      <c r="G427" s="368"/>
      <c r="H427" s="368"/>
      <c r="I427" s="368"/>
      <c r="J427" s="368"/>
      <c r="K427" s="368"/>
      <c r="L427" s="368"/>
      <c r="M427" s="368"/>
      <c r="N427" s="368"/>
      <c r="O427" s="368"/>
      <c r="P427" s="368"/>
    </row>
    <row r="428" spans="3:16" ht="12.75" customHeight="1" x14ac:dyDescent="0.2">
      <c r="C428" s="368"/>
      <c r="D428" s="368"/>
      <c r="E428" s="263"/>
      <c r="F428" s="368"/>
      <c r="G428" s="368"/>
      <c r="H428" s="368"/>
      <c r="I428" s="368"/>
      <c r="J428" s="368"/>
      <c r="K428" s="368"/>
      <c r="L428" s="368"/>
      <c r="M428" s="368"/>
      <c r="N428" s="368"/>
      <c r="O428" s="368"/>
      <c r="P428" s="368"/>
    </row>
    <row r="429" spans="3:16" ht="12.75" customHeight="1" x14ac:dyDescent="0.2">
      <c r="C429" s="368"/>
      <c r="D429" s="368"/>
      <c r="E429" s="263"/>
      <c r="F429" s="368"/>
      <c r="G429" s="368"/>
      <c r="H429" s="368"/>
      <c r="I429" s="368"/>
      <c r="J429" s="368"/>
      <c r="K429" s="368"/>
      <c r="L429" s="368"/>
      <c r="M429" s="368"/>
      <c r="N429" s="368"/>
      <c r="O429" s="368"/>
      <c r="P429" s="368"/>
    </row>
    <row r="430" spans="3:16" ht="12.75" customHeight="1" x14ac:dyDescent="0.2">
      <c r="C430" s="368"/>
      <c r="D430" s="368"/>
      <c r="E430" s="263"/>
      <c r="F430" s="368"/>
      <c r="G430" s="368"/>
      <c r="H430" s="368"/>
      <c r="I430" s="368"/>
      <c r="J430" s="368"/>
      <c r="K430" s="368"/>
      <c r="L430" s="368"/>
      <c r="M430" s="368"/>
      <c r="N430" s="368"/>
      <c r="O430" s="368"/>
      <c r="P430" s="368"/>
    </row>
    <row r="431" spans="3:16" ht="12.75" customHeight="1" x14ac:dyDescent="0.2">
      <c r="C431" s="368"/>
      <c r="D431" s="368"/>
      <c r="E431" s="263"/>
      <c r="F431" s="368"/>
      <c r="G431" s="368"/>
      <c r="H431" s="368"/>
      <c r="I431" s="368"/>
      <c r="J431" s="368"/>
      <c r="K431" s="368"/>
      <c r="L431" s="368"/>
      <c r="M431" s="368"/>
      <c r="N431" s="368"/>
      <c r="O431" s="368"/>
      <c r="P431" s="368"/>
    </row>
    <row r="432" spans="3:16" ht="12.75" customHeight="1" x14ac:dyDescent="0.2">
      <c r="C432" s="368"/>
      <c r="D432" s="368"/>
      <c r="E432" s="263"/>
      <c r="F432" s="368"/>
      <c r="G432" s="368"/>
      <c r="H432" s="368"/>
      <c r="I432" s="368"/>
      <c r="J432" s="368"/>
      <c r="K432" s="368"/>
      <c r="L432" s="368"/>
      <c r="M432" s="368"/>
      <c r="N432" s="368"/>
      <c r="O432" s="368"/>
      <c r="P432" s="368"/>
    </row>
    <row r="433" spans="3:16" ht="12.75" customHeight="1" x14ac:dyDescent="0.2">
      <c r="C433" s="368"/>
      <c r="D433" s="368"/>
      <c r="E433" s="263"/>
      <c r="F433" s="368"/>
      <c r="G433" s="368"/>
      <c r="H433" s="368"/>
      <c r="I433" s="368"/>
      <c r="J433" s="368"/>
      <c r="K433" s="368"/>
      <c r="L433" s="368"/>
      <c r="M433" s="368"/>
      <c r="N433" s="368"/>
      <c r="O433" s="368"/>
      <c r="P433" s="368"/>
    </row>
    <row r="434" spans="3:16" ht="12.75" customHeight="1" x14ac:dyDescent="0.2">
      <c r="C434" s="368"/>
      <c r="D434" s="368"/>
      <c r="E434" s="263"/>
      <c r="F434" s="368"/>
      <c r="G434" s="368"/>
      <c r="H434" s="368"/>
      <c r="I434" s="368"/>
      <c r="J434" s="368"/>
      <c r="K434" s="368"/>
      <c r="L434" s="368"/>
      <c r="M434" s="368"/>
      <c r="N434" s="368"/>
      <c r="O434" s="368"/>
      <c r="P434" s="368"/>
    </row>
    <row r="435" spans="3:16" ht="12.75" customHeight="1" x14ac:dyDescent="0.2">
      <c r="C435" s="368"/>
      <c r="D435" s="368"/>
      <c r="E435" s="263"/>
      <c r="F435" s="368"/>
      <c r="G435" s="368"/>
      <c r="H435" s="368"/>
      <c r="I435" s="368"/>
      <c r="J435" s="368"/>
      <c r="K435" s="368"/>
      <c r="L435" s="368"/>
      <c r="M435" s="368"/>
      <c r="N435" s="368"/>
      <c r="O435" s="368"/>
      <c r="P435" s="368"/>
    </row>
    <row r="436" spans="3:16" ht="12.75" customHeight="1" x14ac:dyDescent="0.2">
      <c r="C436" s="368"/>
      <c r="D436" s="368"/>
      <c r="E436" s="263"/>
      <c r="F436" s="368"/>
      <c r="G436" s="368"/>
      <c r="H436" s="368"/>
      <c r="I436" s="368"/>
      <c r="J436" s="368"/>
      <c r="K436" s="368"/>
      <c r="L436" s="368"/>
      <c r="M436" s="368"/>
      <c r="N436" s="368"/>
      <c r="O436" s="368"/>
      <c r="P436" s="368"/>
    </row>
    <row r="437" spans="3:16" ht="12.75" customHeight="1" x14ac:dyDescent="0.2">
      <c r="C437" s="368"/>
      <c r="D437" s="368"/>
      <c r="E437" s="263"/>
      <c r="F437" s="368"/>
      <c r="G437" s="368"/>
      <c r="H437" s="368"/>
      <c r="I437" s="368"/>
      <c r="J437" s="368"/>
      <c r="K437" s="368"/>
      <c r="L437" s="368"/>
      <c r="M437" s="368"/>
      <c r="N437" s="368"/>
      <c r="O437" s="368"/>
      <c r="P437" s="368"/>
    </row>
    <row r="438" spans="3:16" ht="12.75" customHeight="1" x14ac:dyDescent="0.2">
      <c r="C438" s="368"/>
      <c r="D438" s="368"/>
      <c r="E438" s="263"/>
      <c r="F438" s="368"/>
      <c r="G438" s="368"/>
      <c r="H438" s="368"/>
      <c r="I438" s="368"/>
      <c r="J438" s="368"/>
      <c r="K438" s="368"/>
      <c r="L438" s="368"/>
      <c r="M438" s="368"/>
      <c r="N438" s="368"/>
      <c r="O438" s="368"/>
      <c r="P438" s="368"/>
    </row>
    <row r="439" spans="3:16" ht="12.75" customHeight="1" x14ac:dyDescent="0.2">
      <c r="C439" s="368"/>
      <c r="D439" s="368"/>
      <c r="E439" s="263"/>
      <c r="F439" s="368"/>
      <c r="G439" s="368"/>
      <c r="H439" s="368"/>
      <c r="I439" s="368"/>
      <c r="J439" s="368"/>
      <c r="K439" s="368"/>
      <c r="L439" s="368"/>
      <c r="M439" s="368"/>
      <c r="N439" s="368"/>
      <c r="O439" s="368"/>
      <c r="P439" s="368"/>
    </row>
    <row r="440" spans="3:16" ht="12.75" customHeight="1" x14ac:dyDescent="0.2">
      <c r="C440" s="368"/>
      <c r="D440" s="368"/>
      <c r="E440" s="263"/>
      <c r="F440" s="368"/>
      <c r="G440" s="368"/>
      <c r="H440" s="368"/>
      <c r="I440" s="368"/>
      <c r="J440" s="368"/>
      <c r="K440" s="368"/>
      <c r="L440" s="368"/>
      <c r="M440" s="368"/>
      <c r="N440" s="368"/>
      <c r="O440" s="368"/>
      <c r="P440" s="368"/>
    </row>
    <row r="441" spans="3:16" ht="12.75" customHeight="1" x14ac:dyDescent="0.2">
      <c r="C441" s="368"/>
      <c r="D441" s="368"/>
      <c r="E441" s="263"/>
      <c r="F441" s="368"/>
      <c r="G441" s="368"/>
      <c r="H441" s="368"/>
      <c r="I441" s="368"/>
      <c r="J441" s="368"/>
      <c r="K441" s="368"/>
      <c r="L441" s="368"/>
      <c r="M441" s="368"/>
      <c r="N441" s="368"/>
      <c r="O441" s="368"/>
      <c r="P441" s="368"/>
    </row>
    <row r="442" spans="3:16" ht="12.75" customHeight="1" x14ac:dyDescent="0.2">
      <c r="C442" s="368"/>
      <c r="D442" s="368"/>
      <c r="E442" s="263"/>
      <c r="F442" s="368"/>
      <c r="G442" s="368"/>
      <c r="H442" s="368"/>
      <c r="I442" s="368"/>
      <c r="J442" s="368"/>
      <c r="K442" s="368"/>
      <c r="L442" s="368"/>
      <c r="M442" s="368"/>
      <c r="N442" s="368"/>
      <c r="O442" s="368"/>
      <c r="P442" s="368"/>
    </row>
    <row r="443" spans="3:16" ht="12.75" customHeight="1" x14ac:dyDescent="0.2">
      <c r="C443" s="368"/>
      <c r="D443" s="368"/>
      <c r="E443" s="263"/>
      <c r="F443" s="368"/>
      <c r="G443" s="368"/>
      <c r="H443" s="368"/>
      <c r="I443" s="368"/>
      <c r="J443" s="368"/>
      <c r="K443" s="368"/>
      <c r="L443" s="368"/>
      <c r="M443" s="368"/>
      <c r="N443" s="368"/>
      <c r="O443" s="368"/>
      <c r="P443" s="368"/>
    </row>
    <row r="444" spans="3:16" ht="12.75" customHeight="1" x14ac:dyDescent="0.2">
      <c r="C444" s="368"/>
      <c r="D444" s="368"/>
      <c r="E444" s="263"/>
      <c r="F444" s="368"/>
      <c r="G444" s="368"/>
      <c r="H444" s="368"/>
      <c r="I444" s="368"/>
      <c r="J444" s="368"/>
      <c r="K444" s="368"/>
      <c r="L444" s="368"/>
      <c r="M444" s="368"/>
      <c r="N444" s="368"/>
      <c r="O444" s="368"/>
      <c r="P444" s="368"/>
    </row>
    <row r="445" spans="3:16" ht="12.75" customHeight="1" x14ac:dyDescent="0.2">
      <c r="C445" s="368"/>
      <c r="D445" s="368"/>
      <c r="E445" s="263"/>
      <c r="F445" s="368"/>
      <c r="G445" s="368"/>
      <c r="H445" s="368"/>
      <c r="I445" s="368"/>
      <c r="J445" s="368"/>
      <c r="K445" s="368"/>
      <c r="L445" s="368"/>
      <c r="M445" s="368"/>
      <c r="N445" s="368"/>
      <c r="O445" s="368"/>
      <c r="P445" s="368"/>
    </row>
    <row r="446" spans="3:16" ht="12.75" customHeight="1" x14ac:dyDescent="0.2">
      <c r="C446" s="368"/>
      <c r="D446" s="368"/>
      <c r="E446" s="263"/>
      <c r="F446" s="368"/>
      <c r="G446" s="368"/>
      <c r="H446" s="368"/>
      <c r="I446" s="368"/>
      <c r="J446" s="368"/>
      <c r="K446" s="368"/>
      <c r="L446" s="368"/>
      <c r="M446" s="368"/>
      <c r="N446" s="368"/>
      <c r="O446" s="368"/>
      <c r="P446" s="368"/>
    </row>
    <row r="447" spans="3:16" ht="12.75" customHeight="1" x14ac:dyDescent="0.2">
      <c r="C447" s="368"/>
      <c r="D447" s="368"/>
      <c r="E447" s="263"/>
      <c r="F447" s="368"/>
      <c r="G447" s="368"/>
      <c r="H447" s="368"/>
      <c r="I447" s="368"/>
      <c r="J447" s="368"/>
      <c r="K447" s="368"/>
      <c r="L447" s="368"/>
      <c r="M447" s="368"/>
      <c r="N447" s="368"/>
      <c r="O447" s="368"/>
      <c r="P447" s="368"/>
    </row>
    <row r="448" spans="3:16" ht="12.75" customHeight="1" x14ac:dyDescent="0.2">
      <c r="C448" s="368"/>
      <c r="D448" s="368"/>
      <c r="E448" s="263"/>
      <c r="F448" s="368"/>
      <c r="G448" s="368"/>
      <c r="H448" s="368"/>
      <c r="I448" s="368"/>
      <c r="J448" s="368"/>
      <c r="K448" s="368"/>
      <c r="L448" s="368"/>
      <c r="M448" s="368"/>
      <c r="N448" s="368"/>
      <c r="O448" s="368"/>
      <c r="P448" s="368"/>
    </row>
    <row r="449" spans="3:16" ht="12.75" customHeight="1" x14ac:dyDescent="0.2">
      <c r="C449" s="368"/>
      <c r="D449" s="368"/>
      <c r="E449" s="263"/>
      <c r="F449" s="368"/>
      <c r="G449" s="368"/>
      <c r="H449" s="368"/>
      <c r="I449" s="368"/>
      <c r="J449" s="368"/>
      <c r="K449" s="368"/>
      <c r="L449" s="368"/>
      <c r="M449" s="368"/>
      <c r="N449" s="368"/>
      <c r="O449" s="368"/>
      <c r="P449" s="368"/>
    </row>
    <row r="450" spans="3:16" ht="12.75" customHeight="1" x14ac:dyDescent="0.2">
      <c r="C450" s="368"/>
      <c r="D450" s="368"/>
      <c r="E450" s="263"/>
      <c r="F450" s="368"/>
      <c r="G450" s="368"/>
      <c r="H450" s="368"/>
      <c r="I450" s="368"/>
      <c r="J450" s="368"/>
      <c r="K450" s="368"/>
      <c r="L450" s="368"/>
      <c r="M450" s="368"/>
      <c r="N450" s="368"/>
      <c r="O450" s="368"/>
      <c r="P450" s="368"/>
    </row>
    <row r="451" spans="3:16" ht="12.75" customHeight="1" x14ac:dyDescent="0.2">
      <c r="C451" s="368"/>
      <c r="D451" s="368"/>
      <c r="E451" s="263"/>
      <c r="F451" s="368"/>
      <c r="G451" s="368"/>
      <c r="H451" s="368"/>
      <c r="I451" s="368"/>
      <c r="J451" s="368"/>
      <c r="K451" s="368"/>
      <c r="L451" s="368"/>
      <c r="M451" s="368"/>
      <c r="N451" s="368"/>
      <c r="O451" s="368"/>
      <c r="P451" s="368"/>
    </row>
    <row r="452" spans="3:16" ht="12.75" customHeight="1" x14ac:dyDescent="0.2">
      <c r="C452" s="368"/>
      <c r="D452" s="368"/>
      <c r="E452" s="263"/>
      <c r="F452" s="368"/>
      <c r="G452" s="368"/>
      <c r="H452" s="368"/>
      <c r="I452" s="368"/>
      <c r="J452" s="368"/>
      <c r="K452" s="368"/>
      <c r="L452" s="368"/>
      <c r="M452" s="368"/>
      <c r="N452" s="368"/>
      <c r="O452" s="368"/>
      <c r="P452" s="368"/>
    </row>
    <row r="453" spans="3:16" ht="12.75" customHeight="1" x14ac:dyDescent="0.2">
      <c r="C453" s="368"/>
      <c r="D453" s="368"/>
      <c r="E453" s="263"/>
      <c r="F453" s="368"/>
      <c r="G453" s="368"/>
      <c r="H453" s="368"/>
      <c r="I453" s="368"/>
      <c r="J453" s="368"/>
      <c r="K453" s="368"/>
      <c r="L453" s="368"/>
      <c r="M453" s="368"/>
      <c r="N453" s="368"/>
      <c r="O453" s="368"/>
      <c r="P453" s="368"/>
    </row>
    <row r="454" spans="3:16" ht="12.75" customHeight="1" x14ac:dyDescent="0.2">
      <c r="C454" s="368"/>
      <c r="D454" s="368"/>
      <c r="E454" s="263"/>
      <c r="F454" s="368"/>
      <c r="G454" s="368"/>
      <c r="H454" s="368"/>
      <c r="I454" s="368"/>
      <c r="J454" s="368"/>
      <c r="K454" s="368"/>
      <c r="L454" s="368"/>
      <c r="M454" s="368"/>
      <c r="N454" s="368"/>
      <c r="O454" s="368"/>
      <c r="P454" s="368"/>
    </row>
    <row r="455" spans="3:16" ht="12.75" customHeight="1" x14ac:dyDescent="0.2">
      <c r="C455" s="368"/>
      <c r="D455" s="368"/>
      <c r="E455" s="263"/>
      <c r="F455" s="368"/>
      <c r="G455" s="368"/>
      <c r="H455" s="368"/>
      <c r="I455" s="368"/>
      <c r="J455" s="368"/>
      <c r="K455" s="368"/>
      <c r="L455" s="368"/>
      <c r="M455" s="368"/>
      <c r="N455" s="368"/>
      <c r="O455" s="368"/>
      <c r="P455" s="368"/>
    </row>
    <row r="456" spans="3:16" ht="12.75" customHeight="1" x14ac:dyDescent="0.2">
      <c r="C456" s="368"/>
      <c r="D456" s="368"/>
      <c r="E456" s="263"/>
      <c r="F456" s="368"/>
      <c r="G456" s="368"/>
      <c r="H456" s="368"/>
      <c r="I456" s="368"/>
      <c r="J456" s="368"/>
      <c r="K456" s="368"/>
      <c r="L456" s="368"/>
      <c r="M456" s="368"/>
      <c r="N456" s="368"/>
      <c r="O456" s="368"/>
      <c r="P456" s="368"/>
    </row>
    <row r="457" spans="3:16" ht="12.75" customHeight="1" x14ac:dyDescent="0.2">
      <c r="C457" s="368"/>
      <c r="D457" s="368"/>
      <c r="E457" s="263"/>
      <c r="F457" s="368"/>
      <c r="G457" s="368"/>
      <c r="H457" s="368"/>
      <c r="I457" s="368"/>
      <c r="J457" s="368"/>
      <c r="K457" s="368"/>
      <c r="L457" s="368"/>
      <c r="M457" s="368"/>
      <c r="N457" s="368"/>
      <c r="O457" s="368"/>
      <c r="P457" s="368"/>
    </row>
    <row r="458" spans="3:16" ht="12.75" customHeight="1" x14ac:dyDescent="0.2">
      <c r="C458" s="368"/>
      <c r="D458" s="368"/>
      <c r="E458" s="263"/>
      <c r="F458" s="368"/>
      <c r="G458" s="368"/>
      <c r="H458" s="368"/>
      <c r="I458" s="368"/>
      <c r="J458" s="368"/>
      <c r="K458" s="368"/>
      <c r="L458" s="368"/>
      <c r="M458" s="368"/>
      <c r="N458" s="368"/>
      <c r="O458" s="368"/>
      <c r="P458" s="368"/>
    </row>
    <row r="459" spans="3:16" ht="12.75" customHeight="1" x14ac:dyDescent="0.2">
      <c r="C459" s="368"/>
      <c r="D459" s="368"/>
      <c r="E459" s="263"/>
      <c r="F459" s="368"/>
      <c r="G459" s="368"/>
      <c r="H459" s="368"/>
      <c r="I459" s="368"/>
      <c r="J459" s="368"/>
      <c r="K459" s="368"/>
      <c r="L459" s="368"/>
      <c r="M459" s="368"/>
      <c r="N459" s="368"/>
      <c r="O459" s="368"/>
      <c r="P459" s="368"/>
    </row>
    <row r="460" spans="3:16" ht="12.75" customHeight="1" x14ac:dyDescent="0.2">
      <c r="C460" s="368"/>
      <c r="D460" s="368"/>
      <c r="E460" s="263"/>
      <c r="F460" s="368"/>
      <c r="G460" s="368"/>
      <c r="H460" s="368"/>
      <c r="I460" s="368"/>
      <c r="J460" s="368"/>
      <c r="K460" s="368"/>
      <c r="L460" s="368"/>
      <c r="M460" s="368"/>
      <c r="N460" s="368"/>
      <c r="O460" s="368"/>
      <c r="P460" s="368"/>
    </row>
    <row r="461" spans="3:16" ht="12.75" customHeight="1" x14ac:dyDescent="0.2">
      <c r="C461" s="368"/>
      <c r="D461" s="368"/>
      <c r="E461" s="263"/>
      <c r="F461" s="368"/>
      <c r="G461" s="368"/>
      <c r="H461" s="368"/>
      <c r="I461" s="368"/>
      <c r="J461" s="368"/>
      <c r="K461" s="368"/>
      <c r="L461" s="368"/>
      <c r="M461" s="368"/>
      <c r="N461" s="368"/>
      <c r="O461" s="368"/>
      <c r="P461" s="368"/>
    </row>
    <row r="462" spans="3:16" ht="12.75" customHeight="1" x14ac:dyDescent="0.2">
      <c r="C462" s="368"/>
      <c r="D462" s="368"/>
      <c r="E462" s="263"/>
      <c r="F462" s="368"/>
      <c r="G462" s="368"/>
      <c r="H462" s="368"/>
      <c r="I462" s="368"/>
      <c r="J462" s="368"/>
      <c r="K462" s="368"/>
      <c r="L462" s="368"/>
      <c r="M462" s="368"/>
      <c r="N462" s="368"/>
      <c r="O462" s="368"/>
      <c r="P462" s="368"/>
    </row>
    <row r="463" spans="3:16" ht="12.75" customHeight="1" x14ac:dyDescent="0.2">
      <c r="C463" s="368"/>
      <c r="D463" s="368"/>
      <c r="E463" s="263"/>
      <c r="F463" s="368"/>
      <c r="G463" s="368"/>
      <c r="H463" s="368"/>
      <c r="I463" s="368"/>
      <c r="J463" s="368"/>
      <c r="K463" s="368"/>
      <c r="L463" s="368"/>
      <c r="M463" s="368"/>
      <c r="N463" s="368"/>
      <c r="O463" s="368"/>
      <c r="P463" s="368"/>
    </row>
    <row r="464" spans="3:16" ht="12.75" customHeight="1" x14ac:dyDescent="0.2">
      <c r="C464" s="368"/>
      <c r="D464" s="368"/>
      <c r="E464" s="263"/>
      <c r="F464" s="368"/>
      <c r="G464" s="368"/>
      <c r="H464" s="368"/>
      <c r="I464" s="368"/>
      <c r="J464" s="368"/>
      <c r="K464" s="368"/>
      <c r="L464" s="368"/>
      <c r="M464" s="368"/>
      <c r="N464" s="368"/>
      <c r="O464" s="368"/>
      <c r="P464" s="368"/>
    </row>
    <row r="465" spans="3:16" ht="12.75" customHeight="1" x14ac:dyDescent="0.2">
      <c r="C465" s="368"/>
      <c r="D465" s="368"/>
      <c r="E465" s="263"/>
      <c r="F465" s="368"/>
      <c r="G465" s="368"/>
      <c r="H465" s="368"/>
      <c r="I465" s="368"/>
      <c r="J465" s="368"/>
      <c r="K465" s="368"/>
      <c r="L465" s="368"/>
      <c r="M465" s="368"/>
      <c r="N465" s="368"/>
      <c r="O465" s="368"/>
      <c r="P465" s="368"/>
    </row>
    <row r="466" spans="3:16" ht="12.75" customHeight="1" x14ac:dyDescent="0.2">
      <c r="C466" s="368"/>
      <c r="D466" s="368"/>
      <c r="E466" s="263"/>
      <c r="F466" s="368"/>
      <c r="G466" s="368"/>
      <c r="H466" s="368"/>
      <c r="I466" s="368"/>
      <c r="J466" s="368"/>
      <c r="K466" s="368"/>
      <c r="L466" s="368"/>
      <c r="M466" s="368"/>
      <c r="N466" s="368"/>
      <c r="O466" s="368"/>
      <c r="P466" s="368"/>
    </row>
    <row r="467" spans="3:16" ht="12.75" customHeight="1" x14ac:dyDescent="0.2">
      <c r="C467" s="368"/>
      <c r="D467" s="368"/>
      <c r="E467" s="263"/>
      <c r="F467" s="368"/>
      <c r="G467" s="368"/>
      <c r="H467" s="368"/>
      <c r="I467" s="368"/>
      <c r="J467" s="368"/>
      <c r="K467" s="368"/>
      <c r="L467" s="368"/>
      <c r="M467" s="368"/>
      <c r="N467" s="368"/>
      <c r="O467" s="368"/>
      <c r="P467" s="368"/>
    </row>
    <row r="468" spans="3:16" ht="12.75" customHeight="1" x14ac:dyDescent="0.2">
      <c r="C468" s="368"/>
      <c r="D468" s="368"/>
      <c r="E468" s="263"/>
      <c r="F468" s="368"/>
      <c r="G468" s="368"/>
      <c r="H468" s="368"/>
      <c r="I468" s="368"/>
      <c r="J468" s="368"/>
      <c r="K468" s="368"/>
      <c r="L468" s="368"/>
      <c r="M468" s="368"/>
      <c r="N468" s="368"/>
      <c r="O468" s="368"/>
      <c r="P468" s="368"/>
    </row>
    <row r="469" spans="3:16" ht="12.75" customHeight="1" x14ac:dyDescent="0.2">
      <c r="C469" s="368"/>
      <c r="D469" s="368"/>
      <c r="E469" s="263"/>
      <c r="F469" s="368"/>
      <c r="G469" s="368"/>
      <c r="H469" s="368"/>
      <c r="I469" s="368"/>
      <c r="J469" s="368"/>
      <c r="K469" s="368"/>
      <c r="L469" s="368"/>
      <c r="M469" s="368"/>
      <c r="N469" s="368"/>
      <c r="O469" s="368"/>
      <c r="P469" s="368"/>
    </row>
    <row r="470" spans="3:16" ht="12.75" customHeight="1" x14ac:dyDescent="0.2">
      <c r="C470" s="368"/>
      <c r="D470" s="368"/>
      <c r="E470" s="263"/>
      <c r="F470" s="368"/>
      <c r="G470" s="368"/>
      <c r="H470" s="368"/>
      <c r="I470" s="368"/>
      <c r="J470" s="368"/>
      <c r="K470" s="368"/>
      <c r="L470" s="368"/>
      <c r="M470" s="368"/>
      <c r="N470" s="368"/>
      <c r="O470" s="368"/>
      <c r="P470" s="368"/>
    </row>
    <row r="471" spans="3:16" ht="12.75" customHeight="1" x14ac:dyDescent="0.2">
      <c r="C471" s="368"/>
      <c r="D471" s="368"/>
      <c r="E471" s="263"/>
      <c r="F471" s="368"/>
      <c r="G471" s="368"/>
      <c r="H471" s="368"/>
      <c r="I471" s="368"/>
      <c r="J471" s="368"/>
      <c r="K471" s="368"/>
      <c r="L471" s="368"/>
      <c r="M471" s="368"/>
      <c r="N471" s="368"/>
      <c r="O471" s="368"/>
      <c r="P471" s="368"/>
    </row>
    <row r="472" spans="3:16" ht="12.75" customHeight="1" x14ac:dyDescent="0.2">
      <c r="C472" s="368"/>
      <c r="D472" s="368"/>
      <c r="E472" s="263"/>
      <c r="F472" s="368"/>
      <c r="G472" s="368"/>
      <c r="H472" s="368"/>
      <c r="I472" s="368"/>
      <c r="J472" s="368"/>
      <c r="K472" s="368"/>
      <c r="L472" s="368"/>
      <c r="M472" s="368"/>
      <c r="N472" s="368"/>
      <c r="O472" s="368"/>
      <c r="P472" s="368"/>
    </row>
    <row r="473" spans="3:16" ht="12.75" customHeight="1" x14ac:dyDescent="0.2">
      <c r="C473" s="368"/>
      <c r="D473" s="368"/>
      <c r="E473" s="263"/>
      <c r="F473" s="368"/>
      <c r="G473" s="368"/>
      <c r="H473" s="368"/>
      <c r="I473" s="368"/>
      <c r="J473" s="368"/>
      <c r="K473" s="368"/>
      <c r="L473" s="368"/>
      <c r="M473" s="368"/>
      <c r="N473" s="368"/>
      <c r="O473" s="368"/>
      <c r="P473" s="368"/>
    </row>
    <row r="474" spans="3:16" ht="12.75" customHeight="1" x14ac:dyDescent="0.2">
      <c r="C474" s="368"/>
      <c r="D474" s="368"/>
      <c r="E474" s="263"/>
      <c r="F474" s="368"/>
      <c r="G474" s="368"/>
      <c r="H474" s="368"/>
      <c r="I474" s="368"/>
      <c r="J474" s="368"/>
      <c r="K474" s="368"/>
      <c r="L474" s="368"/>
      <c r="M474" s="368"/>
      <c r="N474" s="368"/>
      <c r="O474" s="368"/>
      <c r="P474" s="368"/>
    </row>
    <row r="475" spans="3:16" ht="12.75" customHeight="1" x14ac:dyDescent="0.2">
      <c r="C475" s="368"/>
      <c r="D475" s="368"/>
      <c r="E475" s="263"/>
      <c r="F475" s="368"/>
      <c r="G475" s="368"/>
      <c r="H475" s="368"/>
      <c r="I475" s="368"/>
      <c r="J475" s="368"/>
      <c r="K475" s="368"/>
      <c r="L475" s="368"/>
      <c r="M475" s="368"/>
      <c r="N475" s="368"/>
      <c r="O475" s="368"/>
      <c r="P475" s="368"/>
    </row>
    <row r="476" spans="3:16" ht="12.75" customHeight="1" x14ac:dyDescent="0.2">
      <c r="C476" s="368"/>
      <c r="D476" s="368"/>
      <c r="E476" s="263"/>
      <c r="F476" s="368"/>
      <c r="G476" s="368"/>
      <c r="H476" s="368"/>
      <c r="I476" s="368"/>
      <c r="J476" s="368"/>
      <c r="K476" s="368"/>
      <c r="L476" s="368"/>
      <c r="M476" s="368"/>
      <c r="N476" s="368"/>
      <c r="O476" s="368"/>
      <c r="P476" s="368"/>
    </row>
    <row r="477" spans="3:16" ht="12.75" customHeight="1" x14ac:dyDescent="0.2">
      <c r="C477" s="368"/>
      <c r="D477" s="368"/>
      <c r="E477" s="263"/>
      <c r="F477" s="368"/>
      <c r="G477" s="368"/>
      <c r="H477" s="368"/>
      <c r="I477" s="368"/>
      <c r="J477" s="368"/>
      <c r="K477" s="368"/>
      <c r="L477" s="368"/>
      <c r="M477" s="368"/>
      <c r="N477" s="368"/>
      <c r="O477" s="368"/>
      <c r="P477" s="368"/>
    </row>
    <row r="478" spans="3:16" ht="12.75" customHeight="1" x14ac:dyDescent="0.2">
      <c r="C478" s="368"/>
      <c r="D478" s="368"/>
      <c r="E478" s="263"/>
      <c r="F478" s="368"/>
      <c r="G478" s="368"/>
      <c r="H478" s="368"/>
      <c r="I478" s="368"/>
      <c r="J478" s="368"/>
      <c r="K478" s="368"/>
      <c r="L478" s="368"/>
      <c r="M478" s="368"/>
      <c r="N478" s="368"/>
      <c r="O478" s="368"/>
      <c r="P478" s="368"/>
    </row>
    <row r="479" spans="3:16" ht="12.75" customHeight="1" x14ac:dyDescent="0.2">
      <c r="C479" s="368"/>
      <c r="D479" s="368"/>
      <c r="E479" s="263"/>
      <c r="F479" s="368"/>
      <c r="G479" s="368"/>
      <c r="H479" s="368"/>
      <c r="I479" s="368"/>
      <c r="J479" s="368"/>
      <c r="K479" s="368"/>
      <c r="L479" s="368"/>
      <c r="M479" s="368"/>
      <c r="N479" s="368"/>
      <c r="O479" s="368"/>
      <c r="P479" s="368"/>
    </row>
    <row r="480" spans="3:16" ht="12.75" customHeight="1" x14ac:dyDescent="0.2">
      <c r="C480" s="368"/>
      <c r="D480" s="368"/>
      <c r="E480" s="263"/>
      <c r="F480" s="368"/>
      <c r="G480" s="368"/>
      <c r="H480" s="368"/>
      <c r="I480" s="368"/>
      <c r="J480" s="368"/>
      <c r="K480" s="368"/>
      <c r="L480" s="368"/>
      <c r="M480" s="368"/>
      <c r="N480" s="368"/>
      <c r="O480" s="368"/>
      <c r="P480" s="368"/>
    </row>
    <row r="481" spans="3:16" ht="12.75" customHeight="1" x14ac:dyDescent="0.2">
      <c r="C481" s="368"/>
      <c r="D481" s="368"/>
      <c r="E481" s="263"/>
      <c r="F481" s="368"/>
      <c r="G481" s="368"/>
      <c r="H481" s="368"/>
      <c r="I481" s="368"/>
      <c r="J481" s="368"/>
      <c r="K481" s="368"/>
      <c r="L481" s="368"/>
      <c r="M481" s="368"/>
      <c r="N481" s="368"/>
      <c r="O481" s="368"/>
      <c r="P481" s="368"/>
    </row>
    <row r="482" spans="3:16" ht="12.75" customHeight="1" x14ac:dyDescent="0.2">
      <c r="C482" s="368"/>
      <c r="D482" s="368"/>
      <c r="E482" s="263"/>
      <c r="F482" s="368"/>
      <c r="G482" s="368"/>
      <c r="H482" s="368"/>
      <c r="I482" s="368"/>
      <c r="J482" s="368"/>
      <c r="K482" s="368"/>
      <c r="L482" s="368"/>
      <c r="M482" s="368"/>
      <c r="N482" s="368"/>
      <c r="O482" s="368"/>
      <c r="P482" s="368"/>
    </row>
    <row r="483" spans="3:16" ht="12.75" customHeight="1" x14ac:dyDescent="0.2">
      <c r="C483" s="368"/>
      <c r="D483" s="368"/>
      <c r="E483" s="263"/>
      <c r="F483" s="368"/>
      <c r="G483" s="368"/>
      <c r="H483" s="368"/>
      <c r="I483" s="368"/>
      <c r="J483" s="368"/>
      <c r="K483" s="368"/>
      <c r="L483" s="368"/>
      <c r="M483" s="368"/>
      <c r="N483" s="368"/>
      <c r="O483" s="368"/>
      <c r="P483" s="368"/>
    </row>
    <row r="484" spans="3:16" ht="12.75" customHeight="1" x14ac:dyDescent="0.2">
      <c r="C484" s="368"/>
      <c r="D484" s="368"/>
      <c r="E484" s="263"/>
      <c r="F484" s="368"/>
      <c r="G484" s="368"/>
      <c r="H484" s="368"/>
      <c r="I484" s="368"/>
      <c r="J484" s="368"/>
      <c r="K484" s="368"/>
      <c r="L484" s="368"/>
      <c r="M484" s="368"/>
      <c r="N484" s="368"/>
      <c r="O484" s="368"/>
      <c r="P484" s="368"/>
    </row>
    <row r="485" spans="3:16" ht="12.75" customHeight="1" x14ac:dyDescent="0.2">
      <c r="C485" s="368"/>
      <c r="D485" s="368"/>
      <c r="E485" s="263"/>
      <c r="F485" s="368"/>
      <c r="G485" s="368"/>
      <c r="H485" s="368"/>
      <c r="I485" s="368"/>
      <c r="J485" s="368"/>
      <c r="K485" s="368"/>
      <c r="L485" s="368"/>
      <c r="M485" s="368"/>
      <c r="N485" s="368"/>
      <c r="O485" s="368"/>
      <c r="P485" s="368"/>
    </row>
    <row r="486" spans="3:16" ht="12.75" customHeight="1" x14ac:dyDescent="0.2">
      <c r="C486" s="368"/>
      <c r="D486" s="368"/>
      <c r="E486" s="263"/>
      <c r="F486" s="368"/>
      <c r="G486" s="368"/>
      <c r="H486" s="368"/>
      <c r="I486" s="368"/>
      <c r="J486" s="368"/>
      <c r="K486" s="368"/>
      <c r="L486" s="368"/>
      <c r="M486" s="368"/>
      <c r="N486" s="368"/>
      <c r="O486" s="368"/>
      <c r="P486" s="368"/>
    </row>
    <row r="487" spans="3:16" ht="12.75" customHeight="1" x14ac:dyDescent="0.2">
      <c r="C487" s="368"/>
      <c r="D487" s="368"/>
      <c r="E487" s="263"/>
      <c r="F487" s="368"/>
      <c r="G487" s="368"/>
      <c r="H487" s="368"/>
      <c r="I487" s="368"/>
      <c r="J487" s="368"/>
      <c r="K487" s="368"/>
      <c r="L487" s="368"/>
      <c r="M487" s="368"/>
      <c r="N487" s="368"/>
      <c r="O487" s="368"/>
      <c r="P487" s="368"/>
    </row>
    <row r="488" spans="3:16" ht="12.75" customHeight="1" x14ac:dyDescent="0.2">
      <c r="C488" s="368"/>
      <c r="D488" s="368"/>
      <c r="E488" s="263"/>
      <c r="F488" s="368"/>
      <c r="G488" s="368"/>
      <c r="H488" s="368"/>
      <c r="I488" s="368"/>
      <c r="J488" s="368"/>
      <c r="K488" s="368"/>
      <c r="L488" s="368"/>
      <c r="M488" s="368"/>
      <c r="N488" s="368"/>
      <c r="O488" s="368"/>
      <c r="P488" s="368"/>
    </row>
    <row r="489" spans="3:16" ht="12.75" customHeight="1" x14ac:dyDescent="0.2">
      <c r="C489" s="368"/>
      <c r="D489" s="368"/>
      <c r="E489" s="263"/>
      <c r="F489" s="368"/>
      <c r="G489" s="368"/>
      <c r="H489" s="368"/>
      <c r="I489" s="368"/>
      <c r="J489" s="368"/>
      <c r="K489" s="368"/>
      <c r="L489" s="368"/>
      <c r="M489" s="368"/>
      <c r="N489" s="368"/>
      <c r="O489" s="368"/>
      <c r="P489" s="368"/>
    </row>
    <row r="490" spans="3:16" ht="12.75" customHeight="1" x14ac:dyDescent="0.2">
      <c r="C490" s="368"/>
      <c r="D490" s="368"/>
      <c r="E490" s="263"/>
      <c r="F490" s="368"/>
      <c r="G490" s="368"/>
      <c r="H490" s="368"/>
      <c r="I490" s="368"/>
      <c r="J490" s="368"/>
      <c r="K490" s="368"/>
      <c r="L490" s="368"/>
      <c r="M490" s="368"/>
      <c r="N490" s="368"/>
      <c r="O490" s="368"/>
      <c r="P490" s="368"/>
    </row>
    <row r="491" spans="3:16" ht="12.75" customHeight="1" x14ac:dyDescent="0.2">
      <c r="C491" s="368"/>
      <c r="D491" s="368"/>
      <c r="E491" s="263"/>
      <c r="F491" s="368"/>
      <c r="G491" s="368"/>
      <c r="H491" s="368"/>
      <c r="I491" s="368"/>
      <c r="J491" s="368"/>
      <c r="K491" s="368"/>
      <c r="L491" s="368"/>
      <c r="M491" s="368"/>
      <c r="N491" s="368"/>
      <c r="O491" s="368"/>
      <c r="P491" s="368"/>
    </row>
    <row r="492" spans="3:16" ht="12.75" customHeight="1" x14ac:dyDescent="0.2">
      <c r="C492" s="368"/>
      <c r="D492" s="368"/>
      <c r="E492" s="263"/>
      <c r="F492" s="368"/>
      <c r="G492" s="368"/>
      <c r="H492" s="368"/>
      <c r="I492" s="368"/>
      <c r="J492" s="368"/>
      <c r="K492" s="368"/>
      <c r="L492" s="368"/>
      <c r="M492" s="368"/>
      <c r="N492" s="368"/>
      <c r="O492" s="368"/>
      <c r="P492" s="368"/>
    </row>
    <row r="493" spans="3:16" ht="12.75" customHeight="1" x14ac:dyDescent="0.2">
      <c r="C493" s="368"/>
      <c r="D493" s="368"/>
      <c r="E493" s="263"/>
      <c r="F493" s="368"/>
      <c r="G493" s="368"/>
      <c r="H493" s="368"/>
      <c r="I493" s="368"/>
      <c r="J493" s="368"/>
      <c r="K493" s="368"/>
      <c r="L493" s="368"/>
      <c r="M493" s="368"/>
      <c r="N493" s="368"/>
      <c r="O493" s="368"/>
      <c r="P493" s="368"/>
    </row>
    <row r="494" spans="3:16" ht="12.75" customHeight="1" x14ac:dyDescent="0.2">
      <c r="C494" s="368"/>
      <c r="D494" s="368"/>
      <c r="E494" s="263"/>
      <c r="F494" s="368"/>
      <c r="G494" s="368"/>
      <c r="H494" s="368"/>
      <c r="I494" s="368"/>
      <c r="J494" s="368"/>
      <c r="K494" s="368"/>
      <c r="L494" s="368"/>
      <c r="M494" s="368"/>
      <c r="N494" s="368"/>
      <c r="O494" s="368"/>
      <c r="P494" s="368"/>
    </row>
    <row r="495" spans="3:16" ht="12.75" customHeight="1" x14ac:dyDescent="0.2">
      <c r="C495" s="368"/>
      <c r="D495" s="368"/>
      <c r="E495" s="263"/>
      <c r="F495" s="368"/>
      <c r="G495" s="368"/>
      <c r="H495" s="368"/>
      <c r="I495" s="368"/>
      <c r="J495" s="368"/>
      <c r="K495" s="368"/>
      <c r="L495" s="368"/>
      <c r="M495" s="368"/>
      <c r="N495" s="368"/>
      <c r="O495" s="368"/>
      <c r="P495" s="368"/>
    </row>
    <row r="496" spans="3:16" ht="12.75" customHeight="1" x14ac:dyDescent="0.2">
      <c r="C496" s="368"/>
      <c r="D496" s="368"/>
      <c r="E496" s="263"/>
      <c r="F496" s="368"/>
      <c r="G496" s="368"/>
      <c r="H496" s="368"/>
      <c r="I496" s="368"/>
      <c r="J496" s="368"/>
      <c r="K496" s="368"/>
      <c r="L496" s="368"/>
      <c r="M496" s="368"/>
      <c r="N496" s="368"/>
      <c r="O496" s="368"/>
      <c r="P496" s="368"/>
    </row>
    <row r="497" spans="3:16" ht="12.75" customHeight="1" x14ac:dyDescent="0.2">
      <c r="C497" s="368"/>
      <c r="D497" s="368"/>
      <c r="E497" s="263"/>
      <c r="F497" s="368"/>
      <c r="G497" s="368"/>
      <c r="H497" s="368"/>
      <c r="I497" s="368"/>
      <c r="J497" s="368"/>
      <c r="K497" s="368"/>
      <c r="L497" s="368"/>
      <c r="M497" s="368"/>
      <c r="N497" s="368"/>
      <c r="O497" s="368"/>
      <c r="P497" s="368"/>
    </row>
    <row r="498" spans="3:16" ht="12.75" customHeight="1" x14ac:dyDescent="0.2">
      <c r="C498" s="368"/>
      <c r="D498" s="368"/>
      <c r="E498" s="263"/>
      <c r="F498" s="368"/>
      <c r="G498" s="368"/>
      <c r="H498" s="368"/>
      <c r="I498" s="368"/>
      <c r="J498" s="368"/>
      <c r="K498" s="368"/>
      <c r="L498" s="368"/>
      <c r="M498" s="368"/>
      <c r="N498" s="368"/>
      <c r="O498" s="368"/>
      <c r="P498" s="368"/>
    </row>
    <row r="499" spans="3:16" ht="12.75" customHeight="1" x14ac:dyDescent="0.2">
      <c r="C499" s="368"/>
      <c r="D499" s="368"/>
      <c r="E499" s="263"/>
      <c r="F499" s="368"/>
      <c r="G499" s="368"/>
      <c r="H499" s="368"/>
      <c r="I499" s="368"/>
      <c r="J499" s="368"/>
      <c r="K499" s="368"/>
      <c r="L499" s="368"/>
      <c r="M499" s="368"/>
      <c r="N499" s="368"/>
      <c r="O499" s="368"/>
      <c r="P499" s="368"/>
    </row>
    <row r="500" spans="3:16" ht="12.75" customHeight="1" x14ac:dyDescent="0.2">
      <c r="C500" s="368"/>
      <c r="D500" s="368"/>
      <c r="E500" s="263"/>
      <c r="F500" s="368"/>
      <c r="G500" s="368"/>
      <c r="H500" s="368"/>
      <c r="I500" s="368"/>
      <c r="J500" s="368"/>
      <c r="K500" s="368"/>
      <c r="L500" s="368"/>
      <c r="M500" s="368"/>
      <c r="N500" s="368"/>
      <c r="O500" s="368"/>
      <c r="P500" s="368"/>
    </row>
    <row r="501" spans="3:16" ht="12.75" customHeight="1" x14ac:dyDescent="0.2">
      <c r="C501" s="368"/>
      <c r="D501" s="368"/>
      <c r="E501" s="263"/>
      <c r="F501" s="368"/>
      <c r="G501" s="368"/>
      <c r="H501" s="368"/>
      <c r="I501" s="368"/>
      <c r="J501" s="368"/>
      <c r="K501" s="368"/>
      <c r="L501" s="368"/>
      <c r="M501" s="368"/>
      <c r="N501" s="368"/>
      <c r="O501" s="368"/>
      <c r="P501" s="368"/>
    </row>
    <row r="502" spans="3:16" ht="12.75" customHeight="1" x14ac:dyDescent="0.2">
      <c r="C502" s="368"/>
      <c r="D502" s="368"/>
      <c r="E502" s="263"/>
      <c r="F502" s="368"/>
      <c r="G502" s="368"/>
      <c r="H502" s="368"/>
      <c r="I502" s="368"/>
      <c r="J502" s="368"/>
      <c r="K502" s="368"/>
      <c r="L502" s="368"/>
      <c r="M502" s="368"/>
      <c r="N502" s="368"/>
      <c r="O502" s="368"/>
      <c r="P502" s="368"/>
    </row>
    <row r="503" spans="3:16" ht="12.75" customHeight="1" x14ac:dyDescent="0.2">
      <c r="C503" s="368"/>
      <c r="D503" s="368"/>
      <c r="E503" s="263"/>
      <c r="F503" s="368"/>
      <c r="G503" s="368"/>
      <c r="H503" s="368"/>
      <c r="I503" s="368"/>
      <c r="J503" s="368"/>
      <c r="K503" s="368"/>
      <c r="L503" s="368"/>
      <c r="M503" s="368"/>
      <c r="N503" s="368"/>
      <c r="O503" s="368"/>
      <c r="P503" s="368"/>
    </row>
    <row r="504" spans="3:16" ht="12.75" customHeight="1" x14ac:dyDescent="0.2">
      <c r="C504" s="368"/>
      <c r="D504" s="368"/>
      <c r="E504" s="263"/>
      <c r="F504" s="368"/>
      <c r="G504" s="368"/>
      <c r="H504" s="368"/>
      <c r="I504" s="368"/>
      <c r="J504" s="368"/>
      <c r="K504" s="368"/>
      <c r="L504" s="368"/>
      <c r="M504" s="368"/>
      <c r="N504" s="368"/>
      <c r="O504" s="368"/>
      <c r="P504" s="368"/>
    </row>
    <row r="505" spans="3:16" ht="12.75" customHeight="1" x14ac:dyDescent="0.2">
      <c r="C505" s="368"/>
      <c r="D505" s="368"/>
      <c r="E505" s="263"/>
      <c r="F505" s="368"/>
      <c r="G505" s="368"/>
      <c r="H505" s="368"/>
      <c r="I505" s="368"/>
      <c r="J505" s="368"/>
      <c r="K505" s="368"/>
      <c r="L505" s="368"/>
      <c r="M505" s="368"/>
      <c r="N505" s="368"/>
      <c r="O505" s="368"/>
      <c r="P505" s="368"/>
    </row>
    <row r="506" spans="3:16" ht="12.75" customHeight="1" x14ac:dyDescent="0.2">
      <c r="C506" s="368"/>
      <c r="D506" s="368"/>
      <c r="E506" s="263"/>
      <c r="F506" s="368"/>
      <c r="G506" s="368"/>
      <c r="H506" s="368"/>
      <c r="I506" s="368"/>
      <c r="J506" s="368"/>
      <c r="K506" s="368"/>
      <c r="L506" s="368"/>
      <c r="M506" s="368"/>
      <c r="N506" s="368"/>
      <c r="O506" s="368"/>
      <c r="P506" s="368"/>
    </row>
    <row r="507" spans="3:16" ht="12.75" customHeight="1" x14ac:dyDescent="0.2">
      <c r="C507" s="368"/>
      <c r="D507" s="368"/>
      <c r="E507" s="263"/>
      <c r="F507" s="368"/>
      <c r="G507" s="368"/>
      <c r="H507" s="368"/>
      <c r="I507" s="368"/>
      <c r="J507" s="368"/>
      <c r="K507" s="368"/>
      <c r="L507" s="368"/>
      <c r="M507" s="368"/>
      <c r="N507" s="368"/>
      <c r="O507" s="368"/>
      <c r="P507" s="368"/>
    </row>
    <row r="508" spans="3:16" ht="12.75" customHeight="1" x14ac:dyDescent="0.2">
      <c r="C508" s="368"/>
      <c r="D508" s="368"/>
      <c r="E508" s="263"/>
      <c r="F508" s="368"/>
      <c r="G508" s="368"/>
      <c r="H508" s="368"/>
      <c r="I508" s="368"/>
      <c r="J508" s="368"/>
      <c r="K508" s="368"/>
      <c r="L508" s="368"/>
      <c r="M508" s="368"/>
      <c r="N508" s="368"/>
      <c r="O508" s="368"/>
      <c r="P508" s="368"/>
    </row>
    <row r="509" spans="3:16" ht="12.75" customHeight="1" x14ac:dyDescent="0.2">
      <c r="C509" s="368"/>
      <c r="D509" s="368"/>
      <c r="E509" s="263"/>
      <c r="F509" s="368"/>
      <c r="G509" s="368"/>
      <c r="H509" s="368"/>
      <c r="I509" s="368"/>
      <c r="J509" s="368"/>
      <c r="K509" s="368"/>
      <c r="L509" s="368"/>
      <c r="M509" s="368"/>
      <c r="N509" s="368"/>
      <c r="O509" s="368"/>
      <c r="P509" s="368"/>
    </row>
    <row r="510" spans="3:16" ht="12.75" customHeight="1" x14ac:dyDescent="0.2">
      <c r="C510" s="368"/>
      <c r="D510" s="368"/>
      <c r="E510" s="263"/>
      <c r="F510" s="368"/>
      <c r="G510" s="368"/>
      <c r="H510" s="368"/>
      <c r="I510" s="368"/>
      <c r="J510" s="368"/>
      <c r="K510" s="368"/>
      <c r="L510" s="368"/>
      <c r="M510" s="368"/>
      <c r="N510" s="368"/>
      <c r="O510" s="368"/>
      <c r="P510" s="368"/>
    </row>
    <row r="511" spans="3:16" ht="12.75" customHeight="1" x14ac:dyDescent="0.2">
      <c r="C511" s="368"/>
      <c r="D511" s="368"/>
      <c r="E511" s="263"/>
      <c r="F511" s="368"/>
      <c r="G511" s="368"/>
      <c r="H511" s="368"/>
      <c r="I511" s="368"/>
      <c r="J511" s="368"/>
      <c r="K511" s="368"/>
      <c r="L511" s="368"/>
      <c r="M511" s="368"/>
      <c r="N511" s="368"/>
      <c r="O511" s="368"/>
      <c r="P511" s="368"/>
    </row>
    <row r="512" spans="3:16" ht="12.75" customHeight="1" x14ac:dyDescent="0.2">
      <c r="C512" s="368"/>
      <c r="D512" s="368"/>
      <c r="E512" s="263"/>
      <c r="F512" s="368"/>
      <c r="G512" s="368"/>
      <c r="H512" s="368"/>
      <c r="I512" s="368"/>
      <c r="J512" s="368"/>
      <c r="K512" s="368"/>
      <c r="L512" s="368"/>
      <c r="M512" s="368"/>
      <c r="N512" s="368"/>
      <c r="O512" s="368"/>
      <c r="P512" s="368"/>
    </row>
    <row r="513" spans="3:16" ht="12.75" customHeight="1" x14ac:dyDescent="0.2">
      <c r="C513" s="368"/>
      <c r="D513" s="368"/>
      <c r="E513" s="263"/>
      <c r="F513" s="368"/>
      <c r="G513" s="368"/>
      <c r="H513" s="368"/>
      <c r="I513" s="368"/>
      <c r="J513" s="368"/>
      <c r="K513" s="368"/>
      <c r="L513" s="368"/>
      <c r="M513" s="368"/>
      <c r="N513" s="368"/>
      <c r="O513" s="368"/>
      <c r="P513" s="368"/>
    </row>
    <row r="514" spans="3:16" ht="12.75" customHeight="1" x14ac:dyDescent="0.2">
      <c r="C514" s="368"/>
      <c r="D514" s="368"/>
      <c r="E514" s="263"/>
      <c r="F514" s="368"/>
      <c r="G514" s="368"/>
      <c r="H514" s="368"/>
      <c r="I514" s="368"/>
      <c r="J514" s="368"/>
      <c r="K514" s="368"/>
      <c r="L514" s="368"/>
      <c r="M514" s="368"/>
      <c r="N514" s="368"/>
      <c r="O514" s="368"/>
      <c r="P514" s="368"/>
    </row>
    <row r="515" spans="3:16" ht="12.75" customHeight="1" x14ac:dyDescent="0.2">
      <c r="C515" s="368"/>
      <c r="D515" s="368"/>
      <c r="E515" s="263"/>
      <c r="F515" s="368"/>
      <c r="G515" s="368"/>
      <c r="H515" s="368"/>
      <c r="I515" s="368"/>
      <c r="J515" s="368"/>
      <c r="K515" s="368"/>
      <c r="L515" s="368"/>
      <c r="M515" s="368"/>
      <c r="N515" s="368"/>
      <c r="O515" s="368"/>
      <c r="P515" s="368"/>
    </row>
    <row r="516" spans="3:16" ht="12.75" customHeight="1" x14ac:dyDescent="0.2">
      <c r="C516" s="368"/>
      <c r="D516" s="368"/>
      <c r="E516" s="263"/>
      <c r="F516" s="368"/>
      <c r="G516" s="368"/>
      <c r="H516" s="368"/>
      <c r="I516" s="368"/>
      <c r="J516" s="368"/>
      <c r="K516" s="368"/>
      <c r="L516" s="368"/>
      <c r="M516" s="368"/>
      <c r="N516" s="368"/>
      <c r="O516" s="368"/>
      <c r="P516" s="368"/>
    </row>
    <row r="517" spans="3:16" ht="12.75" customHeight="1" x14ac:dyDescent="0.2">
      <c r="C517" s="368"/>
      <c r="D517" s="368"/>
      <c r="E517" s="263"/>
      <c r="F517" s="368"/>
      <c r="G517" s="368"/>
      <c r="H517" s="368"/>
      <c r="I517" s="368"/>
      <c r="J517" s="368"/>
      <c r="K517" s="368"/>
      <c r="L517" s="368"/>
      <c r="M517" s="368"/>
      <c r="N517" s="368"/>
      <c r="O517" s="368"/>
      <c r="P517" s="368"/>
    </row>
    <row r="518" spans="3:16" ht="12.75" customHeight="1" x14ac:dyDescent="0.2">
      <c r="C518" s="368"/>
      <c r="D518" s="368"/>
      <c r="E518" s="263"/>
      <c r="F518" s="368"/>
      <c r="G518" s="368"/>
      <c r="H518" s="368"/>
      <c r="I518" s="368"/>
      <c r="J518" s="368"/>
      <c r="K518" s="368"/>
      <c r="L518" s="368"/>
      <c r="M518" s="368"/>
      <c r="N518" s="368"/>
      <c r="O518" s="368"/>
      <c r="P518" s="368"/>
    </row>
    <row r="519" spans="3:16" ht="12.75" customHeight="1" x14ac:dyDescent="0.2">
      <c r="C519" s="368"/>
      <c r="D519" s="368"/>
      <c r="E519" s="263"/>
      <c r="F519" s="368"/>
      <c r="G519" s="368"/>
      <c r="H519" s="368"/>
      <c r="I519" s="368"/>
      <c r="J519" s="368"/>
      <c r="K519" s="368"/>
      <c r="L519" s="368"/>
      <c r="M519" s="368"/>
      <c r="N519" s="368"/>
      <c r="O519" s="368"/>
      <c r="P519" s="368"/>
    </row>
    <row r="520" spans="3:16" ht="12.75" customHeight="1" x14ac:dyDescent="0.2">
      <c r="C520" s="368"/>
      <c r="D520" s="368"/>
      <c r="E520" s="263"/>
      <c r="F520" s="368"/>
      <c r="G520" s="368"/>
      <c r="H520" s="368"/>
      <c r="I520" s="368"/>
      <c r="J520" s="368"/>
      <c r="K520" s="368"/>
      <c r="L520" s="368"/>
      <c r="M520" s="368"/>
      <c r="N520" s="368"/>
      <c r="O520" s="368"/>
      <c r="P520" s="368"/>
    </row>
    <row r="521" spans="3:16" ht="12.75" customHeight="1" x14ac:dyDescent="0.2">
      <c r="C521" s="368"/>
      <c r="D521" s="368"/>
      <c r="E521" s="263"/>
      <c r="F521" s="368"/>
      <c r="G521" s="368"/>
      <c r="H521" s="368"/>
      <c r="I521" s="368"/>
      <c r="J521" s="368"/>
      <c r="K521" s="368"/>
      <c r="L521" s="368"/>
      <c r="M521" s="368"/>
      <c r="N521" s="368"/>
      <c r="O521" s="368"/>
      <c r="P521" s="368"/>
    </row>
    <row r="522" spans="3:16" ht="12.75" customHeight="1" x14ac:dyDescent="0.2">
      <c r="C522" s="368"/>
      <c r="D522" s="368"/>
      <c r="E522" s="263"/>
      <c r="F522" s="368"/>
      <c r="G522" s="368"/>
      <c r="H522" s="368"/>
      <c r="I522" s="368"/>
      <c r="J522" s="368"/>
      <c r="K522" s="368"/>
      <c r="L522" s="368"/>
      <c r="M522" s="368"/>
      <c r="N522" s="368"/>
      <c r="O522" s="368"/>
      <c r="P522" s="368"/>
    </row>
    <row r="523" spans="3:16" ht="12.75" customHeight="1" x14ac:dyDescent="0.2">
      <c r="C523" s="368"/>
      <c r="D523" s="368"/>
      <c r="E523" s="263"/>
      <c r="F523" s="368"/>
      <c r="G523" s="368"/>
      <c r="H523" s="368"/>
      <c r="I523" s="368"/>
      <c r="J523" s="368"/>
      <c r="K523" s="368"/>
      <c r="L523" s="368"/>
      <c r="M523" s="368"/>
      <c r="N523" s="368"/>
      <c r="O523" s="368"/>
      <c r="P523" s="368"/>
    </row>
    <row r="524" spans="3:16" ht="12.75" customHeight="1" x14ac:dyDescent="0.2">
      <c r="C524" s="368"/>
      <c r="D524" s="368"/>
      <c r="E524" s="263"/>
      <c r="F524" s="368"/>
      <c r="G524" s="368"/>
      <c r="H524" s="368"/>
      <c r="I524" s="368"/>
      <c r="J524" s="368"/>
      <c r="K524" s="368"/>
      <c r="L524" s="368"/>
      <c r="M524" s="368"/>
      <c r="N524" s="368"/>
      <c r="O524" s="368"/>
      <c r="P524" s="368"/>
    </row>
    <row r="525" spans="3:16" ht="12.75" customHeight="1" x14ac:dyDescent="0.2">
      <c r="C525" s="368"/>
      <c r="D525" s="368"/>
      <c r="E525" s="263"/>
      <c r="F525" s="368"/>
      <c r="G525" s="368"/>
      <c r="H525" s="368"/>
      <c r="I525" s="368"/>
      <c r="J525" s="368"/>
      <c r="K525" s="368"/>
      <c r="L525" s="368"/>
      <c r="M525" s="368"/>
      <c r="N525" s="368"/>
      <c r="O525" s="368"/>
      <c r="P525" s="368"/>
    </row>
    <row r="526" spans="3:16" ht="12.75" customHeight="1" x14ac:dyDescent="0.2">
      <c r="C526" s="368"/>
      <c r="D526" s="368"/>
      <c r="E526" s="263"/>
      <c r="F526" s="368"/>
      <c r="G526" s="368"/>
      <c r="H526" s="368"/>
      <c r="I526" s="368"/>
      <c r="J526" s="368"/>
      <c r="K526" s="368"/>
      <c r="L526" s="368"/>
      <c r="M526" s="368"/>
      <c r="N526" s="368"/>
      <c r="O526" s="368"/>
      <c r="P526" s="368"/>
    </row>
    <row r="527" spans="3:16" ht="12.75" customHeight="1" x14ac:dyDescent="0.2">
      <c r="C527" s="368"/>
      <c r="D527" s="368"/>
      <c r="E527" s="263"/>
      <c r="F527" s="368"/>
      <c r="G527" s="368"/>
      <c r="H527" s="368"/>
      <c r="I527" s="368"/>
      <c r="J527" s="368"/>
      <c r="K527" s="368"/>
      <c r="L527" s="368"/>
      <c r="M527" s="368"/>
      <c r="N527" s="368"/>
      <c r="O527" s="368"/>
      <c r="P527" s="368"/>
    </row>
    <row r="528" spans="3:16" ht="12.75" customHeight="1" x14ac:dyDescent="0.2">
      <c r="C528" s="368"/>
      <c r="D528" s="368"/>
      <c r="E528" s="263"/>
      <c r="F528" s="368"/>
      <c r="G528" s="368"/>
      <c r="H528" s="368"/>
      <c r="I528" s="368"/>
      <c r="J528" s="368"/>
      <c r="K528" s="368"/>
      <c r="L528" s="368"/>
      <c r="M528" s="368"/>
      <c r="N528" s="368"/>
      <c r="O528" s="368"/>
      <c r="P528" s="368"/>
    </row>
    <row r="529" spans="3:16" ht="12.75" customHeight="1" x14ac:dyDescent="0.2">
      <c r="C529" s="368"/>
      <c r="D529" s="368"/>
      <c r="E529" s="263"/>
      <c r="F529" s="368"/>
      <c r="G529" s="368"/>
      <c r="H529" s="368"/>
      <c r="I529" s="368"/>
      <c r="J529" s="368"/>
      <c r="K529" s="368"/>
      <c r="L529" s="368"/>
      <c r="M529" s="368"/>
      <c r="N529" s="368"/>
      <c r="O529" s="368"/>
      <c r="P529" s="368"/>
    </row>
    <row r="530" spans="3:16" ht="12.75" customHeight="1" x14ac:dyDescent="0.2">
      <c r="C530" s="368"/>
      <c r="D530" s="368"/>
      <c r="E530" s="263"/>
      <c r="F530" s="368"/>
      <c r="G530" s="368"/>
      <c r="H530" s="368"/>
      <c r="I530" s="368"/>
      <c r="J530" s="368"/>
      <c r="K530" s="368"/>
      <c r="L530" s="368"/>
      <c r="M530" s="368"/>
      <c r="N530" s="368"/>
      <c r="O530" s="368"/>
      <c r="P530" s="368"/>
    </row>
    <row r="531" spans="3:16" ht="12.75" customHeight="1" x14ac:dyDescent="0.2">
      <c r="C531" s="368"/>
      <c r="D531" s="368"/>
      <c r="E531" s="263"/>
      <c r="F531" s="368"/>
      <c r="G531" s="368"/>
      <c r="H531" s="368"/>
      <c r="I531" s="368"/>
      <c r="J531" s="368"/>
      <c r="K531" s="368"/>
      <c r="L531" s="368"/>
      <c r="M531" s="368"/>
      <c r="N531" s="368"/>
      <c r="O531" s="368"/>
      <c r="P531" s="368"/>
    </row>
    <row r="532" spans="3:16" ht="12.75" customHeight="1" x14ac:dyDescent="0.2">
      <c r="C532" s="368"/>
      <c r="D532" s="368"/>
      <c r="E532" s="263"/>
      <c r="F532" s="368"/>
      <c r="G532" s="368"/>
      <c r="H532" s="368"/>
      <c r="I532" s="368"/>
      <c r="J532" s="368"/>
      <c r="K532" s="368"/>
      <c r="L532" s="368"/>
      <c r="M532" s="368"/>
      <c r="N532" s="368"/>
      <c r="O532" s="368"/>
      <c r="P532" s="368"/>
    </row>
    <row r="533" spans="3:16" ht="12.75" customHeight="1" x14ac:dyDescent="0.2">
      <c r="C533" s="368"/>
      <c r="D533" s="368"/>
      <c r="E533" s="263"/>
      <c r="F533" s="368"/>
      <c r="G533" s="368"/>
      <c r="H533" s="368"/>
      <c r="I533" s="368"/>
      <c r="J533" s="368"/>
      <c r="K533" s="368"/>
      <c r="L533" s="368"/>
      <c r="M533" s="368"/>
      <c r="N533" s="368"/>
      <c r="O533" s="368"/>
      <c r="P533" s="368"/>
    </row>
    <row r="534" spans="3:16" ht="12.75" customHeight="1" x14ac:dyDescent="0.2">
      <c r="C534" s="368"/>
      <c r="D534" s="368"/>
      <c r="E534" s="263"/>
      <c r="F534" s="368"/>
      <c r="G534" s="368"/>
      <c r="H534" s="368"/>
      <c r="I534" s="368"/>
      <c r="J534" s="368"/>
      <c r="K534" s="368"/>
      <c r="L534" s="368"/>
      <c r="M534" s="368"/>
      <c r="N534" s="368"/>
      <c r="O534" s="368"/>
      <c r="P534" s="368"/>
    </row>
    <row r="535" spans="3:16" ht="12.75" customHeight="1" x14ac:dyDescent="0.2">
      <c r="C535" s="368"/>
      <c r="D535" s="368"/>
      <c r="E535" s="263"/>
      <c r="F535" s="368"/>
      <c r="G535" s="368"/>
      <c r="H535" s="368"/>
      <c r="I535" s="368"/>
      <c r="J535" s="368"/>
      <c r="K535" s="368"/>
      <c r="L535" s="368"/>
      <c r="M535" s="368"/>
      <c r="N535" s="368"/>
      <c r="O535" s="368"/>
      <c r="P535" s="368"/>
    </row>
    <row r="536" spans="3:16" ht="12.75" customHeight="1" x14ac:dyDescent="0.2">
      <c r="C536" s="368"/>
      <c r="D536" s="368"/>
      <c r="E536" s="263"/>
      <c r="F536" s="368"/>
      <c r="G536" s="368"/>
      <c r="H536" s="368"/>
      <c r="I536" s="368"/>
      <c r="J536" s="368"/>
      <c r="K536" s="368"/>
      <c r="L536" s="368"/>
      <c r="M536" s="368"/>
      <c r="N536" s="368"/>
      <c r="O536" s="368"/>
      <c r="P536" s="368"/>
    </row>
    <row r="537" spans="3:16" ht="12.75" customHeight="1" x14ac:dyDescent="0.2">
      <c r="C537" s="368"/>
      <c r="D537" s="368"/>
      <c r="E537" s="263"/>
      <c r="F537" s="368"/>
      <c r="G537" s="368"/>
      <c r="H537" s="368"/>
      <c r="I537" s="368"/>
      <c r="J537" s="368"/>
      <c r="K537" s="368"/>
      <c r="L537" s="368"/>
      <c r="M537" s="368"/>
      <c r="N537" s="368"/>
      <c r="O537" s="368"/>
      <c r="P537" s="368"/>
    </row>
    <row r="538" spans="3:16" ht="12.75" customHeight="1" x14ac:dyDescent="0.2">
      <c r="C538" s="368"/>
      <c r="D538" s="368"/>
      <c r="E538" s="263"/>
      <c r="F538" s="368"/>
      <c r="G538" s="368"/>
      <c r="H538" s="368"/>
      <c r="I538" s="368"/>
      <c r="J538" s="368"/>
      <c r="K538" s="368"/>
      <c r="L538" s="368"/>
      <c r="M538" s="368"/>
      <c r="N538" s="368"/>
      <c r="O538" s="368"/>
      <c r="P538" s="368"/>
    </row>
    <row r="539" spans="3:16" ht="12.75" customHeight="1" x14ac:dyDescent="0.2">
      <c r="C539" s="368"/>
      <c r="D539" s="368"/>
      <c r="E539" s="263"/>
      <c r="F539" s="368"/>
      <c r="G539" s="368"/>
      <c r="H539" s="368"/>
      <c r="I539" s="368"/>
      <c r="J539" s="368"/>
      <c r="K539" s="368"/>
      <c r="L539" s="368"/>
      <c r="M539" s="368"/>
      <c r="N539" s="368"/>
      <c r="O539" s="368"/>
      <c r="P539" s="368"/>
    </row>
    <row r="540" spans="3:16" ht="12.75" customHeight="1" x14ac:dyDescent="0.2">
      <c r="C540" s="368"/>
      <c r="D540" s="368"/>
      <c r="E540" s="263"/>
      <c r="F540" s="368"/>
      <c r="G540" s="368"/>
      <c r="H540" s="368"/>
      <c r="I540" s="368"/>
      <c r="J540" s="368"/>
      <c r="K540" s="368"/>
      <c r="L540" s="368"/>
      <c r="M540" s="368"/>
      <c r="N540" s="368"/>
      <c r="O540" s="368"/>
      <c r="P540" s="368"/>
    </row>
    <row r="541" spans="3:16" ht="12.75" customHeight="1" x14ac:dyDescent="0.2">
      <c r="C541" s="368"/>
      <c r="D541" s="368"/>
      <c r="E541" s="263"/>
      <c r="F541" s="368"/>
      <c r="G541" s="368"/>
      <c r="H541" s="368"/>
      <c r="I541" s="368"/>
      <c r="J541" s="368"/>
      <c r="K541" s="368"/>
      <c r="L541" s="368"/>
      <c r="M541" s="368"/>
      <c r="N541" s="368"/>
      <c r="O541" s="368"/>
      <c r="P541" s="368"/>
    </row>
    <row r="542" spans="3:16" ht="12.75" customHeight="1" x14ac:dyDescent="0.2">
      <c r="C542" s="368"/>
      <c r="D542" s="368"/>
      <c r="E542" s="263"/>
      <c r="F542" s="368"/>
      <c r="G542" s="368"/>
      <c r="H542" s="368"/>
      <c r="I542" s="368"/>
      <c r="J542" s="368"/>
      <c r="K542" s="368"/>
      <c r="L542" s="368"/>
      <c r="M542" s="368"/>
      <c r="N542" s="368"/>
      <c r="O542" s="368"/>
      <c r="P542" s="368"/>
    </row>
    <row r="543" spans="3:16" ht="12.75" customHeight="1" x14ac:dyDescent="0.2">
      <c r="C543" s="368"/>
      <c r="D543" s="368"/>
      <c r="E543" s="263"/>
      <c r="F543" s="368"/>
      <c r="G543" s="368"/>
      <c r="H543" s="368"/>
      <c r="I543" s="368"/>
      <c r="J543" s="368"/>
      <c r="K543" s="368"/>
      <c r="L543" s="368"/>
      <c r="M543" s="368"/>
      <c r="N543" s="368"/>
      <c r="O543" s="368"/>
      <c r="P543" s="368"/>
    </row>
    <row r="544" spans="3:16" ht="12.75" customHeight="1" x14ac:dyDescent="0.2">
      <c r="C544" s="368"/>
      <c r="D544" s="368"/>
      <c r="E544" s="263"/>
      <c r="F544" s="368"/>
      <c r="G544" s="368"/>
      <c r="H544" s="368"/>
      <c r="I544" s="368"/>
      <c r="J544" s="368"/>
      <c r="K544" s="368"/>
      <c r="L544" s="368"/>
      <c r="M544" s="368"/>
      <c r="N544" s="368"/>
      <c r="O544" s="368"/>
      <c r="P544" s="368"/>
    </row>
    <row r="545" spans="3:16" ht="12.75" customHeight="1" x14ac:dyDescent="0.2">
      <c r="C545" s="368"/>
      <c r="D545" s="368"/>
      <c r="E545" s="263"/>
      <c r="F545" s="368"/>
      <c r="G545" s="368"/>
      <c r="H545" s="368"/>
      <c r="I545" s="368"/>
      <c r="J545" s="368"/>
      <c r="K545" s="368"/>
      <c r="L545" s="368"/>
      <c r="M545" s="368"/>
      <c r="N545" s="368"/>
      <c r="O545" s="368"/>
      <c r="P545" s="368"/>
    </row>
    <row r="546" spans="3:16" ht="12.75" customHeight="1" x14ac:dyDescent="0.2">
      <c r="C546" s="368"/>
      <c r="D546" s="368"/>
      <c r="E546" s="263"/>
      <c r="F546" s="368"/>
      <c r="G546" s="368"/>
      <c r="H546" s="368"/>
      <c r="I546" s="368"/>
      <c r="J546" s="368"/>
      <c r="K546" s="368"/>
      <c r="L546" s="368"/>
      <c r="M546" s="368"/>
      <c r="N546" s="368"/>
      <c r="O546" s="368"/>
      <c r="P546" s="368"/>
    </row>
    <row r="547" spans="3:16" ht="12.75" customHeight="1" x14ac:dyDescent="0.2">
      <c r="C547" s="368"/>
      <c r="D547" s="368"/>
      <c r="E547" s="263"/>
      <c r="F547" s="368"/>
      <c r="G547" s="368"/>
      <c r="H547" s="368"/>
      <c r="I547" s="368"/>
      <c r="J547" s="368"/>
      <c r="K547" s="368"/>
      <c r="L547" s="368"/>
      <c r="M547" s="368"/>
      <c r="N547" s="368"/>
      <c r="O547" s="368"/>
      <c r="P547" s="368"/>
    </row>
    <row r="548" spans="3:16" ht="12.75" customHeight="1" x14ac:dyDescent="0.2">
      <c r="C548" s="368"/>
      <c r="D548" s="368"/>
      <c r="E548" s="263"/>
      <c r="F548" s="368"/>
      <c r="G548" s="368"/>
      <c r="H548" s="368"/>
      <c r="I548" s="368"/>
      <c r="J548" s="368"/>
      <c r="K548" s="368"/>
      <c r="L548" s="368"/>
      <c r="M548" s="368"/>
      <c r="N548" s="368"/>
      <c r="O548" s="368"/>
      <c r="P548" s="368"/>
    </row>
    <row r="549" spans="3:16" ht="12.75" customHeight="1" x14ac:dyDescent="0.2">
      <c r="C549" s="368"/>
      <c r="D549" s="368"/>
      <c r="E549" s="263"/>
      <c r="F549" s="368"/>
      <c r="G549" s="368"/>
      <c r="H549" s="368"/>
      <c r="I549" s="368"/>
      <c r="J549" s="368"/>
      <c r="K549" s="368"/>
      <c r="L549" s="368"/>
      <c r="M549" s="368"/>
      <c r="N549" s="368"/>
      <c r="O549" s="368"/>
      <c r="P549" s="368"/>
    </row>
    <row r="550" spans="3:16" ht="12.75" customHeight="1" x14ac:dyDescent="0.2">
      <c r="C550" s="368"/>
      <c r="D550" s="368"/>
      <c r="E550" s="263"/>
      <c r="F550" s="368"/>
      <c r="G550" s="368"/>
      <c r="H550" s="368"/>
      <c r="I550" s="368"/>
      <c r="J550" s="368"/>
      <c r="K550" s="368"/>
      <c r="L550" s="368"/>
      <c r="M550" s="368"/>
      <c r="N550" s="368"/>
      <c r="O550" s="368"/>
      <c r="P550" s="368"/>
    </row>
    <row r="551" spans="3:16" ht="12.75" customHeight="1" x14ac:dyDescent="0.2">
      <c r="C551" s="368"/>
      <c r="D551" s="368"/>
      <c r="E551" s="263"/>
      <c r="F551" s="368"/>
      <c r="G551" s="368"/>
      <c r="H551" s="368"/>
      <c r="I551" s="368"/>
      <c r="J551" s="368"/>
      <c r="K551" s="368"/>
      <c r="L551" s="368"/>
      <c r="M551" s="368"/>
      <c r="N551" s="368"/>
      <c r="O551" s="368"/>
      <c r="P551" s="368"/>
    </row>
    <row r="552" spans="3:16" ht="12.75" customHeight="1" x14ac:dyDescent="0.2">
      <c r="C552" s="368"/>
      <c r="D552" s="368"/>
      <c r="E552" s="263"/>
      <c r="F552" s="368"/>
      <c r="G552" s="368"/>
      <c r="H552" s="368"/>
      <c r="I552" s="368"/>
      <c r="J552" s="368"/>
      <c r="K552" s="368"/>
      <c r="L552" s="368"/>
      <c r="M552" s="368"/>
      <c r="N552" s="368"/>
      <c r="O552" s="368"/>
      <c r="P552" s="368"/>
    </row>
    <row r="553" spans="3:16" ht="12.75" customHeight="1" x14ac:dyDescent="0.2">
      <c r="C553" s="368"/>
      <c r="D553" s="368"/>
      <c r="E553" s="263"/>
      <c r="F553" s="368"/>
      <c r="G553" s="368"/>
      <c r="H553" s="368"/>
      <c r="I553" s="368"/>
      <c r="J553" s="368"/>
      <c r="K553" s="368"/>
      <c r="L553" s="368"/>
      <c r="M553" s="368"/>
      <c r="N553" s="368"/>
      <c r="O553" s="368"/>
      <c r="P553" s="368"/>
    </row>
    <row r="554" spans="3:16" ht="12.75" customHeight="1" x14ac:dyDescent="0.2">
      <c r="C554" s="368"/>
      <c r="D554" s="368"/>
      <c r="E554" s="263"/>
      <c r="F554" s="368"/>
      <c r="G554" s="368"/>
      <c r="H554" s="368"/>
      <c r="I554" s="368"/>
      <c r="J554" s="368"/>
      <c r="K554" s="368"/>
      <c r="L554" s="368"/>
      <c r="M554" s="368"/>
      <c r="N554" s="368"/>
      <c r="O554" s="368"/>
      <c r="P554" s="368"/>
    </row>
    <row r="555" spans="3:16" ht="12.75" customHeight="1" x14ac:dyDescent="0.2">
      <c r="C555" s="368"/>
      <c r="D555" s="368"/>
      <c r="E555" s="263"/>
      <c r="F555" s="368"/>
      <c r="G555" s="368"/>
      <c r="H555" s="368"/>
      <c r="I555" s="368"/>
      <c r="J555" s="368"/>
      <c r="K555" s="368"/>
      <c r="L555" s="368"/>
      <c r="M555" s="368"/>
      <c r="N555" s="368"/>
      <c r="O555" s="368"/>
      <c r="P555" s="368"/>
    </row>
    <row r="556" spans="3:16" ht="12.75" customHeight="1" x14ac:dyDescent="0.2">
      <c r="C556" s="368"/>
      <c r="D556" s="368"/>
      <c r="E556" s="263"/>
      <c r="F556" s="368"/>
      <c r="G556" s="368"/>
      <c r="H556" s="368"/>
      <c r="I556" s="368"/>
      <c r="J556" s="368"/>
      <c r="K556" s="368"/>
      <c r="L556" s="368"/>
      <c r="M556" s="368"/>
      <c r="N556" s="368"/>
      <c r="O556" s="368"/>
      <c r="P556" s="368"/>
    </row>
    <row r="557" spans="3:16" ht="12.75" customHeight="1" x14ac:dyDescent="0.2">
      <c r="C557" s="368"/>
      <c r="D557" s="368"/>
      <c r="E557" s="263"/>
      <c r="F557" s="368"/>
      <c r="G557" s="368"/>
      <c r="H557" s="368"/>
      <c r="I557" s="368"/>
      <c r="J557" s="368"/>
      <c r="K557" s="368"/>
      <c r="L557" s="368"/>
      <c r="M557" s="368"/>
      <c r="N557" s="368"/>
      <c r="O557" s="368"/>
      <c r="P557" s="368"/>
    </row>
    <row r="558" spans="3:16" ht="12.75" customHeight="1" x14ac:dyDescent="0.2">
      <c r="C558" s="368"/>
      <c r="D558" s="368"/>
      <c r="E558" s="263"/>
      <c r="F558" s="368"/>
      <c r="G558" s="368"/>
      <c r="H558" s="368"/>
      <c r="I558" s="368"/>
      <c r="J558" s="368"/>
      <c r="K558" s="368"/>
      <c r="L558" s="368"/>
      <c r="M558" s="368"/>
      <c r="N558" s="368"/>
      <c r="O558" s="368"/>
      <c r="P558" s="368"/>
    </row>
    <row r="559" spans="3:16" ht="12.75" customHeight="1" x14ac:dyDescent="0.2">
      <c r="C559" s="368"/>
      <c r="D559" s="368"/>
      <c r="E559" s="263"/>
      <c r="F559" s="368"/>
      <c r="G559" s="368"/>
      <c r="H559" s="368"/>
      <c r="I559" s="368"/>
      <c r="J559" s="368"/>
      <c r="K559" s="368"/>
      <c r="L559" s="368"/>
      <c r="M559" s="368"/>
      <c r="N559" s="368"/>
      <c r="O559" s="368"/>
      <c r="P559" s="368"/>
    </row>
    <row r="560" spans="3:16" ht="12.75" customHeight="1" x14ac:dyDescent="0.2">
      <c r="C560" s="368"/>
      <c r="D560" s="368"/>
      <c r="E560" s="263"/>
      <c r="F560" s="368"/>
      <c r="G560" s="368"/>
      <c r="H560" s="368"/>
      <c r="I560" s="368"/>
      <c r="J560" s="368"/>
      <c r="K560" s="368"/>
      <c r="L560" s="368"/>
      <c r="M560" s="368"/>
      <c r="N560" s="368"/>
      <c r="O560" s="368"/>
      <c r="P560" s="368"/>
    </row>
    <row r="561" spans="3:16" ht="12.75" customHeight="1" x14ac:dyDescent="0.2">
      <c r="C561" s="368"/>
      <c r="D561" s="368"/>
      <c r="E561" s="263"/>
      <c r="F561" s="368"/>
      <c r="G561" s="368"/>
      <c r="H561" s="368"/>
      <c r="I561" s="368"/>
      <c r="J561" s="368"/>
      <c r="K561" s="368"/>
      <c r="L561" s="368"/>
      <c r="M561" s="368"/>
      <c r="N561" s="368"/>
      <c r="O561" s="368"/>
      <c r="P561" s="368"/>
    </row>
    <row r="562" spans="3:16" ht="12.75" customHeight="1" x14ac:dyDescent="0.2">
      <c r="C562" s="368"/>
      <c r="D562" s="368"/>
      <c r="E562" s="263"/>
      <c r="F562" s="368"/>
      <c r="G562" s="368"/>
      <c r="H562" s="368"/>
      <c r="I562" s="368"/>
      <c r="J562" s="368"/>
      <c r="K562" s="368"/>
      <c r="L562" s="368"/>
      <c r="M562" s="368"/>
      <c r="N562" s="368"/>
      <c r="O562" s="368"/>
      <c r="P562" s="368"/>
    </row>
    <row r="563" spans="3:16" ht="12.75" customHeight="1" x14ac:dyDescent="0.2">
      <c r="C563" s="368"/>
      <c r="D563" s="368"/>
      <c r="E563" s="263"/>
      <c r="F563" s="368"/>
      <c r="G563" s="368"/>
      <c r="H563" s="368"/>
      <c r="I563" s="368"/>
      <c r="J563" s="368"/>
      <c r="K563" s="368"/>
      <c r="L563" s="368"/>
      <c r="M563" s="368"/>
      <c r="N563" s="368"/>
      <c r="O563" s="368"/>
      <c r="P563" s="368"/>
    </row>
    <row r="564" spans="3:16" ht="12.75" customHeight="1" x14ac:dyDescent="0.2">
      <c r="C564" s="368"/>
      <c r="D564" s="368"/>
      <c r="E564" s="263"/>
      <c r="F564" s="368"/>
      <c r="G564" s="368"/>
      <c r="H564" s="368"/>
      <c r="I564" s="368"/>
      <c r="J564" s="368"/>
      <c r="K564" s="368"/>
      <c r="L564" s="368"/>
      <c r="M564" s="368"/>
      <c r="N564" s="368"/>
      <c r="O564" s="368"/>
      <c r="P564" s="368"/>
    </row>
    <row r="565" spans="3:16" ht="12.75" customHeight="1" x14ac:dyDescent="0.2">
      <c r="C565" s="368"/>
      <c r="D565" s="368"/>
      <c r="E565" s="263"/>
      <c r="F565" s="368"/>
      <c r="G565" s="368"/>
      <c r="H565" s="368"/>
      <c r="I565" s="368"/>
      <c r="J565" s="368"/>
      <c r="K565" s="368"/>
      <c r="L565" s="368"/>
      <c r="M565" s="368"/>
      <c r="N565" s="368"/>
      <c r="O565" s="368"/>
      <c r="P565" s="368"/>
    </row>
    <row r="566" spans="3:16" ht="12.75" customHeight="1" x14ac:dyDescent="0.2">
      <c r="C566" s="368"/>
      <c r="D566" s="368"/>
      <c r="E566" s="263"/>
      <c r="F566" s="368"/>
      <c r="G566" s="368"/>
      <c r="H566" s="368"/>
      <c r="I566" s="368"/>
      <c r="J566" s="368"/>
      <c r="K566" s="368"/>
      <c r="L566" s="368"/>
      <c r="M566" s="368"/>
      <c r="N566" s="368"/>
      <c r="O566" s="368"/>
      <c r="P566" s="368"/>
    </row>
    <row r="567" spans="3:16" ht="12.75" customHeight="1" x14ac:dyDescent="0.2">
      <c r="C567" s="368"/>
      <c r="D567" s="368"/>
      <c r="E567" s="263"/>
      <c r="F567" s="368"/>
      <c r="G567" s="368"/>
      <c r="H567" s="368"/>
      <c r="I567" s="368"/>
      <c r="J567" s="368"/>
      <c r="K567" s="368"/>
      <c r="L567" s="368"/>
      <c r="M567" s="368"/>
      <c r="N567" s="368"/>
      <c r="O567" s="368"/>
      <c r="P567" s="368"/>
    </row>
    <row r="568" spans="3:16" ht="12.75" customHeight="1" x14ac:dyDescent="0.2">
      <c r="C568" s="368"/>
      <c r="D568" s="368"/>
      <c r="E568" s="263"/>
      <c r="F568" s="368"/>
      <c r="G568" s="368"/>
      <c r="H568" s="368"/>
      <c r="I568" s="368"/>
      <c r="J568" s="368"/>
      <c r="K568" s="368"/>
      <c r="L568" s="368"/>
      <c r="M568" s="368"/>
      <c r="N568" s="368"/>
      <c r="O568" s="368"/>
      <c r="P568" s="368"/>
    </row>
    <row r="569" spans="3:16" ht="12.75" customHeight="1" x14ac:dyDescent="0.2">
      <c r="C569" s="368"/>
      <c r="D569" s="368"/>
      <c r="E569" s="263"/>
      <c r="F569" s="368"/>
      <c r="G569" s="368"/>
      <c r="H569" s="368"/>
      <c r="I569" s="368"/>
      <c r="J569" s="368"/>
      <c r="K569" s="368"/>
      <c r="L569" s="368"/>
      <c r="M569" s="368"/>
      <c r="N569" s="368"/>
      <c r="O569" s="368"/>
      <c r="P569" s="368"/>
    </row>
    <row r="570" spans="3:16" ht="12.75" customHeight="1" x14ac:dyDescent="0.2">
      <c r="C570" s="368"/>
      <c r="D570" s="368"/>
      <c r="E570" s="263"/>
      <c r="F570" s="368"/>
      <c r="G570" s="368"/>
      <c r="H570" s="368"/>
      <c r="I570" s="368"/>
      <c r="J570" s="368"/>
      <c r="K570" s="368"/>
      <c r="L570" s="368"/>
      <c r="M570" s="368"/>
      <c r="N570" s="368"/>
      <c r="O570" s="368"/>
      <c r="P570" s="368"/>
    </row>
    <row r="571" spans="3:16" ht="12.75" customHeight="1" x14ac:dyDescent="0.2">
      <c r="C571" s="368"/>
      <c r="D571" s="368"/>
      <c r="E571" s="263"/>
      <c r="F571" s="368"/>
      <c r="G571" s="368"/>
      <c r="H571" s="368"/>
      <c r="I571" s="368"/>
      <c r="J571" s="368"/>
      <c r="K571" s="368"/>
      <c r="L571" s="368"/>
      <c r="M571" s="368"/>
      <c r="N571" s="368"/>
      <c r="O571" s="368"/>
      <c r="P571" s="368"/>
    </row>
    <row r="572" spans="3:16" ht="12.75" customHeight="1" x14ac:dyDescent="0.2">
      <c r="C572" s="368"/>
      <c r="D572" s="368"/>
      <c r="E572" s="263"/>
      <c r="F572" s="368"/>
      <c r="G572" s="368"/>
      <c r="H572" s="368"/>
      <c r="I572" s="368"/>
      <c r="J572" s="368"/>
      <c r="K572" s="368"/>
      <c r="L572" s="368"/>
      <c r="M572" s="368"/>
      <c r="N572" s="368"/>
      <c r="O572" s="368"/>
      <c r="P572" s="368"/>
    </row>
    <row r="573" spans="3:16" ht="12.75" customHeight="1" x14ac:dyDescent="0.2">
      <c r="C573" s="368"/>
      <c r="D573" s="368"/>
      <c r="E573" s="263"/>
      <c r="F573" s="368"/>
      <c r="G573" s="368"/>
      <c r="H573" s="368"/>
      <c r="I573" s="368"/>
      <c r="J573" s="368"/>
      <c r="K573" s="368"/>
      <c r="L573" s="368"/>
      <c r="M573" s="368"/>
      <c r="N573" s="368"/>
      <c r="O573" s="368"/>
      <c r="P573" s="368"/>
    </row>
    <row r="574" spans="3:16" ht="12.75" customHeight="1" x14ac:dyDescent="0.2">
      <c r="C574" s="368"/>
      <c r="D574" s="368"/>
      <c r="E574" s="263"/>
      <c r="F574" s="368"/>
      <c r="G574" s="368"/>
      <c r="H574" s="368"/>
      <c r="I574" s="368"/>
      <c r="J574" s="368"/>
      <c r="K574" s="368"/>
      <c r="L574" s="368"/>
      <c r="M574" s="368"/>
      <c r="N574" s="368"/>
      <c r="O574" s="368"/>
      <c r="P574" s="368"/>
    </row>
    <row r="575" spans="3:16" ht="12.75" customHeight="1" x14ac:dyDescent="0.2">
      <c r="C575" s="368"/>
      <c r="D575" s="368"/>
      <c r="E575" s="263"/>
      <c r="F575" s="368"/>
      <c r="G575" s="368"/>
      <c r="H575" s="368"/>
      <c r="I575" s="368"/>
      <c r="J575" s="368"/>
      <c r="K575" s="368"/>
      <c r="L575" s="368"/>
      <c r="M575" s="368"/>
      <c r="N575" s="368"/>
      <c r="O575" s="368"/>
      <c r="P575" s="368"/>
    </row>
    <row r="576" spans="3:16" ht="12.75" customHeight="1" x14ac:dyDescent="0.2">
      <c r="C576" s="368"/>
      <c r="D576" s="368"/>
      <c r="E576" s="263"/>
      <c r="F576" s="368"/>
      <c r="G576" s="368"/>
      <c r="H576" s="368"/>
      <c r="I576" s="368"/>
      <c r="J576" s="368"/>
      <c r="K576" s="368"/>
      <c r="L576" s="368"/>
      <c r="M576" s="368"/>
      <c r="N576" s="368"/>
      <c r="O576" s="368"/>
      <c r="P576" s="368"/>
    </row>
    <row r="577" spans="3:16" ht="12.75" customHeight="1" x14ac:dyDescent="0.2">
      <c r="C577" s="368"/>
      <c r="D577" s="368"/>
      <c r="E577" s="263"/>
      <c r="F577" s="368"/>
      <c r="G577" s="368"/>
      <c r="H577" s="368"/>
      <c r="I577" s="368"/>
      <c r="J577" s="368"/>
      <c r="K577" s="368"/>
      <c r="L577" s="368"/>
      <c r="M577" s="368"/>
      <c r="N577" s="368"/>
      <c r="O577" s="368"/>
      <c r="P577" s="368"/>
    </row>
    <row r="578" spans="3:16" ht="12.75" customHeight="1" x14ac:dyDescent="0.2">
      <c r="C578" s="368"/>
      <c r="D578" s="368"/>
      <c r="E578" s="263"/>
      <c r="F578" s="368"/>
      <c r="G578" s="368"/>
      <c r="H578" s="368"/>
      <c r="I578" s="368"/>
      <c r="J578" s="368"/>
      <c r="K578" s="368"/>
      <c r="L578" s="368"/>
      <c r="M578" s="368"/>
      <c r="N578" s="368"/>
      <c r="O578" s="368"/>
      <c r="P578" s="368"/>
    </row>
    <row r="579" spans="3:16" ht="12.75" customHeight="1" x14ac:dyDescent="0.2">
      <c r="C579" s="368"/>
      <c r="D579" s="368"/>
      <c r="E579" s="263"/>
      <c r="F579" s="368"/>
      <c r="G579" s="368"/>
      <c r="H579" s="368"/>
      <c r="I579" s="368"/>
      <c r="J579" s="368"/>
      <c r="K579" s="368"/>
      <c r="L579" s="368"/>
      <c r="M579" s="368"/>
      <c r="N579" s="368"/>
      <c r="O579" s="368"/>
      <c r="P579" s="368"/>
    </row>
    <row r="580" spans="3:16" ht="12.75" customHeight="1" x14ac:dyDescent="0.2">
      <c r="C580" s="368"/>
      <c r="D580" s="368"/>
      <c r="E580" s="263"/>
      <c r="F580" s="368"/>
      <c r="G580" s="368"/>
      <c r="H580" s="368"/>
      <c r="I580" s="368"/>
      <c r="J580" s="368"/>
      <c r="K580" s="368"/>
      <c r="L580" s="368"/>
      <c r="M580" s="368"/>
      <c r="N580" s="368"/>
      <c r="O580" s="368"/>
      <c r="P580" s="368"/>
    </row>
    <row r="581" spans="3:16" ht="12.75" customHeight="1" x14ac:dyDescent="0.2">
      <c r="C581" s="368"/>
      <c r="D581" s="368"/>
      <c r="E581" s="263"/>
      <c r="F581" s="368"/>
      <c r="G581" s="368"/>
      <c r="H581" s="368"/>
      <c r="I581" s="368"/>
      <c r="J581" s="368"/>
      <c r="K581" s="368"/>
      <c r="L581" s="368"/>
      <c r="M581" s="368"/>
      <c r="N581" s="368"/>
      <c r="O581" s="368"/>
      <c r="P581" s="368"/>
    </row>
    <row r="582" spans="3:16" ht="12.75" customHeight="1" x14ac:dyDescent="0.2">
      <c r="C582" s="368"/>
      <c r="D582" s="368"/>
      <c r="E582" s="263"/>
      <c r="F582" s="368"/>
      <c r="G582" s="368"/>
      <c r="H582" s="368"/>
      <c r="I582" s="368"/>
      <c r="J582" s="368"/>
      <c r="K582" s="368"/>
      <c r="L582" s="368"/>
      <c r="M582" s="368"/>
      <c r="N582" s="368"/>
      <c r="O582" s="368"/>
      <c r="P582" s="368"/>
    </row>
    <row r="583" spans="3:16" ht="12.75" customHeight="1" x14ac:dyDescent="0.2">
      <c r="C583" s="368"/>
      <c r="D583" s="368"/>
      <c r="E583" s="263"/>
      <c r="F583" s="368"/>
      <c r="G583" s="368"/>
      <c r="H583" s="368"/>
      <c r="I583" s="368"/>
      <c r="J583" s="368"/>
      <c r="K583" s="368"/>
      <c r="L583" s="368"/>
      <c r="M583" s="368"/>
      <c r="N583" s="368"/>
      <c r="O583" s="368"/>
      <c r="P583" s="368"/>
    </row>
    <row r="584" spans="3:16" ht="12.75" customHeight="1" x14ac:dyDescent="0.2">
      <c r="C584" s="368"/>
      <c r="D584" s="368"/>
      <c r="E584" s="263"/>
      <c r="F584" s="368"/>
      <c r="G584" s="368"/>
      <c r="H584" s="368"/>
      <c r="I584" s="368"/>
      <c r="J584" s="368"/>
      <c r="K584" s="368"/>
      <c r="L584" s="368"/>
      <c r="M584" s="368"/>
      <c r="N584" s="368"/>
      <c r="O584" s="368"/>
      <c r="P584" s="368"/>
    </row>
    <row r="585" spans="3:16" ht="12.75" customHeight="1" x14ac:dyDescent="0.2">
      <c r="C585" s="368"/>
      <c r="D585" s="368"/>
      <c r="E585" s="263"/>
      <c r="F585" s="368"/>
      <c r="G585" s="368"/>
      <c r="H585" s="368"/>
      <c r="I585" s="368"/>
      <c r="J585" s="368"/>
      <c r="K585" s="368"/>
      <c r="L585" s="368"/>
      <c r="M585" s="368"/>
      <c r="N585" s="368"/>
      <c r="O585" s="368"/>
      <c r="P585" s="368"/>
    </row>
    <row r="586" spans="3:16" ht="12.75" customHeight="1" x14ac:dyDescent="0.2">
      <c r="C586" s="368"/>
      <c r="D586" s="368"/>
      <c r="E586" s="263"/>
      <c r="F586" s="368"/>
      <c r="G586" s="368"/>
      <c r="H586" s="368"/>
      <c r="I586" s="368"/>
      <c r="J586" s="368"/>
      <c r="K586" s="368"/>
      <c r="L586" s="368"/>
      <c r="M586" s="368"/>
      <c r="N586" s="368"/>
      <c r="O586" s="368"/>
      <c r="P586" s="368"/>
    </row>
    <row r="587" spans="3:16" ht="12.75" customHeight="1" x14ac:dyDescent="0.2">
      <c r="C587" s="368"/>
      <c r="D587" s="368"/>
      <c r="E587" s="263"/>
      <c r="F587" s="368"/>
      <c r="G587" s="368"/>
      <c r="H587" s="368"/>
      <c r="I587" s="368"/>
      <c r="J587" s="368"/>
      <c r="K587" s="368"/>
      <c r="L587" s="368"/>
      <c r="M587" s="368"/>
      <c r="N587" s="368"/>
      <c r="O587" s="368"/>
      <c r="P587" s="368"/>
    </row>
    <row r="588" spans="3:16" ht="12.75" customHeight="1" x14ac:dyDescent="0.2">
      <c r="C588" s="368"/>
      <c r="D588" s="368"/>
      <c r="E588" s="263"/>
      <c r="F588" s="368"/>
      <c r="G588" s="368"/>
      <c r="H588" s="368"/>
      <c r="I588" s="368"/>
      <c r="J588" s="368"/>
      <c r="K588" s="368"/>
      <c r="L588" s="368"/>
      <c r="M588" s="368"/>
      <c r="N588" s="368"/>
      <c r="O588" s="368"/>
      <c r="P588" s="368"/>
    </row>
    <row r="589" spans="3:16" ht="12.75" customHeight="1" x14ac:dyDescent="0.2">
      <c r="C589" s="368"/>
      <c r="D589" s="368"/>
      <c r="E589" s="263"/>
      <c r="F589" s="368"/>
      <c r="G589" s="368"/>
      <c r="H589" s="368"/>
      <c r="I589" s="368"/>
      <c r="J589" s="368"/>
      <c r="K589" s="368"/>
      <c r="L589" s="368"/>
      <c r="M589" s="368"/>
      <c r="N589" s="368"/>
      <c r="O589" s="368"/>
      <c r="P589" s="368"/>
    </row>
    <row r="590" spans="3:16" ht="12.75" customHeight="1" x14ac:dyDescent="0.2">
      <c r="C590" s="368"/>
      <c r="D590" s="368"/>
      <c r="E590" s="263"/>
      <c r="F590" s="368"/>
      <c r="G590" s="368"/>
      <c r="H590" s="368"/>
      <c r="I590" s="368"/>
      <c r="J590" s="368"/>
      <c r="K590" s="368"/>
      <c r="L590" s="368"/>
      <c r="M590" s="368"/>
      <c r="N590" s="368"/>
      <c r="O590" s="368"/>
      <c r="P590" s="368"/>
    </row>
    <row r="591" spans="3:16" ht="12.75" customHeight="1" x14ac:dyDescent="0.2">
      <c r="C591" s="368"/>
      <c r="D591" s="368"/>
      <c r="E591" s="263"/>
      <c r="F591" s="368"/>
      <c r="G591" s="368"/>
      <c r="H591" s="368"/>
      <c r="I591" s="368"/>
      <c r="J591" s="368"/>
      <c r="K591" s="368"/>
      <c r="L591" s="368"/>
      <c r="M591" s="368"/>
      <c r="N591" s="368"/>
      <c r="O591" s="368"/>
      <c r="P591" s="368"/>
    </row>
    <row r="592" spans="3:16" ht="12.75" customHeight="1" x14ac:dyDescent="0.2">
      <c r="C592" s="368"/>
      <c r="D592" s="368"/>
      <c r="E592" s="263"/>
      <c r="F592" s="368"/>
      <c r="G592" s="368"/>
      <c r="H592" s="368"/>
      <c r="I592" s="368"/>
      <c r="J592" s="368"/>
      <c r="K592" s="368"/>
      <c r="L592" s="368"/>
      <c r="M592" s="368"/>
      <c r="N592" s="368"/>
      <c r="O592" s="368"/>
      <c r="P592" s="368"/>
    </row>
    <row r="593" spans="3:16" ht="12.75" customHeight="1" x14ac:dyDescent="0.2">
      <c r="C593" s="368"/>
      <c r="D593" s="368"/>
      <c r="E593" s="263"/>
      <c r="F593" s="368"/>
      <c r="G593" s="368"/>
      <c r="H593" s="368"/>
      <c r="I593" s="368"/>
      <c r="J593" s="368"/>
      <c r="K593" s="368"/>
      <c r="L593" s="368"/>
      <c r="M593" s="368"/>
      <c r="N593" s="368"/>
      <c r="O593" s="368"/>
      <c r="P593" s="368"/>
    </row>
    <row r="594" spans="3:16" ht="12.75" customHeight="1" x14ac:dyDescent="0.2">
      <c r="C594" s="368"/>
      <c r="D594" s="368"/>
      <c r="E594" s="263"/>
      <c r="F594" s="368"/>
      <c r="G594" s="368"/>
      <c r="H594" s="368"/>
      <c r="I594" s="368"/>
      <c r="J594" s="368"/>
      <c r="K594" s="368"/>
      <c r="L594" s="368"/>
      <c r="M594" s="368"/>
      <c r="N594" s="368"/>
      <c r="O594" s="368"/>
      <c r="P594" s="368"/>
    </row>
    <row r="595" spans="3:16" ht="12.75" customHeight="1" x14ac:dyDescent="0.2">
      <c r="C595" s="368"/>
      <c r="D595" s="368"/>
      <c r="E595" s="263"/>
      <c r="F595" s="368"/>
      <c r="G595" s="368"/>
      <c r="H595" s="368"/>
      <c r="I595" s="368"/>
      <c r="J595" s="368"/>
      <c r="K595" s="368"/>
      <c r="L595" s="368"/>
      <c r="M595" s="368"/>
      <c r="N595" s="368"/>
      <c r="O595" s="368"/>
      <c r="P595" s="368"/>
    </row>
    <row r="596" spans="3:16" ht="12.75" customHeight="1" x14ac:dyDescent="0.2">
      <c r="C596" s="368"/>
      <c r="D596" s="368"/>
      <c r="E596" s="263"/>
      <c r="F596" s="368"/>
      <c r="G596" s="368"/>
      <c r="H596" s="368"/>
      <c r="I596" s="368"/>
      <c r="J596" s="368"/>
      <c r="K596" s="368"/>
      <c r="L596" s="368"/>
      <c r="M596" s="368"/>
      <c r="N596" s="368"/>
      <c r="O596" s="368"/>
      <c r="P596" s="368"/>
    </row>
    <row r="597" spans="3:16" ht="12.75" customHeight="1" x14ac:dyDescent="0.2">
      <c r="C597" s="368"/>
      <c r="D597" s="368"/>
      <c r="E597" s="263"/>
      <c r="F597" s="368"/>
      <c r="G597" s="368"/>
      <c r="H597" s="368"/>
      <c r="I597" s="368"/>
      <c r="J597" s="368"/>
      <c r="K597" s="368"/>
      <c r="L597" s="368"/>
      <c r="M597" s="368"/>
      <c r="N597" s="368"/>
      <c r="O597" s="368"/>
      <c r="P597" s="368"/>
    </row>
    <row r="598" spans="3:16" ht="12.75" customHeight="1" x14ac:dyDescent="0.2">
      <c r="C598" s="368"/>
      <c r="D598" s="368"/>
      <c r="E598" s="263"/>
      <c r="F598" s="368"/>
      <c r="G598" s="368"/>
      <c r="H598" s="368"/>
      <c r="I598" s="368"/>
      <c r="J598" s="368"/>
      <c r="K598" s="368"/>
      <c r="L598" s="368"/>
      <c r="M598" s="368"/>
      <c r="N598" s="368"/>
      <c r="O598" s="368"/>
      <c r="P598" s="368"/>
    </row>
    <row r="599" spans="3:16" ht="12.75" customHeight="1" x14ac:dyDescent="0.2">
      <c r="C599" s="368"/>
      <c r="D599" s="368"/>
      <c r="E599" s="263"/>
      <c r="F599" s="368"/>
      <c r="G599" s="368"/>
      <c r="H599" s="368"/>
      <c r="I599" s="368"/>
      <c r="J599" s="368"/>
      <c r="K599" s="368"/>
      <c r="L599" s="368"/>
      <c r="M599" s="368"/>
      <c r="N599" s="368"/>
      <c r="O599" s="368"/>
      <c r="P599" s="368"/>
    </row>
    <row r="600" spans="3:16" ht="12.75" customHeight="1" x14ac:dyDescent="0.2">
      <c r="C600" s="368"/>
      <c r="D600" s="368"/>
      <c r="E600" s="263"/>
      <c r="F600" s="368"/>
      <c r="G600" s="368"/>
      <c r="H600" s="368"/>
      <c r="I600" s="368"/>
      <c r="J600" s="368"/>
      <c r="K600" s="368"/>
      <c r="L600" s="368"/>
      <c r="M600" s="368"/>
      <c r="N600" s="368"/>
      <c r="O600" s="368"/>
      <c r="P600" s="368"/>
    </row>
    <row r="601" spans="3:16" ht="12.75" customHeight="1" x14ac:dyDescent="0.2">
      <c r="C601" s="368"/>
      <c r="D601" s="368"/>
      <c r="E601" s="263"/>
      <c r="F601" s="368"/>
      <c r="G601" s="368"/>
      <c r="H601" s="368"/>
      <c r="I601" s="368"/>
      <c r="J601" s="368"/>
      <c r="K601" s="368"/>
      <c r="L601" s="368"/>
      <c r="M601" s="368"/>
      <c r="N601" s="368"/>
      <c r="O601" s="368"/>
      <c r="P601" s="368"/>
    </row>
    <row r="602" spans="3:16" ht="12.75" customHeight="1" x14ac:dyDescent="0.2">
      <c r="C602" s="368"/>
      <c r="D602" s="368"/>
      <c r="E602" s="263"/>
      <c r="F602" s="368"/>
      <c r="G602" s="368"/>
      <c r="H602" s="368"/>
      <c r="I602" s="368"/>
      <c r="J602" s="368"/>
      <c r="K602" s="368"/>
      <c r="L602" s="368"/>
      <c r="M602" s="368"/>
      <c r="N602" s="368"/>
      <c r="O602" s="368"/>
      <c r="P602" s="368"/>
    </row>
    <row r="603" spans="3:16" ht="12.75" customHeight="1" x14ac:dyDescent="0.2">
      <c r="C603" s="368"/>
      <c r="D603" s="368"/>
      <c r="E603" s="263"/>
      <c r="F603" s="368"/>
      <c r="G603" s="368"/>
      <c r="H603" s="368"/>
      <c r="I603" s="368"/>
      <c r="J603" s="368"/>
      <c r="K603" s="368"/>
      <c r="L603" s="368"/>
      <c r="M603" s="368"/>
      <c r="N603" s="368"/>
      <c r="O603" s="368"/>
      <c r="P603" s="368"/>
    </row>
    <row r="604" spans="3:16" ht="12.75" customHeight="1" x14ac:dyDescent="0.2">
      <c r="C604" s="368"/>
      <c r="D604" s="368"/>
      <c r="E604" s="263"/>
      <c r="F604" s="368"/>
      <c r="G604" s="368"/>
      <c r="H604" s="368"/>
      <c r="I604" s="368"/>
      <c r="J604" s="368"/>
      <c r="K604" s="368"/>
      <c r="L604" s="368"/>
      <c r="M604" s="368"/>
      <c r="N604" s="368"/>
      <c r="O604" s="368"/>
      <c r="P604" s="368"/>
    </row>
    <row r="605" spans="3:16" ht="12.75" customHeight="1" x14ac:dyDescent="0.2">
      <c r="C605" s="368"/>
      <c r="D605" s="368"/>
      <c r="E605" s="263"/>
      <c r="F605" s="368"/>
      <c r="G605" s="368"/>
      <c r="H605" s="368"/>
      <c r="I605" s="368"/>
      <c r="J605" s="368"/>
      <c r="K605" s="368"/>
      <c r="L605" s="368"/>
      <c r="M605" s="368"/>
      <c r="N605" s="368"/>
      <c r="O605" s="368"/>
      <c r="P605" s="368"/>
    </row>
    <row r="606" spans="3:16" ht="12.75" customHeight="1" x14ac:dyDescent="0.2">
      <c r="C606" s="368"/>
      <c r="D606" s="368"/>
      <c r="E606" s="263"/>
      <c r="F606" s="368"/>
      <c r="G606" s="368"/>
      <c r="H606" s="368"/>
      <c r="I606" s="368"/>
      <c r="J606" s="368"/>
      <c r="K606" s="368"/>
      <c r="L606" s="368"/>
      <c r="M606" s="368"/>
      <c r="N606" s="368"/>
      <c r="O606" s="368"/>
      <c r="P606" s="368"/>
    </row>
    <row r="607" spans="3:16" ht="12.75" customHeight="1" x14ac:dyDescent="0.2">
      <c r="C607" s="368"/>
      <c r="D607" s="368"/>
      <c r="E607" s="263"/>
      <c r="F607" s="368"/>
      <c r="G607" s="368"/>
      <c r="H607" s="368"/>
      <c r="I607" s="368"/>
      <c r="J607" s="368"/>
      <c r="K607" s="368"/>
      <c r="L607" s="368"/>
      <c r="M607" s="368"/>
      <c r="N607" s="368"/>
      <c r="O607" s="368"/>
      <c r="P607" s="368"/>
    </row>
    <row r="608" spans="3:16" ht="12.75" customHeight="1" x14ac:dyDescent="0.2">
      <c r="C608" s="368"/>
      <c r="D608" s="368"/>
      <c r="E608" s="263"/>
      <c r="F608" s="368"/>
      <c r="G608" s="368"/>
      <c r="H608" s="368"/>
      <c r="I608" s="368"/>
      <c r="J608" s="368"/>
      <c r="K608" s="368"/>
      <c r="L608" s="368"/>
      <c r="M608" s="368"/>
      <c r="N608" s="368"/>
      <c r="O608" s="368"/>
      <c r="P608" s="368"/>
    </row>
    <row r="609" spans="3:16" ht="12.75" customHeight="1" x14ac:dyDescent="0.2">
      <c r="C609" s="368"/>
      <c r="D609" s="368"/>
      <c r="E609" s="263"/>
      <c r="F609" s="368"/>
      <c r="G609" s="368"/>
      <c r="H609" s="368"/>
      <c r="I609" s="368"/>
      <c r="J609" s="368"/>
      <c r="K609" s="368"/>
      <c r="L609" s="368"/>
      <c r="M609" s="368"/>
      <c r="N609" s="368"/>
      <c r="O609" s="368"/>
      <c r="P609" s="368"/>
    </row>
    <row r="610" spans="3:16" ht="12.75" customHeight="1" x14ac:dyDescent="0.2">
      <c r="C610" s="368"/>
      <c r="D610" s="368"/>
      <c r="E610" s="263"/>
      <c r="F610" s="368"/>
      <c r="G610" s="368"/>
      <c r="H610" s="368"/>
      <c r="I610" s="368"/>
      <c r="J610" s="368"/>
      <c r="K610" s="368"/>
      <c r="L610" s="368"/>
      <c r="M610" s="368"/>
      <c r="N610" s="368"/>
      <c r="O610" s="368"/>
      <c r="P610" s="368"/>
    </row>
    <row r="611" spans="3:16" ht="12.75" customHeight="1" x14ac:dyDescent="0.2">
      <c r="C611" s="368"/>
      <c r="D611" s="368"/>
      <c r="E611" s="263"/>
      <c r="F611" s="368"/>
      <c r="G611" s="368"/>
      <c r="H611" s="368"/>
      <c r="I611" s="368"/>
      <c r="J611" s="368"/>
      <c r="K611" s="368"/>
      <c r="L611" s="368"/>
      <c r="M611" s="368"/>
      <c r="N611" s="368"/>
      <c r="O611" s="368"/>
      <c r="P611" s="368"/>
    </row>
    <row r="612" spans="3:16" ht="12.75" customHeight="1" x14ac:dyDescent="0.2">
      <c r="C612" s="368"/>
      <c r="D612" s="368"/>
      <c r="E612" s="263"/>
      <c r="F612" s="368"/>
      <c r="G612" s="368"/>
      <c r="H612" s="368"/>
      <c r="I612" s="368"/>
      <c r="J612" s="368"/>
      <c r="K612" s="368"/>
      <c r="L612" s="368"/>
      <c r="M612" s="368"/>
      <c r="N612" s="368"/>
      <c r="O612" s="368"/>
      <c r="P612" s="368"/>
    </row>
    <row r="613" spans="3:16" ht="12.75" customHeight="1" x14ac:dyDescent="0.2">
      <c r="C613" s="368"/>
      <c r="D613" s="368"/>
      <c r="E613" s="263"/>
      <c r="F613" s="368"/>
      <c r="G613" s="368"/>
      <c r="H613" s="368"/>
      <c r="I613" s="368"/>
      <c r="J613" s="368"/>
      <c r="K613" s="368"/>
      <c r="L613" s="368"/>
      <c r="M613" s="368"/>
      <c r="N613" s="368"/>
      <c r="O613" s="368"/>
      <c r="P613" s="368"/>
    </row>
    <row r="614" spans="3:16" ht="12.75" customHeight="1" x14ac:dyDescent="0.2">
      <c r="C614" s="368"/>
      <c r="D614" s="368"/>
      <c r="E614" s="263"/>
      <c r="F614" s="368"/>
      <c r="G614" s="368"/>
      <c r="H614" s="368"/>
      <c r="I614" s="368"/>
      <c r="J614" s="368"/>
      <c r="K614" s="368"/>
      <c r="L614" s="368"/>
      <c r="M614" s="368"/>
      <c r="N614" s="368"/>
      <c r="O614" s="368"/>
      <c r="P614" s="368"/>
    </row>
    <row r="615" spans="3:16" ht="12.75" customHeight="1" x14ac:dyDescent="0.2">
      <c r="C615" s="368"/>
      <c r="D615" s="368"/>
      <c r="E615" s="263"/>
      <c r="F615" s="368"/>
      <c r="G615" s="368"/>
      <c r="H615" s="368"/>
      <c r="I615" s="368"/>
      <c r="J615" s="368"/>
      <c r="K615" s="368"/>
      <c r="L615" s="368"/>
      <c r="M615" s="368"/>
      <c r="N615" s="368"/>
      <c r="O615" s="368"/>
      <c r="P615" s="368"/>
    </row>
    <row r="616" spans="3:16" ht="12.75" customHeight="1" x14ac:dyDescent="0.2">
      <c r="C616" s="368"/>
      <c r="D616" s="368"/>
      <c r="E616" s="263"/>
      <c r="F616" s="368"/>
      <c r="G616" s="368"/>
      <c r="H616" s="368"/>
      <c r="I616" s="368"/>
      <c r="J616" s="368"/>
      <c r="K616" s="368"/>
      <c r="L616" s="368"/>
      <c r="M616" s="368"/>
      <c r="N616" s="368"/>
      <c r="O616" s="368"/>
      <c r="P616" s="368"/>
    </row>
    <row r="617" spans="3:16" ht="12.75" customHeight="1" x14ac:dyDescent="0.2">
      <c r="C617" s="368"/>
      <c r="D617" s="368"/>
      <c r="E617" s="263"/>
      <c r="F617" s="368"/>
      <c r="G617" s="368"/>
      <c r="H617" s="368"/>
      <c r="I617" s="368"/>
      <c r="J617" s="368"/>
      <c r="K617" s="368"/>
      <c r="L617" s="368"/>
      <c r="M617" s="368"/>
      <c r="N617" s="368"/>
      <c r="O617" s="368"/>
      <c r="P617" s="368"/>
    </row>
    <row r="618" spans="3:16" ht="12.75" customHeight="1" x14ac:dyDescent="0.2">
      <c r="C618" s="368"/>
      <c r="D618" s="368"/>
      <c r="E618" s="263"/>
      <c r="F618" s="368"/>
      <c r="G618" s="368"/>
      <c r="H618" s="368"/>
      <c r="I618" s="368"/>
      <c r="J618" s="368"/>
      <c r="K618" s="368"/>
      <c r="L618" s="368"/>
      <c r="M618" s="368"/>
      <c r="N618" s="368"/>
      <c r="O618" s="368"/>
      <c r="P618" s="368"/>
    </row>
    <row r="619" spans="3:16" ht="12.75" customHeight="1" x14ac:dyDescent="0.2">
      <c r="C619" s="368"/>
      <c r="D619" s="368"/>
      <c r="E619" s="263"/>
      <c r="F619" s="368"/>
      <c r="G619" s="368"/>
      <c r="H619" s="368"/>
      <c r="I619" s="368"/>
      <c r="J619" s="368"/>
      <c r="K619" s="368"/>
      <c r="L619" s="368"/>
      <c r="M619" s="368"/>
      <c r="N619" s="368"/>
      <c r="O619" s="368"/>
      <c r="P619" s="368"/>
    </row>
    <row r="620" spans="3:16" ht="12.75" customHeight="1" x14ac:dyDescent="0.2">
      <c r="C620" s="368"/>
      <c r="D620" s="368"/>
      <c r="E620" s="263"/>
      <c r="F620" s="368"/>
      <c r="G620" s="368"/>
      <c r="H620" s="368"/>
      <c r="I620" s="368"/>
      <c r="J620" s="368"/>
      <c r="K620" s="368"/>
      <c r="L620" s="368"/>
      <c r="M620" s="368"/>
      <c r="N620" s="368"/>
      <c r="O620" s="368"/>
      <c r="P620" s="368"/>
    </row>
    <row r="621" spans="3:16" ht="12.75" customHeight="1" x14ac:dyDescent="0.2">
      <c r="C621" s="368"/>
      <c r="D621" s="368"/>
      <c r="E621" s="263"/>
      <c r="F621" s="368"/>
      <c r="G621" s="368"/>
      <c r="H621" s="368"/>
      <c r="I621" s="368"/>
      <c r="J621" s="368"/>
      <c r="K621" s="368"/>
      <c r="L621" s="368"/>
      <c r="M621" s="368"/>
      <c r="N621" s="368"/>
      <c r="O621" s="368"/>
      <c r="P621" s="368"/>
    </row>
    <row r="622" spans="3:16" ht="12.75" customHeight="1" x14ac:dyDescent="0.2">
      <c r="C622" s="368"/>
      <c r="D622" s="368"/>
      <c r="E622" s="263"/>
      <c r="F622" s="368"/>
      <c r="G622" s="368"/>
      <c r="H622" s="368"/>
      <c r="I622" s="368"/>
      <c r="J622" s="368"/>
      <c r="K622" s="368"/>
      <c r="L622" s="368"/>
      <c r="M622" s="368"/>
      <c r="N622" s="368"/>
      <c r="O622" s="368"/>
      <c r="P622" s="368"/>
    </row>
    <row r="623" spans="3:16" ht="12.75" customHeight="1" x14ac:dyDescent="0.2">
      <c r="C623" s="368"/>
      <c r="D623" s="368"/>
      <c r="E623" s="263"/>
      <c r="F623" s="368"/>
      <c r="G623" s="368"/>
      <c r="H623" s="368"/>
      <c r="I623" s="368"/>
      <c r="J623" s="368"/>
      <c r="K623" s="368"/>
      <c r="L623" s="368"/>
      <c r="M623" s="368"/>
      <c r="N623" s="368"/>
      <c r="O623" s="368"/>
      <c r="P623" s="368"/>
    </row>
    <row r="624" spans="3:16" ht="12.75" customHeight="1" x14ac:dyDescent="0.2">
      <c r="C624" s="368"/>
      <c r="D624" s="368"/>
      <c r="E624" s="263"/>
      <c r="F624" s="368"/>
      <c r="G624" s="368"/>
      <c r="H624" s="368"/>
      <c r="I624" s="368"/>
      <c r="J624" s="368"/>
      <c r="K624" s="368"/>
      <c r="L624" s="368"/>
      <c r="M624" s="368"/>
      <c r="N624" s="368"/>
      <c r="O624" s="368"/>
      <c r="P624" s="368"/>
    </row>
    <row r="625" spans="3:16" ht="12.75" customHeight="1" x14ac:dyDescent="0.2">
      <c r="C625" s="368"/>
      <c r="D625" s="368"/>
      <c r="E625" s="263"/>
      <c r="F625" s="368"/>
      <c r="G625" s="368"/>
      <c r="H625" s="368"/>
      <c r="I625" s="368"/>
      <c r="J625" s="368"/>
      <c r="K625" s="368"/>
      <c r="L625" s="368"/>
      <c r="M625" s="368"/>
      <c r="N625" s="368"/>
      <c r="O625" s="368"/>
      <c r="P625" s="368"/>
    </row>
    <row r="626" spans="3:16" ht="12.75" customHeight="1" x14ac:dyDescent="0.2">
      <c r="C626" s="368"/>
      <c r="D626" s="368"/>
      <c r="E626" s="263"/>
      <c r="F626" s="368"/>
      <c r="G626" s="368"/>
      <c r="H626" s="368"/>
      <c r="I626" s="368"/>
      <c r="J626" s="368"/>
      <c r="K626" s="368"/>
      <c r="L626" s="368"/>
      <c r="M626" s="368"/>
      <c r="N626" s="368"/>
      <c r="O626" s="368"/>
      <c r="P626" s="368"/>
    </row>
    <row r="627" spans="3:16" ht="12.75" customHeight="1" x14ac:dyDescent="0.2">
      <c r="C627" s="368"/>
      <c r="D627" s="368"/>
      <c r="E627" s="263"/>
      <c r="F627" s="368"/>
      <c r="G627" s="368"/>
      <c r="H627" s="368"/>
      <c r="I627" s="368"/>
      <c r="J627" s="368"/>
      <c r="K627" s="368"/>
      <c r="L627" s="368"/>
      <c r="M627" s="368"/>
      <c r="N627" s="368"/>
      <c r="O627" s="368"/>
      <c r="P627" s="368"/>
    </row>
    <row r="628" spans="3:16" ht="12.75" customHeight="1" x14ac:dyDescent="0.2">
      <c r="C628" s="368"/>
      <c r="D628" s="368"/>
      <c r="E628" s="263"/>
      <c r="F628" s="368"/>
      <c r="G628" s="368"/>
      <c r="H628" s="368"/>
      <c r="I628" s="368"/>
      <c r="J628" s="368"/>
      <c r="K628" s="368"/>
      <c r="L628" s="368"/>
      <c r="M628" s="368"/>
      <c r="N628" s="368"/>
      <c r="O628" s="368"/>
      <c r="P628" s="368"/>
    </row>
    <row r="629" spans="3:16" ht="12.75" customHeight="1" x14ac:dyDescent="0.2">
      <c r="C629" s="368"/>
      <c r="D629" s="368"/>
      <c r="E629" s="263"/>
      <c r="F629" s="368"/>
      <c r="G629" s="368"/>
      <c r="H629" s="368"/>
      <c r="I629" s="368"/>
      <c r="J629" s="368"/>
      <c r="K629" s="368"/>
      <c r="L629" s="368"/>
      <c r="M629" s="368"/>
      <c r="N629" s="368"/>
      <c r="O629" s="368"/>
      <c r="P629" s="368"/>
    </row>
    <row r="630" spans="3:16" ht="12.75" customHeight="1" x14ac:dyDescent="0.2">
      <c r="C630" s="368"/>
      <c r="D630" s="368"/>
      <c r="E630" s="263"/>
      <c r="F630" s="368"/>
      <c r="G630" s="368"/>
      <c r="H630" s="368"/>
      <c r="I630" s="368"/>
      <c r="J630" s="368"/>
      <c r="K630" s="368"/>
      <c r="L630" s="368"/>
      <c r="M630" s="368"/>
      <c r="N630" s="368"/>
      <c r="O630" s="368"/>
      <c r="P630" s="368"/>
    </row>
    <row r="631" spans="3:16" ht="12.75" customHeight="1" x14ac:dyDescent="0.2">
      <c r="C631" s="368"/>
      <c r="D631" s="368"/>
      <c r="E631" s="263"/>
      <c r="F631" s="368"/>
      <c r="G631" s="368"/>
      <c r="H631" s="368"/>
      <c r="I631" s="368"/>
      <c r="J631" s="368"/>
      <c r="K631" s="368"/>
      <c r="L631" s="368"/>
      <c r="M631" s="368"/>
      <c r="N631" s="368"/>
      <c r="O631" s="368"/>
      <c r="P631" s="368"/>
    </row>
    <row r="632" spans="3:16" ht="12.75" customHeight="1" x14ac:dyDescent="0.2">
      <c r="C632" s="368"/>
      <c r="D632" s="368"/>
      <c r="E632" s="263"/>
      <c r="F632" s="368"/>
      <c r="G632" s="368"/>
      <c r="H632" s="368"/>
      <c r="I632" s="368"/>
      <c r="J632" s="368"/>
      <c r="K632" s="368"/>
      <c r="L632" s="368"/>
      <c r="M632" s="368"/>
      <c r="N632" s="368"/>
      <c r="O632" s="368"/>
      <c r="P632" s="368"/>
    </row>
    <row r="633" spans="3:16" ht="12.75" customHeight="1" x14ac:dyDescent="0.2">
      <c r="C633" s="368"/>
      <c r="D633" s="368"/>
      <c r="E633" s="263"/>
      <c r="F633" s="368"/>
      <c r="G633" s="368"/>
      <c r="H633" s="368"/>
      <c r="I633" s="368"/>
      <c r="J633" s="368"/>
      <c r="K633" s="368"/>
      <c r="L633" s="368"/>
      <c r="M633" s="368"/>
      <c r="N633" s="368"/>
      <c r="O633" s="368"/>
      <c r="P633" s="368"/>
    </row>
    <row r="634" spans="3:16" ht="12.75" customHeight="1" x14ac:dyDescent="0.2">
      <c r="C634" s="368"/>
      <c r="D634" s="368"/>
      <c r="E634" s="263"/>
      <c r="F634" s="368"/>
      <c r="G634" s="368"/>
      <c r="H634" s="368"/>
      <c r="I634" s="368"/>
      <c r="J634" s="368"/>
      <c r="K634" s="368"/>
      <c r="L634" s="368"/>
      <c r="M634" s="368"/>
      <c r="N634" s="368"/>
      <c r="O634" s="368"/>
      <c r="P634" s="368"/>
    </row>
    <row r="635" spans="3:16" ht="12.75" customHeight="1" x14ac:dyDescent="0.2">
      <c r="C635" s="368"/>
      <c r="D635" s="368"/>
      <c r="E635" s="263"/>
      <c r="F635" s="368"/>
      <c r="G635" s="368"/>
      <c r="H635" s="368"/>
      <c r="I635" s="368"/>
      <c r="J635" s="368"/>
      <c r="K635" s="368"/>
      <c r="L635" s="368"/>
      <c r="M635" s="368"/>
      <c r="N635" s="368"/>
      <c r="O635" s="368"/>
      <c r="P635" s="368"/>
    </row>
    <row r="636" spans="3:16" ht="12.75" customHeight="1" x14ac:dyDescent="0.2">
      <c r="C636" s="368"/>
      <c r="D636" s="368"/>
      <c r="E636" s="263"/>
      <c r="F636" s="368"/>
      <c r="G636" s="368"/>
      <c r="H636" s="368"/>
      <c r="I636" s="368"/>
      <c r="J636" s="368"/>
      <c r="K636" s="368"/>
      <c r="L636" s="368"/>
      <c r="M636" s="368"/>
      <c r="N636" s="368"/>
      <c r="O636" s="368"/>
      <c r="P636" s="368"/>
    </row>
    <row r="637" spans="3:16" ht="12.75" customHeight="1" x14ac:dyDescent="0.2">
      <c r="C637" s="368"/>
      <c r="D637" s="368"/>
      <c r="E637" s="263"/>
      <c r="F637" s="368"/>
      <c r="G637" s="368"/>
      <c r="H637" s="368"/>
      <c r="I637" s="368"/>
      <c r="J637" s="368"/>
      <c r="K637" s="368"/>
      <c r="L637" s="368"/>
      <c r="M637" s="368"/>
      <c r="N637" s="368"/>
      <c r="O637" s="368"/>
      <c r="P637" s="368"/>
    </row>
    <row r="638" spans="3:16" ht="12.75" customHeight="1" x14ac:dyDescent="0.2">
      <c r="C638" s="368"/>
      <c r="D638" s="368"/>
      <c r="E638" s="263"/>
      <c r="F638" s="368"/>
      <c r="G638" s="368"/>
      <c r="H638" s="368"/>
      <c r="I638" s="368"/>
      <c r="J638" s="368"/>
      <c r="K638" s="368"/>
      <c r="L638" s="368"/>
      <c r="M638" s="368"/>
      <c r="N638" s="368"/>
      <c r="O638" s="368"/>
      <c r="P638" s="368"/>
    </row>
    <row r="639" spans="3:16" ht="12.75" customHeight="1" x14ac:dyDescent="0.2">
      <c r="C639" s="368"/>
      <c r="D639" s="368"/>
      <c r="E639" s="263"/>
      <c r="F639" s="368"/>
      <c r="G639" s="368"/>
      <c r="H639" s="368"/>
      <c r="I639" s="368"/>
      <c r="J639" s="368"/>
      <c r="K639" s="368"/>
      <c r="L639" s="368"/>
      <c r="M639" s="368"/>
      <c r="N639" s="368"/>
      <c r="O639" s="368"/>
      <c r="P639" s="368"/>
    </row>
    <row r="640" spans="3:16" ht="12.75" customHeight="1" x14ac:dyDescent="0.2">
      <c r="C640" s="368"/>
      <c r="D640" s="368"/>
      <c r="E640" s="263"/>
      <c r="F640" s="368"/>
      <c r="G640" s="368"/>
      <c r="H640" s="368"/>
      <c r="I640" s="368"/>
      <c r="J640" s="368"/>
      <c r="K640" s="368"/>
      <c r="L640" s="368"/>
      <c r="M640" s="368"/>
      <c r="N640" s="368"/>
      <c r="O640" s="368"/>
      <c r="P640" s="368"/>
    </row>
    <row r="641" spans="3:16" ht="12.75" customHeight="1" x14ac:dyDescent="0.2">
      <c r="C641" s="368"/>
      <c r="D641" s="368"/>
      <c r="E641" s="263"/>
      <c r="F641" s="368"/>
      <c r="G641" s="368"/>
      <c r="H641" s="368"/>
      <c r="I641" s="368"/>
      <c r="J641" s="368"/>
      <c r="K641" s="368"/>
      <c r="L641" s="368"/>
      <c r="M641" s="368"/>
      <c r="N641" s="368"/>
      <c r="O641" s="368"/>
      <c r="P641" s="368"/>
    </row>
    <row r="642" spans="3:16" ht="12.75" customHeight="1" x14ac:dyDescent="0.2">
      <c r="C642" s="368"/>
      <c r="D642" s="368"/>
      <c r="E642" s="263"/>
      <c r="F642" s="368"/>
      <c r="G642" s="368"/>
      <c r="H642" s="368"/>
      <c r="I642" s="368"/>
      <c r="J642" s="368"/>
      <c r="K642" s="368"/>
      <c r="L642" s="368"/>
      <c r="M642" s="368"/>
      <c r="N642" s="368"/>
      <c r="O642" s="368"/>
      <c r="P642" s="368"/>
    </row>
    <row r="643" spans="3:16" ht="12.75" customHeight="1" x14ac:dyDescent="0.2">
      <c r="C643" s="368"/>
      <c r="D643" s="368"/>
      <c r="E643" s="263"/>
      <c r="F643" s="368"/>
      <c r="G643" s="368"/>
      <c r="H643" s="368"/>
      <c r="I643" s="368"/>
      <c r="J643" s="368"/>
      <c r="K643" s="368"/>
      <c r="L643" s="368"/>
      <c r="M643" s="368"/>
      <c r="N643" s="368"/>
      <c r="O643" s="368"/>
      <c r="P643" s="368"/>
    </row>
    <row r="644" spans="3:16" ht="12.75" customHeight="1" x14ac:dyDescent="0.2">
      <c r="C644" s="368"/>
      <c r="D644" s="368"/>
      <c r="E644" s="263"/>
      <c r="F644" s="368"/>
      <c r="G644" s="368"/>
      <c r="H644" s="368"/>
      <c r="I644" s="368"/>
      <c r="J644" s="368"/>
      <c r="K644" s="368"/>
      <c r="L644" s="368"/>
      <c r="M644" s="368"/>
      <c r="N644" s="368"/>
      <c r="O644" s="368"/>
      <c r="P644" s="368"/>
    </row>
    <row r="645" spans="3:16" ht="12.75" customHeight="1" x14ac:dyDescent="0.2">
      <c r="C645" s="368"/>
      <c r="D645" s="368"/>
      <c r="E645" s="263"/>
      <c r="F645" s="368"/>
      <c r="G645" s="368"/>
      <c r="H645" s="368"/>
      <c r="I645" s="368"/>
      <c r="J645" s="368"/>
      <c r="K645" s="368"/>
      <c r="L645" s="368"/>
      <c r="M645" s="368"/>
      <c r="N645" s="368"/>
      <c r="O645" s="368"/>
      <c r="P645" s="368"/>
    </row>
    <row r="646" spans="3:16" ht="12.75" customHeight="1" x14ac:dyDescent="0.2">
      <c r="C646" s="368"/>
      <c r="D646" s="368"/>
      <c r="E646" s="263"/>
      <c r="F646" s="368"/>
      <c r="G646" s="368"/>
      <c r="H646" s="368"/>
      <c r="I646" s="368"/>
      <c r="J646" s="368"/>
      <c r="K646" s="368"/>
      <c r="L646" s="368"/>
      <c r="M646" s="368"/>
      <c r="N646" s="368"/>
      <c r="O646" s="368"/>
      <c r="P646" s="368"/>
    </row>
    <row r="647" spans="3:16" ht="12.75" customHeight="1" x14ac:dyDescent="0.2">
      <c r="C647" s="368"/>
      <c r="D647" s="368"/>
      <c r="E647" s="263"/>
      <c r="F647" s="368"/>
      <c r="G647" s="368"/>
      <c r="H647" s="368"/>
      <c r="I647" s="368"/>
      <c r="J647" s="368"/>
      <c r="K647" s="368"/>
      <c r="L647" s="368"/>
      <c r="M647" s="368"/>
      <c r="N647" s="368"/>
      <c r="O647" s="368"/>
      <c r="P647" s="368"/>
    </row>
    <row r="648" spans="3:16" ht="12.75" customHeight="1" x14ac:dyDescent="0.2">
      <c r="C648" s="368"/>
      <c r="D648" s="368"/>
      <c r="E648" s="263"/>
      <c r="F648" s="368"/>
      <c r="G648" s="368"/>
      <c r="H648" s="368"/>
      <c r="I648" s="368"/>
      <c r="J648" s="368"/>
      <c r="K648" s="368"/>
      <c r="L648" s="368"/>
      <c r="M648" s="368"/>
      <c r="N648" s="368"/>
      <c r="O648" s="368"/>
      <c r="P648" s="368"/>
    </row>
    <row r="649" spans="3:16" ht="12.75" customHeight="1" x14ac:dyDescent="0.2">
      <c r="C649" s="368"/>
      <c r="D649" s="368"/>
      <c r="E649" s="263"/>
      <c r="F649" s="368"/>
      <c r="G649" s="368"/>
      <c r="H649" s="368"/>
      <c r="I649" s="368"/>
      <c r="J649" s="368"/>
      <c r="K649" s="368"/>
      <c r="L649" s="368"/>
      <c r="M649" s="368"/>
      <c r="N649" s="368"/>
      <c r="O649" s="368"/>
      <c r="P649" s="368"/>
    </row>
    <row r="650" spans="3:16" ht="12.75" customHeight="1" x14ac:dyDescent="0.2">
      <c r="C650" s="368"/>
      <c r="D650" s="368"/>
      <c r="E650" s="263"/>
      <c r="F650" s="368"/>
      <c r="G650" s="368"/>
      <c r="H650" s="368"/>
      <c r="I650" s="368"/>
      <c r="J650" s="368"/>
      <c r="K650" s="368"/>
      <c r="L650" s="368"/>
      <c r="M650" s="368"/>
      <c r="N650" s="368"/>
      <c r="O650" s="368"/>
      <c r="P650" s="368"/>
    </row>
    <row r="651" spans="3:16" ht="12.75" customHeight="1" x14ac:dyDescent="0.2">
      <c r="C651" s="368"/>
      <c r="D651" s="368"/>
      <c r="E651" s="263"/>
      <c r="F651" s="368"/>
      <c r="G651" s="368"/>
      <c r="H651" s="368"/>
      <c r="I651" s="368"/>
      <c r="J651" s="368"/>
      <c r="K651" s="368"/>
      <c r="L651" s="368"/>
      <c r="M651" s="368"/>
      <c r="N651" s="368"/>
      <c r="O651" s="368"/>
      <c r="P651" s="368"/>
    </row>
    <row r="652" spans="3:16" ht="12.75" customHeight="1" x14ac:dyDescent="0.2">
      <c r="C652" s="368"/>
      <c r="D652" s="368"/>
      <c r="E652" s="263"/>
      <c r="F652" s="368"/>
      <c r="G652" s="368"/>
      <c r="H652" s="368"/>
      <c r="I652" s="368"/>
      <c r="J652" s="368"/>
      <c r="K652" s="368"/>
      <c r="L652" s="368"/>
      <c r="M652" s="368"/>
      <c r="N652" s="368"/>
      <c r="O652" s="368"/>
      <c r="P652" s="368"/>
    </row>
    <row r="653" spans="3:16" ht="12.75" customHeight="1" x14ac:dyDescent="0.2">
      <c r="C653" s="368"/>
      <c r="D653" s="368"/>
      <c r="E653" s="263"/>
      <c r="F653" s="368"/>
      <c r="G653" s="368"/>
      <c r="H653" s="368"/>
      <c r="I653" s="368"/>
      <c r="J653" s="368"/>
      <c r="K653" s="368"/>
      <c r="L653" s="368"/>
      <c r="M653" s="368"/>
      <c r="N653" s="368"/>
      <c r="O653" s="368"/>
      <c r="P653" s="368"/>
    </row>
    <row r="654" spans="3:16" ht="12.75" customHeight="1" x14ac:dyDescent="0.2">
      <c r="C654" s="368"/>
      <c r="D654" s="368"/>
      <c r="E654" s="263"/>
      <c r="F654" s="368"/>
      <c r="G654" s="368"/>
      <c r="H654" s="368"/>
      <c r="I654" s="368"/>
      <c r="J654" s="368"/>
      <c r="K654" s="368"/>
      <c r="L654" s="368"/>
      <c r="M654" s="368"/>
      <c r="N654" s="368"/>
      <c r="O654" s="368"/>
      <c r="P654" s="368"/>
    </row>
    <row r="655" spans="3:16" ht="12.75" customHeight="1" x14ac:dyDescent="0.2">
      <c r="C655" s="368"/>
      <c r="D655" s="368"/>
      <c r="E655" s="263"/>
      <c r="F655" s="368"/>
      <c r="G655" s="368"/>
      <c r="H655" s="368"/>
      <c r="I655" s="368"/>
      <c r="J655" s="368"/>
      <c r="K655" s="368"/>
      <c r="L655" s="368"/>
      <c r="M655" s="368"/>
      <c r="N655" s="368"/>
      <c r="O655" s="368"/>
      <c r="P655" s="368"/>
    </row>
    <row r="656" spans="3:16" ht="12.75" customHeight="1" x14ac:dyDescent="0.2">
      <c r="C656" s="368"/>
      <c r="D656" s="368"/>
      <c r="E656" s="263"/>
      <c r="F656" s="368"/>
      <c r="G656" s="368"/>
      <c r="H656" s="368"/>
      <c r="I656" s="368"/>
      <c r="J656" s="368"/>
      <c r="K656" s="368"/>
      <c r="L656" s="368"/>
      <c r="M656" s="368"/>
      <c r="N656" s="368"/>
      <c r="O656" s="368"/>
      <c r="P656" s="368"/>
    </row>
    <row r="657" spans="3:16" ht="12.75" customHeight="1" x14ac:dyDescent="0.2">
      <c r="C657" s="368"/>
      <c r="D657" s="368"/>
      <c r="E657" s="263"/>
      <c r="F657" s="368"/>
      <c r="G657" s="368"/>
      <c r="H657" s="368"/>
      <c r="I657" s="368"/>
      <c r="J657" s="368"/>
      <c r="K657" s="368"/>
      <c r="L657" s="368"/>
      <c r="M657" s="368"/>
      <c r="N657" s="368"/>
      <c r="O657" s="368"/>
      <c r="P657" s="368"/>
    </row>
    <row r="658" spans="3:16" ht="12.75" customHeight="1" x14ac:dyDescent="0.2">
      <c r="C658" s="368"/>
      <c r="D658" s="368"/>
      <c r="E658" s="263"/>
      <c r="F658" s="368"/>
      <c r="G658" s="368"/>
      <c r="H658" s="368"/>
      <c r="I658" s="368"/>
      <c r="J658" s="368"/>
      <c r="K658" s="368"/>
      <c r="L658" s="368"/>
      <c r="M658" s="368"/>
      <c r="N658" s="368"/>
      <c r="O658" s="368"/>
      <c r="P658" s="368"/>
    </row>
    <row r="659" spans="3:16" ht="12.75" customHeight="1" x14ac:dyDescent="0.2">
      <c r="C659" s="368"/>
      <c r="D659" s="368"/>
      <c r="E659" s="263"/>
      <c r="F659" s="368"/>
      <c r="G659" s="368"/>
      <c r="H659" s="368"/>
      <c r="I659" s="368"/>
      <c r="J659" s="368"/>
      <c r="K659" s="368"/>
      <c r="L659" s="368"/>
      <c r="M659" s="368"/>
      <c r="N659" s="368"/>
      <c r="O659" s="368"/>
      <c r="P659" s="368"/>
    </row>
    <row r="660" spans="3:16" ht="12.75" customHeight="1" x14ac:dyDescent="0.2">
      <c r="C660" s="368"/>
      <c r="D660" s="368"/>
      <c r="E660" s="263"/>
      <c r="F660" s="368"/>
      <c r="G660" s="368"/>
      <c r="H660" s="368"/>
      <c r="I660" s="368"/>
      <c r="J660" s="368"/>
      <c r="K660" s="368"/>
      <c r="L660" s="368"/>
      <c r="M660" s="368"/>
      <c r="N660" s="368"/>
      <c r="O660" s="368"/>
      <c r="P660" s="368"/>
    </row>
    <row r="661" spans="3:16" ht="12.75" customHeight="1" x14ac:dyDescent="0.2">
      <c r="C661" s="368"/>
      <c r="D661" s="368"/>
      <c r="E661" s="263"/>
      <c r="F661" s="368"/>
      <c r="G661" s="368"/>
      <c r="H661" s="368"/>
      <c r="I661" s="368"/>
      <c r="J661" s="368"/>
      <c r="K661" s="368"/>
      <c r="L661" s="368"/>
      <c r="M661" s="368"/>
      <c r="N661" s="368"/>
      <c r="O661" s="368"/>
      <c r="P661" s="368"/>
    </row>
    <row r="662" spans="3:16" ht="12.75" customHeight="1" x14ac:dyDescent="0.2">
      <c r="C662" s="368"/>
      <c r="D662" s="368"/>
      <c r="E662" s="263"/>
      <c r="F662" s="368"/>
      <c r="G662" s="368"/>
      <c r="H662" s="368"/>
      <c r="I662" s="368"/>
      <c r="J662" s="368"/>
      <c r="K662" s="368"/>
      <c r="L662" s="368"/>
      <c r="M662" s="368"/>
      <c r="N662" s="368"/>
      <c r="O662" s="368"/>
      <c r="P662" s="368"/>
    </row>
    <row r="663" spans="3:16" ht="12.75" customHeight="1" x14ac:dyDescent="0.2">
      <c r="C663" s="368"/>
      <c r="D663" s="368"/>
      <c r="E663" s="263"/>
      <c r="F663" s="368"/>
      <c r="G663" s="368"/>
      <c r="H663" s="368"/>
      <c r="I663" s="368"/>
      <c r="J663" s="368"/>
      <c r="K663" s="368"/>
      <c r="L663" s="368"/>
      <c r="M663" s="368"/>
      <c r="N663" s="368"/>
      <c r="O663" s="368"/>
      <c r="P663" s="368"/>
    </row>
    <row r="664" spans="3:16" ht="12.75" customHeight="1" x14ac:dyDescent="0.2">
      <c r="C664" s="368"/>
      <c r="D664" s="368"/>
      <c r="E664" s="263"/>
      <c r="F664" s="368"/>
      <c r="G664" s="368"/>
      <c r="H664" s="368"/>
      <c r="I664" s="368"/>
      <c r="J664" s="368"/>
      <c r="K664" s="368"/>
      <c r="L664" s="368"/>
      <c r="M664" s="368"/>
      <c r="N664" s="368"/>
      <c r="O664" s="368"/>
      <c r="P664" s="368"/>
    </row>
    <row r="665" spans="3:16" ht="12.75" customHeight="1" x14ac:dyDescent="0.2">
      <c r="C665" s="368"/>
      <c r="D665" s="368"/>
      <c r="E665" s="263"/>
      <c r="F665" s="368"/>
      <c r="G665" s="368"/>
      <c r="H665" s="368"/>
      <c r="I665" s="368"/>
      <c r="J665" s="368"/>
      <c r="K665" s="368"/>
      <c r="L665" s="368"/>
      <c r="M665" s="368"/>
      <c r="N665" s="368"/>
      <c r="O665" s="368"/>
      <c r="P665" s="368"/>
    </row>
    <row r="666" spans="3:16" ht="12.75" customHeight="1" x14ac:dyDescent="0.2">
      <c r="C666" s="368"/>
      <c r="D666" s="368"/>
      <c r="E666" s="263"/>
      <c r="F666" s="368"/>
      <c r="G666" s="368"/>
      <c r="H666" s="368"/>
      <c r="I666" s="368"/>
      <c r="J666" s="368"/>
      <c r="K666" s="368"/>
      <c r="L666" s="368"/>
      <c r="M666" s="368"/>
      <c r="N666" s="368"/>
      <c r="O666" s="368"/>
      <c r="P666" s="368"/>
    </row>
    <row r="667" spans="3:16" ht="12.75" customHeight="1" x14ac:dyDescent="0.2">
      <c r="C667" s="368"/>
      <c r="D667" s="368"/>
      <c r="E667" s="263"/>
      <c r="F667" s="368"/>
      <c r="G667" s="368"/>
      <c r="H667" s="368"/>
      <c r="I667" s="368"/>
      <c r="J667" s="368"/>
      <c r="K667" s="368"/>
      <c r="L667" s="368"/>
      <c r="M667" s="368"/>
      <c r="N667" s="368"/>
      <c r="O667" s="368"/>
      <c r="P667" s="368"/>
    </row>
    <row r="668" spans="3:16" ht="12.75" customHeight="1" x14ac:dyDescent="0.2">
      <c r="C668" s="368"/>
      <c r="D668" s="368"/>
      <c r="E668" s="263"/>
      <c r="F668" s="368"/>
      <c r="G668" s="368"/>
      <c r="H668" s="368"/>
      <c r="I668" s="368"/>
      <c r="J668" s="368"/>
      <c r="K668" s="368"/>
      <c r="L668" s="368"/>
      <c r="M668" s="368"/>
      <c r="N668" s="368"/>
      <c r="O668" s="368"/>
      <c r="P668" s="368"/>
    </row>
    <row r="669" spans="3:16" ht="12.75" customHeight="1" x14ac:dyDescent="0.2">
      <c r="C669" s="368"/>
      <c r="D669" s="368"/>
      <c r="E669" s="263"/>
      <c r="F669" s="368"/>
      <c r="G669" s="368"/>
      <c r="H669" s="368"/>
      <c r="I669" s="368"/>
      <c r="J669" s="368"/>
      <c r="K669" s="368"/>
      <c r="L669" s="368"/>
      <c r="M669" s="368"/>
      <c r="N669" s="368"/>
      <c r="O669" s="368"/>
      <c r="P669" s="368"/>
    </row>
    <row r="670" spans="3:16" ht="12.75" customHeight="1" x14ac:dyDescent="0.2">
      <c r="C670" s="368"/>
      <c r="D670" s="368"/>
      <c r="E670" s="263"/>
      <c r="F670" s="368"/>
      <c r="G670" s="368"/>
      <c r="H670" s="368"/>
      <c r="I670" s="368"/>
      <c r="J670" s="368"/>
      <c r="K670" s="368"/>
      <c r="L670" s="368"/>
      <c r="M670" s="368"/>
      <c r="N670" s="368"/>
      <c r="O670" s="368"/>
      <c r="P670" s="368"/>
    </row>
    <row r="671" spans="3:16" ht="12.75" customHeight="1" x14ac:dyDescent="0.2">
      <c r="C671" s="368"/>
      <c r="D671" s="368"/>
      <c r="E671" s="263"/>
      <c r="F671" s="368"/>
      <c r="G671" s="368"/>
      <c r="H671" s="368"/>
      <c r="I671" s="368"/>
      <c r="J671" s="368"/>
      <c r="K671" s="368"/>
      <c r="L671" s="368"/>
      <c r="M671" s="368"/>
      <c r="N671" s="368"/>
      <c r="O671" s="368"/>
      <c r="P671" s="368"/>
    </row>
    <row r="672" spans="3:16" ht="12.75" customHeight="1" x14ac:dyDescent="0.2">
      <c r="C672" s="368"/>
      <c r="D672" s="368"/>
      <c r="E672" s="263"/>
      <c r="F672" s="368"/>
      <c r="G672" s="368"/>
      <c r="H672" s="368"/>
      <c r="I672" s="368"/>
      <c r="J672" s="368"/>
      <c r="K672" s="368"/>
      <c r="L672" s="368"/>
      <c r="M672" s="368"/>
      <c r="N672" s="368"/>
      <c r="O672" s="368"/>
      <c r="P672" s="368"/>
    </row>
    <row r="673" spans="3:16" ht="12.75" customHeight="1" x14ac:dyDescent="0.2">
      <c r="C673" s="368"/>
      <c r="D673" s="368"/>
      <c r="E673" s="263"/>
      <c r="F673" s="368"/>
      <c r="G673" s="368"/>
      <c r="H673" s="368"/>
      <c r="I673" s="368"/>
      <c r="J673" s="368"/>
      <c r="K673" s="368"/>
      <c r="L673" s="368"/>
      <c r="M673" s="368"/>
      <c r="N673" s="368"/>
      <c r="O673" s="368"/>
      <c r="P673" s="368"/>
    </row>
    <row r="674" spans="3:16" ht="12.75" customHeight="1" x14ac:dyDescent="0.2">
      <c r="C674" s="368"/>
      <c r="D674" s="368"/>
      <c r="E674" s="263"/>
      <c r="F674" s="368"/>
      <c r="G674" s="368"/>
      <c r="H674" s="368"/>
      <c r="I674" s="368"/>
      <c r="J674" s="368"/>
      <c r="K674" s="368"/>
      <c r="L674" s="368"/>
      <c r="M674" s="368"/>
      <c r="N674" s="368"/>
      <c r="O674" s="368"/>
      <c r="P674" s="368"/>
    </row>
    <row r="675" spans="3:16" ht="12.75" customHeight="1" x14ac:dyDescent="0.2">
      <c r="C675" s="368"/>
      <c r="D675" s="368"/>
      <c r="E675" s="263"/>
      <c r="F675" s="368"/>
      <c r="G675" s="368"/>
      <c r="H675" s="368"/>
      <c r="I675" s="368"/>
      <c r="J675" s="368"/>
      <c r="K675" s="368"/>
      <c r="L675" s="368"/>
      <c r="M675" s="368"/>
      <c r="N675" s="368"/>
      <c r="O675" s="368"/>
      <c r="P675" s="368"/>
    </row>
    <row r="676" spans="3:16" ht="12.75" customHeight="1" x14ac:dyDescent="0.2">
      <c r="C676" s="368"/>
      <c r="D676" s="368"/>
      <c r="E676" s="263"/>
      <c r="F676" s="368"/>
      <c r="G676" s="368"/>
      <c r="H676" s="368"/>
      <c r="I676" s="368"/>
      <c r="J676" s="368"/>
      <c r="K676" s="368"/>
      <c r="L676" s="368"/>
      <c r="M676" s="368"/>
      <c r="N676" s="368"/>
      <c r="O676" s="368"/>
      <c r="P676" s="368"/>
    </row>
    <row r="677" spans="3:16" ht="12.75" customHeight="1" x14ac:dyDescent="0.2">
      <c r="C677" s="368"/>
      <c r="D677" s="368"/>
      <c r="E677" s="263"/>
      <c r="F677" s="368"/>
      <c r="G677" s="368"/>
      <c r="H677" s="368"/>
      <c r="I677" s="368"/>
      <c r="J677" s="368"/>
      <c r="K677" s="368"/>
      <c r="L677" s="368"/>
      <c r="M677" s="368"/>
      <c r="N677" s="368"/>
      <c r="O677" s="368"/>
      <c r="P677" s="368"/>
    </row>
    <row r="678" spans="3:16" ht="12.75" customHeight="1" x14ac:dyDescent="0.2">
      <c r="C678" s="368"/>
      <c r="D678" s="368"/>
      <c r="E678" s="263"/>
      <c r="F678" s="368"/>
      <c r="G678" s="368"/>
      <c r="H678" s="368"/>
      <c r="I678" s="368"/>
      <c r="J678" s="368"/>
      <c r="K678" s="368"/>
      <c r="L678" s="368"/>
      <c r="M678" s="368"/>
      <c r="N678" s="368"/>
      <c r="O678" s="368"/>
      <c r="P678" s="368"/>
    </row>
    <row r="679" spans="3:16" ht="12.75" customHeight="1" x14ac:dyDescent="0.2">
      <c r="C679" s="368"/>
      <c r="D679" s="368"/>
      <c r="E679" s="263"/>
      <c r="F679" s="368"/>
      <c r="G679" s="368"/>
      <c r="H679" s="368"/>
      <c r="I679" s="368"/>
      <c r="J679" s="368"/>
      <c r="K679" s="368"/>
      <c r="L679" s="368"/>
      <c r="M679" s="368"/>
      <c r="N679" s="368"/>
      <c r="O679" s="368"/>
      <c r="P679" s="368"/>
    </row>
    <row r="680" spans="3:16" ht="12.75" customHeight="1" x14ac:dyDescent="0.2">
      <c r="C680" s="368"/>
      <c r="D680" s="368"/>
      <c r="E680" s="263"/>
      <c r="F680" s="368"/>
      <c r="G680" s="368"/>
      <c r="H680" s="368"/>
      <c r="I680" s="368"/>
      <c r="J680" s="368"/>
      <c r="K680" s="368"/>
      <c r="L680" s="368"/>
      <c r="M680" s="368"/>
      <c r="N680" s="368"/>
      <c r="O680" s="368"/>
      <c r="P680" s="368"/>
    </row>
    <row r="681" spans="3:16" ht="12.75" customHeight="1" x14ac:dyDescent="0.2">
      <c r="C681" s="368"/>
      <c r="D681" s="368"/>
      <c r="E681" s="263"/>
      <c r="F681" s="368"/>
      <c r="G681" s="368"/>
      <c r="H681" s="368"/>
      <c r="I681" s="368"/>
      <c r="J681" s="368"/>
      <c r="K681" s="368"/>
      <c r="L681" s="368"/>
      <c r="M681" s="368"/>
      <c r="N681" s="368"/>
      <c r="O681" s="368"/>
      <c r="P681" s="368"/>
    </row>
    <row r="682" spans="3:16" ht="12.75" customHeight="1" x14ac:dyDescent="0.2">
      <c r="C682" s="368"/>
      <c r="D682" s="368"/>
      <c r="E682" s="263"/>
      <c r="F682" s="368"/>
      <c r="G682" s="368"/>
      <c r="H682" s="368"/>
      <c r="I682" s="368"/>
      <c r="J682" s="368"/>
      <c r="K682" s="368"/>
      <c r="L682" s="368"/>
      <c r="M682" s="368"/>
      <c r="N682" s="368"/>
      <c r="O682" s="368"/>
      <c r="P682" s="368"/>
    </row>
    <row r="683" spans="3:16" ht="12.75" customHeight="1" x14ac:dyDescent="0.2">
      <c r="C683" s="368"/>
      <c r="D683" s="368"/>
      <c r="E683" s="263"/>
      <c r="F683" s="368"/>
      <c r="G683" s="368"/>
      <c r="H683" s="368"/>
      <c r="I683" s="368"/>
      <c r="J683" s="368"/>
      <c r="K683" s="368"/>
      <c r="L683" s="368"/>
      <c r="M683" s="368"/>
      <c r="N683" s="368"/>
      <c r="O683" s="368"/>
      <c r="P683" s="368"/>
    </row>
    <row r="684" spans="3:16" ht="12.75" customHeight="1" x14ac:dyDescent="0.2">
      <c r="C684" s="368"/>
      <c r="D684" s="368"/>
      <c r="E684" s="263"/>
      <c r="F684" s="368"/>
      <c r="G684" s="368"/>
      <c r="H684" s="368"/>
      <c r="I684" s="368"/>
      <c r="J684" s="368"/>
      <c r="K684" s="368"/>
      <c r="L684" s="368"/>
      <c r="M684" s="368"/>
      <c r="N684" s="368"/>
      <c r="O684" s="368"/>
      <c r="P684" s="368"/>
    </row>
    <row r="685" spans="3:16" ht="12.75" customHeight="1" x14ac:dyDescent="0.2">
      <c r="C685" s="368"/>
      <c r="D685" s="368"/>
      <c r="E685" s="263"/>
      <c r="F685" s="368"/>
      <c r="G685" s="368"/>
      <c r="H685" s="368"/>
      <c r="I685" s="368"/>
      <c r="J685" s="368"/>
      <c r="K685" s="368"/>
      <c r="L685" s="368"/>
      <c r="M685" s="368"/>
      <c r="N685" s="368"/>
      <c r="O685" s="368"/>
      <c r="P685" s="368"/>
    </row>
    <row r="686" spans="3:16" ht="12.75" customHeight="1" x14ac:dyDescent="0.2">
      <c r="C686" s="368"/>
      <c r="D686" s="368"/>
      <c r="E686" s="263"/>
      <c r="F686" s="368"/>
      <c r="G686" s="368"/>
      <c r="H686" s="368"/>
      <c r="I686" s="368"/>
      <c r="J686" s="368"/>
      <c r="K686" s="368"/>
      <c r="L686" s="368"/>
      <c r="M686" s="368"/>
      <c r="N686" s="368"/>
      <c r="O686" s="368"/>
      <c r="P686" s="368"/>
    </row>
    <row r="687" spans="3:16" ht="12.75" customHeight="1" x14ac:dyDescent="0.2">
      <c r="C687" s="368"/>
      <c r="D687" s="368"/>
      <c r="E687" s="263"/>
      <c r="F687" s="368"/>
      <c r="G687" s="368"/>
      <c r="H687" s="368"/>
      <c r="I687" s="368"/>
      <c r="J687" s="368"/>
      <c r="K687" s="368"/>
      <c r="L687" s="368"/>
      <c r="M687" s="368"/>
      <c r="N687" s="368"/>
      <c r="O687" s="368"/>
      <c r="P687" s="368"/>
    </row>
    <row r="688" spans="3:16" ht="12.75" customHeight="1" x14ac:dyDescent="0.2">
      <c r="C688" s="368"/>
      <c r="D688" s="368"/>
      <c r="E688" s="263"/>
      <c r="F688" s="368"/>
      <c r="G688" s="368"/>
      <c r="H688" s="368"/>
      <c r="I688" s="368"/>
      <c r="J688" s="368"/>
      <c r="K688" s="368"/>
      <c r="L688" s="368"/>
      <c r="M688" s="368"/>
      <c r="N688" s="368"/>
      <c r="O688" s="368"/>
      <c r="P688" s="368"/>
    </row>
    <row r="689" spans="3:16" ht="12.75" customHeight="1" x14ac:dyDescent="0.2">
      <c r="C689" s="368"/>
      <c r="D689" s="368"/>
      <c r="E689" s="263"/>
      <c r="F689" s="368"/>
      <c r="G689" s="368"/>
      <c r="H689" s="368"/>
      <c r="I689" s="368"/>
      <c r="J689" s="368"/>
      <c r="K689" s="368"/>
      <c r="L689" s="368"/>
      <c r="M689" s="368"/>
      <c r="N689" s="368"/>
      <c r="O689" s="368"/>
      <c r="P689" s="368"/>
    </row>
    <row r="690" spans="3:16" ht="12.75" customHeight="1" x14ac:dyDescent="0.2">
      <c r="C690" s="368"/>
      <c r="D690" s="368"/>
      <c r="E690" s="263"/>
      <c r="F690" s="368"/>
      <c r="G690" s="368"/>
      <c r="H690" s="368"/>
      <c r="I690" s="368"/>
      <c r="J690" s="368"/>
      <c r="K690" s="368"/>
      <c r="L690" s="368"/>
      <c r="M690" s="368"/>
      <c r="N690" s="368"/>
      <c r="O690" s="368"/>
      <c r="P690" s="368"/>
    </row>
    <row r="691" spans="3:16" ht="12.75" customHeight="1" x14ac:dyDescent="0.2">
      <c r="C691" s="368"/>
      <c r="D691" s="368"/>
      <c r="E691" s="263"/>
      <c r="F691" s="368"/>
      <c r="G691" s="368"/>
      <c r="H691" s="368"/>
      <c r="I691" s="368"/>
      <c r="J691" s="368"/>
      <c r="K691" s="368"/>
      <c r="L691" s="368"/>
      <c r="M691" s="368"/>
      <c r="N691" s="368"/>
      <c r="O691" s="368"/>
      <c r="P691" s="368"/>
    </row>
    <row r="692" spans="3:16" ht="12.75" customHeight="1" x14ac:dyDescent="0.2">
      <c r="C692" s="368"/>
      <c r="D692" s="368"/>
      <c r="E692" s="263"/>
      <c r="F692" s="368"/>
      <c r="G692" s="368"/>
      <c r="H692" s="368"/>
      <c r="I692" s="368"/>
      <c r="J692" s="368"/>
      <c r="K692" s="368"/>
      <c r="L692" s="368"/>
      <c r="M692" s="368"/>
      <c r="N692" s="368"/>
      <c r="O692" s="368"/>
      <c r="P692" s="368"/>
    </row>
    <row r="693" spans="3:16" ht="12.75" customHeight="1" x14ac:dyDescent="0.2">
      <c r="C693" s="368"/>
      <c r="D693" s="368"/>
      <c r="E693" s="263"/>
      <c r="F693" s="368"/>
      <c r="G693" s="368"/>
      <c r="H693" s="368"/>
      <c r="I693" s="368"/>
      <c r="J693" s="368"/>
      <c r="K693" s="368"/>
      <c r="L693" s="368"/>
      <c r="M693" s="368"/>
      <c r="N693" s="368"/>
      <c r="O693" s="368"/>
      <c r="P693" s="368"/>
    </row>
    <row r="694" spans="3:16" ht="12.75" customHeight="1" x14ac:dyDescent="0.2">
      <c r="C694" s="368"/>
      <c r="D694" s="368"/>
      <c r="E694" s="263"/>
      <c r="F694" s="368"/>
      <c r="G694" s="368"/>
      <c r="H694" s="368"/>
      <c r="I694" s="368"/>
      <c r="J694" s="368"/>
      <c r="K694" s="368"/>
      <c r="L694" s="368"/>
      <c r="M694" s="368"/>
      <c r="N694" s="368"/>
      <c r="O694" s="368"/>
      <c r="P694" s="368"/>
    </row>
    <row r="695" spans="3:16" ht="12.75" customHeight="1" x14ac:dyDescent="0.2">
      <c r="C695" s="368"/>
      <c r="D695" s="368"/>
      <c r="E695" s="263"/>
      <c r="F695" s="368"/>
      <c r="G695" s="368"/>
      <c r="H695" s="368"/>
      <c r="I695" s="368"/>
      <c r="J695" s="368"/>
      <c r="K695" s="368"/>
      <c r="L695" s="368"/>
      <c r="M695" s="368"/>
      <c r="N695" s="368"/>
      <c r="O695" s="368"/>
      <c r="P695" s="368"/>
    </row>
    <row r="696" spans="3:16" ht="12.75" customHeight="1" x14ac:dyDescent="0.2">
      <c r="C696" s="368"/>
      <c r="D696" s="368"/>
      <c r="E696" s="263"/>
      <c r="F696" s="368"/>
      <c r="G696" s="368"/>
      <c r="H696" s="368"/>
      <c r="I696" s="368"/>
      <c r="J696" s="368"/>
      <c r="K696" s="368"/>
      <c r="L696" s="368"/>
      <c r="M696" s="368"/>
      <c r="N696" s="368"/>
      <c r="O696" s="368"/>
      <c r="P696" s="368"/>
    </row>
    <row r="697" spans="3:16" ht="12.75" customHeight="1" x14ac:dyDescent="0.2">
      <c r="C697" s="368"/>
      <c r="D697" s="368"/>
      <c r="E697" s="263"/>
      <c r="F697" s="368"/>
      <c r="G697" s="368"/>
      <c r="H697" s="368"/>
      <c r="I697" s="368"/>
      <c r="J697" s="368"/>
      <c r="K697" s="368"/>
      <c r="L697" s="368"/>
      <c r="M697" s="368"/>
      <c r="N697" s="368"/>
      <c r="O697" s="368"/>
      <c r="P697" s="368"/>
    </row>
    <row r="698" spans="3:16" ht="12.75" customHeight="1" x14ac:dyDescent="0.2">
      <c r="C698" s="368"/>
      <c r="D698" s="368"/>
      <c r="E698" s="263"/>
      <c r="F698" s="368"/>
      <c r="G698" s="368"/>
      <c r="H698" s="368"/>
      <c r="I698" s="368"/>
      <c r="J698" s="368"/>
      <c r="K698" s="368"/>
      <c r="L698" s="368"/>
      <c r="M698" s="368"/>
      <c r="N698" s="368"/>
      <c r="O698" s="368"/>
      <c r="P698" s="368"/>
    </row>
    <row r="699" spans="3:16" ht="12.75" customHeight="1" x14ac:dyDescent="0.2">
      <c r="C699" s="368"/>
      <c r="D699" s="368"/>
      <c r="E699" s="263"/>
      <c r="F699" s="368"/>
      <c r="G699" s="368"/>
      <c r="H699" s="368"/>
      <c r="I699" s="368"/>
      <c r="J699" s="368"/>
      <c r="K699" s="368"/>
      <c r="L699" s="368"/>
      <c r="M699" s="368"/>
      <c r="N699" s="368"/>
      <c r="O699" s="368"/>
      <c r="P699" s="368"/>
    </row>
    <row r="700" spans="3:16" ht="12.75" customHeight="1" x14ac:dyDescent="0.2">
      <c r="C700" s="368"/>
      <c r="D700" s="368"/>
      <c r="E700" s="263"/>
      <c r="F700" s="368"/>
      <c r="G700" s="368"/>
      <c r="H700" s="368"/>
      <c r="I700" s="368"/>
      <c r="J700" s="368"/>
      <c r="K700" s="368"/>
      <c r="L700" s="368"/>
      <c r="M700" s="368"/>
      <c r="N700" s="368"/>
      <c r="O700" s="368"/>
      <c r="P700" s="368"/>
    </row>
    <row r="701" spans="3:16" ht="12.75" customHeight="1" x14ac:dyDescent="0.2">
      <c r="C701" s="368"/>
      <c r="D701" s="368"/>
      <c r="E701" s="263"/>
      <c r="F701" s="368"/>
      <c r="G701" s="368"/>
      <c r="H701" s="368"/>
      <c r="I701" s="368"/>
      <c r="J701" s="368"/>
      <c r="K701" s="368"/>
      <c r="L701" s="368"/>
      <c r="M701" s="368"/>
      <c r="N701" s="368"/>
      <c r="O701" s="368"/>
      <c r="P701" s="368"/>
    </row>
    <row r="702" spans="3:16" ht="12.75" customHeight="1" x14ac:dyDescent="0.2">
      <c r="C702" s="368"/>
      <c r="D702" s="368"/>
      <c r="E702" s="263"/>
      <c r="F702" s="368"/>
      <c r="G702" s="368"/>
      <c r="H702" s="368"/>
      <c r="I702" s="368"/>
      <c r="J702" s="368"/>
      <c r="K702" s="368"/>
      <c r="L702" s="368"/>
      <c r="M702" s="368"/>
      <c r="N702" s="368"/>
      <c r="O702" s="368"/>
      <c r="P702" s="368"/>
    </row>
    <row r="703" spans="3:16" ht="12.75" customHeight="1" x14ac:dyDescent="0.2">
      <c r="C703" s="368"/>
      <c r="D703" s="368"/>
      <c r="E703" s="263"/>
      <c r="F703" s="368"/>
      <c r="G703" s="368"/>
      <c r="H703" s="368"/>
      <c r="I703" s="368"/>
      <c r="J703" s="368"/>
      <c r="K703" s="368"/>
      <c r="L703" s="368"/>
      <c r="M703" s="368"/>
      <c r="N703" s="368"/>
      <c r="O703" s="368"/>
      <c r="P703" s="368"/>
    </row>
    <row r="704" spans="3:16" ht="12.75" customHeight="1" x14ac:dyDescent="0.2">
      <c r="C704" s="368"/>
      <c r="D704" s="368"/>
      <c r="E704" s="263"/>
      <c r="F704" s="368"/>
      <c r="G704" s="368"/>
      <c r="H704" s="368"/>
      <c r="I704" s="368"/>
      <c r="J704" s="368"/>
      <c r="K704" s="368"/>
      <c r="L704" s="368"/>
      <c r="M704" s="368"/>
      <c r="N704" s="368"/>
      <c r="O704" s="368"/>
      <c r="P704" s="368"/>
    </row>
    <row r="705" spans="3:16" ht="12.75" customHeight="1" x14ac:dyDescent="0.2">
      <c r="C705" s="368"/>
      <c r="D705" s="368"/>
      <c r="E705" s="263"/>
      <c r="F705" s="368"/>
      <c r="G705" s="368"/>
      <c r="H705" s="368"/>
      <c r="I705" s="368"/>
      <c r="J705" s="368"/>
      <c r="K705" s="368"/>
      <c r="L705" s="368"/>
      <c r="M705" s="368"/>
      <c r="N705" s="368"/>
      <c r="O705" s="368"/>
      <c r="P705" s="368"/>
    </row>
    <row r="706" spans="3:16" ht="12.75" customHeight="1" x14ac:dyDescent="0.2">
      <c r="C706" s="368"/>
      <c r="D706" s="368"/>
      <c r="E706" s="263"/>
      <c r="F706" s="368"/>
      <c r="G706" s="368"/>
      <c r="H706" s="368"/>
      <c r="I706" s="368"/>
      <c r="J706" s="368"/>
      <c r="K706" s="368"/>
      <c r="L706" s="368"/>
      <c r="M706" s="368"/>
      <c r="N706" s="368"/>
      <c r="O706" s="368"/>
      <c r="P706" s="368"/>
    </row>
    <row r="707" spans="3:16" ht="12.75" customHeight="1" x14ac:dyDescent="0.2">
      <c r="C707" s="368"/>
      <c r="D707" s="368"/>
      <c r="E707" s="263"/>
      <c r="F707" s="368"/>
      <c r="G707" s="368"/>
      <c r="H707" s="368"/>
      <c r="I707" s="368"/>
      <c r="J707" s="368"/>
      <c r="K707" s="368"/>
      <c r="L707" s="368"/>
      <c r="M707" s="368"/>
      <c r="N707" s="368"/>
      <c r="O707" s="368"/>
      <c r="P707" s="368"/>
    </row>
    <row r="708" spans="3:16" ht="12.75" customHeight="1" x14ac:dyDescent="0.2">
      <c r="C708" s="368"/>
      <c r="D708" s="368"/>
      <c r="E708" s="263"/>
      <c r="F708" s="368"/>
      <c r="G708" s="368"/>
      <c r="H708" s="368"/>
      <c r="I708" s="368"/>
      <c r="J708" s="368"/>
      <c r="K708" s="368"/>
      <c r="L708" s="368"/>
      <c r="M708" s="368"/>
      <c r="N708" s="368"/>
      <c r="O708" s="368"/>
      <c r="P708" s="368"/>
    </row>
    <row r="709" spans="3:16" ht="12.75" customHeight="1" x14ac:dyDescent="0.2">
      <c r="C709" s="368"/>
      <c r="D709" s="368"/>
      <c r="E709" s="263"/>
      <c r="F709" s="368"/>
      <c r="G709" s="368"/>
      <c r="H709" s="368"/>
      <c r="I709" s="368"/>
      <c r="J709" s="368"/>
      <c r="K709" s="368"/>
      <c r="L709" s="368"/>
      <c r="M709" s="368"/>
      <c r="N709" s="368"/>
      <c r="O709" s="368"/>
      <c r="P709" s="368"/>
    </row>
    <row r="710" spans="3:16" ht="12.75" customHeight="1" x14ac:dyDescent="0.2">
      <c r="C710" s="368"/>
      <c r="D710" s="368"/>
      <c r="E710" s="263"/>
      <c r="F710" s="368"/>
      <c r="G710" s="368"/>
      <c r="H710" s="368"/>
      <c r="I710" s="368"/>
      <c r="J710" s="368"/>
      <c r="K710" s="368"/>
      <c r="L710" s="368"/>
      <c r="M710" s="368"/>
      <c r="N710" s="368"/>
      <c r="O710" s="368"/>
      <c r="P710" s="368"/>
    </row>
    <row r="711" spans="3:16" ht="12.75" customHeight="1" x14ac:dyDescent="0.2">
      <c r="C711" s="368"/>
      <c r="D711" s="368"/>
      <c r="E711" s="263"/>
      <c r="F711" s="368"/>
      <c r="G711" s="368"/>
      <c r="H711" s="368"/>
      <c r="I711" s="368"/>
      <c r="J711" s="368"/>
      <c r="K711" s="368"/>
      <c r="L711" s="368"/>
      <c r="M711" s="368"/>
      <c r="N711" s="368"/>
      <c r="O711" s="368"/>
      <c r="P711" s="368"/>
    </row>
    <row r="712" spans="3:16" ht="12.75" customHeight="1" x14ac:dyDescent="0.2">
      <c r="C712" s="368"/>
      <c r="D712" s="368"/>
      <c r="E712" s="263"/>
      <c r="F712" s="368"/>
      <c r="G712" s="368"/>
      <c r="H712" s="368"/>
      <c r="I712" s="368"/>
      <c r="J712" s="368"/>
      <c r="K712" s="368"/>
      <c r="L712" s="368"/>
      <c r="M712" s="368"/>
      <c r="N712" s="368"/>
      <c r="O712" s="368"/>
      <c r="P712" s="368"/>
    </row>
    <row r="713" spans="3:16" ht="12.75" customHeight="1" x14ac:dyDescent="0.2">
      <c r="C713" s="368"/>
      <c r="D713" s="368"/>
      <c r="E713" s="263"/>
      <c r="F713" s="368"/>
      <c r="G713" s="368"/>
      <c r="H713" s="368"/>
      <c r="I713" s="368"/>
      <c r="J713" s="368"/>
      <c r="K713" s="368"/>
      <c r="L713" s="368"/>
      <c r="M713" s="368"/>
      <c r="N713" s="368"/>
      <c r="O713" s="368"/>
      <c r="P713" s="368"/>
    </row>
    <row r="714" spans="3:16" ht="12.75" customHeight="1" x14ac:dyDescent="0.2">
      <c r="C714" s="368"/>
      <c r="D714" s="368"/>
      <c r="E714" s="263"/>
      <c r="F714" s="368"/>
      <c r="G714" s="368"/>
      <c r="H714" s="368"/>
      <c r="I714" s="368"/>
      <c r="J714" s="368"/>
      <c r="K714" s="368"/>
      <c r="L714" s="368"/>
      <c r="M714" s="368"/>
      <c r="N714" s="368"/>
      <c r="O714" s="368"/>
      <c r="P714" s="368"/>
    </row>
    <row r="715" spans="3:16" ht="12.75" customHeight="1" x14ac:dyDescent="0.2">
      <c r="C715" s="368"/>
      <c r="D715" s="368"/>
      <c r="E715" s="263"/>
      <c r="F715" s="368"/>
      <c r="G715" s="368"/>
      <c r="H715" s="368"/>
      <c r="I715" s="368"/>
      <c r="J715" s="368"/>
      <c r="K715" s="368"/>
      <c r="L715" s="368"/>
      <c r="M715" s="368"/>
      <c r="N715" s="368"/>
      <c r="O715" s="368"/>
      <c r="P715" s="368"/>
    </row>
    <row r="716" spans="3:16" ht="12.75" customHeight="1" x14ac:dyDescent="0.2">
      <c r="C716" s="368"/>
      <c r="D716" s="368"/>
      <c r="E716" s="263"/>
      <c r="F716" s="368"/>
      <c r="G716" s="368"/>
      <c r="H716" s="368"/>
      <c r="I716" s="368"/>
      <c r="J716" s="368"/>
      <c r="K716" s="368"/>
      <c r="L716" s="368"/>
      <c r="M716" s="368"/>
      <c r="N716" s="368"/>
      <c r="O716" s="368"/>
      <c r="P716" s="368"/>
    </row>
    <row r="717" spans="3:16" ht="12.75" customHeight="1" x14ac:dyDescent="0.2">
      <c r="C717" s="368"/>
      <c r="D717" s="368"/>
      <c r="E717" s="263"/>
      <c r="F717" s="368"/>
      <c r="G717" s="368"/>
      <c r="H717" s="368"/>
      <c r="I717" s="368"/>
      <c r="J717" s="368"/>
      <c r="K717" s="368"/>
      <c r="L717" s="368"/>
      <c r="M717" s="368"/>
      <c r="N717" s="368"/>
      <c r="O717" s="368"/>
      <c r="P717" s="368"/>
    </row>
    <row r="718" spans="3:16" ht="12.75" customHeight="1" x14ac:dyDescent="0.2">
      <c r="C718" s="368"/>
      <c r="D718" s="368"/>
      <c r="E718" s="263"/>
      <c r="F718" s="368"/>
      <c r="G718" s="368"/>
      <c r="H718" s="368"/>
      <c r="I718" s="368"/>
      <c r="J718" s="368"/>
      <c r="K718" s="368"/>
      <c r="L718" s="368"/>
      <c r="M718" s="368"/>
      <c r="N718" s="368"/>
      <c r="O718" s="368"/>
      <c r="P718" s="368"/>
    </row>
    <row r="719" spans="3:16" ht="12.75" customHeight="1" x14ac:dyDescent="0.2">
      <c r="C719" s="368"/>
      <c r="D719" s="368"/>
      <c r="E719" s="263"/>
      <c r="F719" s="368"/>
      <c r="G719" s="368"/>
      <c r="H719" s="368"/>
      <c r="I719" s="368"/>
      <c r="J719" s="368"/>
      <c r="K719" s="368"/>
      <c r="L719" s="368"/>
      <c r="M719" s="368"/>
      <c r="N719" s="368"/>
      <c r="O719" s="368"/>
      <c r="P719" s="368"/>
    </row>
    <row r="720" spans="3:16" ht="12.75" customHeight="1" x14ac:dyDescent="0.2">
      <c r="C720" s="368"/>
      <c r="D720" s="368"/>
      <c r="E720" s="263"/>
      <c r="F720" s="368"/>
      <c r="G720" s="368"/>
      <c r="H720" s="368"/>
      <c r="I720" s="368"/>
      <c r="J720" s="368"/>
      <c r="K720" s="368"/>
      <c r="L720" s="368"/>
      <c r="M720" s="368"/>
      <c r="N720" s="368"/>
      <c r="O720" s="368"/>
      <c r="P720" s="368"/>
    </row>
    <row r="721" spans="3:16" ht="12.75" customHeight="1" x14ac:dyDescent="0.2">
      <c r="C721" s="368"/>
      <c r="D721" s="368"/>
      <c r="E721" s="263"/>
      <c r="F721" s="368"/>
      <c r="G721" s="368"/>
      <c r="H721" s="368"/>
      <c r="I721" s="368"/>
      <c r="J721" s="368"/>
      <c r="K721" s="368"/>
      <c r="L721" s="368"/>
      <c r="M721" s="368"/>
      <c r="N721" s="368"/>
      <c r="O721" s="368"/>
      <c r="P721" s="368"/>
    </row>
    <row r="722" spans="3:16" ht="12.75" customHeight="1" x14ac:dyDescent="0.2">
      <c r="C722" s="368"/>
      <c r="D722" s="368"/>
      <c r="E722" s="263"/>
      <c r="F722" s="368"/>
      <c r="G722" s="368"/>
      <c r="H722" s="368"/>
      <c r="I722" s="368"/>
      <c r="J722" s="368"/>
      <c r="K722" s="368"/>
      <c r="L722" s="368"/>
      <c r="M722" s="368"/>
      <c r="N722" s="368"/>
      <c r="O722" s="368"/>
      <c r="P722" s="368"/>
    </row>
    <row r="723" spans="3:16" ht="12.75" customHeight="1" x14ac:dyDescent="0.2">
      <c r="C723" s="368"/>
      <c r="D723" s="368"/>
      <c r="E723" s="263"/>
      <c r="F723" s="368"/>
      <c r="G723" s="368"/>
      <c r="H723" s="368"/>
      <c r="I723" s="368"/>
      <c r="J723" s="368"/>
      <c r="K723" s="368"/>
      <c r="L723" s="368"/>
      <c r="M723" s="368"/>
      <c r="N723" s="368"/>
      <c r="O723" s="368"/>
      <c r="P723" s="368"/>
    </row>
    <row r="724" spans="3:16" ht="12.75" customHeight="1" x14ac:dyDescent="0.2">
      <c r="C724" s="368"/>
      <c r="D724" s="368"/>
      <c r="E724" s="263"/>
      <c r="F724" s="368"/>
      <c r="G724" s="368"/>
      <c r="H724" s="368"/>
      <c r="I724" s="368"/>
      <c r="J724" s="368"/>
      <c r="K724" s="368"/>
      <c r="L724" s="368"/>
      <c r="M724" s="368"/>
      <c r="N724" s="368"/>
      <c r="O724" s="368"/>
      <c r="P724" s="368"/>
    </row>
    <row r="725" spans="3:16" ht="12.75" customHeight="1" x14ac:dyDescent="0.2">
      <c r="C725" s="368"/>
      <c r="D725" s="368"/>
      <c r="E725" s="263"/>
      <c r="F725" s="368"/>
      <c r="G725" s="368"/>
      <c r="H725" s="368"/>
      <c r="I725" s="368"/>
      <c r="J725" s="368"/>
      <c r="K725" s="368"/>
      <c r="L725" s="368"/>
      <c r="M725" s="368"/>
      <c r="N725" s="368"/>
      <c r="O725" s="368"/>
      <c r="P725" s="368"/>
    </row>
    <row r="726" spans="3:16" ht="12.75" customHeight="1" x14ac:dyDescent="0.2">
      <c r="C726" s="368"/>
      <c r="D726" s="368"/>
      <c r="E726" s="263"/>
      <c r="F726" s="368"/>
      <c r="G726" s="368"/>
      <c r="H726" s="368"/>
      <c r="I726" s="368"/>
      <c r="J726" s="368"/>
      <c r="K726" s="368"/>
      <c r="L726" s="368"/>
      <c r="M726" s="368"/>
      <c r="N726" s="368"/>
      <c r="O726" s="368"/>
      <c r="P726" s="368"/>
    </row>
    <row r="727" spans="3:16" ht="12.75" customHeight="1" x14ac:dyDescent="0.2">
      <c r="C727" s="368"/>
      <c r="D727" s="368"/>
      <c r="E727" s="263"/>
      <c r="F727" s="368"/>
      <c r="G727" s="368"/>
      <c r="H727" s="368"/>
      <c r="I727" s="368"/>
      <c r="J727" s="368"/>
      <c r="K727" s="368"/>
      <c r="L727" s="368"/>
      <c r="M727" s="368"/>
      <c r="N727" s="368"/>
      <c r="O727" s="368"/>
      <c r="P727" s="368"/>
    </row>
    <row r="728" spans="3:16" ht="12.75" customHeight="1" x14ac:dyDescent="0.2">
      <c r="C728" s="368"/>
      <c r="D728" s="368"/>
      <c r="E728" s="263"/>
      <c r="F728" s="368"/>
      <c r="G728" s="368"/>
      <c r="H728" s="368"/>
      <c r="I728" s="368"/>
      <c r="J728" s="368"/>
      <c r="K728" s="368"/>
      <c r="L728" s="368"/>
      <c r="M728" s="368"/>
      <c r="N728" s="368"/>
      <c r="O728" s="368"/>
      <c r="P728" s="368"/>
    </row>
    <row r="729" spans="3:16" ht="12.75" customHeight="1" x14ac:dyDescent="0.2">
      <c r="C729" s="368"/>
      <c r="D729" s="368"/>
      <c r="E729" s="263"/>
      <c r="F729" s="368"/>
      <c r="G729" s="368"/>
      <c r="H729" s="368"/>
      <c r="I729" s="368"/>
      <c r="J729" s="368"/>
      <c r="K729" s="368"/>
      <c r="L729" s="368"/>
      <c r="M729" s="368"/>
      <c r="N729" s="368"/>
      <c r="O729" s="368"/>
      <c r="P729" s="368"/>
    </row>
    <row r="730" spans="3:16" ht="12.75" customHeight="1" x14ac:dyDescent="0.2">
      <c r="C730" s="368"/>
      <c r="D730" s="368"/>
      <c r="E730" s="263"/>
      <c r="F730" s="368"/>
      <c r="G730" s="368"/>
      <c r="H730" s="368"/>
      <c r="I730" s="368"/>
      <c r="J730" s="368"/>
      <c r="K730" s="368"/>
      <c r="L730" s="368"/>
      <c r="M730" s="368"/>
      <c r="N730" s="368"/>
      <c r="O730" s="368"/>
      <c r="P730" s="368"/>
    </row>
    <row r="731" spans="3:16" ht="12.75" customHeight="1" x14ac:dyDescent="0.2">
      <c r="C731" s="368"/>
      <c r="D731" s="368"/>
      <c r="E731" s="263"/>
      <c r="F731" s="368"/>
      <c r="G731" s="368"/>
      <c r="H731" s="368"/>
      <c r="I731" s="368"/>
      <c r="J731" s="368"/>
      <c r="K731" s="368"/>
      <c r="L731" s="368"/>
      <c r="M731" s="368"/>
      <c r="N731" s="368"/>
      <c r="O731" s="368"/>
      <c r="P731" s="368"/>
    </row>
    <row r="732" spans="3:16" ht="12.75" customHeight="1" x14ac:dyDescent="0.2">
      <c r="C732" s="368"/>
      <c r="D732" s="368"/>
      <c r="E732" s="263"/>
      <c r="F732" s="368"/>
      <c r="G732" s="368"/>
      <c r="H732" s="368"/>
      <c r="I732" s="368"/>
      <c r="J732" s="368"/>
      <c r="K732" s="368"/>
      <c r="L732" s="368"/>
      <c r="M732" s="368"/>
      <c r="N732" s="368"/>
      <c r="O732" s="368"/>
      <c r="P732" s="368"/>
    </row>
    <row r="733" spans="3:16" ht="12.75" customHeight="1" x14ac:dyDescent="0.2">
      <c r="C733" s="368"/>
      <c r="D733" s="368"/>
      <c r="E733" s="263"/>
      <c r="F733" s="368"/>
      <c r="G733" s="368"/>
      <c r="H733" s="368"/>
      <c r="I733" s="368"/>
      <c r="J733" s="368"/>
      <c r="K733" s="368"/>
      <c r="L733" s="368"/>
      <c r="M733" s="368"/>
      <c r="N733" s="368"/>
      <c r="O733" s="368"/>
      <c r="P733" s="368"/>
    </row>
    <row r="734" spans="3:16" ht="12.75" customHeight="1" x14ac:dyDescent="0.2">
      <c r="C734" s="368"/>
      <c r="D734" s="368"/>
      <c r="E734" s="263"/>
      <c r="F734" s="368"/>
      <c r="G734" s="368"/>
      <c r="H734" s="368"/>
      <c r="I734" s="368"/>
      <c r="J734" s="368"/>
      <c r="K734" s="368"/>
      <c r="L734" s="368"/>
      <c r="M734" s="368"/>
      <c r="N734" s="368"/>
      <c r="O734" s="368"/>
      <c r="P734" s="368"/>
    </row>
    <row r="735" spans="3:16" ht="12.75" customHeight="1" x14ac:dyDescent="0.2">
      <c r="C735" s="368"/>
      <c r="D735" s="368"/>
      <c r="E735" s="263"/>
      <c r="F735" s="368"/>
      <c r="G735" s="368"/>
      <c r="H735" s="368"/>
      <c r="I735" s="368"/>
      <c r="J735" s="368"/>
      <c r="K735" s="368"/>
      <c r="L735" s="368"/>
      <c r="M735" s="368"/>
      <c r="N735" s="368"/>
      <c r="O735" s="368"/>
      <c r="P735" s="368"/>
    </row>
    <row r="736" spans="3:16" ht="12.75" customHeight="1" x14ac:dyDescent="0.2">
      <c r="C736" s="368"/>
      <c r="D736" s="368"/>
      <c r="E736" s="263"/>
      <c r="F736" s="368"/>
      <c r="G736" s="368"/>
      <c r="H736" s="368"/>
      <c r="I736" s="368"/>
      <c r="J736" s="368"/>
      <c r="K736" s="368"/>
      <c r="L736" s="368"/>
      <c r="M736" s="368"/>
      <c r="N736" s="368"/>
      <c r="O736" s="368"/>
      <c r="P736" s="368"/>
    </row>
    <row r="737" spans="3:16" ht="12.75" customHeight="1" x14ac:dyDescent="0.2">
      <c r="C737" s="368"/>
      <c r="D737" s="368"/>
      <c r="E737" s="263"/>
      <c r="F737" s="368"/>
      <c r="G737" s="368"/>
      <c r="H737" s="368"/>
      <c r="I737" s="368"/>
      <c r="J737" s="368"/>
      <c r="K737" s="368"/>
      <c r="L737" s="368"/>
      <c r="M737" s="368"/>
      <c r="N737" s="368"/>
      <c r="O737" s="368"/>
      <c r="P737" s="368"/>
    </row>
    <row r="738" spans="3:16" ht="12.75" customHeight="1" x14ac:dyDescent="0.2">
      <c r="C738" s="368"/>
      <c r="D738" s="368"/>
      <c r="E738" s="263"/>
      <c r="F738" s="368"/>
      <c r="G738" s="368"/>
      <c r="H738" s="368"/>
      <c r="I738" s="368"/>
      <c r="J738" s="368"/>
      <c r="K738" s="368"/>
      <c r="L738" s="368"/>
      <c r="M738" s="368"/>
      <c r="N738" s="368"/>
      <c r="O738" s="368"/>
      <c r="P738" s="368"/>
    </row>
    <row r="739" spans="3:16" ht="12.75" customHeight="1" x14ac:dyDescent="0.2">
      <c r="C739" s="368"/>
      <c r="D739" s="368"/>
      <c r="E739" s="263"/>
      <c r="F739" s="368"/>
      <c r="G739" s="368"/>
      <c r="H739" s="368"/>
      <c r="I739" s="368"/>
      <c r="J739" s="368"/>
      <c r="K739" s="368"/>
      <c r="L739" s="368"/>
      <c r="M739" s="368"/>
      <c r="N739" s="368"/>
      <c r="O739" s="368"/>
      <c r="P739" s="368"/>
    </row>
    <row r="740" spans="3:16" ht="12.75" customHeight="1" x14ac:dyDescent="0.2">
      <c r="C740" s="368"/>
      <c r="D740" s="368"/>
      <c r="E740" s="263"/>
      <c r="F740" s="368"/>
      <c r="G740" s="368"/>
      <c r="H740" s="368"/>
      <c r="I740" s="368"/>
      <c r="J740" s="368"/>
      <c r="K740" s="368"/>
      <c r="L740" s="368"/>
      <c r="M740" s="368"/>
      <c r="N740" s="368"/>
      <c r="O740" s="368"/>
      <c r="P740" s="368"/>
    </row>
    <row r="741" spans="3:16" ht="12.75" customHeight="1" x14ac:dyDescent="0.2">
      <c r="C741" s="368"/>
      <c r="D741" s="368"/>
      <c r="E741" s="263"/>
      <c r="F741" s="368"/>
      <c r="G741" s="368"/>
      <c r="H741" s="368"/>
      <c r="I741" s="368"/>
      <c r="J741" s="368"/>
      <c r="K741" s="368"/>
      <c r="L741" s="368"/>
      <c r="M741" s="368"/>
      <c r="N741" s="368"/>
      <c r="O741" s="368"/>
      <c r="P741" s="368"/>
    </row>
    <row r="742" spans="3:16" ht="12.75" customHeight="1" x14ac:dyDescent="0.2">
      <c r="C742" s="368"/>
      <c r="D742" s="368"/>
      <c r="E742" s="263"/>
      <c r="F742" s="368"/>
      <c r="G742" s="368"/>
      <c r="H742" s="368"/>
      <c r="I742" s="368"/>
      <c r="J742" s="368"/>
      <c r="K742" s="368"/>
      <c r="L742" s="368"/>
      <c r="M742" s="368"/>
      <c r="N742" s="368"/>
      <c r="O742" s="368"/>
      <c r="P742" s="368"/>
    </row>
    <row r="743" spans="3:16" ht="12.75" customHeight="1" x14ac:dyDescent="0.2">
      <c r="C743" s="368"/>
      <c r="D743" s="368"/>
      <c r="E743" s="263"/>
      <c r="F743" s="368"/>
      <c r="G743" s="368"/>
      <c r="H743" s="368"/>
      <c r="I743" s="368"/>
      <c r="J743" s="368"/>
      <c r="K743" s="368"/>
      <c r="L743" s="368"/>
      <c r="M743" s="368"/>
      <c r="N743" s="368"/>
      <c r="O743" s="368"/>
      <c r="P743" s="368"/>
    </row>
    <row r="744" spans="3:16" ht="12.75" customHeight="1" x14ac:dyDescent="0.2">
      <c r="C744" s="368"/>
      <c r="D744" s="368"/>
      <c r="E744" s="263"/>
      <c r="F744" s="368"/>
      <c r="G744" s="368"/>
      <c r="H744" s="368"/>
      <c r="I744" s="368"/>
      <c r="J744" s="368"/>
      <c r="K744" s="368"/>
      <c r="L744" s="368"/>
      <c r="M744" s="368"/>
      <c r="N744" s="368"/>
      <c r="O744" s="368"/>
      <c r="P744" s="368"/>
    </row>
    <row r="745" spans="3:16" ht="12.75" customHeight="1" x14ac:dyDescent="0.2">
      <c r="C745" s="368"/>
      <c r="D745" s="368"/>
      <c r="E745" s="263"/>
      <c r="F745" s="368"/>
      <c r="G745" s="368"/>
      <c r="H745" s="368"/>
      <c r="I745" s="368"/>
      <c r="J745" s="368"/>
      <c r="K745" s="368"/>
      <c r="L745" s="368"/>
      <c r="M745" s="368"/>
      <c r="N745" s="368"/>
      <c r="O745" s="368"/>
      <c r="P745" s="368"/>
    </row>
    <row r="746" spans="3:16" ht="12.75" customHeight="1" x14ac:dyDescent="0.2">
      <c r="C746" s="368"/>
      <c r="D746" s="368"/>
      <c r="E746" s="263"/>
      <c r="F746" s="368"/>
      <c r="G746" s="368"/>
      <c r="H746" s="368"/>
      <c r="I746" s="368"/>
      <c r="J746" s="368"/>
      <c r="K746" s="368"/>
      <c r="L746" s="368"/>
      <c r="M746" s="368"/>
      <c r="N746" s="368"/>
      <c r="O746" s="368"/>
      <c r="P746" s="368"/>
    </row>
    <row r="747" spans="3:16" ht="12.75" customHeight="1" x14ac:dyDescent="0.2">
      <c r="C747" s="368"/>
      <c r="D747" s="368"/>
      <c r="E747" s="263"/>
      <c r="F747" s="368"/>
      <c r="G747" s="368"/>
      <c r="H747" s="368"/>
      <c r="I747" s="368"/>
      <c r="J747" s="368"/>
      <c r="K747" s="368"/>
      <c r="L747" s="368"/>
      <c r="M747" s="368"/>
      <c r="N747" s="368"/>
      <c r="O747" s="368"/>
      <c r="P747" s="368"/>
    </row>
    <row r="748" spans="3:16" ht="12.75" customHeight="1" x14ac:dyDescent="0.2">
      <c r="C748" s="368"/>
      <c r="D748" s="368"/>
      <c r="E748" s="263"/>
      <c r="F748" s="368"/>
      <c r="G748" s="368"/>
      <c r="H748" s="368"/>
      <c r="I748" s="368"/>
      <c r="J748" s="368"/>
      <c r="K748" s="368"/>
      <c r="L748" s="368"/>
      <c r="M748" s="368"/>
      <c r="N748" s="368"/>
      <c r="O748" s="368"/>
      <c r="P748" s="368"/>
    </row>
    <row r="749" spans="3:16" ht="12.75" customHeight="1" x14ac:dyDescent="0.2">
      <c r="C749" s="368"/>
      <c r="D749" s="368"/>
      <c r="E749" s="263"/>
      <c r="F749" s="368"/>
      <c r="G749" s="368"/>
      <c r="H749" s="368"/>
      <c r="I749" s="368"/>
      <c r="J749" s="368"/>
      <c r="K749" s="368"/>
      <c r="L749" s="368"/>
      <c r="M749" s="368"/>
      <c r="N749" s="368"/>
      <c r="O749" s="368"/>
      <c r="P749" s="368"/>
    </row>
    <row r="750" spans="3:16" ht="12.75" customHeight="1" x14ac:dyDescent="0.2">
      <c r="C750" s="368"/>
      <c r="D750" s="368"/>
      <c r="E750" s="263"/>
      <c r="F750" s="368"/>
      <c r="G750" s="368"/>
      <c r="H750" s="368"/>
      <c r="I750" s="368"/>
      <c r="J750" s="368"/>
      <c r="K750" s="368"/>
      <c r="L750" s="368"/>
      <c r="M750" s="368"/>
      <c r="N750" s="368"/>
      <c r="O750" s="368"/>
      <c r="P750" s="368"/>
    </row>
    <row r="751" spans="3:16" ht="12.75" customHeight="1" x14ac:dyDescent="0.2">
      <c r="C751" s="368"/>
      <c r="D751" s="368"/>
      <c r="E751" s="263"/>
      <c r="F751" s="368"/>
      <c r="G751" s="368"/>
      <c r="H751" s="368"/>
      <c r="I751" s="368"/>
      <c r="J751" s="368"/>
      <c r="K751" s="368"/>
      <c r="L751" s="368"/>
      <c r="M751" s="368"/>
      <c r="N751" s="368"/>
      <c r="O751" s="368"/>
      <c r="P751" s="368"/>
    </row>
    <row r="752" spans="3:16" ht="12.75" customHeight="1" x14ac:dyDescent="0.2">
      <c r="C752" s="368"/>
      <c r="D752" s="368"/>
      <c r="E752" s="263"/>
      <c r="F752" s="368"/>
      <c r="G752" s="368"/>
      <c r="H752" s="368"/>
      <c r="I752" s="368"/>
      <c r="J752" s="368"/>
      <c r="K752" s="368"/>
      <c r="L752" s="368"/>
      <c r="M752" s="368"/>
      <c r="N752" s="368"/>
      <c r="O752" s="368"/>
      <c r="P752" s="368"/>
    </row>
    <row r="753" spans="3:16" ht="12.75" customHeight="1" x14ac:dyDescent="0.2">
      <c r="C753" s="368"/>
      <c r="D753" s="368"/>
      <c r="E753" s="263"/>
      <c r="F753" s="368"/>
      <c r="G753" s="368"/>
      <c r="H753" s="368"/>
      <c r="I753" s="368"/>
      <c r="J753" s="368"/>
      <c r="K753" s="368"/>
      <c r="L753" s="368"/>
      <c r="M753" s="368"/>
      <c r="N753" s="368"/>
      <c r="O753" s="368"/>
      <c r="P753" s="368"/>
    </row>
    <row r="754" spans="3:16" ht="12.75" customHeight="1" x14ac:dyDescent="0.2">
      <c r="C754" s="368"/>
      <c r="D754" s="368"/>
      <c r="E754" s="263"/>
      <c r="F754" s="368"/>
      <c r="G754" s="368"/>
      <c r="H754" s="368"/>
      <c r="I754" s="368"/>
      <c r="J754" s="368"/>
      <c r="K754" s="368"/>
      <c r="L754" s="368"/>
      <c r="M754" s="368"/>
      <c r="N754" s="368"/>
      <c r="O754" s="368"/>
      <c r="P754" s="368"/>
    </row>
    <row r="755" spans="3:16" ht="12.75" customHeight="1" x14ac:dyDescent="0.2">
      <c r="C755" s="368"/>
      <c r="D755" s="368"/>
      <c r="E755" s="263"/>
      <c r="F755" s="368"/>
      <c r="G755" s="368"/>
      <c r="H755" s="368"/>
      <c r="I755" s="368"/>
      <c r="J755" s="368"/>
      <c r="K755" s="368"/>
      <c r="L755" s="368"/>
      <c r="M755" s="368"/>
      <c r="N755" s="368"/>
      <c r="O755" s="368"/>
      <c r="P755" s="368"/>
    </row>
    <row r="756" spans="3:16" ht="12.75" customHeight="1" x14ac:dyDescent="0.2">
      <c r="C756" s="368"/>
      <c r="D756" s="368"/>
      <c r="E756" s="263"/>
      <c r="F756" s="368"/>
      <c r="G756" s="368"/>
      <c r="H756" s="368"/>
      <c r="I756" s="368"/>
      <c r="J756" s="368"/>
      <c r="K756" s="368"/>
      <c r="L756" s="368"/>
      <c r="M756" s="368"/>
      <c r="N756" s="368"/>
      <c r="O756" s="368"/>
      <c r="P756" s="368"/>
    </row>
    <row r="757" spans="3:16" ht="12.75" customHeight="1" x14ac:dyDescent="0.2">
      <c r="C757" s="368"/>
      <c r="D757" s="368"/>
      <c r="E757" s="263"/>
      <c r="F757" s="368"/>
      <c r="G757" s="368"/>
      <c r="H757" s="368"/>
      <c r="I757" s="368"/>
      <c r="J757" s="368"/>
      <c r="K757" s="368"/>
      <c r="L757" s="368"/>
      <c r="M757" s="368"/>
      <c r="N757" s="368"/>
      <c r="O757" s="368"/>
      <c r="P757" s="368"/>
    </row>
    <row r="758" spans="3:16" ht="12.75" customHeight="1" x14ac:dyDescent="0.2">
      <c r="C758" s="368"/>
      <c r="D758" s="368"/>
      <c r="E758" s="263"/>
      <c r="F758" s="368"/>
      <c r="G758" s="368"/>
      <c r="H758" s="368"/>
      <c r="I758" s="368"/>
      <c r="J758" s="368"/>
      <c r="K758" s="368"/>
      <c r="L758" s="368"/>
      <c r="M758" s="368"/>
      <c r="N758" s="368"/>
      <c r="O758" s="368"/>
      <c r="P758" s="368"/>
    </row>
    <row r="759" spans="3:16" ht="12.75" customHeight="1" x14ac:dyDescent="0.2">
      <c r="C759" s="368"/>
      <c r="D759" s="368"/>
      <c r="E759" s="263"/>
      <c r="F759" s="368"/>
      <c r="G759" s="368"/>
      <c r="H759" s="368"/>
      <c r="I759" s="368"/>
      <c r="J759" s="368"/>
      <c r="K759" s="368"/>
      <c r="L759" s="368"/>
      <c r="M759" s="368"/>
      <c r="N759" s="368"/>
      <c r="O759" s="368"/>
      <c r="P759" s="368"/>
    </row>
    <row r="760" spans="3:16" ht="12.75" customHeight="1" x14ac:dyDescent="0.2">
      <c r="C760" s="368"/>
      <c r="D760" s="368"/>
      <c r="E760" s="263"/>
      <c r="F760" s="368"/>
      <c r="G760" s="368"/>
      <c r="H760" s="368"/>
      <c r="I760" s="368"/>
      <c r="J760" s="368"/>
      <c r="K760" s="368"/>
      <c r="L760" s="368"/>
      <c r="M760" s="368"/>
      <c r="N760" s="368"/>
      <c r="O760" s="368"/>
      <c r="P760" s="368"/>
    </row>
    <row r="761" spans="3:16" ht="12.75" customHeight="1" x14ac:dyDescent="0.2">
      <c r="C761" s="368"/>
      <c r="D761" s="368"/>
      <c r="E761" s="263"/>
      <c r="F761" s="368"/>
      <c r="G761" s="368"/>
      <c r="H761" s="368"/>
      <c r="I761" s="368"/>
      <c r="J761" s="368"/>
      <c r="K761" s="368"/>
      <c r="L761" s="368"/>
      <c r="M761" s="368"/>
      <c r="N761" s="368"/>
      <c r="O761" s="368"/>
      <c r="P761" s="368"/>
    </row>
    <row r="762" spans="3:16" ht="12.75" customHeight="1" x14ac:dyDescent="0.2">
      <c r="C762" s="368"/>
      <c r="D762" s="368"/>
      <c r="E762" s="263"/>
      <c r="F762" s="368"/>
      <c r="G762" s="368"/>
      <c r="H762" s="368"/>
      <c r="I762" s="368"/>
      <c r="J762" s="368"/>
      <c r="K762" s="368"/>
      <c r="L762" s="368"/>
      <c r="M762" s="368"/>
      <c r="N762" s="368"/>
      <c r="O762" s="368"/>
      <c r="P762" s="368"/>
    </row>
    <row r="763" spans="3:16" ht="12.75" customHeight="1" x14ac:dyDescent="0.2">
      <c r="C763" s="368"/>
      <c r="D763" s="368"/>
      <c r="E763" s="263"/>
      <c r="F763" s="368"/>
      <c r="G763" s="368"/>
      <c r="H763" s="368"/>
      <c r="I763" s="368"/>
      <c r="J763" s="368"/>
      <c r="K763" s="368"/>
      <c r="L763" s="368"/>
      <c r="M763" s="368"/>
      <c r="N763" s="368"/>
      <c r="O763" s="368"/>
      <c r="P763" s="368"/>
    </row>
    <row r="764" spans="3:16" ht="12.75" customHeight="1" x14ac:dyDescent="0.2">
      <c r="C764" s="368"/>
      <c r="D764" s="368"/>
      <c r="E764" s="263"/>
      <c r="F764" s="368"/>
      <c r="G764" s="368"/>
      <c r="H764" s="368"/>
      <c r="I764" s="368"/>
      <c r="J764" s="368"/>
      <c r="K764" s="368"/>
      <c r="L764" s="368"/>
      <c r="M764" s="368"/>
      <c r="N764" s="368"/>
      <c r="O764" s="368"/>
      <c r="P764" s="368"/>
    </row>
    <row r="765" spans="3:16" ht="12.75" customHeight="1" x14ac:dyDescent="0.2">
      <c r="C765" s="368"/>
      <c r="D765" s="368"/>
      <c r="E765" s="263"/>
      <c r="F765" s="368"/>
      <c r="G765" s="368"/>
      <c r="H765" s="368"/>
      <c r="I765" s="368"/>
      <c r="J765" s="368"/>
      <c r="K765" s="368"/>
      <c r="L765" s="368"/>
      <c r="M765" s="368"/>
      <c r="N765" s="368"/>
      <c r="O765" s="368"/>
      <c r="P765" s="368"/>
    </row>
    <row r="766" spans="3:16" ht="12.75" customHeight="1" x14ac:dyDescent="0.2">
      <c r="C766" s="368"/>
      <c r="D766" s="368"/>
      <c r="E766" s="263"/>
      <c r="F766" s="368"/>
      <c r="G766" s="368"/>
      <c r="H766" s="368"/>
      <c r="I766" s="368"/>
      <c r="J766" s="368"/>
      <c r="K766" s="368"/>
      <c r="L766" s="368"/>
      <c r="M766" s="368"/>
      <c r="N766" s="368"/>
      <c r="O766" s="368"/>
      <c r="P766" s="368"/>
    </row>
    <row r="767" spans="3:16" ht="12.75" customHeight="1" x14ac:dyDescent="0.2">
      <c r="C767" s="368"/>
      <c r="D767" s="368"/>
      <c r="E767" s="263"/>
      <c r="F767" s="368"/>
      <c r="G767" s="368"/>
      <c r="H767" s="368"/>
      <c r="I767" s="368"/>
      <c r="J767" s="368"/>
      <c r="K767" s="368"/>
      <c r="L767" s="368"/>
      <c r="M767" s="368"/>
      <c r="N767" s="368"/>
      <c r="O767" s="368"/>
      <c r="P767" s="368"/>
    </row>
    <row r="768" spans="3:16" ht="12.75" customHeight="1" x14ac:dyDescent="0.2">
      <c r="C768" s="368"/>
      <c r="D768" s="368"/>
      <c r="E768" s="263"/>
      <c r="F768" s="368"/>
      <c r="G768" s="368"/>
      <c r="H768" s="368"/>
      <c r="I768" s="368"/>
      <c r="J768" s="368"/>
      <c r="K768" s="368"/>
      <c r="L768" s="368"/>
      <c r="M768" s="368"/>
      <c r="N768" s="368"/>
      <c r="O768" s="368"/>
      <c r="P768" s="368"/>
    </row>
    <row r="769" spans="3:16" ht="12.75" customHeight="1" x14ac:dyDescent="0.2">
      <c r="C769" s="368"/>
      <c r="D769" s="368"/>
      <c r="E769" s="263"/>
      <c r="F769" s="368"/>
      <c r="G769" s="368"/>
      <c r="H769" s="368"/>
      <c r="I769" s="368"/>
      <c r="J769" s="368"/>
      <c r="K769" s="368"/>
      <c r="L769" s="368"/>
      <c r="M769" s="368"/>
      <c r="N769" s="368"/>
      <c r="O769" s="368"/>
      <c r="P769" s="368"/>
    </row>
    <row r="770" spans="3:16" ht="12.75" customHeight="1" x14ac:dyDescent="0.2">
      <c r="C770" s="368"/>
      <c r="D770" s="368"/>
      <c r="E770" s="263"/>
      <c r="F770" s="368"/>
      <c r="G770" s="368"/>
      <c r="H770" s="368"/>
      <c r="I770" s="368"/>
      <c r="J770" s="368"/>
      <c r="K770" s="368"/>
      <c r="L770" s="368"/>
      <c r="M770" s="368"/>
      <c r="N770" s="368"/>
      <c r="O770" s="368"/>
      <c r="P770" s="368"/>
    </row>
    <row r="771" spans="3:16" ht="12.75" customHeight="1" x14ac:dyDescent="0.2">
      <c r="C771" s="368"/>
      <c r="D771" s="368"/>
      <c r="E771" s="263"/>
      <c r="F771" s="368"/>
      <c r="G771" s="368"/>
      <c r="H771" s="368"/>
      <c r="I771" s="368"/>
      <c r="J771" s="368"/>
      <c r="K771" s="368"/>
      <c r="L771" s="368"/>
      <c r="M771" s="368"/>
      <c r="N771" s="368"/>
      <c r="O771" s="368"/>
      <c r="P771" s="368"/>
    </row>
    <row r="772" spans="3:16" ht="12.75" customHeight="1" x14ac:dyDescent="0.2">
      <c r="C772" s="368"/>
      <c r="D772" s="368"/>
      <c r="E772" s="263"/>
      <c r="F772" s="368"/>
      <c r="G772" s="368"/>
      <c r="H772" s="368"/>
      <c r="I772" s="368"/>
      <c r="J772" s="368"/>
      <c r="K772" s="368"/>
      <c r="L772" s="368"/>
      <c r="M772" s="368"/>
      <c r="N772" s="368"/>
      <c r="O772" s="368"/>
      <c r="P772" s="368"/>
    </row>
    <row r="773" spans="3:16" ht="12.75" customHeight="1" x14ac:dyDescent="0.2">
      <c r="C773" s="368"/>
      <c r="D773" s="368"/>
      <c r="E773" s="263"/>
      <c r="F773" s="368"/>
      <c r="G773" s="368"/>
      <c r="H773" s="368"/>
      <c r="I773" s="368"/>
      <c r="J773" s="368"/>
      <c r="K773" s="368"/>
      <c r="L773" s="368"/>
      <c r="M773" s="368"/>
      <c r="N773" s="368"/>
      <c r="O773" s="368"/>
      <c r="P773" s="368"/>
    </row>
    <row r="774" spans="3:16" ht="12.75" customHeight="1" x14ac:dyDescent="0.2">
      <c r="C774" s="368"/>
      <c r="D774" s="368"/>
      <c r="E774" s="263"/>
      <c r="F774" s="368"/>
      <c r="G774" s="368"/>
      <c r="H774" s="368"/>
      <c r="I774" s="368"/>
      <c r="J774" s="368"/>
      <c r="K774" s="368"/>
      <c r="L774" s="368"/>
      <c r="M774" s="368"/>
      <c r="N774" s="368"/>
      <c r="O774" s="368"/>
      <c r="P774" s="368"/>
    </row>
    <row r="775" spans="3:16" ht="12.75" customHeight="1" x14ac:dyDescent="0.2">
      <c r="C775" s="368"/>
      <c r="D775" s="368"/>
      <c r="E775" s="263"/>
      <c r="F775" s="368"/>
      <c r="G775" s="368"/>
      <c r="H775" s="368"/>
      <c r="I775" s="368"/>
      <c r="J775" s="368"/>
      <c r="K775" s="368"/>
      <c r="L775" s="368"/>
      <c r="M775" s="368"/>
      <c r="N775" s="368"/>
      <c r="O775" s="368"/>
      <c r="P775" s="368"/>
    </row>
    <row r="776" spans="3:16" ht="12.75" customHeight="1" x14ac:dyDescent="0.2">
      <c r="C776" s="368"/>
      <c r="D776" s="368"/>
      <c r="E776" s="263"/>
      <c r="F776" s="368"/>
      <c r="G776" s="368"/>
      <c r="H776" s="368"/>
      <c r="I776" s="368"/>
      <c r="J776" s="368"/>
      <c r="K776" s="368"/>
      <c r="L776" s="368"/>
      <c r="M776" s="368"/>
      <c r="N776" s="368"/>
      <c r="O776" s="368"/>
      <c r="P776" s="368"/>
    </row>
    <row r="777" spans="3:16" ht="12.75" customHeight="1" x14ac:dyDescent="0.2">
      <c r="C777" s="368"/>
      <c r="D777" s="368"/>
      <c r="E777" s="263"/>
      <c r="F777" s="368"/>
      <c r="G777" s="368"/>
      <c r="H777" s="368"/>
      <c r="I777" s="368"/>
      <c r="J777" s="368"/>
      <c r="K777" s="368"/>
      <c r="L777" s="368"/>
      <c r="M777" s="368"/>
      <c r="N777" s="368"/>
      <c r="O777" s="368"/>
      <c r="P777" s="368"/>
    </row>
    <row r="778" spans="3:16" ht="12.75" customHeight="1" x14ac:dyDescent="0.2">
      <c r="C778" s="368"/>
      <c r="D778" s="368"/>
      <c r="E778" s="263"/>
      <c r="F778" s="368"/>
      <c r="G778" s="368"/>
      <c r="H778" s="368"/>
      <c r="I778" s="368"/>
      <c r="J778" s="368"/>
      <c r="K778" s="368"/>
      <c r="L778" s="368"/>
      <c r="M778" s="368"/>
      <c r="N778" s="368"/>
      <c r="O778" s="368"/>
      <c r="P778" s="368"/>
    </row>
    <row r="779" spans="3:16" ht="12.75" customHeight="1" x14ac:dyDescent="0.2">
      <c r="C779" s="368"/>
      <c r="D779" s="368"/>
      <c r="E779" s="263"/>
      <c r="F779" s="368"/>
      <c r="G779" s="368"/>
      <c r="H779" s="368"/>
      <c r="I779" s="368"/>
      <c r="J779" s="368"/>
      <c r="K779" s="368"/>
      <c r="L779" s="368"/>
      <c r="M779" s="368"/>
      <c r="N779" s="368"/>
      <c r="O779" s="368"/>
      <c r="P779" s="368"/>
    </row>
    <row r="780" spans="3:16" ht="12.75" customHeight="1" x14ac:dyDescent="0.2">
      <c r="C780" s="368"/>
      <c r="D780" s="368"/>
      <c r="E780" s="263"/>
      <c r="F780" s="368"/>
      <c r="G780" s="368"/>
      <c r="H780" s="368"/>
      <c r="I780" s="368"/>
      <c r="J780" s="368"/>
      <c r="K780" s="368"/>
      <c r="L780" s="368"/>
      <c r="M780" s="368"/>
      <c r="N780" s="368"/>
      <c r="O780" s="368"/>
      <c r="P780" s="368"/>
    </row>
    <row r="781" spans="3:16" ht="12.75" customHeight="1" x14ac:dyDescent="0.2">
      <c r="C781" s="368"/>
      <c r="D781" s="368"/>
      <c r="E781" s="263"/>
      <c r="F781" s="368"/>
      <c r="G781" s="368"/>
      <c r="H781" s="368"/>
      <c r="I781" s="368"/>
      <c r="J781" s="368"/>
      <c r="K781" s="368"/>
      <c r="L781" s="368"/>
      <c r="M781" s="368"/>
      <c r="N781" s="368"/>
      <c r="O781" s="368"/>
      <c r="P781" s="368"/>
    </row>
    <row r="782" spans="3:16" ht="12.75" customHeight="1" x14ac:dyDescent="0.2">
      <c r="C782" s="368"/>
      <c r="D782" s="368"/>
      <c r="E782" s="263"/>
      <c r="F782" s="368"/>
      <c r="G782" s="368"/>
      <c r="H782" s="368"/>
      <c r="I782" s="368"/>
      <c r="J782" s="368"/>
      <c r="K782" s="368"/>
      <c r="L782" s="368"/>
      <c r="M782" s="368"/>
      <c r="N782" s="368"/>
      <c r="O782" s="368"/>
      <c r="P782" s="368"/>
    </row>
    <row r="783" spans="3:16" ht="12.75" customHeight="1" x14ac:dyDescent="0.2">
      <c r="C783" s="368"/>
      <c r="D783" s="368"/>
      <c r="E783" s="263"/>
      <c r="F783" s="368"/>
      <c r="G783" s="368"/>
      <c r="H783" s="368"/>
      <c r="I783" s="368"/>
      <c r="J783" s="368"/>
      <c r="K783" s="368"/>
      <c r="L783" s="368"/>
      <c r="M783" s="368"/>
      <c r="N783" s="368"/>
      <c r="O783" s="368"/>
      <c r="P783" s="368"/>
    </row>
    <row r="784" spans="3:16" ht="12.75" customHeight="1" x14ac:dyDescent="0.2">
      <c r="C784" s="368"/>
      <c r="D784" s="368"/>
      <c r="E784" s="263"/>
      <c r="F784" s="368"/>
      <c r="G784" s="368"/>
      <c r="H784" s="368"/>
      <c r="I784" s="368"/>
      <c r="J784" s="368"/>
      <c r="K784" s="368"/>
      <c r="L784" s="368"/>
      <c r="M784" s="368"/>
      <c r="N784" s="368"/>
      <c r="O784" s="368"/>
      <c r="P784" s="368"/>
    </row>
    <row r="785" spans="3:16" ht="12.75" customHeight="1" x14ac:dyDescent="0.2">
      <c r="C785" s="368"/>
      <c r="D785" s="368"/>
      <c r="E785" s="263"/>
      <c r="F785" s="368"/>
      <c r="G785" s="368"/>
      <c r="H785" s="368"/>
      <c r="I785" s="368"/>
      <c r="J785" s="368"/>
      <c r="K785" s="368"/>
      <c r="L785" s="368"/>
      <c r="M785" s="368"/>
      <c r="N785" s="368"/>
      <c r="O785" s="368"/>
      <c r="P785" s="368"/>
    </row>
    <row r="786" spans="3:16" ht="12.75" customHeight="1" x14ac:dyDescent="0.2">
      <c r="C786" s="368"/>
      <c r="D786" s="368"/>
      <c r="E786" s="263"/>
      <c r="F786" s="368"/>
      <c r="G786" s="368"/>
      <c r="H786" s="368"/>
      <c r="I786" s="368"/>
      <c r="J786" s="368"/>
      <c r="K786" s="368"/>
      <c r="L786" s="368"/>
      <c r="M786" s="368"/>
      <c r="N786" s="368"/>
      <c r="O786" s="368"/>
      <c r="P786" s="368"/>
    </row>
    <row r="787" spans="3:16" ht="12.75" customHeight="1" x14ac:dyDescent="0.2">
      <c r="C787" s="368"/>
      <c r="D787" s="368"/>
      <c r="E787" s="263"/>
      <c r="F787" s="368"/>
      <c r="G787" s="368"/>
      <c r="H787" s="368"/>
      <c r="I787" s="368"/>
      <c r="J787" s="368"/>
      <c r="K787" s="368"/>
      <c r="L787" s="368"/>
      <c r="M787" s="368"/>
      <c r="N787" s="368"/>
      <c r="O787" s="368"/>
      <c r="P787" s="368"/>
    </row>
    <row r="788" spans="3:16" ht="12.75" customHeight="1" x14ac:dyDescent="0.2">
      <c r="C788" s="368"/>
      <c r="D788" s="368"/>
      <c r="E788" s="263"/>
      <c r="F788" s="368"/>
      <c r="G788" s="368"/>
      <c r="H788" s="368"/>
      <c r="I788" s="368"/>
      <c r="J788" s="368"/>
      <c r="K788" s="368"/>
      <c r="L788" s="368"/>
      <c r="M788" s="368"/>
      <c r="N788" s="368"/>
      <c r="O788" s="368"/>
      <c r="P788" s="368"/>
    </row>
    <row r="789" spans="3:16" ht="12.75" customHeight="1" x14ac:dyDescent="0.2">
      <c r="C789" s="368"/>
      <c r="D789" s="368"/>
      <c r="E789" s="263"/>
      <c r="F789" s="368"/>
      <c r="G789" s="368"/>
      <c r="H789" s="368"/>
      <c r="I789" s="368"/>
      <c r="J789" s="368"/>
      <c r="K789" s="368"/>
      <c r="L789" s="368"/>
      <c r="M789" s="368"/>
      <c r="N789" s="368"/>
      <c r="O789" s="368"/>
      <c r="P789" s="368"/>
    </row>
    <row r="790" spans="3:16" ht="12.75" customHeight="1" x14ac:dyDescent="0.2">
      <c r="C790" s="368"/>
      <c r="D790" s="368"/>
      <c r="E790" s="263"/>
      <c r="F790" s="368"/>
      <c r="G790" s="368"/>
      <c r="H790" s="368"/>
      <c r="I790" s="368"/>
      <c r="J790" s="368"/>
      <c r="K790" s="368"/>
      <c r="L790" s="368"/>
      <c r="M790" s="368"/>
      <c r="N790" s="368"/>
      <c r="O790" s="368"/>
      <c r="P790" s="368"/>
    </row>
    <row r="791" spans="3:16" ht="12.75" customHeight="1" x14ac:dyDescent="0.2">
      <c r="C791" s="368"/>
      <c r="D791" s="368"/>
      <c r="E791" s="263"/>
      <c r="F791" s="368"/>
      <c r="G791" s="368"/>
      <c r="H791" s="368"/>
      <c r="I791" s="368"/>
      <c r="J791" s="368"/>
      <c r="K791" s="368"/>
      <c r="L791" s="368"/>
      <c r="M791" s="368"/>
      <c r="N791" s="368"/>
      <c r="O791" s="368"/>
      <c r="P791" s="368"/>
    </row>
    <row r="792" spans="3:16" ht="12.75" customHeight="1" x14ac:dyDescent="0.2">
      <c r="C792" s="368"/>
      <c r="D792" s="368"/>
      <c r="E792" s="263"/>
      <c r="F792" s="368"/>
      <c r="G792" s="368"/>
      <c r="H792" s="368"/>
      <c r="I792" s="368"/>
      <c r="J792" s="368"/>
      <c r="K792" s="368"/>
      <c r="L792" s="368"/>
      <c r="M792" s="368"/>
      <c r="N792" s="368"/>
      <c r="O792" s="368"/>
      <c r="P792" s="368"/>
    </row>
    <row r="793" spans="3:16" ht="12.75" customHeight="1" x14ac:dyDescent="0.2">
      <c r="C793" s="368"/>
      <c r="D793" s="368"/>
      <c r="E793" s="263"/>
      <c r="F793" s="368"/>
      <c r="G793" s="368"/>
      <c r="H793" s="368"/>
      <c r="I793" s="368"/>
      <c r="J793" s="368"/>
      <c r="K793" s="368"/>
      <c r="L793" s="368"/>
      <c r="M793" s="368"/>
      <c r="N793" s="368"/>
      <c r="O793" s="368"/>
      <c r="P793" s="368"/>
    </row>
    <row r="794" spans="3:16" ht="12.75" customHeight="1" x14ac:dyDescent="0.2">
      <c r="C794" s="368"/>
      <c r="D794" s="368"/>
      <c r="E794" s="263"/>
      <c r="F794" s="368"/>
      <c r="G794" s="368"/>
      <c r="H794" s="368"/>
      <c r="I794" s="368"/>
      <c r="J794" s="368"/>
      <c r="K794" s="368"/>
      <c r="L794" s="368"/>
      <c r="M794" s="368"/>
      <c r="N794" s="368"/>
      <c r="O794" s="368"/>
      <c r="P794" s="368"/>
    </row>
    <row r="795" spans="3:16" ht="12.75" customHeight="1" x14ac:dyDescent="0.2">
      <c r="C795" s="368"/>
      <c r="D795" s="368"/>
      <c r="E795" s="263"/>
      <c r="F795" s="368"/>
      <c r="G795" s="368"/>
      <c r="H795" s="368"/>
      <c r="I795" s="368"/>
      <c r="J795" s="368"/>
      <c r="K795" s="368"/>
      <c r="L795" s="368"/>
      <c r="M795" s="368"/>
      <c r="N795" s="368"/>
      <c r="O795" s="368"/>
      <c r="P795" s="368"/>
    </row>
    <row r="796" spans="3:16" ht="12.75" customHeight="1" x14ac:dyDescent="0.2">
      <c r="C796" s="368"/>
      <c r="D796" s="368"/>
      <c r="E796" s="263"/>
      <c r="F796" s="368"/>
      <c r="G796" s="368"/>
      <c r="H796" s="368"/>
      <c r="I796" s="368"/>
      <c r="J796" s="368"/>
      <c r="K796" s="368"/>
      <c r="L796" s="368"/>
      <c r="M796" s="368"/>
      <c r="N796" s="368"/>
      <c r="O796" s="368"/>
      <c r="P796" s="368"/>
    </row>
    <row r="797" spans="3:16" ht="12.75" customHeight="1" x14ac:dyDescent="0.2">
      <c r="C797" s="368"/>
      <c r="D797" s="368"/>
      <c r="E797" s="263"/>
      <c r="F797" s="368"/>
      <c r="G797" s="368"/>
      <c r="H797" s="368"/>
      <c r="I797" s="368"/>
      <c r="J797" s="368"/>
      <c r="K797" s="368"/>
      <c r="L797" s="368"/>
      <c r="M797" s="368"/>
      <c r="N797" s="368"/>
      <c r="O797" s="368"/>
      <c r="P797" s="368"/>
    </row>
    <row r="798" spans="3:16" ht="12.75" customHeight="1" x14ac:dyDescent="0.2">
      <c r="C798" s="368"/>
      <c r="D798" s="368"/>
      <c r="E798" s="263"/>
      <c r="F798" s="368"/>
      <c r="G798" s="368"/>
      <c r="H798" s="368"/>
      <c r="I798" s="368"/>
      <c r="J798" s="368"/>
      <c r="K798" s="368"/>
      <c r="L798" s="368"/>
      <c r="M798" s="368"/>
      <c r="N798" s="368"/>
      <c r="O798" s="368"/>
      <c r="P798" s="368"/>
    </row>
    <row r="799" spans="3:16" ht="12.75" customHeight="1" x14ac:dyDescent="0.2">
      <c r="C799" s="368"/>
      <c r="D799" s="368"/>
      <c r="E799" s="263"/>
      <c r="F799" s="368"/>
      <c r="G799" s="368"/>
      <c r="H799" s="368"/>
      <c r="I799" s="368"/>
      <c r="J799" s="368"/>
      <c r="K799" s="368"/>
      <c r="L799" s="368"/>
      <c r="M799" s="368"/>
      <c r="N799" s="368"/>
      <c r="O799" s="368"/>
      <c r="P799" s="368"/>
    </row>
    <row r="800" spans="3:16" ht="12.75" customHeight="1" x14ac:dyDescent="0.2">
      <c r="C800" s="368"/>
      <c r="D800" s="368"/>
      <c r="E800" s="263"/>
      <c r="F800" s="368"/>
      <c r="G800" s="368"/>
      <c r="H800" s="368"/>
      <c r="I800" s="368"/>
      <c r="J800" s="368"/>
      <c r="K800" s="368"/>
      <c r="L800" s="368"/>
      <c r="M800" s="368"/>
      <c r="N800" s="368"/>
      <c r="O800" s="368"/>
      <c r="P800" s="368"/>
    </row>
    <row r="801" spans="3:16" ht="12.75" customHeight="1" x14ac:dyDescent="0.2">
      <c r="C801" s="368"/>
      <c r="D801" s="368"/>
      <c r="E801" s="263"/>
      <c r="F801" s="368"/>
      <c r="G801" s="368"/>
      <c r="H801" s="368"/>
      <c r="I801" s="368"/>
      <c r="J801" s="368"/>
      <c r="K801" s="368"/>
      <c r="L801" s="368"/>
      <c r="M801" s="368"/>
      <c r="N801" s="368"/>
      <c r="O801" s="368"/>
      <c r="P801" s="368"/>
    </row>
    <row r="802" spans="3:16" ht="12.75" customHeight="1" x14ac:dyDescent="0.2">
      <c r="C802" s="368"/>
      <c r="D802" s="368"/>
      <c r="E802" s="263"/>
      <c r="F802" s="368"/>
      <c r="G802" s="368"/>
      <c r="H802" s="368"/>
      <c r="I802" s="368"/>
      <c r="J802" s="368"/>
      <c r="K802" s="368"/>
      <c r="L802" s="368"/>
      <c r="M802" s="368"/>
      <c r="N802" s="368"/>
      <c r="O802" s="368"/>
      <c r="P802" s="368"/>
    </row>
    <row r="803" spans="3:16" ht="12.75" customHeight="1" x14ac:dyDescent="0.2">
      <c r="C803" s="368"/>
      <c r="D803" s="368"/>
      <c r="E803" s="263"/>
      <c r="F803" s="368"/>
      <c r="G803" s="368"/>
      <c r="H803" s="368"/>
      <c r="I803" s="368"/>
      <c r="J803" s="368"/>
      <c r="K803" s="368"/>
      <c r="L803" s="368"/>
      <c r="M803" s="368"/>
      <c r="N803" s="368"/>
      <c r="O803" s="368"/>
      <c r="P803" s="368"/>
    </row>
    <row r="804" spans="3:16" ht="12.75" customHeight="1" x14ac:dyDescent="0.2">
      <c r="C804" s="368"/>
      <c r="D804" s="368"/>
      <c r="E804" s="263"/>
      <c r="F804" s="368"/>
      <c r="G804" s="368"/>
      <c r="H804" s="368"/>
      <c r="I804" s="368"/>
      <c r="J804" s="368"/>
      <c r="K804" s="368"/>
      <c r="L804" s="368"/>
      <c r="M804" s="368"/>
      <c r="N804" s="368"/>
      <c r="O804" s="368"/>
      <c r="P804" s="368"/>
    </row>
    <row r="805" spans="3:16" ht="12.75" customHeight="1" x14ac:dyDescent="0.2">
      <c r="C805" s="368"/>
      <c r="D805" s="368"/>
      <c r="E805" s="263"/>
      <c r="F805" s="368"/>
      <c r="G805" s="368"/>
      <c r="H805" s="368"/>
      <c r="I805" s="368"/>
      <c r="J805" s="368"/>
      <c r="K805" s="368"/>
      <c r="L805" s="368"/>
      <c r="M805" s="368"/>
      <c r="N805" s="368"/>
      <c r="O805" s="368"/>
      <c r="P805" s="368"/>
    </row>
    <row r="806" spans="3:16" ht="12.75" customHeight="1" x14ac:dyDescent="0.2">
      <c r="C806" s="368"/>
      <c r="D806" s="368"/>
      <c r="E806" s="263"/>
      <c r="F806" s="368"/>
      <c r="G806" s="368"/>
      <c r="H806" s="368"/>
      <c r="I806" s="368"/>
      <c r="J806" s="368"/>
      <c r="K806" s="368"/>
      <c r="L806" s="368"/>
      <c r="M806" s="368"/>
      <c r="N806" s="368"/>
      <c r="O806" s="368"/>
      <c r="P806" s="368"/>
    </row>
    <row r="807" spans="3:16" ht="12.75" customHeight="1" x14ac:dyDescent="0.2">
      <c r="C807" s="368"/>
      <c r="D807" s="368"/>
      <c r="E807" s="263"/>
      <c r="F807" s="368"/>
      <c r="G807" s="368"/>
      <c r="H807" s="368"/>
      <c r="I807" s="368"/>
      <c r="J807" s="368"/>
      <c r="K807" s="368"/>
      <c r="L807" s="368"/>
      <c r="M807" s="368"/>
      <c r="N807" s="368"/>
      <c r="O807" s="368"/>
      <c r="P807" s="368"/>
    </row>
    <row r="808" spans="3:16" ht="12.75" customHeight="1" x14ac:dyDescent="0.2">
      <c r="C808" s="368"/>
      <c r="D808" s="368"/>
      <c r="E808" s="263"/>
      <c r="F808" s="368"/>
      <c r="G808" s="368"/>
      <c r="H808" s="368"/>
      <c r="I808" s="368"/>
      <c r="J808" s="368"/>
      <c r="K808" s="368"/>
      <c r="L808" s="368"/>
      <c r="M808" s="368"/>
      <c r="N808" s="368"/>
      <c r="O808" s="368"/>
      <c r="P808" s="368"/>
    </row>
    <row r="809" spans="3:16" ht="12.75" customHeight="1" x14ac:dyDescent="0.2">
      <c r="C809" s="368"/>
      <c r="D809" s="368"/>
      <c r="E809" s="263"/>
      <c r="F809" s="368"/>
      <c r="G809" s="368"/>
      <c r="H809" s="368"/>
      <c r="I809" s="368"/>
      <c r="J809" s="368"/>
      <c r="K809" s="368"/>
      <c r="L809" s="368"/>
      <c r="M809" s="368"/>
      <c r="N809" s="368"/>
      <c r="O809" s="368"/>
      <c r="P809" s="368"/>
    </row>
    <row r="810" spans="3:16" ht="12.75" customHeight="1" x14ac:dyDescent="0.2">
      <c r="C810" s="368"/>
      <c r="D810" s="368"/>
      <c r="E810" s="263"/>
      <c r="F810" s="368"/>
      <c r="G810" s="368"/>
      <c r="H810" s="368"/>
      <c r="I810" s="368"/>
      <c r="J810" s="368"/>
      <c r="K810" s="368"/>
      <c r="L810" s="368"/>
      <c r="M810" s="368"/>
      <c r="N810" s="368"/>
      <c r="O810" s="368"/>
      <c r="P810" s="368"/>
    </row>
    <row r="811" spans="3:16" ht="12.75" customHeight="1" x14ac:dyDescent="0.2">
      <c r="C811" s="368"/>
      <c r="D811" s="368"/>
      <c r="E811" s="263"/>
      <c r="F811" s="368"/>
      <c r="G811" s="368"/>
      <c r="H811" s="368"/>
      <c r="I811" s="368"/>
      <c r="J811" s="368"/>
      <c r="K811" s="368"/>
      <c r="L811" s="368"/>
      <c r="M811" s="368"/>
      <c r="N811" s="368"/>
      <c r="O811" s="368"/>
      <c r="P811" s="368"/>
    </row>
    <row r="812" spans="3:16" ht="12.75" customHeight="1" x14ac:dyDescent="0.2">
      <c r="C812" s="368"/>
      <c r="D812" s="368"/>
      <c r="E812" s="263"/>
      <c r="F812" s="368"/>
      <c r="G812" s="368"/>
      <c r="H812" s="368"/>
      <c r="I812" s="368"/>
      <c r="J812" s="368"/>
      <c r="K812" s="368"/>
      <c r="L812" s="368"/>
      <c r="M812" s="368"/>
      <c r="N812" s="368"/>
      <c r="O812" s="368"/>
      <c r="P812" s="368"/>
    </row>
    <row r="813" spans="3:16" ht="12.75" customHeight="1" x14ac:dyDescent="0.2">
      <c r="C813" s="368"/>
      <c r="D813" s="368"/>
      <c r="E813" s="263"/>
      <c r="F813" s="368"/>
      <c r="G813" s="368"/>
      <c r="H813" s="368"/>
      <c r="I813" s="368"/>
      <c r="J813" s="368"/>
      <c r="K813" s="368"/>
      <c r="L813" s="368"/>
      <c r="M813" s="368"/>
      <c r="N813" s="368"/>
      <c r="O813" s="368"/>
      <c r="P813" s="368"/>
    </row>
    <row r="814" spans="3:16" ht="12.75" customHeight="1" x14ac:dyDescent="0.2">
      <c r="C814" s="368"/>
      <c r="D814" s="368"/>
      <c r="E814" s="263"/>
      <c r="F814" s="368"/>
      <c r="G814" s="368"/>
      <c r="H814" s="368"/>
      <c r="I814" s="368"/>
      <c r="J814" s="368"/>
      <c r="K814" s="368"/>
      <c r="L814" s="368"/>
      <c r="M814" s="368"/>
      <c r="N814" s="368"/>
      <c r="O814" s="368"/>
      <c r="P814" s="368"/>
    </row>
    <row r="815" spans="3:16" ht="12.75" customHeight="1" x14ac:dyDescent="0.2">
      <c r="C815" s="368"/>
      <c r="D815" s="368"/>
      <c r="E815" s="263"/>
      <c r="F815" s="368"/>
      <c r="G815" s="368"/>
      <c r="H815" s="368"/>
      <c r="I815" s="368"/>
      <c r="J815" s="368"/>
      <c r="K815" s="368"/>
      <c r="L815" s="368"/>
      <c r="M815" s="368"/>
      <c r="N815" s="368"/>
      <c r="O815" s="368"/>
      <c r="P815" s="368"/>
    </row>
    <row r="816" spans="3:16" ht="12.75" customHeight="1" x14ac:dyDescent="0.2">
      <c r="C816" s="368"/>
      <c r="D816" s="368"/>
      <c r="E816" s="263"/>
      <c r="F816" s="368"/>
      <c r="G816" s="368"/>
      <c r="H816" s="368"/>
      <c r="I816" s="368"/>
      <c r="J816" s="368"/>
      <c r="K816" s="368"/>
      <c r="L816" s="368"/>
      <c r="M816" s="368"/>
      <c r="N816" s="368"/>
      <c r="O816" s="368"/>
      <c r="P816" s="368"/>
    </row>
    <row r="817" spans="3:16" ht="12.75" customHeight="1" x14ac:dyDescent="0.2">
      <c r="C817" s="368"/>
      <c r="D817" s="368"/>
      <c r="E817" s="263"/>
      <c r="F817" s="368"/>
      <c r="G817" s="368"/>
      <c r="H817" s="368"/>
      <c r="I817" s="368"/>
      <c r="J817" s="368"/>
      <c r="K817" s="368"/>
      <c r="L817" s="368"/>
      <c r="M817" s="368"/>
      <c r="N817" s="368"/>
      <c r="O817" s="368"/>
      <c r="P817" s="368"/>
    </row>
    <row r="818" spans="3:16" ht="12.75" customHeight="1" x14ac:dyDescent="0.2">
      <c r="C818" s="368"/>
      <c r="D818" s="368"/>
      <c r="E818" s="263"/>
      <c r="F818" s="368"/>
      <c r="G818" s="368"/>
      <c r="H818" s="368"/>
      <c r="I818" s="368"/>
      <c r="J818" s="368"/>
      <c r="K818" s="368"/>
      <c r="L818" s="368"/>
      <c r="M818" s="368"/>
      <c r="N818" s="368"/>
      <c r="O818" s="368"/>
      <c r="P818" s="368"/>
    </row>
    <row r="819" spans="3:16" ht="12.75" customHeight="1" x14ac:dyDescent="0.2">
      <c r="C819" s="368"/>
      <c r="D819" s="368"/>
      <c r="E819" s="263"/>
      <c r="F819" s="368"/>
      <c r="G819" s="368"/>
      <c r="H819" s="368"/>
      <c r="I819" s="368"/>
      <c r="J819" s="368"/>
      <c r="K819" s="368"/>
      <c r="L819" s="368"/>
      <c r="M819" s="368"/>
      <c r="N819" s="368"/>
      <c r="O819" s="368"/>
      <c r="P819" s="368"/>
    </row>
    <row r="820" spans="3:16" ht="12.75" customHeight="1" x14ac:dyDescent="0.2">
      <c r="C820" s="368"/>
      <c r="D820" s="368"/>
      <c r="E820" s="263"/>
      <c r="F820" s="368"/>
      <c r="G820" s="368"/>
      <c r="H820" s="368"/>
      <c r="I820" s="368"/>
      <c r="J820" s="368"/>
      <c r="K820" s="368"/>
      <c r="L820" s="368"/>
      <c r="M820" s="368"/>
      <c r="N820" s="368"/>
      <c r="O820" s="368"/>
      <c r="P820" s="368"/>
    </row>
    <row r="821" spans="3:16" ht="12.75" customHeight="1" x14ac:dyDescent="0.2">
      <c r="C821" s="368"/>
      <c r="D821" s="368"/>
      <c r="E821" s="263"/>
      <c r="F821" s="368"/>
      <c r="G821" s="368"/>
      <c r="H821" s="368"/>
      <c r="I821" s="368"/>
      <c r="J821" s="368"/>
      <c r="K821" s="368"/>
      <c r="L821" s="368"/>
      <c r="M821" s="368"/>
      <c r="N821" s="368"/>
      <c r="O821" s="368"/>
      <c r="P821" s="368"/>
    </row>
    <row r="822" spans="3:16" ht="12.75" customHeight="1" x14ac:dyDescent="0.2">
      <c r="C822" s="368"/>
      <c r="D822" s="368"/>
      <c r="E822" s="263"/>
      <c r="F822" s="368"/>
      <c r="G822" s="368"/>
      <c r="H822" s="368"/>
      <c r="I822" s="368"/>
      <c r="J822" s="368"/>
      <c r="K822" s="368"/>
      <c r="L822" s="368"/>
      <c r="M822" s="368"/>
      <c r="N822" s="368"/>
      <c r="O822" s="368"/>
      <c r="P822" s="368"/>
    </row>
    <row r="823" spans="3:16" ht="12.75" customHeight="1" x14ac:dyDescent="0.2">
      <c r="C823" s="368"/>
      <c r="D823" s="368"/>
      <c r="E823" s="263"/>
      <c r="F823" s="368"/>
      <c r="G823" s="368"/>
      <c r="H823" s="368"/>
      <c r="I823" s="368"/>
      <c r="J823" s="368"/>
      <c r="K823" s="368"/>
      <c r="L823" s="368"/>
      <c r="M823" s="368"/>
      <c r="N823" s="368"/>
      <c r="O823" s="368"/>
      <c r="P823" s="368"/>
    </row>
    <row r="824" spans="3:16" ht="12.75" customHeight="1" x14ac:dyDescent="0.2">
      <c r="C824" s="368"/>
      <c r="D824" s="368"/>
      <c r="E824" s="263"/>
      <c r="F824" s="368"/>
      <c r="G824" s="368"/>
      <c r="H824" s="368"/>
      <c r="I824" s="368"/>
      <c r="J824" s="368"/>
      <c r="K824" s="368"/>
      <c r="L824" s="368"/>
      <c r="M824" s="368"/>
      <c r="N824" s="368"/>
      <c r="O824" s="368"/>
      <c r="P824" s="368"/>
    </row>
    <row r="825" spans="3:16" ht="12.75" customHeight="1" x14ac:dyDescent="0.2">
      <c r="C825" s="368"/>
      <c r="D825" s="368"/>
      <c r="E825" s="263"/>
      <c r="F825" s="368"/>
      <c r="G825" s="368"/>
      <c r="H825" s="368"/>
      <c r="I825" s="368"/>
      <c r="J825" s="368"/>
      <c r="K825" s="368"/>
      <c r="L825" s="368"/>
      <c r="M825" s="368"/>
      <c r="N825" s="368"/>
      <c r="O825" s="368"/>
      <c r="P825" s="368"/>
    </row>
    <row r="826" spans="3:16" ht="12.75" customHeight="1" x14ac:dyDescent="0.2">
      <c r="C826" s="368"/>
      <c r="D826" s="368"/>
      <c r="E826" s="263"/>
      <c r="F826" s="368"/>
      <c r="G826" s="368"/>
      <c r="H826" s="368"/>
      <c r="I826" s="368"/>
      <c r="J826" s="368"/>
      <c r="K826" s="368"/>
      <c r="L826" s="368"/>
      <c r="M826" s="368"/>
      <c r="N826" s="368"/>
      <c r="O826" s="368"/>
      <c r="P826" s="368"/>
    </row>
    <row r="827" spans="3:16" ht="12.75" customHeight="1" x14ac:dyDescent="0.2">
      <c r="C827" s="368"/>
      <c r="D827" s="368"/>
      <c r="E827" s="263"/>
      <c r="F827" s="368"/>
      <c r="G827" s="368"/>
      <c r="H827" s="368"/>
      <c r="I827" s="368"/>
      <c r="J827" s="368"/>
      <c r="K827" s="368"/>
      <c r="L827" s="368"/>
      <c r="M827" s="368"/>
      <c r="N827" s="368"/>
      <c r="O827" s="368"/>
      <c r="P827" s="368"/>
    </row>
    <row r="828" spans="3:16" ht="12.75" customHeight="1" x14ac:dyDescent="0.2">
      <c r="C828" s="368"/>
      <c r="D828" s="368"/>
      <c r="E828" s="263"/>
      <c r="F828" s="368"/>
      <c r="G828" s="368"/>
      <c r="H828" s="368"/>
      <c r="I828" s="368"/>
      <c r="J828" s="368"/>
      <c r="K828" s="368"/>
      <c r="L828" s="368"/>
      <c r="M828" s="368"/>
      <c r="N828" s="368"/>
      <c r="O828" s="368"/>
      <c r="P828" s="368"/>
    </row>
    <row r="829" spans="3:16" ht="12.75" customHeight="1" x14ac:dyDescent="0.2">
      <c r="C829" s="368"/>
      <c r="D829" s="368"/>
      <c r="E829" s="263"/>
      <c r="F829" s="368"/>
      <c r="G829" s="368"/>
      <c r="H829" s="368"/>
      <c r="I829" s="368"/>
      <c r="J829" s="368"/>
      <c r="K829" s="368"/>
      <c r="L829" s="368"/>
      <c r="M829" s="368"/>
      <c r="N829" s="368"/>
      <c r="O829" s="368"/>
      <c r="P829" s="368"/>
    </row>
    <row r="830" spans="3:16" ht="12.75" customHeight="1" x14ac:dyDescent="0.2">
      <c r="C830" s="368"/>
      <c r="D830" s="368"/>
      <c r="E830" s="263"/>
      <c r="F830" s="368"/>
      <c r="G830" s="368"/>
      <c r="H830" s="368"/>
      <c r="I830" s="368"/>
      <c r="J830" s="368"/>
      <c r="K830" s="368"/>
      <c r="L830" s="368"/>
      <c r="M830" s="368"/>
      <c r="N830" s="368"/>
      <c r="O830" s="368"/>
      <c r="P830" s="368"/>
    </row>
    <row r="831" spans="3:16" ht="12.75" customHeight="1" x14ac:dyDescent="0.2">
      <c r="C831" s="368"/>
      <c r="D831" s="368"/>
      <c r="E831" s="263"/>
      <c r="F831" s="368"/>
      <c r="G831" s="368"/>
      <c r="H831" s="368"/>
      <c r="I831" s="368"/>
      <c r="J831" s="368"/>
      <c r="K831" s="368"/>
      <c r="L831" s="368"/>
      <c r="M831" s="368"/>
      <c r="N831" s="368"/>
      <c r="O831" s="368"/>
      <c r="P831" s="368"/>
    </row>
    <row r="832" spans="3:16" ht="12.75" customHeight="1" x14ac:dyDescent="0.2">
      <c r="C832" s="368"/>
      <c r="D832" s="368"/>
      <c r="E832" s="263"/>
      <c r="F832" s="368"/>
      <c r="G832" s="368"/>
      <c r="H832" s="368"/>
      <c r="I832" s="368"/>
      <c r="J832" s="368"/>
      <c r="K832" s="368"/>
      <c r="L832" s="368"/>
      <c r="M832" s="368"/>
      <c r="N832" s="368"/>
      <c r="O832" s="368"/>
      <c r="P832" s="368"/>
    </row>
    <row r="833" spans="3:16" ht="12.75" customHeight="1" x14ac:dyDescent="0.2">
      <c r="C833" s="368"/>
      <c r="D833" s="368"/>
      <c r="E833" s="263"/>
      <c r="F833" s="368"/>
      <c r="G833" s="368"/>
      <c r="H833" s="368"/>
      <c r="I833" s="368"/>
      <c r="J833" s="368"/>
      <c r="K833" s="368"/>
      <c r="L833" s="368"/>
      <c r="M833" s="368"/>
      <c r="N833" s="368"/>
      <c r="O833" s="368"/>
      <c r="P833" s="368"/>
    </row>
    <row r="834" spans="3:16" ht="12.75" customHeight="1" x14ac:dyDescent="0.2">
      <c r="C834" s="368"/>
      <c r="D834" s="368"/>
      <c r="E834" s="263"/>
      <c r="F834" s="368"/>
      <c r="G834" s="368"/>
      <c r="H834" s="368"/>
      <c r="I834" s="368"/>
      <c r="J834" s="368"/>
      <c r="K834" s="368"/>
      <c r="L834" s="368"/>
      <c r="M834" s="368"/>
      <c r="N834" s="368"/>
      <c r="O834" s="368"/>
      <c r="P834" s="368"/>
    </row>
    <row r="835" spans="3:16" ht="12.75" customHeight="1" x14ac:dyDescent="0.2">
      <c r="C835" s="368"/>
      <c r="D835" s="368"/>
      <c r="E835" s="263"/>
      <c r="F835" s="368"/>
      <c r="G835" s="368"/>
      <c r="H835" s="368"/>
      <c r="I835" s="368"/>
      <c r="J835" s="368"/>
      <c r="K835" s="368"/>
      <c r="L835" s="368"/>
      <c r="M835" s="368"/>
      <c r="N835" s="368"/>
      <c r="O835" s="368"/>
      <c r="P835" s="368"/>
    </row>
    <row r="836" spans="3:16" ht="12.75" customHeight="1" x14ac:dyDescent="0.2">
      <c r="C836" s="368"/>
      <c r="D836" s="368"/>
      <c r="E836" s="263"/>
      <c r="F836" s="368"/>
      <c r="G836" s="368"/>
      <c r="H836" s="368"/>
      <c r="I836" s="368"/>
      <c r="J836" s="368"/>
      <c r="K836" s="368"/>
      <c r="L836" s="368"/>
      <c r="M836" s="368"/>
      <c r="N836" s="368"/>
      <c r="O836" s="368"/>
      <c r="P836" s="368"/>
    </row>
    <row r="837" spans="3:16" ht="12.75" customHeight="1" x14ac:dyDescent="0.2">
      <c r="C837" s="368"/>
      <c r="D837" s="368"/>
      <c r="E837" s="263"/>
      <c r="F837" s="368"/>
      <c r="G837" s="368"/>
      <c r="H837" s="368"/>
      <c r="I837" s="368"/>
      <c r="J837" s="368"/>
      <c r="K837" s="368"/>
      <c r="L837" s="368"/>
      <c r="M837" s="368"/>
      <c r="N837" s="368"/>
      <c r="O837" s="368"/>
      <c r="P837" s="368"/>
    </row>
    <row r="838" spans="3:16" ht="12.75" customHeight="1" x14ac:dyDescent="0.2">
      <c r="C838" s="368"/>
      <c r="D838" s="368"/>
      <c r="E838" s="263"/>
      <c r="F838" s="368"/>
      <c r="G838" s="368"/>
      <c r="H838" s="368"/>
      <c r="I838" s="368"/>
      <c r="J838" s="368"/>
      <c r="K838" s="368"/>
      <c r="L838" s="368"/>
      <c r="M838" s="368"/>
      <c r="N838" s="368"/>
      <c r="O838" s="368"/>
      <c r="P838" s="368"/>
    </row>
    <row r="839" spans="3:16" ht="12.75" customHeight="1" x14ac:dyDescent="0.2">
      <c r="C839" s="368"/>
      <c r="D839" s="368"/>
      <c r="E839" s="263"/>
      <c r="F839" s="368"/>
      <c r="G839" s="368"/>
      <c r="H839" s="368"/>
      <c r="I839" s="368"/>
      <c r="J839" s="368"/>
      <c r="K839" s="368"/>
      <c r="L839" s="368"/>
      <c r="M839" s="368"/>
      <c r="N839" s="368"/>
      <c r="O839" s="368"/>
      <c r="P839" s="368"/>
    </row>
    <row r="840" spans="3:16" ht="12.75" customHeight="1" x14ac:dyDescent="0.2">
      <c r="C840" s="368"/>
      <c r="D840" s="368"/>
      <c r="E840" s="263"/>
      <c r="F840" s="368"/>
      <c r="G840" s="368"/>
      <c r="H840" s="368"/>
      <c r="I840" s="368"/>
      <c r="J840" s="368"/>
      <c r="K840" s="368"/>
      <c r="L840" s="368"/>
      <c r="M840" s="368"/>
      <c r="N840" s="368"/>
      <c r="O840" s="368"/>
      <c r="P840" s="368"/>
    </row>
    <row r="841" spans="3:16" ht="12.75" customHeight="1" x14ac:dyDescent="0.2">
      <c r="C841" s="368"/>
      <c r="D841" s="368"/>
      <c r="E841" s="263"/>
      <c r="F841" s="368"/>
      <c r="G841" s="368"/>
      <c r="H841" s="368"/>
      <c r="I841" s="368"/>
      <c r="J841" s="368"/>
      <c r="K841" s="368"/>
      <c r="L841" s="368"/>
      <c r="M841" s="368"/>
      <c r="N841" s="368"/>
      <c r="O841" s="368"/>
      <c r="P841" s="368"/>
    </row>
    <row r="842" spans="3:16" ht="12.75" customHeight="1" x14ac:dyDescent="0.2">
      <c r="C842" s="368"/>
      <c r="D842" s="368"/>
      <c r="E842" s="263"/>
      <c r="F842" s="368"/>
      <c r="G842" s="368"/>
      <c r="H842" s="368"/>
      <c r="I842" s="368"/>
      <c r="J842" s="368"/>
      <c r="K842" s="368"/>
      <c r="L842" s="368"/>
      <c r="M842" s="368"/>
      <c r="N842" s="368"/>
      <c r="O842" s="368"/>
      <c r="P842" s="368"/>
    </row>
    <row r="843" spans="3:16" ht="12.75" customHeight="1" x14ac:dyDescent="0.2">
      <c r="C843" s="368"/>
      <c r="D843" s="368"/>
      <c r="E843" s="263"/>
      <c r="F843" s="368"/>
      <c r="G843" s="368"/>
      <c r="H843" s="368"/>
      <c r="I843" s="368"/>
      <c r="J843" s="368"/>
      <c r="K843" s="368"/>
      <c r="L843" s="368"/>
      <c r="M843" s="368"/>
      <c r="N843" s="368"/>
      <c r="O843" s="368"/>
      <c r="P843" s="368"/>
    </row>
    <row r="844" spans="3:16" ht="12.75" customHeight="1" x14ac:dyDescent="0.2">
      <c r="C844" s="368"/>
      <c r="D844" s="368"/>
      <c r="E844" s="263"/>
      <c r="F844" s="368"/>
      <c r="G844" s="368"/>
      <c r="H844" s="368"/>
      <c r="I844" s="368"/>
      <c r="J844" s="368"/>
      <c r="K844" s="368"/>
      <c r="L844" s="368"/>
      <c r="M844" s="368"/>
      <c r="N844" s="368"/>
      <c r="O844" s="368"/>
      <c r="P844" s="368"/>
    </row>
    <row r="845" spans="3:16" ht="12.75" customHeight="1" x14ac:dyDescent="0.2">
      <c r="C845" s="368"/>
      <c r="D845" s="368"/>
      <c r="E845" s="263"/>
      <c r="F845" s="368"/>
      <c r="G845" s="368"/>
      <c r="H845" s="368"/>
      <c r="I845" s="368"/>
      <c r="J845" s="368"/>
      <c r="K845" s="368"/>
      <c r="L845" s="368"/>
      <c r="M845" s="368"/>
      <c r="N845" s="368"/>
      <c r="O845" s="368"/>
      <c r="P845" s="368"/>
    </row>
    <row r="846" spans="3:16" ht="12.75" customHeight="1" x14ac:dyDescent="0.2">
      <c r="C846" s="368"/>
      <c r="D846" s="368"/>
      <c r="E846" s="263"/>
      <c r="F846" s="368"/>
      <c r="G846" s="368"/>
      <c r="H846" s="368"/>
      <c r="I846" s="368"/>
      <c r="J846" s="368"/>
      <c r="K846" s="368"/>
      <c r="L846" s="368"/>
      <c r="M846" s="368"/>
      <c r="N846" s="368"/>
      <c r="O846" s="368"/>
      <c r="P846" s="368"/>
    </row>
    <row r="847" spans="3:16" ht="12.75" customHeight="1" x14ac:dyDescent="0.2">
      <c r="C847" s="368"/>
      <c r="D847" s="368"/>
      <c r="E847" s="263"/>
      <c r="F847" s="368"/>
      <c r="G847" s="368"/>
      <c r="H847" s="368"/>
      <c r="I847" s="368"/>
      <c r="J847" s="368"/>
      <c r="K847" s="368"/>
      <c r="L847" s="368"/>
      <c r="M847" s="368"/>
      <c r="N847" s="368"/>
      <c r="O847" s="368"/>
      <c r="P847" s="368"/>
    </row>
    <row r="848" spans="3:16" ht="12.75" customHeight="1" x14ac:dyDescent="0.2">
      <c r="C848" s="368"/>
      <c r="D848" s="368"/>
      <c r="E848" s="263"/>
      <c r="F848" s="368"/>
      <c r="G848" s="368"/>
      <c r="H848" s="368"/>
      <c r="I848" s="368"/>
      <c r="J848" s="368"/>
      <c r="K848" s="368"/>
      <c r="L848" s="368"/>
      <c r="M848" s="368"/>
      <c r="N848" s="368"/>
      <c r="O848" s="368"/>
      <c r="P848" s="368"/>
    </row>
    <row r="849" spans="3:16" ht="12.75" customHeight="1" x14ac:dyDescent="0.2">
      <c r="C849" s="368"/>
      <c r="D849" s="368"/>
      <c r="E849" s="263"/>
      <c r="F849" s="368"/>
      <c r="G849" s="368"/>
      <c r="H849" s="368"/>
      <c r="I849" s="368"/>
      <c r="J849" s="368"/>
      <c r="K849" s="368"/>
      <c r="L849" s="368"/>
      <c r="M849" s="368"/>
      <c r="N849" s="368"/>
      <c r="O849" s="368"/>
      <c r="P849" s="368"/>
    </row>
    <row r="850" spans="3:16" ht="12.75" customHeight="1" x14ac:dyDescent="0.2">
      <c r="C850" s="368"/>
      <c r="D850" s="368"/>
      <c r="E850" s="263"/>
      <c r="F850" s="368"/>
      <c r="G850" s="368"/>
      <c r="H850" s="368"/>
      <c r="I850" s="368"/>
      <c r="J850" s="368"/>
      <c r="K850" s="368"/>
      <c r="L850" s="368"/>
      <c r="M850" s="368"/>
      <c r="N850" s="368"/>
      <c r="O850" s="368"/>
      <c r="P850" s="368"/>
    </row>
    <row r="851" spans="3:16" ht="12.75" customHeight="1" x14ac:dyDescent="0.2">
      <c r="C851" s="368"/>
      <c r="D851" s="368"/>
      <c r="E851" s="263"/>
      <c r="F851" s="368"/>
      <c r="G851" s="368"/>
      <c r="H851" s="368"/>
      <c r="I851" s="368"/>
      <c r="J851" s="368"/>
      <c r="K851" s="368"/>
      <c r="L851" s="368"/>
      <c r="M851" s="368"/>
      <c r="N851" s="368"/>
      <c r="O851" s="368"/>
      <c r="P851" s="368"/>
    </row>
    <row r="852" spans="3:16" ht="12.75" customHeight="1" x14ac:dyDescent="0.2">
      <c r="C852" s="368"/>
      <c r="D852" s="368"/>
      <c r="E852" s="263"/>
      <c r="F852" s="368"/>
      <c r="G852" s="368"/>
      <c r="H852" s="368"/>
      <c r="I852" s="368"/>
      <c r="J852" s="368"/>
      <c r="K852" s="368"/>
      <c r="L852" s="368"/>
      <c r="M852" s="368"/>
      <c r="N852" s="368"/>
      <c r="O852" s="368"/>
      <c r="P852" s="368"/>
    </row>
    <row r="853" spans="3:16" ht="12.75" customHeight="1" x14ac:dyDescent="0.2">
      <c r="C853" s="368"/>
      <c r="D853" s="368"/>
      <c r="E853" s="263"/>
      <c r="F853" s="368"/>
      <c r="G853" s="368"/>
      <c r="H853" s="368"/>
      <c r="I853" s="368"/>
      <c r="J853" s="368"/>
      <c r="K853" s="368"/>
      <c r="L853" s="368"/>
      <c r="M853" s="368"/>
      <c r="N853" s="368"/>
      <c r="O853" s="368"/>
      <c r="P853" s="368"/>
    </row>
    <row r="854" spans="3:16" ht="12.75" customHeight="1" x14ac:dyDescent="0.2">
      <c r="C854" s="368"/>
      <c r="D854" s="368"/>
      <c r="E854" s="263"/>
      <c r="F854" s="368"/>
      <c r="G854" s="368"/>
      <c r="H854" s="368"/>
      <c r="I854" s="368"/>
      <c r="J854" s="368"/>
      <c r="K854" s="368"/>
      <c r="L854" s="368"/>
      <c r="M854" s="368"/>
      <c r="N854" s="368"/>
      <c r="O854" s="368"/>
      <c r="P854" s="368"/>
    </row>
    <row r="855" spans="3:16" ht="12.75" customHeight="1" x14ac:dyDescent="0.2">
      <c r="C855" s="368"/>
      <c r="D855" s="368"/>
      <c r="E855" s="263"/>
      <c r="F855" s="368"/>
      <c r="G855" s="368"/>
      <c r="H855" s="368"/>
      <c r="I855" s="368"/>
      <c r="J855" s="368"/>
      <c r="K855" s="368"/>
      <c r="L855" s="368"/>
      <c r="M855" s="368"/>
      <c r="N855" s="368"/>
      <c r="O855" s="368"/>
      <c r="P855" s="368"/>
    </row>
    <row r="856" spans="3:16" ht="12.75" customHeight="1" x14ac:dyDescent="0.2">
      <c r="C856" s="368"/>
      <c r="D856" s="368"/>
      <c r="E856" s="263"/>
      <c r="F856" s="368"/>
      <c r="G856" s="368"/>
      <c r="H856" s="368"/>
      <c r="I856" s="368"/>
      <c r="J856" s="368"/>
      <c r="K856" s="368"/>
      <c r="L856" s="368"/>
      <c r="M856" s="368"/>
      <c r="N856" s="368"/>
      <c r="O856" s="368"/>
      <c r="P856" s="368"/>
    </row>
    <row r="857" spans="3:16" ht="12.75" customHeight="1" x14ac:dyDescent="0.2">
      <c r="C857" s="368"/>
      <c r="D857" s="368"/>
      <c r="E857" s="263"/>
      <c r="F857" s="368"/>
      <c r="G857" s="368"/>
      <c r="H857" s="368"/>
      <c r="I857" s="368"/>
      <c r="J857" s="368"/>
      <c r="K857" s="368"/>
      <c r="L857" s="368"/>
      <c r="M857" s="368"/>
      <c r="N857" s="368"/>
      <c r="O857" s="368"/>
      <c r="P857" s="368"/>
    </row>
    <row r="858" spans="3:16" ht="12.75" customHeight="1" x14ac:dyDescent="0.2">
      <c r="C858" s="368"/>
      <c r="D858" s="368"/>
      <c r="E858" s="263"/>
      <c r="F858" s="368"/>
      <c r="G858" s="368"/>
      <c r="H858" s="368"/>
      <c r="I858" s="368"/>
      <c r="J858" s="368"/>
      <c r="K858" s="368"/>
      <c r="L858" s="368"/>
      <c r="M858" s="368"/>
      <c r="N858" s="368"/>
      <c r="O858" s="368"/>
      <c r="P858" s="368"/>
    </row>
    <row r="859" spans="3:16" ht="12.75" customHeight="1" x14ac:dyDescent="0.2">
      <c r="C859" s="368"/>
      <c r="D859" s="368"/>
      <c r="E859" s="263"/>
      <c r="F859" s="368"/>
      <c r="G859" s="368"/>
      <c r="H859" s="368"/>
      <c r="I859" s="368"/>
      <c r="J859" s="368"/>
      <c r="K859" s="368"/>
      <c r="L859" s="368"/>
      <c r="M859" s="368"/>
      <c r="N859" s="368"/>
      <c r="O859" s="368"/>
      <c r="P859" s="368"/>
    </row>
  </sheetData>
  <mergeCells count="18">
    <mergeCell ref="A15:A16"/>
    <mergeCell ref="B1:C1"/>
    <mergeCell ref="B2:F2"/>
    <mergeCell ref="B3:C3"/>
    <mergeCell ref="B4:F4"/>
    <mergeCell ref="B12:F12"/>
    <mergeCell ref="C91:E91"/>
    <mergeCell ref="B17:F17"/>
    <mergeCell ref="B35:F35"/>
    <mergeCell ref="B40:F40"/>
    <mergeCell ref="B43:F43"/>
    <mergeCell ref="B46:F46"/>
    <mergeCell ref="B59:F59"/>
    <mergeCell ref="B65:F65"/>
    <mergeCell ref="B71:F71"/>
    <mergeCell ref="B79:F79"/>
    <mergeCell ref="B85:F85"/>
    <mergeCell ref="B88:F8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Introduction</vt:lpstr>
      <vt:lpstr>Request summary</vt:lpstr>
      <vt:lpstr>Cancer Reg - Patient Table</vt:lpstr>
      <vt:lpstr>Cancer Reg - Tumour Table</vt:lpstr>
      <vt:lpstr>Cancer Reg - Treatment Table</vt:lpstr>
      <vt:lpstr>IMD_income domain</vt:lpstr>
      <vt:lpstr>Linked HES IP</vt:lpstr>
      <vt:lpstr>Linked HES OP</vt:lpstr>
      <vt:lpstr>Linked HES A&amp;E</vt:lpstr>
      <vt:lpstr>Route to Diagnosis</vt:lpstr>
      <vt:lpstr>SACT</vt:lpstr>
      <vt:lpstr>RTDS</vt:lpstr>
      <vt:lpstr>CPES</vt:lpstr>
      <vt:lpstr>CWT</vt:lpstr>
      <vt:lpstr>NBOCAP</vt:lpstr>
      <vt:lpstr>Cancer survivor PROMS</vt:lpstr>
      <vt:lpstr>LUCADA</vt:lpstr>
      <vt:lpstr>PROM - colorec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ic Dwyer</dc:creator>
  <cp:lastModifiedBy>Adnan Sharif</cp:lastModifiedBy>
  <dcterms:created xsi:type="dcterms:W3CDTF">2017-07-10T15:56:37Z</dcterms:created>
  <dcterms:modified xsi:type="dcterms:W3CDTF">2019-06-06T10:09:20Z</dcterms:modified>
</cp:coreProperties>
</file>